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ian/Dropbox (University of Michigan)/Pearring Lab/Manuscripts/Hanh et al NatComm 2023/Tctn1Paper2023_NatComm_Resubmission/"/>
    </mc:Choice>
  </mc:AlternateContent>
  <xr:revisionPtr revIDLastSave="0" documentId="13_ncr:1_{E977313B-4C63-0442-B68D-4D37A978D747}" xr6:coauthVersionLast="47" xr6:coauthVersionMax="47" xr10:uidLastSave="{00000000-0000-0000-0000-000000000000}"/>
  <bookViews>
    <workbookView xWindow="2200" yWindow="1020" windowWidth="28040" windowHeight="17440" firstSheet="5" activeTab="18" xr2:uid="{10F27582-B790-EF4F-9D84-4C16300A11D5}"/>
  </bookViews>
  <sheets>
    <sheet name="Figure 1d" sheetId="1" r:id="rId1"/>
    <sheet name="Figure 1e and 5a" sheetId="19" r:id="rId2"/>
    <sheet name="Figure 2a" sheetId="2" r:id="rId3"/>
    <sheet name="Figure 2b" sheetId="3" r:id="rId4"/>
    <sheet name="Figure 3b" sheetId="4" r:id="rId5"/>
    <sheet name="Figure 3c" sheetId="5" r:id="rId6"/>
    <sheet name="Figure 3d" sheetId="7" r:id="rId7"/>
    <sheet name="Figure 3e" sheetId="8" r:id="rId8"/>
    <sheet name="Figure 3f" sheetId="6" r:id="rId9"/>
    <sheet name="Figure 3g" sheetId="9" r:id="rId10"/>
    <sheet name="Figure 3h" sheetId="10" r:id="rId11"/>
    <sheet name="Figure 4b" sheetId="11" r:id="rId12"/>
    <sheet name="Figure 5d" sheetId="12" r:id="rId13"/>
    <sheet name="Figure 6a" sheetId="13" r:id="rId14"/>
    <sheet name="Figure 6b" sheetId="14" r:id="rId15"/>
    <sheet name="Figure 6c" sheetId="15" r:id="rId16"/>
    <sheet name="Figure 6d" sheetId="16" r:id="rId17"/>
    <sheet name="Figure 6f" sheetId="17" r:id="rId18"/>
    <sheet name="Figure 6g" sheetId="18" r:id="rId19"/>
  </sheets>
  <externalReferences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00" i="2" l="1"/>
  <c r="G90" i="2"/>
  <c r="L55" i="2" l="1"/>
  <c r="E63" i="1"/>
  <c r="F63" i="1" s="1"/>
  <c r="G63" i="1" s="1"/>
  <c r="E60" i="1"/>
  <c r="F60" i="1" s="1"/>
  <c r="G60" i="1" s="1"/>
  <c r="E57" i="1"/>
  <c r="F57" i="1" s="1"/>
  <c r="G57" i="1" s="1"/>
  <c r="E54" i="1"/>
  <c r="F54" i="1" s="1"/>
  <c r="G54" i="1" s="1"/>
  <c r="E49" i="1"/>
  <c r="F49" i="1" s="1"/>
  <c r="G49" i="1" s="1"/>
  <c r="E46" i="1"/>
  <c r="F46" i="1" s="1"/>
  <c r="G46" i="1" s="1"/>
  <c r="E43" i="1"/>
  <c r="F43" i="1" s="1"/>
  <c r="G43" i="1" s="1"/>
  <c r="E38" i="1"/>
  <c r="F38" i="1" s="1"/>
  <c r="G38" i="1" s="1"/>
  <c r="E35" i="1"/>
  <c r="F35" i="1" s="1"/>
  <c r="G35" i="1" s="1"/>
  <c r="E32" i="1"/>
  <c r="F32" i="1" s="1"/>
  <c r="G32" i="1" s="1"/>
  <c r="E29" i="1"/>
  <c r="F29" i="1" s="1"/>
  <c r="G29" i="1" s="1"/>
  <c r="E24" i="1"/>
  <c r="E21" i="1"/>
  <c r="E18" i="1"/>
  <c r="E15" i="1"/>
  <c r="E12" i="1"/>
  <c r="E9" i="1"/>
  <c r="E6" i="1"/>
  <c r="E3" i="1"/>
</calcChain>
</file>

<file path=xl/sharedStrings.xml><?xml version="1.0" encoding="utf-8"?>
<sst xmlns="http://schemas.openxmlformats.org/spreadsheetml/2006/main" count="6694" uniqueCount="6154">
  <si>
    <t>Well</t>
  </si>
  <si>
    <t>Sample</t>
  </si>
  <si>
    <t>Biological Set Name</t>
  </si>
  <si>
    <t>Cq</t>
  </si>
  <si>
    <t>Mean</t>
  </si>
  <si>
    <t>TCTN1-Ex2</t>
  </si>
  <si>
    <t>Tctn1 St Curve</t>
  </si>
  <si>
    <t>A01</t>
  </si>
  <si>
    <t>10</t>
  </si>
  <si>
    <t>A02</t>
  </si>
  <si>
    <t>A03</t>
  </si>
  <si>
    <t>B01</t>
  </si>
  <si>
    <t>1</t>
  </si>
  <si>
    <t>B02</t>
  </si>
  <si>
    <t>B03</t>
  </si>
  <si>
    <t>C01</t>
  </si>
  <si>
    <t>.1</t>
  </si>
  <si>
    <t>C02</t>
  </si>
  <si>
    <t>C03</t>
  </si>
  <si>
    <t>D01</t>
  </si>
  <si>
    <t>.01</t>
  </si>
  <si>
    <t>D02</t>
  </si>
  <si>
    <t>D03</t>
  </si>
  <si>
    <t>E01</t>
  </si>
  <si>
    <t>.001</t>
  </si>
  <si>
    <t>E02</t>
  </si>
  <si>
    <t>E03</t>
  </si>
  <si>
    <t>F01</t>
  </si>
  <si>
    <t>.0001</t>
  </si>
  <si>
    <t>F02</t>
  </si>
  <si>
    <t>F03</t>
  </si>
  <si>
    <t>G01</t>
  </si>
  <si>
    <t>.00001</t>
  </si>
  <si>
    <t>G02</t>
  </si>
  <si>
    <t>G03</t>
  </si>
  <si>
    <t>H01</t>
  </si>
  <si>
    <t>.000001</t>
  </si>
  <si>
    <t>H02</t>
  </si>
  <si>
    <t>H03</t>
  </si>
  <si>
    <t>ng</t>
  </si>
  <si>
    <t>pg</t>
  </si>
  <si>
    <t>Het-iCre</t>
  </si>
  <si>
    <t>A04</t>
  </si>
  <si>
    <t>2029</t>
  </si>
  <si>
    <t>A05</t>
  </si>
  <si>
    <t>A06</t>
  </si>
  <si>
    <t>B04</t>
  </si>
  <si>
    <t>2031</t>
  </si>
  <si>
    <t>B05</t>
  </si>
  <si>
    <t>B06</t>
  </si>
  <si>
    <t>C04</t>
  </si>
  <si>
    <t>2122</t>
  </si>
  <si>
    <t>C05</t>
  </si>
  <si>
    <t>C06</t>
  </si>
  <si>
    <t>D04</t>
  </si>
  <si>
    <t>2126</t>
  </si>
  <si>
    <t>D05</t>
  </si>
  <si>
    <t>D06</t>
  </si>
  <si>
    <t>Floxed</t>
  </si>
  <si>
    <t>E04</t>
  </si>
  <si>
    <t>2023</t>
  </si>
  <si>
    <t>E05</t>
  </si>
  <si>
    <t>E06</t>
  </si>
  <si>
    <t>F04</t>
  </si>
  <si>
    <t>2024</t>
  </si>
  <si>
    <t>F05</t>
  </si>
  <si>
    <t>F06</t>
  </si>
  <si>
    <t>G04</t>
  </si>
  <si>
    <t>2026</t>
  </si>
  <si>
    <t>G05</t>
  </si>
  <si>
    <t>G06</t>
  </si>
  <si>
    <t>Floxed-iCre</t>
  </si>
  <si>
    <t>H04</t>
  </si>
  <si>
    <t>2025</t>
  </si>
  <si>
    <t>H05</t>
  </si>
  <si>
    <t>H06</t>
  </si>
  <si>
    <t>A07</t>
  </si>
  <si>
    <t>2027</t>
  </si>
  <si>
    <t>A08</t>
  </si>
  <si>
    <t>A09</t>
  </si>
  <si>
    <t>B07</t>
  </si>
  <si>
    <t>2123</t>
  </si>
  <si>
    <t>B08</t>
  </si>
  <si>
    <t>B09</t>
  </si>
  <si>
    <t>C07</t>
  </si>
  <si>
    <t>2124</t>
  </si>
  <si>
    <t>C08</t>
  </si>
  <si>
    <t>C09</t>
  </si>
  <si>
    <t>P1478</t>
  </si>
  <si>
    <t>Tctn1Floxed-iCre</t>
  </si>
  <si>
    <t>Superior (notch)</t>
  </si>
  <si>
    <t>Inferior</t>
  </si>
  <si>
    <t>Box 1</t>
  </si>
  <si>
    <t>Box 2</t>
  </si>
  <si>
    <t>Box 3</t>
  </si>
  <si>
    <t>Box 4</t>
  </si>
  <si>
    <t>Optic Nerve</t>
  </si>
  <si>
    <t>Box 5</t>
  </si>
  <si>
    <t>Box 6</t>
  </si>
  <si>
    <t>Box 7</t>
  </si>
  <si>
    <t>Box 8</t>
  </si>
  <si>
    <t>P1712</t>
  </si>
  <si>
    <t>P1713</t>
  </si>
  <si>
    <t>P1477</t>
  </si>
  <si>
    <t>Tctn1FHet-iCre</t>
  </si>
  <si>
    <t>P1706</t>
  </si>
  <si>
    <t>P1711</t>
  </si>
  <si>
    <t>1 Month Nuclear Counts</t>
  </si>
  <si>
    <t>P1252</t>
  </si>
  <si>
    <t>P1251</t>
  </si>
  <si>
    <t>P1249</t>
  </si>
  <si>
    <t>P1273</t>
  </si>
  <si>
    <t>P1254</t>
  </si>
  <si>
    <t>P1247</t>
  </si>
  <si>
    <t>P1625</t>
  </si>
  <si>
    <t>P1628</t>
  </si>
  <si>
    <t>3 Month Nuclear Counts</t>
  </si>
  <si>
    <t>P0987</t>
  </si>
  <si>
    <t>Tctn1F-Het-iCre</t>
  </si>
  <si>
    <t>P1214</t>
  </si>
  <si>
    <t>P1217</t>
  </si>
  <si>
    <t>P1216</t>
  </si>
  <si>
    <t>P0986</t>
  </si>
  <si>
    <t>Superior(notch)</t>
  </si>
  <si>
    <t>P1213</t>
  </si>
  <si>
    <t>P1215</t>
  </si>
  <si>
    <t>P1220</t>
  </si>
  <si>
    <t>P1218</t>
  </si>
  <si>
    <t>6 Month Nuclear Counts</t>
  </si>
  <si>
    <t>P1706 R</t>
  </si>
  <si>
    <t>P1706 L</t>
  </si>
  <si>
    <t>P1711 R</t>
  </si>
  <si>
    <t>P1711 L</t>
  </si>
  <si>
    <t>P1722 R</t>
  </si>
  <si>
    <t>P1722 L</t>
  </si>
  <si>
    <t>P1712 R</t>
  </si>
  <si>
    <t>P1712 L</t>
  </si>
  <si>
    <t>P1713 R</t>
  </si>
  <si>
    <t>P1713 L</t>
  </si>
  <si>
    <t>P1714 R</t>
  </si>
  <si>
    <t>P1714 L</t>
  </si>
  <si>
    <t>P1715 R</t>
  </si>
  <si>
    <t>P1715 L</t>
  </si>
  <si>
    <t>time (ms)</t>
  </si>
  <si>
    <t>1 month representative ERG traces Tctn1HetiCre VS TCTN1FloxiCre</t>
  </si>
  <si>
    <t>P1715L (Tctn1 Floxed-iCre)</t>
  </si>
  <si>
    <t>3 month representative ERG traces Tctn1HetiCre VS TCTN1FloxiCre</t>
  </si>
  <si>
    <t>P1214 R</t>
  </si>
  <si>
    <t>P1214 L</t>
  </si>
  <si>
    <t>P1216 R</t>
  </si>
  <si>
    <t>P1216 L</t>
  </si>
  <si>
    <t>P1217 R</t>
  </si>
  <si>
    <t>P1217 L</t>
  </si>
  <si>
    <t>P1219 R</t>
  </si>
  <si>
    <t>P1219 L</t>
  </si>
  <si>
    <t>P1213 R</t>
  </si>
  <si>
    <t>P1213 L</t>
  </si>
  <si>
    <t>P1215 R</t>
  </si>
  <si>
    <t>P1215 L</t>
  </si>
  <si>
    <t>P1218 R</t>
  </si>
  <si>
    <t>P1218 L</t>
  </si>
  <si>
    <t>P1220 R</t>
  </si>
  <si>
    <t>P1220 L</t>
  </si>
  <si>
    <t>P1219L (Tctn1FHet-iCre)</t>
  </si>
  <si>
    <t>P1215R (Tctn1 Floxed-iCre)</t>
  </si>
  <si>
    <t>P1219R (Tctn1FHet-iCre)</t>
  </si>
  <si>
    <t>P1213R (Tctn1Floxed-iCre)</t>
  </si>
  <si>
    <t>6 month representative ERG traces Tctn1HetiCre VS TCTN1FloxiCre</t>
  </si>
  <si>
    <t>P1722R (Tctn1FHet-iCre)</t>
  </si>
  <si>
    <t>Tctn1FHet-iCre VS Flox-iCre @ 1M - A Wave Amplitude</t>
  </si>
  <si>
    <t>Tctn1FHet-iCre VS Flox-iCre @ 1M - B Wave Amplitude</t>
  </si>
  <si>
    <t>Tctn1FHet-iCre VS Flox-iCre @ 3M - B Wave Amplitude</t>
  </si>
  <si>
    <t>Tctn1FHet-iCre VS Flox-iCre @ 6M - A Wave Amplitude</t>
  </si>
  <si>
    <t>Tctn1FHet-iCre VS Flox-iCre @ 6M - B Wave Amplitude</t>
  </si>
  <si>
    <t>Measured TZ length from Centrin IHC staining</t>
  </si>
  <si>
    <t>µm</t>
  </si>
  <si>
    <t>P1988</t>
  </si>
  <si>
    <t>P2097</t>
  </si>
  <si>
    <t>P2095</t>
  </si>
  <si>
    <t>P1994</t>
  </si>
  <si>
    <t>P2098</t>
  </si>
  <si>
    <t>P2082</t>
  </si>
  <si>
    <t>B9d1 Quants</t>
  </si>
  <si>
    <t>Peak B9d1 Intensity (μm)</t>
  </si>
  <si>
    <t>P1855</t>
  </si>
  <si>
    <t>P1853</t>
  </si>
  <si>
    <t>P1857</t>
  </si>
  <si>
    <t>P1874</t>
  </si>
  <si>
    <t>P1872</t>
  </si>
  <si>
    <t>P1871</t>
  </si>
  <si>
    <t>Cep290 Quants</t>
  </si>
  <si>
    <t>Peak Cep290 Intensity (μm)</t>
  </si>
  <si>
    <t>P1545</t>
  </si>
  <si>
    <t>P1622</t>
  </si>
  <si>
    <t>P1562</t>
  </si>
  <si>
    <t>P1544</t>
  </si>
  <si>
    <t>P1623</t>
  </si>
  <si>
    <t>P1563</t>
  </si>
  <si>
    <t>RPGR Quants</t>
  </si>
  <si>
    <t>Peak RPGR Intensity (μm)</t>
  </si>
  <si>
    <t>P1445</t>
  </si>
  <si>
    <t>P1543</t>
  </si>
  <si>
    <t>P1444</t>
  </si>
  <si>
    <t>P1547</t>
  </si>
  <si>
    <t>Ahi Quants</t>
  </si>
  <si>
    <t>Peak AHI Intensity (μm)</t>
  </si>
  <si>
    <t>Spata7 Quants</t>
  </si>
  <si>
    <t>Peak Spata7 Intensity (μm)</t>
  </si>
  <si>
    <t>P1626</t>
  </si>
  <si>
    <t>P1986</t>
  </si>
  <si>
    <t>P1624</t>
  </si>
  <si>
    <t>P1987</t>
  </si>
  <si>
    <t>Cetn Quants</t>
  </si>
  <si>
    <t>Peak Cetn Intensity (μm)</t>
  </si>
  <si>
    <t>% Excluded from OS</t>
  </si>
  <si>
    <t>% Infiltrated in OS</t>
  </si>
  <si>
    <t>Bbs5 Quants</t>
  </si>
  <si>
    <t>Peak Bbs5 Intensity (μm)</t>
  </si>
  <si>
    <t>IFT20 Quants</t>
  </si>
  <si>
    <t>Peak IFT20 Intensity (μm)</t>
  </si>
  <si>
    <t>sec</t>
  </si>
  <si>
    <t>photobleach</t>
  </si>
  <si>
    <t>t1/2 (sec)</t>
  </si>
  <si>
    <t>∆F/F0</t>
  </si>
  <si>
    <t>Btc</t>
  </si>
  <si>
    <t>Stx3</t>
  </si>
  <si>
    <t>Slco4a1</t>
  </si>
  <si>
    <t>Slc38a3</t>
  </si>
  <si>
    <t>Slc6a6</t>
  </si>
  <si>
    <t>Cetn3</t>
  </si>
  <si>
    <t>Antxr2</t>
  </si>
  <si>
    <t>Podxl</t>
  </si>
  <si>
    <t>Hcn4</t>
  </si>
  <si>
    <t>Scml2</t>
  </si>
  <si>
    <t>Scamp5</t>
  </si>
  <si>
    <t>Ndrg3</t>
  </si>
  <si>
    <t>Ndrg1</t>
  </si>
  <si>
    <t>Stxbp1</t>
  </si>
  <si>
    <t>Slc16a3</t>
  </si>
  <si>
    <t>Tnip1</t>
  </si>
  <si>
    <t>Spata7</t>
  </si>
  <si>
    <t>Kcnj14</t>
  </si>
  <si>
    <t>Slc11a2</t>
  </si>
  <si>
    <t>Cep68</t>
  </si>
  <si>
    <t>Ptp4a3</t>
  </si>
  <si>
    <t>Jam2</t>
  </si>
  <si>
    <t>Tax1bp1</t>
  </si>
  <si>
    <t>Uba5</t>
  </si>
  <si>
    <t>Cacng7</t>
  </si>
  <si>
    <t>Marveld3</t>
  </si>
  <si>
    <t>Slc4a7</t>
  </si>
  <si>
    <t>A2m</t>
  </si>
  <si>
    <t>Prcd</t>
  </si>
  <si>
    <t>Shisa2</t>
  </si>
  <si>
    <t>Ift20</t>
  </si>
  <si>
    <t>Sppl2b</t>
  </si>
  <si>
    <t>Cetn2</t>
  </si>
  <si>
    <t>Cnnm2</t>
  </si>
  <si>
    <t>Dnajc5</t>
  </si>
  <si>
    <t>Rgs20</t>
  </si>
  <si>
    <t>Nphp1</t>
  </si>
  <si>
    <t>Tctn2</t>
  </si>
  <si>
    <t>Hcn1</t>
  </si>
  <si>
    <t>Slc12a6</t>
  </si>
  <si>
    <t>Mdm1</t>
  </si>
  <si>
    <t>Ofd1</t>
  </si>
  <si>
    <t>Nbr1</t>
  </si>
  <si>
    <t>Pla2r1</t>
  </si>
  <si>
    <t>Spice1</t>
  </si>
  <si>
    <t>Fgfr1op</t>
  </si>
  <si>
    <t>Ssna1</t>
  </si>
  <si>
    <t>Cep120</t>
  </si>
  <si>
    <t>Stx12</t>
  </si>
  <si>
    <t>Poc5</t>
  </si>
  <si>
    <t>Acacb</t>
  </si>
  <si>
    <t>Wbp2</t>
  </si>
  <si>
    <t>Aqp1</t>
  </si>
  <si>
    <t>Lca5</t>
  </si>
  <si>
    <t>Rtbdn</t>
  </si>
  <si>
    <t>Sirpa</t>
  </si>
  <si>
    <t>Plpp2</t>
  </si>
  <si>
    <t>Rp1</t>
  </si>
  <si>
    <t>Slc30a1</t>
  </si>
  <si>
    <t>Crocc</t>
  </si>
  <si>
    <t>Tspan7</t>
  </si>
  <si>
    <t>Clu</t>
  </si>
  <si>
    <t>Ano2</t>
  </si>
  <si>
    <t>Drd4</t>
  </si>
  <si>
    <t>Wdr13</t>
  </si>
  <si>
    <t>Advgr1</t>
  </si>
  <si>
    <t>Ubap1l-fr</t>
  </si>
  <si>
    <t>Itm2b</t>
  </si>
  <si>
    <t>Cep350</t>
  </si>
  <si>
    <t>Zfp365</t>
  </si>
  <si>
    <t>Rp1l1</t>
  </si>
  <si>
    <t>Nr2e3</t>
  </si>
  <si>
    <t>Atp1b2</t>
  </si>
  <si>
    <t>Vps37a</t>
  </si>
  <si>
    <t>Snap25</t>
  </si>
  <si>
    <t>Atp4a</t>
  </si>
  <si>
    <t>Ick</t>
  </si>
  <si>
    <t>Rpgrip1</t>
  </si>
  <si>
    <t>Ccdc8</t>
  </si>
  <si>
    <t>Cd47</t>
  </si>
  <si>
    <t>Plekhb1</t>
  </si>
  <si>
    <t>Hmgn2</t>
  </si>
  <si>
    <t>Spry2</t>
  </si>
  <si>
    <t>Bub1b</t>
  </si>
  <si>
    <t>Hsbp1</t>
  </si>
  <si>
    <t>Cfap20</t>
  </si>
  <si>
    <t>Ccdc181</t>
  </si>
  <si>
    <t>Traf2</t>
  </si>
  <si>
    <t>B9d1</t>
  </si>
  <si>
    <t>Fam161</t>
  </si>
  <si>
    <t>Sdcbp-Fr</t>
  </si>
  <si>
    <t>Abcg4</t>
  </si>
  <si>
    <t>Ift43</t>
  </si>
  <si>
    <t>Eif2s1</t>
  </si>
  <si>
    <t>Wdr19</t>
  </si>
  <si>
    <t>Sema4b</t>
  </si>
  <si>
    <t>Gnb3</t>
  </si>
  <si>
    <t>Mks1</t>
  </si>
  <si>
    <t>Ift88</t>
  </si>
  <si>
    <t>Tchp</t>
  </si>
  <si>
    <t>Cep41</t>
  </si>
  <si>
    <t>Ptprf</t>
  </si>
  <si>
    <t>Abhd8</t>
  </si>
  <si>
    <t>Spry3</t>
  </si>
  <si>
    <t>Ift46</t>
  </si>
  <si>
    <t>Dync2li1</t>
  </si>
  <si>
    <t>Tctn1</t>
  </si>
  <si>
    <t>Ncstn</t>
  </si>
  <si>
    <t>Cep290</t>
  </si>
  <si>
    <t>Slc38a2</t>
  </si>
  <si>
    <t>Tmem87a</t>
  </si>
  <si>
    <t>Mga</t>
  </si>
  <si>
    <t>Cfap97</t>
  </si>
  <si>
    <t>Apoe</t>
  </si>
  <si>
    <t>Aplp2</t>
  </si>
  <si>
    <t>Cdip1</t>
  </si>
  <si>
    <t>Plekhb2</t>
  </si>
  <si>
    <t>Mia3</t>
  </si>
  <si>
    <t>Ipo5</t>
  </si>
  <si>
    <t>Csnk1a1</t>
  </si>
  <si>
    <t>Prepl</t>
  </si>
  <si>
    <t>Tubg1</t>
  </si>
  <si>
    <t>Slc2a3</t>
  </si>
  <si>
    <t>Vps4a</t>
  </si>
  <si>
    <t>Efnb1</t>
  </si>
  <si>
    <t>Rps27a</t>
  </si>
  <si>
    <t>Chmp4b</t>
  </si>
  <si>
    <t>Pitpnc1</t>
  </si>
  <si>
    <t>Cc2d2a</t>
  </si>
  <si>
    <t>Trf</t>
  </si>
  <si>
    <t>Fsip2</t>
  </si>
  <si>
    <t>Plcxd2</t>
  </si>
  <si>
    <t>Cd63-fr</t>
  </si>
  <si>
    <t>Vps37c</t>
  </si>
  <si>
    <t>Atp1a3</t>
  </si>
  <si>
    <t>Cldn23</t>
  </si>
  <si>
    <t>Ndfip1</t>
  </si>
  <si>
    <t>Spata6</t>
  </si>
  <si>
    <t>Krt76</t>
  </si>
  <si>
    <t>Alms1</t>
  </si>
  <si>
    <t>Ccsap</t>
  </si>
  <si>
    <t>Nme7</t>
  </si>
  <si>
    <t>Efnb2</t>
  </si>
  <si>
    <t>Rad23a</t>
  </si>
  <si>
    <t>Traf3ip1</t>
  </si>
  <si>
    <t>Mecr</t>
  </si>
  <si>
    <t>D8Ertd738e</t>
  </si>
  <si>
    <t>Lrrc8b</t>
  </si>
  <si>
    <t>Xiap</t>
  </si>
  <si>
    <t>Nucb2</t>
  </si>
  <si>
    <t>Nphp4</t>
  </si>
  <si>
    <t>Serinc3</t>
  </si>
  <si>
    <t>Ank</t>
  </si>
  <si>
    <t>Podxl2</t>
  </si>
  <si>
    <t>Chmp1b</t>
  </si>
  <si>
    <t>Susd3-fr</t>
  </si>
  <si>
    <t>Chmp5</t>
  </si>
  <si>
    <t>H2-K1</t>
  </si>
  <si>
    <t>Phlpp1</t>
  </si>
  <si>
    <t>Gnaq</t>
  </si>
  <si>
    <t>Polg2</t>
  </si>
  <si>
    <t>Vps28</t>
  </si>
  <si>
    <t>Elmod2</t>
  </si>
  <si>
    <t>Glb1l2</t>
  </si>
  <si>
    <t>Mak</t>
  </si>
  <si>
    <t>Lztfl1</t>
  </si>
  <si>
    <t>Arhgef18</t>
  </si>
  <si>
    <t>Elfn1</t>
  </si>
  <si>
    <t>Stx7</t>
  </si>
  <si>
    <t>Slc39a6</t>
  </si>
  <si>
    <t>Mt3</t>
  </si>
  <si>
    <t>Golga5</t>
  </si>
  <si>
    <t>Gtf3c4</t>
  </si>
  <si>
    <t>Scamp2</t>
  </si>
  <si>
    <t>Mrpl22</t>
  </si>
  <si>
    <t>Tsg101</t>
  </si>
  <si>
    <t>Snf8</t>
  </si>
  <si>
    <t>Scg2</t>
  </si>
  <si>
    <t>Krt16</t>
  </si>
  <si>
    <t>Cd44</t>
  </si>
  <si>
    <t>Zc3h18</t>
  </si>
  <si>
    <t>Cfh</t>
  </si>
  <si>
    <t>Dync2h1</t>
  </si>
  <si>
    <t>Armc9</t>
  </si>
  <si>
    <t>Ift57</t>
  </si>
  <si>
    <t>Cep135</t>
  </si>
  <si>
    <t>Ilf3</t>
  </si>
  <si>
    <t>Tollip</t>
  </si>
  <si>
    <t>Kras</t>
  </si>
  <si>
    <t>Brox</t>
  </si>
  <si>
    <t>Chmp3</t>
  </si>
  <si>
    <t>Gm20390</t>
  </si>
  <si>
    <t>Zfpl1</t>
  </si>
  <si>
    <t>Pcdh15</t>
  </si>
  <si>
    <t>Impg2</t>
  </si>
  <si>
    <t>Stk10</t>
  </si>
  <si>
    <t>Pdcd6ip</t>
  </si>
  <si>
    <t>Lpcat1</t>
  </si>
  <si>
    <t>Eno3</t>
  </si>
  <si>
    <t>Luc7l2</t>
  </si>
  <si>
    <t>Wdr54</t>
  </si>
  <si>
    <t>Tmsb4x</t>
  </si>
  <si>
    <t>Chmp2a</t>
  </si>
  <si>
    <t>Slc9a1</t>
  </si>
  <si>
    <t>Arrb2</t>
  </si>
  <si>
    <t>Fcgbp</t>
  </si>
  <si>
    <t>Arpin</t>
  </si>
  <si>
    <t>Ift140</t>
  </si>
  <si>
    <t>B9d2</t>
  </si>
  <si>
    <t>Zc2hc1a</t>
  </si>
  <si>
    <t>Ift81</t>
  </si>
  <si>
    <t>Cep250</t>
  </si>
  <si>
    <t>Chmp2b</t>
  </si>
  <si>
    <t>Nadk2-fr</t>
  </si>
  <si>
    <t>Inpp1</t>
  </si>
  <si>
    <t>Sectm1a</t>
  </si>
  <si>
    <t>Cnnm4</t>
  </si>
  <si>
    <t>Ankrd33</t>
  </si>
  <si>
    <t>Ttc21b</t>
  </si>
  <si>
    <t>Tubb2b</t>
  </si>
  <si>
    <t>Gars</t>
  </si>
  <si>
    <t>Flvcr2</t>
  </si>
  <si>
    <t>Slc22a8</t>
  </si>
  <si>
    <t>Tom1l2</t>
  </si>
  <si>
    <t>Fnta</t>
  </si>
  <si>
    <t>Tspan31</t>
  </si>
  <si>
    <t>Myo7a</t>
  </si>
  <si>
    <t>Tom1</t>
  </si>
  <si>
    <t>Vta1</t>
  </si>
  <si>
    <t>Ptges2</t>
  </si>
  <si>
    <t>Cdc37</t>
  </si>
  <si>
    <t>Man2a2</t>
  </si>
  <si>
    <t>Tnpo1</t>
  </si>
  <si>
    <t>Vps26a</t>
  </si>
  <si>
    <t>Stam2</t>
  </si>
  <si>
    <t>Rap1a</t>
  </si>
  <si>
    <t>Eif3l</t>
  </si>
  <si>
    <t>Afdn</t>
  </si>
  <si>
    <t>Trim28</t>
  </si>
  <si>
    <t>Pibf1</t>
  </si>
  <si>
    <t>Slc25a5</t>
  </si>
  <si>
    <t>Stx8</t>
  </si>
  <si>
    <t>Arl4d</t>
  </si>
  <si>
    <t>Serf2</t>
  </si>
  <si>
    <t>Krt5</t>
  </si>
  <si>
    <t>Ubap1</t>
  </si>
  <si>
    <t>Osmr</t>
  </si>
  <si>
    <t>Rims2</t>
  </si>
  <si>
    <t>Rhot1</t>
  </si>
  <si>
    <t>Rock2</t>
  </si>
  <si>
    <t>Vldlr</t>
  </si>
  <si>
    <t>Ksr1-fr</t>
  </si>
  <si>
    <t>Ptges3</t>
  </si>
  <si>
    <t>Fkbp3</t>
  </si>
  <si>
    <t>Hba-a1; Hba-a2</t>
  </si>
  <si>
    <t>Sfxn5</t>
  </si>
  <si>
    <t>Acadvl</t>
  </si>
  <si>
    <t>Ubr2</t>
  </si>
  <si>
    <t>Cep104</t>
  </si>
  <si>
    <t>Isoc2a</t>
  </si>
  <si>
    <t>Lyrm4</t>
  </si>
  <si>
    <t>Stam</t>
  </si>
  <si>
    <t>Slco1a6</t>
  </si>
  <si>
    <t>Micos13</t>
  </si>
  <si>
    <t>Tulp1</t>
  </si>
  <si>
    <t>Krt78</t>
  </si>
  <si>
    <t>Hibadh</t>
  </si>
  <si>
    <t>Hadha</t>
  </si>
  <si>
    <t>Ahi1</t>
  </si>
  <si>
    <t>Ttpal</t>
  </si>
  <si>
    <t>Cadm2-fr</t>
  </si>
  <si>
    <t>Zc3h3</t>
  </si>
  <si>
    <t>Nras</t>
  </si>
  <si>
    <t>Smn1</t>
  </si>
  <si>
    <t>Rnf149</t>
  </si>
  <si>
    <t>Gripap1</t>
  </si>
  <si>
    <t>Clauap1-fr</t>
  </si>
  <si>
    <t>Lgalsl</t>
  </si>
  <si>
    <t>Immt</t>
  </si>
  <si>
    <t>Smg5-fr</t>
  </si>
  <si>
    <t>Krt42</t>
  </si>
  <si>
    <t>Chmp1a</t>
  </si>
  <si>
    <t>Pon1</t>
  </si>
  <si>
    <t>Gnas</t>
  </si>
  <si>
    <t>Nae1</t>
  </si>
  <si>
    <t>Rbp3</t>
  </si>
  <si>
    <t>Tbk1</t>
  </si>
  <si>
    <t>Mien1</t>
  </si>
  <si>
    <t>Reep6</t>
  </si>
  <si>
    <t>Pitpnb</t>
  </si>
  <si>
    <t>Samd7</t>
  </si>
  <si>
    <t>Srsf4</t>
  </si>
  <si>
    <t>Dnajb2</t>
  </si>
  <si>
    <t>Ndfip2</t>
  </si>
  <si>
    <t>Nop16</t>
  </si>
  <si>
    <t>Tex30</t>
  </si>
  <si>
    <t>Syne1</t>
  </si>
  <si>
    <t>Stx16</t>
  </si>
  <si>
    <t>Vti1b</t>
  </si>
  <si>
    <t>Atp5g1</t>
  </si>
  <si>
    <t>Ppa2</t>
  </si>
  <si>
    <t>Ubqln2</t>
  </si>
  <si>
    <t>Stat3</t>
  </si>
  <si>
    <t>Ift74</t>
  </si>
  <si>
    <t>Hsp90aa1</t>
  </si>
  <si>
    <t>S100a11</t>
  </si>
  <si>
    <t>Fus</t>
  </si>
  <si>
    <t>Vps25</t>
  </si>
  <si>
    <t>Mbnl1</t>
  </si>
  <si>
    <t>Pef1</t>
  </si>
  <si>
    <t>Rab27b</t>
  </si>
  <si>
    <t>Glul</t>
  </si>
  <si>
    <t>Mlycd</t>
  </si>
  <si>
    <t>Lrrc8d</t>
  </si>
  <si>
    <t>Ckmt1</t>
  </si>
  <si>
    <t>Rnf13</t>
  </si>
  <si>
    <t>Gna11</t>
  </si>
  <si>
    <t>Sfpq</t>
  </si>
  <si>
    <t>Arsg</t>
  </si>
  <si>
    <t>Lnp; Lnpk</t>
  </si>
  <si>
    <t>Cdsn</t>
  </si>
  <si>
    <t>Rbm3</t>
  </si>
  <si>
    <t>Rbm39</t>
  </si>
  <si>
    <t>Rita1</t>
  </si>
  <si>
    <t>Plekha2</t>
  </si>
  <si>
    <t>Ptpmt1</t>
  </si>
  <si>
    <t>Selenbp2</t>
  </si>
  <si>
    <t>Golph3</t>
  </si>
  <si>
    <t>Rpgr</t>
  </si>
  <si>
    <t>Ncl</t>
  </si>
  <si>
    <t>Slc20a1</t>
  </si>
  <si>
    <t>Ist1</t>
  </si>
  <si>
    <t>Map7; Mtap7</t>
  </si>
  <si>
    <t>Nek9</t>
  </si>
  <si>
    <t>Lhpp</t>
  </si>
  <si>
    <t>Dnajb6</t>
  </si>
  <si>
    <t>Cpm</t>
  </si>
  <si>
    <t>Stoml2</t>
  </si>
  <si>
    <t>Tomm40l</t>
  </si>
  <si>
    <t>Lyar</t>
  </si>
  <si>
    <t>D430042O09Rik</t>
  </si>
  <si>
    <t>Flot1</t>
  </si>
  <si>
    <t>Map4; Mtap4</t>
  </si>
  <si>
    <t>Gucy1b3</t>
  </si>
  <si>
    <t>Xpo5</t>
  </si>
  <si>
    <t>Erh</t>
  </si>
  <si>
    <t>Rad23b</t>
  </si>
  <si>
    <t>1810009A15Rik; LOC105242733</t>
  </si>
  <si>
    <t>Hmgn2; LOC102642529</t>
  </si>
  <si>
    <t>Keap1</t>
  </si>
  <si>
    <t>Scamp1</t>
  </si>
  <si>
    <t>Hnrnpul2</t>
  </si>
  <si>
    <t>Slc12a5</t>
  </si>
  <si>
    <t>Oxct1</t>
  </si>
  <si>
    <t>Emc8-1190005i06rik; Gm27021</t>
  </si>
  <si>
    <t>Caskin2</t>
  </si>
  <si>
    <t>Tspan5</t>
  </si>
  <si>
    <t>Eml1</t>
  </si>
  <si>
    <t>2010107E04Rik</t>
  </si>
  <si>
    <t>Epb4.1l3; Epb41l3</t>
  </si>
  <si>
    <t>Lrit1</t>
  </si>
  <si>
    <t>1300018I17Rik; Vps9d1</t>
  </si>
  <si>
    <t>Fam84b</t>
  </si>
  <si>
    <t>Ablim1</t>
  </si>
  <si>
    <t>Hnrnph3</t>
  </si>
  <si>
    <t>Hist1h1a</t>
  </si>
  <si>
    <t>Slco1a4</t>
  </si>
  <si>
    <t>Ccdc66</t>
  </si>
  <si>
    <t>Decr1</t>
  </si>
  <si>
    <t>Dkk3</t>
  </si>
  <si>
    <t>Khdrbs1</t>
  </si>
  <si>
    <t>Mavs</t>
  </si>
  <si>
    <t>Ncam1</t>
  </si>
  <si>
    <t>Hint3</t>
  </si>
  <si>
    <t>Gclc</t>
  </si>
  <si>
    <t>Slc12a2</t>
  </si>
  <si>
    <t>Atp5k</t>
  </si>
  <si>
    <t>Rab12</t>
  </si>
  <si>
    <t>Hadh</t>
  </si>
  <si>
    <t>BC031181; LOC102641497</t>
  </si>
  <si>
    <t>Fam82a2; Rmdn3</t>
  </si>
  <si>
    <t>Copb1</t>
  </si>
  <si>
    <t>Hgs</t>
  </si>
  <si>
    <t>Nudc</t>
  </si>
  <si>
    <t>Atp5d</t>
  </si>
  <si>
    <t>Glo1</t>
  </si>
  <si>
    <t>ATP8</t>
  </si>
  <si>
    <t>Nap1l1</t>
  </si>
  <si>
    <t>Dnajc9</t>
  </si>
  <si>
    <t>Gna13</t>
  </si>
  <si>
    <t>Gpnmb</t>
  </si>
  <si>
    <t>Syap1</t>
  </si>
  <si>
    <t>Rala</t>
  </si>
  <si>
    <t>Prpf19</t>
  </si>
  <si>
    <t>Whrn</t>
  </si>
  <si>
    <t>Dmrtc2</t>
  </si>
  <si>
    <t>Uba52; Gm11808</t>
  </si>
  <si>
    <t>Snrnp70</t>
  </si>
  <si>
    <t>LOC102635990</t>
  </si>
  <si>
    <t>Dctn5</t>
  </si>
  <si>
    <t>Prkdc</t>
  </si>
  <si>
    <t>Chchd3</t>
  </si>
  <si>
    <t>Rragc</t>
  </si>
  <si>
    <t>Zfyve19</t>
  </si>
  <si>
    <t>Acaa2</t>
  </si>
  <si>
    <t>Tango6; Tmco7</t>
  </si>
  <si>
    <t>Napb</t>
  </si>
  <si>
    <t>Pvr</t>
  </si>
  <si>
    <t>Pcyt1a</t>
  </si>
  <si>
    <t>Vti1a</t>
  </si>
  <si>
    <t>Cntrob</t>
  </si>
  <si>
    <t>Enkd1</t>
  </si>
  <si>
    <t>Rs1</t>
  </si>
  <si>
    <t>Cox4i2</t>
  </si>
  <si>
    <t>Rogdi</t>
  </si>
  <si>
    <t>Rabgap1</t>
  </si>
  <si>
    <t>Pdcd6</t>
  </si>
  <si>
    <t>Ssr3</t>
  </si>
  <si>
    <t>Lrp2</t>
  </si>
  <si>
    <t>2410002O22Rik; Trappc13</t>
  </si>
  <si>
    <t>Ndufaf4</t>
  </si>
  <si>
    <t>Hadhb</t>
  </si>
  <si>
    <t>Pdcl</t>
  </si>
  <si>
    <t>Srp68</t>
  </si>
  <si>
    <t>AI314976; Oard1</t>
  </si>
  <si>
    <t>Snrpa</t>
  </si>
  <si>
    <t>Cse1l</t>
  </si>
  <si>
    <t>Zc3h15</t>
  </si>
  <si>
    <t>Purg</t>
  </si>
  <si>
    <t>Edf1</t>
  </si>
  <si>
    <t>Dsp</t>
  </si>
  <si>
    <t>Ppp6r3</t>
  </si>
  <si>
    <t>Slc20a2</t>
  </si>
  <si>
    <t>Btbd1</t>
  </si>
  <si>
    <t>Zfp706</t>
  </si>
  <si>
    <t>Nt5e</t>
  </si>
  <si>
    <t>Mlf2</t>
  </si>
  <si>
    <t>Snrpd3</t>
  </si>
  <si>
    <t>Ccdc59</t>
  </si>
  <si>
    <t>H1fx</t>
  </si>
  <si>
    <t>Pafah1b3</t>
  </si>
  <si>
    <t>Exoc4</t>
  </si>
  <si>
    <t>D630037F22Rik; Tbc1d32</t>
  </si>
  <si>
    <t>Dbf4</t>
  </si>
  <si>
    <t>Gspt2</t>
  </si>
  <si>
    <t>Ggt1</t>
  </si>
  <si>
    <t>Cox6a1</t>
  </si>
  <si>
    <t>Ift172</t>
  </si>
  <si>
    <t>Zfp187; Zscan26</t>
  </si>
  <si>
    <t>Cpsf7</t>
  </si>
  <si>
    <t>Galnt10</t>
  </si>
  <si>
    <t>Pdc</t>
  </si>
  <si>
    <t>Pfkp</t>
  </si>
  <si>
    <t>Rap1b</t>
  </si>
  <si>
    <t>Adcy6</t>
  </si>
  <si>
    <t>Rhoa</t>
  </si>
  <si>
    <t>Cpt1a</t>
  </si>
  <si>
    <t>Slc25a12</t>
  </si>
  <si>
    <t>Wdr35</t>
  </si>
  <si>
    <t>Msi2</t>
  </si>
  <si>
    <t>Got1</t>
  </si>
  <si>
    <t>Lamp2</t>
  </si>
  <si>
    <t>Adk</t>
  </si>
  <si>
    <t>Slc6a13</t>
  </si>
  <si>
    <t>Mip</t>
  </si>
  <si>
    <t>Rhot2</t>
  </si>
  <si>
    <t>Ndufa4</t>
  </si>
  <si>
    <t>Slc1a4</t>
  </si>
  <si>
    <t>Ipo4</t>
  </si>
  <si>
    <t>Hspb11</t>
  </si>
  <si>
    <t>Sugt1</t>
  </si>
  <si>
    <t>Urod</t>
  </si>
  <si>
    <t>Hist1h1c</t>
  </si>
  <si>
    <t>Hdhd2</t>
  </si>
  <si>
    <t>Dip2b</t>
  </si>
  <si>
    <t>Ralb</t>
  </si>
  <si>
    <t>Pklr</t>
  </si>
  <si>
    <t>S1pr3</t>
  </si>
  <si>
    <t>Iqcb1</t>
  </si>
  <si>
    <t>Fkbp4</t>
  </si>
  <si>
    <t>Napa</t>
  </si>
  <si>
    <t>5430417L22Rik; Inafm2</t>
  </si>
  <si>
    <t>Acat1</t>
  </si>
  <si>
    <t>Fgd4</t>
  </si>
  <si>
    <t>Rbpms2</t>
  </si>
  <si>
    <t>Dctn3</t>
  </si>
  <si>
    <t>Lrpprc</t>
  </si>
  <si>
    <t>Ptms</t>
  </si>
  <si>
    <t>Nsfl1c</t>
  </si>
  <si>
    <t>Srsf7</t>
  </si>
  <si>
    <t>Fam179b; Togaram1</t>
  </si>
  <si>
    <t>Aip</t>
  </si>
  <si>
    <t>Pex5l</t>
  </si>
  <si>
    <t>Nrgn</t>
  </si>
  <si>
    <t>Osbp2</t>
  </si>
  <si>
    <t>Atp5b</t>
  </si>
  <si>
    <t>Abca17</t>
  </si>
  <si>
    <t>Prep</t>
  </si>
  <si>
    <t>Hsdl1</t>
  </si>
  <si>
    <t>Mtfp1</t>
  </si>
  <si>
    <t>Atp5c1</t>
  </si>
  <si>
    <t>Tsr2</t>
  </si>
  <si>
    <t>Pafah1b2</t>
  </si>
  <si>
    <t>Tbcel</t>
  </si>
  <si>
    <t>Dhrs4</t>
  </si>
  <si>
    <t>Adam17</t>
  </si>
  <si>
    <t>Acadm</t>
  </si>
  <si>
    <t>Akr1b7</t>
  </si>
  <si>
    <t>Kif3a</t>
  </si>
  <si>
    <t>Elavl2</t>
  </si>
  <si>
    <t>Rps21</t>
  </si>
  <si>
    <t>Aifm1</t>
  </si>
  <si>
    <t>Ttc30a2</t>
  </si>
  <si>
    <t>Aimp1</t>
  </si>
  <si>
    <t>Cspg5</t>
  </si>
  <si>
    <t>Vamp2</t>
  </si>
  <si>
    <t>Api5</t>
  </si>
  <si>
    <t>Cul1</t>
  </si>
  <si>
    <t>Etfa</t>
  </si>
  <si>
    <t>Ube2r2</t>
  </si>
  <si>
    <t>Ensa</t>
  </si>
  <si>
    <t>Grip1</t>
  </si>
  <si>
    <t>Crym</t>
  </si>
  <si>
    <t>Pcbp4</t>
  </si>
  <si>
    <t>Ppp6c</t>
  </si>
  <si>
    <t>Vps37b</t>
  </si>
  <si>
    <t>Nlgn2</t>
  </si>
  <si>
    <t>Sucla2</t>
  </si>
  <si>
    <t>Mdh2</t>
  </si>
  <si>
    <t>Gtf3c1</t>
  </si>
  <si>
    <t>Fau</t>
  </si>
  <si>
    <t>Aars</t>
  </si>
  <si>
    <t>Dcxr</t>
  </si>
  <si>
    <t>Ccdc51</t>
  </si>
  <si>
    <t>Csnk2a1</t>
  </si>
  <si>
    <t>Eno2</t>
  </si>
  <si>
    <t>Prdx2</t>
  </si>
  <si>
    <t>Dpp3</t>
  </si>
  <si>
    <t>Sars</t>
  </si>
  <si>
    <t>Nsf</t>
  </si>
  <si>
    <t>Akap7</t>
  </si>
  <si>
    <t>Timm44</t>
  </si>
  <si>
    <t>Ak4</t>
  </si>
  <si>
    <t>Inpp5e</t>
  </si>
  <si>
    <t>Aldh16a1</t>
  </si>
  <si>
    <t>Hnrnpm</t>
  </si>
  <si>
    <t>Ubqln1</t>
  </si>
  <si>
    <t>Pura</t>
  </si>
  <si>
    <t>Mapre3</t>
  </si>
  <si>
    <t>Rpl24</t>
  </si>
  <si>
    <t>Cobll1</t>
  </si>
  <si>
    <t>Stk16</t>
  </si>
  <si>
    <t>Cep164</t>
  </si>
  <si>
    <t>Tpd52l2</t>
  </si>
  <si>
    <t>Scgn</t>
  </si>
  <si>
    <t>Ankrd13a</t>
  </si>
  <si>
    <t>Gcat</t>
  </si>
  <si>
    <t>Srsf10</t>
  </si>
  <si>
    <t>Hfm1</t>
  </si>
  <si>
    <t>Camsap2</t>
  </si>
  <si>
    <t>Me2</t>
  </si>
  <si>
    <t>Msi1</t>
  </si>
  <si>
    <t>LOC100044829; Fbl; LOC102643269</t>
  </si>
  <si>
    <t>Slc25a3</t>
  </si>
  <si>
    <t>Dync1i2</t>
  </si>
  <si>
    <t>Mtx2</t>
  </si>
  <si>
    <t>Gspt1</t>
  </si>
  <si>
    <t>Fam63b; Mindy2</t>
  </si>
  <si>
    <t>Lmod1</t>
  </si>
  <si>
    <t>Appl2</t>
  </si>
  <si>
    <t>Ddx42</t>
  </si>
  <si>
    <t>Zfand2b</t>
  </si>
  <si>
    <t>Pfdn4</t>
  </si>
  <si>
    <t>Atp5l</t>
  </si>
  <si>
    <t>Csnk1e</t>
  </si>
  <si>
    <t>Srsf3</t>
  </si>
  <si>
    <t>Smarcad1</t>
  </si>
  <si>
    <t>Cs</t>
  </si>
  <si>
    <t>Atp5f1</t>
  </si>
  <si>
    <t>Prnp</t>
  </si>
  <si>
    <t>Sncb</t>
  </si>
  <si>
    <t>Fam98a</t>
  </si>
  <si>
    <t>Rpe</t>
  </si>
  <si>
    <t>Slc25a27</t>
  </si>
  <si>
    <t>Rdh12</t>
  </si>
  <si>
    <t>2310021P13Rik; Zswim8</t>
  </si>
  <si>
    <t>Rap2b</t>
  </si>
  <si>
    <t>Timmdc1</t>
  </si>
  <si>
    <t>Txn2</t>
  </si>
  <si>
    <t>CYTB</t>
  </si>
  <si>
    <t>Hist1h1e</t>
  </si>
  <si>
    <t>Sec24d</t>
  </si>
  <si>
    <t>Cxadr</t>
  </si>
  <si>
    <t>Npm1</t>
  </si>
  <si>
    <t>Cdkn2c</t>
  </si>
  <si>
    <t>Luc7l3</t>
  </si>
  <si>
    <t>Rplp1</t>
  </si>
  <si>
    <t>Arl13b</t>
  </si>
  <si>
    <t>Pdcd5</t>
  </si>
  <si>
    <t>Plaa</t>
  </si>
  <si>
    <t>Stx17</t>
  </si>
  <si>
    <t>Capn6</t>
  </si>
  <si>
    <t>Slc16a6</t>
  </si>
  <si>
    <t>Prkce</t>
  </si>
  <si>
    <t>Kif3b</t>
  </si>
  <si>
    <t>Rpl12</t>
  </si>
  <si>
    <t>Gorasp2</t>
  </si>
  <si>
    <t>Rpl11</t>
  </si>
  <si>
    <t>Pacsin2</t>
  </si>
  <si>
    <t>Gm98; Myrf</t>
  </si>
  <si>
    <t>Gdpd1</t>
  </si>
  <si>
    <t>Atp5j</t>
  </si>
  <si>
    <t>Slc4a3</t>
  </si>
  <si>
    <t>Agpat3</t>
  </si>
  <si>
    <t>Tmem41b</t>
  </si>
  <si>
    <t>Gmppb</t>
  </si>
  <si>
    <t>March5</t>
  </si>
  <si>
    <t>Dlst</t>
  </si>
  <si>
    <t>Apool</t>
  </si>
  <si>
    <t>Gls</t>
  </si>
  <si>
    <t>Snrpc</t>
  </si>
  <si>
    <t>Atp5o; LOC100047429; LOC102641678</t>
  </si>
  <si>
    <t>Adss</t>
  </si>
  <si>
    <t>Atp5h</t>
  </si>
  <si>
    <t>Inpp4a</t>
  </si>
  <si>
    <t>Pdhx</t>
  </si>
  <si>
    <t>Uqcrfs1</t>
  </si>
  <si>
    <t>Sod2</t>
  </si>
  <si>
    <t>Cops8</t>
  </si>
  <si>
    <t>Tsfm</t>
  </si>
  <si>
    <t>Gtf2i</t>
  </si>
  <si>
    <t>Rpl29; Gm8210</t>
  </si>
  <si>
    <t>Rpl17</t>
  </si>
  <si>
    <t>Tmem9b</t>
  </si>
  <si>
    <t>Picalm</t>
  </si>
  <si>
    <t>Rplp0</t>
  </si>
  <si>
    <t>Rps20</t>
  </si>
  <si>
    <t>Rpl15</t>
  </si>
  <si>
    <t>4833439L19Rik</t>
  </si>
  <si>
    <t>Dnajb1</t>
  </si>
  <si>
    <t>Ppp6r1</t>
  </si>
  <si>
    <t>Abcf1</t>
  </si>
  <si>
    <t>Pin4; Gm6851; LOC105247253</t>
  </si>
  <si>
    <t>Akr1e1</t>
  </si>
  <si>
    <t>Agfg2</t>
  </si>
  <si>
    <t>Kifap3</t>
  </si>
  <si>
    <t>Npl</t>
  </si>
  <si>
    <t>Samm50</t>
  </si>
  <si>
    <t>Tsta3</t>
  </si>
  <si>
    <t>Hnrnpr</t>
  </si>
  <si>
    <t>Flvcr1; Mfsd7b</t>
  </si>
  <si>
    <t>Ubtf</t>
  </si>
  <si>
    <t>Apoo</t>
  </si>
  <si>
    <t>Crb1</t>
  </si>
  <si>
    <t>Agpat1</t>
  </si>
  <si>
    <t>Tprgl</t>
  </si>
  <si>
    <t>Glrx3</t>
  </si>
  <si>
    <t>Diablo</t>
  </si>
  <si>
    <t>Psmd14</t>
  </si>
  <si>
    <t>Prrt1</t>
  </si>
  <si>
    <t>Rab23</t>
  </si>
  <si>
    <t>Mlc1</t>
  </si>
  <si>
    <t>Dek</t>
  </si>
  <si>
    <t>Ryr2</t>
  </si>
  <si>
    <t>Hist1h1d</t>
  </si>
  <si>
    <t>Pycr2</t>
  </si>
  <si>
    <t>AI314180</t>
  </si>
  <si>
    <t>Uqcrc1</t>
  </si>
  <si>
    <t>Fabp12</t>
  </si>
  <si>
    <t>Rpl23a</t>
  </si>
  <si>
    <t>Ppp2r2d</t>
  </si>
  <si>
    <t>COX2</t>
  </si>
  <si>
    <t>Mcat</t>
  </si>
  <si>
    <t>Smpd3</t>
  </si>
  <si>
    <t>Pdxp</t>
  </si>
  <si>
    <t>Cabp4</t>
  </si>
  <si>
    <t>Rpl39</t>
  </si>
  <si>
    <t>Cyc1</t>
  </si>
  <si>
    <t>Bag5</t>
  </si>
  <si>
    <t>Rpl27; LOC108167922</t>
  </si>
  <si>
    <t>Optn</t>
  </si>
  <si>
    <t>Dennd5a</t>
  </si>
  <si>
    <t>Csnk1g3</t>
  </si>
  <si>
    <t>Olfr703</t>
  </si>
  <si>
    <t>Tubb3</t>
  </si>
  <si>
    <t>Lrrc40</t>
  </si>
  <si>
    <t>Pfn1</t>
  </si>
  <si>
    <t>Tubb5</t>
  </si>
  <si>
    <t>Ppm1n</t>
  </si>
  <si>
    <t>Got2</t>
  </si>
  <si>
    <t>Adrm1</t>
  </si>
  <si>
    <t>Pa2g4</t>
  </si>
  <si>
    <t>Tpgs1</t>
  </si>
  <si>
    <t>Thoc5</t>
  </si>
  <si>
    <t>Emc10</t>
  </si>
  <si>
    <t>Rtca; Rtcd1</t>
  </si>
  <si>
    <t>C1qbp</t>
  </si>
  <si>
    <t>Flna</t>
  </si>
  <si>
    <t>Tmem62</t>
  </si>
  <si>
    <t>Rab28</t>
  </si>
  <si>
    <t>Heatr6</t>
  </si>
  <si>
    <t>Huwe1</t>
  </si>
  <si>
    <t>Lman2l</t>
  </si>
  <si>
    <t>Cdh2</t>
  </si>
  <si>
    <t>Pcm1</t>
  </si>
  <si>
    <t>Atp5a1</t>
  </si>
  <si>
    <t>Crx</t>
  </si>
  <si>
    <t>Rpl22; LOC100047372; LOC100504863; LOC102642602</t>
  </si>
  <si>
    <t>Sphkap</t>
  </si>
  <si>
    <t>Zdhhc5</t>
  </si>
  <si>
    <t>Cox5a</t>
  </si>
  <si>
    <t>Pls1</t>
  </si>
  <si>
    <t>Rps27; Gm9846; Rps27rt</t>
  </si>
  <si>
    <t>Clic4</t>
  </si>
  <si>
    <t>Akr1b3</t>
  </si>
  <si>
    <t>Ypel1</t>
  </si>
  <si>
    <t>Pitpnm1</t>
  </si>
  <si>
    <t>Hsd17b10</t>
  </si>
  <si>
    <t>Camk2d</t>
  </si>
  <si>
    <t>Pcp4</t>
  </si>
  <si>
    <t>Ndufs7</t>
  </si>
  <si>
    <t>Pla2g7</t>
  </si>
  <si>
    <t>Pxk</t>
  </si>
  <si>
    <t>Uroc1</t>
  </si>
  <si>
    <t>Csnk2b</t>
  </si>
  <si>
    <t>Acvr1b</t>
  </si>
  <si>
    <t>Pfdn5</t>
  </si>
  <si>
    <t>Stub1</t>
  </si>
  <si>
    <t>Htt</t>
  </si>
  <si>
    <t>Cox5b</t>
  </si>
  <si>
    <t>Sdhb</t>
  </si>
  <si>
    <t>Tufm</t>
  </si>
  <si>
    <t>Gnai3</t>
  </si>
  <si>
    <t>Cops3</t>
  </si>
  <si>
    <t>Ppp1r7</t>
  </si>
  <si>
    <t>Mab21l1</t>
  </si>
  <si>
    <t>Cc2d1b</t>
  </si>
  <si>
    <t>Acad9</t>
  </si>
  <si>
    <t>Mars</t>
  </si>
  <si>
    <t>Abcb7</t>
  </si>
  <si>
    <t>Cyb5r1</t>
  </si>
  <si>
    <t>Lta4h</t>
  </si>
  <si>
    <t>Srp9</t>
  </si>
  <si>
    <t>Creld2</t>
  </si>
  <si>
    <t>Gap43</t>
  </si>
  <si>
    <t>Cpne5</t>
  </si>
  <si>
    <t>Ckb</t>
  </si>
  <si>
    <t>Cartpt</t>
  </si>
  <si>
    <t>Wdr6</t>
  </si>
  <si>
    <t>U2af2</t>
  </si>
  <si>
    <t>Rps4x</t>
  </si>
  <si>
    <t>Dennd4b</t>
  </si>
  <si>
    <t>Uck1</t>
  </si>
  <si>
    <t>Rpl4</t>
  </si>
  <si>
    <t>Arhgap24</t>
  </si>
  <si>
    <t>Rpl10</t>
  </si>
  <si>
    <t>Slc39a12</t>
  </si>
  <si>
    <t>Sirt2</t>
  </si>
  <si>
    <t>Rpl36</t>
  </si>
  <si>
    <t>Rps9</t>
  </si>
  <si>
    <t>Rpl35a-ps4; Rpl35a; Rpl35a-ps2; Gm10243; Rpl35a-ps5; LOC100862595; Gm14279; LOC100048620</t>
  </si>
  <si>
    <t>Gm13826; Rpl37rt; Rpl37</t>
  </si>
  <si>
    <t>Epn1</t>
  </si>
  <si>
    <t>Scaper</t>
  </si>
  <si>
    <t>Brap</t>
  </si>
  <si>
    <t>Qdpr; LOC102643271</t>
  </si>
  <si>
    <t>Hist1h1b</t>
  </si>
  <si>
    <t>Cox7b</t>
  </si>
  <si>
    <t>Rpl13</t>
  </si>
  <si>
    <t>Iars</t>
  </si>
  <si>
    <t>Ppid</t>
  </si>
  <si>
    <t>Syne2</t>
  </si>
  <si>
    <t>Fkbp1a</t>
  </si>
  <si>
    <t>Ttc39b</t>
  </si>
  <si>
    <t>Ndufc2; LOC102641347</t>
  </si>
  <si>
    <t>Tfam</t>
  </si>
  <si>
    <t>Pgls</t>
  </si>
  <si>
    <t>Ptpn23</t>
  </si>
  <si>
    <t>Pdpn</t>
  </si>
  <si>
    <t>Atp6v1g2</t>
  </si>
  <si>
    <t>Eef1d</t>
  </si>
  <si>
    <t>Actn1</t>
  </si>
  <si>
    <t>Ncdn</t>
  </si>
  <si>
    <t>Gclm</t>
  </si>
  <si>
    <t>Tjp1</t>
  </si>
  <si>
    <t>Samd11</t>
  </si>
  <si>
    <t>Slc29a1</t>
  </si>
  <si>
    <t>Eps8</t>
  </si>
  <si>
    <t>Cnot1</t>
  </si>
  <si>
    <t>Ssx2ip</t>
  </si>
  <si>
    <t>Spag7</t>
  </si>
  <si>
    <t>Rpl21; Gm14648; Gm10240; Rpl21-ps15</t>
  </si>
  <si>
    <t>Cplx4</t>
  </si>
  <si>
    <t>Try5</t>
  </si>
  <si>
    <t>Micall1</t>
  </si>
  <si>
    <t>Dpp4</t>
  </si>
  <si>
    <t>Crk</t>
  </si>
  <si>
    <t>Rap1gap</t>
  </si>
  <si>
    <t>Uqcrb</t>
  </si>
  <si>
    <t>Hspd1</t>
  </si>
  <si>
    <t>Raly</t>
  </si>
  <si>
    <t>Ssb</t>
  </si>
  <si>
    <t>Gpx4</t>
  </si>
  <si>
    <t>Cox6b1</t>
  </si>
  <si>
    <t>Hbs1l</t>
  </si>
  <si>
    <t>Rab8a</t>
  </si>
  <si>
    <t>Ppp2r2a</t>
  </si>
  <si>
    <t>Gpm6a</t>
  </si>
  <si>
    <t>Rab24</t>
  </si>
  <si>
    <t>Tmem222</t>
  </si>
  <si>
    <t>Meig1</t>
  </si>
  <si>
    <t>Tnfaip3</t>
  </si>
  <si>
    <t>Nap1l4</t>
  </si>
  <si>
    <t>Cadm1</t>
  </si>
  <si>
    <t>Ppm1a</t>
  </si>
  <si>
    <t>Pcdhgb2</t>
  </si>
  <si>
    <t>Tpd52</t>
  </si>
  <si>
    <t>Vtn</t>
  </si>
  <si>
    <t>Rpl38; Rpl38-ps1; Rpl38-ps2</t>
  </si>
  <si>
    <t>Rpl23; LOC100044627; LOC100862455</t>
  </si>
  <si>
    <t>Rpl34-ps1; Rpl34; Gm4705</t>
  </si>
  <si>
    <t>Rpl5</t>
  </si>
  <si>
    <t>Them4</t>
  </si>
  <si>
    <t>Rps25</t>
  </si>
  <si>
    <t>Rab3a</t>
  </si>
  <si>
    <t>Sh3d21</t>
  </si>
  <si>
    <t>Grn</t>
  </si>
  <si>
    <t>Nxnl2</t>
  </si>
  <si>
    <t>Tdrd7</t>
  </si>
  <si>
    <t>Idh1</t>
  </si>
  <si>
    <t>2610029G23Rik; Pbdc1</t>
  </si>
  <si>
    <t>Mrps36</t>
  </si>
  <si>
    <t>Cox7a2</t>
  </si>
  <si>
    <t>Eef1b2</t>
  </si>
  <si>
    <t>Rpl31</t>
  </si>
  <si>
    <t>Pik3r2</t>
  </si>
  <si>
    <t>Prps1l3</t>
  </si>
  <si>
    <t>Tmod2</t>
  </si>
  <si>
    <t>Lmnb1</t>
  </si>
  <si>
    <t>Pcp4l1</t>
  </si>
  <si>
    <t>6230416C02Rik; Zfp973</t>
  </si>
  <si>
    <t>Gltp</t>
  </si>
  <si>
    <t>Prom1</t>
  </si>
  <si>
    <t>Ulk3</t>
  </si>
  <si>
    <t>Blmh</t>
  </si>
  <si>
    <t>Guk1</t>
  </si>
  <si>
    <t>Gng11</t>
  </si>
  <si>
    <t>Nedd4</t>
  </si>
  <si>
    <t>Osbp</t>
  </si>
  <si>
    <t>Ush2a</t>
  </si>
  <si>
    <t>Myh9</t>
  </si>
  <si>
    <t>Vbp1</t>
  </si>
  <si>
    <t>Arl8b</t>
  </si>
  <si>
    <t>Rdh11</t>
  </si>
  <si>
    <t>Bdh1</t>
  </si>
  <si>
    <t>Vwa8</t>
  </si>
  <si>
    <t>Hectd1</t>
  </si>
  <si>
    <t>Tmx2</t>
  </si>
  <si>
    <t>Nedd8</t>
  </si>
  <si>
    <t>Abcc4</t>
  </si>
  <si>
    <t>Smad2</t>
  </si>
  <si>
    <t>Akna</t>
  </si>
  <si>
    <t>Slc25a4</t>
  </si>
  <si>
    <t>Ndufs2</t>
  </si>
  <si>
    <t>Lrba</t>
  </si>
  <si>
    <t>Tomm5</t>
  </si>
  <si>
    <t>Lactb2</t>
  </si>
  <si>
    <t>Uqcrc2</t>
  </si>
  <si>
    <t>Armc1</t>
  </si>
  <si>
    <t>Uqcrq</t>
  </si>
  <si>
    <t>Dlat</t>
  </si>
  <si>
    <t>Prps2</t>
  </si>
  <si>
    <t>U2af1</t>
  </si>
  <si>
    <t>Stt3a</t>
  </si>
  <si>
    <t>Glod4</t>
  </si>
  <si>
    <t>Madd</t>
  </si>
  <si>
    <t>Pck2</t>
  </si>
  <si>
    <t>Bnip2</t>
  </si>
  <si>
    <t>Nqo1</t>
  </si>
  <si>
    <t>1500003O03Rik; Chp1</t>
  </si>
  <si>
    <t>Dlg4</t>
  </si>
  <si>
    <t>Lmtk2</t>
  </si>
  <si>
    <t>Slc23a2</t>
  </si>
  <si>
    <t>Phb2</t>
  </si>
  <si>
    <t>Hspa9</t>
  </si>
  <si>
    <t>Wwp1</t>
  </si>
  <si>
    <t>2310008H09Rik; Knop1</t>
  </si>
  <si>
    <t>Rbp1</t>
  </si>
  <si>
    <t>Lonp1</t>
  </si>
  <si>
    <t>Syp</t>
  </si>
  <si>
    <t>Eif4b</t>
  </si>
  <si>
    <t>Ufd1l; Ufd1</t>
  </si>
  <si>
    <t>Rgmb</t>
  </si>
  <si>
    <t>Try10</t>
  </si>
  <si>
    <t>Prrc2c</t>
  </si>
  <si>
    <t>Rpl32; Rpl32p</t>
  </si>
  <si>
    <t>Purb</t>
  </si>
  <si>
    <t>Rps2; Rps2-ps13</t>
  </si>
  <si>
    <t>Hmgb3</t>
  </si>
  <si>
    <t>Rpl6</t>
  </si>
  <si>
    <t>Rpl28</t>
  </si>
  <si>
    <t>Rps7</t>
  </si>
  <si>
    <t>Rps8; Gm15501</t>
  </si>
  <si>
    <t>Rps3a; Rps3a1</t>
  </si>
  <si>
    <t>Eif4a3</t>
  </si>
  <si>
    <t>Fsd1l</t>
  </si>
  <si>
    <t>Rpl19; Rpl19-ps11</t>
  </si>
  <si>
    <t>Ubtd1</t>
  </si>
  <si>
    <t>Cirbp</t>
  </si>
  <si>
    <t>Lin7a</t>
  </si>
  <si>
    <t>Mtap7d3; Map7d3</t>
  </si>
  <si>
    <t>Eea1</t>
  </si>
  <si>
    <t>Gfap</t>
  </si>
  <si>
    <t>S100a1</t>
  </si>
  <si>
    <t>Gm4980; Tpbgl</t>
  </si>
  <si>
    <t>Bzw2</t>
  </si>
  <si>
    <t>Hepacam</t>
  </si>
  <si>
    <t>Rpl7</t>
  </si>
  <si>
    <t>Arhgef12</t>
  </si>
  <si>
    <t>Tuba1a</t>
  </si>
  <si>
    <t>Rps23</t>
  </si>
  <si>
    <t>Daglb</t>
  </si>
  <si>
    <t>Fam162a</t>
  </si>
  <si>
    <t>Alb</t>
  </si>
  <si>
    <t>Tab3</t>
  </si>
  <si>
    <t>Slc39a4</t>
  </si>
  <si>
    <t>Psat1</t>
  </si>
  <si>
    <t>Hspa4</t>
  </si>
  <si>
    <t>Arhgap1</t>
  </si>
  <si>
    <t>Faim2</t>
  </si>
  <si>
    <t>Rps19</t>
  </si>
  <si>
    <t>Rap1gds1</t>
  </si>
  <si>
    <t>Lamp1</t>
  </si>
  <si>
    <t>Cops2</t>
  </si>
  <si>
    <t>Uqcrh</t>
  </si>
  <si>
    <t>Nploc4</t>
  </si>
  <si>
    <t>Gdi1</t>
  </si>
  <si>
    <t>Tars</t>
  </si>
  <si>
    <t>Scai</t>
  </si>
  <si>
    <t>Alyref</t>
  </si>
  <si>
    <t>Rpl3</t>
  </si>
  <si>
    <t>Rpl27a</t>
  </si>
  <si>
    <t>Rps5</t>
  </si>
  <si>
    <t>Rps14</t>
  </si>
  <si>
    <t>Scarb1</t>
  </si>
  <si>
    <t>Sub1</t>
  </si>
  <si>
    <t>Hkdc1</t>
  </si>
  <si>
    <t>Usp5</t>
  </si>
  <si>
    <t>Cox6c</t>
  </si>
  <si>
    <t>Ift52</t>
  </si>
  <si>
    <t>Cox4i1</t>
  </si>
  <si>
    <t>Prkaa1</t>
  </si>
  <si>
    <t>Camkv</t>
  </si>
  <si>
    <t>Rbbp9</t>
  </si>
  <si>
    <t>Usp47</t>
  </si>
  <si>
    <t>Ndufv3</t>
  </si>
  <si>
    <t>Nefm</t>
  </si>
  <si>
    <t>Ndufa5</t>
  </si>
  <si>
    <t>Bpgm</t>
  </si>
  <si>
    <t>Rheb</t>
  </si>
  <si>
    <t>Map3k7</t>
  </si>
  <si>
    <t>Ak3</t>
  </si>
  <si>
    <t>Mdh1</t>
  </si>
  <si>
    <t>Atp1b3</t>
  </si>
  <si>
    <t>Ogfr</t>
  </si>
  <si>
    <t>Aimp2</t>
  </si>
  <si>
    <t>Cdhr1</t>
  </si>
  <si>
    <t>Dync1i1</t>
  </si>
  <si>
    <t>Ppp3r1</t>
  </si>
  <si>
    <t>Fam120c</t>
  </si>
  <si>
    <t>Mvp</t>
  </si>
  <si>
    <t>Npc1</t>
  </si>
  <si>
    <t>Pvrl1; Nectin1</t>
  </si>
  <si>
    <t>Prpsap1</t>
  </si>
  <si>
    <t>Arfgap3</t>
  </si>
  <si>
    <t>Rdh5</t>
  </si>
  <si>
    <t>Rpl26; Gm15772</t>
  </si>
  <si>
    <t>Rps13; Rps13-ps1; LOC102642137</t>
  </si>
  <si>
    <t>Rnf114</t>
  </si>
  <si>
    <t>Esd</t>
  </si>
  <si>
    <t>Mtch1</t>
  </si>
  <si>
    <t>Nlgn3</t>
  </si>
  <si>
    <t>Nucks1</t>
  </si>
  <si>
    <t>Myrip</t>
  </si>
  <si>
    <t>Pacsin1</t>
  </si>
  <si>
    <t>Sri</t>
  </si>
  <si>
    <t>Psip1</t>
  </si>
  <si>
    <t>Paip1</t>
  </si>
  <si>
    <t>Grm2</t>
  </si>
  <si>
    <t>Rps3</t>
  </si>
  <si>
    <t>Cdc42</t>
  </si>
  <si>
    <t>Pip5k1c</t>
  </si>
  <si>
    <t>Fbxo6</t>
  </si>
  <si>
    <t>Prdx3</t>
  </si>
  <si>
    <t>Sdha</t>
  </si>
  <si>
    <t>Cst3</t>
  </si>
  <si>
    <t>Rpsa; LOC100045332; LOC100505031; LOC102642689</t>
  </si>
  <si>
    <t>Mpp6</t>
  </si>
  <si>
    <t>Aco2</t>
  </si>
  <si>
    <t>Fundc2</t>
  </si>
  <si>
    <t>Hdgfrp3; Hdgfl3</t>
  </si>
  <si>
    <t>Slc25a10; 0610009L18Rik</t>
  </si>
  <si>
    <t>St13</t>
  </si>
  <si>
    <t>Plscr1</t>
  </si>
  <si>
    <t>Usp2</t>
  </si>
  <si>
    <t>Rcvrn</t>
  </si>
  <si>
    <t>Pde6g</t>
  </si>
  <si>
    <t>Uba3</t>
  </si>
  <si>
    <t>Arl8a</t>
  </si>
  <si>
    <t>Pde6a</t>
  </si>
  <si>
    <t>Atp5e</t>
  </si>
  <si>
    <t>Slc25a11</t>
  </si>
  <si>
    <t>Tmem67</t>
  </si>
  <si>
    <t>Mogs</t>
  </si>
  <si>
    <t>Farsb</t>
  </si>
  <si>
    <t>Nrxn3</t>
  </si>
  <si>
    <t>Cd82</t>
  </si>
  <si>
    <t>Egfr</t>
  </si>
  <si>
    <t>Sepw1; Selenow</t>
  </si>
  <si>
    <t>Eif3d</t>
  </si>
  <si>
    <t>Armc10</t>
  </si>
  <si>
    <t>LOC102631912</t>
  </si>
  <si>
    <t>Idh2</t>
  </si>
  <si>
    <t>Itgb3</t>
  </si>
  <si>
    <t>Eprs</t>
  </si>
  <si>
    <t>Ttc26</t>
  </si>
  <si>
    <t>Fbxw11</t>
  </si>
  <si>
    <t>Pex14</t>
  </si>
  <si>
    <t>Khnyn</t>
  </si>
  <si>
    <t>Wnk1</t>
  </si>
  <si>
    <t>Prune; Prune1</t>
  </si>
  <si>
    <t>Hspe1</t>
  </si>
  <si>
    <t>Mblac2</t>
  </si>
  <si>
    <t>Cops6</t>
  </si>
  <si>
    <t>Gdap1l1</t>
  </si>
  <si>
    <t>Uba1</t>
  </si>
  <si>
    <t>Stx4a</t>
  </si>
  <si>
    <t>Hnrnpc</t>
  </si>
  <si>
    <t>H3f3a; H3f3b</t>
  </si>
  <si>
    <t>Raph1</t>
  </si>
  <si>
    <t>Ubl3</t>
  </si>
  <si>
    <t>Kcnb1</t>
  </si>
  <si>
    <t>Notch1</t>
  </si>
  <si>
    <t>Eif4h</t>
  </si>
  <si>
    <t>Pdha1</t>
  </si>
  <si>
    <t>Atf6</t>
  </si>
  <si>
    <t>Rps6-ps4; Rps6; LOC105244208</t>
  </si>
  <si>
    <t>Iars2</t>
  </si>
  <si>
    <t>Comtd1</t>
  </si>
  <si>
    <t>Slc4a8</t>
  </si>
  <si>
    <t>Tmtc1</t>
  </si>
  <si>
    <t>Loh12cr1; Borcs5</t>
  </si>
  <si>
    <t>Echs1</t>
  </si>
  <si>
    <t>Eif3g</t>
  </si>
  <si>
    <t>Rhoc</t>
  </si>
  <si>
    <t>Pde6b</t>
  </si>
  <si>
    <t>Ccm2</t>
  </si>
  <si>
    <t>Ccdc124</t>
  </si>
  <si>
    <t>Vps45</t>
  </si>
  <si>
    <t>Zdhhc2</t>
  </si>
  <si>
    <t>Cplx2</t>
  </si>
  <si>
    <t>Srsf6</t>
  </si>
  <si>
    <t>Rps16-ps2; Rps16</t>
  </si>
  <si>
    <t>Nek7</t>
  </si>
  <si>
    <t>ND2</t>
  </si>
  <si>
    <t>Prkacb</t>
  </si>
  <si>
    <t>Ccdc132; Vps50</t>
  </si>
  <si>
    <t>Omg</t>
  </si>
  <si>
    <t>Tfg</t>
  </si>
  <si>
    <t>Smpd1</t>
  </si>
  <si>
    <t>Ankle2</t>
  </si>
  <si>
    <t>Rps18</t>
  </si>
  <si>
    <t>Nme1</t>
  </si>
  <si>
    <t>Paics</t>
  </si>
  <si>
    <t>Klhdc10</t>
  </si>
  <si>
    <t>Gprc5b</t>
  </si>
  <si>
    <t>Ctbp2</t>
  </si>
  <si>
    <t>Rpl14</t>
  </si>
  <si>
    <t>Ppip5k1</t>
  </si>
  <si>
    <t>Gprin1</t>
  </si>
  <si>
    <t>Ckap5</t>
  </si>
  <si>
    <t>Rrbp1</t>
  </si>
  <si>
    <t>Cldn1</t>
  </si>
  <si>
    <t>Gja1</t>
  </si>
  <si>
    <t>Ccdc104; Cfap36</t>
  </si>
  <si>
    <t>Mcts1</t>
  </si>
  <si>
    <t>Folh1</t>
  </si>
  <si>
    <t>Naglu</t>
  </si>
  <si>
    <t>Ndufv2</t>
  </si>
  <si>
    <t>Rpl9-ps6</t>
  </si>
  <si>
    <t>Cnst</t>
  </si>
  <si>
    <t>Obp2b</t>
  </si>
  <si>
    <t>Lhfpl3</t>
  </si>
  <si>
    <t>Farsa</t>
  </si>
  <si>
    <t>Rpl35</t>
  </si>
  <si>
    <t>Ogdh</t>
  </si>
  <si>
    <t>Fis1</t>
  </si>
  <si>
    <t>Chchd6</t>
  </si>
  <si>
    <t>Bbs1</t>
  </si>
  <si>
    <t>Copb2</t>
  </si>
  <si>
    <t>Pcx</t>
  </si>
  <si>
    <t>Ndufs6</t>
  </si>
  <si>
    <t>Ndufs4</t>
  </si>
  <si>
    <t>Rd3</t>
  </si>
  <si>
    <t>Nxnl1; LOC100047468; LOC102643259</t>
  </si>
  <si>
    <t>Phpt1</t>
  </si>
  <si>
    <t>Cntnap2</t>
  </si>
  <si>
    <t>Fdps</t>
  </si>
  <si>
    <t>Eif3h</t>
  </si>
  <si>
    <t>Macrod1</t>
  </si>
  <si>
    <t>Banf1</t>
  </si>
  <si>
    <t>Gabra1</t>
  </si>
  <si>
    <t>Rhox2e; Rhox2a</t>
  </si>
  <si>
    <t>Ptpra</t>
  </si>
  <si>
    <t>Dctn2</t>
  </si>
  <si>
    <t>Lss</t>
  </si>
  <si>
    <t>Acp1</t>
  </si>
  <si>
    <t>Sharpin</t>
  </si>
  <si>
    <t>Erbb2ip; Erbin</t>
  </si>
  <si>
    <t>Atg3</t>
  </si>
  <si>
    <t>Mark3</t>
  </si>
  <si>
    <t>Idh3b</t>
  </si>
  <si>
    <t>Hint1</t>
  </si>
  <si>
    <t>Dennd1a</t>
  </si>
  <si>
    <t>Denr</t>
  </si>
  <si>
    <t>Rpl30; Rpl30-ps8; Gm12191</t>
  </si>
  <si>
    <t>Ndufa13</t>
  </si>
  <si>
    <t>Rab4b</t>
  </si>
  <si>
    <t>Opa3</t>
  </si>
  <si>
    <t>Rplp2</t>
  </si>
  <si>
    <t>Hdac5</t>
  </si>
  <si>
    <t>Pcmtd1</t>
  </si>
  <si>
    <t>Tagln3</t>
  </si>
  <si>
    <t>Rasa1</t>
  </si>
  <si>
    <t>Adpgk</t>
  </si>
  <si>
    <t>Unc119</t>
  </si>
  <si>
    <t>LOC100045999; Ran; LOC102641332</t>
  </si>
  <si>
    <t>Ccne2</t>
  </si>
  <si>
    <t>Trove2</t>
  </si>
  <si>
    <t>Fap</t>
  </si>
  <si>
    <t>Pcyox1</t>
  </si>
  <si>
    <t>Marc2; Mosc2</t>
  </si>
  <si>
    <t>Zfp330</t>
  </si>
  <si>
    <t>Stxbp5l</t>
  </si>
  <si>
    <t>Ndufa8</t>
  </si>
  <si>
    <t>Srgap3</t>
  </si>
  <si>
    <t>Prdx5</t>
  </si>
  <si>
    <t>Pygm</t>
  </si>
  <si>
    <t>Actr1a</t>
  </si>
  <si>
    <t>Nrd1</t>
  </si>
  <si>
    <t>D10Wsu52e; Rtcb</t>
  </si>
  <si>
    <t>Hp1bp3</t>
  </si>
  <si>
    <t>Sept5</t>
  </si>
  <si>
    <t>Sdccag8</t>
  </si>
  <si>
    <t>Gucy2f</t>
  </si>
  <si>
    <t>Ciapin1</t>
  </si>
  <si>
    <t>Inpp5a</t>
  </si>
  <si>
    <t>Ptgds</t>
  </si>
  <si>
    <t>Trappc2l</t>
  </si>
  <si>
    <t>Necap1</t>
  </si>
  <si>
    <t>Fabp3</t>
  </si>
  <si>
    <t>Nptx1</t>
  </si>
  <si>
    <t>Lphn2; Adgrl2</t>
  </si>
  <si>
    <t>Fzd1</t>
  </si>
  <si>
    <t>Ube3b</t>
  </si>
  <si>
    <t>Rpl8</t>
  </si>
  <si>
    <t>Npr2</t>
  </si>
  <si>
    <t>Svip</t>
  </si>
  <si>
    <t>Ttc8</t>
  </si>
  <si>
    <t>Ppfia4</t>
  </si>
  <si>
    <t>Eef1g</t>
  </si>
  <si>
    <t>Ptrhd1</t>
  </si>
  <si>
    <t>Bbs5</t>
  </si>
  <si>
    <t>Dmtn; Epb4.9</t>
  </si>
  <si>
    <t>Ppef2</t>
  </si>
  <si>
    <t>Gsk3a</t>
  </si>
  <si>
    <t>Cbr1</t>
  </si>
  <si>
    <t>Eif2a</t>
  </si>
  <si>
    <t>Pnmal2</t>
  </si>
  <si>
    <t>Tub</t>
  </si>
  <si>
    <t>Fam120a</t>
  </si>
  <si>
    <t>Kcnv2</t>
  </si>
  <si>
    <t>Vwa5a</t>
  </si>
  <si>
    <t>Gstk1</t>
  </si>
  <si>
    <t>Glud1</t>
  </si>
  <si>
    <t>G3bp1</t>
  </si>
  <si>
    <t>Cox7c; Gm12338; LOC100048613; LOC102642884</t>
  </si>
  <si>
    <t>Zc4h2</t>
  </si>
  <si>
    <t>Fah</t>
  </si>
  <si>
    <t>Ephx2</t>
  </si>
  <si>
    <t>Ethe1</t>
  </si>
  <si>
    <t>Ndufb5</t>
  </si>
  <si>
    <t>Prmt5</t>
  </si>
  <si>
    <t>Ipo9</t>
  </si>
  <si>
    <t>Sdk2</t>
  </si>
  <si>
    <t>Dtd1</t>
  </si>
  <si>
    <t>Ddx5</t>
  </si>
  <si>
    <t>Cpt2</t>
  </si>
  <si>
    <t>Bbs7</t>
  </si>
  <si>
    <t>Ide</t>
  </si>
  <si>
    <t>Habp4</t>
  </si>
  <si>
    <t>Eef1e1</t>
  </si>
  <si>
    <t>Hspa4l</t>
  </si>
  <si>
    <t>Bbs9</t>
  </si>
  <si>
    <t>Gbas; Nipsnap2</t>
  </si>
  <si>
    <t>Clip1</t>
  </si>
  <si>
    <t>Smc3</t>
  </si>
  <si>
    <t>Stom</t>
  </si>
  <si>
    <t>Atp2b3</t>
  </si>
  <si>
    <t>Nde1</t>
  </si>
  <si>
    <t>Rsl1d1</t>
  </si>
  <si>
    <t>Atad1</t>
  </si>
  <si>
    <t>Nisch</t>
  </si>
  <si>
    <t>Etfdh</t>
  </si>
  <si>
    <t>1700019D03Rik</t>
  </si>
  <si>
    <t>Spata5</t>
  </si>
  <si>
    <t>Nebl</t>
  </si>
  <si>
    <t>Cacna2d4</t>
  </si>
  <si>
    <t>Dnaja1</t>
  </si>
  <si>
    <t>Doc2b</t>
  </si>
  <si>
    <t>Prkaca</t>
  </si>
  <si>
    <t>Camsap1</t>
  </si>
  <si>
    <t>Ilf2</t>
  </si>
  <si>
    <t>Gnb2l1; Rack1</t>
  </si>
  <si>
    <t>Pde6d</t>
  </si>
  <si>
    <t>Atp9a</t>
  </si>
  <si>
    <t>Arvcf</t>
  </si>
  <si>
    <t>Heph</t>
  </si>
  <si>
    <t>Ola1</t>
  </si>
  <si>
    <t>Tfrc</t>
  </si>
  <si>
    <t>Hibch</t>
  </si>
  <si>
    <t>Tmx4</t>
  </si>
  <si>
    <t>Ndufs1</t>
  </si>
  <si>
    <t>Atp2b1</t>
  </si>
  <si>
    <t>Flot2</t>
  </si>
  <si>
    <t>Drg2</t>
  </si>
  <si>
    <t>Bcl2l1</t>
  </si>
  <si>
    <t>Txn1</t>
  </si>
  <si>
    <t>Fam149a</t>
  </si>
  <si>
    <t>Clcn3</t>
  </si>
  <si>
    <t>Dpy30</t>
  </si>
  <si>
    <t>Pfdn1</t>
  </si>
  <si>
    <t>Copa</t>
  </si>
  <si>
    <t>Cd177</t>
  </si>
  <si>
    <t>3110002H16Rik</t>
  </si>
  <si>
    <t>Strn3</t>
  </si>
  <si>
    <t>Arl1</t>
  </si>
  <si>
    <t>Tmx1</t>
  </si>
  <si>
    <t>Mast1</t>
  </si>
  <si>
    <t>Fam3a</t>
  </si>
  <si>
    <t>Lpcat2</t>
  </si>
  <si>
    <t>Lrrc8a</t>
  </si>
  <si>
    <t>Fbxo27</t>
  </si>
  <si>
    <t>Psmb7</t>
  </si>
  <si>
    <t>Blvra</t>
  </si>
  <si>
    <t>Cab39</t>
  </si>
  <si>
    <t>Spryd7</t>
  </si>
  <si>
    <t>Myef2</t>
  </si>
  <si>
    <t>Tmem35; Tmem35a</t>
  </si>
  <si>
    <t>Psmb1</t>
  </si>
  <si>
    <t>Erlin2</t>
  </si>
  <si>
    <t>Sf3b3</t>
  </si>
  <si>
    <t>Psma3</t>
  </si>
  <si>
    <t>Bri3bp</t>
  </si>
  <si>
    <t>Dhcr7</t>
  </si>
  <si>
    <t>Akap9</t>
  </si>
  <si>
    <t>Tubb6</t>
  </si>
  <si>
    <t>Oat</t>
  </si>
  <si>
    <t>Sec23b</t>
  </si>
  <si>
    <t>Thop1</t>
  </si>
  <si>
    <t>Polr2e</t>
  </si>
  <si>
    <t>Dyrk2</t>
  </si>
  <si>
    <t>Cmpk1</t>
  </si>
  <si>
    <t>Hook3</t>
  </si>
  <si>
    <t>Myl12b</t>
  </si>
  <si>
    <t>Xylb</t>
  </si>
  <si>
    <t>Psmb2</t>
  </si>
  <si>
    <t>Prkaa2</t>
  </si>
  <si>
    <t>Gaa</t>
  </si>
  <si>
    <t>Sh3bgrl</t>
  </si>
  <si>
    <t>Gde1</t>
  </si>
  <si>
    <t>Grk1</t>
  </si>
  <si>
    <t>Srp54c</t>
  </si>
  <si>
    <t>Prkag1</t>
  </si>
  <si>
    <t>M6pr</t>
  </si>
  <si>
    <t>Setd7</t>
  </si>
  <si>
    <t>Ube2n</t>
  </si>
  <si>
    <t>Rexo1</t>
  </si>
  <si>
    <t>Bphl</t>
  </si>
  <si>
    <t>Rdh13</t>
  </si>
  <si>
    <t>Ap3m2</t>
  </si>
  <si>
    <t>Scfd1</t>
  </si>
  <si>
    <t>Micu1</t>
  </si>
  <si>
    <t>Psmb6</t>
  </si>
  <si>
    <t>Dner</t>
  </si>
  <si>
    <t>Gngt1</t>
  </si>
  <si>
    <t>Praf2</t>
  </si>
  <si>
    <t>Ptbp2</t>
  </si>
  <si>
    <t>Akr1a1</t>
  </si>
  <si>
    <t>Pgrmc2</t>
  </si>
  <si>
    <t>Tmem98</t>
  </si>
  <si>
    <t>Hspa5</t>
  </si>
  <si>
    <t>Caprin1</t>
  </si>
  <si>
    <t>Eif4a1</t>
  </si>
  <si>
    <t>Rps6ka3</t>
  </si>
  <si>
    <t>Psmc3</t>
  </si>
  <si>
    <t>Dak; Tkfc</t>
  </si>
  <si>
    <t>Psma6</t>
  </si>
  <si>
    <t>Psmb3</t>
  </si>
  <si>
    <t>Cd99l2</t>
  </si>
  <si>
    <t>Nefl</t>
  </si>
  <si>
    <t>Psma4</t>
  </si>
  <si>
    <t>Eif2d</t>
  </si>
  <si>
    <t>Nipsnap1</t>
  </si>
  <si>
    <t>Avl9</t>
  </si>
  <si>
    <t>Acadl</t>
  </si>
  <si>
    <t>Alpl</t>
  </si>
  <si>
    <t>Ermn</t>
  </si>
  <si>
    <t>Tmem11</t>
  </si>
  <si>
    <t>Bcap31</t>
  </si>
  <si>
    <t>Ptprj</t>
  </si>
  <si>
    <t>Lrpap1</t>
  </si>
  <si>
    <t>Agk</t>
  </si>
  <si>
    <t>Hsd17b12</t>
  </si>
  <si>
    <t>Ppp5c</t>
  </si>
  <si>
    <t>Psma7</t>
  </si>
  <si>
    <t>Hsd17b4</t>
  </si>
  <si>
    <t>Card14</t>
  </si>
  <si>
    <t>Arfgap1</t>
  </si>
  <si>
    <t>Scrn3</t>
  </si>
  <si>
    <t>Gnb1</t>
  </si>
  <si>
    <t>Snx12</t>
  </si>
  <si>
    <t>Slc39a7</t>
  </si>
  <si>
    <t>Cisd3</t>
  </si>
  <si>
    <t>Mlec</t>
  </si>
  <si>
    <t>Hsp90b1</t>
  </si>
  <si>
    <t>Prrt3</t>
  </si>
  <si>
    <t>Psmb4</t>
  </si>
  <si>
    <t>Ina</t>
  </si>
  <si>
    <t>Erp44</t>
  </si>
  <si>
    <t>Hnrnpd</t>
  </si>
  <si>
    <t>Cisd1</t>
  </si>
  <si>
    <t>Fgf1</t>
  </si>
  <si>
    <t>Ykt6</t>
  </si>
  <si>
    <t>Pter</t>
  </si>
  <si>
    <t>Snx17</t>
  </si>
  <si>
    <t>Cd59a</t>
  </si>
  <si>
    <t>Ikbkap</t>
  </si>
  <si>
    <t>Gga3</t>
  </si>
  <si>
    <t>Cyp4f13</t>
  </si>
  <si>
    <t>Hist1h2bb</t>
  </si>
  <si>
    <t>P4hb</t>
  </si>
  <si>
    <t>Ccdc45; Cep95</t>
  </si>
  <si>
    <t>Cd9</t>
  </si>
  <si>
    <t>Vps36</t>
  </si>
  <si>
    <t>Zfyve20; Rbsn</t>
  </si>
  <si>
    <t>Dnal1; Dnalc1</t>
  </si>
  <si>
    <t>Hspa2</t>
  </si>
  <si>
    <t>Eno1; Gm5506; Eno1b</t>
  </si>
  <si>
    <t>Nampt</t>
  </si>
  <si>
    <t>Abcf3</t>
  </si>
  <si>
    <t>Prkcz</t>
  </si>
  <si>
    <t>Cisd2</t>
  </si>
  <si>
    <t>Vapb</t>
  </si>
  <si>
    <t>Dpm1</t>
  </si>
  <si>
    <t>Gnb4</t>
  </si>
  <si>
    <t>Rer1</t>
  </si>
  <si>
    <t>Alg2</t>
  </si>
  <si>
    <t>Asah1</t>
  </si>
  <si>
    <t>Pcyox1l</t>
  </si>
  <si>
    <t>Gabarap</t>
  </si>
  <si>
    <t>Napg</t>
  </si>
  <si>
    <t>H2-Ke2; Pfdn6</t>
  </si>
  <si>
    <t>Cc2d1a</t>
  </si>
  <si>
    <t>Ccbl1; Kyat1</t>
  </si>
  <si>
    <t>Rbck1</t>
  </si>
  <si>
    <t>Ncs1</t>
  </si>
  <si>
    <t>G6pdx</t>
  </si>
  <si>
    <t>Arf3</t>
  </si>
  <si>
    <t>Capn7</t>
  </si>
  <si>
    <t>Ttc1</t>
  </si>
  <si>
    <t>Psma2</t>
  </si>
  <si>
    <t>Shoc2</t>
  </si>
  <si>
    <t>Daam1</t>
  </si>
  <si>
    <t>Ppm1b</t>
  </si>
  <si>
    <t>Pin1</t>
  </si>
  <si>
    <t>Ppa1</t>
  </si>
  <si>
    <t>Psma5</t>
  </si>
  <si>
    <t>Pepd</t>
  </si>
  <si>
    <t>Psmc1</t>
  </si>
  <si>
    <t>Slc7a8</t>
  </si>
  <si>
    <t>Aldh7a1</t>
  </si>
  <si>
    <t>Psmb5</t>
  </si>
  <si>
    <t>Cand1</t>
  </si>
  <si>
    <t>Psma1</t>
  </si>
  <si>
    <t>Arf6</t>
  </si>
  <si>
    <t>Gbe1</t>
  </si>
  <si>
    <t>Cyp3a11</t>
  </si>
  <si>
    <t>Eef2</t>
  </si>
  <si>
    <t>Yrdc</t>
  </si>
  <si>
    <t>Edil3</t>
  </si>
  <si>
    <t>Cyb5; Cyb5a</t>
  </si>
  <si>
    <t>Ddx39b</t>
  </si>
  <si>
    <t>Cds2</t>
  </si>
  <si>
    <t>Pgrmc1</t>
  </si>
  <si>
    <t>Uggt1</t>
  </si>
  <si>
    <t>0610009D07Rik; Sf3b14; Sf3b6</t>
  </si>
  <si>
    <t>Rcn1</t>
  </si>
  <si>
    <t>8430419L09Rik; Fam234b</t>
  </si>
  <si>
    <t>Top2b</t>
  </si>
  <si>
    <t>Atp2a2</t>
  </si>
  <si>
    <t>Yipf5</t>
  </si>
  <si>
    <t>Ccdc109a; Mcu</t>
  </si>
  <si>
    <t>Sorcs2</t>
  </si>
  <si>
    <t>5730469M10Rik; Fam213a</t>
  </si>
  <si>
    <t>Ghitm</t>
  </si>
  <si>
    <t>Vipr2</t>
  </si>
  <si>
    <t>Syngr3</t>
  </si>
  <si>
    <t>Abhd6</t>
  </si>
  <si>
    <t>Fmr1</t>
  </si>
  <si>
    <t>Clic6</t>
  </si>
  <si>
    <t>Ubap2l</t>
  </si>
  <si>
    <t>Ndufa6</t>
  </si>
  <si>
    <t>Gosr2</t>
  </si>
  <si>
    <t>Acsl6</t>
  </si>
  <si>
    <t>Ddost</t>
  </si>
  <si>
    <t>Ndufs8</t>
  </si>
  <si>
    <t>Metap2</t>
  </si>
  <si>
    <t>Ndufb7</t>
  </si>
  <si>
    <t>Tmem87b</t>
  </si>
  <si>
    <t>Espn</t>
  </si>
  <si>
    <t>Ndufb11</t>
  </si>
  <si>
    <t>Pdhb</t>
  </si>
  <si>
    <t>Psmd12</t>
  </si>
  <si>
    <t>Slc5a3</t>
  </si>
  <si>
    <t>Map2k2</t>
  </si>
  <si>
    <t>Eef1a1; LOC101056619</t>
  </si>
  <si>
    <t>Mreg</t>
  </si>
  <si>
    <t>Rffl</t>
  </si>
  <si>
    <t>Chmp6</t>
  </si>
  <si>
    <t>Rufy3</t>
  </si>
  <si>
    <t>Mapre2</t>
  </si>
  <si>
    <t>Scarb2</t>
  </si>
  <si>
    <t>Sgk3</t>
  </si>
  <si>
    <t>Prkcsh</t>
  </si>
  <si>
    <t>Ank3</t>
  </si>
  <si>
    <t>Ephb2</t>
  </si>
  <si>
    <t>Pcmt1</t>
  </si>
  <si>
    <t>Stxbp3a; Stxbp3</t>
  </si>
  <si>
    <t>Park7</t>
  </si>
  <si>
    <t>Ube2d3</t>
  </si>
  <si>
    <t>Zdhhc20</t>
  </si>
  <si>
    <t>Myo5b</t>
  </si>
  <si>
    <t>Nudt9</t>
  </si>
  <si>
    <t>Anxa2</t>
  </si>
  <si>
    <t>Rasgrf2</t>
  </si>
  <si>
    <t>Pfdn2</t>
  </si>
  <si>
    <t>Dctn1</t>
  </si>
  <si>
    <t>Eif4a2</t>
  </si>
  <si>
    <t>Hook1</t>
  </si>
  <si>
    <t>Ssu72</t>
  </si>
  <si>
    <t>Rab2b</t>
  </si>
  <si>
    <t>Cul3</t>
  </si>
  <si>
    <t>Me1</t>
  </si>
  <si>
    <t>Cdc34</t>
  </si>
  <si>
    <t>4931406C07Rik</t>
  </si>
  <si>
    <t>Usp33</t>
  </si>
  <si>
    <t>Cnrip1</t>
  </si>
  <si>
    <t>Impdh2</t>
  </si>
  <si>
    <t>LOC102308570; Lbhd1</t>
  </si>
  <si>
    <t>Zcchc11</t>
  </si>
  <si>
    <t>Prkra</t>
  </si>
  <si>
    <t>Psmd1</t>
  </si>
  <si>
    <t>Ttll12</t>
  </si>
  <si>
    <t>Tlk2</t>
  </si>
  <si>
    <t>Ehd4</t>
  </si>
  <si>
    <t>Rragb</t>
  </si>
  <si>
    <t>Ccbl2; Kyat3</t>
  </si>
  <si>
    <t>Snap47</t>
  </si>
  <si>
    <t>Eif2s2</t>
  </si>
  <si>
    <t>Nf1</t>
  </si>
  <si>
    <t>Rabgef1</t>
  </si>
  <si>
    <t>Cnbp</t>
  </si>
  <si>
    <t>BC030336</t>
  </si>
  <si>
    <t>Atic</t>
  </si>
  <si>
    <t>Arhgap12</t>
  </si>
  <si>
    <t>Map2k7</t>
  </si>
  <si>
    <t>Mcl1</t>
  </si>
  <si>
    <t>Tubb2a</t>
  </si>
  <si>
    <t>Arsb</t>
  </si>
  <si>
    <t>Fam3c</t>
  </si>
  <si>
    <t>Tapt1</t>
  </si>
  <si>
    <t>Slc27a1</t>
  </si>
  <si>
    <t>Cat</t>
  </si>
  <si>
    <t>Calr</t>
  </si>
  <si>
    <t>Fkbp8</t>
  </si>
  <si>
    <t>Mylk</t>
  </si>
  <si>
    <t>BC017158</t>
  </si>
  <si>
    <t>Slc19a1</t>
  </si>
  <si>
    <t>Srprb</t>
  </si>
  <si>
    <t>Ndufa10</t>
  </si>
  <si>
    <t>Vps26b</t>
  </si>
  <si>
    <t>Ezr</t>
  </si>
  <si>
    <t>Angel1</t>
  </si>
  <si>
    <t>Slc25a22</t>
  </si>
  <si>
    <t>Tomm40</t>
  </si>
  <si>
    <t>Elmod1</t>
  </si>
  <si>
    <t>Arhgap32</t>
  </si>
  <si>
    <t>Prkcb</t>
  </si>
  <si>
    <t>2700060E02Rik; Rtraf</t>
  </si>
  <si>
    <t>Phb</t>
  </si>
  <si>
    <t>Vdac1</t>
  </si>
  <si>
    <t>Bbip1</t>
  </si>
  <si>
    <t>Car14</t>
  </si>
  <si>
    <t>Sfxn3</t>
  </si>
  <si>
    <t>Vat1l</t>
  </si>
  <si>
    <t>Dbi</t>
  </si>
  <si>
    <t>Casp3</t>
  </si>
  <si>
    <t>Tm9sf4</t>
  </si>
  <si>
    <t>Ruvbl2</t>
  </si>
  <si>
    <t>Lypla1</t>
  </si>
  <si>
    <t>Cap1</t>
  </si>
  <si>
    <t>Akr7a5</t>
  </si>
  <si>
    <t>Eps15l1</t>
  </si>
  <si>
    <t>Kcnj13</t>
  </si>
  <si>
    <t>Gnat1</t>
  </si>
  <si>
    <t>Dnajc27</t>
  </si>
  <si>
    <t>Pak2</t>
  </si>
  <si>
    <t>Atxn10</t>
  </si>
  <si>
    <t>Sec24c</t>
  </si>
  <si>
    <t>Basp1</t>
  </si>
  <si>
    <t>Cul5</t>
  </si>
  <si>
    <t>Vps33a</t>
  </si>
  <si>
    <t>Tbcb</t>
  </si>
  <si>
    <t>Rnh1</t>
  </si>
  <si>
    <t>Dync1h1</t>
  </si>
  <si>
    <t>Elp2</t>
  </si>
  <si>
    <t>Cfl1</t>
  </si>
  <si>
    <t>Cct7</t>
  </si>
  <si>
    <t>Mthfd1</t>
  </si>
  <si>
    <t>Psmc6</t>
  </si>
  <si>
    <t>Pcyt2</t>
  </si>
  <si>
    <t>Psmc2</t>
  </si>
  <si>
    <t>1300018J18Rik; Selo; Selenoo</t>
  </si>
  <si>
    <t>Eftud1; Efl1</t>
  </si>
  <si>
    <t>Gstz1</t>
  </si>
  <si>
    <t>Hist2h2ac</t>
  </si>
  <si>
    <t>Gba2</t>
  </si>
  <si>
    <t>Hdlbp</t>
  </si>
  <si>
    <t>Ndufa7</t>
  </si>
  <si>
    <t>Ndufa2</t>
  </si>
  <si>
    <t>Gm3244; Ndufb4; Gm3873</t>
  </si>
  <si>
    <t>Slc16a1</t>
  </si>
  <si>
    <t>Vcp</t>
  </si>
  <si>
    <t>Myh10</t>
  </si>
  <si>
    <t>Ppme1</t>
  </si>
  <si>
    <t>Cops4</t>
  </si>
  <si>
    <t>Igbp1</t>
  </si>
  <si>
    <t>Glra3</t>
  </si>
  <si>
    <t>Slc1a3</t>
  </si>
  <si>
    <t>Sgta</t>
  </si>
  <si>
    <t>Zscan29</t>
  </si>
  <si>
    <t>Cct6a</t>
  </si>
  <si>
    <t>Appl1</t>
  </si>
  <si>
    <t>Mapk1</t>
  </si>
  <si>
    <t>Psmd6</t>
  </si>
  <si>
    <t>Scoc</t>
  </si>
  <si>
    <t>Vcpip1</t>
  </si>
  <si>
    <t>Lypla2</t>
  </si>
  <si>
    <t>Commd3</t>
  </si>
  <si>
    <t>Gpsm2</t>
  </si>
  <si>
    <t>Arhgef11</t>
  </si>
  <si>
    <t>Por</t>
  </si>
  <si>
    <t>Grm8</t>
  </si>
  <si>
    <t>Pcbp3</t>
  </si>
  <si>
    <t>Vapa</t>
  </si>
  <si>
    <t>Hyou1</t>
  </si>
  <si>
    <t>Ganab</t>
  </si>
  <si>
    <t>Dnajb14</t>
  </si>
  <si>
    <t>Sec22b</t>
  </si>
  <si>
    <t>C2cd2l</t>
  </si>
  <si>
    <t>Tnr</t>
  </si>
  <si>
    <t>Serbp1</t>
  </si>
  <si>
    <t>D10Jhu81e; LOC100046684; LOC102641949</t>
  </si>
  <si>
    <t>Rac1</t>
  </si>
  <si>
    <t>Hprt</t>
  </si>
  <si>
    <t>Bpnt1</t>
  </si>
  <si>
    <t>Ap3s2</t>
  </si>
  <si>
    <t>Cct2</t>
  </si>
  <si>
    <t>Ppcdc</t>
  </si>
  <si>
    <t>Psmd2</t>
  </si>
  <si>
    <t>Pkm</t>
  </si>
  <si>
    <t>Aarsd1</t>
  </si>
  <si>
    <t>Rps27l</t>
  </si>
  <si>
    <t>Lrsam1</t>
  </si>
  <si>
    <t>Pdap1</t>
  </si>
  <si>
    <t>Mxra7</t>
  </si>
  <si>
    <t>Rgs7bp</t>
  </si>
  <si>
    <t>Actr3b</t>
  </si>
  <si>
    <t>Ppib</t>
  </si>
  <si>
    <t>Tmem106b</t>
  </si>
  <si>
    <t>Polr2b</t>
  </si>
  <si>
    <t>Slc30a9</t>
  </si>
  <si>
    <t>Kdelr3</t>
  </si>
  <si>
    <t>Fxr2</t>
  </si>
  <si>
    <t>Cngb1</t>
  </si>
  <si>
    <t>Rom1</t>
  </si>
  <si>
    <t>Bcam</t>
  </si>
  <si>
    <t>B3galt6</t>
  </si>
  <si>
    <t>Pcyt1b</t>
  </si>
  <si>
    <t>Spna2; Sptan1</t>
  </si>
  <si>
    <t>Ddah1</t>
  </si>
  <si>
    <t>Add3</t>
  </si>
  <si>
    <t>Spnb2; Sptbn1</t>
  </si>
  <si>
    <t>Wdr1</t>
  </si>
  <si>
    <t>S100a13</t>
  </si>
  <si>
    <t>Tsn</t>
  </si>
  <si>
    <t>Prdx1</t>
  </si>
  <si>
    <t>Ranbp1</t>
  </si>
  <si>
    <t>Aldh1l1</t>
  </si>
  <si>
    <t>Cops5</t>
  </si>
  <si>
    <t>Twf1</t>
  </si>
  <si>
    <t>Pgm2</t>
  </si>
  <si>
    <t>Map1lc3a</t>
  </si>
  <si>
    <t>Gnaz</t>
  </si>
  <si>
    <t>Car2</t>
  </si>
  <si>
    <t>Dync1li1</t>
  </si>
  <si>
    <t>Sh3glb1</t>
  </si>
  <si>
    <t>Dlg1</t>
  </si>
  <si>
    <t>Ptp4a2</t>
  </si>
  <si>
    <t>Ppia</t>
  </si>
  <si>
    <t>Cast</t>
  </si>
  <si>
    <t>Eci2</t>
  </si>
  <si>
    <t>Ddb1</t>
  </si>
  <si>
    <t>Klc4</t>
  </si>
  <si>
    <t>Sept2</t>
  </si>
  <si>
    <t>Arpc1b</t>
  </si>
  <si>
    <t>Phactr4</t>
  </si>
  <si>
    <t>Phyhipl</t>
  </si>
  <si>
    <t>Mpp2</t>
  </si>
  <si>
    <t>Sept8</t>
  </si>
  <si>
    <t>Irgm1</t>
  </si>
  <si>
    <t>Abca8b</t>
  </si>
  <si>
    <t>Wdr47</t>
  </si>
  <si>
    <t>Gng2</t>
  </si>
  <si>
    <t>Tppp</t>
  </si>
  <si>
    <t>Ahnak</t>
  </si>
  <si>
    <t>Fam129a</t>
  </si>
  <si>
    <t>Pafah1b1</t>
  </si>
  <si>
    <t>Tnpo2</t>
  </si>
  <si>
    <t>Sept11</t>
  </si>
  <si>
    <t>Rab35</t>
  </si>
  <si>
    <t>Ank2</t>
  </si>
  <si>
    <t>Syt9</t>
  </si>
  <si>
    <t>Dctn4</t>
  </si>
  <si>
    <t>Pak7</t>
  </si>
  <si>
    <t>Stip1</t>
  </si>
  <si>
    <t>Atp11a</t>
  </si>
  <si>
    <t>Npepps</t>
  </si>
  <si>
    <t>Myh14</t>
  </si>
  <si>
    <t>Ahsa1</t>
  </si>
  <si>
    <t>Adprh</t>
  </si>
  <si>
    <t>Crtac1</t>
  </si>
  <si>
    <t>Ndrg2</t>
  </si>
  <si>
    <t>Usp14</t>
  </si>
  <si>
    <t>Cct3</t>
  </si>
  <si>
    <t>Cct5</t>
  </si>
  <si>
    <t>Dlgap4</t>
  </si>
  <si>
    <t>Psmd5</t>
  </si>
  <si>
    <t>Plcb4</t>
  </si>
  <si>
    <t>Ppp1ca</t>
  </si>
  <si>
    <t>Kif5b</t>
  </si>
  <si>
    <t>Gabrg2</t>
  </si>
  <si>
    <t>Ccdc92</t>
  </si>
  <si>
    <t>Wars</t>
  </si>
  <si>
    <t>Igf1r</t>
  </si>
  <si>
    <t>Acy1</t>
  </si>
  <si>
    <t>Pmm2</t>
  </si>
  <si>
    <t>Bsn</t>
  </si>
  <si>
    <t>Trappc6b</t>
  </si>
  <si>
    <t>Cyfip1</t>
  </si>
  <si>
    <t>Ctnna1</t>
  </si>
  <si>
    <t>Ppp1r16a</t>
  </si>
  <si>
    <t>Ptp4a1; Gm5582; LOC100044742; LOC102643131</t>
  </si>
  <si>
    <t>Il17a</t>
  </si>
  <si>
    <t>Hip1r</t>
  </si>
  <si>
    <t>Gdi2</t>
  </si>
  <si>
    <t>Hras1; Hras</t>
  </si>
  <si>
    <t>Ak1</t>
  </si>
  <si>
    <t>Pebp1</t>
  </si>
  <si>
    <t>Marcks</t>
  </si>
  <si>
    <t>Hspa8</t>
  </si>
  <si>
    <t>Vps35</t>
  </si>
  <si>
    <t>Gnl1</t>
  </si>
  <si>
    <t>Aldoa</t>
  </si>
  <si>
    <t>AW549877</t>
  </si>
  <si>
    <t>Adssl1</t>
  </si>
  <si>
    <t>Ppp2r4; Ptpa</t>
  </si>
  <si>
    <t>Kpna2</t>
  </si>
  <si>
    <t>Dbn1</t>
  </si>
  <si>
    <t>Ctnnb1</t>
  </si>
  <si>
    <t>Rbbp7</t>
  </si>
  <si>
    <t>Llgl1</t>
  </si>
  <si>
    <t>Rap2a</t>
  </si>
  <si>
    <t>Stk11ip</t>
  </si>
  <si>
    <t>Sec14l1</t>
  </si>
  <si>
    <t>Gart</t>
  </si>
  <si>
    <t>Gipc1</t>
  </si>
  <si>
    <t>Tcp1</t>
  </si>
  <si>
    <t>Arf5</t>
  </si>
  <si>
    <t>Abca8a</t>
  </si>
  <si>
    <t>Abi2</t>
  </si>
  <si>
    <t>Agfg1</t>
  </si>
  <si>
    <t>Cndp2</t>
  </si>
  <si>
    <t>Aldh2</t>
  </si>
  <si>
    <t>Wipf3</t>
  </si>
  <si>
    <t>Gulo</t>
  </si>
  <si>
    <t>Kctd8</t>
  </si>
  <si>
    <t>Nt5c2</t>
  </si>
  <si>
    <t>Iglon5</t>
  </si>
  <si>
    <t>Nans</t>
  </si>
  <si>
    <t>Prkar2b</t>
  </si>
  <si>
    <t>Itgb1</t>
  </si>
  <si>
    <t>Adal</t>
  </si>
  <si>
    <t>Myo6</t>
  </si>
  <si>
    <t>Nqo2</t>
  </si>
  <si>
    <t>Slc6a11</t>
  </si>
  <si>
    <t>Lrrc4b</t>
  </si>
  <si>
    <t>Phlpp2</t>
  </si>
  <si>
    <t>Atp6v1g1</t>
  </si>
  <si>
    <t>Ahcyl1</t>
  </si>
  <si>
    <t>Stk25</t>
  </si>
  <si>
    <t>Abca13</t>
  </si>
  <si>
    <t>Synpr</t>
  </si>
  <si>
    <t>Psmd11</t>
  </si>
  <si>
    <t>Commd6</t>
  </si>
  <si>
    <t>Gfra2</t>
  </si>
  <si>
    <t>Arpc5</t>
  </si>
  <si>
    <t>Vat1</t>
  </si>
  <si>
    <t>Ppp2r5d</t>
  </si>
  <si>
    <t>Maged1</t>
  </si>
  <si>
    <t>Palm</t>
  </si>
  <si>
    <t>Spnb1; Sptb</t>
  </si>
  <si>
    <t>Hbxip; Lamtor5</t>
  </si>
  <si>
    <t>Fmnl2</t>
  </si>
  <si>
    <t>Syn1</t>
  </si>
  <si>
    <t>Tln2</t>
  </si>
  <si>
    <t>Plekhf1</t>
  </si>
  <si>
    <t>Cct4</t>
  </si>
  <si>
    <t>Psmc5</t>
  </si>
  <si>
    <t>Nbea</t>
  </si>
  <si>
    <t>Ppp2r1a</t>
  </si>
  <si>
    <t>Arfgef2</t>
  </si>
  <si>
    <t>Dpp9</t>
  </si>
  <si>
    <t>Gnai2</t>
  </si>
  <si>
    <t>Efhd2</t>
  </si>
  <si>
    <t>Lsm5; LOC100044729; LOC102641341</t>
  </si>
  <si>
    <t>Pgp</t>
  </si>
  <si>
    <t>Capza1</t>
  </si>
  <si>
    <t>Actr1b</t>
  </si>
  <si>
    <t>Rnf214</t>
  </si>
  <si>
    <t>Ppp3cc</t>
  </si>
  <si>
    <t>Psmd7</t>
  </si>
  <si>
    <t>Copg; Copg1</t>
  </si>
  <si>
    <t>Ywhaq; LOC102634437; Gm11226; Ywhaq-ps3; Cdk5rap2</t>
  </si>
  <si>
    <t>Sec13</t>
  </si>
  <si>
    <t>Smc1a</t>
  </si>
  <si>
    <t>Pfkm</t>
  </si>
  <si>
    <t>Rhob</t>
  </si>
  <si>
    <t>Prpsap2</t>
  </si>
  <si>
    <t>Snx27</t>
  </si>
  <si>
    <t>Pgm3</t>
  </si>
  <si>
    <t>Lims1</t>
  </si>
  <si>
    <t>Tssc1; Eipr1</t>
  </si>
  <si>
    <t>Gfpt1</t>
  </si>
  <si>
    <t>Dab2ip</t>
  </si>
  <si>
    <t>Trim2</t>
  </si>
  <si>
    <t>Cct8</t>
  </si>
  <si>
    <t>Usp4</t>
  </si>
  <si>
    <t>Grlf1; Arhgap35</t>
  </si>
  <si>
    <t>Bcas3</t>
  </si>
  <si>
    <t>Gng7</t>
  </si>
  <si>
    <t>Sept7</t>
  </si>
  <si>
    <t>Gphn</t>
  </si>
  <si>
    <t>Eif1</t>
  </si>
  <si>
    <t>Pdpk1</t>
  </si>
  <si>
    <t>Psmd8</t>
  </si>
  <si>
    <t>Cd151</t>
  </si>
  <si>
    <t>Ate1</t>
  </si>
  <si>
    <t>Echdc1</t>
  </si>
  <si>
    <t>Nhlrc2</t>
  </si>
  <si>
    <t>Camk1d</t>
  </si>
  <si>
    <t>Cul4a</t>
  </si>
  <si>
    <t>Tceb1; Eloc; LOC101056616; LOC102642819</t>
  </si>
  <si>
    <t>Dpysl5</t>
  </si>
  <si>
    <t>Rab34</t>
  </si>
  <si>
    <t>Oplah</t>
  </si>
  <si>
    <t>Arhgap17</t>
  </si>
  <si>
    <t>Gng3</t>
  </si>
  <si>
    <t>Acyp2</t>
  </si>
  <si>
    <t>Xpo1</t>
  </si>
  <si>
    <t>Macf1</t>
  </si>
  <si>
    <t>Ppp2cb</t>
  </si>
  <si>
    <t>Pygb</t>
  </si>
  <si>
    <t>Add2</t>
  </si>
  <si>
    <t>Slc13a5</t>
  </si>
  <si>
    <t>Cnp</t>
  </si>
  <si>
    <t>Dpysl3</t>
  </si>
  <si>
    <t>Ppap2b; Plpp3</t>
  </si>
  <si>
    <t>Gga1</t>
  </si>
  <si>
    <t>Abi1</t>
  </si>
  <si>
    <t>BC023829; Tmem185a</t>
  </si>
  <si>
    <t>Grb2</t>
  </si>
  <si>
    <t>As3mt</t>
  </si>
  <si>
    <t>Tceb2; Elob</t>
  </si>
  <si>
    <t>Aak1</t>
  </si>
  <si>
    <t>Spag9</t>
  </si>
  <si>
    <t>Capza2</t>
  </si>
  <si>
    <t>Ly6h</t>
  </si>
  <si>
    <t>Osbpl9</t>
  </si>
  <si>
    <t>Ppp2ca</t>
  </si>
  <si>
    <t>Psmd13</t>
  </si>
  <si>
    <t>Cycs; Gm10053</t>
  </si>
  <si>
    <t>Plscr3</t>
  </si>
  <si>
    <t>Fam105b; Otulin</t>
  </si>
  <si>
    <t>Tpi1</t>
  </si>
  <si>
    <t>Trappc3</t>
  </si>
  <si>
    <t>Anxa4</t>
  </si>
  <si>
    <t>Ppp2r5b</t>
  </si>
  <si>
    <t>Aldoc</t>
  </si>
  <si>
    <t>2610301B20Rik</t>
  </si>
  <si>
    <t>Nrbp1</t>
  </si>
  <si>
    <t>Cask</t>
  </si>
  <si>
    <t>Abca4</t>
  </si>
  <si>
    <t>Frmd5</t>
  </si>
  <si>
    <t>Exoc7</t>
  </si>
  <si>
    <t>Iqsec3</t>
  </si>
  <si>
    <t>Ap2s1</t>
  </si>
  <si>
    <t>Ppp1r9b</t>
  </si>
  <si>
    <t>Slc8a3</t>
  </si>
  <si>
    <t>Dhrs7b</t>
  </si>
  <si>
    <t>Fasn</t>
  </si>
  <si>
    <t>Ass1</t>
  </si>
  <si>
    <t>Adh5</t>
  </si>
  <si>
    <t>F11r</t>
  </si>
  <si>
    <t>Cp</t>
  </si>
  <si>
    <t>Klc1</t>
  </si>
  <si>
    <t>Ehbp1</t>
  </si>
  <si>
    <t>Nme3</t>
  </si>
  <si>
    <t>Wdr45b; Wdr45l</t>
  </si>
  <si>
    <t>Taok3</t>
  </si>
  <si>
    <t>Maged2</t>
  </si>
  <si>
    <t>Ogdhl</t>
  </si>
  <si>
    <t>Cpox</t>
  </si>
  <si>
    <t>Ahcy; Gm4737</t>
  </si>
  <si>
    <t>Ppp2r5e</t>
  </si>
  <si>
    <t>Pdcd10</t>
  </si>
  <si>
    <t>Acly</t>
  </si>
  <si>
    <t>Ccs</t>
  </si>
  <si>
    <t>Rab8b</t>
  </si>
  <si>
    <t>Capn2</t>
  </si>
  <si>
    <t>Map2k4</t>
  </si>
  <si>
    <t>Smyd5</t>
  </si>
  <si>
    <t>Exog</t>
  </si>
  <si>
    <t>Pde4b</t>
  </si>
  <si>
    <t>Ugp2</t>
  </si>
  <si>
    <t>Eif3e</t>
  </si>
  <si>
    <t>Pclo</t>
  </si>
  <si>
    <t>Tpbg</t>
  </si>
  <si>
    <t>Asap2</t>
  </si>
  <si>
    <t>Arpc3</t>
  </si>
  <si>
    <t>Dnm1l</t>
  </si>
  <si>
    <t>Guca1a</t>
  </si>
  <si>
    <t>Trap1</t>
  </si>
  <si>
    <t>Eml3</t>
  </si>
  <si>
    <t>Arpc4</t>
  </si>
  <si>
    <t>Fam126b</t>
  </si>
  <si>
    <t>Cul2</t>
  </si>
  <si>
    <t>Ldha</t>
  </si>
  <si>
    <t>Grcc10</t>
  </si>
  <si>
    <t>Otud7b</t>
  </si>
  <si>
    <t>Pet112; Pet112l; Gatb</t>
  </si>
  <si>
    <t>Arih2</t>
  </si>
  <si>
    <t>Gmds</t>
  </si>
  <si>
    <t>Dstn</t>
  </si>
  <si>
    <t>Arpc2</t>
  </si>
  <si>
    <t>Ddx6</t>
  </si>
  <si>
    <t>Snx32</t>
  </si>
  <si>
    <t>Mpp1</t>
  </si>
  <si>
    <t>Brk1</t>
  </si>
  <si>
    <t>Psmd9</t>
  </si>
  <si>
    <t>Map2k1</t>
  </si>
  <si>
    <t>Pja1</t>
  </si>
  <si>
    <t>Actr2</t>
  </si>
  <si>
    <t>Hk1</t>
  </si>
  <si>
    <t>Mff</t>
  </si>
  <si>
    <t>Cacna2d2</t>
  </si>
  <si>
    <t>Aipl1</t>
  </si>
  <si>
    <t>Naa25</t>
  </si>
  <si>
    <t>Dennd6a; Fam116a</t>
  </si>
  <si>
    <t>Gcc2</t>
  </si>
  <si>
    <t>Mapk3</t>
  </si>
  <si>
    <t>Syn2</t>
  </si>
  <si>
    <t>Tiprl</t>
  </si>
  <si>
    <t>Ctdsp1</t>
  </si>
  <si>
    <t>Opn1sw</t>
  </si>
  <si>
    <t>Rcc2</t>
  </si>
  <si>
    <t>Tshr</t>
  </si>
  <si>
    <t>Eif2b3</t>
  </si>
  <si>
    <t>Ppp2r5a</t>
  </si>
  <si>
    <t>Lsm14b</t>
  </si>
  <si>
    <t>Pacs1</t>
  </si>
  <si>
    <t>1700080E11Rik</t>
  </si>
  <si>
    <t>Hist4h4; Hist1h4a; Hist1h4k; Hist1h4c; Hist1h4i; Hist1h4n; Hist1h4h; Hist1h4f; Hist1h4j; Hist1h4b; Hist1h4m; Hist1h4d; Hist2h4; LOC100862646; LOC102641229</t>
  </si>
  <si>
    <t>Ehd1</t>
  </si>
  <si>
    <t>Prkcq</t>
  </si>
  <si>
    <t>Hars</t>
  </si>
  <si>
    <t>Cryba1</t>
  </si>
  <si>
    <t>Ehd3</t>
  </si>
  <si>
    <t>Zmat2</t>
  </si>
  <si>
    <t>Herc3</t>
  </si>
  <si>
    <t>Hspa1b</t>
  </si>
  <si>
    <t>Slc1a2</t>
  </si>
  <si>
    <t>Canx</t>
  </si>
  <si>
    <t>Dlg2</t>
  </si>
  <si>
    <t>Prpf38b</t>
  </si>
  <si>
    <t>Sec61a1</t>
  </si>
  <si>
    <t>Gab2</t>
  </si>
  <si>
    <t>Gng13</t>
  </si>
  <si>
    <t>Fn3krp</t>
  </si>
  <si>
    <t>Rapgef4</t>
  </si>
  <si>
    <t>Fn3k</t>
  </si>
  <si>
    <t>Herc4</t>
  </si>
  <si>
    <t>Lrrc57</t>
  </si>
  <si>
    <t>Ptk7</t>
  </si>
  <si>
    <t>Abhd12</t>
  </si>
  <si>
    <t>Uso1</t>
  </si>
  <si>
    <t>D16Ertd472e</t>
  </si>
  <si>
    <t>1700047I17Rik2; Fam177a</t>
  </si>
  <si>
    <t>Tardbp</t>
  </si>
  <si>
    <t>Mecp2</t>
  </si>
  <si>
    <t>Eif5a</t>
  </si>
  <si>
    <t>Prrc1</t>
  </si>
  <si>
    <t>Nos1</t>
  </si>
  <si>
    <t>Sec14l2</t>
  </si>
  <si>
    <t>Bzw1</t>
  </si>
  <si>
    <t>Dync1li2</t>
  </si>
  <si>
    <t>Slc6a17</t>
  </si>
  <si>
    <t>Ruvbl1</t>
  </si>
  <si>
    <t>Rspry1</t>
  </si>
  <si>
    <t>Hspa1l</t>
  </si>
  <si>
    <t>Glt28d2</t>
  </si>
  <si>
    <t>Pank4</t>
  </si>
  <si>
    <t>Eif4g2</t>
  </si>
  <si>
    <t>Cpe</t>
  </si>
  <si>
    <t>Gstt2</t>
  </si>
  <si>
    <t>Sort1</t>
  </si>
  <si>
    <t>Larp1</t>
  </si>
  <si>
    <t>Ube2f</t>
  </si>
  <si>
    <t>9630033F20Rik; Tigar</t>
  </si>
  <si>
    <t>Sh3glb2</t>
  </si>
  <si>
    <t>6430548M08Rik</t>
  </si>
  <si>
    <t>Ssr4</t>
  </si>
  <si>
    <t>Epb4.1; Epb41</t>
  </si>
  <si>
    <t>Scrn1</t>
  </si>
  <si>
    <t>Otud6b</t>
  </si>
  <si>
    <t>Pde8b</t>
  </si>
  <si>
    <t>Msn</t>
  </si>
  <si>
    <t>Sorl1</t>
  </si>
  <si>
    <t>Cpne1</t>
  </si>
  <si>
    <t>Arhgap26</t>
  </si>
  <si>
    <t>Sh3gl1</t>
  </si>
  <si>
    <t>Reep5</t>
  </si>
  <si>
    <t>Epb4.1l2; Epb41l2</t>
  </si>
  <si>
    <t>Preb</t>
  </si>
  <si>
    <t>Isyna1</t>
  </si>
  <si>
    <t>Erp29</t>
  </si>
  <si>
    <t>Calb2</t>
  </si>
  <si>
    <t>Arl6ip1</t>
  </si>
  <si>
    <t>Slc32a1</t>
  </si>
  <si>
    <t>Myo1d</t>
  </si>
  <si>
    <t>Cltc</t>
  </si>
  <si>
    <t>Snx1</t>
  </si>
  <si>
    <t>2810008M24Rik; Smim15; LOC102642197</t>
  </si>
  <si>
    <t>Chid1</t>
  </si>
  <si>
    <t>2610034M16Rik; Pdzph1</t>
  </si>
  <si>
    <t>Prdx6</t>
  </si>
  <si>
    <t>Ddah2</t>
  </si>
  <si>
    <t>Ppm1l</t>
  </si>
  <si>
    <t>B3galtl; B3glct</t>
  </si>
  <si>
    <t>Ncald</t>
  </si>
  <si>
    <t>Fermt2</t>
  </si>
  <si>
    <t>L3hypdh</t>
  </si>
  <si>
    <t>Rps26; Rps26-ps1</t>
  </si>
  <si>
    <t>Gad1</t>
  </si>
  <si>
    <t>Txndc12</t>
  </si>
  <si>
    <t>Asna1</t>
  </si>
  <si>
    <t>Slc4a10</t>
  </si>
  <si>
    <t>Gyk; Gk</t>
  </si>
  <si>
    <t>Acot7</t>
  </si>
  <si>
    <t>Aldh3a2</t>
  </si>
  <si>
    <t>Clint1</t>
  </si>
  <si>
    <t>Pds5b</t>
  </si>
  <si>
    <t>Ppm1h</t>
  </si>
  <si>
    <t>Ndufaf2</t>
  </si>
  <si>
    <t>Atp1b1</t>
  </si>
  <si>
    <t>Flad1</t>
  </si>
  <si>
    <t>Rrh</t>
  </si>
  <si>
    <t>Clta</t>
  </si>
  <si>
    <t>Kdsr</t>
  </si>
  <si>
    <t>Itgav</t>
  </si>
  <si>
    <t>Uap1l1</t>
  </si>
  <si>
    <t>Atox1</t>
  </si>
  <si>
    <t>Opcml</t>
  </si>
  <si>
    <t>Dhx29</t>
  </si>
  <si>
    <t>Eef1a2</t>
  </si>
  <si>
    <t>Ankrd12</t>
  </si>
  <si>
    <t>Hsd17b11</t>
  </si>
  <si>
    <t>Sord</t>
  </si>
  <si>
    <t>Fam54b; Mtfr1l</t>
  </si>
  <si>
    <t>Dclk1</t>
  </si>
  <si>
    <t>Iqgap2</t>
  </si>
  <si>
    <t>Comt</t>
  </si>
  <si>
    <t>Arfip2</t>
  </si>
  <si>
    <t>Adam9</t>
  </si>
  <si>
    <t>Clic1</t>
  </si>
  <si>
    <t>Rtn1</t>
  </si>
  <si>
    <t>Exoc1</t>
  </si>
  <si>
    <t>Tspan13</t>
  </si>
  <si>
    <t>Naca</t>
  </si>
  <si>
    <t>Shank2</t>
  </si>
  <si>
    <t>Cbr4</t>
  </si>
  <si>
    <t>Pon2</t>
  </si>
  <si>
    <t>Atp6v0c; Atp6v0c-ps2</t>
  </si>
  <si>
    <t>Ogfrl1</t>
  </si>
  <si>
    <t>Fxyd6</t>
  </si>
  <si>
    <t>Atp8a2</t>
  </si>
  <si>
    <t>Ncln</t>
  </si>
  <si>
    <t>Arcn1</t>
  </si>
  <si>
    <t>Maoa</t>
  </si>
  <si>
    <t>Srpk2</t>
  </si>
  <si>
    <t>Timm50</t>
  </si>
  <si>
    <t>Gjd2</t>
  </si>
  <si>
    <t>Cdv3</t>
  </si>
  <si>
    <t>Gdap1</t>
  </si>
  <si>
    <t>Acsl4</t>
  </si>
  <si>
    <t>Cadps</t>
  </si>
  <si>
    <t>Gapdhs</t>
  </si>
  <si>
    <t>Gng4</t>
  </si>
  <si>
    <t>Itgb8</t>
  </si>
  <si>
    <t>Manf</t>
  </si>
  <si>
    <t>Ankrd33b</t>
  </si>
  <si>
    <t>Cox17</t>
  </si>
  <si>
    <t>Lasp1</t>
  </si>
  <si>
    <t>Slc27a4</t>
  </si>
  <si>
    <t>Dnm1</t>
  </si>
  <si>
    <t>Plxna1</t>
  </si>
  <si>
    <t>Dnajb11</t>
  </si>
  <si>
    <t>Bcap29</t>
  </si>
  <si>
    <t>Ank1</t>
  </si>
  <si>
    <t>Ndufa12</t>
  </si>
  <si>
    <t>Dcakd</t>
  </si>
  <si>
    <t>Sgpp1</t>
  </si>
  <si>
    <t>Ubxn4</t>
  </si>
  <si>
    <t>Cspg4</t>
  </si>
  <si>
    <t>Stk24</t>
  </si>
  <si>
    <t>Asrgl1</t>
  </si>
  <si>
    <t>Rab13</t>
  </si>
  <si>
    <t>Golgb1</t>
  </si>
  <si>
    <t>Tm9sf2</t>
  </si>
  <si>
    <t>Ric3</t>
  </si>
  <si>
    <t>Pdia3</t>
  </si>
  <si>
    <t>Hnrnpl</t>
  </si>
  <si>
    <t>Met</t>
  </si>
  <si>
    <t>AI597468; Tmem263</t>
  </si>
  <si>
    <t>Csad</t>
  </si>
  <si>
    <t>Pdia6</t>
  </si>
  <si>
    <t>Opn1mw</t>
  </si>
  <si>
    <t>Cyb5r3</t>
  </si>
  <si>
    <t>Hs1bp3</t>
  </si>
  <si>
    <t>Csda; Ybx3</t>
  </si>
  <si>
    <t>Araf</t>
  </si>
  <si>
    <t>Rdx</t>
  </si>
  <si>
    <t>Sccpdh</t>
  </si>
  <si>
    <t>Rcn2</t>
  </si>
  <si>
    <t>Plxnb2</t>
  </si>
  <si>
    <t>Lap3</t>
  </si>
  <si>
    <t>Plxnb1</t>
  </si>
  <si>
    <t>Hnrnpab</t>
  </si>
  <si>
    <t>Tusc2</t>
  </si>
  <si>
    <t>Mertk</t>
  </si>
  <si>
    <t>Mrpl9</t>
  </si>
  <si>
    <t>Psmg1</t>
  </si>
  <si>
    <t>Sacm1l</t>
  </si>
  <si>
    <t>H2afx</t>
  </si>
  <si>
    <t>F3</t>
  </si>
  <si>
    <t>Osbpl1a</t>
  </si>
  <si>
    <t>Cnga1</t>
  </si>
  <si>
    <t>Pcdh9</t>
  </si>
  <si>
    <t>Tmx3</t>
  </si>
  <si>
    <t>Pdia4</t>
  </si>
  <si>
    <t>Rab9</t>
  </si>
  <si>
    <t>Thsd7a</t>
  </si>
  <si>
    <t>Rho</t>
  </si>
  <si>
    <t>Dock9</t>
  </si>
  <si>
    <t>Wars2</t>
  </si>
  <si>
    <t>Ppif</t>
  </si>
  <si>
    <t>Zwint</t>
  </si>
  <si>
    <t>Tmem65</t>
  </si>
  <si>
    <t>Aldh1a1</t>
  </si>
  <si>
    <t>Cend1</t>
  </si>
  <si>
    <t>Serpinb6a</t>
  </si>
  <si>
    <t>Ddx3x</t>
  </si>
  <si>
    <t>Mtch2</t>
  </si>
  <si>
    <t>Rab1; Rab1a</t>
  </si>
  <si>
    <t>Tbc1d2</t>
  </si>
  <si>
    <t>Tubb4a</t>
  </si>
  <si>
    <t>Rab14</t>
  </si>
  <si>
    <t>Pla2g16</t>
  </si>
  <si>
    <t>Rab39b</t>
  </si>
  <si>
    <t>Faf2</t>
  </si>
  <si>
    <t>Plin3</t>
  </si>
  <si>
    <t>Tnrc6b</t>
  </si>
  <si>
    <t>Dmd</t>
  </si>
  <si>
    <t>Tmem33</t>
  </si>
  <si>
    <t>Pak3</t>
  </si>
  <si>
    <t>Ift122</t>
  </si>
  <si>
    <t>Dnajb4</t>
  </si>
  <si>
    <t>Gulp1</t>
  </si>
  <si>
    <t>Pip4k2c</t>
  </si>
  <si>
    <t>Adrbk1; Grk2</t>
  </si>
  <si>
    <t>Eif2b1</t>
  </si>
  <si>
    <t>Tor1aip1</t>
  </si>
  <si>
    <t>Atxn2</t>
  </si>
  <si>
    <t>Egln1</t>
  </si>
  <si>
    <t>Pard6b</t>
  </si>
  <si>
    <t>Dld</t>
  </si>
  <si>
    <t>Llgl2</t>
  </si>
  <si>
    <t>Slc25a46</t>
  </si>
  <si>
    <t>Auh</t>
  </si>
  <si>
    <t>Arl3</t>
  </si>
  <si>
    <t>Abat</t>
  </si>
  <si>
    <t>Ndufb3</t>
  </si>
  <si>
    <t>Car12</t>
  </si>
  <si>
    <t>Ybx1</t>
  </si>
  <si>
    <t>Psd</t>
  </si>
  <si>
    <t>Stra6</t>
  </si>
  <si>
    <t>Timm10</t>
  </si>
  <si>
    <t>Ndufs5</t>
  </si>
  <si>
    <t>D17Wsu104e; Mydgf</t>
  </si>
  <si>
    <t>Emc8</t>
  </si>
  <si>
    <t>Aldh5a1</t>
  </si>
  <si>
    <t>Padi2</t>
  </si>
  <si>
    <t>Slc17a7</t>
  </si>
  <si>
    <t>Abcb6</t>
  </si>
  <si>
    <t>2810405K02Rik; Fam213b</t>
  </si>
  <si>
    <t>Sec62</t>
  </si>
  <si>
    <t>Lars</t>
  </si>
  <si>
    <t>Gucy2e</t>
  </si>
  <si>
    <t>Myo1b</t>
  </si>
  <si>
    <t>Map1b; Mtap1b</t>
  </si>
  <si>
    <t>Rdh14</t>
  </si>
  <si>
    <t>Gucy2g</t>
  </si>
  <si>
    <t>Coasy</t>
  </si>
  <si>
    <t>Rdh8</t>
  </si>
  <si>
    <t>Arl6ip5</t>
  </si>
  <si>
    <t>Prosc; Plpbp</t>
  </si>
  <si>
    <t>Pcbp2</t>
  </si>
  <si>
    <t>Gstt1</t>
  </si>
  <si>
    <t>Ipmk</t>
  </si>
  <si>
    <t>Timm9</t>
  </si>
  <si>
    <t>Ndufb9</t>
  </si>
  <si>
    <t>Nhp2l1; Snu13; LOC100862468</t>
  </si>
  <si>
    <t>Lrrc47</t>
  </si>
  <si>
    <t>4930506M07Rik; Shtn1</t>
  </si>
  <si>
    <t>Rtn4</t>
  </si>
  <si>
    <t>Guca1b</t>
  </si>
  <si>
    <t>Ptrh2</t>
  </si>
  <si>
    <t>Rps10</t>
  </si>
  <si>
    <t>Ankfn1</t>
  </si>
  <si>
    <t>Mme</t>
  </si>
  <si>
    <t>Tmem63b</t>
  </si>
  <si>
    <t>Tubb4b</t>
  </si>
  <si>
    <t>Dynll1</t>
  </si>
  <si>
    <t>Usp7</t>
  </si>
  <si>
    <t>Eif3b</t>
  </si>
  <si>
    <t>Hint2</t>
  </si>
  <si>
    <t>Mtx1</t>
  </si>
  <si>
    <t>Pcnp</t>
  </si>
  <si>
    <t>G3bp2</t>
  </si>
  <si>
    <t>0610010F05Rik</t>
  </si>
  <si>
    <t>Dhrs1</t>
  </si>
  <si>
    <t>6330407J23Rik; Soga3</t>
  </si>
  <si>
    <t>Pgam5</t>
  </si>
  <si>
    <t>Gldc</t>
  </si>
  <si>
    <t>Prkd3</t>
  </si>
  <si>
    <t>Sash1</t>
  </si>
  <si>
    <t>Pak1</t>
  </si>
  <si>
    <t>Slc9a3r1</t>
  </si>
  <si>
    <t>Ktn1</t>
  </si>
  <si>
    <t>Letm2</t>
  </si>
  <si>
    <t>C3</t>
  </si>
  <si>
    <t>Mgat2</t>
  </si>
  <si>
    <t>B630019K06Rik</t>
  </si>
  <si>
    <t>Cars</t>
  </si>
  <si>
    <t>Slc24a1</t>
  </si>
  <si>
    <t>Ddx1</t>
  </si>
  <si>
    <t>Gpd2</t>
  </si>
  <si>
    <t>Zfp37</t>
  </si>
  <si>
    <t>Tmem27</t>
  </si>
  <si>
    <t>Atad3a</t>
  </si>
  <si>
    <t>Casz1</t>
  </si>
  <si>
    <t>Tomm70a</t>
  </si>
  <si>
    <t>Minos1</t>
  </si>
  <si>
    <t>Pde8a</t>
  </si>
  <si>
    <t>Ebpl</t>
  </si>
  <si>
    <t>Grpel1</t>
  </si>
  <si>
    <t>Aldh6a1</t>
  </si>
  <si>
    <t>Dopey1</t>
  </si>
  <si>
    <t>Ptn</t>
  </si>
  <si>
    <t>Mt2</t>
  </si>
  <si>
    <t>Shmt2</t>
  </si>
  <si>
    <t>Gsta4</t>
  </si>
  <si>
    <t>Vps18</t>
  </si>
  <si>
    <t>Galm</t>
  </si>
  <si>
    <t>Slc7a10</t>
  </si>
  <si>
    <t>Fbxl20</t>
  </si>
  <si>
    <t>Rps11</t>
  </si>
  <si>
    <t>Prph2</t>
  </si>
  <si>
    <t>Tab1</t>
  </si>
  <si>
    <t>Fnbp1</t>
  </si>
  <si>
    <t>Cntnap1</t>
  </si>
  <si>
    <t>Tpp2</t>
  </si>
  <si>
    <t>Smg7</t>
  </si>
  <si>
    <t>Bbs2</t>
  </si>
  <si>
    <t>Rlbp1</t>
  </si>
  <si>
    <t>Fkbp2</t>
  </si>
  <si>
    <t>Swsap1</t>
  </si>
  <si>
    <t>Sema4a</t>
  </si>
  <si>
    <t>Opa1</t>
  </si>
  <si>
    <t>Dynll2</t>
  </si>
  <si>
    <t>Wdr41</t>
  </si>
  <si>
    <t>Capns1</t>
  </si>
  <si>
    <t>Bbs4</t>
  </si>
  <si>
    <t>Ubxn6</t>
  </si>
  <si>
    <t>Pitpna</t>
  </si>
  <si>
    <t>Ivd</t>
  </si>
  <si>
    <t>Rps15</t>
  </si>
  <si>
    <t>Ttyh1</t>
  </si>
  <si>
    <t>Fig4</t>
  </si>
  <si>
    <t>Casp6</t>
  </si>
  <si>
    <t>Psmd3</t>
  </si>
  <si>
    <t>Kif5c</t>
  </si>
  <si>
    <t>Vasn</t>
  </si>
  <si>
    <t>Cadm3</t>
  </si>
  <si>
    <t>Strap</t>
  </si>
  <si>
    <t>Lin7c</t>
  </si>
  <si>
    <t>Coro1b</t>
  </si>
  <si>
    <t>Snap91</t>
  </si>
  <si>
    <t>Itgb5</t>
  </si>
  <si>
    <t>Bsg</t>
  </si>
  <si>
    <t>Itpa</t>
  </si>
  <si>
    <t>Serpinh1</t>
  </si>
  <si>
    <t>Impg1</t>
  </si>
  <si>
    <t>Ywhae</t>
  </si>
  <si>
    <t>Kpnb1</t>
  </si>
  <si>
    <t>Gprin3</t>
  </si>
  <si>
    <t>Nmt2</t>
  </si>
  <si>
    <t>Flnb</t>
  </si>
  <si>
    <t>Gnao1</t>
  </si>
  <si>
    <t>Vps29</t>
  </si>
  <si>
    <t>Gpr158</t>
  </si>
  <si>
    <t>Anxa1</t>
  </si>
  <si>
    <t>Anxa6</t>
  </si>
  <si>
    <t>Wfs1</t>
  </si>
  <si>
    <t>Lsamp</t>
  </si>
  <si>
    <t>Gabrb2</t>
  </si>
  <si>
    <t>Anxa3</t>
  </si>
  <si>
    <t>Slc24a2</t>
  </si>
  <si>
    <t>Slc6a1</t>
  </si>
  <si>
    <t>Pltp</t>
  </si>
  <si>
    <t>Rabl3</t>
  </si>
  <si>
    <t>Ywhab</t>
  </si>
  <si>
    <t>Ush1g</t>
  </si>
  <si>
    <t>Vsnl1</t>
  </si>
  <si>
    <t>Syt1</t>
  </si>
  <si>
    <t>Cntn1</t>
  </si>
  <si>
    <t>Ppp2r5c</t>
  </si>
  <si>
    <t>Fam40b; Strip2</t>
  </si>
  <si>
    <t>Rab2a</t>
  </si>
  <si>
    <t>Sms; Gm14680; Sms-ps</t>
  </si>
  <si>
    <t>Hcfc1</t>
  </si>
  <si>
    <t>Nub1</t>
  </si>
  <si>
    <t>Cdipt</t>
  </si>
  <si>
    <t>Slc2a1</t>
  </si>
  <si>
    <t>Hpcal4</t>
  </si>
  <si>
    <t>Rab11a</t>
  </si>
  <si>
    <t>Pi4k2a</t>
  </si>
  <si>
    <t>Oxsr1</t>
  </si>
  <si>
    <t>Sntb2</t>
  </si>
  <si>
    <t>Ttc7b</t>
  </si>
  <si>
    <t>Rab33b</t>
  </si>
  <si>
    <t>Cnn3</t>
  </si>
  <si>
    <t>Sept9</t>
  </si>
  <si>
    <t>Tbc1d9b</t>
  </si>
  <si>
    <t>Ywhag</t>
  </si>
  <si>
    <t>Oxr1</t>
  </si>
  <si>
    <t>Stx1b</t>
  </si>
  <si>
    <t>Ywhah</t>
  </si>
  <si>
    <t>Cdkn1b</t>
  </si>
  <si>
    <t>Dpp6</t>
  </si>
  <si>
    <t>Ywhaz</t>
  </si>
  <si>
    <t>Prkca</t>
  </si>
  <si>
    <t>Cct6b</t>
  </si>
  <si>
    <t>Anxa5</t>
  </si>
  <si>
    <t>Spr</t>
  </si>
  <si>
    <t>Uchl1</t>
  </si>
  <si>
    <t>Scn2b</t>
  </si>
  <si>
    <t>1110057K04Rik; Ldah</t>
  </si>
  <si>
    <t>Abhd16a</t>
  </si>
  <si>
    <t>Btf3l4</t>
  </si>
  <si>
    <t>Pex19</t>
  </si>
  <si>
    <t>Spnb3; Sptbn2</t>
  </si>
  <si>
    <t>Ap1b1</t>
  </si>
  <si>
    <t>Stxbp6</t>
  </si>
  <si>
    <t>Map7d1; Mtap7d1</t>
  </si>
  <si>
    <t>Map7d2; Mtap7d2</t>
  </si>
  <si>
    <t>Impa1</t>
  </si>
  <si>
    <t>Fam63a; Mindy1</t>
  </si>
  <si>
    <t>Copg2</t>
  </si>
  <si>
    <t>Snx2</t>
  </si>
  <si>
    <t>Lamtor2</t>
  </si>
  <si>
    <t>Zfp185</t>
  </si>
  <si>
    <t>Scamp4</t>
  </si>
  <si>
    <t>Ppp1cb</t>
  </si>
  <si>
    <t>Adipor1</t>
  </si>
  <si>
    <t>Tspan14</t>
  </si>
  <si>
    <t>Hsp90ab1</t>
  </si>
  <si>
    <t>Rpe65</t>
  </si>
  <si>
    <t>Actc1</t>
  </si>
  <si>
    <t>F8a</t>
  </si>
  <si>
    <t>Dnm2</t>
  </si>
  <si>
    <t>Sgip1</t>
  </si>
  <si>
    <t>Srgap2</t>
  </si>
  <si>
    <t>Rras</t>
  </si>
  <si>
    <t>Pip4k2a</t>
  </si>
  <si>
    <t>Rab4a</t>
  </si>
  <si>
    <t>Fam131b</t>
  </si>
  <si>
    <t>Slc16a8</t>
  </si>
  <si>
    <t>Rab21</t>
  </si>
  <si>
    <t>Cngb3</t>
  </si>
  <si>
    <t>Ncam2</t>
  </si>
  <si>
    <t>Iqgap1</t>
  </si>
  <si>
    <t>Atp6v1h</t>
  </si>
  <si>
    <t>Rab11b</t>
  </si>
  <si>
    <t>Plekhf2</t>
  </si>
  <si>
    <t>Skp1a</t>
  </si>
  <si>
    <t>L1cam</t>
  </si>
  <si>
    <t>Tnfrsf21</t>
  </si>
  <si>
    <t>Lgals1</t>
  </si>
  <si>
    <t>Eif4g1</t>
  </si>
  <si>
    <t>Emd</t>
  </si>
  <si>
    <t>Pgm2l1</t>
  </si>
  <si>
    <t>Tsnax</t>
  </si>
  <si>
    <t>Fam114a2</t>
  </si>
  <si>
    <t>Itpk1</t>
  </si>
  <si>
    <t>Igsf8</t>
  </si>
  <si>
    <t>Rab3c</t>
  </si>
  <si>
    <t>Add1</t>
  </si>
  <si>
    <t>Gpr37</t>
  </si>
  <si>
    <t>Taok1</t>
  </si>
  <si>
    <t>Crygs</t>
  </si>
  <si>
    <t>Cttn</t>
  </si>
  <si>
    <t>Epn2</t>
  </si>
  <si>
    <t>Slirp</t>
  </si>
  <si>
    <t>Hsdl2</t>
  </si>
  <si>
    <t>Tpm1</t>
  </si>
  <si>
    <t>Rph3a</t>
  </si>
  <si>
    <t>Dnajc11</t>
  </si>
  <si>
    <t>Mtor</t>
  </si>
  <si>
    <t>Ahcyl2</t>
  </si>
  <si>
    <t>Stx1a</t>
  </si>
  <si>
    <t>Hpcal1</t>
  </si>
  <si>
    <t>Capzb</t>
  </si>
  <si>
    <t>D3Bwg0562e; Lppr4; Plppr4</t>
  </si>
  <si>
    <t>Map6; Mtap6</t>
  </si>
  <si>
    <t>Ppp3cb</t>
  </si>
  <si>
    <t>Bmp5</t>
  </si>
  <si>
    <t>Bin1</t>
  </si>
  <si>
    <t>Atp6v1d</t>
  </si>
  <si>
    <t>Lhfpl2</t>
  </si>
  <si>
    <t>Elmo2</t>
  </si>
  <si>
    <t>H2-Ke6</t>
  </si>
  <si>
    <t>Wasl</t>
  </si>
  <si>
    <t>Mfge8</t>
  </si>
  <si>
    <t>Apmap</t>
  </si>
  <si>
    <t>Cpne3</t>
  </si>
  <si>
    <t>1810020D17Rik; Aamdc</t>
  </si>
  <si>
    <t>Stk39</t>
  </si>
  <si>
    <t>Wdr7</t>
  </si>
  <si>
    <t>Atp6v1f</t>
  </si>
  <si>
    <t>Hip1</t>
  </si>
  <si>
    <t>Limk2</t>
  </si>
  <si>
    <t>Rasa3</t>
  </si>
  <si>
    <t>Cr1l</t>
  </si>
  <si>
    <t>Lgals3</t>
  </si>
  <si>
    <t>Ppt1</t>
  </si>
  <si>
    <t>Rab1b</t>
  </si>
  <si>
    <t>Nt5c3</t>
  </si>
  <si>
    <t>Msra</t>
  </si>
  <si>
    <t>Ap2a2</t>
  </si>
  <si>
    <t>Rab27a</t>
  </si>
  <si>
    <t>Brsk1</t>
  </si>
  <si>
    <t>Cyb5b</t>
  </si>
  <si>
    <t>Utrn</t>
  </si>
  <si>
    <t>Epm2aip1</t>
  </si>
  <si>
    <t>Ddx19a</t>
  </si>
  <si>
    <t>Tln1</t>
  </si>
  <si>
    <t>Atp6v1a</t>
  </si>
  <si>
    <t>Nif3l1</t>
  </si>
  <si>
    <t>Snrpa1</t>
  </si>
  <si>
    <t>Atp1a1</t>
  </si>
  <si>
    <t>Dmxl2</t>
  </si>
  <si>
    <t>Pitpnm3</t>
  </si>
  <si>
    <t>Cnga3</t>
  </si>
  <si>
    <t>Pfn2</t>
  </si>
  <si>
    <t>Rps17</t>
  </si>
  <si>
    <t>Ceacam20</t>
  </si>
  <si>
    <t>Slc3a2</t>
  </si>
  <si>
    <t>Rnf181</t>
  </si>
  <si>
    <t>Atp8a1</t>
  </si>
  <si>
    <t>Rhog</t>
  </si>
  <si>
    <t>Sult1c1</t>
  </si>
  <si>
    <t>Caskin1</t>
  </si>
  <si>
    <t>Fhl1</t>
  </si>
  <si>
    <t>Ppp3ca</t>
  </si>
  <si>
    <t>Sema7a</t>
  </si>
  <si>
    <t>Rpap3</t>
  </si>
  <si>
    <t>Cnnm3</t>
  </si>
  <si>
    <t>Snx5</t>
  </si>
  <si>
    <t>Atp2b2</t>
  </si>
  <si>
    <t>Sppl2a</t>
  </si>
  <si>
    <t>Cyfip2</t>
  </si>
  <si>
    <t>Sept6</t>
  </si>
  <si>
    <t>Gnai1</t>
  </si>
  <si>
    <t>Cd81</t>
  </si>
  <si>
    <t>Pi4ka</t>
  </si>
  <si>
    <t>Mtap</t>
  </si>
  <si>
    <t>Gkap1</t>
  </si>
  <si>
    <t>Calu</t>
  </si>
  <si>
    <t>Dpysl2</t>
  </si>
  <si>
    <t>Exoc8</t>
  </si>
  <si>
    <t>Bola2</t>
  </si>
  <si>
    <t>Gnpda1</t>
  </si>
  <si>
    <t>Eepd1</t>
  </si>
  <si>
    <t>Top1</t>
  </si>
  <si>
    <t>2310035C23Rik</t>
  </si>
  <si>
    <t>Rp2h; Rp2</t>
  </si>
  <si>
    <t>Gps1</t>
  </si>
  <si>
    <t>Hspa12a</t>
  </si>
  <si>
    <t>Lamtor1</t>
  </si>
  <si>
    <t>Vamp5</t>
  </si>
  <si>
    <t>Pip5k1b</t>
  </si>
  <si>
    <t>Ccny</t>
  </si>
  <si>
    <t>Mapt</t>
  </si>
  <si>
    <t>Kif1a</t>
  </si>
  <si>
    <t>Gstm1</t>
  </si>
  <si>
    <t>Yes1</t>
  </si>
  <si>
    <t>Ttc5</t>
  </si>
  <si>
    <t>Cltb</t>
  </si>
  <si>
    <t>Slc38a1</t>
  </si>
  <si>
    <t>Enoph1</t>
  </si>
  <si>
    <t>Atp6v1c1</t>
  </si>
  <si>
    <t>Dynlrb1</t>
  </si>
  <si>
    <t>Mfap3l</t>
  </si>
  <si>
    <t>Coro2b</t>
  </si>
  <si>
    <t>Znrf2</t>
  </si>
  <si>
    <t>Cyp2d22</t>
  </si>
  <si>
    <t>Smap1</t>
  </si>
  <si>
    <t>Farp1</t>
  </si>
  <si>
    <t>Apoa1bp; Naxe</t>
  </si>
  <si>
    <t>Itpr1</t>
  </si>
  <si>
    <t>Gmpr</t>
  </si>
  <si>
    <t>Dock7</t>
  </si>
  <si>
    <t>Crb2</t>
  </si>
  <si>
    <t>Yars</t>
  </si>
  <si>
    <t>Ano6</t>
  </si>
  <si>
    <t>Abr</t>
  </si>
  <si>
    <t>Epb4.1l5; Epb41l5</t>
  </si>
  <si>
    <t>Inpp4b</t>
  </si>
  <si>
    <t>Atp6v1b2</t>
  </si>
  <si>
    <t>Arhgef26</t>
  </si>
  <si>
    <t>Lrrc73</t>
  </si>
  <si>
    <t>Ndufs3</t>
  </si>
  <si>
    <t>Usp9x</t>
  </si>
  <si>
    <t>Gsk3b</t>
  </si>
  <si>
    <t>Actr3</t>
  </si>
  <si>
    <t>Ap1g1</t>
  </si>
  <si>
    <t>Nckap1</t>
  </si>
  <si>
    <t>Dcaf7</t>
  </si>
  <si>
    <t>Crmp1</t>
  </si>
  <si>
    <t>0610009B22Rik</t>
  </si>
  <si>
    <t>Pip4k2b</t>
  </si>
  <si>
    <t>Actb</t>
  </si>
  <si>
    <t>Arhgdia</t>
  </si>
  <si>
    <t>Ap2m1</t>
  </si>
  <si>
    <t>Ap2a1</t>
  </si>
  <si>
    <t>Sv2a</t>
  </si>
  <si>
    <t>Icmt</t>
  </si>
  <si>
    <t>Glra2</t>
  </si>
  <si>
    <t>Sfxn1</t>
  </si>
  <si>
    <t>Rab3gap2</t>
  </si>
  <si>
    <t>Slc5a5</t>
  </si>
  <si>
    <t>Ap1s2</t>
  </si>
  <si>
    <t>Psme1</t>
  </si>
  <si>
    <t>Slc1a1</t>
  </si>
  <si>
    <t>Insr</t>
  </si>
  <si>
    <t>Rab18</t>
  </si>
  <si>
    <t>Impact</t>
  </si>
  <si>
    <t>Lrp1</t>
  </si>
  <si>
    <t>Cpne6</t>
  </si>
  <si>
    <t>Dpysl4</t>
  </si>
  <si>
    <t>Cdk5</t>
  </si>
  <si>
    <t>Dtna</t>
  </si>
  <si>
    <t>Vps53</t>
  </si>
  <si>
    <t>Pea15a</t>
  </si>
  <si>
    <t>Galnt7</t>
  </si>
  <si>
    <t>Rap2c</t>
  </si>
  <si>
    <t>Rab5b</t>
  </si>
  <si>
    <t>Stxbp5</t>
  </si>
  <si>
    <t>Rab22a</t>
  </si>
  <si>
    <t>Emc7</t>
  </si>
  <si>
    <t>4632415K11Rik; Tldc1</t>
  </si>
  <si>
    <t>Atp6v1e1</t>
  </si>
  <si>
    <t>Tomm34</t>
  </si>
  <si>
    <t>Atp6v0d1</t>
  </si>
  <si>
    <t>Ubr4</t>
  </si>
  <si>
    <t>Abcc1</t>
  </si>
  <si>
    <t>Carkd; Naxd</t>
  </si>
  <si>
    <t>Arpc1a</t>
  </si>
  <si>
    <t>Erc2</t>
  </si>
  <si>
    <t>Ppfia2</t>
  </si>
  <si>
    <t>Mpp5</t>
  </si>
  <si>
    <t>Agap1</t>
  </si>
  <si>
    <t>Snca</t>
  </si>
  <si>
    <t>Gad2</t>
  </si>
  <si>
    <t>Acot10</t>
  </si>
  <si>
    <t>Cald1</t>
  </si>
  <si>
    <t>Lsm14a</t>
  </si>
  <si>
    <t>Hnmt</t>
  </si>
  <si>
    <t>Atp2b4</t>
  </si>
  <si>
    <t>Dbnl</t>
  </si>
  <si>
    <t>Pgd</t>
  </si>
  <si>
    <t>Endod1</t>
  </si>
  <si>
    <t>Negr1</t>
  </si>
  <si>
    <t>Ipo7</t>
  </si>
  <si>
    <t>Acsl3</t>
  </si>
  <si>
    <t>Cryz</t>
  </si>
  <si>
    <t>Wdr37</t>
  </si>
  <si>
    <t>Coro1c</t>
  </si>
  <si>
    <t>Rab5a</t>
  </si>
  <si>
    <t>Cdc42ep4</t>
  </si>
  <si>
    <t>Eif2s3x</t>
  </si>
  <si>
    <t>Ago2; Eif2c2</t>
  </si>
  <si>
    <t>Pde12</t>
  </si>
  <si>
    <t>Ndufb10</t>
  </si>
  <si>
    <t>Mrpl12</t>
  </si>
  <si>
    <t>Eif3a</t>
  </si>
  <si>
    <t>Pam16</t>
  </si>
  <si>
    <t>Slc5a6</t>
  </si>
  <si>
    <t>Pik3r1</t>
  </si>
  <si>
    <t>Pcnxl3; Pcnx3</t>
  </si>
  <si>
    <t>Pdxk</t>
  </si>
  <si>
    <t>Bcat1</t>
  </si>
  <si>
    <t>Sag</t>
  </si>
  <si>
    <t>Sv2b</t>
  </si>
  <si>
    <t>Iqsec1</t>
  </si>
  <si>
    <t>Ctnna2</t>
  </si>
  <si>
    <t>Ap2b1</t>
  </si>
  <si>
    <t>Mob4</t>
  </si>
  <si>
    <t>Gtf3c5</t>
  </si>
  <si>
    <t>Jam3</t>
  </si>
  <si>
    <t>Prkar1a</t>
  </si>
  <si>
    <t>Galk1</t>
  </si>
  <si>
    <t>Stx6</t>
  </si>
  <si>
    <t>Gucy1a3</t>
  </si>
  <si>
    <t>Lsm12</t>
  </si>
  <si>
    <t>Surf6</t>
  </si>
  <si>
    <t>Sparcl1</t>
  </si>
  <si>
    <t>Stxbp2</t>
  </si>
  <si>
    <t>Snx9</t>
  </si>
  <si>
    <t>Emb</t>
  </si>
  <si>
    <t>Csrp1</t>
  </si>
  <si>
    <t>Crkl</t>
  </si>
  <si>
    <t>Sh3pxd2b</t>
  </si>
  <si>
    <t>Arf4</t>
  </si>
  <si>
    <t>Ap3d1</t>
  </si>
  <si>
    <t>Psmf1</t>
  </si>
  <si>
    <t>Gng5; Gm15776; Gng5-ps; LOC100048410; LOC102641276</t>
  </si>
  <si>
    <t>Tmem30a</t>
  </si>
  <si>
    <t>Dgkz</t>
  </si>
  <si>
    <t>Pik3r4</t>
  </si>
  <si>
    <t>Mpi</t>
  </si>
  <si>
    <t>Ctu1</t>
  </si>
  <si>
    <t>Arpc5l</t>
  </si>
  <si>
    <t>Gpd1l</t>
  </si>
  <si>
    <t>Atpaf1</t>
  </si>
  <si>
    <t>Uhrf2</t>
  </si>
  <si>
    <t>Gm4907</t>
  </si>
  <si>
    <t>Snta1</t>
  </si>
  <si>
    <t>Arhgef7</t>
  </si>
  <si>
    <t>Clasp2</t>
  </si>
  <si>
    <t>Wdr11</t>
  </si>
  <si>
    <t>Eif5b</t>
  </si>
  <si>
    <t>Sipa1l3</t>
  </si>
  <si>
    <t>Camk2b</t>
  </si>
  <si>
    <t>Puf60</t>
  </si>
  <si>
    <t>Epha4</t>
  </si>
  <si>
    <t>Mpdz</t>
  </si>
  <si>
    <t>Entpd2</t>
  </si>
  <si>
    <t>Prkd1</t>
  </si>
  <si>
    <t>Hspa14</t>
  </si>
  <si>
    <t>Nptn</t>
  </si>
  <si>
    <t>Slk</t>
  </si>
  <si>
    <t>Sec31a</t>
  </si>
  <si>
    <t>Prkar2a</t>
  </si>
  <si>
    <t>Fktn</t>
  </si>
  <si>
    <t>Adsl</t>
  </si>
  <si>
    <t>Cstb</t>
  </si>
  <si>
    <t>0610011F06Rik; Mettl26</t>
  </si>
  <si>
    <t>Itfg3; Fam234a</t>
  </si>
  <si>
    <t>Tmem2</t>
  </si>
  <si>
    <t>Fam57b</t>
  </si>
  <si>
    <t>Bdh2</t>
  </si>
  <si>
    <t>Rab10</t>
  </si>
  <si>
    <t>Gtpbp1</t>
  </si>
  <si>
    <t>Mras</t>
  </si>
  <si>
    <t>Anxa7</t>
  </si>
  <si>
    <t>Slmap</t>
  </si>
  <si>
    <t>Cotl1</t>
  </si>
  <si>
    <t>Pdlim5</t>
  </si>
  <si>
    <t>2010012O05Rik; Borcs7</t>
  </si>
  <si>
    <t>Fam49b</t>
  </si>
  <si>
    <t>Arfgap2</t>
  </si>
  <si>
    <t>Gmps</t>
  </si>
  <si>
    <t>Calm3; Calm1; Calm2</t>
  </si>
  <si>
    <t>Arr3</t>
  </si>
  <si>
    <t>Git1</t>
  </si>
  <si>
    <t>Islr</t>
  </si>
  <si>
    <t>Fam195b; Mcrip1</t>
  </si>
  <si>
    <t>Anxa11</t>
  </si>
  <si>
    <t>Mpc2</t>
  </si>
  <si>
    <t>Trpv4</t>
  </si>
  <si>
    <t>Arl15</t>
  </si>
  <si>
    <t>Etf1</t>
  </si>
  <si>
    <t>Plekho2</t>
  </si>
  <si>
    <t>Sntb1</t>
  </si>
  <si>
    <t>Gid8</t>
  </si>
  <si>
    <t>2210404O07Rik; Smim24</t>
  </si>
  <si>
    <t>Dpp10</t>
  </si>
  <si>
    <t>Fahd1</t>
  </si>
  <si>
    <t>Hmgcl</t>
  </si>
  <si>
    <t>Snap23</t>
  </si>
  <si>
    <t>Gstm5</t>
  </si>
  <si>
    <t>Kit</t>
  </si>
  <si>
    <t>Golga7</t>
  </si>
  <si>
    <t>Adam10</t>
  </si>
  <si>
    <t>Sarm1</t>
  </si>
  <si>
    <t>Mboat7</t>
  </si>
  <si>
    <t>Dars</t>
  </si>
  <si>
    <t>Mapre1</t>
  </si>
  <si>
    <t>Rtn3</t>
  </si>
  <si>
    <t>Acot1</t>
  </si>
  <si>
    <t>Aldh9a1</t>
  </si>
  <si>
    <t>Usp10</t>
  </si>
  <si>
    <t>Commd7</t>
  </si>
  <si>
    <t>Uqcr10</t>
  </si>
  <si>
    <t>Dnajc6</t>
  </si>
  <si>
    <t>Celf4</t>
  </si>
  <si>
    <t>Amer2; Fam123a</t>
  </si>
  <si>
    <t>Slc4a2</t>
  </si>
  <si>
    <t>Cntfr</t>
  </si>
  <si>
    <t>Rps6kb1</t>
  </si>
  <si>
    <t>Idh3g</t>
  </si>
  <si>
    <t>Edc4</t>
  </si>
  <si>
    <t>Slc7a5</t>
  </si>
  <si>
    <t>Pabpc4</t>
  </si>
  <si>
    <t>Pygl</t>
  </si>
  <si>
    <t>Tes</t>
  </si>
  <si>
    <t>Wdr48</t>
  </si>
  <si>
    <t>Lima1</t>
  </si>
  <si>
    <t>Kars</t>
  </si>
  <si>
    <t>Lamtor3; Gm5900</t>
  </si>
  <si>
    <t>Abce1</t>
  </si>
  <si>
    <t>Dnajc8</t>
  </si>
  <si>
    <t>Fam120b</t>
  </si>
  <si>
    <t>Tex2</t>
  </si>
  <si>
    <t>Dlg3</t>
  </si>
  <si>
    <t>Cfl2</t>
  </si>
  <si>
    <t>Mtpn</t>
  </si>
  <si>
    <t>Gapdh</t>
  </si>
  <si>
    <t>Fscn1</t>
  </si>
  <si>
    <t>Gdpd5</t>
  </si>
  <si>
    <t>Sap18; Gm10094; Sap18b</t>
  </si>
  <si>
    <t>Pum2</t>
  </si>
  <si>
    <t>Map1a; Mtap1a</t>
  </si>
  <si>
    <t>Hdac11</t>
  </si>
  <si>
    <t>Mthfd1l</t>
  </si>
  <si>
    <t>BC027072</t>
  </si>
  <si>
    <t>Hspa1a; Hspa1b</t>
  </si>
  <si>
    <t>Stard7</t>
  </si>
  <si>
    <t>Eif3c</t>
  </si>
  <si>
    <t>Gcdh</t>
  </si>
  <si>
    <t>Atxn2l</t>
  </si>
  <si>
    <t>Ufc1</t>
  </si>
  <si>
    <t>Suclg1</t>
  </si>
  <si>
    <t>Upf1</t>
  </si>
  <si>
    <t>AW554918</t>
  </si>
  <si>
    <t>Sar1b</t>
  </si>
  <si>
    <t>Bloc1s6</t>
  </si>
  <si>
    <t>Hdgf</t>
  </si>
  <si>
    <t>Vamp8</t>
  </si>
  <si>
    <t>Pabpc1</t>
  </si>
  <si>
    <t>Timm8b</t>
  </si>
  <si>
    <t>Afg3l2</t>
  </si>
  <si>
    <t>Trappc9</t>
  </si>
  <si>
    <t>Wdr60</t>
  </si>
  <si>
    <t>Arl6</t>
  </si>
  <si>
    <t>Fech</t>
  </si>
  <si>
    <t>6530401N04Rik; Dtd2</t>
  </si>
  <si>
    <t>Gpm6b</t>
  </si>
  <si>
    <t>Rabl2</t>
  </si>
  <si>
    <t>Sec24b</t>
  </si>
  <si>
    <t>Dhx30</t>
  </si>
  <si>
    <t>Tbc1d10a</t>
  </si>
  <si>
    <t>Tppp3</t>
  </si>
  <si>
    <t>Rars</t>
  </si>
  <si>
    <t>Trim3</t>
  </si>
  <si>
    <t>Wasf3</t>
  </si>
  <si>
    <t>Tbcc</t>
  </si>
  <si>
    <t>Crip2</t>
  </si>
  <si>
    <t>Rpl37a</t>
  </si>
  <si>
    <t>Lancl1</t>
  </si>
  <si>
    <t>Pcbp1</t>
  </si>
  <si>
    <t>Gstt3</t>
  </si>
  <si>
    <t>Sbds</t>
  </si>
  <si>
    <t>Eif3i</t>
  </si>
  <si>
    <t>Nudt21</t>
  </si>
  <si>
    <t>Rfc4</t>
  </si>
  <si>
    <t>Ptprk</t>
  </si>
  <si>
    <t>Npr1</t>
  </si>
  <si>
    <t>Gabbr1</t>
  </si>
  <si>
    <t>Fahd2a</t>
  </si>
  <si>
    <t>Kif2a</t>
  </si>
  <si>
    <t>Tbc1d24</t>
  </si>
  <si>
    <t>Adam22</t>
  </si>
  <si>
    <t>Aifm2</t>
  </si>
  <si>
    <t>Nim1; Nim1k</t>
  </si>
  <si>
    <t>Taldo1</t>
  </si>
  <si>
    <t>Vac14</t>
  </si>
  <si>
    <t>Dhx36</t>
  </si>
  <si>
    <t>Gtf3c3</t>
  </si>
  <si>
    <t>Rras2</t>
  </si>
  <si>
    <t>Myo5a</t>
  </si>
  <si>
    <t>Phgdh</t>
  </si>
  <si>
    <t>Pcnxl4; Pcnx4</t>
  </si>
  <si>
    <t>Sar1a</t>
  </si>
  <si>
    <t>Camk2a</t>
  </si>
  <si>
    <t>Aldh4a1</t>
  </si>
  <si>
    <t>Lmln</t>
  </si>
  <si>
    <t>Mid1</t>
  </si>
  <si>
    <t>Dnal4; Dnalc4</t>
  </si>
  <si>
    <t>Ptplad1; Hacd3</t>
  </si>
  <si>
    <t>Ccz1</t>
  </si>
  <si>
    <t>Pacsin3</t>
  </si>
  <si>
    <t>Abcf2</t>
  </si>
  <si>
    <t>Apc</t>
  </si>
  <si>
    <t>Fh1</t>
  </si>
  <si>
    <t>Rpl7a</t>
  </si>
  <si>
    <t>Mt1</t>
  </si>
  <si>
    <t>Trim25</t>
  </si>
  <si>
    <t>Gbf1</t>
  </si>
  <si>
    <t>Rab30</t>
  </si>
  <si>
    <t>Sod1</t>
  </si>
  <si>
    <t>Tecpr1</t>
  </si>
  <si>
    <t>Rab7</t>
  </si>
  <si>
    <t>Rab5c</t>
  </si>
  <si>
    <t>Mat2a</t>
  </si>
  <si>
    <t>Plcd1</t>
  </si>
  <si>
    <t>Clasp1</t>
  </si>
  <si>
    <t>Acot8</t>
  </si>
  <si>
    <t>Tbc1d10b</t>
  </si>
  <si>
    <t>Anmial #</t>
  </si>
  <si>
    <t>mTctn1 Plasmid</t>
  </si>
  <si>
    <t>Tctn1FHet-iCre VS Flox-iCre @ 3M - A Wave Amplitude</t>
  </si>
  <si>
    <r>
      <t>iCre/Tctn1</t>
    </r>
    <r>
      <rPr>
        <b/>
        <vertAlign val="superscript"/>
        <sz val="9"/>
        <rFont val="Arial"/>
        <family val="2"/>
      </rPr>
      <t>het</t>
    </r>
  </si>
  <si>
    <r>
      <t>iCre/Tctn1</t>
    </r>
    <r>
      <rPr>
        <b/>
        <vertAlign val="superscript"/>
        <sz val="9"/>
        <rFont val="Arial"/>
        <family val="2"/>
      </rPr>
      <t>flox</t>
    </r>
  </si>
  <si>
    <r>
      <t>iCre/Tctn1</t>
    </r>
    <r>
      <rPr>
        <b/>
        <i/>
        <vertAlign val="superscript"/>
        <sz val="9"/>
        <rFont val="Arial"/>
        <family val="2"/>
      </rPr>
      <t>flox</t>
    </r>
  </si>
  <si>
    <r>
      <t>iCre/Tctn1</t>
    </r>
    <r>
      <rPr>
        <b/>
        <i/>
        <vertAlign val="superscript"/>
        <sz val="9"/>
        <rFont val="Arial"/>
        <family val="2"/>
      </rPr>
      <t>het</t>
    </r>
  </si>
  <si>
    <t>WGA Quants</t>
  </si>
  <si>
    <r>
      <t>iCre/Tctn1</t>
    </r>
    <r>
      <rPr>
        <b/>
        <vertAlign val="superscript"/>
        <sz val="9"/>
        <rFont val="Arial"/>
        <family val="2"/>
      </rPr>
      <t>flox</t>
    </r>
    <r>
      <rPr>
        <b/>
        <sz val="9"/>
        <rFont val="Arial"/>
        <family val="2"/>
      </rPr>
      <t xml:space="preserve"> (+Tctn1-myc)</t>
    </r>
  </si>
  <si>
    <r>
      <t>iCre/Tctn1</t>
    </r>
    <r>
      <rPr>
        <b/>
        <vertAlign val="superscript"/>
        <sz val="9"/>
        <rFont val="Arial"/>
        <family val="2"/>
      </rPr>
      <t>flox</t>
    </r>
    <r>
      <rPr>
        <b/>
        <sz val="9"/>
        <rFont val="Arial"/>
        <family val="2"/>
      </rPr>
      <t xml:space="preserve"> (+GFP-Cetn2)</t>
    </r>
  </si>
  <si>
    <t>pRK-FLAG-Stx3</t>
  </si>
  <si>
    <r>
      <t>iCre-Tctn1</t>
    </r>
    <r>
      <rPr>
        <b/>
        <i/>
        <vertAlign val="superscript"/>
        <sz val="9"/>
        <rFont val="Arial"/>
        <family val="2"/>
      </rPr>
      <t>het</t>
    </r>
  </si>
  <si>
    <r>
      <t>iCre-Tctn1</t>
    </r>
    <r>
      <rPr>
        <b/>
        <i/>
        <vertAlign val="superscript"/>
        <sz val="9"/>
        <rFont val="Arial"/>
        <family val="2"/>
      </rPr>
      <t>flox</t>
    </r>
  </si>
  <si>
    <r>
      <t>Tctn</t>
    </r>
    <r>
      <rPr>
        <b/>
        <i/>
        <vertAlign val="superscript"/>
        <sz val="9"/>
        <rFont val="Arial"/>
        <family val="2"/>
      </rPr>
      <t>flox</t>
    </r>
  </si>
  <si>
    <t>Gene Symbol</t>
  </si>
  <si>
    <t>Accession</t>
  </si>
  <si>
    <t>Q05928</t>
  </si>
  <si>
    <t>Q64704</t>
  </si>
  <si>
    <t>Q8K078</t>
  </si>
  <si>
    <t>Q9DCP2</t>
  </si>
  <si>
    <t>O35316</t>
  </si>
  <si>
    <t>A0A286YD15</t>
  </si>
  <si>
    <t>Q6DFX2</t>
  </si>
  <si>
    <t>Q9R0M4</t>
  </si>
  <si>
    <t>B2RY58</t>
  </si>
  <si>
    <t>B1AVB3</t>
  </si>
  <si>
    <t>Q9JKD3</t>
  </si>
  <si>
    <t>Q9QYF9</t>
  </si>
  <si>
    <t>Q62433</t>
  </si>
  <si>
    <t>O08599</t>
  </si>
  <si>
    <t>P57787</t>
  </si>
  <si>
    <t>D3Z3B6</t>
  </si>
  <si>
    <t>Q80VP2</t>
  </si>
  <si>
    <t>Q8JZN3</t>
  </si>
  <si>
    <t>P49282</t>
  </si>
  <si>
    <t>Q3TRP8</t>
  </si>
  <si>
    <t>Q9D658</t>
  </si>
  <si>
    <t>Q9JI59</t>
  </si>
  <si>
    <t>Q3UKC1</t>
  </si>
  <si>
    <t>D6RH76</t>
  </si>
  <si>
    <t>P62956</t>
  </si>
  <si>
    <t>Q9D956</t>
  </si>
  <si>
    <t>F8VQC9</t>
  </si>
  <si>
    <t>Q6GQT1</t>
  </si>
  <si>
    <t>Q00LT2</t>
  </si>
  <si>
    <t>Q8QZV2</t>
  </si>
  <si>
    <t>Z4YJL9</t>
  </si>
  <si>
    <t>Q3TD49</t>
  </si>
  <si>
    <t>Q9R1K9</t>
  </si>
  <si>
    <t>Q3TWN3</t>
  </si>
  <si>
    <t>P60904</t>
  </si>
  <si>
    <t>E9Q720</t>
  </si>
  <si>
    <t>Q3TWM5</t>
  </si>
  <si>
    <t>Q2MV57</t>
  </si>
  <si>
    <t>O88704</t>
  </si>
  <si>
    <t>Q924N4</t>
  </si>
  <si>
    <t>B2RPU6</t>
  </si>
  <si>
    <t>A2AEG2</t>
  </si>
  <si>
    <t>K3W4P1</t>
  </si>
  <si>
    <t>Q62028</t>
  </si>
  <si>
    <t>Q8C804</t>
  </si>
  <si>
    <t>Q66JX5</t>
  </si>
  <si>
    <t>Q9JJ94</t>
  </si>
  <si>
    <t>Q7TSG1</t>
  </si>
  <si>
    <t>Q9ER00</t>
  </si>
  <si>
    <t>Q9DBS8</t>
  </si>
  <si>
    <t>E9Q4Z2</t>
  </si>
  <si>
    <t>P97765</t>
  </si>
  <si>
    <t>Q02013</t>
  </si>
  <si>
    <t>G5E886</t>
  </si>
  <si>
    <t>Q8QZY4</t>
  </si>
  <si>
    <t>P97797</t>
  </si>
  <si>
    <t>Q9DAX2</t>
  </si>
  <si>
    <t>P56716</t>
  </si>
  <si>
    <t>Q60738</t>
  </si>
  <si>
    <t>Q8CJ40</t>
  </si>
  <si>
    <t>Q62283</t>
  </si>
  <si>
    <t>Q06890</t>
  </si>
  <si>
    <t>Q8CFW1</t>
  </si>
  <si>
    <t>P51436</t>
  </si>
  <si>
    <t>S4R225</t>
  </si>
  <si>
    <t>Q8VHN7</t>
  </si>
  <si>
    <t>A0A6I8MWX1</t>
  </si>
  <si>
    <t>O89051</t>
  </si>
  <si>
    <t>E9Q309</t>
  </si>
  <si>
    <t>Q8BG89</t>
  </si>
  <si>
    <t>Q8CGM2</t>
  </si>
  <si>
    <t>Q9QXZ7</t>
  </si>
  <si>
    <t>P14231</t>
  </si>
  <si>
    <t>Q8CHS8</t>
  </si>
  <si>
    <t>P60879</t>
  </si>
  <si>
    <t>E9QNX7</t>
  </si>
  <si>
    <t>Q9JKV2</t>
  </si>
  <si>
    <t>E9QQ97</t>
  </si>
  <si>
    <t>D3YZV8</t>
  </si>
  <si>
    <t>A0A2R8W6P0</t>
  </si>
  <si>
    <t>D3Z6S5</t>
  </si>
  <si>
    <t>A3KGL9</t>
  </si>
  <si>
    <t>Q9QXV8</t>
  </si>
  <si>
    <t>Q9Z1S0</t>
  </si>
  <si>
    <t>Q9CQZ1</t>
  </si>
  <si>
    <t>Q8BTU1</t>
  </si>
  <si>
    <t>Q80ZU5</t>
  </si>
  <si>
    <t>P39429</t>
  </si>
  <si>
    <t>Q9R1S0</t>
  </si>
  <si>
    <t>G5E8T0</t>
  </si>
  <si>
    <t>A0A140LHD1</t>
  </si>
  <si>
    <t>H3BLG5</t>
  </si>
  <si>
    <t>Q91WA9</t>
  </si>
  <si>
    <t>Q9DA69</t>
  </si>
  <si>
    <t>Q6ZWX6</t>
  </si>
  <si>
    <t>Q3UGF1</t>
  </si>
  <si>
    <t>Q62179</t>
  </si>
  <si>
    <t>Q61011</t>
  </si>
  <si>
    <t>Q5SW45</t>
  </si>
  <si>
    <t>Q61371</t>
  </si>
  <si>
    <t>Q3TVW5</t>
  </si>
  <si>
    <t>Q99NF3</t>
  </si>
  <si>
    <t>A2A8L5</t>
  </si>
  <si>
    <t>Q8R0P8</t>
  </si>
  <si>
    <t>Q3UUD2</t>
  </si>
  <si>
    <t>A0A1L1SR19</t>
  </si>
  <si>
    <t>Q8K0T2</t>
  </si>
  <si>
    <t>Q8BZ64</t>
  </si>
  <si>
    <t>P57716</t>
  </si>
  <si>
    <t>Q6A078</t>
  </si>
  <si>
    <t>Q8CFE6</t>
  </si>
  <si>
    <t>A2AQJ7</t>
  </si>
  <si>
    <t>E9QLG3</t>
  </si>
  <si>
    <t>Q6ZPR1</t>
  </si>
  <si>
    <t>P08226</t>
  </si>
  <si>
    <t>Q06335</t>
  </si>
  <si>
    <t>Q9DB75</t>
  </si>
  <si>
    <t>Q9QZC7</t>
  </si>
  <si>
    <t>Q8BI84</t>
  </si>
  <si>
    <t>Q8BKC5</t>
  </si>
  <si>
    <t>E9Q2U6</t>
  </si>
  <si>
    <t>Q8C167</t>
  </si>
  <si>
    <t>P83887</t>
  </si>
  <si>
    <t>P32037</t>
  </si>
  <si>
    <t>Q8VEJ9</t>
  </si>
  <si>
    <t>P52795</t>
  </si>
  <si>
    <t>P62983</t>
  </si>
  <si>
    <t>Q9D8B3</t>
  </si>
  <si>
    <t>Q8K4R4</t>
  </si>
  <si>
    <t>Q8CFW7</t>
  </si>
  <si>
    <t>Q921I1</t>
  </si>
  <si>
    <t>A2ARZ3</t>
  </si>
  <si>
    <t>B2RXA1</t>
  </si>
  <si>
    <t>A0A1W2P8C6</t>
  </si>
  <si>
    <t>Q8R105</t>
  </si>
  <si>
    <t>A0A0G2JGX4</t>
  </si>
  <si>
    <t>Q9D7D7</t>
  </si>
  <si>
    <t>A0A494BAK0</t>
  </si>
  <si>
    <t>Q3U6K5</t>
  </si>
  <si>
    <t>Q3UV17</t>
  </si>
  <si>
    <t>Q8K4E0</t>
  </si>
  <si>
    <t>Q8QZT2</t>
  </si>
  <si>
    <t>Q3UMG6</t>
  </si>
  <si>
    <t>F6RSU6</t>
  </si>
  <si>
    <t>Q3TN85</t>
  </si>
  <si>
    <t>A0A087WQD8</t>
  </si>
  <si>
    <t>Q9DCS3</t>
  </si>
  <si>
    <t>Q8R1F0</t>
  </si>
  <si>
    <t>Q5DU41</t>
  </si>
  <si>
    <t>Q60989</t>
  </si>
  <si>
    <t>P81117</t>
  </si>
  <si>
    <t>P59240</t>
  </si>
  <si>
    <t>Q9QZI9</t>
  </si>
  <si>
    <t>Q9JHZ2</t>
  </si>
  <si>
    <t>Q9QYE9</t>
  </si>
  <si>
    <t>Q8CAE9</t>
  </si>
  <si>
    <t>Q99LU0</t>
  </si>
  <si>
    <t>E9Q3W1</t>
  </si>
  <si>
    <t>D3YY27</t>
  </si>
  <si>
    <t>Q9D7S9</t>
  </si>
  <si>
    <t>P01901</t>
  </si>
  <si>
    <t>Q8CHE4</t>
  </si>
  <si>
    <t>P21279</t>
  </si>
  <si>
    <t>Q9QZM2</t>
  </si>
  <si>
    <t>Q9D1C8</t>
  </si>
  <si>
    <t>Q8BGF6</t>
  </si>
  <si>
    <t>A0A0R4J0L1</t>
  </si>
  <si>
    <t>Q04859</t>
  </si>
  <si>
    <t>Q9JHQ5</t>
  </si>
  <si>
    <t>A0A5F8MPF6</t>
  </si>
  <si>
    <t>Q8C8T7</t>
  </si>
  <si>
    <t>Q8BH40</t>
  </si>
  <si>
    <t>Q8C145</t>
  </si>
  <si>
    <t>P28184</t>
  </si>
  <si>
    <t>Q9QYE6</t>
  </si>
  <si>
    <t>E9Q2B0</t>
  </si>
  <si>
    <t>Q9ERN0</t>
  </si>
  <si>
    <t>Q8BU88</t>
  </si>
  <si>
    <t>Q61187</t>
  </si>
  <si>
    <t>Q9CZ28</t>
  </si>
  <si>
    <t>Q03517</t>
  </si>
  <si>
    <t>Q9Z2K1</t>
  </si>
  <si>
    <t>A2APM3</t>
  </si>
  <si>
    <t>G3X8T2</t>
  </si>
  <si>
    <t>P06909</t>
  </si>
  <si>
    <t>Q45VK7</t>
  </si>
  <si>
    <t>Q9D2I5</t>
  </si>
  <si>
    <t>Q8BXG3</t>
  </si>
  <si>
    <t>Q6P5D4</t>
  </si>
  <si>
    <t>A0A1L1STE4</t>
  </si>
  <si>
    <t>Q9QZ06</t>
  </si>
  <si>
    <t>P32883</t>
  </si>
  <si>
    <t>Q8K2Q7</t>
  </si>
  <si>
    <t>Q9CQ10</t>
  </si>
  <si>
    <t>E9PZF0</t>
  </si>
  <si>
    <t>E0CZD9</t>
  </si>
  <si>
    <t>E0CX65</t>
  </si>
  <si>
    <t>Q99PJ1</t>
  </si>
  <si>
    <t>Q80XH2</t>
  </si>
  <si>
    <t>O55098</t>
  </si>
  <si>
    <t>Q9WU78</t>
  </si>
  <si>
    <t>D6RFA8</t>
  </si>
  <si>
    <t>P21550</t>
  </si>
  <si>
    <t>E9Q715</t>
  </si>
  <si>
    <t>Q9R0D8</t>
  </si>
  <si>
    <t>P20065</t>
  </si>
  <si>
    <t>Q9DB34</t>
  </si>
  <si>
    <t>Q61165</t>
  </si>
  <si>
    <t>Q5F2D9</t>
  </si>
  <si>
    <t>E9Q0B5</t>
  </si>
  <si>
    <t>Q9D0A3</t>
  </si>
  <si>
    <t>E9PY46</t>
  </si>
  <si>
    <t>Q3UK10</t>
  </si>
  <si>
    <t>Q8BJH1</t>
  </si>
  <si>
    <t>O35594</t>
  </si>
  <si>
    <t>A3KGJ7</t>
  </si>
  <si>
    <t>Q8BJF9</t>
  </si>
  <si>
    <t>A0A7N9VS49</t>
  </si>
  <si>
    <t>P49442</t>
  </si>
  <si>
    <t>A2ABP7</t>
  </si>
  <si>
    <t>Q69ZF7</t>
  </si>
  <si>
    <t>Q8BXP5</t>
  </si>
  <si>
    <t>Q0HA38</t>
  </si>
  <si>
    <t>Q9CWF2</t>
  </si>
  <si>
    <t>Q9CZD3</t>
  </si>
  <si>
    <t>A0A0R4J0E9</t>
  </si>
  <si>
    <t>O88909</t>
  </si>
  <si>
    <t>Q5SRX1</t>
  </si>
  <si>
    <t>Q61239</t>
  </si>
  <si>
    <t>Q9CQ88</t>
  </si>
  <si>
    <t>P97479</t>
  </si>
  <si>
    <t>Q3UDC3</t>
  </si>
  <si>
    <t>Q9CR26</t>
  </si>
  <si>
    <t>Q8BWM0</t>
  </si>
  <si>
    <t>Q61081</t>
  </si>
  <si>
    <t>Q8BRK9</t>
  </si>
  <si>
    <t>Q3TKD0</t>
  </si>
  <si>
    <t>P40336</t>
  </si>
  <si>
    <t>O88811</t>
  </si>
  <si>
    <t>P62835</t>
  </si>
  <si>
    <t>Q8QZY1</t>
  </si>
  <si>
    <t>E9Q852</t>
  </si>
  <si>
    <t>Q62318</t>
  </si>
  <si>
    <t>E9Q6K3</t>
  </si>
  <si>
    <t>P51881</t>
  </si>
  <si>
    <t>O88983</t>
  </si>
  <si>
    <t>Q99PE9</t>
  </si>
  <si>
    <t>P84102</t>
  </si>
  <si>
    <t>Q922U2</t>
  </si>
  <si>
    <t>Q8BH48</t>
  </si>
  <si>
    <t>A0A0R4J268</t>
  </si>
  <si>
    <t>D9HP81</t>
  </si>
  <si>
    <t>Q8BG51</t>
  </si>
  <si>
    <t>P70336</t>
  </si>
  <si>
    <t>F8WGI9</t>
  </si>
  <si>
    <t>A0A140LHS5</t>
  </si>
  <si>
    <t>D3Z7C6</t>
  </si>
  <si>
    <t>Q62446</t>
  </si>
  <si>
    <t>Q91VB8</t>
  </si>
  <si>
    <t>Q925N0</t>
  </si>
  <si>
    <t>P50544</t>
  </si>
  <si>
    <t>Q6WKZ8</t>
  </si>
  <si>
    <t>Q80V31</t>
  </si>
  <si>
    <t>P85094</t>
  </si>
  <si>
    <t>Q8K215</t>
  </si>
  <si>
    <t>P70297</t>
  </si>
  <si>
    <t>Q99J94</t>
  </si>
  <si>
    <t>Q8R404</t>
  </si>
  <si>
    <t>Q9Z273</t>
  </si>
  <si>
    <t>E9Q0F0</t>
  </si>
  <si>
    <t>Q99L13</t>
  </si>
  <si>
    <t>Q8BMS1</t>
  </si>
  <si>
    <t>A0A1L1SQE2</t>
  </si>
  <si>
    <t>Q9D3D0</t>
  </si>
  <si>
    <t>G3UZM4</t>
  </si>
  <si>
    <t>Q8CHP0</t>
  </si>
  <si>
    <t>P08556</t>
  </si>
  <si>
    <t>P97801</t>
  </si>
  <si>
    <t>Q3U2C5</t>
  </si>
  <si>
    <t>A2AEW9</t>
  </si>
  <si>
    <t>D3Z1F2</t>
  </si>
  <si>
    <t>Q8VED9</t>
  </si>
  <si>
    <t>E9Q800</t>
  </si>
  <si>
    <t>A0A0A6YWQ7</t>
  </si>
  <si>
    <t>Q6IFX2</t>
  </si>
  <si>
    <t>Q921W0</t>
  </si>
  <si>
    <t>P52430</t>
  </si>
  <si>
    <t>P63094</t>
  </si>
  <si>
    <t>Q8VBW6</t>
  </si>
  <si>
    <t>A0A0R4J0H3</t>
  </si>
  <si>
    <t>Q9WUN2</t>
  </si>
  <si>
    <t>Q9CQ86</t>
  </si>
  <si>
    <t>Q9JM62</t>
  </si>
  <si>
    <t>Q8JZZ5</t>
  </si>
  <si>
    <t>Q8C8Y5</t>
  </si>
  <si>
    <t>Q542V3</t>
  </si>
  <si>
    <t>Q9QYI5</t>
  </si>
  <si>
    <t>M0QWK1</t>
  </si>
  <si>
    <t>Q9CPT5</t>
  </si>
  <si>
    <t>Q3TUU5</t>
  </si>
  <si>
    <t>Q6ZWR6</t>
  </si>
  <si>
    <t>Q8BVI5</t>
  </si>
  <si>
    <t>Q91XH6</t>
  </si>
  <si>
    <t>Q9CR84</t>
  </si>
  <si>
    <t>Q91VM9</t>
  </si>
  <si>
    <t>Q9QZM0</t>
  </si>
  <si>
    <t>P42227</t>
  </si>
  <si>
    <t>Q8BKE9</t>
  </si>
  <si>
    <t>P07901</t>
  </si>
  <si>
    <t>P50543</t>
  </si>
  <si>
    <t>P56959</t>
  </si>
  <si>
    <t>Q9CQ80</t>
  </si>
  <si>
    <t>A0A0A6YWB0</t>
  </si>
  <si>
    <t>Q8BFY6</t>
  </si>
  <si>
    <t>Q99P58</t>
  </si>
  <si>
    <t>P15105</t>
  </si>
  <si>
    <t>Q99J39</t>
  </si>
  <si>
    <t>Q8BGR2</t>
  </si>
  <si>
    <t>P30275</t>
  </si>
  <si>
    <t>O54965</t>
  </si>
  <si>
    <t>P21278</t>
  </si>
  <si>
    <t>Q8VIJ6</t>
  </si>
  <si>
    <t>Q3TYD4</t>
  </si>
  <si>
    <t>Q7TQ95</t>
  </si>
  <si>
    <t>Q7TPC1</t>
  </si>
  <si>
    <t>Q8BG13</t>
  </si>
  <si>
    <t>E9Q8F0</t>
  </si>
  <si>
    <t>Q9D1H0</t>
  </si>
  <si>
    <t>Q9ERS5</t>
  </si>
  <si>
    <t>Q66GT5</t>
  </si>
  <si>
    <t>Q63836</t>
  </si>
  <si>
    <t>Q9CRA5</t>
  </si>
  <si>
    <t>Q8CDM3</t>
  </si>
  <si>
    <t>P09405</t>
  </si>
  <si>
    <t>Q61609</t>
  </si>
  <si>
    <t>Q9CX00</t>
  </si>
  <si>
    <t>D3YWN7</t>
  </si>
  <si>
    <t>A0A452J8A5</t>
  </si>
  <si>
    <t>Q8K1R7</t>
  </si>
  <si>
    <t>Q9D7I5</t>
  </si>
  <si>
    <t>O54946</t>
  </si>
  <si>
    <t>Q80V42</t>
  </si>
  <si>
    <t>Q99JB2</t>
  </si>
  <si>
    <t>G3UX45</t>
  </si>
  <si>
    <t>Q9CZR3</t>
  </si>
  <si>
    <t>Q08288</t>
  </si>
  <si>
    <t>F6XQI1</t>
  </si>
  <si>
    <t>O08917</t>
  </si>
  <si>
    <t>A0A0G2JF33</t>
  </si>
  <si>
    <t>P27546</t>
  </si>
  <si>
    <t>O54865</t>
  </si>
  <si>
    <t>Q924C1</t>
  </si>
  <si>
    <t>G3UW85</t>
  </si>
  <si>
    <t>P54728</t>
  </si>
  <si>
    <t>Q9D937</t>
  </si>
  <si>
    <t>Q5XK38</t>
  </si>
  <si>
    <t>Q9Z2X8</t>
  </si>
  <si>
    <t>Z4YKV1</t>
  </si>
  <si>
    <t>Q8K021</t>
  </si>
  <si>
    <t>Q00PI9</t>
  </si>
  <si>
    <t>Q91V14</t>
  </si>
  <si>
    <t>Q9D0K2</t>
  </si>
  <si>
    <t>M0QWE2</t>
  </si>
  <si>
    <t>Q8VHK1</t>
  </si>
  <si>
    <t>P62080</t>
  </si>
  <si>
    <t>D3Z4J9</t>
  </si>
  <si>
    <t>P56379</t>
  </si>
  <si>
    <t>A7YY80</t>
  </si>
  <si>
    <t>Q8K099</t>
  </si>
  <si>
    <t>Q8C190</t>
  </si>
  <si>
    <t>D3YXJ5</t>
  </si>
  <si>
    <t>E9Q030</t>
  </si>
  <si>
    <t>D3Z3N4</t>
  </si>
  <si>
    <t>P43275</t>
  </si>
  <si>
    <t>Q9EP96</t>
  </si>
  <si>
    <t>Q6NS45</t>
  </si>
  <si>
    <t>Q9CQ62</t>
  </si>
  <si>
    <t>Q9QUN9</t>
  </si>
  <si>
    <t>Q60749</t>
  </si>
  <si>
    <t>Q8VCF0</t>
  </si>
  <si>
    <t>E9QB01</t>
  </si>
  <si>
    <t>Q9CPS6</t>
  </si>
  <si>
    <t>P97494</t>
  </si>
  <si>
    <t>E9QM38</t>
  </si>
  <si>
    <t>Q06185</t>
  </si>
  <si>
    <t>A2CG35</t>
  </si>
  <si>
    <t>Q61425</t>
  </si>
  <si>
    <t>Q91WE4</t>
  </si>
  <si>
    <t>Q3UJU9</t>
  </si>
  <si>
    <t>Q9JIF7</t>
  </si>
  <si>
    <t>Q99LI8</t>
  </si>
  <si>
    <t>O35685</t>
  </si>
  <si>
    <t>Q9D3D9</t>
  </si>
  <si>
    <t>Q9CPU0</t>
  </si>
  <si>
    <t>P03930</t>
  </si>
  <si>
    <t>Q8BSH9</t>
  </si>
  <si>
    <t>Q91WN1</t>
  </si>
  <si>
    <t>P27601</t>
  </si>
  <si>
    <t>Q99P91</t>
  </si>
  <si>
    <t>Q9D5V6</t>
  </si>
  <si>
    <t>P63321</t>
  </si>
  <si>
    <t>Q99KP6</t>
  </si>
  <si>
    <t>Q80VW5</t>
  </si>
  <si>
    <t>Q8CGW9</t>
  </si>
  <si>
    <t>A0A571BDG0</t>
  </si>
  <si>
    <t>P62984</t>
  </si>
  <si>
    <t>Q62376</t>
  </si>
  <si>
    <t>A0A1W2P6U8</t>
  </si>
  <si>
    <t>Q9QZB9</t>
  </si>
  <si>
    <t>P97313</t>
  </si>
  <si>
    <t>Q9D9P1</t>
  </si>
  <si>
    <t>Q99K70</t>
  </si>
  <si>
    <t>Q4KL52</t>
  </si>
  <si>
    <t>Q8BWT1</t>
  </si>
  <si>
    <t>Q8C3S2</t>
  </si>
  <si>
    <t>P28663</t>
  </si>
  <si>
    <t>Q8K094</t>
  </si>
  <si>
    <t>P49586</t>
  </si>
  <si>
    <t>Q5FWJ7</t>
  </si>
  <si>
    <t>D3YVS7</t>
  </si>
  <si>
    <t>Q8CB62</t>
  </si>
  <si>
    <t>Q7TSV9</t>
  </si>
  <si>
    <t>Q9Z1L4</t>
  </si>
  <si>
    <t>Q91W29</t>
  </si>
  <si>
    <t>Q3TDK6</t>
  </si>
  <si>
    <t>G3UXT8</t>
  </si>
  <si>
    <t>H7BWY7</t>
  </si>
  <si>
    <t>A2AWA9</t>
  </si>
  <si>
    <t>A0A3B2W864</t>
  </si>
  <si>
    <t>P12815</t>
  </si>
  <si>
    <t>Q9DCF9</t>
  </si>
  <si>
    <t>A2ARV4</t>
  </si>
  <si>
    <t>Q3TIR1</t>
  </si>
  <si>
    <t>A2AJX3</t>
  </si>
  <si>
    <t>Q99JY0</t>
  </si>
  <si>
    <t>Q9DBX2</t>
  </si>
  <si>
    <t>Q8BMA6</t>
  </si>
  <si>
    <t>Q8R5F3</t>
  </si>
  <si>
    <t>Q62189</t>
  </si>
  <si>
    <t>Q9ERK4</t>
  </si>
  <si>
    <t>Q3TIV5</t>
  </si>
  <si>
    <t>Q8R4E6</t>
  </si>
  <si>
    <t>Q9JMG1</t>
  </si>
  <si>
    <t>E9Q557</t>
  </si>
  <si>
    <t>G5E8R4</t>
  </si>
  <si>
    <t>Q80UP8</t>
  </si>
  <si>
    <t>P58544</t>
  </si>
  <si>
    <t>Q9D115</t>
  </si>
  <si>
    <t>Q61503</t>
  </si>
  <si>
    <t>Q99KX1</t>
  </si>
  <si>
    <t>P62320</t>
  </si>
  <si>
    <t>Q8R2N0</t>
  </si>
  <si>
    <t>Q80ZM5</t>
  </si>
  <si>
    <t>Q61205</t>
  </si>
  <si>
    <t>O35382</t>
  </si>
  <si>
    <t>Q3URV1</t>
  </si>
  <si>
    <t>Q9QZ41</t>
  </si>
  <si>
    <t>Q149F3</t>
  </si>
  <si>
    <t>Q60928</t>
  </si>
  <si>
    <t>P43024</t>
  </si>
  <si>
    <t>Q6VH22</t>
  </si>
  <si>
    <t>Q5RJ54</t>
  </si>
  <si>
    <t>Q8BTV2</t>
  </si>
  <si>
    <t>Q6P9S7</t>
  </si>
  <si>
    <t>Q9QW08</t>
  </si>
  <si>
    <t>Q8C605</t>
  </si>
  <si>
    <t>Q99JI6</t>
  </si>
  <si>
    <t>F8VQ52</t>
  </si>
  <si>
    <t>Q9QUI0</t>
  </si>
  <si>
    <t>P97742</t>
  </si>
  <si>
    <t>Q8BH59</t>
  </si>
  <si>
    <t>Q8BND3</t>
  </si>
  <si>
    <t>Q920Q6</t>
  </si>
  <si>
    <t>P05201</t>
  </si>
  <si>
    <t>P17047</t>
  </si>
  <si>
    <t>P55264</t>
  </si>
  <si>
    <t>P31649</t>
  </si>
  <si>
    <t>P51180</t>
  </si>
  <si>
    <t>Q8JZN7</t>
  </si>
  <si>
    <t>A0A668KLC6</t>
  </si>
  <si>
    <t>Q62425</t>
  </si>
  <si>
    <t>O35874</t>
  </si>
  <si>
    <t>Q8VI75</t>
  </si>
  <si>
    <t>Q9D6H2</t>
  </si>
  <si>
    <t>Q9CX34</t>
  </si>
  <si>
    <t>A0A0G2JDM0</t>
  </si>
  <si>
    <t>A0A0A6YY91</t>
  </si>
  <si>
    <t>P70697</t>
  </si>
  <si>
    <t>P15864</t>
  </si>
  <si>
    <t>Q3UGR5</t>
  </si>
  <si>
    <t>B2RQC7</t>
  </si>
  <si>
    <t>Q9JIW9</t>
  </si>
  <si>
    <t>G3X925</t>
  </si>
  <si>
    <t>Q9Z0U9</t>
  </si>
  <si>
    <t>Q8BP00</t>
  </si>
  <si>
    <t>P30416</t>
  </si>
  <si>
    <t>Q9DB05</t>
  </si>
  <si>
    <t>A0A1L1STD6</t>
  </si>
  <si>
    <t>Q8QZT1</t>
  </si>
  <si>
    <t>Q91ZT5</t>
  </si>
  <si>
    <t>Q8CAQ8</t>
  </si>
  <si>
    <t>Q9CWY6</t>
  </si>
  <si>
    <t>Q9Z0Y1</t>
  </si>
  <si>
    <t>Q6PB66</t>
  </si>
  <si>
    <t>Q9D0J8</t>
  </si>
  <si>
    <t>Q9CZ44</t>
  </si>
  <si>
    <t>Q8BL97</t>
  </si>
  <si>
    <t>Q6A070</t>
  </si>
  <si>
    <t>A0A0U1RQ32</t>
  </si>
  <si>
    <t>O08915</t>
  </si>
  <si>
    <t>D3YYH0</t>
  </si>
  <si>
    <t>P60761</t>
  </si>
  <si>
    <t>Q5QNQ6</t>
  </si>
  <si>
    <t>P56480</t>
  </si>
  <si>
    <t>E9PX95</t>
  </si>
  <si>
    <t>Q9QUR6</t>
  </si>
  <si>
    <t>Q8BTX9</t>
  </si>
  <si>
    <t>Q9CRB8</t>
  </si>
  <si>
    <t>Q8C2Q8</t>
  </si>
  <si>
    <t>H7BWY8</t>
  </si>
  <si>
    <t>Q61206</t>
  </si>
  <si>
    <t>Q8C5W3</t>
  </si>
  <si>
    <t>Q99LB2</t>
  </si>
  <si>
    <t>E9PXU2</t>
  </si>
  <si>
    <t>P45952</t>
  </si>
  <si>
    <t>P21300</t>
  </si>
  <si>
    <t>P28741</t>
  </si>
  <si>
    <t>B1AXZ5</t>
  </si>
  <si>
    <t>Q9CQR2</t>
  </si>
  <si>
    <t>Q60709</t>
  </si>
  <si>
    <t>A0A2I3BRL8</t>
  </si>
  <si>
    <t>H7BX95</t>
  </si>
  <si>
    <t>B1AU25</t>
  </si>
  <si>
    <t>A2AKQ8</t>
  </si>
  <si>
    <t>Q3UZG4</t>
  </si>
  <si>
    <t>Q71M36</t>
  </si>
  <si>
    <t>B0QZN5</t>
  </si>
  <si>
    <t>O35841</t>
  </si>
  <si>
    <t>Q9WTX6</t>
  </si>
  <si>
    <t>Q99LC5</t>
  </si>
  <si>
    <t>Q6ZWZ2</t>
  </si>
  <si>
    <t>P60840</t>
  </si>
  <si>
    <t>H7BX09</t>
  </si>
  <si>
    <t>O54983</t>
  </si>
  <si>
    <t>P57724</t>
  </si>
  <si>
    <t>Q9CQR6</t>
  </si>
  <si>
    <t>Q8R0J7</t>
  </si>
  <si>
    <t>Q69ZK9</t>
  </si>
  <si>
    <t>Q9Z2I9</t>
  </si>
  <si>
    <t>P08249</t>
  </si>
  <si>
    <t>Q8K284</t>
  </si>
  <si>
    <t>P62862</t>
  </si>
  <si>
    <t>Q8BGQ7</t>
  </si>
  <si>
    <t>A0A286YDV7</t>
  </si>
  <si>
    <t>A2AC16</t>
  </si>
  <si>
    <t>Q3URS9</t>
  </si>
  <si>
    <t>Q60737</t>
  </si>
  <si>
    <t>A0A1W2P7J5</t>
  </si>
  <si>
    <t>P17183</t>
  </si>
  <si>
    <t>Q61171</t>
  </si>
  <si>
    <t>A0A140LHB3</t>
  </si>
  <si>
    <t>Q99KK7</t>
  </si>
  <si>
    <t>Q8C483</t>
  </si>
  <si>
    <t>P46460</t>
  </si>
  <si>
    <t>Q7TN79</t>
  </si>
  <si>
    <t>O35857</t>
  </si>
  <si>
    <t>Q9WUR9</t>
  </si>
  <si>
    <t>A2AIX0</t>
  </si>
  <si>
    <t>A0A1B0GSU0</t>
  </si>
  <si>
    <t>G3UZ34</t>
  </si>
  <si>
    <t>B8JK33</t>
  </si>
  <si>
    <t>D3YTT4</t>
  </si>
  <si>
    <t>Q8R317</t>
  </si>
  <si>
    <t>P42669</t>
  </si>
  <si>
    <t>Q6PER3</t>
  </si>
  <si>
    <t>Q8BP67</t>
  </si>
  <si>
    <t>Q3UMF0</t>
  </si>
  <si>
    <t>Q05DP1</t>
  </si>
  <si>
    <t>D3YVU3</t>
  </si>
  <si>
    <t>A0A0G2JEW0</t>
  </si>
  <si>
    <t>A2AUD5</t>
  </si>
  <si>
    <t>Q91WD9</t>
  </si>
  <si>
    <t>A0A0N4SVN0</t>
  </si>
  <si>
    <t>Q80UP5</t>
  </si>
  <si>
    <t>O88986</t>
  </si>
  <si>
    <t>Q3TFP0</t>
  </si>
  <si>
    <t>D3Z4R1</t>
  </si>
  <si>
    <t>H7BX08</t>
  </si>
  <si>
    <t>Q99KE1</t>
  </si>
  <si>
    <t>Q61474</t>
  </si>
  <si>
    <t>P35550</t>
  </si>
  <si>
    <t>G5E902</t>
  </si>
  <si>
    <t>Q3TPJ8</t>
  </si>
  <si>
    <t>O88441</t>
  </si>
  <si>
    <t>Q8R050</t>
  </si>
  <si>
    <t>Q6PDI6</t>
  </si>
  <si>
    <t>Q8BVA4</t>
  </si>
  <si>
    <t>Q8K3G9</t>
  </si>
  <si>
    <t>F6ZXE6</t>
  </si>
  <si>
    <t>Q810A7</t>
  </si>
  <si>
    <t>Q91X58</t>
  </si>
  <si>
    <t>Q3UWL8</t>
  </si>
  <si>
    <t>Q9CPQ8</t>
  </si>
  <si>
    <t>A0A0N4SVE0</t>
  </si>
  <si>
    <t>Q3TYE1</t>
  </si>
  <si>
    <t>P84104</t>
  </si>
  <si>
    <t>Q04692</t>
  </si>
  <si>
    <t>Q9CZU6</t>
  </si>
  <si>
    <t>Q9CQQ7</t>
  </si>
  <si>
    <t>P04925</t>
  </si>
  <si>
    <t>Q91ZZ3</t>
  </si>
  <si>
    <t>Q3TJZ6</t>
  </si>
  <si>
    <t>Q8VEE0</t>
  </si>
  <si>
    <t>Q9D6D0</t>
  </si>
  <si>
    <t>Q8BYK4</t>
  </si>
  <si>
    <t>Q3UHH1</t>
  </si>
  <si>
    <t>P61226</t>
  </si>
  <si>
    <t>Q8BUY5</t>
  </si>
  <si>
    <t>A2A439</t>
  </si>
  <si>
    <t>P00158</t>
  </si>
  <si>
    <t>O35516</t>
  </si>
  <si>
    <t>P43274</t>
  </si>
  <si>
    <t>Q6NXL1</t>
  </si>
  <si>
    <t>P97792</t>
  </si>
  <si>
    <t>Q61937</t>
  </si>
  <si>
    <t>Q60772</t>
  </si>
  <si>
    <t>A0A1L1SU40</t>
  </si>
  <si>
    <t>Q5SUF2</t>
  </si>
  <si>
    <t>P47955</t>
  </si>
  <si>
    <t>Q640N2</t>
  </si>
  <si>
    <t>D3Z7Q5</t>
  </si>
  <si>
    <t>E9Q9H3</t>
  </si>
  <si>
    <t>P27612</t>
  </si>
  <si>
    <t>F6SJM7</t>
  </si>
  <si>
    <t>Q9D0I4</t>
  </si>
  <si>
    <t>O35646</t>
  </si>
  <si>
    <t>B1AT66</t>
  </si>
  <si>
    <t>P16054</t>
  </si>
  <si>
    <t>Q61771</t>
  </si>
  <si>
    <t>P35979</t>
  </si>
  <si>
    <t>Q99JX3</t>
  </si>
  <si>
    <t>Q9CXW4</t>
  </si>
  <si>
    <t>Q9WVE8</t>
  </si>
  <si>
    <t>Q3UR85</t>
  </si>
  <si>
    <t>Q9CRY7</t>
  </si>
  <si>
    <t>P97450</t>
  </si>
  <si>
    <t>P16283</t>
  </si>
  <si>
    <t>Q9D517</t>
  </si>
  <si>
    <t>Q8K1A5</t>
  </si>
  <si>
    <t>Q8BTZ7</t>
  </si>
  <si>
    <t>A0A2I3BQ39</t>
  </si>
  <si>
    <t>A0A0R4J1H0</t>
  </si>
  <si>
    <t>Q9D2G2</t>
  </si>
  <si>
    <t>Q78IK4</t>
  </si>
  <si>
    <t>D3Z7P3</t>
  </si>
  <si>
    <t>E9Q811</t>
  </si>
  <si>
    <t>Q62241</t>
  </si>
  <si>
    <t>Q9DB20</t>
  </si>
  <si>
    <t>A0A0R4J107</t>
  </si>
  <si>
    <t>P46664</t>
  </si>
  <si>
    <t>Q9DCX2</t>
  </si>
  <si>
    <t>D3YUL8</t>
  </si>
  <si>
    <t>Q8BKZ9</t>
  </si>
  <si>
    <t>Q9CR68</t>
  </si>
  <si>
    <t>P09671</t>
  </si>
  <si>
    <t>Q5U4F6</t>
  </si>
  <si>
    <t>A0A498WGK2</t>
  </si>
  <si>
    <t>Q8VBV7</t>
  </si>
  <si>
    <t>Q9CX33</t>
  </si>
  <si>
    <t>Q3UHU8</t>
  </si>
  <si>
    <t>P47915</t>
  </si>
  <si>
    <t>Q9CPR4</t>
  </si>
  <si>
    <t>Q9JJR8</t>
  </si>
  <si>
    <t>Q7M6Y3</t>
  </si>
  <si>
    <t>P14869</t>
  </si>
  <si>
    <t>A0A0G2JF44</t>
  </si>
  <si>
    <t>P60867</t>
  </si>
  <si>
    <t>Q9CZM2</t>
  </si>
  <si>
    <t>A0A1B0GS68</t>
  </si>
  <si>
    <t>D3Z1F7</t>
  </si>
  <si>
    <t>Q9QYJ3</t>
  </si>
  <si>
    <t>A0A2I3BPG9</t>
  </si>
  <si>
    <t>Q7TSI3</t>
  </si>
  <si>
    <t>Q6P542</t>
  </si>
  <si>
    <t>Q9CWW6</t>
  </si>
  <si>
    <t>Q9DCT1</t>
  </si>
  <si>
    <t>Q3TBU7</t>
  </si>
  <si>
    <t>P70188</t>
  </si>
  <si>
    <t>Q9DCJ9</t>
  </si>
  <si>
    <t>D3YTS3</t>
  </si>
  <si>
    <t>Q8BGH2</t>
  </si>
  <si>
    <t>P23591</t>
  </si>
  <si>
    <t>D3Z783</t>
  </si>
  <si>
    <t>Q8VHM5</t>
  </si>
  <si>
    <t>B2RXV4</t>
  </si>
  <si>
    <t>A2AWT7</t>
  </si>
  <si>
    <t>Q9DCZ4</t>
  </si>
  <si>
    <t>Q8VHS2</t>
  </si>
  <si>
    <t>O35083</t>
  </si>
  <si>
    <t>E9Q0U7</t>
  </si>
  <si>
    <t>Q9DBS2</t>
  </si>
  <si>
    <t>H3BKG0</t>
  </si>
  <si>
    <t>Q9CQM9</t>
  </si>
  <si>
    <t>A0A3Q4EGC9</t>
  </si>
  <si>
    <t>Q9JIQ3</t>
  </si>
  <si>
    <t>O35593</t>
  </si>
  <si>
    <t>O35449</t>
  </si>
  <si>
    <t>Q9D4I9</t>
  </si>
  <si>
    <t>Q8VHK5</t>
  </si>
  <si>
    <t>Q7TNV0</t>
  </si>
  <si>
    <t>G3UY93</t>
  </si>
  <si>
    <t>E9Q401</t>
  </si>
  <si>
    <t>P43277</t>
  </si>
  <si>
    <t>Q922Q4</t>
  </si>
  <si>
    <t>Q6PDI5</t>
  </si>
  <si>
    <t>Q9CZ13</t>
  </si>
  <si>
    <t>Q9DAK4</t>
  </si>
  <si>
    <t>P62751</t>
  </si>
  <si>
    <t>Q925E7</t>
  </si>
  <si>
    <t>P00405</t>
  </si>
  <si>
    <t>Q8R3F5</t>
  </si>
  <si>
    <t>D3Z5B1</t>
  </si>
  <si>
    <t>Q9JJY3</t>
  </si>
  <si>
    <t>P60487</t>
  </si>
  <si>
    <t>Q8VHC5</t>
  </si>
  <si>
    <t>P62892</t>
  </si>
  <si>
    <t>Q9D0M3</t>
  </si>
  <si>
    <t>Q8CI32</t>
  </si>
  <si>
    <t>P61358</t>
  </si>
  <si>
    <t>Q8K3K8</t>
  </si>
  <si>
    <t>Q6PAL8</t>
  </si>
  <si>
    <t>Q8C4X2</t>
  </si>
  <si>
    <t>Q9EPF5</t>
  </si>
  <si>
    <t>A0A1B0GSH8</t>
  </si>
  <si>
    <t>D3Z440</t>
  </si>
  <si>
    <t>Q9ERD7</t>
  </si>
  <si>
    <t>A0A0R4J0W6</t>
  </si>
  <si>
    <t>P62962</t>
  </si>
  <si>
    <t>P99024</t>
  </si>
  <si>
    <t>Q8BGL1</t>
  </si>
  <si>
    <t>P05202</t>
  </si>
  <si>
    <t>Q9JKV1</t>
  </si>
  <si>
    <t>P50580</t>
  </si>
  <si>
    <t>Q99MS8</t>
  </si>
  <si>
    <t>Q5SVF9</t>
  </si>
  <si>
    <t>A0A0X1KG67</t>
  </si>
  <si>
    <t>Q9D7H3</t>
  </si>
  <si>
    <t>Q8R5L1</t>
  </si>
  <si>
    <t>B7FAV1</t>
  </si>
  <si>
    <t>Q8BXJ9</t>
  </si>
  <si>
    <t>Q99KL7</t>
  </si>
  <si>
    <t>Q6P1G0</t>
  </si>
  <si>
    <t>Q7TMY8</t>
  </si>
  <si>
    <t>P59481</t>
  </si>
  <si>
    <t>P15116</t>
  </si>
  <si>
    <t>Q9R0L6</t>
  </si>
  <si>
    <t>Q03265</t>
  </si>
  <si>
    <t>A0A0A0MQN6</t>
  </si>
  <si>
    <t>P67984</t>
  </si>
  <si>
    <t>Q6NSW3</t>
  </si>
  <si>
    <t>Q8VDZ4</t>
  </si>
  <si>
    <t>P12787</t>
  </si>
  <si>
    <t>Q3V0K9</t>
  </si>
  <si>
    <t>Q6ZWU9</t>
  </si>
  <si>
    <t>A0A0J9YU40</t>
  </si>
  <si>
    <t>Q9QYB1</t>
  </si>
  <si>
    <t>P45376</t>
  </si>
  <si>
    <t>Q9ESC7</t>
  </si>
  <si>
    <t>O35954</t>
  </si>
  <si>
    <t>O08756</t>
  </si>
  <si>
    <t>Q6PHZ2</t>
  </si>
  <si>
    <t>P63054</t>
  </si>
  <si>
    <t>F2Z490</t>
  </si>
  <si>
    <t>Q9DC70</t>
  </si>
  <si>
    <t>Q60963</t>
  </si>
  <si>
    <t>Q8BX57</t>
  </si>
  <si>
    <t>Q3UEL5</t>
  </si>
  <si>
    <t>P67871</t>
  </si>
  <si>
    <t>Q61271</t>
  </si>
  <si>
    <t>Q9WU28</t>
  </si>
  <si>
    <t>Q9WUD1</t>
  </si>
  <si>
    <t>G3X9H5</t>
  </si>
  <si>
    <t>P19536</t>
  </si>
  <si>
    <t>Q9CQA3</t>
  </si>
  <si>
    <t>Q8BFR5</t>
  </si>
  <si>
    <t>Q9DC51</t>
  </si>
  <si>
    <t>O88543</t>
  </si>
  <si>
    <t>Q3UM45</t>
  </si>
  <si>
    <t>O70299</t>
  </si>
  <si>
    <t>D3Z041</t>
  </si>
  <si>
    <t>Q8BRN9</t>
  </si>
  <si>
    <t>Q8JZN5</t>
  </si>
  <si>
    <t>E9QB02</t>
  </si>
  <si>
    <t>G3UX26</t>
  </si>
  <si>
    <t>A0A1L1STE6</t>
  </si>
  <si>
    <t>F6ZQL0</t>
  </si>
  <si>
    <t>F8WHP8</t>
  </si>
  <si>
    <t>Q61102</t>
  </si>
  <si>
    <t>Q9DB73</t>
  </si>
  <si>
    <t>P24527</t>
  </si>
  <si>
    <t>P49962</t>
  </si>
  <si>
    <t>Q9CYA0</t>
  </si>
  <si>
    <t>P06837</t>
  </si>
  <si>
    <t>E9Q123</t>
  </si>
  <si>
    <t>Q8JZW4</t>
  </si>
  <si>
    <t>Q04447</t>
  </si>
  <si>
    <t>A0A498WGD8</t>
  </si>
  <si>
    <t>P56388</t>
  </si>
  <si>
    <t>Q99ME2</t>
  </si>
  <si>
    <t>A0A1L1SS47</t>
  </si>
  <si>
    <t>P26369</t>
  </si>
  <si>
    <t>P62702</t>
  </si>
  <si>
    <t>Q3U1Y4</t>
  </si>
  <si>
    <t>P52623</t>
  </si>
  <si>
    <t>Q9D8E6</t>
  </si>
  <si>
    <t>D3Z5T4</t>
  </si>
  <si>
    <t>I7HLV2</t>
  </si>
  <si>
    <t>Q5FWH7</t>
  </si>
  <si>
    <t>Q8VDQ8</t>
  </si>
  <si>
    <t>Q6ZWZ4</t>
  </si>
  <si>
    <t>Q6ZWN5</t>
  </si>
  <si>
    <t>O55142</t>
  </si>
  <si>
    <t>Q9D823</t>
  </si>
  <si>
    <t>Q80VP1</t>
  </si>
  <si>
    <t>F8VQ70</t>
  </si>
  <si>
    <t>Q99MP8</t>
  </si>
  <si>
    <t>A0A087WR57</t>
  </si>
  <si>
    <t>Q8BVI4</t>
  </si>
  <si>
    <t>P43276</t>
  </si>
  <si>
    <t>P56393</t>
  </si>
  <si>
    <t>P47963</t>
  </si>
  <si>
    <t>Q8BU30</t>
  </si>
  <si>
    <t>Q9CR16</t>
  </si>
  <si>
    <t>Q6ZWQ0</t>
  </si>
  <si>
    <t>P26883</t>
  </si>
  <si>
    <t>Q8BYY4</t>
  </si>
  <si>
    <t>H3BLI8</t>
  </si>
  <si>
    <t>Q9CQ54</t>
  </si>
  <si>
    <t>A0A0R4J1N9</t>
  </si>
  <si>
    <t>Q9CQ60</t>
  </si>
  <si>
    <t>Q6PB44</t>
  </si>
  <si>
    <t>Q62011</t>
  </si>
  <si>
    <t>B0V2H4</t>
  </si>
  <si>
    <t>A0A0R4J1E2</t>
  </si>
  <si>
    <t>A1BN54</t>
  </si>
  <si>
    <t>Q9Z0E0</t>
  </si>
  <si>
    <t>O09172</t>
  </si>
  <si>
    <t>P39447</t>
  </si>
  <si>
    <t>Q1RNF8</t>
  </si>
  <si>
    <t>Q9JIM1</t>
  </si>
  <si>
    <t>Q08509</t>
  </si>
  <si>
    <t>Q6ZQ08</t>
  </si>
  <si>
    <t>Q8VC66</t>
  </si>
  <si>
    <t>Q7TNE3</t>
  </si>
  <si>
    <t>Q9CQM8</t>
  </si>
  <si>
    <t>Q80WM3</t>
  </si>
  <si>
    <t>Q9QUK9</t>
  </si>
  <si>
    <t>A0A0G2JG13</t>
  </si>
  <si>
    <t>Q8BGT6</t>
  </si>
  <si>
    <t>P28843</t>
  </si>
  <si>
    <t>Q5ND50</t>
  </si>
  <si>
    <t>A2ALS5</t>
  </si>
  <si>
    <t>Q9CQB4</t>
  </si>
  <si>
    <t>P63038</t>
  </si>
  <si>
    <t>A0A571BDM4</t>
  </si>
  <si>
    <t>Q64012</t>
  </si>
  <si>
    <t>P32067</t>
  </si>
  <si>
    <t>O70325</t>
  </si>
  <si>
    <t>F8WGD9</t>
  </si>
  <si>
    <t>P56391</t>
  </si>
  <si>
    <t>Q3TGM7</t>
  </si>
  <si>
    <t>P55258</t>
  </si>
  <si>
    <t>Q6P1F6</t>
  </si>
  <si>
    <t>P35802</t>
  </si>
  <si>
    <t>P35290</t>
  </si>
  <si>
    <t>Q8BVA2</t>
  </si>
  <si>
    <t>A2AJG4</t>
  </si>
  <si>
    <t>Q60769</t>
  </si>
  <si>
    <t>B7ZNL2</t>
  </si>
  <si>
    <t>Q8R5M8</t>
  </si>
  <si>
    <t>Q9EQE2</t>
  </si>
  <si>
    <t>Q91XX7</t>
  </si>
  <si>
    <t>F8WHQ1</t>
  </si>
  <si>
    <t>P29788</t>
  </si>
  <si>
    <t>J3QNM3</t>
  </si>
  <si>
    <t>Q5M8N4</t>
  </si>
  <si>
    <t>Q9JJI8</t>
  </si>
  <si>
    <t>P62830</t>
  </si>
  <si>
    <t>Q9D1R9</t>
  </si>
  <si>
    <t>P47962</t>
  </si>
  <si>
    <t>A0A1W2P7A1</t>
  </si>
  <si>
    <t>Q3UUI3</t>
  </si>
  <si>
    <t>P62852</t>
  </si>
  <si>
    <t>P63011</t>
  </si>
  <si>
    <t>Z4YK11</t>
  </si>
  <si>
    <t>P28798</t>
  </si>
  <si>
    <t>Q9D531</t>
  </si>
  <si>
    <t>Q8K1H1</t>
  </si>
  <si>
    <t>O88844</t>
  </si>
  <si>
    <t>Q9D0B6</t>
  </si>
  <si>
    <t>Q9CQX8</t>
  </si>
  <si>
    <t>P48771</t>
  </si>
  <si>
    <t>O70251</t>
  </si>
  <si>
    <t>P62900</t>
  </si>
  <si>
    <t>O08908</t>
  </si>
  <si>
    <t>G3UXL2</t>
  </si>
  <si>
    <t>Q9JKK7</t>
  </si>
  <si>
    <t>P14733</t>
  </si>
  <si>
    <t>Q6W8Q3</t>
  </si>
  <si>
    <t>A2ARV7</t>
  </si>
  <si>
    <t>Q9JL62</t>
  </si>
  <si>
    <t>Q8R056</t>
  </si>
  <si>
    <t>Q3U3Q1</t>
  </si>
  <si>
    <t>Q8R016</t>
  </si>
  <si>
    <t>Q64520</t>
  </si>
  <si>
    <t>P61953</t>
  </si>
  <si>
    <t>P46935</t>
  </si>
  <si>
    <t>Q3B7Z2</t>
  </si>
  <si>
    <t>Q2QI47</t>
  </si>
  <si>
    <t>Q8VDD5</t>
  </si>
  <si>
    <t>P61759</t>
  </si>
  <si>
    <t>Q9CQW2</t>
  </si>
  <si>
    <t>Q9R1R8</t>
  </si>
  <si>
    <t>Q80XN0</t>
  </si>
  <si>
    <t>Q8CC88</t>
  </si>
  <si>
    <t>Q69ZR2</t>
  </si>
  <si>
    <t>Q9D710</t>
  </si>
  <si>
    <t>A0A2I3BR11</t>
  </si>
  <si>
    <t>P29595</t>
  </si>
  <si>
    <t>E9Q467</t>
  </si>
  <si>
    <t>Q62432</t>
  </si>
  <si>
    <t>Q80VW7</t>
  </si>
  <si>
    <t>P48962</t>
  </si>
  <si>
    <t>Q91WD5</t>
  </si>
  <si>
    <t>E9Q3Y4</t>
  </si>
  <si>
    <t>B1AXP6</t>
  </si>
  <si>
    <t>Q99KR3</t>
  </si>
  <si>
    <t>Q9DB77</t>
  </si>
  <si>
    <t>Q9D7A8</t>
  </si>
  <si>
    <t>Q9CQ69</t>
  </si>
  <si>
    <t>Q8BMF4</t>
  </si>
  <si>
    <t>Q9CS42</t>
  </si>
  <si>
    <t>Q9D883</t>
  </si>
  <si>
    <t>P46978</t>
  </si>
  <si>
    <t>Q9CPV4</t>
  </si>
  <si>
    <t>A0A0R4J1F4</t>
  </si>
  <si>
    <t>D3Z710</t>
  </si>
  <si>
    <t>A0A2R8VHM4</t>
  </si>
  <si>
    <t>A0A0R4J0G0</t>
  </si>
  <si>
    <t>G5E8U9</t>
  </si>
  <si>
    <t>Q64669</t>
  </si>
  <si>
    <t>H7BWX9</t>
  </si>
  <si>
    <t>P61022</t>
  </si>
  <si>
    <t>Q62108</t>
  </si>
  <si>
    <t>Q3TYD6</t>
  </si>
  <si>
    <t>Q9EPR4</t>
  </si>
  <si>
    <t>G3UZI2</t>
  </si>
  <si>
    <t>O35129</t>
  </si>
  <si>
    <t>P38647</t>
  </si>
  <si>
    <t>Q8BZZ3</t>
  </si>
  <si>
    <t>F6ZLH4</t>
  </si>
  <si>
    <t>Q00915</t>
  </si>
  <si>
    <t>Q8CGK3</t>
  </si>
  <si>
    <t>Q62277</t>
  </si>
  <si>
    <t>D3YVY0</t>
  </si>
  <si>
    <t>Q8BGD9</t>
  </si>
  <si>
    <t>P70362</t>
  </si>
  <si>
    <t>Q7TQ33</t>
  </si>
  <si>
    <t>Q792Z1</t>
  </si>
  <si>
    <t>E0CY16</t>
  </si>
  <si>
    <t>A0A0A0MQ79</t>
  </si>
  <si>
    <t>A0A571BF54</t>
  </si>
  <si>
    <t>G3UX48</t>
  </si>
  <si>
    <t>P62911</t>
  </si>
  <si>
    <t>O35295</t>
  </si>
  <si>
    <t>P25444</t>
  </si>
  <si>
    <t>A2AP78</t>
  </si>
  <si>
    <t>P47911</t>
  </si>
  <si>
    <t>P41105</t>
  </si>
  <si>
    <t>P62082</t>
  </si>
  <si>
    <t>E9PX24</t>
  </si>
  <si>
    <t>P62242</t>
  </si>
  <si>
    <t>P97351</t>
  </si>
  <si>
    <t>Q91VC3</t>
  </si>
  <si>
    <t>Q8BYN5</t>
  </si>
  <si>
    <t>P84099</t>
  </si>
  <si>
    <t>Q91WB7</t>
  </si>
  <si>
    <t>F7AGB5</t>
  </si>
  <si>
    <t>P60824</t>
  </si>
  <si>
    <t>Q8JZS0</t>
  </si>
  <si>
    <t>A0A0R4J1R4</t>
  </si>
  <si>
    <t>Q8BL66</t>
  </si>
  <si>
    <t>P03995</t>
  </si>
  <si>
    <t>Q91V77</t>
  </si>
  <si>
    <t>Q8C013</t>
  </si>
  <si>
    <t>Q91VK1</t>
  </si>
  <si>
    <t>Q640R3</t>
  </si>
  <si>
    <t>P14148</t>
  </si>
  <si>
    <t>Q8R4H2</t>
  </si>
  <si>
    <t>A0A1D5RLW5</t>
  </si>
  <si>
    <t>E9Q2S9</t>
  </si>
  <si>
    <t>P68369</t>
  </si>
  <si>
    <t>P62267</t>
  </si>
  <si>
    <t>Q91WC9</t>
  </si>
  <si>
    <t>Q9D6U8</t>
  </si>
  <si>
    <t>P07724</t>
  </si>
  <si>
    <t>Q571K4</t>
  </si>
  <si>
    <t>Q78IQ7</t>
  </si>
  <si>
    <t>Q99K85</t>
  </si>
  <si>
    <t>Q8CDK8</t>
  </si>
  <si>
    <t>Q3U2G2</t>
  </si>
  <si>
    <t>Q5FWK3</t>
  </si>
  <si>
    <t>Q8K097</t>
  </si>
  <si>
    <t>Q9CZX8</t>
  </si>
  <si>
    <t>E9Q912</t>
  </si>
  <si>
    <t>P11438</t>
  </si>
  <si>
    <t>P61202</t>
  </si>
  <si>
    <t>P99028</t>
  </si>
  <si>
    <t>A0A286YEB7</t>
  </si>
  <si>
    <t>P60670</t>
  </si>
  <si>
    <t>D3Z408</t>
  </si>
  <si>
    <t>F8WJ64</t>
  </si>
  <si>
    <t>P50396</t>
  </si>
  <si>
    <t>Q9D0R2</t>
  </si>
  <si>
    <t>Q8C8N2</t>
  </si>
  <si>
    <t>G5E8Y0</t>
  </si>
  <si>
    <t>O08583</t>
  </si>
  <si>
    <t>P27659</t>
  </si>
  <si>
    <t>P14115</t>
  </si>
  <si>
    <t>Q91V55</t>
  </si>
  <si>
    <t>P62264</t>
  </si>
  <si>
    <t>Q61009</t>
  </si>
  <si>
    <t>P11031</t>
  </si>
  <si>
    <t>Q91W97</t>
  </si>
  <si>
    <t>P56399</t>
  </si>
  <si>
    <t>Q9CPQ1</t>
  </si>
  <si>
    <t>F6RBL8</t>
  </si>
  <si>
    <t>P19783</t>
  </si>
  <si>
    <t>Q3TUQ7</t>
  </si>
  <si>
    <t>Q3UHL1</t>
  </si>
  <si>
    <t>O88851</t>
  </si>
  <si>
    <t>A0A1L1SV73</t>
  </si>
  <si>
    <t>Q8BK30</t>
  </si>
  <si>
    <t>P08553</t>
  </si>
  <si>
    <t>Q9CPP6</t>
  </si>
  <si>
    <t>P15327</t>
  </si>
  <si>
    <t>Q921J2</t>
  </si>
  <si>
    <t>A2AP92</t>
  </si>
  <si>
    <t>Q9WTP7</t>
  </si>
  <si>
    <t>P14152</t>
  </si>
  <si>
    <t>P97370</t>
  </si>
  <si>
    <t>Q99PG2</t>
  </si>
  <si>
    <t>Q8R010</t>
  </si>
  <si>
    <t>Q8VHP6</t>
  </si>
  <si>
    <t>Q3TYJ3</t>
  </si>
  <si>
    <t>Q63810</t>
  </si>
  <si>
    <t>Q8C3F2</t>
  </si>
  <si>
    <t>A0A0A0MQA5</t>
  </si>
  <si>
    <t>Q9EQK5</t>
  </si>
  <si>
    <t>O35604</t>
  </si>
  <si>
    <t>Q9JKF6</t>
  </si>
  <si>
    <t>Q9D0M1</t>
  </si>
  <si>
    <t>A0A1Y7VNP4</t>
  </si>
  <si>
    <t>A0A0R4J0T8</t>
  </si>
  <si>
    <t>O55240</t>
  </si>
  <si>
    <t>A0A140LHA2</t>
  </si>
  <si>
    <t>A0A0A6YY84</t>
  </si>
  <si>
    <t>P61255</t>
  </si>
  <si>
    <t>P62301</t>
  </si>
  <si>
    <t>Q9ET26</t>
  </si>
  <si>
    <t>Q9R0P3</t>
  </si>
  <si>
    <t>Q791T5</t>
  </si>
  <si>
    <t>A2AGI2</t>
  </si>
  <si>
    <t>A0A087WRY3</t>
  </si>
  <si>
    <t>Q8K3I4</t>
  </si>
  <si>
    <t>Q61644</t>
  </si>
  <si>
    <t>A0A3B2WDD2</t>
  </si>
  <si>
    <t>Q6P069</t>
  </si>
  <si>
    <t>Q99JF8</t>
  </si>
  <si>
    <t>F6Y616</t>
  </si>
  <si>
    <t>A0A0J9YVF0</t>
  </si>
  <si>
    <t>D3YWY6</t>
  </si>
  <si>
    <t>P62908</t>
  </si>
  <si>
    <t>P60766</t>
  </si>
  <si>
    <t>O70161</t>
  </si>
  <si>
    <t>Q9QZN4</t>
  </si>
  <si>
    <t>P20108</t>
  </si>
  <si>
    <t>Q8K2B3</t>
  </si>
  <si>
    <t>P21460</t>
  </si>
  <si>
    <t>P14206</t>
  </si>
  <si>
    <t>Q9JLB0</t>
  </si>
  <si>
    <t>A0A5F8MP75</t>
  </si>
  <si>
    <t>Q99KI0</t>
  </si>
  <si>
    <t>Q9D6K8</t>
  </si>
  <si>
    <t>D6RGM3</t>
  </si>
  <si>
    <t>A0A087WS96</t>
  </si>
  <si>
    <t>Q9JMG7</t>
  </si>
  <si>
    <t>Q9QZD8</t>
  </si>
  <si>
    <t>Q99L47</t>
  </si>
  <si>
    <t>Q9JJ00</t>
  </si>
  <si>
    <t>O88623</t>
  </si>
  <si>
    <t>P34057</t>
  </si>
  <si>
    <t>P09174</t>
  </si>
  <si>
    <t>Q8C878</t>
  </si>
  <si>
    <t>Q8VEH3</t>
  </si>
  <si>
    <t>Q8K0A8</t>
  </si>
  <si>
    <t>P56382</t>
  </si>
  <si>
    <t>Q9CR62</t>
  </si>
  <si>
    <t>E9QNI1</t>
  </si>
  <si>
    <t>Q80UM7</t>
  </si>
  <si>
    <t>Q9WUA2</t>
  </si>
  <si>
    <t>Q6P9K9</t>
  </si>
  <si>
    <t>A0A571BEI2</t>
  </si>
  <si>
    <t>P40237</t>
  </si>
  <si>
    <t>Q01279</t>
  </si>
  <si>
    <t>P63300</t>
  </si>
  <si>
    <t>O70194</t>
  </si>
  <si>
    <t>Q9D0L7</t>
  </si>
  <si>
    <t>P0DN34</t>
  </si>
  <si>
    <t>P54071</t>
  </si>
  <si>
    <t>O54890</t>
  </si>
  <si>
    <t>Q8CGC7</t>
  </si>
  <si>
    <t>Q8BS45</t>
  </si>
  <si>
    <t>Q5SRY7</t>
  </si>
  <si>
    <t>F8WJ41</t>
  </si>
  <si>
    <t>Q9R0A0</t>
  </si>
  <si>
    <t>Q80U38</t>
  </si>
  <si>
    <t>P83741</t>
  </si>
  <si>
    <t>Q8BIW1</t>
  </si>
  <si>
    <t>Q64433</t>
  </si>
  <si>
    <t>Q8BL86</t>
  </si>
  <si>
    <t>O88545</t>
  </si>
  <si>
    <t>Q3USC7</t>
  </si>
  <si>
    <t>Q02053</t>
  </si>
  <si>
    <t>P70452</t>
  </si>
  <si>
    <t>Q9Z204</t>
  </si>
  <si>
    <t>P84244</t>
  </si>
  <si>
    <t>H3BL62</t>
  </si>
  <si>
    <t>E0CYA3</t>
  </si>
  <si>
    <t>F2Z3U3</t>
  </si>
  <si>
    <t>Q9Z2M6</t>
  </si>
  <si>
    <t>Q03717</t>
  </si>
  <si>
    <t>Q01705</t>
  </si>
  <si>
    <t>Q9WUK2</t>
  </si>
  <si>
    <t>P35486</t>
  </si>
  <si>
    <t>F6VAN0</t>
  </si>
  <si>
    <t>V9GX87</t>
  </si>
  <si>
    <t>P62754</t>
  </si>
  <si>
    <t>Q8BIJ6</t>
  </si>
  <si>
    <t>Q8BIG7</t>
  </si>
  <si>
    <t>Q8JZR6</t>
  </si>
  <si>
    <t>Q3UV71</t>
  </si>
  <si>
    <t>E9Q2W8</t>
  </si>
  <si>
    <t>Q8BH95</t>
  </si>
  <si>
    <t>F7D291</t>
  </si>
  <si>
    <t>Q9Z1D1</t>
  </si>
  <si>
    <t>Q62159</t>
  </si>
  <si>
    <t>P23440</t>
  </si>
  <si>
    <t>F7AVU1</t>
  </si>
  <si>
    <t>D3YX62</t>
  </si>
  <si>
    <t>A0A0J9YV85</t>
  </si>
  <si>
    <t>Q9D8X2</t>
  </si>
  <si>
    <t>P97390</t>
  </si>
  <si>
    <t>P59267</t>
  </si>
  <si>
    <t>P84086</t>
  </si>
  <si>
    <t>Q3TWW8</t>
  </si>
  <si>
    <t>P14131</t>
  </si>
  <si>
    <t>Q3TN15</t>
  </si>
  <si>
    <t>P03893</t>
  </si>
  <si>
    <t>P68181</t>
  </si>
  <si>
    <t>Q8CI71</t>
  </si>
  <si>
    <t>Q63912</t>
  </si>
  <si>
    <t>Q9Z1A1</t>
  </si>
  <si>
    <t>Q04519</t>
  </si>
  <si>
    <t>Q6P1H6</t>
  </si>
  <si>
    <t>P62270</t>
  </si>
  <si>
    <t>P15532</t>
  </si>
  <si>
    <t>A0A286YCX6</t>
  </si>
  <si>
    <t>Q9DCL9</t>
  </si>
  <si>
    <t>Q6PAR0</t>
  </si>
  <si>
    <t>Q923Z0</t>
  </si>
  <si>
    <t>P56546</t>
  </si>
  <si>
    <t>Q9CR57</t>
  </si>
  <si>
    <t>A2ARP1</t>
  </si>
  <si>
    <t>Q3UNH4</t>
  </si>
  <si>
    <t>A2AGT5</t>
  </si>
  <si>
    <t>A2AVJ7</t>
  </si>
  <si>
    <t>O88551</t>
  </si>
  <si>
    <t>P23242</t>
  </si>
  <si>
    <t>Q8C6E0</t>
  </si>
  <si>
    <t>Q9DB27</t>
  </si>
  <si>
    <t>O35409</t>
  </si>
  <si>
    <t>O88325</t>
  </si>
  <si>
    <t>Q9D6J6</t>
  </si>
  <si>
    <t>A0A140T8T4</t>
  </si>
  <si>
    <t>Q8CBC4</t>
  </si>
  <si>
    <t>A2BHR0</t>
  </si>
  <si>
    <t>Q9CTN8</t>
  </si>
  <si>
    <t>Q8C0C7</t>
  </si>
  <si>
    <t>Q6ZWV7</t>
  </si>
  <si>
    <t>Q60597</t>
  </si>
  <si>
    <t>G3X9U9</t>
  </si>
  <si>
    <t>Q91VN4</t>
  </si>
  <si>
    <t>Q3V3N7</t>
  </si>
  <si>
    <t>O55029</t>
  </si>
  <si>
    <t>A0A286YCW8</t>
  </si>
  <si>
    <t>G5E8R3</t>
  </si>
  <si>
    <t>P52503</t>
  </si>
  <si>
    <t>Q9CXZ1</t>
  </si>
  <si>
    <t>Q8BRE0</t>
  </si>
  <si>
    <t>Q8VC33</t>
  </si>
  <si>
    <t>Q9DAK9</t>
  </si>
  <si>
    <t>E9QNF7</t>
  </si>
  <si>
    <t>Q920E5</t>
  </si>
  <si>
    <t>E9PW07</t>
  </si>
  <si>
    <t>Q91WK2</t>
  </si>
  <si>
    <t>Q922B1</t>
  </si>
  <si>
    <t>O54962</t>
  </si>
  <si>
    <t>P62812</t>
  </si>
  <si>
    <t>Q9D4Y3</t>
  </si>
  <si>
    <t>Q91V35</t>
  </si>
  <si>
    <t>Q3U422</t>
  </si>
  <si>
    <t>Q99KJ8</t>
  </si>
  <si>
    <t>Q8BLN5</t>
  </si>
  <si>
    <t>Q561M1</t>
  </si>
  <si>
    <t>A0A1L1ST22</t>
  </si>
  <si>
    <t>Q91WA6</t>
  </si>
  <si>
    <t>B2RUJ2</t>
  </si>
  <si>
    <t>Q9CPX6</t>
  </si>
  <si>
    <t>Q03141</t>
  </si>
  <si>
    <t>Q91VA7</t>
  </si>
  <si>
    <t>P70349</t>
  </si>
  <si>
    <t>Q8K382</t>
  </si>
  <si>
    <t>Q9CQJ6</t>
  </si>
  <si>
    <t>E0CYW1</t>
  </si>
  <si>
    <t>P62889</t>
  </si>
  <si>
    <t>H7BX74</t>
  </si>
  <si>
    <t>Q9ERS2</t>
  </si>
  <si>
    <t>Q91ZR1</t>
  </si>
  <si>
    <t>Q505D7</t>
  </si>
  <si>
    <t>P99027</t>
  </si>
  <si>
    <t>A2AWS5</t>
  </si>
  <si>
    <t>P59913</t>
  </si>
  <si>
    <t>Q9R1Q8</t>
  </si>
  <si>
    <t>E9PYG6</t>
  </si>
  <si>
    <t>A0A1L1SSF2</t>
  </si>
  <si>
    <t>Q9Z2R6</t>
  </si>
  <si>
    <t>P62827</t>
  </si>
  <si>
    <t>A2API1</t>
  </si>
  <si>
    <t>O08848</t>
  </si>
  <si>
    <t>P97321</t>
  </si>
  <si>
    <t>Q9CQF9</t>
  </si>
  <si>
    <t>Q922Q1</t>
  </si>
  <si>
    <t>Q922H9</t>
  </si>
  <si>
    <t>Q5DQR4</t>
  </si>
  <si>
    <t>Q9DCJ5</t>
  </si>
  <si>
    <t>E9QN14</t>
  </si>
  <si>
    <t>D3Z1U9</t>
  </si>
  <si>
    <t>P99029</t>
  </si>
  <si>
    <t>Q9WUB3</t>
  </si>
  <si>
    <t>P61164</t>
  </si>
  <si>
    <t>Q8BHG1</t>
  </si>
  <si>
    <t>Q99LF4</t>
  </si>
  <si>
    <t>Q3TEA8</t>
  </si>
  <si>
    <t>Q9Z2Q6</t>
  </si>
  <si>
    <t>Q80UF4</t>
  </si>
  <si>
    <t>Q5SDA5</t>
  </si>
  <si>
    <t>Q8WTY4</t>
  </si>
  <si>
    <t>Q3TZT4</t>
  </si>
  <si>
    <t>O09114</t>
  </si>
  <si>
    <t>Q9JME7</t>
  </si>
  <si>
    <t>Q9CR95</t>
  </si>
  <si>
    <t>P11404</t>
  </si>
  <si>
    <t>Q62443</t>
  </si>
  <si>
    <t>A0A0G2JDE3</t>
  </si>
  <si>
    <t>O70421</t>
  </si>
  <si>
    <t>Q9ES34</t>
  </si>
  <si>
    <t>P62918</t>
  </si>
  <si>
    <t>Q6VVW5</t>
  </si>
  <si>
    <t>Q3UZP4</t>
  </si>
  <si>
    <t>Q8VD72</t>
  </si>
  <si>
    <t>A0A087WPM2</t>
  </si>
  <si>
    <t>Q9D8N0</t>
  </si>
  <si>
    <t>D3Z4S3</t>
  </si>
  <si>
    <t>A2AUC6</t>
  </si>
  <si>
    <t>Q9WV69</t>
  </si>
  <si>
    <t>O35385</t>
  </si>
  <si>
    <t>Q2NL51</t>
  </si>
  <si>
    <t>P48758</t>
  </si>
  <si>
    <t>Q8BJW6</t>
  </si>
  <si>
    <t>A0A6I8MX00</t>
  </si>
  <si>
    <t>G3X9N3</t>
  </si>
  <si>
    <t>P50586</t>
  </si>
  <si>
    <t>Q6A0A9</t>
  </si>
  <si>
    <t>Q8CFS6</t>
  </si>
  <si>
    <t>Q99KC8</t>
  </si>
  <si>
    <t>Q9DCM2</t>
  </si>
  <si>
    <t>P26443</t>
  </si>
  <si>
    <t>P97855</t>
  </si>
  <si>
    <t>A0A087WNU5</t>
  </si>
  <si>
    <t>P17665</t>
  </si>
  <si>
    <t>Q05BE0</t>
  </si>
  <si>
    <t>P35505</t>
  </si>
  <si>
    <t>P34914</t>
  </si>
  <si>
    <t>Q9DCM0</t>
  </si>
  <si>
    <t>Q9CQH3</t>
  </si>
  <si>
    <t>A0A0R4J049</t>
  </si>
  <si>
    <t>E9QKZ2</t>
  </si>
  <si>
    <t>A0A0J9YUI2</t>
  </si>
  <si>
    <t>Q6V4S5</t>
  </si>
  <si>
    <t>Q9DD18</t>
  </si>
  <si>
    <t>Q61656</t>
  </si>
  <si>
    <t>P52825</t>
  </si>
  <si>
    <t>Q8K2G4</t>
  </si>
  <si>
    <t>Q9JHR7</t>
  </si>
  <si>
    <t>Q9JKS5</t>
  </si>
  <si>
    <t>Q9D1M4</t>
  </si>
  <si>
    <t>P48722</t>
  </si>
  <si>
    <t>Q811G0</t>
  </si>
  <si>
    <t>Q7TMG8</t>
  </si>
  <si>
    <t>Q922J3</t>
  </si>
  <si>
    <t>Q9CW03</t>
  </si>
  <si>
    <t>P54116</t>
  </si>
  <si>
    <t>Q0VF55</t>
  </si>
  <si>
    <t>F6SRV1</t>
  </si>
  <si>
    <t>Q9CZA6</t>
  </si>
  <si>
    <t>Q8BVY0</t>
  </si>
  <si>
    <t>Q9D5T0</t>
  </si>
  <si>
    <t>Q80TM9</t>
  </si>
  <si>
    <t>Q921G7</t>
  </si>
  <si>
    <t>Q9CPS8</t>
  </si>
  <si>
    <t>A0A0A0MQ80</t>
  </si>
  <si>
    <t>A0A1L1SV25</t>
  </si>
  <si>
    <t>Q9DC07</t>
  </si>
  <si>
    <t>F8VPL1</t>
  </si>
  <si>
    <t>P63037</t>
  </si>
  <si>
    <t>P70169</t>
  </si>
  <si>
    <t>P05132</t>
  </si>
  <si>
    <t>A0A0A0MQE5</t>
  </si>
  <si>
    <t>Q9CXY6</t>
  </si>
  <si>
    <t>P68040</t>
  </si>
  <si>
    <t>O55057</t>
  </si>
  <si>
    <t>Q8C288</t>
  </si>
  <si>
    <t>A0A0A6YY34</t>
  </si>
  <si>
    <t>E9PZ88</t>
  </si>
  <si>
    <t>P98203</t>
  </si>
  <si>
    <t>Q9Z0Z4</t>
  </si>
  <si>
    <t>Q9CZ30</t>
  </si>
  <si>
    <t>Q8C872</t>
  </si>
  <si>
    <t>Q8QZS1</t>
  </si>
  <si>
    <t>Q8C0L0</t>
  </si>
  <si>
    <t>Q91VD9</t>
  </si>
  <si>
    <t>G5E829</t>
  </si>
  <si>
    <t>Q60634</t>
  </si>
  <si>
    <t>Q9QXB9</t>
  </si>
  <si>
    <t>Q9QWX2</t>
  </si>
  <si>
    <t>D3YWB9</t>
  </si>
  <si>
    <t>P10639</t>
  </si>
  <si>
    <t>Q8CFV2</t>
  </si>
  <si>
    <t>Q8K4W8</t>
  </si>
  <si>
    <t>Q99LT0</t>
  </si>
  <si>
    <t>Q9CQF7</t>
  </si>
  <si>
    <t>Q8CIE6</t>
  </si>
  <si>
    <t>Q8R2S8</t>
  </si>
  <si>
    <t>Q8VC42</t>
  </si>
  <si>
    <t>E9PUP9</t>
  </si>
  <si>
    <t>Q9ERG2</t>
  </si>
  <si>
    <t>P61211</t>
  </si>
  <si>
    <t>Q8VBT0</t>
  </si>
  <si>
    <t>Q9R1L5</t>
  </si>
  <si>
    <t>Q9D8T0</t>
  </si>
  <si>
    <t>A0A1L1SSY9</t>
  </si>
  <si>
    <t>Q8BYI6</t>
  </si>
  <si>
    <t>Q80WG5</t>
  </si>
  <si>
    <t>Q6DIA9</t>
  </si>
  <si>
    <t>S4R2G0</t>
  </si>
  <si>
    <t>P70195</t>
  </si>
  <si>
    <t>Q9CY64</t>
  </si>
  <si>
    <t>Q06138</t>
  </si>
  <si>
    <t>Q3TFQ1</t>
  </si>
  <si>
    <t>A2ATP6</t>
  </si>
  <si>
    <t>Q9D328</t>
  </si>
  <si>
    <t>O09061</t>
  </si>
  <si>
    <t>Q8BFZ9</t>
  </si>
  <si>
    <t>Q921M3</t>
  </si>
  <si>
    <t>O70435</t>
  </si>
  <si>
    <t>E9Q8X9</t>
  </si>
  <si>
    <t>Q8BXV2</t>
  </si>
  <si>
    <t>Q711T1</t>
  </si>
  <si>
    <t>Q70FJ1</t>
  </si>
  <si>
    <t>Q922F4</t>
  </si>
  <si>
    <t>P29758</t>
  </si>
  <si>
    <t>Q9D662</t>
  </si>
  <si>
    <t>A0A0R4IZY0</t>
  </si>
  <si>
    <t>Q80UW8</t>
  </si>
  <si>
    <t>Q5U4C9</t>
  </si>
  <si>
    <t>Q9DBP5</t>
  </si>
  <si>
    <t>Q8BUK6</t>
  </si>
  <si>
    <t>Q3THE2</t>
  </si>
  <si>
    <t>Q3TNA1</t>
  </si>
  <si>
    <t>Q9R1P3</t>
  </si>
  <si>
    <t>Q8BRK8</t>
  </si>
  <si>
    <t>P70699</t>
  </si>
  <si>
    <t>Q9JJU8</t>
  </si>
  <si>
    <t>Q9JL56</t>
  </si>
  <si>
    <t>G3X905</t>
  </si>
  <si>
    <t>E9PXC0</t>
  </si>
  <si>
    <t>O54950</t>
  </si>
  <si>
    <t>P24668</t>
  </si>
  <si>
    <t>Q8VHL1</t>
  </si>
  <si>
    <t>P61089</t>
  </si>
  <si>
    <t>Q7TT28</t>
  </si>
  <si>
    <t>Q8R164</t>
  </si>
  <si>
    <t>Q8CEE7</t>
  </si>
  <si>
    <t>Q8R2R9</t>
  </si>
  <si>
    <t>Q8BRF7</t>
  </si>
  <si>
    <t>Q8VCX5</t>
  </si>
  <si>
    <t>Q60692</t>
  </si>
  <si>
    <t>Q8JZM4</t>
  </si>
  <si>
    <t>A0A0G2JE28</t>
  </si>
  <si>
    <t>Q61012</t>
  </si>
  <si>
    <t>Q9JIG8</t>
  </si>
  <si>
    <t>Q91Z31</t>
  </si>
  <si>
    <t>Q9JII6</t>
  </si>
  <si>
    <t>Q80UU9</t>
  </si>
  <si>
    <t>Q91X86</t>
  </si>
  <si>
    <t>P20029</t>
  </si>
  <si>
    <t>Q60865</t>
  </si>
  <si>
    <t>A0A668KLA9</t>
  </si>
  <si>
    <t>P60843</t>
  </si>
  <si>
    <t>B1AXN9</t>
  </si>
  <si>
    <t>O88685</t>
  </si>
  <si>
    <t>Q8VC30</t>
  </si>
  <si>
    <t>Q9QUM9</t>
  </si>
  <si>
    <t>Q9R1P1</t>
  </si>
  <si>
    <t>A2AP74</t>
  </si>
  <si>
    <t>P08551</t>
  </si>
  <si>
    <t>Q9R1P0</t>
  </si>
  <si>
    <t>E9PUG7</t>
  </si>
  <si>
    <t>A0A0A6YX71</t>
  </si>
  <si>
    <t>O55125</t>
  </si>
  <si>
    <t>Q80U56</t>
  </si>
  <si>
    <t>A0A0R4J083</t>
  </si>
  <si>
    <t>P09242</t>
  </si>
  <si>
    <t>Q5EBJ4</t>
  </si>
  <si>
    <t>E9Q933</t>
  </si>
  <si>
    <t>Q61335</t>
  </si>
  <si>
    <t>E9Q4S7</t>
  </si>
  <si>
    <t>P55302</t>
  </si>
  <si>
    <t>Q9ESW4</t>
  </si>
  <si>
    <t>O70503</t>
  </si>
  <si>
    <t>E9Q5L3</t>
  </si>
  <si>
    <t>Q60676</t>
  </si>
  <si>
    <t>Q9Z2U0</t>
  </si>
  <si>
    <t>P51660</t>
  </si>
  <si>
    <t>Q99KF0</t>
  </si>
  <si>
    <t>Q3TGS9</t>
  </si>
  <si>
    <t>H3BL09</t>
  </si>
  <si>
    <t>Q3TMH2</t>
  </si>
  <si>
    <t>P62874</t>
  </si>
  <si>
    <t>Q3TGS7</t>
  </si>
  <si>
    <t>Q31125</t>
  </si>
  <si>
    <t>Z4YKM2</t>
  </si>
  <si>
    <t>Q6ZQI3</t>
  </si>
  <si>
    <t>P08113</t>
  </si>
  <si>
    <t>A0A0N4SVB5</t>
  </si>
  <si>
    <t>P99026</t>
  </si>
  <si>
    <t>A0A087WRG0</t>
  </si>
  <si>
    <t>P46660</t>
  </si>
  <si>
    <t>Q9D1Q6</t>
  </si>
  <si>
    <t>Q60668</t>
  </si>
  <si>
    <t>Q91WS0</t>
  </si>
  <si>
    <t>P61148</t>
  </si>
  <si>
    <t>Q9CQW1</t>
  </si>
  <si>
    <t>A2AUR5</t>
  </si>
  <si>
    <t>Q8BVL3</t>
  </si>
  <si>
    <t>O55186</t>
  </si>
  <si>
    <t>Q7TT37</t>
  </si>
  <si>
    <t>S4R2D2</t>
  </si>
  <si>
    <t>B8JK07</t>
  </si>
  <si>
    <t>Q64475</t>
  </si>
  <si>
    <t>P09103</t>
  </si>
  <si>
    <t>A2A5Z4</t>
  </si>
  <si>
    <t>P40240</t>
  </si>
  <si>
    <t>Q91XD6</t>
  </si>
  <si>
    <t>A0A1B0GRH3</t>
  </si>
  <si>
    <t>Q80Y56</t>
  </si>
  <si>
    <t>Q05A62</t>
  </si>
  <si>
    <t>P17156</t>
  </si>
  <si>
    <t>P17182</t>
  </si>
  <si>
    <t>Q99KQ4</t>
  </si>
  <si>
    <t>A0A5F8MPF0</t>
  </si>
  <si>
    <t>Q8K268</t>
  </si>
  <si>
    <t>Q02956</t>
  </si>
  <si>
    <t>J3QNU6</t>
  </si>
  <si>
    <t>Q9CQB5</t>
  </si>
  <si>
    <t>Q9QY76</t>
  </si>
  <si>
    <t>O70152</t>
  </si>
  <si>
    <t>P29387</t>
  </si>
  <si>
    <t>A0A0R3P9C8</t>
  </si>
  <si>
    <t>Q9CQU3</t>
  </si>
  <si>
    <t>Q9DBE8</t>
  </si>
  <si>
    <t>Q9WV54</t>
  </si>
  <si>
    <t>Q8C7K6</t>
  </si>
  <si>
    <t>A0A2I3BRW0</t>
  </si>
  <si>
    <t>B1AR50</t>
  </si>
  <si>
    <t>Q9CWZ7</t>
  </si>
  <si>
    <t>Q03958</t>
  </si>
  <si>
    <t>Q8K1A6</t>
  </si>
  <si>
    <t>Q8BTY1</t>
  </si>
  <si>
    <t>Q9WUB0</t>
  </si>
  <si>
    <t>Q8BNY6</t>
  </si>
  <si>
    <t>Q00612</t>
  </si>
  <si>
    <t>P61205</t>
  </si>
  <si>
    <t>Q9R1S8</t>
  </si>
  <si>
    <t>Q91Z38</t>
  </si>
  <si>
    <t>P49722</t>
  </si>
  <si>
    <t>O88520</t>
  </si>
  <si>
    <t>Q8BPM0</t>
  </si>
  <si>
    <t>Q99NF7</t>
  </si>
  <si>
    <t>Q9QUR7</t>
  </si>
  <si>
    <t>Q9D819</t>
  </si>
  <si>
    <t>E9Q9B0</t>
  </si>
  <si>
    <t>Q9Z2U1</t>
  </si>
  <si>
    <t>H3BIX0</t>
  </si>
  <si>
    <t>Q11136</t>
  </si>
  <si>
    <t>P62192</t>
  </si>
  <si>
    <t>Q9QXW9</t>
  </si>
  <si>
    <t>Q9DBF1</t>
  </si>
  <si>
    <t>O55234</t>
  </si>
  <si>
    <t>Q6ZQ38</t>
  </si>
  <si>
    <t>Q9R1P4</t>
  </si>
  <si>
    <t>P62331</t>
  </si>
  <si>
    <t>Q9D6Y9</t>
  </si>
  <si>
    <t>Q64459</t>
  </si>
  <si>
    <t>P58252</t>
  </si>
  <si>
    <t>Q3U5F4</t>
  </si>
  <si>
    <t>A0A1Y7VIR0</t>
  </si>
  <si>
    <t>O35474</t>
  </si>
  <si>
    <t>G5E850</t>
  </si>
  <si>
    <t>A0A494BAK4</t>
  </si>
  <si>
    <t>Q9Z1N5</t>
  </si>
  <si>
    <t>Q99L43</t>
  </si>
  <si>
    <t>O55022</t>
  </si>
  <si>
    <t>Q6P5E4</t>
  </si>
  <si>
    <t>P59708</t>
  </si>
  <si>
    <t>Q05186</t>
  </si>
  <si>
    <t>A0A0J9YUQ8</t>
  </si>
  <si>
    <t>Q8BYI8</t>
  </si>
  <si>
    <t>Q64511</t>
  </si>
  <si>
    <t>O55143</t>
  </si>
  <si>
    <t>Q9EQQ2</t>
  </si>
  <si>
    <t>Q3UMR5</t>
  </si>
  <si>
    <t>Q9EPR5</t>
  </si>
  <si>
    <t>Q9CYH2</t>
  </si>
  <si>
    <t>Q91VC9</t>
  </si>
  <si>
    <t>P41588</t>
  </si>
  <si>
    <t>Q8R191</t>
  </si>
  <si>
    <t>Q8R2Y0</t>
  </si>
  <si>
    <t>Q6AXB7</t>
  </si>
  <si>
    <t>Q8BHB9</t>
  </si>
  <si>
    <t>Q80X50</t>
  </si>
  <si>
    <t>A0A286YCV8</t>
  </si>
  <si>
    <t>Q9CQZ5</t>
  </si>
  <si>
    <t>A2A9I0</t>
  </si>
  <si>
    <t>Q91WC3</t>
  </si>
  <si>
    <t>O54734</t>
  </si>
  <si>
    <t>Q8K3J1</t>
  </si>
  <si>
    <t>O08663</t>
  </si>
  <si>
    <t>Q9CR61</t>
  </si>
  <si>
    <t>Q8BKU8</t>
  </si>
  <si>
    <t>B1AWQ4</t>
  </si>
  <si>
    <t>O09111</t>
  </si>
  <si>
    <t>Q9D051</t>
  </si>
  <si>
    <t>Q9D8W5</t>
  </si>
  <si>
    <t>Q9JKZ2</t>
  </si>
  <si>
    <t>Q91YS7</t>
  </si>
  <si>
    <t>P10126</t>
  </si>
  <si>
    <t>Q6NVG5</t>
  </si>
  <si>
    <t>Q6ZQM0</t>
  </si>
  <si>
    <t>P0C0A3</t>
  </si>
  <si>
    <t>A0A0G2JFT8</t>
  </si>
  <si>
    <t>E9Q6X0</t>
  </si>
  <si>
    <t>O35114</t>
  </si>
  <si>
    <t>Q9ERE3</t>
  </si>
  <si>
    <t>O08795</t>
  </si>
  <si>
    <t>G5E8K5</t>
  </si>
  <si>
    <t>P54763</t>
  </si>
  <si>
    <t>E0CYV0</t>
  </si>
  <si>
    <t>Q60770</t>
  </si>
  <si>
    <t>Q99LX0</t>
  </si>
  <si>
    <t>P61079</t>
  </si>
  <si>
    <t>Q5Y5T1</t>
  </si>
  <si>
    <t>G5E8G6</t>
  </si>
  <si>
    <t>Q8BVU5</t>
  </si>
  <si>
    <t>P07356</t>
  </si>
  <si>
    <t>P70392</t>
  </si>
  <si>
    <t>O70591</t>
  </si>
  <si>
    <t>E9Q3M3</t>
  </si>
  <si>
    <t>Q8BTU6</t>
  </si>
  <si>
    <t>Q8BIL5</t>
  </si>
  <si>
    <t>Q9CY97</t>
  </si>
  <si>
    <t>P59279</t>
  </si>
  <si>
    <t>Q9JLV5</t>
  </si>
  <si>
    <t>P06801</t>
  </si>
  <si>
    <t>A0A1W2P7U1</t>
  </si>
  <si>
    <t>A0A1L1SSF8</t>
  </si>
  <si>
    <t>A0A5F8MQ17</t>
  </si>
  <si>
    <t>A0A0H2UKB8</t>
  </si>
  <si>
    <t>Q5M8N0</t>
  </si>
  <si>
    <t>P24547</t>
  </si>
  <si>
    <t>A0A087WPA0</t>
  </si>
  <si>
    <t>B2RX14</t>
  </si>
  <si>
    <t>Q9WTX2</t>
  </si>
  <si>
    <t>A0A087WQU9</t>
  </si>
  <si>
    <t>Q3TXS7</t>
  </si>
  <si>
    <t>Q3UDE2</t>
  </si>
  <si>
    <t>O55047</t>
  </si>
  <si>
    <t>D3YWR3</t>
  </si>
  <si>
    <t>Q9EQP2</t>
  </si>
  <si>
    <t>Q6NTA4</t>
  </si>
  <si>
    <t>Q71RI9</t>
  </si>
  <si>
    <t>Q8R570</t>
  </si>
  <si>
    <t>Q99L45</t>
  </si>
  <si>
    <t>Q04690</t>
  </si>
  <si>
    <t>Q9JM13</t>
  </si>
  <si>
    <t>A0A0N4SVS6</t>
  </si>
  <si>
    <t>Q8C784</t>
  </si>
  <si>
    <t>Q9CWJ9</t>
  </si>
  <si>
    <t>S4R248</t>
  </si>
  <si>
    <t>Q8CE90</t>
  </si>
  <si>
    <t>P97287</t>
  </si>
  <si>
    <t>Q7TMM9</t>
  </si>
  <si>
    <t>A0A0R4J138</t>
  </si>
  <si>
    <t>G5E911</t>
  </si>
  <si>
    <t>Q4VBD2</t>
  </si>
  <si>
    <t>Q60714</t>
  </si>
  <si>
    <t>E9PUJ3</t>
  </si>
  <si>
    <t>P24270</t>
  </si>
  <si>
    <t>P14211</t>
  </si>
  <si>
    <t>O35465</t>
  </si>
  <si>
    <t>Q6PDN3</t>
  </si>
  <si>
    <t>A0A0R4J0B5</t>
  </si>
  <si>
    <t>P41438</t>
  </si>
  <si>
    <t>P47758</t>
  </si>
  <si>
    <t>Q99LC3</t>
  </si>
  <si>
    <t>S4R2U7</t>
  </si>
  <si>
    <t>Q8C0E2</t>
  </si>
  <si>
    <t>P26040</t>
  </si>
  <si>
    <t>Q8VCU0</t>
  </si>
  <si>
    <t>Q9D6M3</t>
  </si>
  <si>
    <t>Q9QYA2</t>
  </si>
  <si>
    <t>Q3V1U8</t>
  </si>
  <si>
    <t>Q811P8</t>
  </si>
  <si>
    <t>P68404</t>
  </si>
  <si>
    <t>Q9CQE8</t>
  </si>
  <si>
    <t>P67778</t>
  </si>
  <si>
    <t>Q60932</t>
  </si>
  <si>
    <t>J3QMK2</t>
  </si>
  <si>
    <t>Q9WVT6</t>
  </si>
  <si>
    <t>Q91V61</t>
  </si>
  <si>
    <t>Q80TB8</t>
  </si>
  <si>
    <t>P31786</t>
  </si>
  <si>
    <t>P70677</t>
  </si>
  <si>
    <t>Q8BH24</t>
  </si>
  <si>
    <t>Q9WTM5</t>
  </si>
  <si>
    <t>P97823</t>
  </si>
  <si>
    <t>A0A171KXD3</t>
  </si>
  <si>
    <t>P40124</t>
  </si>
  <si>
    <t>Q8CG76</t>
  </si>
  <si>
    <t>Q60902</t>
  </si>
  <si>
    <t>P86046</t>
  </si>
  <si>
    <t>P20612</t>
  </si>
  <si>
    <t>Q8CFP6</t>
  </si>
  <si>
    <t>Q8CIN4</t>
  </si>
  <si>
    <t>A0A2I3BQ16</t>
  </si>
  <si>
    <t>P28658</t>
  </si>
  <si>
    <t>G3X972</t>
  </si>
  <si>
    <t>Q91XV3</t>
  </si>
  <si>
    <t>Q9D5V5</t>
  </si>
  <si>
    <t>Q9D2N9</t>
  </si>
  <si>
    <t>Q9D1E6</t>
  </si>
  <si>
    <t>A0A1B0GSG5</t>
  </si>
  <si>
    <t>Q9JHU4</t>
  </si>
  <si>
    <t>Q91WG4</t>
  </si>
  <si>
    <t>P18760</t>
  </si>
  <si>
    <t>P80313</t>
  </si>
  <si>
    <t>F6XXE6</t>
  </si>
  <si>
    <t>Q922D8</t>
  </si>
  <si>
    <t>P62334</t>
  </si>
  <si>
    <t>Q922E4</t>
  </si>
  <si>
    <t>Q8BVQ9</t>
  </si>
  <si>
    <t>A0A140LIZ5</t>
  </si>
  <si>
    <t>Q9DBC0</t>
  </si>
  <si>
    <t>Q8C0D5</t>
  </si>
  <si>
    <t>A0A1D5RLY6</t>
  </si>
  <si>
    <t>Q9WVL0</t>
  </si>
  <si>
    <t>Q64523</t>
  </si>
  <si>
    <t>Q69ZF3</t>
  </si>
  <si>
    <t>Q8VDJ3</t>
  </si>
  <si>
    <t>Q9Z1P6</t>
  </si>
  <si>
    <t>Q9CQ75</t>
  </si>
  <si>
    <t>Q9CQC7</t>
  </si>
  <si>
    <t>P53986</t>
  </si>
  <si>
    <t>Q01853</t>
  </si>
  <si>
    <t>Q5SV64</t>
  </si>
  <si>
    <t>V9GXD9</t>
  </si>
  <si>
    <t>Q8BVQ5</t>
  </si>
  <si>
    <t>O88544</t>
  </si>
  <si>
    <t>Q61249</t>
  </si>
  <si>
    <t>G5E811</t>
  </si>
  <si>
    <t>P56564</t>
  </si>
  <si>
    <t>Q8BJU0</t>
  </si>
  <si>
    <t>A2ARU6</t>
  </si>
  <si>
    <t>Q52KG9</t>
  </si>
  <si>
    <t>Q8K3H0</t>
  </si>
  <si>
    <t>P63085</t>
  </si>
  <si>
    <t>Q99JI4</t>
  </si>
  <si>
    <t>Q78YZ6</t>
  </si>
  <si>
    <t>Q8CDG3</t>
  </si>
  <si>
    <t>Q9WTL7</t>
  </si>
  <si>
    <t>A0A338P7E5</t>
  </si>
  <si>
    <t>Q63829</t>
  </si>
  <si>
    <t>Q8VDU0</t>
  </si>
  <si>
    <t>Q68FM7</t>
  </si>
  <si>
    <t>Q05DV1</t>
  </si>
  <si>
    <t>Q05BD6</t>
  </si>
  <si>
    <t>P57722</t>
  </si>
  <si>
    <t>Q9WV55</t>
  </si>
  <si>
    <t>Q9JKR6</t>
  </si>
  <si>
    <t>Q8BHN3</t>
  </si>
  <si>
    <t>Q149L6</t>
  </si>
  <si>
    <t>O08547</t>
  </si>
  <si>
    <t>Q80X80</t>
  </si>
  <si>
    <t>Q8BYI9</t>
  </si>
  <si>
    <t>Q9CY58</t>
  </si>
  <si>
    <t>F6VBV0</t>
  </si>
  <si>
    <t>Q9D172</t>
  </si>
  <si>
    <t>Q3TLP8</t>
  </si>
  <si>
    <t>A0A1W2P6F6</t>
  </si>
  <si>
    <t>P00493</t>
  </si>
  <si>
    <t>Q9Z0S1</t>
  </si>
  <si>
    <t>E9QAI5</t>
  </si>
  <si>
    <t>Q8BSZ2</t>
  </si>
  <si>
    <t>P80314</t>
  </si>
  <si>
    <t>A0A494B9F0</t>
  </si>
  <si>
    <t>A0A1L1ST77</t>
  </si>
  <si>
    <t>Q8VDM4</t>
  </si>
  <si>
    <t>P52480</t>
  </si>
  <si>
    <t>Q3THG9</t>
  </si>
  <si>
    <t>Q6ZWY3</t>
  </si>
  <si>
    <t>Q80ZI6</t>
  </si>
  <si>
    <t>Q3UHX2</t>
  </si>
  <si>
    <t>F6YTS6</t>
  </si>
  <si>
    <t>Q9CZH7</t>
  </si>
  <si>
    <t>Q8BQP9</t>
  </si>
  <si>
    <t>Q641P0</t>
  </si>
  <si>
    <t>P24369</t>
  </si>
  <si>
    <t>Q80X71</t>
  </si>
  <si>
    <t>H3BJZ9</t>
  </si>
  <si>
    <t>Q8CFI7</t>
  </si>
  <si>
    <t>F8WHL1</t>
  </si>
  <si>
    <t>A0A0U1RNR0</t>
  </si>
  <si>
    <t>Q8R1L4</t>
  </si>
  <si>
    <t>Q6P5B5</t>
  </si>
  <si>
    <t>E1AZ71</t>
  </si>
  <si>
    <t>P32958</t>
  </si>
  <si>
    <t>Q9R069</t>
  </si>
  <si>
    <t>Q91Z92</t>
  </si>
  <si>
    <t>Q811Q9</t>
  </si>
  <si>
    <t>A3KGU9</t>
  </si>
  <si>
    <t>Q9CWS0</t>
  </si>
  <si>
    <t>A0A5F8MP96</t>
  </si>
  <si>
    <t>Q9QYB5</t>
  </si>
  <si>
    <t>Q62261</t>
  </si>
  <si>
    <t>O88342</t>
  </si>
  <si>
    <t>P97352</t>
  </si>
  <si>
    <t>Q62348</t>
  </si>
  <si>
    <t>P35700</t>
  </si>
  <si>
    <t>P34022</t>
  </si>
  <si>
    <t>Q8R0Y6</t>
  </si>
  <si>
    <t>O35864</t>
  </si>
  <si>
    <t>Q91YR1</t>
  </si>
  <si>
    <t>Q9D0F9</t>
  </si>
  <si>
    <t>Q91VR7</t>
  </si>
  <si>
    <t>O70443</t>
  </si>
  <si>
    <t>P00920</t>
  </si>
  <si>
    <t>Q8R1Q8</t>
  </si>
  <si>
    <t>Q9JK48</t>
  </si>
  <si>
    <t>H7BWY4</t>
  </si>
  <si>
    <t>O70274</t>
  </si>
  <si>
    <t>P17742</t>
  </si>
  <si>
    <t>Q8CE04</t>
  </si>
  <si>
    <t>Q9WUR2</t>
  </si>
  <si>
    <t>F6UFG6</t>
  </si>
  <si>
    <t>Q3U1J4</t>
  </si>
  <si>
    <t>Q9DBS5</t>
  </si>
  <si>
    <t>P42208</t>
  </si>
  <si>
    <t>Q9WV32</t>
  </si>
  <si>
    <t>A2ATS6</t>
  </si>
  <si>
    <t>Q501J7</t>
  </si>
  <si>
    <t>F7D3N3</t>
  </si>
  <si>
    <t>Q9WV34</t>
  </si>
  <si>
    <t>B7ZC46</t>
  </si>
  <si>
    <t>Q60766</t>
  </si>
  <si>
    <t>Q8K440</t>
  </si>
  <si>
    <t>Q8CGF6</t>
  </si>
  <si>
    <t>P63213</t>
  </si>
  <si>
    <t>Q7TQD2</t>
  </si>
  <si>
    <t>E9Q616</t>
  </si>
  <si>
    <t>Q3UW53</t>
  </si>
  <si>
    <t>P63005</t>
  </si>
  <si>
    <t>E9Q4G8</t>
  </si>
  <si>
    <t>E9PV58</t>
  </si>
  <si>
    <t>Q8C1B7</t>
  </si>
  <si>
    <t>Q6PHN9</t>
  </si>
  <si>
    <t>E9QMY1</t>
  </si>
  <si>
    <t>S4R2R5</t>
  </si>
  <si>
    <t>Q9R0N9</t>
  </si>
  <si>
    <t>Q8CBY8</t>
  </si>
  <si>
    <t>Q8C015</t>
  </si>
  <si>
    <t>E9PYD9</t>
  </si>
  <si>
    <t>Q60864</t>
  </si>
  <si>
    <t>P98197</t>
  </si>
  <si>
    <t>F7CFT1</t>
  </si>
  <si>
    <t>Q11011</t>
  </si>
  <si>
    <t>Q6URW6</t>
  </si>
  <si>
    <t>Q8BK64</t>
  </si>
  <si>
    <t>P54923</t>
  </si>
  <si>
    <t>Q8R555</t>
  </si>
  <si>
    <t>Q9QYG0</t>
  </si>
  <si>
    <t>E9PYI8</t>
  </si>
  <si>
    <t>P80318</t>
  </si>
  <si>
    <t>P80316</t>
  </si>
  <si>
    <t>B1AZP2</t>
  </si>
  <si>
    <t>Q8BJY1</t>
  </si>
  <si>
    <t>Q91UZ1</t>
  </si>
  <si>
    <t>P62137</t>
  </si>
  <si>
    <t>Q61768</t>
  </si>
  <si>
    <t>Q8C7N0</t>
  </si>
  <si>
    <t>Q8VDN4</t>
  </si>
  <si>
    <t>P32921</t>
  </si>
  <si>
    <t>E9QNX9</t>
  </si>
  <si>
    <t>A0A0R4J050</t>
  </si>
  <si>
    <t>Q9Z2M7</t>
  </si>
  <si>
    <t>O88737</t>
  </si>
  <si>
    <t>Q9D289</t>
  </si>
  <si>
    <t>A0A0R4J119</t>
  </si>
  <si>
    <t>P26231</t>
  </si>
  <si>
    <t>Q923M0</t>
  </si>
  <si>
    <t>Q63739</t>
  </si>
  <si>
    <t>Q62386</t>
  </si>
  <si>
    <t>Q9JKY5</t>
  </si>
  <si>
    <t>Q61598</t>
  </si>
  <si>
    <t>Q61411</t>
  </si>
  <si>
    <t>Q9R0Y5</t>
  </si>
  <si>
    <t>P70296</t>
  </si>
  <si>
    <t>P26645</t>
  </si>
  <si>
    <t>P63017</t>
  </si>
  <si>
    <t>Q9EQH3</t>
  </si>
  <si>
    <t>P36916</t>
  </si>
  <si>
    <t>A6ZI44</t>
  </si>
  <si>
    <t>E0CX61</t>
  </si>
  <si>
    <t>Q8BR90</t>
  </si>
  <si>
    <t>P28650</t>
  </si>
  <si>
    <t>P58389</t>
  </si>
  <si>
    <t>P52293</t>
  </si>
  <si>
    <t>A0A571BEU1</t>
  </si>
  <si>
    <t>Q9QXS6</t>
  </si>
  <si>
    <t>Q02248</t>
  </si>
  <si>
    <t>Q60973</t>
  </si>
  <si>
    <t>Q80Y17</t>
  </si>
  <si>
    <t>D6RFU9</t>
  </si>
  <si>
    <t>Q80ZJ1</t>
  </si>
  <si>
    <t>Q3TAA7</t>
  </si>
  <si>
    <t>A8Y5H7</t>
  </si>
  <si>
    <t>Q64737</t>
  </si>
  <si>
    <t>Q9Z0G0</t>
  </si>
  <si>
    <t>P11983</t>
  </si>
  <si>
    <t>P84084</t>
  </si>
  <si>
    <t>F8WGE3</t>
  </si>
  <si>
    <t>P62484</t>
  </si>
  <si>
    <t>A0A087WNV1</t>
  </si>
  <si>
    <t>Q9D1A2</t>
  </si>
  <si>
    <t>P47738</t>
  </si>
  <si>
    <t>P0C7L0</t>
  </si>
  <si>
    <t>P58710</t>
  </si>
  <si>
    <t>Q50H33</t>
  </si>
  <si>
    <t>E9Q9M1</t>
  </si>
  <si>
    <t>Q8HW98</t>
  </si>
  <si>
    <t>Q99J77</t>
  </si>
  <si>
    <t>P31324</t>
  </si>
  <si>
    <t>A0A3B2W812</t>
  </si>
  <si>
    <t>P09055</t>
  </si>
  <si>
    <t>Q80SY6</t>
  </si>
  <si>
    <t>E9Q175</t>
  </si>
  <si>
    <t>A0A494B9B1</t>
  </si>
  <si>
    <t>E9QLL2</t>
  </si>
  <si>
    <t>Z4YKC4</t>
  </si>
  <si>
    <t>A0A0A0MQM2</t>
  </si>
  <si>
    <t>A0A1Y7VL95</t>
  </si>
  <si>
    <t>P31650</t>
  </si>
  <si>
    <t>P0C192</t>
  </si>
  <si>
    <t>J3QM82</t>
  </si>
  <si>
    <t>Q9CR51</t>
  </si>
  <si>
    <t>Q80SW1</t>
  </si>
  <si>
    <t>Q9Z2W1</t>
  </si>
  <si>
    <t>Q5SSE9</t>
  </si>
  <si>
    <t>Q8BGN8</t>
  </si>
  <si>
    <t>D3YWK1</t>
  </si>
  <si>
    <t>Q8BG32</t>
  </si>
  <si>
    <t>Q3V4B5</t>
  </si>
  <si>
    <t>O08842</t>
  </si>
  <si>
    <t>Q9CPW4</t>
  </si>
  <si>
    <t>Q62465</t>
  </si>
  <si>
    <t>Q91V89</t>
  </si>
  <si>
    <t>Q9QYH6</t>
  </si>
  <si>
    <t>Q9Z0P4</t>
  </si>
  <si>
    <t>Q3UGX2</t>
  </si>
  <si>
    <t>Q9D1L9</t>
  </si>
  <si>
    <t>F8VPR2</t>
  </si>
  <si>
    <t>A0A2I3BR94</t>
  </si>
  <si>
    <t>O88935</t>
  </si>
  <si>
    <t>A0A1L1SQ51</t>
  </si>
  <si>
    <t>Q3TB82</t>
  </si>
  <si>
    <t>P80315</t>
  </si>
  <si>
    <t>P62196</t>
  </si>
  <si>
    <t>A0A286YDF5</t>
  </si>
  <si>
    <t>Q9EPN1</t>
  </si>
  <si>
    <t>Q76MZ3</t>
  </si>
  <si>
    <t>A2A5R2</t>
  </si>
  <si>
    <t>Q8BVG4</t>
  </si>
  <si>
    <t>P08752</t>
  </si>
  <si>
    <t>Q9D8Y0</t>
  </si>
  <si>
    <t>P62322</t>
  </si>
  <si>
    <t>Q8CHP8</t>
  </si>
  <si>
    <t>P47753</t>
  </si>
  <si>
    <t>Q8R5C5</t>
  </si>
  <si>
    <t>Q8BFU3</t>
  </si>
  <si>
    <t>P48455</t>
  </si>
  <si>
    <t>P26516</t>
  </si>
  <si>
    <t>Q9QZE5</t>
  </si>
  <si>
    <t>P68254</t>
  </si>
  <si>
    <t>Q9D1M0</t>
  </si>
  <si>
    <t>Q9CU62</t>
  </si>
  <si>
    <t>P47857</t>
  </si>
  <si>
    <t>P62746</t>
  </si>
  <si>
    <t>Q8R574</t>
  </si>
  <si>
    <t>Q3UHD6</t>
  </si>
  <si>
    <t>Q9CYR6</t>
  </si>
  <si>
    <t>Q9D7B2</t>
  </si>
  <si>
    <t>Q8K0G5</t>
  </si>
  <si>
    <t>P47856</t>
  </si>
  <si>
    <t>A2AUX5</t>
  </si>
  <si>
    <t>Q9ESN6</t>
  </si>
  <si>
    <t>H3BJY2</t>
  </si>
  <si>
    <t>P42932</t>
  </si>
  <si>
    <t>P35123</t>
  </si>
  <si>
    <t>Q91YM2</t>
  </si>
  <si>
    <t>Q8CCN5</t>
  </si>
  <si>
    <t>Q61016</t>
  </si>
  <si>
    <t>G3XA25</t>
  </si>
  <si>
    <t>E9Q1G8</t>
  </si>
  <si>
    <t>Q8BUV3</t>
  </si>
  <si>
    <t>P48024</t>
  </si>
  <si>
    <t>Q9Z2A0</t>
  </si>
  <si>
    <t>Q9CX56</t>
  </si>
  <si>
    <t>O35566</t>
  </si>
  <si>
    <t>J3QNU1</t>
  </si>
  <si>
    <t>P35235</t>
  </si>
  <si>
    <t>Q9D9V3</t>
  </si>
  <si>
    <t>Q8BZW8</t>
  </si>
  <si>
    <t>Q8BW96</t>
  </si>
  <si>
    <t>Q3TCH7</t>
  </si>
  <si>
    <t>P83940</t>
  </si>
  <si>
    <t>Q9EQF6</t>
  </si>
  <si>
    <t>B1AQD4</t>
  </si>
  <si>
    <t>Q8K010</t>
  </si>
  <si>
    <t>E9QAJ9</t>
  </si>
  <si>
    <t>P63216</t>
  </si>
  <si>
    <t>A0A3B2W7L2</t>
  </si>
  <si>
    <t>P56375</t>
  </si>
  <si>
    <t>Q6P5F9</t>
  </si>
  <si>
    <t>B1ARU4</t>
  </si>
  <si>
    <t>E9PX30</t>
  </si>
  <si>
    <t>P62715</t>
  </si>
  <si>
    <t>Q8CI94</t>
  </si>
  <si>
    <t>Q9QYB8</t>
  </si>
  <si>
    <t>Q67BT3</t>
  </si>
  <si>
    <t>E9QLS6</t>
  </si>
  <si>
    <t>P16330</t>
  </si>
  <si>
    <t>E9PWE8</t>
  </si>
  <si>
    <t>Q99JY8</t>
  </si>
  <si>
    <t>Q8R0H9</t>
  </si>
  <si>
    <t>Q8CBW3</t>
  </si>
  <si>
    <t>Q3TYW3</t>
  </si>
  <si>
    <t>Q60631</t>
  </si>
  <si>
    <t>Q91WU5</t>
  </si>
  <si>
    <t>P62869</t>
  </si>
  <si>
    <t>Q3UHJ0</t>
  </si>
  <si>
    <t>Q58A65</t>
  </si>
  <si>
    <t>P47754</t>
  </si>
  <si>
    <t>Q8K356</t>
  </si>
  <si>
    <t>Q5FWX7</t>
  </si>
  <si>
    <t>P63330</t>
  </si>
  <si>
    <t>Q9WVJ2</t>
  </si>
  <si>
    <t>P62897</t>
  </si>
  <si>
    <t>Q9JIZ9</t>
  </si>
  <si>
    <t>S4R2D5</t>
  </si>
  <si>
    <t>Q3UCV8</t>
  </si>
  <si>
    <t>P17751</t>
  </si>
  <si>
    <t>F7BQW7</t>
  </si>
  <si>
    <t>O55013</t>
  </si>
  <si>
    <t>P97429</t>
  </si>
  <si>
    <t>Q6PD28</t>
  </si>
  <si>
    <t>P05063</t>
  </si>
  <si>
    <t>B1AV75</t>
  </si>
  <si>
    <t>D3YUV1</t>
  </si>
  <si>
    <t>O70589</t>
  </si>
  <si>
    <t>O35600</t>
  </si>
  <si>
    <t>A2AR56</t>
  </si>
  <si>
    <t>O35250</t>
  </si>
  <si>
    <t>Q3TES0</t>
  </si>
  <si>
    <t>P62743</t>
  </si>
  <si>
    <t>Q6R891</t>
  </si>
  <si>
    <t>E9PX50</t>
  </si>
  <si>
    <t>Q3TLI0</t>
  </si>
  <si>
    <t>Q99J47</t>
  </si>
  <si>
    <t>P19096</t>
  </si>
  <si>
    <t>P16460</t>
  </si>
  <si>
    <t>P28474</t>
  </si>
  <si>
    <t>O88792</t>
  </si>
  <si>
    <t>G3X8Q5</t>
  </si>
  <si>
    <t>Q5UE59</t>
  </si>
  <si>
    <t>Q69ZW3</t>
  </si>
  <si>
    <t>Q9WV85</t>
  </si>
  <si>
    <t>Q9CR39</t>
  </si>
  <si>
    <t>Q8BYC6</t>
  </si>
  <si>
    <t>Q9ER67</t>
  </si>
  <si>
    <t>B2RXT3</t>
  </si>
  <si>
    <t>P36552</t>
  </si>
  <si>
    <t>P50247</t>
  </si>
  <si>
    <t>Q61151</t>
  </si>
  <si>
    <t>Q8VE70</t>
  </si>
  <si>
    <t>Q3V117</t>
  </si>
  <si>
    <t>Q9WU84</t>
  </si>
  <si>
    <t>P61028</t>
  </si>
  <si>
    <t>O08529</t>
  </si>
  <si>
    <t>B1ATL6</t>
  </si>
  <si>
    <t>Q3TYX3</t>
  </si>
  <si>
    <t>A0A6I8MX27</t>
  </si>
  <si>
    <t>Q8C163</t>
  </si>
  <si>
    <t>B1AWC8</t>
  </si>
  <si>
    <t>Q91ZJ5</t>
  </si>
  <si>
    <t>P60229</t>
  </si>
  <si>
    <t>A0A0U1RPY2</t>
  </si>
  <si>
    <t>Q9QYX7</t>
  </si>
  <si>
    <t>Q9Z0L0</t>
  </si>
  <si>
    <t>Q7SIG6</t>
  </si>
  <si>
    <t>Q9JM76</t>
  </si>
  <si>
    <t>E9PUD2</t>
  </si>
  <si>
    <t>P43081</t>
  </si>
  <si>
    <t>Q9CQN1</t>
  </si>
  <si>
    <t>Q8VC03</t>
  </si>
  <si>
    <t>F6Q8N5</t>
  </si>
  <si>
    <t>P59999</t>
  </si>
  <si>
    <t>E9PWR4</t>
  </si>
  <si>
    <t>Q8C729</t>
  </si>
  <si>
    <t>Q9D4H8</t>
  </si>
  <si>
    <t>A0A1B0GSX0</t>
  </si>
  <si>
    <t>A0A3Q4EC50</t>
  </si>
  <si>
    <t>O35127</t>
  </si>
  <si>
    <t>B2RUR8</t>
  </si>
  <si>
    <t>Q99JT1</t>
  </si>
  <si>
    <t>Q9Z1K6</t>
  </si>
  <si>
    <t>Q8K0C9</t>
  </si>
  <si>
    <t>D3YU75</t>
  </si>
  <si>
    <t>Q9R0P5</t>
  </si>
  <si>
    <t>Q9CVB6</t>
  </si>
  <si>
    <t>P54823</t>
  </si>
  <si>
    <t>Q80ZJ7</t>
  </si>
  <si>
    <t>P70290</t>
  </si>
  <si>
    <t>A0A1D5RLR6</t>
  </si>
  <si>
    <t>Q91VR8</t>
  </si>
  <si>
    <t>Q9CR00</t>
  </si>
  <si>
    <t>A0A5K1VVS7</t>
  </si>
  <si>
    <t>P31938</t>
  </si>
  <si>
    <t>O55176</t>
  </si>
  <si>
    <t>P61161</t>
  </si>
  <si>
    <t>G3UVV4</t>
  </si>
  <si>
    <t>Q6PCP5</t>
  </si>
  <si>
    <t>Q6PHS9</t>
  </si>
  <si>
    <t>D3YYN8</t>
  </si>
  <si>
    <t>Q924K1</t>
  </si>
  <si>
    <t>Q8BWZ3</t>
  </si>
  <si>
    <t>E9PYX3</t>
  </si>
  <si>
    <t>Q8BH65</t>
  </si>
  <si>
    <t>A0A494BA87</t>
  </si>
  <si>
    <t>A0A3B2WBH9</t>
  </si>
  <si>
    <t>Q8CHG3</t>
  </si>
  <si>
    <t>Q63844</t>
  </si>
  <si>
    <t>Q64332</t>
  </si>
  <si>
    <t>Q8BH58</t>
  </si>
  <si>
    <t>G3UZK1</t>
  </si>
  <si>
    <t>P58466</t>
  </si>
  <si>
    <t>P51491</t>
  </si>
  <si>
    <t>Q8BK67</t>
  </si>
  <si>
    <t>A0A286YDL6</t>
  </si>
  <si>
    <t>P47750</t>
  </si>
  <si>
    <t>B1AUN2</t>
  </si>
  <si>
    <t>Q6PD03</t>
  </si>
  <si>
    <t>Q8BM41</t>
  </si>
  <si>
    <t>Q8K212</t>
  </si>
  <si>
    <t>E9Q9G1</t>
  </si>
  <si>
    <t>P62806</t>
  </si>
  <si>
    <t>Q9WVK4</t>
  </si>
  <si>
    <t>Q02111</t>
  </si>
  <si>
    <t>Q61035</t>
  </si>
  <si>
    <t>Q9QXC6</t>
  </si>
  <si>
    <t>E9Q4Z6</t>
  </si>
  <si>
    <t>Z4YJJ5</t>
  </si>
  <si>
    <t>Q9QXY6</t>
  </si>
  <si>
    <t>Q9CPW7</t>
  </si>
  <si>
    <t>D3YVU0</t>
  </si>
  <si>
    <t>A6H6S0</t>
  </si>
  <si>
    <t>P17879</t>
  </si>
  <si>
    <t>P43006</t>
  </si>
  <si>
    <t>V9GWX3</t>
  </si>
  <si>
    <t>P35564</t>
  </si>
  <si>
    <t>D3YWU0</t>
  </si>
  <si>
    <t>Q80SY5</t>
  </si>
  <si>
    <t>P61620</t>
  </si>
  <si>
    <t>Q3ZB59</t>
  </si>
  <si>
    <t>Q9JMF3</t>
  </si>
  <si>
    <t>Q8K274</t>
  </si>
  <si>
    <t>Q9EQZ6</t>
  </si>
  <si>
    <t>Q9ER35</t>
  </si>
  <si>
    <t>Q6PAV2</t>
  </si>
  <si>
    <t>Q9D1G5</t>
  </si>
  <si>
    <t>Q8BKG3</t>
  </si>
  <si>
    <t>G3UWV4</t>
  </si>
  <si>
    <t>Q99LR1</t>
  </si>
  <si>
    <t>Q9Z1Z0</t>
  </si>
  <si>
    <t>Q9D7G4</t>
  </si>
  <si>
    <t>Q8BR63</t>
  </si>
  <si>
    <t>Q8R0B4</t>
  </si>
  <si>
    <t>Q9Z2D6</t>
  </si>
  <si>
    <t>A0A0A0MQM0</t>
  </si>
  <si>
    <t>Q3UPH1</t>
  </si>
  <si>
    <t>F8WGF2</t>
  </si>
  <si>
    <t>Q99J08</t>
  </si>
  <si>
    <t>Q9D1T2</t>
  </si>
  <si>
    <t>A0A087WQS2</t>
  </si>
  <si>
    <t>Q6PDL0</t>
  </si>
  <si>
    <t>A0A0R4J087</t>
  </si>
  <si>
    <t>P60122</t>
  </si>
  <si>
    <t>Q8BVR6</t>
  </si>
  <si>
    <t>P16627</t>
  </si>
  <si>
    <t>Q8BML3</t>
  </si>
  <si>
    <t>Q80YV4</t>
  </si>
  <si>
    <t>Q62448</t>
  </si>
  <si>
    <t>Q00493</t>
  </si>
  <si>
    <t>Q61133</t>
  </si>
  <si>
    <t>Q6PHU5</t>
  </si>
  <si>
    <t>Z4YJT3</t>
  </si>
  <si>
    <t>Q9CY34</t>
  </si>
  <si>
    <t>Q8BZA9</t>
  </si>
  <si>
    <t>A2AWI7</t>
  </si>
  <si>
    <t>Q3TA40</t>
  </si>
  <si>
    <t>Q9D8L3</t>
  </si>
  <si>
    <t>A2A842</t>
  </si>
  <si>
    <t>Q9CZC8</t>
  </si>
  <si>
    <t>Q8K2H2</t>
  </si>
  <si>
    <t>E9Q4S1</t>
  </si>
  <si>
    <t>P26041</t>
  </si>
  <si>
    <t>O88307</t>
  </si>
  <si>
    <t>Q8C166</t>
  </si>
  <si>
    <t>E9QAQ3</t>
  </si>
  <si>
    <t>Q62419</t>
  </si>
  <si>
    <t>G3X8R0</t>
  </si>
  <si>
    <t>Q80UE5</t>
  </si>
  <si>
    <t>D3Z3S1</t>
  </si>
  <si>
    <t>Q9JHU9</t>
  </si>
  <si>
    <t>A0A0U1RPM8</t>
  </si>
  <si>
    <t>P57759</t>
  </si>
  <si>
    <t>Q08331</t>
  </si>
  <si>
    <t>Q9JKW0</t>
  </si>
  <si>
    <t>O35633</t>
  </si>
  <si>
    <t>Q5SYD0</t>
  </si>
  <si>
    <t>Q68FD5</t>
  </si>
  <si>
    <t>F6T4M4</t>
  </si>
  <si>
    <t>Q6NZD2</t>
  </si>
  <si>
    <t>Q3UTD9</t>
  </si>
  <si>
    <t>Q922Q9</t>
  </si>
  <si>
    <t>Q8BGR1</t>
  </si>
  <si>
    <t>Q6GT24</t>
  </si>
  <si>
    <t>Q99LD8</t>
  </si>
  <si>
    <t>Q8BHN0</t>
  </si>
  <si>
    <t>Q8BHT6</t>
  </si>
  <si>
    <t>Q91X97</t>
  </si>
  <si>
    <t>Q8CIB5</t>
  </si>
  <si>
    <t>Q9CXA2</t>
  </si>
  <si>
    <t>P62855</t>
  </si>
  <si>
    <t>A0A087WQG6</t>
  </si>
  <si>
    <t>P48318</t>
  </si>
  <si>
    <t>Q9CQU0</t>
  </si>
  <si>
    <t>O54984</t>
  </si>
  <si>
    <t>Q5DTL9</t>
  </si>
  <si>
    <t>Q64516</t>
  </si>
  <si>
    <t>E9PYH2</t>
  </si>
  <si>
    <t>B1AV77</t>
  </si>
  <si>
    <t>Q5SUH7</t>
  </si>
  <si>
    <t>F8WHU5</t>
  </si>
  <si>
    <t>Q3UYC0</t>
  </si>
  <si>
    <t>Q59J78</t>
  </si>
  <si>
    <t>P14094</t>
  </si>
  <si>
    <t>Q8R123</t>
  </si>
  <si>
    <t>Q80XL3</t>
  </si>
  <si>
    <t>O08585</t>
  </si>
  <si>
    <t>Q6GV12</t>
  </si>
  <si>
    <t>P43406</t>
  </si>
  <si>
    <t>Q3TW96</t>
  </si>
  <si>
    <t>O08997</t>
  </si>
  <si>
    <t>Q6DFY2</t>
  </si>
  <si>
    <t>Q6PGC1</t>
  </si>
  <si>
    <t>P62631</t>
  </si>
  <si>
    <t>G5E893</t>
  </si>
  <si>
    <t>O70318</t>
  </si>
  <si>
    <t>Q9EQ06</t>
  </si>
  <si>
    <t>A0A0N4SWA5</t>
  </si>
  <si>
    <t>Q64442</t>
  </si>
  <si>
    <t>Q9CWE0</t>
  </si>
  <si>
    <t>Q9JLM8</t>
  </si>
  <si>
    <t>Q3UQ44</t>
  </si>
  <si>
    <t>O88587</t>
  </si>
  <si>
    <t>Q8K221</t>
  </si>
  <si>
    <t>A0A140LHU0</t>
  </si>
  <si>
    <t>Q9Z1Q5</t>
  </si>
  <si>
    <t>Q8K0T0</t>
  </si>
  <si>
    <t>Q6P1Y9</t>
  </si>
  <si>
    <t>Q9D8C2</t>
  </si>
  <si>
    <t>P70670</t>
  </si>
  <si>
    <t>Q80Z38</t>
  </si>
  <si>
    <t>Q91VT4</t>
  </si>
  <si>
    <t>Q62086</t>
  </si>
  <si>
    <t>P63082</t>
  </si>
  <si>
    <t>Q8VE52</t>
  </si>
  <si>
    <t>Q9D164</t>
  </si>
  <si>
    <t>P98200</t>
  </si>
  <si>
    <t>Q8VCM8</t>
  </si>
  <si>
    <t>H3BJ02</t>
  </si>
  <si>
    <t>Q5XJY5</t>
  </si>
  <si>
    <t>Q64133</t>
  </si>
  <si>
    <t>A0A0R4J124</t>
  </si>
  <si>
    <t>Q9D880</t>
  </si>
  <si>
    <t>O54851</t>
  </si>
  <si>
    <t>Q4VAA2</t>
  </si>
  <si>
    <t>O88741</t>
  </si>
  <si>
    <t>Q9QUJ7</t>
  </si>
  <si>
    <t>Q80TJ1</t>
  </si>
  <si>
    <t>Q64467</t>
  </si>
  <si>
    <t>P50153</t>
  </si>
  <si>
    <t>Q0VBD0</t>
  </si>
  <si>
    <t>Q80ZP8</t>
  </si>
  <si>
    <t>Q3U0L2</t>
  </si>
  <si>
    <t>P56394</t>
  </si>
  <si>
    <t>Q61792</t>
  </si>
  <si>
    <t>Q91VE0</t>
  </si>
  <si>
    <t>A0A0J9YUN4</t>
  </si>
  <si>
    <t>P70206</t>
  </si>
  <si>
    <t>Q99KV1</t>
  </si>
  <si>
    <t>Q61334</t>
  </si>
  <si>
    <t>G5E8J2</t>
  </si>
  <si>
    <t>Q7TMF3</t>
  </si>
  <si>
    <t>Q8BHC4</t>
  </si>
  <si>
    <t>Q9JI99</t>
  </si>
  <si>
    <t>A0A0R4J078</t>
  </si>
  <si>
    <t>E9Q517</t>
  </si>
  <si>
    <t>Q8VHY0</t>
  </si>
  <si>
    <t>Q99KH8</t>
  </si>
  <si>
    <t>Q8C0M9</t>
  </si>
  <si>
    <t>Q9DD03</t>
  </si>
  <si>
    <t>E9QAH1</t>
  </si>
  <si>
    <t>P58021</t>
  </si>
  <si>
    <t>D3YTZ9</t>
  </si>
  <si>
    <t>P27773</t>
  </si>
  <si>
    <t>Q8R081</t>
  </si>
  <si>
    <t>P16056</t>
  </si>
  <si>
    <t>Q9DAM7</t>
  </si>
  <si>
    <t>Q9DBE0</t>
  </si>
  <si>
    <t>Q3TML0</t>
  </si>
  <si>
    <t>O35599</t>
  </si>
  <si>
    <t>Q9DCN2</t>
  </si>
  <si>
    <t>Q3TC93</t>
  </si>
  <si>
    <t>Q9JKB3</t>
  </si>
  <si>
    <t>P04627</t>
  </si>
  <si>
    <t>P26043</t>
  </si>
  <si>
    <t>Q8R127</t>
  </si>
  <si>
    <t>E9PV44</t>
  </si>
  <si>
    <t>Q8BP92</t>
  </si>
  <si>
    <t>B2RXS4</t>
  </si>
  <si>
    <t>Q9CPY7</t>
  </si>
  <si>
    <t>F7CZG3</t>
  </si>
  <si>
    <t>Q8CJH3</t>
  </si>
  <si>
    <t>Q99020</t>
  </si>
  <si>
    <t>Q9WVF8</t>
  </si>
  <si>
    <t>Q60805</t>
  </si>
  <si>
    <t>Q99N94</t>
  </si>
  <si>
    <t>Q9JK23</t>
  </si>
  <si>
    <t>Q9EP69</t>
  </si>
  <si>
    <t>P27661</t>
  </si>
  <si>
    <t>P20352</t>
  </si>
  <si>
    <t>Q3V156</t>
  </si>
  <si>
    <t>P29974</t>
  </si>
  <si>
    <t>A0A0A6YWY8</t>
  </si>
  <si>
    <t>Q8BXZ1</t>
  </si>
  <si>
    <t>A0A0R4J0Z1</t>
  </si>
  <si>
    <t>Q9R0M6</t>
  </si>
  <si>
    <t>E9QNR5</t>
  </si>
  <si>
    <t>P15409</t>
  </si>
  <si>
    <t>E9QMR2</t>
  </si>
  <si>
    <t>Q8BZQ9</t>
  </si>
  <si>
    <t>A0A338P6V9</t>
  </si>
  <si>
    <t>Q99KR7</t>
  </si>
  <si>
    <t>Q9CQU5</t>
  </si>
  <si>
    <t>A0A2I3BRP6</t>
  </si>
  <si>
    <t>Q4VAE3</t>
  </si>
  <si>
    <t>P24549</t>
  </si>
  <si>
    <t>Q9JKC6</t>
  </si>
  <si>
    <t>A0A087WPF8</t>
  </si>
  <si>
    <t>F8WIV2</t>
  </si>
  <si>
    <t>Q62167</t>
  </si>
  <si>
    <t>Q791V5</t>
  </si>
  <si>
    <t>P62821</t>
  </si>
  <si>
    <t>B1AVH7</t>
  </si>
  <si>
    <t>Q9D6F9</t>
  </si>
  <si>
    <t>Q91V41</t>
  </si>
  <si>
    <t>Q8R3U1</t>
  </si>
  <si>
    <t>Q8BHC1</t>
  </si>
  <si>
    <t>Q3TDN2</t>
  </si>
  <si>
    <t>Q9DBG5</t>
  </si>
  <si>
    <t>Q8BKI2</t>
  </si>
  <si>
    <t>P11531</t>
  </si>
  <si>
    <t>A0A0R4J1Z3</t>
  </si>
  <si>
    <t>Q61036</t>
  </si>
  <si>
    <t>Q6NWV3</t>
  </si>
  <si>
    <t>F6VVY4</t>
  </si>
  <si>
    <t>Q9D832</t>
  </si>
  <si>
    <t>Q8K2A1</t>
  </si>
  <si>
    <t>Q91XU3</t>
  </si>
  <si>
    <t>Q99MK8</t>
  </si>
  <si>
    <t>Q99LC8</t>
  </si>
  <si>
    <t>Q921T2</t>
  </si>
  <si>
    <t>O70305</t>
  </si>
  <si>
    <t>Q91YE3</t>
  </si>
  <si>
    <t>Q9JK83</t>
  </si>
  <si>
    <t>O08749</t>
  </si>
  <si>
    <t>Q3TJ91</t>
  </si>
  <si>
    <t>Q9CQS4</t>
  </si>
  <si>
    <t>E9Q740</t>
  </si>
  <si>
    <t>A0A0R4J023</t>
  </si>
  <si>
    <t>Q9WUL7</t>
  </si>
  <si>
    <t>P61922</t>
  </si>
  <si>
    <t>A0A3B2WC92</t>
  </si>
  <si>
    <t>A0A0G2JGS4</t>
  </si>
  <si>
    <t>Q9CQZ6</t>
  </si>
  <si>
    <t>Q8K2J1</t>
  </si>
  <si>
    <t>P62960</t>
  </si>
  <si>
    <t>Q5DTT2</t>
  </si>
  <si>
    <t>A0A0R4J115</t>
  </si>
  <si>
    <t>P62073</t>
  </si>
  <si>
    <t>B1ARW4</t>
  </si>
  <si>
    <t>Q9CPT4</t>
  </si>
  <si>
    <t>A0A571BEG7</t>
  </si>
  <si>
    <t>O70378</t>
  </si>
  <si>
    <t>Q8BWF0</t>
  </si>
  <si>
    <t>Q08642</t>
  </si>
  <si>
    <t>A0A494B971</t>
  </si>
  <si>
    <t>Q3TXX4</t>
  </si>
  <si>
    <t>Q9DC29</t>
  </si>
  <si>
    <t>Q9DB60</t>
  </si>
  <si>
    <t>Q8BU14</t>
  </si>
  <si>
    <t>Q8BMJ2</t>
  </si>
  <si>
    <t>P52785</t>
  </si>
  <si>
    <t>P46735</t>
  </si>
  <si>
    <t>P14873</t>
  </si>
  <si>
    <t>Q9ERI6</t>
  </si>
  <si>
    <t>D3Z2Z6</t>
  </si>
  <si>
    <t>Q6TL19</t>
  </si>
  <si>
    <t>Q9DBL7</t>
  </si>
  <si>
    <t>D3Z6W3</t>
  </si>
  <si>
    <t>Q8R5J9</t>
  </si>
  <si>
    <t>A0A0U1RNR7</t>
  </si>
  <si>
    <t>Q9Z2Y8</t>
  </si>
  <si>
    <t>Q61990</t>
  </si>
  <si>
    <t>Q64471</t>
  </si>
  <si>
    <t>D3YWA2</t>
  </si>
  <si>
    <t>Q9WV98</t>
  </si>
  <si>
    <t>D3Z0Q9</t>
  </si>
  <si>
    <t>Q9CQJ8</t>
  </si>
  <si>
    <t>Q9D0T1</t>
  </si>
  <si>
    <t>Q505F5</t>
  </si>
  <si>
    <t>Q8K2Q9</t>
  </si>
  <si>
    <t>Q99P72</t>
  </si>
  <si>
    <t>Q8VBV8</t>
  </si>
  <si>
    <t>Q8R2Y8</t>
  </si>
  <si>
    <t>P63325</t>
  </si>
  <si>
    <t>Q8CDJ6</t>
  </si>
  <si>
    <t>Q61391</t>
  </si>
  <si>
    <t>Q3TWI9</t>
  </si>
  <si>
    <t>P68372</t>
  </si>
  <si>
    <t>P63168</t>
  </si>
  <si>
    <t>E9PXY8</t>
  </si>
  <si>
    <t>Q8JZQ9</t>
  </si>
  <si>
    <t>D3Z670</t>
  </si>
  <si>
    <t>Q9D0S9</t>
  </si>
  <si>
    <t>P47802</t>
  </si>
  <si>
    <t>Q3TM89</t>
  </si>
  <si>
    <t>P97379</t>
  </si>
  <si>
    <t>A0A0G2JDI9</t>
  </si>
  <si>
    <t>Q8CAD1</t>
  </si>
  <si>
    <t>E9Q223</t>
  </si>
  <si>
    <t>Q68FF0</t>
  </si>
  <si>
    <t>Q99L04</t>
  </si>
  <si>
    <t>Q6NZL0</t>
  </si>
  <si>
    <t>Q8BX10</t>
  </si>
  <si>
    <t>Q91W43</t>
  </si>
  <si>
    <t>F6RQ26</t>
  </si>
  <si>
    <t>Q8K1Y2</t>
  </si>
  <si>
    <t>P59808</t>
  </si>
  <si>
    <t>G5E884</t>
  </si>
  <si>
    <t>P70441</t>
  </si>
  <si>
    <t>A0A087WPW5</t>
  </si>
  <si>
    <t>Q7TNU7</t>
  </si>
  <si>
    <t>P01027</t>
  </si>
  <si>
    <t>Q921V5</t>
  </si>
  <si>
    <t>Q7TNS5</t>
  </si>
  <si>
    <t>Q9ER72</t>
  </si>
  <si>
    <t>Q91WD8</t>
  </si>
  <si>
    <t>Q91VR5</t>
  </si>
  <si>
    <t>Q64521</t>
  </si>
  <si>
    <t>Q6P3Z4</t>
  </si>
  <si>
    <t>Q9ESG4</t>
  </si>
  <si>
    <t>Q925I1</t>
  </si>
  <si>
    <t>E9Q3G5</t>
  </si>
  <si>
    <t>B1AS46</t>
  </si>
  <si>
    <t>Q9CZW5</t>
  </si>
  <si>
    <t>Q7TNS2</t>
  </si>
  <si>
    <t>D3Z396</t>
  </si>
  <si>
    <t>E9PWC4</t>
  </si>
  <si>
    <t>O88502</t>
  </si>
  <si>
    <t>J3QMG3</t>
  </si>
  <si>
    <t>Q9D0P0</t>
  </si>
  <si>
    <t>Q99LP6</t>
  </si>
  <si>
    <t>Q9EQ20</t>
  </si>
  <si>
    <t>Q8BL99</t>
  </si>
  <si>
    <t>A0A087WRH2</t>
  </si>
  <si>
    <t>Q3UZI5</t>
  </si>
  <si>
    <t>P02798</t>
  </si>
  <si>
    <t>Q9CZN7</t>
  </si>
  <si>
    <t>E9Q6A9</t>
  </si>
  <si>
    <t>P24472</t>
  </si>
  <si>
    <t>Q8R307</t>
  </si>
  <si>
    <t>Q8K157</t>
  </si>
  <si>
    <t>P63115</t>
  </si>
  <si>
    <t>Q9CZV8</t>
  </si>
  <si>
    <t>P62281</t>
  </si>
  <si>
    <t>P15499</t>
  </si>
  <si>
    <t>Q8CF89</t>
  </si>
  <si>
    <t>E9Q3M5</t>
  </si>
  <si>
    <t>A2AQ43</t>
  </si>
  <si>
    <t>O54991</t>
  </si>
  <si>
    <t>Q64514</t>
  </si>
  <si>
    <t>Q5RJH6</t>
  </si>
  <si>
    <t>Q9CWF6</t>
  </si>
  <si>
    <t>Q9Z275</t>
  </si>
  <si>
    <t>P45878</t>
  </si>
  <si>
    <t>Q8VCI7</t>
  </si>
  <si>
    <t>Q62178</t>
  </si>
  <si>
    <t>H7BX01</t>
  </si>
  <si>
    <t>Q9D0M5</t>
  </si>
  <si>
    <t>Q3UDP0</t>
  </si>
  <si>
    <t>O88456</t>
  </si>
  <si>
    <t>Q8C1Z7</t>
  </si>
  <si>
    <t>Q99PL6</t>
  </si>
  <si>
    <t>P53810</t>
  </si>
  <si>
    <t>Q9JHI5</t>
  </si>
  <si>
    <t>P62843</t>
  </si>
  <si>
    <t>Q9D3A9</t>
  </si>
  <si>
    <t>Q91WF7</t>
  </si>
  <si>
    <t>O08738</t>
  </si>
  <si>
    <t>P14685</t>
  </si>
  <si>
    <t>P28738</t>
  </si>
  <si>
    <t>D0VYV6</t>
  </si>
  <si>
    <t>D3Z2H9</t>
  </si>
  <si>
    <t>Q9CZT5</t>
  </si>
  <si>
    <t>Q99N28</t>
  </si>
  <si>
    <t>Q9Z1Z2</t>
  </si>
  <si>
    <t>O88952</t>
  </si>
  <si>
    <t>Q9WUM3</t>
  </si>
  <si>
    <t>Q61548</t>
  </si>
  <si>
    <t>G5E8F8</t>
  </si>
  <si>
    <t>P18572</t>
  </si>
  <si>
    <t>Q9D892</t>
  </si>
  <si>
    <t>P19324</t>
  </si>
  <si>
    <t>A0A2R8VHT1</t>
  </si>
  <si>
    <t>Q8R1W8</t>
  </si>
  <si>
    <t>P62259</t>
  </si>
  <si>
    <t>D3YWF6</t>
  </si>
  <si>
    <t>P70168</t>
  </si>
  <si>
    <t>Q8BWS5</t>
  </si>
  <si>
    <t>O70311</t>
  </si>
  <si>
    <t>Q80X90</t>
  </si>
  <si>
    <t>P18872</t>
  </si>
  <si>
    <t>Q9QZ88</t>
  </si>
  <si>
    <t>Q8C419</t>
  </si>
  <si>
    <t>P10107</t>
  </si>
  <si>
    <t>P14824</t>
  </si>
  <si>
    <t>Q3UN10</t>
  </si>
  <si>
    <t>A0A1W2P7Y9</t>
  </si>
  <si>
    <t>D3YYS6</t>
  </si>
  <si>
    <t>P39053</t>
  </si>
  <si>
    <t>Q3TYE5</t>
  </si>
  <si>
    <t>P63137</t>
  </si>
  <si>
    <t>O35639</t>
  </si>
  <si>
    <t>Q14BI1</t>
  </si>
  <si>
    <t>A0A087WPX3</t>
  </si>
  <si>
    <t>P31648</t>
  </si>
  <si>
    <t>A2A5K4</t>
  </si>
  <si>
    <t>Q9D4V7</t>
  </si>
  <si>
    <t>Q9CQV8</t>
  </si>
  <si>
    <t>Q80T11</t>
  </si>
  <si>
    <t>P62761</t>
  </si>
  <si>
    <t>P46096</t>
  </si>
  <si>
    <t>P12960</t>
  </si>
  <si>
    <t>Q60996</t>
  </si>
  <si>
    <t>Q8C9H6</t>
  </si>
  <si>
    <t>P53994</t>
  </si>
  <si>
    <t>P97355</t>
  </si>
  <si>
    <t>A0A1D5RLL3</t>
  </si>
  <si>
    <t>Q61191</t>
  </si>
  <si>
    <t>P54729</t>
  </si>
  <si>
    <t>A0A0U1RPV3</t>
  </si>
  <si>
    <t>P17809</t>
  </si>
  <si>
    <t>F6R6F1</t>
  </si>
  <si>
    <t>Q8BGZ1</t>
  </si>
  <si>
    <t>P62492</t>
  </si>
  <si>
    <t>Q2TBE6</t>
  </si>
  <si>
    <t>Q6P9R2</t>
  </si>
  <si>
    <t>Q61235</t>
  </si>
  <si>
    <t>E9Q3I4</t>
  </si>
  <si>
    <t>A0A1Y7VL44</t>
  </si>
  <si>
    <t>O35963</t>
  </si>
  <si>
    <t>Q9DAW9</t>
  </si>
  <si>
    <t>Q80UG5</t>
  </si>
  <si>
    <t>Q5SVR0</t>
  </si>
  <si>
    <t>P61982</t>
  </si>
  <si>
    <t>Q4KMM3</t>
  </si>
  <si>
    <t>A3QM89</t>
  </si>
  <si>
    <t>P61264</t>
  </si>
  <si>
    <t>P68510</t>
  </si>
  <si>
    <t>P46414</t>
  </si>
  <si>
    <t>E9PUL6</t>
  </si>
  <si>
    <t>Q80VM5</t>
  </si>
  <si>
    <t>P63101</t>
  </si>
  <si>
    <t>Q4VA93</t>
  </si>
  <si>
    <t>Q61390</t>
  </si>
  <si>
    <t>P48036</t>
  </si>
  <si>
    <t>A0A1L1SUX8</t>
  </si>
  <si>
    <t>Q91XH5</t>
  </si>
  <si>
    <t>Q9R0P9</t>
  </si>
  <si>
    <t>Q56A07</t>
  </si>
  <si>
    <t>Q8BVA5</t>
  </si>
  <si>
    <t>A0A668KM31</t>
  </si>
  <si>
    <t>Q9Z1Q2</t>
  </si>
  <si>
    <t>E9PV14</t>
  </si>
  <si>
    <t>Q9CQH7</t>
  </si>
  <si>
    <t>Q8VCI5</t>
  </si>
  <si>
    <t>Q68FG2</t>
  </si>
  <si>
    <t>Q5SVG5</t>
  </si>
  <si>
    <t>Q3TYA4</t>
  </si>
  <si>
    <t>A2AJI0</t>
  </si>
  <si>
    <t>A2AG51</t>
  </si>
  <si>
    <t>Q924B0</t>
  </si>
  <si>
    <t>Q76LS9</t>
  </si>
  <si>
    <t>Q9QXK3</t>
  </si>
  <si>
    <t>Q9CWK8</t>
  </si>
  <si>
    <t>Q9JHS3</t>
  </si>
  <si>
    <t>G5E8W8</t>
  </si>
  <si>
    <t>E9Q741</t>
  </si>
  <si>
    <t>Q9JKV5</t>
  </si>
  <si>
    <t>P62141</t>
  </si>
  <si>
    <t>Q91VH1</t>
  </si>
  <si>
    <t>Q8QZY6</t>
  </si>
  <si>
    <t>P11499</t>
  </si>
  <si>
    <t>Q91ZQ5</t>
  </si>
  <si>
    <t>F2Z488</t>
  </si>
  <si>
    <t>P68033</t>
  </si>
  <si>
    <t>A0A338P6D4</t>
  </si>
  <si>
    <t>Q00558</t>
  </si>
  <si>
    <t>Q3TCR7</t>
  </si>
  <si>
    <t>Q8VD37</t>
  </si>
  <si>
    <t>Q91Z67</t>
  </si>
  <si>
    <t>P10833</t>
  </si>
  <si>
    <t>O70172</t>
  </si>
  <si>
    <t>P56371</t>
  </si>
  <si>
    <t>Q3TY60</t>
  </si>
  <si>
    <t>O35308</t>
  </si>
  <si>
    <t>P35282</t>
  </si>
  <si>
    <t>Q9JJZ9</t>
  </si>
  <si>
    <t>O35136</t>
  </si>
  <si>
    <t>Q9JKF1</t>
  </si>
  <si>
    <t>Q8BVE3</t>
  </si>
  <si>
    <t>P46638</t>
  </si>
  <si>
    <t>Q91WB4</t>
  </si>
  <si>
    <t>Q9WTX5</t>
  </si>
  <si>
    <t>A0A0G2JE33</t>
  </si>
  <si>
    <t>A2AFG7</t>
  </si>
  <si>
    <t>Q9EPU5</t>
  </si>
  <si>
    <t>P16045</t>
  </si>
  <si>
    <t>E9Q9E1</t>
  </si>
  <si>
    <t>O08579</t>
  </si>
  <si>
    <t>Q8CAA7</t>
  </si>
  <si>
    <t>Q9QZE7</t>
  </si>
  <si>
    <t>Q8VE88</t>
  </si>
  <si>
    <t>Q8BYN3</t>
  </si>
  <si>
    <t>G3UYZ1</t>
  </si>
  <si>
    <t>P62823</t>
  </si>
  <si>
    <t>K3W4T3</t>
  </si>
  <si>
    <t>F8WGR0</t>
  </si>
  <si>
    <t>Q9QY42</t>
  </si>
  <si>
    <t>Q5F2E8</t>
  </si>
  <si>
    <t>O35486</t>
  </si>
  <si>
    <t>Q60598</t>
  </si>
  <si>
    <t>J3QNT7</t>
  </si>
  <si>
    <t>Q9D8T7</t>
  </si>
  <si>
    <t>A0A2R8W6V9</t>
  </si>
  <si>
    <t>A0A494BB44</t>
  </si>
  <si>
    <t>Q2TPA8</t>
  </si>
  <si>
    <t>E9Q455</t>
  </si>
  <si>
    <t>P47708</t>
  </si>
  <si>
    <t>Q5U458</t>
  </si>
  <si>
    <t>Q9JLN9</t>
  </si>
  <si>
    <t>Q68FL4</t>
  </si>
  <si>
    <t>O35526</t>
  </si>
  <si>
    <t>P62748</t>
  </si>
  <si>
    <t>A2AMW0</t>
  </si>
  <si>
    <t>Q7TME0</t>
  </si>
  <si>
    <t>Q7TSJ2</t>
  </si>
  <si>
    <t>E0CZ78</t>
  </si>
  <si>
    <t>P49003</t>
  </si>
  <si>
    <t>O08539</t>
  </si>
  <si>
    <t>P57746</t>
  </si>
  <si>
    <t>Q8BGA2</t>
  </si>
  <si>
    <t>Q8BHL5</t>
  </si>
  <si>
    <t>P50171</t>
  </si>
  <si>
    <t>S4R1W1</t>
  </si>
  <si>
    <t>E9PZD8</t>
  </si>
  <si>
    <t>Q91YD9</t>
  </si>
  <si>
    <t>E9Q7X7</t>
  </si>
  <si>
    <t>P21956</t>
  </si>
  <si>
    <t>Q9D7N9</t>
  </si>
  <si>
    <t>F6TCV0</t>
  </si>
  <si>
    <t>Q8BT60</t>
  </si>
  <si>
    <t>Q8R0P4</t>
  </si>
  <si>
    <t>Q9Z1W9</t>
  </si>
  <si>
    <t>Q920I9</t>
  </si>
  <si>
    <t>Q9D1K2</t>
  </si>
  <si>
    <t>A0A0J9YUA3</t>
  </si>
  <si>
    <t>Q5NC03</t>
  </si>
  <si>
    <t>E9Q0J5</t>
  </si>
  <si>
    <t>Q60790</t>
  </si>
  <si>
    <t>A0A0A6YY75</t>
  </si>
  <si>
    <t>P16110</t>
  </si>
  <si>
    <t>O88531</t>
  </si>
  <si>
    <t>Q9D1G1</t>
  </si>
  <si>
    <t>Q9D020</t>
  </si>
  <si>
    <t>Q9D6Y7</t>
  </si>
  <si>
    <t>D3Z3F8</t>
  </si>
  <si>
    <t>P17427</t>
  </si>
  <si>
    <t>Q9ERI2</t>
  </si>
  <si>
    <t>Q5RJI5</t>
  </si>
  <si>
    <t>Q9CQX2</t>
  </si>
  <si>
    <t>E9Q6R7</t>
  </si>
  <si>
    <t>Q8VEH5</t>
  </si>
  <si>
    <t>Q61655</t>
  </si>
  <si>
    <t>P26039</t>
  </si>
  <si>
    <t>P50516</t>
  </si>
  <si>
    <t>Q9EQ80</t>
  </si>
  <si>
    <t>P57784</t>
  </si>
  <si>
    <t>Q8VDN2</t>
  </si>
  <si>
    <t>Q8BPN8</t>
  </si>
  <si>
    <t>Q3UHE1</t>
  </si>
  <si>
    <t>A0A0A6YXW9</t>
  </si>
  <si>
    <t>Q9JJV2</t>
  </si>
  <si>
    <t>P63276</t>
  </si>
  <si>
    <t>Q9D2Z1</t>
  </si>
  <si>
    <t>P10852</t>
  </si>
  <si>
    <t>Q9CY62</t>
  </si>
  <si>
    <t>P70704</t>
  </si>
  <si>
    <t>P84096</t>
  </si>
  <si>
    <t>Q80VR3</t>
  </si>
  <si>
    <t>Q6P9K8</t>
  </si>
  <si>
    <t>A2AEX6</t>
  </si>
  <si>
    <t>P63328</t>
  </si>
  <si>
    <t>Q9QUR8</t>
  </si>
  <si>
    <t>Q9D706</t>
  </si>
  <si>
    <t>Q32NY4</t>
  </si>
  <si>
    <t>Q9D8U8</t>
  </si>
  <si>
    <t>F8WHB1</t>
  </si>
  <si>
    <t>Q9JJF9</t>
  </si>
  <si>
    <t>Q5SQX6</t>
  </si>
  <si>
    <t>Q9R1T4</t>
  </si>
  <si>
    <t>B2RSH2</t>
  </si>
  <si>
    <t>P35762</t>
  </si>
  <si>
    <t>E9Q3L2</t>
  </si>
  <si>
    <t>Q9CQ65</t>
  </si>
  <si>
    <t>Q9JMB0</t>
  </si>
  <si>
    <t>O35887</t>
  </si>
  <si>
    <t>O08553</t>
  </si>
  <si>
    <t>A0A1L1SVG6</t>
  </si>
  <si>
    <t>Q6PGF7</t>
  </si>
  <si>
    <t>Q8BGS2</t>
  </si>
  <si>
    <t>O88958</t>
  </si>
  <si>
    <t>Q3TGW2</t>
  </si>
  <si>
    <t>Q04750</t>
  </si>
  <si>
    <t>E9QM90</t>
  </si>
  <si>
    <t>Q9EPK2</t>
  </si>
  <si>
    <t>E9QKR0</t>
  </si>
  <si>
    <t>Q99LD4</t>
  </si>
  <si>
    <t>Q8K0U4</t>
  </si>
  <si>
    <t>Q9CQ22</t>
  </si>
  <si>
    <t>Q9Z2P8</t>
  </si>
  <si>
    <t>P70181</t>
  </si>
  <si>
    <t>Q8BGU5</t>
  </si>
  <si>
    <t>A0A0A0MQC7</t>
  </si>
  <si>
    <t>Q6TA13</t>
  </si>
  <si>
    <t>P10649</t>
  </si>
  <si>
    <t>A0A0G2JDM4</t>
  </si>
  <si>
    <t>Q04736</t>
  </si>
  <si>
    <t>Q99LG4</t>
  </si>
  <si>
    <t>Q6IRU5</t>
  </si>
  <si>
    <t>Q8K2P7</t>
  </si>
  <si>
    <t>A0A2I3BQP6</t>
  </si>
  <si>
    <t>Q8BGB7</t>
  </si>
  <si>
    <t>Q9Z1G3</t>
  </si>
  <si>
    <t>A2AVR9</t>
  </si>
  <si>
    <t>E9PZ92</t>
  </si>
  <si>
    <t>Q9D3X9</t>
  </si>
  <si>
    <t>Q8BH44</t>
  </si>
  <si>
    <t>Q71FD5</t>
  </si>
  <si>
    <t>A0A0N4SW28</t>
  </si>
  <si>
    <t>Q9JKY7</t>
  </si>
  <si>
    <t>Q91VZ6</t>
  </si>
  <si>
    <t>F8VPU2</t>
  </si>
  <si>
    <t>Q8K4Z3</t>
  </si>
  <si>
    <t>P11881</t>
  </si>
  <si>
    <t>Q9DCZ1</t>
  </si>
  <si>
    <t>A2A9M4</t>
  </si>
  <si>
    <t>A0A2R8VK72</t>
  </si>
  <si>
    <t>A0A3B2WB60</t>
  </si>
  <si>
    <t>Q80YA8</t>
  </si>
  <si>
    <t>Q91WQ3</t>
  </si>
  <si>
    <t>Q6P9J9</t>
  </si>
  <si>
    <t>Q5SSL4</t>
  </si>
  <si>
    <t>Q8BGS1</t>
  </si>
  <si>
    <t>Q3URI3</t>
  </si>
  <si>
    <t>P62814</t>
  </si>
  <si>
    <t>D3YYY8</t>
  </si>
  <si>
    <t>B2RWC4</t>
  </si>
  <si>
    <t>Q9DCT2</t>
  </si>
  <si>
    <t>D3YYN7</t>
  </si>
  <si>
    <t>A0A2R8VHE7</t>
  </si>
  <si>
    <t>Q4FE56</t>
  </si>
  <si>
    <t>E9PZF5</t>
  </si>
  <si>
    <t>E9QAQ5</t>
  </si>
  <si>
    <t>Q99JY9</t>
  </si>
  <si>
    <t>Q8CBB7</t>
  </si>
  <si>
    <t>P28660</t>
  </si>
  <si>
    <t>P61963</t>
  </si>
  <si>
    <t>P97427</t>
  </si>
  <si>
    <t>Q8R3W2</t>
  </si>
  <si>
    <t>Q80XI4</t>
  </si>
  <si>
    <t>P60710</t>
  </si>
  <si>
    <t>Q9D394</t>
  </si>
  <si>
    <t>Q99PT1</t>
  </si>
  <si>
    <t>P84091</t>
  </si>
  <si>
    <t>P17426</t>
  </si>
  <si>
    <t>Q9JIS5</t>
  </si>
  <si>
    <t>Q9EQK7</t>
  </si>
  <si>
    <t>F6ZLN8</t>
  </si>
  <si>
    <t>H3BJU7</t>
  </si>
  <si>
    <t>Q7TNC8</t>
  </si>
  <si>
    <t>Q99JR1</t>
  </si>
  <si>
    <t>A0A494BB95</t>
  </si>
  <si>
    <t>F6U6X3</t>
  </si>
  <si>
    <t>A0A0A6YWM5</t>
  </si>
  <si>
    <t>D6RGR9</t>
  </si>
  <si>
    <t>G3X8P5</t>
  </si>
  <si>
    <t>Q3TIV9</t>
  </si>
  <si>
    <t>P97371</t>
  </si>
  <si>
    <t>P51906</t>
  </si>
  <si>
    <t>P15208</t>
  </si>
  <si>
    <t>F6SH71</t>
  </si>
  <si>
    <t>P35293</t>
  </si>
  <si>
    <t>O55091</t>
  </si>
  <si>
    <t>A0A0R4J0I9</t>
  </si>
  <si>
    <t>Q9Z140</t>
  </si>
  <si>
    <t>F6RJV6</t>
  </si>
  <si>
    <t>O35098</t>
  </si>
  <si>
    <t>P49615</t>
  </si>
  <si>
    <t>A0A1Y7VL34</t>
  </si>
  <si>
    <t>Q8CCB4</t>
  </si>
  <si>
    <t>A0A1D5RLD8</t>
  </si>
  <si>
    <t>A0A1D5RMG4</t>
  </si>
  <si>
    <t>Q62048</t>
  </si>
  <si>
    <t>Q80VA0</t>
  </si>
  <si>
    <t>Q8BU31</t>
  </si>
  <si>
    <t>P61021</t>
  </si>
  <si>
    <t>D3Z079</t>
  </si>
  <si>
    <t>A2ARZ7</t>
  </si>
  <si>
    <t>Q9EP72</t>
  </si>
  <si>
    <t>Q8K0P3</t>
  </si>
  <si>
    <t>P50518</t>
  </si>
  <si>
    <t>B2FDH0</t>
  </si>
  <si>
    <t>Q9CYG7</t>
  </si>
  <si>
    <t>D3Z5N2</t>
  </si>
  <si>
    <t>P51863</t>
  </si>
  <si>
    <t>A2AN08</t>
  </si>
  <si>
    <t>O35379</t>
  </si>
  <si>
    <t>Q9CZ42</t>
  </si>
  <si>
    <t>H3BIW6</t>
  </si>
  <si>
    <t>Q9R0Q6</t>
  </si>
  <si>
    <t>Q3UHT7</t>
  </si>
  <si>
    <t>Q8BSS9</t>
  </si>
  <si>
    <t>Q9JLB2</t>
  </si>
  <si>
    <t>Q8BXK8</t>
  </si>
  <si>
    <t>O55042</t>
  </si>
  <si>
    <t>P48320</t>
  </si>
  <si>
    <t>Q32MW3</t>
  </si>
  <si>
    <t>E9Q1X8</t>
  </si>
  <si>
    <t>Q8VCQ8</t>
  </si>
  <si>
    <t>Q8K2F8</t>
  </si>
  <si>
    <t>D3Z600</t>
  </si>
  <si>
    <t>D3Z2D8</t>
  </si>
  <si>
    <t>Q91VF2</t>
  </si>
  <si>
    <t>Q6Q477</t>
  </si>
  <si>
    <t>Q62418</t>
  </si>
  <si>
    <t>Q9DCD0</t>
  </si>
  <si>
    <t>Q8C522</t>
  </si>
  <si>
    <t>A0A4W9</t>
  </si>
  <si>
    <t>Q9EPL8</t>
  </si>
  <si>
    <t>Q9CZW4</t>
  </si>
  <si>
    <t>P47199</t>
  </si>
  <si>
    <t>A0A286YE31</t>
  </si>
  <si>
    <t>Q8CBE3</t>
  </si>
  <si>
    <t>Q9WUM4</t>
  </si>
  <si>
    <t>A0A0G2JGT5</t>
  </si>
  <si>
    <t>Q9CQD1</t>
  </si>
  <si>
    <t>Q9JM96</t>
  </si>
  <si>
    <t>A0A571BEK3</t>
  </si>
  <si>
    <t>Q9Z0N1</t>
  </si>
  <si>
    <t>Q8CJG0</t>
  </si>
  <si>
    <t>Q3TIU4</t>
  </si>
  <si>
    <t>Q9DCS9</t>
  </si>
  <si>
    <t>Q9DB15</t>
  </si>
  <si>
    <t>P23116</t>
  </si>
  <si>
    <t>A0A087WNZ7</t>
  </si>
  <si>
    <t>Q9CQV1</t>
  </si>
  <si>
    <t>E9PZ43</t>
  </si>
  <si>
    <t>Q5U4D8</t>
  </si>
  <si>
    <t>P26450</t>
  </si>
  <si>
    <t>Q8VI59</t>
  </si>
  <si>
    <t>Q8K183</t>
  </si>
  <si>
    <t>Q8CBC8</t>
  </si>
  <si>
    <t>P20443</t>
  </si>
  <si>
    <t>Q8BG39</t>
  </si>
  <si>
    <t>A0A1D5RM83</t>
  </si>
  <si>
    <t>E0CXB9</t>
  </si>
  <si>
    <t>Q9DBG3</t>
  </si>
  <si>
    <t>A0A2I3BRA0</t>
  </si>
  <si>
    <t>Q6PEB6</t>
  </si>
  <si>
    <t>Q8R2T8</t>
  </si>
  <si>
    <t>Q9D8B7</t>
  </si>
  <si>
    <t>Q9DBC7</t>
  </si>
  <si>
    <t>Q9R0N0</t>
  </si>
  <si>
    <t>Q9JKK1</t>
  </si>
  <si>
    <t>Q9ERL9</t>
  </si>
  <si>
    <t>Q9D0R8</t>
  </si>
  <si>
    <t>P70279</t>
  </si>
  <si>
    <t>P70663</t>
  </si>
  <si>
    <t>Q64324</t>
  </si>
  <si>
    <t>Q91VH2</t>
  </si>
  <si>
    <t>P21995</t>
  </si>
  <si>
    <t>P97315</t>
  </si>
  <si>
    <t>P47941</t>
  </si>
  <si>
    <t>A2AAY5</t>
  </si>
  <si>
    <t>P61750</t>
  </si>
  <si>
    <t>O54774</t>
  </si>
  <si>
    <t>Q8BHL8</t>
  </si>
  <si>
    <t>Q80SZ7</t>
  </si>
  <si>
    <t>Q8VEK0</t>
  </si>
  <si>
    <t>A2AHJ7</t>
  </si>
  <si>
    <t>Q8VD65</t>
  </si>
  <si>
    <t>Q924M7</t>
  </si>
  <si>
    <t>Q99J10</t>
  </si>
  <si>
    <t>Q9D898</t>
  </si>
  <si>
    <t>Q3ULJ0</t>
  </si>
  <si>
    <t>H3BLL2</t>
  </si>
  <si>
    <t>Q7TMI3</t>
  </si>
  <si>
    <t>B1AXB9</t>
  </si>
  <si>
    <t>A2AKD7</t>
  </si>
  <si>
    <t>Q9ES28</t>
  </si>
  <si>
    <t>E9Q8N5</t>
  </si>
  <si>
    <t>G5E8J3</t>
  </si>
  <si>
    <t>Q05D44</t>
  </si>
  <si>
    <t>E9Q0A3</t>
  </si>
  <si>
    <t>G3X9J0</t>
  </si>
  <si>
    <t>P28652</t>
  </si>
  <si>
    <t>Q3UEB3</t>
  </si>
  <si>
    <t>Q03137</t>
  </si>
  <si>
    <t>Q8VBX6</t>
  </si>
  <si>
    <t>O55026</t>
  </si>
  <si>
    <t>Q62101</t>
  </si>
  <si>
    <t>Q99M31</t>
  </si>
  <si>
    <t>P97300</t>
  </si>
  <si>
    <t>O54988</t>
  </si>
  <si>
    <t>Q3UPL0</t>
  </si>
  <si>
    <t>Q8K1M3</t>
  </si>
  <si>
    <t>A0A1Y7VM91</t>
  </si>
  <si>
    <t>P05480</t>
  </si>
  <si>
    <t>P54822</t>
  </si>
  <si>
    <t>Q62426</t>
  </si>
  <si>
    <t>Q9DCS2</t>
  </si>
  <si>
    <t>Q8C0Z1</t>
  </si>
  <si>
    <t>E9Q1S3</t>
  </si>
  <si>
    <t>Q5FWI3</t>
  </si>
  <si>
    <t>Q7TNV1</t>
  </si>
  <si>
    <t>Q8JZV9</t>
  </si>
  <si>
    <t>P61027</t>
  </si>
  <si>
    <t>O08582</t>
  </si>
  <si>
    <t>O08989</t>
  </si>
  <si>
    <t>Q07076</t>
  </si>
  <si>
    <t>H7BX64</t>
  </si>
  <si>
    <t>A0A087WQC2</t>
  </si>
  <si>
    <t>Q9CQI6</t>
  </si>
  <si>
    <t>Q8CI51</t>
  </si>
  <si>
    <t>Q9CRC6</t>
  </si>
  <si>
    <t>Q921M7</t>
  </si>
  <si>
    <t>Q99K28</t>
  </si>
  <si>
    <t>A0A2R8W753</t>
  </si>
  <si>
    <t>Q3THK7</t>
  </si>
  <si>
    <t>P0DP27</t>
  </si>
  <si>
    <t>Q9EQP6</t>
  </si>
  <si>
    <t>Q68FF6</t>
  </si>
  <si>
    <t>Q6GU68</t>
  </si>
  <si>
    <t>Q3UGS4</t>
  </si>
  <si>
    <t>P97384</t>
  </si>
  <si>
    <t>Q9D023</t>
  </si>
  <si>
    <t>Q9EPK8</t>
  </si>
  <si>
    <t>Q8BGR6</t>
  </si>
  <si>
    <t>Q8BWY3</t>
  </si>
  <si>
    <t>Q8K124</t>
  </si>
  <si>
    <t>Q99L88</t>
  </si>
  <si>
    <t>A0A7N9VR94</t>
  </si>
  <si>
    <t>Q9D7M1</t>
  </si>
  <si>
    <t>Q0VG18</t>
  </si>
  <si>
    <t>E9QN98</t>
  </si>
  <si>
    <t>Q8R0F8</t>
  </si>
  <si>
    <t>P38060</t>
  </si>
  <si>
    <t>O09044</t>
  </si>
  <si>
    <t>P48774</t>
  </si>
  <si>
    <t>P05532</t>
  </si>
  <si>
    <t>Q91W53</t>
  </si>
  <si>
    <t>O35598</t>
  </si>
  <si>
    <t>Q6PDS3</t>
  </si>
  <si>
    <t>Q8CHK3</t>
  </si>
  <si>
    <t>Q922B2</t>
  </si>
  <si>
    <t>Q61166</t>
  </si>
  <si>
    <t>G3UYV7</t>
  </si>
  <si>
    <t>G3UY75</t>
  </si>
  <si>
    <t>Q9ES97</t>
  </si>
  <si>
    <t>G3UZU3</t>
  </si>
  <si>
    <t>O55137</t>
  </si>
  <si>
    <t>A0A0J9YV30</t>
  </si>
  <si>
    <t>Q3U367</t>
  </si>
  <si>
    <t>P52479</t>
  </si>
  <si>
    <t>Q8BG94</t>
  </si>
  <si>
    <t>Q8R1I1</t>
  </si>
  <si>
    <t>Q80TZ3</t>
  </si>
  <si>
    <t>Q7TSY6</t>
  </si>
  <si>
    <t>Q8CCJ4</t>
  </si>
  <si>
    <t>A0A0R4J101</t>
  </si>
  <si>
    <t>F7AMS7</t>
  </si>
  <si>
    <t>O88507</t>
  </si>
  <si>
    <t>Q8C3J7</t>
  </si>
  <si>
    <t>P70404</t>
  </si>
  <si>
    <t>A0A0R4J1Q0</t>
  </si>
  <si>
    <t>Q9Z127</t>
  </si>
  <si>
    <t>Q91YZ8</t>
  </si>
  <si>
    <t>Q9ET01</t>
  </si>
  <si>
    <t>A0A571BEW4</t>
  </si>
  <si>
    <t>Q3ULB1</t>
  </si>
  <si>
    <t>Q8BH57</t>
  </si>
  <si>
    <t>A0A1C7CYV0</t>
  </si>
  <si>
    <t>Q9ERG0</t>
  </si>
  <si>
    <t>Q8R2P8</t>
  </si>
  <si>
    <t>O88653</t>
  </si>
  <si>
    <t>A0A0J9YUH4</t>
  </si>
  <si>
    <t>A0A338P7B7</t>
  </si>
  <si>
    <t>P61222</t>
  </si>
  <si>
    <t>Q6NZB0</t>
  </si>
  <si>
    <t>Q6RI63</t>
  </si>
  <si>
    <t>B1ATR2</t>
  </si>
  <si>
    <t>A2BEE9</t>
  </si>
  <si>
    <t>P45591</t>
  </si>
  <si>
    <t>A0A3B2WBC6</t>
  </si>
  <si>
    <t>P62774</t>
  </si>
  <si>
    <t>A0A0A0MQF6</t>
  </si>
  <si>
    <t>Q61553</t>
  </si>
  <si>
    <t>Q640M6</t>
  </si>
  <si>
    <t>E9Q317</t>
  </si>
  <si>
    <t>Q3TQ29</t>
  </si>
  <si>
    <t>A2ARP8</t>
  </si>
  <si>
    <t>Q91WA3</t>
  </si>
  <si>
    <t>Q3V3R1</t>
  </si>
  <si>
    <t>Q6PAC4</t>
  </si>
  <si>
    <t>Q61696</t>
  </si>
  <si>
    <t>Q8R1R3</t>
  </si>
  <si>
    <t>Q8R1B4</t>
  </si>
  <si>
    <t>A0A0A0MQ68</t>
  </si>
  <si>
    <t>Q7TQH0</t>
  </si>
  <si>
    <t>Q9CR09</t>
  </si>
  <si>
    <t>Q9WUM5</t>
  </si>
  <si>
    <t>Q9EPU0</t>
  </si>
  <si>
    <t>Q6NZK5</t>
  </si>
  <si>
    <t>Q9CQC9</t>
  </si>
  <si>
    <t>E9Q0H0</t>
  </si>
  <si>
    <t>Q9R0C0</t>
  </si>
  <si>
    <t>D3Z0Q3</t>
  </si>
  <si>
    <t>P51859</t>
  </si>
  <si>
    <t>A0A0R4J0R1</t>
  </si>
  <si>
    <t>P29341</t>
  </si>
  <si>
    <t>P62077</t>
  </si>
  <si>
    <t>Q8JZQ2</t>
  </si>
  <si>
    <t>Q3U0M1</t>
  </si>
  <si>
    <t>Q8C761</t>
  </si>
  <si>
    <t>O88848</t>
  </si>
  <si>
    <t>P22315</t>
  </si>
  <si>
    <t>Q3UH60</t>
  </si>
  <si>
    <t>Q8BHA3</t>
  </si>
  <si>
    <t>P35803</t>
  </si>
  <si>
    <t>E9Q9D5</t>
  </si>
  <si>
    <t>Q80ZX0</t>
  </si>
  <si>
    <t>K3W4S6</t>
  </si>
  <si>
    <t>A0A0G2JGL8</t>
  </si>
  <si>
    <t>Q5SPX8</t>
  </si>
  <si>
    <t>Q9CRB6</t>
  </si>
  <si>
    <t>F7BJK1</t>
  </si>
  <si>
    <t>Q9D0I9</t>
  </si>
  <si>
    <t>Q3TDT0</t>
  </si>
  <si>
    <t>Q8VHI6</t>
  </si>
  <si>
    <t>Q8VCN9</t>
  </si>
  <si>
    <t>Q9DCT8</t>
  </si>
  <si>
    <t>P61514</t>
  </si>
  <si>
    <t>A0A1Y7VIW8</t>
  </si>
  <si>
    <t>O89112</t>
  </si>
  <si>
    <t>P60335</t>
  </si>
  <si>
    <t>Q99L20</t>
  </si>
  <si>
    <t>P70122</t>
  </si>
  <si>
    <t>Q9QZD9</t>
  </si>
  <si>
    <t>Q9CQF3</t>
  </si>
  <si>
    <t>Q3UI84</t>
  </si>
  <si>
    <t>P35822</t>
  </si>
  <si>
    <t>P18293</t>
  </si>
  <si>
    <t>Q9WV18</t>
  </si>
  <si>
    <t>A0A0R4J094</t>
  </si>
  <si>
    <t>P28740</t>
  </si>
  <si>
    <t>Q3UUG6</t>
  </si>
  <si>
    <t>Q9R1V6</t>
  </si>
  <si>
    <t>Q8BUE4</t>
  </si>
  <si>
    <t>Q8BHI9</t>
  </si>
  <si>
    <t>Q93092</t>
  </si>
  <si>
    <t>E9PY39</t>
  </si>
  <si>
    <t>Q80WQ2</t>
  </si>
  <si>
    <t>Q8VHK9</t>
  </si>
  <si>
    <t>Q3TMP1</t>
  </si>
  <si>
    <t>P62071</t>
  </si>
  <si>
    <t>D3YZ62</t>
  </si>
  <si>
    <t>G3UWR2</t>
  </si>
  <si>
    <t>Q61753</t>
  </si>
  <si>
    <t>Q3UVY5</t>
  </si>
  <si>
    <t>Q99JZ4</t>
  </si>
  <si>
    <t>P11798</t>
  </si>
  <si>
    <t>Q8CHT0</t>
  </si>
  <si>
    <t>Q8BMN4</t>
  </si>
  <si>
    <t>O70583</t>
  </si>
  <si>
    <t>Q8CDT8</t>
  </si>
  <si>
    <t>Q8K2C9</t>
  </si>
  <si>
    <t>Q8C1Y8</t>
  </si>
  <si>
    <t>Q99JB8</t>
  </si>
  <si>
    <t>Q99LE6</t>
  </si>
  <si>
    <t>B2RUG9</t>
  </si>
  <si>
    <t>A0A1B0GQU8</t>
  </si>
  <si>
    <t>P97807</t>
  </si>
  <si>
    <t>P12970</t>
  </si>
  <si>
    <t>P02802</t>
  </si>
  <si>
    <t>Q5SU71</t>
  </si>
  <si>
    <t>Q6DFZ1</t>
  </si>
  <si>
    <t>Q923S9</t>
  </si>
  <si>
    <t>P08228</t>
  </si>
  <si>
    <t>Q80VP0</t>
  </si>
  <si>
    <t>P51150</t>
  </si>
  <si>
    <t>P35278</t>
  </si>
  <si>
    <t>Q3THS6</t>
  </si>
  <si>
    <t>G5DDB7</t>
  </si>
  <si>
    <t>A0A087WQ31</t>
  </si>
  <si>
    <t>P58137</t>
  </si>
  <si>
    <t>Q8BHL3</t>
  </si>
  <si>
    <r>
      <t>Log</t>
    </r>
    <r>
      <rPr>
        <b/>
        <vertAlign val="subscript"/>
        <sz val="9"/>
        <rFont val="Arial"/>
        <family val="2"/>
      </rPr>
      <t>10</t>
    </r>
    <r>
      <rPr>
        <b/>
        <sz val="9"/>
        <rFont val="Arial"/>
        <family val="2"/>
      </rPr>
      <t xml:space="preserve"> p-value</t>
    </r>
  </si>
  <si>
    <r>
      <t>Fold Change (Log</t>
    </r>
    <r>
      <rPr>
        <b/>
        <vertAlign val="subscript"/>
        <sz val="9"/>
        <rFont val="Arial"/>
        <family val="2"/>
      </rPr>
      <t>2</t>
    </r>
    <r>
      <rPr>
        <b/>
        <sz val="9"/>
        <rFont val="Arial"/>
        <family val="2"/>
      </rPr>
      <t>) iCre-Tctn1Flox / iCre-Tctn1Het</t>
    </r>
  </si>
  <si>
    <r>
      <t>iCre/Tctn1</t>
    </r>
    <r>
      <rPr>
        <b/>
        <vertAlign val="superscript"/>
        <sz val="9"/>
        <rFont val="Arial"/>
        <family val="2"/>
      </rPr>
      <t>H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###0.000;\-###0.000"/>
  </numFmts>
  <fonts count="14" x14ac:knownFonts="1">
    <font>
      <sz val="12"/>
      <color theme="1"/>
      <name val="Calibri"/>
      <family val="2"/>
      <scheme val="minor"/>
    </font>
    <font>
      <sz val="12"/>
      <name val="Microsoft Sans Serif"/>
      <family val="2"/>
    </font>
    <font>
      <b/>
      <sz val="12"/>
      <name val="Microsoft Sans Serif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b/>
      <u/>
      <sz val="9"/>
      <name val="Arial"/>
      <family val="2"/>
    </font>
    <font>
      <b/>
      <sz val="12"/>
      <color theme="1"/>
      <name val="Arial"/>
      <family val="2"/>
    </font>
    <font>
      <b/>
      <vertAlign val="superscript"/>
      <sz val="9"/>
      <name val="Arial"/>
      <family val="2"/>
    </font>
    <font>
      <b/>
      <i/>
      <sz val="9"/>
      <name val="Arial"/>
      <family val="2"/>
    </font>
    <font>
      <b/>
      <i/>
      <vertAlign val="superscript"/>
      <sz val="9"/>
      <name val="Arial"/>
      <family val="2"/>
    </font>
    <font>
      <b/>
      <vertAlign val="subscript"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 applyProtection="1">
      <alignment vertical="top"/>
      <protection locked="0"/>
    </xf>
    <xf numFmtId="49" fontId="2" fillId="0" borderId="0" xfId="0" applyNumberFormat="1" applyFont="1" applyAlignment="1">
      <alignment vertical="center"/>
    </xf>
    <xf numFmtId="0" fontId="1" fillId="0" borderId="0" xfId="0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vertical="top"/>
      <protection locked="0"/>
    </xf>
    <xf numFmtId="49" fontId="1" fillId="0" borderId="0" xfId="0" applyNumberFormat="1" applyFont="1" applyAlignment="1">
      <alignment vertical="center"/>
    </xf>
    <xf numFmtId="164" fontId="1" fillId="4" borderId="0" xfId="0" applyNumberFormat="1" applyFont="1" applyFill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0" fontId="2" fillId="0" borderId="0" xfId="0" applyFont="1" applyAlignment="1" applyProtection="1">
      <alignment horizontal="center" vertical="top"/>
      <protection locked="0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/>
    <xf numFmtId="0" fontId="5" fillId="0" borderId="0" xfId="0" applyFont="1" applyAlignment="1">
      <alignment horizontal="left"/>
    </xf>
    <xf numFmtId="0" fontId="7" fillId="0" borderId="0" xfId="0" applyFont="1"/>
    <xf numFmtId="0" fontId="2" fillId="2" borderId="0" xfId="0" applyFont="1" applyFill="1" applyAlignment="1" applyProtection="1">
      <alignment horizontal="center" vertical="center" wrapText="1"/>
      <protection locked="0"/>
    </xf>
    <xf numFmtId="0" fontId="2" fillId="3" borderId="0" xfId="0" applyFont="1" applyFill="1" applyAlignment="1" applyProtection="1">
      <alignment horizontal="center" vertical="center"/>
      <protection locked="0"/>
    </xf>
    <xf numFmtId="0" fontId="0" fillId="0" borderId="0" xfId="0" applyAlignment="1">
      <alignment horizontal="center"/>
    </xf>
    <xf numFmtId="0" fontId="8" fillId="0" borderId="0" xfId="0" applyFont="1"/>
    <xf numFmtId="0" fontId="9" fillId="0" borderId="0" xfId="0" applyFont="1"/>
    <xf numFmtId="0" fontId="11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6" fillId="0" borderId="0" xfId="0" applyFont="1"/>
    <xf numFmtId="0" fontId="11" fillId="0" borderId="0" xfId="0" applyFont="1"/>
    <xf numFmtId="0" fontId="3" fillId="0" borderId="0" xfId="0" applyFont="1" applyAlignment="1">
      <alignment horizontal="left"/>
    </xf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0" fillId="0" borderId="13" xfId="0" applyBorder="1"/>
    <xf numFmtId="0" fontId="0" fillId="0" borderId="14" xfId="0" applyBorder="1"/>
    <xf numFmtId="0" fontId="5" fillId="0" borderId="14" xfId="0" applyFont="1" applyBorder="1"/>
    <xf numFmtId="0" fontId="6" fillId="0" borderId="16" xfId="0" applyFont="1" applyBorder="1" applyAlignment="1">
      <alignment horizontal="left"/>
    </xf>
    <xf numFmtId="0" fontId="6" fillId="0" borderId="17" xfId="0" applyFont="1" applyBorder="1" applyAlignment="1">
      <alignment horizontal="left"/>
    </xf>
    <xf numFmtId="0" fontId="6" fillId="0" borderId="15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5" fillId="0" borderId="18" xfId="0" applyFont="1" applyBorder="1" applyAlignment="1">
      <alignment horizontal="left"/>
    </xf>
    <xf numFmtId="0" fontId="5" fillId="0" borderId="18" xfId="0" applyFont="1" applyBorder="1" applyAlignment="1">
      <alignment horizontal="center"/>
    </xf>
    <xf numFmtId="0" fontId="5" fillId="0" borderId="18" xfId="0" applyFont="1" applyBorder="1"/>
    <xf numFmtId="0" fontId="5" fillId="4" borderId="0" xfId="0" applyFont="1" applyFill="1" applyAlignment="1">
      <alignment horizontal="left"/>
    </xf>
    <xf numFmtId="0" fontId="5" fillId="4" borderId="0" xfId="0" applyFont="1" applyFill="1" applyAlignment="1">
      <alignment horizontal="center"/>
    </xf>
    <xf numFmtId="0" fontId="5" fillId="4" borderId="0" xfId="0" applyFont="1" applyFill="1"/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center"/>
    </xf>
    <xf numFmtId="0" fontId="5" fillId="5" borderId="0" xfId="0" applyFont="1" applyFill="1"/>
    <xf numFmtId="0" fontId="8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1"/>
            <c:trendlineLbl>
              <c:layout>
                <c:manualLayout>
                  <c:x val="-0.43826377952755907"/>
                  <c:y val="-0.160231116943715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Mean-Cq'!$K$3:$K$10</c:f>
              <c:numCache>
                <c:formatCode>General</c:formatCode>
                <c:ptCount val="8"/>
                <c:pt idx="0">
                  <c:v>10</c:v>
                </c:pt>
                <c:pt idx="1">
                  <c:v>1</c:v>
                </c:pt>
                <c:pt idx="2">
                  <c:v>0.1</c:v>
                </c:pt>
                <c:pt idx="3">
                  <c:v>0.01</c:v>
                </c:pt>
                <c:pt idx="4">
                  <c:v>1E-3</c:v>
                </c:pt>
                <c:pt idx="5">
                  <c:v>1E-4</c:v>
                </c:pt>
                <c:pt idx="6">
                  <c:v>1.0000000000000001E-5</c:v>
                </c:pt>
                <c:pt idx="7">
                  <c:v>9.9999999999999995E-7</c:v>
                </c:pt>
              </c:numCache>
            </c:numRef>
          </c:xVal>
          <c:yVal>
            <c:numRef>
              <c:f>'[1]Mean-Cq'!$L$3:$L$10</c:f>
              <c:numCache>
                <c:formatCode>General</c:formatCode>
                <c:ptCount val="8"/>
                <c:pt idx="0">
                  <c:v>5.8722089938137696</c:v>
                </c:pt>
                <c:pt idx="1">
                  <c:v>9.2790244912251651</c:v>
                </c:pt>
                <c:pt idx="2">
                  <c:v>12.417705771331732</c:v>
                </c:pt>
                <c:pt idx="3">
                  <c:v>15.698482576914666</c:v>
                </c:pt>
                <c:pt idx="4">
                  <c:v>18.795914042865235</c:v>
                </c:pt>
                <c:pt idx="5">
                  <c:v>22.100343594054166</c:v>
                </c:pt>
                <c:pt idx="6">
                  <c:v>25.096243712322764</c:v>
                </c:pt>
                <c:pt idx="7">
                  <c:v>28.347644952786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79-E848-A484-9DA0C9DA0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5958592"/>
        <c:axId val="1095960240"/>
      </c:scatterChart>
      <c:valAx>
        <c:axId val="109595859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960240"/>
        <c:crosses val="autoZero"/>
        <c:crossBetween val="midCat"/>
      </c:valAx>
      <c:valAx>
        <c:axId val="109596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595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457</xdr:colOff>
      <xdr:row>10</xdr:row>
      <xdr:rowOff>147154</xdr:rowOff>
    </xdr:from>
    <xdr:to>
      <xdr:col>15</xdr:col>
      <xdr:colOff>90004</xdr:colOff>
      <xdr:row>24</xdr:row>
      <xdr:rowOff>455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6D4B57-DC48-1841-9454-3576A76027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illian/Dropbox%20(University%20of%20Michigan)/Pearring%20Lab/Data/qRT-PCR/TCTN1-Ex2_1M-Cq-Results.xlsx" TargetMode="External"/><Relationship Id="rId1" Type="http://schemas.openxmlformats.org/officeDocument/2006/relationships/externalLinkPath" Target="/Users/jillian/Dropbox%20(University%20of%20Michigan)/Pearring%20Lab/Data/qRT-PCR/TCTN1-Ex2_1M-Cq-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ean-Cq"/>
      <sheetName val="raw-Cq"/>
      <sheetName val="Run Information"/>
    </sheetNames>
    <sheetDataSet>
      <sheetData sheetId="0">
        <row r="3">
          <cell r="K3">
            <v>10</v>
          </cell>
          <cell r="L3">
            <v>5.8722089938137696</v>
          </cell>
        </row>
        <row r="4">
          <cell r="K4">
            <v>1</v>
          </cell>
          <cell r="L4">
            <v>9.2790244912251651</v>
          </cell>
        </row>
        <row r="5">
          <cell r="K5">
            <v>0.1</v>
          </cell>
          <cell r="L5">
            <v>12.417705771331732</v>
          </cell>
        </row>
        <row r="6">
          <cell r="K6">
            <v>0.01</v>
          </cell>
          <cell r="L6">
            <v>15.698482576914666</v>
          </cell>
        </row>
        <row r="7">
          <cell r="K7">
            <v>1E-3</v>
          </cell>
          <cell r="L7">
            <v>18.795914042865235</v>
          </cell>
        </row>
        <row r="8">
          <cell r="K8">
            <v>1E-4</v>
          </cell>
          <cell r="L8">
            <v>22.100343594054166</v>
          </cell>
        </row>
        <row r="9">
          <cell r="K9">
            <v>1.0000000000000001E-5</v>
          </cell>
          <cell r="L9">
            <v>25.096243712322764</v>
          </cell>
        </row>
        <row r="10">
          <cell r="K10">
            <v>9.9999999999999995E-7</v>
          </cell>
          <cell r="L10">
            <v>28.34764495278626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2426D-DD6F-B443-B9B8-27A081E4B03D}">
  <dimension ref="A1:L65"/>
  <sheetViews>
    <sheetView workbookViewId="0">
      <selection activeCell="E3" sqref="E3"/>
    </sheetView>
  </sheetViews>
  <sheetFormatPr baseColWidth="10" defaultRowHeight="16" x14ac:dyDescent="0.2"/>
  <cols>
    <col min="1" max="1" width="11" style="1" customWidth="1"/>
    <col min="2" max="2" width="10" style="1" customWidth="1"/>
    <col min="3" max="3" width="15.6640625" style="1" customWidth="1"/>
    <col min="4" max="4" width="10" style="1" customWidth="1"/>
    <col min="5" max="5" width="7.33203125" style="1" bestFit="1" customWidth="1"/>
    <col min="6" max="6" width="14.33203125" style="1" bestFit="1" customWidth="1"/>
    <col min="7" max="7" width="14.5" style="1" bestFit="1" customWidth="1"/>
    <col min="8" max="10" width="10.83203125" style="1"/>
    <col min="11" max="11" width="9.33203125" style="1" bestFit="1" customWidth="1"/>
    <col min="12" max="12" width="7.33203125" style="1" bestFit="1" customWidth="1"/>
    <col min="13" max="13" width="13.1640625" style="1" bestFit="1" customWidth="1"/>
    <col min="14" max="16384" width="10.83203125" style="1"/>
  </cols>
  <sheetData>
    <row r="1" spans="1:12" ht="41" customHeight="1" x14ac:dyDescent="0.2">
      <c r="A1" s="20" t="s">
        <v>0</v>
      </c>
      <c r="B1" s="20" t="s">
        <v>1</v>
      </c>
      <c r="C1" s="20" t="s">
        <v>2</v>
      </c>
      <c r="D1" s="20" t="s">
        <v>3</v>
      </c>
      <c r="E1" s="21" t="s">
        <v>4</v>
      </c>
    </row>
    <row r="2" spans="1:12" x14ac:dyDescent="0.2">
      <c r="A2" s="2" t="s">
        <v>5</v>
      </c>
      <c r="B2" s="3"/>
      <c r="C2" s="3"/>
      <c r="D2" s="3"/>
      <c r="K2" s="4" t="s">
        <v>6</v>
      </c>
    </row>
    <row r="3" spans="1:12" x14ac:dyDescent="0.2">
      <c r="A3" s="5" t="s">
        <v>7</v>
      </c>
      <c r="B3" s="5" t="s">
        <v>8</v>
      </c>
      <c r="C3" s="5" t="s">
        <v>3017</v>
      </c>
      <c r="D3" s="6">
        <v>7.0674446143482399</v>
      </c>
      <c r="E3" s="1">
        <f>(D4+D5)/2</f>
        <v>5.8722089938137696</v>
      </c>
      <c r="K3" s="1">
        <v>10</v>
      </c>
      <c r="L3" s="1">
        <v>5.8722089938137696</v>
      </c>
    </row>
    <row r="4" spans="1:12" x14ac:dyDescent="0.2">
      <c r="A4" s="5" t="s">
        <v>9</v>
      </c>
      <c r="B4" s="5" t="s">
        <v>8</v>
      </c>
      <c r="C4" s="5" t="s">
        <v>3017</v>
      </c>
      <c r="D4" s="7">
        <v>5.8981270277561197</v>
      </c>
      <c r="K4" s="1">
        <v>1</v>
      </c>
      <c r="L4" s="1">
        <v>9.2790244912251651</v>
      </c>
    </row>
    <row r="5" spans="1:12" x14ac:dyDescent="0.2">
      <c r="A5" s="5" t="s">
        <v>10</v>
      </c>
      <c r="B5" s="5" t="s">
        <v>8</v>
      </c>
      <c r="C5" s="5" t="s">
        <v>3017</v>
      </c>
      <c r="D5" s="7">
        <v>5.8462909598714203</v>
      </c>
      <c r="K5" s="1">
        <v>0.1</v>
      </c>
      <c r="L5" s="1">
        <v>12.417705771331732</v>
      </c>
    </row>
    <row r="6" spans="1:12" x14ac:dyDescent="0.2">
      <c r="A6" s="5" t="s">
        <v>11</v>
      </c>
      <c r="B6" s="5" t="s">
        <v>12</v>
      </c>
      <c r="C6" s="5" t="s">
        <v>3017</v>
      </c>
      <c r="D6" s="7">
        <v>9.2311507565014992</v>
      </c>
      <c r="E6" s="1">
        <f>(D6+D7+D8)/3</f>
        <v>9.2790244912251651</v>
      </c>
      <c r="F6" s="8"/>
      <c r="K6" s="1">
        <v>0.01</v>
      </c>
      <c r="L6" s="1">
        <v>15.698482576914666</v>
      </c>
    </row>
    <row r="7" spans="1:12" x14ac:dyDescent="0.2">
      <c r="A7" s="5" t="s">
        <v>13</v>
      </c>
      <c r="B7" s="5" t="s">
        <v>12</v>
      </c>
      <c r="C7" s="5" t="s">
        <v>3017</v>
      </c>
      <c r="D7" s="7">
        <v>9.28222772462418</v>
      </c>
      <c r="E7" s="7"/>
      <c r="F7" s="8"/>
      <c r="K7" s="1">
        <v>1E-3</v>
      </c>
      <c r="L7" s="1">
        <v>18.795914042865235</v>
      </c>
    </row>
    <row r="8" spans="1:12" x14ac:dyDescent="0.2">
      <c r="A8" s="5" t="s">
        <v>14</v>
      </c>
      <c r="B8" s="5" t="s">
        <v>12</v>
      </c>
      <c r="C8" s="5" t="s">
        <v>3017</v>
      </c>
      <c r="D8" s="7">
        <v>9.3236949925498198</v>
      </c>
      <c r="E8" s="7"/>
      <c r="F8" s="8"/>
      <c r="K8" s="1">
        <v>1E-4</v>
      </c>
      <c r="L8" s="1">
        <v>22.100343594054166</v>
      </c>
    </row>
    <row r="9" spans="1:12" x14ac:dyDescent="0.2">
      <c r="A9" s="5" t="s">
        <v>15</v>
      </c>
      <c r="B9" s="5" t="s">
        <v>16</v>
      </c>
      <c r="C9" s="5" t="s">
        <v>3017</v>
      </c>
      <c r="D9" s="7">
        <v>12.6180976162586</v>
      </c>
      <c r="E9" s="1">
        <f>(D9+D10+D11)/3</f>
        <v>12.417705771331732</v>
      </c>
      <c r="K9" s="1">
        <v>1.0000000000000001E-5</v>
      </c>
      <c r="L9" s="1">
        <v>25.096243712322764</v>
      </c>
    </row>
    <row r="10" spans="1:12" x14ac:dyDescent="0.2">
      <c r="A10" s="5" t="s">
        <v>17</v>
      </c>
      <c r="B10" s="5" t="s">
        <v>16</v>
      </c>
      <c r="C10" s="5" t="s">
        <v>3017</v>
      </c>
      <c r="D10" s="7">
        <v>12.3133828450044</v>
      </c>
      <c r="K10" s="1">
        <v>9.9999999999999995E-7</v>
      </c>
      <c r="L10" s="1">
        <v>28.347644952786265</v>
      </c>
    </row>
    <row r="11" spans="1:12" x14ac:dyDescent="0.2">
      <c r="A11" s="5" t="s">
        <v>18</v>
      </c>
      <c r="B11" s="5" t="s">
        <v>16</v>
      </c>
      <c r="C11" s="5" t="s">
        <v>3017</v>
      </c>
      <c r="D11" s="7">
        <v>12.321636852732199</v>
      </c>
    </row>
    <row r="12" spans="1:12" x14ac:dyDescent="0.2">
      <c r="A12" s="5" t="s">
        <v>19</v>
      </c>
      <c r="B12" s="5" t="s">
        <v>20</v>
      </c>
      <c r="C12" s="5" t="s">
        <v>3017</v>
      </c>
      <c r="D12" s="7">
        <v>15.818304911297799</v>
      </c>
      <c r="E12" s="1">
        <f>(D12+D13+D14)/3</f>
        <v>15.698482576914666</v>
      </c>
    </row>
    <row r="13" spans="1:12" x14ac:dyDescent="0.2">
      <c r="A13" s="5" t="s">
        <v>21</v>
      </c>
      <c r="B13" s="5" t="s">
        <v>20</v>
      </c>
      <c r="C13" s="5" t="s">
        <v>3017</v>
      </c>
      <c r="D13" s="7">
        <v>15.692011398824199</v>
      </c>
    </row>
    <row r="14" spans="1:12" x14ac:dyDescent="0.2">
      <c r="A14" s="5" t="s">
        <v>22</v>
      </c>
      <c r="B14" s="5" t="s">
        <v>20</v>
      </c>
      <c r="C14" s="5" t="s">
        <v>3017</v>
      </c>
      <c r="D14" s="7">
        <v>15.585131420622</v>
      </c>
    </row>
    <row r="15" spans="1:12" x14ac:dyDescent="0.2">
      <c r="A15" s="5" t="s">
        <v>23</v>
      </c>
      <c r="B15" s="5" t="s">
        <v>24</v>
      </c>
      <c r="C15" s="5" t="s">
        <v>3017</v>
      </c>
      <c r="D15" s="7">
        <v>18.991933395287599</v>
      </c>
      <c r="E15" s="1">
        <f>(D15+D16+D17)/3</f>
        <v>18.795914042865235</v>
      </c>
    </row>
    <row r="16" spans="1:12" x14ac:dyDescent="0.2">
      <c r="A16" s="5" t="s">
        <v>25</v>
      </c>
      <c r="B16" s="5" t="s">
        <v>24</v>
      </c>
      <c r="C16" s="5" t="s">
        <v>3017</v>
      </c>
      <c r="D16" s="7">
        <v>18.725715459113999</v>
      </c>
    </row>
    <row r="17" spans="1:7" x14ac:dyDescent="0.2">
      <c r="A17" s="5" t="s">
        <v>26</v>
      </c>
      <c r="B17" s="5" t="s">
        <v>24</v>
      </c>
      <c r="C17" s="5" t="s">
        <v>3017</v>
      </c>
      <c r="D17" s="7">
        <v>18.670093274194102</v>
      </c>
    </row>
    <row r="18" spans="1:7" x14ac:dyDescent="0.2">
      <c r="A18" s="5" t="s">
        <v>27</v>
      </c>
      <c r="B18" s="5" t="s">
        <v>28</v>
      </c>
      <c r="C18" s="5" t="s">
        <v>3017</v>
      </c>
      <c r="D18" s="7">
        <v>22.151164267015702</v>
      </c>
      <c r="E18" s="1">
        <f>(D18+D19+D20)/3</f>
        <v>22.100343594054166</v>
      </c>
    </row>
    <row r="19" spans="1:7" x14ac:dyDescent="0.2">
      <c r="A19" s="5" t="s">
        <v>29</v>
      </c>
      <c r="B19" s="5" t="s">
        <v>28</v>
      </c>
      <c r="C19" s="5" t="s">
        <v>3017</v>
      </c>
      <c r="D19" s="7">
        <v>22.121440715681398</v>
      </c>
    </row>
    <row r="20" spans="1:7" x14ac:dyDescent="0.2">
      <c r="A20" s="5" t="s">
        <v>30</v>
      </c>
      <c r="B20" s="5" t="s">
        <v>28</v>
      </c>
      <c r="C20" s="5" t="s">
        <v>3017</v>
      </c>
      <c r="D20" s="7">
        <v>22.028425799465399</v>
      </c>
    </row>
    <row r="21" spans="1:7" x14ac:dyDescent="0.2">
      <c r="A21" s="5" t="s">
        <v>31</v>
      </c>
      <c r="B21" s="5" t="s">
        <v>32</v>
      </c>
      <c r="C21" s="5" t="s">
        <v>3017</v>
      </c>
      <c r="D21" s="7">
        <v>25.137520349616199</v>
      </c>
      <c r="E21" s="1">
        <f>(D21+D22+D23)/3</f>
        <v>25.096243712322764</v>
      </c>
    </row>
    <row r="22" spans="1:7" x14ac:dyDescent="0.2">
      <c r="A22" s="5" t="s">
        <v>33</v>
      </c>
      <c r="B22" s="5" t="s">
        <v>32</v>
      </c>
      <c r="C22" s="5" t="s">
        <v>3017</v>
      </c>
      <c r="D22" s="7">
        <v>25.139889547831501</v>
      </c>
    </row>
    <row r="23" spans="1:7" x14ac:dyDescent="0.2">
      <c r="A23" s="5" t="s">
        <v>34</v>
      </c>
      <c r="B23" s="5" t="s">
        <v>32</v>
      </c>
      <c r="C23" s="5" t="s">
        <v>3017</v>
      </c>
      <c r="D23" s="7">
        <v>25.011321239520601</v>
      </c>
    </row>
    <row r="24" spans="1:7" x14ac:dyDescent="0.2">
      <c r="A24" s="5" t="s">
        <v>35</v>
      </c>
      <c r="B24" s="5" t="s">
        <v>36</v>
      </c>
      <c r="C24" s="5" t="s">
        <v>3017</v>
      </c>
      <c r="D24" s="7">
        <v>28.360875441719699</v>
      </c>
      <c r="E24" s="1">
        <f>(D24+D25+D26)/3</f>
        <v>28.347644952786265</v>
      </c>
    </row>
    <row r="25" spans="1:7" x14ac:dyDescent="0.2">
      <c r="A25" s="5" t="s">
        <v>37</v>
      </c>
      <c r="B25" s="5" t="s">
        <v>36</v>
      </c>
      <c r="C25" s="5" t="s">
        <v>3017</v>
      </c>
      <c r="D25" s="7">
        <v>28.375827445664498</v>
      </c>
    </row>
    <row r="26" spans="1:7" x14ac:dyDescent="0.2">
      <c r="A26" s="5" t="s">
        <v>38</v>
      </c>
      <c r="B26" s="5" t="s">
        <v>36</v>
      </c>
      <c r="C26" s="5" t="s">
        <v>3017</v>
      </c>
      <c r="D26" s="7">
        <v>28.306231970974601</v>
      </c>
    </row>
    <row r="28" spans="1:7" x14ac:dyDescent="0.2">
      <c r="A28" s="4" t="s">
        <v>0</v>
      </c>
      <c r="B28" s="4" t="s">
        <v>3016</v>
      </c>
      <c r="F28" s="9" t="s">
        <v>39</v>
      </c>
      <c r="G28" s="9" t="s">
        <v>40</v>
      </c>
    </row>
    <row r="29" spans="1:7" x14ac:dyDescent="0.2">
      <c r="A29" s="5" t="s">
        <v>42</v>
      </c>
      <c r="B29" s="5" t="s">
        <v>43</v>
      </c>
      <c r="C29" s="1" t="s">
        <v>41</v>
      </c>
      <c r="D29" s="7">
        <v>27.338443751512099</v>
      </c>
      <c r="E29" s="1">
        <f>(D30+D31)/2</f>
        <v>27.308023818856849</v>
      </c>
      <c r="F29" s="1">
        <f>EXP((E29-9.2081)/-1.388)</f>
        <v>2.1710688897285326E-6</v>
      </c>
      <c r="G29" s="1">
        <f>F29*1000</f>
        <v>2.1710688897285326E-3</v>
      </c>
    </row>
    <row r="30" spans="1:7" x14ac:dyDescent="0.2">
      <c r="A30" s="5" t="s">
        <v>44</v>
      </c>
      <c r="B30" s="5" t="s">
        <v>43</v>
      </c>
      <c r="C30" s="1" t="s">
        <v>41</v>
      </c>
      <c r="D30" s="7">
        <v>27.396294065701198</v>
      </c>
    </row>
    <row r="31" spans="1:7" x14ac:dyDescent="0.2">
      <c r="A31" s="5" t="s">
        <v>45</v>
      </c>
      <c r="B31" s="5" t="s">
        <v>43</v>
      </c>
      <c r="C31" s="1" t="s">
        <v>41</v>
      </c>
      <c r="D31" s="7">
        <v>27.2197535720125</v>
      </c>
    </row>
    <row r="32" spans="1:7" x14ac:dyDescent="0.2">
      <c r="A32" s="5" t="s">
        <v>46</v>
      </c>
      <c r="B32" s="5" t="s">
        <v>47</v>
      </c>
      <c r="C32" s="1" t="s">
        <v>41</v>
      </c>
      <c r="D32" s="7">
        <v>27.417244426775799</v>
      </c>
      <c r="E32" s="1">
        <f>(D33+D34)/2</f>
        <v>27.376342738726152</v>
      </c>
      <c r="F32" s="1">
        <f>EXP((E32-9.2081)/-1.388)</f>
        <v>2.0667937602005195E-6</v>
      </c>
      <c r="G32" s="1">
        <f>F32*1000</f>
        <v>2.0667937602005197E-3</v>
      </c>
    </row>
    <row r="33" spans="1:7" x14ac:dyDescent="0.2">
      <c r="A33" s="5" t="s">
        <v>48</v>
      </c>
      <c r="B33" s="5" t="s">
        <v>47</v>
      </c>
      <c r="C33" s="1" t="s">
        <v>41</v>
      </c>
      <c r="D33" s="7">
        <v>27.4554002154551</v>
      </c>
    </row>
    <row r="34" spans="1:7" x14ac:dyDescent="0.2">
      <c r="A34" s="5" t="s">
        <v>49</v>
      </c>
      <c r="B34" s="5" t="s">
        <v>47</v>
      </c>
      <c r="C34" s="1" t="s">
        <v>41</v>
      </c>
      <c r="D34" s="7">
        <v>27.2972852619972</v>
      </c>
    </row>
    <row r="35" spans="1:7" x14ac:dyDescent="0.2">
      <c r="A35" s="5" t="s">
        <v>50</v>
      </c>
      <c r="B35" s="5" t="s">
        <v>51</v>
      </c>
      <c r="C35" s="1" t="s">
        <v>41</v>
      </c>
      <c r="D35" s="7">
        <v>26.7596399676139</v>
      </c>
      <c r="E35" s="1">
        <f>(D36+D37)/2</f>
        <v>26.756205802176098</v>
      </c>
      <c r="F35" s="1">
        <f>EXP((E35-9.2081)/-1.388)</f>
        <v>3.2309720453159977E-6</v>
      </c>
      <c r="G35" s="1">
        <f>F35*1000</f>
        <v>3.2309720453159978E-3</v>
      </c>
    </row>
    <row r="36" spans="1:7" x14ac:dyDescent="0.2">
      <c r="A36" s="5" t="s">
        <v>52</v>
      </c>
      <c r="B36" s="5" t="s">
        <v>51</v>
      </c>
      <c r="C36" s="1" t="s">
        <v>41</v>
      </c>
      <c r="D36" s="7">
        <v>26.693390359560698</v>
      </c>
    </row>
    <row r="37" spans="1:7" x14ac:dyDescent="0.2">
      <c r="A37" s="5" t="s">
        <v>53</v>
      </c>
      <c r="B37" s="5" t="s">
        <v>51</v>
      </c>
      <c r="C37" s="1" t="s">
        <v>41</v>
      </c>
      <c r="D37" s="7">
        <v>26.8190212447915</v>
      </c>
    </row>
    <row r="38" spans="1:7" x14ac:dyDescent="0.2">
      <c r="A38" s="5" t="s">
        <v>54</v>
      </c>
      <c r="B38" s="5" t="s">
        <v>55</v>
      </c>
      <c r="C38" s="1" t="s">
        <v>41</v>
      </c>
      <c r="D38" s="7">
        <v>27.322890852592799</v>
      </c>
      <c r="E38" s="1">
        <f>(D39+D40)/2</f>
        <v>27.219321630737451</v>
      </c>
      <c r="F38" s="1">
        <f>EXP((E38-9.2081)/-1.388)</f>
        <v>2.3143435827879671E-6</v>
      </c>
      <c r="G38" s="1">
        <f>F38*1000</f>
        <v>2.3143435827879671E-3</v>
      </c>
    </row>
    <row r="39" spans="1:7" x14ac:dyDescent="0.2">
      <c r="A39" s="5" t="s">
        <v>56</v>
      </c>
      <c r="B39" s="5" t="s">
        <v>55</v>
      </c>
      <c r="C39" s="1" t="s">
        <v>41</v>
      </c>
      <c r="D39" s="7">
        <v>27.227409474682101</v>
      </c>
    </row>
    <row r="40" spans="1:7" x14ac:dyDescent="0.2">
      <c r="A40" s="5" t="s">
        <v>57</v>
      </c>
      <c r="B40" s="5" t="s">
        <v>55</v>
      </c>
      <c r="C40" s="1" t="s">
        <v>41</v>
      </c>
      <c r="D40" s="7">
        <v>27.2112337867928</v>
      </c>
    </row>
    <row r="42" spans="1:7" x14ac:dyDescent="0.2">
      <c r="A42" s="4" t="s">
        <v>0</v>
      </c>
      <c r="B42" s="4" t="s">
        <v>3016</v>
      </c>
    </row>
    <row r="43" spans="1:7" x14ac:dyDescent="0.2">
      <c r="A43" s="5" t="s">
        <v>59</v>
      </c>
      <c r="B43" s="5" t="s">
        <v>60</v>
      </c>
      <c r="C43" s="1" t="s">
        <v>58</v>
      </c>
      <c r="D43" s="7">
        <v>26.184442778144</v>
      </c>
      <c r="E43" s="1">
        <f>(D44+D45)/2</f>
        <v>26.343265650015198</v>
      </c>
      <c r="F43" s="1">
        <f>EXP((E43-9.2081)/-1.388)</f>
        <v>4.3504981205655462E-6</v>
      </c>
      <c r="G43" s="1">
        <f>F43*1000</f>
        <v>4.3504981205655458E-3</v>
      </c>
    </row>
    <row r="44" spans="1:7" x14ac:dyDescent="0.2">
      <c r="A44" s="5" t="s">
        <v>61</v>
      </c>
      <c r="B44" s="5" t="s">
        <v>60</v>
      </c>
      <c r="C44" s="1" t="s">
        <v>58</v>
      </c>
      <c r="D44" s="7">
        <v>26.2306515174701</v>
      </c>
    </row>
    <row r="45" spans="1:7" x14ac:dyDescent="0.2">
      <c r="A45" s="5" t="s">
        <v>62</v>
      </c>
      <c r="B45" s="5" t="s">
        <v>60</v>
      </c>
      <c r="C45" s="1" t="s">
        <v>58</v>
      </c>
      <c r="D45" s="7">
        <v>26.455879782560299</v>
      </c>
    </row>
    <row r="46" spans="1:7" x14ac:dyDescent="0.2">
      <c r="A46" s="5" t="s">
        <v>63</v>
      </c>
      <c r="B46" s="5" t="s">
        <v>64</v>
      </c>
      <c r="C46" s="1" t="s">
        <v>58</v>
      </c>
      <c r="D46" s="7">
        <v>26.431950696934599</v>
      </c>
      <c r="E46" s="1">
        <f>(D47+D48)/2</f>
        <v>26.362559663890899</v>
      </c>
      <c r="F46" s="1">
        <f>EXP((E46-9.2081)/-1.388)</f>
        <v>4.2904420202428613E-6</v>
      </c>
      <c r="G46" s="1">
        <f>F46*1000</f>
        <v>4.2904420202428614E-3</v>
      </c>
    </row>
    <row r="47" spans="1:7" x14ac:dyDescent="0.2">
      <c r="A47" s="5" t="s">
        <v>65</v>
      </c>
      <c r="B47" s="5" t="s">
        <v>64</v>
      </c>
      <c r="C47" s="1" t="s">
        <v>58</v>
      </c>
      <c r="D47" s="7">
        <v>26.4092935015052</v>
      </c>
    </row>
    <row r="48" spans="1:7" x14ac:dyDescent="0.2">
      <c r="A48" s="5" t="s">
        <v>66</v>
      </c>
      <c r="B48" s="5" t="s">
        <v>64</v>
      </c>
      <c r="C48" s="1" t="s">
        <v>58</v>
      </c>
      <c r="D48" s="7">
        <v>26.315825826276601</v>
      </c>
    </row>
    <row r="49" spans="1:7" x14ac:dyDescent="0.2">
      <c r="A49" s="5" t="s">
        <v>67</v>
      </c>
      <c r="B49" s="5" t="s">
        <v>68</v>
      </c>
      <c r="C49" s="1" t="s">
        <v>58</v>
      </c>
      <c r="D49" s="7">
        <v>26.407297924354499</v>
      </c>
      <c r="E49" s="1">
        <f>(D50+D51)/2</f>
        <v>26.376301330856649</v>
      </c>
      <c r="F49" s="1">
        <f>EXP((E49-9.2081)/-1.388)</f>
        <v>4.2481747760157728E-6</v>
      </c>
      <c r="G49" s="1">
        <f>F49*1000</f>
        <v>4.2481747760157729E-3</v>
      </c>
    </row>
    <row r="50" spans="1:7" x14ac:dyDescent="0.2">
      <c r="A50" s="5" t="s">
        <v>69</v>
      </c>
      <c r="B50" s="5" t="s">
        <v>68</v>
      </c>
      <c r="C50" s="1" t="s">
        <v>58</v>
      </c>
      <c r="D50" s="7">
        <v>26.3661731041012</v>
      </c>
    </row>
    <row r="51" spans="1:7" x14ac:dyDescent="0.2">
      <c r="A51" s="5" t="s">
        <v>70</v>
      </c>
      <c r="B51" s="5" t="s">
        <v>68</v>
      </c>
      <c r="C51" s="1" t="s">
        <v>58</v>
      </c>
      <c r="D51" s="7">
        <v>26.3864295576121</v>
      </c>
    </row>
    <row r="53" spans="1:7" x14ac:dyDescent="0.2">
      <c r="A53" s="4" t="s">
        <v>0</v>
      </c>
      <c r="B53" s="4" t="s">
        <v>3016</v>
      </c>
    </row>
    <row r="54" spans="1:7" x14ac:dyDescent="0.2">
      <c r="A54" s="5" t="s">
        <v>72</v>
      </c>
      <c r="B54" s="5" t="s">
        <v>73</v>
      </c>
      <c r="C54" s="1" t="s">
        <v>71</v>
      </c>
      <c r="D54" s="7">
        <v>28.4028237273182</v>
      </c>
      <c r="E54" s="1">
        <f>(D55+D56)/2</f>
        <v>28.730639427850498</v>
      </c>
      <c r="F54" s="1">
        <f>EXP((E54-9.2081)/-1.388)</f>
        <v>7.7901920705566074E-7</v>
      </c>
      <c r="G54" s="1">
        <f>F54*1000</f>
        <v>7.7901920705566075E-4</v>
      </c>
    </row>
    <row r="55" spans="1:7" x14ac:dyDescent="0.2">
      <c r="A55" s="5" t="s">
        <v>74</v>
      </c>
      <c r="B55" s="5" t="s">
        <v>73</v>
      </c>
      <c r="C55" s="1" t="s">
        <v>71</v>
      </c>
      <c r="D55" s="7">
        <v>28.734458559499</v>
      </c>
    </row>
    <row r="56" spans="1:7" x14ac:dyDescent="0.2">
      <c r="A56" s="5" t="s">
        <v>75</v>
      </c>
      <c r="B56" s="5" t="s">
        <v>73</v>
      </c>
      <c r="C56" s="1" t="s">
        <v>71</v>
      </c>
      <c r="D56" s="7">
        <v>28.726820296202</v>
      </c>
    </row>
    <row r="57" spans="1:7" x14ac:dyDescent="0.2">
      <c r="A57" s="5" t="s">
        <v>76</v>
      </c>
      <c r="B57" s="5" t="s">
        <v>77</v>
      </c>
      <c r="C57" s="1" t="s">
        <v>71</v>
      </c>
      <c r="D57" s="7">
        <v>27.9662843108323</v>
      </c>
      <c r="E57" s="1">
        <f>(D58+D59)/2</f>
        <v>28.193456104041399</v>
      </c>
      <c r="F57" s="1">
        <f>EXP((E57-9.2081)/-1.388)</f>
        <v>1.147172372892685E-6</v>
      </c>
      <c r="G57" s="1">
        <f>F57*1000</f>
        <v>1.147172372892685E-3</v>
      </c>
    </row>
    <row r="58" spans="1:7" x14ac:dyDescent="0.2">
      <c r="A58" s="5" t="s">
        <v>78</v>
      </c>
      <c r="B58" s="5" t="s">
        <v>77</v>
      </c>
      <c r="C58" s="1" t="s">
        <v>71</v>
      </c>
      <c r="D58" s="7">
        <v>28.082027255721599</v>
      </c>
    </row>
    <row r="59" spans="1:7" x14ac:dyDescent="0.2">
      <c r="A59" s="5" t="s">
        <v>79</v>
      </c>
      <c r="B59" s="5" t="s">
        <v>77</v>
      </c>
      <c r="C59" s="1" t="s">
        <v>71</v>
      </c>
      <c r="D59" s="7">
        <v>28.304884952361199</v>
      </c>
    </row>
    <row r="60" spans="1:7" x14ac:dyDescent="0.2">
      <c r="A60" s="5" t="s">
        <v>80</v>
      </c>
      <c r="B60" s="5" t="s">
        <v>81</v>
      </c>
      <c r="C60" s="1" t="s">
        <v>71</v>
      </c>
      <c r="D60" s="7">
        <v>28.2912292246702</v>
      </c>
      <c r="E60" s="1">
        <f>(D61+D62)/2</f>
        <v>28.37701935191475</v>
      </c>
      <c r="F60" s="1">
        <f>EXP((E60-9.2081)/-1.388)</f>
        <v>1.005062702169859E-6</v>
      </c>
      <c r="G60" s="1">
        <f>F60*1000</f>
        <v>1.0050627021698591E-3</v>
      </c>
    </row>
    <row r="61" spans="1:7" x14ac:dyDescent="0.2">
      <c r="A61" s="5" t="s">
        <v>82</v>
      </c>
      <c r="B61" s="5" t="s">
        <v>81</v>
      </c>
      <c r="C61" s="1" t="s">
        <v>71</v>
      </c>
      <c r="D61" s="7">
        <v>28.4824899969929</v>
      </c>
    </row>
    <row r="62" spans="1:7" x14ac:dyDescent="0.2">
      <c r="A62" s="5" t="s">
        <v>83</v>
      </c>
      <c r="B62" s="5" t="s">
        <v>81</v>
      </c>
      <c r="C62" s="1" t="s">
        <v>71</v>
      </c>
      <c r="D62" s="7">
        <v>28.271548706836601</v>
      </c>
    </row>
    <row r="63" spans="1:7" x14ac:dyDescent="0.2">
      <c r="A63" s="5" t="s">
        <v>84</v>
      </c>
      <c r="B63" s="5" t="s">
        <v>85</v>
      </c>
      <c r="C63" s="1" t="s">
        <v>71</v>
      </c>
      <c r="D63" s="7">
        <v>28.303954119259998</v>
      </c>
      <c r="E63" s="1">
        <f>(D64+D65)/2</f>
        <v>27.98581773697725</v>
      </c>
      <c r="F63" s="1">
        <f>EXP((E63-9.2081)/-1.388)</f>
        <v>1.3322849473635225E-6</v>
      </c>
      <c r="G63" s="1">
        <f>F63*1000</f>
        <v>1.3322849473635225E-3</v>
      </c>
    </row>
    <row r="64" spans="1:7" x14ac:dyDescent="0.2">
      <c r="A64" s="5" t="s">
        <v>86</v>
      </c>
      <c r="B64" s="5" t="s">
        <v>85</v>
      </c>
      <c r="C64" s="1" t="s">
        <v>71</v>
      </c>
      <c r="D64" s="7">
        <v>28.2063938832753</v>
      </c>
    </row>
    <row r="65" spans="1:4" x14ac:dyDescent="0.2">
      <c r="A65" s="5" t="s">
        <v>87</v>
      </c>
      <c r="B65" s="5" t="s">
        <v>85</v>
      </c>
      <c r="C65" s="1" t="s">
        <v>71</v>
      </c>
      <c r="D65" s="7">
        <v>27.765241590679199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6C7A2-B769-C24D-8E31-23527D332956}">
  <dimension ref="B2:K185"/>
  <sheetViews>
    <sheetView workbookViewId="0">
      <selection activeCell="I50" sqref="I13:I50"/>
    </sheetView>
  </sheetViews>
  <sheetFormatPr baseColWidth="10" defaultRowHeight="16" x14ac:dyDescent="0.2"/>
  <cols>
    <col min="2" max="2" width="10.83203125" style="22"/>
  </cols>
  <sheetData>
    <row r="2" spans="2:11" x14ac:dyDescent="0.2">
      <c r="B2" s="27" t="s">
        <v>206</v>
      </c>
      <c r="C2" s="13"/>
      <c r="D2" s="13"/>
      <c r="E2" s="13"/>
      <c r="F2" s="13"/>
      <c r="G2" s="13"/>
      <c r="H2" s="13"/>
      <c r="I2" s="13"/>
      <c r="J2" s="24" t="s">
        <v>207</v>
      </c>
    </row>
    <row r="3" spans="2:11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  <c r="J3" s="14" t="s">
        <v>3019</v>
      </c>
      <c r="K3" s="14" t="s">
        <v>3020</v>
      </c>
    </row>
    <row r="4" spans="2:11" x14ac:dyDescent="0.2">
      <c r="B4" s="15"/>
      <c r="C4" s="15" t="s">
        <v>184</v>
      </c>
      <c r="D4" s="15" t="s">
        <v>185</v>
      </c>
      <c r="E4" s="15" t="s">
        <v>186</v>
      </c>
      <c r="F4" s="15" t="s">
        <v>187</v>
      </c>
      <c r="G4" s="15" t="s">
        <v>188</v>
      </c>
      <c r="H4" s="15" t="s">
        <v>189</v>
      </c>
      <c r="J4" s="11">
        <v>0.93700000000000006</v>
      </c>
      <c r="K4" s="11">
        <v>0.93700000000000006</v>
      </c>
    </row>
    <row r="5" spans="2:11" x14ac:dyDescent="0.2">
      <c r="B5" s="41">
        <v>0</v>
      </c>
      <c r="C5" s="11">
        <v>378.255833</v>
      </c>
      <c r="D5" s="11">
        <v>437.263667</v>
      </c>
      <c r="E5" s="11">
        <v>828.22890900000004</v>
      </c>
      <c r="F5" s="11">
        <v>193.345091</v>
      </c>
      <c r="G5" s="11">
        <v>271.61416700000001</v>
      </c>
      <c r="H5" s="11">
        <v>289.10522200000003</v>
      </c>
      <c r="J5" s="11">
        <v>0.34100000000000003</v>
      </c>
      <c r="K5" s="11">
        <v>0.55300000000000005</v>
      </c>
    </row>
    <row r="6" spans="2:11" x14ac:dyDescent="0.2">
      <c r="B6" s="41">
        <v>4.2999999999999997E-2</v>
      </c>
      <c r="C6" s="11">
        <v>537.01175000000001</v>
      </c>
      <c r="D6" s="11">
        <v>641.85341700000004</v>
      </c>
      <c r="E6" s="11">
        <v>1133.7526399999999</v>
      </c>
      <c r="F6" s="11">
        <v>257.33245499999998</v>
      </c>
      <c r="G6" s="11">
        <v>384.445583</v>
      </c>
      <c r="H6" s="11">
        <v>411.24755599999997</v>
      </c>
      <c r="J6" s="11">
        <v>0.29799999999999999</v>
      </c>
      <c r="K6" s="11">
        <v>0.38300000000000001</v>
      </c>
    </row>
    <row r="7" spans="2:11" x14ac:dyDescent="0.2">
      <c r="B7" s="41">
        <v>8.5000000000000006E-2</v>
      </c>
      <c r="C7" s="11">
        <v>750.39133300000003</v>
      </c>
      <c r="D7" s="11">
        <v>892.013417</v>
      </c>
      <c r="E7" s="11">
        <v>1452.31573</v>
      </c>
      <c r="F7" s="11">
        <v>330.62863599999997</v>
      </c>
      <c r="G7" s="11">
        <v>515.90041699999995</v>
      </c>
      <c r="H7" s="11">
        <v>556.42322200000001</v>
      </c>
      <c r="J7" s="11">
        <v>1.0640000000000001</v>
      </c>
      <c r="K7" s="11">
        <v>0.72399999999999998</v>
      </c>
    </row>
    <row r="8" spans="2:11" x14ac:dyDescent="0.2">
      <c r="B8" s="41">
        <v>0.128</v>
      </c>
      <c r="C8" s="11">
        <v>1010.47392</v>
      </c>
      <c r="D8" s="11">
        <v>1149.2123300000001</v>
      </c>
      <c r="E8" s="11">
        <v>1729.1405500000001</v>
      </c>
      <c r="F8" s="11">
        <v>407.88372700000002</v>
      </c>
      <c r="G8" s="11">
        <v>646.30408299999999</v>
      </c>
      <c r="H8" s="11">
        <v>700.94255599999997</v>
      </c>
      <c r="J8" s="11">
        <v>0.42599999999999999</v>
      </c>
      <c r="K8" s="11">
        <v>0.128</v>
      </c>
    </row>
    <row r="9" spans="2:11" x14ac:dyDescent="0.2">
      <c r="B9" s="41">
        <v>0.17</v>
      </c>
      <c r="C9" s="11">
        <v>1294.5773300000001</v>
      </c>
      <c r="D9" s="11">
        <v>1375.84575</v>
      </c>
      <c r="E9" s="11">
        <v>1929.58682</v>
      </c>
      <c r="F9" s="11">
        <v>482.51418200000001</v>
      </c>
      <c r="G9" s="11">
        <v>760.09100000000001</v>
      </c>
      <c r="H9" s="11">
        <v>822.34644400000002</v>
      </c>
      <c r="J9" s="11">
        <v>1.2350000000000001</v>
      </c>
      <c r="K9" s="11">
        <v>0.34100000000000003</v>
      </c>
    </row>
    <row r="10" spans="2:11" x14ac:dyDescent="0.2">
      <c r="B10" s="41">
        <v>0.21299999999999999</v>
      </c>
      <c r="C10" s="11">
        <v>1564.3615</v>
      </c>
      <c r="D10" s="11">
        <v>1555.57942</v>
      </c>
      <c r="E10" s="11">
        <v>2039.2365500000001</v>
      </c>
      <c r="F10" s="11">
        <v>546.18890899999997</v>
      </c>
      <c r="G10" s="11">
        <v>849.60758299999998</v>
      </c>
      <c r="H10" s="11">
        <v>913.25966700000004</v>
      </c>
      <c r="J10" s="11">
        <v>0.21299999999999999</v>
      </c>
      <c r="K10" s="11">
        <v>0.72399999999999998</v>
      </c>
    </row>
    <row r="11" spans="2:11" x14ac:dyDescent="0.2">
      <c r="B11" s="41">
        <v>0.255</v>
      </c>
      <c r="C11" s="11">
        <v>1778.53033</v>
      </c>
      <c r="D11" s="11">
        <v>1683.3965000000001</v>
      </c>
      <c r="E11" s="11">
        <v>2096.7158199999999</v>
      </c>
      <c r="F11" s="11">
        <v>596.84409100000005</v>
      </c>
      <c r="G11" s="11">
        <v>908.09983299999999</v>
      </c>
      <c r="H11" s="11">
        <v>979.02422200000001</v>
      </c>
      <c r="J11" s="11">
        <v>0.97899999999999998</v>
      </c>
      <c r="K11" s="11">
        <v>0.51100000000000001</v>
      </c>
    </row>
    <row r="12" spans="2:11" x14ac:dyDescent="0.2">
      <c r="B12" s="41">
        <v>0.29799999999999999</v>
      </c>
      <c r="C12" s="11">
        <v>1910.15717</v>
      </c>
      <c r="D12" s="11">
        <v>1765.7970800000001</v>
      </c>
      <c r="E12" s="11">
        <v>2123.1186400000001</v>
      </c>
      <c r="F12" s="11">
        <v>633.57490900000005</v>
      </c>
      <c r="G12" s="11">
        <v>937.49324999999999</v>
      </c>
      <c r="H12" s="11">
        <v>1023.90756</v>
      </c>
      <c r="J12" s="11">
        <v>0.42599999999999999</v>
      </c>
      <c r="K12" s="11">
        <v>0.93700000000000006</v>
      </c>
    </row>
    <row r="13" spans="2:11" x14ac:dyDescent="0.2">
      <c r="B13" s="41">
        <v>0.34100000000000003</v>
      </c>
      <c r="C13" s="11">
        <v>1958.5565799999999</v>
      </c>
      <c r="D13" s="11">
        <v>1817.3575800000001</v>
      </c>
      <c r="E13" s="11">
        <v>2136.3201800000002</v>
      </c>
      <c r="F13" s="11">
        <v>653.49572699999999</v>
      </c>
      <c r="G13" s="11">
        <v>950.14200000000005</v>
      </c>
      <c r="H13" s="11">
        <v>1052.18256</v>
      </c>
      <c r="J13" s="11">
        <v>0.55300000000000005</v>
      </c>
      <c r="K13" s="11">
        <v>0.34100000000000003</v>
      </c>
    </row>
    <row r="14" spans="2:11" x14ac:dyDescent="0.2">
      <c r="B14" s="41">
        <v>0.38300000000000001</v>
      </c>
      <c r="C14" s="11">
        <v>1944.0442499999999</v>
      </c>
      <c r="D14" s="11">
        <v>1844.672</v>
      </c>
      <c r="E14" s="11">
        <v>2136.9412699999998</v>
      </c>
      <c r="F14" s="11">
        <v>657.69518200000005</v>
      </c>
      <c r="G14" s="11">
        <v>960.79750000000001</v>
      </c>
      <c r="H14" s="11">
        <v>1064.58456</v>
      </c>
      <c r="J14" s="11">
        <v>0.38300000000000001</v>
      </c>
      <c r="K14" s="11">
        <v>0.38300000000000001</v>
      </c>
    </row>
    <row r="15" spans="2:11" x14ac:dyDescent="0.2">
      <c r="B15" s="41">
        <v>0.42599999999999999</v>
      </c>
      <c r="C15" s="11">
        <v>1898.8485000000001</v>
      </c>
      <c r="D15" s="11">
        <v>1851.7033300000001</v>
      </c>
      <c r="E15" s="11">
        <v>2129.8440900000001</v>
      </c>
      <c r="F15" s="11">
        <v>650.06654500000002</v>
      </c>
      <c r="G15" s="11">
        <v>969.37366699999995</v>
      </c>
      <c r="H15" s="11">
        <v>1071.95056</v>
      </c>
      <c r="J15" s="11">
        <v>0.29799999999999999</v>
      </c>
      <c r="K15" s="11">
        <v>0.63900000000000001</v>
      </c>
    </row>
    <row r="16" spans="2:11" x14ac:dyDescent="0.2">
      <c r="B16" s="41">
        <v>0.46800000000000003</v>
      </c>
      <c r="C16" s="11">
        <v>1845.83367</v>
      </c>
      <c r="D16" s="11">
        <v>1849.2496699999999</v>
      </c>
      <c r="E16" s="11">
        <v>2115.9693600000001</v>
      </c>
      <c r="F16" s="11">
        <v>635.65445499999998</v>
      </c>
      <c r="G16" s="11">
        <v>978.474333</v>
      </c>
      <c r="H16" s="11">
        <v>1070.98189</v>
      </c>
      <c r="J16" s="11">
        <v>0.46800000000000003</v>
      </c>
      <c r="K16" s="11">
        <v>0.85099999999999998</v>
      </c>
    </row>
    <row r="17" spans="2:11" x14ac:dyDescent="0.2">
      <c r="B17" s="41">
        <v>0.51100000000000001</v>
      </c>
      <c r="C17" s="11">
        <v>1800.71533</v>
      </c>
      <c r="D17" s="11">
        <v>1842.8814199999999</v>
      </c>
      <c r="E17" s="11">
        <v>2094.5515500000001</v>
      </c>
      <c r="F17" s="11">
        <v>622.28472699999998</v>
      </c>
      <c r="G17" s="11">
        <v>989.57524999999998</v>
      </c>
      <c r="H17" s="11">
        <v>1066.50189</v>
      </c>
      <c r="J17" s="11">
        <v>0.72399999999999998</v>
      </c>
      <c r="K17" s="11">
        <v>0.59599999999999997</v>
      </c>
    </row>
    <row r="18" spans="2:11" x14ac:dyDescent="0.2">
      <c r="B18" s="41">
        <v>0.55300000000000005</v>
      </c>
      <c r="C18" s="11">
        <v>1771.35042</v>
      </c>
      <c r="D18" s="11">
        <v>1832.5921699999999</v>
      </c>
      <c r="E18" s="11">
        <v>2067.44382</v>
      </c>
      <c r="F18" s="11">
        <v>612.87463600000001</v>
      </c>
      <c r="G18" s="11">
        <v>1000.25542</v>
      </c>
      <c r="H18" s="11">
        <v>1045.2392199999999</v>
      </c>
      <c r="J18" s="11">
        <v>0.38300000000000001</v>
      </c>
      <c r="K18" s="11">
        <v>0.46800000000000003</v>
      </c>
    </row>
    <row r="19" spans="2:11" x14ac:dyDescent="0.2">
      <c r="B19" s="41">
        <v>0.59599999999999997</v>
      </c>
      <c r="C19" s="11">
        <v>1753.7259200000001</v>
      </c>
      <c r="D19" s="11">
        <v>1820.17875</v>
      </c>
      <c r="E19" s="11">
        <v>2032.9846399999999</v>
      </c>
      <c r="F19" s="11">
        <v>611.58690899999999</v>
      </c>
      <c r="G19" s="11">
        <v>1013.88667</v>
      </c>
      <c r="H19" s="11">
        <v>1008.1420000000001</v>
      </c>
      <c r="J19" s="11">
        <v>0.51100000000000001</v>
      </c>
      <c r="K19" s="11">
        <v>0.51100000000000001</v>
      </c>
    </row>
    <row r="20" spans="2:11" x14ac:dyDescent="0.2">
      <c r="B20" s="41">
        <v>0.63900000000000001</v>
      </c>
      <c r="C20" s="11">
        <v>1741.1716699999999</v>
      </c>
      <c r="D20" s="11">
        <v>1800.164</v>
      </c>
      <c r="E20" s="11">
        <v>1985.4158199999999</v>
      </c>
      <c r="F20" s="11">
        <v>614.41845499999999</v>
      </c>
      <c r="G20" s="11">
        <v>1026.4955</v>
      </c>
      <c r="H20" s="11">
        <v>943.46566700000005</v>
      </c>
      <c r="J20" s="11">
        <v>0.128</v>
      </c>
      <c r="K20" s="11">
        <v>0.76600000000000001</v>
      </c>
    </row>
    <row r="21" spans="2:11" x14ac:dyDescent="0.2">
      <c r="B21" s="41">
        <v>0.68100000000000005</v>
      </c>
      <c r="C21" s="11">
        <v>1728.7772500000001</v>
      </c>
      <c r="D21" s="11">
        <v>1774.9267500000001</v>
      </c>
      <c r="E21" s="11">
        <v>1910.86445</v>
      </c>
      <c r="F21" s="11">
        <v>614.53454499999998</v>
      </c>
      <c r="G21" s="11">
        <v>1035.653</v>
      </c>
      <c r="H21" s="11">
        <v>857.34944399999995</v>
      </c>
      <c r="J21" s="11">
        <v>0.89400000000000002</v>
      </c>
      <c r="K21" s="11">
        <v>0.85099999999999998</v>
      </c>
    </row>
    <row r="22" spans="2:11" x14ac:dyDescent="0.2">
      <c r="B22" s="41">
        <v>0.72399999999999998</v>
      </c>
      <c r="C22" s="11">
        <v>1719.20525</v>
      </c>
      <c r="D22" s="11">
        <v>1748.1888300000001</v>
      </c>
      <c r="E22" s="11">
        <v>1813.92455</v>
      </c>
      <c r="F22" s="11">
        <v>604.759727</v>
      </c>
      <c r="G22" s="11">
        <v>1038.5688299999999</v>
      </c>
      <c r="H22" s="11">
        <v>753.75177799999994</v>
      </c>
      <c r="J22" s="11">
        <v>0.80900000000000005</v>
      </c>
      <c r="K22" s="11">
        <v>0.29799999999999999</v>
      </c>
    </row>
    <row r="23" spans="2:11" x14ac:dyDescent="0.2">
      <c r="B23" s="41">
        <v>0.76600000000000001</v>
      </c>
      <c r="C23" s="11">
        <v>1715.0251699999999</v>
      </c>
      <c r="D23" s="11">
        <v>1727.886</v>
      </c>
      <c r="E23" s="11">
        <v>1700.6868199999999</v>
      </c>
      <c r="F23" s="11">
        <v>583.61818200000005</v>
      </c>
      <c r="G23" s="11">
        <v>1027.4485</v>
      </c>
      <c r="H23" s="11">
        <v>642.96866699999998</v>
      </c>
      <c r="J23" s="11">
        <v>0.29799999999999999</v>
      </c>
      <c r="K23" s="11">
        <v>0.59599999999999997</v>
      </c>
    </row>
    <row r="24" spans="2:11" x14ac:dyDescent="0.2">
      <c r="B24" s="41">
        <v>0.80900000000000005</v>
      </c>
      <c r="C24" s="11">
        <v>1716.7650799999999</v>
      </c>
      <c r="D24" s="11">
        <v>1703.7606699999999</v>
      </c>
      <c r="E24" s="11">
        <v>1586.1179099999999</v>
      </c>
      <c r="F24" s="11">
        <v>549.62809100000004</v>
      </c>
      <c r="G24" s="11">
        <v>992.74258299999997</v>
      </c>
      <c r="H24" s="11">
        <v>535.08266700000001</v>
      </c>
      <c r="J24" s="11">
        <v>0.42599999999999999</v>
      </c>
      <c r="K24" s="11">
        <v>0.76600000000000001</v>
      </c>
    </row>
    <row r="25" spans="2:11" x14ac:dyDescent="0.2">
      <c r="B25" s="41">
        <v>0.85099999999999998</v>
      </c>
      <c r="C25" s="11">
        <v>1728.0250000000001</v>
      </c>
      <c r="D25" s="11">
        <v>1664.4472499999999</v>
      </c>
      <c r="E25" s="11">
        <v>1498.75855</v>
      </c>
      <c r="F25" s="11">
        <v>504.54454500000003</v>
      </c>
      <c r="G25" s="11">
        <v>930.86133299999995</v>
      </c>
      <c r="H25" s="11">
        <v>432.86511100000001</v>
      </c>
      <c r="J25" s="11">
        <v>0.55300000000000005</v>
      </c>
      <c r="K25" s="11">
        <v>0.72399999999999998</v>
      </c>
    </row>
    <row r="26" spans="2:11" x14ac:dyDescent="0.2">
      <c r="B26" s="41">
        <v>0.89400000000000002</v>
      </c>
      <c r="C26" s="11">
        <v>1762.00325</v>
      </c>
      <c r="D26" s="11">
        <v>1597.3631700000001</v>
      </c>
      <c r="E26" s="11">
        <v>1429.9672700000001</v>
      </c>
      <c r="F26" s="11">
        <v>452.69799999999998</v>
      </c>
      <c r="G26" s="11">
        <v>838.77058299999999</v>
      </c>
      <c r="H26" s="11">
        <v>341.65711099999999</v>
      </c>
      <c r="J26" s="11">
        <v>0.255</v>
      </c>
      <c r="K26" s="11">
        <v>0.55300000000000005</v>
      </c>
    </row>
    <row r="27" spans="2:11" x14ac:dyDescent="0.2">
      <c r="B27" s="41">
        <v>0.93700000000000006</v>
      </c>
      <c r="C27" s="11">
        <v>1814.3199199999999</v>
      </c>
      <c r="D27" s="11">
        <v>1499.2872500000001</v>
      </c>
      <c r="E27" s="11">
        <v>1378.3122699999999</v>
      </c>
      <c r="F27" s="11">
        <v>394.41427299999998</v>
      </c>
      <c r="G27" s="11">
        <v>726.67899999999997</v>
      </c>
      <c r="H27" s="11">
        <v>259.31111099999998</v>
      </c>
      <c r="J27" s="11">
        <v>0.51100000000000001</v>
      </c>
      <c r="K27" s="11">
        <v>0.34100000000000003</v>
      </c>
    </row>
    <row r="28" spans="2:11" x14ac:dyDescent="0.2">
      <c r="B28" s="41">
        <v>0.97899999999999998</v>
      </c>
      <c r="C28" s="11">
        <v>1865.4580000000001</v>
      </c>
      <c r="D28" s="11">
        <v>1376.8855000000001</v>
      </c>
      <c r="E28" s="11">
        <v>1324.0126399999999</v>
      </c>
      <c r="F28" s="11">
        <v>331.076818</v>
      </c>
      <c r="G28" s="11">
        <v>605.15166699999997</v>
      </c>
      <c r="H28" s="11">
        <v>191.58955599999999</v>
      </c>
      <c r="J28" s="11">
        <v>0.128</v>
      </c>
      <c r="K28" s="11">
        <v>0.255</v>
      </c>
    </row>
    <row r="29" spans="2:11" x14ac:dyDescent="0.2">
      <c r="B29" s="41">
        <v>1.022</v>
      </c>
      <c r="C29" s="11">
        <v>1888.36175</v>
      </c>
      <c r="D29" s="11">
        <v>1248.52775</v>
      </c>
      <c r="E29" s="11">
        <v>1243.91455</v>
      </c>
      <c r="F29" s="11">
        <v>265.89927299999999</v>
      </c>
      <c r="G29" s="11">
        <v>487.159333</v>
      </c>
      <c r="H29" s="11">
        <v>139.471</v>
      </c>
      <c r="J29" s="11">
        <v>0.34100000000000003</v>
      </c>
      <c r="K29" s="11">
        <v>0.46800000000000003</v>
      </c>
    </row>
    <row r="30" spans="2:11" x14ac:dyDescent="0.2">
      <c r="B30" s="41">
        <v>1.0640000000000001</v>
      </c>
      <c r="C30" s="11">
        <v>1869.0493300000001</v>
      </c>
      <c r="D30" s="11">
        <v>1119.08842</v>
      </c>
      <c r="E30" s="11">
        <v>1115.5899099999999</v>
      </c>
      <c r="F30" s="11">
        <v>207.216364</v>
      </c>
      <c r="G30" s="11">
        <v>382.05</v>
      </c>
      <c r="H30" s="11">
        <v>105.46677800000001</v>
      </c>
      <c r="J30" s="11">
        <v>0.17</v>
      </c>
      <c r="K30" s="11">
        <v>0.29799999999999999</v>
      </c>
    </row>
    <row r="31" spans="2:11" x14ac:dyDescent="0.2">
      <c r="B31" s="41">
        <v>1.107</v>
      </c>
      <c r="C31" s="11">
        <v>1790.85392</v>
      </c>
      <c r="D31" s="11">
        <v>987.36433299999999</v>
      </c>
      <c r="E31" s="11">
        <v>939.17081800000005</v>
      </c>
      <c r="F31" s="11">
        <v>158.38972699999999</v>
      </c>
      <c r="G31" s="11">
        <v>298.09025000000003</v>
      </c>
      <c r="H31" s="11">
        <v>84.533666699999998</v>
      </c>
      <c r="J31" s="11">
        <v>0.89400000000000002</v>
      </c>
      <c r="K31" s="11">
        <v>0.38300000000000001</v>
      </c>
    </row>
    <row r="32" spans="2:11" x14ac:dyDescent="0.2">
      <c r="B32" s="41">
        <v>1.1499999999999999</v>
      </c>
      <c r="C32" s="11">
        <v>1653.27692</v>
      </c>
      <c r="D32" s="11">
        <v>849.13374999999996</v>
      </c>
      <c r="E32" s="11">
        <v>740.72872700000005</v>
      </c>
      <c r="F32" s="11">
        <v>120.679727</v>
      </c>
      <c r="G32" s="11">
        <v>235.54708299999999</v>
      </c>
      <c r="H32" s="11">
        <v>69.638999999999996</v>
      </c>
      <c r="J32" s="11">
        <v>0.85099999999999998</v>
      </c>
      <c r="K32" s="11">
        <v>0.80900000000000005</v>
      </c>
    </row>
    <row r="33" spans="2:11" x14ac:dyDescent="0.2">
      <c r="B33" s="41">
        <v>1.1919999999999999</v>
      </c>
      <c r="C33" s="11">
        <v>1473.94075</v>
      </c>
      <c r="D33" s="11">
        <v>704.01541699999996</v>
      </c>
      <c r="E33" s="11">
        <v>551.98772699999995</v>
      </c>
      <c r="F33" s="11">
        <v>90.952272699999995</v>
      </c>
      <c r="G33" s="11">
        <v>190.424667</v>
      </c>
      <c r="H33" s="11">
        <v>57.978444400000001</v>
      </c>
      <c r="J33" s="11">
        <v>0.55300000000000005</v>
      </c>
      <c r="K33" s="11">
        <v>0.17</v>
      </c>
    </row>
    <row r="34" spans="2:11" x14ac:dyDescent="0.2">
      <c r="B34" s="41">
        <v>1.2350000000000001</v>
      </c>
      <c r="C34" s="11">
        <v>1269.68542</v>
      </c>
      <c r="D34" s="11">
        <v>558.40300000000002</v>
      </c>
      <c r="E34" s="11">
        <v>396.70127300000001</v>
      </c>
      <c r="F34" s="11">
        <v>68.611999999999995</v>
      </c>
      <c r="G34" s="11">
        <v>158.93866700000001</v>
      </c>
      <c r="H34" s="11">
        <v>49.405111099999999</v>
      </c>
      <c r="J34" s="11">
        <v>0.255</v>
      </c>
      <c r="K34" s="11">
        <v>0.55300000000000005</v>
      </c>
    </row>
    <row r="35" spans="2:11" x14ac:dyDescent="0.2">
      <c r="B35" s="41">
        <v>1.2769999999999999</v>
      </c>
      <c r="C35" s="11">
        <v>1053.7392500000001</v>
      </c>
      <c r="D35" s="11">
        <v>421.08666699999998</v>
      </c>
      <c r="E35" s="11">
        <v>285.23245500000002</v>
      </c>
      <c r="F35" s="11">
        <v>53.815636400000002</v>
      </c>
      <c r="G35" s="11">
        <v>135.07024999999999</v>
      </c>
      <c r="H35" s="11">
        <v>43.058</v>
      </c>
      <c r="J35" s="11">
        <v>0.42599999999999999</v>
      </c>
      <c r="K35" s="11">
        <v>0.55300000000000005</v>
      </c>
    </row>
    <row r="36" spans="2:11" x14ac:dyDescent="0.2">
      <c r="B36" s="41">
        <v>1.32</v>
      </c>
      <c r="C36" s="11">
        <v>842.95425</v>
      </c>
      <c r="D36" s="11">
        <v>305.79225000000002</v>
      </c>
      <c r="E36" s="11">
        <v>210.86381800000001</v>
      </c>
      <c r="F36" s="11">
        <v>43.018818199999998</v>
      </c>
      <c r="G36" s="11">
        <v>114.02225</v>
      </c>
      <c r="H36" s="11">
        <v>38.703888900000003</v>
      </c>
      <c r="J36" s="11">
        <v>0.46800000000000003</v>
      </c>
      <c r="K36" s="11"/>
    </row>
    <row r="37" spans="2:11" x14ac:dyDescent="0.2">
      <c r="B37" s="41">
        <v>1.3620000000000001</v>
      </c>
      <c r="C37" s="11">
        <v>652.54858300000001</v>
      </c>
      <c r="D37" s="11">
        <v>222.77208300000001</v>
      </c>
      <c r="E37" s="11">
        <v>163.36818199999999</v>
      </c>
      <c r="F37" s="11">
        <v>35.5606364</v>
      </c>
      <c r="G37" s="11">
        <v>95.785666699999993</v>
      </c>
      <c r="H37" s="11">
        <v>35.248222200000001</v>
      </c>
      <c r="J37" s="11">
        <v>0.21299999999999999</v>
      </c>
      <c r="K37" s="11"/>
    </row>
    <row r="38" spans="2:11" x14ac:dyDescent="0.2">
      <c r="B38" s="41">
        <v>1.405</v>
      </c>
      <c r="C38" s="11">
        <v>493.12558300000001</v>
      </c>
      <c r="D38" s="11">
        <v>166.95058299999999</v>
      </c>
      <c r="E38" s="11">
        <v>133.200636</v>
      </c>
      <c r="F38" s="11">
        <v>30.870909099999999</v>
      </c>
      <c r="G38" s="11">
        <v>80.398250000000004</v>
      </c>
      <c r="H38" s="11">
        <v>34.904874999999997</v>
      </c>
      <c r="J38" s="11">
        <v>0.255</v>
      </c>
      <c r="K38" s="11"/>
    </row>
    <row r="39" spans="2:11" x14ac:dyDescent="0.2">
      <c r="B39" s="41">
        <v>1.448</v>
      </c>
      <c r="C39" s="11">
        <v>369.60841699999997</v>
      </c>
      <c r="D39" s="11">
        <v>130.53566699999999</v>
      </c>
      <c r="E39" s="11">
        <v>111.725455</v>
      </c>
      <c r="F39" s="11">
        <v>27.246454499999999</v>
      </c>
      <c r="G39" s="11">
        <v>67.221166699999998</v>
      </c>
      <c r="H39" s="11">
        <v>33.093000000000004</v>
      </c>
    </row>
    <row r="40" spans="2:11" x14ac:dyDescent="0.2">
      <c r="B40" s="41">
        <v>1.49</v>
      </c>
      <c r="C40" s="11">
        <v>277.67291699999998</v>
      </c>
      <c r="D40" s="11">
        <v>106.98125</v>
      </c>
      <c r="E40" s="11">
        <v>94.747818199999998</v>
      </c>
      <c r="F40" s="11">
        <v>24.314909100000001</v>
      </c>
      <c r="G40" s="11">
        <v>55.130083300000003</v>
      </c>
      <c r="H40" s="11">
        <v>32.253749999999997</v>
      </c>
    </row>
    <row r="41" spans="2:11" x14ac:dyDescent="0.2">
      <c r="B41" s="41">
        <v>1.5329999999999999</v>
      </c>
      <c r="C41" s="11">
        <v>207.064333</v>
      </c>
      <c r="D41" s="11">
        <v>92.176416700000004</v>
      </c>
      <c r="E41" s="11">
        <v>82.603363599999994</v>
      </c>
      <c r="F41" s="11">
        <v>22.4273636</v>
      </c>
      <c r="G41" s="11">
        <v>46.066249999999997</v>
      </c>
      <c r="H41" s="11">
        <v>33.283374999999999</v>
      </c>
    </row>
    <row r="42" spans="2:11" x14ac:dyDescent="0.2">
      <c r="B42" s="41">
        <v>1.575</v>
      </c>
      <c r="C42" s="11">
        <v>156.436667</v>
      </c>
      <c r="D42" s="11">
        <v>80.472333300000003</v>
      </c>
      <c r="E42" s="11">
        <v>72.918272700000003</v>
      </c>
      <c r="F42" s="11">
        <v>21.280181800000001</v>
      </c>
      <c r="G42" s="11">
        <v>41.22325</v>
      </c>
      <c r="H42" s="11">
        <v>35.72925</v>
      </c>
    </row>
    <row r="43" spans="2:11" x14ac:dyDescent="0.2">
      <c r="B43" s="41">
        <v>1.6180000000000001</v>
      </c>
      <c r="C43" s="11">
        <v>121.50775</v>
      </c>
      <c r="D43" s="11">
        <v>69.802833300000003</v>
      </c>
      <c r="E43" s="11">
        <v>64.326090899999997</v>
      </c>
      <c r="F43" s="11">
        <v>20.509545500000002</v>
      </c>
      <c r="G43" s="11">
        <v>39.218916700000001</v>
      </c>
      <c r="H43" s="11">
        <v>38.344250000000002</v>
      </c>
    </row>
    <row r="44" spans="2:11" x14ac:dyDescent="0.2">
      <c r="B44" s="41">
        <v>1.66</v>
      </c>
      <c r="C44" s="11">
        <v>100.50658300000001</v>
      </c>
      <c r="D44" s="11">
        <v>59.965249999999997</v>
      </c>
      <c r="E44" s="11">
        <v>56.5930909</v>
      </c>
      <c r="F44" s="11">
        <v>19.738</v>
      </c>
      <c r="G44" s="11">
        <v>38.102416699999999</v>
      </c>
      <c r="H44" s="11">
        <v>44.039428600000001</v>
      </c>
    </row>
    <row r="45" spans="2:11" x14ac:dyDescent="0.2">
      <c r="B45" s="41">
        <v>1.7030000000000001</v>
      </c>
      <c r="C45" s="11">
        <v>88.960583299999996</v>
      </c>
      <c r="D45" s="11">
        <v>52.251750000000001</v>
      </c>
      <c r="E45" s="11">
        <v>49.497090900000003</v>
      </c>
      <c r="F45" s="11">
        <v>18.5516364</v>
      </c>
      <c r="G45" s="11">
        <v>37.145000000000003</v>
      </c>
      <c r="H45" s="11">
        <v>44.887</v>
      </c>
    </row>
    <row r="46" spans="2:11" x14ac:dyDescent="0.2">
      <c r="B46" s="41">
        <v>1.746</v>
      </c>
      <c r="C46" s="11">
        <v>81.256416700000003</v>
      </c>
      <c r="D46" s="11">
        <v>46.995166699999999</v>
      </c>
      <c r="E46" s="11">
        <v>43.2907273</v>
      </c>
      <c r="F46" s="11">
        <v>17.3984545</v>
      </c>
      <c r="G46" s="11">
        <v>35.3004167</v>
      </c>
      <c r="H46" s="11">
        <v>44.665571399999997</v>
      </c>
    </row>
    <row r="47" spans="2:11" x14ac:dyDescent="0.2">
      <c r="B47" s="41">
        <v>1.788</v>
      </c>
      <c r="C47" s="11">
        <v>73.774416700000003</v>
      </c>
      <c r="D47" s="11">
        <v>43.119750000000003</v>
      </c>
      <c r="E47" s="11">
        <v>38.530181800000001</v>
      </c>
      <c r="F47" s="11">
        <v>17.129727299999999</v>
      </c>
      <c r="G47" s="11">
        <v>32.619750000000003</v>
      </c>
      <c r="H47" s="11">
        <v>43.686428599999999</v>
      </c>
    </row>
    <row r="48" spans="2:11" x14ac:dyDescent="0.2">
      <c r="B48" s="41">
        <v>1.831</v>
      </c>
      <c r="C48" s="11">
        <v>65.812666699999994</v>
      </c>
      <c r="D48" s="11">
        <v>39.9465</v>
      </c>
      <c r="E48" s="11">
        <v>36.283727300000002</v>
      </c>
      <c r="F48" s="11">
        <v>17.995545499999999</v>
      </c>
      <c r="G48" s="11">
        <v>29.966333299999999</v>
      </c>
      <c r="H48" s="11">
        <v>43.060571400000001</v>
      </c>
    </row>
    <row r="49" spans="2:8" x14ac:dyDescent="0.2">
      <c r="B49" s="41">
        <v>1.873</v>
      </c>
      <c r="C49" s="11">
        <v>56.871083300000002</v>
      </c>
      <c r="D49" s="11">
        <v>36.951583300000003</v>
      </c>
      <c r="E49" s="11">
        <v>36.949272700000002</v>
      </c>
      <c r="F49" s="11">
        <v>19.864999999999998</v>
      </c>
      <c r="G49" s="11">
        <v>28.142333300000001</v>
      </c>
      <c r="H49" s="11">
        <v>42.720285699999998</v>
      </c>
    </row>
    <row r="50" spans="2:8" x14ac:dyDescent="0.2">
      <c r="B50" s="41">
        <v>1.9159999999999999</v>
      </c>
      <c r="C50" s="11">
        <v>48.201083300000001</v>
      </c>
      <c r="D50" s="11">
        <v>34.4909167</v>
      </c>
      <c r="E50" s="11">
        <v>39.932090899999999</v>
      </c>
      <c r="F50" s="11">
        <v>22.232181799999999</v>
      </c>
      <c r="G50" s="11">
        <v>27.316666699999999</v>
      </c>
      <c r="H50" s="11">
        <v>41.151857100000001</v>
      </c>
    </row>
    <row r="51" spans="2:8" x14ac:dyDescent="0.2">
      <c r="B51" s="41">
        <v>1.958</v>
      </c>
      <c r="C51" s="11">
        <v>42.129666700000001</v>
      </c>
      <c r="D51" s="11">
        <v>32.224499999999999</v>
      </c>
      <c r="E51" s="11">
        <v>43.310181800000002</v>
      </c>
      <c r="F51" s="11">
        <v>23.4005455</v>
      </c>
      <c r="G51" s="11">
        <v>26.863166700000001</v>
      </c>
      <c r="H51" s="11">
        <v>38.607714299999998</v>
      </c>
    </row>
    <row r="52" spans="2:8" x14ac:dyDescent="0.2">
      <c r="B52" s="41">
        <v>2.0009999999999999</v>
      </c>
      <c r="C52" s="11">
        <v>39.764916700000001</v>
      </c>
      <c r="D52" s="11">
        <v>30.511666699999999</v>
      </c>
      <c r="E52" s="11">
        <v>46.430818199999997</v>
      </c>
      <c r="F52" s="11">
        <v>22.977909100000002</v>
      </c>
      <c r="G52" s="11">
        <v>26.77375</v>
      </c>
      <c r="H52" s="11">
        <v>34.924857099999997</v>
      </c>
    </row>
    <row r="53" spans="2:8" x14ac:dyDescent="0.2">
      <c r="B53" s="41">
        <v>2.044</v>
      </c>
      <c r="C53" s="11">
        <v>42.635166699999999</v>
      </c>
      <c r="D53" s="11">
        <v>30.178249999999998</v>
      </c>
      <c r="E53" s="11">
        <v>47.978454499999998</v>
      </c>
      <c r="F53" s="11">
        <v>21.155363600000001</v>
      </c>
      <c r="G53" s="11">
        <v>26.949083300000002</v>
      </c>
      <c r="H53" s="11">
        <v>30.475428600000001</v>
      </c>
    </row>
    <row r="54" spans="2:8" x14ac:dyDescent="0.2">
      <c r="B54" s="41">
        <v>2.0859999999999999</v>
      </c>
      <c r="C54" s="11">
        <v>49.654916700000001</v>
      </c>
      <c r="D54" s="11">
        <v>29.766416700000001</v>
      </c>
      <c r="E54" s="11">
        <v>47.995636400000002</v>
      </c>
      <c r="F54" s="11">
        <v>18.7120909</v>
      </c>
      <c r="G54" s="11">
        <v>26.5416667</v>
      </c>
      <c r="H54" s="11">
        <v>25.712285699999999</v>
      </c>
    </row>
    <row r="55" spans="2:8" x14ac:dyDescent="0.2">
      <c r="B55" s="41">
        <v>2.129</v>
      </c>
      <c r="C55" s="11">
        <v>58.978666699999998</v>
      </c>
      <c r="D55" s="11">
        <v>28.242545499999999</v>
      </c>
      <c r="E55" s="11">
        <v>46.801181800000002</v>
      </c>
      <c r="F55" s="11">
        <v>16.653272699999999</v>
      </c>
      <c r="G55" s="11">
        <v>25.8163333</v>
      </c>
      <c r="H55" s="11">
        <v>21.563714300000001</v>
      </c>
    </row>
    <row r="56" spans="2:8" x14ac:dyDescent="0.2">
      <c r="B56" s="41">
        <v>2.1709999999999998</v>
      </c>
      <c r="C56" s="11">
        <v>67.670333299999996</v>
      </c>
      <c r="D56" s="11">
        <v>25.434999999999999</v>
      </c>
      <c r="E56" s="11">
        <v>43.333363599999998</v>
      </c>
      <c r="F56" s="11">
        <v>15.450090899999999</v>
      </c>
      <c r="G56" s="11">
        <v>25.233833300000001</v>
      </c>
      <c r="H56" s="11">
        <v>20.193666700000001</v>
      </c>
    </row>
    <row r="57" spans="2:8" x14ac:dyDescent="0.2">
      <c r="B57" s="41">
        <v>2.214</v>
      </c>
      <c r="C57" s="11">
        <v>71.783000000000001</v>
      </c>
      <c r="D57" s="11">
        <v>24.310363599999999</v>
      </c>
      <c r="E57" s="11">
        <v>38.133545499999997</v>
      </c>
      <c r="F57" s="11">
        <v>15.046272699999999</v>
      </c>
      <c r="G57" s="11">
        <v>24.703499999999998</v>
      </c>
      <c r="H57" s="11">
        <v>18.7685</v>
      </c>
    </row>
    <row r="58" spans="2:8" x14ac:dyDescent="0.2">
      <c r="B58" s="41">
        <v>2.2559999999999998</v>
      </c>
      <c r="C58" s="11">
        <v>70.030249999999995</v>
      </c>
      <c r="D58" s="11">
        <v>24.837727300000001</v>
      </c>
      <c r="E58" s="11">
        <v>33.172454500000001</v>
      </c>
      <c r="F58" s="11">
        <v>15.220454500000001</v>
      </c>
      <c r="G58" s="11">
        <v>24.767636400000001</v>
      </c>
      <c r="H58" s="11">
        <v>18.511500000000002</v>
      </c>
    </row>
    <row r="59" spans="2:8" x14ac:dyDescent="0.2">
      <c r="B59" s="41">
        <v>2.2989999999999999</v>
      </c>
      <c r="C59" s="11">
        <v>64.223833299999995</v>
      </c>
      <c r="D59" s="11">
        <v>26.127363599999999</v>
      </c>
      <c r="E59" s="11">
        <v>30.5381818</v>
      </c>
      <c r="F59" s="11">
        <v>15.5362727</v>
      </c>
      <c r="G59" s="11">
        <v>25.789818199999999</v>
      </c>
      <c r="H59" s="11">
        <v>19.0326667</v>
      </c>
    </row>
    <row r="60" spans="2:8" x14ac:dyDescent="0.2">
      <c r="B60" s="41">
        <v>2.3420000000000001</v>
      </c>
      <c r="C60" s="11">
        <v>59.147750000000002</v>
      </c>
      <c r="D60" s="11">
        <v>27.7041</v>
      </c>
      <c r="E60" s="11">
        <v>30.616545500000001</v>
      </c>
      <c r="F60" s="11">
        <v>16.006</v>
      </c>
      <c r="G60" s="11">
        <v>27.514363599999999</v>
      </c>
      <c r="H60" s="11">
        <v>20.1465</v>
      </c>
    </row>
    <row r="61" spans="2:8" x14ac:dyDescent="0.2">
      <c r="B61" s="41">
        <v>2.3839999999999999</v>
      </c>
      <c r="C61" s="11">
        <v>58.122999999999998</v>
      </c>
      <c r="D61" s="11">
        <v>31.004899999999999</v>
      </c>
      <c r="E61" s="11">
        <v>26.9802</v>
      </c>
      <c r="F61" s="11">
        <v>17.382272700000001</v>
      </c>
      <c r="G61" s="11">
        <v>28.4355455</v>
      </c>
      <c r="H61" s="11">
        <v>22.6473333</v>
      </c>
    </row>
    <row r="62" spans="2:8" x14ac:dyDescent="0.2">
      <c r="B62" s="41">
        <v>2.427</v>
      </c>
      <c r="C62" s="11">
        <v>64.895416699999998</v>
      </c>
      <c r="D62" s="11">
        <v>34.4208</v>
      </c>
      <c r="E62" s="11">
        <v>27.799099999999999</v>
      </c>
      <c r="F62" s="11">
        <v>19.129090900000001</v>
      </c>
      <c r="G62" s="11">
        <v>27.992090900000001</v>
      </c>
      <c r="H62" s="11">
        <v>26.0556667</v>
      </c>
    </row>
    <row r="63" spans="2:8" x14ac:dyDescent="0.2">
      <c r="B63" s="41">
        <v>2.4689999999999999</v>
      </c>
      <c r="C63" s="11">
        <v>76.419583299999999</v>
      </c>
      <c r="D63" s="11">
        <v>35.496899999999997</v>
      </c>
      <c r="E63" s="11">
        <v>26.875699999999998</v>
      </c>
      <c r="F63" s="11">
        <v>21.448699999999999</v>
      </c>
      <c r="G63" s="11">
        <v>26.1663636</v>
      </c>
      <c r="H63" s="11">
        <v>28.925333299999998</v>
      </c>
    </row>
    <row r="64" spans="2:8" x14ac:dyDescent="0.2">
      <c r="B64" s="41">
        <v>2.512</v>
      </c>
      <c r="C64" s="11">
        <v>87.210166700000002</v>
      </c>
      <c r="D64" s="11">
        <v>33.918700000000001</v>
      </c>
      <c r="E64" s="11">
        <v>24.702000000000002</v>
      </c>
      <c r="F64" s="11">
        <v>22.2867</v>
      </c>
      <c r="G64" s="11">
        <v>23.880090899999999</v>
      </c>
      <c r="H64" s="11">
        <v>29.862666699999998</v>
      </c>
    </row>
    <row r="65" spans="2:8" x14ac:dyDescent="0.2">
      <c r="B65" s="41">
        <v>2.5539999999999998</v>
      </c>
      <c r="C65" s="11">
        <v>94.098166699999993</v>
      </c>
      <c r="D65" s="11">
        <v>31.468699999999998</v>
      </c>
      <c r="E65" s="11">
        <v>23.618666699999999</v>
      </c>
      <c r="F65" s="11">
        <v>22.868300000000001</v>
      </c>
      <c r="G65" s="11">
        <v>22.223090899999999</v>
      </c>
      <c r="H65" s="11">
        <v>28.526</v>
      </c>
    </row>
    <row r="66" spans="2:8" x14ac:dyDescent="0.2">
      <c r="B66" s="41">
        <v>2.597</v>
      </c>
      <c r="C66" s="11">
        <v>95.544916700000002</v>
      </c>
      <c r="D66" s="11">
        <v>29.678699999999999</v>
      </c>
      <c r="E66" s="11">
        <v>22.180777800000001</v>
      </c>
      <c r="F66" s="11">
        <v>23.619399999999999</v>
      </c>
      <c r="G66" s="11">
        <v>22.958300000000001</v>
      </c>
      <c r="H66" s="11">
        <v>25.1</v>
      </c>
    </row>
    <row r="67" spans="2:8" x14ac:dyDescent="0.2">
      <c r="B67" s="41">
        <v>2.64</v>
      </c>
      <c r="C67" s="11">
        <v>90.950749999999999</v>
      </c>
      <c r="D67" s="11">
        <v>27.976400000000002</v>
      </c>
      <c r="E67" s="11">
        <v>21.369555600000002</v>
      </c>
      <c r="F67" s="11">
        <v>24.6416</v>
      </c>
      <c r="G67" s="11">
        <v>24.850899999999999</v>
      </c>
      <c r="H67" s="11">
        <v>20.9106667</v>
      </c>
    </row>
    <row r="68" spans="2:8" x14ac:dyDescent="0.2">
      <c r="B68" s="41">
        <v>2.6819999999999999</v>
      </c>
      <c r="C68" s="11">
        <v>81.111416700000007</v>
      </c>
      <c r="D68" s="11">
        <v>26.607399999999998</v>
      </c>
      <c r="E68" s="11">
        <v>21.097444400000001</v>
      </c>
      <c r="F68" s="11">
        <v>24.7027</v>
      </c>
      <c r="G68" s="11">
        <v>27.355399999999999</v>
      </c>
      <c r="H68" s="11">
        <v>17.556333299999999</v>
      </c>
    </row>
    <row r="69" spans="2:8" x14ac:dyDescent="0.2">
      <c r="B69" s="41">
        <v>2.7250000000000001</v>
      </c>
      <c r="C69" s="11">
        <v>69.151083299999996</v>
      </c>
      <c r="D69" s="11">
        <v>25.995100000000001</v>
      </c>
      <c r="E69" s="11">
        <v>21.014222199999999</v>
      </c>
      <c r="F69" s="11">
        <v>23.156300000000002</v>
      </c>
      <c r="G69" s="11">
        <v>29.296099999999999</v>
      </c>
      <c r="H69" s="11">
        <v>15.851000000000001</v>
      </c>
    </row>
    <row r="70" spans="2:8" x14ac:dyDescent="0.2">
      <c r="B70" s="41">
        <v>2.7669999999999999</v>
      </c>
      <c r="C70" s="11">
        <v>57.161916699999999</v>
      </c>
      <c r="D70" s="11">
        <v>26.0798889</v>
      </c>
      <c r="E70" s="11">
        <v>20.434249999999999</v>
      </c>
      <c r="F70" s="11">
        <v>20.348700000000001</v>
      </c>
      <c r="G70" s="11">
        <v>29.887499999999999</v>
      </c>
      <c r="H70" s="11">
        <v>16.0105</v>
      </c>
    </row>
    <row r="71" spans="2:8" x14ac:dyDescent="0.2">
      <c r="B71" s="41">
        <v>2.81</v>
      </c>
      <c r="C71" s="11">
        <v>46.861166699999998</v>
      </c>
      <c r="D71" s="11">
        <v>25.042222200000001</v>
      </c>
      <c r="E71" s="11">
        <v>22.144625000000001</v>
      </c>
      <c r="F71" s="11">
        <v>17.078800000000001</v>
      </c>
      <c r="G71" s="11">
        <v>29.1099</v>
      </c>
      <c r="H71" s="11">
        <v>17.476833299999999</v>
      </c>
    </row>
    <row r="72" spans="2:8" x14ac:dyDescent="0.2">
      <c r="B72" s="41">
        <v>2.8519999999999999</v>
      </c>
      <c r="C72" s="11">
        <v>40.465727299999998</v>
      </c>
      <c r="D72" s="11">
        <v>23.666111099999998</v>
      </c>
      <c r="E72" s="11">
        <v>24.118749999999999</v>
      </c>
      <c r="F72" s="11">
        <v>14.4328</v>
      </c>
      <c r="G72" s="11">
        <v>27.069600000000001</v>
      </c>
      <c r="H72" s="11">
        <v>18.9482</v>
      </c>
    </row>
    <row r="73" spans="2:8" x14ac:dyDescent="0.2">
      <c r="B73" s="41">
        <v>2.895</v>
      </c>
      <c r="C73" s="11">
        <v>34.606545500000003</v>
      </c>
      <c r="D73" s="11">
        <v>22.755444399999998</v>
      </c>
      <c r="E73" s="11">
        <v>23.691571400000001</v>
      </c>
      <c r="F73" s="11">
        <v>12.6523333</v>
      </c>
      <c r="G73" s="11">
        <v>23.850111099999999</v>
      </c>
      <c r="H73" s="11">
        <v>21.7776</v>
      </c>
    </row>
    <row r="74" spans="2:8" x14ac:dyDescent="0.2">
      <c r="B74" s="41">
        <v>2.9380000000000002</v>
      </c>
      <c r="C74" s="11">
        <v>33.247727300000001</v>
      </c>
      <c r="D74" s="11">
        <v>22.204777799999999</v>
      </c>
      <c r="E74" s="11">
        <v>23.998000000000001</v>
      </c>
      <c r="F74" s="11">
        <v>12.2248889</v>
      </c>
      <c r="G74" s="11">
        <v>22.611999999999998</v>
      </c>
      <c r="H74" s="11">
        <v>23.621600000000001</v>
      </c>
    </row>
    <row r="75" spans="2:8" x14ac:dyDescent="0.2">
      <c r="B75" s="41">
        <v>2.98</v>
      </c>
      <c r="C75" s="11">
        <v>35.850727300000003</v>
      </c>
      <c r="D75" s="11">
        <v>21.387</v>
      </c>
      <c r="E75" s="11">
        <v>20.6538</v>
      </c>
      <c r="F75" s="11">
        <v>11.6372222</v>
      </c>
      <c r="G75" s="11">
        <v>22.944555600000001</v>
      </c>
      <c r="H75" s="11">
        <v>25.410499999999999</v>
      </c>
    </row>
    <row r="76" spans="2:8" x14ac:dyDescent="0.2">
      <c r="B76" s="41">
        <v>3.0230000000000001</v>
      </c>
      <c r="C76" s="11">
        <v>40.2658889</v>
      </c>
      <c r="D76" s="11">
        <v>21.312888900000001</v>
      </c>
      <c r="E76" s="11">
        <v>16.6508</v>
      </c>
      <c r="F76" s="11">
        <v>10.778</v>
      </c>
      <c r="G76" s="11">
        <v>24.0161111</v>
      </c>
      <c r="H76" s="11">
        <v>22.44575</v>
      </c>
    </row>
    <row r="77" spans="2:8" x14ac:dyDescent="0.2">
      <c r="B77" s="41">
        <v>3.0649999999999999</v>
      </c>
      <c r="C77" s="11">
        <v>45.242888899999997</v>
      </c>
      <c r="D77" s="11">
        <v>21.411000000000001</v>
      </c>
      <c r="E77" s="11">
        <v>12.984</v>
      </c>
      <c r="F77" s="11">
        <v>10.074</v>
      </c>
      <c r="G77" s="11">
        <v>23.641888900000001</v>
      </c>
      <c r="H77" s="11">
        <v>18.963750000000001</v>
      </c>
    </row>
    <row r="78" spans="2:8" x14ac:dyDescent="0.2">
      <c r="B78" s="41">
        <v>3.1080000000000001</v>
      </c>
      <c r="C78" s="11">
        <v>47.291888899999996</v>
      </c>
      <c r="D78" s="11">
        <v>21.0676667</v>
      </c>
      <c r="E78" s="11">
        <v>10.654199999999999</v>
      </c>
      <c r="F78" s="11">
        <v>9.7762222199999993</v>
      </c>
      <c r="G78" s="11">
        <v>22.701777799999999</v>
      </c>
      <c r="H78" s="11">
        <v>17.21575</v>
      </c>
    </row>
    <row r="79" spans="2:8" x14ac:dyDescent="0.2">
      <c r="B79" s="41">
        <v>3.1509999999999998</v>
      </c>
      <c r="C79" s="11">
        <v>45.249555600000001</v>
      </c>
      <c r="D79" s="11">
        <v>20.368444400000001</v>
      </c>
      <c r="E79" s="11">
        <v>9.7273999999999994</v>
      </c>
      <c r="F79" s="11">
        <v>9.5438888899999998</v>
      </c>
      <c r="G79" s="11">
        <v>21.533124999999998</v>
      </c>
      <c r="H79" s="11">
        <v>17.508749999999999</v>
      </c>
    </row>
    <row r="80" spans="2:8" x14ac:dyDescent="0.2">
      <c r="B80" s="41">
        <v>3.1930000000000001</v>
      </c>
      <c r="C80" s="11">
        <v>40.571555600000003</v>
      </c>
      <c r="D80" s="11">
        <v>19.893999999999998</v>
      </c>
      <c r="E80" s="11">
        <v>10.5724</v>
      </c>
      <c r="F80" s="11">
        <v>9.4107777800000001</v>
      </c>
      <c r="G80" s="11">
        <v>22.551142899999999</v>
      </c>
      <c r="H80" s="11">
        <v>20.490666699999998</v>
      </c>
    </row>
    <row r="81" spans="2:8" x14ac:dyDescent="0.2">
      <c r="B81" s="41">
        <v>3.2360000000000002</v>
      </c>
      <c r="C81" s="11">
        <v>35.887555599999999</v>
      </c>
      <c r="D81" s="11">
        <v>20.154250000000001</v>
      </c>
      <c r="E81" s="11">
        <v>12.898400000000001</v>
      </c>
      <c r="F81" s="11">
        <v>9.4824444400000001</v>
      </c>
      <c r="G81" s="11">
        <v>21.6188571</v>
      </c>
      <c r="H81" s="11">
        <v>20.370333299999999</v>
      </c>
    </row>
    <row r="82" spans="2:8" x14ac:dyDescent="0.2">
      <c r="B82" s="41">
        <v>3.278</v>
      </c>
      <c r="C82" s="11">
        <v>33.771999999999998</v>
      </c>
      <c r="D82" s="11">
        <v>20.484749999999998</v>
      </c>
      <c r="E82" s="11">
        <v>16.3718</v>
      </c>
      <c r="F82" s="11">
        <v>9.4623749999999998</v>
      </c>
      <c r="G82" s="11">
        <v>20.342428600000002</v>
      </c>
      <c r="H82" s="11">
        <v>19.9183333</v>
      </c>
    </row>
    <row r="83" spans="2:8" x14ac:dyDescent="0.2">
      <c r="B83" s="41">
        <v>3.3210000000000002</v>
      </c>
      <c r="C83" s="11">
        <v>34.753777800000002</v>
      </c>
      <c r="D83" s="11">
        <v>20.362625000000001</v>
      </c>
      <c r="E83" s="11">
        <v>19.942</v>
      </c>
      <c r="F83" s="11">
        <v>9.8239999999999998</v>
      </c>
      <c r="G83" s="11">
        <v>18.652142900000001</v>
      </c>
      <c r="H83" s="11">
        <v>18.382999999999999</v>
      </c>
    </row>
    <row r="84" spans="2:8" x14ac:dyDescent="0.2">
      <c r="B84" s="41">
        <v>3.363</v>
      </c>
      <c r="C84" s="11">
        <v>38.821222200000001</v>
      </c>
      <c r="D84" s="11">
        <v>19.735250000000001</v>
      </c>
      <c r="E84" s="11">
        <v>21.1206</v>
      </c>
      <c r="F84" s="11">
        <v>9.9075000000000006</v>
      </c>
      <c r="G84" s="11">
        <v>17.014571400000001</v>
      </c>
      <c r="H84" s="11">
        <v>11.6495</v>
      </c>
    </row>
    <row r="85" spans="2:8" x14ac:dyDescent="0.2">
      <c r="B85" s="41">
        <v>3.4060000000000001</v>
      </c>
      <c r="C85" s="11">
        <v>46.650222200000002</v>
      </c>
      <c r="D85" s="11">
        <v>18.577999999999999</v>
      </c>
      <c r="E85" s="11">
        <v>19.183800000000002</v>
      </c>
      <c r="F85" s="11">
        <v>8.1763333300000003</v>
      </c>
      <c r="G85" s="11">
        <v>15.5321429</v>
      </c>
      <c r="H85" s="11">
        <v>12.385</v>
      </c>
    </row>
    <row r="86" spans="2:8" x14ac:dyDescent="0.2">
      <c r="B86" s="41">
        <v>3.4489999999999998</v>
      </c>
      <c r="C86" s="11">
        <v>55.549222200000003</v>
      </c>
      <c r="D86" s="11">
        <v>17.719857099999999</v>
      </c>
      <c r="E86" s="11">
        <v>19.103000000000002</v>
      </c>
      <c r="F86" s="11">
        <v>8.2878333299999998</v>
      </c>
      <c r="G86" s="11">
        <v>14.797000000000001</v>
      </c>
      <c r="H86" s="11">
        <v>13.135</v>
      </c>
    </row>
    <row r="87" spans="2:8" x14ac:dyDescent="0.2">
      <c r="B87" s="41">
        <v>3.4910000000000001</v>
      </c>
      <c r="C87" s="11">
        <v>61.139888900000003</v>
      </c>
      <c r="D87" s="11">
        <v>18.324142899999998</v>
      </c>
      <c r="E87" s="11">
        <v>15.507250000000001</v>
      </c>
      <c r="F87" s="11">
        <v>7.9387999999999996</v>
      </c>
      <c r="G87" s="11">
        <v>14.1431667</v>
      </c>
      <c r="H87" s="11">
        <v>13.3415</v>
      </c>
    </row>
    <row r="88" spans="2:8" x14ac:dyDescent="0.2">
      <c r="B88" s="41">
        <v>3.5339999999999998</v>
      </c>
      <c r="C88" s="11">
        <v>61.336111099999997</v>
      </c>
      <c r="D88" s="11">
        <v>20.117000000000001</v>
      </c>
      <c r="E88" s="11">
        <v>14.056749999999999</v>
      </c>
      <c r="F88" s="11">
        <v>7.6223999999999998</v>
      </c>
      <c r="G88" s="11">
        <v>14.037666700000001</v>
      </c>
      <c r="H88" s="11">
        <v>12.704000000000001</v>
      </c>
    </row>
    <row r="89" spans="2:8" x14ac:dyDescent="0.2">
      <c r="B89" s="41">
        <v>3.5760000000000001</v>
      </c>
      <c r="C89" s="11">
        <v>56.743333300000003</v>
      </c>
      <c r="D89" s="11">
        <v>23.521999999999998</v>
      </c>
      <c r="E89" s="11">
        <v>15.5825</v>
      </c>
      <c r="F89" s="11">
        <v>7.3966000000000003</v>
      </c>
      <c r="G89" s="11">
        <v>14.560600000000001</v>
      </c>
      <c r="H89" s="11">
        <v>11.496499999999999</v>
      </c>
    </row>
    <row r="90" spans="2:8" x14ac:dyDescent="0.2">
      <c r="B90" s="41">
        <v>3.6190000000000002</v>
      </c>
      <c r="C90" s="11">
        <v>48.355555600000002</v>
      </c>
      <c r="D90" s="11">
        <v>28.259714299999999</v>
      </c>
      <c r="E90" s="11">
        <v>18.247499999999999</v>
      </c>
      <c r="F90" s="11">
        <v>7.3672000000000004</v>
      </c>
      <c r="G90" s="11">
        <v>14.1374</v>
      </c>
      <c r="H90" s="11">
        <v>10.265000000000001</v>
      </c>
    </row>
    <row r="91" spans="2:8" x14ac:dyDescent="0.2">
      <c r="B91" s="41">
        <v>3.661</v>
      </c>
      <c r="C91" s="11">
        <v>38.558666700000003</v>
      </c>
      <c r="D91" s="11">
        <v>33.798142900000002</v>
      </c>
      <c r="E91" s="11">
        <v>21.728249999999999</v>
      </c>
      <c r="F91" s="11">
        <v>6.6105</v>
      </c>
      <c r="G91" s="11">
        <v>13.172000000000001</v>
      </c>
      <c r="H91" s="11">
        <v>9.5145</v>
      </c>
    </row>
    <row r="92" spans="2:8" x14ac:dyDescent="0.2">
      <c r="B92" s="41">
        <v>3.7040000000000002</v>
      </c>
      <c r="C92" s="11">
        <v>30.418888899999999</v>
      </c>
      <c r="D92" s="11">
        <v>38.2985714</v>
      </c>
      <c r="E92" s="11">
        <v>25.87725</v>
      </c>
      <c r="F92" s="11">
        <v>6.5767499999999997</v>
      </c>
      <c r="G92" s="11">
        <v>12.2112</v>
      </c>
      <c r="H92" s="11">
        <v>9.0864999999999991</v>
      </c>
    </row>
    <row r="93" spans="2:8" x14ac:dyDescent="0.2">
      <c r="B93" s="41">
        <v>3.7469999999999999</v>
      </c>
      <c r="C93" s="11">
        <v>25.6784444</v>
      </c>
      <c r="D93" s="11">
        <v>41.101142899999999</v>
      </c>
      <c r="E93" s="11">
        <v>29.59225</v>
      </c>
      <c r="F93" s="11">
        <v>6.2575000000000003</v>
      </c>
      <c r="G93" s="11">
        <v>11.818</v>
      </c>
      <c r="H93" s="11">
        <v>8.6630000000000003</v>
      </c>
    </row>
    <row r="94" spans="2:8" x14ac:dyDescent="0.2">
      <c r="B94" s="41">
        <v>3.7890000000000001</v>
      </c>
      <c r="C94" s="11">
        <v>23.440888900000001</v>
      </c>
      <c r="D94" s="11">
        <v>40.648571400000002</v>
      </c>
      <c r="E94" s="11">
        <v>30.359749999999998</v>
      </c>
      <c r="F94" s="11">
        <v>6.8140000000000001</v>
      </c>
      <c r="G94" s="11">
        <v>11.02125</v>
      </c>
      <c r="H94" s="11">
        <v>7.9104999999999999</v>
      </c>
    </row>
    <row r="95" spans="2:8" x14ac:dyDescent="0.2">
      <c r="B95" s="41">
        <v>3.8319999999999999</v>
      </c>
      <c r="C95" s="11">
        <v>22.684111099999999</v>
      </c>
      <c r="D95" s="11">
        <v>36.8045714</v>
      </c>
      <c r="E95" s="11">
        <v>27.186250000000001</v>
      </c>
      <c r="F95" s="11">
        <v>7.1924999999999999</v>
      </c>
      <c r="G95" s="11">
        <v>10.542249999999999</v>
      </c>
      <c r="H95" s="11">
        <v>7.3025000000000002</v>
      </c>
    </row>
    <row r="96" spans="2:8" x14ac:dyDescent="0.2">
      <c r="B96" s="41">
        <v>3.8740000000000001</v>
      </c>
      <c r="C96" s="11">
        <v>23.479222199999999</v>
      </c>
      <c r="D96" s="11">
        <v>15.1685</v>
      </c>
      <c r="E96" s="11">
        <v>22.696999999999999</v>
      </c>
      <c r="F96" s="11">
        <v>7.3635000000000002</v>
      </c>
      <c r="G96" s="11">
        <v>10.49225</v>
      </c>
      <c r="H96" s="11">
        <v>6.9630000000000001</v>
      </c>
    </row>
    <row r="97" spans="2:8" x14ac:dyDescent="0.2">
      <c r="B97" s="41">
        <v>3.9169999999999998</v>
      </c>
      <c r="C97" s="11">
        <v>26.082777799999999</v>
      </c>
      <c r="D97" s="11">
        <v>15.7788</v>
      </c>
      <c r="E97" s="11">
        <v>19.119499999999999</v>
      </c>
      <c r="F97" s="11">
        <v>7.9089999999999998</v>
      </c>
      <c r="G97" s="11">
        <v>10.093500000000001</v>
      </c>
      <c r="H97" s="11">
        <v>6.8869999999999996</v>
      </c>
    </row>
    <row r="98" spans="2:8" x14ac:dyDescent="0.2">
      <c r="B98" s="41">
        <v>3.9590000000000001</v>
      </c>
      <c r="C98" s="11">
        <v>29.885999999999999</v>
      </c>
      <c r="D98" s="11">
        <v>17.922499999999999</v>
      </c>
      <c r="E98" s="11">
        <v>16.733499999999999</v>
      </c>
      <c r="F98" s="11">
        <v>6.7130000000000001</v>
      </c>
      <c r="G98" s="11">
        <v>9.4329999999999998</v>
      </c>
      <c r="H98" s="11">
        <v>8.3970000000000002</v>
      </c>
    </row>
    <row r="99" spans="2:8" x14ac:dyDescent="0.2">
      <c r="B99" s="41">
        <v>4.0019999999999998</v>
      </c>
      <c r="C99" s="11">
        <v>33.636222199999999</v>
      </c>
      <c r="D99" s="11">
        <v>18.10425</v>
      </c>
      <c r="E99" s="11">
        <v>14.350250000000001</v>
      </c>
      <c r="F99" s="11">
        <v>6.9790000000000001</v>
      </c>
      <c r="G99" s="11">
        <v>8.6532499999999999</v>
      </c>
      <c r="H99" s="11">
        <v>9.0370000000000008</v>
      </c>
    </row>
    <row r="100" spans="2:8" x14ac:dyDescent="0.2">
      <c r="B100" s="41">
        <v>4.0449999999999999</v>
      </c>
      <c r="C100" s="11">
        <v>36.636444400000002</v>
      </c>
      <c r="D100" s="11">
        <v>17.56775</v>
      </c>
      <c r="E100" s="11">
        <v>13.208500000000001</v>
      </c>
      <c r="F100" s="11">
        <v>7.8049999999999997</v>
      </c>
      <c r="G100" s="11">
        <v>8.2575000000000003</v>
      </c>
      <c r="H100" s="11">
        <v>9.5009999999999994</v>
      </c>
    </row>
    <row r="101" spans="2:8" x14ac:dyDescent="0.2">
      <c r="B101" s="41">
        <v>4.0869999999999997</v>
      </c>
      <c r="C101" s="11">
        <v>38.045222199999998</v>
      </c>
      <c r="D101" s="11">
        <v>16.797499999999999</v>
      </c>
      <c r="E101" s="11">
        <v>13.561</v>
      </c>
      <c r="F101" s="11"/>
      <c r="G101" s="11">
        <v>7.9252500000000001</v>
      </c>
      <c r="H101" s="11">
        <v>10.436999999999999</v>
      </c>
    </row>
    <row r="102" spans="2:8" x14ac:dyDescent="0.2">
      <c r="B102" s="41">
        <v>4.13</v>
      </c>
      <c r="C102" s="11">
        <v>37.659111099999997</v>
      </c>
      <c r="D102" s="11">
        <v>17.278749999999999</v>
      </c>
      <c r="E102" s="11">
        <v>14.225</v>
      </c>
      <c r="F102" s="11"/>
      <c r="G102" s="11">
        <v>7.8307500000000001</v>
      </c>
      <c r="H102" s="11">
        <v>12.433</v>
      </c>
    </row>
    <row r="103" spans="2:8" x14ac:dyDescent="0.2">
      <c r="B103" s="41">
        <v>4.1719999999999997</v>
      </c>
      <c r="C103" s="11">
        <v>36.171333300000001</v>
      </c>
      <c r="D103" s="11">
        <v>18.88475</v>
      </c>
      <c r="E103" s="11">
        <v>14.193</v>
      </c>
      <c r="F103" s="11"/>
      <c r="G103" s="11">
        <v>8.17</v>
      </c>
      <c r="H103" s="11">
        <v>15.715</v>
      </c>
    </row>
    <row r="104" spans="2:8" x14ac:dyDescent="0.2">
      <c r="B104" s="41">
        <v>4.2149999999999999</v>
      </c>
      <c r="C104" s="11">
        <v>34.409111099999997</v>
      </c>
      <c r="D104" s="11">
        <v>20.557500000000001</v>
      </c>
      <c r="E104" s="11">
        <v>15.4215</v>
      </c>
      <c r="F104" s="11"/>
      <c r="G104" s="11">
        <v>11.074</v>
      </c>
      <c r="H104" s="11">
        <v>23.373999999999999</v>
      </c>
    </row>
    <row r="105" spans="2:8" x14ac:dyDescent="0.2">
      <c r="B105" s="41">
        <v>4.2569999999999997</v>
      </c>
      <c r="C105" s="11">
        <v>32.496888900000002</v>
      </c>
      <c r="D105" s="11">
        <v>21.5625</v>
      </c>
      <c r="E105" s="11">
        <v>16.29</v>
      </c>
      <c r="F105" s="11"/>
      <c r="G105" s="11">
        <v>9.5250000000000004</v>
      </c>
      <c r="H105" s="11">
        <v>35.991</v>
      </c>
    </row>
    <row r="106" spans="2:8" x14ac:dyDescent="0.2">
      <c r="B106" s="41">
        <v>4.3</v>
      </c>
      <c r="C106" s="11">
        <v>30.518666700000001</v>
      </c>
      <c r="D106" s="11">
        <v>20.28575</v>
      </c>
      <c r="E106" s="11">
        <v>16.121749999999999</v>
      </c>
      <c r="F106" s="11"/>
      <c r="G106" s="11">
        <v>8.2669999999999995</v>
      </c>
      <c r="H106" s="11">
        <v>51.353000000000002</v>
      </c>
    </row>
    <row r="107" spans="2:8" x14ac:dyDescent="0.2">
      <c r="B107" s="41">
        <v>4.343</v>
      </c>
      <c r="C107" s="11">
        <v>29.096</v>
      </c>
      <c r="D107" s="11">
        <v>18.574249999999999</v>
      </c>
      <c r="E107" s="11">
        <v>15.09225</v>
      </c>
      <c r="F107" s="11"/>
      <c r="G107" s="11">
        <v>7.6520000000000001</v>
      </c>
      <c r="H107" s="11">
        <v>65.176000000000002</v>
      </c>
    </row>
    <row r="108" spans="2:8" x14ac:dyDescent="0.2">
      <c r="B108" s="41">
        <v>4.3849999999999998</v>
      </c>
      <c r="C108" s="11">
        <v>29.071333299999999</v>
      </c>
      <c r="D108" s="11">
        <v>18.16525</v>
      </c>
      <c r="E108" s="11">
        <v>13.97625</v>
      </c>
      <c r="F108" s="11"/>
      <c r="G108" s="11">
        <v>7.7480000000000002</v>
      </c>
      <c r="H108" s="11"/>
    </row>
    <row r="109" spans="2:8" x14ac:dyDescent="0.2">
      <c r="B109" s="41">
        <v>4.4279999999999999</v>
      </c>
      <c r="C109" s="11">
        <v>21.512250000000002</v>
      </c>
      <c r="D109" s="11">
        <v>18.494499999999999</v>
      </c>
      <c r="E109" s="11">
        <v>12.96175</v>
      </c>
      <c r="F109" s="11"/>
      <c r="G109" s="11"/>
      <c r="H109" s="11"/>
    </row>
    <row r="110" spans="2:8" x14ac:dyDescent="0.2">
      <c r="B110" s="41">
        <v>4.47</v>
      </c>
      <c r="C110" s="11">
        <v>18.802875</v>
      </c>
      <c r="D110" s="11">
        <v>18.5045</v>
      </c>
      <c r="E110" s="11">
        <v>12.993499999999999</v>
      </c>
      <c r="F110" s="11"/>
      <c r="G110" s="11"/>
      <c r="H110" s="11"/>
    </row>
    <row r="111" spans="2:8" x14ac:dyDescent="0.2">
      <c r="B111" s="41">
        <v>4.5129999999999999</v>
      </c>
      <c r="C111" s="11">
        <v>17.534500000000001</v>
      </c>
      <c r="D111" s="11">
        <v>19.170999999999999</v>
      </c>
      <c r="E111" s="11">
        <v>13.773250000000001</v>
      </c>
      <c r="F111" s="11"/>
      <c r="G111" s="11"/>
      <c r="H111" s="11"/>
    </row>
    <row r="112" spans="2:8" x14ac:dyDescent="0.2">
      <c r="B112" s="41">
        <v>4.5549999999999997</v>
      </c>
      <c r="C112" s="11">
        <v>17.438624999999998</v>
      </c>
      <c r="D112" s="11">
        <v>21.642666699999999</v>
      </c>
      <c r="E112" s="11">
        <v>14.664</v>
      </c>
      <c r="F112" s="11"/>
      <c r="G112" s="11"/>
      <c r="H112" s="11"/>
    </row>
    <row r="113" spans="2:8" x14ac:dyDescent="0.2">
      <c r="B113" s="41">
        <v>4.5979999999999999</v>
      </c>
      <c r="C113" s="11">
        <v>17.443375</v>
      </c>
      <c r="D113" s="11">
        <v>22.7856667</v>
      </c>
      <c r="E113" s="11">
        <v>14.977</v>
      </c>
      <c r="F113" s="11"/>
      <c r="G113" s="11"/>
      <c r="H113" s="11"/>
    </row>
    <row r="114" spans="2:8" x14ac:dyDescent="0.2">
      <c r="B114" s="41">
        <v>4.641</v>
      </c>
      <c r="C114" s="11">
        <v>17.031375000000001</v>
      </c>
      <c r="D114" s="11">
        <v>23.7276667</v>
      </c>
      <c r="E114" s="11">
        <v>14.919750000000001</v>
      </c>
      <c r="F114" s="11"/>
      <c r="G114" s="11"/>
      <c r="H114" s="11"/>
    </row>
    <row r="115" spans="2:8" x14ac:dyDescent="0.2">
      <c r="B115" s="41">
        <v>4.6829999999999998</v>
      </c>
      <c r="C115" s="11">
        <v>16.563874999999999</v>
      </c>
      <c r="D115" s="11">
        <v>34.476500000000001</v>
      </c>
      <c r="E115" s="11">
        <v>14.586499999999999</v>
      </c>
      <c r="F115" s="11"/>
      <c r="G115" s="11"/>
      <c r="H115" s="11"/>
    </row>
    <row r="116" spans="2:8" x14ac:dyDescent="0.2">
      <c r="B116" s="41">
        <v>4.726</v>
      </c>
      <c r="C116" s="11">
        <v>15.926500000000001</v>
      </c>
      <c r="D116" s="11">
        <v>36.909500000000001</v>
      </c>
      <c r="E116" s="11">
        <v>20.073</v>
      </c>
      <c r="F116" s="11"/>
      <c r="G116" s="11"/>
      <c r="H116" s="11"/>
    </row>
    <row r="117" spans="2:8" x14ac:dyDescent="0.2">
      <c r="B117" s="41">
        <v>4.7679999999999998</v>
      </c>
      <c r="C117" s="11">
        <v>16.0901429</v>
      </c>
      <c r="D117" s="11">
        <v>35.878500000000003</v>
      </c>
      <c r="E117" s="11">
        <v>24.541499999999999</v>
      </c>
      <c r="F117" s="11"/>
      <c r="G117" s="11"/>
      <c r="H117" s="11"/>
    </row>
    <row r="118" spans="2:8" x14ac:dyDescent="0.2">
      <c r="B118" s="41">
        <v>4.8109999999999999</v>
      </c>
      <c r="C118" s="11">
        <v>15.989000000000001</v>
      </c>
      <c r="D118" s="11">
        <v>33.1175</v>
      </c>
      <c r="E118" s="11">
        <v>25.584499999999998</v>
      </c>
      <c r="F118" s="11"/>
      <c r="G118" s="11"/>
      <c r="H118" s="11"/>
    </row>
    <row r="119" spans="2:8" x14ac:dyDescent="0.2">
      <c r="B119" s="41">
        <v>4.8540000000000001</v>
      </c>
      <c r="C119" s="11">
        <v>17.3797143</v>
      </c>
      <c r="D119" s="11">
        <v>29.978000000000002</v>
      </c>
      <c r="E119" s="11">
        <v>23.052499999999998</v>
      </c>
      <c r="F119" s="11"/>
      <c r="G119" s="11"/>
      <c r="H119" s="11"/>
    </row>
    <row r="120" spans="2:8" x14ac:dyDescent="0.2">
      <c r="B120" s="41">
        <v>4.8959999999999999</v>
      </c>
      <c r="C120" s="11">
        <v>19.535</v>
      </c>
      <c r="D120" s="11">
        <v>27.138500000000001</v>
      </c>
      <c r="E120" s="11">
        <v>20.517499999999998</v>
      </c>
      <c r="F120" s="11"/>
      <c r="G120" s="11"/>
      <c r="H120" s="11"/>
    </row>
    <row r="121" spans="2:8" x14ac:dyDescent="0.2">
      <c r="B121" s="41">
        <v>4.9390000000000001</v>
      </c>
      <c r="C121" s="11">
        <v>22.2998333</v>
      </c>
      <c r="D121" s="11">
        <v>23.649000000000001</v>
      </c>
      <c r="E121" s="11">
        <v>23.480499999999999</v>
      </c>
      <c r="F121" s="11"/>
      <c r="G121" s="11"/>
      <c r="H121" s="11"/>
    </row>
    <row r="122" spans="2:8" x14ac:dyDescent="0.2">
      <c r="B122" s="41">
        <v>4.9809999999999999</v>
      </c>
      <c r="C122" s="11">
        <v>21.940666700000001</v>
      </c>
      <c r="D122" s="11">
        <v>20.950500000000002</v>
      </c>
      <c r="E122" s="11"/>
      <c r="F122" s="11"/>
      <c r="G122" s="11"/>
      <c r="H122" s="11"/>
    </row>
    <row r="123" spans="2:8" x14ac:dyDescent="0.2">
      <c r="B123" s="41">
        <v>5.024</v>
      </c>
      <c r="C123" s="11">
        <v>20.825666699999999</v>
      </c>
      <c r="D123" s="11">
        <v>19.488499999999998</v>
      </c>
      <c r="E123" s="11"/>
      <c r="F123" s="11"/>
      <c r="G123" s="11"/>
      <c r="H123" s="11"/>
    </row>
    <row r="124" spans="2:8" x14ac:dyDescent="0.2">
      <c r="B124" s="41">
        <v>5.0659999999999998</v>
      </c>
      <c r="C124" s="11">
        <v>19.783999999999999</v>
      </c>
      <c r="D124" s="11">
        <v>18.614000000000001</v>
      </c>
      <c r="E124" s="11"/>
      <c r="F124" s="11"/>
      <c r="G124" s="11"/>
      <c r="H124" s="11"/>
    </row>
    <row r="125" spans="2:8" x14ac:dyDescent="0.2">
      <c r="B125" s="41">
        <v>5.109</v>
      </c>
      <c r="C125" s="11">
        <v>19.470666699999999</v>
      </c>
      <c r="D125" s="11">
        <v>18.433499999999999</v>
      </c>
      <c r="E125" s="11"/>
      <c r="F125" s="11"/>
      <c r="G125" s="11"/>
      <c r="H125" s="11"/>
    </row>
    <row r="126" spans="2:8" x14ac:dyDescent="0.2">
      <c r="B126" s="41">
        <v>5.1520000000000001</v>
      </c>
      <c r="C126" s="11">
        <v>18.661000000000001</v>
      </c>
      <c r="D126" s="11">
        <v>19.230499999999999</v>
      </c>
      <c r="E126" s="11"/>
      <c r="F126" s="11"/>
      <c r="G126" s="11"/>
      <c r="H126" s="11"/>
    </row>
    <row r="127" spans="2:8" x14ac:dyDescent="0.2">
      <c r="B127" s="41">
        <v>5.194</v>
      </c>
      <c r="C127" s="11">
        <v>18.058</v>
      </c>
      <c r="D127" s="11">
        <v>21.201499999999999</v>
      </c>
      <c r="E127" s="11"/>
      <c r="F127" s="11"/>
      <c r="G127" s="11"/>
      <c r="H127" s="11"/>
    </row>
    <row r="128" spans="2:8" x14ac:dyDescent="0.2">
      <c r="B128" s="41">
        <v>5.2370000000000001</v>
      </c>
      <c r="C128" s="11">
        <v>17.427</v>
      </c>
      <c r="D128" s="11">
        <v>23.109500000000001</v>
      </c>
      <c r="E128" s="11"/>
      <c r="F128" s="11"/>
      <c r="G128" s="11"/>
      <c r="H128" s="11"/>
    </row>
    <row r="129" spans="2:8" x14ac:dyDescent="0.2">
      <c r="B129" s="41">
        <v>5.2789999999999999</v>
      </c>
      <c r="C129" s="11">
        <v>16.703833299999999</v>
      </c>
      <c r="D129" s="11">
        <v>23.032499999999999</v>
      </c>
      <c r="E129" s="11"/>
      <c r="F129" s="11"/>
      <c r="G129" s="11"/>
      <c r="H129" s="11"/>
    </row>
    <row r="130" spans="2:8" x14ac:dyDescent="0.2">
      <c r="B130" s="41">
        <v>5.3220000000000001</v>
      </c>
      <c r="C130" s="11">
        <v>15.9908333</v>
      </c>
      <c r="D130" s="11">
        <v>22.555499999999999</v>
      </c>
      <c r="E130" s="11"/>
      <c r="F130" s="11"/>
      <c r="G130" s="11"/>
      <c r="H130" s="11"/>
    </row>
    <row r="131" spans="2:8" x14ac:dyDescent="0.2">
      <c r="B131" s="41">
        <v>5.3639999999999999</v>
      </c>
      <c r="C131" s="11">
        <v>15.906833300000001</v>
      </c>
      <c r="D131" s="11">
        <v>21.943999999999999</v>
      </c>
      <c r="E131" s="11"/>
      <c r="F131" s="11"/>
      <c r="G131" s="11"/>
      <c r="H131" s="11"/>
    </row>
    <row r="132" spans="2:8" x14ac:dyDescent="0.2">
      <c r="B132" s="41">
        <v>5.407</v>
      </c>
      <c r="C132" s="11">
        <v>16.177333300000001</v>
      </c>
      <c r="D132" s="11">
        <v>19.766500000000001</v>
      </c>
      <c r="E132" s="11"/>
      <c r="F132" s="11"/>
      <c r="G132" s="11"/>
      <c r="H132" s="11"/>
    </row>
    <row r="133" spans="2:8" x14ac:dyDescent="0.2">
      <c r="B133" s="41">
        <v>5.45</v>
      </c>
      <c r="C133" s="11">
        <v>15.4238333</v>
      </c>
      <c r="D133" s="11">
        <v>16.987500000000001</v>
      </c>
      <c r="E133" s="11"/>
      <c r="F133" s="11"/>
      <c r="G133" s="11"/>
      <c r="H133" s="11"/>
    </row>
    <row r="134" spans="2:8" x14ac:dyDescent="0.2">
      <c r="B134" s="41">
        <v>5.492</v>
      </c>
      <c r="C134" s="11">
        <v>14.251333300000001</v>
      </c>
      <c r="D134" s="11">
        <v>15.584</v>
      </c>
      <c r="E134" s="11"/>
      <c r="F134" s="11"/>
      <c r="G134" s="11"/>
      <c r="H134" s="11"/>
    </row>
    <row r="135" spans="2:8" x14ac:dyDescent="0.2">
      <c r="B135" s="41">
        <v>5.5350000000000001</v>
      </c>
      <c r="C135" s="11">
        <v>11.9788</v>
      </c>
      <c r="D135" s="11">
        <v>14.6595</v>
      </c>
      <c r="E135" s="11"/>
      <c r="F135" s="11"/>
      <c r="G135" s="11"/>
      <c r="H135" s="11"/>
    </row>
    <row r="136" spans="2:8" x14ac:dyDescent="0.2">
      <c r="B136" s="41">
        <v>5.577</v>
      </c>
      <c r="C136" s="11">
        <v>11.7644</v>
      </c>
      <c r="D136" s="11">
        <v>12.986000000000001</v>
      </c>
      <c r="E136" s="11"/>
      <c r="F136" s="11"/>
      <c r="G136" s="11"/>
      <c r="H136" s="11"/>
    </row>
    <row r="137" spans="2:8" x14ac:dyDescent="0.2">
      <c r="B137" s="41">
        <v>5.62</v>
      </c>
      <c r="C137" s="11">
        <v>12.2136</v>
      </c>
      <c r="D137" s="11">
        <v>10.672000000000001</v>
      </c>
      <c r="E137" s="11"/>
      <c r="F137" s="11"/>
      <c r="G137" s="11"/>
      <c r="H137" s="11"/>
    </row>
    <row r="138" spans="2:8" x14ac:dyDescent="0.2">
      <c r="B138" s="41">
        <v>5.6619999999999999</v>
      </c>
      <c r="C138" s="11">
        <v>12.50225</v>
      </c>
      <c r="D138" s="11">
        <v>9.1594999999999995</v>
      </c>
      <c r="E138" s="11"/>
      <c r="F138" s="11"/>
      <c r="G138" s="11"/>
      <c r="H138" s="11"/>
    </row>
    <row r="139" spans="2:8" x14ac:dyDescent="0.2">
      <c r="B139" s="41">
        <v>5.7050000000000001</v>
      </c>
      <c r="C139" s="11">
        <v>12.435</v>
      </c>
      <c r="D139" s="11">
        <v>8.5894999999999992</v>
      </c>
      <c r="E139" s="11"/>
      <c r="F139" s="11"/>
      <c r="G139" s="11"/>
      <c r="H139" s="11"/>
    </row>
    <row r="140" spans="2:8" x14ac:dyDescent="0.2">
      <c r="B140" s="41">
        <v>5.7480000000000002</v>
      </c>
      <c r="C140" s="11">
        <v>13.5845</v>
      </c>
      <c r="D140" s="11">
        <v>6.5510000000000002</v>
      </c>
      <c r="E140" s="11"/>
      <c r="F140" s="11"/>
      <c r="G140" s="11"/>
      <c r="H140" s="11"/>
    </row>
    <row r="141" spans="2:8" x14ac:dyDescent="0.2">
      <c r="B141" s="41">
        <v>5.79</v>
      </c>
      <c r="C141" s="11">
        <v>15.447749999999999</v>
      </c>
      <c r="D141" s="11"/>
      <c r="E141" s="11"/>
      <c r="F141" s="11"/>
      <c r="G141" s="11"/>
      <c r="H141" s="11"/>
    </row>
    <row r="142" spans="2:8" x14ac:dyDescent="0.2">
      <c r="B142" s="41">
        <v>5.8330000000000002</v>
      </c>
      <c r="C142" s="11">
        <v>16.89575</v>
      </c>
      <c r="D142" s="11"/>
      <c r="E142" s="11"/>
      <c r="F142" s="11"/>
      <c r="G142" s="11"/>
      <c r="H142" s="11"/>
    </row>
    <row r="143" spans="2:8" x14ac:dyDescent="0.2">
      <c r="B143" s="41">
        <v>5.875</v>
      </c>
      <c r="C143" s="11">
        <v>17.75825</v>
      </c>
      <c r="D143" s="11"/>
      <c r="E143" s="11"/>
      <c r="F143" s="11"/>
      <c r="G143" s="11"/>
      <c r="H143" s="11"/>
    </row>
    <row r="144" spans="2:8" x14ac:dyDescent="0.2">
      <c r="B144" s="41">
        <v>5.9180000000000001</v>
      </c>
      <c r="C144" s="11">
        <v>18.5556667</v>
      </c>
      <c r="D144" s="11"/>
      <c r="E144" s="11"/>
      <c r="F144" s="11"/>
      <c r="G144" s="11"/>
      <c r="H144" s="11"/>
    </row>
    <row r="145" spans="2:8" x14ac:dyDescent="0.2">
      <c r="B145" s="41">
        <v>5.96</v>
      </c>
      <c r="C145" s="11">
        <v>18.116</v>
      </c>
      <c r="D145" s="11"/>
      <c r="E145" s="11"/>
      <c r="F145" s="11"/>
      <c r="G145" s="11"/>
      <c r="H145" s="11"/>
    </row>
    <row r="146" spans="2:8" x14ac:dyDescent="0.2">
      <c r="B146" s="41">
        <v>6.0030000000000001</v>
      </c>
      <c r="C146" s="11">
        <v>16.258666699999999</v>
      </c>
      <c r="D146" s="11"/>
      <c r="E146" s="11"/>
      <c r="F146" s="11"/>
      <c r="G146" s="11"/>
      <c r="H146" s="11"/>
    </row>
    <row r="147" spans="2:8" x14ac:dyDescent="0.2">
      <c r="B147" s="41">
        <v>6.0460000000000003</v>
      </c>
      <c r="C147" s="11">
        <v>13.079000000000001</v>
      </c>
      <c r="D147" s="11"/>
      <c r="E147" s="11"/>
      <c r="F147" s="11"/>
      <c r="G147" s="11"/>
      <c r="H147" s="11"/>
    </row>
    <row r="148" spans="2:8" x14ac:dyDescent="0.2">
      <c r="B148" s="41">
        <v>6.0880000000000001</v>
      </c>
      <c r="C148" s="11">
        <v>9.5850000000000009</v>
      </c>
      <c r="D148" s="11"/>
      <c r="E148" s="11"/>
      <c r="F148" s="11"/>
      <c r="G148" s="11"/>
      <c r="H148" s="11"/>
    </row>
    <row r="149" spans="2:8" x14ac:dyDescent="0.2">
      <c r="B149" s="41">
        <v>6.1310000000000002</v>
      </c>
      <c r="C149" s="11">
        <v>9.7520000000000007</v>
      </c>
      <c r="D149" s="11"/>
      <c r="E149" s="11"/>
      <c r="F149" s="11"/>
      <c r="G149" s="11"/>
      <c r="H149" s="11"/>
    </row>
    <row r="150" spans="2:8" x14ac:dyDescent="0.2">
      <c r="B150" s="41">
        <v>6.173</v>
      </c>
      <c r="C150" s="11">
        <v>10.903</v>
      </c>
      <c r="D150" s="11"/>
      <c r="E150" s="11"/>
      <c r="F150" s="11"/>
      <c r="G150" s="11"/>
      <c r="H150" s="11"/>
    </row>
    <row r="151" spans="2:8" x14ac:dyDescent="0.2">
      <c r="B151" s="41">
        <v>6.2160000000000002</v>
      </c>
      <c r="C151" s="11">
        <v>11.9415</v>
      </c>
      <c r="D151" s="11"/>
      <c r="E151" s="11"/>
      <c r="F151" s="11"/>
      <c r="G151" s="11"/>
      <c r="H151" s="11"/>
    </row>
    <row r="152" spans="2:8" x14ac:dyDescent="0.2">
      <c r="B152" s="41">
        <v>6.258</v>
      </c>
      <c r="C152" s="11">
        <v>13.638</v>
      </c>
      <c r="D152" s="11"/>
      <c r="E152" s="11"/>
      <c r="F152" s="11"/>
      <c r="G152" s="11"/>
      <c r="H152" s="11"/>
    </row>
    <row r="153" spans="2:8" x14ac:dyDescent="0.2">
      <c r="B153" s="41">
        <v>6.3010000000000002</v>
      </c>
      <c r="C153" s="11">
        <v>16.343499999999999</v>
      </c>
      <c r="D153" s="11"/>
      <c r="E153" s="11"/>
      <c r="F153" s="11"/>
      <c r="G153" s="11"/>
      <c r="H153" s="11"/>
    </row>
    <row r="154" spans="2:8" x14ac:dyDescent="0.2">
      <c r="B154" s="41">
        <v>6.3440000000000003</v>
      </c>
      <c r="C154" s="11">
        <v>17.086500000000001</v>
      </c>
      <c r="D154" s="11"/>
      <c r="E154" s="11"/>
      <c r="F154" s="11"/>
      <c r="G154" s="11"/>
      <c r="H154" s="11"/>
    </row>
    <row r="155" spans="2:8" x14ac:dyDescent="0.2">
      <c r="B155" s="41">
        <v>6.3860000000000001</v>
      </c>
      <c r="C155" s="11">
        <v>15.201499999999999</v>
      </c>
      <c r="D155" s="11"/>
      <c r="E155" s="11"/>
      <c r="F155" s="11"/>
      <c r="G155" s="11"/>
      <c r="H155" s="11"/>
    </row>
    <row r="156" spans="2:8" x14ac:dyDescent="0.2">
      <c r="B156" s="41">
        <v>6.4290000000000003</v>
      </c>
      <c r="C156" s="11">
        <v>11.92</v>
      </c>
      <c r="D156" s="11"/>
      <c r="E156" s="11"/>
      <c r="F156" s="11"/>
      <c r="G156" s="11"/>
      <c r="H156" s="11"/>
    </row>
    <row r="157" spans="2:8" x14ac:dyDescent="0.2">
      <c r="B157" s="41">
        <v>6.4710000000000001</v>
      </c>
      <c r="C157" s="11">
        <v>8.3234999999999992</v>
      </c>
      <c r="D157" s="11"/>
      <c r="E157" s="11"/>
      <c r="F157" s="11"/>
      <c r="G157" s="11"/>
      <c r="H157" s="11"/>
    </row>
    <row r="158" spans="2:8" x14ac:dyDescent="0.2">
      <c r="B158" s="41">
        <v>6.5140000000000002</v>
      </c>
      <c r="C158" s="11">
        <v>5.9580000000000002</v>
      </c>
      <c r="D158" s="11"/>
      <c r="E158" s="11"/>
      <c r="F158" s="11"/>
      <c r="G158" s="11"/>
      <c r="H158" s="11"/>
    </row>
    <row r="159" spans="2:8" x14ac:dyDescent="0.2">
      <c r="B159" s="41">
        <v>6.556</v>
      </c>
      <c r="C159" s="11">
        <v>5.0430000000000001</v>
      </c>
      <c r="D159" s="11"/>
      <c r="E159" s="11"/>
      <c r="F159" s="11"/>
      <c r="G159" s="11"/>
      <c r="H159" s="11"/>
    </row>
    <row r="160" spans="2:8" x14ac:dyDescent="0.2">
      <c r="B160" s="41">
        <v>6.5990000000000002</v>
      </c>
      <c r="C160" s="11">
        <v>6.1020000000000003</v>
      </c>
      <c r="D160" s="11"/>
      <c r="E160" s="11"/>
      <c r="F160" s="11"/>
      <c r="G160" s="11"/>
      <c r="H160" s="11"/>
    </row>
    <row r="161" spans="2:8" x14ac:dyDescent="0.2">
      <c r="B161" s="41">
        <v>6.6420000000000003</v>
      </c>
      <c r="C161" s="11">
        <v>7.7009999999999996</v>
      </c>
      <c r="D161" s="11"/>
      <c r="E161" s="11"/>
      <c r="F161" s="11"/>
      <c r="G161" s="11"/>
      <c r="H161" s="11"/>
    </row>
    <row r="162" spans="2:8" x14ac:dyDescent="0.2">
      <c r="B162" s="41">
        <v>6.6840000000000002</v>
      </c>
      <c r="C162" s="11">
        <v>9.8130000000000006</v>
      </c>
      <c r="D162" s="11"/>
      <c r="E162" s="11"/>
      <c r="F162" s="11"/>
      <c r="G162" s="11"/>
      <c r="H162" s="11"/>
    </row>
    <row r="163" spans="2:8" x14ac:dyDescent="0.2">
      <c r="B163" s="41">
        <v>6.7270000000000003</v>
      </c>
      <c r="C163" s="11">
        <v>11.558</v>
      </c>
      <c r="D163" s="11"/>
      <c r="E163" s="11"/>
      <c r="F163" s="11"/>
      <c r="G163" s="11"/>
      <c r="H163" s="11"/>
    </row>
    <row r="164" spans="2:8" x14ac:dyDescent="0.2">
      <c r="B164" s="41"/>
    </row>
    <row r="165" spans="2:8" x14ac:dyDescent="0.2">
      <c r="B165" s="41"/>
    </row>
    <row r="166" spans="2:8" x14ac:dyDescent="0.2">
      <c r="B166" s="41"/>
    </row>
    <row r="167" spans="2:8" x14ac:dyDescent="0.2">
      <c r="B167" s="41"/>
    </row>
    <row r="168" spans="2:8" x14ac:dyDescent="0.2">
      <c r="B168" s="41"/>
    </row>
    <row r="169" spans="2:8" x14ac:dyDescent="0.2">
      <c r="B169" s="41"/>
    </row>
    <row r="170" spans="2:8" x14ac:dyDescent="0.2">
      <c r="B170" s="41"/>
    </row>
    <row r="171" spans="2:8" x14ac:dyDescent="0.2">
      <c r="B171" s="41"/>
    </row>
    <row r="172" spans="2:8" x14ac:dyDescent="0.2">
      <c r="B172" s="41"/>
    </row>
    <row r="173" spans="2:8" x14ac:dyDescent="0.2">
      <c r="B173" s="41"/>
    </row>
    <row r="174" spans="2:8" x14ac:dyDescent="0.2">
      <c r="B174" s="41"/>
    </row>
    <row r="175" spans="2:8" x14ac:dyDescent="0.2">
      <c r="B175" s="41"/>
    </row>
    <row r="176" spans="2:8" x14ac:dyDescent="0.2">
      <c r="B176" s="41"/>
    </row>
    <row r="177" spans="2:2" x14ac:dyDescent="0.2">
      <c r="B177" s="41"/>
    </row>
    <row r="178" spans="2:2" x14ac:dyDescent="0.2">
      <c r="B178" s="41"/>
    </row>
    <row r="179" spans="2:2" x14ac:dyDescent="0.2">
      <c r="B179" s="41"/>
    </row>
    <row r="180" spans="2:2" x14ac:dyDescent="0.2">
      <c r="B180" s="41"/>
    </row>
    <row r="181" spans="2:2" x14ac:dyDescent="0.2">
      <c r="B181" s="41"/>
    </row>
    <row r="182" spans="2:2" x14ac:dyDescent="0.2">
      <c r="B182" s="41"/>
    </row>
    <row r="183" spans="2:2" x14ac:dyDescent="0.2">
      <c r="B183" s="41"/>
    </row>
    <row r="184" spans="2:2" x14ac:dyDescent="0.2">
      <c r="B184" s="41"/>
    </row>
    <row r="185" spans="2:2" x14ac:dyDescent="0.2">
      <c r="B185" s="41"/>
    </row>
  </sheetData>
  <mergeCells count="2">
    <mergeCell ref="C3:E3"/>
    <mergeCell ref="F3:H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E4BF5-28EB-2545-BF70-D2C8C888C60D}">
  <dimension ref="B2:M152"/>
  <sheetViews>
    <sheetView view="pageLayout" zoomScaleNormal="100" workbookViewId="0">
      <selection activeCell="N14" sqref="N14"/>
    </sheetView>
  </sheetViews>
  <sheetFormatPr baseColWidth="10" defaultRowHeight="16" x14ac:dyDescent="0.2"/>
  <cols>
    <col min="2" max="2" width="10.83203125" style="22"/>
  </cols>
  <sheetData>
    <row r="2" spans="2:13" x14ac:dyDescent="0.2">
      <c r="B2" s="27" t="s">
        <v>212</v>
      </c>
      <c r="E2" s="28"/>
      <c r="F2" s="28"/>
      <c r="G2" s="28"/>
      <c r="H2" s="29"/>
      <c r="I2" s="29"/>
      <c r="J2" s="29"/>
      <c r="L2" s="24" t="s">
        <v>213</v>
      </c>
      <c r="M2" s="13"/>
    </row>
    <row r="3" spans="2:13" x14ac:dyDescent="0.2">
      <c r="B3" s="14" t="s">
        <v>175</v>
      </c>
      <c r="C3" s="60" t="s">
        <v>3022</v>
      </c>
      <c r="D3" s="60"/>
      <c r="E3" s="60"/>
      <c r="F3" s="60"/>
      <c r="G3" s="60" t="s">
        <v>3021</v>
      </c>
      <c r="H3" s="60"/>
      <c r="I3" s="60"/>
      <c r="J3" s="60"/>
      <c r="L3" s="25" t="s">
        <v>3022</v>
      </c>
      <c r="M3" s="25" t="s">
        <v>3021</v>
      </c>
    </row>
    <row r="4" spans="2:13" x14ac:dyDescent="0.2">
      <c r="B4" s="15"/>
      <c r="C4" s="15" t="s">
        <v>208</v>
      </c>
      <c r="D4" s="15" t="s">
        <v>209</v>
      </c>
      <c r="E4" s="15" t="s">
        <v>176</v>
      </c>
      <c r="F4" s="15" t="s">
        <v>178</v>
      </c>
      <c r="G4" s="15" t="s">
        <v>210</v>
      </c>
      <c r="H4" s="15" t="s">
        <v>211</v>
      </c>
      <c r="I4" s="15" t="s">
        <v>179</v>
      </c>
      <c r="J4" s="15" t="s">
        <v>181</v>
      </c>
      <c r="L4" s="11">
        <v>1.1499999999999999</v>
      </c>
      <c r="M4" s="11">
        <v>0.97899999999999998</v>
      </c>
    </row>
    <row r="5" spans="2:13" x14ac:dyDescent="0.2">
      <c r="B5" s="12">
        <v>0</v>
      </c>
      <c r="C5" s="11">
        <v>2998.1983300000002</v>
      </c>
      <c r="D5" s="11">
        <v>468.76083299999999</v>
      </c>
      <c r="E5" s="11">
        <v>2011.32909</v>
      </c>
      <c r="F5" s="11">
        <v>621.56818199999998</v>
      </c>
      <c r="G5" s="11">
        <v>2788.1991699999999</v>
      </c>
      <c r="H5" s="11">
        <v>272.40222199999999</v>
      </c>
      <c r="I5" s="11">
        <v>294.07363600000002</v>
      </c>
      <c r="J5" s="11">
        <v>616.23692300000005</v>
      </c>
      <c r="L5" s="11">
        <v>0.89400000000000002</v>
      </c>
      <c r="M5" s="11">
        <v>1.107</v>
      </c>
    </row>
    <row r="6" spans="2:13" x14ac:dyDescent="0.2">
      <c r="B6" s="12">
        <v>0.04</v>
      </c>
      <c r="C6" s="11">
        <v>3117.3074999999999</v>
      </c>
      <c r="D6" s="11">
        <v>459.5675</v>
      </c>
      <c r="E6" s="11">
        <v>2013.5345500000001</v>
      </c>
      <c r="F6" s="11">
        <v>615.34272699999997</v>
      </c>
      <c r="G6" s="11">
        <v>2791.62167</v>
      </c>
      <c r="H6" s="11">
        <v>225.93555599999999</v>
      </c>
      <c r="I6" s="11">
        <v>289.69181800000001</v>
      </c>
      <c r="J6" s="11">
        <v>606.68076900000005</v>
      </c>
      <c r="L6" s="11">
        <v>0.68100000000000005</v>
      </c>
      <c r="M6" s="11">
        <v>1.022</v>
      </c>
    </row>
    <row r="7" spans="2:13" x14ac:dyDescent="0.2">
      <c r="B7" s="12">
        <v>0.09</v>
      </c>
      <c r="C7" s="11">
        <v>3190.0625</v>
      </c>
      <c r="D7" s="11">
        <v>453.58916699999997</v>
      </c>
      <c r="E7" s="11">
        <v>1889.56909</v>
      </c>
      <c r="F7" s="11">
        <v>590.07363599999996</v>
      </c>
      <c r="G7" s="11">
        <v>2723.5075000000002</v>
      </c>
      <c r="H7" s="11">
        <v>199.90555599999999</v>
      </c>
      <c r="I7" s="11">
        <v>267.687273</v>
      </c>
      <c r="J7" s="11">
        <v>579.91769199999999</v>
      </c>
      <c r="L7" s="11">
        <v>0.72399999999999998</v>
      </c>
      <c r="M7" s="11">
        <v>0.46800000000000003</v>
      </c>
    </row>
    <row r="8" spans="2:13" x14ac:dyDescent="0.2">
      <c r="B8" s="12">
        <v>0.13</v>
      </c>
      <c r="C8" s="11">
        <v>3208.53917</v>
      </c>
      <c r="D8" s="11">
        <v>447.09249999999997</v>
      </c>
      <c r="E8" s="11">
        <v>1719.45</v>
      </c>
      <c r="F8" s="11">
        <v>555.91545499999995</v>
      </c>
      <c r="G8" s="11">
        <v>2591.1558300000002</v>
      </c>
      <c r="H8" s="11">
        <v>190.08</v>
      </c>
      <c r="I8" s="11">
        <v>238.563636</v>
      </c>
      <c r="J8" s="11">
        <v>543.77692300000001</v>
      </c>
      <c r="L8" s="11">
        <v>0.93700000000000006</v>
      </c>
      <c r="M8" s="11">
        <v>0.93700000000000006</v>
      </c>
    </row>
    <row r="9" spans="2:13" x14ac:dyDescent="0.2">
      <c r="B9" s="12">
        <v>0.17</v>
      </c>
      <c r="C9" s="11">
        <v>3189.3058299999998</v>
      </c>
      <c r="D9" s="11">
        <v>439.55416700000001</v>
      </c>
      <c r="E9" s="11">
        <v>1567.5418199999999</v>
      </c>
      <c r="F9" s="11">
        <v>525.65454499999998</v>
      </c>
      <c r="G9" s="11">
        <v>2454.2033299999998</v>
      </c>
      <c r="H9" s="11">
        <v>189.712222</v>
      </c>
      <c r="I9" s="11">
        <v>212.37818200000001</v>
      </c>
      <c r="J9" s="11">
        <v>507.27923099999998</v>
      </c>
      <c r="L9" s="11">
        <v>0.38300000000000001</v>
      </c>
      <c r="M9" s="11">
        <v>0.63900000000000001</v>
      </c>
    </row>
    <row r="10" spans="2:13" x14ac:dyDescent="0.2">
      <c r="B10" s="12">
        <v>0.21</v>
      </c>
      <c r="C10" s="11">
        <v>3169.9074999999998</v>
      </c>
      <c r="D10" s="11">
        <v>430.86833300000001</v>
      </c>
      <c r="E10" s="11">
        <v>1472.2054499999999</v>
      </c>
      <c r="F10" s="11">
        <v>510.47454499999998</v>
      </c>
      <c r="G10" s="11">
        <v>2368.2800000000002</v>
      </c>
      <c r="H10" s="11">
        <v>194.511111</v>
      </c>
      <c r="I10" s="11">
        <v>196.133636</v>
      </c>
      <c r="J10" s="11">
        <v>478.41</v>
      </c>
      <c r="L10" s="11">
        <v>0.85099999999999998</v>
      </c>
      <c r="M10" s="11">
        <v>0.42599999999999999</v>
      </c>
    </row>
    <row r="11" spans="2:13" x14ac:dyDescent="0.2">
      <c r="B11" s="12">
        <v>0.26</v>
      </c>
      <c r="C11" s="11">
        <v>3165.60167</v>
      </c>
      <c r="D11" s="11">
        <v>424.29833300000001</v>
      </c>
      <c r="E11" s="11">
        <v>1441.24091</v>
      </c>
      <c r="F11" s="11">
        <v>515.59818199999995</v>
      </c>
      <c r="G11" s="11">
        <v>2337.0983299999998</v>
      </c>
      <c r="H11" s="11">
        <v>202.69111100000001</v>
      </c>
      <c r="I11" s="11">
        <v>191.63909100000001</v>
      </c>
      <c r="J11" s="11">
        <v>468.15461499999998</v>
      </c>
      <c r="L11" s="11">
        <v>0.42599999999999999</v>
      </c>
      <c r="M11" s="11">
        <v>0.89400000000000002</v>
      </c>
    </row>
    <row r="12" spans="2:13" x14ac:dyDescent="0.2">
      <c r="B12" s="12">
        <v>0.3</v>
      </c>
      <c r="C12" s="11">
        <v>3179.97667</v>
      </c>
      <c r="D12" s="11">
        <v>422.58249999999998</v>
      </c>
      <c r="E12" s="11">
        <v>1468.1181799999999</v>
      </c>
      <c r="F12" s="11">
        <v>534.28272700000002</v>
      </c>
      <c r="G12" s="11">
        <v>2352.0083300000001</v>
      </c>
      <c r="H12" s="11">
        <v>208.955556</v>
      </c>
      <c r="I12" s="11">
        <v>195.489091</v>
      </c>
      <c r="J12" s="11">
        <v>472.62307700000002</v>
      </c>
      <c r="L12" s="11">
        <v>0.55300000000000005</v>
      </c>
      <c r="M12" s="11">
        <v>1.022</v>
      </c>
    </row>
    <row r="13" spans="2:13" x14ac:dyDescent="0.2">
      <c r="B13" s="12">
        <v>0.34</v>
      </c>
      <c r="C13" s="11">
        <v>3209.42083</v>
      </c>
      <c r="D13" s="11">
        <v>426.7525</v>
      </c>
      <c r="E13" s="11">
        <v>1520.9854499999999</v>
      </c>
      <c r="F13" s="11">
        <v>555.57818199999997</v>
      </c>
      <c r="G13" s="11">
        <v>2388.5866700000001</v>
      </c>
      <c r="H13" s="11">
        <v>210.30111099999999</v>
      </c>
      <c r="I13" s="11">
        <v>202.79727299999999</v>
      </c>
      <c r="J13" s="11">
        <v>484.3</v>
      </c>
      <c r="L13" s="11">
        <v>0.89400000000000002</v>
      </c>
      <c r="M13" s="11">
        <v>0.89400000000000002</v>
      </c>
    </row>
    <row r="14" spans="2:13" x14ac:dyDescent="0.2">
      <c r="B14" s="12">
        <v>0.38</v>
      </c>
      <c r="C14" s="11">
        <v>3249.77333</v>
      </c>
      <c r="D14" s="11">
        <v>437.16250000000002</v>
      </c>
      <c r="E14" s="11">
        <v>1590.7272700000001</v>
      </c>
      <c r="F14" s="11">
        <v>574.38</v>
      </c>
      <c r="G14" s="11">
        <v>2431.8141700000001</v>
      </c>
      <c r="H14" s="11">
        <v>205.895556</v>
      </c>
      <c r="I14" s="11">
        <v>211.771818</v>
      </c>
      <c r="J14" s="11">
        <v>496.097692</v>
      </c>
      <c r="L14" s="11">
        <v>0.97899999999999998</v>
      </c>
      <c r="M14" s="11">
        <v>0.38300000000000001</v>
      </c>
    </row>
    <row r="15" spans="2:13" x14ac:dyDescent="0.2">
      <c r="B15" s="12">
        <v>0.43</v>
      </c>
      <c r="C15" s="11">
        <v>3286.2091700000001</v>
      </c>
      <c r="D15" s="11">
        <v>452.17750000000001</v>
      </c>
      <c r="E15" s="11">
        <v>1659.1481799999999</v>
      </c>
      <c r="F15" s="11">
        <v>589.20090900000002</v>
      </c>
      <c r="G15" s="11">
        <v>2461.1691700000001</v>
      </c>
      <c r="H15" s="11">
        <v>197.93444400000001</v>
      </c>
      <c r="I15" s="11">
        <v>220.93545499999999</v>
      </c>
      <c r="J15" s="11">
        <v>507.40384599999999</v>
      </c>
      <c r="L15" s="11">
        <v>0.68100000000000005</v>
      </c>
      <c r="M15" s="11">
        <v>0.80900000000000005</v>
      </c>
    </row>
    <row r="16" spans="2:13" x14ac:dyDescent="0.2">
      <c r="B16" s="12">
        <v>0.47</v>
      </c>
      <c r="C16" s="11">
        <v>3304.7591699999998</v>
      </c>
      <c r="D16" s="11">
        <v>470.16833300000002</v>
      </c>
      <c r="E16" s="11">
        <v>1723.24182</v>
      </c>
      <c r="F16" s="11">
        <v>605.94454499999995</v>
      </c>
      <c r="G16" s="11">
        <v>2457.4450000000002</v>
      </c>
      <c r="H16" s="11">
        <v>188.485556</v>
      </c>
      <c r="I16" s="11">
        <v>230.58454499999999</v>
      </c>
      <c r="J16" s="11">
        <v>524.71076900000003</v>
      </c>
      <c r="L16" s="11">
        <v>0.51100000000000001</v>
      </c>
      <c r="M16" s="11">
        <v>0.76600000000000001</v>
      </c>
    </row>
    <row r="17" spans="2:13" x14ac:dyDescent="0.2">
      <c r="B17" s="12">
        <v>0.51</v>
      </c>
      <c r="C17" s="11">
        <v>3312.1141699999998</v>
      </c>
      <c r="D17" s="11">
        <v>490.185833</v>
      </c>
      <c r="E17" s="11">
        <v>1773.7090900000001</v>
      </c>
      <c r="F17" s="11">
        <v>630.76272700000004</v>
      </c>
      <c r="G17" s="11">
        <v>2422.4158299999999</v>
      </c>
      <c r="H17" s="11">
        <v>182.92777799999999</v>
      </c>
      <c r="I17" s="11">
        <v>238.93545499999999</v>
      </c>
      <c r="J17" s="11">
        <v>553.73769200000004</v>
      </c>
      <c r="L17" s="11">
        <v>0.46800000000000003</v>
      </c>
      <c r="M17" s="11">
        <v>0.42599999999999999</v>
      </c>
    </row>
    <row r="18" spans="2:13" x14ac:dyDescent="0.2">
      <c r="B18" s="12">
        <v>0.55000000000000004</v>
      </c>
      <c r="C18" s="11">
        <v>3335.60167</v>
      </c>
      <c r="D18" s="11">
        <v>519.373333</v>
      </c>
      <c r="E18" s="11">
        <v>1816.62545</v>
      </c>
      <c r="F18" s="11">
        <v>666.88545499999998</v>
      </c>
      <c r="G18" s="11">
        <v>2373.7566700000002</v>
      </c>
      <c r="H18" s="11">
        <v>181.641111</v>
      </c>
      <c r="I18" s="11">
        <v>244.656364</v>
      </c>
      <c r="J18" s="11">
        <v>594.58769199999995</v>
      </c>
      <c r="L18" s="11">
        <v>0.80900000000000005</v>
      </c>
      <c r="M18" s="11">
        <v>0.63900000000000001</v>
      </c>
    </row>
    <row r="19" spans="2:13" x14ac:dyDescent="0.2">
      <c r="B19" s="12">
        <v>0.6</v>
      </c>
      <c r="C19" s="11">
        <v>3398.6325000000002</v>
      </c>
      <c r="D19" s="11">
        <v>563.01833299999998</v>
      </c>
      <c r="E19" s="11">
        <v>1862.4545499999999</v>
      </c>
      <c r="F19" s="11">
        <v>719.581818</v>
      </c>
      <c r="G19" s="11">
        <v>2340.1758300000001</v>
      </c>
      <c r="H19" s="11">
        <v>185.01333299999999</v>
      </c>
      <c r="I19" s="11">
        <v>246.317273</v>
      </c>
      <c r="J19" s="11">
        <v>639.83461499999999</v>
      </c>
      <c r="L19" s="11">
        <v>0.97899999999999998</v>
      </c>
      <c r="M19" s="11">
        <v>0.34100000000000003</v>
      </c>
    </row>
    <row r="20" spans="2:13" x14ac:dyDescent="0.2">
      <c r="B20" s="12">
        <v>0.64</v>
      </c>
      <c r="C20" s="11">
        <v>3475.3041699999999</v>
      </c>
      <c r="D20" s="11">
        <v>611.46583299999998</v>
      </c>
      <c r="E20" s="11">
        <v>1910.7945500000001</v>
      </c>
      <c r="F20" s="11">
        <v>781.63545499999998</v>
      </c>
      <c r="G20" s="11">
        <v>2321.0783299999998</v>
      </c>
      <c r="H20" s="11">
        <v>188.141111</v>
      </c>
      <c r="I20" s="11">
        <v>243.633636</v>
      </c>
      <c r="J20" s="11">
        <v>683.93461500000001</v>
      </c>
      <c r="L20" s="11">
        <v>0.89400000000000002</v>
      </c>
      <c r="M20" s="11">
        <v>0.42599999999999999</v>
      </c>
    </row>
    <row r="21" spans="2:13" x14ac:dyDescent="0.2">
      <c r="B21" s="12">
        <v>0.68</v>
      </c>
      <c r="C21" s="11">
        <v>3527.4458300000001</v>
      </c>
      <c r="D21" s="11">
        <v>646.01250000000005</v>
      </c>
      <c r="E21" s="11">
        <v>1961.79909</v>
      </c>
      <c r="F21" s="11">
        <v>831.682727</v>
      </c>
      <c r="G21" s="11">
        <v>2322.2283299999999</v>
      </c>
      <c r="H21" s="11">
        <v>186.055556</v>
      </c>
      <c r="I21" s="11">
        <v>234.507273</v>
      </c>
      <c r="J21" s="11">
        <v>724.91230800000005</v>
      </c>
      <c r="L21" s="11">
        <v>0.80900000000000005</v>
      </c>
      <c r="M21" s="11">
        <v>0.93700000000000006</v>
      </c>
    </row>
    <row r="22" spans="2:13" x14ac:dyDescent="0.2">
      <c r="B22" s="12">
        <v>0.72</v>
      </c>
      <c r="C22" s="11">
        <v>3528.2283299999999</v>
      </c>
      <c r="D22" s="11">
        <v>650.77083300000004</v>
      </c>
      <c r="E22" s="11">
        <v>2006.52</v>
      </c>
      <c r="F22" s="11">
        <v>857.33363599999996</v>
      </c>
      <c r="G22" s="11">
        <v>2334.79</v>
      </c>
      <c r="H22" s="11">
        <v>177.973333</v>
      </c>
      <c r="I22" s="11">
        <v>214.92636400000001</v>
      </c>
      <c r="J22" s="11">
        <v>762.20461499999999</v>
      </c>
      <c r="L22" s="11">
        <v>0.68100000000000005</v>
      </c>
      <c r="M22" s="11">
        <v>1.022</v>
      </c>
    </row>
    <row r="23" spans="2:13" x14ac:dyDescent="0.2">
      <c r="B23" s="12">
        <v>0.77</v>
      </c>
      <c r="C23" s="11">
        <v>3480.2616699999999</v>
      </c>
      <c r="D23" s="11">
        <v>623.4375</v>
      </c>
      <c r="E23" s="11">
        <v>2011.13545</v>
      </c>
      <c r="F23" s="11">
        <v>854.82636400000001</v>
      </c>
      <c r="G23" s="11">
        <v>2347.60833</v>
      </c>
      <c r="H23" s="11">
        <v>167.44555600000001</v>
      </c>
      <c r="I23" s="11">
        <v>188.43181799999999</v>
      </c>
      <c r="J23" s="11">
        <v>792.52538500000003</v>
      </c>
      <c r="L23" s="11">
        <v>0.68100000000000005</v>
      </c>
      <c r="M23" s="11">
        <v>1.107</v>
      </c>
    </row>
    <row r="24" spans="2:13" x14ac:dyDescent="0.2">
      <c r="B24" s="12">
        <v>0.81</v>
      </c>
      <c r="C24" s="11">
        <v>3406.25</v>
      </c>
      <c r="D24" s="11">
        <v>571.72749999999996</v>
      </c>
      <c r="E24" s="11">
        <v>1958.0136399999999</v>
      </c>
      <c r="F24" s="11">
        <v>821.71272699999997</v>
      </c>
      <c r="G24" s="11">
        <v>2374.33833</v>
      </c>
      <c r="H24" s="11">
        <v>156.92444399999999</v>
      </c>
      <c r="I24" s="11">
        <v>159.391818</v>
      </c>
      <c r="J24" s="11">
        <v>812.03769199999999</v>
      </c>
      <c r="L24" s="11">
        <v>0.68100000000000005</v>
      </c>
      <c r="M24" s="11">
        <v>0.21299999999999999</v>
      </c>
    </row>
    <row r="25" spans="2:13" x14ac:dyDescent="0.2">
      <c r="B25" s="12">
        <v>0.85</v>
      </c>
      <c r="C25" s="11">
        <v>3324.4916699999999</v>
      </c>
      <c r="D25" s="11">
        <v>505.496667</v>
      </c>
      <c r="E25" s="11">
        <v>1848.19091</v>
      </c>
      <c r="F25" s="11">
        <v>763.35181799999998</v>
      </c>
      <c r="G25" s="11">
        <v>2416.7058299999999</v>
      </c>
      <c r="H25" s="11">
        <v>147.49111099999999</v>
      </c>
      <c r="I25" s="11">
        <v>129.18454500000001</v>
      </c>
      <c r="J25" s="11">
        <v>818.36538499999995</v>
      </c>
      <c r="L25" s="11">
        <v>0.68100000000000005</v>
      </c>
      <c r="M25" s="11">
        <v>0.51100000000000001</v>
      </c>
    </row>
    <row r="26" spans="2:13" x14ac:dyDescent="0.2">
      <c r="B26" s="12">
        <v>0.89</v>
      </c>
      <c r="C26" s="11">
        <v>3203.4041699999998</v>
      </c>
      <c r="D26" s="11">
        <v>436.23833300000001</v>
      </c>
      <c r="E26" s="11">
        <v>1698.5618199999999</v>
      </c>
      <c r="F26" s="11">
        <v>674.033636</v>
      </c>
      <c r="G26" s="11">
        <v>2453.6574999999998</v>
      </c>
      <c r="H26" s="11">
        <v>138.57222200000001</v>
      </c>
      <c r="I26" s="11">
        <v>101.727273</v>
      </c>
      <c r="J26" s="11">
        <v>811.27846199999999</v>
      </c>
      <c r="L26" s="11">
        <v>0.85099999999999998</v>
      </c>
      <c r="M26" s="11">
        <v>0.55300000000000005</v>
      </c>
    </row>
    <row r="27" spans="2:13" x14ac:dyDescent="0.2">
      <c r="B27" s="12">
        <v>0.94</v>
      </c>
      <c r="C27" s="11">
        <v>2991.6033299999999</v>
      </c>
      <c r="D27" s="11">
        <v>367.19916699999999</v>
      </c>
      <c r="E27" s="11">
        <v>1514.98091</v>
      </c>
      <c r="F27" s="11">
        <v>566.07909099999995</v>
      </c>
      <c r="G27" s="11">
        <v>2454.0383299999999</v>
      </c>
      <c r="H27" s="11">
        <v>128.97999999999999</v>
      </c>
      <c r="I27" s="11">
        <v>79.207272700000004</v>
      </c>
      <c r="J27" s="11">
        <v>791.36615400000005</v>
      </c>
      <c r="L27" s="11">
        <v>0.59599999999999997</v>
      </c>
      <c r="M27" s="11">
        <v>0.76600000000000001</v>
      </c>
    </row>
    <row r="28" spans="2:13" x14ac:dyDescent="0.2">
      <c r="B28" s="12">
        <v>0.98</v>
      </c>
      <c r="C28" s="11">
        <v>2699.9708300000002</v>
      </c>
      <c r="D28" s="11">
        <v>302.91750000000002</v>
      </c>
      <c r="E28" s="11">
        <v>1308.5063600000001</v>
      </c>
      <c r="F28" s="11">
        <v>453.76363600000002</v>
      </c>
      <c r="G28" s="11">
        <v>2376.8866699999999</v>
      </c>
      <c r="H28" s="11">
        <v>118.13888900000001</v>
      </c>
      <c r="I28" s="11">
        <v>63.428181799999997</v>
      </c>
      <c r="J28" s="11">
        <v>760.14923099999999</v>
      </c>
      <c r="L28" s="11">
        <v>0.63900000000000001</v>
      </c>
      <c r="M28" s="11">
        <v>0.72399999999999998</v>
      </c>
    </row>
    <row r="29" spans="2:13" x14ac:dyDescent="0.2">
      <c r="B29" s="12">
        <v>1.02</v>
      </c>
      <c r="C29" s="11">
        <v>2417.7916700000001</v>
      </c>
      <c r="D29" s="11">
        <v>253.346667</v>
      </c>
      <c r="E29" s="11">
        <v>1085.7336399999999</v>
      </c>
      <c r="F29" s="11">
        <v>357.627273</v>
      </c>
      <c r="G29" s="11">
        <v>2230.7366699999998</v>
      </c>
      <c r="H29" s="11">
        <v>107.915556</v>
      </c>
      <c r="I29" s="11">
        <v>53.048181800000002</v>
      </c>
      <c r="J29" s="11">
        <v>714.43307700000003</v>
      </c>
      <c r="L29" s="11">
        <v>0.68100000000000005</v>
      </c>
      <c r="M29" s="11">
        <v>0.29799999999999999</v>
      </c>
    </row>
    <row r="30" spans="2:13" x14ac:dyDescent="0.2">
      <c r="B30" s="12">
        <v>1.06</v>
      </c>
      <c r="C30" s="11">
        <v>2169.02</v>
      </c>
      <c r="D30" s="11">
        <v>215.53</v>
      </c>
      <c r="E30" s="11">
        <v>869.56363599999997</v>
      </c>
      <c r="F30" s="11">
        <v>287.36909100000003</v>
      </c>
      <c r="G30" s="11">
        <v>2034.68417</v>
      </c>
      <c r="H30" s="11">
        <v>98.255555599999994</v>
      </c>
      <c r="I30" s="11">
        <v>46.879090900000001</v>
      </c>
      <c r="J30" s="11">
        <v>649.94307700000002</v>
      </c>
      <c r="L30" s="11">
        <v>0.46800000000000003</v>
      </c>
      <c r="M30" s="11">
        <v>0.51100000000000001</v>
      </c>
    </row>
    <row r="31" spans="2:13" x14ac:dyDescent="0.2">
      <c r="B31" s="12">
        <v>1.1100000000000001</v>
      </c>
      <c r="C31" s="11">
        <v>1944.95667</v>
      </c>
      <c r="D31" s="11">
        <v>182.17416700000001</v>
      </c>
      <c r="E31" s="11">
        <v>690.12090899999998</v>
      </c>
      <c r="F31" s="11">
        <v>240.44181800000001</v>
      </c>
      <c r="G31" s="11">
        <v>1807.5241699999999</v>
      </c>
      <c r="H31" s="11">
        <v>89.484444400000001</v>
      </c>
      <c r="I31" s="11">
        <v>42.864545499999998</v>
      </c>
      <c r="J31" s="11">
        <v>563.36692300000004</v>
      </c>
      <c r="L31" s="11">
        <v>0.63900000000000001</v>
      </c>
      <c r="M31" s="11">
        <v>0.59599999999999997</v>
      </c>
    </row>
    <row r="32" spans="2:13" x14ac:dyDescent="0.2">
      <c r="B32" s="12">
        <v>1.1499999999999999</v>
      </c>
      <c r="C32" s="11">
        <v>1708.9349999999999</v>
      </c>
      <c r="D32" s="11">
        <v>151.72583299999999</v>
      </c>
      <c r="E32" s="11">
        <v>556.10909100000003</v>
      </c>
      <c r="F32" s="11">
        <v>209.78181799999999</v>
      </c>
      <c r="G32" s="11">
        <v>1559.7191700000001</v>
      </c>
      <c r="H32" s="11">
        <v>82.032222200000007</v>
      </c>
      <c r="I32" s="11">
        <v>39.81</v>
      </c>
      <c r="J32" s="11">
        <v>472.51538499999998</v>
      </c>
      <c r="L32" s="11">
        <v>0.89400000000000002</v>
      </c>
      <c r="M32" s="11">
        <v>0.55300000000000005</v>
      </c>
    </row>
    <row r="33" spans="2:13" x14ac:dyDescent="0.2">
      <c r="B33" s="12">
        <v>1.19</v>
      </c>
      <c r="C33" s="11">
        <v>1461.1</v>
      </c>
      <c r="D33" s="11">
        <v>130.39833300000001</v>
      </c>
      <c r="E33" s="11">
        <v>464.25545499999998</v>
      </c>
      <c r="F33" s="11">
        <v>187.753636</v>
      </c>
      <c r="G33" s="11">
        <v>1317.49083</v>
      </c>
      <c r="H33" s="11">
        <v>77.1477778</v>
      </c>
      <c r="I33" s="11">
        <v>37.8018182</v>
      </c>
      <c r="J33" s="11">
        <v>392.67384600000003</v>
      </c>
      <c r="L33" s="11">
        <v>0.68100000000000005</v>
      </c>
      <c r="M33" s="11">
        <v>0.51100000000000001</v>
      </c>
    </row>
    <row r="34" spans="2:13" x14ac:dyDescent="0.2">
      <c r="B34" s="12">
        <v>1.24</v>
      </c>
      <c r="C34" s="11">
        <v>1211.8141700000001</v>
      </c>
      <c r="D34" s="11">
        <v>117.185</v>
      </c>
      <c r="E34" s="11">
        <v>398.43636400000003</v>
      </c>
      <c r="F34" s="11">
        <v>172.33363600000001</v>
      </c>
      <c r="G34" s="11">
        <v>1098.70417</v>
      </c>
      <c r="H34" s="11">
        <v>72.538888900000003</v>
      </c>
      <c r="I34" s="11">
        <v>37.075454499999999</v>
      </c>
      <c r="J34" s="11">
        <v>330.53384599999998</v>
      </c>
      <c r="L34" s="11">
        <v>0.76600000000000001</v>
      </c>
      <c r="M34" s="11">
        <v>0.59599999999999997</v>
      </c>
    </row>
    <row r="35" spans="2:13" x14ac:dyDescent="0.2">
      <c r="B35" s="12">
        <v>1.28</v>
      </c>
      <c r="C35" s="11">
        <v>974.38083300000005</v>
      </c>
      <c r="D35" s="11">
        <v>107.931667</v>
      </c>
      <c r="E35" s="11">
        <v>350.98181799999998</v>
      </c>
      <c r="F35" s="11">
        <v>164.260909</v>
      </c>
      <c r="G35" s="11">
        <v>925.11666700000001</v>
      </c>
      <c r="H35" s="11">
        <v>67.315555599999996</v>
      </c>
      <c r="I35" s="11">
        <v>37.581818200000001</v>
      </c>
      <c r="J35" s="11">
        <v>282.18307700000003</v>
      </c>
      <c r="L35" s="11">
        <v>0.46800000000000003</v>
      </c>
      <c r="M35" s="11">
        <v>0.72399999999999998</v>
      </c>
    </row>
    <row r="36" spans="2:13" x14ac:dyDescent="0.2">
      <c r="B36" s="12">
        <v>1.32</v>
      </c>
      <c r="C36" s="11">
        <v>775.90083300000003</v>
      </c>
      <c r="D36" s="11">
        <v>102.499167</v>
      </c>
      <c r="E36" s="11">
        <v>315.31636400000002</v>
      </c>
      <c r="F36" s="11">
        <v>164.062727</v>
      </c>
      <c r="G36" s="11">
        <v>794.33249999999998</v>
      </c>
      <c r="H36" s="11">
        <v>63.038888900000003</v>
      </c>
      <c r="I36" s="11">
        <v>38.181818200000002</v>
      </c>
      <c r="J36" s="11">
        <v>243.24692300000001</v>
      </c>
      <c r="L36" s="11">
        <v>0.89400000000000002</v>
      </c>
      <c r="M36" s="11">
        <v>1.022</v>
      </c>
    </row>
    <row r="37" spans="2:13" x14ac:dyDescent="0.2">
      <c r="B37" s="12">
        <v>1.36</v>
      </c>
      <c r="C37" s="11">
        <v>647.559167</v>
      </c>
      <c r="D37" s="11">
        <v>99.533333299999995</v>
      </c>
      <c r="E37" s="11">
        <v>290.34545500000002</v>
      </c>
      <c r="F37" s="11">
        <v>169.49454499999999</v>
      </c>
      <c r="G37" s="11">
        <v>689.998333</v>
      </c>
      <c r="H37" s="11">
        <v>60.707777800000002</v>
      </c>
      <c r="I37" s="11">
        <v>38.299999999999997</v>
      </c>
      <c r="J37" s="11">
        <v>218.47076899999999</v>
      </c>
      <c r="L37" s="11">
        <v>0.80900000000000005</v>
      </c>
      <c r="M37" s="11">
        <v>0.97899999999999998</v>
      </c>
    </row>
    <row r="38" spans="2:13" x14ac:dyDescent="0.2">
      <c r="B38" s="12">
        <v>1.41</v>
      </c>
      <c r="C38" s="11">
        <v>580.998333</v>
      </c>
      <c r="D38" s="11">
        <v>97.696666699999994</v>
      </c>
      <c r="E38" s="11">
        <v>276.11454500000002</v>
      </c>
      <c r="F38" s="11">
        <v>170.75454500000001</v>
      </c>
      <c r="G38" s="11">
        <v>624.28</v>
      </c>
      <c r="H38" s="11">
        <v>59.898888900000003</v>
      </c>
      <c r="I38" s="11">
        <v>37.676363600000002</v>
      </c>
      <c r="J38" s="11">
        <v>206.333077</v>
      </c>
      <c r="L38" s="11">
        <v>0.97899999999999998</v>
      </c>
      <c r="M38" s="11">
        <v>1.0640000000000001</v>
      </c>
    </row>
    <row r="39" spans="2:13" x14ac:dyDescent="0.2">
      <c r="B39" s="12">
        <v>1.45</v>
      </c>
      <c r="C39" s="11">
        <v>549.94583299999999</v>
      </c>
      <c r="D39" s="11">
        <v>96.685833299999999</v>
      </c>
      <c r="E39" s="11">
        <v>269.32909100000001</v>
      </c>
      <c r="F39" s="11">
        <v>166.30545499999999</v>
      </c>
      <c r="G39" s="11">
        <v>586.35249999999996</v>
      </c>
      <c r="H39" s="11">
        <v>59.4922222</v>
      </c>
      <c r="I39" s="11">
        <v>36.804545500000003</v>
      </c>
      <c r="J39" s="11">
        <v>202.46461500000001</v>
      </c>
      <c r="L39" s="11">
        <v>0.89400000000000002</v>
      </c>
      <c r="M39" s="11">
        <v>0.76600000000000001</v>
      </c>
    </row>
    <row r="40" spans="2:13" x14ac:dyDescent="0.2">
      <c r="B40" s="12">
        <v>1.49</v>
      </c>
      <c r="C40" s="11">
        <v>540.89833299999998</v>
      </c>
      <c r="D40" s="11">
        <v>94.966666700000005</v>
      </c>
      <c r="E40" s="11">
        <v>256.15818200000001</v>
      </c>
      <c r="F40" s="11">
        <v>157.52090899999999</v>
      </c>
      <c r="G40" s="11">
        <v>570.15250000000003</v>
      </c>
      <c r="H40" s="11">
        <v>57.692222200000003</v>
      </c>
      <c r="I40" s="11">
        <v>36.060909100000003</v>
      </c>
      <c r="J40" s="11">
        <v>202.639231</v>
      </c>
      <c r="L40" s="11">
        <v>0.68100000000000005</v>
      </c>
      <c r="M40" s="11">
        <v>0.89400000000000002</v>
      </c>
    </row>
    <row r="41" spans="2:13" x14ac:dyDescent="0.2">
      <c r="B41" s="12">
        <v>1.53</v>
      </c>
      <c r="C41" s="11">
        <v>535.14250000000004</v>
      </c>
      <c r="D41" s="11">
        <v>92.853333300000003</v>
      </c>
      <c r="E41" s="11">
        <v>239.141818</v>
      </c>
      <c r="F41" s="11">
        <v>144.388182</v>
      </c>
      <c r="G41" s="11">
        <v>560.02666699999997</v>
      </c>
      <c r="H41" s="11">
        <v>53.567777800000002</v>
      </c>
      <c r="I41" s="11">
        <v>35.879090900000001</v>
      </c>
      <c r="J41" s="11">
        <v>203.61461499999999</v>
      </c>
      <c r="L41" s="11">
        <v>0.93700000000000006</v>
      </c>
      <c r="M41" s="11">
        <v>0.93700000000000006</v>
      </c>
    </row>
    <row r="42" spans="2:13" x14ac:dyDescent="0.2">
      <c r="B42" s="12">
        <v>1.58</v>
      </c>
      <c r="C42" s="11">
        <v>525.08749999999998</v>
      </c>
      <c r="D42" s="11">
        <v>90.712500000000006</v>
      </c>
      <c r="E42" s="11">
        <v>224.85909100000001</v>
      </c>
      <c r="F42" s="11">
        <v>133.93909099999999</v>
      </c>
      <c r="G42" s="11">
        <v>544.78499999999997</v>
      </c>
      <c r="H42" s="11">
        <v>47.708888899999998</v>
      </c>
      <c r="I42" s="11">
        <v>35.804545500000003</v>
      </c>
      <c r="J42" s="11">
        <v>202.00153800000001</v>
      </c>
      <c r="L42" s="11">
        <v>0.55300000000000005</v>
      </c>
      <c r="M42" s="11">
        <v>1.0640000000000001</v>
      </c>
    </row>
    <row r="43" spans="2:13" x14ac:dyDescent="0.2">
      <c r="B43" s="12">
        <v>1.62</v>
      </c>
      <c r="C43" s="11">
        <v>515.09083299999998</v>
      </c>
      <c r="D43" s="11">
        <v>90.768333299999995</v>
      </c>
      <c r="E43" s="11">
        <v>217.87090900000001</v>
      </c>
      <c r="F43" s="11">
        <v>133.32636400000001</v>
      </c>
      <c r="G43" s="11">
        <v>525.88666699999999</v>
      </c>
      <c r="H43" s="11">
        <v>42.164444400000001</v>
      </c>
      <c r="I43" s="11">
        <v>35.172727299999998</v>
      </c>
      <c r="J43" s="11">
        <v>206.83250000000001</v>
      </c>
      <c r="L43" s="11">
        <v>1.022</v>
      </c>
      <c r="M43" s="11">
        <v>1.022</v>
      </c>
    </row>
    <row r="44" spans="2:13" x14ac:dyDescent="0.2">
      <c r="B44" s="12">
        <v>1.66</v>
      </c>
      <c r="C44" s="11">
        <v>497.630833</v>
      </c>
      <c r="D44" s="11">
        <v>93.47</v>
      </c>
      <c r="E44" s="11">
        <v>217.27363600000001</v>
      </c>
      <c r="F44" s="11">
        <v>144.53545500000001</v>
      </c>
      <c r="G44" s="11">
        <v>506.17916700000001</v>
      </c>
      <c r="H44" s="11">
        <v>37.8788889</v>
      </c>
      <c r="I44" s="11">
        <v>34.311818199999998</v>
      </c>
      <c r="J44" s="11">
        <v>192.026667</v>
      </c>
      <c r="L44" s="11">
        <v>0.80900000000000005</v>
      </c>
      <c r="M44" s="11">
        <v>0.97899999999999998</v>
      </c>
    </row>
    <row r="45" spans="2:13" x14ac:dyDescent="0.2">
      <c r="B45" s="12">
        <v>1.7</v>
      </c>
      <c r="C45" s="11">
        <v>464.02333299999998</v>
      </c>
      <c r="D45" s="11">
        <v>97.254166699999999</v>
      </c>
      <c r="E45" s="11">
        <v>217.201818</v>
      </c>
      <c r="F45" s="11">
        <v>160.53636399999999</v>
      </c>
      <c r="G45" s="11">
        <v>491.65583299999997</v>
      </c>
      <c r="H45" s="11">
        <v>35.718888900000003</v>
      </c>
      <c r="I45" s="11">
        <v>33.097272699999998</v>
      </c>
      <c r="J45" s="11">
        <v>178.32</v>
      </c>
      <c r="L45" s="11">
        <v>0.76600000000000001</v>
      </c>
      <c r="M45" s="11">
        <v>0.76600000000000001</v>
      </c>
    </row>
    <row r="46" spans="2:13" x14ac:dyDescent="0.2">
      <c r="B46" s="12">
        <v>1.75</v>
      </c>
      <c r="C46" s="11">
        <v>416.57083299999999</v>
      </c>
      <c r="D46" s="11">
        <v>99.500833299999996</v>
      </c>
      <c r="E46" s="11">
        <v>211.66545500000001</v>
      </c>
      <c r="F46" s="11">
        <v>170.877273</v>
      </c>
      <c r="G46" s="11">
        <v>478.25</v>
      </c>
      <c r="H46" s="11">
        <v>34.694444400000002</v>
      </c>
      <c r="I46" s="11">
        <v>31.6863636</v>
      </c>
      <c r="J46" s="11">
        <v>169.0925</v>
      </c>
      <c r="L46" s="11">
        <v>0.85099999999999998</v>
      </c>
      <c r="M46" s="11">
        <v>0.59599999999999997</v>
      </c>
    </row>
    <row r="47" spans="2:13" x14ac:dyDescent="0.2">
      <c r="B47" s="12">
        <v>1.79</v>
      </c>
      <c r="C47" s="11">
        <v>375.35666700000002</v>
      </c>
      <c r="D47" s="11">
        <v>97.4091667</v>
      </c>
      <c r="E47" s="11">
        <v>200.59454500000001</v>
      </c>
      <c r="F47" s="11">
        <v>173.72636399999999</v>
      </c>
      <c r="G47" s="11">
        <v>466.25636400000002</v>
      </c>
      <c r="H47" s="11">
        <v>34.317777800000002</v>
      </c>
      <c r="I47" s="11">
        <v>30.095454499999999</v>
      </c>
      <c r="J47" s="11">
        <v>166.940833</v>
      </c>
      <c r="L47" s="11">
        <v>0.68100000000000005</v>
      </c>
      <c r="M47" s="11">
        <v>0.97899999999999998</v>
      </c>
    </row>
    <row r="48" spans="2:13" x14ac:dyDescent="0.2">
      <c r="B48" s="12">
        <v>1.83</v>
      </c>
      <c r="C48" s="11">
        <v>348.02333299999998</v>
      </c>
      <c r="D48" s="11">
        <v>93.415833300000003</v>
      </c>
      <c r="E48" s="11">
        <v>184.75454500000001</v>
      </c>
      <c r="F48" s="11">
        <v>169.59909099999999</v>
      </c>
      <c r="G48" s="11">
        <v>458.78181799999999</v>
      </c>
      <c r="H48" s="11">
        <v>33.637777800000002</v>
      </c>
      <c r="I48" s="11">
        <v>29.160909100000001</v>
      </c>
      <c r="J48" s="11">
        <v>168.880833</v>
      </c>
      <c r="L48" s="11">
        <v>0.76600000000000001</v>
      </c>
      <c r="M48" s="11"/>
    </row>
    <row r="49" spans="2:13" x14ac:dyDescent="0.2">
      <c r="B49" s="12">
        <v>1.87</v>
      </c>
      <c r="C49" s="11">
        <v>333.82916699999998</v>
      </c>
      <c r="D49" s="11">
        <v>90.324166700000006</v>
      </c>
      <c r="E49" s="11">
        <v>168.02454499999999</v>
      </c>
      <c r="F49" s="11">
        <v>161.312727</v>
      </c>
      <c r="G49" s="11">
        <v>457.15</v>
      </c>
      <c r="H49" s="11">
        <v>32.5833333</v>
      </c>
      <c r="I49" s="11">
        <v>28.942727300000001</v>
      </c>
      <c r="J49" s="11">
        <v>171.67750000000001</v>
      </c>
      <c r="L49" s="11">
        <v>0.80900000000000005</v>
      </c>
      <c r="M49" s="11"/>
    </row>
    <row r="50" spans="2:13" x14ac:dyDescent="0.2">
      <c r="B50" s="12">
        <v>1.92</v>
      </c>
      <c r="C50" s="11">
        <v>327.126667</v>
      </c>
      <c r="D50" s="11">
        <v>89.52</v>
      </c>
      <c r="E50" s="11">
        <v>156.99818200000001</v>
      </c>
      <c r="F50" s="11">
        <v>157.388182</v>
      </c>
      <c r="G50" s="11">
        <v>461.05</v>
      </c>
      <c r="H50" s="11">
        <v>31.4733333</v>
      </c>
      <c r="I50" s="11">
        <v>28.9618182</v>
      </c>
      <c r="J50" s="11">
        <v>166.76666700000001</v>
      </c>
    </row>
    <row r="51" spans="2:13" x14ac:dyDescent="0.2">
      <c r="B51" s="12">
        <v>1.96</v>
      </c>
      <c r="C51" s="11">
        <v>325.52833299999998</v>
      </c>
      <c r="D51" s="11">
        <v>89.704999999999998</v>
      </c>
      <c r="E51" s="11">
        <v>154.925455</v>
      </c>
      <c r="F51" s="11">
        <v>158.31</v>
      </c>
      <c r="G51" s="11">
        <v>458.052727</v>
      </c>
      <c r="H51" s="11">
        <v>30.68</v>
      </c>
      <c r="I51" s="11">
        <v>28.424545500000001</v>
      </c>
      <c r="J51" s="11">
        <v>152.2775</v>
      </c>
    </row>
    <row r="52" spans="2:13" x14ac:dyDescent="0.2">
      <c r="B52" s="12">
        <v>2</v>
      </c>
      <c r="C52" s="11">
        <v>312.85636399999999</v>
      </c>
      <c r="D52" s="11">
        <v>88.405000000000001</v>
      </c>
      <c r="E52" s="11">
        <v>158.23727299999999</v>
      </c>
      <c r="F52" s="11">
        <v>162.93818200000001</v>
      </c>
      <c r="G52" s="11">
        <v>446.64636400000001</v>
      </c>
      <c r="H52" s="11">
        <v>30.867777799999999</v>
      </c>
      <c r="I52" s="11">
        <v>27.812727299999999</v>
      </c>
      <c r="J52" s="11">
        <v>132.95916700000001</v>
      </c>
    </row>
    <row r="53" spans="2:13" x14ac:dyDescent="0.2">
      <c r="B53" s="12">
        <v>2.04</v>
      </c>
      <c r="C53" s="11">
        <v>320.42636399999998</v>
      </c>
      <c r="D53" s="11">
        <v>85.9</v>
      </c>
      <c r="E53" s="11">
        <v>165.687273</v>
      </c>
      <c r="F53" s="11">
        <v>166.93090900000001</v>
      </c>
      <c r="G53" s="11">
        <v>429.27363600000001</v>
      </c>
      <c r="H53" s="11">
        <v>31.2933333</v>
      </c>
      <c r="I53" s="11">
        <v>27.5227273</v>
      </c>
      <c r="J53" s="11">
        <v>119.886667</v>
      </c>
    </row>
    <row r="54" spans="2:13" x14ac:dyDescent="0.2">
      <c r="B54" s="12">
        <v>2.09</v>
      </c>
      <c r="C54" s="11">
        <v>331.99454500000002</v>
      </c>
      <c r="D54" s="11">
        <v>82.529166700000005</v>
      </c>
      <c r="E54" s="11">
        <v>173.406364</v>
      </c>
      <c r="F54" s="11">
        <v>164.23727299999999</v>
      </c>
      <c r="G54" s="11">
        <v>411.60636399999999</v>
      </c>
      <c r="H54" s="11">
        <v>32.386666699999999</v>
      </c>
      <c r="I54" s="11">
        <v>27.0118182</v>
      </c>
      <c r="J54" s="11">
        <v>117.686667</v>
      </c>
    </row>
    <row r="55" spans="2:13" x14ac:dyDescent="0.2">
      <c r="B55" s="12">
        <v>2.13</v>
      </c>
      <c r="C55" s="11">
        <v>340.62363599999998</v>
      </c>
      <c r="D55" s="11">
        <v>78.905000000000001</v>
      </c>
      <c r="E55" s="11">
        <v>177.212727</v>
      </c>
      <c r="F55" s="11">
        <v>153.026364</v>
      </c>
      <c r="G55" s="11">
        <v>388.84181799999999</v>
      </c>
      <c r="H55" s="11">
        <v>34.853749999999998</v>
      </c>
      <c r="I55" s="11">
        <v>25.8809091</v>
      </c>
      <c r="J55" s="11">
        <v>122.14666699999999</v>
      </c>
    </row>
    <row r="56" spans="2:13" x14ac:dyDescent="0.2">
      <c r="B56" s="12">
        <v>2.17</v>
      </c>
      <c r="C56" s="11">
        <v>341.76363600000002</v>
      </c>
      <c r="D56" s="11">
        <v>76.667500000000004</v>
      </c>
      <c r="E56" s="11">
        <v>172.78272699999999</v>
      </c>
      <c r="F56" s="11">
        <v>137.08111099999999</v>
      </c>
      <c r="G56" s="11">
        <v>363.668182</v>
      </c>
      <c r="H56" s="11">
        <v>36.58625</v>
      </c>
      <c r="I56" s="11">
        <v>24.2145455</v>
      </c>
      <c r="J56" s="11">
        <v>125.269167</v>
      </c>
    </row>
    <row r="57" spans="2:13" x14ac:dyDescent="0.2">
      <c r="B57" s="12">
        <v>2.21</v>
      </c>
      <c r="C57" s="11">
        <v>342.156364</v>
      </c>
      <c r="D57" s="11">
        <v>77.468333299999998</v>
      </c>
      <c r="E57" s="11">
        <v>161.123636</v>
      </c>
      <c r="F57" s="11">
        <v>125.484444</v>
      </c>
      <c r="G57" s="11">
        <v>347.98181799999998</v>
      </c>
      <c r="H57" s="11">
        <v>37.064999999999998</v>
      </c>
      <c r="I57" s="11">
        <v>22.242727299999999</v>
      </c>
      <c r="J57" s="11">
        <v>119.42916700000001</v>
      </c>
    </row>
    <row r="58" spans="2:13" x14ac:dyDescent="0.2">
      <c r="B58" s="12">
        <v>2.2599999999999998</v>
      </c>
      <c r="C58" s="11">
        <v>337.71</v>
      </c>
      <c r="D58" s="11">
        <v>81.162499999999994</v>
      </c>
      <c r="E58" s="11">
        <v>146.09545499999999</v>
      </c>
      <c r="F58" s="11">
        <v>111.71555600000001</v>
      </c>
      <c r="G58" s="11">
        <v>342.24545499999999</v>
      </c>
      <c r="H58" s="11">
        <v>36.162500000000001</v>
      </c>
      <c r="I58" s="11">
        <v>20.408181800000001</v>
      </c>
      <c r="J58" s="11">
        <v>106.27500000000001</v>
      </c>
    </row>
    <row r="59" spans="2:13" x14ac:dyDescent="0.2">
      <c r="B59" s="12">
        <v>2.2999999999999998</v>
      </c>
      <c r="C59" s="11">
        <v>317.26636400000001</v>
      </c>
      <c r="D59" s="11">
        <v>84.802499999999995</v>
      </c>
      <c r="E59" s="11">
        <v>132.14272700000001</v>
      </c>
      <c r="F59" s="11">
        <v>96.146666699999997</v>
      </c>
      <c r="G59" s="11">
        <v>346.884545</v>
      </c>
      <c r="H59" s="11">
        <v>34.082500000000003</v>
      </c>
      <c r="I59" s="11">
        <v>20.393999999999998</v>
      </c>
      <c r="J59" s="11">
        <v>95.712500000000006</v>
      </c>
    </row>
    <row r="60" spans="2:13" x14ac:dyDescent="0.2">
      <c r="B60" s="12">
        <v>2.34</v>
      </c>
      <c r="C60" s="11">
        <v>288.35454499999997</v>
      </c>
      <c r="D60" s="11">
        <v>87.677499999999995</v>
      </c>
      <c r="E60" s="11">
        <v>121.941818</v>
      </c>
      <c r="F60" s="11">
        <v>82.846249999999998</v>
      </c>
      <c r="G60" s="11">
        <v>360.74090899999999</v>
      </c>
      <c r="H60" s="11">
        <v>31.7</v>
      </c>
      <c r="I60" s="11">
        <v>20.553999999999998</v>
      </c>
      <c r="J60" s="11">
        <v>91.735833299999996</v>
      </c>
    </row>
    <row r="61" spans="2:13" x14ac:dyDescent="0.2">
      <c r="B61" s="12">
        <v>2.39</v>
      </c>
      <c r="C61" s="11">
        <v>261.81</v>
      </c>
      <c r="D61" s="11">
        <v>88.102500000000006</v>
      </c>
      <c r="E61" s="11">
        <v>115.349091</v>
      </c>
      <c r="F61" s="11">
        <v>70.055000000000007</v>
      </c>
      <c r="G61" s="11">
        <v>369.67363599999999</v>
      </c>
      <c r="H61" s="11">
        <v>29.7575</v>
      </c>
      <c r="I61" s="11">
        <v>21.292000000000002</v>
      </c>
      <c r="J61" s="11">
        <v>90.734999999999999</v>
      </c>
    </row>
    <row r="62" spans="2:13" x14ac:dyDescent="0.2">
      <c r="B62" s="12">
        <v>2.4300000000000002</v>
      </c>
      <c r="C62" s="11">
        <v>247.86727300000001</v>
      </c>
      <c r="D62" s="11">
        <v>86.118333300000003</v>
      </c>
      <c r="E62" s="11">
        <v>112.514545</v>
      </c>
      <c r="F62" s="11">
        <v>60.564999999999998</v>
      </c>
      <c r="G62" s="11">
        <v>361.83363600000001</v>
      </c>
      <c r="H62" s="11">
        <v>28.774999999999999</v>
      </c>
      <c r="I62" s="11">
        <v>21.562999999999999</v>
      </c>
      <c r="J62" s="11">
        <v>92.6875</v>
      </c>
    </row>
    <row r="63" spans="2:13" x14ac:dyDescent="0.2">
      <c r="B63" s="12">
        <v>2.4700000000000002</v>
      </c>
      <c r="C63" s="11">
        <v>245.187273</v>
      </c>
      <c r="D63" s="11">
        <v>83.194999999999993</v>
      </c>
      <c r="E63" s="11">
        <v>111.007273</v>
      </c>
      <c r="F63" s="11">
        <v>53.397500000000001</v>
      </c>
      <c r="G63" s="11">
        <v>345.24636400000003</v>
      </c>
      <c r="H63" s="11">
        <v>29.598749999999999</v>
      </c>
      <c r="I63" s="11">
        <v>21.305</v>
      </c>
      <c r="J63" s="11">
        <v>95.454166700000002</v>
      </c>
    </row>
    <row r="64" spans="2:13" x14ac:dyDescent="0.2">
      <c r="B64" s="12">
        <v>2.5099999999999998</v>
      </c>
      <c r="C64" s="11">
        <v>245.116364</v>
      </c>
      <c r="D64" s="11">
        <v>80.690833299999994</v>
      </c>
      <c r="E64" s="11">
        <v>107.756364</v>
      </c>
      <c r="F64" s="11">
        <v>47.921250000000001</v>
      </c>
      <c r="G64" s="11">
        <v>337.21727299999998</v>
      </c>
      <c r="H64" s="11">
        <v>33.21125</v>
      </c>
      <c r="I64" s="11">
        <v>21.126999999999999</v>
      </c>
      <c r="J64" s="11">
        <v>93.726666699999996</v>
      </c>
    </row>
    <row r="65" spans="2:10" x14ac:dyDescent="0.2">
      <c r="B65" s="12">
        <v>2.56</v>
      </c>
      <c r="C65" s="11">
        <v>243.981818</v>
      </c>
      <c r="D65" s="11">
        <v>82.663636400000001</v>
      </c>
      <c r="E65" s="11">
        <v>102.746364</v>
      </c>
      <c r="F65" s="11">
        <v>43.78875</v>
      </c>
      <c r="G65" s="11">
        <v>349.79700000000003</v>
      </c>
      <c r="H65" s="11">
        <v>37.938749999999999</v>
      </c>
      <c r="I65" s="11">
        <v>21.69</v>
      </c>
      <c r="J65" s="11">
        <v>86.998333299999999</v>
      </c>
    </row>
    <row r="66" spans="2:10" x14ac:dyDescent="0.2">
      <c r="B66" s="12">
        <v>2.6</v>
      </c>
      <c r="C66" s="11">
        <v>241.018182</v>
      </c>
      <c r="D66" s="11">
        <v>77.4772727</v>
      </c>
      <c r="E66" s="11">
        <v>97.900909100000007</v>
      </c>
      <c r="F66" s="11">
        <v>41.412500000000001</v>
      </c>
      <c r="G66" s="11">
        <v>412.12142899999998</v>
      </c>
      <c r="H66" s="11">
        <v>42.024999999999999</v>
      </c>
      <c r="I66" s="11">
        <v>23.587</v>
      </c>
      <c r="J66" s="11">
        <v>78.405000000000001</v>
      </c>
    </row>
    <row r="67" spans="2:10" x14ac:dyDescent="0.2">
      <c r="B67" s="12">
        <v>2.64</v>
      </c>
      <c r="C67" s="11">
        <v>231.23636400000001</v>
      </c>
      <c r="D67" s="11">
        <v>71.738181800000007</v>
      </c>
      <c r="E67" s="11">
        <v>94.06</v>
      </c>
      <c r="F67" s="11">
        <v>38.942500000000003</v>
      </c>
      <c r="G67" s="11">
        <v>383.70857100000001</v>
      </c>
      <c r="H67" s="11">
        <v>43.428750000000001</v>
      </c>
      <c r="I67" s="11">
        <v>26.161999999999999</v>
      </c>
      <c r="J67" s="11">
        <v>71.9772727</v>
      </c>
    </row>
    <row r="68" spans="2:10" x14ac:dyDescent="0.2">
      <c r="B68" s="12">
        <v>2.68</v>
      </c>
      <c r="C68" s="11">
        <v>226.85900000000001</v>
      </c>
      <c r="D68" s="11">
        <v>68.958181800000006</v>
      </c>
      <c r="E68" s="11">
        <v>92.131818199999998</v>
      </c>
      <c r="F68" s="11">
        <v>37.81</v>
      </c>
      <c r="G68" s="11">
        <v>346.93857100000002</v>
      </c>
      <c r="H68" s="11">
        <v>42.608750000000001</v>
      </c>
      <c r="I68" s="11">
        <v>28.155999999999999</v>
      </c>
      <c r="J68" s="11">
        <v>67.950909100000004</v>
      </c>
    </row>
    <row r="69" spans="2:10" x14ac:dyDescent="0.2">
      <c r="B69" s="12">
        <v>2.73</v>
      </c>
      <c r="C69" s="11">
        <v>214.023</v>
      </c>
      <c r="D69" s="11">
        <v>68.816363600000003</v>
      </c>
      <c r="E69" s="11">
        <v>91.748181799999998</v>
      </c>
      <c r="F69" s="11">
        <v>42.914285700000001</v>
      </c>
      <c r="G69" s="11">
        <v>342.05166700000001</v>
      </c>
      <c r="H69" s="11">
        <v>32.861428600000004</v>
      </c>
      <c r="I69" s="11">
        <v>29.300999999999998</v>
      </c>
      <c r="J69" s="11">
        <v>67.234545499999996</v>
      </c>
    </row>
    <row r="70" spans="2:10" x14ac:dyDescent="0.2">
      <c r="B70" s="12">
        <v>2.77</v>
      </c>
      <c r="C70" s="11">
        <v>197.75299999999999</v>
      </c>
      <c r="D70" s="11">
        <v>72.063999999999993</v>
      </c>
      <c r="E70" s="11">
        <v>93.176363600000002</v>
      </c>
      <c r="F70" s="11">
        <v>48.0242857</v>
      </c>
      <c r="G70" s="11">
        <v>324.16500000000002</v>
      </c>
      <c r="H70" s="11">
        <v>32.712857100000001</v>
      </c>
      <c r="I70" s="11">
        <v>28.67</v>
      </c>
      <c r="J70" s="11">
        <v>68.0290909</v>
      </c>
    </row>
    <row r="71" spans="2:10" x14ac:dyDescent="0.2">
      <c r="B71" s="12">
        <v>2.81</v>
      </c>
      <c r="C71" s="11">
        <v>185.386</v>
      </c>
      <c r="D71" s="11">
        <v>71.926000000000002</v>
      </c>
      <c r="E71" s="11">
        <v>98.8663636</v>
      </c>
      <c r="F71" s="11">
        <v>51.324285699999997</v>
      </c>
      <c r="G71" s="11">
        <v>280.59399999999999</v>
      </c>
      <c r="H71" s="11">
        <v>30.925714299999999</v>
      </c>
      <c r="I71" s="11">
        <v>27.254000000000001</v>
      </c>
      <c r="J71" s="11">
        <v>74.882999999999996</v>
      </c>
    </row>
    <row r="72" spans="2:10" x14ac:dyDescent="0.2">
      <c r="B72" s="12">
        <v>2.85</v>
      </c>
      <c r="C72" s="11">
        <v>180.75800000000001</v>
      </c>
      <c r="D72" s="11">
        <v>71.953000000000003</v>
      </c>
      <c r="E72" s="11">
        <v>110.718</v>
      </c>
      <c r="F72" s="11">
        <v>51.958571399999997</v>
      </c>
      <c r="G72" s="11">
        <v>278.49599999999998</v>
      </c>
      <c r="H72" s="11">
        <v>27.924285699999999</v>
      </c>
      <c r="I72" s="11">
        <v>26.52</v>
      </c>
      <c r="J72" s="11">
        <v>79.188999999999993</v>
      </c>
    </row>
    <row r="73" spans="2:10" x14ac:dyDescent="0.2">
      <c r="B73" s="12">
        <v>2.9</v>
      </c>
      <c r="C73" s="11">
        <v>195.22125</v>
      </c>
      <c r="D73" s="11">
        <v>71.075999999999993</v>
      </c>
      <c r="E73" s="11">
        <v>114.86499999999999</v>
      </c>
      <c r="F73" s="11">
        <v>55.2916667</v>
      </c>
      <c r="G73" s="11">
        <v>266.38749999999999</v>
      </c>
      <c r="H73" s="11">
        <v>24.442857100000001</v>
      </c>
      <c r="I73" s="11">
        <v>24.663333300000001</v>
      </c>
      <c r="J73" s="11">
        <v>86.108000000000004</v>
      </c>
    </row>
    <row r="74" spans="2:10" x14ac:dyDescent="0.2">
      <c r="B74" s="12">
        <v>2.94</v>
      </c>
      <c r="C74" s="11">
        <v>197.55500000000001</v>
      </c>
      <c r="D74" s="11">
        <v>68.557000000000002</v>
      </c>
      <c r="E74" s="11">
        <v>115.53700000000001</v>
      </c>
      <c r="F74" s="11">
        <v>55.216666699999998</v>
      </c>
      <c r="G74" s="11">
        <v>275.27249999999998</v>
      </c>
      <c r="H74" s="11">
        <v>21.218571399999998</v>
      </c>
      <c r="I74" s="11">
        <v>24.6344444</v>
      </c>
      <c r="J74" s="11">
        <v>93.960999999999999</v>
      </c>
    </row>
    <row r="75" spans="2:10" x14ac:dyDescent="0.2">
      <c r="B75" s="12">
        <v>2.98</v>
      </c>
      <c r="C75" s="11">
        <v>213.232857</v>
      </c>
      <c r="D75" s="11">
        <v>67.488888900000006</v>
      </c>
      <c r="E75" s="11">
        <v>114.63500000000001</v>
      </c>
      <c r="F75" s="11">
        <v>56.728333300000003</v>
      </c>
      <c r="G75" s="11">
        <v>282.58249999999998</v>
      </c>
      <c r="H75" s="11">
        <v>18.514285699999999</v>
      </c>
      <c r="I75" s="11">
        <v>24.997777800000001</v>
      </c>
      <c r="J75" s="11">
        <v>102.011</v>
      </c>
    </row>
    <row r="76" spans="2:10" x14ac:dyDescent="0.2">
      <c r="B76" s="12">
        <v>3.02</v>
      </c>
      <c r="C76" s="11">
        <v>235.51499999999999</v>
      </c>
      <c r="D76" s="11">
        <v>62.068888899999997</v>
      </c>
      <c r="E76" s="11">
        <v>118.576667</v>
      </c>
      <c r="F76" s="11">
        <v>62.108333299999998</v>
      </c>
      <c r="G76" s="11">
        <v>273.44</v>
      </c>
      <c r="H76" s="11">
        <v>16.6385714</v>
      </c>
      <c r="I76" s="11">
        <v>24.726666699999999</v>
      </c>
      <c r="J76" s="11">
        <v>111.877</v>
      </c>
    </row>
    <row r="77" spans="2:10" x14ac:dyDescent="0.2">
      <c r="B77" s="12">
        <v>3.07</v>
      </c>
      <c r="C77" s="11">
        <v>237.04499999999999</v>
      </c>
      <c r="D77" s="11">
        <v>60.67</v>
      </c>
      <c r="E77" s="11">
        <v>113.38333299999999</v>
      </c>
      <c r="F77" s="11">
        <v>67.584999999999994</v>
      </c>
      <c r="G77" s="11">
        <v>250.4425</v>
      </c>
      <c r="H77" s="11">
        <v>16.632857099999999</v>
      </c>
      <c r="I77" s="11">
        <v>22.896666700000001</v>
      </c>
      <c r="J77" s="11">
        <v>123.258</v>
      </c>
    </row>
    <row r="78" spans="2:10" x14ac:dyDescent="0.2">
      <c r="B78" s="12">
        <v>3.11</v>
      </c>
      <c r="C78" s="11">
        <v>229.82833299999999</v>
      </c>
      <c r="D78" s="11">
        <v>55.587142900000003</v>
      </c>
      <c r="E78" s="11">
        <v>115.89875000000001</v>
      </c>
      <c r="F78" s="11">
        <v>62.326000000000001</v>
      </c>
      <c r="G78" s="11">
        <v>232.35</v>
      </c>
      <c r="H78" s="11">
        <v>17.892857100000001</v>
      </c>
      <c r="I78" s="11">
        <v>19.892222199999999</v>
      </c>
      <c r="J78" s="11">
        <v>130.62</v>
      </c>
    </row>
    <row r="79" spans="2:10" x14ac:dyDescent="0.2">
      <c r="B79" s="12">
        <v>3.15</v>
      </c>
      <c r="C79" s="11">
        <v>217.04</v>
      </c>
      <c r="D79" s="11">
        <v>52.9</v>
      </c>
      <c r="E79" s="11">
        <v>117.43</v>
      </c>
      <c r="F79" s="11">
        <v>53.286000000000001</v>
      </c>
      <c r="G79" s="11">
        <v>234.8425</v>
      </c>
      <c r="H79" s="11">
        <v>19.27</v>
      </c>
      <c r="I79" s="11">
        <v>18.271249999999998</v>
      </c>
      <c r="J79" s="11">
        <v>131.21100000000001</v>
      </c>
    </row>
    <row r="80" spans="2:10" x14ac:dyDescent="0.2">
      <c r="B80" s="12">
        <v>3.19</v>
      </c>
      <c r="C80" s="11">
        <v>215.245</v>
      </c>
      <c r="D80" s="11">
        <v>52.812857100000002</v>
      </c>
      <c r="E80" s="11">
        <v>123.031429</v>
      </c>
      <c r="F80" s="11">
        <v>45.95</v>
      </c>
      <c r="G80" s="11">
        <v>286.246667</v>
      </c>
      <c r="H80" s="11">
        <v>20.6842857</v>
      </c>
      <c r="I80" s="11">
        <v>17.754285700000001</v>
      </c>
      <c r="J80" s="11">
        <v>130.74555599999999</v>
      </c>
    </row>
    <row r="81" spans="2:10" x14ac:dyDescent="0.2">
      <c r="B81" s="12">
        <v>3.24</v>
      </c>
      <c r="C81" s="11">
        <v>229.87</v>
      </c>
      <c r="D81" s="11">
        <v>53.17</v>
      </c>
      <c r="E81" s="11">
        <v>129.382857</v>
      </c>
      <c r="F81" s="11">
        <v>41.631999999999998</v>
      </c>
      <c r="G81" s="11">
        <v>409.86</v>
      </c>
      <c r="H81" s="11">
        <v>22.2</v>
      </c>
      <c r="I81" s="11">
        <v>16.202857099999999</v>
      </c>
      <c r="J81" s="11">
        <v>111.507778</v>
      </c>
    </row>
    <row r="82" spans="2:10" x14ac:dyDescent="0.2">
      <c r="B82" s="12">
        <v>3.28</v>
      </c>
      <c r="C82" s="11">
        <v>223.70249999999999</v>
      </c>
      <c r="D82" s="11">
        <v>56.226666700000003</v>
      </c>
      <c r="E82" s="11">
        <v>131.512857</v>
      </c>
      <c r="F82" s="11">
        <v>41.384</v>
      </c>
      <c r="G82" s="11">
        <v>468.21</v>
      </c>
      <c r="H82" s="11">
        <v>23.7057143</v>
      </c>
      <c r="I82" s="11">
        <v>16.124285700000001</v>
      </c>
      <c r="J82" s="11">
        <v>91.495555600000003</v>
      </c>
    </row>
    <row r="83" spans="2:10" x14ac:dyDescent="0.2">
      <c r="B83" s="12">
        <v>3.32</v>
      </c>
      <c r="C83" s="11">
        <v>207.655</v>
      </c>
      <c r="D83" s="11">
        <v>58.19</v>
      </c>
      <c r="E83" s="11">
        <v>130.85857100000001</v>
      </c>
      <c r="F83" s="11">
        <v>46.15</v>
      </c>
      <c r="G83" s="11">
        <v>460.3</v>
      </c>
      <c r="H83" s="11">
        <v>25.4128571</v>
      </c>
      <c r="I83" s="11">
        <v>16.5942857</v>
      </c>
      <c r="J83" s="11">
        <v>84.598749999999995</v>
      </c>
    </row>
    <row r="84" spans="2:10" x14ac:dyDescent="0.2">
      <c r="B84" s="12">
        <v>3.36</v>
      </c>
      <c r="C84" s="11">
        <v>189.82499999999999</v>
      </c>
      <c r="D84" s="11">
        <v>60.726666700000003</v>
      </c>
      <c r="E84" s="11">
        <v>131.18142900000001</v>
      </c>
      <c r="F84" s="11">
        <v>51.682000000000002</v>
      </c>
      <c r="G84" s="11">
        <v>387.62</v>
      </c>
      <c r="H84" s="11">
        <v>26.534285700000002</v>
      </c>
      <c r="I84" s="11">
        <v>16.8414286</v>
      </c>
      <c r="J84" s="11">
        <v>75.622500000000002</v>
      </c>
    </row>
    <row r="85" spans="2:10" x14ac:dyDescent="0.2">
      <c r="B85" s="12">
        <v>3.41</v>
      </c>
      <c r="C85" s="11">
        <v>180.74333300000001</v>
      </c>
      <c r="D85" s="11">
        <v>62.125</v>
      </c>
      <c r="E85" s="11">
        <v>130.807143</v>
      </c>
      <c r="F85" s="11">
        <v>55.231999999999999</v>
      </c>
      <c r="G85" s="11">
        <v>311.005</v>
      </c>
      <c r="H85" s="11">
        <v>26.03</v>
      </c>
      <c r="I85" s="11">
        <v>17.018571399999999</v>
      </c>
      <c r="J85" s="11">
        <v>73.915000000000006</v>
      </c>
    </row>
    <row r="86" spans="2:10" x14ac:dyDescent="0.2">
      <c r="B86" s="12">
        <v>3.45</v>
      </c>
      <c r="C86" s="11">
        <v>173.57</v>
      </c>
      <c r="D86" s="11">
        <v>65.891999999999996</v>
      </c>
      <c r="E86" s="11">
        <v>125.86285700000001</v>
      </c>
      <c r="F86" s="11">
        <v>52.006</v>
      </c>
      <c r="G86" s="11">
        <v>380.07</v>
      </c>
      <c r="H86" s="11">
        <v>24.221428599999999</v>
      </c>
      <c r="I86" s="11">
        <v>16.874285700000001</v>
      </c>
      <c r="J86" s="11">
        <v>75.586250000000007</v>
      </c>
    </row>
    <row r="87" spans="2:10" x14ac:dyDescent="0.2">
      <c r="B87" s="12">
        <v>3.49</v>
      </c>
      <c r="C87" s="11">
        <v>175.73500000000001</v>
      </c>
      <c r="D87" s="11">
        <v>68.447999999999993</v>
      </c>
      <c r="E87" s="11">
        <v>116.075714</v>
      </c>
      <c r="F87" s="11">
        <v>44.543999999999997</v>
      </c>
      <c r="G87" s="11">
        <v>330.42</v>
      </c>
      <c r="H87" s="11">
        <v>21.901428599999999</v>
      </c>
      <c r="I87" s="11">
        <v>16.444285699999998</v>
      </c>
      <c r="J87" s="11">
        <v>84.661428599999994</v>
      </c>
    </row>
    <row r="88" spans="2:10" x14ac:dyDescent="0.2">
      <c r="B88" s="12">
        <v>3.54</v>
      </c>
      <c r="C88" s="11">
        <v>170.06</v>
      </c>
      <c r="D88" s="11">
        <v>70.481999999999999</v>
      </c>
      <c r="E88" s="11">
        <v>101.55</v>
      </c>
      <c r="F88" s="11">
        <v>38.265999999999998</v>
      </c>
      <c r="G88" s="11">
        <v>335.75</v>
      </c>
      <c r="H88" s="11">
        <v>20.22</v>
      </c>
      <c r="I88" s="11">
        <v>15.867142899999999</v>
      </c>
      <c r="J88" s="11">
        <v>83.32</v>
      </c>
    </row>
    <row r="89" spans="2:10" x14ac:dyDescent="0.2">
      <c r="B89" s="12">
        <v>3.58</v>
      </c>
      <c r="C89" s="11">
        <v>157.57499999999999</v>
      </c>
      <c r="D89" s="11">
        <v>70.87</v>
      </c>
      <c r="E89" s="11">
        <v>94.383333300000004</v>
      </c>
      <c r="F89" s="11">
        <v>37.282499999999999</v>
      </c>
      <c r="G89" s="11">
        <v>399.71</v>
      </c>
      <c r="H89" s="11">
        <v>20.0457143</v>
      </c>
      <c r="I89" s="11">
        <v>15.1828571</v>
      </c>
      <c r="J89" s="11">
        <v>81.028571400000004</v>
      </c>
    </row>
    <row r="90" spans="2:10" x14ac:dyDescent="0.2">
      <c r="B90" s="12">
        <v>3.62</v>
      </c>
      <c r="C90" s="11">
        <v>143.04</v>
      </c>
      <c r="D90" s="11">
        <v>68.873999999999995</v>
      </c>
      <c r="E90" s="11">
        <v>83.471999999999994</v>
      </c>
      <c r="F90" s="11">
        <v>33.872500000000002</v>
      </c>
      <c r="G90" s="11">
        <v>496.49</v>
      </c>
      <c r="H90" s="11">
        <v>20.964285700000001</v>
      </c>
      <c r="I90" s="11">
        <v>14.471428599999999</v>
      </c>
      <c r="J90" s="11">
        <v>78.3414286</v>
      </c>
    </row>
    <row r="91" spans="2:10" x14ac:dyDescent="0.2">
      <c r="B91" s="12">
        <v>3.66</v>
      </c>
      <c r="C91" s="11">
        <v>136.76</v>
      </c>
      <c r="D91" s="11">
        <v>66.567999999999998</v>
      </c>
      <c r="E91" s="11">
        <v>79.272499999999994</v>
      </c>
      <c r="F91" s="11">
        <v>31.302499999999998</v>
      </c>
      <c r="G91" s="11">
        <v>571.03</v>
      </c>
      <c r="H91" s="11">
        <v>22.207142900000001</v>
      </c>
      <c r="I91" s="11">
        <v>13.9857143</v>
      </c>
      <c r="J91" s="11">
        <v>75.538571399999995</v>
      </c>
    </row>
    <row r="92" spans="2:10" x14ac:dyDescent="0.2">
      <c r="B92" s="12">
        <v>3.71</v>
      </c>
      <c r="C92" s="11">
        <v>115.13</v>
      </c>
      <c r="D92" s="11">
        <v>66.662000000000006</v>
      </c>
      <c r="E92" s="11">
        <v>70.807500000000005</v>
      </c>
      <c r="F92" s="11">
        <v>27.896666700000001</v>
      </c>
      <c r="G92" s="11">
        <v>578.89</v>
      </c>
      <c r="H92" s="11">
        <v>22.602857100000001</v>
      </c>
      <c r="I92" s="11">
        <v>13.45</v>
      </c>
      <c r="J92" s="11">
        <v>73.661428599999994</v>
      </c>
    </row>
    <row r="93" spans="2:10" x14ac:dyDescent="0.2">
      <c r="B93" s="12">
        <v>3.75</v>
      </c>
      <c r="C93" s="11">
        <v>116.74</v>
      </c>
      <c r="D93" s="11">
        <v>69.385999999999996</v>
      </c>
      <c r="E93" s="11">
        <v>68.650000000000006</v>
      </c>
      <c r="F93" s="11">
        <v>27.82</v>
      </c>
      <c r="G93" s="11">
        <v>520.57000000000005</v>
      </c>
      <c r="H93" s="11">
        <v>22.1557143</v>
      </c>
      <c r="I93" s="11">
        <v>12.6028571</v>
      </c>
      <c r="J93" s="11">
        <v>74.021428599999993</v>
      </c>
    </row>
    <row r="94" spans="2:10" x14ac:dyDescent="0.2">
      <c r="B94" s="12">
        <v>3.79</v>
      </c>
      <c r="C94" s="11">
        <v>132.15</v>
      </c>
      <c r="D94" s="11">
        <v>72.153999999999996</v>
      </c>
      <c r="E94" s="11">
        <v>71.55</v>
      </c>
      <c r="F94" s="11">
        <v>28.5266667</v>
      </c>
      <c r="G94" s="11">
        <v>413.85</v>
      </c>
      <c r="H94" s="11">
        <v>21.16</v>
      </c>
      <c r="I94" s="11">
        <v>12.144285699999999</v>
      </c>
      <c r="J94" s="11">
        <v>75.540000000000006</v>
      </c>
    </row>
    <row r="95" spans="2:10" x14ac:dyDescent="0.2">
      <c r="B95" s="12">
        <v>3.83</v>
      </c>
      <c r="C95" s="11">
        <v>154.22</v>
      </c>
      <c r="D95" s="11">
        <v>72.968000000000004</v>
      </c>
      <c r="E95" s="11">
        <v>77.625</v>
      </c>
      <c r="F95" s="11">
        <v>29.9033333</v>
      </c>
      <c r="G95" s="11">
        <v>316.82</v>
      </c>
      <c r="H95" s="11">
        <v>19.994285699999999</v>
      </c>
      <c r="I95" s="11">
        <v>12.032857099999999</v>
      </c>
      <c r="J95" s="11">
        <v>74.707142899999994</v>
      </c>
    </row>
    <row r="96" spans="2:10" x14ac:dyDescent="0.2">
      <c r="B96" s="12">
        <v>3.88</v>
      </c>
      <c r="C96" s="11">
        <v>163.66</v>
      </c>
      <c r="D96" s="11">
        <v>69.581999999999994</v>
      </c>
      <c r="E96" s="11">
        <v>73.783333299999995</v>
      </c>
      <c r="F96" s="11">
        <v>33.256666699999997</v>
      </c>
      <c r="G96" s="11">
        <v>267.54000000000002</v>
      </c>
      <c r="H96" s="11">
        <v>19.260000000000002</v>
      </c>
      <c r="I96" s="11">
        <v>11.9771429</v>
      </c>
      <c r="J96" s="11">
        <v>50.886666699999999</v>
      </c>
    </row>
    <row r="97" spans="2:10" x14ac:dyDescent="0.2">
      <c r="B97" s="12">
        <v>3.92</v>
      </c>
      <c r="C97" s="11">
        <v>166.7</v>
      </c>
      <c r="D97" s="11">
        <v>66.14</v>
      </c>
      <c r="E97" s="11">
        <v>73.563333299999996</v>
      </c>
      <c r="F97" s="11">
        <v>35.71</v>
      </c>
      <c r="G97" s="11">
        <v>249.38</v>
      </c>
      <c r="H97" s="11">
        <v>19.015714299999999</v>
      </c>
      <c r="I97" s="11">
        <v>11.7114286</v>
      </c>
      <c r="J97" s="11">
        <v>76.182500000000005</v>
      </c>
    </row>
    <row r="98" spans="2:10" x14ac:dyDescent="0.2">
      <c r="B98" s="12">
        <v>3.96</v>
      </c>
      <c r="C98" s="11">
        <v>174.23</v>
      </c>
      <c r="D98" s="11">
        <v>62.6875</v>
      </c>
      <c r="E98" s="11">
        <v>73.733333299999998</v>
      </c>
      <c r="F98" s="11">
        <v>38.24</v>
      </c>
      <c r="G98" s="11">
        <v>243.1</v>
      </c>
      <c r="H98" s="11">
        <v>18.998571399999999</v>
      </c>
      <c r="I98" s="11">
        <v>11.5971429</v>
      </c>
      <c r="J98" s="11">
        <v>84.267499999999998</v>
      </c>
    </row>
    <row r="99" spans="2:10" x14ac:dyDescent="0.2">
      <c r="B99" s="12">
        <v>4</v>
      </c>
      <c r="C99" s="11">
        <v>192.93</v>
      </c>
      <c r="D99" s="11">
        <v>59.572499999999998</v>
      </c>
      <c r="E99" s="11">
        <v>73.6533333</v>
      </c>
      <c r="F99" s="11">
        <v>48.66</v>
      </c>
      <c r="G99" s="11">
        <v>230.4</v>
      </c>
      <c r="H99" s="11">
        <v>18.4183333</v>
      </c>
      <c r="I99" s="11">
        <v>11.698571400000001</v>
      </c>
      <c r="J99" s="11">
        <v>88.182500000000005</v>
      </c>
    </row>
    <row r="100" spans="2:10" x14ac:dyDescent="0.2">
      <c r="B100" s="12">
        <v>4.05</v>
      </c>
      <c r="C100" s="11">
        <v>212.49</v>
      </c>
      <c r="D100" s="11">
        <v>58.02</v>
      </c>
      <c r="E100" s="11">
        <v>76.683333300000001</v>
      </c>
      <c r="F100" s="11">
        <v>73.336666699999995</v>
      </c>
      <c r="G100" s="11">
        <v>214.9</v>
      </c>
      <c r="H100" s="11">
        <v>18.09</v>
      </c>
      <c r="I100" s="11">
        <v>11.8857143</v>
      </c>
      <c r="J100" s="11">
        <v>92.797499999999999</v>
      </c>
    </row>
    <row r="101" spans="2:10" x14ac:dyDescent="0.2">
      <c r="B101" s="12">
        <v>4.09</v>
      </c>
      <c r="C101" s="11">
        <v>236.6</v>
      </c>
      <c r="D101" s="11">
        <v>57.342500000000001</v>
      </c>
      <c r="E101" s="11">
        <v>85.87</v>
      </c>
      <c r="F101" s="11">
        <v>50.045000000000002</v>
      </c>
      <c r="G101" s="11">
        <v>204.44</v>
      </c>
      <c r="H101" s="11">
        <v>17.433333300000001</v>
      </c>
      <c r="I101" s="11">
        <v>11.8271429</v>
      </c>
      <c r="J101" s="11">
        <v>99.752499999999998</v>
      </c>
    </row>
    <row r="102" spans="2:10" x14ac:dyDescent="0.2">
      <c r="B102" s="12">
        <v>4.13</v>
      </c>
      <c r="C102" s="11">
        <v>250.31</v>
      </c>
      <c r="D102" s="11">
        <v>58.462499999999999</v>
      </c>
      <c r="E102" s="11">
        <v>92.2</v>
      </c>
      <c r="F102" s="11">
        <v>51.564999999999998</v>
      </c>
      <c r="G102" s="11">
        <v>220.1</v>
      </c>
      <c r="H102" s="11">
        <v>17.073333300000002</v>
      </c>
      <c r="I102" s="11">
        <v>11.6342857</v>
      </c>
      <c r="J102" s="11">
        <v>115.36499999999999</v>
      </c>
    </row>
    <row r="103" spans="2:10" x14ac:dyDescent="0.2">
      <c r="B103" s="12">
        <v>4.17</v>
      </c>
      <c r="C103" s="11">
        <v>245.43</v>
      </c>
      <c r="D103" s="11">
        <v>60.954999999999998</v>
      </c>
      <c r="E103" s="11">
        <v>95.8</v>
      </c>
      <c r="F103" s="11">
        <v>47.89</v>
      </c>
      <c r="G103" s="11">
        <v>278.10000000000002</v>
      </c>
      <c r="H103" s="11">
        <v>17.453333300000001</v>
      </c>
      <c r="I103" s="11">
        <v>11.5942857</v>
      </c>
      <c r="J103" s="11">
        <v>139.14750000000001</v>
      </c>
    </row>
    <row r="104" spans="2:10" x14ac:dyDescent="0.2">
      <c r="B104" s="12">
        <v>4.22</v>
      </c>
      <c r="C104" s="11">
        <v>217.85</v>
      </c>
      <c r="D104" s="11">
        <v>64.59</v>
      </c>
      <c r="E104" s="11">
        <v>94.14</v>
      </c>
      <c r="F104" s="11">
        <v>42.07</v>
      </c>
      <c r="G104" s="11">
        <v>362.81</v>
      </c>
      <c r="H104" s="11">
        <v>18.521666700000001</v>
      </c>
      <c r="I104" s="11">
        <v>11.8885714</v>
      </c>
      <c r="J104" s="11">
        <v>162.78749999999999</v>
      </c>
    </row>
    <row r="105" spans="2:10" x14ac:dyDescent="0.2">
      <c r="B105" s="12">
        <v>4.26</v>
      </c>
      <c r="C105" s="11">
        <v>185.04</v>
      </c>
      <c r="D105" s="11">
        <v>67.040000000000006</v>
      </c>
      <c r="E105" s="11">
        <v>92.1533333</v>
      </c>
      <c r="F105" s="11">
        <v>61.34</v>
      </c>
      <c r="G105" s="11">
        <v>414.63</v>
      </c>
      <c r="H105" s="11">
        <v>19.226666699999999</v>
      </c>
      <c r="I105" s="11">
        <v>12.275714300000001</v>
      </c>
      <c r="J105" s="11">
        <v>183.846667</v>
      </c>
    </row>
    <row r="106" spans="2:10" x14ac:dyDescent="0.2">
      <c r="B106" s="12">
        <v>4.3</v>
      </c>
      <c r="C106" s="11">
        <v>153.63999999999999</v>
      </c>
      <c r="D106" s="11">
        <v>65.782499999999999</v>
      </c>
      <c r="E106" s="11">
        <v>97.5966667</v>
      </c>
      <c r="F106" s="11">
        <v>70.430000000000007</v>
      </c>
      <c r="G106" s="11">
        <v>398.49</v>
      </c>
      <c r="H106" s="11">
        <v>19.1316667</v>
      </c>
      <c r="I106" s="11">
        <v>12.72</v>
      </c>
      <c r="J106" s="11">
        <v>178.92666700000001</v>
      </c>
    </row>
    <row r="107" spans="2:10" x14ac:dyDescent="0.2">
      <c r="B107" s="12">
        <v>4.34</v>
      </c>
      <c r="C107" s="11">
        <v>136.83000000000001</v>
      </c>
      <c r="D107" s="11">
        <v>68.356666700000005</v>
      </c>
      <c r="E107" s="11">
        <v>112.67666699999999</v>
      </c>
      <c r="F107" s="11">
        <v>89.47</v>
      </c>
      <c r="G107" s="11">
        <v>334.54</v>
      </c>
      <c r="H107" s="11">
        <v>18.408333299999999</v>
      </c>
      <c r="I107" s="11">
        <v>13.605714300000001</v>
      </c>
      <c r="J107" s="11">
        <v>202.9</v>
      </c>
    </row>
    <row r="108" spans="2:10" x14ac:dyDescent="0.2">
      <c r="B108" s="12">
        <v>4.3899999999999997</v>
      </c>
      <c r="C108" s="11">
        <v>132.02000000000001</v>
      </c>
      <c r="D108" s="11">
        <v>59.89</v>
      </c>
      <c r="E108" s="11">
        <v>135.436667</v>
      </c>
      <c r="F108" s="11">
        <v>105.45</v>
      </c>
      <c r="G108" s="11">
        <v>285.33</v>
      </c>
      <c r="H108" s="11">
        <v>18.065000000000001</v>
      </c>
      <c r="I108" s="11">
        <v>15.1471429</v>
      </c>
      <c r="J108" s="11">
        <v>135.08000000000001</v>
      </c>
    </row>
    <row r="109" spans="2:10" x14ac:dyDescent="0.2">
      <c r="B109" s="12">
        <v>4.43</v>
      </c>
      <c r="C109" s="11">
        <v>131.15</v>
      </c>
      <c r="D109" s="11">
        <v>54.306666700000001</v>
      </c>
      <c r="E109" s="11">
        <v>163.81</v>
      </c>
      <c r="F109" s="11">
        <v>109.53</v>
      </c>
      <c r="G109" s="11">
        <v>306.04000000000002</v>
      </c>
      <c r="H109" s="11">
        <v>18.658333299999999</v>
      </c>
      <c r="I109" s="11">
        <v>17.5416667</v>
      </c>
      <c r="J109" s="11">
        <v>83.674999999999997</v>
      </c>
    </row>
    <row r="110" spans="2:10" x14ac:dyDescent="0.2">
      <c r="B110" s="12">
        <v>4.47</v>
      </c>
      <c r="C110" s="11"/>
      <c r="D110" s="11">
        <v>51.905000000000001</v>
      </c>
      <c r="E110" s="11">
        <v>198.70666700000001</v>
      </c>
      <c r="F110" s="11">
        <v>104.54</v>
      </c>
      <c r="G110" s="11">
        <v>434.89</v>
      </c>
      <c r="H110" s="11">
        <v>18.855</v>
      </c>
      <c r="I110" s="11">
        <v>18.738333300000001</v>
      </c>
      <c r="J110" s="11">
        <v>58.52</v>
      </c>
    </row>
    <row r="111" spans="2:10" x14ac:dyDescent="0.2">
      <c r="B111" s="12">
        <v>4.51</v>
      </c>
      <c r="C111" s="11"/>
      <c r="D111" s="11">
        <v>52.53</v>
      </c>
      <c r="E111" s="11">
        <v>232.52333300000001</v>
      </c>
      <c r="F111" s="11">
        <v>96.01</v>
      </c>
      <c r="G111" s="11">
        <v>582.12</v>
      </c>
      <c r="H111" s="11">
        <v>17.260000000000002</v>
      </c>
      <c r="I111" s="11">
        <v>18.426666699999998</v>
      </c>
      <c r="J111" s="11">
        <v>55.195</v>
      </c>
    </row>
    <row r="112" spans="2:10" x14ac:dyDescent="0.2">
      <c r="B112" s="12">
        <v>4.5599999999999996</v>
      </c>
      <c r="C112" s="11"/>
      <c r="D112" s="11">
        <v>52.965000000000003</v>
      </c>
      <c r="E112" s="11">
        <v>261.34666700000002</v>
      </c>
      <c r="F112" s="11">
        <v>83.54</v>
      </c>
      <c r="G112" s="11">
        <v>665.58</v>
      </c>
      <c r="H112" s="11">
        <v>15.894</v>
      </c>
      <c r="I112" s="11">
        <v>17.149999999999999</v>
      </c>
      <c r="J112" s="11">
        <v>55.68</v>
      </c>
    </row>
    <row r="113" spans="2:10" x14ac:dyDescent="0.2">
      <c r="B113" s="12">
        <v>4.5999999999999996</v>
      </c>
      <c r="C113" s="11"/>
      <c r="D113" s="11">
        <v>53.9</v>
      </c>
      <c r="E113" s="11">
        <v>301.81</v>
      </c>
      <c r="F113" s="11">
        <v>67.53</v>
      </c>
      <c r="G113" s="11">
        <v>634.99</v>
      </c>
      <c r="H113" s="11">
        <v>14.59</v>
      </c>
      <c r="I113" s="11">
        <v>16.016666699999998</v>
      </c>
      <c r="J113" s="11">
        <v>87.1</v>
      </c>
    </row>
    <row r="114" spans="2:10" x14ac:dyDescent="0.2">
      <c r="B114" s="12">
        <v>4.6399999999999997</v>
      </c>
      <c r="C114" s="11"/>
      <c r="D114" s="11">
        <v>55.945</v>
      </c>
      <c r="E114" s="11">
        <v>345.98333300000002</v>
      </c>
      <c r="F114" s="11">
        <v>53.76</v>
      </c>
      <c r="G114" s="11">
        <v>489.95</v>
      </c>
      <c r="H114" s="11">
        <v>13.566000000000001</v>
      </c>
      <c r="I114" s="11">
        <v>15.805</v>
      </c>
      <c r="J114" s="11">
        <v>86.11</v>
      </c>
    </row>
    <row r="115" spans="2:10" x14ac:dyDescent="0.2">
      <c r="B115" s="12">
        <v>4.68</v>
      </c>
      <c r="C115" s="11"/>
      <c r="D115" s="11">
        <v>59.715000000000003</v>
      </c>
      <c r="E115" s="11">
        <v>358.68</v>
      </c>
      <c r="F115" s="11">
        <v>44.91</v>
      </c>
      <c r="G115" s="11">
        <v>325.88</v>
      </c>
      <c r="H115" s="11">
        <v>13.276</v>
      </c>
      <c r="I115" s="11">
        <v>16.454999999999998</v>
      </c>
      <c r="J115" s="11">
        <v>86.15</v>
      </c>
    </row>
    <row r="116" spans="2:10" x14ac:dyDescent="0.2">
      <c r="B116" s="12">
        <v>4.7300000000000004</v>
      </c>
      <c r="C116" s="11"/>
      <c r="D116" s="11">
        <v>64.12</v>
      </c>
      <c r="E116" s="11">
        <v>326.74</v>
      </c>
      <c r="F116" s="11">
        <v>44.84</v>
      </c>
      <c r="G116" s="11">
        <v>220.13</v>
      </c>
      <c r="H116" s="11">
        <v>14.204000000000001</v>
      </c>
      <c r="I116" s="11">
        <v>17.683333300000001</v>
      </c>
      <c r="J116" s="11">
        <v>86.66</v>
      </c>
    </row>
    <row r="117" spans="2:10" x14ac:dyDescent="0.2">
      <c r="B117" s="12">
        <v>4.7699999999999996</v>
      </c>
      <c r="C117" s="11"/>
      <c r="D117" s="11">
        <v>67.375</v>
      </c>
      <c r="E117" s="11">
        <v>265.76</v>
      </c>
      <c r="F117" s="11">
        <v>50.94</v>
      </c>
      <c r="G117" s="11"/>
      <c r="H117" s="11">
        <v>15.412000000000001</v>
      </c>
      <c r="I117" s="11">
        <v>18.821666700000002</v>
      </c>
      <c r="J117" s="11">
        <v>82.35</v>
      </c>
    </row>
    <row r="118" spans="2:10" x14ac:dyDescent="0.2">
      <c r="B118" s="12">
        <v>4.8099999999999996</v>
      </c>
      <c r="C118" s="11"/>
      <c r="D118" s="11">
        <v>67.564999999999998</v>
      </c>
      <c r="E118" s="11">
        <v>200.313333</v>
      </c>
      <c r="F118" s="11">
        <v>54.82</v>
      </c>
      <c r="G118" s="11"/>
      <c r="H118" s="11">
        <v>15.922000000000001</v>
      </c>
      <c r="I118" s="11">
        <v>19.746666699999999</v>
      </c>
      <c r="J118" s="11">
        <v>69.41</v>
      </c>
    </row>
    <row r="119" spans="2:10" x14ac:dyDescent="0.2">
      <c r="B119" s="12">
        <v>4.8600000000000003</v>
      </c>
      <c r="C119" s="11"/>
      <c r="D119" s="11">
        <v>66.72</v>
      </c>
      <c r="E119" s="11">
        <v>190.655</v>
      </c>
      <c r="F119" s="11">
        <v>56.04</v>
      </c>
      <c r="G119" s="11"/>
      <c r="H119" s="11">
        <v>15.816000000000001</v>
      </c>
      <c r="I119" s="11">
        <v>19.835000000000001</v>
      </c>
      <c r="J119" s="11">
        <v>51.4</v>
      </c>
    </row>
    <row r="120" spans="2:10" x14ac:dyDescent="0.2">
      <c r="B120" s="12">
        <v>4.9000000000000004</v>
      </c>
      <c r="C120" s="11"/>
      <c r="D120" s="11">
        <v>64.709999999999994</v>
      </c>
      <c r="E120" s="11">
        <v>237.93</v>
      </c>
      <c r="F120" s="11">
        <v>55.53</v>
      </c>
      <c r="G120" s="11"/>
      <c r="H120" s="11">
        <v>15.516</v>
      </c>
      <c r="I120" s="11">
        <v>19.251666700000001</v>
      </c>
      <c r="J120" s="11">
        <v>36.03</v>
      </c>
    </row>
    <row r="121" spans="2:10" x14ac:dyDescent="0.2">
      <c r="B121" s="12">
        <v>4.9400000000000004</v>
      </c>
      <c r="C121" s="11"/>
      <c r="D121" s="11">
        <v>62.164999999999999</v>
      </c>
      <c r="E121" s="11">
        <v>226.62</v>
      </c>
      <c r="F121" s="11">
        <v>62.58</v>
      </c>
      <c r="G121" s="11"/>
      <c r="H121" s="11">
        <v>15.528</v>
      </c>
      <c r="I121" s="11">
        <v>17.09</v>
      </c>
      <c r="J121" s="11">
        <v>26.28</v>
      </c>
    </row>
    <row r="122" spans="2:10" x14ac:dyDescent="0.2">
      <c r="B122" s="12">
        <v>4.9800000000000004</v>
      </c>
      <c r="C122" s="11"/>
      <c r="D122" s="11">
        <v>62.784999999999997</v>
      </c>
      <c r="E122" s="11">
        <v>259.70999999999998</v>
      </c>
      <c r="F122" s="11">
        <v>79.819999999999993</v>
      </c>
      <c r="G122" s="11"/>
      <c r="H122" s="11">
        <v>15.316000000000001</v>
      </c>
      <c r="I122" s="11">
        <v>17.114999999999998</v>
      </c>
      <c r="J122" s="11">
        <v>24.32</v>
      </c>
    </row>
    <row r="123" spans="2:10" x14ac:dyDescent="0.2">
      <c r="B123" s="12">
        <v>5.03</v>
      </c>
      <c r="C123" s="11"/>
      <c r="D123" s="11">
        <v>66.099999999999994</v>
      </c>
      <c r="E123" s="11">
        <v>291.56</v>
      </c>
      <c r="F123" s="11">
        <v>109.96</v>
      </c>
      <c r="G123" s="11"/>
      <c r="H123" s="11">
        <v>15.3725</v>
      </c>
      <c r="I123" s="11">
        <v>17.02</v>
      </c>
      <c r="J123" s="11">
        <v>24.53</v>
      </c>
    </row>
    <row r="124" spans="2:10" x14ac:dyDescent="0.2">
      <c r="B124" s="12">
        <v>5.07</v>
      </c>
      <c r="C124" s="11"/>
      <c r="D124" s="11">
        <v>65.11</v>
      </c>
      <c r="E124" s="11">
        <v>293.01</v>
      </c>
      <c r="F124" s="11">
        <v>134.85</v>
      </c>
      <c r="G124" s="11"/>
      <c r="H124" s="11">
        <v>15.7075</v>
      </c>
      <c r="I124" s="11">
        <v>16.516666699999998</v>
      </c>
      <c r="J124" s="11">
        <v>25.75</v>
      </c>
    </row>
    <row r="125" spans="2:10" x14ac:dyDescent="0.2">
      <c r="B125" s="12">
        <v>5.1100000000000003</v>
      </c>
      <c r="C125" s="11"/>
      <c r="D125" s="11">
        <v>83.77</v>
      </c>
      <c r="E125" s="11">
        <v>264.27</v>
      </c>
      <c r="F125" s="11">
        <v>137.88</v>
      </c>
      <c r="G125" s="11"/>
      <c r="H125" s="11">
        <v>20.003333300000001</v>
      </c>
      <c r="I125" s="11">
        <v>15.43</v>
      </c>
      <c r="J125" s="11">
        <v>33.22</v>
      </c>
    </row>
    <row r="126" spans="2:10" x14ac:dyDescent="0.2">
      <c r="B126" s="12">
        <v>5.15</v>
      </c>
      <c r="C126" s="11"/>
      <c r="D126" s="11">
        <v>73.05</v>
      </c>
      <c r="E126" s="11">
        <v>217.29</v>
      </c>
      <c r="F126" s="11">
        <v>121.74</v>
      </c>
      <c r="G126" s="11"/>
      <c r="H126" s="11">
        <v>20.170000000000002</v>
      </c>
      <c r="I126" s="11">
        <v>14.16</v>
      </c>
      <c r="J126" s="11">
        <v>46.67</v>
      </c>
    </row>
    <row r="127" spans="2:10" x14ac:dyDescent="0.2">
      <c r="B127" s="12">
        <v>5.2</v>
      </c>
      <c r="C127" s="11"/>
      <c r="D127" s="11">
        <v>61.03</v>
      </c>
      <c r="E127" s="11"/>
      <c r="F127" s="11">
        <v>101.06</v>
      </c>
      <c r="G127" s="11"/>
      <c r="H127" s="11">
        <v>19.836666699999999</v>
      </c>
      <c r="I127" s="11">
        <v>12.71</v>
      </c>
      <c r="J127" s="11">
        <v>63.65</v>
      </c>
    </row>
    <row r="128" spans="2:10" x14ac:dyDescent="0.2">
      <c r="B128" s="12">
        <v>5.24</v>
      </c>
      <c r="C128" s="11"/>
      <c r="D128" s="11">
        <v>50.73</v>
      </c>
      <c r="E128" s="11"/>
      <c r="F128" s="11">
        <v>77.78</v>
      </c>
      <c r="G128" s="11"/>
      <c r="H128" s="11">
        <v>18.796666699999999</v>
      </c>
      <c r="I128" s="11">
        <v>11.42</v>
      </c>
      <c r="J128" s="11">
        <v>69.010000000000005</v>
      </c>
    </row>
    <row r="129" spans="2:10" x14ac:dyDescent="0.2">
      <c r="B129" s="12">
        <v>5.28</v>
      </c>
      <c r="C129" s="11"/>
      <c r="D129" s="11">
        <v>44.86</v>
      </c>
      <c r="E129" s="11"/>
      <c r="F129" s="11">
        <v>60.06</v>
      </c>
      <c r="G129" s="11"/>
      <c r="H129" s="11">
        <v>17.47</v>
      </c>
      <c r="I129" s="11">
        <v>10.6066667</v>
      </c>
      <c r="J129" s="11">
        <v>60.65</v>
      </c>
    </row>
    <row r="130" spans="2:10" x14ac:dyDescent="0.2">
      <c r="B130" s="12">
        <v>5.32</v>
      </c>
      <c r="C130" s="11"/>
      <c r="D130" s="11">
        <v>44.95</v>
      </c>
      <c r="E130" s="11"/>
      <c r="F130" s="11">
        <v>46.68</v>
      </c>
      <c r="G130" s="11"/>
      <c r="H130" s="11">
        <v>16.106666700000002</v>
      </c>
      <c r="I130" s="11">
        <v>11.404999999999999</v>
      </c>
      <c r="J130" s="11">
        <v>48.39</v>
      </c>
    </row>
    <row r="131" spans="2:10" x14ac:dyDescent="0.2">
      <c r="B131" s="12">
        <v>5.37</v>
      </c>
      <c r="C131" s="11"/>
      <c r="D131" s="11">
        <v>47.18</v>
      </c>
      <c r="E131" s="11"/>
      <c r="F131" s="11">
        <v>38.880000000000003</v>
      </c>
      <c r="G131" s="11"/>
      <c r="H131" s="11">
        <v>15.0166667</v>
      </c>
      <c r="I131" s="11">
        <v>10.9</v>
      </c>
      <c r="J131" s="11">
        <v>37.950000000000003</v>
      </c>
    </row>
    <row r="132" spans="2:10" x14ac:dyDescent="0.2">
      <c r="B132" s="12">
        <v>5.41</v>
      </c>
      <c r="C132" s="11"/>
      <c r="D132" s="11">
        <v>45.54</v>
      </c>
      <c r="E132" s="11"/>
      <c r="F132" s="11">
        <v>38.46</v>
      </c>
      <c r="G132" s="11"/>
      <c r="H132" s="11">
        <v>6.43</v>
      </c>
      <c r="I132" s="11">
        <v>11.67</v>
      </c>
      <c r="J132" s="11">
        <v>31.42</v>
      </c>
    </row>
    <row r="133" spans="2:10" x14ac:dyDescent="0.2">
      <c r="B133" s="12">
        <v>5.45</v>
      </c>
      <c r="C133" s="11"/>
      <c r="D133" s="11">
        <v>43.51</v>
      </c>
      <c r="E133" s="11"/>
      <c r="F133" s="11">
        <v>42.82</v>
      </c>
      <c r="G133" s="11"/>
      <c r="H133" s="11">
        <v>5.7350000000000003</v>
      </c>
      <c r="I133" s="11">
        <v>11.41</v>
      </c>
      <c r="J133" s="11">
        <v>28.49</v>
      </c>
    </row>
    <row r="134" spans="2:10" x14ac:dyDescent="0.2">
      <c r="B134" s="12">
        <v>5.49</v>
      </c>
      <c r="C134" s="11"/>
      <c r="D134" s="11">
        <v>43.92</v>
      </c>
      <c r="E134" s="11"/>
      <c r="F134" s="11">
        <v>50.22</v>
      </c>
      <c r="G134" s="11"/>
      <c r="H134" s="11">
        <v>5.6</v>
      </c>
      <c r="I134" s="11">
        <v>11.36</v>
      </c>
      <c r="J134" s="11">
        <v>30.08</v>
      </c>
    </row>
    <row r="135" spans="2:10" x14ac:dyDescent="0.2">
      <c r="B135" s="12">
        <v>5.54</v>
      </c>
      <c r="C135" s="11"/>
      <c r="D135" s="11">
        <v>45.65</v>
      </c>
      <c r="E135" s="11"/>
      <c r="F135" s="11"/>
      <c r="G135" s="11"/>
      <c r="H135" s="11">
        <v>5.53</v>
      </c>
      <c r="I135" s="11">
        <v>11.82</v>
      </c>
      <c r="J135" s="11">
        <v>32.67</v>
      </c>
    </row>
    <row r="136" spans="2:10" x14ac:dyDescent="0.2">
      <c r="B136" s="12">
        <v>5.58</v>
      </c>
      <c r="C136" s="11"/>
      <c r="D136" s="11">
        <v>48.06</v>
      </c>
      <c r="E136" s="11"/>
      <c r="F136" s="11"/>
      <c r="G136" s="11"/>
      <c r="H136" s="11">
        <v>5.39</v>
      </c>
      <c r="I136" s="11"/>
      <c r="J136" s="11">
        <v>32.85</v>
      </c>
    </row>
    <row r="137" spans="2:10" x14ac:dyDescent="0.2">
      <c r="B137" s="12">
        <v>5.62</v>
      </c>
      <c r="C137" s="11"/>
      <c r="D137" s="11">
        <v>49.26</v>
      </c>
      <c r="E137" s="11"/>
      <c r="F137" s="11"/>
      <c r="G137" s="11"/>
      <c r="H137" s="11">
        <v>5.5049999999999999</v>
      </c>
      <c r="I137" s="11"/>
      <c r="J137" s="11">
        <v>29.01</v>
      </c>
    </row>
    <row r="138" spans="2:10" x14ac:dyDescent="0.2">
      <c r="B138" s="12">
        <v>5.66</v>
      </c>
      <c r="C138" s="11"/>
      <c r="D138" s="11">
        <v>48.14</v>
      </c>
      <c r="E138" s="11"/>
      <c r="F138" s="11"/>
      <c r="G138" s="11"/>
      <c r="H138" s="11">
        <v>5.97</v>
      </c>
      <c r="I138" s="11"/>
      <c r="J138" s="11">
        <v>23.98</v>
      </c>
    </row>
    <row r="139" spans="2:10" x14ac:dyDescent="0.2">
      <c r="B139" s="12">
        <v>5.71</v>
      </c>
      <c r="C139" s="11"/>
      <c r="D139" s="11">
        <v>43.96</v>
      </c>
      <c r="E139" s="11"/>
      <c r="F139" s="11"/>
      <c r="G139" s="11"/>
      <c r="H139" s="11">
        <v>6.2350000000000003</v>
      </c>
      <c r="I139" s="11"/>
      <c r="J139" s="11">
        <v>20.18</v>
      </c>
    </row>
    <row r="140" spans="2:10" x14ac:dyDescent="0.2">
      <c r="B140" s="12">
        <v>5.75</v>
      </c>
      <c r="C140" s="11"/>
      <c r="D140" s="11">
        <v>37.67</v>
      </c>
      <c r="E140" s="11"/>
      <c r="F140" s="11"/>
      <c r="G140" s="11"/>
      <c r="H140" s="11">
        <v>6.5350000000000001</v>
      </c>
      <c r="I140" s="11"/>
      <c r="J140" s="11">
        <v>17.850000000000001</v>
      </c>
    </row>
    <row r="141" spans="2:10" x14ac:dyDescent="0.2">
      <c r="B141" s="12">
        <v>5.79</v>
      </c>
      <c r="C141" s="11"/>
      <c r="D141" s="11">
        <v>34.21</v>
      </c>
      <c r="E141" s="11"/>
      <c r="F141" s="11"/>
      <c r="G141" s="11"/>
      <c r="H141" s="11">
        <v>6.72</v>
      </c>
      <c r="I141" s="11"/>
      <c r="J141" s="11">
        <v>18.100000000000001</v>
      </c>
    </row>
    <row r="142" spans="2:10" x14ac:dyDescent="0.2">
      <c r="B142" s="12">
        <v>5.83</v>
      </c>
      <c r="C142" s="11"/>
      <c r="D142" s="11">
        <v>34.67</v>
      </c>
      <c r="E142" s="11"/>
      <c r="F142" s="11"/>
      <c r="G142" s="11"/>
      <c r="H142" s="11">
        <v>6.9950000000000001</v>
      </c>
      <c r="I142" s="11"/>
      <c r="J142" s="11">
        <v>20.2</v>
      </c>
    </row>
    <row r="143" spans="2:10" x14ac:dyDescent="0.2">
      <c r="B143" s="12">
        <v>5.88</v>
      </c>
      <c r="C143" s="11"/>
      <c r="D143" s="11"/>
      <c r="E143" s="11"/>
      <c r="F143" s="11"/>
      <c r="G143" s="11"/>
      <c r="H143" s="11">
        <v>7.96</v>
      </c>
      <c r="I143" s="11"/>
      <c r="J143" s="11">
        <v>20.440000000000001</v>
      </c>
    </row>
    <row r="144" spans="2:10" x14ac:dyDescent="0.2">
      <c r="B144" s="12">
        <v>5.92</v>
      </c>
      <c r="C144" s="11"/>
      <c r="D144" s="11"/>
      <c r="E144" s="11"/>
      <c r="F144" s="11"/>
      <c r="G144" s="11"/>
      <c r="H144" s="11">
        <v>9.5299999999999994</v>
      </c>
      <c r="I144" s="11"/>
      <c r="J144" s="11">
        <v>20.46</v>
      </c>
    </row>
    <row r="145" spans="2:10" x14ac:dyDescent="0.2">
      <c r="B145" s="12">
        <v>5.96</v>
      </c>
      <c r="C145" s="11"/>
      <c r="D145" s="11"/>
      <c r="E145" s="11"/>
      <c r="F145" s="11"/>
      <c r="G145" s="11"/>
      <c r="H145" s="11">
        <v>11.574999999999999</v>
      </c>
      <c r="I145" s="11"/>
      <c r="J145" s="11"/>
    </row>
    <row r="146" spans="2:10" x14ac:dyDescent="0.2">
      <c r="B146" s="12">
        <v>6.01</v>
      </c>
      <c r="C146" s="11"/>
      <c r="D146" s="11"/>
      <c r="E146" s="11"/>
      <c r="F146" s="11"/>
      <c r="G146" s="11"/>
      <c r="H146" s="11">
        <v>12.765000000000001</v>
      </c>
      <c r="I146" s="11"/>
      <c r="J146" s="11"/>
    </row>
    <row r="147" spans="2:10" x14ac:dyDescent="0.2">
      <c r="B147" s="12">
        <v>6.05</v>
      </c>
      <c r="C147" s="11"/>
      <c r="D147" s="11"/>
      <c r="E147" s="11"/>
      <c r="F147" s="11"/>
      <c r="G147" s="11"/>
      <c r="H147" s="11">
        <v>13.81</v>
      </c>
      <c r="I147" s="11"/>
      <c r="J147" s="11"/>
    </row>
    <row r="148" spans="2:10" x14ac:dyDescent="0.2">
      <c r="B148" s="12">
        <v>6.09</v>
      </c>
      <c r="C148" s="11"/>
      <c r="D148" s="11"/>
      <c r="E148" s="11"/>
      <c r="F148" s="11"/>
      <c r="G148" s="11"/>
      <c r="H148" s="11">
        <v>11.99</v>
      </c>
      <c r="I148" s="11"/>
      <c r="J148" s="11"/>
    </row>
    <row r="149" spans="2:10" x14ac:dyDescent="0.2">
      <c r="B149" s="12"/>
      <c r="C149" s="11"/>
      <c r="D149" s="11"/>
      <c r="E149" s="11"/>
      <c r="F149" s="11"/>
      <c r="G149" s="11"/>
      <c r="H149" s="11"/>
      <c r="I149" s="11"/>
      <c r="J149" s="11"/>
    </row>
    <row r="150" spans="2:10" x14ac:dyDescent="0.2">
      <c r="B150" s="12"/>
      <c r="C150" s="11"/>
      <c r="D150" s="11"/>
      <c r="E150" s="11"/>
      <c r="F150" s="11"/>
      <c r="G150" s="11"/>
      <c r="H150" s="11"/>
      <c r="I150" s="11"/>
      <c r="J150" s="11"/>
    </row>
    <row r="151" spans="2:10" x14ac:dyDescent="0.2">
      <c r="B151" s="12"/>
      <c r="C151" s="11"/>
      <c r="D151" s="11"/>
      <c r="E151" s="11"/>
      <c r="F151" s="11"/>
      <c r="G151" s="11"/>
      <c r="H151" s="11"/>
      <c r="I151" s="11"/>
      <c r="J151" s="11"/>
    </row>
    <row r="152" spans="2:10" x14ac:dyDescent="0.2">
      <c r="B152" s="12"/>
      <c r="C152" s="11"/>
      <c r="D152" s="11"/>
      <c r="E152" s="11"/>
      <c r="F152" s="11"/>
      <c r="G152" s="11"/>
      <c r="H152" s="11"/>
      <c r="I152" s="11"/>
      <c r="J152" s="11"/>
    </row>
  </sheetData>
  <mergeCells count="2">
    <mergeCell ref="C3:F3"/>
    <mergeCell ref="G3:J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EF907-951D-E84D-8F1B-F49A4320E13E}">
  <dimension ref="B2:H185"/>
  <sheetViews>
    <sheetView workbookViewId="0">
      <selection activeCell="B164" sqref="B164:B185"/>
    </sheetView>
  </sheetViews>
  <sheetFormatPr baseColWidth="10" defaultRowHeight="16" x14ac:dyDescent="0.2"/>
  <cols>
    <col min="2" max="2" width="10.83203125" style="22"/>
  </cols>
  <sheetData>
    <row r="2" spans="2:8" x14ac:dyDescent="0.2">
      <c r="B2" s="30" t="s">
        <v>3023</v>
      </c>
    </row>
    <row r="3" spans="2:8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</row>
    <row r="4" spans="2:8" x14ac:dyDescent="0.2">
      <c r="B4" s="12"/>
      <c r="C4" s="16" t="s">
        <v>184</v>
      </c>
      <c r="D4" s="16" t="s">
        <v>185</v>
      </c>
      <c r="E4" s="16" t="s">
        <v>186</v>
      </c>
      <c r="F4" s="16" t="s">
        <v>187</v>
      </c>
      <c r="G4" s="16" t="s">
        <v>188</v>
      </c>
      <c r="H4" s="16" t="s">
        <v>189</v>
      </c>
    </row>
    <row r="5" spans="2:8" x14ac:dyDescent="0.2">
      <c r="B5" s="41">
        <v>0</v>
      </c>
      <c r="C5" s="11">
        <v>2167.1403300000002</v>
      </c>
      <c r="D5" s="11">
        <v>1952.76467</v>
      </c>
      <c r="E5" s="11">
        <v>2095.9846400000001</v>
      </c>
      <c r="F5" s="11">
        <v>1979.54333</v>
      </c>
      <c r="G5" s="11">
        <v>2065.5999200000001</v>
      </c>
      <c r="H5" s="11">
        <v>1990.9682700000001</v>
      </c>
    </row>
    <row r="6" spans="2:8" x14ac:dyDescent="0.2">
      <c r="B6" s="41">
        <v>4.2999999999999997E-2</v>
      </c>
      <c r="C6" s="11">
        <v>3053.20442</v>
      </c>
      <c r="D6" s="11">
        <v>2748.11708</v>
      </c>
      <c r="E6" s="11">
        <v>2745.9460899999999</v>
      </c>
      <c r="F6" s="11">
        <v>2801.4110000000001</v>
      </c>
      <c r="G6" s="11">
        <v>2804.6125000000002</v>
      </c>
      <c r="H6" s="11">
        <v>2900.3944499999998</v>
      </c>
    </row>
    <row r="7" spans="2:8" x14ac:dyDescent="0.2">
      <c r="B7" s="41">
        <v>8.5000000000000006E-2</v>
      </c>
      <c r="C7" s="11">
        <v>4098.14167</v>
      </c>
      <c r="D7" s="11">
        <v>3633.3255800000002</v>
      </c>
      <c r="E7" s="11">
        <v>3400.0220899999999</v>
      </c>
      <c r="F7" s="11">
        <v>3696.1774399999999</v>
      </c>
      <c r="G7" s="11">
        <v>3557.45658</v>
      </c>
      <c r="H7" s="11">
        <v>3890.6680900000001</v>
      </c>
    </row>
    <row r="8" spans="2:8" x14ac:dyDescent="0.2">
      <c r="B8" s="41">
        <v>0.128</v>
      </c>
      <c r="C8" s="11">
        <v>5232.3582500000002</v>
      </c>
      <c r="D8" s="11">
        <v>4422.2388300000002</v>
      </c>
      <c r="E8" s="11">
        <v>4025.3144499999999</v>
      </c>
      <c r="F8" s="11">
        <v>4504.4098899999999</v>
      </c>
      <c r="G8" s="11">
        <v>4229.8600800000004</v>
      </c>
      <c r="H8" s="11">
        <v>4773.8446400000003</v>
      </c>
    </row>
    <row r="9" spans="2:8" x14ac:dyDescent="0.2">
      <c r="B9" s="41">
        <v>0.17</v>
      </c>
      <c r="C9" s="11">
        <v>6358.7717499999999</v>
      </c>
      <c r="D9" s="11">
        <v>5026.1620800000001</v>
      </c>
      <c r="E9" s="11">
        <v>4588.3923599999998</v>
      </c>
      <c r="F9" s="11">
        <v>5118.7212200000004</v>
      </c>
      <c r="G9" s="11">
        <v>4797.63717</v>
      </c>
      <c r="H9" s="11">
        <v>5406.5399100000004</v>
      </c>
    </row>
    <row r="10" spans="2:8" x14ac:dyDescent="0.2">
      <c r="B10" s="41">
        <v>0.21299999999999999</v>
      </c>
      <c r="C10" s="11">
        <v>7389.8525</v>
      </c>
      <c r="D10" s="11">
        <v>5481.2006700000002</v>
      </c>
      <c r="E10" s="11">
        <v>5022.6686399999999</v>
      </c>
      <c r="F10" s="11">
        <v>5552.1224400000001</v>
      </c>
      <c r="G10" s="11">
        <v>5270.6045000000004</v>
      </c>
      <c r="H10" s="11">
        <v>5743.0919100000001</v>
      </c>
    </row>
    <row r="11" spans="2:8" x14ac:dyDescent="0.2">
      <c r="B11" s="41">
        <v>0.255</v>
      </c>
      <c r="C11" s="11">
        <v>8197.5192499999994</v>
      </c>
      <c r="D11" s="11">
        <v>5843.9549999999999</v>
      </c>
      <c r="E11" s="11">
        <v>5326.7816400000002</v>
      </c>
      <c r="F11" s="11">
        <v>5880.2573300000004</v>
      </c>
      <c r="G11" s="11">
        <v>5674.1013300000004</v>
      </c>
      <c r="H11" s="11">
        <v>5875.5440900000003</v>
      </c>
    </row>
    <row r="12" spans="2:8" x14ac:dyDescent="0.2">
      <c r="B12" s="41">
        <v>0.29799999999999999</v>
      </c>
      <c r="C12" s="11">
        <v>8667.6142500000005</v>
      </c>
      <c r="D12" s="11">
        <v>6154.7753300000004</v>
      </c>
      <c r="E12" s="11">
        <v>5491.5559999999996</v>
      </c>
      <c r="F12" s="11">
        <v>6138.9221100000004</v>
      </c>
      <c r="G12" s="11">
        <v>6050.9157500000001</v>
      </c>
      <c r="H12" s="11">
        <v>5917.4810900000002</v>
      </c>
    </row>
    <row r="13" spans="2:8" x14ac:dyDescent="0.2">
      <c r="B13" s="41">
        <v>0.34100000000000003</v>
      </c>
      <c r="C13" s="11">
        <v>8803.1064200000001</v>
      </c>
      <c r="D13" s="11">
        <v>6429.7933300000004</v>
      </c>
      <c r="E13" s="11">
        <v>5523.9118200000003</v>
      </c>
      <c r="F13" s="11">
        <v>6330.3668900000002</v>
      </c>
      <c r="G13" s="11">
        <v>6404.5345799999996</v>
      </c>
      <c r="H13" s="11">
        <v>5969.5163599999996</v>
      </c>
    </row>
    <row r="14" spans="2:8" x14ac:dyDescent="0.2">
      <c r="B14" s="41">
        <v>0.38300000000000001</v>
      </c>
      <c r="C14" s="11">
        <v>8741.2695800000001</v>
      </c>
      <c r="D14" s="11">
        <v>6641.8812500000004</v>
      </c>
      <c r="E14" s="11">
        <v>5440.8530000000001</v>
      </c>
      <c r="F14" s="11">
        <v>6417.0039999999999</v>
      </c>
      <c r="G14" s="11">
        <v>6745.8240800000003</v>
      </c>
      <c r="H14" s="11">
        <v>6035.1245500000005</v>
      </c>
    </row>
    <row r="15" spans="2:8" x14ac:dyDescent="0.2">
      <c r="B15" s="41">
        <v>0.42599999999999999</v>
      </c>
      <c r="C15" s="11">
        <v>8641.1547499999997</v>
      </c>
      <c r="D15" s="11">
        <v>6766.8484200000003</v>
      </c>
      <c r="E15" s="11">
        <v>5281.0354500000003</v>
      </c>
      <c r="F15" s="11">
        <v>6424.0110000000004</v>
      </c>
      <c r="G15" s="11">
        <v>7013.2965800000002</v>
      </c>
      <c r="H15" s="11">
        <v>6064.7423600000002</v>
      </c>
    </row>
    <row r="16" spans="2:8" x14ac:dyDescent="0.2">
      <c r="B16" s="41">
        <v>0.46800000000000003</v>
      </c>
      <c r="C16" s="11">
        <v>8551.2564999999995</v>
      </c>
      <c r="D16" s="11">
        <v>6807.2144200000002</v>
      </c>
      <c r="E16" s="11">
        <v>5120.8216400000001</v>
      </c>
      <c r="F16" s="11">
        <v>6391.1401100000003</v>
      </c>
      <c r="G16" s="11">
        <v>7183.2426699999996</v>
      </c>
      <c r="H16" s="11">
        <v>6033.9805500000002</v>
      </c>
    </row>
    <row r="17" spans="2:8" x14ac:dyDescent="0.2">
      <c r="B17" s="41">
        <v>0.51100000000000001</v>
      </c>
      <c r="C17" s="11">
        <v>8450.4112499999992</v>
      </c>
      <c r="D17" s="11">
        <v>6775.2554200000004</v>
      </c>
      <c r="E17" s="11">
        <v>5034.1296400000001</v>
      </c>
      <c r="F17" s="11">
        <v>6369.7216699999999</v>
      </c>
      <c r="G17" s="11">
        <v>7274.1982500000004</v>
      </c>
      <c r="H17" s="11">
        <v>5906.451</v>
      </c>
    </row>
    <row r="18" spans="2:8" x14ac:dyDescent="0.2">
      <c r="B18" s="41">
        <v>0.55300000000000005</v>
      </c>
      <c r="C18" s="11">
        <v>8291.7340800000002</v>
      </c>
      <c r="D18" s="11">
        <v>6716.9161700000004</v>
      </c>
      <c r="E18" s="11">
        <v>5033.21209</v>
      </c>
      <c r="F18" s="11">
        <v>6333.66878</v>
      </c>
      <c r="G18" s="11">
        <v>7315.8108300000004</v>
      </c>
      <c r="H18" s="11">
        <v>5670.0064499999999</v>
      </c>
    </row>
    <row r="19" spans="2:8" x14ac:dyDescent="0.2">
      <c r="B19" s="41">
        <v>0.59599999999999997</v>
      </c>
      <c r="C19" s="11">
        <v>8048.0999199999997</v>
      </c>
      <c r="D19" s="11">
        <v>6700.0749999999998</v>
      </c>
      <c r="E19" s="11">
        <v>5036.8302700000004</v>
      </c>
      <c r="F19" s="11">
        <v>6198.7233299999998</v>
      </c>
      <c r="G19" s="11">
        <v>7336.1425799999997</v>
      </c>
      <c r="H19" s="11">
        <v>5381.3004499999997</v>
      </c>
    </row>
    <row r="20" spans="2:8" x14ac:dyDescent="0.2">
      <c r="B20" s="41">
        <v>0.63900000000000001</v>
      </c>
      <c r="C20" s="11">
        <v>7776.2717499999999</v>
      </c>
      <c r="D20" s="11">
        <v>6749.92983</v>
      </c>
      <c r="E20" s="11">
        <v>4979.3989099999999</v>
      </c>
      <c r="F20" s="11">
        <v>5865.4278899999999</v>
      </c>
      <c r="G20" s="11">
        <v>7349.2894200000001</v>
      </c>
      <c r="H20" s="11">
        <v>5075.8169099999996</v>
      </c>
    </row>
    <row r="21" spans="2:8" x14ac:dyDescent="0.2">
      <c r="B21" s="41">
        <v>0.68100000000000005</v>
      </c>
      <c r="C21" s="11">
        <v>7518.1064999999999</v>
      </c>
      <c r="D21" s="11">
        <v>6828.2903299999998</v>
      </c>
      <c r="E21" s="11">
        <v>4798.7422699999997</v>
      </c>
      <c r="F21" s="11">
        <v>5349.8231100000003</v>
      </c>
      <c r="G21" s="11">
        <v>7316.9728299999997</v>
      </c>
      <c r="H21" s="11">
        <v>4737.8674499999997</v>
      </c>
    </row>
    <row r="22" spans="2:8" x14ac:dyDescent="0.2">
      <c r="B22" s="41">
        <v>0.72399999999999998</v>
      </c>
      <c r="C22" s="11">
        <v>7327.0113300000003</v>
      </c>
      <c r="D22" s="11">
        <v>6876.54583</v>
      </c>
      <c r="E22" s="11">
        <v>4509.7246400000004</v>
      </c>
      <c r="F22" s="11">
        <v>4830.7950000000001</v>
      </c>
      <c r="G22" s="11">
        <v>7216.18433</v>
      </c>
      <c r="H22" s="11">
        <v>4348.1475499999997</v>
      </c>
    </row>
    <row r="23" spans="2:8" x14ac:dyDescent="0.2">
      <c r="B23" s="41">
        <v>0.76600000000000001</v>
      </c>
      <c r="C23" s="11">
        <v>7235.33817</v>
      </c>
      <c r="D23" s="11">
        <v>6883.5231700000004</v>
      </c>
      <c r="E23" s="11">
        <v>4161.6842699999997</v>
      </c>
      <c r="F23" s="11">
        <v>4418.1742199999999</v>
      </c>
      <c r="G23" s="11">
        <v>7025.3975799999998</v>
      </c>
      <c r="H23" s="11">
        <v>3886.1328199999998</v>
      </c>
    </row>
    <row r="24" spans="2:8" x14ac:dyDescent="0.2">
      <c r="B24" s="41">
        <v>0.80900000000000005</v>
      </c>
      <c r="C24" s="11">
        <v>7220.1242499999998</v>
      </c>
      <c r="D24" s="11">
        <v>6814.4019200000002</v>
      </c>
      <c r="E24" s="11">
        <v>3832.1592700000001</v>
      </c>
      <c r="F24" s="11">
        <v>4070.5892199999998</v>
      </c>
      <c r="G24" s="11">
        <v>6752.8497500000003</v>
      </c>
      <c r="H24" s="11">
        <v>3349.80564</v>
      </c>
    </row>
    <row r="25" spans="2:8" x14ac:dyDescent="0.2">
      <c r="B25" s="41">
        <v>0.85099999999999998</v>
      </c>
      <c r="C25" s="11">
        <v>7256.1594999999998</v>
      </c>
      <c r="D25" s="11">
        <v>6655.24658</v>
      </c>
      <c r="E25" s="11">
        <v>3581.9558200000001</v>
      </c>
      <c r="F25" s="11">
        <v>3771.2216699999999</v>
      </c>
      <c r="G25" s="11">
        <v>6412.05908</v>
      </c>
      <c r="H25" s="11">
        <v>2777.54936</v>
      </c>
    </row>
    <row r="26" spans="2:8" x14ac:dyDescent="0.2">
      <c r="B26" s="41">
        <v>0.89400000000000002</v>
      </c>
      <c r="C26" s="11">
        <v>7284.9746699999996</v>
      </c>
      <c r="D26" s="11">
        <v>6377.6790000000001</v>
      </c>
      <c r="E26" s="11">
        <v>3330.3427299999998</v>
      </c>
      <c r="F26" s="11">
        <v>3478.8993300000002</v>
      </c>
      <c r="G26" s="11">
        <v>5970.3503300000002</v>
      </c>
      <c r="H26" s="11">
        <v>2201.654</v>
      </c>
    </row>
    <row r="27" spans="2:8" x14ac:dyDescent="0.2">
      <c r="B27" s="41">
        <v>0.93700000000000006</v>
      </c>
      <c r="C27" s="11">
        <v>7256.3940000000002</v>
      </c>
      <c r="D27" s="11">
        <v>5972.6804199999997</v>
      </c>
      <c r="E27" s="11">
        <v>3033.12709</v>
      </c>
      <c r="F27" s="11">
        <v>3153.71344</v>
      </c>
      <c r="G27" s="11">
        <v>5405.6175000000003</v>
      </c>
      <c r="H27" s="11">
        <v>1689.49827</v>
      </c>
    </row>
    <row r="28" spans="2:8" x14ac:dyDescent="0.2">
      <c r="B28" s="41">
        <v>0.97899999999999998</v>
      </c>
      <c r="C28" s="11">
        <v>7135.7649199999996</v>
      </c>
      <c r="D28" s="11">
        <v>5479.5542500000001</v>
      </c>
      <c r="E28" s="11">
        <v>2651.5648200000001</v>
      </c>
      <c r="F28" s="11">
        <v>2783.4391099999998</v>
      </c>
      <c r="G28" s="11">
        <v>4764.9962500000001</v>
      </c>
      <c r="H28" s="11">
        <v>1260.40155</v>
      </c>
    </row>
    <row r="29" spans="2:8" x14ac:dyDescent="0.2">
      <c r="B29" s="41">
        <v>1.022</v>
      </c>
      <c r="C29" s="11">
        <v>6909.3307500000001</v>
      </c>
      <c r="D29" s="11">
        <v>4959.0339199999999</v>
      </c>
      <c r="E29" s="11">
        <v>2202.5168199999998</v>
      </c>
      <c r="F29" s="11">
        <v>2393.2061100000001</v>
      </c>
      <c r="G29" s="11">
        <v>4101.0252499999997</v>
      </c>
      <c r="H29" s="11">
        <v>919.19799999999998</v>
      </c>
    </row>
    <row r="30" spans="2:8" x14ac:dyDescent="0.2">
      <c r="B30" s="41">
        <v>1.0640000000000001</v>
      </c>
      <c r="C30" s="11">
        <v>6571.36175</v>
      </c>
      <c r="D30" s="11">
        <v>4444.6850000000004</v>
      </c>
      <c r="E30" s="11">
        <v>1730.7914499999999</v>
      </c>
      <c r="F30" s="11">
        <v>1995.5673300000001</v>
      </c>
      <c r="G30" s="11">
        <v>3457.26683</v>
      </c>
      <c r="H30" s="11">
        <v>677.447</v>
      </c>
    </row>
    <row r="31" spans="2:8" x14ac:dyDescent="0.2">
      <c r="B31" s="41">
        <v>1.107</v>
      </c>
      <c r="C31" s="11">
        <v>6123.3994199999997</v>
      </c>
      <c r="D31" s="11">
        <v>3955.2950000000001</v>
      </c>
      <c r="E31" s="11">
        <v>1308.7356400000001</v>
      </c>
      <c r="F31" s="11">
        <v>1608.6061099999999</v>
      </c>
      <c r="G31" s="11">
        <v>2859.2880799999998</v>
      </c>
      <c r="H31" s="11">
        <v>512.12890900000002</v>
      </c>
    </row>
    <row r="32" spans="2:8" x14ac:dyDescent="0.2">
      <c r="B32" s="41">
        <v>1.1499999999999999</v>
      </c>
      <c r="C32" s="11">
        <v>5579.5276700000004</v>
      </c>
      <c r="D32" s="11">
        <v>3491.9834999999998</v>
      </c>
      <c r="E32" s="11">
        <v>974.74109099999998</v>
      </c>
      <c r="F32" s="11">
        <v>1269.8373300000001</v>
      </c>
      <c r="G32" s="11">
        <v>2347.1005</v>
      </c>
      <c r="H32" s="11">
        <v>401.49718200000001</v>
      </c>
    </row>
    <row r="33" spans="2:8" x14ac:dyDescent="0.2">
      <c r="B33" s="41">
        <v>1.1919999999999999</v>
      </c>
      <c r="C33" s="11">
        <v>4969.58392</v>
      </c>
      <c r="D33" s="11">
        <v>3045.45667</v>
      </c>
      <c r="E33" s="11">
        <v>732.22681799999998</v>
      </c>
      <c r="F33" s="11">
        <v>1010.2071099999999</v>
      </c>
      <c r="G33" s="11">
        <v>1926.2102500000001</v>
      </c>
      <c r="H33" s="11">
        <v>328.531273</v>
      </c>
    </row>
    <row r="34" spans="2:8" x14ac:dyDescent="0.2">
      <c r="B34" s="41">
        <v>1.2350000000000001</v>
      </c>
      <c r="C34" s="11">
        <v>4317.9756699999998</v>
      </c>
      <c r="D34" s="11">
        <v>2618.8679200000001</v>
      </c>
      <c r="E34" s="11">
        <v>572.38800000000003</v>
      </c>
      <c r="F34" s="11">
        <v>835.84777799999995</v>
      </c>
      <c r="G34" s="11">
        <v>1607.6068299999999</v>
      </c>
      <c r="H34" s="11">
        <v>278.13245499999999</v>
      </c>
    </row>
    <row r="35" spans="2:8" x14ac:dyDescent="0.2">
      <c r="B35" s="41">
        <v>1.2769999999999999</v>
      </c>
      <c r="C35" s="11">
        <v>3628.9893299999999</v>
      </c>
      <c r="D35" s="11">
        <v>2205.6815799999999</v>
      </c>
      <c r="E35" s="11">
        <v>480.00827299999997</v>
      </c>
      <c r="F35" s="11">
        <v>721.54022199999997</v>
      </c>
      <c r="G35" s="11">
        <v>1350.3019999999999</v>
      </c>
      <c r="H35" s="11">
        <v>246.42027300000001</v>
      </c>
    </row>
    <row r="36" spans="2:8" x14ac:dyDescent="0.2">
      <c r="B36" s="41">
        <v>1.32</v>
      </c>
      <c r="C36" s="11">
        <v>2955.27358</v>
      </c>
      <c r="D36" s="11">
        <v>1777.37483</v>
      </c>
      <c r="E36" s="11">
        <v>429.48272700000001</v>
      </c>
      <c r="F36" s="11">
        <v>623.60633299999995</v>
      </c>
      <c r="G36" s="11">
        <v>1121.9762499999999</v>
      </c>
      <c r="H36" s="11">
        <v>229.251273</v>
      </c>
    </row>
    <row r="37" spans="2:8" x14ac:dyDescent="0.2">
      <c r="B37" s="41">
        <v>1.3620000000000001</v>
      </c>
      <c r="C37" s="11">
        <v>2359.4919199999999</v>
      </c>
      <c r="D37" s="11">
        <v>1362.68958</v>
      </c>
      <c r="E37" s="11">
        <v>408.07027299999999</v>
      </c>
      <c r="F37" s="11">
        <v>524.39355599999999</v>
      </c>
      <c r="G37" s="11">
        <v>913.78274999999996</v>
      </c>
      <c r="H37" s="11">
        <v>224.768</v>
      </c>
    </row>
    <row r="38" spans="2:8" x14ac:dyDescent="0.2">
      <c r="B38" s="41">
        <v>1.405</v>
      </c>
      <c r="C38" s="11">
        <v>1898.6724200000001</v>
      </c>
      <c r="D38" s="11">
        <v>1028.9482499999999</v>
      </c>
      <c r="E38" s="11">
        <v>405.11009100000001</v>
      </c>
      <c r="F38" s="11">
        <v>470.67624999999998</v>
      </c>
      <c r="G38" s="11">
        <v>752.34358299999997</v>
      </c>
      <c r="H38" s="11">
        <v>228.798091</v>
      </c>
    </row>
    <row r="39" spans="2:8" x14ac:dyDescent="0.2">
      <c r="B39" s="41">
        <v>1.448</v>
      </c>
      <c r="C39" s="11">
        <v>1590.6756700000001</v>
      </c>
      <c r="D39" s="11">
        <v>806.83450000000005</v>
      </c>
      <c r="E39" s="11">
        <v>414.36709100000002</v>
      </c>
      <c r="F39" s="11">
        <v>382.212625</v>
      </c>
      <c r="G39" s="11">
        <v>662.81283299999996</v>
      </c>
      <c r="H39" s="11">
        <v>234.77727300000001</v>
      </c>
    </row>
    <row r="40" spans="2:8" x14ac:dyDescent="0.2">
      <c r="B40" s="41">
        <v>1.49</v>
      </c>
      <c r="C40" s="11">
        <v>1375.79458</v>
      </c>
      <c r="D40" s="11">
        <v>678.14866700000005</v>
      </c>
      <c r="E40" s="11">
        <v>441.19081799999998</v>
      </c>
      <c r="F40" s="11">
        <v>323.982125</v>
      </c>
      <c r="G40" s="11">
        <v>627.30233299999998</v>
      </c>
      <c r="H40" s="11">
        <v>241.454545</v>
      </c>
    </row>
    <row r="41" spans="2:8" x14ac:dyDescent="0.2">
      <c r="B41" s="41">
        <v>1.5329999999999999</v>
      </c>
      <c r="C41" s="11">
        <v>1215.8388299999999</v>
      </c>
      <c r="D41" s="11">
        <v>601.49208299999998</v>
      </c>
      <c r="E41" s="11">
        <v>475.860364</v>
      </c>
      <c r="F41" s="11">
        <v>303.28199999999998</v>
      </c>
      <c r="G41" s="11">
        <v>622.93941700000005</v>
      </c>
      <c r="H41" s="11">
        <v>247.967364</v>
      </c>
    </row>
    <row r="42" spans="2:8" x14ac:dyDescent="0.2">
      <c r="B42" s="41">
        <v>1.575</v>
      </c>
      <c r="C42" s="11">
        <v>1092.4665</v>
      </c>
      <c r="D42" s="11">
        <v>565.62541699999997</v>
      </c>
      <c r="E42" s="11">
        <v>503.31636400000002</v>
      </c>
      <c r="F42" s="11">
        <v>311.88962500000002</v>
      </c>
      <c r="G42" s="11">
        <v>626.74541699999997</v>
      </c>
      <c r="H42" s="11">
        <v>252.902455</v>
      </c>
    </row>
    <row r="43" spans="2:8" x14ac:dyDescent="0.2">
      <c r="B43" s="41">
        <v>1.6180000000000001</v>
      </c>
      <c r="C43" s="11">
        <v>1012.84825</v>
      </c>
      <c r="D43" s="11">
        <v>551.003917</v>
      </c>
      <c r="E43" s="11">
        <v>521.14672700000006</v>
      </c>
      <c r="F43" s="11">
        <v>330.272875</v>
      </c>
      <c r="G43" s="11">
        <v>628.83349999999996</v>
      </c>
      <c r="H43" s="11">
        <v>257.269091</v>
      </c>
    </row>
    <row r="44" spans="2:8" x14ac:dyDescent="0.2">
      <c r="B44" s="41">
        <v>1.66</v>
      </c>
      <c r="C44" s="11">
        <v>966.13683300000002</v>
      </c>
      <c r="D44" s="11">
        <v>538.80416700000001</v>
      </c>
      <c r="E44" s="11">
        <v>538.89154499999995</v>
      </c>
      <c r="F44" s="11">
        <v>341.95224999999999</v>
      </c>
      <c r="G44" s="11">
        <v>624.68266700000004</v>
      </c>
      <c r="H44" s="11">
        <v>261.788455</v>
      </c>
    </row>
    <row r="45" spans="2:8" x14ac:dyDescent="0.2">
      <c r="B45" s="41">
        <v>1.7030000000000001</v>
      </c>
      <c r="C45" s="11">
        <v>939.38649999999996</v>
      </c>
      <c r="D45" s="11">
        <v>530.05391699999996</v>
      </c>
      <c r="E45" s="11">
        <v>562.02318200000002</v>
      </c>
      <c r="F45" s="11">
        <v>345.55837500000001</v>
      </c>
      <c r="G45" s="11">
        <v>621.35558300000002</v>
      </c>
      <c r="H45" s="11">
        <v>268.22509100000002</v>
      </c>
    </row>
    <row r="46" spans="2:8" x14ac:dyDescent="0.2">
      <c r="B46" s="41">
        <v>1.746</v>
      </c>
      <c r="C46" s="11">
        <v>918.52033300000005</v>
      </c>
      <c r="D46" s="11">
        <v>529.39583300000004</v>
      </c>
      <c r="E46" s="11">
        <v>582.40118199999995</v>
      </c>
      <c r="F46" s="11">
        <v>349.35112500000002</v>
      </c>
      <c r="G46" s="11">
        <v>624.68383300000005</v>
      </c>
      <c r="H46" s="11">
        <v>276.27863600000001</v>
      </c>
    </row>
    <row r="47" spans="2:8" x14ac:dyDescent="0.2">
      <c r="B47" s="41">
        <v>1.788</v>
      </c>
      <c r="C47" s="11">
        <v>895.68708300000003</v>
      </c>
      <c r="D47" s="11">
        <v>533.18283299999996</v>
      </c>
      <c r="E47" s="11">
        <v>588.55181800000003</v>
      </c>
      <c r="F47" s="11">
        <v>351.578125</v>
      </c>
      <c r="G47" s="11">
        <v>634.17616699999996</v>
      </c>
      <c r="H47" s="11">
        <v>281.05881799999997</v>
      </c>
    </row>
    <row r="48" spans="2:8" x14ac:dyDescent="0.2">
      <c r="B48" s="41">
        <v>1.831</v>
      </c>
      <c r="C48" s="11">
        <v>869.67658300000005</v>
      </c>
      <c r="D48" s="11">
        <v>527.94766700000002</v>
      </c>
      <c r="E48" s="11">
        <v>577.17272700000001</v>
      </c>
      <c r="F48" s="11">
        <v>347.40787499999999</v>
      </c>
      <c r="G48" s="11">
        <v>645.152333</v>
      </c>
      <c r="H48" s="11">
        <v>278.90754500000003</v>
      </c>
    </row>
    <row r="49" spans="2:8" x14ac:dyDescent="0.2">
      <c r="B49" s="41">
        <v>1.873</v>
      </c>
      <c r="C49" s="11">
        <v>843.32375000000002</v>
      </c>
      <c r="D49" s="11">
        <v>516.08275000000003</v>
      </c>
      <c r="E49" s="11">
        <v>551.45381799999996</v>
      </c>
      <c r="F49" s="11">
        <v>342.78199999999998</v>
      </c>
      <c r="G49" s="11">
        <v>660.00308299999995</v>
      </c>
      <c r="H49" s="11">
        <v>271.64790900000003</v>
      </c>
    </row>
    <row r="50" spans="2:8" x14ac:dyDescent="0.2">
      <c r="B50" s="41">
        <v>1.9159999999999999</v>
      </c>
      <c r="C50" s="11">
        <v>819.85041699999999</v>
      </c>
      <c r="D50" s="11">
        <v>503.84674999999999</v>
      </c>
      <c r="E50" s="11">
        <v>523.33109100000001</v>
      </c>
      <c r="F50" s="11">
        <v>341.59162500000002</v>
      </c>
      <c r="G50" s="11">
        <v>677.10241699999995</v>
      </c>
      <c r="H50" s="11">
        <v>265.17899999999997</v>
      </c>
    </row>
    <row r="51" spans="2:8" x14ac:dyDescent="0.2">
      <c r="B51" s="41">
        <v>1.958</v>
      </c>
      <c r="C51" s="11">
        <v>806.76458300000002</v>
      </c>
      <c r="D51" s="11">
        <v>492.119417</v>
      </c>
      <c r="E51" s="11">
        <v>503.48909099999997</v>
      </c>
      <c r="F51" s="11">
        <v>343.80012499999998</v>
      </c>
      <c r="G51" s="11">
        <v>688.96275000000003</v>
      </c>
      <c r="H51" s="11">
        <v>260.28309100000001</v>
      </c>
    </row>
    <row r="52" spans="2:8" x14ac:dyDescent="0.2">
      <c r="B52" s="41">
        <v>2.0009999999999999</v>
      </c>
      <c r="C52" s="11">
        <v>803.00083299999994</v>
      </c>
      <c r="D52" s="11">
        <v>483.32641699999999</v>
      </c>
      <c r="E52" s="11">
        <v>502.540818</v>
      </c>
      <c r="F52" s="11">
        <v>351.01425</v>
      </c>
      <c r="G52" s="11">
        <v>697.09233300000005</v>
      </c>
      <c r="H52" s="11">
        <v>259.35427299999998</v>
      </c>
    </row>
    <row r="53" spans="2:8" x14ac:dyDescent="0.2">
      <c r="B53" s="41">
        <v>2.044</v>
      </c>
      <c r="C53" s="11">
        <v>805.42349999999999</v>
      </c>
      <c r="D53" s="11">
        <v>475.61333300000001</v>
      </c>
      <c r="E53" s="11">
        <v>519.05163600000003</v>
      </c>
      <c r="F53" s="11">
        <v>356.960375</v>
      </c>
      <c r="G53" s="11">
        <v>705.152917</v>
      </c>
      <c r="H53" s="11">
        <v>263.82736399999999</v>
      </c>
    </row>
    <row r="54" spans="2:8" x14ac:dyDescent="0.2">
      <c r="B54" s="41">
        <v>2.0859999999999999</v>
      </c>
      <c r="C54" s="11">
        <v>807.73566700000003</v>
      </c>
      <c r="D54" s="11">
        <v>467.46308299999998</v>
      </c>
      <c r="E54" s="11">
        <v>543.63199999999995</v>
      </c>
      <c r="F54" s="11">
        <v>359.27012500000001</v>
      </c>
      <c r="G54" s="11">
        <v>713.70841700000005</v>
      </c>
      <c r="H54" s="11">
        <v>271.24690900000002</v>
      </c>
    </row>
    <row r="55" spans="2:8" x14ac:dyDescent="0.2">
      <c r="B55" s="41">
        <v>2.129</v>
      </c>
      <c r="C55" s="11">
        <v>805.78991699999995</v>
      </c>
      <c r="D55" s="11">
        <v>456.49327299999999</v>
      </c>
      <c r="E55" s="11">
        <v>564.202</v>
      </c>
      <c r="F55" s="11">
        <v>363.80787500000002</v>
      </c>
      <c r="G55" s="11">
        <v>720.75116700000001</v>
      </c>
      <c r="H55" s="11">
        <v>279.988</v>
      </c>
    </row>
    <row r="56" spans="2:8" x14ac:dyDescent="0.2">
      <c r="B56" s="41">
        <v>2.1709999999999998</v>
      </c>
      <c r="C56" s="11">
        <v>806.58600000000001</v>
      </c>
      <c r="D56" s="11">
        <v>458.45881800000001</v>
      </c>
      <c r="E56" s="11">
        <v>574.71781799999997</v>
      </c>
      <c r="F56" s="11">
        <v>336.63685700000002</v>
      </c>
      <c r="G56" s="11">
        <v>727.71641699999998</v>
      </c>
      <c r="H56" s="11">
        <v>286.97045500000002</v>
      </c>
    </row>
    <row r="57" spans="2:8" x14ac:dyDescent="0.2">
      <c r="B57" s="41">
        <v>2.214</v>
      </c>
      <c r="C57" s="11">
        <v>815.68308300000001</v>
      </c>
      <c r="D57" s="11">
        <v>457.77681799999999</v>
      </c>
      <c r="E57" s="11">
        <v>578.14772700000003</v>
      </c>
      <c r="F57" s="11">
        <v>343.54714300000001</v>
      </c>
      <c r="G57" s="11">
        <v>738.76158299999997</v>
      </c>
      <c r="H57" s="11">
        <v>291.002545</v>
      </c>
    </row>
    <row r="58" spans="2:8" x14ac:dyDescent="0.2">
      <c r="B58" s="41">
        <v>2.2559999999999998</v>
      </c>
      <c r="C58" s="11">
        <v>836.76575000000003</v>
      </c>
      <c r="D58" s="11">
        <v>457.02445499999999</v>
      </c>
      <c r="E58" s="11">
        <v>575.62263600000006</v>
      </c>
      <c r="F58" s="11">
        <v>350.29628600000001</v>
      </c>
      <c r="G58" s="11">
        <v>771.09218199999998</v>
      </c>
      <c r="H58" s="11">
        <v>294.312727</v>
      </c>
    </row>
    <row r="59" spans="2:8" x14ac:dyDescent="0.2">
      <c r="B59" s="41">
        <v>2.2989999999999999</v>
      </c>
      <c r="C59" s="11">
        <v>863.88158299999998</v>
      </c>
      <c r="D59" s="11">
        <v>456.848364</v>
      </c>
      <c r="E59" s="11">
        <v>572.70236399999999</v>
      </c>
      <c r="F59" s="11">
        <v>357.49871400000001</v>
      </c>
      <c r="G59" s="11">
        <v>796.92372699999999</v>
      </c>
      <c r="H59" s="11">
        <v>301.33800000000002</v>
      </c>
    </row>
    <row r="60" spans="2:8" x14ac:dyDescent="0.2">
      <c r="B60" s="41">
        <v>2.3420000000000001</v>
      </c>
      <c r="C60" s="11">
        <v>880.03750000000002</v>
      </c>
      <c r="D60" s="11">
        <v>486.30029999999999</v>
      </c>
      <c r="E60" s="11">
        <v>574.18381799999997</v>
      </c>
      <c r="F60" s="11">
        <v>366.722286</v>
      </c>
      <c r="G60" s="11">
        <v>819.87</v>
      </c>
      <c r="H60" s="11">
        <v>306.88799999999998</v>
      </c>
    </row>
    <row r="61" spans="2:8" x14ac:dyDescent="0.2">
      <c r="B61" s="41">
        <v>2.3839999999999999</v>
      </c>
      <c r="C61" s="11">
        <v>870.80200000000002</v>
      </c>
      <c r="D61" s="11">
        <v>489.93770000000001</v>
      </c>
      <c r="E61" s="11">
        <v>588.48450000000003</v>
      </c>
      <c r="F61" s="11">
        <v>375.53871400000003</v>
      </c>
      <c r="G61" s="11">
        <v>831.11190899999997</v>
      </c>
      <c r="H61" s="11">
        <v>309.78463599999998</v>
      </c>
    </row>
    <row r="62" spans="2:8" x14ac:dyDescent="0.2">
      <c r="B62" s="41">
        <v>2.427</v>
      </c>
      <c r="C62" s="11">
        <v>842.96583299999998</v>
      </c>
      <c r="D62" s="11">
        <v>491.71210000000002</v>
      </c>
      <c r="E62" s="11">
        <v>595.93809999999996</v>
      </c>
      <c r="F62" s="11">
        <v>376.201571</v>
      </c>
      <c r="G62" s="11">
        <v>827.70554500000003</v>
      </c>
      <c r="H62" s="11">
        <v>309.80954500000001</v>
      </c>
    </row>
    <row r="63" spans="2:8" x14ac:dyDescent="0.2">
      <c r="B63" s="41">
        <v>2.4689999999999999</v>
      </c>
      <c r="C63" s="11">
        <v>820.46416699999997</v>
      </c>
      <c r="D63" s="11">
        <v>490.5942</v>
      </c>
      <c r="E63" s="11">
        <v>607.61429999999996</v>
      </c>
      <c r="F63" s="11">
        <v>368.29871400000002</v>
      </c>
      <c r="G63" s="11">
        <v>819.09645499999999</v>
      </c>
      <c r="H63" s="11">
        <v>286.40620000000001</v>
      </c>
    </row>
    <row r="64" spans="2:8" x14ac:dyDescent="0.2">
      <c r="B64" s="41">
        <v>2.512</v>
      </c>
      <c r="C64" s="11">
        <v>816.330333</v>
      </c>
      <c r="D64" s="11">
        <v>493.69839999999999</v>
      </c>
      <c r="E64" s="11">
        <v>623.72170000000006</v>
      </c>
      <c r="F64" s="11">
        <v>355.33971400000001</v>
      </c>
      <c r="G64" s="11">
        <v>810.63290900000004</v>
      </c>
      <c r="H64" s="11">
        <v>290.3211</v>
      </c>
    </row>
    <row r="65" spans="2:8" x14ac:dyDescent="0.2">
      <c r="B65" s="41">
        <v>2.5539999999999998</v>
      </c>
      <c r="C65" s="11">
        <v>828.52049999999997</v>
      </c>
      <c r="D65" s="11">
        <v>502.64120000000003</v>
      </c>
      <c r="E65" s="11">
        <v>705.76333299999999</v>
      </c>
      <c r="F65" s="11">
        <v>340.28157099999999</v>
      </c>
      <c r="G65" s="11">
        <v>807.54454499999997</v>
      </c>
      <c r="H65" s="11">
        <v>298.61900000000003</v>
      </c>
    </row>
    <row r="66" spans="2:8" x14ac:dyDescent="0.2">
      <c r="B66" s="41">
        <v>2.597</v>
      </c>
      <c r="C66" s="11">
        <v>838.12908300000004</v>
      </c>
      <c r="D66" s="11">
        <v>510.04259999999999</v>
      </c>
      <c r="E66" s="11">
        <v>717.50744399999996</v>
      </c>
      <c r="F66" s="11">
        <v>328.59814299999999</v>
      </c>
      <c r="G66" s="11">
        <v>886.67460000000005</v>
      </c>
      <c r="H66" s="11">
        <v>304.42439999999999</v>
      </c>
    </row>
    <row r="67" spans="2:8" x14ac:dyDescent="0.2">
      <c r="B67" s="41">
        <v>2.64</v>
      </c>
      <c r="C67" s="11">
        <v>842.116083</v>
      </c>
      <c r="D67" s="11">
        <v>512.05169999999998</v>
      </c>
      <c r="E67" s="11">
        <v>725.74533299999996</v>
      </c>
      <c r="F67" s="11">
        <v>324.73157099999997</v>
      </c>
      <c r="G67" s="11">
        <v>889.57539999999995</v>
      </c>
      <c r="H67" s="11">
        <v>306.64789999999999</v>
      </c>
    </row>
    <row r="68" spans="2:8" x14ac:dyDescent="0.2">
      <c r="B68" s="41">
        <v>2.6819999999999999</v>
      </c>
      <c r="C68" s="11">
        <v>840.62474999999995</v>
      </c>
      <c r="D68" s="11">
        <v>513.327</v>
      </c>
      <c r="E68" s="11">
        <v>733.58100000000002</v>
      </c>
      <c r="F68" s="11">
        <v>327.91157099999998</v>
      </c>
      <c r="G68" s="11">
        <v>893.75729999999999</v>
      </c>
      <c r="H68" s="11">
        <v>299.85890000000001</v>
      </c>
    </row>
    <row r="69" spans="2:8" x14ac:dyDescent="0.2">
      <c r="B69" s="41">
        <v>2.7250000000000001</v>
      </c>
      <c r="C69" s="11">
        <v>832.268417</v>
      </c>
      <c r="D69" s="11">
        <v>518.80550000000005</v>
      </c>
      <c r="E69" s="11">
        <v>750.34177799999998</v>
      </c>
      <c r="F69" s="11">
        <v>338.83128599999998</v>
      </c>
      <c r="G69" s="11">
        <v>896.48599999999999</v>
      </c>
      <c r="H69" s="11">
        <v>287.19170000000003</v>
      </c>
    </row>
    <row r="70" spans="2:8" x14ac:dyDescent="0.2">
      <c r="B70" s="41">
        <v>2.7669999999999999</v>
      </c>
      <c r="C70" s="11">
        <v>821.98458300000004</v>
      </c>
      <c r="D70" s="11">
        <v>506.45100000000002</v>
      </c>
      <c r="E70" s="11">
        <v>754.63512500000002</v>
      </c>
      <c r="F70" s="11">
        <v>301.64266700000002</v>
      </c>
      <c r="G70" s="11">
        <v>891.46349999999995</v>
      </c>
      <c r="H70" s="11">
        <v>276.35390000000001</v>
      </c>
    </row>
    <row r="71" spans="2:8" x14ac:dyDescent="0.2">
      <c r="B71" s="41">
        <v>2.81</v>
      </c>
      <c r="C71" s="11">
        <v>810.707583</v>
      </c>
      <c r="D71" s="11">
        <v>496.66</v>
      </c>
      <c r="E71" s="11">
        <v>774.56787499999996</v>
      </c>
      <c r="F71" s="11">
        <v>306.90949999999998</v>
      </c>
      <c r="G71" s="11">
        <v>877.82929999999999</v>
      </c>
      <c r="H71" s="11">
        <v>271.41480000000001</v>
      </c>
    </row>
    <row r="72" spans="2:8" x14ac:dyDescent="0.2">
      <c r="B72" s="41">
        <v>2.8519999999999999</v>
      </c>
      <c r="C72" s="11">
        <v>809.98663599999998</v>
      </c>
      <c r="D72" s="11">
        <v>484.31011100000001</v>
      </c>
      <c r="E72" s="11">
        <v>790.58587499999999</v>
      </c>
      <c r="F72" s="11">
        <v>308.09649999999999</v>
      </c>
      <c r="G72" s="11">
        <v>859.25199999999995</v>
      </c>
      <c r="H72" s="11">
        <v>266.85309999999998</v>
      </c>
    </row>
    <row r="73" spans="2:8" x14ac:dyDescent="0.2">
      <c r="B73" s="41">
        <v>2.895</v>
      </c>
      <c r="C73" s="11">
        <v>783.32390899999996</v>
      </c>
      <c r="D73" s="11">
        <v>475.16211099999998</v>
      </c>
      <c r="E73" s="11">
        <v>824.23314300000004</v>
      </c>
      <c r="F73" s="11">
        <v>311.70833299999998</v>
      </c>
      <c r="G73" s="11">
        <v>821.79744400000004</v>
      </c>
      <c r="H73" s="11">
        <v>208.076111</v>
      </c>
    </row>
    <row r="74" spans="2:8" x14ac:dyDescent="0.2">
      <c r="B74" s="41">
        <v>2.9380000000000002</v>
      </c>
      <c r="C74" s="11">
        <v>759.15036399999997</v>
      </c>
      <c r="D74" s="11">
        <v>464.57344399999999</v>
      </c>
      <c r="E74" s="11">
        <v>842.42920000000004</v>
      </c>
      <c r="F74" s="11">
        <v>313.017</v>
      </c>
      <c r="G74" s="11">
        <v>793.88855599999999</v>
      </c>
      <c r="H74" s="11">
        <v>212.04155600000001</v>
      </c>
    </row>
    <row r="75" spans="2:8" x14ac:dyDescent="0.2">
      <c r="B75" s="41">
        <v>2.98</v>
      </c>
      <c r="C75" s="11">
        <v>746.84209099999998</v>
      </c>
      <c r="D75" s="11">
        <v>454.11622199999999</v>
      </c>
      <c r="E75" s="11">
        <v>861.24220000000003</v>
      </c>
      <c r="F75" s="11">
        <v>267.80220000000003</v>
      </c>
      <c r="G75" s="11">
        <v>768.43799999999999</v>
      </c>
      <c r="H75" s="11">
        <v>218.36277799999999</v>
      </c>
    </row>
    <row r="76" spans="2:8" x14ac:dyDescent="0.2">
      <c r="B76" s="41">
        <v>3.0230000000000001</v>
      </c>
      <c r="C76" s="11">
        <v>730.69288900000004</v>
      </c>
      <c r="D76" s="11">
        <v>456.833889</v>
      </c>
      <c r="E76" s="11">
        <v>885.3578</v>
      </c>
      <c r="F76" s="11">
        <v>263.28699999999998</v>
      </c>
      <c r="G76" s="11">
        <v>764.74033299999996</v>
      </c>
      <c r="H76" s="11">
        <v>224.69233299999999</v>
      </c>
    </row>
    <row r="77" spans="2:8" x14ac:dyDescent="0.2">
      <c r="B77" s="41">
        <v>3.0649999999999999</v>
      </c>
      <c r="C77" s="11">
        <v>748.88044400000001</v>
      </c>
      <c r="D77" s="11">
        <v>469.22033299999998</v>
      </c>
      <c r="E77" s="11">
        <v>903.93359999999996</v>
      </c>
      <c r="F77" s="11">
        <v>267.85120000000001</v>
      </c>
      <c r="G77" s="11">
        <v>756.99455599999999</v>
      </c>
      <c r="H77" s="11">
        <v>235.08699999999999</v>
      </c>
    </row>
    <row r="78" spans="2:8" x14ac:dyDescent="0.2">
      <c r="B78" s="41">
        <v>3.1080000000000001</v>
      </c>
      <c r="C78" s="11">
        <v>768.42966699999999</v>
      </c>
      <c r="D78" s="11">
        <v>481.08800000000002</v>
      </c>
      <c r="E78" s="11">
        <v>910.21420000000001</v>
      </c>
      <c r="F78" s="11">
        <v>274.40219999999999</v>
      </c>
      <c r="G78" s="11">
        <v>744.70744400000001</v>
      </c>
      <c r="H78" s="11">
        <v>245.20866699999999</v>
      </c>
    </row>
    <row r="79" spans="2:8" x14ac:dyDescent="0.2">
      <c r="B79" s="41">
        <v>3.1509999999999998</v>
      </c>
      <c r="C79" s="11">
        <v>782.97544400000004</v>
      </c>
      <c r="D79" s="11">
        <v>487.90899999999999</v>
      </c>
      <c r="E79" s="11">
        <v>909.46320000000003</v>
      </c>
      <c r="F79" s="11">
        <v>281.41180000000003</v>
      </c>
      <c r="G79" s="11">
        <v>714.64912500000003</v>
      </c>
      <c r="H79" s="11">
        <v>253.32422199999999</v>
      </c>
    </row>
    <row r="80" spans="2:8" x14ac:dyDescent="0.2">
      <c r="B80" s="41">
        <v>3.1930000000000001</v>
      </c>
      <c r="C80" s="11">
        <v>792.12411099999997</v>
      </c>
      <c r="D80" s="11">
        <v>490.36799999999999</v>
      </c>
      <c r="E80" s="11">
        <v>917.87459999999999</v>
      </c>
      <c r="F80" s="11">
        <v>285.03280000000001</v>
      </c>
      <c r="G80" s="11">
        <v>776.33414300000004</v>
      </c>
      <c r="H80" s="11">
        <v>259.54744399999998</v>
      </c>
    </row>
    <row r="81" spans="2:8" x14ac:dyDescent="0.2">
      <c r="B81" s="41">
        <v>3.2360000000000002</v>
      </c>
      <c r="C81" s="11">
        <v>798.49066700000003</v>
      </c>
      <c r="D81" s="11">
        <v>521.25162499999999</v>
      </c>
      <c r="E81" s="11">
        <v>946.60019999999997</v>
      </c>
      <c r="F81" s="11">
        <v>287.93799999999999</v>
      </c>
      <c r="G81" s="11">
        <v>752.38199999999995</v>
      </c>
      <c r="H81" s="11">
        <v>264.63677799999999</v>
      </c>
    </row>
    <row r="82" spans="2:8" x14ac:dyDescent="0.2">
      <c r="B82" s="41">
        <v>3.278</v>
      </c>
      <c r="C82" s="11">
        <v>800.53322200000002</v>
      </c>
      <c r="D82" s="11">
        <v>534.02075000000002</v>
      </c>
      <c r="E82" s="11">
        <v>984.82839999999999</v>
      </c>
      <c r="F82" s="11">
        <v>295.65199999999999</v>
      </c>
      <c r="G82" s="11">
        <v>730.58600000000001</v>
      </c>
      <c r="H82" s="11">
        <v>286.84775000000002</v>
      </c>
    </row>
    <row r="83" spans="2:8" x14ac:dyDescent="0.2">
      <c r="B83" s="41">
        <v>3.3210000000000002</v>
      </c>
      <c r="C83" s="11">
        <v>806.57544399999995</v>
      </c>
      <c r="D83" s="11">
        <v>544.55825000000004</v>
      </c>
      <c r="E83" s="11">
        <v>1007.6214</v>
      </c>
      <c r="F83" s="11">
        <v>308.90519999999998</v>
      </c>
      <c r="G83" s="11">
        <v>711.14714300000003</v>
      </c>
      <c r="H83" s="11">
        <v>288.53987499999999</v>
      </c>
    </row>
    <row r="84" spans="2:8" x14ac:dyDescent="0.2">
      <c r="B84" s="41">
        <v>3.363</v>
      </c>
      <c r="C84" s="11">
        <v>827.04711099999997</v>
      </c>
      <c r="D84" s="11">
        <v>558.7595</v>
      </c>
      <c r="E84" s="11">
        <v>1001.5602</v>
      </c>
      <c r="F84" s="11">
        <v>401.95249999999999</v>
      </c>
      <c r="G84" s="11">
        <v>687.84714299999996</v>
      </c>
      <c r="H84" s="11">
        <v>288.83999999999997</v>
      </c>
    </row>
    <row r="85" spans="2:8" x14ac:dyDescent="0.2">
      <c r="B85" s="41">
        <v>3.4060000000000001</v>
      </c>
      <c r="C85" s="11">
        <v>856.29166699999996</v>
      </c>
      <c r="D85" s="11">
        <v>517.10171400000002</v>
      </c>
      <c r="E85" s="11">
        <v>973.28959999999995</v>
      </c>
      <c r="F85" s="11">
        <v>252.20599999999999</v>
      </c>
      <c r="G85" s="11">
        <v>656.13771399999996</v>
      </c>
      <c r="H85" s="11">
        <v>217.69733299999999</v>
      </c>
    </row>
    <row r="86" spans="2:8" x14ac:dyDescent="0.2">
      <c r="B86" s="41">
        <v>3.4489999999999998</v>
      </c>
      <c r="C86" s="11">
        <v>871.27144399999997</v>
      </c>
      <c r="D86" s="11">
        <v>527.49242900000002</v>
      </c>
      <c r="E86" s="11">
        <v>1099.2239999999999</v>
      </c>
      <c r="F86" s="11">
        <v>278.94033300000001</v>
      </c>
      <c r="G86" s="11">
        <v>616.83285699999999</v>
      </c>
      <c r="H86" s="11">
        <v>211.9725</v>
      </c>
    </row>
    <row r="87" spans="2:8" x14ac:dyDescent="0.2">
      <c r="B87" s="41">
        <v>3.4910000000000001</v>
      </c>
      <c r="C87" s="11">
        <v>869.27877799999999</v>
      </c>
      <c r="D87" s="11">
        <v>536.45028600000001</v>
      </c>
      <c r="E87" s="11">
        <v>1104.97075</v>
      </c>
      <c r="F87" s="11">
        <v>302.87466699999999</v>
      </c>
      <c r="G87" s="11">
        <v>640.98183300000005</v>
      </c>
      <c r="H87" s="11">
        <v>175.46</v>
      </c>
    </row>
    <row r="88" spans="2:8" x14ac:dyDescent="0.2">
      <c r="B88" s="41">
        <v>3.5339999999999998</v>
      </c>
      <c r="C88" s="11">
        <v>854.65044399999999</v>
      </c>
      <c r="D88" s="11">
        <v>544.59642899999994</v>
      </c>
      <c r="E88" s="11">
        <v>1133.6487500000001</v>
      </c>
      <c r="F88" s="11">
        <v>320.717333</v>
      </c>
      <c r="G88" s="11">
        <v>614.73516700000005</v>
      </c>
      <c r="H88" s="11">
        <v>175.32320000000001</v>
      </c>
    </row>
    <row r="89" spans="2:8" x14ac:dyDescent="0.2">
      <c r="B89" s="41">
        <v>3.5760000000000001</v>
      </c>
      <c r="C89" s="11">
        <v>823.330333</v>
      </c>
      <c r="D89" s="11">
        <v>555.06285700000001</v>
      </c>
      <c r="E89" s="11">
        <v>1154.5235</v>
      </c>
      <c r="F89" s="11">
        <v>323.14299999999997</v>
      </c>
      <c r="G89" s="11">
        <v>670.9298</v>
      </c>
      <c r="H89" s="11">
        <v>172.6036</v>
      </c>
    </row>
    <row r="90" spans="2:8" x14ac:dyDescent="0.2">
      <c r="B90" s="41">
        <v>3.6190000000000002</v>
      </c>
      <c r="C90" s="11">
        <v>780.05811100000005</v>
      </c>
      <c r="D90" s="11">
        <v>563.40671399999997</v>
      </c>
      <c r="E90" s="11">
        <v>1150.1175000000001</v>
      </c>
      <c r="F90" s="11">
        <v>310.24633299999999</v>
      </c>
      <c r="G90" s="11">
        <v>657.56539999999995</v>
      </c>
      <c r="H90" s="11">
        <v>167.60419999999999</v>
      </c>
    </row>
    <row r="91" spans="2:8" x14ac:dyDescent="0.2">
      <c r="B91" s="41">
        <v>3.661</v>
      </c>
      <c r="C91" s="11">
        <v>741.63544400000001</v>
      </c>
      <c r="D91" s="11">
        <v>567.62800000000004</v>
      </c>
      <c r="E91" s="11">
        <v>1129.4517499999999</v>
      </c>
      <c r="F91" s="11">
        <v>292.00133299999999</v>
      </c>
      <c r="G91" s="11">
        <v>633.98339999999996</v>
      </c>
      <c r="H91" s="11">
        <v>189.78800000000001</v>
      </c>
    </row>
    <row r="92" spans="2:8" x14ac:dyDescent="0.2">
      <c r="B92" s="41">
        <v>3.7040000000000002</v>
      </c>
      <c r="C92" s="11">
        <v>726.11877800000002</v>
      </c>
      <c r="D92" s="11">
        <v>579.22328600000003</v>
      </c>
      <c r="E92" s="11">
        <v>1111.5775000000001</v>
      </c>
      <c r="F92" s="11">
        <v>282.25599999999997</v>
      </c>
      <c r="G92" s="11">
        <v>603.71199999999999</v>
      </c>
      <c r="H92" s="11">
        <v>182.4265</v>
      </c>
    </row>
    <row r="93" spans="2:8" x14ac:dyDescent="0.2">
      <c r="B93" s="41">
        <v>3.7469999999999999</v>
      </c>
      <c r="C93" s="11">
        <v>735.69444399999998</v>
      </c>
      <c r="D93" s="11">
        <v>599.78014299999995</v>
      </c>
      <c r="E93" s="11">
        <v>1086.1872499999999</v>
      </c>
      <c r="F93" s="11">
        <v>281.67599999999999</v>
      </c>
      <c r="G93" s="11">
        <v>680.25874999999996</v>
      </c>
      <c r="H93" s="11">
        <v>170.48500000000001</v>
      </c>
    </row>
    <row r="94" spans="2:8" x14ac:dyDescent="0.2">
      <c r="B94" s="41">
        <v>3.7890000000000001</v>
      </c>
      <c r="C94" s="11">
        <v>758.00277800000003</v>
      </c>
      <c r="D94" s="11">
        <v>623.451143</v>
      </c>
      <c r="E94" s="11">
        <v>1043.923</v>
      </c>
      <c r="F94" s="11">
        <v>286.63066700000002</v>
      </c>
      <c r="G94" s="11">
        <v>627.10275000000001</v>
      </c>
      <c r="H94" s="11">
        <v>205.2825</v>
      </c>
    </row>
    <row r="95" spans="2:8" x14ac:dyDescent="0.2">
      <c r="B95" s="41">
        <v>3.8319999999999999</v>
      </c>
      <c r="C95" s="11">
        <v>777.31911100000002</v>
      </c>
      <c r="D95" s="11">
        <v>641.23571400000003</v>
      </c>
      <c r="E95" s="11">
        <v>1008.5242500000001</v>
      </c>
      <c r="F95" s="11">
        <v>293.693333</v>
      </c>
      <c r="G95" s="11">
        <v>589.80925000000002</v>
      </c>
      <c r="H95" s="11">
        <v>206.93950000000001</v>
      </c>
    </row>
    <row r="96" spans="2:8" x14ac:dyDescent="0.2">
      <c r="B96" s="41">
        <v>3.8740000000000001</v>
      </c>
      <c r="C96" s="11">
        <v>789.14933299999996</v>
      </c>
      <c r="D96" s="11">
        <v>724.39716699999997</v>
      </c>
      <c r="E96" s="11">
        <v>999.36824999999999</v>
      </c>
      <c r="F96" s="11">
        <v>304.135333</v>
      </c>
      <c r="G96" s="11">
        <v>559.17250000000001</v>
      </c>
      <c r="H96" s="11">
        <v>212.88550000000001</v>
      </c>
    </row>
    <row r="97" spans="2:8" x14ac:dyDescent="0.2">
      <c r="B97" s="41">
        <v>3.9169999999999998</v>
      </c>
      <c r="C97" s="11">
        <v>790.97555599999998</v>
      </c>
      <c r="D97" s="11">
        <v>713.22220000000004</v>
      </c>
      <c r="E97" s="11">
        <v>1011.6297499999999</v>
      </c>
      <c r="F97" s="11">
        <v>318.30366700000002</v>
      </c>
      <c r="G97" s="11">
        <v>524.82275000000004</v>
      </c>
      <c r="H97" s="11">
        <v>217.857</v>
      </c>
    </row>
    <row r="98" spans="2:8" x14ac:dyDescent="0.2">
      <c r="B98" s="41">
        <v>3.9590000000000001</v>
      </c>
      <c r="C98" s="11">
        <v>780.78200000000004</v>
      </c>
      <c r="D98" s="11">
        <v>685.33924999999999</v>
      </c>
      <c r="E98" s="11">
        <v>1031.8800000000001</v>
      </c>
      <c r="F98" s="11">
        <v>358.34300000000002</v>
      </c>
      <c r="G98" s="11">
        <v>495.55399999999997</v>
      </c>
      <c r="H98" s="11">
        <v>373.9</v>
      </c>
    </row>
    <row r="99" spans="2:8" x14ac:dyDescent="0.2">
      <c r="B99" s="41">
        <v>4.0019999999999998</v>
      </c>
      <c r="C99" s="11">
        <v>758.56533300000001</v>
      </c>
      <c r="D99" s="11">
        <v>680.17</v>
      </c>
      <c r="E99" s="11">
        <v>1049.1755000000001</v>
      </c>
      <c r="F99" s="11">
        <v>377.7885</v>
      </c>
      <c r="G99" s="11">
        <v>478.54325</v>
      </c>
      <c r="H99" s="11">
        <v>361.23500000000001</v>
      </c>
    </row>
    <row r="100" spans="2:8" x14ac:dyDescent="0.2">
      <c r="B100" s="41">
        <v>4.0449999999999999</v>
      </c>
      <c r="C100" s="11">
        <v>729.02666699999997</v>
      </c>
      <c r="D100" s="11">
        <v>665.27824999999996</v>
      </c>
      <c r="E100" s="11">
        <v>1067.3074999999999</v>
      </c>
      <c r="F100" s="11">
        <v>403.70150000000001</v>
      </c>
      <c r="G100" s="11">
        <v>474.1105</v>
      </c>
      <c r="H100" s="11">
        <v>350.42099999999999</v>
      </c>
    </row>
    <row r="101" spans="2:8" x14ac:dyDescent="0.2">
      <c r="B101" s="41">
        <v>4.0869999999999997</v>
      </c>
      <c r="C101" s="11">
        <v>699.77177800000004</v>
      </c>
      <c r="D101" s="11">
        <v>657.00450000000001</v>
      </c>
      <c r="E101" s="11">
        <v>1117.5464999999999</v>
      </c>
      <c r="F101" s="11">
        <v>428.92349999999999</v>
      </c>
      <c r="G101" s="11">
        <v>471.50024999999999</v>
      </c>
      <c r="H101" s="11"/>
    </row>
    <row r="102" spans="2:8" x14ac:dyDescent="0.2">
      <c r="B102" s="41">
        <v>4.13</v>
      </c>
      <c r="C102" s="11">
        <v>682.60533299999997</v>
      </c>
      <c r="D102" s="11">
        <v>648.19725000000005</v>
      </c>
      <c r="E102" s="11">
        <v>1190.9825000000001</v>
      </c>
      <c r="F102" s="11">
        <v>427.96699999999998</v>
      </c>
      <c r="G102" s="11">
        <v>460.75049999999999</v>
      </c>
      <c r="H102" s="11"/>
    </row>
    <row r="103" spans="2:8" x14ac:dyDescent="0.2">
      <c r="B103" s="41">
        <v>4.1719999999999997</v>
      </c>
      <c r="C103" s="11">
        <v>684.08977800000002</v>
      </c>
      <c r="D103" s="11">
        <v>659.04300000000001</v>
      </c>
      <c r="E103" s="11">
        <v>1191.7617499999999</v>
      </c>
      <c r="F103" s="11">
        <v>436.452</v>
      </c>
      <c r="G103" s="11">
        <v>581.29133300000001</v>
      </c>
      <c r="H103" s="11"/>
    </row>
    <row r="104" spans="2:8" x14ac:dyDescent="0.2">
      <c r="B104" s="41">
        <v>4.2149999999999999</v>
      </c>
      <c r="C104" s="11">
        <v>702.73644400000001</v>
      </c>
      <c r="D104" s="11">
        <v>701.60500000000002</v>
      </c>
      <c r="E104" s="11">
        <v>1128.8142499999999</v>
      </c>
      <c r="F104" s="11">
        <v>446.59899999999999</v>
      </c>
      <c r="G104" s="11">
        <v>1433.7529999999999</v>
      </c>
      <c r="H104" s="11"/>
    </row>
    <row r="105" spans="2:8" x14ac:dyDescent="0.2">
      <c r="B105" s="41">
        <v>4.2569999999999997</v>
      </c>
      <c r="C105" s="11">
        <v>728.52811099999997</v>
      </c>
      <c r="D105" s="11">
        <v>766.22074999999995</v>
      </c>
      <c r="E105" s="11">
        <v>1055.3309999999999</v>
      </c>
      <c r="F105" s="11">
        <v>436.983</v>
      </c>
      <c r="G105" s="11">
        <v>1400.192</v>
      </c>
      <c r="H105" s="11"/>
    </row>
    <row r="106" spans="2:8" x14ac:dyDescent="0.2">
      <c r="B106" s="41">
        <v>4.3</v>
      </c>
      <c r="C106" s="11">
        <v>749.53566699999999</v>
      </c>
      <c r="D106" s="11">
        <v>791.33199999999999</v>
      </c>
      <c r="E106" s="11">
        <v>999.46349999999995</v>
      </c>
      <c r="F106" s="11">
        <v>408.59300000000002</v>
      </c>
      <c r="G106" s="11">
        <v>1353.1</v>
      </c>
      <c r="H106" s="11"/>
    </row>
    <row r="107" spans="2:8" x14ac:dyDescent="0.2">
      <c r="B107" s="41">
        <v>4.343</v>
      </c>
      <c r="C107" s="11">
        <v>763.26488900000004</v>
      </c>
      <c r="D107" s="11">
        <v>786.48350000000005</v>
      </c>
      <c r="E107" s="11">
        <v>984.55525</v>
      </c>
      <c r="F107" s="11">
        <v>375.935</v>
      </c>
      <c r="G107" s="11">
        <v>1320.2619999999999</v>
      </c>
      <c r="H107" s="11"/>
    </row>
    <row r="108" spans="2:8" x14ac:dyDescent="0.2">
      <c r="B108" s="41">
        <v>4.3849999999999998</v>
      </c>
      <c r="C108" s="11">
        <v>774.26588900000002</v>
      </c>
      <c r="D108" s="11">
        <v>779.26025000000004</v>
      </c>
      <c r="E108" s="11">
        <v>984.17574999999999</v>
      </c>
      <c r="F108" s="11">
        <v>437.91500000000002</v>
      </c>
      <c r="G108" s="11">
        <v>1311.25</v>
      </c>
      <c r="H108" s="11"/>
    </row>
    <row r="109" spans="2:8" x14ac:dyDescent="0.2">
      <c r="B109" s="41">
        <v>4.4279999999999999</v>
      </c>
      <c r="C109" s="11">
        <v>836.06687499999998</v>
      </c>
      <c r="D109" s="11">
        <v>794.36099999999999</v>
      </c>
      <c r="E109" s="11">
        <v>968.56624999999997</v>
      </c>
      <c r="F109" s="11">
        <v>447.64299999999997</v>
      </c>
      <c r="G109" s="11"/>
      <c r="H109" s="11"/>
    </row>
    <row r="110" spans="2:8" x14ac:dyDescent="0.2">
      <c r="B110" s="41">
        <v>4.47</v>
      </c>
      <c r="C110" s="11">
        <v>850.580375</v>
      </c>
      <c r="D110" s="11">
        <v>817.02049999999997</v>
      </c>
      <c r="E110" s="11">
        <v>945.16125</v>
      </c>
      <c r="F110" s="11">
        <v>486.47500000000002</v>
      </c>
      <c r="G110" s="11"/>
      <c r="H110" s="11"/>
    </row>
    <row r="111" spans="2:8" x14ac:dyDescent="0.2">
      <c r="B111" s="41">
        <v>4.5129999999999999</v>
      </c>
      <c r="C111" s="11">
        <v>859.72775000000001</v>
      </c>
      <c r="D111" s="11">
        <v>826.87950000000001</v>
      </c>
      <c r="E111" s="11">
        <v>949.10799999999995</v>
      </c>
      <c r="F111" s="11">
        <v>551.91399999999999</v>
      </c>
      <c r="G111" s="11"/>
      <c r="H111" s="11"/>
    </row>
    <row r="112" spans="2:8" x14ac:dyDescent="0.2">
      <c r="B112" s="41">
        <v>4.5549999999999997</v>
      </c>
      <c r="C112" s="11">
        <v>856.61412499999994</v>
      </c>
      <c r="D112" s="11">
        <v>883.06933300000003</v>
      </c>
      <c r="E112" s="11">
        <v>1002.5744999999999</v>
      </c>
      <c r="F112" s="11"/>
      <c r="G112" s="11"/>
      <c r="H112" s="11"/>
    </row>
    <row r="113" spans="2:8" x14ac:dyDescent="0.2">
      <c r="B113" s="41">
        <v>4.5979999999999999</v>
      </c>
      <c r="C113" s="11">
        <v>845.38824999999997</v>
      </c>
      <c r="D113" s="11">
        <v>821.60966699999994</v>
      </c>
      <c r="E113" s="11">
        <v>1100.854</v>
      </c>
      <c r="F113" s="11"/>
      <c r="G113" s="11"/>
      <c r="H113" s="11"/>
    </row>
    <row r="114" spans="2:8" x14ac:dyDescent="0.2">
      <c r="B114" s="41">
        <v>4.641</v>
      </c>
      <c r="C114" s="11">
        <v>825.79312500000003</v>
      </c>
      <c r="D114" s="11">
        <v>746.42233299999998</v>
      </c>
      <c r="E114" s="11">
        <v>1205.4214999999999</v>
      </c>
      <c r="F114" s="11"/>
      <c r="G114" s="11"/>
      <c r="H114" s="11"/>
    </row>
    <row r="115" spans="2:8" x14ac:dyDescent="0.2">
      <c r="B115" s="41">
        <v>4.6829999999999998</v>
      </c>
      <c r="C115" s="11">
        <v>804.94299999999998</v>
      </c>
      <c r="D115" s="11">
        <v>852.91750000000002</v>
      </c>
      <c r="E115" s="11">
        <v>1291.1310000000001</v>
      </c>
      <c r="F115" s="11"/>
      <c r="G115" s="11"/>
      <c r="H115" s="11"/>
    </row>
    <row r="116" spans="2:8" x14ac:dyDescent="0.2">
      <c r="B116" s="41">
        <v>4.726</v>
      </c>
      <c r="C116" s="11">
        <v>797.48924999999997</v>
      </c>
      <c r="D116" s="11">
        <v>820.61</v>
      </c>
      <c r="E116" s="11">
        <v>1310.5554999999999</v>
      </c>
      <c r="F116" s="11"/>
      <c r="G116" s="11"/>
      <c r="H116" s="11"/>
    </row>
    <row r="117" spans="2:8" x14ac:dyDescent="0.2">
      <c r="B117" s="41">
        <v>4.7679999999999998</v>
      </c>
      <c r="C117" s="11">
        <v>872.80614300000002</v>
      </c>
      <c r="D117" s="11">
        <v>806.25549999999998</v>
      </c>
      <c r="E117" s="11">
        <v>1274.9345000000001</v>
      </c>
      <c r="F117" s="11"/>
      <c r="G117" s="11"/>
      <c r="H117" s="11"/>
    </row>
    <row r="118" spans="2:8" x14ac:dyDescent="0.2">
      <c r="B118" s="41">
        <v>4.8109999999999999</v>
      </c>
      <c r="C118" s="11">
        <v>859.32185700000002</v>
      </c>
      <c r="D118" s="11">
        <v>802.81349999999998</v>
      </c>
      <c r="E118" s="11">
        <v>1199.8779999999999</v>
      </c>
      <c r="F118" s="11"/>
      <c r="G118" s="11"/>
      <c r="H118" s="11"/>
    </row>
    <row r="119" spans="2:8" x14ac:dyDescent="0.2">
      <c r="B119" s="41">
        <v>4.8540000000000001</v>
      </c>
      <c r="C119" s="11">
        <v>837.23457099999996</v>
      </c>
      <c r="D119" s="11">
        <v>797.88699999999994</v>
      </c>
      <c r="E119" s="11">
        <v>1116.979</v>
      </c>
      <c r="F119" s="11"/>
      <c r="G119" s="11"/>
      <c r="H119" s="11"/>
    </row>
    <row r="120" spans="2:8" x14ac:dyDescent="0.2">
      <c r="B120" s="41">
        <v>4.8959999999999999</v>
      </c>
      <c r="C120" s="11">
        <v>814.40157099999999</v>
      </c>
      <c r="D120" s="11">
        <v>794.82050000000004</v>
      </c>
      <c r="E120" s="11">
        <v>1056.7974999999999</v>
      </c>
      <c r="F120" s="11"/>
      <c r="G120" s="11"/>
      <c r="H120" s="11"/>
    </row>
    <row r="121" spans="2:8" x14ac:dyDescent="0.2">
      <c r="B121" s="41">
        <v>4.9390000000000001</v>
      </c>
      <c r="C121" s="11">
        <v>767.72466699999995</v>
      </c>
      <c r="D121" s="11">
        <v>795.42399999999998</v>
      </c>
      <c r="E121" s="11">
        <v>1052.5709999999999</v>
      </c>
      <c r="F121" s="11"/>
      <c r="G121" s="11"/>
      <c r="H121" s="11"/>
    </row>
    <row r="122" spans="2:8" x14ac:dyDescent="0.2">
      <c r="B122" s="41">
        <v>4.9809999999999999</v>
      </c>
      <c r="C122" s="11">
        <v>765.20416699999998</v>
      </c>
      <c r="D122" s="11">
        <v>800.73249999999996</v>
      </c>
      <c r="E122" s="11"/>
      <c r="F122" s="11"/>
      <c r="G122" s="11"/>
      <c r="H122" s="11"/>
    </row>
    <row r="123" spans="2:8" x14ac:dyDescent="0.2">
      <c r="B123" s="41">
        <v>5.024</v>
      </c>
      <c r="C123" s="11">
        <v>781.17516699999999</v>
      </c>
      <c r="D123" s="11">
        <v>803.68700000000001</v>
      </c>
      <c r="E123" s="11"/>
      <c r="F123" s="11"/>
      <c r="G123" s="11"/>
      <c r="H123" s="11"/>
    </row>
    <row r="124" spans="2:8" x14ac:dyDescent="0.2">
      <c r="B124" s="41">
        <v>5.0659999999999998</v>
      </c>
      <c r="C124" s="11">
        <v>793.33566699999994</v>
      </c>
      <c r="D124" s="11">
        <v>801.99249999999995</v>
      </c>
      <c r="E124" s="11"/>
      <c r="F124" s="11"/>
      <c r="G124" s="11"/>
      <c r="H124" s="11"/>
    </row>
    <row r="125" spans="2:8" x14ac:dyDescent="0.2">
      <c r="B125" s="41">
        <v>5.109</v>
      </c>
      <c r="C125" s="11">
        <v>819.00099999999998</v>
      </c>
      <c r="D125" s="11">
        <v>782.27650000000006</v>
      </c>
      <c r="E125" s="11"/>
      <c r="F125" s="11"/>
      <c r="G125" s="11"/>
      <c r="H125" s="11"/>
    </row>
    <row r="126" spans="2:8" x14ac:dyDescent="0.2">
      <c r="B126" s="41">
        <v>5.1520000000000001</v>
      </c>
      <c r="C126" s="11">
        <v>854.69849999999997</v>
      </c>
      <c r="D126" s="11">
        <v>746.59249999999997</v>
      </c>
      <c r="E126" s="11"/>
      <c r="F126" s="11"/>
      <c r="G126" s="11"/>
      <c r="H126" s="11"/>
    </row>
    <row r="127" spans="2:8" x14ac:dyDescent="0.2">
      <c r="B127" s="41">
        <v>5.194</v>
      </c>
      <c r="C127" s="11">
        <v>896.15516700000001</v>
      </c>
      <c r="D127" s="11">
        <v>709.63149999999996</v>
      </c>
      <c r="E127" s="11"/>
      <c r="F127" s="11"/>
      <c r="G127" s="11"/>
      <c r="H127" s="11"/>
    </row>
    <row r="128" spans="2:8" x14ac:dyDescent="0.2">
      <c r="B128" s="41">
        <v>5.2370000000000001</v>
      </c>
      <c r="C128" s="11">
        <v>922.897333</v>
      </c>
      <c r="D128" s="11">
        <v>696.27800000000002</v>
      </c>
      <c r="E128" s="11"/>
      <c r="F128" s="11"/>
      <c r="G128" s="11"/>
      <c r="H128" s="11"/>
    </row>
    <row r="129" spans="2:8" x14ac:dyDescent="0.2">
      <c r="B129" s="41">
        <v>5.2789999999999999</v>
      </c>
      <c r="C129" s="11">
        <v>934.12216699999999</v>
      </c>
      <c r="D129" s="11">
        <v>710.87599999999998</v>
      </c>
      <c r="E129" s="11"/>
      <c r="F129" s="11"/>
      <c r="G129" s="11"/>
      <c r="H129" s="11"/>
    </row>
    <row r="130" spans="2:8" x14ac:dyDescent="0.2">
      <c r="B130" s="41">
        <v>5.3220000000000001</v>
      </c>
      <c r="C130" s="11">
        <v>935.60416699999996</v>
      </c>
      <c r="D130" s="11">
        <v>746.76549999999997</v>
      </c>
      <c r="E130" s="11"/>
      <c r="F130" s="11"/>
      <c r="G130" s="11"/>
      <c r="H130" s="11"/>
    </row>
    <row r="131" spans="2:8" x14ac:dyDescent="0.2">
      <c r="B131" s="41">
        <v>5.3639999999999999</v>
      </c>
      <c r="C131" s="11">
        <v>921.73649999999998</v>
      </c>
      <c r="D131" s="11">
        <v>780.68150000000003</v>
      </c>
      <c r="E131" s="11"/>
      <c r="F131" s="11"/>
      <c r="G131" s="11"/>
      <c r="H131" s="11"/>
    </row>
    <row r="132" spans="2:8" x14ac:dyDescent="0.2">
      <c r="B132" s="41">
        <v>5.407</v>
      </c>
      <c r="C132" s="11">
        <v>897.55499999999995</v>
      </c>
      <c r="D132" s="11">
        <v>792.14400000000001</v>
      </c>
      <c r="E132" s="11"/>
      <c r="F132" s="11"/>
      <c r="G132" s="11"/>
      <c r="H132" s="11"/>
    </row>
    <row r="133" spans="2:8" x14ac:dyDescent="0.2">
      <c r="B133" s="41">
        <v>5.45</v>
      </c>
      <c r="C133" s="11">
        <v>876.20799999999997</v>
      </c>
      <c r="D133" s="11">
        <v>775.88350000000003</v>
      </c>
      <c r="E133" s="11"/>
      <c r="F133" s="11"/>
      <c r="G133" s="11"/>
      <c r="H133" s="11"/>
    </row>
    <row r="134" spans="2:8" x14ac:dyDescent="0.2">
      <c r="B134" s="41">
        <v>5.492</v>
      </c>
      <c r="C134" s="11">
        <v>869.705333</v>
      </c>
      <c r="D134" s="11">
        <v>745.41949999999997</v>
      </c>
      <c r="E134" s="11"/>
      <c r="F134" s="11"/>
      <c r="G134" s="11"/>
      <c r="H134" s="11"/>
    </row>
    <row r="135" spans="2:8" x14ac:dyDescent="0.2">
      <c r="B135" s="41">
        <v>5.5350000000000001</v>
      </c>
      <c r="C135" s="11">
        <v>852.41179999999997</v>
      </c>
      <c r="D135" s="11">
        <v>707.8175</v>
      </c>
      <c r="E135" s="11"/>
      <c r="F135" s="11"/>
      <c r="G135" s="11"/>
      <c r="H135" s="11"/>
    </row>
    <row r="136" spans="2:8" x14ac:dyDescent="0.2">
      <c r="B136" s="41">
        <v>5.577</v>
      </c>
      <c r="C136" s="11">
        <v>890.65639999999996</v>
      </c>
      <c r="D136" s="11">
        <v>671.48249999999996</v>
      </c>
      <c r="E136" s="11"/>
      <c r="F136" s="11"/>
      <c r="G136" s="11"/>
      <c r="H136" s="11"/>
    </row>
    <row r="137" spans="2:8" x14ac:dyDescent="0.2">
      <c r="B137" s="41">
        <v>5.62</v>
      </c>
      <c r="C137" s="11">
        <v>955.33619999999996</v>
      </c>
      <c r="D137" s="11">
        <v>637.82799999999997</v>
      </c>
      <c r="E137" s="11"/>
      <c r="F137" s="11"/>
      <c r="G137" s="11"/>
      <c r="H137" s="11"/>
    </row>
    <row r="138" spans="2:8" x14ac:dyDescent="0.2">
      <c r="B138" s="41">
        <v>5.6619999999999999</v>
      </c>
      <c r="C138" s="11">
        <v>959.81925000000001</v>
      </c>
      <c r="D138" s="11">
        <v>606.13699999999994</v>
      </c>
      <c r="E138" s="11"/>
      <c r="F138" s="11"/>
      <c r="G138" s="11"/>
      <c r="H138" s="11"/>
    </row>
    <row r="139" spans="2:8" x14ac:dyDescent="0.2">
      <c r="B139" s="41">
        <v>5.7050000000000001</v>
      </c>
      <c r="C139" s="11">
        <v>1025.9649999999999</v>
      </c>
      <c r="D139" s="11">
        <v>580.45450000000005</v>
      </c>
      <c r="E139" s="11"/>
      <c r="F139" s="11"/>
      <c r="G139" s="11"/>
      <c r="H139" s="11"/>
    </row>
    <row r="140" spans="2:8" x14ac:dyDescent="0.2">
      <c r="B140" s="41">
        <v>5.7480000000000002</v>
      </c>
      <c r="C140" s="11">
        <v>1059.6392499999999</v>
      </c>
      <c r="D140" s="11">
        <v>794.40300000000002</v>
      </c>
      <c r="E140" s="11"/>
      <c r="F140" s="11"/>
      <c r="G140" s="11"/>
      <c r="H140" s="11"/>
    </row>
    <row r="141" spans="2:8" x14ac:dyDescent="0.2">
      <c r="B141" s="41">
        <v>5.79</v>
      </c>
      <c r="C141" s="11">
        <v>1062.90825</v>
      </c>
      <c r="D141" s="11"/>
      <c r="E141" s="11"/>
      <c r="F141" s="11"/>
      <c r="G141" s="11"/>
      <c r="H141" s="11"/>
    </row>
    <row r="142" spans="2:8" x14ac:dyDescent="0.2">
      <c r="B142" s="41">
        <v>5.8330000000000002</v>
      </c>
      <c r="C142" s="11">
        <v>1058.1322500000001</v>
      </c>
      <c r="D142" s="11"/>
      <c r="E142" s="11"/>
      <c r="F142" s="11"/>
      <c r="G142" s="11"/>
      <c r="H142" s="11"/>
    </row>
    <row r="143" spans="2:8" x14ac:dyDescent="0.2">
      <c r="B143" s="41">
        <v>5.875</v>
      </c>
      <c r="C143" s="11">
        <v>1063.173</v>
      </c>
      <c r="D143" s="11"/>
      <c r="E143" s="11"/>
      <c r="F143" s="11"/>
      <c r="G143" s="11"/>
      <c r="H143" s="11"/>
    </row>
    <row r="144" spans="2:8" x14ac:dyDescent="0.2">
      <c r="B144" s="41">
        <v>5.9180000000000001</v>
      </c>
      <c r="C144" s="11">
        <v>672.88866700000005</v>
      </c>
      <c r="D144" s="11"/>
      <c r="E144" s="11"/>
      <c r="F144" s="11"/>
      <c r="G144" s="11"/>
      <c r="H144" s="11"/>
    </row>
    <row r="145" spans="2:8" x14ac:dyDescent="0.2">
      <c r="B145" s="41">
        <v>5.96</v>
      </c>
      <c r="C145" s="11">
        <v>700.01366700000005</v>
      </c>
      <c r="D145" s="11"/>
      <c r="E145" s="11"/>
      <c r="F145" s="11"/>
      <c r="G145" s="11"/>
      <c r="H145" s="11"/>
    </row>
    <row r="146" spans="2:8" x14ac:dyDescent="0.2">
      <c r="B146" s="41">
        <v>6.0030000000000001</v>
      </c>
      <c r="C146" s="11">
        <v>720.13733300000001</v>
      </c>
      <c r="D146" s="11"/>
      <c r="E146" s="11"/>
      <c r="F146" s="11"/>
      <c r="G146" s="11"/>
      <c r="H146" s="11"/>
    </row>
    <row r="147" spans="2:8" x14ac:dyDescent="0.2">
      <c r="B147" s="41">
        <v>6.0460000000000003</v>
      </c>
      <c r="C147" s="11">
        <v>718.83299999999997</v>
      </c>
      <c r="D147" s="11"/>
      <c r="E147" s="11"/>
      <c r="F147" s="11"/>
      <c r="G147" s="11"/>
      <c r="H147" s="11"/>
    </row>
    <row r="148" spans="2:8" x14ac:dyDescent="0.2">
      <c r="B148" s="41">
        <v>6.0880000000000001</v>
      </c>
      <c r="C148" s="11">
        <v>836.99450000000002</v>
      </c>
      <c r="D148" s="11"/>
      <c r="E148" s="11"/>
      <c r="F148" s="11"/>
      <c r="G148" s="11"/>
      <c r="H148" s="11"/>
    </row>
    <row r="149" spans="2:8" x14ac:dyDescent="0.2">
      <c r="B149" s="41">
        <v>6.1310000000000002</v>
      </c>
      <c r="C149" s="11">
        <v>827.62149999999997</v>
      </c>
      <c r="D149" s="11"/>
      <c r="E149" s="11"/>
      <c r="F149" s="11"/>
      <c r="G149" s="11"/>
      <c r="H149" s="11"/>
    </row>
    <row r="150" spans="2:8" x14ac:dyDescent="0.2">
      <c r="B150" s="41">
        <v>6.173</v>
      </c>
      <c r="C150" s="11">
        <v>825.07349999999997</v>
      </c>
      <c r="D150" s="11"/>
      <c r="E150" s="11"/>
      <c r="F150" s="11"/>
      <c r="G150" s="11"/>
      <c r="H150" s="11"/>
    </row>
    <row r="151" spans="2:8" x14ac:dyDescent="0.2">
      <c r="B151" s="41">
        <v>6.2160000000000002</v>
      </c>
      <c r="C151" s="11">
        <v>835.86699999999996</v>
      </c>
      <c r="D151" s="11"/>
      <c r="E151" s="11"/>
      <c r="F151" s="11"/>
      <c r="G151" s="11"/>
      <c r="H151" s="11"/>
    </row>
    <row r="152" spans="2:8" x14ac:dyDescent="0.2">
      <c r="B152" s="41">
        <v>6.258</v>
      </c>
      <c r="C152" s="11">
        <v>866.8125</v>
      </c>
      <c r="D152" s="11"/>
      <c r="E152" s="11"/>
      <c r="F152" s="11"/>
      <c r="G152" s="11"/>
      <c r="H152" s="11"/>
    </row>
    <row r="153" spans="2:8" x14ac:dyDescent="0.2">
      <c r="B153" s="41">
        <v>6.3010000000000002</v>
      </c>
      <c r="C153" s="11">
        <v>896.75549999999998</v>
      </c>
      <c r="D153" s="11"/>
      <c r="E153" s="11"/>
      <c r="F153" s="11"/>
      <c r="G153" s="11"/>
      <c r="H153" s="11"/>
    </row>
    <row r="154" spans="2:8" x14ac:dyDescent="0.2">
      <c r="B154" s="41">
        <v>6.3440000000000003</v>
      </c>
      <c r="C154" s="11">
        <v>927.77549999999997</v>
      </c>
      <c r="D154" s="11"/>
      <c r="E154" s="11"/>
      <c r="F154" s="11"/>
      <c r="G154" s="11"/>
      <c r="H154" s="11"/>
    </row>
    <row r="155" spans="2:8" x14ac:dyDescent="0.2">
      <c r="B155" s="41">
        <v>6.3860000000000001</v>
      </c>
      <c r="C155" s="11">
        <v>974.78099999999995</v>
      </c>
      <c r="D155" s="11"/>
      <c r="E155" s="11"/>
      <c r="F155" s="11"/>
      <c r="G155" s="11"/>
      <c r="H155" s="11"/>
    </row>
    <row r="156" spans="2:8" x14ac:dyDescent="0.2">
      <c r="B156" s="41">
        <v>6.4290000000000003</v>
      </c>
      <c r="C156" s="11">
        <v>1029.6969999999999</v>
      </c>
      <c r="D156" s="11"/>
      <c r="E156" s="11"/>
      <c r="F156" s="11"/>
      <c r="G156" s="11"/>
      <c r="H156" s="11"/>
    </row>
    <row r="157" spans="2:8" x14ac:dyDescent="0.2">
      <c r="B157" s="41">
        <v>6.4710000000000001</v>
      </c>
      <c r="C157" s="11">
        <v>1077.162</v>
      </c>
      <c r="D157" s="11"/>
      <c r="E157" s="11"/>
      <c r="F157" s="11"/>
      <c r="G157" s="11"/>
      <c r="H157" s="11"/>
    </row>
    <row r="158" spans="2:8" x14ac:dyDescent="0.2">
      <c r="B158" s="41">
        <v>6.5140000000000002</v>
      </c>
      <c r="C158" s="11">
        <v>1083.394</v>
      </c>
      <c r="D158" s="11"/>
      <c r="E158" s="11"/>
      <c r="F158" s="11"/>
      <c r="G158" s="11"/>
      <c r="H158" s="11"/>
    </row>
    <row r="159" spans="2:8" x14ac:dyDescent="0.2">
      <c r="B159" s="41">
        <v>6.556</v>
      </c>
      <c r="C159" s="11">
        <v>745.07600000000002</v>
      </c>
      <c r="D159" s="11"/>
      <c r="E159" s="11"/>
      <c r="F159" s="11"/>
      <c r="G159" s="11"/>
      <c r="H159" s="11"/>
    </row>
    <row r="160" spans="2:8" x14ac:dyDescent="0.2">
      <c r="B160" s="41">
        <v>6.5990000000000002</v>
      </c>
      <c r="C160" s="11">
        <v>710.38199999999995</v>
      </c>
      <c r="D160" s="11"/>
      <c r="E160" s="11"/>
      <c r="F160" s="11"/>
      <c r="G160" s="11"/>
      <c r="H160" s="11"/>
    </row>
    <row r="161" spans="2:8" x14ac:dyDescent="0.2">
      <c r="B161" s="41">
        <v>6.6420000000000003</v>
      </c>
      <c r="C161" s="11">
        <v>707.87</v>
      </c>
      <c r="D161" s="11"/>
      <c r="E161" s="11"/>
      <c r="F161" s="11"/>
      <c r="G161" s="11"/>
      <c r="H161" s="11"/>
    </row>
    <row r="162" spans="2:8" x14ac:dyDescent="0.2">
      <c r="B162" s="41">
        <v>6.6840000000000002</v>
      </c>
      <c r="C162" s="11">
        <v>717.94299999999998</v>
      </c>
      <c r="D162" s="11"/>
      <c r="E162" s="11"/>
      <c r="F162" s="11"/>
      <c r="G162" s="11"/>
      <c r="H162" s="11"/>
    </row>
    <row r="163" spans="2:8" x14ac:dyDescent="0.2">
      <c r="B163" s="41">
        <v>6.7270000000000003</v>
      </c>
      <c r="C163" s="11">
        <v>737.99400000000003</v>
      </c>
      <c r="D163" s="11"/>
      <c r="E163" s="11"/>
      <c r="F163" s="11"/>
      <c r="G163" s="11"/>
      <c r="H163" s="11"/>
    </row>
    <row r="164" spans="2:8" x14ac:dyDescent="0.2">
      <c r="B164" s="41"/>
    </row>
    <row r="165" spans="2:8" x14ac:dyDescent="0.2">
      <c r="B165" s="41"/>
    </row>
    <row r="166" spans="2:8" x14ac:dyDescent="0.2">
      <c r="B166" s="41"/>
    </row>
    <row r="167" spans="2:8" x14ac:dyDescent="0.2">
      <c r="B167" s="41"/>
    </row>
    <row r="168" spans="2:8" x14ac:dyDescent="0.2">
      <c r="B168" s="41"/>
    </row>
    <row r="169" spans="2:8" x14ac:dyDescent="0.2">
      <c r="B169" s="41"/>
    </row>
    <row r="170" spans="2:8" x14ac:dyDescent="0.2">
      <c r="B170" s="41"/>
    </row>
    <row r="171" spans="2:8" x14ac:dyDescent="0.2">
      <c r="B171" s="41"/>
    </row>
    <row r="172" spans="2:8" x14ac:dyDescent="0.2">
      <c r="B172" s="41"/>
    </row>
    <row r="173" spans="2:8" x14ac:dyDescent="0.2">
      <c r="B173" s="41"/>
    </row>
    <row r="174" spans="2:8" x14ac:dyDescent="0.2">
      <c r="B174" s="41"/>
    </row>
    <row r="175" spans="2:8" x14ac:dyDescent="0.2">
      <c r="B175" s="41"/>
    </row>
    <row r="176" spans="2:8" x14ac:dyDescent="0.2">
      <c r="B176" s="41"/>
    </row>
    <row r="177" spans="2:2" x14ac:dyDescent="0.2">
      <c r="B177" s="41"/>
    </row>
    <row r="178" spans="2:2" x14ac:dyDescent="0.2">
      <c r="B178" s="41"/>
    </row>
    <row r="179" spans="2:2" x14ac:dyDescent="0.2">
      <c r="B179" s="41"/>
    </row>
    <row r="180" spans="2:2" x14ac:dyDescent="0.2">
      <c r="B180" s="41"/>
    </row>
    <row r="181" spans="2:2" x14ac:dyDescent="0.2">
      <c r="B181" s="41"/>
    </row>
    <row r="182" spans="2:2" x14ac:dyDescent="0.2">
      <c r="B182" s="41"/>
    </row>
    <row r="183" spans="2:2" x14ac:dyDescent="0.2">
      <c r="B183" s="41"/>
    </row>
    <row r="184" spans="2:2" x14ac:dyDescent="0.2">
      <c r="B184" s="41"/>
    </row>
    <row r="185" spans="2:2" x14ac:dyDescent="0.2">
      <c r="B185" s="41"/>
    </row>
  </sheetData>
  <mergeCells count="2">
    <mergeCell ref="C3:E3"/>
    <mergeCell ref="F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C5A0E-B580-E048-9362-EE51258928A0}">
  <dimension ref="B1:L6"/>
  <sheetViews>
    <sheetView zoomScale="125" workbookViewId="0">
      <selection activeCell="B16" sqref="B16"/>
    </sheetView>
  </sheetViews>
  <sheetFormatPr baseColWidth="10" defaultRowHeight="16" x14ac:dyDescent="0.2"/>
  <cols>
    <col min="2" max="2" width="22.6640625" customWidth="1"/>
  </cols>
  <sheetData>
    <row r="1" spans="2:12" ht="17" thickBot="1" x14ac:dyDescent="0.25"/>
    <row r="2" spans="2:12" x14ac:dyDescent="0.2">
      <c r="B2" s="40" t="s">
        <v>3026</v>
      </c>
      <c r="C2" s="61" t="s">
        <v>214</v>
      </c>
      <c r="D2" s="62"/>
      <c r="E2" s="62"/>
      <c r="F2" s="62"/>
      <c r="G2" s="63"/>
      <c r="H2" s="61" t="s">
        <v>215</v>
      </c>
      <c r="I2" s="62"/>
      <c r="J2" s="62"/>
      <c r="K2" s="62"/>
      <c r="L2" s="63"/>
    </row>
    <row r="3" spans="2:12" x14ac:dyDescent="0.2">
      <c r="B3" s="38" t="s">
        <v>6153</v>
      </c>
      <c r="C3" s="31">
        <v>85.365853659999999</v>
      </c>
      <c r="D3" s="17">
        <v>96.774193550000007</v>
      </c>
      <c r="E3" s="17">
        <v>95.238095240000007</v>
      </c>
      <c r="F3" s="17">
        <v>90</v>
      </c>
      <c r="G3" s="32">
        <v>100</v>
      </c>
      <c r="H3" s="31">
        <v>14.634146339999999</v>
      </c>
      <c r="I3" s="17">
        <v>3.846153846</v>
      </c>
      <c r="J3" s="17">
        <v>4.7619047620000003</v>
      </c>
      <c r="K3" s="17">
        <v>10</v>
      </c>
      <c r="L3" s="32">
        <v>0</v>
      </c>
    </row>
    <row r="4" spans="2:12" x14ac:dyDescent="0.2">
      <c r="B4" s="38" t="s">
        <v>3020</v>
      </c>
      <c r="C4" s="31">
        <v>11.11111111</v>
      </c>
      <c r="D4" s="17">
        <v>28.571428569999998</v>
      </c>
      <c r="E4" s="17">
        <v>37.777777780000001</v>
      </c>
      <c r="F4" s="17">
        <v>34.24657534</v>
      </c>
      <c r="G4" s="32"/>
      <c r="H4" s="31">
        <v>88.888888890000004</v>
      </c>
      <c r="I4" s="17">
        <v>71.428571430000005</v>
      </c>
      <c r="J4" s="17">
        <v>62.222222219999999</v>
      </c>
      <c r="K4" s="17">
        <v>65.753424659999993</v>
      </c>
      <c r="L4" s="32"/>
    </row>
    <row r="5" spans="2:12" x14ac:dyDescent="0.2">
      <c r="B5" s="38" t="s">
        <v>3024</v>
      </c>
      <c r="C5" s="31">
        <v>98.245614040000007</v>
      </c>
      <c r="D5" s="17">
        <v>94.736842109999998</v>
      </c>
      <c r="E5" s="17">
        <v>89.39393939</v>
      </c>
      <c r="F5" s="17">
        <v>98.666666669999998</v>
      </c>
      <c r="G5" s="32">
        <v>97.368421049999995</v>
      </c>
      <c r="H5" s="31">
        <v>1.754385965</v>
      </c>
      <c r="I5" s="17">
        <v>3.9215686270000001</v>
      </c>
      <c r="J5" s="17">
        <v>10.60606061</v>
      </c>
      <c r="K5" s="17">
        <v>1.3333333329999999</v>
      </c>
      <c r="L5" s="32">
        <v>2.6315789469999999</v>
      </c>
    </row>
    <row r="6" spans="2:12" ht="17" thickBot="1" x14ac:dyDescent="0.25">
      <c r="B6" s="39" t="s">
        <v>3025</v>
      </c>
      <c r="C6" s="33">
        <v>26.315789500000001</v>
      </c>
      <c r="D6" s="34">
        <v>12.121212119999999</v>
      </c>
      <c r="E6" s="34">
        <v>34.439834019999999</v>
      </c>
      <c r="F6" s="34"/>
      <c r="G6" s="37"/>
      <c r="H6" s="33">
        <v>73.684210530000001</v>
      </c>
      <c r="I6" s="34">
        <v>87.878787880000004</v>
      </c>
      <c r="J6" s="34">
        <v>65.560165979999994</v>
      </c>
      <c r="K6" s="35"/>
      <c r="L6" s="36"/>
    </row>
  </sheetData>
  <mergeCells count="2">
    <mergeCell ref="C2:G2"/>
    <mergeCell ref="H2: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B4A51-302A-8248-AAA4-89DB89D5D321}">
  <dimension ref="B2:K189"/>
  <sheetViews>
    <sheetView workbookViewId="0">
      <selection activeCell="C3" sqref="C3:H3"/>
    </sheetView>
  </sheetViews>
  <sheetFormatPr baseColWidth="10" defaultRowHeight="16" x14ac:dyDescent="0.2"/>
  <cols>
    <col min="2" max="2" width="10.83203125" style="22"/>
  </cols>
  <sheetData>
    <row r="2" spans="2:11" x14ac:dyDescent="0.2">
      <c r="B2" s="27" t="s">
        <v>216</v>
      </c>
      <c r="C2" s="13"/>
      <c r="D2" s="13"/>
      <c r="E2" s="13"/>
      <c r="F2" s="13"/>
      <c r="G2" s="13"/>
      <c r="H2" s="13"/>
      <c r="I2" s="13"/>
      <c r="J2" s="24" t="s">
        <v>217</v>
      </c>
    </row>
    <row r="3" spans="2:11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  <c r="J3" s="25" t="s">
        <v>3027</v>
      </c>
      <c r="K3" s="25" t="s">
        <v>3028</v>
      </c>
    </row>
    <row r="4" spans="2:11" x14ac:dyDescent="0.2">
      <c r="B4" s="15"/>
      <c r="C4" s="15" t="s">
        <v>201</v>
      </c>
      <c r="D4" s="15" t="s">
        <v>194</v>
      </c>
      <c r="E4" s="15" t="s">
        <v>193</v>
      </c>
      <c r="F4" s="15" t="s">
        <v>203</v>
      </c>
      <c r="G4" s="15" t="s">
        <v>197</v>
      </c>
      <c r="H4" s="15" t="s">
        <v>196</v>
      </c>
      <c r="J4" s="11">
        <v>2.0009999999999999</v>
      </c>
      <c r="K4" s="11">
        <v>2.895</v>
      </c>
    </row>
    <row r="5" spans="2:11" x14ac:dyDescent="0.2">
      <c r="B5" s="41">
        <v>0</v>
      </c>
      <c r="C5" s="11">
        <v>379.67307699999998</v>
      </c>
      <c r="D5" s="11">
        <v>667.645625</v>
      </c>
      <c r="E5" s="11">
        <v>805.14750000000004</v>
      </c>
      <c r="F5" s="11">
        <v>422.32625000000002</v>
      </c>
      <c r="G5" s="11">
        <v>500.45</v>
      </c>
      <c r="H5" s="11">
        <v>720.939167</v>
      </c>
      <c r="J5" s="11">
        <v>1.2769999999999999</v>
      </c>
      <c r="K5" s="11">
        <v>2.2559999999999998</v>
      </c>
    </row>
    <row r="6" spans="2:11" x14ac:dyDescent="0.2">
      <c r="B6" s="41">
        <v>4.2999999999999997E-2</v>
      </c>
      <c r="C6" s="11">
        <v>352.82230800000002</v>
      </c>
      <c r="D6" s="11">
        <v>608.19749999999999</v>
      </c>
      <c r="E6" s="11">
        <v>777.45916699999998</v>
      </c>
      <c r="F6" s="11">
        <v>434.12437499999999</v>
      </c>
      <c r="G6" s="11">
        <v>498.27285699999999</v>
      </c>
      <c r="H6" s="11">
        <v>621.96916699999997</v>
      </c>
      <c r="J6" s="11">
        <v>2.3420000000000001</v>
      </c>
      <c r="K6" s="11">
        <v>2.3420000000000001</v>
      </c>
    </row>
    <row r="7" spans="2:11" x14ac:dyDescent="0.2">
      <c r="B7" s="41">
        <v>8.5000000000000006E-2</v>
      </c>
      <c r="C7" s="11">
        <v>318.46923099999998</v>
      </c>
      <c r="D7" s="11">
        <v>515.83687499999996</v>
      </c>
      <c r="E7" s="11">
        <v>682.22500000000002</v>
      </c>
      <c r="F7" s="11">
        <v>420.68812500000001</v>
      </c>
      <c r="G7" s="11">
        <v>480.09428600000001</v>
      </c>
      <c r="H7" s="11">
        <v>500.44416699999999</v>
      </c>
      <c r="J7" s="11">
        <v>2.2989999999999999</v>
      </c>
      <c r="K7" s="11">
        <v>2.5539999999999998</v>
      </c>
    </row>
    <row r="8" spans="2:11" x14ac:dyDescent="0.2">
      <c r="B8" s="41">
        <v>0.128</v>
      </c>
      <c r="C8" s="11">
        <v>282.41615400000001</v>
      </c>
      <c r="D8" s="11">
        <v>417.25812500000001</v>
      </c>
      <c r="E8" s="11">
        <v>549.07666700000004</v>
      </c>
      <c r="F8" s="11">
        <v>381.56812500000001</v>
      </c>
      <c r="G8" s="11">
        <v>437.43142899999998</v>
      </c>
      <c r="H8" s="11">
        <v>387.52333299999998</v>
      </c>
      <c r="J8" s="11">
        <v>1.448</v>
      </c>
      <c r="K8" s="11">
        <v>1.958</v>
      </c>
    </row>
    <row r="9" spans="2:11" x14ac:dyDescent="0.2">
      <c r="B9" s="41">
        <v>0.17</v>
      </c>
      <c r="C9" s="11">
        <v>249.856154</v>
      </c>
      <c r="D9" s="11">
        <v>338.97437500000001</v>
      </c>
      <c r="E9" s="11">
        <v>422.02166699999998</v>
      </c>
      <c r="F9" s="11">
        <v>328.01187499999997</v>
      </c>
      <c r="G9" s="11">
        <v>379.71714300000002</v>
      </c>
      <c r="H9" s="11">
        <v>301.83</v>
      </c>
      <c r="J9" s="11">
        <v>0.97899999999999998</v>
      </c>
      <c r="K9" s="11">
        <v>2.3839999999999999</v>
      </c>
    </row>
    <row r="10" spans="2:11" x14ac:dyDescent="0.2">
      <c r="B10" s="41">
        <v>0.21299999999999999</v>
      </c>
      <c r="C10" s="11">
        <v>220.752308</v>
      </c>
      <c r="D10" s="11">
        <v>288.44749999999999</v>
      </c>
      <c r="E10" s="11">
        <v>328.254167</v>
      </c>
      <c r="F10" s="11">
        <v>272.42374999999998</v>
      </c>
      <c r="G10" s="11">
        <v>327.11928599999999</v>
      </c>
      <c r="H10" s="11">
        <v>250.33166700000001</v>
      </c>
      <c r="J10" s="11">
        <v>1.831</v>
      </c>
      <c r="K10" s="11">
        <v>2.0009999999999999</v>
      </c>
    </row>
    <row r="11" spans="2:11" x14ac:dyDescent="0.2">
      <c r="B11" s="41">
        <v>0.255</v>
      </c>
      <c r="C11" s="11">
        <v>193.43923100000001</v>
      </c>
      <c r="D11" s="11">
        <v>261.63875000000002</v>
      </c>
      <c r="E11" s="11">
        <v>273.03666700000002</v>
      </c>
      <c r="F11" s="11">
        <v>224.91</v>
      </c>
      <c r="G11" s="11">
        <v>287.62428599999998</v>
      </c>
      <c r="H11" s="11">
        <v>222.77333300000001</v>
      </c>
      <c r="J11" s="11">
        <v>1.575</v>
      </c>
      <c r="K11" s="11">
        <v>2.044</v>
      </c>
    </row>
    <row r="12" spans="2:11" x14ac:dyDescent="0.2">
      <c r="B12" s="41">
        <v>0.29799999999999999</v>
      </c>
      <c r="C12" s="11">
        <v>169.59153800000001</v>
      </c>
      <c r="D12" s="11">
        <v>251.8125</v>
      </c>
      <c r="E12" s="11">
        <v>250.67083299999999</v>
      </c>
      <c r="F12" s="11">
        <v>188.75812500000001</v>
      </c>
      <c r="G12" s="11">
        <v>258</v>
      </c>
      <c r="H12" s="11">
        <v>210.35499999999999</v>
      </c>
      <c r="J12" s="11">
        <v>1.32</v>
      </c>
      <c r="K12" s="11">
        <v>1.958</v>
      </c>
    </row>
    <row r="13" spans="2:11" x14ac:dyDescent="0.2">
      <c r="B13" s="41">
        <v>0.34100000000000003</v>
      </c>
      <c r="C13" s="11">
        <v>152.32307700000001</v>
      </c>
      <c r="D13" s="11">
        <v>252.1925</v>
      </c>
      <c r="E13" s="11">
        <v>248.95</v>
      </c>
      <c r="F13" s="11">
        <v>163.88</v>
      </c>
      <c r="G13" s="11">
        <v>234.66714300000001</v>
      </c>
      <c r="H13" s="11">
        <v>204.19749999999999</v>
      </c>
      <c r="J13" s="11">
        <v>2.7669999999999999</v>
      </c>
      <c r="K13" s="11">
        <v>2.2989999999999999</v>
      </c>
    </row>
    <row r="14" spans="2:11" x14ac:dyDescent="0.2">
      <c r="B14" s="41">
        <v>0.38300000000000001</v>
      </c>
      <c r="C14" s="11">
        <v>142.17307700000001</v>
      </c>
      <c r="D14" s="11">
        <v>254.919375</v>
      </c>
      <c r="E14" s="11">
        <v>256.29166700000002</v>
      </c>
      <c r="F14" s="11">
        <v>148.27187499999999</v>
      </c>
      <c r="G14" s="11">
        <v>220.00571400000001</v>
      </c>
      <c r="H14" s="11">
        <v>200.16416699999999</v>
      </c>
      <c r="J14" s="11">
        <v>2.0009999999999999</v>
      </c>
      <c r="K14" s="11">
        <v>2.427</v>
      </c>
    </row>
    <row r="15" spans="2:11" x14ac:dyDescent="0.2">
      <c r="B15" s="41">
        <v>0.42599999999999999</v>
      </c>
      <c r="C15" s="11">
        <v>138.412308</v>
      </c>
      <c r="D15" s="11">
        <v>254.68937500000001</v>
      </c>
      <c r="E15" s="11">
        <v>264.42833300000001</v>
      </c>
      <c r="F15" s="11">
        <v>141.394375</v>
      </c>
      <c r="G15" s="11">
        <v>213.830714</v>
      </c>
      <c r="H15" s="11">
        <v>201.091667</v>
      </c>
      <c r="J15" s="11">
        <v>1.9159999999999999</v>
      </c>
      <c r="K15" s="11">
        <v>2.5539999999999998</v>
      </c>
    </row>
    <row r="16" spans="2:11" x14ac:dyDescent="0.2">
      <c r="B16" s="41">
        <v>0.46800000000000003</v>
      </c>
      <c r="C16" s="11">
        <v>138.877692</v>
      </c>
      <c r="D16" s="11">
        <v>253.77187499999999</v>
      </c>
      <c r="E16" s="11">
        <v>271.02333299999998</v>
      </c>
      <c r="F16" s="11">
        <v>140.61875000000001</v>
      </c>
      <c r="G16" s="11">
        <v>213.17642900000001</v>
      </c>
      <c r="H16" s="11">
        <v>209.189167</v>
      </c>
      <c r="J16" s="11">
        <v>1.788</v>
      </c>
      <c r="K16" s="11">
        <v>1.873</v>
      </c>
    </row>
    <row r="17" spans="2:11" x14ac:dyDescent="0.2">
      <c r="B17" s="41">
        <v>0.51100000000000001</v>
      </c>
      <c r="C17" s="11">
        <v>140.48538500000001</v>
      </c>
      <c r="D17" s="11">
        <v>251.921875</v>
      </c>
      <c r="E17" s="11">
        <v>274.875833</v>
      </c>
      <c r="F17" s="11">
        <v>141.96250000000001</v>
      </c>
      <c r="G17" s="11">
        <v>218.88571400000001</v>
      </c>
      <c r="H17" s="11">
        <v>223.535</v>
      </c>
      <c r="J17" s="11">
        <v>2.427</v>
      </c>
      <c r="K17" s="11">
        <v>1.958</v>
      </c>
    </row>
    <row r="18" spans="2:11" x14ac:dyDescent="0.2">
      <c r="B18" s="41">
        <v>0.55300000000000005</v>
      </c>
      <c r="C18" s="11">
        <v>142.18461500000001</v>
      </c>
      <c r="D18" s="11">
        <v>247.84125</v>
      </c>
      <c r="E18" s="11">
        <v>279.26499999999999</v>
      </c>
      <c r="F18" s="11">
        <v>142.21312499999999</v>
      </c>
      <c r="G18" s="11">
        <v>229.62214299999999</v>
      </c>
      <c r="H18" s="11">
        <v>240.44</v>
      </c>
      <c r="J18" s="11">
        <v>1.0640000000000001</v>
      </c>
      <c r="K18" s="11">
        <v>2.3420000000000001</v>
      </c>
    </row>
    <row r="19" spans="2:11" x14ac:dyDescent="0.2">
      <c r="B19" s="41">
        <v>0.59599999999999997</v>
      </c>
      <c r="C19" s="11">
        <v>143.576154</v>
      </c>
      <c r="D19" s="11">
        <v>245.81874999999999</v>
      </c>
      <c r="E19" s="11">
        <v>289.81916699999999</v>
      </c>
      <c r="F19" s="11">
        <v>140.3175</v>
      </c>
      <c r="G19" s="11">
        <v>242.808571</v>
      </c>
      <c r="H19" s="11">
        <v>253.73333299999999</v>
      </c>
      <c r="J19" s="11">
        <v>2.044</v>
      </c>
      <c r="K19" s="11">
        <v>1.873</v>
      </c>
    </row>
    <row r="20" spans="2:11" x14ac:dyDescent="0.2">
      <c r="B20" s="41">
        <v>0.63900000000000001</v>
      </c>
      <c r="C20" s="11">
        <v>144.23461499999999</v>
      </c>
      <c r="D20" s="11">
        <v>248.53687500000001</v>
      </c>
      <c r="E20" s="11">
        <v>306.07916699999998</v>
      </c>
      <c r="F20" s="11">
        <v>135.668125</v>
      </c>
      <c r="G20" s="11">
        <v>256.104286</v>
      </c>
      <c r="H20" s="11">
        <v>265.67916700000001</v>
      </c>
      <c r="J20" s="11">
        <v>1.1919999999999999</v>
      </c>
      <c r="K20" s="11">
        <v>1.2350000000000001</v>
      </c>
    </row>
    <row r="21" spans="2:11" x14ac:dyDescent="0.2">
      <c r="B21" s="41">
        <v>0.68100000000000005</v>
      </c>
      <c r="C21" s="11">
        <v>142.30384599999999</v>
      </c>
      <c r="D21" s="11">
        <v>254.389375</v>
      </c>
      <c r="E21" s="11">
        <v>323.01833299999998</v>
      </c>
      <c r="F21" s="11">
        <v>128.47874999999999</v>
      </c>
      <c r="G21" s="11">
        <v>267.93785700000001</v>
      </c>
      <c r="H21" s="11">
        <v>278.3125</v>
      </c>
      <c r="J21" s="11">
        <v>1.575</v>
      </c>
      <c r="K21" s="11">
        <v>1.7030000000000001</v>
      </c>
    </row>
    <row r="22" spans="2:11" x14ac:dyDescent="0.2">
      <c r="B22" s="41">
        <v>0.72399999999999998</v>
      </c>
      <c r="C22" s="11">
        <v>137.14230800000001</v>
      </c>
      <c r="D22" s="11">
        <v>258.29312499999997</v>
      </c>
      <c r="E22" s="11">
        <v>339.25916699999999</v>
      </c>
      <c r="F22" s="11">
        <v>122.720625</v>
      </c>
      <c r="G22" s="11">
        <v>278.99357099999997</v>
      </c>
      <c r="H22" s="11">
        <v>294.20416699999998</v>
      </c>
      <c r="J22" s="11">
        <v>1.575</v>
      </c>
      <c r="K22" s="11">
        <v>1.32</v>
      </c>
    </row>
    <row r="23" spans="2:11" x14ac:dyDescent="0.2">
      <c r="B23" s="41">
        <v>0.76600000000000001</v>
      </c>
      <c r="C23" s="11">
        <v>133.53615400000001</v>
      </c>
      <c r="D23" s="11">
        <v>256.698125</v>
      </c>
      <c r="E23" s="11">
        <v>356.09416700000003</v>
      </c>
      <c r="F23" s="11">
        <v>119.11812500000001</v>
      </c>
      <c r="G23" s="11">
        <v>293.32</v>
      </c>
      <c r="H23" s="11">
        <v>314.60000000000002</v>
      </c>
      <c r="J23" s="11">
        <v>1.5329999999999999</v>
      </c>
      <c r="K23" s="11">
        <v>1.5329999999999999</v>
      </c>
    </row>
    <row r="24" spans="2:11" x14ac:dyDescent="0.2">
      <c r="B24" s="41">
        <v>0.80900000000000005</v>
      </c>
      <c r="C24" s="11">
        <v>134.00384600000001</v>
      </c>
      <c r="D24" s="11">
        <v>251.67875000000001</v>
      </c>
      <c r="E24" s="11">
        <v>373.06916699999999</v>
      </c>
      <c r="F24" s="11">
        <v>118.294375</v>
      </c>
      <c r="G24" s="11">
        <v>306.50428599999998</v>
      </c>
      <c r="H24" s="11">
        <v>339.620833</v>
      </c>
      <c r="J24" s="11">
        <v>1.66</v>
      </c>
      <c r="K24" s="11">
        <v>1.575</v>
      </c>
    </row>
    <row r="25" spans="2:11" x14ac:dyDescent="0.2">
      <c r="B25" s="41">
        <v>0.85099999999999998</v>
      </c>
      <c r="C25" s="11">
        <v>137.423846</v>
      </c>
      <c r="D25" s="11">
        <v>248.85249999999999</v>
      </c>
      <c r="E25" s="11">
        <v>388.95166699999999</v>
      </c>
      <c r="F25" s="11">
        <v>117.77562500000001</v>
      </c>
      <c r="G25" s="11">
        <v>314.52785699999998</v>
      </c>
      <c r="H25" s="11">
        <v>369.70499999999998</v>
      </c>
      <c r="J25" s="11">
        <v>2.0859999999999999</v>
      </c>
      <c r="K25" s="11">
        <v>1.2769999999999999</v>
      </c>
    </row>
    <row r="26" spans="2:11" x14ac:dyDescent="0.2">
      <c r="B26" s="41">
        <v>0.89400000000000002</v>
      </c>
      <c r="C26" s="11">
        <v>145.42076900000001</v>
      </c>
      <c r="D26" s="11">
        <v>256.10187500000001</v>
      </c>
      <c r="E26" s="11">
        <v>402.51666699999998</v>
      </c>
      <c r="F26" s="11">
        <v>116.49062499999999</v>
      </c>
      <c r="G26" s="11">
        <v>320.57071400000001</v>
      </c>
      <c r="H26" s="11">
        <v>410.17416700000001</v>
      </c>
      <c r="J26" s="11">
        <v>1.1499999999999999</v>
      </c>
      <c r="K26" s="11">
        <v>2.129</v>
      </c>
    </row>
    <row r="27" spans="2:11" x14ac:dyDescent="0.2">
      <c r="B27" s="41">
        <v>0.93700000000000006</v>
      </c>
      <c r="C27" s="11">
        <v>158.79</v>
      </c>
      <c r="D27" s="11">
        <v>275.56937499999998</v>
      </c>
      <c r="E27" s="11">
        <v>416.129167</v>
      </c>
      <c r="F27" s="11">
        <v>114.69437499999999</v>
      </c>
      <c r="G27" s="11">
        <v>334.22785699999997</v>
      </c>
      <c r="H27" s="11">
        <v>460.72666700000002</v>
      </c>
      <c r="J27" s="11">
        <v>1.575</v>
      </c>
      <c r="K27" s="11">
        <v>1.448</v>
      </c>
    </row>
    <row r="28" spans="2:11" x14ac:dyDescent="0.2">
      <c r="B28" s="41">
        <v>0.97899999999999998</v>
      </c>
      <c r="C28" s="11">
        <v>173.146154</v>
      </c>
      <c r="D28" s="11">
        <v>310.59187500000002</v>
      </c>
      <c r="E28" s="11">
        <v>428.60166700000002</v>
      </c>
      <c r="F28" s="11">
        <v>113.09625</v>
      </c>
      <c r="G28" s="11">
        <v>357.74714299999999</v>
      </c>
      <c r="H28" s="11">
        <v>515.47166700000002</v>
      </c>
      <c r="J28" s="11">
        <v>1.405</v>
      </c>
      <c r="K28" s="11">
        <v>1.448</v>
      </c>
    </row>
    <row r="29" spans="2:11" x14ac:dyDescent="0.2">
      <c r="B29" s="41">
        <v>1.022</v>
      </c>
      <c r="C29" s="11">
        <v>183.05384599999999</v>
      </c>
      <c r="D29" s="11">
        <v>356.37374999999997</v>
      </c>
      <c r="E29" s="11">
        <v>445.124167</v>
      </c>
      <c r="F29" s="11">
        <v>111.72</v>
      </c>
      <c r="G29" s="11">
        <v>391.43571400000002</v>
      </c>
      <c r="H29" s="11">
        <v>571.11500000000001</v>
      </c>
      <c r="J29" s="11">
        <v>1.405</v>
      </c>
      <c r="K29" s="11">
        <v>2.512</v>
      </c>
    </row>
    <row r="30" spans="2:11" x14ac:dyDescent="0.2">
      <c r="B30" s="41">
        <v>1.0640000000000001</v>
      </c>
      <c r="C30" s="11">
        <v>184.43384599999999</v>
      </c>
      <c r="D30" s="11">
        <v>402.49937499999999</v>
      </c>
      <c r="E30" s="11">
        <v>475.57749999999999</v>
      </c>
      <c r="F30" s="11">
        <v>111.53687499999999</v>
      </c>
      <c r="G30" s="11">
        <v>428.87285700000001</v>
      </c>
      <c r="H30" s="11">
        <v>627.76916700000004</v>
      </c>
      <c r="J30" s="11">
        <v>1.5329999999999999</v>
      </c>
      <c r="K30" s="11">
        <v>1.49</v>
      </c>
    </row>
    <row r="31" spans="2:11" x14ac:dyDescent="0.2">
      <c r="B31" s="41">
        <v>1.107</v>
      </c>
      <c r="C31" s="11">
        <v>177.38769199999999</v>
      </c>
      <c r="D31" s="11">
        <v>438.61062500000003</v>
      </c>
      <c r="E31" s="11">
        <v>514.41166699999997</v>
      </c>
      <c r="F31" s="11">
        <v>113.354375</v>
      </c>
      <c r="G31" s="11">
        <v>463.67357099999998</v>
      </c>
      <c r="H31" s="11">
        <v>685.25</v>
      </c>
      <c r="J31" s="11">
        <v>2.044</v>
      </c>
      <c r="K31" s="11">
        <v>0.76600000000000001</v>
      </c>
    </row>
    <row r="32" spans="2:11" x14ac:dyDescent="0.2">
      <c r="B32" s="41">
        <v>1.1499999999999999</v>
      </c>
      <c r="C32" s="11">
        <v>170.03</v>
      </c>
      <c r="D32" s="11">
        <v>467.83812499999999</v>
      </c>
      <c r="E32" s="11">
        <v>554.38499999999999</v>
      </c>
      <c r="F32" s="11">
        <v>117.346875</v>
      </c>
      <c r="G32" s="11">
        <v>496.03357099999999</v>
      </c>
      <c r="H32" s="11">
        <v>746.48833300000001</v>
      </c>
      <c r="J32" s="11">
        <v>1.2350000000000001</v>
      </c>
      <c r="K32" s="11">
        <v>1.32</v>
      </c>
    </row>
    <row r="33" spans="2:11" x14ac:dyDescent="0.2">
      <c r="B33" s="41">
        <v>1.1919999999999999</v>
      </c>
      <c r="C33" s="11">
        <v>173.48769200000001</v>
      </c>
      <c r="D33" s="11">
        <v>498.14687500000002</v>
      </c>
      <c r="E33" s="11">
        <v>588.09500000000003</v>
      </c>
      <c r="F33" s="11">
        <v>123.141875</v>
      </c>
      <c r="G33" s="11">
        <v>535.427143</v>
      </c>
      <c r="H33" s="11">
        <v>803.97</v>
      </c>
      <c r="J33" s="11">
        <v>1.7030000000000001</v>
      </c>
      <c r="K33" s="11">
        <v>1.575</v>
      </c>
    </row>
    <row r="34" spans="2:11" x14ac:dyDescent="0.2">
      <c r="B34" s="41">
        <v>1.2350000000000001</v>
      </c>
      <c r="C34" s="11">
        <v>188.74615399999999</v>
      </c>
      <c r="D34" s="11">
        <v>525.70000000000005</v>
      </c>
      <c r="E34" s="11">
        <v>613.19666700000005</v>
      </c>
      <c r="F34" s="11">
        <v>128.62375</v>
      </c>
      <c r="G34" s="11">
        <v>586.42428600000005</v>
      </c>
      <c r="H34" s="11">
        <v>846.27166699999998</v>
      </c>
      <c r="J34" s="11">
        <v>1.32</v>
      </c>
      <c r="K34" s="11">
        <v>1.0640000000000001</v>
      </c>
    </row>
    <row r="35" spans="2:11" x14ac:dyDescent="0.2">
      <c r="B35" s="41">
        <v>1.2769999999999999</v>
      </c>
      <c r="C35" s="11">
        <v>206.9</v>
      </c>
      <c r="D35" s="11">
        <v>542.46812499999999</v>
      </c>
      <c r="E35" s="11">
        <v>633.72083299999997</v>
      </c>
      <c r="F35" s="11">
        <v>131.03812500000001</v>
      </c>
      <c r="G35" s="11">
        <v>637.95571399999994</v>
      </c>
      <c r="H35" s="11">
        <v>863.79916700000001</v>
      </c>
      <c r="J35" s="11">
        <v>1.5329999999999999</v>
      </c>
      <c r="K35" s="11">
        <v>1.32</v>
      </c>
    </row>
    <row r="36" spans="2:11" x14ac:dyDescent="0.2">
      <c r="B36" s="41">
        <v>1.32</v>
      </c>
      <c r="C36" s="11">
        <v>221.60230799999999</v>
      </c>
      <c r="D36" s="11">
        <v>556.31937500000004</v>
      </c>
      <c r="E36" s="11">
        <v>646.51833299999998</v>
      </c>
      <c r="F36" s="11">
        <v>131.85</v>
      </c>
      <c r="G36" s="11">
        <v>664.44142899999997</v>
      </c>
      <c r="H36" s="11">
        <v>859.56166700000006</v>
      </c>
      <c r="J36" s="11">
        <v>1.575</v>
      </c>
      <c r="K36" s="11">
        <v>1.022</v>
      </c>
    </row>
    <row r="37" spans="2:11" x14ac:dyDescent="0.2">
      <c r="B37" s="41">
        <v>1.3620000000000001</v>
      </c>
      <c r="C37" s="11">
        <v>233.69615400000001</v>
      </c>
      <c r="D37" s="11">
        <v>576.03250000000003</v>
      </c>
      <c r="E37" s="11">
        <v>651.55666699999995</v>
      </c>
      <c r="F37" s="11">
        <v>133.38062500000001</v>
      </c>
      <c r="G37" s="11">
        <v>662.73214299999995</v>
      </c>
      <c r="H37" s="11">
        <v>843.00750000000005</v>
      </c>
      <c r="J37" s="11">
        <v>1.2769999999999999</v>
      </c>
      <c r="K37" s="11">
        <v>1.831</v>
      </c>
    </row>
    <row r="38" spans="2:11" x14ac:dyDescent="0.2">
      <c r="B38" s="41">
        <v>1.405</v>
      </c>
      <c r="C38" s="11">
        <v>239.65</v>
      </c>
      <c r="D38" s="11">
        <v>589.708125</v>
      </c>
      <c r="E38" s="11">
        <v>659.97333300000003</v>
      </c>
      <c r="F38" s="11">
        <v>135.76750000000001</v>
      </c>
      <c r="G38" s="11">
        <v>640.88857099999996</v>
      </c>
      <c r="H38" s="11">
        <v>821.58083299999998</v>
      </c>
      <c r="J38" s="11">
        <v>2.129</v>
      </c>
      <c r="K38" s="11">
        <v>1.1919999999999999</v>
      </c>
    </row>
    <row r="39" spans="2:11" x14ac:dyDescent="0.2">
      <c r="B39" s="41">
        <v>1.448</v>
      </c>
      <c r="C39" s="11">
        <v>239.138462</v>
      </c>
      <c r="D39" s="11">
        <v>593.78</v>
      </c>
      <c r="E39" s="11">
        <v>673.45666700000004</v>
      </c>
      <c r="F39" s="11">
        <v>137.30312499999999</v>
      </c>
      <c r="G39" s="11">
        <v>620.22428600000001</v>
      </c>
      <c r="H39" s="11">
        <v>794.02166699999998</v>
      </c>
      <c r="J39" s="11">
        <v>1.448</v>
      </c>
      <c r="K39" s="11">
        <v>1.746</v>
      </c>
    </row>
    <row r="40" spans="2:11" x14ac:dyDescent="0.2">
      <c r="B40" s="41">
        <v>1.49</v>
      </c>
      <c r="C40" s="11">
        <v>234.115385</v>
      </c>
      <c r="D40" s="11">
        <v>591.27125000000001</v>
      </c>
      <c r="E40" s="11">
        <v>694.61833300000001</v>
      </c>
      <c r="F40" s="11">
        <v>139.07749999999999</v>
      </c>
      <c r="G40" s="11">
        <v>603.81428600000004</v>
      </c>
      <c r="H40" s="11">
        <v>768.44749999999999</v>
      </c>
      <c r="J40" s="11">
        <v>1.448</v>
      </c>
      <c r="K40" s="11">
        <v>1.2350000000000001</v>
      </c>
    </row>
    <row r="41" spans="2:11" x14ac:dyDescent="0.2">
      <c r="B41" s="41">
        <v>1.5329999999999999</v>
      </c>
      <c r="C41" s="11">
        <v>228.67461499999999</v>
      </c>
      <c r="D41" s="11">
        <v>578.98374999999999</v>
      </c>
      <c r="E41" s="11">
        <v>716.72666700000002</v>
      </c>
      <c r="F41" s="11">
        <v>143.69562500000001</v>
      </c>
      <c r="G41" s="11">
        <v>589.04428600000006</v>
      </c>
      <c r="H41" s="11">
        <v>740.94416699999999</v>
      </c>
      <c r="J41" s="11">
        <v>2.512</v>
      </c>
      <c r="K41" s="11">
        <v>1.405</v>
      </c>
    </row>
    <row r="42" spans="2:11" x14ac:dyDescent="0.2">
      <c r="B42" s="41">
        <v>1.575</v>
      </c>
      <c r="C42" s="11">
        <v>223.66615400000001</v>
      </c>
      <c r="D42" s="11">
        <v>550.40812500000004</v>
      </c>
      <c r="E42" s="11">
        <v>730.21083299999998</v>
      </c>
      <c r="F42" s="11">
        <v>151.138125</v>
      </c>
      <c r="G42" s="11">
        <v>579.411429</v>
      </c>
      <c r="H42" s="11">
        <v>723.45916699999998</v>
      </c>
      <c r="J42" s="11">
        <v>1.49</v>
      </c>
      <c r="K42" s="11">
        <v>1.2350000000000001</v>
      </c>
    </row>
    <row r="43" spans="2:11" x14ac:dyDescent="0.2">
      <c r="B43" s="41">
        <v>1.6180000000000001</v>
      </c>
      <c r="C43" s="11">
        <v>221.16</v>
      </c>
      <c r="D43" s="11">
        <v>508.63312500000001</v>
      </c>
      <c r="E43" s="11">
        <v>736.95916699999998</v>
      </c>
      <c r="F43" s="11">
        <v>160.98374999999999</v>
      </c>
      <c r="G43" s="11">
        <v>571.06285700000001</v>
      </c>
      <c r="H43" s="11">
        <v>713.38750000000005</v>
      </c>
      <c r="J43" s="11">
        <v>0.76600000000000001</v>
      </c>
      <c r="K43" s="11">
        <v>1.5329999999999999</v>
      </c>
    </row>
    <row r="44" spans="2:11" x14ac:dyDescent="0.2">
      <c r="B44" s="41">
        <v>1.66</v>
      </c>
      <c r="C44" s="11">
        <v>222.8</v>
      </c>
      <c r="D44" s="11">
        <v>465.01249999999999</v>
      </c>
      <c r="E44" s="11">
        <v>739.939167</v>
      </c>
      <c r="F44" s="11">
        <v>171.08812499999999</v>
      </c>
      <c r="G44" s="11">
        <v>549.70642899999996</v>
      </c>
      <c r="H44" s="11">
        <v>706.52666699999997</v>
      </c>
      <c r="J44" s="11">
        <v>1.32</v>
      </c>
      <c r="K44" s="11">
        <v>1.2769999999999999</v>
      </c>
    </row>
    <row r="45" spans="2:11" x14ac:dyDescent="0.2">
      <c r="B45" s="41">
        <v>1.7030000000000001</v>
      </c>
      <c r="C45" s="11">
        <v>226.58692300000001</v>
      </c>
      <c r="D45" s="11">
        <v>434.03625</v>
      </c>
      <c r="E45" s="11">
        <v>742.63250000000005</v>
      </c>
      <c r="F45" s="11">
        <v>180.9375</v>
      </c>
      <c r="G45" s="11">
        <v>520.27214300000003</v>
      </c>
      <c r="H45" s="11">
        <v>699.27333299999998</v>
      </c>
      <c r="J45" s="11">
        <v>1.575</v>
      </c>
      <c r="K45" s="11">
        <v>1.3620000000000001</v>
      </c>
    </row>
    <row r="46" spans="2:11" x14ac:dyDescent="0.2">
      <c r="B46" s="41">
        <v>1.746</v>
      </c>
      <c r="C46" s="11">
        <v>229.192308</v>
      </c>
      <c r="D46" s="11">
        <v>420.28062499999999</v>
      </c>
      <c r="E46" s="11">
        <v>748.40250000000003</v>
      </c>
      <c r="F46" s="11">
        <v>194.1825</v>
      </c>
      <c r="G46" s="11">
        <v>487.50714299999999</v>
      </c>
      <c r="H46" s="11">
        <v>688.53833299999997</v>
      </c>
    </row>
    <row r="47" spans="2:11" x14ac:dyDescent="0.2">
      <c r="B47" s="41">
        <v>1.788</v>
      </c>
      <c r="C47" s="11">
        <v>232.796154</v>
      </c>
      <c r="D47" s="11">
        <v>413.62687499999998</v>
      </c>
      <c r="E47" s="11">
        <v>748.78083300000003</v>
      </c>
      <c r="F47" s="11">
        <v>212.87562500000001</v>
      </c>
      <c r="G47" s="11">
        <v>453.24714299999999</v>
      </c>
      <c r="H47" s="11">
        <v>665.90666699999997</v>
      </c>
    </row>
    <row r="48" spans="2:11" x14ac:dyDescent="0.2">
      <c r="B48" s="41">
        <v>1.831</v>
      </c>
      <c r="C48" s="11">
        <v>236.967692</v>
      </c>
      <c r="D48" s="11">
        <v>408.31625000000003</v>
      </c>
      <c r="E48" s="11">
        <v>744.440833</v>
      </c>
      <c r="F48" s="11">
        <v>236.47312500000001</v>
      </c>
      <c r="G48" s="11">
        <v>423.99928599999998</v>
      </c>
      <c r="H48" s="11">
        <v>632.74333300000001</v>
      </c>
    </row>
    <row r="49" spans="2:8" x14ac:dyDescent="0.2">
      <c r="B49" s="41">
        <v>1.873</v>
      </c>
      <c r="C49" s="11">
        <v>240.78384600000001</v>
      </c>
      <c r="D49" s="11">
        <v>401.59375</v>
      </c>
      <c r="E49" s="11">
        <v>727.66916700000002</v>
      </c>
      <c r="F49" s="11">
        <v>262.38375000000002</v>
      </c>
      <c r="G49" s="11">
        <v>408.330714</v>
      </c>
      <c r="H49" s="11">
        <v>587.73583299999996</v>
      </c>
    </row>
    <row r="50" spans="2:8" x14ac:dyDescent="0.2">
      <c r="B50" s="41">
        <v>1.9159999999999999</v>
      </c>
      <c r="C50" s="11">
        <v>245.58230800000001</v>
      </c>
      <c r="D50" s="11">
        <v>395.18312500000002</v>
      </c>
      <c r="E50" s="11">
        <v>696.65250000000003</v>
      </c>
      <c r="F50" s="11">
        <v>283.75062500000001</v>
      </c>
      <c r="G50" s="11">
        <v>408.15857099999999</v>
      </c>
      <c r="H50" s="11">
        <v>542.03636400000005</v>
      </c>
    </row>
    <row r="51" spans="2:8" x14ac:dyDescent="0.2">
      <c r="B51" s="41">
        <v>1.958</v>
      </c>
      <c r="C51" s="11">
        <v>250.842308</v>
      </c>
      <c r="D51" s="11">
        <v>390.19375000000002</v>
      </c>
      <c r="E51" s="11">
        <v>658.34166700000003</v>
      </c>
      <c r="F51" s="11">
        <v>295.825625</v>
      </c>
      <c r="G51" s="11">
        <v>448.80769199999997</v>
      </c>
      <c r="H51" s="11">
        <v>494.58454499999999</v>
      </c>
    </row>
    <row r="52" spans="2:8" x14ac:dyDescent="0.2">
      <c r="B52" s="41">
        <v>2.0009999999999999</v>
      </c>
      <c r="C52" s="11">
        <v>251.56153800000001</v>
      </c>
      <c r="D52" s="11">
        <v>386.50875000000002</v>
      </c>
      <c r="E52" s="11">
        <v>619.46333300000003</v>
      </c>
      <c r="F52" s="11">
        <v>297.424375</v>
      </c>
      <c r="G52" s="11">
        <v>466.02692300000001</v>
      </c>
      <c r="H52" s="11">
        <v>458.69909100000001</v>
      </c>
    </row>
    <row r="53" spans="2:8" x14ac:dyDescent="0.2">
      <c r="B53" s="41">
        <v>2.044</v>
      </c>
      <c r="C53" s="11">
        <v>243.094615</v>
      </c>
      <c r="D53" s="11">
        <v>417</v>
      </c>
      <c r="E53" s="11">
        <v>636.831818</v>
      </c>
      <c r="F53" s="11">
        <v>289.31</v>
      </c>
      <c r="G53" s="11">
        <v>486.773077</v>
      </c>
      <c r="H53" s="11">
        <v>430.12363599999998</v>
      </c>
    </row>
    <row r="54" spans="2:8" x14ac:dyDescent="0.2">
      <c r="B54" s="41">
        <v>2.0859999999999999</v>
      </c>
      <c r="C54" s="11">
        <v>230.664615</v>
      </c>
      <c r="D54" s="11">
        <v>410.685</v>
      </c>
      <c r="E54" s="11">
        <v>614.23454500000003</v>
      </c>
      <c r="F54" s="11">
        <v>279.69562500000001</v>
      </c>
      <c r="G54" s="11">
        <v>505.33461499999999</v>
      </c>
      <c r="H54" s="11">
        <v>408.18363599999998</v>
      </c>
    </row>
    <row r="55" spans="2:8" x14ac:dyDescent="0.2">
      <c r="B55" s="41">
        <v>2.129</v>
      </c>
      <c r="C55" s="11">
        <v>221.860769</v>
      </c>
      <c r="D55" s="11">
        <v>397.09714300000002</v>
      </c>
      <c r="E55" s="11">
        <v>594.71181799999999</v>
      </c>
      <c r="F55" s="11">
        <v>274.97624999999999</v>
      </c>
      <c r="G55" s="11">
        <v>509.86307699999998</v>
      </c>
      <c r="H55" s="11">
        <v>381.05454500000002</v>
      </c>
    </row>
    <row r="56" spans="2:8" x14ac:dyDescent="0.2">
      <c r="B56" s="41">
        <v>2.1709999999999998</v>
      </c>
      <c r="C56" s="11">
        <v>216.98</v>
      </c>
      <c r="D56" s="11">
        <v>379.47357099999999</v>
      </c>
      <c r="E56" s="11">
        <v>570.99636399999997</v>
      </c>
      <c r="F56" s="11">
        <v>276.143125</v>
      </c>
      <c r="G56" s="11">
        <v>485.61</v>
      </c>
      <c r="H56" s="11">
        <v>344.41181799999998</v>
      </c>
    </row>
    <row r="57" spans="2:8" x14ac:dyDescent="0.2">
      <c r="B57" s="41">
        <v>2.214</v>
      </c>
      <c r="C57" s="11">
        <v>231.46166700000001</v>
      </c>
      <c r="D57" s="11">
        <v>360.47071399999999</v>
      </c>
      <c r="E57" s="11">
        <v>543.54272700000001</v>
      </c>
      <c r="F57" s="11">
        <v>281.27125000000001</v>
      </c>
      <c r="G57" s="11">
        <v>444.513846</v>
      </c>
      <c r="H57" s="11">
        <v>301.56818199999998</v>
      </c>
    </row>
    <row r="58" spans="2:8" x14ac:dyDescent="0.2">
      <c r="B58" s="41">
        <v>2.2559999999999998</v>
      </c>
      <c r="C58" s="11">
        <v>234.64083299999999</v>
      </c>
      <c r="D58" s="11">
        <v>348.53071399999999</v>
      </c>
      <c r="E58" s="11">
        <v>517.94454499999995</v>
      </c>
      <c r="F58" s="11">
        <v>286.38687499999997</v>
      </c>
      <c r="G58" s="11">
        <v>408.55846200000002</v>
      </c>
      <c r="H58" s="11">
        <v>259.25363599999997</v>
      </c>
    </row>
    <row r="59" spans="2:8" x14ac:dyDescent="0.2">
      <c r="B59" s="41">
        <v>2.2989999999999999</v>
      </c>
      <c r="C59" s="11">
        <v>238.028333</v>
      </c>
      <c r="D59" s="11">
        <v>346.77785699999998</v>
      </c>
      <c r="E59" s="11">
        <v>498.52363600000001</v>
      </c>
      <c r="F59" s="11">
        <v>291.17062499999997</v>
      </c>
      <c r="G59" s="11">
        <v>382.01692300000002</v>
      </c>
      <c r="H59" s="11">
        <v>258.54222199999998</v>
      </c>
    </row>
    <row r="60" spans="2:8" x14ac:dyDescent="0.2">
      <c r="B60" s="41">
        <v>2.3420000000000001</v>
      </c>
      <c r="C60" s="11">
        <v>233.32749999999999</v>
      </c>
      <c r="D60" s="11">
        <v>354.32857100000001</v>
      </c>
      <c r="E60" s="11">
        <v>490.25</v>
      </c>
      <c r="F60" s="11">
        <v>297.14687500000002</v>
      </c>
      <c r="G60" s="11">
        <v>360.32923099999999</v>
      </c>
      <c r="H60" s="11">
        <v>224.92777799999999</v>
      </c>
    </row>
    <row r="61" spans="2:8" x14ac:dyDescent="0.2">
      <c r="B61" s="41">
        <v>2.3839999999999999</v>
      </c>
      <c r="C61" s="11">
        <v>220.27500000000001</v>
      </c>
      <c r="D61" s="11">
        <v>365.799286</v>
      </c>
      <c r="E61" s="11">
        <v>492.56909100000001</v>
      </c>
      <c r="F61" s="11">
        <v>299.53812499999998</v>
      </c>
      <c r="G61" s="11">
        <v>334.055385</v>
      </c>
      <c r="H61" s="11">
        <v>208.93111099999999</v>
      </c>
    </row>
    <row r="62" spans="2:8" x14ac:dyDescent="0.2">
      <c r="B62" s="41">
        <v>2.427</v>
      </c>
      <c r="C62" s="11">
        <v>202.568333</v>
      </c>
      <c r="D62" s="11">
        <v>425.36500000000001</v>
      </c>
      <c r="E62" s="11">
        <v>487.507273</v>
      </c>
      <c r="F62" s="11">
        <v>294.84125</v>
      </c>
      <c r="G62" s="11">
        <v>312.41615400000001</v>
      </c>
      <c r="H62" s="11">
        <v>220.21</v>
      </c>
    </row>
    <row r="63" spans="2:8" x14ac:dyDescent="0.2">
      <c r="B63" s="41">
        <v>2.4689999999999999</v>
      </c>
      <c r="C63" s="11">
        <v>184.63749999999999</v>
      </c>
      <c r="D63" s="11">
        <v>421.9975</v>
      </c>
      <c r="E63" s="11">
        <v>465.09</v>
      </c>
      <c r="F63" s="11">
        <v>282.33749999999998</v>
      </c>
      <c r="G63" s="11">
        <v>295.95230800000002</v>
      </c>
      <c r="H63" s="11">
        <v>263.58999999999997</v>
      </c>
    </row>
    <row r="64" spans="2:8" x14ac:dyDescent="0.2">
      <c r="B64" s="41">
        <v>2.512</v>
      </c>
      <c r="C64" s="11">
        <v>168.9</v>
      </c>
      <c r="D64" s="11">
        <v>388.86666700000001</v>
      </c>
      <c r="E64" s="11">
        <v>453.863</v>
      </c>
      <c r="F64" s="11">
        <v>267.01625000000001</v>
      </c>
      <c r="G64" s="11">
        <v>279.96076900000003</v>
      </c>
      <c r="H64" s="11">
        <v>250.14666700000001</v>
      </c>
    </row>
    <row r="65" spans="2:8" x14ac:dyDescent="0.2">
      <c r="B65" s="41">
        <v>2.5539999999999998</v>
      </c>
      <c r="C65" s="11">
        <v>158.10666699999999</v>
      </c>
      <c r="D65" s="11">
        <v>346.34249999999997</v>
      </c>
      <c r="E65" s="11">
        <v>414.25299999999999</v>
      </c>
      <c r="F65" s="11">
        <v>251.42375000000001</v>
      </c>
      <c r="G65" s="11">
        <v>261.16615400000001</v>
      </c>
      <c r="H65" s="11">
        <v>233.63833299999999</v>
      </c>
    </row>
    <row r="66" spans="2:8" x14ac:dyDescent="0.2">
      <c r="B66" s="41">
        <v>2.597</v>
      </c>
      <c r="C66" s="11">
        <v>155.13249999999999</v>
      </c>
      <c r="D66" s="11">
        <v>310.21499999999997</v>
      </c>
      <c r="E66" s="11">
        <v>379.10199999999998</v>
      </c>
      <c r="F66" s="11">
        <v>234.94062500000001</v>
      </c>
      <c r="G66" s="11">
        <v>257.15249999999997</v>
      </c>
      <c r="H66" s="11">
        <v>216.71333300000001</v>
      </c>
    </row>
    <row r="67" spans="2:8" x14ac:dyDescent="0.2">
      <c r="B67" s="41">
        <v>2.64</v>
      </c>
      <c r="C67" s="11">
        <v>158.30250000000001</v>
      </c>
      <c r="D67" s="11">
        <v>280.71333299999998</v>
      </c>
      <c r="E67" s="11">
        <v>353.88400000000001</v>
      </c>
      <c r="F67" s="11">
        <v>219.358125</v>
      </c>
      <c r="G67" s="11">
        <v>244.17416700000001</v>
      </c>
      <c r="H67" s="11">
        <v>197.61333300000001</v>
      </c>
    </row>
    <row r="68" spans="2:8" x14ac:dyDescent="0.2">
      <c r="B68" s="41">
        <v>2.6819999999999999</v>
      </c>
      <c r="C68" s="11">
        <v>165.16749999999999</v>
      </c>
      <c r="D68" s="11">
        <v>258.818333</v>
      </c>
      <c r="E68" s="11">
        <v>339.88600000000002</v>
      </c>
      <c r="F68" s="11">
        <v>206.765625</v>
      </c>
      <c r="G68" s="11">
        <v>242.98083299999999</v>
      </c>
      <c r="H68" s="11">
        <v>201.12</v>
      </c>
    </row>
    <row r="69" spans="2:8" x14ac:dyDescent="0.2">
      <c r="B69" s="41">
        <v>2.7250000000000001</v>
      </c>
      <c r="C69" s="11">
        <v>196.92599999999999</v>
      </c>
      <c r="D69" s="11">
        <v>246.9075</v>
      </c>
      <c r="E69" s="11">
        <v>325.815</v>
      </c>
      <c r="F69" s="11">
        <v>197.27312499999999</v>
      </c>
      <c r="G69" s="11">
        <v>270.60909099999998</v>
      </c>
      <c r="H69" s="11">
        <v>203.48500000000001</v>
      </c>
    </row>
    <row r="70" spans="2:8" x14ac:dyDescent="0.2">
      <c r="B70" s="41">
        <v>2.7669999999999999</v>
      </c>
      <c r="C70" s="11">
        <v>202.048</v>
      </c>
      <c r="D70" s="11">
        <v>242.95249999999999</v>
      </c>
      <c r="E70" s="11">
        <v>305.41899999999998</v>
      </c>
      <c r="F70" s="11">
        <v>193.51625000000001</v>
      </c>
      <c r="G70" s="11">
        <v>298.47800000000001</v>
      </c>
      <c r="H70" s="11">
        <v>183.5925</v>
      </c>
    </row>
    <row r="71" spans="2:8" x14ac:dyDescent="0.2">
      <c r="B71" s="41">
        <v>2.81</v>
      </c>
      <c r="C71" s="11">
        <v>200.041</v>
      </c>
      <c r="D71" s="11">
        <v>242.660833</v>
      </c>
      <c r="E71" s="11">
        <v>278.447</v>
      </c>
      <c r="F71" s="11">
        <v>197.3</v>
      </c>
      <c r="G71" s="11">
        <v>297.16300000000001</v>
      </c>
      <c r="H71" s="11">
        <v>172.4975</v>
      </c>
    </row>
    <row r="72" spans="2:8" x14ac:dyDescent="0.2">
      <c r="B72" s="41">
        <v>2.8519999999999999</v>
      </c>
      <c r="C72" s="11">
        <v>191.52600000000001</v>
      </c>
      <c r="D72" s="11">
        <v>248.9325</v>
      </c>
      <c r="E72" s="11">
        <v>255.515556</v>
      </c>
      <c r="F72" s="11">
        <v>207.994</v>
      </c>
      <c r="G72" s="11">
        <v>323.294444</v>
      </c>
      <c r="H72" s="11">
        <v>169.37</v>
      </c>
    </row>
    <row r="73" spans="2:8" x14ac:dyDescent="0.2">
      <c r="B73" s="41">
        <v>2.895</v>
      </c>
      <c r="C73" s="11">
        <v>181.749</v>
      </c>
      <c r="D73" s="11">
        <v>259.40916700000002</v>
      </c>
      <c r="E73" s="11">
        <v>230.985556</v>
      </c>
      <c r="F73" s="11">
        <v>217.63066699999999</v>
      </c>
      <c r="G73" s="11">
        <v>329.98222199999998</v>
      </c>
      <c r="H73" s="11">
        <v>167.1275</v>
      </c>
    </row>
    <row r="74" spans="2:8" x14ac:dyDescent="0.2">
      <c r="B74" s="41">
        <v>2.9380000000000002</v>
      </c>
      <c r="C74" s="11">
        <v>170.01900000000001</v>
      </c>
      <c r="D74" s="11">
        <v>261.75749999999999</v>
      </c>
      <c r="E74" s="11">
        <v>225.20625000000001</v>
      </c>
      <c r="F74" s="11">
        <v>226.61933300000001</v>
      </c>
      <c r="G74" s="11">
        <v>342.52666699999997</v>
      </c>
      <c r="H74" s="11">
        <v>164.4075</v>
      </c>
    </row>
    <row r="75" spans="2:8" x14ac:dyDescent="0.2">
      <c r="B75" s="41">
        <v>2.98</v>
      </c>
      <c r="C75" s="11">
        <v>157.68299999999999</v>
      </c>
      <c r="D75" s="11">
        <v>251.91249999999999</v>
      </c>
      <c r="E75" s="11">
        <v>213.07749999999999</v>
      </c>
      <c r="F75" s="11">
        <v>232.03</v>
      </c>
      <c r="G75" s="11">
        <v>438.45714299999997</v>
      </c>
      <c r="H75" s="11">
        <v>191.11</v>
      </c>
    </row>
    <row r="76" spans="2:8" x14ac:dyDescent="0.2">
      <c r="B76" s="41">
        <v>3.0230000000000001</v>
      </c>
      <c r="C76" s="11">
        <v>147.30000000000001</v>
      </c>
      <c r="D76" s="11">
        <v>234.67833300000001</v>
      </c>
      <c r="E76" s="11">
        <v>198.77</v>
      </c>
      <c r="F76" s="11">
        <v>233.322667</v>
      </c>
      <c r="G76" s="11">
        <v>427.838571</v>
      </c>
      <c r="H76" s="11">
        <v>248.89500000000001</v>
      </c>
    </row>
    <row r="77" spans="2:8" x14ac:dyDescent="0.2">
      <c r="B77" s="41">
        <v>3.0649999999999999</v>
      </c>
      <c r="C77" s="11">
        <v>140.822</v>
      </c>
      <c r="D77" s="11">
        <v>216.875</v>
      </c>
      <c r="E77" s="11">
        <v>183.42124999999999</v>
      </c>
      <c r="F77" s="11">
        <v>230.446</v>
      </c>
      <c r="G77" s="11">
        <v>403.83714300000003</v>
      </c>
      <c r="H77" s="11">
        <v>234.62</v>
      </c>
    </row>
    <row r="78" spans="2:8" x14ac:dyDescent="0.2">
      <c r="B78" s="41">
        <v>3.1080000000000001</v>
      </c>
      <c r="C78" s="11">
        <v>141.221</v>
      </c>
      <c r="D78" s="11">
        <v>207.31</v>
      </c>
      <c r="E78" s="11">
        <v>186.14285699999999</v>
      </c>
      <c r="F78" s="11">
        <v>220.003333</v>
      </c>
      <c r="G78" s="11">
        <v>367.48857099999998</v>
      </c>
      <c r="H78" s="11">
        <v>221.465</v>
      </c>
    </row>
    <row r="79" spans="2:8" x14ac:dyDescent="0.2">
      <c r="B79" s="41">
        <v>3.1509999999999998</v>
      </c>
      <c r="C79" s="11">
        <v>147.559</v>
      </c>
      <c r="D79" s="11">
        <v>205.749167</v>
      </c>
      <c r="E79" s="11">
        <v>204.048</v>
      </c>
      <c r="F79" s="11">
        <v>201.80199999999999</v>
      </c>
      <c r="G79" s="11">
        <v>367.503333</v>
      </c>
      <c r="H79" s="11">
        <v>214.27</v>
      </c>
    </row>
    <row r="80" spans="2:8" x14ac:dyDescent="0.2">
      <c r="B80" s="41">
        <v>3.1930000000000001</v>
      </c>
      <c r="C80" s="11">
        <v>156.16300000000001</v>
      </c>
      <c r="D80" s="11">
        <v>206.17500000000001</v>
      </c>
      <c r="E80" s="11">
        <v>212.34200000000001</v>
      </c>
      <c r="F80" s="11">
        <v>183.86333300000001</v>
      </c>
      <c r="G80" s="11">
        <v>307.72500000000002</v>
      </c>
      <c r="H80" s="11">
        <v>223.29</v>
      </c>
    </row>
    <row r="81" spans="2:8" x14ac:dyDescent="0.2">
      <c r="B81" s="41">
        <v>3.2360000000000002</v>
      </c>
      <c r="C81" s="11">
        <v>163.00899999999999</v>
      </c>
      <c r="D81" s="11">
        <v>207.20833300000001</v>
      </c>
      <c r="E81" s="11">
        <v>238.71</v>
      </c>
      <c r="F81" s="11">
        <v>173.316</v>
      </c>
      <c r="G81" s="11">
        <v>256.71666699999997</v>
      </c>
      <c r="H81" s="11">
        <v>239.08500000000001</v>
      </c>
    </row>
    <row r="82" spans="2:8" x14ac:dyDescent="0.2">
      <c r="B82" s="41">
        <v>3.278</v>
      </c>
      <c r="C82" s="11">
        <v>163.51300000000001</v>
      </c>
      <c r="D82" s="11">
        <v>211.625</v>
      </c>
      <c r="E82" s="11">
        <v>231.285</v>
      </c>
      <c r="F82" s="11">
        <v>170.86799999999999</v>
      </c>
      <c r="G82" s="11">
        <v>231.50666699999999</v>
      </c>
      <c r="H82" s="11">
        <v>243.27500000000001</v>
      </c>
    </row>
    <row r="83" spans="2:8" x14ac:dyDescent="0.2">
      <c r="B83" s="41">
        <v>3.3210000000000002</v>
      </c>
      <c r="C83" s="11">
        <v>157.82499999999999</v>
      </c>
      <c r="D83" s="11">
        <v>243.704545</v>
      </c>
      <c r="E83" s="11">
        <v>218.52</v>
      </c>
      <c r="F83" s="11">
        <v>180.78615400000001</v>
      </c>
      <c r="G83" s="11">
        <v>239.943333</v>
      </c>
      <c r="H83" s="11">
        <v>236.68</v>
      </c>
    </row>
    <row r="84" spans="2:8" x14ac:dyDescent="0.2">
      <c r="B84" s="41">
        <v>3.363</v>
      </c>
      <c r="C84" s="11">
        <v>153.11099999999999</v>
      </c>
      <c r="D84" s="11">
        <v>294.82600000000002</v>
      </c>
      <c r="E84" s="11">
        <v>206.0575</v>
      </c>
      <c r="F84" s="11">
        <v>178.763846</v>
      </c>
      <c r="G84" s="11">
        <v>272.67666700000001</v>
      </c>
      <c r="H84" s="11">
        <v>233.27</v>
      </c>
    </row>
    <row r="85" spans="2:8" x14ac:dyDescent="0.2">
      <c r="B85" s="41">
        <v>3.4060000000000001</v>
      </c>
      <c r="C85" s="11">
        <v>148.56100000000001</v>
      </c>
      <c r="D85" s="11">
        <v>320.21899999999999</v>
      </c>
      <c r="E85" s="11">
        <v>196.51499999999999</v>
      </c>
      <c r="F85" s="11">
        <v>172.33230800000001</v>
      </c>
      <c r="G85" s="11">
        <v>273.89749999999998</v>
      </c>
      <c r="H85" s="11">
        <v>230.315</v>
      </c>
    </row>
    <row r="86" spans="2:8" x14ac:dyDescent="0.2">
      <c r="B86" s="41">
        <v>3.4489999999999998</v>
      </c>
      <c r="C86" s="11">
        <v>144.441</v>
      </c>
      <c r="D86" s="11">
        <v>328.55799999999999</v>
      </c>
      <c r="E86" s="11">
        <v>190.15</v>
      </c>
      <c r="F86" s="11">
        <v>170.681667</v>
      </c>
      <c r="G86" s="11">
        <v>313.82249999999999</v>
      </c>
      <c r="H86" s="11">
        <v>219.73500000000001</v>
      </c>
    </row>
    <row r="87" spans="2:8" x14ac:dyDescent="0.2">
      <c r="B87" s="41">
        <v>3.4910000000000001</v>
      </c>
      <c r="C87" s="11">
        <v>139.84899999999999</v>
      </c>
      <c r="D87" s="11">
        <v>322.33699999999999</v>
      </c>
      <c r="E87" s="11">
        <v>183.70249999999999</v>
      </c>
      <c r="F87" s="11">
        <v>160.29083299999999</v>
      </c>
      <c r="G87" s="11">
        <v>340.69499999999999</v>
      </c>
      <c r="H87" s="11">
        <v>198.71</v>
      </c>
    </row>
    <row r="88" spans="2:8" x14ac:dyDescent="0.2">
      <c r="B88" s="41">
        <v>3.5339999999999998</v>
      </c>
      <c r="C88" s="11">
        <v>134.667</v>
      </c>
      <c r="D88" s="11">
        <v>329.13900000000001</v>
      </c>
      <c r="E88" s="11">
        <v>182.55500000000001</v>
      </c>
      <c r="F88" s="11">
        <v>152.69666699999999</v>
      </c>
      <c r="G88" s="11">
        <v>346.15</v>
      </c>
      <c r="H88" s="11">
        <v>165.39</v>
      </c>
    </row>
    <row r="89" spans="2:8" x14ac:dyDescent="0.2">
      <c r="B89" s="41">
        <v>3.5760000000000001</v>
      </c>
      <c r="C89" s="11">
        <v>131.45500000000001</v>
      </c>
      <c r="D89" s="11">
        <v>422.27625</v>
      </c>
      <c r="E89" s="11">
        <v>225.22666699999999</v>
      </c>
      <c r="F89" s="11">
        <v>150.048182</v>
      </c>
      <c r="G89" s="11">
        <v>335.49</v>
      </c>
      <c r="H89" s="11">
        <v>126.93</v>
      </c>
    </row>
    <row r="90" spans="2:8" x14ac:dyDescent="0.2">
      <c r="B90" s="41">
        <v>3.6190000000000002</v>
      </c>
      <c r="C90" s="11">
        <v>126.928</v>
      </c>
      <c r="D90" s="11">
        <v>457.82875000000001</v>
      </c>
      <c r="E90" s="11">
        <v>223.70333299999999</v>
      </c>
      <c r="F90" s="11">
        <v>149.21</v>
      </c>
      <c r="G90" s="11">
        <v>397.10333300000002</v>
      </c>
      <c r="H90" s="11">
        <v>95.754999999999995</v>
      </c>
    </row>
    <row r="91" spans="2:8" x14ac:dyDescent="0.2">
      <c r="B91" s="41">
        <v>3.661</v>
      </c>
      <c r="C91" s="11">
        <v>121.358</v>
      </c>
      <c r="D91" s="11">
        <v>496.44499999999999</v>
      </c>
      <c r="E91" s="11">
        <v>219.28666699999999</v>
      </c>
      <c r="F91" s="11">
        <v>145.440909</v>
      </c>
      <c r="G91" s="11">
        <v>335.21666699999997</v>
      </c>
      <c r="H91" s="11">
        <v>76.180000000000007</v>
      </c>
    </row>
    <row r="92" spans="2:8" x14ac:dyDescent="0.2">
      <c r="B92" s="41">
        <v>3.7040000000000002</v>
      </c>
      <c r="C92" s="11">
        <v>120.348</v>
      </c>
      <c r="D92" s="11">
        <v>529.57124999999996</v>
      </c>
      <c r="E92" s="11">
        <v>216.57</v>
      </c>
      <c r="F92" s="11">
        <v>136.57909100000001</v>
      </c>
      <c r="G92" s="11">
        <v>261.246667</v>
      </c>
      <c r="H92" s="11">
        <v>62.53</v>
      </c>
    </row>
    <row r="93" spans="2:8" x14ac:dyDescent="0.2">
      <c r="B93" s="41">
        <v>3.7469999999999999</v>
      </c>
      <c r="C93" s="11">
        <v>122.48</v>
      </c>
      <c r="D93" s="11">
        <v>560.18624999999997</v>
      </c>
      <c r="E93" s="11">
        <v>210.86333300000001</v>
      </c>
      <c r="F93" s="11">
        <v>128.381</v>
      </c>
      <c r="G93" s="11">
        <v>192.54333299999999</v>
      </c>
      <c r="H93" s="11">
        <v>76.86</v>
      </c>
    </row>
    <row r="94" spans="2:8" x14ac:dyDescent="0.2">
      <c r="B94" s="41">
        <v>3.7890000000000001</v>
      </c>
      <c r="C94" s="11">
        <v>124.569</v>
      </c>
      <c r="D94" s="11">
        <v>659.41857100000004</v>
      </c>
      <c r="E94" s="11">
        <v>213.86</v>
      </c>
      <c r="F94" s="11">
        <v>121.882222</v>
      </c>
      <c r="G94" s="11">
        <v>135.78666699999999</v>
      </c>
      <c r="H94" s="11">
        <v>87.86</v>
      </c>
    </row>
    <row r="95" spans="2:8" x14ac:dyDescent="0.2">
      <c r="B95" s="41">
        <v>3.8319999999999999</v>
      </c>
      <c r="C95" s="11">
        <v>125.46899999999999</v>
      </c>
      <c r="D95" s="11">
        <v>628.81285700000001</v>
      </c>
      <c r="E95" s="11">
        <v>209.19666699999999</v>
      </c>
      <c r="F95" s="11">
        <v>124.527778</v>
      </c>
      <c r="G95" s="11">
        <v>99.813333299999996</v>
      </c>
      <c r="H95" s="11">
        <v>88.3</v>
      </c>
    </row>
    <row r="96" spans="2:8" x14ac:dyDescent="0.2">
      <c r="B96" s="41">
        <v>3.8740000000000001</v>
      </c>
      <c r="C96" s="11">
        <v>124.23699999999999</v>
      </c>
      <c r="D96" s="11">
        <v>549.03571399999998</v>
      </c>
      <c r="E96" s="11">
        <v>200.30333300000001</v>
      </c>
      <c r="F96" s="11">
        <v>134.00666699999999</v>
      </c>
      <c r="G96" s="11">
        <v>82.676666699999998</v>
      </c>
      <c r="H96" s="11">
        <v>89.67</v>
      </c>
    </row>
    <row r="97" spans="2:8" x14ac:dyDescent="0.2">
      <c r="B97" s="41">
        <v>3.9169999999999998</v>
      </c>
      <c r="C97" s="11">
        <v>122.66</v>
      </c>
      <c r="D97" s="11">
        <v>532.661429</v>
      </c>
      <c r="E97" s="11">
        <v>186.153333</v>
      </c>
      <c r="F97" s="11">
        <v>161.88374999999999</v>
      </c>
      <c r="G97" s="11">
        <v>77.223333299999993</v>
      </c>
      <c r="H97" s="11">
        <v>98.99</v>
      </c>
    </row>
    <row r="98" spans="2:8" x14ac:dyDescent="0.2">
      <c r="B98" s="41">
        <v>3.9590000000000001</v>
      </c>
      <c r="C98" s="11">
        <v>118.822</v>
      </c>
      <c r="D98" s="11">
        <v>622.55285700000002</v>
      </c>
      <c r="E98" s="11">
        <v>171.026667</v>
      </c>
      <c r="F98" s="11">
        <v>187.27428599999999</v>
      </c>
      <c r="G98" s="11">
        <v>75.733333299999998</v>
      </c>
      <c r="H98" s="11"/>
    </row>
    <row r="99" spans="2:8" x14ac:dyDescent="0.2">
      <c r="B99" s="41">
        <v>4.0019999999999998</v>
      </c>
      <c r="C99" s="11">
        <v>111.593</v>
      </c>
      <c r="D99" s="11">
        <v>821.32857100000001</v>
      </c>
      <c r="E99" s="11">
        <v>202.58</v>
      </c>
      <c r="F99" s="11">
        <v>195.00571400000001</v>
      </c>
      <c r="G99" s="11">
        <v>79.31</v>
      </c>
      <c r="H99" s="11"/>
    </row>
    <row r="100" spans="2:8" x14ac:dyDescent="0.2">
      <c r="B100" s="41">
        <v>4.0449999999999999</v>
      </c>
      <c r="C100" s="11">
        <v>102.617778</v>
      </c>
      <c r="D100" s="11">
        <v>1153.65571</v>
      </c>
      <c r="E100" s="11">
        <v>197.20500000000001</v>
      </c>
      <c r="F100" s="11">
        <v>196.81571400000001</v>
      </c>
      <c r="G100" s="11">
        <v>100.16500000000001</v>
      </c>
      <c r="H100" s="11"/>
    </row>
    <row r="101" spans="2:8" x14ac:dyDescent="0.2">
      <c r="B101" s="41">
        <v>4.0869999999999997</v>
      </c>
      <c r="C101" s="11">
        <v>101.15</v>
      </c>
      <c r="D101" s="11">
        <v>1620.6214299999999</v>
      </c>
      <c r="E101" s="11">
        <v>200.405</v>
      </c>
      <c r="F101" s="11">
        <v>191.65</v>
      </c>
      <c r="G101" s="11">
        <v>133.565</v>
      </c>
      <c r="H101" s="11"/>
    </row>
    <row r="102" spans="2:8" x14ac:dyDescent="0.2">
      <c r="B102" s="41">
        <v>4.13</v>
      </c>
      <c r="C102" s="11">
        <v>105.557778</v>
      </c>
      <c r="D102" s="11">
        <v>2051.4314300000001</v>
      </c>
      <c r="E102" s="11">
        <v>214.49</v>
      </c>
      <c r="F102" s="11">
        <v>182.865714</v>
      </c>
      <c r="G102" s="11">
        <v>181.07</v>
      </c>
      <c r="H102" s="11"/>
    </row>
    <row r="103" spans="2:8" x14ac:dyDescent="0.2">
      <c r="B103" s="41">
        <v>4.1719999999999997</v>
      </c>
      <c r="C103" s="11">
        <v>122.36499999999999</v>
      </c>
      <c r="D103" s="11">
        <v>2698.9316699999999</v>
      </c>
      <c r="E103" s="11">
        <v>230.77</v>
      </c>
      <c r="F103" s="11">
        <v>171.09285700000001</v>
      </c>
      <c r="G103" s="11">
        <v>249.02</v>
      </c>
      <c r="H103" s="11"/>
    </row>
    <row r="104" spans="2:8" x14ac:dyDescent="0.2">
      <c r="B104" s="41">
        <v>4.2149999999999999</v>
      </c>
      <c r="C104" s="11">
        <v>124.815</v>
      </c>
      <c r="D104" s="11">
        <v>2798.3083299999998</v>
      </c>
      <c r="E104" s="11">
        <v>264.29500000000002</v>
      </c>
      <c r="F104" s="11">
        <v>171.07333299999999</v>
      </c>
      <c r="G104" s="11">
        <v>327.41500000000002</v>
      </c>
      <c r="H104" s="11"/>
    </row>
    <row r="105" spans="2:8" x14ac:dyDescent="0.2">
      <c r="B105" s="41">
        <v>4.2569999999999997</v>
      </c>
      <c r="C105" s="11">
        <v>119.51125</v>
      </c>
      <c r="D105" s="11">
        <v>3319.73</v>
      </c>
      <c r="E105" s="11">
        <v>301.31</v>
      </c>
      <c r="F105" s="11">
        <v>153.79166699999999</v>
      </c>
      <c r="G105" s="11">
        <v>754.79</v>
      </c>
      <c r="H105" s="11"/>
    </row>
    <row r="106" spans="2:8" x14ac:dyDescent="0.2">
      <c r="B106" s="41">
        <v>4.3</v>
      </c>
      <c r="C106" s="11">
        <v>114.925714</v>
      </c>
      <c r="D106" s="11">
        <v>3198.538</v>
      </c>
      <c r="E106" s="11">
        <v>322.27</v>
      </c>
      <c r="F106" s="11">
        <v>152.95500000000001</v>
      </c>
      <c r="G106" s="11">
        <v>804.5</v>
      </c>
      <c r="H106" s="11"/>
    </row>
    <row r="107" spans="2:8" x14ac:dyDescent="0.2">
      <c r="B107" s="41">
        <v>4.343</v>
      </c>
      <c r="C107" s="11">
        <v>104.647143</v>
      </c>
      <c r="D107" s="11">
        <v>3005.4319999999998</v>
      </c>
      <c r="E107" s="11">
        <v>313.27499999999998</v>
      </c>
      <c r="F107" s="11">
        <v>172.26499999999999</v>
      </c>
      <c r="G107" s="11">
        <v>741.75</v>
      </c>
      <c r="H107" s="11"/>
    </row>
    <row r="108" spans="2:8" x14ac:dyDescent="0.2">
      <c r="B108" s="41">
        <v>4.3849999999999998</v>
      </c>
      <c r="C108" s="11">
        <v>101.76857099999999</v>
      </c>
      <c r="D108" s="11">
        <v>2749.2080000000001</v>
      </c>
      <c r="E108" s="11">
        <v>273.54500000000002</v>
      </c>
      <c r="F108" s="11">
        <v>228.91</v>
      </c>
      <c r="G108" s="11">
        <v>617.5</v>
      </c>
      <c r="H108" s="11"/>
    </row>
    <row r="109" spans="2:8" x14ac:dyDescent="0.2">
      <c r="B109" s="41">
        <v>4.4279999999999999</v>
      </c>
      <c r="C109" s="11">
        <v>105.565714</v>
      </c>
      <c r="D109" s="11">
        <v>2448.2559999999999</v>
      </c>
      <c r="E109" s="11">
        <v>216.58500000000001</v>
      </c>
      <c r="F109" s="11">
        <v>219.48333299999999</v>
      </c>
      <c r="G109" s="11">
        <v>496.28</v>
      </c>
      <c r="H109" s="11"/>
    </row>
    <row r="110" spans="2:8" x14ac:dyDescent="0.2">
      <c r="B110" s="41">
        <v>4.47</v>
      </c>
      <c r="C110" s="11">
        <v>112.082857</v>
      </c>
      <c r="D110" s="11">
        <v>2023.67</v>
      </c>
      <c r="E110" s="11">
        <v>161.79499999999999</v>
      </c>
      <c r="F110" s="11">
        <v>295.07499999999999</v>
      </c>
      <c r="G110" s="11">
        <v>414.31</v>
      </c>
      <c r="H110" s="11"/>
    </row>
    <row r="111" spans="2:8" x14ac:dyDescent="0.2">
      <c r="B111" s="41">
        <v>4.5129999999999999</v>
      </c>
      <c r="C111" s="11">
        <v>109.31285699999999</v>
      </c>
      <c r="D111" s="11">
        <v>1499.432</v>
      </c>
      <c r="E111" s="11">
        <v>120.82</v>
      </c>
      <c r="F111" s="11">
        <v>328.47</v>
      </c>
      <c r="G111" s="11">
        <v>354.12</v>
      </c>
      <c r="H111" s="11"/>
    </row>
    <row r="112" spans="2:8" x14ac:dyDescent="0.2">
      <c r="B112" s="41">
        <v>4.5549999999999997</v>
      </c>
      <c r="C112" s="11">
        <v>102.074286</v>
      </c>
      <c r="D112" s="11">
        <v>1198.6849999999999</v>
      </c>
      <c r="E112" s="11">
        <v>85.8</v>
      </c>
      <c r="F112" s="11">
        <v>342.69</v>
      </c>
      <c r="G112" s="11">
        <v>276.39999999999998</v>
      </c>
      <c r="H112" s="11"/>
    </row>
    <row r="113" spans="2:8" x14ac:dyDescent="0.2">
      <c r="B113" s="41">
        <v>4.5979999999999999</v>
      </c>
      <c r="C113" s="11">
        <v>93.305714300000005</v>
      </c>
      <c r="D113" s="11">
        <v>715.69</v>
      </c>
      <c r="E113" s="11"/>
      <c r="F113" s="11">
        <v>333.30500000000001</v>
      </c>
      <c r="G113" s="11">
        <v>203.64</v>
      </c>
      <c r="H113" s="11"/>
    </row>
    <row r="114" spans="2:8" x14ac:dyDescent="0.2">
      <c r="B114" s="41">
        <v>4.641</v>
      </c>
      <c r="C114" s="11">
        <v>83.608571400000002</v>
      </c>
      <c r="D114" s="11">
        <v>474.89499999999998</v>
      </c>
      <c r="E114" s="11"/>
      <c r="F114" s="11">
        <v>316.07499999999999</v>
      </c>
      <c r="G114" s="11">
        <v>152.76</v>
      </c>
      <c r="H114" s="11"/>
    </row>
    <row r="115" spans="2:8" x14ac:dyDescent="0.2">
      <c r="B115" s="41">
        <v>4.6829999999999998</v>
      </c>
      <c r="C115" s="11">
        <v>76.283333299999995</v>
      </c>
      <c r="D115" s="11">
        <v>334.96499999999997</v>
      </c>
      <c r="E115" s="11"/>
      <c r="F115" s="11">
        <v>287.32</v>
      </c>
      <c r="G115" s="11"/>
      <c r="H115" s="11"/>
    </row>
    <row r="116" spans="2:8" x14ac:dyDescent="0.2">
      <c r="B116" s="41">
        <v>4.726</v>
      </c>
      <c r="C116" s="11">
        <v>75.165000000000006</v>
      </c>
      <c r="D116" s="11">
        <v>264.70499999999998</v>
      </c>
      <c r="E116" s="11"/>
      <c r="F116" s="11">
        <v>245.96</v>
      </c>
      <c r="G116" s="11"/>
      <c r="H116" s="11"/>
    </row>
    <row r="117" spans="2:8" x14ac:dyDescent="0.2">
      <c r="B117" s="41">
        <v>4.7679999999999998</v>
      </c>
      <c r="C117" s="11">
        <v>77.573333300000002</v>
      </c>
      <c r="D117" s="11">
        <v>219.48500000000001</v>
      </c>
      <c r="E117" s="11"/>
      <c r="F117" s="11">
        <v>197.82499999999999</v>
      </c>
      <c r="G117" s="11"/>
      <c r="H117" s="11"/>
    </row>
    <row r="118" spans="2:8" x14ac:dyDescent="0.2">
      <c r="B118" s="41">
        <v>4.8109999999999999</v>
      </c>
      <c r="C118" s="11">
        <v>78.150000000000006</v>
      </c>
      <c r="D118" s="11">
        <v>86.6533333</v>
      </c>
      <c r="E118" s="11"/>
      <c r="F118" s="11">
        <v>153.49</v>
      </c>
      <c r="G118" s="11"/>
      <c r="H118" s="11"/>
    </row>
    <row r="119" spans="2:8" x14ac:dyDescent="0.2">
      <c r="B119" s="41">
        <v>4.8540000000000001</v>
      </c>
      <c r="C119" s="11">
        <v>76.341666700000005</v>
      </c>
      <c r="D119" s="11">
        <v>86.656666700000002</v>
      </c>
      <c r="E119" s="11"/>
      <c r="F119" s="11">
        <v>120.12</v>
      </c>
      <c r="G119" s="11"/>
      <c r="H119" s="11"/>
    </row>
    <row r="120" spans="2:8" x14ac:dyDescent="0.2">
      <c r="B120" s="41">
        <v>4.8959999999999999</v>
      </c>
      <c r="C120" s="11">
        <v>72.161666699999998</v>
      </c>
      <c r="D120" s="11">
        <v>84.136666700000006</v>
      </c>
      <c r="E120" s="11"/>
      <c r="F120" s="11">
        <v>99.15</v>
      </c>
      <c r="G120" s="11"/>
      <c r="H120" s="11"/>
    </row>
    <row r="121" spans="2:8" x14ac:dyDescent="0.2">
      <c r="B121" s="41">
        <v>4.9390000000000001</v>
      </c>
      <c r="C121" s="11">
        <v>77.676000000000002</v>
      </c>
      <c r="D121" s="11">
        <v>81.900000000000006</v>
      </c>
      <c r="E121" s="11"/>
      <c r="F121" s="11">
        <v>88.97</v>
      </c>
      <c r="G121" s="11"/>
      <c r="H121" s="11"/>
    </row>
    <row r="122" spans="2:8" x14ac:dyDescent="0.2">
      <c r="B122" s="41">
        <v>4.9809999999999999</v>
      </c>
      <c r="C122" s="11">
        <v>74.963999999999999</v>
      </c>
      <c r="D122" s="11">
        <v>81.303333300000006</v>
      </c>
      <c r="E122" s="11"/>
      <c r="F122" s="11">
        <v>69.319999999999993</v>
      </c>
      <c r="G122" s="11"/>
      <c r="H122" s="11"/>
    </row>
    <row r="123" spans="2:8" x14ac:dyDescent="0.2">
      <c r="B123" s="41">
        <v>5.024</v>
      </c>
      <c r="C123" s="11">
        <v>75.563999999999993</v>
      </c>
      <c r="D123" s="11">
        <v>83.683333300000001</v>
      </c>
      <c r="E123" s="11"/>
      <c r="F123" s="11">
        <v>58.18</v>
      </c>
      <c r="G123" s="11"/>
      <c r="H123" s="11"/>
    </row>
    <row r="124" spans="2:8" x14ac:dyDescent="0.2">
      <c r="B124" s="41">
        <v>5.0659999999999998</v>
      </c>
      <c r="C124" s="11">
        <v>78.447999999999993</v>
      </c>
      <c r="D124" s="11">
        <v>84.273333300000004</v>
      </c>
      <c r="E124" s="11"/>
      <c r="F124" s="11">
        <v>51.23</v>
      </c>
      <c r="G124" s="11"/>
      <c r="H124" s="11"/>
    </row>
    <row r="125" spans="2:8" x14ac:dyDescent="0.2">
      <c r="B125" s="41">
        <v>5.109</v>
      </c>
      <c r="C125" s="11">
        <v>82.555999999999997</v>
      </c>
      <c r="D125" s="11">
        <v>88.566666699999999</v>
      </c>
      <c r="E125" s="11"/>
      <c r="F125" s="11">
        <v>44.72</v>
      </c>
      <c r="G125" s="11"/>
      <c r="H125" s="11"/>
    </row>
    <row r="126" spans="2:8" x14ac:dyDescent="0.2">
      <c r="B126" s="41">
        <v>5.1520000000000001</v>
      </c>
      <c r="C126" s="11">
        <v>87.828000000000003</v>
      </c>
      <c r="D126" s="11">
        <v>128.19</v>
      </c>
      <c r="E126" s="11"/>
      <c r="F126" s="11">
        <v>38.43</v>
      </c>
      <c r="G126" s="11"/>
      <c r="H126" s="11"/>
    </row>
    <row r="127" spans="2:8" x14ac:dyDescent="0.2">
      <c r="B127" s="41">
        <v>5.194</v>
      </c>
      <c r="C127" s="11">
        <v>89.037999999999997</v>
      </c>
      <c r="D127" s="11">
        <v>154.6</v>
      </c>
      <c r="E127" s="11"/>
      <c r="F127" s="11">
        <v>36.06</v>
      </c>
      <c r="G127" s="11"/>
      <c r="H127" s="11"/>
    </row>
    <row r="128" spans="2:8" x14ac:dyDescent="0.2">
      <c r="B128" s="41">
        <v>5.2370000000000001</v>
      </c>
      <c r="C128" s="11">
        <v>85.597999999999999</v>
      </c>
      <c r="D128" s="11">
        <v>187.52500000000001</v>
      </c>
      <c r="E128" s="11"/>
      <c r="F128" s="11">
        <v>42.78</v>
      </c>
      <c r="G128" s="11"/>
      <c r="H128" s="11"/>
    </row>
    <row r="129" spans="2:8" x14ac:dyDescent="0.2">
      <c r="B129" s="41">
        <v>5.2789999999999999</v>
      </c>
      <c r="C129" s="11">
        <v>77.402000000000001</v>
      </c>
      <c r="D129" s="11">
        <v>206.44</v>
      </c>
      <c r="E129" s="11"/>
      <c r="F129" s="11">
        <v>57.32</v>
      </c>
      <c r="G129" s="11"/>
      <c r="H129" s="11"/>
    </row>
    <row r="130" spans="2:8" x14ac:dyDescent="0.2">
      <c r="B130" s="41">
        <v>5.3220000000000001</v>
      </c>
      <c r="C130" s="11">
        <v>70.506</v>
      </c>
      <c r="D130" s="11">
        <v>191.80500000000001</v>
      </c>
      <c r="E130" s="11"/>
      <c r="F130" s="11">
        <v>68.180000000000007</v>
      </c>
      <c r="G130" s="11"/>
      <c r="H130" s="11"/>
    </row>
    <row r="131" spans="2:8" x14ac:dyDescent="0.2">
      <c r="B131" s="41">
        <v>5.3639999999999999</v>
      </c>
      <c r="C131" s="11">
        <v>69.956000000000003</v>
      </c>
      <c r="D131" s="11">
        <v>152.88499999999999</v>
      </c>
      <c r="E131" s="11"/>
      <c r="F131" s="11">
        <v>70.040000000000006</v>
      </c>
      <c r="G131" s="11"/>
      <c r="H131" s="11"/>
    </row>
    <row r="132" spans="2:8" x14ac:dyDescent="0.2">
      <c r="B132" s="41">
        <v>5.407</v>
      </c>
      <c r="C132" s="11">
        <v>71.548000000000002</v>
      </c>
      <c r="D132" s="11">
        <v>114.215</v>
      </c>
      <c r="E132" s="11"/>
      <c r="F132" s="11">
        <v>62.45</v>
      </c>
      <c r="G132" s="11"/>
      <c r="H132" s="11"/>
    </row>
    <row r="133" spans="2:8" x14ac:dyDescent="0.2">
      <c r="B133" s="41">
        <v>5.45</v>
      </c>
      <c r="C133" s="11">
        <v>76.14</v>
      </c>
      <c r="D133" s="11">
        <v>85.74</v>
      </c>
      <c r="E133" s="11"/>
      <c r="F133" s="11">
        <v>49.66</v>
      </c>
      <c r="G133" s="11"/>
      <c r="H133" s="11"/>
    </row>
    <row r="134" spans="2:8" x14ac:dyDescent="0.2">
      <c r="B134" s="41">
        <v>5.492</v>
      </c>
      <c r="C134" s="11">
        <v>86.108000000000004</v>
      </c>
      <c r="D134" s="11">
        <v>68.97</v>
      </c>
      <c r="E134" s="11"/>
      <c r="F134" s="11">
        <v>36.01</v>
      </c>
      <c r="G134" s="11"/>
      <c r="H134" s="11"/>
    </row>
    <row r="135" spans="2:8" x14ac:dyDescent="0.2">
      <c r="B135" s="41">
        <v>5.5350000000000001</v>
      </c>
      <c r="C135" s="11">
        <v>119.16500000000001</v>
      </c>
      <c r="D135" s="11">
        <v>57.17</v>
      </c>
      <c r="E135" s="11"/>
      <c r="F135" s="11">
        <v>28.8</v>
      </c>
      <c r="G135" s="11"/>
      <c r="H135" s="11"/>
    </row>
    <row r="136" spans="2:8" x14ac:dyDescent="0.2">
      <c r="B136" s="41">
        <v>5.577</v>
      </c>
      <c r="C136" s="11">
        <v>131.5925</v>
      </c>
      <c r="D136" s="11">
        <v>47.97</v>
      </c>
      <c r="E136" s="11"/>
      <c r="F136" s="11">
        <v>28.95</v>
      </c>
      <c r="G136" s="11"/>
      <c r="H136" s="11"/>
    </row>
    <row r="137" spans="2:8" x14ac:dyDescent="0.2">
      <c r="B137" s="41">
        <v>5.62</v>
      </c>
      <c r="C137" s="11">
        <v>135.95249999999999</v>
      </c>
      <c r="D137" s="11">
        <v>43.07</v>
      </c>
      <c r="E137" s="11"/>
      <c r="F137" s="11">
        <v>36.549999999999997</v>
      </c>
      <c r="G137" s="11"/>
      <c r="H137" s="11"/>
    </row>
    <row r="138" spans="2:8" x14ac:dyDescent="0.2">
      <c r="B138" s="41">
        <v>5.6619999999999999</v>
      </c>
      <c r="C138" s="11">
        <v>132.3425</v>
      </c>
      <c r="D138" s="11">
        <v>40.65</v>
      </c>
      <c r="E138" s="11"/>
      <c r="F138" s="11">
        <v>46.37</v>
      </c>
      <c r="G138" s="11"/>
      <c r="H138" s="11"/>
    </row>
    <row r="139" spans="2:8" x14ac:dyDescent="0.2">
      <c r="B139" s="41">
        <v>5.7050000000000001</v>
      </c>
      <c r="C139" s="11">
        <v>125.3775</v>
      </c>
      <c r="D139" s="11">
        <v>39.725000000000001</v>
      </c>
      <c r="E139" s="11"/>
      <c r="F139" s="11">
        <v>54.7</v>
      </c>
      <c r="G139" s="11"/>
      <c r="H139" s="11"/>
    </row>
    <row r="140" spans="2:8" x14ac:dyDescent="0.2">
      <c r="B140" s="41">
        <v>5.7480000000000002</v>
      </c>
      <c r="C140" s="11">
        <v>127.11</v>
      </c>
      <c r="D140" s="11">
        <v>38.765000000000001</v>
      </c>
      <c r="E140" s="11"/>
      <c r="F140" s="11">
        <v>61.2</v>
      </c>
      <c r="G140" s="11"/>
      <c r="H140" s="11"/>
    </row>
    <row r="141" spans="2:8" x14ac:dyDescent="0.2">
      <c r="B141" s="41">
        <v>5.79</v>
      </c>
      <c r="C141" s="11">
        <v>134.72</v>
      </c>
      <c r="D141" s="11">
        <v>40.08</v>
      </c>
      <c r="E141" s="11"/>
      <c r="F141" s="11">
        <v>73.44</v>
      </c>
      <c r="G141" s="11"/>
      <c r="H141" s="11"/>
    </row>
    <row r="142" spans="2:8" x14ac:dyDescent="0.2">
      <c r="B142" s="41">
        <v>5.8330000000000002</v>
      </c>
      <c r="C142" s="11">
        <v>138.28749999999999</v>
      </c>
      <c r="D142" s="11">
        <v>42.615000000000002</v>
      </c>
      <c r="E142" s="11"/>
      <c r="F142" s="11">
        <v>90.71</v>
      </c>
      <c r="G142" s="11"/>
      <c r="H142" s="11"/>
    </row>
    <row r="143" spans="2:8" x14ac:dyDescent="0.2">
      <c r="B143" s="41">
        <v>5.875</v>
      </c>
      <c r="C143" s="11">
        <v>137.52500000000001</v>
      </c>
      <c r="D143" s="11">
        <v>48.45</v>
      </c>
      <c r="E143" s="11"/>
      <c r="F143" s="11">
        <v>113.22</v>
      </c>
      <c r="G143" s="11"/>
      <c r="H143" s="11"/>
    </row>
    <row r="144" spans="2:8" x14ac:dyDescent="0.2">
      <c r="B144" s="41">
        <v>5.9180000000000001</v>
      </c>
      <c r="C144" s="11">
        <v>132.03749999999999</v>
      </c>
      <c r="D144" s="11">
        <v>58.805</v>
      </c>
      <c r="E144" s="11"/>
      <c r="F144" s="11">
        <v>131.27000000000001</v>
      </c>
      <c r="G144" s="11"/>
      <c r="H144" s="11"/>
    </row>
    <row r="145" spans="2:8" x14ac:dyDescent="0.2">
      <c r="B145" s="41">
        <v>5.96</v>
      </c>
      <c r="C145" s="11">
        <v>129.5</v>
      </c>
      <c r="D145" s="11">
        <v>68.334999999999994</v>
      </c>
      <c r="E145" s="11"/>
      <c r="F145" s="11">
        <v>143.66</v>
      </c>
      <c r="G145" s="11"/>
      <c r="H145" s="11"/>
    </row>
    <row r="146" spans="2:8" x14ac:dyDescent="0.2">
      <c r="B146" s="41">
        <v>6.0030000000000001</v>
      </c>
      <c r="C146" s="11">
        <v>136.13999999999999</v>
      </c>
      <c r="D146" s="11">
        <v>72.474999999999994</v>
      </c>
      <c r="E146" s="11"/>
      <c r="F146" s="11">
        <v>149.84</v>
      </c>
      <c r="G146" s="11"/>
      <c r="H146" s="11"/>
    </row>
    <row r="147" spans="2:8" x14ac:dyDescent="0.2">
      <c r="B147" s="41">
        <v>6.0460000000000003</v>
      </c>
      <c r="C147" s="11">
        <v>181.48666700000001</v>
      </c>
      <c r="D147" s="11">
        <v>67.915000000000006</v>
      </c>
      <c r="E147" s="11"/>
      <c r="F147" s="11">
        <v>153.87</v>
      </c>
      <c r="G147" s="11"/>
      <c r="H147" s="11"/>
    </row>
    <row r="148" spans="2:8" x14ac:dyDescent="0.2">
      <c r="B148" s="41">
        <v>6.0880000000000001</v>
      </c>
      <c r="C148" s="11">
        <v>254.465</v>
      </c>
      <c r="D148" s="11">
        <v>59.68</v>
      </c>
      <c r="E148" s="11"/>
      <c r="F148" s="11">
        <v>150.66999999999999</v>
      </c>
      <c r="G148" s="11"/>
      <c r="H148" s="11"/>
    </row>
    <row r="149" spans="2:8" x14ac:dyDescent="0.2">
      <c r="B149" s="41">
        <v>6.1310000000000002</v>
      </c>
      <c r="C149" s="11">
        <v>217.565</v>
      </c>
      <c r="D149" s="11">
        <v>54.024999999999999</v>
      </c>
      <c r="E149" s="11"/>
      <c r="F149" s="11">
        <v>148.30000000000001</v>
      </c>
      <c r="G149" s="11"/>
      <c r="H149" s="11"/>
    </row>
    <row r="150" spans="2:8" x14ac:dyDescent="0.2">
      <c r="B150" s="41">
        <v>6.173</v>
      </c>
      <c r="C150" s="11">
        <v>162.72</v>
      </c>
      <c r="D150" s="11">
        <v>47.11</v>
      </c>
      <c r="E150" s="11"/>
      <c r="F150" s="11">
        <v>151.30000000000001</v>
      </c>
      <c r="G150" s="11"/>
      <c r="H150" s="11"/>
    </row>
    <row r="151" spans="2:8" x14ac:dyDescent="0.2">
      <c r="B151" s="41">
        <v>6.2160000000000002</v>
      </c>
      <c r="C151" s="11">
        <v>112.935</v>
      </c>
      <c r="D151" s="11">
        <v>43.36</v>
      </c>
      <c r="E151" s="11"/>
      <c r="F151" s="11">
        <v>159.54</v>
      </c>
      <c r="G151" s="11"/>
      <c r="H151" s="11"/>
    </row>
    <row r="152" spans="2:8" x14ac:dyDescent="0.2">
      <c r="B152" s="41">
        <v>6.258</v>
      </c>
      <c r="C152" s="11">
        <v>79.25</v>
      </c>
      <c r="D152" s="11">
        <v>46.13</v>
      </c>
      <c r="E152" s="11"/>
      <c r="F152" s="11">
        <v>174.16</v>
      </c>
      <c r="G152" s="11"/>
      <c r="H152" s="11"/>
    </row>
    <row r="153" spans="2:8" x14ac:dyDescent="0.2">
      <c r="B153" s="41">
        <v>6.3010000000000002</v>
      </c>
      <c r="C153" s="11">
        <v>63.67</v>
      </c>
      <c r="D153" s="11">
        <v>56.225000000000001</v>
      </c>
      <c r="E153" s="11"/>
      <c r="F153" s="11">
        <v>184.9</v>
      </c>
      <c r="G153" s="11"/>
      <c r="H153" s="11"/>
    </row>
    <row r="154" spans="2:8" x14ac:dyDescent="0.2">
      <c r="B154" s="41">
        <v>6.3440000000000003</v>
      </c>
      <c r="C154" s="11">
        <v>50.79</v>
      </c>
      <c r="D154" s="11">
        <v>74.665000000000006</v>
      </c>
      <c r="E154" s="11"/>
      <c r="F154" s="11">
        <v>187.85</v>
      </c>
      <c r="G154" s="11"/>
      <c r="H154" s="11"/>
    </row>
    <row r="155" spans="2:8" x14ac:dyDescent="0.2">
      <c r="B155" s="41">
        <v>6.3860000000000001</v>
      </c>
      <c r="C155" s="11">
        <v>38.340000000000003</v>
      </c>
      <c r="D155" s="11">
        <v>102.565</v>
      </c>
      <c r="E155" s="11"/>
      <c r="F155" s="11">
        <v>176.99</v>
      </c>
      <c r="G155" s="11"/>
      <c r="H155" s="11"/>
    </row>
    <row r="156" spans="2:8" x14ac:dyDescent="0.2">
      <c r="B156" s="41">
        <v>6.4290000000000003</v>
      </c>
      <c r="C156" s="11">
        <v>31.16</v>
      </c>
      <c r="D156" s="11">
        <v>126.66</v>
      </c>
      <c r="E156" s="11"/>
      <c r="F156" s="11">
        <v>153.87</v>
      </c>
      <c r="G156" s="11"/>
      <c r="H156" s="11"/>
    </row>
    <row r="157" spans="2:8" x14ac:dyDescent="0.2">
      <c r="B157" s="41">
        <v>6.4710000000000001</v>
      </c>
      <c r="C157" s="11">
        <v>26.64</v>
      </c>
      <c r="D157" s="11">
        <v>136.97999999999999</v>
      </c>
      <c r="E157" s="11"/>
      <c r="F157" s="11">
        <v>127.08</v>
      </c>
      <c r="G157" s="11"/>
      <c r="H157" s="11"/>
    </row>
    <row r="158" spans="2:8" x14ac:dyDescent="0.2">
      <c r="B158" s="41">
        <v>6.5140000000000002</v>
      </c>
      <c r="C158" s="11">
        <v>23.39</v>
      </c>
      <c r="D158" s="11">
        <v>123.68</v>
      </c>
      <c r="E158" s="11"/>
      <c r="F158" s="11">
        <v>107.41</v>
      </c>
      <c r="G158" s="11"/>
      <c r="H158" s="11"/>
    </row>
    <row r="159" spans="2:8" x14ac:dyDescent="0.2">
      <c r="B159" s="41">
        <v>6.556</v>
      </c>
      <c r="C159" s="11">
        <v>19.559999999999999</v>
      </c>
      <c r="D159" s="11">
        <v>103.83499999999999</v>
      </c>
      <c r="E159" s="11"/>
      <c r="F159" s="11">
        <v>101.65</v>
      </c>
      <c r="G159" s="11"/>
      <c r="H159" s="11"/>
    </row>
    <row r="160" spans="2:8" x14ac:dyDescent="0.2">
      <c r="B160" s="41">
        <v>6.5990000000000002</v>
      </c>
      <c r="C160" s="11">
        <v>19.2</v>
      </c>
      <c r="D160" s="11">
        <v>87.385000000000005</v>
      </c>
      <c r="E160" s="11"/>
      <c r="F160" s="11">
        <v>106.92</v>
      </c>
      <c r="G160" s="11"/>
      <c r="H160" s="11"/>
    </row>
    <row r="161" spans="2:8" x14ac:dyDescent="0.2">
      <c r="B161" s="41">
        <v>6.6420000000000003</v>
      </c>
      <c r="C161" s="11">
        <v>20.25</v>
      </c>
      <c r="D161" s="11">
        <v>71.515000000000001</v>
      </c>
      <c r="E161" s="11"/>
      <c r="F161" s="11">
        <v>115.31</v>
      </c>
      <c r="G161" s="11"/>
      <c r="H161" s="11"/>
    </row>
    <row r="162" spans="2:8" x14ac:dyDescent="0.2">
      <c r="B162" s="41">
        <v>6.6840000000000002</v>
      </c>
      <c r="C162" s="11"/>
      <c r="D162" s="11">
        <v>69.569999999999993</v>
      </c>
      <c r="E162" s="11"/>
      <c r="F162" s="11">
        <v>122.1</v>
      </c>
      <c r="G162" s="11"/>
      <c r="H162" s="11"/>
    </row>
    <row r="163" spans="2:8" x14ac:dyDescent="0.2">
      <c r="B163" s="41">
        <v>6.7270000000000003</v>
      </c>
      <c r="C163" s="11"/>
      <c r="D163" s="11"/>
      <c r="E163" s="11"/>
      <c r="F163" s="11">
        <v>128.46</v>
      </c>
      <c r="G163" s="11"/>
      <c r="H163" s="11"/>
    </row>
    <row r="164" spans="2:8" x14ac:dyDescent="0.2">
      <c r="B164" s="41">
        <v>6.7690000000000001</v>
      </c>
      <c r="C164" s="11"/>
      <c r="D164" s="11"/>
      <c r="E164" s="11"/>
      <c r="F164" s="11">
        <v>133.06</v>
      </c>
      <c r="G164" s="11"/>
      <c r="H164" s="11"/>
    </row>
    <row r="165" spans="2:8" x14ac:dyDescent="0.2">
      <c r="B165" s="41">
        <v>6.8120000000000003</v>
      </c>
      <c r="C165" s="11"/>
      <c r="D165" s="11"/>
      <c r="E165" s="11"/>
      <c r="F165" s="11">
        <v>129.76</v>
      </c>
      <c r="G165" s="11"/>
      <c r="H165" s="11"/>
    </row>
    <row r="166" spans="2:8" x14ac:dyDescent="0.2">
      <c r="B166" s="41">
        <v>6.8550000000000004</v>
      </c>
      <c r="C166" s="11"/>
      <c r="D166" s="11"/>
      <c r="E166" s="11"/>
      <c r="F166" s="11">
        <v>115.71</v>
      </c>
      <c r="G166" s="11"/>
      <c r="H166" s="11"/>
    </row>
    <row r="167" spans="2:8" x14ac:dyDescent="0.2">
      <c r="B167" s="41">
        <v>6.8970000000000002</v>
      </c>
      <c r="C167" s="11"/>
      <c r="D167" s="11"/>
      <c r="E167" s="11"/>
      <c r="F167" s="11">
        <v>90.94</v>
      </c>
      <c r="G167" s="11"/>
      <c r="H167" s="11"/>
    </row>
    <row r="168" spans="2:8" x14ac:dyDescent="0.2">
      <c r="B168" s="41">
        <v>6.94</v>
      </c>
      <c r="C168" s="11"/>
      <c r="D168" s="11"/>
      <c r="E168" s="11"/>
      <c r="F168" s="11">
        <v>63.36</v>
      </c>
      <c r="G168" s="11"/>
      <c r="H168" s="11"/>
    </row>
    <row r="169" spans="2:8" x14ac:dyDescent="0.2">
      <c r="B169" s="41">
        <v>6.9820000000000002</v>
      </c>
      <c r="C169" s="11"/>
      <c r="D169" s="11"/>
      <c r="E169" s="11"/>
      <c r="F169" s="11">
        <v>44.45</v>
      </c>
      <c r="G169" s="11"/>
      <c r="H169" s="11"/>
    </row>
    <row r="170" spans="2:8" x14ac:dyDescent="0.2">
      <c r="B170" s="41">
        <v>7.0250000000000004</v>
      </c>
      <c r="C170" s="11"/>
      <c r="D170" s="11"/>
      <c r="E170" s="11"/>
      <c r="F170" s="11">
        <v>38.049999999999997</v>
      </c>
      <c r="G170" s="11"/>
      <c r="H170" s="11"/>
    </row>
    <row r="171" spans="2:8" x14ac:dyDescent="0.2">
      <c r="B171" s="41">
        <v>7.0670000000000002</v>
      </c>
      <c r="C171" s="11"/>
      <c r="D171" s="11"/>
      <c r="E171" s="11"/>
      <c r="F171" s="11">
        <v>36.770000000000003</v>
      </c>
      <c r="G171" s="11"/>
      <c r="H171" s="11"/>
    </row>
    <row r="172" spans="2:8" x14ac:dyDescent="0.2">
      <c r="B172" s="41">
        <v>7.11</v>
      </c>
      <c r="C172" s="11"/>
      <c r="D172" s="11"/>
      <c r="E172" s="11"/>
      <c r="F172" s="11">
        <v>39.61</v>
      </c>
      <c r="G172" s="11"/>
      <c r="H172" s="11"/>
    </row>
    <row r="173" spans="2:8" x14ac:dyDescent="0.2">
      <c r="B173" s="41">
        <v>7.1529999999999996</v>
      </c>
      <c r="C173" s="11"/>
      <c r="D173" s="11"/>
      <c r="E173" s="11"/>
      <c r="F173" s="11">
        <v>45.58</v>
      </c>
      <c r="G173" s="11"/>
      <c r="H173" s="11"/>
    </row>
    <row r="174" spans="2:8" x14ac:dyDescent="0.2">
      <c r="B174" s="41">
        <v>7.1950000000000003</v>
      </c>
      <c r="C174" s="11"/>
      <c r="D174" s="11"/>
      <c r="E174" s="11"/>
      <c r="F174" s="11">
        <v>51.67</v>
      </c>
      <c r="G174" s="11"/>
      <c r="H174" s="11"/>
    </row>
    <row r="175" spans="2:8" x14ac:dyDescent="0.2">
      <c r="B175" s="41">
        <v>7.2380000000000004</v>
      </c>
      <c r="C175" s="11"/>
      <c r="D175" s="11"/>
      <c r="E175" s="11"/>
      <c r="F175" s="11">
        <v>61.93</v>
      </c>
      <c r="G175" s="11"/>
      <c r="H175" s="11"/>
    </row>
    <row r="176" spans="2:8" x14ac:dyDescent="0.2">
      <c r="B176" s="41">
        <v>7.28</v>
      </c>
      <c r="C176" s="11"/>
      <c r="D176" s="11"/>
      <c r="E176" s="11"/>
      <c r="F176" s="11">
        <v>79.98</v>
      </c>
      <c r="G176" s="11"/>
      <c r="H176" s="11"/>
    </row>
    <row r="177" spans="2:8" x14ac:dyDescent="0.2">
      <c r="B177" s="41">
        <v>7.32283333333333</v>
      </c>
      <c r="C177" s="11"/>
      <c r="D177" s="11"/>
      <c r="E177" s="11"/>
      <c r="F177" s="11">
        <v>107.85</v>
      </c>
      <c r="G177" s="11"/>
      <c r="H177" s="11"/>
    </row>
    <row r="178" spans="2:8" x14ac:dyDescent="0.2">
      <c r="B178" s="41">
        <v>7.3654000000000002</v>
      </c>
      <c r="C178" s="11"/>
      <c r="D178" s="11"/>
      <c r="E178" s="11"/>
      <c r="F178" s="11">
        <v>142.26</v>
      </c>
      <c r="G178" s="11"/>
      <c r="H178" s="11"/>
    </row>
    <row r="179" spans="2:8" x14ac:dyDescent="0.2">
      <c r="B179" s="41">
        <v>7.4079666666666704</v>
      </c>
      <c r="C179" s="11"/>
      <c r="D179" s="11"/>
      <c r="E179" s="11"/>
      <c r="F179" s="11">
        <v>175.85</v>
      </c>
      <c r="G179" s="11"/>
      <c r="H179" s="11"/>
    </row>
    <row r="180" spans="2:8" x14ac:dyDescent="0.2">
      <c r="B180" s="41">
        <v>7.4505333333333299</v>
      </c>
      <c r="C180" s="11"/>
      <c r="D180" s="11"/>
      <c r="E180" s="11"/>
      <c r="F180" s="11">
        <v>207.38</v>
      </c>
      <c r="G180" s="11"/>
      <c r="H180" s="11"/>
    </row>
    <row r="181" spans="2:8" x14ac:dyDescent="0.2">
      <c r="B181" s="41">
        <v>7.4931000000000001</v>
      </c>
      <c r="C181" s="11"/>
      <c r="D181" s="11"/>
      <c r="E181" s="11"/>
      <c r="F181" s="11">
        <v>240.27</v>
      </c>
      <c r="G181" s="11"/>
      <c r="H181" s="11"/>
    </row>
    <row r="182" spans="2:8" x14ac:dyDescent="0.2">
      <c r="B182" s="41">
        <v>7.5356666666666703</v>
      </c>
      <c r="C182" s="11"/>
      <c r="D182" s="11"/>
      <c r="E182" s="11"/>
      <c r="F182" s="11">
        <v>265.60000000000002</v>
      </c>
      <c r="G182" s="11"/>
      <c r="H182" s="11"/>
    </row>
    <row r="183" spans="2:8" x14ac:dyDescent="0.2">
      <c r="B183" s="41">
        <v>7.5782333333333298</v>
      </c>
      <c r="C183" s="11"/>
      <c r="D183" s="11"/>
      <c r="E183" s="11"/>
      <c r="F183" s="11">
        <v>274.75</v>
      </c>
      <c r="G183" s="11"/>
      <c r="H183" s="11"/>
    </row>
    <row r="184" spans="2:8" x14ac:dyDescent="0.2">
      <c r="B184" s="41">
        <v>7.6208</v>
      </c>
      <c r="C184" s="11"/>
      <c r="D184" s="11"/>
      <c r="E184" s="11"/>
      <c r="F184" s="11">
        <v>265</v>
      </c>
      <c r="G184" s="11"/>
      <c r="H184" s="11"/>
    </row>
    <row r="185" spans="2:8" x14ac:dyDescent="0.2">
      <c r="B185" s="41">
        <v>7.6633666666666702</v>
      </c>
      <c r="C185" s="11"/>
      <c r="D185" s="11"/>
      <c r="E185" s="11"/>
      <c r="F185" s="11">
        <v>240.83</v>
      </c>
      <c r="G185" s="11"/>
      <c r="H185" s="11"/>
    </row>
    <row r="186" spans="2:8" x14ac:dyDescent="0.2">
      <c r="B186" s="41">
        <v>7.7059333333332898</v>
      </c>
      <c r="C186" s="11"/>
      <c r="D186" s="11"/>
      <c r="E186" s="11"/>
      <c r="F186" s="11">
        <v>210.27</v>
      </c>
      <c r="G186" s="11"/>
      <c r="H186" s="11"/>
    </row>
    <row r="187" spans="2:8" x14ac:dyDescent="0.2">
      <c r="B187" s="41">
        <v>7.7484999999999502</v>
      </c>
      <c r="C187" s="11"/>
      <c r="D187" s="11"/>
      <c r="E187" s="11"/>
      <c r="F187" s="11">
        <v>182.03</v>
      </c>
      <c r="G187" s="11"/>
      <c r="H187" s="11"/>
    </row>
    <row r="188" spans="2:8" x14ac:dyDescent="0.2">
      <c r="B188" s="41">
        <v>7.7910666666666097</v>
      </c>
      <c r="C188" s="11"/>
      <c r="D188" s="11"/>
      <c r="E188" s="11"/>
      <c r="F188" s="11">
        <v>159.04</v>
      </c>
      <c r="G188" s="11"/>
      <c r="H188" s="11"/>
    </row>
    <row r="189" spans="2:8" x14ac:dyDescent="0.2">
      <c r="B189" s="41">
        <v>7.8336333333332702</v>
      </c>
      <c r="C189" s="11"/>
      <c r="D189" s="11"/>
      <c r="E189" s="11"/>
      <c r="F189" s="11">
        <v>148.5</v>
      </c>
      <c r="G189" s="11"/>
      <c r="H189" s="11"/>
    </row>
  </sheetData>
  <mergeCells count="2">
    <mergeCell ref="C3:E3"/>
    <mergeCell ref="F3:H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F8EE7-F2B9-0B4C-A13B-500F4F40707C}">
  <dimension ref="C2:L189"/>
  <sheetViews>
    <sheetView workbookViewId="0">
      <selection activeCell="N9" sqref="N9"/>
    </sheetView>
  </sheetViews>
  <sheetFormatPr baseColWidth="10" defaultRowHeight="16" x14ac:dyDescent="0.2"/>
  <sheetData>
    <row r="2" spans="3:12" x14ac:dyDescent="0.2">
      <c r="C2" s="24" t="s">
        <v>218</v>
      </c>
      <c r="K2" s="24" t="s">
        <v>219</v>
      </c>
    </row>
    <row r="3" spans="3:12" x14ac:dyDescent="0.2">
      <c r="C3" s="15" t="s">
        <v>175</v>
      </c>
      <c r="D3" s="64" t="s">
        <v>3022</v>
      </c>
      <c r="E3" s="65"/>
      <c r="F3" s="66"/>
      <c r="G3" s="60" t="s">
        <v>3021</v>
      </c>
      <c r="H3" s="60"/>
      <c r="I3" s="60"/>
      <c r="K3" s="25" t="s">
        <v>3027</v>
      </c>
      <c r="L3" s="25" t="s">
        <v>3028</v>
      </c>
    </row>
    <row r="4" spans="3:12" x14ac:dyDescent="0.2">
      <c r="C4" s="15"/>
      <c r="D4" s="15" t="s">
        <v>192</v>
      </c>
      <c r="E4" s="15" t="s">
        <v>193</v>
      </c>
      <c r="F4" s="15" t="s">
        <v>208</v>
      </c>
      <c r="G4" s="15" t="s">
        <v>195</v>
      </c>
      <c r="H4" s="15" t="s">
        <v>196</v>
      </c>
      <c r="I4" s="15" t="s">
        <v>210</v>
      </c>
      <c r="K4" s="11">
        <v>1.24</v>
      </c>
      <c r="L4" s="11">
        <v>0.89</v>
      </c>
    </row>
    <row r="5" spans="3:12" x14ac:dyDescent="0.2">
      <c r="C5" s="41">
        <v>0</v>
      </c>
      <c r="D5" s="11">
        <v>907.92083300000002</v>
      </c>
      <c r="E5" s="11">
        <v>988.47083299999997</v>
      </c>
      <c r="F5" s="11">
        <v>844.41</v>
      </c>
      <c r="G5" s="11">
        <v>1244.4858300000001</v>
      </c>
      <c r="H5" s="11">
        <v>1034.3</v>
      </c>
      <c r="I5" s="11">
        <v>359.25749999999999</v>
      </c>
      <c r="K5" s="11">
        <v>1.1100000000000001</v>
      </c>
      <c r="L5" s="11">
        <v>1.02</v>
      </c>
    </row>
    <row r="6" spans="3:12" x14ac:dyDescent="0.2">
      <c r="C6" s="41">
        <v>4.2999999999999997E-2</v>
      </c>
      <c r="D6" s="11">
        <v>771.060833</v>
      </c>
      <c r="E6" s="11">
        <v>780.24749999999995</v>
      </c>
      <c r="F6" s="11">
        <v>625.29272700000001</v>
      </c>
      <c r="G6" s="11">
        <v>1010.9075</v>
      </c>
      <c r="H6" s="11">
        <v>844.78750000000002</v>
      </c>
      <c r="I6" s="11">
        <v>297.004167</v>
      </c>
      <c r="K6" s="11">
        <v>1.1499999999999999</v>
      </c>
      <c r="L6" s="11">
        <v>1.1499999999999999</v>
      </c>
    </row>
    <row r="7" spans="3:12" x14ac:dyDescent="0.2">
      <c r="C7" s="41">
        <v>8.5000000000000006E-2</v>
      </c>
      <c r="D7" s="11">
        <v>639.98166700000002</v>
      </c>
      <c r="E7" s="11">
        <v>608.34749999999997</v>
      </c>
      <c r="F7" s="11">
        <v>458.41181799999998</v>
      </c>
      <c r="G7" s="11">
        <v>807.98666700000001</v>
      </c>
      <c r="H7" s="11">
        <v>670.62583299999994</v>
      </c>
      <c r="I7" s="11">
        <v>246.36500000000001</v>
      </c>
      <c r="K7" s="11">
        <v>1.49</v>
      </c>
      <c r="L7" s="11">
        <v>1.53</v>
      </c>
    </row>
    <row r="8" spans="3:12" x14ac:dyDescent="0.2">
      <c r="C8" s="41">
        <v>0.128</v>
      </c>
      <c r="D8" s="11">
        <v>518.54999999999995</v>
      </c>
      <c r="E8" s="11">
        <v>483.6225</v>
      </c>
      <c r="F8" s="11">
        <v>338.80909100000002</v>
      </c>
      <c r="G8" s="11">
        <v>639.38083300000005</v>
      </c>
      <c r="H8" s="11">
        <v>518.20666700000004</v>
      </c>
      <c r="I8" s="11">
        <v>202.39333300000001</v>
      </c>
      <c r="K8" s="11">
        <v>0.89</v>
      </c>
      <c r="L8" s="11">
        <v>0.6</v>
      </c>
    </row>
    <row r="9" spans="3:12" x14ac:dyDescent="0.2">
      <c r="C9" s="41">
        <v>0.17</v>
      </c>
      <c r="D9" s="11">
        <v>411.8175</v>
      </c>
      <c r="E9" s="11">
        <v>396.01333299999999</v>
      </c>
      <c r="F9" s="11">
        <v>255.49727300000001</v>
      </c>
      <c r="G9" s="11">
        <v>510.92166700000001</v>
      </c>
      <c r="H9" s="11">
        <v>393.28333300000003</v>
      </c>
      <c r="I9" s="11">
        <v>165.126667</v>
      </c>
      <c r="K9" s="11">
        <v>0.85</v>
      </c>
      <c r="L9" s="11">
        <v>0.81</v>
      </c>
    </row>
    <row r="10" spans="3:12" x14ac:dyDescent="0.2">
      <c r="C10" s="41">
        <v>0.21299999999999999</v>
      </c>
      <c r="D10" s="11">
        <v>322.96916700000003</v>
      </c>
      <c r="E10" s="11">
        <v>333.51083299999999</v>
      </c>
      <c r="F10" s="11">
        <v>198.93818200000001</v>
      </c>
      <c r="G10" s="11">
        <v>413.16833300000002</v>
      </c>
      <c r="H10" s="11">
        <v>299.41166700000002</v>
      </c>
      <c r="I10" s="11">
        <v>135.04916700000001</v>
      </c>
      <c r="K10" s="11">
        <v>0.89</v>
      </c>
      <c r="L10" s="11">
        <v>0.64</v>
      </c>
    </row>
    <row r="11" spans="3:12" x14ac:dyDescent="0.2">
      <c r="C11" s="41">
        <v>0.255</v>
      </c>
      <c r="D11" s="11">
        <v>253.970833</v>
      </c>
      <c r="E11" s="11">
        <v>288.42333300000001</v>
      </c>
      <c r="F11" s="11">
        <v>160.12545499999999</v>
      </c>
      <c r="G11" s="11">
        <v>337.33499999999998</v>
      </c>
      <c r="H11" s="11">
        <v>233.123333</v>
      </c>
      <c r="I11" s="11">
        <v>113.91500000000001</v>
      </c>
      <c r="K11" s="11">
        <v>1.28</v>
      </c>
      <c r="L11" s="11">
        <v>1.79</v>
      </c>
    </row>
    <row r="12" spans="3:12" x14ac:dyDescent="0.2">
      <c r="C12" s="41">
        <v>0.29799999999999999</v>
      </c>
      <c r="D12" s="11">
        <v>204.35916700000001</v>
      </c>
      <c r="E12" s="11">
        <v>255.754167</v>
      </c>
      <c r="F12" s="11">
        <v>136.02363600000001</v>
      </c>
      <c r="G12" s="11">
        <v>279.85583300000002</v>
      </c>
      <c r="H12" s="11">
        <v>186.04499999999999</v>
      </c>
      <c r="I12" s="11">
        <v>102.8425</v>
      </c>
      <c r="K12" s="11">
        <v>1.1100000000000001</v>
      </c>
      <c r="L12" s="11">
        <v>0.81</v>
      </c>
    </row>
    <row r="13" spans="3:12" x14ac:dyDescent="0.2">
      <c r="C13" s="41">
        <v>0.34100000000000003</v>
      </c>
      <c r="D13" s="11">
        <v>173.08666700000001</v>
      </c>
      <c r="E13" s="11">
        <v>232.05333300000001</v>
      </c>
      <c r="F13" s="11">
        <v>121.936364</v>
      </c>
      <c r="G13" s="11">
        <v>237.568333</v>
      </c>
      <c r="H13" s="11">
        <v>154.66499999999999</v>
      </c>
      <c r="I13" s="11">
        <v>98.181666699999994</v>
      </c>
      <c r="K13" s="11">
        <v>0.64</v>
      </c>
      <c r="L13" s="11">
        <v>0.6</v>
      </c>
    </row>
    <row r="14" spans="3:12" x14ac:dyDescent="0.2">
      <c r="C14" s="41">
        <v>0.38300000000000001</v>
      </c>
      <c r="D14" s="11">
        <v>153.33166700000001</v>
      </c>
      <c r="E14" s="11">
        <v>211.98083299999999</v>
      </c>
      <c r="F14" s="11">
        <v>112.190909</v>
      </c>
      <c r="G14" s="11">
        <v>209.503333</v>
      </c>
      <c r="H14" s="11">
        <v>133.2475</v>
      </c>
      <c r="I14" s="11">
        <v>94.682500000000005</v>
      </c>
      <c r="K14" s="11">
        <v>1.06</v>
      </c>
      <c r="L14" s="11">
        <v>0.55000000000000004</v>
      </c>
    </row>
    <row r="15" spans="3:12" x14ac:dyDescent="0.2">
      <c r="C15" s="41">
        <v>0.42599999999999999</v>
      </c>
      <c r="D15" s="11">
        <v>139.60583299999999</v>
      </c>
      <c r="E15" s="11">
        <v>196.125833</v>
      </c>
      <c r="F15" s="11">
        <v>102.93363600000001</v>
      </c>
      <c r="G15" s="11">
        <v>193.70416700000001</v>
      </c>
      <c r="H15" s="11">
        <v>119.215</v>
      </c>
      <c r="I15" s="11">
        <v>91.6591667</v>
      </c>
      <c r="K15" s="11">
        <v>0.98</v>
      </c>
      <c r="L15" s="11">
        <v>0.64</v>
      </c>
    </row>
    <row r="16" spans="3:12" x14ac:dyDescent="0.2">
      <c r="C16" s="41">
        <v>0.46800000000000003</v>
      </c>
      <c r="D16" s="11">
        <v>130.096667</v>
      </c>
      <c r="E16" s="11">
        <v>185.309167</v>
      </c>
      <c r="F16" s="11">
        <v>94.361818200000002</v>
      </c>
      <c r="G16" s="11">
        <v>189.05</v>
      </c>
      <c r="H16" s="11">
        <v>109.815833</v>
      </c>
      <c r="I16" s="11">
        <v>89.673333299999996</v>
      </c>
      <c r="K16" s="11">
        <v>0.51</v>
      </c>
      <c r="L16" s="11">
        <v>0.81</v>
      </c>
    </row>
    <row r="17" spans="3:12" x14ac:dyDescent="0.2">
      <c r="C17" s="41">
        <v>0.51100000000000001</v>
      </c>
      <c r="D17" s="11">
        <v>123.84916699999999</v>
      </c>
      <c r="E17" s="11">
        <v>178.38583299999999</v>
      </c>
      <c r="F17" s="11">
        <v>86.273636400000001</v>
      </c>
      <c r="G17" s="11">
        <v>192.29249999999999</v>
      </c>
      <c r="H17" s="11">
        <v>103.13583300000001</v>
      </c>
      <c r="I17" s="11">
        <v>88.584166699999997</v>
      </c>
      <c r="K17" s="11">
        <v>1.24</v>
      </c>
      <c r="L17" s="11">
        <v>0.94</v>
      </c>
    </row>
    <row r="18" spans="3:12" x14ac:dyDescent="0.2">
      <c r="C18" s="41">
        <v>0.55300000000000005</v>
      </c>
      <c r="D18" s="11">
        <v>120.111667</v>
      </c>
      <c r="E18" s="11">
        <v>174.48666700000001</v>
      </c>
      <c r="F18" s="11">
        <v>79.020909099999997</v>
      </c>
      <c r="G18" s="11">
        <v>200.07833299999999</v>
      </c>
      <c r="H18" s="11">
        <v>100.266667</v>
      </c>
      <c r="I18" s="11">
        <v>85.800833299999994</v>
      </c>
      <c r="K18" s="11">
        <v>1.1100000000000001</v>
      </c>
      <c r="L18" s="11">
        <v>0.89</v>
      </c>
    </row>
    <row r="19" spans="3:12" x14ac:dyDescent="0.2">
      <c r="C19" s="41">
        <v>0.59599999999999997</v>
      </c>
      <c r="D19" s="11">
        <v>118.92833299999999</v>
      </c>
      <c r="E19" s="11">
        <v>175.35</v>
      </c>
      <c r="F19" s="11">
        <v>73.077272699999995</v>
      </c>
      <c r="G19" s="11">
        <v>208.41416699999999</v>
      </c>
      <c r="H19" s="11">
        <v>101.221667</v>
      </c>
      <c r="I19" s="11">
        <v>81.652500000000003</v>
      </c>
      <c r="K19" s="11">
        <v>1.24</v>
      </c>
      <c r="L19" s="11">
        <v>0.89</v>
      </c>
    </row>
    <row r="20" spans="3:12" x14ac:dyDescent="0.2">
      <c r="C20" s="41">
        <v>0.63900000000000001</v>
      </c>
      <c r="D20" s="11">
        <v>119.931667</v>
      </c>
      <c r="E20" s="11">
        <v>177.82</v>
      </c>
      <c r="F20" s="11">
        <v>69.1690909</v>
      </c>
      <c r="G20" s="11">
        <v>215.22666699999999</v>
      </c>
      <c r="H20" s="11">
        <v>104.433333</v>
      </c>
      <c r="I20" s="11">
        <v>78.815833299999994</v>
      </c>
      <c r="K20" s="11">
        <v>0.51</v>
      </c>
      <c r="L20" s="11">
        <v>0.72</v>
      </c>
    </row>
    <row r="21" spans="3:12" x14ac:dyDescent="0.2">
      <c r="C21" s="41">
        <v>0.68100000000000005</v>
      </c>
      <c r="D21" s="11">
        <v>123.2475</v>
      </c>
      <c r="E21" s="11">
        <v>178.903333</v>
      </c>
      <c r="F21" s="11">
        <v>67.782727300000005</v>
      </c>
      <c r="G21" s="11">
        <v>225.32166699999999</v>
      </c>
      <c r="H21" s="11">
        <v>109.33583299999999</v>
      </c>
      <c r="I21" s="11">
        <v>78.612499999999997</v>
      </c>
      <c r="K21" s="11">
        <v>0.77</v>
      </c>
      <c r="L21" s="11">
        <v>0.89</v>
      </c>
    </row>
    <row r="22" spans="3:12" x14ac:dyDescent="0.2">
      <c r="C22" s="41">
        <v>0.72399999999999998</v>
      </c>
      <c r="D22" s="11">
        <v>129.52166700000001</v>
      </c>
      <c r="E22" s="11">
        <v>176.965</v>
      </c>
      <c r="F22" s="11">
        <v>69.239090899999994</v>
      </c>
      <c r="G22" s="11">
        <v>238.50749999999999</v>
      </c>
      <c r="H22" s="11">
        <v>116.40083300000001</v>
      </c>
      <c r="I22" s="11">
        <v>83.675833299999994</v>
      </c>
      <c r="K22" s="11">
        <v>0.38</v>
      </c>
      <c r="L22" s="11">
        <v>0.68</v>
      </c>
    </row>
    <row r="23" spans="3:12" x14ac:dyDescent="0.2">
      <c r="C23" s="41">
        <v>0.76600000000000001</v>
      </c>
      <c r="D23" s="11">
        <v>137.21</v>
      </c>
      <c r="E23" s="11">
        <v>171.215833</v>
      </c>
      <c r="F23" s="11">
        <v>72.827272699999995</v>
      </c>
      <c r="G23" s="11">
        <v>253.38249999999999</v>
      </c>
      <c r="H23" s="11">
        <v>125.89666699999999</v>
      </c>
      <c r="I23" s="11">
        <v>96.475833300000005</v>
      </c>
      <c r="K23" s="11">
        <v>1.1499999999999999</v>
      </c>
      <c r="L23" s="11">
        <v>1.24</v>
      </c>
    </row>
    <row r="24" spans="3:12" x14ac:dyDescent="0.2">
      <c r="C24" s="41">
        <v>0.80900000000000005</v>
      </c>
      <c r="D24" s="11">
        <v>145.39166700000001</v>
      </c>
      <c r="E24" s="11">
        <v>163.66416699999999</v>
      </c>
      <c r="F24" s="11">
        <v>79.283636400000006</v>
      </c>
      <c r="G24" s="11">
        <v>266.8175</v>
      </c>
      <c r="H24" s="11">
        <v>135.26499999999999</v>
      </c>
      <c r="I24" s="11">
        <v>120.27333299999999</v>
      </c>
      <c r="K24" s="11">
        <v>0.51</v>
      </c>
      <c r="L24" s="11">
        <v>0.64</v>
      </c>
    </row>
    <row r="25" spans="3:12" x14ac:dyDescent="0.2">
      <c r="C25" s="41">
        <v>0.85099999999999998</v>
      </c>
      <c r="D25" s="11">
        <v>155.48750000000001</v>
      </c>
      <c r="E25" s="11">
        <v>155.938333</v>
      </c>
      <c r="F25" s="11">
        <v>87.094545499999995</v>
      </c>
      <c r="G25" s="11">
        <v>273.89</v>
      </c>
      <c r="H25" s="11">
        <v>142.29916700000001</v>
      </c>
      <c r="I25" s="11">
        <v>152.410833</v>
      </c>
      <c r="K25" s="11">
        <v>0.64</v>
      </c>
      <c r="L25" s="11">
        <v>0.72</v>
      </c>
    </row>
    <row r="26" spans="3:12" x14ac:dyDescent="0.2">
      <c r="C26" s="41">
        <v>0.89400000000000002</v>
      </c>
      <c r="D26" s="11">
        <v>167.73666700000001</v>
      </c>
      <c r="E26" s="11">
        <v>148.998333</v>
      </c>
      <c r="F26" s="11">
        <v>94.103636399999999</v>
      </c>
      <c r="G26" s="11">
        <v>275.01083299999999</v>
      </c>
      <c r="H26" s="11">
        <v>156.27000000000001</v>
      </c>
      <c r="I26" s="11">
        <v>189.27</v>
      </c>
      <c r="K26" s="11">
        <v>1.28</v>
      </c>
      <c r="L26" s="11">
        <v>1.02</v>
      </c>
    </row>
    <row r="27" spans="3:12" x14ac:dyDescent="0.2">
      <c r="C27" s="41">
        <v>0.93700000000000006</v>
      </c>
      <c r="D27" s="11">
        <v>181.60166699999999</v>
      </c>
      <c r="E27" s="11">
        <v>148.07166699999999</v>
      </c>
      <c r="F27" s="11">
        <v>100.452727</v>
      </c>
      <c r="G27" s="11">
        <v>268.84750000000003</v>
      </c>
      <c r="H27" s="11">
        <v>150.03454500000001</v>
      </c>
      <c r="I27" s="11">
        <v>223.29</v>
      </c>
      <c r="K27" s="11">
        <v>1.02</v>
      </c>
      <c r="L27" s="11">
        <v>1.1100000000000001</v>
      </c>
    </row>
    <row r="28" spans="3:12" x14ac:dyDescent="0.2">
      <c r="C28" s="41">
        <v>0.97899999999999998</v>
      </c>
      <c r="D28" s="11">
        <v>195.02166700000001</v>
      </c>
      <c r="E28" s="11">
        <v>156.14500000000001</v>
      </c>
      <c r="F28" s="11">
        <v>109.06636399999999</v>
      </c>
      <c r="G28" s="11">
        <v>255.08416700000001</v>
      </c>
      <c r="H28" s="11">
        <v>135.048182</v>
      </c>
      <c r="I28" s="11">
        <v>245.58750000000001</v>
      </c>
      <c r="K28" s="11">
        <v>1.79</v>
      </c>
      <c r="L28" s="11">
        <v>1.32</v>
      </c>
    </row>
    <row r="29" spans="3:12" x14ac:dyDescent="0.2">
      <c r="C29" s="41">
        <v>1.022</v>
      </c>
      <c r="D29" s="11">
        <v>207.089167</v>
      </c>
      <c r="E29" s="11">
        <v>170.283333</v>
      </c>
      <c r="F29" s="11">
        <v>121.77909099999999</v>
      </c>
      <c r="G29" s="11">
        <v>234.29083299999999</v>
      </c>
      <c r="H29" s="11">
        <v>117.015455</v>
      </c>
      <c r="I29" s="11">
        <v>251.55166700000001</v>
      </c>
      <c r="K29" s="11">
        <v>1.36</v>
      </c>
      <c r="L29" s="11">
        <v>1.06</v>
      </c>
    </row>
    <row r="30" spans="3:12" x14ac:dyDescent="0.2">
      <c r="C30" s="41">
        <v>1.0640000000000001</v>
      </c>
      <c r="D30" s="11">
        <v>216.49333300000001</v>
      </c>
      <c r="E30" s="11">
        <v>184.45249999999999</v>
      </c>
      <c r="F30" s="11">
        <v>136.27909099999999</v>
      </c>
      <c r="G30" s="11">
        <v>208.809167</v>
      </c>
      <c r="H30" s="11">
        <v>102.226364</v>
      </c>
      <c r="I30" s="11">
        <v>244.78749999999999</v>
      </c>
      <c r="K30" s="11">
        <v>1.19</v>
      </c>
      <c r="L30" s="11">
        <v>1.7</v>
      </c>
    </row>
    <row r="31" spans="3:12" x14ac:dyDescent="0.2">
      <c r="C31" s="41">
        <v>1.107</v>
      </c>
      <c r="D31" s="11">
        <v>221.654167</v>
      </c>
      <c r="E31" s="11">
        <v>192.065</v>
      </c>
      <c r="F31" s="11">
        <v>150.57181800000001</v>
      </c>
      <c r="G31" s="11">
        <v>191.43181799999999</v>
      </c>
      <c r="H31" s="11">
        <v>96.224545500000005</v>
      </c>
      <c r="I31" s="11">
        <v>231.621667</v>
      </c>
      <c r="K31" s="11">
        <v>1.19</v>
      </c>
      <c r="L31" s="11">
        <v>0.98</v>
      </c>
    </row>
    <row r="32" spans="3:12" x14ac:dyDescent="0.2">
      <c r="C32" s="41">
        <v>1.1499999999999999</v>
      </c>
      <c r="D32" s="11">
        <v>220.808333</v>
      </c>
      <c r="E32" s="11">
        <v>191.28</v>
      </c>
      <c r="F32" s="11">
        <v>163.76</v>
      </c>
      <c r="G32" s="11">
        <v>165.25909100000001</v>
      </c>
      <c r="H32" s="11">
        <v>95.565454500000001</v>
      </c>
      <c r="I32" s="11">
        <v>217.85416699999999</v>
      </c>
      <c r="K32" s="11">
        <v>1.24</v>
      </c>
      <c r="L32" s="11">
        <v>0.94</v>
      </c>
    </row>
    <row r="33" spans="3:12" x14ac:dyDescent="0.2">
      <c r="C33" s="41">
        <v>1.1919999999999999</v>
      </c>
      <c r="D33" s="11">
        <v>214.376667</v>
      </c>
      <c r="E33" s="11">
        <v>181.41</v>
      </c>
      <c r="F33" s="11">
        <v>175.03818200000001</v>
      </c>
      <c r="G33" s="11">
        <v>144.53454500000001</v>
      </c>
      <c r="H33" s="11">
        <v>91.888181799999998</v>
      </c>
      <c r="I33" s="11">
        <v>205.35749999999999</v>
      </c>
      <c r="K33" s="11">
        <v>1.36</v>
      </c>
      <c r="L33" s="11">
        <v>1.06</v>
      </c>
    </row>
    <row r="34" spans="3:12" x14ac:dyDescent="0.2">
      <c r="C34" s="41">
        <v>1.2350000000000001</v>
      </c>
      <c r="D34" s="11">
        <v>203.64833300000001</v>
      </c>
      <c r="E34" s="11">
        <v>163.879167</v>
      </c>
      <c r="F34" s="11">
        <v>182.33363600000001</v>
      </c>
      <c r="G34" s="11">
        <v>129.54181800000001</v>
      </c>
      <c r="H34" s="11">
        <v>84.600909099999996</v>
      </c>
      <c r="I34" s="11">
        <v>194.68083300000001</v>
      </c>
      <c r="K34" s="11">
        <v>1.58</v>
      </c>
      <c r="L34" s="11">
        <v>1.1499999999999999</v>
      </c>
    </row>
    <row r="35" spans="3:12" x14ac:dyDescent="0.2">
      <c r="C35" s="41">
        <v>1.2769999999999999</v>
      </c>
      <c r="D35" s="11">
        <v>189.531667</v>
      </c>
      <c r="E35" s="11">
        <v>143.05500000000001</v>
      </c>
      <c r="F35" s="11">
        <v>183.414545</v>
      </c>
      <c r="G35" s="11">
        <v>119.800909</v>
      </c>
      <c r="H35" s="11">
        <v>74.911818199999999</v>
      </c>
      <c r="I35" s="11">
        <v>185.3775</v>
      </c>
      <c r="K35" s="11">
        <v>0.98</v>
      </c>
      <c r="L35" s="11">
        <v>1.06</v>
      </c>
    </row>
    <row r="36" spans="3:12" x14ac:dyDescent="0.2">
      <c r="C36" s="41">
        <v>1.32</v>
      </c>
      <c r="D36" s="11">
        <v>173.89500000000001</v>
      </c>
      <c r="E36" s="11">
        <v>122.749167</v>
      </c>
      <c r="F36" s="11">
        <v>178.698182</v>
      </c>
      <c r="G36" s="11">
        <v>115.28454499999999</v>
      </c>
      <c r="H36" s="11">
        <v>66.176363600000002</v>
      </c>
      <c r="I36" s="11">
        <v>174.72916699999999</v>
      </c>
      <c r="K36" s="11">
        <v>1.36</v>
      </c>
      <c r="L36" s="11">
        <v>1.41</v>
      </c>
    </row>
    <row r="37" spans="3:12" x14ac:dyDescent="0.2">
      <c r="C37" s="41">
        <v>1.3620000000000001</v>
      </c>
      <c r="D37" s="11">
        <v>158.53833299999999</v>
      </c>
      <c r="E37" s="11">
        <v>104.60166700000001</v>
      </c>
      <c r="F37" s="11">
        <v>170.36454499999999</v>
      </c>
      <c r="G37" s="11">
        <v>114.199091</v>
      </c>
      <c r="H37" s="11">
        <v>62.237272699999998</v>
      </c>
      <c r="I37" s="11">
        <v>160.71166700000001</v>
      </c>
      <c r="K37" s="11">
        <v>1.62</v>
      </c>
      <c r="L37" s="11">
        <v>1.24</v>
      </c>
    </row>
    <row r="38" spans="3:12" x14ac:dyDescent="0.2">
      <c r="C38" s="41">
        <v>1.405</v>
      </c>
      <c r="D38" s="11">
        <v>155.96090899999999</v>
      </c>
      <c r="E38" s="11">
        <v>91.124166700000004</v>
      </c>
      <c r="F38" s="11">
        <v>165.72545500000001</v>
      </c>
      <c r="G38" s="11">
        <v>116.45636399999999</v>
      </c>
      <c r="H38" s="11">
        <v>62.9936364</v>
      </c>
      <c r="I38" s="11">
        <v>145.08750000000001</v>
      </c>
      <c r="K38" s="11">
        <v>1.1100000000000001</v>
      </c>
      <c r="L38" s="11">
        <v>0.98</v>
      </c>
    </row>
    <row r="39" spans="3:12" x14ac:dyDescent="0.2">
      <c r="C39" s="41">
        <v>1.448</v>
      </c>
      <c r="D39" s="11">
        <v>142.466364</v>
      </c>
      <c r="E39" s="11">
        <v>82.565833299999994</v>
      </c>
      <c r="F39" s="11">
        <v>150.873636</v>
      </c>
      <c r="G39" s="11">
        <v>126.01</v>
      </c>
      <c r="H39" s="11">
        <v>66.349090899999993</v>
      </c>
      <c r="I39" s="11">
        <v>129.310833</v>
      </c>
      <c r="K39" s="11"/>
      <c r="L39" s="11">
        <v>1.41</v>
      </c>
    </row>
    <row r="40" spans="3:12" x14ac:dyDescent="0.2">
      <c r="C40" s="41">
        <v>1.49</v>
      </c>
      <c r="D40" s="11">
        <v>130.21181799999999</v>
      </c>
      <c r="E40" s="11">
        <v>77.132499999999993</v>
      </c>
      <c r="F40" s="11">
        <v>141.39454499999999</v>
      </c>
      <c r="G40" s="11">
        <v>124.078</v>
      </c>
      <c r="H40" s="11">
        <v>68.262727299999995</v>
      </c>
      <c r="I40" s="11">
        <v>117.92666699999999</v>
      </c>
    </row>
    <row r="41" spans="3:12" x14ac:dyDescent="0.2">
      <c r="C41" s="41">
        <v>1.5329999999999999</v>
      </c>
      <c r="D41" s="11">
        <v>118.36</v>
      </c>
      <c r="E41" s="11">
        <v>74.885000000000005</v>
      </c>
      <c r="F41" s="11">
        <v>136.209091</v>
      </c>
      <c r="G41" s="11">
        <v>119.072</v>
      </c>
      <c r="H41" s="11">
        <v>66.598181800000006</v>
      </c>
      <c r="I41" s="11">
        <v>112.345833</v>
      </c>
    </row>
    <row r="42" spans="3:12" x14ac:dyDescent="0.2">
      <c r="C42" s="41">
        <v>1.575</v>
      </c>
      <c r="D42" s="11">
        <v>107.613636</v>
      </c>
      <c r="E42" s="11">
        <v>75.771666699999997</v>
      </c>
      <c r="F42" s="11">
        <v>129.13636399999999</v>
      </c>
      <c r="G42" s="11">
        <v>112.608</v>
      </c>
      <c r="H42" s="11">
        <v>61.425454500000001</v>
      </c>
      <c r="I42" s="11">
        <v>109.65</v>
      </c>
    </row>
    <row r="43" spans="3:12" x14ac:dyDescent="0.2">
      <c r="C43" s="41">
        <v>1.6180000000000001</v>
      </c>
      <c r="D43" s="11">
        <v>97.488181800000007</v>
      </c>
      <c r="E43" s="11">
        <v>78.36</v>
      </c>
      <c r="F43" s="11">
        <v>115.94</v>
      </c>
      <c r="G43" s="11">
        <v>106.384</v>
      </c>
      <c r="H43" s="11">
        <v>54.77</v>
      </c>
      <c r="I43" s="11">
        <v>106.191667</v>
      </c>
    </row>
    <row r="44" spans="3:12" x14ac:dyDescent="0.2">
      <c r="C44" s="41">
        <v>1.66</v>
      </c>
      <c r="D44" s="11">
        <v>87.879090899999994</v>
      </c>
      <c r="E44" s="11">
        <v>81.040000000000006</v>
      </c>
      <c r="F44" s="11">
        <v>107.414545</v>
      </c>
      <c r="G44" s="11">
        <v>102.245</v>
      </c>
      <c r="H44" s="11">
        <v>49.086363599999999</v>
      </c>
      <c r="I44" s="11">
        <v>99.9183333</v>
      </c>
    </row>
    <row r="45" spans="3:12" x14ac:dyDescent="0.2">
      <c r="C45" s="41">
        <v>1.7030000000000001</v>
      </c>
      <c r="D45" s="11">
        <v>78.813636399999993</v>
      </c>
      <c r="E45" s="11">
        <v>82.526666700000007</v>
      </c>
      <c r="F45" s="11">
        <v>94.5581818</v>
      </c>
      <c r="G45" s="11">
        <v>100.72199999999999</v>
      </c>
      <c r="H45" s="11">
        <v>47.357777800000001</v>
      </c>
      <c r="I45" s="11">
        <v>89.618333300000003</v>
      </c>
    </row>
    <row r="46" spans="3:12" x14ac:dyDescent="0.2">
      <c r="C46" s="41">
        <v>1.746</v>
      </c>
      <c r="D46" s="11">
        <v>70.9418182</v>
      </c>
      <c r="E46" s="11">
        <v>85.6627273</v>
      </c>
      <c r="F46" s="11">
        <v>80.957272700000004</v>
      </c>
      <c r="G46" s="11">
        <v>105.033333</v>
      </c>
      <c r="H46" s="11">
        <v>48.356666699999998</v>
      </c>
      <c r="I46" s="11">
        <v>77.602500000000006</v>
      </c>
    </row>
    <row r="47" spans="3:12" x14ac:dyDescent="0.2">
      <c r="C47" s="41">
        <v>1.788</v>
      </c>
      <c r="D47" s="11">
        <v>65.545454500000005</v>
      </c>
      <c r="E47" s="11">
        <v>85.041818199999994</v>
      </c>
      <c r="F47" s="11">
        <v>71.696363599999998</v>
      </c>
      <c r="G47" s="11">
        <v>104.41111100000001</v>
      </c>
      <c r="H47" s="11">
        <v>50.273333299999997</v>
      </c>
      <c r="I47" s="11">
        <v>66.72</v>
      </c>
    </row>
    <row r="48" spans="3:12" x14ac:dyDescent="0.2">
      <c r="C48" s="41">
        <v>1.831</v>
      </c>
      <c r="D48" s="11">
        <v>64.271818199999998</v>
      </c>
      <c r="E48" s="11">
        <v>85.594999999999999</v>
      </c>
      <c r="F48" s="11">
        <v>66.437272699999994</v>
      </c>
      <c r="G48" s="11">
        <v>103.55333299999999</v>
      </c>
      <c r="H48" s="11">
        <v>51.658888900000001</v>
      </c>
      <c r="I48" s="11">
        <v>58.1175</v>
      </c>
    </row>
    <row r="49" spans="3:9" x14ac:dyDescent="0.2">
      <c r="C49" s="41">
        <v>1.873</v>
      </c>
      <c r="D49" s="11">
        <v>65.077272699999995</v>
      </c>
      <c r="E49" s="11">
        <v>84.078999999999994</v>
      </c>
      <c r="F49" s="11">
        <v>62.8836364</v>
      </c>
      <c r="G49" s="11">
        <v>101.39375</v>
      </c>
      <c r="H49" s="11">
        <v>51.971111100000002</v>
      </c>
      <c r="I49" s="11">
        <v>51.754166699999999</v>
      </c>
    </row>
    <row r="50" spans="3:9" x14ac:dyDescent="0.2">
      <c r="C50" s="41">
        <v>1.9159999999999999</v>
      </c>
      <c r="D50" s="11">
        <v>65.024545500000002</v>
      </c>
      <c r="E50" s="11">
        <v>78.248999999999995</v>
      </c>
      <c r="F50" s="11">
        <v>59.800909099999998</v>
      </c>
      <c r="G50" s="11">
        <v>94.993750000000006</v>
      </c>
      <c r="H50" s="11">
        <v>49.67</v>
      </c>
      <c r="I50" s="11">
        <v>47.006666699999997</v>
      </c>
    </row>
    <row r="51" spans="3:9" x14ac:dyDescent="0.2">
      <c r="C51" s="41">
        <v>1.958</v>
      </c>
      <c r="D51" s="11">
        <v>64.23</v>
      </c>
      <c r="E51" s="11">
        <v>75.887777799999995</v>
      </c>
      <c r="F51" s="11">
        <v>56.6627273</v>
      </c>
      <c r="G51" s="11">
        <v>86.341250000000002</v>
      </c>
      <c r="H51" s="11">
        <v>44.353333300000003</v>
      </c>
      <c r="I51" s="11">
        <v>43.468333299999998</v>
      </c>
    </row>
    <row r="52" spans="3:9" x14ac:dyDescent="0.2">
      <c r="C52" s="41">
        <v>2.0009999999999999</v>
      </c>
      <c r="D52" s="11">
        <v>62.302727300000001</v>
      </c>
      <c r="E52" s="11">
        <v>66.378888900000007</v>
      </c>
      <c r="F52" s="11">
        <v>55.2909091</v>
      </c>
      <c r="G52" s="11">
        <v>76.523750000000007</v>
      </c>
      <c r="H52" s="11">
        <v>36.708888899999998</v>
      </c>
      <c r="I52" s="11">
        <v>40.724166699999998</v>
      </c>
    </row>
    <row r="53" spans="3:9" x14ac:dyDescent="0.2">
      <c r="C53" s="41">
        <v>2.044</v>
      </c>
      <c r="D53" s="11">
        <v>58.723636399999997</v>
      </c>
      <c r="E53" s="11">
        <v>58.652222199999997</v>
      </c>
      <c r="F53" s="11">
        <v>56.093636400000001</v>
      </c>
      <c r="G53" s="11">
        <v>68.03125</v>
      </c>
      <c r="H53" s="11">
        <v>30.626666700000001</v>
      </c>
      <c r="I53" s="11">
        <v>39.337499999999999</v>
      </c>
    </row>
    <row r="54" spans="3:9" x14ac:dyDescent="0.2">
      <c r="C54" s="41">
        <v>2.0859999999999999</v>
      </c>
      <c r="D54" s="11">
        <v>54.321818200000003</v>
      </c>
      <c r="E54" s="11">
        <v>52.68</v>
      </c>
      <c r="F54" s="11">
        <v>59.557272699999999</v>
      </c>
      <c r="G54" s="11">
        <v>62.578749999999999</v>
      </c>
      <c r="H54" s="11">
        <v>27.224285699999999</v>
      </c>
      <c r="I54" s="11">
        <v>38.7425</v>
      </c>
    </row>
    <row r="55" spans="3:9" x14ac:dyDescent="0.2">
      <c r="C55" s="41">
        <v>2.129</v>
      </c>
      <c r="D55" s="11">
        <v>50.033636399999999</v>
      </c>
      <c r="E55" s="11">
        <v>47.938888900000002</v>
      </c>
      <c r="F55" s="11">
        <v>65.670909100000003</v>
      </c>
      <c r="G55" s="11">
        <v>61.323749999999997</v>
      </c>
      <c r="H55" s="11">
        <v>25.5214286</v>
      </c>
      <c r="I55" s="11">
        <v>37.99</v>
      </c>
    </row>
    <row r="56" spans="3:9" x14ac:dyDescent="0.2">
      <c r="C56" s="41">
        <v>2.1709999999999998</v>
      </c>
      <c r="D56" s="11">
        <v>46.475454499999998</v>
      </c>
      <c r="E56" s="11">
        <v>47.475000000000001</v>
      </c>
      <c r="F56" s="11">
        <v>70.588181800000001</v>
      </c>
      <c r="G56" s="11">
        <v>62.75</v>
      </c>
      <c r="H56" s="11">
        <v>24.4771429</v>
      </c>
      <c r="I56" s="11">
        <v>34</v>
      </c>
    </row>
    <row r="57" spans="3:9" x14ac:dyDescent="0.2">
      <c r="C57" s="41">
        <v>2.214</v>
      </c>
      <c r="D57" s="11">
        <v>43.476363599999999</v>
      </c>
      <c r="E57" s="11">
        <v>44.26</v>
      </c>
      <c r="F57" s="11">
        <v>63.869</v>
      </c>
      <c r="G57" s="11">
        <v>64.565714299999996</v>
      </c>
      <c r="H57" s="11">
        <v>23.4757143</v>
      </c>
      <c r="I57" s="11">
        <v>32.147272700000002</v>
      </c>
    </row>
    <row r="58" spans="3:9" x14ac:dyDescent="0.2">
      <c r="C58" s="41">
        <v>2.2559999999999998</v>
      </c>
      <c r="D58" s="11">
        <v>40.5990909</v>
      </c>
      <c r="E58" s="11">
        <v>43.042499999999997</v>
      </c>
      <c r="F58" s="11">
        <v>57.651000000000003</v>
      </c>
      <c r="G58" s="11">
        <v>65.007142900000005</v>
      </c>
      <c r="H58" s="11">
        <v>22.505714300000001</v>
      </c>
      <c r="I58" s="11">
        <v>30.9363636</v>
      </c>
    </row>
    <row r="59" spans="3:9" x14ac:dyDescent="0.2">
      <c r="C59" s="41">
        <v>2.2989999999999999</v>
      </c>
      <c r="D59" s="11">
        <v>38.282727299999998</v>
      </c>
      <c r="E59" s="11">
        <v>44.316249999999997</v>
      </c>
      <c r="F59" s="11">
        <v>49.683</v>
      </c>
      <c r="G59" s="11">
        <v>71.413333300000005</v>
      </c>
      <c r="H59" s="11">
        <v>21.33</v>
      </c>
      <c r="I59" s="11">
        <v>31.263636399999999</v>
      </c>
    </row>
    <row r="60" spans="3:9" x14ac:dyDescent="0.2">
      <c r="C60" s="41">
        <v>2.3420000000000001</v>
      </c>
      <c r="D60" s="11">
        <v>37.664000000000001</v>
      </c>
      <c r="E60" s="11">
        <v>46.594999999999999</v>
      </c>
      <c r="F60" s="11">
        <v>43.765999999999998</v>
      </c>
      <c r="G60" s="11">
        <v>72.055000000000007</v>
      </c>
      <c r="H60" s="11">
        <v>21.512857100000002</v>
      </c>
      <c r="I60" s="11">
        <v>31.019090899999998</v>
      </c>
    </row>
    <row r="61" spans="3:9" x14ac:dyDescent="0.2">
      <c r="C61" s="41">
        <v>2.3839999999999999</v>
      </c>
      <c r="D61" s="11">
        <v>37.19</v>
      </c>
      <c r="E61" s="11">
        <v>48.542499999999997</v>
      </c>
      <c r="F61" s="11">
        <v>39.427</v>
      </c>
      <c r="G61" s="11">
        <v>73.364000000000004</v>
      </c>
      <c r="H61" s="11">
        <v>22.782857100000001</v>
      </c>
      <c r="I61" s="11">
        <v>31.638999999999999</v>
      </c>
    </row>
    <row r="62" spans="3:9" x14ac:dyDescent="0.2">
      <c r="C62" s="41">
        <v>2.427</v>
      </c>
      <c r="D62" s="11">
        <v>35.44</v>
      </c>
      <c r="E62" s="11">
        <v>49.04</v>
      </c>
      <c r="F62" s="11">
        <v>35.6211111</v>
      </c>
      <c r="G62" s="11">
        <v>66.945999999999998</v>
      </c>
      <c r="H62" s="11">
        <v>27.3816667</v>
      </c>
      <c r="I62" s="11">
        <v>31.61</v>
      </c>
    </row>
    <row r="63" spans="3:9" x14ac:dyDescent="0.2">
      <c r="C63" s="41">
        <v>2.4689999999999999</v>
      </c>
      <c r="D63" s="11">
        <v>34.06</v>
      </c>
      <c r="E63" s="11">
        <v>48.151249999999997</v>
      </c>
      <c r="F63" s="11">
        <v>32.1555556</v>
      </c>
      <c r="G63" s="11">
        <v>61.172499999999999</v>
      </c>
      <c r="H63" s="11">
        <v>28.85</v>
      </c>
      <c r="I63" s="11">
        <v>32.262222199999997</v>
      </c>
    </row>
    <row r="64" spans="3:9" x14ac:dyDescent="0.2">
      <c r="C64" s="41">
        <v>2.512</v>
      </c>
      <c r="D64" s="11">
        <v>32.556666700000001</v>
      </c>
      <c r="E64" s="11">
        <v>46.842500000000001</v>
      </c>
      <c r="F64" s="11">
        <v>29.388888900000001</v>
      </c>
      <c r="G64" s="11">
        <v>65.459999999999994</v>
      </c>
      <c r="H64" s="11">
        <v>28.123333299999999</v>
      </c>
      <c r="I64" s="11">
        <v>31.904444399999999</v>
      </c>
    </row>
    <row r="65" spans="3:9" x14ac:dyDescent="0.2">
      <c r="C65" s="41">
        <v>2.5539999999999998</v>
      </c>
      <c r="D65" s="11">
        <v>31.265555599999999</v>
      </c>
      <c r="E65" s="11">
        <v>45.291249999999998</v>
      </c>
      <c r="F65" s="11">
        <v>27.6677778</v>
      </c>
      <c r="G65" s="11">
        <v>60.6533333</v>
      </c>
      <c r="H65" s="11">
        <v>25.4366667</v>
      </c>
      <c r="I65" s="11">
        <v>31.336666699999999</v>
      </c>
    </row>
    <row r="66" spans="3:9" x14ac:dyDescent="0.2">
      <c r="C66" s="41">
        <v>2.597</v>
      </c>
      <c r="D66" s="11">
        <v>30.736666700000001</v>
      </c>
      <c r="E66" s="11">
        <v>42.40625</v>
      </c>
      <c r="F66" s="11">
        <v>26.511111100000001</v>
      </c>
      <c r="G66" s="11">
        <v>55.8466667</v>
      </c>
      <c r="H66" s="11">
        <v>25.431999999999999</v>
      </c>
      <c r="I66" s="11">
        <v>31.036666700000001</v>
      </c>
    </row>
    <row r="67" spans="3:9" x14ac:dyDescent="0.2">
      <c r="C67" s="41">
        <v>2.64</v>
      </c>
      <c r="D67" s="11">
        <v>31.236666700000001</v>
      </c>
      <c r="E67" s="11">
        <v>38.756250000000001</v>
      </c>
      <c r="F67" s="11">
        <v>25.476666699999999</v>
      </c>
      <c r="G67" s="11">
        <v>55.516666700000002</v>
      </c>
      <c r="H67" s="11">
        <v>23.38</v>
      </c>
      <c r="I67" s="11">
        <v>29.837777800000001</v>
      </c>
    </row>
    <row r="68" spans="3:9" x14ac:dyDescent="0.2">
      <c r="C68" s="41">
        <v>2.6819999999999999</v>
      </c>
      <c r="D68" s="11">
        <v>32.436666700000004</v>
      </c>
      <c r="E68" s="11">
        <v>35.791249999999998</v>
      </c>
      <c r="F68" s="11">
        <v>25.1144444</v>
      </c>
      <c r="G68" s="11">
        <v>56.353333300000003</v>
      </c>
      <c r="H68" s="11">
        <v>22.176666699999998</v>
      </c>
      <c r="I68" s="11">
        <v>28.0966667</v>
      </c>
    </row>
    <row r="69" spans="3:9" x14ac:dyDescent="0.2">
      <c r="C69" s="41">
        <v>2.7250000000000001</v>
      </c>
      <c r="D69" s="11">
        <v>33.938749999999999</v>
      </c>
      <c r="E69" s="11">
        <v>34.246250000000003</v>
      </c>
      <c r="F69" s="11">
        <v>25.368888900000002</v>
      </c>
      <c r="G69" s="11">
        <v>57.326666699999997</v>
      </c>
      <c r="H69" s="11">
        <v>22.88</v>
      </c>
      <c r="I69" s="11">
        <v>26.418888899999999</v>
      </c>
    </row>
    <row r="70" spans="3:9" x14ac:dyDescent="0.2">
      <c r="C70" s="41">
        <v>2.7669999999999999</v>
      </c>
      <c r="D70" s="11">
        <v>35.68</v>
      </c>
      <c r="E70" s="11">
        <v>34.29</v>
      </c>
      <c r="F70" s="11">
        <v>25.273333300000001</v>
      </c>
      <c r="G70" s="11">
        <v>58.183333300000001</v>
      </c>
      <c r="H70" s="11">
        <v>22.05</v>
      </c>
      <c r="I70" s="11">
        <v>24.387777799999999</v>
      </c>
    </row>
    <row r="71" spans="3:9" x14ac:dyDescent="0.2">
      <c r="C71" s="41">
        <v>2.81</v>
      </c>
      <c r="D71" s="11">
        <v>37.363750000000003</v>
      </c>
      <c r="E71" s="11">
        <v>34.833750000000002</v>
      </c>
      <c r="F71" s="11">
        <v>24.772222200000002</v>
      </c>
      <c r="G71" s="11">
        <v>60.656666700000002</v>
      </c>
      <c r="H71" s="11">
        <v>19.576666700000001</v>
      </c>
      <c r="I71" s="11">
        <v>22.292222200000001</v>
      </c>
    </row>
    <row r="72" spans="3:9" x14ac:dyDescent="0.2">
      <c r="C72" s="41">
        <v>2.8519999999999999</v>
      </c>
      <c r="D72" s="11">
        <v>39.097499999999997</v>
      </c>
      <c r="E72" s="11">
        <v>35.57</v>
      </c>
      <c r="F72" s="11">
        <v>23.626666700000001</v>
      </c>
      <c r="G72" s="11">
        <v>63.126666700000001</v>
      </c>
      <c r="H72" s="11">
        <v>16.559999999999999</v>
      </c>
      <c r="I72" s="11">
        <v>21.185555600000001</v>
      </c>
    </row>
    <row r="73" spans="3:9" x14ac:dyDescent="0.2">
      <c r="C73" s="41">
        <v>2.895</v>
      </c>
      <c r="D73" s="11">
        <v>40.928750000000001</v>
      </c>
      <c r="E73" s="11">
        <v>35.67</v>
      </c>
      <c r="F73" s="11">
        <v>22.892222199999999</v>
      </c>
      <c r="G73" s="11">
        <v>63.9033333</v>
      </c>
      <c r="H73" s="11">
        <v>13.9133333</v>
      </c>
      <c r="I73" s="11">
        <v>21.4166667</v>
      </c>
    </row>
    <row r="74" spans="3:9" x14ac:dyDescent="0.2">
      <c r="C74" s="41">
        <v>2.9380000000000002</v>
      </c>
      <c r="D74" s="11">
        <v>42.717500000000001</v>
      </c>
      <c r="E74" s="11">
        <v>34.997500000000002</v>
      </c>
      <c r="F74" s="11">
        <v>22.351111100000001</v>
      </c>
      <c r="G74" s="11">
        <v>70.724999999999994</v>
      </c>
      <c r="H74" s="11">
        <v>12.71</v>
      </c>
      <c r="I74" s="11">
        <v>23.212222199999999</v>
      </c>
    </row>
    <row r="75" spans="3:9" x14ac:dyDescent="0.2">
      <c r="C75" s="41">
        <v>2.98</v>
      </c>
      <c r="D75" s="11">
        <v>44.5075</v>
      </c>
      <c r="E75" s="11">
        <v>33.818750000000001</v>
      </c>
      <c r="F75" s="11">
        <v>23.385000000000002</v>
      </c>
      <c r="G75" s="11">
        <v>55.314999999999998</v>
      </c>
      <c r="H75" s="11">
        <v>13.353333299999999</v>
      </c>
      <c r="I75" s="11">
        <v>25.345555600000001</v>
      </c>
    </row>
    <row r="76" spans="3:9" x14ac:dyDescent="0.2">
      <c r="C76" s="41">
        <v>3.0230000000000001</v>
      </c>
      <c r="D76" s="11">
        <v>45.753749999999997</v>
      </c>
      <c r="E76" s="11">
        <v>32.9375</v>
      </c>
      <c r="F76" s="11">
        <v>23.71125</v>
      </c>
      <c r="G76" s="11">
        <v>45.23</v>
      </c>
      <c r="H76" s="11">
        <v>15.513333299999999</v>
      </c>
      <c r="I76" s="11">
        <v>26.425555599999999</v>
      </c>
    </row>
    <row r="77" spans="3:9" x14ac:dyDescent="0.2">
      <c r="C77" s="41">
        <v>3.0649999999999999</v>
      </c>
      <c r="D77" s="11">
        <v>45.856250000000003</v>
      </c>
      <c r="E77" s="11">
        <v>32.262857099999998</v>
      </c>
      <c r="F77" s="11">
        <v>24.014285699999999</v>
      </c>
      <c r="G77" s="11">
        <v>41.89</v>
      </c>
      <c r="H77" s="11">
        <v>23.6</v>
      </c>
      <c r="I77" s="11">
        <v>26.576666700000001</v>
      </c>
    </row>
    <row r="78" spans="3:9" x14ac:dyDescent="0.2">
      <c r="C78" s="41">
        <v>3.1080000000000001</v>
      </c>
      <c r="D78" s="11">
        <v>43.947499999999998</v>
      </c>
      <c r="E78" s="11">
        <v>32.619999999999997</v>
      </c>
      <c r="F78" s="11">
        <v>23.528571400000001</v>
      </c>
      <c r="G78" s="11">
        <v>43.045000000000002</v>
      </c>
      <c r="H78" s="11">
        <v>26.34</v>
      </c>
      <c r="I78" s="11">
        <v>28.568750000000001</v>
      </c>
    </row>
    <row r="79" spans="3:9" x14ac:dyDescent="0.2">
      <c r="C79" s="41">
        <v>3.1509999999999998</v>
      </c>
      <c r="D79" s="11">
        <v>40.607500000000002</v>
      </c>
      <c r="E79" s="11">
        <v>33.894285699999998</v>
      </c>
      <c r="F79" s="11">
        <v>21.68</v>
      </c>
      <c r="G79" s="11">
        <v>44.604999999999997</v>
      </c>
      <c r="H79" s="11">
        <v>25.88</v>
      </c>
      <c r="I79" s="11">
        <v>30.681666700000001</v>
      </c>
    </row>
    <row r="80" spans="3:9" x14ac:dyDescent="0.2">
      <c r="C80" s="41">
        <v>3.1930000000000001</v>
      </c>
      <c r="D80" s="11">
        <v>37.15625</v>
      </c>
      <c r="E80" s="11">
        <v>35.578571400000001</v>
      </c>
      <c r="F80" s="11">
        <v>19.1157143</v>
      </c>
      <c r="G80" s="11">
        <v>45.02</v>
      </c>
      <c r="H80" s="11">
        <v>24.765000000000001</v>
      </c>
      <c r="I80" s="11">
        <v>28.7566667</v>
      </c>
    </row>
    <row r="81" spans="3:9" x14ac:dyDescent="0.2">
      <c r="C81" s="41">
        <v>3.2360000000000002</v>
      </c>
      <c r="D81" s="11">
        <v>33.828749999999999</v>
      </c>
      <c r="E81" s="11">
        <v>35.945</v>
      </c>
      <c r="F81" s="11">
        <v>16.329999999999998</v>
      </c>
      <c r="G81" s="11">
        <v>43.895000000000003</v>
      </c>
      <c r="H81" s="11">
        <v>26.12</v>
      </c>
      <c r="I81" s="11">
        <v>26.733333300000002</v>
      </c>
    </row>
    <row r="82" spans="3:9" x14ac:dyDescent="0.2">
      <c r="C82" s="41">
        <v>3.278</v>
      </c>
      <c r="D82" s="11">
        <v>30.54</v>
      </c>
      <c r="E82" s="11">
        <v>40.734000000000002</v>
      </c>
      <c r="F82" s="11">
        <v>15.43</v>
      </c>
      <c r="G82" s="11">
        <v>40.51</v>
      </c>
      <c r="H82" s="11">
        <v>30.85</v>
      </c>
      <c r="I82" s="11">
        <v>24.886666699999999</v>
      </c>
    </row>
    <row r="83" spans="3:9" x14ac:dyDescent="0.2">
      <c r="C83" s="41">
        <v>3.3210000000000002</v>
      </c>
      <c r="D83" s="11">
        <v>26.461428600000001</v>
      </c>
      <c r="E83" s="11">
        <v>46.002000000000002</v>
      </c>
      <c r="F83" s="11">
        <v>13.092499999999999</v>
      </c>
      <c r="G83" s="11">
        <v>36.29</v>
      </c>
      <c r="H83" s="11">
        <v>34.055</v>
      </c>
      <c r="I83" s="11">
        <v>23.998333299999999</v>
      </c>
    </row>
    <row r="84" spans="3:9" x14ac:dyDescent="0.2">
      <c r="C84" s="41">
        <v>3.363</v>
      </c>
      <c r="D84" s="11">
        <v>22.8</v>
      </c>
      <c r="E84" s="11">
        <v>55.477499999999999</v>
      </c>
      <c r="F84" s="11">
        <v>13.4575</v>
      </c>
      <c r="G84" s="11">
        <v>32.515000000000001</v>
      </c>
      <c r="H84" s="11">
        <v>56.21</v>
      </c>
      <c r="I84" s="11">
        <v>30.434000000000001</v>
      </c>
    </row>
    <row r="85" spans="3:9" x14ac:dyDescent="0.2">
      <c r="C85" s="41">
        <v>3.4060000000000001</v>
      </c>
      <c r="D85" s="11">
        <v>20.142857100000001</v>
      </c>
      <c r="E85" s="11">
        <v>58.347499999999997</v>
      </c>
      <c r="F85" s="11">
        <v>13.487500000000001</v>
      </c>
      <c r="G85" s="11">
        <v>30.02</v>
      </c>
      <c r="H85" s="11">
        <v>46.81</v>
      </c>
      <c r="I85" s="11">
        <v>38.078000000000003</v>
      </c>
    </row>
    <row r="86" spans="3:9" x14ac:dyDescent="0.2">
      <c r="C86" s="41">
        <v>3.4489999999999998</v>
      </c>
      <c r="D86" s="11">
        <v>19.12</v>
      </c>
      <c r="E86" s="11">
        <v>57.835000000000001</v>
      </c>
      <c r="F86" s="11">
        <v>12.77</v>
      </c>
      <c r="G86" s="11">
        <v>23.75</v>
      </c>
      <c r="H86" s="11">
        <v>37.68</v>
      </c>
      <c r="I86" s="11">
        <v>50.072499999999998</v>
      </c>
    </row>
    <row r="87" spans="3:9" x14ac:dyDescent="0.2">
      <c r="C87" s="41">
        <v>3.4910000000000001</v>
      </c>
      <c r="D87" s="11">
        <v>15.8483333</v>
      </c>
      <c r="E87" s="11">
        <v>56.1175</v>
      </c>
      <c r="F87" s="11">
        <v>12.34</v>
      </c>
      <c r="G87" s="11">
        <v>26.97</v>
      </c>
      <c r="H87" s="11">
        <v>35.409999999999997</v>
      </c>
      <c r="I87" s="11">
        <v>50.712499999999999</v>
      </c>
    </row>
    <row r="88" spans="3:9" x14ac:dyDescent="0.2">
      <c r="C88" s="41">
        <v>3.5339999999999998</v>
      </c>
      <c r="D88" s="11">
        <v>14.662000000000001</v>
      </c>
      <c r="E88" s="11">
        <v>53.515000000000001</v>
      </c>
      <c r="F88" s="11">
        <v>12.9375</v>
      </c>
      <c r="G88" s="11">
        <v>32.049999999999997</v>
      </c>
      <c r="H88" s="11">
        <v>45.87</v>
      </c>
      <c r="I88" s="11">
        <v>44.477499999999999</v>
      </c>
    </row>
    <row r="89" spans="3:9" x14ac:dyDescent="0.2">
      <c r="C89" s="41">
        <v>3.5760000000000001</v>
      </c>
      <c r="D89" s="11">
        <v>18.03</v>
      </c>
      <c r="E89" s="11">
        <v>56.95</v>
      </c>
      <c r="F89" s="11">
        <v>16.413333300000001</v>
      </c>
      <c r="G89" s="11"/>
      <c r="H89" s="11">
        <v>61.33</v>
      </c>
      <c r="I89" s="11">
        <v>34.192500000000003</v>
      </c>
    </row>
    <row r="90" spans="3:9" x14ac:dyDescent="0.2">
      <c r="C90" s="41">
        <v>3.6190000000000002</v>
      </c>
      <c r="D90" s="11">
        <v>19.032499999999999</v>
      </c>
      <c r="E90" s="11">
        <v>54.496666699999999</v>
      </c>
      <c r="F90" s="11">
        <v>18.353333299999999</v>
      </c>
      <c r="G90" s="11"/>
      <c r="H90" s="11">
        <v>68.45</v>
      </c>
      <c r="I90" s="11">
        <v>25.282499999999999</v>
      </c>
    </row>
    <row r="91" spans="3:9" x14ac:dyDescent="0.2">
      <c r="C91" s="41">
        <v>3.661</v>
      </c>
      <c r="D91" s="11">
        <v>21.22</v>
      </c>
      <c r="E91" s="11">
        <v>55.193333299999999</v>
      </c>
      <c r="F91" s="11">
        <v>19.73</v>
      </c>
      <c r="G91" s="11"/>
      <c r="H91" s="11">
        <v>64.22</v>
      </c>
      <c r="I91" s="11">
        <v>20.815000000000001</v>
      </c>
    </row>
    <row r="92" spans="3:9" x14ac:dyDescent="0.2">
      <c r="C92" s="41">
        <v>3.7040000000000002</v>
      </c>
      <c r="D92" s="11">
        <v>21.2233333</v>
      </c>
      <c r="E92" s="11">
        <v>53.82</v>
      </c>
      <c r="F92" s="11">
        <v>19.64</v>
      </c>
      <c r="G92" s="11"/>
      <c r="H92" s="11">
        <v>53.81</v>
      </c>
      <c r="I92" s="11">
        <v>18.557500000000001</v>
      </c>
    </row>
    <row r="93" spans="3:9" x14ac:dyDescent="0.2">
      <c r="C93" s="41">
        <v>3.7469999999999999</v>
      </c>
      <c r="D93" s="11">
        <v>21.69</v>
      </c>
      <c r="E93" s="11">
        <v>48.766666700000002</v>
      </c>
      <c r="F93" s="11">
        <v>18.466666700000001</v>
      </c>
      <c r="G93" s="11"/>
      <c r="H93" s="11">
        <v>46.86</v>
      </c>
      <c r="I93" s="11">
        <v>17.267499999999998</v>
      </c>
    </row>
    <row r="94" spans="3:9" x14ac:dyDescent="0.2">
      <c r="C94" s="41">
        <v>3.7890000000000001</v>
      </c>
      <c r="D94" s="11">
        <v>22.953333300000001</v>
      </c>
      <c r="E94" s="11">
        <v>42.633333299999997</v>
      </c>
      <c r="F94" s="11">
        <v>17.77</v>
      </c>
      <c r="G94" s="11"/>
      <c r="H94" s="11">
        <v>43.35</v>
      </c>
      <c r="I94" s="11">
        <v>16.926666699999998</v>
      </c>
    </row>
    <row r="95" spans="3:9" x14ac:dyDescent="0.2">
      <c r="C95" s="41">
        <v>3.8319999999999999</v>
      </c>
      <c r="D95" s="11">
        <v>25.59</v>
      </c>
      <c r="E95" s="11">
        <v>38.68</v>
      </c>
      <c r="F95" s="11">
        <v>17.193333299999999</v>
      </c>
      <c r="G95" s="11"/>
      <c r="H95" s="11">
        <v>38.72</v>
      </c>
      <c r="I95" s="11">
        <v>15.994999999999999</v>
      </c>
    </row>
    <row r="96" spans="3:9" x14ac:dyDescent="0.2">
      <c r="C96" s="41">
        <v>3.8740000000000001</v>
      </c>
      <c r="D96" s="11">
        <v>27.28</v>
      </c>
      <c r="E96" s="11">
        <v>41.484999999999999</v>
      </c>
      <c r="F96" s="11">
        <v>15.9966667</v>
      </c>
      <c r="G96" s="11"/>
      <c r="H96" s="11"/>
      <c r="I96" s="11">
        <v>14.994999999999999</v>
      </c>
    </row>
    <row r="97" spans="3:9" x14ac:dyDescent="0.2">
      <c r="C97" s="41">
        <v>3.9169999999999998</v>
      </c>
      <c r="D97" s="11">
        <v>33.21</v>
      </c>
      <c r="E97" s="11">
        <v>41.63</v>
      </c>
      <c r="F97" s="11">
        <v>14.6866667</v>
      </c>
      <c r="G97" s="11"/>
      <c r="H97" s="11"/>
      <c r="I97" s="11">
        <v>17.11</v>
      </c>
    </row>
    <row r="98" spans="3:9" x14ac:dyDescent="0.2">
      <c r="C98" s="41">
        <v>3.9590000000000001</v>
      </c>
      <c r="D98" s="11">
        <v>36.965000000000003</v>
      </c>
      <c r="E98" s="11">
        <v>42.884999999999998</v>
      </c>
      <c r="F98" s="11">
        <v>13.93</v>
      </c>
      <c r="G98" s="11"/>
      <c r="H98" s="11"/>
      <c r="I98" s="11">
        <v>19.55</v>
      </c>
    </row>
    <row r="99" spans="3:9" x14ac:dyDescent="0.2">
      <c r="C99" s="41">
        <v>4.0019999999999998</v>
      </c>
      <c r="D99" s="11">
        <v>15.94</v>
      </c>
      <c r="E99" s="11">
        <v>43.31</v>
      </c>
      <c r="F99" s="11">
        <v>13.136666699999999</v>
      </c>
      <c r="G99" s="11"/>
      <c r="H99" s="11"/>
      <c r="I99" s="11">
        <v>23.32</v>
      </c>
    </row>
    <row r="100" spans="3:9" x14ac:dyDescent="0.2">
      <c r="C100" s="41">
        <v>4.0449999999999999</v>
      </c>
      <c r="D100" s="11">
        <v>18.39</v>
      </c>
      <c r="E100" s="11">
        <v>44.924999999999997</v>
      </c>
      <c r="F100" s="11">
        <v>12.373333300000001</v>
      </c>
      <c r="G100" s="11"/>
      <c r="H100" s="11"/>
      <c r="I100" s="11">
        <v>27.03</v>
      </c>
    </row>
    <row r="101" spans="3:9" x14ac:dyDescent="0.2">
      <c r="C101" s="41">
        <v>4.0869999999999997</v>
      </c>
      <c r="D101" s="11">
        <v>21.24</v>
      </c>
      <c r="E101" s="11">
        <v>48.51</v>
      </c>
      <c r="F101" s="11">
        <v>12.04</v>
      </c>
      <c r="G101" s="11"/>
      <c r="H101" s="11"/>
      <c r="I101" s="11">
        <v>30.07</v>
      </c>
    </row>
    <row r="102" spans="3:9" x14ac:dyDescent="0.2">
      <c r="C102" s="41">
        <v>4.13</v>
      </c>
      <c r="D102" s="11">
        <v>23.97</v>
      </c>
      <c r="E102" s="11"/>
      <c r="F102" s="11">
        <v>12.593333299999999</v>
      </c>
      <c r="G102" s="11"/>
      <c r="H102" s="11"/>
      <c r="I102" s="11">
        <v>31.91</v>
      </c>
    </row>
    <row r="103" spans="3:9" x14ac:dyDescent="0.2">
      <c r="C103" s="41">
        <v>4.1719999999999997</v>
      </c>
      <c r="D103" s="11"/>
      <c r="E103" s="11"/>
      <c r="F103" s="11">
        <v>14.18</v>
      </c>
      <c r="G103" s="11"/>
      <c r="H103" s="11"/>
      <c r="I103" s="11">
        <v>31.71</v>
      </c>
    </row>
    <row r="104" spans="3:9" x14ac:dyDescent="0.2">
      <c r="C104" s="41">
        <v>4.2149999999999999</v>
      </c>
      <c r="D104" s="11"/>
      <c r="E104" s="11"/>
      <c r="F104" s="11">
        <v>12.02</v>
      </c>
      <c r="G104" s="11"/>
      <c r="H104" s="11"/>
      <c r="I104" s="11">
        <v>30.1</v>
      </c>
    </row>
    <row r="105" spans="3:9" x14ac:dyDescent="0.2">
      <c r="C105" s="41">
        <v>4.2569999999999997</v>
      </c>
      <c r="D105" s="11"/>
      <c r="E105" s="11"/>
      <c r="F105" s="11">
        <v>10.42</v>
      </c>
      <c r="G105" s="11"/>
      <c r="H105" s="11"/>
      <c r="I105" s="11">
        <v>28.88</v>
      </c>
    </row>
    <row r="106" spans="3:9" x14ac:dyDescent="0.2">
      <c r="C106" s="41">
        <v>4.3</v>
      </c>
      <c r="D106" s="11"/>
      <c r="E106" s="11"/>
      <c r="F106" s="11">
        <v>8.0449999999999999</v>
      </c>
      <c r="G106" s="11"/>
      <c r="H106" s="11"/>
      <c r="I106" s="11"/>
    </row>
    <row r="107" spans="3:9" x14ac:dyDescent="0.2">
      <c r="C107" s="41">
        <v>4.343</v>
      </c>
      <c r="D107" s="11"/>
      <c r="E107" s="11"/>
      <c r="F107" s="11">
        <v>6.37</v>
      </c>
      <c r="G107" s="11"/>
      <c r="H107" s="11"/>
      <c r="I107" s="11"/>
    </row>
    <row r="108" spans="3:9" x14ac:dyDescent="0.2">
      <c r="C108" s="41">
        <v>4.3849999999999998</v>
      </c>
      <c r="D108" s="11"/>
      <c r="E108" s="11"/>
      <c r="F108" s="11">
        <v>5.9649999999999999</v>
      </c>
      <c r="G108" s="11"/>
      <c r="H108" s="11"/>
      <c r="I108" s="11"/>
    </row>
    <row r="109" spans="3:9" x14ac:dyDescent="0.2">
      <c r="C109" s="41">
        <v>4.4279999999999999</v>
      </c>
      <c r="D109" s="11"/>
      <c r="E109" s="11"/>
      <c r="F109" s="11">
        <v>6.165</v>
      </c>
      <c r="G109" s="11"/>
      <c r="H109" s="11"/>
      <c r="I109" s="11"/>
    </row>
    <row r="110" spans="3:9" x14ac:dyDescent="0.2">
      <c r="C110" s="41">
        <v>4.47</v>
      </c>
      <c r="D110" s="11"/>
      <c r="E110" s="11"/>
      <c r="F110" s="11">
        <v>6.2549999999999999</v>
      </c>
      <c r="G110" s="11"/>
      <c r="H110" s="11"/>
      <c r="I110" s="11"/>
    </row>
    <row r="111" spans="3:9" x14ac:dyDescent="0.2">
      <c r="C111" s="41">
        <v>4.5129999999999999</v>
      </c>
      <c r="D111" s="11"/>
      <c r="E111" s="11"/>
      <c r="F111" s="11">
        <v>6.0049999999999999</v>
      </c>
      <c r="G111" s="11"/>
      <c r="H111" s="11"/>
      <c r="I111" s="11"/>
    </row>
    <row r="112" spans="3:9" x14ac:dyDescent="0.2">
      <c r="C112" s="41"/>
      <c r="D112" s="11"/>
      <c r="E112" s="11"/>
      <c r="F112" s="11"/>
      <c r="G112" s="11"/>
      <c r="H112" s="11"/>
      <c r="I112" s="11"/>
    </row>
    <row r="113" spans="3:9" x14ac:dyDescent="0.2">
      <c r="C113" s="41"/>
      <c r="D113" s="11"/>
      <c r="E113" s="11"/>
      <c r="F113" s="11"/>
      <c r="G113" s="11"/>
      <c r="H113" s="11"/>
      <c r="I113" s="11"/>
    </row>
    <row r="114" spans="3:9" x14ac:dyDescent="0.2">
      <c r="C114" s="41"/>
      <c r="D114" s="11"/>
      <c r="E114" s="11"/>
      <c r="F114" s="11"/>
      <c r="G114" s="11"/>
      <c r="H114" s="11"/>
      <c r="I114" s="11"/>
    </row>
    <row r="115" spans="3:9" x14ac:dyDescent="0.2">
      <c r="C115" s="41"/>
      <c r="D115" s="11"/>
      <c r="E115" s="11"/>
      <c r="F115" s="11"/>
      <c r="G115" s="11"/>
      <c r="H115" s="11"/>
      <c r="I115" s="11"/>
    </row>
    <row r="116" spans="3:9" x14ac:dyDescent="0.2">
      <c r="C116" s="41"/>
      <c r="D116" s="11"/>
      <c r="E116" s="11"/>
      <c r="F116" s="11"/>
      <c r="G116" s="11"/>
      <c r="H116" s="11"/>
      <c r="I116" s="11"/>
    </row>
    <row r="117" spans="3:9" x14ac:dyDescent="0.2">
      <c r="C117" s="41"/>
      <c r="D117" s="11"/>
      <c r="E117" s="11"/>
      <c r="F117" s="11"/>
      <c r="G117" s="11"/>
      <c r="H117" s="11"/>
      <c r="I117" s="11"/>
    </row>
    <row r="118" spans="3:9" x14ac:dyDescent="0.2">
      <c r="C118" s="41"/>
      <c r="D118" s="11"/>
      <c r="E118" s="11"/>
      <c r="F118" s="11"/>
      <c r="G118" s="11"/>
      <c r="H118" s="11"/>
      <c r="I118" s="11"/>
    </row>
    <row r="119" spans="3:9" x14ac:dyDescent="0.2">
      <c r="C119" s="41"/>
      <c r="D119" s="11"/>
      <c r="E119" s="11"/>
      <c r="F119" s="11"/>
      <c r="G119" s="11"/>
      <c r="H119" s="11"/>
      <c r="I119" s="11"/>
    </row>
    <row r="120" spans="3:9" x14ac:dyDescent="0.2">
      <c r="C120" s="41"/>
      <c r="D120" s="11"/>
      <c r="E120" s="11"/>
      <c r="F120" s="11"/>
      <c r="G120" s="11"/>
      <c r="H120" s="11"/>
      <c r="I120" s="11"/>
    </row>
    <row r="121" spans="3:9" x14ac:dyDescent="0.2">
      <c r="C121" s="41"/>
      <c r="D121" s="11"/>
      <c r="E121" s="11"/>
      <c r="F121" s="11"/>
      <c r="G121" s="11"/>
      <c r="H121" s="11"/>
      <c r="I121" s="11"/>
    </row>
    <row r="122" spans="3:9" x14ac:dyDescent="0.2">
      <c r="C122" s="41"/>
      <c r="D122" s="11"/>
      <c r="E122" s="11"/>
      <c r="F122" s="11"/>
      <c r="G122" s="11"/>
      <c r="H122" s="11"/>
      <c r="I122" s="11"/>
    </row>
    <row r="123" spans="3:9" x14ac:dyDescent="0.2">
      <c r="C123" s="41"/>
      <c r="D123" s="11"/>
      <c r="E123" s="11"/>
      <c r="F123" s="11"/>
      <c r="G123" s="11"/>
      <c r="H123" s="11"/>
      <c r="I123" s="11"/>
    </row>
    <row r="124" spans="3:9" x14ac:dyDescent="0.2">
      <c r="C124" s="41"/>
      <c r="D124" s="11"/>
      <c r="E124" s="11"/>
      <c r="F124" s="11"/>
      <c r="G124" s="11"/>
      <c r="H124" s="11"/>
      <c r="I124" s="11"/>
    </row>
    <row r="125" spans="3:9" x14ac:dyDescent="0.2">
      <c r="C125" s="41"/>
      <c r="D125" s="11"/>
      <c r="E125" s="11"/>
      <c r="F125" s="11"/>
      <c r="G125" s="11"/>
      <c r="H125" s="11"/>
      <c r="I125" s="11"/>
    </row>
    <row r="126" spans="3:9" x14ac:dyDescent="0.2">
      <c r="C126" s="41"/>
      <c r="D126" s="11"/>
      <c r="E126" s="11"/>
      <c r="F126" s="11"/>
      <c r="G126" s="11"/>
      <c r="H126" s="11"/>
      <c r="I126" s="11"/>
    </row>
    <row r="127" spans="3:9" x14ac:dyDescent="0.2">
      <c r="C127" s="41"/>
      <c r="D127" s="11"/>
      <c r="E127" s="11"/>
      <c r="F127" s="11"/>
      <c r="G127" s="11"/>
      <c r="H127" s="11"/>
      <c r="I127" s="11"/>
    </row>
    <row r="128" spans="3:9" x14ac:dyDescent="0.2">
      <c r="C128" s="41"/>
      <c r="D128" s="11"/>
      <c r="E128" s="11"/>
      <c r="F128" s="11"/>
      <c r="G128" s="11"/>
      <c r="H128" s="11"/>
      <c r="I128" s="11"/>
    </row>
    <row r="129" spans="3:9" x14ac:dyDescent="0.2">
      <c r="C129" s="41"/>
      <c r="D129" s="11"/>
      <c r="E129" s="11"/>
      <c r="F129" s="11"/>
      <c r="G129" s="11"/>
      <c r="H129" s="11"/>
      <c r="I129" s="11"/>
    </row>
    <row r="130" spans="3:9" x14ac:dyDescent="0.2">
      <c r="C130" s="41"/>
      <c r="D130" s="11"/>
      <c r="E130" s="11"/>
      <c r="F130" s="11"/>
      <c r="G130" s="11"/>
      <c r="H130" s="11"/>
      <c r="I130" s="11"/>
    </row>
    <row r="131" spans="3:9" x14ac:dyDescent="0.2">
      <c r="C131" s="41"/>
      <c r="D131" s="11"/>
      <c r="E131" s="11"/>
      <c r="F131" s="11"/>
      <c r="G131" s="11"/>
      <c r="H131" s="11"/>
      <c r="I131" s="11"/>
    </row>
    <row r="132" spans="3:9" x14ac:dyDescent="0.2">
      <c r="C132" s="41"/>
      <c r="D132" s="11"/>
      <c r="E132" s="11"/>
      <c r="F132" s="11"/>
      <c r="G132" s="11"/>
      <c r="H132" s="11"/>
      <c r="I132" s="11"/>
    </row>
    <row r="133" spans="3:9" x14ac:dyDescent="0.2">
      <c r="C133" s="41"/>
      <c r="D133" s="11"/>
      <c r="E133" s="11"/>
      <c r="F133" s="11"/>
      <c r="G133" s="11"/>
      <c r="H133" s="11"/>
      <c r="I133" s="11"/>
    </row>
    <row r="134" spans="3:9" x14ac:dyDescent="0.2">
      <c r="C134" s="41"/>
      <c r="D134" s="11"/>
      <c r="E134" s="11"/>
      <c r="F134" s="11"/>
      <c r="G134" s="11"/>
      <c r="H134" s="11"/>
      <c r="I134" s="11"/>
    </row>
    <row r="135" spans="3:9" x14ac:dyDescent="0.2">
      <c r="C135" s="41"/>
      <c r="D135" s="11"/>
      <c r="E135" s="11"/>
      <c r="F135" s="11"/>
      <c r="G135" s="11"/>
      <c r="H135" s="11"/>
      <c r="I135" s="11"/>
    </row>
    <row r="136" spans="3:9" x14ac:dyDescent="0.2">
      <c r="C136" s="41"/>
      <c r="D136" s="11"/>
      <c r="E136" s="11"/>
      <c r="F136" s="11"/>
      <c r="G136" s="11"/>
      <c r="H136" s="11"/>
      <c r="I136" s="11"/>
    </row>
    <row r="137" spans="3:9" x14ac:dyDescent="0.2">
      <c r="C137" s="41"/>
      <c r="D137" s="11"/>
      <c r="E137" s="11"/>
      <c r="F137" s="11"/>
      <c r="G137" s="11"/>
      <c r="H137" s="11"/>
      <c r="I137" s="11"/>
    </row>
    <row r="138" spans="3:9" x14ac:dyDescent="0.2">
      <c r="C138" s="41"/>
      <c r="D138" s="11"/>
      <c r="E138" s="11"/>
      <c r="F138" s="11"/>
      <c r="G138" s="11"/>
      <c r="H138" s="11"/>
      <c r="I138" s="11"/>
    </row>
    <row r="139" spans="3:9" x14ac:dyDescent="0.2">
      <c r="C139" s="41"/>
      <c r="D139" s="11"/>
      <c r="E139" s="11"/>
      <c r="F139" s="11"/>
      <c r="G139" s="11"/>
      <c r="H139" s="11"/>
      <c r="I139" s="11"/>
    </row>
    <row r="140" spans="3:9" x14ac:dyDescent="0.2">
      <c r="C140" s="41"/>
      <c r="D140" s="11"/>
      <c r="E140" s="11"/>
      <c r="F140" s="11"/>
      <c r="G140" s="11"/>
      <c r="H140" s="11"/>
      <c r="I140" s="11"/>
    </row>
    <row r="141" spans="3:9" x14ac:dyDescent="0.2">
      <c r="C141" s="41"/>
      <c r="D141" s="11"/>
      <c r="E141" s="11"/>
      <c r="F141" s="11"/>
      <c r="G141" s="11"/>
      <c r="H141" s="11"/>
      <c r="I141" s="11"/>
    </row>
    <row r="142" spans="3:9" x14ac:dyDescent="0.2">
      <c r="C142" s="41"/>
      <c r="D142" s="11"/>
      <c r="E142" s="11"/>
      <c r="F142" s="11"/>
      <c r="G142" s="11"/>
      <c r="H142" s="11"/>
      <c r="I142" s="11"/>
    </row>
    <row r="143" spans="3:9" x14ac:dyDescent="0.2">
      <c r="C143" s="41"/>
      <c r="D143" s="11"/>
      <c r="E143" s="11"/>
      <c r="F143" s="11"/>
      <c r="G143" s="11"/>
      <c r="H143" s="11"/>
      <c r="I143" s="11"/>
    </row>
    <row r="144" spans="3:9" x14ac:dyDescent="0.2">
      <c r="C144" s="41"/>
      <c r="D144" s="11"/>
      <c r="E144" s="11"/>
      <c r="F144" s="11"/>
      <c r="G144" s="11"/>
      <c r="H144" s="11"/>
      <c r="I144" s="11"/>
    </row>
    <row r="145" spans="3:9" x14ac:dyDescent="0.2">
      <c r="C145" s="41"/>
      <c r="D145" s="11"/>
      <c r="E145" s="11"/>
      <c r="F145" s="11"/>
      <c r="G145" s="11"/>
      <c r="H145" s="11"/>
      <c r="I145" s="11"/>
    </row>
    <row r="146" spans="3:9" x14ac:dyDescent="0.2">
      <c r="C146" s="41"/>
      <c r="D146" s="11"/>
      <c r="E146" s="11"/>
      <c r="F146" s="11"/>
      <c r="G146" s="11"/>
      <c r="H146" s="11"/>
      <c r="I146" s="11"/>
    </row>
    <row r="147" spans="3:9" x14ac:dyDescent="0.2">
      <c r="C147" s="41"/>
      <c r="D147" s="11"/>
      <c r="E147" s="11"/>
      <c r="F147" s="11"/>
      <c r="G147" s="11"/>
      <c r="H147" s="11"/>
      <c r="I147" s="11"/>
    </row>
    <row r="148" spans="3:9" x14ac:dyDescent="0.2">
      <c r="C148" s="41"/>
      <c r="D148" s="11"/>
      <c r="E148" s="11"/>
      <c r="F148" s="11"/>
      <c r="G148" s="11"/>
      <c r="H148" s="11"/>
      <c r="I148" s="11"/>
    </row>
    <row r="149" spans="3:9" x14ac:dyDescent="0.2">
      <c r="C149" s="41"/>
      <c r="D149" s="11"/>
      <c r="E149" s="11"/>
      <c r="F149" s="11"/>
      <c r="G149" s="11"/>
      <c r="H149" s="11"/>
      <c r="I149" s="11"/>
    </row>
    <row r="150" spans="3:9" x14ac:dyDescent="0.2">
      <c r="C150" s="41"/>
      <c r="D150" s="11"/>
      <c r="E150" s="11"/>
      <c r="F150" s="11"/>
      <c r="G150" s="11"/>
      <c r="H150" s="11"/>
      <c r="I150" s="11"/>
    </row>
    <row r="151" spans="3:9" x14ac:dyDescent="0.2">
      <c r="C151" s="41"/>
      <c r="D151" s="11"/>
      <c r="E151" s="11"/>
      <c r="F151" s="11"/>
      <c r="G151" s="11"/>
      <c r="H151" s="11"/>
      <c r="I151" s="11"/>
    </row>
    <row r="152" spans="3:9" x14ac:dyDescent="0.2">
      <c r="C152" s="41"/>
      <c r="D152" s="11"/>
      <c r="E152" s="11"/>
      <c r="F152" s="11"/>
      <c r="G152" s="11"/>
      <c r="H152" s="11"/>
      <c r="I152" s="11"/>
    </row>
    <row r="153" spans="3:9" x14ac:dyDescent="0.2">
      <c r="C153" s="41"/>
    </row>
    <row r="154" spans="3:9" x14ac:dyDescent="0.2">
      <c r="C154" s="41"/>
    </row>
    <row r="155" spans="3:9" x14ac:dyDescent="0.2">
      <c r="C155" s="41"/>
    </row>
    <row r="156" spans="3:9" x14ac:dyDescent="0.2">
      <c r="C156" s="41"/>
    </row>
    <row r="157" spans="3:9" x14ac:dyDescent="0.2">
      <c r="C157" s="41"/>
    </row>
    <row r="158" spans="3:9" x14ac:dyDescent="0.2">
      <c r="C158" s="41"/>
    </row>
    <row r="159" spans="3:9" x14ac:dyDescent="0.2">
      <c r="C159" s="41"/>
    </row>
    <row r="160" spans="3:9" x14ac:dyDescent="0.2">
      <c r="C160" s="41"/>
    </row>
    <row r="161" spans="3:3" x14ac:dyDescent="0.2">
      <c r="C161" s="41"/>
    </row>
    <row r="162" spans="3:3" x14ac:dyDescent="0.2">
      <c r="C162" s="41"/>
    </row>
    <row r="163" spans="3:3" x14ac:dyDescent="0.2">
      <c r="C163" s="41"/>
    </row>
    <row r="164" spans="3:3" x14ac:dyDescent="0.2">
      <c r="C164" s="41"/>
    </row>
    <row r="165" spans="3:3" x14ac:dyDescent="0.2">
      <c r="C165" s="41"/>
    </row>
    <row r="166" spans="3:3" x14ac:dyDescent="0.2">
      <c r="C166" s="41"/>
    </row>
    <row r="167" spans="3:3" x14ac:dyDescent="0.2">
      <c r="C167" s="41"/>
    </row>
    <row r="168" spans="3:3" x14ac:dyDescent="0.2">
      <c r="C168" s="41"/>
    </row>
    <row r="169" spans="3:3" x14ac:dyDescent="0.2">
      <c r="C169" s="41"/>
    </row>
    <row r="170" spans="3:3" x14ac:dyDescent="0.2">
      <c r="C170" s="41"/>
    </row>
    <row r="171" spans="3:3" x14ac:dyDescent="0.2">
      <c r="C171" s="41"/>
    </row>
    <row r="172" spans="3:3" x14ac:dyDescent="0.2">
      <c r="C172" s="41"/>
    </row>
    <row r="173" spans="3:3" x14ac:dyDescent="0.2">
      <c r="C173" s="41"/>
    </row>
    <row r="174" spans="3:3" x14ac:dyDescent="0.2">
      <c r="C174" s="41"/>
    </row>
    <row r="175" spans="3:3" x14ac:dyDescent="0.2">
      <c r="C175" s="41"/>
    </row>
    <row r="176" spans="3:3" x14ac:dyDescent="0.2">
      <c r="C176" s="41"/>
    </row>
    <row r="177" spans="3:3" x14ac:dyDescent="0.2">
      <c r="C177" s="41"/>
    </row>
    <row r="178" spans="3:3" x14ac:dyDescent="0.2">
      <c r="C178" s="41"/>
    </row>
    <row r="179" spans="3:3" x14ac:dyDescent="0.2">
      <c r="C179" s="41"/>
    </row>
    <row r="180" spans="3:3" x14ac:dyDescent="0.2">
      <c r="C180" s="41"/>
    </row>
    <row r="181" spans="3:3" x14ac:dyDescent="0.2">
      <c r="C181" s="41"/>
    </row>
    <row r="182" spans="3:3" x14ac:dyDescent="0.2">
      <c r="C182" s="41"/>
    </row>
    <row r="183" spans="3:3" x14ac:dyDescent="0.2">
      <c r="C183" s="41"/>
    </row>
    <row r="184" spans="3:3" x14ac:dyDescent="0.2">
      <c r="C184" s="41"/>
    </row>
    <row r="185" spans="3:3" x14ac:dyDescent="0.2">
      <c r="C185" s="41"/>
    </row>
    <row r="186" spans="3:3" x14ac:dyDescent="0.2">
      <c r="C186" s="41"/>
    </row>
    <row r="187" spans="3:3" x14ac:dyDescent="0.2">
      <c r="C187" s="41"/>
    </row>
    <row r="188" spans="3:3" x14ac:dyDescent="0.2">
      <c r="C188" s="41"/>
    </row>
    <row r="189" spans="3:3" x14ac:dyDescent="0.2">
      <c r="C189" s="41"/>
    </row>
  </sheetData>
  <mergeCells count="2">
    <mergeCell ref="D3:F3"/>
    <mergeCell ref="G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2FBB3-E12B-DC4C-8ED7-CB434E3A1711}">
  <dimension ref="B2:H204"/>
  <sheetViews>
    <sheetView workbookViewId="0">
      <selection activeCell="N35" sqref="N35"/>
    </sheetView>
  </sheetViews>
  <sheetFormatPr baseColWidth="10" defaultRowHeight="16" x14ac:dyDescent="0.2"/>
  <sheetData>
    <row r="2" spans="3:8" x14ac:dyDescent="0.2">
      <c r="D2" s="43" t="s">
        <v>3022</v>
      </c>
      <c r="H2" s="43" t="s">
        <v>3021</v>
      </c>
    </row>
    <row r="3" spans="3:8" x14ac:dyDescent="0.2">
      <c r="C3" s="15" t="s">
        <v>220</v>
      </c>
      <c r="D3" s="15" t="s">
        <v>223</v>
      </c>
      <c r="G3" s="15" t="s">
        <v>220</v>
      </c>
      <c r="H3" s="15" t="s">
        <v>223</v>
      </c>
    </row>
    <row r="4" spans="3:8" x14ac:dyDescent="0.2">
      <c r="C4" s="11">
        <v>0</v>
      </c>
      <c r="D4" s="11">
        <v>0</v>
      </c>
      <c r="G4" s="11">
        <v>0</v>
      </c>
      <c r="H4" s="11">
        <v>0</v>
      </c>
    </row>
    <row r="5" spans="3:8" x14ac:dyDescent="0.2">
      <c r="C5" s="11">
        <v>0.33700000000000002</v>
      </c>
      <c r="D5" s="11">
        <v>3.3511499999999998E-3</v>
      </c>
      <c r="G5" s="11">
        <v>0.28000000000000003</v>
      </c>
      <c r="H5" s="11">
        <v>0.11426056</v>
      </c>
    </row>
    <row r="6" spans="3:8" x14ac:dyDescent="0.2">
      <c r="C6" s="11">
        <v>0.67500000000000004</v>
      </c>
      <c r="D6" s="11">
        <v>-4.8249E-3</v>
      </c>
      <c r="G6" s="11">
        <v>0.55900000000000005</v>
      </c>
      <c r="H6" s="11">
        <v>1.7364850000000001E-2</v>
      </c>
    </row>
    <row r="7" spans="3:8" x14ac:dyDescent="0.2">
      <c r="C7" s="11">
        <v>0.996</v>
      </c>
      <c r="D7" s="11">
        <v>1.6244689999999999E-2</v>
      </c>
      <c r="G7" s="11">
        <v>0.83899999999999997</v>
      </c>
      <c r="H7" s="11">
        <v>2.18619E-2</v>
      </c>
    </row>
    <row r="8" spans="3:8" x14ac:dyDescent="0.2">
      <c r="C8" s="11">
        <v>1.3180000000000001</v>
      </c>
      <c r="D8" s="11">
        <v>1.103851E-2</v>
      </c>
      <c r="G8" s="11">
        <v>1.1180000000000001</v>
      </c>
      <c r="H8" s="11">
        <v>3.7388909999999997E-2</v>
      </c>
    </row>
    <row r="9" spans="3:8" x14ac:dyDescent="0.2">
      <c r="C9" s="11">
        <v>1.655</v>
      </c>
      <c r="D9" s="11">
        <v>-2.4719700000000001E-2</v>
      </c>
      <c r="G9" s="11">
        <v>1.3979999999999999</v>
      </c>
      <c r="H9" s="11">
        <v>-2.6495000000000001E-2</v>
      </c>
    </row>
    <row r="10" spans="3:8" x14ac:dyDescent="0.2">
      <c r="C10" s="11">
        <v>1.9770000000000001</v>
      </c>
      <c r="D10" s="11">
        <v>3.5488220000000001E-2</v>
      </c>
      <c r="G10" s="11">
        <v>1.677</v>
      </c>
      <c r="H10" s="11">
        <v>1.072943E-2</v>
      </c>
    </row>
    <row r="11" spans="3:8" x14ac:dyDescent="0.2">
      <c r="C11" s="11">
        <v>2.298</v>
      </c>
      <c r="D11" s="11">
        <v>4.4723599999999999E-3</v>
      </c>
      <c r="G11" s="11">
        <v>1.9410000000000001</v>
      </c>
      <c r="H11" s="11">
        <v>-2.4502300000000001E-2</v>
      </c>
    </row>
    <row r="12" spans="3:8" x14ac:dyDescent="0.2">
      <c r="C12" s="11">
        <v>2.62</v>
      </c>
      <c r="D12" s="11">
        <v>7.9779499999999993E-3</v>
      </c>
      <c r="G12" s="11">
        <v>2.2040000000000002</v>
      </c>
      <c r="H12" s="11">
        <v>-2.5099099999999999E-2</v>
      </c>
    </row>
    <row r="13" spans="3:8" x14ac:dyDescent="0.2">
      <c r="C13" s="11">
        <v>2.9420000000000002</v>
      </c>
      <c r="D13" s="11">
        <v>-8.7385999999999991E-3</v>
      </c>
      <c r="G13" s="11">
        <v>2.468</v>
      </c>
      <c r="H13" s="11">
        <v>-3.4624500000000002E-2</v>
      </c>
    </row>
    <row r="14" spans="3:8" x14ac:dyDescent="0.2">
      <c r="C14" s="11">
        <v>3.2789999999999999</v>
      </c>
      <c r="D14" s="11">
        <v>-1.3476200000000001E-2</v>
      </c>
      <c r="G14" s="11">
        <v>2.7469999999999999</v>
      </c>
      <c r="H14" s="11">
        <v>-3.6626899999999997E-2</v>
      </c>
    </row>
    <row r="15" spans="3:8" x14ac:dyDescent="0.2">
      <c r="C15" s="11">
        <v>3.617</v>
      </c>
      <c r="D15" s="11">
        <v>-3.5655399999999997E-2</v>
      </c>
      <c r="G15" s="11">
        <v>3.0270000000000001</v>
      </c>
      <c r="H15" s="11">
        <v>-3.4856699999999997E-2</v>
      </c>
    </row>
    <row r="16" spans="3:8" x14ac:dyDescent="0.2">
      <c r="C16" s="11">
        <v>3.9540000000000002</v>
      </c>
      <c r="D16" s="11">
        <v>-3.3799500000000003E-2</v>
      </c>
      <c r="G16" s="11">
        <v>3.306</v>
      </c>
      <c r="H16" s="11">
        <v>-3.6377300000000001E-2</v>
      </c>
    </row>
    <row r="17" spans="2:8" x14ac:dyDescent="0.2">
      <c r="C17" s="11">
        <v>4.2759999999999998</v>
      </c>
      <c r="D17" s="11">
        <v>-7.7917999999999998E-3</v>
      </c>
      <c r="G17" s="11">
        <v>3.5859999999999999</v>
      </c>
      <c r="H17" s="11">
        <v>-1.23742E-2</v>
      </c>
    </row>
    <row r="18" spans="2:8" x14ac:dyDescent="0.2">
      <c r="C18" s="11">
        <v>4.5970000000000004</v>
      </c>
      <c r="D18" s="11">
        <v>5.1641200000000003E-3</v>
      </c>
      <c r="G18" s="11">
        <v>3.8650000000000002</v>
      </c>
      <c r="H18" s="11">
        <v>-9.2849000000000004E-3</v>
      </c>
    </row>
    <row r="19" spans="2:8" x14ac:dyDescent="0.2">
      <c r="C19" s="11">
        <v>4.9189999999999996</v>
      </c>
      <c r="D19" s="11">
        <v>6.2159199999999998E-3</v>
      </c>
      <c r="G19" s="11">
        <v>4.1449999999999996</v>
      </c>
      <c r="H19" s="11">
        <v>-3.0782899999999998E-2</v>
      </c>
    </row>
    <row r="20" spans="2:8" x14ac:dyDescent="0.2">
      <c r="C20" s="11">
        <v>5.2560000000000002</v>
      </c>
      <c r="D20" s="11">
        <v>-1.68576E-2</v>
      </c>
      <c r="G20" s="11">
        <v>4.4089999999999998</v>
      </c>
      <c r="H20" s="11">
        <v>-7.058E-3</v>
      </c>
    </row>
    <row r="21" spans="2:8" x14ac:dyDescent="0.2">
      <c r="C21" s="11">
        <v>5.5940000000000003</v>
      </c>
      <c r="D21" s="11">
        <v>-3.2967700000000003E-2</v>
      </c>
      <c r="G21" s="11">
        <v>4.6719999999999997</v>
      </c>
      <c r="H21" s="11">
        <v>1.416183E-2</v>
      </c>
    </row>
    <row r="22" spans="2:8" x14ac:dyDescent="0.2">
      <c r="B22" s="18" t="s">
        <v>221</v>
      </c>
      <c r="C22" s="11">
        <v>5.915</v>
      </c>
      <c r="D22" s="11">
        <v>-3.2618800000000003E-2</v>
      </c>
      <c r="G22" s="11">
        <v>4.952</v>
      </c>
      <c r="H22" s="11">
        <v>9.0547200000000005E-3</v>
      </c>
    </row>
    <row r="23" spans="2:8" x14ac:dyDescent="0.2">
      <c r="C23" s="11">
        <v>6.2530000000000001</v>
      </c>
      <c r="D23" s="11">
        <v>-0.33438620000000002</v>
      </c>
      <c r="G23" s="11">
        <v>5.2149999999999999</v>
      </c>
      <c r="H23" s="11">
        <v>1.5955069999999998E-2</v>
      </c>
    </row>
    <row r="24" spans="2:8" x14ac:dyDescent="0.2">
      <c r="C24" s="11">
        <v>7.3840000000000003</v>
      </c>
      <c r="D24" s="11">
        <v>-0.28950429999999999</v>
      </c>
      <c r="E24" s="18"/>
      <c r="F24" s="18" t="s">
        <v>221</v>
      </c>
      <c r="G24" s="11">
        <v>5.93</v>
      </c>
      <c r="H24" s="11">
        <v>3.7304549999999999E-2</v>
      </c>
    </row>
    <row r="25" spans="2:8" x14ac:dyDescent="0.2">
      <c r="C25" s="11">
        <v>7.7060000000000004</v>
      </c>
      <c r="D25" s="11">
        <v>-0.311058</v>
      </c>
      <c r="G25" s="11">
        <v>6.1929999999999996</v>
      </c>
      <c r="H25" s="11">
        <v>-0.44312249999999997</v>
      </c>
    </row>
    <row r="26" spans="2:8" x14ac:dyDescent="0.2">
      <c r="C26" s="11">
        <v>8.0429999999999993</v>
      </c>
      <c r="D26" s="11">
        <v>-0.34034910000000002</v>
      </c>
      <c r="G26" s="11">
        <v>6.4729999999999999</v>
      </c>
      <c r="H26" s="11">
        <v>-0.43119869999999999</v>
      </c>
    </row>
    <row r="27" spans="2:8" x14ac:dyDescent="0.2">
      <c r="C27" s="11">
        <v>8.3810000000000002</v>
      </c>
      <c r="D27" s="11">
        <v>-0.32922210000000002</v>
      </c>
      <c r="G27" s="11">
        <v>6.7359999999999998</v>
      </c>
      <c r="H27" s="11">
        <v>-0.41282560000000001</v>
      </c>
    </row>
    <row r="28" spans="2:8" x14ac:dyDescent="0.2">
      <c r="C28" s="11">
        <v>8.718</v>
      </c>
      <c r="D28" s="11">
        <v>-0.34843819999999998</v>
      </c>
      <c r="G28" s="11">
        <v>7</v>
      </c>
      <c r="H28" s="11">
        <v>-0.38644079999999997</v>
      </c>
    </row>
    <row r="29" spans="2:8" x14ac:dyDescent="0.2">
      <c r="C29" s="11">
        <v>9.0549999999999997</v>
      </c>
      <c r="D29" s="11">
        <v>-0.29975839999999998</v>
      </c>
      <c r="G29" s="11">
        <v>7.28</v>
      </c>
      <c r="H29" s="11">
        <v>-0.38306000000000001</v>
      </c>
    </row>
    <row r="30" spans="2:8" x14ac:dyDescent="0.2">
      <c r="C30" s="11">
        <v>9.3930000000000007</v>
      </c>
      <c r="D30" s="11">
        <v>-0.30839539999999999</v>
      </c>
      <c r="G30" s="11">
        <v>7.5430000000000001</v>
      </c>
      <c r="H30" s="11">
        <v>-0.37862780000000001</v>
      </c>
    </row>
    <row r="31" spans="2:8" x14ac:dyDescent="0.2">
      <c r="C31" s="11">
        <v>9.73</v>
      </c>
      <c r="D31" s="11">
        <v>-0.32569229999999999</v>
      </c>
      <c r="G31" s="11">
        <v>7.8230000000000004</v>
      </c>
      <c r="H31" s="11">
        <v>-0.35724699999999998</v>
      </c>
    </row>
    <row r="32" spans="2:8" x14ac:dyDescent="0.2">
      <c r="C32" s="11">
        <v>10.052</v>
      </c>
      <c r="D32" s="11">
        <v>-0.27980880000000002</v>
      </c>
      <c r="G32" s="11">
        <v>8.1020000000000003</v>
      </c>
      <c r="H32" s="11">
        <v>-0.35313060000000002</v>
      </c>
    </row>
    <row r="33" spans="3:8" x14ac:dyDescent="0.2">
      <c r="C33" s="11">
        <v>10.388999999999999</v>
      </c>
      <c r="D33" s="11">
        <v>-0.27448519999999998</v>
      </c>
      <c r="G33" s="11">
        <v>8.3819999999999997</v>
      </c>
      <c r="H33" s="11">
        <v>-0.34572130000000001</v>
      </c>
    </row>
    <row r="34" spans="3:8" x14ac:dyDescent="0.2">
      <c r="C34" s="11">
        <v>10.727</v>
      </c>
      <c r="D34" s="11">
        <v>-0.29299779999999997</v>
      </c>
      <c r="G34" s="11">
        <v>8.6609999999999996</v>
      </c>
      <c r="H34" s="11">
        <v>-0.3452751</v>
      </c>
    </row>
    <row r="35" spans="3:8" x14ac:dyDescent="0.2">
      <c r="C35" s="11">
        <v>11.064</v>
      </c>
      <c r="D35" s="11">
        <v>-0.29271409999999998</v>
      </c>
      <c r="G35" s="11">
        <v>8.9250000000000007</v>
      </c>
      <c r="H35" s="11">
        <v>-0.33323059999999999</v>
      </c>
    </row>
    <row r="36" spans="3:8" x14ac:dyDescent="0.2">
      <c r="C36" s="11">
        <v>11.385999999999999</v>
      </c>
      <c r="D36" s="11">
        <v>-0.2858347</v>
      </c>
      <c r="G36" s="11">
        <v>9.1880000000000006</v>
      </c>
      <c r="H36" s="11">
        <v>-0.3182739</v>
      </c>
    </row>
    <row r="37" spans="3:8" x14ac:dyDescent="0.2">
      <c r="C37" s="11">
        <v>11.708</v>
      </c>
      <c r="D37" s="11">
        <v>-0.3005196</v>
      </c>
      <c r="G37" s="11">
        <v>9.468</v>
      </c>
      <c r="H37" s="11">
        <v>-0.31841269999999999</v>
      </c>
    </row>
    <row r="38" spans="3:8" x14ac:dyDescent="0.2">
      <c r="C38" s="11">
        <v>12.045</v>
      </c>
      <c r="D38" s="11">
        <v>-0.29018040000000001</v>
      </c>
      <c r="G38" s="11">
        <v>9.7469999999999999</v>
      </c>
      <c r="H38" s="11">
        <v>-0.34208670000000002</v>
      </c>
    </row>
    <row r="39" spans="3:8" x14ac:dyDescent="0.2">
      <c r="C39" s="11">
        <v>12.367000000000001</v>
      </c>
      <c r="D39" s="11">
        <v>-0.2813544</v>
      </c>
      <c r="G39" s="11">
        <v>10.026999999999999</v>
      </c>
      <c r="H39" s="11">
        <v>-0.29766419999999999</v>
      </c>
    </row>
    <row r="40" spans="3:8" x14ac:dyDescent="0.2">
      <c r="C40" s="11">
        <v>12.704000000000001</v>
      </c>
      <c r="D40" s="11">
        <v>-0.30020160000000001</v>
      </c>
      <c r="G40" s="11">
        <v>10.305999999999999</v>
      </c>
      <c r="H40" s="11">
        <v>-0.29188429999999999</v>
      </c>
    </row>
    <row r="41" spans="3:8" x14ac:dyDescent="0.2">
      <c r="C41" s="11">
        <v>13.026</v>
      </c>
      <c r="D41" s="11">
        <v>-0.28768650000000001</v>
      </c>
      <c r="G41" s="11">
        <v>10.586</v>
      </c>
      <c r="H41" s="11">
        <v>-0.2786651</v>
      </c>
    </row>
    <row r="42" spans="3:8" x14ac:dyDescent="0.2">
      <c r="C42" s="11">
        <v>13.363</v>
      </c>
      <c r="D42" s="11">
        <v>-0.29999589999999998</v>
      </c>
      <c r="G42" s="11">
        <v>10.85</v>
      </c>
      <c r="H42" s="11">
        <v>-0.27035979999999998</v>
      </c>
    </row>
    <row r="43" spans="3:8" x14ac:dyDescent="0.2">
      <c r="C43" s="11">
        <v>13.701000000000001</v>
      </c>
      <c r="D43" s="11">
        <v>-0.25005110000000003</v>
      </c>
      <c r="G43" s="11">
        <v>11.113</v>
      </c>
      <c r="H43" s="11">
        <v>-0.2515252</v>
      </c>
    </row>
    <row r="44" spans="3:8" x14ac:dyDescent="0.2">
      <c r="C44" s="11">
        <v>14.022</v>
      </c>
      <c r="D44" s="11">
        <v>-0.30232560000000003</v>
      </c>
      <c r="G44" s="11">
        <v>11.393000000000001</v>
      </c>
      <c r="H44" s="11">
        <v>-0.2919003</v>
      </c>
    </row>
    <row r="45" spans="3:8" x14ac:dyDescent="0.2">
      <c r="C45" s="11">
        <v>14.36</v>
      </c>
      <c r="D45" s="11">
        <v>-0.28951320000000003</v>
      </c>
      <c r="G45" s="11">
        <v>11.656000000000001</v>
      </c>
      <c r="H45" s="11">
        <v>-0.25971889999999997</v>
      </c>
    </row>
    <row r="46" spans="3:8" x14ac:dyDescent="0.2">
      <c r="C46" s="11">
        <v>14.680999999999999</v>
      </c>
      <c r="D46" s="11">
        <v>-0.2885181</v>
      </c>
      <c r="G46" s="11">
        <v>11.936</v>
      </c>
      <c r="H46" s="11">
        <v>-0.2649145</v>
      </c>
    </row>
    <row r="47" spans="3:8" x14ac:dyDescent="0.2">
      <c r="C47" s="11">
        <v>15.003</v>
      </c>
      <c r="D47" s="11">
        <v>-0.29776560000000002</v>
      </c>
      <c r="G47" s="11">
        <v>12.199</v>
      </c>
      <c r="H47" s="11">
        <v>-0.2644418</v>
      </c>
    </row>
    <row r="48" spans="3:8" x14ac:dyDescent="0.2">
      <c r="C48" s="11">
        <v>15.324</v>
      </c>
      <c r="D48" s="11">
        <v>-0.30014679999999999</v>
      </c>
      <c r="G48" s="11">
        <v>12.462999999999999</v>
      </c>
      <c r="H48" s="11">
        <v>-0.26870319999999998</v>
      </c>
    </row>
    <row r="49" spans="3:8" x14ac:dyDescent="0.2">
      <c r="C49" s="11">
        <v>15.646000000000001</v>
      </c>
      <c r="D49" s="11">
        <v>-0.25109039999999999</v>
      </c>
      <c r="G49" s="11">
        <v>12.742000000000001</v>
      </c>
      <c r="H49" s="11">
        <v>-0.25698510000000002</v>
      </c>
    </row>
    <row r="50" spans="3:8" x14ac:dyDescent="0.2">
      <c r="C50" s="11">
        <v>15.983000000000001</v>
      </c>
      <c r="D50" s="11">
        <v>-0.27985179999999998</v>
      </c>
      <c r="G50" s="11">
        <v>13.022</v>
      </c>
      <c r="H50" s="11">
        <v>-0.26455060000000002</v>
      </c>
    </row>
    <row r="51" spans="3:8" x14ac:dyDescent="0.2">
      <c r="C51" s="11">
        <v>16.321000000000002</v>
      </c>
      <c r="D51" s="11">
        <v>-0.29702709999999999</v>
      </c>
      <c r="G51" s="11">
        <v>13.301</v>
      </c>
      <c r="H51" s="11">
        <v>-0.26286470000000001</v>
      </c>
    </row>
    <row r="52" spans="3:8" x14ac:dyDescent="0.2">
      <c r="C52" s="11">
        <v>16.658000000000001</v>
      </c>
      <c r="D52" s="11">
        <v>-0.273285</v>
      </c>
      <c r="G52" s="11">
        <v>13.565</v>
      </c>
      <c r="H52" s="11">
        <v>-0.27578760000000002</v>
      </c>
    </row>
    <row r="53" spans="3:8" x14ac:dyDescent="0.2">
      <c r="C53" s="11">
        <v>16.98</v>
      </c>
      <c r="D53" s="11">
        <v>-0.23896249999999999</v>
      </c>
      <c r="G53" s="11">
        <v>13.829000000000001</v>
      </c>
      <c r="H53" s="11">
        <v>-0.23702239999999999</v>
      </c>
    </row>
    <row r="54" spans="3:8" x14ac:dyDescent="0.2">
      <c r="C54" s="11">
        <v>17.300999999999998</v>
      </c>
      <c r="D54" s="11">
        <v>-0.2842325</v>
      </c>
      <c r="G54" s="11">
        <v>14.108000000000001</v>
      </c>
      <c r="H54" s="11">
        <v>-0.2685477</v>
      </c>
    </row>
    <row r="55" spans="3:8" x14ac:dyDescent="0.2">
      <c r="C55" s="11">
        <v>17.623000000000001</v>
      </c>
      <c r="D55" s="11">
        <v>-0.26163910000000001</v>
      </c>
      <c r="G55" s="11">
        <v>14.372</v>
      </c>
      <c r="H55" s="11">
        <v>-0.25516470000000002</v>
      </c>
    </row>
    <row r="56" spans="3:8" x14ac:dyDescent="0.2">
      <c r="C56" s="11">
        <v>17.945</v>
      </c>
      <c r="D56" s="11">
        <v>-0.28400520000000001</v>
      </c>
      <c r="G56" s="11">
        <v>14.651</v>
      </c>
      <c r="H56" s="11">
        <v>-0.27284819999999999</v>
      </c>
    </row>
    <row r="57" spans="3:8" x14ac:dyDescent="0.2">
      <c r="C57" s="11">
        <v>18.282</v>
      </c>
      <c r="D57" s="11">
        <v>-0.2937784</v>
      </c>
      <c r="G57" s="11">
        <v>14.930999999999999</v>
      </c>
      <c r="H57" s="11">
        <v>-0.2772985</v>
      </c>
    </row>
    <row r="58" spans="3:8" x14ac:dyDescent="0.2">
      <c r="C58" s="11">
        <v>18.603999999999999</v>
      </c>
      <c r="D58" s="11">
        <v>-0.2408188</v>
      </c>
      <c r="G58" s="11">
        <v>15.21</v>
      </c>
      <c r="H58" s="11">
        <v>-0.25105670000000002</v>
      </c>
    </row>
    <row r="59" spans="3:8" x14ac:dyDescent="0.2">
      <c r="C59" s="11">
        <v>18.925000000000001</v>
      </c>
      <c r="D59" s="11">
        <v>-0.27033649999999998</v>
      </c>
      <c r="G59" s="11">
        <v>15.49</v>
      </c>
      <c r="H59" s="11">
        <v>-0.24490509999999999</v>
      </c>
    </row>
    <row r="60" spans="3:8" x14ac:dyDescent="0.2">
      <c r="C60" s="11">
        <v>19.263000000000002</v>
      </c>
      <c r="D60" s="11">
        <v>-0.23350960000000001</v>
      </c>
      <c r="G60" s="11">
        <v>15.753</v>
      </c>
      <c r="H60" s="11">
        <v>-0.2327533</v>
      </c>
    </row>
    <row r="61" spans="3:8" x14ac:dyDescent="0.2">
      <c r="C61" s="11">
        <v>19.584</v>
      </c>
      <c r="D61" s="11">
        <v>-0.24268200000000001</v>
      </c>
      <c r="G61" s="11">
        <v>16.016999999999999</v>
      </c>
      <c r="H61" s="11">
        <v>-0.2089559</v>
      </c>
    </row>
    <row r="62" spans="3:8" x14ac:dyDescent="0.2">
      <c r="C62" s="11">
        <v>19.922000000000001</v>
      </c>
      <c r="D62" s="11">
        <v>-0.26274439999999999</v>
      </c>
      <c r="G62" s="11">
        <v>16.280999999999999</v>
      </c>
      <c r="H62" s="11">
        <v>-0.23251279999999999</v>
      </c>
    </row>
    <row r="63" spans="3:8" x14ac:dyDescent="0.2">
      <c r="C63" s="11">
        <v>20.242999999999999</v>
      </c>
      <c r="D63" s="11">
        <v>-0.2229709</v>
      </c>
      <c r="G63" s="11">
        <v>16.559999999999999</v>
      </c>
      <c r="H63" s="11">
        <v>-0.26990310000000001</v>
      </c>
    </row>
    <row r="64" spans="3:8" x14ac:dyDescent="0.2">
      <c r="C64" s="11">
        <v>20.581</v>
      </c>
      <c r="D64" s="11">
        <v>-0.2240711</v>
      </c>
      <c r="G64" s="11">
        <v>16.84</v>
      </c>
      <c r="H64" s="11">
        <v>-0.27012550000000002</v>
      </c>
    </row>
    <row r="65" spans="3:8" x14ac:dyDescent="0.2">
      <c r="C65" s="11">
        <v>20.917999999999999</v>
      </c>
      <c r="D65" s="11">
        <v>-0.2169605</v>
      </c>
      <c r="G65" s="11">
        <v>17.119</v>
      </c>
      <c r="H65" s="11">
        <v>-0.2760184</v>
      </c>
    </row>
    <row r="66" spans="3:8" x14ac:dyDescent="0.2">
      <c r="C66" s="11">
        <v>21.24</v>
      </c>
      <c r="D66" s="11">
        <v>-0.25716830000000002</v>
      </c>
      <c r="G66" s="11">
        <v>17.399000000000001</v>
      </c>
      <c r="H66" s="11">
        <v>-0.30513489999999999</v>
      </c>
    </row>
    <row r="67" spans="3:8" x14ac:dyDescent="0.2">
      <c r="C67" s="11">
        <v>21.577000000000002</v>
      </c>
      <c r="D67" s="11">
        <v>-0.2478803</v>
      </c>
      <c r="G67" s="11">
        <v>17.678000000000001</v>
      </c>
      <c r="H67" s="11">
        <v>-0.31224439999999998</v>
      </c>
    </row>
    <row r="68" spans="3:8" x14ac:dyDescent="0.2">
      <c r="C68" s="11">
        <v>21.899000000000001</v>
      </c>
      <c r="D68" s="11">
        <v>-0.2387282</v>
      </c>
      <c r="G68" s="11">
        <v>17.957999999999998</v>
      </c>
      <c r="H68" s="11">
        <v>-0.2921262</v>
      </c>
    </row>
    <row r="69" spans="3:8" x14ac:dyDescent="0.2">
      <c r="C69" s="11">
        <v>22.236000000000001</v>
      </c>
      <c r="D69" s="11">
        <v>-0.24583459999999999</v>
      </c>
      <c r="G69" s="11">
        <v>18.221</v>
      </c>
      <c r="H69" s="11">
        <v>-0.30486089999999999</v>
      </c>
    </row>
    <row r="70" spans="3:8" x14ac:dyDescent="0.2">
      <c r="C70" s="11">
        <v>22.574000000000002</v>
      </c>
      <c r="D70" s="11">
        <v>-0.24865419999999999</v>
      </c>
      <c r="G70" s="11">
        <v>18.484999999999999</v>
      </c>
      <c r="H70" s="11">
        <v>-0.27889720000000001</v>
      </c>
    </row>
    <row r="71" spans="3:8" x14ac:dyDescent="0.2">
      <c r="C71" s="11">
        <v>22.911000000000001</v>
      </c>
      <c r="D71" s="11">
        <v>-0.23418159999999999</v>
      </c>
      <c r="G71" s="11">
        <v>18.763999999999999</v>
      </c>
      <c r="H71" s="11">
        <v>-0.29560039999999999</v>
      </c>
    </row>
    <row r="72" spans="3:8" x14ac:dyDescent="0.2">
      <c r="C72" s="11">
        <v>23.248999999999999</v>
      </c>
      <c r="D72" s="11">
        <v>-0.25792999999999999</v>
      </c>
      <c r="G72" s="11">
        <v>19.044</v>
      </c>
      <c r="H72" s="11">
        <v>-0.27730900000000003</v>
      </c>
    </row>
    <row r="73" spans="3:8" x14ac:dyDescent="0.2">
      <c r="C73" s="11">
        <v>23.585999999999999</v>
      </c>
      <c r="D73" s="11">
        <v>-0.21008499999999999</v>
      </c>
      <c r="G73" s="11">
        <v>19.323</v>
      </c>
      <c r="H73" s="11">
        <v>-0.2635982</v>
      </c>
    </row>
    <row r="74" spans="3:8" x14ac:dyDescent="0.2">
      <c r="C74" s="11">
        <v>23.908000000000001</v>
      </c>
      <c r="D74" s="11">
        <v>-0.23109279999999999</v>
      </c>
      <c r="G74" s="11">
        <v>19.603000000000002</v>
      </c>
      <c r="H74" s="11">
        <v>-0.26101780000000002</v>
      </c>
    </row>
    <row r="75" spans="3:8" x14ac:dyDescent="0.2">
      <c r="C75" s="11">
        <v>24.228999999999999</v>
      </c>
      <c r="D75" s="11">
        <v>-0.24791340000000001</v>
      </c>
      <c r="G75" s="11">
        <v>19.882000000000001</v>
      </c>
      <c r="H75" s="11">
        <v>-0.28546080000000001</v>
      </c>
    </row>
    <row r="76" spans="3:8" x14ac:dyDescent="0.2">
      <c r="C76" s="11">
        <v>24.550999999999998</v>
      </c>
      <c r="D76" s="11">
        <v>-0.22329589999999999</v>
      </c>
      <c r="G76" s="11">
        <v>20.161999999999999</v>
      </c>
      <c r="H76" s="11">
        <v>-0.29995179999999999</v>
      </c>
    </row>
    <row r="77" spans="3:8" x14ac:dyDescent="0.2">
      <c r="C77" s="11">
        <v>24.888000000000002</v>
      </c>
      <c r="D77" s="11">
        <v>-0.23296620000000001</v>
      </c>
      <c r="G77" s="11">
        <v>20.440999999999999</v>
      </c>
      <c r="H77" s="11">
        <v>-0.29992249999999998</v>
      </c>
    </row>
    <row r="78" spans="3:8" x14ac:dyDescent="0.2">
      <c r="C78" s="11">
        <v>25.21</v>
      </c>
      <c r="D78" s="11">
        <v>-0.19190470000000001</v>
      </c>
      <c r="G78" s="11">
        <v>20.704999999999998</v>
      </c>
      <c r="H78" s="11">
        <v>-0.30406329999999998</v>
      </c>
    </row>
    <row r="79" spans="3:8" x14ac:dyDescent="0.2">
      <c r="C79" s="11">
        <v>25.532</v>
      </c>
      <c r="D79" s="11">
        <v>-0.23093610000000001</v>
      </c>
      <c r="G79" s="11">
        <v>20.984999999999999</v>
      </c>
      <c r="H79" s="11">
        <v>-0.32280789999999998</v>
      </c>
    </row>
    <row r="80" spans="3:8" x14ac:dyDescent="0.2">
      <c r="C80" s="11">
        <v>25.853000000000002</v>
      </c>
      <c r="D80" s="11">
        <v>-0.2298404</v>
      </c>
      <c r="G80" s="11">
        <v>21.248000000000001</v>
      </c>
      <c r="H80" s="11">
        <v>-0.2955412</v>
      </c>
    </row>
    <row r="81" spans="3:8" x14ac:dyDescent="0.2">
      <c r="C81" s="11">
        <v>26.175000000000001</v>
      </c>
      <c r="D81" s="11">
        <v>-0.23825579999999999</v>
      </c>
      <c r="G81" s="11">
        <v>21.527999999999999</v>
      </c>
      <c r="H81" s="11">
        <v>-0.25795000000000001</v>
      </c>
    </row>
    <row r="82" spans="3:8" x14ac:dyDescent="0.2">
      <c r="C82" s="11">
        <v>26.512</v>
      </c>
      <c r="D82" s="11">
        <v>-0.2434356</v>
      </c>
      <c r="G82" s="11">
        <v>21.806999999999999</v>
      </c>
      <c r="H82" s="11">
        <v>-0.25739919999999999</v>
      </c>
    </row>
    <row r="83" spans="3:8" x14ac:dyDescent="0.2">
      <c r="C83" s="11">
        <v>26.85</v>
      </c>
      <c r="D83" s="11">
        <v>-0.24772430000000001</v>
      </c>
      <c r="G83" s="11">
        <v>22.087</v>
      </c>
      <c r="H83" s="11">
        <v>-0.26894580000000001</v>
      </c>
    </row>
    <row r="84" spans="3:8" x14ac:dyDescent="0.2">
      <c r="C84" s="11">
        <v>27.170999999999999</v>
      </c>
      <c r="D84" s="11">
        <v>-0.22161729999999999</v>
      </c>
      <c r="G84" s="11">
        <v>22.35</v>
      </c>
      <c r="H84" s="11">
        <v>-0.26660669999999997</v>
      </c>
    </row>
    <row r="85" spans="3:8" x14ac:dyDescent="0.2">
      <c r="C85" s="11">
        <v>27.492999999999999</v>
      </c>
      <c r="D85" s="11">
        <v>-0.2273771</v>
      </c>
      <c r="G85" s="11">
        <v>22.63</v>
      </c>
      <c r="H85" s="11">
        <v>-0.29000320000000002</v>
      </c>
    </row>
    <row r="86" spans="3:8" x14ac:dyDescent="0.2">
      <c r="C86" s="11">
        <v>27.814</v>
      </c>
      <c r="D86" s="11">
        <v>-0.2146159</v>
      </c>
      <c r="G86" s="11">
        <v>22.893000000000001</v>
      </c>
      <c r="H86" s="11">
        <v>-0.26705640000000003</v>
      </c>
    </row>
    <row r="87" spans="3:8" x14ac:dyDescent="0.2">
      <c r="C87" s="11">
        <v>28.152000000000001</v>
      </c>
      <c r="D87" s="11">
        <v>-0.21173139999999999</v>
      </c>
      <c r="G87" s="11">
        <v>23.157</v>
      </c>
      <c r="H87" s="11">
        <v>-0.2827403</v>
      </c>
    </row>
    <row r="88" spans="3:8" x14ac:dyDescent="0.2">
      <c r="C88" s="11">
        <v>28.472999999999999</v>
      </c>
      <c r="D88" s="11">
        <v>-0.21179509999999999</v>
      </c>
      <c r="G88" s="11">
        <v>23.437000000000001</v>
      </c>
      <c r="H88" s="11">
        <v>-0.25923079999999998</v>
      </c>
    </row>
    <row r="89" spans="3:8" x14ac:dyDescent="0.2">
      <c r="C89" s="11">
        <v>28.811</v>
      </c>
      <c r="D89" s="11">
        <v>-0.15482029999999999</v>
      </c>
      <c r="G89" s="11">
        <v>23.7</v>
      </c>
      <c r="H89" s="11">
        <v>-0.2444847</v>
      </c>
    </row>
    <row r="90" spans="3:8" x14ac:dyDescent="0.2">
      <c r="C90" s="11">
        <v>29.148</v>
      </c>
      <c r="D90" s="11">
        <v>-0.19655410000000001</v>
      </c>
      <c r="G90" s="11">
        <v>23.98</v>
      </c>
      <c r="H90" s="11">
        <v>-0.25388810000000001</v>
      </c>
    </row>
    <row r="91" spans="3:8" x14ac:dyDescent="0.2">
      <c r="C91" s="11">
        <v>29.486000000000001</v>
      </c>
      <c r="D91" s="11">
        <v>-0.2013694</v>
      </c>
      <c r="G91" s="11">
        <v>24.259</v>
      </c>
      <c r="H91" s="11">
        <v>-0.28649760000000002</v>
      </c>
    </row>
    <row r="92" spans="3:8" x14ac:dyDescent="0.2">
      <c r="C92" s="11">
        <v>29.823</v>
      </c>
      <c r="D92" s="11">
        <v>-0.2386808</v>
      </c>
      <c r="G92" s="11">
        <v>24.539000000000001</v>
      </c>
      <c r="H92" s="11">
        <v>-0.26818239999999999</v>
      </c>
    </row>
    <row r="93" spans="3:8" x14ac:dyDescent="0.2">
      <c r="C93" s="11">
        <v>30.161000000000001</v>
      </c>
      <c r="D93" s="11">
        <v>-0.23511180000000001</v>
      </c>
      <c r="G93" s="11">
        <v>24.802</v>
      </c>
      <c r="H93" s="11">
        <v>-0.28412569999999998</v>
      </c>
    </row>
    <row r="94" spans="3:8" x14ac:dyDescent="0.2">
      <c r="C94" s="11">
        <v>30.481999999999999</v>
      </c>
      <c r="D94" s="11">
        <v>-0.18171390000000001</v>
      </c>
      <c r="G94" s="11">
        <v>25.082000000000001</v>
      </c>
      <c r="H94" s="11">
        <v>-0.29584589999999999</v>
      </c>
    </row>
    <row r="95" spans="3:8" x14ac:dyDescent="0.2">
      <c r="C95" s="11">
        <v>30.803999999999998</v>
      </c>
      <c r="D95" s="11">
        <v>-0.22333120000000001</v>
      </c>
      <c r="G95" s="11">
        <v>25.344999999999999</v>
      </c>
      <c r="H95" s="11">
        <v>-0.30375790000000003</v>
      </c>
    </row>
    <row r="96" spans="3:8" x14ac:dyDescent="0.2">
      <c r="C96" s="11">
        <v>31.140999999999998</v>
      </c>
      <c r="D96" s="11">
        <v>-0.22750409999999999</v>
      </c>
      <c r="G96" s="11">
        <v>25.609000000000002</v>
      </c>
      <c r="H96" s="11">
        <v>-0.28704770000000002</v>
      </c>
    </row>
    <row r="97" spans="3:8" x14ac:dyDescent="0.2">
      <c r="C97" s="11">
        <v>31.478999999999999</v>
      </c>
      <c r="D97" s="11">
        <v>-0.20032140000000001</v>
      </c>
      <c r="G97" s="11">
        <v>25.873000000000001</v>
      </c>
      <c r="H97" s="11">
        <v>-0.32517780000000002</v>
      </c>
    </row>
    <row r="98" spans="3:8" x14ac:dyDescent="0.2">
      <c r="C98" s="11">
        <v>31.815999999999999</v>
      </c>
      <c r="D98" s="11">
        <v>-0.22715640000000001</v>
      </c>
      <c r="G98" s="11">
        <v>26.135999999999999</v>
      </c>
      <c r="H98" s="11">
        <v>-0.26384220000000003</v>
      </c>
    </row>
    <row r="99" spans="3:8" x14ac:dyDescent="0.2">
      <c r="C99" s="11">
        <v>32.154000000000003</v>
      </c>
      <c r="D99" s="11">
        <v>-0.2187143</v>
      </c>
      <c r="G99" s="11">
        <v>26.416</v>
      </c>
      <c r="H99" s="11">
        <v>-0.2870742</v>
      </c>
    </row>
    <row r="100" spans="3:8" x14ac:dyDescent="0.2">
      <c r="C100" s="11">
        <v>32.475000000000001</v>
      </c>
      <c r="D100" s="11">
        <v>-0.2304882</v>
      </c>
      <c r="G100" s="11">
        <v>26.695</v>
      </c>
      <c r="H100" s="11">
        <v>-0.22255720000000001</v>
      </c>
    </row>
    <row r="101" spans="3:8" x14ac:dyDescent="0.2">
      <c r="C101" s="11">
        <v>32.813000000000002</v>
      </c>
      <c r="D101" s="11">
        <v>-0.22843240000000001</v>
      </c>
      <c r="G101" s="11">
        <v>26.959</v>
      </c>
      <c r="H101" s="11">
        <v>-0.23932320000000001</v>
      </c>
    </row>
    <row r="102" spans="3:8" x14ac:dyDescent="0.2">
      <c r="C102" s="11">
        <v>33.134</v>
      </c>
      <c r="D102" s="11">
        <v>-0.26400180000000001</v>
      </c>
      <c r="G102" s="11">
        <v>27.238</v>
      </c>
      <c r="H102" s="11">
        <v>-0.27915519999999999</v>
      </c>
    </row>
    <row r="103" spans="3:8" x14ac:dyDescent="0.2">
      <c r="C103" s="11">
        <v>33.456000000000003</v>
      </c>
      <c r="D103" s="11">
        <v>-0.2164884</v>
      </c>
      <c r="G103" s="11">
        <v>27.501999999999999</v>
      </c>
      <c r="H103" s="11">
        <v>-0.2691634</v>
      </c>
    </row>
    <row r="104" spans="3:8" x14ac:dyDescent="0.2">
      <c r="C104" s="11">
        <v>33.792999999999999</v>
      </c>
      <c r="D104" s="11">
        <v>-0.24340980000000001</v>
      </c>
      <c r="G104" s="11">
        <v>27.780999999999999</v>
      </c>
      <c r="H104" s="11">
        <v>-0.27101589999999998</v>
      </c>
    </row>
    <row r="105" spans="3:8" x14ac:dyDescent="0.2">
      <c r="C105" s="11">
        <v>34.115000000000002</v>
      </c>
      <c r="D105" s="11">
        <v>-0.23682010000000001</v>
      </c>
      <c r="G105" s="11">
        <v>28.045000000000002</v>
      </c>
      <c r="H105" s="11">
        <v>-0.30503239999999998</v>
      </c>
    </row>
    <row r="106" spans="3:8" x14ac:dyDescent="0.2">
      <c r="C106" s="11">
        <v>34.451999999999998</v>
      </c>
      <c r="D106" s="11">
        <v>-0.22411819999999999</v>
      </c>
      <c r="G106" s="11">
        <v>28.324999999999999</v>
      </c>
      <c r="H106" s="11">
        <v>-0.34221980000000002</v>
      </c>
    </row>
    <row r="107" spans="3:8" x14ac:dyDescent="0.2">
      <c r="C107" s="11">
        <v>34.79</v>
      </c>
      <c r="D107" s="11">
        <v>-0.23606240000000001</v>
      </c>
      <c r="G107" s="11">
        <v>28.603999999999999</v>
      </c>
      <c r="H107" s="11">
        <v>-0.3167449</v>
      </c>
    </row>
    <row r="108" spans="3:8" x14ac:dyDescent="0.2">
      <c r="C108" s="11">
        <v>35.112000000000002</v>
      </c>
      <c r="D108" s="11">
        <v>-0.25350129999999998</v>
      </c>
      <c r="G108" s="11">
        <v>28.884</v>
      </c>
      <c r="H108" s="11">
        <v>-0.2758197</v>
      </c>
    </row>
    <row r="109" spans="3:8" x14ac:dyDescent="0.2">
      <c r="C109" s="11">
        <v>35.433</v>
      </c>
      <c r="D109" s="11">
        <v>-0.2430303</v>
      </c>
      <c r="G109" s="11">
        <v>29.163</v>
      </c>
      <c r="H109" s="11">
        <v>-0.27426070000000002</v>
      </c>
    </row>
    <row r="110" spans="3:8" x14ac:dyDescent="0.2">
      <c r="C110" s="11">
        <v>35.755000000000003</v>
      </c>
      <c r="D110" s="11">
        <v>-0.23459740000000001</v>
      </c>
      <c r="G110" s="11">
        <v>29.443000000000001</v>
      </c>
      <c r="H110" s="11">
        <v>-0.27995560000000003</v>
      </c>
    </row>
    <row r="111" spans="3:8" x14ac:dyDescent="0.2">
      <c r="C111" s="11">
        <v>36.091999999999999</v>
      </c>
      <c r="D111" s="11">
        <v>-0.23041980000000001</v>
      </c>
      <c r="G111" s="11">
        <v>29.706</v>
      </c>
      <c r="H111" s="11">
        <v>-0.26812730000000001</v>
      </c>
    </row>
    <row r="112" spans="3:8" x14ac:dyDescent="0.2">
      <c r="C112" s="11">
        <v>36.414000000000001</v>
      </c>
      <c r="D112" s="11">
        <v>-0.24896840000000001</v>
      </c>
      <c r="G112" s="11">
        <v>29.97</v>
      </c>
      <c r="H112" s="11">
        <v>-0.29698439999999998</v>
      </c>
    </row>
    <row r="113" spans="3:8" x14ac:dyDescent="0.2">
      <c r="C113" s="11">
        <v>36.734999999999999</v>
      </c>
      <c r="D113" s="11">
        <v>-0.22043679999999999</v>
      </c>
      <c r="G113" s="11">
        <v>30.248999999999999</v>
      </c>
      <c r="H113" s="11">
        <v>-0.2739296</v>
      </c>
    </row>
    <row r="114" spans="3:8" x14ac:dyDescent="0.2">
      <c r="C114" s="11">
        <v>37.057000000000002</v>
      </c>
      <c r="D114" s="11">
        <v>-0.27784880000000001</v>
      </c>
      <c r="G114" s="11">
        <v>30.513000000000002</v>
      </c>
      <c r="H114" s="11">
        <v>-0.26283679999999998</v>
      </c>
    </row>
    <row r="115" spans="3:8" x14ac:dyDescent="0.2">
      <c r="C115" s="11">
        <v>37.378</v>
      </c>
      <c r="D115" s="11">
        <v>-0.22967360000000001</v>
      </c>
      <c r="G115" s="11">
        <v>30.777000000000001</v>
      </c>
      <c r="H115" s="11">
        <v>-0.27567399999999997</v>
      </c>
    </row>
    <row r="116" spans="3:8" x14ac:dyDescent="0.2">
      <c r="C116" s="11">
        <v>37.700000000000003</v>
      </c>
      <c r="D116" s="11">
        <v>-0.23506569999999999</v>
      </c>
      <c r="G116" s="11">
        <v>31.056000000000001</v>
      </c>
      <c r="H116" s="11">
        <v>-0.29940309999999998</v>
      </c>
    </row>
    <row r="117" spans="3:8" x14ac:dyDescent="0.2">
      <c r="C117" s="11">
        <v>38.021999999999998</v>
      </c>
      <c r="D117" s="11">
        <v>-0.2274226</v>
      </c>
      <c r="G117" s="11">
        <v>31.335999999999999</v>
      </c>
      <c r="H117" s="11">
        <v>-0.29810619999999999</v>
      </c>
    </row>
    <row r="118" spans="3:8" x14ac:dyDescent="0.2">
      <c r="C118" s="11">
        <v>38.359000000000002</v>
      </c>
      <c r="D118" s="11">
        <v>-0.2158581</v>
      </c>
      <c r="G118" s="11">
        <v>31.614999999999998</v>
      </c>
      <c r="H118" s="11">
        <v>-0.29377160000000002</v>
      </c>
    </row>
    <row r="119" spans="3:8" x14ac:dyDescent="0.2">
      <c r="C119" s="11">
        <v>38.680999999999997</v>
      </c>
      <c r="D119" s="11">
        <v>-0.2203639</v>
      </c>
      <c r="G119" s="11">
        <v>31.879000000000001</v>
      </c>
      <c r="H119" s="11">
        <v>-0.278642</v>
      </c>
    </row>
    <row r="120" spans="3:8" x14ac:dyDescent="0.2">
      <c r="C120" s="11">
        <v>39.018000000000001</v>
      </c>
      <c r="D120" s="11">
        <v>-0.2259833</v>
      </c>
      <c r="G120" s="11">
        <v>32.142000000000003</v>
      </c>
      <c r="H120" s="11">
        <v>-0.30413649999999998</v>
      </c>
    </row>
    <row r="121" spans="3:8" x14ac:dyDescent="0.2">
      <c r="C121" s="11">
        <v>39.340000000000003</v>
      </c>
      <c r="D121" s="11">
        <v>-0.2304599</v>
      </c>
      <c r="G121" s="11">
        <v>32.405999999999999</v>
      </c>
      <c r="H121" s="11">
        <v>-0.30136499999999999</v>
      </c>
    </row>
    <row r="122" spans="3:8" x14ac:dyDescent="0.2">
      <c r="C122" s="11">
        <v>39.661000000000001</v>
      </c>
      <c r="D122" s="11">
        <v>-0.21803810000000001</v>
      </c>
      <c r="G122" s="11">
        <v>32.67</v>
      </c>
      <c r="H122" s="11">
        <v>-0.27739609999999998</v>
      </c>
    </row>
    <row r="123" spans="3:8" x14ac:dyDescent="0.2">
      <c r="C123" s="11">
        <v>39.999000000000002</v>
      </c>
      <c r="D123" s="11">
        <v>-0.2105631</v>
      </c>
      <c r="G123" s="11">
        <v>32.933</v>
      </c>
      <c r="H123" s="11">
        <v>-0.26639259999999998</v>
      </c>
    </row>
    <row r="124" spans="3:8" x14ac:dyDescent="0.2">
      <c r="C124" s="11">
        <v>40.335999999999999</v>
      </c>
      <c r="D124" s="11">
        <v>-0.2236795</v>
      </c>
      <c r="G124" s="11">
        <v>33.213000000000001</v>
      </c>
      <c r="H124" s="11">
        <v>-0.28688799999999998</v>
      </c>
    </row>
    <row r="125" spans="3:8" x14ac:dyDescent="0.2">
      <c r="C125" s="11">
        <v>40.673999999999999</v>
      </c>
      <c r="D125" s="11">
        <v>-0.22478670000000001</v>
      </c>
      <c r="G125" s="11">
        <v>33.491999999999997</v>
      </c>
      <c r="H125" s="11">
        <v>-0.26153300000000002</v>
      </c>
    </row>
    <row r="126" spans="3:8" x14ac:dyDescent="0.2">
      <c r="C126" s="11">
        <v>40.994999999999997</v>
      </c>
      <c r="D126" s="11">
        <v>-0.25474469999999999</v>
      </c>
      <c r="G126" s="11">
        <v>33.771999999999998</v>
      </c>
      <c r="H126" s="11">
        <v>-0.2952748</v>
      </c>
    </row>
    <row r="127" spans="3:8" x14ac:dyDescent="0.2">
      <c r="C127" s="11">
        <v>41.332999999999998</v>
      </c>
      <c r="D127" s="11">
        <v>-0.233126</v>
      </c>
      <c r="G127" s="11">
        <v>34.034999999999997</v>
      </c>
      <c r="H127" s="11">
        <v>-0.30617509999999998</v>
      </c>
    </row>
    <row r="128" spans="3:8" x14ac:dyDescent="0.2">
      <c r="C128" s="11">
        <v>41.67</v>
      </c>
      <c r="D128" s="11">
        <v>-0.27503719999999998</v>
      </c>
      <c r="G128" s="11">
        <v>34.298999999999999</v>
      </c>
      <c r="H128" s="11">
        <v>-0.2800204</v>
      </c>
    </row>
    <row r="129" spans="3:8" x14ac:dyDescent="0.2">
      <c r="C129" s="11">
        <v>41.991999999999997</v>
      </c>
      <c r="D129" s="11">
        <v>-0.21470159999999999</v>
      </c>
      <c r="G129" s="11">
        <v>34.563000000000002</v>
      </c>
      <c r="H129" s="11">
        <v>-0.2962014</v>
      </c>
    </row>
    <row r="130" spans="3:8" x14ac:dyDescent="0.2">
      <c r="C130" s="11">
        <v>42.329000000000001</v>
      </c>
      <c r="D130" s="11">
        <v>-0.2261715</v>
      </c>
      <c r="G130" s="11">
        <v>34.826000000000001</v>
      </c>
      <c r="H130" s="11">
        <v>-0.27607209999999999</v>
      </c>
    </row>
    <row r="131" spans="3:8" x14ac:dyDescent="0.2">
      <c r="C131" s="11">
        <v>42.651000000000003</v>
      </c>
      <c r="D131" s="11">
        <v>-0.2218688</v>
      </c>
      <c r="G131" s="11">
        <v>35.090000000000003</v>
      </c>
      <c r="H131" s="11">
        <v>-0.29393200000000003</v>
      </c>
    </row>
    <row r="132" spans="3:8" x14ac:dyDescent="0.2">
      <c r="C132" s="11">
        <v>42.972000000000001</v>
      </c>
      <c r="D132" s="11">
        <v>-0.20940719999999999</v>
      </c>
      <c r="G132" s="11">
        <v>35.369</v>
      </c>
      <c r="H132" s="11">
        <v>-0.28922720000000002</v>
      </c>
    </row>
    <row r="133" spans="3:8" x14ac:dyDescent="0.2">
      <c r="C133" s="11">
        <v>43.293999999999997</v>
      </c>
      <c r="D133" s="11">
        <v>-0.2327399</v>
      </c>
      <c r="G133" s="11">
        <v>35.649000000000001</v>
      </c>
      <c r="H133" s="11">
        <v>-0.29346909999999998</v>
      </c>
    </row>
    <row r="134" spans="3:8" x14ac:dyDescent="0.2">
      <c r="C134" s="11">
        <v>43.615000000000002</v>
      </c>
      <c r="D134" s="11">
        <v>-0.22652800000000001</v>
      </c>
      <c r="G134" s="11">
        <v>35.927999999999997</v>
      </c>
      <c r="H134" s="11">
        <v>-0.2733641</v>
      </c>
    </row>
    <row r="135" spans="3:8" x14ac:dyDescent="0.2">
      <c r="C135" s="11">
        <v>43.953000000000003</v>
      </c>
      <c r="D135" s="11">
        <v>-0.21696499999999999</v>
      </c>
      <c r="G135" s="11">
        <v>36.192</v>
      </c>
      <c r="H135" s="11">
        <v>-0.26341340000000002</v>
      </c>
    </row>
    <row r="136" spans="3:8" x14ac:dyDescent="0.2">
      <c r="C136" s="11">
        <v>44.274000000000001</v>
      </c>
      <c r="D136" s="11">
        <v>-0.2183195</v>
      </c>
      <c r="G136" s="11">
        <v>36.470999999999997</v>
      </c>
      <c r="H136" s="11">
        <v>-0.26553019999999999</v>
      </c>
    </row>
    <row r="137" spans="3:8" x14ac:dyDescent="0.2">
      <c r="C137" s="11">
        <v>44.612000000000002</v>
      </c>
      <c r="D137" s="11">
        <v>-0.2305856</v>
      </c>
      <c r="G137" s="11">
        <v>36.734999999999999</v>
      </c>
      <c r="H137" s="11">
        <v>-0.25419900000000001</v>
      </c>
    </row>
    <row r="138" spans="3:8" x14ac:dyDescent="0.2">
      <c r="C138" s="11">
        <v>44.933999999999997</v>
      </c>
      <c r="D138" s="11">
        <v>-0.19971749999999999</v>
      </c>
      <c r="G138" s="11">
        <v>36.999000000000002</v>
      </c>
      <c r="H138" s="11">
        <v>-0.28665859999999999</v>
      </c>
    </row>
    <row r="139" spans="3:8" x14ac:dyDescent="0.2">
      <c r="C139" s="11">
        <v>45.255000000000003</v>
      </c>
      <c r="D139" s="11">
        <v>-0.2314493</v>
      </c>
      <c r="G139" s="11">
        <v>37.262</v>
      </c>
      <c r="H139" s="11">
        <v>-0.26966889999999999</v>
      </c>
    </row>
    <row r="140" spans="3:8" x14ac:dyDescent="0.2">
      <c r="C140" s="11">
        <v>45.593000000000004</v>
      </c>
      <c r="D140" s="11">
        <v>-0.2474489</v>
      </c>
      <c r="G140" s="11">
        <v>37.526000000000003</v>
      </c>
      <c r="H140" s="11">
        <v>-0.25023669999999998</v>
      </c>
    </row>
    <row r="141" spans="3:8" x14ac:dyDescent="0.2">
      <c r="C141" s="11">
        <v>45.914000000000001</v>
      </c>
      <c r="D141" s="11">
        <v>-0.2336675</v>
      </c>
      <c r="G141" s="11">
        <v>37.789000000000001</v>
      </c>
      <c r="H141" s="11">
        <v>-0.25936540000000002</v>
      </c>
    </row>
    <row r="142" spans="3:8" x14ac:dyDescent="0.2">
      <c r="C142" s="11">
        <v>46.252000000000002</v>
      </c>
      <c r="D142" s="11">
        <v>-0.2470096</v>
      </c>
      <c r="G142" s="11">
        <v>38.069000000000003</v>
      </c>
      <c r="H142" s="11">
        <v>-0.25506640000000003</v>
      </c>
    </row>
    <row r="143" spans="3:8" x14ac:dyDescent="0.2">
      <c r="C143" s="11">
        <v>46.588999999999999</v>
      </c>
      <c r="D143" s="11">
        <v>-0.2610616</v>
      </c>
      <c r="G143" s="11">
        <v>38.347999999999999</v>
      </c>
      <c r="H143" s="11">
        <v>-0.28840379999999999</v>
      </c>
    </row>
    <row r="144" spans="3:8" x14ac:dyDescent="0.2">
      <c r="C144" s="11">
        <v>46.927</v>
      </c>
      <c r="D144" s="11">
        <v>-0.24903900000000001</v>
      </c>
      <c r="G144" s="11">
        <v>38.612000000000002</v>
      </c>
      <c r="H144" s="11">
        <v>-0.26990940000000002</v>
      </c>
    </row>
    <row r="145" spans="3:8" x14ac:dyDescent="0.2">
      <c r="C145" s="11">
        <v>47.264000000000003</v>
      </c>
      <c r="D145" s="11">
        <v>-0.25959589999999999</v>
      </c>
      <c r="G145" s="11">
        <v>38.875999999999998</v>
      </c>
      <c r="H145" s="11">
        <v>-0.27419450000000001</v>
      </c>
    </row>
    <row r="146" spans="3:8" x14ac:dyDescent="0.2">
      <c r="C146" s="11">
        <v>47.601999999999997</v>
      </c>
      <c r="D146" s="11">
        <v>-0.29256549999999998</v>
      </c>
      <c r="G146" s="11">
        <v>39.139000000000003</v>
      </c>
      <c r="H146" s="11">
        <v>-0.2672349</v>
      </c>
    </row>
    <row r="147" spans="3:8" x14ac:dyDescent="0.2">
      <c r="C147" s="11">
        <v>47.923000000000002</v>
      </c>
      <c r="D147" s="11">
        <v>-0.25835979999999997</v>
      </c>
      <c r="G147" s="11">
        <v>39.418999999999997</v>
      </c>
      <c r="H147" s="11">
        <v>-0.26194089999999998</v>
      </c>
    </row>
    <row r="148" spans="3:8" x14ac:dyDescent="0.2">
      <c r="C148" s="11">
        <v>48.244999999999997</v>
      </c>
      <c r="D148" s="11">
        <v>-0.26750200000000002</v>
      </c>
      <c r="G148" s="11">
        <v>39.698</v>
      </c>
      <c r="H148" s="11">
        <v>-0.2717347</v>
      </c>
    </row>
    <row r="149" spans="3:8" x14ac:dyDescent="0.2">
      <c r="C149" s="11">
        <v>48.582000000000001</v>
      </c>
      <c r="D149" s="11">
        <v>-0.2931706</v>
      </c>
      <c r="G149" s="11">
        <v>39.978000000000002</v>
      </c>
      <c r="H149" s="11">
        <v>-0.27951979999999998</v>
      </c>
    </row>
    <row r="150" spans="3:8" x14ac:dyDescent="0.2">
      <c r="C150" s="11">
        <v>48.904000000000003</v>
      </c>
      <c r="D150" s="11">
        <v>-0.26221080000000002</v>
      </c>
      <c r="G150" s="11">
        <v>40.256999999999998</v>
      </c>
      <c r="H150" s="11">
        <v>-0.28434320000000002</v>
      </c>
    </row>
    <row r="151" spans="3:8" x14ac:dyDescent="0.2">
      <c r="C151" s="11">
        <v>49.225000000000001</v>
      </c>
      <c r="D151" s="11">
        <v>-0.27834730000000002</v>
      </c>
      <c r="G151" s="11">
        <v>40.536999999999999</v>
      </c>
      <c r="H151" s="11">
        <v>-0.27488820000000003</v>
      </c>
    </row>
    <row r="152" spans="3:8" x14ac:dyDescent="0.2">
      <c r="C152" s="11">
        <v>49.563000000000002</v>
      </c>
      <c r="D152" s="11">
        <v>-0.27207340000000002</v>
      </c>
      <c r="G152" s="11">
        <v>40.816000000000003</v>
      </c>
      <c r="H152" s="11">
        <v>-0.26303209999999999</v>
      </c>
    </row>
    <row r="153" spans="3:8" x14ac:dyDescent="0.2">
      <c r="C153" s="11">
        <v>49.884</v>
      </c>
      <c r="D153" s="11">
        <v>-0.2407128</v>
      </c>
      <c r="G153" s="11">
        <v>41.08</v>
      </c>
      <c r="H153" s="11">
        <v>-0.27541110000000002</v>
      </c>
    </row>
    <row r="154" spans="3:8" x14ac:dyDescent="0.2">
      <c r="C154" s="11">
        <v>50.222000000000001</v>
      </c>
      <c r="D154" s="11">
        <v>-0.29274410000000001</v>
      </c>
      <c r="G154" s="11">
        <v>41.359000000000002</v>
      </c>
      <c r="H154" s="11">
        <v>-0.26560410000000001</v>
      </c>
    </row>
    <row r="155" spans="3:8" x14ac:dyDescent="0.2">
      <c r="C155" s="11">
        <v>50.558999999999997</v>
      </c>
      <c r="D155" s="11">
        <v>-0.29080689999999998</v>
      </c>
      <c r="G155" s="11">
        <v>41.622999999999998</v>
      </c>
      <c r="H155" s="11">
        <v>-0.3051586</v>
      </c>
    </row>
    <row r="156" spans="3:8" x14ac:dyDescent="0.2">
      <c r="C156" s="11">
        <v>50.881</v>
      </c>
      <c r="D156" s="11">
        <v>-0.28827740000000002</v>
      </c>
      <c r="G156" s="11">
        <v>41.902999999999999</v>
      </c>
      <c r="H156" s="11">
        <v>-0.29618050000000001</v>
      </c>
    </row>
    <row r="157" spans="3:8" x14ac:dyDescent="0.2">
      <c r="C157" s="11">
        <v>51.218000000000004</v>
      </c>
      <c r="D157" s="11">
        <v>-0.2727308</v>
      </c>
      <c r="G157" s="11">
        <v>42.182000000000002</v>
      </c>
      <c r="H157" s="11">
        <v>-0.28990559999999999</v>
      </c>
    </row>
    <row r="158" spans="3:8" x14ac:dyDescent="0.2">
      <c r="C158" s="11">
        <v>51.54</v>
      </c>
      <c r="D158" s="11">
        <v>-0.29214489999999999</v>
      </c>
      <c r="G158" s="11">
        <v>42.462000000000003</v>
      </c>
      <c r="H158" s="11">
        <v>-0.30077100000000001</v>
      </c>
    </row>
    <row r="159" spans="3:8" x14ac:dyDescent="0.2">
      <c r="C159" s="11">
        <v>51.877000000000002</v>
      </c>
      <c r="D159" s="11">
        <v>-0.25261879999999998</v>
      </c>
      <c r="G159" s="11">
        <v>42.741</v>
      </c>
      <c r="H159" s="11">
        <v>-0.2847713</v>
      </c>
    </row>
    <row r="160" spans="3:8" x14ac:dyDescent="0.2">
      <c r="C160" s="11">
        <v>52.215000000000003</v>
      </c>
      <c r="D160" s="11">
        <v>-0.26149610000000001</v>
      </c>
      <c r="G160" s="11">
        <v>43.021000000000001</v>
      </c>
      <c r="H160" s="11">
        <v>-0.2697253</v>
      </c>
    </row>
    <row r="161" spans="3:8" x14ac:dyDescent="0.2">
      <c r="C161" s="11">
        <v>52.536000000000001</v>
      </c>
      <c r="D161" s="11">
        <v>-0.27942549999999999</v>
      </c>
      <c r="G161" s="11">
        <v>43.283999999999999</v>
      </c>
      <c r="H161" s="11">
        <v>-0.25178729999999999</v>
      </c>
    </row>
    <row r="162" spans="3:8" x14ac:dyDescent="0.2">
      <c r="C162" s="11">
        <v>52.874000000000002</v>
      </c>
      <c r="D162" s="11">
        <v>-0.30012990000000001</v>
      </c>
      <c r="G162" s="11">
        <v>43.548000000000002</v>
      </c>
      <c r="H162" s="11">
        <v>-0.2364039</v>
      </c>
    </row>
    <row r="163" spans="3:8" x14ac:dyDescent="0.2">
      <c r="C163" s="11">
        <v>53.195</v>
      </c>
      <c r="D163" s="11">
        <v>-0.24602399999999999</v>
      </c>
      <c r="G163" s="11">
        <v>43.826999999999998</v>
      </c>
      <c r="H163" s="11">
        <v>-0.24671090000000001</v>
      </c>
    </row>
    <row r="164" spans="3:8" x14ac:dyDescent="0.2">
      <c r="C164" s="11">
        <v>53.517000000000003</v>
      </c>
      <c r="D164" s="11">
        <v>-0.30863829999999998</v>
      </c>
      <c r="G164" s="11">
        <v>44.091000000000001</v>
      </c>
      <c r="H164" s="11">
        <v>-0.24797569999999999</v>
      </c>
    </row>
    <row r="165" spans="3:8" x14ac:dyDescent="0.2">
      <c r="C165" s="11">
        <v>53.838999999999999</v>
      </c>
      <c r="D165" s="11">
        <v>-0.27785260000000001</v>
      </c>
      <c r="G165" s="11">
        <v>44.354999999999997</v>
      </c>
      <c r="H165" s="11">
        <v>-0.21676680000000001</v>
      </c>
    </row>
    <row r="166" spans="3:8" x14ac:dyDescent="0.2">
      <c r="C166" s="11">
        <v>54.176000000000002</v>
      </c>
      <c r="D166" s="11">
        <v>-0.3233066</v>
      </c>
      <c r="G166" s="11">
        <v>44.634</v>
      </c>
      <c r="H166" s="11">
        <v>-0.23049359999999999</v>
      </c>
    </row>
    <row r="167" spans="3:8" x14ac:dyDescent="0.2">
      <c r="C167" s="11">
        <v>54.514000000000003</v>
      </c>
      <c r="D167" s="11">
        <v>-0.26113350000000002</v>
      </c>
      <c r="G167" s="11">
        <v>44.914000000000001</v>
      </c>
      <c r="H167" s="11">
        <v>-0.2486352</v>
      </c>
    </row>
    <row r="168" spans="3:8" x14ac:dyDescent="0.2">
      <c r="C168" s="11">
        <v>54.850999999999999</v>
      </c>
      <c r="D168" s="11">
        <v>-0.27683609999999997</v>
      </c>
      <c r="G168" s="11">
        <v>45.192999999999998</v>
      </c>
      <c r="H168" s="11">
        <v>-0.24150830000000001</v>
      </c>
    </row>
    <row r="169" spans="3:8" x14ac:dyDescent="0.2">
      <c r="C169" s="11">
        <v>55.188000000000002</v>
      </c>
      <c r="D169" s="11">
        <v>-0.26171100000000003</v>
      </c>
      <c r="G169" s="11">
        <v>45.457000000000001</v>
      </c>
      <c r="H169" s="11">
        <v>-0.24593280000000001</v>
      </c>
    </row>
    <row r="170" spans="3:8" x14ac:dyDescent="0.2">
      <c r="C170" s="11">
        <v>55.51</v>
      </c>
      <c r="D170" s="11">
        <v>-0.23365569999999999</v>
      </c>
      <c r="G170" s="11">
        <v>45.72</v>
      </c>
      <c r="H170" s="11">
        <v>-0.27375729999999998</v>
      </c>
    </row>
    <row r="171" spans="3:8" x14ac:dyDescent="0.2">
      <c r="C171" s="11">
        <v>55.847000000000001</v>
      </c>
      <c r="D171" s="11">
        <v>-0.27903620000000001</v>
      </c>
      <c r="G171" s="11">
        <v>45.984000000000002</v>
      </c>
      <c r="H171" s="11">
        <v>-0.26326559999999999</v>
      </c>
    </row>
    <row r="172" spans="3:8" x14ac:dyDescent="0.2">
      <c r="C172" s="11">
        <v>56.185000000000002</v>
      </c>
      <c r="D172" s="11">
        <v>-0.2556638</v>
      </c>
      <c r="G172" s="11">
        <v>46.262999999999998</v>
      </c>
      <c r="H172" s="11">
        <v>-0.2480928</v>
      </c>
    </row>
    <row r="173" spans="3:8" x14ac:dyDescent="0.2">
      <c r="C173" s="11">
        <v>56.521999999999998</v>
      </c>
      <c r="D173" s="11">
        <v>-0.26486989999999999</v>
      </c>
      <c r="G173" s="11">
        <v>46.527000000000001</v>
      </c>
      <c r="H173" s="11">
        <v>-0.25483699999999998</v>
      </c>
    </row>
    <row r="174" spans="3:8" x14ac:dyDescent="0.2">
      <c r="C174" s="11">
        <v>56.86</v>
      </c>
      <c r="D174" s="11">
        <v>-0.27512599999999998</v>
      </c>
      <c r="G174" s="11">
        <v>46.805999999999997</v>
      </c>
      <c r="H174" s="11">
        <v>-0.27178350000000001</v>
      </c>
    </row>
    <row r="175" spans="3:8" x14ac:dyDescent="0.2">
      <c r="C175" s="11">
        <v>57.197000000000003</v>
      </c>
      <c r="D175" s="11">
        <v>-0.25327620000000001</v>
      </c>
      <c r="G175" s="11">
        <v>47.085999999999999</v>
      </c>
      <c r="H175" s="11">
        <v>-0.30296099999999998</v>
      </c>
    </row>
    <row r="176" spans="3:8" x14ac:dyDescent="0.2">
      <c r="C176" s="11">
        <v>57.518999999999998</v>
      </c>
      <c r="D176" s="11">
        <v>-0.2424299</v>
      </c>
      <c r="G176" s="11">
        <v>47.365000000000002</v>
      </c>
      <c r="H176" s="11">
        <v>-0.24887020000000001</v>
      </c>
    </row>
    <row r="177" spans="3:8" x14ac:dyDescent="0.2">
      <c r="C177" s="11">
        <v>57.856000000000002</v>
      </c>
      <c r="D177" s="11">
        <v>-0.24680240000000001</v>
      </c>
      <c r="G177" s="11">
        <v>47.628999999999998</v>
      </c>
      <c r="H177" s="11">
        <v>-0.25878180000000001</v>
      </c>
    </row>
    <row r="178" spans="3:8" x14ac:dyDescent="0.2">
      <c r="C178" s="11">
        <v>58.177999999999997</v>
      </c>
      <c r="D178" s="11">
        <v>-0.2455532</v>
      </c>
      <c r="G178" s="11">
        <v>47.893000000000001</v>
      </c>
      <c r="H178" s="11">
        <v>-0.24247109999999999</v>
      </c>
    </row>
    <row r="179" spans="3:8" x14ac:dyDescent="0.2">
      <c r="C179" s="11">
        <v>58.515000000000001</v>
      </c>
      <c r="D179" s="11">
        <v>-0.2156082</v>
      </c>
      <c r="G179" s="11">
        <v>48.155999999999999</v>
      </c>
      <c r="H179" s="11">
        <v>-0.2349426</v>
      </c>
    </row>
    <row r="180" spans="3:8" x14ac:dyDescent="0.2">
      <c r="C180" s="11">
        <v>58.853000000000002</v>
      </c>
      <c r="D180" s="11">
        <v>-0.24250279999999999</v>
      </c>
      <c r="G180" s="11">
        <v>48.436</v>
      </c>
      <c r="H180" s="11">
        <v>-0.24083270000000001</v>
      </c>
    </row>
    <row r="181" spans="3:8" x14ac:dyDescent="0.2">
      <c r="C181" s="11">
        <v>59.174999999999997</v>
      </c>
      <c r="D181" s="11">
        <v>-0.2362388</v>
      </c>
      <c r="G181" s="11">
        <v>48.698999999999998</v>
      </c>
      <c r="H181" s="11">
        <v>-0.2411143</v>
      </c>
    </row>
    <row r="182" spans="3:8" x14ac:dyDescent="0.2">
      <c r="C182" s="11">
        <v>59.512</v>
      </c>
      <c r="D182" s="11">
        <v>-0.24350269999999999</v>
      </c>
      <c r="G182" s="11">
        <v>48.978999999999999</v>
      </c>
      <c r="H182" s="11">
        <v>-0.24574389999999999</v>
      </c>
    </row>
    <row r="183" spans="3:8" x14ac:dyDescent="0.2">
      <c r="C183" s="11">
        <v>59.848999999999997</v>
      </c>
      <c r="D183" s="11">
        <v>-0.2566869</v>
      </c>
      <c r="G183" s="11">
        <v>49.243000000000002</v>
      </c>
      <c r="H183" s="11">
        <v>-0.23126620000000001</v>
      </c>
    </row>
    <row r="184" spans="3:8" x14ac:dyDescent="0.2">
      <c r="C184" s="11">
        <v>60.186999999999998</v>
      </c>
      <c r="D184" s="11">
        <v>-0.25762410000000002</v>
      </c>
      <c r="G184" s="11">
        <v>49.506</v>
      </c>
      <c r="H184" s="11">
        <v>-0.26370700000000002</v>
      </c>
    </row>
    <row r="185" spans="3:8" x14ac:dyDescent="0.2">
      <c r="C185" s="11">
        <v>60.508000000000003</v>
      </c>
      <c r="D185" s="11">
        <v>-0.22885069999999999</v>
      </c>
      <c r="G185" s="11">
        <v>49.786000000000001</v>
      </c>
      <c r="H185" s="11">
        <v>-0.20600669999999999</v>
      </c>
    </row>
    <row r="186" spans="3:8" x14ac:dyDescent="0.2">
      <c r="C186" s="11">
        <v>60.83</v>
      </c>
      <c r="D186" s="11">
        <v>-0.24715319999999999</v>
      </c>
      <c r="G186" s="11">
        <v>50.048999999999999</v>
      </c>
      <c r="H186" s="11">
        <v>-0.18176030000000001</v>
      </c>
    </row>
    <row r="187" spans="3:8" x14ac:dyDescent="0.2">
      <c r="C187" s="11">
        <v>61.167999999999999</v>
      </c>
      <c r="D187" s="11">
        <v>-0.23819370000000001</v>
      </c>
      <c r="G187" s="11">
        <v>50.313000000000002</v>
      </c>
      <c r="H187" s="11">
        <v>-0.2318672</v>
      </c>
    </row>
    <row r="188" spans="3:8" x14ac:dyDescent="0.2">
      <c r="C188" s="11">
        <v>61.488999999999997</v>
      </c>
      <c r="D188" s="11">
        <v>-0.22906460000000001</v>
      </c>
      <c r="G188" s="11">
        <v>50.591999999999999</v>
      </c>
      <c r="H188" s="11">
        <v>-0.23591590000000001</v>
      </c>
    </row>
    <row r="189" spans="3:8" x14ac:dyDescent="0.2">
      <c r="C189" s="11">
        <v>61.826999999999998</v>
      </c>
      <c r="D189" s="11">
        <v>-0.2442336</v>
      </c>
      <c r="G189" s="11">
        <v>50.856000000000002</v>
      </c>
      <c r="H189" s="11">
        <v>-0.22982710000000001</v>
      </c>
    </row>
    <row r="190" spans="3:8" x14ac:dyDescent="0.2">
      <c r="C190" s="11">
        <v>62.148000000000003</v>
      </c>
      <c r="D190" s="11">
        <v>-0.25681809999999999</v>
      </c>
      <c r="G190" s="11">
        <v>51.136000000000003</v>
      </c>
      <c r="H190" s="11">
        <v>-0.1959542</v>
      </c>
    </row>
    <row r="191" spans="3:8" x14ac:dyDescent="0.2">
      <c r="C191" s="11">
        <v>62.485999999999997</v>
      </c>
      <c r="D191" s="11">
        <v>-0.23893200000000001</v>
      </c>
      <c r="G191" s="11">
        <v>51.414999999999999</v>
      </c>
      <c r="H191" s="11">
        <v>-0.17125599999999999</v>
      </c>
    </row>
    <row r="192" spans="3:8" x14ac:dyDescent="0.2">
      <c r="C192" s="11">
        <v>62.807000000000002</v>
      </c>
      <c r="D192" s="11">
        <v>-0.23844969999999999</v>
      </c>
      <c r="G192" s="11">
        <v>51.695</v>
      </c>
      <c r="H192" s="11">
        <v>-0.20730000000000001</v>
      </c>
    </row>
    <row r="193" spans="3:8" x14ac:dyDescent="0.2">
      <c r="C193" s="11">
        <v>63.128999999999998</v>
      </c>
      <c r="D193" s="11">
        <v>-0.25241279999999999</v>
      </c>
      <c r="G193" s="11">
        <v>51.957999999999998</v>
      </c>
      <c r="H193" s="11">
        <v>-0.2052244</v>
      </c>
    </row>
    <row r="194" spans="3:8" x14ac:dyDescent="0.2">
      <c r="C194" s="11">
        <v>63.466000000000001</v>
      </c>
      <c r="D194" s="11">
        <v>-0.2271106</v>
      </c>
      <c r="G194" s="11">
        <v>52.222000000000001</v>
      </c>
      <c r="H194" s="11">
        <v>-0.2087928</v>
      </c>
    </row>
    <row r="195" spans="3:8" x14ac:dyDescent="0.2">
      <c r="C195" s="11">
        <v>63.787999999999997</v>
      </c>
      <c r="D195" s="11">
        <v>-0.27055750000000001</v>
      </c>
      <c r="G195" s="11">
        <v>52.500999999999998</v>
      </c>
      <c r="H195" s="11">
        <v>-0.22107840000000001</v>
      </c>
    </row>
    <row r="196" spans="3:8" x14ac:dyDescent="0.2">
      <c r="C196" s="11">
        <v>64.108999999999995</v>
      </c>
      <c r="D196" s="11">
        <v>-0.24689559999999999</v>
      </c>
      <c r="G196" s="11">
        <v>52.765000000000001</v>
      </c>
      <c r="H196" s="11">
        <v>-0.22470809999999999</v>
      </c>
    </row>
    <row r="197" spans="3:8" x14ac:dyDescent="0.2">
      <c r="C197" s="11">
        <v>64.430999999999997</v>
      </c>
      <c r="D197" s="11">
        <v>-0.22487650000000001</v>
      </c>
      <c r="G197" s="11">
        <v>53.029000000000003</v>
      </c>
      <c r="H197" s="11">
        <v>-0.23716039999999999</v>
      </c>
    </row>
    <row r="198" spans="3:8" x14ac:dyDescent="0.2">
      <c r="C198" s="11">
        <v>64.753</v>
      </c>
      <c r="D198" s="11">
        <v>-0.23655619999999999</v>
      </c>
      <c r="G198" s="11">
        <v>53.308</v>
      </c>
      <c r="H198" s="11">
        <v>-0.22442229999999999</v>
      </c>
    </row>
    <row r="199" spans="3:8" x14ac:dyDescent="0.2">
      <c r="C199" s="11">
        <v>65.09</v>
      </c>
      <c r="D199" s="11">
        <v>-0.27926289999999998</v>
      </c>
      <c r="G199" s="11">
        <v>53.572000000000003</v>
      </c>
      <c r="H199" s="11">
        <v>-0.22101290000000001</v>
      </c>
    </row>
    <row r="200" spans="3:8" x14ac:dyDescent="0.2">
      <c r="C200" s="11">
        <v>65.412000000000006</v>
      </c>
      <c r="D200" s="11">
        <v>-0.2276511</v>
      </c>
      <c r="G200" s="11">
        <v>53.850999999999999</v>
      </c>
      <c r="H200" s="11">
        <v>-0.21405399999999999</v>
      </c>
    </row>
    <row r="201" spans="3:8" x14ac:dyDescent="0.2">
      <c r="C201" s="11">
        <v>65.748999999999995</v>
      </c>
      <c r="D201" s="11">
        <v>-0.26338040000000001</v>
      </c>
      <c r="G201" s="11">
        <v>54.131</v>
      </c>
      <c r="H201" s="11">
        <v>-0.2277382</v>
      </c>
    </row>
    <row r="202" spans="3:8" x14ac:dyDescent="0.2">
      <c r="C202" s="11">
        <v>66.070999999999998</v>
      </c>
      <c r="D202" s="11">
        <v>-0.25075969999999997</v>
      </c>
      <c r="G202" s="11">
        <v>54.393999999999998</v>
      </c>
      <c r="H202" s="11">
        <v>-0.22474859999999999</v>
      </c>
    </row>
    <row r="203" spans="3:8" x14ac:dyDescent="0.2">
      <c r="C203" s="11">
        <v>66.408000000000001</v>
      </c>
      <c r="D203" s="11"/>
      <c r="G203" s="11">
        <v>54.658000000000001</v>
      </c>
      <c r="H203" s="11">
        <v>-0.20712149999999999</v>
      </c>
    </row>
    <row r="204" spans="3:8" x14ac:dyDescent="0.2">
      <c r="G204" s="11"/>
      <c r="H204" s="11">
        <v>-0.239899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94841-7B13-0343-A070-C7FA781AA48B}">
  <dimension ref="B3:D19"/>
  <sheetViews>
    <sheetView workbookViewId="0">
      <selection activeCell="I14" sqref="I14"/>
    </sheetView>
  </sheetViews>
  <sheetFormatPr baseColWidth="10" defaultRowHeight="16" x14ac:dyDescent="0.2"/>
  <sheetData>
    <row r="3" spans="2:4" x14ac:dyDescent="0.2">
      <c r="C3" s="25" t="s">
        <v>3029</v>
      </c>
      <c r="D3" s="25" t="s">
        <v>3021</v>
      </c>
    </row>
    <row r="4" spans="2:4" x14ac:dyDescent="0.2">
      <c r="B4" s="19" t="s">
        <v>222</v>
      </c>
      <c r="C4" s="11">
        <v>3.9049999999999998</v>
      </c>
      <c r="D4" s="11">
        <v>2.0169999999999999</v>
      </c>
    </row>
    <row r="5" spans="2:4" x14ac:dyDescent="0.2">
      <c r="C5" s="11">
        <v>3.3969999999999998</v>
      </c>
      <c r="D5" s="11">
        <v>3.5859999999999999</v>
      </c>
    </row>
    <row r="6" spans="2:4" x14ac:dyDescent="0.2">
      <c r="C6" s="11">
        <v>3.952</v>
      </c>
      <c r="D6" s="11">
        <v>1.5669999999999999</v>
      </c>
    </row>
    <row r="7" spans="2:4" x14ac:dyDescent="0.2">
      <c r="C7" s="11">
        <v>4.8840000000000003</v>
      </c>
      <c r="D7" s="11">
        <v>2.226</v>
      </c>
    </row>
    <row r="8" spans="2:4" x14ac:dyDescent="0.2">
      <c r="C8" s="11">
        <v>3.331</v>
      </c>
      <c r="D8" s="11">
        <v>2.145</v>
      </c>
    </row>
    <row r="9" spans="2:4" x14ac:dyDescent="0.2">
      <c r="C9" s="11">
        <v>1.4359999999999999</v>
      </c>
      <c r="D9" s="11">
        <v>2.028</v>
      </c>
    </row>
    <row r="10" spans="2:4" x14ac:dyDescent="0.2">
      <c r="C10" s="11">
        <v>2.133</v>
      </c>
      <c r="D10" s="11">
        <v>3.1139999999999999</v>
      </c>
    </row>
    <row r="11" spans="2:4" x14ac:dyDescent="0.2">
      <c r="C11" s="11">
        <v>2.3010000000000002</v>
      </c>
      <c r="D11" s="11">
        <v>1.7649999999999999</v>
      </c>
    </row>
    <row r="12" spans="2:4" x14ac:dyDescent="0.2">
      <c r="C12" s="11">
        <v>3.6549999999999998</v>
      </c>
      <c r="D12" s="11">
        <v>1.9179999999999999</v>
      </c>
    </row>
    <row r="13" spans="2:4" x14ac:dyDescent="0.2">
      <c r="C13" s="11">
        <v>1.6339999999999999</v>
      </c>
      <c r="D13" s="11">
        <v>2.964</v>
      </c>
    </row>
    <row r="14" spans="2:4" x14ac:dyDescent="0.2">
      <c r="C14" s="11">
        <v>3.8239999999999998</v>
      </c>
      <c r="D14" s="11">
        <v>2.4289999999999998</v>
      </c>
    </row>
    <row r="15" spans="2:4" x14ac:dyDescent="0.2">
      <c r="C15" s="11">
        <v>2.5760000000000001</v>
      </c>
      <c r="D15" s="11">
        <v>1.734</v>
      </c>
    </row>
    <row r="16" spans="2:4" x14ac:dyDescent="0.2">
      <c r="C16" s="11">
        <v>2.9649999999999999</v>
      </c>
      <c r="D16" s="11">
        <v>3.2080000000000002</v>
      </c>
    </row>
    <row r="17" spans="3:4" x14ac:dyDescent="0.2">
      <c r="C17" s="11">
        <v>2.8889999999999998</v>
      </c>
      <c r="D17" s="11">
        <v>2.3090000000000002</v>
      </c>
    </row>
    <row r="18" spans="3:4" x14ac:dyDescent="0.2">
      <c r="C18" s="11">
        <v>3.206</v>
      </c>
      <c r="D18" s="11">
        <v>1.357</v>
      </c>
    </row>
    <row r="19" spans="3:4" x14ac:dyDescent="0.2">
      <c r="C19" s="11">
        <v>1.57</v>
      </c>
      <c r="D19" s="11">
        <v>1.22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806CD-EC91-2B43-A6E6-8C3A6A3FE5D5}">
  <dimension ref="B2:H204"/>
  <sheetViews>
    <sheetView workbookViewId="0">
      <selection activeCell="R35" sqref="R35"/>
    </sheetView>
  </sheetViews>
  <sheetFormatPr baseColWidth="10" defaultRowHeight="16" x14ac:dyDescent="0.2"/>
  <sheetData>
    <row r="2" spans="3:8" x14ac:dyDescent="0.2">
      <c r="D2" s="42" t="s">
        <v>3029</v>
      </c>
      <c r="H2" s="42" t="s">
        <v>3021</v>
      </c>
    </row>
    <row r="3" spans="3:8" x14ac:dyDescent="0.2">
      <c r="C3" s="15" t="s">
        <v>220</v>
      </c>
      <c r="D3" s="15" t="s">
        <v>223</v>
      </c>
      <c r="G3" s="15" t="s">
        <v>220</v>
      </c>
      <c r="H3" s="15" t="s">
        <v>223</v>
      </c>
    </row>
    <row r="4" spans="3:8" x14ac:dyDescent="0.2">
      <c r="C4" s="11">
        <v>0</v>
      </c>
      <c r="D4" s="11">
        <v>6.9013809999999995E-2</v>
      </c>
      <c r="G4" s="11">
        <v>0</v>
      </c>
      <c r="H4" s="11">
        <v>0.10522611</v>
      </c>
    </row>
    <row r="5" spans="3:8" x14ac:dyDescent="0.2">
      <c r="C5" s="11">
        <v>0.253</v>
      </c>
      <c r="D5" s="11">
        <v>5.565751E-2</v>
      </c>
      <c r="G5" s="11">
        <v>0.253</v>
      </c>
      <c r="H5" s="11">
        <v>7.016725E-2</v>
      </c>
    </row>
    <row r="6" spans="3:8" x14ac:dyDescent="0.2">
      <c r="C6" s="11">
        <v>0.50700000000000001</v>
      </c>
      <c r="D6" s="11">
        <v>6.7194199999999996E-2</v>
      </c>
      <c r="G6" s="11">
        <v>0.50700000000000001</v>
      </c>
      <c r="H6" s="11">
        <v>4.7218860000000001E-2</v>
      </c>
    </row>
    <row r="7" spans="3:8" x14ac:dyDescent="0.2">
      <c r="C7" s="11">
        <v>0.76</v>
      </c>
      <c r="D7" s="11">
        <v>5.8130899999999999E-2</v>
      </c>
      <c r="G7" s="11">
        <v>0.76</v>
      </c>
      <c r="H7" s="11">
        <v>1.6984010000000001E-2</v>
      </c>
    </row>
    <row r="8" spans="3:8" x14ac:dyDescent="0.2">
      <c r="C8" s="11">
        <v>1.014</v>
      </c>
      <c r="D8" s="11">
        <v>4.345313E-2</v>
      </c>
      <c r="G8" s="11">
        <v>1.014</v>
      </c>
      <c r="H8" s="11">
        <v>3.3715250000000002E-2</v>
      </c>
    </row>
    <row r="9" spans="3:8" x14ac:dyDescent="0.2">
      <c r="C9" s="11">
        <v>1.2669999999999999</v>
      </c>
      <c r="D9" s="11">
        <v>2.277444E-2</v>
      </c>
      <c r="G9" s="11">
        <v>1.2669999999999999</v>
      </c>
      <c r="H9" s="11">
        <v>3.9863379999999997E-2</v>
      </c>
    </row>
    <row r="10" spans="3:8" x14ac:dyDescent="0.2">
      <c r="C10" s="11">
        <v>1.5209999999999999</v>
      </c>
      <c r="D10" s="11">
        <v>1.54512E-2</v>
      </c>
      <c r="G10" s="11">
        <v>1.5209999999999999</v>
      </c>
      <c r="H10" s="11">
        <v>-2.9145999999999998E-3</v>
      </c>
    </row>
    <row r="11" spans="3:8" x14ac:dyDescent="0.2">
      <c r="C11" s="11">
        <v>1.774</v>
      </c>
      <c r="D11" s="11">
        <v>-1.0705599999999999E-2</v>
      </c>
      <c r="G11" s="11">
        <v>1.774</v>
      </c>
      <c r="H11" s="11">
        <v>1.9328970000000001E-2</v>
      </c>
    </row>
    <row r="12" spans="3:8" x14ac:dyDescent="0.2">
      <c r="C12" s="11">
        <v>2.0270000000000001</v>
      </c>
      <c r="D12" s="11">
        <v>-1.8864200000000001E-2</v>
      </c>
      <c r="G12" s="11">
        <v>2.0270000000000001</v>
      </c>
      <c r="H12" s="11">
        <v>-3.0047999999999998E-2</v>
      </c>
    </row>
    <row r="13" spans="3:8" x14ac:dyDescent="0.2">
      <c r="C13" s="11">
        <v>2.2650000000000001</v>
      </c>
      <c r="D13" s="11">
        <v>-1.0267399999999999E-2</v>
      </c>
      <c r="G13" s="11">
        <v>2.2650000000000001</v>
      </c>
      <c r="H13" s="11">
        <v>-9.7157000000000007E-3</v>
      </c>
    </row>
    <row r="14" spans="3:8" x14ac:dyDescent="0.2">
      <c r="C14" s="11">
        <v>2.5179999999999998</v>
      </c>
      <c r="D14" s="11">
        <v>-1.21134E-2</v>
      </c>
      <c r="G14" s="11">
        <v>2.5179999999999998</v>
      </c>
      <c r="H14" s="11">
        <v>8.5116E-4</v>
      </c>
    </row>
    <row r="15" spans="3:8" x14ac:dyDescent="0.2">
      <c r="C15" s="11">
        <v>2.7719999999999998</v>
      </c>
      <c r="D15" s="11">
        <v>2.99008E-3</v>
      </c>
      <c r="G15" s="11">
        <v>2.7719999999999998</v>
      </c>
      <c r="H15" s="11">
        <v>-1.97518E-2</v>
      </c>
    </row>
    <row r="16" spans="3:8" x14ac:dyDescent="0.2">
      <c r="C16" s="11">
        <v>3.0249999999999999</v>
      </c>
      <c r="D16" s="11">
        <v>-2.2209300000000001E-2</v>
      </c>
      <c r="G16" s="11">
        <v>3.0249999999999999</v>
      </c>
      <c r="H16" s="11">
        <v>-1.15412E-2</v>
      </c>
    </row>
    <row r="17" spans="2:8" x14ac:dyDescent="0.2">
      <c r="C17" s="11">
        <v>3.2629999999999999</v>
      </c>
      <c r="D17" s="11">
        <v>-2.0124900000000001E-2</v>
      </c>
      <c r="G17" s="11">
        <v>3.2629999999999999</v>
      </c>
      <c r="H17" s="11">
        <v>-2.36256E-2</v>
      </c>
    </row>
    <row r="18" spans="2:8" x14ac:dyDescent="0.2">
      <c r="C18" s="11">
        <v>3.5</v>
      </c>
      <c r="D18" s="11">
        <v>-2.52485E-2</v>
      </c>
      <c r="G18" s="11">
        <v>3.5</v>
      </c>
      <c r="H18" s="11">
        <v>-3.6914000000000002E-2</v>
      </c>
    </row>
    <row r="19" spans="2:8" x14ac:dyDescent="0.2">
      <c r="C19" s="11">
        <v>3.754</v>
      </c>
      <c r="D19" s="11">
        <v>-4.2341499999999997E-2</v>
      </c>
      <c r="G19" s="11">
        <v>3.754</v>
      </c>
      <c r="H19" s="11">
        <v>-3.5834499999999998E-2</v>
      </c>
    </row>
    <row r="20" spans="2:8" x14ac:dyDescent="0.2">
      <c r="C20" s="11">
        <v>4.0069999999999997</v>
      </c>
      <c r="D20" s="11">
        <v>-2.93403E-2</v>
      </c>
      <c r="G20" s="11">
        <v>4.0069999999999997</v>
      </c>
      <c r="H20" s="11">
        <v>-4.0628299999999999E-2</v>
      </c>
    </row>
    <row r="21" spans="2:8" x14ac:dyDescent="0.2">
      <c r="C21" s="11">
        <v>4.2610000000000001</v>
      </c>
      <c r="D21" s="11">
        <v>-5.4743800000000002E-2</v>
      </c>
      <c r="G21" s="11">
        <v>4.2610000000000001</v>
      </c>
      <c r="H21" s="11">
        <v>-5.8355499999999998E-2</v>
      </c>
    </row>
    <row r="22" spans="2:8" x14ac:dyDescent="0.2">
      <c r="C22" s="11">
        <v>4.4980000000000002</v>
      </c>
      <c r="D22" s="11">
        <v>-5.03469E-2</v>
      </c>
      <c r="G22" s="11">
        <v>4.4980000000000002</v>
      </c>
      <c r="H22" s="11">
        <v>-4.1761199999999998E-2</v>
      </c>
    </row>
    <row r="23" spans="2:8" x14ac:dyDescent="0.2">
      <c r="C23" s="11">
        <v>4.7359999999999998</v>
      </c>
      <c r="D23" s="11">
        <v>-3.8359499999999998E-2</v>
      </c>
      <c r="G23" s="11">
        <v>4.7359999999999998</v>
      </c>
      <c r="H23" s="11">
        <v>-2.22645E-2</v>
      </c>
    </row>
    <row r="24" spans="2:8" x14ac:dyDescent="0.2">
      <c r="B24" s="18" t="s">
        <v>221</v>
      </c>
      <c r="C24" s="11">
        <v>5.9459999999999997</v>
      </c>
      <c r="D24" s="11">
        <v>-0.52890459999999995</v>
      </c>
      <c r="F24" s="18" t="s">
        <v>221</v>
      </c>
      <c r="G24" s="11">
        <v>5.9459999999999997</v>
      </c>
      <c r="H24" s="11">
        <v>-0.51106359999999995</v>
      </c>
    </row>
    <row r="25" spans="2:8" x14ac:dyDescent="0.2">
      <c r="C25" s="11">
        <v>6.1989999999999998</v>
      </c>
      <c r="D25" s="11">
        <v>-0.47729129999999997</v>
      </c>
      <c r="G25" s="11">
        <v>6.1989999999999998</v>
      </c>
      <c r="H25" s="11">
        <v>-0.47187200000000001</v>
      </c>
    </row>
    <row r="26" spans="2:8" x14ac:dyDescent="0.2">
      <c r="C26" s="11">
        <v>6.4370000000000003</v>
      </c>
      <c r="D26" s="11">
        <v>-0.43437690000000001</v>
      </c>
      <c r="G26" s="11">
        <v>6.4370000000000003</v>
      </c>
      <c r="H26" s="11">
        <v>-0.42892639999999999</v>
      </c>
    </row>
    <row r="27" spans="2:8" x14ac:dyDescent="0.2">
      <c r="C27" s="11">
        <v>6.69</v>
      </c>
      <c r="D27" s="11">
        <v>-0.40128360000000002</v>
      </c>
      <c r="G27" s="11">
        <v>6.69</v>
      </c>
      <c r="H27" s="11">
        <v>-0.39085730000000002</v>
      </c>
    </row>
    <row r="28" spans="2:8" x14ac:dyDescent="0.2">
      <c r="C28" s="11">
        <v>6.944</v>
      </c>
      <c r="D28" s="11">
        <v>-0.38089060000000002</v>
      </c>
      <c r="G28" s="11">
        <v>6.944</v>
      </c>
      <c r="H28" s="11">
        <v>-0.36187069999999999</v>
      </c>
    </row>
    <row r="29" spans="2:8" x14ac:dyDescent="0.2">
      <c r="C29" s="11">
        <v>7.1970000000000001</v>
      </c>
      <c r="D29" s="11">
        <v>-0.34828619999999999</v>
      </c>
      <c r="G29" s="11">
        <v>7.1970000000000001</v>
      </c>
      <c r="H29" s="11">
        <v>-0.3451572</v>
      </c>
    </row>
    <row r="30" spans="2:8" x14ac:dyDescent="0.2">
      <c r="C30" s="11">
        <v>7.4349999999999996</v>
      </c>
      <c r="D30" s="11">
        <v>-0.35317700000000002</v>
      </c>
      <c r="G30" s="11">
        <v>7.4349999999999996</v>
      </c>
      <c r="H30" s="11">
        <v>-0.34776439999999997</v>
      </c>
    </row>
    <row r="31" spans="2:8" x14ac:dyDescent="0.2">
      <c r="C31" s="11">
        <v>7.6719999999999997</v>
      </c>
      <c r="D31" s="11">
        <v>-0.32918190000000003</v>
      </c>
      <c r="G31" s="11">
        <v>7.6719999999999997</v>
      </c>
      <c r="H31" s="11">
        <v>-0.3517246</v>
      </c>
    </row>
    <row r="32" spans="2:8" x14ac:dyDescent="0.2">
      <c r="C32" s="11">
        <v>7.9260000000000002</v>
      </c>
      <c r="D32" s="11">
        <v>-0.32030039999999999</v>
      </c>
      <c r="G32" s="11">
        <v>7.9260000000000002</v>
      </c>
      <c r="H32" s="11">
        <v>-0.3313506</v>
      </c>
    </row>
    <row r="33" spans="3:8" x14ac:dyDescent="0.2">
      <c r="C33" s="11">
        <v>8.1790000000000003</v>
      </c>
      <c r="D33" s="11">
        <v>-0.31686769999999997</v>
      </c>
      <c r="G33" s="11">
        <v>8.1790000000000003</v>
      </c>
      <c r="H33" s="11">
        <v>-0.29885980000000001</v>
      </c>
    </row>
    <row r="34" spans="3:8" x14ac:dyDescent="0.2">
      <c r="C34" s="11">
        <v>8.4329999999999998</v>
      </c>
      <c r="D34" s="11">
        <v>-0.29667890000000002</v>
      </c>
      <c r="G34" s="11">
        <v>8.4329999999999998</v>
      </c>
      <c r="H34" s="11">
        <v>-0.30558930000000001</v>
      </c>
    </row>
    <row r="35" spans="3:8" x14ac:dyDescent="0.2">
      <c r="C35" s="11">
        <v>8.6859999999999999</v>
      </c>
      <c r="D35" s="11">
        <v>-0.29688160000000002</v>
      </c>
      <c r="G35" s="11">
        <v>8.6859999999999999</v>
      </c>
      <c r="H35" s="11">
        <v>-0.2976512</v>
      </c>
    </row>
    <row r="36" spans="3:8" x14ac:dyDescent="0.2">
      <c r="C36" s="11">
        <v>8.9390000000000001</v>
      </c>
      <c r="D36" s="11">
        <v>-0.29817670000000002</v>
      </c>
      <c r="G36" s="11">
        <v>8.9390000000000001</v>
      </c>
      <c r="H36" s="11">
        <v>-0.28069230000000001</v>
      </c>
    </row>
    <row r="37" spans="3:8" x14ac:dyDescent="0.2">
      <c r="C37" s="11">
        <v>9.1929999999999996</v>
      </c>
      <c r="D37" s="11">
        <v>-0.29347499999999999</v>
      </c>
      <c r="G37" s="11">
        <v>9.1929999999999996</v>
      </c>
      <c r="H37" s="11">
        <v>-0.27106819999999998</v>
      </c>
    </row>
    <row r="38" spans="3:8" x14ac:dyDescent="0.2">
      <c r="C38" s="11">
        <v>9.43</v>
      </c>
      <c r="D38" s="11">
        <v>-0.2959175</v>
      </c>
      <c r="G38" s="11">
        <v>9.43</v>
      </c>
      <c r="H38" s="11">
        <v>-0.2902438</v>
      </c>
    </row>
    <row r="39" spans="3:8" x14ac:dyDescent="0.2">
      <c r="C39" s="11">
        <v>9.6839999999999993</v>
      </c>
      <c r="D39" s="11">
        <v>-0.28588540000000001</v>
      </c>
      <c r="G39" s="11">
        <v>9.6839999999999993</v>
      </c>
      <c r="H39" s="11">
        <v>-0.2794817</v>
      </c>
    </row>
    <row r="40" spans="3:8" x14ac:dyDescent="0.2">
      <c r="C40" s="11">
        <v>9.9369999999999994</v>
      </c>
      <c r="D40" s="11">
        <v>-0.2949736</v>
      </c>
      <c r="G40" s="11">
        <v>9.9369999999999994</v>
      </c>
      <c r="H40" s="11">
        <v>-0.2726131</v>
      </c>
    </row>
    <row r="41" spans="3:8" x14ac:dyDescent="0.2">
      <c r="C41" s="11">
        <v>10.175000000000001</v>
      </c>
      <c r="D41" s="11">
        <v>-0.2987108</v>
      </c>
      <c r="G41" s="11">
        <v>10.175000000000001</v>
      </c>
      <c r="H41" s="11">
        <v>-0.28819450000000002</v>
      </c>
    </row>
    <row r="42" spans="3:8" x14ac:dyDescent="0.2">
      <c r="C42" s="11">
        <v>10.428000000000001</v>
      </c>
      <c r="D42" s="11">
        <v>-0.2921745</v>
      </c>
      <c r="G42" s="11">
        <v>10.428000000000001</v>
      </c>
      <c r="H42" s="11">
        <v>-0.25404650000000001</v>
      </c>
    </row>
    <row r="43" spans="3:8" x14ac:dyDescent="0.2">
      <c r="C43" s="11">
        <v>10.682</v>
      </c>
      <c r="D43" s="11">
        <v>-0.26746219999999998</v>
      </c>
      <c r="G43" s="11">
        <v>10.682</v>
      </c>
      <c r="H43" s="11">
        <v>-0.24541470000000001</v>
      </c>
    </row>
    <row r="44" spans="3:8" x14ac:dyDescent="0.2">
      <c r="C44" s="11">
        <v>10.935</v>
      </c>
      <c r="D44" s="11">
        <v>-0.25136629999999999</v>
      </c>
      <c r="G44" s="11">
        <v>10.935</v>
      </c>
      <c r="H44" s="11">
        <v>-0.270507</v>
      </c>
    </row>
    <row r="45" spans="3:8" x14ac:dyDescent="0.2">
      <c r="C45" s="11">
        <v>11.173</v>
      </c>
      <c r="D45" s="11">
        <v>-0.27187309999999998</v>
      </c>
      <c r="G45" s="11">
        <v>11.173</v>
      </c>
      <c r="H45" s="11">
        <v>-0.25273649999999998</v>
      </c>
    </row>
    <row r="46" spans="3:8" x14ac:dyDescent="0.2">
      <c r="C46" s="11">
        <v>11.41</v>
      </c>
      <c r="D46" s="11">
        <v>-0.2853598</v>
      </c>
      <c r="G46" s="11">
        <v>11.41</v>
      </c>
      <c r="H46" s="11">
        <v>-0.2664974</v>
      </c>
    </row>
    <row r="47" spans="3:8" x14ac:dyDescent="0.2">
      <c r="C47" s="11">
        <v>11.664</v>
      </c>
      <c r="D47" s="11">
        <v>-0.27159610000000001</v>
      </c>
      <c r="G47" s="11">
        <v>11.664</v>
      </c>
      <c r="H47" s="11">
        <v>-0.2849894</v>
      </c>
    </row>
    <row r="48" spans="3:8" x14ac:dyDescent="0.2">
      <c r="C48" s="11">
        <v>11.917</v>
      </c>
      <c r="D48" s="11">
        <v>-0.26720149999999998</v>
      </c>
      <c r="G48" s="11">
        <v>11.917</v>
      </c>
      <c r="H48" s="11">
        <v>-0.26118089999999999</v>
      </c>
    </row>
    <row r="49" spans="3:8" x14ac:dyDescent="0.2">
      <c r="C49" s="11">
        <v>12.17</v>
      </c>
      <c r="D49" s="11">
        <v>-0.27336199999999999</v>
      </c>
      <c r="G49" s="11">
        <v>12.17</v>
      </c>
      <c r="H49" s="11">
        <v>-0.25989309999999999</v>
      </c>
    </row>
    <row r="50" spans="3:8" x14ac:dyDescent="0.2">
      <c r="C50" s="11">
        <v>12.407999999999999</v>
      </c>
      <c r="D50" s="11">
        <v>-0.28520889999999999</v>
      </c>
      <c r="G50" s="11">
        <v>12.407999999999999</v>
      </c>
      <c r="H50" s="11">
        <v>-0.27803739999999999</v>
      </c>
    </row>
    <row r="51" spans="3:8" x14ac:dyDescent="0.2">
      <c r="C51" s="11">
        <v>12.661</v>
      </c>
      <c r="D51" s="11">
        <v>-0.26592009999999999</v>
      </c>
      <c r="G51" s="11">
        <v>12.661</v>
      </c>
      <c r="H51" s="11">
        <v>-0.24500920000000001</v>
      </c>
    </row>
    <row r="52" spans="3:8" x14ac:dyDescent="0.2">
      <c r="C52" s="11">
        <v>12.914999999999999</v>
      </c>
      <c r="D52" s="11">
        <v>-0.27193210000000001</v>
      </c>
      <c r="G52" s="11">
        <v>12.914999999999999</v>
      </c>
      <c r="H52" s="11">
        <v>-0.28064480000000003</v>
      </c>
    </row>
    <row r="53" spans="3:8" x14ac:dyDescent="0.2">
      <c r="C53" s="11">
        <v>13.167999999999999</v>
      </c>
      <c r="D53" s="11">
        <v>-0.27559070000000002</v>
      </c>
      <c r="G53" s="11">
        <v>13.167999999999999</v>
      </c>
      <c r="H53" s="11">
        <v>-0.27202110000000002</v>
      </c>
    </row>
    <row r="54" spans="3:8" x14ac:dyDescent="0.2">
      <c r="C54" s="11">
        <v>13.406000000000001</v>
      </c>
      <c r="D54" s="11">
        <v>-0.28109889999999998</v>
      </c>
      <c r="G54" s="11">
        <v>13.406000000000001</v>
      </c>
      <c r="H54" s="11">
        <v>-0.26508389999999998</v>
      </c>
    </row>
    <row r="55" spans="3:8" x14ac:dyDescent="0.2">
      <c r="C55" s="11">
        <v>13.643000000000001</v>
      </c>
      <c r="D55" s="11">
        <v>-0.2709395</v>
      </c>
      <c r="G55" s="11">
        <v>13.643000000000001</v>
      </c>
      <c r="H55" s="11">
        <v>-0.26977099999999998</v>
      </c>
    </row>
    <row r="56" spans="3:8" x14ac:dyDescent="0.2">
      <c r="C56" s="11">
        <v>13.897</v>
      </c>
      <c r="D56" s="11">
        <v>-0.2671076</v>
      </c>
      <c r="G56" s="11">
        <v>13.897</v>
      </c>
      <c r="H56" s="11">
        <v>-0.27059129999999998</v>
      </c>
    </row>
    <row r="57" spans="3:8" x14ac:dyDescent="0.2">
      <c r="C57" s="11">
        <v>14.15</v>
      </c>
      <c r="D57" s="11">
        <v>-0.2855974</v>
      </c>
      <c r="G57" s="11">
        <v>14.15</v>
      </c>
      <c r="H57" s="11">
        <v>-0.27958379999999999</v>
      </c>
    </row>
    <row r="58" spans="3:8" x14ac:dyDescent="0.2">
      <c r="C58" s="11">
        <v>14.404</v>
      </c>
      <c r="D58" s="11">
        <v>-0.28213240000000001</v>
      </c>
      <c r="G58" s="11">
        <v>14.404</v>
      </c>
      <c r="H58" s="11">
        <v>-0.28111350000000002</v>
      </c>
    </row>
    <row r="59" spans="3:8" x14ac:dyDescent="0.2">
      <c r="C59" s="11">
        <v>14.657</v>
      </c>
      <c r="D59" s="11">
        <v>-0.26766180000000001</v>
      </c>
      <c r="G59" s="11">
        <v>14.657</v>
      </c>
      <c r="H59" s="11">
        <v>-0.25960889999999998</v>
      </c>
    </row>
    <row r="60" spans="3:8" x14ac:dyDescent="0.2">
      <c r="C60" s="11">
        <v>14.895</v>
      </c>
      <c r="D60" s="11">
        <v>-0.29786040000000003</v>
      </c>
      <c r="G60" s="11">
        <v>14.895</v>
      </c>
      <c r="H60" s="11">
        <v>-0.27534130000000001</v>
      </c>
    </row>
    <row r="61" spans="3:8" x14ac:dyDescent="0.2">
      <c r="C61" s="11">
        <v>15.132</v>
      </c>
      <c r="D61" s="11">
        <v>-0.28201039999999999</v>
      </c>
      <c r="G61" s="11">
        <v>15.132</v>
      </c>
      <c r="H61" s="11">
        <v>-0.2798272</v>
      </c>
    </row>
    <row r="62" spans="3:8" x14ac:dyDescent="0.2">
      <c r="C62" s="11">
        <v>15.385999999999999</v>
      </c>
      <c r="D62" s="11">
        <v>-0.29573870000000002</v>
      </c>
      <c r="G62" s="11">
        <v>15.385999999999999</v>
      </c>
      <c r="H62" s="11">
        <v>-0.2648317</v>
      </c>
    </row>
    <row r="63" spans="3:8" x14ac:dyDescent="0.2">
      <c r="C63" s="11">
        <v>15.622999999999999</v>
      </c>
      <c r="D63" s="11">
        <v>-0.28002080000000001</v>
      </c>
      <c r="G63" s="11">
        <v>15.622999999999999</v>
      </c>
      <c r="H63" s="11">
        <v>-0.28537180000000001</v>
      </c>
    </row>
    <row r="64" spans="3:8" x14ac:dyDescent="0.2">
      <c r="C64" s="11">
        <v>15.875999999999999</v>
      </c>
      <c r="D64" s="11">
        <v>-0.29242620000000003</v>
      </c>
      <c r="G64" s="11">
        <v>15.875999999999999</v>
      </c>
      <c r="H64" s="11">
        <v>-0.26829229999999998</v>
      </c>
    </row>
    <row r="65" spans="3:8" x14ac:dyDescent="0.2">
      <c r="C65" s="11">
        <v>16.114000000000001</v>
      </c>
      <c r="D65" s="11">
        <v>-0.26511869999999998</v>
      </c>
      <c r="G65" s="11">
        <v>16.114000000000001</v>
      </c>
      <c r="H65" s="11">
        <v>-0.28771809999999998</v>
      </c>
    </row>
    <row r="66" spans="3:8" x14ac:dyDescent="0.2">
      <c r="C66" s="11">
        <v>16.367000000000001</v>
      </c>
      <c r="D66" s="11">
        <v>-0.25687880000000002</v>
      </c>
      <c r="G66" s="11">
        <v>16.367000000000001</v>
      </c>
      <c r="H66" s="11">
        <v>-0.25409540000000003</v>
      </c>
    </row>
    <row r="67" spans="3:8" x14ac:dyDescent="0.2">
      <c r="C67" s="11">
        <v>16.620999999999999</v>
      </c>
      <c r="D67" s="11">
        <v>-0.27512999999999999</v>
      </c>
      <c r="G67" s="11">
        <v>16.620999999999999</v>
      </c>
      <c r="H67" s="11">
        <v>-0.28235260000000001</v>
      </c>
    </row>
    <row r="68" spans="3:8" x14ac:dyDescent="0.2">
      <c r="C68" s="11">
        <v>16.858000000000001</v>
      </c>
      <c r="D68" s="11">
        <v>-0.2699995</v>
      </c>
      <c r="G68" s="11">
        <v>16.858000000000001</v>
      </c>
      <c r="H68" s="11">
        <v>-0.29296840000000002</v>
      </c>
    </row>
    <row r="69" spans="3:8" x14ac:dyDescent="0.2">
      <c r="C69" s="11">
        <v>17.096</v>
      </c>
      <c r="D69" s="11">
        <v>-0.281754</v>
      </c>
      <c r="G69" s="11">
        <v>17.096</v>
      </c>
      <c r="H69" s="11">
        <v>-0.30807760000000001</v>
      </c>
    </row>
    <row r="70" spans="3:8" x14ac:dyDescent="0.2">
      <c r="C70" s="11">
        <v>17.349</v>
      </c>
      <c r="D70" s="11">
        <v>-0.26743090000000003</v>
      </c>
      <c r="G70" s="11">
        <v>17.349</v>
      </c>
      <c r="H70" s="11">
        <v>-0.29520970000000002</v>
      </c>
    </row>
    <row r="71" spans="3:8" x14ac:dyDescent="0.2">
      <c r="C71" s="11">
        <v>17.603000000000002</v>
      </c>
      <c r="D71" s="11">
        <v>-0.27458369999999999</v>
      </c>
      <c r="G71" s="11">
        <v>17.603000000000002</v>
      </c>
      <c r="H71" s="11">
        <v>-0.3100155</v>
      </c>
    </row>
    <row r="72" spans="3:8" x14ac:dyDescent="0.2">
      <c r="C72" s="11">
        <v>17.856000000000002</v>
      </c>
      <c r="D72" s="11">
        <v>-0.28445589999999998</v>
      </c>
      <c r="G72" s="11">
        <v>17.856000000000002</v>
      </c>
      <c r="H72" s="11">
        <v>-0.3046643</v>
      </c>
    </row>
    <row r="73" spans="3:8" x14ac:dyDescent="0.2">
      <c r="C73" s="11">
        <v>18.094000000000001</v>
      </c>
      <c r="D73" s="11">
        <v>-0.28496759999999999</v>
      </c>
      <c r="G73" s="11">
        <v>18.094000000000001</v>
      </c>
      <c r="H73" s="11">
        <v>-0.32697019999999999</v>
      </c>
    </row>
    <row r="74" spans="3:8" x14ac:dyDescent="0.2">
      <c r="C74" s="11">
        <v>18.347000000000001</v>
      </c>
      <c r="D74" s="11">
        <v>-0.26842500000000002</v>
      </c>
      <c r="G74" s="11">
        <v>18.347000000000001</v>
      </c>
      <c r="H74" s="11">
        <v>-0.3106004</v>
      </c>
    </row>
    <row r="75" spans="3:8" x14ac:dyDescent="0.2">
      <c r="C75" s="11">
        <v>18.600999999999999</v>
      </c>
      <c r="D75" s="11">
        <v>-0.26746389999999998</v>
      </c>
      <c r="G75" s="11">
        <v>18.600999999999999</v>
      </c>
      <c r="H75" s="11">
        <v>-0.30874960000000001</v>
      </c>
    </row>
    <row r="76" spans="3:8" x14ac:dyDescent="0.2">
      <c r="C76" s="11">
        <v>18.853999999999999</v>
      </c>
      <c r="D76" s="11">
        <v>-0.2634166</v>
      </c>
      <c r="G76" s="11">
        <v>18.853999999999999</v>
      </c>
      <c r="H76" s="11">
        <v>-0.30713570000000001</v>
      </c>
    </row>
    <row r="77" spans="3:8" x14ac:dyDescent="0.2">
      <c r="C77" s="11">
        <v>19.091999999999999</v>
      </c>
      <c r="D77" s="11">
        <v>-0.28701880000000002</v>
      </c>
      <c r="G77" s="11">
        <v>19.091999999999999</v>
      </c>
      <c r="H77" s="11">
        <v>-0.34157169999999998</v>
      </c>
    </row>
    <row r="78" spans="3:8" x14ac:dyDescent="0.2">
      <c r="C78" s="11">
        <v>19.329000000000001</v>
      </c>
      <c r="D78" s="11">
        <v>-0.28184429999999999</v>
      </c>
      <c r="G78" s="11">
        <v>19.329000000000001</v>
      </c>
      <c r="H78" s="11">
        <v>-0.29230270000000003</v>
      </c>
    </row>
    <row r="79" spans="3:8" x14ac:dyDescent="0.2">
      <c r="C79" s="11">
        <v>19.582999999999998</v>
      </c>
      <c r="D79" s="11">
        <v>-0.30251630000000002</v>
      </c>
      <c r="G79" s="11">
        <v>19.582999999999998</v>
      </c>
      <c r="H79" s="11">
        <v>-0.30118329999999999</v>
      </c>
    </row>
    <row r="80" spans="3:8" x14ac:dyDescent="0.2">
      <c r="C80" s="11">
        <v>19.835999999999999</v>
      </c>
      <c r="D80" s="11">
        <v>-0.29690759999999999</v>
      </c>
      <c r="G80" s="11">
        <v>19.835999999999999</v>
      </c>
      <c r="H80" s="11">
        <v>-0.303485</v>
      </c>
    </row>
    <row r="81" spans="3:8" x14ac:dyDescent="0.2">
      <c r="C81" s="11">
        <v>20.088999999999999</v>
      </c>
      <c r="D81" s="11">
        <v>-0.2932845</v>
      </c>
      <c r="G81" s="11">
        <v>20.088999999999999</v>
      </c>
      <c r="H81" s="11">
        <v>-0.31580639999999999</v>
      </c>
    </row>
    <row r="82" spans="3:8" x14ac:dyDescent="0.2">
      <c r="C82" s="11">
        <v>20.327000000000002</v>
      </c>
      <c r="D82" s="11">
        <v>-0.2976065</v>
      </c>
      <c r="G82" s="11">
        <v>20.327000000000002</v>
      </c>
      <c r="H82" s="11">
        <v>-0.32081280000000001</v>
      </c>
    </row>
    <row r="83" spans="3:8" x14ac:dyDescent="0.2">
      <c r="C83" s="11">
        <v>20.564</v>
      </c>
      <c r="D83" s="11">
        <v>-0.29578470000000001</v>
      </c>
      <c r="G83" s="11">
        <v>20.564</v>
      </c>
      <c r="H83" s="11">
        <v>-0.3137238</v>
      </c>
    </row>
    <row r="84" spans="3:8" x14ac:dyDescent="0.2">
      <c r="C84" s="11">
        <v>20.818000000000001</v>
      </c>
      <c r="D84" s="11">
        <v>-0.29720679999999999</v>
      </c>
      <c r="G84" s="11">
        <v>20.818000000000001</v>
      </c>
      <c r="H84" s="11">
        <v>-0.33033970000000001</v>
      </c>
    </row>
    <row r="85" spans="3:8" x14ac:dyDescent="0.2">
      <c r="C85" s="11">
        <v>21.071000000000002</v>
      </c>
      <c r="D85" s="11">
        <v>-0.29392170000000001</v>
      </c>
      <c r="G85" s="11">
        <v>21.071000000000002</v>
      </c>
      <c r="H85" s="11">
        <v>-0.3373796</v>
      </c>
    </row>
    <row r="86" spans="3:8" x14ac:dyDescent="0.2">
      <c r="C86" s="11">
        <v>21.309000000000001</v>
      </c>
      <c r="D86" s="11">
        <v>-0.28558159999999999</v>
      </c>
      <c r="G86" s="11">
        <v>21.309000000000001</v>
      </c>
      <c r="H86" s="11">
        <v>-0.3575508</v>
      </c>
    </row>
    <row r="87" spans="3:8" x14ac:dyDescent="0.2">
      <c r="C87" s="11">
        <v>21.545999999999999</v>
      </c>
      <c r="D87" s="11">
        <v>-0.30645240000000001</v>
      </c>
      <c r="G87" s="11">
        <v>21.545999999999999</v>
      </c>
      <c r="H87" s="11">
        <v>-0.3392983</v>
      </c>
    </row>
    <row r="88" spans="3:8" x14ac:dyDescent="0.2">
      <c r="C88" s="11">
        <v>21.8</v>
      </c>
      <c r="D88" s="11">
        <v>-0.320104</v>
      </c>
      <c r="G88" s="11">
        <v>21.8</v>
      </c>
      <c r="H88" s="11">
        <v>-0.34237299999999998</v>
      </c>
    </row>
    <row r="89" spans="3:8" x14ac:dyDescent="0.2">
      <c r="C89" s="11">
        <v>22.036999999999999</v>
      </c>
      <c r="D89" s="11">
        <v>-0.32756109999999999</v>
      </c>
      <c r="G89" s="11">
        <v>22.036999999999999</v>
      </c>
      <c r="H89" s="11">
        <v>-0.33437719999999999</v>
      </c>
    </row>
    <row r="90" spans="3:8" x14ac:dyDescent="0.2">
      <c r="C90" s="11">
        <v>22.291</v>
      </c>
      <c r="D90" s="11">
        <v>-0.31666359999999999</v>
      </c>
      <c r="G90" s="11">
        <v>22.291</v>
      </c>
      <c r="H90" s="11">
        <v>-0.35425790000000001</v>
      </c>
    </row>
    <row r="91" spans="3:8" x14ac:dyDescent="0.2">
      <c r="C91" s="11">
        <v>22.544</v>
      </c>
      <c r="D91" s="11">
        <v>-0.32546520000000001</v>
      </c>
      <c r="G91" s="11">
        <v>22.544</v>
      </c>
      <c r="H91" s="11">
        <v>-0.328793</v>
      </c>
    </row>
    <row r="92" spans="3:8" x14ac:dyDescent="0.2">
      <c r="C92" s="11">
        <v>22.797999999999998</v>
      </c>
      <c r="D92" s="11">
        <v>-0.31804450000000001</v>
      </c>
      <c r="G92" s="11">
        <v>22.797999999999998</v>
      </c>
      <c r="H92" s="11">
        <v>-0.34518110000000002</v>
      </c>
    </row>
    <row r="93" spans="3:8" x14ac:dyDescent="0.2">
      <c r="C93" s="11">
        <v>23.035</v>
      </c>
      <c r="D93" s="11">
        <v>-0.30369420000000003</v>
      </c>
      <c r="G93" s="11">
        <v>23.035</v>
      </c>
      <c r="H93" s="11">
        <v>-0.34819529999999999</v>
      </c>
    </row>
    <row r="94" spans="3:8" x14ac:dyDescent="0.2">
      <c r="C94" s="11">
        <v>23.289000000000001</v>
      </c>
      <c r="D94" s="11">
        <v>-0.30119800000000002</v>
      </c>
      <c r="G94" s="11">
        <v>23.289000000000001</v>
      </c>
      <c r="H94" s="11">
        <v>-0.35358719999999999</v>
      </c>
    </row>
    <row r="95" spans="3:8" x14ac:dyDescent="0.2">
      <c r="C95" s="11">
        <v>23.542000000000002</v>
      </c>
      <c r="D95" s="11">
        <v>-0.32761000000000001</v>
      </c>
      <c r="G95" s="11">
        <v>23.542000000000002</v>
      </c>
      <c r="H95" s="11">
        <v>-0.3662685</v>
      </c>
    </row>
    <row r="96" spans="3:8" x14ac:dyDescent="0.2">
      <c r="C96" s="11">
        <v>23.78</v>
      </c>
      <c r="D96" s="11">
        <v>-0.3295302</v>
      </c>
      <c r="G96" s="11">
        <v>23.78</v>
      </c>
      <c r="H96" s="11">
        <v>-0.35727120000000001</v>
      </c>
    </row>
    <row r="97" spans="3:8" x14ac:dyDescent="0.2">
      <c r="C97" s="11">
        <v>24.016999999999999</v>
      </c>
      <c r="D97" s="11">
        <v>-0.30452069999999998</v>
      </c>
      <c r="G97" s="11">
        <v>24.016999999999999</v>
      </c>
      <c r="H97" s="11">
        <v>-0.37360149999999998</v>
      </c>
    </row>
    <row r="98" spans="3:8" x14ac:dyDescent="0.2">
      <c r="C98" s="11">
        <v>24.271000000000001</v>
      </c>
      <c r="D98" s="11">
        <v>-0.30999470000000001</v>
      </c>
      <c r="G98" s="11">
        <v>24.271000000000001</v>
      </c>
      <c r="H98" s="11">
        <v>-0.3627032</v>
      </c>
    </row>
    <row r="99" spans="3:8" x14ac:dyDescent="0.2">
      <c r="C99" s="11">
        <v>24.524000000000001</v>
      </c>
      <c r="D99" s="11">
        <v>-0.30228769999999999</v>
      </c>
      <c r="G99" s="11">
        <v>24.524000000000001</v>
      </c>
      <c r="H99" s="11">
        <v>-0.36305730000000003</v>
      </c>
    </row>
    <row r="100" spans="3:8" x14ac:dyDescent="0.2">
      <c r="C100" s="11">
        <v>24.777000000000001</v>
      </c>
      <c r="D100" s="11">
        <v>-0.32662940000000001</v>
      </c>
      <c r="G100" s="11">
        <v>24.777000000000001</v>
      </c>
      <c r="H100" s="11">
        <v>-0.36853469999999999</v>
      </c>
    </row>
    <row r="101" spans="3:8" x14ac:dyDescent="0.2">
      <c r="C101" s="11">
        <v>25.015000000000001</v>
      </c>
      <c r="D101" s="11">
        <v>-0.30282369999999997</v>
      </c>
      <c r="G101" s="11">
        <v>25.015000000000001</v>
      </c>
      <c r="H101" s="11">
        <v>-0.35492030000000002</v>
      </c>
    </row>
    <row r="102" spans="3:8" x14ac:dyDescent="0.2">
      <c r="C102" s="11">
        <v>25.251999999999999</v>
      </c>
      <c r="D102" s="11">
        <v>-0.30050949999999998</v>
      </c>
      <c r="G102" s="11">
        <v>25.251999999999999</v>
      </c>
      <c r="H102" s="11">
        <v>-0.38652449999999999</v>
      </c>
    </row>
    <row r="103" spans="3:8" x14ac:dyDescent="0.2">
      <c r="C103" s="11">
        <v>25.49</v>
      </c>
      <c r="D103" s="11">
        <v>-0.29098869999999999</v>
      </c>
      <c r="G103" s="11">
        <v>25.49</v>
      </c>
      <c r="H103" s="11">
        <v>-0.36004900000000001</v>
      </c>
    </row>
    <row r="104" spans="3:8" x14ac:dyDescent="0.2">
      <c r="C104" s="11">
        <v>25.742999999999999</v>
      </c>
      <c r="D104" s="11">
        <v>-0.3141311</v>
      </c>
      <c r="G104" s="11">
        <v>25.742999999999999</v>
      </c>
      <c r="H104" s="11">
        <v>-0.36228320000000003</v>
      </c>
    </row>
    <row r="105" spans="3:8" x14ac:dyDescent="0.2">
      <c r="C105" s="11">
        <v>25.981000000000002</v>
      </c>
      <c r="D105" s="11">
        <v>-0.30658849999999999</v>
      </c>
      <c r="G105" s="11">
        <v>25.981000000000002</v>
      </c>
      <c r="H105" s="11">
        <v>-0.35696729999999999</v>
      </c>
    </row>
    <row r="106" spans="3:8" x14ac:dyDescent="0.2">
      <c r="C106" s="11">
        <v>26.218</v>
      </c>
      <c r="D106" s="11">
        <v>-0.31786530000000002</v>
      </c>
      <c r="G106" s="11">
        <v>26.218</v>
      </c>
      <c r="H106" s="11">
        <v>-0.36027330000000002</v>
      </c>
    </row>
    <row r="107" spans="3:8" x14ac:dyDescent="0.2">
      <c r="C107" s="11">
        <v>26.472000000000001</v>
      </c>
      <c r="D107" s="11">
        <v>-0.31890020000000002</v>
      </c>
      <c r="G107" s="11">
        <v>26.472000000000001</v>
      </c>
      <c r="H107" s="11">
        <v>-0.39703100000000002</v>
      </c>
    </row>
    <row r="108" spans="3:8" x14ac:dyDescent="0.2">
      <c r="C108" s="11">
        <v>26.725000000000001</v>
      </c>
      <c r="D108" s="11">
        <v>-0.31831670000000001</v>
      </c>
      <c r="G108" s="11">
        <v>26.725000000000001</v>
      </c>
      <c r="H108" s="11">
        <v>-0.38970179999999999</v>
      </c>
    </row>
    <row r="109" spans="3:8" x14ac:dyDescent="0.2">
      <c r="C109" s="11">
        <v>26.963000000000001</v>
      </c>
      <c r="D109" s="11">
        <v>-0.30257020000000001</v>
      </c>
      <c r="G109" s="11">
        <v>26.963000000000001</v>
      </c>
      <c r="H109" s="11">
        <v>-0.38657599999999998</v>
      </c>
    </row>
    <row r="110" spans="3:8" x14ac:dyDescent="0.2">
      <c r="C110" s="11">
        <v>27.2</v>
      </c>
      <c r="D110" s="11">
        <v>-0.31400129999999998</v>
      </c>
      <c r="G110" s="11">
        <v>27.2</v>
      </c>
      <c r="H110" s="11">
        <v>-0.35906769999999999</v>
      </c>
    </row>
    <row r="111" spans="3:8" x14ac:dyDescent="0.2">
      <c r="C111" s="11">
        <v>27.454000000000001</v>
      </c>
      <c r="D111" s="11">
        <v>-0.33691779999999999</v>
      </c>
      <c r="G111" s="11">
        <v>27.454000000000001</v>
      </c>
      <c r="H111" s="11">
        <v>-0.39073910000000001</v>
      </c>
    </row>
    <row r="112" spans="3:8" x14ac:dyDescent="0.2">
      <c r="C112" s="11">
        <v>27.690999999999999</v>
      </c>
      <c r="D112" s="11">
        <v>-0.32909129999999998</v>
      </c>
      <c r="G112" s="11">
        <v>27.690999999999999</v>
      </c>
      <c r="H112" s="11">
        <v>-0.38304389999999999</v>
      </c>
    </row>
    <row r="113" spans="3:8" x14ac:dyDescent="0.2">
      <c r="C113" s="11">
        <v>27.945</v>
      </c>
      <c r="D113" s="11">
        <v>-0.33494230000000003</v>
      </c>
      <c r="G113" s="11">
        <v>27.945</v>
      </c>
      <c r="H113" s="11">
        <v>-0.38551590000000002</v>
      </c>
    </row>
    <row r="114" spans="3:8" x14ac:dyDescent="0.2">
      <c r="C114" s="11">
        <v>28.198</v>
      </c>
      <c r="D114" s="11">
        <v>-0.30521880000000001</v>
      </c>
      <c r="G114" s="11">
        <v>28.198</v>
      </c>
      <c r="H114" s="11">
        <v>-0.38723990000000003</v>
      </c>
    </row>
    <row r="115" spans="3:8" x14ac:dyDescent="0.2">
      <c r="C115" s="11">
        <v>28.436</v>
      </c>
      <c r="D115" s="11">
        <v>-0.32339679999999998</v>
      </c>
      <c r="G115" s="11">
        <v>28.436</v>
      </c>
      <c r="H115" s="11">
        <v>-0.40022200000000002</v>
      </c>
    </row>
    <row r="116" spans="3:8" x14ac:dyDescent="0.2">
      <c r="C116" s="11">
        <v>28.672999999999998</v>
      </c>
      <c r="D116" s="11">
        <v>-0.30348589999999998</v>
      </c>
      <c r="G116" s="11">
        <v>28.672999999999998</v>
      </c>
      <c r="H116" s="11">
        <v>-0.38421080000000002</v>
      </c>
    </row>
    <row r="117" spans="3:8" x14ac:dyDescent="0.2">
      <c r="C117" s="11">
        <v>28.911000000000001</v>
      </c>
      <c r="D117" s="11">
        <v>-0.34210160000000001</v>
      </c>
      <c r="G117" s="11">
        <v>28.911000000000001</v>
      </c>
      <c r="H117" s="11">
        <v>-0.40533530000000001</v>
      </c>
    </row>
    <row r="118" spans="3:8" x14ac:dyDescent="0.2">
      <c r="C118" s="11">
        <v>29.164000000000001</v>
      </c>
      <c r="D118" s="11">
        <v>-0.32997149999999997</v>
      </c>
      <c r="G118" s="11">
        <v>29.164000000000001</v>
      </c>
      <c r="H118" s="11">
        <v>-0.43276989999999999</v>
      </c>
    </row>
    <row r="119" spans="3:8" x14ac:dyDescent="0.2">
      <c r="C119" s="11">
        <v>29.402000000000001</v>
      </c>
      <c r="D119" s="11">
        <v>-0.33290429999999999</v>
      </c>
      <c r="G119" s="11">
        <v>29.402000000000001</v>
      </c>
      <c r="H119" s="11">
        <v>-0.42025069999999998</v>
      </c>
    </row>
    <row r="120" spans="3:8" x14ac:dyDescent="0.2">
      <c r="C120" s="11">
        <v>29.638999999999999</v>
      </c>
      <c r="D120" s="11">
        <v>-0.32272689999999998</v>
      </c>
      <c r="G120" s="11">
        <v>29.638999999999999</v>
      </c>
      <c r="H120" s="11">
        <v>-0.4162766</v>
      </c>
    </row>
    <row r="121" spans="3:8" x14ac:dyDescent="0.2">
      <c r="C121" s="11">
        <v>29.876999999999999</v>
      </c>
      <c r="D121" s="11">
        <v>-0.3311518</v>
      </c>
      <c r="G121" s="11">
        <v>29.876999999999999</v>
      </c>
      <c r="H121" s="11">
        <v>-0.4233614</v>
      </c>
    </row>
    <row r="122" spans="3:8" x14ac:dyDescent="0.2">
      <c r="C122" s="11">
        <v>30.114000000000001</v>
      </c>
      <c r="D122" s="11">
        <v>-0.3279977</v>
      </c>
      <c r="G122" s="11">
        <v>30.114000000000001</v>
      </c>
      <c r="H122" s="11">
        <v>-0.4267455</v>
      </c>
    </row>
    <row r="123" spans="3:8" x14ac:dyDescent="0.2">
      <c r="C123" s="11">
        <v>30.367999999999999</v>
      </c>
      <c r="D123" s="11">
        <v>-0.3344299</v>
      </c>
      <c r="G123" s="11">
        <v>30.367999999999999</v>
      </c>
      <c r="H123" s="11">
        <v>-0.38901720000000001</v>
      </c>
    </row>
    <row r="124" spans="3:8" x14ac:dyDescent="0.2">
      <c r="C124" s="11">
        <v>30.620999999999999</v>
      </c>
      <c r="D124" s="11">
        <v>-0.33613369999999998</v>
      </c>
      <c r="G124" s="11">
        <v>30.620999999999999</v>
      </c>
      <c r="H124" s="11">
        <v>-0.41470220000000002</v>
      </c>
    </row>
    <row r="125" spans="3:8" x14ac:dyDescent="0.2">
      <c r="C125" s="11">
        <v>30.875</v>
      </c>
      <c r="D125" s="11">
        <v>-0.31740410000000002</v>
      </c>
      <c r="G125" s="11">
        <v>30.875</v>
      </c>
      <c r="H125" s="11">
        <v>-0.40168130000000002</v>
      </c>
    </row>
    <row r="126" spans="3:8" x14ac:dyDescent="0.2">
      <c r="C126" s="11">
        <v>31.111999999999998</v>
      </c>
      <c r="D126" s="11">
        <v>-0.34635529999999998</v>
      </c>
      <c r="G126" s="11">
        <v>31.111999999999998</v>
      </c>
      <c r="H126" s="11">
        <v>-0.43221340000000003</v>
      </c>
    </row>
    <row r="127" spans="3:8" x14ac:dyDescent="0.2">
      <c r="C127" s="11">
        <v>31.366</v>
      </c>
      <c r="D127" s="11">
        <v>-0.32941619999999999</v>
      </c>
      <c r="G127" s="11">
        <v>31.366</v>
      </c>
      <c r="H127" s="11">
        <v>-0.42343740000000002</v>
      </c>
    </row>
    <row r="128" spans="3:8" x14ac:dyDescent="0.2">
      <c r="C128" s="11">
        <v>31.619</v>
      </c>
      <c r="D128" s="11">
        <v>-0.34483130000000001</v>
      </c>
      <c r="G128" s="11">
        <v>31.619</v>
      </c>
      <c r="H128" s="11">
        <v>-0.41921199999999997</v>
      </c>
    </row>
    <row r="129" spans="3:8" x14ac:dyDescent="0.2">
      <c r="C129" s="11">
        <v>31.872</v>
      </c>
      <c r="D129" s="11">
        <v>-0.31000040000000001</v>
      </c>
      <c r="G129" s="11">
        <v>31.872</v>
      </c>
      <c r="H129" s="11">
        <v>-0.41643720000000001</v>
      </c>
    </row>
    <row r="130" spans="3:8" x14ac:dyDescent="0.2">
      <c r="C130" s="11">
        <v>32.11</v>
      </c>
      <c r="D130" s="11">
        <v>-0.33441920000000003</v>
      </c>
      <c r="G130" s="11">
        <v>32.11</v>
      </c>
      <c r="H130" s="11">
        <v>-0.42380770000000001</v>
      </c>
    </row>
    <row r="131" spans="3:8" x14ac:dyDescent="0.2">
      <c r="C131" s="11">
        <v>32.347999999999999</v>
      </c>
      <c r="D131" s="11">
        <v>-0.33896389999999998</v>
      </c>
      <c r="G131" s="11">
        <v>32.347999999999999</v>
      </c>
      <c r="H131" s="11">
        <v>-0.43959359999999997</v>
      </c>
    </row>
    <row r="132" spans="3:8" x14ac:dyDescent="0.2">
      <c r="C132" s="11">
        <v>32.600999999999999</v>
      </c>
      <c r="D132" s="11">
        <v>-0.3295188</v>
      </c>
      <c r="G132" s="11">
        <v>32.600999999999999</v>
      </c>
      <c r="H132" s="11">
        <v>-0.43860139999999997</v>
      </c>
    </row>
    <row r="133" spans="3:8" x14ac:dyDescent="0.2">
      <c r="C133" s="11">
        <v>32.853999999999999</v>
      </c>
      <c r="D133" s="11">
        <v>-0.33898</v>
      </c>
      <c r="G133" s="11">
        <v>32.853999999999999</v>
      </c>
      <c r="H133" s="11">
        <v>-0.40853319999999999</v>
      </c>
    </row>
    <row r="134" spans="3:8" x14ac:dyDescent="0.2">
      <c r="C134" s="11">
        <v>33.107999999999997</v>
      </c>
      <c r="D134" s="11">
        <v>-0.35742600000000002</v>
      </c>
      <c r="G134" s="11">
        <v>33.107999999999997</v>
      </c>
      <c r="H134" s="11">
        <v>-0.43689529999999999</v>
      </c>
    </row>
    <row r="135" spans="3:8" x14ac:dyDescent="0.2">
      <c r="C135" s="11">
        <v>33.344999999999999</v>
      </c>
      <c r="D135" s="11">
        <v>-0.36263719999999999</v>
      </c>
      <c r="G135" s="11">
        <v>33.344999999999999</v>
      </c>
      <c r="H135" s="11">
        <v>-0.42384529999999998</v>
      </c>
    </row>
    <row r="136" spans="3:8" x14ac:dyDescent="0.2">
      <c r="C136" s="11">
        <v>33.598999999999997</v>
      </c>
      <c r="D136" s="11">
        <v>-0.3715601</v>
      </c>
      <c r="G136" s="11">
        <v>33.598999999999997</v>
      </c>
      <c r="H136" s="11">
        <v>-0.42982409999999999</v>
      </c>
    </row>
    <row r="137" spans="3:8" x14ac:dyDescent="0.2">
      <c r="C137" s="11">
        <v>33.851999999999997</v>
      </c>
      <c r="D137" s="11">
        <v>-0.3501513</v>
      </c>
      <c r="G137" s="11">
        <v>33.851999999999997</v>
      </c>
      <c r="H137" s="11">
        <v>-0.41021609999999997</v>
      </c>
    </row>
    <row r="138" spans="3:8" x14ac:dyDescent="0.2">
      <c r="C138" s="11">
        <v>34.090000000000003</v>
      </c>
      <c r="D138" s="11">
        <v>-0.34373310000000001</v>
      </c>
      <c r="G138" s="11">
        <v>34.090000000000003</v>
      </c>
      <c r="H138" s="11">
        <v>-0.40911530000000002</v>
      </c>
    </row>
    <row r="139" spans="3:8" x14ac:dyDescent="0.2">
      <c r="C139" s="11">
        <v>34.326999999999998</v>
      </c>
      <c r="D139" s="11">
        <v>-0.34635120000000003</v>
      </c>
      <c r="G139" s="11">
        <v>34.326999999999998</v>
      </c>
      <c r="H139" s="11">
        <v>-0.4215219</v>
      </c>
    </row>
    <row r="140" spans="3:8" x14ac:dyDescent="0.2">
      <c r="C140" s="11">
        <v>34.564999999999998</v>
      </c>
      <c r="D140" s="11">
        <v>-0.32880680000000001</v>
      </c>
      <c r="G140" s="11">
        <v>34.564999999999998</v>
      </c>
      <c r="H140" s="11">
        <v>-0.41883749999999997</v>
      </c>
    </row>
    <row r="141" spans="3:8" x14ac:dyDescent="0.2">
      <c r="C141" s="11">
        <v>34.817999999999998</v>
      </c>
      <c r="D141" s="11">
        <v>-0.35552460000000002</v>
      </c>
      <c r="G141" s="11">
        <v>34.817999999999998</v>
      </c>
      <c r="H141" s="11">
        <v>-0.43579590000000001</v>
      </c>
    </row>
    <row r="142" spans="3:8" x14ac:dyDescent="0.2">
      <c r="C142" s="11">
        <v>35.072000000000003</v>
      </c>
      <c r="D142" s="11">
        <v>-0.35449560000000002</v>
      </c>
      <c r="G142" s="11">
        <v>35.072000000000003</v>
      </c>
      <c r="H142" s="11">
        <v>-0.44902320000000001</v>
      </c>
    </row>
    <row r="143" spans="3:8" x14ac:dyDescent="0.2">
      <c r="C143" s="11">
        <v>35.308999999999997</v>
      </c>
      <c r="D143" s="11">
        <v>-0.34804790000000002</v>
      </c>
      <c r="G143" s="11">
        <v>35.308999999999997</v>
      </c>
      <c r="H143" s="11">
        <v>-0.45199400000000001</v>
      </c>
    </row>
    <row r="144" spans="3:8" x14ac:dyDescent="0.2">
      <c r="C144" s="11">
        <v>35.546999999999997</v>
      </c>
      <c r="D144" s="11">
        <v>-0.38075039999999999</v>
      </c>
      <c r="G144" s="11">
        <v>35.546999999999997</v>
      </c>
      <c r="H144" s="11">
        <v>-0.45575460000000001</v>
      </c>
    </row>
    <row r="145" spans="3:8" x14ac:dyDescent="0.2">
      <c r="C145" s="11">
        <v>35.783999999999999</v>
      </c>
      <c r="D145" s="11">
        <v>-0.37320979999999998</v>
      </c>
      <c r="G145" s="11">
        <v>35.783999999999999</v>
      </c>
      <c r="H145" s="11">
        <v>-0.43716519999999998</v>
      </c>
    </row>
    <row r="146" spans="3:8" x14ac:dyDescent="0.2">
      <c r="C146" s="11">
        <v>36.037999999999997</v>
      </c>
      <c r="D146" s="11">
        <v>-0.35805029999999999</v>
      </c>
      <c r="G146" s="11">
        <v>36.037999999999997</v>
      </c>
      <c r="H146" s="11">
        <v>-0.45008379999999998</v>
      </c>
    </row>
    <row r="147" spans="3:8" x14ac:dyDescent="0.2">
      <c r="C147" s="11">
        <v>36.290999999999997</v>
      </c>
      <c r="D147" s="11">
        <v>-0.3621624</v>
      </c>
      <c r="G147" s="11">
        <v>36.290999999999997</v>
      </c>
      <c r="H147" s="11">
        <v>-0.46017370000000002</v>
      </c>
    </row>
    <row r="148" spans="3:8" x14ac:dyDescent="0.2">
      <c r="C148" s="11">
        <v>36.529000000000003</v>
      </c>
      <c r="D148" s="11">
        <v>-0.36886960000000002</v>
      </c>
      <c r="G148" s="11">
        <v>36.529000000000003</v>
      </c>
      <c r="H148" s="11">
        <v>-0.47928399999999999</v>
      </c>
    </row>
    <row r="149" spans="3:8" x14ac:dyDescent="0.2">
      <c r="C149" s="11">
        <v>36.765999999999998</v>
      </c>
      <c r="D149" s="11">
        <v>-0.35015849999999998</v>
      </c>
      <c r="G149" s="11">
        <v>36.765999999999998</v>
      </c>
      <c r="H149" s="11">
        <v>-0.47830240000000002</v>
      </c>
    </row>
    <row r="150" spans="3:8" x14ac:dyDescent="0.2">
      <c r="C150" s="11">
        <v>37.020000000000003</v>
      </c>
      <c r="D150" s="11">
        <v>-0.35418690000000003</v>
      </c>
      <c r="G150" s="11">
        <v>37.020000000000003</v>
      </c>
      <c r="H150" s="11">
        <v>-0.46101330000000001</v>
      </c>
    </row>
    <row r="151" spans="3:8" x14ac:dyDescent="0.2">
      <c r="C151" s="11">
        <v>37.256999999999998</v>
      </c>
      <c r="D151" s="11">
        <v>-0.3633536</v>
      </c>
      <c r="G151" s="11">
        <v>37.256999999999998</v>
      </c>
      <c r="H151" s="11">
        <v>-0.47209269999999998</v>
      </c>
    </row>
    <row r="152" spans="3:8" x14ac:dyDescent="0.2">
      <c r="C152" s="11">
        <v>37.494999999999997</v>
      </c>
      <c r="D152" s="11">
        <v>-0.36858089999999999</v>
      </c>
      <c r="G152" s="11">
        <v>37.494999999999997</v>
      </c>
      <c r="H152" s="11">
        <v>-0.45838800000000002</v>
      </c>
    </row>
    <row r="153" spans="3:8" x14ac:dyDescent="0.2">
      <c r="C153" s="11">
        <v>37.731999999999999</v>
      </c>
      <c r="D153" s="11">
        <v>-0.36487910000000001</v>
      </c>
      <c r="G153" s="11">
        <v>37.731999999999999</v>
      </c>
      <c r="H153" s="11">
        <v>-0.48135090000000003</v>
      </c>
    </row>
    <row r="154" spans="3:8" x14ac:dyDescent="0.2">
      <c r="C154" s="11">
        <v>37.97</v>
      </c>
      <c r="D154" s="11">
        <v>-0.37733719999999998</v>
      </c>
      <c r="G154" s="11">
        <v>37.97</v>
      </c>
      <c r="H154" s="11">
        <v>-0.49128369999999999</v>
      </c>
    </row>
    <row r="155" spans="3:8" x14ac:dyDescent="0.2">
      <c r="C155" s="11">
        <v>38.222999999999999</v>
      </c>
      <c r="D155" s="11">
        <v>-0.38826139999999998</v>
      </c>
      <c r="G155" s="11">
        <v>38.222999999999999</v>
      </c>
      <c r="H155" s="11">
        <v>-0.48046290000000003</v>
      </c>
    </row>
    <row r="156" spans="3:8" x14ac:dyDescent="0.2">
      <c r="C156" s="11">
        <v>38.476999999999997</v>
      </c>
      <c r="D156" s="11">
        <v>-0.37844610000000001</v>
      </c>
      <c r="G156" s="11">
        <v>38.476999999999997</v>
      </c>
      <c r="H156" s="11">
        <v>-0.47852050000000002</v>
      </c>
    </row>
    <row r="157" spans="3:8" x14ac:dyDescent="0.2">
      <c r="C157" s="11">
        <v>38.729999999999997</v>
      </c>
      <c r="D157" s="11">
        <v>-0.3741429</v>
      </c>
      <c r="G157" s="11">
        <v>38.729999999999997</v>
      </c>
      <c r="H157" s="11">
        <v>-0.4980135</v>
      </c>
    </row>
    <row r="158" spans="3:8" x14ac:dyDescent="0.2">
      <c r="C158" s="11">
        <v>38.968000000000004</v>
      </c>
      <c r="D158" s="11">
        <v>-0.35768319999999998</v>
      </c>
      <c r="G158" s="11">
        <v>38.968000000000004</v>
      </c>
      <c r="H158" s="11">
        <v>-0.48203259999999998</v>
      </c>
    </row>
    <row r="159" spans="3:8" x14ac:dyDescent="0.2">
      <c r="C159" s="11">
        <v>39.204999999999998</v>
      </c>
      <c r="D159" s="11">
        <v>-0.3746736</v>
      </c>
      <c r="G159" s="11">
        <v>39.204999999999998</v>
      </c>
      <c r="H159" s="11">
        <v>-0.49858809999999998</v>
      </c>
    </row>
    <row r="160" spans="3:8" x14ac:dyDescent="0.2">
      <c r="C160" s="11">
        <v>39.457999999999998</v>
      </c>
      <c r="D160" s="11">
        <v>-0.3824283</v>
      </c>
      <c r="G160" s="11">
        <v>39.457999999999998</v>
      </c>
      <c r="H160" s="11">
        <v>-0.49530740000000001</v>
      </c>
    </row>
    <row r="161" spans="3:8" x14ac:dyDescent="0.2">
      <c r="C161" s="11">
        <v>39.712000000000003</v>
      </c>
      <c r="D161" s="11">
        <v>-0.36939630000000001</v>
      </c>
      <c r="G161" s="11">
        <v>39.712000000000003</v>
      </c>
      <c r="H161" s="11">
        <v>-0.49282939999999997</v>
      </c>
    </row>
    <row r="162" spans="3:8" x14ac:dyDescent="0.2">
      <c r="C162" s="11">
        <v>39.965000000000003</v>
      </c>
      <c r="D162" s="11">
        <v>-0.37795250000000002</v>
      </c>
      <c r="G162" s="11">
        <v>39.965000000000003</v>
      </c>
      <c r="H162" s="11">
        <v>-0.47355340000000001</v>
      </c>
    </row>
    <row r="163" spans="3:8" x14ac:dyDescent="0.2">
      <c r="C163" s="11">
        <v>40.203000000000003</v>
      </c>
      <c r="D163" s="11">
        <v>-0.37506820000000002</v>
      </c>
      <c r="G163" s="11">
        <v>40.203000000000003</v>
      </c>
      <c r="H163" s="11">
        <v>-0.49866139999999998</v>
      </c>
    </row>
    <row r="164" spans="3:8" x14ac:dyDescent="0.2">
      <c r="C164" s="11">
        <v>40.456000000000003</v>
      </c>
      <c r="D164" s="11">
        <v>-0.36646869999999998</v>
      </c>
      <c r="G164" s="11">
        <v>40.456000000000003</v>
      </c>
      <c r="H164" s="11">
        <v>-0.4960639</v>
      </c>
    </row>
    <row r="165" spans="3:8" x14ac:dyDescent="0.2">
      <c r="C165" s="11">
        <v>40.71</v>
      </c>
      <c r="D165" s="11">
        <v>-0.37333670000000002</v>
      </c>
      <c r="G165" s="11">
        <v>40.71</v>
      </c>
      <c r="H165" s="11">
        <v>-0.48924099999999998</v>
      </c>
    </row>
    <row r="166" spans="3:8" x14ac:dyDescent="0.2">
      <c r="C166" s="11">
        <v>40.947000000000003</v>
      </c>
      <c r="D166" s="11">
        <v>-0.3794112</v>
      </c>
      <c r="G166" s="11">
        <v>40.947000000000003</v>
      </c>
      <c r="H166" s="11">
        <v>-0.50266100000000002</v>
      </c>
    </row>
    <row r="167" spans="3:8" x14ac:dyDescent="0.2">
      <c r="C167" s="11">
        <v>41.185000000000002</v>
      </c>
      <c r="D167" s="11">
        <v>-0.38800000000000001</v>
      </c>
      <c r="G167" s="11">
        <v>41.185000000000002</v>
      </c>
      <c r="H167" s="11">
        <v>-0.4904039</v>
      </c>
    </row>
    <row r="168" spans="3:8" x14ac:dyDescent="0.2">
      <c r="C168" s="11">
        <v>41.421999999999997</v>
      </c>
      <c r="D168" s="11">
        <v>-0.37710759999999999</v>
      </c>
      <c r="G168" s="11">
        <v>41.421999999999997</v>
      </c>
      <c r="H168" s="11">
        <v>-0.46664660000000002</v>
      </c>
    </row>
    <row r="169" spans="3:8" x14ac:dyDescent="0.2">
      <c r="C169" s="11">
        <v>41.676000000000002</v>
      </c>
      <c r="D169" s="11">
        <v>-0.39410800000000001</v>
      </c>
      <c r="G169" s="11">
        <v>41.676000000000002</v>
      </c>
      <c r="H169" s="11">
        <v>-0.50115180000000004</v>
      </c>
    </row>
    <row r="170" spans="3:8" x14ac:dyDescent="0.2">
      <c r="C170" s="11">
        <v>41.912999999999997</v>
      </c>
      <c r="D170" s="11">
        <v>-0.38175360000000003</v>
      </c>
      <c r="G170" s="11">
        <v>41.912999999999997</v>
      </c>
      <c r="H170" s="11">
        <v>-0.52027389999999996</v>
      </c>
    </row>
    <row r="171" spans="3:8" x14ac:dyDescent="0.2">
      <c r="C171" s="11">
        <v>42.167000000000002</v>
      </c>
      <c r="D171" s="11">
        <v>-0.38355470000000003</v>
      </c>
      <c r="G171" s="11">
        <v>42.167000000000002</v>
      </c>
      <c r="H171" s="11">
        <v>-0.52063230000000005</v>
      </c>
    </row>
    <row r="172" spans="3:8" x14ac:dyDescent="0.2">
      <c r="C172" s="11">
        <v>42.404000000000003</v>
      </c>
      <c r="D172" s="11">
        <v>-0.39798939999999999</v>
      </c>
      <c r="G172" s="11">
        <v>42.404000000000003</v>
      </c>
      <c r="H172" s="11">
        <v>-0.51060439999999996</v>
      </c>
    </row>
    <row r="173" spans="3:8" x14ac:dyDescent="0.2">
      <c r="C173" s="11">
        <v>42.658000000000001</v>
      </c>
      <c r="D173" s="11">
        <v>-0.38509009999999999</v>
      </c>
      <c r="G173" s="11">
        <v>42.658000000000001</v>
      </c>
      <c r="H173" s="11">
        <v>-0.52180409999999999</v>
      </c>
    </row>
    <row r="174" spans="3:8" x14ac:dyDescent="0.2">
      <c r="C174" s="11">
        <v>42.911000000000001</v>
      </c>
      <c r="D174" s="11">
        <v>-0.40320339999999999</v>
      </c>
      <c r="G174" s="11">
        <v>42.911000000000001</v>
      </c>
      <c r="H174" s="11">
        <v>-0.52626039999999996</v>
      </c>
    </row>
    <row r="175" spans="3:8" x14ac:dyDescent="0.2">
      <c r="C175" s="11">
        <v>43.164999999999999</v>
      </c>
      <c r="D175" s="11">
        <v>-0.40586800000000001</v>
      </c>
      <c r="G175" s="11">
        <v>43.164999999999999</v>
      </c>
      <c r="H175" s="11">
        <v>-0.53359789999999996</v>
      </c>
    </row>
    <row r="176" spans="3:8" x14ac:dyDescent="0.2">
      <c r="C176" s="11">
        <v>43.417999999999999</v>
      </c>
      <c r="D176" s="11">
        <v>-0.40082000000000001</v>
      </c>
      <c r="G176" s="11">
        <v>43.417999999999999</v>
      </c>
      <c r="H176" s="11">
        <v>-0.51707800000000004</v>
      </c>
    </row>
    <row r="177" spans="3:8" x14ac:dyDescent="0.2">
      <c r="C177" s="11">
        <v>43.655999999999999</v>
      </c>
      <c r="D177" s="11">
        <v>-0.38700909999999999</v>
      </c>
      <c r="G177" s="11">
        <v>43.655999999999999</v>
      </c>
      <c r="H177" s="11">
        <v>-0.52766239999999998</v>
      </c>
    </row>
    <row r="178" spans="3:8" x14ac:dyDescent="0.2">
      <c r="C178" s="11">
        <v>43.908999999999999</v>
      </c>
      <c r="D178" s="11">
        <v>-0.38845000000000002</v>
      </c>
      <c r="G178" s="11">
        <v>43.908999999999999</v>
      </c>
      <c r="H178" s="11">
        <v>-0.52273060000000005</v>
      </c>
    </row>
    <row r="179" spans="3:8" x14ac:dyDescent="0.2">
      <c r="C179" s="11">
        <v>44.161999999999999</v>
      </c>
      <c r="D179" s="11">
        <v>-0.40593459999999998</v>
      </c>
      <c r="G179" s="11">
        <v>44.161999999999999</v>
      </c>
      <c r="H179" s="11">
        <v>-0.52757419999999999</v>
      </c>
    </row>
    <row r="180" spans="3:8" x14ac:dyDescent="0.2">
      <c r="C180" s="11">
        <v>44.4</v>
      </c>
      <c r="D180" s="11">
        <v>-0.3924455</v>
      </c>
      <c r="G180" s="11">
        <v>44.4</v>
      </c>
      <c r="H180" s="11">
        <v>-0.52651150000000002</v>
      </c>
    </row>
    <row r="181" spans="3:8" x14ac:dyDescent="0.2">
      <c r="C181" s="11">
        <v>44.652999999999999</v>
      </c>
      <c r="D181" s="11">
        <v>-0.40936119999999998</v>
      </c>
      <c r="G181" s="11">
        <v>44.652999999999999</v>
      </c>
      <c r="H181" s="11">
        <v>-0.51782729999999999</v>
      </c>
    </row>
    <row r="182" spans="3:8" x14ac:dyDescent="0.2">
      <c r="C182" s="11">
        <v>44.890999999999998</v>
      </c>
      <c r="D182" s="11">
        <v>-0.40165060000000002</v>
      </c>
      <c r="G182" s="11">
        <v>44.890999999999998</v>
      </c>
      <c r="H182" s="11">
        <v>-0.52381299999999997</v>
      </c>
    </row>
    <row r="183" spans="3:8" x14ac:dyDescent="0.2">
      <c r="C183" s="11">
        <v>45.128</v>
      </c>
      <c r="D183" s="11">
        <v>-0.40927859999999999</v>
      </c>
      <c r="G183" s="11">
        <v>45.128</v>
      </c>
      <c r="H183" s="11">
        <v>-0.52833600000000003</v>
      </c>
    </row>
    <row r="184" spans="3:8" x14ac:dyDescent="0.2">
      <c r="C184" s="11">
        <v>45.381999999999998</v>
      </c>
      <c r="D184" s="11">
        <v>-0.40600069999999999</v>
      </c>
      <c r="G184" s="11">
        <v>45.381999999999998</v>
      </c>
      <c r="H184" s="11">
        <v>-0.54116560000000002</v>
      </c>
    </row>
    <row r="185" spans="3:8" x14ac:dyDescent="0.2">
      <c r="C185" s="11">
        <v>45.634999999999998</v>
      </c>
      <c r="D185" s="11">
        <v>-0.40589540000000002</v>
      </c>
      <c r="G185" s="11">
        <v>45.634999999999998</v>
      </c>
      <c r="H185" s="11">
        <v>-0.53709879999999999</v>
      </c>
    </row>
    <row r="186" spans="3:8" x14ac:dyDescent="0.2">
      <c r="C186" s="11">
        <v>45.889000000000003</v>
      </c>
      <c r="D186" s="11">
        <v>-0.41880630000000002</v>
      </c>
      <c r="G186" s="11">
        <v>45.889000000000003</v>
      </c>
      <c r="H186" s="11">
        <v>-0.56053929999999996</v>
      </c>
    </row>
    <row r="187" spans="3:8" x14ac:dyDescent="0.2">
      <c r="C187" s="11">
        <v>46.142000000000003</v>
      </c>
      <c r="D187" s="11">
        <v>-0.39907680000000001</v>
      </c>
      <c r="G187" s="11">
        <v>46.142000000000003</v>
      </c>
      <c r="H187" s="11">
        <v>-0.54764710000000005</v>
      </c>
    </row>
    <row r="188" spans="3:8" x14ac:dyDescent="0.2">
      <c r="C188" s="11">
        <v>46.396000000000001</v>
      </c>
      <c r="D188" s="11">
        <v>-0.4121244</v>
      </c>
      <c r="G188" s="11">
        <v>46.396000000000001</v>
      </c>
      <c r="H188" s="11">
        <v>-0.54863530000000005</v>
      </c>
    </row>
    <row r="189" spans="3:8" x14ac:dyDescent="0.2">
      <c r="C189" s="11">
        <v>46.649000000000001</v>
      </c>
      <c r="D189" s="11">
        <v>-0.40508670000000002</v>
      </c>
      <c r="G189" s="11">
        <v>46.649000000000001</v>
      </c>
      <c r="H189" s="11">
        <v>-0.54817979999999999</v>
      </c>
    </row>
    <row r="190" spans="3:8" x14ac:dyDescent="0.2">
      <c r="C190" s="11">
        <v>46.887</v>
      </c>
      <c r="D190" s="11">
        <v>-0.41544829999999999</v>
      </c>
      <c r="G190" s="11">
        <v>46.887</v>
      </c>
      <c r="H190" s="11">
        <v>-0.54895859999999996</v>
      </c>
    </row>
    <row r="191" spans="3:8" x14ac:dyDescent="0.2">
      <c r="C191" s="11">
        <v>47.124000000000002</v>
      </c>
      <c r="D191" s="11">
        <v>-0.43228440000000001</v>
      </c>
      <c r="G191" s="11">
        <v>47.124000000000002</v>
      </c>
      <c r="H191" s="11">
        <v>-0.55292580000000002</v>
      </c>
    </row>
    <row r="192" spans="3:8" x14ac:dyDescent="0.2">
      <c r="C192" s="11">
        <v>47.377000000000002</v>
      </c>
      <c r="D192" s="11">
        <v>-0.4326757</v>
      </c>
      <c r="G192" s="11">
        <v>47.377000000000002</v>
      </c>
      <c r="H192" s="11">
        <v>-0.54553960000000001</v>
      </c>
    </row>
    <row r="193" spans="3:8" x14ac:dyDescent="0.2">
      <c r="C193" s="11">
        <v>47.631</v>
      </c>
      <c r="D193" s="11">
        <v>-0.42079260000000002</v>
      </c>
      <c r="G193" s="11">
        <v>47.631</v>
      </c>
      <c r="H193" s="11">
        <v>-0.54599569999999997</v>
      </c>
    </row>
    <row r="194" spans="3:8" x14ac:dyDescent="0.2">
      <c r="C194" s="11">
        <v>47.868000000000002</v>
      </c>
      <c r="D194" s="11">
        <v>-0.4133676</v>
      </c>
      <c r="G194" s="11">
        <v>47.868000000000002</v>
      </c>
      <c r="H194" s="11">
        <v>-0.54469529999999999</v>
      </c>
    </row>
    <row r="195" spans="3:8" x14ac:dyDescent="0.2">
      <c r="C195" s="11">
        <v>48.106000000000002</v>
      </c>
      <c r="D195" s="11">
        <v>-0.41480539999999999</v>
      </c>
      <c r="G195" s="11">
        <v>48.106000000000002</v>
      </c>
      <c r="H195" s="11">
        <v>-0.55199220000000004</v>
      </c>
    </row>
    <row r="196" spans="3:8" x14ac:dyDescent="0.2">
      <c r="C196" s="11">
        <v>48.344000000000001</v>
      </c>
      <c r="D196" s="11">
        <v>-0.43788749999999999</v>
      </c>
      <c r="G196" s="11">
        <v>48.344000000000001</v>
      </c>
      <c r="H196" s="11">
        <v>-0.54084379999999999</v>
      </c>
    </row>
    <row r="197" spans="3:8" x14ac:dyDescent="0.2">
      <c r="C197" s="11">
        <v>48.597000000000001</v>
      </c>
      <c r="D197" s="11">
        <v>-0.41598020000000002</v>
      </c>
      <c r="G197" s="11">
        <v>48.597000000000001</v>
      </c>
      <c r="H197" s="11">
        <v>-0.54576709999999995</v>
      </c>
    </row>
    <row r="198" spans="3:8" x14ac:dyDescent="0.2">
      <c r="C198" s="11">
        <v>48.85</v>
      </c>
      <c r="D198" s="11">
        <v>-0.40779890000000002</v>
      </c>
      <c r="G198" s="11">
        <v>48.85</v>
      </c>
      <c r="H198" s="11">
        <v>-0.54374290000000003</v>
      </c>
    </row>
    <row r="199" spans="3:8" x14ac:dyDescent="0.2">
      <c r="C199" s="11">
        <v>49.103999999999999</v>
      </c>
      <c r="D199" s="11">
        <v>-0.41367700000000002</v>
      </c>
      <c r="G199" s="11">
        <v>49.103999999999999</v>
      </c>
      <c r="H199" s="11">
        <v>-0.54519229999999996</v>
      </c>
    </row>
    <row r="200" spans="3:8" x14ac:dyDescent="0.2">
      <c r="C200" s="11">
        <v>49.341000000000001</v>
      </c>
      <c r="D200" s="11">
        <v>-0.41903859999999998</v>
      </c>
      <c r="G200" s="11">
        <v>49.341000000000001</v>
      </c>
      <c r="H200" s="11">
        <v>-0.54006339999999997</v>
      </c>
    </row>
    <row r="201" spans="3:8" x14ac:dyDescent="0.2">
      <c r="C201" s="11">
        <v>49.579000000000001</v>
      </c>
      <c r="D201" s="11">
        <v>-0.41971380000000003</v>
      </c>
      <c r="G201" s="11">
        <v>49.579000000000001</v>
      </c>
      <c r="H201" s="11">
        <v>-0.53733699999999995</v>
      </c>
    </row>
    <row r="202" spans="3:8" x14ac:dyDescent="0.2">
      <c r="C202" s="11">
        <v>49.816000000000003</v>
      </c>
      <c r="D202" s="11">
        <v>-0.41257779999999999</v>
      </c>
      <c r="G202" s="11">
        <v>49.816000000000003</v>
      </c>
      <c r="H202" s="11">
        <v>-0.54513710000000004</v>
      </c>
    </row>
    <row r="203" spans="3:8" x14ac:dyDescent="0.2">
      <c r="C203" s="11">
        <v>50.07</v>
      </c>
      <c r="D203" s="11">
        <v>-0.41754000000000002</v>
      </c>
      <c r="G203" s="11">
        <v>50.07</v>
      </c>
      <c r="H203" s="11">
        <v>-0.54312150000000003</v>
      </c>
    </row>
    <row r="204" spans="3:8" x14ac:dyDescent="0.2">
      <c r="C204" s="11">
        <v>0</v>
      </c>
      <c r="D204" s="1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6665A-7429-3C48-9E1F-49DD8B3BE65B}">
  <dimension ref="B3:D31"/>
  <sheetViews>
    <sheetView tabSelected="1" workbookViewId="0">
      <selection activeCell="E27" sqref="E27"/>
    </sheetView>
  </sheetViews>
  <sheetFormatPr baseColWidth="10" defaultRowHeight="16" x14ac:dyDescent="0.2"/>
  <sheetData>
    <row r="3" spans="2:4" x14ac:dyDescent="0.2">
      <c r="C3" s="25" t="s">
        <v>3029</v>
      </c>
      <c r="D3" s="25" t="s">
        <v>3021</v>
      </c>
    </row>
    <row r="4" spans="2:4" x14ac:dyDescent="0.2">
      <c r="B4" s="19" t="s">
        <v>222</v>
      </c>
      <c r="C4" s="11">
        <v>0.85370000000000001</v>
      </c>
      <c r="D4" s="11">
        <v>0.4451</v>
      </c>
    </row>
    <row r="5" spans="2:4" x14ac:dyDescent="0.2">
      <c r="C5" s="11">
        <v>0.91200000000000003</v>
      </c>
      <c r="D5" s="11">
        <v>0.63390000000000002</v>
      </c>
    </row>
    <row r="6" spans="2:4" x14ac:dyDescent="0.2">
      <c r="C6" s="11">
        <v>1.4259999999999999</v>
      </c>
      <c r="D6" s="11">
        <v>0.45810000000000001</v>
      </c>
    </row>
    <row r="7" spans="2:4" x14ac:dyDescent="0.2">
      <c r="C7" s="11">
        <v>0.61899999999999999</v>
      </c>
      <c r="D7" s="11">
        <v>0.32669999999999999</v>
      </c>
    </row>
    <row r="8" spans="2:4" x14ac:dyDescent="0.2">
      <c r="C8" s="11">
        <v>0.46800000000000003</v>
      </c>
      <c r="D8" s="11">
        <v>0.69379999999999997</v>
      </c>
    </row>
    <row r="9" spans="2:4" x14ac:dyDescent="0.2">
      <c r="C9" s="11">
        <v>0.53990000000000005</v>
      </c>
      <c r="D9" s="11">
        <v>0.65539999999999998</v>
      </c>
    </row>
    <row r="10" spans="2:4" x14ac:dyDescent="0.2">
      <c r="C10" s="11">
        <v>0.71940000000000004</v>
      </c>
      <c r="D10" s="11">
        <v>1.0449999999999999</v>
      </c>
    </row>
    <row r="11" spans="2:4" x14ac:dyDescent="0.2">
      <c r="C11" s="11">
        <v>0.98719999999999997</v>
      </c>
      <c r="D11" s="11">
        <v>0.77</v>
      </c>
    </row>
    <row r="12" spans="2:4" x14ac:dyDescent="0.2">
      <c r="C12" s="11">
        <v>0.63219999999999998</v>
      </c>
      <c r="D12" s="11">
        <v>1.6830000000000001</v>
      </c>
    </row>
    <row r="13" spans="2:4" x14ac:dyDescent="0.2">
      <c r="C13" s="11">
        <v>0.5786</v>
      </c>
      <c r="D13" s="11">
        <v>0.84140000000000004</v>
      </c>
    </row>
    <row r="14" spans="2:4" x14ac:dyDescent="0.2">
      <c r="C14" s="11">
        <v>1.2569999999999999</v>
      </c>
      <c r="D14" s="11">
        <v>0.8206</v>
      </c>
    </row>
    <row r="15" spans="2:4" x14ac:dyDescent="0.2">
      <c r="C15" s="11">
        <v>0.65849999999999997</v>
      </c>
      <c r="D15" s="11">
        <v>0.65820000000000001</v>
      </c>
    </row>
    <row r="16" spans="2:4" x14ac:dyDescent="0.2">
      <c r="C16" s="11">
        <v>0.62709999999999999</v>
      </c>
      <c r="D16" s="11">
        <v>0.94059999999999999</v>
      </c>
    </row>
    <row r="17" spans="3:4" x14ac:dyDescent="0.2">
      <c r="C17" s="11">
        <v>1.1619999999999999</v>
      </c>
      <c r="D17" s="11"/>
    </row>
    <row r="18" spans="3:4" x14ac:dyDescent="0.2">
      <c r="C18" s="11">
        <v>0.54300000000000004</v>
      </c>
      <c r="D18" s="11"/>
    </row>
    <row r="19" spans="3:4" x14ac:dyDescent="0.2">
      <c r="C19" s="11">
        <v>0.73309999999999997</v>
      </c>
      <c r="D19" s="11"/>
    </row>
    <row r="20" spans="3:4" x14ac:dyDescent="0.2">
      <c r="C20" s="11">
        <v>0.50990000000000002</v>
      </c>
      <c r="D20" s="11"/>
    </row>
    <row r="21" spans="3:4" x14ac:dyDescent="0.2">
      <c r="C21" s="11">
        <v>0.49990000000000001</v>
      </c>
      <c r="D21" s="11"/>
    </row>
    <row r="22" spans="3:4" x14ac:dyDescent="0.2">
      <c r="C22" s="11">
        <v>0.50729999999999997</v>
      </c>
      <c r="D22" s="11"/>
    </row>
    <row r="23" spans="3:4" x14ac:dyDescent="0.2">
      <c r="C23" s="11">
        <v>0.43930000000000002</v>
      </c>
      <c r="D23" s="11"/>
    </row>
    <row r="24" spans="3:4" x14ac:dyDescent="0.2">
      <c r="C24" s="11">
        <v>1.363</v>
      </c>
      <c r="D24" s="11"/>
    </row>
    <row r="25" spans="3:4" x14ac:dyDescent="0.2">
      <c r="C25" s="11">
        <v>1.1259999999999999</v>
      </c>
      <c r="D25" s="11"/>
    </row>
    <row r="26" spans="3:4" x14ac:dyDescent="0.2">
      <c r="C26" s="11">
        <v>1.7390000000000001</v>
      </c>
      <c r="D26" s="11"/>
    </row>
    <row r="27" spans="3:4" x14ac:dyDescent="0.2">
      <c r="D27" s="11"/>
    </row>
    <row r="28" spans="3:4" x14ac:dyDescent="0.2">
      <c r="D28" s="11"/>
    </row>
    <row r="29" spans="3:4" x14ac:dyDescent="0.2">
      <c r="D29" s="11"/>
    </row>
    <row r="30" spans="3:4" x14ac:dyDescent="0.2">
      <c r="D30" s="11"/>
    </row>
    <row r="31" spans="3:4" x14ac:dyDescent="0.2">
      <c r="D31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887E-2066-BC49-B469-C23FFE3AD840}">
  <dimension ref="A1:D3121"/>
  <sheetViews>
    <sheetView workbookViewId="0">
      <selection activeCell="G4" sqref="G4"/>
    </sheetView>
  </sheetViews>
  <sheetFormatPr baseColWidth="10" defaultRowHeight="16" x14ac:dyDescent="0.2"/>
  <cols>
    <col min="3" max="3" width="15.5" style="22" customWidth="1"/>
  </cols>
  <sheetData>
    <row r="1" spans="1:4" ht="23" customHeight="1" x14ac:dyDescent="0.2"/>
    <row r="2" spans="1:4" s="45" customFormat="1" ht="47" customHeight="1" x14ac:dyDescent="0.2">
      <c r="A2" s="44" t="s">
        <v>3030</v>
      </c>
      <c r="B2" s="44" t="s">
        <v>3031</v>
      </c>
      <c r="C2" s="44" t="s">
        <v>6152</v>
      </c>
      <c r="D2" s="44" t="s">
        <v>6151</v>
      </c>
    </row>
    <row r="3" spans="1:4" x14ac:dyDescent="0.2">
      <c r="A3" s="18" t="s">
        <v>224</v>
      </c>
      <c r="B3" s="18" t="s">
        <v>3032</v>
      </c>
      <c r="C3" s="12">
        <v>4.33</v>
      </c>
      <c r="D3" s="11">
        <v>9.3450000000000002E-15</v>
      </c>
    </row>
    <row r="4" spans="1:4" x14ac:dyDescent="0.2">
      <c r="A4" s="18" t="s">
        <v>225</v>
      </c>
      <c r="B4" s="18" t="s">
        <v>3033</v>
      </c>
      <c r="C4" s="12">
        <v>3.77</v>
      </c>
      <c r="D4" s="11">
        <v>9.3450000000000002E-15</v>
      </c>
    </row>
    <row r="5" spans="1:4" x14ac:dyDescent="0.2">
      <c r="A5" s="18" t="s">
        <v>226</v>
      </c>
      <c r="B5" s="18" t="s">
        <v>3034</v>
      </c>
      <c r="C5" s="12">
        <v>3.09</v>
      </c>
      <c r="D5" s="11">
        <v>2.31215E-12</v>
      </c>
    </row>
    <row r="6" spans="1:4" x14ac:dyDescent="0.2">
      <c r="A6" s="18" t="s">
        <v>227</v>
      </c>
      <c r="B6" s="18" t="s">
        <v>3035</v>
      </c>
      <c r="C6" s="12">
        <v>3.31</v>
      </c>
      <c r="D6" s="11">
        <v>7.7466899999999996E-12</v>
      </c>
    </row>
    <row r="7" spans="1:4" x14ac:dyDescent="0.2">
      <c r="A7" s="18" t="s">
        <v>228</v>
      </c>
      <c r="B7" s="18" t="s">
        <v>3036</v>
      </c>
      <c r="C7" s="12">
        <v>3.06</v>
      </c>
      <c r="D7" s="11">
        <v>4.7604399999999997E-10</v>
      </c>
    </row>
    <row r="8" spans="1:4" x14ac:dyDescent="0.2">
      <c r="A8" s="18" t="s">
        <v>229</v>
      </c>
      <c r="B8" s="18" t="s">
        <v>3037</v>
      </c>
      <c r="C8" s="12">
        <v>-2.64</v>
      </c>
      <c r="D8" s="11">
        <v>5.7369799999999998E-10</v>
      </c>
    </row>
    <row r="9" spans="1:4" x14ac:dyDescent="0.2">
      <c r="A9" s="18" t="s">
        <v>230</v>
      </c>
      <c r="B9" s="18" t="s">
        <v>3038</v>
      </c>
      <c r="C9" s="12">
        <v>3.03</v>
      </c>
      <c r="D9" s="11">
        <v>5.8390699999999998E-10</v>
      </c>
    </row>
    <row r="10" spans="1:4" x14ac:dyDescent="0.2">
      <c r="A10" s="18" t="s">
        <v>231</v>
      </c>
      <c r="B10" s="18" t="s">
        <v>3039</v>
      </c>
      <c r="C10" s="12">
        <v>2.4900000000000002</v>
      </c>
      <c r="D10" s="11">
        <v>9.6707499999999999E-10</v>
      </c>
    </row>
    <row r="11" spans="1:4" x14ac:dyDescent="0.2">
      <c r="A11" s="18" t="s">
        <v>232</v>
      </c>
      <c r="B11" s="18" t="s">
        <v>3040</v>
      </c>
      <c r="C11" s="12">
        <v>2.44</v>
      </c>
      <c r="D11" s="11">
        <v>1.2317899999999999E-9</v>
      </c>
    </row>
    <row r="12" spans="1:4" x14ac:dyDescent="0.2">
      <c r="A12" s="18" t="s">
        <v>233</v>
      </c>
      <c r="B12" s="18" t="s">
        <v>3041</v>
      </c>
      <c r="C12" s="12">
        <v>-2.54</v>
      </c>
      <c r="D12" s="11">
        <v>6.0142199999999999E-9</v>
      </c>
    </row>
    <row r="13" spans="1:4" x14ac:dyDescent="0.2">
      <c r="A13" s="18" t="s">
        <v>234</v>
      </c>
      <c r="B13" s="18" t="s">
        <v>3042</v>
      </c>
      <c r="C13" s="12">
        <v>2.84</v>
      </c>
      <c r="D13" s="11">
        <v>7.6390099999999997E-9</v>
      </c>
    </row>
    <row r="14" spans="1:4" x14ac:dyDescent="0.2">
      <c r="A14" s="18" t="s">
        <v>235</v>
      </c>
      <c r="B14" s="18" t="s">
        <v>3043</v>
      </c>
      <c r="C14" s="12">
        <v>2.77</v>
      </c>
      <c r="D14" s="11">
        <v>2.2012100000000001E-8</v>
      </c>
    </row>
    <row r="15" spans="1:4" x14ac:dyDescent="0.2">
      <c r="A15" s="18" t="s">
        <v>236</v>
      </c>
      <c r="B15" s="18" t="s">
        <v>3044</v>
      </c>
      <c r="C15" s="12">
        <v>2.7</v>
      </c>
      <c r="D15" s="11">
        <v>6.6928500000000003E-8</v>
      </c>
    </row>
    <row r="16" spans="1:4" x14ac:dyDescent="0.2">
      <c r="A16" s="18" t="s">
        <v>237</v>
      </c>
      <c r="B16" s="18" t="s">
        <v>3045</v>
      </c>
      <c r="C16" s="12">
        <v>2.56</v>
      </c>
      <c r="D16" s="11">
        <v>4.8599899999999996E-7</v>
      </c>
    </row>
    <row r="17" spans="1:4" x14ac:dyDescent="0.2">
      <c r="A17" s="18" t="s">
        <v>238</v>
      </c>
      <c r="B17" s="18" t="s">
        <v>3046</v>
      </c>
      <c r="C17" s="12">
        <v>2.4300000000000002</v>
      </c>
      <c r="D17" s="11">
        <v>5.5739999999999995E-7</v>
      </c>
    </row>
    <row r="18" spans="1:4" x14ac:dyDescent="0.2">
      <c r="A18" s="18" t="s">
        <v>239</v>
      </c>
      <c r="B18" s="18" t="s">
        <v>3047</v>
      </c>
      <c r="C18" s="12">
        <v>2.12</v>
      </c>
      <c r="D18" s="11">
        <v>7.1361100000000002E-7</v>
      </c>
    </row>
    <row r="19" spans="1:4" x14ac:dyDescent="0.2">
      <c r="A19" s="18" t="s">
        <v>240</v>
      </c>
      <c r="B19" s="18" t="s">
        <v>3048</v>
      </c>
      <c r="C19" s="12">
        <v>-2.15</v>
      </c>
      <c r="D19" s="11">
        <v>1.3221499999999999E-6</v>
      </c>
    </row>
    <row r="20" spans="1:4" x14ac:dyDescent="0.2">
      <c r="A20" s="18" t="s">
        <v>241</v>
      </c>
      <c r="B20" s="18" t="s">
        <v>3049</v>
      </c>
      <c r="C20" s="12">
        <v>2.4500000000000002</v>
      </c>
      <c r="D20" s="11">
        <v>1.9674500000000001E-6</v>
      </c>
    </row>
    <row r="21" spans="1:4" x14ac:dyDescent="0.2">
      <c r="A21" s="18" t="s">
        <v>242</v>
      </c>
      <c r="B21" s="18" t="s">
        <v>3050</v>
      </c>
      <c r="C21" s="12">
        <v>1.99</v>
      </c>
      <c r="D21" s="11">
        <v>1.9674500000000001E-6</v>
      </c>
    </row>
    <row r="22" spans="1:4" x14ac:dyDescent="0.2">
      <c r="A22" s="18" t="s">
        <v>243</v>
      </c>
      <c r="B22" s="18" t="s">
        <v>3051</v>
      </c>
      <c r="C22" s="12">
        <v>-2.1</v>
      </c>
      <c r="D22" s="11">
        <v>3.1782299999999999E-6</v>
      </c>
    </row>
    <row r="23" spans="1:4" x14ac:dyDescent="0.2">
      <c r="A23" s="18" t="s">
        <v>244</v>
      </c>
      <c r="B23" s="18" t="s">
        <v>3052</v>
      </c>
      <c r="C23" s="12">
        <v>2.04</v>
      </c>
      <c r="D23" s="11">
        <v>5.1440399999999996E-6</v>
      </c>
    </row>
    <row r="24" spans="1:4" x14ac:dyDescent="0.2">
      <c r="A24" s="18" t="s">
        <v>245</v>
      </c>
      <c r="B24" s="18" t="s">
        <v>3053</v>
      </c>
      <c r="C24" s="12">
        <v>2.16</v>
      </c>
      <c r="D24" s="11">
        <v>5.2083499999999999E-6</v>
      </c>
    </row>
    <row r="25" spans="1:4" x14ac:dyDescent="0.2">
      <c r="A25" s="18" t="s">
        <v>246</v>
      </c>
      <c r="B25" s="18" t="s">
        <v>3054</v>
      </c>
      <c r="C25" s="12">
        <v>2.25</v>
      </c>
      <c r="D25" s="11">
        <v>5.8237599999999998E-6</v>
      </c>
    </row>
    <row r="26" spans="1:4" x14ac:dyDescent="0.2">
      <c r="A26" s="18" t="s">
        <v>247</v>
      </c>
      <c r="B26" s="18" t="s">
        <v>3055</v>
      </c>
      <c r="C26" s="12">
        <v>2.09</v>
      </c>
      <c r="D26" s="11">
        <v>8.2620499999999999E-6</v>
      </c>
    </row>
    <row r="27" spans="1:4" x14ac:dyDescent="0.2">
      <c r="A27" s="18" t="s">
        <v>248</v>
      </c>
      <c r="B27" s="18" t="s">
        <v>3056</v>
      </c>
      <c r="C27" s="12">
        <v>1.94</v>
      </c>
      <c r="D27" s="11">
        <v>8.3255000000000002E-6</v>
      </c>
    </row>
    <row r="28" spans="1:4" x14ac:dyDescent="0.2">
      <c r="A28" s="18" t="s">
        <v>249</v>
      </c>
      <c r="B28" s="18" t="s">
        <v>3057</v>
      </c>
      <c r="C28" s="12">
        <v>1.88</v>
      </c>
      <c r="D28" s="11">
        <v>8.5886400000000005E-6</v>
      </c>
    </row>
    <row r="29" spans="1:4" x14ac:dyDescent="0.2">
      <c r="A29" s="18" t="s">
        <v>250</v>
      </c>
      <c r="B29" s="18" t="s">
        <v>3058</v>
      </c>
      <c r="C29" s="12">
        <v>2.27</v>
      </c>
      <c r="D29" s="11">
        <v>1.03512E-5</v>
      </c>
    </row>
    <row r="30" spans="1:4" x14ac:dyDescent="0.2">
      <c r="A30" s="18" t="s">
        <v>251</v>
      </c>
      <c r="B30" s="18" t="s">
        <v>3059</v>
      </c>
      <c r="C30" s="12">
        <v>2.2599999999999998</v>
      </c>
      <c r="D30" s="11">
        <v>1.21592E-5</v>
      </c>
    </row>
    <row r="31" spans="1:4" x14ac:dyDescent="0.2">
      <c r="A31" s="18" t="s">
        <v>252</v>
      </c>
      <c r="B31" s="18" t="s">
        <v>3060</v>
      </c>
      <c r="C31" s="12">
        <v>-1.92</v>
      </c>
      <c r="D31" s="11">
        <v>1.5616699999999999E-5</v>
      </c>
    </row>
    <row r="32" spans="1:4" x14ac:dyDescent="0.2">
      <c r="A32" s="18" t="s">
        <v>253</v>
      </c>
      <c r="B32" s="18" t="s">
        <v>3061</v>
      </c>
      <c r="C32" s="12">
        <v>1.86</v>
      </c>
      <c r="D32" s="11">
        <v>1.73461E-5</v>
      </c>
    </row>
    <row r="33" spans="1:4" x14ac:dyDescent="0.2">
      <c r="A33" s="18" t="s">
        <v>254</v>
      </c>
      <c r="B33" s="18" t="s">
        <v>3062</v>
      </c>
      <c r="C33" s="12">
        <v>-1.85</v>
      </c>
      <c r="D33" s="11">
        <v>1.94169E-5</v>
      </c>
    </row>
    <row r="34" spans="1:4" x14ac:dyDescent="0.2">
      <c r="A34" s="18" t="s">
        <v>255</v>
      </c>
      <c r="B34" s="18" t="s">
        <v>3063</v>
      </c>
      <c r="C34" s="12">
        <v>1.87</v>
      </c>
      <c r="D34" s="11">
        <v>2.5717499999999999E-5</v>
      </c>
    </row>
    <row r="35" spans="1:4" x14ac:dyDescent="0.2">
      <c r="A35" s="18" t="s">
        <v>256</v>
      </c>
      <c r="B35" s="18" t="s">
        <v>3064</v>
      </c>
      <c r="C35" s="12">
        <v>-2.13</v>
      </c>
      <c r="D35" s="11">
        <v>3.1155799999999997E-5</v>
      </c>
    </row>
    <row r="36" spans="1:4" x14ac:dyDescent="0.2">
      <c r="A36" s="18" t="s">
        <v>257</v>
      </c>
      <c r="B36" s="18" t="s">
        <v>3065</v>
      </c>
      <c r="C36" s="12">
        <v>1.86</v>
      </c>
      <c r="D36" s="11">
        <v>3.2860400000000001E-5</v>
      </c>
    </row>
    <row r="37" spans="1:4" x14ac:dyDescent="0.2">
      <c r="A37" s="18" t="s">
        <v>258</v>
      </c>
      <c r="B37" s="18" t="s">
        <v>3066</v>
      </c>
      <c r="C37" s="12">
        <v>1.84</v>
      </c>
      <c r="D37" s="11">
        <v>3.4691299999999998E-5</v>
      </c>
    </row>
    <row r="38" spans="1:4" x14ac:dyDescent="0.2">
      <c r="A38" s="18" t="s">
        <v>259</v>
      </c>
      <c r="B38" s="18" t="s">
        <v>3067</v>
      </c>
      <c r="C38" s="12">
        <v>2</v>
      </c>
      <c r="D38" s="11">
        <v>7.1044700000000001E-5</v>
      </c>
    </row>
    <row r="39" spans="1:4" x14ac:dyDescent="0.2">
      <c r="A39" s="18" t="s">
        <v>260</v>
      </c>
      <c r="B39" s="18" t="s">
        <v>3068</v>
      </c>
      <c r="C39" s="12">
        <v>-2.02</v>
      </c>
      <c r="D39" s="11">
        <v>7.4338099999999999E-5</v>
      </c>
    </row>
    <row r="40" spans="1:4" x14ac:dyDescent="0.2">
      <c r="A40" s="18" t="s">
        <v>261</v>
      </c>
      <c r="B40" s="18" t="s">
        <v>3069</v>
      </c>
      <c r="C40" s="12">
        <v>-1.8</v>
      </c>
      <c r="D40" s="11">
        <v>9.2531199999999999E-5</v>
      </c>
    </row>
    <row r="41" spans="1:4" x14ac:dyDescent="0.2">
      <c r="A41" s="18" t="s">
        <v>262</v>
      </c>
      <c r="B41" s="18" t="s">
        <v>3070</v>
      </c>
      <c r="C41" s="12">
        <v>2.04</v>
      </c>
      <c r="D41" s="11">
        <v>1.3004999999999999E-4</v>
      </c>
    </row>
    <row r="42" spans="1:4" x14ac:dyDescent="0.2">
      <c r="A42" s="18" t="s">
        <v>263</v>
      </c>
      <c r="B42" s="18" t="s">
        <v>3071</v>
      </c>
      <c r="C42" s="12">
        <v>1.91</v>
      </c>
      <c r="D42" s="11">
        <v>2.84054E-4</v>
      </c>
    </row>
    <row r="43" spans="1:4" x14ac:dyDescent="0.2">
      <c r="A43" s="18" t="s">
        <v>264</v>
      </c>
      <c r="B43" s="18" t="s">
        <v>3072</v>
      </c>
      <c r="C43" s="12">
        <v>-1.95</v>
      </c>
      <c r="D43" s="11">
        <v>3.4803600000000003E-4</v>
      </c>
    </row>
    <row r="44" spans="1:4" x14ac:dyDescent="0.2">
      <c r="A44" s="18" t="s">
        <v>265</v>
      </c>
      <c r="B44" s="18" t="s">
        <v>3073</v>
      </c>
      <c r="C44" s="12">
        <v>-1.88</v>
      </c>
      <c r="D44" s="11">
        <v>4.2014500000000002E-4</v>
      </c>
    </row>
    <row r="45" spans="1:4" x14ac:dyDescent="0.2">
      <c r="A45" s="18" t="s">
        <v>266</v>
      </c>
      <c r="B45" s="18" t="s">
        <v>3074</v>
      </c>
      <c r="C45" s="12">
        <v>1.91</v>
      </c>
      <c r="D45" s="11">
        <v>4.2102099999999999E-4</v>
      </c>
    </row>
    <row r="46" spans="1:4" x14ac:dyDescent="0.2">
      <c r="A46" s="18" t="s">
        <v>267</v>
      </c>
      <c r="B46" s="18" t="s">
        <v>3075</v>
      </c>
      <c r="C46" s="12">
        <v>1.57</v>
      </c>
      <c r="D46" s="11">
        <v>5.1190600000000001E-4</v>
      </c>
    </row>
    <row r="47" spans="1:4" x14ac:dyDescent="0.2">
      <c r="A47" s="18" t="s">
        <v>268</v>
      </c>
      <c r="B47" s="18" t="s">
        <v>3076</v>
      </c>
      <c r="C47" s="12">
        <v>-1.7</v>
      </c>
      <c r="D47" s="11">
        <v>5.4203200000000002E-4</v>
      </c>
    </row>
    <row r="48" spans="1:4" x14ac:dyDescent="0.2">
      <c r="A48" s="18" t="s">
        <v>269</v>
      </c>
      <c r="B48" s="18" t="s">
        <v>3077</v>
      </c>
      <c r="C48" s="12">
        <v>-1.72</v>
      </c>
      <c r="D48" s="11">
        <v>6.0376099999999997E-4</v>
      </c>
    </row>
    <row r="49" spans="1:4" x14ac:dyDescent="0.2">
      <c r="A49" s="18" t="s">
        <v>270</v>
      </c>
      <c r="B49" s="18" t="s">
        <v>3078</v>
      </c>
      <c r="C49" s="12">
        <v>-1.64</v>
      </c>
      <c r="D49" s="11">
        <v>6.8975799999999995E-4</v>
      </c>
    </row>
    <row r="50" spans="1:4" x14ac:dyDescent="0.2">
      <c r="A50" s="18" t="s">
        <v>271</v>
      </c>
      <c r="B50" s="18" t="s">
        <v>3079</v>
      </c>
      <c r="C50" s="12">
        <v>-1.84</v>
      </c>
      <c r="D50" s="11">
        <v>6.8975799999999995E-4</v>
      </c>
    </row>
    <row r="51" spans="1:4" x14ac:dyDescent="0.2">
      <c r="A51" s="18" t="s">
        <v>272</v>
      </c>
      <c r="B51" s="18" t="s">
        <v>3080</v>
      </c>
      <c r="C51" s="12">
        <v>1.83</v>
      </c>
      <c r="D51" s="11">
        <v>7.6023699999999998E-4</v>
      </c>
    </row>
    <row r="52" spans="1:4" x14ac:dyDescent="0.2">
      <c r="A52" s="18" t="s">
        <v>273</v>
      </c>
      <c r="B52" s="18" t="s">
        <v>3081</v>
      </c>
      <c r="C52" s="12">
        <v>-1.86</v>
      </c>
      <c r="D52" s="11">
        <v>7.8407200000000002E-4</v>
      </c>
    </row>
    <row r="53" spans="1:4" x14ac:dyDescent="0.2">
      <c r="A53" s="18" t="s">
        <v>274</v>
      </c>
      <c r="B53" s="18" t="s">
        <v>3082</v>
      </c>
      <c r="C53" s="12">
        <v>1.62</v>
      </c>
      <c r="D53" s="11">
        <v>1.065622E-3</v>
      </c>
    </row>
    <row r="54" spans="1:4" x14ac:dyDescent="0.2">
      <c r="A54" s="18" t="s">
        <v>275</v>
      </c>
      <c r="B54" s="18" t="s">
        <v>3083</v>
      </c>
      <c r="C54" s="12">
        <v>1.83</v>
      </c>
      <c r="D54" s="11">
        <v>1.1467910000000001E-3</v>
      </c>
    </row>
    <row r="55" spans="1:4" x14ac:dyDescent="0.2">
      <c r="A55" s="18" t="s">
        <v>276</v>
      </c>
      <c r="B55" s="18" t="s">
        <v>3084</v>
      </c>
      <c r="C55" s="12">
        <v>1.82</v>
      </c>
      <c r="D55" s="11">
        <v>1.1609470000000001E-3</v>
      </c>
    </row>
    <row r="56" spans="1:4" x14ac:dyDescent="0.2">
      <c r="A56" s="18" t="s">
        <v>277</v>
      </c>
      <c r="B56" s="18" t="s">
        <v>3085</v>
      </c>
      <c r="C56" s="12">
        <v>-1.78</v>
      </c>
      <c r="D56" s="11">
        <v>1.245229E-3</v>
      </c>
    </row>
    <row r="57" spans="1:4" x14ac:dyDescent="0.2">
      <c r="A57" s="18" t="s">
        <v>278</v>
      </c>
      <c r="B57" s="18" t="s">
        <v>3086</v>
      </c>
      <c r="C57" s="12">
        <v>1.5</v>
      </c>
      <c r="D57" s="11">
        <v>1.245229E-3</v>
      </c>
    </row>
    <row r="58" spans="1:4" x14ac:dyDescent="0.2">
      <c r="A58" s="18" t="s">
        <v>279</v>
      </c>
      <c r="B58" s="18" t="s">
        <v>3087</v>
      </c>
      <c r="C58" s="12">
        <v>1.66</v>
      </c>
      <c r="D58" s="11">
        <v>1.275134E-3</v>
      </c>
    </row>
    <row r="59" spans="1:4" x14ac:dyDescent="0.2">
      <c r="A59" s="18" t="s">
        <v>280</v>
      </c>
      <c r="B59" s="18" t="s">
        <v>3088</v>
      </c>
      <c r="C59" s="12">
        <v>1.59</v>
      </c>
      <c r="D59" s="11">
        <v>1.3188399999999999E-3</v>
      </c>
    </row>
    <row r="60" spans="1:4" x14ac:dyDescent="0.2">
      <c r="A60" s="18" t="s">
        <v>281</v>
      </c>
      <c r="B60" s="18" t="s">
        <v>3089</v>
      </c>
      <c r="C60" s="12">
        <v>-1.8</v>
      </c>
      <c r="D60" s="11">
        <v>1.3288110000000001E-3</v>
      </c>
    </row>
    <row r="61" spans="1:4" x14ac:dyDescent="0.2">
      <c r="A61" s="18" t="s">
        <v>282</v>
      </c>
      <c r="B61" s="18" t="s">
        <v>3090</v>
      </c>
      <c r="C61" s="12">
        <v>1.71</v>
      </c>
      <c r="D61" s="11">
        <v>1.7578730000000001E-3</v>
      </c>
    </row>
    <row r="62" spans="1:4" x14ac:dyDescent="0.2">
      <c r="A62" s="18" t="s">
        <v>283</v>
      </c>
      <c r="B62" s="18" t="s">
        <v>3091</v>
      </c>
      <c r="C62" s="12">
        <v>-1.77</v>
      </c>
      <c r="D62" s="11">
        <v>1.805823E-3</v>
      </c>
    </row>
    <row r="63" spans="1:4" x14ac:dyDescent="0.2">
      <c r="A63" s="18" t="s">
        <v>284</v>
      </c>
      <c r="B63" s="18" t="s">
        <v>3092</v>
      </c>
      <c r="C63" s="12">
        <v>1.43</v>
      </c>
      <c r="D63" s="11">
        <v>1.883228E-3</v>
      </c>
    </row>
    <row r="64" spans="1:4" x14ac:dyDescent="0.2">
      <c r="A64" s="18" t="s">
        <v>285</v>
      </c>
      <c r="B64" s="18" t="s">
        <v>3093</v>
      </c>
      <c r="C64" s="12">
        <v>1.75</v>
      </c>
      <c r="D64" s="11">
        <v>2.1443080000000002E-3</v>
      </c>
    </row>
    <row r="65" spans="1:4" x14ac:dyDescent="0.2">
      <c r="A65" s="18" t="s">
        <v>286</v>
      </c>
      <c r="B65" s="18" t="s">
        <v>3094</v>
      </c>
      <c r="C65" s="12">
        <v>1.65</v>
      </c>
      <c r="D65" s="11">
        <v>2.1932599999999998E-3</v>
      </c>
    </row>
    <row r="66" spans="1:4" x14ac:dyDescent="0.2">
      <c r="A66" s="18" t="s">
        <v>287</v>
      </c>
      <c r="B66" s="18" t="s">
        <v>3095</v>
      </c>
      <c r="C66" s="12">
        <v>1.49</v>
      </c>
      <c r="D66" s="11">
        <v>2.3305499999999998E-3</v>
      </c>
    </row>
    <row r="67" spans="1:4" x14ac:dyDescent="0.2">
      <c r="A67" s="18" t="s">
        <v>288</v>
      </c>
      <c r="B67" s="18" t="s">
        <v>3096</v>
      </c>
      <c r="C67" s="12">
        <v>1.54</v>
      </c>
      <c r="D67" s="11">
        <v>2.385276E-3</v>
      </c>
    </row>
    <row r="68" spans="1:4" x14ac:dyDescent="0.2">
      <c r="A68" s="18" t="s">
        <v>289</v>
      </c>
      <c r="B68" s="18" t="s">
        <v>3097</v>
      </c>
      <c r="C68" s="12">
        <v>-1.45</v>
      </c>
      <c r="D68" s="11">
        <v>2.6979030000000002E-3</v>
      </c>
    </row>
    <row r="69" spans="1:4" x14ac:dyDescent="0.2">
      <c r="A69" s="18" t="s">
        <v>290</v>
      </c>
      <c r="B69" s="18" t="s">
        <v>3098</v>
      </c>
      <c r="C69" s="12">
        <v>1.57</v>
      </c>
      <c r="D69" s="11">
        <v>3.0513609999999998E-3</v>
      </c>
    </row>
    <row r="70" spans="1:4" x14ac:dyDescent="0.2">
      <c r="A70" s="18" t="s">
        <v>291</v>
      </c>
      <c r="B70" s="18" t="s">
        <v>3099</v>
      </c>
      <c r="C70" s="12">
        <v>1.41</v>
      </c>
      <c r="D70" s="11">
        <v>3.0790330000000001E-3</v>
      </c>
    </row>
    <row r="71" spans="1:4" x14ac:dyDescent="0.2">
      <c r="A71" s="18" t="s">
        <v>292</v>
      </c>
      <c r="B71" s="18" t="s">
        <v>3100</v>
      </c>
      <c r="C71" s="12">
        <v>-1.39</v>
      </c>
      <c r="D71" s="11">
        <v>3.2040710000000002E-3</v>
      </c>
    </row>
    <row r="72" spans="1:4" x14ac:dyDescent="0.2">
      <c r="A72" s="18" t="s">
        <v>293</v>
      </c>
      <c r="B72" s="18" t="s">
        <v>3101</v>
      </c>
      <c r="C72" s="12">
        <v>-1.39</v>
      </c>
      <c r="D72" s="11">
        <v>3.6451420000000001E-3</v>
      </c>
    </row>
    <row r="73" spans="1:4" x14ac:dyDescent="0.2">
      <c r="A73" s="18" t="s">
        <v>294</v>
      </c>
      <c r="B73" s="18" t="s">
        <v>3102</v>
      </c>
      <c r="C73" s="12">
        <v>-1.66</v>
      </c>
      <c r="D73" s="11">
        <v>4.4705329999999996E-3</v>
      </c>
    </row>
    <row r="74" spans="1:4" x14ac:dyDescent="0.2">
      <c r="A74" s="18" t="s">
        <v>295</v>
      </c>
      <c r="B74" s="18" t="s">
        <v>3103</v>
      </c>
      <c r="C74" s="12">
        <v>-1.43</v>
      </c>
      <c r="D74" s="11">
        <v>5.0559760000000002E-3</v>
      </c>
    </row>
    <row r="75" spans="1:4" x14ac:dyDescent="0.2">
      <c r="A75" s="18" t="s">
        <v>296</v>
      </c>
      <c r="B75" s="18" t="s">
        <v>3104</v>
      </c>
      <c r="C75" s="12">
        <v>1.64</v>
      </c>
      <c r="D75" s="11">
        <v>5.8331190000000003E-3</v>
      </c>
    </row>
    <row r="76" spans="1:4" x14ac:dyDescent="0.2">
      <c r="A76" s="18" t="s">
        <v>297</v>
      </c>
      <c r="B76" s="18" t="s">
        <v>3105</v>
      </c>
      <c r="C76" s="12">
        <v>1.65</v>
      </c>
      <c r="D76" s="11">
        <v>5.9885340000000002E-3</v>
      </c>
    </row>
    <row r="77" spans="1:4" x14ac:dyDescent="0.2">
      <c r="A77" s="18" t="s">
        <v>298</v>
      </c>
      <c r="B77" s="18" t="s">
        <v>3106</v>
      </c>
      <c r="C77" s="12">
        <v>1.62</v>
      </c>
      <c r="D77" s="11">
        <v>6.5490840000000002E-3</v>
      </c>
    </row>
    <row r="78" spans="1:4" x14ac:dyDescent="0.2">
      <c r="A78" s="18" t="s">
        <v>299</v>
      </c>
      <c r="B78" s="18" t="s">
        <v>3107</v>
      </c>
      <c r="C78" s="12">
        <v>1.58</v>
      </c>
      <c r="D78" s="11">
        <v>6.890831E-3</v>
      </c>
    </row>
    <row r="79" spans="1:4" x14ac:dyDescent="0.2">
      <c r="A79" s="18" t="s">
        <v>300</v>
      </c>
      <c r="B79" s="18" t="s">
        <v>3108</v>
      </c>
      <c r="C79" s="12">
        <v>-1.54</v>
      </c>
      <c r="D79" s="11">
        <v>7.8653960000000002E-3</v>
      </c>
    </row>
    <row r="80" spans="1:4" x14ac:dyDescent="0.2">
      <c r="A80" s="18" t="s">
        <v>301</v>
      </c>
      <c r="B80" s="18" t="s">
        <v>3109</v>
      </c>
      <c r="C80" s="12">
        <v>-1.58</v>
      </c>
      <c r="D80" s="11">
        <v>8.9481990000000004E-3</v>
      </c>
    </row>
    <row r="81" spans="1:4" x14ac:dyDescent="0.2">
      <c r="A81" s="18" t="s">
        <v>302</v>
      </c>
      <c r="B81" s="18" t="s">
        <v>3110</v>
      </c>
      <c r="C81" s="12">
        <v>-1.3</v>
      </c>
      <c r="D81" s="11">
        <v>9.5457470000000003E-3</v>
      </c>
    </row>
    <row r="82" spans="1:4" x14ac:dyDescent="0.2">
      <c r="A82" s="18" t="s">
        <v>303</v>
      </c>
      <c r="B82" s="18" t="s">
        <v>3111</v>
      </c>
      <c r="C82" s="12">
        <v>1.57</v>
      </c>
      <c r="D82" s="11">
        <v>9.6423789999999995E-3</v>
      </c>
    </row>
    <row r="83" spans="1:4" x14ac:dyDescent="0.2">
      <c r="A83" s="18" t="s">
        <v>304</v>
      </c>
      <c r="B83" s="18" t="s">
        <v>3112</v>
      </c>
      <c r="C83" s="12">
        <v>1.33</v>
      </c>
      <c r="D83" s="11">
        <v>9.7564430000000001E-3</v>
      </c>
    </row>
    <row r="84" spans="1:4" x14ac:dyDescent="0.2">
      <c r="A84" s="18" t="s">
        <v>305</v>
      </c>
      <c r="B84" s="18" t="s">
        <v>3113</v>
      </c>
      <c r="C84" s="12">
        <v>-1.35</v>
      </c>
      <c r="D84" s="11">
        <v>1.0585122000000001E-2</v>
      </c>
    </row>
    <row r="85" spans="1:4" x14ac:dyDescent="0.2">
      <c r="A85" s="18" t="s">
        <v>306</v>
      </c>
      <c r="B85" s="18" t="s">
        <v>3114</v>
      </c>
      <c r="C85" s="12">
        <v>1.35</v>
      </c>
      <c r="D85" s="11">
        <v>1.079427E-2</v>
      </c>
    </row>
    <row r="86" spans="1:4" x14ac:dyDescent="0.2">
      <c r="A86" s="18" t="s">
        <v>307</v>
      </c>
      <c r="B86" s="18" t="s">
        <v>3115</v>
      </c>
      <c r="C86" s="12">
        <v>1.32</v>
      </c>
      <c r="D86" s="11">
        <v>1.0817948000000001E-2</v>
      </c>
    </row>
    <row r="87" spans="1:4" x14ac:dyDescent="0.2">
      <c r="A87" s="18" t="s">
        <v>308</v>
      </c>
      <c r="B87" s="18" t="s">
        <v>3116</v>
      </c>
      <c r="C87" s="12">
        <v>-1.32</v>
      </c>
      <c r="D87" s="11">
        <v>1.0869426999999999E-2</v>
      </c>
    </row>
    <row r="88" spans="1:4" x14ac:dyDescent="0.2">
      <c r="A88" s="18" t="s">
        <v>309</v>
      </c>
      <c r="B88" s="18" t="s">
        <v>3117</v>
      </c>
      <c r="C88" s="12">
        <v>-1.34</v>
      </c>
      <c r="D88" s="11">
        <v>1.0922279E-2</v>
      </c>
    </row>
    <row r="89" spans="1:4" x14ac:dyDescent="0.2">
      <c r="A89" s="18" t="s">
        <v>310</v>
      </c>
      <c r="B89" s="18" t="s">
        <v>3118</v>
      </c>
      <c r="C89" s="12">
        <v>-1.47</v>
      </c>
      <c r="D89" s="11">
        <v>1.1654724E-2</v>
      </c>
    </row>
    <row r="90" spans="1:4" x14ac:dyDescent="0.2">
      <c r="A90" s="18" t="s">
        <v>311</v>
      </c>
      <c r="B90" s="18" t="s">
        <v>3119</v>
      </c>
      <c r="C90" s="12">
        <v>1.39</v>
      </c>
      <c r="D90" s="11">
        <v>1.1654724E-2</v>
      </c>
    </row>
    <row r="91" spans="1:4" x14ac:dyDescent="0.2">
      <c r="A91" s="18" t="s">
        <v>312</v>
      </c>
      <c r="B91" s="18" t="s">
        <v>3120</v>
      </c>
      <c r="C91" s="12">
        <v>-1.41</v>
      </c>
      <c r="D91" s="11">
        <v>1.2622448E-2</v>
      </c>
    </row>
    <row r="92" spans="1:4" x14ac:dyDescent="0.2">
      <c r="A92" s="18" t="s">
        <v>258</v>
      </c>
      <c r="B92" s="18" t="s">
        <v>3121</v>
      </c>
      <c r="C92" s="12">
        <v>1.52</v>
      </c>
      <c r="D92" s="11">
        <v>1.3878140000000001E-2</v>
      </c>
    </row>
    <row r="93" spans="1:4" x14ac:dyDescent="0.2">
      <c r="A93" s="18" t="s">
        <v>313</v>
      </c>
      <c r="B93" s="18" t="s">
        <v>3122</v>
      </c>
      <c r="C93" s="12">
        <v>-1.46</v>
      </c>
      <c r="D93" s="11">
        <v>1.3878140000000001E-2</v>
      </c>
    </row>
    <row r="94" spans="1:4" x14ac:dyDescent="0.2">
      <c r="A94" s="18" t="s">
        <v>314</v>
      </c>
      <c r="B94" s="18" t="s">
        <v>3123</v>
      </c>
      <c r="C94" s="12">
        <v>1.33</v>
      </c>
      <c r="D94" s="11">
        <v>1.3878140000000001E-2</v>
      </c>
    </row>
    <row r="95" spans="1:4" x14ac:dyDescent="0.2">
      <c r="A95" s="18" t="s">
        <v>315</v>
      </c>
      <c r="B95" s="18" t="s">
        <v>3124</v>
      </c>
      <c r="C95" s="12">
        <v>1.3</v>
      </c>
      <c r="D95" s="11">
        <v>1.3878140000000001E-2</v>
      </c>
    </row>
    <row r="96" spans="1:4" x14ac:dyDescent="0.2">
      <c r="A96" s="18" t="s">
        <v>316</v>
      </c>
      <c r="B96" s="18" t="s">
        <v>3125</v>
      </c>
      <c r="C96" s="12">
        <v>-1.34</v>
      </c>
      <c r="D96" s="11">
        <v>1.5072639000000001E-2</v>
      </c>
    </row>
    <row r="97" spans="1:4" x14ac:dyDescent="0.2">
      <c r="A97" s="18" t="s">
        <v>317</v>
      </c>
      <c r="B97" s="18" t="s">
        <v>3126</v>
      </c>
      <c r="C97" s="12">
        <v>1.27</v>
      </c>
      <c r="D97" s="11">
        <v>1.5548009E-2</v>
      </c>
    </row>
    <row r="98" spans="1:4" x14ac:dyDescent="0.2">
      <c r="A98" s="18" t="s">
        <v>318</v>
      </c>
      <c r="B98" s="18" t="s">
        <v>3127</v>
      </c>
      <c r="C98" s="12">
        <v>-1.47</v>
      </c>
      <c r="D98" s="11">
        <v>1.5548009E-2</v>
      </c>
    </row>
    <row r="99" spans="1:4" x14ac:dyDescent="0.2">
      <c r="A99" s="18" t="s">
        <v>319</v>
      </c>
      <c r="B99" s="18" t="s">
        <v>3128</v>
      </c>
      <c r="C99" s="12">
        <v>1.4</v>
      </c>
      <c r="D99" s="11">
        <v>1.5666741000000001E-2</v>
      </c>
    </row>
    <row r="100" spans="1:4" x14ac:dyDescent="0.2">
      <c r="A100" s="18" t="s">
        <v>320</v>
      </c>
      <c r="B100" s="18" t="s">
        <v>3129</v>
      </c>
      <c r="C100" s="12">
        <v>1.48</v>
      </c>
      <c r="D100" s="11">
        <v>1.8778643000000001E-2</v>
      </c>
    </row>
    <row r="101" spans="1:4" x14ac:dyDescent="0.2">
      <c r="A101" s="18" t="s">
        <v>321</v>
      </c>
      <c r="B101" s="18" t="s">
        <v>3130</v>
      </c>
      <c r="C101" s="12">
        <v>-1.23</v>
      </c>
      <c r="D101" s="11">
        <v>2.1368278000000001E-2</v>
      </c>
    </row>
    <row r="102" spans="1:4" x14ac:dyDescent="0.2">
      <c r="A102" s="18" t="s">
        <v>322</v>
      </c>
      <c r="B102" s="18" t="s">
        <v>3131</v>
      </c>
      <c r="C102" s="12">
        <v>-1.28</v>
      </c>
      <c r="D102" s="11">
        <v>2.3462783000000001E-2</v>
      </c>
    </row>
    <row r="103" spans="1:4" x14ac:dyDescent="0.2">
      <c r="A103" s="18" t="s">
        <v>323</v>
      </c>
      <c r="B103" s="18" t="s">
        <v>3132</v>
      </c>
      <c r="C103" s="12">
        <v>-1.45</v>
      </c>
      <c r="D103" s="11">
        <v>2.4310930000000001E-2</v>
      </c>
    </row>
    <row r="104" spans="1:4" x14ac:dyDescent="0.2">
      <c r="A104" s="18" t="s">
        <v>324</v>
      </c>
      <c r="B104" s="18" t="s">
        <v>3133</v>
      </c>
      <c r="C104" s="12">
        <v>-1.23</v>
      </c>
      <c r="D104" s="11">
        <v>2.4473142E-2</v>
      </c>
    </row>
    <row r="105" spans="1:4" x14ac:dyDescent="0.2">
      <c r="A105" s="18" t="s">
        <v>325</v>
      </c>
      <c r="B105" s="18" t="s">
        <v>3134</v>
      </c>
      <c r="C105" s="12">
        <v>1.0900000000000001</v>
      </c>
      <c r="D105" s="11">
        <v>2.8055252999999999E-2</v>
      </c>
    </row>
    <row r="106" spans="1:4" x14ac:dyDescent="0.2">
      <c r="A106" s="18" t="s">
        <v>326</v>
      </c>
      <c r="B106" s="18" t="s">
        <v>3135</v>
      </c>
      <c r="C106" s="12">
        <v>-1.23</v>
      </c>
      <c r="D106" s="11">
        <v>2.8359386E-2</v>
      </c>
    </row>
    <row r="107" spans="1:4" x14ac:dyDescent="0.2">
      <c r="A107" s="18" t="s">
        <v>327</v>
      </c>
      <c r="B107" s="18" t="s">
        <v>3136</v>
      </c>
      <c r="C107" s="12">
        <v>1.35</v>
      </c>
      <c r="D107" s="11">
        <v>2.8941603999999999E-2</v>
      </c>
    </row>
    <row r="108" spans="1:4" x14ac:dyDescent="0.2">
      <c r="A108" s="18" t="s">
        <v>328</v>
      </c>
      <c r="B108" s="18" t="s">
        <v>3137</v>
      </c>
      <c r="C108" s="12">
        <v>-1.17</v>
      </c>
      <c r="D108" s="11">
        <v>2.9944057999999999E-2</v>
      </c>
    </row>
    <row r="109" spans="1:4" x14ac:dyDescent="0.2">
      <c r="A109" s="18" t="s">
        <v>329</v>
      </c>
      <c r="B109" s="18" t="s">
        <v>3138</v>
      </c>
      <c r="C109" s="12">
        <v>-1.17</v>
      </c>
      <c r="D109" s="11">
        <v>3.1023663999999999E-2</v>
      </c>
    </row>
    <row r="110" spans="1:4" x14ac:dyDescent="0.2">
      <c r="A110" s="52" t="s">
        <v>330</v>
      </c>
      <c r="B110" s="52" t="s">
        <v>3139</v>
      </c>
      <c r="C110" s="53">
        <v>-1.25</v>
      </c>
      <c r="D110" s="54">
        <v>3.2171211999999998E-2</v>
      </c>
    </row>
    <row r="111" spans="1:4" x14ac:dyDescent="0.2">
      <c r="A111" s="18" t="s">
        <v>331</v>
      </c>
      <c r="B111" s="18" t="s">
        <v>3140</v>
      </c>
      <c r="C111" s="12">
        <v>1.34</v>
      </c>
      <c r="D111" s="11">
        <v>3.2171211999999998E-2</v>
      </c>
    </row>
    <row r="112" spans="1:4" x14ac:dyDescent="0.2">
      <c r="A112" s="18" t="s">
        <v>332</v>
      </c>
      <c r="B112" s="18" t="s">
        <v>3141</v>
      </c>
      <c r="C112" s="12">
        <v>-1.39</v>
      </c>
      <c r="D112" s="11">
        <v>3.4795412999999997E-2</v>
      </c>
    </row>
    <row r="113" spans="1:4" x14ac:dyDescent="0.2">
      <c r="A113" s="18" t="s">
        <v>333</v>
      </c>
      <c r="B113" s="18" t="s">
        <v>3142</v>
      </c>
      <c r="C113" s="12">
        <v>1.17</v>
      </c>
      <c r="D113" s="11">
        <v>3.4795412999999997E-2</v>
      </c>
    </row>
    <row r="114" spans="1:4" x14ac:dyDescent="0.2">
      <c r="A114" s="18" t="s">
        <v>334</v>
      </c>
      <c r="B114" s="18" t="s">
        <v>3143</v>
      </c>
      <c r="C114" s="12">
        <v>-1.19</v>
      </c>
      <c r="D114" s="11">
        <v>3.4795412999999997E-2</v>
      </c>
    </row>
    <row r="115" spans="1:4" x14ac:dyDescent="0.2">
      <c r="A115" s="18" t="s">
        <v>335</v>
      </c>
      <c r="B115" s="18" t="s">
        <v>3144</v>
      </c>
      <c r="C115" s="12">
        <v>1.1200000000000001</v>
      </c>
      <c r="D115" s="11">
        <v>3.5400011000000002E-2</v>
      </c>
    </row>
    <row r="116" spans="1:4" x14ac:dyDescent="0.2">
      <c r="A116" s="18" t="s">
        <v>336</v>
      </c>
      <c r="B116" s="18" t="s">
        <v>3145</v>
      </c>
      <c r="C116" s="12">
        <v>-1.38</v>
      </c>
      <c r="D116" s="11">
        <v>3.5733840000000003E-2</v>
      </c>
    </row>
    <row r="117" spans="1:4" x14ac:dyDescent="0.2">
      <c r="A117" s="18" t="s">
        <v>337</v>
      </c>
      <c r="B117" s="18" t="s">
        <v>3146</v>
      </c>
      <c r="C117" s="12">
        <v>1.25</v>
      </c>
      <c r="D117" s="11">
        <v>3.5733840000000003E-2</v>
      </c>
    </row>
    <row r="118" spans="1:4" x14ac:dyDescent="0.2">
      <c r="A118" s="18" t="s">
        <v>338</v>
      </c>
      <c r="B118" s="18" t="s">
        <v>3147</v>
      </c>
      <c r="C118" s="12">
        <v>1.25</v>
      </c>
      <c r="D118" s="11">
        <v>3.6356454000000003E-2</v>
      </c>
    </row>
    <row r="119" spans="1:4" x14ac:dyDescent="0.2">
      <c r="A119" s="18" t="s">
        <v>339</v>
      </c>
      <c r="B119" s="18" t="s">
        <v>3148</v>
      </c>
      <c r="C119" s="12">
        <v>1.2</v>
      </c>
      <c r="D119" s="11">
        <v>3.7628764000000002E-2</v>
      </c>
    </row>
    <row r="120" spans="1:4" x14ac:dyDescent="0.2">
      <c r="A120" s="18" t="s">
        <v>340</v>
      </c>
      <c r="B120" s="18" t="s">
        <v>3149</v>
      </c>
      <c r="C120" s="12">
        <v>1.36</v>
      </c>
      <c r="D120" s="11">
        <v>3.9859881E-2</v>
      </c>
    </row>
    <row r="121" spans="1:4" x14ac:dyDescent="0.2">
      <c r="A121" s="18" t="s">
        <v>341</v>
      </c>
      <c r="B121" s="18" t="s">
        <v>3150</v>
      </c>
      <c r="C121" s="12">
        <v>1.0900000000000001</v>
      </c>
      <c r="D121" s="11">
        <v>3.9859881E-2</v>
      </c>
    </row>
    <row r="122" spans="1:4" x14ac:dyDescent="0.2">
      <c r="A122" s="18" t="s">
        <v>342</v>
      </c>
      <c r="B122" s="18" t="s">
        <v>3151</v>
      </c>
      <c r="C122" s="12">
        <v>1.31</v>
      </c>
      <c r="D122" s="11">
        <v>4.0036012000000003E-2</v>
      </c>
    </row>
    <row r="123" spans="1:4" x14ac:dyDescent="0.2">
      <c r="A123" s="18" t="s">
        <v>343</v>
      </c>
      <c r="B123" s="18" t="s">
        <v>3152</v>
      </c>
      <c r="C123" s="12">
        <v>-1.2</v>
      </c>
      <c r="D123" s="11">
        <v>4.1354375999999998E-2</v>
      </c>
    </row>
    <row r="124" spans="1:4" x14ac:dyDescent="0.2">
      <c r="A124" s="18" t="s">
        <v>344</v>
      </c>
      <c r="B124" s="18" t="s">
        <v>3153</v>
      </c>
      <c r="C124" s="12">
        <v>-1.2</v>
      </c>
      <c r="D124" s="11">
        <v>4.2513285999999997E-2</v>
      </c>
    </row>
    <row r="125" spans="1:4" x14ac:dyDescent="0.2">
      <c r="A125" s="18" t="s">
        <v>345</v>
      </c>
      <c r="B125" s="18" t="s">
        <v>3154</v>
      </c>
      <c r="C125" s="12">
        <v>-1.27</v>
      </c>
      <c r="D125" s="11">
        <v>4.2513285999999997E-2</v>
      </c>
    </row>
    <row r="126" spans="1:4" x14ac:dyDescent="0.2">
      <c r="A126" s="18" t="s">
        <v>346</v>
      </c>
      <c r="B126" s="18" t="s">
        <v>3155</v>
      </c>
      <c r="C126" s="12">
        <v>1.35</v>
      </c>
      <c r="D126" s="11">
        <v>4.3424563999999999E-2</v>
      </c>
    </row>
    <row r="127" spans="1:4" x14ac:dyDescent="0.2">
      <c r="A127" s="18" t="s">
        <v>347</v>
      </c>
      <c r="B127" s="18" t="s">
        <v>3156</v>
      </c>
      <c r="C127" s="12">
        <v>1.35</v>
      </c>
      <c r="D127" s="11">
        <v>4.3424563999999999E-2</v>
      </c>
    </row>
    <row r="128" spans="1:4" x14ac:dyDescent="0.2">
      <c r="A128" s="18" t="s">
        <v>348</v>
      </c>
      <c r="B128" s="18" t="s">
        <v>3157</v>
      </c>
      <c r="C128" s="12">
        <v>1.1100000000000001</v>
      </c>
      <c r="D128" s="11">
        <v>4.5506004000000003E-2</v>
      </c>
    </row>
    <row r="129" spans="1:4" x14ac:dyDescent="0.2">
      <c r="A129" s="46" t="s">
        <v>349</v>
      </c>
      <c r="B129" s="46" t="s">
        <v>3158</v>
      </c>
      <c r="C129" s="47">
        <v>1.32</v>
      </c>
      <c r="D129" s="48">
        <v>5.2312486999999998E-2</v>
      </c>
    </row>
    <row r="130" spans="1:4" x14ac:dyDescent="0.2">
      <c r="A130" s="18" t="s">
        <v>350</v>
      </c>
      <c r="B130" s="18" t="s">
        <v>3159</v>
      </c>
      <c r="C130" s="12">
        <v>1.32</v>
      </c>
      <c r="D130" s="11">
        <v>5.3418166000000003E-2</v>
      </c>
    </row>
    <row r="131" spans="1:4" x14ac:dyDescent="0.2">
      <c r="A131" s="18" t="s">
        <v>351</v>
      </c>
      <c r="B131" s="18" t="s">
        <v>3160</v>
      </c>
      <c r="C131" s="12">
        <v>-1.31</v>
      </c>
      <c r="D131" s="11">
        <v>5.5168963000000001E-2</v>
      </c>
    </row>
    <row r="132" spans="1:4" x14ac:dyDescent="0.2">
      <c r="A132" s="49" t="s">
        <v>352</v>
      </c>
      <c r="B132" s="49" t="s">
        <v>3161</v>
      </c>
      <c r="C132" s="50">
        <v>-1.26</v>
      </c>
      <c r="D132" s="51">
        <v>5.5168963000000001E-2</v>
      </c>
    </row>
    <row r="133" spans="1:4" x14ac:dyDescent="0.2">
      <c r="A133" s="18" t="s">
        <v>353</v>
      </c>
      <c r="B133" s="18" t="s">
        <v>3162</v>
      </c>
      <c r="C133" s="12">
        <v>1.31</v>
      </c>
      <c r="D133" s="11">
        <v>5.5168963000000001E-2</v>
      </c>
    </row>
    <row r="134" spans="1:4" x14ac:dyDescent="0.2">
      <c r="A134" s="18" t="s">
        <v>354</v>
      </c>
      <c r="B134" s="18" t="s">
        <v>3163</v>
      </c>
      <c r="C134" s="12">
        <v>1.0900000000000001</v>
      </c>
      <c r="D134" s="11">
        <v>5.5714394E-2</v>
      </c>
    </row>
    <row r="135" spans="1:4" x14ac:dyDescent="0.2">
      <c r="A135" s="18" t="s">
        <v>355</v>
      </c>
      <c r="B135" s="18" t="s">
        <v>3164</v>
      </c>
      <c r="C135" s="12">
        <v>-1.3</v>
      </c>
      <c r="D135" s="11">
        <v>5.6290922E-2</v>
      </c>
    </row>
    <row r="136" spans="1:4" x14ac:dyDescent="0.2">
      <c r="A136" s="18" t="s">
        <v>356</v>
      </c>
      <c r="B136" s="18" t="s">
        <v>3165</v>
      </c>
      <c r="C136" s="12">
        <v>1</v>
      </c>
      <c r="D136" s="11">
        <v>5.8562099999999999E-2</v>
      </c>
    </row>
    <row r="137" spans="1:4" x14ac:dyDescent="0.2">
      <c r="A137" s="18" t="s">
        <v>357</v>
      </c>
      <c r="B137" s="18" t="s">
        <v>3166</v>
      </c>
      <c r="C137" s="12">
        <v>1.1299999999999999</v>
      </c>
      <c r="D137" s="11">
        <v>6.0067118000000003E-2</v>
      </c>
    </row>
    <row r="138" spans="1:4" x14ac:dyDescent="0.2">
      <c r="A138" s="18" t="s">
        <v>358</v>
      </c>
      <c r="B138" s="18" t="s">
        <v>3167</v>
      </c>
      <c r="C138" s="12">
        <v>1.29</v>
      </c>
      <c r="D138" s="11">
        <v>6.2412856000000003E-2</v>
      </c>
    </row>
    <row r="139" spans="1:4" x14ac:dyDescent="0.2">
      <c r="A139" s="18" t="s">
        <v>359</v>
      </c>
      <c r="B139" s="18" t="s">
        <v>3168</v>
      </c>
      <c r="C139" s="12">
        <v>1.06</v>
      </c>
      <c r="D139" s="11">
        <v>6.2503329999999996E-2</v>
      </c>
    </row>
    <row r="140" spans="1:4" x14ac:dyDescent="0.2">
      <c r="A140" s="18" t="s">
        <v>360</v>
      </c>
      <c r="B140" s="18" t="s">
        <v>3169</v>
      </c>
      <c r="C140" s="12">
        <v>1.18</v>
      </c>
      <c r="D140" s="11">
        <v>6.7445882999999998E-2</v>
      </c>
    </row>
    <row r="141" spans="1:4" x14ac:dyDescent="0.2">
      <c r="A141" s="18" t="s">
        <v>361</v>
      </c>
      <c r="B141" s="18" t="s">
        <v>3170</v>
      </c>
      <c r="C141" s="12">
        <v>-1.1200000000000001</v>
      </c>
      <c r="D141" s="11">
        <v>7.0623519999999995E-2</v>
      </c>
    </row>
    <row r="142" spans="1:4" x14ac:dyDescent="0.2">
      <c r="A142" s="18" t="s">
        <v>362</v>
      </c>
      <c r="B142" s="18" t="s">
        <v>3171</v>
      </c>
      <c r="C142" s="12">
        <v>-1.06</v>
      </c>
      <c r="D142" s="11">
        <v>7.2447153E-2</v>
      </c>
    </row>
    <row r="143" spans="1:4" x14ac:dyDescent="0.2">
      <c r="A143" s="18" t="s">
        <v>363</v>
      </c>
      <c r="B143" s="18" t="s">
        <v>3172</v>
      </c>
      <c r="C143" s="12">
        <v>-1.18</v>
      </c>
      <c r="D143" s="11">
        <v>7.2505492000000005E-2</v>
      </c>
    </row>
    <row r="144" spans="1:4" x14ac:dyDescent="0.2">
      <c r="A144" s="18" t="s">
        <v>364</v>
      </c>
      <c r="B144" s="18" t="s">
        <v>3173</v>
      </c>
      <c r="C144" s="12">
        <v>-1.1299999999999999</v>
      </c>
      <c r="D144" s="11">
        <v>7.2505492000000005E-2</v>
      </c>
    </row>
    <row r="145" spans="1:4" x14ac:dyDescent="0.2">
      <c r="A145" s="18" t="s">
        <v>365</v>
      </c>
      <c r="B145" s="18" t="s">
        <v>3174</v>
      </c>
      <c r="C145" s="12">
        <v>-1.22</v>
      </c>
      <c r="D145" s="11">
        <v>7.2505492000000005E-2</v>
      </c>
    </row>
    <row r="146" spans="1:4" x14ac:dyDescent="0.2">
      <c r="A146" s="18" t="s">
        <v>366</v>
      </c>
      <c r="B146" s="18" t="s">
        <v>3175</v>
      </c>
      <c r="C146" s="12">
        <v>0.98</v>
      </c>
      <c r="D146" s="11">
        <v>7.2505492000000005E-2</v>
      </c>
    </row>
    <row r="147" spans="1:4" x14ac:dyDescent="0.2">
      <c r="A147" s="18" t="s">
        <v>367</v>
      </c>
      <c r="B147" s="18" t="s">
        <v>3176</v>
      </c>
      <c r="C147" s="12">
        <v>1.06</v>
      </c>
      <c r="D147" s="11">
        <v>7.2505492000000005E-2</v>
      </c>
    </row>
    <row r="148" spans="1:4" x14ac:dyDescent="0.2">
      <c r="A148" s="18" t="s">
        <v>368</v>
      </c>
      <c r="B148" s="18" t="s">
        <v>3177</v>
      </c>
      <c r="C148" s="12">
        <v>-1.07</v>
      </c>
      <c r="D148" s="11">
        <v>7.4307178000000002E-2</v>
      </c>
    </row>
    <row r="149" spans="1:4" x14ac:dyDescent="0.2">
      <c r="A149" s="18" t="s">
        <v>369</v>
      </c>
      <c r="B149" s="18" t="s">
        <v>3178</v>
      </c>
      <c r="C149" s="12">
        <v>-1.1100000000000001</v>
      </c>
      <c r="D149" s="11">
        <v>7.4307178000000002E-2</v>
      </c>
    </row>
    <row r="150" spans="1:4" x14ac:dyDescent="0.2">
      <c r="A150" s="18" t="s">
        <v>370</v>
      </c>
      <c r="B150" s="18" t="s">
        <v>3179</v>
      </c>
      <c r="C150" s="12">
        <v>-1.1599999999999999</v>
      </c>
      <c r="D150" s="11">
        <v>7.4929162999999993E-2</v>
      </c>
    </row>
    <row r="151" spans="1:4" x14ac:dyDescent="0.2">
      <c r="A151" s="18" t="s">
        <v>371</v>
      </c>
      <c r="B151" s="18" t="s">
        <v>3180</v>
      </c>
      <c r="C151" s="12">
        <v>1.05</v>
      </c>
      <c r="D151" s="11">
        <v>7.5590034E-2</v>
      </c>
    </row>
    <row r="152" spans="1:4" x14ac:dyDescent="0.2">
      <c r="A152" s="18" t="s">
        <v>372</v>
      </c>
      <c r="B152" s="18" t="s">
        <v>3181</v>
      </c>
      <c r="C152" s="12">
        <v>1.05</v>
      </c>
      <c r="D152" s="11">
        <v>7.5590034E-2</v>
      </c>
    </row>
    <row r="153" spans="1:4" x14ac:dyDescent="0.2">
      <c r="A153" s="18" t="s">
        <v>373</v>
      </c>
      <c r="B153" s="18" t="s">
        <v>3182</v>
      </c>
      <c r="C153" s="12">
        <v>-1.08</v>
      </c>
      <c r="D153" s="11">
        <v>7.7104992999999997E-2</v>
      </c>
    </row>
    <row r="154" spans="1:4" x14ac:dyDescent="0.2">
      <c r="A154" s="18" t="s">
        <v>374</v>
      </c>
      <c r="B154" s="18" t="s">
        <v>3183</v>
      </c>
      <c r="C154" s="12">
        <v>-1.25</v>
      </c>
      <c r="D154" s="11">
        <v>8.0215834999999999E-2</v>
      </c>
    </row>
    <row r="155" spans="1:4" x14ac:dyDescent="0.2">
      <c r="A155" s="18" t="s">
        <v>375</v>
      </c>
      <c r="B155" s="18" t="s">
        <v>3184</v>
      </c>
      <c r="C155" s="12">
        <v>1.24</v>
      </c>
      <c r="D155" s="11">
        <v>8.0517680999999994E-2</v>
      </c>
    </row>
    <row r="156" spans="1:4" x14ac:dyDescent="0.2">
      <c r="A156" s="18" t="s">
        <v>376</v>
      </c>
      <c r="B156" s="18" t="s">
        <v>3185</v>
      </c>
      <c r="C156" s="12">
        <v>1.06</v>
      </c>
      <c r="D156" s="11">
        <v>8.0957275999999995E-2</v>
      </c>
    </row>
    <row r="157" spans="1:4" x14ac:dyDescent="0.2">
      <c r="A157" s="18" t="s">
        <v>304</v>
      </c>
      <c r="B157" s="18" t="s">
        <v>3186</v>
      </c>
      <c r="C157" s="12">
        <v>1.23</v>
      </c>
      <c r="D157" s="11">
        <v>8.3632739999999997E-2</v>
      </c>
    </row>
    <row r="158" spans="1:4" x14ac:dyDescent="0.2">
      <c r="A158" s="18" t="s">
        <v>377</v>
      </c>
      <c r="B158" s="18" t="s">
        <v>3187</v>
      </c>
      <c r="C158" s="12">
        <v>1.02</v>
      </c>
      <c r="D158" s="11">
        <v>8.6417902000000005E-2</v>
      </c>
    </row>
    <row r="159" spans="1:4" x14ac:dyDescent="0.2">
      <c r="A159" s="18" t="s">
        <v>378</v>
      </c>
      <c r="B159" s="18" t="s">
        <v>3188</v>
      </c>
      <c r="C159" s="12">
        <v>1.1499999999999999</v>
      </c>
      <c r="D159" s="11">
        <v>8.6417902000000005E-2</v>
      </c>
    </row>
    <row r="160" spans="1:4" x14ac:dyDescent="0.2">
      <c r="A160" s="18" t="s">
        <v>343</v>
      </c>
      <c r="B160" s="18" t="s">
        <v>3189</v>
      </c>
      <c r="C160" s="12">
        <v>-1.22</v>
      </c>
      <c r="D160" s="11">
        <v>8.6417902000000005E-2</v>
      </c>
    </row>
    <row r="161" spans="1:4" x14ac:dyDescent="0.2">
      <c r="A161" s="18" t="s">
        <v>379</v>
      </c>
      <c r="B161" s="18" t="s">
        <v>3190</v>
      </c>
      <c r="C161" s="12">
        <v>1.08</v>
      </c>
      <c r="D161" s="11">
        <v>8.6417902000000005E-2</v>
      </c>
    </row>
    <row r="162" spans="1:4" x14ac:dyDescent="0.2">
      <c r="A162" s="18" t="s">
        <v>380</v>
      </c>
      <c r="B162" s="18" t="s">
        <v>3191</v>
      </c>
      <c r="C162" s="12">
        <v>1.25</v>
      </c>
      <c r="D162" s="11">
        <v>8.6417902000000005E-2</v>
      </c>
    </row>
    <row r="163" spans="1:4" x14ac:dyDescent="0.2">
      <c r="A163" s="18" t="s">
        <v>381</v>
      </c>
      <c r="B163" s="18" t="s">
        <v>3192</v>
      </c>
      <c r="C163" s="12">
        <v>1.04</v>
      </c>
      <c r="D163" s="11">
        <v>8.6417902000000005E-2</v>
      </c>
    </row>
    <row r="164" spans="1:4" x14ac:dyDescent="0.2">
      <c r="A164" s="18" t="s">
        <v>382</v>
      </c>
      <c r="B164" s="18" t="s">
        <v>3193</v>
      </c>
      <c r="C164" s="12">
        <v>1.02</v>
      </c>
      <c r="D164" s="11">
        <v>8.6417902000000005E-2</v>
      </c>
    </row>
    <row r="165" spans="1:4" x14ac:dyDescent="0.2">
      <c r="A165" s="18" t="s">
        <v>383</v>
      </c>
      <c r="B165" s="18" t="s">
        <v>3194</v>
      </c>
      <c r="C165" s="12">
        <v>1.21</v>
      </c>
      <c r="D165" s="11">
        <v>8.8723288999999997E-2</v>
      </c>
    </row>
    <row r="166" spans="1:4" x14ac:dyDescent="0.2">
      <c r="A166" s="18" t="s">
        <v>384</v>
      </c>
      <c r="B166" s="18" t="s">
        <v>3195</v>
      </c>
      <c r="C166" s="12">
        <v>-1.08</v>
      </c>
      <c r="D166" s="11">
        <v>8.9709257000000001E-2</v>
      </c>
    </row>
    <row r="167" spans="1:4" x14ac:dyDescent="0.2">
      <c r="A167" s="18" t="s">
        <v>385</v>
      </c>
      <c r="B167" s="18" t="s">
        <v>3196</v>
      </c>
      <c r="C167" s="12">
        <v>1.1299999999999999</v>
      </c>
      <c r="D167" s="11">
        <v>9.1191660999999993E-2</v>
      </c>
    </row>
    <row r="168" spans="1:4" x14ac:dyDescent="0.2">
      <c r="A168" s="18" t="s">
        <v>386</v>
      </c>
      <c r="B168" s="18" t="s">
        <v>3197</v>
      </c>
      <c r="C168" s="12">
        <v>-1.04</v>
      </c>
      <c r="D168" s="11">
        <v>9.3120485000000003E-2</v>
      </c>
    </row>
    <row r="169" spans="1:4" x14ac:dyDescent="0.2">
      <c r="A169" s="18" t="s">
        <v>387</v>
      </c>
      <c r="B169" s="18" t="s">
        <v>3198</v>
      </c>
      <c r="C169" s="12">
        <v>-1.19</v>
      </c>
      <c r="D169" s="11">
        <v>9.6121402999999994E-2</v>
      </c>
    </row>
    <row r="170" spans="1:4" x14ac:dyDescent="0.2">
      <c r="A170" s="18" t="s">
        <v>388</v>
      </c>
      <c r="B170" s="18" t="s">
        <v>3199</v>
      </c>
      <c r="C170" s="12">
        <v>-1.17</v>
      </c>
      <c r="D170" s="11">
        <v>0.106411697</v>
      </c>
    </row>
    <row r="171" spans="1:4" x14ac:dyDescent="0.2">
      <c r="A171" s="18" t="s">
        <v>389</v>
      </c>
      <c r="B171" s="18" t="s">
        <v>3200</v>
      </c>
      <c r="C171" s="12">
        <v>1.17</v>
      </c>
      <c r="D171" s="11">
        <v>0.109512045</v>
      </c>
    </row>
    <row r="172" spans="1:4" x14ac:dyDescent="0.2">
      <c r="A172" s="18" t="s">
        <v>390</v>
      </c>
      <c r="B172" s="18" t="s">
        <v>3201</v>
      </c>
      <c r="C172" s="12">
        <v>0.94</v>
      </c>
      <c r="D172" s="11">
        <v>0.111831547</v>
      </c>
    </row>
    <row r="173" spans="1:4" x14ac:dyDescent="0.2">
      <c r="A173" s="18" t="s">
        <v>391</v>
      </c>
      <c r="B173" s="18" t="s">
        <v>3202</v>
      </c>
      <c r="C173" s="12">
        <v>1.1000000000000001</v>
      </c>
      <c r="D173" s="11">
        <v>0.111831547</v>
      </c>
    </row>
    <row r="174" spans="1:4" x14ac:dyDescent="0.2">
      <c r="A174" s="18" t="s">
        <v>392</v>
      </c>
      <c r="B174" s="18" t="s">
        <v>3203</v>
      </c>
      <c r="C174" s="12">
        <v>1.17</v>
      </c>
      <c r="D174" s="11">
        <v>0.118196842</v>
      </c>
    </row>
    <row r="175" spans="1:4" x14ac:dyDescent="0.2">
      <c r="A175" s="18" t="s">
        <v>393</v>
      </c>
      <c r="B175" s="18" t="s">
        <v>3204</v>
      </c>
      <c r="C175" s="12">
        <v>1.03</v>
      </c>
      <c r="D175" s="11">
        <v>0.119442883</v>
      </c>
    </row>
    <row r="176" spans="1:4" x14ac:dyDescent="0.2">
      <c r="A176" s="18" t="s">
        <v>394</v>
      </c>
      <c r="B176" s="18" t="s">
        <v>3205</v>
      </c>
      <c r="C176" s="12">
        <v>-1.1200000000000001</v>
      </c>
      <c r="D176" s="11">
        <v>0.125558595</v>
      </c>
    </row>
    <row r="177" spans="1:4" x14ac:dyDescent="0.2">
      <c r="A177" s="18" t="s">
        <v>395</v>
      </c>
      <c r="B177" s="18" t="s">
        <v>3206</v>
      </c>
      <c r="C177" s="12">
        <v>0.92</v>
      </c>
      <c r="D177" s="11">
        <v>0.125960936</v>
      </c>
    </row>
    <row r="178" spans="1:4" x14ac:dyDescent="0.2">
      <c r="A178" s="18" t="s">
        <v>396</v>
      </c>
      <c r="B178" s="18" t="s">
        <v>3207</v>
      </c>
      <c r="C178" s="12">
        <v>-0.97</v>
      </c>
      <c r="D178" s="11">
        <v>0.130322092</v>
      </c>
    </row>
    <row r="179" spans="1:4" x14ac:dyDescent="0.2">
      <c r="A179" s="18" t="s">
        <v>397</v>
      </c>
      <c r="B179" s="18" t="s">
        <v>3208</v>
      </c>
      <c r="C179" s="12">
        <v>0.9</v>
      </c>
      <c r="D179" s="11">
        <v>0.13467954400000001</v>
      </c>
    </row>
    <row r="180" spans="1:4" x14ac:dyDescent="0.2">
      <c r="A180" s="18" t="s">
        <v>398</v>
      </c>
      <c r="B180" s="18" t="s">
        <v>3209</v>
      </c>
      <c r="C180" s="12">
        <v>0.87</v>
      </c>
      <c r="D180" s="11">
        <v>0.139678737</v>
      </c>
    </row>
    <row r="181" spans="1:4" x14ac:dyDescent="0.2">
      <c r="A181" s="18" t="s">
        <v>399</v>
      </c>
      <c r="B181" s="18" t="s">
        <v>3210</v>
      </c>
      <c r="C181" s="12">
        <v>1.1299999999999999</v>
      </c>
      <c r="D181" s="11">
        <v>0.14192954699999999</v>
      </c>
    </row>
    <row r="182" spans="1:4" x14ac:dyDescent="0.2">
      <c r="A182" s="18" t="s">
        <v>400</v>
      </c>
      <c r="B182" s="18" t="s">
        <v>3211</v>
      </c>
      <c r="C182" s="12">
        <v>0.96</v>
      </c>
      <c r="D182" s="11">
        <v>0.14303568899999999</v>
      </c>
    </row>
    <row r="183" spans="1:4" x14ac:dyDescent="0.2">
      <c r="A183" s="18" t="s">
        <v>401</v>
      </c>
      <c r="B183" s="18" t="s">
        <v>3212</v>
      </c>
      <c r="C183" s="12">
        <v>0.97</v>
      </c>
      <c r="D183" s="11">
        <v>0.143613292</v>
      </c>
    </row>
    <row r="184" spans="1:4" x14ac:dyDescent="0.2">
      <c r="A184" s="18" t="s">
        <v>402</v>
      </c>
      <c r="B184" s="18" t="s">
        <v>3213</v>
      </c>
      <c r="C184" s="12">
        <v>-0.98</v>
      </c>
      <c r="D184" s="11">
        <v>0.148062426</v>
      </c>
    </row>
    <row r="185" spans="1:4" x14ac:dyDescent="0.2">
      <c r="A185" s="18" t="s">
        <v>403</v>
      </c>
      <c r="B185" s="18" t="s">
        <v>3214</v>
      </c>
      <c r="C185" s="12">
        <v>0.91</v>
      </c>
      <c r="D185" s="11">
        <v>0.15297380299999999</v>
      </c>
    </row>
    <row r="186" spans="1:4" x14ac:dyDescent="0.2">
      <c r="A186" s="18" t="s">
        <v>404</v>
      </c>
      <c r="B186" s="18" t="s">
        <v>3215</v>
      </c>
      <c r="C186" s="12">
        <v>-1.06</v>
      </c>
      <c r="D186" s="11">
        <v>0.15297380299999999</v>
      </c>
    </row>
    <row r="187" spans="1:4" x14ac:dyDescent="0.2">
      <c r="A187" s="18" t="s">
        <v>405</v>
      </c>
      <c r="B187" s="18" t="s">
        <v>3216</v>
      </c>
      <c r="C187" s="12">
        <v>0.98</v>
      </c>
      <c r="D187" s="11">
        <v>0.15466930200000001</v>
      </c>
    </row>
    <row r="188" spans="1:4" x14ac:dyDescent="0.2">
      <c r="A188" s="18" t="s">
        <v>406</v>
      </c>
      <c r="B188" s="18" t="s">
        <v>3217</v>
      </c>
      <c r="C188" s="12">
        <v>-1.0900000000000001</v>
      </c>
      <c r="D188" s="11">
        <v>0.15466930200000001</v>
      </c>
    </row>
    <row r="189" spans="1:4" x14ac:dyDescent="0.2">
      <c r="A189" s="18" t="s">
        <v>407</v>
      </c>
      <c r="B189" s="18" t="s">
        <v>3218</v>
      </c>
      <c r="C189" s="12">
        <v>-0.99</v>
      </c>
      <c r="D189" s="11">
        <v>0.15466930200000001</v>
      </c>
    </row>
    <row r="190" spans="1:4" x14ac:dyDescent="0.2">
      <c r="A190" s="18" t="s">
        <v>408</v>
      </c>
      <c r="B190" s="18" t="s">
        <v>3219</v>
      </c>
      <c r="C190" s="12">
        <v>-0.99</v>
      </c>
      <c r="D190" s="11">
        <v>0.15852376500000001</v>
      </c>
    </row>
    <row r="191" spans="1:4" x14ac:dyDescent="0.2">
      <c r="A191" s="18" t="s">
        <v>409</v>
      </c>
      <c r="B191" s="18" t="s">
        <v>3220</v>
      </c>
      <c r="C191" s="12">
        <v>-1.03</v>
      </c>
      <c r="D191" s="11">
        <v>0.15929215999999999</v>
      </c>
    </row>
    <row r="192" spans="1:4" x14ac:dyDescent="0.2">
      <c r="A192" s="18" t="s">
        <v>410</v>
      </c>
      <c r="B192" s="18" t="s">
        <v>3221</v>
      </c>
      <c r="C192" s="12">
        <v>0.89</v>
      </c>
      <c r="D192" s="11">
        <v>0.15945689199999999</v>
      </c>
    </row>
    <row r="193" spans="1:4" x14ac:dyDescent="0.2">
      <c r="A193" s="18" t="s">
        <v>411</v>
      </c>
      <c r="B193" s="18" t="s">
        <v>3222</v>
      </c>
      <c r="C193" s="12">
        <v>1.1000000000000001</v>
      </c>
      <c r="D193" s="11">
        <v>0.16012716699999999</v>
      </c>
    </row>
    <row r="194" spans="1:4" x14ac:dyDescent="0.2">
      <c r="A194" s="18" t="s">
        <v>412</v>
      </c>
      <c r="B194" s="18" t="s">
        <v>3223</v>
      </c>
      <c r="C194" s="12">
        <v>1.1599999999999999</v>
      </c>
      <c r="D194" s="11">
        <v>0.16015669499999999</v>
      </c>
    </row>
    <row r="195" spans="1:4" x14ac:dyDescent="0.2">
      <c r="A195" s="18" t="s">
        <v>413</v>
      </c>
      <c r="B195" s="18" t="s">
        <v>3224</v>
      </c>
      <c r="C195" s="12">
        <v>0.98</v>
      </c>
      <c r="D195" s="11">
        <v>0.16015669499999999</v>
      </c>
    </row>
    <row r="196" spans="1:4" x14ac:dyDescent="0.2">
      <c r="A196" s="18" t="s">
        <v>414</v>
      </c>
      <c r="B196" s="18" t="s">
        <v>3225</v>
      </c>
      <c r="C196" s="12">
        <v>1.06</v>
      </c>
      <c r="D196" s="11">
        <v>0.16015669499999999</v>
      </c>
    </row>
    <row r="197" spans="1:4" x14ac:dyDescent="0.2">
      <c r="A197" s="18" t="s">
        <v>415</v>
      </c>
      <c r="B197" s="18" t="s">
        <v>3226</v>
      </c>
      <c r="C197" s="12">
        <v>1.0900000000000001</v>
      </c>
      <c r="D197" s="11">
        <v>0.16015669499999999</v>
      </c>
    </row>
    <row r="198" spans="1:4" x14ac:dyDescent="0.2">
      <c r="A198" s="18" t="s">
        <v>416</v>
      </c>
      <c r="B198" s="18" t="s">
        <v>3227</v>
      </c>
      <c r="C198" s="12">
        <v>0.9</v>
      </c>
      <c r="D198" s="11">
        <v>0.16015669499999999</v>
      </c>
    </row>
    <row r="199" spans="1:4" x14ac:dyDescent="0.2">
      <c r="A199" s="18" t="s">
        <v>279</v>
      </c>
      <c r="B199" s="18" t="s">
        <v>3228</v>
      </c>
      <c r="C199" s="12">
        <v>0.97</v>
      </c>
      <c r="D199" s="11">
        <v>0.160908252</v>
      </c>
    </row>
    <row r="200" spans="1:4" x14ac:dyDescent="0.2">
      <c r="A200" s="18" t="s">
        <v>417</v>
      </c>
      <c r="B200" s="18" t="s">
        <v>3229</v>
      </c>
      <c r="C200" s="12">
        <v>-0.96</v>
      </c>
      <c r="D200" s="11">
        <v>0.161860859</v>
      </c>
    </row>
    <row r="201" spans="1:4" x14ac:dyDescent="0.2">
      <c r="A201" s="18" t="s">
        <v>418</v>
      </c>
      <c r="B201" s="18" t="s">
        <v>3230</v>
      </c>
      <c r="C201" s="12">
        <v>1.1399999999999999</v>
      </c>
      <c r="D201" s="11">
        <v>0.16470074100000001</v>
      </c>
    </row>
    <row r="202" spans="1:4" x14ac:dyDescent="0.2">
      <c r="A202" s="18" t="s">
        <v>419</v>
      </c>
      <c r="B202" s="18" t="s">
        <v>3231</v>
      </c>
      <c r="C202" s="12">
        <v>0.88</v>
      </c>
      <c r="D202" s="11">
        <v>0.16470074100000001</v>
      </c>
    </row>
    <row r="203" spans="1:4" x14ac:dyDescent="0.2">
      <c r="A203" s="18" t="s">
        <v>420</v>
      </c>
      <c r="B203" s="18" t="s">
        <v>3232</v>
      </c>
      <c r="C203" s="12">
        <v>1.08</v>
      </c>
      <c r="D203" s="11">
        <v>0.16712769799999999</v>
      </c>
    </row>
    <row r="204" spans="1:4" x14ac:dyDescent="0.2">
      <c r="A204" s="18" t="s">
        <v>421</v>
      </c>
      <c r="B204" s="18" t="s">
        <v>3233</v>
      </c>
      <c r="C204" s="12">
        <v>0.92</v>
      </c>
      <c r="D204" s="11">
        <v>0.16750230199999999</v>
      </c>
    </row>
    <row r="205" spans="1:4" x14ac:dyDescent="0.2">
      <c r="A205" s="18" t="s">
        <v>422</v>
      </c>
      <c r="B205" s="18" t="s">
        <v>3234</v>
      </c>
      <c r="C205" s="12">
        <v>0.9</v>
      </c>
      <c r="D205" s="11">
        <v>0.17066029599999999</v>
      </c>
    </row>
    <row r="206" spans="1:4" x14ac:dyDescent="0.2">
      <c r="A206" s="18" t="s">
        <v>423</v>
      </c>
      <c r="B206" s="18" t="s">
        <v>3235</v>
      </c>
      <c r="C206" s="12">
        <v>-0.96</v>
      </c>
      <c r="D206" s="11">
        <v>0.17589033200000001</v>
      </c>
    </row>
    <row r="207" spans="1:4" x14ac:dyDescent="0.2">
      <c r="A207" s="18" t="s">
        <v>424</v>
      </c>
      <c r="B207" s="18" t="s">
        <v>3236</v>
      </c>
      <c r="C207" s="12">
        <v>1.03</v>
      </c>
      <c r="D207" s="11">
        <v>0.17903865999999999</v>
      </c>
    </row>
    <row r="208" spans="1:4" x14ac:dyDescent="0.2">
      <c r="A208" s="18" t="s">
        <v>425</v>
      </c>
      <c r="B208" s="18" t="s">
        <v>3237</v>
      </c>
      <c r="C208" s="12">
        <v>1.0900000000000001</v>
      </c>
      <c r="D208" s="11">
        <v>0.17951406</v>
      </c>
    </row>
    <row r="209" spans="1:4" x14ac:dyDescent="0.2">
      <c r="A209" s="18" t="s">
        <v>426</v>
      </c>
      <c r="B209" s="18" t="s">
        <v>3238</v>
      </c>
      <c r="C209" s="12">
        <v>1.06</v>
      </c>
      <c r="D209" s="11">
        <v>0.18663053499999999</v>
      </c>
    </row>
    <row r="210" spans="1:4" x14ac:dyDescent="0.2">
      <c r="A210" s="18" t="s">
        <v>427</v>
      </c>
      <c r="B210" s="18" t="s">
        <v>3239</v>
      </c>
      <c r="C210" s="12">
        <v>0.94</v>
      </c>
      <c r="D210" s="11">
        <v>0.18663053499999999</v>
      </c>
    </row>
    <row r="211" spans="1:4" x14ac:dyDescent="0.2">
      <c r="A211" s="18" t="s">
        <v>428</v>
      </c>
      <c r="B211" s="18" t="s">
        <v>3240</v>
      </c>
      <c r="C211" s="12">
        <v>-1.04</v>
      </c>
      <c r="D211" s="11">
        <v>0.188197801</v>
      </c>
    </row>
    <row r="212" spans="1:4" x14ac:dyDescent="0.2">
      <c r="A212" s="18" t="s">
        <v>429</v>
      </c>
      <c r="B212" s="18" t="s">
        <v>3241</v>
      </c>
      <c r="C212" s="12">
        <v>-1.1000000000000001</v>
      </c>
      <c r="D212" s="11">
        <v>0.188197801</v>
      </c>
    </row>
    <row r="213" spans="1:4" x14ac:dyDescent="0.2">
      <c r="A213" s="18" t="s">
        <v>430</v>
      </c>
      <c r="B213" s="18" t="s">
        <v>3242</v>
      </c>
      <c r="C213" s="12">
        <v>0.84</v>
      </c>
      <c r="D213" s="11">
        <v>0.19512781300000001</v>
      </c>
    </row>
    <row r="214" spans="1:4" x14ac:dyDescent="0.2">
      <c r="A214" s="18" t="s">
        <v>431</v>
      </c>
      <c r="B214" s="18" t="s">
        <v>3243</v>
      </c>
      <c r="C214" s="12">
        <v>-0.99</v>
      </c>
      <c r="D214" s="11">
        <v>0.19941621100000001</v>
      </c>
    </row>
    <row r="215" spans="1:4" x14ac:dyDescent="0.2">
      <c r="A215" s="18" t="s">
        <v>432</v>
      </c>
      <c r="B215" s="18" t="s">
        <v>3244</v>
      </c>
      <c r="C215" s="12">
        <v>-1</v>
      </c>
      <c r="D215" s="11">
        <v>0.20486465000000001</v>
      </c>
    </row>
    <row r="216" spans="1:4" x14ac:dyDescent="0.2">
      <c r="A216" s="18" t="s">
        <v>433</v>
      </c>
      <c r="B216" s="18" t="s">
        <v>3245</v>
      </c>
      <c r="C216" s="12">
        <v>0.93</v>
      </c>
      <c r="D216" s="11">
        <v>0.20963722900000001</v>
      </c>
    </row>
    <row r="217" spans="1:4" x14ac:dyDescent="0.2">
      <c r="A217" s="18" t="s">
        <v>434</v>
      </c>
      <c r="B217" s="18" t="s">
        <v>3246</v>
      </c>
      <c r="C217" s="12">
        <v>-1.02</v>
      </c>
      <c r="D217" s="11">
        <v>0.211206686</v>
      </c>
    </row>
    <row r="218" spans="1:4" x14ac:dyDescent="0.2">
      <c r="A218" s="18" t="s">
        <v>435</v>
      </c>
      <c r="B218" s="18" t="s">
        <v>3247</v>
      </c>
      <c r="C218" s="12">
        <v>-1.04</v>
      </c>
      <c r="D218" s="11">
        <v>0.21743579900000001</v>
      </c>
    </row>
    <row r="219" spans="1:4" x14ac:dyDescent="0.2">
      <c r="A219" s="18" t="s">
        <v>436</v>
      </c>
      <c r="B219" s="18" t="s">
        <v>3248</v>
      </c>
      <c r="C219" s="12">
        <v>1.04</v>
      </c>
      <c r="D219" s="11">
        <v>0.22068021500000001</v>
      </c>
    </row>
    <row r="220" spans="1:4" x14ac:dyDescent="0.2">
      <c r="A220" s="18" t="s">
        <v>437</v>
      </c>
      <c r="B220" s="18" t="s">
        <v>3249</v>
      </c>
      <c r="C220" s="12">
        <v>-0.93</v>
      </c>
      <c r="D220" s="11">
        <v>0.22068021500000001</v>
      </c>
    </row>
    <row r="221" spans="1:4" x14ac:dyDescent="0.2">
      <c r="A221" s="18" t="s">
        <v>438</v>
      </c>
      <c r="B221" s="18" t="s">
        <v>3250</v>
      </c>
      <c r="C221" s="12">
        <v>0.78</v>
      </c>
      <c r="D221" s="11">
        <v>0.22266296599999999</v>
      </c>
    </row>
    <row r="222" spans="1:4" x14ac:dyDescent="0.2">
      <c r="A222" s="18" t="s">
        <v>439</v>
      </c>
      <c r="B222" s="18" t="s">
        <v>3251</v>
      </c>
      <c r="C222" s="12">
        <v>0.87</v>
      </c>
      <c r="D222" s="11">
        <v>0.22873415499999999</v>
      </c>
    </row>
    <row r="223" spans="1:4" x14ac:dyDescent="0.2">
      <c r="A223" s="18" t="s">
        <v>440</v>
      </c>
      <c r="B223" s="18" t="s">
        <v>3252</v>
      </c>
      <c r="C223" s="12">
        <v>1.02</v>
      </c>
      <c r="D223" s="11">
        <v>0.22931653699999999</v>
      </c>
    </row>
    <row r="224" spans="1:4" x14ac:dyDescent="0.2">
      <c r="A224" s="18" t="s">
        <v>441</v>
      </c>
      <c r="B224" s="18" t="s">
        <v>3253</v>
      </c>
      <c r="C224" s="12">
        <v>-1.04</v>
      </c>
      <c r="D224" s="11">
        <v>0.229682096</v>
      </c>
    </row>
    <row r="225" spans="1:4" x14ac:dyDescent="0.2">
      <c r="A225" s="18" t="s">
        <v>442</v>
      </c>
      <c r="B225" s="18" t="s">
        <v>3254</v>
      </c>
      <c r="C225" s="12">
        <v>-0.98</v>
      </c>
      <c r="D225" s="11">
        <v>0.233760789</v>
      </c>
    </row>
    <row r="226" spans="1:4" x14ac:dyDescent="0.2">
      <c r="A226" s="18" t="s">
        <v>443</v>
      </c>
      <c r="B226" s="18" t="s">
        <v>3255</v>
      </c>
      <c r="C226" s="12">
        <v>-0.97</v>
      </c>
      <c r="D226" s="11">
        <v>0.23405914</v>
      </c>
    </row>
    <row r="227" spans="1:4" x14ac:dyDescent="0.2">
      <c r="A227" s="18" t="s">
        <v>444</v>
      </c>
      <c r="B227" s="18" t="s">
        <v>3256</v>
      </c>
      <c r="C227" s="12">
        <v>1.01</v>
      </c>
      <c r="D227" s="11">
        <v>0.23510156800000001</v>
      </c>
    </row>
    <row r="228" spans="1:4" x14ac:dyDescent="0.2">
      <c r="A228" s="18" t="s">
        <v>445</v>
      </c>
      <c r="B228" s="18" t="s">
        <v>3257</v>
      </c>
      <c r="C228" s="12">
        <v>-0.87</v>
      </c>
      <c r="D228" s="11">
        <v>0.23654137</v>
      </c>
    </row>
    <row r="229" spans="1:4" x14ac:dyDescent="0.2">
      <c r="A229" s="18" t="s">
        <v>446</v>
      </c>
      <c r="B229" s="18" t="s">
        <v>3258</v>
      </c>
      <c r="C229" s="12">
        <v>-0.96</v>
      </c>
      <c r="D229" s="11">
        <v>0.23852147500000001</v>
      </c>
    </row>
    <row r="230" spans="1:4" x14ac:dyDescent="0.2">
      <c r="A230" s="18" t="s">
        <v>447</v>
      </c>
      <c r="B230" s="18" t="s">
        <v>3259</v>
      </c>
      <c r="C230" s="12">
        <v>1.01</v>
      </c>
      <c r="D230" s="11">
        <v>0.24169668699999999</v>
      </c>
    </row>
    <row r="231" spans="1:4" x14ac:dyDescent="0.2">
      <c r="A231" s="18" t="s">
        <v>448</v>
      </c>
      <c r="B231" s="18" t="s">
        <v>3260</v>
      </c>
      <c r="C231" s="12">
        <v>0.89</v>
      </c>
      <c r="D231" s="11">
        <v>0.24296477399999999</v>
      </c>
    </row>
    <row r="232" spans="1:4" x14ac:dyDescent="0.2">
      <c r="A232" s="18" t="s">
        <v>449</v>
      </c>
      <c r="B232" s="18" t="s">
        <v>3261</v>
      </c>
      <c r="C232" s="12">
        <v>0.81</v>
      </c>
      <c r="D232" s="11">
        <v>0.25095812299999998</v>
      </c>
    </row>
    <row r="233" spans="1:4" x14ac:dyDescent="0.2">
      <c r="A233" s="18" t="s">
        <v>450</v>
      </c>
      <c r="B233" s="18" t="s">
        <v>3262</v>
      </c>
      <c r="C233" s="12">
        <v>0.85</v>
      </c>
      <c r="D233" s="11">
        <v>0.25352816299999997</v>
      </c>
    </row>
    <row r="234" spans="1:4" x14ac:dyDescent="0.2">
      <c r="A234" s="18" t="s">
        <v>451</v>
      </c>
      <c r="B234" s="18" t="s">
        <v>3263</v>
      </c>
      <c r="C234" s="12">
        <v>0.94</v>
      </c>
      <c r="D234" s="11">
        <v>0.26170546300000003</v>
      </c>
    </row>
    <row r="235" spans="1:4" x14ac:dyDescent="0.2">
      <c r="A235" s="18" t="s">
        <v>452</v>
      </c>
      <c r="B235" s="18" t="s">
        <v>3264</v>
      </c>
      <c r="C235" s="12">
        <v>0.89</v>
      </c>
      <c r="D235" s="11">
        <v>0.26195227199999999</v>
      </c>
    </row>
    <row r="236" spans="1:4" x14ac:dyDescent="0.2">
      <c r="A236" s="18" t="s">
        <v>453</v>
      </c>
      <c r="B236" s="18" t="s">
        <v>3265</v>
      </c>
      <c r="C236" s="12">
        <v>-0.87</v>
      </c>
      <c r="D236" s="11">
        <v>0.26195227199999999</v>
      </c>
    </row>
    <row r="237" spans="1:4" x14ac:dyDescent="0.2">
      <c r="A237" s="18" t="s">
        <v>454</v>
      </c>
      <c r="B237" s="18" t="s">
        <v>3266</v>
      </c>
      <c r="C237" s="12">
        <v>0.84</v>
      </c>
      <c r="D237" s="11">
        <v>0.26220283900000002</v>
      </c>
    </row>
    <row r="238" spans="1:4" x14ac:dyDescent="0.2">
      <c r="A238" s="18" t="s">
        <v>455</v>
      </c>
      <c r="B238" s="18" t="s">
        <v>3267</v>
      </c>
      <c r="C238" s="12">
        <v>-0.98</v>
      </c>
      <c r="D238" s="11">
        <v>0.26832486799999999</v>
      </c>
    </row>
    <row r="239" spans="1:4" x14ac:dyDescent="0.2">
      <c r="A239" s="18" t="s">
        <v>456</v>
      </c>
      <c r="B239" s="18" t="s">
        <v>3268</v>
      </c>
      <c r="C239" s="12">
        <v>0.9</v>
      </c>
      <c r="D239" s="11">
        <v>0.26832486799999999</v>
      </c>
    </row>
    <row r="240" spans="1:4" x14ac:dyDescent="0.2">
      <c r="A240" s="18" t="s">
        <v>457</v>
      </c>
      <c r="B240" s="18" t="s">
        <v>3269</v>
      </c>
      <c r="C240" s="12">
        <v>0.75</v>
      </c>
      <c r="D240" s="11">
        <v>0.26832486799999999</v>
      </c>
    </row>
    <row r="241" spans="1:4" x14ac:dyDescent="0.2">
      <c r="A241" s="18" t="s">
        <v>458</v>
      </c>
      <c r="B241" s="18" t="s">
        <v>3270</v>
      </c>
      <c r="C241" s="12">
        <v>0.79</v>
      </c>
      <c r="D241" s="11">
        <v>0.26832486799999999</v>
      </c>
    </row>
    <row r="242" spans="1:4" x14ac:dyDescent="0.2">
      <c r="A242" s="18" t="s">
        <v>459</v>
      </c>
      <c r="B242" s="18" t="s">
        <v>3271</v>
      </c>
      <c r="C242" s="12">
        <v>0.98</v>
      </c>
      <c r="D242" s="11">
        <v>0.27034192899999998</v>
      </c>
    </row>
    <row r="243" spans="1:4" x14ac:dyDescent="0.2">
      <c r="A243" s="18" t="s">
        <v>460</v>
      </c>
      <c r="B243" s="18" t="s">
        <v>3272</v>
      </c>
      <c r="C243" s="12">
        <v>-0.85</v>
      </c>
      <c r="D243" s="11">
        <v>0.27048307999999999</v>
      </c>
    </row>
    <row r="244" spans="1:4" x14ac:dyDescent="0.2">
      <c r="A244" s="18" t="s">
        <v>461</v>
      </c>
      <c r="B244" s="18" t="s">
        <v>3273</v>
      </c>
      <c r="C244" s="12">
        <v>0.77</v>
      </c>
      <c r="D244" s="11">
        <v>0.27298514000000002</v>
      </c>
    </row>
    <row r="245" spans="1:4" x14ac:dyDescent="0.2">
      <c r="A245" s="18" t="s">
        <v>462</v>
      </c>
      <c r="B245" s="18" t="s">
        <v>3274</v>
      </c>
      <c r="C245" s="12">
        <v>-0.92</v>
      </c>
      <c r="D245" s="11">
        <v>0.27425572399999998</v>
      </c>
    </row>
    <row r="246" spans="1:4" x14ac:dyDescent="0.2">
      <c r="A246" s="18" t="s">
        <v>463</v>
      </c>
      <c r="B246" s="18" t="s">
        <v>3275</v>
      </c>
      <c r="C246" s="12">
        <v>-0.88</v>
      </c>
      <c r="D246" s="11">
        <v>0.27513739700000001</v>
      </c>
    </row>
    <row r="247" spans="1:4" x14ac:dyDescent="0.2">
      <c r="A247" s="18" t="s">
        <v>464</v>
      </c>
      <c r="B247" s="18" t="s">
        <v>3276</v>
      </c>
      <c r="C247" s="12">
        <v>-0.93</v>
      </c>
      <c r="D247" s="11">
        <v>0.27513739700000001</v>
      </c>
    </row>
    <row r="248" spans="1:4" x14ac:dyDescent="0.2">
      <c r="A248" s="18" t="s">
        <v>465</v>
      </c>
      <c r="B248" s="18" t="s">
        <v>3277</v>
      </c>
      <c r="C248" s="12">
        <v>0.83</v>
      </c>
      <c r="D248" s="11">
        <v>0.27608653599999999</v>
      </c>
    </row>
    <row r="249" spans="1:4" x14ac:dyDescent="0.2">
      <c r="A249" s="18" t="s">
        <v>466</v>
      </c>
      <c r="B249" s="18" t="s">
        <v>3278</v>
      </c>
      <c r="C249" s="12">
        <v>-0.88</v>
      </c>
      <c r="D249" s="11">
        <v>0.27608653599999999</v>
      </c>
    </row>
    <row r="250" spans="1:4" x14ac:dyDescent="0.2">
      <c r="A250" s="18" t="s">
        <v>467</v>
      </c>
      <c r="B250" s="18" t="s">
        <v>3279</v>
      </c>
      <c r="C250" s="12">
        <v>-0.88</v>
      </c>
      <c r="D250" s="11">
        <v>0.29175983900000002</v>
      </c>
    </row>
    <row r="251" spans="1:4" x14ac:dyDescent="0.2">
      <c r="A251" s="18" t="s">
        <v>468</v>
      </c>
      <c r="B251" s="18" t="s">
        <v>3280</v>
      </c>
      <c r="C251" s="12">
        <v>-0.92</v>
      </c>
      <c r="D251" s="11">
        <v>0.29175983900000002</v>
      </c>
    </row>
    <row r="252" spans="1:4" x14ac:dyDescent="0.2">
      <c r="A252" s="18" t="s">
        <v>469</v>
      </c>
      <c r="B252" s="18" t="s">
        <v>3281</v>
      </c>
      <c r="C252" s="12">
        <v>0.87</v>
      </c>
      <c r="D252" s="11">
        <v>0.29204054499999998</v>
      </c>
    </row>
    <row r="253" spans="1:4" x14ac:dyDescent="0.2">
      <c r="A253" s="18" t="s">
        <v>470</v>
      </c>
      <c r="B253" s="18" t="s">
        <v>3282</v>
      </c>
      <c r="C253" s="12">
        <v>0.81</v>
      </c>
      <c r="D253" s="11">
        <v>0.29204054499999998</v>
      </c>
    </row>
    <row r="254" spans="1:4" x14ac:dyDescent="0.2">
      <c r="A254" s="18" t="s">
        <v>471</v>
      </c>
      <c r="B254" s="18" t="s">
        <v>3283</v>
      </c>
      <c r="C254" s="12">
        <v>-0.85</v>
      </c>
      <c r="D254" s="11">
        <v>0.29204054499999998</v>
      </c>
    </row>
    <row r="255" spans="1:4" x14ac:dyDescent="0.2">
      <c r="A255" s="18" t="s">
        <v>472</v>
      </c>
      <c r="B255" s="18" t="s">
        <v>3284</v>
      </c>
      <c r="C255" s="12">
        <v>-0.95</v>
      </c>
      <c r="D255" s="11">
        <v>0.29400288499999999</v>
      </c>
    </row>
    <row r="256" spans="1:4" x14ac:dyDescent="0.2">
      <c r="A256" s="18" t="s">
        <v>473</v>
      </c>
      <c r="B256" s="18" t="s">
        <v>3285</v>
      </c>
      <c r="C256" s="12">
        <v>0.8</v>
      </c>
      <c r="D256" s="11">
        <v>0.295787095</v>
      </c>
    </row>
    <row r="257" spans="1:4" x14ac:dyDescent="0.2">
      <c r="A257" s="18" t="s">
        <v>474</v>
      </c>
      <c r="B257" s="18" t="s">
        <v>3286</v>
      </c>
      <c r="C257" s="12">
        <v>0.78</v>
      </c>
      <c r="D257" s="11">
        <v>0.30653383699999998</v>
      </c>
    </row>
    <row r="258" spans="1:4" x14ac:dyDescent="0.2">
      <c r="A258" s="18" t="s">
        <v>475</v>
      </c>
      <c r="B258" s="18" t="s">
        <v>3287</v>
      </c>
      <c r="C258" s="12">
        <v>0.81</v>
      </c>
      <c r="D258" s="11">
        <v>0.30653383699999998</v>
      </c>
    </row>
    <row r="259" spans="1:4" x14ac:dyDescent="0.2">
      <c r="A259" s="18" t="s">
        <v>476</v>
      </c>
      <c r="B259" s="18" t="s">
        <v>3288</v>
      </c>
      <c r="C259" s="12">
        <v>0.82</v>
      </c>
      <c r="D259" s="11">
        <v>0.30964231800000003</v>
      </c>
    </row>
    <row r="260" spans="1:4" x14ac:dyDescent="0.2">
      <c r="A260" s="18" t="s">
        <v>477</v>
      </c>
      <c r="B260" s="18" t="s">
        <v>3289</v>
      </c>
      <c r="C260" s="12">
        <v>-0.94</v>
      </c>
      <c r="D260" s="11">
        <v>0.31195709399999999</v>
      </c>
    </row>
    <row r="261" spans="1:4" x14ac:dyDescent="0.2">
      <c r="A261" s="18" t="s">
        <v>478</v>
      </c>
      <c r="B261" s="18" t="s">
        <v>3290</v>
      </c>
      <c r="C261" s="12">
        <v>-0.94</v>
      </c>
      <c r="D261" s="11">
        <v>0.32344152599999998</v>
      </c>
    </row>
    <row r="262" spans="1:4" x14ac:dyDescent="0.2">
      <c r="A262" s="18" t="s">
        <v>479</v>
      </c>
      <c r="B262" s="18" t="s">
        <v>3291</v>
      </c>
      <c r="C262" s="12">
        <v>-0.96</v>
      </c>
      <c r="D262" s="11">
        <v>0.32565634399999999</v>
      </c>
    </row>
    <row r="263" spans="1:4" x14ac:dyDescent="0.2">
      <c r="A263" s="18" t="s">
        <v>480</v>
      </c>
      <c r="B263" s="18" t="s">
        <v>3292</v>
      </c>
      <c r="C263" s="12">
        <v>-0.86</v>
      </c>
      <c r="D263" s="11">
        <v>0.32705652200000002</v>
      </c>
    </row>
    <row r="264" spans="1:4" x14ac:dyDescent="0.2">
      <c r="A264" s="18" t="s">
        <v>481</v>
      </c>
      <c r="B264" s="18" t="s">
        <v>3293</v>
      </c>
      <c r="C264" s="12">
        <v>0.94</v>
      </c>
      <c r="D264" s="11">
        <v>0.32939344700000001</v>
      </c>
    </row>
    <row r="265" spans="1:4" x14ac:dyDescent="0.2">
      <c r="A265" s="18" t="s">
        <v>482</v>
      </c>
      <c r="B265" s="18" t="s">
        <v>3294</v>
      </c>
      <c r="C265" s="12">
        <v>-0.91</v>
      </c>
      <c r="D265" s="11">
        <v>0.32939344700000001</v>
      </c>
    </row>
    <row r="266" spans="1:4" x14ac:dyDescent="0.2">
      <c r="A266" s="18" t="s">
        <v>483</v>
      </c>
      <c r="B266" s="18" t="s">
        <v>3295</v>
      </c>
      <c r="C266" s="12">
        <v>-0.83</v>
      </c>
      <c r="D266" s="11">
        <v>0.33212670700000002</v>
      </c>
    </row>
    <row r="267" spans="1:4" x14ac:dyDescent="0.2">
      <c r="A267" s="18" t="s">
        <v>484</v>
      </c>
      <c r="B267" s="18" t="s">
        <v>3296</v>
      </c>
      <c r="C267" s="12">
        <v>-0.86</v>
      </c>
      <c r="D267" s="11">
        <v>0.33454782599999999</v>
      </c>
    </row>
    <row r="268" spans="1:4" x14ac:dyDescent="0.2">
      <c r="A268" s="18" t="s">
        <v>485</v>
      </c>
      <c r="B268" s="18" t="s">
        <v>3297</v>
      </c>
      <c r="C268" s="12">
        <v>0.79</v>
      </c>
      <c r="D268" s="11">
        <v>0.33499551</v>
      </c>
    </row>
    <row r="269" spans="1:4" x14ac:dyDescent="0.2">
      <c r="A269" s="18" t="s">
        <v>486</v>
      </c>
      <c r="B269" s="18" t="s">
        <v>3298</v>
      </c>
      <c r="C269" s="12">
        <v>0.83</v>
      </c>
      <c r="D269" s="11">
        <v>0.338063697</v>
      </c>
    </row>
    <row r="270" spans="1:4" x14ac:dyDescent="0.2">
      <c r="A270" s="18" t="s">
        <v>487</v>
      </c>
      <c r="B270" s="18" t="s">
        <v>3299</v>
      </c>
      <c r="C270" s="12">
        <v>-0.83</v>
      </c>
      <c r="D270" s="11">
        <v>0.33897108300000001</v>
      </c>
    </row>
    <row r="271" spans="1:4" x14ac:dyDescent="0.2">
      <c r="A271" s="18" t="s">
        <v>488</v>
      </c>
      <c r="B271" s="18" t="s">
        <v>3300</v>
      </c>
      <c r="C271" s="12">
        <v>-0.92</v>
      </c>
      <c r="D271" s="11">
        <v>0.34437954799999998</v>
      </c>
    </row>
    <row r="272" spans="1:4" x14ac:dyDescent="0.2">
      <c r="A272" s="18" t="s">
        <v>489</v>
      </c>
      <c r="B272" s="18" t="s">
        <v>3301</v>
      </c>
      <c r="C272" s="12">
        <v>-0.83</v>
      </c>
      <c r="D272" s="11">
        <v>0.344767347</v>
      </c>
    </row>
    <row r="273" spans="1:4" x14ac:dyDescent="0.2">
      <c r="A273" s="18" t="s">
        <v>490</v>
      </c>
      <c r="B273" s="18" t="s">
        <v>3302</v>
      </c>
      <c r="C273" s="12">
        <v>-0.93</v>
      </c>
      <c r="D273" s="11">
        <v>0.34581457700000001</v>
      </c>
    </row>
    <row r="274" spans="1:4" x14ac:dyDescent="0.2">
      <c r="A274" s="18" t="s">
        <v>491</v>
      </c>
      <c r="B274" s="18" t="s">
        <v>3303</v>
      </c>
      <c r="C274" s="12">
        <v>-0.89</v>
      </c>
      <c r="D274" s="11">
        <v>0.348984868</v>
      </c>
    </row>
    <row r="275" spans="1:4" x14ac:dyDescent="0.2">
      <c r="A275" s="18" t="s">
        <v>492</v>
      </c>
      <c r="B275" s="18" t="s">
        <v>3304</v>
      </c>
      <c r="C275" s="12">
        <v>-0.87</v>
      </c>
      <c r="D275" s="11">
        <v>0.349640059</v>
      </c>
    </row>
    <row r="276" spans="1:4" x14ac:dyDescent="0.2">
      <c r="A276" s="18" t="s">
        <v>493</v>
      </c>
      <c r="B276" s="18" t="s">
        <v>3305</v>
      </c>
      <c r="C276" s="12">
        <v>-0.84</v>
      </c>
      <c r="D276" s="11">
        <v>0.349640059</v>
      </c>
    </row>
    <row r="277" spans="1:4" x14ac:dyDescent="0.2">
      <c r="A277" s="18" t="s">
        <v>494</v>
      </c>
      <c r="B277" s="18" t="s">
        <v>3306</v>
      </c>
      <c r="C277" s="12">
        <v>0.95</v>
      </c>
      <c r="D277" s="11">
        <v>0.349640059</v>
      </c>
    </row>
    <row r="278" spans="1:4" x14ac:dyDescent="0.2">
      <c r="A278" s="18" t="s">
        <v>495</v>
      </c>
      <c r="B278" s="18" t="s">
        <v>3307</v>
      </c>
      <c r="C278" s="12">
        <v>-0.81</v>
      </c>
      <c r="D278" s="11">
        <v>0.35167369999999998</v>
      </c>
    </row>
    <row r="279" spans="1:4" x14ac:dyDescent="0.2">
      <c r="A279" s="18" t="s">
        <v>496</v>
      </c>
      <c r="B279" s="18" t="s">
        <v>3308</v>
      </c>
      <c r="C279" s="12">
        <v>0.79</v>
      </c>
      <c r="D279" s="11">
        <v>0.35247752900000001</v>
      </c>
    </row>
    <row r="280" spans="1:4" x14ac:dyDescent="0.2">
      <c r="A280" s="18" t="s">
        <v>497</v>
      </c>
      <c r="B280" s="18" t="s">
        <v>3309</v>
      </c>
      <c r="C280" s="12">
        <v>-0.84</v>
      </c>
      <c r="D280" s="11">
        <v>0.35247752900000001</v>
      </c>
    </row>
    <row r="281" spans="1:4" x14ac:dyDescent="0.2">
      <c r="A281" s="18" t="s">
        <v>498</v>
      </c>
      <c r="B281" s="18" t="s">
        <v>3310</v>
      </c>
      <c r="C281" s="12">
        <v>0.75</v>
      </c>
      <c r="D281" s="11">
        <v>0.35360514700000001</v>
      </c>
    </row>
    <row r="282" spans="1:4" x14ac:dyDescent="0.2">
      <c r="A282" s="18" t="s">
        <v>499</v>
      </c>
      <c r="B282" s="18" t="s">
        <v>3311</v>
      </c>
      <c r="C282" s="12">
        <v>0.85</v>
      </c>
      <c r="D282" s="11">
        <v>0.36075949699999998</v>
      </c>
    </row>
    <row r="283" spans="1:4" x14ac:dyDescent="0.2">
      <c r="A283" s="18" t="s">
        <v>500</v>
      </c>
      <c r="B283" s="18" t="s">
        <v>3312</v>
      </c>
      <c r="C283" s="12">
        <v>-0.78</v>
      </c>
      <c r="D283" s="11">
        <v>0.37026043199999997</v>
      </c>
    </row>
    <row r="284" spans="1:4" x14ac:dyDescent="0.2">
      <c r="A284" s="18" t="s">
        <v>501</v>
      </c>
      <c r="B284" s="18" t="s">
        <v>3313</v>
      </c>
      <c r="C284" s="12">
        <v>0.83</v>
      </c>
      <c r="D284" s="11">
        <v>0.370603974</v>
      </c>
    </row>
    <row r="285" spans="1:4" x14ac:dyDescent="0.2">
      <c r="A285" s="18" t="s">
        <v>502</v>
      </c>
      <c r="B285" s="18" t="s">
        <v>3314</v>
      </c>
      <c r="C285" s="12">
        <v>-0.81</v>
      </c>
      <c r="D285" s="11">
        <v>0.370603974</v>
      </c>
    </row>
    <row r="286" spans="1:4" x14ac:dyDescent="0.2">
      <c r="A286" s="18" t="s">
        <v>503</v>
      </c>
      <c r="B286" s="18" t="s">
        <v>3315</v>
      </c>
      <c r="C286" s="12">
        <v>-0.78</v>
      </c>
      <c r="D286" s="11">
        <v>0.37348343499999997</v>
      </c>
    </row>
    <row r="287" spans="1:4" x14ac:dyDescent="0.2">
      <c r="A287" s="18" t="s">
        <v>504</v>
      </c>
      <c r="B287" s="18" t="s">
        <v>3316</v>
      </c>
      <c r="C287" s="12">
        <v>-0.79</v>
      </c>
      <c r="D287" s="11">
        <v>0.37706503600000002</v>
      </c>
    </row>
    <row r="288" spans="1:4" x14ac:dyDescent="0.2">
      <c r="A288" s="18" t="s">
        <v>505</v>
      </c>
      <c r="B288" s="18" t="s">
        <v>3317</v>
      </c>
      <c r="C288" s="12">
        <v>0.93</v>
      </c>
      <c r="D288" s="11">
        <v>0.38282544099999999</v>
      </c>
    </row>
    <row r="289" spans="1:4" x14ac:dyDescent="0.2">
      <c r="A289" s="18" t="s">
        <v>506</v>
      </c>
      <c r="B289" s="18" t="s">
        <v>3318</v>
      </c>
      <c r="C289" s="12">
        <v>-0.89</v>
      </c>
      <c r="D289" s="11">
        <v>0.38489460399999997</v>
      </c>
    </row>
    <row r="290" spans="1:4" x14ac:dyDescent="0.2">
      <c r="A290" s="18" t="s">
        <v>507</v>
      </c>
      <c r="B290" s="18" t="s">
        <v>3319</v>
      </c>
      <c r="C290" s="12">
        <v>0.71</v>
      </c>
      <c r="D290" s="11">
        <v>0.38606507299999998</v>
      </c>
    </row>
    <row r="291" spans="1:4" x14ac:dyDescent="0.2">
      <c r="A291" s="18" t="s">
        <v>508</v>
      </c>
      <c r="B291" s="18" t="s">
        <v>3320</v>
      </c>
      <c r="C291" s="12">
        <v>0.74</v>
      </c>
      <c r="D291" s="11">
        <v>0.38785595499999997</v>
      </c>
    </row>
    <row r="292" spans="1:4" x14ac:dyDescent="0.2">
      <c r="A292" s="18" t="s">
        <v>509</v>
      </c>
      <c r="B292" s="18" t="s">
        <v>3321</v>
      </c>
      <c r="C292" s="12">
        <v>0.89</v>
      </c>
      <c r="D292" s="11">
        <v>0.39204189499999997</v>
      </c>
    </row>
    <row r="293" spans="1:4" x14ac:dyDescent="0.2">
      <c r="A293" s="18" t="s">
        <v>510</v>
      </c>
      <c r="B293" s="18" t="s">
        <v>3322</v>
      </c>
      <c r="C293" s="12">
        <v>0.73</v>
      </c>
      <c r="D293" s="11">
        <v>0.39454980099999998</v>
      </c>
    </row>
    <row r="294" spans="1:4" x14ac:dyDescent="0.2">
      <c r="A294" s="18" t="s">
        <v>511</v>
      </c>
      <c r="B294" s="18" t="s">
        <v>3323</v>
      </c>
      <c r="C294" s="12">
        <v>0.73</v>
      </c>
      <c r="D294" s="11">
        <v>0.39549884600000001</v>
      </c>
    </row>
    <row r="295" spans="1:4" x14ac:dyDescent="0.2">
      <c r="A295" s="18" t="s">
        <v>512</v>
      </c>
      <c r="B295" s="18" t="s">
        <v>3324</v>
      </c>
      <c r="C295" s="12">
        <v>-0.83</v>
      </c>
      <c r="D295" s="11">
        <v>0.40217733100000003</v>
      </c>
    </row>
    <row r="296" spans="1:4" x14ac:dyDescent="0.2">
      <c r="A296" s="18" t="s">
        <v>513</v>
      </c>
      <c r="B296" s="18" t="s">
        <v>3325</v>
      </c>
      <c r="C296" s="12">
        <v>-0.86</v>
      </c>
      <c r="D296" s="11">
        <v>0.40217733100000003</v>
      </c>
    </row>
    <row r="297" spans="1:4" x14ac:dyDescent="0.2">
      <c r="A297" s="18" t="s">
        <v>514</v>
      </c>
      <c r="B297" s="18" t="s">
        <v>3326</v>
      </c>
      <c r="C297" s="12">
        <v>-0.75</v>
      </c>
      <c r="D297" s="11">
        <v>0.405628667</v>
      </c>
    </row>
    <row r="298" spans="1:4" x14ac:dyDescent="0.2">
      <c r="A298" s="18" t="s">
        <v>515</v>
      </c>
      <c r="B298" s="18" t="s">
        <v>3327</v>
      </c>
      <c r="C298" s="12">
        <v>-0.77</v>
      </c>
      <c r="D298" s="11">
        <v>0.405628667</v>
      </c>
    </row>
    <row r="299" spans="1:4" x14ac:dyDescent="0.2">
      <c r="A299" s="18" t="s">
        <v>516</v>
      </c>
      <c r="B299" s="18" t="s">
        <v>3328</v>
      </c>
      <c r="C299" s="12">
        <v>0.87</v>
      </c>
      <c r="D299" s="11">
        <v>0.406240924</v>
      </c>
    </row>
    <row r="300" spans="1:4" x14ac:dyDescent="0.2">
      <c r="A300" s="18" t="s">
        <v>517</v>
      </c>
      <c r="B300" s="18" t="s">
        <v>3329</v>
      </c>
      <c r="C300" s="12">
        <v>0.89</v>
      </c>
      <c r="D300" s="11">
        <v>0.41009116499999998</v>
      </c>
    </row>
    <row r="301" spans="1:4" x14ac:dyDescent="0.2">
      <c r="A301" s="18" t="s">
        <v>518</v>
      </c>
      <c r="B301" s="18" t="s">
        <v>3330</v>
      </c>
      <c r="C301" s="12">
        <v>-0.78</v>
      </c>
      <c r="D301" s="11">
        <v>0.41009116499999998</v>
      </c>
    </row>
    <row r="302" spans="1:4" x14ac:dyDescent="0.2">
      <c r="A302" s="18" t="s">
        <v>519</v>
      </c>
      <c r="B302" s="18" t="s">
        <v>3331</v>
      </c>
      <c r="C302" s="12">
        <v>-0.75</v>
      </c>
      <c r="D302" s="11">
        <v>0.41009116499999998</v>
      </c>
    </row>
    <row r="303" spans="1:4" x14ac:dyDescent="0.2">
      <c r="A303" s="18" t="s">
        <v>520</v>
      </c>
      <c r="B303" s="18" t="s">
        <v>3332</v>
      </c>
      <c r="C303" s="12">
        <v>-0.88</v>
      </c>
      <c r="D303" s="11">
        <v>0.41338448799999999</v>
      </c>
    </row>
    <row r="304" spans="1:4" x14ac:dyDescent="0.2">
      <c r="A304" s="18" t="s">
        <v>521</v>
      </c>
      <c r="B304" s="18" t="s">
        <v>3333</v>
      </c>
      <c r="C304" s="12">
        <v>0.7</v>
      </c>
      <c r="D304" s="11">
        <v>0.42203868500000002</v>
      </c>
    </row>
    <row r="305" spans="1:4" x14ac:dyDescent="0.2">
      <c r="A305" s="18" t="s">
        <v>522</v>
      </c>
      <c r="B305" s="18" t="s">
        <v>3334</v>
      </c>
      <c r="C305" s="12">
        <v>0.65</v>
      </c>
      <c r="D305" s="11">
        <v>0.42287986999999999</v>
      </c>
    </row>
    <row r="306" spans="1:4" x14ac:dyDescent="0.2">
      <c r="A306" s="18" t="s">
        <v>523</v>
      </c>
      <c r="B306" s="18" t="s">
        <v>3335</v>
      </c>
      <c r="C306" s="12">
        <v>-0.74</v>
      </c>
      <c r="D306" s="11">
        <v>0.42694209300000002</v>
      </c>
    </row>
    <row r="307" spans="1:4" x14ac:dyDescent="0.2">
      <c r="A307" s="18" t="s">
        <v>524</v>
      </c>
      <c r="B307" s="18" t="s">
        <v>3336</v>
      </c>
      <c r="C307" s="12">
        <v>-0.77</v>
      </c>
      <c r="D307" s="11">
        <v>0.43143153499999998</v>
      </c>
    </row>
    <row r="308" spans="1:4" x14ac:dyDescent="0.2">
      <c r="A308" s="18" t="s">
        <v>525</v>
      </c>
      <c r="B308" s="18" t="s">
        <v>3337</v>
      </c>
      <c r="C308" s="12">
        <v>0.77</v>
      </c>
      <c r="D308" s="11">
        <v>0.43728566299999999</v>
      </c>
    </row>
    <row r="309" spans="1:4" x14ac:dyDescent="0.2">
      <c r="A309" s="18" t="s">
        <v>526</v>
      </c>
      <c r="B309" s="18" t="s">
        <v>3338</v>
      </c>
      <c r="C309" s="12">
        <v>0.72</v>
      </c>
      <c r="D309" s="11">
        <v>0.43757384100000002</v>
      </c>
    </row>
    <row r="310" spans="1:4" x14ac:dyDescent="0.2">
      <c r="A310" s="18" t="s">
        <v>527</v>
      </c>
      <c r="B310" s="18" t="s">
        <v>3339</v>
      </c>
      <c r="C310" s="12">
        <v>-0.77</v>
      </c>
      <c r="D310" s="11">
        <v>0.43868249799999998</v>
      </c>
    </row>
    <row r="311" spans="1:4" x14ac:dyDescent="0.2">
      <c r="A311" s="18" t="s">
        <v>528</v>
      </c>
      <c r="B311" s="18" t="s">
        <v>3340</v>
      </c>
      <c r="C311" s="12">
        <v>0.86</v>
      </c>
      <c r="D311" s="11">
        <v>0.44009426299999999</v>
      </c>
    </row>
    <row r="312" spans="1:4" x14ac:dyDescent="0.2">
      <c r="A312" s="18" t="s">
        <v>529</v>
      </c>
      <c r="B312" s="18" t="s">
        <v>3341</v>
      </c>
      <c r="C312" s="12">
        <v>0.75</v>
      </c>
      <c r="D312" s="11">
        <v>0.44009426299999999</v>
      </c>
    </row>
    <row r="313" spans="1:4" x14ac:dyDescent="0.2">
      <c r="A313" s="18" t="s">
        <v>530</v>
      </c>
      <c r="B313" s="18" t="s">
        <v>3342</v>
      </c>
      <c r="C313" s="12">
        <v>-0.86</v>
      </c>
      <c r="D313" s="11">
        <v>0.442124603</v>
      </c>
    </row>
    <row r="314" spans="1:4" x14ac:dyDescent="0.2">
      <c r="A314" s="18" t="s">
        <v>531</v>
      </c>
      <c r="B314" s="18" t="s">
        <v>3343</v>
      </c>
      <c r="C314" s="12">
        <v>0.78</v>
      </c>
      <c r="D314" s="11">
        <v>0.442517353</v>
      </c>
    </row>
    <row r="315" spans="1:4" x14ac:dyDescent="0.2">
      <c r="A315" s="18" t="s">
        <v>532</v>
      </c>
      <c r="B315" s="18" t="s">
        <v>3344</v>
      </c>
      <c r="C315" s="12">
        <v>-0.77</v>
      </c>
      <c r="D315" s="11">
        <v>0.44425267600000001</v>
      </c>
    </row>
    <row r="316" spans="1:4" x14ac:dyDescent="0.2">
      <c r="A316" s="18" t="s">
        <v>533</v>
      </c>
      <c r="B316" s="18" t="s">
        <v>3345</v>
      </c>
      <c r="C316" s="12">
        <v>0.65</v>
      </c>
      <c r="D316" s="11">
        <v>0.44425267600000001</v>
      </c>
    </row>
    <row r="317" spans="1:4" x14ac:dyDescent="0.2">
      <c r="A317" s="18" t="s">
        <v>534</v>
      </c>
      <c r="B317" s="18" t="s">
        <v>3346</v>
      </c>
      <c r="C317" s="12">
        <v>0.74</v>
      </c>
      <c r="D317" s="11">
        <v>0.452684535</v>
      </c>
    </row>
    <row r="318" spans="1:4" x14ac:dyDescent="0.2">
      <c r="A318" s="18" t="s">
        <v>535</v>
      </c>
      <c r="B318" s="18" t="s">
        <v>3347</v>
      </c>
      <c r="C318" s="12">
        <v>-0.85</v>
      </c>
      <c r="D318" s="11">
        <v>0.452684535</v>
      </c>
    </row>
    <row r="319" spans="1:4" x14ac:dyDescent="0.2">
      <c r="A319" s="18" t="s">
        <v>536</v>
      </c>
      <c r="B319" s="18" t="s">
        <v>3348</v>
      </c>
      <c r="C319" s="12">
        <v>-0.77</v>
      </c>
      <c r="D319" s="11">
        <v>0.452684535</v>
      </c>
    </row>
    <row r="320" spans="1:4" x14ac:dyDescent="0.2">
      <c r="A320" s="18" t="s">
        <v>537</v>
      </c>
      <c r="B320" s="18" t="s">
        <v>3349</v>
      </c>
      <c r="C320" s="12">
        <v>0.85</v>
      </c>
      <c r="D320" s="11">
        <v>0.46421603299999997</v>
      </c>
    </row>
    <row r="321" spans="1:4" x14ac:dyDescent="0.2">
      <c r="A321" s="18" t="s">
        <v>538</v>
      </c>
      <c r="B321" s="18" t="s">
        <v>3350</v>
      </c>
      <c r="C321" s="12">
        <v>-0.87</v>
      </c>
      <c r="D321" s="11">
        <v>0.47013980500000002</v>
      </c>
    </row>
    <row r="322" spans="1:4" x14ac:dyDescent="0.2">
      <c r="A322" s="18" t="s">
        <v>539</v>
      </c>
      <c r="B322" s="18" t="s">
        <v>3351</v>
      </c>
      <c r="C322" s="12">
        <v>0.69</v>
      </c>
      <c r="D322" s="11">
        <v>0.47510829199999999</v>
      </c>
    </row>
    <row r="323" spans="1:4" x14ac:dyDescent="0.2">
      <c r="A323" s="18" t="s">
        <v>540</v>
      </c>
      <c r="B323" s="18" t="s">
        <v>3352</v>
      </c>
      <c r="C323" s="12">
        <v>0.83</v>
      </c>
      <c r="D323" s="11">
        <v>0.47623026000000002</v>
      </c>
    </row>
    <row r="324" spans="1:4" x14ac:dyDescent="0.2">
      <c r="A324" s="18" t="s">
        <v>541</v>
      </c>
      <c r="B324" s="18" t="s">
        <v>3353</v>
      </c>
      <c r="C324" s="12">
        <v>-0.85</v>
      </c>
      <c r="D324" s="11">
        <v>0.47806270299999998</v>
      </c>
    </row>
    <row r="325" spans="1:4" x14ac:dyDescent="0.2">
      <c r="A325" s="18" t="s">
        <v>542</v>
      </c>
      <c r="B325" s="18" t="s">
        <v>3354</v>
      </c>
      <c r="C325" s="12">
        <v>-0.81</v>
      </c>
      <c r="D325" s="11">
        <v>0.48496351500000001</v>
      </c>
    </row>
    <row r="326" spans="1:4" x14ac:dyDescent="0.2">
      <c r="A326" s="18" t="s">
        <v>543</v>
      </c>
      <c r="B326" s="18" t="s">
        <v>3355</v>
      </c>
      <c r="C326" s="12">
        <v>0.73</v>
      </c>
      <c r="D326" s="11">
        <v>0.48671408100000002</v>
      </c>
    </row>
    <row r="327" spans="1:4" x14ac:dyDescent="0.2">
      <c r="A327" s="18" t="s">
        <v>544</v>
      </c>
      <c r="B327" s="18" t="s">
        <v>3356</v>
      </c>
      <c r="C327" s="12">
        <v>-0.71</v>
      </c>
      <c r="D327" s="11">
        <v>0.489126583</v>
      </c>
    </row>
    <row r="328" spans="1:4" x14ac:dyDescent="0.2">
      <c r="A328" s="18" t="s">
        <v>545</v>
      </c>
      <c r="B328" s="18" t="s">
        <v>3357</v>
      </c>
      <c r="C328" s="12">
        <v>0.67</v>
      </c>
      <c r="D328" s="11">
        <v>0.489126583</v>
      </c>
    </row>
    <row r="329" spans="1:4" x14ac:dyDescent="0.2">
      <c r="A329" s="18" t="s">
        <v>546</v>
      </c>
      <c r="B329" s="18" t="s">
        <v>3358</v>
      </c>
      <c r="C329" s="12">
        <v>-0.73</v>
      </c>
      <c r="D329" s="11">
        <v>0.492352754</v>
      </c>
    </row>
    <row r="330" spans="1:4" x14ac:dyDescent="0.2">
      <c r="A330" s="18" t="s">
        <v>547</v>
      </c>
      <c r="B330" s="18" t="s">
        <v>3359</v>
      </c>
      <c r="C330" s="12">
        <v>-0.71</v>
      </c>
      <c r="D330" s="11">
        <v>0.492352754</v>
      </c>
    </row>
    <row r="331" spans="1:4" x14ac:dyDescent="0.2">
      <c r="A331" s="18" t="s">
        <v>548</v>
      </c>
      <c r="B331" s="18" t="s">
        <v>3360</v>
      </c>
      <c r="C331" s="12">
        <v>-0.76</v>
      </c>
      <c r="D331" s="11">
        <v>0.492352754</v>
      </c>
    </row>
    <row r="332" spans="1:4" x14ac:dyDescent="0.2">
      <c r="A332" s="18" t="s">
        <v>549</v>
      </c>
      <c r="B332" s="18" t="s">
        <v>3361</v>
      </c>
      <c r="C332" s="12">
        <v>-0.7</v>
      </c>
      <c r="D332" s="11">
        <v>0.497700529</v>
      </c>
    </row>
    <row r="333" spans="1:4" x14ac:dyDescent="0.2">
      <c r="A333" s="18" t="s">
        <v>550</v>
      </c>
      <c r="B333" s="18" t="s">
        <v>3362</v>
      </c>
      <c r="C333" s="12">
        <v>-0.69</v>
      </c>
      <c r="D333" s="11">
        <v>0.498116481</v>
      </c>
    </row>
    <row r="334" spans="1:4" x14ac:dyDescent="0.2">
      <c r="A334" s="18" t="s">
        <v>551</v>
      </c>
      <c r="B334" s="18" t="s">
        <v>3363</v>
      </c>
      <c r="C334" s="12">
        <v>0.67</v>
      </c>
      <c r="D334" s="11">
        <v>0.498116481</v>
      </c>
    </row>
    <row r="335" spans="1:4" x14ac:dyDescent="0.2">
      <c r="A335" s="18" t="s">
        <v>552</v>
      </c>
      <c r="B335" s="18" t="s">
        <v>3364</v>
      </c>
      <c r="C335" s="12">
        <v>-0.74</v>
      </c>
      <c r="D335" s="11">
        <v>0.50379533099999996</v>
      </c>
    </row>
    <row r="336" spans="1:4" x14ac:dyDescent="0.2">
      <c r="A336" s="18" t="s">
        <v>553</v>
      </c>
      <c r="B336" s="18" t="s">
        <v>3365</v>
      </c>
      <c r="C336" s="12">
        <v>-0.82</v>
      </c>
      <c r="D336" s="11">
        <v>0.50430626300000003</v>
      </c>
    </row>
    <row r="337" spans="1:4" x14ac:dyDescent="0.2">
      <c r="A337" s="18" t="s">
        <v>554</v>
      </c>
      <c r="B337" s="18" t="s">
        <v>3366</v>
      </c>
      <c r="C337" s="12">
        <v>0.83</v>
      </c>
      <c r="D337" s="11">
        <v>0.50449450900000004</v>
      </c>
    </row>
    <row r="338" spans="1:4" x14ac:dyDescent="0.2">
      <c r="A338" s="18" t="s">
        <v>555</v>
      </c>
      <c r="B338" s="18" t="s">
        <v>3367</v>
      </c>
      <c r="C338" s="12">
        <v>0.69</v>
      </c>
      <c r="D338" s="11">
        <v>0.50449450900000004</v>
      </c>
    </row>
    <row r="339" spans="1:4" x14ac:dyDescent="0.2">
      <c r="A339" s="18" t="s">
        <v>556</v>
      </c>
      <c r="B339" s="18" t="s">
        <v>3368</v>
      </c>
      <c r="C339" s="12">
        <v>-0.82</v>
      </c>
      <c r="D339" s="11">
        <v>0.50449450900000004</v>
      </c>
    </row>
    <row r="340" spans="1:4" x14ac:dyDescent="0.2">
      <c r="A340" s="18"/>
      <c r="B340" s="18" t="s">
        <v>3369</v>
      </c>
      <c r="C340" s="12">
        <v>-0.69</v>
      </c>
      <c r="D340" s="11">
        <v>0.50517475599999995</v>
      </c>
    </row>
    <row r="341" spans="1:4" x14ac:dyDescent="0.2">
      <c r="A341" s="18" t="s">
        <v>557</v>
      </c>
      <c r="B341" s="18" t="s">
        <v>3370</v>
      </c>
      <c r="C341" s="12">
        <v>0.64</v>
      </c>
      <c r="D341" s="11">
        <v>0.50790563799999999</v>
      </c>
    </row>
    <row r="342" spans="1:4" x14ac:dyDescent="0.2">
      <c r="A342" s="18" t="s">
        <v>558</v>
      </c>
      <c r="B342" s="18" t="s">
        <v>3371</v>
      </c>
      <c r="C342" s="12">
        <v>0.69</v>
      </c>
      <c r="D342" s="11">
        <v>0.50934027000000004</v>
      </c>
    </row>
    <row r="343" spans="1:4" x14ac:dyDescent="0.2">
      <c r="A343" s="18" t="s">
        <v>559</v>
      </c>
      <c r="B343" s="18" t="s">
        <v>3372</v>
      </c>
      <c r="C343" s="12">
        <v>-0.71</v>
      </c>
      <c r="D343" s="11">
        <v>0.52259160400000004</v>
      </c>
    </row>
    <row r="344" spans="1:4" x14ac:dyDescent="0.2">
      <c r="A344" s="18" t="s">
        <v>560</v>
      </c>
      <c r="B344" s="18" t="s">
        <v>3373</v>
      </c>
      <c r="C344" s="12">
        <v>-0.73</v>
      </c>
      <c r="D344" s="11">
        <v>0.52269426900000004</v>
      </c>
    </row>
    <row r="345" spans="1:4" x14ac:dyDescent="0.2">
      <c r="A345" s="18" t="s">
        <v>561</v>
      </c>
      <c r="B345" s="18" t="s">
        <v>3374</v>
      </c>
      <c r="C345" s="12">
        <v>-0.69</v>
      </c>
      <c r="D345" s="11">
        <v>0.52402674199999999</v>
      </c>
    </row>
    <row r="346" spans="1:4" x14ac:dyDescent="0.2">
      <c r="A346" s="18"/>
      <c r="B346" s="18" t="s">
        <v>3375</v>
      </c>
      <c r="C346" s="12">
        <v>0.67</v>
      </c>
      <c r="D346" s="11">
        <v>0.52439859200000005</v>
      </c>
    </row>
    <row r="347" spans="1:4" x14ac:dyDescent="0.2">
      <c r="A347" s="18" t="s">
        <v>562</v>
      </c>
      <c r="B347" s="18" t="s">
        <v>3376</v>
      </c>
      <c r="C347" s="12">
        <v>-0.73</v>
      </c>
      <c r="D347" s="11">
        <v>0.52697421799999999</v>
      </c>
    </row>
    <row r="348" spans="1:4" x14ac:dyDescent="0.2">
      <c r="A348" s="18" t="s">
        <v>563</v>
      </c>
      <c r="B348" s="18" t="s">
        <v>3377</v>
      </c>
      <c r="C348" s="12">
        <v>-0.72</v>
      </c>
      <c r="D348" s="11">
        <v>0.52753745900000004</v>
      </c>
    </row>
    <row r="349" spans="1:4" x14ac:dyDescent="0.2">
      <c r="A349" s="18" t="s">
        <v>564</v>
      </c>
      <c r="B349" s="18" t="s">
        <v>3378</v>
      </c>
      <c r="C349" s="12">
        <v>-0.73</v>
      </c>
      <c r="D349" s="11">
        <v>0.52753745900000004</v>
      </c>
    </row>
    <row r="350" spans="1:4" x14ac:dyDescent="0.2">
      <c r="A350" s="18" t="s">
        <v>565</v>
      </c>
      <c r="B350" s="18" t="s">
        <v>3379</v>
      </c>
      <c r="C350" s="12">
        <v>0.7</v>
      </c>
      <c r="D350" s="11">
        <v>0.52753745900000004</v>
      </c>
    </row>
    <row r="351" spans="1:4" x14ac:dyDescent="0.2">
      <c r="A351" s="18"/>
      <c r="B351" s="18" t="s">
        <v>3380</v>
      </c>
      <c r="C351" s="12">
        <v>-0.73</v>
      </c>
      <c r="D351" s="11">
        <v>0.52753745900000004</v>
      </c>
    </row>
    <row r="352" spans="1:4" x14ac:dyDescent="0.2">
      <c r="A352" s="18" t="s">
        <v>566</v>
      </c>
      <c r="B352" s="18" t="s">
        <v>3381</v>
      </c>
      <c r="C352" s="12">
        <v>-0.8</v>
      </c>
      <c r="D352" s="11">
        <v>0.52927447699999997</v>
      </c>
    </row>
    <row r="353" spans="1:4" x14ac:dyDescent="0.2">
      <c r="A353" s="18" t="s">
        <v>567</v>
      </c>
      <c r="B353" s="18" t="s">
        <v>3382</v>
      </c>
      <c r="C353" s="12">
        <v>0.82</v>
      </c>
      <c r="D353" s="11">
        <v>0.53144862800000003</v>
      </c>
    </row>
    <row r="354" spans="1:4" x14ac:dyDescent="0.2">
      <c r="A354" s="18" t="s">
        <v>568</v>
      </c>
      <c r="B354" s="18" t="s">
        <v>3383</v>
      </c>
      <c r="C354" s="12">
        <v>0.68</v>
      </c>
      <c r="D354" s="11">
        <v>0.54364576499999995</v>
      </c>
    </row>
    <row r="355" spans="1:4" x14ac:dyDescent="0.2">
      <c r="A355" s="18" t="s">
        <v>569</v>
      </c>
      <c r="B355" s="18" t="s">
        <v>3384</v>
      </c>
      <c r="C355" s="12">
        <v>-0.74</v>
      </c>
      <c r="D355" s="11">
        <v>0.54378275799999998</v>
      </c>
    </row>
    <row r="356" spans="1:4" x14ac:dyDescent="0.2">
      <c r="A356" s="18" t="s">
        <v>570</v>
      </c>
      <c r="B356" s="18" t="s">
        <v>3385</v>
      </c>
      <c r="C356" s="12">
        <v>0.69</v>
      </c>
      <c r="D356" s="11">
        <v>0.54921302400000005</v>
      </c>
    </row>
    <row r="357" spans="1:4" x14ac:dyDescent="0.2">
      <c r="A357" s="18" t="s">
        <v>571</v>
      </c>
      <c r="B357" s="18" t="s">
        <v>3386</v>
      </c>
      <c r="C357" s="12">
        <v>-0.68</v>
      </c>
      <c r="D357" s="11">
        <v>0.55056841000000001</v>
      </c>
    </row>
    <row r="358" spans="1:4" x14ac:dyDescent="0.2">
      <c r="A358" s="18" t="s">
        <v>572</v>
      </c>
      <c r="B358" s="18" t="s">
        <v>3387</v>
      </c>
      <c r="C358" s="12">
        <v>-0.78</v>
      </c>
      <c r="D358" s="11">
        <v>0.55211836800000003</v>
      </c>
    </row>
    <row r="359" spans="1:4" x14ac:dyDescent="0.2">
      <c r="A359" s="18" t="s">
        <v>573</v>
      </c>
      <c r="B359" s="18" t="s">
        <v>3388</v>
      </c>
      <c r="C359" s="12">
        <v>0.67</v>
      </c>
      <c r="D359" s="11">
        <v>0.55720719200000002</v>
      </c>
    </row>
    <row r="360" spans="1:4" x14ac:dyDescent="0.2">
      <c r="A360" s="18" t="s">
        <v>507</v>
      </c>
      <c r="B360" s="18" t="s">
        <v>3389</v>
      </c>
      <c r="C360" s="12">
        <v>0.79</v>
      </c>
      <c r="D360" s="11">
        <v>0.55720719200000002</v>
      </c>
    </row>
    <row r="361" spans="1:4" x14ac:dyDescent="0.2">
      <c r="A361" s="18" t="s">
        <v>574</v>
      </c>
      <c r="B361" s="18" t="s">
        <v>3390</v>
      </c>
      <c r="C361" s="12">
        <v>0.74</v>
      </c>
      <c r="D361" s="11">
        <v>0.55974741400000005</v>
      </c>
    </row>
    <row r="362" spans="1:4" x14ac:dyDescent="0.2">
      <c r="A362" s="18" t="s">
        <v>575</v>
      </c>
      <c r="B362" s="18" t="s">
        <v>3391</v>
      </c>
      <c r="C362" s="12">
        <v>0.63</v>
      </c>
      <c r="D362" s="11">
        <v>0.56685724900000001</v>
      </c>
    </row>
    <row r="363" spans="1:4" x14ac:dyDescent="0.2">
      <c r="A363" s="18" t="s">
        <v>576</v>
      </c>
      <c r="B363" s="18" t="s">
        <v>3392</v>
      </c>
      <c r="C363" s="12">
        <v>0.78</v>
      </c>
      <c r="D363" s="11">
        <v>0.56887808600000001</v>
      </c>
    </row>
    <row r="364" spans="1:4" x14ac:dyDescent="0.2">
      <c r="A364" s="18" t="s">
        <v>577</v>
      </c>
      <c r="B364" s="18" t="s">
        <v>3393</v>
      </c>
      <c r="C364" s="12">
        <v>-0.69</v>
      </c>
      <c r="D364" s="11">
        <v>0.57311747400000002</v>
      </c>
    </row>
    <row r="365" spans="1:4" x14ac:dyDescent="0.2">
      <c r="A365" s="18" t="s">
        <v>578</v>
      </c>
      <c r="B365" s="18" t="s">
        <v>3394</v>
      </c>
      <c r="C365" s="12">
        <v>0.63</v>
      </c>
      <c r="D365" s="11">
        <v>0.57626213400000004</v>
      </c>
    </row>
    <row r="366" spans="1:4" x14ac:dyDescent="0.2">
      <c r="A366" s="18" t="s">
        <v>579</v>
      </c>
      <c r="B366" s="18" t="s">
        <v>3395</v>
      </c>
      <c r="C366" s="12">
        <v>-0.69</v>
      </c>
      <c r="D366" s="11">
        <v>0.57970002300000001</v>
      </c>
    </row>
    <row r="367" spans="1:4" x14ac:dyDescent="0.2">
      <c r="A367" s="18" t="s">
        <v>580</v>
      </c>
      <c r="B367" s="18" t="s">
        <v>3396</v>
      </c>
      <c r="C367" s="12">
        <v>-0.69</v>
      </c>
      <c r="D367" s="11">
        <v>0.57970002300000001</v>
      </c>
    </row>
    <row r="368" spans="1:4" x14ac:dyDescent="0.2">
      <c r="A368" s="18" t="s">
        <v>581</v>
      </c>
      <c r="B368" s="18" t="s">
        <v>3397</v>
      </c>
      <c r="C368" s="12">
        <v>-0.75</v>
      </c>
      <c r="D368" s="11">
        <v>0.58945346899999995</v>
      </c>
    </row>
    <row r="369" spans="1:4" x14ac:dyDescent="0.2">
      <c r="A369" s="18" t="s">
        <v>582</v>
      </c>
      <c r="B369" s="18" t="s">
        <v>3398</v>
      </c>
      <c r="C369" s="12">
        <v>-0.63</v>
      </c>
      <c r="D369" s="11">
        <v>0.58945346899999995</v>
      </c>
    </row>
    <row r="370" spans="1:4" x14ac:dyDescent="0.2">
      <c r="A370" s="18" t="s">
        <v>583</v>
      </c>
      <c r="B370" s="18" t="s">
        <v>3399</v>
      </c>
      <c r="C370" s="12">
        <v>0.66</v>
      </c>
      <c r="D370" s="11">
        <v>0.58945346899999995</v>
      </c>
    </row>
    <row r="371" spans="1:4" x14ac:dyDescent="0.2">
      <c r="A371" s="18" t="s">
        <v>584</v>
      </c>
      <c r="B371" s="18" t="s">
        <v>3400</v>
      </c>
      <c r="C371" s="12">
        <v>0.61</v>
      </c>
      <c r="D371" s="11">
        <v>0.59058881799999996</v>
      </c>
    </row>
    <row r="372" spans="1:4" x14ac:dyDescent="0.2">
      <c r="A372" s="18" t="s">
        <v>585</v>
      </c>
      <c r="B372" s="18" t="s">
        <v>3401</v>
      </c>
      <c r="C372" s="12">
        <v>0.69</v>
      </c>
      <c r="D372" s="11">
        <v>0.59136210099999997</v>
      </c>
    </row>
    <row r="373" spans="1:4" x14ac:dyDescent="0.2">
      <c r="A373" s="18" t="s">
        <v>586</v>
      </c>
      <c r="B373" s="18" t="s">
        <v>3402</v>
      </c>
      <c r="C373" s="12">
        <v>-0.73</v>
      </c>
      <c r="D373" s="11">
        <v>0.59136210099999997</v>
      </c>
    </row>
    <row r="374" spans="1:4" x14ac:dyDescent="0.2">
      <c r="A374" s="18" t="s">
        <v>587</v>
      </c>
      <c r="B374" s="18" t="s">
        <v>3403</v>
      </c>
      <c r="C374" s="12">
        <v>0.59</v>
      </c>
      <c r="D374" s="11">
        <v>0.59136210099999997</v>
      </c>
    </row>
    <row r="375" spans="1:4" x14ac:dyDescent="0.2">
      <c r="A375" s="18" t="s">
        <v>588</v>
      </c>
      <c r="B375" s="18" t="s">
        <v>3404</v>
      </c>
      <c r="C375" s="12">
        <v>-0.69</v>
      </c>
      <c r="D375" s="11">
        <v>0.59136210099999997</v>
      </c>
    </row>
    <row r="376" spans="1:4" x14ac:dyDescent="0.2">
      <c r="A376" s="18" t="s">
        <v>589</v>
      </c>
      <c r="B376" s="18" t="s">
        <v>3405</v>
      </c>
      <c r="C376" s="12">
        <v>-0.67</v>
      </c>
      <c r="D376" s="11">
        <v>0.59136210099999997</v>
      </c>
    </row>
    <row r="377" spans="1:4" x14ac:dyDescent="0.2">
      <c r="A377" s="18" t="s">
        <v>590</v>
      </c>
      <c r="B377" s="18" t="s">
        <v>3406</v>
      </c>
      <c r="C377" s="12">
        <v>-0.82</v>
      </c>
      <c r="D377" s="11">
        <v>0.59136210099999997</v>
      </c>
    </row>
    <row r="378" spans="1:4" x14ac:dyDescent="0.2">
      <c r="A378" s="18" t="s">
        <v>591</v>
      </c>
      <c r="B378" s="18" t="s">
        <v>3407</v>
      </c>
      <c r="C378" s="12">
        <v>-0.69</v>
      </c>
      <c r="D378" s="11">
        <v>0.59136210099999997</v>
      </c>
    </row>
    <row r="379" spans="1:4" x14ac:dyDescent="0.2">
      <c r="A379" s="18" t="s">
        <v>592</v>
      </c>
      <c r="B379" s="18" t="s">
        <v>3408</v>
      </c>
      <c r="C379" s="12">
        <v>-0.68</v>
      </c>
      <c r="D379" s="11">
        <v>0.59136210099999997</v>
      </c>
    </row>
    <row r="380" spans="1:4" x14ac:dyDescent="0.2">
      <c r="A380" s="18" t="s">
        <v>593</v>
      </c>
      <c r="B380" s="18" t="s">
        <v>3409</v>
      </c>
      <c r="C380" s="12">
        <v>0.71</v>
      </c>
      <c r="D380" s="11">
        <v>0.59136210099999997</v>
      </c>
    </row>
    <row r="381" spans="1:4" x14ac:dyDescent="0.2">
      <c r="A381" s="18" t="s">
        <v>594</v>
      </c>
      <c r="B381" s="18" t="s">
        <v>3410</v>
      </c>
      <c r="C381" s="12">
        <v>-0.69</v>
      </c>
      <c r="D381" s="11">
        <v>0.59296483200000005</v>
      </c>
    </row>
    <row r="382" spans="1:4" x14ac:dyDescent="0.2">
      <c r="A382" s="18" t="s">
        <v>595</v>
      </c>
      <c r="B382" s="18" t="s">
        <v>3411</v>
      </c>
      <c r="C382" s="12">
        <v>-0.68</v>
      </c>
      <c r="D382" s="11">
        <v>0.59497337500000003</v>
      </c>
    </row>
    <row r="383" spans="1:4" x14ac:dyDescent="0.2">
      <c r="A383" s="18" t="s">
        <v>596</v>
      </c>
      <c r="B383" s="18" t="s">
        <v>3412</v>
      </c>
      <c r="C383" s="12">
        <v>0.76</v>
      </c>
      <c r="D383" s="11">
        <v>0.60200286800000002</v>
      </c>
    </row>
    <row r="384" spans="1:4" x14ac:dyDescent="0.2">
      <c r="A384" s="18" t="s">
        <v>597</v>
      </c>
      <c r="B384" s="18" t="s">
        <v>3413</v>
      </c>
      <c r="C384" s="12">
        <v>-0.78</v>
      </c>
      <c r="D384" s="11">
        <v>0.60787406099999997</v>
      </c>
    </row>
    <row r="385" spans="1:4" x14ac:dyDescent="0.2">
      <c r="A385" s="18" t="s">
        <v>598</v>
      </c>
      <c r="B385" s="18" t="s">
        <v>3414</v>
      </c>
      <c r="C385" s="12">
        <v>-0.74</v>
      </c>
      <c r="D385" s="11">
        <v>0.61208703200000003</v>
      </c>
    </row>
    <row r="386" spans="1:4" x14ac:dyDescent="0.2">
      <c r="A386" s="18" t="s">
        <v>599</v>
      </c>
      <c r="B386" s="18" t="s">
        <v>3415</v>
      </c>
      <c r="C386" s="12">
        <v>0.76</v>
      </c>
      <c r="D386" s="11">
        <v>0.61208703200000003</v>
      </c>
    </row>
    <row r="387" spans="1:4" x14ac:dyDescent="0.2">
      <c r="A387" s="18" t="s">
        <v>600</v>
      </c>
      <c r="B387" s="18" t="s">
        <v>3416</v>
      </c>
      <c r="C387" s="12">
        <v>-0.63</v>
      </c>
      <c r="D387" s="11">
        <v>0.62045977600000002</v>
      </c>
    </row>
    <row r="388" spans="1:4" x14ac:dyDescent="0.2">
      <c r="A388" s="18" t="s">
        <v>601</v>
      </c>
      <c r="B388" s="18" t="s">
        <v>3417</v>
      </c>
      <c r="C388" s="12">
        <v>0.67</v>
      </c>
      <c r="D388" s="11">
        <v>0.62704760100000001</v>
      </c>
    </row>
    <row r="389" spans="1:4" x14ac:dyDescent="0.2">
      <c r="A389" s="18" t="s">
        <v>602</v>
      </c>
      <c r="B389" s="18" t="s">
        <v>3418</v>
      </c>
      <c r="C389" s="12">
        <v>-0.7</v>
      </c>
      <c r="D389" s="11">
        <v>0.62715685700000001</v>
      </c>
    </row>
    <row r="390" spans="1:4" x14ac:dyDescent="0.2">
      <c r="A390" s="18" t="s">
        <v>603</v>
      </c>
      <c r="B390" s="18" t="s">
        <v>3419</v>
      </c>
      <c r="C390" s="12">
        <v>-0.75</v>
      </c>
      <c r="D390" s="11">
        <v>0.62922283300000004</v>
      </c>
    </row>
    <row r="391" spans="1:4" x14ac:dyDescent="0.2">
      <c r="A391" s="18" t="s">
        <v>604</v>
      </c>
      <c r="B391" s="18" t="s">
        <v>3420</v>
      </c>
      <c r="C391" s="12">
        <v>-0.68</v>
      </c>
      <c r="D391" s="11">
        <v>0.62922283300000004</v>
      </c>
    </row>
    <row r="392" spans="1:4" x14ac:dyDescent="0.2">
      <c r="A392" s="18" t="s">
        <v>605</v>
      </c>
      <c r="B392" s="18" t="s">
        <v>3421</v>
      </c>
      <c r="C392" s="12">
        <v>0.63</v>
      </c>
      <c r="D392" s="11">
        <v>0.62969777199999999</v>
      </c>
    </row>
    <row r="393" spans="1:4" x14ac:dyDescent="0.2">
      <c r="A393" s="18" t="s">
        <v>606</v>
      </c>
      <c r="B393" s="18" t="s">
        <v>3422</v>
      </c>
      <c r="C393" s="12">
        <v>0.64</v>
      </c>
      <c r="D393" s="11">
        <v>0.63033233099999997</v>
      </c>
    </row>
    <row r="394" spans="1:4" x14ac:dyDescent="0.2">
      <c r="A394" s="18" t="s">
        <v>607</v>
      </c>
      <c r="B394" s="18" t="s">
        <v>3423</v>
      </c>
      <c r="C394" s="12">
        <v>0.75</v>
      </c>
      <c r="D394" s="11">
        <v>0.63052236399999995</v>
      </c>
    </row>
    <row r="395" spans="1:4" x14ac:dyDescent="0.2">
      <c r="A395" s="18" t="s">
        <v>608</v>
      </c>
      <c r="B395" s="18" t="s">
        <v>3424</v>
      </c>
      <c r="C395" s="12">
        <v>-0.68</v>
      </c>
      <c r="D395" s="11">
        <v>0.63229512200000004</v>
      </c>
    </row>
    <row r="396" spans="1:4" x14ac:dyDescent="0.2">
      <c r="A396" s="18" t="s">
        <v>609</v>
      </c>
      <c r="B396" s="18" t="s">
        <v>3425</v>
      </c>
      <c r="C396" s="12">
        <v>0.72</v>
      </c>
      <c r="D396" s="11">
        <v>0.63598608300000004</v>
      </c>
    </row>
    <row r="397" spans="1:4" x14ac:dyDescent="0.2">
      <c r="A397" s="18" t="s">
        <v>610</v>
      </c>
      <c r="B397" s="18" t="s">
        <v>3426</v>
      </c>
      <c r="C397" s="12">
        <v>-0.7</v>
      </c>
      <c r="D397" s="11">
        <v>0.63598608300000004</v>
      </c>
    </row>
    <row r="398" spans="1:4" x14ac:dyDescent="0.2">
      <c r="A398" s="18" t="s">
        <v>611</v>
      </c>
      <c r="B398" s="18" t="s">
        <v>3427</v>
      </c>
      <c r="C398" s="12">
        <v>0.66</v>
      </c>
      <c r="D398" s="11">
        <v>0.63598608300000004</v>
      </c>
    </row>
    <row r="399" spans="1:4" x14ac:dyDescent="0.2">
      <c r="A399" s="18" t="s">
        <v>612</v>
      </c>
      <c r="B399" s="18" t="s">
        <v>3428</v>
      </c>
      <c r="C399" s="12">
        <v>-0.66</v>
      </c>
      <c r="D399" s="11">
        <v>0.640397247</v>
      </c>
    </row>
    <row r="400" spans="1:4" x14ac:dyDescent="0.2">
      <c r="A400" s="18" t="s">
        <v>613</v>
      </c>
      <c r="B400" s="18" t="s">
        <v>3429</v>
      </c>
      <c r="C400" s="12">
        <v>0.74</v>
      </c>
      <c r="D400" s="11">
        <v>0.64118904899999996</v>
      </c>
    </row>
    <row r="401" spans="1:4" x14ac:dyDescent="0.2">
      <c r="A401" s="18" t="s">
        <v>614</v>
      </c>
      <c r="B401" s="18" t="s">
        <v>3430</v>
      </c>
      <c r="C401" s="12">
        <v>0.56000000000000005</v>
      </c>
      <c r="D401" s="11">
        <v>0.64118904899999996</v>
      </c>
    </row>
    <row r="402" spans="1:4" x14ac:dyDescent="0.2">
      <c r="A402" s="18" t="s">
        <v>615</v>
      </c>
      <c r="B402" s="18" t="s">
        <v>3431</v>
      </c>
      <c r="C402" s="12">
        <v>0.62</v>
      </c>
      <c r="D402" s="11">
        <v>0.64118904899999996</v>
      </c>
    </row>
    <row r="403" spans="1:4" x14ac:dyDescent="0.2">
      <c r="A403" s="18" t="s">
        <v>616</v>
      </c>
      <c r="B403" s="18" t="s">
        <v>3432</v>
      </c>
      <c r="C403" s="12">
        <v>0.74</v>
      </c>
      <c r="D403" s="11">
        <v>0.64720530499999995</v>
      </c>
    </row>
    <row r="404" spans="1:4" x14ac:dyDescent="0.2">
      <c r="A404" s="18" t="s">
        <v>617</v>
      </c>
      <c r="B404" s="18" t="s">
        <v>3433</v>
      </c>
      <c r="C404" s="12">
        <v>-0.68</v>
      </c>
      <c r="D404" s="11">
        <v>0.65363178899999996</v>
      </c>
    </row>
    <row r="405" spans="1:4" x14ac:dyDescent="0.2">
      <c r="A405" s="18" t="s">
        <v>618</v>
      </c>
      <c r="B405" s="18" t="s">
        <v>3434</v>
      </c>
      <c r="C405" s="12">
        <v>-0.68</v>
      </c>
      <c r="D405" s="11">
        <v>0.65363178899999996</v>
      </c>
    </row>
    <row r="406" spans="1:4" x14ac:dyDescent="0.2">
      <c r="A406" s="18" t="s">
        <v>619</v>
      </c>
      <c r="B406" s="18" t="s">
        <v>3435</v>
      </c>
      <c r="C406" s="12">
        <v>0.54</v>
      </c>
      <c r="D406" s="11">
        <v>0.65792944799999997</v>
      </c>
    </row>
    <row r="407" spans="1:4" x14ac:dyDescent="0.2">
      <c r="A407" s="18"/>
      <c r="B407" s="18" t="s">
        <v>3436</v>
      </c>
      <c r="C407" s="12">
        <v>0.72</v>
      </c>
      <c r="D407" s="11">
        <v>0.65792944799999997</v>
      </c>
    </row>
    <row r="408" spans="1:4" x14ac:dyDescent="0.2">
      <c r="A408" s="18" t="s">
        <v>620</v>
      </c>
      <c r="B408" s="18" t="s">
        <v>3437</v>
      </c>
      <c r="C408" s="12">
        <v>-0.68</v>
      </c>
      <c r="D408" s="11">
        <v>0.66481988299999994</v>
      </c>
    </row>
    <row r="409" spans="1:4" x14ac:dyDescent="0.2">
      <c r="A409" s="18" t="s">
        <v>621</v>
      </c>
      <c r="B409" s="18" t="s">
        <v>3438</v>
      </c>
      <c r="C409" s="12">
        <v>-0.72</v>
      </c>
      <c r="D409" s="11">
        <v>0.66505520100000004</v>
      </c>
    </row>
    <row r="410" spans="1:4" x14ac:dyDescent="0.2">
      <c r="A410" s="18" t="s">
        <v>622</v>
      </c>
      <c r="B410" s="18" t="s">
        <v>3439</v>
      </c>
      <c r="C410" s="12">
        <v>-0.65</v>
      </c>
      <c r="D410" s="11">
        <v>0.66505520100000004</v>
      </c>
    </row>
    <row r="411" spans="1:4" x14ac:dyDescent="0.2">
      <c r="A411" s="18" t="s">
        <v>623</v>
      </c>
      <c r="B411" s="18" t="s">
        <v>3440</v>
      </c>
      <c r="C411" s="12">
        <v>0.6</v>
      </c>
      <c r="D411" s="11">
        <v>0.66790291499999999</v>
      </c>
    </row>
    <row r="412" spans="1:4" x14ac:dyDescent="0.2">
      <c r="A412" s="18" t="s">
        <v>624</v>
      </c>
      <c r="B412" s="18" t="s">
        <v>3441</v>
      </c>
      <c r="C412" s="12">
        <v>0.62</v>
      </c>
      <c r="D412" s="11">
        <v>0.678826967</v>
      </c>
    </row>
    <row r="413" spans="1:4" x14ac:dyDescent="0.2">
      <c r="A413" s="18" t="s">
        <v>625</v>
      </c>
      <c r="B413" s="18" t="s">
        <v>3442</v>
      </c>
      <c r="C413" s="12">
        <v>-0.72</v>
      </c>
      <c r="D413" s="11">
        <v>0.678826967</v>
      </c>
    </row>
    <row r="414" spans="1:4" x14ac:dyDescent="0.2">
      <c r="A414" s="18" t="s">
        <v>626</v>
      </c>
      <c r="B414" s="18" t="s">
        <v>3443</v>
      </c>
      <c r="C414" s="12">
        <v>0.56999999999999995</v>
      </c>
      <c r="D414" s="11">
        <v>0.678826967</v>
      </c>
    </row>
    <row r="415" spans="1:4" x14ac:dyDescent="0.2">
      <c r="A415" s="18" t="s">
        <v>627</v>
      </c>
      <c r="B415" s="18" t="s">
        <v>3444</v>
      </c>
      <c r="C415" s="12">
        <v>0.55000000000000004</v>
      </c>
      <c r="D415" s="11">
        <v>0.67928197099999998</v>
      </c>
    </row>
    <row r="416" spans="1:4" x14ac:dyDescent="0.2">
      <c r="A416" s="18" t="s">
        <v>628</v>
      </c>
      <c r="B416" s="18" t="s">
        <v>3445</v>
      </c>
      <c r="C416" s="12">
        <v>-0.66</v>
      </c>
      <c r="D416" s="11">
        <v>0.68176996899999998</v>
      </c>
    </row>
    <row r="417" spans="1:4" x14ac:dyDescent="0.2">
      <c r="A417" s="18" t="s">
        <v>629</v>
      </c>
      <c r="B417" s="18" t="s">
        <v>3446</v>
      </c>
      <c r="C417" s="12">
        <v>-0.64</v>
      </c>
      <c r="D417" s="11">
        <v>0.68426078300000004</v>
      </c>
    </row>
    <row r="418" spans="1:4" x14ac:dyDescent="0.2">
      <c r="A418" s="18" t="s">
        <v>630</v>
      </c>
      <c r="B418" s="18" t="s">
        <v>3447</v>
      </c>
      <c r="C418" s="12">
        <v>0.72</v>
      </c>
      <c r="D418" s="11">
        <v>0.68589812800000005</v>
      </c>
    </row>
    <row r="419" spans="1:4" x14ac:dyDescent="0.2">
      <c r="A419" s="18" t="s">
        <v>631</v>
      </c>
      <c r="B419" s="18" t="s">
        <v>3448</v>
      </c>
      <c r="C419" s="12">
        <v>0.71</v>
      </c>
      <c r="D419" s="11">
        <v>0.68589812800000005</v>
      </c>
    </row>
    <row r="420" spans="1:4" x14ac:dyDescent="0.2">
      <c r="A420" s="18" t="s">
        <v>632</v>
      </c>
      <c r="B420" s="18" t="s">
        <v>3449</v>
      </c>
      <c r="C420" s="12">
        <v>-0.73</v>
      </c>
      <c r="D420" s="11">
        <v>0.68589812800000005</v>
      </c>
    </row>
    <row r="421" spans="1:4" x14ac:dyDescent="0.2">
      <c r="A421" s="18" t="s">
        <v>633</v>
      </c>
      <c r="B421" s="18" t="s">
        <v>3450</v>
      </c>
      <c r="C421" s="12">
        <v>0.61</v>
      </c>
      <c r="D421" s="11">
        <v>0.687015932</v>
      </c>
    </row>
    <row r="422" spans="1:4" x14ac:dyDescent="0.2">
      <c r="A422" s="18"/>
      <c r="B422" s="18" t="s">
        <v>3451</v>
      </c>
      <c r="C422" s="12">
        <v>0.59</v>
      </c>
      <c r="D422" s="11">
        <v>0.687015932</v>
      </c>
    </row>
    <row r="423" spans="1:4" x14ac:dyDescent="0.2">
      <c r="A423" s="18" t="s">
        <v>634</v>
      </c>
      <c r="B423" s="18" t="s">
        <v>3452</v>
      </c>
      <c r="C423" s="12">
        <v>-0.7</v>
      </c>
      <c r="D423" s="11">
        <v>0.69260665300000002</v>
      </c>
    </row>
    <row r="424" spans="1:4" x14ac:dyDescent="0.2">
      <c r="A424" s="18" t="s">
        <v>635</v>
      </c>
      <c r="B424" s="18" t="s">
        <v>3453</v>
      </c>
      <c r="C424" s="12">
        <v>-0.64</v>
      </c>
      <c r="D424" s="11">
        <v>0.69341678900000003</v>
      </c>
    </row>
    <row r="425" spans="1:4" x14ac:dyDescent="0.2">
      <c r="A425" s="18" t="s">
        <v>636</v>
      </c>
      <c r="B425" s="18" t="s">
        <v>3454</v>
      </c>
      <c r="C425" s="12">
        <v>0.72</v>
      </c>
      <c r="D425" s="11">
        <v>0.69551553799999999</v>
      </c>
    </row>
    <row r="426" spans="1:4" x14ac:dyDescent="0.2">
      <c r="A426" s="18" t="s">
        <v>637</v>
      </c>
      <c r="B426" s="18" t="s">
        <v>3455</v>
      </c>
      <c r="C426" s="12">
        <v>-0.73</v>
      </c>
      <c r="D426" s="11">
        <v>0.69600192900000002</v>
      </c>
    </row>
    <row r="427" spans="1:4" x14ac:dyDescent="0.2">
      <c r="A427" s="18" t="s">
        <v>638</v>
      </c>
      <c r="B427" s="18" t="s">
        <v>3456</v>
      </c>
      <c r="C427" s="12">
        <v>0.6</v>
      </c>
      <c r="D427" s="11">
        <v>0.69600192900000002</v>
      </c>
    </row>
    <row r="428" spans="1:4" x14ac:dyDescent="0.2">
      <c r="A428" s="18"/>
      <c r="B428" s="18" t="s">
        <v>3457</v>
      </c>
      <c r="C428" s="12">
        <v>0.56000000000000005</v>
      </c>
      <c r="D428" s="11">
        <v>0.69600192900000002</v>
      </c>
    </row>
    <row r="429" spans="1:4" x14ac:dyDescent="0.2">
      <c r="A429" s="18"/>
      <c r="B429" s="18" t="s">
        <v>3458</v>
      </c>
      <c r="C429" s="12">
        <v>0.61</v>
      </c>
      <c r="D429" s="11">
        <v>0.69812952800000005</v>
      </c>
    </row>
    <row r="430" spans="1:4" x14ac:dyDescent="0.2">
      <c r="A430" s="18" t="s">
        <v>639</v>
      </c>
      <c r="B430" s="18" t="s">
        <v>3459</v>
      </c>
      <c r="C430" s="12">
        <v>0.62</v>
      </c>
      <c r="D430" s="11">
        <v>0.69812952800000005</v>
      </c>
    </row>
    <row r="431" spans="1:4" x14ac:dyDescent="0.2">
      <c r="A431" s="18"/>
      <c r="B431" s="18" t="s">
        <v>3460</v>
      </c>
      <c r="C431" s="12">
        <v>0.56000000000000005</v>
      </c>
      <c r="D431" s="11">
        <v>0.69812952800000005</v>
      </c>
    </row>
    <row r="432" spans="1:4" x14ac:dyDescent="0.2">
      <c r="A432" s="18" t="s">
        <v>640</v>
      </c>
      <c r="B432" s="18" t="s">
        <v>3461</v>
      </c>
      <c r="C432" s="12">
        <v>0.56999999999999995</v>
      </c>
      <c r="D432" s="11">
        <v>0.69812952800000005</v>
      </c>
    </row>
    <row r="433" spans="1:4" x14ac:dyDescent="0.2">
      <c r="A433" s="18" t="s">
        <v>641</v>
      </c>
      <c r="B433" s="18" t="s">
        <v>3462</v>
      </c>
      <c r="C433" s="12">
        <v>0.66</v>
      </c>
      <c r="D433" s="11">
        <v>0.69812952800000005</v>
      </c>
    </row>
    <row r="434" spans="1:4" x14ac:dyDescent="0.2">
      <c r="A434" s="18" t="s">
        <v>642</v>
      </c>
      <c r="B434" s="18" t="s">
        <v>3463</v>
      </c>
      <c r="C434" s="12">
        <v>-0.63</v>
      </c>
      <c r="D434" s="11">
        <v>0.70290686800000002</v>
      </c>
    </row>
    <row r="435" spans="1:4" x14ac:dyDescent="0.2">
      <c r="A435" s="18" t="s">
        <v>643</v>
      </c>
      <c r="B435" s="18" t="s">
        <v>3464</v>
      </c>
      <c r="C435" s="12">
        <v>0.6</v>
      </c>
      <c r="D435" s="11">
        <v>0.70290686800000002</v>
      </c>
    </row>
    <row r="436" spans="1:4" x14ac:dyDescent="0.2">
      <c r="A436" s="18" t="s">
        <v>644</v>
      </c>
      <c r="B436" s="18" t="s">
        <v>3465</v>
      </c>
      <c r="C436" s="12">
        <v>-0.65</v>
      </c>
      <c r="D436" s="11">
        <v>0.70290686800000002</v>
      </c>
    </row>
    <row r="437" spans="1:4" x14ac:dyDescent="0.2">
      <c r="A437" s="18" t="s">
        <v>645</v>
      </c>
      <c r="B437" s="18" t="s">
        <v>3466</v>
      </c>
      <c r="C437" s="12">
        <v>-0.69</v>
      </c>
      <c r="D437" s="11">
        <v>0.70463662500000002</v>
      </c>
    </row>
    <row r="438" spans="1:4" x14ac:dyDescent="0.2">
      <c r="A438" s="18" t="s">
        <v>646</v>
      </c>
      <c r="B438" s="18" t="s">
        <v>3467</v>
      </c>
      <c r="C438" s="12">
        <v>0.59</v>
      </c>
      <c r="D438" s="11">
        <v>0.70463662500000002</v>
      </c>
    </row>
    <row r="439" spans="1:4" x14ac:dyDescent="0.2">
      <c r="A439" s="18" t="s">
        <v>647</v>
      </c>
      <c r="B439" s="18" t="s">
        <v>3468</v>
      </c>
      <c r="C439" s="12">
        <v>-0.69</v>
      </c>
      <c r="D439" s="11">
        <v>0.70785898599999997</v>
      </c>
    </row>
    <row r="440" spans="1:4" x14ac:dyDescent="0.2">
      <c r="A440" s="18" t="s">
        <v>648</v>
      </c>
      <c r="B440" s="18" t="s">
        <v>3469</v>
      </c>
      <c r="C440" s="12">
        <v>-0.6</v>
      </c>
      <c r="D440" s="11">
        <v>0.71325594599999997</v>
      </c>
    </row>
    <row r="441" spans="1:4" x14ac:dyDescent="0.2">
      <c r="A441" s="18" t="s">
        <v>649</v>
      </c>
      <c r="B441" s="18" t="s">
        <v>3470</v>
      </c>
      <c r="C441" s="12">
        <v>-0.6</v>
      </c>
      <c r="D441" s="11">
        <v>0.71459882399999997</v>
      </c>
    </row>
    <row r="442" spans="1:4" x14ac:dyDescent="0.2">
      <c r="A442" s="18" t="s">
        <v>650</v>
      </c>
      <c r="B442" s="18" t="s">
        <v>3471</v>
      </c>
      <c r="C442" s="12">
        <v>0.61</v>
      </c>
      <c r="D442" s="11">
        <v>0.71459882399999997</v>
      </c>
    </row>
    <row r="443" spans="1:4" x14ac:dyDescent="0.2">
      <c r="A443" s="18" t="s">
        <v>651</v>
      </c>
      <c r="B443" s="18" t="s">
        <v>3472</v>
      </c>
      <c r="C443" s="12">
        <v>-0.66</v>
      </c>
      <c r="D443" s="11">
        <v>0.71618252400000004</v>
      </c>
    </row>
    <row r="444" spans="1:4" x14ac:dyDescent="0.2">
      <c r="A444" s="18" t="s">
        <v>652</v>
      </c>
      <c r="B444" s="18" t="s">
        <v>3473</v>
      </c>
      <c r="C444" s="12">
        <v>-0.65</v>
      </c>
      <c r="D444" s="11">
        <v>0.71782507500000003</v>
      </c>
    </row>
    <row r="445" spans="1:4" x14ac:dyDescent="0.2">
      <c r="A445" s="18" t="s">
        <v>653</v>
      </c>
      <c r="B445" s="18" t="s">
        <v>3474</v>
      </c>
      <c r="C445" s="12">
        <v>-0.7</v>
      </c>
      <c r="D445" s="11">
        <v>0.71848959099999998</v>
      </c>
    </row>
    <row r="446" spans="1:4" x14ac:dyDescent="0.2">
      <c r="A446" s="18" t="s">
        <v>654</v>
      </c>
      <c r="B446" s="18" t="s">
        <v>3475</v>
      </c>
      <c r="C446" s="12">
        <v>-0.63</v>
      </c>
      <c r="D446" s="11">
        <v>0.72434824099999995</v>
      </c>
    </row>
    <row r="447" spans="1:4" x14ac:dyDescent="0.2">
      <c r="A447" s="18" t="s">
        <v>655</v>
      </c>
      <c r="B447" s="18" t="s">
        <v>3476</v>
      </c>
      <c r="C447" s="12">
        <v>0.57999999999999996</v>
      </c>
      <c r="D447" s="11">
        <v>0.72506308900000005</v>
      </c>
    </row>
    <row r="448" spans="1:4" x14ac:dyDescent="0.2">
      <c r="A448" s="18" t="s">
        <v>656</v>
      </c>
      <c r="B448" s="18" t="s">
        <v>3477</v>
      </c>
      <c r="C448" s="12">
        <v>0.65</v>
      </c>
      <c r="D448" s="11">
        <v>0.72506308900000005</v>
      </c>
    </row>
    <row r="449" spans="1:4" x14ac:dyDescent="0.2">
      <c r="A449" s="18" t="s">
        <v>657</v>
      </c>
      <c r="B449" s="18" t="s">
        <v>3478</v>
      </c>
      <c r="C449" s="12">
        <v>0.64</v>
      </c>
      <c r="D449" s="11">
        <v>0.72511599800000004</v>
      </c>
    </row>
    <row r="450" spans="1:4" x14ac:dyDescent="0.2">
      <c r="A450" s="18" t="s">
        <v>658</v>
      </c>
      <c r="B450" s="18" t="s">
        <v>3479</v>
      </c>
      <c r="C450" s="12">
        <v>-0.69</v>
      </c>
      <c r="D450" s="11">
        <v>0.72511599800000004</v>
      </c>
    </row>
    <row r="451" spans="1:4" x14ac:dyDescent="0.2">
      <c r="A451" s="18" t="s">
        <v>659</v>
      </c>
      <c r="B451" s="18" t="s">
        <v>3480</v>
      </c>
      <c r="C451" s="12">
        <v>-0.69</v>
      </c>
      <c r="D451" s="11">
        <v>0.72643535199999998</v>
      </c>
    </row>
    <row r="452" spans="1:4" x14ac:dyDescent="0.2">
      <c r="A452" s="18" t="s">
        <v>660</v>
      </c>
      <c r="B452" s="18" t="s">
        <v>3481</v>
      </c>
      <c r="C452" s="12">
        <v>-0.64</v>
      </c>
      <c r="D452" s="11">
        <v>0.73110703600000004</v>
      </c>
    </row>
    <row r="453" spans="1:4" x14ac:dyDescent="0.2">
      <c r="A453" s="18" t="s">
        <v>661</v>
      </c>
      <c r="B453" s="18" t="s">
        <v>3482</v>
      </c>
      <c r="C453" s="12">
        <v>-0.63</v>
      </c>
      <c r="D453" s="11">
        <v>0.73149481800000005</v>
      </c>
    </row>
    <row r="454" spans="1:4" x14ac:dyDescent="0.2">
      <c r="A454" s="18" t="s">
        <v>662</v>
      </c>
      <c r="B454" s="18" t="s">
        <v>3483</v>
      </c>
      <c r="C454" s="12">
        <v>-0.62</v>
      </c>
      <c r="D454" s="11">
        <v>0.73291205400000004</v>
      </c>
    </row>
    <row r="455" spans="1:4" x14ac:dyDescent="0.2">
      <c r="A455" s="18" t="s">
        <v>663</v>
      </c>
      <c r="B455" s="18" t="s">
        <v>3484</v>
      </c>
      <c r="C455" s="12">
        <v>-0.64</v>
      </c>
      <c r="D455" s="11">
        <v>0.73334730100000001</v>
      </c>
    </row>
    <row r="456" spans="1:4" x14ac:dyDescent="0.2">
      <c r="A456" s="18" t="s">
        <v>664</v>
      </c>
      <c r="B456" s="18" t="s">
        <v>3485</v>
      </c>
      <c r="C456" s="12">
        <v>0.62</v>
      </c>
      <c r="D456" s="11">
        <v>0.73334730100000001</v>
      </c>
    </row>
    <row r="457" spans="1:4" x14ac:dyDescent="0.2">
      <c r="A457" s="18" t="s">
        <v>665</v>
      </c>
      <c r="B457" s="18" t="s">
        <v>3486</v>
      </c>
      <c r="C457" s="12">
        <v>-0.62</v>
      </c>
      <c r="D457" s="11">
        <v>0.73461584300000005</v>
      </c>
    </row>
    <row r="458" spans="1:4" x14ac:dyDescent="0.2">
      <c r="A458" s="18" t="s">
        <v>666</v>
      </c>
      <c r="B458" s="18" t="s">
        <v>3487</v>
      </c>
      <c r="C458" s="12">
        <v>-0.61</v>
      </c>
      <c r="D458" s="11">
        <v>0.73637130699999997</v>
      </c>
    </row>
    <row r="459" spans="1:4" x14ac:dyDescent="0.2">
      <c r="A459" s="18" t="s">
        <v>667</v>
      </c>
      <c r="B459" s="18" t="s">
        <v>3488</v>
      </c>
      <c r="C459" s="12">
        <v>-0.65</v>
      </c>
      <c r="D459" s="11">
        <v>0.73765969600000003</v>
      </c>
    </row>
    <row r="460" spans="1:4" x14ac:dyDescent="0.2">
      <c r="A460" s="18" t="s">
        <v>668</v>
      </c>
      <c r="B460" s="18" t="s">
        <v>3489</v>
      </c>
      <c r="C460" s="12">
        <v>0.53</v>
      </c>
      <c r="D460" s="11">
        <v>0.73765969600000003</v>
      </c>
    </row>
    <row r="461" spans="1:4" x14ac:dyDescent="0.2">
      <c r="A461" s="18" t="s">
        <v>669</v>
      </c>
      <c r="B461" s="18" t="s">
        <v>3490</v>
      </c>
      <c r="C461" s="12">
        <v>-0.68</v>
      </c>
      <c r="D461" s="11">
        <v>0.74129966599999997</v>
      </c>
    </row>
    <row r="462" spans="1:4" x14ac:dyDescent="0.2">
      <c r="A462" s="18" t="s">
        <v>670</v>
      </c>
      <c r="B462" s="18" t="s">
        <v>3491</v>
      </c>
      <c r="C462" s="12">
        <v>-0.63</v>
      </c>
      <c r="D462" s="11">
        <v>0.74129966599999997</v>
      </c>
    </row>
    <row r="463" spans="1:4" x14ac:dyDescent="0.2">
      <c r="A463" s="18" t="s">
        <v>671</v>
      </c>
      <c r="B463" s="18" t="s">
        <v>3492</v>
      </c>
      <c r="C463" s="12">
        <v>-0.61</v>
      </c>
      <c r="D463" s="11">
        <v>0.74161746699999997</v>
      </c>
    </row>
    <row r="464" spans="1:4" x14ac:dyDescent="0.2">
      <c r="A464" s="18" t="s">
        <v>672</v>
      </c>
      <c r="B464" s="18" t="s">
        <v>3493</v>
      </c>
      <c r="C464" s="12">
        <v>-0.62</v>
      </c>
      <c r="D464" s="11">
        <v>0.74291866900000003</v>
      </c>
    </row>
    <row r="465" spans="1:4" x14ac:dyDescent="0.2">
      <c r="A465" s="18" t="s">
        <v>673</v>
      </c>
      <c r="B465" s="18" t="s">
        <v>3494</v>
      </c>
      <c r="C465" s="12">
        <v>-0.63</v>
      </c>
      <c r="D465" s="11">
        <v>0.74407759600000001</v>
      </c>
    </row>
    <row r="466" spans="1:4" x14ac:dyDescent="0.2">
      <c r="A466" s="18" t="s">
        <v>674</v>
      </c>
      <c r="B466" s="18" t="s">
        <v>3495</v>
      </c>
      <c r="C466" s="12">
        <v>0.62</v>
      </c>
      <c r="D466" s="11">
        <v>0.74555128199999998</v>
      </c>
    </row>
    <row r="467" spans="1:4" x14ac:dyDescent="0.2">
      <c r="A467" s="18" t="s">
        <v>675</v>
      </c>
      <c r="B467" s="18" t="s">
        <v>3496</v>
      </c>
      <c r="C467" s="12">
        <v>0.68</v>
      </c>
      <c r="D467" s="11">
        <v>0.74611184699999999</v>
      </c>
    </row>
    <row r="468" spans="1:4" x14ac:dyDescent="0.2">
      <c r="A468" s="18" t="s">
        <v>676</v>
      </c>
      <c r="B468" s="18" t="s">
        <v>3497</v>
      </c>
      <c r="C468" s="12">
        <v>0.68</v>
      </c>
      <c r="D468" s="11">
        <v>0.75541395</v>
      </c>
    </row>
    <row r="469" spans="1:4" x14ac:dyDescent="0.2">
      <c r="A469" s="18" t="s">
        <v>677</v>
      </c>
      <c r="B469" s="18" t="s">
        <v>3498</v>
      </c>
      <c r="C469" s="12">
        <v>0.68</v>
      </c>
      <c r="D469" s="11">
        <v>0.75541395</v>
      </c>
    </row>
    <row r="470" spans="1:4" x14ac:dyDescent="0.2">
      <c r="A470" s="18" t="s">
        <v>678</v>
      </c>
      <c r="B470" s="18" t="s">
        <v>3499</v>
      </c>
      <c r="C470" s="12">
        <v>0.65</v>
      </c>
      <c r="D470" s="11">
        <v>0.75541395</v>
      </c>
    </row>
    <row r="471" spans="1:4" x14ac:dyDescent="0.2">
      <c r="A471" s="18" t="s">
        <v>679</v>
      </c>
      <c r="B471" s="18" t="s">
        <v>3500</v>
      </c>
      <c r="C471" s="12">
        <v>0.68</v>
      </c>
      <c r="D471" s="11">
        <v>0.75657612500000004</v>
      </c>
    </row>
    <row r="472" spans="1:4" x14ac:dyDescent="0.2">
      <c r="A472" s="18" t="s">
        <v>680</v>
      </c>
      <c r="B472" s="18" t="s">
        <v>3501</v>
      </c>
      <c r="C472" s="12">
        <v>-0.63</v>
      </c>
      <c r="D472" s="11">
        <v>0.75774731900000003</v>
      </c>
    </row>
    <row r="473" spans="1:4" x14ac:dyDescent="0.2">
      <c r="A473" s="18" t="s">
        <v>681</v>
      </c>
      <c r="B473" s="18" t="s">
        <v>3502</v>
      </c>
      <c r="C473" s="12">
        <v>-0.67</v>
      </c>
      <c r="D473" s="11">
        <v>0.75845976900000001</v>
      </c>
    </row>
    <row r="474" spans="1:4" x14ac:dyDescent="0.2">
      <c r="A474" s="18" t="s">
        <v>682</v>
      </c>
      <c r="B474" s="18" t="s">
        <v>3503</v>
      </c>
      <c r="C474" s="12">
        <v>-0.62</v>
      </c>
      <c r="D474" s="11">
        <v>0.75968096699999998</v>
      </c>
    </row>
    <row r="475" spans="1:4" x14ac:dyDescent="0.2">
      <c r="A475" s="18" t="s">
        <v>683</v>
      </c>
      <c r="B475" s="18" t="s">
        <v>3504</v>
      </c>
      <c r="C475" s="12">
        <v>-0.56999999999999995</v>
      </c>
      <c r="D475" s="11">
        <v>0.76085768200000004</v>
      </c>
    </row>
    <row r="476" spans="1:4" x14ac:dyDescent="0.2">
      <c r="A476" s="18" t="s">
        <v>684</v>
      </c>
      <c r="B476" s="18" t="s">
        <v>3505</v>
      </c>
      <c r="C476" s="12">
        <v>0.67</v>
      </c>
      <c r="D476" s="11">
        <v>0.76917353399999999</v>
      </c>
    </row>
    <row r="477" spans="1:4" x14ac:dyDescent="0.2">
      <c r="A477" s="18" t="s">
        <v>685</v>
      </c>
      <c r="B477" s="18" t="s">
        <v>3506</v>
      </c>
      <c r="C477" s="12">
        <v>0.55000000000000004</v>
      </c>
      <c r="D477" s="11">
        <v>0.77004769100000003</v>
      </c>
    </row>
    <row r="478" spans="1:4" x14ac:dyDescent="0.2">
      <c r="A478" s="18" t="s">
        <v>686</v>
      </c>
      <c r="B478" s="18" t="s">
        <v>3507</v>
      </c>
      <c r="C478" s="12">
        <v>-0.62</v>
      </c>
      <c r="D478" s="11">
        <v>0.77039468799999999</v>
      </c>
    </row>
    <row r="479" spans="1:4" x14ac:dyDescent="0.2">
      <c r="A479" s="18" t="s">
        <v>687</v>
      </c>
      <c r="B479" s="18" t="s">
        <v>3508</v>
      </c>
      <c r="C479" s="12">
        <v>-0.67</v>
      </c>
      <c r="D479" s="11">
        <v>0.77081122400000002</v>
      </c>
    </row>
    <row r="480" spans="1:4" x14ac:dyDescent="0.2">
      <c r="A480" s="18" t="s">
        <v>688</v>
      </c>
      <c r="B480" s="18" t="s">
        <v>3509</v>
      </c>
      <c r="C480" s="12">
        <v>0.56000000000000005</v>
      </c>
      <c r="D480" s="11">
        <v>0.77115322500000005</v>
      </c>
    </row>
    <row r="481" spans="1:4" x14ac:dyDescent="0.2">
      <c r="A481" s="18" t="s">
        <v>689</v>
      </c>
      <c r="B481" s="18" t="s">
        <v>3510</v>
      </c>
      <c r="C481" s="12">
        <v>-0.64</v>
      </c>
      <c r="D481" s="11">
        <v>0.77669906200000005</v>
      </c>
    </row>
    <row r="482" spans="1:4" x14ac:dyDescent="0.2">
      <c r="A482" s="18"/>
      <c r="B482" s="18" t="s">
        <v>3511</v>
      </c>
      <c r="C482" s="12">
        <v>-0.67</v>
      </c>
      <c r="D482" s="11">
        <v>0.77692959399999995</v>
      </c>
    </row>
    <row r="483" spans="1:4" x14ac:dyDescent="0.2">
      <c r="A483" s="18" t="s">
        <v>690</v>
      </c>
      <c r="B483" s="18" t="s">
        <v>3512</v>
      </c>
      <c r="C483" s="12">
        <v>-0.63</v>
      </c>
      <c r="D483" s="11">
        <v>0.77721464600000001</v>
      </c>
    </row>
    <row r="484" spans="1:4" x14ac:dyDescent="0.2">
      <c r="A484" s="18" t="s">
        <v>691</v>
      </c>
      <c r="B484" s="18" t="s">
        <v>3513</v>
      </c>
      <c r="C484" s="12">
        <v>0.59</v>
      </c>
      <c r="D484" s="11">
        <v>0.77721464600000001</v>
      </c>
    </row>
    <row r="485" spans="1:4" x14ac:dyDescent="0.2">
      <c r="A485" s="18" t="s">
        <v>692</v>
      </c>
      <c r="B485" s="18" t="s">
        <v>3514</v>
      </c>
      <c r="C485" s="12">
        <v>0.54</v>
      </c>
      <c r="D485" s="11">
        <v>0.77755774600000005</v>
      </c>
    </row>
    <row r="486" spans="1:4" x14ac:dyDescent="0.2">
      <c r="A486" s="18" t="s">
        <v>693</v>
      </c>
      <c r="B486" s="18" t="s">
        <v>3515</v>
      </c>
      <c r="C486" s="12">
        <v>-0.68</v>
      </c>
      <c r="D486" s="11">
        <v>0.78187757199999997</v>
      </c>
    </row>
    <row r="487" spans="1:4" x14ac:dyDescent="0.2">
      <c r="A487" s="18" t="s">
        <v>694</v>
      </c>
      <c r="B487" s="18" t="s">
        <v>3516</v>
      </c>
      <c r="C487" s="12">
        <v>0.61</v>
      </c>
      <c r="D487" s="11">
        <v>0.78289528799999997</v>
      </c>
    </row>
    <row r="488" spans="1:4" x14ac:dyDescent="0.2">
      <c r="A488" s="18"/>
      <c r="B488" s="18" t="s">
        <v>3517</v>
      </c>
      <c r="C488" s="12">
        <v>0.49</v>
      </c>
      <c r="D488" s="11">
        <v>0.785962775</v>
      </c>
    </row>
    <row r="489" spans="1:4" x14ac:dyDescent="0.2">
      <c r="A489" s="18"/>
      <c r="B489" s="18" t="s">
        <v>3518</v>
      </c>
      <c r="C489" s="12">
        <v>0.66</v>
      </c>
      <c r="D489" s="11">
        <v>0.79367021100000001</v>
      </c>
    </row>
    <row r="490" spans="1:4" x14ac:dyDescent="0.2">
      <c r="A490" s="18" t="s">
        <v>695</v>
      </c>
      <c r="B490" s="18" t="s">
        <v>3519</v>
      </c>
      <c r="C490" s="12">
        <v>0.52</v>
      </c>
      <c r="D490" s="11">
        <v>0.79367021100000001</v>
      </c>
    </row>
    <row r="491" spans="1:4" x14ac:dyDescent="0.2">
      <c r="A491" s="18" t="s">
        <v>696</v>
      </c>
      <c r="B491" s="18" t="s">
        <v>3520</v>
      </c>
      <c r="C491" s="12">
        <v>-0.66</v>
      </c>
      <c r="D491" s="11">
        <v>0.79854261900000001</v>
      </c>
    </row>
    <row r="492" spans="1:4" x14ac:dyDescent="0.2">
      <c r="A492" s="18" t="s">
        <v>697</v>
      </c>
      <c r="B492" s="18" t="s">
        <v>3521</v>
      </c>
      <c r="C492" s="12">
        <v>0.53</v>
      </c>
      <c r="D492" s="11">
        <v>0.79926542700000003</v>
      </c>
    </row>
    <row r="493" spans="1:4" x14ac:dyDescent="0.2">
      <c r="A493" s="18" t="s">
        <v>698</v>
      </c>
      <c r="B493" s="18" t="s">
        <v>3522</v>
      </c>
      <c r="C493" s="12">
        <v>-0.65</v>
      </c>
      <c r="D493" s="11">
        <v>0.80005015899999998</v>
      </c>
    </row>
    <row r="494" spans="1:4" x14ac:dyDescent="0.2">
      <c r="A494" s="18" t="s">
        <v>699</v>
      </c>
      <c r="B494" s="18" t="s">
        <v>3523</v>
      </c>
      <c r="C494" s="12">
        <v>0.62</v>
      </c>
      <c r="D494" s="11">
        <v>0.80086104700000005</v>
      </c>
    </row>
    <row r="495" spans="1:4" x14ac:dyDescent="0.2">
      <c r="A495" s="18" t="s">
        <v>700</v>
      </c>
      <c r="B495" s="18" t="s">
        <v>3524</v>
      </c>
      <c r="C495" s="12">
        <v>0.55000000000000004</v>
      </c>
      <c r="D495" s="11">
        <v>0.80086104700000005</v>
      </c>
    </row>
    <row r="496" spans="1:4" x14ac:dyDescent="0.2">
      <c r="A496" s="18" t="s">
        <v>701</v>
      </c>
      <c r="B496" s="18" t="s">
        <v>3525</v>
      </c>
      <c r="C496" s="12">
        <v>0.59</v>
      </c>
      <c r="D496" s="11">
        <v>0.80632653799999998</v>
      </c>
    </row>
    <row r="497" spans="1:4" x14ac:dyDescent="0.2">
      <c r="A497" s="18" t="s">
        <v>702</v>
      </c>
      <c r="B497" s="18" t="s">
        <v>3526</v>
      </c>
      <c r="C497" s="12">
        <v>-0.56000000000000005</v>
      </c>
      <c r="D497" s="11">
        <v>0.80704454599999997</v>
      </c>
    </row>
    <row r="498" spans="1:4" x14ac:dyDescent="0.2">
      <c r="A498" s="18" t="s">
        <v>703</v>
      </c>
      <c r="B498" s="18" t="s">
        <v>3527</v>
      </c>
      <c r="C498" s="12">
        <v>0.65</v>
      </c>
      <c r="D498" s="11">
        <v>0.80704454599999997</v>
      </c>
    </row>
    <row r="499" spans="1:4" x14ac:dyDescent="0.2">
      <c r="A499" s="18" t="s">
        <v>704</v>
      </c>
      <c r="B499" s="18" t="s">
        <v>3528</v>
      </c>
      <c r="C499" s="12">
        <v>0.65</v>
      </c>
      <c r="D499" s="11">
        <v>0.80704454599999997</v>
      </c>
    </row>
    <row r="500" spans="1:4" x14ac:dyDescent="0.2">
      <c r="A500" s="18" t="s">
        <v>705</v>
      </c>
      <c r="B500" s="18" t="s">
        <v>3529</v>
      </c>
      <c r="C500" s="12">
        <v>-0.57999999999999996</v>
      </c>
      <c r="D500" s="11">
        <v>0.80704454599999997</v>
      </c>
    </row>
    <row r="501" spans="1:4" x14ac:dyDescent="0.2">
      <c r="A501" s="18" t="s">
        <v>706</v>
      </c>
      <c r="B501" s="18" t="s">
        <v>3530</v>
      </c>
      <c r="C501" s="12">
        <v>-0.65</v>
      </c>
      <c r="D501" s="11">
        <v>0.80704454599999997</v>
      </c>
    </row>
    <row r="502" spans="1:4" x14ac:dyDescent="0.2">
      <c r="A502" s="18" t="s">
        <v>707</v>
      </c>
      <c r="B502" s="18" t="s">
        <v>3531</v>
      </c>
      <c r="C502" s="12">
        <v>0.55000000000000004</v>
      </c>
      <c r="D502" s="11">
        <v>0.80704454599999997</v>
      </c>
    </row>
    <row r="503" spans="1:4" x14ac:dyDescent="0.2">
      <c r="A503" s="18" t="s">
        <v>502</v>
      </c>
      <c r="B503" s="18" t="s">
        <v>3532</v>
      </c>
      <c r="C503" s="12">
        <v>-0.65</v>
      </c>
      <c r="D503" s="11">
        <v>0.80704454599999997</v>
      </c>
    </row>
    <row r="504" spans="1:4" x14ac:dyDescent="0.2">
      <c r="A504" s="18" t="s">
        <v>708</v>
      </c>
      <c r="B504" s="18" t="s">
        <v>3533</v>
      </c>
      <c r="C504" s="12">
        <v>-0.55000000000000004</v>
      </c>
      <c r="D504" s="11">
        <v>0.80704454599999997</v>
      </c>
    </row>
    <row r="505" spans="1:4" x14ac:dyDescent="0.2">
      <c r="A505" s="18" t="s">
        <v>709</v>
      </c>
      <c r="B505" s="18" t="s">
        <v>3534</v>
      </c>
      <c r="C505" s="12">
        <v>0.55000000000000004</v>
      </c>
      <c r="D505" s="11">
        <v>0.80704454599999997</v>
      </c>
    </row>
    <row r="506" spans="1:4" x14ac:dyDescent="0.2">
      <c r="A506" s="18" t="s">
        <v>710</v>
      </c>
      <c r="B506" s="18" t="s">
        <v>3535</v>
      </c>
      <c r="C506" s="12">
        <v>-0.53</v>
      </c>
      <c r="D506" s="11">
        <v>0.80704454599999997</v>
      </c>
    </row>
    <row r="507" spans="1:4" x14ac:dyDescent="0.2">
      <c r="A507" s="18" t="s">
        <v>711</v>
      </c>
      <c r="B507" s="18" t="s">
        <v>3536</v>
      </c>
      <c r="C507" s="12">
        <v>0.55000000000000004</v>
      </c>
      <c r="D507" s="11">
        <v>0.80704454599999997</v>
      </c>
    </row>
    <row r="508" spans="1:4" x14ac:dyDescent="0.2">
      <c r="A508" s="18" t="s">
        <v>712</v>
      </c>
      <c r="B508" s="18" t="s">
        <v>3537</v>
      </c>
      <c r="C508" s="12">
        <v>0.48</v>
      </c>
      <c r="D508" s="11">
        <v>0.80704454599999997</v>
      </c>
    </row>
    <row r="509" spans="1:4" x14ac:dyDescent="0.2">
      <c r="A509" s="18" t="s">
        <v>713</v>
      </c>
      <c r="B509" s="18" t="s">
        <v>3538</v>
      </c>
      <c r="C509" s="12">
        <v>-0.56999999999999995</v>
      </c>
      <c r="D509" s="11">
        <v>0.80704454599999997</v>
      </c>
    </row>
    <row r="510" spans="1:4" x14ac:dyDescent="0.2">
      <c r="A510" s="18" t="s">
        <v>714</v>
      </c>
      <c r="B510" s="18" t="s">
        <v>3539</v>
      </c>
      <c r="C510" s="12">
        <v>-0.61</v>
      </c>
      <c r="D510" s="11">
        <v>0.80704454599999997</v>
      </c>
    </row>
    <row r="511" spans="1:4" x14ac:dyDescent="0.2">
      <c r="A511" s="18"/>
      <c r="B511" s="18" t="s">
        <v>3540</v>
      </c>
      <c r="C511" s="12">
        <v>0.56000000000000005</v>
      </c>
      <c r="D511" s="11">
        <v>0.80704454599999997</v>
      </c>
    </row>
    <row r="512" spans="1:4" x14ac:dyDescent="0.2">
      <c r="A512" s="18" t="s">
        <v>715</v>
      </c>
      <c r="B512" s="18" t="s">
        <v>3541</v>
      </c>
      <c r="C512" s="12">
        <v>0.62</v>
      </c>
      <c r="D512" s="11">
        <v>0.81224452400000002</v>
      </c>
    </row>
    <row r="513" spans="1:4" x14ac:dyDescent="0.2">
      <c r="A513" s="18" t="s">
        <v>716</v>
      </c>
      <c r="B513" s="18" t="s">
        <v>3542</v>
      </c>
      <c r="C513" s="12">
        <v>0.68</v>
      </c>
      <c r="D513" s="11">
        <v>0.81224452400000002</v>
      </c>
    </row>
    <row r="514" spans="1:4" x14ac:dyDescent="0.2">
      <c r="A514" s="18" t="s">
        <v>717</v>
      </c>
      <c r="B514" s="18" t="s">
        <v>3543</v>
      </c>
      <c r="C514" s="12">
        <v>-0.6</v>
      </c>
      <c r="D514" s="11">
        <v>0.81224452400000002</v>
      </c>
    </row>
    <row r="515" spans="1:4" x14ac:dyDescent="0.2">
      <c r="A515" s="18" t="s">
        <v>718</v>
      </c>
      <c r="B515" s="18" t="s">
        <v>3544</v>
      </c>
      <c r="C515" s="12">
        <v>-0.65</v>
      </c>
      <c r="D515" s="11">
        <v>0.81224452400000002</v>
      </c>
    </row>
    <row r="516" spans="1:4" x14ac:dyDescent="0.2">
      <c r="A516" s="18" t="s">
        <v>719</v>
      </c>
      <c r="B516" s="18" t="s">
        <v>3545</v>
      </c>
      <c r="C516" s="12">
        <v>-0.64</v>
      </c>
      <c r="D516" s="11">
        <v>0.81224452400000002</v>
      </c>
    </row>
    <row r="517" spans="1:4" x14ac:dyDescent="0.2">
      <c r="A517" s="18" t="s">
        <v>720</v>
      </c>
      <c r="B517" s="18" t="s">
        <v>3546</v>
      </c>
      <c r="C517" s="12">
        <v>0.54</v>
      </c>
      <c r="D517" s="11">
        <v>0.81224452400000002</v>
      </c>
    </row>
    <row r="518" spans="1:4" x14ac:dyDescent="0.2">
      <c r="A518" s="18" t="s">
        <v>721</v>
      </c>
      <c r="B518" s="18" t="s">
        <v>3547</v>
      </c>
      <c r="C518" s="12">
        <v>0.59</v>
      </c>
      <c r="D518" s="11">
        <v>0.81224452400000002</v>
      </c>
    </row>
    <row r="519" spans="1:4" x14ac:dyDescent="0.2">
      <c r="A519" s="18" t="s">
        <v>722</v>
      </c>
      <c r="B519" s="18" t="s">
        <v>3548</v>
      </c>
      <c r="C519" s="12">
        <v>-0.59</v>
      </c>
      <c r="D519" s="11">
        <v>0.81224452400000002</v>
      </c>
    </row>
    <row r="520" spans="1:4" x14ac:dyDescent="0.2">
      <c r="A520" s="18" t="s">
        <v>723</v>
      </c>
      <c r="B520" s="18" t="s">
        <v>3549</v>
      </c>
      <c r="C520" s="12">
        <v>-0.55000000000000004</v>
      </c>
      <c r="D520" s="11">
        <v>0.81224452400000002</v>
      </c>
    </row>
    <row r="521" spans="1:4" x14ac:dyDescent="0.2">
      <c r="A521" s="18" t="s">
        <v>724</v>
      </c>
      <c r="B521" s="18" t="s">
        <v>3550</v>
      </c>
      <c r="C521" s="12">
        <v>-0.63</v>
      </c>
      <c r="D521" s="11">
        <v>0.81224452400000002</v>
      </c>
    </row>
    <row r="522" spans="1:4" x14ac:dyDescent="0.2">
      <c r="A522" s="18" t="s">
        <v>725</v>
      </c>
      <c r="B522" s="18" t="s">
        <v>3551</v>
      </c>
      <c r="C522" s="12">
        <v>0.55000000000000004</v>
      </c>
      <c r="D522" s="11">
        <v>0.81224452400000002</v>
      </c>
    </row>
    <row r="523" spans="1:4" x14ac:dyDescent="0.2">
      <c r="A523" s="18" t="s">
        <v>726</v>
      </c>
      <c r="B523" s="18" t="s">
        <v>3552</v>
      </c>
      <c r="C523" s="12">
        <v>0.55000000000000004</v>
      </c>
      <c r="D523" s="11">
        <v>0.81224452400000002</v>
      </c>
    </row>
    <row r="524" spans="1:4" x14ac:dyDescent="0.2">
      <c r="A524" s="18" t="s">
        <v>727</v>
      </c>
      <c r="B524" s="18" t="s">
        <v>3553</v>
      </c>
      <c r="C524" s="12">
        <v>0.5</v>
      </c>
      <c r="D524" s="11">
        <v>0.81224452400000002</v>
      </c>
    </row>
    <row r="525" spans="1:4" x14ac:dyDescent="0.2">
      <c r="A525" s="18" t="s">
        <v>728</v>
      </c>
      <c r="B525" s="18" t="s">
        <v>3554</v>
      </c>
      <c r="C525" s="12">
        <v>-0.57999999999999996</v>
      </c>
      <c r="D525" s="11">
        <v>0.81224452400000002</v>
      </c>
    </row>
    <row r="526" spans="1:4" x14ac:dyDescent="0.2">
      <c r="A526" s="18" t="s">
        <v>729</v>
      </c>
      <c r="B526" s="18" t="s">
        <v>3555</v>
      </c>
      <c r="C526" s="12">
        <v>0.46</v>
      </c>
      <c r="D526" s="11">
        <v>0.81224452400000002</v>
      </c>
    </row>
    <row r="527" spans="1:4" x14ac:dyDescent="0.2">
      <c r="A527" s="18" t="s">
        <v>730</v>
      </c>
      <c r="B527" s="18" t="s">
        <v>3556</v>
      </c>
      <c r="C527" s="12">
        <v>-0.56000000000000005</v>
      </c>
      <c r="D527" s="11">
        <v>0.81224452400000002</v>
      </c>
    </row>
    <row r="528" spans="1:4" x14ac:dyDescent="0.2">
      <c r="A528" s="18" t="s">
        <v>731</v>
      </c>
      <c r="B528" s="18" t="s">
        <v>3557</v>
      </c>
      <c r="C528" s="12">
        <v>0.6</v>
      </c>
      <c r="D528" s="11">
        <v>0.81224452400000002</v>
      </c>
    </row>
    <row r="529" spans="1:4" x14ac:dyDescent="0.2">
      <c r="A529" s="18" t="s">
        <v>732</v>
      </c>
      <c r="B529" s="18" t="s">
        <v>3558</v>
      </c>
      <c r="C529" s="12">
        <v>-0.64</v>
      </c>
      <c r="D529" s="11">
        <v>0.81224452400000002</v>
      </c>
    </row>
    <row r="530" spans="1:4" x14ac:dyDescent="0.2">
      <c r="A530" s="18" t="s">
        <v>733</v>
      </c>
      <c r="B530" s="18" t="s">
        <v>3559</v>
      </c>
      <c r="C530" s="12">
        <v>-0.56000000000000005</v>
      </c>
      <c r="D530" s="11">
        <v>0.81224452400000002</v>
      </c>
    </row>
    <row r="531" spans="1:4" x14ac:dyDescent="0.2">
      <c r="A531" s="18" t="s">
        <v>734</v>
      </c>
      <c r="B531" s="18" t="s">
        <v>3560</v>
      </c>
      <c r="C531" s="12">
        <v>-0.56999999999999995</v>
      </c>
      <c r="D531" s="11">
        <v>0.81224452400000002</v>
      </c>
    </row>
    <row r="532" spans="1:4" x14ac:dyDescent="0.2">
      <c r="A532" s="18" t="s">
        <v>338</v>
      </c>
      <c r="B532" s="18" t="s">
        <v>3561</v>
      </c>
      <c r="C532" s="12">
        <v>0.56999999999999995</v>
      </c>
      <c r="D532" s="11">
        <v>0.81224452400000002</v>
      </c>
    </row>
    <row r="533" spans="1:4" x14ac:dyDescent="0.2">
      <c r="A533" s="18"/>
      <c r="B533" s="18" t="s">
        <v>3562</v>
      </c>
      <c r="C533" s="12">
        <v>-0.57999999999999996</v>
      </c>
      <c r="D533" s="11">
        <v>0.81224452400000002</v>
      </c>
    </row>
    <row r="534" spans="1:4" x14ac:dyDescent="0.2">
      <c r="A534" s="18"/>
      <c r="B534" s="18" t="s">
        <v>3563</v>
      </c>
      <c r="C534" s="12">
        <v>-0.61</v>
      </c>
      <c r="D534" s="11">
        <v>0.81224452400000002</v>
      </c>
    </row>
    <row r="535" spans="1:4" x14ac:dyDescent="0.2">
      <c r="A535" s="18" t="s">
        <v>735</v>
      </c>
      <c r="B535" s="18" t="s">
        <v>3564</v>
      </c>
      <c r="C535" s="12">
        <v>-0.61</v>
      </c>
      <c r="D535" s="11">
        <v>0.81380216500000002</v>
      </c>
    </row>
    <row r="536" spans="1:4" x14ac:dyDescent="0.2">
      <c r="A536" s="18" t="s">
        <v>736</v>
      </c>
      <c r="B536" s="18" t="s">
        <v>3565</v>
      </c>
      <c r="C536" s="12">
        <v>-0.59</v>
      </c>
      <c r="D536" s="11">
        <v>0.81380216500000002</v>
      </c>
    </row>
    <row r="537" spans="1:4" x14ac:dyDescent="0.2">
      <c r="A537" s="18" t="s">
        <v>737</v>
      </c>
      <c r="B537" s="18" t="s">
        <v>3566</v>
      </c>
      <c r="C537" s="12">
        <v>-0.55000000000000004</v>
      </c>
      <c r="D537" s="11">
        <v>0.81380216500000002</v>
      </c>
    </row>
    <row r="538" spans="1:4" x14ac:dyDescent="0.2">
      <c r="A538" s="18" t="s">
        <v>738</v>
      </c>
      <c r="B538" s="18" t="s">
        <v>3567</v>
      </c>
      <c r="C538" s="12">
        <v>-0.63</v>
      </c>
      <c r="D538" s="11">
        <v>0.81380216500000002</v>
      </c>
    </row>
    <row r="539" spans="1:4" x14ac:dyDescent="0.2">
      <c r="A539" s="18" t="s">
        <v>739</v>
      </c>
      <c r="B539" s="18" t="s">
        <v>3568</v>
      </c>
      <c r="C539" s="12">
        <v>0.67</v>
      </c>
      <c r="D539" s="11">
        <v>0.81989617800000003</v>
      </c>
    </row>
    <row r="540" spans="1:4" x14ac:dyDescent="0.2">
      <c r="A540" s="18" t="s">
        <v>740</v>
      </c>
      <c r="B540" s="18" t="s">
        <v>3569</v>
      </c>
      <c r="C540" s="12">
        <v>-0.56999999999999995</v>
      </c>
      <c r="D540" s="11">
        <v>0.81989617800000003</v>
      </c>
    </row>
    <row r="541" spans="1:4" x14ac:dyDescent="0.2">
      <c r="A541" s="18" t="s">
        <v>741</v>
      </c>
      <c r="B541" s="18" t="s">
        <v>3570</v>
      </c>
      <c r="C541" s="12">
        <v>0.57999999999999996</v>
      </c>
      <c r="D541" s="11">
        <v>0.81989617800000003</v>
      </c>
    </row>
    <row r="542" spans="1:4" x14ac:dyDescent="0.2">
      <c r="A542" s="18" t="s">
        <v>742</v>
      </c>
      <c r="B542" s="18" t="s">
        <v>3571</v>
      </c>
      <c r="C542" s="12">
        <v>-0.55000000000000004</v>
      </c>
      <c r="D542" s="11">
        <v>0.81989617800000003</v>
      </c>
    </row>
    <row r="543" spans="1:4" x14ac:dyDescent="0.2">
      <c r="A543" s="18" t="s">
        <v>743</v>
      </c>
      <c r="B543" s="18" t="s">
        <v>3572</v>
      </c>
      <c r="C543" s="12">
        <v>0.54</v>
      </c>
      <c r="D543" s="11">
        <v>0.81989617800000003</v>
      </c>
    </row>
    <row r="544" spans="1:4" x14ac:dyDescent="0.2">
      <c r="A544" s="18" t="s">
        <v>744</v>
      </c>
      <c r="B544" s="18" t="s">
        <v>3573</v>
      </c>
      <c r="C544" s="12">
        <v>0.51</v>
      </c>
      <c r="D544" s="11">
        <v>0.82249394799999997</v>
      </c>
    </row>
    <row r="545" spans="1:4" x14ac:dyDescent="0.2">
      <c r="A545" s="18" t="s">
        <v>745</v>
      </c>
      <c r="B545" s="18" t="s">
        <v>3574</v>
      </c>
      <c r="C545" s="12">
        <v>0.52</v>
      </c>
      <c r="D545" s="11">
        <v>0.82249394799999997</v>
      </c>
    </row>
    <row r="546" spans="1:4" x14ac:dyDescent="0.2">
      <c r="A546" s="18" t="s">
        <v>746</v>
      </c>
      <c r="B546" s="18" t="s">
        <v>3575</v>
      </c>
      <c r="C546" s="12">
        <v>0.59</v>
      </c>
      <c r="D546" s="11">
        <v>0.82249394799999997</v>
      </c>
    </row>
    <row r="547" spans="1:4" x14ac:dyDescent="0.2">
      <c r="A547" s="18" t="s">
        <v>747</v>
      </c>
      <c r="B547" s="18" t="s">
        <v>3576</v>
      </c>
      <c r="C547" s="12">
        <v>-0.61</v>
      </c>
      <c r="D547" s="11">
        <v>0.82249394799999997</v>
      </c>
    </row>
    <row r="548" spans="1:4" x14ac:dyDescent="0.2">
      <c r="A548" s="18" t="s">
        <v>748</v>
      </c>
      <c r="B548" s="18" t="s">
        <v>3577</v>
      </c>
      <c r="C548" s="12">
        <v>0.53</v>
      </c>
      <c r="D548" s="11">
        <v>0.82386276199999997</v>
      </c>
    </row>
    <row r="549" spans="1:4" x14ac:dyDescent="0.2">
      <c r="A549" s="18" t="s">
        <v>749</v>
      </c>
      <c r="B549" s="18" t="s">
        <v>3578</v>
      </c>
      <c r="C549" s="12">
        <v>0.53</v>
      </c>
      <c r="D549" s="11">
        <v>0.82427359200000005</v>
      </c>
    </row>
    <row r="550" spans="1:4" x14ac:dyDescent="0.2">
      <c r="A550" s="18" t="s">
        <v>750</v>
      </c>
      <c r="B550" s="18" t="s">
        <v>3579</v>
      </c>
      <c r="C550" s="12">
        <v>0.52</v>
      </c>
      <c r="D550" s="11">
        <v>0.82733203899999996</v>
      </c>
    </row>
    <row r="551" spans="1:4" x14ac:dyDescent="0.2">
      <c r="A551" s="18" t="s">
        <v>751</v>
      </c>
      <c r="B551" s="18" t="s">
        <v>3580</v>
      </c>
      <c r="C551" s="12">
        <v>-0.57999999999999996</v>
      </c>
      <c r="D551" s="11">
        <v>0.82733203899999996</v>
      </c>
    </row>
    <row r="552" spans="1:4" x14ac:dyDescent="0.2">
      <c r="A552" s="18" t="s">
        <v>752</v>
      </c>
      <c r="B552" s="18" t="s">
        <v>3581</v>
      </c>
      <c r="C552" s="12">
        <v>-0.62</v>
      </c>
      <c r="D552" s="11">
        <v>0.82995045899999997</v>
      </c>
    </row>
    <row r="553" spans="1:4" x14ac:dyDescent="0.2">
      <c r="A553" s="18" t="s">
        <v>753</v>
      </c>
      <c r="B553" s="18" t="s">
        <v>3582</v>
      </c>
      <c r="C553" s="12">
        <v>-0.57999999999999996</v>
      </c>
      <c r="D553" s="11">
        <v>0.82995045899999997</v>
      </c>
    </row>
    <row r="554" spans="1:4" x14ac:dyDescent="0.2">
      <c r="A554" s="18" t="s">
        <v>754</v>
      </c>
      <c r="B554" s="18" t="s">
        <v>3583</v>
      </c>
      <c r="C554" s="12">
        <v>-0.55000000000000004</v>
      </c>
      <c r="D554" s="11">
        <v>0.82995045899999997</v>
      </c>
    </row>
    <row r="555" spans="1:4" x14ac:dyDescent="0.2">
      <c r="A555" s="18" t="s">
        <v>755</v>
      </c>
      <c r="B555" s="18" t="s">
        <v>3584</v>
      </c>
      <c r="C555" s="12">
        <v>0.62</v>
      </c>
      <c r="D555" s="11">
        <v>0.83211584000000005</v>
      </c>
    </row>
    <row r="556" spans="1:4" x14ac:dyDescent="0.2">
      <c r="A556" s="18"/>
      <c r="B556" s="18" t="s">
        <v>3585</v>
      </c>
      <c r="C556" s="12">
        <v>-0.6</v>
      </c>
      <c r="D556" s="11">
        <v>0.83233984900000002</v>
      </c>
    </row>
    <row r="557" spans="1:4" x14ac:dyDescent="0.2">
      <c r="A557" s="18" t="s">
        <v>756</v>
      </c>
      <c r="B557" s="18" t="s">
        <v>3586</v>
      </c>
      <c r="C557" s="12">
        <v>0.44</v>
      </c>
      <c r="D557" s="11">
        <v>0.83233984900000002</v>
      </c>
    </row>
    <row r="558" spans="1:4" x14ac:dyDescent="0.2">
      <c r="A558" s="18" t="s">
        <v>757</v>
      </c>
      <c r="B558" s="18" t="s">
        <v>3587</v>
      </c>
      <c r="C558" s="12">
        <v>-0.54</v>
      </c>
      <c r="D558" s="11">
        <v>0.83233984900000002</v>
      </c>
    </row>
    <row r="559" spans="1:4" x14ac:dyDescent="0.2">
      <c r="A559" s="18" t="s">
        <v>758</v>
      </c>
      <c r="B559" s="18" t="s">
        <v>3588</v>
      </c>
      <c r="C559" s="12">
        <v>-0.56999999999999995</v>
      </c>
      <c r="D559" s="11">
        <v>0.83233984900000002</v>
      </c>
    </row>
    <row r="560" spans="1:4" x14ac:dyDescent="0.2">
      <c r="A560" s="18"/>
      <c r="B560" s="18" t="s">
        <v>3589</v>
      </c>
      <c r="C560" s="12">
        <v>-0.54</v>
      </c>
      <c r="D560" s="11">
        <v>0.83233984900000002</v>
      </c>
    </row>
    <row r="561" spans="1:4" x14ac:dyDescent="0.2">
      <c r="A561" s="18" t="s">
        <v>759</v>
      </c>
      <c r="B561" s="18" t="s">
        <v>3590</v>
      </c>
      <c r="C561" s="12">
        <v>0.65</v>
      </c>
      <c r="D561" s="11">
        <v>0.83233984900000002</v>
      </c>
    </row>
    <row r="562" spans="1:4" x14ac:dyDescent="0.2">
      <c r="A562" s="18" t="s">
        <v>760</v>
      </c>
      <c r="B562" s="18" t="s">
        <v>3591</v>
      </c>
      <c r="C562" s="12">
        <v>0.62</v>
      </c>
      <c r="D562" s="11">
        <v>0.83233984900000002</v>
      </c>
    </row>
    <row r="563" spans="1:4" x14ac:dyDescent="0.2">
      <c r="A563" s="18"/>
      <c r="B563" s="18" t="s">
        <v>3592</v>
      </c>
      <c r="C563" s="12">
        <v>0.47</v>
      </c>
      <c r="D563" s="11">
        <v>0.83233984900000002</v>
      </c>
    </row>
    <row r="564" spans="1:4" x14ac:dyDescent="0.2">
      <c r="A564" s="18" t="s">
        <v>761</v>
      </c>
      <c r="B564" s="18" t="s">
        <v>3593</v>
      </c>
      <c r="C564" s="12">
        <v>0.59</v>
      </c>
      <c r="D564" s="11">
        <v>0.83233984900000002</v>
      </c>
    </row>
    <row r="565" spans="1:4" x14ac:dyDescent="0.2">
      <c r="A565" s="18" t="s">
        <v>762</v>
      </c>
      <c r="B565" s="18" t="s">
        <v>3594</v>
      </c>
      <c r="C565" s="12">
        <v>0.61</v>
      </c>
      <c r="D565" s="11">
        <v>0.83233984900000002</v>
      </c>
    </row>
    <row r="566" spans="1:4" x14ac:dyDescent="0.2">
      <c r="A566" s="18" t="s">
        <v>763</v>
      </c>
      <c r="B566" s="18" t="s">
        <v>3595</v>
      </c>
      <c r="C566" s="12">
        <v>0.61</v>
      </c>
      <c r="D566" s="11">
        <v>0.83233984900000002</v>
      </c>
    </row>
    <row r="567" spans="1:4" x14ac:dyDescent="0.2">
      <c r="A567" s="18" t="s">
        <v>764</v>
      </c>
      <c r="B567" s="18" t="s">
        <v>3596</v>
      </c>
      <c r="C567" s="12">
        <v>0.48</v>
      </c>
      <c r="D567" s="11">
        <v>0.83233984900000002</v>
      </c>
    </row>
    <row r="568" spans="1:4" x14ac:dyDescent="0.2">
      <c r="A568" s="18" t="s">
        <v>765</v>
      </c>
      <c r="B568" s="18" t="s">
        <v>3597</v>
      </c>
      <c r="C568" s="12">
        <v>-0.55000000000000004</v>
      </c>
      <c r="D568" s="11">
        <v>0.83233984900000002</v>
      </c>
    </row>
    <row r="569" spans="1:4" x14ac:dyDescent="0.2">
      <c r="A569" s="18" t="s">
        <v>766</v>
      </c>
      <c r="B569" s="18" t="s">
        <v>3598</v>
      </c>
      <c r="C569" s="12">
        <v>-0.57999999999999996</v>
      </c>
      <c r="D569" s="11">
        <v>0.83233984900000002</v>
      </c>
    </row>
    <row r="570" spans="1:4" x14ac:dyDescent="0.2">
      <c r="A570" s="18" t="s">
        <v>767</v>
      </c>
      <c r="B570" s="18" t="s">
        <v>3599</v>
      </c>
      <c r="C570" s="12">
        <v>-0.61</v>
      </c>
      <c r="D570" s="11">
        <v>0.83233984900000002</v>
      </c>
    </row>
    <row r="571" spans="1:4" x14ac:dyDescent="0.2">
      <c r="A571" s="18" t="s">
        <v>768</v>
      </c>
      <c r="B571" s="18" t="s">
        <v>3600</v>
      </c>
      <c r="C571" s="12">
        <v>0.49</v>
      </c>
      <c r="D571" s="11">
        <v>0.83233984900000002</v>
      </c>
    </row>
    <row r="572" spans="1:4" x14ac:dyDescent="0.2">
      <c r="A572" s="18"/>
      <c r="B572" s="18" t="s">
        <v>3601</v>
      </c>
      <c r="C572" s="12">
        <v>-0.56000000000000005</v>
      </c>
      <c r="D572" s="11">
        <v>0.83233984900000002</v>
      </c>
    </row>
    <row r="573" spans="1:4" x14ac:dyDescent="0.2">
      <c r="A573" s="18" t="s">
        <v>769</v>
      </c>
      <c r="B573" s="18" t="s">
        <v>3602</v>
      </c>
      <c r="C573" s="12">
        <v>-0.56999999999999995</v>
      </c>
      <c r="D573" s="11">
        <v>0.83233984900000002</v>
      </c>
    </row>
    <row r="574" spans="1:4" x14ac:dyDescent="0.2">
      <c r="A574" s="18"/>
      <c r="B574" s="18" t="s">
        <v>3603</v>
      </c>
      <c r="C574" s="12">
        <v>-0.56000000000000005</v>
      </c>
      <c r="D574" s="11">
        <v>0.83233984900000002</v>
      </c>
    </row>
    <row r="575" spans="1:4" x14ac:dyDescent="0.2">
      <c r="A575" s="18" t="s">
        <v>770</v>
      </c>
      <c r="B575" s="18" t="s">
        <v>3604</v>
      </c>
      <c r="C575" s="12">
        <v>0.55000000000000004</v>
      </c>
      <c r="D575" s="11">
        <v>0.83233984900000002</v>
      </c>
    </row>
    <row r="576" spans="1:4" x14ac:dyDescent="0.2">
      <c r="A576" s="18" t="s">
        <v>771</v>
      </c>
      <c r="B576" s="18" t="s">
        <v>3605</v>
      </c>
      <c r="C576" s="12">
        <v>-0.61</v>
      </c>
      <c r="D576" s="11">
        <v>0.83233984900000002</v>
      </c>
    </row>
    <row r="577" spans="1:4" x14ac:dyDescent="0.2">
      <c r="A577" s="18" t="s">
        <v>772</v>
      </c>
      <c r="B577" s="18" t="s">
        <v>3606</v>
      </c>
      <c r="C577" s="12">
        <v>-0.63</v>
      </c>
      <c r="D577" s="11">
        <v>0.83233984900000002</v>
      </c>
    </row>
    <row r="578" spans="1:4" x14ac:dyDescent="0.2">
      <c r="A578" s="18" t="s">
        <v>773</v>
      </c>
      <c r="B578" s="18" t="s">
        <v>3607</v>
      </c>
      <c r="C578" s="12">
        <v>-0.62</v>
      </c>
      <c r="D578" s="11">
        <v>0.83233984900000002</v>
      </c>
    </row>
    <row r="579" spans="1:4" x14ac:dyDescent="0.2">
      <c r="A579" s="18" t="s">
        <v>774</v>
      </c>
      <c r="B579" s="18" t="s">
        <v>3608</v>
      </c>
      <c r="C579" s="12">
        <v>0.48</v>
      </c>
      <c r="D579" s="11">
        <v>0.83233984900000002</v>
      </c>
    </row>
    <row r="580" spans="1:4" x14ac:dyDescent="0.2">
      <c r="A580" s="18" t="s">
        <v>775</v>
      </c>
      <c r="B580" s="18" t="s">
        <v>3609</v>
      </c>
      <c r="C580" s="12">
        <v>-0.52</v>
      </c>
      <c r="D580" s="11">
        <v>0.83233984900000002</v>
      </c>
    </row>
    <row r="581" spans="1:4" x14ac:dyDescent="0.2">
      <c r="A581" s="18" t="s">
        <v>776</v>
      </c>
      <c r="B581" s="18" t="s">
        <v>3610</v>
      </c>
      <c r="C581" s="12">
        <v>0.5</v>
      </c>
      <c r="D581" s="11">
        <v>0.83233984900000002</v>
      </c>
    </row>
    <row r="582" spans="1:4" x14ac:dyDescent="0.2">
      <c r="A582" s="18"/>
      <c r="B582" s="18" t="s">
        <v>3611</v>
      </c>
      <c r="C582" s="12">
        <v>-0.55000000000000004</v>
      </c>
      <c r="D582" s="11">
        <v>0.83233984900000002</v>
      </c>
    </row>
    <row r="583" spans="1:4" x14ac:dyDescent="0.2">
      <c r="A583" s="18" t="s">
        <v>777</v>
      </c>
      <c r="B583" s="18" t="s">
        <v>3612</v>
      </c>
      <c r="C583" s="12">
        <v>0.54</v>
      </c>
      <c r="D583" s="11">
        <v>0.83233984900000002</v>
      </c>
    </row>
    <row r="584" spans="1:4" x14ac:dyDescent="0.2">
      <c r="A584" s="18" t="s">
        <v>778</v>
      </c>
      <c r="B584" s="18" t="s">
        <v>3613</v>
      </c>
      <c r="C584" s="12">
        <v>0.62</v>
      </c>
      <c r="D584" s="11">
        <v>0.83233984900000002</v>
      </c>
    </row>
    <row r="585" spans="1:4" x14ac:dyDescent="0.2">
      <c r="A585" s="18"/>
      <c r="B585" s="18" t="s">
        <v>3614</v>
      </c>
      <c r="C585" s="12">
        <v>0.44</v>
      </c>
      <c r="D585" s="11">
        <v>0.83233984900000002</v>
      </c>
    </row>
    <row r="586" spans="1:4" x14ac:dyDescent="0.2">
      <c r="A586" s="18" t="s">
        <v>779</v>
      </c>
      <c r="B586" s="18" t="s">
        <v>3615</v>
      </c>
      <c r="C586" s="12">
        <v>0.52</v>
      </c>
      <c r="D586" s="11">
        <v>0.83233984900000002</v>
      </c>
    </row>
    <row r="587" spans="1:4" x14ac:dyDescent="0.2">
      <c r="A587" s="18" t="s">
        <v>780</v>
      </c>
      <c r="B587" s="18" t="s">
        <v>3616</v>
      </c>
      <c r="C587" s="12">
        <v>-0.55000000000000004</v>
      </c>
      <c r="D587" s="11">
        <v>0.83233984900000002</v>
      </c>
    </row>
    <row r="588" spans="1:4" x14ac:dyDescent="0.2">
      <c r="A588" s="18" t="s">
        <v>781</v>
      </c>
      <c r="B588" s="18" t="s">
        <v>3617</v>
      </c>
      <c r="C588" s="12">
        <v>-0.56999999999999995</v>
      </c>
      <c r="D588" s="11">
        <v>0.83233984900000002</v>
      </c>
    </row>
    <row r="589" spans="1:4" x14ac:dyDescent="0.2">
      <c r="A589" s="18" t="s">
        <v>782</v>
      </c>
      <c r="B589" s="18" t="s">
        <v>3618</v>
      </c>
      <c r="C589" s="12">
        <v>-0.62</v>
      </c>
      <c r="D589" s="11">
        <v>0.83233984900000002</v>
      </c>
    </row>
    <row r="590" spans="1:4" x14ac:dyDescent="0.2">
      <c r="A590" s="18" t="s">
        <v>783</v>
      </c>
      <c r="B590" s="18" t="s">
        <v>3619</v>
      </c>
      <c r="C590" s="12">
        <v>-0.6</v>
      </c>
      <c r="D590" s="11">
        <v>0.83233984900000002</v>
      </c>
    </row>
    <row r="591" spans="1:4" x14ac:dyDescent="0.2">
      <c r="A591" s="18" t="s">
        <v>784</v>
      </c>
      <c r="B591" s="18" t="s">
        <v>3620</v>
      </c>
      <c r="C591" s="12">
        <v>-0.59</v>
      </c>
      <c r="D591" s="11">
        <v>0.83233984900000002</v>
      </c>
    </row>
    <row r="592" spans="1:4" x14ac:dyDescent="0.2">
      <c r="A592" s="18" t="s">
        <v>785</v>
      </c>
      <c r="B592" s="18" t="s">
        <v>3621</v>
      </c>
      <c r="C592" s="12">
        <v>-0.59</v>
      </c>
      <c r="D592" s="11">
        <v>0.83233984900000002</v>
      </c>
    </row>
    <row r="593" spans="1:4" x14ac:dyDescent="0.2">
      <c r="A593" s="18" t="s">
        <v>786</v>
      </c>
      <c r="B593" s="18" t="s">
        <v>3622</v>
      </c>
      <c r="C593" s="12">
        <v>-0.64</v>
      </c>
      <c r="D593" s="11">
        <v>0.83233984900000002</v>
      </c>
    </row>
    <row r="594" spans="1:4" x14ac:dyDescent="0.2">
      <c r="A594" s="18" t="s">
        <v>787</v>
      </c>
      <c r="B594" s="18" t="s">
        <v>3623</v>
      </c>
      <c r="C594" s="12">
        <v>-0.6</v>
      </c>
      <c r="D594" s="11">
        <v>0.83268405099999998</v>
      </c>
    </row>
    <row r="595" spans="1:4" x14ac:dyDescent="0.2">
      <c r="A595" s="18" t="s">
        <v>788</v>
      </c>
      <c r="B595" s="18" t="s">
        <v>3624</v>
      </c>
      <c r="C595" s="12">
        <v>0.56000000000000005</v>
      </c>
      <c r="D595" s="11">
        <v>0.83295370700000004</v>
      </c>
    </row>
    <row r="596" spans="1:4" x14ac:dyDescent="0.2">
      <c r="A596" s="18" t="s">
        <v>789</v>
      </c>
      <c r="B596" s="18" t="s">
        <v>3625</v>
      </c>
      <c r="C596" s="12">
        <v>-0.56000000000000005</v>
      </c>
      <c r="D596" s="11">
        <v>0.83307874800000004</v>
      </c>
    </row>
    <row r="597" spans="1:4" x14ac:dyDescent="0.2">
      <c r="A597" s="18" t="s">
        <v>790</v>
      </c>
      <c r="B597" s="18" t="s">
        <v>3626</v>
      </c>
      <c r="C597" s="12">
        <v>0.56000000000000005</v>
      </c>
      <c r="D597" s="11">
        <v>0.83307874800000004</v>
      </c>
    </row>
    <row r="598" spans="1:4" x14ac:dyDescent="0.2">
      <c r="A598" s="18" t="s">
        <v>791</v>
      </c>
      <c r="B598" s="18" t="s">
        <v>3627</v>
      </c>
      <c r="C598" s="12">
        <v>0.56999999999999995</v>
      </c>
      <c r="D598" s="11">
        <v>0.83307874800000004</v>
      </c>
    </row>
    <row r="599" spans="1:4" x14ac:dyDescent="0.2">
      <c r="A599" s="18" t="s">
        <v>792</v>
      </c>
      <c r="B599" s="18" t="s">
        <v>3628</v>
      </c>
      <c r="C599" s="12">
        <v>-0.53</v>
      </c>
      <c r="D599" s="11">
        <v>0.83307874800000004</v>
      </c>
    </row>
    <row r="600" spans="1:4" x14ac:dyDescent="0.2">
      <c r="A600" s="18" t="s">
        <v>793</v>
      </c>
      <c r="B600" s="18" t="s">
        <v>3629</v>
      </c>
      <c r="C600" s="12">
        <v>0.47</v>
      </c>
      <c r="D600" s="11">
        <v>0.83307874800000004</v>
      </c>
    </row>
    <row r="601" spans="1:4" x14ac:dyDescent="0.2">
      <c r="A601" s="18"/>
      <c r="B601" s="18" t="s">
        <v>3630</v>
      </c>
      <c r="C601" s="12">
        <v>0.43</v>
      </c>
      <c r="D601" s="11">
        <v>0.83307874800000004</v>
      </c>
    </row>
    <row r="602" spans="1:4" x14ac:dyDescent="0.2">
      <c r="A602" s="18" t="s">
        <v>794</v>
      </c>
      <c r="B602" s="18" t="s">
        <v>3631</v>
      </c>
      <c r="C602" s="12">
        <v>-0.59</v>
      </c>
      <c r="D602" s="11">
        <v>0.83307874800000004</v>
      </c>
    </row>
    <row r="603" spans="1:4" x14ac:dyDescent="0.2">
      <c r="A603" s="18" t="s">
        <v>795</v>
      </c>
      <c r="B603" s="18" t="s">
        <v>3632</v>
      </c>
      <c r="C603" s="12">
        <v>0.46</v>
      </c>
      <c r="D603" s="11">
        <v>0.83770288699999995</v>
      </c>
    </row>
    <row r="604" spans="1:4" x14ac:dyDescent="0.2">
      <c r="A604" s="18" t="s">
        <v>796</v>
      </c>
      <c r="B604" s="18" t="s">
        <v>3633</v>
      </c>
      <c r="C604" s="12">
        <v>0.5</v>
      </c>
      <c r="D604" s="11">
        <v>0.83921826399999999</v>
      </c>
    </row>
    <row r="605" spans="1:4" x14ac:dyDescent="0.2">
      <c r="A605" s="18" t="s">
        <v>797</v>
      </c>
      <c r="B605" s="18" t="s">
        <v>3634</v>
      </c>
      <c r="C605" s="12">
        <v>-0.59</v>
      </c>
      <c r="D605" s="11">
        <v>0.83921826399999999</v>
      </c>
    </row>
    <row r="606" spans="1:4" x14ac:dyDescent="0.2">
      <c r="A606" s="18"/>
      <c r="B606" s="18" t="s">
        <v>3635</v>
      </c>
      <c r="C606" s="12">
        <v>-0.54</v>
      </c>
      <c r="D606" s="11">
        <v>0.83921826399999999</v>
      </c>
    </row>
    <row r="607" spans="1:4" x14ac:dyDescent="0.2">
      <c r="A607" s="18" t="s">
        <v>798</v>
      </c>
      <c r="B607" s="18" t="s">
        <v>3636</v>
      </c>
      <c r="C607" s="12">
        <v>-0.56000000000000005</v>
      </c>
      <c r="D607" s="11">
        <v>0.83921826399999999</v>
      </c>
    </row>
    <row r="608" spans="1:4" x14ac:dyDescent="0.2">
      <c r="A608" s="18" t="s">
        <v>799</v>
      </c>
      <c r="B608" s="18" t="s">
        <v>3637</v>
      </c>
      <c r="C608" s="12">
        <v>-0.6</v>
      </c>
      <c r="D608" s="11">
        <v>0.83921826399999999</v>
      </c>
    </row>
    <row r="609" spans="1:4" x14ac:dyDescent="0.2">
      <c r="A609" s="18" t="s">
        <v>800</v>
      </c>
      <c r="B609" s="18" t="s">
        <v>3638</v>
      </c>
      <c r="C609" s="12">
        <v>0.46</v>
      </c>
      <c r="D609" s="11">
        <v>0.83962391300000006</v>
      </c>
    </row>
    <row r="610" spans="1:4" x14ac:dyDescent="0.2">
      <c r="A610" s="18" t="s">
        <v>801</v>
      </c>
      <c r="B610" s="18" t="s">
        <v>3639</v>
      </c>
      <c r="C610" s="12">
        <v>-0.59</v>
      </c>
      <c r="D610" s="11">
        <v>0.83962391300000006</v>
      </c>
    </row>
    <row r="611" spans="1:4" x14ac:dyDescent="0.2">
      <c r="A611" s="18" t="s">
        <v>802</v>
      </c>
      <c r="B611" s="18" t="s">
        <v>3640</v>
      </c>
      <c r="C611" s="12">
        <v>-0.59</v>
      </c>
      <c r="D611" s="11">
        <v>0.83962391300000006</v>
      </c>
    </row>
    <row r="612" spans="1:4" x14ac:dyDescent="0.2">
      <c r="A612" s="18" t="s">
        <v>803</v>
      </c>
      <c r="B612" s="18" t="s">
        <v>3641</v>
      </c>
      <c r="C612" s="12">
        <v>0.59</v>
      </c>
      <c r="D612" s="11">
        <v>0.83962391300000006</v>
      </c>
    </row>
    <row r="613" spans="1:4" x14ac:dyDescent="0.2">
      <c r="A613" s="18" t="s">
        <v>804</v>
      </c>
      <c r="B613" s="18" t="s">
        <v>3642</v>
      </c>
      <c r="C613" s="12">
        <v>0.59</v>
      </c>
      <c r="D613" s="11">
        <v>0.83962391300000006</v>
      </c>
    </row>
    <row r="614" spans="1:4" x14ac:dyDescent="0.2">
      <c r="A614" s="18" t="s">
        <v>805</v>
      </c>
      <c r="B614" s="18" t="s">
        <v>3643</v>
      </c>
      <c r="C614" s="12">
        <v>-0.52</v>
      </c>
      <c r="D614" s="11">
        <v>0.84051271800000005</v>
      </c>
    </row>
    <row r="615" spans="1:4" x14ac:dyDescent="0.2">
      <c r="A615" s="18" t="s">
        <v>806</v>
      </c>
      <c r="B615" s="18" t="s">
        <v>3644</v>
      </c>
      <c r="C615" s="12">
        <v>0.47</v>
      </c>
      <c r="D615" s="11">
        <v>0.84464916099999998</v>
      </c>
    </row>
    <row r="616" spans="1:4" x14ac:dyDescent="0.2">
      <c r="A616" s="18" t="s">
        <v>807</v>
      </c>
      <c r="B616" s="18" t="s">
        <v>3645</v>
      </c>
      <c r="C616" s="12">
        <v>-0.54</v>
      </c>
      <c r="D616" s="11">
        <v>0.84752333099999999</v>
      </c>
    </row>
    <row r="617" spans="1:4" x14ac:dyDescent="0.2">
      <c r="A617" s="18" t="s">
        <v>808</v>
      </c>
      <c r="B617" s="18" t="s">
        <v>3646</v>
      </c>
      <c r="C617" s="12">
        <v>-0.56000000000000005</v>
      </c>
      <c r="D617" s="11">
        <v>0.84752333099999999</v>
      </c>
    </row>
    <row r="618" spans="1:4" x14ac:dyDescent="0.2">
      <c r="A618" s="18" t="s">
        <v>809</v>
      </c>
      <c r="B618" s="18" t="s">
        <v>3647</v>
      </c>
      <c r="C618" s="12">
        <v>0.47</v>
      </c>
      <c r="D618" s="11">
        <v>0.84752333099999999</v>
      </c>
    </row>
    <row r="619" spans="1:4" x14ac:dyDescent="0.2">
      <c r="A619" s="18" t="s">
        <v>810</v>
      </c>
      <c r="B619" s="18" t="s">
        <v>3648</v>
      </c>
      <c r="C619" s="12">
        <v>0.48</v>
      </c>
      <c r="D619" s="11">
        <v>0.84752333099999999</v>
      </c>
    </row>
    <row r="620" spans="1:4" x14ac:dyDescent="0.2">
      <c r="A620" s="18" t="s">
        <v>811</v>
      </c>
      <c r="B620" s="18" t="s">
        <v>3649</v>
      </c>
      <c r="C620" s="12">
        <v>-0.54</v>
      </c>
      <c r="D620" s="11">
        <v>0.84752333099999999</v>
      </c>
    </row>
    <row r="621" spans="1:4" x14ac:dyDescent="0.2">
      <c r="A621" s="18" t="s">
        <v>812</v>
      </c>
      <c r="B621" s="18" t="s">
        <v>3650</v>
      </c>
      <c r="C621" s="12">
        <v>-0.54</v>
      </c>
      <c r="D621" s="11">
        <v>0.84752333099999999</v>
      </c>
    </row>
    <row r="622" spans="1:4" x14ac:dyDescent="0.2">
      <c r="A622" s="18" t="s">
        <v>813</v>
      </c>
      <c r="B622" s="18" t="s">
        <v>3651</v>
      </c>
      <c r="C622" s="12">
        <v>-0.53</v>
      </c>
      <c r="D622" s="11">
        <v>0.84971601699999999</v>
      </c>
    </row>
    <row r="623" spans="1:4" x14ac:dyDescent="0.2">
      <c r="A623" s="18"/>
      <c r="B623" s="18" t="s">
        <v>3652</v>
      </c>
      <c r="C623" s="12">
        <v>-0.5</v>
      </c>
      <c r="D623" s="11">
        <v>0.85133622799999997</v>
      </c>
    </row>
    <row r="624" spans="1:4" x14ac:dyDescent="0.2">
      <c r="A624" s="18" t="s">
        <v>814</v>
      </c>
      <c r="B624" s="18" t="s">
        <v>3653</v>
      </c>
      <c r="C624" s="12">
        <v>-0.53</v>
      </c>
      <c r="D624" s="11">
        <v>0.85530323200000002</v>
      </c>
    </row>
    <row r="625" spans="1:4" x14ac:dyDescent="0.2">
      <c r="A625" s="18" t="s">
        <v>815</v>
      </c>
      <c r="B625" s="18" t="s">
        <v>3654</v>
      </c>
      <c r="C625" s="12">
        <v>-0.52</v>
      </c>
      <c r="D625" s="11">
        <v>0.85736771499999997</v>
      </c>
    </row>
    <row r="626" spans="1:4" x14ac:dyDescent="0.2">
      <c r="A626" s="18" t="s">
        <v>816</v>
      </c>
      <c r="B626" s="18" t="s">
        <v>3655</v>
      </c>
      <c r="C626" s="12">
        <v>0.54</v>
      </c>
      <c r="D626" s="11">
        <v>0.86159502399999999</v>
      </c>
    </row>
    <row r="627" spans="1:4" x14ac:dyDescent="0.2">
      <c r="A627" s="18" t="s">
        <v>817</v>
      </c>
      <c r="B627" s="18" t="s">
        <v>3656</v>
      </c>
      <c r="C627" s="12">
        <v>-0.56000000000000005</v>
      </c>
      <c r="D627" s="11">
        <v>0.86255817199999996</v>
      </c>
    </row>
    <row r="628" spans="1:4" x14ac:dyDescent="0.2">
      <c r="A628" s="18" t="s">
        <v>818</v>
      </c>
      <c r="B628" s="18" t="s">
        <v>3657</v>
      </c>
      <c r="C628" s="12">
        <v>0.6</v>
      </c>
      <c r="D628" s="11">
        <v>0.86255817199999996</v>
      </c>
    </row>
    <row r="629" spans="1:4" x14ac:dyDescent="0.2">
      <c r="A629" s="18"/>
      <c r="B629" s="18" t="s">
        <v>3658</v>
      </c>
      <c r="C629" s="12">
        <v>0.53</v>
      </c>
      <c r="D629" s="11">
        <v>0.86255817199999996</v>
      </c>
    </row>
    <row r="630" spans="1:4" x14ac:dyDescent="0.2">
      <c r="A630" s="18" t="s">
        <v>819</v>
      </c>
      <c r="B630" s="18" t="s">
        <v>3659</v>
      </c>
      <c r="C630" s="12">
        <v>-0.54</v>
      </c>
      <c r="D630" s="11">
        <v>0.86255817199999996</v>
      </c>
    </row>
    <row r="631" spans="1:4" x14ac:dyDescent="0.2">
      <c r="A631" s="18" t="s">
        <v>820</v>
      </c>
      <c r="B631" s="18" t="s">
        <v>3660</v>
      </c>
      <c r="C631" s="12">
        <v>-0.55000000000000004</v>
      </c>
      <c r="D631" s="11">
        <v>0.864031781</v>
      </c>
    </row>
    <row r="632" spans="1:4" x14ac:dyDescent="0.2">
      <c r="A632" s="18" t="s">
        <v>821</v>
      </c>
      <c r="B632" s="18" t="s">
        <v>3661</v>
      </c>
      <c r="C632" s="12">
        <v>-0.57999999999999996</v>
      </c>
      <c r="D632" s="11">
        <v>0.86673714800000001</v>
      </c>
    </row>
    <row r="633" spans="1:4" x14ac:dyDescent="0.2">
      <c r="A633" s="18" t="s">
        <v>822</v>
      </c>
      <c r="B633" s="18" t="s">
        <v>3662</v>
      </c>
      <c r="C633" s="12">
        <v>0.47</v>
      </c>
      <c r="D633" s="11">
        <v>0.86728355000000001</v>
      </c>
    </row>
    <row r="634" spans="1:4" x14ac:dyDescent="0.2">
      <c r="A634" s="18"/>
      <c r="B634" s="18" t="s">
        <v>3663</v>
      </c>
      <c r="C634" s="12">
        <v>0.49</v>
      </c>
      <c r="D634" s="11">
        <v>0.86728355000000001</v>
      </c>
    </row>
    <row r="635" spans="1:4" x14ac:dyDescent="0.2">
      <c r="A635" s="18" t="s">
        <v>823</v>
      </c>
      <c r="B635" s="18" t="s">
        <v>3664</v>
      </c>
      <c r="C635" s="12">
        <v>0.45</v>
      </c>
      <c r="D635" s="11">
        <v>0.86728355000000001</v>
      </c>
    </row>
    <row r="636" spans="1:4" x14ac:dyDescent="0.2">
      <c r="A636" s="18"/>
      <c r="B636" s="18" t="s">
        <v>3665</v>
      </c>
      <c r="C636" s="12">
        <v>0.51</v>
      </c>
      <c r="D636" s="11">
        <v>0.86728355000000001</v>
      </c>
    </row>
    <row r="637" spans="1:4" x14ac:dyDescent="0.2">
      <c r="A637" s="18" t="s">
        <v>824</v>
      </c>
      <c r="B637" s="18" t="s">
        <v>3666</v>
      </c>
      <c r="C637" s="12">
        <v>-0.51</v>
      </c>
      <c r="D637" s="11">
        <v>0.86728355000000001</v>
      </c>
    </row>
    <row r="638" spans="1:4" x14ac:dyDescent="0.2">
      <c r="A638" s="18" t="s">
        <v>825</v>
      </c>
      <c r="B638" s="18" t="s">
        <v>3667</v>
      </c>
      <c r="C638" s="12">
        <v>-0.55000000000000004</v>
      </c>
      <c r="D638" s="11">
        <v>0.86728355000000001</v>
      </c>
    </row>
    <row r="639" spans="1:4" x14ac:dyDescent="0.2">
      <c r="A639" s="18" t="s">
        <v>826</v>
      </c>
      <c r="B639" s="18" t="s">
        <v>3668</v>
      </c>
      <c r="C639" s="12">
        <v>0.52</v>
      </c>
      <c r="D639" s="11">
        <v>0.86728355000000001</v>
      </c>
    </row>
    <row r="640" spans="1:4" x14ac:dyDescent="0.2">
      <c r="A640" s="18" t="s">
        <v>827</v>
      </c>
      <c r="B640" s="18" t="s">
        <v>3669</v>
      </c>
      <c r="C640" s="12">
        <v>0.48</v>
      </c>
      <c r="D640" s="11">
        <v>0.86728355000000001</v>
      </c>
    </row>
    <row r="641" spans="1:4" x14ac:dyDescent="0.2">
      <c r="A641" s="18" t="s">
        <v>828</v>
      </c>
      <c r="B641" s="18" t="s">
        <v>3670</v>
      </c>
      <c r="C641" s="12">
        <v>-0.57999999999999996</v>
      </c>
      <c r="D641" s="11">
        <v>0.86728355000000001</v>
      </c>
    </row>
    <row r="642" spans="1:4" x14ac:dyDescent="0.2">
      <c r="A642" s="18" t="s">
        <v>829</v>
      </c>
      <c r="B642" s="18" t="s">
        <v>3671</v>
      </c>
      <c r="C642" s="12">
        <v>-0.55000000000000004</v>
      </c>
      <c r="D642" s="11">
        <v>0.86728355000000001</v>
      </c>
    </row>
    <row r="643" spans="1:4" x14ac:dyDescent="0.2">
      <c r="A643" s="18" t="s">
        <v>830</v>
      </c>
      <c r="B643" s="18" t="s">
        <v>3672</v>
      </c>
      <c r="C643" s="12">
        <v>0.54</v>
      </c>
      <c r="D643" s="11">
        <v>0.86891591999999995</v>
      </c>
    </row>
    <row r="644" spans="1:4" x14ac:dyDescent="0.2">
      <c r="A644" s="18" t="s">
        <v>831</v>
      </c>
      <c r="B644" s="18" t="s">
        <v>3673</v>
      </c>
      <c r="C644" s="12">
        <v>-0.57999999999999996</v>
      </c>
      <c r="D644" s="11">
        <v>0.86962818200000003</v>
      </c>
    </row>
    <row r="645" spans="1:4" x14ac:dyDescent="0.2">
      <c r="A645" s="18" t="s">
        <v>832</v>
      </c>
      <c r="B645" s="18" t="s">
        <v>3674</v>
      </c>
      <c r="C645" s="12">
        <v>0.56999999999999995</v>
      </c>
      <c r="D645" s="11">
        <v>0.86996445700000002</v>
      </c>
    </row>
    <row r="646" spans="1:4" x14ac:dyDescent="0.2">
      <c r="A646" s="18" t="s">
        <v>833</v>
      </c>
      <c r="B646" s="18" t="s">
        <v>3675</v>
      </c>
      <c r="C646" s="12">
        <v>-0.5</v>
      </c>
      <c r="D646" s="11">
        <v>0.87501786000000004</v>
      </c>
    </row>
    <row r="647" spans="1:4" x14ac:dyDescent="0.2">
      <c r="A647" s="18" t="s">
        <v>834</v>
      </c>
      <c r="B647" s="18" t="s">
        <v>3676</v>
      </c>
      <c r="C647" s="12">
        <v>-0.51</v>
      </c>
      <c r="D647" s="11">
        <v>0.87570579900000001</v>
      </c>
    </row>
    <row r="648" spans="1:4" x14ac:dyDescent="0.2">
      <c r="A648" s="18" t="s">
        <v>835</v>
      </c>
      <c r="B648" s="18" t="s">
        <v>3677</v>
      </c>
      <c r="C648" s="12">
        <v>-0.53</v>
      </c>
      <c r="D648" s="11">
        <v>0.87594782699999996</v>
      </c>
    </row>
    <row r="649" spans="1:4" x14ac:dyDescent="0.2">
      <c r="A649" s="18" t="s">
        <v>836</v>
      </c>
      <c r="B649" s="18" t="s">
        <v>3678</v>
      </c>
      <c r="C649" s="12">
        <v>0.42</v>
      </c>
      <c r="D649" s="11">
        <v>0.87594782699999996</v>
      </c>
    </row>
    <row r="650" spans="1:4" x14ac:dyDescent="0.2">
      <c r="A650" s="18" t="s">
        <v>837</v>
      </c>
      <c r="B650" s="18" t="s">
        <v>3679</v>
      </c>
      <c r="C650" s="12">
        <v>-0.55000000000000004</v>
      </c>
      <c r="D650" s="11">
        <v>0.87683787300000005</v>
      </c>
    </row>
    <row r="651" spans="1:4" x14ac:dyDescent="0.2">
      <c r="A651" s="18" t="s">
        <v>838</v>
      </c>
      <c r="B651" s="18" t="s">
        <v>3680</v>
      </c>
      <c r="C651" s="12">
        <v>-0.51</v>
      </c>
      <c r="D651" s="11">
        <v>0.87683787300000005</v>
      </c>
    </row>
    <row r="652" spans="1:4" x14ac:dyDescent="0.2">
      <c r="A652" s="18" t="s">
        <v>839</v>
      </c>
      <c r="B652" s="18" t="s">
        <v>3681</v>
      </c>
      <c r="C652" s="12">
        <v>0.47</v>
      </c>
      <c r="D652" s="11">
        <v>0.87683787300000005</v>
      </c>
    </row>
    <row r="653" spans="1:4" x14ac:dyDescent="0.2">
      <c r="A653" s="18"/>
      <c r="B653" s="18" t="s">
        <v>3682</v>
      </c>
      <c r="C653" s="12">
        <v>0.54</v>
      </c>
      <c r="D653" s="11">
        <v>0.87683787300000005</v>
      </c>
    </row>
    <row r="654" spans="1:4" x14ac:dyDescent="0.2">
      <c r="A654" s="18" t="s">
        <v>840</v>
      </c>
      <c r="B654" s="18" t="s">
        <v>3683</v>
      </c>
      <c r="C654" s="12">
        <v>-0.51</v>
      </c>
      <c r="D654" s="11">
        <v>0.87683787300000005</v>
      </c>
    </row>
    <row r="655" spans="1:4" x14ac:dyDescent="0.2">
      <c r="A655" s="18" t="s">
        <v>841</v>
      </c>
      <c r="B655" s="18" t="s">
        <v>3684</v>
      </c>
      <c r="C655" s="12">
        <v>-0.53</v>
      </c>
      <c r="D655" s="11">
        <v>0.87683787300000005</v>
      </c>
    </row>
    <row r="656" spans="1:4" x14ac:dyDescent="0.2">
      <c r="A656" s="18" t="s">
        <v>842</v>
      </c>
      <c r="B656" s="18" t="s">
        <v>3685</v>
      </c>
      <c r="C656" s="12">
        <v>-0.55000000000000004</v>
      </c>
      <c r="D656" s="11">
        <v>0.87683787300000005</v>
      </c>
    </row>
    <row r="657" spans="1:4" x14ac:dyDescent="0.2">
      <c r="A657" s="18" t="s">
        <v>843</v>
      </c>
      <c r="B657" s="18" t="s">
        <v>3686</v>
      </c>
      <c r="C657" s="12">
        <v>-0.56000000000000005</v>
      </c>
      <c r="D657" s="11">
        <v>0.87683787300000005</v>
      </c>
    </row>
    <row r="658" spans="1:4" x14ac:dyDescent="0.2">
      <c r="A658" s="18"/>
      <c r="B658" s="18" t="s">
        <v>3687</v>
      </c>
      <c r="C658" s="12">
        <v>0.47</v>
      </c>
      <c r="D658" s="11">
        <v>0.87683787300000005</v>
      </c>
    </row>
    <row r="659" spans="1:4" x14ac:dyDescent="0.2">
      <c r="A659" s="18" t="s">
        <v>844</v>
      </c>
      <c r="B659" s="18" t="s">
        <v>3688</v>
      </c>
      <c r="C659" s="12">
        <v>-0.48</v>
      </c>
      <c r="D659" s="11">
        <v>0.87683787300000005</v>
      </c>
    </row>
    <row r="660" spans="1:4" x14ac:dyDescent="0.2">
      <c r="A660" s="18" t="s">
        <v>845</v>
      </c>
      <c r="B660" s="18" t="s">
        <v>3689</v>
      </c>
      <c r="C660" s="12">
        <v>-0.56000000000000005</v>
      </c>
      <c r="D660" s="11">
        <v>0.87683787300000005</v>
      </c>
    </row>
    <row r="661" spans="1:4" x14ac:dyDescent="0.2">
      <c r="A661" s="18"/>
      <c r="B661" s="18" t="s">
        <v>3690</v>
      </c>
      <c r="C661" s="12">
        <v>0.47</v>
      </c>
      <c r="D661" s="11">
        <v>0.87683787300000005</v>
      </c>
    </row>
    <row r="662" spans="1:4" x14ac:dyDescent="0.2">
      <c r="A662" s="18" t="s">
        <v>846</v>
      </c>
      <c r="B662" s="18" t="s">
        <v>3691</v>
      </c>
      <c r="C662" s="12">
        <v>0.48</v>
      </c>
      <c r="D662" s="11">
        <v>0.87683787300000005</v>
      </c>
    </row>
    <row r="663" spans="1:4" x14ac:dyDescent="0.2">
      <c r="A663" s="18" t="s">
        <v>847</v>
      </c>
      <c r="B663" s="18" t="s">
        <v>3692</v>
      </c>
      <c r="C663" s="12">
        <v>-0.55000000000000004</v>
      </c>
      <c r="D663" s="11">
        <v>0.87683787300000005</v>
      </c>
    </row>
    <row r="664" spans="1:4" x14ac:dyDescent="0.2">
      <c r="A664" s="18" t="s">
        <v>848</v>
      </c>
      <c r="B664" s="18" t="s">
        <v>3693</v>
      </c>
      <c r="C664" s="12">
        <v>0.45</v>
      </c>
      <c r="D664" s="11">
        <v>0.87683787300000005</v>
      </c>
    </row>
    <row r="665" spans="1:4" x14ac:dyDescent="0.2">
      <c r="A665" s="18" t="s">
        <v>849</v>
      </c>
      <c r="B665" s="18" t="s">
        <v>3694</v>
      </c>
      <c r="C665" s="12">
        <v>-0.54</v>
      </c>
      <c r="D665" s="11">
        <v>0.87683787300000005</v>
      </c>
    </row>
    <row r="666" spans="1:4" x14ac:dyDescent="0.2">
      <c r="A666" s="18" t="s">
        <v>850</v>
      </c>
      <c r="B666" s="18" t="s">
        <v>3695</v>
      </c>
      <c r="C666" s="12">
        <v>-0.6</v>
      </c>
      <c r="D666" s="11">
        <v>0.87683787300000005</v>
      </c>
    </row>
    <row r="667" spans="1:4" x14ac:dyDescent="0.2">
      <c r="A667" s="18" t="s">
        <v>851</v>
      </c>
      <c r="B667" s="18" t="s">
        <v>3696</v>
      </c>
      <c r="C667" s="12">
        <v>-0.56000000000000005</v>
      </c>
      <c r="D667" s="11">
        <v>0.87683787300000005</v>
      </c>
    </row>
    <row r="668" spans="1:4" x14ac:dyDescent="0.2">
      <c r="A668" s="18"/>
      <c r="B668" s="18" t="s">
        <v>3697</v>
      </c>
      <c r="C668" s="12">
        <v>-0.52</v>
      </c>
      <c r="D668" s="11">
        <v>0.87683787300000005</v>
      </c>
    </row>
    <row r="669" spans="1:4" x14ac:dyDescent="0.2">
      <c r="A669" s="18"/>
      <c r="B669" s="18" t="s">
        <v>3698</v>
      </c>
      <c r="C669" s="12">
        <v>0.5</v>
      </c>
      <c r="D669" s="11">
        <v>0.87683787300000005</v>
      </c>
    </row>
    <row r="670" spans="1:4" x14ac:dyDescent="0.2">
      <c r="A670" s="18" t="s">
        <v>852</v>
      </c>
      <c r="B670" s="18" t="s">
        <v>3699</v>
      </c>
      <c r="C670" s="12">
        <v>0.47</v>
      </c>
      <c r="D670" s="11">
        <v>0.87683787300000005</v>
      </c>
    </row>
    <row r="671" spans="1:4" x14ac:dyDescent="0.2">
      <c r="A671" s="18" t="s">
        <v>853</v>
      </c>
      <c r="B671" s="18" t="s">
        <v>3700</v>
      </c>
      <c r="C671" s="12">
        <v>-0.5</v>
      </c>
      <c r="D671" s="11">
        <v>0.87683787300000005</v>
      </c>
    </row>
    <row r="672" spans="1:4" x14ac:dyDescent="0.2">
      <c r="A672" s="18" t="s">
        <v>854</v>
      </c>
      <c r="B672" s="18" t="s">
        <v>3701</v>
      </c>
      <c r="C672" s="12">
        <v>-0.52</v>
      </c>
      <c r="D672" s="11">
        <v>0.87683787300000005</v>
      </c>
    </row>
    <row r="673" spans="1:4" x14ac:dyDescent="0.2">
      <c r="A673" s="18" t="s">
        <v>855</v>
      </c>
      <c r="B673" s="18" t="s">
        <v>3702</v>
      </c>
      <c r="C673" s="12">
        <v>-0.56000000000000005</v>
      </c>
      <c r="D673" s="11">
        <v>0.87683787300000005</v>
      </c>
    </row>
    <row r="674" spans="1:4" x14ac:dyDescent="0.2">
      <c r="A674" s="18" t="s">
        <v>856</v>
      </c>
      <c r="B674" s="18" t="s">
        <v>3703</v>
      </c>
      <c r="C674" s="12">
        <v>-0.56999999999999995</v>
      </c>
      <c r="D674" s="11">
        <v>0.87683787300000005</v>
      </c>
    </row>
    <row r="675" spans="1:4" x14ac:dyDescent="0.2">
      <c r="A675" s="18" t="s">
        <v>857</v>
      </c>
      <c r="B675" s="18" t="s">
        <v>3704</v>
      </c>
      <c r="C675" s="12">
        <v>0.5</v>
      </c>
      <c r="D675" s="11">
        <v>0.87683787300000005</v>
      </c>
    </row>
    <row r="676" spans="1:4" x14ac:dyDescent="0.2">
      <c r="A676" s="18" t="s">
        <v>858</v>
      </c>
      <c r="B676" s="18" t="s">
        <v>3705</v>
      </c>
      <c r="C676" s="12">
        <v>0.45</v>
      </c>
      <c r="D676" s="11">
        <v>0.87683787300000005</v>
      </c>
    </row>
    <row r="677" spans="1:4" x14ac:dyDescent="0.2">
      <c r="A677" s="18" t="s">
        <v>859</v>
      </c>
      <c r="B677" s="18" t="s">
        <v>3706</v>
      </c>
      <c r="C677" s="12">
        <v>-0.56000000000000005</v>
      </c>
      <c r="D677" s="11">
        <v>0.87683787300000005</v>
      </c>
    </row>
    <row r="678" spans="1:4" x14ac:dyDescent="0.2">
      <c r="A678" s="18"/>
      <c r="B678" s="18" t="s">
        <v>3707</v>
      </c>
      <c r="C678" s="12">
        <v>-0.48</v>
      </c>
      <c r="D678" s="11">
        <v>0.87683787300000005</v>
      </c>
    </row>
    <row r="679" spans="1:4" x14ac:dyDescent="0.2">
      <c r="A679" s="18" t="s">
        <v>860</v>
      </c>
      <c r="B679" s="18" t="s">
        <v>3708</v>
      </c>
      <c r="C679" s="12">
        <v>-0.52</v>
      </c>
      <c r="D679" s="11">
        <v>0.87683787300000005</v>
      </c>
    </row>
    <row r="680" spans="1:4" x14ac:dyDescent="0.2">
      <c r="A680" s="18" t="s">
        <v>861</v>
      </c>
      <c r="B680" s="18" t="s">
        <v>3709</v>
      </c>
      <c r="C680" s="12">
        <v>-0.59</v>
      </c>
      <c r="D680" s="11">
        <v>0.87683787300000005</v>
      </c>
    </row>
    <row r="681" spans="1:4" x14ac:dyDescent="0.2">
      <c r="A681" s="18"/>
      <c r="B681" s="18" t="s">
        <v>3710</v>
      </c>
      <c r="C681" s="12">
        <v>-0.54</v>
      </c>
      <c r="D681" s="11">
        <v>0.87683787300000005</v>
      </c>
    </row>
    <row r="682" spans="1:4" x14ac:dyDescent="0.2">
      <c r="A682" s="18" t="s">
        <v>862</v>
      </c>
      <c r="B682" s="18" t="s">
        <v>3711</v>
      </c>
      <c r="C682" s="12">
        <v>-0.52</v>
      </c>
      <c r="D682" s="11">
        <v>0.87683787300000005</v>
      </c>
    </row>
    <row r="683" spans="1:4" x14ac:dyDescent="0.2">
      <c r="A683" s="18" t="s">
        <v>863</v>
      </c>
      <c r="B683" s="18" t="s">
        <v>3712</v>
      </c>
      <c r="C683" s="12">
        <v>-0.57999999999999996</v>
      </c>
      <c r="D683" s="11">
        <v>0.87683787300000005</v>
      </c>
    </row>
    <row r="684" spans="1:4" x14ac:dyDescent="0.2">
      <c r="A684" s="18"/>
      <c r="B684" s="18" t="s">
        <v>3713</v>
      </c>
      <c r="C684" s="12">
        <v>-0.56999999999999995</v>
      </c>
      <c r="D684" s="11">
        <v>0.87683787300000005</v>
      </c>
    </row>
    <row r="685" spans="1:4" x14ac:dyDescent="0.2">
      <c r="A685" s="18" t="s">
        <v>864</v>
      </c>
      <c r="B685" s="18" t="s">
        <v>3714</v>
      </c>
      <c r="C685" s="12">
        <v>-0.51</v>
      </c>
      <c r="D685" s="11">
        <v>0.87683787300000005</v>
      </c>
    </row>
    <row r="686" spans="1:4" x14ac:dyDescent="0.2">
      <c r="A686" s="18" t="s">
        <v>865</v>
      </c>
      <c r="B686" s="18" t="s">
        <v>3715</v>
      </c>
      <c r="C686" s="12">
        <v>-0.49</v>
      </c>
      <c r="D686" s="11">
        <v>0.87683787300000005</v>
      </c>
    </row>
    <row r="687" spans="1:4" x14ac:dyDescent="0.2">
      <c r="A687" s="18" t="s">
        <v>866</v>
      </c>
      <c r="B687" s="18" t="s">
        <v>3716</v>
      </c>
      <c r="C687" s="12">
        <v>-0.52</v>
      </c>
      <c r="D687" s="11">
        <v>0.87683787300000005</v>
      </c>
    </row>
    <row r="688" spans="1:4" x14ac:dyDescent="0.2">
      <c r="A688" s="18" t="s">
        <v>867</v>
      </c>
      <c r="B688" s="18" t="s">
        <v>3717</v>
      </c>
      <c r="C688" s="12">
        <v>-0.56999999999999995</v>
      </c>
      <c r="D688" s="11">
        <v>0.87683787300000005</v>
      </c>
    </row>
    <row r="689" spans="1:4" x14ac:dyDescent="0.2">
      <c r="A689" s="18" t="s">
        <v>868</v>
      </c>
      <c r="B689" s="18" t="s">
        <v>3718</v>
      </c>
      <c r="C689" s="12">
        <v>0.47</v>
      </c>
      <c r="D689" s="11">
        <v>0.87894994699999995</v>
      </c>
    </row>
    <row r="690" spans="1:4" x14ac:dyDescent="0.2">
      <c r="A690" s="18" t="s">
        <v>869</v>
      </c>
      <c r="B690" s="18" t="s">
        <v>3719</v>
      </c>
      <c r="C690" s="12">
        <v>-0.5</v>
      </c>
      <c r="D690" s="11">
        <v>0.87894994699999995</v>
      </c>
    </row>
    <row r="691" spans="1:4" x14ac:dyDescent="0.2">
      <c r="A691" s="18" t="s">
        <v>870</v>
      </c>
      <c r="B691" s="18" t="s">
        <v>3720</v>
      </c>
      <c r="C691" s="12">
        <v>0.51</v>
      </c>
      <c r="D691" s="11">
        <v>0.87994538200000005</v>
      </c>
    </row>
    <row r="692" spans="1:4" x14ac:dyDescent="0.2">
      <c r="A692" s="18"/>
      <c r="B692" s="18" t="s">
        <v>3721</v>
      </c>
      <c r="C692" s="12">
        <v>-0.55000000000000004</v>
      </c>
      <c r="D692" s="11">
        <v>0.87994538200000005</v>
      </c>
    </row>
    <row r="693" spans="1:4" x14ac:dyDescent="0.2">
      <c r="A693" s="18" t="s">
        <v>871</v>
      </c>
      <c r="B693" s="18" t="s">
        <v>3722</v>
      </c>
      <c r="C693" s="12">
        <v>-0.54</v>
      </c>
      <c r="D693" s="11">
        <v>0.87994538200000005</v>
      </c>
    </row>
    <row r="694" spans="1:4" x14ac:dyDescent="0.2">
      <c r="A694" s="18" t="s">
        <v>872</v>
      </c>
      <c r="B694" s="18" t="s">
        <v>3723</v>
      </c>
      <c r="C694" s="12">
        <v>0.4</v>
      </c>
      <c r="D694" s="11">
        <v>0.87994538200000005</v>
      </c>
    </row>
    <row r="695" spans="1:4" x14ac:dyDescent="0.2">
      <c r="A695" s="18"/>
      <c r="B695" s="18" t="s">
        <v>3724</v>
      </c>
      <c r="C695" s="12">
        <v>-0.48</v>
      </c>
      <c r="D695" s="11">
        <v>0.87994538200000005</v>
      </c>
    </row>
    <row r="696" spans="1:4" x14ac:dyDescent="0.2">
      <c r="A696" s="18" t="s">
        <v>873</v>
      </c>
      <c r="B696" s="18" t="s">
        <v>3725</v>
      </c>
      <c r="C696" s="12">
        <v>-0.5</v>
      </c>
      <c r="D696" s="11">
        <v>0.87994538200000005</v>
      </c>
    </row>
    <row r="697" spans="1:4" x14ac:dyDescent="0.2">
      <c r="A697" s="18" t="s">
        <v>874</v>
      </c>
      <c r="B697" s="18" t="s">
        <v>3726</v>
      </c>
      <c r="C697" s="12">
        <v>0.49</v>
      </c>
      <c r="D697" s="11">
        <v>0.87994538200000005</v>
      </c>
    </row>
    <row r="698" spans="1:4" x14ac:dyDescent="0.2">
      <c r="A698" s="18" t="s">
        <v>875</v>
      </c>
      <c r="B698" s="18" t="s">
        <v>3727</v>
      </c>
      <c r="C698" s="12">
        <v>-0.53</v>
      </c>
      <c r="D698" s="11">
        <v>0.87994538200000005</v>
      </c>
    </row>
    <row r="699" spans="1:4" x14ac:dyDescent="0.2">
      <c r="A699" s="18" t="s">
        <v>876</v>
      </c>
      <c r="B699" s="18" t="s">
        <v>3728</v>
      </c>
      <c r="C699" s="12">
        <v>-0.54</v>
      </c>
      <c r="D699" s="11">
        <v>0.87994538200000005</v>
      </c>
    </row>
    <row r="700" spans="1:4" x14ac:dyDescent="0.2">
      <c r="A700" s="18" t="s">
        <v>877</v>
      </c>
      <c r="B700" s="18" t="s">
        <v>3729</v>
      </c>
      <c r="C700" s="12">
        <v>0.48</v>
      </c>
      <c r="D700" s="11">
        <v>0.87994538200000005</v>
      </c>
    </row>
    <row r="701" spans="1:4" x14ac:dyDescent="0.2">
      <c r="A701" s="18" t="s">
        <v>878</v>
      </c>
      <c r="B701" s="18" t="s">
        <v>3730</v>
      </c>
      <c r="C701" s="12">
        <v>-0.54</v>
      </c>
      <c r="D701" s="11">
        <v>0.87994538200000005</v>
      </c>
    </row>
    <row r="702" spans="1:4" x14ac:dyDescent="0.2">
      <c r="A702" s="18"/>
      <c r="B702" s="18" t="s">
        <v>3731</v>
      </c>
      <c r="C702" s="12">
        <v>0.52</v>
      </c>
      <c r="D702" s="11">
        <v>0.88130447700000003</v>
      </c>
    </row>
    <row r="703" spans="1:4" x14ac:dyDescent="0.2">
      <c r="A703" s="18" t="s">
        <v>879</v>
      </c>
      <c r="B703" s="18" t="s">
        <v>3732</v>
      </c>
      <c r="C703" s="12">
        <v>0.55000000000000004</v>
      </c>
      <c r="D703" s="11">
        <v>0.88367730700000002</v>
      </c>
    </row>
    <row r="704" spans="1:4" x14ac:dyDescent="0.2">
      <c r="A704" s="18"/>
      <c r="B704" s="18" t="s">
        <v>3733</v>
      </c>
      <c r="C704" s="12">
        <v>0.53</v>
      </c>
      <c r="D704" s="11">
        <v>0.88521320100000001</v>
      </c>
    </row>
    <row r="705" spans="1:4" x14ac:dyDescent="0.2">
      <c r="A705" s="18" t="s">
        <v>880</v>
      </c>
      <c r="B705" s="18" t="s">
        <v>3734</v>
      </c>
      <c r="C705" s="12">
        <v>0.48</v>
      </c>
      <c r="D705" s="11">
        <v>0.88521320100000001</v>
      </c>
    </row>
    <row r="706" spans="1:4" x14ac:dyDescent="0.2">
      <c r="A706" s="18"/>
      <c r="B706" s="18" t="s">
        <v>3735</v>
      </c>
      <c r="C706" s="12">
        <v>-0.48</v>
      </c>
      <c r="D706" s="11">
        <v>0.88537786900000004</v>
      </c>
    </row>
    <row r="707" spans="1:4" x14ac:dyDescent="0.2">
      <c r="A707" s="18" t="s">
        <v>881</v>
      </c>
      <c r="B707" s="18" t="s">
        <v>3736</v>
      </c>
      <c r="C707" s="12">
        <v>-0.49</v>
      </c>
      <c r="D707" s="11">
        <v>0.892550179</v>
      </c>
    </row>
    <row r="708" spans="1:4" x14ac:dyDescent="0.2">
      <c r="A708" s="18" t="s">
        <v>882</v>
      </c>
      <c r="B708" s="18" t="s">
        <v>3737</v>
      </c>
      <c r="C708" s="12">
        <v>0.46</v>
      </c>
      <c r="D708" s="11">
        <v>0.892550179</v>
      </c>
    </row>
    <row r="709" spans="1:4" x14ac:dyDescent="0.2">
      <c r="A709" s="18" t="s">
        <v>883</v>
      </c>
      <c r="B709" s="18" t="s">
        <v>3738</v>
      </c>
      <c r="C709" s="12">
        <v>0.44</v>
      </c>
      <c r="D709" s="11">
        <v>0.892550179</v>
      </c>
    </row>
    <row r="710" spans="1:4" x14ac:dyDescent="0.2">
      <c r="A710" s="18" t="s">
        <v>884</v>
      </c>
      <c r="B710" s="18" t="s">
        <v>3739</v>
      </c>
      <c r="C710" s="12">
        <v>0.43</v>
      </c>
      <c r="D710" s="11">
        <v>0.892550179</v>
      </c>
    </row>
    <row r="711" spans="1:4" x14ac:dyDescent="0.2">
      <c r="A711" s="18" t="s">
        <v>885</v>
      </c>
      <c r="B711" s="18" t="s">
        <v>3740</v>
      </c>
      <c r="C711" s="12">
        <v>0.46</v>
      </c>
      <c r="D711" s="11">
        <v>0.892550179</v>
      </c>
    </row>
    <row r="712" spans="1:4" x14ac:dyDescent="0.2">
      <c r="A712" s="18" t="s">
        <v>886</v>
      </c>
      <c r="B712" s="18" t="s">
        <v>3741</v>
      </c>
      <c r="C712" s="12">
        <v>-0.48</v>
      </c>
      <c r="D712" s="11">
        <v>0.892550179</v>
      </c>
    </row>
    <row r="713" spans="1:4" x14ac:dyDescent="0.2">
      <c r="A713" s="18"/>
      <c r="B713" s="18" t="s">
        <v>3742</v>
      </c>
      <c r="C713" s="12">
        <v>-0.55000000000000004</v>
      </c>
      <c r="D713" s="11">
        <v>0.892550179</v>
      </c>
    </row>
    <row r="714" spans="1:4" x14ac:dyDescent="0.2">
      <c r="A714" s="18" t="s">
        <v>887</v>
      </c>
      <c r="B714" s="18" t="s">
        <v>3743</v>
      </c>
      <c r="C714" s="12">
        <v>0.44</v>
      </c>
      <c r="D714" s="11">
        <v>0.892550179</v>
      </c>
    </row>
    <row r="715" spans="1:4" x14ac:dyDescent="0.2">
      <c r="A715" s="18" t="s">
        <v>888</v>
      </c>
      <c r="B715" s="18" t="s">
        <v>3744</v>
      </c>
      <c r="C715" s="12">
        <v>-0.56000000000000005</v>
      </c>
      <c r="D715" s="11">
        <v>0.89277272500000004</v>
      </c>
    </row>
    <row r="716" spans="1:4" x14ac:dyDescent="0.2">
      <c r="A716" s="18" t="s">
        <v>889</v>
      </c>
      <c r="B716" s="18" t="s">
        <v>3745</v>
      </c>
      <c r="C716" s="12">
        <v>-0.5</v>
      </c>
      <c r="D716" s="11">
        <v>0.896252257</v>
      </c>
    </row>
    <row r="717" spans="1:4" x14ac:dyDescent="0.2">
      <c r="A717" s="18" t="s">
        <v>890</v>
      </c>
      <c r="B717" s="18" t="s">
        <v>3746</v>
      </c>
      <c r="C717" s="12">
        <v>0.48</v>
      </c>
      <c r="D717" s="11">
        <v>0.89886191400000004</v>
      </c>
    </row>
    <row r="718" spans="1:4" x14ac:dyDescent="0.2">
      <c r="A718" s="18" t="s">
        <v>891</v>
      </c>
      <c r="B718" s="18" t="s">
        <v>3747</v>
      </c>
      <c r="C718" s="12">
        <v>-0.5</v>
      </c>
      <c r="D718" s="11">
        <v>0.89886191400000004</v>
      </c>
    </row>
    <row r="719" spans="1:4" x14ac:dyDescent="0.2">
      <c r="A719" s="18" t="s">
        <v>892</v>
      </c>
      <c r="B719" s="18" t="s">
        <v>3748</v>
      </c>
      <c r="C719" s="12">
        <v>-0.52</v>
      </c>
      <c r="D719" s="11">
        <v>0.89946473100000002</v>
      </c>
    </row>
    <row r="720" spans="1:4" x14ac:dyDescent="0.2">
      <c r="A720" s="18" t="s">
        <v>893</v>
      </c>
      <c r="B720" s="18" t="s">
        <v>3749</v>
      </c>
      <c r="C720" s="12">
        <v>-0.54</v>
      </c>
      <c r="D720" s="11">
        <v>0.89946473100000002</v>
      </c>
    </row>
    <row r="721" spans="1:4" x14ac:dyDescent="0.2">
      <c r="A721" s="18" t="s">
        <v>894</v>
      </c>
      <c r="B721" s="18" t="s">
        <v>3750</v>
      </c>
      <c r="C721" s="12">
        <v>0.39</v>
      </c>
      <c r="D721" s="11">
        <v>0.90002062599999999</v>
      </c>
    </row>
    <row r="722" spans="1:4" x14ac:dyDescent="0.2">
      <c r="A722" s="18" t="s">
        <v>895</v>
      </c>
      <c r="B722" s="18" t="s">
        <v>3751</v>
      </c>
      <c r="C722" s="12">
        <v>-0.55000000000000004</v>
      </c>
      <c r="D722" s="11">
        <v>0.90048915699999998</v>
      </c>
    </row>
    <row r="723" spans="1:4" x14ac:dyDescent="0.2">
      <c r="A723" s="18" t="s">
        <v>896</v>
      </c>
      <c r="B723" s="18" t="s">
        <v>3752</v>
      </c>
      <c r="C723" s="12">
        <v>-0.52</v>
      </c>
      <c r="D723" s="11">
        <v>0.90048915699999998</v>
      </c>
    </row>
    <row r="724" spans="1:4" x14ac:dyDescent="0.2">
      <c r="A724" s="18"/>
      <c r="B724" s="18" t="s">
        <v>3753</v>
      </c>
      <c r="C724" s="12">
        <v>-0.47</v>
      </c>
      <c r="D724" s="11">
        <v>0.90048915699999998</v>
      </c>
    </row>
    <row r="725" spans="1:4" x14ac:dyDescent="0.2">
      <c r="A725" s="18" t="s">
        <v>897</v>
      </c>
      <c r="B725" s="18" t="s">
        <v>3754</v>
      </c>
      <c r="C725" s="12">
        <v>0.41</v>
      </c>
      <c r="D725" s="11">
        <v>0.90243684999999996</v>
      </c>
    </row>
    <row r="726" spans="1:4" x14ac:dyDescent="0.2">
      <c r="A726" s="18" t="s">
        <v>898</v>
      </c>
      <c r="B726" s="18" t="s">
        <v>3755</v>
      </c>
      <c r="C726" s="12">
        <v>0.39</v>
      </c>
      <c r="D726" s="11">
        <v>0.90243684999999996</v>
      </c>
    </row>
    <row r="727" spans="1:4" x14ac:dyDescent="0.2">
      <c r="A727" s="18" t="s">
        <v>899</v>
      </c>
      <c r="B727" s="18" t="s">
        <v>3756</v>
      </c>
      <c r="C727" s="12">
        <v>-0.49</v>
      </c>
      <c r="D727" s="11">
        <v>0.90265921999999998</v>
      </c>
    </row>
    <row r="728" spans="1:4" x14ac:dyDescent="0.2">
      <c r="A728" s="18" t="s">
        <v>900</v>
      </c>
      <c r="B728" s="18" t="s">
        <v>3757</v>
      </c>
      <c r="C728" s="12">
        <v>-0.53</v>
      </c>
      <c r="D728" s="11">
        <v>0.90454245300000002</v>
      </c>
    </row>
    <row r="729" spans="1:4" x14ac:dyDescent="0.2">
      <c r="A729" s="18" t="s">
        <v>901</v>
      </c>
      <c r="B729" s="18" t="s">
        <v>3758</v>
      </c>
      <c r="C729" s="12">
        <v>-0.51</v>
      </c>
      <c r="D729" s="11">
        <v>0.904621542</v>
      </c>
    </row>
    <row r="730" spans="1:4" x14ac:dyDescent="0.2">
      <c r="A730" s="18" t="s">
        <v>902</v>
      </c>
      <c r="B730" s="18" t="s">
        <v>3759</v>
      </c>
      <c r="C730" s="12">
        <v>-0.55000000000000004</v>
      </c>
      <c r="D730" s="11">
        <v>0.90498068700000001</v>
      </c>
    </row>
    <row r="731" spans="1:4" x14ac:dyDescent="0.2">
      <c r="A731" s="18" t="s">
        <v>903</v>
      </c>
      <c r="B731" s="18" t="s">
        <v>3760</v>
      </c>
      <c r="C731" s="12">
        <v>-0.5</v>
      </c>
      <c r="D731" s="11">
        <v>0.90735352000000002</v>
      </c>
    </row>
    <row r="732" spans="1:4" x14ac:dyDescent="0.2">
      <c r="A732" s="18" t="s">
        <v>904</v>
      </c>
      <c r="B732" s="18" t="s">
        <v>3761</v>
      </c>
      <c r="C732" s="12">
        <v>0.53</v>
      </c>
      <c r="D732" s="11">
        <v>0.90881229799999996</v>
      </c>
    </row>
    <row r="733" spans="1:4" x14ac:dyDescent="0.2">
      <c r="A733" s="18" t="s">
        <v>905</v>
      </c>
      <c r="B733" s="18" t="s">
        <v>3762</v>
      </c>
      <c r="C733" s="12">
        <v>-0.48</v>
      </c>
      <c r="D733" s="11">
        <v>0.90881229799999996</v>
      </c>
    </row>
    <row r="734" spans="1:4" x14ac:dyDescent="0.2">
      <c r="A734" s="18" t="s">
        <v>906</v>
      </c>
      <c r="B734" s="18" t="s">
        <v>3763</v>
      </c>
      <c r="C734" s="12">
        <v>-0.53</v>
      </c>
      <c r="D734" s="11">
        <v>0.90881229799999996</v>
      </c>
    </row>
    <row r="735" spans="1:4" x14ac:dyDescent="0.2">
      <c r="A735" s="18" t="s">
        <v>907</v>
      </c>
      <c r="B735" s="18" t="s">
        <v>3764</v>
      </c>
      <c r="C735" s="12">
        <v>-0.46</v>
      </c>
      <c r="D735" s="11">
        <v>0.90881229799999996</v>
      </c>
    </row>
    <row r="736" spans="1:4" x14ac:dyDescent="0.2">
      <c r="A736" s="18"/>
      <c r="B736" s="18" t="s">
        <v>3765</v>
      </c>
      <c r="C736" s="12">
        <v>-0.48</v>
      </c>
      <c r="D736" s="11">
        <v>0.90881229799999996</v>
      </c>
    </row>
    <row r="737" spans="1:4" x14ac:dyDescent="0.2">
      <c r="A737" s="18"/>
      <c r="B737" s="18" t="s">
        <v>3766</v>
      </c>
      <c r="C737" s="12">
        <v>0.43</v>
      </c>
      <c r="D737" s="11">
        <v>0.90881229799999996</v>
      </c>
    </row>
    <row r="738" spans="1:4" x14ac:dyDescent="0.2">
      <c r="A738" s="18" t="s">
        <v>908</v>
      </c>
      <c r="B738" s="18" t="s">
        <v>3767</v>
      </c>
      <c r="C738" s="12">
        <v>-0.43</v>
      </c>
      <c r="D738" s="11">
        <v>0.90881229799999996</v>
      </c>
    </row>
    <row r="739" spans="1:4" x14ac:dyDescent="0.2">
      <c r="A739" s="18" t="s">
        <v>909</v>
      </c>
      <c r="B739" s="18" t="s">
        <v>3768</v>
      </c>
      <c r="C739" s="12">
        <v>0.42</v>
      </c>
      <c r="D739" s="11">
        <v>0.90881229799999996</v>
      </c>
    </row>
    <row r="740" spans="1:4" x14ac:dyDescent="0.2">
      <c r="A740" s="18" t="s">
        <v>910</v>
      </c>
      <c r="B740" s="18" t="s">
        <v>3769</v>
      </c>
      <c r="C740" s="12">
        <v>0.49</v>
      </c>
      <c r="D740" s="11">
        <v>0.90881229799999996</v>
      </c>
    </row>
    <row r="741" spans="1:4" x14ac:dyDescent="0.2">
      <c r="A741" s="18" t="s">
        <v>911</v>
      </c>
      <c r="B741" s="18" t="s">
        <v>3770</v>
      </c>
      <c r="C741" s="12">
        <v>-0.53</v>
      </c>
      <c r="D741" s="11">
        <v>0.90881229799999996</v>
      </c>
    </row>
    <row r="742" spans="1:4" x14ac:dyDescent="0.2">
      <c r="A742" s="18" t="s">
        <v>912</v>
      </c>
      <c r="B742" s="18" t="s">
        <v>3771</v>
      </c>
      <c r="C742" s="12">
        <v>-0.54</v>
      </c>
      <c r="D742" s="11">
        <v>0.90881229799999996</v>
      </c>
    </row>
    <row r="743" spans="1:4" x14ac:dyDescent="0.2">
      <c r="A743" s="18" t="s">
        <v>913</v>
      </c>
      <c r="B743" s="18" t="s">
        <v>3772</v>
      </c>
      <c r="C743" s="12">
        <v>-0.53</v>
      </c>
      <c r="D743" s="11">
        <v>0.90881229799999996</v>
      </c>
    </row>
    <row r="744" spans="1:4" x14ac:dyDescent="0.2">
      <c r="A744" s="18" t="s">
        <v>914</v>
      </c>
      <c r="B744" s="18" t="s">
        <v>3773</v>
      </c>
      <c r="C744" s="12">
        <v>0.4</v>
      </c>
      <c r="D744" s="11">
        <v>0.90881229799999996</v>
      </c>
    </row>
    <row r="745" spans="1:4" x14ac:dyDescent="0.2">
      <c r="A745" s="18" t="s">
        <v>915</v>
      </c>
      <c r="B745" s="18" t="s">
        <v>3774</v>
      </c>
      <c r="C745" s="12">
        <v>-0.56999999999999995</v>
      </c>
      <c r="D745" s="11">
        <v>0.90881229799999996</v>
      </c>
    </row>
    <row r="746" spans="1:4" x14ac:dyDescent="0.2">
      <c r="A746" s="18" t="s">
        <v>916</v>
      </c>
      <c r="B746" s="18" t="s">
        <v>3775</v>
      </c>
      <c r="C746" s="12">
        <v>-0.46</v>
      </c>
      <c r="D746" s="11">
        <v>0.90881229799999996</v>
      </c>
    </row>
    <row r="747" spans="1:4" x14ac:dyDescent="0.2">
      <c r="A747" s="18" t="s">
        <v>917</v>
      </c>
      <c r="B747" s="18" t="s">
        <v>3776</v>
      </c>
      <c r="C747" s="12">
        <v>-0.47</v>
      </c>
      <c r="D747" s="11">
        <v>0.90881229799999996</v>
      </c>
    </row>
    <row r="748" spans="1:4" x14ac:dyDescent="0.2">
      <c r="A748" s="18" t="s">
        <v>918</v>
      </c>
      <c r="B748" s="18" t="s">
        <v>3777</v>
      </c>
      <c r="C748" s="12">
        <v>0.42</v>
      </c>
      <c r="D748" s="11">
        <v>0.90881229799999996</v>
      </c>
    </row>
    <row r="749" spans="1:4" x14ac:dyDescent="0.2">
      <c r="A749" s="18" t="s">
        <v>919</v>
      </c>
      <c r="B749" s="18" t="s">
        <v>3778</v>
      </c>
      <c r="C749" s="12">
        <v>-0.54</v>
      </c>
      <c r="D749" s="11">
        <v>0.90881229799999996</v>
      </c>
    </row>
    <row r="750" spans="1:4" x14ac:dyDescent="0.2">
      <c r="A750" s="18" t="s">
        <v>920</v>
      </c>
      <c r="B750" s="18" t="s">
        <v>3779</v>
      </c>
      <c r="C750" s="12">
        <v>-0.48</v>
      </c>
      <c r="D750" s="11">
        <v>0.90893965399999999</v>
      </c>
    </row>
    <row r="751" spans="1:4" x14ac:dyDescent="0.2">
      <c r="A751" s="18" t="s">
        <v>921</v>
      </c>
      <c r="B751" s="18" t="s">
        <v>3780</v>
      </c>
      <c r="C751" s="12">
        <v>0.49</v>
      </c>
      <c r="D751" s="11">
        <v>0.90893965399999999</v>
      </c>
    </row>
    <row r="752" spans="1:4" x14ac:dyDescent="0.2">
      <c r="A752" s="18" t="s">
        <v>922</v>
      </c>
      <c r="B752" s="18" t="s">
        <v>3781</v>
      </c>
      <c r="C752" s="12">
        <v>0.46</v>
      </c>
      <c r="D752" s="11">
        <v>0.90893965399999999</v>
      </c>
    </row>
    <row r="753" spans="1:4" x14ac:dyDescent="0.2">
      <c r="A753" s="18" t="s">
        <v>923</v>
      </c>
      <c r="B753" s="18" t="s">
        <v>3782</v>
      </c>
      <c r="C753" s="12">
        <v>-0.48</v>
      </c>
      <c r="D753" s="11">
        <v>0.90893965399999999</v>
      </c>
    </row>
    <row r="754" spans="1:4" x14ac:dyDescent="0.2">
      <c r="A754" s="18" t="s">
        <v>924</v>
      </c>
      <c r="B754" s="18" t="s">
        <v>3783</v>
      </c>
      <c r="C754" s="12">
        <v>0.41</v>
      </c>
      <c r="D754" s="11">
        <v>0.90893965399999999</v>
      </c>
    </row>
    <row r="755" spans="1:4" x14ac:dyDescent="0.2">
      <c r="A755" s="18" t="s">
        <v>925</v>
      </c>
      <c r="B755" s="18" t="s">
        <v>3784</v>
      </c>
      <c r="C755" s="12">
        <v>0.54</v>
      </c>
      <c r="D755" s="11">
        <v>0.90943307799999995</v>
      </c>
    </row>
    <row r="756" spans="1:4" x14ac:dyDescent="0.2">
      <c r="A756" s="18" t="s">
        <v>926</v>
      </c>
      <c r="B756" s="18" t="s">
        <v>3785</v>
      </c>
      <c r="C756" s="12">
        <v>-0.5</v>
      </c>
      <c r="D756" s="11">
        <v>0.90943307799999995</v>
      </c>
    </row>
    <row r="757" spans="1:4" x14ac:dyDescent="0.2">
      <c r="A757" s="18" t="s">
        <v>927</v>
      </c>
      <c r="B757" s="18" t="s">
        <v>3786</v>
      </c>
      <c r="C757" s="12">
        <v>0.53</v>
      </c>
      <c r="D757" s="11">
        <v>0.90943307799999995</v>
      </c>
    </row>
    <row r="758" spans="1:4" x14ac:dyDescent="0.2">
      <c r="A758" s="18" t="s">
        <v>928</v>
      </c>
      <c r="B758" s="18" t="s">
        <v>3787</v>
      </c>
      <c r="C758" s="12">
        <v>-0.48</v>
      </c>
      <c r="D758" s="11">
        <v>0.90943307799999995</v>
      </c>
    </row>
    <row r="759" spans="1:4" x14ac:dyDescent="0.2">
      <c r="A759" s="18" t="s">
        <v>929</v>
      </c>
      <c r="B759" s="18" t="s">
        <v>3788</v>
      </c>
      <c r="C759" s="12">
        <v>-0.52</v>
      </c>
      <c r="D759" s="11">
        <v>0.90943307799999995</v>
      </c>
    </row>
    <row r="760" spans="1:4" x14ac:dyDescent="0.2">
      <c r="A760" s="18" t="s">
        <v>930</v>
      </c>
      <c r="B760" s="18" t="s">
        <v>3789</v>
      </c>
      <c r="C760" s="12">
        <v>-0.47</v>
      </c>
      <c r="D760" s="11">
        <v>0.90943307799999995</v>
      </c>
    </row>
    <row r="761" spans="1:4" x14ac:dyDescent="0.2">
      <c r="A761" s="18" t="s">
        <v>931</v>
      </c>
      <c r="B761" s="18" t="s">
        <v>3790</v>
      </c>
      <c r="C761" s="12">
        <v>-0.53</v>
      </c>
      <c r="D761" s="11">
        <v>0.90943307799999995</v>
      </c>
    </row>
    <row r="762" spans="1:4" x14ac:dyDescent="0.2">
      <c r="A762" s="18" t="s">
        <v>932</v>
      </c>
      <c r="B762" s="18" t="s">
        <v>3791</v>
      </c>
      <c r="C762" s="12">
        <v>-0.48</v>
      </c>
      <c r="D762" s="11">
        <v>0.90943307799999995</v>
      </c>
    </row>
    <row r="763" spans="1:4" x14ac:dyDescent="0.2">
      <c r="A763" s="18" t="s">
        <v>933</v>
      </c>
      <c r="B763" s="18" t="s">
        <v>3792</v>
      </c>
      <c r="C763" s="12">
        <v>0.47</v>
      </c>
      <c r="D763" s="11">
        <v>0.90943307799999995</v>
      </c>
    </row>
    <row r="764" spans="1:4" x14ac:dyDescent="0.2">
      <c r="A764" s="18" t="s">
        <v>934</v>
      </c>
      <c r="B764" s="18" t="s">
        <v>3793</v>
      </c>
      <c r="C764" s="12">
        <v>-0.52</v>
      </c>
      <c r="D764" s="11">
        <v>0.91000336199999998</v>
      </c>
    </row>
    <row r="765" spans="1:4" x14ac:dyDescent="0.2">
      <c r="A765" s="18" t="s">
        <v>935</v>
      </c>
      <c r="B765" s="18" t="s">
        <v>3794</v>
      </c>
      <c r="C765" s="12">
        <v>0.46</v>
      </c>
      <c r="D765" s="11">
        <v>0.91000336199999998</v>
      </c>
    </row>
    <row r="766" spans="1:4" x14ac:dyDescent="0.2">
      <c r="A766" s="18" t="s">
        <v>936</v>
      </c>
      <c r="B766" s="18" t="s">
        <v>3795</v>
      </c>
      <c r="C766" s="12">
        <v>-0.5</v>
      </c>
      <c r="D766" s="11">
        <v>0.91000336199999998</v>
      </c>
    </row>
    <row r="767" spans="1:4" x14ac:dyDescent="0.2">
      <c r="A767" s="18"/>
      <c r="B767" s="18" t="s">
        <v>3796</v>
      </c>
      <c r="C767" s="12">
        <v>-0.48</v>
      </c>
      <c r="D767" s="11">
        <v>0.91000336199999998</v>
      </c>
    </row>
    <row r="768" spans="1:4" x14ac:dyDescent="0.2">
      <c r="A768" s="18" t="s">
        <v>937</v>
      </c>
      <c r="B768" s="18" t="s">
        <v>3797</v>
      </c>
      <c r="C768" s="12">
        <v>-0.51</v>
      </c>
      <c r="D768" s="11">
        <v>0.912820352</v>
      </c>
    </row>
    <row r="769" spans="1:4" x14ac:dyDescent="0.2">
      <c r="A769" s="18" t="s">
        <v>938</v>
      </c>
      <c r="B769" s="18" t="s">
        <v>3798</v>
      </c>
      <c r="C769" s="12">
        <v>0.41</v>
      </c>
      <c r="D769" s="11">
        <v>0.912820352</v>
      </c>
    </row>
    <row r="770" spans="1:4" x14ac:dyDescent="0.2">
      <c r="A770" s="18" t="s">
        <v>939</v>
      </c>
      <c r="B770" s="18" t="s">
        <v>3799</v>
      </c>
      <c r="C770" s="12">
        <v>0.41</v>
      </c>
      <c r="D770" s="11">
        <v>0.912820352</v>
      </c>
    </row>
    <row r="771" spans="1:4" x14ac:dyDescent="0.2">
      <c r="A771" s="18" t="s">
        <v>940</v>
      </c>
      <c r="B771" s="18" t="s">
        <v>3800</v>
      </c>
      <c r="C771" s="12">
        <v>0.45</v>
      </c>
      <c r="D771" s="11">
        <v>0.912820352</v>
      </c>
    </row>
    <row r="772" spans="1:4" x14ac:dyDescent="0.2">
      <c r="A772" s="18" t="s">
        <v>941</v>
      </c>
      <c r="B772" s="18" t="s">
        <v>3801</v>
      </c>
      <c r="C772" s="12">
        <v>-0.46</v>
      </c>
      <c r="D772" s="11">
        <v>0.912820352</v>
      </c>
    </row>
    <row r="773" spans="1:4" x14ac:dyDescent="0.2">
      <c r="A773" s="18" t="s">
        <v>942</v>
      </c>
      <c r="B773" s="18" t="s">
        <v>3802</v>
      </c>
      <c r="C773" s="12">
        <v>-0.48</v>
      </c>
      <c r="D773" s="11">
        <v>0.912820352</v>
      </c>
    </row>
    <row r="774" spans="1:4" x14ac:dyDescent="0.2">
      <c r="A774" s="18" t="s">
        <v>943</v>
      </c>
      <c r="B774" s="18" t="s">
        <v>3803</v>
      </c>
      <c r="C774" s="12">
        <v>0.43</v>
      </c>
      <c r="D774" s="11">
        <v>0.912820352</v>
      </c>
    </row>
    <row r="775" spans="1:4" x14ac:dyDescent="0.2">
      <c r="A775" s="18"/>
      <c r="B775" s="18" t="s">
        <v>3804</v>
      </c>
      <c r="C775" s="12">
        <v>-0.5</v>
      </c>
      <c r="D775" s="11">
        <v>0.91502333800000002</v>
      </c>
    </row>
    <row r="776" spans="1:4" x14ac:dyDescent="0.2">
      <c r="A776" s="18" t="s">
        <v>944</v>
      </c>
      <c r="B776" s="18" t="s">
        <v>3805</v>
      </c>
      <c r="C776" s="12">
        <v>-0.49</v>
      </c>
      <c r="D776" s="11">
        <v>0.91502333800000002</v>
      </c>
    </row>
    <row r="777" spans="1:4" x14ac:dyDescent="0.2">
      <c r="A777" s="18" t="s">
        <v>945</v>
      </c>
      <c r="B777" s="18" t="s">
        <v>3806</v>
      </c>
      <c r="C777" s="12">
        <v>-0.52</v>
      </c>
      <c r="D777" s="11">
        <v>0.91502333800000002</v>
      </c>
    </row>
    <row r="778" spans="1:4" x14ac:dyDescent="0.2">
      <c r="A778" s="18" t="s">
        <v>946</v>
      </c>
      <c r="B778" s="18" t="s">
        <v>3807</v>
      </c>
      <c r="C778" s="12">
        <v>0.43</v>
      </c>
      <c r="D778" s="11">
        <v>0.91502333800000002</v>
      </c>
    </row>
    <row r="779" spans="1:4" x14ac:dyDescent="0.2">
      <c r="A779" s="18" t="s">
        <v>947</v>
      </c>
      <c r="B779" s="18" t="s">
        <v>3808</v>
      </c>
      <c r="C779" s="12">
        <v>-0.47</v>
      </c>
      <c r="D779" s="11">
        <v>0.91502333800000002</v>
      </c>
    </row>
    <row r="780" spans="1:4" x14ac:dyDescent="0.2">
      <c r="A780" s="18" t="s">
        <v>948</v>
      </c>
      <c r="B780" s="18" t="s">
        <v>3809</v>
      </c>
      <c r="C780" s="12">
        <v>-0.46</v>
      </c>
      <c r="D780" s="11">
        <v>0.91502333800000002</v>
      </c>
    </row>
    <row r="781" spans="1:4" x14ac:dyDescent="0.2">
      <c r="A781" s="18" t="s">
        <v>949</v>
      </c>
      <c r="B781" s="18" t="s">
        <v>3810</v>
      </c>
      <c r="C781" s="12">
        <v>0.41</v>
      </c>
      <c r="D781" s="11">
        <v>0.91502333800000002</v>
      </c>
    </row>
    <row r="782" spans="1:4" x14ac:dyDescent="0.2">
      <c r="A782" s="18" t="s">
        <v>950</v>
      </c>
      <c r="B782" s="18" t="s">
        <v>3811</v>
      </c>
      <c r="C782" s="12">
        <v>0.49</v>
      </c>
      <c r="D782" s="11">
        <v>0.91502333800000002</v>
      </c>
    </row>
    <row r="783" spans="1:4" x14ac:dyDescent="0.2">
      <c r="A783" s="18" t="s">
        <v>951</v>
      </c>
      <c r="B783" s="18" t="s">
        <v>3812</v>
      </c>
      <c r="C783" s="12">
        <v>0.44</v>
      </c>
      <c r="D783" s="11">
        <v>0.91502333800000002</v>
      </c>
    </row>
    <row r="784" spans="1:4" x14ac:dyDescent="0.2">
      <c r="A784" s="18" t="s">
        <v>952</v>
      </c>
      <c r="B784" s="18" t="s">
        <v>3813</v>
      </c>
      <c r="C784" s="12">
        <v>0.41</v>
      </c>
      <c r="D784" s="11">
        <v>0.91502333800000002</v>
      </c>
    </row>
    <row r="785" spans="1:4" x14ac:dyDescent="0.2">
      <c r="A785" s="18" t="s">
        <v>953</v>
      </c>
      <c r="B785" s="18" t="s">
        <v>3814</v>
      </c>
      <c r="C785" s="12">
        <v>-0.51</v>
      </c>
      <c r="D785" s="11">
        <v>0.91502333800000002</v>
      </c>
    </row>
    <row r="786" spans="1:4" x14ac:dyDescent="0.2">
      <c r="A786" s="18" t="s">
        <v>954</v>
      </c>
      <c r="B786" s="18" t="s">
        <v>3815</v>
      </c>
      <c r="C786" s="12">
        <v>-0.5</v>
      </c>
      <c r="D786" s="11">
        <v>0.91502333800000002</v>
      </c>
    </row>
    <row r="787" spans="1:4" x14ac:dyDescent="0.2">
      <c r="A787" s="18" t="s">
        <v>955</v>
      </c>
      <c r="B787" s="18" t="s">
        <v>3816</v>
      </c>
      <c r="C787" s="12">
        <v>-0.52</v>
      </c>
      <c r="D787" s="11">
        <v>0.91502333800000002</v>
      </c>
    </row>
    <row r="788" spans="1:4" x14ac:dyDescent="0.2">
      <c r="A788" s="18" t="s">
        <v>956</v>
      </c>
      <c r="B788" s="18" t="s">
        <v>3817</v>
      </c>
      <c r="C788" s="12">
        <v>0.42</v>
      </c>
      <c r="D788" s="11">
        <v>0.91502333800000002</v>
      </c>
    </row>
    <row r="789" spans="1:4" x14ac:dyDescent="0.2">
      <c r="A789" s="18" t="s">
        <v>957</v>
      </c>
      <c r="B789" s="18" t="s">
        <v>3818</v>
      </c>
      <c r="C789" s="12">
        <v>0.4</v>
      </c>
      <c r="D789" s="11">
        <v>0.91502333800000002</v>
      </c>
    </row>
    <row r="790" spans="1:4" x14ac:dyDescent="0.2">
      <c r="A790" s="18" t="s">
        <v>958</v>
      </c>
      <c r="B790" s="18" t="s">
        <v>3819</v>
      </c>
      <c r="C790" s="12">
        <v>0.44</v>
      </c>
      <c r="D790" s="11">
        <v>0.91502333800000002</v>
      </c>
    </row>
    <row r="791" spans="1:4" x14ac:dyDescent="0.2">
      <c r="A791" s="18" t="s">
        <v>959</v>
      </c>
      <c r="B791" s="18" t="s">
        <v>3820</v>
      </c>
      <c r="C791" s="12">
        <v>0.39</v>
      </c>
      <c r="D791" s="11">
        <v>0.91502333800000002</v>
      </c>
    </row>
    <row r="792" spans="1:4" x14ac:dyDescent="0.2">
      <c r="A792" s="18"/>
      <c r="B792" s="18" t="s">
        <v>3821</v>
      </c>
      <c r="C792" s="12">
        <v>-0.46</v>
      </c>
      <c r="D792" s="11">
        <v>0.91502333800000002</v>
      </c>
    </row>
    <row r="793" spans="1:4" x14ac:dyDescent="0.2">
      <c r="A793" s="18" t="s">
        <v>960</v>
      </c>
      <c r="B793" s="18" t="s">
        <v>3822</v>
      </c>
      <c r="C793" s="12">
        <v>-0.46</v>
      </c>
      <c r="D793" s="11">
        <v>0.91502333800000002</v>
      </c>
    </row>
    <row r="794" spans="1:4" x14ac:dyDescent="0.2">
      <c r="A794" s="18" t="s">
        <v>961</v>
      </c>
      <c r="B794" s="18" t="s">
        <v>3823</v>
      </c>
      <c r="C794" s="12">
        <v>-0.48</v>
      </c>
      <c r="D794" s="11">
        <v>0.91502333800000002</v>
      </c>
    </row>
    <row r="795" spans="1:4" x14ac:dyDescent="0.2">
      <c r="A795" s="18" t="s">
        <v>962</v>
      </c>
      <c r="B795" s="18" t="s">
        <v>3824</v>
      </c>
      <c r="C795" s="12">
        <v>-0.48</v>
      </c>
      <c r="D795" s="11">
        <v>0.91502333800000002</v>
      </c>
    </row>
    <row r="796" spans="1:4" x14ac:dyDescent="0.2">
      <c r="A796" s="18"/>
      <c r="B796" s="18" t="s">
        <v>3825</v>
      </c>
      <c r="C796" s="12">
        <v>-0.51</v>
      </c>
      <c r="D796" s="11">
        <v>0.91502333800000002</v>
      </c>
    </row>
    <row r="797" spans="1:4" x14ac:dyDescent="0.2">
      <c r="A797" s="18"/>
      <c r="B797" s="18" t="s">
        <v>3826</v>
      </c>
      <c r="C797" s="12">
        <v>-0.51</v>
      </c>
      <c r="D797" s="11">
        <v>0.91502333800000002</v>
      </c>
    </row>
    <row r="798" spans="1:4" x14ac:dyDescent="0.2">
      <c r="A798" s="18"/>
      <c r="B798" s="18" t="s">
        <v>3827</v>
      </c>
      <c r="C798" s="12">
        <v>-0.49</v>
      </c>
      <c r="D798" s="11">
        <v>0.91502333800000002</v>
      </c>
    </row>
    <row r="799" spans="1:4" x14ac:dyDescent="0.2">
      <c r="A799" s="18"/>
      <c r="B799" s="18" t="s">
        <v>3828</v>
      </c>
      <c r="C799" s="12">
        <v>-0.49</v>
      </c>
      <c r="D799" s="11">
        <v>0.91502333800000002</v>
      </c>
    </row>
    <row r="800" spans="1:4" x14ac:dyDescent="0.2">
      <c r="A800" s="18" t="s">
        <v>963</v>
      </c>
      <c r="B800" s="18" t="s">
        <v>3829</v>
      </c>
      <c r="C800" s="12">
        <v>-0.48</v>
      </c>
      <c r="D800" s="11">
        <v>0.91502333800000002</v>
      </c>
    </row>
    <row r="801" spans="1:4" x14ac:dyDescent="0.2">
      <c r="A801" s="18" t="s">
        <v>964</v>
      </c>
      <c r="B801" s="18" t="s">
        <v>3830</v>
      </c>
      <c r="C801" s="12">
        <v>-0.46</v>
      </c>
      <c r="D801" s="11">
        <v>0.91502333800000002</v>
      </c>
    </row>
    <row r="802" spans="1:4" x14ac:dyDescent="0.2">
      <c r="A802" s="18" t="s">
        <v>965</v>
      </c>
      <c r="B802" s="18" t="s">
        <v>3831</v>
      </c>
      <c r="C802" s="12">
        <v>0.42</v>
      </c>
      <c r="D802" s="11">
        <v>0.91502333800000002</v>
      </c>
    </row>
    <row r="803" spans="1:4" x14ac:dyDescent="0.2">
      <c r="A803" s="18" t="s">
        <v>966</v>
      </c>
      <c r="B803" s="18" t="s">
        <v>3832</v>
      </c>
      <c r="C803" s="12">
        <v>0.46</v>
      </c>
      <c r="D803" s="11">
        <v>0.91502333800000002</v>
      </c>
    </row>
    <row r="804" spans="1:4" x14ac:dyDescent="0.2">
      <c r="A804" s="18" t="s">
        <v>967</v>
      </c>
      <c r="B804" s="18" t="s">
        <v>3833</v>
      </c>
      <c r="C804" s="12">
        <v>-0.49</v>
      </c>
      <c r="D804" s="11">
        <v>0.91502333800000002</v>
      </c>
    </row>
    <row r="805" spans="1:4" x14ac:dyDescent="0.2">
      <c r="A805" s="18" t="s">
        <v>968</v>
      </c>
      <c r="B805" s="18" t="s">
        <v>3834</v>
      </c>
      <c r="C805" s="12">
        <v>0.5</v>
      </c>
      <c r="D805" s="11">
        <v>0.91502333800000002</v>
      </c>
    </row>
    <row r="806" spans="1:4" x14ac:dyDescent="0.2">
      <c r="A806" s="18"/>
      <c r="B806" s="18" t="s">
        <v>3835</v>
      </c>
      <c r="C806" s="12">
        <v>0.44</v>
      </c>
      <c r="D806" s="11">
        <v>0.91502333800000002</v>
      </c>
    </row>
    <row r="807" spans="1:4" x14ac:dyDescent="0.2">
      <c r="A807" s="18" t="s">
        <v>969</v>
      </c>
      <c r="B807" s="18" t="s">
        <v>3836</v>
      </c>
      <c r="C807" s="12">
        <v>0.41</v>
      </c>
      <c r="D807" s="11">
        <v>0.91502333800000002</v>
      </c>
    </row>
    <row r="808" spans="1:4" x14ac:dyDescent="0.2">
      <c r="A808" s="18" t="s">
        <v>970</v>
      </c>
      <c r="B808" s="18" t="s">
        <v>3837</v>
      </c>
      <c r="C808" s="12">
        <v>0.52</v>
      </c>
      <c r="D808" s="11">
        <v>0.91502333800000002</v>
      </c>
    </row>
    <row r="809" spans="1:4" x14ac:dyDescent="0.2">
      <c r="A809" s="18"/>
      <c r="B809" s="18" t="s">
        <v>3838</v>
      </c>
      <c r="C809" s="12">
        <v>0.45</v>
      </c>
      <c r="D809" s="11">
        <v>0.91502333800000002</v>
      </c>
    </row>
    <row r="810" spans="1:4" x14ac:dyDescent="0.2">
      <c r="A810" s="18" t="s">
        <v>971</v>
      </c>
      <c r="B810" s="18" t="s">
        <v>3839</v>
      </c>
      <c r="C810" s="12">
        <v>0.46</v>
      </c>
      <c r="D810" s="11">
        <v>0.91502333800000002</v>
      </c>
    </row>
    <row r="811" spans="1:4" x14ac:dyDescent="0.2">
      <c r="A811" s="18" t="s">
        <v>972</v>
      </c>
      <c r="B811" s="18" t="s">
        <v>3840</v>
      </c>
      <c r="C811" s="12">
        <v>0.41</v>
      </c>
      <c r="D811" s="11">
        <v>0.91502333800000002</v>
      </c>
    </row>
    <row r="812" spans="1:4" x14ac:dyDescent="0.2">
      <c r="A812" s="18"/>
      <c r="B812" s="18" t="s">
        <v>3841</v>
      </c>
      <c r="C812" s="12">
        <v>-0.51</v>
      </c>
      <c r="D812" s="11">
        <v>0.91502333800000002</v>
      </c>
    </row>
    <row r="813" spans="1:4" x14ac:dyDescent="0.2">
      <c r="A813" s="18" t="s">
        <v>973</v>
      </c>
      <c r="B813" s="18" t="s">
        <v>3842</v>
      </c>
      <c r="C813" s="12">
        <v>-0.46</v>
      </c>
      <c r="D813" s="11">
        <v>0.91502333800000002</v>
      </c>
    </row>
    <row r="814" spans="1:4" x14ac:dyDescent="0.2">
      <c r="A814" s="18" t="s">
        <v>974</v>
      </c>
      <c r="B814" s="18" t="s">
        <v>3843</v>
      </c>
      <c r="C814" s="12">
        <v>-0.5</v>
      </c>
      <c r="D814" s="11">
        <v>0.91502333800000002</v>
      </c>
    </row>
    <row r="815" spans="1:4" x14ac:dyDescent="0.2">
      <c r="A815" s="18" t="s">
        <v>975</v>
      </c>
      <c r="B815" s="18" t="s">
        <v>3844</v>
      </c>
      <c r="C815" s="12">
        <v>-0.51</v>
      </c>
      <c r="D815" s="11">
        <v>0.91502333800000002</v>
      </c>
    </row>
    <row r="816" spans="1:4" x14ac:dyDescent="0.2">
      <c r="A816" s="18" t="s">
        <v>976</v>
      </c>
      <c r="B816" s="18" t="s">
        <v>3845</v>
      </c>
      <c r="C816" s="12">
        <v>-0.44</v>
      </c>
      <c r="D816" s="11">
        <v>0.91502333800000002</v>
      </c>
    </row>
    <row r="817" spans="1:4" x14ac:dyDescent="0.2">
      <c r="A817" s="18" t="s">
        <v>977</v>
      </c>
      <c r="B817" s="18" t="s">
        <v>3846</v>
      </c>
      <c r="C817" s="12">
        <v>-0.5</v>
      </c>
      <c r="D817" s="11">
        <v>0.91502333800000002</v>
      </c>
    </row>
    <row r="818" spans="1:4" x14ac:dyDescent="0.2">
      <c r="A818" s="18" t="s">
        <v>978</v>
      </c>
      <c r="B818" s="18" t="s">
        <v>3847</v>
      </c>
      <c r="C818" s="12">
        <v>-0.49</v>
      </c>
      <c r="D818" s="11">
        <v>0.91502333800000002</v>
      </c>
    </row>
    <row r="819" spans="1:4" x14ac:dyDescent="0.2">
      <c r="A819" s="18" t="s">
        <v>979</v>
      </c>
      <c r="B819" s="18" t="s">
        <v>3848</v>
      </c>
      <c r="C819" s="12">
        <v>-0.5</v>
      </c>
      <c r="D819" s="11">
        <v>0.91502333800000002</v>
      </c>
    </row>
    <row r="820" spans="1:4" x14ac:dyDescent="0.2">
      <c r="A820" s="18" t="s">
        <v>980</v>
      </c>
      <c r="B820" s="18" t="s">
        <v>3849</v>
      </c>
      <c r="C820" s="12">
        <v>-0.52</v>
      </c>
      <c r="D820" s="11">
        <v>0.91502333800000002</v>
      </c>
    </row>
    <row r="821" spans="1:4" x14ac:dyDescent="0.2">
      <c r="A821" s="18" t="s">
        <v>981</v>
      </c>
      <c r="B821" s="18" t="s">
        <v>3850</v>
      </c>
      <c r="C821" s="12">
        <v>-0.5</v>
      </c>
      <c r="D821" s="11">
        <v>0.91502333800000002</v>
      </c>
    </row>
    <row r="822" spans="1:4" x14ac:dyDescent="0.2">
      <c r="A822" s="18" t="s">
        <v>982</v>
      </c>
      <c r="B822" s="18" t="s">
        <v>3851</v>
      </c>
      <c r="C822" s="12">
        <v>-0.5</v>
      </c>
      <c r="D822" s="11">
        <v>0.91502333800000002</v>
      </c>
    </row>
    <row r="823" spans="1:4" x14ac:dyDescent="0.2">
      <c r="A823" s="18" t="s">
        <v>983</v>
      </c>
      <c r="B823" s="18" t="s">
        <v>3852</v>
      </c>
      <c r="C823" s="12">
        <v>-0.51</v>
      </c>
      <c r="D823" s="11">
        <v>0.91502333800000002</v>
      </c>
    </row>
    <row r="824" spans="1:4" x14ac:dyDescent="0.2">
      <c r="A824" s="18" t="s">
        <v>984</v>
      </c>
      <c r="B824" s="18" t="s">
        <v>3853</v>
      </c>
      <c r="C824" s="12">
        <v>-0.48</v>
      </c>
      <c r="D824" s="11">
        <v>0.91502333800000002</v>
      </c>
    </row>
    <row r="825" spans="1:4" x14ac:dyDescent="0.2">
      <c r="A825" s="18" t="s">
        <v>985</v>
      </c>
      <c r="B825" s="18" t="s">
        <v>3854</v>
      </c>
      <c r="C825" s="12">
        <v>-0.49</v>
      </c>
      <c r="D825" s="11">
        <v>0.91502333800000002</v>
      </c>
    </row>
    <row r="826" spans="1:4" x14ac:dyDescent="0.2">
      <c r="A826" s="18" t="s">
        <v>986</v>
      </c>
      <c r="B826" s="18" t="s">
        <v>3855</v>
      </c>
      <c r="C826" s="12">
        <v>0.43</v>
      </c>
      <c r="D826" s="11">
        <v>0.91502333800000002</v>
      </c>
    </row>
    <row r="827" spans="1:4" x14ac:dyDescent="0.2">
      <c r="A827" s="18" t="s">
        <v>987</v>
      </c>
      <c r="B827" s="18" t="s">
        <v>3856</v>
      </c>
      <c r="C827" s="12">
        <v>-0.45</v>
      </c>
      <c r="D827" s="11">
        <v>0.91502333800000002</v>
      </c>
    </row>
    <row r="828" spans="1:4" x14ac:dyDescent="0.2">
      <c r="A828" s="18" t="s">
        <v>988</v>
      </c>
      <c r="B828" s="18" t="s">
        <v>3857</v>
      </c>
      <c r="C828" s="12">
        <v>-0.49</v>
      </c>
      <c r="D828" s="11">
        <v>0.91502333800000002</v>
      </c>
    </row>
    <row r="829" spans="1:4" x14ac:dyDescent="0.2">
      <c r="A829" s="18"/>
      <c r="B829" s="18" t="s">
        <v>3858</v>
      </c>
      <c r="C829" s="12">
        <v>-0.45</v>
      </c>
      <c r="D829" s="11">
        <v>0.91746172199999998</v>
      </c>
    </row>
    <row r="830" spans="1:4" x14ac:dyDescent="0.2">
      <c r="A830" s="18" t="s">
        <v>989</v>
      </c>
      <c r="B830" s="18" t="s">
        <v>3859</v>
      </c>
      <c r="C830" s="12">
        <v>0.49</v>
      </c>
      <c r="D830" s="11">
        <v>0.91746172199999998</v>
      </c>
    </row>
    <row r="831" spans="1:4" x14ac:dyDescent="0.2">
      <c r="A831" s="18" t="s">
        <v>990</v>
      </c>
      <c r="B831" s="18" t="s">
        <v>3860</v>
      </c>
      <c r="C831" s="12">
        <v>-0.47</v>
      </c>
      <c r="D831" s="11">
        <v>0.91852410200000001</v>
      </c>
    </row>
    <row r="832" spans="1:4" x14ac:dyDescent="0.2">
      <c r="A832" s="18" t="s">
        <v>991</v>
      </c>
      <c r="B832" s="18" t="s">
        <v>3861</v>
      </c>
      <c r="C832" s="12">
        <v>-0.43</v>
      </c>
      <c r="D832" s="11">
        <v>0.91852410200000001</v>
      </c>
    </row>
    <row r="833" spans="1:4" x14ac:dyDescent="0.2">
      <c r="A833" s="18" t="s">
        <v>992</v>
      </c>
      <c r="B833" s="18" t="s">
        <v>3862</v>
      </c>
      <c r="C833" s="12">
        <v>-0.5</v>
      </c>
      <c r="D833" s="11">
        <v>0.92084554799999996</v>
      </c>
    </row>
    <row r="834" spans="1:4" x14ac:dyDescent="0.2">
      <c r="A834" s="18" t="s">
        <v>993</v>
      </c>
      <c r="B834" s="18" t="s">
        <v>3863</v>
      </c>
      <c r="C834" s="12">
        <v>-0.47</v>
      </c>
      <c r="D834" s="11">
        <v>0.92127160799999996</v>
      </c>
    </row>
    <row r="835" spans="1:4" x14ac:dyDescent="0.2">
      <c r="A835" s="18" t="s">
        <v>994</v>
      </c>
      <c r="B835" s="18" t="s">
        <v>3864</v>
      </c>
      <c r="C835" s="12">
        <v>0.49</v>
      </c>
      <c r="D835" s="11">
        <v>0.92141712899999995</v>
      </c>
    </row>
    <row r="836" spans="1:4" x14ac:dyDescent="0.2">
      <c r="A836" s="18" t="s">
        <v>995</v>
      </c>
      <c r="B836" s="18" t="s">
        <v>3865</v>
      </c>
      <c r="C836" s="12">
        <v>0.36</v>
      </c>
      <c r="D836" s="11">
        <v>0.92141712899999995</v>
      </c>
    </row>
    <row r="837" spans="1:4" x14ac:dyDescent="0.2">
      <c r="A837" s="18" t="s">
        <v>996</v>
      </c>
      <c r="B837" s="18" t="s">
        <v>3866</v>
      </c>
      <c r="C837" s="12">
        <v>0.42</v>
      </c>
      <c r="D837" s="11">
        <v>0.92141712899999995</v>
      </c>
    </row>
    <row r="838" spans="1:4" x14ac:dyDescent="0.2">
      <c r="A838" s="18" t="s">
        <v>997</v>
      </c>
      <c r="B838" s="18" t="s">
        <v>3867</v>
      </c>
      <c r="C838" s="12">
        <v>-0.44</v>
      </c>
      <c r="D838" s="11">
        <v>0.92141712899999995</v>
      </c>
    </row>
    <row r="839" spans="1:4" x14ac:dyDescent="0.2">
      <c r="A839" s="18"/>
      <c r="B839" s="18" t="s">
        <v>3868</v>
      </c>
      <c r="C839" s="12">
        <v>0.5</v>
      </c>
      <c r="D839" s="11">
        <v>0.92141712899999995</v>
      </c>
    </row>
    <row r="840" spans="1:4" x14ac:dyDescent="0.2">
      <c r="A840" s="18" t="s">
        <v>998</v>
      </c>
      <c r="B840" s="18" t="s">
        <v>3869</v>
      </c>
      <c r="C840" s="12">
        <v>-0.42</v>
      </c>
      <c r="D840" s="11">
        <v>0.92141712899999995</v>
      </c>
    </row>
    <row r="841" spans="1:4" x14ac:dyDescent="0.2">
      <c r="A841" s="18" t="s">
        <v>999</v>
      </c>
      <c r="B841" s="18" t="s">
        <v>3870</v>
      </c>
      <c r="C841" s="12">
        <v>-0.46</v>
      </c>
      <c r="D841" s="11">
        <v>0.92141712899999995</v>
      </c>
    </row>
    <row r="842" spans="1:4" x14ac:dyDescent="0.2">
      <c r="A842" s="18" t="s">
        <v>1000</v>
      </c>
      <c r="B842" s="18" t="s">
        <v>3871</v>
      </c>
      <c r="C842" s="12">
        <v>0.4</v>
      </c>
      <c r="D842" s="11">
        <v>0.92141712899999995</v>
      </c>
    </row>
    <row r="843" spans="1:4" x14ac:dyDescent="0.2">
      <c r="A843" s="18" t="s">
        <v>1001</v>
      </c>
      <c r="B843" s="18" t="s">
        <v>3872</v>
      </c>
      <c r="C843" s="12">
        <v>0.41</v>
      </c>
      <c r="D843" s="11">
        <v>0.92141712899999995</v>
      </c>
    </row>
    <row r="844" spans="1:4" x14ac:dyDescent="0.2">
      <c r="A844" s="18" t="s">
        <v>1002</v>
      </c>
      <c r="B844" s="18" t="s">
        <v>3873</v>
      </c>
      <c r="C844" s="12">
        <v>0.42</v>
      </c>
      <c r="D844" s="11">
        <v>0.92141712899999995</v>
      </c>
    </row>
    <row r="845" spans="1:4" x14ac:dyDescent="0.2">
      <c r="A845" s="18" t="s">
        <v>1003</v>
      </c>
      <c r="B845" s="18" t="s">
        <v>3874</v>
      </c>
      <c r="C845" s="12">
        <v>0.46</v>
      </c>
      <c r="D845" s="11">
        <v>0.92141712899999995</v>
      </c>
    </row>
    <row r="846" spans="1:4" x14ac:dyDescent="0.2">
      <c r="A846" s="18" t="s">
        <v>1004</v>
      </c>
      <c r="B846" s="18" t="s">
        <v>3875</v>
      </c>
      <c r="C846" s="12">
        <v>-0.48</v>
      </c>
      <c r="D846" s="11">
        <v>0.92141712899999995</v>
      </c>
    </row>
    <row r="847" spans="1:4" x14ac:dyDescent="0.2">
      <c r="A847" s="18" t="s">
        <v>1005</v>
      </c>
      <c r="B847" s="18" t="s">
        <v>3876</v>
      </c>
      <c r="C847" s="12">
        <v>0.49</v>
      </c>
      <c r="D847" s="11">
        <v>0.92141712899999995</v>
      </c>
    </row>
    <row r="848" spans="1:4" x14ac:dyDescent="0.2">
      <c r="A848" s="18" t="s">
        <v>1006</v>
      </c>
      <c r="B848" s="18" t="s">
        <v>3877</v>
      </c>
      <c r="C848" s="12">
        <v>0.41</v>
      </c>
      <c r="D848" s="11">
        <v>0.92141712899999995</v>
      </c>
    </row>
    <row r="849" spans="1:4" x14ac:dyDescent="0.2">
      <c r="A849" s="18" t="s">
        <v>1007</v>
      </c>
      <c r="B849" s="18" t="s">
        <v>3878</v>
      </c>
      <c r="C849" s="12">
        <v>0.35</v>
      </c>
      <c r="D849" s="11">
        <v>0.92141712899999995</v>
      </c>
    </row>
    <row r="850" spans="1:4" x14ac:dyDescent="0.2">
      <c r="A850" s="18" t="s">
        <v>1008</v>
      </c>
      <c r="B850" s="18" t="s">
        <v>3879</v>
      </c>
      <c r="C850" s="12">
        <v>0.38</v>
      </c>
      <c r="D850" s="11">
        <v>0.92141712899999995</v>
      </c>
    </row>
    <row r="851" spans="1:4" x14ac:dyDescent="0.2">
      <c r="A851" s="18" t="s">
        <v>1009</v>
      </c>
      <c r="B851" s="18" t="s">
        <v>3880</v>
      </c>
      <c r="C851" s="12">
        <v>-0.5</v>
      </c>
      <c r="D851" s="11">
        <v>0.92141712899999995</v>
      </c>
    </row>
    <row r="852" spans="1:4" x14ac:dyDescent="0.2">
      <c r="A852" s="18" t="s">
        <v>1010</v>
      </c>
      <c r="B852" s="18" t="s">
        <v>3881</v>
      </c>
      <c r="C852" s="12">
        <v>-0.5</v>
      </c>
      <c r="D852" s="11">
        <v>0.92141712899999995</v>
      </c>
    </row>
    <row r="853" spans="1:4" x14ac:dyDescent="0.2">
      <c r="A853" s="18" t="s">
        <v>1011</v>
      </c>
      <c r="B853" s="18" t="s">
        <v>3882</v>
      </c>
      <c r="C853" s="12">
        <v>-0.48</v>
      </c>
      <c r="D853" s="11">
        <v>0.92141712899999995</v>
      </c>
    </row>
    <row r="854" spans="1:4" x14ac:dyDescent="0.2">
      <c r="A854" s="18" t="s">
        <v>1012</v>
      </c>
      <c r="B854" s="18" t="s">
        <v>3883</v>
      </c>
      <c r="C854" s="12">
        <v>-0.44</v>
      </c>
      <c r="D854" s="11">
        <v>0.92141712899999995</v>
      </c>
    </row>
    <row r="855" spans="1:4" x14ac:dyDescent="0.2">
      <c r="A855" s="18" t="s">
        <v>1013</v>
      </c>
      <c r="B855" s="18" t="s">
        <v>3884</v>
      </c>
      <c r="C855" s="12">
        <v>-0.44</v>
      </c>
      <c r="D855" s="11">
        <v>0.92141712899999995</v>
      </c>
    </row>
    <row r="856" spans="1:4" x14ac:dyDescent="0.2">
      <c r="A856" s="18" t="s">
        <v>1014</v>
      </c>
      <c r="B856" s="18" t="s">
        <v>3885</v>
      </c>
      <c r="C856" s="12">
        <v>-0.52</v>
      </c>
      <c r="D856" s="11">
        <v>0.92141712899999995</v>
      </c>
    </row>
    <row r="857" spans="1:4" x14ac:dyDescent="0.2">
      <c r="A857" s="18" t="s">
        <v>1015</v>
      </c>
      <c r="B857" s="18" t="s">
        <v>3886</v>
      </c>
      <c r="C857" s="12">
        <v>-0.49</v>
      </c>
      <c r="D857" s="11">
        <v>0.92141712899999995</v>
      </c>
    </row>
    <row r="858" spans="1:4" x14ac:dyDescent="0.2">
      <c r="A858" s="18" t="s">
        <v>1016</v>
      </c>
      <c r="B858" s="18" t="s">
        <v>3887</v>
      </c>
      <c r="C858" s="12">
        <v>0.5</v>
      </c>
      <c r="D858" s="11">
        <v>0.92141712899999995</v>
      </c>
    </row>
    <row r="859" spans="1:4" x14ac:dyDescent="0.2">
      <c r="A859" s="18" t="s">
        <v>1017</v>
      </c>
      <c r="B859" s="18" t="s">
        <v>3888</v>
      </c>
      <c r="C859" s="12">
        <v>0.42</v>
      </c>
      <c r="D859" s="11">
        <v>0.92141712899999995</v>
      </c>
    </row>
    <row r="860" spans="1:4" x14ac:dyDescent="0.2">
      <c r="A860" s="18"/>
      <c r="B860" s="18" t="s">
        <v>3889</v>
      </c>
      <c r="C860" s="12">
        <v>-0.44</v>
      </c>
      <c r="D860" s="11">
        <v>0.92141712899999995</v>
      </c>
    </row>
    <row r="861" spans="1:4" x14ac:dyDescent="0.2">
      <c r="A861" s="18" t="s">
        <v>1018</v>
      </c>
      <c r="B861" s="18" t="s">
        <v>3890</v>
      </c>
      <c r="C861" s="12">
        <v>-0.48</v>
      </c>
      <c r="D861" s="11">
        <v>0.92322911799999996</v>
      </c>
    </row>
    <row r="862" spans="1:4" x14ac:dyDescent="0.2">
      <c r="A862" s="18" t="s">
        <v>1019</v>
      </c>
      <c r="B862" s="18" t="s">
        <v>3891</v>
      </c>
      <c r="C862" s="12">
        <v>-0.45</v>
      </c>
      <c r="D862" s="11">
        <v>0.92322911799999996</v>
      </c>
    </row>
    <row r="863" spans="1:4" x14ac:dyDescent="0.2">
      <c r="A863" s="18" t="s">
        <v>1020</v>
      </c>
      <c r="B863" s="18" t="s">
        <v>3892</v>
      </c>
      <c r="C863" s="12">
        <v>0.43</v>
      </c>
      <c r="D863" s="11">
        <v>0.92322911799999996</v>
      </c>
    </row>
    <row r="864" spans="1:4" x14ac:dyDescent="0.2">
      <c r="A864" s="18" t="s">
        <v>1021</v>
      </c>
      <c r="B864" s="18" t="s">
        <v>3893</v>
      </c>
      <c r="C864" s="12">
        <v>-0.46</v>
      </c>
      <c r="D864" s="11">
        <v>0.92322911799999996</v>
      </c>
    </row>
    <row r="865" spans="1:4" x14ac:dyDescent="0.2">
      <c r="A865" s="18" t="s">
        <v>1022</v>
      </c>
      <c r="B865" s="18" t="s">
        <v>3894</v>
      </c>
      <c r="C865" s="12">
        <v>-0.48</v>
      </c>
      <c r="D865" s="11">
        <v>0.92322911799999996</v>
      </c>
    </row>
    <row r="866" spans="1:4" x14ac:dyDescent="0.2">
      <c r="A866" s="18" t="s">
        <v>1023</v>
      </c>
      <c r="B866" s="18" t="s">
        <v>3895</v>
      </c>
      <c r="C866" s="12">
        <v>-0.48</v>
      </c>
      <c r="D866" s="11">
        <v>0.92322911799999996</v>
      </c>
    </row>
    <row r="867" spans="1:4" x14ac:dyDescent="0.2">
      <c r="A867" s="18"/>
      <c r="B867" s="18" t="s">
        <v>3896</v>
      </c>
      <c r="C867" s="12">
        <v>0.39</v>
      </c>
      <c r="D867" s="11">
        <v>0.92322911799999996</v>
      </c>
    </row>
    <row r="868" spans="1:4" x14ac:dyDescent="0.2">
      <c r="A868" s="18" t="s">
        <v>1024</v>
      </c>
      <c r="B868" s="18" t="s">
        <v>3897</v>
      </c>
      <c r="C868" s="12">
        <v>-0.44</v>
      </c>
      <c r="D868" s="11">
        <v>0.92322911799999996</v>
      </c>
    </row>
    <row r="869" spans="1:4" x14ac:dyDescent="0.2">
      <c r="A869" s="18" t="s">
        <v>1025</v>
      </c>
      <c r="B869" s="18" t="s">
        <v>3898</v>
      </c>
      <c r="C869" s="12">
        <v>-0.47</v>
      </c>
      <c r="D869" s="11">
        <v>0.92322911799999996</v>
      </c>
    </row>
    <row r="870" spans="1:4" x14ac:dyDescent="0.2">
      <c r="A870" s="18" t="s">
        <v>1026</v>
      </c>
      <c r="B870" s="18" t="s">
        <v>3899</v>
      </c>
      <c r="C870" s="12">
        <v>-0.48</v>
      </c>
      <c r="D870" s="11">
        <v>0.92322911799999996</v>
      </c>
    </row>
    <row r="871" spans="1:4" x14ac:dyDescent="0.2">
      <c r="A871" s="18"/>
      <c r="B871" s="18" t="s">
        <v>3900</v>
      </c>
      <c r="C871" s="12">
        <v>-0.49</v>
      </c>
      <c r="D871" s="11">
        <v>0.92322911799999996</v>
      </c>
    </row>
    <row r="872" spans="1:4" x14ac:dyDescent="0.2">
      <c r="A872" s="18" t="s">
        <v>1027</v>
      </c>
      <c r="B872" s="18" t="s">
        <v>3901</v>
      </c>
      <c r="C872" s="12">
        <v>-0.48</v>
      </c>
      <c r="D872" s="11">
        <v>0.92322911799999996</v>
      </c>
    </row>
    <row r="873" spans="1:4" x14ac:dyDescent="0.2">
      <c r="A873" s="18" t="s">
        <v>1028</v>
      </c>
      <c r="B873" s="18" t="s">
        <v>3902</v>
      </c>
      <c r="C873" s="12">
        <v>0.33</v>
      </c>
      <c r="D873" s="11">
        <v>0.92322911799999996</v>
      </c>
    </row>
    <row r="874" spans="1:4" x14ac:dyDescent="0.2">
      <c r="A874" s="18" t="s">
        <v>1029</v>
      </c>
      <c r="B874" s="18" t="s">
        <v>3903</v>
      </c>
      <c r="C874" s="12">
        <v>0.48</v>
      </c>
      <c r="D874" s="11">
        <v>0.92322911799999996</v>
      </c>
    </row>
    <row r="875" spans="1:4" x14ac:dyDescent="0.2">
      <c r="A875" s="18" t="s">
        <v>1030</v>
      </c>
      <c r="B875" s="18" t="s">
        <v>3904</v>
      </c>
      <c r="C875" s="12">
        <v>0.41</v>
      </c>
      <c r="D875" s="11">
        <v>0.92322911799999996</v>
      </c>
    </row>
    <row r="876" spans="1:4" x14ac:dyDescent="0.2">
      <c r="A876" s="18" t="s">
        <v>1031</v>
      </c>
      <c r="B876" s="18" t="s">
        <v>3905</v>
      </c>
      <c r="C876" s="12">
        <v>-0.48</v>
      </c>
      <c r="D876" s="11">
        <v>0.92322911799999996</v>
      </c>
    </row>
    <row r="877" spans="1:4" x14ac:dyDescent="0.2">
      <c r="A877" s="18" t="s">
        <v>1032</v>
      </c>
      <c r="B877" s="18" t="s">
        <v>3906</v>
      </c>
      <c r="C877" s="12">
        <v>0.45</v>
      </c>
      <c r="D877" s="11">
        <v>0.92322911799999996</v>
      </c>
    </row>
    <row r="878" spans="1:4" x14ac:dyDescent="0.2">
      <c r="A878" s="18" t="s">
        <v>1033</v>
      </c>
      <c r="B878" s="18" t="s">
        <v>3907</v>
      </c>
      <c r="C878" s="12">
        <v>0.48</v>
      </c>
      <c r="D878" s="11">
        <v>0.92322911799999996</v>
      </c>
    </row>
    <row r="879" spans="1:4" x14ac:dyDescent="0.2">
      <c r="A879" s="18" t="s">
        <v>1034</v>
      </c>
      <c r="B879" s="18" t="s">
        <v>3908</v>
      </c>
      <c r="C879" s="12">
        <v>0.39</v>
      </c>
      <c r="D879" s="11">
        <v>0.92322911799999996</v>
      </c>
    </row>
    <row r="880" spans="1:4" x14ac:dyDescent="0.2">
      <c r="A880" s="18" t="s">
        <v>1035</v>
      </c>
      <c r="B880" s="18" t="s">
        <v>3909</v>
      </c>
      <c r="C880" s="12">
        <v>0.48</v>
      </c>
      <c r="D880" s="11">
        <v>0.92322911799999996</v>
      </c>
    </row>
    <row r="881" spans="1:4" x14ac:dyDescent="0.2">
      <c r="A881" s="18" t="s">
        <v>1036</v>
      </c>
      <c r="B881" s="18" t="s">
        <v>3910</v>
      </c>
      <c r="C881" s="12">
        <v>0.47</v>
      </c>
      <c r="D881" s="11">
        <v>0.92322911799999996</v>
      </c>
    </row>
    <row r="882" spans="1:4" x14ac:dyDescent="0.2">
      <c r="A882" s="18" t="s">
        <v>1037</v>
      </c>
      <c r="B882" s="18" t="s">
        <v>3911</v>
      </c>
      <c r="C882" s="12">
        <v>0.49</v>
      </c>
      <c r="D882" s="11">
        <v>0.92322911799999996</v>
      </c>
    </row>
    <row r="883" spans="1:4" x14ac:dyDescent="0.2">
      <c r="A883" s="18" t="s">
        <v>1038</v>
      </c>
      <c r="B883" s="18" t="s">
        <v>3912</v>
      </c>
      <c r="C883" s="12">
        <v>0.41</v>
      </c>
      <c r="D883" s="11">
        <v>0.92322911799999996</v>
      </c>
    </row>
    <row r="884" spans="1:4" x14ac:dyDescent="0.2">
      <c r="A884" s="18" t="s">
        <v>1039</v>
      </c>
      <c r="B884" s="18" t="s">
        <v>3913</v>
      </c>
      <c r="C884" s="12">
        <v>0.34</v>
      </c>
      <c r="D884" s="11">
        <v>0.92322911799999996</v>
      </c>
    </row>
    <row r="885" spans="1:4" x14ac:dyDescent="0.2">
      <c r="A885" s="18" t="s">
        <v>1040</v>
      </c>
      <c r="B885" s="18" t="s">
        <v>3914</v>
      </c>
      <c r="C885" s="12">
        <v>0.41</v>
      </c>
      <c r="D885" s="11">
        <v>0.92322911799999996</v>
      </c>
    </row>
    <row r="886" spans="1:4" x14ac:dyDescent="0.2">
      <c r="A886" s="18" t="s">
        <v>1041</v>
      </c>
      <c r="B886" s="18" t="s">
        <v>3915</v>
      </c>
      <c r="C886" s="12">
        <v>0.42</v>
      </c>
      <c r="D886" s="11">
        <v>0.92322911799999996</v>
      </c>
    </row>
    <row r="887" spans="1:4" x14ac:dyDescent="0.2">
      <c r="A887" s="18"/>
      <c r="B887" s="18" t="s">
        <v>3916</v>
      </c>
      <c r="C887" s="12">
        <v>-0.42</v>
      </c>
      <c r="D887" s="11">
        <v>0.92322911799999996</v>
      </c>
    </row>
    <row r="888" spans="1:4" x14ac:dyDescent="0.2">
      <c r="A888" s="18"/>
      <c r="B888" s="18" t="s">
        <v>3917</v>
      </c>
      <c r="C888" s="12">
        <v>-0.45</v>
      </c>
      <c r="D888" s="11">
        <v>0.92322911799999996</v>
      </c>
    </row>
    <row r="889" spans="1:4" x14ac:dyDescent="0.2">
      <c r="A889" s="18" t="s">
        <v>1042</v>
      </c>
      <c r="B889" s="18" t="s">
        <v>3918</v>
      </c>
      <c r="C889" s="12">
        <v>-0.48</v>
      </c>
      <c r="D889" s="11">
        <v>0.92322911799999996</v>
      </c>
    </row>
    <row r="890" spans="1:4" x14ac:dyDescent="0.2">
      <c r="A890" s="18" t="s">
        <v>1043</v>
      </c>
      <c r="B890" s="18" t="s">
        <v>3919</v>
      </c>
      <c r="C890" s="12">
        <v>-0.46</v>
      </c>
      <c r="D890" s="11">
        <v>0.92322911799999996</v>
      </c>
    </row>
    <row r="891" spans="1:4" x14ac:dyDescent="0.2">
      <c r="A891" s="18" t="s">
        <v>1044</v>
      </c>
      <c r="B891" s="18" t="s">
        <v>3920</v>
      </c>
      <c r="C891" s="12">
        <v>-0.48</v>
      </c>
      <c r="D891" s="11">
        <v>0.92322911799999996</v>
      </c>
    </row>
    <row r="892" spans="1:4" x14ac:dyDescent="0.2">
      <c r="A892" s="18" t="s">
        <v>1045</v>
      </c>
      <c r="B892" s="18" t="s">
        <v>3921</v>
      </c>
      <c r="C892" s="12">
        <v>-0.49</v>
      </c>
      <c r="D892" s="11">
        <v>0.92322911799999996</v>
      </c>
    </row>
    <row r="893" spans="1:4" x14ac:dyDescent="0.2">
      <c r="A893" s="18"/>
      <c r="B893" s="18" t="s">
        <v>3922</v>
      </c>
      <c r="C893" s="12">
        <v>-0.45</v>
      </c>
      <c r="D893" s="11">
        <v>0.92322911799999996</v>
      </c>
    </row>
    <row r="894" spans="1:4" x14ac:dyDescent="0.2">
      <c r="A894" s="18" t="s">
        <v>1046</v>
      </c>
      <c r="B894" s="18" t="s">
        <v>3923</v>
      </c>
      <c r="C894" s="12">
        <v>-0.44</v>
      </c>
      <c r="D894" s="11">
        <v>0.92322911799999996</v>
      </c>
    </row>
    <row r="895" spans="1:4" x14ac:dyDescent="0.2">
      <c r="A895" s="18" t="s">
        <v>1047</v>
      </c>
      <c r="B895" s="18" t="s">
        <v>3924</v>
      </c>
      <c r="C895" s="12">
        <v>-0.48</v>
      </c>
      <c r="D895" s="11">
        <v>0.92322911799999996</v>
      </c>
    </row>
    <row r="896" spans="1:4" x14ac:dyDescent="0.2">
      <c r="A896" s="18" t="s">
        <v>1048</v>
      </c>
      <c r="B896" s="18" t="s">
        <v>3925</v>
      </c>
      <c r="C896" s="12">
        <v>0.48</v>
      </c>
      <c r="D896" s="11">
        <v>0.92322911799999996</v>
      </c>
    </row>
    <row r="897" spans="1:4" x14ac:dyDescent="0.2">
      <c r="A897" s="18" t="s">
        <v>1049</v>
      </c>
      <c r="B897" s="18" t="s">
        <v>3926</v>
      </c>
      <c r="C897" s="12">
        <v>0.48</v>
      </c>
      <c r="D897" s="11">
        <v>0.92322911799999996</v>
      </c>
    </row>
    <row r="898" spans="1:4" x14ac:dyDescent="0.2">
      <c r="A898" s="18" t="s">
        <v>1050</v>
      </c>
      <c r="B898" s="18" t="s">
        <v>3927</v>
      </c>
      <c r="C898" s="12">
        <v>0.39</v>
      </c>
      <c r="D898" s="11">
        <v>0.92322911799999996</v>
      </c>
    </row>
    <row r="899" spans="1:4" x14ac:dyDescent="0.2">
      <c r="A899" s="18" t="s">
        <v>1051</v>
      </c>
      <c r="B899" s="18" t="s">
        <v>3928</v>
      </c>
      <c r="C899" s="12">
        <v>-0.45</v>
      </c>
      <c r="D899" s="11">
        <v>0.92322911799999996</v>
      </c>
    </row>
    <row r="900" spans="1:4" x14ac:dyDescent="0.2">
      <c r="A900" s="18" t="s">
        <v>1052</v>
      </c>
      <c r="B900" s="18" t="s">
        <v>3929</v>
      </c>
      <c r="C900" s="12">
        <v>-0.48</v>
      </c>
      <c r="D900" s="11">
        <v>0.92322911799999996</v>
      </c>
    </row>
    <row r="901" spans="1:4" x14ac:dyDescent="0.2">
      <c r="A901" s="18" t="s">
        <v>1053</v>
      </c>
      <c r="B901" s="18" t="s">
        <v>3930</v>
      </c>
      <c r="C901" s="12">
        <v>-0.48</v>
      </c>
      <c r="D901" s="11">
        <v>0.92322911799999996</v>
      </c>
    </row>
    <row r="902" spans="1:4" x14ac:dyDescent="0.2">
      <c r="A902" s="18" t="s">
        <v>1054</v>
      </c>
      <c r="B902" s="18" t="s">
        <v>3931</v>
      </c>
      <c r="C902" s="12">
        <v>0.38</v>
      </c>
      <c r="D902" s="11">
        <v>0.923593314</v>
      </c>
    </row>
    <row r="903" spans="1:4" x14ac:dyDescent="0.2">
      <c r="A903" s="18" t="s">
        <v>1055</v>
      </c>
      <c r="B903" s="18" t="s">
        <v>3932</v>
      </c>
      <c r="C903" s="12">
        <v>-0.43</v>
      </c>
      <c r="D903" s="11">
        <v>0.923593314</v>
      </c>
    </row>
    <row r="904" spans="1:4" x14ac:dyDescent="0.2">
      <c r="A904" s="18" t="s">
        <v>1056</v>
      </c>
      <c r="B904" s="18" t="s">
        <v>3933</v>
      </c>
      <c r="C904" s="12">
        <v>-0.44</v>
      </c>
      <c r="D904" s="11">
        <v>0.923593314</v>
      </c>
    </row>
    <row r="905" spans="1:4" x14ac:dyDescent="0.2">
      <c r="A905" s="18" t="s">
        <v>1057</v>
      </c>
      <c r="B905" s="18" t="s">
        <v>3934</v>
      </c>
      <c r="C905" s="12">
        <v>-0.45</v>
      </c>
      <c r="D905" s="11">
        <v>0.923593314</v>
      </c>
    </row>
    <row r="906" spans="1:4" x14ac:dyDescent="0.2">
      <c r="A906" s="18" t="s">
        <v>1058</v>
      </c>
      <c r="B906" s="18" t="s">
        <v>3935</v>
      </c>
      <c r="C906" s="12">
        <v>-0.47</v>
      </c>
      <c r="D906" s="11">
        <v>0.923593314</v>
      </c>
    </row>
    <row r="907" spans="1:4" x14ac:dyDescent="0.2">
      <c r="A907" s="18" t="s">
        <v>1059</v>
      </c>
      <c r="B907" s="18" t="s">
        <v>3936</v>
      </c>
      <c r="C907" s="12">
        <v>-0.44</v>
      </c>
      <c r="D907" s="11">
        <v>0.923593314</v>
      </c>
    </row>
    <row r="908" spans="1:4" x14ac:dyDescent="0.2">
      <c r="A908" s="18" t="s">
        <v>1060</v>
      </c>
      <c r="B908" s="18" t="s">
        <v>3937</v>
      </c>
      <c r="C908" s="12">
        <v>0.47</v>
      </c>
      <c r="D908" s="11">
        <v>0.92409756799999998</v>
      </c>
    </row>
    <row r="909" spans="1:4" x14ac:dyDescent="0.2">
      <c r="A909" s="18" t="s">
        <v>1061</v>
      </c>
      <c r="B909" s="18" t="s">
        <v>3938</v>
      </c>
      <c r="C909" s="12">
        <v>0.38</v>
      </c>
      <c r="D909" s="11">
        <v>0.92409756799999998</v>
      </c>
    </row>
    <row r="910" spans="1:4" x14ac:dyDescent="0.2">
      <c r="A910" s="18" t="s">
        <v>1062</v>
      </c>
      <c r="B910" s="18" t="s">
        <v>3939</v>
      </c>
      <c r="C910" s="12">
        <v>-0.38</v>
      </c>
      <c r="D910" s="11">
        <v>0.92409756799999998</v>
      </c>
    </row>
    <row r="911" spans="1:4" x14ac:dyDescent="0.2">
      <c r="A911" s="18" t="s">
        <v>1063</v>
      </c>
      <c r="B911" s="18" t="s">
        <v>3940</v>
      </c>
      <c r="C911" s="12">
        <v>0.38</v>
      </c>
      <c r="D911" s="11">
        <v>0.92495286200000004</v>
      </c>
    </row>
    <row r="912" spans="1:4" x14ac:dyDescent="0.2">
      <c r="A912" s="18" t="s">
        <v>1064</v>
      </c>
      <c r="B912" s="18" t="s">
        <v>3941</v>
      </c>
      <c r="C912" s="12">
        <v>0.38</v>
      </c>
      <c r="D912" s="11">
        <v>0.93055509599999997</v>
      </c>
    </row>
    <row r="913" spans="1:4" x14ac:dyDescent="0.2">
      <c r="A913" s="18" t="s">
        <v>1065</v>
      </c>
      <c r="B913" s="18" t="s">
        <v>3942</v>
      </c>
      <c r="C913" s="12">
        <v>0.48</v>
      </c>
      <c r="D913" s="11">
        <v>0.93391936099999995</v>
      </c>
    </row>
    <row r="914" spans="1:4" x14ac:dyDescent="0.2">
      <c r="A914" s="18" t="s">
        <v>1066</v>
      </c>
      <c r="B914" s="18" t="s">
        <v>3943</v>
      </c>
      <c r="C914" s="12">
        <v>-0.47</v>
      </c>
      <c r="D914" s="11">
        <v>0.93391936099999995</v>
      </c>
    </row>
    <row r="915" spans="1:4" x14ac:dyDescent="0.2">
      <c r="A915" s="18" t="s">
        <v>1067</v>
      </c>
      <c r="B915" s="18" t="s">
        <v>3944</v>
      </c>
      <c r="C915" s="12">
        <v>0.38</v>
      </c>
      <c r="D915" s="11">
        <v>0.93391936099999995</v>
      </c>
    </row>
    <row r="916" spans="1:4" x14ac:dyDescent="0.2">
      <c r="A916" s="18" t="s">
        <v>1068</v>
      </c>
      <c r="B916" s="18" t="s">
        <v>3945</v>
      </c>
      <c r="C916" s="12">
        <v>0.46</v>
      </c>
      <c r="D916" s="11">
        <v>0.93391936099999995</v>
      </c>
    </row>
    <row r="917" spans="1:4" x14ac:dyDescent="0.2">
      <c r="A917" s="18" t="s">
        <v>1069</v>
      </c>
      <c r="B917" s="18" t="s">
        <v>3946</v>
      </c>
      <c r="C917" s="12">
        <v>0.47</v>
      </c>
      <c r="D917" s="11">
        <v>0.93391936099999995</v>
      </c>
    </row>
    <row r="918" spans="1:4" x14ac:dyDescent="0.2">
      <c r="A918" s="18" t="s">
        <v>1070</v>
      </c>
      <c r="B918" s="18" t="s">
        <v>3947</v>
      </c>
      <c r="C918" s="12">
        <v>-0.45</v>
      </c>
      <c r="D918" s="11">
        <v>0.93391936099999995</v>
      </c>
    </row>
    <row r="919" spans="1:4" x14ac:dyDescent="0.2">
      <c r="A919" s="18" t="s">
        <v>1071</v>
      </c>
      <c r="B919" s="18" t="s">
        <v>3948</v>
      </c>
      <c r="C919" s="12">
        <v>0.46</v>
      </c>
      <c r="D919" s="11">
        <v>0.93391936099999995</v>
      </c>
    </row>
    <row r="920" spans="1:4" x14ac:dyDescent="0.2">
      <c r="A920" s="18" t="s">
        <v>1072</v>
      </c>
      <c r="B920" s="18" t="s">
        <v>3949</v>
      </c>
      <c r="C920" s="12">
        <v>0.4</v>
      </c>
      <c r="D920" s="11">
        <v>0.93391936099999995</v>
      </c>
    </row>
    <row r="921" spans="1:4" x14ac:dyDescent="0.2">
      <c r="A921" s="18" t="s">
        <v>1073</v>
      </c>
      <c r="B921" s="18" t="s">
        <v>3950</v>
      </c>
      <c r="C921" s="12">
        <v>-0.46</v>
      </c>
      <c r="D921" s="11">
        <v>0.93391936099999995</v>
      </c>
    </row>
    <row r="922" spans="1:4" x14ac:dyDescent="0.2">
      <c r="A922" s="18" t="s">
        <v>1074</v>
      </c>
      <c r="B922" s="18" t="s">
        <v>3951</v>
      </c>
      <c r="C922" s="12">
        <v>0.42</v>
      </c>
      <c r="D922" s="11">
        <v>0.93391936099999995</v>
      </c>
    </row>
    <row r="923" spans="1:4" x14ac:dyDescent="0.2">
      <c r="A923" s="18" t="s">
        <v>1075</v>
      </c>
      <c r="B923" s="18" t="s">
        <v>3952</v>
      </c>
      <c r="C923" s="12">
        <v>0.38</v>
      </c>
      <c r="D923" s="11">
        <v>0.93391936099999995</v>
      </c>
    </row>
    <row r="924" spans="1:4" x14ac:dyDescent="0.2">
      <c r="A924" s="18" t="s">
        <v>1076</v>
      </c>
      <c r="B924" s="18" t="s">
        <v>3953</v>
      </c>
      <c r="C924" s="12">
        <v>-0.5</v>
      </c>
      <c r="D924" s="11">
        <v>0.93391936099999995</v>
      </c>
    </row>
    <row r="925" spans="1:4" x14ac:dyDescent="0.2">
      <c r="A925" s="18" t="s">
        <v>1077</v>
      </c>
      <c r="B925" s="18" t="s">
        <v>3954</v>
      </c>
      <c r="C925" s="12">
        <v>-0.42</v>
      </c>
      <c r="D925" s="11">
        <v>0.93391936099999995</v>
      </c>
    </row>
    <row r="926" spans="1:4" x14ac:dyDescent="0.2">
      <c r="A926" s="18" t="s">
        <v>1078</v>
      </c>
      <c r="B926" s="18" t="s">
        <v>3955</v>
      </c>
      <c r="C926" s="12">
        <v>-0.43</v>
      </c>
      <c r="D926" s="11">
        <v>0.93391936099999995</v>
      </c>
    </row>
    <row r="927" spans="1:4" x14ac:dyDescent="0.2">
      <c r="A927" s="18" t="s">
        <v>1079</v>
      </c>
      <c r="B927" s="18" t="s">
        <v>3956</v>
      </c>
      <c r="C927" s="12">
        <v>-0.41</v>
      </c>
      <c r="D927" s="11">
        <v>0.93391936099999995</v>
      </c>
    </row>
    <row r="928" spans="1:4" x14ac:dyDescent="0.2">
      <c r="A928" s="18" t="s">
        <v>1080</v>
      </c>
      <c r="B928" s="18" t="s">
        <v>3957</v>
      </c>
      <c r="C928" s="12">
        <v>0.32</v>
      </c>
      <c r="D928" s="11">
        <v>0.93391936099999995</v>
      </c>
    </row>
    <row r="929" spans="1:4" x14ac:dyDescent="0.2">
      <c r="A929" s="18" t="s">
        <v>1081</v>
      </c>
      <c r="B929" s="18" t="s">
        <v>3958</v>
      </c>
      <c r="C929" s="12">
        <v>-0.37</v>
      </c>
      <c r="D929" s="11">
        <v>0.93391936099999995</v>
      </c>
    </row>
    <row r="930" spans="1:4" x14ac:dyDescent="0.2">
      <c r="A930" s="18"/>
      <c r="B930" s="18" t="s">
        <v>3959</v>
      </c>
      <c r="C930" s="12">
        <v>-0.44</v>
      </c>
      <c r="D930" s="11">
        <v>0.93391936099999995</v>
      </c>
    </row>
    <row r="931" spans="1:4" x14ac:dyDescent="0.2">
      <c r="A931" s="18" t="s">
        <v>1082</v>
      </c>
      <c r="B931" s="18" t="s">
        <v>3960</v>
      </c>
      <c r="C931" s="12">
        <v>0.44</v>
      </c>
      <c r="D931" s="11">
        <v>0.93391936099999995</v>
      </c>
    </row>
    <row r="932" spans="1:4" x14ac:dyDescent="0.2">
      <c r="A932" s="18" t="s">
        <v>1083</v>
      </c>
      <c r="B932" s="18" t="s">
        <v>3961</v>
      </c>
      <c r="C932" s="12">
        <v>-0.4</v>
      </c>
      <c r="D932" s="11">
        <v>0.93391936099999995</v>
      </c>
    </row>
    <row r="933" spans="1:4" x14ac:dyDescent="0.2">
      <c r="A933" s="18" t="s">
        <v>1084</v>
      </c>
      <c r="B933" s="18" t="s">
        <v>3962</v>
      </c>
      <c r="C933" s="12">
        <v>-0.44</v>
      </c>
      <c r="D933" s="11">
        <v>0.93391936099999995</v>
      </c>
    </row>
    <row r="934" spans="1:4" x14ac:dyDescent="0.2">
      <c r="A934" s="18" t="s">
        <v>1085</v>
      </c>
      <c r="B934" s="18" t="s">
        <v>3963</v>
      </c>
      <c r="C934" s="12">
        <v>-0.45</v>
      </c>
      <c r="D934" s="11">
        <v>0.93391936099999995</v>
      </c>
    </row>
    <row r="935" spans="1:4" x14ac:dyDescent="0.2">
      <c r="A935" s="18" t="s">
        <v>1086</v>
      </c>
      <c r="B935" s="18" t="s">
        <v>3964</v>
      </c>
      <c r="C935" s="12">
        <v>-0.45</v>
      </c>
      <c r="D935" s="11">
        <v>0.93391936099999995</v>
      </c>
    </row>
    <row r="936" spans="1:4" x14ac:dyDescent="0.2">
      <c r="A936" s="18" t="s">
        <v>1087</v>
      </c>
      <c r="B936" s="18" t="s">
        <v>3965</v>
      </c>
      <c r="C936" s="12">
        <v>-0.46</v>
      </c>
      <c r="D936" s="11">
        <v>0.93391936099999995</v>
      </c>
    </row>
    <row r="937" spans="1:4" x14ac:dyDescent="0.2">
      <c r="A937" s="18" t="s">
        <v>1088</v>
      </c>
      <c r="B937" s="18" t="s">
        <v>3966</v>
      </c>
      <c r="C937" s="12">
        <v>0.37</v>
      </c>
      <c r="D937" s="11">
        <v>0.93391936099999995</v>
      </c>
    </row>
    <row r="938" spans="1:4" x14ac:dyDescent="0.2">
      <c r="A938" s="18" t="s">
        <v>1089</v>
      </c>
      <c r="B938" s="18" t="s">
        <v>3967</v>
      </c>
      <c r="C938" s="12">
        <v>-0.45</v>
      </c>
      <c r="D938" s="11">
        <v>0.93391936099999995</v>
      </c>
    </row>
    <row r="939" spans="1:4" x14ac:dyDescent="0.2">
      <c r="A939" s="18" t="s">
        <v>1090</v>
      </c>
      <c r="B939" s="18" t="s">
        <v>3968</v>
      </c>
      <c r="C939" s="12">
        <v>0.33</v>
      </c>
      <c r="D939" s="11">
        <v>0.93391936099999995</v>
      </c>
    </row>
    <row r="940" spans="1:4" x14ac:dyDescent="0.2">
      <c r="A940" s="18" t="s">
        <v>1091</v>
      </c>
      <c r="B940" s="18" t="s">
        <v>3969</v>
      </c>
      <c r="C940" s="12">
        <v>-0.46</v>
      </c>
      <c r="D940" s="11">
        <v>0.93391936099999995</v>
      </c>
    </row>
    <row r="941" spans="1:4" x14ac:dyDescent="0.2">
      <c r="A941" s="18" t="s">
        <v>1092</v>
      </c>
      <c r="B941" s="18" t="s">
        <v>3970</v>
      </c>
      <c r="C941" s="12">
        <v>-0.45</v>
      </c>
      <c r="D941" s="11">
        <v>0.93391936099999995</v>
      </c>
    </row>
    <row r="942" spans="1:4" x14ac:dyDescent="0.2">
      <c r="A942" s="18" t="s">
        <v>1093</v>
      </c>
      <c r="B942" s="18" t="s">
        <v>3971</v>
      </c>
      <c r="C942" s="12">
        <v>-0.44</v>
      </c>
      <c r="D942" s="11">
        <v>0.93391936099999995</v>
      </c>
    </row>
    <row r="943" spans="1:4" x14ac:dyDescent="0.2">
      <c r="A943" s="18" t="s">
        <v>1094</v>
      </c>
      <c r="B943" s="18" t="s">
        <v>3972</v>
      </c>
      <c r="C943" s="12">
        <v>-0.48</v>
      </c>
      <c r="D943" s="11">
        <v>0.93391936099999995</v>
      </c>
    </row>
    <row r="944" spans="1:4" x14ac:dyDescent="0.2">
      <c r="A944" s="18" t="s">
        <v>1095</v>
      </c>
      <c r="B944" s="18" t="s">
        <v>3973</v>
      </c>
      <c r="C944" s="12">
        <v>0.36</v>
      </c>
      <c r="D944" s="11">
        <v>0.93391936099999995</v>
      </c>
    </row>
    <row r="945" spans="1:4" x14ac:dyDescent="0.2">
      <c r="A945" s="18" t="s">
        <v>1096</v>
      </c>
      <c r="B945" s="18" t="s">
        <v>3974</v>
      </c>
      <c r="C945" s="12">
        <v>-0.41</v>
      </c>
      <c r="D945" s="11">
        <v>0.93391936099999995</v>
      </c>
    </row>
    <row r="946" spans="1:4" x14ac:dyDescent="0.2">
      <c r="A946" s="18" t="s">
        <v>1097</v>
      </c>
      <c r="B946" s="18" t="s">
        <v>3975</v>
      </c>
      <c r="C946" s="12">
        <v>-0.42</v>
      </c>
      <c r="D946" s="11">
        <v>0.93391936099999995</v>
      </c>
    </row>
    <row r="947" spans="1:4" x14ac:dyDescent="0.2">
      <c r="A947" s="18" t="s">
        <v>1098</v>
      </c>
      <c r="B947" s="18" t="s">
        <v>3976</v>
      </c>
      <c r="C947" s="12">
        <v>0.41</v>
      </c>
      <c r="D947" s="11">
        <v>0.93391936099999995</v>
      </c>
    </row>
    <row r="948" spans="1:4" x14ac:dyDescent="0.2">
      <c r="A948" s="18" t="s">
        <v>1099</v>
      </c>
      <c r="B948" s="18" t="s">
        <v>3977</v>
      </c>
      <c r="C948" s="12">
        <v>0.43</v>
      </c>
      <c r="D948" s="11">
        <v>0.93391936099999995</v>
      </c>
    </row>
    <row r="949" spans="1:4" x14ac:dyDescent="0.2">
      <c r="A949" s="18"/>
      <c r="B949" s="18" t="s">
        <v>3978</v>
      </c>
      <c r="C949" s="12">
        <v>0.37</v>
      </c>
      <c r="D949" s="11">
        <v>0.93391936099999995</v>
      </c>
    </row>
    <row r="950" spans="1:4" x14ac:dyDescent="0.2">
      <c r="A950" s="18"/>
      <c r="B950" s="18" t="s">
        <v>3979</v>
      </c>
      <c r="C950" s="12">
        <v>-0.42</v>
      </c>
      <c r="D950" s="11">
        <v>0.93391936099999995</v>
      </c>
    </row>
    <row r="951" spans="1:4" x14ac:dyDescent="0.2">
      <c r="A951" s="18" t="s">
        <v>1100</v>
      </c>
      <c r="B951" s="18" t="s">
        <v>3980</v>
      </c>
      <c r="C951" s="12">
        <v>-0.42</v>
      </c>
      <c r="D951" s="11">
        <v>0.93391936099999995</v>
      </c>
    </row>
    <row r="952" spans="1:4" x14ac:dyDescent="0.2">
      <c r="A952" s="18" t="s">
        <v>1101</v>
      </c>
      <c r="B952" s="18" t="s">
        <v>3981</v>
      </c>
      <c r="C952" s="12">
        <v>-0.42</v>
      </c>
      <c r="D952" s="11">
        <v>0.93391936099999995</v>
      </c>
    </row>
    <row r="953" spans="1:4" x14ac:dyDescent="0.2">
      <c r="A953" s="18" t="s">
        <v>1102</v>
      </c>
      <c r="B953" s="18" t="s">
        <v>3982</v>
      </c>
      <c r="C953" s="12">
        <v>-0.46</v>
      </c>
      <c r="D953" s="11">
        <v>0.93391936099999995</v>
      </c>
    </row>
    <row r="954" spans="1:4" x14ac:dyDescent="0.2">
      <c r="A954" s="18"/>
      <c r="B954" s="18" t="s">
        <v>3983</v>
      </c>
      <c r="C954" s="12">
        <v>0.43</v>
      </c>
      <c r="D954" s="11">
        <v>0.93391936099999995</v>
      </c>
    </row>
    <row r="955" spans="1:4" x14ac:dyDescent="0.2">
      <c r="A955" s="18" t="s">
        <v>1103</v>
      </c>
      <c r="B955" s="18" t="s">
        <v>3984</v>
      </c>
      <c r="C955" s="12">
        <v>0.39</v>
      </c>
      <c r="D955" s="11">
        <v>0.93391936099999995</v>
      </c>
    </row>
    <row r="956" spans="1:4" x14ac:dyDescent="0.2">
      <c r="A956" s="18" t="s">
        <v>1104</v>
      </c>
      <c r="B956" s="18" t="s">
        <v>3985</v>
      </c>
      <c r="C956" s="12">
        <v>0.38</v>
      </c>
      <c r="D956" s="11">
        <v>0.93391936099999995</v>
      </c>
    </row>
    <row r="957" spans="1:4" x14ac:dyDescent="0.2">
      <c r="A957" s="18" t="s">
        <v>1105</v>
      </c>
      <c r="B957" s="18" t="s">
        <v>3986</v>
      </c>
      <c r="C957" s="12">
        <v>0.37</v>
      </c>
      <c r="D957" s="11">
        <v>0.93391936099999995</v>
      </c>
    </row>
    <row r="958" spans="1:4" x14ac:dyDescent="0.2">
      <c r="A958" s="18" t="s">
        <v>1106</v>
      </c>
      <c r="B958" s="18" t="s">
        <v>3987</v>
      </c>
      <c r="C958" s="12">
        <v>0.34</v>
      </c>
      <c r="D958" s="11">
        <v>0.93391936099999995</v>
      </c>
    </row>
    <row r="959" spans="1:4" x14ac:dyDescent="0.2">
      <c r="A959" s="18"/>
      <c r="B959" s="18" t="s">
        <v>3988</v>
      </c>
      <c r="C959" s="12">
        <v>-0.43</v>
      </c>
      <c r="D959" s="11">
        <v>0.93391936099999995</v>
      </c>
    </row>
    <row r="960" spans="1:4" x14ac:dyDescent="0.2">
      <c r="A960" s="18" t="s">
        <v>1107</v>
      </c>
      <c r="B960" s="18" t="s">
        <v>3989</v>
      </c>
      <c r="C960" s="12">
        <v>-0.43</v>
      </c>
      <c r="D960" s="11">
        <v>0.93391936099999995</v>
      </c>
    </row>
    <row r="961" spans="1:4" x14ac:dyDescent="0.2">
      <c r="A961" s="18" t="s">
        <v>1108</v>
      </c>
      <c r="B961" s="18" t="s">
        <v>3990</v>
      </c>
      <c r="C961" s="12">
        <v>-0.46</v>
      </c>
      <c r="D961" s="11">
        <v>0.93391936099999995</v>
      </c>
    </row>
    <row r="962" spans="1:4" x14ac:dyDescent="0.2">
      <c r="A962" s="18" t="s">
        <v>1109</v>
      </c>
      <c r="B962" s="18" t="s">
        <v>3991</v>
      </c>
      <c r="C962" s="12">
        <v>0.43</v>
      </c>
      <c r="D962" s="11">
        <v>0.93391936099999995</v>
      </c>
    </row>
    <row r="963" spans="1:4" x14ac:dyDescent="0.2">
      <c r="A963" s="18" t="s">
        <v>1110</v>
      </c>
      <c r="B963" s="18" t="s">
        <v>3992</v>
      </c>
      <c r="C963" s="12">
        <v>0.35</v>
      </c>
      <c r="D963" s="11">
        <v>0.93391936099999995</v>
      </c>
    </row>
    <row r="964" spans="1:4" x14ac:dyDescent="0.2">
      <c r="A964" s="18" t="s">
        <v>1111</v>
      </c>
      <c r="B964" s="18" t="s">
        <v>3993</v>
      </c>
      <c r="C964" s="12">
        <v>-0.46</v>
      </c>
      <c r="D964" s="11">
        <v>0.93391936099999995</v>
      </c>
    </row>
    <row r="965" spans="1:4" x14ac:dyDescent="0.2">
      <c r="A965" s="18" t="s">
        <v>1112</v>
      </c>
      <c r="B965" s="18" t="s">
        <v>3994</v>
      </c>
      <c r="C965" s="12">
        <v>-0.42</v>
      </c>
      <c r="D965" s="11">
        <v>0.93391936099999995</v>
      </c>
    </row>
    <row r="966" spans="1:4" x14ac:dyDescent="0.2">
      <c r="A966" s="18" t="s">
        <v>1113</v>
      </c>
      <c r="B966" s="18" t="s">
        <v>3995</v>
      </c>
      <c r="C966" s="12">
        <v>0.46</v>
      </c>
      <c r="D966" s="11">
        <v>0.93391936099999995</v>
      </c>
    </row>
    <row r="967" spans="1:4" x14ac:dyDescent="0.2">
      <c r="A967" s="18"/>
      <c r="B967" s="18" t="s">
        <v>3996</v>
      </c>
      <c r="C967" s="12">
        <v>0.46</v>
      </c>
      <c r="D967" s="11">
        <v>0.93391936099999995</v>
      </c>
    </row>
    <row r="968" spans="1:4" x14ac:dyDescent="0.2">
      <c r="A968" s="18" t="s">
        <v>1114</v>
      </c>
      <c r="B968" s="18" t="s">
        <v>3997</v>
      </c>
      <c r="C968" s="12">
        <v>0.43</v>
      </c>
      <c r="D968" s="11">
        <v>0.93391936099999995</v>
      </c>
    </row>
    <row r="969" spans="1:4" x14ac:dyDescent="0.2">
      <c r="A969" s="18" t="s">
        <v>1115</v>
      </c>
      <c r="B969" s="18" t="s">
        <v>3998</v>
      </c>
      <c r="C969" s="12">
        <v>0.35</v>
      </c>
      <c r="D969" s="11">
        <v>0.93391936099999995</v>
      </c>
    </row>
    <row r="970" spans="1:4" x14ac:dyDescent="0.2">
      <c r="A970" s="18" t="s">
        <v>1116</v>
      </c>
      <c r="B970" s="18" t="s">
        <v>3999</v>
      </c>
      <c r="C970" s="12">
        <v>0.4</v>
      </c>
      <c r="D970" s="11">
        <v>0.93391936099999995</v>
      </c>
    </row>
    <row r="971" spans="1:4" x14ac:dyDescent="0.2">
      <c r="A971" s="18" t="s">
        <v>1117</v>
      </c>
      <c r="B971" s="18" t="s">
        <v>4000</v>
      </c>
      <c r="C971" s="12">
        <v>0.38</v>
      </c>
      <c r="D971" s="11">
        <v>0.93391936099999995</v>
      </c>
    </row>
    <row r="972" spans="1:4" x14ac:dyDescent="0.2">
      <c r="A972" s="18"/>
      <c r="B972" s="18" t="s">
        <v>4001</v>
      </c>
      <c r="C972" s="12">
        <v>0.4</v>
      </c>
      <c r="D972" s="11">
        <v>0.93391936099999995</v>
      </c>
    </row>
    <row r="973" spans="1:4" x14ac:dyDescent="0.2">
      <c r="A973" s="18" t="s">
        <v>1118</v>
      </c>
      <c r="B973" s="18" t="s">
        <v>4002</v>
      </c>
      <c r="C973" s="12">
        <v>-0.41</v>
      </c>
      <c r="D973" s="11">
        <v>0.93391936099999995</v>
      </c>
    </row>
    <row r="974" spans="1:4" x14ac:dyDescent="0.2">
      <c r="A974" s="18"/>
      <c r="B974" s="18" t="s">
        <v>4003</v>
      </c>
      <c r="C974" s="12">
        <v>-0.41</v>
      </c>
      <c r="D974" s="11">
        <v>0.93391936099999995</v>
      </c>
    </row>
    <row r="975" spans="1:4" x14ac:dyDescent="0.2">
      <c r="A975" s="18"/>
      <c r="B975" s="18" t="s">
        <v>4004</v>
      </c>
      <c r="C975" s="12">
        <v>-0.43</v>
      </c>
      <c r="D975" s="11">
        <v>0.93391936099999995</v>
      </c>
    </row>
    <row r="976" spans="1:4" x14ac:dyDescent="0.2">
      <c r="A976" s="18" t="s">
        <v>1119</v>
      </c>
      <c r="B976" s="18" t="s">
        <v>4005</v>
      </c>
      <c r="C976" s="12">
        <v>-0.45</v>
      </c>
      <c r="D976" s="11">
        <v>0.93391936099999995</v>
      </c>
    </row>
    <row r="977" spans="1:4" x14ac:dyDescent="0.2">
      <c r="A977" s="18" t="s">
        <v>1120</v>
      </c>
      <c r="B977" s="18" t="s">
        <v>4006</v>
      </c>
      <c r="C977" s="12">
        <v>-0.42</v>
      </c>
      <c r="D977" s="11">
        <v>0.93391936099999995</v>
      </c>
    </row>
    <row r="978" spans="1:4" x14ac:dyDescent="0.2">
      <c r="A978" s="18" t="s">
        <v>1121</v>
      </c>
      <c r="B978" s="18" t="s">
        <v>4007</v>
      </c>
      <c r="C978" s="12">
        <v>-0.46</v>
      </c>
      <c r="D978" s="11">
        <v>0.93391936099999995</v>
      </c>
    </row>
    <row r="979" spans="1:4" x14ac:dyDescent="0.2">
      <c r="A979" s="18" t="s">
        <v>1122</v>
      </c>
      <c r="B979" s="18" t="s">
        <v>4008</v>
      </c>
      <c r="C979" s="12">
        <v>-0.45</v>
      </c>
      <c r="D979" s="11">
        <v>0.93391936099999995</v>
      </c>
    </row>
    <row r="980" spans="1:4" x14ac:dyDescent="0.2">
      <c r="A980" s="18" t="s">
        <v>1123</v>
      </c>
      <c r="B980" s="18" t="s">
        <v>4009</v>
      </c>
      <c r="C980" s="12">
        <v>-0.47</v>
      </c>
      <c r="D980" s="11">
        <v>0.93391936099999995</v>
      </c>
    </row>
    <row r="981" spans="1:4" x14ac:dyDescent="0.2">
      <c r="A981" s="18" t="s">
        <v>1124</v>
      </c>
      <c r="B981" s="18" t="s">
        <v>4010</v>
      </c>
      <c r="C981" s="12">
        <v>-0.46</v>
      </c>
      <c r="D981" s="11">
        <v>0.93391936099999995</v>
      </c>
    </row>
    <row r="982" spans="1:4" x14ac:dyDescent="0.2">
      <c r="A982" s="18" t="s">
        <v>1125</v>
      </c>
      <c r="B982" s="18" t="s">
        <v>4011</v>
      </c>
      <c r="C982" s="12">
        <v>-0.45</v>
      </c>
      <c r="D982" s="11">
        <v>0.93391936099999995</v>
      </c>
    </row>
    <row r="983" spans="1:4" x14ac:dyDescent="0.2">
      <c r="A983" s="18"/>
      <c r="B983" s="18" t="s">
        <v>4012</v>
      </c>
      <c r="C983" s="12">
        <v>-0.45</v>
      </c>
      <c r="D983" s="11">
        <v>0.93391936099999995</v>
      </c>
    </row>
    <row r="984" spans="1:4" x14ac:dyDescent="0.2">
      <c r="A984" s="18" t="s">
        <v>1126</v>
      </c>
      <c r="B984" s="18" t="s">
        <v>4013</v>
      </c>
      <c r="C984" s="12">
        <v>-0.47</v>
      </c>
      <c r="D984" s="11">
        <v>0.93391936099999995</v>
      </c>
    </row>
    <row r="985" spans="1:4" x14ac:dyDescent="0.2">
      <c r="A985" s="18" t="s">
        <v>1127</v>
      </c>
      <c r="B985" s="18" t="s">
        <v>4014</v>
      </c>
      <c r="C985" s="12">
        <v>-0.45</v>
      </c>
      <c r="D985" s="11">
        <v>0.93391936099999995</v>
      </c>
    </row>
    <row r="986" spans="1:4" x14ac:dyDescent="0.2">
      <c r="A986" s="18" t="s">
        <v>1128</v>
      </c>
      <c r="B986" s="18" t="s">
        <v>4015</v>
      </c>
      <c r="C986" s="12">
        <v>-0.45</v>
      </c>
      <c r="D986" s="11">
        <v>0.93391936099999995</v>
      </c>
    </row>
    <row r="987" spans="1:4" x14ac:dyDescent="0.2">
      <c r="A987" s="18" t="s">
        <v>1129</v>
      </c>
      <c r="B987" s="18" t="s">
        <v>4016</v>
      </c>
      <c r="C987" s="12">
        <v>-0.43</v>
      </c>
      <c r="D987" s="11">
        <v>0.93391936099999995</v>
      </c>
    </row>
    <row r="988" spans="1:4" x14ac:dyDescent="0.2">
      <c r="A988" s="18" t="s">
        <v>1130</v>
      </c>
      <c r="B988" s="18" t="s">
        <v>4017</v>
      </c>
      <c r="C988" s="12">
        <v>-0.48</v>
      </c>
      <c r="D988" s="11">
        <v>0.93391936099999995</v>
      </c>
    </row>
    <row r="989" spans="1:4" x14ac:dyDescent="0.2">
      <c r="A989" s="18" t="s">
        <v>1131</v>
      </c>
      <c r="B989" s="18" t="s">
        <v>4018</v>
      </c>
      <c r="C989" s="12">
        <v>-0.43</v>
      </c>
      <c r="D989" s="11">
        <v>0.93391936099999995</v>
      </c>
    </row>
    <row r="990" spans="1:4" x14ac:dyDescent="0.2">
      <c r="A990" s="18"/>
      <c r="B990" s="18" t="s">
        <v>4019</v>
      </c>
      <c r="C990" s="12">
        <v>-0.42</v>
      </c>
      <c r="D990" s="11">
        <v>0.93391936099999995</v>
      </c>
    </row>
    <row r="991" spans="1:4" x14ac:dyDescent="0.2">
      <c r="A991" s="18" t="s">
        <v>1132</v>
      </c>
      <c r="B991" s="18" t="s">
        <v>4020</v>
      </c>
      <c r="C991" s="12">
        <v>-0.44</v>
      </c>
      <c r="D991" s="11">
        <v>0.93391936099999995</v>
      </c>
    </row>
    <row r="992" spans="1:4" x14ac:dyDescent="0.2">
      <c r="A992" s="18" t="s">
        <v>1133</v>
      </c>
      <c r="B992" s="18" t="s">
        <v>4021</v>
      </c>
      <c r="C992" s="12">
        <v>0.38</v>
      </c>
      <c r="D992" s="11">
        <v>0.93391936099999995</v>
      </c>
    </row>
    <row r="993" spans="1:4" x14ac:dyDescent="0.2">
      <c r="A993" s="18" t="s">
        <v>1134</v>
      </c>
      <c r="B993" s="18" t="s">
        <v>4022</v>
      </c>
      <c r="C993" s="12">
        <v>0.36</v>
      </c>
      <c r="D993" s="11">
        <v>0.93391936099999995</v>
      </c>
    </row>
    <row r="994" spans="1:4" x14ac:dyDescent="0.2">
      <c r="A994" s="18" t="s">
        <v>1135</v>
      </c>
      <c r="B994" s="18" t="s">
        <v>4023</v>
      </c>
      <c r="C994" s="12">
        <v>0.37</v>
      </c>
      <c r="D994" s="11">
        <v>0.93391936099999995</v>
      </c>
    </row>
    <row r="995" spans="1:4" x14ac:dyDescent="0.2">
      <c r="A995" s="18" t="s">
        <v>1136</v>
      </c>
      <c r="B995" s="18" t="s">
        <v>4024</v>
      </c>
      <c r="C995" s="12">
        <v>0.39</v>
      </c>
      <c r="D995" s="11">
        <v>0.93391936099999995</v>
      </c>
    </row>
    <row r="996" spans="1:4" x14ac:dyDescent="0.2">
      <c r="A996" s="18" t="s">
        <v>1137</v>
      </c>
      <c r="B996" s="18" t="s">
        <v>4025</v>
      </c>
      <c r="C996" s="12">
        <v>0.35</v>
      </c>
      <c r="D996" s="11">
        <v>0.93391936099999995</v>
      </c>
    </row>
    <row r="997" spans="1:4" x14ac:dyDescent="0.2">
      <c r="A997" s="18" t="s">
        <v>1138</v>
      </c>
      <c r="B997" s="18" t="s">
        <v>4026</v>
      </c>
      <c r="C997" s="12">
        <v>0.35</v>
      </c>
      <c r="D997" s="11">
        <v>0.93391936099999995</v>
      </c>
    </row>
    <row r="998" spans="1:4" x14ac:dyDescent="0.2">
      <c r="A998" s="18" t="s">
        <v>1139</v>
      </c>
      <c r="B998" s="18" t="s">
        <v>4027</v>
      </c>
      <c r="C998" s="12">
        <v>-0.45</v>
      </c>
      <c r="D998" s="11">
        <v>0.93391936099999995</v>
      </c>
    </row>
    <row r="999" spans="1:4" x14ac:dyDescent="0.2">
      <c r="A999" s="18" t="s">
        <v>1140</v>
      </c>
      <c r="B999" s="18" t="s">
        <v>4028</v>
      </c>
      <c r="C999" s="12">
        <v>-0.44</v>
      </c>
      <c r="D999" s="11">
        <v>0.93391936099999995</v>
      </c>
    </row>
    <row r="1000" spans="1:4" x14ac:dyDescent="0.2">
      <c r="A1000" s="18" t="s">
        <v>1141</v>
      </c>
      <c r="B1000" s="18" t="s">
        <v>4029</v>
      </c>
      <c r="C1000" s="12">
        <v>-0.47</v>
      </c>
      <c r="D1000" s="11">
        <v>0.93391936099999995</v>
      </c>
    </row>
    <row r="1001" spans="1:4" x14ac:dyDescent="0.2">
      <c r="A1001" s="18" t="s">
        <v>1142</v>
      </c>
      <c r="B1001" s="18" t="s">
        <v>4030</v>
      </c>
      <c r="C1001" s="12">
        <v>-0.42</v>
      </c>
      <c r="D1001" s="11">
        <v>0.93391936099999995</v>
      </c>
    </row>
    <row r="1002" spans="1:4" x14ac:dyDescent="0.2">
      <c r="A1002" s="18"/>
      <c r="B1002" s="18" t="s">
        <v>4031</v>
      </c>
      <c r="C1002" s="12">
        <v>-0.46</v>
      </c>
      <c r="D1002" s="11">
        <v>0.93391936099999995</v>
      </c>
    </row>
    <row r="1003" spans="1:4" x14ac:dyDescent="0.2">
      <c r="A1003" s="18"/>
      <c r="B1003" s="18" t="s">
        <v>4032</v>
      </c>
      <c r="C1003" s="12">
        <v>0.37</v>
      </c>
      <c r="D1003" s="11">
        <v>0.93480528299999999</v>
      </c>
    </row>
    <row r="1004" spans="1:4" x14ac:dyDescent="0.2">
      <c r="A1004" s="18" t="s">
        <v>1143</v>
      </c>
      <c r="B1004" s="18" t="s">
        <v>4033</v>
      </c>
      <c r="C1004" s="12">
        <v>-0.44</v>
      </c>
      <c r="D1004" s="11">
        <v>0.93480528299999999</v>
      </c>
    </row>
    <row r="1005" spans="1:4" x14ac:dyDescent="0.2">
      <c r="A1005" s="18" t="s">
        <v>1144</v>
      </c>
      <c r="B1005" s="18" t="s">
        <v>4034</v>
      </c>
      <c r="C1005" s="12">
        <v>-0.4</v>
      </c>
      <c r="D1005" s="11">
        <v>0.93480528299999999</v>
      </c>
    </row>
    <row r="1006" spans="1:4" x14ac:dyDescent="0.2">
      <c r="A1006" s="18" t="s">
        <v>1145</v>
      </c>
      <c r="B1006" s="18" t="s">
        <v>4035</v>
      </c>
      <c r="C1006" s="12">
        <v>0.35</v>
      </c>
      <c r="D1006" s="11">
        <v>0.93502430700000005</v>
      </c>
    </row>
    <row r="1007" spans="1:4" x14ac:dyDescent="0.2">
      <c r="A1007" s="18" t="s">
        <v>1146</v>
      </c>
      <c r="B1007" s="18" t="s">
        <v>4036</v>
      </c>
      <c r="C1007" s="12">
        <v>-0.37</v>
      </c>
      <c r="D1007" s="11">
        <v>0.93561521700000005</v>
      </c>
    </row>
    <row r="1008" spans="1:4" x14ac:dyDescent="0.2">
      <c r="A1008" s="18" t="s">
        <v>1147</v>
      </c>
      <c r="B1008" s="18" t="s">
        <v>4037</v>
      </c>
      <c r="C1008" s="12">
        <v>0.44</v>
      </c>
      <c r="D1008" s="11">
        <v>0.93561521700000005</v>
      </c>
    </row>
    <row r="1009" spans="1:4" x14ac:dyDescent="0.2">
      <c r="A1009" s="18" t="s">
        <v>1148</v>
      </c>
      <c r="B1009" s="18" t="s">
        <v>4038</v>
      </c>
      <c r="C1009" s="12">
        <v>0.38</v>
      </c>
      <c r="D1009" s="11">
        <v>0.93622588200000001</v>
      </c>
    </row>
    <row r="1010" spans="1:4" x14ac:dyDescent="0.2">
      <c r="A1010" s="18" t="s">
        <v>1149</v>
      </c>
      <c r="B1010" s="18" t="s">
        <v>4039</v>
      </c>
      <c r="C1010" s="12">
        <v>-0.45</v>
      </c>
      <c r="D1010" s="11">
        <v>0.93730383699999997</v>
      </c>
    </row>
    <row r="1011" spans="1:4" x14ac:dyDescent="0.2">
      <c r="A1011" s="18" t="s">
        <v>1150</v>
      </c>
      <c r="B1011" s="18" t="s">
        <v>4040</v>
      </c>
      <c r="C1011" s="12">
        <v>-0.42</v>
      </c>
      <c r="D1011" s="11">
        <v>0.93735679400000005</v>
      </c>
    </row>
    <row r="1012" spans="1:4" x14ac:dyDescent="0.2">
      <c r="A1012" s="18" t="s">
        <v>1066</v>
      </c>
      <c r="B1012" s="18" t="s">
        <v>4041</v>
      </c>
      <c r="C1012" s="12">
        <v>0.33</v>
      </c>
      <c r="D1012" s="11">
        <v>0.93820181700000005</v>
      </c>
    </row>
    <row r="1013" spans="1:4" x14ac:dyDescent="0.2">
      <c r="A1013" s="18" t="s">
        <v>1151</v>
      </c>
      <c r="B1013" s="18" t="s">
        <v>4042</v>
      </c>
      <c r="C1013" s="12">
        <v>0.44</v>
      </c>
      <c r="D1013" s="11">
        <v>0.94023100100000001</v>
      </c>
    </row>
    <row r="1014" spans="1:4" x14ac:dyDescent="0.2">
      <c r="A1014" s="18" t="s">
        <v>1152</v>
      </c>
      <c r="B1014" s="18" t="s">
        <v>4043</v>
      </c>
      <c r="C1014" s="12">
        <v>-0.4</v>
      </c>
      <c r="D1014" s="11">
        <v>0.94023100100000001</v>
      </c>
    </row>
    <row r="1015" spans="1:4" x14ac:dyDescent="0.2">
      <c r="A1015" s="18" t="s">
        <v>1153</v>
      </c>
      <c r="B1015" s="18" t="s">
        <v>4044</v>
      </c>
      <c r="C1015" s="12">
        <v>0.38</v>
      </c>
      <c r="D1015" s="11">
        <v>0.94023100100000001</v>
      </c>
    </row>
    <row r="1016" spans="1:4" x14ac:dyDescent="0.2">
      <c r="A1016" s="18" t="s">
        <v>1154</v>
      </c>
      <c r="B1016" s="18" t="s">
        <v>4045</v>
      </c>
      <c r="C1016" s="12">
        <v>-0.44</v>
      </c>
      <c r="D1016" s="11">
        <v>0.94023100100000001</v>
      </c>
    </row>
    <row r="1017" spans="1:4" x14ac:dyDescent="0.2">
      <c r="A1017" s="18" t="s">
        <v>1155</v>
      </c>
      <c r="B1017" s="18" t="s">
        <v>4046</v>
      </c>
      <c r="C1017" s="12">
        <v>0.4</v>
      </c>
      <c r="D1017" s="11">
        <v>0.94048907800000003</v>
      </c>
    </row>
    <row r="1018" spans="1:4" x14ac:dyDescent="0.2">
      <c r="A1018" s="18" t="s">
        <v>1156</v>
      </c>
      <c r="B1018" s="18" t="s">
        <v>4047</v>
      </c>
      <c r="C1018" s="12">
        <v>0.35</v>
      </c>
      <c r="D1018" s="11">
        <v>0.94079659400000004</v>
      </c>
    </row>
    <row r="1019" spans="1:4" x14ac:dyDescent="0.2">
      <c r="A1019" s="18" t="s">
        <v>1157</v>
      </c>
      <c r="B1019" s="18" t="s">
        <v>4048</v>
      </c>
      <c r="C1019" s="12">
        <v>0.41</v>
      </c>
      <c r="D1019" s="11">
        <v>0.94092011200000003</v>
      </c>
    </row>
    <row r="1020" spans="1:4" x14ac:dyDescent="0.2">
      <c r="A1020" s="18" t="s">
        <v>1158</v>
      </c>
      <c r="B1020" s="18" t="s">
        <v>4049</v>
      </c>
      <c r="C1020" s="12">
        <v>-0.41</v>
      </c>
      <c r="D1020" s="11">
        <v>0.94092011200000003</v>
      </c>
    </row>
    <row r="1021" spans="1:4" x14ac:dyDescent="0.2">
      <c r="A1021" s="18"/>
      <c r="B1021" s="18" t="s">
        <v>4050</v>
      </c>
      <c r="C1021" s="12">
        <v>-0.44</v>
      </c>
      <c r="D1021" s="11">
        <v>0.94146168299999999</v>
      </c>
    </row>
    <row r="1022" spans="1:4" x14ac:dyDescent="0.2">
      <c r="A1022" s="18" t="s">
        <v>1159</v>
      </c>
      <c r="B1022" s="18" t="s">
        <v>4051</v>
      </c>
      <c r="C1022" s="12">
        <v>0.35</v>
      </c>
      <c r="D1022" s="11">
        <v>0.94146350999999995</v>
      </c>
    </row>
    <row r="1023" spans="1:4" x14ac:dyDescent="0.2">
      <c r="A1023" s="18"/>
      <c r="B1023" s="18" t="s">
        <v>4052</v>
      </c>
      <c r="C1023" s="12">
        <v>-0.41</v>
      </c>
      <c r="D1023" s="11">
        <v>0.94146350999999995</v>
      </c>
    </row>
    <row r="1024" spans="1:4" x14ac:dyDescent="0.2">
      <c r="A1024" s="18"/>
      <c r="B1024" s="18" t="s">
        <v>4053</v>
      </c>
      <c r="C1024" s="12">
        <v>-0.42</v>
      </c>
      <c r="D1024" s="11">
        <v>0.94146350999999995</v>
      </c>
    </row>
    <row r="1025" spans="1:4" x14ac:dyDescent="0.2">
      <c r="A1025" s="18" t="s">
        <v>1160</v>
      </c>
      <c r="B1025" s="18" t="s">
        <v>4054</v>
      </c>
      <c r="C1025" s="12">
        <v>0.44</v>
      </c>
      <c r="D1025" s="11">
        <v>0.94146350999999995</v>
      </c>
    </row>
    <row r="1026" spans="1:4" x14ac:dyDescent="0.2">
      <c r="A1026" s="18" t="s">
        <v>1161</v>
      </c>
      <c r="B1026" s="18" t="s">
        <v>4055</v>
      </c>
      <c r="C1026" s="12">
        <v>0.38</v>
      </c>
      <c r="D1026" s="11">
        <v>0.94146350999999995</v>
      </c>
    </row>
    <row r="1027" spans="1:4" x14ac:dyDescent="0.2">
      <c r="A1027" s="18" t="s">
        <v>1162</v>
      </c>
      <c r="B1027" s="18" t="s">
        <v>4056</v>
      </c>
      <c r="C1027" s="12">
        <v>0.37</v>
      </c>
      <c r="D1027" s="11">
        <v>0.94146350999999995</v>
      </c>
    </row>
    <row r="1028" spans="1:4" x14ac:dyDescent="0.2">
      <c r="A1028" s="18"/>
      <c r="B1028" s="18" t="s">
        <v>4057</v>
      </c>
      <c r="C1028" s="12">
        <v>0.32</v>
      </c>
      <c r="D1028" s="11">
        <v>0.94146350999999995</v>
      </c>
    </row>
    <row r="1029" spans="1:4" x14ac:dyDescent="0.2">
      <c r="A1029" s="18" t="s">
        <v>1163</v>
      </c>
      <c r="B1029" s="18" t="s">
        <v>4058</v>
      </c>
      <c r="C1029" s="12">
        <v>-0.44</v>
      </c>
      <c r="D1029" s="11">
        <v>0.94146350999999995</v>
      </c>
    </row>
    <row r="1030" spans="1:4" x14ac:dyDescent="0.2">
      <c r="A1030" s="18" t="s">
        <v>1164</v>
      </c>
      <c r="B1030" s="18" t="s">
        <v>4059</v>
      </c>
      <c r="C1030" s="12">
        <v>-0.44</v>
      </c>
      <c r="D1030" s="11">
        <v>0.94146350999999995</v>
      </c>
    </row>
    <row r="1031" spans="1:4" x14ac:dyDescent="0.2">
      <c r="A1031" s="18" t="s">
        <v>1165</v>
      </c>
      <c r="B1031" s="18" t="s">
        <v>4060</v>
      </c>
      <c r="C1031" s="12">
        <v>-0.44</v>
      </c>
      <c r="D1031" s="11">
        <v>0.94146350999999995</v>
      </c>
    </row>
    <row r="1032" spans="1:4" x14ac:dyDescent="0.2">
      <c r="A1032" s="18" t="s">
        <v>1166</v>
      </c>
      <c r="B1032" s="18" t="s">
        <v>4061</v>
      </c>
      <c r="C1032" s="12">
        <v>-0.44</v>
      </c>
      <c r="D1032" s="11">
        <v>0.94146350999999995</v>
      </c>
    </row>
    <row r="1033" spans="1:4" x14ac:dyDescent="0.2">
      <c r="A1033" s="18" t="s">
        <v>1167</v>
      </c>
      <c r="B1033" s="18" t="s">
        <v>4062</v>
      </c>
      <c r="C1033" s="12">
        <v>-0.45</v>
      </c>
      <c r="D1033" s="11">
        <v>0.94146350999999995</v>
      </c>
    </row>
    <row r="1034" spans="1:4" x14ac:dyDescent="0.2">
      <c r="A1034" s="18" t="s">
        <v>1168</v>
      </c>
      <c r="B1034" s="18" t="s">
        <v>4063</v>
      </c>
      <c r="C1034" s="12">
        <v>-0.44</v>
      </c>
      <c r="D1034" s="11">
        <v>0.94146350999999995</v>
      </c>
    </row>
    <row r="1035" spans="1:4" x14ac:dyDescent="0.2">
      <c r="A1035" s="18" t="s">
        <v>1169</v>
      </c>
      <c r="B1035" s="18" t="s">
        <v>4064</v>
      </c>
      <c r="C1035" s="12">
        <v>-0.45</v>
      </c>
      <c r="D1035" s="11">
        <v>0.94146350999999995</v>
      </c>
    </row>
    <row r="1036" spans="1:4" x14ac:dyDescent="0.2">
      <c r="A1036" s="18" t="s">
        <v>1170</v>
      </c>
      <c r="B1036" s="18" t="s">
        <v>4065</v>
      </c>
      <c r="C1036" s="12">
        <v>0.33</v>
      </c>
      <c r="D1036" s="11">
        <v>0.94239840799999997</v>
      </c>
    </row>
    <row r="1037" spans="1:4" x14ac:dyDescent="0.2">
      <c r="A1037" s="18" t="s">
        <v>1171</v>
      </c>
      <c r="B1037" s="18" t="s">
        <v>4066</v>
      </c>
      <c r="C1037" s="12">
        <v>0.4</v>
      </c>
      <c r="D1037" s="11">
        <v>0.94239840799999997</v>
      </c>
    </row>
    <row r="1038" spans="1:4" x14ac:dyDescent="0.2">
      <c r="A1038" s="18" t="s">
        <v>1172</v>
      </c>
      <c r="B1038" s="18" t="s">
        <v>4067</v>
      </c>
      <c r="C1038" s="12">
        <v>-0.45</v>
      </c>
      <c r="D1038" s="11">
        <v>0.94457979000000003</v>
      </c>
    </row>
    <row r="1039" spans="1:4" x14ac:dyDescent="0.2">
      <c r="A1039" s="18" t="s">
        <v>1173</v>
      </c>
      <c r="B1039" s="18" t="s">
        <v>4068</v>
      </c>
      <c r="C1039" s="12">
        <v>-0.42</v>
      </c>
      <c r="D1039" s="11">
        <v>0.94457979000000003</v>
      </c>
    </row>
    <row r="1040" spans="1:4" x14ac:dyDescent="0.2">
      <c r="A1040" s="18" t="s">
        <v>1174</v>
      </c>
      <c r="B1040" s="18" t="s">
        <v>4069</v>
      </c>
      <c r="C1040" s="12">
        <v>-0.44</v>
      </c>
      <c r="D1040" s="11">
        <v>0.94459889500000005</v>
      </c>
    </row>
    <row r="1041" spans="1:4" x14ac:dyDescent="0.2">
      <c r="A1041" s="18" t="s">
        <v>1175</v>
      </c>
      <c r="B1041" s="18" t="s">
        <v>4070</v>
      </c>
      <c r="C1041" s="12">
        <v>0.34</v>
      </c>
      <c r="D1041" s="11">
        <v>0.94459889500000005</v>
      </c>
    </row>
    <row r="1042" spans="1:4" x14ac:dyDescent="0.2">
      <c r="A1042" s="18" t="s">
        <v>1176</v>
      </c>
      <c r="B1042" s="18" t="s">
        <v>4071</v>
      </c>
      <c r="C1042" s="12">
        <v>0.41</v>
      </c>
      <c r="D1042" s="11">
        <v>0.94459889500000005</v>
      </c>
    </row>
    <row r="1043" spans="1:4" x14ac:dyDescent="0.2">
      <c r="A1043" s="18" t="s">
        <v>1177</v>
      </c>
      <c r="B1043" s="18" t="s">
        <v>4072</v>
      </c>
      <c r="C1043" s="12">
        <v>0.35</v>
      </c>
      <c r="D1043" s="11">
        <v>0.94618044899999998</v>
      </c>
    </row>
    <row r="1044" spans="1:4" x14ac:dyDescent="0.2">
      <c r="A1044" s="18" t="s">
        <v>1178</v>
      </c>
      <c r="B1044" s="18" t="s">
        <v>4073</v>
      </c>
      <c r="C1044" s="12">
        <v>0.31</v>
      </c>
      <c r="D1044" s="11">
        <v>0.95002728199999997</v>
      </c>
    </row>
    <row r="1045" spans="1:4" x14ac:dyDescent="0.2">
      <c r="A1045" s="18" t="s">
        <v>1179</v>
      </c>
      <c r="B1045" s="18" t="s">
        <v>4074</v>
      </c>
      <c r="C1045" s="12">
        <v>-0.4</v>
      </c>
      <c r="D1045" s="11">
        <v>0.95002728199999997</v>
      </c>
    </row>
    <row r="1046" spans="1:4" x14ac:dyDescent="0.2">
      <c r="A1046" s="18" t="s">
        <v>1180</v>
      </c>
      <c r="B1046" s="18" t="s">
        <v>4075</v>
      </c>
      <c r="C1046" s="12">
        <v>0.33</v>
      </c>
      <c r="D1046" s="11">
        <v>0.95002728199999997</v>
      </c>
    </row>
    <row r="1047" spans="1:4" x14ac:dyDescent="0.2">
      <c r="A1047" s="18" t="s">
        <v>1181</v>
      </c>
      <c r="B1047" s="18" t="s">
        <v>4076</v>
      </c>
      <c r="C1047" s="12">
        <v>-0.4</v>
      </c>
      <c r="D1047" s="11">
        <v>0.95002728199999997</v>
      </c>
    </row>
    <row r="1048" spans="1:4" x14ac:dyDescent="0.2">
      <c r="A1048" s="18" t="s">
        <v>1182</v>
      </c>
      <c r="B1048" s="18" t="s">
        <v>4077</v>
      </c>
      <c r="C1048" s="12">
        <v>0.33</v>
      </c>
      <c r="D1048" s="11">
        <v>0.95002728199999997</v>
      </c>
    </row>
    <row r="1049" spans="1:4" x14ac:dyDescent="0.2">
      <c r="A1049" s="18" t="s">
        <v>1183</v>
      </c>
      <c r="B1049" s="18" t="s">
        <v>4078</v>
      </c>
      <c r="C1049" s="12">
        <v>0.37</v>
      </c>
      <c r="D1049" s="11">
        <v>0.95002728199999997</v>
      </c>
    </row>
    <row r="1050" spans="1:4" x14ac:dyDescent="0.2">
      <c r="A1050" s="18" t="s">
        <v>1184</v>
      </c>
      <c r="B1050" s="18" t="s">
        <v>4079</v>
      </c>
      <c r="C1050" s="12">
        <v>0.35</v>
      </c>
      <c r="D1050" s="11">
        <v>0.95002728199999997</v>
      </c>
    </row>
    <row r="1051" spans="1:4" x14ac:dyDescent="0.2">
      <c r="A1051" s="18" t="s">
        <v>1185</v>
      </c>
      <c r="B1051" s="18" t="s">
        <v>4080</v>
      </c>
      <c r="C1051" s="12">
        <v>-0.38</v>
      </c>
      <c r="D1051" s="11">
        <v>0.95002728199999997</v>
      </c>
    </row>
    <row r="1052" spans="1:4" x14ac:dyDescent="0.2">
      <c r="A1052" s="18" t="s">
        <v>1186</v>
      </c>
      <c r="B1052" s="18" t="s">
        <v>4081</v>
      </c>
      <c r="C1052" s="12">
        <v>0.43</v>
      </c>
      <c r="D1052" s="11">
        <v>0.95002728199999997</v>
      </c>
    </row>
    <row r="1053" spans="1:4" x14ac:dyDescent="0.2">
      <c r="A1053" s="18" t="s">
        <v>1187</v>
      </c>
      <c r="B1053" s="18" t="s">
        <v>4082</v>
      </c>
      <c r="C1053" s="12">
        <v>0.43</v>
      </c>
      <c r="D1053" s="11">
        <v>0.95002728199999997</v>
      </c>
    </row>
    <row r="1054" spans="1:4" x14ac:dyDescent="0.2">
      <c r="A1054" s="18" t="s">
        <v>1188</v>
      </c>
      <c r="B1054" s="18" t="s">
        <v>4083</v>
      </c>
      <c r="C1054" s="12">
        <v>0.36</v>
      </c>
      <c r="D1054" s="11">
        <v>0.95002728199999997</v>
      </c>
    </row>
    <row r="1055" spans="1:4" x14ac:dyDescent="0.2">
      <c r="A1055" s="18" t="s">
        <v>1189</v>
      </c>
      <c r="B1055" s="18" t="s">
        <v>4084</v>
      </c>
      <c r="C1055" s="12">
        <v>-0.4</v>
      </c>
      <c r="D1055" s="11">
        <v>0.95002728199999997</v>
      </c>
    </row>
    <row r="1056" spans="1:4" x14ac:dyDescent="0.2">
      <c r="A1056" s="18" t="s">
        <v>1190</v>
      </c>
      <c r="B1056" s="18" t="s">
        <v>4085</v>
      </c>
      <c r="C1056" s="12">
        <v>-0.42</v>
      </c>
      <c r="D1056" s="11">
        <v>0.95002728199999997</v>
      </c>
    </row>
    <row r="1057" spans="1:4" x14ac:dyDescent="0.2">
      <c r="A1057" s="18" t="s">
        <v>1191</v>
      </c>
      <c r="B1057" s="18" t="s">
        <v>4086</v>
      </c>
      <c r="C1057" s="12">
        <v>-0.41</v>
      </c>
      <c r="D1057" s="11">
        <v>0.95002728199999997</v>
      </c>
    </row>
    <row r="1058" spans="1:4" x14ac:dyDescent="0.2">
      <c r="A1058" s="18" t="s">
        <v>1192</v>
      </c>
      <c r="B1058" s="18" t="s">
        <v>4087</v>
      </c>
      <c r="C1058" s="12">
        <v>0.43</v>
      </c>
      <c r="D1058" s="11">
        <v>0.95002728199999997</v>
      </c>
    </row>
    <row r="1059" spans="1:4" x14ac:dyDescent="0.2">
      <c r="A1059" s="18" t="s">
        <v>1193</v>
      </c>
      <c r="B1059" s="18" t="s">
        <v>4088</v>
      </c>
      <c r="C1059" s="12">
        <v>-0.41</v>
      </c>
      <c r="D1059" s="11">
        <v>0.95002728199999997</v>
      </c>
    </row>
    <row r="1060" spans="1:4" x14ac:dyDescent="0.2">
      <c r="A1060" s="18"/>
      <c r="B1060" s="18" t="s">
        <v>4089</v>
      </c>
      <c r="C1060" s="12">
        <v>-0.43</v>
      </c>
      <c r="D1060" s="11">
        <v>0.95002728199999997</v>
      </c>
    </row>
    <row r="1061" spans="1:4" x14ac:dyDescent="0.2">
      <c r="A1061" s="18" t="s">
        <v>1194</v>
      </c>
      <c r="B1061" s="18" t="s">
        <v>4090</v>
      </c>
      <c r="C1061" s="12">
        <v>-0.45</v>
      </c>
      <c r="D1061" s="11">
        <v>0.95002728199999997</v>
      </c>
    </row>
    <row r="1062" spans="1:4" x14ac:dyDescent="0.2">
      <c r="A1062" s="18" t="s">
        <v>1195</v>
      </c>
      <c r="B1062" s="18" t="s">
        <v>4091</v>
      </c>
      <c r="C1062" s="12">
        <v>0.32</v>
      </c>
      <c r="D1062" s="11">
        <v>0.95002728199999997</v>
      </c>
    </row>
    <row r="1063" spans="1:4" x14ac:dyDescent="0.2">
      <c r="A1063" s="18" t="s">
        <v>1196</v>
      </c>
      <c r="B1063" s="18" t="s">
        <v>4092</v>
      </c>
      <c r="C1063" s="12">
        <v>0.37</v>
      </c>
      <c r="D1063" s="11">
        <v>0.95002728199999997</v>
      </c>
    </row>
    <row r="1064" spans="1:4" x14ac:dyDescent="0.2">
      <c r="A1064" s="18" t="s">
        <v>1197</v>
      </c>
      <c r="B1064" s="18" t="s">
        <v>4093</v>
      </c>
      <c r="C1064" s="12">
        <v>0.37</v>
      </c>
      <c r="D1064" s="11">
        <v>0.95002728199999997</v>
      </c>
    </row>
    <row r="1065" spans="1:4" x14ac:dyDescent="0.2">
      <c r="A1065" s="18"/>
      <c r="B1065" s="18" t="s">
        <v>4094</v>
      </c>
      <c r="C1065" s="12">
        <v>0.33</v>
      </c>
      <c r="D1065" s="11">
        <v>0.95002728199999997</v>
      </c>
    </row>
    <row r="1066" spans="1:4" x14ac:dyDescent="0.2">
      <c r="A1066" s="18" t="s">
        <v>1198</v>
      </c>
      <c r="B1066" s="18" t="s">
        <v>4095</v>
      </c>
      <c r="C1066" s="12">
        <v>0.34</v>
      </c>
      <c r="D1066" s="11">
        <v>0.95002728199999997</v>
      </c>
    </row>
    <row r="1067" spans="1:4" x14ac:dyDescent="0.2">
      <c r="A1067" s="18" t="s">
        <v>1199</v>
      </c>
      <c r="B1067" s="18" t="s">
        <v>4096</v>
      </c>
      <c r="C1067" s="12">
        <v>0.4</v>
      </c>
      <c r="D1067" s="11">
        <v>0.95002728199999997</v>
      </c>
    </row>
    <row r="1068" spans="1:4" x14ac:dyDescent="0.2">
      <c r="A1068" s="18"/>
      <c r="B1068" s="18" t="s">
        <v>4097</v>
      </c>
      <c r="C1068" s="12">
        <v>0.33</v>
      </c>
      <c r="D1068" s="11">
        <v>0.95002728199999997</v>
      </c>
    </row>
    <row r="1069" spans="1:4" x14ac:dyDescent="0.2">
      <c r="A1069" s="18"/>
      <c r="B1069" s="18" t="s">
        <v>4098</v>
      </c>
      <c r="C1069" s="12">
        <v>-0.39</v>
      </c>
      <c r="D1069" s="11">
        <v>0.95002728199999997</v>
      </c>
    </row>
    <row r="1070" spans="1:4" x14ac:dyDescent="0.2">
      <c r="A1070" s="18" t="s">
        <v>1200</v>
      </c>
      <c r="B1070" s="18" t="s">
        <v>4099</v>
      </c>
      <c r="C1070" s="12">
        <v>-0.42</v>
      </c>
      <c r="D1070" s="11">
        <v>0.95002728199999997</v>
      </c>
    </row>
    <row r="1071" spans="1:4" x14ac:dyDescent="0.2">
      <c r="A1071" s="18" t="s">
        <v>1201</v>
      </c>
      <c r="B1071" s="18" t="s">
        <v>4100</v>
      </c>
      <c r="C1071" s="12">
        <v>-0.39</v>
      </c>
      <c r="D1071" s="11">
        <v>0.95002728199999997</v>
      </c>
    </row>
    <row r="1072" spans="1:4" x14ac:dyDescent="0.2">
      <c r="A1072" s="18" t="s">
        <v>1202</v>
      </c>
      <c r="B1072" s="18" t="s">
        <v>4101</v>
      </c>
      <c r="C1072" s="12">
        <v>-0.4</v>
      </c>
      <c r="D1072" s="11">
        <v>0.95002728199999997</v>
      </c>
    </row>
    <row r="1073" spans="1:4" x14ac:dyDescent="0.2">
      <c r="A1073" s="18" t="s">
        <v>1203</v>
      </c>
      <c r="B1073" s="18" t="s">
        <v>4102</v>
      </c>
      <c r="C1073" s="12">
        <v>0.4</v>
      </c>
      <c r="D1073" s="11">
        <v>0.95002728199999997</v>
      </c>
    </row>
    <row r="1074" spans="1:4" x14ac:dyDescent="0.2">
      <c r="A1074" s="18" t="s">
        <v>1204</v>
      </c>
      <c r="B1074" s="18" t="s">
        <v>4103</v>
      </c>
      <c r="C1074" s="12">
        <v>0.33</v>
      </c>
      <c r="D1074" s="11">
        <v>0.95002728199999997</v>
      </c>
    </row>
    <row r="1075" spans="1:4" x14ac:dyDescent="0.2">
      <c r="A1075" s="18" t="s">
        <v>1205</v>
      </c>
      <c r="B1075" s="18" t="s">
        <v>4104</v>
      </c>
      <c r="C1075" s="12">
        <v>0.34</v>
      </c>
      <c r="D1075" s="11">
        <v>0.95002728199999997</v>
      </c>
    </row>
    <row r="1076" spans="1:4" x14ac:dyDescent="0.2">
      <c r="A1076" s="18" t="s">
        <v>1206</v>
      </c>
      <c r="B1076" s="18" t="s">
        <v>4105</v>
      </c>
      <c r="C1076" s="12">
        <v>-0.42</v>
      </c>
      <c r="D1076" s="11">
        <v>0.95002728199999997</v>
      </c>
    </row>
    <row r="1077" spans="1:4" x14ac:dyDescent="0.2">
      <c r="A1077" s="18" t="s">
        <v>1207</v>
      </c>
      <c r="B1077" s="18" t="s">
        <v>4106</v>
      </c>
      <c r="C1077" s="12">
        <v>-0.36</v>
      </c>
      <c r="D1077" s="11">
        <v>0.95002728199999997</v>
      </c>
    </row>
    <row r="1078" spans="1:4" x14ac:dyDescent="0.2">
      <c r="A1078" s="18" t="s">
        <v>1208</v>
      </c>
      <c r="B1078" s="18" t="s">
        <v>4107</v>
      </c>
      <c r="C1078" s="12">
        <v>0.42</v>
      </c>
      <c r="D1078" s="11">
        <v>0.95111608400000003</v>
      </c>
    </row>
    <row r="1079" spans="1:4" x14ac:dyDescent="0.2">
      <c r="A1079" s="18"/>
      <c r="B1079" s="18" t="s">
        <v>4108</v>
      </c>
      <c r="C1079" s="12">
        <v>-0.42</v>
      </c>
      <c r="D1079" s="11">
        <v>0.95111608400000003</v>
      </c>
    </row>
    <row r="1080" spans="1:4" x14ac:dyDescent="0.2">
      <c r="A1080" s="18" t="s">
        <v>1209</v>
      </c>
      <c r="B1080" s="18" t="s">
        <v>4109</v>
      </c>
      <c r="C1080" s="12">
        <v>0.4</v>
      </c>
      <c r="D1080" s="11">
        <v>0.95111608400000003</v>
      </c>
    </row>
    <row r="1081" spans="1:4" x14ac:dyDescent="0.2">
      <c r="A1081" s="18" t="s">
        <v>1210</v>
      </c>
      <c r="B1081" s="18" t="s">
        <v>4110</v>
      </c>
      <c r="C1081" s="12">
        <v>-0.44</v>
      </c>
      <c r="D1081" s="11">
        <v>0.95111608400000003</v>
      </c>
    </row>
    <row r="1082" spans="1:4" x14ac:dyDescent="0.2">
      <c r="A1082" s="18" t="s">
        <v>1211</v>
      </c>
      <c r="B1082" s="18" t="s">
        <v>4111</v>
      </c>
      <c r="C1082" s="12">
        <v>0.36</v>
      </c>
      <c r="D1082" s="11">
        <v>0.95228973699999997</v>
      </c>
    </row>
    <row r="1083" spans="1:4" x14ac:dyDescent="0.2">
      <c r="A1083" s="18" t="s">
        <v>1212</v>
      </c>
      <c r="B1083" s="18" t="s">
        <v>4112</v>
      </c>
      <c r="C1083" s="12">
        <v>0.33</v>
      </c>
      <c r="D1083" s="11">
        <v>0.95236432100000001</v>
      </c>
    </row>
    <row r="1084" spans="1:4" x14ac:dyDescent="0.2">
      <c r="A1084" s="18"/>
      <c r="B1084" s="18" t="s">
        <v>4113</v>
      </c>
      <c r="C1084" s="12">
        <v>-0.39</v>
      </c>
      <c r="D1084" s="11">
        <v>0.952633018</v>
      </c>
    </row>
    <row r="1085" spans="1:4" x14ac:dyDescent="0.2">
      <c r="A1085" s="18" t="s">
        <v>1213</v>
      </c>
      <c r="B1085" s="18" t="s">
        <v>4114</v>
      </c>
      <c r="C1085" s="12">
        <v>-0.42</v>
      </c>
      <c r="D1085" s="11">
        <v>0.952633018</v>
      </c>
    </row>
    <row r="1086" spans="1:4" x14ac:dyDescent="0.2">
      <c r="A1086" s="18" t="s">
        <v>1214</v>
      </c>
      <c r="B1086" s="18" t="s">
        <v>4115</v>
      </c>
      <c r="C1086" s="12">
        <v>0.42</v>
      </c>
      <c r="D1086" s="11">
        <v>0.95309330000000003</v>
      </c>
    </row>
    <row r="1087" spans="1:4" x14ac:dyDescent="0.2">
      <c r="A1087" s="18" t="s">
        <v>1215</v>
      </c>
      <c r="B1087" s="18" t="s">
        <v>4116</v>
      </c>
      <c r="C1087" s="12">
        <v>0.34</v>
      </c>
      <c r="D1087" s="11">
        <v>0.95309330000000003</v>
      </c>
    </row>
    <row r="1088" spans="1:4" x14ac:dyDescent="0.2">
      <c r="A1088" s="18" t="s">
        <v>1216</v>
      </c>
      <c r="B1088" s="18" t="s">
        <v>4117</v>
      </c>
      <c r="C1088" s="12">
        <v>0.38</v>
      </c>
      <c r="D1088" s="11">
        <v>0.95394404099999996</v>
      </c>
    </row>
    <row r="1089" spans="1:4" x14ac:dyDescent="0.2">
      <c r="A1089" s="18" t="s">
        <v>1217</v>
      </c>
      <c r="B1089" s="18" t="s">
        <v>4118</v>
      </c>
      <c r="C1089" s="12">
        <v>-0.38</v>
      </c>
      <c r="D1089" s="11">
        <v>0.95450885500000004</v>
      </c>
    </row>
    <row r="1090" spans="1:4" x14ac:dyDescent="0.2">
      <c r="A1090" s="18" t="s">
        <v>1218</v>
      </c>
      <c r="B1090" s="18" t="s">
        <v>4119</v>
      </c>
      <c r="C1090" s="12">
        <v>-0.38</v>
      </c>
      <c r="D1090" s="11">
        <v>0.95712887499999999</v>
      </c>
    </row>
    <row r="1091" spans="1:4" x14ac:dyDescent="0.2">
      <c r="A1091" s="18" t="s">
        <v>1219</v>
      </c>
      <c r="B1091" s="18" t="s">
        <v>4120</v>
      </c>
      <c r="C1091" s="12">
        <v>0.33</v>
      </c>
      <c r="D1091" s="11">
        <v>0.95712887499999999</v>
      </c>
    </row>
    <row r="1092" spans="1:4" x14ac:dyDescent="0.2">
      <c r="A1092" s="18" t="s">
        <v>1220</v>
      </c>
      <c r="B1092" s="18" t="s">
        <v>4121</v>
      </c>
      <c r="C1092" s="12">
        <v>-0.41</v>
      </c>
      <c r="D1092" s="11">
        <v>0.95712887499999999</v>
      </c>
    </row>
    <row r="1093" spans="1:4" x14ac:dyDescent="0.2">
      <c r="A1093" s="18" t="s">
        <v>1221</v>
      </c>
      <c r="B1093" s="18" t="s">
        <v>4122</v>
      </c>
      <c r="C1093" s="12">
        <v>0.42</v>
      </c>
      <c r="D1093" s="11">
        <v>0.95712887499999999</v>
      </c>
    </row>
    <row r="1094" spans="1:4" x14ac:dyDescent="0.2">
      <c r="A1094" s="18"/>
      <c r="B1094" s="18" t="s">
        <v>4123</v>
      </c>
      <c r="C1094" s="12">
        <v>0.37</v>
      </c>
      <c r="D1094" s="11">
        <v>0.95712887499999999</v>
      </c>
    </row>
    <row r="1095" spans="1:4" x14ac:dyDescent="0.2">
      <c r="A1095" s="18" t="s">
        <v>1222</v>
      </c>
      <c r="B1095" s="18" t="s">
        <v>4124</v>
      </c>
      <c r="C1095" s="12">
        <v>-0.41</v>
      </c>
      <c r="D1095" s="11">
        <v>0.95712887499999999</v>
      </c>
    </row>
    <row r="1096" spans="1:4" x14ac:dyDescent="0.2">
      <c r="A1096" s="18" t="s">
        <v>1223</v>
      </c>
      <c r="B1096" s="18" t="s">
        <v>4125</v>
      </c>
      <c r="C1096" s="12">
        <v>-0.38</v>
      </c>
      <c r="D1096" s="11">
        <v>0.95712887499999999</v>
      </c>
    </row>
    <row r="1097" spans="1:4" x14ac:dyDescent="0.2">
      <c r="A1097" s="18"/>
      <c r="B1097" s="18" t="s">
        <v>4126</v>
      </c>
      <c r="C1097" s="12">
        <v>0.33</v>
      </c>
      <c r="D1097" s="11">
        <v>0.95712887499999999</v>
      </c>
    </row>
    <row r="1098" spans="1:4" x14ac:dyDescent="0.2">
      <c r="A1098" s="18"/>
      <c r="B1098" s="18" t="s">
        <v>4127</v>
      </c>
      <c r="C1098" s="12">
        <v>-0.39</v>
      </c>
      <c r="D1098" s="11">
        <v>0.95712887499999999</v>
      </c>
    </row>
    <row r="1099" spans="1:4" x14ac:dyDescent="0.2">
      <c r="A1099" s="18" t="s">
        <v>1224</v>
      </c>
      <c r="B1099" s="18" t="s">
        <v>4128</v>
      </c>
      <c r="C1099" s="12">
        <v>-0.36</v>
      </c>
      <c r="D1099" s="11">
        <v>0.95712887499999999</v>
      </c>
    </row>
    <row r="1100" spans="1:4" x14ac:dyDescent="0.2">
      <c r="A1100" s="18" t="s">
        <v>1225</v>
      </c>
      <c r="B1100" s="18" t="s">
        <v>4129</v>
      </c>
      <c r="C1100" s="12">
        <v>-0.39</v>
      </c>
      <c r="D1100" s="11">
        <v>0.95906440199999998</v>
      </c>
    </row>
    <row r="1101" spans="1:4" x14ac:dyDescent="0.2">
      <c r="A1101" s="18" t="s">
        <v>1226</v>
      </c>
      <c r="B1101" s="18" t="s">
        <v>4130</v>
      </c>
      <c r="C1101" s="12">
        <v>0.41</v>
      </c>
      <c r="D1101" s="11">
        <v>0.95921927600000001</v>
      </c>
    </row>
    <row r="1102" spans="1:4" x14ac:dyDescent="0.2">
      <c r="A1102" s="18" t="s">
        <v>1227</v>
      </c>
      <c r="B1102" s="18" t="s">
        <v>4131</v>
      </c>
      <c r="C1102" s="12">
        <v>0.28999999999999998</v>
      </c>
      <c r="D1102" s="11">
        <v>0.95921927600000001</v>
      </c>
    </row>
    <row r="1103" spans="1:4" x14ac:dyDescent="0.2">
      <c r="A1103" s="18" t="s">
        <v>1228</v>
      </c>
      <c r="B1103" s="18" t="s">
        <v>4132</v>
      </c>
      <c r="C1103" s="12">
        <v>-0.41</v>
      </c>
      <c r="D1103" s="11">
        <v>0.95921927600000001</v>
      </c>
    </row>
    <row r="1104" spans="1:4" x14ac:dyDescent="0.2">
      <c r="A1104" s="18" t="s">
        <v>1229</v>
      </c>
      <c r="B1104" s="18" t="s">
        <v>4133</v>
      </c>
      <c r="C1104" s="12">
        <v>0.41</v>
      </c>
      <c r="D1104" s="11">
        <v>0.96010830199999997</v>
      </c>
    </row>
    <row r="1105" spans="1:4" x14ac:dyDescent="0.2">
      <c r="A1105" s="18" t="s">
        <v>1230</v>
      </c>
      <c r="B1105" s="18" t="s">
        <v>4134</v>
      </c>
      <c r="C1105" s="12">
        <v>-0.35</v>
      </c>
      <c r="D1105" s="11">
        <v>0.96010830199999997</v>
      </c>
    </row>
    <row r="1106" spans="1:4" x14ac:dyDescent="0.2">
      <c r="A1106" s="18" t="s">
        <v>1231</v>
      </c>
      <c r="B1106" s="18" t="s">
        <v>4135</v>
      </c>
      <c r="C1106" s="12">
        <v>-0.39</v>
      </c>
      <c r="D1106" s="11">
        <v>0.96010830199999997</v>
      </c>
    </row>
    <row r="1107" spans="1:4" x14ac:dyDescent="0.2">
      <c r="A1107" s="18" t="s">
        <v>1232</v>
      </c>
      <c r="B1107" s="18" t="s">
        <v>4136</v>
      </c>
      <c r="C1107" s="12">
        <v>-0.41</v>
      </c>
      <c r="D1107" s="11">
        <v>0.96060693600000002</v>
      </c>
    </row>
    <row r="1108" spans="1:4" x14ac:dyDescent="0.2">
      <c r="A1108" s="18" t="s">
        <v>1233</v>
      </c>
      <c r="B1108" s="18" t="s">
        <v>4137</v>
      </c>
      <c r="C1108" s="12">
        <v>-0.41</v>
      </c>
      <c r="D1108" s="11">
        <v>0.96060693600000002</v>
      </c>
    </row>
    <row r="1109" spans="1:4" x14ac:dyDescent="0.2">
      <c r="A1109" s="18" t="s">
        <v>1234</v>
      </c>
      <c r="B1109" s="18" t="s">
        <v>4138</v>
      </c>
      <c r="C1109" s="12">
        <v>-0.42</v>
      </c>
      <c r="D1109" s="11">
        <v>0.96060693600000002</v>
      </c>
    </row>
    <row r="1110" spans="1:4" x14ac:dyDescent="0.2">
      <c r="A1110" s="18" t="s">
        <v>1235</v>
      </c>
      <c r="B1110" s="18" t="s">
        <v>4139</v>
      </c>
      <c r="C1110" s="12">
        <v>-0.45</v>
      </c>
      <c r="D1110" s="11">
        <v>0.96060693600000002</v>
      </c>
    </row>
    <row r="1111" spans="1:4" x14ac:dyDescent="0.2">
      <c r="A1111" s="18" t="s">
        <v>1236</v>
      </c>
      <c r="B1111" s="18" t="s">
        <v>4140</v>
      </c>
      <c r="C1111" s="12">
        <v>0.44</v>
      </c>
      <c r="D1111" s="11">
        <v>0.96060693600000002</v>
      </c>
    </row>
    <row r="1112" spans="1:4" x14ac:dyDescent="0.2">
      <c r="A1112" s="18" t="s">
        <v>1237</v>
      </c>
      <c r="B1112" s="18" t="s">
        <v>4141</v>
      </c>
      <c r="C1112" s="12">
        <v>-0.36</v>
      </c>
      <c r="D1112" s="11">
        <v>0.96199343000000004</v>
      </c>
    </row>
    <row r="1113" spans="1:4" x14ac:dyDescent="0.2">
      <c r="A1113" s="18" t="s">
        <v>1238</v>
      </c>
      <c r="B1113" s="18" t="s">
        <v>4142</v>
      </c>
      <c r="C1113" s="12">
        <v>-0.45</v>
      </c>
      <c r="D1113" s="11">
        <v>0.96201616400000001</v>
      </c>
    </row>
    <row r="1114" spans="1:4" x14ac:dyDescent="0.2">
      <c r="A1114" s="18" t="s">
        <v>1239</v>
      </c>
      <c r="B1114" s="18" t="s">
        <v>4143</v>
      </c>
      <c r="C1114" s="12">
        <v>0.34</v>
      </c>
      <c r="D1114" s="11">
        <v>0.96232551300000002</v>
      </c>
    </row>
    <row r="1115" spans="1:4" x14ac:dyDescent="0.2">
      <c r="A1115" s="18"/>
      <c r="B1115" s="18" t="s">
        <v>4144</v>
      </c>
      <c r="C1115" s="12">
        <v>0.31</v>
      </c>
      <c r="D1115" s="11">
        <v>0.96232551300000002</v>
      </c>
    </row>
    <row r="1116" spans="1:4" x14ac:dyDescent="0.2">
      <c r="A1116" s="18" t="s">
        <v>1240</v>
      </c>
      <c r="B1116" s="18" t="s">
        <v>4145</v>
      </c>
      <c r="C1116" s="12">
        <v>-0.36</v>
      </c>
      <c r="D1116" s="11">
        <v>0.96232551300000002</v>
      </c>
    </row>
    <row r="1117" spans="1:4" x14ac:dyDescent="0.2">
      <c r="A1117" s="18" t="s">
        <v>1241</v>
      </c>
      <c r="B1117" s="18" t="s">
        <v>4146</v>
      </c>
      <c r="C1117" s="12">
        <v>0.33</v>
      </c>
      <c r="D1117" s="11">
        <v>0.96232551300000002</v>
      </c>
    </row>
    <row r="1118" spans="1:4" x14ac:dyDescent="0.2">
      <c r="A1118" s="18" t="s">
        <v>1242</v>
      </c>
      <c r="B1118" s="18" t="s">
        <v>4147</v>
      </c>
      <c r="C1118" s="12">
        <v>-0.4</v>
      </c>
      <c r="D1118" s="11">
        <v>0.96232551300000002</v>
      </c>
    </row>
    <row r="1119" spans="1:4" x14ac:dyDescent="0.2">
      <c r="A1119" s="18" t="s">
        <v>1243</v>
      </c>
      <c r="B1119" s="18" t="s">
        <v>4148</v>
      </c>
      <c r="C1119" s="12">
        <v>-0.38</v>
      </c>
      <c r="D1119" s="11">
        <v>0.96360950300000003</v>
      </c>
    </row>
    <row r="1120" spans="1:4" x14ac:dyDescent="0.2">
      <c r="A1120" s="18" t="s">
        <v>1244</v>
      </c>
      <c r="B1120" s="18" t="s">
        <v>4149</v>
      </c>
      <c r="C1120" s="12">
        <v>-0.41</v>
      </c>
      <c r="D1120" s="11">
        <v>0.96409073499999998</v>
      </c>
    </row>
    <row r="1121" spans="1:4" x14ac:dyDescent="0.2">
      <c r="A1121" s="18" t="s">
        <v>1245</v>
      </c>
      <c r="B1121" s="18" t="s">
        <v>4150</v>
      </c>
      <c r="C1121" s="12">
        <v>-0.4</v>
      </c>
      <c r="D1121" s="11">
        <v>0.96409073499999998</v>
      </c>
    </row>
    <row r="1122" spans="1:4" x14ac:dyDescent="0.2">
      <c r="A1122" s="18" t="s">
        <v>1246</v>
      </c>
      <c r="B1122" s="18" t="s">
        <v>4151</v>
      </c>
      <c r="C1122" s="12">
        <v>-0.38</v>
      </c>
      <c r="D1122" s="11">
        <v>0.96409073499999998</v>
      </c>
    </row>
    <row r="1123" spans="1:4" x14ac:dyDescent="0.2">
      <c r="A1123" s="18" t="s">
        <v>1247</v>
      </c>
      <c r="B1123" s="18" t="s">
        <v>4152</v>
      </c>
      <c r="C1123" s="12">
        <v>-0.36</v>
      </c>
      <c r="D1123" s="11">
        <v>0.96409073499999998</v>
      </c>
    </row>
    <row r="1124" spans="1:4" x14ac:dyDescent="0.2">
      <c r="A1124" s="18" t="s">
        <v>1248</v>
      </c>
      <c r="B1124" s="18" t="s">
        <v>4153</v>
      </c>
      <c r="C1124" s="12">
        <v>-0.4</v>
      </c>
      <c r="D1124" s="11">
        <v>0.96409073499999998</v>
      </c>
    </row>
    <row r="1125" spans="1:4" x14ac:dyDescent="0.2">
      <c r="A1125" s="18" t="s">
        <v>1249</v>
      </c>
      <c r="B1125" s="18" t="s">
        <v>4154</v>
      </c>
      <c r="C1125" s="12">
        <v>-0.39</v>
      </c>
      <c r="D1125" s="11">
        <v>0.96409073499999998</v>
      </c>
    </row>
    <row r="1126" spans="1:4" x14ac:dyDescent="0.2">
      <c r="A1126" s="18" t="s">
        <v>1250</v>
      </c>
      <c r="B1126" s="18" t="s">
        <v>4155</v>
      </c>
      <c r="C1126" s="12">
        <v>-0.39</v>
      </c>
      <c r="D1126" s="11">
        <v>0.96503557500000003</v>
      </c>
    </row>
    <row r="1127" spans="1:4" x14ac:dyDescent="0.2">
      <c r="A1127" s="18"/>
      <c r="B1127" s="18" t="s">
        <v>4156</v>
      </c>
      <c r="C1127" s="12">
        <v>-0.43</v>
      </c>
      <c r="D1127" s="11">
        <v>0.96648854699999998</v>
      </c>
    </row>
    <row r="1128" spans="1:4" x14ac:dyDescent="0.2">
      <c r="A1128" s="18" t="s">
        <v>1251</v>
      </c>
      <c r="B1128" s="18" t="s">
        <v>4157</v>
      </c>
      <c r="C1128" s="12">
        <v>-0.36</v>
      </c>
      <c r="D1128" s="11">
        <v>0.96739898099999999</v>
      </c>
    </row>
    <row r="1129" spans="1:4" x14ac:dyDescent="0.2">
      <c r="A1129" s="18" t="s">
        <v>1252</v>
      </c>
      <c r="B1129" s="18" t="s">
        <v>4158</v>
      </c>
      <c r="C1129" s="12">
        <v>0.31</v>
      </c>
      <c r="D1129" s="11">
        <v>0.96739898099999999</v>
      </c>
    </row>
    <row r="1130" spans="1:4" x14ac:dyDescent="0.2">
      <c r="A1130" s="18" t="s">
        <v>1253</v>
      </c>
      <c r="B1130" s="18" t="s">
        <v>4159</v>
      </c>
      <c r="C1130" s="12">
        <v>0.32</v>
      </c>
      <c r="D1130" s="11">
        <v>0.96739898099999999</v>
      </c>
    </row>
    <row r="1131" spans="1:4" x14ac:dyDescent="0.2">
      <c r="A1131" s="18" t="s">
        <v>1254</v>
      </c>
      <c r="B1131" s="18" t="s">
        <v>4160</v>
      </c>
      <c r="C1131" s="12">
        <v>0.34</v>
      </c>
      <c r="D1131" s="11">
        <v>0.96739898099999999</v>
      </c>
    </row>
    <row r="1132" spans="1:4" x14ac:dyDescent="0.2">
      <c r="A1132" s="18" t="s">
        <v>1255</v>
      </c>
      <c r="B1132" s="18" t="s">
        <v>4161</v>
      </c>
      <c r="C1132" s="12">
        <v>-0.4</v>
      </c>
      <c r="D1132" s="11">
        <v>0.96739898099999999</v>
      </c>
    </row>
    <row r="1133" spans="1:4" x14ac:dyDescent="0.2">
      <c r="A1133" s="18" t="s">
        <v>1256</v>
      </c>
      <c r="B1133" s="18" t="s">
        <v>4162</v>
      </c>
      <c r="C1133" s="12">
        <v>0.31</v>
      </c>
      <c r="D1133" s="11">
        <v>0.96739898099999999</v>
      </c>
    </row>
    <row r="1134" spans="1:4" x14ac:dyDescent="0.2">
      <c r="A1134" s="18" t="s">
        <v>1257</v>
      </c>
      <c r="B1134" s="18" t="s">
        <v>4163</v>
      </c>
      <c r="C1134" s="12">
        <v>0.31</v>
      </c>
      <c r="D1134" s="11">
        <v>0.96739898099999999</v>
      </c>
    </row>
    <row r="1135" spans="1:4" x14ac:dyDescent="0.2">
      <c r="A1135" s="18" t="s">
        <v>1258</v>
      </c>
      <c r="B1135" s="18" t="s">
        <v>4164</v>
      </c>
      <c r="C1135" s="12">
        <v>0.32</v>
      </c>
      <c r="D1135" s="11">
        <v>0.96739898099999999</v>
      </c>
    </row>
    <row r="1136" spans="1:4" x14ac:dyDescent="0.2">
      <c r="A1136" s="18" t="s">
        <v>1259</v>
      </c>
      <c r="B1136" s="18" t="s">
        <v>4165</v>
      </c>
      <c r="C1136" s="12">
        <v>0.4</v>
      </c>
      <c r="D1136" s="11">
        <v>0.96739898099999999</v>
      </c>
    </row>
    <row r="1137" spans="1:4" x14ac:dyDescent="0.2">
      <c r="A1137" s="18" t="s">
        <v>1260</v>
      </c>
      <c r="B1137" s="18" t="s">
        <v>4166</v>
      </c>
      <c r="C1137" s="12">
        <v>0.33</v>
      </c>
      <c r="D1137" s="11">
        <v>0.96739898099999999</v>
      </c>
    </row>
    <row r="1138" spans="1:4" x14ac:dyDescent="0.2">
      <c r="A1138" s="18" t="s">
        <v>1261</v>
      </c>
      <c r="B1138" s="18" t="s">
        <v>4167</v>
      </c>
      <c r="C1138" s="12">
        <v>-0.35</v>
      </c>
      <c r="D1138" s="11">
        <v>0.96739898099999999</v>
      </c>
    </row>
    <row r="1139" spans="1:4" x14ac:dyDescent="0.2">
      <c r="A1139" s="18" t="s">
        <v>1262</v>
      </c>
      <c r="B1139" s="18" t="s">
        <v>4168</v>
      </c>
      <c r="C1139" s="12">
        <v>-0.38</v>
      </c>
      <c r="D1139" s="11">
        <v>0.96739898099999999</v>
      </c>
    </row>
    <row r="1140" spans="1:4" x14ac:dyDescent="0.2">
      <c r="A1140" s="18"/>
      <c r="B1140" s="18" t="s">
        <v>4169</v>
      </c>
      <c r="C1140" s="12">
        <v>-0.38</v>
      </c>
      <c r="D1140" s="11">
        <v>0.96739898099999999</v>
      </c>
    </row>
    <row r="1141" spans="1:4" x14ac:dyDescent="0.2">
      <c r="A1141" s="18"/>
      <c r="B1141" s="18" t="s">
        <v>4170</v>
      </c>
      <c r="C1141" s="12">
        <v>-0.38</v>
      </c>
      <c r="D1141" s="11">
        <v>0.96739898099999999</v>
      </c>
    </row>
    <row r="1142" spans="1:4" x14ac:dyDescent="0.2">
      <c r="A1142" s="18" t="s">
        <v>1263</v>
      </c>
      <c r="B1142" s="18" t="s">
        <v>4171</v>
      </c>
      <c r="C1142" s="12">
        <v>-0.38</v>
      </c>
      <c r="D1142" s="11">
        <v>0.96739898099999999</v>
      </c>
    </row>
    <row r="1143" spans="1:4" x14ac:dyDescent="0.2">
      <c r="A1143" s="18" t="s">
        <v>1264</v>
      </c>
      <c r="B1143" s="18" t="s">
        <v>4172</v>
      </c>
      <c r="C1143" s="12">
        <v>-0.36</v>
      </c>
      <c r="D1143" s="11">
        <v>0.96915753800000004</v>
      </c>
    </row>
    <row r="1144" spans="1:4" x14ac:dyDescent="0.2">
      <c r="A1144" s="18" t="s">
        <v>1265</v>
      </c>
      <c r="B1144" s="18" t="s">
        <v>4173</v>
      </c>
      <c r="C1144" s="12">
        <v>-0.4</v>
      </c>
      <c r="D1144" s="11">
        <v>0.96915753800000004</v>
      </c>
    </row>
    <row r="1145" spans="1:4" x14ac:dyDescent="0.2">
      <c r="A1145" s="18" t="s">
        <v>1266</v>
      </c>
      <c r="B1145" s="18" t="s">
        <v>4174</v>
      </c>
      <c r="C1145" s="12">
        <v>0.31</v>
      </c>
      <c r="D1145" s="11">
        <v>0.97125062799999995</v>
      </c>
    </row>
    <row r="1146" spans="1:4" x14ac:dyDescent="0.2">
      <c r="A1146" s="18" t="s">
        <v>1267</v>
      </c>
      <c r="B1146" s="18" t="s">
        <v>4175</v>
      </c>
      <c r="C1146" s="12">
        <v>0.34</v>
      </c>
      <c r="D1146" s="11">
        <v>0.97457073599999999</v>
      </c>
    </row>
    <row r="1147" spans="1:4" x14ac:dyDescent="0.2">
      <c r="A1147" s="18" t="s">
        <v>1268</v>
      </c>
      <c r="B1147" s="18" t="s">
        <v>4176</v>
      </c>
      <c r="C1147" s="12">
        <v>-0.35</v>
      </c>
      <c r="D1147" s="11">
        <v>0.97457073599999999</v>
      </c>
    </row>
    <row r="1148" spans="1:4" x14ac:dyDescent="0.2">
      <c r="A1148" s="18" t="s">
        <v>1269</v>
      </c>
      <c r="B1148" s="18" t="s">
        <v>4177</v>
      </c>
      <c r="C1148" s="12">
        <v>-0.38</v>
      </c>
      <c r="D1148" s="11">
        <v>0.97457073599999999</v>
      </c>
    </row>
    <row r="1149" spans="1:4" x14ac:dyDescent="0.2">
      <c r="A1149" s="18"/>
      <c r="B1149" s="18" t="s">
        <v>4178</v>
      </c>
      <c r="C1149" s="12">
        <v>-0.37</v>
      </c>
      <c r="D1149" s="11">
        <v>0.97457073599999999</v>
      </c>
    </row>
    <row r="1150" spans="1:4" x14ac:dyDescent="0.2">
      <c r="A1150" s="18" t="s">
        <v>1270</v>
      </c>
      <c r="B1150" s="18" t="s">
        <v>4179</v>
      </c>
      <c r="C1150" s="12">
        <v>-0.41</v>
      </c>
      <c r="D1150" s="11">
        <v>0.97457073599999999</v>
      </c>
    </row>
    <row r="1151" spans="1:4" x14ac:dyDescent="0.2">
      <c r="A1151" s="18" t="s">
        <v>1271</v>
      </c>
      <c r="B1151" s="18" t="s">
        <v>4180</v>
      </c>
      <c r="C1151" s="12">
        <v>-0.35</v>
      </c>
      <c r="D1151" s="11">
        <v>0.97457073599999999</v>
      </c>
    </row>
    <row r="1152" spans="1:4" x14ac:dyDescent="0.2">
      <c r="A1152" s="18" t="s">
        <v>1272</v>
      </c>
      <c r="B1152" s="18" t="s">
        <v>4181</v>
      </c>
      <c r="C1152" s="12">
        <v>-0.4</v>
      </c>
      <c r="D1152" s="11">
        <v>0.97457073599999999</v>
      </c>
    </row>
    <row r="1153" spans="1:4" x14ac:dyDescent="0.2">
      <c r="A1153" s="18" t="s">
        <v>1273</v>
      </c>
      <c r="B1153" s="18" t="s">
        <v>4182</v>
      </c>
      <c r="C1153" s="12">
        <v>0.34</v>
      </c>
      <c r="D1153" s="11">
        <v>0.97457073599999999</v>
      </c>
    </row>
    <row r="1154" spans="1:4" x14ac:dyDescent="0.2">
      <c r="A1154" s="18" t="s">
        <v>1274</v>
      </c>
      <c r="B1154" s="18" t="s">
        <v>4183</v>
      </c>
      <c r="C1154" s="12">
        <v>-0.38</v>
      </c>
      <c r="D1154" s="11">
        <v>0.97457073599999999</v>
      </c>
    </row>
    <row r="1155" spans="1:4" x14ac:dyDescent="0.2">
      <c r="A1155" s="18" t="s">
        <v>1275</v>
      </c>
      <c r="B1155" s="18" t="s">
        <v>4184</v>
      </c>
      <c r="C1155" s="12">
        <v>0.4</v>
      </c>
      <c r="D1155" s="11">
        <v>0.97478700799999995</v>
      </c>
    </row>
    <row r="1156" spans="1:4" x14ac:dyDescent="0.2">
      <c r="A1156" s="18" t="s">
        <v>1276</v>
      </c>
      <c r="B1156" s="18" t="s">
        <v>4185</v>
      </c>
      <c r="C1156" s="12">
        <v>-0.42</v>
      </c>
      <c r="D1156" s="11">
        <v>0.97478700799999995</v>
      </c>
    </row>
    <row r="1157" spans="1:4" x14ac:dyDescent="0.2">
      <c r="A1157" s="18"/>
      <c r="B1157" s="18" t="s">
        <v>4186</v>
      </c>
      <c r="C1157" s="12">
        <v>0.33</v>
      </c>
      <c r="D1157" s="11">
        <v>0.97478700799999995</v>
      </c>
    </row>
    <row r="1158" spans="1:4" x14ac:dyDescent="0.2">
      <c r="A1158" s="18" t="s">
        <v>1277</v>
      </c>
      <c r="B1158" s="18" t="s">
        <v>4187</v>
      </c>
      <c r="C1158" s="12">
        <v>-0.37</v>
      </c>
      <c r="D1158" s="11">
        <v>0.97478700799999995</v>
      </c>
    </row>
    <row r="1159" spans="1:4" x14ac:dyDescent="0.2">
      <c r="A1159" s="18" t="s">
        <v>1278</v>
      </c>
      <c r="B1159" s="18" t="s">
        <v>4188</v>
      </c>
      <c r="C1159" s="12">
        <v>0.34</v>
      </c>
      <c r="D1159" s="11">
        <v>0.97489370500000005</v>
      </c>
    </row>
    <row r="1160" spans="1:4" x14ac:dyDescent="0.2">
      <c r="A1160" s="18" t="s">
        <v>1279</v>
      </c>
      <c r="B1160" s="18" t="s">
        <v>4189</v>
      </c>
      <c r="C1160" s="12">
        <v>-0.39</v>
      </c>
      <c r="D1160" s="11">
        <v>0.97489370500000005</v>
      </c>
    </row>
    <row r="1161" spans="1:4" x14ac:dyDescent="0.2">
      <c r="A1161" s="18" t="s">
        <v>1280</v>
      </c>
      <c r="B1161" s="18" t="s">
        <v>4190</v>
      </c>
      <c r="C1161" s="12">
        <v>-0.39</v>
      </c>
      <c r="D1161" s="11">
        <v>0.97489370500000005</v>
      </c>
    </row>
    <row r="1162" spans="1:4" x14ac:dyDescent="0.2">
      <c r="A1162" s="18"/>
      <c r="B1162" s="18" t="s">
        <v>4191</v>
      </c>
      <c r="C1162" s="12">
        <v>-0.39</v>
      </c>
      <c r="D1162" s="11">
        <v>0.97489370500000005</v>
      </c>
    </row>
    <row r="1163" spans="1:4" x14ac:dyDescent="0.2">
      <c r="A1163" s="18" t="s">
        <v>923</v>
      </c>
      <c r="B1163" s="18" t="s">
        <v>4192</v>
      </c>
      <c r="C1163" s="12">
        <v>-0.39</v>
      </c>
      <c r="D1163" s="11">
        <v>0.97489370500000005</v>
      </c>
    </row>
    <row r="1164" spans="1:4" x14ac:dyDescent="0.2">
      <c r="A1164" s="18" t="s">
        <v>1281</v>
      </c>
      <c r="B1164" s="18" t="s">
        <v>4193</v>
      </c>
      <c r="C1164" s="12">
        <v>-0.36</v>
      </c>
      <c r="D1164" s="11">
        <v>0.97489370500000005</v>
      </c>
    </row>
    <row r="1165" spans="1:4" x14ac:dyDescent="0.2">
      <c r="A1165" s="18" t="s">
        <v>1282</v>
      </c>
      <c r="B1165" s="18" t="s">
        <v>4194</v>
      </c>
      <c r="C1165" s="12">
        <v>0.36</v>
      </c>
      <c r="D1165" s="11">
        <v>0.97489370500000005</v>
      </c>
    </row>
    <row r="1166" spans="1:4" x14ac:dyDescent="0.2">
      <c r="A1166" s="18" t="s">
        <v>1283</v>
      </c>
      <c r="B1166" s="18" t="s">
        <v>4195</v>
      </c>
      <c r="C1166" s="12">
        <v>0.4</v>
      </c>
      <c r="D1166" s="11">
        <v>0.97489370500000005</v>
      </c>
    </row>
    <row r="1167" spans="1:4" x14ac:dyDescent="0.2">
      <c r="A1167" s="18" t="s">
        <v>1284</v>
      </c>
      <c r="B1167" s="18" t="s">
        <v>4196</v>
      </c>
      <c r="C1167" s="12">
        <v>0.33</v>
      </c>
      <c r="D1167" s="11">
        <v>0.97489370500000005</v>
      </c>
    </row>
    <row r="1168" spans="1:4" x14ac:dyDescent="0.2">
      <c r="A1168" s="18" t="s">
        <v>1285</v>
      </c>
      <c r="B1168" s="18" t="s">
        <v>4197</v>
      </c>
      <c r="C1168" s="12">
        <v>-0.4</v>
      </c>
      <c r="D1168" s="11">
        <v>0.97489370500000005</v>
      </c>
    </row>
    <row r="1169" spans="1:4" x14ac:dyDescent="0.2">
      <c r="A1169" s="18" t="s">
        <v>1286</v>
      </c>
      <c r="B1169" s="18" t="s">
        <v>4198</v>
      </c>
      <c r="C1169" s="12">
        <v>-0.39</v>
      </c>
      <c r="D1169" s="11">
        <v>0.97489370500000005</v>
      </c>
    </row>
    <row r="1170" spans="1:4" x14ac:dyDescent="0.2">
      <c r="A1170" s="18" t="s">
        <v>1287</v>
      </c>
      <c r="B1170" s="18" t="s">
        <v>4199</v>
      </c>
      <c r="C1170" s="12">
        <v>-0.37</v>
      </c>
      <c r="D1170" s="11">
        <v>0.97489370500000005</v>
      </c>
    </row>
    <row r="1171" spans="1:4" x14ac:dyDescent="0.2">
      <c r="A1171" s="18" t="s">
        <v>1288</v>
      </c>
      <c r="B1171" s="18" t="s">
        <v>4200</v>
      </c>
      <c r="C1171" s="12">
        <v>-0.36</v>
      </c>
      <c r="D1171" s="11">
        <v>0.97489370500000005</v>
      </c>
    </row>
    <row r="1172" spans="1:4" x14ac:dyDescent="0.2">
      <c r="A1172" s="18" t="s">
        <v>1289</v>
      </c>
      <c r="B1172" s="18" t="s">
        <v>4201</v>
      </c>
      <c r="C1172" s="12">
        <v>-0.38</v>
      </c>
      <c r="D1172" s="11">
        <v>0.97489370500000005</v>
      </c>
    </row>
    <row r="1173" spans="1:4" x14ac:dyDescent="0.2">
      <c r="A1173" s="18" t="s">
        <v>1290</v>
      </c>
      <c r="B1173" s="18" t="s">
        <v>4202</v>
      </c>
      <c r="C1173" s="12">
        <v>-0.38</v>
      </c>
      <c r="D1173" s="11">
        <v>0.97489370500000005</v>
      </c>
    </row>
    <row r="1174" spans="1:4" x14ac:dyDescent="0.2">
      <c r="A1174" s="18" t="s">
        <v>1291</v>
      </c>
      <c r="B1174" s="18" t="s">
        <v>4203</v>
      </c>
      <c r="C1174" s="12">
        <v>-0.4</v>
      </c>
      <c r="D1174" s="11">
        <v>0.97489370500000005</v>
      </c>
    </row>
    <row r="1175" spans="1:4" x14ac:dyDescent="0.2">
      <c r="A1175" s="18" t="s">
        <v>1292</v>
      </c>
      <c r="B1175" s="18" t="s">
        <v>4204</v>
      </c>
      <c r="C1175" s="12">
        <v>0.31</v>
      </c>
      <c r="D1175" s="11">
        <v>0.97489370500000005</v>
      </c>
    </row>
    <row r="1176" spans="1:4" x14ac:dyDescent="0.2">
      <c r="A1176" s="18" t="s">
        <v>1293</v>
      </c>
      <c r="B1176" s="18" t="s">
        <v>4205</v>
      </c>
      <c r="C1176" s="12">
        <v>0.3</v>
      </c>
      <c r="D1176" s="11">
        <v>0.97489370500000005</v>
      </c>
    </row>
    <row r="1177" spans="1:4" x14ac:dyDescent="0.2">
      <c r="A1177" s="18" t="s">
        <v>1294</v>
      </c>
      <c r="B1177" s="18" t="s">
        <v>4206</v>
      </c>
      <c r="C1177" s="12">
        <v>-0.37</v>
      </c>
      <c r="D1177" s="11">
        <v>0.97489370500000005</v>
      </c>
    </row>
    <row r="1178" spans="1:4" x14ac:dyDescent="0.2">
      <c r="A1178" s="18" t="s">
        <v>1295</v>
      </c>
      <c r="B1178" s="18" t="s">
        <v>4207</v>
      </c>
      <c r="C1178" s="12">
        <v>-0.37</v>
      </c>
      <c r="D1178" s="11">
        <v>0.97489370500000005</v>
      </c>
    </row>
    <row r="1179" spans="1:4" x14ac:dyDescent="0.2">
      <c r="A1179" s="18" t="s">
        <v>1296</v>
      </c>
      <c r="B1179" s="18" t="s">
        <v>4208</v>
      </c>
      <c r="C1179" s="12">
        <v>0.39</v>
      </c>
      <c r="D1179" s="11">
        <v>0.97511899199999996</v>
      </c>
    </row>
    <row r="1180" spans="1:4" x14ac:dyDescent="0.2">
      <c r="A1180" s="18"/>
      <c r="B1180" s="18" t="s">
        <v>4209</v>
      </c>
      <c r="C1180" s="12">
        <v>0.33</v>
      </c>
      <c r="D1180" s="11">
        <v>0.97581085300000003</v>
      </c>
    </row>
    <row r="1181" spans="1:4" x14ac:dyDescent="0.2">
      <c r="A1181" s="18" t="s">
        <v>1297</v>
      </c>
      <c r="B1181" s="18" t="s">
        <v>4210</v>
      </c>
      <c r="C1181" s="12">
        <v>0.34</v>
      </c>
      <c r="D1181" s="11">
        <v>0.97581085300000003</v>
      </c>
    </row>
    <row r="1182" spans="1:4" x14ac:dyDescent="0.2">
      <c r="A1182" s="18" t="s">
        <v>1298</v>
      </c>
      <c r="B1182" s="18" t="s">
        <v>4211</v>
      </c>
      <c r="C1182" s="12">
        <v>0.31</v>
      </c>
      <c r="D1182" s="11">
        <v>0.97581085300000003</v>
      </c>
    </row>
    <row r="1183" spans="1:4" x14ac:dyDescent="0.2">
      <c r="A1183" s="18" t="s">
        <v>1299</v>
      </c>
      <c r="B1183" s="18" t="s">
        <v>4212</v>
      </c>
      <c r="C1183" s="12">
        <v>-0.36</v>
      </c>
      <c r="D1183" s="11">
        <v>0.97581085300000003</v>
      </c>
    </row>
    <row r="1184" spans="1:4" x14ac:dyDescent="0.2">
      <c r="A1184" s="18" t="s">
        <v>1300</v>
      </c>
      <c r="B1184" s="18" t="s">
        <v>4213</v>
      </c>
      <c r="C1184" s="12">
        <v>0.32</v>
      </c>
      <c r="D1184" s="11">
        <v>0.97581085300000003</v>
      </c>
    </row>
    <row r="1185" spans="1:4" x14ac:dyDescent="0.2">
      <c r="A1185" s="18" t="s">
        <v>1301</v>
      </c>
      <c r="B1185" s="18" t="s">
        <v>4214</v>
      </c>
      <c r="C1185" s="12">
        <v>-0.39</v>
      </c>
      <c r="D1185" s="11">
        <v>0.97581085300000003</v>
      </c>
    </row>
    <row r="1186" spans="1:4" x14ac:dyDescent="0.2">
      <c r="A1186" s="18" t="s">
        <v>1302</v>
      </c>
      <c r="B1186" s="18" t="s">
        <v>4215</v>
      </c>
      <c r="C1186" s="12">
        <v>0.32</v>
      </c>
      <c r="D1186" s="11">
        <v>0.97727331399999995</v>
      </c>
    </row>
    <row r="1187" spans="1:4" x14ac:dyDescent="0.2">
      <c r="A1187" s="18" t="s">
        <v>1303</v>
      </c>
      <c r="B1187" s="18" t="s">
        <v>4216</v>
      </c>
      <c r="C1187" s="12">
        <v>0.39</v>
      </c>
      <c r="D1187" s="11">
        <v>0.97727331399999995</v>
      </c>
    </row>
    <row r="1188" spans="1:4" x14ac:dyDescent="0.2">
      <c r="A1188" s="18" t="s">
        <v>1304</v>
      </c>
      <c r="B1188" s="18" t="s">
        <v>4217</v>
      </c>
      <c r="C1188" s="12">
        <v>-0.39</v>
      </c>
      <c r="D1188" s="11">
        <v>0.97727331399999995</v>
      </c>
    </row>
    <row r="1189" spans="1:4" x14ac:dyDescent="0.2">
      <c r="A1189" s="18" t="s">
        <v>1305</v>
      </c>
      <c r="B1189" s="18" t="s">
        <v>4218</v>
      </c>
      <c r="C1189" s="12">
        <v>0.42</v>
      </c>
      <c r="D1189" s="11">
        <v>0.97727331399999995</v>
      </c>
    </row>
    <row r="1190" spans="1:4" x14ac:dyDescent="0.2">
      <c r="A1190" s="18" t="s">
        <v>1306</v>
      </c>
      <c r="B1190" s="18" t="s">
        <v>4219</v>
      </c>
      <c r="C1190" s="12">
        <v>-0.4</v>
      </c>
      <c r="D1190" s="11">
        <v>0.97805242400000003</v>
      </c>
    </row>
    <row r="1191" spans="1:4" x14ac:dyDescent="0.2">
      <c r="A1191" s="18" t="s">
        <v>1307</v>
      </c>
      <c r="B1191" s="18" t="s">
        <v>4220</v>
      </c>
      <c r="C1191" s="12">
        <v>-0.33</v>
      </c>
      <c r="D1191" s="11">
        <v>0.97805242400000003</v>
      </c>
    </row>
    <row r="1192" spans="1:4" x14ac:dyDescent="0.2">
      <c r="A1192" s="18" t="s">
        <v>1308</v>
      </c>
      <c r="B1192" s="18" t="s">
        <v>4221</v>
      </c>
      <c r="C1192" s="12">
        <v>0.39</v>
      </c>
      <c r="D1192" s="11">
        <v>0.97970922199999999</v>
      </c>
    </row>
    <row r="1193" spans="1:4" x14ac:dyDescent="0.2">
      <c r="A1193" s="18" t="s">
        <v>1309</v>
      </c>
      <c r="B1193" s="18" t="s">
        <v>4222</v>
      </c>
      <c r="C1193" s="12">
        <v>-0.35</v>
      </c>
      <c r="D1193" s="11">
        <v>0.98021906000000003</v>
      </c>
    </row>
    <row r="1194" spans="1:4" x14ac:dyDescent="0.2">
      <c r="A1194" s="18" t="s">
        <v>1310</v>
      </c>
      <c r="B1194" s="18" t="s">
        <v>4223</v>
      </c>
      <c r="C1194" s="12">
        <v>0.31</v>
      </c>
      <c r="D1194" s="11">
        <v>0.98032059599999999</v>
      </c>
    </row>
    <row r="1195" spans="1:4" x14ac:dyDescent="0.2">
      <c r="A1195" s="18" t="s">
        <v>1311</v>
      </c>
      <c r="B1195" s="18" t="s">
        <v>4224</v>
      </c>
      <c r="C1195" s="12">
        <v>0.32</v>
      </c>
      <c r="D1195" s="11">
        <v>0.98032059599999999</v>
      </c>
    </row>
    <row r="1196" spans="1:4" x14ac:dyDescent="0.2">
      <c r="A1196" s="18" t="s">
        <v>1312</v>
      </c>
      <c r="B1196" s="18" t="s">
        <v>4225</v>
      </c>
      <c r="C1196" s="12">
        <v>-0.34</v>
      </c>
      <c r="D1196" s="11">
        <v>0.98048777600000003</v>
      </c>
    </row>
    <row r="1197" spans="1:4" x14ac:dyDescent="0.2">
      <c r="A1197" s="18" t="s">
        <v>1313</v>
      </c>
      <c r="B1197" s="18" t="s">
        <v>4226</v>
      </c>
      <c r="C1197" s="12">
        <v>-0.39</v>
      </c>
      <c r="D1197" s="11">
        <v>0.98048777600000003</v>
      </c>
    </row>
    <row r="1198" spans="1:4" x14ac:dyDescent="0.2">
      <c r="A1198" s="18" t="s">
        <v>1314</v>
      </c>
      <c r="B1198" s="18" t="s">
        <v>4227</v>
      </c>
      <c r="C1198" s="12">
        <v>0.34</v>
      </c>
      <c r="D1198" s="11">
        <v>0.98048777600000003</v>
      </c>
    </row>
    <row r="1199" spans="1:4" x14ac:dyDescent="0.2">
      <c r="A1199" s="18" t="s">
        <v>1315</v>
      </c>
      <c r="B1199" s="18" t="s">
        <v>4228</v>
      </c>
      <c r="C1199" s="12">
        <v>0.34</v>
      </c>
      <c r="D1199" s="11">
        <v>0.98048777600000003</v>
      </c>
    </row>
    <row r="1200" spans="1:4" x14ac:dyDescent="0.2">
      <c r="A1200" s="18" t="s">
        <v>1316</v>
      </c>
      <c r="B1200" s="18" t="s">
        <v>4229</v>
      </c>
      <c r="C1200" s="12">
        <v>0.28999999999999998</v>
      </c>
      <c r="D1200" s="11">
        <v>0.98053553699999996</v>
      </c>
    </row>
    <row r="1201" spans="1:4" x14ac:dyDescent="0.2">
      <c r="A1201" s="18" t="s">
        <v>1317</v>
      </c>
      <c r="B1201" s="18" t="s">
        <v>4230</v>
      </c>
      <c r="C1201" s="12">
        <v>-0.4</v>
      </c>
      <c r="D1201" s="11">
        <v>0.98215697099999999</v>
      </c>
    </row>
    <row r="1202" spans="1:4" x14ac:dyDescent="0.2">
      <c r="A1202" s="18" t="s">
        <v>1318</v>
      </c>
      <c r="B1202" s="18" t="s">
        <v>4231</v>
      </c>
      <c r="C1202" s="12">
        <v>-0.39</v>
      </c>
      <c r="D1202" s="11">
        <v>0.98219658200000004</v>
      </c>
    </row>
    <row r="1203" spans="1:4" x14ac:dyDescent="0.2">
      <c r="A1203" s="18" t="s">
        <v>1319</v>
      </c>
      <c r="B1203" s="18" t="s">
        <v>4232</v>
      </c>
      <c r="C1203" s="12">
        <v>-0.43</v>
      </c>
      <c r="D1203" s="11">
        <v>0.98296742199999998</v>
      </c>
    </row>
    <row r="1204" spans="1:4" x14ac:dyDescent="0.2">
      <c r="A1204" s="18" t="s">
        <v>1320</v>
      </c>
      <c r="B1204" s="18" t="s">
        <v>4233</v>
      </c>
      <c r="C1204" s="12">
        <v>0.39</v>
      </c>
      <c r="D1204" s="11">
        <v>0.98296742199999998</v>
      </c>
    </row>
    <row r="1205" spans="1:4" x14ac:dyDescent="0.2">
      <c r="A1205" s="18" t="s">
        <v>1321</v>
      </c>
      <c r="B1205" s="18" t="s">
        <v>4234</v>
      </c>
      <c r="C1205" s="12">
        <v>-0.33</v>
      </c>
      <c r="D1205" s="11">
        <v>0.98296742199999998</v>
      </c>
    </row>
    <row r="1206" spans="1:4" x14ac:dyDescent="0.2">
      <c r="A1206" s="18" t="s">
        <v>1322</v>
      </c>
      <c r="B1206" s="18" t="s">
        <v>4235</v>
      </c>
      <c r="C1206" s="12">
        <v>-0.38</v>
      </c>
      <c r="D1206" s="11">
        <v>0.98296742199999998</v>
      </c>
    </row>
    <row r="1207" spans="1:4" x14ac:dyDescent="0.2">
      <c r="A1207" s="18" t="s">
        <v>1323</v>
      </c>
      <c r="B1207" s="18" t="s">
        <v>4236</v>
      </c>
      <c r="C1207" s="12">
        <v>0.3</v>
      </c>
      <c r="D1207" s="11">
        <v>0.983343411</v>
      </c>
    </row>
    <row r="1208" spans="1:4" x14ac:dyDescent="0.2">
      <c r="A1208" s="18"/>
      <c r="B1208" s="18" t="s">
        <v>4237</v>
      </c>
      <c r="C1208" s="12">
        <v>0.31</v>
      </c>
      <c r="D1208" s="11">
        <v>0.98390009599999995</v>
      </c>
    </row>
    <row r="1209" spans="1:4" x14ac:dyDescent="0.2">
      <c r="A1209" s="18" t="s">
        <v>1324</v>
      </c>
      <c r="B1209" s="18" t="s">
        <v>4238</v>
      </c>
      <c r="C1209" s="12">
        <v>-0.33</v>
      </c>
      <c r="D1209" s="11">
        <v>0.98390009599999995</v>
      </c>
    </row>
    <row r="1210" spans="1:4" x14ac:dyDescent="0.2">
      <c r="A1210" s="18" t="s">
        <v>1325</v>
      </c>
      <c r="B1210" s="18" t="s">
        <v>4239</v>
      </c>
      <c r="C1210" s="12">
        <v>-0.35</v>
      </c>
      <c r="D1210" s="11">
        <v>0.98390009599999995</v>
      </c>
    </row>
    <row r="1211" spans="1:4" x14ac:dyDescent="0.2">
      <c r="A1211" s="18" t="s">
        <v>1326</v>
      </c>
      <c r="B1211" s="18" t="s">
        <v>4240</v>
      </c>
      <c r="C1211" s="12">
        <v>-0.35</v>
      </c>
      <c r="D1211" s="11">
        <v>0.98390009599999995</v>
      </c>
    </row>
    <row r="1212" spans="1:4" x14ac:dyDescent="0.2">
      <c r="A1212" s="18" t="s">
        <v>1327</v>
      </c>
      <c r="B1212" s="18" t="s">
        <v>4241</v>
      </c>
      <c r="C1212" s="12">
        <v>0.38</v>
      </c>
      <c r="D1212" s="11">
        <v>0.98390009599999995</v>
      </c>
    </row>
    <row r="1213" spans="1:4" x14ac:dyDescent="0.2">
      <c r="A1213" s="18" t="s">
        <v>1328</v>
      </c>
      <c r="B1213" s="18" t="s">
        <v>4242</v>
      </c>
      <c r="C1213" s="12">
        <v>-0.38</v>
      </c>
      <c r="D1213" s="11">
        <v>0.98390009599999995</v>
      </c>
    </row>
    <row r="1214" spans="1:4" x14ac:dyDescent="0.2">
      <c r="A1214" s="18" t="s">
        <v>1329</v>
      </c>
      <c r="B1214" s="18" t="s">
        <v>4243</v>
      </c>
      <c r="C1214" s="12">
        <v>0.35</v>
      </c>
      <c r="D1214" s="11">
        <v>0.98390009599999995</v>
      </c>
    </row>
    <row r="1215" spans="1:4" x14ac:dyDescent="0.2">
      <c r="A1215" s="18" t="s">
        <v>1330</v>
      </c>
      <c r="B1215" s="18" t="s">
        <v>4244</v>
      </c>
      <c r="C1215" s="12">
        <v>0.32</v>
      </c>
      <c r="D1215" s="11">
        <v>0.98390009599999995</v>
      </c>
    </row>
    <row r="1216" spans="1:4" x14ac:dyDescent="0.2">
      <c r="A1216" s="18" t="s">
        <v>1331</v>
      </c>
      <c r="B1216" s="18" t="s">
        <v>4245</v>
      </c>
      <c r="C1216" s="12">
        <v>0.32</v>
      </c>
      <c r="D1216" s="11">
        <v>0.98390009599999995</v>
      </c>
    </row>
    <row r="1217" spans="1:4" x14ac:dyDescent="0.2">
      <c r="A1217" s="18"/>
      <c r="B1217" s="18" t="s">
        <v>4246</v>
      </c>
      <c r="C1217" s="12">
        <v>0.28999999999999998</v>
      </c>
      <c r="D1217" s="11">
        <v>0.98390009599999995</v>
      </c>
    </row>
    <row r="1218" spans="1:4" x14ac:dyDescent="0.2">
      <c r="A1218" s="18" t="s">
        <v>1332</v>
      </c>
      <c r="B1218" s="18" t="s">
        <v>4247</v>
      </c>
      <c r="C1218" s="12">
        <v>-0.36</v>
      </c>
      <c r="D1218" s="11">
        <v>0.98390009599999995</v>
      </c>
    </row>
    <row r="1219" spans="1:4" x14ac:dyDescent="0.2">
      <c r="A1219" s="18" t="s">
        <v>1333</v>
      </c>
      <c r="B1219" s="18" t="s">
        <v>4248</v>
      </c>
      <c r="C1219" s="12">
        <v>-0.38</v>
      </c>
      <c r="D1219" s="11">
        <v>0.98390009599999995</v>
      </c>
    </row>
    <row r="1220" spans="1:4" x14ac:dyDescent="0.2">
      <c r="A1220" s="18" t="s">
        <v>1334</v>
      </c>
      <c r="B1220" s="18" t="s">
        <v>4249</v>
      </c>
      <c r="C1220" s="12">
        <v>0.39</v>
      </c>
      <c r="D1220" s="11">
        <v>0.98433495699999995</v>
      </c>
    </row>
    <row r="1221" spans="1:4" x14ac:dyDescent="0.2">
      <c r="A1221" s="18" t="s">
        <v>1335</v>
      </c>
      <c r="B1221" s="18" t="s">
        <v>4250</v>
      </c>
      <c r="C1221" s="12">
        <v>0.3</v>
      </c>
      <c r="D1221" s="11">
        <v>0.98433495699999995</v>
      </c>
    </row>
    <row r="1222" spans="1:4" x14ac:dyDescent="0.2">
      <c r="A1222" s="18" t="s">
        <v>1336</v>
      </c>
      <c r="B1222" s="18" t="s">
        <v>4251</v>
      </c>
      <c r="C1222" s="12">
        <v>-0.35</v>
      </c>
      <c r="D1222" s="11">
        <v>0.98455448899999998</v>
      </c>
    </row>
    <row r="1223" spans="1:4" x14ac:dyDescent="0.2">
      <c r="A1223" s="18" t="s">
        <v>1337</v>
      </c>
      <c r="B1223" s="18" t="s">
        <v>4252</v>
      </c>
      <c r="C1223" s="12">
        <v>0.37</v>
      </c>
      <c r="D1223" s="11">
        <v>0.98455448899999998</v>
      </c>
    </row>
    <row r="1224" spans="1:4" x14ac:dyDescent="0.2">
      <c r="A1224" s="18" t="s">
        <v>1179</v>
      </c>
      <c r="B1224" s="18" t="s">
        <v>4253</v>
      </c>
      <c r="C1224" s="12">
        <v>-0.39</v>
      </c>
      <c r="D1224" s="11">
        <v>0.98455448899999998</v>
      </c>
    </row>
    <row r="1225" spans="1:4" x14ac:dyDescent="0.2">
      <c r="A1225" s="18" t="s">
        <v>1338</v>
      </c>
      <c r="B1225" s="18" t="s">
        <v>4254</v>
      </c>
      <c r="C1225" s="12">
        <v>0.35</v>
      </c>
      <c r="D1225" s="11">
        <v>0.98455448899999998</v>
      </c>
    </row>
    <row r="1226" spans="1:4" x14ac:dyDescent="0.2">
      <c r="A1226" s="18" t="s">
        <v>1339</v>
      </c>
      <c r="B1226" s="18" t="s">
        <v>4255</v>
      </c>
      <c r="C1226" s="12">
        <v>-0.36</v>
      </c>
      <c r="D1226" s="11">
        <v>0.98455448899999998</v>
      </c>
    </row>
    <row r="1227" spans="1:4" x14ac:dyDescent="0.2">
      <c r="A1227" s="18" t="s">
        <v>1340</v>
      </c>
      <c r="B1227" s="18" t="s">
        <v>4256</v>
      </c>
      <c r="C1227" s="12">
        <v>0.33</v>
      </c>
      <c r="D1227" s="11">
        <v>0.98520430599999997</v>
      </c>
    </row>
    <row r="1228" spans="1:4" x14ac:dyDescent="0.2">
      <c r="A1228" s="18"/>
      <c r="B1228" s="18" t="s">
        <v>4257</v>
      </c>
      <c r="C1228" s="12">
        <v>-0.35</v>
      </c>
      <c r="D1228" s="11">
        <v>0.98520430599999997</v>
      </c>
    </row>
    <row r="1229" spans="1:4" x14ac:dyDescent="0.2">
      <c r="A1229" s="18" t="s">
        <v>1341</v>
      </c>
      <c r="B1229" s="18" t="s">
        <v>4258</v>
      </c>
      <c r="C1229" s="12">
        <v>0.28000000000000003</v>
      </c>
      <c r="D1229" s="11">
        <v>0.98520430599999997</v>
      </c>
    </row>
    <row r="1230" spans="1:4" x14ac:dyDescent="0.2">
      <c r="A1230" s="18" t="s">
        <v>1342</v>
      </c>
      <c r="B1230" s="18" t="s">
        <v>4259</v>
      </c>
      <c r="C1230" s="12">
        <v>0.34</v>
      </c>
      <c r="D1230" s="11">
        <v>0.98522087300000005</v>
      </c>
    </row>
    <row r="1231" spans="1:4" x14ac:dyDescent="0.2">
      <c r="A1231" s="18" t="s">
        <v>1343</v>
      </c>
      <c r="B1231" s="18" t="s">
        <v>4260</v>
      </c>
      <c r="C1231" s="12">
        <v>0.28999999999999998</v>
      </c>
      <c r="D1231" s="11">
        <v>0.98643338199999997</v>
      </c>
    </row>
    <row r="1232" spans="1:4" x14ac:dyDescent="0.2">
      <c r="A1232" s="18" t="s">
        <v>1344</v>
      </c>
      <c r="B1232" s="18" t="s">
        <v>4261</v>
      </c>
      <c r="C1232" s="12">
        <v>0.31</v>
      </c>
      <c r="D1232" s="11">
        <v>0.98643338199999997</v>
      </c>
    </row>
    <row r="1233" spans="1:4" x14ac:dyDescent="0.2">
      <c r="A1233" s="18" t="s">
        <v>1345</v>
      </c>
      <c r="B1233" s="18" t="s">
        <v>4262</v>
      </c>
      <c r="C1233" s="12">
        <v>-0.39</v>
      </c>
      <c r="D1233" s="11">
        <v>0.98643338199999997</v>
      </c>
    </row>
    <row r="1234" spans="1:4" x14ac:dyDescent="0.2">
      <c r="A1234" s="18" t="s">
        <v>1346</v>
      </c>
      <c r="B1234" s="18" t="s">
        <v>4263</v>
      </c>
      <c r="C1234" s="12">
        <v>0.34</v>
      </c>
      <c r="D1234" s="11">
        <v>0.98643338199999997</v>
      </c>
    </row>
    <row r="1235" spans="1:4" x14ac:dyDescent="0.2">
      <c r="A1235" s="18" t="s">
        <v>1347</v>
      </c>
      <c r="B1235" s="18" t="s">
        <v>4264</v>
      </c>
      <c r="C1235" s="12">
        <v>0.28999999999999998</v>
      </c>
      <c r="D1235" s="11">
        <v>0.98643338199999997</v>
      </c>
    </row>
    <row r="1236" spans="1:4" x14ac:dyDescent="0.2">
      <c r="A1236" s="18" t="s">
        <v>1348</v>
      </c>
      <c r="B1236" s="18" t="s">
        <v>4265</v>
      </c>
      <c r="C1236" s="12">
        <v>-0.36</v>
      </c>
      <c r="D1236" s="11">
        <v>0.98643338199999997</v>
      </c>
    </row>
    <row r="1237" spans="1:4" x14ac:dyDescent="0.2">
      <c r="A1237" s="18"/>
      <c r="B1237" s="18" t="s">
        <v>4266</v>
      </c>
      <c r="C1237" s="12">
        <v>-0.36</v>
      </c>
      <c r="D1237" s="11">
        <v>0.98643338199999997</v>
      </c>
    </row>
    <row r="1238" spans="1:4" x14ac:dyDescent="0.2">
      <c r="A1238" s="18" t="s">
        <v>1349</v>
      </c>
      <c r="B1238" s="18" t="s">
        <v>4267</v>
      </c>
      <c r="C1238" s="12">
        <v>-0.41</v>
      </c>
      <c r="D1238" s="11">
        <v>0.98643338199999997</v>
      </c>
    </row>
    <row r="1239" spans="1:4" x14ac:dyDescent="0.2">
      <c r="A1239" s="18"/>
      <c r="B1239" s="18" t="s">
        <v>4268</v>
      </c>
      <c r="C1239" s="12">
        <v>-0.34</v>
      </c>
      <c r="D1239" s="11">
        <v>0.98656002300000001</v>
      </c>
    </row>
    <row r="1240" spans="1:4" x14ac:dyDescent="0.2">
      <c r="A1240" s="18" t="s">
        <v>1350</v>
      </c>
      <c r="B1240" s="18" t="s">
        <v>4269</v>
      </c>
      <c r="C1240" s="12">
        <v>-0.36</v>
      </c>
      <c r="D1240" s="11">
        <v>0.98656002300000001</v>
      </c>
    </row>
    <row r="1241" spans="1:4" x14ac:dyDescent="0.2">
      <c r="A1241" s="18" t="s">
        <v>1351</v>
      </c>
      <c r="B1241" s="18" t="s">
        <v>4270</v>
      </c>
      <c r="C1241" s="12">
        <v>0.35</v>
      </c>
      <c r="D1241" s="11">
        <v>0.98656002300000001</v>
      </c>
    </row>
    <row r="1242" spans="1:4" x14ac:dyDescent="0.2">
      <c r="A1242" s="18" t="s">
        <v>1352</v>
      </c>
      <c r="B1242" s="18" t="s">
        <v>4271</v>
      </c>
      <c r="C1242" s="12">
        <v>-0.38</v>
      </c>
      <c r="D1242" s="11">
        <v>0.98656002300000001</v>
      </c>
    </row>
    <row r="1243" spans="1:4" x14ac:dyDescent="0.2">
      <c r="A1243" s="18" t="s">
        <v>1353</v>
      </c>
      <c r="B1243" s="18" t="s">
        <v>4272</v>
      </c>
      <c r="C1243" s="12">
        <v>-0.35</v>
      </c>
      <c r="D1243" s="11">
        <v>0.98656002300000001</v>
      </c>
    </row>
    <row r="1244" spans="1:4" x14ac:dyDescent="0.2">
      <c r="A1244" s="18" t="s">
        <v>1354</v>
      </c>
      <c r="B1244" s="18" t="s">
        <v>4273</v>
      </c>
      <c r="C1244" s="12">
        <v>0.3</v>
      </c>
      <c r="D1244" s="11">
        <v>0.99211640899999998</v>
      </c>
    </row>
    <row r="1245" spans="1:4" x14ac:dyDescent="0.2">
      <c r="A1245" s="18" t="s">
        <v>1355</v>
      </c>
      <c r="B1245" s="18" t="s">
        <v>4274</v>
      </c>
      <c r="C1245" s="12">
        <v>0.28000000000000003</v>
      </c>
      <c r="D1245" s="11">
        <v>0.99211640899999998</v>
      </c>
    </row>
    <row r="1246" spans="1:4" x14ac:dyDescent="0.2">
      <c r="A1246" s="18" t="s">
        <v>1356</v>
      </c>
      <c r="B1246" s="18" t="s">
        <v>4275</v>
      </c>
      <c r="C1246" s="12">
        <v>0.31</v>
      </c>
      <c r="D1246" s="11">
        <v>0.99283719699999995</v>
      </c>
    </row>
    <row r="1247" spans="1:4" x14ac:dyDescent="0.2">
      <c r="A1247" s="18" t="s">
        <v>1357</v>
      </c>
      <c r="B1247" s="18" t="s">
        <v>4276</v>
      </c>
      <c r="C1247" s="12">
        <v>-0.37</v>
      </c>
      <c r="D1247" s="11">
        <v>0.99414397099999996</v>
      </c>
    </row>
    <row r="1248" spans="1:4" x14ac:dyDescent="0.2">
      <c r="A1248" s="18" t="s">
        <v>1358</v>
      </c>
      <c r="B1248" s="18" t="s">
        <v>4277</v>
      </c>
      <c r="C1248" s="12">
        <v>-0.35</v>
      </c>
      <c r="D1248" s="11">
        <v>0.99414397099999996</v>
      </c>
    </row>
    <row r="1249" spans="1:4" x14ac:dyDescent="0.2">
      <c r="A1249" s="18" t="s">
        <v>1359</v>
      </c>
      <c r="B1249" s="18" t="s">
        <v>4278</v>
      </c>
      <c r="C1249" s="12">
        <v>0.36</v>
      </c>
      <c r="D1249" s="11">
        <v>0.99414397099999996</v>
      </c>
    </row>
    <row r="1250" spans="1:4" x14ac:dyDescent="0.2">
      <c r="A1250" s="18" t="s">
        <v>1360</v>
      </c>
      <c r="B1250" s="18" t="s">
        <v>4279</v>
      </c>
      <c r="C1250" s="12">
        <v>0.36</v>
      </c>
      <c r="D1250" s="11">
        <v>0.99414397099999996</v>
      </c>
    </row>
    <row r="1251" spans="1:4" x14ac:dyDescent="0.2">
      <c r="A1251" s="18" t="s">
        <v>1361</v>
      </c>
      <c r="B1251" s="18" t="s">
        <v>4280</v>
      </c>
      <c r="C1251" s="12">
        <v>-0.35</v>
      </c>
      <c r="D1251" s="11">
        <v>0.99414397099999996</v>
      </c>
    </row>
    <row r="1252" spans="1:4" x14ac:dyDescent="0.2">
      <c r="A1252" s="18" t="s">
        <v>1362</v>
      </c>
      <c r="B1252" s="18" t="s">
        <v>4281</v>
      </c>
      <c r="C1252" s="12">
        <v>0.38</v>
      </c>
      <c r="D1252" s="11">
        <v>0.99414397099999996</v>
      </c>
    </row>
    <row r="1253" spans="1:4" x14ac:dyDescent="0.2">
      <c r="A1253" s="18" t="s">
        <v>1363</v>
      </c>
      <c r="B1253" s="18" t="s">
        <v>4282</v>
      </c>
      <c r="C1253" s="12">
        <v>-0.36</v>
      </c>
      <c r="D1253" s="11">
        <v>0.99414397099999996</v>
      </c>
    </row>
    <row r="1254" spans="1:4" x14ac:dyDescent="0.2">
      <c r="A1254" s="18" t="s">
        <v>1364</v>
      </c>
      <c r="B1254" s="18" t="s">
        <v>4283</v>
      </c>
      <c r="C1254" s="12">
        <v>-0.34</v>
      </c>
      <c r="D1254" s="11">
        <v>0.99414397099999996</v>
      </c>
    </row>
    <row r="1255" spans="1:4" x14ac:dyDescent="0.2">
      <c r="A1255" s="18" t="s">
        <v>1365</v>
      </c>
      <c r="B1255" s="18" t="s">
        <v>4284</v>
      </c>
      <c r="C1255" s="12">
        <v>-0.36</v>
      </c>
      <c r="D1255" s="11">
        <v>0.99414397099999996</v>
      </c>
    </row>
    <row r="1256" spans="1:4" x14ac:dyDescent="0.2">
      <c r="A1256" s="18" t="s">
        <v>1366</v>
      </c>
      <c r="B1256" s="18" t="s">
        <v>4285</v>
      </c>
      <c r="C1256" s="12">
        <v>0.32</v>
      </c>
      <c r="D1256" s="11">
        <v>0.99414397099999996</v>
      </c>
    </row>
    <row r="1257" spans="1:4" x14ac:dyDescent="0.2">
      <c r="A1257" s="18" t="s">
        <v>1367</v>
      </c>
      <c r="B1257" s="18" t="s">
        <v>4286</v>
      </c>
      <c r="C1257" s="12">
        <v>0.28000000000000003</v>
      </c>
      <c r="D1257" s="11">
        <v>0.99414397099999996</v>
      </c>
    </row>
    <row r="1258" spans="1:4" x14ac:dyDescent="0.2">
      <c r="A1258" s="18" t="s">
        <v>1368</v>
      </c>
      <c r="B1258" s="18" t="s">
        <v>4287</v>
      </c>
      <c r="C1258" s="12">
        <v>-0.36</v>
      </c>
      <c r="D1258" s="11">
        <v>0.99414397099999996</v>
      </c>
    </row>
    <row r="1259" spans="1:4" x14ac:dyDescent="0.2">
      <c r="A1259" s="18" t="s">
        <v>1369</v>
      </c>
      <c r="B1259" s="18" t="s">
        <v>4288</v>
      </c>
      <c r="C1259" s="12">
        <v>-0.37</v>
      </c>
      <c r="D1259" s="11">
        <v>0.99414397099999996</v>
      </c>
    </row>
    <row r="1260" spans="1:4" x14ac:dyDescent="0.2">
      <c r="A1260" s="18"/>
      <c r="B1260" s="18" t="s">
        <v>4289</v>
      </c>
      <c r="C1260" s="12">
        <v>-0.37</v>
      </c>
      <c r="D1260" s="11">
        <v>0.99414397099999996</v>
      </c>
    </row>
    <row r="1261" spans="1:4" x14ac:dyDescent="0.2">
      <c r="A1261" s="18" t="s">
        <v>1370</v>
      </c>
      <c r="B1261" s="18" t="s">
        <v>4290</v>
      </c>
      <c r="C1261" s="12">
        <v>-0.36</v>
      </c>
      <c r="D1261" s="11">
        <v>0.99414397099999996</v>
      </c>
    </row>
    <row r="1262" spans="1:4" x14ac:dyDescent="0.2">
      <c r="A1262" s="18" t="s">
        <v>1371</v>
      </c>
      <c r="B1262" s="18" t="s">
        <v>4291</v>
      </c>
      <c r="C1262" s="12">
        <v>0.37</v>
      </c>
      <c r="D1262" s="11">
        <v>0.99414397099999996</v>
      </c>
    </row>
    <row r="1263" spans="1:4" x14ac:dyDescent="0.2">
      <c r="A1263" s="18" t="s">
        <v>1372</v>
      </c>
      <c r="B1263" s="18" t="s">
        <v>4292</v>
      </c>
      <c r="C1263" s="12">
        <v>0.34</v>
      </c>
      <c r="D1263" s="11">
        <v>0.99414397099999996</v>
      </c>
    </row>
    <row r="1264" spans="1:4" x14ac:dyDescent="0.2">
      <c r="A1264" s="18" t="s">
        <v>1373</v>
      </c>
      <c r="B1264" s="18" t="s">
        <v>4293</v>
      </c>
      <c r="C1264" s="12">
        <v>0.27</v>
      </c>
      <c r="D1264" s="11">
        <v>0.99414397099999996</v>
      </c>
    </row>
    <row r="1265" spans="1:4" x14ac:dyDescent="0.2">
      <c r="A1265" s="18" t="s">
        <v>1374</v>
      </c>
      <c r="B1265" s="18" t="s">
        <v>4294</v>
      </c>
      <c r="C1265" s="12">
        <v>-0.37</v>
      </c>
      <c r="D1265" s="11">
        <v>0.99414397099999996</v>
      </c>
    </row>
    <row r="1266" spans="1:4" x14ac:dyDescent="0.2">
      <c r="A1266" s="18" t="s">
        <v>1375</v>
      </c>
      <c r="B1266" s="18" t="s">
        <v>4295</v>
      </c>
      <c r="C1266" s="12">
        <v>0.31</v>
      </c>
      <c r="D1266" s="11">
        <v>0.99414397099999996</v>
      </c>
    </row>
    <row r="1267" spans="1:4" x14ac:dyDescent="0.2">
      <c r="A1267" s="18" t="s">
        <v>1376</v>
      </c>
      <c r="B1267" s="18" t="s">
        <v>4296</v>
      </c>
      <c r="C1267" s="12">
        <v>0.38</v>
      </c>
      <c r="D1267" s="11">
        <v>0.99414397099999996</v>
      </c>
    </row>
    <row r="1268" spans="1:4" x14ac:dyDescent="0.2">
      <c r="A1268" s="18" t="s">
        <v>1377</v>
      </c>
      <c r="B1268" s="18" t="s">
        <v>4297</v>
      </c>
      <c r="C1268" s="12">
        <v>-0.38</v>
      </c>
      <c r="D1268" s="11">
        <v>0.99414397099999996</v>
      </c>
    </row>
    <row r="1269" spans="1:4" x14ac:dyDescent="0.2">
      <c r="A1269" s="18" t="s">
        <v>1378</v>
      </c>
      <c r="B1269" s="18" t="s">
        <v>4298</v>
      </c>
      <c r="C1269" s="12">
        <v>-0.36</v>
      </c>
      <c r="D1269" s="11">
        <v>0.99414397099999996</v>
      </c>
    </row>
    <row r="1270" spans="1:4" x14ac:dyDescent="0.2">
      <c r="A1270" s="18" t="s">
        <v>1379</v>
      </c>
      <c r="B1270" s="18" t="s">
        <v>4299</v>
      </c>
      <c r="C1270" s="12">
        <v>0.31</v>
      </c>
      <c r="D1270" s="11">
        <v>0.99414397099999996</v>
      </c>
    </row>
    <row r="1271" spans="1:4" x14ac:dyDescent="0.2">
      <c r="A1271" s="18" t="s">
        <v>1380</v>
      </c>
      <c r="B1271" s="18" t="s">
        <v>4300</v>
      </c>
      <c r="C1271" s="12">
        <v>0.34</v>
      </c>
      <c r="D1271" s="11">
        <v>0.99414397099999996</v>
      </c>
    </row>
    <row r="1272" spans="1:4" x14ac:dyDescent="0.2">
      <c r="A1272" s="18" t="s">
        <v>1381</v>
      </c>
      <c r="B1272" s="18" t="s">
        <v>4301</v>
      </c>
      <c r="C1272" s="12">
        <v>0.34</v>
      </c>
      <c r="D1272" s="11">
        <v>0.99414397099999996</v>
      </c>
    </row>
    <row r="1273" spans="1:4" x14ac:dyDescent="0.2">
      <c r="A1273" s="18" t="s">
        <v>1382</v>
      </c>
      <c r="B1273" s="18" t="s">
        <v>4302</v>
      </c>
      <c r="C1273" s="12">
        <v>0.27</v>
      </c>
      <c r="D1273" s="11">
        <v>0.99414397099999996</v>
      </c>
    </row>
    <row r="1274" spans="1:4" x14ac:dyDescent="0.2">
      <c r="A1274" s="18" t="s">
        <v>1383</v>
      </c>
      <c r="B1274" s="18" t="s">
        <v>4303</v>
      </c>
      <c r="C1274" s="12">
        <v>0.31</v>
      </c>
      <c r="D1274" s="11">
        <v>0.99414397099999996</v>
      </c>
    </row>
    <row r="1275" spans="1:4" x14ac:dyDescent="0.2">
      <c r="A1275" s="18" t="s">
        <v>1384</v>
      </c>
      <c r="B1275" s="18" t="s">
        <v>4304</v>
      </c>
      <c r="C1275" s="12">
        <v>0.28999999999999998</v>
      </c>
      <c r="D1275" s="11">
        <v>0.99414397099999996</v>
      </c>
    </row>
    <row r="1276" spans="1:4" x14ac:dyDescent="0.2">
      <c r="A1276" s="18" t="s">
        <v>1385</v>
      </c>
      <c r="B1276" s="18" t="s">
        <v>4305</v>
      </c>
      <c r="C1276" s="12">
        <v>0.28000000000000003</v>
      </c>
      <c r="D1276" s="11">
        <v>0.99414397099999996</v>
      </c>
    </row>
    <row r="1277" spans="1:4" x14ac:dyDescent="0.2">
      <c r="A1277" s="18" t="s">
        <v>1386</v>
      </c>
      <c r="B1277" s="18" t="s">
        <v>4306</v>
      </c>
      <c r="C1277" s="12">
        <v>-0.38</v>
      </c>
      <c r="D1277" s="11">
        <v>0.99414397099999996</v>
      </c>
    </row>
    <row r="1278" spans="1:4" x14ac:dyDescent="0.2">
      <c r="A1278" s="18" t="s">
        <v>1387</v>
      </c>
      <c r="B1278" s="18" t="s">
        <v>4307</v>
      </c>
      <c r="C1278" s="12">
        <v>-0.34</v>
      </c>
      <c r="D1278" s="11">
        <v>0.99414397099999996</v>
      </c>
    </row>
    <row r="1279" spans="1:4" x14ac:dyDescent="0.2">
      <c r="A1279" s="18" t="s">
        <v>1388</v>
      </c>
      <c r="B1279" s="18" t="s">
        <v>4308</v>
      </c>
      <c r="C1279" s="12">
        <v>-0.35</v>
      </c>
      <c r="D1279" s="11">
        <v>0.99414397099999996</v>
      </c>
    </row>
    <row r="1280" spans="1:4" x14ac:dyDescent="0.2">
      <c r="A1280" s="18" t="s">
        <v>1389</v>
      </c>
      <c r="B1280" s="18" t="s">
        <v>4309</v>
      </c>
      <c r="C1280" s="12">
        <v>-0.33</v>
      </c>
      <c r="D1280" s="11">
        <v>0.99414397099999996</v>
      </c>
    </row>
    <row r="1281" spans="1:4" x14ac:dyDescent="0.2">
      <c r="A1281" s="18" t="s">
        <v>1390</v>
      </c>
      <c r="B1281" s="18" t="s">
        <v>4310</v>
      </c>
      <c r="C1281" s="12">
        <v>-0.34</v>
      </c>
      <c r="D1281" s="11">
        <v>0.99414397099999996</v>
      </c>
    </row>
    <row r="1282" spans="1:4" x14ac:dyDescent="0.2">
      <c r="A1282" s="18" t="s">
        <v>1391</v>
      </c>
      <c r="B1282" s="18" t="s">
        <v>4311</v>
      </c>
      <c r="C1282" s="12">
        <v>-0.38</v>
      </c>
      <c r="D1282" s="11">
        <v>0.99414397099999996</v>
      </c>
    </row>
    <row r="1283" spans="1:4" x14ac:dyDescent="0.2">
      <c r="A1283" s="18" t="s">
        <v>1392</v>
      </c>
      <c r="B1283" s="18" t="s">
        <v>4312</v>
      </c>
      <c r="C1283" s="12">
        <v>-0.36</v>
      </c>
      <c r="D1283" s="11">
        <v>0.99414397099999996</v>
      </c>
    </row>
    <row r="1284" spans="1:4" x14ac:dyDescent="0.2">
      <c r="A1284" s="18" t="s">
        <v>1393</v>
      </c>
      <c r="B1284" s="18" t="s">
        <v>4313</v>
      </c>
      <c r="C1284" s="12">
        <v>-0.33</v>
      </c>
      <c r="D1284" s="11">
        <v>0.99414397099999996</v>
      </c>
    </row>
    <row r="1285" spans="1:4" x14ac:dyDescent="0.2">
      <c r="A1285" s="18" t="s">
        <v>1394</v>
      </c>
      <c r="B1285" s="18" t="s">
        <v>4314</v>
      </c>
      <c r="C1285" s="12">
        <v>-0.37</v>
      </c>
      <c r="D1285" s="11">
        <v>0.99414397099999996</v>
      </c>
    </row>
    <row r="1286" spans="1:4" x14ac:dyDescent="0.2">
      <c r="A1286" s="18" t="s">
        <v>1395</v>
      </c>
      <c r="B1286" s="18" t="s">
        <v>4315</v>
      </c>
      <c r="C1286" s="12">
        <v>-0.34</v>
      </c>
      <c r="D1286" s="11">
        <v>0.99414397099999996</v>
      </c>
    </row>
    <row r="1287" spans="1:4" x14ac:dyDescent="0.2">
      <c r="A1287" s="18" t="s">
        <v>1396</v>
      </c>
      <c r="B1287" s="18" t="s">
        <v>4316</v>
      </c>
      <c r="C1287" s="12">
        <v>-0.36</v>
      </c>
      <c r="D1287" s="11">
        <v>0.99414397099999996</v>
      </c>
    </row>
    <row r="1288" spans="1:4" x14ac:dyDescent="0.2">
      <c r="A1288" s="18" t="s">
        <v>1397</v>
      </c>
      <c r="B1288" s="18" t="s">
        <v>4317</v>
      </c>
      <c r="C1288" s="12">
        <v>0.25</v>
      </c>
      <c r="D1288" s="11">
        <v>0.99414397099999996</v>
      </c>
    </row>
    <row r="1289" spans="1:4" x14ac:dyDescent="0.2">
      <c r="A1289" s="18" t="s">
        <v>1398</v>
      </c>
      <c r="B1289" s="18" t="s">
        <v>4318</v>
      </c>
      <c r="C1289" s="12">
        <v>-0.35</v>
      </c>
      <c r="D1289" s="11">
        <v>0.99414397099999996</v>
      </c>
    </row>
    <row r="1290" spans="1:4" x14ac:dyDescent="0.2">
      <c r="A1290" s="18" t="s">
        <v>1399</v>
      </c>
      <c r="B1290" s="18" t="s">
        <v>4319</v>
      </c>
      <c r="C1290" s="12">
        <v>-0.35</v>
      </c>
      <c r="D1290" s="11">
        <v>0.99414397099999996</v>
      </c>
    </row>
    <row r="1291" spans="1:4" x14ac:dyDescent="0.2">
      <c r="A1291" s="18" t="s">
        <v>1400</v>
      </c>
      <c r="B1291" s="18" t="s">
        <v>4320</v>
      </c>
      <c r="C1291" s="12">
        <v>-0.36</v>
      </c>
      <c r="D1291" s="11">
        <v>0.99414397099999996</v>
      </c>
    </row>
    <row r="1292" spans="1:4" x14ac:dyDescent="0.2">
      <c r="A1292" s="18" t="s">
        <v>1401</v>
      </c>
      <c r="B1292" s="18" t="s">
        <v>4321</v>
      </c>
      <c r="C1292" s="12">
        <v>-0.34</v>
      </c>
      <c r="D1292" s="11">
        <v>0.99414397099999996</v>
      </c>
    </row>
    <row r="1293" spans="1:4" x14ac:dyDescent="0.2">
      <c r="A1293" s="18"/>
      <c r="B1293" s="18" t="s">
        <v>4322</v>
      </c>
      <c r="C1293" s="12">
        <v>-0.38</v>
      </c>
      <c r="D1293" s="11">
        <v>0.99414397099999996</v>
      </c>
    </row>
    <row r="1294" spans="1:4" x14ac:dyDescent="0.2">
      <c r="A1294" s="18" t="s">
        <v>1402</v>
      </c>
      <c r="B1294" s="18" t="s">
        <v>4323</v>
      </c>
      <c r="C1294" s="12">
        <v>-0.33</v>
      </c>
      <c r="D1294" s="11">
        <v>0.99414397099999996</v>
      </c>
    </row>
    <row r="1295" spans="1:4" x14ac:dyDescent="0.2">
      <c r="A1295" s="18" t="s">
        <v>1403</v>
      </c>
      <c r="B1295" s="18" t="s">
        <v>4324</v>
      </c>
      <c r="C1295" s="12">
        <v>-0.38</v>
      </c>
      <c r="D1295" s="11">
        <v>0.99414397099999996</v>
      </c>
    </row>
    <row r="1296" spans="1:4" x14ac:dyDescent="0.2">
      <c r="A1296" s="18" t="s">
        <v>1404</v>
      </c>
      <c r="B1296" s="18" t="s">
        <v>4325</v>
      </c>
      <c r="C1296" s="12">
        <v>-0.35</v>
      </c>
      <c r="D1296" s="11">
        <v>0.99414397099999996</v>
      </c>
    </row>
    <row r="1297" spans="1:4" x14ac:dyDescent="0.2">
      <c r="A1297" s="18" t="s">
        <v>1405</v>
      </c>
      <c r="B1297" s="18" t="s">
        <v>4326</v>
      </c>
      <c r="C1297" s="12">
        <v>-0.34</v>
      </c>
      <c r="D1297" s="11">
        <v>0.99414397099999996</v>
      </c>
    </row>
    <row r="1298" spans="1:4" x14ac:dyDescent="0.2">
      <c r="A1298" s="18" t="s">
        <v>1406</v>
      </c>
      <c r="B1298" s="18" t="s">
        <v>4327</v>
      </c>
      <c r="C1298" s="12">
        <v>0.28999999999999998</v>
      </c>
      <c r="D1298" s="11">
        <v>0.99539941899999995</v>
      </c>
    </row>
    <row r="1299" spans="1:4" x14ac:dyDescent="0.2">
      <c r="A1299" s="18" t="s">
        <v>1407</v>
      </c>
      <c r="B1299" s="18" t="s">
        <v>4328</v>
      </c>
      <c r="C1299" s="12">
        <v>-0.32</v>
      </c>
      <c r="D1299" s="11">
        <v>0.99547698399999995</v>
      </c>
    </row>
    <row r="1300" spans="1:4" x14ac:dyDescent="0.2">
      <c r="A1300" s="18" t="s">
        <v>1408</v>
      </c>
      <c r="B1300" s="18" t="s">
        <v>4329</v>
      </c>
      <c r="C1300" s="12">
        <v>-0.36</v>
      </c>
      <c r="D1300" s="11">
        <v>0.99547698399999995</v>
      </c>
    </row>
    <row r="1301" spans="1:4" x14ac:dyDescent="0.2">
      <c r="A1301" s="18" t="s">
        <v>1409</v>
      </c>
      <c r="B1301" s="18" t="s">
        <v>4330</v>
      </c>
      <c r="C1301" s="12">
        <v>-0.32</v>
      </c>
      <c r="D1301" s="11">
        <v>0.99547698399999995</v>
      </c>
    </row>
    <row r="1302" spans="1:4" x14ac:dyDescent="0.2">
      <c r="A1302" s="18"/>
      <c r="B1302" s="18" t="s">
        <v>4331</v>
      </c>
      <c r="C1302" s="12">
        <v>0.26</v>
      </c>
      <c r="D1302" s="11">
        <v>0.99707812200000001</v>
      </c>
    </row>
    <row r="1303" spans="1:4" x14ac:dyDescent="0.2">
      <c r="A1303" s="18" t="s">
        <v>1410</v>
      </c>
      <c r="B1303" s="18" t="s">
        <v>4332</v>
      </c>
      <c r="C1303" s="12">
        <v>-0.35</v>
      </c>
      <c r="D1303" s="11">
        <v>0.99707812200000001</v>
      </c>
    </row>
    <row r="1304" spans="1:4" x14ac:dyDescent="0.2">
      <c r="A1304" s="18" t="s">
        <v>1411</v>
      </c>
      <c r="B1304" s="18" t="s">
        <v>4333</v>
      </c>
      <c r="C1304" s="12">
        <v>-0.32</v>
      </c>
      <c r="D1304" s="11">
        <v>0.99707812200000001</v>
      </c>
    </row>
    <row r="1305" spans="1:4" x14ac:dyDescent="0.2">
      <c r="A1305" s="18" t="s">
        <v>1412</v>
      </c>
      <c r="B1305" s="18" t="s">
        <v>4334</v>
      </c>
      <c r="C1305" s="12">
        <v>-0.33</v>
      </c>
      <c r="D1305" s="11">
        <v>0.99707812200000001</v>
      </c>
    </row>
    <row r="1306" spans="1:4" x14ac:dyDescent="0.2">
      <c r="A1306" s="18" t="s">
        <v>1413</v>
      </c>
      <c r="B1306" s="18" t="s">
        <v>4335</v>
      </c>
      <c r="C1306" s="12">
        <v>0.27</v>
      </c>
      <c r="D1306" s="11">
        <v>0.99707812200000001</v>
      </c>
    </row>
    <row r="1307" spans="1:4" x14ac:dyDescent="0.2">
      <c r="A1307" s="18" t="s">
        <v>1414</v>
      </c>
      <c r="B1307" s="18" t="s">
        <v>4336</v>
      </c>
      <c r="C1307" s="12">
        <v>-0.31</v>
      </c>
      <c r="D1307" s="11">
        <v>0.99707812200000001</v>
      </c>
    </row>
    <row r="1308" spans="1:4" x14ac:dyDescent="0.2">
      <c r="A1308" s="18" t="s">
        <v>1415</v>
      </c>
      <c r="B1308" s="18" t="s">
        <v>4337</v>
      </c>
      <c r="C1308" s="12">
        <v>-0.32</v>
      </c>
      <c r="D1308" s="11">
        <v>0.99707812200000001</v>
      </c>
    </row>
    <row r="1309" spans="1:4" x14ac:dyDescent="0.2">
      <c r="A1309" s="18" t="s">
        <v>1416</v>
      </c>
      <c r="B1309" s="18" t="s">
        <v>4338</v>
      </c>
      <c r="C1309" s="12">
        <v>0.31</v>
      </c>
      <c r="D1309" s="11">
        <v>0.99707812200000001</v>
      </c>
    </row>
    <row r="1310" spans="1:4" x14ac:dyDescent="0.2">
      <c r="A1310" s="18" t="s">
        <v>1417</v>
      </c>
      <c r="B1310" s="18" t="s">
        <v>4339</v>
      </c>
      <c r="C1310" s="12">
        <v>0.28000000000000003</v>
      </c>
      <c r="D1310" s="11">
        <v>0.99707812200000001</v>
      </c>
    </row>
    <row r="1311" spans="1:4" x14ac:dyDescent="0.2">
      <c r="A1311" s="18"/>
      <c r="B1311" s="18" t="s">
        <v>4340</v>
      </c>
      <c r="C1311" s="12">
        <v>0.26</v>
      </c>
      <c r="D1311" s="11">
        <v>0.99707812200000001</v>
      </c>
    </row>
    <row r="1312" spans="1:4" x14ac:dyDescent="0.2">
      <c r="A1312" s="18" t="s">
        <v>1418</v>
      </c>
      <c r="B1312" s="18" t="s">
        <v>4341</v>
      </c>
      <c r="C1312" s="12">
        <v>0.28000000000000003</v>
      </c>
      <c r="D1312" s="11">
        <v>0.99707812200000001</v>
      </c>
    </row>
    <row r="1313" spans="1:4" x14ac:dyDescent="0.2">
      <c r="A1313" s="18" t="s">
        <v>1419</v>
      </c>
      <c r="B1313" s="18" t="s">
        <v>4342</v>
      </c>
      <c r="C1313" s="12">
        <v>-0.32</v>
      </c>
      <c r="D1313" s="11">
        <v>0.99707812200000001</v>
      </c>
    </row>
    <row r="1314" spans="1:4" x14ac:dyDescent="0.2">
      <c r="A1314" s="18" t="s">
        <v>1420</v>
      </c>
      <c r="B1314" s="18" t="s">
        <v>4343</v>
      </c>
      <c r="C1314" s="12">
        <v>-0.36</v>
      </c>
      <c r="D1314" s="11">
        <v>0.99707812200000001</v>
      </c>
    </row>
    <row r="1315" spans="1:4" x14ac:dyDescent="0.2">
      <c r="A1315" s="18" t="s">
        <v>1421</v>
      </c>
      <c r="B1315" s="18" t="s">
        <v>4344</v>
      </c>
      <c r="C1315" s="12">
        <v>-0.33</v>
      </c>
      <c r="D1315" s="11">
        <v>0.99707812200000001</v>
      </c>
    </row>
    <row r="1316" spans="1:4" x14ac:dyDescent="0.2">
      <c r="A1316" s="18" t="s">
        <v>1422</v>
      </c>
      <c r="B1316" s="18" t="s">
        <v>4345</v>
      </c>
      <c r="C1316" s="12">
        <v>-0.35</v>
      </c>
      <c r="D1316" s="11">
        <v>0.99707812200000001</v>
      </c>
    </row>
    <row r="1317" spans="1:4" x14ac:dyDescent="0.2">
      <c r="A1317" s="18" t="s">
        <v>1423</v>
      </c>
      <c r="B1317" s="18" t="s">
        <v>4346</v>
      </c>
      <c r="C1317" s="12">
        <v>0.36</v>
      </c>
      <c r="D1317" s="11">
        <v>0.99707812200000001</v>
      </c>
    </row>
    <row r="1318" spans="1:4" x14ac:dyDescent="0.2">
      <c r="A1318" s="18" t="s">
        <v>1424</v>
      </c>
      <c r="B1318" s="18" t="s">
        <v>4347</v>
      </c>
      <c r="C1318" s="12">
        <v>0.3</v>
      </c>
      <c r="D1318" s="11">
        <v>0.99707812200000001</v>
      </c>
    </row>
    <row r="1319" spans="1:4" x14ac:dyDescent="0.2">
      <c r="A1319" s="18" t="s">
        <v>1425</v>
      </c>
      <c r="B1319" s="18" t="s">
        <v>4348</v>
      </c>
      <c r="C1319" s="12">
        <v>-0.32</v>
      </c>
      <c r="D1319" s="11">
        <v>0.99707812200000001</v>
      </c>
    </row>
    <row r="1320" spans="1:4" x14ac:dyDescent="0.2">
      <c r="A1320" s="18" t="s">
        <v>1426</v>
      </c>
      <c r="B1320" s="18" t="s">
        <v>4349</v>
      </c>
      <c r="C1320" s="12">
        <v>0.35</v>
      </c>
      <c r="D1320" s="11">
        <v>0.99707812200000001</v>
      </c>
    </row>
    <row r="1321" spans="1:4" x14ac:dyDescent="0.2">
      <c r="A1321" s="18" t="s">
        <v>1427</v>
      </c>
      <c r="B1321" s="18" t="s">
        <v>4350</v>
      </c>
      <c r="C1321" s="12">
        <v>-0.35</v>
      </c>
      <c r="D1321" s="11">
        <v>0.99707812200000001</v>
      </c>
    </row>
    <row r="1322" spans="1:4" x14ac:dyDescent="0.2">
      <c r="A1322" s="18" t="s">
        <v>1428</v>
      </c>
      <c r="B1322" s="18" t="s">
        <v>4351</v>
      </c>
      <c r="C1322" s="12">
        <v>-0.36</v>
      </c>
      <c r="D1322" s="11">
        <v>0.99707812200000001</v>
      </c>
    </row>
    <row r="1323" spans="1:4" x14ac:dyDescent="0.2">
      <c r="A1323" s="18" t="s">
        <v>1429</v>
      </c>
      <c r="B1323" s="18" t="s">
        <v>4352</v>
      </c>
      <c r="C1323" s="12">
        <v>0.27</v>
      </c>
      <c r="D1323" s="11">
        <v>0.99707812200000001</v>
      </c>
    </row>
    <row r="1324" spans="1:4" x14ac:dyDescent="0.2">
      <c r="A1324" s="18" t="s">
        <v>1430</v>
      </c>
      <c r="B1324" s="18" t="s">
        <v>4353</v>
      </c>
      <c r="C1324" s="12">
        <v>0.28000000000000003</v>
      </c>
      <c r="D1324" s="11">
        <v>0.99707812200000001</v>
      </c>
    </row>
    <row r="1325" spans="1:4" x14ac:dyDescent="0.2">
      <c r="A1325" s="18" t="s">
        <v>1431</v>
      </c>
      <c r="B1325" s="18" t="s">
        <v>4354</v>
      </c>
      <c r="C1325" s="12">
        <v>0.31</v>
      </c>
      <c r="D1325" s="11">
        <v>0.99707812200000001</v>
      </c>
    </row>
    <row r="1326" spans="1:4" x14ac:dyDescent="0.2">
      <c r="A1326" s="18" t="s">
        <v>1432</v>
      </c>
      <c r="B1326" s="18" t="s">
        <v>4355</v>
      </c>
      <c r="C1326" s="12">
        <v>0.22</v>
      </c>
      <c r="D1326" s="11">
        <v>0.99707812200000001</v>
      </c>
    </row>
    <row r="1327" spans="1:4" x14ac:dyDescent="0.2">
      <c r="A1327" s="18"/>
      <c r="B1327" s="18" t="s">
        <v>4356</v>
      </c>
      <c r="C1327" s="12">
        <v>0.27</v>
      </c>
      <c r="D1327" s="11">
        <v>0.99707812200000001</v>
      </c>
    </row>
    <row r="1328" spans="1:4" x14ac:dyDescent="0.2">
      <c r="A1328" s="18" t="s">
        <v>1433</v>
      </c>
      <c r="B1328" s="18" t="s">
        <v>4357</v>
      </c>
      <c r="C1328" s="12">
        <v>-0.33</v>
      </c>
      <c r="D1328" s="11">
        <v>0.99707812200000001</v>
      </c>
    </row>
    <row r="1329" spans="1:4" x14ac:dyDescent="0.2">
      <c r="A1329" s="18" t="s">
        <v>1434</v>
      </c>
      <c r="B1329" s="18" t="s">
        <v>4358</v>
      </c>
      <c r="C1329" s="12">
        <v>-0.31</v>
      </c>
      <c r="D1329" s="11">
        <v>0.99707812200000001</v>
      </c>
    </row>
    <row r="1330" spans="1:4" x14ac:dyDescent="0.2">
      <c r="A1330" s="18" t="s">
        <v>1435</v>
      </c>
      <c r="B1330" s="18" t="s">
        <v>4359</v>
      </c>
      <c r="C1330" s="12">
        <v>-0.32</v>
      </c>
      <c r="D1330" s="11">
        <v>0.99707812200000001</v>
      </c>
    </row>
    <row r="1331" spans="1:4" x14ac:dyDescent="0.2">
      <c r="A1331" s="18" t="s">
        <v>1436</v>
      </c>
      <c r="B1331" s="18" t="s">
        <v>4360</v>
      </c>
      <c r="C1331" s="12">
        <v>-0.3</v>
      </c>
      <c r="D1331" s="11">
        <v>0.99707812200000001</v>
      </c>
    </row>
    <row r="1332" spans="1:4" x14ac:dyDescent="0.2">
      <c r="A1332" s="18" t="s">
        <v>1437</v>
      </c>
      <c r="B1332" s="18" t="s">
        <v>4361</v>
      </c>
      <c r="C1332" s="12">
        <v>-0.28999999999999998</v>
      </c>
      <c r="D1332" s="11">
        <v>0.99707812200000001</v>
      </c>
    </row>
    <row r="1333" spans="1:4" x14ac:dyDescent="0.2">
      <c r="A1333" s="18" t="s">
        <v>1438</v>
      </c>
      <c r="B1333" s="18" t="s">
        <v>4362</v>
      </c>
      <c r="C1333" s="12">
        <v>-0.33</v>
      </c>
      <c r="D1333" s="11">
        <v>0.99707812200000001</v>
      </c>
    </row>
    <row r="1334" spans="1:4" x14ac:dyDescent="0.2">
      <c r="A1334" s="18" t="s">
        <v>1439</v>
      </c>
      <c r="B1334" s="18" t="s">
        <v>4363</v>
      </c>
      <c r="C1334" s="12">
        <v>-0.35</v>
      </c>
      <c r="D1334" s="11">
        <v>0.99707812200000001</v>
      </c>
    </row>
    <row r="1335" spans="1:4" x14ac:dyDescent="0.2">
      <c r="A1335" s="18"/>
      <c r="B1335" s="18" t="s">
        <v>4364</v>
      </c>
      <c r="C1335" s="12">
        <v>0.35</v>
      </c>
      <c r="D1335" s="11">
        <v>0.99707812200000001</v>
      </c>
    </row>
    <row r="1336" spans="1:4" x14ac:dyDescent="0.2">
      <c r="A1336" s="18" t="s">
        <v>1440</v>
      </c>
      <c r="B1336" s="18" t="s">
        <v>4365</v>
      </c>
      <c r="C1336" s="12">
        <v>0.28999999999999998</v>
      </c>
      <c r="D1336" s="11">
        <v>0.99707812200000001</v>
      </c>
    </row>
    <row r="1337" spans="1:4" x14ac:dyDescent="0.2">
      <c r="A1337" s="18" t="s">
        <v>1441</v>
      </c>
      <c r="B1337" s="18" t="s">
        <v>4366</v>
      </c>
      <c r="C1337" s="12">
        <v>0.24</v>
      </c>
      <c r="D1337" s="11">
        <v>0.99707812200000001</v>
      </c>
    </row>
    <row r="1338" spans="1:4" x14ac:dyDescent="0.2">
      <c r="A1338" s="18" t="s">
        <v>1442</v>
      </c>
      <c r="B1338" s="18" t="s">
        <v>4367</v>
      </c>
      <c r="C1338" s="12">
        <v>-0.33</v>
      </c>
      <c r="D1338" s="11">
        <v>0.99707812200000001</v>
      </c>
    </row>
    <row r="1339" spans="1:4" x14ac:dyDescent="0.2">
      <c r="A1339" s="18" t="s">
        <v>1443</v>
      </c>
      <c r="B1339" s="18" t="s">
        <v>4368</v>
      </c>
      <c r="C1339" s="12">
        <v>-0.33</v>
      </c>
      <c r="D1339" s="11">
        <v>0.99707812200000001</v>
      </c>
    </row>
    <row r="1340" spans="1:4" x14ac:dyDescent="0.2">
      <c r="A1340" s="18" t="s">
        <v>1444</v>
      </c>
      <c r="B1340" s="18" t="s">
        <v>4369</v>
      </c>
      <c r="C1340" s="12">
        <v>-0.35</v>
      </c>
      <c r="D1340" s="11">
        <v>0.99707812200000001</v>
      </c>
    </row>
    <row r="1341" spans="1:4" x14ac:dyDescent="0.2">
      <c r="A1341" s="18" t="s">
        <v>1445</v>
      </c>
      <c r="B1341" s="18" t="s">
        <v>4370</v>
      </c>
      <c r="C1341" s="12">
        <v>-0.33</v>
      </c>
      <c r="D1341" s="11">
        <v>0.99707812200000001</v>
      </c>
    </row>
    <row r="1342" spans="1:4" x14ac:dyDescent="0.2">
      <c r="A1342" s="18" t="s">
        <v>1446</v>
      </c>
      <c r="B1342" s="18" t="s">
        <v>4371</v>
      </c>
      <c r="C1342" s="12">
        <v>-0.28999999999999998</v>
      </c>
      <c r="D1342" s="11">
        <v>0.99707812200000001</v>
      </c>
    </row>
    <row r="1343" spans="1:4" x14ac:dyDescent="0.2">
      <c r="A1343" s="18" t="s">
        <v>1447</v>
      </c>
      <c r="B1343" s="18" t="s">
        <v>4372</v>
      </c>
      <c r="C1343" s="12">
        <v>-0.35</v>
      </c>
      <c r="D1343" s="11">
        <v>0.99707812200000001</v>
      </c>
    </row>
    <row r="1344" spans="1:4" x14ac:dyDescent="0.2">
      <c r="A1344" s="18" t="s">
        <v>1448</v>
      </c>
      <c r="B1344" s="18" t="s">
        <v>4373</v>
      </c>
      <c r="C1344" s="12">
        <v>-0.36</v>
      </c>
      <c r="D1344" s="11">
        <v>0.99707812200000001</v>
      </c>
    </row>
    <row r="1345" spans="1:4" x14ac:dyDescent="0.2">
      <c r="A1345" s="18" t="s">
        <v>1449</v>
      </c>
      <c r="B1345" s="18" t="s">
        <v>4374</v>
      </c>
      <c r="C1345" s="12">
        <v>0.28000000000000003</v>
      </c>
      <c r="D1345" s="11">
        <v>0.99748926800000004</v>
      </c>
    </row>
    <row r="1346" spans="1:4" x14ac:dyDescent="0.2">
      <c r="A1346" s="18"/>
      <c r="B1346" s="18" t="s">
        <v>4375</v>
      </c>
      <c r="C1346" s="12">
        <v>0.26</v>
      </c>
      <c r="D1346" s="11">
        <v>0.99748926800000004</v>
      </c>
    </row>
    <row r="1347" spans="1:4" x14ac:dyDescent="0.2">
      <c r="A1347" s="18"/>
      <c r="B1347" s="18" t="s">
        <v>4376</v>
      </c>
      <c r="C1347" s="12">
        <v>0.27</v>
      </c>
      <c r="D1347" s="11">
        <v>0.99782245400000003</v>
      </c>
    </row>
    <row r="1348" spans="1:4" x14ac:dyDescent="0.2">
      <c r="A1348" s="18" t="s">
        <v>1450</v>
      </c>
      <c r="B1348" s="18" t="s">
        <v>4377</v>
      </c>
      <c r="C1348" s="12">
        <v>0.26</v>
      </c>
      <c r="D1348" s="11">
        <v>0.99782245400000003</v>
      </c>
    </row>
    <row r="1349" spans="1:4" x14ac:dyDescent="0.2">
      <c r="A1349" s="18" t="s">
        <v>1451</v>
      </c>
      <c r="B1349" s="18" t="s">
        <v>4378</v>
      </c>
      <c r="C1349" s="12">
        <v>-0.34</v>
      </c>
      <c r="D1349" s="11">
        <v>0.99797191200000002</v>
      </c>
    </row>
    <row r="1350" spans="1:4" x14ac:dyDescent="0.2">
      <c r="A1350" s="18" t="s">
        <v>1452</v>
      </c>
      <c r="B1350" s="18" t="s">
        <v>4379</v>
      </c>
      <c r="C1350" s="12">
        <v>0.32</v>
      </c>
      <c r="D1350" s="11">
        <v>0.99856391</v>
      </c>
    </row>
    <row r="1351" spans="1:4" x14ac:dyDescent="0.2">
      <c r="A1351" s="18" t="s">
        <v>1453</v>
      </c>
      <c r="B1351" s="18" t="s">
        <v>4380</v>
      </c>
      <c r="C1351" s="12">
        <v>-0.28000000000000003</v>
      </c>
      <c r="D1351" s="11">
        <v>0.99856391</v>
      </c>
    </row>
    <row r="1352" spans="1:4" x14ac:dyDescent="0.2">
      <c r="A1352" s="18" t="s">
        <v>1454</v>
      </c>
      <c r="B1352" s="18" t="s">
        <v>4381</v>
      </c>
      <c r="C1352" s="12">
        <v>-0.33</v>
      </c>
      <c r="D1352" s="11">
        <v>0.99856391</v>
      </c>
    </row>
    <row r="1353" spans="1:4" x14ac:dyDescent="0.2">
      <c r="A1353" s="18" t="s">
        <v>1455</v>
      </c>
      <c r="B1353" s="18" t="s">
        <v>4382</v>
      </c>
      <c r="C1353" s="12">
        <v>-0.31</v>
      </c>
      <c r="D1353" s="11">
        <v>0.99856391</v>
      </c>
    </row>
    <row r="1354" spans="1:4" x14ac:dyDescent="0.2">
      <c r="A1354" s="18" t="s">
        <v>1456</v>
      </c>
      <c r="B1354" s="18" t="s">
        <v>4383</v>
      </c>
      <c r="C1354" s="12">
        <v>-0.34</v>
      </c>
      <c r="D1354" s="11">
        <v>0.99856391</v>
      </c>
    </row>
    <row r="1355" spans="1:4" x14ac:dyDescent="0.2">
      <c r="A1355" s="18" t="s">
        <v>1457</v>
      </c>
      <c r="B1355" s="18" t="s">
        <v>4384</v>
      </c>
      <c r="C1355" s="12">
        <v>0.34</v>
      </c>
      <c r="D1355" s="11">
        <v>0.99856391</v>
      </c>
    </row>
    <row r="1356" spans="1:4" x14ac:dyDescent="0.2">
      <c r="A1356" s="18" t="s">
        <v>1458</v>
      </c>
      <c r="B1356" s="18" t="s">
        <v>4385</v>
      </c>
      <c r="C1356" s="12">
        <v>0.27</v>
      </c>
      <c r="D1356" s="11">
        <v>0.99856391</v>
      </c>
    </row>
    <row r="1357" spans="1:4" x14ac:dyDescent="0.2">
      <c r="A1357" s="18" t="s">
        <v>1459</v>
      </c>
      <c r="B1357" s="18" t="s">
        <v>4386</v>
      </c>
      <c r="C1357" s="12">
        <v>0.28000000000000003</v>
      </c>
      <c r="D1357" s="11">
        <v>0.99856391</v>
      </c>
    </row>
    <row r="1358" spans="1:4" x14ac:dyDescent="0.2">
      <c r="A1358" s="18" t="s">
        <v>1460</v>
      </c>
      <c r="B1358" s="18" t="s">
        <v>4387</v>
      </c>
      <c r="C1358" s="12">
        <v>0.28000000000000003</v>
      </c>
      <c r="D1358" s="11">
        <v>0.99856391</v>
      </c>
    </row>
    <row r="1359" spans="1:4" x14ac:dyDescent="0.2">
      <c r="A1359" s="18"/>
      <c r="B1359" s="18" t="s">
        <v>4388</v>
      </c>
      <c r="C1359" s="12">
        <v>-0.36</v>
      </c>
      <c r="D1359" s="11">
        <v>0.99856391</v>
      </c>
    </row>
    <row r="1360" spans="1:4" x14ac:dyDescent="0.2">
      <c r="A1360" s="18" t="s">
        <v>1461</v>
      </c>
      <c r="B1360" s="18" t="s">
        <v>4389</v>
      </c>
      <c r="C1360" s="12">
        <v>-0.34</v>
      </c>
      <c r="D1360" s="11">
        <v>0.99856391</v>
      </c>
    </row>
    <row r="1361" spans="1:4" x14ac:dyDescent="0.2">
      <c r="A1361" s="18" t="s">
        <v>1462</v>
      </c>
      <c r="B1361" s="18" t="s">
        <v>4390</v>
      </c>
      <c r="C1361" s="12">
        <v>-0.31</v>
      </c>
      <c r="D1361" s="11">
        <v>0.99856391</v>
      </c>
    </row>
    <row r="1362" spans="1:4" x14ac:dyDescent="0.2">
      <c r="A1362" s="18" t="s">
        <v>1463</v>
      </c>
      <c r="B1362" s="18" t="s">
        <v>4391</v>
      </c>
      <c r="C1362" s="12">
        <v>0.3</v>
      </c>
      <c r="D1362" s="11">
        <v>0.99856391</v>
      </c>
    </row>
    <row r="1363" spans="1:4" x14ac:dyDescent="0.2">
      <c r="A1363" s="18" t="s">
        <v>1464</v>
      </c>
      <c r="B1363" s="18" t="s">
        <v>4392</v>
      </c>
      <c r="C1363" s="12">
        <v>0.22</v>
      </c>
      <c r="D1363" s="11">
        <v>0.99856391</v>
      </c>
    </row>
    <row r="1364" spans="1:4" x14ac:dyDescent="0.2">
      <c r="A1364" s="18" t="s">
        <v>1465</v>
      </c>
      <c r="B1364" s="18" t="s">
        <v>4393</v>
      </c>
      <c r="C1364" s="12">
        <v>0.31</v>
      </c>
      <c r="D1364" s="11">
        <v>0.99945696799999995</v>
      </c>
    </row>
    <row r="1365" spans="1:4" x14ac:dyDescent="0.2">
      <c r="A1365" s="18" t="s">
        <v>1466</v>
      </c>
      <c r="B1365" s="18" t="s">
        <v>4394</v>
      </c>
      <c r="C1365" s="12">
        <v>0.28999999999999998</v>
      </c>
      <c r="D1365" s="11">
        <v>0.99945696799999995</v>
      </c>
    </row>
    <row r="1366" spans="1:4" x14ac:dyDescent="0.2">
      <c r="A1366" s="18" t="s">
        <v>1467</v>
      </c>
      <c r="B1366" s="18" t="s">
        <v>4395</v>
      </c>
      <c r="C1366" s="12">
        <v>0.25</v>
      </c>
      <c r="D1366" s="11">
        <v>0.99965220499999996</v>
      </c>
    </row>
    <row r="1367" spans="1:4" x14ac:dyDescent="0.2">
      <c r="A1367" s="18" t="s">
        <v>1468</v>
      </c>
      <c r="B1367" s="18" t="s">
        <v>4396</v>
      </c>
      <c r="C1367" s="12">
        <v>0.17</v>
      </c>
      <c r="D1367" s="11">
        <v>0.99965220499999996</v>
      </c>
    </row>
    <row r="1368" spans="1:4" x14ac:dyDescent="0.2">
      <c r="A1368" s="18"/>
      <c r="B1368" s="18" t="s">
        <v>4397</v>
      </c>
      <c r="C1368" s="12">
        <v>0.28999999999999998</v>
      </c>
      <c r="D1368" s="11">
        <v>0.99965220499999996</v>
      </c>
    </row>
    <row r="1369" spans="1:4" x14ac:dyDescent="0.2">
      <c r="A1369" s="18" t="s">
        <v>1469</v>
      </c>
      <c r="B1369" s="18" t="s">
        <v>4398</v>
      </c>
      <c r="C1369" s="12">
        <v>0.28999999999999998</v>
      </c>
      <c r="D1369" s="11">
        <v>0.99965220499999996</v>
      </c>
    </row>
    <row r="1370" spans="1:4" x14ac:dyDescent="0.2">
      <c r="A1370" s="18" t="s">
        <v>1470</v>
      </c>
      <c r="B1370" s="18" t="s">
        <v>4399</v>
      </c>
      <c r="C1370" s="12">
        <v>-0.22</v>
      </c>
      <c r="D1370" s="11">
        <v>0.99965220499999996</v>
      </c>
    </row>
    <row r="1371" spans="1:4" x14ac:dyDescent="0.2">
      <c r="A1371" s="18" t="s">
        <v>1471</v>
      </c>
      <c r="B1371" s="18" t="s">
        <v>4400</v>
      </c>
      <c r="C1371" s="12">
        <v>-0.3</v>
      </c>
      <c r="D1371" s="11">
        <v>0.99965220499999996</v>
      </c>
    </row>
    <row r="1372" spans="1:4" x14ac:dyDescent="0.2">
      <c r="A1372" s="18" t="s">
        <v>1472</v>
      </c>
      <c r="B1372" s="18" t="s">
        <v>4401</v>
      </c>
      <c r="C1372" s="12">
        <v>0.2</v>
      </c>
      <c r="D1372" s="11">
        <v>0.99965220499999996</v>
      </c>
    </row>
    <row r="1373" spans="1:4" x14ac:dyDescent="0.2">
      <c r="A1373" s="18" t="s">
        <v>1473</v>
      </c>
      <c r="B1373" s="18" t="s">
        <v>4402</v>
      </c>
      <c r="C1373" s="12">
        <v>-0.28999999999999998</v>
      </c>
      <c r="D1373" s="11">
        <v>0.99965220499999996</v>
      </c>
    </row>
    <row r="1374" spans="1:4" x14ac:dyDescent="0.2">
      <c r="A1374" s="18"/>
      <c r="B1374" s="18" t="s">
        <v>4403</v>
      </c>
      <c r="C1374" s="12">
        <v>-0.28000000000000003</v>
      </c>
      <c r="D1374" s="11">
        <v>0.99965220499999996</v>
      </c>
    </row>
    <row r="1375" spans="1:4" x14ac:dyDescent="0.2">
      <c r="A1375" s="18" t="s">
        <v>1474</v>
      </c>
      <c r="B1375" s="18" t="s">
        <v>4404</v>
      </c>
      <c r="C1375" s="12">
        <v>-0.34</v>
      </c>
      <c r="D1375" s="11">
        <v>0.99965220499999996</v>
      </c>
    </row>
    <row r="1376" spans="1:4" x14ac:dyDescent="0.2">
      <c r="A1376" s="18" t="s">
        <v>1475</v>
      </c>
      <c r="B1376" s="18" t="s">
        <v>4405</v>
      </c>
      <c r="C1376" s="12">
        <v>0.26</v>
      </c>
      <c r="D1376" s="11">
        <v>0.99965220499999996</v>
      </c>
    </row>
    <row r="1377" spans="1:4" x14ac:dyDescent="0.2">
      <c r="A1377" s="18" t="s">
        <v>1476</v>
      </c>
      <c r="B1377" s="18" t="s">
        <v>4406</v>
      </c>
      <c r="C1377" s="12">
        <v>0.22</v>
      </c>
      <c r="D1377" s="11">
        <v>0.99965220499999996</v>
      </c>
    </row>
    <row r="1378" spans="1:4" x14ac:dyDescent="0.2">
      <c r="A1378" s="18"/>
      <c r="B1378" s="18" t="s">
        <v>4407</v>
      </c>
      <c r="C1378" s="12">
        <v>-0.02</v>
      </c>
      <c r="D1378" s="11">
        <v>0.99965220499999996</v>
      </c>
    </row>
    <row r="1379" spans="1:4" x14ac:dyDescent="0.2">
      <c r="A1379" s="18" t="s">
        <v>1477</v>
      </c>
      <c r="B1379" s="18" t="s">
        <v>4408</v>
      </c>
      <c r="C1379" s="12">
        <v>0.31</v>
      </c>
      <c r="D1379" s="11">
        <v>0.99965220499999996</v>
      </c>
    </row>
    <row r="1380" spans="1:4" x14ac:dyDescent="0.2">
      <c r="A1380" s="18" t="s">
        <v>1478</v>
      </c>
      <c r="B1380" s="18" t="s">
        <v>4409</v>
      </c>
      <c r="C1380" s="12">
        <v>0.33</v>
      </c>
      <c r="D1380" s="11">
        <v>0.99965220499999996</v>
      </c>
    </row>
    <row r="1381" spans="1:4" x14ac:dyDescent="0.2">
      <c r="A1381" s="18" t="s">
        <v>1479</v>
      </c>
      <c r="B1381" s="18" t="s">
        <v>4410</v>
      </c>
      <c r="C1381" s="12">
        <v>0.24</v>
      </c>
      <c r="D1381" s="11">
        <v>0.99965220499999996</v>
      </c>
    </row>
    <row r="1382" spans="1:4" x14ac:dyDescent="0.2">
      <c r="A1382" s="18" t="s">
        <v>1480</v>
      </c>
      <c r="B1382" s="18" t="s">
        <v>4411</v>
      </c>
      <c r="C1382" s="12">
        <v>-0.19</v>
      </c>
      <c r="D1382" s="11">
        <v>0.99965220499999996</v>
      </c>
    </row>
    <row r="1383" spans="1:4" x14ac:dyDescent="0.2">
      <c r="A1383" s="18" t="s">
        <v>1481</v>
      </c>
      <c r="B1383" s="18" t="s">
        <v>4412</v>
      </c>
      <c r="C1383" s="12">
        <v>-0.28999999999999998</v>
      </c>
      <c r="D1383" s="11">
        <v>0.99965220499999996</v>
      </c>
    </row>
    <row r="1384" spans="1:4" x14ac:dyDescent="0.2">
      <c r="A1384" s="18" t="s">
        <v>1482</v>
      </c>
      <c r="B1384" s="18" t="s">
        <v>4413</v>
      </c>
      <c r="C1384" s="12">
        <v>-0.28000000000000003</v>
      </c>
      <c r="D1384" s="11">
        <v>0.99965220499999996</v>
      </c>
    </row>
    <row r="1385" spans="1:4" x14ac:dyDescent="0.2">
      <c r="A1385" s="18" t="s">
        <v>1483</v>
      </c>
      <c r="B1385" s="18" t="s">
        <v>4414</v>
      </c>
      <c r="C1385" s="12">
        <v>0.21</v>
      </c>
      <c r="D1385" s="11">
        <v>0.99965220499999996</v>
      </c>
    </row>
    <row r="1386" spans="1:4" x14ac:dyDescent="0.2">
      <c r="A1386" s="18" t="s">
        <v>1484</v>
      </c>
      <c r="B1386" s="18" t="s">
        <v>4415</v>
      </c>
      <c r="C1386" s="12">
        <v>-0.2</v>
      </c>
      <c r="D1386" s="11">
        <v>0.99965220499999996</v>
      </c>
    </row>
    <row r="1387" spans="1:4" x14ac:dyDescent="0.2">
      <c r="A1387" s="18" t="s">
        <v>1485</v>
      </c>
      <c r="B1387" s="18" t="s">
        <v>4416</v>
      </c>
      <c r="C1387" s="12">
        <v>-0.31</v>
      </c>
      <c r="D1387" s="11">
        <v>0.99965220499999996</v>
      </c>
    </row>
    <row r="1388" spans="1:4" x14ac:dyDescent="0.2">
      <c r="A1388" s="18" t="s">
        <v>1486</v>
      </c>
      <c r="B1388" s="18" t="s">
        <v>4417</v>
      </c>
      <c r="C1388" s="12">
        <v>0.22</v>
      </c>
      <c r="D1388" s="11">
        <v>0.99965220499999996</v>
      </c>
    </row>
    <row r="1389" spans="1:4" x14ac:dyDescent="0.2">
      <c r="A1389" s="18"/>
      <c r="B1389" s="18" t="s">
        <v>4418</v>
      </c>
      <c r="C1389" s="12">
        <v>0.25</v>
      </c>
      <c r="D1389" s="11">
        <v>0.99965220499999996</v>
      </c>
    </row>
    <row r="1390" spans="1:4" x14ac:dyDescent="0.2">
      <c r="A1390" s="18" t="s">
        <v>1487</v>
      </c>
      <c r="B1390" s="18" t="s">
        <v>4419</v>
      </c>
      <c r="C1390" s="12">
        <v>-0.12</v>
      </c>
      <c r="D1390" s="11">
        <v>0.99965220499999996</v>
      </c>
    </row>
    <row r="1391" spans="1:4" x14ac:dyDescent="0.2">
      <c r="A1391" s="18" t="s">
        <v>1488</v>
      </c>
      <c r="B1391" s="18" t="s">
        <v>4420</v>
      </c>
      <c r="C1391" s="12">
        <v>-0.13</v>
      </c>
      <c r="D1391" s="11">
        <v>0.99965220499999996</v>
      </c>
    </row>
    <row r="1392" spans="1:4" x14ac:dyDescent="0.2">
      <c r="A1392" s="18" t="s">
        <v>1489</v>
      </c>
      <c r="B1392" s="18" t="s">
        <v>4421</v>
      </c>
      <c r="C1392" s="12">
        <v>-0.23</v>
      </c>
      <c r="D1392" s="11">
        <v>0.99965220499999996</v>
      </c>
    </row>
    <row r="1393" spans="1:4" x14ac:dyDescent="0.2">
      <c r="A1393" s="18" t="s">
        <v>1490</v>
      </c>
      <c r="B1393" s="18" t="s">
        <v>4422</v>
      </c>
      <c r="C1393" s="12">
        <v>-0.32</v>
      </c>
      <c r="D1393" s="11">
        <v>0.99965220499999996</v>
      </c>
    </row>
    <row r="1394" spans="1:4" x14ac:dyDescent="0.2">
      <c r="A1394" s="18" t="s">
        <v>1491</v>
      </c>
      <c r="B1394" s="18" t="s">
        <v>4423</v>
      </c>
      <c r="C1394" s="12">
        <v>-0.22</v>
      </c>
      <c r="D1394" s="11">
        <v>0.99965220499999996</v>
      </c>
    </row>
    <row r="1395" spans="1:4" x14ac:dyDescent="0.2">
      <c r="A1395" s="18" t="s">
        <v>1492</v>
      </c>
      <c r="B1395" s="18" t="s">
        <v>4424</v>
      </c>
      <c r="C1395" s="12">
        <v>0.14000000000000001</v>
      </c>
      <c r="D1395" s="11">
        <v>0.99965220499999996</v>
      </c>
    </row>
    <row r="1396" spans="1:4" x14ac:dyDescent="0.2">
      <c r="A1396" s="18" t="s">
        <v>1493</v>
      </c>
      <c r="B1396" s="18" t="s">
        <v>4425</v>
      </c>
      <c r="C1396" s="12">
        <v>0.14000000000000001</v>
      </c>
      <c r="D1396" s="11">
        <v>0.99965220499999996</v>
      </c>
    </row>
    <row r="1397" spans="1:4" x14ac:dyDescent="0.2">
      <c r="A1397" s="18" t="s">
        <v>1494</v>
      </c>
      <c r="B1397" s="18" t="s">
        <v>4426</v>
      </c>
      <c r="C1397" s="12">
        <v>7.0000000000000007E-2</v>
      </c>
      <c r="D1397" s="11">
        <v>0.99965220499999996</v>
      </c>
    </row>
    <row r="1398" spans="1:4" x14ac:dyDescent="0.2">
      <c r="A1398" s="18" t="s">
        <v>1495</v>
      </c>
      <c r="B1398" s="18" t="s">
        <v>4427</v>
      </c>
      <c r="C1398" s="12">
        <v>-0.34</v>
      </c>
      <c r="D1398" s="11">
        <v>0.99965220499999996</v>
      </c>
    </row>
    <row r="1399" spans="1:4" x14ac:dyDescent="0.2">
      <c r="A1399" s="18" t="s">
        <v>1496</v>
      </c>
      <c r="B1399" s="18" t="s">
        <v>4428</v>
      </c>
      <c r="C1399" s="12">
        <v>0.18</v>
      </c>
      <c r="D1399" s="11">
        <v>0.99965220499999996</v>
      </c>
    </row>
    <row r="1400" spans="1:4" x14ac:dyDescent="0.2">
      <c r="A1400" s="18" t="s">
        <v>1497</v>
      </c>
      <c r="B1400" s="18" t="s">
        <v>4429</v>
      </c>
      <c r="C1400" s="12">
        <v>0.34</v>
      </c>
      <c r="D1400" s="11">
        <v>0.99965220499999996</v>
      </c>
    </row>
    <row r="1401" spans="1:4" x14ac:dyDescent="0.2">
      <c r="A1401" s="18" t="s">
        <v>1498</v>
      </c>
      <c r="B1401" s="18" t="s">
        <v>4430</v>
      </c>
      <c r="C1401" s="12">
        <v>0.26</v>
      </c>
      <c r="D1401" s="11">
        <v>0.99965220499999996</v>
      </c>
    </row>
    <row r="1402" spans="1:4" x14ac:dyDescent="0.2">
      <c r="A1402" s="18" t="s">
        <v>1499</v>
      </c>
      <c r="B1402" s="18" t="s">
        <v>4431</v>
      </c>
      <c r="C1402" s="12">
        <v>0.15</v>
      </c>
      <c r="D1402" s="11">
        <v>0.99965220499999996</v>
      </c>
    </row>
    <row r="1403" spans="1:4" x14ac:dyDescent="0.2">
      <c r="A1403" s="18" t="s">
        <v>1500</v>
      </c>
      <c r="B1403" s="18" t="s">
        <v>4432</v>
      </c>
      <c r="C1403" s="12">
        <v>0.12</v>
      </c>
      <c r="D1403" s="11">
        <v>0.99965220499999996</v>
      </c>
    </row>
    <row r="1404" spans="1:4" x14ac:dyDescent="0.2">
      <c r="A1404" s="18" t="s">
        <v>1501</v>
      </c>
      <c r="B1404" s="18" t="s">
        <v>4433</v>
      </c>
      <c r="C1404" s="12">
        <v>0.02</v>
      </c>
      <c r="D1404" s="11">
        <v>0.99965220499999996</v>
      </c>
    </row>
    <row r="1405" spans="1:4" x14ac:dyDescent="0.2">
      <c r="A1405" s="18" t="s">
        <v>1502</v>
      </c>
      <c r="B1405" s="18" t="s">
        <v>4434</v>
      </c>
      <c r="C1405" s="12">
        <v>-0.11</v>
      </c>
      <c r="D1405" s="11">
        <v>0.99965220499999996</v>
      </c>
    </row>
    <row r="1406" spans="1:4" x14ac:dyDescent="0.2">
      <c r="A1406" s="18" t="s">
        <v>1503</v>
      </c>
      <c r="B1406" s="18" t="s">
        <v>4435</v>
      </c>
      <c r="C1406" s="12">
        <v>-0.18</v>
      </c>
      <c r="D1406" s="11">
        <v>0.99965220499999996</v>
      </c>
    </row>
    <row r="1407" spans="1:4" x14ac:dyDescent="0.2">
      <c r="A1407" s="18" t="s">
        <v>1504</v>
      </c>
      <c r="B1407" s="18" t="s">
        <v>4436</v>
      </c>
      <c r="C1407" s="12">
        <v>-0.22</v>
      </c>
      <c r="D1407" s="11">
        <v>0.99965220499999996</v>
      </c>
    </row>
    <row r="1408" spans="1:4" x14ac:dyDescent="0.2">
      <c r="A1408" s="18" t="s">
        <v>1505</v>
      </c>
      <c r="B1408" s="18" t="s">
        <v>4437</v>
      </c>
      <c r="C1408" s="12">
        <v>-0.28999999999999998</v>
      </c>
      <c r="D1408" s="11">
        <v>0.99965220499999996</v>
      </c>
    </row>
    <row r="1409" spans="1:4" x14ac:dyDescent="0.2">
      <c r="A1409" s="18" t="s">
        <v>1506</v>
      </c>
      <c r="B1409" s="18" t="s">
        <v>4438</v>
      </c>
      <c r="C1409" s="12">
        <v>-0.19</v>
      </c>
      <c r="D1409" s="11">
        <v>0.99965220499999996</v>
      </c>
    </row>
    <row r="1410" spans="1:4" x14ac:dyDescent="0.2">
      <c r="A1410" s="18" t="s">
        <v>1507</v>
      </c>
      <c r="B1410" s="18" t="s">
        <v>4439</v>
      </c>
      <c r="C1410" s="12">
        <v>0.13</v>
      </c>
      <c r="D1410" s="11">
        <v>0.99965220499999996</v>
      </c>
    </row>
    <row r="1411" spans="1:4" x14ac:dyDescent="0.2">
      <c r="A1411" s="18" t="s">
        <v>1508</v>
      </c>
      <c r="B1411" s="18" t="s">
        <v>4440</v>
      </c>
      <c r="C1411" s="12">
        <v>-0.28000000000000003</v>
      </c>
      <c r="D1411" s="11">
        <v>0.99965220499999996</v>
      </c>
    </row>
    <row r="1412" spans="1:4" x14ac:dyDescent="0.2">
      <c r="A1412" s="18" t="s">
        <v>1509</v>
      </c>
      <c r="B1412" s="18" t="s">
        <v>4441</v>
      </c>
      <c r="C1412" s="12">
        <v>-0.31</v>
      </c>
      <c r="D1412" s="11">
        <v>0.99965220499999996</v>
      </c>
    </row>
    <row r="1413" spans="1:4" x14ac:dyDescent="0.2">
      <c r="A1413" s="18" t="s">
        <v>1510</v>
      </c>
      <c r="B1413" s="18" t="s">
        <v>4442</v>
      </c>
      <c r="C1413" s="12">
        <v>0.11</v>
      </c>
      <c r="D1413" s="11">
        <v>0.99965220499999996</v>
      </c>
    </row>
    <row r="1414" spans="1:4" x14ac:dyDescent="0.2">
      <c r="A1414" s="18" t="s">
        <v>1511</v>
      </c>
      <c r="B1414" s="18" t="s">
        <v>4443</v>
      </c>
      <c r="C1414" s="12">
        <v>-0.08</v>
      </c>
      <c r="D1414" s="11">
        <v>0.99965220499999996</v>
      </c>
    </row>
    <row r="1415" spans="1:4" x14ac:dyDescent="0.2">
      <c r="A1415" s="18" t="s">
        <v>1512</v>
      </c>
      <c r="B1415" s="18" t="s">
        <v>4444</v>
      </c>
      <c r="C1415" s="12">
        <v>-0.23</v>
      </c>
      <c r="D1415" s="11">
        <v>0.99965220499999996</v>
      </c>
    </row>
    <row r="1416" spans="1:4" x14ac:dyDescent="0.2">
      <c r="A1416" s="18" t="s">
        <v>1513</v>
      </c>
      <c r="B1416" s="18" t="s">
        <v>4445</v>
      </c>
      <c r="C1416" s="12">
        <v>-0.28000000000000003</v>
      </c>
      <c r="D1416" s="11">
        <v>0.99965220499999996</v>
      </c>
    </row>
    <row r="1417" spans="1:4" x14ac:dyDescent="0.2">
      <c r="A1417" s="18" t="s">
        <v>1514</v>
      </c>
      <c r="B1417" s="18" t="s">
        <v>4446</v>
      </c>
      <c r="C1417" s="12">
        <v>-0.22</v>
      </c>
      <c r="D1417" s="11">
        <v>0.99965220499999996</v>
      </c>
    </row>
    <row r="1418" spans="1:4" x14ac:dyDescent="0.2">
      <c r="A1418" s="18" t="s">
        <v>1515</v>
      </c>
      <c r="B1418" s="18" t="s">
        <v>4447</v>
      </c>
      <c r="C1418" s="12">
        <v>-0.1</v>
      </c>
      <c r="D1418" s="11">
        <v>0.99965220499999996</v>
      </c>
    </row>
    <row r="1419" spans="1:4" x14ac:dyDescent="0.2">
      <c r="A1419" s="18" t="s">
        <v>1516</v>
      </c>
      <c r="B1419" s="18" t="s">
        <v>4448</v>
      </c>
      <c r="C1419" s="12">
        <v>-0.28000000000000003</v>
      </c>
      <c r="D1419" s="11">
        <v>0.99965220499999996</v>
      </c>
    </row>
    <row r="1420" spans="1:4" x14ac:dyDescent="0.2">
      <c r="A1420" s="18" t="s">
        <v>1517</v>
      </c>
      <c r="B1420" s="18" t="s">
        <v>4449</v>
      </c>
      <c r="C1420" s="12">
        <v>0.14000000000000001</v>
      </c>
      <c r="D1420" s="11">
        <v>0.99965220499999996</v>
      </c>
    </row>
    <row r="1421" spans="1:4" x14ac:dyDescent="0.2">
      <c r="A1421" s="18" t="s">
        <v>1518</v>
      </c>
      <c r="B1421" s="18" t="s">
        <v>4450</v>
      </c>
      <c r="C1421" s="12">
        <v>-0.12</v>
      </c>
      <c r="D1421" s="11">
        <v>0.99965220499999996</v>
      </c>
    </row>
    <row r="1422" spans="1:4" x14ac:dyDescent="0.2">
      <c r="A1422" s="18"/>
      <c r="B1422" s="18" t="s">
        <v>4451</v>
      </c>
      <c r="C1422" s="12">
        <v>-0.14000000000000001</v>
      </c>
      <c r="D1422" s="11">
        <v>0.99965220499999996</v>
      </c>
    </row>
    <row r="1423" spans="1:4" x14ac:dyDescent="0.2">
      <c r="A1423" s="18" t="s">
        <v>1519</v>
      </c>
      <c r="B1423" s="18" t="s">
        <v>4452</v>
      </c>
      <c r="C1423" s="12">
        <v>-0.28999999999999998</v>
      </c>
      <c r="D1423" s="11">
        <v>0.99965220499999996</v>
      </c>
    </row>
    <row r="1424" spans="1:4" x14ac:dyDescent="0.2">
      <c r="A1424" s="18" t="s">
        <v>1520</v>
      </c>
      <c r="B1424" s="18" t="s">
        <v>4453</v>
      </c>
      <c r="C1424" s="12">
        <v>-0.08</v>
      </c>
      <c r="D1424" s="11">
        <v>0.99965220499999996</v>
      </c>
    </row>
    <row r="1425" spans="1:4" x14ac:dyDescent="0.2">
      <c r="A1425" s="18" t="s">
        <v>1521</v>
      </c>
      <c r="B1425" s="18" t="s">
        <v>4454</v>
      </c>
      <c r="C1425" s="12">
        <v>-0.24</v>
      </c>
      <c r="D1425" s="11">
        <v>0.99965220499999996</v>
      </c>
    </row>
    <row r="1426" spans="1:4" x14ac:dyDescent="0.2">
      <c r="A1426" s="18" t="s">
        <v>1522</v>
      </c>
      <c r="B1426" s="18" t="s">
        <v>4455</v>
      </c>
      <c r="C1426" s="12">
        <v>0.15</v>
      </c>
      <c r="D1426" s="11">
        <v>0.99965220499999996</v>
      </c>
    </row>
    <row r="1427" spans="1:4" x14ac:dyDescent="0.2">
      <c r="A1427" s="18" t="s">
        <v>1523</v>
      </c>
      <c r="B1427" s="18" t="s">
        <v>4456</v>
      </c>
      <c r="C1427" s="12">
        <v>-0.16</v>
      </c>
      <c r="D1427" s="11">
        <v>0.99965220499999996</v>
      </c>
    </row>
    <row r="1428" spans="1:4" x14ac:dyDescent="0.2">
      <c r="A1428" s="18" t="s">
        <v>1524</v>
      </c>
      <c r="B1428" s="18" t="s">
        <v>4457</v>
      </c>
      <c r="C1428" s="12">
        <v>-0.23</v>
      </c>
      <c r="D1428" s="11">
        <v>0.99965220499999996</v>
      </c>
    </row>
    <row r="1429" spans="1:4" x14ac:dyDescent="0.2">
      <c r="A1429" s="18" t="s">
        <v>1525</v>
      </c>
      <c r="B1429" s="18" t="s">
        <v>4458</v>
      </c>
      <c r="C1429" s="12">
        <v>-0.1</v>
      </c>
      <c r="D1429" s="11">
        <v>0.99965220499999996</v>
      </c>
    </row>
    <row r="1430" spans="1:4" x14ac:dyDescent="0.2">
      <c r="A1430" s="18" t="s">
        <v>1526</v>
      </c>
      <c r="B1430" s="18" t="s">
        <v>4459</v>
      </c>
      <c r="C1430" s="12">
        <v>-0.19</v>
      </c>
      <c r="D1430" s="11">
        <v>0.99965220499999996</v>
      </c>
    </row>
    <row r="1431" spans="1:4" x14ac:dyDescent="0.2">
      <c r="A1431" s="18"/>
      <c r="B1431" s="18" t="s">
        <v>4460</v>
      </c>
      <c r="C1431" s="12">
        <v>0</v>
      </c>
      <c r="D1431" s="11">
        <v>0.99965220499999996</v>
      </c>
    </row>
    <row r="1432" spans="1:4" x14ac:dyDescent="0.2">
      <c r="A1432" s="18" t="s">
        <v>1527</v>
      </c>
      <c r="B1432" s="18" t="s">
        <v>4461</v>
      </c>
      <c r="C1432" s="12">
        <v>0.15</v>
      </c>
      <c r="D1432" s="11">
        <v>0.99965220499999996</v>
      </c>
    </row>
    <row r="1433" spans="1:4" x14ac:dyDescent="0.2">
      <c r="A1433" s="18" t="s">
        <v>1528</v>
      </c>
      <c r="B1433" s="18" t="s">
        <v>4462</v>
      </c>
      <c r="C1433" s="12">
        <v>0.14000000000000001</v>
      </c>
      <c r="D1433" s="11">
        <v>0.99965220499999996</v>
      </c>
    </row>
    <row r="1434" spans="1:4" x14ac:dyDescent="0.2">
      <c r="A1434" s="18" t="s">
        <v>1529</v>
      </c>
      <c r="B1434" s="18" t="s">
        <v>4463</v>
      </c>
      <c r="C1434" s="12">
        <v>0.09</v>
      </c>
      <c r="D1434" s="11">
        <v>0.99965220499999996</v>
      </c>
    </row>
    <row r="1435" spans="1:4" x14ac:dyDescent="0.2">
      <c r="A1435" s="18" t="s">
        <v>1530</v>
      </c>
      <c r="B1435" s="18" t="s">
        <v>4464</v>
      </c>
      <c r="C1435" s="12">
        <v>0.2</v>
      </c>
      <c r="D1435" s="11">
        <v>0.99965220499999996</v>
      </c>
    </row>
    <row r="1436" spans="1:4" x14ac:dyDescent="0.2">
      <c r="A1436" s="18" t="s">
        <v>1531</v>
      </c>
      <c r="B1436" s="18" t="s">
        <v>4465</v>
      </c>
      <c r="C1436" s="12">
        <v>0.17</v>
      </c>
      <c r="D1436" s="11">
        <v>0.99965220499999996</v>
      </c>
    </row>
    <row r="1437" spans="1:4" x14ac:dyDescent="0.2">
      <c r="A1437" s="18" t="s">
        <v>1532</v>
      </c>
      <c r="B1437" s="18" t="s">
        <v>4466</v>
      </c>
      <c r="C1437" s="12">
        <v>0.16</v>
      </c>
      <c r="D1437" s="11">
        <v>0.99965220499999996</v>
      </c>
    </row>
    <row r="1438" spans="1:4" x14ac:dyDescent="0.2">
      <c r="A1438" s="18" t="s">
        <v>1533</v>
      </c>
      <c r="B1438" s="18" t="s">
        <v>4467</v>
      </c>
      <c r="C1438" s="12">
        <v>0.15</v>
      </c>
      <c r="D1438" s="11">
        <v>0.99965220499999996</v>
      </c>
    </row>
    <row r="1439" spans="1:4" x14ac:dyDescent="0.2">
      <c r="A1439" s="18" t="s">
        <v>1534</v>
      </c>
      <c r="B1439" s="18" t="s">
        <v>4468</v>
      </c>
      <c r="C1439" s="12">
        <v>0.06</v>
      </c>
      <c r="D1439" s="11">
        <v>0.99965220499999996</v>
      </c>
    </row>
    <row r="1440" spans="1:4" x14ac:dyDescent="0.2">
      <c r="A1440" s="18" t="s">
        <v>1535</v>
      </c>
      <c r="B1440" s="18" t="s">
        <v>4469</v>
      </c>
      <c r="C1440" s="12">
        <v>0.01</v>
      </c>
      <c r="D1440" s="11">
        <v>0.99965220499999996</v>
      </c>
    </row>
    <row r="1441" spans="1:4" x14ac:dyDescent="0.2">
      <c r="A1441" s="18" t="s">
        <v>1536</v>
      </c>
      <c r="B1441" s="18" t="s">
        <v>4470</v>
      </c>
      <c r="C1441" s="12">
        <v>-7.0000000000000007E-2</v>
      </c>
      <c r="D1441" s="11">
        <v>0.99965220499999996</v>
      </c>
    </row>
    <row r="1442" spans="1:4" x14ac:dyDescent="0.2">
      <c r="A1442" s="18"/>
      <c r="B1442" s="18" t="s">
        <v>4471</v>
      </c>
      <c r="C1442" s="12">
        <v>-7.0000000000000007E-2</v>
      </c>
      <c r="D1442" s="11">
        <v>0.99965220499999996</v>
      </c>
    </row>
    <row r="1443" spans="1:4" x14ac:dyDescent="0.2">
      <c r="A1443" s="18" t="s">
        <v>1537</v>
      </c>
      <c r="B1443" s="18" t="s">
        <v>4472</v>
      </c>
      <c r="C1443" s="12">
        <v>-0.19</v>
      </c>
      <c r="D1443" s="11">
        <v>0.99965220499999996</v>
      </c>
    </row>
    <row r="1444" spans="1:4" x14ac:dyDescent="0.2">
      <c r="A1444" s="18" t="s">
        <v>1538</v>
      </c>
      <c r="B1444" s="18" t="s">
        <v>4473</v>
      </c>
      <c r="C1444" s="12">
        <v>-0.23</v>
      </c>
      <c r="D1444" s="11">
        <v>0.99965220499999996</v>
      </c>
    </row>
    <row r="1445" spans="1:4" x14ac:dyDescent="0.2">
      <c r="A1445" s="18" t="s">
        <v>1539</v>
      </c>
      <c r="B1445" s="18" t="s">
        <v>4474</v>
      </c>
      <c r="C1445" s="12">
        <v>-0.25</v>
      </c>
      <c r="D1445" s="11">
        <v>0.99965220499999996</v>
      </c>
    </row>
    <row r="1446" spans="1:4" x14ac:dyDescent="0.2">
      <c r="A1446" s="18" t="s">
        <v>1540</v>
      </c>
      <c r="B1446" s="18" t="s">
        <v>4475</v>
      </c>
      <c r="C1446" s="12">
        <v>-0.31</v>
      </c>
      <c r="D1446" s="11">
        <v>0.99965220499999996</v>
      </c>
    </row>
    <row r="1447" spans="1:4" x14ac:dyDescent="0.2">
      <c r="A1447" s="18" t="s">
        <v>1541</v>
      </c>
      <c r="B1447" s="18" t="s">
        <v>4476</v>
      </c>
      <c r="C1447" s="12">
        <v>-0.32</v>
      </c>
      <c r="D1447" s="11">
        <v>0.99965220499999996</v>
      </c>
    </row>
    <row r="1448" spans="1:4" x14ac:dyDescent="0.2">
      <c r="A1448" s="18" t="s">
        <v>1542</v>
      </c>
      <c r="B1448" s="18" t="s">
        <v>4477</v>
      </c>
      <c r="C1448" s="12">
        <v>-0.05</v>
      </c>
      <c r="D1448" s="11">
        <v>0.99965220499999996</v>
      </c>
    </row>
    <row r="1449" spans="1:4" x14ac:dyDescent="0.2">
      <c r="A1449" s="18" t="s">
        <v>1543</v>
      </c>
      <c r="B1449" s="18" t="s">
        <v>4478</v>
      </c>
      <c r="C1449" s="12">
        <v>-0.09</v>
      </c>
      <c r="D1449" s="11">
        <v>0.99965220499999996</v>
      </c>
    </row>
    <row r="1450" spans="1:4" x14ac:dyDescent="0.2">
      <c r="A1450" s="18" t="s">
        <v>1544</v>
      </c>
      <c r="B1450" s="18" t="s">
        <v>4479</v>
      </c>
      <c r="C1450" s="12">
        <v>-0.04</v>
      </c>
      <c r="D1450" s="11">
        <v>0.99965220499999996</v>
      </c>
    </row>
    <row r="1451" spans="1:4" x14ac:dyDescent="0.2">
      <c r="A1451" s="18" t="s">
        <v>1545</v>
      </c>
      <c r="B1451" s="18" t="s">
        <v>4480</v>
      </c>
      <c r="C1451" s="12">
        <v>-0.23</v>
      </c>
      <c r="D1451" s="11">
        <v>0.99965220499999996</v>
      </c>
    </row>
    <row r="1452" spans="1:4" x14ac:dyDescent="0.2">
      <c r="A1452" s="18" t="s">
        <v>1546</v>
      </c>
      <c r="B1452" s="18" t="s">
        <v>4481</v>
      </c>
      <c r="C1452" s="12">
        <v>-0.32</v>
      </c>
      <c r="D1452" s="11">
        <v>0.99965220499999996</v>
      </c>
    </row>
    <row r="1453" spans="1:4" x14ac:dyDescent="0.2">
      <c r="A1453" s="18" t="s">
        <v>1547</v>
      </c>
      <c r="B1453" s="18" t="s">
        <v>4482</v>
      </c>
      <c r="C1453" s="12">
        <v>-0.03</v>
      </c>
      <c r="D1453" s="11">
        <v>0.99965220499999996</v>
      </c>
    </row>
    <row r="1454" spans="1:4" x14ac:dyDescent="0.2">
      <c r="A1454" s="18"/>
      <c r="B1454" s="18" t="s">
        <v>4483</v>
      </c>
      <c r="C1454" s="12">
        <v>0.01</v>
      </c>
      <c r="D1454" s="11">
        <v>0.99965220499999996</v>
      </c>
    </row>
    <row r="1455" spans="1:4" x14ac:dyDescent="0.2">
      <c r="A1455" s="18" t="s">
        <v>1548</v>
      </c>
      <c r="B1455" s="18" t="s">
        <v>4484</v>
      </c>
      <c r="C1455" s="12">
        <v>0.22</v>
      </c>
      <c r="D1455" s="11">
        <v>0.99965220499999996</v>
      </c>
    </row>
    <row r="1456" spans="1:4" x14ac:dyDescent="0.2">
      <c r="A1456" s="18" t="s">
        <v>1549</v>
      </c>
      <c r="B1456" s="18" t="s">
        <v>4485</v>
      </c>
      <c r="C1456" s="12">
        <v>0.13</v>
      </c>
      <c r="D1456" s="11">
        <v>0.99965220499999996</v>
      </c>
    </row>
    <row r="1457" spans="1:4" x14ac:dyDescent="0.2">
      <c r="A1457" s="18" t="s">
        <v>1550</v>
      </c>
      <c r="B1457" s="18" t="s">
        <v>4486</v>
      </c>
      <c r="C1457" s="12">
        <v>-0.05</v>
      </c>
      <c r="D1457" s="11">
        <v>0.99965220499999996</v>
      </c>
    </row>
    <row r="1458" spans="1:4" x14ac:dyDescent="0.2">
      <c r="A1458" s="18" t="s">
        <v>1551</v>
      </c>
      <c r="B1458" s="18" t="s">
        <v>4487</v>
      </c>
      <c r="C1458" s="12">
        <v>-0.19</v>
      </c>
      <c r="D1458" s="11">
        <v>0.99965220499999996</v>
      </c>
    </row>
    <row r="1459" spans="1:4" x14ac:dyDescent="0.2">
      <c r="A1459" s="18" t="s">
        <v>1552</v>
      </c>
      <c r="B1459" s="18" t="s">
        <v>4488</v>
      </c>
      <c r="C1459" s="12">
        <v>-0.21</v>
      </c>
      <c r="D1459" s="11">
        <v>0.99965220499999996</v>
      </c>
    </row>
    <row r="1460" spans="1:4" x14ac:dyDescent="0.2">
      <c r="A1460" s="18"/>
      <c r="B1460" s="18" t="s">
        <v>4489</v>
      </c>
      <c r="C1460" s="12">
        <v>-0.24</v>
      </c>
      <c r="D1460" s="11">
        <v>0.99965220499999996</v>
      </c>
    </row>
    <row r="1461" spans="1:4" x14ac:dyDescent="0.2">
      <c r="A1461" s="18" t="s">
        <v>1553</v>
      </c>
      <c r="B1461" s="18" t="s">
        <v>4490</v>
      </c>
      <c r="C1461" s="12">
        <v>0.09</v>
      </c>
      <c r="D1461" s="11">
        <v>0.99965220499999996</v>
      </c>
    </row>
    <row r="1462" spans="1:4" x14ac:dyDescent="0.2">
      <c r="A1462" s="18" t="s">
        <v>1554</v>
      </c>
      <c r="B1462" s="18" t="s">
        <v>4491</v>
      </c>
      <c r="C1462" s="12">
        <v>-0.32</v>
      </c>
      <c r="D1462" s="11">
        <v>0.99965220499999996</v>
      </c>
    </row>
    <row r="1463" spans="1:4" x14ac:dyDescent="0.2">
      <c r="A1463" s="18" t="s">
        <v>1555</v>
      </c>
      <c r="B1463" s="18" t="s">
        <v>4492</v>
      </c>
      <c r="C1463" s="12">
        <v>0.02</v>
      </c>
      <c r="D1463" s="11">
        <v>0.99965220499999996</v>
      </c>
    </row>
    <row r="1464" spans="1:4" x14ac:dyDescent="0.2">
      <c r="A1464" s="18" t="s">
        <v>1556</v>
      </c>
      <c r="B1464" s="18" t="s">
        <v>4493</v>
      </c>
      <c r="C1464" s="12">
        <v>-0.08</v>
      </c>
      <c r="D1464" s="11">
        <v>0.99965220499999996</v>
      </c>
    </row>
    <row r="1465" spans="1:4" x14ac:dyDescent="0.2">
      <c r="A1465" s="18" t="s">
        <v>1557</v>
      </c>
      <c r="B1465" s="18" t="s">
        <v>4494</v>
      </c>
      <c r="C1465" s="12">
        <v>-0.24</v>
      </c>
      <c r="D1465" s="11">
        <v>0.99965220499999996</v>
      </c>
    </row>
    <row r="1466" spans="1:4" x14ac:dyDescent="0.2">
      <c r="A1466" s="18" t="s">
        <v>1558</v>
      </c>
      <c r="B1466" s="18" t="s">
        <v>4495</v>
      </c>
      <c r="C1466" s="12">
        <v>-0.25</v>
      </c>
      <c r="D1466" s="11">
        <v>0.99965220499999996</v>
      </c>
    </row>
    <row r="1467" spans="1:4" x14ac:dyDescent="0.2">
      <c r="A1467" s="18" t="s">
        <v>1559</v>
      </c>
      <c r="B1467" s="18" t="s">
        <v>4496</v>
      </c>
      <c r="C1467" s="12">
        <v>-0.16</v>
      </c>
      <c r="D1467" s="11">
        <v>0.99965220499999996</v>
      </c>
    </row>
    <row r="1468" spans="1:4" x14ac:dyDescent="0.2">
      <c r="A1468" s="18" t="s">
        <v>1560</v>
      </c>
      <c r="B1468" s="18" t="s">
        <v>4497</v>
      </c>
      <c r="C1468" s="12">
        <v>-0.2</v>
      </c>
      <c r="D1468" s="11">
        <v>0.99965220499999996</v>
      </c>
    </row>
    <row r="1469" spans="1:4" x14ac:dyDescent="0.2">
      <c r="A1469" s="18" t="s">
        <v>1561</v>
      </c>
      <c r="B1469" s="18" t="s">
        <v>4498</v>
      </c>
      <c r="C1469" s="12">
        <v>0.06</v>
      </c>
      <c r="D1469" s="11">
        <v>0.99965220499999996</v>
      </c>
    </row>
    <row r="1470" spans="1:4" x14ac:dyDescent="0.2">
      <c r="A1470" s="18"/>
      <c r="B1470" s="18" t="s">
        <v>4499</v>
      </c>
      <c r="C1470" s="12">
        <v>0.28000000000000003</v>
      </c>
      <c r="D1470" s="11">
        <v>0.99965220499999996</v>
      </c>
    </row>
    <row r="1471" spans="1:4" x14ac:dyDescent="0.2">
      <c r="A1471" s="18" t="s">
        <v>1562</v>
      </c>
      <c r="B1471" s="18" t="s">
        <v>4500</v>
      </c>
      <c r="C1471" s="12">
        <v>-0.11</v>
      </c>
      <c r="D1471" s="11">
        <v>0.99965220499999996</v>
      </c>
    </row>
    <row r="1472" spans="1:4" x14ac:dyDescent="0.2">
      <c r="A1472" s="18" t="s">
        <v>1563</v>
      </c>
      <c r="B1472" s="18" t="s">
        <v>4501</v>
      </c>
      <c r="C1472" s="12">
        <v>-0.16</v>
      </c>
      <c r="D1472" s="11">
        <v>0.99965220499999996</v>
      </c>
    </row>
    <row r="1473" spans="1:4" x14ac:dyDescent="0.2">
      <c r="A1473" s="18" t="s">
        <v>1564</v>
      </c>
      <c r="B1473" s="18" t="s">
        <v>4502</v>
      </c>
      <c r="C1473" s="12">
        <v>-0.18</v>
      </c>
      <c r="D1473" s="11">
        <v>0.99965220499999996</v>
      </c>
    </row>
    <row r="1474" spans="1:4" x14ac:dyDescent="0.2">
      <c r="A1474" s="18" t="s">
        <v>1565</v>
      </c>
      <c r="B1474" s="18" t="s">
        <v>4503</v>
      </c>
      <c r="C1474" s="12">
        <v>-0.28999999999999998</v>
      </c>
      <c r="D1474" s="11">
        <v>0.99965220499999996</v>
      </c>
    </row>
    <row r="1475" spans="1:4" x14ac:dyDescent="0.2">
      <c r="A1475" s="18" t="s">
        <v>1566</v>
      </c>
      <c r="B1475" s="18" t="s">
        <v>4504</v>
      </c>
      <c r="C1475" s="12">
        <v>-0.33</v>
      </c>
      <c r="D1475" s="11">
        <v>0.99965220499999996</v>
      </c>
    </row>
    <row r="1476" spans="1:4" x14ac:dyDescent="0.2">
      <c r="A1476" s="18" t="s">
        <v>1567</v>
      </c>
      <c r="B1476" s="18" t="s">
        <v>4505</v>
      </c>
      <c r="C1476" s="12">
        <v>0.18</v>
      </c>
      <c r="D1476" s="11">
        <v>0.99965220499999996</v>
      </c>
    </row>
    <row r="1477" spans="1:4" x14ac:dyDescent="0.2">
      <c r="A1477" s="18" t="s">
        <v>1568</v>
      </c>
      <c r="B1477" s="18" t="s">
        <v>4506</v>
      </c>
      <c r="C1477" s="12">
        <v>0.25</v>
      </c>
      <c r="D1477" s="11">
        <v>0.99965220499999996</v>
      </c>
    </row>
    <row r="1478" spans="1:4" x14ac:dyDescent="0.2">
      <c r="A1478" s="18" t="s">
        <v>1569</v>
      </c>
      <c r="B1478" s="18" t="s">
        <v>4507</v>
      </c>
      <c r="C1478" s="12">
        <v>0.21</v>
      </c>
      <c r="D1478" s="11">
        <v>0.99965220499999996</v>
      </c>
    </row>
    <row r="1479" spans="1:4" x14ac:dyDescent="0.2">
      <c r="A1479" s="18" t="s">
        <v>1570</v>
      </c>
      <c r="B1479" s="18" t="s">
        <v>4508</v>
      </c>
      <c r="C1479" s="12">
        <v>0.11</v>
      </c>
      <c r="D1479" s="11">
        <v>0.99965220499999996</v>
      </c>
    </row>
    <row r="1480" spans="1:4" x14ac:dyDescent="0.2">
      <c r="A1480" s="18" t="s">
        <v>1571</v>
      </c>
      <c r="B1480" s="18" t="s">
        <v>4509</v>
      </c>
      <c r="C1480" s="12">
        <v>0.11</v>
      </c>
      <c r="D1480" s="11">
        <v>0.99965220499999996</v>
      </c>
    </row>
    <row r="1481" spans="1:4" x14ac:dyDescent="0.2">
      <c r="A1481" s="18" t="s">
        <v>1572</v>
      </c>
      <c r="B1481" s="18" t="s">
        <v>4510</v>
      </c>
      <c r="C1481" s="12">
        <v>7.0000000000000007E-2</v>
      </c>
      <c r="D1481" s="11">
        <v>0.99965220499999996</v>
      </c>
    </row>
    <row r="1482" spans="1:4" x14ac:dyDescent="0.2">
      <c r="A1482" s="18" t="s">
        <v>1573</v>
      </c>
      <c r="B1482" s="18" t="s">
        <v>4511</v>
      </c>
      <c r="C1482" s="12">
        <v>0.01</v>
      </c>
      <c r="D1482" s="11">
        <v>0.99965220499999996</v>
      </c>
    </row>
    <row r="1483" spans="1:4" x14ac:dyDescent="0.2">
      <c r="A1483" s="18" t="s">
        <v>1574</v>
      </c>
      <c r="B1483" s="18" t="s">
        <v>4512</v>
      </c>
      <c r="C1483" s="12">
        <v>-0.19</v>
      </c>
      <c r="D1483" s="11">
        <v>0.99965220499999996</v>
      </c>
    </row>
    <row r="1484" spans="1:4" x14ac:dyDescent="0.2">
      <c r="A1484" s="18" t="s">
        <v>1575</v>
      </c>
      <c r="B1484" s="18" t="s">
        <v>4513</v>
      </c>
      <c r="C1484" s="12">
        <v>-0.26</v>
      </c>
      <c r="D1484" s="11">
        <v>0.99965220499999996</v>
      </c>
    </row>
    <row r="1485" spans="1:4" x14ac:dyDescent="0.2">
      <c r="A1485" s="18" t="s">
        <v>1576</v>
      </c>
      <c r="B1485" s="18" t="s">
        <v>4514</v>
      </c>
      <c r="C1485" s="12">
        <v>-0.3</v>
      </c>
      <c r="D1485" s="11">
        <v>0.99965220499999996</v>
      </c>
    </row>
    <row r="1486" spans="1:4" x14ac:dyDescent="0.2">
      <c r="A1486" s="18" t="s">
        <v>1577</v>
      </c>
      <c r="B1486" s="18" t="s">
        <v>4515</v>
      </c>
      <c r="C1486" s="12">
        <v>0.3</v>
      </c>
      <c r="D1486" s="11">
        <v>0.99965220499999996</v>
      </c>
    </row>
    <row r="1487" spans="1:4" x14ac:dyDescent="0.2">
      <c r="A1487" s="18" t="s">
        <v>1578</v>
      </c>
      <c r="B1487" s="18" t="s">
        <v>4516</v>
      </c>
      <c r="C1487" s="12">
        <v>0.27</v>
      </c>
      <c r="D1487" s="11">
        <v>0.99965220499999996</v>
      </c>
    </row>
    <row r="1488" spans="1:4" x14ac:dyDescent="0.2">
      <c r="A1488" s="18"/>
      <c r="B1488" s="18" t="s">
        <v>4517</v>
      </c>
      <c r="C1488" s="12">
        <v>0.28000000000000003</v>
      </c>
      <c r="D1488" s="11">
        <v>0.99965220499999996</v>
      </c>
    </row>
    <row r="1489" spans="1:4" x14ac:dyDescent="0.2">
      <c r="A1489" s="18" t="s">
        <v>1579</v>
      </c>
      <c r="B1489" s="18" t="s">
        <v>4518</v>
      </c>
      <c r="C1489" s="12">
        <v>0.24</v>
      </c>
      <c r="D1489" s="11">
        <v>0.99965220499999996</v>
      </c>
    </row>
    <row r="1490" spans="1:4" x14ac:dyDescent="0.2">
      <c r="A1490" s="18" t="s">
        <v>1580</v>
      </c>
      <c r="B1490" s="18" t="s">
        <v>4519</v>
      </c>
      <c r="C1490" s="12">
        <v>0.2</v>
      </c>
      <c r="D1490" s="11">
        <v>0.99965220499999996</v>
      </c>
    </row>
    <row r="1491" spans="1:4" x14ac:dyDescent="0.2">
      <c r="A1491" s="18" t="s">
        <v>1581</v>
      </c>
      <c r="B1491" s="18" t="s">
        <v>4520</v>
      </c>
      <c r="C1491" s="12">
        <v>0.18</v>
      </c>
      <c r="D1491" s="11">
        <v>0.99965220499999996</v>
      </c>
    </row>
    <row r="1492" spans="1:4" x14ac:dyDescent="0.2">
      <c r="A1492" s="18" t="s">
        <v>1582</v>
      </c>
      <c r="B1492" s="18" t="s">
        <v>4521</v>
      </c>
      <c r="C1492" s="12">
        <v>0.16</v>
      </c>
      <c r="D1492" s="11">
        <v>0.99965220499999996</v>
      </c>
    </row>
    <row r="1493" spans="1:4" x14ac:dyDescent="0.2">
      <c r="A1493" s="18" t="s">
        <v>1583</v>
      </c>
      <c r="B1493" s="18" t="s">
        <v>4522</v>
      </c>
      <c r="C1493" s="12">
        <v>0.12</v>
      </c>
      <c r="D1493" s="11">
        <v>0.99965220499999996</v>
      </c>
    </row>
    <row r="1494" spans="1:4" x14ac:dyDescent="0.2">
      <c r="A1494" s="18"/>
      <c r="B1494" s="18" t="s">
        <v>4523</v>
      </c>
      <c r="C1494" s="12">
        <v>0.12</v>
      </c>
      <c r="D1494" s="11">
        <v>0.99965220499999996</v>
      </c>
    </row>
    <row r="1495" spans="1:4" x14ac:dyDescent="0.2">
      <c r="A1495" s="18" t="s">
        <v>1584</v>
      </c>
      <c r="B1495" s="18" t="s">
        <v>4524</v>
      </c>
      <c r="C1495" s="12">
        <v>0.12</v>
      </c>
      <c r="D1495" s="11">
        <v>0.99965220499999996</v>
      </c>
    </row>
    <row r="1496" spans="1:4" x14ac:dyDescent="0.2">
      <c r="A1496" s="18" t="s">
        <v>1585</v>
      </c>
      <c r="B1496" s="18" t="s">
        <v>4525</v>
      </c>
      <c r="C1496" s="12">
        <v>-0.1</v>
      </c>
      <c r="D1496" s="11">
        <v>0.99965220499999996</v>
      </c>
    </row>
    <row r="1497" spans="1:4" x14ac:dyDescent="0.2">
      <c r="A1497" s="18"/>
      <c r="B1497" s="18" t="s">
        <v>4526</v>
      </c>
      <c r="C1497" s="12">
        <v>0.1</v>
      </c>
      <c r="D1497" s="11">
        <v>0.99965220499999996</v>
      </c>
    </row>
    <row r="1498" spans="1:4" x14ac:dyDescent="0.2">
      <c r="A1498" s="18" t="s">
        <v>1586</v>
      </c>
      <c r="B1498" s="18" t="s">
        <v>4527</v>
      </c>
      <c r="C1498" s="12">
        <v>-0.09</v>
      </c>
      <c r="D1498" s="11">
        <v>0.99965220499999996</v>
      </c>
    </row>
    <row r="1499" spans="1:4" x14ac:dyDescent="0.2">
      <c r="A1499" s="18" t="s">
        <v>1587</v>
      </c>
      <c r="B1499" s="18" t="s">
        <v>4528</v>
      </c>
      <c r="C1499" s="12">
        <v>-0.1</v>
      </c>
      <c r="D1499" s="11">
        <v>0.99965220499999996</v>
      </c>
    </row>
    <row r="1500" spans="1:4" x14ac:dyDescent="0.2">
      <c r="A1500" s="18" t="s">
        <v>1588</v>
      </c>
      <c r="B1500" s="18" t="s">
        <v>4529</v>
      </c>
      <c r="C1500" s="12">
        <v>-0.11</v>
      </c>
      <c r="D1500" s="11">
        <v>0.99965220499999996</v>
      </c>
    </row>
    <row r="1501" spans="1:4" x14ac:dyDescent="0.2">
      <c r="A1501" s="18" t="s">
        <v>1589</v>
      </c>
      <c r="B1501" s="18" t="s">
        <v>4530</v>
      </c>
      <c r="C1501" s="12">
        <v>-0.23</v>
      </c>
      <c r="D1501" s="11">
        <v>0.99965220499999996</v>
      </c>
    </row>
    <row r="1502" spans="1:4" x14ac:dyDescent="0.2">
      <c r="A1502" s="18"/>
      <c r="B1502" s="18" t="s">
        <v>4531</v>
      </c>
      <c r="C1502" s="12">
        <v>-0.28999999999999998</v>
      </c>
      <c r="D1502" s="11">
        <v>0.99965220499999996</v>
      </c>
    </row>
    <row r="1503" spans="1:4" x14ac:dyDescent="0.2">
      <c r="A1503" s="18" t="s">
        <v>1590</v>
      </c>
      <c r="B1503" s="18" t="s">
        <v>4532</v>
      </c>
      <c r="C1503" s="12">
        <v>-0.3</v>
      </c>
      <c r="D1503" s="11">
        <v>0.99965220499999996</v>
      </c>
    </row>
    <row r="1504" spans="1:4" x14ac:dyDescent="0.2">
      <c r="A1504" s="18" t="s">
        <v>1591</v>
      </c>
      <c r="B1504" s="18" t="s">
        <v>4533</v>
      </c>
      <c r="C1504" s="12">
        <v>-0.12</v>
      </c>
      <c r="D1504" s="11">
        <v>0.99965220499999996</v>
      </c>
    </row>
    <row r="1505" spans="1:4" x14ac:dyDescent="0.2">
      <c r="A1505" s="18" t="s">
        <v>1592</v>
      </c>
      <c r="B1505" s="18" t="s">
        <v>4534</v>
      </c>
      <c r="C1505" s="12">
        <v>-0.18</v>
      </c>
      <c r="D1505" s="11">
        <v>0.99965220499999996</v>
      </c>
    </row>
    <row r="1506" spans="1:4" x14ac:dyDescent="0.2">
      <c r="A1506" s="18" t="s">
        <v>1593</v>
      </c>
      <c r="B1506" s="18" t="s">
        <v>4535</v>
      </c>
      <c r="C1506" s="12">
        <v>-0.2</v>
      </c>
      <c r="D1506" s="11">
        <v>0.99965220499999996</v>
      </c>
    </row>
    <row r="1507" spans="1:4" x14ac:dyDescent="0.2">
      <c r="A1507" s="18"/>
      <c r="B1507" s="18" t="s">
        <v>4536</v>
      </c>
      <c r="C1507" s="12">
        <v>-7.0000000000000007E-2</v>
      </c>
      <c r="D1507" s="11">
        <v>0.99965220499999996</v>
      </c>
    </row>
    <row r="1508" spans="1:4" x14ac:dyDescent="0.2">
      <c r="A1508" s="18" t="s">
        <v>1594</v>
      </c>
      <c r="B1508" s="18" t="s">
        <v>4537</v>
      </c>
      <c r="C1508" s="12">
        <v>0.28999999999999998</v>
      </c>
      <c r="D1508" s="11">
        <v>0.99965220499999996</v>
      </c>
    </row>
    <row r="1509" spans="1:4" x14ac:dyDescent="0.2">
      <c r="A1509" s="18" t="s">
        <v>1595</v>
      </c>
      <c r="B1509" s="18" t="s">
        <v>4538</v>
      </c>
      <c r="C1509" s="12">
        <v>0.32</v>
      </c>
      <c r="D1509" s="11">
        <v>0.99965220499999996</v>
      </c>
    </row>
    <row r="1510" spans="1:4" x14ac:dyDescent="0.2">
      <c r="A1510" s="18" t="s">
        <v>1596</v>
      </c>
      <c r="B1510" s="18" t="s">
        <v>4539</v>
      </c>
      <c r="C1510" s="12">
        <v>0.3</v>
      </c>
      <c r="D1510" s="11">
        <v>0.99965220499999996</v>
      </c>
    </row>
    <row r="1511" spans="1:4" x14ac:dyDescent="0.2">
      <c r="A1511" s="18" t="s">
        <v>1597</v>
      </c>
      <c r="B1511" s="18" t="s">
        <v>4540</v>
      </c>
      <c r="C1511" s="12">
        <v>0.28000000000000003</v>
      </c>
      <c r="D1511" s="11">
        <v>0.99965220499999996</v>
      </c>
    </row>
    <row r="1512" spans="1:4" x14ac:dyDescent="0.2">
      <c r="A1512" s="18" t="s">
        <v>1598</v>
      </c>
      <c r="B1512" s="18" t="s">
        <v>4541</v>
      </c>
      <c r="C1512" s="12">
        <v>0.22</v>
      </c>
      <c r="D1512" s="11">
        <v>0.99965220499999996</v>
      </c>
    </row>
    <row r="1513" spans="1:4" x14ac:dyDescent="0.2">
      <c r="A1513" s="18" t="s">
        <v>1599</v>
      </c>
      <c r="B1513" s="18" t="s">
        <v>4542</v>
      </c>
      <c r="C1513" s="12">
        <v>0.24</v>
      </c>
      <c r="D1513" s="11">
        <v>0.99965220499999996</v>
      </c>
    </row>
    <row r="1514" spans="1:4" x14ac:dyDescent="0.2">
      <c r="A1514" s="18" t="s">
        <v>1600</v>
      </c>
      <c r="B1514" s="18" t="s">
        <v>4543</v>
      </c>
      <c r="C1514" s="12">
        <v>0.21</v>
      </c>
      <c r="D1514" s="11">
        <v>0.99965220499999996</v>
      </c>
    </row>
    <row r="1515" spans="1:4" x14ac:dyDescent="0.2">
      <c r="A1515" s="18" t="s">
        <v>1601</v>
      </c>
      <c r="B1515" s="18" t="s">
        <v>4544</v>
      </c>
      <c r="C1515" s="12">
        <v>0.16</v>
      </c>
      <c r="D1515" s="11">
        <v>0.99965220499999996</v>
      </c>
    </row>
    <row r="1516" spans="1:4" x14ac:dyDescent="0.2">
      <c r="A1516" s="18" t="s">
        <v>1602</v>
      </c>
      <c r="B1516" s="18" t="s">
        <v>4545</v>
      </c>
      <c r="C1516" s="12">
        <v>0.19</v>
      </c>
      <c r="D1516" s="11">
        <v>0.99965220499999996</v>
      </c>
    </row>
    <row r="1517" spans="1:4" x14ac:dyDescent="0.2">
      <c r="A1517" s="18" t="s">
        <v>1603</v>
      </c>
      <c r="B1517" s="18" t="s">
        <v>4546</v>
      </c>
      <c r="C1517" s="12">
        <v>0.16</v>
      </c>
      <c r="D1517" s="11">
        <v>0.99965220499999996</v>
      </c>
    </row>
    <row r="1518" spans="1:4" x14ac:dyDescent="0.2">
      <c r="A1518" s="18" t="s">
        <v>1604</v>
      </c>
      <c r="B1518" s="18" t="s">
        <v>4547</v>
      </c>
      <c r="C1518" s="12">
        <v>0.19</v>
      </c>
      <c r="D1518" s="11">
        <v>0.99965220499999996</v>
      </c>
    </row>
    <row r="1519" spans="1:4" x14ac:dyDescent="0.2">
      <c r="A1519" s="18" t="s">
        <v>1605</v>
      </c>
      <c r="B1519" s="18" t="s">
        <v>4548</v>
      </c>
      <c r="C1519" s="12">
        <v>0.15</v>
      </c>
      <c r="D1519" s="11">
        <v>0.99965220499999996</v>
      </c>
    </row>
    <row r="1520" spans="1:4" x14ac:dyDescent="0.2">
      <c r="A1520" s="18" t="s">
        <v>1606</v>
      </c>
      <c r="B1520" s="18" t="s">
        <v>4549</v>
      </c>
      <c r="C1520" s="12">
        <v>0.16</v>
      </c>
      <c r="D1520" s="11">
        <v>0.99965220499999996</v>
      </c>
    </row>
    <row r="1521" spans="1:4" x14ac:dyDescent="0.2">
      <c r="A1521" s="18" t="s">
        <v>1607</v>
      </c>
      <c r="B1521" s="18" t="s">
        <v>4550</v>
      </c>
      <c r="C1521" s="12">
        <v>0.17</v>
      </c>
      <c r="D1521" s="11">
        <v>0.99965220499999996</v>
      </c>
    </row>
    <row r="1522" spans="1:4" x14ac:dyDescent="0.2">
      <c r="A1522" s="18" t="s">
        <v>1608</v>
      </c>
      <c r="B1522" s="18" t="s">
        <v>4551</v>
      </c>
      <c r="C1522" s="12">
        <v>0.17</v>
      </c>
      <c r="D1522" s="11">
        <v>0.99965220499999996</v>
      </c>
    </row>
    <row r="1523" spans="1:4" x14ac:dyDescent="0.2">
      <c r="A1523" s="18" t="s">
        <v>1609</v>
      </c>
      <c r="B1523" s="18" t="s">
        <v>4552</v>
      </c>
      <c r="C1523" s="12">
        <v>0.14000000000000001</v>
      </c>
      <c r="D1523" s="11">
        <v>0.99965220499999996</v>
      </c>
    </row>
    <row r="1524" spans="1:4" x14ac:dyDescent="0.2">
      <c r="A1524" s="18" t="s">
        <v>1610</v>
      </c>
      <c r="B1524" s="18" t="s">
        <v>4553</v>
      </c>
      <c r="C1524" s="12">
        <v>0.11</v>
      </c>
      <c r="D1524" s="11">
        <v>0.99965220499999996</v>
      </c>
    </row>
    <row r="1525" spans="1:4" x14ac:dyDescent="0.2">
      <c r="A1525" s="18"/>
      <c r="B1525" s="18" t="s">
        <v>4554</v>
      </c>
      <c r="C1525" s="12">
        <v>0.15</v>
      </c>
      <c r="D1525" s="11">
        <v>0.99965220499999996</v>
      </c>
    </row>
    <row r="1526" spans="1:4" x14ac:dyDescent="0.2">
      <c r="A1526" s="18" t="s">
        <v>1611</v>
      </c>
      <c r="B1526" s="18" t="s">
        <v>4555</v>
      </c>
      <c r="C1526" s="12">
        <v>0.12</v>
      </c>
      <c r="D1526" s="11">
        <v>0.99965220499999996</v>
      </c>
    </row>
    <row r="1527" spans="1:4" x14ac:dyDescent="0.2">
      <c r="A1527" s="18"/>
      <c r="B1527" s="18" t="s">
        <v>4556</v>
      </c>
      <c r="C1527" s="12">
        <v>0.16</v>
      </c>
      <c r="D1527" s="11">
        <v>0.99965220499999996</v>
      </c>
    </row>
    <row r="1528" spans="1:4" x14ac:dyDescent="0.2">
      <c r="A1528" s="18" t="s">
        <v>1612</v>
      </c>
      <c r="B1528" s="18" t="s">
        <v>4557</v>
      </c>
      <c r="C1528" s="12">
        <v>0.16</v>
      </c>
      <c r="D1528" s="11">
        <v>0.99965220499999996</v>
      </c>
    </row>
    <row r="1529" spans="1:4" x14ac:dyDescent="0.2">
      <c r="A1529" s="18" t="s">
        <v>1613</v>
      </c>
      <c r="B1529" s="18" t="s">
        <v>4558</v>
      </c>
      <c r="C1529" s="12">
        <v>0.11</v>
      </c>
      <c r="D1529" s="11">
        <v>0.99965220499999996</v>
      </c>
    </row>
    <row r="1530" spans="1:4" x14ac:dyDescent="0.2">
      <c r="A1530" s="18" t="s">
        <v>1614</v>
      </c>
      <c r="B1530" s="18" t="s">
        <v>4559</v>
      </c>
      <c r="C1530" s="12">
        <v>0.15</v>
      </c>
      <c r="D1530" s="11">
        <v>0.99965220499999996</v>
      </c>
    </row>
    <row r="1531" spans="1:4" x14ac:dyDescent="0.2">
      <c r="A1531" s="18" t="s">
        <v>1615</v>
      </c>
      <c r="B1531" s="18" t="s">
        <v>4560</v>
      </c>
      <c r="C1531" s="12">
        <v>0.11</v>
      </c>
      <c r="D1531" s="11">
        <v>0.99965220499999996</v>
      </c>
    </row>
    <row r="1532" spans="1:4" x14ac:dyDescent="0.2">
      <c r="A1532" s="18" t="s">
        <v>1616</v>
      </c>
      <c r="B1532" s="18" t="s">
        <v>4561</v>
      </c>
      <c r="C1532" s="12">
        <v>0.12</v>
      </c>
      <c r="D1532" s="11">
        <v>0.99965220499999996</v>
      </c>
    </row>
    <row r="1533" spans="1:4" x14ac:dyDescent="0.2">
      <c r="A1533" s="18" t="s">
        <v>1617</v>
      </c>
      <c r="B1533" s="18" t="s">
        <v>4562</v>
      </c>
      <c r="C1533" s="12">
        <v>0.11</v>
      </c>
      <c r="D1533" s="11">
        <v>0.99965220499999996</v>
      </c>
    </row>
    <row r="1534" spans="1:4" x14ac:dyDescent="0.2">
      <c r="A1534" s="18" t="s">
        <v>1618</v>
      </c>
      <c r="B1534" s="18" t="s">
        <v>4563</v>
      </c>
      <c r="C1534" s="12">
        <v>0.1</v>
      </c>
      <c r="D1534" s="11">
        <v>0.99965220499999996</v>
      </c>
    </row>
    <row r="1535" spans="1:4" x14ac:dyDescent="0.2">
      <c r="A1535" s="18" t="s">
        <v>1619</v>
      </c>
      <c r="B1535" s="18" t="s">
        <v>4564</v>
      </c>
      <c r="C1535" s="12">
        <v>0.09</v>
      </c>
      <c r="D1535" s="11">
        <v>0.99965220499999996</v>
      </c>
    </row>
    <row r="1536" spans="1:4" x14ac:dyDescent="0.2">
      <c r="A1536" s="18" t="s">
        <v>1620</v>
      </c>
      <c r="B1536" s="18" t="s">
        <v>4565</v>
      </c>
      <c r="C1536" s="12">
        <v>0.01</v>
      </c>
      <c r="D1536" s="11">
        <v>0.99965220499999996</v>
      </c>
    </row>
    <row r="1537" spans="1:4" x14ac:dyDescent="0.2">
      <c r="A1537" s="18" t="s">
        <v>1621</v>
      </c>
      <c r="B1537" s="18" t="s">
        <v>4566</v>
      </c>
      <c r="C1537" s="12">
        <v>0.04</v>
      </c>
      <c r="D1537" s="11">
        <v>0.99965220499999996</v>
      </c>
    </row>
    <row r="1538" spans="1:4" x14ac:dyDescent="0.2">
      <c r="A1538" s="18" t="s">
        <v>1622</v>
      </c>
      <c r="B1538" s="18" t="s">
        <v>4567</v>
      </c>
      <c r="C1538" s="12">
        <v>0.01</v>
      </c>
      <c r="D1538" s="11">
        <v>0.99965220499999996</v>
      </c>
    </row>
    <row r="1539" spans="1:4" x14ac:dyDescent="0.2">
      <c r="A1539" s="18" t="s">
        <v>1623</v>
      </c>
      <c r="B1539" s="18" t="s">
        <v>4568</v>
      </c>
      <c r="C1539" s="12">
        <v>0.03</v>
      </c>
      <c r="D1539" s="11">
        <v>0.99965220499999996</v>
      </c>
    </row>
    <row r="1540" spans="1:4" x14ac:dyDescent="0.2">
      <c r="A1540" s="18"/>
      <c r="B1540" s="18" t="s">
        <v>4569</v>
      </c>
      <c r="C1540" s="12">
        <v>-0.04</v>
      </c>
      <c r="D1540" s="11">
        <v>0.99965220499999996</v>
      </c>
    </row>
    <row r="1541" spans="1:4" x14ac:dyDescent="0.2">
      <c r="A1541" s="18" t="s">
        <v>1624</v>
      </c>
      <c r="B1541" s="18" t="s">
        <v>4570</v>
      </c>
      <c r="C1541" s="12">
        <v>-0.04</v>
      </c>
      <c r="D1541" s="11">
        <v>0.99965220499999996</v>
      </c>
    </row>
    <row r="1542" spans="1:4" x14ac:dyDescent="0.2">
      <c r="A1542" s="18" t="s">
        <v>1625</v>
      </c>
      <c r="B1542" s="18" t="s">
        <v>4571</v>
      </c>
      <c r="C1542" s="12">
        <v>0.17</v>
      </c>
      <c r="D1542" s="11">
        <v>0.99965220499999996</v>
      </c>
    </row>
    <row r="1543" spans="1:4" x14ac:dyDescent="0.2">
      <c r="A1543" s="18"/>
      <c r="B1543" s="18" t="s">
        <v>4572</v>
      </c>
      <c r="C1543" s="12">
        <v>0.05</v>
      </c>
      <c r="D1543" s="11">
        <v>0.99965220499999996</v>
      </c>
    </row>
    <row r="1544" spans="1:4" x14ac:dyDescent="0.2">
      <c r="A1544" s="18" t="s">
        <v>1626</v>
      </c>
      <c r="B1544" s="18" t="s">
        <v>4573</v>
      </c>
      <c r="C1544" s="12">
        <v>7.0000000000000007E-2</v>
      </c>
      <c r="D1544" s="11">
        <v>0.99965220499999996</v>
      </c>
    </row>
    <row r="1545" spans="1:4" x14ac:dyDescent="0.2">
      <c r="A1545" s="18" t="s">
        <v>1627</v>
      </c>
      <c r="B1545" s="18" t="s">
        <v>4574</v>
      </c>
      <c r="C1545" s="12">
        <v>-0.01</v>
      </c>
      <c r="D1545" s="11">
        <v>0.99965220499999996</v>
      </c>
    </row>
    <row r="1546" spans="1:4" x14ac:dyDescent="0.2">
      <c r="A1546" s="18" t="s">
        <v>1628</v>
      </c>
      <c r="B1546" s="18" t="s">
        <v>4575</v>
      </c>
      <c r="C1546" s="12">
        <v>-0.02</v>
      </c>
      <c r="D1546" s="11">
        <v>0.99965220499999996</v>
      </c>
    </row>
    <row r="1547" spans="1:4" x14ac:dyDescent="0.2">
      <c r="A1547" s="18" t="s">
        <v>1629</v>
      </c>
      <c r="B1547" s="18" t="s">
        <v>4576</v>
      </c>
      <c r="C1547" s="12">
        <v>-7.0000000000000007E-2</v>
      </c>
      <c r="D1547" s="11">
        <v>0.99965220499999996</v>
      </c>
    </row>
    <row r="1548" spans="1:4" x14ac:dyDescent="0.2">
      <c r="A1548" s="18" t="s">
        <v>1630</v>
      </c>
      <c r="B1548" s="18" t="s">
        <v>4577</v>
      </c>
      <c r="C1548" s="12">
        <v>-0.12</v>
      </c>
      <c r="D1548" s="11">
        <v>0.99965220499999996</v>
      </c>
    </row>
    <row r="1549" spans="1:4" x14ac:dyDescent="0.2">
      <c r="A1549" s="18" t="s">
        <v>1631</v>
      </c>
      <c r="B1549" s="18" t="s">
        <v>4578</v>
      </c>
      <c r="C1549" s="12">
        <v>-0.13</v>
      </c>
      <c r="D1549" s="11">
        <v>0.99965220499999996</v>
      </c>
    </row>
    <row r="1550" spans="1:4" x14ac:dyDescent="0.2">
      <c r="A1550" s="18"/>
      <c r="B1550" s="18" t="s">
        <v>4579</v>
      </c>
      <c r="C1550" s="12">
        <v>-0.09</v>
      </c>
      <c r="D1550" s="11">
        <v>0.99965220499999996</v>
      </c>
    </row>
    <row r="1551" spans="1:4" x14ac:dyDescent="0.2">
      <c r="A1551" s="18" t="s">
        <v>1632</v>
      </c>
      <c r="B1551" s="18" t="s">
        <v>4580</v>
      </c>
      <c r="C1551" s="12">
        <v>-0.12</v>
      </c>
      <c r="D1551" s="11">
        <v>0.99965220499999996</v>
      </c>
    </row>
    <row r="1552" spans="1:4" x14ac:dyDescent="0.2">
      <c r="A1552" s="18" t="s">
        <v>1633</v>
      </c>
      <c r="B1552" s="18" t="s">
        <v>4581</v>
      </c>
      <c r="C1552" s="12">
        <v>-0.11</v>
      </c>
      <c r="D1552" s="11">
        <v>0.99965220499999996</v>
      </c>
    </row>
    <row r="1553" spans="1:4" x14ac:dyDescent="0.2">
      <c r="A1553" s="18" t="s">
        <v>1634</v>
      </c>
      <c r="B1553" s="18" t="s">
        <v>4582</v>
      </c>
      <c r="C1553" s="12">
        <v>-0.15</v>
      </c>
      <c r="D1553" s="11">
        <v>0.99965220499999996</v>
      </c>
    </row>
    <row r="1554" spans="1:4" x14ac:dyDescent="0.2">
      <c r="A1554" s="18" t="s">
        <v>1635</v>
      </c>
      <c r="B1554" s="18" t="s">
        <v>4583</v>
      </c>
      <c r="C1554" s="12">
        <v>-0.17</v>
      </c>
      <c r="D1554" s="11">
        <v>0.99965220499999996</v>
      </c>
    </row>
    <row r="1555" spans="1:4" x14ac:dyDescent="0.2">
      <c r="A1555" s="18" t="s">
        <v>1636</v>
      </c>
      <c r="B1555" s="18" t="s">
        <v>4584</v>
      </c>
      <c r="C1555" s="12">
        <v>-0.15</v>
      </c>
      <c r="D1555" s="11">
        <v>0.99965220499999996</v>
      </c>
    </row>
    <row r="1556" spans="1:4" x14ac:dyDescent="0.2">
      <c r="A1556" s="18" t="s">
        <v>1637</v>
      </c>
      <c r="B1556" s="18" t="s">
        <v>4585</v>
      </c>
      <c r="C1556" s="12">
        <v>-0.22</v>
      </c>
      <c r="D1556" s="11">
        <v>0.99965220499999996</v>
      </c>
    </row>
    <row r="1557" spans="1:4" x14ac:dyDescent="0.2">
      <c r="A1557" s="18" t="s">
        <v>1638</v>
      </c>
      <c r="B1557" s="18" t="s">
        <v>4586</v>
      </c>
      <c r="C1557" s="12">
        <v>-0.19</v>
      </c>
      <c r="D1557" s="11">
        <v>0.99965220499999996</v>
      </c>
    </row>
    <row r="1558" spans="1:4" x14ac:dyDescent="0.2">
      <c r="A1558" s="18" t="s">
        <v>1639</v>
      </c>
      <c r="B1558" s="18" t="s">
        <v>4587</v>
      </c>
      <c r="C1558" s="12">
        <v>-0.23</v>
      </c>
      <c r="D1558" s="11">
        <v>0.99965220499999996</v>
      </c>
    </row>
    <row r="1559" spans="1:4" x14ac:dyDescent="0.2">
      <c r="A1559" s="18" t="s">
        <v>1640</v>
      </c>
      <c r="B1559" s="18" t="s">
        <v>4588</v>
      </c>
      <c r="C1559" s="12">
        <v>-0.24</v>
      </c>
      <c r="D1559" s="11">
        <v>0.99965220499999996</v>
      </c>
    </row>
    <row r="1560" spans="1:4" x14ac:dyDescent="0.2">
      <c r="A1560" s="18" t="s">
        <v>1641</v>
      </c>
      <c r="B1560" s="18" t="s">
        <v>4589</v>
      </c>
      <c r="C1560" s="12">
        <v>-0.2</v>
      </c>
      <c r="D1560" s="11">
        <v>0.99965220499999996</v>
      </c>
    </row>
    <row r="1561" spans="1:4" x14ac:dyDescent="0.2">
      <c r="A1561" s="18" t="s">
        <v>1642</v>
      </c>
      <c r="B1561" s="18" t="s">
        <v>4590</v>
      </c>
      <c r="C1561" s="12">
        <v>-0.2</v>
      </c>
      <c r="D1561" s="11">
        <v>0.99965220499999996</v>
      </c>
    </row>
    <row r="1562" spans="1:4" x14ac:dyDescent="0.2">
      <c r="A1562" s="18" t="s">
        <v>1643</v>
      </c>
      <c r="B1562" s="18" t="s">
        <v>4591</v>
      </c>
      <c r="C1562" s="12">
        <v>-0.24</v>
      </c>
      <c r="D1562" s="11">
        <v>0.99965220499999996</v>
      </c>
    </row>
    <row r="1563" spans="1:4" x14ac:dyDescent="0.2">
      <c r="A1563" s="18" t="s">
        <v>1644</v>
      </c>
      <c r="B1563" s="18" t="s">
        <v>4592</v>
      </c>
      <c r="C1563" s="12">
        <v>-0.23</v>
      </c>
      <c r="D1563" s="11">
        <v>0.99965220499999996</v>
      </c>
    </row>
    <row r="1564" spans="1:4" x14ac:dyDescent="0.2">
      <c r="A1564" s="18" t="s">
        <v>1645</v>
      </c>
      <c r="B1564" s="18" t="s">
        <v>4593</v>
      </c>
      <c r="C1564" s="12">
        <v>-0.24</v>
      </c>
      <c r="D1564" s="11">
        <v>0.99965220499999996</v>
      </c>
    </row>
    <row r="1565" spans="1:4" x14ac:dyDescent="0.2">
      <c r="A1565" s="18"/>
      <c r="B1565" s="18" t="s">
        <v>4594</v>
      </c>
      <c r="C1565" s="12">
        <v>-0.27</v>
      </c>
      <c r="D1565" s="11">
        <v>0.99965220499999996</v>
      </c>
    </row>
    <row r="1566" spans="1:4" x14ac:dyDescent="0.2">
      <c r="A1566" s="18" t="s">
        <v>1646</v>
      </c>
      <c r="B1566" s="18" t="s">
        <v>4595</v>
      </c>
      <c r="C1566" s="12">
        <v>-0.23</v>
      </c>
      <c r="D1566" s="11">
        <v>0.99965220499999996</v>
      </c>
    </row>
    <row r="1567" spans="1:4" x14ac:dyDescent="0.2">
      <c r="A1567" s="18" t="s">
        <v>1647</v>
      </c>
      <c r="B1567" s="18" t="s">
        <v>4596</v>
      </c>
      <c r="C1567" s="12">
        <v>-0.23</v>
      </c>
      <c r="D1567" s="11">
        <v>0.99965220499999996</v>
      </c>
    </row>
    <row r="1568" spans="1:4" x14ac:dyDescent="0.2">
      <c r="A1568" s="18" t="s">
        <v>1648</v>
      </c>
      <c r="B1568" s="18" t="s">
        <v>4597</v>
      </c>
      <c r="C1568" s="12">
        <v>-0.25</v>
      </c>
      <c r="D1568" s="11">
        <v>0.99965220499999996</v>
      </c>
    </row>
    <row r="1569" spans="1:4" x14ac:dyDescent="0.2">
      <c r="A1569" s="18" t="s">
        <v>1649</v>
      </c>
      <c r="B1569" s="18" t="s">
        <v>4598</v>
      </c>
      <c r="C1569" s="12">
        <v>-0.25</v>
      </c>
      <c r="D1569" s="11">
        <v>0.99965220499999996</v>
      </c>
    </row>
    <row r="1570" spans="1:4" x14ac:dyDescent="0.2">
      <c r="A1570" s="18" t="s">
        <v>1650</v>
      </c>
      <c r="B1570" s="18" t="s">
        <v>4599</v>
      </c>
      <c r="C1570" s="12">
        <v>-0.27</v>
      </c>
      <c r="D1570" s="11">
        <v>0.99965220499999996</v>
      </c>
    </row>
    <row r="1571" spans="1:4" x14ac:dyDescent="0.2">
      <c r="A1571" s="18" t="s">
        <v>1651</v>
      </c>
      <c r="B1571" s="18" t="s">
        <v>4600</v>
      </c>
      <c r="C1571" s="12">
        <v>-0.27</v>
      </c>
      <c r="D1571" s="11">
        <v>0.99965220499999996</v>
      </c>
    </row>
    <row r="1572" spans="1:4" x14ac:dyDescent="0.2">
      <c r="A1572" s="18" t="s">
        <v>1652</v>
      </c>
      <c r="B1572" s="18" t="s">
        <v>4601</v>
      </c>
      <c r="C1572" s="12">
        <v>-0.27</v>
      </c>
      <c r="D1572" s="11">
        <v>0.99965220499999996</v>
      </c>
    </row>
    <row r="1573" spans="1:4" x14ac:dyDescent="0.2">
      <c r="A1573" s="18" t="s">
        <v>1653</v>
      </c>
      <c r="B1573" s="18" t="s">
        <v>4602</v>
      </c>
      <c r="C1573" s="12">
        <v>-0.32</v>
      </c>
      <c r="D1573" s="11">
        <v>0.99965220499999996</v>
      </c>
    </row>
    <row r="1574" spans="1:4" x14ac:dyDescent="0.2">
      <c r="A1574" s="18" t="s">
        <v>1654</v>
      </c>
      <c r="B1574" s="18" t="s">
        <v>4603</v>
      </c>
      <c r="C1574" s="12">
        <v>-0.32</v>
      </c>
      <c r="D1574" s="11">
        <v>0.99965220499999996</v>
      </c>
    </row>
    <row r="1575" spans="1:4" x14ac:dyDescent="0.2">
      <c r="A1575" s="18" t="s">
        <v>1655</v>
      </c>
      <c r="B1575" s="18" t="s">
        <v>4604</v>
      </c>
      <c r="C1575" s="12">
        <v>-0.32</v>
      </c>
      <c r="D1575" s="11">
        <v>0.99965220499999996</v>
      </c>
    </row>
    <row r="1576" spans="1:4" x14ac:dyDescent="0.2">
      <c r="A1576" s="18" t="s">
        <v>1656</v>
      </c>
      <c r="B1576" s="18" t="s">
        <v>4605</v>
      </c>
      <c r="C1576" s="12">
        <v>-0.35</v>
      </c>
      <c r="D1576" s="11">
        <v>0.99965220499999996</v>
      </c>
    </row>
    <row r="1577" spans="1:4" x14ac:dyDescent="0.2">
      <c r="A1577" s="18" t="s">
        <v>1657</v>
      </c>
      <c r="B1577" s="18" t="s">
        <v>4606</v>
      </c>
      <c r="C1577" s="12">
        <v>-0.08</v>
      </c>
      <c r="D1577" s="11">
        <v>0.99965220499999996</v>
      </c>
    </row>
    <row r="1578" spans="1:4" x14ac:dyDescent="0.2">
      <c r="A1578" s="18" t="s">
        <v>1658</v>
      </c>
      <c r="B1578" s="18" t="s">
        <v>4607</v>
      </c>
      <c r="C1578" s="12">
        <v>-0.1</v>
      </c>
      <c r="D1578" s="11">
        <v>0.99965220499999996</v>
      </c>
    </row>
    <row r="1579" spans="1:4" x14ac:dyDescent="0.2">
      <c r="A1579" s="18" t="s">
        <v>1659</v>
      </c>
      <c r="B1579" s="18" t="s">
        <v>4608</v>
      </c>
      <c r="C1579" s="12">
        <v>-0.01</v>
      </c>
      <c r="D1579" s="11">
        <v>0.99965220499999996</v>
      </c>
    </row>
    <row r="1580" spans="1:4" x14ac:dyDescent="0.2">
      <c r="A1580" s="18" t="s">
        <v>1660</v>
      </c>
      <c r="B1580" s="18" t="s">
        <v>4609</v>
      </c>
      <c r="C1580" s="12">
        <v>0.24</v>
      </c>
      <c r="D1580" s="11">
        <v>0.99965220499999996</v>
      </c>
    </row>
    <row r="1581" spans="1:4" x14ac:dyDescent="0.2">
      <c r="A1581" s="18" t="s">
        <v>1661</v>
      </c>
      <c r="B1581" s="18" t="s">
        <v>4610</v>
      </c>
      <c r="C1581" s="12">
        <v>0.2</v>
      </c>
      <c r="D1581" s="11">
        <v>0.99965220499999996</v>
      </c>
    </row>
    <row r="1582" spans="1:4" x14ac:dyDescent="0.2">
      <c r="A1582" s="18" t="s">
        <v>1662</v>
      </c>
      <c r="B1582" s="18" t="s">
        <v>4611</v>
      </c>
      <c r="C1582" s="12">
        <v>0.05</v>
      </c>
      <c r="D1582" s="11">
        <v>0.99965220499999996</v>
      </c>
    </row>
    <row r="1583" spans="1:4" x14ac:dyDescent="0.2">
      <c r="A1583" s="18" t="s">
        <v>1663</v>
      </c>
      <c r="B1583" s="18" t="s">
        <v>4612</v>
      </c>
      <c r="C1583" s="12">
        <v>-0.16</v>
      </c>
      <c r="D1583" s="11">
        <v>0.99965220499999996</v>
      </c>
    </row>
    <row r="1584" spans="1:4" x14ac:dyDescent="0.2">
      <c r="A1584" s="18" t="s">
        <v>1664</v>
      </c>
      <c r="B1584" s="18" t="s">
        <v>4613</v>
      </c>
      <c r="C1584" s="12">
        <v>0.04</v>
      </c>
      <c r="D1584" s="11">
        <v>0.99965220499999996</v>
      </c>
    </row>
    <row r="1585" spans="1:4" x14ac:dyDescent="0.2">
      <c r="A1585" s="18" t="s">
        <v>1665</v>
      </c>
      <c r="B1585" s="18" t="s">
        <v>4614</v>
      </c>
      <c r="C1585" s="12">
        <v>-0.02</v>
      </c>
      <c r="D1585" s="11">
        <v>0.99965220499999996</v>
      </c>
    </row>
    <row r="1586" spans="1:4" x14ac:dyDescent="0.2">
      <c r="A1586" s="18" t="s">
        <v>1666</v>
      </c>
      <c r="B1586" s="18" t="s">
        <v>4615</v>
      </c>
      <c r="C1586" s="12">
        <v>0.01</v>
      </c>
      <c r="D1586" s="11">
        <v>0.99965220499999996</v>
      </c>
    </row>
    <row r="1587" spans="1:4" x14ac:dyDescent="0.2">
      <c r="A1587" s="18" t="s">
        <v>1667</v>
      </c>
      <c r="B1587" s="18" t="s">
        <v>4616</v>
      </c>
      <c r="C1587" s="12">
        <v>-0.09</v>
      </c>
      <c r="D1587" s="11">
        <v>0.99965220499999996</v>
      </c>
    </row>
    <row r="1588" spans="1:4" x14ac:dyDescent="0.2">
      <c r="A1588" s="18" t="s">
        <v>1668</v>
      </c>
      <c r="B1588" s="18" t="s">
        <v>4617</v>
      </c>
      <c r="C1588" s="12">
        <v>-0.16</v>
      </c>
      <c r="D1588" s="11">
        <v>0.99965220499999996</v>
      </c>
    </row>
    <row r="1589" spans="1:4" x14ac:dyDescent="0.2">
      <c r="A1589" s="18" t="s">
        <v>1669</v>
      </c>
      <c r="B1589" s="18" t="s">
        <v>4618</v>
      </c>
      <c r="C1589" s="12">
        <v>0.34</v>
      </c>
      <c r="D1589" s="11">
        <v>0.99965220499999996</v>
      </c>
    </row>
    <row r="1590" spans="1:4" x14ac:dyDescent="0.2">
      <c r="A1590" s="18" t="s">
        <v>1670</v>
      </c>
      <c r="B1590" s="18" t="s">
        <v>4619</v>
      </c>
      <c r="C1590" s="12">
        <v>0.31</v>
      </c>
      <c r="D1590" s="11">
        <v>0.99965220499999996</v>
      </c>
    </row>
    <row r="1591" spans="1:4" x14ac:dyDescent="0.2">
      <c r="A1591" s="18" t="s">
        <v>1671</v>
      </c>
      <c r="B1591" s="18" t="s">
        <v>4620</v>
      </c>
      <c r="C1591" s="12">
        <v>0.26</v>
      </c>
      <c r="D1591" s="11">
        <v>0.99965220499999996</v>
      </c>
    </row>
    <row r="1592" spans="1:4" x14ac:dyDescent="0.2">
      <c r="A1592" s="18" t="s">
        <v>1672</v>
      </c>
      <c r="B1592" s="18" t="s">
        <v>4621</v>
      </c>
      <c r="C1592" s="12">
        <v>0.27</v>
      </c>
      <c r="D1592" s="11">
        <v>0.99965220499999996</v>
      </c>
    </row>
    <row r="1593" spans="1:4" x14ac:dyDescent="0.2">
      <c r="A1593" s="18" t="s">
        <v>1673</v>
      </c>
      <c r="B1593" s="18" t="s">
        <v>4622</v>
      </c>
      <c r="C1593" s="12">
        <v>0.28000000000000003</v>
      </c>
      <c r="D1593" s="11">
        <v>0.99965220499999996</v>
      </c>
    </row>
    <row r="1594" spans="1:4" x14ac:dyDescent="0.2">
      <c r="A1594" s="18" t="s">
        <v>1674</v>
      </c>
      <c r="B1594" s="18" t="s">
        <v>4623</v>
      </c>
      <c r="C1594" s="12">
        <v>0.26</v>
      </c>
      <c r="D1594" s="11">
        <v>0.99965220499999996</v>
      </c>
    </row>
    <row r="1595" spans="1:4" x14ac:dyDescent="0.2">
      <c r="A1595" s="18" t="s">
        <v>1675</v>
      </c>
      <c r="B1595" s="18" t="s">
        <v>4624</v>
      </c>
      <c r="C1595" s="12">
        <v>0.27</v>
      </c>
      <c r="D1595" s="11">
        <v>0.99965220499999996</v>
      </c>
    </row>
    <row r="1596" spans="1:4" x14ac:dyDescent="0.2">
      <c r="A1596" s="18" t="s">
        <v>1676</v>
      </c>
      <c r="B1596" s="18" t="s">
        <v>4625</v>
      </c>
      <c r="C1596" s="12">
        <v>0.25</v>
      </c>
      <c r="D1596" s="11">
        <v>0.99965220499999996</v>
      </c>
    </row>
    <row r="1597" spans="1:4" x14ac:dyDescent="0.2">
      <c r="A1597" s="18" t="s">
        <v>1677</v>
      </c>
      <c r="B1597" s="18" t="s">
        <v>4626</v>
      </c>
      <c r="C1597" s="12">
        <v>0.25</v>
      </c>
      <c r="D1597" s="11">
        <v>0.99965220499999996</v>
      </c>
    </row>
    <row r="1598" spans="1:4" x14ac:dyDescent="0.2">
      <c r="A1598" s="18" t="s">
        <v>1678</v>
      </c>
      <c r="B1598" s="18" t="s">
        <v>4627</v>
      </c>
      <c r="C1598" s="12">
        <v>0.25</v>
      </c>
      <c r="D1598" s="11">
        <v>0.99965220499999996</v>
      </c>
    </row>
    <row r="1599" spans="1:4" x14ac:dyDescent="0.2">
      <c r="A1599" s="18" t="s">
        <v>1679</v>
      </c>
      <c r="B1599" s="18" t="s">
        <v>4628</v>
      </c>
      <c r="C1599" s="12">
        <v>0.27</v>
      </c>
      <c r="D1599" s="11">
        <v>0.99965220499999996</v>
      </c>
    </row>
    <row r="1600" spans="1:4" x14ac:dyDescent="0.2">
      <c r="A1600" s="18" t="s">
        <v>1680</v>
      </c>
      <c r="B1600" s="18" t="s">
        <v>4629</v>
      </c>
      <c r="C1600" s="12">
        <v>0.23</v>
      </c>
      <c r="D1600" s="11">
        <v>0.99965220499999996</v>
      </c>
    </row>
    <row r="1601" spans="1:4" x14ac:dyDescent="0.2">
      <c r="A1601" s="18" t="s">
        <v>1681</v>
      </c>
      <c r="B1601" s="18" t="s">
        <v>4630</v>
      </c>
      <c r="C1601" s="12">
        <v>0.23</v>
      </c>
      <c r="D1601" s="11">
        <v>0.99965220499999996</v>
      </c>
    </row>
    <row r="1602" spans="1:4" x14ac:dyDescent="0.2">
      <c r="A1602" s="18" t="s">
        <v>1682</v>
      </c>
      <c r="B1602" s="18" t="s">
        <v>4631</v>
      </c>
      <c r="C1602" s="12">
        <v>0.16</v>
      </c>
      <c r="D1602" s="11">
        <v>0.99965220499999996</v>
      </c>
    </row>
    <row r="1603" spans="1:4" x14ac:dyDescent="0.2">
      <c r="A1603" s="18" t="s">
        <v>1683</v>
      </c>
      <c r="B1603" s="18" t="s">
        <v>4632</v>
      </c>
      <c r="C1603" s="12">
        <v>0.19</v>
      </c>
      <c r="D1603" s="11">
        <v>0.99965220499999996</v>
      </c>
    </row>
    <row r="1604" spans="1:4" x14ac:dyDescent="0.2">
      <c r="A1604" s="18" t="s">
        <v>1684</v>
      </c>
      <c r="B1604" s="18" t="s">
        <v>4633</v>
      </c>
      <c r="C1604" s="12">
        <v>0.19</v>
      </c>
      <c r="D1604" s="11">
        <v>0.99965220499999996</v>
      </c>
    </row>
    <row r="1605" spans="1:4" x14ac:dyDescent="0.2">
      <c r="A1605" s="18" t="s">
        <v>1685</v>
      </c>
      <c r="B1605" s="18" t="s">
        <v>4634</v>
      </c>
      <c r="C1605" s="12">
        <v>0.19</v>
      </c>
      <c r="D1605" s="11">
        <v>0.99965220499999996</v>
      </c>
    </row>
    <row r="1606" spans="1:4" x14ac:dyDescent="0.2">
      <c r="A1606" s="18" t="s">
        <v>1686</v>
      </c>
      <c r="B1606" s="18" t="s">
        <v>4635</v>
      </c>
      <c r="C1606" s="12">
        <v>0.18</v>
      </c>
      <c r="D1606" s="11">
        <v>0.99965220499999996</v>
      </c>
    </row>
    <row r="1607" spans="1:4" x14ac:dyDescent="0.2">
      <c r="A1607" s="18" t="s">
        <v>1687</v>
      </c>
      <c r="B1607" s="18" t="s">
        <v>4636</v>
      </c>
      <c r="C1607" s="12">
        <v>0.12</v>
      </c>
      <c r="D1607" s="11">
        <v>0.99965220499999996</v>
      </c>
    </row>
    <row r="1608" spans="1:4" x14ac:dyDescent="0.2">
      <c r="A1608" s="18" t="s">
        <v>1688</v>
      </c>
      <c r="B1608" s="18" t="s">
        <v>4637</v>
      </c>
      <c r="C1608" s="12">
        <v>0.16</v>
      </c>
      <c r="D1608" s="11">
        <v>0.99965220499999996</v>
      </c>
    </row>
    <row r="1609" spans="1:4" x14ac:dyDescent="0.2">
      <c r="A1609" s="18" t="s">
        <v>1689</v>
      </c>
      <c r="B1609" s="18" t="s">
        <v>4638</v>
      </c>
      <c r="C1609" s="12">
        <v>0.12</v>
      </c>
      <c r="D1609" s="11">
        <v>0.99965220499999996</v>
      </c>
    </row>
    <row r="1610" spans="1:4" x14ac:dyDescent="0.2">
      <c r="A1610" s="18"/>
      <c r="B1610" s="18" t="s">
        <v>4639</v>
      </c>
      <c r="C1610" s="12">
        <v>0.13</v>
      </c>
      <c r="D1610" s="11">
        <v>0.99965220499999996</v>
      </c>
    </row>
    <row r="1611" spans="1:4" x14ac:dyDescent="0.2">
      <c r="A1611" s="18" t="s">
        <v>1690</v>
      </c>
      <c r="B1611" s="18" t="s">
        <v>4640</v>
      </c>
      <c r="C1611" s="12">
        <v>0.13</v>
      </c>
      <c r="D1611" s="11">
        <v>0.99965220499999996</v>
      </c>
    </row>
    <row r="1612" spans="1:4" x14ac:dyDescent="0.2">
      <c r="A1612" s="18" t="s">
        <v>1691</v>
      </c>
      <c r="B1612" s="18" t="s">
        <v>4641</v>
      </c>
      <c r="C1612" s="12">
        <v>0.12</v>
      </c>
      <c r="D1612" s="11">
        <v>0.99965220499999996</v>
      </c>
    </row>
    <row r="1613" spans="1:4" x14ac:dyDescent="0.2">
      <c r="A1613" s="18" t="s">
        <v>1692</v>
      </c>
      <c r="B1613" s="18" t="s">
        <v>4642</v>
      </c>
      <c r="C1613" s="12">
        <v>0.09</v>
      </c>
      <c r="D1613" s="11">
        <v>0.99965220499999996</v>
      </c>
    </row>
    <row r="1614" spans="1:4" x14ac:dyDescent="0.2">
      <c r="A1614" s="18" t="s">
        <v>1693</v>
      </c>
      <c r="B1614" s="18" t="s">
        <v>4643</v>
      </c>
      <c r="C1614" s="12">
        <v>0.11</v>
      </c>
      <c r="D1614" s="11">
        <v>0.99965220499999996</v>
      </c>
    </row>
    <row r="1615" spans="1:4" x14ac:dyDescent="0.2">
      <c r="A1615" s="18" t="s">
        <v>1694</v>
      </c>
      <c r="B1615" s="18" t="s">
        <v>4644</v>
      </c>
      <c r="C1615" s="12">
        <v>0.09</v>
      </c>
      <c r="D1615" s="11">
        <v>0.99965220499999996</v>
      </c>
    </row>
    <row r="1616" spans="1:4" x14ac:dyDescent="0.2">
      <c r="A1616" s="18" t="s">
        <v>1695</v>
      </c>
      <c r="B1616" s="18" t="s">
        <v>4645</v>
      </c>
      <c r="C1616" s="12">
        <v>7.0000000000000007E-2</v>
      </c>
      <c r="D1616" s="11">
        <v>0.99965220499999996</v>
      </c>
    </row>
    <row r="1617" spans="1:4" x14ac:dyDescent="0.2">
      <c r="A1617" s="18"/>
      <c r="B1617" s="18" t="s">
        <v>4646</v>
      </c>
      <c r="C1617" s="12">
        <v>0.05</v>
      </c>
      <c r="D1617" s="11">
        <v>0.99965220499999996</v>
      </c>
    </row>
    <row r="1618" spans="1:4" x14ac:dyDescent="0.2">
      <c r="A1618" s="18" t="s">
        <v>1696</v>
      </c>
      <c r="B1618" s="18" t="s">
        <v>4647</v>
      </c>
      <c r="C1618" s="12">
        <v>7.0000000000000007E-2</v>
      </c>
      <c r="D1618" s="11">
        <v>0.99965220499999996</v>
      </c>
    </row>
    <row r="1619" spans="1:4" x14ac:dyDescent="0.2">
      <c r="A1619" s="18" t="s">
        <v>1697</v>
      </c>
      <c r="B1619" s="18" t="s">
        <v>4648</v>
      </c>
      <c r="C1619" s="12">
        <v>0.06</v>
      </c>
      <c r="D1619" s="11">
        <v>0.99965220499999996</v>
      </c>
    </row>
    <row r="1620" spans="1:4" x14ac:dyDescent="0.2">
      <c r="A1620" s="18" t="s">
        <v>1698</v>
      </c>
      <c r="B1620" s="18" t="s">
        <v>4649</v>
      </c>
      <c r="C1620" s="12">
        <v>0.06</v>
      </c>
      <c r="D1620" s="11">
        <v>0.99965220499999996</v>
      </c>
    </row>
    <row r="1621" spans="1:4" x14ac:dyDescent="0.2">
      <c r="A1621" s="18"/>
      <c r="B1621" s="18" t="s">
        <v>4650</v>
      </c>
      <c r="C1621" s="12">
        <v>0.02</v>
      </c>
      <c r="D1621" s="11">
        <v>0.99965220499999996</v>
      </c>
    </row>
    <row r="1622" spans="1:4" x14ac:dyDescent="0.2">
      <c r="A1622" s="18" t="s">
        <v>1699</v>
      </c>
      <c r="B1622" s="18" t="s">
        <v>4651</v>
      </c>
      <c r="C1622" s="12">
        <v>0.03</v>
      </c>
      <c r="D1622" s="11">
        <v>0.99965220499999996</v>
      </c>
    </row>
    <row r="1623" spans="1:4" x14ac:dyDescent="0.2">
      <c r="A1623" s="18" t="s">
        <v>1700</v>
      </c>
      <c r="B1623" s="18" t="s">
        <v>4652</v>
      </c>
      <c r="C1623" s="12">
        <v>-0.01</v>
      </c>
      <c r="D1623" s="11">
        <v>0.99965220499999996</v>
      </c>
    </row>
    <row r="1624" spans="1:4" x14ac:dyDescent="0.2">
      <c r="A1624" s="18" t="s">
        <v>1701</v>
      </c>
      <c r="B1624" s="18" t="s">
        <v>4653</v>
      </c>
      <c r="C1624" s="12">
        <v>0.05</v>
      </c>
      <c r="D1624" s="11">
        <v>0.99965220499999996</v>
      </c>
    </row>
    <row r="1625" spans="1:4" x14ac:dyDescent="0.2">
      <c r="A1625" s="18" t="s">
        <v>1702</v>
      </c>
      <c r="B1625" s="18" t="s">
        <v>4654</v>
      </c>
      <c r="C1625" s="12">
        <v>0</v>
      </c>
      <c r="D1625" s="11">
        <v>0.99965220499999996</v>
      </c>
    </row>
    <row r="1626" spans="1:4" x14ac:dyDescent="0.2">
      <c r="A1626" s="18" t="s">
        <v>1703</v>
      </c>
      <c r="B1626" s="18" t="s">
        <v>4655</v>
      </c>
      <c r="C1626" s="12">
        <v>0.02</v>
      </c>
      <c r="D1626" s="11">
        <v>0.99965220499999996</v>
      </c>
    </row>
    <row r="1627" spans="1:4" x14ac:dyDescent="0.2">
      <c r="A1627" s="18" t="s">
        <v>1704</v>
      </c>
      <c r="B1627" s="18" t="s">
        <v>4656</v>
      </c>
      <c r="C1627" s="12">
        <v>0</v>
      </c>
      <c r="D1627" s="11">
        <v>0.99965220499999996</v>
      </c>
    </row>
    <row r="1628" spans="1:4" x14ac:dyDescent="0.2">
      <c r="A1628" s="18" t="s">
        <v>1705</v>
      </c>
      <c r="B1628" s="18" t="s">
        <v>4657</v>
      </c>
      <c r="C1628" s="12">
        <v>-0.04</v>
      </c>
      <c r="D1628" s="11">
        <v>0.99965220499999996</v>
      </c>
    </row>
    <row r="1629" spans="1:4" x14ac:dyDescent="0.2">
      <c r="A1629" s="18" t="s">
        <v>1706</v>
      </c>
      <c r="B1629" s="18" t="s">
        <v>4658</v>
      </c>
      <c r="C1629" s="12">
        <v>-0.03</v>
      </c>
      <c r="D1629" s="11">
        <v>0.99965220499999996</v>
      </c>
    </row>
    <row r="1630" spans="1:4" x14ac:dyDescent="0.2">
      <c r="A1630" s="18" t="s">
        <v>1707</v>
      </c>
      <c r="B1630" s="18" t="s">
        <v>4659</v>
      </c>
      <c r="C1630" s="12">
        <v>-0.02</v>
      </c>
      <c r="D1630" s="11">
        <v>0.99965220499999996</v>
      </c>
    </row>
    <row r="1631" spans="1:4" x14ac:dyDescent="0.2">
      <c r="A1631" s="18" t="s">
        <v>1708</v>
      </c>
      <c r="B1631" s="18" t="s">
        <v>4660</v>
      </c>
      <c r="C1631" s="12">
        <v>-0.09</v>
      </c>
      <c r="D1631" s="11">
        <v>0.99965220499999996</v>
      </c>
    </row>
    <row r="1632" spans="1:4" x14ac:dyDescent="0.2">
      <c r="A1632" s="18" t="s">
        <v>1709</v>
      </c>
      <c r="B1632" s="18" t="s">
        <v>4661</v>
      </c>
      <c r="C1632" s="12">
        <v>-0.09</v>
      </c>
      <c r="D1632" s="11">
        <v>0.99965220499999996</v>
      </c>
    </row>
    <row r="1633" spans="1:4" x14ac:dyDescent="0.2">
      <c r="A1633" s="18" t="s">
        <v>1710</v>
      </c>
      <c r="B1633" s="18" t="s">
        <v>4662</v>
      </c>
      <c r="C1633" s="12">
        <v>-0.15</v>
      </c>
      <c r="D1633" s="11">
        <v>0.99965220499999996</v>
      </c>
    </row>
    <row r="1634" spans="1:4" x14ac:dyDescent="0.2">
      <c r="A1634" s="18" t="s">
        <v>1711</v>
      </c>
      <c r="B1634" s="18" t="s">
        <v>4663</v>
      </c>
      <c r="C1634" s="12">
        <v>0.15</v>
      </c>
      <c r="D1634" s="11">
        <v>0.99965220499999996</v>
      </c>
    </row>
    <row r="1635" spans="1:4" x14ac:dyDescent="0.2">
      <c r="A1635" s="18" t="s">
        <v>1712</v>
      </c>
      <c r="B1635" s="18" t="s">
        <v>4664</v>
      </c>
      <c r="C1635" s="12">
        <v>0.01</v>
      </c>
      <c r="D1635" s="11">
        <v>0.99965220499999996</v>
      </c>
    </row>
    <row r="1636" spans="1:4" x14ac:dyDescent="0.2">
      <c r="A1636" s="18" t="s">
        <v>1713</v>
      </c>
      <c r="B1636" s="18" t="s">
        <v>4665</v>
      </c>
      <c r="C1636" s="12">
        <v>0.02</v>
      </c>
      <c r="D1636" s="11">
        <v>0.99965220499999996</v>
      </c>
    </row>
    <row r="1637" spans="1:4" x14ac:dyDescent="0.2">
      <c r="A1637" s="18" t="s">
        <v>1714</v>
      </c>
      <c r="B1637" s="18" t="s">
        <v>4666</v>
      </c>
      <c r="C1637" s="12">
        <v>0</v>
      </c>
      <c r="D1637" s="11">
        <v>0.99965220499999996</v>
      </c>
    </row>
    <row r="1638" spans="1:4" x14ac:dyDescent="0.2">
      <c r="A1638" s="18" t="s">
        <v>1715</v>
      </c>
      <c r="B1638" s="18" t="s">
        <v>4667</v>
      </c>
      <c r="C1638" s="12">
        <v>-0.04</v>
      </c>
      <c r="D1638" s="11">
        <v>0.99965220499999996</v>
      </c>
    </row>
    <row r="1639" spans="1:4" x14ac:dyDescent="0.2">
      <c r="A1639" s="18" t="s">
        <v>1716</v>
      </c>
      <c r="B1639" s="18" t="s">
        <v>4668</v>
      </c>
      <c r="C1639" s="12">
        <v>-7.0000000000000007E-2</v>
      </c>
      <c r="D1639" s="11">
        <v>0.99965220499999996</v>
      </c>
    </row>
    <row r="1640" spans="1:4" x14ac:dyDescent="0.2">
      <c r="A1640" s="18"/>
      <c r="B1640" s="18" t="s">
        <v>4669</v>
      </c>
      <c r="C1640" s="12">
        <v>-0.08</v>
      </c>
      <c r="D1640" s="11">
        <v>0.99965220499999996</v>
      </c>
    </row>
    <row r="1641" spans="1:4" x14ac:dyDescent="0.2">
      <c r="A1641" s="18" t="s">
        <v>1717</v>
      </c>
      <c r="B1641" s="18" t="s">
        <v>4670</v>
      </c>
      <c r="C1641" s="12">
        <v>-0.09</v>
      </c>
      <c r="D1641" s="11">
        <v>0.99965220499999996</v>
      </c>
    </row>
    <row r="1642" spans="1:4" x14ac:dyDescent="0.2">
      <c r="A1642" s="18" t="s">
        <v>1718</v>
      </c>
      <c r="B1642" s="18" t="s">
        <v>4671</v>
      </c>
      <c r="C1642" s="12">
        <v>-0.09</v>
      </c>
      <c r="D1642" s="11">
        <v>0.99965220499999996</v>
      </c>
    </row>
    <row r="1643" spans="1:4" x14ac:dyDescent="0.2">
      <c r="A1643" s="18" t="s">
        <v>1719</v>
      </c>
      <c r="B1643" s="18" t="s">
        <v>4672</v>
      </c>
      <c r="C1643" s="12">
        <v>-0.08</v>
      </c>
      <c r="D1643" s="11">
        <v>0.99965220499999996</v>
      </c>
    </row>
    <row r="1644" spans="1:4" x14ac:dyDescent="0.2">
      <c r="A1644" s="18" t="s">
        <v>1720</v>
      </c>
      <c r="B1644" s="18" t="s">
        <v>4673</v>
      </c>
      <c r="C1644" s="12">
        <v>-0.1</v>
      </c>
      <c r="D1644" s="11">
        <v>0.99965220499999996</v>
      </c>
    </row>
    <row r="1645" spans="1:4" x14ac:dyDescent="0.2">
      <c r="A1645" s="18" t="s">
        <v>1721</v>
      </c>
      <c r="B1645" s="18" t="s">
        <v>4674</v>
      </c>
      <c r="C1645" s="12">
        <v>-0.12</v>
      </c>
      <c r="D1645" s="11">
        <v>0.99965220499999996</v>
      </c>
    </row>
    <row r="1646" spans="1:4" x14ac:dyDescent="0.2">
      <c r="A1646" s="18" t="s">
        <v>1722</v>
      </c>
      <c r="B1646" s="18" t="s">
        <v>4675</v>
      </c>
      <c r="C1646" s="12">
        <v>-0.12</v>
      </c>
      <c r="D1646" s="11">
        <v>0.99965220499999996</v>
      </c>
    </row>
    <row r="1647" spans="1:4" x14ac:dyDescent="0.2">
      <c r="A1647" s="18" t="s">
        <v>1723</v>
      </c>
      <c r="B1647" s="18" t="s">
        <v>4676</v>
      </c>
      <c r="C1647" s="12">
        <v>-0.14000000000000001</v>
      </c>
      <c r="D1647" s="11">
        <v>0.99965220499999996</v>
      </c>
    </row>
    <row r="1648" spans="1:4" x14ac:dyDescent="0.2">
      <c r="A1648" s="18" t="s">
        <v>1724</v>
      </c>
      <c r="B1648" s="18" t="s">
        <v>4677</v>
      </c>
      <c r="C1648" s="12">
        <v>-0.2</v>
      </c>
      <c r="D1648" s="11">
        <v>0.99965220499999996</v>
      </c>
    </row>
    <row r="1649" spans="1:4" x14ac:dyDescent="0.2">
      <c r="A1649" s="18"/>
      <c r="B1649" s="18" t="s">
        <v>4678</v>
      </c>
      <c r="C1649" s="12">
        <v>-0.2</v>
      </c>
      <c r="D1649" s="11">
        <v>0.99965220499999996</v>
      </c>
    </row>
    <row r="1650" spans="1:4" x14ac:dyDescent="0.2">
      <c r="A1650" s="18" t="s">
        <v>1725</v>
      </c>
      <c r="B1650" s="18" t="s">
        <v>4679</v>
      </c>
      <c r="C1650" s="12">
        <v>-0.19</v>
      </c>
      <c r="D1650" s="11">
        <v>0.99965220499999996</v>
      </c>
    </row>
    <row r="1651" spans="1:4" x14ac:dyDescent="0.2">
      <c r="A1651" s="18" t="s">
        <v>1726</v>
      </c>
      <c r="B1651" s="18" t="s">
        <v>4680</v>
      </c>
      <c r="C1651" s="12">
        <v>-0.2</v>
      </c>
      <c r="D1651" s="11">
        <v>0.99965220499999996</v>
      </c>
    </row>
    <row r="1652" spans="1:4" x14ac:dyDescent="0.2">
      <c r="A1652" s="18" t="s">
        <v>1727</v>
      </c>
      <c r="B1652" s="18" t="s">
        <v>4681</v>
      </c>
      <c r="C1652" s="12">
        <v>-0.21</v>
      </c>
      <c r="D1652" s="11">
        <v>0.99965220499999996</v>
      </c>
    </row>
    <row r="1653" spans="1:4" x14ac:dyDescent="0.2">
      <c r="A1653" s="18" t="s">
        <v>1728</v>
      </c>
      <c r="B1653" s="18" t="s">
        <v>4682</v>
      </c>
      <c r="C1653" s="12">
        <v>-0.2</v>
      </c>
      <c r="D1653" s="11">
        <v>0.99965220499999996</v>
      </c>
    </row>
    <row r="1654" spans="1:4" x14ac:dyDescent="0.2">
      <c r="A1654" s="18" t="s">
        <v>1729</v>
      </c>
      <c r="B1654" s="18" t="s">
        <v>4683</v>
      </c>
      <c r="C1654" s="12">
        <v>-0.23</v>
      </c>
      <c r="D1654" s="11">
        <v>0.99965220499999996</v>
      </c>
    </row>
    <row r="1655" spans="1:4" x14ac:dyDescent="0.2">
      <c r="A1655" s="18" t="s">
        <v>1730</v>
      </c>
      <c r="B1655" s="18" t="s">
        <v>4684</v>
      </c>
      <c r="C1655" s="12">
        <v>-0.25</v>
      </c>
      <c r="D1655" s="11">
        <v>0.99965220499999996</v>
      </c>
    </row>
    <row r="1656" spans="1:4" x14ac:dyDescent="0.2">
      <c r="A1656" s="18" t="s">
        <v>1731</v>
      </c>
      <c r="B1656" s="18" t="s">
        <v>4685</v>
      </c>
      <c r="C1656" s="12">
        <v>-0.26</v>
      </c>
      <c r="D1656" s="11">
        <v>0.99965220499999996</v>
      </c>
    </row>
    <row r="1657" spans="1:4" x14ac:dyDescent="0.2">
      <c r="A1657" s="18" t="s">
        <v>1732</v>
      </c>
      <c r="B1657" s="18" t="s">
        <v>4686</v>
      </c>
      <c r="C1657" s="12">
        <v>-0.28000000000000003</v>
      </c>
      <c r="D1657" s="11">
        <v>0.99965220499999996</v>
      </c>
    </row>
    <row r="1658" spans="1:4" x14ac:dyDescent="0.2">
      <c r="A1658" s="18" t="s">
        <v>1733</v>
      </c>
      <c r="B1658" s="18" t="s">
        <v>4687</v>
      </c>
      <c r="C1658" s="12">
        <v>-0.3</v>
      </c>
      <c r="D1658" s="11">
        <v>0.99965220499999996</v>
      </c>
    </row>
    <row r="1659" spans="1:4" x14ac:dyDescent="0.2">
      <c r="A1659" s="18" t="s">
        <v>1734</v>
      </c>
      <c r="B1659" s="18" t="s">
        <v>4688</v>
      </c>
      <c r="C1659" s="12">
        <v>-0.31</v>
      </c>
      <c r="D1659" s="11">
        <v>0.99965220499999996</v>
      </c>
    </row>
    <row r="1660" spans="1:4" x14ac:dyDescent="0.2">
      <c r="A1660" s="18" t="s">
        <v>1735</v>
      </c>
      <c r="B1660" s="18" t="s">
        <v>4689</v>
      </c>
      <c r="C1660" s="12">
        <v>-0.31</v>
      </c>
      <c r="D1660" s="11">
        <v>0.99965220499999996</v>
      </c>
    </row>
    <row r="1661" spans="1:4" x14ac:dyDescent="0.2">
      <c r="A1661" s="18" t="s">
        <v>1736</v>
      </c>
      <c r="B1661" s="18" t="s">
        <v>4690</v>
      </c>
      <c r="C1661" s="12">
        <v>-0.33</v>
      </c>
      <c r="D1661" s="11">
        <v>0.99965220499999996</v>
      </c>
    </row>
    <row r="1662" spans="1:4" x14ac:dyDescent="0.2">
      <c r="A1662" s="18" t="s">
        <v>1737</v>
      </c>
      <c r="B1662" s="18" t="s">
        <v>4691</v>
      </c>
      <c r="C1662" s="12">
        <v>-0.33</v>
      </c>
      <c r="D1662" s="11">
        <v>0.99965220499999996</v>
      </c>
    </row>
    <row r="1663" spans="1:4" x14ac:dyDescent="0.2">
      <c r="A1663" s="18" t="s">
        <v>1738</v>
      </c>
      <c r="B1663" s="18" t="s">
        <v>4692</v>
      </c>
      <c r="C1663" s="12">
        <v>-0.34</v>
      </c>
      <c r="D1663" s="11">
        <v>0.99965220499999996</v>
      </c>
    </row>
    <row r="1664" spans="1:4" x14ac:dyDescent="0.2">
      <c r="A1664" s="18" t="s">
        <v>1739</v>
      </c>
      <c r="B1664" s="18" t="s">
        <v>4693</v>
      </c>
      <c r="C1664" s="12">
        <v>-0.01</v>
      </c>
      <c r="D1664" s="11">
        <v>0.99965220499999996</v>
      </c>
    </row>
    <row r="1665" spans="1:4" x14ac:dyDescent="0.2">
      <c r="A1665" s="18" t="s">
        <v>1740</v>
      </c>
      <c r="B1665" s="18" t="s">
        <v>4694</v>
      </c>
      <c r="C1665" s="12">
        <v>-0.24</v>
      </c>
      <c r="D1665" s="11">
        <v>0.99965220499999996</v>
      </c>
    </row>
    <row r="1666" spans="1:4" x14ac:dyDescent="0.2">
      <c r="A1666" s="18" t="s">
        <v>1741</v>
      </c>
      <c r="B1666" s="18" t="s">
        <v>4695</v>
      </c>
      <c r="C1666" s="12">
        <v>-0.23</v>
      </c>
      <c r="D1666" s="11">
        <v>0.99965220499999996</v>
      </c>
    </row>
    <row r="1667" spans="1:4" x14ac:dyDescent="0.2">
      <c r="A1667" s="18" t="s">
        <v>1742</v>
      </c>
      <c r="B1667" s="18" t="s">
        <v>4696</v>
      </c>
      <c r="C1667" s="12">
        <v>0.06</v>
      </c>
      <c r="D1667" s="11">
        <v>0.99965220499999996</v>
      </c>
    </row>
    <row r="1668" spans="1:4" x14ac:dyDescent="0.2">
      <c r="A1668" s="18" t="s">
        <v>1743</v>
      </c>
      <c r="B1668" s="18" t="s">
        <v>4697</v>
      </c>
      <c r="C1668" s="12">
        <v>-0.06</v>
      </c>
      <c r="D1668" s="11">
        <v>0.99965220499999996</v>
      </c>
    </row>
    <row r="1669" spans="1:4" x14ac:dyDescent="0.2">
      <c r="A1669" s="18" t="s">
        <v>1744</v>
      </c>
      <c r="B1669" s="18" t="s">
        <v>4698</v>
      </c>
      <c r="C1669" s="12">
        <v>-0.04</v>
      </c>
      <c r="D1669" s="11">
        <v>0.99965220499999996</v>
      </c>
    </row>
    <row r="1670" spans="1:4" x14ac:dyDescent="0.2">
      <c r="A1670" s="18"/>
      <c r="B1670" s="18" t="s">
        <v>4699</v>
      </c>
      <c r="C1670" s="12">
        <v>0.18</v>
      </c>
      <c r="D1670" s="11">
        <v>0.99965220499999996</v>
      </c>
    </row>
    <row r="1671" spans="1:4" x14ac:dyDescent="0.2">
      <c r="A1671" s="18" t="s">
        <v>1745</v>
      </c>
      <c r="B1671" s="18" t="s">
        <v>4700</v>
      </c>
      <c r="C1671" s="12">
        <v>0.14000000000000001</v>
      </c>
      <c r="D1671" s="11">
        <v>0.99965220499999996</v>
      </c>
    </row>
    <row r="1672" spans="1:4" x14ac:dyDescent="0.2">
      <c r="A1672" s="18" t="s">
        <v>1746</v>
      </c>
      <c r="B1672" s="18" t="s">
        <v>4701</v>
      </c>
      <c r="C1672" s="12">
        <v>0.09</v>
      </c>
      <c r="D1672" s="11">
        <v>0.99965220499999996</v>
      </c>
    </row>
    <row r="1673" spans="1:4" x14ac:dyDescent="0.2">
      <c r="A1673" s="18" t="s">
        <v>1747</v>
      </c>
      <c r="B1673" s="18" t="s">
        <v>4702</v>
      </c>
      <c r="C1673" s="12">
        <v>-0.03</v>
      </c>
      <c r="D1673" s="11">
        <v>0.99965220499999996</v>
      </c>
    </row>
    <row r="1674" spans="1:4" x14ac:dyDescent="0.2">
      <c r="A1674" s="18" t="s">
        <v>1748</v>
      </c>
      <c r="B1674" s="18" t="s">
        <v>4703</v>
      </c>
      <c r="C1674" s="12">
        <v>-0.27</v>
      </c>
      <c r="D1674" s="11">
        <v>0.99965220499999996</v>
      </c>
    </row>
    <row r="1675" spans="1:4" x14ac:dyDescent="0.2">
      <c r="A1675" s="18" t="s">
        <v>1749</v>
      </c>
      <c r="B1675" s="18" t="s">
        <v>4704</v>
      </c>
      <c r="C1675" s="12">
        <v>-0.26</v>
      </c>
      <c r="D1675" s="11">
        <v>0.99965220499999996</v>
      </c>
    </row>
    <row r="1676" spans="1:4" x14ac:dyDescent="0.2">
      <c r="A1676" s="18" t="s">
        <v>1750</v>
      </c>
      <c r="B1676" s="18" t="s">
        <v>4705</v>
      </c>
      <c r="C1676" s="12">
        <v>0.24</v>
      </c>
      <c r="D1676" s="11">
        <v>0.99965220499999996</v>
      </c>
    </row>
    <row r="1677" spans="1:4" x14ac:dyDescent="0.2">
      <c r="A1677" s="18" t="s">
        <v>1751</v>
      </c>
      <c r="B1677" s="18" t="s">
        <v>4706</v>
      </c>
      <c r="C1677" s="12">
        <v>0.18</v>
      </c>
      <c r="D1677" s="11">
        <v>0.99965220499999996</v>
      </c>
    </row>
    <row r="1678" spans="1:4" x14ac:dyDescent="0.2">
      <c r="A1678" s="18"/>
      <c r="B1678" s="18" t="s">
        <v>4707</v>
      </c>
      <c r="C1678" s="12">
        <v>0.18</v>
      </c>
      <c r="D1678" s="11">
        <v>0.99965220499999996</v>
      </c>
    </row>
    <row r="1679" spans="1:4" x14ac:dyDescent="0.2">
      <c r="A1679" s="18" t="s">
        <v>1752</v>
      </c>
      <c r="B1679" s="18" t="s">
        <v>4708</v>
      </c>
      <c r="C1679" s="12">
        <v>0.17</v>
      </c>
      <c r="D1679" s="11">
        <v>0.99965220499999996</v>
      </c>
    </row>
    <row r="1680" spans="1:4" x14ac:dyDescent="0.2">
      <c r="A1680" s="18" t="s">
        <v>1753</v>
      </c>
      <c r="B1680" s="18" t="s">
        <v>4709</v>
      </c>
      <c r="C1680" s="12">
        <v>0.02</v>
      </c>
      <c r="D1680" s="11">
        <v>0.99965220499999996</v>
      </c>
    </row>
    <row r="1681" spans="1:4" x14ac:dyDescent="0.2">
      <c r="A1681" s="18" t="s">
        <v>1754</v>
      </c>
      <c r="B1681" s="18" t="s">
        <v>4710</v>
      </c>
      <c r="C1681" s="12">
        <v>-0.23</v>
      </c>
      <c r="D1681" s="11">
        <v>0.99965220499999996</v>
      </c>
    </row>
    <row r="1682" spans="1:4" x14ac:dyDescent="0.2">
      <c r="A1682" s="18" t="s">
        <v>1755</v>
      </c>
      <c r="B1682" s="18" t="s">
        <v>4711</v>
      </c>
      <c r="C1682" s="12">
        <v>0.28000000000000003</v>
      </c>
      <c r="D1682" s="11">
        <v>0.99965220499999996</v>
      </c>
    </row>
    <row r="1683" spans="1:4" x14ac:dyDescent="0.2">
      <c r="A1683" s="18" t="s">
        <v>1756</v>
      </c>
      <c r="B1683" s="18" t="s">
        <v>4712</v>
      </c>
      <c r="C1683" s="12">
        <v>0.28000000000000003</v>
      </c>
      <c r="D1683" s="11">
        <v>0.99965220499999996</v>
      </c>
    </row>
    <row r="1684" spans="1:4" x14ac:dyDescent="0.2">
      <c r="A1684" s="18" t="s">
        <v>1757</v>
      </c>
      <c r="B1684" s="18" t="s">
        <v>4713</v>
      </c>
      <c r="C1684" s="12">
        <v>0.28000000000000003</v>
      </c>
      <c r="D1684" s="11">
        <v>0.99965220499999996</v>
      </c>
    </row>
    <row r="1685" spans="1:4" x14ac:dyDescent="0.2">
      <c r="A1685" s="18" t="s">
        <v>1758</v>
      </c>
      <c r="B1685" s="18" t="s">
        <v>4714</v>
      </c>
      <c r="C1685" s="12">
        <v>0.24</v>
      </c>
      <c r="D1685" s="11">
        <v>0.99965220499999996</v>
      </c>
    </row>
    <row r="1686" spans="1:4" x14ac:dyDescent="0.2">
      <c r="A1686" s="18" t="s">
        <v>1759</v>
      </c>
      <c r="B1686" s="18" t="s">
        <v>4715</v>
      </c>
      <c r="C1686" s="12">
        <v>0.2</v>
      </c>
      <c r="D1686" s="11">
        <v>0.99965220499999996</v>
      </c>
    </row>
    <row r="1687" spans="1:4" x14ac:dyDescent="0.2">
      <c r="A1687" s="18" t="s">
        <v>1760</v>
      </c>
      <c r="B1687" s="18" t="s">
        <v>4716</v>
      </c>
      <c r="C1687" s="12">
        <v>0.2</v>
      </c>
      <c r="D1687" s="11">
        <v>0.99965220499999996</v>
      </c>
    </row>
    <row r="1688" spans="1:4" x14ac:dyDescent="0.2">
      <c r="A1688" s="18" t="s">
        <v>1761</v>
      </c>
      <c r="B1688" s="18" t="s">
        <v>4717</v>
      </c>
      <c r="C1688" s="12">
        <v>0.17</v>
      </c>
      <c r="D1688" s="11">
        <v>0.99965220499999996</v>
      </c>
    </row>
    <row r="1689" spans="1:4" x14ac:dyDescent="0.2">
      <c r="A1689" s="18" t="s">
        <v>1762</v>
      </c>
      <c r="B1689" s="18" t="s">
        <v>4718</v>
      </c>
      <c r="C1689" s="12">
        <v>0.15</v>
      </c>
      <c r="D1689" s="11">
        <v>0.99965220499999996</v>
      </c>
    </row>
    <row r="1690" spans="1:4" x14ac:dyDescent="0.2">
      <c r="A1690" s="18"/>
      <c r="B1690" s="18" t="s">
        <v>4719</v>
      </c>
      <c r="C1690" s="12">
        <v>0.12</v>
      </c>
      <c r="D1690" s="11">
        <v>0.99965220499999996</v>
      </c>
    </row>
    <row r="1691" spans="1:4" x14ac:dyDescent="0.2">
      <c r="A1691" s="18" t="s">
        <v>1763</v>
      </c>
      <c r="B1691" s="18" t="s">
        <v>4720</v>
      </c>
      <c r="C1691" s="12">
        <v>0.1</v>
      </c>
      <c r="D1691" s="11">
        <v>0.99965220499999996</v>
      </c>
    </row>
    <row r="1692" spans="1:4" x14ac:dyDescent="0.2">
      <c r="A1692" s="18" t="s">
        <v>1764</v>
      </c>
      <c r="B1692" s="18" t="s">
        <v>4721</v>
      </c>
      <c r="C1692" s="12">
        <v>0.1</v>
      </c>
      <c r="D1692" s="11">
        <v>0.99965220499999996</v>
      </c>
    </row>
    <row r="1693" spans="1:4" x14ac:dyDescent="0.2">
      <c r="A1693" s="18" t="s">
        <v>1765</v>
      </c>
      <c r="B1693" s="18" t="s">
        <v>4722</v>
      </c>
      <c r="C1693" s="12">
        <v>7.0000000000000007E-2</v>
      </c>
      <c r="D1693" s="11">
        <v>0.99965220499999996</v>
      </c>
    </row>
    <row r="1694" spans="1:4" x14ac:dyDescent="0.2">
      <c r="A1694" s="18" t="s">
        <v>1766</v>
      </c>
      <c r="B1694" s="18" t="s">
        <v>4723</v>
      </c>
      <c r="C1694" s="12">
        <v>0.05</v>
      </c>
      <c r="D1694" s="11">
        <v>0.99965220499999996</v>
      </c>
    </row>
    <row r="1695" spans="1:4" x14ac:dyDescent="0.2">
      <c r="A1695" s="18"/>
      <c r="B1695" s="18" t="s">
        <v>4724</v>
      </c>
      <c r="C1695" s="12">
        <v>0.01</v>
      </c>
      <c r="D1695" s="11">
        <v>0.99965220499999996</v>
      </c>
    </row>
    <row r="1696" spans="1:4" x14ac:dyDescent="0.2">
      <c r="A1696" s="18" t="s">
        <v>1767</v>
      </c>
      <c r="B1696" s="18" t="s">
        <v>4725</v>
      </c>
      <c r="C1696" s="12">
        <v>-0.12</v>
      </c>
      <c r="D1696" s="11">
        <v>0.99965220499999996</v>
      </c>
    </row>
    <row r="1697" spans="1:4" x14ac:dyDescent="0.2">
      <c r="A1697" s="18" t="s">
        <v>1768</v>
      </c>
      <c r="B1697" s="18" t="s">
        <v>4726</v>
      </c>
      <c r="C1697" s="12">
        <v>-0.12</v>
      </c>
      <c r="D1697" s="11">
        <v>0.99965220499999996</v>
      </c>
    </row>
    <row r="1698" spans="1:4" x14ac:dyDescent="0.2">
      <c r="A1698" s="18"/>
      <c r="B1698" s="18" t="s">
        <v>4727</v>
      </c>
      <c r="C1698" s="12">
        <v>-0.14000000000000001</v>
      </c>
      <c r="D1698" s="11">
        <v>0.99965220499999996</v>
      </c>
    </row>
    <row r="1699" spans="1:4" x14ac:dyDescent="0.2">
      <c r="A1699" s="18" t="s">
        <v>1769</v>
      </c>
      <c r="B1699" s="18" t="s">
        <v>4728</v>
      </c>
      <c r="C1699" s="12">
        <v>-0.14000000000000001</v>
      </c>
      <c r="D1699" s="11">
        <v>0.99965220499999996</v>
      </c>
    </row>
    <row r="1700" spans="1:4" x14ac:dyDescent="0.2">
      <c r="A1700" s="18" t="s">
        <v>1770</v>
      </c>
      <c r="B1700" s="18" t="s">
        <v>4729</v>
      </c>
      <c r="C1700" s="12">
        <v>-0.18</v>
      </c>
      <c r="D1700" s="11">
        <v>0.99965220499999996</v>
      </c>
    </row>
    <row r="1701" spans="1:4" x14ac:dyDescent="0.2">
      <c r="A1701" s="18" t="s">
        <v>1771</v>
      </c>
      <c r="B1701" s="18" t="s">
        <v>4730</v>
      </c>
      <c r="C1701" s="12">
        <v>-0.19</v>
      </c>
      <c r="D1701" s="11">
        <v>0.99965220499999996</v>
      </c>
    </row>
    <row r="1702" spans="1:4" x14ac:dyDescent="0.2">
      <c r="A1702" s="18" t="s">
        <v>1772</v>
      </c>
      <c r="B1702" s="18" t="s">
        <v>4731</v>
      </c>
      <c r="C1702" s="12">
        <v>-0.3</v>
      </c>
      <c r="D1702" s="11">
        <v>0.99965220499999996</v>
      </c>
    </row>
    <row r="1703" spans="1:4" x14ac:dyDescent="0.2">
      <c r="A1703" s="18" t="s">
        <v>1773</v>
      </c>
      <c r="B1703" s="18" t="s">
        <v>4732</v>
      </c>
      <c r="C1703" s="12">
        <v>-0.3</v>
      </c>
      <c r="D1703" s="11">
        <v>0.99965220499999996</v>
      </c>
    </row>
    <row r="1704" spans="1:4" x14ac:dyDescent="0.2">
      <c r="A1704" s="18" t="s">
        <v>1774</v>
      </c>
      <c r="B1704" s="18" t="s">
        <v>4733</v>
      </c>
      <c r="C1704" s="12">
        <v>-0.32</v>
      </c>
      <c r="D1704" s="11">
        <v>0.99965220499999996</v>
      </c>
    </row>
    <row r="1705" spans="1:4" x14ac:dyDescent="0.2">
      <c r="A1705" s="18" t="s">
        <v>1775</v>
      </c>
      <c r="B1705" s="18" t="s">
        <v>4734</v>
      </c>
      <c r="C1705" s="12">
        <v>-0.23</v>
      </c>
      <c r="D1705" s="11">
        <v>0.99965220499999996</v>
      </c>
    </row>
    <row r="1706" spans="1:4" x14ac:dyDescent="0.2">
      <c r="A1706" s="18" t="s">
        <v>1776</v>
      </c>
      <c r="B1706" s="18" t="s">
        <v>4735</v>
      </c>
      <c r="C1706" s="12">
        <v>-0.25</v>
      </c>
      <c r="D1706" s="11">
        <v>0.99965220499999996</v>
      </c>
    </row>
    <row r="1707" spans="1:4" x14ac:dyDescent="0.2">
      <c r="A1707" s="18" t="s">
        <v>1777</v>
      </c>
      <c r="B1707" s="18" t="s">
        <v>4736</v>
      </c>
      <c r="C1707" s="12">
        <v>0.27</v>
      </c>
      <c r="D1707" s="11">
        <v>0.99965220499999996</v>
      </c>
    </row>
    <row r="1708" spans="1:4" x14ac:dyDescent="0.2">
      <c r="A1708" s="18" t="s">
        <v>1778</v>
      </c>
      <c r="B1708" s="18" t="s">
        <v>4737</v>
      </c>
      <c r="C1708" s="12">
        <v>0.26</v>
      </c>
      <c r="D1708" s="11">
        <v>0.99965220499999996</v>
      </c>
    </row>
    <row r="1709" spans="1:4" x14ac:dyDescent="0.2">
      <c r="A1709" s="18"/>
      <c r="B1709" s="18" t="s">
        <v>4738</v>
      </c>
      <c r="C1709" s="12">
        <v>0.21</v>
      </c>
      <c r="D1709" s="11">
        <v>0.99965220499999996</v>
      </c>
    </row>
    <row r="1710" spans="1:4" x14ac:dyDescent="0.2">
      <c r="A1710" s="18" t="s">
        <v>1779</v>
      </c>
      <c r="B1710" s="18" t="s">
        <v>4739</v>
      </c>
      <c r="C1710" s="12">
        <v>0.19</v>
      </c>
      <c r="D1710" s="11">
        <v>0.99965220499999996</v>
      </c>
    </row>
    <row r="1711" spans="1:4" x14ac:dyDescent="0.2">
      <c r="A1711" s="18" t="s">
        <v>1780</v>
      </c>
      <c r="B1711" s="18" t="s">
        <v>4740</v>
      </c>
      <c r="C1711" s="12">
        <v>0.19</v>
      </c>
      <c r="D1711" s="11">
        <v>0.99965220499999996</v>
      </c>
    </row>
    <row r="1712" spans="1:4" x14ac:dyDescent="0.2">
      <c r="A1712" s="18" t="s">
        <v>1781</v>
      </c>
      <c r="B1712" s="18" t="s">
        <v>4741</v>
      </c>
      <c r="C1712" s="12">
        <v>0.2</v>
      </c>
      <c r="D1712" s="11">
        <v>0.99965220499999996</v>
      </c>
    </row>
    <row r="1713" spans="1:4" x14ac:dyDescent="0.2">
      <c r="A1713" s="18" t="s">
        <v>1782</v>
      </c>
      <c r="B1713" s="18" t="s">
        <v>4742</v>
      </c>
      <c r="C1713" s="12">
        <v>0.2</v>
      </c>
      <c r="D1713" s="11">
        <v>0.99965220499999996</v>
      </c>
    </row>
    <row r="1714" spans="1:4" x14ac:dyDescent="0.2">
      <c r="A1714" s="18" t="s">
        <v>1783</v>
      </c>
      <c r="B1714" s="18" t="s">
        <v>4743</v>
      </c>
      <c r="C1714" s="12">
        <v>0.16</v>
      </c>
      <c r="D1714" s="11">
        <v>0.99965220499999996</v>
      </c>
    </row>
    <row r="1715" spans="1:4" x14ac:dyDescent="0.2">
      <c r="A1715" s="18" t="s">
        <v>1784</v>
      </c>
      <c r="B1715" s="18" t="s">
        <v>4744</v>
      </c>
      <c r="C1715" s="12">
        <v>0.15</v>
      </c>
      <c r="D1715" s="11">
        <v>0.99965220499999996</v>
      </c>
    </row>
    <row r="1716" spans="1:4" x14ac:dyDescent="0.2">
      <c r="A1716" s="18" t="s">
        <v>1785</v>
      </c>
      <c r="B1716" s="18" t="s">
        <v>4745</v>
      </c>
      <c r="C1716" s="12">
        <v>0.15</v>
      </c>
      <c r="D1716" s="11">
        <v>0.99965220499999996</v>
      </c>
    </row>
    <row r="1717" spans="1:4" x14ac:dyDescent="0.2">
      <c r="A1717" s="18" t="s">
        <v>1786</v>
      </c>
      <c r="B1717" s="18" t="s">
        <v>4746</v>
      </c>
      <c r="C1717" s="12">
        <v>0.12</v>
      </c>
      <c r="D1717" s="11">
        <v>0.99965220499999996</v>
      </c>
    </row>
    <row r="1718" spans="1:4" x14ac:dyDescent="0.2">
      <c r="A1718" s="18" t="s">
        <v>1787</v>
      </c>
      <c r="B1718" s="18" t="s">
        <v>4747</v>
      </c>
      <c r="C1718" s="12">
        <v>0.1</v>
      </c>
      <c r="D1718" s="11">
        <v>0.99965220499999996</v>
      </c>
    </row>
    <row r="1719" spans="1:4" x14ac:dyDescent="0.2">
      <c r="A1719" s="18" t="s">
        <v>1788</v>
      </c>
      <c r="B1719" s="18" t="s">
        <v>4748</v>
      </c>
      <c r="C1719" s="12">
        <v>0.02</v>
      </c>
      <c r="D1719" s="11">
        <v>0.99965220499999996</v>
      </c>
    </row>
    <row r="1720" spans="1:4" x14ac:dyDescent="0.2">
      <c r="A1720" s="18" t="s">
        <v>1789</v>
      </c>
      <c r="B1720" s="18" t="s">
        <v>4749</v>
      </c>
      <c r="C1720" s="12">
        <v>0</v>
      </c>
      <c r="D1720" s="11">
        <v>0.99965220499999996</v>
      </c>
    </row>
    <row r="1721" spans="1:4" x14ac:dyDescent="0.2">
      <c r="A1721" s="18" t="s">
        <v>1790</v>
      </c>
      <c r="B1721" s="18" t="s">
        <v>4750</v>
      </c>
      <c r="C1721" s="12">
        <v>0.01</v>
      </c>
      <c r="D1721" s="11">
        <v>0.99965220499999996</v>
      </c>
    </row>
    <row r="1722" spans="1:4" x14ac:dyDescent="0.2">
      <c r="A1722" s="18" t="s">
        <v>1791</v>
      </c>
      <c r="B1722" s="18" t="s">
        <v>4751</v>
      </c>
      <c r="C1722" s="12">
        <v>-0.02</v>
      </c>
      <c r="D1722" s="11">
        <v>0.99965220499999996</v>
      </c>
    </row>
    <row r="1723" spans="1:4" x14ac:dyDescent="0.2">
      <c r="A1723" s="18" t="s">
        <v>1792</v>
      </c>
      <c r="B1723" s="18" t="s">
        <v>4752</v>
      </c>
      <c r="C1723" s="12">
        <v>-0.04</v>
      </c>
      <c r="D1723" s="11">
        <v>0.99965220499999996</v>
      </c>
    </row>
    <row r="1724" spans="1:4" x14ac:dyDescent="0.2">
      <c r="A1724" s="18"/>
      <c r="B1724" s="18" t="s">
        <v>4753</v>
      </c>
      <c r="C1724" s="12">
        <v>-0.1</v>
      </c>
      <c r="D1724" s="11">
        <v>0.99965220499999996</v>
      </c>
    </row>
    <row r="1725" spans="1:4" x14ac:dyDescent="0.2">
      <c r="A1725" s="18" t="s">
        <v>1793</v>
      </c>
      <c r="B1725" s="18" t="s">
        <v>4754</v>
      </c>
      <c r="C1725" s="12">
        <v>-0.1</v>
      </c>
      <c r="D1725" s="11">
        <v>0.99965220499999996</v>
      </c>
    </row>
    <row r="1726" spans="1:4" x14ac:dyDescent="0.2">
      <c r="A1726" s="18" t="s">
        <v>1794</v>
      </c>
      <c r="B1726" s="18" t="s">
        <v>4755</v>
      </c>
      <c r="C1726" s="12">
        <v>-0.17</v>
      </c>
      <c r="D1726" s="11">
        <v>0.99965220499999996</v>
      </c>
    </row>
    <row r="1727" spans="1:4" x14ac:dyDescent="0.2">
      <c r="A1727" s="18" t="s">
        <v>1795</v>
      </c>
      <c r="B1727" s="18" t="s">
        <v>4756</v>
      </c>
      <c r="C1727" s="12">
        <v>-0.31</v>
      </c>
      <c r="D1727" s="11">
        <v>0.99965220499999996</v>
      </c>
    </row>
    <row r="1728" spans="1:4" x14ac:dyDescent="0.2">
      <c r="A1728" s="18" t="s">
        <v>1796</v>
      </c>
      <c r="B1728" s="18" t="s">
        <v>4757</v>
      </c>
      <c r="C1728" s="12">
        <v>0</v>
      </c>
      <c r="D1728" s="11">
        <v>0.99965220499999996</v>
      </c>
    </row>
    <row r="1729" spans="1:4" x14ac:dyDescent="0.2">
      <c r="A1729" s="18" t="s">
        <v>1797</v>
      </c>
      <c r="B1729" s="18" t="s">
        <v>4758</v>
      </c>
      <c r="C1729" s="12">
        <v>-0.01</v>
      </c>
      <c r="D1729" s="11">
        <v>0.99965220499999996</v>
      </c>
    </row>
    <row r="1730" spans="1:4" x14ac:dyDescent="0.2">
      <c r="A1730" s="18" t="s">
        <v>1798</v>
      </c>
      <c r="B1730" s="18" t="s">
        <v>4759</v>
      </c>
      <c r="C1730" s="12">
        <v>-0.01</v>
      </c>
      <c r="D1730" s="11">
        <v>0.99965220499999996</v>
      </c>
    </row>
    <row r="1731" spans="1:4" x14ac:dyDescent="0.2">
      <c r="A1731" s="18" t="s">
        <v>1799</v>
      </c>
      <c r="B1731" s="18" t="s">
        <v>4760</v>
      </c>
      <c r="C1731" s="12">
        <v>-0.02</v>
      </c>
      <c r="D1731" s="11">
        <v>0.99965220499999996</v>
      </c>
    </row>
    <row r="1732" spans="1:4" x14ac:dyDescent="0.2">
      <c r="A1732" s="18" t="s">
        <v>1800</v>
      </c>
      <c r="B1732" s="18" t="s">
        <v>4761</v>
      </c>
      <c r="C1732" s="12">
        <v>-0.02</v>
      </c>
      <c r="D1732" s="11">
        <v>0.99965220499999996</v>
      </c>
    </row>
    <row r="1733" spans="1:4" x14ac:dyDescent="0.2">
      <c r="A1733" s="18" t="s">
        <v>1801</v>
      </c>
      <c r="B1733" s="18" t="s">
        <v>4762</v>
      </c>
      <c r="C1733" s="12">
        <v>-0.02</v>
      </c>
      <c r="D1733" s="11">
        <v>0.99965220499999996</v>
      </c>
    </row>
    <row r="1734" spans="1:4" x14ac:dyDescent="0.2">
      <c r="A1734" s="18" t="s">
        <v>1802</v>
      </c>
      <c r="B1734" s="18" t="s">
        <v>4763</v>
      </c>
      <c r="C1734" s="12">
        <v>-0.05</v>
      </c>
      <c r="D1734" s="11">
        <v>0.99965220499999996</v>
      </c>
    </row>
    <row r="1735" spans="1:4" x14ac:dyDescent="0.2">
      <c r="A1735" s="18" t="s">
        <v>1803</v>
      </c>
      <c r="B1735" s="18" t="s">
        <v>4764</v>
      </c>
      <c r="C1735" s="12">
        <v>-0.05</v>
      </c>
      <c r="D1735" s="11">
        <v>0.99965220499999996</v>
      </c>
    </row>
    <row r="1736" spans="1:4" x14ac:dyDescent="0.2">
      <c r="A1736" s="18" t="s">
        <v>1804</v>
      </c>
      <c r="B1736" s="18" t="s">
        <v>4765</v>
      </c>
      <c r="C1736" s="12">
        <v>-0.15</v>
      </c>
      <c r="D1736" s="11">
        <v>0.99965220499999996</v>
      </c>
    </row>
    <row r="1737" spans="1:4" x14ac:dyDescent="0.2">
      <c r="A1737" s="18" t="s">
        <v>1805</v>
      </c>
      <c r="B1737" s="18" t="s">
        <v>4766</v>
      </c>
      <c r="C1737" s="12">
        <v>-0.16</v>
      </c>
      <c r="D1737" s="11">
        <v>0.99965220499999996</v>
      </c>
    </row>
    <row r="1738" spans="1:4" x14ac:dyDescent="0.2">
      <c r="A1738" s="18" t="s">
        <v>1806</v>
      </c>
      <c r="B1738" s="18" t="s">
        <v>4767</v>
      </c>
      <c r="C1738" s="12">
        <v>-0.18</v>
      </c>
      <c r="D1738" s="11">
        <v>0.99965220499999996</v>
      </c>
    </row>
    <row r="1739" spans="1:4" x14ac:dyDescent="0.2">
      <c r="A1739" s="18"/>
      <c r="B1739" s="18" t="s">
        <v>4768</v>
      </c>
      <c r="C1739" s="12">
        <v>-0.19</v>
      </c>
      <c r="D1739" s="11">
        <v>0.99965220499999996</v>
      </c>
    </row>
    <row r="1740" spans="1:4" x14ac:dyDescent="0.2">
      <c r="A1740" s="18" t="s">
        <v>1807</v>
      </c>
      <c r="B1740" s="18" t="s">
        <v>4769</v>
      </c>
      <c r="C1740" s="12">
        <v>-0.28000000000000003</v>
      </c>
      <c r="D1740" s="11">
        <v>0.99965220499999996</v>
      </c>
    </row>
    <row r="1741" spans="1:4" x14ac:dyDescent="0.2">
      <c r="A1741" s="18" t="s">
        <v>1808</v>
      </c>
      <c r="B1741" s="18" t="s">
        <v>4770</v>
      </c>
      <c r="C1741" s="12">
        <v>0.33</v>
      </c>
      <c r="D1741" s="11">
        <v>0.99965220499999996</v>
      </c>
    </row>
    <row r="1742" spans="1:4" x14ac:dyDescent="0.2">
      <c r="A1742" s="18"/>
      <c r="B1742" s="18" t="s">
        <v>4771</v>
      </c>
      <c r="C1742" s="12">
        <v>0.31</v>
      </c>
      <c r="D1742" s="11">
        <v>0.99965220499999996</v>
      </c>
    </row>
    <row r="1743" spans="1:4" x14ac:dyDescent="0.2">
      <c r="A1743" s="18" t="s">
        <v>1809</v>
      </c>
      <c r="B1743" s="18" t="s">
        <v>4772</v>
      </c>
      <c r="C1743" s="12">
        <v>0.24</v>
      </c>
      <c r="D1743" s="11">
        <v>0.99965220499999996</v>
      </c>
    </row>
    <row r="1744" spans="1:4" x14ac:dyDescent="0.2">
      <c r="A1744" s="18" t="s">
        <v>1810</v>
      </c>
      <c r="B1744" s="18" t="s">
        <v>4773</v>
      </c>
      <c r="C1744" s="12">
        <v>0.21</v>
      </c>
      <c r="D1744" s="11">
        <v>0.99965220499999996</v>
      </c>
    </row>
    <row r="1745" spans="1:4" x14ac:dyDescent="0.2">
      <c r="A1745" s="18"/>
      <c r="B1745" s="18" t="s">
        <v>4774</v>
      </c>
      <c r="C1745" s="12">
        <v>0.21</v>
      </c>
      <c r="D1745" s="11">
        <v>0.99965220499999996</v>
      </c>
    </row>
    <row r="1746" spans="1:4" x14ac:dyDescent="0.2">
      <c r="A1746" s="18" t="s">
        <v>1811</v>
      </c>
      <c r="B1746" s="18" t="s">
        <v>4775</v>
      </c>
      <c r="C1746" s="12">
        <v>0.23</v>
      </c>
      <c r="D1746" s="11">
        <v>0.99965220499999996</v>
      </c>
    </row>
    <row r="1747" spans="1:4" x14ac:dyDescent="0.2">
      <c r="A1747" s="18" t="s">
        <v>1812</v>
      </c>
      <c r="B1747" s="18" t="s">
        <v>4776</v>
      </c>
      <c r="C1747" s="12">
        <v>0.16</v>
      </c>
      <c r="D1747" s="11">
        <v>0.99965220499999996</v>
      </c>
    </row>
    <row r="1748" spans="1:4" x14ac:dyDescent="0.2">
      <c r="A1748" s="18"/>
      <c r="B1748" s="18" t="s">
        <v>4777</v>
      </c>
      <c r="C1748" s="12">
        <v>0.16</v>
      </c>
      <c r="D1748" s="11">
        <v>0.99965220499999996</v>
      </c>
    </row>
    <row r="1749" spans="1:4" x14ac:dyDescent="0.2">
      <c r="A1749" s="18" t="s">
        <v>1813</v>
      </c>
      <c r="B1749" s="18" t="s">
        <v>4778</v>
      </c>
      <c r="C1749" s="12">
        <v>0.16</v>
      </c>
      <c r="D1749" s="11">
        <v>0.99965220499999996</v>
      </c>
    </row>
    <row r="1750" spans="1:4" x14ac:dyDescent="0.2">
      <c r="A1750" s="18" t="s">
        <v>1814</v>
      </c>
      <c r="B1750" s="18" t="s">
        <v>4779</v>
      </c>
      <c r="C1750" s="12">
        <v>7.0000000000000007E-2</v>
      </c>
      <c r="D1750" s="11">
        <v>0.99965220499999996</v>
      </c>
    </row>
    <row r="1751" spans="1:4" x14ac:dyDescent="0.2">
      <c r="A1751" s="18" t="s">
        <v>1815</v>
      </c>
      <c r="B1751" s="18" t="s">
        <v>4780</v>
      </c>
      <c r="C1751" s="12">
        <v>0.04</v>
      </c>
      <c r="D1751" s="11">
        <v>0.99965220499999996</v>
      </c>
    </row>
    <row r="1752" spans="1:4" x14ac:dyDescent="0.2">
      <c r="A1752" s="18" t="s">
        <v>1816</v>
      </c>
      <c r="B1752" s="18" t="s">
        <v>4781</v>
      </c>
      <c r="C1752" s="12">
        <v>0.04</v>
      </c>
      <c r="D1752" s="11">
        <v>0.99965220499999996</v>
      </c>
    </row>
    <row r="1753" spans="1:4" x14ac:dyDescent="0.2">
      <c r="A1753" s="18" t="s">
        <v>1817</v>
      </c>
      <c r="B1753" s="18" t="s">
        <v>4782</v>
      </c>
      <c r="C1753" s="12">
        <v>-0.1</v>
      </c>
      <c r="D1753" s="11">
        <v>0.99965220499999996</v>
      </c>
    </row>
    <row r="1754" spans="1:4" x14ac:dyDescent="0.2">
      <c r="A1754" s="18" t="s">
        <v>1818</v>
      </c>
      <c r="B1754" s="18" t="s">
        <v>4783</v>
      </c>
      <c r="C1754" s="12">
        <v>-0.11</v>
      </c>
      <c r="D1754" s="11">
        <v>0.99965220499999996</v>
      </c>
    </row>
    <row r="1755" spans="1:4" x14ac:dyDescent="0.2">
      <c r="A1755" s="18" t="s">
        <v>1819</v>
      </c>
      <c r="B1755" s="18" t="s">
        <v>4784</v>
      </c>
      <c r="C1755" s="12">
        <v>-0.16</v>
      </c>
      <c r="D1755" s="11">
        <v>0.99965220499999996</v>
      </c>
    </row>
    <row r="1756" spans="1:4" x14ac:dyDescent="0.2">
      <c r="A1756" s="18"/>
      <c r="B1756" s="18" t="s">
        <v>4785</v>
      </c>
      <c r="C1756" s="12">
        <v>0.13</v>
      </c>
      <c r="D1756" s="11">
        <v>0.99965220499999996</v>
      </c>
    </row>
    <row r="1757" spans="1:4" x14ac:dyDescent="0.2">
      <c r="A1757" s="18" t="s">
        <v>1820</v>
      </c>
      <c r="B1757" s="18" t="s">
        <v>4786</v>
      </c>
      <c r="C1757" s="12">
        <v>0.13</v>
      </c>
      <c r="D1757" s="11">
        <v>0.99965220499999996</v>
      </c>
    </row>
    <row r="1758" spans="1:4" x14ac:dyDescent="0.2">
      <c r="A1758" s="18" t="s">
        <v>1821</v>
      </c>
      <c r="B1758" s="18" t="s">
        <v>4787</v>
      </c>
      <c r="C1758" s="12">
        <v>0.11</v>
      </c>
      <c r="D1758" s="11">
        <v>0.99965220499999996</v>
      </c>
    </row>
    <row r="1759" spans="1:4" x14ac:dyDescent="0.2">
      <c r="A1759" s="18" t="s">
        <v>1822</v>
      </c>
      <c r="B1759" s="18" t="s">
        <v>4788</v>
      </c>
      <c r="C1759" s="12">
        <v>0.05</v>
      </c>
      <c r="D1759" s="11">
        <v>0.99965220499999996</v>
      </c>
    </row>
    <row r="1760" spans="1:4" x14ac:dyDescent="0.2">
      <c r="A1760" s="18" t="s">
        <v>1823</v>
      </c>
      <c r="B1760" s="18" t="s">
        <v>4789</v>
      </c>
      <c r="C1760" s="12">
        <v>0.01</v>
      </c>
      <c r="D1760" s="11">
        <v>0.99965220499999996</v>
      </c>
    </row>
    <row r="1761" spans="1:4" x14ac:dyDescent="0.2">
      <c r="A1761" s="18" t="s">
        <v>1824</v>
      </c>
      <c r="B1761" s="18" t="s">
        <v>4790</v>
      </c>
      <c r="C1761" s="12">
        <v>-7.0000000000000007E-2</v>
      </c>
      <c r="D1761" s="11">
        <v>0.99965220499999996</v>
      </c>
    </row>
    <row r="1762" spans="1:4" x14ac:dyDescent="0.2">
      <c r="A1762" s="18"/>
      <c r="B1762" s="18" t="s">
        <v>4791</v>
      </c>
      <c r="C1762" s="12">
        <v>-0.08</v>
      </c>
      <c r="D1762" s="11">
        <v>0.99965220499999996</v>
      </c>
    </row>
    <row r="1763" spans="1:4" x14ac:dyDescent="0.2">
      <c r="A1763" s="18" t="s">
        <v>1825</v>
      </c>
      <c r="B1763" s="18" t="s">
        <v>4792</v>
      </c>
      <c r="C1763" s="12">
        <v>-0.12</v>
      </c>
      <c r="D1763" s="11">
        <v>0.99965220499999996</v>
      </c>
    </row>
    <row r="1764" spans="1:4" x14ac:dyDescent="0.2">
      <c r="A1764" s="18" t="s">
        <v>1826</v>
      </c>
      <c r="B1764" s="18" t="s">
        <v>4793</v>
      </c>
      <c r="C1764" s="12">
        <v>-0.14000000000000001</v>
      </c>
      <c r="D1764" s="11">
        <v>0.99965220499999996</v>
      </c>
    </row>
    <row r="1765" spans="1:4" x14ac:dyDescent="0.2">
      <c r="A1765" s="18"/>
      <c r="B1765" s="18" t="s">
        <v>4794</v>
      </c>
      <c r="C1765" s="12">
        <v>-0.15</v>
      </c>
      <c r="D1765" s="11">
        <v>0.99965220499999996</v>
      </c>
    </row>
    <row r="1766" spans="1:4" x14ac:dyDescent="0.2">
      <c r="A1766" s="18" t="s">
        <v>1827</v>
      </c>
      <c r="B1766" s="18" t="s">
        <v>4795</v>
      </c>
      <c r="C1766" s="12">
        <v>-0.16</v>
      </c>
      <c r="D1766" s="11">
        <v>0.99965220499999996</v>
      </c>
    </row>
    <row r="1767" spans="1:4" x14ac:dyDescent="0.2">
      <c r="A1767" s="18" t="s">
        <v>1828</v>
      </c>
      <c r="B1767" s="18" t="s">
        <v>4796</v>
      </c>
      <c r="C1767" s="12">
        <v>-0.18</v>
      </c>
      <c r="D1767" s="11">
        <v>0.99965220499999996</v>
      </c>
    </row>
    <row r="1768" spans="1:4" x14ac:dyDescent="0.2">
      <c r="A1768" s="18" t="s">
        <v>1829</v>
      </c>
      <c r="B1768" s="18" t="s">
        <v>4797</v>
      </c>
      <c r="C1768" s="12">
        <v>-0.19</v>
      </c>
      <c r="D1768" s="11">
        <v>0.99965220499999996</v>
      </c>
    </row>
    <row r="1769" spans="1:4" x14ac:dyDescent="0.2">
      <c r="A1769" s="18" t="s">
        <v>1830</v>
      </c>
      <c r="B1769" s="18" t="s">
        <v>4798</v>
      </c>
      <c r="C1769" s="12">
        <v>-0.25</v>
      </c>
      <c r="D1769" s="11">
        <v>0.99965220499999996</v>
      </c>
    </row>
    <row r="1770" spans="1:4" x14ac:dyDescent="0.2">
      <c r="A1770" s="18" t="s">
        <v>1831</v>
      </c>
      <c r="B1770" s="18" t="s">
        <v>4799</v>
      </c>
      <c r="C1770" s="12">
        <v>-0.26</v>
      </c>
      <c r="D1770" s="11">
        <v>0.99965220499999996</v>
      </c>
    </row>
    <row r="1771" spans="1:4" x14ac:dyDescent="0.2">
      <c r="A1771" s="18" t="s">
        <v>1832</v>
      </c>
      <c r="B1771" s="18" t="s">
        <v>4800</v>
      </c>
      <c r="C1771" s="12">
        <v>-0.28000000000000003</v>
      </c>
      <c r="D1771" s="11">
        <v>0.99965220499999996</v>
      </c>
    </row>
    <row r="1772" spans="1:4" x14ac:dyDescent="0.2">
      <c r="A1772" s="18" t="s">
        <v>1833</v>
      </c>
      <c r="B1772" s="18" t="s">
        <v>4801</v>
      </c>
      <c r="C1772" s="12">
        <v>-0.31</v>
      </c>
      <c r="D1772" s="11">
        <v>0.99965220499999996</v>
      </c>
    </row>
    <row r="1773" spans="1:4" x14ac:dyDescent="0.2">
      <c r="A1773" s="18" t="s">
        <v>1834</v>
      </c>
      <c r="B1773" s="18" t="s">
        <v>4802</v>
      </c>
      <c r="C1773" s="12">
        <v>0.33</v>
      </c>
      <c r="D1773" s="11">
        <v>0.99965220499999996</v>
      </c>
    </row>
    <row r="1774" spans="1:4" x14ac:dyDescent="0.2">
      <c r="A1774" s="18" t="s">
        <v>1835</v>
      </c>
      <c r="B1774" s="18" t="s">
        <v>4803</v>
      </c>
      <c r="C1774" s="12">
        <v>0.32</v>
      </c>
      <c r="D1774" s="11">
        <v>0.99965220499999996</v>
      </c>
    </row>
    <row r="1775" spans="1:4" x14ac:dyDescent="0.2">
      <c r="A1775" s="18"/>
      <c r="B1775" s="18" t="s">
        <v>4804</v>
      </c>
      <c r="C1775" s="12">
        <v>0.27</v>
      </c>
      <c r="D1775" s="11">
        <v>0.99965220499999996</v>
      </c>
    </row>
    <row r="1776" spans="1:4" x14ac:dyDescent="0.2">
      <c r="A1776" s="18" t="s">
        <v>1836</v>
      </c>
      <c r="B1776" s="18" t="s">
        <v>4805</v>
      </c>
      <c r="C1776" s="12">
        <v>0.28999999999999998</v>
      </c>
      <c r="D1776" s="11">
        <v>0.99965220499999996</v>
      </c>
    </row>
    <row r="1777" spans="1:4" x14ac:dyDescent="0.2">
      <c r="A1777" s="18" t="s">
        <v>1837</v>
      </c>
      <c r="B1777" s="18" t="s">
        <v>4806</v>
      </c>
      <c r="C1777" s="12">
        <v>0.28999999999999998</v>
      </c>
      <c r="D1777" s="11">
        <v>0.99965220499999996</v>
      </c>
    </row>
    <row r="1778" spans="1:4" x14ac:dyDescent="0.2">
      <c r="A1778" s="18" t="s">
        <v>1838</v>
      </c>
      <c r="B1778" s="18" t="s">
        <v>4807</v>
      </c>
      <c r="C1778" s="12">
        <v>0.25</v>
      </c>
      <c r="D1778" s="11">
        <v>0.99965220499999996</v>
      </c>
    </row>
    <row r="1779" spans="1:4" x14ac:dyDescent="0.2">
      <c r="A1779" s="18" t="s">
        <v>1839</v>
      </c>
      <c r="B1779" s="18" t="s">
        <v>4808</v>
      </c>
      <c r="C1779" s="12">
        <v>0.31</v>
      </c>
      <c r="D1779" s="11">
        <v>0.99965220499999996</v>
      </c>
    </row>
    <row r="1780" spans="1:4" x14ac:dyDescent="0.2">
      <c r="A1780" s="18" t="s">
        <v>1840</v>
      </c>
      <c r="B1780" s="18" t="s">
        <v>4809</v>
      </c>
      <c r="C1780" s="12">
        <v>0.23</v>
      </c>
      <c r="D1780" s="11">
        <v>0.99965220499999996</v>
      </c>
    </row>
    <row r="1781" spans="1:4" x14ac:dyDescent="0.2">
      <c r="A1781" s="18" t="s">
        <v>1841</v>
      </c>
      <c r="B1781" s="18" t="s">
        <v>4810</v>
      </c>
      <c r="C1781" s="12">
        <v>0.28000000000000003</v>
      </c>
      <c r="D1781" s="11">
        <v>0.99965220499999996</v>
      </c>
    </row>
    <row r="1782" spans="1:4" x14ac:dyDescent="0.2">
      <c r="A1782" s="18" t="s">
        <v>1842</v>
      </c>
      <c r="B1782" s="18" t="s">
        <v>4811</v>
      </c>
      <c r="C1782" s="12">
        <v>0.22</v>
      </c>
      <c r="D1782" s="11">
        <v>0.99965220499999996</v>
      </c>
    </row>
    <row r="1783" spans="1:4" x14ac:dyDescent="0.2">
      <c r="A1783" s="18" t="s">
        <v>1843</v>
      </c>
      <c r="B1783" s="18" t="s">
        <v>4812</v>
      </c>
      <c r="C1783" s="12">
        <v>0.22</v>
      </c>
      <c r="D1783" s="11">
        <v>0.99965220499999996</v>
      </c>
    </row>
    <row r="1784" spans="1:4" x14ac:dyDescent="0.2">
      <c r="A1784" s="18" t="s">
        <v>1844</v>
      </c>
      <c r="B1784" s="18" t="s">
        <v>4813</v>
      </c>
      <c r="C1784" s="12">
        <v>0.28000000000000003</v>
      </c>
      <c r="D1784" s="11">
        <v>0.99965220499999996</v>
      </c>
    </row>
    <row r="1785" spans="1:4" x14ac:dyDescent="0.2">
      <c r="A1785" s="18" t="s">
        <v>1845</v>
      </c>
      <c r="B1785" s="18" t="s">
        <v>4814</v>
      </c>
      <c r="C1785" s="12">
        <v>0.27</v>
      </c>
      <c r="D1785" s="11">
        <v>0.99965220499999996</v>
      </c>
    </row>
    <row r="1786" spans="1:4" x14ac:dyDescent="0.2">
      <c r="A1786" s="18" t="s">
        <v>1846</v>
      </c>
      <c r="B1786" s="18" t="s">
        <v>4815</v>
      </c>
      <c r="C1786" s="12">
        <v>0.26</v>
      </c>
      <c r="D1786" s="11">
        <v>0.99965220499999996</v>
      </c>
    </row>
    <row r="1787" spans="1:4" x14ac:dyDescent="0.2">
      <c r="A1787" s="18" t="s">
        <v>1847</v>
      </c>
      <c r="B1787" s="18" t="s">
        <v>4816</v>
      </c>
      <c r="C1787" s="12">
        <v>0.26</v>
      </c>
      <c r="D1787" s="11">
        <v>0.99965220499999996</v>
      </c>
    </row>
    <row r="1788" spans="1:4" x14ac:dyDescent="0.2">
      <c r="A1788" s="18" t="s">
        <v>1848</v>
      </c>
      <c r="B1788" s="18" t="s">
        <v>4817</v>
      </c>
      <c r="C1788" s="12">
        <v>0.27</v>
      </c>
      <c r="D1788" s="11">
        <v>0.99965220499999996</v>
      </c>
    </row>
    <row r="1789" spans="1:4" x14ac:dyDescent="0.2">
      <c r="A1789" s="18" t="s">
        <v>1849</v>
      </c>
      <c r="B1789" s="18" t="s">
        <v>4818</v>
      </c>
      <c r="C1789" s="12">
        <v>0.23</v>
      </c>
      <c r="D1789" s="11">
        <v>0.99965220499999996</v>
      </c>
    </row>
    <row r="1790" spans="1:4" x14ac:dyDescent="0.2">
      <c r="A1790" s="18" t="s">
        <v>1850</v>
      </c>
      <c r="B1790" s="18" t="s">
        <v>4819</v>
      </c>
      <c r="C1790" s="12">
        <v>0.26</v>
      </c>
      <c r="D1790" s="11">
        <v>0.99965220499999996</v>
      </c>
    </row>
    <row r="1791" spans="1:4" x14ac:dyDescent="0.2">
      <c r="A1791" s="18" t="s">
        <v>1851</v>
      </c>
      <c r="B1791" s="18" t="s">
        <v>4820</v>
      </c>
      <c r="C1791" s="12">
        <v>0.26</v>
      </c>
      <c r="D1791" s="11">
        <v>0.99965220499999996</v>
      </c>
    </row>
    <row r="1792" spans="1:4" x14ac:dyDescent="0.2">
      <c r="A1792" s="18" t="s">
        <v>1852</v>
      </c>
      <c r="B1792" s="18" t="s">
        <v>4821</v>
      </c>
      <c r="C1792" s="12">
        <v>0.26</v>
      </c>
      <c r="D1792" s="11">
        <v>0.99965220499999996</v>
      </c>
    </row>
    <row r="1793" spans="1:4" x14ac:dyDescent="0.2">
      <c r="A1793" s="18" t="s">
        <v>1853</v>
      </c>
      <c r="B1793" s="18" t="s">
        <v>4822</v>
      </c>
      <c r="C1793" s="12">
        <v>0.26</v>
      </c>
      <c r="D1793" s="11">
        <v>0.99965220499999996</v>
      </c>
    </row>
    <row r="1794" spans="1:4" x14ac:dyDescent="0.2">
      <c r="A1794" s="18" t="s">
        <v>1854</v>
      </c>
      <c r="B1794" s="18" t="s">
        <v>4823</v>
      </c>
      <c r="C1794" s="12">
        <v>0.22</v>
      </c>
      <c r="D1794" s="11">
        <v>0.99965220499999996</v>
      </c>
    </row>
    <row r="1795" spans="1:4" x14ac:dyDescent="0.2">
      <c r="A1795" s="18" t="s">
        <v>1855</v>
      </c>
      <c r="B1795" s="18" t="s">
        <v>4824</v>
      </c>
      <c r="C1795" s="12">
        <v>0.28999999999999998</v>
      </c>
      <c r="D1795" s="11">
        <v>0.99965220499999996</v>
      </c>
    </row>
    <row r="1796" spans="1:4" x14ac:dyDescent="0.2">
      <c r="A1796" s="18" t="s">
        <v>1856</v>
      </c>
      <c r="B1796" s="18" t="s">
        <v>4825</v>
      </c>
      <c r="C1796" s="12">
        <v>0.23</v>
      </c>
      <c r="D1796" s="11">
        <v>0.99965220499999996</v>
      </c>
    </row>
    <row r="1797" spans="1:4" x14ac:dyDescent="0.2">
      <c r="A1797" s="18"/>
      <c r="B1797" s="18" t="s">
        <v>4826</v>
      </c>
      <c r="C1797" s="12">
        <v>0.23</v>
      </c>
      <c r="D1797" s="11">
        <v>0.99965220499999996</v>
      </c>
    </row>
    <row r="1798" spans="1:4" x14ac:dyDescent="0.2">
      <c r="A1798" s="18" t="s">
        <v>1857</v>
      </c>
      <c r="B1798" s="18" t="s">
        <v>4827</v>
      </c>
      <c r="C1798" s="12">
        <v>0.18</v>
      </c>
      <c r="D1798" s="11">
        <v>0.99965220499999996</v>
      </c>
    </row>
    <row r="1799" spans="1:4" x14ac:dyDescent="0.2">
      <c r="A1799" s="18" t="s">
        <v>1858</v>
      </c>
      <c r="B1799" s="18" t="s">
        <v>4828</v>
      </c>
      <c r="C1799" s="12">
        <v>0.19</v>
      </c>
      <c r="D1799" s="11">
        <v>0.99965220499999996</v>
      </c>
    </row>
    <row r="1800" spans="1:4" x14ac:dyDescent="0.2">
      <c r="A1800" s="18" t="s">
        <v>1859</v>
      </c>
      <c r="B1800" s="18" t="s">
        <v>4829</v>
      </c>
      <c r="C1800" s="12">
        <v>0.18</v>
      </c>
      <c r="D1800" s="11">
        <v>0.99965220499999996</v>
      </c>
    </row>
    <row r="1801" spans="1:4" x14ac:dyDescent="0.2">
      <c r="A1801" s="18" t="s">
        <v>1860</v>
      </c>
      <c r="B1801" s="18" t="s">
        <v>4830</v>
      </c>
      <c r="C1801" s="12">
        <v>0.19</v>
      </c>
      <c r="D1801" s="11">
        <v>0.99965220499999996</v>
      </c>
    </row>
    <row r="1802" spans="1:4" x14ac:dyDescent="0.2">
      <c r="A1802" s="18"/>
      <c r="B1802" s="18" t="s">
        <v>4831</v>
      </c>
      <c r="C1802" s="12">
        <v>0.23</v>
      </c>
      <c r="D1802" s="11">
        <v>0.99965220499999996</v>
      </c>
    </row>
    <row r="1803" spans="1:4" x14ac:dyDescent="0.2">
      <c r="A1803" s="18" t="s">
        <v>1861</v>
      </c>
      <c r="B1803" s="18" t="s">
        <v>4832</v>
      </c>
      <c r="C1803" s="12">
        <v>0.26</v>
      </c>
      <c r="D1803" s="11">
        <v>0.99965220499999996</v>
      </c>
    </row>
    <row r="1804" spans="1:4" x14ac:dyDescent="0.2">
      <c r="A1804" s="18" t="s">
        <v>1862</v>
      </c>
      <c r="B1804" s="18" t="s">
        <v>4833</v>
      </c>
      <c r="C1804" s="12">
        <v>0.24</v>
      </c>
      <c r="D1804" s="11">
        <v>0.99965220499999996</v>
      </c>
    </row>
    <row r="1805" spans="1:4" x14ac:dyDescent="0.2">
      <c r="A1805" s="18" t="s">
        <v>1863</v>
      </c>
      <c r="B1805" s="18" t="s">
        <v>4834</v>
      </c>
      <c r="C1805" s="12">
        <v>0.35</v>
      </c>
      <c r="D1805" s="11">
        <v>0.99965220499999996</v>
      </c>
    </row>
    <row r="1806" spans="1:4" x14ac:dyDescent="0.2">
      <c r="A1806" s="18" t="s">
        <v>1864</v>
      </c>
      <c r="B1806" s="18" t="s">
        <v>4835</v>
      </c>
      <c r="C1806" s="12">
        <v>0.23</v>
      </c>
      <c r="D1806" s="11">
        <v>0.99965220499999996</v>
      </c>
    </row>
    <row r="1807" spans="1:4" x14ac:dyDescent="0.2">
      <c r="A1807" s="18" t="s">
        <v>1865</v>
      </c>
      <c r="B1807" s="18" t="s">
        <v>4836</v>
      </c>
      <c r="C1807" s="12">
        <v>0.25</v>
      </c>
      <c r="D1807" s="11">
        <v>0.99965220499999996</v>
      </c>
    </row>
    <row r="1808" spans="1:4" x14ac:dyDescent="0.2">
      <c r="A1808" s="18" t="s">
        <v>1866</v>
      </c>
      <c r="B1808" s="18" t="s">
        <v>4837</v>
      </c>
      <c r="C1808" s="12">
        <v>0.24</v>
      </c>
      <c r="D1808" s="11">
        <v>0.99965220499999996</v>
      </c>
    </row>
    <row r="1809" spans="1:4" x14ac:dyDescent="0.2">
      <c r="A1809" s="18" t="s">
        <v>1867</v>
      </c>
      <c r="B1809" s="18" t="s">
        <v>4838</v>
      </c>
      <c r="C1809" s="12">
        <v>0.19</v>
      </c>
      <c r="D1809" s="11">
        <v>0.99965220499999996</v>
      </c>
    </row>
    <row r="1810" spans="1:4" x14ac:dyDescent="0.2">
      <c r="A1810" s="18" t="s">
        <v>1868</v>
      </c>
      <c r="B1810" s="18" t="s">
        <v>4839</v>
      </c>
      <c r="C1810" s="12">
        <v>0.27</v>
      </c>
      <c r="D1810" s="11">
        <v>0.99965220499999996</v>
      </c>
    </row>
    <row r="1811" spans="1:4" x14ac:dyDescent="0.2">
      <c r="A1811" s="18" t="s">
        <v>1869</v>
      </c>
      <c r="B1811" s="18" t="s">
        <v>4840</v>
      </c>
      <c r="C1811" s="12">
        <v>0.28000000000000003</v>
      </c>
      <c r="D1811" s="11">
        <v>0.99965220499999996</v>
      </c>
    </row>
    <row r="1812" spans="1:4" x14ac:dyDescent="0.2">
      <c r="A1812" s="18" t="s">
        <v>1870</v>
      </c>
      <c r="B1812" s="18" t="s">
        <v>4841</v>
      </c>
      <c r="C1812" s="12">
        <v>0.18</v>
      </c>
      <c r="D1812" s="11">
        <v>0.99965220499999996</v>
      </c>
    </row>
    <row r="1813" spans="1:4" x14ac:dyDescent="0.2">
      <c r="A1813" s="18" t="s">
        <v>1871</v>
      </c>
      <c r="B1813" s="18" t="s">
        <v>4842</v>
      </c>
      <c r="C1813" s="12">
        <v>0.18</v>
      </c>
      <c r="D1813" s="11">
        <v>0.99965220499999996</v>
      </c>
    </row>
    <row r="1814" spans="1:4" x14ac:dyDescent="0.2">
      <c r="A1814" s="18" t="s">
        <v>1872</v>
      </c>
      <c r="B1814" s="18" t="s">
        <v>4843</v>
      </c>
      <c r="C1814" s="12">
        <v>0.18</v>
      </c>
      <c r="D1814" s="11">
        <v>0.99965220499999996</v>
      </c>
    </row>
    <row r="1815" spans="1:4" x14ac:dyDescent="0.2">
      <c r="A1815" s="18"/>
      <c r="B1815" s="18" t="s">
        <v>4844</v>
      </c>
      <c r="C1815" s="12">
        <v>0.21</v>
      </c>
      <c r="D1815" s="11">
        <v>0.99965220499999996</v>
      </c>
    </row>
    <row r="1816" spans="1:4" x14ac:dyDescent="0.2">
      <c r="A1816" s="18" t="s">
        <v>1873</v>
      </c>
      <c r="B1816" s="18" t="s">
        <v>4845</v>
      </c>
      <c r="C1816" s="12">
        <v>0.21</v>
      </c>
      <c r="D1816" s="11">
        <v>0.99965220499999996</v>
      </c>
    </row>
    <row r="1817" spans="1:4" x14ac:dyDescent="0.2">
      <c r="A1817" s="18" t="s">
        <v>1874</v>
      </c>
      <c r="B1817" s="18" t="s">
        <v>4846</v>
      </c>
      <c r="C1817" s="12">
        <v>0.23</v>
      </c>
      <c r="D1817" s="11">
        <v>0.99965220499999996</v>
      </c>
    </row>
    <row r="1818" spans="1:4" x14ac:dyDescent="0.2">
      <c r="A1818" s="18" t="s">
        <v>1875</v>
      </c>
      <c r="B1818" s="18" t="s">
        <v>4847</v>
      </c>
      <c r="C1818" s="12">
        <v>0.26</v>
      </c>
      <c r="D1818" s="11">
        <v>0.99965220499999996</v>
      </c>
    </row>
    <row r="1819" spans="1:4" x14ac:dyDescent="0.2">
      <c r="A1819" s="18"/>
      <c r="B1819" s="18" t="s">
        <v>4848</v>
      </c>
      <c r="C1819" s="12">
        <v>0.27</v>
      </c>
      <c r="D1819" s="11">
        <v>0.99965220499999996</v>
      </c>
    </row>
    <row r="1820" spans="1:4" x14ac:dyDescent="0.2">
      <c r="A1820" s="18" t="s">
        <v>1876</v>
      </c>
      <c r="B1820" s="18" t="s">
        <v>4849</v>
      </c>
      <c r="C1820" s="12">
        <v>0.26</v>
      </c>
      <c r="D1820" s="11">
        <v>0.99965220499999996</v>
      </c>
    </row>
    <row r="1821" spans="1:4" x14ac:dyDescent="0.2">
      <c r="A1821" s="18" t="s">
        <v>1877</v>
      </c>
      <c r="B1821" s="18" t="s">
        <v>4850</v>
      </c>
      <c r="C1821" s="12">
        <v>0.17</v>
      </c>
      <c r="D1821" s="11">
        <v>0.99965220499999996</v>
      </c>
    </row>
    <row r="1822" spans="1:4" x14ac:dyDescent="0.2">
      <c r="A1822" s="18" t="s">
        <v>1878</v>
      </c>
      <c r="B1822" s="18" t="s">
        <v>4851</v>
      </c>
      <c r="C1822" s="12">
        <v>0.28999999999999998</v>
      </c>
      <c r="D1822" s="11">
        <v>0.99965220499999996</v>
      </c>
    </row>
    <row r="1823" spans="1:4" x14ac:dyDescent="0.2">
      <c r="A1823" s="18" t="s">
        <v>1879</v>
      </c>
      <c r="B1823" s="18" t="s">
        <v>4852</v>
      </c>
      <c r="C1823" s="12">
        <v>0.22</v>
      </c>
      <c r="D1823" s="11">
        <v>0.99965220499999996</v>
      </c>
    </row>
    <row r="1824" spans="1:4" x14ac:dyDescent="0.2">
      <c r="A1824" s="18"/>
      <c r="B1824" s="18" t="s">
        <v>4853</v>
      </c>
      <c r="C1824" s="12">
        <v>0.17</v>
      </c>
      <c r="D1824" s="11">
        <v>0.99965220499999996</v>
      </c>
    </row>
    <row r="1825" spans="1:4" x14ac:dyDescent="0.2">
      <c r="A1825" s="18" t="s">
        <v>1880</v>
      </c>
      <c r="B1825" s="18" t="s">
        <v>4854</v>
      </c>
      <c r="C1825" s="12">
        <v>0.31</v>
      </c>
      <c r="D1825" s="11">
        <v>0.99965220499999996</v>
      </c>
    </row>
    <row r="1826" spans="1:4" x14ac:dyDescent="0.2">
      <c r="A1826" s="18" t="s">
        <v>1881</v>
      </c>
      <c r="B1826" s="18" t="s">
        <v>4855</v>
      </c>
      <c r="C1826" s="12">
        <v>0.27</v>
      </c>
      <c r="D1826" s="11">
        <v>0.99965220499999996</v>
      </c>
    </row>
    <row r="1827" spans="1:4" x14ac:dyDescent="0.2">
      <c r="A1827" s="18"/>
      <c r="B1827" s="18" t="s">
        <v>4856</v>
      </c>
      <c r="C1827" s="12">
        <v>0.19</v>
      </c>
      <c r="D1827" s="11">
        <v>0.99965220499999996</v>
      </c>
    </row>
    <row r="1828" spans="1:4" x14ac:dyDescent="0.2">
      <c r="A1828" s="18" t="s">
        <v>1882</v>
      </c>
      <c r="B1828" s="18" t="s">
        <v>4857</v>
      </c>
      <c r="C1828" s="12">
        <v>0.22</v>
      </c>
      <c r="D1828" s="11">
        <v>0.99965220499999996</v>
      </c>
    </row>
    <row r="1829" spans="1:4" x14ac:dyDescent="0.2">
      <c r="A1829" s="18" t="s">
        <v>1883</v>
      </c>
      <c r="B1829" s="18" t="s">
        <v>4858</v>
      </c>
      <c r="C1829" s="12">
        <v>0.22</v>
      </c>
      <c r="D1829" s="11">
        <v>0.99965220499999996</v>
      </c>
    </row>
    <row r="1830" spans="1:4" x14ac:dyDescent="0.2">
      <c r="A1830" s="18" t="s">
        <v>1884</v>
      </c>
      <c r="B1830" s="18" t="s">
        <v>4859</v>
      </c>
      <c r="C1830" s="12">
        <v>0.21</v>
      </c>
      <c r="D1830" s="11">
        <v>0.99965220499999996</v>
      </c>
    </row>
    <row r="1831" spans="1:4" x14ac:dyDescent="0.2">
      <c r="A1831" s="18" t="s">
        <v>1885</v>
      </c>
      <c r="B1831" s="18" t="s">
        <v>4860</v>
      </c>
      <c r="C1831" s="12">
        <v>0.25</v>
      </c>
      <c r="D1831" s="11">
        <v>0.99965220499999996</v>
      </c>
    </row>
    <row r="1832" spans="1:4" x14ac:dyDescent="0.2">
      <c r="A1832" s="18" t="s">
        <v>1886</v>
      </c>
      <c r="B1832" s="18" t="s">
        <v>4861</v>
      </c>
      <c r="C1832" s="12">
        <v>0.21</v>
      </c>
      <c r="D1832" s="11">
        <v>0.99965220499999996</v>
      </c>
    </row>
    <row r="1833" spans="1:4" x14ac:dyDescent="0.2">
      <c r="A1833" s="18" t="s">
        <v>1887</v>
      </c>
      <c r="B1833" s="18" t="s">
        <v>4862</v>
      </c>
      <c r="C1833" s="12">
        <v>0.28999999999999998</v>
      </c>
      <c r="D1833" s="11">
        <v>0.99965220499999996</v>
      </c>
    </row>
    <row r="1834" spans="1:4" x14ac:dyDescent="0.2">
      <c r="A1834" s="18" t="s">
        <v>1888</v>
      </c>
      <c r="B1834" s="18" t="s">
        <v>4863</v>
      </c>
      <c r="C1834" s="12">
        <v>0.28999999999999998</v>
      </c>
      <c r="D1834" s="11">
        <v>0.99965220499999996</v>
      </c>
    </row>
    <row r="1835" spans="1:4" x14ac:dyDescent="0.2">
      <c r="A1835" s="18" t="s">
        <v>1889</v>
      </c>
      <c r="B1835" s="18" t="s">
        <v>4864</v>
      </c>
      <c r="C1835" s="12">
        <v>0.13</v>
      </c>
      <c r="D1835" s="11">
        <v>0.99965220499999996</v>
      </c>
    </row>
    <row r="1836" spans="1:4" x14ac:dyDescent="0.2">
      <c r="A1836" s="18" t="s">
        <v>1890</v>
      </c>
      <c r="B1836" s="18" t="s">
        <v>4865</v>
      </c>
      <c r="C1836" s="12">
        <v>0.13</v>
      </c>
      <c r="D1836" s="11">
        <v>0.99965220499999996</v>
      </c>
    </row>
    <row r="1837" spans="1:4" x14ac:dyDescent="0.2">
      <c r="A1837" s="18" t="s">
        <v>1891</v>
      </c>
      <c r="B1837" s="18" t="s">
        <v>4866</v>
      </c>
      <c r="C1837" s="12">
        <v>0.18</v>
      </c>
      <c r="D1837" s="11">
        <v>0.99965220499999996</v>
      </c>
    </row>
    <row r="1838" spans="1:4" x14ac:dyDescent="0.2">
      <c r="A1838" s="18" t="s">
        <v>1892</v>
      </c>
      <c r="B1838" s="18" t="s">
        <v>4867</v>
      </c>
      <c r="C1838" s="12">
        <v>0.18</v>
      </c>
      <c r="D1838" s="11">
        <v>0.99965220499999996</v>
      </c>
    </row>
    <row r="1839" spans="1:4" x14ac:dyDescent="0.2">
      <c r="A1839" s="18" t="s">
        <v>1893</v>
      </c>
      <c r="B1839" s="18" t="s">
        <v>4868</v>
      </c>
      <c r="C1839" s="12">
        <v>0.24</v>
      </c>
      <c r="D1839" s="11">
        <v>0.99965220499999996</v>
      </c>
    </row>
    <row r="1840" spans="1:4" x14ac:dyDescent="0.2">
      <c r="A1840" s="18" t="s">
        <v>1894</v>
      </c>
      <c r="B1840" s="18" t="s">
        <v>4869</v>
      </c>
      <c r="C1840" s="12">
        <v>0.21</v>
      </c>
      <c r="D1840" s="11">
        <v>0.99965220499999996</v>
      </c>
    </row>
    <row r="1841" spans="1:4" x14ac:dyDescent="0.2">
      <c r="A1841" s="18" t="s">
        <v>1895</v>
      </c>
      <c r="B1841" s="18" t="s">
        <v>4870</v>
      </c>
      <c r="C1841" s="12">
        <v>0.16</v>
      </c>
      <c r="D1841" s="11">
        <v>0.99965220499999996</v>
      </c>
    </row>
    <row r="1842" spans="1:4" x14ac:dyDescent="0.2">
      <c r="A1842" s="18" t="s">
        <v>1896</v>
      </c>
      <c r="B1842" s="18" t="s">
        <v>4871</v>
      </c>
      <c r="C1842" s="12">
        <v>0.28000000000000003</v>
      </c>
      <c r="D1842" s="11">
        <v>0.99965220499999996</v>
      </c>
    </row>
    <row r="1843" spans="1:4" x14ac:dyDescent="0.2">
      <c r="A1843" s="18" t="s">
        <v>1897</v>
      </c>
      <c r="B1843" s="18" t="s">
        <v>4872</v>
      </c>
      <c r="C1843" s="12">
        <v>0.27</v>
      </c>
      <c r="D1843" s="11">
        <v>0.99965220499999996</v>
      </c>
    </row>
    <row r="1844" spans="1:4" x14ac:dyDescent="0.2">
      <c r="A1844" s="18" t="s">
        <v>1898</v>
      </c>
      <c r="B1844" s="18" t="s">
        <v>4873</v>
      </c>
      <c r="C1844" s="12">
        <v>0.17</v>
      </c>
      <c r="D1844" s="11">
        <v>0.99965220499999996</v>
      </c>
    </row>
    <row r="1845" spans="1:4" x14ac:dyDescent="0.2">
      <c r="A1845" s="18" t="s">
        <v>1899</v>
      </c>
      <c r="B1845" s="18" t="s">
        <v>4874</v>
      </c>
      <c r="C1845" s="12">
        <v>0.26</v>
      </c>
      <c r="D1845" s="11">
        <v>0.99965220499999996</v>
      </c>
    </row>
    <row r="1846" spans="1:4" x14ac:dyDescent="0.2">
      <c r="A1846" s="18" t="s">
        <v>1900</v>
      </c>
      <c r="B1846" s="18" t="s">
        <v>4875</v>
      </c>
      <c r="C1846" s="12">
        <v>0.19</v>
      </c>
      <c r="D1846" s="11">
        <v>0.99965220499999996</v>
      </c>
    </row>
    <row r="1847" spans="1:4" x14ac:dyDescent="0.2">
      <c r="A1847" s="18" t="s">
        <v>1901</v>
      </c>
      <c r="B1847" s="18" t="s">
        <v>4876</v>
      </c>
      <c r="C1847" s="12">
        <v>0.2</v>
      </c>
      <c r="D1847" s="11">
        <v>0.99965220499999996</v>
      </c>
    </row>
    <row r="1848" spans="1:4" x14ac:dyDescent="0.2">
      <c r="A1848" s="18" t="s">
        <v>1902</v>
      </c>
      <c r="B1848" s="18" t="s">
        <v>4877</v>
      </c>
      <c r="C1848" s="12">
        <v>0.22</v>
      </c>
      <c r="D1848" s="11">
        <v>0.99965220499999996</v>
      </c>
    </row>
    <row r="1849" spans="1:4" x14ac:dyDescent="0.2">
      <c r="A1849" s="18" t="s">
        <v>1903</v>
      </c>
      <c r="B1849" s="18" t="s">
        <v>4878</v>
      </c>
      <c r="C1849" s="12">
        <v>0.13</v>
      </c>
      <c r="D1849" s="11">
        <v>0.99965220499999996</v>
      </c>
    </row>
    <row r="1850" spans="1:4" x14ac:dyDescent="0.2">
      <c r="A1850" s="18" t="s">
        <v>1904</v>
      </c>
      <c r="B1850" s="18" t="s">
        <v>4879</v>
      </c>
      <c r="C1850" s="12">
        <v>0.13</v>
      </c>
      <c r="D1850" s="11">
        <v>0.99965220499999996</v>
      </c>
    </row>
    <row r="1851" spans="1:4" x14ac:dyDescent="0.2">
      <c r="A1851" s="18" t="s">
        <v>1905</v>
      </c>
      <c r="B1851" s="18" t="s">
        <v>4880</v>
      </c>
      <c r="C1851" s="12">
        <v>0.31</v>
      </c>
      <c r="D1851" s="11">
        <v>0.99965220499999996</v>
      </c>
    </row>
    <row r="1852" spans="1:4" x14ac:dyDescent="0.2">
      <c r="A1852" s="18" t="s">
        <v>1906</v>
      </c>
      <c r="B1852" s="18" t="s">
        <v>4881</v>
      </c>
      <c r="C1852" s="12">
        <v>0.28000000000000003</v>
      </c>
      <c r="D1852" s="11">
        <v>0.99965220499999996</v>
      </c>
    </row>
    <row r="1853" spans="1:4" x14ac:dyDescent="0.2">
      <c r="A1853" s="18" t="s">
        <v>1907</v>
      </c>
      <c r="B1853" s="18" t="s">
        <v>4882</v>
      </c>
      <c r="C1853" s="12">
        <v>0.14000000000000001</v>
      </c>
      <c r="D1853" s="11">
        <v>0.99965220499999996</v>
      </c>
    </row>
    <row r="1854" spans="1:4" x14ac:dyDescent="0.2">
      <c r="A1854" s="18" t="s">
        <v>1908</v>
      </c>
      <c r="B1854" s="18" t="s">
        <v>4883</v>
      </c>
      <c r="C1854" s="12">
        <v>0.18</v>
      </c>
      <c r="D1854" s="11">
        <v>0.99965220499999996</v>
      </c>
    </row>
    <row r="1855" spans="1:4" x14ac:dyDescent="0.2">
      <c r="A1855" s="18" t="s">
        <v>1909</v>
      </c>
      <c r="B1855" s="18" t="s">
        <v>4884</v>
      </c>
      <c r="C1855" s="12">
        <v>0.12</v>
      </c>
      <c r="D1855" s="11">
        <v>0.99965220499999996</v>
      </c>
    </row>
    <row r="1856" spans="1:4" x14ac:dyDescent="0.2">
      <c r="A1856" s="18" t="s">
        <v>1910</v>
      </c>
      <c r="B1856" s="18" t="s">
        <v>4885</v>
      </c>
      <c r="C1856" s="12">
        <v>0.17</v>
      </c>
      <c r="D1856" s="11">
        <v>0.99965220499999996</v>
      </c>
    </row>
    <row r="1857" spans="1:4" x14ac:dyDescent="0.2">
      <c r="A1857" s="18" t="s">
        <v>1911</v>
      </c>
      <c r="B1857" s="18" t="s">
        <v>4886</v>
      </c>
      <c r="C1857" s="12">
        <v>0.21</v>
      </c>
      <c r="D1857" s="11">
        <v>0.99965220499999996</v>
      </c>
    </row>
    <row r="1858" spans="1:4" x14ac:dyDescent="0.2">
      <c r="A1858" s="18" t="s">
        <v>1912</v>
      </c>
      <c r="B1858" s="18" t="s">
        <v>4887</v>
      </c>
      <c r="C1858" s="12">
        <v>0.23</v>
      </c>
      <c r="D1858" s="11">
        <v>0.99965220499999996</v>
      </c>
    </row>
    <row r="1859" spans="1:4" x14ac:dyDescent="0.2">
      <c r="A1859" s="18" t="s">
        <v>1913</v>
      </c>
      <c r="B1859" s="18" t="s">
        <v>4888</v>
      </c>
      <c r="C1859" s="12">
        <v>0.18</v>
      </c>
      <c r="D1859" s="11">
        <v>0.99965220499999996</v>
      </c>
    </row>
    <row r="1860" spans="1:4" x14ac:dyDescent="0.2">
      <c r="A1860" s="18" t="s">
        <v>1914</v>
      </c>
      <c r="B1860" s="18" t="s">
        <v>4889</v>
      </c>
      <c r="C1860" s="12">
        <v>0.23</v>
      </c>
      <c r="D1860" s="11">
        <v>0.99965220499999996</v>
      </c>
    </row>
    <row r="1861" spans="1:4" x14ac:dyDescent="0.2">
      <c r="A1861" s="18" t="s">
        <v>1915</v>
      </c>
      <c r="B1861" s="18" t="s">
        <v>4890</v>
      </c>
      <c r="C1861" s="12">
        <v>0.19</v>
      </c>
      <c r="D1861" s="11">
        <v>0.99965220499999996</v>
      </c>
    </row>
    <row r="1862" spans="1:4" x14ac:dyDescent="0.2">
      <c r="A1862" s="18" t="s">
        <v>1916</v>
      </c>
      <c r="B1862" s="18" t="s">
        <v>4891</v>
      </c>
      <c r="C1862" s="12">
        <v>0.21</v>
      </c>
      <c r="D1862" s="11">
        <v>0.99965220499999996</v>
      </c>
    </row>
    <row r="1863" spans="1:4" x14ac:dyDescent="0.2">
      <c r="A1863" s="18" t="s">
        <v>1917</v>
      </c>
      <c r="B1863" s="18" t="s">
        <v>4892</v>
      </c>
      <c r="C1863" s="12">
        <v>0.2</v>
      </c>
      <c r="D1863" s="11">
        <v>0.99965220499999996</v>
      </c>
    </row>
    <row r="1864" spans="1:4" x14ac:dyDescent="0.2">
      <c r="A1864" s="18" t="s">
        <v>1918</v>
      </c>
      <c r="B1864" s="18" t="s">
        <v>4893</v>
      </c>
      <c r="C1864" s="12">
        <v>0.12</v>
      </c>
      <c r="D1864" s="11">
        <v>0.99965220499999996</v>
      </c>
    </row>
    <row r="1865" spans="1:4" x14ac:dyDescent="0.2">
      <c r="A1865" s="18"/>
      <c r="B1865" s="18" t="s">
        <v>4894</v>
      </c>
      <c r="C1865" s="12">
        <v>0.11</v>
      </c>
      <c r="D1865" s="11">
        <v>0.99965220499999996</v>
      </c>
    </row>
    <row r="1866" spans="1:4" x14ac:dyDescent="0.2">
      <c r="A1866" s="18" t="s">
        <v>1919</v>
      </c>
      <c r="B1866" s="18" t="s">
        <v>4895</v>
      </c>
      <c r="C1866" s="12">
        <v>0.14000000000000001</v>
      </c>
      <c r="D1866" s="11">
        <v>0.99965220499999996</v>
      </c>
    </row>
    <row r="1867" spans="1:4" x14ac:dyDescent="0.2">
      <c r="A1867" s="18" t="s">
        <v>1920</v>
      </c>
      <c r="B1867" s="18" t="s">
        <v>4896</v>
      </c>
      <c r="C1867" s="12">
        <v>0.14000000000000001</v>
      </c>
      <c r="D1867" s="11">
        <v>0.99965220499999996</v>
      </c>
    </row>
    <row r="1868" spans="1:4" x14ac:dyDescent="0.2">
      <c r="A1868" s="18" t="s">
        <v>1921</v>
      </c>
      <c r="B1868" s="18" t="s">
        <v>4897</v>
      </c>
      <c r="C1868" s="12">
        <v>0.18</v>
      </c>
      <c r="D1868" s="11">
        <v>0.99965220499999996</v>
      </c>
    </row>
    <row r="1869" spans="1:4" x14ac:dyDescent="0.2">
      <c r="A1869" s="18" t="s">
        <v>1922</v>
      </c>
      <c r="B1869" s="18" t="s">
        <v>4898</v>
      </c>
      <c r="C1869" s="12">
        <v>0.06</v>
      </c>
      <c r="D1869" s="11">
        <v>0.99965220499999996</v>
      </c>
    </row>
    <row r="1870" spans="1:4" x14ac:dyDescent="0.2">
      <c r="A1870" s="18"/>
      <c r="B1870" s="18" t="s">
        <v>4899</v>
      </c>
      <c r="C1870" s="12">
        <v>0.27</v>
      </c>
      <c r="D1870" s="11">
        <v>0.99965220499999996</v>
      </c>
    </row>
    <row r="1871" spans="1:4" x14ac:dyDescent="0.2">
      <c r="A1871" s="18" t="s">
        <v>1923</v>
      </c>
      <c r="B1871" s="18" t="s">
        <v>4900</v>
      </c>
      <c r="C1871" s="12">
        <v>0.25</v>
      </c>
      <c r="D1871" s="11">
        <v>0.99965220499999996</v>
      </c>
    </row>
    <row r="1872" spans="1:4" x14ac:dyDescent="0.2">
      <c r="A1872" s="18" t="s">
        <v>1924</v>
      </c>
      <c r="B1872" s="18" t="s">
        <v>4901</v>
      </c>
      <c r="C1872" s="12">
        <v>0.26</v>
      </c>
      <c r="D1872" s="11">
        <v>0.99965220499999996</v>
      </c>
    </row>
    <row r="1873" spans="1:4" x14ac:dyDescent="0.2">
      <c r="A1873" s="18" t="s">
        <v>1925</v>
      </c>
      <c r="B1873" s="18" t="s">
        <v>4902</v>
      </c>
      <c r="C1873" s="12">
        <v>0.14000000000000001</v>
      </c>
      <c r="D1873" s="11">
        <v>0.99965220499999996</v>
      </c>
    </row>
    <row r="1874" spans="1:4" x14ac:dyDescent="0.2">
      <c r="A1874" s="18" t="s">
        <v>1926</v>
      </c>
      <c r="B1874" s="18" t="s">
        <v>4903</v>
      </c>
      <c r="C1874" s="12">
        <v>0.14000000000000001</v>
      </c>
      <c r="D1874" s="11">
        <v>0.99965220499999996</v>
      </c>
    </row>
    <row r="1875" spans="1:4" x14ac:dyDescent="0.2">
      <c r="A1875" s="18"/>
      <c r="B1875" s="18" t="s">
        <v>4904</v>
      </c>
      <c r="C1875" s="12">
        <v>0.21</v>
      </c>
      <c r="D1875" s="11">
        <v>0.99965220499999996</v>
      </c>
    </row>
    <row r="1876" spans="1:4" x14ac:dyDescent="0.2">
      <c r="A1876" s="18" t="s">
        <v>1927</v>
      </c>
      <c r="B1876" s="18" t="s">
        <v>4905</v>
      </c>
      <c r="C1876" s="12">
        <v>0.17</v>
      </c>
      <c r="D1876" s="11">
        <v>0.99965220499999996</v>
      </c>
    </row>
    <row r="1877" spans="1:4" x14ac:dyDescent="0.2">
      <c r="A1877" s="18" t="s">
        <v>1928</v>
      </c>
      <c r="B1877" s="18" t="s">
        <v>4906</v>
      </c>
      <c r="C1877" s="12">
        <v>0.22</v>
      </c>
      <c r="D1877" s="11">
        <v>0.99965220499999996</v>
      </c>
    </row>
    <row r="1878" spans="1:4" x14ac:dyDescent="0.2">
      <c r="A1878" s="18" t="s">
        <v>1929</v>
      </c>
      <c r="B1878" s="18" t="s">
        <v>4907</v>
      </c>
      <c r="C1878" s="12">
        <v>0.19</v>
      </c>
      <c r="D1878" s="11">
        <v>0.99965220499999996</v>
      </c>
    </row>
    <row r="1879" spans="1:4" x14ac:dyDescent="0.2">
      <c r="A1879" s="18" t="s">
        <v>1930</v>
      </c>
      <c r="B1879" s="18" t="s">
        <v>4908</v>
      </c>
      <c r="C1879" s="12">
        <v>0.08</v>
      </c>
      <c r="D1879" s="11">
        <v>0.99965220499999996</v>
      </c>
    </row>
    <row r="1880" spans="1:4" x14ac:dyDescent="0.2">
      <c r="A1880" s="18" t="s">
        <v>1931</v>
      </c>
      <c r="B1880" s="18" t="s">
        <v>4909</v>
      </c>
      <c r="C1880" s="12">
        <v>0.08</v>
      </c>
      <c r="D1880" s="11">
        <v>0.99965220499999996</v>
      </c>
    </row>
    <row r="1881" spans="1:4" x14ac:dyDescent="0.2">
      <c r="A1881" s="18" t="s">
        <v>1932</v>
      </c>
      <c r="B1881" s="18" t="s">
        <v>4910</v>
      </c>
      <c r="C1881" s="12">
        <v>7.0000000000000007E-2</v>
      </c>
      <c r="D1881" s="11">
        <v>0.99965220499999996</v>
      </c>
    </row>
    <row r="1882" spans="1:4" x14ac:dyDescent="0.2">
      <c r="A1882" s="18" t="s">
        <v>1933</v>
      </c>
      <c r="B1882" s="18" t="s">
        <v>4911</v>
      </c>
      <c r="C1882" s="12">
        <v>0.06</v>
      </c>
      <c r="D1882" s="11">
        <v>0.99965220499999996</v>
      </c>
    </row>
    <row r="1883" spans="1:4" x14ac:dyDescent="0.2">
      <c r="A1883" s="18" t="s">
        <v>1934</v>
      </c>
      <c r="B1883" s="18" t="s">
        <v>4912</v>
      </c>
      <c r="C1883" s="12">
        <v>0.09</v>
      </c>
      <c r="D1883" s="11">
        <v>0.99965220499999996</v>
      </c>
    </row>
    <row r="1884" spans="1:4" x14ac:dyDescent="0.2">
      <c r="A1884" s="18" t="s">
        <v>1935</v>
      </c>
      <c r="B1884" s="18" t="s">
        <v>4913</v>
      </c>
      <c r="C1884" s="12">
        <v>0.1</v>
      </c>
      <c r="D1884" s="11">
        <v>0.99965220499999996</v>
      </c>
    </row>
    <row r="1885" spans="1:4" x14ac:dyDescent="0.2">
      <c r="A1885" s="18" t="s">
        <v>1936</v>
      </c>
      <c r="B1885" s="18" t="s">
        <v>4914</v>
      </c>
      <c r="C1885" s="12">
        <v>0.24</v>
      </c>
      <c r="D1885" s="11">
        <v>0.99965220499999996</v>
      </c>
    </row>
    <row r="1886" spans="1:4" x14ac:dyDescent="0.2">
      <c r="A1886" s="18" t="s">
        <v>1937</v>
      </c>
      <c r="B1886" s="18" t="s">
        <v>4915</v>
      </c>
      <c r="C1886" s="12">
        <v>0.24</v>
      </c>
      <c r="D1886" s="11">
        <v>0.99965220499999996</v>
      </c>
    </row>
    <row r="1887" spans="1:4" x14ac:dyDescent="0.2">
      <c r="A1887" s="18" t="s">
        <v>1938</v>
      </c>
      <c r="B1887" s="18" t="s">
        <v>4916</v>
      </c>
      <c r="C1887" s="12">
        <v>0.14000000000000001</v>
      </c>
      <c r="D1887" s="11">
        <v>0.99965220499999996</v>
      </c>
    </row>
    <row r="1888" spans="1:4" x14ac:dyDescent="0.2">
      <c r="A1888" s="18" t="s">
        <v>1939</v>
      </c>
      <c r="B1888" s="18" t="s">
        <v>4917</v>
      </c>
      <c r="C1888" s="12">
        <v>0.15</v>
      </c>
      <c r="D1888" s="11">
        <v>0.99965220499999996</v>
      </c>
    </row>
    <row r="1889" spans="1:4" x14ac:dyDescent="0.2">
      <c r="A1889" s="18" t="s">
        <v>1940</v>
      </c>
      <c r="B1889" s="18" t="s">
        <v>4918</v>
      </c>
      <c r="C1889" s="12">
        <v>0.21</v>
      </c>
      <c r="D1889" s="11">
        <v>0.99965220499999996</v>
      </c>
    </row>
    <row r="1890" spans="1:4" x14ac:dyDescent="0.2">
      <c r="A1890" s="18" t="s">
        <v>1941</v>
      </c>
      <c r="B1890" s="18" t="s">
        <v>4919</v>
      </c>
      <c r="C1890" s="12">
        <v>0.21</v>
      </c>
      <c r="D1890" s="11">
        <v>0.99965220499999996</v>
      </c>
    </row>
    <row r="1891" spans="1:4" x14ac:dyDescent="0.2">
      <c r="A1891" s="18" t="s">
        <v>1942</v>
      </c>
      <c r="B1891" s="18" t="s">
        <v>4920</v>
      </c>
      <c r="C1891" s="12">
        <v>0.16</v>
      </c>
      <c r="D1891" s="11">
        <v>0.99965220499999996</v>
      </c>
    </row>
    <row r="1892" spans="1:4" x14ac:dyDescent="0.2">
      <c r="A1892" s="18" t="s">
        <v>1943</v>
      </c>
      <c r="B1892" s="18" t="s">
        <v>4921</v>
      </c>
      <c r="C1892" s="12">
        <v>0.21</v>
      </c>
      <c r="D1892" s="11">
        <v>0.99965220499999996</v>
      </c>
    </row>
    <row r="1893" spans="1:4" x14ac:dyDescent="0.2">
      <c r="A1893" s="18" t="s">
        <v>1944</v>
      </c>
      <c r="B1893" s="18" t="s">
        <v>4922</v>
      </c>
      <c r="C1893" s="12">
        <v>0.2</v>
      </c>
      <c r="D1893" s="11">
        <v>0.99965220499999996</v>
      </c>
    </row>
    <row r="1894" spans="1:4" x14ac:dyDescent="0.2">
      <c r="A1894" s="18" t="s">
        <v>1945</v>
      </c>
      <c r="B1894" s="18" t="s">
        <v>4923</v>
      </c>
      <c r="C1894" s="12">
        <v>0.05</v>
      </c>
      <c r="D1894" s="11">
        <v>0.99965220499999996</v>
      </c>
    </row>
    <row r="1895" spans="1:4" x14ac:dyDescent="0.2">
      <c r="A1895" s="18"/>
      <c r="B1895" s="18" t="s">
        <v>4924</v>
      </c>
      <c r="C1895" s="12">
        <v>0.1</v>
      </c>
      <c r="D1895" s="11">
        <v>0.99965220499999996</v>
      </c>
    </row>
    <row r="1896" spans="1:4" x14ac:dyDescent="0.2">
      <c r="A1896" s="18" t="s">
        <v>1946</v>
      </c>
      <c r="B1896" s="18" t="s">
        <v>4925</v>
      </c>
      <c r="C1896" s="12">
        <v>0.09</v>
      </c>
      <c r="D1896" s="11">
        <v>0.99965220499999996</v>
      </c>
    </row>
    <row r="1897" spans="1:4" x14ac:dyDescent="0.2">
      <c r="A1897" s="18" t="s">
        <v>1947</v>
      </c>
      <c r="B1897" s="18" t="s">
        <v>4926</v>
      </c>
      <c r="C1897" s="12">
        <v>0.14000000000000001</v>
      </c>
      <c r="D1897" s="11">
        <v>0.99965220499999996</v>
      </c>
    </row>
    <row r="1898" spans="1:4" x14ac:dyDescent="0.2">
      <c r="A1898" s="18" t="s">
        <v>1948</v>
      </c>
      <c r="B1898" s="18" t="s">
        <v>4927</v>
      </c>
      <c r="C1898" s="12">
        <v>0.16</v>
      </c>
      <c r="D1898" s="11">
        <v>0.99965220499999996</v>
      </c>
    </row>
    <row r="1899" spans="1:4" x14ac:dyDescent="0.2">
      <c r="A1899" s="18"/>
      <c r="B1899" s="18" t="s">
        <v>4928</v>
      </c>
      <c r="C1899" s="12">
        <v>0.15</v>
      </c>
      <c r="D1899" s="11">
        <v>0.99965220499999996</v>
      </c>
    </row>
    <row r="1900" spans="1:4" x14ac:dyDescent="0.2">
      <c r="A1900" s="18"/>
      <c r="B1900" s="18" t="s">
        <v>4929</v>
      </c>
      <c r="C1900" s="12">
        <v>0.21</v>
      </c>
      <c r="D1900" s="11">
        <v>0.99965220499999996</v>
      </c>
    </row>
    <row r="1901" spans="1:4" x14ac:dyDescent="0.2">
      <c r="A1901" s="18"/>
      <c r="B1901" s="18" t="s">
        <v>4930</v>
      </c>
      <c r="C1901" s="12">
        <v>0.17</v>
      </c>
      <c r="D1901" s="11">
        <v>0.99965220499999996</v>
      </c>
    </row>
    <row r="1902" spans="1:4" x14ac:dyDescent="0.2">
      <c r="A1902" s="18"/>
      <c r="B1902" s="18" t="s">
        <v>4931</v>
      </c>
      <c r="C1902" s="12">
        <v>0.18</v>
      </c>
      <c r="D1902" s="11">
        <v>0.99965220499999996</v>
      </c>
    </row>
    <row r="1903" spans="1:4" x14ac:dyDescent="0.2">
      <c r="A1903" s="18" t="s">
        <v>1949</v>
      </c>
      <c r="B1903" s="18" t="s">
        <v>4932</v>
      </c>
      <c r="C1903" s="12">
        <v>7.0000000000000007E-2</v>
      </c>
      <c r="D1903" s="11">
        <v>0.99965220499999996</v>
      </c>
    </row>
    <row r="1904" spans="1:4" x14ac:dyDescent="0.2">
      <c r="A1904" s="18" t="s">
        <v>1950</v>
      </c>
      <c r="B1904" s="18" t="s">
        <v>4933</v>
      </c>
      <c r="C1904" s="12">
        <v>0.14000000000000001</v>
      </c>
      <c r="D1904" s="11">
        <v>0.99965220499999996</v>
      </c>
    </row>
    <row r="1905" spans="1:4" x14ac:dyDescent="0.2">
      <c r="A1905" s="18" t="s">
        <v>1951</v>
      </c>
      <c r="B1905" s="18" t="s">
        <v>4934</v>
      </c>
      <c r="C1905" s="12">
        <v>0.14000000000000001</v>
      </c>
      <c r="D1905" s="11">
        <v>0.99965220499999996</v>
      </c>
    </row>
    <row r="1906" spans="1:4" x14ac:dyDescent="0.2">
      <c r="A1906" s="18" t="s">
        <v>1952</v>
      </c>
      <c r="B1906" s="18" t="s">
        <v>4935</v>
      </c>
      <c r="C1906" s="12">
        <v>0.17</v>
      </c>
      <c r="D1906" s="11">
        <v>0.99965220499999996</v>
      </c>
    </row>
    <row r="1907" spans="1:4" x14ac:dyDescent="0.2">
      <c r="A1907" s="18" t="s">
        <v>1953</v>
      </c>
      <c r="B1907" s="18" t="s">
        <v>4936</v>
      </c>
      <c r="C1907" s="12">
        <v>0.05</v>
      </c>
      <c r="D1907" s="11">
        <v>0.99965220499999996</v>
      </c>
    </row>
    <row r="1908" spans="1:4" x14ac:dyDescent="0.2">
      <c r="A1908" s="18" t="s">
        <v>1954</v>
      </c>
      <c r="B1908" s="18" t="s">
        <v>4937</v>
      </c>
      <c r="C1908" s="12">
        <v>0.09</v>
      </c>
      <c r="D1908" s="11">
        <v>0.99965220499999996</v>
      </c>
    </row>
    <row r="1909" spans="1:4" x14ac:dyDescent="0.2">
      <c r="A1909" s="18" t="s">
        <v>1955</v>
      </c>
      <c r="B1909" s="18" t="s">
        <v>4938</v>
      </c>
      <c r="C1909" s="12">
        <v>0.1</v>
      </c>
      <c r="D1909" s="11">
        <v>0.99965220499999996</v>
      </c>
    </row>
    <row r="1910" spans="1:4" x14ac:dyDescent="0.2">
      <c r="A1910" s="18" t="s">
        <v>1956</v>
      </c>
      <c r="B1910" s="18" t="s">
        <v>4939</v>
      </c>
      <c r="C1910" s="12">
        <v>0.12</v>
      </c>
      <c r="D1910" s="11">
        <v>0.99965220499999996</v>
      </c>
    </row>
    <row r="1911" spans="1:4" x14ac:dyDescent="0.2">
      <c r="A1911" s="18" t="s">
        <v>1957</v>
      </c>
      <c r="B1911" s="18" t="s">
        <v>4940</v>
      </c>
      <c r="C1911" s="12">
        <v>0.22</v>
      </c>
      <c r="D1911" s="11">
        <v>0.99965220499999996</v>
      </c>
    </row>
    <row r="1912" spans="1:4" x14ac:dyDescent="0.2">
      <c r="A1912" s="18"/>
      <c r="B1912" s="18" t="s">
        <v>4941</v>
      </c>
      <c r="C1912" s="12">
        <v>0.21</v>
      </c>
      <c r="D1912" s="11">
        <v>0.99965220499999996</v>
      </c>
    </row>
    <row r="1913" spans="1:4" x14ac:dyDescent="0.2">
      <c r="A1913" s="18" t="s">
        <v>1958</v>
      </c>
      <c r="B1913" s="18" t="s">
        <v>4942</v>
      </c>
      <c r="C1913" s="12">
        <v>0.02</v>
      </c>
      <c r="D1913" s="11">
        <v>0.99965220499999996</v>
      </c>
    </row>
    <row r="1914" spans="1:4" x14ac:dyDescent="0.2">
      <c r="A1914" s="18" t="s">
        <v>1959</v>
      </c>
      <c r="B1914" s="18" t="s">
        <v>4943</v>
      </c>
      <c r="C1914" s="12">
        <v>0.05</v>
      </c>
      <c r="D1914" s="11">
        <v>0.99965220499999996</v>
      </c>
    </row>
    <row r="1915" spans="1:4" x14ac:dyDescent="0.2">
      <c r="A1915" s="18" t="s">
        <v>1960</v>
      </c>
      <c r="B1915" s="18" t="s">
        <v>4944</v>
      </c>
      <c r="C1915" s="12">
        <v>0.06</v>
      </c>
      <c r="D1915" s="11">
        <v>0.99965220499999996</v>
      </c>
    </row>
    <row r="1916" spans="1:4" x14ac:dyDescent="0.2">
      <c r="A1916" s="18" t="s">
        <v>1961</v>
      </c>
      <c r="B1916" s="18" t="s">
        <v>4945</v>
      </c>
      <c r="C1916" s="12">
        <v>0.08</v>
      </c>
      <c r="D1916" s="11">
        <v>0.99965220499999996</v>
      </c>
    </row>
    <row r="1917" spans="1:4" x14ac:dyDescent="0.2">
      <c r="A1917" s="18" t="s">
        <v>1962</v>
      </c>
      <c r="B1917" s="18" t="s">
        <v>4946</v>
      </c>
      <c r="C1917" s="12">
        <v>0.22</v>
      </c>
      <c r="D1917" s="11">
        <v>0.99965220499999996</v>
      </c>
    </row>
    <row r="1918" spans="1:4" x14ac:dyDescent="0.2">
      <c r="A1918" s="18" t="s">
        <v>1963</v>
      </c>
      <c r="B1918" s="18" t="s">
        <v>4947</v>
      </c>
      <c r="C1918" s="12">
        <v>0.11</v>
      </c>
      <c r="D1918" s="11">
        <v>0.99965220499999996</v>
      </c>
    </row>
    <row r="1919" spans="1:4" x14ac:dyDescent="0.2">
      <c r="A1919" s="18" t="s">
        <v>1964</v>
      </c>
      <c r="B1919" s="18" t="s">
        <v>4948</v>
      </c>
      <c r="C1919" s="12">
        <v>0.23</v>
      </c>
      <c r="D1919" s="11">
        <v>0.99965220499999996</v>
      </c>
    </row>
    <row r="1920" spans="1:4" x14ac:dyDescent="0.2">
      <c r="A1920" s="18" t="s">
        <v>1965</v>
      </c>
      <c r="B1920" s="18" t="s">
        <v>4949</v>
      </c>
      <c r="C1920" s="12">
        <v>0.22</v>
      </c>
      <c r="D1920" s="11">
        <v>0.99965220499999996</v>
      </c>
    </row>
    <row r="1921" spans="1:4" x14ac:dyDescent="0.2">
      <c r="A1921" s="18" t="s">
        <v>1966</v>
      </c>
      <c r="B1921" s="18" t="s">
        <v>4950</v>
      </c>
      <c r="C1921" s="12">
        <v>0.13</v>
      </c>
      <c r="D1921" s="11">
        <v>0.99965220499999996</v>
      </c>
    </row>
    <row r="1922" spans="1:4" x14ac:dyDescent="0.2">
      <c r="A1922" s="18" t="s">
        <v>1967</v>
      </c>
      <c r="B1922" s="18" t="s">
        <v>4951</v>
      </c>
      <c r="C1922" s="12">
        <v>0.2</v>
      </c>
      <c r="D1922" s="11">
        <v>0.99965220499999996</v>
      </c>
    </row>
    <row r="1923" spans="1:4" x14ac:dyDescent="0.2">
      <c r="A1923" s="18" t="s">
        <v>1968</v>
      </c>
      <c r="B1923" s="18" t="s">
        <v>4952</v>
      </c>
      <c r="C1923" s="12">
        <v>0.16</v>
      </c>
      <c r="D1923" s="11">
        <v>0.99965220499999996</v>
      </c>
    </row>
    <row r="1924" spans="1:4" x14ac:dyDescent="0.2">
      <c r="A1924" s="18"/>
      <c r="B1924" s="18" t="s">
        <v>4953</v>
      </c>
      <c r="C1924" s="12">
        <v>0.16</v>
      </c>
      <c r="D1924" s="11">
        <v>0.99965220499999996</v>
      </c>
    </row>
    <row r="1925" spans="1:4" x14ac:dyDescent="0.2">
      <c r="A1925" s="18" t="s">
        <v>1969</v>
      </c>
      <c r="B1925" s="18" t="s">
        <v>4954</v>
      </c>
      <c r="C1925" s="12">
        <v>0.21</v>
      </c>
      <c r="D1925" s="11">
        <v>0.99965220499999996</v>
      </c>
    </row>
    <row r="1926" spans="1:4" x14ac:dyDescent="0.2">
      <c r="A1926" s="18" t="s">
        <v>1970</v>
      </c>
      <c r="B1926" s="18" t="s">
        <v>4955</v>
      </c>
      <c r="C1926" s="12">
        <v>0.15</v>
      </c>
      <c r="D1926" s="11">
        <v>0.99965220499999996</v>
      </c>
    </row>
    <row r="1927" spans="1:4" x14ac:dyDescent="0.2">
      <c r="A1927" s="18" t="s">
        <v>1971</v>
      </c>
      <c r="B1927" s="18" t="s">
        <v>4956</v>
      </c>
      <c r="C1927" s="12">
        <v>0.15</v>
      </c>
      <c r="D1927" s="11">
        <v>0.99965220499999996</v>
      </c>
    </row>
    <row r="1928" spans="1:4" x14ac:dyDescent="0.2">
      <c r="A1928" s="18" t="s">
        <v>1972</v>
      </c>
      <c r="B1928" s="18" t="s">
        <v>4957</v>
      </c>
      <c r="C1928" s="12">
        <v>0.06</v>
      </c>
      <c r="D1928" s="11">
        <v>0.99965220499999996</v>
      </c>
    </row>
    <row r="1929" spans="1:4" x14ac:dyDescent="0.2">
      <c r="A1929" s="18" t="s">
        <v>1973</v>
      </c>
      <c r="B1929" s="18" t="s">
        <v>4958</v>
      </c>
      <c r="C1929" s="12">
        <v>0.08</v>
      </c>
      <c r="D1929" s="11">
        <v>0.99965220499999996</v>
      </c>
    </row>
    <row r="1930" spans="1:4" x14ac:dyDescent="0.2">
      <c r="A1930" s="18"/>
      <c r="B1930" s="18" t="s">
        <v>4959</v>
      </c>
      <c r="C1930" s="12">
        <v>0.08</v>
      </c>
      <c r="D1930" s="11">
        <v>0.99965220499999996</v>
      </c>
    </row>
    <row r="1931" spans="1:4" x14ac:dyDescent="0.2">
      <c r="A1931" s="18" t="s">
        <v>1974</v>
      </c>
      <c r="B1931" s="18" t="s">
        <v>4960</v>
      </c>
      <c r="C1931" s="12">
        <v>0.08</v>
      </c>
      <c r="D1931" s="11">
        <v>0.99965220499999996</v>
      </c>
    </row>
    <row r="1932" spans="1:4" x14ac:dyDescent="0.2">
      <c r="A1932" s="18" t="s">
        <v>1975</v>
      </c>
      <c r="B1932" s="18" t="s">
        <v>4961</v>
      </c>
      <c r="C1932" s="12">
        <v>0.12</v>
      </c>
      <c r="D1932" s="11">
        <v>0.99965220499999996</v>
      </c>
    </row>
    <row r="1933" spans="1:4" x14ac:dyDescent="0.2">
      <c r="A1933" s="18" t="s">
        <v>1976</v>
      </c>
      <c r="B1933" s="18" t="s">
        <v>4962</v>
      </c>
      <c r="C1933" s="12">
        <v>0.21</v>
      </c>
      <c r="D1933" s="11">
        <v>0.99965220499999996</v>
      </c>
    </row>
    <row r="1934" spans="1:4" x14ac:dyDescent="0.2">
      <c r="A1934" s="18" t="s">
        <v>1977</v>
      </c>
      <c r="B1934" s="18" t="s">
        <v>4963</v>
      </c>
      <c r="C1934" s="12">
        <v>0.11</v>
      </c>
      <c r="D1934" s="11">
        <v>0.99965220499999996</v>
      </c>
    </row>
    <row r="1935" spans="1:4" x14ac:dyDescent="0.2">
      <c r="A1935" s="18" t="s">
        <v>1978</v>
      </c>
      <c r="B1935" s="18" t="s">
        <v>4964</v>
      </c>
      <c r="C1935" s="12">
        <v>0.14000000000000001</v>
      </c>
      <c r="D1935" s="11">
        <v>0.99965220499999996</v>
      </c>
    </row>
    <row r="1936" spans="1:4" x14ac:dyDescent="0.2">
      <c r="A1936" s="18" t="s">
        <v>1979</v>
      </c>
      <c r="B1936" s="18" t="s">
        <v>4965</v>
      </c>
      <c r="C1936" s="12">
        <v>0.19</v>
      </c>
      <c r="D1936" s="11">
        <v>0.99965220499999996</v>
      </c>
    </row>
    <row r="1937" spans="1:4" x14ac:dyDescent="0.2">
      <c r="A1937" s="18" t="s">
        <v>1980</v>
      </c>
      <c r="B1937" s="18" t="s">
        <v>4966</v>
      </c>
      <c r="C1937" s="12">
        <v>0.19</v>
      </c>
      <c r="D1937" s="11">
        <v>0.99965220499999996</v>
      </c>
    </row>
    <row r="1938" spans="1:4" x14ac:dyDescent="0.2">
      <c r="A1938" s="18" t="s">
        <v>1981</v>
      </c>
      <c r="B1938" s="18" t="s">
        <v>4967</v>
      </c>
      <c r="C1938" s="12">
        <v>0.19</v>
      </c>
      <c r="D1938" s="11">
        <v>0.99965220499999996</v>
      </c>
    </row>
    <row r="1939" spans="1:4" x14ac:dyDescent="0.2">
      <c r="A1939" s="18" t="s">
        <v>1982</v>
      </c>
      <c r="B1939" s="18" t="s">
        <v>4968</v>
      </c>
      <c r="C1939" s="12">
        <v>0.14000000000000001</v>
      </c>
      <c r="D1939" s="11">
        <v>0.99965220499999996</v>
      </c>
    </row>
    <row r="1940" spans="1:4" x14ac:dyDescent="0.2">
      <c r="A1940" s="18" t="s">
        <v>1983</v>
      </c>
      <c r="B1940" s="18" t="s">
        <v>4969</v>
      </c>
      <c r="C1940" s="12">
        <v>0.16</v>
      </c>
      <c r="D1940" s="11">
        <v>0.99965220499999996</v>
      </c>
    </row>
    <row r="1941" spans="1:4" x14ac:dyDescent="0.2">
      <c r="A1941" s="18" t="s">
        <v>1984</v>
      </c>
      <c r="B1941" s="18" t="s">
        <v>4970</v>
      </c>
      <c r="C1941" s="12">
        <v>0.03</v>
      </c>
      <c r="D1941" s="11">
        <v>0.99965220499999996</v>
      </c>
    </row>
    <row r="1942" spans="1:4" x14ac:dyDescent="0.2">
      <c r="A1942" s="18" t="s">
        <v>1985</v>
      </c>
      <c r="B1942" s="18" t="s">
        <v>4971</v>
      </c>
      <c r="C1942" s="12">
        <v>0.03</v>
      </c>
      <c r="D1942" s="11">
        <v>0.99965220499999996</v>
      </c>
    </row>
    <row r="1943" spans="1:4" x14ac:dyDescent="0.2">
      <c r="A1943" s="18" t="s">
        <v>1986</v>
      </c>
      <c r="B1943" s="18" t="s">
        <v>4972</v>
      </c>
      <c r="C1943" s="12">
        <v>0.14000000000000001</v>
      </c>
      <c r="D1943" s="11">
        <v>0.99965220499999996</v>
      </c>
    </row>
    <row r="1944" spans="1:4" x14ac:dyDescent="0.2">
      <c r="A1944" s="18" t="s">
        <v>1987</v>
      </c>
      <c r="B1944" s="18" t="s">
        <v>4973</v>
      </c>
      <c r="C1944" s="12">
        <v>0.17</v>
      </c>
      <c r="D1944" s="11">
        <v>0.99965220499999996</v>
      </c>
    </row>
    <row r="1945" spans="1:4" x14ac:dyDescent="0.2">
      <c r="A1945" s="18" t="s">
        <v>1988</v>
      </c>
      <c r="B1945" s="18" t="s">
        <v>4974</v>
      </c>
      <c r="C1945" s="12">
        <v>0.17</v>
      </c>
      <c r="D1945" s="11">
        <v>0.99965220499999996</v>
      </c>
    </row>
    <row r="1946" spans="1:4" x14ac:dyDescent="0.2">
      <c r="A1946" s="18" t="s">
        <v>1989</v>
      </c>
      <c r="B1946" s="18" t="s">
        <v>4975</v>
      </c>
      <c r="C1946" s="12">
        <v>0.05</v>
      </c>
      <c r="D1946" s="11">
        <v>0.99965220499999996</v>
      </c>
    </row>
    <row r="1947" spans="1:4" x14ac:dyDescent="0.2">
      <c r="A1947" s="18" t="s">
        <v>1990</v>
      </c>
      <c r="B1947" s="18" t="s">
        <v>4976</v>
      </c>
      <c r="C1947" s="12">
        <v>0.12</v>
      </c>
      <c r="D1947" s="11">
        <v>0.99965220499999996</v>
      </c>
    </row>
    <row r="1948" spans="1:4" x14ac:dyDescent="0.2">
      <c r="A1948" s="18" t="s">
        <v>1991</v>
      </c>
      <c r="B1948" s="18" t="s">
        <v>4977</v>
      </c>
      <c r="C1948" s="12">
        <v>0.2</v>
      </c>
      <c r="D1948" s="11">
        <v>0.99965220499999996</v>
      </c>
    </row>
    <row r="1949" spans="1:4" x14ac:dyDescent="0.2">
      <c r="A1949" s="18" t="s">
        <v>1992</v>
      </c>
      <c r="B1949" s="18" t="s">
        <v>4978</v>
      </c>
      <c r="C1949" s="12">
        <v>0.2</v>
      </c>
      <c r="D1949" s="11">
        <v>0.99965220499999996</v>
      </c>
    </row>
    <row r="1950" spans="1:4" x14ac:dyDescent="0.2">
      <c r="A1950" s="18" t="s">
        <v>1993</v>
      </c>
      <c r="B1950" s="18" t="s">
        <v>4979</v>
      </c>
      <c r="C1950" s="12">
        <v>0.15</v>
      </c>
      <c r="D1950" s="11">
        <v>0.99965220499999996</v>
      </c>
    </row>
    <row r="1951" spans="1:4" x14ac:dyDescent="0.2">
      <c r="A1951" s="18" t="s">
        <v>1994</v>
      </c>
      <c r="B1951" s="18" t="s">
        <v>4980</v>
      </c>
      <c r="C1951" s="12">
        <v>0.16</v>
      </c>
      <c r="D1951" s="11">
        <v>0.99965220499999996</v>
      </c>
    </row>
    <row r="1952" spans="1:4" x14ac:dyDescent="0.2">
      <c r="A1952" s="18" t="s">
        <v>1995</v>
      </c>
      <c r="B1952" s="18" t="s">
        <v>4981</v>
      </c>
      <c r="C1952" s="12">
        <v>0.2</v>
      </c>
      <c r="D1952" s="11">
        <v>0.99965220499999996</v>
      </c>
    </row>
    <row r="1953" spans="1:4" x14ac:dyDescent="0.2">
      <c r="A1953" s="18" t="s">
        <v>1996</v>
      </c>
      <c r="B1953" s="18" t="s">
        <v>4982</v>
      </c>
      <c r="C1953" s="12">
        <v>0.13</v>
      </c>
      <c r="D1953" s="11">
        <v>0.99965220499999996</v>
      </c>
    </row>
    <row r="1954" spans="1:4" x14ac:dyDescent="0.2">
      <c r="A1954" s="18" t="s">
        <v>1997</v>
      </c>
      <c r="B1954" s="18" t="s">
        <v>4983</v>
      </c>
      <c r="C1954" s="12">
        <v>0.13</v>
      </c>
      <c r="D1954" s="11">
        <v>0.99965220499999996</v>
      </c>
    </row>
    <row r="1955" spans="1:4" x14ac:dyDescent="0.2">
      <c r="A1955" s="18" t="s">
        <v>1998</v>
      </c>
      <c r="B1955" s="18" t="s">
        <v>4984</v>
      </c>
      <c r="C1955" s="12">
        <v>0.17</v>
      </c>
      <c r="D1955" s="11">
        <v>0.99965220499999996</v>
      </c>
    </row>
    <row r="1956" spans="1:4" x14ac:dyDescent="0.2">
      <c r="A1956" s="18" t="s">
        <v>1999</v>
      </c>
      <c r="B1956" s="18" t="s">
        <v>4985</v>
      </c>
      <c r="C1956" s="12">
        <v>0.16</v>
      </c>
      <c r="D1956" s="11">
        <v>0.99965220499999996</v>
      </c>
    </row>
    <row r="1957" spans="1:4" x14ac:dyDescent="0.2">
      <c r="A1957" s="18" t="s">
        <v>2000</v>
      </c>
      <c r="B1957" s="18" t="s">
        <v>4986</v>
      </c>
      <c r="C1957" s="12">
        <v>0.05</v>
      </c>
      <c r="D1957" s="11">
        <v>0.99965220499999996</v>
      </c>
    </row>
    <row r="1958" spans="1:4" x14ac:dyDescent="0.2">
      <c r="A1958" s="18"/>
      <c r="B1958" s="18" t="s">
        <v>4987</v>
      </c>
      <c r="C1958" s="12">
        <v>0.15</v>
      </c>
      <c r="D1958" s="11">
        <v>0.99965220499999996</v>
      </c>
    </row>
    <row r="1959" spans="1:4" x14ac:dyDescent="0.2">
      <c r="A1959" s="18" t="s">
        <v>2001</v>
      </c>
      <c r="B1959" s="18" t="s">
        <v>4988</v>
      </c>
      <c r="C1959" s="12">
        <v>0.09</v>
      </c>
      <c r="D1959" s="11">
        <v>0.99965220499999996</v>
      </c>
    </row>
    <row r="1960" spans="1:4" x14ac:dyDescent="0.2">
      <c r="A1960" s="18" t="s">
        <v>2002</v>
      </c>
      <c r="B1960" s="18" t="s">
        <v>4989</v>
      </c>
      <c r="C1960" s="12">
        <v>0.17</v>
      </c>
      <c r="D1960" s="11">
        <v>0.99965220499999996</v>
      </c>
    </row>
    <row r="1961" spans="1:4" x14ac:dyDescent="0.2">
      <c r="A1961" s="18" t="s">
        <v>2003</v>
      </c>
      <c r="B1961" s="18" t="s">
        <v>4990</v>
      </c>
      <c r="C1961" s="12">
        <v>0.14000000000000001</v>
      </c>
      <c r="D1961" s="11">
        <v>0.99965220499999996</v>
      </c>
    </row>
    <row r="1962" spans="1:4" x14ac:dyDescent="0.2">
      <c r="A1962" s="18" t="s">
        <v>2004</v>
      </c>
      <c r="B1962" s="18" t="s">
        <v>4991</v>
      </c>
      <c r="C1962" s="12">
        <v>0.14000000000000001</v>
      </c>
      <c r="D1962" s="11">
        <v>0.99965220499999996</v>
      </c>
    </row>
    <row r="1963" spans="1:4" x14ac:dyDescent="0.2">
      <c r="A1963" s="18" t="s">
        <v>2005</v>
      </c>
      <c r="B1963" s="18" t="s">
        <v>4992</v>
      </c>
      <c r="C1963" s="12">
        <v>0.16</v>
      </c>
      <c r="D1963" s="11">
        <v>0.99965220499999996</v>
      </c>
    </row>
    <row r="1964" spans="1:4" x14ac:dyDescent="0.2">
      <c r="A1964" s="18"/>
      <c r="B1964" s="18" t="s">
        <v>4993</v>
      </c>
      <c r="C1964" s="12">
        <v>0.14000000000000001</v>
      </c>
      <c r="D1964" s="11">
        <v>0.99965220499999996</v>
      </c>
    </row>
    <row r="1965" spans="1:4" x14ac:dyDescent="0.2">
      <c r="A1965" s="18" t="s">
        <v>2006</v>
      </c>
      <c r="B1965" s="18" t="s">
        <v>4994</v>
      </c>
      <c r="C1965" s="12">
        <v>0.16</v>
      </c>
      <c r="D1965" s="11">
        <v>0.99965220499999996</v>
      </c>
    </row>
    <row r="1966" spans="1:4" x14ac:dyDescent="0.2">
      <c r="A1966" s="18" t="s">
        <v>2007</v>
      </c>
      <c r="B1966" s="18" t="s">
        <v>4995</v>
      </c>
      <c r="C1966" s="12">
        <v>0.15</v>
      </c>
      <c r="D1966" s="11">
        <v>0.99965220499999996</v>
      </c>
    </row>
    <row r="1967" spans="1:4" x14ac:dyDescent="0.2">
      <c r="A1967" s="18" t="s">
        <v>2008</v>
      </c>
      <c r="B1967" s="18" t="s">
        <v>4996</v>
      </c>
      <c r="C1967" s="12">
        <v>-0.02</v>
      </c>
      <c r="D1967" s="11">
        <v>0.99965220499999996</v>
      </c>
    </row>
    <row r="1968" spans="1:4" x14ac:dyDescent="0.2">
      <c r="A1968" s="18" t="s">
        <v>2009</v>
      </c>
      <c r="B1968" s="18" t="s">
        <v>4997</v>
      </c>
      <c r="C1968" s="12">
        <v>-0.02</v>
      </c>
      <c r="D1968" s="11">
        <v>0.99965220499999996</v>
      </c>
    </row>
    <row r="1969" spans="1:4" x14ac:dyDescent="0.2">
      <c r="A1969" s="18" t="s">
        <v>2010</v>
      </c>
      <c r="B1969" s="18" t="s">
        <v>4998</v>
      </c>
      <c r="C1969" s="12">
        <v>0</v>
      </c>
      <c r="D1969" s="11">
        <v>0.99965220499999996</v>
      </c>
    </row>
    <row r="1970" spans="1:4" x14ac:dyDescent="0.2">
      <c r="A1970" s="18" t="s">
        <v>2011</v>
      </c>
      <c r="B1970" s="18" t="s">
        <v>4999</v>
      </c>
      <c r="C1970" s="12">
        <v>0.08</v>
      </c>
      <c r="D1970" s="11">
        <v>0.99965220499999996</v>
      </c>
    </row>
    <row r="1971" spans="1:4" x14ac:dyDescent="0.2">
      <c r="A1971" s="18" t="s">
        <v>2012</v>
      </c>
      <c r="B1971" s="18" t="s">
        <v>5000</v>
      </c>
      <c r="C1971" s="12">
        <v>0.11</v>
      </c>
      <c r="D1971" s="11">
        <v>0.99965220499999996</v>
      </c>
    </row>
    <row r="1972" spans="1:4" x14ac:dyDescent="0.2">
      <c r="A1972" s="18"/>
      <c r="B1972" s="18" t="s">
        <v>5001</v>
      </c>
      <c r="C1972" s="12">
        <v>0.01</v>
      </c>
      <c r="D1972" s="11">
        <v>0.99965220499999996</v>
      </c>
    </row>
    <row r="1973" spans="1:4" x14ac:dyDescent="0.2">
      <c r="A1973" s="18" t="s">
        <v>2013</v>
      </c>
      <c r="B1973" s="18" t="s">
        <v>5002</v>
      </c>
      <c r="C1973" s="12">
        <v>0.02</v>
      </c>
      <c r="D1973" s="11">
        <v>0.99965220499999996</v>
      </c>
    </row>
    <row r="1974" spans="1:4" x14ac:dyDescent="0.2">
      <c r="A1974" s="18" t="s">
        <v>2014</v>
      </c>
      <c r="B1974" s="18" t="s">
        <v>5003</v>
      </c>
      <c r="C1974" s="12">
        <v>0.03</v>
      </c>
      <c r="D1974" s="11">
        <v>0.99965220499999996</v>
      </c>
    </row>
    <row r="1975" spans="1:4" x14ac:dyDescent="0.2">
      <c r="A1975" s="18" t="s">
        <v>2015</v>
      </c>
      <c r="B1975" s="18" t="s">
        <v>5004</v>
      </c>
      <c r="C1975" s="12">
        <v>0.03</v>
      </c>
      <c r="D1975" s="11">
        <v>0.99965220499999996</v>
      </c>
    </row>
    <row r="1976" spans="1:4" x14ac:dyDescent="0.2">
      <c r="A1976" s="18" t="s">
        <v>2016</v>
      </c>
      <c r="B1976" s="18" t="s">
        <v>5005</v>
      </c>
      <c r="C1976" s="12">
        <v>0.09</v>
      </c>
      <c r="D1976" s="11">
        <v>0.99965220499999996</v>
      </c>
    </row>
    <row r="1977" spans="1:4" x14ac:dyDescent="0.2">
      <c r="A1977" s="18" t="s">
        <v>2017</v>
      </c>
      <c r="B1977" s="18" t="s">
        <v>5006</v>
      </c>
      <c r="C1977" s="12">
        <v>0.1</v>
      </c>
      <c r="D1977" s="11">
        <v>0.99965220499999996</v>
      </c>
    </row>
    <row r="1978" spans="1:4" x14ac:dyDescent="0.2">
      <c r="A1978" s="18" t="s">
        <v>2018</v>
      </c>
      <c r="B1978" s="18" t="s">
        <v>5007</v>
      </c>
      <c r="C1978" s="12">
        <v>0.17</v>
      </c>
      <c r="D1978" s="11">
        <v>0.99965220499999996</v>
      </c>
    </row>
    <row r="1979" spans="1:4" x14ac:dyDescent="0.2">
      <c r="A1979" s="18" t="s">
        <v>2019</v>
      </c>
      <c r="B1979" s="18" t="s">
        <v>5008</v>
      </c>
      <c r="C1979" s="12">
        <v>0.12</v>
      </c>
      <c r="D1979" s="11">
        <v>0.99965220499999996</v>
      </c>
    </row>
    <row r="1980" spans="1:4" x14ac:dyDescent="0.2">
      <c r="A1980" s="18" t="s">
        <v>2020</v>
      </c>
      <c r="B1980" s="18" t="s">
        <v>5009</v>
      </c>
      <c r="C1980" s="12">
        <v>0.13</v>
      </c>
      <c r="D1980" s="11">
        <v>0.99965220499999996</v>
      </c>
    </row>
    <row r="1981" spans="1:4" x14ac:dyDescent="0.2">
      <c r="A1981" s="18" t="s">
        <v>2021</v>
      </c>
      <c r="B1981" s="18" t="s">
        <v>5010</v>
      </c>
      <c r="C1981" s="12">
        <v>0.14000000000000001</v>
      </c>
      <c r="D1981" s="11">
        <v>0.99965220499999996</v>
      </c>
    </row>
    <row r="1982" spans="1:4" x14ac:dyDescent="0.2">
      <c r="A1982" s="18" t="s">
        <v>2022</v>
      </c>
      <c r="B1982" s="18" t="s">
        <v>5011</v>
      </c>
      <c r="C1982" s="12">
        <v>0.14000000000000001</v>
      </c>
      <c r="D1982" s="11">
        <v>0.99965220499999996</v>
      </c>
    </row>
    <row r="1983" spans="1:4" x14ac:dyDescent="0.2">
      <c r="A1983" s="18"/>
      <c r="B1983" s="18" t="s">
        <v>5012</v>
      </c>
      <c r="C1983" s="12">
        <v>0.05</v>
      </c>
      <c r="D1983" s="11">
        <v>0.99965220499999996</v>
      </c>
    </row>
    <row r="1984" spans="1:4" x14ac:dyDescent="0.2">
      <c r="A1984" s="18" t="s">
        <v>2023</v>
      </c>
      <c r="B1984" s="18" t="s">
        <v>5013</v>
      </c>
      <c r="C1984" s="12">
        <v>0.06</v>
      </c>
      <c r="D1984" s="11">
        <v>0.99965220499999996</v>
      </c>
    </row>
    <row r="1985" spans="1:4" x14ac:dyDescent="0.2">
      <c r="A1985" s="18" t="s">
        <v>2024</v>
      </c>
      <c r="B1985" s="18" t="s">
        <v>5014</v>
      </c>
      <c r="C1985" s="12">
        <v>7.0000000000000007E-2</v>
      </c>
      <c r="D1985" s="11">
        <v>0.99965220499999996</v>
      </c>
    </row>
    <row r="1986" spans="1:4" x14ac:dyDescent="0.2">
      <c r="A1986" s="18" t="s">
        <v>2025</v>
      </c>
      <c r="B1986" s="18" t="s">
        <v>5015</v>
      </c>
      <c r="C1986" s="12">
        <v>0.1</v>
      </c>
      <c r="D1986" s="11">
        <v>0.99965220499999996</v>
      </c>
    </row>
    <row r="1987" spans="1:4" x14ac:dyDescent="0.2">
      <c r="A1987" s="18"/>
      <c r="B1987" s="18" t="s">
        <v>5016</v>
      </c>
      <c r="C1987" s="12">
        <v>0.16</v>
      </c>
      <c r="D1987" s="11">
        <v>0.99965220499999996</v>
      </c>
    </row>
    <row r="1988" spans="1:4" x14ac:dyDescent="0.2">
      <c r="A1988" s="18" t="s">
        <v>2026</v>
      </c>
      <c r="B1988" s="18" t="s">
        <v>5017</v>
      </c>
      <c r="C1988" s="12">
        <v>0.13</v>
      </c>
      <c r="D1988" s="11">
        <v>0.99965220499999996</v>
      </c>
    </row>
    <row r="1989" spans="1:4" x14ac:dyDescent="0.2">
      <c r="A1989" s="18" t="s">
        <v>2027</v>
      </c>
      <c r="B1989" s="18" t="s">
        <v>5018</v>
      </c>
      <c r="C1989" s="12">
        <v>0.14000000000000001</v>
      </c>
      <c r="D1989" s="11">
        <v>0.99965220499999996</v>
      </c>
    </row>
    <row r="1990" spans="1:4" x14ac:dyDescent="0.2">
      <c r="A1990" s="18" t="s">
        <v>2028</v>
      </c>
      <c r="B1990" s="18" t="s">
        <v>5019</v>
      </c>
      <c r="C1990" s="12">
        <v>0.15</v>
      </c>
      <c r="D1990" s="11">
        <v>0.99965220499999996</v>
      </c>
    </row>
    <row r="1991" spans="1:4" x14ac:dyDescent="0.2">
      <c r="A1991" s="18" t="s">
        <v>2029</v>
      </c>
      <c r="B1991" s="18" t="s">
        <v>5020</v>
      </c>
      <c r="C1991" s="12">
        <v>-0.01</v>
      </c>
      <c r="D1991" s="11">
        <v>0.99965220499999996</v>
      </c>
    </row>
    <row r="1992" spans="1:4" x14ac:dyDescent="0.2">
      <c r="A1992" s="18"/>
      <c r="B1992" s="18" t="s">
        <v>5021</v>
      </c>
      <c r="C1992" s="12">
        <v>0.03</v>
      </c>
      <c r="D1992" s="11">
        <v>0.99965220499999996</v>
      </c>
    </row>
    <row r="1993" spans="1:4" x14ac:dyDescent="0.2">
      <c r="A1993" s="18" t="s">
        <v>2030</v>
      </c>
      <c r="B1993" s="18" t="s">
        <v>5022</v>
      </c>
      <c r="C1993" s="12">
        <v>0.02</v>
      </c>
      <c r="D1993" s="11">
        <v>0.99965220499999996</v>
      </c>
    </row>
    <row r="1994" spans="1:4" x14ac:dyDescent="0.2">
      <c r="A1994" s="18" t="s">
        <v>2031</v>
      </c>
      <c r="B1994" s="18" t="s">
        <v>5023</v>
      </c>
      <c r="C1994" s="12">
        <v>7.0000000000000007E-2</v>
      </c>
      <c r="D1994" s="11">
        <v>0.99965220499999996</v>
      </c>
    </row>
    <row r="1995" spans="1:4" x14ac:dyDescent="0.2">
      <c r="A1995" s="18" t="s">
        <v>2032</v>
      </c>
      <c r="B1995" s="18" t="s">
        <v>5024</v>
      </c>
      <c r="C1995" s="12">
        <v>7.0000000000000007E-2</v>
      </c>
      <c r="D1995" s="11">
        <v>0.99965220499999996</v>
      </c>
    </row>
    <row r="1996" spans="1:4" x14ac:dyDescent="0.2">
      <c r="A1996" s="18" t="s">
        <v>2033</v>
      </c>
      <c r="B1996" s="18" t="s">
        <v>5025</v>
      </c>
      <c r="C1996" s="12">
        <v>0.08</v>
      </c>
      <c r="D1996" s="11">
        <v>0.99965220499999996</v>
      </c>
    </row>
    <row r="1997" spans="1:4" x14ac:dyDescent="0.2">
      <c r="A1997" s="18" t="s">
        <v>2034</v>
      </c>
      <c r="B1997" s="18" t="s">
        <v>5026</v>
      </c>
      <c r="C1997" s="12">
        <v>0.16</v>
      </c>
      <c r="D1997" s="11">
        <v>0.99965220499999996</v>
      </c>
    </row>
    <row r="1998" spans="1:4" x14ac:dyDescent="0.2">
      <c r="A1998" s="18" t="s">
        <v>2035</v>
      </c>
      <c r="B1998" s="18" t="s">
        <v>5027</v>
      </c>
      <c r="C1998" s="12">
        <v>0.12</v>
      </c>
      <c r="D1998" s="11">
        <v>0.99965220499999996</v>
      </c>
    </row>
    <row r="1999" spans="1:4" x14ac:dyDescent="0.2">
      <c r="A1999" s="18" t="s">
        <v>2036</v>
      </c>
      <c r="B1999" s="18" t="s">
        <v>5028</v>
      </c>
      <c r="C1999" s="12">
        <v>0.15</v>
      </c>
      <c r="D1999" s="11">
        <v>0.99965220499999996</v>
      </c>
    </row>
    <row r="2000" spans="1:4" x14ac:dyDescent="0.2">
      <c r="A2000" s="18" t="s">
        <v>2037</v>
      </c>
      <c r="B2000" s="18" t="s">
        <v>5029</v>
      </c>
      <c r="C2000" s="12">
        <v>0.04</v>
      </c>
      <c r="D2000" s="11">
        <v>0.99965220499999996</v>
      </c>
    </row>
    <row r="2001" spans="1:4" x14ac:dyDescent="0.2">
      <c r="A2001" s="18" t="s">
        <v>2038</v>
      </c>
      <c r="B2001" s="18" t="s">
        <v>5030</v>
      </c>
      <c r="C2001" s="12">
        <v>0.08</v>
      </c>
      <c r="D2001" s="11">
        <v>0.99965220499999996</v>
      </c>
    </row>
    <row r="2002" spans="1:4" x14ac:dyDescent="0.2">
      <c r="A2002" s="18" t="s">
        <v>2039</v>
      </c>
      <c r="B2002" s="18" t="s">
        <v>5031</v>
      </c>
      <c r="C2002" s="12">
        <v>0.09</v>
      </c>
      <c r="D2002" s="11">
        <v>0.99965220499999996</v>
      </c>
    </row>
    <row r="2003" spans="1:4" x14ac:dyDescent="0.2">
      <c r="A2003" s="18" t="s">
        <v>2040</v>
      </c>
      <c r="B2003" s="18" t="s">
        <v>5032</v>
      </c>
      <c r="C2003" s="12">
        <v>0.16</v>
      </c>
      <c r="D2003" s="11">
        <v>0.99965220499999996</v>
      </c>
    </row>
    <row r="2004" spans="1:4" x14ac:dyDescent="0.2">
      <c r="A2004" s="18" t="s">
        <v>2041</v>
      </c>
      <c r="B2004" s="18" t="s">
        <v>5033</v>
      </c>
      <c r="C2004" s="12">
        <v>0.09</v>
      </c>
      <c r="D2004" s="11">
        <v>0.99965220499999996</v>
      </c>
    </row>
    <row r="2005" spans="1:4" x14ac:dyDescent="0.2">
      <c r="A2005" s="18" t="s">
        <v>2042</v>
      </c>
      <c r="B2005" s="18" t="s">
        <v>5034</v>
      </c>
      <c r="C2005" s="12">
        <v>0.12</v>
      </c>
      <c r="D2005" s="11">
        <v>0.99965220499999996</v>
      </c>
    </row>
    <row r="2006" spans="1:4" x14ac:dyDescent="0.2">
      <c r="A2006" s="18" t="s">
        <v>2043</v>
      </c>
      <c r="B2006" s="18" t="s">
        <v>5035</v>
      </c>
      <c r="C2006" s="12">
        <v>0.1</v>
      </c>
      <c r="D2006" s="11">
        <v>0.99965220499999996</v>
      </c>
    </row>
    <row r="2007" spans="1:4" x14ac:dyDescent="0.2">
      <c r="A2007" s="18" t="s">
        <v>2044</v>
      </c>
      <c r="B2007" s="18" t="s">
        <v>5036</v>
      </c>
      <c r="C2007" s="12">
        <v>0.14000000000000001</v>
      </c>
      <c r="D2007" s="11">
        <v>0.99965220499999996</v>
      </c>
    </row>
    <row r="2008" spans="1:4" x14ac:dyDescent="0.2">
      <c r="A2008" s="18" t="s">
        <v>2045</v>
      </c>
      <c r="B2008" s="18" t="s">
        <v>5037</v>
      </c>
      <c r="C2008" s="12">
        <v>0.03</v>
      </c>
      <c r="D2008" s="11">
        <v>0.99965220499999996</v>
      </c>
    </row>
    <row r="2009" spans="1:4" x14ac:dyDescent="0.2">
      <c r="A2009" s="18" t="s">
        <v>2046</v>
      </c>
      <c r="B2009" s="18" t="s">
        <v>5038</v>
      </c>
      <c r="C2009" s="12">
        <v>0.05</v>
      </c>
      <c r="D2009" s="11">
        <v>0.99965220499999996</v>
      </c>
    </row>
    <row r="2010" spans="1:4" x14ac:dyDescent="0.2">
      <c r="A2010" s="18" t="s">
        <v>2047</v>
      </c>
      <c r="B2010" s="18" t="s">
        <v>5039</v>
      </c>
      <c r="C2010" s="12">
        <v>0.15</v>
      </c>
      <c r="D2010" s="11">
        <v>0.99965220499999996</v>
      </c>
    </row>
    <row r="2011" spans="1:4" x14ac:dyDescent="0.2">
      <c r="A2011" s="18"/>
      <c r="B2011" s="18" t="s">
        <v>5040</v>
      </c>
      <c r="C2011" s="12">
        <v>0.11</v>
      </c>
      <c r="D2011" s="11">
        <v>0.99965220499999996</v>
      </c>
    </row>
    <row r="2012" spans="1:4" x14ac:dyDescent="0.2">
      <c r="A2012" s="18" t="s">
        <v>2048</v>
      </c>
      <c r="B2012" s="18" t="s">
        <v>5041</v>
      </c>
      <c r="C2012" s="12">
        <v>-0.03</v>
      </c>
      <c r="D2012" s="11">
        <v>0.99965220499999996</v>
      </c>
    </row>
    <row r="2013" spans="1:4" x14ac:dyDescent="0.2">
      <c r="A2013" s="18" t="s">
        <v>2049</v>
      </c>
      <c r="B2013" s="18" t="s">
        <v>5042</v>
      </c>
      <c r="C2013" s="12">
        <v>7.0000000000000007E-2</v>
      </c>
      <c r="D2013" s="11">
        <v>0.99965220499999996</v>
      </c>
    </row>
    <row r="2014" spans="1:4" x14ac:dyDescent="0.2">
      <c r="A2014" s="18"/>
      <c r="B2014" s="18" t="s">
        <v>5043</v>
      </c>
      <c r="C2014" s="12">
        <v>0.09</v>
      </c>
      <c r="D2014" s="11">
        <v>0.99965220499999996</v>
      </c>
    </row>
    <row r="2015" spans="1:4" x14ac:dyDescent="0.2">
      <c r="A2015" s="18" t="s">
        <v>2050</v>
      </c>
      <c r="B2015" s="18" t="s">
        <v>5044</v>
      </c>
      <c r="C2015" s="12">
        <v>0.1</v>
      </c>
      <c r="D2015" s="11">
        <v>0.99965220499999996</v>
      </c>
    </row>
    <row r="2016" spans="1:4" x14ac:dyDescent="0.2">
      <c r="A2016" s="18" t="s">
        <v>2051</v>
      </c>
      <c r="B2016" s="18" t="s">
        <v>5045</v>
      </c>
      <c r="C2016" s="12">
        <v>0.13</v>
      </c>
      <c r="D2016" s="11">
        <v>0.99965220499999996</v>
      </c>
    </row>
    <row r="2017" spans="1:4" x14ac:dyDescent="0.2">
      <c r="A2017" s="18" t="s">
        <v>2052</v>
      </c>
      <c r="B2017" s="18" t="s">
        <v>5046</v>
      </c>
      <c r="C2017" s="12">
        <v>0.11</v>
      </c>
      <c r="D2017" s="11">
        <v>0.99965220499999996</v>
      </c>
    </row>
    <row r="2018" spans="1:4" x14ac:dyDescent="0.2">
      <c r="A2018" s="18" t="s">
        <v>2053</v>
      </c>
      <c r="B2018" s="18" t="s">
        <v>5047</v>
      </c>
      <c r="C2018" s="12">
        <v>-0.01</v>
      </c>
      <c r="D2018" s="11">
        <v>0.99965220499999996</v>
      </c>
    </row>
    <row r="2019" spans="1:4" x14ac:dyDescent="0.2">
      <c r="A2019" s="18" t="s">
        <v>2054</v>
      </c>
      <c r="B2019" s="18" t="s">
        <v>5048</v>
      </c>
      <c r="C2019" s="12">
        <v>0</v>
      </c>
      <c r="D2019" s="11">
        <v>0.99965220499999996</v>
      </c>
    </row>
    <row r="2020" spans="1:4" x14ac:dyDescent="0.2">
      <c r="A2020" s="18" t="s">
        <v>2055</v>
      </c>
      <c r="B2020" s="18" t="s">
        <v>5049</v>
      </c>
      <c r="C2020" s="12">
        <v>-0.01</v>
      </c>
      <c r="D2020" s="11">
        <v>0.99965220499999996</v>
      </c>
    </row>
    <row r="2021" spans="1:4" x14ac:dyDescent="0.2">
      <c r="A2021" s="18" t="s">
        <v>2056</v>
      </c>
      <c r="B2021" s="18" t="s">
        <v>5050</v>
      </c>
      <c r="C2021" s="12">
        <v>0.06</v>
      </c>
      <c r="D2021" s="11">
        <v>0.99965220499999996</v>
      </c>
    </row>
    <row r="2022" spans="1:4" x14ac:dyDescent="0.2">
      <c r="A2022" s="18" t="s">
        <v>2057</v>
      </c>
      <c r="B2022" s="18" t="s">
        <v>5051</v>
      </c>
      <c r="C2022" s="12">
        <v>0.09</v>
      </c>
      <c r="D2022" s="11">
        <v>0.99965220499999996</v>
      </c>
    </row>
    <row r="2023" spans="1:4" x14ac:dyDescent="0.2">
      <c r="A2023" s="18" t="s">
        <v>2058</v>
      </c>
      <c r="B2023" s="18" t="s">
        <v>5052</v>
      </c>
      <c r="C2023" s="12">
        <v>0.12</v>
      </c>
      <c r="D2023" s="11">
        <v>0.99965220499999996</v>
      </c>
    </row>
    <row r="2024" spans="1:4" x14ac:dyDescent="0.2">
      <c r="A2024" s="18" t="s">
        <v>2059</v>
      </c>
      <c r="B2024" s="18" t="s">
        <v>5053</v>
      </c>
      <c r="C2024" s="12">
        <v>0.04</v>
      </c>
      <c r="D2024" s="11">
        <v>0.99965220499999996</v>
      </c>
    </row>
    <row r="2025" spans="1:4" x14ac:dyDescent="0.2">
      <c r="A2025" s="18" t="s">
        <v>2060</v>
      </c>
      <c r="B2025" s="18" t="s">
        <v>5054</v>
      </c>
      <c r="C2025" s="12">
        <v>0.11</v>
      </c>
      <c r="D2025" s="11">
        <v>0.99965220499999996</v>
      </c>
    </row>
    <row r="2026" spans="1:4" x14ac:dyDescent="0.2">
      <c r="A2026" s="18" t="s">
        <v>2061</v>
      </c>
      <c r="B2026" s="18" t="s">
        <v>5055</v>
      </c>
      <c r="C2026" s="12">
        <v>0.11</v>
      </c>
      <c r="D2026" s="11">
        <v>0.99965220499999996</v>
      </c>
    </row>
    <row r="2027" spans="1:4" x14ac:dyDescent="0.2">
      <c r="A2027" s="18" t="s">
        <v>2062</v>
      </c>
      <c r="B2027" s="18" t="s">
        <v>5056</v>
      </c>
      <c r="C2027" s="12">
        <v>0.1</v>
      </c>
      <c r="D2027" s="11">
        <v>0.99965220499999996</v>
      </c>
    </row>
    <row r="2028" spans="1:4" x14ac:dyDescent="0.2">
      <c r="A2028" s="18" t="s">
        <v>2063</v>
      </c>
      <c r="B2028" s="18" t="s">
        <v>5057</v>
      </c>
      <c r="C2028" s="12">
        <v>-0.03</v>
      </c>
      <c r="D2028" s="11">
        <v>0.99965220499999996</v>
      </c>
    </row>
    <row r="2029" spans="1:4" x14ac:dyDescent="0.2">
      <c r="A2029" s="18"/>
      <c r="B2029" s="18" t="s">
        <v>5058</v>
      </c>
      <c r="C2029" s="12">
        <v>-0.01</v>
      </c>
      <c r="D2029" s="11">
        <v>0.99965220499999996</v>
      </c>
    </row>
    <row r="2030" spans="1:4" x14ac:dyDescent="0.2">
      <c r="A2030" s="18" t="s">
        <v>2064</v>
      </c>
      <c r="B2030" s="18" t="s">
        <v>5059</v>
      </c>
      <c r="C2030" s="12">
        <v>0.02</v>
      </c>
      <c r="D2030" s="11">
        <v>0.99965220499999996</v>
      </c>
    </row>
    <row r="2031" spans="1:4" x14ac:dyDescent="0.2">
      <c r="A2031" s="18" t="s">
        <v>2065</v>
      </c>
      <c r="B2031" s="18" t="s">
        <v>5060</v>
      </c>
      <c r="C2031" s="12">
        <v>0.04</v>
      </c>
      <c r="D2031" s="11">
        <v>0.99965220499999996</v>
      </c>
    </row>
    <row r="2032" spans="1:4" x14ac:dyDescent="0.2">
      <c r="A2032" s="18" t="s">
        <v>2066</v>
      </c>
      <c r="B2032" s="18" t="s">
        <v>5061</v>
      </c>
      <c r="C2032" s="12">
        <v>7.0000000000000007E-2</v>
      </c>
      <c r="D2032" s="11">
        <v>0.99965220499999996</v>
      </c>
    </row>
    <row r="2033" spans="1:4" x14ac:dyDescent="0.2">
      <c r="A2033" s="18" t="s">
        <v>2067</v>
      </c>
      <c r="B2033" s="18" t="s">
        <v>5062</v>
      </c>
      <c r="C2033" s="12">
        <v>0.09</v>
      </c>
      <c r="D2033" s="11">
        <v>0.99965220499999996</v>
      </c>
    </row>
    <row r="2034" spans="1:4" x14ac:dyDescent="0.2">
      <c r="A2034" s="18" t="s">
        <v>2068</v>
      </c>
      <c r="B2034" s="18" t="s">
        <v>5063</v>
      </c>
      <c r="C2034" s="12">
        <v>0.08</v>
      </c>
      <c r="D2034" s="11">
        <v>0.99965220499999996</v>
      </c>
    </row>
    <row r="2035" spans="1:4" x14ac:dyDescent="0.2">
      <c r="A2035" s="18" t="s">
        <v>2069</v>
      </c>
      <c r="B2035" s="18" t="s">
        <v>5064</v>
      </c>
      <c r="C2035" s="12">
        <v>0.1</v>
      </c>
      <c r="D2035" s="11">
        <v>0.99965220499999996</v>
      </c>
    </row>
    <row r="2036" spans="1:4" x14ac:dyDescent="0.2">
      <c r="A2036" s="18" t="s">
        <v>2070</v>
      </c>
      <c r="B2036" s="18" t="s">
        <v>5065</v>
      </c>
      <c r="C2036" s="12">
        <v>0.1</v>
      </c>
      <c r="D2036" s="11">
        <v>0.99965220499999996</v>
      </c>
    </row>
    <row r="2037" spans="1:4" x14ac:dyDescent="0.2">
      <c r="A2037" s="18" t="s">
        <v>2071</v>
      </c>
      <c r="B2037" s="18" t="s">
        <v>5066</v>
      </c>
      <c r="C2037" s="12">
        <v>0.11</v>
      </c>
      <c r="D2037" s="11">
        <v>0.99965220499999996</v>
      </c>
    </row>
    <row r="2038" spans="1:4" x14ac:dyDescent="0.2">
      <c r="A2038" s="18" t="s">
        <v>2072</v>
      </c>
      <c r="B2038" s="18" t="s">
        <v>5067</v>
      </c>
      <c r="C2038" s="12">
        <v>0.02</v>
      </c>
      <c r="D2038" s="11">
        <v>0.99965220499999996</v>
      </c>
    </row>
    <row r="2039" spans="1:4" x14ac:dyDescent="0.2">
      <c r="A2039" s="18" t="s">
        <v>2073</v>
      </c>
      <c r="B2039" s="18" t="s">
        <v>5068</v>
      </c>
      <c r="C2039" s="12">
        <v>-0.05</v>
      </c>
      <c r="D2039" s="11">
        <v>0.99965220499999996</v>
      </c>
    </row>
    <row r="2040" spans="1:4" x14ac:dyDescent="0.2">
      <c r="A2040" s="18" t="s">
        <v>2074</v>
      </c>
      <c r="B2040" s="18" t="s">
        <v>5069</v>
      </c>
      <c r="C2040" s="12">
        <v>-0.06</v>
      </c>
      <c r="D2040" s="11">
        <v>0.99965220499999996</v>
      </c>
    </row>
    <row r="2041" spans="1:4" x14ac:dyDescent="0.2">
      <c r="A2041" s="18" t="s">
        <v>2075</v>
      </c>
      <c r="B2041" s="18" t="s">
        <v>5070</v>
      </c>
      <c r="C2041" s="12">
        <v>0.04</v>
      </c>
      <c r="D2041" s="11">
        <v>0.99965220499999996</v>
      </c>
    </row>
    <row r="2042" spans="1:4" x14ac:dyDescent="0.2">
      <c r="A2042" s="18" t="s">
        <v>2076</v>
      </c>
      <c r="B2042" s="18" t="s">
        <v>5071</v>
      </c>
      <c r="C2042" s="12">
        <v>0.06</v>
      </c>
      <c r="D2042" s="11">
        <v>0.99965220499999996</v>
      </c>
    </row>
    <row r="2043" spans="1:4" x14ac:dyDescent="0.2">
      <c r="A2043" s="18" t="s">
        <v>2077</v>
      </c>
      <c r="B2043" s="18" t="s">
        <v>5072</v>
      </c>
      <c r="C2043" s="12">
        <v>-0.02</v>
      </c>
      <c r="D2043" s="11">
        <v>0.99965220499999996</v>
      </c>
    </row>
    <row r="2044" spans="1:4" x14ac:dyDescent="0.2">
      <c r="A2044" s="18" t="s">
        <v>2078</v>
      </c>
      <c r="B2044" s="18" t="s">
        <v>5073</v>
      </c>
      <c r="C2044" s="12">
        <v>0.01</v>
      </c>
      <c r="D2044" s="11">
        <v>0.99965220499999996</v>
      </c>
    </row>
    <row r="2045" spans="1:4" x14ac:dyDescent="0.2">
      <c r="A2045" s="18" t="s">
        <v>2079</v>
      </c>
      <c r="B2045" s="18" t="s">
        <v>5074</v>
      </c>
      <c r="C2045" s="12">
        <v>0.01</v>
      </c>
      <c r="D2045" s="11">
        <v>0.99965220499999996</v>
      </c>
    </row>
    <row r="2046" spans="1:4" x14ac:dyDescent="0.2">
      <c r="A2046" s="18" t="s">
        <v>2080</v>
      </c>
      <c r="B2046" s="18" t="s">
        <v>5075</v>
      </c>
      <c r="C2046" s="12">
        <v>0.04</v>
      </c>
      <c r="D2046" s="11">
        <v>0.99965220499999996</v>
      </c>
    </row>
    <row r="2047" spans="1:4" x14ac:dyDescent="0.2">
      <c r="A2047" s="18" t="s">
        <v>2081</v>
      </c>
      <c r="B2047" s="18" t="s">
        <v>5076</v>
      </c>
      <c r="C2047" s="12">
        <v>-0.12</v>
      </c>
      <c r="D2047" s="11">
        <v>0.99965220499999996</v>
      </c>
    </row>
    <row r="2048" spans="1:4" x14ac:dyDescent="0.2">
      <c r="A2048" s="18" t="s">
        <v>2082</v>
      </c>
      <c r="B2048" s="18" t="s">
        <v>5077</v>
      </c>
      <c r="C2048" s="12">
        <v>0</v>
      </c>
      <c r="D2048" s="11">
        <v>0.99965220499999996</v>
      </c>
    </row>
    <row r="2049" spans="1:4" x14ac:dyDescent="0.2">
      <c r="A2049" s="18" t="s">
        <v>2083</v>
      </c>
      <c r="B2049" s="18" t="s">
        <v>5078</v>
      </c>
      <c r="C2049" s="12">
        <v>0.03</v>
      </c>
      <c r="D2049" s="11">
        <v>0.99965220499999996</v>
      </c>
    </row>
    <row r="2050" spans="1:4" x14ac:dyDescent="0.2">
      <c r="A2050" s="18" t="s">
        <v>2084</v>
      </c>
      <c r="B2050" s="18" t="s">
        <v>5079</v>
      </c>
      <c r="C2050" s="12">
        <v>0.08</v>
      </c>
      <c r="D2050" s="11">
        <v>0.99965220499999996</v>
      </c>
    </row>
    <row r="2051" spans="1:4" x14ac:dyDescent="0.2">
      <c r="A2051" s="18" t="s">
        <v>2085</v>
      </c>
      <c r="B2051" s="18" t="s">
        <v>5080</v>
      </c>
      <c r="C2051" s="12">
        <v>-0.06</v>
      </c>
      <c r="D2051" s="11">
        <v>0.99965220499999996</v>
      </c>
    </row>
    <row r="2052" spans="1:4" x14ac:dyDescent="0.2">
      <c r="A2052" s="18" t="s">
        <v>2086</v>
      </c>
      <c r="B2052" s="18" t="s">
        <v>5081</v>
      </c>
      <c r="C2052" s="12">
        <v>-0.03</v>
      </c>
      <c r="D2052" s="11">
        <v>0.99965220499999996</v>
      </c>
    </row>
    <row r="2053" spans="1:4" x14ac:dyDescent="0.2">
      <c r="A2053" s="18"/>
      <c r="B2053" s="18" t="s">
        <v>5082</v>
      </c>
      <c r="C2053" s="12">
        <v>0.03</v>
      </c>
      <c r="D2053" s="11">
        <v>0.99965220499999996</v>
      </c>
    </row>
    <row r="2054" spans="1:4" x14ac:dyDescent="0.2">
      <c r="A2054" s="18" t="s">
        <v>2087</v>
      </c>
      <c r="B2054" s="18" t="s">
        <v>5083</v>
      </c>
      <c r="C2054" s="12">
        <v>0.01</v>
      </c>
      <c r="D2054" s="11">
        <v>0.99965220499999996</v>
      </c>
    </row>
    <row r="2055" spans="1:4" x14ac:dyDescent="0.2">
      <c r="A2055" s="18" t="s">
        <v>2088</v>
      </c>
      <c r="B2055" s="18" t="s">
        <v>5084</v>
      </c>
      <c r="C2055" s="12">
        <v>0.04</v>
      </c>
      <c r="D2055" s="11">
        <v>0.99965220499999996</v>
      </c>
    </row>
    <row r="2056" spans="1:4" x14ac:dyDescent="0.2">
      <c r="A2056" s="18" t="s">
        <v>2089</v>
      </c>
      <c r="B2056" s="18" t="s">
        <v>5085</v>
      </c>
      <c r="C2056" s="12">
        <v>7.0000000000000007E-2</v>
      </c>
      <c r="D2056" s="11">
        <v>0.99965220499999996</v>
      </c>
    </row>
    <row r="2057" spans="1:4" x14ac:dyDescent="0.2">
      <c r="A2057" s="18" t="s">
        <v>2090</v>
      </c>
      <c r="B2057" s="18" t="s">
        <v>5086</v>
      </c>
      <c r="C2057" s="12">
        <v>-0.05</v>
      </c>
      <c r="D2057" s="11">
        <v>0.99965220499999996</v>
      </c>
    </row>
    <row r="2058" spans="1:4" x14ac:dyDescent="0.2">
      <c r="A2058" s="18"/>
      <c r="B2058" s="18" t="s">
        <v>5087</v>
      </c>
      <c r="C2058" s="12">
        <v>-0.01</v>
      </c>
      <c r="D2058" s="11">
        <v>0.99965220499999996</v>
      </c>
    </row>
    <row r="2059" spans="1:4" x14ac:dyDescent="0.2">
      <c r="A2059" s="18" t="s">
        <v>2091</v>
      </c>
      <c r="B2059" s="18" t="s">
        <v>5088</v>
      </c>
      <c r="C2059" s="12">
        <v>0.02</v>
      </c>
      <c r="D2059" s="11">
        <v>0.99965220499999996</v>
      </c>
    </row>
    <row r="2060" spans="1:4" x14ac:dyDescent="0.2">
      <c r="A2060" s="18" t="s">
        <v>2092</v>
      </c>
      <c r="B2060" s="18" t="s">
        <v>5089</v>
      </c>
      <c r="C2060" s="12">
        <v>0.02</v>
      </c>
      <c r="D2060" s="11">
        <v>0.99965220499999996</v>
      </c>
    </row>
    <row r="2061" spans="1:4" x14ac:dyDescent="0.2">
      <c r="A2061" s="18" t="s">
        <v>2093</v>
      </c>
      <c r="B2061" s="18" t="s">
        <v>5090</v>
      </c>
      <c r="C2061" s="12">
        <v>-0.04</v>
      </c>
      <c r="D2061" s="11">
        <v>0.99965220499999996</v>
      </c>
    </row>
    <row r="2062" spans="1:4" x14ac:dyDescent="0.2">
      <c r="A2062" s="18" t="s">
        <v>2094</v>
      </c>
      <c r="B2062" s="18" t="s">
        <v>5091</v>
      </c>
      <c r="C2062" s="12">
        <v>-0.02</v>
      </c>
      <c r="D2062" s="11">
        <v>0.99965220499999996</v>
      </c>
    </row>
    <row r="2063" spans="1:4" x14ac:dyDescent="0.2">
      <c r="A2063" s="18" t="s">
        <v>2095</v>
      </c>
      <c r="B2063" s="18" t="s">
        <v>5092</v>
      </c>
      <c r="C2063" s="12">
        <v>0</v>
      </c>
      <c r="D2063" s="11">
        <v>0.99965220499999996</v>
      </c>
    </row>
    <row r="2064" spans="1:4" x14ac:dyDescent="0.2">
      <c r="A2064" s="18" t="s">
        <v>2096</v>
      </c>
      <c r="B2064" s="18" t="s">
        <v>5093</v>
      </c>
      <c r="C2064" s="12">
        <v>0</v>
      </c>
      <c r="D2064" s="11">
        <v>0.99965220499999996</v>
      </c>
    </row>
    <row r="2065" spans="1:4" x14ac:dyDescent="0.2">
      <c r="A2065" s="18" t="s">
        <v>2097</v>
      </c>
      <c r="B2065" s="18" t="s">
        <v>5094</v>
      </c>
      <c r="C2065" s="12">
        <v>0.02</v>
      </c>
      <c r="D2065" s="11">
        <v>0.99965220499999996</v>
      </c>
    </row>
    <row r="2066" spans="1:4" x14ac:dyDescent="0.2">
      <c r="A2066" s="18" t="s">
        <v>2098</v>
      </c>
      <c r="B2066" s="18" t="s">
        <v>5095</v>
      </c>
      <c r="C2066" s="12">
        <v>-0.05</v>
      </c>
      <c r="D2066" s="11">
        <v>0.99965220499999996</v>
      </c>
    </row>
    <row r="2067" spans="1:4" x14ac:dyDescent="0.2">
      <c r="A2067" s="18"/>
      <c r="B2067" s="18" t="s">
        <v>5096</v>
      </c>
      <c r="C2067" s="12">
        <v>-0.09</v>
      </c>
      <c r="D2067" s="11">
        <v>0.99965220499999996</v>
      </c>
    </row>
    <row r="2068" spans="1:4" x14ac:dyDescent="0.2">
      <c r="A2068" s="18" t="s">
        <v>2099</v>
      </c>
      <c r="B2068" s="18" t="s">
        <v>5097</v>
      </c>
      <c r="C2068" s="12">
        <v>-0.03</v>
      </c>
      <c r="D2068" s="11">
        <v>0.99965220499999996</v>
      </c>
    </row>
    <row r="2069" spans="1:4" x14ac:dyDescent="0.2">
      <c r="A2069" s="18"/>
      <c r="B2069" s="18" t="s">
        <v>5098</v>
      </c>
      <c r="C2069" s="12">
        <v>0</v>
      </c>
      <c r="D2069" s="11">
        <v>0.99965220499999996</v>
      </c>
    </row>
    <row r="2070" spans="1:4" x14ac:dyDescent="0.2">
      <c r="A2070" s="18" t="s">
        <v>2100</v>
      </c>
      <c r="B2070" s="18" t="s">
        <v>5099</v>
      </c>
      <c r="C2070" s="12">
        <v>0.04</v>
      </c>
      <c r="D2070" s="11">
        <v>0.99965220499999996</v>
      </c>
    </row>
    <row r="2071" spans="1:4" x14ac:dyDescent="0.2">
      <c r="A2071" s="18" t="s">
        <v>2101</v>
      </c>
      <c r="B2071" s="18" t="s">
        <v>5100</v>
      </c>
      <c r="C2071" s="12">
        <v>0.04</v>
      </c>
      <c r="D2071" s="11">
        <v>0.99965220499999996</v>
      </c>
    </row>
    <row r="2072" spans="1:4" x14ac:dyDescent="0.2">
      <c r="A2072" s="18" t="s">
        <v>2102</v>
      </c>
      <c r="B2072" s="18" t="s">
        <v>5101</v>
      </c>
      <c r="C2072" s="12">
        <v>-0.14000000000000001</v>
      </c>
      <c r="D2072" s="11">
        <v>0.99965220499999996</v>
      </c>
    </row>
    <row r="2073" spans="1:4" x14ac:dyDescent="0.2">
      <c r="A2073" s="18"/>
      <c r="B2073" s="18" t="s">
        <v>5102</v>
      </c>
      <c r="C2073" s="12">
        <v>-0.14000000000000001</v>
      </c>
      <c r="D2073" s="11">
        <v>0.99965220499999996</v>
      </c>
    </row>
    <row r="2074" spans="1:4" x14ac:dyDescent="0.2">
      <c r="A2074" s="18" t="s">
        <v>2103</v>
      </c>
      <c r="B2074" s="18" t="s">
        <v>5103</v>
      </c>
      <c r="C2074" s="12">
        <v>-0.11</v>
      </c>
      <c r="D2074" s="11">
        <v>0.99965220499999996</v>
      </c>
    </row>
    <row r="2075" spans="1:4" x14ac:dyDescent="0.2">
      <c r="A2075" s="18" t="s">
        <v>2104</v>
      </c>
      <c r="B2075" s="18" t="s">
        <v>5104</v>
      </c>
      <c r="C2075" s="12">
        <v>0</v>
      </c>
      <c r="D2075" s="11">
        <v>0.99965220499999996</v>
      </c>
    </row>
    <row r="2076" spans="1:4" x14ac:dyDescent="0.2">
      <c r="A2076" s="18" t="s">
        <v>2105</v>
      </c>
      <c r="B2076" s="18" t="s">
        <v>5105</v>
      </c>
      <c r="C2076" s="12">
        <v>0.03</v>
      </c>
      <c r="D2076" s="11">
        <v>0.99965220499999996</v>
      </c>
    </row>
    <row r="2077" spans="1:4" x14ac:dyDescent="0.2">
      <c r="A2077" s="18" t="s">
        <v>2106</v>
      </c>
      <c r="B2077" s="18" t="s">
        <v>5106</v>
      </c>
      <c r="C2077" s="12">
        <v>-0.16</v>
      </c>
      <c r="D2077" s="11">
        <v>0.99965220499999996</v>
      </c>
    </row>
    <row r="2078" spans="1:4" x14ac:dyDescent="0.2">
      <c r="A2078" s="18" t="s">
        <v>2107</v>
      </c>
      <c r="B2078" s="18" t="s">
        <v>5107</v>
      </c>
      <c r="C2078" s="12">
        <v>-0.04</v>
      </c>
      <c r="D2078" s="11">
        <v>0.99965220499999996</v>
      </c>
    </row>
    <row r="2079" spans="1:4" x14ac:dyDescent="0.2">
      <c r="A2079" s="18"/>
      <c r="B2079" s="18" t="s">
        <v>5108</v>
      </c>
      <c r="C2079" s="12">
        <v>-0.04</v>
      </c>
      <c r="D2079" s="11">
        <v>0.99965220499999996</v>
      </c>
    </row>
    <row r="2080" spans="1:4" x14ac:dyDescent="0.2">
      <c r="A2080" s="18" t="s">
        <v>2108</v>
      </c>
      <c r="B2080" s="18" t="s">
        <v>5109</v>
      </c>
      <c r="C2080" s="12">
        <v>-0.08</v>
      </c>
      <c r="D2080" s="11">
        <v>0.99965220499999996</v>
      </c>
    </row>
    <row r="2081" spans="1:4" x14ac:dyDescent="0.2">
      <c r="A2081" s="18" t="s">
        <v>2109</v>
      </c>
      <c r="B2081" s="18" t="s">
        <v>5110</v>
      </c>
      <c r="C2081" s="12">
        <v>-0.05</v>
      </c>
      <c r="D2081" s="11">
        <v>0.99965220499999996</v>
      </c>
    </row>
    <row r="2082" spans="1:4" x14ac:dyDescent="0.2">
      <c r="A2082" s="18" t="s">
        <v>2110</v>
      </c>
      <c r="B2082" s="18" t="s">
        <v>5111</v>
      </c>
      <c r="C2082" s="12">
        <v>0</v>
      </c>
      <c r="D2082" s="11">
        <v>0.99965220499999996</v>
      </c>
    </row>
    <row r="2083" spans="1:4" x14ac:dyDescent="0.2">
      <c r="A2083" s="18" t="s">
        <v>2111</v>
      </c>
      <c r="B2083" s="18" t="s">
        <v>5112</v>
      </c>
      <c r="C2083" s="12">
        <v>0.04</v>
      </c>
      <c r="D2083" s="11">
        <v>0.99965220499999996</v>
      </c>
    </row>
    <row r="2084" spans="1:4" x14ac:dyDescent="0.2">
      <c r="A2084" s="18" t="s">
        <v>2112</v>
      </c>
      <c r="B2084" s="18" t="s">
        <v>5113</v>
      </c>
      <c r="C2084" s="12">
        <v>-0.08</v>
      </c>
      <c r="D2084" s="11">
        <v>0.99965220499999996</v>
      </c>
    </row>
    <row r="2085" spans="1:4" x14ac:dyDescent="0.2">
      <c r="A2085" s="18"/>
      <c r="B2085" s="18" t="s">
        <v>5114</v>
      </c>
      <c r="C2085" s="12">
        <v>-0.01</v>
      </c>
      <c r="D2085" s="11">
        <v>0.99965220499999996</v>
      </c>
    </row>
    <row r="2086" spans="1:4" x14ac:dyDescent="0.2">
      <c r="A2086" s="18" t="s">
        <v>2113</v>
      </c>
      <c r="B2086" s="18" t="s">
        <v>5115</v>
      </c>
      <c r="C2086" s="12">
        <v>0.02</v>
      </c>
      <c r="D2086" s="11">
        <v>0.99965220499999996</v>
      </c>
    </row>
    <row r="2087" spans="1:4" x14ac:dyDescent="0.2">
      <c r="A2087" s="18" t="s">
        <v>2114</v>
      </c>
      <c r="B2087" s="18" t="s">
        <v>5116</v>
      </c>
      <c r="C2087" s="12">
        <v>-0.12</v>
      </c>
      <c r="D2087" s="11">
        <v>0.99965220499999996</v>
      </c>
    </row>
    <row r="2088" spans="1:4" x14ac:dyDescent="0.2">
      <c r="A2088" s="18"/>
      <c r="B2088" s="18" t="s">
        <v>5117</v>
      </c>
      <c r="C2088" s="12">
        <v>-7.0000000000000007E-2</v>
      </c>
      <c r="D2088" s="11">
        <v>0.99965220499999996</v>
      </c>
    </row>
    <row r="2089" spans="1:4" x14ac:dyDescent="0.2">
      <c r="A2089" s="18" t="s">
        <v>2115</v>
      </c>
      <c r="B2089" s="18" t="s">
        <v>5118</v>
      </c>
      <c r="C2089" s="12">
        <v>-0.04</v>
      </c>
      <c r="D2089" s="11">
        <v>0.99965220499999996</v>
      </c>
    </row>
    <row r="2090" spans="1:4" x14ac:dyDescent="0.2">
      <c r="A2090" s="18" t="s">
        <v>2116</v>
      </c>
      <c r="B2090" s="18" t="s">
        <v>5119</v>
      </c>
      <c r="C2090" s="12">
        <v>-0.06</v>
      </c>
      <c r="D2090" s="11">
        <v>0.99965220499999996</v>
      </c>
    </row>
    <row r="2091" spans="1:4" x14ac:dyDescent="0.2">
      <c r="A2091" s="18" t="s">
        <v>2117</v>
      </c>
      <c r="B2091" s="18" t="s">
        <v>5120</v>
      </c>
      <c r="C2091" s="12">
        <v>-0.09</v>
      </c>
      <c r="D2091" s="11">
        <v>0.99965220499999996</v>
      </c>
    </row>
    <row r="2092" spans="1:4" x14ac:dyDescent="0.2">
      <c r="A2092" s="18" t="s">
        <v>2118</v>
      </c>
      <c r="B2092" s="18" t="s">
        <v>5121</v>
      </c>
      <c r="C2092" s="12">
        <v>-0.01</v>
      </c>
      <c r="D2092" s="11">
        <v>0.99965220499999996</v>
      </c>
    </row>
    <row r="2093" spans="1:4" x14ac:dyDescent="0.2">
      <c r="A2093" s="18" t="s">
        <v>2119</v>
      </c>
      <c r="B2093" s="18" t="s">
        <v>5122</v>
      </c>
      <c r="C2093" s="12">
        <v>-0.02</v>
      </c>
      <c r="D2093" s="11">
        <v>0.99965220499999996</v>
      </c>
    </row>
    <row r="2094" spans="1:4" x14ac:dyDescent="0.2">
      <c r="A2094" s="18" t="s">
        <v>2120</v>
      </c>
      <c r="B2094" s="18" t="s">
        <v>5123</v>
      </c>
      <c r="C2094" s="12">
        <v>0</v>
      </c>
      <c r="D2094" s="11">
        <v>0.99965220499999996</v>
      </c>
    </row>
    <row r="2095" spans="1:4" x14ac:dyDescent="0.2">
      <c r="A2095" s="18"/>
      <c r="B2095" s="18" t="s">
        <v>5124</v>
      </c>
      <c r="C2095" s="12">
        <v>0.01</v>
      </c>
      <c r="D2095" s="11">
        <v>0.99965220499999996</v>
      </c>
    </row>
    <row r="2096" spans="1:4" x14ac:dyDescent="0.2">
      <c r="A2096" s="18" t="s">
        <v>2121</v>
      </c>
      <c r="B2096" s="18" t="s">
        <v>5125</v>
      </c>
      <c r="C2096" s="12">
        <v>-0.2</v>
      </c>
      <c r="D2096" s="11">
        <v>0.99965220499999996</v>
      </c>
    </row>
    <row r="2097" spans="1:4" x14ac:dyDescent="0.2">
      <c r="A2097" s="18" t="s">
        <v>2122</v>
      </c>
      <c r="B2097" s="18" t="s">
        <v>5126</v>
      </c>
      <c r="C2097" s="12">
        <v>-0.21</v>
      </c>
      <c r="D2097" s="11">
        <v>0.99965220499999996</v>
      </c>
    </row>
    <row r="2098" spans="1:4" x14ac:dyDescent="0.2">
      <c r="A2098" s="18"/>
      <c r="B2098" s="18" t="s">
        <v>5127</v>
      </c>
      <c r="C2098" s="12">
        <v>-0.09</v>
      </c>
      <c r="D2098" s="11">
        <v>0.99965220499999996</v>
      </c>
    </row>
    <row r="2099" spans="1:4" x14ac:dyDescent="0.2">
      <c r="A2099" s="18" t="s">
        <v>2123</v>
      </c>
      <c r="B2099" s="18" t="s">
        <v>5128</v>
      </c>
      <c r="C2099" s="12">
        <v>-7.0000000000000007E-2</v>
      </c>
      <c r="D2099" s="11">
        <v>0.99965220499999996</v>
      </c>
    </row>
    <row r="2100" spans="1:4" x14ac:dyDescent="0.2">
      <c r="A2100" s="18"/>
      <c r="B2100" s="18" t="s">
        <v>5129</v>
      </c>
      <c r="C2100" s="12">
        <v>-0.06</v>
      </c>
      <c r="D2100" s="11">
        <v>0.99965220499999996</v>
      </c>
    </row>
    <row r="2101" spans="1:4" x14ac:dyDescent="0.2">
      <c r="A2101" s="18"/>
      <c r="B2101" s="18" t="s">
        <v>5130</v>
      </c>
      <c r="C2101" s="12">
        <v>-0.04</v>
      </c>
      <c r="D2101" s="11">
        <v>0.99965220499999996</v>
      </c>
    </row>
    <row r="2102" spans="1:4" x14ac:dyDescent="0.2">
      <c r="A2102" s="18" t="s">
        <v>2124</v>
      </c>
      <c r="B2102" s="18" t="s">
        <v>5131</v>
      </c>
      <c r="C2102" s="12">
        <v>-0.01</v>
      </c>
      <c r="D2102" s="11">
        <v>0.99965220499999996</v>
      </c>
    </row>
    <row r="2103" spans="1:4" x14ac:dyDescent="0.2">
      <c r="A2103" s="18" t="s">
        <v>2125</v>
      </c>
      <c r="B2103" s="18" t="s">
        <v>5132</v>
      </c>
      <c r="C2103" s="12">
        <v>-0.1</v>
      </c>
      <c r="D2103" s="11">
        <v>0.99965220499999996</v>
      </c>
    </row>
    <row r="2104" spans="1:4" x14ac:dyDescent="0.2">
      <c r="A2104" s="18" t="s">
        <v>2126</v>
      </c>
      <c r="B2104" s="18" t="s">
        <v>5133</v>
      </c>
      <c r="C2104" s="12">
        <v>0</v>
      </c>
      <c r="D2104" s="11">
        <v>0.99965220499999996</v>
      </c>
    </row>
    <row r="2105" spans="1:4" x14ac:dyDescent="0.2">
      <c r="A2105" s="18" t="s">
        <v>2127</v>
      </c>
      <c r="B2105" s="18" t="s">
        <v>5134</v>
      </c>
      <c r="C2105" s="12">
        <v>-0.06</v>
      </c>
      <c r="D2105" s="11">
        <v>0.99965220499999996</v>
      </c>
    </row>
    <row r="2106" spans="1:4" x14ac:dyDescent="0.2">
      <c r="A2106" s="18"/>
      <c r="B2106" s="18" t="s">
        <v>5135</v>
      </c>
      <c r="C2106" s="12">
        <v>-0.03</v>
      </c>
      <c r="D2106" s="11">
        <v>0.99965220499999996</v>
      </c>
    </row>
    <row r="2107" spans="1:4" x14ac:dyDescent="0.2">
      <c r="A2107" s="18" t="s">
        <v>2128</v>
      </c>
      <c r="B2107" s="18" t="s">
        <v>5136</v>
      </c>
      <c r="C2107" s="12">
        <v>-0.04</v>
      </c>
      <c r="D2107" s="11">
        <v>0.99965220499999996</v>
      </c>
    </row>
    <row r="2108" spans="1:4" x14ac:dyDescent="0.2">
      <c r="A2108" s="18" t="s">
        <v>2129</v>
      </c>
      <c r="B2108" s="18" t="s">
        <v>5137</v>
      </c>
      <c r="C2108" s="12">
        <v>-0.16</v>
      </c>
      <c r="D2108" s="11">
        <v>0.99965220499999996</v>
      </c>
    </row>
    <row r="2109" spans="1:4" x14ac:dyDescent="0.2">
      <c r="A2109" s="18" t="s">
        <v>2130</v>
      </c>
      <c r="B2109" s="18" t="s">
        <v>5138</v>
      </c>
      <c r="C2109" s="12">
        <v>-0.18</v>
      </c>
      <c r="D2109" s="11">
        <v>0.99965220499999996</v>
      </c>
    </row>
    <row r="2110" spans="1:4" x14ac:dyDescent="0.2">
      <c r="A2110" s="18"/>
      <c r="B2110" s="18" t="s">
        <v>5139</v>
      </c>
      <c r="C2110" s="12">
        <v>-0.03</v>
      </c>
      <c r="D2110" s="11">
        <v>0.99965220499999996</v>
      </c>
    </row>
    <row r="2111" spans="1:4" x14ac:dyDescent="0.2">
      <c r="A2111" s="18" t="s">
        <v>2131</v>
      </c>
      <c r="B2111" s="18" t="s">
        <v>5140</v>
      </c>
      <c r="C2111" s="12">
        <v>-0.16</v>
      </c>
      <c r="D2111" s="11">
        <v>0.99965220499999996</v>
      </c>
    </row>
    <row r="2112" spans="1:4" x14ac:dyDescent="0.2">
      <c r="A2112" s="18" t="s">
        <v>2132</v>
      </c>
      <c r="B2112" s="18" t="s">
        <v>5141</v>
      </c>
      <c r="C2112" s="12">
        <v>-0.14000000000000001</v>
      </c>
      <c r="D2112" s="11">
        <v>0.99965220499999996</v>
      </c>
    </row>
    <row r="2113" spans="1:4" x14ac:dyDescent="0.2">
      <c r="A2113" s="18" t="s">
        <v>2133</v>
      </c>
      <c r="B2113" s="18" t="s">
        <v>5142</v>
      </c>
      <c r="C2113" s="12">
        <v>-7.0000000000000007E-2</v>
      </c>
      <c r="D2113" s="11">
        <v>0.99965220499999996</v>
      </c>
    </row>
    <row r="2114" spans="1:4" x14ac:dyDescent="0.2">
      <c r="A2114" s="18" t="s">
        <v>2134</v>
      </c>
      <c r="B2114" s="18" t="s">
        <v>5143</v>
      </c>
      <c r="C2114" s="12">
        <v>-0.22</v>
      </c>
      <c r="D2114" s="11">
        <v>0.99965220499999996</v>
      </c>
    </row>
    <row r="2115" spans="1:4" x14ac:dyDescent="0.2">
      <c r="A2115" s="18" t="s">
        <v>2135</v>
      </c>
      <c r="B2115" s="18" t="s">
        <v>5144</v>
      </c>
      <c r="C2115" s="12">
        <v>-0.05</v>
      </c>
      <c r="D2115" s="11">
        <v>0.99965220499999996</v>
      </c>
    </row>
    <row r="2116" spans="1:4" x14ac:dyDescent="0.2">
      <c r="A2116" s="18" t="s">
        <v>2136</v>
      </c>
      <c r="B2116" s="18" t="s">
        <v>5145</v>
      </c>
      <c r="C2116" s="12">
        <v>-0.1</v>
      </c>
      <c r="D2116" s="11">
        <v>0.99965220499999996</v>
      </c>
    </row>
    <row r="2117" spans="1:4" x14ac:dyDescent="0.2">
      <c r="A2117" s="18" t="s">
        <v>2137</v>
      </c>
      <c r="B2117" s="18" t="s">
        <v>5146</v>
      </c>
      <c r="C2117" s="12">
        <v>0.28000000000000003</v>
      </c>
      <c r="D2117" s="11">
        <v>0.99965220499999996</v>
      </c>
    </row>
    <row r="2118" spans="1:4" x14ac:dyDescent="0.2">
      <c r="A2118" s="18" t="s">
        <v>2138</v>
      </c>
      <c r="B2118" s="18" t="s">
        <v>5147</v>
      </c>
      <c r="C2118" s="12">
        <v>-0.11</v>
      </c>
      <c r="D2118" s="11">
        <v>0.99965220499999996</v>
      </c>
    </row>
    <row r="2119" spans="1:4" x14ac:dyDescent="0.2">
      <c r="A2119" s="18" t="s">
        <v>2139</v>
      </c>
      <c r="B2119" s="18" t="s">
        <v>5148</v>
      </c>
      <c r="C2119" s="12">
        <v>-0.11</v>
      </c>
      <c r="D2119" s="11">
        <v>0.99965220499999996</v>
      </c>
    </row>
    <row r="2120" spans="1:4" x14ac:dyDescent="0.2">
      <c r="A2120" s="18" t="s">
        <v>2140</v>
      </c>
      <c r="B2120" s="18" t="s">
        <v>5149</v>
      </c>
      <c r="C2120" s="12">
        <v>-0.21</v>
      </c>
      <c r="D2120" s="11">
        <v>0.99965220499999996</v>
      </c>
    </row>
    <row r="2121" spans="1:4" x14ac:dyDescent="0.2">
      <c r="A2121" s="18" t="s">
        <v>2141</v>
      </c>
      <c r="B2121" s="18" t="s">
        <v>5150</v>
      </c>
      <c r="C2121" s="12">
        <v>0.24</v>
      </c>
      <c r="D2121" s="11">
        <v>0.99965220499999996</v>
      </c>
    </row>
    <row r="2122" spans="1:4" x14ac:dyDescent="0.2">
      <c r="A2122" s="18"/>
      <c r="B2122" s="18" t="s">
        <v>5151</v>
      </c>
      <c r="C2122" s="12">
        <v>-0.12</v>
      </c>
      <c r="D2122" s="11">
        <v>0.99965220499999996</v>
      </c>
    </row>
    <row r="2123" spans="1:4" x14ac:dyDescent="0.2">
      <c r="A2123" s="18"/>
      <c r="B2123" s="18" t="s">
        <v>5152</v>
      </c>
      <c r="C2123" s="12">
        <v>-0.11</v>
      </c>
      <c r="D2123" s="11">
        <v>0.99965220499999996</v>
      </c>
    </row>
    <row r="2124" spans="1:4" x14ac:dyDescent="0.2">
      <c r="A2124" s="18" t="s">
        <v>2142</v>
      </c>
      <c r="B2124" s="18" t="s">
        <v>5153</v>
      </c>
      <c r="C2124" s="12">
        <v>-0.08</v>
      </c>
      <c r="D2124" s="11">
        <v>0.99965220499999996</v>
      </c>
    </row>
    <row r="2125" spans="1:4" x14ac:dyDescent="0.2">
      <c r="A2125" s="18" t="s">
        <v>2143</v>
      </c>
      <c r="B2125" s="18" t="s">
        <v>5154</v>
      </c>
      <c r="C2125" s="12">
        <v>-0.14000000000000001</v>
      </c>
      <c r="D2125" s="11">
        <v>0.99965220499999996</v>
      </c>
    </row>
    <row r="2126" spans="1:4" x14ac:dyDescent="0.2">
      <c r="A2126" s="18"/>
      <c r="B2126" s="18" t="s">
        <v>5155</v>
      </c>
      <c r="C2126" s="12">
        <v>-7.0000000000000007E-2</v>
      </c>
      <c r="D2126" s="11">
        <v>0.99965220499999996</v>
      </c>
    </row>
    <row r="2127" spans="1:4" x14ac:dyDescent="0.2">
      <c r="A2127" s="18" t="s">
        <v>2144</v>
      </c>
      <c r="B2127" s="18" t="s">
        <v>5156</v>
      </c>
      <c r="C2127" s="12">
        <v>-0.27</v>
      </c>
      <c r="D2127" s="11">
        <v>0.99965220499999996</v>
      </c>
    </row>
    <row r="2128" spans="1:4" x14ac:dyDescent="0.2">
      <c r="A2128" s="18" t="s">
        <v>2145</v>
      </c>
      <c r="B2128" s="18" t="s">
        <v>5157</v>
      </c>
      <c r="C2128" s="12">
        <v>-0.24</v>
      </c>
      <c r="D2128" s="11">
        <v>0.99965220499999996</v>
      </c>
    </row>
    <row r="2129" spans="1:4" x14ac:dyDescent="0.2">
      <c r="A2129" s="18" t="s">
        <v>2146</v>
      </c>
      <c r="B2129" s="18" t="s">
        <v>5158</v>
      </c>
      <c r="C2129" s="12">
        <v>0.25</v>
      </c>
      <c r="D2129" s="11">
        <v>0.99965220499999996</v>
      </c>
    </row>
    <row r="2130" spans="1:4" x14ac:dyDescent="0.2">
      <c r="A2130" s="18"/>
      <c r="B2130" s="18" t="s">
        <v>5159</v>
      </c>
      <c r="C2130" s="12">
        <v>0.27</v>
      </c>
      <c r="D2130" s="11">
        <v>0.99965220499999996</v>
      </c>
    </row>
    <row r="2131" spans="1:4" x14ac:dyDescent="0.2">
      <c r="A2131" s="18" t="s">
        <v>2147</v>
      </c>
      <c r="B2131" s="18" t="s">
        <v>5160</v>
      </c>
      <c r="C2131" s="12">
        <v>0.26</v>
      </c>
      <c r="D2131" s="11">
        <v>0.99965220499999996</v>
      </c>
    </row>
    <row r="2132" spans="1:4" x14ac:dyDescent="0.2">
      <c r="A2132" s="18" t="s">
        <v>2148</v>
      </c>
      <c r="B2132" s="18" t="s">
        <v>5161</v>
      </c>
      <c r="C2132" s="12">
        <v>0.21</v>
      </c>
      <c r="D2132" s="11">
        <v>0.99965220499999996</v>
      </c>
    </row>
    <row r="2133" spans="1:4" x14ac:dyDescent="0.2">
      <c r="A2133" s="18" t="s">
        <v>2149</v>
      </c>
      <c r="B2133" s="18" t="s">
        <v>5162</v>
      </c>
      <c r="C2133" s="12">
        <v>-0.24</v>
      </c>
      <c r="D2133" s="11">
        <v>0.99965220499999996</v>
      </c>
    </row>
    <row r="2134" spans="1:4" x14ac:dyDescent="0.2">
      <c r="A2134" s="18" t="s">
        <v>2150</v>
      </c>
      <c r="B2134" s="18" t="s">
        <v>5163</v>
      </c>
      <c r="C2134" s="12">
        <v>-0.13</v>
      </c>
      <c r="D2134" s="11">
        <v>0.99965220499999996</v>
      </c>
    </row>
    <row r="2135" spans="1:4" x14ac:dyDescent="0.2">
      <c r="A2135" s="18" t="s">
        <v>2151</v>
      </c>
      <c r="B2135" s="18" t="s">
        <v>5164</v>
      </c>
      <c r="C2135" s="12">
        <v>-0.11</v>
      </c>
      <c r="D2135" s="11">
        <v>0.99965220499999996</v>
      </c>
    </row>
    <row r="2136" spans="1:4" x14ac:dyDescent="0.2">
      <c r="A2136" s="18" t="s">
        <v>2152</v>
      </c>
      <c r="B2136" s="18" t="s">
        <v>5165</v>
      </c>
      <c r="C2136" s="12">
        <v>0.23</v>
      </c>
      <c r="D2136" s="11">
        <v>0.99965220499999996</v>
      </c>
    </row>
    <row r="2137" spans="1:4" x14ac:dyDescent="0.2">
      <c r="A2137" s="18" t="s">
        <v>2153</v>
      </c>
      <c r="B2137" s="18" t="s">
        <v>5166</v>
      </c>
      <c r="C2137" s="12">
        <v>-0.18</v>
      </c>
      <c r="D2137" s="11">
        <v>0.99965220499999996</v>
      </c>
    </row>
    <row r="2138" spans="1:4" x14ac:dyDescent="0.2">
      <c r="A2138" s="18" t="s">
        <v>2154</v>
      </c>
      <c r="B2138" s="18" t="s">
        <v>5167</v>
      </c>
      <c r="C2138" s="12">
        <v>-0.12</v>
      </c>
      <c r="D2138" s="11">
        <v>0.99965220499999996</v>
      </c>
    </row>
    <row r="2139" spans="1:4" x14ac:dyDescent="0.2">
      <c r="A2139" s="18" t="s">
        <v>2155</v>
      </c>
      <c r="B2139" s="18" t="s">
        <v>5168</v>
      </c>
      <c r="C2139" s="12">
        <v>-0.31</v>
      </c>
      <c r="D2139" s="11">
        <v>0.99965220499999996</v>
      </c>
    </row>
    <row r="2140" spans="1:4" x14ac:dyDescent="0.2">
      <c r="A2140" s="18" t="s">
        <v>2156</v>
      </c>
      <c r="B2140" s="18" t="s">
        <v>5169</v>
      </c>
      <c r="C2140" s="12">
        <v>-0.28000000000000003</v>
      </c>
      <c r="D2140" s="11">
        <v>0.99965220499999996</v>
      </c>
    </row>
    <row r="2141" spans="1:4" x14ac:dyDescent="0.2">
      <c r="A2141" s="18" t="s">
        <v>2157</v>
      </c>
      <c r="B2141" s="18" t="s">
        <v>5170</v>
      </c>
      <c r="C2141" s="12">
        <v>-0.26</v>
      </c>
      <c r="D2141" s="11">
        <v>0.99965220499999996</v>
      </c>
    </row>
    <row r="2142" spans="1:4" x14ac:dyDescent="0.2">
      <c r="A2142" s="18" t="s">
        <v>2158</v>
      </c>
      <c r="B2142" s="18" t="s">
        <v>5171</v>
      </c>
      <c r="C2142" s="12">
        <v>-0.27</v>
      </c>
      <c r="D2142" s="11">
        <v>0.99965220499999996</v>
      </c>
    </row>
    <row r="2143" spans="1:4" x14ac:dyDescent="0.2">
      <c r="A2143" s="18"/>
      <c r="B2143" s="18" t="s">
        <v>5172</v>
      </c>
      <c r="C2143" s="12">
        <v>-0.13</v>
      </c>
      <c r="D2143" s="11">
        <v>0.99965220499999996</v>
      </c>
    </row>
    <row r="2144" spans="1:4" x14ac:dyDescent="0.2">
      <c r="A2144" s="18" t="s">
        <v>2159</v>
      </c>
      <c r="B2144" s="18" t="s">
        <v>5173</v>
      </c>
      <c r="C2144" s="12">
        <v>0.22</v>
      </c>
      <c r="D2144" s="11">
        <v>0.99965220499999996</v>
      </c>
    </row>
    <row r="2145" spans="1:4" x14ac:dyDescent="0.2">
      <c r="A2145" s="18" t="s">
        <v>2160</v>
      </c>
      <c r="B2145" s="18" t="s">
        <v>5174</v>
      </c>
      <c r="C2145" s="12">
        <v>0.2</v>
      </c>
      <c r="D2145" s="11">
        <v>0.99965220499999996</v>
      </c>
    </row>
    <row r="2146" spans="1:4" x14ac:dyDescent="0.2">
      <c r="A2146" s="18" t="s">
        <v>2161</v>
      </c>
      <c r="B2146" s="18" t="s">
        <v>5175</v>
      </c>
      <c r="C2146" s="12">
        <v>-0.21</v>
      </c>
      <c r="D2146" s="11">
        <v>0.99965220499999996</v>
      </c>
    </row>
    <row r="2147" spans="1:4" x14ac:dyDescent="0.2">
      <c r="A2147" s="18" t="s">
        <v>2162</v>
      </c>
      <c r="B2147" s="18" t="s">
        <v>5176</v>
      </c>
      <c r="C2147" s="12">
        <v>0.24</v>
      </c>
      <c r="D2147" s="11">
        <v>0.99965220499999996</v>
      </c>
    </row>
    <row r="2148" spans="1:4" x14ac:dyDescent="0.2">
      <c r="A2148" s="18" t="s">
        <v>2163</v>
      </c>
      <c r="B2148" s="18" t="s">
        <v>5177</v>
      </c>
      <c r="C2148" s="12">
        <v>-0.2</v>
      </c>
      <c r="D2148" s="11">
        <v>0.99965220499999996</v>
      </c>
    </row>
    <row r="2149" spans="1:4" x14ac:dyDescent="0.2">
      <c r="A2149" s="18" t="s">
        <v>2164</v>
      </c>
      <c r="B2149" s="18" t="s">
        <v>5178</v>
      </c>
      <c r="C2149" s="12">
        <v>-0.2</v>
      </c>
      <c r="D2149" s="11">
        <v>0.99965220499999996</v>
      </c>
    </row>
    <row r="2150" spans="1:4" x14ac:dyDescent="0.2">
      <c r="A2150" s="18" t="s">
        <v>2165</v>
      </c>
      <c r="B2150" s="18" t="s">
        <v>5179</v>
      </c>
      <c r="C2150" s="12">
        <v>-0.28000000000000003</v>
      </c>
      <c r="D2150" s="11">
        <v>0.99965220499999996</v>
      </c>
    </row>
    <row r="2151" spans="1:4" x14ac:dyDescent="0.2">
      <c r="A2151" s="18" t="s">
        <v>2166</v>
      </c>
      <c r="B2151" s="18" t="s">
        <v>5180</v>
      </c>
      <c r="C2151" s="12">
        <v>0.26</v>
      </c>
      <c r="D2151" s="11">
        <v>0.99965220499999996</v>
      </c>
    </row>
    <row r="2152" spans="1:4" x14ac:dyDescent="0.2">
      <c r="A2152" s="18" t="s">
        <v>2167</v>
      </c>
      <c r="B2152" s="18" t="s">
        <v>5181</v>
      </c>
      <c r="C2152" s="12">
        <v>-0.24</v>
      </c>
      <c r="D2152" s="11">
        <v>0.99965220499999996</v>
      </c>
    </row>
    <row r="2153" spans="1:4" x14ac:dyDescent="0.2">
      <c r="A2153" s="18" t="s">
        <v>2168</v>
      </c>
      <c r="B2153" s="18" t="s">
        <v>5182</v>
      </c>
      <c r="C2153" s="12">
        <v>-0.17</v>
      </c>
      <c r="D2153" s="11">
        <v>0.99965220499999996</v>
      </c>
    </row>
    <row r="2154" spans="1:4" x14ac:dyDescent="0.2">
      <c r="A2154" s="18" t="s">
        <v>1820</v>
      </c>
      <c r="B2154" s="18" t="s">
        <v>5183</v>
      </c>
      <c r="C2154" s="12">
        <v>0.25</v>
      </c>
      <c r="D2154" s="11">
        <v>0.99965220499999996</v>
      </c>
    </row>
    <row r="2155" spans="1:4" x14ac:dyDescent="0.2">
      <c r="A2155" s="18" t="s">
        <v>2169</v>
      </c>
      <c r="B2155" s="18" t="s">
        <v>5184</v>
      </c>
      <c r="C2155" s="12">
        <v>-0.19</v>
      </c>
      <c r="D2155" s="11">
        <v>0.99965220499999996</v>
      </c>
    </row>
    <row r="2156" spans="1:4" x14ac:dyDescent="0.2">
      <c r="A2156" s="18" t="s">
        <v>2170</v>
      </c>
      <c r="B2156" s="18" t="s">
        <v>5185</v>
      </c>
      <c r="C2156" s="12">
        <v>-0.15</v>
      </c>
      <c r="D2156" s="11">
        <v>0.99965220499999996</v>
      </c>
    </row>
    <row r="2157" spans="1:4" x14ac:dyDescent="0.2">
      <c r="A2157" s="18" t="s">
        <v>2171</v>
      </c>
      <c r="B2157" s="18" t="s">
        <v>5186</v>
      </c>
      <c r="C2157" s="12">
        <v>0.15</v>
      </c>
      <c r="D2157" s="11">
        <v>0.99965220499999996</v>
      </c>
    </row>
    <row r="2158" spans="1:4" x14ac:dyDescent="0.2">
      <c r="A2158" s="18" t="s">
        <v>2172</v>
      </c>
      <c r="B2158" s="18" t="s">
        <v>5187</v>
      </c>
      <c r="C2158" s="12">
        <v>-0.17</v>
      </c>
      <c r="D2158" s="11">
        <v>0.99965220499999996</v>
      </c>
    </row>
    <row r="2159" spans="1:4" x14ac:dyDescent="0.2">
      <c r="A2159" s="18" t="s">
        <v>2173</v>
      </c>
      <c r="B2159" s="18" t="s">
        <v>5188</v>
      </c>
      <c r="C2159" s="12">
        <v>0.13</v>
      </c>
      <c r="D2159" s="11">
        <v>0.99965220499999996</v>
      </c>
    </row>
    <row r="2160" spans="1:4" x14ac:dyDescent="0.2">
      <c r="A2160" s="18" t="s">
        <v>2174</v>
      </c>
      <c r="B2160" s="18" t="s">
        <v>5189</v>
      </c>
      <c r="C2160" s="12">
        <v>-0.19</v>
      </c>
      <c r="D2160" s="11">
        <v>0.99965220499999996</v>
      </c>
    </row>
    <row r="2161" spans="1:4" x14ac:dyDescent="0.2">
      <c r="A2161" s="18" t="s">
        <v>2175</v>
      </c>
      <c r="B2161" s="18" t="s">
        <v>5190</v>
      </c>
      <c r="C2161" s="12">
        <v>-0.26</v>
      </c>
      <c r="D2161" s="11">
        <v>0.99965220499999996</v>
      </c>
    </row>
    <row r="2162" spans="1:4" x14ac:dyDescent="0.2">
      <c r="A2162" s="18" t="s">
        <v>2176</v>
      </c>
      <c r="B2162" s="18" t="s">
        <v>5191</v>
      </c>
      <c r="C2162" s="12">
        <v>-0.2</v>
      </c>
      <c r="D2162" s="11">
        <v>0.99965220499999996</v>
      </c>
    </row>
    <row r="2163" spans="1:4" x14ac:dyDescent="0.2">
      <c r="A2163" s="18" t="s">
        <v>2177</v>
      </c>
      <c r="B2163" s="18" t="s">
        <v>5192</v>
      </c>
      <c r="C2163" s="12">
        <v>-0.21</v>
      </c>
      <c r="D2163" s="11">
        <v>0.99965220499999996</v>
      </c>
    </row>
    <row r="2164" spans="1:4" x14ac:dyDescent="0.2">
      <c r="A2164" s="18" t="s">
        <v>2178</v>
      </c>
      <c r="B2164" s="18" t="s">
        <v>5193</v>
      </c>
      <c r="C2164" s="12">
        <v>0.21</v>
      </c>
      <c r="D2164" s="11">
        <v>0.99965220499999996</v>
      </c>
    </row>
    <row r="2165" spans="1:4" x14ac:dyDescent="0.2">
      <c r="A2165" s="18" t="s">
        <v>2179</v>
      </c>
      <c r="B2165" s="18" t="s">
        <v>5194</v>
      </c>
      <c r="C2165" s="12">
        <v>-0.19</v>
      </c>
      <c r="D2165" s="11">
        <v>0.99965220499999996</v>
      </c>
    </row>
    <row r="2166" spans="1:4" x14ac:dyDescent="0.2">
      <c r="A2166" s="18" t="s">
        <v>2180</v>
      </c>
      <c r="B2166" s="18" t="s">
        <v>5195</v>
      </c>
      <c r="C2166" s="12">
        <v>0.14000000000000001</v>
      </c>
      <c r="D2166" s="11">
        <v>0.99965220499999996</v>
      </c>
    </row>
    <row r="2167" spans="1:4" x14ac:dyDescent="0.2">
      <c r="A2167" s="18" t="s">
        <v>2181</v>
      </c>
      <c r="B2167" s="18" t="s">
        <v>5196</v>
      </c>
      <c r="C2167" s="12">
        <v>-0.32</v>
      </c>
      <c r="D2167" s="11">
        <v>0.99965220499999996</v>
      </c>
    </row>
    <row r="2168" spans="1:4" x14ac:dyDescent="0.2">
      <c r="A2168" s="18" t="s">
        <v>2182</v>
      </c>
      <c r="B2168" s="18" t="s">
        <v>5197</v>
      </c>
      <c r="C2168" s="12">
        <v>-0.3</v>
      </c>
      <c r="D2168" s="11">
        <v>0.99965220499999996</v>
      </c>
    </row>
    <row r="2169" spans="1:4" x14ac:dyDescent="0.2">
      <c r="A2169" s="18" t="s">
        <v>2183</v>
      </c>
      <c r="B2169" s="18" t="s">
        <v>5198</v>
      </c>
      <c r="C2169" s="12">
        <v>-0.24</v>
      </c>
      <c r="D2169" s="11">
        <v>0.99965220499999996</v>
      </c>
    </row>
    <row r="2170" spans="1:4" x14ac:dyDescent="0.2">
      <c r="A2170" s="18" t="s">
        <v>2184</v>
      </c>
      <c r="B2170" s="18" t="s">
        <v>5199</v>
      </c>
      <c r="C2170" s="12">
        <v>0.09</v>
      </c>
      <c r="D2170" s="11">
        <v>0.99965220499999996</v>
      </c>
    </row>
    <row r="2171" spans="1:4" x14ac:dyDescent="0.2">
      <c r="A2171" s="18" t="s">
        <v>2185</v>
      </c>
      <c r="B2171" s="18" t="s">
        <v>5200</v>
      </c>
      <c r="C2171" s="12">
        <v>0.06</v>
      </c>
      <c r="D2171" s="11">
        <v>0.99965220499999996</v>
      </c>
    </row>
    <row r="2172" spans="1:4" x14ac:dyDescent="0.2">
      <c r="A2172" s="18" t="s">
        <v>2186</v>
      </c>
      <c r="B2172" s="18" t="s">
        <v>5201</v>
      </c>
      <c r="C2172" s="12">
        <v>0.22</v>
      </c>
      <c r="D2172" s="11">
        <v>0.99965220499999996</v>
      </c>
    </row>
    <row r="2173" spans="1:4" x14ac:dyDescent="0.2">
      <c r="A2173" s="18" t="s">
        <v>2187</v>
      </c>
      <c r="B2173" s="18" t="s">
        <v>5202</v>
      </c>
      <c r="C2173" s="12">
        <v>0.17</v>
      </c>
      <c r="D2173" s="11">
        <v>0.99965220499999996</v>
      </c>
    </row>
    <row r="2174" spans="1:4" x14ac:dyDescent="0.2">
      <c r="A2174" s="18" t="s">
        <v>2188</v>
      </c>
      <c r="B2174" s="18" t="s">
        <v>5203</v>
      </c>
      <c r="C2174" s="12">
        <v>0.1</v>
      </c>
      <c r="D2174" s="11">
        <v>0.99965220499999996</v>
      </c>
    </row>
    <row r="2175" spans="1:4" x14ac:dyDescent="0.2">
      <c r="A2175" s="18" t="s">
        <v>2189</v>
      </c>
      <c r="B2175" s="18" t="s">
        <v>5204</v>
      </c>
      <c r="C2175" s="12">
        <v>-0.22</v>
      </c>
      <c r="D2175" s="11">
        <v>0.99965220499999996</v>
      </c>
    </row>
    <row r="2176" spans="1:4" x14ac:dyDescent="0.2">
      <c r="A2176" s="18" t="s">
        <v>2190</v>
      </c>
      <c r="B2176" s="18" t="s">
        <v>5205</v>
      </c>
      <c r="C2176" s="12">
        <v>0.06</v>
      </c>
      <c r="D2176" s="11">
        <v>0.99965220499999996</v>
      </c>
    </row>
    <row r="2177" spans="1:4" x14ac:dyDescent="0.2">
      <c r="A2177" s="18" t="s">
        <v>2191</v>
      </c>
      <c r="B2177" s="18" t="s">
        <v>5206</v>
      </c>
      <c r="C2177" s="12">
        <v>0.05</v>
      </c>
      <c r="D2177" s="11">
        <v>0.99965220499999996</v>
      </c>
    </row>
    <row r="2178" spans="1:4" x14ac:dyDescent="0.2">
      <c r="A2178" s="18" t="s">
        <v>2192</v>
      </c>
      <c r="B2178" s="18" t="s">
        <v>5207</v>
      </c>
      <c r="C2178" s="12">
        <v>0.25</v>
      </c>
      <c r="D2178" s="11">
        <v>0.99965220499999996</v>
      </c>
    </row>
    <row r="2179" spans="1:4" x14ac:dyDescent="0.2">
      <c r="A2179" s="18" t="s">
        <v>2193</v>
      </c>
      <c r="B2179" s="18" t="s">
        <v>5208</v>
      </c>
      <c r="C2179" s="12">
        <v>0.13</v>
      </c>
      <c r="D2179" s="11">
        <v>0.99965220499999996</v>
      </c>
    </row>
    <row r="2180" spans="1:4" x14ac:dyDescent="0.2">
      <c r="A2180" s="18" t="s">
        <v>2194</v>
      </c>
      <c r="B2180" s="18" t="s">
        <v>5209</v>
      </c>
      <c r="C2180" s="12">
        <v>-0.25</v>
      </c>
      <c r="D2180" s="11">
        <v>0.99965220499999996</v>
      </c>
    </row>
    <row r="2181" spans="1:4" x14ac:dyDescent="0.2">
      <c r="A2181" s="18" t="s">
        <v>2195</v>
      </c>
      <c r="B2181" s="18" t="s">
        <v>5210</v>
      </c>
      <c r="C2181" s="12">
        <v>0.16</v>
      </c>
      <c r="D2181" s="11">
        <v>0.99965220499999996</v>
      </c>
    </row>
    <row r="2182" spans="1:4" x14ac:dyDescent="0.2">
      <c r="A2182" s="18" t="s">
        <v>2196</v>
      </c>
      <c r="B2182" s="18" t="s">
        <v>5211</v>
      </c>
      <c r="C2182" s="12">
        <v>0.1</v>
      </c>
      <c r="D2182" s="11">
        <v>0.99965220499999996</v>
      </c>
    </row>
    <row r="2183" spans="1:4" x14ac:dyDescent="0.2">
      <c r="A2183" s="18" t="s">
        <v>2197</v>
      </c>
      <c r="B2183" s="18" t="s">
        <v>5212</v>
      </c>
      <c r="C2183" s="12">
        <v>0.1</v>
      </c>
      <c r="D2183" s="11">
        <v>0.99965220499999996</v>
      </c>
    </row>
    <row r="2184" spans="1:4" x14ac:dyDescent="0.2">
      <c r="A2184" s="18" t="s">
        <v>2198</v>
      </c>
      <c r="B2184" s="18" t="s">
        <v>5213</v>
      </c>
      <c r="C2184" s="12">
        <v>0.03</v>
      </c>
      <c r="D2184" s="11">
        <v>0.99965220499999996</v>
      </c>
    </row>
    <row r="2185" spans="1:4" x14ac:dyDescent="0.2">
      <c r="A2185" s="18" t="s">
        <v>2199</v>
      </c>
      <c r="B2185" s="18" t="s">
        <v>5214</v>
      </c>
      <c r="C2185" s="12">
        <v>0.04</v>
      </c>
      <c r="D2185" s="11">
        <v>0.99965220499999996</v>
      </c>
    </row>
    <row r="2186" spans="1:4" x14ac:dyDescent="0.2">
      <c r="A2186" s="18"/>
      <c r="B2186" s="18" t="s">
        <v>5215</v>
      </c>
      <c r="C2186" s="12">
        <v>0.08</v>
      </c>
      <c r="D2186" s="11">
        <v>0.99965220499999996</v>
      </c>
    </row>
    <row r="2187" spans="1:4" x14ac:dyDescent="0.2">
      <c r="A2187" s="18" t="s">
        <v>2200</v>
      </c>
      <c r="B2187" s="18" t="s">
        <v>5216</v>
      </c>
      <c r="C2187" s="12">
        <v>0.01</v>
      </c>
      <c r="D2187" s="11">
        <v>0.99965220499999996</v>
      </c>
    </row>
    <row r="2188" spans="1:4" x14ac:dyDescent="0.2">
      <c r="A2188" s="18" t="s">
        <v>2201</v>
      </c>
      <c r="B2188" s="18" t="s">
        <v>5217</v>
      </c>
      <c r="C2188" s="12">
        <v>0.16</v>
      </c>
      <c r="D2188" s="11">
        <v>0.99965220499999996</v>
      </c>
    </row>
    <row r="2189" spans="1:4" x14ac:dyDescent="0.2">
      <c r="A2189" s="18" t="s">
        <v>2202</v>
      </c>
      <c r="B2189" s="18" t="s">
        <v>5218</v>
      </c>
      <c r="C2189" s="12">
        <v>0.02</v>
      </c>
      <c r="D2189" s="11">
        <v>0.99965220499999996</v>
      </c>
    </row>
    <row r="2190" spans="1:4" x14ac:dyDescent="0.2">
      <c r="A2190" s="18" t="s">
        <v>2203</v>
      </c>
      <c r="B2190" s="18" t="s">
        <v>5219</v>
      </c>
      <c r="C2190" s="12">
        <v>0.06</v>
      </c>
      <c r="D2190" s="11">
        <v>0.99965220499999996</v>
      </c>
    </row>
    <row r="2191" spans="1:4" x14ac:dyDescent="0.2">
      <c r="A2191" s="18" t="s">
        <v>2204</v>
      </c>
      <c r="B2191" s="18" t="s">
        <v>5220</v>
      </c>
      <c r="C2191" s="12">
        <v>0.04</v>
      </c>
      <c r="D2191" s="11">
        <v>0.99965220499999996</v>
      </c>
    </row>
    <row r="2192" spans="1:4" x14ac:dyDescent="0.2">
      <c r="A2192" s="18" t="s">
        <v>2205</v>
      </c>
      <c r="B2192" s="18" t="s">
        <v>5221</v>
      </c>
      <c r="C2192" s="12">
        <v>0.01</v>
      </c>
      <c r="D2192" s="11">
        <v>0.99965220499999996</v>
      </c>
    </row>
    <row r="2193" spans="1:4" x14ac:dyDescent="0.2">
      <c r="A2193" s="18"/>
      <c r="B2193" s="18" t="s">
        <v>5222</v>
      </c>
      <c r="C2193" s="12">
        <v>0.09</v>
      </c>
      <c r="D2193" s="11">
        <v>0.99965220499999996</v>
      </c>
    </row>
    <row r="2194" spans="1:4" x14ac:dyDescent="0.2">
      <c r="A2194" s="18" t="s">
        <v>2206</v>
      </c>
      <c r="B2194" s="18" t="s">
        <v>5223</v>
      </c>
      <c r="C2194" s="12">
        <v>0.1</v>
      </c>
      <c r="D2194" s="11">
        <v>0.99965220499999996</v>
      </c>
    </row>
    <row r="2195" spans="1:4" x14ac:dyDescent="0.2">
      <c r="A2195" s="18" t="s">
        <v>2207</v>
      </c>
      <c r="B2195" s="18" t="s">
        <v>5224</v>
      </c>
      <c r="C2195" s="12">
        <v>0.02</v>
      </c>
      <c r="D2195" s="11">
        <v>0.99965220499999996</v>
      </c>
    </row>
    <row r="2196" spans="1:4" x14ac:dyDescent="0.2">
      <c r="A2196" s="18" t="s">
        <v>2208</v>
      </c>
      <c r="B2196" s="18" t="s">
        <v>5225</v>
      </c>
      <c r="C2196" s="12">
        <v>0.13</v>
      </c>
      <c r="D2196" s="11">
        <v>0.99965220499999996</v>
      </c>
    </row>
    <row r="2197" spans="1:4" x14ac:dyDescent="0.2">
      <c r="A2197" s="18" t="s">
        <v>2209</v>
      </c>
      <c r="B2197" s="18" t="s">
        <v>5226</v>
      </c>
      <c r="C2197" s="12">
        <v>0.02</v>
      </c>
      <c r="D2197" s="11">
        <v>0.99965220499999996</v>
      </c>
    </row>
    <row r="2198" spans="1:4" x14ac:dyDescent="0.2">
      <c r="A2198" s="18" t="s">
        <v>2210</v>
      </c>
      <c r="B2198" s="18" t="s">
        <v>5227</v>
      </c>
      <c r="C2198" s="12">
        <v>0.01</v>
      </c>
      <c r="D2198" s="11">
        <v>0.99965220499999996</v>
      </c>
    </row>
    <row r="2199" spans="1:4" x14ac:dyDescent="0.2">
      <c r="A2199" s="18" t="s">
        <v>2211</v>
      </c>
      <c r="B2199" s="18" t="s">
        <v>5228</v>
      </c>
      <c r="C2199" s="12">
        <v>-0.01</v>
      </c>
      <c r="D2199" s="11">
        <v>0.99965220499999996</v>
      </c>
    </row>
    <row r="2200" spans="1:4" x14ac:dyDescent="0.2">
      <c r="A2200" s="18" t="s">
        <v>2212</v>
      </c>
      <c r="B2200" s="18" t="s">
        <v>5229</v>
      </c>
      <c r="C2200" s="12">
        <v>-0.01</v>
      </c>
      <c r="D2200" s="11">
        <v>0.99965220499999996</v>
      </c>
    </row>
    <row r="2201" spans="1:4" x14ac:dyDescent="0.2">
      <c r="A2201" s="18" t="s">
        <v>2213</v>
      </c>
      <c r="B2201" s="18" t="s">
        <v>5230</v>
      </c>
      <c r="C2201" s="12">
        <v>-0.02</v>
      </c>
      <c r="D2201" s="11">
        <v>0.99965220499999996</v>
      </c>
    </row>
    <row r="2202" spans="1:4" x14ac:dyDescent="0.2">
      <c r="A2202" s="18" t="s">
        <v>2214</v>
      </c>
      <c r="B2202" s="18" t="s">
        <v>5231</v>
      </c>
      <c r="C2202" s="12">
        <v>0.08</v>
      </c>
      <c r="D2202" s="11">
        <v>0.99965220499999996</v>
      </c>
    </row>
    <row r="2203" spans="1:4" x14ac:dyDescent="0.2">
      <c r="A2203" s="18" t="s">
        <v>2215</v>
      </c>
      <c r="B2203" s="18" t="s">
        <v>5232</v>
      </c>
      <c r="C2203" s="12">
        <v>-0.01</v>
      </c>
      <c r="D2203" s="11">
        <v>0.99965220499999996</v>
      </c>
    </row>
    <row r="2204" spans="1:4" x14ac:dyDescent="0.2">
      <c r="A2204" s="18" t="s">
        <v>2216</v>
      </c>
      <c r="B2204" s="18" t="s">
        <v>5233</v>
      </c>
      <c r="C2204" s="12">
        <v>-0.3</v>
      </c>
      <c r="D2204" s="11">
        <v>0.99965220499999996</v>
      </c>
    </row>
    <row r="2205" spans="1:4" x14ac:dyDescent="0.2">
      <c r="A2205" s="18" t="s">
        <v>2217</v>
      </c>
      <c r="B2205" s="18" t="s">
        <v>5234</v>
      </c>
      <c r="C2205" s="12">
        <v>0</v>
      </c>
      <c r="D2205" s="11">
        <v>0.99965220499999996</v>
      </c>
    </row>
    <row r="2206" spans="1:4" x14ac:dyDescent="0.2">
      <c r="A2206" s="18"/>
      <c r="B2206" s="18" t="s">
        <v>5235</v>
      </c>
      <c r="C2206" s="12">
        <v>0.02</v>
      </c>
      <c r="D2206" s="11">
        <v>0.99965220499999996</v>
      </c>
    </row>
    <row r="2207" spans="1:4" x14ac:dyDescent="0.2">
      <c r="A2207" s="18" t="s">
        <v>2218</v>
      </c>
      <c r="B2207" s="18" t="s">
        <v>5236</v>
      </c>
      <c r="C2207" s="12">
        <v>0.08</v>
      </c>
      <c r="D2207" s="11">
        <v>0.99965220499999996</v>
      </c>
    </row>
    <row r="2208" spans="1:4" x14ac:dyDescent="0.2">
      <c r="A2208" s="18" t="s">
        <v>2219</v>
      </c>
      <c r="B2208" s="18" t="s">
        <v>5237</v>
      </c>
      <c r="C2208" s="12">
        <v>0.08</v>
      </c>
      <c r="D2208" s="11">
        <v>0.99965220499999996</v>
      </c>
    </row>
    <row r="2209" spans="1:4" x14ac:dyDescent="0.2">
      <c r="A2209" s="18" t="s">
        <v>2220</v>
      </c>
      <c r="B2209" s="18" t="s">
        <v>5238</v>
      </c>
      <c r="C2209" s="12">
        <v>0.04</v>
      </c>
      <c r="D2209" s="11">
        <v>0.99965220499999996</v>
      </c>
    </row>
    <row r="2210" spans="1:4" x14ac:dyDescent="0.2">
      <c r="A2210" s="18" t="s">
        <v>2221</v>
      </c>
      <c r="B2210" s="18" t="s">
        <v>5239</v>
      </c>
      <c r="C2210" s="12">
        <v>0.02</v>
      </c>
      <c r="D2210" s="11">
        <v>0.99965220499999996</v>
      </c>
    </row>
    <row r="2211" spans="1:4" x14ac:dyDescent="0.2">
      <c r="A2211" s="18" t="s">
        <v>2222</v>
      </c>
      <c r="B2211" s="18" t="s">
        <v>5240</v>
      </c>
      <c r="C2211" s="12">
        <v>0</v>
      </c>
      <c r="D2211" s="11">
        <v>0.99965220499999996</v>
      </c>
    </row>
    <row r="2212" spans="1:4" x14ac:dyDescent="0.2">
      <c r="A2212" s="18" t="s">
        <v>2223</v>
      </c>
      <c r="B2212" s="18" t="s">
        <v>5241</v>
      </c>
      <c r="C2212" s="12">
        <v>-0.03</v>
      </c>
      <c r="D2212" s="11">
        <v>0.99965220499999996</v>
      </c>
    </row>
    <row r="2213" spans="1:4" x14ac:dyDescent="0.2">
      <c r="A2213" s="18" t="s">
        <v>2224</v>
      </c>
      <c r="B2213" s="18" t="s">
        <v>5242</v>
      </c>
      <c r="C2213" s="12">
        <v>-0.04</v>
      </c>
      <c r="D2213" s="11">
        <v>0.99965220499999996</v>
      </c>
    </row>
    <row r="2214" spans="1:4" x14ac:dyDescent="0.2">
      <c r="A2214" s="18" t="s">
        <v>2225</v>
      </c>
      <c r="B2214" s="18" t="s">
        <v>5243</v>
      </c>
      <c r="C2214" s="12">
        <v>7.0000000000000007E-2</v>
      </c>
      <c r="D2214" s="11">
        <v>0.99965220499999996</v>
      </c>
    </row>
    <row r="2215" spans="1:4" x14ac:dyDescent="0.2">
      <c r="A2215" s="18" t="s">
        <v>2226</v>
      </c>
      <c r="B2215" s="18" t="s">
        <v>5244</v>
      </c>
      <c r="C2215" s="12">
        <v>0.01</v>
      </c>
      <c r="D2215" s="11">
        <v>0.99965220499999996</v>
      </c>
    </row>
    <row r="2216" spans="1:4" x14ac:dyDescent="0.2">
      <c r="A2216" s="18" t="s">
        <v>2227</v>
      </c>
      <c r="B2216" s="18" t="s">
        <v>5245</v>
      </c>
      <c r="C2216" s="12">
        <v>-0.05</v>
      </c>
      <c r="D2216" s="11">
        <v>0.99965220499999996</v>
      </c>
    </row>
    <row r="2217" spans="1:4" x14ac:dyDescent="0.2">
      <c r="A2217" s="18" t="s">
        <v>2228</v>
      </c>
      <c r="B2217" s="18" t="s">
        <v>5246</v>
      </c>
      <c r="C2217" s="12">
        <v>0.09</v>
      </c>
      <c r="D2217" s="11">
        <v>0.99965220499999996</v>
      </c>
    </row>
    <row r="2218" spans="1:4" x14ac:dyDescent="0.2">
      <c r="A2218" s="18" t="s">
        <v>2229</v>
      </c>
      <c r="B2218" s="18" t="s">
        <v>5247</v>
      </c>
      <c r="C2218" s="12">
        <v>-0.01</v>
      </c>
      <c r="D2218" s="11">
        <v>0.99965220499999996</v>
      </c>
    </row>
    <row r="2219" spans="1:4" x14ac:dyDescent="0.2">
      <c r="A2219" s="18" t="s">
        <v>2230</v>
      </c>
      <c r="B2219" s="18" t="s">
        <v>5248</v>
      </c>
      <c r="C2219" s="12">
        <v>-0.01</v>
      </c>
      <c r="D2219" s="11">
        <v>0.99965220499999996</v>
      </c>
    </row>
    <row r="2220" spans="1:4" x14ac:dyDescent="0.2">
      <c r="A2220" s="18" t="s">
        <v>2231</v>
      </c>
      <c r="B2220" s="18" t="s">
        <v>5249</v>
      </c>
      <c r="C2220" s="12">
        <v>-0.34</v>
      </c>
      <c r="D2220" s="11">
        <v>0.99965220499999996</v>
      </c>
    </row>
    <row r="2221" spans="1:4" x14ac:dyDescent="0.2">
      <c r="A2221" s="18" t="s">
        <v>2232</v>
      </c>
      <c r="B2221" s="18" t="s">
        <v>5250</v>
      </c>
      <c r="C2221" s="12">
        <v>0.05</v>
      </c>
      <c r="D2221" s="11">
        <v>0.99965220499999996</v>
      </c>
    </row>
    <row r="2222" spans="1:4" x14ac:dyDescent="0.2">
      <c r="A2222" s="18" t="s">
        <v>2233</v>
      </c>
      <c r="B2222" s="18" t="s">
        <v>5251</v>
      </c>
      <c r="C2222" s="12">
        <v>0</v>
      </c>
      <c r="D2222" s="11">
        <v>0.99965220499999996</v>
      </c>
    </row>
    <row r="2223" spans="1:4" x14ac:dyDescent="0.2">
      <c r="A2223" s="18" t="s">
        <v>2234</v>
      </c>
      <c r="B2223" s="18" t="s">
        <v>5252</v>
      </c>
      <c r="C2223" s="12">
        <v>-0.02</v>
      </c>
      <c r="D2223" s="11">
        <v>0.99965220499999996</v>
      </c>
    </row>
    <row r="2224" spans="1:4" x14ac:dyDescent="0.2">
      <c r="A2224" s="18" t="s">
        <v>2235</v>
      </c>
      <c r="B2224" s="18" t="s">
        <v>5253</v>
      </c>
      <c r="C2224" s="12">
        <v>-0.02</v>
      </c>
      <c r="D2224" s="11">
        <v>0.99965220499999996</v>
      </c>
    </row>
    <row r="2225" spans="1:4" x14ac:dyDescent="0.2">
      <c r="A2225" s="18" t="s">
        <v>2236</v>
      </c>
      <c r="B2225" s="18" t="s">
        <v>5254</v>
      </c>
      <c r="C2225" s="12">
        <v>-0.05</v>
      </c>
      <c r="D2225" s="11">
        <v>0.99965220499999996</v>
      </c>
    </row>
    <row r="2226" spans="1:4" x14ac:dyDescent="0.2">
      <c r="A2226" s="18" t="s">
        <v>2237</v>
      </c>
      <c r="B2226" s="18" t="s">
        <v>5255</v>
      </c>
      <c r="C2226" s="12">
        <v>-0.05</v>
      </c>
      <c r="D2226" s="11">
        <v>0.99965220499999996</v>
      </c>
    </row>
    <row r="2227" spans="1:4" x14ac:dyDescent="0.2">
      <c r="A2227" s="18" t="s">
        <v>2238</v>
      </c>
      <c r="B2227" s="18" t="s">
        <v>5256</v>
      </c>
      <c r="C2227" s="12">
        <v>-0.06</v>
      </c>
      <c r="D2227" s="11">
        <v>0.99965220499999996</v>
      </c>
    </row>
    <row r="2228" spans="1:4" x14ac:dyDescent="0.2">
      <c r="A2228" s="18" t="s">
        <v>2239</v>
      </c>
      <c r="B2228" s="18" t="s">
        <v>5257</v>
      </c>
      <c r="C2228" s="12">
        <v>0.09</v>
      </c>
      <c r="D2228" s="11">
        <v>0.99965220499999996</v>
      </c>
    </row>
    <row r="2229" spans="1:4" x14ac:dyDescent="0.2">
      <c r="A2229" s="18" t="s">
        <v>2240</v>
      </c>
      <c r="B2229" s="18" t="s">
        <v>5258</v>
      </c>
      <c r="C2229" s="12">
        <v>-0.04</v>
      </c>
      <c r="D2229" s="11">
        <v>0.99965220499999996</v>
      </c>
    </row>
    <row r="2230" spans="1:4" x14ac:dyDescent="0.2">
      <c r="A2230" s="18" t="s">
        <v>2197</v>
      </c>
      <c r="B2230" s="18" t="s">
        <v>5259</v>
      </c>
      <c r="C2230" s="12">
        <v>0.05</v>
      </c>
      <c r="D2230" s="11">
        <v>0.99965220499999996</v>
      </c>
    </row>
    <row r="2231" spans="1:4" x14ac:dyDescent="0.2">
      <c r="A2231" s="18" t="s">
        <v>2241</v>
      </c>
      <c r="B2231" s="18" t="s">
        <v>5260</v>
      </c>
      <c r="C2231" s="12">
        <v>-0.02</v>
      </c>
      <c r="D2231" s="11">
        <v>0.99965220499999996</v>
      </c>
    </row>
    <row r="2232" spans="1:4" x14ac:dyDescent="0.2">
      <c r="A2232" s="18"/>
      <c r="B2232" s="18" t="s">
        <v>5261</v>
      </c>
      <c r="C2232" s="12">
        <v>-0.04</v>
      </c>
      <c r="D2232" s="11">
        <v>0.99965220499999996</v>
      </c>
    </row>
    <row r="2233" spans="1:4" x14ac:dyDescent="0.2">
      <c r="A2233" s="18" t="s">
        <v>2242</v>
      </c>
      <c r="B2233" s="18" t="s">
        <v>5262</v>
      </c>
      <c r="C2233" s="12">
        <v>-0.05</v>
      </c>
      <c r="D2233" s="11">
        <v>0.99965220499999996</v>
      </c>
    </row>
    <row r="2234" spans="1:4" x14ac:dyDescent="0.2">
      <c r="A2234" s="18" t="s">
        <v>2243</v>
      </c>
      <c r="B2234" s="18" t="s">
        <v>5263</v>
      </c>
      <c r="C2234" s="12">
        <v>-0.04</v>
      </c>
      <c r="D2234" s="11">
        <v>0.99965220499999996</v>
      </c>
    </row>
    <row r="2235" spans="1:4" x14ac:dyDescent="0.2">
      <c r="A2235" s="18" t="s">
        <v>2244</v>
      </c>
      <c r="B2235" s="18" t="s">
        <v>5264</v>
      </c>
      <c r="C2235" s="12">
        <v>-0.05</v>
      </c>
      <c r="D2235" s="11">
        <v>0.99965220499999996</v>
      </c>
    </row>
    <row r="2236" spans="1:4" x14ac:dyDescent="0.2">
      <c r="A2236" s="18" t="s">
        <v>2245</v>
      </c>
      <c r="B2236" s="18" t="s">
        <v>5265</v>
      </c>
      <c r="C2236" s="12">
        <v>-7.0000000000000007E-2</v>
      </c>
      <c r="D2236" s="11">
        <v>0.99965220499999996</v>
      </c>
    </row>
    <row r="2237" spans="1:4" x14ac:dyDescent="0.2">
      <c r="A2237" s="18" t="s">
        <v>2246</v>
      </c>
      <c r="B2237" s="18" t="s">
        <v>5266</v>
      </c>
      <c r="C2237" s="12">
        <v>0.03</v>
      </c>
      <c r="D2237" s="11">
        <v>0.99965220499999996</v>
      </c>
    </row>
    <row r="2238" spans="1:4" x14ac:dyDescent="0.2">
      <c r="A2238" s="18" t="s">
        <v>2247</v>
      </c>
      <c r="B2238" s="18" t="s">
        <v>5267</v>
      </c>
      <c r="C2238" s="12">
        <v>0</v>
      </c>
      <c r="D2238" s="11">
        <v>0.99965220499999996</v>
      </c>
    </row>
    <row r="2239" spans="1:4" x14ac:dyDescent="0.2">
      <c r="A2239" s="18" t="s">
        <v>2248</v>
      </c>
      <c r="B2239" s="18" t="s">
        <v>5268</v>
      </c>
      <c r="C2239" s="12">
        <v>-0.02</v>
      </c>
      <c r="D2239" s="11">
        <v>0.99965220499999996</v>
      </c>
    </row>
    <row r="2240" spans="1:4" x14ac:dyDescent="0.2">
      <c r="A2240" s="18" t="s">
        <v>2249</v>
      </c>
      <c r="B2240" s="18" t="s">
        <v>5269</v>
      </c>
      <c r="C2240" s="12">
        <v>-0.04</v>
      </c>
      <c r="D2240" s="11">
        <v>0.99965220499999996</v>
      </c>
    </row>
    <row r="2241" spans="1:4" x14ac:dyDescent="0.2">
      <c r="A2241" s="18" t="s">
        <v>2250</v>
      </c>
      <c r="B2241" s="18" t="s">
        <v>5270</v>
      </c>
      <c r="C2241" s="12">
        <v>-0.04</v>
      </c>
      <c r="D2241" s="11">
        <v>0.99965220499999996</v>
      </c>
    </row>
    <row r="2242" spans="1:4" x14ac:dyDescent="0.2">
      <c r="A2242" s="18" t="s">
        <v>2251</v>
      </c>
      <c r="B2242" s="18" t="s">
        <v>5271</v>
      </c>
      <c r="C2242" s="12">
        <v>-0.04</v>
      </c>
      <c r="D2242" s="11">
        <v>0.99965220499999996</v>
      </c>
    </row>
    <row r="2243" spans="1:4" x14ac:dyDescent="0.2">
      <c r="A2243" s="18" t="s">
        <v>2252</v>
      </c>
      <c r="B2243" s="18" t="s">
        <v>5272</v>
      </c>
      <c r="C2243" s="12">
        <v>-7.0000000000000007E-2</v>
      </c>
      <c r="D2243" s="11">
        <v>0.99965220499999996</v>
      </c>
    </row>
    <row r="2244" spans="1:4" x14ac:dyDescent="0.2">
      <c r="A2244" s="18" t="s">
        <v>2253</v>
      </c>
      <c r="B2244" s="18" t="s">
        <v>5273</v>
      </c>
      <c r="C2244" s="12">
        <v>-0.08</v>
      </c>
      <c r="D2244" s="11">
        <v>0.99965220499999996</v>
      </c>
    </row>
    <row r="2245" spans="1:4" x14ac:dyDescent="0.2">
      <c r="A2245" s="18" t="s">
        <v>2254</v>
      </c>
      <c r="B2245" s="18" t="s">
        <v>5274</v>
      </c>
      <c r="C2245" s="12">
        <v>-0.08</v>
      </c>
      <c r="D2245" s="11">
        <v>0.99965220499999996</v>
      </c>
    </row>
    <row r="2246" spans="1:4" x14ac:dyDescent="0.2">
      <c r="A2246" s="18" t="s">
        <v>2255</v>
      </c>
      <c r="B2246" s="18" t="s">
        <v>5275</v>
      </c>
      <c r="C2246" s="12">
        <v>0.01</v>
      </c>
      <c r="D2246" s="11">
        <v>0.99965220499999996</v>
      </c>
    </row>
    <row r="2247" spans="1:4" x14ac:dyDescent="0.2">
      <c r="A2247" s="18" t="s">
        <v>2256</v>
      </c>
      <c r="B2247" s="18" t="s">
        <v>5276</v>
      </c>
      <c r="C2247" s="12">
        <v>-0.04</v>
      </c>
      <c r="D2247" s="11">
        <v>0.99965220499999996</v>
      </c>
    </row>
    <row r="2248" spans="1:4" x14ac:dyDescent="0.2">
      <c r="A2248" s="18" t="s">
        <v>2257</v>
      </c>
      <c r="B2248" s="18" t="s">
        <v>5277</v>
      </c>
      <c r="C2248" s="12">
        <v>-0.05</v>
      </c>
      <c r="D2248" s="11">
        <v>0.99965220499999996</v>
      </c>
    </row>
    <row r="2249" spans="1:4" x14ac:dyDescent="0.2">
      <c r="A2249" s="18" t="s">
        <v>2258</v>
      </c>
      <c r="B2249" s="18" t="s">
        <v>5278</v>
      </c>
      <c r="C2249" s="12">
        <v>-0.06</v>
      </c>
      <c r="D2249" s="11">
        <v>0.99965220499999996</v>
      </c>
    </row>
    <row r="2250" spans="1:4" x14ac:dyDescent="0.2">
      <c r="A2250" s="18" t="s">
        <v>2259</v>
      </c>
      <c r="B2250" s="18" t="s">
        <v>5279</v>
      </c>
      <c r="C2250" s="12">
        <v>-0.08</v>
      </c>
      <c r="D2250" s="11">
        <v>0.99965220499999996</v>
      </c>
    </row>
    <row r="2251" spans="1:4" x14ac:dyDescent="0.2">
      <c r="A2251" s="18" t="s">
        <v>2260</v>
      </c>
      <c r="B2251" s="18" t="s">
        <v>5280</v>
      </c>
      <c r="C2251" s="12">
        <v>-0.09</v>
      </c>
      <c r="D2251" s="11">
        <v>0.99965220499999996</v>
      </c>
    </row>
    <row r="2252" spans="1:4" x14ac:dyDescent="0.2">
      <c r="A2252" s="18" t="s">
        <v>2261</v>
      </c>
      <c r="B2252" s="18" t="s">
        <v>5281</v>
      </c>
      <c r="C2252" s="12">
        <v>0.08</v>
      </c>
      <c r="D2252" s="11">
        <v>0.99965220499999996</v>
      </c>
    </row>
    <row r="2253" spans="1:4" x14ac:dyDescent="0.2">
      <c r="A2253" s="18"/>
      <c r="B2253" s="18" t="s">
        <v>5282</v>
      </c>
      <c r="C2253" s="12">
        <v>-0.04</v>
      </c>
      <c r="D2253" s="11">
        <v>0.99965220499999996</v>
      </c>
    </row>
    <row r="2254" spans="1:4" x14ac:dyDescent="0.2">
      <c r="A2254" s="18" t="s">
        <v>2262</v>
      </c>
      <c r="B2254" s="18" t="s">
        <v>5283</v>
      </c>
      <c r="C2254" s="12">
        <v>-0.04</v>
      </c>
      <c r="D2254" s="11">
        <v>0.99965220499999996</v>
      </c>
    </row>
    <row r="2255" spans="1:4" x14ac:dyDescent="0.2">
      <c r="A2255" s="18" t="s">
        <v>2263</v>
      </c>
      <c r="B2255" s="18" t="s">
        <v>5284</v>
      </c>
      <c r="C2255" s="12">
        <v>0.03</v>
      </c>
      <c r="D2255" s="11">
        <v>0.99965220499999996</v>
      </c>
    </row>
    <row r="2256" spans="1:4" x14ac:dyDescent="0.2">
      <c r="A2256" s="18" t="s">
        <v>2264</v>
      </c>
      <c r="B2256" s="18" t="s">
        <v>5285</v>
      </c>
      <c r="C2256" s="12">
        <v>-0.03</v>
      </c>
      <c r="D2256" s="11">
        <v>0.99965220499999996</v>
      </c>
    </row>
    <row r="2257" spans="1:4" x14ac:dyDescent="0.2">
      <c r="A2257" s="18" t="s">
        <v>2265</v>
      </c>
      <c r="B2257" s="18" t="s">
        <v>5286</v>
      </c>
      <c r="C2257" s="12">
        <v>-0.03</v>
      </c>
      <c r="D2257" s="11">
        <v>0.99965220499999996</v>
      </c>
    </row>
    <row r="2258" spans="1:4" x14ac:dyDescent="0.2">
      <c r="A2258" s="18" t="s">
        <v>2266</v>
      </c>
      <c r="B2258" s="18" t="s">
        <v>5287</v>
      </c>
      <c r="C2258" s="12">
        <v>-0.04</v>
      </c>
      <c r="D2258" s="11">
        <v>0.99965220499999996</v>
      </c>
    </row>
    <row r="2259" spans="1:4" x14ac:dyDescent="0.2">
      <c r="A2259" s="18" t="s">
        <v>2267</v>
      </c>
      <c r="B2259" s="18" t="s">
        <v>5288</v>
      </c>
      <c r="C2259" s="12">
        <v>-0.05</v>
      </c>
      <c r="D2259" s="11">
        <v>0.99965220499999996</v>
      </c>
    </row>
    <row r="2260" spans="1:4" x14ac:dyDescent="0.2">
      <c r="A2260" s="18" t="s">
        <v>2268</v>
      </c>
      <c r="B2260" s="18" t="s">
        <v>5289</v>
      </c>
      <c r="C2260" s="12">
        <v>0.03</v>
      </c>
      <c r="D2260" s="11">
        <v>0.99965220499999996</v>
      </c>
    </row>
    <row r="2261" spans="1:4" x14ac:dyDescent="0.2">
      <c r="A2261" s="18" t="s">
        <v>2269</v>
      </c>
      <c r="B2261" s="18" t="s">
        <v>5290</v>
      </c>
      <c r="C2261" s="12">
        <v>-0.01</v>
      </c>
      <c r="D2261" s="11">
        <v>0.99965220499999996</v>
      </c>
    </row>
    <row r="2262" spans="1:4" x14ac:dyDescent="0.2">
      <c r="A2262" s="18" t="s">
        <v>2270</v>
      </c>
      <c r="B2262" s="18" t="s">
        <v>5291</v>
      </c>
      <c r="C2262" s="12">
        <v>-0.01</v>
      </c>
      <c r="D2262" s="11">
        <v>0.99965220499999996</v>
      </c>
    </row>
    <row r="2263" spans="1:4" x14ac:dyDescent="0.2">
      <c r="A2263" s="18" t="s">
        <v>2271</v>
      </c>
      <c r="B2263" s="18" t="s">
        <v>5292</v>
      </c>
      <c r="C2263" s="12">
        <v>-0.09</v>
      </c>
      <c r="D2263" s="11">
        <v>0.99965220499999996</v>
      </c>
    </row>
    <row r="2264" spans="1:4" x14ac:dyDescent="0.2">
      <c r="A2264" s="18" t="s">
        <v>2272</v>
      </c>
      <c r="B2264" s="18" t="s">
        <v>5293</v>
      </c>
      <c r="C2264" s="12">
        <v>-0.04</v>
      </c>
      <c r="D2264" s="11">
        <v>0.99965220499999996</v>
      </c>
    </row>
    <row r="2265" spans="1:4" x14ac:dyDescent="0.2">
      <c r="A2265" s="18" t="s">
        <v>2273</v>
      </c>
      <c r="B2265" s="18" t="s">
        <v>5294</v>
      </c>
      <c r="C2265" s="12">
        <v>-0.04</v>
      </c>
      <c r="D2265" s="11">
        <v>0.99965220499999996</v>
      </c>
    </row>
    <row r="2266" spans="1:4" x14ac:dyDescent="0.2">
      <c r="A2266" s="18" t="s">
        <v>2274</v>
      </c>
      <c r="B2266" s="18" t="s">
        <v>5295</v>
      </c>
      <c r="C2266" s="12">
        <v>0.04</v>
      </c>
      <c r="D2266" s="11">
        <v>0.99965220499999996</v>
      </c>
    </row>
    <row r="2267" spans="1:4" x14ac:dyDescent="0.2">
      <c r="A2267" s="18" t="s">
        <v>2275</v>
      </c>
      <c r="B2267" s="18" t="s">
        <v>5296</v>
      </c>
      <c r="C2267" s="12">
        <v>-0.03</v>
      </c>
      <c r="D2267" s="11">
        <v>0.99965220499999996</v>
      </c>
    </row>
    <row r="2268" spans="1:4" x14ac:dyDescent="0.2">
      <c r="A2268" s="18" t="s">
        <v>2276</v>
      </c>
      <c r="B2268" s="18" t="s">
        <v>5297</v>
      </c>
      <c r="C2268" s="12">
        <v>-0.03</v>
      </c>
      <c r="D2268" s="11">
        <v>0.99965220499999996</v>
      </c>
    </row>
    <row r="2269" spans="1:4" x14ac:dyDescent="0.2">
      <c r="A2269" s="18" t="s">
        <v>2277</v>
      </c>
      <c r="B2269" s="18" t="s">
        <v>5298</v>
      </c>
      <c r="C2269" s="12">
        <v>-0.1</v>
      </c>
      <c r="D2269" s="11">
        <v>0.99965220499999996</v>
      </c>
    </row>
    <row r="2270" spans="1:4" x14ac:dyDescent="0.2">
      <c r="A2270" s="18" t="s">
        <v>2278</v>
      </c>
      <c r="B2270" s="18" t="s">
        <v>5299</v>
      </c>
      <c r="C2270" s="12">
        <v>0</v>
      </c>
      <c r="D2270" s="11">
        <v>0.99965220499999996</v>
      </c>
    </row>
    <row r="2271" spans="1:4" x14ac:dyDescent="0.2">
      <c r="A2271" s="18" t="s">
        <v>2279</v>
      </c>
      <c r="B2271" s="18" t="s">
        <v>5300</v>
      </c>
      <c r="C2271" s="12">
        <v>-0.04</v>
      </c>
      <c r="D2271" s="11">
        <v>0.99965220499999996</v>
      </c>
    </row>
    <row r="2272" spans="1:4" x14ac:dyDescent="0.2">
      <c r="A2272" s="18" t="s">
        <v>2280</v>
      </c>
      <c r="B2272" s="18" t="s">
        <v>5301</v>
      </c>
      <c r="C2272" s="12">
        <v>-7.0000000000000007E-2</v>
      </c>
      <c r="D2272" s="11">
        <v>0.99965220499999996</v>
      </c>
    </row>
    <row r="2273" spans="1:4" x14ac:dyDescent="0.2">
      <c r="A2273" s="18" t="s">
        <v>2281</v>
      </c>
      <c r="B2273" s="18" t="s">
        <v>5302</v>
      </c>
      <c r="C2273" s="12">
        <v>-7.0000000000000007E-2</v>
      </c>
      <c r="D2273" s="11">
        <v>0.99965220499999996</v>
      </c>
    </row>
    <row r="2274" spans="1:4" x14ac:dyDescent="0.2">
      <c r="A2274" s="18" t="s">
        <v>2282</v>
      </c>
      <c r="B2274" s="18" t="s">
        <v>5303</v>
      </c>
      <c r="C2274" s="12">
        <v>-7.0000000000000007E-2</v>
      </c>
      <c r="D2274" s="11">
        <v>0.99965220499999996</v>
      </c>
    </row>
    <row r="2275" spans="1:4" x14ac:dyDescent="0.2">
      <c r="A2275" s="18" t="s">
        <v>2283</v>
      </c>
      <c r="B2275" s="18" t="s">
        <v>5304</v>
      </c>
      <c r="C2275" s="12">
        <v>-0.11</v>
      </c>
      <c r="D2275" s="11">
        <v>0.99965220499999996</v>
      </c>
    </row>
    <row r="2276" spans="1:4" x14ac:dyDescent="0.2">
      <c r="A2276" s="18" t="s">
        <v>2284</v>
      </c>
      <c r="B2276" s="18" t="s">
        <v>5305</v>
      </c>
      <c r="C2276" s="12">
        <v>-0.13</v>
      </c>
      <c r="D2276" s="11">
        <v>0.99965220499999996</v>
      </c>
    </row>
    <row r="2277" spans="1:4" x14ac:dyDescent="0.2">
      <c r="A2277" s="18" t="s">
        <v>2285</v>
      </c>
      <c r="B2277" s="18" t="s">
        <v>5306</v>
      </c>
      <c r="C2277" s="12">
        <v>-0.03</v>
      </c>
      <c r="D2277" s="11">
        <v>0.99965220499999996</v>
      </c>
    </row>
    <row r="2278" spans="1:4" x14ac:dyDescent="0.2">
      <c r="A2278" s="18" t="s">
        <v>2286</v>
      </c>
      <c r="B2278" s="18" t="s">
        <v>5307</v>
      </c>
      <c r="C2278" s="12">
        <v>-0.14000000000000001</v>
      </c>
      <c r="D2278" s="11">
        <v>0.99965220499999996</v>
      </c>
    </row>
    <row r="2279" spans="1:4" x14ac:dyDescent="0.2">
      <c r="A2279" s="18" t="s">
        <v>2287</v>
      </c>
      <c r="B2279" s="18" t="s">
        <v>5308</v>
      </c>
      <c r="C2279" s="12">
        <v>-0.02</v>
      </c>
      <c r="D2279" s="11">
        <v>0.99965220499999996</v>
      </c>
    </row>
    <row r="2280" spans="1:4" x14ac:dyDescent="0.2">
      <c r="A2280" s="18"/>
      <c r="B2280" s="18" t="s">
        <v>5309</v>
      </c>
      <c r="C2280" s="12">
        <v>-0.05</v>
      </c>
      <c r="D2280" s="11">
        <v>0.99965220499999996</v>
      </c>
    </row>
    <row r="2281" spans="1:4" x14ac:dyDescent="0.2">
      <c r="A2281" s="18" t="s">
        <v>2288</v>
      </c>
      <c r="B2281" s="18" t="s">
        <v>5310</v>
      </c>
      <c r="C2281" s="12">
        <v>-0.13</v>
      </c>
      <c r="D2281" s="11">
        <v>0.99965220499999996</v>
      </c>
    </row>
    <row r="2282" spans="1:4" x14ac:dyDescent="0.2">
      <c r="A2282" s="18" t="s">
        <v>2289</v>
      </c>
      <c r="B2282" s="18" t="s">
        <v>5311</v>
      </c>
      <c r="C2282" s="12">
        <v>-0.14000000000000001</v>
      </c>
      <c r="D2282" s="11">
        <v>0.99965220499999996</v>
      </c>
    </row>
    <row r="2283" spans="1:4" x14ac:dyDescent="0.2">
      <c r="A2283" s="18" t="s">
        <v>2290</v>
      </c>
      <c r="B2283" s="18" t="s">
        <v>5312</v>
      </c>
      <c r="C2283" s="12">
        <v>-0.14000000000000001</v>
      </c>
      <c r="D2283" s="11">
        <v>0.99965220499999996</v>
      </c>
    </row>
    <row r="2284" spans="1:4" x14ac:dyDescent="0.2">
      <c r="A2284" s="18" t="s">
        <v>2291</v>
      </c>
      <c r="B2284" s="18" t="s">
        <v>5313</v>
      </c>
      <c r="C2284" s="12">
        <v>-0.03</v>
      </c>
      <c r="D2284" s="11">
        <v>0.99965220499999996</v>
      </c>
    </row>
    <row r="2285" spans="1:4" x14ac:dyDescent="0.2">
      <c r="A2285" s="18" t="s">
        <v>2292</v>
      </c>
      <c r="B2285" s="18" t="s">
        <v>5314</v>
      </c>
      <c r="C2285" s="12">
        <v>0.06</v>
      </c>
      <c r="D2285" s="11">
        <v>0.99965220499999996</v>
      </c>
    </row>
    <row r="2286" spans="1:4" x14ac:dyDescent="0.2">
      <c r="A2286" s="18" t="s">
        <v>2293</v>
      </c>
      <c r="B2286" s="18" t="s">
        <v>5315</v>
      </c>
      <c r="C2286" s="12">
        <v>0.05</v>
      </c>
      <c r="D2286" s="11">
        <v>0.99965220499999996</v>
      </c>
    </row>
    <row r="2287" spans="1:4" x14ac:dyDescent="0.2">
      <c r="A2287" s="18" t="s">
        <v>2294</v>
      </c>
      <c r="B2287" s="18" t="s">
        <v>5316</v>
      </c>
      <c r="C2287" s="12">
        <v>0.01</v>
      </c>
      <c r="D2287" s="11">
        <v>0.99965220499999996</v>
      </c>
    </row>
    <row r="2288" spans="1:4" x14ac:dyDescent="0.2">
      <c r="A2288" s="18" t="s">
        <v>2295</v>
      </c>
      <c r="B2288" s="18" t="s">
        <v>5317</v>
      </c>
      <c r="C2288" s="12">
        <v>0</v>
      </c>
      <c r="D2288" s="11">
        <v>0.99965220499999996</v>
      </c>
    </row>
    <row r="2289" spans="1:4" x14ac:dyDescent="0.2">
      <c r="A2289" s="18" t="s">
        <v>2296</v>
      </c>
      <c r="B2289" s="18" t="s">
        <v>5318</v>
      </c>
      <c r="C2289" s="12">
        <v>-0.1</v>
      </c>
      <c r="D2289" s="11">
        <v>0.99965220499999996</v>
      </c>
    </row>
    <row r="2290" spans="1:4" x14ac:dyDescent="0.2">
      <c r="A2290" s="18" t="s">
        <v>2297</v>
      </c>
      <c r="B2290" s="18" t="s">
        <v>5319</v>
      </c>
      <c r="C2290" s="12">
        <v>-0.11</v>
      </c>
      <c r="D2290" s="11">
        <v>0.99965220499999996</v>
      </c>
    </row>
    <row r="2291" spans="1:4" x14ac:dyDescent="0.2">
      <c r="A2291" s="18" t="s">
        <v>2298</v>
      </c>
      <c r="B2291" s="18" t="s">
        <v>5320</v>
      </c>
      <c r="C2291" s="12">
        <v>-0.11</v>
      </c>
      <c r="D2291" s="11">
        <v>0.99965220499999996</v>
      </c>
    </row>
    <row r="2292" spans="1:4" x14ac:dyDescent="0.2">
      <c r="A2292" s="18" t="s">
        <v>2299</v>
      </c>
      <c r="B2292" s="18" t="s">
        <v>5321</v>
      </c>
      <c r="C2292" s="12">
        <v>-0.14000000000000001</v>
      </c>
      <c r="D2292" s="11">
        <v>0.99965220499999996</v>
      </c>
    </row>
    <row r="2293" spans="1:4" x14ac:dyDescent="0.2">
      <c r="A2293" s="18" t="s">
        <v>2300</v>
      </c>
      <c r="B2293" s="18" t="s">
        <v>5322</v>
      </c>
      <c r="C2293" s="12">
        <v>0.01</v>
      </c>
      <c r="D2293" s="11">
        <v>0.99965220499999996</v>
      </c>
    </row>
    <row r="2294" spans="1:4" x14ac:dyDescent="0.2">
      <c r="A2294" s="18" t="s">
        <v>2301</v>
      </c>
      <c r="B2294" s="18" t="s">
        <v>5323</v>
      </c>
      <c r="C2294" s="12">
        <v>-0.05</v>
      </c>
      <c r="D2294" s="11">
        <v>0.99965220499999996</v>
      </c>
    </row>
    <row r="2295" spans="1:4" x14ac:dyDescent="0.2">
      <c r="A2295" s="18" t="s">
        <v>2302</v>
      </c>
      <c r="B2295" s="18" t="s">
        <v>5324</v>
      </c>
      <c r="C2295" s="12">
        <v>-0.06</v>
      </c>
      <c r="D2295" s="11">
        <v>0.99965220499999996</v>
      </c>
    </row>
    <row r="2296" spans="1:4" x14ac:dyDescent="0.2">
      <c r="A2296" s="18" t="s">
        <v>2303</v>
      </c>
      <c r="B2296" s="18" t="s">
        <v>5325</v>
      </c>
      <c r="C2296" s="12">
        <v>-0.08</v>
      </c>
      <c r="D2296" s="11">
        <v>0.99965220499999996</v>
      </c>
    </row>
    <row r="2297" spans="1:4" x14ac:dyDescent="0.2">
      <c r="A2297" s="18" t="s">
        <v>2304</v>
      </c>
      <c r="B2297" s="18" t="s">
        <v>5326</v>
      </c>
      <c r="C2297" s="12">
        <v>-0.06</v>
      </c>
      <c r="D2297" s="11">
        <v>0.99965220499999996</v>
      </c>
    </row>
    <row r="2298" spans="1:4" x14ac:dyDescent="0.2">
      <c r="A2298" s="18" t="s">
        <v>2305</v>
      </c>
      <c r="B2298" s="18" t="s">
        <v>5327</v>
      </c>
      <c r="C2298" s="12">
        <v>-0.09</v>
      </c>
      <c r="D2298" s="11">
        <v>0.99965220499999996</v>
      </c>
    </row>
    <row r="2299" spans="1:4" x14ac:dyDescent="0.2">
      <c r="A2299" s="18" t="s">
        <v>2306</v>
      </c>
      <c r="B2299" s="18" t="s">
        <v>5328</v>
      </c>
      <c r="C2299" s="12">
        <v>-0.1</v>
      </c>
      <c r="D2299" s="11">
        <v>0.99965220499999996</v>
      </c>
    </row>
    <row r="2300" spans="1:4" x14ac:dyDescent="0.2">
      <c r="A2300" s="18" t="s">
        <v>2307</v>
      </c>
      <c r="B2300" s="18" t="s">
        <v>5329</v>
      </c>
      <c r="C2300" s="12">
        <v>-0.11</v>
      </c>
      <c r="D2300" s="11">
        <v>0.99965220499999996</v>
      </c>
    </row>
    <row r="2301" spans="1:4" x14ac:dyDescent="0.2">
      <c r="A2301" s="18"/>
      <c r="B2301" s="18" t="s">
        <v>5330</v>
      </c>
      <c r="C2301" s="12">
        <v>-0.12</v>
      </c>
      <c r="D2301" s="11">
        <v>0.99965220499999996</v>
      </c>
    </row>
    <row r="2302" spans="1:4" x14ac:dyDescent="0.2">
      <c r="A2302" s="18" t="s">
        <v>2308</v>
      </c>
      <c r="B2302" s="18" t="s">
        <v>5331</v>
      </c>
      <c r="C2302" s="12">
        <v>-0.11</v>
      </c>
      <c r="D2302" s="11">
        <v>0.99965220499999996</v>
      </c>
    </row>
    <row r="2303" spans="1:4" x14ac:dyDescent="0.2">
      <c r="A2303" s="18" t="s">
        <v>2309</v>
      </c>
      <c r="B2303" s="18" t="s">
        <v>5332</v>
      </c>
      <c r="C2303" s="12">
        <v>-0.13</v>
      </c>
      <c r="D2303" s="11">
        <v>0.99965220499999996</v>
      </c>
    </row>
    <row r="2304" spans="1:4" x14ac:dyDescent="0.2">
      <c r="A2304" s="18" t="s">
        <v>2310</v>
      </c>
      <c r="B2304" s="18" t="s">
        <v>5333</v>
      </c>
      <c r="C2304" s="12">
        <v>-0.14000000000000001</v>
      </c>
      <c r="D2304" s="11">
        <v>0.99965220499999996</v>
      </c>
    </row>
    <row r="2305" spans="1:4" x14ac:dyDescent="0.2">
      <c r="A2305" s="18"/>
      <c r="B2305" s="18" t="s">
        <v>5334</v>
      </c>
      <c r="C2305" s="12">
        <v>-0.02</v>
      </c>
      <c r="D2305" s="11">
        <v>0.99965220499999996</v>
      </c>
    </row>
    <row r="2306" spans="1:4" x14ac:dyDescent="0.2">
      <c r="A2306" s="18" t="s">
        <v>2311</v>
      </c>
      <c r="B2306" s="18" t="s">
        <v>5335</v>
      </c>
      <c r="C2306" s="12">
        <v>-0.1</v>
      </c>
      <c r="D2306" s="11">
        <v>0.99965220499999996</v>
      </c>
    </row>
    <row r="2307" spans="1:4" x14ac:dyDescent="0.2">
      <c r="A2307" s="18" t="s">
        <v>2312</v>
      </c>
      <c r="B2307" s="18" t="s">
        <v>5336</v>
      </c>
      <c r="C2307" s="12">
        <v>-0.1</v>
      </c>
      <c r="D2307" s="11">
        <v>0.99965220499999996</v>
      </c>
    </row>
    <row r="2308" spans="1:4" x14ac:dyDescent="0.2">
      <c r="A2308" s="18" t="s">
        <v>2313</v>
      </c>
      <c r="B2308" s="18" t="s">
        <v>5337</v>
      </c>
      <c r="C2308" s="12">
        <v>-0.11</v>
      </c>
      <c r="D2308" s="11">
        <v>0.99965220499999996</v>
      </c>
    </row>
    <row r="2309" spans="1:4" x14ac:dyDescent="0.2">
      <c r="A2309" s="18" t="s">
        <v>2314</v>
      </c>
      <c r="B2309" s="18" t="s">
        <v>5338</v>
      </c>
      <c r="C2309" s="12">
        <v>-0.13</v>
      </c>
      <c r="D2309" s="11">
        <v>0.99965220499999996</v>
      </c>
    </row>
    <row r="2310" spans="1:4" x14ac:dyDescent="0.2">
      <c r="A2310" s="18" t="s">
        <v>2315</v>
      </c>
      <c r="B2310" s="18" t="s">
        <v>5339</v>
      </c>
      <c r="C2310" s="12">
        <v>-0.13</v>
      </c>
      <c r="D2310" s="11">
        <v>0.99965220499999996</v>
      </c>
    </row>
    <row r="2311" spans="1:4" x14ac:dyDescent="0.2">
      <c r="A2311" s="18" t="s">
        <v>2316</v>
      </c>
      <c r="B2311" s="18" t="s">
        <v>5340</v>
      </c>
      <c r="C2311" s="12">
        <v>-0.13</v>
      </c>
      <c r="D2311" s="11">
        <v>0.99965220499999996</v>
      </c>
    </row>
    <row r="2312" spans="1:4" x14ac:dyDescent="0.2">
      <c r="A2312" s="18" t="s">
        <v>2317</v>
      </c>
      <c r="B2312" s="18" t="s">
        <v>5341</v>
      </c>
      <c r="C2312" s="12">
        <v>-0.04</v>
      </c>
      <c r="D2312" s="11">
        <v>0.99965220499999996</v>
      </c>
    </row>
    <row r="2313" spans="1:4" x14ac:dyDescent="0.2">
      <c r="A2313" s="18" t="s">
        <v>2318</v>
      </c>
      <c r="B2313" s="18" t="s">
        <v>5342</v>
      </c>
      <c r="C2313" s="12">
        <v>-0.05</v>
      </c>
      <c r="D2313" s="11">
        <v>0.99965220499999996</v>
      </c>
    </row>
    <row r="2314" spans="1:4" x14ac:dyDescent="0.2">
      <c r="A2314" s="18" t="s">
        <v>2319</v>
      </c>
      <c r="B2314" s="18" t="s">
        <v>5343</v>
      </c>
      <c r="C2314" s="12">
        <v>-0.16</v>
      </c>
      <c r="D2314" s="11">
        <v>0.99965220499999996</v>
      </c>
    </row>
    <row r="2315" spans="1:4" x14ac:dyDescent="0.2">
      <c r="A2315" s="18" t="s">
        <v>2320</v>
      </c>
      <c r="B2315" s="18" t="s">
        <v>5344</v>
      </c>
      <c r="C2315" s="12">
        <v>-0.16</v>
      </c>
      <c r="D2315" s="11">
        <v>0.99965220499999996</v>
      </c>
    </row>
    <row r="2316" spans="1:4" x14ac:dyDescent="0.2">
      <c r="A2316" s="18" t="s">
        <v>2321</v>
      </c>
      <c r="B2316" s="18" t="s">
        <v>5345</v>
      </c>
      <c r="C2316" s="12">
        <v>-0.19</v>
      </c>
      <c r="D2316" s="11">
        <v>0.99965220499999996</v>
      </c>
    </row>
    <row r="2317" spans="1:4" x14ac:dyDescent="0.2">
      <c r="A2317" s="18" t="s">
        <v>2322</v>
      </c>
      <c r="B2317" s="18" t="s">
        <v>5346</v>
      </c>
      <c r="C2317" s="12">
        <v>-0.17</v>
      </c>
      <c r="D2317" s="11">
        <v>0.99965220499999996</v>
      </c>
    </row>
    <row r="2318" spans="1:4" x14ac:dyDescent="0.2">
      <c r="A2318" s="18" t="s">
        <v>2323</v>
      </c>
      <c r="B2318" s="18" t="s">
        <v>5347</v>
      </c>
      <c r="C2318" s="12">
        <v>0</v>
      </c>
      <c r="D2318" s="11">
        <v>0.99965220499999996</v>
      </c>
    </row>
    <row r="2319" spans="1:4" x14ac:dyDescent="0.2">
      <c r="A2319" s="18" t="s">
        <v>2324</v>
      </c>
      <c r="B2319" s="18" t="s">
        <v>5348</v>
      </c>
      <c r="C2319" s="12">
        <v>-7.0000000000000007E-2</v>
      </c>
      <c r="D2319" s="11">
        <v>0.99965220499999996</v>
      </c>
    </row>
    <row r="2320" spans="1:4" x14ac:dyDescent="0.2">
      <c r="A2320" s="18" t="s">
        <v>2325</v>
      </c>
      <c r="B2320" s="18" t="s">
        <v>5349</v>
      </c>
      <c r="C2320" s="12">
        <v>-0.12</v>
      </c>
      <c r="D2320" s="11">
        <v>0.99965220499999996</v>
      </c>
    </row>
    <row r="2321" spans="1:4" x14ac:dyDescent="0.2">
      <c r="A2321" s="18" t="s">
        <v>2326</v>
      </c>
      <c r="B2321" s="18" t="s">
        <v>5350</v>
      </c>
      <c r="C2321" s="12">
        <v>-0.13</v>
      </c>
      <c r="D2321" s="11">
        <v>0.99965220499999996</v>
      </c>
    </row>
    <row r="2322" spans="1:4" x14ac:dyDescent="0.2">
      <c r="A2322" s="18" t="s">
        <v>2327</v>
      </c>
      <c r="B2322" s="18" t="s">
        <v>5351</v>
      </c>
      <c r="C2322" s="12">
        <v>-0.14000000000000001</v>
      </c>
      <c r="D2322" s="11">
        <v>0.99965220499999996</v>
      </c>
    </row>
    <row r="2323" spans="1:4" x14ac:dyDescent="0.2">
      <c r="A2323" s="18" t="s">
        <v>2328</v>
      </c>
      <c r="B2323" s="18" t="s">
        <v>5352</v>
      </c>
      <c r="C2323" s="12">
        <v>-0.15</v>
      </c>
      <c r="D2323" s="11">
        <v>0.99965220499999996</v>
      </c>
    </row>
    <row r="2324" spans="1:4" x14ac:dyDescent="0.2">
      <c r="A2324" s="18" t="s">
        <v>2329</v>
      </c>
      <c r="B2324" s="18" t="s">
        <v>5353</v>
      </c>
      <c r="C2324" s="12">
        <v>-0.19</v>
      </c>
      <c r="D2324" s="11">
        <v>0.99965220499999996</v>
      </c>
    </row>
    <row r="2325" spans="1:4" x14ac:dyDescent="0.2">
      <c r="A2325" s="18"/>
      <c r="B2325" s="18" t="s">
        <v>5354</v>
      </c>
      <c r="C2325" s="12">
        <v>-0.18</v>
      </c>
      <c r="D2325" s="11">
        <v>0.99965220499999996</v>
      </c>
    </row>
    <row r="2326" spans="1:4" x14ac:dyDescent="0.2">
      <c r="A2326" s="18" t="s">
        <v>2330</v>
      </c>
      <c r="B2326" s="18" t="s">
        <v>5355</v>
      </c>
      <c r="C2326" s="12">
        <v>-0.19</v>
      </c>
      <c r="D2326" s="11">
        <v>0.99965220499999996</v>
      </c>
    </row>
    <row r="2327" spans="1:4" x14ac:dyDescent="0.2">
      <c r="A2327" s="18" t="s">
        <v>2331</v>
      </c>
      <c r="B2327" s="18" t="s">
        <v>5356</v>
      </c>
      <c r="C2327" s="12">
        <v>-0.19</v>
      </c>
      <c r="D2327" s="11">
        <v>0.99965220499999996</v>
      </c>
    </row>
    <row r="2328" spans="1:4" x14ac:dyDescent="0.2">
      <c r="A2328" s="18"/>
      <c r="B2328" s="18" t="s">
        <v>5357</v>
      </c>
      <c r="C2328" s="12">
        <v>-0.11</v>
      </c>
      <c r="D2328" s="11">
        <v>0.99965220499999996</v>
      </c>
    </row>
    <row r="2329" spans="1:4" x14ac:dyDescent="0.2">
      <c r="A2329" s="18" t="s">
        <v>2332</v>
      </c>
      <c r="B2329" s="18" t="s">
        <v>5358</v>
      </c>
      <c r="C2329" s="12">
        <v>-0.02</v>
      </c>
      <c r="D2329" s="11">
        <v>0.99965220499999996</v>
      </c>
    </row>
    <row r="2330" spans="1:4" x14ac:dyDescent="0.2">
      <c r="A2330" s="18" t="s">
        <v>2333</v>
      </c>
      <c r="B2330" s="18" t="s">
        <v>5359</v>
      </c>
      <c r="C2330" s="12">
        <v>-0.06</v>
      </c>
      <c r="D2330" s="11">
        <v>0.99965220499999996</v>
      </c>
    </row>
    <row r="2331" spans="1:4" x14ac:dyDescent="0.2">
      <c r="A2331" s="18" t="s">
        <v>2334</v>
      </c>
      <c r="B2331" s="18" t="s">
        <v>5360</v>
      </c>
      <c r="C2331" s="12">
        <v>-0.06</v>
      </c>
      <c r="D2331" s="11">
        <v>0.99965220499999996</v>
      </c>
    </row>
    <row r="2332" spans="1:4" x14ac:dyDescent="0.2">
      <c r="A2332" s="18"/>
      <c r="B2332" s="18" t="s">
        <v>5361</v>
      </c>
      <c r="C2332" s="12">
        <v>-0.12</v>
      </c>
      <c r="D2332" s="11">
        <v>0.99965220499999996</v>
      </c>
    </row>
    <row r="2333" spans="1:4" x14ac:dyDescent="0.2">
      <c r="A2333" s="18" t="s">
        <v>2335</v>
      </c>
      <c r="B2333" s="18" t="s">
        <v>5362</v>
      </c>
      <c r="C2333" s="12">
        <v>-0.15</v>
      </c>
      <c r="D2333" s="11">
        <v>0.99965220499999996</v>
      </c>
    </row>
    <row r="2334" spans="1:4" x14ac:dyDescent="0.2">
      <c r="A2334" s="18" t="s">
        <v>2336</v>
      </c>
      <c r="B2334" s="18" t="s">
        <v>5363</v>
      </c>
      <c r="C2334" s="12">
        <v>-0.15</v>
      </c>
      <c r="D2334" s="11">
        <v>0.99965220499999996</v>
      </c>
    </row>
    <row r="2335" spans="1:4" x14ac:dyDescent="0.2">
      <c r="A2335" s="18" t="s">
        <v>2337</v>
      </c>
      <c r="B2335" s="18" t="s">
        <v>5364</v>
      </c>
      <c r="C2335" s="12">
        <v>-0.16</v>
      </c>
      <c r="D2335" s="11">
        <v>0.99965220499999996</v>
      </c>
    </row>
    <row r="2336" spans="1:4" x14ac:dyDescent="0.2">
      <c r="A2336" s="18" t="s">
        <v>2338</v>
      </c>
      <c r="B2336" s="18" t="s">
        <v>5365</v>
      </c>
      <c r="C2336" s="12">
        <v>-0.06</v>
      </c>
      <c r="D2336" s="11">
        <v>0.99965220499999996</v>
      </c>
    </row>
    <row r="2337" spans="1:4" x14ac:dyDescent="0.2">
      <c r="A2337" s="18" t="s">
        <v>2339</v>
      </c>
      <c r="B2337" s="18" t="s">
        <v>5366</v>
      </c>
      <c r="C2337" s="12">
        <v>-0.12</v>
      </c>
      <c r="D2337" s="11">
        <v>0.99965220499999996</v>
      </c>
    </row>
    <row r="2338" spans="1:4" x14ac:dyDescent="0.2">
      <c r="A2338" s="18" t="s">
        <v>2340</v>
      </c>
      <c r="B2338" s="18" t="s">
        <v>5367</v>
      </c>
      <c r="C2338" s="12">
        <v>-0.02</v>
      </c>
      <c r="D2338" s="11">
        <v>0.99965220499999996</v>
      </c>
    </row>
    <row r="2339" spans="1:4" x14ac:dyDescent="0.2">
      <c r="A2339" s="18" t="s">
        <v>2341</v>
      </c>
      <c r="B2339" s="18" t="s">
        <v>5368</v>
      </c>
      <c r="C2339" s="12">
        <v>-0.09</v>
      </c>
      <c r="D2339" s="11">
        <v>0.99965220499999996</v>
      </c>
    </row>
    <row r="2340" spans="1:4" x14ac:dyDescent="0.2">
      <c r="A2340" s="18" t="s">
        <v>2342</v>
      </c>
      <c r="B2340" s="18" t="s">
        <v>5369</v>
      </c>
      <c r="C2340" s="12">
        <v>-0.15</v>
      </c>
      <c r="D2340" s="11">
        <v>0.99965220499999996</v>
      </c>
    </row>
    <row r="2341" spans="1:4" x14ac:dyDescent="0.2">
      <c r="A2341" s="18" t="s">
        <v>2343</v>
      </c>
      <c r="B2341" s="18" t="s">
        <v>5370</v>
      </c>
      <c r="C2341" s="12">
        <v>-0.21</v>
      </c>
      <c r="D2341" s="11">
        <v>0.99965220499999996</v>
      </c>
    </row>
    <row r="2342" spans="1:4" x14ac:dyDescent="0.2">
      <c r="A2342" s="18" t="s">
        <v>2344</v>
      </c>
      <c r="B2342" s="18" t="s">
        <v>5371</v>
      </c>
      <c r="C2342" s="12">
        <v>-0.19</v>
      </c>
      <c r="D2342" s="11">
        <v>0.99965220499999996</v>
      </c>
    </row>
    <row r="2343" spans="1:4" x14ac:dyDescent="0.2">
      <c r="A2343" s="18" t="s">
        <v>2345</v>
      </c>
      <c r="B2343" s="18" t="s">
        <v>5372</v>
      </c>
      <c r="C2343" s="12">
        <v>-0.19</v>
      </c>
      <c r="D2343" s="11">
        <v>0.99965220499999996</v>
      </c>
    </row>
    <row r="2344" spans="1:4" x14ac:dyDescent="0.2">
      <c r="A2344" s="18" t="s">
        <v>2346</v>
      </c>
      <c r="B2344" s="18" t="s">
        <v>5373</v>
      </c>
      <c r="C2344" s="12">
        <v>-0.04</v>
      </c>
      <c r="D2344" s="11">
        <v>0.99965220499999996</v>
      </c>
    </row>
    <row r="2345" spans="1:4" x14ac:dyDescent="0.2">
      <c r="A2345" s="18" t="s">
        <v>2347</v>
      </c>
      <c r="B2345" s="18" t="s">
        <v>5374</v>
      </c>
      <c r="C2345" s="12">
        <v>-0.11</v>
      </c>
      <c r="D2345" s="11">
        <v>0.99965220499999996</v>
      </c>
    </row>
    <row r="2346" spans="1:4" x14ac:dyDescent="0.2">
      <c r="A2346" s="18" t="s">
        <v>2348</v>
      </c>
      <c r="B2346" s="18" t="s">
        <v>5375</v>
      </c>
      <c r="C2346" s="12">
        <v>-0.08</v>
      </c>
      <c r="D2346" s="11">
        <v>0.99965220499999996</v>
      </c>
    </row>
    <row r="2347" spans="1:4" x14ac:dyDescent="0.2">
      <c r="A2347" s="18" t="s">
        <v>2349</v>
      </c>
      <c r="B2347" s="18" t="s">
        <v>5376</v>
      </c>
      <c r="C2347" s="12">
        <v>-0.08</v>
      </c>
      <c r="D2347" s="11">
        <v>0.99965220499999996</v>
      </c>
    </row>
    <row r="2348" spans="1:4" x14ac:dyDescent="0.2">
      <c r="A2348" s="18" t="s">
        <v>2350</v>
      </c>
      <c r="B2348" s="18" t="s">
        <v>5377</v>
      </c>
      <c r="C2348" s="12">
        <v>-0.19</v>
      </c>
      <c r="D2348" s="11">
        <v>0.99965220499999996</v>
      </c>
    </row>
    <row r="2349" spans="1:4" x14ac:dyDescent="0.2">
      <c r="A2349" s="18"/>
      <c r="B2349" s="18" t="s">
        <v>5378</v>
      </c>
      <c r="C2349" s="12">
        <v>-7.0000000000000007E-2</v>
      </c>
      <c r="D2349" s="11">
        <v>0.99965220499999996</v>
      </c>
    </row>
    <row r="2350" spans="1:4" x14ac:dyDescent="0.2">
      <c r="A2350" s="18" t="s">
        <v>2351</v>
      </c>
      <c r="B2350" s="18" t="s">
        <v>5379</v>
      </c>
      <c r="C2350" s="12">
        <v>-0.13</v>
      </c>
      <c r="D2350" s="11">
        <v>0.99965220499999996</v>
      </c>
    </row>
    <row r="2351" spans="1:4" x14ac:dyDescent="0.2">
      <c r="A2351" s="18" t="s">
        <v>2352</v>
      </c>
      <c r="B2351" s="18" t="s">
        <v>5380</v>
      </c>
      <c r="C2351" s="12">
        <v>-0.14000000000000001</v>
      </c>
      <c r="D2351" s="11">
        <v>0.99965220499999996</v>
      </c>
    </row>
    <row r="2352" spans="1:4" x14ac:dyDescent="0.2">
      <c r="A2352" s="18" t="s">
        <v>2353</v>
      </c>
      <c r="B2352" s="18" t="s">
        <v>5381</v>
      </c>
      <c r="C2352" s="12">
        <v>-0.18</v>
      </c>
      <c r="D2352" s="11">
        <v>0.99965220499999996</v>
      </c>
    </row>
    <row r="2353" spans="1:4" x14ac:dyDescent="0.2">
      <c r="A2353" s="18" t="s">
        <v>2354</v>
      </c>
      <c r="B2353" s="18" t="s">
        <v>5382</v>
      </c>
      <c r="C2353" s="12">
        <v>-0.19</v>
      </c>
      <c r="D2353" s="11">
        <v>0.99965220499999996</v>
      </c>
    </row>
    <row r="2354" spans="1:4" x14ac:dyDescent="0.2">
      <c r="A2354" s="18" t="s">
        <v>2355</v>
      </c>
      <c r="B2354" s="18" t="s">
        <v>5383</v>
      </c>
      <c r="C2354" s="12">
        <v>-0.22</v>
      </c>
      <c r="D2354" s="11">
        <v>0.99965220499999996</v>
      </c>
    </row>
    <row r="2355" spans="1:4" x14ac:dyDescent="0.2">
      <c r="A2355" s="18" t="s">
        <v>2356</v>
      </c>
      <c r="B2355" s="18" t="s">
        <v>5384</v>
      </c>
      <c r="C2355" s="12">
        <v>-0.21</v>
      </c>
      <c r="D2355" s="11">
        <v>0.99965220499999996</v>
      </c>
    </row>
    <row r="2356" spans="1:4" x14ac:dyDescent="0.2">
      <c r="A2356" s="18" t="s">
        <v>2357</v>
      </c>
      <c r="B2356" s="18" t="s">
        <v>5385</v>
      </c>
      <c r="C2356" s="12">
        <v>-0.15</v>
      </c>
      <c r="D2356" s="11">
        <v>0.99965220499999996</v>
      </c>
    </row>
    <row r="2357" spans="1:4" x14ac:dyDescent="0.2">
      <c r="A2357" s="18" t="s">
        <v>2358</v>
      </c>
      <c r="B2357" s="18" t="s">
        <v>5386</v>
      </c>
      <c r="C2357" s="12">
        <v>-0.16</v>
      </c>
      <c r="D2357" s="11">
        <v>0.99965220499999996</v>
      </c>
    </row>
    <row r="2358" spans="1:4" x14ac:dyDescent="0.2">
      <c r="A2358" s="18" t="s">
        <v>2359</v>
      </c>
      <c r="B2358" s="18" t="s">
        <v>5387</v>
      </c>
      <c r="C2358" s="12">
        <v>-0.23</v>
      </c>
      <c r="D2358" s="11">
        <v>0.99965220499999996</v>
      </c>
    </row>
    <row r="2359" spans="1:4" x14ac:dyDescent="0.2">
      <c r="A2359" s="18" t="s">
        <v>2360</v>
      </c>
      <c r="B2359" s="18" t="s">
        <v>5388</v>
      </c>
      <c r="C2359" s="12">
        <v>-0.09</v>
      </c>
      <c r="D2359" s="11">
        <v>0.99965220499999996</v>
      </c>
    </row>
    <row r="2360" spans="1:4" x14ac:dyDescent="0.2">
      <c r="A2360" s="18" t="s">
        <v>2361</v>
      </c>
      <c r="B2360" s="18" t="s">
        <v>5389</v>
      </c>
      <c r="C2360" s="12">
        <v>-0.12</v>
      </c>
      <c r="D2360" s="11">
        <v>0.99965220499999996</v>
      </c>
    </row>
    <row r="2361" spans="1:4" x14ac:dyDescent="0.2">
      <c r="A2361" s="18" t="s">
        <v>2362</v>
      </c>
      <c r="B2361" s="18" t="s">
        <v>5390</v>
      </c>
      <c r="C2361" s="12">
        <v>-0.14000000000000001</v>
      </c>
      <c r="D2361" s="11">
        <v>0.99965220499999996</v>
      </c>
    </row>
    <row r="2362" spans="1:4" x14ac:dyDescent="0.2">
      <c r="A2362" s="18"/>
      <c r="B2362" s="18" t="s">
        <v>5391</v>
      </c>
      <c r="C2362" s="12">
        <v>-0.26</v>
      </c>
      <c r="D2362" s="11">
        <v>0.99965220499999996</v>
      </c>
    </row>
    <row r="2363" spans="1:4" x14ac:dyDescent="0.2">
      <c r="A2363" s="18" t="s">
        <v>2363</v>
      </c>
      <c r="B2363" s="18" t="s">
        <v>5392</v>
      </c>
      <c r="C2363" s="12">
        <v>-0.18</v>
      </c>
      <c r="D2363" s="11">
        <v>0.99965220499999996</v>
      </c>
    </row>
    <row r="2364" spans="1:4" x14ac:dyDescent="0.2">
      <c r="A2364" s="18" t="s">
        <v>2364</v>
      </c>
      <c r="B2364" s="18" t="s">
        <v>5393</v>
      </c>
      <c r="C2364" s="12">
        <v>-0.19</v>
      </c>
      <c r="D2364" s="11">
        <v>0.99965220499999996</v>
      </c>
    </row>
    <row r="2365" spans="1:4" x14ac:dyDescent="0.2">
      <c r="A2365" s="18" t="s">
        <v>2365</v>
      </c>
      <c r="B2365" s="18" t="s">
        <v>5394</v>
      </c>
      <c r="C2365" s="12">
        <v>-0.19</v>
      </c>
      <c r="D2365" s="11">
        <v>0.99965220499999996</v>
      </c>
    </row>
    <row r="2366" spans="1:4" x14ac:dyDescent="0.2">
      <c r="A2366" s="18"/>
      <c r="B2366" s="18" t="s">
        <v>5395</v>
      </c>
      <c r="C2366" s="12">
        <v>-0.23</v>
      </c>
      <c r="D2366" s="11">
        <v>0.99965220499999996</v>
      </c>
    </row>
    <row r="2367" spans="1:4" x14ac:dyDescent="0.2">
      <c r="A2367" s="18" t="s">
        <v>942</v>
      </c>
      <c r="B2367" s="18" t="s">
        <v>5396</v>
      </c>
      <c r="C2367" s="12">
        <v>-0.22</v>
      </c>
      <c r="D2367" s="11">
        <v>0.99965220499999996</v>
      </c>
    </row>
    <row r="2368" spans="1:4" x14ac:dyDescent="0.2">
      <c r="A2368" s="18" t="s">
        <v>2366</v>
      </c>
      <c r="B2368" s="18" t="s">
        <v>5397</v>
      </c>
      <c r="C2368" s="12">
        <v>-0.22</v>
      </c>
      <c r="D2368" s="11">
        <v>0.99965220499999996</v>
      </c>
    </row>
    <row r="2369" spans="1:4" x14ac:dyDescent="0.2">
      <c r="A2369" s="18" t="s">
        <v>2367</v>
      </c>
      <c r="B2369" s="18" t="s">
        <v>5398</v>
      </c>
      <c r="C2369" s="12">
        <v>-0.21</v>
      </c>
      <c r="D2369" s="11">
        <v>0.99965220499999996</v>
      </c>
    </row>
    <row r="2370" spans="1:4" x14ac:dyDescent="0.2">
      <c r="A2370" s="18" t="s">
        <v>2368</v>
      </c>
      <c r="B2370" s="18" t="s">
        <v>5399</v>
      </c>
      <c r="C2370" s="12">
        <v>-0.16</v>
      </c>
      <c r="D2370" s="11">
        <v>0.99965220499999996</v>
      </c>
    </row>
    <row r="2371" spans="1:4" x14ac:dyDescent="0.2">
      <c r="A2371" s="18" t="s">
        <v>2369</v>
      </c>
      <c r="B2371" s="18" t="s">
        <v>5400</v>
      </c>
      <c r="C2371" s="12">
        <v>-0.15</v>
      </c>
      <c r="D2371" s="11">
        <v>0.99965220499999996</v>
      </c>
    </row>
    <row r="2372" spans="1:4" x14ac:dyDescent="0.2">
      <c r="A2372" s="18" t="s">
        <v>2370</v>
      </c>
      <c r="B2372" s="18" t="s">
        <v>5401</v>
      </c>
      <c r="C2372" s="12">
        <v>-0.24</v>
      </c>
      <c r="D2372" s="11">
        <v>0.99965220499999996</v>
      </c>
    </row>
    <row r="2373" spans="1:4" x14ac:dyDescent="0.2">
      <c r="A2373" s="18" t="s">
        <v>2371</v>
      </c>
      <c r="B2373" s="18" t="s">
        <v>5402</v>
      </c>
      <c r="C2373" s="12">
        <v>-0.21</v>
      </c>
      <c r="D2373" s="11">
        <v>0.99965220499999996</v>
      </c>
    </row>
    <row r="2374" spans="1:4" x14ac:dyDescent="0.2">
      <c r="A2374" s="18" t="s">
        <v>2372</v>
      </c>
      <c r="B2374" s="18" t="s">
        <v>5403</v>
      </c>
      <c r="C2374" s="12">
        <v>-7.0000000000000007E-2</v>
      </c>
      <c r="D2374" s="11">
        <v>0.99965220499999996</v>
      </c>
    </row>
    <row r="2375" spans="1:4" x14ac:dyDescent="0.2">
      <c r="A2375" s="18" t="s">
        <v>2373</v>
      </c>
      <c r="B2375" s="18" t="s">
        <v>5404</v>
      </c>
      <c r="C2375" s="12">
        <v>-0.08</v>
      </c>
      <c r="D2375" s="11">
        <v>0.99965220499999996</v>
      </c>
    </row>
    <row r="2376" spans="1:4" x14ac:dyDescent="0.2">
      <c r="A2376" s="18"/>
      <c r="B2376" s="18" t="s">
        <v>5405</v>
      </c>
      <c r="C2376" s="12">
        <v>-0.11</v>
      </c>
      <c r="D2376" s="11">
        <v>0.99965220499999996</v>
      </c>
    </row>
    <row r="2377" spans="1:4" x14ac:dyDescent="0.2">
      <c r="A2377" s="18" t="s">
        <v>2374</v>
      </c>
      <c r="B2377" s="18" t="s">
        <v>5406</v>
      </c>
      <c r="C2377" s="12">
        <v>-0.14000000000000001</v>
      </c>
      <c r="D2377" s="11">
        <v>0.99965220499999996</v>
      </c>
    </row>
    <row r="2378" spans="1:4" x14ac:dyDescent="0.2">
      <c r="A2378" s="18" t="s">
        <v>2375</v>
      </c>
      <c r="B2378" s="18" t="s">
        <v>5407</v>
      </c>
      <c r="C2378" s="12">
        <v>-0.18</v>
      </c>
      <c r="D2378" s="11">
        <v>0.99965220499999996</v>
      </c>
    </row>
    <row r="2379" spans="1:4" x14ac:dyDescent="0.2">
      <c r="A2379" s="18" t="s">
        <v>2376</v>
      </c>
      <c r="B2379" s="18" t="s">
        <v>5408</v>
      </c>
      <c r="C2379" s="12">
        <v>-0.25</v>
      </c>
      <c r="D2379" s="11">
        <v>0.99965220499999996</v>
      </c>
    </row>
    <row r="2380" spans="1:4" x14ac:dyDescent="0.2">
      <c r="A2380" s="18"/>
      <c r="B2380" s="18" t="s">
        <v>5409</v>
      </c>
      <c r="C2380" s="12">
        <v>-0.2</v>
      </c>
      <c r="D2380" s="11">
        <v>0.99965220499999996</v>
      </c>
    </row>
    <row r="2381" spans="1:4" x14ac:dyDescent="0.2">
      <c r="A2381" s="18" t="s">
        <v>2377</v>
      </c>
      <c r="B2381" s="18" t="s">
        <v>5410</v>
      </c>
      <c r="C2381" s="12">
        <v>-0.17</v>
      </c>
      <c r="D2381" s="11">
        <v>0.99965220499999996</v>
      </c>
    </row>
    <row r="2382" spans="1:4" x14ac:dyDescent="0.2">
      <c r="A2382" s="18" t="s">
        <v>2378</v>
      </c>
      <c r="B2382" s="18" t="s">
        <v>5411</v>
      </c>
      <c r="C2382" s="12">
        <v>-0.15</v>
      </c>
      <c r="D2382" s="11">
        <v>0.99965220499999996</v>
      </c>
    </row>
    <row r="2383" spans="1:4" x14ac:dyDescent="0.2">
      <c r="A2383" s="18" t="s">
        <v>2379</v>
      </c>
      <c r="B2383" s="18" t="s">
        <v>5412</v>
      </c>
      <c r="C2383" s="12">
        <v>-0.24</v>
      </c>
      <c r="D2383" s="11">
        <v>0.99965220499999996</v>
      </c>
    </row>
    <row r="2384" spans="1:4" x14ac:dyDescent="0.2">
      <c r="A2384" s="18" t="s">
        <v>2380</v>
      </c>
      <c r="B2384" s="18" t="s">
        <v>5413</v>
      </c>
      <c r="C2384" s="12">
        <v>-0.22</v>
      </c>
      <c r="D2384" s="11">
        <v>0.99965220499999996</v>
      </c>
    </row>
    <row r="2385" spans="1:4" x14ac:dyDescent="0.2">
      <c r="A2385" s="18" t="s">
        <v>2381</v>
      </c>
      <c r="B2385" s="18" t="s">
        <v>5414</v>
      </c>
      <c r="C2385" s="12">
        <v>-0.27</v>
      </c>
      <c r="D2385" s="11">
        <v>0.99965220499999996</v>
      </c>
    </row>
    <row r="2386" spans="1:4" x14ac:dyDescent="0.2">
      <c r="A2386" s="18" t="s">
        <v>2382</v>
      </c>
      <c r="B2386" s="18" t="s">
        <v>5415</v>
      </c>
      <c r="C2386" s="12">
        <v>-0.19</v>
      </c>
      <c r="D2386" s="11">
        <v>0.99965220499999996</v>
      </c>
    </row>
    <row r="2387" spans="1:4" x14ac:dyDescent="0.2">
      <c r="A2387" s="18" t="s">
        <v>2383</v>
      </c>
      <c r="B2387" s="18" t="s">
        <v>5416</v>
      </c>
      <c r="C2387" s="12">
        <v>-0.2</v>
      </c>
      <c r="D2387" s="11">
        <v>0.99965220499999996</v>
      </c>
    </row>
    <row r="2388" spans="1:4" x14ac:dyDescent="0.2">
      <c r="A2388" s="18" t="s">
        <v>2384</v>
      </c>
      <c r="B2388" s="18" t="s">
        <v>5417</v>
      </c>
      <c r="C2388" s="12">
        <v>-0.23</v>
      </c>
      <c r="D2388" s="11">
        <v>0.99965220499999996</v>
      </c>
    </row>
    <row r="2389" spans="1:4" x14ac:dyDescent="0.2">
      <c r="A2389" s="18" t="s">
        <v>2385</v>
      </c>
      <c r="B2389" s="18" t="s">
        <v>5418</v>
      </c>
      <c r="C2389" s="12">
        <v>-0.1</v>
      </c>
      <c r="D2389" s="11">
        <v>0.99965220499999996</v>
      </c>
    </row>
    <row r="2390" spans="1:4" x14ac:dyDescent="0.2">
      <c r="A2390" s="18"/>
      <c r="B2390" s="18" t="s">
        <v>5419</v>
      </c>
      <c r="C2390" s="12">
        <v>-0.12</v>
      </c>
      <c r="D2390" s="11">
        <v>0.99965220499999996</v>
      </c>
    </row>
    <row r="2391" spans="1:4" x14ac:dyDescent="0.2">
      <c r="A2391" s="18" t="s">
        <v>2386</v>
      </c>
      <c r="B2391" s="18" t="s">
        <v>5420</v>
      </c>
      <c r="C2391" s="12">
        <v>-0.15</v>
      </c>
      <c r="D2391" s="11">
        <v>0.99965220499999996</v>
      </c>
    </row>
    <row r="2392" spans="1:4" x14ac:dyDescent="0.2">
      <c r="A2392" s="18" t="s">
        <v>2387</v>
      </c>
      <c r="B2392" s="18" t="s">
        <v>5421</v>
      </c>
      <c r="C2392" s="12">
        <v>-0.2</v>
      </c>
      <c r="D2392" s="11">
        <v>0.99965220499999996</v>
      </c>
    </row>
    <row r="2393" spans="1:4" x14ac:dyDescent="0.2">
      <c r="A2393" s="18" t="s">
        <v>2388</v>
      </c>
      <c r="B2393" s="18" t="s">
        <v>5422</v>
      </c>
      <c r="C2393" s="12">
        <v>-0.1</v>
      </c>
      <c r="D2393" s="11">
        <v>0.99965220499999996</v>
      </c>
    </row>
    <row r="2394" spans="1:4" x14ac:dyDescent="0.2">
      <c r="A2394" s="18" t="s">
        <v>2389</v>
      </c>
      <c r="B2394" s="18" t="s">
        <v>5423</v>
      </c>
      <c r="C2394" s="12">
        <v>-0.11</v>
      </c>
      <c r="D2394" s="11">
        <v>0.99965220499999996</v>
      </c>
    </row>
    <row r="2395" spans="1:4" x14ac:dyDescent="0.2">
      <c r="A2395" s="18"/>
      <c r="B2395" s="18" t="s">
        <v>5424</v>
      </c>
      <c r="C2395" s="12">
        <v>-0.17</v>
      </c>
      <c r="D2395" s="11">
        <v>0.99965220499999996</v>
      </c>
    </row>
    <row r="2396" spans="1:4" x14ac:dyDescent="0.2">
      <c r="A2396" s="18" t="s">
        <v>2390</v>
      </c>
      <c r="B2396" s="18" t="s">
        <v>5425</v>
      </c>
      <c r="C2396" s="12">
        <v>-0.25</v>
      </c>
      <c r="D2396" s="11">
        <v>0.99965220499999996</v>
      </c>
    </row>
    <row r="2397" spans="1:4" x14ac:dyDescent="0.2">
      <c r="A2397" s="18" t="s">
        <v>2391</v>
      </c>
      <c r="B2397" s="18" t="s">
        <v>5426</v>
      </c>
      <c r="C2397" s="12">
        <v>-0.24</v>
      </c>
      <c r="D2397" s="11">
        <v>0.99965220499999996</v>
      </c>
    </row>
    <row r="2398" spans="1:4" x14ac:dyDescent="0.2">
      <c r="A2398" s="18" t="s">
        <v>2392</v>
      </c>
      <c r="B2398" s="18" t="s">
        <v>5427</v>
      </c>
      <c r="C2398" s="12">
        <v>-0.14000000000000001</v>
      </c>
      <c r="D2398" s="11">
        <v>0.99965220499999996</v>
      </c>
    </row>
    <row r="2399" spans="1:4" x14ac:dyDescent="0.2">
      <c r="A2399" s="18" t="s">
        <v>2393</v>
      </c>
      <c r="B2399" s="18" t="s">
        <v>5428</v>
      </c>
      <c r="C2399" s="12">
        <v>-0.28000000000000003</v>
      </c>
      <c r="D2399" s="11">
        <v>0.99965220499999996</v>
      </c>
    </row>
    <row r="2400" spans="1:4" x14ac:dyDescent="0.2">
      <c r="A2400" s="18" t="s">
        <v>2394</v>
      </c>
      <c r="B2400" s="18" t="s">
        <v>5429</v>
      </c>
      <c r="C2400" s="12">
        <v>-0.2</v>
      </c>
      <c r="D2400" s="11">
        <v>0.99965220499999996</v>
      </c>
    </row>
    <row r="2401" spans="1:4" x14ac:dyDescent="0.2">
      <c r="A2401" s="18"/>
      <c r="B2401" s="18" t="s">
        <v>5430</v>
      </c>
      <c r="C2401" s="12">
        <v>-0.16</v>
      </c>
      <c r="D2401" s="11">
        <v>0.99965220499999996</v>
      </c>
    </row>
    <row r="2402" spans="1:4" x14ac:dyDescent="0.2">
      <c r="A2402" s="18" t="s">
        <v>2395</v>
      </c>
      <c r="B2402" s="18" t="s">
        <v>5431</v>
      </c>
      <c r="C2402" s="12">
        <v>-0.18</v>
      </c>
      <c r="D2402" s="11">
        <v>0.99965220499999996</v>
      </c>
    </row>
    <row r="2403" spans="1:4" x14ac:dyDescent="0.2">
      <c r="A2403" s="18" t="s">
        <v>2396</v>
      </c>
      <c r="B2403" s="18" t="s">
        <v>5432</v>
      </c>
      <c r="C2403" s="12">
        <v>-0.26</v>
      </c>
      <c r="D2403" s="11">
        <v>0.99965220499999996</v>
      </c>
    </row>
    <row r="2404" spans="1:4" x14ac:dyDescent="0.2">
      <c r="A2404" s="18" t="s">
        <v>2397</v>
      </c>
      <c r="B2404" s="18" t="s">
        <v>5433</v>
      </c>
      <c r="C2404" s="12">
        <v>-0.24</v>
      </c>
      <c r="D2404" s="11">
        <v>0.99965220499999996</v>
      </c>
    </row>
    <row r="2405" spans="1:4" x14ac:dyDescent="0.2">
      <c r="A2405" s="18" t="s">
        <v>2398</v>
      </c>
      <c r="B2405" s="18" t="s">
        <v>5434</v>
      </c>
      <c r="C2405" s="12">
        <v>-0.11</v>
      </c>
      <c r="D2405" s="11">
        <v>0.99965220499999996</v>
      </c>
    </row>
    <row r="2406" spans="1:4" x14ac:dyDescent="0.2">
      <c r="A2406" s="18" t="s">
        <v>2399</v>
      </c>
      <c r="B2406" s="18" t="s">
        <v>5435</v>
      </c>
      <c r="C2406" s="12">
        <v>-0.18</v>
      </c>
      <c r="D2406" s="11">
        <v>0.99965220499999996</v>
      </c>
    </row>
    <row r="2407" spans="1:4" x14ac:dyDescent="0.2">
      <c r="A2407" s="18" t="s">
        <v>2400</v>
      </c>
      <c r="B2407" s="18" t="s">
        <v>5436</v>
      </c>
      <c r="C2407" s="12">
        <v>-0.19</v>
      </c>
      <c r="D2407" s="11">
        <v>0.99965220499999996</v>
      </c>
    </row>
    <row r="2408" spans="1:4" x14ac:dyDescent="0.2">
      <c r="A2408" s="18" t="s">
        <v>2401</v>
      </c>
      <c r="B2408" s="18" t="s">
        <v>5437</v>
      </c>
      <c r="C2408" s="12">
        <v>-0.28999999999999998</v>
      </c>
      <c r="D2408" s="11">
        <v>0.99965220499999996</v>
      </c>
    </row>
    <row r="2409" spans="1:4" x14ac:dyDescent="0.2">
      <c r="A2409" s="18" t="s">
        <v>2402</v>
      </c>
      <c r="B2409" s="18" t="s">
        <v>5438</v>
      </c>
      <c r="C2409" s="12">
        <v>-0.27</v>
      </c>
      <c r="D2409" s="11">
        <v>0.99965220499999996</v>
      </c>
    </row>
    <row r="2410" spans="1:4" x14ac:dyDescent="0.2">
      <c r="A2410" s="18" t="s">
        <v>2403</v>
      </c>
      <c r="B2410" s="18" t="s">
        <v>5439</v>
      </c>
      <c r="C2410" s="12">
        <v>-0.21</v>
      </c>
      <c r="D2410" s="11">
        <v>0.99965220499999996</v>
      </c>
    </row>
    <row r="2411" spans="1:4" x14ac:dyDescent="0.2">
      <c r="A2411" s="18" t="s">
        <v>2404</v>
      </c>
      <c r="B2411" s="18" t="s">
        <v>5440</v>
      </c>
      <c r="C2411" s="12">
        <v>-0.27</v>
      </c>
      <c r="D2411" s="11">
        <v>0.99965220499999996</v>
      </c>
    </row>
    <row r="2412" spans="1:4" x14ac:dyDescent="0.2">
      <c r="A2412" s="18" t="s">
        <v>2405</v>
      </c>
      <c r="B2412" s="18" t="s">
        <v>5441</v>
      </c>
      <c r="C2412" s="12">
        <v>-0.24</v>
      </c>
      <c r="D2412" s="11">
        <v>0.99965220499999996</v>
      </c>
    </row>
    <row r="2413" spans="1:4" x14ac:dyDescent="0.2">
      <c r="A2413" s="18" t="s">
        <v>2406</v>
      </c>
      <c r="B2413" s="18" t="s">
        <v>5442</v>
      </c>
      <c r="C2413" s="12">
        <v>-0.16</v>
      </c>
      <c r="D2413" s="11">
        <v>0.99965220499999996</v>
      </c>
    </row>
    <row r="2414" spans="1:4" x14ac:dyDescent="0.2">
      <c r="A2414" s="18" t="s">
        <v>2407</v>
      </c>
      <c r="B2414" s="18" t="s">
        <v>5443</v>
      </c>
      <c r="C2414" s="12">
        <v>-0.28999999999999998</v>
      </c>
      <c r="D2414" s="11">
        <v>0.99965220499999996</v>
      </c>
    </row>
    <row r="2415" spans="1:4" x14ac:dyDescent="0.2">
      <c r="A2415" s="18" t="s">
        <v>2408</v>
      </c>
      <c r="B2415" s="18" t="s">
        <v>5444</v>
      </c>
      <c r="C2415" s="12">
        <v>-0.21</v>
      </c>
      <c r="D2415" s="11">
        <v>0.99965220499999996</v>
      </c>
    </row>
    <row r="2416" spans="1:4" x14ac:dyDescent="0.2">
      <c r="A2416" s="18" t="s">
        <v>2409</v>
      </c>
      <c r="B2416" s="18" t="s">
        <v>5445</v>
      </c>
      <c r="C2416" s="12">
        <v>-0.28999999999999998</v>
      </c>
      <c r="D2416" s="11">
        <v>0.99965220499999996</v>
      </c>
    </row>
    <row r="2417" spans="1:4" x14ac:dyDescent="0.2">
      <c r="A2417" s="18"/>
      <c r="B2417" s="18" t="s">
        <v>5446</v>
      </c>
      <c r="C2417" s="12">
        <v>-0.22</v>
      </c>
      <c r="D2417" s="11">
        <v>0.99965220499999996</v>
      </c>
    </row>
    <row r="2418" spans="1:4" x14ac:dyDescent="0.2">
      <c r="A2418" s="18" t="s">
        <v>2410</v>
      </c>
      <c r="B2418" s="18" t="s">
        <v>5447</v>
      </c>
      <c r="C2418" s="12">
        <v>-0.23</v>
      </c>
      <c r="D2418" s="11">
        <v>0.99965220499999996</v>
      </c>
    </row>
    <row r="2419" spans="1:4" x14ac:dyDescent="0.2">
      <c r="A2419" s="18" t="s">
        <v>2411</v>
      </c>
      <c r="B2419" s="18" t="s">
        <v>5448</v>
      </c>
      <c r="C2419" s="12">
        <v>-0.27</v>
      </c>
      <c r="D2419" s="11">
        <v>0.99965220499999996</v>
      </c>
    </row>
    <row r="2420" spans="1:4" x14ac:dyDescent="0.2">
      <c r="A2420" s="18" t="s">
        <v>2412</v>
      </c>
      <c r="B2420" s="18" t="s">
        <v>5449</v>
      </c>
      <c r="C2420" s="12">
        <v>-0.16</v>
      </c>
      <c r="D2420" s="11">
        <v>0.99965220499999996</v>
      </c>
    </row>
    <row r="2421" spans="1:4" x14ac:dyDescent="0.2">
      <c r="A2421" s="18" t="s">
        <v>2413</v>
      </c>
      <c r="B2421" s="18" t="s">
        <v>5450</v>
      </c>
      <c r="C2421" s="12">
        <v>-0.19</v>
      </c>
      <c r="D2421" s="11">
        <v>0.99965220499999996</v>
      </c>
    </row>
    <row r="2422" spans="1:4" x14ac:dyDescent="0.2">
      <c r="A2422" s="18"/>
      <c r="B2422" s="18" t="s">
        <v>5451</v>
      </c>
      <c r="C2422" s="12">
        <v>-0.19</v>
      </c>
      <c r="D2422" s="11">
        <v>0.99965220499999996</v>
      </c>
    </row>
    <row r="2423" spans="1:4" x14ac:dyDescent="0.2">
      <c r="A2423" s="18" t="s">
        <v>2305</v>
      </c>
      <c r="B2423" s="18" t="s">
        <v>5452</v>
      </c>
      <c r="C2423" s="12">
        <v>-0.2</v>
      </c>
      <c r="D2423" s="11">
        <v>0.99965220499999996</v>
      </c>
    </row>
    <row r="2424" spans="1:4" x14ac:dyDescent="0.2">
      <c r="A2424" s="18"/>
      <c r="B2424" s="18" t="s">
        <v>5453</v>
      </c>
      <c r="C2424" s="12">
        <v>-0.21</v>
      </c>
      <c r="D2424" s="11">
        <v>0.99965220499999996</v>
      </c>
    </row>
    <row r="2425" spans="1:4" x14ac:dyDescent="0.2">
      <c r="A2425" s="18" t="s">
        <v>2414</v>
      </c>
      <c r="B2425" s="18" t="s">
        <v>5454</v>
      </c>
      <c r="C2425" s="12">
        <v>-0.3</v>
      </c>
      <c r="D2425" s="11">
        <v>0.99965220499999996</v>
      </c>
    </row>
    <row r="2426" spans="1:4" x14ac:dyDescent="0.2">
      <c r="A2426" s="18" t="s">
        <v>2415</v>
      </c>
      <c r="B2426" s="18" t="s">
        <v>5455</v>
      </c>
      <c r="C2426" s="12">
        <v>-0.24</v>
      </c>
      <c r="D2426" s="11">
        <v>0.99965220499999996</v>
      </c>
    </row>
    <row r="2427" spans="1:4" x14ac:dyDescent="0.2">
      <c r="A2427" s="18" t="s">
        <v>2416</v>
      </c>
      <c r="B2427" s="18" t="s">
        <v>5456</v>
      </c>
      <c r="C2427" s="12">
        <v>-0.16</v>
      </c>
      <c r="D2427" s="11">
        <v>0.99965220499999996</v>
      </c>
    </row>
    <row r="2428" spans="1:4" x14ac:dyDescent="0.2">
      <c r="A2428" s="18" t="s">
        <v>2417</v>
      </c>
      <c r="B2428" s="18" t="s">
        <v>5457</v>
      </c>
      <c r="C2428" s="12">
        <v>-0.19</v>
      </c>
      <c r="D2428" s="11">
        <v>0.99965220499999996</v>
      </c>
    </row>
    <row r="2429" spans="1:4" x14ac:dyDescent="0.2">
      <c r="A2429" s="18" t="s">
        <v>2418</v>
      </c>
      <c r="B2429" s="18" t="s">
        <v>5458</v>
      </c>
      <c r="C2429" s="12">
        <v>-0.33</v>
      </c>
      <c r="D2429" s="11">
        <v>0.99965220499999996</v>
      </c>
    </row>
    <row r="2430" spans="1:4" x14ac:dyDescent="0.2">
      <c r="A2430" s="18"/>
      <c r="B2430" s="18" t="s">
        <v>5459</v>
      </c>
      <c r="C2430" s="12">
        <v>-0.28999999999999998</v>
      </c>
      <c r="D2430" s="11">
        <v>0.99965220499999996</v>
      </c>
    </row>
    <row r="2431" spans="1:4" x14ac:dyDescent="0.2">
      <c r="A2431" s="18" t="s">
        <v>2419</v>
      </c>
      <c r="B2431" s="18" t="s">
        <v>5460</v>
      </c>
      <c r="C2431" s="12">
        <v>-0.28000000000000003</v>
      </c>
      <c r="D2431" s="11">
        <v>0.99965220499999996</v>
      </c>
    </row>
    <row r="2432" spans="1:4" x14ac:dyDescent="0.2">
      <c r="A2432" s="18" t="s">
        <v>2420</v>
      </c>
      <c r="B2432" s="18" t="s">
        <v>5461</v>
      </c>
      <c r="C2432" s="12">
        <v>-0.28000000000000003</v>
      </c>
      <c r="D2432" s="11">
        <v>0.99965220499999996</v>
      </c>
    </row>
    <row r="2433" spans="1:4" x14ac:dyDescent="0.2">
      <c r="A2433" s="18" t="s">
        <v>2421</v>
      </c>
      <c r="B2433" s="18" t="s">
        <v>5462</v>
      </c>
      <c r="C2433" s="12">
        <v>-0.26</v>
      </c>
      <c r="D2433" s="11">
        <v>0.99965220499999996</v>
      </c>
    </row>
    <row r="2434" spans="1:4" x14ac:dyDescent="0.2">
      <c r="A2434" s="18" t="s">
        <v>2422</v>
      </c>
      <c r="B2434" s="18" t="s">
        <v>5463</v>
      </c>
      <c r="C2434" s="12">
        <v>-0.16</v>
      </c>
      <c r="D2434" s="11">
        <v>0.99965220499999996</v>
      </c>
    </row>
    <row r="2435" spans="1:4" x14ac:dyDescent="0.2">
      <c r="A2435" s="18" t="s">
        <v>2423</v>
      </c>
      <c r="B2435" s="18" t="s">
        <v>5464</v>
      </c>
      <c r="C2435" s="12">
        <v>-0.17</v>
      </c>
      <c r="D2435" s="11">
        <v>0.99965220499999996</v>
      </c>
    </row>
    <row r="2436" spans="1:4" x14ac:dyDescent="0.2">
      <c r="A2436" s="18" t="s">
        <v>2424</v>
      </c>
      <c r="B2436" s="18" t="s">
        <v>5465</v>
      </c>
      <c r="C2436" s="12">
        <v>-0.18</v>
      </c>
      <c r="D2436" s="11">
        <v>0.99965220499999996</v>
      </c>
    </row>
    <row r="2437" spans="1:4" x14ac:dyDescent="0.2">
      <c r="A2437" s="18" t="s">
        <v>2425</v>
      </c>
      <c r="B2437" s="18" t="s">
        <v>5466</v>
      </c>
      <c r="C2437" s="12">
        <v>-0.21</v>
      </c>
      <c r="D2437" s="11">
        <v>0.99965220499999996</v>
      </c>
    </row>
    <row r="2438" spans="1:4" x14ac:dyDescent="0.2">
      <c r="A2438" s="18" t="s">
        <v>2426</v>
      </c>
      <c r="B2438" s="18" t="s">
        <v>5467</v>
      </c>
      <c r="C2438" s="12">
        <v>-0.31</v>
      </c>
      <c r="D2438" s="11">
        <v>0.99965220499999996</v>
      </c>
    </row>
    <row r="2439" spans="1:4" x14ac:dyDescent="0.2">
      <c r="A2439" s="18" t="s">
        <v>2427</v>
      </c>
      <c r="B2439" s="18" t="s">
        <v>5468</v>
      </c>
      <c r="C2439" s="12">
        <v>-0.32</v>
      </c>
      <c r="D2439" s="11">
        <v>0.99965220499999996</v>
      </c>
    </row>
    <row r="2440" spans="1:4" x14ac:dyDescent="0.2">
      <c r="A2440" s="18" t="s">
        <v>2428</v>
      </c>
      <c r="B2440" s="18" t="s">
        <v>5469</v>
      </c>
      <c r="C2440" s="12">
        <v>-0.28999999999999998</v>
      </c>
      <c r="D2440" s="11">
        <v>0.99965220499999996</v>
      </c>
    </row>
    <row r="2441" spans="1:4" x14ac:dyDescent="0.2">
      <c r="A2441" s="18" t="s">
        <v>2429</v>
      </c>
      <c r="B2441" s="18" t="s">
        <v>5470</v>
      </c>
      <c r="C2441" s="12">
        <v>-0.28000000000000003</v>
      </c>
      <c r="D2441" s="11">
        <v>0.99965220499999996</v>
      </c>
    </row>
    <row r="2442" spans="1:4" x14ac:dyDescent="0.2">
      <c r="A2442" s="18" t="s">
        <v>2430</v>
      </c>
      <c r="B2442" s="18" t="s">
        <v>5471</v>
      </c>
      <c r="C2442" s="12">
        <v>-0.28000000000000003</v>
      </c>
      <c r="D2442" s="11">
        <v>0.99965220499999996</v>
      </c>
    </row>
    <row r="2443" spans="1:4" x14ac:dyDescent="0.2">
      <c r="A2443" s="18" t="s">
        <v>2431</v>
      </c>
      <c r="B2443" s="18" t="s">
        <v>5472</v>
      </c>
      <c r="C2443" s="12">
        <v>-0.25</v>
      </c>
      <c r="D2443" s="11">
        <v>0.99965220499999996</v>
      </c>
    </row>
    <row r="2444" spans="1:4" x14ac:dyDescent="0.2">
      <c r="A2444" s="18" t="s">
        <v>2432</v>
      </c>
      <c r="B2444" s="18" t="s">
        <v>5473</v>
      </c>
      <c r="C2444" s="12">
        <v>-0.3</v>
      </c>
      <c r="D2444" s="11">
        <v>0.99965220499999996</v>
      </c>
    </row>
    <row r="2445" spans="1:4" x14ac:dyDescent="0.2">
      <c r="A2445" s="18" t="s">
        <v>2433</v>
      </c>
      <c r="B2445" s="18" t="s">
        <v>5474</v>
      </c>
      <c r="C2445" s="12">
        <v>-0.26</v>
      </c>
      <c r="D2445" s="11">
        <v>0.99965220499999996</v>
      </c>
    </row>
    <row r="2446" spans="1:4" x14ac:dyDescent="0.2">
      <c r="A2446" s="18" t="s">
        <v>2434</v>
      </c>
      <c r="B2446" s="18" t="s">
        <v>5475</v>
      </c>
      <c r="C2446" s="12">
        <v>-0.26</v>
      </c>
      <c r="D2446" s="11">
        <v>0.99965220499999996</v>
      </c>
    </row>
    <row r="2447" spans="1:4" x14ac:dyDescent="0.2">
      <c r="A2447" s="18"/>
      <c r="B2447" s="18" t="s">
        <v>5476</v>
      </c>
      <c r="C2447" s="12">
        <v>-0.22</v>
      </c>
      <c r="D2447" s="11">
        <v>0.99965220499999996</v>
      </c>
    </row>
    <row r="2448" spans="1:4" x14ac:dyDescent="0.2">
      <c r="A2448" s="18" t="s">
        <v>2435</v>
      </c>
      <c r="B2448" s="18" t="s">
        <v>5477</v>
      </c>
      <c r="C2448" s="12">
        <v>-0.27</v>
      </c>
      <c r="D2448" s="11">
        <v>0.99965220499999996</v>
      </c>
    </row>
    <row r="2449" spans="1:4" x14ac:dyDescent="0.2">
      <c r="A2449" s="18" t="s">
        <v>2436</v>
      </c>
      <c r="B2449" s="18" t="s">
        <v>5478</v>
      </c>
      <c r="C2449" s="12">
        <v>-0.22</v>
      </c>
      <c r="D2449" s="11">
        <v>0.99965220499999996</v>
      </c>
    </row>
    <row r="2450" spans="1:4" x14ac:dyDescent="0.2">
      <c r="A2450" s="18" t="s">
        <v>2437</v>
      </c>
      <c r="B2450" s="18" t="s">
        <v>5479</v>
      </c>
      <c r="C2450" s="12">
        <v>-0.19</v>
      </c>
      <c r="D2450" s="11">
        <v>0.99965220499999996</v>
      </c>
    </row>
    <row r="2451" spans="1:4" x14ac:dyDescent="0.2">
      <c r="A2451" s="18"/>
      <c r="B2451" s="18" t="s">
        <v>5480</v>
      </c>
      <c r="C2451" s="12">
        <v>-0.2</v>
      </c>
      <c r="D2451" s="11">
        <v>0.99965220499999996</v>
      </c>
    </row>
    <row r="2452" spans="1:4" x14ac:dyDescent="0.2">
      <c r="A2452" s="18"/>
      <c r="B2452" s="18" t="s">
        <v>5481</v>
      </c>
      <c r="C2452" s="12">
        <v>-0.23</v>
      </c>
      <c r="D2452" s="11">
        <v>0.99965220499999996</v>
      </c>
    </row>
    <row r="2453" spans="1:4" x14ac:dyDescent="0.2">
      <c r="A2453" s="18" t="s">
        <v>2438</v>
      </c>
      <c r="B2453" s="18" t="s">
        <v>5482</v>
      </c>
      <c r="C2453" s="12">
        <v>-0.32</v>
      </c>
      <c r="D2453" s="11">
        <v>0.99965220499999996</v>
      </c>
    </row>
    <row r="2454" spans="1:4" x14ac:dyDescent="0.2">
      <c r="A2454" s="18"/>
      <c r="B2454" s="18" t="s">
        <v>5483</v>
      </c>
      <c r="C2454" s="12">
        <v>-0.26</v>
      </c>
      <c r="D2454" s="11">
        <v>0.99965220499999996</v>
      </c>
    </row>
    <row r="2455" spans="1:4" x14ac:dyDescent="0.2">
      <c r="A2455" s="18" t="s">
        <v>2439</v>
      </c>
      <c r="B2455" s="18" t="s">
        <v>5484</v>
      </c>
      <c r="C2455" s="12">
        <v>-0.24</v>
      </c>
      <c r="D2455" s="11">
        <v>0.99965220499999996</v>
      </c>
    </row>
    <row r="2456" spans="1:4" x14ac:dyDescent="0.2">
      <c r="A2456" s="18" t="s">
        <v>2440</v>
      </c>
      <c r="B2456" s="18" t="s">
        <v>5485</v>
      </c>
      <c r="C2456" s="12">
        <v>-0.32</v>
      </c>
      <c r="D2456" s="11">
        <v>0.99965220499999996</v>
      </c>
    </row>
    <row r="2457" spans="1:4" x14ac:dyDescent="0.2">
      <c r="A2457" s="18" t="s">
        <v>2441</v>
      </c>
      <c r="B2457" s="18" t="s">
        <v>5486</v>
      </c>
      <c r="C2457" s="12">
        <v>-0.28000000000000003</v>
      </c>
      <c r="D2457" s="11">
        <v>0.99965220499999996</v>
      </c>
    </row>
    <row r="2458" spans="1:4" x14ac:dyDescent="0.2">
      <c r="A2458" s="18" t="s">
        <v>2442</v>
      </c>
      <c r="B2458" s="18" t="s">
        <v>5487</v>
      </c>
      <c r="C2458" s="12">
        <v>-0.22</v>
      </c>
      <c r="D2458" s="11">
        <v>0.99965220499999996</v>
      </c>
    </row>
    <row r="2459" spans="1:4" x14ac:dyDescent="0.2">
      <c r="A2459" s="18"/>
      <c r="B2459" s="18" t="s">
        <v>5488</v>
      </c>
      <c r="C2459" s="12">
        <v>-0.3</v>
      </c>
      <c r="D2459" s="11">
        <v>0.99965220499999996</v>
      </c>
    </row>
    <row r="2460" spans="1:4" x14ac:dyDescent="0.2">
      <c r="A2460" s="18" t="s">
        <v>2443</v>
      </c>
      <c r="B2460" s="18" t="s">
        <v>5489</v>
      </c>
      <c r="C2460" s="12">
        <v>-0.33</v>
      </c>
      <c r="D2460" s="11">
        <v>0.99965220499999996</v>
      </c>
    </row>
    <row r="2461" spans="1:4" x14ac:dyDescent="0.2">
      <c r="A2461" s="18" t="s">
        <v>2444</v>
      </c>
      <c r="B2461" s="18" t="s">
        <v>5490</v>
      </c>
      <c r="C2461" s="12">
        <v>-0.31</v>
      </c>
      <c r="D2461" s="11">
        <v>0.99965220499999996</v>
      </c>
    </row>
    <row r="2462" spans="1:4" x14ac:dyDescent="0.2">
      <c r="A2462" s="18" t="s">
        <v>2445</v>
      </c>
      <c r="B2462" s="18" t="s">
        <v>5491</v>
      </c>
      <c r="C2462" s="12">
        <v>-0.26</v>
      </c>
      <c r="D2462" s="11">
        <v>0.99965220499999996</v>
      </c>
    </row>
    <row r="2463" spans="1:4" x14ac:dyDescent="0.2">
      <c r="A2463" s="18"/>
      <c r="B2463" s="18" t="s">
        <v>5492</v>
      </c>
      <c r="C2463" s="12">
        <v>-0.26</v>
      </c>
      <c r="D2463" s="11">
        <v>0.99965220499999996</v>
      </c>
    </row>
    <row r="2464" spans="1:4" x14ac:dyDescent="0.2">
      <c r="A2464" s="18" t="s">
        <v>2446</v>
      </c>
      <c r="B2464" s="18" t="s">
        <v>5493</v>
      </c>
      <c r="C2464" s="12">
        <v>-0.28000000000000003</v>
      </c>
      <c r="D2464" s="11">
        <v>0.99965220499999996</v>
      </c>
    </row>
    <row r="2465" spans="1:4" x14ac:dyDescent="0.2">
      <c r="A2465" s="18" t="s">
        <v>2447</v>
      </c>
      <c r="B2465" s="18" t="s">
        <v>5494</v>
      </c>
      <c r="C2465" s="12">
        <v>-0.22</v>
      </c>
      <c r="D2465" s="11">
        <v>0.99965220499999996</v>
      </c>
    </row>
    <row r="2466" spans="1:4" x14ac:dyDescent="0.2">
      <c r="A2466" s="18" t="s">
        <v>2448</v>
      </c>
      <c r="B2466" s="18" t="s">
        <v>5495</v>
      </c>
      <c r="C2466" s="12">
        <v>-0.23</v>
      </c>
      <c r="D2466" s="11">
        <v>0.99965220499999996</v>
      </c>
    </row>
    <row r="2467" spans="1:4" x14ac:dyDescent="0.2">
      <c r="A2467" s="18" t="s">
        <v>2449</v>
      </c>
      <c r="B2467" s="18" t="s">
        <v>5496</v>
      </c>
      <c r="C2467" s="12">
        <v>-0.25</v>
      </c>
      <c r="D2467" s="11">
        <v>0.99965220499999996</v>
      </c>
    </row>
    <row r="2468" spans="1:4" x14ac:dyDescent="0.2">
      <c r="A2468" s="18" t="s">
        <v>2450</v>
      </c>
      <c r="B2468" s="18" t="s">
        <v>5497</v>
      </c>
      <c r="C2468" s="12">
        <v>-0.3</v>
      </c>
      <c r="D2468" s="11">
        <v>0.99965220499999996</v>
      </c>
    </row>
    <row r="2469" spans="1:4" x14ac:dyDescent="0.2">
      <c r="A2469" s="18" t="s">
        <v>2451</v>
      </c>
      <c r="B2469" s="18" t="s">
        <v>5498</v>
      </c>
      <c r="C2469" s="12">
        <v>-0.37</v>
      </c>
      <c r="D2469" s="11">
        <v>0.99965220499999996</v>
      </c>
    </row>
    <row r="2470" spans="1:4" x14ac:dyDescent="0.2">
      <c r="A2470" s="18" t="s">
        <v>2452</v>
      </c>
      <c r="B2470" s="18" t="s">
        <v>5499</v>
      </c>
      <c r="C2470" s="12">
        <v>-0.24</v>
      </c>
      <c r="D2470" s="11">
        <v>0.99965220499999996</v>
      </c>
    </row>
    <row r="2471" spans="1:4" x14ac:dyDescent="0.2">
      <c r="A2471" s="18" t="s">
        <v>2453</v>
      </c>
      <c r="B2471" s="18" t="s">
        <v>5500</v>
      </c>
      <c r="C2471" s="12">
        <v>-0.25</v>
      </c>
      <c r="D2471" s="11">
        <v>0.99965220499999996</v>
      </c>
    </row>
    <row r="2472" spans="1:4" x14ac:dyDescent="0.2">
      <c r="A2472" s="18"/>
      <c r="B2472" s="18" t="s">
        <v>5501</v>
      </c>
      <c r="C2472" s="12">
        <v>-0.25</v>
      </c>
      <c r="D2472" s="11">
        <v>0.99965220499999996</v>
      </c>
    </row>
    <row r="2473" spans="1:4" x14ac:dyDescent="0.2">
      <c r="A2473" s="18" t="s">
        <v>2454</v>
      </c>
      <c r="B2473" s="18" t="s">
        <v>5502</v>
      </c>
      <c r="C2473" s="12">
        <v>-0.27</v>
      </c>
      <c r="D2473" s="11">
        <v>0.99965220499999996</v>
      </c>
    </row>
    <row r="2474" spans="1:4" x14ac:dyDescent="0.2">
      <c r="A2474" s="18" t="s">
        <v>2455</v>
      </c>
      <c r="B2474" s="18" t="s">
        <v>5503</v>
      </c>
      <c r="C2474" s="12">
        <v>-0.28000000000000003</v>
      </c>
      <c r="D2474" s="11">
        <v>0.99965220499999996</v>
      </c>
    </row>
    <row r="2475" spans="1:4" x14ac:dyDescent="0.2">
      <c r="A2475" s="18" t="s">
        <v>2456</v>
      </c>
      <c r="B2475" s="18" t="s">
        <v>5504</v>
      </c>
      <c r="C2475" s="12">
        <v>-0.28000000000000003</v>
      </c>
      <c r="D2475" s="11">
        <v>0.99965220499999996</v>
      </c>
    </row>
    <row r="2476" spans="1:4" x14ac:dyDescent="0.2">
      <c r="A2476" s="18" t="s">
        <v>2457</v>
      </c>
      <c r="B2476" s="18" t="s">
        <v>5505</v>
      </c>
      <c r="C2476" s="12">
        <v>-0.28000000000000003</v>
      </c>
      <c r="D2476" s="11">
        <v>0.99965220499999996</v>
      </c>
    </row>
    <row r="2477" spans="1:4" x14ac:dyDescent="0.2">
      <c r="A2477" s="18" t="s">
        <v>2458</v>
      </c>
      <c r="B2477" s="18" t="s">
        <v>5506</v>
      </c>
      <c r="C2477" s="12">
        <v>-0.28999999999999998</v>
      </c>
      <c r="D2477" s="11">
        <v>0.99965220499999996</v>
      </c>
    </row>
    <row r="2478" spans="1:4" x14ac:dyDescent="0.2">
      <c r="A2478" s="18" t="s">
        <v>2459</v>
      </c>
      <c r="B2478" s="18" t="s">
        <v>5507</v>
      </c>
      <c r="C2478" s="12">
        <v>-0.25</v>
      </c>
      <c r="D2478" s="11">
        <v>0.99965220499999996</v>
      </c>
    </row>
    <row r="2479" spans="1:4" x14ac:dyDescent="0.2">
      <c r="A2479" s="18" t="s">
        <v>2460</v>
      </c>
      <c r="B2479" s="18" t="s">
        <v>5508</v>
      </c>
      <c r="C2479" s="12">
        <v>-0.3</v>
      </c>
      <c r="D2479" s="11">
        <v>0.99965220499999996</v>
      </c>
    </row>
    <row r="2480" spans="1:4" x14ac:dyDescent="0.2">
      <c r="A2480" s="18" t="s">
        <v>2461</v>
      </c>
      <c r="B2480" s="18" t="s">
        <v>5509</v>
      </c>
      <c r="C2480" s="12">
        <v>-0.3</v>
      </c>
      <c r="D2480" s="11">
        <v>0.99965220499999996</v>
      </c>
    </row>
    <row r="2481" spans="1:4" x14ac:dyDescent="0.2">
      <c r="A2481" s="18" t="s">
        <v>2462</v>
      </c>
      <c r="B2481" s="18" t="s">
        <v>5510</v>
      </c>
      <c r="C2481" s="12">
        <v>-0.32</v>
      </c>
      <c r="D2481" s="11">
        <v>0.99965220499999996</v>
      </c>
    </row>
    <row r="2482" spans="1:4" x14ac:dyDescent="0.2">
      <c r="A2482" s="18" t="s">
        <v>2463</v>
      </c>
      <c r="B2482" s="18" t="s">
        <v>5511</v>
      </c>
      <c r="C2482" s="12">
        <v>-0.26</v>
      </c>
      <c r="D2482" s="11">
        <v>0.99965220499999996</v>
      </c>
    </row>
    <row r="2483" spans="1:4" x14ac:dyDescent="0.2">
      <c r="A2483" s="18" t="s">
        <v>2464</v>
      </c>
      <c r="B2483" s="18" t="s">
        <v>5512</v>
      </c>
      <c r="C2483" s="12">
        <v>-0.28000000000000003</v>
      </c>
      <c r="D2483" s="11">
        <v>0.99965220499999996</v>
      </c>
    </row>
    <row r="2484" spans="1:4" x14ac:dyDescent="0.2">
      <c r="A2484" s="18" t="s">
        <v>2465</v>
      </c>
      <c r="B2484" s="18" t="s">
        <v>5513</v>
      </c>
      <c r="C2484" s="12">
        <v>-0.3</v>
      </c>
      <c r="D2484" s="11">
        <v>0.99965220499999996</v>
      </c>
    </row>
    <row r="2485" spans="1:4" x14ac:dyDescent="0.2">
      <c r="A2485" s="18" t="s">
        <v>2466</v>
      </c>
      <c r="B2485" s="18" t="s">
        <v>5514</v>
      </c>
      <c r="C2485" s="12">
        <v>-0.3</v>
      </c>
      <c r="D2485" s="11">
        <v>0.99965220499999996</v>
      </c>
    </row>
    <row r="2486" spans="1:4" x14ac:dyDescent="0.2">
      <c r="A2486" s="18" t="s">
        <v>2467</v>
      </c>
      <c r="B2486" s="18" t="s">
        <v>5515</v>
      </c>
      <c r="C2486" s="12">
        <v>-0.34</v>
      </c>
      <c r="D2486" s="11">
        <v>0.99965220499999996</v>
      </c>
    </row>
    <row r="2487" spans="1:4" x14ac:dyDescent="0.2">
      <c r="A2487" s="18" t="s">
        <v>2468</v>
      </c>
      <c r="B2487" s="18" t="s">
        <v>5516</v>
      </c>
      <c r="C2487" s="12">
        <v>-0.28999999999999998</v>
      </c>
      <c r="D2487" s="11">
        <v>0.99965220499999996</v>
      </c>
    </row>
    <row r="2488" spans="1:4" x14ac:dyDescent="0.2">
      <c r="A2488" s="18" t="s">
        <v>2469</v>
      </c>
      <c r="B2488" s="18" t="s">
        <v>5517</v>
      </c>
      <c r="C2488" s="12">
        <v>-0.33</v>
      </c>
      <c r="D2488" s="11">
        <v>0.99965220499999996</v>
      </c>
    </row>
    <row r="2489" spans="1:4" x14ac:dyDescent="0.2">
      <c r="A2489" s="18" t="s">
        <v>2470</v>
      </c>
      <c r="B2489" s="18" t="s">
        <v>5518</v>
      </c>
      <c r="C2489" s="12">
        <v>-0.3</v>
      </c>
      <c r="D2489" s="11">
        <v>0.99965220499999996</v>
      </c>
    </row>
    <row r="2490" spans="1:4" x14ac:dyDescent="0.2">
      <c r="A2490" s="18" t="s">
        <v>2471</v>
      </c>
      <c r="B2490" s="18" t="s">
        <v>5519</v>
      </c>
      <c r="C2490" s="12">
        <v>-0.37</v>
      </c>
      <c r="D2490" s="11">
        <v>0.99965220499999996</v>
      </c>
    </row>
    <row r="2491" spans="1:4" x14ac:dyDescent="0.2">
      <c r="A2491" s="18" t="s">
        <v>2472</v>
      </c>
      <c r="B2491" s="18" t="s">
        <v>5520</v>
      </c>
      <c r="C2491" s="12">
        <v>-0.33</v>
      </c>
      <c r="D2491" s="11">
        <v>0.99965220499999996</v>
      </c>
    </row>
    <row r="2492" spans="1:4" x14ac:dyDescent="0.2">
      <c r="A2492" s="18" t="s">
        <v>2473</v>
      </c>
      <c r="B2492" s="18" t="s">
        <v>5521</v>
      </c>
      <c r="C2492" s="12">
        <v>7.0000000000000007E-2</v>
      </c>
      <c r="D2492" s="11">
        <v>0.99965220499999996</v>
      </c>
    </row>
    <row r="2493" spans="1:4" x14ac:dyDescent="0.2">
      <c r="A2493" s="18" t="s">
        <v>2474</v>
      </c>
      <c r="B2493" s="18" t="s">
        <v>5522</v>
      </c>
      <c r="C2493" s="12">
        <v>0.05</v>
      </c>
      <c r="D2493" s="11">
        <v>0.99965220499999996</v>
      </c>
    </row>
    <row r="2494" spans="1:4" x14ac:dyDescent="0.2">
      <c r="A2494" s="18" t="s">
        <v>2475</v>
      </c>
      <c r="B2494" s="18" t="s">
        <v>5523</v>
      </c>
      <c r="C2494" s="12">
        <v>-0.15</v>
      </c>
      <c r="D2494" s="11">
        <v>0.99965220499999996</v>
      </c>
    </row>
    <row r="2495" spans="1:4" x14ac:dyDescent="0.2">
      <c r="A2495" s="18" t="s">
        <v>2476</v>
      </c>
      <c r="B2495" s="18" t="s">
        <v>5524</v>
      </c>
      <c r="C2495" s="12">
        <v>-0.08</v>
      </c>
      <c r="D2495" s="11">
        <v>0.99965220499999996</v>
      </c>
    </row>
    <row r="2496" spans="1:4" x14ac:dyDescent="0.2">
      <c r="A2496" s="18" t="s">
        <v>583</v>
      </c>
      <c r="B2496" s="18" t="s">
        <v>5525</v>
      </c>
      <c r="C2496" s="12">
        <v>0.28999999999999998</v>
      </c>
      <c r="D2496" s="11">
        <v>0.99965220499999996</v>
      </c>
    </row>
    <row r="2497" spans="1:4" x14ac:dyDescent="0.2">
      <c r="A2497" s="18"/>
      <c r="B2497" s="18" t="s">
        <v>5526</v>
      </c>
      <c r="C2497" s="12">
        <v>0.28999999999999998</v>
      </c>
      <c r="D2497" s="11">
        <v>0.99965220499999996</v>
      </c>
    </row>
    <row r="2498" spans="1:4" x14ac:dyDescent="0.2">
      <c r="A2498" s="18" t="s">
        <v>2477</v>
      </c>
      <c r="B2498" s="18" t="s">
        <v>5527</v>
      </c>
      <c r="C2498" s="12">
        <v>0.26</v>
      </c>
      <c r="D2498" s="11">
        <v>0.99965220499999996</v>
      </c>
    </row>
    <row r="2499" spans="1:4" x14ac:dyDescent="0.2">
      <c r="A2499" s="18" t="s">
        <v>2478</v>
      </c>
      <c r="B2499" s="18" t="s">
        <v>5528</v>
      </c>
      <c r="C2499" s="12">
        <v>0.31</v>
      </c>
      <c r="D2499" s="11">
        <v>0.99965220499999996</v>
      </c>
    </row>
    <row r="2500" spans="1:4" x14ac:dyDescent="0.2">
      <c r="A2500" s="18" t="s">
        <v>2479</v>
      </c>
      <c r="B2500" s="18" t="s">
        <v>5529</v>
      </c>
      <c r="C2500" s="12">
        <v>0.25</v>
      </c>
      <c r="D2500" s="11">
        <v>0.99965220499999996</v>
      </c>
    </row>
    <row r="2501" spans="1:4" x14ac:dyDescent="0.2">
      <c r="A2501" s="18" t="s">
        <v>2480</v>
      </c>
      <c r="B2501" s="18" t="s">
        <v>5530</v>
      </c>
      <c r="C2501" s="12">
        <v>0.24</v>
      </c>
      <c r="D2501" s="11">
        <v>0.99965220499999996</v>
      </c>
    </row>
    <row r="2502" spans="1:4" x14ac:dyDescent="0.2">
      <c r="A2502" s="18" t="s">
        <v>2481</v>
      </c>
      <c r="B2502" s="18" t="s">
        <v>5531</v>
      </c>
      <c r="C2502" s="12">
        <v>0.26</v>
      </c>
      <c r="D2502" s="11">
        <v>0.99965220499999996</v>
      </c>
    </row>
    <row r="2503" spans="1:4" x14ac:dyDescent="0.2">
      <c r="A2503" s="18" t="s">
        <v>2482</v>
      </c>
      <c r="B2503" s="18" t="s">
        <v>5532</v>
      </c>
      <c r="C2503" s="12">
        <v>0.3</v>
      </c>
      <c r="D2503" s="11">
        <v>0.99965220499999996</v>
      </c>
    </row>
    <row r="2504" spans="1:4" x14ac:dyDescent="0.2">
      <c r="A2504" s="18" t="s">
        <v>2483</v>
      </c>
      <c r="B2504" s="18" t="s">
        <v>5533</v>
      </c>
      <c r="C2504" s="12">
        <v>0.24</v>
      </c>
      <c r="D2504" s="11">
        <v>0.99965220499999996</v>
      </c>
    </row>
    <row r="2505" spans="1:4" x14ac:dyDescent="0.2">
      <c r="A2505" s="18" t="s">
        <v>2484</v>
      </c>
      <c r="B2505" s="18" t="s">
        <v>5534</v>
      </c>
      <c r="C2505" s="12">
        <v>0.21</v>
      </c>
      <c r="D2505" s="11">
        <v>0.99965220499999996</v>
      </c>
    </row>
    <row r="2506" spans="1:4" x14ac:dyDescent="0.2">
      <c r="A2506" s="18" t="s">
        <v>2485</v>
      </c>
      <c r="B2506" s="18" t="s">
        <v>5535</v>
      </c>
      <c r="C2506" s="12">
        <v>0.22</v>
      </c>
      <c r="D2506" s="11">
        <v>0.99965220499999996</v>
      </c>
    </row>
    <row r="2507" spans="1:4" x14ac:dyDescent="0.2">
      <c r="A2507" s="18" t="s">
        <v>2486</v>
      </c>
      <c r="B2507" s="18" t="s">
        <v>5536</v>
      </c>
      <c r="C2507" s="12">
        <v>0.25</v>
      </c>
      <c r="D2507" s="11">
        <v>0.99965220499999996</v>
      </c>
    </row>
    <row r="2508" spans="1:4" x14ac:dyDescent="0.2">
      <c r="A2508" s="18"/>
      <c r="B2508" s="18" t="s">
        <v>5537</v>
      </c>
      <c r="C2508" s="12">
        <v>0.22</v>
      </c>
      <c r="D2508" s="11">
        <v>0.99965220499999996</v>
      </c>
    </row>
    <row r="2509" spans="1:4" x14ac:dyDescent="0.2">
      <c r="A2509" s="18" t="s">
        <v>2487</v>
      </c>
      <c r="B2509" s="18" t="s">
        <v>5538</v>
      </c>
      <c r="C2509" s="12">
        <v>0.22</v>
      </c>
      <c r="D2509" s="11">
        <v>0.99965220499999996</v>
      </c>
    </row>
    <row r="2510" spans="1:4" x14ac:dyDescent="0.2">
      <c r="A2510" s="18" t="s">
        <v>2488</v>
      </c>
      <c r="B2510" s="18" t="s">
        <v>5539</v>
      </c>
      <c r="C2510" s="12">
        <v>0.2</v>
      </c>
      <c r="D2510" s="11">
        <v>0.99965220499999996</v>
      </c>
    </row>
    <row r="2511" spans="1:4" x14ac:dyDescent="0.2">
      <c r="A2511" s="18"/>
      <c r="B2511" s="18" t="s">
        <v>5540</v>
      </c>
      <c r="C2511" s="12">
        <v>0.19</v>
      </c>
      <c r="D2511" s="11">
        <v>0.99965220499999996</v>
      </c>
    </row>
    <row r="2512" spans="1:4" x14ac:dyDescent="0.2">
      <c r="A2512" s="18" t="s">
        <v>2489</v>
      </c>
      <c r="B2512" s="18" t="s">
        <v>5541</v>
      </c>
      <c r="C2512" s="12">
        <v>0.24</v>
      </c>
      <c r="D2512" s="11">
        <v>0.99965220499999996</v>
      </c>
    </row>
    <row r="2513" spans="1:4" x14ac:dyDescent="0.2">
      <c r="A2513" s="18" t="s">
        <v>2490</v>
      </c>
      <c r="B2513" s="18" t="s">
        <v>5542</v>
      </c>
      <c r="C2513" s="12">
        <v>0.25</v>
      </c>
      <c r="D2513" s="11">
        <v>0.99965220499999996</v>
      </c>
    </row>
    <row r="2514" spans="1:4" x14ac:dyDescent="0.2">
      <c r="A2514" s="18" t="s">
        <v>2491</v>
      </c>
      <c r="B2514" s="18" t="s">
        <v>5543</v>
      </c>
      <c r="C2514" s="12">
        <v>0.28000000000000003</v>
      </c>
      <c r="D2514" s="11">
        <v>0.99965220499999996</v>
      </c>
    </row>
    <row r="2515" spans="1:4" x14ac:dyDescent="0.2">
      <c r="A2515" s="18" t="s">
        <v>2492</v>
      </c>
      <c r="B2515" s="18" t="s">
        <v>5544</v>
      </c>
      <c r="C2515" s="12">
        <v>0.26</v>
      </c>
      <c r="D2515" s="11">
        <v>0.99965220499999996</v>
      </c>
    </row>
    <row r="2516" spans="1:4" x14ac:dyDescent="0.2">
      <c r="A2516" s="18" t="s">
        <v>2493</v>
      </c>
      <c r="B2516" s="18" t="s">
        <v>5545</v>
      </c>
      <c r="C2516" s="12">
        <v>0.22</v>
      </c>
      <c r="D2516" s="11">
        <v>0.99965220499999996</v>
      </c>
    </row>
    <row r="2517" spans="1:4" x14ac:dyDescent="0.2">
      <c r="A2517" s="18" t="s">
        <v>2494</v>
      </c>
      <c r="B2517" s="18" t="s">
        <v>5546</v>
      </c>
      <c r="C2517" s="12">
        <v>0.18</v>
      </c>
      <c r="D2517" s="11">
        <v>0.99965220499999996</v>
      </c>
    </row>
    <row r="2518" spans="1:4" x14ac:dyDescent="0.2">
      <c r="A2518" s="18" t="s">
        <v>2495</v>
      </c>
      <c r="B2518" s="18" t="s">
        <v>5547</v>
      </c>
      <c r="C2518" s="12">
        <v>0.18</v>
      </c>
      <c r="D2518" s="11">
        <v>0.99965220499999996</v>
      </c>
    </row>
    <row r="2519" spans="1:4" x14ac:dyDescent="0.2">
      <c r="A2519" s="18" t="s">
        <v>2496</v>
      </c>
      <c r="B2519" s="18" t="s">
        <v>5548</v>
      </c>
      <c r="C2519" s="12">
        <v>0.28999999999999998</v>
      </c>
      <c r="D2519" s="11">
        <v>0.99965220499999996</v>
      </c>
    </row>
    <row r="2520" spans="1:4" x14ac:dyDescent="0.2">
      <c r="A2520" s="18" t="s">
        <v>2497</v>
      </c>
      <c r="B2520" s="18" t="s">
        <v>5549</v>
      </c>
      <c r="C2520" s="12">
        <v>0.27</v>
      </c>
      <c r="D2520" s="11">
        <v>0.99965220499999996</v>
      </c>
    </row>
    <row r="2521" spans="1:4" x14ac:dyDescent="0.2">
      <c r="A2521" s="18" t="s">
        <v>2498</v>
      </c>
      <c r="B2521" s="18" t="s">
        <v>5550</v>
      </c>
      <c r="C2521" s="12">
        <v>0.26</v>
      </c>
      <c r="D2521" s="11">
        <v>0.99965220499999996</v>
      </c>
    </row>
    <row r="2522" spans="1:4" x14ac:dyDescent="0.2">
      <c r="A2522" s="18"/>
      <c r="B2522" s="18" t="s">
        <v>5551</v>
      </c>
      <c r="C2522" s="12">
        <v>0.23</v>
      </c>
      <c r="D2522" s="11">
        <v>0.99965220499999996</v>
      </c>
    </row>
    <row r="2523" spans="1:4" x14ac:dyDescent="0.2">
      <c r="A2523" s="18"/>
      <c r="B2523" s="18" t="s">
        <v>5552</v>
      </c>
      <c r="C2523" s="12">
        <v>0.22</v>
      </c>
      <c r="D2523" s="11">
        <v>0.99965220499999996</v>
      </c>
    </row>
    <row r="2524" spans="1:4" x14ac:dyDescent="0.2">
      <c r="A2524" s="18" t="s">
        <v>2279</v>
      </c>
      <c r="B2524" s="18" t="s">
        <v>5553</v>
      </c>
      <c r="C2524" s="12">
        <v>0.19</v>
      </c>
      <c r="D2524" s="11">
        <v>0.99965220499999996</v>
      </c>
    </row>
    <row r="2525" spans="1:4" x14ac:dyDescent="0.2">
      <c r="A2525" s="18" t="s">
        <v>2499</v>
      </c>
      <c r="B2525" s="18" t="s">
        <v>5554</v>
      </c>
      <c r="C2525" s="12">
        <v>0.18</v>
      </c>
      <c r="D2525" s="11">
        <v>0.99965220499999996</v>
      </c>
    </row>
    <row r="2526" spans="1:4" x14ac:dyDescent="0.2">
      <c r="A2526" s="18" t="s">
        <v>2500</v>
      </c>
      <c r="B2526" s="18" t="s">
        <v>5555</v>
      </c>
      <c r="C2526" s="12">
        <v>0.18</v>
      </c>
      <c r="D2526" s="11">
        <v>0.99965220499999996</v>
      </c>
    </row>
    <row r="2527" spans="1:4" x14ac:dyDescent="0.2">
      <c r="A2527" s="18" t="s">
        <v>2501</v>
      </c>
      <c r="B2527" s="18" t="s">
        <v>5556</v>
      </c>
      <c r="C2527" s="12">
        <v>0.25</v>
      </c>
      <c r="D2527" s="11">
        <v>0.99965220499999996</v>
      </c>
    </row>
    <row r="2528" spans="1:4" x14ac:dyDescent="0.2">
      <c r="A2528" s="18" t="s">
        <v>2502</v>
      </c>
      <c r="B2528" s="18" t="s">
        <v>5557</v>
      </c>
      <c r="C2528" s="12">
        <v>0.23</v>
      </c>
      <c r="D2528" s="11">
        <v>0.99965220499999996</v>
      </c>
    </row>
    <row r="2529" spans="1:4" x14ac:dyDescent="0.2">
      <c r="A2529" s="18"/>
      <c r="B2529" s="18" t="s">
        <v>5558</v>
      </c>
      <c r="C2529" s="12">
        <v>0.23</v>
      </c>
      <c r="D2529" s="11">
        <v>0.99965220499999996</v>
      </c>
    </row>
    <row r="2530" spans="1:4" x14ac:dyDescent="0.2">
      <c r="A2530" s="18" t="s">
        <v>2503</v>
      </c>
      <c r="B2530" s="18" t="s">
        <v>5559</v>
      </c>
      <c r="C2530" s="12">
        <v>0.22</v>
      </c>
      <c r="D2530" s="11">
        <v>0.99965220499999996</v>
      </c>
    </row>
    <row r="2531" spans="1:4" x14ac:dyDescent="0.2">
      <c r="A2531" s="18" t="s">
        <v>2504</v>
      </c>
      <c r="B2531" s="18" t="s">
        <v>5560</v>
      </c>
      <c r="C2531" s="12">
        <v>0.2</v>
      </c>
      <c r="D2531" s="11">
        <v>0.99965220499999996</v>
      </c>
    </row>
    <row r="2532" spans="1:4" x14ac:dyDescent="0.2">
      <c r="A2532" s="18" t="s">
        <v>2505</v>
      </c>
      <c r="B2532" s="18" t="s">
        <v>5561</v>
      </c>
      <c r="C2532" s="12">
        <v>0.24</v>
      </c>
      <c r="D2532" s="11">
        <v>0.99965220499999996</v>
      </c>
    </row>
    <row r="2533" spans="1:4" x14ac:dyDescent="0.2">
      <c r="A2533" s="18" t="s">
        <v>2506</v>
      </c>
      <c r="B2533" s="18" t="s">
        <v>5562</v>
      </c>
      <c r="C2533" s="12">
        <v>0.24</v>
      </c>
      <c r="D2533" s="11">
        <v>0.99965220499999996</v>
      </c>
    </row>
    <row r="2534" spans="1:4" x14ac:dyDescent="0.2">
      <c r="A2534" s="18" t="s">
        <v>2507</v>
      </c>
      <c r="B2534" s="18" t="s">
        <v>5563</v>
      </c>
      <c r="C2534" s="12">
        <v>0.23</v>
      </c>
      <c r="D2534" s="11">
        <v>0.99965220499999996</v>
      </c>
    </row>
    <row r="2535" spans="1:4" x14ac:dyDescent="0.2">
      <c r="A2535" s="18" t="s">
        <v>2508</v>
      </c>
      <c r="B2535" s="18" t="s">
        <v>5564</v>
      </c>
      <c r="C2535" s="12">
        <v>0.22</v>
      </c>
      <c r="D2535" s="11">
        <v>0.99965220499999996</v>
      </c>
    </row>
    <row r="2536" spans="1:4" x14ac:dyDescent="0.2">
      <c r="A2536" s="18" t="s">
        <v>2509</v>
      </c>
      <c r="B2536" s="18" t="s">
        <v>5565</v>
      </c>
      <c r="C2536" s="12">
        <v>0.16</v>
      </c>
      <c r="D2536" s="11">
        <v>0.99965220499999996</v>
      </c>
    </row>
    <row r="2537" spans="1:4" x14ac:dyDescent="0.2">
      <c r="A2537" s="18" t="s">
        <v>2510</v>
      </c>
      <c r="B2537" s="18" t="s">
        <v>5566</v>
      </c>
      <c r="C2537" s="12">
        <v>0.16</v>
      </c>
      <c r="D2537" s="11">
        <v>0.99965220499999996</v>
      </c>
    </row>
    <row r="2538" spans="1:4" x14ac:dyDescent="0.2">
      <c r="A2538" s="18" t="s">
        <v>2511</v>
      </c>
      <c r="B2538" s="18" t="s">
        <v>5567</v>
      </c>
      <c r="C2538" s="12">
        <v>0.15</v>
      </c>
      <c r="D2538" s="11">
        <v>0.99965220499999996</v>
      </c>
    </row>
    <row r="2539" spans="1:4" x14ac:dyDescent="0.2">
      <c r="A2539" s="18" t="s">
        <v>2512</v>
      </c>
      <c r="B2539" s="18" t="s">
        <v>5568</v>
      </c>
      <c r="C2539" s="12">
        <v>0.17</v>
      </c>
      <c r="D2539" s="11">
        <v>0.99965220499999996</v>
      </c>
    </row>
    <row r="2540" spans="1:4" x14ac:dyDescent="0.2">
      <c r="A2540" s="18" t="s">
        <v>2513</v>
      </c>
      <c r="B2540" s="18" t="s">
        <v>5569</v>
      </c>
      <c r="C2540" s="12">
        <v>0.14000000000000001</v>
      </c>
      <c r="D2540" s="11">
        <v>0.99965220499999996</v>
      </c>
    </row>
    <row r="2541" spans="1:4" x14ac:dyDescent="0.2">
      <c r="A2541" s="18" t="s">
        <v>2514</v>
      </c>
      <c r="B2541" s="18" t="s">
        <v>5570</v>
      </c>
      <c r="C2541" s="12">
        <v>0.16</v>
      </c>
      <c r="D2541" s="11">
        <v>0.99965220499999996</v>
      </c>
    </row>
    <row r="2542" spans="1:4" x14ac:dyDescent="0.2">
      <c r="A2542" s="18"/>
      <c r="B2542" s="18" t="s">
        <v>5571</v>
      </c>
      <c r="C2542" s="12">
        <v>0.16</v>
      </c>
      <c r="D2542" s="11">
        <v>0.99965220499999996</v>
      </c>
    </row>
    <row r="2543" spans="1:4" x14ac:dyDescent="0.2">
      <c r="A2543" s="18" t="s">
        <v>2515</v>
      </c>
      <c r="B2543" s="18" t="s">
        <v>5572</v>
      </c>
      <c r="C2543" s="12">
        <v>0.14000000000000001</v>
      </c>
      <c r="D2543" s="11">
        <v>0.99965220499999996</v>
      </c>
    </row>
    <row r="2544" spans="1:4" x14ac:dyDescent="0.2">
      <c r="A2544" s="18" t="s">
        <v>2516</v>
      </c>
      <c r="B2544" s="18" t="s">
        <v>5573</v>
      </c>
      <c r="C2544" s="12">
        <v>0.14000000000000001</v>
      </c>
      <c r="D2544" s="11">
        <v>0.99965220499999996</v>
      </c>
    </row>
    <row r="2545" spans="1:4" x14ac:dyDescent="0.2">
      <c r="A2545" s="18" t="s">
        <v>2517</v>
      </c>
      <c r="B2545" s="18" t="s">
        <v>5574</v>
      </c>
      <c r="C2545" s="12">
        <v>0.22</v>
      </c>
      <c r="D2545" s="11">
        <v>0.99965220499999996</v>
      </c>
    </row>
    <row r="2546" spans="1:4" x14ac:dyDescent="0.2">
      <c r="A2546" s="18" t="s">
        <v>2518</v>
      </c>
      <c r="B2546" s="18" t="s">
        <v>5575</v>
      </c>
      <c r="C2546" s="12">
        <v>0.19</v>
      </c>
      <c r="D2546" s="11">
        <v>0.99965220499999996</v>
      </c>
    </row>
    <row r="2547" spans="1:4" x14ac:dyDescent="0.2">
      <c r="A2547" s="18"/>
      <c r="B2547" s="18" t="s">
        <v>5576</v>
      </c>
      <c r="C2547" s="12">
        <v>0.26</v>
      </c>
      <c r="D2547" s="11">
        <v>0.99965220499999996</v>
      </c>
    </row>
    <row r="2548" spans="1:4" x14ac:dyDescent="0.2">
      <c r="A2548" s="18" t="s">
        <v>2519</v>
      </c>
      <c r="B2548" s="18" t="s">
        <v>5577</v>
      </c>
      <c r="C2548" s="12">
        <v>0.16</v>
      </c>
      <c r="D2548" s="11">
        <v>0.99965220499999996</v>
      </c>
    </row>
    <row r="2549" spans="1:4" x14ac:dyDescent="0.2">
      <c r="A2549" s="18" t="s">
        <v>2520</v>
      </c>
      <c r="B2549" s="18" t="s">
        <v>5578</v>
      </c>
      <c r="C2549" s="12">
        <v>0.11</v>
      </c>
      <c r="D2549" s="11">
        <v>0.99965220499999996</v>
      </c>
    </row>
    <row r="2550" spans="1:4" x14ac:dyDescent="0.2">
      <c r="A2550" s="18" t="s">
        <v>2521</v>
      </c>
      <c r="B2550" s="18" t="s">
        <v>5579</v>
      </c>
      <c r="C2550" s="12">
        <v>0.21</v>
      </c>
      <c r="D2550" s="11">
        <v>0.99965220499999996</v>
      </c>
    </row>
    <row r="2551" spans="1:4" x14ac:dyDescent="0.2">
      <c r="A2551" s="18" t="s">
        <v>2522</v>
      </c>
      <c r="B2551" s="18" t="s">
        <v>5580</v>
      </c>
      <c r="C2551" s="12">
        <v>0.2</v>
      </c>
      <c r="D2551" s="11">
        <v>0.99965220499999996</v>
      </c>
    </row>
    <row r="2552" spans="1:4" x14ac:dyDescent="0.2">
      <c r="A2552" s="18" t="s">
        <v>2523</v>
      </c>
      <c r="B2552" s="18" t="s">
        <v>5581</v>
      </c>
      <c r="C2552" s="12">
        <v>0.19</v>
      </c>
      <c r="D2552" s="11">
        <v>0.99965220499999996</v>
      </c>
    </row>
    <row r="2553" spans="1:4" x14ac:dyDescent="0.2">
      <c r="A2553" s="18"/>
      <c r="B2553" s="18" t="s">
        <v>5582</v>
      </c>
      <c r="C2553" s="12">
        <v>0.15</v>
      </c>
      <c r="D2553" s="11">
        <v>0.99965220499999996</v>
      </c>
    </row>
    <row r="2554" spans="1:4" x14ac:dyDescent="0.2">
      <c r="A2554" s="18" t="s">
        <v>2524</v>
      </c>
      <c r="B2554" s="18" t="s">
        <v>5583</v>
      </c>
      <c r="C2554" s="12">
        <v>0.15</v>
      </c>
      <c r="D2554" s="11">
        <v>0.99965220499999996</v>
      </c>
    </row>
    <row r="2555" spans="1:4" x14ac:dyDescent="0.2">
      <c r="A2555" s="18" t="s">
        <v>2525</v>
      </c>
      <c r="B2555" s="18" t="s">
        <v>5584</v>
      </c>
      <c r="C2555" s="12">
        <v>0.11</v>
      </c>
      <c r="D2555" s="11">
        <v>0.99965220499999996</v>
      </c>
    </row>
    <row r="2556" spans="1:4" x14ac:dyDescent="0.2">
      <c r="A2556" s="18" t="s">
        <v>2526</v>
      </c>
      <c r="B2556" s="18" t="s">
        <v>5585</v>
      </c>
      <c r="C2556" s="12">
        <v>0.2</v>
      </c>
      <c r="D2556" s="11">
        <v>0.99965220499999996</v>
      </c>
    </row>
    <row r="2557" spans="1:4" x14ac:dyDescent="0.2">
      <c r="A2557" s="18" t="s">
        <v>2527</v>
      </c>
      <c r="B2557" s="18" t="s">
        <v>5586</v>
      </c>
      <c r="C2557" s="12">
        <v>0.24</v>
      </c>
      <c r="D2557" s="11">
        <v>0.99965220499999996</v>
      </c>
    </row>
    <row r="2558" spans="1:4" x14ac:dyDescent="0.2">
      <c r="A2558" s="18" t="s">
        <v>2528</v>
      </c>
      <c r="B2558" s="18" t="s">
        <v>5587</v>
      </c>
      <c r="C2558" s="12">
        <v>0.26</v>
      </c>
      <c r="D2558" s="11">
        <v>0.99965220499999996</v>
      </c>
    </row>
    <row r="2559" spans="1:4" x14ac:dyDescent="0.2">
      <c r="A2559" s="18" t="s">
        <v>2529</v>
      </c>
      <c r="B2559" s="18" t="s">
        <v>5588</v>
      </c>
      <c r="C2559" s="12">
        <v>0.21</v>
      </c>
      <c r="D2559" s="11">
        <v>0.99965220499999996</v>
      </c>
    </row>
    <row r="2560" spans="1:4" x14ac:dyDescent="0.2">
      <c r="A2560" s="18" t="s">
        <v>2530</v>
      </c>
      <c r="B2560" s="18" t="s">
        <v>5589</v>
      </c>
      <c r="C2560" s="12">
        <v>0.16</v>
      </c>
      <c r="D2560" s="11">
        <v>0.99965220499999996</v>
      </c>
    </row>
    <row r="2561" spans="1:4" x14ac:dyDescent="0.2">
      <c r="A2561" s="18" t="s">
        <v>2250</v>
      </c>
      <c r="B2561" s="18" t="s">
        <v>5590</v>
      </c>
      <c r="C2561" s="12">
        <v>0.15</v>
      </c>
      <c r="D2561" s="11">
        <v>0.99965220499999996</v>
      </c>
    </row>
    <row r="2562" spans="1:4" x14ac:dyDescent="0.2">
      <c r="A2562" s="18" t="s">
        <v>2531</v>
      </c>
      <c r="B2562" s="18" t="s">
        <v>5591</v>
      </c>
      <c r="C2562" s="12">
        <v>0.15</v>
      </c>
      <c r="D2562" s="11">
        <v>0.99965220499999996</v>
      </c>
    </row>
    <row r="2563" spans="1:4" x14ac:dyDescent="0.2">
      <c r="A2563" s="18" t="s">
        <v>2532</v>
      </c>
      <c r="B2563" s="18" t="s">
        <v>5592</v>
      </c>
      <c r="C2563" s="12">
        <v>0.13</v>
      </c>
      <c r="D2563" s="11">
        <v>0.99965220499999996</v>
      </c>
    </row>
    <row r="2564" spans="1:4" x14ac:dyDescent="0.2">
      <c r="A2564" s="18" t="s">
        <v>2533</v>
      </c>
      <c r="B2564" s="18" t="s">
        <v>5593</v>
      </c>
      <c r="C2564" s="12">
        <v>0.12</v>
      </c>
      <c r="D2564" s="11">
        <v>0.99965220499999996</v>
      </c>
    </row>
    <row r="2565" spans="1:4" x14ac:dyDescent="0.2">
      <c r="A2565" s="18"/>
      <c r="B2565" s="18" t="s">
        <v>5594</v>
      </c>
      <c r="C2565" s="12">
        <v>0.11</v>
      </c>
      <c r="D2565" s="11">
        <v>0.99965220499999996</v>
      </c>
    </row>
    <row r="2566" spans="1:4" x14ac:dyDescent="0.2">
      <c r="A2566" s="18" t="s">
        <v>2534</v>
      </c>
      <c r="B2566" s="18" t="s">
        <v>5595</v>
      </c>
      <c r="C2566" s="12">
        <v>0.2</v>
      </c>
      <c r="D2566" s="11">
        <v>0.99965220499999996</v>
      </c>
    </row>
    <row r="2567" spans="1:4" x14ac:dyDescent="0.2">
      <c r="A2567" s="18" t="s">
        <v>2535</v>
      </c>
      <c r="B2567" s="18" t="s">
        <v>5596</v>
      </c>
      <c r="C2567" s="12">
        <v>0.2</v>
      </c>
      <c r="D2567" s="11">
        <v>0.99965220499999996</v>
      </c>
    </row>
    <row r="2568" spans="1:4" x14ac:dyDescent="0.2">
      <c r="A2568" s="18" t="s">
        <v>2536</v>
      </c>
      <c r="B2568" s="18" t="s">
        <v>5597</v>
      </c>
      <c r="C2568" s="12">
        <v>0.2</v>
      </c>
      <c r="D2568" s="11">
        <v>0.99965220499999996</v>
      </c>
    </row>
    <row r="2569" spans="1:4" x14ac:dyDescent="0.2">
      <c r="A2569" s="18" t="s">
        <v>2537</v>
      </c>
      <c r="B2569" s="18" t="s">
        <v>5598</v>
      </c>
      <c r="C2569" s="12">
        <v>0.14000000000000001</v>
      </c>
      <c r="D2569" s="11">
        <v>0.99965220499999996</v>
      </c>
    </row>
    <row r="2570" spans="1:4" x14ac:dyDescent="0.2">
      <c r="A2570" s="18" t="s">
        <v>2538</v>
      </c>
      <c r="B2570" s="18" t="s">
        <v>5599</v>
      </c>
      <c r="C2570" s="12">
        <v>0.31</v>
      </c>
      <c r="D2570" s="11">
        <v>0.99965220499999996</v>
      </c>
    </row>
    <row r="2571" spans="1:4" x14ac:dyDescent="0.2">
      <c r="A2571" s="18"/>
      <c r="B2571" s="18" t="s">
        <v>5600</v>
      </c>
      <c r="C2571" s="12">
        <v>0.18</v>
      </c>
      <c r="D2571" s="11">
        <v>0.99965220499999996</v>
      </c>
    </row>
    <row r="2572" spans="1:4" x14ac:dyDescent="0.2">
      <c r="A2572" s="18" t="s">
        <v>2539</v>
      </c>
      <c r="B2572" s="18" t="s">
        <v>5601</v>
      </c>
      <c r="C2572" s="12">
        <v>0.12</v>
      </c>
      <c r="D2572" s="11">
        <v>0.99965220499999996</v>
      </c>
    </row>
    <row r="2573" spans="1:4" x14ac:dyDescent="0.2">
      <c r="A2573" s="18" t="s">
        <v>2540</v>
      </c>
      <c r="B2573" s="18" t="s">
        <v>5602</v>
      </c>
      <c r="C2573" s="12">
        <v>0.12</v>
      </c>
      <c r="D2573" s="11">
        <v>0.99965220499999996</v>
      </c>
    </row>
    <row r="2574" spans="1:4" x14ac:dyDescent="0.2">
      <c r="A2574" s="18" t="s">
        <v>2541</v>
      </c>
      <c r="B2574" s="18" t="s">
        <v>5603</v>
      </c>
      <c r="C2574" s="12">
        <v>0.12</v>
      </c>
      <c r="D2574" s="11">
        <v>0.99965220499999996</v>
      </c>
    </row>
    <row r="2575" spans="1:4" x14ac:dyDescent="0.2">
      <c r="A2575" s="18" t="s">
        <v>2542</v>
      </c>
      <c r="B2575" s="18" t="s">
        <v>5604</v>
      </c>
      <c r="C2575" s="12">
        <v>0.08</v>
      </c>
      <c r="D2575" s="11">
        <v>0.99965220499999996</v>
      </c>
    </row>
    <row r="2576" spans="1:4" x14ac:dyDescent="0.2">
      <c r="A2576" s="18"/>
      <c r="B2576" s="18" t="s">
        <v>5605</v>
      </c>
      <c r="C2576" s="12">
        <v>0.22</v>
      </c>
      <c r="D2576" s="11">
        <v>0.99965220499999996</v>
      </c>
    </row>
    <row r="2577" spans="1:4" x14ac:dyDescent="0.2">
      <c r="A2577" s="18" t="s">
        <v>2543</v>
      </c>
      <c r="B2577" s="18" t="s">
        <v>5606</v>
      </c>
      <c r="C2577" s="12">
        <v>0.2</v>
      </c>
      <c r="D2577" s="11">
        <v>0.99965220499999996</v>
      </c>
    </row>
    <row r="2578" spans="1:4" x14ac:dyDescent="0.2">
      <c r="A2578" s="18"/>
      <c r="B2578" s="18" t="s">
        <v>5607</v>
      </c>
      <c r="C2578" s="12">
        <v>0.16</v>
      </c>
      <c r="D2578" s="11">
        <v>0.99965220499999996</v>
      </c>
    </row>
    <row r="2579" spans="1:4" x14ac:dyDescent="0.2">
      <c r="A2579" s="18" t="s">
        <v>2544</v>
      </c>
      <c r="B2579" s="18" t="s">
        <v>5608</v>
      </c>
      <c r="C2579" s="12">
        <v>0.17</v>
      </c>
      <c r="D2579" s="11">
        <v>0.99965220499999996</v>
      </c>
    </row>
    <row r="2580" spans="1:4" x14ac:dyDescent="0.2">
      <c r="A2580" s="18" t="s">
        <v>2545</v>
      </c>
      <c r="B2580" s="18" t="s">
        <v>5609</v>
      </c>
      <c r="C2580" s="12">
        <v>0.16</v>
      </c>
      <c r="D2580" s="11">
        <v>0.99965220499999996</v>
      </c>
    </row>
    <row r="2581" spans="1:4" x14ac:dyDescent="0.2">
      <c r="A2581" s="18" t="s">
        <v>2546</v>
      </c>
      <c r="B2581" s="18" t="s">
        <v>5610</v>
      </c>
      <c r="C2581" s="12">
        <v>0.14000000000000001</v>
      </c>
      <c r="D2581" s="11">
        <v>0.99965220499999996</v>
      </c>
    </row>
    <row r="2582" spans="1:4" x14ac:dyDescent="0.2">
      <c r="A2582" s="18" t="s">
        <v>2547</v>
      </c>
      <c r="B2582" s="18" t="s">
        <v>5611</v>
      </c>
      <c r="C2582" s="12">
        <v>0.14000000000000001</v>
      </c>
      <c r="D2582" s="11">
        <v>0.99965220499999996</v>
      </c>
    </row>
    <row r="2583" spans="1:4" x14ac:dyDescent="0.2">
      <c r="A2583" s="18" t="s">
        <v>2548</v>
      </c>
      <c r="B2583" s="18" t="s">
        <v>5612</v>
      </c>
      <c r="C2583" s="12">
        <v>0.13</v>
      </c>
      <c r="D2583" s="11">
        <v>0.99965220499999996</v>
      </c>
    </row>
    <row r="2584" spans="1:4" x14ac:dyDescent="0.2">
      <c r="A2584" s="18" t="s">
        <v>2549</v>
      </c>
      <c r="B2584" s="18" t="s">
        <v>5613</v>
      </c>
      <c r="C2584" s="12">
        <v>0.15</v>
      </c>
      <c r="D2584" s="11">
        <v>0.99965220499999996</v>
      </c>
    </row>
    <row r="2585" spans="1:4" x14ac:dyDescent="0.2">
      <c r="A2585" s="18" t="s">
        <v>2550</v>
      </c>
      <c r="B2585" s="18" t="s">
        <v>5614</v>
      </c>
      <c r="C2585" s="12">
        <v>0.12</v>
      </c>
      <c r="D2585" s="11">
        <v>0.99965220499999996</v>
      </c>
    </row>
    <row r="2586" spans="1:4" x14ac:dyDescent="0.2">
      <c r="A2586" s="18" t="s">
        <v>2551</v>
      </c>
      <c r="B2586" s="18" t="s">
        <v>5615</v>
      </c>
      <c r="C2586" s="12">
        <v>0.09</v>
      </c>
      <c r="D2586" s="11">
        <v>0.99965220499999996</v>
      </c>
    </row>
    <row r="2587" spans="1:4" x14ac:dyDescent="0.2">
      <c r="A2587" s="18" t="s">
        <v>2552</v>
      </c>
      <c r="B2587" s="18" t="s">
        <v>5616</v>
      </c>
      <c r="C2587" s="12">
        <v>0.21</v>
      </c>
      <c r="D2587" s="11">
        <v>0.99965220499999996</v>
      </c>
    </row>
    <row r="2588" spans="1:4" x14ac:dyDescent="0.2">
      <c r="A2588" s="18" t="s">
        <v>2553</v>
      </c>
      <c r="B2588" s="18" t="s">
        <v>5617</v>
      </c>
      <c r="C2588" s="12">
        <v>0.17</v>
      </c>
      <c r="D2588" s="11">
        <v>0.99965220499999996</v>
      </c>
    </row>
    <row r="2589" spans="1:4" x14ac:dyDescent="0.2">
      <c r="A2589" s="18" t="s">
        <v>2554</v>
      </c>
      <c r="B2589" s="18" t="s">
        <v>5618</v>
      </c>
      <c r="C2589" s="12">
        <v>0.14000000000000001</v>
      </c>
      <c r="D2589" s="11">
        <v>0.99965220499999996</v>
      </c>
    </row>
    <row r="2590" spans="1:4" x14ac:dyDescent="0.2">
      <c r="A2590" s="18" t="s">
        <v>2555</v>
      </c>
      <c r="B2590" s="18" t="s">
        <v>5619</v>
      </c>
      <c r="C2590" s="12">
        <v>0.14000000000000001</v>
      </c>
      <c r="D2590" s="11">
        <v>0.99965220499999996</v>
      </c>
    </row>
    <row r="2591" spans="1:4" x14ac:dyDescent="0.2">
      <c r="A2591" s="18" t="s">
        <v>2556</v>
      </c>
      <c r="B2591" s="18" t="s">
        <v>5620</v>
      </c>
      <c r="C2591" s="12">
        <v>0.22</v>
      </c>
      <c r="D2591" s="11">
        <v>0.99965220499999996</v>
      </c>
    </row>
    <row r="2592" spans="1:4" x14ac:dyDescent="0.2">
      <c r="A2592" s="18"/>
      <c r="B2592" s="18" t="s">
        <v>5621</v>
      </c>
      <c r="C2592" s="12">
        <v>0.18</v>
      </c>
      <c r="D2592" s="11">
        <v>0.99965220499999996</v>
      </c>
    </row>
    <row r="2593" spans="1:4" x14ac:dyDescent="0.2">
      <c r="A2593" s="18" t="s">
        <v>2557</v>
      </c>
      <c r="B2593" s="18" t="s">
        <v>5622</v>
      </c>
      <c r="C2593" s="12">
        <v>0.13</v>
      </c>
      <c r="D2593" s="11">
        <v>0.99965220499999996</v>
      </c>
    </row>
    <row r="2594" spans="1:4" x14ac:dyDescent="0.2">
      <c r="A2594" s="18" t="s">
        <v>2558</v>
      </c>
      <c r="B2594" s="18" t="s">
        <v>5623</v>
      </c>
      <c r="C2594" s="12">
        <v>0.11</v>
      </c>
      <c r="D2594" s="11">
        <v>0.99965220499999996</v>
      </c>
    </row>
    <row r="2595" spans="1:4" x14ac:dyDescent="0.2">
      <c r="A2595" s="18" t="s">
        <v>2559</v>
      </c>
      <c r="B2595" s="18" t="s">
        <v>5624</v>
      </c>
      <c r="C2595" s="12">
        <v>0.06</v>
      </c>
      <c r="D2595" s="11">
        <v>0.99965220499999996</v>
      </c>
    </row>
    <row r="2596" spans="1:4" x14ac:dyDescent="0.2">
      <c r="A2596" s="18" t="s">
        <v>2560</v>
      </c>
      <c r="B2596" s="18" t="s">
        <v>5625</v>
      </c>
      <c r="C2596" s="12">
        <v>0.28999999999999998</v>
      </c>
      <c r="D2596" s="11">
        <v>0.99965220499999996</v>
      </c>
    </row>
    <row r="2597" spans="1:4" x14ac:dyDescent="0.2">
      <c r="A2597" s="18" t="s">
        <v>2561</v>
      </c>
      <c r="B2597" s="18" t="s">
        <v>5626</v>
      </c>
      <c r="C2597" s="12">
        <v>0.22</v>
      </c>
      <c r="D2597" s="11">
        <v>0.99965220499999996</v>
      </c>
    </row>
    <row r="2598" spans="1:4" x14ac:dyDescent="0.2">
      <c r="A2598" s="18" t="s">
        <v>2562</v>
      </c>
      <c r="B2598" s="18" t="s">
        <v>5627</v>
      </c>
      <c r="C2598" s="12">
        <v>0.19</v>
      </c>
      <c r="D2598" s="11">
        <v>0.99965220499999996</v>
      </c>
    </row>
    <row r="2599" spans="1:4" x14ac:dyDescent="0.2">
      <c r="A2599" s="18"/>
      <c r="B2599" s="18" t="s">
        <v>5628</v>
      </c>
      <c r="C2599" s="12">
        <v>0.14000000000000001</v>
      </c>
      <c r="D2599" s="11">
        <v>0.99965220499999996</v>
      </c>
    </row>
    <row r="2600" spans="1:4" x14ac:dyDescent="0.2">
      <c r="A2600" s="18" t="s">
        <v>2563</v>
      </c>
      <c r="B2600" s="18" t="s">
        <v>5629</v>
      </c>
      <c r="C2600" s="12">
        <v>0.14000000000000001</v>
      </c>
      <c r="D2600" s="11">
        <v>0.99965220499999996</v>
      </c>
    </row>
    <row r="2601" spans="1:4" x14ac:dyDescent="0.2">
      <c r="A2601" s="18"/>
      <c r="B2601" s="18" t="s">
        <v>5630</v>
      </c>
      <c r="C2601" s="12">
        <v>0.11</v>
      </c>
      <c r="D2601" s="11">
        <v>0.99965220499999996</v>
      </c>
    </row>
    <row r="2602" spans="1:4" x14ac:dyDescent="0.2">
      <c r="A2602" s="18" t="s">
        <v>2564</v>
      </c>
      <c r="B2602" s="18" t="s">
        <v>5631</v>
      </c>
      <c r="C2602" s="12">
        <v>0.1</v>
      </c>
      <c r="D2602" s="11">
        <v>0.99965220499999996</v>
      </c>
    </row>
    <row r="2603" spans="1:4" x14ac:dyDescent="0.2">
      <c r="A2603" s="18" t="s">
        <v>2565</v>
      </c>
      <c r="B2603" s="18" t="s">
        <v>5632</v>
      </c>
      <c r="C2603" s="12">
        <v>0.05</v>
      </c>
      <c r="D2603" s="11">
        <v>0.99965220499999996</v>
      </c>
    </row>
    <row r="2604" spans="1:4" x14ac:dyDescent="0.2">
      <c r="A2604" s="18" t="s">
        <v>2566</v>
      </c>
      <c r="B2604" s="18" t="s">
        <v>5633</v>
      </c>
      <c r="C2604" s="12">
        <v>0.06</v>
      </c>
      <c r="D2604" s="11">
        <v>0.99965220499999996</v>
      </c>
    </row>
    <row r="2605" spans="1:4" x14ac:dyDescent="0.2">
      <c r="A2605" s="18" t="s">
        <v>2567</v>
      </c>
      <c r="B2605" s="18" t="s">
        <v>5634</v>
      </c>
      <c r="C2605" s="12">
        <v>0.06</v>
      </c>
      <c r="D2605" s="11">
        <v>0.99965220499999996</v>
      </c>
    </row>
    <row r="2606" spans="1:4" x14ac:dyDescent="0.2">
      <c r="A2606" s="18" t="s">
        <v>2568</v>
      </c>
      <c r="B2606" s="18" t="s">
        <v>5635</v>
      </c>
      <c r="C2606" s="12">
        <v>7.0000000000000007E-2</v>
      </c>
      <c r="D2606" s="11">
        <v>0.99965220499999996</v>
      </c>
    </row>
    <row r="2607" spans="1:4" x14ac:dyDescent="0.2">
      <c r="A2607" s="18" t="s">
        <v>2569</v>
      </c>
      <c r="B2607" s="18" t="s">
        <v>5636</v>
      </c>
      <c r="C2607" s="12">
        <v>0.12</v>
      </c>
      <c r="D2607" s="11">
        <v>0.99965220499999996</v>
      </c>
    </row>
    <row r="2608" spans="1:4" x14ac:dyDescent="0.2">
      <c r="A2608" s="18" t="s">
        <v>2570</v>
      </c>
      <c r="B2608" s="18" t="s">
        <v>5637</v>
      </c>
      <c r="C2608" s="12">
        <v>0.23</v>
      </c>
      <c r="D2608" s="11">
        <v>0.99965220499999996</v>
      </c>
    </row>
    <row r="2609" spans="1:4" x14ac:dyDescent="0.2">
      <c r="A2609" s="18" t="s">
        <v>2571</v>
      </c>
      <c r="B2609" s="18" t="s">
        <v>5638</v>
      </c>
      <c r="C2609" s="12">
        <v>0.13</v>
      </c>
      <c r="D2609" s="11">
        <v>0.99965220499999996</v>
      </c>
    </row>
    <row r="2610" spans="1:4" x14ac:dyDescent="0.2">
      <c r="A2610" s="18" t="s">
        <v>2572</v>
      </c>
      <c r="B2610" s="18" t="s">
        <v>5639</v>
      </c>
      <c r="C2610" s="12">
        <v>0.06</v>
      </c>
      <c r="D2610" s="11">
        <v>0.99965220499999996</v>
      </c>
    </row>
    <row r="2611" spans="1:4" x14ac:dyDescent="0.2">
      <c r="A2611" s="18" t="s">
        <v>2573</v>
      </c>
      <c r="B2611" s="18" t="s">
        <v>5640</v>
      </c>
      <c r="C2611" s="12">
        <v>0.09</v>
      </c>
      <c r="D2611" s="11">
        <v>0.99965220499999996</v>
      </c>
    </row>
    <row r="2612" spans="1:4" x14ac:dyDescent="0.2">
      <c r="A2612" s="18" t="s">
        <v>2574</v>
      </c>
      <c r="B2612" s="18" t="s">
        <v>5641</v>
      </c>
      <c r="C2612" s="12">
        <v>0.06</v>
      </c>
      <c r="D2612" s="11">
        <v>0.99965220499999996</v>
      </c>
    </row>
    <row r="2613" spans="1:4" x14ac:dyDescent="0.2">
      <c r="A2613" s="18" t="s">
        <v>2575</v>
      </c>
      <c r="B2613" s="18" t="s">
        <v>5642</v>
      </c>
      <c r="C2613" s="12">
        <v>0.17</v>
      </c>
      <c r="D2613" s="11">
        <v>0.99965220499999996</v>
      </c>
    </row>
    <row r="2614" spans="1:4" x14ac:dyDescent="0.2">
      <c r="A2614" s="18" t="s">
        <v>2576</v>
      </c>
      <c r="B2614" s="18" t="s">
        <v>5643</v>
      </c>
      <c r="C2614" s="12">
        <v>0.14000000000000001</v>
      </c>
      <c r="D2614" s="11">
        <v>0.99965220499999996</v>
      </c>
    </row>
    <row r="2615" spans="1:4" x14ac:dyDescent="0.2">
      <c r="A2615" s="18" t="s">
        <v>2577</v>
      </c>
      <c r="B2615" s="18" t="s">
        <v>5644</v>
      </c>
      <c r="C2615" s="12">
        <v>0.05</v>
      </c>
      <c r="D2615" s="11">
        <v>0.99965220499999996</v>
      </c>
    </row>
    <row r="2616" spans="1:4" x14ac:dyDescent="0.2">
      <c r="A2616" s="18" t="s">
        <v>2578</v>
      </c>
      <c r="B2616" s="18" t="s">
        <v>5645</v>
      </c>
      <c r="C2616" s="12">
        <v>0.25</v>
      </c>
      <c r="D2616" s="11">
        <v>0.99965220499999996</v>
      </c>
    </row>
    <row r="2617" spans="1:4" x14ac:dyDescent="0.2">
      <c r="A2617" s="18" t="s">
        <v>2579</v>
      </c>
      <c r="B2617" s="18" t="s">
        <v>5646</v>
      </c>
      <c r="C2617" s="12">
        <v>0.16</v>
      </c>
      <c r="D2617" s="11">
        <v>0.99965220499999996</v>
      </c>
    </row>
    <row r="2618" spans="1:4" x14ac:dyDescent="0.2">
      <c r="A2618" s="18" t="s">
        <v>2580</v>
      </c>
      <c r="B2618" s="18" t="s">
        <v>5647</v>
      </c>
      <c r="C2618" s="12">
        <v>0.11</v>
      </c>
      <c r="D2618" s="11">
        <v>0.99965220499999996</v>
      </c>
    </row>
    <row r="2619" spans="1:4" x14ac:dyDescent="0.2">
      <c r="A2619" s="18"/>
      <c r="B2619" s="18" t="s">
        <v>5648</v>
      </c>
      <c r="C2619" s="12">
        <v>0.11</v>
      </c>
      <c r="D2619" s="11">
        <v>0.99965220499999996</v>
      </c>
    </row>
    <row r="2620" spans="1:4" x14ac:dyDescent="0.2">
      <c r="A2620" s="18" t="s">
        <v>2581</v>
      </c>
      <c r="B2620" s="18" t="s">
        <v>5649</v>
      </c>
      <c r="C2620" s="12">
        <v>0.08</v>
      </c>
      <c r="D2620" s="11">
        <v>0.99965220499999996</v>
      </c>
    </row>
    <row r="2621" spans="1:4" x14ac:dyDescent="0.2">
      <c r="A2621" s="18" t="s">
        <v>2582</v>
      </c>
      <c r="B2621" s="18" t="s">
        <v>5650</v>
      </c>
      <c r="C2621" s="12">
        <v>0.09</v>
      </c>
      <c r="D2621" s="11">
        <v>0.99965220499999996</v>
      </c>
    </row>
    <row r="2622" spans="1:4" x14ac:dyDescent="0.2">
      <c r="A2622" s="18" t="s">
        <v>2583</v>
      </c>
      <c r="B2622" s="18" t="s">
        <v>5651</v>
      </c>
      <c r="C2622" s="12">
        <v>0.19</v>
      </c>
      <c r="D2622" s="11">
        <v>0.99965220499999996</v>
      </c>
    </row>
    <row r="2623" spans="1:4" x14ac:dyDescent="0.2">
      <c r="A2623" s="18" t="s">
        <v>2584</v>
      </c>
      <c r="B2623" s="18" t="s">
        <v>5652</v>
      </c>
      <c r="C2623" s="12">
        <v>0.12</v>
      </c>
      <c r="D2623" s="11">
        <v>0.99965220499999996</v>
      </c>
    </row>
    <row r="2624" spans="1:4" x14ac:dyDescent="0.2">
      <c r="A2624" s="18" t="s">
        <v>2585</v>
      </c>
      <c r="B2624" s="18" t="s">
        <v>5653</v>
      </c>
      <c r="C2624" s="12">
        <v>0.11</v>
      </c>
      <c r="D2624" s="11">
        <v>0.99965220499999996</v>
      </c>
    </row>
    <row r="2625" spans="1:4" x14ac:dyDescent="0.2">
      <c r="A2625" s="18" t="s">
        <v>2586</v>
      </c>
      <c r="B2625" s="18" t="s">
        <v>5654</v>
      </c>
      <c r="C2625" s="12">
        <v>0.03</v>
      </c>
      <c r="D2625" s="11">
        <v>0.99965220499999996</v>
      </c>
    </row>
    <row r="2626" spans="1:4" x14ac:dyDescent="0.2">
      <c r="A2626" s="18" t="s">
        <v>2587</v>
      </c>
      <c r="B2626" s="18" t="s">
        <v>5655</v>
      </c>
      <c r="C2626" s="12">
        <v>0.08</v>
      </c>
      <c r="D2626" s="11">
        <v>0.99965220499999996</v>
      </c>
    </row>
    <row r="2627" spans="1:4" x14ac:dyDescent="0.2">
      <c r="A2627" s="18" t="s">
        <v>2588</v>
      </c>
      <c r="B2627" s="18" t="s">
        <v>5656</v>
      </c>
      <c r="C2627" s="12">
        <v>0.08</v>
      </c>
      <c r="D2627" s="11">
        <v>0.99965220499999996</v>
      </c>
    </row>
    <row r="2628" spans="1:4" x14ac:dyDescent="0.2">
      <c r="A2628" s="18" t="s">
        <v>2589</v>
      </c>
      <c r="B2628" s="18" t="s">
        <v>5657</v>
      </c>
      <c r="C2628" s="12">
        <v>0.06</v>
      </c>
      <c r="D2628" s="11">
        <v>0.99965220499999996</v>
      </c>
    </row>
    <row r="2629" spans="1:4" x14ac:dyDescent="0.2">
      <c r="A2629" s="18" t="s">
        <v>2590</v>
      </c>
      <c r="B2629" s="18" t="s">
        <v>5658</v>
      </c>
      <c r="C2629" s="12">
        <v>0.05</v>
      </c>
      <c r="D2629" s="11">
        <v>0.99965220499999996</v>
      </c>
    </row>
    <row r="2630" spans="1:4" x14ac:dyDescent="0.2">
      <c r="A2630" s="18" t="s">
        <v>2591</v>
      </c>
      <c r="B2630" s="18" t="s">
        <v>5659</v>
      </c>
      <c r="C2630" s="12">
        <v>0.21</v>
      </c>
      <c r="D2630" s="11">
        <v>0.99965220499999996</v>
      </c>
    </row>
    <row r="2631" spans="1:4" x14ac:dyDescent="0.2">
      <c r="A2631" s="18"/>
      <c r="B2631" s="18" t="s">
        <v>5660</v>
      </c>
      <c r="C2631" s="12">
        <v>0.15</v>
      </c>
      <c r="D2631" s="11">
        <v>0.99965220499999996</v>
      </c>
    </row>
    <row r="2632" spans="1:4" x14ac:dyDescent="0.2">
      <c r="A2632" s="18" t="s">
        <v>2592</v>
      </c>
      <c r="B2632" s="18" t="s">
        <v>5661</v>
      </c>
      <c r="C2632" s="12">
        <v>0.11</v>
      </c>
      <c r="D2632" s="11">
        <v>0.99965220499999996</v>
      </c>
    </row>
    <row r="2633" spans="1:4" x14ac:dyDescent="0.2">
      <c r="A2633" s="18" t="s">
        <v>2593</v>
      </c>
      <c r="B2633" s="18" t="s">
        <v>5662</v>
      </c>
      <c r="C2633" s="12">
        <v>0.1</v>
      </c>
      <c r="D2633" s="11">
        <v>0.99965220499999996</v>
      </c>
    </row>
    <row r="2634" spans="1:4" x14ac:dyDescent="0.2">
      <c r="A2634" s="18" t="s">
        <v>2594</v>
      </c>
      <c r="B2634" s="18" t="s">
        <v>5663</v>
      </c>
      <c r="C2634" s="12">
        <v>7.0000000000000007E-2</v>
      </c>
      <c r="D2634" s="11">
        <v>0.99965220499999996</v>
      </c>
    </row>
    <row r="2635" spans="1:4" x14ac:dyDescent="0.2">
      <c r="A2635" s="18" t="s">
        <v>2595</v>
      </c>
      <c r="B2635" s="18" t="s">
        <v>5664</v>
      </c>
      <c r="C2635" s="12">
        <v>0.18</v>
      </c>
      <c r="D2635" s="11">
        <v>0.99965220499999996</v>
      </c>
    </row>
    <row r="2636" spans="1:4" x14ac:dyDescent="0.2">
      <c r="A2636" s="18" t="s">
        <v>2596</v>
      </c>
      <c r="B2636" s="18" t="s">
        <v>5665</v>
      </c>
      <c r="C2636" s="12">
        <v>0.15</v>
      </c>
      <c r="D2636" s="11">
        <v>0.99965220499999996</v>
      </c>
    </row>
    <row r="2637" spans="1:4" x14ac:dyDescent="0.2">
      <c r="A2637" s="18" t="s">
        <v>2597</v>
      </c>
      <c r="B2637" s="18" t="s">
        <v>5666</v>
      </c>
      <c r="C2637" s="12">
        <v>0.15</v>
      </c>
      <c r="D2637" s="11">
        <v>0.99965220499999996</v>
      </c>
    </row>
    <row r="2638" spans="1:4" x14ac:dyDescent="0.2">
      <c r="A2638" s="18" t="s">
        <v>2598</v>
      </c>
      <c r="B2638" s="18" t="s">
        <v>5667</v>
      </c>
      <c r="C2638" s="12">
        <v>0.15</v>
      </c>
      <c r="D2638" s="11">
        <v>0.99965220499999996</v>
      </c>
    </row>
    <row r="2639" spans="1:4" x14ac:dyDescent="0.2">
      <c r="A2639" s="18"/>
      <c r="B2639" s="18" t="s">
        <v>5668</v>
      </c>
      <c r="C2639" s="12">
        <v>0.09</v>
      </c>
      <c r="D2639" s="11">
        <v>0.99965220499999996</v>
      </c>
    </row>
    <row r="2640" spans="1:4" x14ac:dyDescent="0.2">
      <c r="A2640" s="18"/>
      <c r="B2640" s="18" t="s">
        <v>5669</v>
      </c>
      <c r="C2640" s="12">
        <v>0.2</v>
      </c>
      <c r="D2640" s="11">
        <v>0.99965220499999996</v>
      </c>
    </row>
    <row r="2641" spans="1:4" x14ac:dyDescent="0.2">
      <c r="A2641" s="18" t="s">
        <v>2599</v>
      </c>
      <c r="B2641" s="18" t="s">
        <v>5670</v>
      </c>
      <c r="C2641" s="12">
        <v>0.17</v>
      </c>
      <c r="D2641" s="11">
        <v>0.99965220499999996</v>
      </c>
    </row>
    <row r="2642" spans="1:4" x14ac:dyDescent="0.2">
      <c r="A2642" s="18" t="s">
        <v>2600</v>
      </c>
      <c r="B2642" s="18" t="s">
        <v>5671</v>
      </c>
      <c r="C2642" s="12">
        <v>0.24</v>
      </c>
      <c r="D2642" s="11">
        <v>0.99965220499999996</v>
      </c>
    </row>
    <row r="2643" spans="1:4" x14ac:dyDescent="0.2">
      <c r="A2643" s="18" t="s">
        <v>2601</v>
      </c>
      <c r="B2643" s="18" t="s">
        <v>5672</v>
      </c>
      <c r="C2643" s="12">
        <v>0.16</v>
      </c>
      <c r="D2643" s="11">
        <v>0.99965220499999996</v>
      </c>
    </row>
    <row r="2644" spans="1:4" x14ac:dyDescent="0.2">
      <c r="A2644" s="18" t="s">
        <v>2602</v>
      </c>
      <c r="B2644" s="18" t="s">
        <v>5673</v>
      </c>
      <c r="C2644" s="12">
        <v>0.13</v>
      </c>
      <c r="D2644" s="11">
        <v>0.99965220499999996</v>
      </c>
    </row>
    <row r="2645" spans="1:4" x14ac:dyDescent="0.2">
      <c r="A2645" s="18" t="s">
        <v>2603</v>
      </c>
      <c r="B2645" s="18" t="s">
        <v>5674</v>
      </c>
      <c r="C2645" s="12">
        <v>0.12</v>
      </c>
      <c r="D2645" s="11">
        <v>0.99965220499999996</v>
      </c>
    </row>
    <row r="2646" spans="1:4" x14ac:dyDescent="0.2">
      <c r="A2646" s="18" t="s">
        <v>2604</v>
      </c>
      <c r="B2646" s="18" t="s">
        <v>5675</v>
      </c>
      <c r="C2646" s="12">
        <v>0.12</v>
      </c>
      <c r="D2646" s="11">
        <v>0.99965220499999996</v>
      </c>
    </row>
    <row r="2647" spans="1:4" x14ac:dyDescent="0.2">
      <c r="A2647" s="18" t="s">
        <v>2605</v>
      </c>
      <c r="B2647" s="18" t="s">
        <v>5676</v>
      </c>
      <c r="C2647" s="12">
        <v>0.09</v>
      </c>
      <c r="D2647" s="11">
        <v>0.99965220499999996</v>
      </c>
    </row>
    <row r="2648" spans="1:4" x14ac:dyDescent="0.2">
      <c r="A2648" s="18" t="s">
        <v>2606</v>
      </c>
      <c r="B2648" s="18" t="s">
        <v>5677</v>
      </c>
      <c r="C2648" s="12">
        <v>0.09</v>
      </c>
      <c r="D2648" s="11">
        <v>0.99965220499999996</v>
      </c>
    </row>
    <row r="2649" spans="1:4" x14ac:dyDescent="0.2">
      <c r="A2649" s="18" t="s">
        <v>2607</v>
      </c>
      <c r="B2649" s="18" t="s">
        <v>5678</v>
      </c>
      <c r="C2649" s="12">
        <v>0.03</v>
      </c>
      <c r="D2649" s="11">
        <v>0.99965220499999996</v>
      </c>
    </row>
    <row r="2650" spans="1:4" x14ac:dyDescent="0.2">
      <c r="A2650" s="18" t="s">
        <v>2608</v>
      </c>
      <c r="B2650" s="18" t="s">
        <v>5679</v>
      </c>
      <c r="C2650" s="12">
        <v>0.03</v>
      </c>
      <c r="D2650" s="11">
        <v>0.99965220499999996</v>
      </c>
    </row>
    <row r="2651" spans="1:4" x14ac:dyDescent="0.2">
      <c r="A2651" s="18" t="s">
        <v>2609</v>
      </c>
      <c r="B2651" s="18" t="s">
        <v>5680</v>
      </c>
      <c r="C2651" s="12">
        <v>0.06</v>
      </c>
      <c r="D2651" s="11">
        <v>0.99965220499999996</v>
      </c>
    </row>
    <row r="2652" spans="1:4" x14ac:dyDescent="0.2">
      <c r="A2652" s="18" t="s">
        <v>2610</v>
      </c>
      <c r="B2652" s="18" t="s">
        <v>5681</v>
      </c>
      <c r="C2652" s="12">
        <v>0.13</v>
      </c>
      <c r="D2652" s="11">
        <v>0.99965220499999996</v>
      </c>
    </row>
    <row r="2653" spans="1:4" x14ac:dyDescent="0.2">
      <c r="A2653" s="18" t="s">
        <v>2611</v>
      </c>
      <c r="B2653" s="18" t="s">
        <v>5682</v>
      </c>
      <c r="C2653" s="12">
        <v>0.01</v>
      </c>
      <c r="D2653" s="11">
        <v>0.99965220499999996</v>
      </c>
    </row>
    <row r="2654" spans="1:4" x14ac:dyDescent="0.2">
      <c r="A2654" s="18" t="s">
        <v>2612</v>
      </c>
      <c r="B2654" s="18" t="s">
        <v>5683</v>
      </c>
      <c r="C2654" s="12">
        <v>0.08</v>
      </c>
      <c r="D2654" s="11">
        <v>0.99965220499999996</v>
      </c>
    </row>
    <row r="2655" spans="1:4" x14ac:dyDescent="0.2">
      <c r="A2655" s="18" t="s">
        <v>2613</v>
      </c>
      <c r="B2655" s="18" t="s">
        <v>5684</v>
      </c>
      <c r="C2655" s="12">
        <v>0.02</v>
      </c>
      <c r="D2655" s="11">
        <v>0.99965220499999996</v>
      </c>
    </row>
    <row r="2656" spans="1:4" x14ac:dyDescent="0.2">
      <c r="A2656" s="18" t="s">
        <v>2614</v>
      </c>
      <c r="B2656" s="18" t="s">
        <v>5685</v>
      </c>
      <c r="C2656" s="12">
        <v>0.02</v>
      </c>
      <c r="D2656" s="11">
        <v>0.99965220499999996</v>
      </c>
    </row>
    <row r="2657" spans="1:4" x14ac:dyDescent="0.2">
      <c r="A2657" s="18" t="s">
        <v>2615</v>
      </c>
      <c r="B2657" s="18" t="s">
        <v>5686</v>
      </c>
      <c r="C2657" s="12">
        <v>7.0000000000000007E-2</v>
      </c>
      <c r="D2657" s="11">
        <v>0.99965220499999996</v>
      </c>
    </row>
    <row r="2658" spans="1:4" x14ac:dyDescent="0.2">
      <c r="A2658" s="18" t="s">
        <v>2616</v>
      </c>
      <c r="B2658" s="18" t="s">
        <v>5687</v>
      </c>
      <c r="C2658" s="12">
        <v>0.02</v>
      </c>
      <c r="D2658" s="11">
        <v>0.99965220499999996</v>
      </c>
    </row>
    <row r="2659" spans="1:4" x14ac:dyDescent="0.2">
      <c r="A2659" s="18"/>
      <c r="B2659" s="18" t="s">
        <v>5688</v>
      </c>
      <c r="C2659" s="12">
        <v>0.04</v>
      </c>
      <c r="D2659" s="11">
        <v>0.99965220499999996</v>
      </c>
    </row>
    <row r="2660" spans="1:4" x14ac:dyDescent="0.2">
      <c r="A2660" s="18" t="s">
        <v>2069</v>
      </c>
      <c r="B2660" s="18" t="s">
        <v>5689</v>
      </c>
      <c r="C2660" s="12">
        <v>0.04</v>
      </c>
      <c r="D2660" s="11">
        <v>0.99965220499999996</v>
      </c>
    </row>
    <row r="2661" spans="1:4" x14ac:dyDescent="0.2">
      <c r="A2661" s="18" t="s">
        <v>2617</v>
      </c>
      <c r="B2661" s="18" t="s">
        <v>5690</v>
      </c>
      <c r="C2661" s="12">
        <v>0.05</v>
      </c>
      <c r="D2661" s="11">
        <v>0.99965220499999996</v>
      </c>
    </row>
    <row r="2662" spans="1:4" x14ac:dyDescent="0.2">
      <c r="A2662" s="18"/>
      <c r="B2662" s="18" t="s">
        <v>5691</v>
      </c>
      <c r="C2662" s="12">
        <v>0.22</v>
      </c>
      <c r="D2662" s="11">
        <v>0.99965220499999996</v>
      </c>
    </row>
    <row r="2663" spans="1:4" x14ac:dyDescent="0.2">
      <c r="A2663" s="18" t="s">
        <v>2618</v>
      </c>
      <c r="B2663" s="18" t="s">
        <v>5692</v>
      </c>
      <c r="C2663" s="12">
        <v>0.21</v>
      </c>
      <c r="D2663" s="11">
        <v>0.99965220499999996</v>
      </c>
    </row>
    <row r="2664" spans="1:4" x14ac:dyDescent="0.2">
      <c r="A2664" s="18" t="s">
        <v>2619</v>
      </c>
      <c r="B2664" s="18" t="s">
        <v>5693</v>
      </c>
      <c r="C2664" s="12">
        <v>0.22</v>
      </c>
      <c r="D2664" s="11">
        <v>0.99965220499999996</v>
      </c>
    </row>
    <row r="2665" spans="1:4" x14ac:dyDescent="0.2">
      <c r="A2665" s="18"/>
      <c r="B2665" s="18" t="s">
        <v>5694</v>
      </c>
      <c r="C2665" s="12">
        <v>0.23</v>
      </c>
      <c r="D2665" s="11">
        <v>0.99965220499999996</v>
      </c>
    </row>
    <row r="2666" spans="1:4" x14ac:dyDescent="0.2">
      <c r="A2666" s="18" t="s">
        <v>2620</v>
      </c>
      <c r="B2666" s="18" t="s">
        <v>5695</v>
      </c>
      <c r="C2666" s="12">
        <v>0.13</v>
      </c>
      <c r="D2666" s="11">
        <v>0.99965220499999996</v>
      </c>
    </row>
    <row r="2667" spans="1:4" x14ac:dyDescent="0.2">
      <c r="A2667" s="18" t="s">
        <v>2621</v>
      </c>
      <c r="B2667" s="18" t="s">
        <v>5696</v>
      </c>
      <c r="C2667" s="12">
        <v>0.08</v>
      </c>
      <c r="D2667" s="11">
        <v>0.99965220499999996</v>
      </c>
    </row>
    <row r="2668" spans="1:4" x14ac:dyDescent="0.2">
      <c r="A2668" s="18" t="s">
        <v>2622</v>
      </c>
      <c r="B2668" s="18" t="s">
        <v>5697</v>
      </c>
      <c r="C2668" s="12">
        <v>0</v>
      </c>
      <c r="D2668" s="11">
        <v>0.99965220499999996</v>
      </c>
    </row>
    <row r="2669" spans="1:4" x14ac:dyDescent="0.2">
      <c r="A2669" s="18" t="s">
        <v>2623</v>
      </c>
      <c r="B2669" s="18" t="s">
        <v>5698</v>
      </c>
      <c r="C2669" s="12">
        <v>0.02</v>
      </c>
      <c r="D2669" s="11">
        <v>0.99965220499999996</v>
      </c>
    </row>
    <row r="2670" spans="1:4" x14ac:dyDescent="0.2">
      <c r="A2670" s="18" t="s">
        <v>2624</v>
      </c>
      <c r="B2670" s="18" t="s">
        <v>5699</v>
      </c>
      <c r="C2670" s="12">
        <v>0.05</v>
      </c>
      <c r="D2670" s="11">
        <v>0.99965220499999996</v>
      </c>
    </row>
    <row r="2671" spans="1:4" x14ac:dyDescent="0.2">
      <c r="A2671" s="18" t="s">
        <v>2625</v>
      </c>
      <c r="B2671" s="18" t="s">
        <v>5700</v>
      </c>
      <c r="C2671" s="12">
        <v>0.02</v>
      </c>
      <c r="D2671" s="11">
        <v>0.99965220499999996</v>
      </c>
    </row>
    <row r="2672" spans="1:4" x14ac:dyDescent="0.2">
      <c r="A2672" s="18" t="s">
        <v>2626</v>
      </c>
      <c r="B2672" s="18" t="s">
        <v>5701</v>
      </c>
      <c r="C2672" s="12">
        <v>0.05</v>
      </c>
      <c r="D2672" s="11">
        <v>0.99965220499999996</v>
      </c>
    </row>
    <row r="2673" spans="1:4" x14ac:dyDescent="0.2">
      <c r="A2673" s="18"/>
      <c r="B2673" s="18" t="s">
        <v>5702</v>
      </c>
      <c r="C2673" s="12">
        <v>0.02</v>
      </c>
      <c r="D2673" s="11">
        <v>0.99965220499999996</v>
      </c>
    </row>
    <row r="2674" spans="1:4" x14ac:dyDescent="0.2">
      <c r="A2674" s="18" t="s">
        <v>2627</v>
      </c>
      <c r="B2674" s="18" t="s">
        <v>5703</v>
      </c>
      <c r="C2674" s="12">
        <v>0.04</v>
      </c>
      <c r="D2674" s="11">
        <v>0.99965220499999996</v>
      </c>
    </row>
    <row r="2675" spans="1:4" x14ac:dyDescent="0.2">
      <c r="A2675" s="18" t="s">
        <v>2628</v>
      </c>
      <c r="B2675" s="18" t="s">
        <v>5704</v>
      </c>
      <c r="C2675" s="12">
        <v>0.09</v>
      </c>
      <c r="D2675" s="11">
        <v>0.99965220499999996</v>
      </c>
    </row>
    <row r="2676" spans="1:4" x14ac:dyDescent="0.2">
      <c r="A2676" s="18" t="s">
        <v>2629</v>
      </c>
      <c r="B2676" s="18" t="s">
        <v>5705</v>
      </c>
      <c r="C2676" s="12">
        <v>0.17</v>
      </c>
      <c r="D2676" s="11">
        <v>0.99965220499999996</v>
      </c>
    </row>
    <row r="2677" spans="1:4" x14ac:dyDescent="0.2">
      <c r="A2677" s="18" t="s">
        <v>2630</v>
      </c>
      <c r="B2677" s="18" t="s">
        <v>5706</v>
      </c>
      <c r="C2677" s="12">
        <v>0.14000000000000001</v>
      </c>
      <c r="D2677" s="11">
        <v>0.99965220499999996</v>
      </c>
    </row>
    <row r="2678" spans="1:4" x14ac:dyDescent="0.2">
      <c r="A2678" s="18" t="s">
        <v>2631</v>
      </c>
      <c r="B2678" s="18" t="s">
        <v>5707</v>
      </c>
      <c r="C2678" s="12">
        <v>0.14000000000000001</v>
      </c>
      <c r="D2678" s="11">
        <v>0.99965220499999996</v>
      </c>
    </row>
    <row r="2679" spans="1:4" x14ac:dyDescent="0.2">
      <c r="A2679" s="18" t="s">
        <v>2632</v>
      </c>
      <c r="B2679" s="18" t="s">
        <v>5708</v>
      </c>
      <c r="C2679" s="12">
        <v>7.0000000000000007E-2</v>
      </c>
      <c r="D2679" s="11">
        <v>0.99965220499999996</v>
      </c>
    </row>
    <row r="2680" spans="1:4" x14ac:dyDescent="0.2">
      <c r="A2680" s="18" t="s">
        <v>2633</v>
      </c>
      <c r="B2680" s="18" t="s">
        <v>5709</v>
      </c>
      <c r="C2680" s="12">
        <v>0.21</v>
      </c>
      <c r="D2680" s="11">
        <v>0.99965220499999996</v>
      </c>
    </row>
    <row r="2681" spans="1:4" x14ac:dyDescent="0.2">
      <c r="A2681" s="18"/>
      <c r="B2681" s="18" t="s">
        <v>5710</v>
      </c>
      <c r="C2681" s="12">
        <v>0.13</v>
      </c>
      <c r="D2681" s="11">
        <v>0.99965220499999996</v>
      </c>
    </row>
    <row r="2682" spans="1:4" x14ac:dyDescent="0.2">
      <c r="A2682" s="18" t="s">
        <v>2634</v>
      </c>
      <c r="B2682" s="18" t="s">
        <v>5711</v>
      </c>
      <c r="C2682" s="12">
        <v>0.06</v>
      </c>
      <c r="D2682" s="11">
        <v>0.99965220499999996</v>
      </c>
    </row>
    <row r="2683" spans="1:4" x14ac:dyDescent="0.2">
      <c r="A2683" s="18" t="s">
        <v>2635</v>
      </c>
      <c r="B2683" s="18" t="s">
        <v>5712</v>
      </c>
      <c r="C2683" s="12">
        <v>0.06</v>
      </c>
      <c r="D2683" s="11">
        <v>0.99965220499999996</v>
      </c>
    </row>
    <row r="2684" spans="1:4" x14ac:dyDescent="0.2">
      <c r="A2684" s="18" t="s">
        <v>2636</v>
      </c>
      <c r="B2684" s="18" t="s">
        <v>5713</v>
      </c>
      <c r="C2684" s="12">
        <v>0.06</v>
      </c>
      <c r="D2684" s="11">
        <v>0.99965220499999996</v>
      </c>
    </row>
    <row r="2685" spans="1:4" x14ac:dyDescent="0.2">
      <c r="A2685" s="18" t="s">
        <v>2637</v>
      </c>
      <c r="B2685" s="18" t="s">
        <v>5714</v>
      </c>
      <c r="C2685" s="12">
        <v>0.03</v>
      </c>
      <c r="D2685" s="11">
        <v>0.99965220499999996</v>
      </c>
    </row>
    <row r="2686" spans="1:4" x14ac:dyDescent="0.2">
      <c r="A2686" s="18" t="s">
        <v>2638</v>
      </c>
      <c r="B2686" s="18" t="s">
        <v>5715</v>
      </c>
      <c r="C2686" s="12">
        <v>0.04</v>
      </c>
      <c r="D2686" s="11">
        <v>0.99965220499999996</v>
      </c>
    </row>
    <row r="2687" spans="1:4" x14ac:dyDescent="0.2">
      <c r="A2687" s="18" t="s">
        <v>2639</v>
      </c>
      <c r="B2687" s="18" t="s">
        <v>5716</v>
      </c>
      <c r="C2687" s="12">
        <v>-0.03</v>
      </c>
      <c r="D2687" s="11">
        <v>0.99965220499999996</v>
      </c>
    </row>
    <row r="2688" spans="1:4" x14ac:dyDescent="0.2">
      <c r="A2688" s="18" t="s">
        <v>2640</v>
      </c>
      <c r="B2688" s="18" t="s">
        <v>5717</v>
      </c>
      <c r="C2688" s="12">
        <v>0</v>
      </c>
      <c r="D2688" s="11">
        <v>0.99965220499999996</v>
      </c>
    </row>
    <row r="2689" spans="1:4" x14ac:dyDescent="0.2">
      <c r="A2689" s="18" t="s">
        <v>2641</v>
      </c>
      <c r="B2689" s="18" t="s">
        <v>5718</v>
      </c>
      <c r="C2689" s="12">
        <v>-0.02</v>
      </c>
      <c r="D2689" s="11">
        <v>0.99965220499999996</v>
      </c>
    </row>
    <row r="2690" spans="1:4" x14ac:dyDescent="0.2">
      <c r="A2690" s="18" t="s">
        <v>2642</v>
      </c>
      <c r="B2690" s="18" t="s">
        <v>5719</v>
      </c>
      <c r="C2690" s="12">
        <v>0.01</v>
      </c>
      <c r="D2690" s="11">
        <v>0.99965220499999996</v>
      </c>
    </row>
    <row r="2691" spans="1:4" x14ac:dyDescent="0.2">
      <c r="A2691" s="18" t="s">
        <v>2643</v>
      </c>
      <c r="B2691" s="18" t="s">
        <v>5720</v>
      </c>
      <c r="C2691" s="12">
        <v>0.05</v>
      </c>
      <c r="D2691" s="11">
        <v>0.99965220499999996</v>
      </c>
    </row>
    <row r="2692" spans="1:4" x14ac:dyDescent="0.2">
      <c r="A2692" s="18" t="s">
        <v>2644</v>
      </c>
      <c r="B2692" s="18" t="s">
        <v>5721</v>
      </c>
      <c r="C2692" s="12">
        <v>0.02</v>
      </c>
      <c r="D2692" s="11">
        <v>0.99965220499999996</v>
      </c>
    </row>
    <row r="2693" spans="1:4" x14ac:dyDescent="0.2">
      <c r="A2693" s="18" t="s">
        <v>2645</v>
      </c>
      <c r="B2693" s="18" t="s">
        <v>5722</v>
      </c>
      <c r="C2693" s="12">
        <v>0.03</v>
      </c>
      <c r="D2693" s="11">
        <v>0.99965220499999996</v>
      </c>
    </row>
    <row r="2694" spans="1:4" x14ac:dyDescent="0.2">
      <c r="A2694" s="18" t="s">
        <v>2646</v>
      </c>
      <c r="B2694" s="18" t="s">
        <v>5723</v>
      </c>
      <c r="C2694" s="12">
        <v>-0.01</v>
      </c>
      <c r="D2694" s="11">
        <v>0.99965220499999996</v>
      </c>
    </row>
    <row r="2695" spans="1:4" x14ac:dyDescent="0.2">
      <c r="A2695" s="18" t="s">
        <v>2647</v>
      </c>
      <c r="B2695" s="18" t="s">
        <v>5724</v>
      </c>
      <c r="C2695" s="12">
        <v>0.13</v>
      </c>
      <c r="D2695" s="11">
        <v>0.99965220499999996</v>
      </c>
    </row>
    <row r="2696" spans="1:4" x14ac:dyDescent="0.2">
      <c r="A2696" s="18" t="s">
        <v>2648</v>
      </c>
      <c r="B2696" s="18" t="s">
        <v>5725</v>
      </c>
      <c r="C2696" s="12">
        <v>-0.03</v>
      </c>
      <c r="D2696" s="11">
        <v>0.99965220499999996</v>
      </c>
    </row>
    <row r="2697" spans="1:4" x14ac:dyDescent="0.2">
      <c r="A2697" s="18" t="s">
        <v>2649</v>
      </c>
      <c r="B2697" s="18" t="s">
        <v>5726</v>
      </c>
      <c r="C2697" s="12">
        <v>-0.03</v>
      </c>
      <c r="D2697" s="11">
        <v>0.99965220499999996</v>
      </c>
    </row>
    <row r="2698" spans="1:4" x14ac:dyDescent="0.2">
      <c r="A2698" s="18" t="s">
        <v>2650</v>
      </c>
      <c r="B2698" s="18" t="s">
        <v>5727</v>
      </c>
      <c r="C2698" s="12">
        <v>-0.04</v>
      </c>
      <c r="D2698" s="11">
        <v>0.99965220499999996</v>
      </c>
    </row>
    <row r="2699" spans="1:4" x14ac:dyDescent="0.2">
      <c r="A2699" s="18" t="s">
        <v>2651</v>
      </c>
      <c r="B2699" s="18" t="s">
        <v>5728</v>
      </c>
      <c r="C2699" s="12">
        <v>0.08</v>
      </c>
      <c r="D2699" s="11">
        <v>0.99965220499999996</v>
      </c>
    </row>
    <row r="2700" spans="1:4" x14ac:dyDescent="0.2">
      <c r="A2700" s="18" t="s">
        <v>2652</v>
      </c>
      <c r="B2700" s="18" t="s">
        <v>5729</v>
      </c>
      <c r="C2700" s="12">
        <v>0.05</v>
      </c>
      <c r="D2700" s="11">
        <v>0.99965220499999996</v>
      </c>
    </row>
    <row r="2701" spans="1:4" x14ac:dyDescent="0.2">
      <c r="A2701" s="18" t="s">
        <v>2653</v>
      </c>
      <c r="B2701" s="18" t="s">
        <v>5730</v>
      </c>
      <c r="C2701" s="12">
        <v>0.01</v>
      </c>
      <c r="D2701" s="11">
        <v>0.99965220499999996</v>
      </c>
    </row>
    <row r="2702" spans="1:4" x14ac:dyDescent="0.2">
      <c r="A2702" s="18" t="s">
        <v>2654</v>
      </c>
      <c r="B2702" s="18" t="s">
        <v>5731</v>
      </c>
      <c r="C2702" s="12">
        <v>0.04</v>
      </c>
      <c r="D2702" s="11">
        <v>0.99965220499999996</v>
      </c>
    </row>
    <row r="2703" spans="1:4" x14ac:dyDescent="0.2">
      <c r="A2703" s="18" t="s">
        <v>2655</v>
      </c>
      <c r="B2703" s="18" t="s">
        <v>5732</v>
      </c>
      <c r="C2703" s="12">
        <v>0.12</v>
      </c>
      <c r="D2703" s="11">
        <v>0.99965220499999996</v>
      </c>
    </row>
    <row r="2704" spans="1:4" x14ac:dyDescent="0.2">
      <c r="A2704" s="18" t="s">
        <v>2656</v>
      </c>
      <c r="B2704" s="18" t="s">
        <v>5733</v>
      </c>
      <c r="C2704" s="12">
        <v>0.11</v>
      </c>
      <c r="D2704" s="11">
        <v>0.99965220499999996</v>
      </c>
    </row>
    <row r="2705" spans="1:4" x14ac:dyDescent="0.2">
      <c r="A2705" s="18" t="s">
        <v>2657</v>
      </c>
      <c r="B2705" s="18" t="s">
        <v>5734</v>
      </c>
      <c r="C2705" s="12">
        <v>0.06</v>
      </c>
      <c r="D2705" s="11">
        <v>0.99965220499999996</v>
      </c>
    </row>
    <row r="2706" spans="1:4" x14ac:dyDescent="0.2">
      <c r="A2706" s="18" t="s">
        <v>2658</v>
      </c>
      <c r="B2706" s="18" t="s">
        <v>5735</v>
      </c>
      <c r="C2706" s="12">
        <v>-0.02</v>
      </c>
      <c r="D2706" s="11">
        <v>0.99965220499999996</v>
      </c>
    </row>
    <row r="2707" spans="1:4" x14ac:dyDescent="0.2">
      <c r="A2707" s="18" t="s">
        <v>2659</v>
      </c>
      <c r="B2707" s="18" t="s">
        <v>5736</v>
      </c>
      <c r="C2707" s="12">
        <v>0.06</v>
      </c>
      <c r="D2707" s="11">
        <v>0.99965220499999996</v>
      </c>
    </row>
    <row r="2708" spans="1:4" x14ac:dyDescent="0.2">
      <c r="A2708" s="18" t="s">
        <v>2660</v>
      </c>
      <c r="B2708" s="18" t="s">
        <v>5737</v>
      </c>
      <c r="C2708" s="12">
        <v>0.14000000000000001</v>
      </c>
      <c r="D2708" s="11">
        <v>0.99965220499999996</v>
      </c>
    </row>
    <row r="2709" spans="1:4" x14ac:dyDescent="0.2">
      <c r="A2709" s="18" t="s">
        <v>2661</v>
      </c>
      <c r="B2709" s="18" t="s">
        <v>5738</v>
      </c>
      <c r="C2709" s="12">
        <v>-0.02</v>
      </c>
      <c r="D2709" s="11">
        <v>0.99965220499999996</v>
      </c>
    </row>
    <row r="2710" spans="1:4" x14ac:dyDescent="0.2">
      <c r="A2710" s="18" t="s">
        <v>2662</v>
      </c>
      <c r="B2710" s="18" t="s">
        <v>5739</v>
      </c>
      <c r="C2710" s="12">
        <v>0.1</v>
      </c>
      <c r="D2710" s="11">
        <v>0.99965220499999996</v>
      </c>
    </row>
    <row r="2711" spans="1:4" x14ac:dyDescent="0.2">
      <c r="A2711" s="18" t="s">
        <v>2663</v>
      </c>
      <c r="B2711" s="18" t="s">
        <v>5740</v>
      </c>
      <c r="C2711" s="12">
        <v>0.09</v>
      </c>
      <c r="D2711" s="11">
        <v>0.99965220499999996</v>
      </c>
    </row>
    <row r="2712" spans="1:4" x14ac:dyDescent="0.2">
      <c r="A2712" s="18" t="s">
        <v>2664</v>
      </c>
      <c r="B2712" s="18" t="s">
        <v>5741</v>
      </c>
      <c r="C2712" s="12">
        <v>0.08</v>
      </c>
      <c r="D2712" s="11">
        <v>0.99965220499999996</v>
      </c>
    </row>
    <row r="2713" spans="1:4" x14ac:dyDescent="0.2">
      <c r="A2713" s="18" t="s">
        <v>2665</v>
      </c>
      <c r="B2713" s="18" t="s">
        <v>5742</v>
      </c>
      <c r="C2713" s="12">
        <v>-0.01</v>
      </c>
      <c r="D2713" s="11">
        <v>0.99965220499999996</v>
      </c>
    </row>
    <row r="2714" spans="1:4" x14ac:dyDescent="0.2">
      <c r="A2714" s="18" t="s">
        <v>2666</v>
      </c>
      <c r="B2714" s="18" t="s">
        <v>5743</v>
      </c>
      <c r="C2714" s="12">
        <v>0</v>
      </c>
      <c r="D2714" s="11">
        <v>0.99965220499999996</v>
      </c>
    </row>
    <row r="2715" spans="1:4" x14ac:dyDescent="0.2">
      <c r="A2715" s="18" t="s">
        <v>2667</v>
      </c>
      <c r="B2715" s="18" t="s">
        <v>5744</v>
      </c>
      <c r="C2715" s="12">
        <v>0.04</v>
      </c>
      <c r="D2715" s="11">
        <v>0.99965220499999996</v>
      </c>
    </row>
    <row r="2716" spans="1:4" x14ac:dyDescent="0.2">
      <c r="A2716" s="18" t="s">
        <v>2668</v>
      </c>
      <c r="B2716" s="18" t="s">
        <v>5745</v>
      </c>
      <c r="C2716" s="12">
        <v>0</v>
      </c>
      <c r="D2716" s="11">
        <v>0.99965220499999996</v>
      </c>
    </row>
    <row r="2717" spans="1:4" x14ac:dyDescent="0.2">
      <c r="A2717" s="18" t="s">
        <v>2669</v>
      </c>
      <c r="B2717" s="18" t="s">
        <v>5746</v>
      </c>
      <c r="C2717" s="12">
        <v>0</v>
      </c>
      <c r="D2717" s="11">
        <v>0.99965220499999996</v>
      </c>
    </row>
    <row r="2718" spans="1:4" x14ac:dyDescent="0.2">
      <c r="A2718" s="18" t="s">
        <v>2670</v>
      </c>
      <c r="B2718" s="18" t="s">
        <v>5747</v>
      </c>
      <c r="C2718" s="12">
        <v>0.03</v>
      </c>
      <c r="D2718" s="11">
        <v>0.99965220499999996</v>
      </c>
    </row>
    <row r="2719" spans="1:4" x14ac:dyDescent="0.2">
      <c r="A2719" s="18" t="s">
        <v>2671</v>
      </c>
      <c r="B2719" s="18" t="s">
        <v>5748</v>
      </c>
      <c r="C2719" s="12">
        <v>0</v>
      </c>
      <c r="D2719" s="11">
        <v>0.99965220499999996</v>
      </c>
    </row>
    <row r="2720" spans="1:4" x14ac:dyDescent="0.2">
      <c r="A2720" s="18" t="s">
        <v>2672</v>
      </c>
      <c r="B2720" s="18" t="s">
        <v>5749</v>
      </c>
      <c r="C2720" s="12">
        <v>0.08</v>
      </c>
      <c r="D2720" s="11">
        <v>0.99965220499999996</v>
      </c>
    </row>
    <row r="2721" spans="1:4" x14ac:dyDescent="0.2">
      <c r="A2721" s="18" t="s">
        <v>2673</v>
      </c>
      <c r="B2721" s="18" t="s">
        <v>5750</v>
      </c>
      <c r="C2721" s="12">
        <v>0.08</v>
      </c>
      <c r="D2721" s="11">
        <v>0.99965220499999996</v>
      </c>
    </row>
    <row r="2722" spans="1:4" x14ac:dyDescent="0.2">
      <c r="A2722" s="18" t="s">
        <v>2674</v>
      </c>
      <c r="B2722" s="18" t="s">
        <v>5751</v>
      </c>
      <c r="C2722" s="12">
        <v>7.0000000000000007E-2</v>
      </c>
      <c r="D2722" s="11">
        <v>0.99965220499999996</v>
      </c>
    </row>
    <row r="2723" spans="1:4" x14ac:dyDescent="0.2">
      <c r="A2723" s="18"/>
      <c r="B2723" s="18" t="s">
        <v>5752</v>
      </c>
      <c r="C2723" s="12">
        <v>0.05</v>
      </c>
      <c r="D2723" s="11">
        <v>0.99965220499999996</v>
      </c>
    </row>
    <row r="2724" spans="1:4" x14ac:dyDescent="0.2">
      <c r="A2724" s="18" t="s">
        <v>2675</v>
      </c>
      <c r="B2724" s="18" t="s">
        <v>5753</v>
      </c>
      <c r="C2724" s="12">
        <v>0.04</v>
      </c>
      <c r="D2724" s="11">
        <v>0.99965220499999996</v>
      </c>
    </row>
    <row r="2725" spans="1:4" x14ac:dyDescent="0.2">
      <c r="A2725" s="18" t="s">
        <v>2676</v>
      </c>
      <c r="B2725" s="18" t="s">
        <v>5754</v>
      </c>
      <c r="C2725" s="12">
        <v>0</v>
      </c>
      <c r="D2725" s="11">
        <v>0.99965220499999996</v>
      </c>
    </row>
    <row r="2726" spans="1:4" x14ac:dyDescent="0.2">
      <c r="A2726" s="18" t="s">
        <v>2677</v>
      </c>
      <c r="B2726" s="18" t="s">
        <v>5755</v>
      </c>
      <c r="C2726" s="12">
        <v>0.01</v>
      </c>
      <c r="D2726" s="11">
        <v>0.99965220499999996</v>
      </c>
    </row>
    <row r="2727" spans="1:4" x14ac:dyDescent="0.2">
      <c r="A2727" s="18" t="s">
        <v>2678</v>
      </c>
      <c r="B2727" s="18" t="s">
        <v>5756</v>
      </c>
      <c r="C2727" s="12">
        <v>0.02</v>
      </c>
      <c r="D2727" s="11">
        <v>0.99965220499999996</v>
      </c>
    </row>
    <row r="2728" spans="1:4" x14ac:dyDescent="0.2">
      <c r="A2728" s="18" t="s">
        <v>2679</v>
      </c>
      <c r="B2728" s="18" t="s">
        <v>5757</v>
      </c>
      <c r="C2728" s="12">
        <v>-0.04</v>
      </c>
      <c r="D2728" s="11">
        <v>0.99965220499999996</v>
      </c>
    </row>
    <row r="2729" spans="1:4" x14ac:dyDescent="0.2">
      <c r="A2729" s="18" t="s">
        <v>2680</v>
      </c>
      <c r="B2729" s="18" t="s">
        <v>5758</v>
      </c>
      <c r="C2729" s="12">
        <v>-0.01</v>
      </c>
      <c r="D2729" s="11">
        <v>0.99965220499999996</v>
      </c>
    </row>
    <row r="2730" spans="1:4" x14ac:dyDescent="0.2">
      <c r="A2730" s="18" t="s">
        <v>2681</v>
      </c>
      <c r="B2730" s="18" t="s">
        <v>5759</v>
      </c>
      <c r="C2730" s="12">
        <v>-0.01</v>
      </c>
      <c r="D2730" s="11">
        <v>0.99965220499999996</v>
      </c>
    </row>
    <row r="2731" spans="1:4" x14ac:dyDescent="0.2">
      <c r="A2731" s="18"/>
      <c r="B2731" s="18" t="s">
        <v>5760</v>
      </c>
      <c r="C2731" s="12">
        <v>0.03</v>
      </c>
      <c r="D2731" s="11">
        <v>0.99965220499999996</v>
      </c>
    </row>
    <row r="2732" spans="1:4" x14ac:dyDescent="0.2">
      <c r="A2732" s="18" t="s">
        <v>2682</v>
      </c>
      <c r="B2732" s="18" t="s">
        <v>5761</v>
      </c>
      <c r="C2732" s="12">
        <v>0.19</v>
      </c>
      <c r="D2732" s="11">
        <v>0.99965220499999996</v>
      </c>
    </row>
    <row r="2733" spans="1:4" x14ac:dyDescent="0.2">
      <c r="A2733" s="18" t="s">
        <v>2683</v>
      </c>
      <c r="B2733" s="18" t="s">
        <v>5762</v>
      </c>
      <c r="C2733" s="12">
        <v>0.12</v>
      </c>
      <c r="D2733" s="11">
        <v>0.99965220499999996</v>
      </c>
    </row>
    <row r="2734" spans="1:4" x14ac:dyDescent="0.2">
      <c r="A2734" s="18" t="s">
        <v>2684</v>
      </c>
      <c r="B2734" s="18" t="s">
        <v>5763</v>
      </c>
      <c r="C2734" s="12">
        <v>0.12</v>
      </c>
      <c r="D2734" s="11">
        <v>0.99965220499999996</v>
      </c>
    </row>
    <row r="2735" spans="1:4" x14ac:dyDescent="0.2">
      <c r="A2735" s="18" t="s">
        <v>2685</v>
      </c>
      <c r="B2735" s="18" t="s">
        <v>5764</v>
      </c>
      <c r="C2735" s="12">
        <v>-7.0000000000000007E-2</v>
      </c>
      <c r="D2735" s="11">
        <v>0.99965220499999996</v>
      </c>
    </row>
    <row r="2736" spans="1:4" x14ac:dyDescent="0.2">
      <c r="A2736" s="18" t="s">
        <v>2686</v>
      </c>
      <c r="B2736" s="18" t="s">
        <v>5765</v>
      </c>
      <c r="C2736" s="12">
        <v>0.13</v>
      </c>
      <c r="D2736" s="11">
        <v>0.99965220499999996</v>
      </c>
    </row>
    <row r="2737" spans="1:4" x14ac:dyDescent="0.2">
      <c r="A2737" s="18" t="s">
        <v>2687</v>
      </c>
      <c r="B2737" s="18" t="s">
        <v>5766</v>
      </c>
      <c r="C2737" s="12">
        <v>0.1</v>
      </c>
      <c r="D2737" s="11">
        <v>0.99965220499999996</v>
      </c>
    </row>
    <row r="2738" spans="1:4" x14ac:dyDescent="0.2">
      <c r="A2738" s="18" t="s">
        <v>2688</v>
      </c>
      <c r="B2738" s="18" t="s">
        <v>5767</v>
      </c>
      <c r="C2738" s="12">
        <v>7.0000000000000007E-2</v>
      </c>
      <c r="D2738" s="11">
        <v>0.99965220499999996</v>
      </c>
    </row>
    <row r="2739" spans="1:4" x14ac:dyDescent="0.2">
      <c r="A2739" s="18" t="s">
        <v>2689</v>
      </c>
      <c r="B2739" s="18" t="s">
        <v>5768</v>
      </c>
      <c r="C2739" s="12">
        <v>-0.01</v>
      </c>
      <c r="D2739" s="11">
        <v>0.99965220499999996</v>
      </c>
    </row>
    <row r="2740" spans="1:4" x14ac:dyDescent="0.2">
      <c r="A2740" s="18" t="s">
        <v>2690</v>
      </c>
      <c r="B2740" s="18" t="s">
        <v>5769</v>
      </c>
      <c r="C2740" s="12">
        <v>0.01</v>
      </c>
      <c r="D2740" s="11">
        <v>0.99965220499999996</v>
      </c>
    </row>
    <row r="2741" spans="1:4" x14ac:dyDescent="0.2">
      <c r="A2741" s="18"/>
      <c r="B2741" s="18" t="s">
        <v>5770</v>
      </c>
      <c r="C2741" s="12">
        <v>-0.02</v>
      </c>
      <c r="D2741" s="11">
        <v>0.99965220499999996</v>
      </c>
    </row>
    <row r="2742" spans="1:4" x14ac:dyDescent="0.2">
      <c r="A2742" s="18" t="s">
        <v>2691</v>
      </c>
      <c r="B2742" s="18" t="s">
        <v>5771</v>
      </c>
      <c r="C2742" s="12">
        <v>0.11</v>
      </c>
      <c r="D2742" s="11">
        <v>0.99965220499999996</v>
      </c>
    </row>
    <row r="2743" spans="1:4" x14ac:dyDescent="0.2">
      <c r="A2743" s="18" t="s">
        <v>2692</v>
      </c>
      <c r="B2743" s="18" t="s">
        <v>5772</v>
      </c>
      <c r="C2743" s="12">
        <v>0.12</v>
      </c>
      <c r="D2743" s="11">
        <v>0.99965220499999996</v>
      </c>
    </row>
    <row r="2744" spans="1:4" x14ac:dyDescent="0.2">
      <c r="A2744" s="18" t="s">
        <v>2693</v>
      </c>
      <c r="B2744" s="18" t="s">
        <v>5773</v>
      </c>
      <c r="C2744" s="12">
        <v>0.15</v>
      </c>
      <c r="D2744" s="11">
        <v>0.99965220499999996</v>
      </c>
    </row>
    <row r="2745" spans="1:4" x14ac:dyDescent="0.2">
      <c r="A2745" s="18" t="s">
        <v>2694</v>
      </c>
      <c r="B2745" s="18" t="s">
        <v>5774</v>
      </c>
      <c r="C2745" s="12">
        <v>0.14000000000000001</v>
      </c>
      <c r="D2745" s="11">
        <v>0.99965220499999996</v>
      </c>
    </row>
    <row r="2746" spans="1:4" x14ac:dyDescent="0.2">
      <c r="A2746" s="18"/>
      <c r="B2746" s="18" t="s">
        <v>5775</v>
      </c>
      <c r="C2746" s="12">
        <v>-7.0000000000000007E-2</v>
      </c>
      <c r="D2746" s="11">
        <v>0.99965220499999996</v>
      </c>
    </row>
    <row r="2747" spans="1:4" x14ac:dyDescent="0.2">
      <c r="A2747" s="18" t="s">
        <v>2695</v>
      </c>
      <c r="B2747" s="18" t="s">
        <v>5776</v>
      </c>
      <c r="C2747" s="12">
        <v>-7.0000000000000007E-2</v>
      </c>
      <c r="D2747" s="11">
        <v>0.99965220499999996</v>
      </c>
    </row>
    <row r="2748" spans="1:4" x14ac:dyDescent="0.2">
      <c r="A2748" s="18" t="s">
        <v>2696</v>
      </c>
      <c r="B2748" s="18" t="s">
        <v>5777</v>
      </c>
      <c r="C2748" s="12">
        <v>-0.05</v>
      </c>
      <c r="D2748" s="11">
        <v>0.99965220499999996</v>
      </c>
    </row>
    <row r="2749" spans="1:4" x14ac:dyDescent="0.2">
      <c r="A2749" s="18" t="s">
        <v>2697</v>
      </c>
      <c r="B2749" s="18" t="s">
        <v>5778</v>
      </c>
      <c r="C2749" s="12">
        <v>-0.06</v>
      </c>
      <c r="D2749" s="11">
        <v>0.99965220499999996</v>
      </c>
    </row>
    <row r="2750" spans="1:4" x14ac:dyDescent="0.2">
      <c r="A2750" s="18"/>
      <c r="B2750" s="18" t="s">
        <v>5779</v>
      </c>
      <c r="C2750" s="12">
        <v>-0.05</v>
      </c>
      <c r="D2750" s="11">
        <v>0.99965220499999996</v>
      </c>
    </row>
    <row r="2751" spans="1:4" x14ac:dyDescent="0.2">
      <c r="A2751" s="18" t="s">
        <v>2698</v>
      </c>
      <c r="B2751" s="18" t="s">
        <v>5780</v>
      </c>
      <c r="C2751" s="12">
        <v>-0.04</v>
      </c>
      <c r="D2751" s="11">
        <v>0.99965220499999996</v>
      </c>
    </row>
    <row r="2752" spans="1:4" x14ac:dyDescent="0.2">
      <c r="A2752" s="18" t="s">
        <v>2699</v>
      </c>
      <c r="B2752" s="18" t="s">
        <v>5781</v>
      </c>
      <c r="C2752" s="12">
        <v>0.05</v>
      </c>
      <c r="D2752" s="11">
        <v>0.99965220499999996</v>
      </c>
    </row>
    <row r="2753" spans="1:4" x14ac:dyDescent="0.2">
      <c r="A2753" s="18" t="s">
        <v>2700</v>
      </c>
      <c r="B2753" s="18" t="s">
        <v>5782</v>
      </c>
      <c r="C2753" s="12">
        <v>-0.03</v>
      </c>
      <c r="D2753" s="11">
        <v>0.99965220499999996</v>
      </c>
    </row>
    <row r="2754" spans="1:4" x14ac:dyDescent="0.2">
      <c r="A2754" s="18"/>
      <c r="B2754" s="18" t="s">
        <v>5783</v>
      </c>
      <c r="C2754" s="12">
        <v>0.04</v>
      </c>
      <c r="D2754" s="11">
        <v>0.99965220499999996</v>
      </c>
    </row>
    <row r="2755" spans="1:4" x14ac:dyDescent="0.2">
      <c r="A2755" s="18" t="s">
        <v>2701</v>
      </c>
      <c r="B2755" s="18" t="s">
        <v>5784</v>
      </c>
      <c r="C2755" s="12">
        <v>-0.02</v>
      </c>
      <c r="D2755" s="11">
        <v>0.99965220499999996</v>
      </c>
    </row>
    <row r="2756" spans="1:4" x14ac:dyDescent="0.2">
      <c r="A2756" s="18" t="s">
        <v>2702</v>
      </c>
      <c r="B2756" s="18" t="s">
        <v>5785</v>
      </c>
      <c r="C2756" s="12">
        <v>-0.03</v>
      </c>
      <c r="D2756" s="11">
        <v>0.99965220499999996</v>
      </c>
    </row>
    <row r="2757" spans="1:4" x14ac:dyDescent="0.2">
      <c r="A2757" s="18" t="s">
        <v>2703</v>
      </c>
      <c r="B2757" s="18" t="s">
        <v>5786</v>
      </c>
      <c r="C2757" s="12">
        <v>-0.02</v>
      </c>
      <c r="D2757" s="11">
        <v>0.99965220499999996</v>
      </c>
    </row>
    <row r="2758" spans="1:4" x14ac:dyDescent="0.2">
      <c r="A2758" s="18" t="s">
        <v>2704</v>
      </c>
      <c r="B2758" s="18" t="s">
        <v>5787</v>
      </c>
      <c r="C2758" s="12">
        <v>0.01</v>
      </c>
      <c r="D2758" s="11">
        <v>0.99965220499999996</v>
      </c>
    </row>
    <row r="2759" spans="1:4" x14ac:dyDescent="0.2">
      <c r="A2759" s="18" t="s">
        <v>2705</v>
      </c>
      <c r="B2759" s="18" t="s">
        <v>5788</v>
      </c>
      <c r="C2759" s="12">
        <v>0</v>
      </c>
      <c r="D2759" s="11">
        <v>0.99965220499999996</v>
      </c>
    </row>
    <row r="2760" spans="1:4" x14ac:dyDescent="0.2">
      <c r="A2760" s="18" t="s">
        <v>2706</v>
      </c>
      <c r="B2760" s="18" t="s">
        <v>5789</v>
      </c>
      <c r="C2760" s="12">
        <v>0</v>
      </c>
      <c r="D2760" s="11">
        <v>0.99965220499999996</v>
      </c>
    </row>
    <row r="2761" spans="1:4" x14ac:dyDescent="0.2">
      <c r="A2761" s="18" t="s">
        <v>2707</v>
      </c>
      <c r="B2761" s="18" t="s">
        <v>5790</v>
      </c>
      <c r="C2761" s="12">
        <v>0.1</v>
      </c>
      <c r="D2761" s="11">
        <v>0.99965220499999996</v>
      </c>
    </row>
    <row r="2762" spans="1:4" x14ac:dyDescent="0.2">
      <c r="A2762" s="18"/>
      <c r="B2762" s="18" t="s">
        <v>5791</v>
      </c>
      <c r="C2762" s="12">
        <v>0.08</v>
      </c>
      <c r="D2762" s="11">
        <v>0.99965220499999996</v>
      </c>
    </row>
    <row r="2763" spans="1:4" x14ac:dyDescent="0.2">
      <c r="A2763" s="18"/>
      <c r="B2763" s="18" t="s">
        <v>5792</v>
      </c>
      <c r="C2763" s="12">
        <v>0.08</v>
      </c>
      <c r="D2763" s="11">
        <v>0.99965220499999996</v>
      </c>
    </row>
    <row r="2764" spans="1:4" x14ac:dyDescent="0.2">
      <c r="A2764" s="18" t="s">
        <v>2708</v>
      </c>
      <c r="B2764" s="18" t="s">
        <v>5793</v>
      </c>
      <c r="C2764" s="12">
        <v>0.08</v>
      </c>
      <c r="D2764" s="11">
        <v>0.99965220499999996</v>
      </c>
    </row>
    <row r="2765" spans="1:4" x14ac:dyDescent="0.2">
      <c r="A2765" s="18" t="s">
        <v>2709</v>
      </c>
      <c r="B2765" s="18" t="s">
        <v>5794</v>
      </c>
      <c r="C2765" s="12">
        <v>-0.06</v>
      </c>
      <c r="D2765" s="11">
        <v>0.99965220499999996</v>
      </c>
    </row>
    <row r="2766" spans="1:4" x14ac:dyDescent="0.2">
      <c r="A2766" s="18" t="s">
        <v>2710</v>
      </c>
      <c r="B2766" s="18" t="s">
        <v>5795</v>
      </c>
      <c r="C2766" s="12">
        <v>0.05</v>
      </c>
      <c r="D2766" s="11">
        <v>0.99965220499999996</v>
      </c>
    </row>
    <row r="2767" spans="1:4" x14ac:dyDescent="0.2">
      <c r="A2767" s="18" t="s">
        <v>2711</v>
      </c>
      <c r="B2767" s="18" t="s">
        <v>5796</v>
      </c>
      <c r="C2767" s="12">
        <v>-0.03</v>
      </c>
      <c r="D2767" s="11">
        <v>0.99965220499999996</v>
      </c>
    </row>
    <row r="2768" spans="1:4" x14ac:dyDescent="0.2">
      <c r="A2768" s="18" t="s">
        <v>2712</v>
      </c>
      <c r="B2768" s="18" t="s">
        <v>5797</v>
      </c>
      <c r="C2768" s="12">
        <v>-0.01</v>
      </c>
      <c r="D2768" s="11">
        <v>0.99965220499999996</v>
      </c>
    </row>
    <row r="2769" spans="1:4" x14ac:dyDescent="0.2">
      <c r="A2769" s="18" t="s">
        <v>2713</v>
      </c>
      <c r="B2769" s="18" t="s">
        <v>5798</v>
      </c>
      <c r="C2769" s="12">
        <v>0.01</v>
      </c>
      <c r="D2769" s="11">
        <v>0.99965220499999996</v>
      </c>
    </row>
    <row r="2770" spans="1:4" x14ac:dyDescent="0.2">
      <c r="A2770" s="18" t="s">
        <v>2714</v>
      </c>
      <c r="B2770" s="18" t="s">
        <v>5799</v>
      </c>
      <c r="C2770" s="12">
        <v>-0.05</v>
      </c>
      <c r="D2770" s="11">
        <v>0.99965220499999996</v>
      </c>
    </row>
    <row r="2771" spans="1:4" x14ac:dyDescent="0.2">
      <c r="A2771" s="18" t="s">
        <v>2715</v>
      </c>
      <c r="B2771" s="18" t="s">
        <v>5800</v>
      </c>
      <c r="C2771" s="12">
        <v>-0.05</v>
      </c>
      <c r="D2771" s="11">
        <v>0.99965220499999996</v>
      </c>
    </row>
    <row r="2772" spans="1:4" x14ac:dyDescent="0.2">
      <c r="A2772" s="18" t="s">
        <v>2716</v>
      </c>
      <c r="B2772" s="18" t="s">
        <v>5801</v>
      </c>
      <c r="C2772" s="12">
        <v>0.16</v>
      </c>
      <c r="D2772" s="11">
        <v>0.99965220499999996</v>
      </c>
    </row>
    <row r="2773" spans="1:4" x14ac:dyDescent="0.2">
      <c r="A2773" s="18" t="s">
        <v>2717</v>
      </c>
      <c r="B2773" s="18" t="s">
        <v>5802</v>
      </c>
      <c r="C2773" s="12">
        <v>0.06</v>
      </c>
      <c r="D2773" s="11">
        <v>0.99965220499999996</v>
      </c>
    </row>
    <row r="2774" spans="1:4" x14ac:dyDescent="0.2">
      <c r="A2774" s="18"/>
      <c r="B2774" s="18" t="s">
        <v>5803</v>
      </c>
      <c r="C2774" s="12">
        <v>0.06</v>
      </c>
      <c r="D2774" s="11">
        <v>0.99965220499999996</v>
      </c>
    </row>
    <row r="2775" spans="1:4" x14ac:dyDescent="0.2">
      <c r="A2775" s="18"/>
      <c r="B2775" s="18" t="s">
        <v>5804</v>
      </c>
      <c r="C2775" s="12">
        <v>0.14000000000000001</v>
      </c>
      <c r="D2775" s="11">
        <v>0.99965220499999996</v>
      </c>
    </row>
    <row r="2776" spans="1:4" x14ac:dyDescent="0.2">
      <c r="A2776" s="18" t="s">
        <v>2718</v>
      </c>
      <c r="B2776" s="18" t="s">
        <v>5805</v>
      </c>
      <c r="C2776" s="12">
        <v>0.1</v>
      </c>
      <c r="D2776" s="11">
        <v>0.99965220499999996</v>
      </c>
    </row>
    <row r="2777" spans="1:4" x14ac:dyDescent="0.2">
      <c r="A2777" s="18"/>
      <c r="B2777" s="18" t="s">
        <v>5806</v>
      </c>
      <c r="C2777" s="12">
        <v>-0.09</v>
      </c>
      <c r="D2777" s="11">
        <v>0.99965220499999996</v>
      </c>
    </row>
    <row r="2778" spans="1:4" x14ac:dyDescent="0.2">
      <c r="A2778" s="18" t="s">
        <v>2719</v>
      </c>
      <c r="B2778" s="18" t="s">
        <v>5807</v>
      </c>
      <c r="C2778" s="12">
        <v>-0.09</v>
      </c>
      <c r="D2778" s="11">
        <v>0.99965220499999996</v>
      </c>
    </row>
    <row r="2779" spans="1:4" x14ac:dyDescent="0.2">
      <c r="A2779" s="18" t="s">
        <v>2720</v>
      </c>
      <c r="B2779" s="18" t="s">
        <v>5808</v>
      </c>
      <c r="C2779" s="12">
        <v>-0.06</v>
      </c>
      <c r="D2779" s="11">
        <v>0.99965220499999996</v>
      </c>
    </row>
    <row r="2780" spans="1:4" x14ac:dyDescent="0.2">
      <c r="A2780" s="18" t="s">
        <v>2721</v>
      </c>
      <c r="B2780" s="18" t="s">
        <v>5809</v>
      </c>
      <c r="C2780" s="12">
        <v>0.02</v>
      </c>
      <c r="D2780" s="11">
        <v>0.99965220499999996</v>
      </c>
    </row>
    <row r="2781" spans="1:4" x14ac:dyDescent="0.2">
      <c r="A2781" s="18" t="s">
        <v>2722</v>
      </c>
      <c r="B2781" s="18" t="s">
        <v>5810</v>
      </c>
      <c r="C2781" s="12">
        <v>0.02</v>
      </c>
      <c r="D2781" s="11">
        <v>0.99965220499999996</v>
      </c>
    </row>
    <row r="2782" spans="1:4" x14ac:dyDescent="0.2">
      <c r="A2782" s="18" t="s">
        <v>2723</v>
      </c>
      <c r="B2782" s="18" t="s">
        <v>5811</v>
      </c>
      <c r="C2782" s="12">
        <v>-0.02</v>
      </c>
      <c r="D2782" s="11">
        <v>0.99965220499999996</v>
      </c>
    </row>
    <row r="2783" spans="1:4" x14ac:dyDescent="0.2">
      <c r="A2783" s="18" t="s">
        <v>2724</v>
      </c>
      <c r="B2783" s="18" t="s">
        <v>5812</v>
      </c>
      <c r="C2783" s="12">
        <v>0.11</v>
      </c>
      <c r="D2783" s="11">
        <v>0.99965220499999996</v>
      </c>
    </row>
    <row r="2784" spans="1:4" x14ac:dyDescent="0.2">
      <c r="A2784" s="18" t="s">
        <v>2725</v>
      </c>
      <c r="B2784" s="18" t="s">
        <v>5813</v>
      </c>
      <c r="C2784" s="12">
        <v>-0.1</v>
      </c>
      <c r="D2784" s="11">
        <v>0.99965220499999996</v>
      </c>
    </row>
    <row r="2785" spans="1:4" x14ac:dyDescent="0.2">
      <c r="A2785" s="18" t="s">
        <v>2726</v>
      </c>
      <c r="B2785" s="18" t="s">
        <v>5814</v>
      </c>
      <c r="C2785" s="12">
        <v>0.09</v>
      </c>
      <c r="D2785" s="11">
        <v>0.99965220499999996</v>
      </c>
    </row>
    <row r="2786" spans="1:4" x14ac:dyDescent="0.2">
      <c r="A2786" s="18" t="s">
        <v>2727</v>
      </c>
      <c r="B2786" s="18" t="s">
        <v>5815</v>
      </c>
      <c r="C2786" s="12">
        <v>0.08</v>
      </c>
      <c r="D2786" s="11">
        <v>0.99965220499999996</v>
      </c>
    </row>
    <row r="2787" spans="1:4" x14ac:dyDescent="0.2">
      <c r="A2787" s="18" t="s">
        <v>1664</v>
      </c>
      <c r="B2787" s="18" t="s">
        <v>5816</v>
      </c>
      <c r="C2787" s="12">
        <v>-0.08</v>
      </c>
      <c r="D2787" s="11">
        <v>0.99965220499999996</v>
      </c>
    </row>
    <row r="2788" spans="1:4" x14ac:dyDescent="0.2">
      <c r="A2788" s="18" t="s">
        <v>2728</v>
      </c>
      <c r="B2788" s="18" t="s">
        <v>5817</v>
      </c>
      <c r="C2788" s="12">
        <v>0.05</v>
      </c>
      <c r="D2788" s="11">
        <v>0.99965220499999996</v>
      </c>
    </row>
    <row r="2789" spans="1:4" x14ac:dyDescent="0.2">
      <c r="A2789" s="18" t="s">
        <v>2729</v>
      </c>
      <c r="B2789" s="18" t="s">
        <v>5818</v>
      </c>
      <c r="C2789" s="12">
        <v>0.05</v>
      </c>
      <c r="D2789" s="11">
        <v>0.99965220499999996</v>
      </c>
    </row>
    <row r="2790" spans="1:4" x14ac:dyDescent="0.2">
      <c r="A2790" s="18" t="s">
        <v>2730</v>
      </c>
      <c r="B2790" s="18" t="s">
        <v>5819</v>
      </c>
      <c r="C2790" s="12">
        <v>0.05</v>
      </c>
      <c r="D2790" s="11">
        <v>0.99965220499999996</v>
      </c>
    </row>
    <row r="2791" spans="1:4" x14ac:dyDescent="0.2">
      <c r="A2791" s="18" t="s">
        <v>2731</v>
      </c>
      <c r="B2791" s="18" t="s">
        <v>5820</v>
      </c>
      <c r="C2791" s="12">
        <v>0.09</v>
      </c>
      <c r="D2791" s="11">
        <v>0.99965220499999996</v>
      </c>
    </row>
    <row r="2792" spans="1:4" x14ac:dyDescent="0.2">
      <c r="A2792" s="18" t="s">
        <v>2732</v>
      </c>
      <c r="B2792" s="18" t="s">
        <v>5821</v>
      </c>
      <c r="C2792" s="12">
        <v>0.09</v>
      </c>
      <c r="D2792" s="11">
        <v>0.99965220499999996</v>
      </c>
    </row>
    <row r="2793" spans="1:4" x14ac:dyDescent="0.2">
      <c r="A2793" s="18"/>
      <c r="B2793" s="18" t="s">
        <v>5822</v>
      </c>
      <c r="C2793" s="12">
        <v>-0.11</v>
      </c>
      <c r="D2793" s="11">
        <v>0.99965220499999996</v>
      </c>
    </row>
    <row r="2794" spans="1:4" x14ac:dyDescent="0.2">
      <c r="A2794" s="18"/>
      <c r="B2794" s="18" t="s">
        <v>5823</v>
      </c>
      <c r="C2794" s="12">
        <v>0.1</v>
      </c>
      <c r="D2794" s="11">
        <v>0.99965220499999996</v>
      </c>
    </row>
    <row r="2795" spans="1:4" x14ac:dyDescent="0.2">
      <c r="A2795" s="18" t="s">
        <v>2733</v>
      </c>
      <c r="B2795" s="18" t="s">
        <v>5824</v>
      </c>
      <c r="C2795" s="12">
        <v>-0.1</v>
      </c>
      <c r="D2795" s="11">
        <v>0.99965220499999996</v>
      </c>
    </row>
    <row r="2796" spans="1:4" x14ac:dyDescent="0.2">
      <c r="A2796" s="18" t="s">
        <v>2734</v>
      </c>
      <c r="B2796" s="18" t="s">
        <v>5825</v>
      </c>
      <c r="C2796" s="12">
        <v>7.0000000000000007E-2</v>
      </c>
      <c r="D2796" s="11">
        <v>0.99965220499999996</v>
      </c>
    </row>
    <row r="2797" spans="1:4" x14ac:dyDescent="0.2">
      <c r="A2797" s="18"/>
      <c r="B2797" s="18" t="s">
        <v>5826</v>
      </c>
      <c r="C2797" s="12">
        <v>-0.08</v>
      </c>
      <c r="D2797" s="11">
        <v>0.99965220499999996</v>
      </c>
    </row>
    <row r="2798" spans="1:4" x14ac:dyDescent="0.2">
      <c r="A2798" s="18"/>
      <c r="B2798" s="18" t="s">
        <v>5827</v>
      </c>
      <c r="C2798" s="12">
        <v>-0.08</v>
      </c>
      <c r="D2798" s="11">
        <v>0.99965220499999996</v>
      </c>
    </row>
    <row r="2799" spans="1:4" x14ac:dyDescent="0.2">
      <c r="A2799" s="18" t="s">
        <v>2735</v>
      </c>
      <c r="B2799" s="18" t="s">
        <v>5828</v>
      </c>
      <c r="C2799" s="12">
        <v>-0.02</v>
      </c>
      <c r="D2799" s="11">
        <v>0.99965220499999996</v>
      </c>
    </row>
    <row r="2800" spans="1:4" x14ac:dyDescent="0.2">
      <c r="A2800" s="18"/>
      <c r="B2800" s="18" t="s">
        <v>5829</v>
      </c>
      <c r="C2800" s="12">
        <v>-0.02</v>
      </c>
      <c r="D2800" s="11">
        <v>0.99965220499999996</v>
      </c>
    </row>
    <row r="2801" spans="1:4" x14ac:dyDescent="0.2">
      <c r="A2801" s="18" t="s">
        <v>2736</v>
      </c>
      <c r="B2801" s="18" t="s">
        <v>5830</v>
      </c>
      <c r="C2801" s="12">
        <v>-0.05</v>
      </c>
      <c r="D2801" s="11">
        <v>0.99965220499999996</v>
      </c>
    </row>
    <row r="2802" spans="1:4" x14ac:dyDescent="0.2">
      <c r="A2802" s="18" t="s">
        <v>2737</v>
      </c>
      <c r="B2802" s="18" t="s">
        <v>5831</v>
      </c>
      <c r="C2802" s="12">
        <v>-0.05</v>
      </c>
      <c r="D2802" s="11">
        <v>0.99965220499999996</v>
      </c>
    </row>
    <row r="2803" spans="1:4" x14ac:dyDescent="0.2">
      <c r="A2803" s="18" t="s">
        <v>2738</v>
      </c>
      <c r="B2803" s="18" t="s">
        <v>5832</v>
      </c>
      <c r="C2803" s="12">
        <v>-7.0000000000000007E-2</v>
      </c>
      <c r="D2803" s="11">
        <v>0.99965220499999996</v>
      </c>
    </row>
    <row r="2804" spans="1:4" x14ac:dyDescent="0.2">
      <c r="A2804" s="18" t="s">
        <v>2739</v>
      </c>
      <c r="B2804" s="18" t="s">
        <v>5833</v>
      </c>
      <c r="C2804" s="12">
        <v>0.08</v>
      </c>
      <c r="D2804" s="11">
        <v>0.99965220499999996</v>
      </c>
    </row>
    <row r="2805" spans="1:4" x14ac:dyDescent="0.2">
      <c r="A2805" s="18" t="s">
        <v>2740</v>
      </c>
      <c r="B2805" s="18" t="s">
        <v>5834</v>
      </c>
      <c r="C2805" s="12">
        <v>7.0000000000000007E-2</v>
      </c>
      <c r="D2805" s="11">
        <v>0.99965220499999996</v>
      </c>
    </row>
    <row r="2806" spans="1:4" x14ac:dyDescent="0.2">
      <c r="A2806" s="18"/>
      <c r="B2806" s="18" t="s">
        <v>5835</v>
      </c>
      <c r="C2806" s="12">
        <v>0.08</v>
      </c>
      <c r="D2806" s="11">
        <v>0.99965220499999996</v>
      </c>
    </row>
    <row r="2807" spans="1:4" x14ac:dyDescent="0.2">
      <c r="A2807" s="18" t="s">
        <v>2741</v>
      </c>
      <c r="B2807" s="18" t="s">
        <v>5836</v>
      </c>
      <c r="C2807" s="12">
        <v>0.05</v>
      </c>
      <c r="D2807" s="11">
        <v>0.99965220499999996</v>
      </c>
    </row>
    <row r="2808" spans="1:4" x14ac:dyDescent="0.2">
      <c r="A2808" s="18" t="s">
        <v>2742</v>
      </c>
      <c r="B2808" s="18" t="s">
        <v>5837</v>
      </c>
      <c r="C2808" s="12">
        <v>-0.06</v>
      </c>
      <c r="D2808" s="11">
        <v>0.99965220499999996</v>
      </c>
    </row>
    <row r="2809" spans="1:4" x14ac:dyDescent="0.2">
      <c r="A2809" s="18" t="s">
        <v>2743</v>
      </c>
      <c r="B2809" s="18" t="s">
        <v>5838</v>
      </c>
      <c r="C2809" s="12">
        <v>0.02</v>
      </c>
      <c r="D2809" s="11">
        <v>0.99965220499999996</v>
      </c>
    </row>
    <row r="2810" spans="1:4" x14ac:dyDescent="0.2">
      <c r="A2810" s="18" t="s">
        <v>2744</v>
      </c>
      <c r="B2810" s="18" t="s">
        <v>5839</v>
      </c>
      <c r="C2810" s="12">
        <v>0.04</v>
      </c>
      <c r="D2810" s="11">
        <v>0.99965220499999996</v>
      </c>
    </row>
    <row r="2811" spans="1:4" x14ac:dyDescent="0.2">
      <c r="A2811" s="18"/>
      <c r="B2811" s="18" t="s">
        <v>5840</v>
      </c>
      <c r="C2811" s="12">
        <v>-0.05</v>
      </c>
      <c r="D2811" s="11">
        <v>0.99965220499999996</v>
      </c>
    </row>
    <row r="2812" spans="1:4" x14ac:dyDescent="0.2">
      <c r="A2812" s="18" t="s">
        <v>2745</v>
      </c>
      <c r="B2812" s="18" t="s">
        <v>5841</v>
      </c>
      <c r="C2812" s="12">
        <v>0.01</v>
      </c>
      <c r="D2812" s="11">
        <v>0.99965220499999996</v>
      </c>
    </row>
    <row r="2813" spans="1:4" x14ac:dyDescent="0.2">
      <c r="A2813" s="18" t="s">
        <v>2746</v>
      </c>
      <c r="B2813" s="18" t="s">
        <v>5842</v>
      </c>
      <c r="C2813" s="12">
        <v>-0.03</v>
      </c>
      <c r="D2813" s="11">
        <v>0.99965220499999996</v>
      </c>
    </row>
    <row r="2814" spans="1:4" x14ac:dyDescent="0.2">
      <c r="A2814" s="18" t="s">
        <v>2747</v>
      </c>
      <c r="B2814" s="18" t="s">
        <v>5843</v>
      </c>
      <c r="C2814" s="12">
        <v>0</v>
      </c>
      <c r="D2814" s="11">
        <v>0.99965220499999996</v>
      </c>
    </row>
    <row r="2815" spans="1:4" x14ac:dyDescent="0.2">
      <c r="A2815" s="18" t="s">
        <v>2748</v>
      </c>
      <c r="B2815" s="18" t="s">
        <v>5844</v>
      </c>
      <c r="C2815" s="12">
        <v>0.13</v>
      </c>
      <c r="D2815" s="11">
        <v>0.99965220499999996</v>
      </c>
    </row>
    <row r="2816" spans="1:4" x14ac:dyDescent="0.2">
      <c r="A2816" s="18"/>
      <c r="B2816" s="18" t="s">
        <v>5845</v>
      </c>
      <c r="C2816" s="12">
        <v>0.1</v>
      </c>
      <c r="D2816" s="11">
        <v>0.99965220499999996</v>
      </c>
    </row>
    <row r="2817" spans="1:4" x14ac:dyDescent="0.2">
      <c r="A2817" s="18"/>
      <c r="B2817" s="18" t="s">
        <v>5846</v>
      </c>
      <c r="C2817" s="12">
        <v>-0.1</v>
      </c>
      <c r="D2817" s="11">
        <v>0.99965220499999996</v>
      </c>
    </row>
    <row r="2818" spans="1:4" x14ac:dyDescent="0.2">
      <c r="A2818" s="18" t="s">
        <v>2749</v>
      </c>
      <c r="B2818" s="18" t="s">
        <v>5847</v>
      </c>
      <c r="C2818" s="12">
        <v>0.1</v>
      </c>
      <c r="D2818" s="11">
        <v>0.99965220499999996</v>
      </c>
    </row>
    <row r="2819" spans="1:4" x14ac:dyDescent="0.2">
      <c r="A2819" s="18" t="s">
        <v>2750</v>
      </c>
      <c r="B2819" s="18" t="s">
        <v>5848</v>
      </c>
      <c r="C2819" s="12">
        <v>-0.09</v>
      </c>
      <c r="D2819" s="11">
        <v>0.99965220499999996</v>
      </c>
    </row>
    <row r="2820" spans="1:4" x14ac:dyDescent="0.2">
      <c r="A2820" s="18" t="s">
        <v>2751</v>
      </c>
      <c r="B2820" s="18" t="s">
        <v>5849</v>
      </c>
      <c r="C2820" s="12">
        <v>0.01</v>
      </c>
      <c r="D2820" s="11">
        <v>0.99965220499999996</v>
      </c>
    </row>
    <row r="2821" spans="1:4" x14ac:dyDescent="0.2">
      <c r="A2821" s="18" t="s">
        <v>2752</v>
      </c>
      <c r="B2821" s="18" t="s">
        <v>5850</v>
      </c>
      <c r="C2821" s="12">
        <v>0.01</v>
      </c>
      <c r="D2821" s="11">
        <v>0.99965220499999996</v>
      </c>
    </row>
    <row r="2822" spans="1:4" x14ac:dyDescent="0.2">
      <c r="A2822" s="18" t="s">
        <v>2753</v>
      </c>
      <c r="B2822" s="18" t="s">
        <v>5851</v>
      </c>
      <c r="C2822" s="12">
        <v>0.06</v>
      </c>
      <c r="D2822" s="11">
        <v>0.99965220499999996</v>
      </c>
    </row>
    <row r="2823" spans="1:4" x14ac:dyDescent="0.2">
      <c r="A2823" s="18" t="s">
        <v>2754</v>
      </c>
      <c r="B2823" s="18" t="s">
        <v>5852</v>
      </c>
      <c r="C2823" s="12">
        <v>0.05</v>
      </c>
      <c r="D2823" s="11">
        <v>0.99965220499999996</v>
      </c>
    </row>
    <row r="2824" spans="1:4" x14ac:dyDescent="0.2">
      <c r="A2824" s="18" t="s">
        <v>2755</v>
      </c>
      <c r="B2824" s="18" t="s">
        <v>5853</v>
      </c>
      <c r="C2824" s="12">
        <v>-0.08</v>
      </c>
      <c r="D2824" s="11">
        <v>0.99965220499999996</v>
      </c>
    </row>
    <row r="2825" spans="1:4" x14ac:dyDescent="0.2">
      <c r="A2825" s="18" t="s">
        <v>2756</v>
      </c>
      <c r="B2825" s="18" t="s">
        <v>5854</v>
      </c>
      <c r="C2825" s="12">
        <v>-0.05</v>
      </c>
      <c r="D2825" s="11">
        <v>0.99965220499999996</v>
      </c>
    </row>
    <row r="2826" spans="1:4" x14ac:dyDescent="0.2">
      <c r="A2826" s="18" t="s">
        <v>2757</v>
      </c>
      <c r="B2826" s="18" t="s">
        <v>5855</v>
      </c>
      <c r="C2826" s="12">
        <v>-0.04</v>
      </c>
      <c r="D2826" s="11">
        <v>0.99965220499999996</v>
      </c>
    </row>
    <row r="2827" spans="1:4" x14ac:dyDescent="0.2">
      <c r="A2827" s="18"/>
      <c r="B2827" s="18" t="s">
        <v>5856</v>
      </c>
      <c r="C2827" s="12">
        <v>-0.01</v>
      </c>
      <c r="D2827" s="11">
        <v>0.99965220499999996</v>
      </c>
    </row>
    <row r="2828" spans="1:4" x14ac:dyDescent="0.2">
      <c r="A2828" s="18" t="s">
        <v>2758</v>
      </c>
      <c r="B2828" s="18" t="s">
        <v>5857</v>
      </c>
      <c r="C2828" s="12">
        <v>-0.01</v>
      </c>
      <c r="D2828" s="11">
        <v>0.99965220499999996</v>
      </c>
    </row>
    <row r="2829" spans="1:4" x14ac:dyDescent="0.2">
      <c r="A2829" s="18"/>
      <c r="B2829" s="18" t="s">
        <v>5858</v>
      </c>
      <c r="C2829" s="12">
        <v>0.1</v>
      </c>
      <c r="D2829" s="11">
        <v>0.99965220499999996</v>
      </c>
    </row>
    <row r="2830" spans="1:4" x14ac:dyDescent="0.2">
      <c r="A2830" s="18" t="s">
        <v>2759</v>
      </c>
      <c r="B2830" s="18" t="s">
        <v>5859</v>
      </c>
      <c r="C2830" s="12">
        <v>7.0000000000000007E-2</v>
      </c>
      <c r="D2830" s="11">
        <v>0.99965220499999996</v>
      </c>
    </row>
    <row r="2831" spans="1:4" x14ac:dyDescent="0.2">
      <c r="A2831" s="18" t="s">
        <v>2760</v>
      </c>
      <c r="B2831" s="18" t="s">
        <v>5860</v>
      </c>
      <c r="C2831" s="12">
        <v>-0.13</v>
      </c>
      <c r="D2831" s="11">
        <v>0.99965220499999996</v>
      </c>
    </row>
    <row r="2832" spans="1:4" x14ac:dyDescent="0.2">
      <c r="A2832" s="18" t="s">
        <v>2761</v>
      </c>
      <c r="B2832" s="18" t="s">
        <v>5861</v>
      </c>
      <c r="C2832" s="12">
        <v>0.02</v>
      </c>
      <c r="D2832" s="11">
        <v>0.99965220499999996</v>
      </c>
    </row>
    <row r="2833" spans="1:4" x14ac:dyDescent="0.2">
      <c r="A2833" s="18" t="s">
        <v>2762</v>
      </c>
      <c r="B2833" s="18" t="s">
        <v>5862</v>
      </c>
      <c r="C2833" s="12">
        <v>-0.06</v>
      </c>
      <c r="D2833" s="11">
        <v>0.99965220499999996</v>
      </c>
    </row>
    <row r="2834" spans="1:4" x14ac:dyDescent="0.2">
      <c r="A2834" s="18"/>
      <c r="B2834" s="18" t="s">
        <v>5863</v>
      </c>
      <c r="C2834" s="12">
        <v>-0.1</v>
      </c>
      <c r="D2834" s="11">
        <v>0.99965220499999996</v>
      </c>
    </row>
    <row r="2835" spans="1:4" x14ac:dyDescent="0.2">
      <c r="A2835" s="18" t="s">
        <v>2763</v>
      </c>
      <c r="B2835" s="18" t="s">
        <v>5864</v>
      </c>
      <c r="C2835" s="12">
        <v>-0.09</v>
      </c>
      <c r="D2835" s="11">
        <v>0.99965220499999996</v>
      </c>
    </row>
    <row r="2836" spans="1:4" x14ac:dyDescent="0.2">
      <c r="A2836" s="18" t="s">
        <v>2764</v>
      </c>
      <c r="B2836" s="18" t="s">
        <v>5865</v>
      </c>
      <c r="C2836" s="12">
        <v>-0.09</v>
      </c>
      <c r="D2836" s="11">
        <v>0.99965220499999996</v>
      </c>
    </row>
    <row r="2837" spans="1:4" x14ac:dyDescent="0.2">
      <c r="A2837" s="18" t="s">
        <v>2765</v>
      </c>
      <c r="B2837" s="18" t="s">
        <v>5866</v>
      </c>
      <c r="C2837" s="12">
        <v>-0.06</v>
      </c>
      <c r="D2837" s="11">
        <v>0.99965220499999996</v>
      </c>
    </row>
    <row r="2838" spans="1:4" x14ac:dyDescent="0.2">
      <c r="A2838" s="18" t="s">
        <v>2766</v>
      </c>
      <c r="B2838" s="18" t="s">
        <v>5867</v>
      </c>
      <c r="C2838" s="12">
        <v>-0.01</v>
      </c>
      <c r="D2838" s="11">
        <v>0.99965220499999996</v>
      </c>
    </row>
    <row r="2839" spans="1:4" x14ac:dyDescent="0.2">
      <c r="A2839" s="18" t="s">
        <v>2767</v>
      </c>
      <c r="B2839" s="18" t="s">
        <v>5868</v>
      </c>
      <c r="C2839" s="12">
        <v>-0.01</v>
      </c>
      <c r="D2839" s="11">
        <v>0.99965220499999996</v>
      </c>
    </row>
    <row r="2840" spans="1:4" x14ac:dyDescent="0.2">
      <c r="A2840" s="18" t="s">
        <v>2768</v>
      </c>
      <c r="B2840" s="18" t="s">
        <v>5869</v>
      </c>
      <c r="C2840" s="12">
        <v>-0.01</v>
      </c>
      <c r="D2840" s="11">
        <v>0.99965220499999996</v>
      </c>
    </row>
    <row r="2841" spans="1:4" x14ac:dyDescent="0.2">
      <c r="A2841" s="18" t="s">
        <v>2769</v>
      </c>
      <c r="B2841" s="18" t="s">
        <v>5870</v>
      </c>
      <c r="C2841" s="12">
        <v>0.06</v>
      </c>
      <c r="D2841" s="11">
        <v>0.99965220499999996</v>
      </c>
    </row>
    <row r="2842" spans="1:4" x14ac:dyDescent="0.2">
      <c r="A2842" s="18" t="s">
        <v>2770</v>
      </c>
      <c r="B2842" s="18" t="s">
        <v>5871</v>
      </c>
      <c r="C2842" s="12">
        <v>0.06</v>
      </c>
      <c r="D2842" s="11">
        <v>0.99965220499999996</v>
      </c>
    </row>
    <row r="2843" spans="1:4" x14ac:dyDescent="0.2">
      <c r="A2843" s="18"/>
      <c r="B2843" s="18" t="s">
        <v>5872</v>
      </c>
      <c r="C2843" s="12">
        <v>0.04</v>
      </c>
      <c r="D2843" s="11">
        <v>0.99965220499999996</v>
      </c>
    </row>
    <row r="2844" spans="1:4" x14ac:dyDescent="0.2">
      <c r="A2844" s="18" t="s">
        <v>2771</v>
      </c>
      <c r="B2844" s="18" t="s">
        <v>5873</v>
      </c>
      <c r="C2844" s="12">
        <v>0.04</v>
      </c>
      <c r="D2844" s="11">
        <v>0.99965220499999996</v>
      </c>
    </row>
    <row r="2845" spans="1:4" x14ac:dyDescent="0.2">
      <c r="A2845" s="18" t="s">
        <v>2772</v>
      </c>
      <c r="B2845" s="18" t="s">
        <v>5874</v>
      </c>
      <c r="C2845" s="12">
        <v>-0.1</v>
      </c>
      <c r="D2845" s="11">
        <v>0.99965220499999996</v>
      </c>
    </row>
    <row r="2846" spans="1:4" x14ac:dyDescent="0.2">
      <c r="A2846" s="18"/>
      <c r="B2846" s="18" t="s">
        <v>5875</v>
      </c>
      <c r="C2846" s="12">
        <v>-0.08</v>
      </c>
      <c r="D2846" s="11">
        <v>0.99965220499999996</v>
      </c>
    </row>
    <row r="2847" spans="1:4" x14ac:dyDescent="0.2">
      <c r="A2847" s="18"/>
      <c r="B2847" s="18" t="s">
        <v>5876</v>
      </c>
      <c r="C2847" s="12">
        <v>-0.08</v>
      </c>
      <c r="D2847" s="11">
        <v>0.99965220499999996</v>
      </c>
    </row>
    <row r="2848" spans="1:4" x14ac:dyDescent="0.2">
      <c r="A2848" s="18" t="s">
        <v>2773</v>
      </c>
      <c r="B2848" s="18" t="s">
        <v>5877</v>
      </c>
      <c r="C2848" s="12">
        <v>0.01</v>
      </c>
      <c r="D2848" s="11">
        <v>0.99965220499999996</v>
      </c>
    </row>
    <row r="2849" spans="1:4" x14ac:dyDescent="0.2">
      <c r="A2849" s="18" t="s">
        <v>2774</v>
      </c>
      <c r="B2849" s="18" t="s">
        <v>5878</v>
      </c>
      <c r="C2849" s="12">
        <v>0</v>
      </c>
      <c r="D2849" s="11">
        <v>0.99965220499999996</v>
      </c>
    </row>
    <row r="2850" spans="1:4" x14ac:dyDescent="0.2">
      <c r="A2850" s="18" t="s">
        <v>2775</v>
      </c>
      <c r="B2850" s="18" t="s">
        <v>5879</v>
      </c>
      <c r="C2850" s="12">
        <v>0</v>
      </c>
      <c r="D2850" s="11">
        <v>0.99965220499999996</v>
      </c>
    </row>
    <row r="2851" spans="1:4" x14ac:dyDescent="0.2">
      <c r="A2851" s="18" t="s">
        <v>2776</v>
      </c>
      <c r="B2851" s="18" t="s">
        <v>5880</v>
      </c>
      <c r="C2851" s="12">
        <v>-0.05</v>
      </c>
      <c r="D2851" s="11">
        <v>0.99965220499999996</v>
      </c>
    </row>
    <row r="2852" spans="1:4" x14ac:dyDescent="0.2">
      <c r="A2852" s="18" t="s">
        <v>2777</v>
      </c>
      <c r="B2852" s="18" t="s">
        <v>5881</v>
      </c>
      <c r="C2852" s="12">
        <v>-0.05</v>
      </c>
      <c r="D2852" s="11">
        <v>0.99965220499999996</v>
      </c>
    </row>
    <row r="2853" spans="1:4" x14ac:dyDescent="0.2">
      <c r="A2853" s="18" t="s">
        <v>2778</v>
      </c>
      <c r="B2853" s="18" t="s">
        <v>5882</v>
      </c>
      <c r="C2853" s="12">
        <v>-0.04</v>
      </c>
      <c r="D2853" s="11">
        <v>0.99965220499999996</v>
      </c>
    </row>
    <row r="2854" spans="1:4" x14ac:dyDescent="0.2">
      <c r="A2854" s="18" t="s">
        <v>2779</v>
      </c>
      <c r="B2854" s="18" t="s">
        <v>5883</v>
      </c>
      <c r="C2854" s="12">
        <v>-0.04</v>
      </c>
      <c r="D2854" s="11">
        <v>0.99965220499999996</v>
      </c>
    </row>
    <row r="2855" spans="1:4" x14ac:dyDescent="0.2">
      <c r="A2855" s="18" t="s">
        <v>2780</v>
      </c>
      <c r="B2855" s="18" t="s">
        <v>5884</v>
      </c>
      <c r="C2855" s="12">
        <v>-0.05</v>
      </c>
      <c r="D2855" s="11">
        <v>0.99965220499999996</v>
      </c>
    </row>
    <row r="2856" spans="1:4" x14ac:dyDescent="0.2">
      <c r="A2856" s="18" t="s">
        <v>2781</v>
      </c>
      <c r="B2856" s="18" t="s">
        <v>5885</v>
      </c>
      <c r="C2856" s="12">
        <v>-0.15</v>
      </c>
      <c r="D2856" s="11">
        <v>0.99965220499999996</v>
      </c>
    </row>
    <row r="2857" spans="1:4" x14ac:dyDescent="0.2">
      <c r="A2857" s="18"/>
      <c r="B2857" s="18" t="s">
        <v>5886</v>
      </c>
      <c r="C2857" s="12">
        <v>0.04</v>
      </c>
      <c r="D2857" s="11">
        <v>0.99965220499999996</v>
      </c>
    </row>
    <row r="2858" spans="1:4" x14ac:dyDescent="0.2">
      <c r="A2858" s="18" t="s">
        <v>2782</v>
      </c>
      <c r="B2858" s="18" t="s">
        <v>5887</v>
      </c>
      <c r="C2858" s="12">
        <v>-0.11</v>
      </c>
      <c r="D2858" s="11">
        <v>0.99965220499999996</v>
      </c>
    </row>
    <row r="2859" spans="1:4" x14ac:dyDescent="0.2">
      <c r="A2859" s="18" t="s">
        <v>2783</v>
      </c>
      <c r="B2859" s="18" t="s">
        <v>5888</v>
      </c>
      <c r="C2859" s="12">
        <v>0.03</v>
      </c>
      <c r="D2859" s="11">
        <v>0.99965220499999996</v>
      </c>
    </row>
    <row r="2860" spans="1:4" x14ac:dyDescent="0.2">
      <c r="A2860" s="18"/>
      <c r="B2860" s="18" t="s">
        <v>5889</v>
      </c>
      <c r="C2860" s="12">
        <v>-0.09</v>
      </c>
      <c r="D2860" s="11">
        <v>0.99965220499999996</v>
      </c>
    </row>
    <row r="2861" spans="1:4" x14ac:dyDescent="0.2">
      <c r="A2861" s="18" t="s">
        <v>2784</v>
      </c>
      <c r="B2861" s="18" t="s">
        <v>5890</v>
      </c>
      <c r="C2861" s="12">
        <v>0.01</v>
      </c>
      <c r="D2861" s="11">
        <v>0.99965220499999996</v>
      </c>
    </row>
    <row r="2862" spans="1:4" x14ac:dyDescent="0.2">
      <c r="A2862" s="18" t="s">
        <v>2785</v>
      </c>
      <c r="B2862" s="18" t="s">
        <v>5891</v>
      </c>
      <c r="C2862" s="12">
        <v>-0.09</v>
      </c>
      <c r="D2862" s="11">
        <v>0.99965220499999996</v>
      </c>
    </row>
    <row r="2863" spans="1:4" x14ac:dyDescent="0.2">
      <c r="A2863" s="18"/>
      <c r="B2863" s="18" t="s">
        <v>5892</v>
      </c>
      <c r="C2863" s="12">
        <v>0.01</v>
      </c>
      <c r="D2863" s="11">
        <v>0.99965220499999996</v>
      </c>
    </row>
    <row r="2864" spans="1:4" x14ac:dyDescent="0.2">
      <c r="A2864" s="18" t="s">
        <v>2786</v>
      </c>
      <c r="B2864" s="18" t="s">
        <v>5893</v>
      </c>
      <c r="C2864" s="12">
        <v>-0.08</v>
      </c>
      <c r="D2864" s="11">
        <v>0.99965220499999996</v>
      </c>
    </row>
    <row r="2865" spans="1:4" x14ac:dyDescent="0.2">
      <c r="A2865" s="18" t="s">
        <v>2787</v>
      </c>
      <c r="B2865" s="18" t="s">
        <v>5894</v>
      </c>
      <c r="C2865" s="12">
        <v>-0.01</v>
      </c>
      <c r="D2865" s="11">
        <v>0.99965220499999996</v>
      </c>
    </row>
    <row r="2866" spans="1:4" x14ac:dyDescent="0.2">
      <c r="A2866" s="18" t="s">
        <v>2788</v>
      </c>
      <c r="B2866" s="18" t="s">
        <v>5895</v>
      </c>
      <c r="C2866" s="12">
        <v>-0.05</v>
      </c>
      <c r="D2866" s="11">
        <v>0.99965220499999996</v>
      </c>
    </row>
    <row r="2867" spans="1:4" x14ac:dyDescent="0.2">
      <c r="A2867" s="18" t="s">
        <v>2789</v>
      </c>
      <c r="B2867" s="18" t="s">
        <v>5896</v>
      </c>
      <c r="C2867" s="12">
        <v>-0.03</v>
      </c>
      <c r="D2867" s="11">
        <v>0.99965220499999996</v>
      </c>
    </row>
    <row r="2868" spans="1:4" x14ac:dyDescent="0.2">
      <c r="A2868" s="18" t="s">
        <v>2790</v>
      </c>
      <c r="B2868" s="18" t="s">
        <v>5897</v>
      </c>
      <c r="C2868" s="12">
        <v>-0.15</v>
      </c>
      <c r="D2868" s="11">
        <v>0.99965220499999996</v>
      </c>
    </row>
    <row r="2869" spans="1:4" x14ac:dyDescent="0.2">
      <c r="A2869" s="18" t="s">
        <v>2791</v>
      </c>
      <c r="B2869" s="18" t="s">
        <v>5898</v>
      </c>
      <c r="C2869" s="12">
        <v>-0.15</v>
      </c>
      <c r="D2869" s="11">
        <v>0.99965220499999996</v>
      </c>
    </row>
    <row r="2870" spans="1:4" x14ac:dyDescent="0.2">
      <c r="A2870" s="18"/>
      <c r="B2870" s="18" t="s">
        <v>5899</v>
      </c>
      <c r="C2870" s="12">
        <v>-0.12</v>
      </c>
      <c r="D2870" s="11">
        <v>0.99965220499999996</v>
      </c>
    </row>
    <row r="2871" spans="1:4" x14ac:dyDescent="0.2">
      <c r="A2871" s="18" t="s">
        <v>2792</v>
      </c>
      <c r="B2871" s="18" t="s">
        <v>5900</v>
      </c>
      <c r="C2871" s="12">
        <v>-0.12</v>
      </c>
      <c r="D2871" s="11">
        <v>0.99965220499999996</v>
      </c>
    </row>
    <row r="2872" spans="1:4" x14ac:dyDescent="0.2">
      <c r="A2872" s="18" t="s">
        <v>566</v>
      </c>
      <c r="B2872" s="18" t="s">
        <v>5901</v>
      </c>
      <c r="C2872" s="12">
        <v>0.03</v>
      </c>
      <c r="D2872" s="11">
        <v>0.99965220499999996</v>
      </c>
    </row>
    <row r="2873" spans="1:4" x14ac:dyDescent="0.2">
      <c r="A2873" s="18" t="s">
        <v>2793</v>
      </c>
      <c r="B2873" s="18" t="s">
        <v>5902</v>
      </c>
      <c r="C2873" s="12">
        <v>-0.11</v>
      </c>
      <c r="D2873" s="11">
        <v>0.99965220499999996</v>
      </c>
    </row>
    <row r="2874" spans="1:4" x14ac:dyDescent="0.2">
      <c r="A2874" s="18" t="s">
        <v>2794</v>
      </c>
      <c r="B2874" s="18" t="s">
        <v>5903</v>
      </c>
      <c r="C2874" s="12">
        <v>-0.08</v>
      </c>
      <c r="D2874" s="11">
        <v>0.99965220499999996</v>
      </c>
    </row>
    <row r="2875" spans="1:4" x14ac:dyDescent="0.2">
      <c r="A2875" s="18" t="s">
        <v>2795</v>
      </c>
      <c r="B2875" s="18" t="s">
        <v>5904</v>
      </c>
      <c r="C2875" s="12">
        <v>-0.01</v>
      </c>
      <c r="D2875" s="11">
        <v>0.99965220499999996</v>
      </c>
    </row>
    <row r="2876" spans="1:4" x14ac:dyDescent="0.2">
      <c r="A2876" s="18" t="s">
        <v>2796</v>
      </c>
      <c r="B2876" s="18" t="s">
        <v>5905</v>
      </c>
      <c r="C2876" s="12">
        <v>-0.03</v>
      </c>
      <c r="D2876" s="11">
        <v>0.99965220499999996</v>
      </c>
    </row>
    <row r="2877" spans="1:4" x14ac:dyDescent="0.2">
      <c r="A2877" s="18" t="s">
        <v>2797</v>
      </c>
      <c r="B2877" s="18" t="s">
        <v>5906</v>
      </c>
      <c r="C2877" s="12">
        <v>-0.04</v>
      </c>
      <c r="D2877" s="11">
        <v>0.99965220499999996</v>
      </c>
    </row>
    <row r="2878" spans="1:4" x14ac:dyDescent="0.2">
      <c r="A2878" s="18" t="s">
        <v>2798</v>
      </c>
      <c r="B2878" s="18" t="s">
        <v>5907</v>
      </c>
      <c r="C2878" s="12">
        <v>-0.14000000000000001</v>
      </c>
      <c r="D2878" s="11">
        <v>0.99965220499999996</v>
      </c>
    </row>
    <row r="2879" spans="1:4" x14ac:dyDescent="0.2">
      <c r="A2879" s="18" t="s">
        <v>2799</v>
      </c>
      <c r="B2879" s="18" t="s">
        <v>5908</v>
      </c>
      <c r="C2879" s="12">
        <v>0.05</v>
      </c>
      <c r="D2879" s="11">
        <v>0.99965220499999996</v>
      </c>
    </row>
    <row r="2880" spans="1:4" x14ac:dyDescent="0.2">
      <c r="A2880" s="18" t="s">
        <v>2800</v>
      </c>
      <c r="B2880" s="18" t="s">
        <v>5909</v>
      </c>
      <c r="C2880" s="12">
        <v>-0.14000000000000001</v>
      </c>
      <c r="D2880" s="11">
        <v>0.99965220499999996</v>
      </c>
    </row>
    <row r="2881" spans="1:4" x14ac:dyDescent="0.2">
      <c r="A2881" s="18" t="s">
        <v>2801</v>
      </c>
      <c r="B2881" s="18" t="s">
        <v>5910</v>
      </c>
      <c r="C2881" s="12">
        <v>0.05</v>
      </c>
      <c r="D2881" s="11">
        <v>0.99965220499999996</v>
      </c>
    </row>
    <row r="2882" spans="1:4" x14ac:dyDescent="0.2">
      <c r="A2882" s="18" t="s">
        <v>2802</v>
      </c>
      <c r="B2882" s="18" t="s">
        <v>5911</v>
      </c>
      <c r="C2882" s="12">
        <v>0.05</v>
      </c>
      <c r="D2882" s="11">
        <v>0.99965220499999996</v>
      </c>
    </row>
    <row r="2883" spans="1:4" x14ac:dyDescent="0.2">
      <c r="A2883" s="18"/>
      <c r="B2883" s="18" t="s">
        <v>5912</v>
      </c>
      <c r="C2883" s="12">
        <v>-0.12</v>
      </c>
      <c r="D2883" s="11">
        <v>0.99965220499999996</v>
      </c>
    </row>
    <row r="2884" spans="1:4" x14ac:dyDescent="0.2">
      <c r="A2884" s="18" t="s">
        <v>2803</v>
      </c>
      <c r="B2884" s="18" t="s">
        <v>5913</v>
      </c>
      <c r="C2884" s="12">
        <v>0.02</v>
      </c>
      <c r="D2884" s="11">
        <v>0.99965220499999996</v>
      </c>
    </row>
    <row r="2885" spans="1:4" x14ac:dyDescent="0.2">
      <c r="A2885" s="18" t="s">
        <v>2804</v>
      </c>
      <c r="B2885" s="18" t="s">
        <v>5914</v>
      </c>
      <c r="C2885" s="12">
        <v>-0.09</v>
      </c>
      <c r="D2885" s="11">
        <v>0.99965220499999996</v>
      </c>
    </row>
    <row r="2886" spans="1:4" x14ac:dyDescent="0.2">
      <c r="A2886" s="18" t="s">
        <v>2805</v>
      </c>
      <c r="B2886" s="18" t="s">
        <v>5915</v>
      </c>
      <c r="C2886" s="12">
        <v>-0.09</v>
      </c>
      <c r="D2886" s="11">
        <v>0.99965220499999996</v>
      </c>
    </row>
    <row r="2887" spans="1:4" x14ac:dyDescent="0.2">
      <c r="A2887" s="18" t="s">
        <v>2806</v>
      </c>
      <c r="B2887" s="18" t="s">
        <v>5916</v>
      </c>
      <c r="C2887" s="12">
        <v>-0.09</v>
      </c>
      <c r="D2887" s="11">
        <v>0.99965220499999996</v>
      </c>
    </row>
    <row r="2888" spans="1:4" x14ac:dyDescent="0.2">
      <c r="A2888" s="18" t="s">
        <v>2807</v>
      </c>
      <c r="B2888" s="18" t="s">
        <v>5917</v>
      </c>
      <c r="C2888" s="12">
        <v>7.0000000000000007E-2</v>
      </c>
      <c r="D2888" s="11">
        <v>0.99965220499999996</v>
      </c>
    </row>
    <row r="2889" spans="1:4" x14ac:dyDescent="0.2">
      <c r="A2889" s="18" t="s">
        <v>2808</v>
      </c>
      <c r="B2889" s="18" t="s">
        <v>5918</v>
      </c>
      <c r="C2889" s="12">
        <v>7.0000000000000007E-2</v>
      </c>
      <c r="D2889" s="11">
        <v>0.99965220499999996</v>
      </c>
    </row>
    <row r="2890" spans="1:4" x14ac:dyDescent="0.2">
      <c r="A2890" s="18" t="s">
        <v>2809</v>
      </c>
      <c r="B2890" s="18" t="s">
        <v>5919</v>
      </c>
      <c r="C2890" s="12">
        <v>0.03</v>
      </c>
      <c r="D2890" s="11">
        <v>0.99965220499999996</v>
      </c>
    </row>
    <row r="2891" spans="1:4" x14ac:dyDescent="0.2">
      <c r="A2891" s="18" t="s">
        <v>2810</v>
      </c>
      <c r="B2891" s="18" t="s">
        <v>5920</v>
      </c>
      <c r="C2891" s="12">
        <v>-0.11</v>
      </c>
      <c r="D2891" s="11">
        <v>0.99965220499999996</v>
      </c>
    </row>
    <row r="2892" spans="1:4" x14ac:dyDescent="0.2">
      <c r="A2892" s="18" t="s">
        <v>2811</v>
      </c>
      <c r="B2892" s="18" t="s">
        <v>5921</v>
      </c>
      <c r="C2892" s="12">
        <v>-0.02</v>
      </c>
      <c r="D2892" s="11">
        <v>0.99965220499999996</v>
      </c>
    </row>
    <row r="2893" spans="1:4" x14ac:dyDescent="0.2">
      <c r="A2893" s="18" t="s">
        <v>2812</v>
      </c>
      <c r="B2893" s="18" t="s">
        <v>5922</v>
      </c>
      <c r="C2893" s="12">
        <v>-0.04</v>
      </c>
      <c r="D2893" s="11">
        <v>0.99965220499999996</v>
      </c>
    </row>
    <row r="2894" spans="1:4" x14ac:dyDescent="0.2">
      <c r="A2894" s="18" t="s">
        <v>2813</v>
      </c>
      <c r="B2894" s="18" t="s">
        <v>5923</v>
      </c>
      <c r="C2894" s="12">
        <v>-0.04</v>
      </c>
      <c r="D2894" s="11">
        <v>0.99965220499999996</v>
      </c>
    </row>
    <row r="2895" spans="1:4" x14ac:dyDescent="0.2">
      <c r="A2895" s="18" t="s">
        <v>2814</v>
      </c>
      <c r="B2895" s="18" t="s">
        <v>5924</v>
      </c>
      <c r="C2895" s="12">
        <v>7.0000000000000007E-2</v>
      </c>
      <c r="D2895" s="11">
        <v>0.99965220499999996</v>
      </c>
    </row>
    <row r="2896" spans="1:4" x14ac:dyDescent="0.2">
      <c r="A2896" s="18" t="s">
        <v>2815</v>
      </c>
      <c r="B2896" s="18" t="s">
        <v>5925</v>
      </c>
      <c r="C2896" s="12">
        <v>0.04</v>
      </c>
      <c r="D2896" s="11">
        <v>0.99965220499999996</v>
      </c>
    </row>
    <row r="2897" spans="1:4" x14ac:dyDescent="0.2">
      <c r="A2897" s="18" t="s">
        <v>2816</v>
      </c>
      <c r="B2897" s="18" t="s">
        <v>5926</v>
      </c>
      <c r="C2897" s="12">
        <v>0</v>
      </c>
      <c r="D2897" s="11">
        <v>0.99965220499999996</v>
      </c>
    </row>
    <row r="2898" spans="1:4" x14ac:dyDescent="0.2">
      <c r="A2898" s="18" t="s">
        <v>2817</v>
      </c>
      <c r="B2898" s="18" t="s">
        <v>5927</v>
      </c>
      <c r="C2898" s="12">
        <v>0.01</v>
      </c>
      <c r="D2898" s="11">
        <v>0.99965220499999996</v>
      </c>
    </row>
    <row r="2899" spans="1:4" x14ac:dyDescent="0.2">
      <c r="A2899" s="18" t="s">
        <v>2818</v>
      </c>
      <c r="B2899" s="18" t="s">
        <v>5928</v>
      </c>
      <c r="C2899" s="12">
        <v>0</v>
      </c>
      <c r="D2899" s="11">
        <v>0.99965220499999996</v>
      </c>
    </row>
    <row r="2900" spans="1:4" x14ac:dyDescent="0.2">
      <c r="A2900" s="18" t="s">
        <v>2819</v>
      </c>
      <c r="B2900" s="18" t="s">
        <v>5929</v>
      </c>
      <c r="C2900" s="12">
        <v>-0.1</v>
      </c>
      <c r="D2900" s="11">
        <v>0.99965220499999996</v>
      </c>
    </row>
    <row r="2901" spans="1:4" x14ac:dyDescent="0.2">
      <c r="A2901" s="18" t="s">
        <v>2820</v>
      </c>
      <c r="B2901" s="18" t="s">
        <v>5930</v>
      </c>
      <c r="C2901" s="12">
        <v>-0.09</v>
      </c>
      <c r="D2901" s="11">
        <v>0.99965220499999996</v>
      </c>
    </row>
    <row r="2902" spans="1:4" x14ac:dyDescent="0.2">
      <c r="A2902" s="18" t="s">
        <v>2821</v>
      </c>
      <c r="B2902" s="18" t="s">
        <v>5931</v>
      </c>
      <c r="C2902" s="12">
        <v>-0.01</v>
      </c>
      <c r="D2902" s="11">
        <v>0.99965220499999996</v>
      </c>
    </row>
    <row r="2903" spans="1:4" x14ac:dyDescent="0.2">
      <c r="A2903" s="18" t="s">
        <v>2822</v>
      </c>
      <c r="B2903" s="18" t="s">
        <v>5932</v>
      </c>
      <c r="C2903" s="12">
        <v>-0.02</v>
      </c>
      <c r="D2903" s="11">
        <v>0.99965220499999996</v>
      </c>
    </row>
    <row r="2904" spans="1:4" x14ac:dyDescent="0.2">
      <c r="A2904" s="18" t="s">
        <v>2823</v>
      </c>
      <c r="B2904" s="18" t="s">
        <v>5933</v>
      </c>
      <c r="C2904" s="12">
        <v>-0.02</v>
      </c>
      <c r="D2904" s="11">
        <v>0.99965220499999996</v>
      </c>
    </row>
    <row r="2905" spans="1:4" x14ac:dyDescent="0.2">
      <c r="A2905" s="18" t="s">
        <v>2824</v>
      </c>
      <c r="B2905" s="18" t="s">
        <v>5934</v>
      </c>
      <c r="C2905" s="12">
        <v>-0.02</v>
      </c>
      <c r="D2905" s="11">
        <v>0.99965220499999996</v>
      </c>
    </row>
    <row r="2906" spans="1:4" x14ac:dyDescent="0.2">
      <c r="A2906" s="18" t="s">
        <v>2825</v>
      </c>
      <c r="B2906" s="18" t="s">
        <v>5935</v>
      </c>
      <c r="C2906" s="12">
        <v>0.06</v>
      </c>
      <c r="D2906" s="11">
        <v>0.99965220499999996</v>
      </c>
    </row>
    <row r="2907" spans="1:4" x14ac:dyDescent="0.2">
      <c r="A2907" s="18" t="s">
        <v>2826</v>
      </c>
      <c r="B2907" s="18" t="s">
        <v>5936</v>
      </c>
      <c r="C2907" s="12">
        <v>-0.16</v>
      </c>
      <c r="D2907" s="11">
        <v>0.99965220499999996</v>
      </c>
    </row>
    <row r="2908" spans="1:4" x14ac:dyDescent="0.2">
      <c r="A2908" s="18" t="s">
        <v>2827</v>
      </c>
      <c r="B2908" s="18" t="s">
        <v>5937</v>
      </c>
      <c r="C2908" s="12">
        <v>-0.16</v>
      </c>
      <c r="D2908" s="11">
        <v>0.99965220499999996</v>
      </c>
    </row>
    <row r="2909" spans="1:4" x14ac:dyDescent="0.2">
      <c r="A2909" s="18" t="s">
        <v>2828</v>
      </c>
      <c r="B2909" s="18" t="s">
        <v>5938</v>
      </c>
      <c r="C2909" s="12">
        <v>-0.15</v>
      </c>
      <c r="D2909" s="11">
        <v>0.99965220499999996</v>
      </c>
    </row>
    <row r="2910" spans="1:4" x14ac:dyDescent="0.2">
      <c r="A2910" s="18" t="s">
        <v>2829</v>
      </c>
      <c r="B2910" s="18" t="s">
        <v>5939</v>
      </c>
      <c r="C2910" s="12">
        <v>-0.12</v>
      </c>
      <c r="D2910" s="11">
        <v>0.99965220499999996</v>
      </c>
    </row>
    <row r="2911" spans="1:4" x14ac:dyDescent="0.2">
      <c r="A2911" s="18" t="s">
        <v>2830</v>
      </c>
      <c r="B2911" s="18" t="s">
        <v>5940</v>
      </c>
      <c r="C2911" s="12">
        <v>0</v>
      </c>
      <c r="D2911" s="11">
        <v>0.99965220499999996</v>
      </c>
    </row>
    <row r="2912" spans="1:4" x14ac:dyDescent="0.2">
      <c r="A2912" s="18" t="s">
        <v>2831</v>
      </c>
      <c r="B2912" s="18" t="s">
        <v>5941</v>
      </c>
      <c r="C2912" s="12">
        <v>-0.17</v>
      </c>
      <c r="D2912" s="11">
        <v>0.99965220499999996</v>
      </c>
    </row>
    <row r="2913" spans="1:4" x14ac:dyDescent="0.2">
      <c r="A2913" s="18" t="s">
        <v>2832</v>
      </c>
      <c r="B2913" s="18" t="s">
        <v>5942</v>
      </c>
      <c r="C2913" s="12">
        <v>-0.17</v>
      </c>
      <c r="D2913" s="11">
        <v>0.99965220499999996</v>
      </c>
    </row>
    <row r="2914" spans="1:4" x14ac:dyDescent="0.2">
      <c r="A2914" s="18" t="s">
        <v>2833</v>
      </c>
      <c r="B2914" s="18" t="s">
        <v>5943</v>
      </c>
      <c r="C2914" s="12">
        <v>-0.17</v>
      </c>
      <c r="D2914" s="11">
        <v>0.99965220499999996</v>
      </c>
    </row>
    <row r="2915" spans="1:4" x14ac:dyDescent="0.2">
      <c r="A2915" s="18" t="s">
        <v>2834</v>
      </c>
      <c r="B2915" s="18" t="s">
        <v>5944</v>
      </c>
      <c r="C2915" s="12">
        <v>-0.17</v>
      </c>
      <c r="D2915" s="11">
        <v>0.99965220499999996</v>
      </c>
    </row>
    <row r="2916" spans="1:4" x14ac:dyDescent="0.2">
      <c r="A2916" s="18" t="s">
        <v>2835</v>
      </c>
      <c r="B2916" s="18" t="s">
        <v>5945</v>
      </c>
      <c r="C2916" s="12">
        <v>-0.14000000000000001</v>
      </c>
      <c r="D2916" s="11">
        <v>0.99965220499999996</v>
      </c>
    </row>
    <row r="2917" spans="1:4" x14ac:dyDescent="0.2">
      <c r="A2917" s="18" t="s">
        <v>2836</v>
      </c>
      <c r="B2917" s="18" t="s">
        <v>5946</v>
      </c>
      <c r="C2917" s="12">
        <v>0.01</v>
      </c>
      <c r="D2917" s="11">
        <v>0.99965220499999996</v>
      </c>
    </row>
    <row r="2918" spans="1:4" x14ac:dyDescent="0.2">
      <c r="A2918" s="18" t="s">
        <v>2837</v>
      </c>
      <c r="B2918" s="18" t="s">
        <v>5947</v>
      </c>
      <c r="C2918" s="12">
        <v>-0.13</v>
      </c>
      <c r="D2918" s="11">
        <v>0.99965220499999996</v>
      </c>
    </row>
    <row r="2919" spans="1:4" x14ac:dyDescent="0.2">
      <c r="A2919" s="18"/>
      <c r="B2919" s="18" t="s">
        <v>5948</v>
      </c>
      <c r="C2919" s="12">
        <v>0</v>
      </c>
      <c r="D2919" s="11">
        <v>0.99965220499999996</v>
      </c>
    </row>
    <row r="2920" spans="1:4" x14ac:dyDescent="0.2">
      <c r="A2920" s="18" t="s">
        <v>2838</v>
      </c>
      <c r="B2920" s="18" t="s">
        <v>5949</v>
      </c>
      <c r="C2920" s="12">
        <v>-0.12</v>
      </c>
      <c r="D2920" s="11">
        <v>0.99965220499999996</v>
      </c>
    </row>
    <row r="2921" spans="1:4" x14ac:dyDescent="0.2">
      <c r="A2921" s="18" t="s">
        <v>2839</v>
      </c>
      <c r="B2921" s="18" t="s">
        <v>5950</v>
      </c>
      <c r="C2921" s="12">
        <v>-0.12</v>
      </c>
      <c r="D2921" s="11">
        <v>0.99965220499999996</v>
      </c>
    </row>
    <row r="2922" spans="1:4" x14ac:dyDescent="0.2">
      <c r="A2922" s="18" t="s">
        <v>2840</v>
      </c>
      <c r="B2922" s="18" t="s">
        <v>5951</v>
      </c>
      <c r="C2922" s="12">
        <v>-0.11</v>
      </c>
      <c r="D2922" s="11">
        <v>0.99965220499999996</v>
      </c>
    </row>
    <row r="2923" spans="1:4" x14ac:dyDescent="0.2">
      <c r="A2923" s="18" t="s">
        <v>2841</v>
      </c>
      <c r="B2923" s="18" t="s">
        <v>5952</v>
      </c>
      <c r="C2923" s="12">
        <v>-0.09</v>
      </c>
      <c r="D2923" s="11">
        <v>0.99965220499999996</v>
      </c>
    </row>
    <row r="2924" spans="1:4" x14ac:dyDescent="0.2">
      <c r="A2924" s="18" t="s">
        <v>2842</v>
      </c>
      <c r="B2924" s="18" t="s">
        <v>5953</v>
      </c>
      <c r="C2924" s="12">
        <v>-0.06</v>
      </c>
      <c r="D2924" s="11">
        <v>0.99965220499999996</v>
      </c>
    </row>
    <row r="2925" spans="1:4" x14ac:dyDescent="0.2">
      <c r="A2925" s="18" t="s">
        <v>2843</v>
      </c>
      <c r="B2925" s="18" t="s">
        <v>5954</v>
      </c>
      <c r="C2925" s="12">
        <v>-0.06</v>
      </c>
      <c r="D2925" s="11">
        <v>0.99965220499999996</v>
      </c>
    </row>
    <row r="2926" spans="1:4" x14ac:dyDescent="0.2">
      <c r="A2926" s="18" t="s">
        <v>2844</v>
      </c>
      <c r="B2926" s="18" t="s">
        <v>5955</v>
      </c>
      <c r="C2926" s="12">
        <v>-0.12</v>
      </c>
      <c r="D2926" s="11">
        <v>0.99965220499999996</v>
      </c>
    </row>
    <row r="2927" spans="1:4" x14ac:dyDescent="0.2">
      <c r="A2927" s="18" t="s">
        <v>2845</v>
      </c>
      <c r="B2927" s="18" t="s">
        <v>5956</v>
      </c>
      <c r="C2927" s="12">
        <v>-0.17</v>
      </c>
      <c r="D2927" s="11">
        <v>0.99965220499999996</v>
      </c>
    </row>
    <row r="2928" spans="1:4" x14ac:dyDescent="0.2">
      <c r="A2928" s="18" t="s">
        <v>2846</v>
      </c>
      <c r="B2928" s="18" t="s">
        <v>5957</v>
      </c>
      <c r="C2928" s="12">
        <v>0.03</v>
      </c>
      <c r="D2928" s="11">
        <v>0.99965220499999996</v>
      </c>
    </row>
    <row r="2929" spans="1:4" x14ac:dyDescent="0.2">
      <c r="A2929" s="18" t="s">
        <v>2847</v>
      </c>
      <c r="B2929" s="18" t="s">
        <v>5958</v>
      </c>
      <c r="C2929" s="12">
        <v>0.02</v>
      </c>
      <c r="D2929" s="11">
        <v>0.99965220499999996</v>
      </c>
    </row>
    <row r="2930" spans="1:4" x14ac:dyDescent="0.2">
      <c r="A2930" s="18" t="s">
        <v>2848</v>
      </c>
      <c r="B2930" s="18" t="s">
        <v>5959</v>
      </c>
      <c r="C2930" s="12">
        <v>-0.01</v>
      </c>
      <c r="D2930" s="11">
        <v>0.99965220499999996</v>
      </c>
    </row>
    <row r="2931" spans="1:4" x14ac:dyDescent="0.2">
      <c r="A2931" s="18" t="s">
        <v>2849</v>
      </c>
      <c r="B2931" s="18" t="s">
        <v>5960</v>
      </c>
      <c r="C2931" s="12">
        <v>-0.09</v>
      </c>
      <c r="D2931" s="11">
        <v>0.99965220499999996</v>
      </c>
    </row>
    <row r="2932" spans="1:4" x14ac:dyDescent="0.2">
      <c r="A2932" s="18" t="s">
        <v>2850</v>
      </c>
      <c r="B2932" s="18" t="s">
        <v>5961</v>
      </c>
      <c r="C2932" s="12">
        <v>-0.1</v>
      </c>
      <c r="D2932" s="11">
        <v>0.99965220499999996</v>
      </c>
    </row>
    <row r="2933" spans="1:4" x14ac:dyDescent="0.2">
      <c r="A2933" s="18"/>
      <c r="B2933" s="18" t="s">
        <v>5962</v>
      </c>
      <c r="C2933" s="12">
        <v>-0.1</v>
      </c>
      <c r="D2933" s="11">
        <v>0.99965220499999996</v>
      </c>
    </row>
    <row r="2934" spans="1:4" x14ac:dyDescent="0.2">
      <c r="A2934" s="18" t="s">
        <v>2851</v>
      </c>
      <c r="B2934" s="18" t="s">
        <v>5963</v>
      </c>
      <c r="C2934" s="12">
        <v>-0.04</v>
      </c>
      <c r="D2934" s="11">
        <v>0.99965220499999996</v>
      </c>
    </row>
    <row r="2935" spans="1:4" x14ac:dyDescent="0.2">
      <c r="A2935" s="18" t="s">
        <v>2852</v>
      </c>
      <c r="B2935" s="18" t="s">
        <v>5964</v>
      </c>
      <c r="C2935" s="12">
        <v>-0.08</v>
      </c>
      <c r="D2935" s="11">
        <v>0.99965220499999996</v>
      </c>
    </row>
    <row r="2936" spans="1:4" x14ac:dyDescent="0.2">
      <c r="A2936" s="18" t="s">
        <v>2853</v>
      </c>
      <c r="B2936" s="18" t="s">
        <v>5965</v>
      </c>
      <c r="C2936" s="12">
        <v>-0.05</v>
      </c>
      <c r="D2936" s="11">
        <v>0.99965220499999996</v>
      </c>
    </row>
    <row r="2937" spans="1:4" x14ac:dyDescent="0.2">
      <c r="A2937" s="18" t="s">
        <v>2854</v>
      </c>
      <c r="B2937" s="18" t="s">
        <v>5966</v>
      </c>
      <c r="C2937" s="12">
        <v>-0.09</v>
      </c>
      <c r="D2937" s="11">
        <v>0.99965220499999996</v>
      </c>
    </row>
    <row r="2938" spans="1:4" x14ac:dyDescent="0.2">
      <c r="A2938" s="18"/>
      <c r="B2938" s="18" t="s">
        <v>5967</v>
      </c>
      <c r="C2938" s="12">
        <v>-0.06</v>
      </c>
      <c r="D2938" s="11">
        <v>0.99965220499999996</v>
      </c>
    </row>
    <row r="2939" spans="1:4" x14ac:dyDescent="0.2">
      <c r="A2939" s="18" t="s">
        <v>2855</v>
      </c>
      <c r="B2939" s="18" t="s">
        <v>5968</v>
      </c>
      <c r="C2939" s="12">
        <v>-0.06</v>
      </c>
      <c r="D2939" s="11">
        <v>0.99965220499999996</v>
      </c>
    </row>
    <row r="2940" spans="1:4" x14ac:dyDescent="0.2">
      <c r="A2940" s="18" t="s">
        <v>2856</v>
      </c>
      <c r="B2940" s="18" t="s">
        <v>5969</v>
      </c>
      <c r="C2940" s="12">
        <v>-0.18</v>
      </c>
      <c r="D2940" s="11">
        <v>0.99965220499999996</v>
      </c>
    </row>
    <row r="2941" spans="1:4" x14ac:dyDescent="0.2">
      <c r="A2941" s="18" t="s">
        <v>2857</v>
      </c>
      <c r="B2941" s="18" t="s">
        <v>5970</v>
      </c>
      <c r="C2941" s="12">
        <v>-0.16</v>
      </c>
      <c r="D2941" s="11">
        <v>0.99965220499999996</v>
      </c>
    </row>
    <row r="2942" spans="1:4" x14ac:dyDescent="0.2">
      <c r="A2942" s="18" t="s">
        <v>2858</v>
      </c>
      <c r="B2942" s="18" t="s">
        <v>5971</v>
      </c>
      <c r="C2942" s="12">
        <v>0.01</v>
      </c>
      <c r="D2942" s="11">
        <v>0.99965220499999996</v>
      </c>
    </row>
    <row r="2943" spans="1:4" x14ac:dyDescent="0.2">
      <c r="A2943" s="18" t="s">
        <v>2859</v>
      </c>
      <c r="B2943" s="18" t="s">
        <v>5972</v>
      </c>
      <c r="C2943" s="12">
        <v>-0.13</v>
      </c>
      <c r="D2943" s="11">
        <v>0.99965220499999996</v>
      </c>
    </row>
    <row r="2944" spans="1:4" x14ac:dyDescent="0.2">
      <c r="A2944" s="18" t="s">
        <v>2860</v>
      </c>
      <c r="B2944" s="18" t="s">
        <v>5973</v>
      </c>
      <c r="C2944" s="12">
        <v>-0.03</v>
      </c>
      <c r="D2944" s="11">
        <v>0.99965220499999996</v>
      </c>
    </row>
    <row r="2945" spans="1:4" x14ac:dyDescent="0.2">
      <c r="A2945" s="18" t="s">
        <v>2861</v>
      </c>
      <c r="B2945" s="18" t="s">
        <v>5974</v>
      </c>
      <c r="C2945" s="12">
        <v>-0.02</v>
      </c>
      <c r="D2945" s="11">
        <v>0.99965220499999996</v>
      </c>
    </row>
    <row r="2946" spans="1:4" x14ac:dyDescent="0.2">
      <c r="A2946" s="18" t="s">
        <v>2862</v>
      </c>
      <c r="B2946" s="18" t="s">
        <v>5975</v>
      </c>
      <c r="C2946" s="12">
        <v>-0.11</v>
      </c>
      <c r="D2946" s="11">
        <v>0.99965220499999996</v>
      </c>
    </row>
    <row r="2947" spans="1:4" x14ac:dyDescent="0.2">
      <c r="A2947" s="18"/>
      <c r="B2947" s="18" t="s">
        <v>5976</v>
      </c>
      <c r="C2947" s="12">
        <v>-0.04</v>
      </c>
      <c r="D2947" s="11">
        <v>0.99965220499999996</v>
      </c>
    </row>
    <row r="2948" spans="1:4" x14ac:dyDescent="0.2">
      <c r="A2948" s="18" t="s">
        <v>2863</v>
      </c>
      <c r="B2948" s="18" t="s">
        <v>5977</v>
      </c>
      <c r="C2948" s="12">
        <v>-0.06</v>
      </c>
      <c r="D2948" s="11">
        <v>0.99965220499999996</v>
      </c>
    </row>
    <row r="2949" spans="1:4" x14ac:dyDescent="0.2">
      <c r="A2949" s="18" t="s">
        <v>2864</v>
      </c>
      <c r="B2949" s="18" t="s">
        <v>5978</v>
      </c>
      <c r="C2949" s="12">
        <v>-0.09</v>
      </c>
      <c r="D2949" s="11">
        <v>0.99965220499999996</v>
      </c>
    </row>
    <row r="2950" spans="1:4" x14ac:dyDescent="0.2">
      <c r="A2950" s="18" t="s">
        <v>2865</v>
      </c>
      <c r="B2950" s="18" t="s">
        <v>5979</v>
      </c>
      <c r="C2950" s="12">
        <v>0.02</v>
      </c>
      <c r="D2950" s="11">
        <v>0.99965220499999996</v>
      </c>
    </row>
    <row r="2951" spans="1:4" x14ac:dyDescent="0.2">
      <c r="A2951" s="18" t="s">
        <v>2866</v>
      </c>
      <c r="B2951" s="18" t="s">
        <v>5980</v>
      </c>
      <c r="C2951" s="12">
        <v>-7.0000000000000007E-2</v>
      </c>
      <c r="D2951" s="11">
        <v>0.99965220499999996</v>
      </c>
    </row>
    <row r="2952" spans="1:4" x14ac:dyDescent="0.2">
      <c r="A2952" s="18" t="s">
        <v>2867</v>
      </c>
      <c r="B2952" s="18" t="s">
        <v>5981</v>
      </c>
      <c r="C2952" s="12">
        <v>-0.18</v>
      </c>
      <c r="D2952" s="11">
        <v>0.99965220499999996</v>
      </c>
    </row>
    <row r="2953" spans="1:4" x14ac:dyDescent="0.2">
      <c r="A2953" s="18"/>
      <c r="B2953" s="18" t="s">
        <v>5982</v>
      </c>
      <c r="C2953" s="12">
        <v>-0.16</v>
      </c>
      <c r="D2953" s="11">
        <v>0.99965220499999996</v>
      </c>
    </row>
    <row r="2954" spans="1:4" x14ac:dyDescent="0.2">
      <c r="A2954" s="18" t="s">
        <v>2868</v>
      </c>
      <c r="B2954" s="18" t="s">
        <v>5983</v>
      </c>
      <c r="C2954" s="12">
        <v>-0.13</v>
      </c>
      <c r="D2954" s="11">
        <v>0.99965220499999996</v>
      </c>
    </row>
    <row r="2955" spans="1:4" x14ac:dyDescent="0.2">
      <c r="A2955" s="18" t="s">
        <v>2869</v>
      </c>
      <c r="B2955" s="18" t="s">
        <v>5984</v>
      </c>
      <c r="C2955" s="12">
        <v>-0.03</v>
      </c>
      <c r="D2955" s="11">
        <v>0.99965220499999996</v>
      </c>
    </row>
    <row r="2956" spans="1:4" x14ac:dyDescent="0.2">
      <c r="A2956" s="18" t="s">
        <v>2870</v>
      </c>
      <c r="B2956" s="18" t="s">
        <v>5985</v>
      </c>
      <c r="C2956" s="12">
        <v>-0.03</v>
      </c>
      <c r="D2956" s="11">
        <v>0.99965220499999996</v>
      </c>
    </row>
    <row r="2957" spans="1:4" x14ac:dyDescent="0.2">
      <c r="A2957" s="18" t="s">
        <v>2871</v>
      </c>
      <c r="B2957" s="18" t="s">
        <v>5986</v>
      </c>
      <c r="C2957" s="12">
        <v>-0.03</v>
      </c>
      <c r="D2957" s="11">
        <v>0.99965220499999996</v>
      </c>
    </row>
    <row r="2958" spans="1:4" x14ac:dyDescent="0.2">
      <c r="A2958" s="18" t="s">
        <v>2872</v>
      </c>
      <c r="B2958" s="18" t="s">
        <v>5987</v>
      </c>
      <c r="C2958" s="12">
        <v>-0.1</v>
      </c>
      <c r="D2958" s="11">
        <v>0.99965220499999996</v>
      </c>
    </row>
    <row r="2959" spans="1:4" x14ac:dyDescent="0.2">
      <c r="A2959" s="18" t="s">
        <v>2873</v>
      </c>
      <c r="B2959" s="18" t="s">
        <v>5988</v>
      </c>
      <c r="C2959" s="12">
        <v>-7.0000000000000007E-2</v>
      </c>
      <c r="D2959" s="11">
        <v>0.99965220499999996</v>
      </c>
    </row>
    <row r="2960" spans="1:4" x14ac:dyDescent="0.2">
      <c r="A2960" s="18" t="s">
        <v>2874</v>
      </c>
      <c r="B2960" s="18" t="s">
        <v>5989</v>
      </c>
      <c r="C2960" s="12">
        <v>-7.0000000000000007E-2</v>
      </c>
      <c r="D2960" s="11">
        <v>0.99965220499999996</v>
      </c>
    </row>
    <row r="2961" spans="1:4" x14ac:dyDescent="0.2">
      <c r="A2961" s="18" t="s">
        <v>2875</v>
      </c>
      <c r="B2961" s="18" t="s">
        <v>5990</v>
      </c>
      <c r="C2961" s="12">
        <v>-0.15</v>
      </c>
      <c r="D2961" s="11">
        <v>0.99965220499999996</v>
      </c>
    </row>
    <row r="2962" spans="1:4" x14ac:dyDescent="0.2">
      <c r="A2962" s="18" t="s">
        <v>2876</v>
      </c>
      <c r="B2962" s="18" t="s">
        <v>5991</v>
      </c>
      <c r="C2962" s="12">
        <v>-0.06</v>
      </c>
      <c r="D2962" s="11">
        <v>0.99965220499999996</v>
      </c>
    </row>
    <row r="2963" spans="1:4" x14ac:dyDescent="0.2">
      <c r="A2963" s="18" t="s">
        <v>2877</v>
      </c>
      <c r="B2963" s="18" t="s">
        <v>5992</v>
      </c>
      <c r="C2963" s="12">
        <v>-0.09</v>
      </c>
      <c r="D2963" s="11">
        <v>0.99965220499999996</v>
      </c>
    </row>
    <row r="2964" spans="1:4" x14ac:dyDescent="0.2">
      <c r="A2964" s="18" t="s">
        <v>2878</v>
      </c>
      <c r="B2964" s="18" t="s">
        <v>5993</v>
      </c>
      <c r="C2964" s="12">
        <v>0</v>
      </c>
      <c r="D2964" s="11">
        <v>0.99965220499999996</v>
      </c>
    </row>
    <row r="2965" spans="1:4" x14ac:dyDescent="0.2">
      <c r="A2965" s="18" t="s">
        <v>2879</v>
      </c>
      <c r="B2965" s="18" t="s">
        <v>5994</v>
      </c>
      <c r="C2965" s="12">
        <v>-0.03</v>
      </c>
      <c r="D2965" s="11">
        <v>0.99965220499999996</v>
      </c>
    </row>
    <row r="2966" spans="1:4" x14ac:dyDescent="0.2">
      <c r="A2966" s="18" t="s">
        <v>2880</v>
      </c>
      <c r="B2966" s="18" t="s">
        <v>5995</v>
      </c>
      <c r="C2966" s="12">
        <v>-0.04</v>
      </c>
      <c r="D2966" s="11">
        <v>0.99965220499999996</v>
      </c>
    </row>
    <row r="2967" spans="1:4" x14ac:dyDescent="0.2">
      <c r="A2967" s="18"/>
      <c r="B2967" s="18" t="s">
        <v>5996</v>
      </c>
      <c r="C2967" s="12">
        <v>-7.0000000000000007E-2</v>
      </c>
      <c r="D2967" s="11">
        <v>0.99965220499999996</v>
      </c>
    </row>
    <row r="2968" spans="1:4" x14ac:dyDescent="0.2">
      <c r="A2968" s="18" t="s">
        <v>2881</v>
      </c>
      <c r="B2968" s="18" t="s">
        <v>5997</v>
      </c>
      <c r="C2968" s="12">
        <v>-0.15</v>
      </c>
      <c r="D2968" s="11">
        <v>0.99965220499999996</v>
      </c>
    </row>
    <row r="2969" spans="1:4" x14ac:dyDescent="0.2">
      <c r="A2969" s="18" t="s">
        <v>2882</v>
      </c>
      <c r="B2969" s="18" t="s">
        <v>5998</v>
      </c>
      <c r="C2969" s="12">
        <v>-0.13</v>
      </c>
      <c r="D2969" s="11">
        <v>0.99965220499999996</v>
      </c>
    </row>
    <row r="2970" spans="1:4" x14ac:dyDescent="0.2">
      <c r="A2970" s="18" t="s">
        <v>2883</v>
      </c>
      <c r="B2970" s="18" t="s">
        <v>5999</v>
      </c>
      <c r="C2970" s="12">
        <v>-0.05</v>
      </c>
      <c r="D2970" s="11">
        <v>0.99965220499999996</v>
      </c>
    </row>
    <row r="2971" spans="1:4" x14ac:dyDescent="0.2">
      <c r="A2971" s="18" t="s">
        <v>2884</v>
      </c>
      <c r="B2971" s="18" t="s">
        <v>6000</v>
      </c>
      <c r="C2971" s="12">
        <v>-0.06</v>
      </c>
      <c r="D2971" s="11">
        <v>0.99965220499999996</v>
      </c>
    </row>
    <row r="2972" spans="1:4" x14ac:dyDescent="0.2">
      <c r="A2972" s="18" t="s">
        <v>2885</v>
      </c>
      <c r="B2972" s="18" t="s">
        <v>6001</v>
      </c>
      <c r="C2972" s="12">
        <v>-0.1</v>
      </c>
      <c r="D2972" s="11">
        <v>0.99965220499999996</v>
      </c>
    </row>
    <row r="2973" spans="1:4" x14ac:dyDescent="0.2">
      <c r="A2973" s="18" t="s">
        <v>2886</v>
      </c>
      <c r="B2973" s="18" t="s">
        <v>6002</v>
      </c>
      <c r="C2973" s="12">
        <v>-0.17</v>
      </c>
      <c r="D2973" s="11">
        <v>0.99965220499999996</v>
      </c>
    </row>
    <row r="2974" spans="1:4" x14ac:dyDescent="0.2">
      <c r="A2974" s="18" t="s">
        <v>2887</v>
      </c>
      <c r="B2974" s="18" t="s">
        <v>6003</v>
      </c>
      <c r="C2974" s="12">
        <v>-0.04</v>
      </c>
      <c r="D2974" s="11">
        <v>0.99965220499999996</v>
      </c>
    </row>
    <row r="2975" spans="1:4" x14ac:dyDescent="0.2">
      <c r="A2975" s="18" t="s">
        <v>2888</v>
      </c>
      <c r="B2975" s="18" t="s">
        <v>6004</v>
      </c>
      <c r="C2975" s="12">
        <v>-0.15</v>
      </c>
      <c r="D2975" s="11">
        <v>0.99965220499999996</v>
      </c>
    </row>
    <row r="2976" spans="1:4" x14ac:dyDescent="0.2">
      <c r="A2976" s="18" t="s">
        <v>2889</v>
      </c>
      <c r="B2976" s="18" t="s">
        <v>6005</v>
      </c>
      <c r="C2976" s="12">
        <v>-0.02</v>
      </c>
      <c r="D2976" s="11">
        <v>0.99965220499999996</v>
      </c>
    </row>
    <row r="2977" spans="1:4" x14ac:dyDescent="0.2">
      <c r="A2977" s="18" t="s">
        <v>2890</v>
      </c>
      <c r="B2977" s="18" t="s">
        <v>6006</v>
      </c>
      <c r="C2977" s="12">
        <v>-0.14000000000000001</v>
      </c>
      <c r="D2977" s="11">
        <v>0.99965220499999996</v>
      </c>
    </row>
    <row r="2978" spans="1:4" x14ac:dyDescent="0.2">
      <c r="A2978" s="18" t="s">
        <v>2891</v>
      </c>
      <c r="B2978" s="18" t="s">
        <v>6007</v>
      </c>
      <c r="C2978" s="12">
        <v>-0.14000000000000001</v>
      </c>
      <c r="D2978" s="11">
        <v>0.99965220499999996</v>
      </c>
    </row>
    <row r="2979" spans="1:4" x14ac:dyDescent="0.2">
      <c r="A2979" s="18" t="s">
        <v>2892</v>
      </c>
      <c r="B2979" s="18" t="s">
        <v>6008</v>
      </c>
      <c r="C2979" s="12">
        <v>-0.03</v>
      </c>
      <c r="D2979" s="11">
        <v>0.99965220499999996</v>
      </c>
    </row>
    <row r="2980" spans="1:4" x14ac:dyDescent="0.2">
      <c r="A2980" s="18" t="s">
        <v>2893</v>
      </c>
      <c r="B2980" s="18" t="s">
        <v>6009</v>
      </c>
      <c r="C2980" s="12">
        <v>-0.06</v>
      </c>
      <c r="D2980" s="11">
        <v>0.99965220499999996</v>
      </c>
    </row>
    <row r="2981" spans="1:4" x14ac:dyDescent="0.2">
      <c r="A2981" s="18" t="s">
        <v>2894</v>
      </c>
      <c r="B2981" s="18" t="s">
        <v>6010</v>
      </c>
      <c r="C2981" s="12">
        <v>-0.14000000000000001</v>
      </c>
      <c r="D2981" s="11">
        <v>0.99965220499999996</v>
      </c>
    </row>
    <row r="2982" spans="1:4" x14ac:dyDescent="0.2">
      <c r="A2982" s="18"/>
      <c r="B2982" s="18" t="s">
        <v>6011</v>
      </c>
      <c r="C2982" s="12">
        <v>-0.06</v>
      </c>
      <c r="D2982" s="11">
        <v>0.99965220499999996</v>
      </c>
    </row>
    <row r="2983" spans="1:4" x14ac:dyDescent="0.2">
      <c r="A2983" s="18"/>
      <c r="B2983" s="18" t="s">
        <v>6012</v>
      </c>
      <c r="C2983" s="12">
        <v>-0.12</v>
      </c>
      <c r="D2983" s="11">
        <v>0.99965220499999996</v>
      </c>
    </row>
    <row r="2984" spans="1:4" x14ac:dyDescent="0.2">
      <c r="A2984" s="18" t="s">
        <v>2895</v>
      </c>
      <c r="B2984" s="18" t="s">
        <v>6013</v>
      </c>
      <c r="C2984" s="12">
        <v>-7.0000000000000007E-2</v>
      </c>
      <c r="D2984" s="11">
        <v>0.99965220499999996</v>
      </c>
    </row>
    <row r="2985" spans="1:4" x14ac:dyDescent="0.2">
      <c r="A2985" s="18"/>
      <c r="B2985" s="18" t="s">
        <v>6014</v>
      </c>
      <c r="C2985" s="12">
        <v>-0.1</v>
      </c>
      <c r="D2985" s="11">
        <v>0.99965220499999996</v>
      </c>
    </row>
    <row r="2986" spans="1:4" x14ac:dyDescent="0.2">
      <c r="A2986" s="18" t="s">
        <v>2896</v>
      </c>
      <c r="B2986" s="18" t="s">
        <v>6015</v>
      </c>
      <c r="C2986" s="12">
        <v>-0.1</v>
      </c>
      <c r="D2986" s="11">
        <v>0.99965220499999996</v>
      </c>
    </row>
    <row r="2987" spans="1:4" x14ac:dyDescent="0.2">
      <c r="A2987" s="18"/>
      <c r="B2987" s="18" t="s">
        <v>6016</v>
      </c>
      <c r="C2987" s="12">
        <v>-0.17</v>
      </c>
      <c r="D2987" s="11">
        <v>0.99965220499999996</v>
      </c>
    </row>
    <row r="2988" spans="1:4" x14ac:dyDescent="0.2">
      <c r="A2988" s="18" t="s">
        <v>2897</v>
      </c>
      <c r="B2988" s="18" t="s">
        <v>6017</v>
      </c>
      <c r="C2988" s="12">
        <v>-0.15</v>
      </c>
      <c r="D2988" s="11">
        <v>0.99965220499999996</v>
      </c>
    </row>
    <row r="2989" spans="1:4" x14ac:dyDescent="0.2">
      <c r="A2989" s="18" t="s">
        <v>2898</v>
      </c>
      <c r="B2989" s="18" t="s">
        <v>6018</v>
      </c>
      <c r="C2989" s="12">
        <v>-0.14000000000000001</v>
      </c>
      <c r="D2989" s="11">
        <v>0.99965220499999996</v>
      </c>
    </row>
    <row r="2990" spans="1:4" x14ac:dyDescent="0.2">
      <c r="A2990" s="18" t="s">
        <v>2899</v>
      </c>
      <c r="B2990" s="18" t="s">
        <v>6019</v>
      </c>
      <c r="C2990" s="12">
        <v>-0.13</v>
      </c>
      <c r="D2990" s="11">
        <v>0.99965220499999996</v>
      </c>
    </row>
    <row r="2991" spans="1:4" x14ac:dyDescent="0.2">
      <c r="A2991" s="18" t="s">
        <v>2900</v>
      </c>
      <c r="B2991" s="18" t="s">
        <v>6020</v>
      </c>
      <c r="C2991" s="12">
        <v>-7.0000000000000007E-2</v>
      </c>
      <c r="D2991" s="11">
        <v>0.99965220499999996</v>
      </c>
    </row>
    <row r="2992" spans="1:4" x14ac:dyDescent="0.2">
      <c r="A2992" s="18" t="s">
        <v>2901</v>
      </c>
      <c r="B2992" s="18" t="s">
        <v>6021</v>
      </c>
      <c r="C2992" s="12">
        <v>-7.0000000000000007E-2</v>
      </c>
      <c r="D2992" s="11">
        <v>0.99965220499999996</v>
      </c>
    </row>
    <row r="2993" spans="1:4" x14ac:dyDescent="0.2">
      <c r="A2993" s="18" t="s">
        <v>2902</v>
      </c>
      <c r="B2993" s="18" t="s">
        <v>6022</v>
      </c>
      <c r="C2993" s="12">
        <v>-0.09</v>
      </c>
      <c r="D2993" s="11">
        <v>0.99965220499999996</v>
      </c>
    </row>
    <row r="2994" spans="1:4" x14ac:dyDescent="0.2">
      <c r="A2994" s="18" t="s">
        <v>2903</v>
      </c>
      <c r="B2994" s="18" t="s">
        <v>6023</v>
      </c>
      <c r="C2994" s="12">
        <v>-0.18</v>
      </c>
      <c r="D2994" s="11">
        <v>0.99965220499999996</v>
      </c>
    </row>
    <row r="2995" spans="1:4" x14ac:dyDescent="0.2">
      <c r="A2995" s="18" t="s">
        <v>2904</v>
      </c>
      <c r="B2995" s="18" t="s">
        <v>6024</v>
      </c>
      <c r="C2995" s="12">
        <v>-0.06</v>
      </c>
      <c r="D2995" s="11">
        <v>0.99965220499999996</v>
      </c>
    </row>
    <row r="2996" spans="1:4" x14ac:dyDescent="0.2">
      <c r="A2996" s="18"/>
      <c r="B2996" s="18" t="s">
        <v>6025</v>
      </c>
      <c r="C2996" s="12">
        <v>-0.12</v>
      </c>
      <c r="D2996" s="11">
        <v>0.99965220499999996</v>
      </c>
    </row>
    <row r="2997" spans="1:4" x14ac:dyDescent="0.2">
      <c r="A2997" s="18" t="s">
        <v>2905</v>
      </c>
      <c r="B2997" s="18" t="s">
        <v>6026</v>
      </c>
      <c r="C2997" s="12">
        <v>-0.12</v>
      </c>
      <c r="D2997" s="11">
        <v>0.99965220499999996</v>
      </c>
    </row>
    <row r="2998" spans="1:4" x14ac:dyDescent="0.2">
      <c r="A2998" s="18" t="s">
        <v>2906</v>
      </c>
      <c r="B2998" s="18" t="s">
        <v>6027</v>
      </c>
      <c r="C2998" s="12">
        <v>-0.09</v>
      </c>
      <c r="D2998" s="11">
        <v>0.99965220499999996</v>
      </c>
    </row>
    <row r="2999" spans="1:4" x14ac:dyDescent="0.2">
      <c r="A2999" s="18" t="s">
        <v>2907</v>
      </c>
      <c r="B2999" s="18" t="s">
        <v>6028</v>
      </c>
      <c r="C2999" s="12">
        <v>-0.16</v>
      </c>
      <c r="D2999" s="11">
        <v>0.99965220499999996</v>
      </c>
    </row>
    <row r="3000" spans="1:4" x14ac:dyDescent="0.2">
      <c r="A3000" s="18" t="s">
        <v>2908</v>
      </c>
      <c r="B3000" s="18" t="s">
        <v>6029</v>
      </c>
      <c r="C3000" s="12">
        <v>-0.13</v>
      </c>
      <c r="D3000" s="11">
        <v>0.99965220499999996</v>
      </c>
    </row>
    <row r="3001" spans="1:4" x14ac:dyDescent="0.2">
      <c r="A3001" s="18" t="s">
        <v>2909</v>
      </c>
      <c r="B3001" s="18" t="s">
        <v>6030</v>
      </c>
      <c r="C3001" s="12">
        <v>-0.26</v>
      </c>
      <c r="D3001" s="11">
        <v>0.99965220499999996</v>
      </c>
    </row>
    <row r="3002" spans="1:4" x14ac:dyDescent="0.2">
      <c r="A3002" s="18" t="s">
        <v>2910</v>
      </c>
      <c r="B3002" s="18" t="s">
        <v>6031</v>
      </c>
      <c r="C3002" s="12">
        <v>-0.22</v>
      </c>
      <c r="D3002" s="11">
        <v>0.99965220499999996</v>
      </c>
    </row>
    <row r="3003" spans="1:4" x14ac:dyDescent="0.2">
      <c r="A3003" s="18" t="s">
        <v>2911</v>
      </c>
      <c r="B3003" s="18" t="s">
        <v>6032</v>
      </c>
      <c r="C3003" s="12">
        <v>-0.15</v>
      </c>
      <c r="D3003" s="11">
        <v>0.99965220499999996</v>
      </c>
    </row>
    <row r="3004" spans="1:4" x14ac:dyDescent="0.2">
      <c r="A3004" s="18"/>
      <c r="B3004" s="18" t="s">
        <v>6033</v>
      </c>
      <c r="C3004" s="12">
        <v>-0.12</v>
      </c>
      <c r="D3004" s="11">
        <v>0.99965220499999996</v>
      </c>
    </row>
    <row r="3005" spans="1:4" x14ac:dyDescent="0.2">
      <c r="A3005" s="18" t="s">
        <v>2912</v>
      </c>
      <c r="B3005" s="18" t="s">
        <v>6034</v>
      </c>
      <c r="C3005" s="12">
        <v>-0.11</v>
      </c>
      <c r="D3005" s="11">
        <v>0.99965220499999996</v>
      </c>
    </row>
    <row r="3006" spans="1:4" x14ac:dyDescent="0.2">
      <c r="A3006" s="18" t="s">
        <v>2913</v>
      </c>
      <c r="B3006" s="18" t="s">
        <v>6035</v>
      </c>
      <c r="C3006" s="12">
        <v>-0.13</v>
      </c>
      <c r="D3006" s="11">
        <v>0.99965220499999996</v>
      </c>
    </row>
    <row r="3007" spans="1:4" x14ac:dyDescent="0.2">
      <c r="A3007" s="18"/>
      <c r="B3007" s="18" t="s">
        <v>6036</v>
      </c>
      <c r="C3007" s="12">
        <v>-0.11</v>
      </c>
      <c r="D3007" s="11">
        <v>0.99965220499999996</v>
      </c>
    </row>
    <row r="3008" spans="1:4" x14ac:dyDescent="0.2">
      <c r="A3008" s="18" t="s">
        <v>2914</v>
      </c>
      <c r="B3008" s="18" t="s">
        <v>6037</v>
      </c>
      <c r="C3008" s="12">
        <v>-0.17</v>
      </c>
      <c r="D3008" s="11">
        <v>0.99965220499999996</v>
      </c>
    </row>
    <row r="3009" spans="1:4" x14ac:dyDescent="0.2">
      <c r="A3009" s="18" t="s">
        <v>2915</v>
      </c>
      <c r="B3009" s="18" t="s">
        <v>6038</v>
      </c>
      <c r="C3009" s="12">
        <v>-0.08</v>
      </c>
      <c r="D3009" s="11">
        <v>0.99965220499999996</v>
      </c>
    </row>
    <row r="3010" spans="1:4" x14ac:dyDescent="0.2">
      <c r="A3010" s="18" t="s">
        <v>2916</v>
      </c>
      <c r="B3010" s="18" t="s">
        <v>6039</v>
      </c>
      <c r="C3010" s="12">
        <v>-0.08</v>
      </c>
      <c r="D3010" s="11">
        <v>0.99965220499999996</v>
      </c>
    </row>
    <row r="3011" spans="1:4" x14ac:dyDescent="0.2">
      <c r="A3011" s="18"/>
      <c r="B3011" s="18" t="s">
        <v>6040</v>
      </c>
      <c r="C3011" s="12">
        <v>-0.26</v>
      </c>
      <c r="D3011" s="11">
        <v>0.99965220499999996</v>
      </c>
    </row>
    <row r="3012" spans="1:4" x14ac:dyDescent="0.2">
      <c r="A3012" s="18"/>
      <c r="B3012" s="18" t="s">
        <v>6041</v>
      </c>
      <c r="C3012" s="12">
        <v>-0.23</v>
      </c>
      <c r="D3012" s="11">
        <v>0.99965220499999996</v>
      </c>
    </row>
    <row r="3013" spans="1:4" x14ac:dyDescent="0.2">
      <c r="A3013" s="18" t="s">
        <v>2917</v>
      </c>
      <c r="B3013" s="18" t="s">
        <v>6042</v>
      </c>
      <c r="C3013" s="12">
        <v>-0.22</v>
      </c>
      <c r="D3013" s="11">
        <v>0.99965220499999996</v>
      </c>
    </row>
    <row r="3014" spans="1:4" x14ac:dyDescent="0.2">
      <c r="A3014" s="18" t="s">
        <v>2918</v>
      </c>
      <c r="B3014" s="18" t="s">
        <v>6043</v>
      </c>
      <c r="C3014" s="12">
        <v>-0.2</v>
      </c>
      <c r="D3014" s="11">
        <v>0.99965220499999996</v>
      </c>
    </row>
    <row r="3015" spans="1:4" x14ac:dyDescent="0.2">
      <c r="A3015" s="18" t="s">
        <v>2919</v>
      </c>
      <c r="B3015" s="18" t="s">
        <v>6044</v>
      </c>
      <c r="C3015" s="12">
        <v>-0.16</v>
      </c>
      <c r="D3015" s="11">
        <v>0.99965220499999996</v>
      </c>
    </row>
    <row r="3016" spans="1:4" x14ac:dyDescent="0.2">
      <c r="A3016" s="18" t="s">
        <v>2920</v>
      </c>
      <c r="B3016" s="18" t="s">
        <v>6045</v>
      </c>
      <c r="C3016" s="12">
        <v>-7.0000000000000007E-2</v>
      </c>
      <c r="D3016" s="11">
        <v>0.99965220499999996</v>
      </c>
    </row>
    <row r="3017" spans="1:4" x14ac:dyDescent="0.2">
      <c r="A3017" s="18" t="s">
        <v>2921</v>
      </c>
      <c r="B3017" s="18" t="s">
        <v>6046</v>
      </c>
      <c r="C3017" s="12">
        <v>-0.14000000000000001</v>
      </c>
      <c r="D3017" s="11">
        <v>0.99965220499999996</v>
      </c>
    </row>
    <row r="3018" spans="1:4" x14ac:dyDescent="0.2">
      <c r="A3018" s="18" t="s">
        <v>2922</v>
      </c>
      <c r="B3018" s="18" t="s">
        <v>6047</v>
      </c>
      <c r="C3018" s="12">
        <v>-0.31</v>
      </c>
      <c r="D3018" s="11">
        <v>0.99965220499999996</v>
      </c>
    </row>
    <row r="3019" spans="1:4" x14ac:dyDescent="0.2">
      <c r="A3019" s="18"/>
      <c r="B3019" s="18" t="s">
        <v>6048</v>
      </c>
      <c r="C3019" s="12">
        <v>-0.16</v>
      </c>
      <c r="D3019" s="11">
        <v>0.99965220499999996</v>
      </c>
    </row>
    <row r="3020" spans="1:4" x14ac:dyDescent="0.2">
      <c r="A3020" s="18" t="s">
        <v>2923</v>
      </c>
      <c r="B3020" s="18" t="s">
        <v>6049</v>
      </c>
      <c r="C3020" s="12">
        <v>-0.16</v>
      </c>
      <c r="D3020" s="11">
        <v>0.99965220499999996</v>
      </c>
    </row>
    <row r="3021" spans="1:4" x14ac:dyDescent="0.2">
      <c r="A3021" s="18" t="s">
        <v>2924</v>
      </c>
      <c r="B3021" s="18" t="s">
        <v>6050</v>
      </c>
      <c r="C3021" s="12">
        <v>-0.08</v>
      </c>
      <c r="D3021" s="11">
        <v>0.99965220499999996</v>
      </c>
    </row>
    <row r="3022" spans="1:4" x14ac:dyDescent="0.2">
      <c r="A3022" s="18" t="s">
        <v>2925</v>
      </c>
      <c r="B3022" s="18" t="s">
        <v>6051</v>
      </c>
      <c r="C3022" s="12">
        <v>-0.25</v>
      </c>
      <c r="D3022" s="11">
        <v>0.99965220499999996</v>
      </c>
    </row>
    <row r="3023" spans="1:4" x14ac:dyDescent="0.2">
      <c r="A3023" s="18" t="s">
        <v>2926</v>
      </c>
      <c r="B3023" s="18" t="s">
        <v>6052</v>
      </c>
      <c r="C3023" s="12">
        <v>-0.25</v>
      </c>
      <c r="D3023" s="11">
        <v>0.99965220499999996</v>
      </c>
    </row>
    <row r="3024" spans="1:4" x14ac:dyDescent="0.2">
      <c r="A3024" s="18" t="s">
        <v>2927</v>
      </c>
      <c r="B3024" s="18" t="s">
        <v>6053</v>
      </c>
      <c r="C3024" s="12">
        <v>-0.19</v>
      </c>
      <c r="D3024" s="11">
        <v>0.99965220499999996</v>
      </c>
    </row>
    <row r="3025" spans="1:4" x14ac:dyDescent="0.2">
      <c r="A3025" s="18" t="s">
        <v>2928</v>
      </c>
      <c r="B3025" s="18" t="s">
        <v>6054</v>
      </c>
      <c r="C3025" s="12">
        <v>-0.1</v>
      </c>
      <c r="D3025" s="11">
        <v>0.99965220499999996</v>
      </c>
    </row>
    <row r="3026" spans="1:4" x14ac:dyDescent="0.2">
      <c r="A3026" s="18" t="s">
        <v>2929</v>
      </c>
      <c r="B3026" s="18" t="s">
        <v>6055</v>
      </c>
      <c r="C3026" s="12">
        <v>-0.14000000000000001</v>
      </c>
      <c r="D3026" s="11">
        <v>0.99965220499999996</v>
      </c>
    </row>
    <row r="3027" spans="1:4" x14ac:dyDescent="0.2">
      <c r="A3027" s="18" t="s">
        <v>2930</v>
      </c>
      <c r="B3027" s="18" t="s">
        <v>6056</v>
      </c>
      <c r="C3027" s="12">
        <v>-0.12</v>
      </c>
      <c r="D3027" s="11">
        <v>0.99965220499999996</v>
      </c>
    </row>
    <row r="3028" spans="1:4" x14ac:dyDescent="0.2">
      <c r="A3028" s="18" t="s">
        <v>2931</v>
      </c>
      <c r="B3028" s="18" t="s">
        <v>6057</v>
      </c>
      <c r="C3028" s="12">
        <v>-0.11</v>
      </c>
      <c r="D3028" s="11">
        <v>0.99965220499999996</v>
      </c>
    </row>
    <row r="3029" spans="1:4" x14ac:dyDescent="0.2">
      <c r="A3029" s="18" t="s">
        <v>2932</v>
      </c>
      <c r="B3029" s="18" t="s">
        <v>6058</v>
      </c>
      <c r="C3029" s="12">
        <v>-0.31</v>
      </c>
      <c r="D3029" s="11">
        <v>0.99965220499999996</v>
      </c>
    </row>
    <row r="3030" spans="1:4" x14ac:dyDescent="0.2">
      <c r="A3030" s="18" t="s">
        <v>2933</v>
      </c>
      <c r="B3030" s="18" t="s">
        <v>6059</v>
      </c>
      <c r="C3030" s="12">
        <v>-0.23</v>
      </c>
      <c r="D3030" s="11">
        <v>0.99965220499999996</v>
      </c>
    </row>
    <row r="3031" spans="1:4" x14ac:dyDescent="0.2">
      <c r="A3031" s="18" t="s">
        <v>2934</v>
      </c>
      <c r="B3031" s="18" t="s">
        <v>6060</v>
      </c>
      <c r="C3031" s="12">
        <v>-0.22</v>
      </c>
      <c r="D3031" s="11">
        <v>0.99965220499999996</v>
      </c>
    </row>
    <row r="3032" spans="1:4" x14ac:dyDescent="0.2">
      <c r="A3032" s="18" t="s">
        <v>2935</v>
      </c>
      <c r="B3032" s="18" t="s">
        <v>6061</v>
      </c>
      <c r="C3032" s="12">
        <v>-0.12</v>
      </c>
      <c r="D3032" s="11">
        <v>0.99965220499999996</v>
      </c>
    </row>
    <row r="3033" spans="1:4" x14ac:dyDescent="0.2">
      <c r="A3033" s="18" t="s">
        <v>2936</v>
      </c>
      <c r="B3033" s="18" t="s">
        <v>6062</v>
      </c>
      <c r="C3033" s="12">
        <v>-0.24</v>
      </c>
      <c r="D3033" s="11">
        <v>0.99965220499999996</v>
      </c>
    </row>
    <row r="3034" spans="1:4" x14ac:dyDescent="0.2">
      <c r="A3034" s="18" t="s">
        <v>2937</v>
      </c>
      <c r="B3034" s="18" t="s">
        <v>6063</v>
      </c>
      <c r="C3034" s="12">
        <v>-0.18</v>
      </c>
      <c r="D3034" s="11">
        <v>0.99965220499999996</v>
      </c>
    </row>
    <row r="3035" spans="1:4" x14ac:dyDescent="0.2">
      <c r="A3035" s="18" t="s">
        <v>2938</v>
      </c>
      <c r="B3035" s="18" t="s">
        <v>6064</v>
      </c>
      <c r="C3035" s="12">
        <v>-0.15</v>
      </c>
      <c r="D3035" s="11">
        <v>0.99965220499999996</v>
      </c>
    </row>
    <row r="3036" spans="1:4" x14ac:dyDescent="0.2">
      <c r="A3036" s="18" t="s">
        <v>2939</v>
      </c>
      <c r="B3036" s="18" t="s">
        <v>6065</v>
      </c>
      <c r="C3036" s="12">
        <v>-0.12</v>
      </c>
      <c r="D3036" s="11">
        <v>0.99965220499999996</v>
      </c>
    </row>
    <row r="3037" spans="1:4" x14ac:dyDescent="0.2">
      <c r="A3037" s="18" t="s">
        <v>2940</v>
      </c>
      <c r="B3037" s="18" t="s">
        <v>6066</v>
      </c>
      <c r="C3037" s="12">
        <v>-0.22</v>
      </c>
      <c r="D3037" s="11">
        <v>0.99965220499999996</v>
      </c>
    </row>
    <row r="3038" spans="1:4" x14ac:dyDescent="0.2">
      <c r="A3038" s="18" t="s">
        <v>2941</v>
      </c>
      <c r="B3038" s="18" t="s">
        <v>6067</v>
      </c>
      <c r="C3038" s="12">
        <v>-0.2</v>
      </c>
      <c r="D3038" s="11">
        <v>0.99965220499999996</v>
      </c>
    </row>
    <row r="3039" spans="1:4" x14ac:dyDescent="0.2">
      <c r="A3039" s="18" t="s">
        <v>2942</v>
      </c>
      <c r="B3039" s="18" t="s">
        <v>6068</v>
      </c>
      <c r="C3039" s="12">
        <v>-0.17</v>
      </c>
      <c r="D3039" s="11">
        <v>0.99965220499999996</v>
      </c>
    </row>
    <row r="3040" spans="1:4" x14ac:dyDescent="0.2">
      <c r="A3040" s="18"/>
      <c r="B3040" s="18" t="s">
        <v>6069</v>
      </c>
      <c r="C3040" s="12">
        <v>-0.15</v>
      </c>
      <c r="D3040" s="11">
        <v>0.99965220499999996</v>
      </c>
    </row>
    <row r="3041" spans="1:4" x14ac:dyDescent="0.2">
      <c r="A3041" s="18" t="s">
        <v>2943</v>
      </c>
      <c r="B3041" s="18" t="s">
        <v>6070</v>
      </c>
      <c r="C3041" s="12">
        <v>-0.24</v>
      </c>
      <c r="D3041" s="11">
        <v>0.99965220499999996</v>
      </c>
    </row>
    <row r="3042" spans="1:4" x14ac:dyDescent="0.2">
      <c r="A3042" s="18"/>
      <c r="B3042" s="18" t="s">
        <v>6071</v>
      </c>
      <c r="C3042" s="12">
        <v>-0.25</v>
      </c>
      <c r="D3042" s="11">
        <v>0.99965220499999996</v>
      </c>
    </row>
    <row r="3043" spans="1:4" x14ac:dyDescent="0.2">
      <c r="A3043" s="18" t="s">
        <v>2944</v>
      </c>
      <c r="B3043" s="18" t="s">
        <v>6072</v>
      </c>
      <c r="C3043" s="12">
        <v>-0.28000000000000003</v>
      </c>
      <c r="D3043" s="11">
        <v>0.99965220499999996</v>
      </c>
    </row>
    <row r="3044" spans="1:4" x14ac:dyDescent="0.2">
      <c r="A3044" s="18" t="s">
        <v>2945</v>
      </c>
      <c r="B3044" s="18" t="s">
        <v>6073</v>
      </c>
      <c r="C3044" s="12">
        <v>-0.27</v>
      </c>
      <c r="D3044" s="11">
        <v>0.99965220499999996</v>
      </c>
    </row>
    <row r="3045" spans="1:4" x14ac:dyDescent="0.2">
      <c r="A3045" s="18" t="s">
        <v>2946</v>
      </c>
      <c r="B3045" s="18" t="s">
        <v>6074</v>
      </c>
      <c r="C3045" s="12">
        <v>-0.23</v>
      </c>
      <c r="D3045" s="11">
        <v>0.99965220499999996</v>
      </c>
    </row>
    <row r="3046" spans="1:4" x14ac:dyDescent="0.2">
      <c r="A3046" s="18" t="s">
        <v>2947</v>
      </c>
      <c r="B3046" s="18" t="s">
        <v>6075</v>
      </c>
      <c r="C3046" s="12">
        <v>-0.22</v>
      </c>
      <c r="D3046" s="11">
        <v>0.99965220499999996</v>
      </c>
    </row>
    <row r="3047" spans="1:4" x14ac:dyDescent="0.2">
      <c r="A3047" s="18" t="s">
        <v>2948</v>
      </c>
      <c r="B3047" s="18" t="s">
        <v>6076</v>
      </c>
      <c r="C3047" s="12">
        <v>-0.19</v>
      </c>
      <c r="D3047" s="11">
        <v>0.99965220499999996</v>
      </c>
    </row>
    <row r="3048" spans="1:4" x14ac:dyDescent="0.2">
      <c r="A3048" s="18" t="s">
        <v>2949</v>
      </c>
      <c r="B3048" s="18" t="s">
        <v>6077</v>
      </c>
      <c r="C3048" s="12">
        <v>-0.19</v>
      </c>
      <c r="D3048" s="11">
        <v>0.99965220499999996</v>
      </c>
    </row>
    <row r="3049" spans="1:4" x14ac:dyDescent="0.2">
      <c r="A3049" s="18" t="s">
        <v>2950</v>
      </c>
      <c r="B3049" s="18" t="s">
        <v>6078</v>
      </c>
      <c r="C3049" s="12">
        <v>-0.17</v>
      </c>
      <c r="D3049" s="11">
        <v>0.99965220499999996</v>
      </c>
    </row>
    <row r="3050" spans="1:4" x14ac:dyDescent="0.2">
      <c r="A3050" s="18" t="s">
        <v>2951</v>
      </c>
      <c r="B3050" s="18" t="s">
        <v>6079</v>
      </c>
      <c r="C3050" s="12">
        <v>-0.19</v>
      </c>
      <c r="D3050" s="11">
        <v>0.99965220499999996</v>
      </c>
    </row>
    <row r="3051" spans="1:4" x14ac:dyDescent="0.2">
      <c r="A3051" s="18" t="s">
        <v>2952</v>
      </c>
      <c r="B3051" s="18" t="s">
        <v>6080</v>
      </c>
      <c r="C3051" s="12">
        <v>-0.23</v>
      </c>
      <c r="D3051" s="11">
        <v>0.99965220499999996</v>
      </c>
    </row>
    <row r="3052" spans="1:4" x14ac:dyDescent="0.2">
      <c r="A3052" s="18" t="s">
        <v>698</v>
      </c>
      <c r="B3052" s="18" t="s">
        <v>6081</v>
      </c>
      <c r="C3052" s="12">
        <v>-0.21</v>
      </c>
      <c r="D3052" s="11">
        <v>0.99965220499999996</v>
      </c>
    </row>
    <row r="3053" spans="1:4" x14ac:dyDescent="0.2">
      <c r="A3053" s="18" t="s">
        <v>2953</v>
      </c>
      <c r="B3053" s="18" t="s">
        <v>6082</v>
      </c>
      <c r="C3053" s="12">
        <v>-0.15</v>
      </c>
      <c r="D3053" s="11">
        <v>0.99965220499999996</v>
      </c>
    </row>
    <row r="3054" spans="1:4" x14ac:dyDescent="0.2">
      <c r="A3054" s="18" t="s">
        <v>2954</v>
      </c>
      <c r="B3054" s="18" t="s">
        <v>6083</v>
      </c>
      <c r="C3054" s="12">
        <v>-0.31</v>
      </c>
      <c r="D3054" s="11">
        <v>0.99965220499999996</v>
      </c>
    </row>
    <row r="3055" spans="1:4" x14ac:dyDescent="0.2">
      <c r="A3055" s="18" t="s">
        <v>2955</v>
      </c>
      <c r="B3055" s="18" t="s">
        <v>6084</v>
      </c>
      <c r="C3055" s="12">
        <v>-0.3</v>
      </c>
      <c r="D3055" s="11">
        <v>0.99965220499999996</v>
      </c>
    </row>
    <row r="3056" spans="1:4" x14ac:dyDescent="0.2">
      <c r="A3056" s="18" t="s">
        <v>2956</v>
      </c>
      <c r="B3056" s="18" t="s">
        <v>6085</v>
      </c>
      <c r="C3056" s="12">
        <v>-0.22</v>
      </c>
      <c r="D3056" s="11">
        <v>0.99965220499999996</v>
      </c>
    </row>
    <row r="3057" spans="1:4" x14ac:dyDescent="0.2">
      <c r="A3057" s="18"/>
      <c r="B3057" s="18" t="s">
        <v>6086</v>
      </c>
      <c r="C3057" s="12">
        <v>-0.21</v>
      </c>
      <c r="D3057" s="11">
        <v>0.99965220499999996</v>
      </c>
    </row>
    <row r="3058" spans="1:4" x14ac:dyDescent="0.2">
      <c r="A3058" s="18" t="s">
        <v>2957</v>
      </c>
      <c r="B3058" s="18" t="s">
        <v>6087</v>
      </c>
      <c r="C3058" s="12">
        <v>-0.18</v>
      </c>
      <c r="D3058" s="11">
        <v>0.99965220499999996</v>
      </c>
    </row>
    <row r="3059" spans="1:4" x14ac:dyDescent="0.2">
      <c r="A3059" s="18" t="s">
        <v>2958</v>
      </c>
      <c r="B3059" s="18" t="s">
        <v>6088</v>
      </c>
      <c r="C3059" s="12">
        <v>-0.15</v>
      </c>
      <c r="D3059" s="11">
        <v>0.99965220499999996</v>
      </c>
    </row>
    <row r="3060" spans="1:4" x14ac:dyDescent="0.2">
      <c r="A3060" s="18" t="s">
        <v>2959</v>
      </c>
      <c r="B3060" s="18" t="s">
        <v>6089</v>
      </c>
      <c r="C3060" s="12">
        <v>-0.24</v>
      </c>
      <c r="D3060" s="11">
        <v>0.99965220499999996</v>
      </c>
    </row>
    <row r="3061" spans="1:4" x14ac:dyDescent="0.2">
      <c r="A3061" s="18"/>
      <c r="B3061" s="18" t="s">
        <v>6090</v>
      </c>
      <c r="C3061" s="12">
        <v>-0.18</v>
      </c>
      <c r="D3061" s="11">
        <v>0.99965220499999996</v>
      </c>
    </row>
    <row r="3062" spans="1:4" x14ac:dyDescent="0.2">
      <c r="A3062" s="18" t="s">
        <v>2960</v>
      </c>
      <c r="B3062" s="18" t="s">
        <v>6091</v>
      </c>
      <c r="C3062" s="12">
        <v>-0.25</v>
      </c>
      <c r="D3062" s="11">
        <v>0.99965220499999996</v>
      </c>
    </row>
    <row r="3063" spans="1:4" x14ac:dyDescent="0.2">
      <c r="A3063" s="18" t="s">
        <v>2961</v>
      </c>
      <c r="B3063" s="18" t="s">
        <v>6092</v>
      </c>
      <c r="C3063" s="12">
        <v>-0.23</v>
      </c>
      <c r="D3063" s="11">
        <v>0.99965220499999996</v>
      </c>
    </row>
    <row r="3064" spans="1:4" x14ac:dyDescent="0.2">
      <c r="A3064" s="18" t="s">
        <v>2962</v>
      </c>
      <c r="B3064" s="18" t="s">
        <v>6093</v>
      </c>
      <c r="C3064" s="12">
        <v>-0.22</v>
      </c>
      <c r="D3064" s="11">
        <v>0.99965220499999996</v>
      </c>
    </row>
    <row r="3065" spans="1:4" x14ac:dyDescent="0.2">
      <c r="A3065" s="18" t="s">
        <v>2963</v>
      </c>
      <c r="B3065" s="18" t="s">
        <v>6094</v>
      </c>
      <c r="C3065" s="12">
        <v>-0.22</v>
      </c>
      <c r="D3065" s="11">
        <v>0.99965220499999996</v>
      </c>
    </row>
    <row r="3066" spans="1:4" x14ac:dyDescent="0.2">
      <c r="A3066" s="18" t="s">
        <v>2964</v>
      </c>
      <c r="B3066" s="18" t="s">
        <v>6095</v>
      </c>
      <c r="C3066" s="12">
        <v>-0.19</v>
      </c>
      <c r="D3066" s="11">
        <v>0.99965220499999996</v>
      </c>
    </row>
    <row r="3067" spans="1:4" x14ac:dyDescent="0.2">
      <c r="A3067" s="18" t="s">
        <v>2965</v>
      </c>
      <c r="B3067" s="18" t="s">
        <v>6096</v>
      </c>
      <c r="C3067" s="12">
        <v>-0.28000000000000003</v>
      </c>
      <c r="D3067" s="11">
        <v>0.99965220499999996</v>
      </c>
    </row>
    <row r="3068" spans="1:4" x14ac:dyDescent="0.2">
      <c r="A3068" s="18"/>
      <c r="B3068" s="18" t="s">
        <v>6097</v>
      </c>
      <c r="C3068" s="12">
        <v>-0.26</v>
      </c>
      <c r="D3068" s="11">
        <v>0.99965220499999996</v>
      </c>
    </row>
    <row r="3069" spans="1:4" x14ac:dyDescent="0.2">
      <c r="A3069" s="18" t="s">
        <v>2966</v>
      </c>
      <c r="B3069" s="18" t="s">
        <v>6098</v>
      </c>
      <c r="C3069" s="12">
        <v>-0.2</v>
      </c>
      <c r="D3069" s="11">
        <v>0.99965220499999996</v>
      </c>
    </row>
    <row r="3070" spans="1:4" x14ac:dyDescent="0.2">
      <c r="A3070" s="18" t="s">
        <v>2967</v>
      </c>
      <c r="B3070" s="18" t="s">
        <v>6099</v>
      </c>
      <c r="C3070" s="12">
        <v>-0.17</v>
      </c>
      <c r="D3070" s="11">
        <v>0.99965220499999996</v>
      </c>
    </row>
    <row r="3071" spans="1:4" x14ac:dyDescent="0.2">
      <c r="A3071" s="18" t="s">
        <v>2968</v>
      </c>
      <c r="B3071" s="18" t="s">
        <v>6100</v>
      </c>
      <c r="C3071" s="12">
        <v>-0.25</v>
      </c>
      <c r="D3071" s="11">
        <v>0.99965220499999996</v>
      </c>
    </row>
    <row r="3072" spans="1:4" x14ac:dyDescent="0.2">
      <c r="A3072" s="18" t="s">
        <v>2969</v>
      </c>
      <c r="B3072" s="18" t="s">
        <v>6101</v>
      </c>
      <c r="C3072" s="12">
        <v>-0.34</v>
      </c>
      <c r="D3072" s="11">
        <v>0.99965220499999996</v>
      </c>
    </row>
    <row r="3073" spans="1:4" x14ac:dyDescent="0.2">
      <c r="A3073" s="18" t="s">
        <v>2970</v>
      </c>
      <c r="B3073" s="18" t="s">
        <v>6102</v>
      </c>
      <c r="C3073" s="12">
        <v>-0.27</v>
      </c>
      <c r="D3073" s="11">
        <v>0.99965220499999996</v>
      </c>
    </row>
    <row r="3074" spans="1:4" x14ac:dyDescent="0.2">
      <c r="A3074" s="18" t="s">
        <v>2971</v>
      </c>
      <c r="B3074" s="18" t="s">
        <v>6103</v>
      </c>
      <c r="C3074" s="12">
        <v>-0.31</v>
      </c>
      <c r="D3074" s="11">
        <v>0.99965220499999996</v>
      </c>
    </row>
    <row r="3075" spans="1:4" x14ac:dyDescent="0.2">
      <c r="A3075" s="18" t="s">
        <v>2972</v>
      </c>
      <c r="B3075" s="18" t="s">
        <v>6104</v>
      </c>
      <c r="C3075" s="12">
        <v>-0.24</v>
      </c>
      <c r="D3075" s="11">
        <v>0.99965220499999996</v>
      </c>
    </row>
    <row r="3076" spans="1:4" x14ac:dyDescent="0.2">
      <c r="A3076" s="18" t="s">
        <v>2973</v>
      </c>
      <c r="B3076" s="18" t="s">
        <v>6105</v>
      </c>
      <c r="C3076" s="12">
        <v>-0.22</v>
      </c>
      <c r="D3076" s="11">
        <v>0.99965220499999996</v>
      </c>
    </row>
    <row r="3077" spans="1:4" x14ac:dyDescent="0.2">
      <c r="A3077" s="18" t="s">
        <v>2974</v>
      </c>
      <c r="B3077" s="18" t="s">
        <v>6106</v>
      </c>
      <c r="C3077" s="12">
        <v>-0.21</v>
      </c>
      <c r="D3077" s="11">
        <v>0.99965220499999996</v>
      </c>
    </row>
    <row r="3078" spans="1:4" x14ac:dyDescent="0.2">
      <c r="A3078" s="18" t="s">
        <v>2975</v>
      </c>
      <c r="B3078" s="18" t="s">
        <v>6107</v>
      </c>
      <c r="C3078" s="12">
        <v>-0.2</v>
      </c>
      <c r="D3078" s="11">
        <v>0.99965220499999996</v>
      </c>
    </row>
    <row r="3079" spans="1:4" x14ac:dyDescent="0.2">
      <c r="A3079" s="18" t="s">
        <v>2976</v>
      </c>
      <c r="B3079" s="18" t="s">
        <v>6108</v>
      </c>
      <c r="C3079" s="12">
        <v>-0.19</v>
      </c>
      <c r="D3079" s="11">
        <v>0.99965220499999996</v>
      </c>
    </row>
    <row r="3080" spans="1:4" x14ac:dyDescent="0.2">
      <c r="A3080" s="18" t="s">
        <v>2977</v>
      </c>
      <c r="B3080" s="18" t="s">
        <v>6109</v>
      </c>
      <c r="C3080" s="12">
        <v>-0.19</v>
      </c>
      <c r="D3080" s="11">
        <v>0.99965220499999996</v>
      </c>
    </row>
    <row r="3081" spans="1:4" x14ac:dyDescent="0.2">
      <c r="A3081" s="18" t="s">
        <v>2978</v>
      </c>
      <c r="B3081" s="18" t="s">
        <v>6110</v>
      </c>
      <c r="C3081" s="12">
        <v>-0.32</v>
      </c>
      <c r="D3081" s="11">
        <v>0.99965220499999996</v>
      </c>
    </row>
    <row r="3082" spans="1:4" x14ac:dyDescent="0.2">
      <c r="A3082" s="18" t="s">
        <v>2979</v>
      </c>
      <c r="B3082" s="18" t="s">
        <v>6111</v>
      </c>
      <c r="C3082" s="12">
        <v>-0.28000000000000003</v>
      </c>
      <c r="D3082" s="11">
        <v>0.99965220499999996</v>
      </c>
    </row>
    <row r="3083" spans="1:4" x14ac:dyDescent="0.2">
      <c r="A3083" s="18" t="s">
        <v>2980</v>
      </c>
      <c r="B3083" s="18" t="s">
        <v>6112</v>
      </c>
      <c r="C3083" s="12">
        <v>-0.23</v>
      </c>
      <c r="D3083" s="11">
        <v>0.99965220499999996</v>
      </c>
    </row>
    <row r="3084" spans="1:4" x14ac:dyDescent="0.2">
      <c r="A3084" s="18" t="s">
        <v>2981</v>
      </c>
      <c r="B3084" s="18" t="s">
        <v>6113</v>
      </c>
      <c r="C3084" s="12">
        <v>-0.21</v>
      </c>
      <c r="D3084" s="11">
        <v>0.99965220499999996</v>
      </c>
    </row>
    <row r="3085" spans="1:4" x14ac:dyDescent="0.2">
      <c r="A3085" s="18" t="s">
        <v>2982</v>
      </c>
      <c r="B3085" s="18" t="s">
        <v>6114</v>
      </c>
      <c r="C3085" s="12">
        <v>-0.21</v>
      </c>
      <c r="D3085" s="11">
        <v>0.99965220499999996</v>
      </c>
    </row>
    <row r="3086" spans="1:4" x14ac:dyDescent="0.2">
      <c r="A3086" s="18"/>
      <c r="B3086" s="18" t="s">
        <v>6115</v>
      </c>
      <c r="C3086" s="12">
        <v>-0.19</v>
      </c>
      <c r="D3086" s="11">
        <v>0.99965220499999996</v>
      </c>
    </row>
    <row r="3087" spans="1:4" x14ac:dyDescent="0.2">
      <c r="A3087" s="18" t="s">
        <v>2983</v>
      </c>
      <c r="B3087" s="18" t="s">
        <v>6116</v>
      </c>
      <c r="C3087" s="12">
        <v>-0.23</v>
      </c>
      <c r="D3087" s="11">
        <v>0.99965220499999996</v>
      </c>
    </row>
    <row r="3088" spans="1:4" x14ac:dyDescent="0.2">
      <c r="A3088" s="18" t="s">
        <v>2984</v>
      </c>
      <c r="B3088" s="18" t="s">
        <v>6117</v>
      </c>
      <c r="C3088" s="12">
        <v>-0.23</v>
      </c>
      <c r="D3088" s="11">
        <v>0.99965220499999996</v>
      </c>
    </row>
    <row r="3089" spans="1:4" x14ac:dyDescent="0.2">
      <c r="A3089" s="18" t="s">
        <v>2985</v>
      </c>
      <c r="B3089" s="18" t="s">
        <v>6118</v>
      </c>
      <c r="C3089" s="12">
        <v>-0.33</v>
      </c>
      <c r="D3089" s="11">
        <v>0.99965220499999996</v>
      </c>
    </row>
    <row r="3090" spans="1:4" x14ac:dyDescent="0.2">
      <c r="A3090" s="18" t="s">
        <v>2986</v>
      </c>
      <c r="B3090" s="18" t="s">
        <v>6119</v>
      </c>
      <c r="C3090" s="12">
        <v>-0.31</v>
      </c>
      <c r="D3090" s="11">
        <v>0.99965220499999996</v>
      </c>
    </row>
    <row r="3091" spans="1:4" x14ac:dyDescent="0.2">
      <c r="A3091" s="18" t="s">
        <v>2987</v>
      </c>
      <c r="B3091" s="18" t="s">
        <v>6120</v>
      </c>
      <c r="C3091" s="12">
        <v>-0.3</v>
      </c>
      <c r="D3091" s="11">
        <v>0.99965220499999996</v>
      </c>
    </row>
    <row r="3092" spans="1:4" x14ac:dyDescent="0.2">
      <c r="A3092" s="18"/>
      <c r="B3092" s="18" t="s">
        <v>6121</v>
      </c>
      <c r="C3092" s="12">
        <v>-0.26</v>
      </c>
      <c r="D3092" s="11">
        <v>0.99965220499999996</v>
      </c>
    </row>
    <row r="3093" spans="1:4" x14ac:dyDescent="0.2">
      <c r="A3093" s="18" t="s">
        <v>2988</v>
      </c>
      <c r="B3093" s="18" t="s">
        <v>6122</v>
      </c>
      <c r="C3093" s="12">
        <v>-0.22</v>
      </c>
      <c r="D3093" s="11">
        <v>0.99965220499999996</v>
      </c>
    </row>
    <row r="3094" spans="1:4" x14ac:dyDescent="0.2">
      <c r="A3094" s="18" t="s">
        <v>2989</v>
      </c>
      <c r="B3094" s="18" t="s">
        <v>6123</v>
      </c>
      <c r="C3094" s="12">
        <v>-0.28999999999999998</v>
      </c>
      <c r="D3094" s="11">
        <v>0.99965220499999996</v>
      </c>
    </row>
    <row r="3095" spans="1:4" x14ac:dyDescent="0.2">
      <c r="A3095" s="18" t="s">
        <v>2990</v>
      </c>
      <c r="B3095" s="18" t="s">
        <v>6124</v>
      </c>
      <c r="C3095" s="12">
        <v>-0.28000000000000003</v>
      </c>
      <c r="D3095" s="11">
        <v>0.99965220499999996</v>
      </c>
    </row>
    <row r="3096" spans="1:4" x14ac:dyDescent="0.2">
      <c r="A3096" s="18" t="s">
        <v>2991</v>
      </c>
      <c r="B3096" s="18" t="s">
        <v>6125</v>
      </c>
      <c r="C3096" s="12">
        <v>-0.28000000000000003</v>
      </c>
      <c r="D3096" s="11">
        <v>0.99965220499999996</v>
      </c>
    </row>
    <row r="3097" spans="1:4" x14ac:dyDescent="0.2">
      <c r="A3097" s="18" t="s">
        <v>2992</v>
      </c>
      <c r="B3097" s="18" t="s">
        <v>6126</v>
      </c>
      <c r="C3097" s="12">
        <v>-0.25</v>
      </c>
      <c r="D3097" s="11">
        <v>0.99965220499999996</v>
      </c>
    </row>
    <row r="3098" spans="1:4" x14ac:dyDescent="0.2">
      <c r="A3098" s="18" t="s">
        <v>2993</v>
      </c>
      <c r="B3098" s="18" t="s">
        <v>6127</v>
      </c>
      <c r="C3098" s="12">
        <v>-0.24</v>
      </c>
      <c r="D3098" s="11">
        <v>0.99965220499999996</v>
      </c>
    </row>
    <row r="3099" spans="1:4" x14ac:dyDescent="0.2">
      <c r="A3099" s="18" t="s">
        <v>2994</v>
      </c>
      <c r="B3099" s="18" t="s">
        <v>6128</v>
      </c>
      <c r="C3099" s="12">
        <v>-0.23</v>
      </c>
      <c r="D3099" s="11">
        <v>0.99965220499999996</v>
      </c>
    </row>
    <row r="3100" spans="1:4" x14ac:dyDescent="0.2">
      <c r="A3100" s="18" t="s">
        <v>2995</v>
      </c>
      <c r="B3100" s="18" t="s">
        <v>6129</v>
      </c>
      <c r="C3100" s="12">
        <v>-0.3</v>
      </c>
      <c r="D3100" s="11">
        <v>0.99965220499999996</v>
      </c>
    </row>
    <row r="3101" spans="1:4" x14ac:dyDescent="0.2">
      <c r="A3101" s="18" t="s">
        <v>2996</v>
      </c>
      <c r="B3101" s="18" t="s">
        <v>6130</v>
      </c>
      <c r="C3101" s="12">
        <v>-0.31</v>
      </c>
      <c r="D3101" s="11">
        <v>0.99965220499999996</v>
      </c>
    </row>
    <row r="3102" spans="1:4" x14ac:dyDescent="0.2">
      <c r="A3102" s="18" t="s">
        <v>2997</v>
      </c>
      <c r="B3102" s="18" t="s">
        <v>6131</v>
      </c>
      <c r="C3102" s="12">
        <v>-0.3</v>
      </c>
      <c r="D3102" s="11">
        <v>0.99965220499999996</v>
      </c>
    </row>
    <row r="3103" spans="1:4" x14ac:dyDescent="0.2">
      <c r="A3103" s="18" t="s">
        <v>2998</v>
      </c>
      <c r="B3103" s="18" t="s">
        <v>6132</v>
      </c>
      <c r="C3103" s="12">
        <v>-0.28000000000000003</v>
      </c>
      <c r="D3103" s="11">
        <v>0.99965220499999996</v>
      </c>
    </row>
    <row r="3104" spans="1:4" x14ac:dyDescent="0.2">
      <c r="A3104" s="18" t="s">
        <v>2999</v>
      </c>
      <c r="B3104" s="18" t="s">
        <v>6133</v>
      </c>
      <c r="C3104" s="12">
        <v>-0.32</v>
      </c>
      <c r="D3104" s="11">
        <v>0.99965220499999996</v>
      </c>
    </row>
    <row r="3105" spans="1:4" x14ac:dyDescent="0.2">
      <c r="A3105" s="18" t="s">
        <v>3000</v>
      </c>
      <c r="B3105" s="18" t="s">
        <v>6134</v>
      </c>
      <c r="C3105" s="12">
        <v>-0.26</v>
      </c>
      <c r="D3105" s="11">
        <v>0.99965220499999996</v>
      </c>
    </row>
    <row r="3106" spans="1:4" x14ac:dyDescent="0.2">
      <c r="A3106" s="18"/>
      <c r="B3106" s="18" t="s">
        <v>6135</v>
      </c>
      <c r="C3106" s="12">
        <v>-0.27</v>
      </c>
      <c r="D3106" s="11">
        <v>0.99965220499999996</v>
      </c>
    </row>
    <row r="3107" spans="1:4" x14ac:dyDescent="0.2">
      <c r="A3107" s="18" t="s">
        <v>3001</v>
      </c>
      <c r="B3107" s="18" t="s">
        <v>6136</v>
      </c>
      <c r="C3107" s="12">
        <v>-0.3</v>
      </c>
      <c r="D3107" s="11">
        <v>0.99965220499999996</v>
      </c>
    </row>
    <row r="3108" spans="1:4" x14ac:dyDescent="0.2">
      <c r="A3108" s="18" t="s">
        <v>3002</v>
      </c>
      <c r="B3108" s="18" t="s">
        <v>6137</v>
      </c>
      <c r="C3108" s="12">
        <v>-0.32</v>
      </c>
      <c r="D3108" s="11">
        <v>0.99965220499999996</v>
      </c>
    </row>
    <row r="3109" spans="1:4" x14ac:dyDescent="0.2">
      <c r="A3109" s="18" t="s">
        <v>3003</v>
      </c>
      <c r="B3109" s="18" t="s">
        <v>6138</v>
      </c>
      <c r="C3109" s="12">
        <v>-0.31</v>
      </c>
      <c r="D3109" s="11">
        <v>0.99965220499999996</v>
      </c>
    </row>
    <row r="3110" spans="1:4" x14ac:dyDescent="0.2">
      <c r="A3110" s="18" t="s">
        <v>3004</v>
      </c>
      <c r="B3110" s="18" t="s">
        <v>6139</v>
      </c>
      <c r="C3110" s="12">
        <v>-0.32</v>
      </c>
      <c r="D3110" s="11">
        <v>0.99965220499999996</v>
      </c>
    </row>
    <row r="3111" spans="1:4" x14ac:dyDescent="0.2">
      <c r="A3111" s="18" t="s">
        <v>3005</v>
      </c>
      <c r="B3111" s="18" t="s">
        <v>6140</v>
      </c>
      <c r="C3111" s="12">
        <v>0.11</v>
      </c>
      <c r="D3111" s="11">
        <v>0.99965220499999996</v>
      </c>
    </row>
    <row r="3112" spans="1:4" x14ac:dyDescent="0.2">
      <c r="A3112" s="18" t="s">
        <v>3006</v>
      </c>
      <c r="B3112" s="18" t="s">
        <v>6141</v>
      </c>
      <c r="C3112" s="12">
        <v>0.11</v>
      </c>
      <c r="D3112" s="11">
        <v>0.99965220499999996</v>
      </c>
    </row>
    <row r="3113" spans="1:4" x14ac:dyDescent="0.2">
      <c r="A3113" s="18" t="s">
        <v>3007</v>
      </c>
      <c r="B3113" s="18" t="s">
        <v>6142</v>
      </c>
      <c r="C3113" s="12">
        <v>0.08</v>
      </c>
      <c r="D3113" s="11">
        <v>0.99965220499999996</v>
      </c>
    </row>
    <row r="3114" spans="1:4" x14ac:dyDescent="0.2">
      <c r="A3114" s="18" t="s">
        <v>3008</v>
      </c>
      <c r="B3114" s="18" t="s">
        <v>6143</v>
      </c>
      <c r="C3114" s="12">
        <v>0.05</v>
      </c>
      <c r="D3114" s="11">
        <v>0.99965220499999996</v>
      </c>
    </row>
    <row r="3115" spans="1:4" x14ac:dyDescent="0.2">
      <c r="A3115" s="18" t="s">
        <v>3009</v>
      </c>
      <c r="B3115" s="18" t="s">
        <v>6144</v>
      </c>
      <c r="C3115" s="12">
        <v>0.04</v>
      </c>
      <c r="D3115" s="11">
        <v>0.99965220499999996</v>
      </c>
    </row>
    <row r="3116" spans="1:4" x14ac:dyDescent="0.2">
      <c r="A3116" s="18" t="s">
        <v>3010</v>
      </c>
      <c r="B3116" s="18" t="s">
        <v>6145</v>
      </c>
      <c r="C3116" s="12">
        <v>0.02</v>
      </c>
      <c r="D3116" s="11">
        <v>0.99965220499999996</v>
      </c>
    </row>
    <row r="3117" spans="1:4" x14ac:dyDescent="0.2">
      <c r="A3117" s="18" t="s">
        <v>3011</v>
      </c>
      <c r="B3117" s="18" t="s">
        <v>6146</v>
      </c>
      <c r="C3117" s="12">
        <v>-0.02</v>
      </c>
      <c r="D3117" s="11">
        <v>0.99965220499999996</v>
      </c>
    </row>
    <row r="3118" spans="1:4" x14ac:dyDescent="0.2">
      <c r="A3118" s="18" t="s">
        <v>3012</v>
      </c>
      <c r="B3118" s="18" t="s">
        <v>6147</v>
      </c>
      <c r="C3118" s="12">
        <v>-0.04</v>
      </c>
      <c r="D3118" s="11">
        <v>0.99965220499999996</v>
      </c>
    </row>
    <row r="3119" spans="1:4" x14ac:dyDescent="0.2">
      <c r="A3119" s="18" t="s">
        <v>3013</v>
      </c>
      <c r="B3119" s="18" t="s">
        <v>6148</v>
      </c>
      <c r="C3119" s="12">
        <v>-0.19</v>
      </c>
      <c r="D3119" s="11">
        <v>0.99965220499999996</v>
      </c>
    </row>
    <row r="3120" spans="1:4" x14ac:dyDescent="0.2">
      <c r="A3120" s="18" t="s">
        <v>3014</v>
      </c>
      <c r="B3120" s="18" t="s">
        <v>6149</v>
      </c>
      <c r="C3120" s="12">
        <v>-0.02</v>
      </c>
      <c r="D3120" s="11">
        <v>0.99970777799999999</v>
      </c>
    </row>
    <row r="3121" spans="1:4" x14ac:dyDescent="0.2">
      <c r="A3121" s="18" t="s">
        <v>3015</v>
      </c>
      <c r="B3121" s="18" t="s">
        <v>6150</v>
      </c>
      <c r="C3121" s="12">
        <v>-0.03</v>
      </c>
      <c r="D3121" s="11">
        <v>0.999707777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FECB7-6550-0A4C-8FE2-FA2D6B90DE32}">
  <dimension ref="B3:M125"/>
  <sheetViews>
    <sheetView workbookViewId="0">
      <selection activeCell="P8" sqref="P8"/>
    </sheetView>
  </sheetViews>
  <sheetFormatPr baseColWidth="10" defaultRowHeight="16" x14ac:dyDescent="0.2"/>
  <sheetData>
    <row r="3" spans="2:13" x14ac:dyDescent="0.2">
      <c r="B3" s="4" t="s">
        <v>107</v>
      </c>
    </row>
    <row r="4" spans="2:13" x14ac:dyDescent="0.2">
      <c r="B4" t="s">
        <v>88</v>
      </c>
      <c r="C4" t="s">
        <v>89</v>
      </c>
    </row>
    <row r="5" spans="2:13" x14ac:dyDescent="0.2">
      <c r="C5" t="s">
        <v>90</v>
      </c>
      <c r="M5" t="s">
        <v>91</v>
      </c>
    </row>
    <row r="6" spans="2:13" x14ac:dyDescent="0.2">
      <c r="D6" t="s">
        <v>92</v>
      </c>
      <c r="E6" t="s">
        <v>93</v>
      </c>
      <c r="F6" t="s">
        <v>94</v>
      </c>
      <c r="G6" t="s">
        <v>95</v>
      </c>
      <c r="H6" t="s">
        <v>96</v>
      </c>
      <c r="I6" t="s">
        <v>97</v>
      </c>
      <c r="J6" t="s">
        <v>98</v>
      </c>
      <c r="K6" t="s">
        <v>99</v>
      </c>
      <c r="L6" t="s">
        <v>100</v>
      </c>
    </row>
    <row r="7" spans="2:13" x14ac:dyDescent="0.2">
      <c r="D7">
        <v>142</v>
      </c>
      <c r="E7">
        <v>162</v>
      </c>
      <c r="F7">
        <v>173</v>
      </c>
      <c r="G7">
        <v>185</v>
      </c>
      <c r="H7">
        <v>0</v>
      </c>
      <c r="I7">
        <v>149</v>
      </c>
      <c r="J7">
        <v>197</v>
      </c>
      <c r="K7">
        <v>174</v>
      </c>
      <c r="L7">
        <v>154</v>
      </c>
    </row>
    <row r="9" spans="2:13" x14ac:dyDescent="0.2">
      <c r="B9" t="s">
        <v>101</v>
      </c>
      <c r="C9" t="s">
        <v>89</v>
      </c>
    </row>
    <row r="10" spans="2:13" x14ac:dyDescent="0.2">
      <c r="C10" t="s">
        <v>90</v>
      </c>
      <c r="M10" t="s">
        <v>91</v>
      </c>
    </row>
    <row r="11" spans="2:13" x14ac:dyDescent="0.2">
      <c r="D11" t="s">
        <v>92</v>
      </c>
      <c r="E11" t="s">
        <v>93</v>
      </c>
      <c r="F11" t="s">
        <v>94</v>
      </c>
      <c r="G11" t="s">
        <v>95</v>
      </c>
      <c r="H11" t="s">
        <v>96</v>
      </c>
      <c r="I11" t="s">
        <v>97</v>
      </c>
      <c r="J11" t="s">
        <v>98</v>
      </c>
      <c r="K11" t="s">
        <v>99</v>
      </c>
      <c r="L11" t="s">
        <v>100</v>
      </c>
    </row>
    <row r="12" spans="2:13" x14ac:dyDescent="0.2">
      <c r="D12">
        <v>154</v>
      </c>
      <c r="E12">
        <v>174</v>
      </c>
      <c r="F12">
        <v>185</v>
      </c>
      <c r="G12">
        <v>172</v>
      </c>
      <c r="H12">
        <v>0</v>
      </c>
      <c r="I12">
        <v>179</v>
      </c>
      <c r="J12">
        <v>176</v>
      </c>
      <c r="K12">
        <v>167</v>
      </c>
      <c r="L12">
        <v>128</v>
      </c>
    </row>
    <row r="14" spans="2:13" x14ac:dyDescent="0.2">
      <c r="B14" t="s">
        <v>102</v>
      </c>
      <c r="C14" t="s">
        <v>89</v>
      </c>
    </row>
    <row r="15" spans="2:13" x14ac:dyDescent="0.2">
      <c r="C15" t="s">
        <v>90</v>
      </c>
      <c r="M15" t="s">
        <v>91</v>
      </c>
    </row>
    <row r="16" spans="2:13" x14ac:dyDescent="0.2">
      <c r="D16" t="s">
        <v>92</v>
      </c>
      <c r="E16" t="s">
        <v>93</v>
      </c>
      <c r="F16" t="s">
        <v>94</v>
      </c>
      <c r="G16" t="s">
        <v>95</v>
      </c>
      <c r="H16" t="s">
        <v>96</v>
      </c>
      <c r="I16" t="s">
        <v>97</v>
      </c>
      <c r="J16" t="s">
        <v>98</v>
      </c>
      <c r="K16" t="s">
        <v>99</v>
      </c>
      <c r="L16" t="s">
        <v>100</v>
      </c>
    </row>
    <row r="17" spans="2:13" x14ac:dyDescent="0.2">
      <c r="D17">
        <v>101</v>
      </c>
      <c r="E17">
        <v>161</v>
      </c>
      <c r="F17">
        <v>193</v>
      </c>
      <c r="G17">
        <v>196</v>
      </c>
      <c r="H17">
        <v>0</v>
      </c>
      <c r="I17">
        <v>212</v>
      </c>
      <c r="J17">
        <v>180</v>
      </c>
      <c r="K17">
        <v>150</v>
      </c>
      <c r="L17">
        <v>88</v>
      </c>
    </row>
    <row r="20" spans="2:13" x14ac:dyDescent="0.2">
      <c r="B20" t="s">
        <v>103</v>
      </c>
      <c r="C20" t="s">
        <v>104</v>
      </c>
    </row>
    <row r="21" spans="2:13" x14ac:dyDescent="0.2">
      <c r="C21" t="s">
        <v>91</v>
      </c>
      <c r="M21" t="s">
        <v>90</v>
      </c>
    </row>
    <row r="22" spans="2:13" x14ac:dyDescent="0.2">
      <c r="D22" t="s">
        <v>92</v>
      </c>
      <c r="E22" t="s">
        <v>93</v>
      </c>
      <c r="F22" t="s">
        <v>94</v>
      </c>
      <c r="G22" t="s">
        <v>95</v>
      </c>
      <c r="H22" t="s">
        <v>96</v>
      </c>
      <c r="I22" t="s">
        <v>97</v>
      </c>
      <c r="J22" t="s">
        <v>98</v>
      </c>
      <c r="K22" t="s">
        <v>99</v>
      </c>
      <c r="L22" t="s">
        <v>100</v>
      </c>
    </row>
    <row r="23" spans="2:13" x14ac:dyDescent="0.2">
      <c r="D23">
        <v>145</v>
      </c>
      <c r="E23">
        <v>186</v>
      </c>
      <c r="F23">
        <v>206</v>
      </c>
      <c r="G23">
        <v>231</v>
      </c>
      <c r="H23">
        <v>0</v>
      </c>
      <c r="I23">
        <v>251</v>
      </c>
      <c r="J23">
        <v>218</v>
      </c>
      <c r="K23">
        <v>179</v>
      </c>
      <c r="L23">
        <v>183</v>
      </c>
    </row>
    <row r="25" spans="2:13" x14ac:dyDescent="0.2">
      <c r="B25" t="s">
        <v>105</v>
      </c>
      <c r="C25" t="s">
        <v>104</v>
      </c>
    </row>
    <row r="26" spans="2:13" x14ac:dyDescent="0.2">
      <c r="C26" t="s">
        <v>91</v>
      </c>
      <c r="M26" t="s">
        <v>90</v>
      </c>
    </row>
    <row r="27" spans="2:13" x14ac:dyDescent="0.2">
      <c r="D27" t="s">
        <v>92</v>
      </c>
      <c r="E27" t="s">
        <v>93</v>
      </c>
      <c r="F27" t="s">
        <v>94</v>
      </c>
      <c r="G27" t="s">
        <v>95</v>
      </c>
      <c r="H27" t="s">
        <v>96</v>
      </c>
      <c r="I27" t="s">
        <v>97</v>
      </c>
      <c r="J27" t="s">
        <v>98</v>
      </c>
      <c r="K27" t="s">
        <v>99</v>
      </c>
      <c r="L27" t="s">
        <v>100</v>
      </c>
    </row>
    <row r="28" spans="2:13" x14ac:dyDescent="0.2">
      <c r="D28">
        <v>120</v>
      </c>
      <c r="E28">
        <v>188</v>
      </c>
      <c r="F28">
        <v>173</v>
      </c>
      <c r="G28">
        <v>195</v>
      </c>
      <c r="H28">
        <v>0</v>
      </c>
      <c r="I28">
        <v>213</v>
      </c>
      <c r="J28">
        <v>183</v>
      </c>
      <c r="K28">
        <v>170</v>
      </c>
      <c r="L28">
        <v>170</v>
      </c>
    </row>
    <row r="30" spans="2:13" x14ac:dyDescent="0.2">
      <c r="B30" t="s">
        <v>106</v>
      </c>
      <c r="C30" t="s">
        <v>104</v>
      </c>
    </row>
    <row r="31" spans="2:13" x14ac:dyDescent="0.2">
      <c r="C31" t="s">
        <v>90</v>
      </c>
      <c r="M31" t="s">
        <v>91</v>
      </c>
    </row>
    <row r="32" spans="2:13" x14ac:dyDescent="0.2">
      <c r="D32" t="s">
        <v>92</v>
      </c>
      <c r="E32" t="s">
        <v>93</v>
      </c>
      <c r="F32" t="s">
        <v>94</v>
      </c>
      <c r="G32" t="s">
        <v>95</v>
      </c>
      <c r="H32" t="s">
        <v>96</v>
      </c>
      <c r="I32" t="s">
        <v>97</v>
      </c>
      <c r="J32" t="s">
        <v>98</v>
      </c>
      <c r="K32" t="s">
        <v>99</v>
      </c>
      <c r="L32" t="s">
        <v>100</v>
      </c>
    </row>
    <row r="33" spans="2:13" x14ac:dyDescent="0.2">
      <c r="E33">
        <v>183</v>
      </c>
      <c r="F33">
        <v>201</v>
      </c>
      <c r="G33">
        <v>218</v>
      </c>
      <c r="H33">
        <v>0</v>
      </c>
      <c r="I33">
        <v>241</v>
      </c>
      <c r="K33">
        <v>177</v>
      </c>
      <c r="L33">
        <v>156</v>
      </c>
    </row>
    <row r="37" spans="2:13" x14ac:dyDescent="0.2">
      <c r="B37" s="4" t="s">
        <v>116</v>
      </c>
    </row>
    <row r="38" spans="2:13" x14ac:dyDescent="0.2">
      <c r="B38" t="s">
        <v>108</v>
      </c>
      <c r="C38" t="s">
        <v>104</v>
      </c>
    </row>
    <row r="39" spans="2:13" x14ac:dyDescent="0.2">
      <c r="C39" t="s">
        <v>90</v>
      </c>
      <c r="M39" t="s">
        <v>91</v>
      </c>
    </row>
    <row r="40" spans="2:13" x14ac:dyDescent="0.2">
      <c r="D40" t="s">
        <v>92</v>
      </c>
      <c r="E40" t="s">
        <v>93</v>
      </c>
      <c r="F40" t="s">
        <v>94</v>
      </c>
      <c r="G40" t="s">
        <v>95</v>
      </c>
      <c r="H40" t="s">
        <v>96</v>
      </c>
      <c r="I40" t="s">
        <v>97</v>
      </c>
      <c r="J40" t="s">
        <v>98</v>
      </c>
      <c r="K40" t="s">
        <v>99</v>
      </c>
      <c r="L40" t="s">
        <v>100</v>
      </c>
    </row>
    <row r="41" spans="2:13" x14ac:dyDescent="0.2">
      <c r="D41">
        <v>162</v>
      </c>
      <c r="E41">
        <v>172</v>
      </c>
      <c r="F41">
        <v>181</v>
      </c>
      <c r="G41">
        <v>194</v>
      </c>
      <c r="H41">
        <v>0</v>
      </c>
      <c r="I41">
        <v>198</v>
      </c>
      <c r="J41">
        <v>174</v>
      </c>
      <c r="K41">
        <v>190</v>
      </c>
      <c r="L41">
        <v>159</v>
      </c>
    </row>
    <row r="43" spans="2:13" x14ac:dyDescent="0.2">
      <c r="B43" t="s">
        <v>109</v>
      </c>
      <c r="C43" t="s">
        <v>104</v>
      </c>
    </row>
    <row r="44" spans="2:13" x14ac:dyDescent="0.2">
      <c r="C44" t="s">
        <v>91</v>
      </c>
      <c r="M44" t="s">
        <v>90</v>
      </c>
    </row>
    <row r="45" spans="2:13" x14ac:dyDescent="0.2">
      <c r="D45" t="s">
        <v>92</v>
      </c>
      <c r="E45" t="s">
        <v>93</v>
      </c>
      <c r="F45" t="s">
        <v>94</v>
      </c>
      <c r="G45" t="s">
        <v>95</v>
      </c>
      <c r="H45" t="s">
        <v>96</v>
      </c>
      <c r="I45" t="s">
        <v>97</v>
      </c>
      <c r="J45" t="s">
        <v>98</v>
      </c>
      <c r="K45" t="s">
        <v>99</v>
      </c>
      <c r="L45" t="s">
        <v>100</v>
      </c>
    </row>
    <row r="46" spans="2:13" x14ac:dyDescent="0.2">
      <c r="D46">
        <v>125</v>
      </c>
      <c r="E46">
        <v>209</v>
      </c>
      <c r="F46">
        <v>272</v>
      </c>
      <c r="G46">
        <v>225</v>
      </c>
      <c r="H46">
        <v>0</v>
      </c>
      <c r="I46">
        <v>264</v>
      </c>
      <c r="J46">
        <v>199</v>
      </c>
      <c r="K46">
        <v>192</v>
      </c>
      <c r="L46">
        <v>121</v>
      </c>
    </row>
    <row r="48" spans="2:13" x14ac:dyDescent="0.2">
      <c r="B48" t="s">
        <v>110</v>
      </c>
      <c r="C48" t="s">
        <v>104</v>
      </c>
    </row>
    <row r="49" spans="2:13" x14ac:dyDescent="0.2">
      <c r="C49" t="s">
        <v>91</v>
      </c>
      <c r="M49" t="s">
        <v>90</v>
      </c>
    </row>
    <row r="50" spans="2:13" x14ac:dyDescent="0.2">
      <c r="D50" t="s">
        <v>92</v>
      </c>
      <c r="E50" t="s">
        <v>93</v>
      </c>
      <c r="F50" t="s">
        <v>94</v>
      </c>
      <c r="G50" t="s">
        <v>95</v>
      </c>
      <c r="H50" t="s">
        <v>96</v>
      </c>
      <c r="I50" t="s">
        <v>97</v>
      </c>
      <c r="J50" t="s">
        <v>98</v>
      </c>
      <c r="K50" t="s">
        <v>99</v>
      </c>
      <c r="L50" t="s">
        <v>100</v>
      </c>
    </row>
    <row r="51" spans="2:13" x14ac:dyDescent="0.2">
      <c r="D51">
        <v>156</v>
      </c>
      <c r="E51">
        <v>207</v>
      </c>
      <c r="F51">
        <v>175</v>
      </c>
      <c r="G51">
        <v>172</v>
      </c>
      <c r="H51">
        <v>0</v>
      </c>
      <c r="I51">
        <v>198</v>
      </c>
      <c r="J51">
        <v>188</v>
      </c>
      <c r="K51">
        <v>179</v>
      </c>
      <c r="L51">
        <v>151</v>
      </c>
    </row>
    <row r="52" spans="2:13" x14ac:dyDescent="0.2">
      <c r="B52" t="s">
        <v>111</v>
      </c>
      <c r="C52" t="s">
        <v>89</v>
      </c>
    </row>
    <row r="53" spans="2:13" x14ac:dyDescent="0.2">
      <c r="C53" t="s">
        <v>90</v>
      </c>
      <c r="M53" t="s">
        <v>91</v>
      </c>
    </row>
    <row r="54" spans="2:13" x14ac:dyDescent="0.2">
      <c r="D54" t="s">
        <v>92</v>
      </c>
      <c r="E54" t="s">
        <v>93</v>
      </c>
      <c r="F54" t="s">
        <v>94</v>
      </c>
      <c r="G54" t="s">
        <v>95</v>
      </c>
      <c r="H54" t="s">
        <v>96</v>
      </c>
      <c r="I54" t="s">
        <v>97</v>
      </c>
      <c r="J54" t="s">
        <v>98</v>
      </c>
      <c r="K54" t="s">
        <v>99</v>
      </c>
      <c r="L54" t="s">
        <v>100</v>
      </c>
    </row>
    <row r="55" spans="2:13" x14ac:dyDescent="0.2">
      <c r="D55">
        <v>129</v>
      </c>
      <c r="E55">
        <v>133</v>
      </c>
      <c r="F55">
        <v>160</v>
      </c>
      <c r="G55">
        <v>147</v>
      </c>
      <c r="H55">
        <v>0</v>
      </c>
      <c r="I55">
        <v>139</v>
      </c>
      <c r="J55">
        <v>139</v>
      </c>
      <c r="K55">
        <v>127</v>
      </c>
      <c r="L55">
        <f>104+19</f>
        <v>123</v>
      </c>
    </row>
    <row r="57" spans="2:13" x14ac:dyDescent="0.2">
      <c r="B57" t="s">
        <v>112</v>
      </c>
      <c r="C57" t="s">
        <v>89</v>
      </c>
    </row>
    <row r="58" spans="2:13" x14ac:dyDescent="0.2">
      <c r="C58" t="s">
        <v>91</v>
      </c>
      <c r="M58" t="s">
        <v>90</v>
      </c>
    </row>
    <row r="59" spans="2:13" x14ac:dyDescent="0.2">
      <c r="D59" t="s">
        <v>92</v>
      </c>
      <c r="E59" t="s">
        <v>93</v>
      </c>
      <c r="F59" t="s">
        <v>94</v>
      </c>
      <c r="G59" t="s">
        <v>95</v>
      </c>
      <c r="H59" t="s">
        <v>96</v>
      </c>
      <c r="I59" t="s">
        <v>97</v>
      </c>
      <c r="J59" t="s">
        <v>98</v>
      </c>
      <c r="K59" t="s">
        <v>99</v>
      </c>
      <c r="L59" t="s">
        <v>100</v>
      </c>
    </row>
    <row r="60" spans="2:13" x14ac:dyDescent="0.2">
      <c r="D60">
        <v>126</v>
      </c>
      <c r="E60">
        <v>155</v>
      </c>
      <c r="F60">
        <v>166</v>
      </c>
      <c r="G60">
        <v>149</v>
      </c>
      <c r="H60">
        <v>0</v>
      </c>
      <c r="I60">
        <v>149</v>
      </c>
      <c r="J60">
        <v>134</v>
      </c>
      <c r="K60">
        <v>116</v>
      </c>
      <c r="L60">
        <v>104</v>
      </c>
    </row>
    <row r="62" spans="2:13" x14ac:dyDescent="0.2">
      <c r="B62" t="s">
        <v>113</v>
      </c>
      <c r="C62" t="s">
        <v>89</v>
      </c>
    </row>
    <row r="63" spans="2:13" x14ac:dyDescent="0.2">
      <c r="C63" t="s">
        <v>90</v>
      </c>
      <c r="M63" t="s">
        <v>91</v>
      </c>
    </row>
    <row r="64" spans="2:13" x14ac:dyDescent="0.2">
      <c r="D64" t="s">
        <v>92</v>
      </c>
      <c r="E64" t="s">
        <v>93</v>
      </c>
      <c r="F64" t="s">
        <v>94</v>
      </c>
      <c r="G64" t="s">
        <v>95</v>
      </c>
      <c r="H64" t="s">
        <v>96</v>
      </c>
      <c r="I64" t="s">
        <v>97</v>
      </c>
      <c r="J64" t="s">
        <v>98</v>
      </c>
      <c r="K64" t="s">
        <v>99</v>
      </c>
      <c r="L64" t="s">
        <v>100</v>
      </c>
    </row>
    <row r="65" spans="2:13" x14ac:dyDescent="0.2">
      <c r="D65">
        <v>75</v>
      </c>
      <c r="E65">
        <v>114</v>
      </c>
      <c r="F65">
        <v>192</v>
      </c>
      <c r="G65">
        <v>123</v>
      </c>
      <c r="H65">
        <v>0</v>
      </c>
      <c r="I65">
        <v>224</v>
      </c>
      <c r="J65">
        <v>151</v>
      </c>
      <c r="K65">
        <v>164</v>
      </c>
      <c r="L65">
        <v>97</v>
      </c>
    </row>
    <row r="67" spans="2:13" x14ac:dyDescent="0.2">
      <c r="B67" t="s">
        <v>114</v>
      </c>
      <c r="C67" t="s">
        <v>89</v>
      </c>
    </row>
    <row r="68" spans="2:13" x14ac:dyDescent="0.2">
      <c r="C68" t="s">
        <v>90</v>
      </c>
      <c r="M68" t="s">
        <v>91</v>
      </c>
    </row>
    <row r="69" spans="2:13" x14ac:dyDescent="0.2">
      <c r="D69" t="s">
        <v>92</v>
      </c>
      <c r="E69" t="s">
        <v>93</v>
      </c>
      <c r="F69" t="s">
        <v>94</v>
      </c>
      <c r="G69" t="s">
        <v>95</v>
      </c>
      <c r="H69" t="s">
        <v>96</v>
      </c>
      <c r="I69" t="s">
        <v>97</v>
      </c>
      <c r="J69" t="s">
        <v>98</v>
      </c>
      <c r="K69" t="s">
        <v>99</v>
      </c>
      <c r="L69" t="s">
        <v>100</v>
      </c>
    </row>
    <row r="70" spans="2:13" x14ac:dyDescent="0.2">
      <c r="D70">
        <v>95</v>
      </c>
      <c r="E70">
        <v>102</v>
      </c>
      <c r="F70">
        <v>122</v>
      </c>
      <c r="G70">
        <v>129</v>
      </c>
      <c r="H70">
        <v>0</v>
      </c>
      <c r="I70">
        <v>104</v>
      </c>
      <c r="J70">
        <v>130</v>
      </c>
      <c r="K70">
        <v>123</v>
      </c>
      <c r="L70">
        <v>101</v>
      </c>
    </row>
    <row r="72" spans="2:13" x14ac:dyDescent="0.2">
      <c r="B72" t="s">
        <v>115</v>
      </c>
      <c r="C72" t="s">
        <v>89</v>
      </c>
    </row>
    <row r="73" spans="2:13" x14ac:dyDescent="0.2">
      <c r="C73" t="s">
        <v>90</v>
      </c>
      <c r="M73" t="s">
        <v>91</v>
      </c>
    </row>
    <row r="74" spans="2:13" x14ac:dyDescent="0.2">
      <c r="D74" t="s">
        <v>92</v>
      </c>
      <c r="E74" t="s">
        <v>93</v>
      </c>
      <c r="F74" t="s">
        <v>94</v>
      </c>
      <c r="G74" t="s">
        <v>95</v>
      </c>
      <c r="H74" t="s">
        <v>96</v>
      </c>
      <c r="I74" t="s">
        <v>97</v>
      </c>
      <c r="J74" t="s">
        <v>98</v>
      </c>
      <c r="K74" t="s">
        <v>99</v>
      </c>
      <c r="L74" t="s">
        <v>100</v>
      </c>
    </row>
    <row r="75" spans="2:13" x14ac:dyDescent="0.2">
      <c r="D75">
        <v>75</v>
      </c>
      <c r="E75">
        <v>109</v>
      </c>
      <c r="F75">
        <v>116</v>
      </c>
      <c r="G75">
        <v>152</v>
      </c>
      <c r="H75">
        <v>0</v>
      </c>
      <c r="I75">
        <v>139</v>
      </c>
      <c r="J75">
        <v>152</v>
      </c>
      <c r="K75">
        <v>121</v>
      </c>
      <c r="L75">
        <v>99</v>
      </c>
    </row>
    <row r="81" spans="2:13" x14ac:dyDescent="0.2">
      <c r="B81" s="4" t="s">
        <v>128</v>
      </c>
    </row>
    <row r="82" spans="2:13" x14ac:dyDescent="0.2">
      <c r="B82" t="s">
        <v>117</v>
      </c>
      <c r="C82" t="s">
        <v>118</v>
      </c>
    </row>
    <row r="83" spans="2:13" x14ac:dyDescent="0.2">
      <c r="C83" t="s">
        <v>91</v>
      </c>
      <c r="M83" t="s">
        <v>90</v>
      </c>
    </row>
    <row r="84" spans="2:13" x14ac:dyDescent="0.2">
      <c r="D84" t="s">
        <v>92</v>
      </c>
      <c r="E84" t="s">
        <v>93</v>
      </c>
      <c r="F84" t="s">
        <v>94</v>
      </c>
      <c r="G84" t="s">
        <v>95</v>
      </c>
      <c r="H84" t="s">
        <v>96</v>
      </c>
      <c r="I84" t="s">
        <v>97</v>
      </c>
      <c r="J84" t="s">
        <v>98</v>
      </c>
      <c r="K84" t="s">
        <v>99</v>
      </c>
      <c r="L84" t="s">
        <v>100</v>
      </c>
    </row>
    <row r="85" spans="2:13" x14ac:dyDescent="0.2">
      <c r="D85">
        <v>140</v>
      </c>
      <c r="E85">
        <v>162</v>
      </c>
      <c r="F85">
        <v>160</v>
      </c>
      <c r="G85">
        <v>169</v>
      </c>
      <c r="H85">
        <v>0</v>
      </c>
      <c r="I85">
        <v>159</v>
      </c>
      <c r="J85">
        <v>180</v>
      </c>
      <c r="K85">
        <v>158</v>
      </c>
      <c r="L85">
        <v>138</v>
      </c>
    </row>
    <row r="87" spans="2:13" x14ac:dyDescent="0.2">
      <c r="B87" t="s">
        <v>119</v>
      </c>
      <c r="C87" t="s">
        <v>118</v>
      </c>
    </row>
    <row r="88" spans="2:13" x14ac:dyDescent="0.2">
      <c r="C88" t="s">
        <v>90</v>
      </c>
      <c r="M88" t="s">
        <v>91</v>
      </c>
    </row>
    <row r="89" spans="2:13" x14ac:dyDescent="0.2">
      <c r="D89" t="s">
        <v>92</v>
      </c>
      <c r="E89" t="s">
        <v>93</v>
      </c>
      <c r="F89" t="s">
        <v>94</v>
      </c>
      <c r="G89" t="s">
        <v>95</v>
      </c>
      <c r="H89" t="s">
        <v>96</v>
      </c>
      <c r="I89" t="s">
        <v>97</v>
      </c>
      <c r="J89" t="s">
        <v>98</v>
      </c>
      <c r="K89" t="s">
        <v>99</v>
      </c>
      <c r="L89" t="s">
        <v>100</v>
      </c>
    </row>
    <row r="90" spans="2:13" x14ac:dyDescent="0.2">
      <c r="D90">
        <v>137</v>
      </c>
      <c r="E90">
        <v>157</v>
      </c>
      <c r="F90">
        <v>198</v>
      </c>
      <c r="G90">
        <f>90+93</f>
        <v>183</v>
      </c>
      <c r="H90">
        <v>0</v>
      </c>
      <c r="I90">
        <v>188</v>
      </c>
      <c r="J90">
        <v>182</v>
      </c>
      <c r="K90">
        <v>158</v>
      </c>
      <c r="L90">
        <v>128</v>
      </c>
    </row>
    <row r="92" spans="2:13" x14ac:dyDescent="0.2">
      <c r="B92" t="s">
        <v>120</v>
      </c>
      <c r="C92" t="s">
        <v>118</v>
      </c>
    </row>
    <row r="93" spans="2:13" x14ac:dyDescent="0.2">
      <c r="C93" t="s">
        <v>90</v>
      </c>
      <c r="M93" t="s">
        <v>91</v>
      </c>
    </row>
    <row r="94" spans="2:13" x14ac:dyDescent="0.2">
      <c r="D94" t="s">
        <v>92</v>
      </c>
      <c r="E94" t="s">
        <v>93</v>
      </c>
      <c r="F94" t="s">
        <v>94</v>
      </c>
      <c r="G94" t="s">
        <v>95</v>
      </c>
      <c r="H94" t="s">
        <v>96</v>
      </c>
      <c r="I94" t="s">
        <v>97</v>
      </c>
      <c r="J94" t="s">
        <v>98</v>
      </c>
      <c r="K94" t="s">
        <v>99</v>
      </c>
      <c r="L94" t="s">
        <v>100</v>
      </c>
    </row>
    <row r="95" spans="2:13" x14ac:dyDescent="0.2">
      <c r="D95">
        <v>130</v>
      </c>
      <c r="E95">
        <v>134</v>
      </c>
      <c r="F95">
        <v>168</v>
      </c>
      <c r="G95">
        <v>176</v>
      </c>
      <c r="H95">
        <v>0</v>
      </c>
      <c r="I95">
        <v>206</v>
      </c>
      <c r="J95">
        <v>151</v>
      </c>
      <c r="K95">
        <v>148</v>
      </c>
      <c r="L95">
        <v>110</v>
      </c>
    </row>
    <row r="97" spans="2:13" x14ac:dyDescent="0.2">
      <c r="B97" t="s">
        <v>121</v>
      </c>
      <c r="C97" t="s">
        <v>118</v>
      </c>
    </row>
    <row r="98" spans="2:13" x14ac:dyDescent="0.2">
      <c r="C98" t="s">
        <v>91</v>
      </c>
      <c r="M98" t="s">
        <v>90</v>
      </c>
    </row>
    <row r="99" spans="2:13" x14ac:dyDescent="0.2">
      <c r="D99" t="s">
        <v>92</v>
      </c>
      <c r="E99" t="s">
        <v>93</v>
      </c>
      <c r="F99" t="s">
        <v>94</v>
      </c>
      <c r="G99" t="s">
        <v>95</v>
      </c>
      <c r="H99" t="s">
        <v>96</v>
      </c>
      <c r="I99" t="s">
        <v>97</v>
      </c>
      <c r="J99" t="s">
        <v>98</v>
      </c>
      <c r="K99" t="s">
        <v>99</v>
      </c>
      <c r="L99" t="s">
        <v>100</v>
      </c>
    </row>
    <row r="100" spans="2:13" x14ac:dyDescent="0.2">
      <c r="D100">
        <v>115</v>
      </c>
      <c r="E100">
        <v>197</v>
      </c>
      <c r="F100">
        <v>197</v>
      </c>
      <c r="G100">
        <v>175</v>
      </c>
      <c r="H100">
        <v>0</v>
      </c>
      <c r="I100">
        <v>212</v>
      </c>
      <c r="J100">
        <v>197</v>
      </c>
      <c r="K100">
        <f>108+38</f>
        <v>146</v>
      </c>
      <c r="L100">
        <v>119</v>
      </c>
    </row>
    <row r="102" spans="2:13" x14ac:dyDescent="0.2">
      <c r="B102" t="s">
        <v>122</v>
      </c>
      <c r="C102" t="s">
        <v>89</v>
      </c>
    </row>
    <row r="103" spans="2:13" x14ac:dyDescent="0.2">
      <c r="C103" t="s">
        <v>91</v>
      </c>
      <c r="M103" t="s">
        <v>123</v>
      </c>
    </row>
    <row r="104" spans="2:13" x14ac:dyDescent="0.2">
      <c r="D104" t="s">
        <v>92</v>
      </c>
      <c r="E104" t="s">
        <v>93</v>
      </c>
      <c r="F104" t="s">
        <v>94</v>
      </c>
      <c r="G104" t="s">
        <v>95</v>
      </c>
      <c r="H104" t="s">
        <v>96</v>
      </c>
      <c r="I104" t="s">
        <v>97</v>
      </c>
      <c r="J104" t="s">
        <v>98</v>
      </c>
      <c r="K104" t="s">
        <v>99</v>
      </c>
      <c r="L104" t="s">
        <v>100</v>
      </c>
    </row>
    <row r="105" spans="2:13" x14ac:dyDescent="0.2">
      <c r="E105">
        <v>8</v>
      </c>
      <c r="F105">
        <v>7</v>
      </c>
      <c r="G105">
        <v>10</v>
      </c>
      <c r="H105">
        <v>0</v>
      </c>
      <c r="I105">
        <v>10</v>
      </c>
      <c r="J105">
        <v>14</v>
      </c>
      <c r="K105">
        <v>22</v>
      </c>
      <c r="L105">
        <v>16</v>
      </c>
    </row>
    <row r="107" spans="2:13" x14ac:dyDescent="0.2">
      <c r="B107" t="s">
        <v>124</v>
      </c>
      <c r="C107" t="s">
        <v>89</v>
      </c>
    </row>
    <row r="108" spans="2:13" x14ac:dyDescent="0.2">
      <c r="C108" t="s">
        <v>91</v>
      </c>
      <c r="M108" t="s">
        <v>90</v>
      </c>
    </row>
    <row r="109" spans="2:13" x14ac:dyDescent="0.2">
      <c r="D109" t="s">
        <v>92</v>
      </c>
      <c r="E109" t="s">
        <v>93</v>
      </c>
      <c r="F109" t="s">
        <v>94</v>
      </c>
      <c r="G109" t="s">
        <v>95</v>
      </c>
      <c r="H109" t="s">
        <v>96</v>
      </c>
      <c r="I109" t="s">
        <v>97</v>
      </c>
      <c r="J109" t="s">
        <v>98</v>
      </c>
      <c r="K109" t="s">
        <v>99</v>
      </c>
      <c r="L109" t="s">
        <v>100</v>
      </c>
    </row>
    <row r="110" spans="2:13" x14ac:dyDescent="0.2">
      <c r="D110">
        <v>24</v>
      </c>
      <c r="E110">
        <v>24</v>
      </c>
      <c r="F110">
        <v>25</v>
      </c>
      <c r="G110">
        <v>12</v>
      </c>
      <c r="H110">
        <v>0</v>
      </c>
      <c r="I110">
        <v>13</v>
      </c>
      <c r="J110">
        <v>12</v>
      </c>
      <c r="K110">
        <v>18</v>
      </c>
      <c r="L110">
        <v>14</v>
      </c>
    </row>
    <row r="112" spans="2:13" x14ac:dyDescent="0.2">
      <c r="B112" t="s">
        <v>125</v>
      </c>
      <c r="C112" t="s">
        <v>89</v>
      </c>
    </row>
    <row r="113" spans="2:13" x14ac:dyDescent="0.2">
      <c r="C113" t="s">
        <v>90</v>
      </c>
      <c r="M113" t="s">
        <v>91</v>
      </c>
    </row>
    <row r="114" spans="2:13" x14ac:dyDescent="0.2">
      <c r="D114" s="10" t="s">
        <v>92</v>
      </c>
      <c r="E114" s="10" t="s">
        <v>93</v>
      </c>
      <c r="F114" s="10" t="s">
        <v>94</v>
      </c>
      <c r="G114" s="10" t="s">
        <v>95</v>
      </c>
      <c r="H114" s="10" t="s">
        <v>96</v>
      </c>
      <c r="I114" s="10" t="s">
        <v>97</v>
      </c>
      <c r="J114" s="10" t="s">
        <v>98</v>
      </c>
      <c r="K114" s="10" t="s">
        <v>99</v>
      </c>
      <c r="L114" s="10" t="s">
        <v>100</v>
      </c>
    </row>
    <row r="115" spans="2:13" x14ac:dyDescent="0.2">
      <c r="D115">
        <v>16</v>
      </c>
      <c r="E115">
        <v>16</v>
      </c>
      <c r="F115">
        <v>26</v>
      </c>
      <c r="G115">
        <v>33</v>
      </c>
      <c r="H115">
        <v>0</v>
      </c>
      <c r="I115">
        <v>43</v>
      </c>
      <c r="J115">
        <v>36</v>
      </c>
      <c r="K115">
        <v>35</v>
      </c>
      <c r="L115">
        <v>25</v>
      </c>
    </row>
    <row r="117" spans="2:13" x14ac:dyDescent="0.2">
      <c r="B117" t="s">
        <v>126</v>
      </c>
      <c r="C117" t="s">
        <v>89</v>
      </c>
    </row>
    <row r="118" spans="2:13" x14ac:dyDescent="0.2">
      <c r="C118" t="s">
        <v>90</v>
      </c>
      <c r="M118" t="s">
        <v>91</v>
      </c>
    </row>
    <row r="119" spans="2:13" x14ac:dyDescent="0.2">
      <c r="D119" s="10" t="s">
        <v>92</v>
      </c>
      <c r="E119" s="10" t="s">
        <v>93</v>
      </c>
      <c r="F119" s="10" t="s">
        <v>94</v>
      </c>
      <c r="G119" s="10" t="s">
        <v>95</v>
      </c>
      <c r="H119" s="10" t="s">
        <v>96</v>
      </c>
      <c r="I119" s="10" t="s">
        <v>97</v>
      </c>
      <c r="J119" s="10" t="s">
        <v>98</v>
      </c>
      <c r="K119" s="10" t="s">
        <v>99</v>
      </c>
      <c r="L119" s="10" t="s">
        <v>100</v>
      </c>
    </row>
    <row r="120" spans="2:13" x14ac:dyDescent="0.2">
      <c r="D120">
        <v>4</v>
      </c>
      <c r="E120">
        <v>5</v>
      </c>
      <c r="F120">
        <v>7</v>
      </c>
      <c r="G120">
        <v>10</v>
      </c>
      <c r="H120">
        <v>0</v>
      </c>
      <c r="I120">
        <v>8</v>
      </c>
      <c r="J120">
        <v>11</v>
      </c>
      <c r="K120">
        <v>13</v>
      </c>
      <c r="L120">
        <v>6</v>
      </c>
    </row>
    <row r="122" spans="2:13" x14ac:dyDescent="0.2">
      <c r="B122" t="s">
        <v>127</v>
      </c>
      <c r="C122" t="s">
        <v>89</v>
      </c>
    </row>
    <row r="123" spans="2:13" x14ac:dyDescent="0.2">
      <c r="C123" t="s">
        <v>90</v>
      </c>
      <c r="M123" t="s">
        <v>91</v>
      </c>
    </row>
    <row r="124" spans="2:13" x14ac:dyDescent="0.2">
      <c r="D124" s="10" t="s">
        <v>92</v>
      </c>
      <c r="E124" s="10" t="s">
        <v>93</v>
      </c>
      <c r="F124" s="10" t="s">
        <v>94</v>
      </c>
      <c r="G124" s="10" t="s">
        <v>95</v>
      </c>
      <c r="H124" s="10" t="s">
        <v>96</v>
      </c>
      <c r="I124" s="10" t="s">
        <v>97</v>
      </c>
      <c r="J124" s="10" t="s">
        <v>98</v>
      </c>
      <c r="K124" s="10" t="s">
        <v>99</v>
      </c>
      <c r="L124" s="10" t="s">
        <v>100</v>
      </c>
    </row>
    <row r="125" spans="2:13" x14ac:dyDescent="0.2">
      <c r="D125">
        <v>4</v>
      </c>
      <c r="E125">
        <v>6</v>
      </c>
      <c r="F125">
        <v>10</v>
      </c>
      <c r="G125">
        <v>10</v>
      </c>
      <c r="H125">
        <v>0</v>
      </c>
      <c r="I125">
        <v>6</v>
      </c>
      <c r="J125">
        <v>15</v>
      </c>
      <c r="K125">
        <v>9</v>
      </c>
      <c r="L125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5A314-7469-6A49-AD9A-733046D37016}">
  <dimension ref="B2:AJ766"/>
  <sheetViews>
    <sheetView topLeftCell="A735" workbookViewId="0">
      <selection activeCell="E771" sqref="E771"/>
    </sheetView>
  </sheetViews>
  <sheetFormatPr baseColWidth="10" defaultRowHeight="16" x14ac:dyDescent="0.2"/>
  <sheetData>
    <row r="2" spans="2:36" x14ac:dyDescent="0.2">
      <c r="B2" s="13" t="s">
        <v>144</v>
      </c>
      <c r="N2" s="13" t="s">
        <v>146</v>
      </c>
      <c r="Z2" s="13" t="s">
        <v>167</v>
      </c>
    </row>
    <row r="4" spans="2:36" x14ac:dyDescent="0.2">
      <c r="B4" s="14" t="s">
        <v>143</v>
      </c>
      <c r="C4" s="56" t="s">
        <v>168</v>
      </c>
      <c r="D4" s="56"/>
      <c r="E4" s="56"/>
      <c r="F4" s="56"/>
      <c r="G4" s="56"/>
      <c r="H4" s="56" t="s">
        <v>145</v>
      </c>
      <c r="I4" s="56"/>
      <c r="J4" s="56"/>
      <c r="K4" s="56"/>
      <c r="L4" s="56"/>
      <c r="N4" s="14" t="s">
        <v>143</v>
      </c>
      <c r="O4" s="56" t="s">
        <v>163</v>
      </c>
      <c r="P4" s="56"/>
      <c r="Q4" s="56"/>
      <c r="R4" s="56"/>
      <c r="S4" s="56"/>
      <c r="T4" s="56" t="s">
        <v>164</v>
      </c>
      <c r="U4" s="56"/>
      <c r="V4" s="56"/>
      <c r="W4" s="56"/>
      <c r="X4" s="56"/>
      <c r="Z4" s="14" t="s">
        <v>143</v>
      </c>
      <c r="AA4" s="56" t="s">
        <v>165</v>
      </c>
      <c r="AB4" s="56"/>
      <c r="AC4" s="56"/>
      <c r="AD4" s="56"/>
      <c r="AE4" s="56"/>
      <c r="AF4" s="56" t="s">
        <v>166</v>
      </c>
      <c r="AG4" s="56"/>
      <c r="AH4" s="56"/>
      <c r="AI4" s="56"/>
      <c r="AJ4" s="56"/>
    </row>
    <row r="5" spans="2:36" x14ac:dyDescent="0.2">
      <c r="B5" s="11">
        <v>-50</v>
      </c>
      <c r="C5" s="11">
        <v>-921.80762000000004</v>
      </c>
      <c r="D5" s="11">
        <v>-11015.415999999999</v>
      </c>
      <c r="E5" s="11">
        <v>255.235107</v>
      </c>
      <c r="F5" s="11">
        <v>1930.4917</v>
      </c>
      <c r="G5" s="11">
        <v>4183.6152300000003</v>
      </c>
      <c r="H5" s="11">
        <v>-4947.1581999999999</v>
      </c>
      <c r="I5" s="11">
        <v>-4243.5775999999996</v>
      </c>
      <c r="J5" s="11">
        <v>1810.4980499999999</v>
      </c>
      <c r="K5" s="11">
        <v>-5212.4102000000003</v>
      </c>
      <c r="L5" s="11">
        <v>3038.8378899999998</v>
      </c>
      <c r="N5" s="11">
        <v>-50</v>
      </c>
      <c r="O5" s="11">
        <v>-1645.6196</v>
      </c>
      <c r="P5" s="11">
        <v>-1713.751</v>
      </c>
      <c r="Q5" s="11">
        <v>1905.5544400000001</v>
      </c>
      <c r="R5" s="11">
        <v>-6029.6225999999997</v>
      </c>
      <c r="S5" s="11">
        <v>8536.6660200000006</v>
      </c>
      <c r="T5" s="11">
        <v>-112.21484</v>
      </c>
      <c r="U5" s="11">
        <v>1718.4300499999999</v>
      </c>
      <c r="V5" s="11">
        <v>-1528.1656</v>
      </c>
      <c r="W5" s="11">
        <v>469.622681</v>
      </c>
      <c r="X5" s="11">
        <v>2085.5185499999998</v>
      </c>
      <c r="Z5" s="11">
        <v>-50</v>
      </c>
      <c r="AA5" s="11"/>
      <c r="AB5" s="11"/>
      <c r="AC5" s="11"/>
      <c r="AD5" s="11"/>
      <c r="AE5" s="11"/>
      <c r="AF5" s="11"/>
      <c r="AG5" s="11"/>
      <c r="AH5" s="11"/>
      <c r="AI5" s="11"/>
      <c r="AJ5" s="11"/>
    </row>
    <row r="6" spans="2:36" x14ac:dyDescent="0.2">
      <c r="B6" s="11">
        <v>-49.5</v>
      </c>
      <c r="C6" s="11">
        <v>-282.67090000000002</v>
      </c>
      <c r="D6" s="11">
        <v>-10652.772999999999</v>
      </c>
      <c r="E6" s="11">
        <v>-687.65905999999995</v>
      </c>
      <c r="F6" s="11">
        <v>1721.90381</v>
      </c>
      <c r="G6" s="11">
        <v>4316.1372099999999</v>
      </c>
      <c r="H6" s="11">
        <v>-5064.0155999999997</v>
      </c>
      <c r="I6" s="11">
        <v>-4777.6499000000003</v>
      </c>
      <c r="J6" s="11">
        <v>1588.6667500000001</v>
      </c>
      <c r="K6" s="11">
        <v>-3252.7206999999999</v>
      </c>
      <c r="L6" s="11">
        <v>1641.22559</v>
      </c>
      <c r="N6" s="11">
        <v>-49.5</v>
      </c>
      <c r="O6" s="11">
        <v>-1485.8135</v>
      </c>
      <c r="P6" s="11">
        <v>-1601.5796</v>
      </c>
      <c r="Q6" s="11">
        <v>1508.5581099999999</v>
      </c>
      <c r="R6" s="11">
        <v>-4915.5829999999996</v>
      </c>
      <c r="S6" s="11">
        <v>8774.8164099999995</v>
      </c>
      <c r="T6" s="11">
        <v>-89.994140999999999</v>
      </c>
      <c r="U6" s="11">
        <v>788.98785399999997</v>
      </c>
      <c r="V6" s="11">
        <v>-1197.4453000000001</v>
      </c>
      <c r="W6" s="11">
        <v>-1146.6052</v>
      </c>
      <c r="X6" s="11">
        <v>1793.3232399999999</v>
      </c>
      <c r="Z6" s="11">
        <v>-49.5</v>
      </c>
      <c r="AA6" s="11">
        <v>1</v>
      </c>
      <c r="AB6" s="11">
        <v>1</v>
      </c>
      <c r="AC6" s="11">
        <v>1</v>
      </c>
      <c r="AD6" s="11">
        <v>1</v>
      </c>
      <c r="AE6" s="11">
        <v>1</v>
      </c>
      <c r="AF6" s="11">
        <v>1</v>
      </c>
      <c r="AG6" s="11">
        <v>1</v>
      </c>
      <c r="AH6" s="11">
        <v>1</v>
      </c>
      <c r="AI6" s="11">
        <v>1</v>
      </c>
      <c r="AJ6" s="11">
        <v>1</v>
      </c>
    </row>
    <row r="7" spans="2:36" x14ac:dyDescent="0.2">
      <c r="B7" s="11">
        <v>-49</v>
      </c>
      <c r="C7" s="11">
        <v>-691.12891000000002</v>
      </c>
      <c r="D7" s="11">
        <v>-9846.7402000000002</v>
      </c>
      <c r="E7" s="11">
        <v>-675.09802000000002</v>
      </c>
      <c r="F7" s="11">
        <v>2469.57764</v>
      </c>
      <c r="G7" s="11">
        <v>3481.45703</v>
      </c>
      <c r="H7" s="11">
        <v>-5117.4862999999996</v>
      </c>
      <c r="I7" s="11">
        <v>-4981.9179999999997</v>
      </c>
      <c r="J7" s="11">
        <v>1382.9023400000001</v>
      </c>
      <c r="K7" s="11">
        <v>-1312.0048999999999</v>
      </c>
      <c r="L7" s="11">
        <v>-173.47241</v>
      </c>
      <c r="N7" s="11">
        <v>-49</v>
      </c>
      <c r="O7" s="11">
        <v>-1319.4114999999999</v>
      </c>
      <c r="P7" s="11">
        <v>-1415.7484999999999</v>
      </c>
      <c r="Q7" s="11">
        <v>1141.2639200000001</v>
      </c>
      <c r="R7" s="11">
        <v>-3781.3364000000001</v>
      </c>
      <c r="S7" s="11">
        <v>8410.1347700000006</v>
      </c>
      <c r="T7" s="11">
        <v>18.206543</v>
      </c>
      <c r="U7" s="11">
        <v>-349.63135</v>
      </c>
      <c r="V7" s="11">
        <v>-880.92078000000004</v>
      </c>
      <c r="W7" s="11">
        <v>-2835.3618000000001</v>
      </c>
      <c r="X7" s="11">
        <v>1579.3584000000001</v>
      </c>
      <c r="Z7" s="11">
        <v>-49</v>
      </c>
      <c r="AA7" s="11"/>
      <c r="AB7" s="11"/>
      <c r="AC7" s="11"/>
      <c r="AD7" s="11"/>
      <c r="AE7" s="11"/>
      <c r="AF7" s="11"/>
      <c r="AG7" s="11"/>
      <c r="AH7" s="11"/>
      <c r="AI7" s="11"/>
      <c r="AJ7" s="11"/>
    </row>
    <row r="8" spans="2:36" x14ac:dyDescent="0.2">
      <c r="B8" s="11">
        <v>-48.5</v>
      </c>
      <c r="C8" s="11">
        <v>-1039.6221</v>
      </c>
      <c r="D8" s="11">
        <v>-8858.7206999999999</v>
      </c>
      <c r="E8" s="11">
        <v>-246.07117</v>
      </c>
      <c r="F8" s="11">
        <v>2673.6816399999998</v>
      </c>
      <c r="G8" s="11">
        <v>2724.60205</v>
      </c>
      <c r="H8" s="11">
        <v>-5504.2461000000003</v>
      </c>
      <c r="I8" s="11">
        <v>-4631.1436000000003</v>
      </c>
      <c r="J8" s="11">
        <v>1593.4775400000001</v>
      </c>
      <c r="K8" s="11">
        <v>465.915527</v>
      </c>
      <c r="L8" s="11">
        <v>-1859.3681999999999</v>
      </c>
      <c r="N8" s="11">
        <v>-48.5</v>
      </c>
      <c r="O8" s="11">
        <v>-1070.0585000000001</v>
      </c>
      <c r="P8" s="11">
        <v>-1515.4994999999999</v>
      </c>
      <c r="Q8" s="11">
        <v>542.52160600000002</v>
      </c>
      <c r="R8" s="11">
        <v>-2175.6199000000001</v>
      </c>
      <c r="S8" s="11">
        <v>7338.14941</v>
      </c>
      <c r="T8" s="11">
        <v>306.58935500000001</v>
      </c>
      <c r="U8" s="11">
        <v>-1562.0084999999999</v>
      </c>
      <c r="V8" s="11">
        <v>-736.92529000000002</v>
      </c>
      <c r="W8" s="11">
        <v>-3783.1538</v>
      </c>
      <c r="X8" s="11">
        <v>1288.81348</v>
      </c>
      <c r="Z8" s="11">
        <v>-48.5</v>
      </c>
      <c r="AA8" s="11">
        <v>946.915527</v>
      </c>
      <c r="AB8" s="11">
        <v>2047.5625</v>
      </c>
      <c r="AC8" s="11">
        <v>4880.8540000000003</v>
      </c>
      <c r="AD8" s="11">
        <v>5753.8593799999999</v>
      </c>
      <c r="AE8" s="11">
        <v>11087.135700000001</v>
      </c>
      <c r="AF8" s="11">
        <v>-2446.1680000000001</v>
      </c>
      <c r="AG8" s="11">
        <v>-2813.1671999999999</v>
      </c>
      <c r="AH8" s="11">
        <v>-1317.5322000000001</v>
      </c>
      <c r="AI8" s="11">
        <v>2987.7192399999999</v>
      </c>
      <c r="AJ8" s="11">
        <v>1013.58105</v>
      </c>
    </row>
    <row r="9" spans="2:36" x14ac:dyDescent="0.2">
      <c r="B9" s="11">
        <v>-48</v>
      </c>
      <c r="C9" s="11">
        <v>-49.561523000000001</v>
      </c>
      <c r="D9" s="11">
        <v>-8117.1948000000002</v>
      </c>
      <c r="E9" s="11">
        <v>-347.03478999999999</v>
      </c>
      <c r="F9" s="11">
        <v>2129.6581999999999</v>
      </c>
      <c r="G9" s="11">
        <v>3122.0351599999999</v>
      </c>
      <c r="H9" s="11">
        <v>-6118.9053000000004</v>
      </c>
      <c r="I9" s="11">
        <v>-4141.8032000000003</v>
      </c>
      <c r="J9" s="11">
        <v>2371.3991700000001</v>
      </c>
      <c r="K9" s="11">
        <v>2148.87988</v>
      </c>
      <c r="L9" s="11">
        <v>-2948.3690999999999</v>
      </c>
      <c r="N9" s="11">
        <v>-48</v>
      </c>
      <c r="O9" s="11">
        <v>-809.56444999999997</v>
      </c>
      <c r="P9" s="11">
        <v>-1820.1850999999999</v>
      </c>
      <c r="Q9" s="11">
        <v>-229.41107</v>
      </c>
      <c r="R9" s="11">
        <v>-276.02197000000001</v>
      </c>
      <c r="S9" s="11">
        <v>6035.0820299999996</v>
      </c>
      <c r="T9" s="11">
        <v>-54.239258</v>
      </c>
      <c r="U9" s="11">
        <v>-2579.3782000000001</v>
      </c>
      <c r="V9" s="11">
        <v>-478.73572000000001</v>
      </c>
      <c r="W9" s="11">
        <v>-3814.7941999999998</v>
      </c>
      <c r="X9" s="11">
        <v>777.84179700000004</v>
      </c>
      <c r="Z9" s="11">
        <v>-48</v>
      </c>
      <c r="AA9" s="11">
        <v>1275.21558</v>
      </c>
      <c r="AB9" s="11">
        <v>1795.8593800000001</v>
      </c>
      <c r="AC9" s="11">
        <v>4161.4223599999996</v>
      </c>
      <c r="AD9" s="11">
        <v>6045.2871100000002</v>
      </c>
      <c r="AE9" s="11">
        <v>11858.7783</v>
      </c>
      <c r="AF9" s="11">
        <v>-2584.7606999999998</v>
      </c>
      <c r="AG9" s="11">
        <v>-3005.8208</v>
      </c>
      <c r="AH9" s="11">
        <v>-1107.4238</v>
      </c>
      <c r="AI9" s="11">
        <v>3073.74512</v>
      </c>
      <c r="AJ9" s="11">
        <v>-212.58447000000001</v>
      </c>
    </row>
    <row r="10" spans="2:36" x14ac:dyDescent="0.2">
      <c r="B10" s="11">
        <v>-47.5</v>
      </c>
      <c r="C10" s="11">
        <v>1809.17725</v>
      </c>
      <c r="D10" s="11">
        <v>-7439.8559999999998</v>
      </c>
      <c r="E10" s="11">
        <v>-943.88067999999998</v>
      </c>
      <c r="F10" s="11">
        <v>2061.1206099999999</v>
      </c>
      <c r="G10" s="11">
        <v>3704.8974600000001</v>
      </c>
      <c r="H10" s="11">
        <v>-6255.4706999999999</v>
      </c>
      <c r="I10" s="11">
        <v>-3693.9065000000001</v>
      </c>
      <c r="J10" s="11">
        <v>3527.9043000000001</v>
      </c>
      <c r="K10" s="11">
        <v>3415.1039999999998</v>
      </c>
      <c r="L10" s="11">
        <v>-3358.0819999999999</v>
      </c>
      <c r="N10" s="11">
        <v>-47.5</v>
      </c>
      <c r="O10" s="11">
        <v>-427.92419000000001</v>
      </c>
      <c r="P10" s="11">
        <v>-1949.1382000000001</v>
      </c>
      <c r="Q10" s="11">
        <v>-1072.049</v>
      </c>
      <c r="R10" s="11">
        <v>1235.26965</v>
      </c>
      <c r="S10" s="11">
        <v>4737.1308600000002</v>
      </c>
      <c r="T10" s="11">
        <v>-964.99023</v>
      </c>
      <c r="U10" s="11">
        <v>-3276.7554</v>
      </c>
      <c r="V10" s="11">
        <v>-159.24081000000001</v>
      </c>
      <c r="W10" s="11">
        <v>-3841.3854999999999</v>
      </c>
      <c r="X10" s="11">
        <v>335.32421900000003</v>
      </c>
      <c r="Z10" s="11">
        <v>-47.5</v>
      </c>
      <c r="AA10" s="11">
        <v>1332.61475</v>
      </c>
      <c r="AB10" s="11">
        <v>1348.375</v>
      </c>
      <c r="AC10" s="11">
        <v>3555.5495599999999</v>
      </c>
      <c r="AD10" s="11">
        <v>5970.9941399999998</v>
      </c>
      <c r="AE10" s="11">
        <v>11844.603499999999</v>
      </c>
      <c r="AF10" s="11">
        <v>-2699.9618999999998</v>
      </c>
      <c r="AG10" s="11">
        <v>-2994.2235999999998</v>
      </c>
      <c r="AH10" s="11">
        <v>-961.70776000000001</v>
      </c>
      <c r="AI10" s="11">
        <v>3761.78125</v>
      </c>
      <c r="AJ10" s="11">
        <v>-1309.2070000000001</v>
      </c>
    </row>
    <row r="11" spans="2:36" x14ac:dyDescent="0.2">
      <c r="B11" s="11">
        <v>-47</v>
      </c>
      <c r="C11" s="11">
        <v>3676.4108900000001</v>
      </c>
      <c r="D11" s="11">
        <v>-7042.9979999999996</v>
      </c>
      <c r="E11" s="11">
        <v>-1748.6285</v>
      </c>
      <c r="F11" s="11">
        <v>2127.14795</v>
      </c>
      <c r="G11" s="11">
        <v>2803.3603499999999</v>
      </c>
      <c r="H11" s="11">
        <v>-5924.6747999999998</v>
      </c>
      <c r="I11" s="11">
        <v>-3113.4416999999999</v>
      </c>
      <c r="J11" s="11">
        <v>4618.4941399999998</v>
      </c>
      <c r="K11" s="11">
        <v>4181.1289100000004</v>
      </c>
      <c r="L11" s="11">
        <v>-3352.9940999999999</v>
      </c>
      <c r="N11" s="11">
        <v>-47</v>
      </c>
      <c r="O11" s="11">
        <v>12.454895</v>
      </c>
      <c r="P11" s="11">
        <v>-1924.3711000000001</v>
      </c>
      <c r="Q11" s="11">
        <v>-1786.1431</v>
      </c>
      <c r="R11" s="11">
        <v>2605.5852100000002</v>
      </c>
      <c r="S11" s="11">
        <v>3241.8415500000001</v>
      </c>
      <c r="T11" s="11">
        <v>-1518.1802</v>
      </c>
      <c r="U11" s="11">
        <v>-3558.2426999999998</v>
      </c>
      <c r="V11" s="11">
        <v>-92.714782999999997</v>
      </c>
      <c r="W11" s="11">
        <v>-4328.8940000000002</v>
      </c>
      <c r="X11" s="11">
        <v>278.22949199999999</v>
      </c>
      <c r="Z11" s="11">
        <v>-47</v>
      </c>
      <c r="AA11" s="11">
        <v>1454.69067</v>
      </c>
      <c r="AB11" s="11">
        <v>882.03125</v>
      </c>
      <c r="AC11" s="11">
        <v>3078.9592299999999</v>
      </c>
      <c r="AD11" s="11">
        <v>5087.8632799999996</v>
      </c>
      <c r="AE11" s="11">
        <v>10839.6777</v>
      </c>
      <c r="AF11" s="11">
        <v>-2726.0176000000001</v>
      </c>
      <c r="AG11" s="11">
        <v>-2765.0558999999998</v>
      </c>
      <c r="AH11" s="11">
        <v>-691.33716000000004</v>
      </c>
      <c r="AI11" s="11">
        <v>4502.6396500000001</v>
      </c>
      <c r="AJ11" s="11">
        <v>-2584.1064000000001</v>
      </c>
    </row>
    <row r="12" spans="2:36" x14ac:dyDescent="0.2">
      <c r="B12" s="11">
        <v>-46.5</v>
      </c>
      <c r="C12" s="11">
        <v>4985.6962899999999</v>
      </c>
      <c r="D12" s="11">
        <v>-7185.7461000000003</v>
      </c>
      <c r="E12" s="11">
        <v>-2460.0729999999999</v>
      </c>
      <c r="F12" s="11">
        <v>2163.5063500000001</v>
      </c>
      <c r="G12" s="11">
        <v>977.48364300000003</v>
      </c>
      <c r="H12" s="11">
        <v>-5310.0586000000003</v>
      </c>
      <c r="I12" s="11">
        <v>-2250.3604</v>
      </c>
      <c r="J12" s="11">
        <v>5144.9516599999997</v>
      </c>
      <c r="K12" s="11">
        <v>4495.0097699999997</v>
      </c>
      <c r="L12" s="11">
        <v>-2920.5293000000001</v>
      </c>
      <c r="N12" s="11">
        <v>-46.5</v>
      </c>
      <c r="O12" s="11">
        <v>441.43273900000003</v>
      </c>
      <c r="P12" s="11">
        <v>-1957.5581</v>
      </c>
      <c r="Q12" s="11">
        <v>-2128.4857999999999</v>
      </c>
      <c r="R12" s="11">
        <v>3997.8498500000001</v>
      </c>
      <c r="S12" s="11">
        <v>1299.6640600000001</v>
      </c>
      <c r="T12" s="11">
        <v>-1684.2578000000001</v>
      </c>
      <c r="U12" s="11">
        <v>-3400.3384000000001</v>
      </c>
      <c r="V12" s="11">
        <v>-149.48833999999999</v>
      </c>
      <c r="W12" s="11">
        <v>-4845.0995999999996</v>
      </c>
      <c r="X12" s="11">
        <v>407.41699199999999</v>
      </c>
      <c r="Z12" s="11">
        <v>-46.5</v>
      </c>
      <c r="AA12" s="11">
        <v>1546.3981900000001</v>
      </c>
      <c r="AB12" s="11">
        <v>725.671875</v>
      </c>
      <c r="AC12" s="11">
        <v>2755.3898899999999</v>
      </c>
      <c r="AD12" s="11">
        <v>3400.7343799999999</v>
      </c>
      <c r="AE12" s="11">
        <v>9579.6777299999994</v>
      </c>
      <c r="AF12" s="11">
        <v>-2736.4834000000001</v>
      </c>
      <c r="AG12" s="11">
        <v>-2324.3002999999999</v>
      </c>
      <c r="AH12" s="11">
        <v>-465.52465999999998</v>
      </c>
      <c r="AI12" s="11">
        <v>4692.4375</v>
      </c>
      <c r="AJ12" s="11">
        <v>-3923.8018000000002</v>
      </c>
    </row>
    <row r="13" spans="2:36" x14ac:dyDescent="0.2">
      <c r="B13" s="11">
        <v>-46</v>
      </c>
      <c r="C13" s="11">
        <v>5536.38184</v>
      </c>
      <c r="D13" s="11">
        <v>-7274.5693000000001</v>
      </c>
      <c r="E13" s="11">
        <v>-2523.9131000000002</v>
      </c>
      <c r="F13" s="11">
        <v>2750.46533</v>
      </c>
      <c r="G13" s="11">
        <v>88.626220700000005</v>
      </c>
      <c r="H13" s="11">
        <v>-4390.8603999999996</v>
      </c>
      <c r="I13" s="11">
        <v>-1126.7369000000001</v>
      </c>
      <c r="J13" s="11">
        <v>4941.9819299999999</v>
      </c>
      <c r="K13" s="11">
        <v>4214.4091799999997</v>
      </c>
      <c r="L13" s="11">
        <v>-2130.7627000000002</v>
      </c>
      <c r="N13" s="11">
        <v>-46</v>
      </c>
      <c r="O13" s="11">
        <v>751.28137200000003</v>
      </c>
      <c r="P13" s="11">
        <v>-1977.0581</v>
      </c>
      <c r="Q13" s="11">
        <v>-2197.2492999999999</v>
      </c>
      <c r="R13" s="11">
        <v>4718.6669899999997</v>
      </c>
      <c r="S13" s="11">
        <v>-559.13403000000005</v>
      </c>
      <c r="T13" s="11">
        <v>-1864.1631</v>
      </c>
      <c r="U13" s="11">
        <v>-2893.3051999999998</v>
      </c>
      <c r="V13" s="11">
        <v>-58.301192999999998</v>
      </c>
      <c r="W13" s="11">
        <v>-5088.2719999999999</v>
      </c>
      <c r="X13" s="11">
        <v>274.007813</v>
      </c>
      <c r="Z13" s="11">
        <v>-46</v>
      </c>
      <c r="AA13" s="11">
        <v>1587.1079099999999</v>
      </c>
      <c r="AB13" s="11">
        <v>797.89843800000006</v>
      </c>
      <c r="AC13" s="11">
        <v>2632.59375</v>
      </c>
      <c r="AD13" s="11">
        <v>1883.8535199999999</v>
      </c>
      <c r="AE13" s="11">
        <v>8445.4365199999993</v>
      </c>
      <c r="AF13" s="11">
        <v>-2766.2040999999999</v>
      </c>
      <c r="AG13" s="11">
        <v>-1748.09</v>
      </c>
      <c r="AH13" s="11">
        <v>-369.45116999999999</v>
      </c>
      <c r="AI13" s="11">
        <v>4843.8081099999999</v>
      </c>
      <c r="AJ13" s="11">
        <v>-4594.2129000000004</v>
      </c>
    </row>
    <row r="14" spans="2:36" x14ac:dyDescent="0.2">
      <c r="B14" s="11">
        <v>-45.5</v>
      </c>
      <c r="C14" s="11">
        <v>5965.1084000000001</v>
      </c>
      <c r="D14" s="11">
        <v>-6868.9458000000004</v>
      </c>
      <c r="E14" s="11">
        <v>-2289.6428000000001</v>
      </c>
      <c r="F14" s="11">
        <v>3273.4599600000001</v>
      </c>
      <c r="G14" s="11">
        <v>137.341309</v>
      </c>
      <c r="H14" s="11">
        <v>-3258.3101000000001</v>
      </c>
      <c r="I14" s="11">
        <v>174.76000999999999</v>
      </c>
      <c r="J14" s="11">
        <v>4196.7168000000001</v>
      </c>
      <c r="K14" s="11">
        <v>3454.6049800000001</v>
      </c>
      <c r="L14" s="11">
        <v>-1336.0503000000001</v>
      </c>
      <c r="N14" s="11">
        <v>-45.5</v>
      </c>
      <c r="O14" s="11">
        <v>839.79766800000004</v>
      </c>
      <c r="P14" s="11">
        <v>-1753.7236</v>
      </c>
      <c r="Q14" s="11">
        <v>-2063.5255999999999</v>
      </c>
      <c r="R14" s="11">
        <v>4515.5322299999998</v>
      </c>
      <c r="S14" s="11">
        <v>-1116.9196999999999</v>
      </c>
      <c r="T14" s="11">
        <v>-2189.7719999999999</v>
      </c>
      <c r="U14" s="11">
        <v>-2298.0985999999998</v>
      </c>
      <c r="V14" s="11">
        <v>266.01403800000003</v>
      </c>
      <c r="W14" s="11">
        <v>-5069.5321999999996</v>
      </c>
      <c r="X14" s="11">
        <v>-115.55566</v>
      </c>
      <c r="Z14" s="11">
        <v>-45.5</v>
      </c>
      <c r="AA14" s="11">
        <v>1724.2622100000001</v>
      </c>
      <c r="AB14" s="11">
        <v>937.671875</v>
      </c>
      <c r="AC14" s="11">
        <v>2666.37671</v>
      </c>
      <c r="AD14" s="11">
        <v>848.01171899999997</v>
      </c>
      <c r="AE14" s="11">
        <v>7401.5605500000001</v>
      </c>
      <c r="AF14" s="11">
        <v>-2747.2559000000001</v>
      </c>
      <c r="AG14" s="11">
        <v>-1212.0382999999999</v>
      </c>
      <c r="AH14" s="11">
        <v>-259.39501999999999</v>
      </c>
      <c r="AI14" s="11">
        <v>5217.6391599999997</v>
      </c>
      <c r="AJ14" s="11">
        <v>-4556.3145000000004</v>
      </c>
    </row>
    <row r="15" spans="2:36" x14ac:dyDescent="0.2">
      <c r="B15" s="11">
        <v>-45</v>
      </c>
      <c r="C15" s="11">
        <v>6514.2905300000002</v>
      </c>
      <c r="D15" s="11">
        <v>-6396.2695000000003</v>
      </c>
      <c r="E15" s="11">
        <v>-2475.2465999999999</v>
      </c>
      <c r="F15" s="11">
        <v>3133.6152299999999</v>
      </c>
      <c r="G15" s="11">
        <v>-1302.1312</v>
      </c>
      <c r="H15" s="11">
        <v>-1945.8335</v>
      </c>
      <c r="I15" s="11">
        <v>1333.0190399999999</v>
      </c>
      <c r="J15" s="11">
        <v>3271.3015099999998</v>
      </c>
      <c r="K15" s="11">
        <v>2429.0976599999999</v>
      </c>
      <c r="L15" s="11">
        <v>-263.13062000000002</v>
      </c>
      <c r="N15" s="11">
        <v>-45</v>
      </c>
      <c r="O15" s="11">
        <v>847.65600600000005</v>
      </c>
      <c r="P15" s="11">
        <v>-1207.415</v>
      </c>
      <c r="Q15" s="11">
        <v>-1936.8615</v>
      </c>
      <c r="R15" s="11">
        <v>3614.2106899999999</v>
      </c>
      <c r="S15" s="11">
        <v>-285.42334</v>
      </c>
      <c r="T15" s="11">
        <v>-2474.1327999999999</v>
      </c>
      <c r="U15" s="11">
        <v>-1841.4734000000001</v>
      </c>
      <c r="V15" s="11">
        <v>814.631531</v>
      </c>
      <c r="W15" s="11">
        <v>-4854.8647000000001</v>
      </c>
      <c r="X15" s="11">
        <v>-155.75390999999999</v>
      </c>
      <c r="Z15" s="11">
        <v>-45</v>
      </c>
      <c r="AA15" s="11">
        <v>1657.1498999999999</v>
      </c>
      <c r="AB15" s="11">
        <v>1466.3593800000001</v>
      </c>
      <c r="AC15" s="11">
        <v>2717.8366700000001</v>
      </c>
      <c r="AD15" s="11">
        <v>-80.476562999999999</v>
      </c>
      <c r="AE15" s="11">
        <v>6452.7729499999996</v>
      </c>
      <c r="AF15" s="11">
        <v>-2777.1689000000001</v>
      </c>
      <c r="AG15" s="11">
        <v>-855.59398999999996</v>
      </c>
      <c r="AH15" s="11">
        <v>-293.72095000000002</v>
      </c>
      <c r="AI15" s="11">
        <v>5316.8671899999999</v>
      </c>
      <c r="AJ15" s="11">
        <v>-4295.0361000000003</v>
      </c>
    </row>
    <row r="16" spans="2:36" x14ac:dyDescent="0.2">
      <c r="B16" s="11">
        <v>-44.5</v>
      </c>
      <c r="C16" s="11">
        <v>6457.5756799999999</v>
      </c>
      <c r="D16" s="11">
        <v>-6417.2803000000004</v>
      </c>
      <c r="E16" s="11">
        <v>-3131.6669999999999</v>
      </c>
      <c r="F16" s="11">
        <v>2449.1010700000002</v>
      </c>
      <c r="G16" s="11">
        <v>-3477.6936000000001</v>
      </c>
      <c r="H16" s="11">
        <v>-961.08398</v>
      </c>
      <c r="I16" s="11">
        <v>1968.0620100000001</v>
      </c>
      <c r="J16" s="11">
        <v>2373.3305700000001</v>
      </c>
      <c r="K16" s="11">
        <v>1499.13086</v>
      </c>
      <c r="L16" s="11">
        <v>1009.74609</v>
      </c>
      <c r="N16" s="11">
        <v>-44.5</v>
      </c>
      <c r="O16" s="11">
        <v>763.87072799999999</v>
      </c>
      <c r="P16" s="11">
        <v>-585.35107000000005</v>
      </c>
      <c r="Q16" s="11">
        <v>-2048.0996</v>
      </c>
      <c r="R16" s="11">
        <v>2162.4150399999999</v>
      </c>
      <c r="S16" s="11">
        <v>405.44970699999999</v>
      </c>
      <c r="T16" s="11">
        <v>-2404.3188</v>
      </c>
      <c r="U16" s="11">
        <v>-1404.3046999999999</v>
      </c>
      <c r="V16" s="11">
        <v>1476.7830799999999</v>
      </c>
      <c r="W16" s="11">
        <v>-4406.8770000000004</v>
      </c>
      <c r="X16" s="11">
        <v>378.42285199999998</v>
      </c>
      <c r="Z16" s="11">
        <v>-44.5</v>
      </c>
      <c r="AA16" s="11">
        <v>1145.8476599999999</v>
      </c>
      <c r="AB16" s="11">
        <v>2279.79297</v>
      </c>
      <c r="AC16" s="11">
        <v>3079.4943800000001</v>
      </c>
      <c r="AD16" s="11">
        <v>-776.15233999999998</v>
      </c>
      <c r="AE16" s="11">
        <v>5538.6489300000003</v>
      </c>
      <c r="AF16" s="11">
        <v>-2930.4315999999999</v>
      </c>
      <c r="AG16" s="11">
        <v>-624.96605999999997</v>
      </c>
      <c r="AH16" s="11">
        <v>-541.62183000000005</v>
      </c>
      <c r="AI16" s="11">
        <v>5267.8564500000002</v>
      </c>
      <c r="AJ16" s="11">
        <v>-3945.0468999999998</v>
      </c>
    </row>
    <row r="17" spans="2:36" x14ac:dyDescent="0.2">
      <c r="B17" s="11">
        <v>-44</v>
      </c>
      <c r="C17" s="11">
        <v>5944.1337899999999</v>
      </c>
      <c r="D17" s="11">
        <v>-6621.7606999999998</v>
      </c>
      <c r="E17" s="11">
        <v>-3757.4726999999998</v>
      </c>
      <c r="F17" s="11">
        <v>1010.42578</v>
      </c>
      <c r="G17" s="11">
        <v>-3526.7184999999999</v>
      </c>
      <c r="H17" s="11">
        <v>-581.61132999999995</v>
      </c>
      <c r="I17" s="11">
        <v>2302.73828</v>
      </c>
      <c r="J17" s="11">
        <v>1318.4465299999999</v>
      </c>
      <c r="K17" s="11">
        <v>886.35497999999995</v>
      </c>
      <c r="L17" s="11">
        <v>1793.13733</v>
      </c>
      <c r="N17" s="11">
        <v>-44</v>
      </c>
      <c r="O17" s="11">
        <v>522.45519999999999</v>
      </c>
      <c r="P17" s="11">
        <v>-126.76709</v>
      </c>
      <c r="Q17" s="11">
        <v>-2155.5297999999998</v>
      </c>
      <c r="R17" s="11">
        <v>755.08862299999998</v>
      </c>
      <c r="S17" s="11">
        <v>528.01415999999995</v>
      </c>
      <c r="T17" s="11">
        <v>-1982.5171</v>
      </c>
      <c r="U17" s="11">
        <v>-743.66345000000001</v>
      </c>
      <c r="V17" s="11">
        <v>2068.2294900000002</v>
      </c>
      <c r="W17" s="11">
        <v>-3809.55</v>
      </c>
      <c r="X17" s="11">
        <v>577.46386700000005</v>
      </c>
      <c r="Z17" s="11">
        <v>-44</v>
      </c>
      <c r="AA17" s="11">
        <v>487.50073200000003</v>
      </c>
      <c r="AB17" s="11">
        <v>2653.6484399999999</v>
      </c>
      <c r="AC17" s="11">
        <v>3845.4946300000001</v>
      </c>
      <c r="AD17" s="11">
        <v>-1140.1934000000001</v>
      </c>
      <c r="AE17" s="11">
        <v>4795.8891599999997</v>
      </c>
      <c r="AF17" s="11">
        <v>-2899.6972999999998</v>
      </c>
      <c r="AG17" s="11">
        <v>-373.08080999999999</v>
      </c>
      <c r="AH17" s="11">
        <v>-775.19701999999995</v>
      </c>
      <c r="AI17" s="11">
        <v>5481.5156299999999</v>
      </c>
      <c r="AJ17" s="11">
        <v>-3358.0322000000001</v>
      </c>
    </row>
    <row r="18" spans="2:36" x14ac:dyDescent="0.2">
      <c r="B18" s="11">
        <v>-43.5</v>
      </c>
      <c r="C18" s="11">
        <v>5741.1855500000001</v>
      </c>
      <c r="D18" s="11">
        <v>-6272.5600999999997</v>
      </c>
      <c r="E18" s="11">
        <v>-3636.5180999999998</v>
      </c>
      <c r="F18" s="11">
        <v>-900.37694999999997</v>
      </c>
      <c r="G18" s="11">
        <v>-2527.6959999999999</v>
      </c>
      <c r="H18" s="11">
        <v>-546.35059000000001</v>
      </c>
      <c r="I18" s="11">
        <v>2609.2680700000001</v>
      </c>
      <c r="J18" s="11">
        <v>375.89209</v>
      </c>
      <c r="K18" s="11">
        <v>288.14453099999997</v>
      </c>
      <c r="L18" s="11">
        <v>2274.75</v>
      </c>
      <c r="N18" s="11">
        <v>-43.5</v>
      </c>
      <c r="O18" s="11">
        <v>218.72323600000001</v>
      </c>
      <c r="P18" s="11">
        <v>190.037598</v>
      </c>
      <c r="Q18" s="11">
        <v>-1855.4937</v>
      </c>
      <c r="R18" s="11">
        <v>-214.73571999999999</v>
      </c>
      <c r="S18" s="11">
        <v>869.69897500000002</v>
      </c>
      <c r="T18" s="11">
        <v>-1500.4482</v>
      </c>
      <c r="U18" s="11">
        <v>140.78613300000001</v>
      </c>
      <c r="V18" s="11">
        <v>2553.94092</v>
      </c>
      <c r="W18" s="11">
        <v>-3206.1619000000001</v>
      </c>
      <c r="X18" s="11">
        <v>-147.38281000000001</v>
      </c>
      <c r="Z18" s="11">
        <v>-43.5</v>
      </c>
      <c r="AA18" s="11">
        <v>-148.23633000000001</v>
      </c>
      <c r="AB18" s="11">
        <v>2499.0078100000001</v>
      </c>
      <c r="AC18" s="11">
        <v>4403.7206999999999</v>
      </c>
      <c r="AD18" s="11">
        <v>-1404.3046999999999</v>
      </c>
      <c r="AE18" s="11">
        <v>4412.9872999999998</v>
      </c>
      <c r="AF18" s="11">
        <v>-2543.4717000000001</v>
      </c>
      <c r="AG18" s="11">
        <v>-201.55811</v>
      </c>
      <c r="AH18" s="11">
        <v>-694.70752000000005</v>
      </c>
      <c r="AI18" s="11">
        <v>5695.1591799999997</v>
      </c>
      <c r="AJ18" s="11">
        <v>-2724.73</v>
      </c>
    </row>
    <row r="19" spans="2:36" x14ac:dyDescent="0.2">
      <c r="B19" s="11">
        <v>-43</v>
      </c>
      <c r="C19" s="11">
        <v>5309.9887699999999</v>
      </c>
      <c r="D19" s="11">
        <v>-5514.6464999999998</v>
      </c>
      <c r="E19" s="11">
        <v>-2751.6745999999998</v>
      </c>
      <c r="F19" s="11">
        <v>-2264.04</v>
      </c>
      <c r="G19" s="11">
        <v>-1957.6679999999999</v>
      </c>
      <c r="H19" s="11">
        <v>-728.12108999999998</v>
      </c>
      <c r="I19" s="11">
        <v>2880.23486</v>
      </c>
      <c r="J19" s="11">
        <v>54.292968799999997</v>
      </c>
      <c r="K19" s="11">
        <v>-607.08398</v>
      </c>
      <c r="L19" s="11">
        <v>2989.6589399999998</v>
      </c>
      <c r="N19" s="11">
        <v>-43</v>
      </c>
      <c r="O19" s="11">
        <v>-184.95087000000001</v>
      </c>
      <c r="P19" s="11">
        <v>379.83642600000002</v>
      </c>
      <c r="Q19" s="11">
        <v>-1096.0992000000001</v>
      </c>
      <c r="R19" s="11">
        <v>-1181.8948</v>
      </c>
      <c r="S19" s="11">
        <v>1099.05322</v>
      </c>
      <c r="T19" s="11">
        <v>-1298.4434000000001</v>
      </c>
      <c r="U19" s="11">
        <v>915.74334699999997</v>
      </c>
      <c r="V19" s="11">
        <v>2837.8837899999999</v>
      </c>
      <c r="W19" s="11">
        <v>-2666.1064000000001</v>
      </c>
      <c r="X19" s="11">
        <v>-1321.1034999999999</v>
      </c>
      <c r="Z19" s="11">
        <v>-43</v>
      </c>
      <c r="AA19" s="11">
        <v>-812.44775000000004</v>
      </c>
      <c r="AB19" s="11">
        <v>2177.5546899999999</v>
      </c>
      <c r="AC19" s="11">
        <v>4275.1791999999996</v>
      </c>
      <c r="AD19" s="11">
        <v>-1469.7129</v>
      </c>
      <c r="AE19" s="11">
        <v>4204.75</v>
      </c>
      <c r="AF19" s="11">
        <v>-2174.5752000000002</v>
      </c>
      <c r="AG19" s="11">
        <v>-168.49950999999999</v>
      </c>
      <c r="AH19" s="11">
        <v>-264.45873999999998</v>
      </c>
      <c r="AI19" s="11">
        <v>5697.69092</v>
      </c>
      <c r="AJ19" s="11">
        <v>-2539.6826000000001</v>
      </c>
    </row>
    <row r="20" spans="2:36" x14ac:dyDescent="0.2">
      <c r="B20" s="11">
        <v>-42.5</v>
      </c>
      <c r="C20" s="11">
        <v>4114.4663099999998</v>
      </c>
      <c r="D20" s="11">
        <v>-5133.2821999999996</v>
      </c>
      <c r="E20" s="11">
        <v>-2080.4214000000002</v>
      </c>
      <c r="F20" s="11">
        <v>-3119.373</v>
      </c>
      <c r="G20" s="11">
        <v>-1454.1685</v>
      </c>
      <c r="H20" s="11">
        <v>-955.03319999999997</v>
      </c>
      <c r="I20" s="11">
        <v>3251.9418900000001</v>
      </c>
      <c r="J20" s="11">
        <v>93.681152299999994</v>
      </c>
      <c r="K20" s="11">
        <v>-1616.4102</v>
      </c>
      <c r="L20" s="11">
        <v>3697.5700700000002</v>
      </c>
      <c r="N20" s="11">
        <v>-42.5</v>
      </c>
      <c r="O20" s="11">
        <v>-807.1001</v>
      </c>
      <c r="P20" s="11">
        <v>585.89160200000003</v>
      </c>
      <c r="Q20" s="11">
        <v>-333.60485999999997</v>
      </c>
      <c r="R20" s="11">
        <v>-2581.3175999999999</v>
      </c>
      <c r="S20" s="11">
        <v>1204.4116200000001</v>
      </c>
      <c r="T20" s="11">
        <v>-1321.6504</v>
      </c>
      <c r="U20" s="11">
        <v>1429.3171400000001</v>
      </c>
      <c r="V20" s="11">
        <v>2713.2055700000001</v>
      </c>
      <c r="W20" s="11">
        <v>-2048.9404</v>
      </c>
      <c r="X20" s="11">
        <v>-2259.7422000000001</v>
      </c>
      <c r="Z20" s="11">
        <v>-42.5</v>
      </c>
      <c r="AA20" s="11">
        <v>-1448.8394000000001</v>
      </c>
      <c r="AB20" s="11">
        <v>1762.0351599999999</v>
      </c>
      <c r="AC20" s="11">
        <v>3704.3442399999999</v>
      </c>
      <c r="AD20" s="11">
        <v>-1251.5332000000001</v>
      </c>
      <c r="AE20" s="11">
        <v>4288.8857399999997</v>
      </c>
      <c r="AF20" s="11">
        <v>-2014.2686000000001</v>
      </c>
      <c r="AG20" s="11">
        <v>-262.88135</v>
      </c>
      <c r="AH20" s="11">
        <v>317.11279300000001</v>
      </c>
      <c r="AI20" s="11">
        <v>6047.4228499999999</v>
      </c>
      <c r="AJ20" s="11">
        <v>-2922.2788</v>
      </c>
    </row>
    <row r="21" spans="2:36" x14ac:dyDescent="0.2">
      <c r="B21" s="11">
        <v>-42</v>
      </c>
      <c r="C21" s="11">
        <v>2872.5683600000002</v>
      </c>
      <c r="D21" s="11">
        <v>-5036.2402000000002</v>
      </c>
      <c r="E21" s="11">
        <v>-2239.5124999999998</v>
      </c>
      <c r="F21" s="11">
        <v>-4004.2930000000001</v>
      </c>
      <c r="G21" s="11">
        <v>-975.72815000000003</v>
      </c>
      <c r="H21" s="11">
        <v>-1286.4546</v>
      </c>
      <c r="I21" s="11">
        <v>3735.4453100000001</v>
      </c>
      <c r="J21" s="11">
        <v>201.81591800000001</v>
      </c>
      <c r="K21" s="11">
        <v>-2453.6044999999999</v>
      </c>
      <c r="L21" s="11">
        <v>4108.9506799999999</v>
      </c>
      <c r="N21" s="11">
        <v>-42</v>
      </c>
      <c r="O21" s="11">
        <v>-1485.1047000000001</v>
      </c>
      <c r="P21" s="11">
        <v>960.16357400000004</v>
      </c>
      <c r="Q21" s="11">
        <v>211.38793899999999</v>
      </c>
      <c r="R21" s="11">
        <v>-4026.6289000000002</v>
      </c>
      <c r="S21" s="11">
        <v>1619.0169699999999</v>
      </c>
      <c r="T21" s="11">
        <v>-1337.4453000000001</v>
      </c>
      <c r="U21" s="11">
        <v>1930.8302000000001</v>
      </c>
      <c r="V21" s="11">
        <v>2373.77954</v>
      </c>
      <c r="W21" s="11">
        <v>-1297.4208000000001</v>
      </c>
      <c r="X21" s="11">
        <v>-2699.7827000000002</v>
      </c>
      <c r="Z21" s="11">
        <v>-42</v>
      </c>
      <c r="AA21" s="11">
        <v>-1917.3933999999999</v>
      </c>
      <c r="AB21" s="11">
        <v>1374.16797</v>
      </c>
      <c r="AC21" s="11">
        <v>3327.3325199999999</v>
      </c>
      <c r="AD21" s="11">
        <v>-795.86719000000005</v>
      </c>
      <c r="AE21" s="11">
        <v>4988.4780300000002</v>
      </c>
      <c r="AF21" s="11">
        <v>-1984.3223</v>
      </c>
      <c r="AG21" s="11">
        <v>-456.04102</v>
      </c>
      <c r="AH21" s="11">
        <v>807.96227999999996</v>
      </c>
      <c r="AI21" s="11">
        <v>6897.6274400000002</v>
      </c>
      <c r="AJ21" s="11">
        <v>-3380.7685999999999</v>
      </c>
    </row>
    <row r="22" spans="2:36" x14ac:dyDescent="0.2">
      <c r="B22" s="11">
        <v>-41.5</v>
      </c>
      <c r="C22" s="11">
        <v>1927.2841800000001</v>
      </c>
      <c r="D22" s="11">
        <v>-4815.7510000000002</v>
      </c>
      <c r="E22" s="11">
        <v>-2332.3202999999999</v>
      </c>
      <c r="F22" s="11">
        <v>-5024.7227000000003</v>
      </c>
      <c r="G22" s="11">
        <v>-396.98779000000002</v>
      </c>
      <c r="H22" s="11">
        <v>-2088.6498999999999</v>
      </c>
      <c r="I22" s="11">
        <v>4357.7490200000002</v>
      </c>
      <c r="J22" s="11">
        <v>289.95459</v>
      </c>
      <c r="K22" s="11">
        <v>-3204.8359</v>
      </c>
      <c r="L22" s="11">
        <v>3991.61841</v>
      </c>
      <c r="N22" s="11">
        <v>-41.5</v>
      </c>
      <c r="O22" s="11">
        <v>-1910.4878000000001</v>
      </c>
      <c r="P22" s="11">
        <v>1357.0752</v>
      </c>
      <c r="Q22" s="11">
        <v>1034.8561999999999</v>
      </c>
      <c r="R22" s="11">
        <v>-4900.5518000000002</v>
      </c>
      <c r="S22" s="11">
        <v>1891.0454099999999</v>
      </c>
      <c r="T22" s="11">
        <v>-1331.2017000000001</v>
      </c>
      <c r="U22" s="11">
        <v>2149.9292</v>
      </c>
      <c r="V22" s="11">
        <v>1936.5251499999999</v>
      </c>
      <c r="W22" s="11">
        <v>-878.31775000000005</v>
      </c>
      <c r="X22" s="11">
        <v>-2931.8135000000002</v>
      </c>
      <c r="Z22" s="11">
        <v>-41.5</v>
      </c>
      <c r="AA22" s="11">
        <v>-2240.7631999999999</v>
      </c>
      <c r="AB22" s="11">
        <v>1212.75</v>
      </c>
      <c r="AC22" s="11">
        <v>3523.3115200000002</v>
      </c>
      <c r="AD22" s="11">
        <v>148.57226600000001</v>
      </c>
      <c r="AE22" s="11">
        <v>6087.5385699999997</v>
      </c>
      <c r="AF22" s="11">
        <v>-1878.9629</v>
      </c>
      <c r="AG22" s="11">
        <v>-591.94677999999999</v>
      </c>
      <c r="AH22" s="11">
        <v>1041.67615</v>
      </c>
      <c r="AI22" s="11">
        <v>7360.3584000000001</v>
      </c>
      <c r="AJ22" s="11">
        <v>-3739.0360999999998</v>
      </c>
    </row>
    <row r="23" spans="2:36" x14ac:dyDescent="0.2">
      <c r="B23" s="11">
        <v>-41</v>
      </c>
      <c r="C23" s="11">
        <v>916.03173800000002</v>
      </c>
      <c r="D23" s="11">
        <v>-4800.7749000000003</v>
      </c>
      <c r="E23" s="11">
        <v>-1527.3931</v>
      </c>
      <c r="F23" s="11">
        <v>-6204.4434000000001</v>
      </c>
      <c r="G23" s="11">
        <v>225.118652</v>
      </c>
      <c r="H23" s="11">
        <v>-3079.0698000000002</v>
      </c>
      <c r="I23" s="11">
        <v>4983.4599600000001</v>
      </c>
      <c r="J23" s="11">
        <v>290.75341800000001</v>
      </c>
      <c r="K23" s="11">
        <v>-3901.2411999999999</v>
      </c>
      <c r="L23" s="11">
        <v>3348.23657</v>
      </c>
      <c r="N23" s="11">
        <v>-41</v>
      </c>
      <c r="O23" s="11">
        <v>-2032.075</v>
      </c>
      <c r="P23" s="11">
        <v>1675.5703100000001</v>
      </c>
      <c r="Q23" s="11">
        <v>2336.3432600000001</v>
      </c>
      <c r="R23" s="11">
        <v>-5253.2754000000004</v>
      </c>
      <c r="S23" s="11">
        <v>1941.4928</v>
      </c>
      <c r="T23" s="11">
        <v>-1412.3389</v>
      </c>
      <c r="U23" s="11">
        <v>1815.3466800000001</v>
      </c>
      <c r="V23" s="11">
        <v>1357.7777100000001</v>
      </c>
      <c r="W23" s="11">
        <v>-892.15783999999996</v>
      </c>
      <c r="X23" s="11">
        <v>-3334.9175</v>
      </c>
      <c r="Z23" s="11">
        <v>-41</v>
      </c>
      <c r="AA23" s="11">
        <v>-2562.6437999999998</v>
      </c>
      <c r="AB23" s="11">
        <v>1321.6171899999999</v>
      </c>
      <c r="AC23" s="11">
        <v>4050.7197299999998</v>
      </c>
      <c r="AD23" s="11">
        <v>1643.4277300000001</v>
      </c>
      <c r="AE23" s="11">
        <v>7067.8188499999997</v>
      </c>
      <c r="AF23" s="11">
        <v>-1719.5381</v>
      </c>
      <c r="AG23" s="11">
        <v>-727.21509000000003</v>
      </c>
      <c r="AH23" s="11">
        <v>1146.4912099999999</v>
      </c>
      <c r="AI23" s="11">
        <v>6951.7705100000003</v>
      </c>
      <c r="AJ23" s="11">
        <v>-4453.2969000000003</v>
      </c>
    </row>
    <row r="24" spans="2:36" x14ac:dyDescent="0.2">
      <c r="B24" s="11">
        <v>-40.5</v>
      </c>
      <c r="C24" s="11">
        <v>103.14160200000001</v>
      </c>
      <c r="D24" s="11">
        <v>-5353.7744000000002</v>
      </c>
      <c r="E24" s="11">
        <v>-557.25536999999997</v>
      </c>
      <c r="F24" s="11">
        <v>-6793.7686000000003</v>
      </c>
      <c r="G24" s="11">
        <v>757.53173800000002</v>
      </c>
      <c r="H24" s="11">
        <v>-3843.7089999999998</v>
      </c>
      <c r="I24" s="11">
        <v>5070.2734399999999</v>
      </c>
      <c r="J24" s="11">
        <v>389.83886699999999</v>
      </c>
      <c r="K24" s="11">
        <v>-4266.6025</v>
      </c>
      <c r="L24" s="11">
        <v>2785.0664099999999</v>
      </c>
      <c r="N24" s="11">
        <v>-40.5</v>
      </c>
      <c r="O24" s="11">
        <v>-1975.1111000000001</v>
      </c>
      <c r="P24" s="11">
        <v>1724.2773400000001</v>
      </c>
      <c r="Q24" s="11">
        <v>3577.5185499999998</v>
      </c>
      <c r="R24" s="11">
        <v>-5362.5727999999999</v>
      </c>
      <c r="S24" s="11">
        <v>2118.4035600000002</v>
      </c>
      <c r="T24" s="11">
        <v>-1688.6094000000001</v>
      </c>
      <c r="U24" s="11">
        <v>1428.83691</v>
      </c>
      <c r="V24" s="11">
        <v>682.24414100000001</v>
      </c>
      <c r="W24" s="11">
        <v>-1049.1515999999999</v>
      </c>
      <c r="X24" s="11">
        <v>-3938.2754</v>
      </c>
      <c r="Z24" s="11">
        <v>-40.5</v>
      </c>
      <c r="AA24" s="11">
        <v>-2773.5551999999998</v>
      </c>
      <c r="AB24" s="11">
        <v>1634.3828100000001</v>
      </c>
      <c r="AC24" s="11">
        <v>4539.5976600000004</v>
      </c>
      <c r="AD24" s="11">
        <v>3064.6503899999998</v>
      </c>
      <c r="AE24" s="11">
        <v>7473.4785199999997</v>
      </c>
      <c r="AF24" s="11">
        <v>-1693.5498</v>
      </c>
      <c r="AG24" s="11">
        <v>-896.54565000000002</v>
      </c>
      <c r="AH24" s="11">
        <v>1258.98633</v>
      </c>
      <c r="AI24" s="11">
        <v>6245.2294899999997</v>
      </c>
      <c r="AJ24" s="11">
        <v>-5471.9579999999996</v>
      </c>
    </row>
    <row r="25" spans="2:36" x14ac:dyDescent="0.2">
      <c r="B25" s="11">
        <v>-40</v>
      </c>
      <c r="C25" s="11">
        <v>-53.068359000000001</v>
      </c>
      <c r="D25" s="11">
        <v>-6248.0132000000003</v>
      </c>
      <c r="E25" s="11">
        <v>-174.12598</v>
      </c>
      <c r="F25" s="11">
        <v>-6415.9951000000001</v>
      </c>
      <c r="G25" s="11">
        <v>1149.99414</v>
      </c>
      <c r="H25" s="11">
        <v>-4647.5820000000003</v>
      </c>
      <c r="I25" s="11">
        <v>4714.8598599999996</v>
      </c>
      <c r="J25" s="11">
        <v>651.89453100000003</v>
      </c>
      <c r="K25" s="11">
        <v>-4228.6854999999996</v>
      </c>
      <c r="L25" s="11">
        <v>2440.6452599999998</v>
      </c>
      <c r="N25" s="11">
        <v>-40</v>
      </c>
      <c r="O25" s="11">
        <v>-2010.8567</v>
      </c>
      <c r="P25" s="11">
        <v>1525.4589800000001</v>
      </c>
      <c r="Q25" s="11">
        <v>4408.0913099999998</v>
      </c>
      <c r="R25" s="11">
        <v>-5581.5316999999995</v>
      </c>
      <c r="S25" s="11">
        <v>2621.12988</v>
      </c>
      <c r="T25" s="11">
        <v>-1794.2344000000001</v>
      </c>
      <c r="U25" s="11">
        <v>1089.1340299999999</v>
      </c>
      <c r="V25" s="11">
        <v>-307.47705000000002</v>
      </c>
      <c r="W25" s="11">
        <v>-1501.6586</v>
      </c>
      <c r="X25" s="11">
        <v>-4265.4486999999999</v>
      </c>
      <c r="Z25" s="11">
        <v>-40</v>
      </c>
      <c r="AA25" s="11">
        <v>-2870.1444999999999</v>
      </c>
      <c r="AB25" s="11">
        <v>1953.13672</v>
      </c>
      <c r="AC25" s="11">
        <v>4806.8999000000003</v>
      </c>
      <c r="AD25" s="11">
        <v>4256.2871100000002</v>
      </c>
      <c r="AE25" s="11">
        <v>7132.2294899999997</v>
      </c>
      <c r="AF25" s="11">
        <v>-1779.1758</v>
      </c>
      <c r="AG25" s="11">
        <v>-878.32104000000004</v>
      </c>
      <c r="AH25" s="11">
        <v>1399.13293</v>
      </c>
      <c r="AI25" s="11">
        <v>5706.9975599999998</v>
      </c>
      <c r="AJ25" s="11">
        <v>-6376.3720999999996</v>
      </c>
    </row>
    <row r="26" spans="2:36" x14ac:dyDescent="0.2">
      <c r="B26" s="11">
        <v>-39.5</v>
      </c>
      <c r="C26" s="11">
        <v>188.20214799999999</v>
      </c>
      <c r="D26" s="11">
        <v>-6888.6367</v>
      </c>
      <c r="E26" s="11">
        <v>-262.09473000000003</v>
      </c>
      <c r="F26" s="11">
        <v>-6906.8525</v>
      </c>
      <c r="G26" s="11">
        <v>801.12329099999999</v>
      </c>
      <c r="H26" s="11">
        <v>-5487.4364999999998</v>
      </c>
      <c r="I26" s="11">
        <v>4343.0752000000002</v>
      </c>
      <c r="J26" s="11">
        <v>922.57519500000001</v>
      </c>
      <c r="K26" s="11">
        <v>-3747.8281000000002</v>
      </c>
      <c r="L26" s="11">
        <v>2256.93921</v>
      </c>
      <c r="N26" s="11">
        <v>-39.5</v>
      </c>
      <c r="O26" s="11">
        <v>-2177.5776000000001</v>
      </c>
      <c r="P26" s="11">
        <v>1453.08203</v>
      </c>
      <c r="Q26" s="11">
        <v>4942.9604499999996</v>
      </c>
      <c r="R26" s="11">
        <v>-6046.3491000000004</v>
      </c>
      <c r="S26" s="11">
        <v>3317.93579</v>
      </c>
      <c r="T26" s="11">
        <v>-1490.3203000000001</v>
      </c>
      <c r="U26" s="11">
        <v>506.46343999999999</v>
      </c>
      <c r="V26" s="11">
        <v>-1412.4413</v>
      </c>
      <c r="W26" s="11">
        <v>-2128.2611999999999</v>
      </c>
      <c r="X26" s="11">
        <v>-3891.0839999999998</v>
      </c>
      <c r="Z26" s="11">
        <v>-39.5</v>
      </c>
      <c r="AA26" s="11">
        <v>-2969.5392999999999</v>
      </c>
      <c r="AB26" s="11">
        <v>2310.4765600000001</v>
      </c>
      <c r="AC26" s="11">
        <v>4694.8974600000001</v>
      </c>
      <c r="AD26" s="11">
        <v>5409.7558600000002</v>
      </c>
      <c r="AE26" s="11">
        <v>6120.7309599999999</v>
      </c>
      <c r="AF26" s="11">
        <v>-1864.3554999999999</v>
      </c>
      <c r="AG26" s="11">
        <v>-573.15282999999999</v>
      </c>
      <c r="AH26" s="11">
        <v>1415.54492</v>
      </c>
      <c r="AI26" s="11">
        <v>5389.2749000000003</v>
      </c>
      <c r="AJ26" s="11">
        <v>-6954.1025</v>
      </c>
    </row>
    <row r="27" spans="2:36" x14ac:dyDescent="0.2">
      <c r="B27" s="11">
        <v>-39</v>
      </c>
      <c r="C27" s="11">
        <v>217.43408199999999</v>
      </c>
      <c r="D27" s="11">
        <v>-7022.6752999999999</v>
      </c>
      <c r="E27" s="11">
        <v>-791.90404999999998</v>
      </c>
      <c r="F27" s="11">
        <v>-8424.1563000000006</v>
      </c>
      <c r="G27" s="11">
        <v>-115.06055000000001</v>
      </c>
      <c r="H27" s="11">
        <v>-6197.0352000000003</v>
      </c>
      <c r="I27" s="11">
        <v>3997.7636699999998</v>
      </c>
      <c r="J27" s="11">
        <v>1000.39795</v>
      </c>
      <c r="K27" s="11">
        <v>-2518.6239999999998</v>
      </c>
      <c r="L27" s="11">
        <v>2236.47705</v>
      </c>
      <c r="N27" s="11">
        <v>-39</v>
      </c>
      <c r="O27" s="11">
        <v>-2218.585</v>
      </c>
      <c r="P27" s="11">
        <v>1209.45703</v>
      </c>
      <c r="Q27" s="11">
        <v>5415.4892600000003</v>
      </c>
      <c r="R27" s="11">
        <v>-6075.2559000000001</v>
      </c>
      <c r="S27" s="11">
        <v>3947.28784</v>
      </c>
      <c r="T27" s="11">
        <v>-1189.7773</v>
      </c>
      <c r="U27" s="11">
        <v>-304.72937000000002</v>
      </c>
      <c r="V27" s="11">
        <v>-2108.3564000000001</v>
      </c>
      <c r="W27" s="11">
        <v>-2258.3496</v>
      </c>
      <c r="X27" s="11">
        <v>-3231.8525</v>
      </c>
      <c r="Z27" s="11">
        <v>-39</v>
      </c>
      <c r="AA27" s="11">
        <v>-2939.0518000000002</v>
      </c>
      <c r="AB27" s="11">
        <v>2974.0156299999999</v>
      </c>
      <c r="AC27" s="11">
        <v>4242.8945299999996</v>
      </c>
      <c r="AD27" s="11">
        <v>5841.96875</v>
      </c>
      <c r="AE27" s="11">
        <v>4680.0180700000001</v>
      </c>
      <c r="AF27" s="11">
        <v>-2001.2754</v>
      </c>
      <c r="AG27" s="11">
        <v>-261.40161000000001</v>
      </c>
      <c r="AH27" s="11">
        <v>1265.85742</v>
      </c>
      <c r="AI27" s="11">
        <v>5081.1723599999996</v>
      </c>
      <c r="AJ27" s="11">
        <v>-7265.9364999999998</v>
      </c>
    </row>
    <row r="28" spans="2:36" x14ac:dyDescent="0.2">
      <c r="B28" s="11">
        <v>-38.5</v>
      </c>
      <c r="C28" s="11">
        <v>-377.11523</v>
      </c>
      <c r="D28" s="11">
        <v>-6771.5321999999996</v>
      </c>
      <c r="E28" s="11">
        <v>-1596.116</v>
      </c>
      <c r="F28" s="11">
        <v>-9006.0918000000001</v>
      </c>
      <c r="G28" s="11">
        <v>-1387.1832999999999</v>
      </c>
      <c r="H28" s="11">
        <v>-6819.9678000000004</v>
      </c>
      <c r="I28" s="11">
        <v>3609.8720699999999</v>
      </c>
      <c r="J28" s="11">
        <v>1038.8786600000001</v>
      </c>
      <c r="K28" s="11">
        <v>-551.72753999999998</v>
      </c>
      <c r="L28" s="11">
        <v>2093.6684599999999</v>
      </c>
      <c r="N28" s="11">
        <v>-38.5</v>
      </c>
      <c r="O28" s="11">
        <v>-2137.0203000000001</v>
      </c>
      <c r="P28" s="11">
        <v>477.595215</v>
      </c>
      <c r="Q28" s="11">
        <v>5991.83691</v>
      </c>
      <c r="R28" s="11">
        <v>-5341.4673000000003</v>
      </c>
      <c r="S28" s="11">
        <v>4433.2343799999999</v>
      </c>
      <c r="T28" s="11">
        <v>-1069.2230999999999</v>
      </c>
      <c r="U28" s="11">
        <v>-1171.9764</v>
      </c>
      <c r="V28" s="11">
        <v>-2411.1642999999999</v>
      </c>
      <c r="W28" s="11">
        <v>-1822.7898</v>
      </c>
      <c r="X28" s="11">
        <v>-2826.7510000000002</v>
      </c>
      <c r="Z28" s="11">
        <v>-38.5</v>
      </c>
      <c r="AA28" s="11">
        <v>-2688.3906000000002</v>
      </c>
      <c r="AB28" s="11">
        <v>3734.9706999999999</v>
      </c>
      <c r="AC28" s="11">
        <v>3773.2075199999999</v>
      </c>
      <c r="AD28" s="11">
        <v>5591.7734399999999</v>
      </c>
      <c r="AE28" s="11">
        <v>3259.3837899999999</v>
      </c>
      <c r="AF28" s="11">
        <v>-2243.2606999999998</v>
      </c>
      <c r="AG28" s="11">
        <v>-254.41602</v>
      </c>
      <c r="AH28" s="11">
        <v>1136.1309799999999</v>
      </c>
      <c r="AI28" s="11">
        <v>4447.6142600000003</v>
      </c>
      <c r="AJ28" s="11">
        <v>-7697.5820000000003</v>
      </c>
    </row>
    <row r="29" spans="2:36" x14ac:dyDescent="0.2">
      <c r="B29" s="11">
        <v>-38</v>
      </c>
      <c r="C29" s="11">
        <v>-1513.3905999999999</v>
      </c>
      <c r="D29" s="11">
        <v>-6380.0165999999999</v>
      </c>
      <c r="E29" s="11">
        <v>-1883.7211</v>
      </c>
      <c r="F29" s="11">
        <v>-9059.5604999999996</v>
      </c>
      <c r="G29" s="11">
        <v>-3127.8308000000002</v>
      </c>
      <c r="H29" s="11">
        <v>-7111.5712999999996</v>
      </c>
      <c r="I29" s="11">
        <v>3248.9868200000001</v>
      </c>
      <c r="J29" s="11">
        <v>1286.3940399999999</v>
      </c>
      <c r="K29" s="11">
        <v>1362.1313500000001</v>
      </c>
      <c r="L29" s="11">
        <v>1977.1120599999999</v>
      </c>
      <c r="N29" s="11">
        <v>-38</v>
      </c>
      <c r="O29" s="11">
        <v>-2021.7717</v>
      </c>
      <c r="P29" s="11">
        <v>-272.30273</v>
      </c>
      <c r="Q29" s="11">
        <v>6433.2138699999996</v>
      </c>
      <c r="R29" s="11">
        <v>-4484.7709999999997</v>
      </c>
      <c r="S29" s="11">
        <v>4539.7392600000003</v>
      </c>
      <c r="T29" s="11">
        <v>-1109.6688999999999</v>
      </c>
      <c r="U29" s="11">
        <v>-1952.5796</v>
      </c>
      <c r="V29" s="11">
        <v>-2323.9286999999999</v>
      </c>
      <c r="W29" s="11">
        <v>-1423.1404</v>
      </c>
      <c r="X29" s="11">
        <v>-2231.9063000000001</v>
      </c>
      <c r="Z29" s="11">
        <v>-38</v>
      </c>
      <c r="AA29" s="11">
        <v>-2235.3198000000002</v>
      </c>
      <c r="AB29" s="11">
        <v>4268.7968799999999</v>
      </c>
      <c r="AC29" s="11">
        <v>3548.71533</v>
      </c>
      <c r="AD29" s="11">
        <v>5375.0136700000003</v>
      </c>
      <c r="AE29" s="11">
        <v>2259.5107400000002</v>
      </c>
      <c r="AF29" s="11">
        <v>-2500.0752000000002</v>
      </c>
      <c r="AG29" s="11">
        <v>-452.58031999999997</v>
      </c>
      <c r="AH29" s="11">
        <v>1076.28027</v>
      </c>
      <c r="AI29" s="11">
        <v>3879.5981400000001</v>
      </c>
      <c r="AJ29" s="11">
        <v>-8394.5264000000006</v>
      </c>
    </row>
    <row r="30" spans="2:36" x14ac:dyDescent="0.2">
      <c r="B30" s="11">
        <v>-37.5</v>
      </c>
      <c r="C30" s="11">
        <v>-2602.2725</v>
      </c>
      <c r="D30" s="11">
        <v>-6084.1079</v>
      </c>
      <c r="E30" s="11">
        <v>-1566.2726</v>
      </c>
      <c r="F30" s="11">
        <v>-9457.6386999999995</v>
      </c>
      <c r="G30" s="11">
        <v>-4335.8573999999999</v>
      </c>
      <c r="H30" s="11">
        <v>-6805.7831999999999</v>
      </c>
      <c r="I30" s="11">
        <v>3123.19434</v>
      </c>
      <c r="J30" s="11">
        <v>1548.4204099999999</v>
      </c>
      <c r="K30" s="11">
        <v>2363.3071300000001</v>
      </c>
      <c r="L30" s="11">
        <v>2491.0248999999999</v>
      </c>
      <c r="N30" s="11">
        <v>-37.5</v>
      </c>
      <c r="O30" s="11">
        <v>-1989.6369999999999</v>
      </c>
      <c r="P30" s="11">
        <v>-855.12305000000003</v>
      </c>
      <c r="Q30" s="11">
        <v>6462.2949200000003</v>
      </c>
      <c r="R30" s="11">
        <v>-3868.5810999999999</v>
      </c>
      <c r="S30" s="11">
        <v>4296.3833000000004</v>
      </c>
      <c r="T30" s="11">
        <v>-1461.0449000000001</v>
      </c>
      <c r="U30" s="11">
        <v>-2724.7523999999999</v>
      </c>
      <c r="V30" s="11">
        <v>-1722.9123999999999</v>
      </c>
      <c r="W30" s="11">
        <v>-1082.4407000000001</v>
      </c>
      <c r="X30" s="11">
        <v>-1243.124</v>
      </c>
      <c r="Z30" s="11">
        <v>-37.5</v>
      </c>
      <c r="AA30" s="11">
        <v>-1707.0975000000001</v>
      </c>
      <c r="AB30" s="11">
        <v>4606.6484399999999</v>
      </c>
      <c r="AC30" s="11">
        <v>3299.8132300000002</v>
      </c>
      <c r="AD30" s="11">
        <v>5094.5664100000004</v>
      </c>
      <c r="AE30" s="11">
        <v>1466.89453</v>
      </c>
      <c r="AF30" s="11">
        <v>-2806.0497999999998</v>
      </c>
      <c r="AG30" s="11">
        <v>-718.08276000000001</v>
      </c>
      <c r="AH30" s="11">
        <v>1080.6309799999999</v>
      </c>
      <c r="AI30" s="11">
        <v>3561.3676799999998</v>
      </c>
      <c r="AJ30" s="11">
        <v>-9276.1494000000002</v>
      </c>
    </row>
    <row r="31" spans="2:36" x14ac:dyDescent="0.2">
      <c r="B31" s="11">
        <v>-37</v>
      </c>
      <c r="C31" s="11">
        <v>-3441.0039000000002</v>
      </c>
      <c r="D31" s="11">
        <v>-5794.2437</v>
      </c>
      <c r="E31" s="11">
        <v>-1438.7046</v>
      </c>
      <c r="F31" s="11">
        <v>-9686.4413999999997</v>
      </c>
      <c r="G31" s="11">
        <v>-4750.1288999999997</v>
      </c>
      <c r="H31" s="11">
        <v>-6184.0420000000004</v>
      </c>
      <c r="I31" s="11">
        <v>3038.8789099999999</v>
      </c>
      <c r="J31" s="11">
        <v>1475.32104</v>
      </c>
      <c r="K31" s="11">
        <v>2423.3808600000002</v>
      </c>
      <c r="L31" s="11">
        <v>3581.8029799999999</v>
      </c>
      <c r="N31" s="11">
        <v>-37</v>
      </c>
      <c r="O31" s="11">
        <v>-2013.8567</v>
      </c>
      <c r="P31" s="11">
        <v>-1459.6742999999999</v>
      </c>
      <c r="Q31" s="11">
        <v>6242.6772499999997</v>
      </c>
      <c r="R31" s="11">
        <v>-2814.1813999999999</v>
      </c>
      <c r="S31" s="11">
        <v>3970.43262</v>
      </c>
      <c r="T31" s="11">
        <v>-1942.3755000000001</v>
      </c>
      <c r="U31" s="11">
        <v>-3455.7777999999998</v>
      </c>
      <c r="V31" s="11">
        <v>-1041.0889999999999</v>
      </c>
      <c r="W31" s="11">
        <v>-737.68200999999999</v>
      </c>
      <c r="X31" s="11">
        <v>-310.42773</v>
      </c>
      <c r="Z31" s="11">
        <v>-37</v>
      </c>
      <c r="AA31" s="11">
        <v>-1376.7563</v>
      </c>
      <c r="AB31" s="11">
        <v>4702.7480500000001</v>
      </c>
      <c r="AC31" s="11">
        <v>2736.94067</v>
      </c>
      <c r="AD31" s="11">
        <v>4712.8456999999999</v>
      </c>
      <c r="AE31" s="11">
        <v>696.01904300000001</v>
      </c>
      <c r="AF31" s="11">
        <v>-3225.627</v>
      </c>
      <c r="AG31" s="11">
        <v>-1023.0471</v>
      </c>
      <c r="AH31" s="11">
        <v>1225.79456</v>
      </c>
      <c r="AI31" s="11">
        <v>3209.4453100000001</v>
      </c>
      <c r="AJ31" s="11">
        <v>-10258.299000000001</v>
      </c>
    </row>
    <row r="32" spans="2:36" x14ac:dyDescent="0.2">
      <c r="B32" s="11">
        <v>-36.5</v>
      </c>
      <c r="C32" s="11">
        <v>-3857.1055000000001</v>
      </c>
      <c r="D32" s="11">
        <v>-5283.1225999999997</v>
      </c>
      <c r="E32" s="11">
        <v>-1665.8418999999999</v>
      </c>
      <c r="F32" s="11">
        <v>-9623.5604999999996</v>
      </c>
      <c r="G32" s="11">
        <v>-4900.6484</v>
      </c>
      <c r="H32" s="11">
        <v>-5707.2217000000001</v>
      </c>
      <c r="I32" s="11">
        <v>2698.4311499999999</v>
      </c>
      <c r="J32" s="11">
        <v>782.665527</v>
      </c>
      <c r="K32" s="11">
        <v>1797.8129899999999</v>
      </c>
      <c r="L32" s="11">
        <v>4468.1865200000002</v>
      </c>
      <c r="N32" s="11">
        <v>-36.5</v>
      </c>
      <c r="O32" s="11">
        <v>-1921.5565999999999</v>
      </c>
      <c r="P32" s="11">
        <v>-1913.0264</v>
      </c>
      <c r="Q32" s="11">
        <v>5679.5571300000001</v>
      </c>
      <c r="R32" s="11">
        <v>-1028.1355000000001</v>
      </c>
      <c r="S32" s="11">
        <v>3617.9941399999998</v>
      </c>
      <c r="T32" s="11">
        <v>-2204.1064000000001</v>
      </c>
      <c r="U32" s="11">
        <v>-4024.3989000000001</v>
      </c>
      <c r="V32" s="11">
        <v>-640.96204</v>
      </c>
      <c r="W32" s="11">
        <v>-526.56213000000002</v>
      </c>
      <c r="X32" s="11">
        <v>477.50390599999997</v>
      </c>
      <c r="Z32" s="11">
        <v>-36.5</v>
      </c>
      <c r="AA32" s="11">
        <v>-1001.9856</v>
      </c>
      <c r="AB32" s="11">
        <v>4537.3867200000004</v>
      </c>
      <c r="AC32" s="11">
        <v>1952.896</v>
      </c>
      <c r="AD32" s="11">
        <v>4287.0293000000001</v>
      </c>
      <c r="AE32" s="11">
        <v>125.95752</v>
      </c>
      <c r="AF32" s="11">
        <v>-3594.9902000000002</v>
      </c>
      <c r="AG32" s="11">
        <v>-1110.0603000000001</v>
      </c>
      <c r="AH32" s="11">
        <v>1500.66797</v>
      </c>
      <c r="AI32" s="11">
        <v>2932.0625</v>
      </c>
      <c r="AJ32" s="11">
        <v>-10985.529</v>
      </c>
    </row>
    <row r="33" spans="2:36" x14ac:dyDescent="0.2">
      <c r="B33" s="11">
        <v>-36</v>
      </c>
      <c r="C33" s="11">
        <v>-3404.7851999999998</v>
      </c>
      <c r="D33" s="11">
        <v>-4286.8369000000002</v>
      </c>
      <c r="E33" s="11">
        <v>-1899.1484</v>
      </c>
      <c r="F33" s="11">
        <v>-9269.7343999999994</v>
      </c>
      <c r="G33" s="11">
        <v>-4339.0132000000003</v>
      </c>
      <c r="H33" s="11">
        <v>-5531.0673999999999</v>
      </c>
      <c r="I33" s="11">
        <v>2143.0688500000001</v>
      </c>
      <c r="J33" s="11">
        <v>-311.09912000000003</v>
      </c>
      <c r="K33" s="11">
        <v>643.83349599999997</v>
      </c>
      <c r="L33" s="11">
        <v>4841.0561500000003</v>
      </c>
      <c r="N33" s="11">
        <v>-36</v>
      </c>
      <c r="O33" s="11">
        <v>-1755.8525</v>
      </c>
      <c r="P33" s="11">
        <v>-1990.7621999999999</v>
      </c>
      <c r="Q33" s="11">
        <v>4567.7299800000001</v>
      </c>
      <c r="R33" s="11">
        <v>483.44323700000001</v>
      </c>
      <c r="S33" s="11">
        <v>3311.4958499999998</v>
      </c>
      <c r="T33" s="11">
        <v>-2294.0972000000002</v>
      </c>
      <c r="U33" s="11">
        <v>-4475.8472000000002</v>
      </c>
      <c r="V33" s="11">
        <v>-397.67926</v>
      </c>
      <c r="W33" s="11">
        <v>-141.08765</v>
      </c>
      <c r="X33" s="11">
        <v>894.36621100000002</v>
      </c>
      <c r="Z33" s="11">
        <v>-36</v>
      </c>
      <c r="AA33" s="11">
        <v>-130.2998</v>
      </c>
      <c r="AB33" s="11">
        <v>4352.6191399999998</v>
      </c>
      <c r="AC33" s="11">
        <v>1135.27368</v>
      </c>
      <c r="AD33" s="11">
        <v>3754.8574199999998</v>
      </c>
      <c r="AE33" s="11">
        <v>-524.06641000000002</v>
      </c>
      <c r="AF33" s="11">
        <v>-3750.1426000000001</v>
      </c>
      <c r="AG33" s="11">
        <v>-891.15259000000003</v>
      </c>
      <c r="AH33" s="11">
        <v>1839.5078100000001</v>
      </c>
      <c r="AI33" s="11">
        <v>2851.34375</v>
      </c>
      <c r="AJ33" s="11">
        <v>-11054.521000000001</v>
      </c>
    </row>
    <row r="34" spans="2:36" x14ac:dyDescent="0.2">
      <c r="B34" s="11">
        <v>-35.5</v>
      </c>
      <c r="C34" s="11">
        <v>-2290.9131000000002</v>
      </c>
      <c r="D34" s="11">
        <v>-2971.74</v>
      </c>
      <c r="E34" s="11">
        <v>-2064.3577</v>
      </c>
      <c r="F34" s="11">
        <v>-8204.1581999999999</v>
      </c>
      <c r="G34" s="11">
        <v>-2128.1377000000002</v>
      </c>
      <c r="H34" s="11">
        <v>-5644.0693000000001</v>
      </c>
      <c r="I34" s="11">
        <v>1489.05908</v>
      </c>
      <c r="J34" s="11">
        <v>-1438.2925</v>
      </c>
      <c r="K34" s="11">
        <v>-454.58301</v>
      </c>
      <c r="L34" s="11">
        <v>4764.5468799999999</v>
      </c>
      <c r="N34" s="11">
        <v>-35.5</v>
      </c>
      <c r="O34" s="11">
        <v>-1701.3359</v>
      </c>
      <c r="P34" s="11">
        <v>-1759.3838000000001</v>
      </c>
      <c r="Q34" s="11">
        <v>3473.8432600000001</v>
      </c>
      <c r="R34" s="11">
        <v>1428.3741500000001</v>
      </c>
      <c r="S34" s="11">
        <v>3071.6354999999999</v>
      </c>
      <c r="T34" s="11">
        <v>-2175.2808</v>
      </c>
      <c r="U34" s="11">
        <v>-4735.4013999999997</v>
      </c>
      <c r="V34" s="11">
        <v>-374.14684999999997</v>
      </c>
      <c r="W34" s="11">
        <v>38.554931600000003</v>
      </c>
      <c r="X34" s="11">
        <v>889.77246100000002</v>
      </c>
      <c r="Z34" s="11">
        <v>-35.5</v>
      </c>
      <c r="AA34" s="11">
        <v>953.20898399999999</v>
      </c>
      <c r="AB34" s="11">
        <v>4349.5859399999999</v>
      </c>
      <c r="AC34" s="11">
        <v>506.09423800000002</v>
      </c>
      <c r="AD34" s="11">
        <v>3265.1074199999998</v>
      </c>
      <c r="AE34" s="11">
        <v>-1378.0811000000001</v>
      </c>
      <c r="AF34" s="11">
        <v>-3789.1504</v>
      </c>
      <c r="AG34" s="11">
        <v>-527.11767999999995</v>
      </c>
      <c r="AH34" s="11">
        <v>2234.2463400000001</v>
      </c>
      <c r="AI34" s="11">
        <v>2923.9726599999999</v>
      </c>
      <c r="AJ34" s="11">
        <v>-10617.928</v>
      </c>
    </row>
    <row r="35" spans="2:36" x14ac:dyDescent="0.2">
      <c r="B35" s="11">
        <v>-35</v>
      </c>
      <c r="C35" s="11">
        <v>-1129.1973</v>
      </c>
      <c r="D35" s="11">
        <v>-2312.9389999999999</v>
      </c>
      <c r="E35" s="11">
        <v>-2420.6091000000001</v>
      </c>
      <c r="F35" s="11">
        <v>-7886.5438999999997</v>
      </c>
      <c r="G35" s="11">
        <v>1617.3393599999999</v>
      </c>
      <c r="H35" s="11">
        <v>-5561.1347999999998</v>
      </c>
      <c r="I35" s="11">
        <v>991.61059599999999</v>
      </c>
      <c r="J35" s="11">
        <v>-2653.2026000000001</v>
      </c>
      <c r="K35" s="11">
        <v>-829.75585999999998</v>
      </c>
      <c r="L35" s="11">
        <v>4512.7587899999999</v>
      </c>
      <c r="N35" s="11">
        <v>-35</v>
      </c>
      <c r="O35" s="11">
        <v>-1656.1541</v>
      </c>
      <c r="P35" s="11">
        <v>-1341.6001000000001</v>
      </c>
      <c r="Q35" s="11">
        <v>2881.1279300000001</v>
      </c>
      <c r="R35" s="11">
        <v>2156.0627399999998</v>
      </c>
      <c r="S35" s="11">
        <v>3033.9890099999998</v>
      </c>
      <c r="T35" s="11">
        <v>-1518.8687</v>
      </c>
      <c r="U35" s="11">
        <v>-4623.5604999999996</v>
      </c>
      <c r="V35" s="11">
        <v>-692.66467</v>
      </c>
      <c r="W35" s="11">
        <v>-335.54102</v>
      </c>
      <c r="X35" s="11">
        <v>1217.95508</v>
      </c>
      <c r="Z35" s="11">
        <v>-35</v>
      </c>
      <c r="AA35" s="11">
        <v>1791.72803</v>
      </c>
      <c r="AB35" s="11">
        <v>4524.9589800000003</v>
      </c>
      <c r="AC35" s="11">
        <v>297.85522500000002</v>
      </c>
      <c r="AD35" s="11">
        <v>2710.41797</v>
      </c>
      <c r="AE35" s="11">
        <v>-2553.2046</v>
      </c>
      <c r="AF35" s="11">
        <v>-3817.3476999999998</v>
      </c>
      <c r="AG35" s="11">
        <v>-164.84448</v>
      </c>
      <c r="AH35" s="11">
        <v>2484.4841299999998</v>
      </c>
      <c r="AI35" s="11">
        <v>2944.3356899999999</v>
      </c>
      <c r="AJ35" s="11">
        <v>-10028.541999999999</v>
      </c>
    </row>
    <row r="36" spans="2:36" x14ac:dyDescent="0.2">
      <c r="B36" s="11">
        <v>-34.5</v>
      </c>
      <c r="C36" s="11">
        <v>-545.39892999999995</v>
      </c>
      <c r="D36" s="11">
        <v>-2509.5383000000002</v>
      </c>
      <c r="E36" s="11">
        <v>-3201.0893999999998</v>
      </c>
      <c r="F36" s="11">
        <v>-9481.2461000000003</v>
      </c>
      <c r="G36" s="11">
        <v>5345.2177700000002</v>
      </c>
      <c r="H36" s="11">
        <v>-4852.75</v>
      </c>
      <c r="I36" s="11">
        <v>695.75195299999996</v>
      </c>
      <c r="J36" s="11">
        <v>-3726.6797000000001</v>
      </c>
      <c r="K36" s="11">
        <v>-938.85155999999995</v>
      </c>
      <c r="L36" s="11">
        <v>4662.8652300000003</v>
      </c>
      <c r="N36" s="11">
        <v>-34.5</v>
      </c>
      <c r="O36" s="11">
        <v>-1359.5941</v>
      </c>
      <c r="P36" s="11">
        <v>-984.9624</v>
      </c>
      <c r="Q36" s="11">
        <v>2471.4292</v>
      </c>
      <c r="R36" s="11">
        <v>2531.1918900000001</v>
      </c>
      <c r="S36" s="11">
        <v>3517.5737300000001</v>
      </c>
      <c r="T36" s="11">
        <v>-602.33936000000006</v>
      </c>
      <c r="U36" s="11">
        <v>-4294.1806999999999</v>
      </c>
      <c r="V36" s="11">
        <v>-1154.8811000000001</v>
      </c>
      <c r="W36" s="11">
        <v>-811.47875999999997</v>
      </c>
      <c r="X36" s="11">
        <v>2031.8466800000001</v>
      </c>
      <c r="Z36" s="11">
        <v>-34.5</v>
      </c>
      <c r="AA36" s="11">
        <v>2329.23828</v>
      </c>
      <c r="AB36" s="11">
        <v>4638.1406299999999</v>
      </c>
      <c r="AC36" s="11">
        <v>550.37158199999999</v>
      </c>
      <c r="AD36" s="11">
        <v>1856.5527300000001</v>
      </c>
      <c r="AE36" s="11">
        <v>-4382.4921999999997</v>
      </c>
      <c r="AF36" s="11">
        <v>-3656.625</v>
      </c>
      <c r="AG36" s="11">
        <v>60.241455100000003</v>
      </c>
      <c r="AH36" s="11">
        <v>2452.62183</v>
      </c>
      <c r="AI36" s="11">
        <v>2745.5732400000002</v>
      </c>
      <c r="AJ36" s="11">
        <v>-9150.4375</v>
      </c>
    </row>
    <row r="37" spans="2:36" x14ac:dyDescent="0.2">
      <c r="B37" s="11">
        <v>-34</v>
      </c>
      <c r="C37" s="11">
        <v>-240.55322000000001</v>
      </c>
      <c r="D37" s="11">
        <v>-2508.4744000000001</v>
      </c>
      <c r="E37" s="11">
        <v>-3872.1433000000002</v>
      </c>
      <c r="F37" s="11">
        <v>-10850.709000000001</v>
      </c>
      <c r="G37" s="11">
        <v>7570.7324200000003</v>
      </c>
      <c r="H37" s="11">
        <v>-3971.373</v>
      </c>
      <c r="I37" s="11">
        <v>280.47534200000001</v>
      </c>
      <c r="J37" s="11">
        <v>-4212.4462999999996</v>
      </c>
      <c r="K37" s="11">
        <v>-1767.8652</v>
      </c>
      <c r="L37" s="11">
        <v>5282.5517600000003</v>
      </c>
      <c r="N37" s="11">
        <v>-34</v>
      </c>
      <c r="O37" s="11">
        <v>-832.41016000000002</v>
      </c>
      <c r="P37" s="11">
        <v>-830.65282999999999</v>
      </c>
      <c r="Q37" s="11">
        <v>2033.3596199999999</v>
      </c>
      <c r="R37" s="11">
        <v>2925.6333</v>
      </c>
      <c r="S37" s="11">
        <v>4597.5546899999999</v>
      </c>
      <c r="T37" s="11">
        <v>-109.68311</v>
      </c>
      <c r="U37" s="11">
        <v>-4040.6260000000002</v>
      </c>
      <c r="V37" s="11">
        <v>-1448.7645</v>
      </c>
      <c r="W37" s="11">
        <v>-1215.9915000000001</v>
      </c>
      <c r="X37" s="11">
        <v>2561.3261699999998</v>
      </c>
      <c r="Z37" s="11">
        <v>-34</v>
      </c>
      <c r="AA37" s="11">
        <v>2706.5468799999999</v>
      </c>
      <c r="AB37" s="11">
        <v>4541.9316399999998</v>
      </c>
      <c r="AC37" s="11">
        <v>1091.0237999999999</v>
      </c>
      <c r="AD37" s="11">
        <v>839.234375</v>
      </c>
      <c r="AE37" s="11">
        <v>-6413.7665999999999</v>
      </c>
      <c r="AF37" s="11">
        <v>-3092.6738</v>
      </c>
      <c r="AG37" s="11">
        <v>64.752197300000006</v>
      </c>
      <c r="AH37" s="11">
        <v>2190.7888200000002</v>
      </c>
      <c r="AI37" s="11">
        <v>2206.04639</v>
      </c>
      <c r="AJ37" s="11">
        <v>-7787.2959000000001</v>
      </c>
    </row>
    <row r="38" spans="2:36" x14ac:dyDescent="0.2">
      <c r="B38" s="11">
        <v>-33.5</v>
      </c>
      <c r="C38" s="11">
        <v>493.29296900000003</v>
      </c>
      <c r="D38" s="11">
        <v>-1885.4453000000001</v>
      </c>
      <c r="E38" s="11">
        <v>-3813.1347999999998</v>
      </c>
      <c r="F38" s="11">
        <v>-10742.699000000001</v>
      </c>
      <c r="G38" s="11">
        <v>8120.03809</v>
      </c>
      <c r="H38" s="11">
        <v>-3330.4335999999998</v>
      </c>
      <c r="I38" s="11">
        <v>-352.67944</v>
      </c>
      <c r="J38" s="11">
        <v>-4452.2538999999997</v>
      </c>
      <c r="K38" s="11">
        <v>-3078.1367</v>
      </c>
      <c r="L38" s="11">
        <v>5987.8007799999996</v>
      </c>
      <c r="N38" s="11">
        <v>-33.5</v>
      </c>
      <c r="O38" s="11">
        <v>-62.470764000000003</v>
      </c>
      <c r="P38" s="11">
        <v>-605.07421999999997</v>
      </c>
      <c r="Q38" s="11">
        <v>1622.14185</v>
      </c>
      <c r="R38" s="11">
        <v>3936.9008800000001</v>
      </c>
      <c r="S38" s="11">
        <v>5835.2060499999998</v>
      </c>
      <c r="T38" s="11">
        <v>-156.67920000000001</v>
      </c>
      <c r="U38" s="11">
        <v>-3581.7354</v>
      </c>
      <c r="V38" s="11">
        <v>-1534.4819</v>
      </c>
      <c r="W38" s="11">
        <v>-1461.8583000000001</v>
      </c>
      <c r="X38" s="11">
        <v>2830.51953</v>
      </c>
      <c r="Z38" s="11">
        <v>-33.5</v>
      </c>
      <c r="AA38" s="11">
        <v>3094.3168900000001</v>
      </c>
      <c r="AB38" s="11">
        <v>4186.0625</v>
      </c>
      <c r="AC38" s="11">
        <v>1634.63049</v>
      </c>
      <c r="AD38" s="11">
        <v>92.935546900000006</v>
      </c>
      <c r="AE38" s="11">
        <v>-7894.8271000000004</v>
      </c>
      <c r="AF38" s="11">
        <v>-2272.1298999999999</v>
      </c>
      <c r="AG38" s="11">
        <v>-97.674560999999997</v>
      </c>
      <c r="AH38" s="11">
        <v>1793.81042</v>
      </c>
      <c r="AI38" s="11">
        <v>1257.71729</v>
      </c>
      <c r="AJ38" s="11">
        <v>-6268.4696999999996</v>
      </c>
    </row>
    <row r="39" spans="2:36" x14ac:dyDescent="0.2">
      <c r="B39" s="11">
        <v>-33</v>
      </c>
      <c r="C39" s="11">
        <v>1425.26855</v>
      </c>
      <c r="D39" s="11">
        <v>-1358.6128000000001</v>
      </c>
      <c r="E39" s="11">
        <v>-3310.6774999999998</v>
      </c>
      <c r="F39" s="11">
        <v>-10065.537</v>
      </c>
      <c r="G39" s="11">
        <v>7628.4033200000003</v>
      </c>
      <c r="H39" s="11">
        <v>-2758.9477999999999</v>
      </c>
      <c r="I39" s="11">
        <v>-1147.8958</v>
      </c>
      <c r="J39" s="11">
        <v>-4961.46</v>
      </c>
      <c r="K39" s="11">
        <v>-4391.8788999999997</v>
      </c>
      <c r="L39" s="11">
        <v>6488.3637699999999</v>
      </c>
      <c r="N39" s="11">
        <v>-33</v>
      </c>
      <c r="O39" s="11">
        <v>813.04473900000005</v>
      </c>
      <c r="P39" s="11">
        <v>-318.18261999999999</v>
      </c>
      <c r="Q39" s="11">
        <v>1182.1052199999999</v>
      </c>
      <c r="R39" s="11">
        <v>5193.8676800000003</v>
      </c>
      <c r="S39" s="11">
        <v>6359.1904299999997</v>
      </c>
      <c r="T39" s="11">
        <v>-354.39209</v>
      </c>
      <c r="U39" s="11">
        <v>-2622.3665000000001</v>
      </c>
      <c r="V39" s="11">
        <v>-1423.7719</v>
      </c>
      <c r="W39" s="11">
        <v>-1279.4884999999999</v>
      </c>
      <c r="X39" s="11">
        <v>3286.2607400000002</v>
      </c>
      <c r="Z39" s="11">
        <v>-33</v>
      </c>
      <c r="AA39" s="11">
        <v>3439.1581999999999</v>
      </c>
      <c r="AB39" s="11">
        <v>3582.26172</v>
      </c>
      <c r="AC39" s="11">
        <v>1875.24451</v>
      </c>
      <c r="AD39" s="11">
        <v>-261.56835999999998</v>
      </c>
      <c r="AE39" s="11">
        <v>-8381.5439000000006</v>
      </c>
      <c r="AF39" s="11">
        <v>-1565.4951000000001</v>
      </c>
      <c r="AG39" s="11">
        <v>-211.56934000000001</v>
      </c>
      <c r="AH39" s="11">
        <v>1468.57239</v>
      </c>
      <c r="AI39" s="11">
        <v>382.05761699999999</v>
      </c>
      <c r="AJ39" s="11">
        <v>-5111.5684000000001</v>
      </c>
    </row>
    <row r="40" spans="2:36" x14ac:dyDescent="0.2">
      <c r="B40" s="11">
        <v>-32.5</v>
      </c>
      <c r="C40" s="11">
        <v>2225.56934</v>
      </c>
      <c r="D40" s="11">
        <v>-1428.4971</v>
      </c>
      <c r="E40" s="11">
        <v>-2766.2676000000001</v>
      </c>
      <c r="F40" s="11">
        <v>-9062.8827999999994</v>
      </c>
      <c r="G40" s="11">
        <v>6385.3408200000003</v>
      </c>
      <c r="H40" s="11">
        <v>-2171.8647000000001</v>
      </c>
      <c r="I40" s="11">
        <v>-1928.5642</v>
      </c>
      <c r="J40" s="11">
        <v>-5513.7479999999996</v>
      </c>
      <c r="K40" s="11">
        <v>-5625.9862999999996</v>
      </c>
      <c r="L40" s="11">
        <v>6344.0200199999999</v>
      </c>
      <c r="N40" s="11">
        <v>-32.5</v>
      </c>
      <c r="O40" s="11">
        <v>1436.8857399999999</v>
      </c>
      <c r="P40" s="11">
        <v>-50.219726999999999</v>
      </c>
      <c r="Q40" s="11">
        <v>770.23779300000001</v>
      </c>
      <c r="R40" s="11">
        <v>6286.08691</v>
      </c>
      <c r="S40" s="11">
        <v>5982.5795900000003</v>
      </c>
      <c r="T40" s="11">
        <v>-406.92773</v>
      </c>
      <c r="U40" s="11">
        <v>-1574.9788000000001</v>
      </c>
      <c r="V40" s="11">
        <v>-1033.7544</v>
      </c>
      <c r="W40" s="11">
        <v>-880.48193000000003</v>
      </c>
      <c r="X40" s="11">
        <v>3778.3857400000002</v>
      </c>
      <c r="Z40" s="11">
        <v>-32.5</v>
      </c>
      <c r="AA40" s="11">
        <v>3576.74512</v>
      </c>
      <c r="AB40" s="11">
        <v>2865.5546899999999</v>
      </c>
      <c r="AC40" s="11">
        <v>1827.0454099999999</v>
      </c>
      <c r="AD40" s="11">
        <v>-422.23633000000001</v>
      </c>
      <c r="AE40" s="11">
        <v>-8014.4237999999996</v>
      </c>
      <c r="AF40" s="11">
        <v>-1108.9131</v>
      </c>
      <c r="AG40" s="11">
        <v>-353.59521000000001</v>
      </c>
      <c r="AH40" s="11">
        <v>1212.77808</v>
      </c>
      <c r="AI40" s="11">
        <v>66.107421900000006</v>
      </c>
      <c r="AJ40" s="11">
        <v>-4247.7168000000001</v>
      </c>
    </row>
    <row r="41" spans="2:36" x14ac:dyDescent="0.2">
      <c r="B41" s="11">
        <v>-32</v>
      </c>
      <c r="C41" s="11">
        <v>2616.8217800000002</v>
      </c>
      <c r="D41" s="11">
        <v>-1611.4350999999999</v>
      </c>
      <c r="E41" s="11">
        <v>-2117.4987999999998</v>
      </c>
      <c r="F41" s="11">
        <v>-7613.5918000000001</v>
      </c>
      <c r="G41" s="11">
        <v>4706.7319299999999</v>
      </c>
      <c r="H41" s="11">
        <v>-1694.9829</v>
      </c>
      <c r="I41" s="11">
        <v>-2224.1212999999998</v>
      </c>
      <c r="J41" s="11">
        <v>-5700.2285000000002</v>
      </c>
      <c r="K41" s="11">
        <v>-6309.2772999999997</v>
      </c>
      <c r="L41" s="11">
        <v>5605.5595700000003</v>
      </c>
      <c r="N41" s="11">
        <v>-32</v>
      </c>
      <c r="O41" s="11">
        <v>1772.5438200000001</v>
      </c>
      <c r="P41" s="11">
        <v>292.462402</v>
      </c>
      <c r="Q41" s="11">
        <v>551.76062000000002</v>
      </c>
      <c r="R41" s="11">
        <v>7369.19434</v>
      </c>
      <c r="S41" s="11">
        <v>5263.6259799999998</v>
      </c>
      <c r="T41" s="11">
        <v>-403.87743999999998</v>
      </c>
      <c r="U41" s="11">
        <v>-876.69092000000001</v>
      </c>
      <c r="V41" s="11">
        <v>-552.32977000000005</v>
      </c>
      <c r="W41" s="11">
        <v>-800.75409000000002</v>
      </c>
      <c r="X41" s="11">
        <v>4147.97559</v>
      </c>
      <c r="Z41" s="11">
        <v>-32</v>
      </c>
      <c r="AA41" s="11">
        <v>3567.2275399999999</v>
      </c>
      <c r="AB41" s="11">
        <v>2070.78125</v>
      </c>
      <c r="AC41" s="11">
        <v>1796.35583</v>
      </c>
      <c r="AD41" s="11">
        <v>-471.06641000000002</v>
      </c>
      <c r="AE41" s="11">
        <v>-6991.3545000000004</v>
      </c>
      <c r="AF41" s="11">
        <v>-824.21289000000002</v>
      </c>
      <c r="AG41" s="11">
        <v>-610.42431999999997</v>
      </c>
      <c r="AH41" s="11">
        <v>1013.00964</v>
      </c>
      <c r="AI41" s="11">
        <v>23.6987305</v>
      </c>
      <c r="AJ41" s="11">
        <v>-3401.7226999999998</v>
      </c>
    </row>
    <row r="42" spans="2:36" x14ac:dyDescent="0.2">
      <c r="B42" s="11">
        <v>-31.5</v>
      </c>
      <c r="C42" s="11">
        <v>2297.90137</v>
      </c>
      <c r="D42" s="11">
        <v>-1563.0609999999999</v>
      </c>
      <c r="E42" s="11">
        <v>-1199.2339999999999</v>
      </c>
      <c r="F42" s="11">
        <v>-5823.5097999999998</v>
      </c>
      <c r="G42" s="11">
        <v>3308.00342</v>
      </c>
      <c r="H42" s="11">
        <v>-1452.9467999999999</v>
      </c>
      <c r="I42" s="11">
        <v>-1946.2665</v>
      </c>
      <c r="J42" s="11">
        <v>-5479.6688999999997</v>
      </c>
      <c r="K42" s="11">
        <v>-6329.9579999999996</v>
      </c>
      <c r="L42" s="11">
        <v>5121.4804700000004</v>
      </c>
      <c r="N42" s="11">
        <v>-31.5</v>
      </c>
      <c r="O42" s="11">
        <v>1917.73901</v>
      </c>
      <c r="P42" s="11">
        <v>508.186035</v>
      </c>
      <c r="Q42" s="11">
        <v>533.53015100000005</v>
      </c>
      <c r="R42" s="11">
        <v>8194.74316</v>
      </c>
      <c r="S42" s="11">
        <v>4630.2070299999996</v>
      </c>
      <c r="T42" s="11">
        <v>-570.34569999999997</v>
      </c>
      <c r="U42" s="11">
        <v>-522.85546999999997</v>
      </c>
      <c r="V42" s="11">
        <v>-328.37340999999998</v>
      </c>
      <c r="W42" s="11">
        <v>-634.39233000000002</v>
      </c>
      <c r="X42" s="11">
        <v>4223.4160199999997</v>
      </c>
      <c r="Z42" s="11">
        <v>-31.5</v>
      </c>
      <c r="AA42" s="11">
        <v>3461.5253899999998</v>
      </c>
      <c r="AB42" s="11">
        <v>1398.0078100000001</v>
      </c>
      <c r="AC42" s="11">
        <v>1793.90942</v>
      </c>
      <c r="AD42" s="11">
        <v>-523.35352</v>
      </c>
      <c r="AE42" s="11">
        <v>-5189.5565999999999</v>
      </c>
      <c r="AF42" s="11">
        <v>-627.29882999999995</v>
      </c>
      <c r="AG42" s="11">
        <v>-776.16454999999996</v>
      </c>
      <c r="AH42" s="11">
        <v>1000.2854</v>
      </c>
      <c r="AI42" s="11">
        <v>20.449707</v>
      </c>
      <c r="AJ42" s="11">
        <v>-2661.8407999999999</v>
      </c>
    </row>
    <row r="43" spans="2:36" x14ac:dyDescent="0.2">
      <c r="B43" s="11">
        <v>-31</v>
      </c>
      <c r="C43" s="11">
        <v>1895.46045</v>
      </c>
      <c r="D43" s="11">
        <v>-1426.8687</v>
      </c>
      <c r="E43" s="11">
        <v>-488.44396999999998</v>
      </c>
      <c r="F43" s="11">
        <v>-3324.7422000000001</v>
      </c>
      <c r="G43" s="11">
        <v>2374.77295</v>
      </c>
      <c r="H43" s="11">
        <v>-1521.624</v>
      </c>
      <c r="I43" s="11">
        <v>-1625.2583</v>
      </c>
      <c r="J43" s="11">
        <v>-5376.1864999999998</v>
      </c>
      <c r="K43" s="11">
        <v>-6283.8446999999996</v>
      </c>
      <c r="L43" s="11">
        <v>5503.0434599999999</v>
      </c>
      <c r="N43" s="11">
        <v>-31</v>
      </c>
      <c r="O43" s="11">
        <v>1723.7807600000001</v>
      </c>
      <c r="P43" s="11">
        <v>590.12597700000003</v>
      </c>
      <c r="Q43" s="11">
        <v>628.489868</v>
      </c>
      <c r="R43" s="11">
        <v>8447.2050799999997</v>
      </c>
      <c r="S43" s="11">
        <v>4372.36816</v>
      </c>
      <c r="T43" s="11">
        <v>-967.05029000000002</v>
      </c>
      <c r="U43" s="11">
        <v>-259.30333999999999</v>
      </c>
      <c r="V43" s="11">
        <v>-460.77289000000002</v>
      </c>
      <c r="W43" s="11">
        <v>126.89273799999999</v>
      </c>
      <c r="X43" s="11">
        <v>4028.9081999999999</v>
      </c>
      <c r="Z43" s="11">
        <v>-31</v>
      </c>
      <c r="AA43" s="11">
        <v>3145.8305700000001</v>
      </c>
      <c r="AB43" s="11">
        <v>948.90625</v>
      </c>
      <c r="AC43" s="11">
        <v>1654.2464600000001</v>
      </c>
      <c r="AD43" s="11">
        <v>-761.36328000000003</v>
      </c>
      <c r="AE43" s="11">
        <v>-3148.9081999999999</v>
      </c>
      <c r="AF43" s="11">
        <v>-355.94628999999998</v>
      </c>
      <c r="AG43" s="11">
        <v>-740.50269000000003</v>
      </c>
      <c r="AH43" s="11">
        <v>998.48889199999996</v>
      </c>
      <c r="AI43" s="11">
        <v>92.578125</v>
      </c>
      <c r="AJ43" s="11">
        <v>-2023.5659000000001</v>
      </c>
    </row>
    <row r="44" spans="2:36" x14ac:dyDescent="0.2">
      <c r="B44" s="11">
        <v>-30.5</v>
      </c>
      <c r="C44" s="11">
        <v>1889.0424800000001</v>
      </c>
      <c r="D44" s="11">
        <v>-806.95214999999996</v>
      </c>
      <c r="E44" s="11">
        <v>-129.82373000000001</v>
      </c>
      <c r="F44" s="11">
        <v>-597.52930000000003</v>
      </c>
      <c r="G44" s="11">
        <v>1720.0668900000001</v>
      </c>
      <c r="H44" s="11">
        <v>-1629.2046</v>
      </c>
      <c r="I44" s="11">
        <v>-1515.8275000000001</v>
      </c>
      <c r="J44" s="11">
        <v>-5435.6494000000002</v>
      </c>
      <c r="K44" s="11">
        <v>-6478.5663999999997</v>
      </c>
      <c r="L44" s="11">
        <v>6449.3642600000003</v>
      </c>
      <c r="N44" s="11">
        <v>-30.5</v>
      </c>
      <c r="O44" s="11">
        <v>979.67480499999999</v>
      </c>
      <c r="P44" s="11">
        <v>692.74169900000004</v>
      </c>
      <c r="Q44" s="11">
        <v>791.37817399999994</v>
      </c>
      <c r="R44" s="11">
        <v>8582.0039099999995</v>
      </c>
      <c r="S44" s="11">
        <v>4382.0371100000002</v>
      </c>
      <c r="T44" s="11">
        <v>-1323.7915</v>
      </c>
      <c r="U44" s="11">
        <v>94.830566399999995</v>
      </c>
      <c r="V44" s="11">
        <v>-755.98145</v>
      </c>
      <c r="W44" s="11">
        <v>775.79119900000001</v>
      </c>
      <c r="X44" s="11">
        <v>3693.76172</v>
      </c>
      <c r="Z44" s="11">
        <v>-30.5</v>
      </c>
      <c r="AA44" s="11">
        <v>2540.7446300000001</v>
      </c>
      <c r="AB44" s="11">
        <v>591.62890600000003</v>
      </c>
      <c r="AC44" s="11">
        <v>1487.2457300000001</v>
      </c>
      <c r="AD44" s="11">
        <v>-974.48046999999997</v>
      </c>
      <c r="AE44" s="11">
        <v>-1202.7925</v>
      </c>
      <c r="AF44" s="11">
        <v>-11.277343999999999</v>
      </c>
      <c r="AG44" s="11">
        <v>-546.7002</v>
      </c>
      <c r="AH44" s="11">
        <v>965.64477499999998</v>
      </c>
      <c r="AI44" s="11">
        <v>83.212890599999994</v>
      </c>
      <c r="AJ44" s="11">
        <v>-1575.7334000000001</v>
      </c>
    </row>
    <row r="45" spans="2:36" x14ac:dyDescent="0.2">
      <c r="B45" s="11">
        <v>-30</v>
      </c>
      <c r="C45" s="11">
        <v>1463.22559</v>
      </c>
      <c r="D45" s="11">
        <v>175.89209</v>
      </c>
      <c r="E45" s="11">
        <v>718.67456100000004</v>
      </c>
      <c r="F45" s="11">
        <v>1150.43652</v>
      </c>
      <c r="G45" s="11">
        <v>1563.1059600000001</v>
      </c>
      <c r="H45" s="11">
        <v>-1288.1396</v>
      </c>
      <c r="I45" s="11">
        <v>-1500.6905999999999</v>
      </c>
      <c r="J45" s="11">
        <v>-5098.4296999999997</v>
      </c>
      <c r="K45" s="11">
        <v>-6542.4258</v>
      </c>
      <c r="L45" s="11">
        <v>6949.0810499999998</v>
      </c>
      <c r="N45" s="11">
        <v>-30</v>
      </c>
      <c r="O45" s="11">
        <v>-164.06005999999999</v>
      </c>
      <c r="P45" s="11">
        <v>684.78222700000003</v>
      </c>
      <c r="Q45" s="11">
        <v>919.78320299999996</v>
      </c>
      <c r="R45" s="11">
        <v>9201.0996099999993</v>
      </c>
      <c r="S45" s="11">
        <v>4609.2548800000004</v>
      </c>
      <c r="T45" s="11">
        <v>-1344.7207000000001</v>
      </c>
      <c r="U45" s="11">
        <v>337.16085800000002</v>
      </c>
      <c r="V45" s="11">
        <v>-1258.6030000000001</v>
      </c>
      <c r="W45" s="11">
        <v>479.05575599999997</v>
      </c>
      <c r="X45" s="11">
        <v>3339.5127000000002</v>
      </c>
      <c r="Z45" s="11">
        <v>-30</v>
      </c>
      <c r="AA45" s="11">
        <v>1784.11841</v>
      </c>
      <c r="AB45" s="11">
        <v>390.67578099999997</v>
      </c>
      <c r="AC45" s="11">
        <v>1316.01758</v>
      </c>
      <c r="AD45" s="11">
        <v>-710.22655999999995</v>
      </c>
      <c r="AE45" s="11">
        <v>819.21142599999996</v>
      </c>
      <c r="AF45" s="11">
        <v>350.00878899999998</v>
      </c>
      <c r="AG45" s="11">
        <v>-224.75244000000001</v>
      </c>
      <c r="AH45" s="11">
        <v>1142.6320800000001</v>
      </c>
      <c r="AI45" s="11">
        <v>28.461425800000001</v>
      </c>
      <c r="AJ45" s="11">
        <v>-1333.0562</v>
      </c>
    </row>
    <row r="46" spans="2:36" x14ac:dyDescent="0.2">
      <c r="B46" s="11">
        <v>-29.5</v>
      </c>
      <c r="C46" s="11">
        <v>611.78466800000001</v>
      </c>
      <c r="D46" s="11">
        <v>606.75830099999996</v>
      </c>
      <c r="E46" s="11">
        <v>1795.1518599999999</v>
      </c>
      <c r="F46" s="11">
        <v>1615.24512</v>
      </c>
      <c r="G46" s="11">
        <v>1733.40381</v>
      </c>
      <c r="H46" s="11">
        <v>-216.07959</v>
      </c>
      <c r="I46" s="11">
        <v>-1574.6855</v>
      </c>
      <c r="J46" s="11">
        <v>-4355.4306999999999</v>
      </c>
      <c r="K46" s="11">
        <v>-6582.9385000000002</v>
      </c>
      <c r="L46" s="11">
        <v>6800.56592</v>
      </c>
      <c r="N46" s="11">
        <v>-29.5</v>
      </c>
      <c r="O46" s="11">
        <v>-1320.4888000000001</v>
      </c>
      <c r="P46" s="11">
        <v>516.16113299999995</v>
      </c>
      <c r="Q46" s="11">
        <v>874.61242700000003</v>
      </c>
      <c r="R46" s="11">
        <v>10168.885700000001</v>
      </c>
      <c r="S46" s="11">
        <v>5094.7622099999999</v>
      </c>
      <c r="T46" s="11">
        <v>-1205.0596</v>
      </c>
      <c r="U46" s="11">
        <v>340.706299</v>
      </c>
      <c r="V46" s="11">
        <v>-2006.7007000000001</v>
      </c>
      <c r="W46" s="11">
        <v>-440.71283</v>
      </c>
      <c r="X46" s="11">
        <v>3307.9716800000001</v>
      </c>
      <c r="Z46" s="11">
        <v>-29.5</v>
      </c>
      <c r="AA46" s="11">
        <v>1177.2265600000001</v>
      </c>
      <c r="AB46" s="11">
        <v>353.75390599999997</v>
      </c>
      <c r="AC46" s="11">
        <v>1153.55945</v>
      </c>
      <c r="AD46" s="11">
        <v>-146.07812999999999</v>
      </c>
      <c r="AE46" s="11">
        <v>2562.6731</v>
      </c>
      <c r="AF46" s="11">
        <v>699.11816399999998</v>
      </c>
      <c r="AG46" s="11">
        <v>287.22705100000002</v>
      </c>
      <c r="AH46" s="11">
        <v>1489.12463</v>
      </c>
      <c r="AI46" s="11">
        <v>-132.40625</v>
      </c>
      <c r="AJ46" s="11">
        <v>-878.34569999999997</v>
      </c>
    </row>
    <row r="47" spans="2:36" x14ac:dyDescent="0.2">
      <c r="B47" s="11">
        <v>-29</v>
      </c>
      <c r="C47" s="11">
        <v>512.16503899999998</v>
      </c>
      <c r="D47" s="11">
        <v>427.61523399999999</v>
      </c>
      <c r="E47" s="11">
        <v>2611.71729</v>
      </c>
      <c r="F47" s="11">
        <v>1107.1474599999999</v>
      </c>
      <c r="G47" s="11">
        <v>1646.3676800000001</v>
      </c>
      <c r="H47" s="11">
        <v>1524.0454099999999</v>
      </c>
      <c r="I47" s="11">
        <v>-1508.9512</v>
      </c>
      <c r="J47" s="11">
        <v>-3207.3301000000001</v>
      </c>
      <c r="K47" s="11">
        <v>-6812.8154000000004</v>
      </c>
      <c r="L47" s="11">
        <v>6567.0756799999999</v>
      </c>
      <c r="N47" s="11">
        <v>-29</v>
      </c>
      <c r="O47" s="11">
        <v>-2169.1331</v>
      </c>
      <c r="P47" s="11">
        <v>430.38867199999999</v>
      </c>
      <c r="Q47" s="11">
        <v>670.02050799999995</v>
      </c>
      <c r="R47" s="11">
        <v>11227.699199999999</v>
      </c>
      <c r="S47" s="11">
        <v>5446.1884799999998</v>
      </c>
      <c r="T47" s="11">
        <v>-1187.8525</v>
      </c>
      <c r="U47" s="11">
        <v>267.96460000000002</v>
      </c>
      <c r="V47" s="11">
        <v>-2533.7521999999999</v>
      </c>
      <c r="W47" s="11">
        <v>-1225.1718000000001</v>
      </c>
      <c r="X47" s="11">
        <v>3382.1269499999999</v>
      </c>
      <c r="Z47" s="11">
        <v>-29</v>
      </c>
      <c r="AA47" s="11">
        <v>837.88305700000001</v>
      </c>
      <c r="AB47" s="11">
        <v>508.81640599999997</v>
      </c>
      <c r="AC47" s="11">
        <v>1176.62024</v>
      </c>
      <c r="AD47" s="11">
        <v>525.96289100000001</v>
      </c>
      <c r="AE47" s="11">
        <v>3878.4414099999999</v>
      </c>
      <c r="AF47" s="11">
        <v>732.46972700000003</v>
      </c>
      <c r="AG47" s="11">
        <v>864.82104500000003</v>
      </c>
      <c r="AH47" s="11">
        <v>1741.6729700000001</v>
      </c>
      <c r="AI47" s="11">
        <v>-950.39502000000005</v>
      </c>
      <c r="AJ47" s="11">
        <v>-345.64940999999999</v>
      </c>
    </row>
    <row r="48" spans="2:36" x14ac:dyDescent="0.2">
      <c r="B48" s="11">
        <v>-28.5</v>
      </c>
      <c r="C48" s="11">
        <v>1071.7109399999999</v>
      </c>
      <c r="D48" s="11">
        <v>-115.80713</v>
      </c>
      <c r="E48" s="11">
        <v>3341.3984399999999</v>
      </c>
      <c r="F48" s="11">
        <v>62.469238300000001</v>
      </c>
      <c r="G48" s="11">
        <v>1405.1025400000001</v>
      </c>
      <c r="H48" s="11">
        <v>3399.8305700000001</v>
      </c>
      <c r="I48" s="11">
        <v>-1006.1213</v>
      </c>
      <c r="J48" s="11">
        <v>-1872.0727999999999</v>
      </c>
      <c r="K48" s="11">
        <v>-6614.0879000000004</v>
      </c>
      <c r="L48" s="11">
        <v>6250.31934</v>
      </c>
      <c r="N48" s="11">
        <v>-28.5</v>
      </c>
      <c r="O48" s="11">
        <v>-2665.3346999999999</v>
      </c>
      <c r="P48" s="11">
        <v>509.86230499999999</v>
      </c>
      <c r="Q48" s="11">
        <v>446.434326</v>
      </c>
      <c r="R48" s="11">
        <v>12339.195299999999</v>
      </c>
      <c r="S48" s="11">
        <v>5342.1987300000001</v>
      </c>
      <c r="T48" s="11">
        <v>-1204.021</v>
      </c>
      <c r="U48" s="11">
        <v>204.166504</v>
      </c>
      <c r="V48" s="11">
        <v>-2453.1813999999999</v>
      </c>
      <c r="W48" s="11">
        <v>-1808.2407000000001</v>
      </c>
      <c r="X48" s="11">
        <v>3280.01953</v>
      </c>
      <c r="Z48" s="11">
        <v>-28.5</v>
      </c>
      <c r="AA48" s="11">
        <v>590.73120100000006</v>
      </c>
      <c r="AB48" s="11">
        <v>920.12109399999997</v>
      </c>
      <c r="AC48" s="11">
        <v>1344.8515600000001</v>
      </c>
      <c r="AD48" s="11">
        <v>1435.6230499999999</v>
      </c>
      <c r="AE48" s="11">
        <v>4924.1997099999999</v>
      </c>
      <c r="AF48" s="11">
        <v>517.27734399999997</v>
      </c>
      <c r="AG48" s="11">
        <v>1280.12988</v>
      </c>
      <c r="AH48" s="11">
        <v>1884.4521500000001</v>
      </c>
      <c r="AI48" s="11">
        <v>-2488.8506000000002</v>
      </c>
      <c r="AJ48" s="11">
        <v>16.952636699999999</v>
      </c>
    </row>
    <row r="49" spans="2:36" x14ac:dyDescent="0.2">
      <c r="B49" s="11">
        <v>-28</v>
      </c>
      <c r="C49" s="11">
        <v>1473.8696299999999</v>
      </c>
      <c r="D49" s="11">
        <v>-811.59180000000003</v>
      </c>
      <c r="E49" s="11">
        <v>3598.43066</v>
      </c>
      <c r="F49" s="11">
        <v>-710.23046999999997</v>
      </c>
      <c r="G49" s="11">
        <v>1440.09229</v>
      </c>
      <c r="H49" s="11">
        <v>5001.1855500000001</v>
      </c>
      <c r="I49" s="11">
        <v>-291.29883000000001</v>
      </c>
      <c r="J49" s="11">
        <v>-885.27050999999994</v>
      </c>
      <c r="K49" s="11">
        <v>-5991.4102000000003</v>
      </c>
      <c r="L49" s="11">
        <v>5768.9121100000002</v>
      </c>
      <c r="N49" s="11">
        <v>-28</v>
      </c>
      <c r="O49" s="11">
        <v>-3111.2096999999999</v>
      </c>
      <c r="P49" s="11">
        <v>407.085938</v>
      </c>
      <c r="Q49" s="11">
        <v>172.18920900000001</v>
      </c>
      <c r="R49" s="11">
        <v>13441.104499999999</v>
      </c>
      <c r="S49" s="11">
        <v>4660.41309</v>
      </c>
      <c r="T49" s="11">
        <v>-1000.3623</v>
      </c>
      <c r="U49" s="11">
        <v>146.366455</v>
      </c>
      <c r="V49" s="11">
        <v>-1996.7865999999999</v>
      </c>
      <c r="W49" s="11">
        <v>-2445.6848</v>
      </c>
      <c r="X49" s="11">
        <v>3181.7871100000002</v>
      </c>
      <c r="Z49" s="11">
        <v>-28</v>
      </c>
      <c r="AA49" s="11">
        <v>339.31835899999999</v>
      </c>
      <c r="AB49" s="11">
        <v>1162.4453100000001</v>
      </c>
      <c r="AC49" s="11">
        <v>1417.02136</v>
      </c>
      <c r="AD49" s="11">
        <v>2392.5136699999998</v>
      </c>
      <c r="AE49" s="11">
        <v>5470.8725599999998</v>
      </c>
      <c r="AF49" s="11">
        <v>505.93164100000001</v>
      </c>
      <c r="AG49" s="11">
        <v>1540.7529300000001</v>
      </c>
      <c r="AH49" s="11">
        <v>2130.3015099999998</v>
      </c>
      <c r="AI49" s="11">
        <v>-3874.1318000000001</v>
      </c>
      <c r="AJ49" s="11">
        <v>220.150879</v>
      </c>
    </row>
    <row r="50" spans="2:36" x14ac:dyDescent="0.2">
      <c r="B50" s="11">
        <v>-27.5</v>
      </c>
      <c r="C50" s="11">
        <v>1740.3232399999999</v>
      </c>
      <c r="D50" s="11">
        <v>-1036.1768</v>
      </c>
      <c r="E50" s="11">
        <v>3575.6084000000001</v>
      </c>
      <c r="F50" s="11">
        <v>-351.89746000000002</v>
      </c>
      <c r="G50" s="11">
        <v>1516.17578</v>
      </c>
      <c r="H50" s="11">
        <v>6213.3911099999996</v>
      </c>
      <c r="I50" s="11">
        <v>263.67382800000001</v>
      </c>
      <c r="J50" s="11">
        <v>-42.990234000000001</v>
      </c>
      <c r="K50" s="11">
        <v>-5652.1239999999998</v>
      </c>
      <c r="L50" s="11">
        <v>5269.03125</v>
      </c>
      <c r="N50" s="11">
        <v>-27.5</v>
      </c>
      <c r="O50" s="11">
        <v>-3662.3481000000002</v>
      </c>
      <c r="P50" s="11">
        <v>32.784668000000003</v>
      </c>
      <c r="Q50" s="11">
        <v>-142.67419000000001</v>
      </c>
      <c r="R50" s="11">
        <v>14496.582</v>
      </c>
      <c r="S50" s="11">
        <v>3723.11499</v>
      </c>
      <c r="T50" s="11">
        <v>-516.62401999999997</v>
      </c>
      <c r="U50" s="11">
        <v>54.053710899999999</v>
      </c>
      <c r="V50" s="11">
        <v>-1409.2732000000001</v>
      </c>
      <c r="W50" s="11">
        <v>-3215.1327999999999</v>
      </c>
      <c r="X50" s="11">
        <v>3225.4150399999999</v>
      </c>
      <c r="Z50" s="11">
        <v>-27.5</v>
      </c>
      <c r="AA50" s="11">
        <v>199.402344</v>
      </c>
      <c r="AB50" s="11">
        <v>977.28125</v>
      </c>
      <c r="AC50" s="11">
        <v>1345.5726299999999</v>
      </c>
      <c r="AD50" s="11">
        <v>3120.1601599999999</v>
      </c>
      <c r="AE50" s="11">
        <v>5392.2270500000004</v>
      </c>
      <c r="AF50" s="11">
        <v>705.72851600000001</v>
      </c>
      <c r="AG50" s="11">
        <v>1877.0454099999999</v>
      </c>
      <c r="AH50" s="11">
        <v>2369.6084000000001</v>
      </c>
      <c r="AI50" s="11">
        <v>-4292.3525</v>
      </c>
      <c r="AJ50" s="11">
        <v>306.38574199999999</v>
      </c>
    </row>
    <row r="51" spans="2:36" x14ac:dyDescent="0.2">
      <c r="B51" s="11">
        <v>-27</v>
      </c>
      <c r="C51" s="11">
        <v>1948.6748</v>
      </c>
      <c r="D51" s="11">
        <v>-977.14306999999997</v>
      </c>
      <c r="E51" s="11">
        <v>4056.5224600000001</v>
      </c>
      <c r="F51" s="11">
        <v>441.72558600000002</v>
      </c>
      <c r="G51" s="11">
        <v>1218.6059600000001</v>
      </c>
      <c r="H51" s="11">
        <v>6780.7021500000001</v>
      </c>
      <c r="I51" s="11">
        <v>503.66430700000001</v>
      </c>
      <c r="J51" s="11">
        <v>853.29101600000001</v>
      </c>
      <c r="K51" s="11">
        <v>-5433.4668000000001</v>
      </c>
      <c r="L51" s="11">
        <v>4672.9375</v>
      </c>
      <c r="N51" s="11">
        <v>-27</v>
      </c>
      <c r="O51" s="11">
        <v>-4085.9297000000001</v>
      </c>
      <c r="P51" s="11">
        <v>-403.89794999999998</v>
      </c>
      <c r="Q51" s="11">
        <v>-243.61938000000001</v>
      </c>
      <c r="R51" s="11">
        <v>15153.166999999999</v>
      </c>
      <c r="S51" s="11">
        <v>3028.5595699999999</v>
      </c>
      <c r="T51" s="11">
        <v>69.597167999999996</v>
      </c>
      <c r="U51" s="11">
        <v>-158.8476</v>
      </c>
      <c r="V51" s="11">
        <v>-715.33660999999995</v>
      </c>
      <c r="W51" s="11">
        <v>-3786.6284000000001</v>
      </c>
      <c r="X51" s="11">
        <v>3249.2412100000001</v>
      </c>
      <c r="Z51" s="11">
        <v>-27</v>
      </c>
      <c r="AA51" s="11">
        <v>78.947997999999998</v>
      </c>
      <c r="AB51" s="11">
        <v>539.703125</v>
      </c>
      <c r="AC51" s="11">
        <v>1116.6588099999999</v>
      </c>
      <c r="AD51" s="11">
        <v>3492.7480500000001</v>
      </c>
      <c r="AE51" s="11">
        <v>4823.5156299999999</v>
      </c>
      <c r="AF51" s="11">
        <v>801.30273399999999</v>
      </c>
      <c r="AG51" s="11">
        <v>2205.37988</v>
      </c>
      <c r="AH51" s="11">
        <v>2389.1269499999999</v>
      </c>
      <c r="AI51" s="11">
        <v>-4022.1406000000002</v>
      </c>
      <c r="AJ51" s="11">
        <v>815.89209000000005</v>
      </c>
    </row>
    <row r="52" spans="2:36" x14ac:dyDescent="0.2">
      <c r="B52" s="11">
        <v>-26.5</v>
      </c>
      <c r="C52" s="11">
        <v>2016.9980499999999</v>
      </c>
      <c r="D52" s="11">
        <v>-1453.6738</v>
      </c>
      <c r="E52" s="11">
        <v>4686.2773399999996</v>
      </c>
      <c r="F52" s="11">
        <v>297.89160199999998</v>
      </c>
      <c r="G52" s="11">
        <v>663.30419900000004</v>
      </c>
      <c r="H52" s="11">
        <v>6903.1782199999998</v>
      </c>
      <c r="I52" s="11">
        <v>490.58105499999999</v>
      </c>
      <c r="J52" s="11">
        <v>1434.58862</v>
      </c>
      <c r="K52" s="11">
        <v>-4749.7461000000003</v>
      </c>
      <c r="L52" s="11">
        <v>3773.12158</v>
      </c>
      <c r="N52" s="11">
        <v>-26.5</v>
      </c>
      <c r="O52" s="11">
        <v>-4322.7637000000004</v>
      </c>
      <c r="P52" s="11">
        <v>-864.26904000000002</v>
      </c>
      <c r="Q52" s="11">
        <v>-95.413573999999997</v>
      </c>
      <c r="R52" s="11">
        <v>14914.324199999999</v>
      </c>
      <c r="S52" s="11">
        <v>2179.7019</v>
      </c>
      <c r="T52" s="11">
        <v>650.61523399999999</v>
      </c>
      <c r="U52" s="11">
        <v>-531.33178999999996</v>
      </c>
      <c r="V52" s="11">
        <v>-230.95151000000001</v>
      </c>
      <c r="W52" s="11">
        <v>-3921.3056999999999</v>
      </c>
      <c r="X52" s="11">
        <v>2746.83887</v>
      </c>
      <c r="Z52" s="11">
        <v>-26.5</v>
      </c>
      <c r="AA52" s="11">
        <v>-120.69043000000001</v>
      </c>
      <c r="AB52" s="11">
        <v>-55.21875</v>
      </c>
      <c r="AC52" s="11">
        <v>790.24243200000001</v>
      </c>
      <c r="AD52" s="11">
        <v>3262.9980500000001</v>
      </c>
      <c r="AE52" s="11">
        <v>3731.6066900000001</v>
      </c>
      <c r="AF52" s="11">
        <v>666.34375</v>
      </c>
      <c r="AG52" s="11">
        <v>2064.2519499999999</v>
      </c>
      <c r="AH52" s="11">
        <v>2230.9101599999999</v>
      </c>
      <c r="AI52" s="11">
        <v>-3827.0731999999998</v>
      </c>
      <c r="AJ52" s="11">
        <v>1899.2944299999999</v>
      </c>
    </row>
    <row r="53" spans="2:36" x14ac:dyDescent="0.2">
      <c r="B53" s="11">
        <v>-26</v>
      </c>
      <c r="C53" s="11">
        <v>2116.3364299999998</v>
      </c>
      <c r="D53" s="11">
        <v>-2160.1804000000002</v>
      </c>
      <c r="E53" s="11">
        <v>4448.3574200000003</v>
      </c>
      <c r="F53" s="11">
        <v>-614.56542999999999</v>
      </c>
      <c r="G53" s="11">
        <v>-470.24950999999999</v>
      </c>
      <c r="H53" s="11">
        <v>6883.0566399999998</v>
      </c>
      <c r="I53" s="11">
        <v>424.59448200000003</v>
      </c>
      <c r="J53" s="11">
        <v>1842.73218</v>
      </c>
      <c r="K53" s="11">
        <v>-3698.5830000000001</v>
      </c>
      <c r="L53" s="11">
        <v>2888.5102499999998</v>
      </c>
      <c r="N53" s="11">
        <v>-26</v>
      </c>
      <c r="O53" s="11">
        <v>-4580.9614000000001</v>
      </c>
      <c r="P53" s="11">
        <v>-1143.4961000000001</v>
      </c>
      <c r="Q53" s="11">
        <v>35.703369100000003</v>
      </c>
      <c r="R53" s="11">
        <v>13501.7793</v>
      </c>
      <c r="S53" s="11">
        <v>485.16308600000002</v>
      </c>
      <c r="T53" s="11">
        <v>1174.97534</v>
      </c>
      <c r="U53" s="11">
        <v>-896.93079</v>
      </c>
      <c r="V53" s="11">
        <v>-112.39758</v>
      </c>
      <c r="W53" s="11">
        <v>-4129.4760999999999</v>
      </c>
      <c r="X53" s="11">
        <v>1838.0156300000001</v>
      </c>
      <c r="Z53" s="11">
        <v>-26</v>
      </c>
      <c r="AA53" s="11">
        <v>-160.61572000000001</v>
      </c>
      <c r="AB53" s="11">
        <v>-681.43358999999998</v>
      </c>
      <c r="AC53" s="11">
        <v>634.00903300000004</v>
      </c>
      <c r="AD53" s="11">
        <v>2179.4511699999998</v>
      </c>
      <c r="AE53" s="11">
        <v>2143.0175800000002</v>
      </c>
      <c r="AF53" s="11">
        <v>566.86718800000006</v>
      </c>
      <c r="AG53" s="11">
        <v>1502.61816</v>
      </c>
      <c r="AH53" s="11">
        <v>1790.9002700000001</v>
      </c>
      <c r="AI53" s="11">
        <v>-3515.5493000000001</v>
      </c>
      <c r="AJ53" s="11">
        <v>3201.58374</v>
      </c>
    </row>
    <row r="54" spans="2:36" x14ac:dyDescent="0.2">
      <c r="B54" s="11">
        <v>-25.5</v>
      </c>
      <c r="C54" s="11">
        <v>2131.9775399999999</v>
      </c>
      <c r="D54" s="11">
        <v>-2379.5412999999999</v>
      </c>
      <c r="E54" s="11">
        <v>3772.6870100000001</v>
      </c>
      <c r="F54" s="11">
        <v>-1035.5205000000001</v>
      </c>
      <c r="G54" s="11">
        <v>-2595.2829999999999</v>
      </c>
      <c r="H54" s="11">
        <v>6543.7143599999999</v>
      </c>
      <c r="I54" s="11">
        <v>494.88037100000003</v>
      </c>
      <c r="J54" s="11">
        <v>2355.0688500000001</v>
      </c>
      <c r="K54" s="11">
        <v>-2860.7539000000002</v>
      </c>
      <c r="L54" s="11">
        <v>2816.2968799999999</v>
      </c>
      <c r="N54" s="11">
        <v>-25.5</v>
      </c>
      <c r="O54" s="11">
        <v>-4804.1522999999997</v>
      </c>
      <c r="P54" s="11">
        <v>-1136.9004</v>
      </c>
      <c r="Q54" s="11">
        <v>-12.265259</v>
      </c>
      <c r="R54" s="11">
        <v>10933.982400000001</v>
      </c>
      <c r="S54" s="11">
        <v>-1637.7544</v>
      </c>
      <c r="T54" s="11">
        <v>1472.28369</v>
      </c>
      <c r="U54" s="11">
        <v>-1047.9039</v>
      </c>
      <c r="V54" s="11">
        <v>-122.02609</v>
      </c>
      <c r="W54" s="11">
        <v>-4442.9198999999999</v>
      </c>
      <c r="X54" s="11">
        <v>1158.6093800000001</v>
      </c>
      <c r="Z54" s="11">
        <v>-25.5</v>
      </c>
      <c r="AA54" s="11">
        <v>-113.28149000000001</v>
      </c>
      <c r="AB54" s="11">
        <v>-1234.2969000000001</v>
      </c>
      <c r="AC54" s="11">
        <v>591.59960899999999</v>
      </c>
      <c r="AD54" s="11">
        <v>552.62695299999996</v>
      </c>
      <c r="AE54" s="11">
        <v>635.26074200000005</v>
      </c>
      <c r="AF54" s="11">
        <v>717.05761700000005</v>
      </c>
      <c r="AG54" s="11">
        <v>1062.34375</v>
      </c>
      <c r="AH54" s="11">
        <v>857.61730999999997</v>
      </c>
      <c r="AI54" s="11">
        <v>-2579.4726999999998</v>
      </c>
      <c r="AJ54" s="11">
        <v>4421.0507799999996</v>
      </c>
    </row>
    <row r="55" spans="2:36" x14ac:dyDescent="0.2">
      <c r="B55" s="11">
        <v>-25</v>
      </c>
      <c r="C55" s="11">
        <v>1967.5561499999999</v>
      </c>
      <c r="D55" s="11">
        <v>-2106.5189999999998</v>
      </c>
      <c r="E55" s="11">
        <v>3731.2470699999999</v>
      </c>
      <c r="F55" s="11">
        <v>-796.03223000000003</v>
      </c>
      <c r="G55" s="11">
        <v>-5206.3809000000001</v>
      </c>
      <c r="H55" s="11">
        <v>6132.2226600000004</v>
      </c>
      <c r="I55" s="11">
        <v>657.03515600000003</v>
      </c>
      <c r="J55" s="11">
        <v>2626.4895000000001</v>
      </c>
      <c r="K55" s="11">
        <v>-2461.6835999999998</v>
      </c>
      <c r="L55" s="11">
        <v>3328.2031299999999</v>
      </c>
      <c r="N55" s="11">
        <v>-25</v>
      </c>
      <c r="O55" s="11">
        <v>-4761.6992</v>
      </c>
      <c r="P55" s="11">
        <v>-845.95996000000002</v>
      </c>
      <c r="Q55" s="11">
        <v>-141.66533999999999</v>
      </c>
      <c r="R55" s="11">
        <v>7836.9404299999997</v>
      </c>
      <c r="S55" s="11">
        <v>-3436.6181999999999</v>
      </c>
      <c r="T55" s="11">
        <v>1674.93677</v>
      </c>
      <c r="U55" s="11">
        <v>-1205.3535999999999</v>
      </c>
      <c r="V55" s="11">
        <v>-135.24509</v>
      </c>
      <c r="W55" s="11">
        <v>-4151.7983000000004</v>
      </c>
      <c r="X55" s="11">
        <v>630.36523399999999</v>
      </c>
      <c r="Z55" s="11">
        <v>-25</v>
      </c>
      <c r="AA55" s="11">
        <v>-328.02075000000002</v>
      </c>
      <c r="AB55" s="11">
        <v>-1741.8516</v>
      </c>
      <c r="AC55" s="11">
        <v>586.50122099999999</v>
      </c>
      <c r="AD55" s="11">
        <v>-1263.4219000000001</v>
      </c>
      <c r="AE55" s="11">
        <v>-526.51318000000003</v>
      </c>
      <c r="AF55" s="11">
        <v>710.49316399999998</v>
      </c>
      <c r="AG55" s="11">
        <v>1026.88184</v>
      </c>
      <c r="AH55" s="11">
        <v>-224.87598</v>
      </c>
      <c r="AI55" s="11">
        <v>-1113.0659000000001</v>
      </c>
      <c r="AJ55" s="11">
        <v>5586.93066</v>
      </c>
    </row>
    <row r="56" spans="2:36" x14ac:dyDescent="0.2">
      <c r="B56" s="11">
        <v>-24.5</v>
      </c>
      <c r="C56" s="11">
        <v>2064.3237300000001</v>
      </c>
      <c r="D56" s="11">
        <v>-1345.6895</v>
      </c>
      <c r="E56" s="11">
        <v>3954.29297</v>
      </c>
      <c r="F56" s="11">
        <v>-1121.5479</v>
      </c>
      <c r="G56" s="11">
        <v>-7560.5137000000004</v>
      </c>
      <c r="H56" s="11">
        <v>6024.0522499999997</v>
      </c>
      <c r="I56" s="11">
        <v>522.66894500000001</v>
      </c>
      <c r="J56" s="11">
        <v>2562.60205</v>
      </c>
      <c r="K56" s="11">
        <v>-2422.7646</v>
      </c>
      <c r="L56" s="11">
        <v>3656.29565</v>
      </c>
      <c r="N56" s="11">
        <v>-24.5</v>
      </c>
      <c r="O56" s="11">
        <v>-4467.7559000000001</v>
      </c>
      <c r="P56" s="11">
        <v>-295.94042999999999</v>
      </c>
      <c r="Q56" s="11">
        <v>-267.51470999999998</v>
      </c>
      <c r="R56" s="11">
        <v>5513.5097699999997</v>
      </c>
      <c r="S56" s="11">
        <v>-4852.0033999999996</v>
      </c>
      <c r="T56" s="11">
        <v>1879.55396</v>
      </c>
      <c r="U56" s="11">
        <v>-1613.7792999999999</v>
      </c>
      <c r="V56" s="11">
        <v>-358.66906999999998</v>
      </c>
      <c r="W56" s="11">
        <v>-3448.3620999999998</v>
      </c>
      <c r="X56" s="11">
        <v>-239.24609000000001</v>
      </c>
      <c r="Z56" s="11">
        <v>-24.5</v>
      </c>
      <c r="AA56" s="11">
        <v>-939.05822999999998</v>
      </c>
      <c r="AB56" s="11">
        <v>-2215.9960999999998</v>
      </c>
      <c r="AC56" s="11">
        <v>811.73999000000003</v>
      </c>
      <c r="AD56" s="11">
        <v>-3251.9297000000001</v>
      </c>
      <c r="AE56" s="11">
        <v>-1674.1044999999999</v>
      </c>
      <c r="AF56" s="11">
        <v>302.20898399999999</v>
      </c>
      <c r="AG56" s="11">
        <v>1185.58887</v>
      </c>
      <c r="AH56" s="11">
        <v>-921.11401000000001</v>
      </c>
      <c r="AI56" s="11">
        <v>596.55078100000003</v>
      </c>
      <c r="AJ56" s="11">
        <v>7152.0927700000002</v>
      </c>
    </row>
    <row r="57" spans="2:36" x14ac:dyDescent="0.2">
      <c r="B57" s="11">
        <v>-24</v>
      </c>
      <c r="C57" s="11">
        <v>2335.5112300000001</v>
      </c>
      <c r="D57" s="11">
        <v>-205.90575999999999</v>
      </c>
      <c r="E57" s="11">
        <v>3884.8432600000001</v>
      </c>
      <c r="F57" s="11">
        <v>-2204.1864999999998</v>
      </c>
      <c r="G57" s="11">
        <v>-8973.5195000000003</v>
      </c>
      <c r="H57" s="11">
        <v>6229.9453100000001</v>
      </c>
      <c r="I57" s="11">
        <v>-82.514403999999999</v>
      </c>
      <c r="J57" s="11">
        <v>2587.8779300000001</v>
      </c>
      <c r="K57" s="11">
        <v>-2254.4746</v>
      </c>
      <c r="L57" s="11">
        <v>3902.20361</v>
      </c>
      <c r="N57" s="11">
        <v>-24</v>
      </c>
      <c r="O57" s="11">
        <v>-4232.8495999999996</v>
      </c>
      <c r="P57" s="11">
        <v>226.30761699999999</v>
      </c>
      <c r="Q57" s="11">
        <v>-387.85809</v>
      </c>
      <c r="R57" s="11">
        <v>4494.9726600000004</v>
      </c>
      <c r="S57" s="11">
        <v>-5807.3280999999997</v>
      </c>
      <c r="T57" s="11">
        <v>1727.62573</v>
      </c>
      <c r="U57" s="11">
        <v>-1815.8417999999999</v>
      </c>
      <c r="V57" s="11">
        <v>-708.04962</v>
      </c>
      <c r="W57" s="11">
        <v>-2752.8485999999998</v>
      </c>
      <c r="X57" s="11">
        <v>-1310.6054999999999</v>
      </c>
      <c r="Z57" s="11">
        <v>-24</v>
      </c>
      <c r="AA57" s="11">
        <v>-1817.4861000000001</v>
      </c>
      <c r="AB57" s="11">
        <v>-2654.1016</v>
      </c>
      <c r="AC57" s="11">
        <v>1258.32764</v>
      </c>
      <c r="AD57" s="11">
        <v>-5495.4745999999996</v>
      </c>
      <c r="AE57" s="11">
        <v>-2839.6093999999998</v>
      </c>
      <c r="AF57" s="11">
        <v>-56.067383</v>
      </c>
      <c r="AG57" s="11">
        <v>1355.0781300000001</v>
      </c>
      <c r="AH57" s="11">
        <v>-1276.0491</v>
      </c>
      <c r="AI57" s="11">
        <v>2158.0729999999999</v>
      </c>
      <c r="AJ57" s="11">
        <v>9200.6611300000004</v>
      </c>
    </row>
    <row r="58" spans="2:36" x14ac:dyDescent="0.2">
      <c r="B58" s="11">
        <v>-23.5</v>
      </c>
      <c r="C58" s="11">
        <v>2284.97363</v>
      </c>
      <c r="D58" s="11">
        <v>1047.6025400000001</v>
      </c>
      <c r="E58" s="11">
        <v>3802.22021</v>
      </c>
      <c r="F58" s="11">
        <v>-3161.3506000000002</v>
      </c>
      <c r="G58" s="11">
        <v>-9748.9755999999998</v>
      </c>
      <c r="H58" s="11">
        <v>6964.5405300000002</v>
      </c>
      <c r="I58" s="11">
        <v>-893.52173000000005</v>
      </c>
      <c r="J58" s="11">
        <v>2802.08887</v>
      </c>
      <c r="K58" s="11">
        <v>-1632.5693000000001</v>
      </c>
      <c r="L58" s="11">
        <v>4433.6523399999996</v>
      </c>
      <c r="N58" s="11">
        <v>-23.5</v>
      </c>
      <c r="O58" s="11">
        <v>-4102.4390000000003</v>
      </c>
      <c r="P58" s="11">
        <v>613.78222700000003</v>
      </c>
      <c r="Q58" s="11">
        <v>-483.88434000000001</v>
      </c>
      <c r="R58" s="11">
        <v>4068.6135300000001</v>
      </c>
      <c r="S58" s="11">
        <v>-5851.5195000000003</v>
      </c>
      <c r="T58" s="11">
        <v>1412.9521500000001</v>
      </c>
      <c r="U58" s="11">
        <v>-1596.1777</v>
      </c>
      <c r="V58" s="11">
        <v>-854.42089999999996</v>
      </c>
      <c r="W58" s="11">
        <v>-2011.771</v>
      </c>
      <c r="X58" s="11">
        <v>-1898.1445000000001</v>
      </c>
      <c r="Z58" s="11">
        <v>-23.5</v>
      </c>
      <c r="AA58" s="11">
        <v>-2419.8262</v>
      </c>
      <c r="AB58" s="11">
        <v>-2996.2617</v>
      </c>
      <c r="AC58" s="11">
        <v>1598.0681199999999</v>
      </c>
      <c r="AD58" s="11">
        <v>-7583.1445000000003</v>
      </c>
      <c r="AE58" s="11">
        <v>-4313.7295000000004</v>
      </c>
      <c r="AF58" s="11">
        <v>-223.3623</v>
      </c>
      <c r="AG58" s="11">
        <v>1491.1440399999999</v>
      </c>
      <c r="AH58" s="11">
        <v>-1396.6890000000001</v>
      </c>
      <c r="AI58" s="11">
        <v>3041.5021999999999</v>
      </c>
      <c r="AJ58" s="11">
        <v>11504.7773</v>
      </c>
    </row>
    <row r="59" spans="2:36" x14ac:dyDescent="0.2">
      <c r="B59" s="11">
        <v>-23</v>
      </c>
      <c r="C59" s="11">
        <v>2063.1899400000002</v>
      </c>
      <c r="D59" s="11">
        <v>1788.59961</v>
      </c>
      <c r="E59" s="11">
        <v>3683.6196300000001</v>
      </c>
      <c r="F59" s="11">
        <v>-3309.1016</v>
      </c>
      <c r="G59" s="11">
        <v>-10818.225</v>
      </c>
      <c r="H59" s="11">
        <v>8098.4209000000001</v>
      </c>
      <c r="I59" s="11">
        <v>-1474.6905999999999</v>
      </c>
      <c r="J59" s="11">
        <v>2892.2966299999998</v>
      </c>
      <c r="K59" s="11">
        <v>-1260.8925999999999</v>
      </c>
      <c r="L59" s="11">
        <v>5150.7109399999999</v>
      </c>
      <c r="N59" s="11">
        <v>-23</v>
      </c>
      <c r="O59" s="11">
        <v>-3755.9097000000002</v>
      </c>
      <c r="P59" s="11">
        <v>857.25439500000005</v>
      </c>
      <c r="Q59" s="11">
        <v>-562.93133999999998</v>
      </c>
      <c r="R59" s="11">
        <v>3458.3676799999998</v>
      </c>
      <c r="S59" s="11">
        <v>-4461.0654000000004</v>
      </c>
      <c r="T59" s="11">
        <v>1426.36475</v>
      </c>
      <c r="U59" s="11">
        <v>-1348.9804999999999</v>
      </c>
      <c r="V59" s="11">
        <v>-1010.3596</v>
      </c>
      <c r="W59" s="11">
        <v>-1562.5894000000001</v>
      </c>
      <c r="X59" s="11">
        <v>-2115.0556999999999</v>
      </c>
      <c r="Z59" s="11">
        <v>-23</v>
      </c>
      <c r="AA59" s="11">
        <v>-2608.3236999999999</v>
      </c>
      <c r="AB59" s="11">
        <v>-3247.25</v>
      </c>
      <c r="AC59" s="11">
        <v>1624.91992</v>
      </c>
      <c r="AD59" s="11">
        <v>-8768.625</v>
      </c>
      <c r="AE59" s="11">
        <v>-6122.9736000000003</v>
      </c>
      <c r="AF59" s="11">
        <v>-543.12305000000003</v>
      </c>
      <c r="AG59" s="11">
        <v>1503.39697</v>
      </c>
      <c r="AH59" s="11">
        <v>-1362.5435</v>
      </c>
      <c r="AI59" s="11">
        <v>2951.1931199999999</v>
      </c>
      <c r="AJ59" s="11">
        <v>13407.3379</v>
      </c>
    </row>
    <row r="60" spans="2:36" x14ac:dyDescent="0.2">
      <c r="B60" s="11">
        <v>-22.5</v>
      </c>
      <c r="C60" s="11">
        <v>2107.7602499999998</v>
      </c>
      <c r="D60" s="11">
        <v>955.05517599999996</v>
      </c>
      <c r="E60" s="11">
        <v>3323.3833</v>
      </c>
      <c r="F60" s="11">
        <v>-3055.6260000000002</v>
      </c>
      <c r="G60" s="11">
        <v>-11760.616</v>
      </c>
      <c r="H60" s="11">
        <v>9007.3945299999996</v>
      </c>
      <c r="I60" s="11">
        <v>-1338.8313000000001</v>
      </c>
      <c r="J60" s="11">
        <v>2682.2126499999999</v>
      </c>
      <c r="K60" s="11">
        <v>-1353.0996</v>
      </c>
      <c r="L60" s="11">
        <v>5571.0293000000001</v>
      </c>
      <c r="N60" s="11">
        <v>-22.5</v>
      </c>
      <c r="O60" s="11">
        <v>-3071.4207000000001</v>
      </c>
      <c r="P60" s="11">
        <v>860.17578100000003</v>
      </c>
      <c r="Q60" s="11">
        <v>-498.83929000000001</v>
      </c>
      <c r="R60" s="11">
        <v>2026.68481</v>
      </c>
      <c r="S60" s="11">
        <v>-2122.6244999999999</v>
      </c>
      <c r="T60" s="11">
        <v>1564.1374499999999</v>
      </c>
      <c r="U60" s="11">
        <v>-1003.442</v>
      </c>
      <c r="V60" s="11">
        <v>-1160.9911</v>
      </c>
      <c r="W60" s="11">
        <v>-1442.5217</v>
      </c>
      <c r="X60" s="11">
        <v>-2516.9989999999998</v>
      </c>
      <c r="Z60" s="11">
        <v>-22.5</v>
      </c>
      <c r="AA60" s="11">
        <v>-2771.7372999999998</v>
      </c>
      <c r="AB60" s="11">
        <v>-3512.3672000000001</v>
      </c>
      <c r="AC60" s="11">
        <v>1400.6896999999999</v>
      </c>
      <c r="AD60" s="11">
        <v>-9496.3544999999995</v>
      </c>
      <c r="AE60" s="11">
        <v>-7601.5820000000003</v>
      </c>
      <c r="AF60" s="11">
        <v>-985.54785000000004</v>
      </c>
      <c r="AG60" s="11">
        <v>1432.5966800000001</v>
      </c>
      <c r="AH60" s="11">
        <v>-1367.4331</v>
      </c>
      <c r="AI60" s="11">
        <v>1889.1804199999999</v>
      </c>
      <c r="AJ60" s="11">
        <v>14123.0088</v>
      </c>
    </row>
    <row r="61" spans="2:36" x14ac:dyDescent="0.2">
      <c r="B61" s="11">
        <v>-22</v>
      </c>
      <c r="C61" s="11">
        <v>2562.5190400000001</v>
      </c>
      <c r="D61" s="11">
        <v>-966.74707000000001</v>
      </c>
      <c r="E61" s="11">
        <v>3000.9038099999998</v>
      </c>
      <c r="F61" s="11">
        <v>-3568.248</v>
      </c>
      <c r="G61" s="11">
        <v>-11890.597</v>
      </c>
      <c r="H61" s="11">
        <v>9365.2939499999993</v>
      </c>
      <c r="I61" s="11">
        <v>-740.99341000000004</v>
      </c>
      <c r="J61" s="11">
        <v>2227.1206099999999</v>
      </c>
      <c r="K61" s="11">
        <v>-1391.3036999999999</v>
      </c>
      <c r="L61" s="11">
        <v>5492.64941</v>
      </c>
      <c r="N61" s="11">
        <v>-22</v>
      </c>
      <c r="O61" s="11">
        <v>-2311.3579</v>
      </c>
      <c r="P61" s="11">
        <v>662.94287099999997</v>
      </c>
      <c r="Q61" s="11">
        <v>-350.16070999999999</v>
      </c>
      <c r="R61" s="11">
        <v>-72.415526999999997</v>
      </c>
      <c r="S61" s="11">
        <v>-151.42578</v>
      </c>
      <c r="T61" s="11">
        <v>1673.50659</v>
      </c>
      <c r="U61" s="11">
        <v>-518.88256999999999</v>
      </c>
      <c r="V61" s="11">
        <v>-820.48450000000003</v>
      </c>
      <c r="W61" s="11">
        <v>-1157.3595</v>
      </c>
      <c r="X61" s="11">
        <v>-3012.1763000000001</v>
      </c>
      <c r="Z61" s="11">
        <v>-22</v>
      </c>
      <c r="AA61" s="11">
        <v>-2899.6682000000001</v>
      </c>
      <c r="AB61" s="11">
        <v>-3726.6210999999998</v>
      </c>
      <c r="AC61" s="11">
        <v>1128.15967</v>
      </c>
      <c r="AD61" s="11">
        <v>-10258.951999999999</v>
      </c>
      <c r="AE61" s="11">
        <v>-8765.6074000000008</v>
      </c>
      <c r="AF61" s="11">
        <v>-1099.3340000000001</v>
      </c>
      <c r="AG61" s="11">
        <v>1332.3915999999999</v>
      </c>
      <c r="AH61" s="11">
        <v>-1374.6532999999999</v>
      </c>
      <c r="AI61" s="11">
        <v>100.57666</v>
      </c>
      <c r="AJ61" s="11">
        <v>13764.2637</v>
      </c>
    </row>
    <row r="62" spans="2:36" x14ac:dyDescent="0.2">
      <c r="B62" s="11">
        <v>-21.5</v>
      </c>
      <c r="C62" s="11">
        <v>2636.9126000000001</v>
      </c>
      <c r="D62" s="11">
        <v>-2437.9924000000001</v>
      </c>
      <c r="E62" s="11">
        <v>2822.68896</v>
      </c>
      <c r="F62" s="11">
        <v>-4649.2245999999996</v>
      </c>
      <c r="G62" s="11">
        <v>-11389.262000000001</v>
      </c>
      <c r="H62" s="11">
        <v>9169.1269499999999</v>
      </c>
      <c r="I62" s="11">
        <v>-585.18726000000004</v>
      </c>
      <c r="J62" s="11">
        <v>1893.57178</v>
      </c>
      <c r="K62" s="11">
        <v>-1073.2139</v>
      </c>
      <c r="L62" s="11">
        <v>4946.3525399999999</v>
      </c>
      <c r="N62" s="11">
        <v>-21.5</v>
      </c>
      <c r="O62" s="11">
        <v>-1752.4448</v>
      </c>
      <c r="P62" s="11">
        <v>403.884277</v>
      </c>
      <c r="Q62" s="11">
        <v>-354.67047000000002</v>
      </c>
      <c r="R62" s="11">
        <v>-1957.2834</v>
      </c>
      <c r="S62" s="11">
        <v>1080.0118399999999</v>
      </c>
      <c r="T62" s="11">
        <v>2024.58105</v>
      </c>
      <c r="U62" s="11">
        <v>-300.03931</v>
      </c>
      <c r="V62" s="11">
        <v>-3.0461884000000001</v>
      </c>
      <c r="W62" s="11">
        <v>-549.70074</v>
      </c>
      <c r="X62" s="11">
        <v>-3467.6235000000001</v>
      </c>
      <c r="Z62" s="11">
        <v>-21.5</v>
      </c>
      <c r="AA62" s="11">
        <v>-2854.1120999999998</v>
      </c>
      <c r="AB62" s="11">
        <v>-3831.8984</v>
      </c>
      <c r="AC62" s="11">
        <v>957.44091800000001</v>
      </c>
      <c r="AD62" s="11">
        <v>-10946.918</v>
      </c>
      <c r="AE62" s="11">
        <v>-10330.302</v>
      </c>
      <c r="AF62" s="11">
        <v>-655.46190999999999</v>
      </c>
      <c r="AG62" s="11">
        <v>1342.8603499999999</v>
      </c>
      <c r="AH62" s="11">
        <v>-1322.9867999999999</v>
      </c>
      <c r="AI62" s="11">
        <v>-1953.1904</v>
      </c>
      <c r="AJ62" s="11">
        <v>12615.0488</v>
      </c>
    </row>
    <row r="63" spans="2:36" x14ac:dyDescent="0.2">
      <c r="B63" s="11">
        <v>-21</v>
      </c>
      <c r="C63" s="11">
        <v>1912.2319299999999</v>
      </c>
      <c r="D63" s="11">
        <v>-3282.2388000000001</v>
      </c>
      <c r="E63" s="11">
        <v>2540.5546899999999</v>
      </c>
      <c r="F63" s="11">
        <v>-5461.0839999999998</v>
      </c>
      <c r="G63" s="11">
        <v>-10577.721</v>
      </c>
      <c r="H63" s="11">
        <v>8538.8769499999999</v>
      </c>
      <c r="I63" s="11">
        <v>-835.86719000000005</v>
      </c>
      <c r="J63" s="11">
        <v>1953.87329</v>
      </c>
      <c r="K63" s="11">
        <v>-277.53320000000002</v>
      </c>
      <c r="L63" s="11">
        <v>4244.8349600000001</v>
      </c>
      <c r="N63" s="11">
        <v>-21</v>
      </c>
      <c r="O63" s="11">
        <v>-1274.6405</v>
      </c>
      <c r="P63" s="11">
        <v>200.93701200000001</v>
      </c>
      <c r="Q63" s="11">
        <v>-389.99218999999999</v>
      </c>
      <c r="R63" s="11">
        <v>-3013.3856999999998</v>
      </c>
      <c r="S63" s="11">
        <v>1862.44922</v>
      </c>
      <c r="T63" s="11">
        <v>2543.7914999999998</v>
      </c>
      <c r="U63" s="11">
        <v>-287.26990000000001</v>
      </c>
      <c r="V63" s="11">
        <v>865.37066700000003</v>
      </c>
      <c r="W63" s="11">
        <v>86.259338400000004</v>
      </c>
      <c r="X63" s="11">
        <v>-3771.6514000000002</v>
      </c>
      <c r="Z63" s="11">
        <v>-21</v>
      </c>
      <c r="AA63" s="11">
        <v>-2650.4286999999999</v>
      </c>
      <c r="AB63" s="11">
        <v>-3777.8398000000002</v>
      </c>
      <c r="AC63" s="11">
        <v>633.92846699999996</v>
      </c>
      <c r="AD63" s="11">
        <v>-11634.645</v>
      </c>
      <c r="AE63" s="11">
        <v>-12440.130999999999</v>
      </c>
      <c r="AF63" s="11">
        <v>69.734375</v>
      </c>
      <c r="AG63" s="11">
        <v>1506.8989300000001</v>
      </c>
      <c r="AH63" s="11">
        <v>-1054.3442</v>
      </c>
      <c r="AI63" s="11">
        <v>-3655.5106999999998</v>
      </c>
      <c r="AJ63" s="11">
        <v>10685.632799999999</v>
      </c>
    </row>
    <row r="64" spans="2:36" x14ac:dyDescent="0.2">
      <c r="B64" s="11">
        <v>-20.5</v>
      </c>
      <c r="C64" s="11">
        <v>1469.5493200000001</v>
      </c>
      <c r="D64" s="11">
        <v>-3558.8688999999999</v>
      </c>
      <c r="E64" s="11">
        <v>2316.4448200000002</v>
      </c>
      <c r="F64" s="11">
        <v>-5471.4813999999997</v>
      </c>
      <c r="G64" s="11">
        <v>-9392.6288999999997</v>
      </c>
      <c r="H64" s="11">
        <v>7654.7206999999999</v>
      </c>
      <c r="I64" s="11">
        <v>-903.21460000000002</v>
      </c>
      <c r="J64" s="11">
        <v>2234.4040500000001</v>
      </c>
      <c r="K64" s="11">
        <v>923.05127000000005</v>
      </c>
      <c r="L64" s="11">
        <v>3807.4396999999999</v>
      </c>
      <c r="N64" s="11">
        <v>-20.5</v>
      </c>
      <c r="O64" s="11">
        <v>-724.08838000000003</v>
      </c>
      <c r="P64" s="11">
        <v>32.845703100000001</v>
      </c>
      <c r="Q64" s="11">
        <v>-376.71814000000001</v>
      </c>
      <c r="R64" s="11">
        <v>-3461.73</v>
      </c>
      <c r="S64" s="11">
        <v>1965.1114500000001</v>
      </c>
      <c r="T64" s="11">
        <v>2908.4304200000001</v>
      </c>
      <c r="U64" s="11">
        <v>-289.50488000000001</v>
      </c>
      <c r="V64" s="11">
        <v>1555.06567</v>
      </c>
      <c r="W64" s="11">
        <v>363.76037600000001</v>
      </c>
      <c r="X64" s="11">
        <v>-3841.6372000000001</v>
      </c>
      <c r="Z64" s="11">
        <v>-20.5</v>
      </c>
      <c r="AA64" s="11">
        <v>-2542.8110000000001</v>
      </c>
      <c r="AB64" s="11">
        <v>-3654.1641</v>
      </c>
      <c r="AC64" s="11">
        <v>-15.304442999999999</v>
      </c>
      <c r="AD64" s="11">
        <v>-11130.162</v>
      </c>
      <c r="AE64" s="11">
        <v>-13613.082</v>
      </c>
      <c r="AF64" s="11">
        <v>606.91308600000002</v>
      </c>
      <c r="AG64" s="11">
        <v>1712.0415</v>
      </c>
      <c r="AH64" s="11">
        <v>-519.23999000000003</v>
      </c>
      <c r="AI64" s="11">
        <v>-4523.9902000000002</v>
      </c>
      <c r="AJ64" s="11">
        <v>8261.1308599999993</v>
      </c>
    </row>
    <row r="65" spans="2:36" x14ac:dyDescent="0.2">
      <c r="B65" s="11">
        <v>-20</v>
      </c>
      <c r="C65" s="11">
        <v>1425.93164</v>
      </c>
      <c r="D65" s="11">
        <v>-2960.2746999999999</v>
      </c>
      <c r="E65" s="11">
        <v>2642.7831999999999</v>
      </c>
      <c r="F65" s="11">
        <v>-4437.8975</v>
      </c>
      <c r="G65" s="11">
        <v>-8156.4862999999996</v>
      </c>
      <c r="H65" s="11">
        <v>6576.13184</v>
      </c>
      <c r="I65" s="11">
        <v>-547.51196000000004</v>
      </c>
      <c r="J65" s="11">
        <v>2485.7836900000002</v>
      </c>
      <c r="K65" s="11">
        <v>1965.13184</v>
      </c>
      <c r="L65" s="11">
        <v>3656.8652299999999</v>
      </c>
      <c r="N65" s="11">
        <v>-20</v>
      </c>
      <c r="O65" s="11">
        <v>-201.99091000000001</v>
      </c>
      <c r="P65" s="11">
        <v>-303.11182000000002</v>
      </c>
      <c r="Q65" s="11">
        <v>-476.36297999999999</v>
      </c>
      <c r="R65" s="11">
        <v>-3730.5160999999998</v>
      </c>
      <c r="S65" s="11">
        <v>899.66076699999996</v>
      </c>
      <c r="T65" s="11">
        <v>3248.9118699999999</v>
      </c>
      <c r="U65" s="11">
        <v>-479.88049000000001</v>
      </c>
      <c r="V65" s="11">
        <v>2016.2573199999999</v>
      </c>
      <c r="W65" s="11">
        <v>277.56161500000002</v>
      </c>
      <c r="X65" s="11">
        <v>-3833.1547999999998</v>
      </c>
      <c r="Z65" s="11">
        <v>-20</v>
      </c>
      <c r="AA65" s="11">
        <v>-2840.8101000000001</v>
      </c>
      <c r="AB65" s="11">
        <v>-3413.4688000000001</v>
      </c>
      <c r="AC65" s="11">
        <v>-817.51025000000004</v>
      </c>
      <c r="AD65" s="11">
        <v>-8783.4208999999992</v>
      </c>
      <c r="AE65" s="11">
        <v>-12993.939</v>
      </c>
      <c r="AF65" s="11">
        <v>756.49414100000001</v>
      </c>
      <c r="AG65" s="11">
        <v>1958.27881</v>
      </c>
      <c r="AH65" s="11">
        <v>56.794921899999999</v>
      </c>
      <c r="AI65" s="11">
        <v>-4678.5429999999997</v>
      </c>
      <c r="AJ65" s="11">
        <v>6026.5449200000003</v>
      </c>
    </row>
    <row r="66" spans="2:36" x14ac:dyDescent="0.2">
      <c r="B66" s="11">
        <v>-19.5</v>
      </c>
      <c r="C66" s="11">
        <v>1167.8686499999999</v>
      </c>
      <c r="D66" s="11">
        <v>-2056.9315999999999</v>
      </c>
      <c r="E66" s="11">
        <v>3192.6503899999998</v>
      </c>
      <c r="F66" s="11">
        <v>-2888.8496</v>
      </c>
      <c r="G66" s="11">
        <v>-7264.2992999999997</v>
      </c>
      <c r="H66" s="11">
        <v>5275.5205100000003</v>
      </c>
      <c r="I66" s="11">
        <v>335.971924</v>
      </c>
      <c r="J66" s="11">
        <v>2621.8061499999999</v>
      </c>
      <c r="K66" s="11">
        <v>2404.95264</v>
      </c>
      <c r="L66" s="11">
        <v>3848.4665500000001</v>
      </c>
      <c r="N66" s="11">
        <v>-19.5</v>
      </c>
      <c r="O66" s="11">
        <v>236.33767700000001</v>
      </c>
      <c r="P66" s="11">
        <v>-726.83056999999997</v>
      </c>
      <c r="Q66" s="11">
        <v>-624.31957999999997</v>
      </c>
      <c r="R66" s="11">
        <v>-3651.3579</v>
      </c>
      <c r="S66" s="11">
        <v>-1006.9915</v>
      </c>
      <c r="T66" s="11">
        <v>3576.8212899999999</v>
      </c>
      <c r="U66" s="11">
        <v>-742.60413000000005</v>
      </c>
      <c r="V66" s="11">
        <v>2289.35986</v>
      </c>
      <c r="W66" s="11">
        <v>114.71565200000001</v>
      </c>
      <c r="X66" s="11">
        <v>-3679.7451000000001</v>
      </c>
      <c r="Z66" s="11">
        <v>-19.5</v>
      </c>
      <c r="AA66" s="11">
        <v>-3207.7773000000002</v>
      </c>
      <c r="AB66" s="11">
        <v>-2834.7109</v>
      </c>
      <c r="AC66" s="11">
        <v>-1693.9331</v>
      </c>
      <c r="AD66" s="11">
        <v>-6204.5879000000004</v>
      </c>
      <c r="AE66" s="11">
        <v>-11688.317999999999</v>
      </c>
      <c r="AF66" s="11">
        <v>598.39160200000003</v>
      </c>
      <c r="AG66" s="11">
        <v>2170.0727499999998</v>
      </c>
      <c r="AH66" s="11">
        <v>426.19360399999999</v>
      </c>
      <c r="AI66" s="11">
        <v>-4619.8545000000004</v>
      </c>
      <c r="AJ66" s="11">
        <v>4511.9243200000001</v>
      </c>
    </row>
    <row r="67" spans="2:36" x14ac:dyDescent="0.2">
      <c r="B67" s="11">
        <v>-19</v>
      </c>
      <c r="C67" s="11">
        <v>759.27587900000003</v>
      </c>
      <c r="D67" s="11">
        <v>-1508.5292999999999</v>
      </c>
      <c r="E67" s="11">
        <v>3331.2251000000001</v>
      </c>
      <c r="F67" s="11">
        <v>-1334.1201000000001</v>
      </c>
      <c r="G67" s="11">
        <v>-6492.5635000000002</v>
      </c>
      <c r="H67" s="11">
        <v>4097.5336900000002</v>
      </c>
      <c r="I67" s="11">
        <v>1401.84229</v>
      </c>
      <c r="J67" s="11">
        <v>2681.74487</v>
      </c>
      <c r="K67" s="11">
        <v>2781.5737300000001</v>
      </c>
      <c r="L67" s="11">
        <v>4078.9895000000001</v>
      </c>
      <c r="N67" s="11">
        <v>-19</v>
      </c>
      <c r="O67" s="11">
        <v>586.810608</v>
      </c>
      <c r="P67" s="11">
        <v>-825.71973000000003</v>
      </c>
      <c r="Q67" s="11">
        <v>-790.63147000000004</v>
      </c>
      <c r="R67" s="11">
        <v>-3228.1963000000001</v>
      </c>
      <c r="S67" s="11">
        <v>-3024.9229</v>
      </c>
      <c r="T67" s="11">
        <v>3597.3720699999999</v>
      </c>
      <c r="U67" s="11">
        <v>-734.58947999999998</v>
      </c>
      <c r="V67" s="11">
        <v>2438.0615200000002</v>
      </c>
      <c r="W67" s="11">
        <v>-11.090744000000001</v>
      </c>
      <c r="X67" s="11">
        <v>-3453.7310000000002</v>
      </c>
      <c r="Z67" s="11">
        <v>-19</v>
      </c>
      <c r="AA67" s="11">
        <v>-3387.6655000000001</v>
      </c>
      <c r="AB67" s="11">
        <v>-2067.9335999999998</v>
      </c>
      <c r="AC67" s="11">
        <v>-2517.4481999999998</v>
      </c>
      <c r="AD67" s="11">
        <v>-4125.6934000000001</v>
      </c>
      <c r="AE67" s="11">
        <v>-9668.4951000000001</v>
      </c>
      <c r="AF67" s="11">
        <v>333.69042999999999</v>
      </c>
      <c r="AG67" s="11">
        <v>2161.9365200000002</v>
      </c>
      <c r="AH67" s="11">
        <v>449.48510700000003</v>
      </c>
      <c r="AI67" s="11">
        <v>-4896.2178000000004</v>
      </c>
      <c r="AJ67" s="11">
        <v>3541.5466299999998</v>
      </c>
    </row>
    <row r="68" spans="2:36" x14ac:dyDescent="0.2">
      <c r="B68" s="11">
        <v>-18.5</v>
      </c>
      <c r="C68" s="11">
        <v>276.42236300000002</v>
      </c>
      <c r="D68" s="11">
        <v>-1109.8647000000001</v>
      </c>
      <c r="E68" s="11">
        <v>3256.1245100000001</v>
      </c>
      <c r="F68" s="11">
        <v>-162.04102</v>
      </c>
      <c r="G68" s="11">
        <v>-5750.3388999999997</v>
      </c>
      <c r="H68" s="11">
        <v>3195.8085900000001</v>
      </c>
      <c r="I68" s="11">
        <v>2296.70264</v>
      </c>
      <c r="J68" s="11">
        <v>2470.53955</v>
      </c>
      <c r="K68" s="11">
        <v>3374.6386699999998</v>
      </c>
      <c r="L68" s="11">
        <v>3535.05908</v>
      </c>
      <c r="N68" s="11">
        <v>-18.5</v>
      </c>
      <c r="O68" s="11">
        <v>837.28839100000005</v>
      </c>
      <c r="P68" s="11">
        <v>-445.81151999999997</v>
      </c>
      <c r="Q68" s="11">
        <v>-1227.748</v>
      </c>
      <c r="R68" s="11">
        <v>-3019.5790999999999</v>
      </c>
      <c r="S68" s="11">
        <v>-4785.0839999999998</v>
      </c>
      <c r="T68" s="11">
        <v>3435.1640600000001</v>
      </c>
      <c r="U68" s="11">
        <v>-623.44408999999996</v>
      </c>
      <c r="V68" s="11">
        <v>2311.6049800000001</v>
      </c>
      <c r="W68" s="11">
        <v>-128.48778999999999</v>
      </c>
      <c r="X68" s="11">
        <v>-3323.0967000000001</v>
      </c>
      <c r="Z68" s="11">
        <v>-18.5</v>
      </c>
      <c r="AA68" s="11">
        <v>-3814.8798999999999</v>
      </c>
      <c r="AB68" s="11">
        <v>-1279.0663999999999</v>
      </c>
      <c r="AC68" s="11">
        <v>-2927.7514999999999</v>
      </c>
      <c r="AD68" s="11">
        <v>-2024.3008</v>
      </c>
      <c r="AE68" s="11">
        <v>-6436.1054999999997</v>
      </c>
      <c r="AF68" s="11">
        <v>241.79492200000001</v>
      </c>
      <c r="AG68" s="11">
        <v>2012.1196299999999</v>
      </c>
      <c r="AH68" s="11">
        <v>251.885254</v>
      </c>
      <c r="AI68" s="11">
        <v>-5401.7686000000003</v>
      </c>
      <c r="AJ68" s="11">
        <v>2736.92139</v>
      </c>
    </row>
    <row r="69" spans="2:36" x14ac:dyDescent="0.2">
      <c r="B69" s="11">
        <v>-18</v>
      </c>
      <c r="C69" s="11">
        <v>-257.70459</v>
      </c>
      <c r="D69" s="11">
        <v>-445.09521000000001</v>
      </c>
      <c r="E69" s="11">
        <v>3292.9331099999999</v>
      </c>
      <c r="F69" s="11">
        <v>347.12060500000001</v>
      </c>
      <c r="G69" s="11">
        <v>-4806.8856999999998</v>
      </c>
      <c r="H69" s="11">
        <v>2194.3591299999998</v>
      </c>
      <c r="I69" s="11">
        <v>3079.44238</v>
      </c>
      <c r="J69" s="11">
        <v>1906.3769500000001</v>
      </c>
      <c r="K69" s="11">
        <v>4135.0410199999997</v>
      </c>
      <c r="L69" s="11">
        <v>2426.9174800000001</v>
      </c>
      <c r="N69" s="11">
        <v>-18</v>
      </c>
      <c r="O69" s="11">
        <v>1006.07751</v>
      </c>
      <c r="P69" s="11">
        <v>164.669434</v>
      </c>
      <c r="Q69" s="11">
        <v>-1841.7170000000001</v>
      </c>
      <c r="R69" s="11">
        <v>-3570.4965999999999</v>
      </c>
      <c r="S69" s="11">
        <v>-6201.9111000000003</v>
      </c>
      <c r="T69" s="11">
        <v>3097.7377900000001</v>
      </c>
      <c r="U69" s="11">
        <v>-772.38927999999999</v>
      </c>
      <c r="V69" s="11">
        <v>1876.8287399999999</v>
      </c>
      <c r="W69" s="11">
        <v>-210.23339999999999</v>
      </c>
      <c r="X69" s="11">
        <v>-3094.3975</v>
      </c>
      <c r="Z69" s="11">
        <v>-18</v>
      </c>
      <c r="AA69" s="11">
        <v>-4608.7362999999996</v>
      </c>
      <c r="AB69" s="11">
        <v>-716.17969000000005</v>
      </c>
      <c r="AC69" s="11">
        <v>-2682.8085999999998</v>
      </c>
      <c r="AD69" s="11">
        <v>-60.744140999999999</v>
      </c>
      <c r="AE69" s="11">
        <v>-3303.2539000000002</v>
      </c>
      <c r="AF69" s="11">
        <v>310.58300800000001</v>
      </c>
      <c r="AG69" s="11">
        <v>2033.65479</v>
      </c>
      <c r="AH69" s="11">
        <v>-31.350342000000001</v>
      </c>
      <c r="AI69" s="11">
        <v>-5420.0469000000003</v>
      </c>
      <c r="AJ69" s="11">
        <v>1936.65381</v>
      </c>
    </row>
    <row r="70" spans="2:36" x14ac:dyDescent="0.2">
      <c r="B70" s="11">
        <v>-17.5</v>
      </c>
      <c r="C70" s="11">
        <v>-1209.9258</v>
      </c>
      <c r="D70" s="11">
        <v>45.294433599999998</v>
      </c>
      <c r="E70" s="11">
        <v>3497.2558600000002</v>
      </c>
      <c r="F70" s="11">
        <v>713.853027</v>
      </c>
      <c r="G70" s="11">
        <v>-3945.1626000000001</v>
      </c>
      <c r="H70" s="11">
        <v>1201.58276</v>
      </c>
      <c r="I70" s="11">
        <v>3790.48486</v>
      </c>
      <c r="J70" s="11">
        <v>1488.24731</v>
      </c>
      <c r="K70" s="11">
        <v>5359.5410199999997</v>
      </c>
      <c r="L70" s="11">
        <v>1765.84131</v>
      </c>
      <c r="N70" s="11">
        <v>-17.5</v>
      </c>
      <c r="O70" s="11">
        <v>1079.0015900000001</v>
      </c>
      <c r="P70" s="11">
        <v>732.88867200000004</v>
      </c>
      <c r="Q70" s="11">
        <v>-2269.2725</v>
      </c>
      <c r="R70" s="11">
        <v>-4331.5424999999996</v>
      </c>
      <c r="S70" s="11">
        <v>-7671.5967000000001</v>
      </c>
      <c r="T70" s="11">
        <v>2346.4262699999999</v>
      </c>
      <c r="U70" s="11">
        <v>-1044.6047000000001</v>
      </c>
      <c r="V70" s="11">
        <v>1326.6748</v>
      </c>
      <c r="W70" s="11">
        <v>-121.33056999999999</v>
      </c>
      <c r="X70" s="11">
        <v>-2733.7266</v>
      </c>
      <c r="Z70" s="11">
        <v>-17.5</v>
      </c>
      <c r="AA70" s="11">
        <v>-5126.9404000000004</v>
      </c>
      <c r="AB70" s="11">
        <v>-404.50781000000001</v>
      </c>
      <c r="AC70" s="11">
        <v>-1973.7505000000001</v>
      </c>
      <c r="AD70" s="11">
        <v>1004.1328099999999</v>
      </c>
      <c r="AE70" s="11">
        <v>-1685.3613</v>
      </c>
      <c r="AF70" s="11">
        <v>249.41308599999999</v>
      </c>
      <c r="AG70" s="11">
        <v>2286.8779300000001</v>
      </c>
      <c r="AH70" s="11">
        <v>-319.99608999999998</v>
      </c>
      <c r="AI70" s="11">
        <v>-5086.5117</v>
      </c>
      <c r="AJ70" s="11">
        <v>1320.2089800000001</v>
      </c>
    </row>
    <row r="71" spans="2:36" x14ac:dyDescent="0.2">
      <c r="B71" s="11">
        <v>-17</v>
      </c>
      <c r="C71" s="11">
        <v>-2769.8535000000002</v>
      </c>
      <c r="D71" s="11">
        <v>194.33886699999999</v>
      </c>
      <c r="E71" s="11">
        <v>3790.3647500000002</v>
      </c>
      <c r="F71" s="11">
        <v>1460.23242</v>
      </c>
      <c r="G71" s="11">
        <v>-3626.6457999999998</v>
      </c>
      <c r="H71" s="11">
        <v>484.16357399999998</v>
      </c>
      <c r="I71" s="11">
        <v>4281.80908</v>
      </c>
      <c r="J71" s="11">
        <v>1448.6904300000001</v>
      </c>
      <c r="K71" s="11">
        <v>6513.7509799999998</v>
      </c>
      <c r="L71" s="11">
        <v>1633.3933099999999</v>
      </c>
      <c r="N71" s="11">
        <v>-17</v>
      </c>
      <c r="O71" s="11">
        <v>1181.21387</v>
      </c>
      <c r="P71" s="11">
        <v>1352.59131</v>
      </c>
      <c r="Q71" s="11">
        <v>-2448.8831</v>
      </c>
      <c r="R71" s="11">
        <v>-4518.1646000000001</v>
      </c>
      <c r="S71" s="11">
        <v>-9152.7891</v>
      </c>
      <c r="T71" s="11">
        <v>1356.3671899999999</v>
      </c>
      <c r="U71" s="11">
        <v>-1114.7379000000001</v>
      </c>
      <c r="V71" s="11">
        <v>713.87725799999998</v>
      </c>
      <c r="W71" s="11">
        <v>20.459136999999998</v>
      </c>
      <c r="X71" s="11">
        <v>-2375.6006000000002</v>
      </c>
      <c r="Z71" s="11">
        <v>-17</v>
      </c>
      <c r="AA71" s="11">
        <v>-4785.6367</v>
      </c>
      <c r="AB71" s="11">
        <v>58.765625</v>
      </c>
      <c r="AC71" s="11">
        <v>-1378.5723</v>
      </c>
      <c r="AD71" s="11">
        <v>877.43164100000001</v>
      </c>
      <c r="AE71" s="11">
        <v>-1246.3584000000001</v>
      </c>
      <c r="AF71" s="11">
        <v>-57.248047</v>
      </c>
      <c r="AG71" s="11">
        <v>2621.9033199999999</v>
      </c>
      <c r="AH71" s="11">
        <v>-505.47289999999998</v>
      </c>
      <c r="AI71" s="11">
        <v>-4852.1220999999996</v>
      </c>
      <c r="AJ71" s="11">
        <v>1070.1357399999999</v>
      </c>
    </row>
    <row r="72" spans="2:36" x14ac:dyDescent="0.2">
      <c r="B72" s="11">
        <v>-16.5</v>
      </c>
      <c r="C72" s="11">
        <v>-4000.0360999999998</v>
      </c>
      <c r="D72" s="11">
        <v>550.15185499999995</v>
      </c>
      <c r="E72" s="11">
        <v>4009.7314500000002</v>
      </c>
      <c r="F72" s="11">
        <v>2233.9711900000002</v>
      </c>
      <c r="G72" s="11">
        <v>-4220.0361000000003</v>
      </c>
      <c r="H72" s="11">
        <v>-38.018554999999999</v>
      </c>
      <c r="I72" s="11">
        <v>4507.4428699999999</v>
      </c>
      <c r="J72" s="11">
        <v>1477.8466800000001</v>
      </c>
      <c r="K72" s="11">
        <v>7085.1752900000001</v>
      </c>
      <c r="L72" s="11">
        <v>1688.8012699999999</v>
      </c>
      <c r="N72" s="11">
        <v>-16.5</v>
      </c>
      <c r="O72" s="11">
        <v>1436.9301800000001</v>
      </c>
      <c r="P72" s="11">
        <v>2097.0156299999999</v>
      </c>
      <c r="Q72" s="11">
        <v>-2379.8696</v>
      </c>
      <c r="R72" s="11">
        <v>-4544.8359</v>
      </c>
      <c r="S72" s="11">
        <v>-9879.8603999999996</v>
      </c>
      <c r="T72" s="11">
        <v>707.84179700000004</v>
      </c>
      <c r="U72" s="11">
        <v>-884.04407000000003</v>
      </c>
      <c r="V72" s="11">
        <v>149.62060500000001</v>
      </c>
      <c r="W72" s="11">
        <v>39.2818909</v>
      </c>
      <c r="X72" s="11">
        <v>-1932.6611</v>
      </c>
      <c r="Z72" s="11">
        <v>-16.5</v>
      </c>
      <c r="AA72" s="11">
        <v>-3856.1104</v>
      </c>
      <c r="AB72" s="11">
        <v>549.59375</v>
      </c>
      <c r="AC72" s="11">
        <v>-1362.4697000000001</v>
      </c>
      <c r="AD72" s="11">
        <v>208.35742200000001</v>
      </c>
      <c r="AE72" s="11">
        <v>-986.57763999999997</v>
      </c>
      <c r="AF72" s="11">
        <v>-376.42871000000002</v>
      </c>
      <c r="AG72" s="11">
        <v>2760.0019499999999</v>
      </c>
      <c r="AH72" s="11">
        <v>-512.49608999999998</v>
      </c>
      <c r="AI72" s="11">
        <v>-4679.3173999999999</v>
      </c>
      <c r="AJ72" s="11">
        <v>980.73632799999996</v>
      </c>
    </row>
    <row r="73" spans="2:36" x14ac:dyDescent="0.2">
      <c r="B73" s="11">
        <v>-16</v>
      </c>
      <c r="C73" s="11">
        <v>-3661.5419999999999</v>
      </c>
      <c r="D73" s="11">
        <v>1189.00586</v>
      </c>
      <c r="E73" s="11">
        <v>3854.2876000000001</v>
      </c>
      <c r="F73" s="11">
        <v>2750.34521</v>
      </c>
      <c r="G73" s="11">
        <v>-5932.1641</v>
      </c>
      <c r="H73" s="11">
        <v>-422.39209</v>
      </c>
      <c r="I73" s="11">
        <v>4682.7963900000004</v>
      </c>
      <c r="J73" s="11">
        <v>1242.9084499999999</v>
      </c>
      <c r="K73" s="11">
        <v>7489.84717</v>
      </c>
      <c r="L73" s="11">
        <v>1643.4648400000001</v>
      </c>
      <c r="N73" s="11">
        <v>-16</v>
      </c>
      <c r="O73" s="11">
        <v>1714.9799800000001</v>
      </c>
      <c r="P73" s="11">
        <v>2666.2714799999999</v>
      </c>
      <c r="Q73" s="11">
        <v>-2165.9663</v>
      </c>
      <c r="R73" s="11">
        <v>-4513.1400999999996</v>
      </c>
      <c r="S73" s="11">
        <v>-9791.2275000000009</v>
      </c>
      <c r="T73" s="11">
        <v>719.07421899999997</v>
      </c>
      <c r="U73" s="11">
        <v>-492.18115</v>
      </c>
      <c r="V73" s="11">
        <v>-196.72424000000001</v>
      </c>
      <c r="W73" s="11">
        <v>268.62933299999997</v>
      </c>
      <c r="X73" s="11">
        <v>-1477.2538999999999</v>
      </c>
      <c r="Z73" s="11">
        <v>-16</v>
      </c>
      <c r="AA73" s="11">
        <v>-2828.4425999999999</v>
      </c>
      <c r="AB73" s="11">
        <v>722.02734399999997</v>
      </c>
      <c r="AC73" s="11">
        <v>-1498.8018</v>
      </c>
      <c r="AD73" s="11">
        <v>-627.52344000000005</v>
      </c>
      <c r="AE73" s="11">
        <v>-817.95312999999999</v>
      </c>
      <c r="AF73" s="11">
        <v>-372.03906000000001</v>
      </c>
      <c r="AG73" s="11">
        <v>2456.7665999999999</v>
      </c>
      <c r="AH73" s="11">
        <v>-326.87891000000002</v>
      </c>
      <c r="AI73" s="11">
        <v>-4234.4951000000001</v>
      </c>
      <c r="AJ73" s="11">
        <v>924.53466800000001</v>
      </c>
    </row>
    <row r="74" spans="2:36" x14ac:dyDescent="0.2">
      <c r="B74" s="11">
        <v>-15.5</v>
      </c>
      <c r="C74" s="11">
        <v>-2061.96</v>
      </c>
      <c r="D74" s="11">
        <v>2248.5390600000001</v>
      </c>
      <c r="E74" s="11">
        <v>3564.1333</v>
      </c>
      <c r="F74" s="11">
        <v>3371.8061499999999</v>
      </c>
      <c r="G74" s="11">
        <v>-7269.4790000000003</v>
      </c>
      <c r="H74" s="11">
        <v>-722.29395</v>
      </c>
      <c r="I74" s="11">
        <v>4681.9975599999998</v>
      </c>
      <c r="J74" s="11">
        <v>604.22314500000005</v>
      </c>
      <c r="K74" s="11">
        <v>7765.4043000000001</v>
      </c>
      <c r="L74" s="11">
        <v>1083.0756799999999</v>
      </c>
      <c r="N74" s="11">
        <v>-15.5</v>
      </c>
      <c r="O74" s="11">
        <v>1878.99353</v>
      </c>
      <c r="P74" s="11">
        <v>2678.3515600000001</v>
      </c>
      <c r="Q74" s="11">
        <v>-1962.2988</v>
      </c>
      <c r="R74" s="11">
        <v>-3902.2148000000002</v>
      </c>
      <c r="S74" s="11">
        <v>-9558.4892999999993</v>
      </c>
      <c r="T74" s="11">
        <v>936.06542999999999</v>
      </c>
      <c r="U74" s="11">
        <v>-124.66864</v>
      </c>
      <c r="V74" s="11">
        <v>-447.62896999999998</v>
      </c>
      <c r="W74" s="11">
        <v>1026.1069299999999</v>
      </c>
      <c r="X74" s="11">
        <v>-1326.0917999999999</v>
      </c>
      <c r="Z74" s="11">
        <v>-15.5</v>
      </c>
      <c r="AA74" s="11">
        <v>-1828.3267000000001</v>
      </c>
      <c r="AB74" s="11">
        <v>641.33203100000003</v>
      </c>
      <c r="AC74" s="11">
        <v>-994.03687000000002</v>
      </c>
      <c r="AD74" s="11">
        <v>-1668.1758</v>
      </c>
      <c r="AE74" s="11">
        <v>-780.52148</v>
      </c>
      <c r="AF74" s="11">
        <v>6.8525390599999998</v>
      </c>
      <c r="AG74" s="11">
        <v>1940.7016599999999</v>
      </c>
      <c r="AH74" s="11">
        <v>115.522217</v>
      </c>
      <c r="AI74" s="11">
        <v>-3557.4229</v>
      </c>
      <c r="AJ74" s="11">
        <v>942.23486300000002</v>
      </c>
    </row>
    <row r="75" spans="2:36" x14ac:dyDescent="0.2">
      <c r="B75" s="11">
        <v>-15</v>
      </c>
      <c r="C75" s="11">
        <v>-381.56151999999997</v>
      </c>
      <c r="D75" s="11">
        <v>3576.0185499999998</v>
      </c>
      <c r="E75" s="11">
        <v>3731.4960900000001</v>
      </c>
      <c r="F75" s="11">
        <v>4221.47559</v>
      </c>
      <c r="G75" s="11">
        <v>-7397.1122999999998</v>
      </c>
      <c r="H75" s="11">
        <v>-980.09862999999996</v>
      </c>
      <c r="I75" s="11">
        <v>4225.3720700000003</v>
      </c>
      <c r="J75" s="11">
        <v>-279.92822000000001</v>
      </c>
      <c r="K75" s="11">
        <v>7127.2109399999999</v>
      </c>
      <c r="L75" s="11">
        <v>92.200927699999994</v>
      </c>
      <c r="N75" s="11">
        <v>-15</v>
      </c>
      <c r="O75" s="11">
        <v>1905.74854</v>
      </c>
      <c r="P75" s="11">
        <v>2228.3164099999999</v>
      </c>
      <c r="Q75" s="11">
        <v>-1678.9060999999999</v>
      </c>
      <c r="R75" s="11">
        <v>-2963.8861999999999</v>
      </c>
      <c r="S75" s="11">
        <v>-9508.6718999999994</v>
      </c>
      <c r="T75" s="11">
        <v>841.56445299999996</v>
      </c>
      <c r="U75" s="11">
        <v>216.876282</v>
      </c>
      <c r="V75" s="11">
        <v>-643.32074</v>
      </c>
      <c r="W75" s="11">
        <v>2319.66284</v>
      </c>
      <c r="X75" s="11">
        <v>-1374.7969000000001</v>
      </c>
      <c r="Z75" s="11">
        <v>-15</v>
      </c>
      <c r="AA75" s="11">
        <v>-946.17223999999999</v>
      </c>
      <c r="AB75" s="11">
        <v>501.976563</v>
      </c>
      <c r="AC75" s="11">
        <v>-208.98560000000001</v>
      </c>
      <c r="AD75" s="11">
        <v>-2364.4589999999998</v>
      </c>
      <c r="AE75" s="11">
        <v>-621.35742000000005</v>
      </c>
      <c r="AF75" s="11">
        <v>555.48339799999997</v>
      </c>
      <c r="AG75" s="11">
        <v>1672.06592</v>
      </c>
      <c r="AH75" s="11">
        <v>736.17968800000006</v>
      </c>
      <c r="AI75" s="11">
        <v>-3318.1338000000001</v>
      </c>
      <c r="AJ75" s="11">
        <v>1119.3002899999999</v>
      </c>
    </row>
    <row r="76" spans="2:36" x14ac:dyDescent="0.2">
      <c r="B76" s="11">
        <v>-14.5</v>
      </c>
      <c r="C76" s="11">
        <v>920.62792999999999</v>
      </c>
      <c r="D76" s="11">
        <v>4524.6621100000002</v>
      </c>
      <c r="E76" s="11">
        <v>3871.5131799999999</v>
      </c>
      <c r="F76" s="11">
        <v>4915.3896500000001</v>
      </c>
      <c r="G76" s="11">
        <v>-7394.9492</v>
      </c>
      <c r="H76" s="11">
        <v>-1259.8076000000001</v>
      </c>
      <c r="I76" s="11">
        <v>3452.7914999999998</v>
      </c>
      <c r="J76" s="11">
        <v>-1306.6123</v>
      </c>
      <c r="K76" s="11">
        <v>5072.6059599999999</v>
      </c>
      <c r="L76" s="11">
        <v>-1071.855</v>
      </c>
      <c r="N76" s="11">
        <v>-14.5</v>
      </c>
      <c r="O76" s="11">
        <v>1843.7670900000001</v>
      </c>
      <c r="P76" s="11">
        <v>2018.15625</v>
      </c>
      <c r="Q76" s="11">
        <v>-1218.1940999999999</v>
      </c>
      <c r="R76" s="11">
        <v>-2163.1714000000002</v>
      </c>
      <c r="S76" s="11">
        <v>-9302.3798999999999</v>
      </c>
      <c r="T76" s="11">
        <v>404.77001999999999</v>
      </c>
      <c r="U76" s="11">
        <v>719.81976299999997</v>
      </c>
      <c r="V76" s="11">
        <v>-661.74126999999999</v>
      </c>
      <c r="W76" s="11">
        <v>3763.0488300000002</v>
      </c>
      <c r="X76" s="11">
        <v>-1389.1815999999999</v>
      </c>
      <c r="Z76" s="11">
        <v>-14.5</v>
      </c>
      <c r="AA76" s="11">
        <v>-233.32300000000001</v>
      </c>
      <c r="AB76" s="11">
        <v>364.609375</v>
      </c>
      <c r="AC76" s="11">
        <v>78.857177699999994</v>
      </c>
      <c r="AD76" s="11">
        <v>-2435.6758</v>
      </c>
      <c r="AE76" s="11">
        <v>-435.96973000000003</v>
      </c>
      <c r="AF76" s="11">
        <v>1066.6601599999999</v>
      </c>
      <c r="AG76" s="11">
        <v>1731.3915999999999</v>
      </c>
      <c r="AH76" s="11">
        <v>1168.07727</v>
      </c>
      <c r="AI76" s="11">
        <v>-3419.9663</v>
      </c>
      <c r="AJ76" s="11">
        <v>1431.9709499999999</v>
      </c>
    </row>
    <row r="77" spans="2:36" x14ac:dyDescent="0.2">
      <c r="B77" s="11">
        <v>-14</v>
      </c>
      <c r="C77" s="11">
        <v>1694.7016599999999</v>
      </c>
      <c r="D77" s="11">
        <v>5210.1122999999998</v>
      </c>
      <c r="E77" s="11">
        <v>3320.0908199999999</v>
      </c>
      <c r="F77" s="11">
        <v>5475.3491199999999</v>
      </c>
      <c r="G77" s="11">
        <v>-7320.3359</v>
      </c>
      <c r="H77" s="11">
        <v>-1789.6488999999999</v>
      </c>
      <c r="I77" s="11">
        <v>2627.1503899999998</v>
      </c>
      <c r="J77" s="11">
        <v>-2403.4018999999998</v>
      </c>
      <c r="K77" s="11">
        <v>2532.66797</v>
      </c>
      <c r="L77" s="11">
        <v>-2596.2739000000001</v>
      </c>
      <c r="N77" s="11">
        <v>-14</v>
      </c>
      <c r="O77" s="11">
        <v>1679.17383</v>
      </c>
      <c r="P77" s="11">
        <v>2228.7539099999999</v>
      </c>
      <c r="Q77" s="11">
        <v>-621.93939</v>
      </c>
      <c r="R77" s="11">
        <v>-1524.1213</v>
      </c>
      <c r="S77" s="11">
        <v>-8812.1455000000005</v>
      </c>
      <c r="T77" s="11">
        <v>-185.91162</v>
      </c>
      <c r="U77" s="11">
        <v>1426.5112300000001</v>
      </c>
      <c r="V77" s="11">
        <v>-480.07378999999997</v>
      </c>
      <c r="W77" s="11">
        <v>4783.7021500000001</v>
      </c>
      <c r="X77" s="11">
        <v>-1372.5381</v>
      </c>
      <c r="Z77" s="11">
        <v>-14</v>
      </c>
      <c r="AA77" s="11">
        <v>171.50097700000001</v>
      </c>
      <c r="AB77" s="11">
        <v>4.0546875</v>
      </c>
      <c r="AC77" s="11">
        <v>28.223632800000001</v>
      </c>
      <c r="AD77" s="11">
        <v>-2351.1718999999998</v>
      </c>
      <c r="AE77" s="11">
        <v>-403.35302999999999</v>
      </c>
      <c r="AF77" s="11">
        <v>1421.9921899999999</v>
      </c>
      <c r="AG77" s="11">
        <v>1894.37158</v>
      </c>
      <c r="AH77" s="11">
        <v>1426.0537099999999</v>
      </c>
      <c r="AI77" s="11">
        <v>-3406.8076000000001</v>
      </c>
      <c r="AJ77" s="11">
        <v>1889.6801800000001</v>
      </c>
    </row>
    <row r="78" spans="2:36" x14ac:dyDescent="0.2">
      <c r="B78" s="11">
        <v>-13.5</v>
      </c>
      <c r="C78" s="11">
        <v>2229.8300800000002</v>
      </c>
      <c r="D78" s="11">
        <v>6129.4921899999999</v>
      </c>
      <c r="E78" s="11">
        <v>2361.69922</v>
      </c>
      <c r="F78" s="11">
        <v>6423.6206099999999</v>
      </c>
      <c r="G78" s="11">
        <v>-6014.9619000000002</v>
      </c>
      <c r="H78" s="11">
        <v>-2508.6006000000002</v>
      </c>
      <c r="I78" s="11">
        <v>1912.3857399999999</v>
      </c>
      <c r="J78" s="11">
        <v>-3228.7588000000001</v>
      </c>
      <c r="K78" s="11">
        <v>1029.62402</v>
      </c>
      <c r="L78" s="11">
        <v>-4531.9575000000004</v>
      </c>
      <c r="N78" s="11">
        <v>-13.5</v>
      </c>
      <c r="O78" s="11">
        <v>1489.1523400000001</v>
      </c>
      <c r="P78" s="11">
        <v>2409.48047</v>
      </c>
      <c r="Q78" s="11">
        <v>38.073730500000003</v>
      </c>
      <c r="R78" s="11">
        <v>-967.32372999999995</v>
      </c>
      <c r="S78" s="11">
        <v>-8554.6435999999994</v>
      </c>
      <c r="T78" s="11">
        <v>-712.15625</v>
      </c>
      <c r="U78" s="11">
        <v>2005.7525599999999</v>
      </c>
      <c r="V78" s="11">
        <v>-285.46735000000001</v>
      </c>
      <c r="W78" s="11">
        <v>5073.68066</v>
      </c>
      <c r="X78" s="11">
        <v>-948.99023</v>
      </c>
      <c r="Z78" s="11">
        <v>-13.5</v>
      </c>
      <c r="AA78" s="11">
        <v>333.09033199999999</v>
      </c>
      <c r="AB78" s="11">
        <v>-600.0625</v>
      </c>
      <c r="AC78" s="11">
        <v>57.060791000000002</v>
      </c>
      <c r="AD78" s="11">
        <v>-1981.5742</v>
      </c>
      <c r="AE78" s="11">
        <v>-421.49511999999999</v>
      </c>
      <c r="AF78" s="11">
        <v>1678.08789</v>
      </c>
      <c r="AG78" s="11">
        <v>1988.6137699999999</v>
      </c>
      <c r="AH78" s="11">
        <v>1620.2540300000001</v>
      </c>
      <c r="AI78" s="11">
        <v>-3363.4360000000001</v>
      </c>
      <c r="AJ78" s="11">
        <v>2820.2424299999998</v>
      </c>
    </row>
    <row r="79" spans="2:36" x14ac:dyDescent="0.2">
      <c r="B79" s="11">
        <v>-13</v>
      </c>
      <c r="C79" s="11">
        <v>2695.8920899999998</v>
      </c>
      <c r="D79" s="11">
        <v>7085.0996100000002</v>
      </c>
      <c r="E79" s="11">
        <v>1614.6137699999999</v>
      </c>
      <c r="F79" s="11">
        <v>7534.9868200000001</v>
      </c>
      <c r="G79" s="11">
        <v>-3466.6725999999999</v>
      </c>
      <c r="H79" s="11">
        <v>-3067.6758</v>
      </c>
      <c r="I79" s="11">
        <v>1488.15869</v>
      </c>
      <c r="J79" s="11">
        <v>-3540.5918000000001</v>
      </c>
      <c r="K79" s="11">
        <v>868.06445299999996</v>
      </c>
      <c r="L79" s="11">
        <v>-6279.9834000000001</v>
      </c>
      <c r="N79" s="11">
        <v>-13</v>
      </c>
      <c r="O79" s="11">
        <v>1506.3779300000001</v>
      </c>
      <c r="P79" s="11">
        <v>2344.0839799999999</v>
      </c>
      <c r="Q79" s="11">
        <v>735.65441899999996</v>
      </c>
      <c r="R79" s="11">
        <v>-589.29285000000004</v>
      </c>
      <c r="S79" s="11">
        <v>-8522.4599999999991</v>
      </c>
      <c r="T79" s="11">
        <v>-1038.5171</v>
      </c>
      <c r="U79" s="11">
        <v>2168.3833</v>
      </c>
      <c r="V79" s="11">
        <v>-463.32317999999998</v>
      </c>
      <c r="W79" s="11">
        <v>5084.5165999999999</v>
      </c>
      <c r="X79" s="11">
        <v>-282.94335999999998</v>
      </c>
      <c r="Z79" s="11">
        <v>-13</v>
      </c>
      <c r="AA79" s="11">
        <v>794.73681599999998</v>
      </c>
      <c r="AB79" s="11">
        <v>-1212.8280999999999</v>
      </c>
      <c r="AC79" s="11">
        <v>55.798828100000001</v>
      </c>
      <c r="AD79" s="11">
        <v>-1209.9082000000001</v>
      </c>
      <c r="AE79" s="11">
        <v>-791.76904000000002</v>
      </c>
      <c r="AF79" s="11">
        <v>1793.95508</v>
      </c>
      <c r="AG79" s="11">
        <v>2036.1762699999999</v>
      </c>
      <c r="AH79" s="11">
        <v>1557.44568</v>
      </c>
      <c r="AI79" s="11">
        <v>-3549.2139000000002</v>
      </c>
      <c r="AJ79" s="11">
        <v>4158.3208000000004</v>
      </c>
    </row>
    <row r="80" spans="2:36" x14ac:dyDescent="0.2">
      <c r="B80" s="11">
        <v>-12.5</v>
      </c>
      <c r="C80" s="11">
        <v>2870.72217</v>
      </c>
      <c r="D80" s="11">
        <v>7579.4091799999997</v>
      </c>
      <c r="E80" s="11">
        <v>1250.2673299999999</v>
      </c>
      <c r="F80" s="11">
        <v>8596.4492200000004</v>
      </c>
      <c r="G80" s="11">
        <v>-928.30493000000001</v>
      </c>
      <c r="H80" s="11">
        <v>-3277.2671</v>
      </c>
      <c r="I80" s="11">
        <v>1212.8720699999999</v>
      </c>
      <c r="J80" s="11">
        <v>-3594.125</v>
      </c>
      <c r="K80" s="11">
        <v>1195.1694299999999</v>
      </c>
      <c r="L80" s="11">
        <v>-7335.2987999999996</v>
      </c>
      <c r="N80" s="11">
        <v>-12.5</v>
      </c>
      <c r="O80" s="11">
        <v>1763.17102</v>
      </c>
      <c r="P80" s="11">
        <v>2146.2480500000001</v>
      </c>
      <c r="Q80" s="11">
        <v>1309.2714800000001</v>
      </c>
      <c r="R80" s="11">
        <v>-443.98914000000002</v>
      </c>
      <c r="S80" s="11">
        <v>-8182.9043000000001</v>
      </c>
      <c r="T80" s="11">
        <v>-1134.0365999999999</v>
      </c>
      <c r="U80" s="11">
        <v>2043.77502</v>
      </c>
      <c r="V80" s="11">
        <v>-734.08203000000003</v>
      </c>
      <c r="W80" s="11">
        <v>5435.8725599999998</v>
      </c>
      <c r="X80" s="11">
        <v>-100.87598</v>
      </c>
      <c r="Z80" s="11">
        <v>-12.5</v>
      </c>
      <c r="AA80" s="11">
        <v>1625.04883</v>
      </c>
      <c r="AB80" s="11">
        <v>-1770.2734</v>
      </c>
      <c r="AC80" s="11">
        <v>-153.62671</v>
      </c>
      <c r="AD80" s="11">
        <v>-638.64844000000005</v>
      </c>
      <c r="AE80" s="11">
        <v>-1595.9819</v>
      </c>
      <c r="AF80" s="11">
        <v>1589.90527</v>
      </c>
      <c r="AG80" s="11">
        <v>2359.3984399999999</v>
      </c>
      <c r="AH80" s="11">
        <v>1276.9149199999999</v>
      </c>
      <c r="AI80" s="11">
        <v>-3814.5194999999999</v>
      </c>
      <c r="AJ80" s="11">
        <v>5249.37158</v>
      </c>
    </row>
    <row r="81" spans="2:36" x14ac:dyDescent="0.2">
      <c r="B81" s="11">
        <v>-12</v>
      </c>
      <c r="C81" s="11">
        <v>2946.07422</v>
      </c>
      <c r="D81" s="11">
        <v>7311.3222699999997</v>
      </c>
      <c r="E81" s="11">
        <v>840.82543899999996</v>
      </c>
      <c r="F81" s="11">
        <v>9773.7793000000001</v>
      </c>
      <c r="G81" s="11">
        <v>921.90380900000002</v>
      </c>
      <c r="H81" s="11">
        <v>-3119.4247999999998</v>
      </c>
      <c r="I81" s="11">
        <v>769.19775400000003</v>
      </c>
      <c r="J81" s="11">
        <v>-3709.4395</v>
      </c>
      <c r="K81" s="11">
        <v>1703.19238</v>
      </c>
      <c r="L81" s="11">
        <v>-7696.6436000000003</v>
      </c>
      <c r="N81" s="11">
        <v>-12</v>
      </c>
      <c r="O81" s="11">
        <v>2208.6240200000002</v>
      </c>
      <c r="P81" s="11">
        <v>1934.7998</v>
      </c>
      <c r="Q81" s="11">
        <v>1513.3071299999999</v>
      </c>
      <c r="R81" s="11">
        <v>-448.92590000000001</v>
      </c>
      <c r="S81" s="11">
        <v>-7368.3837999999996</v>
      </c>
      <c r="T81" s="11">
        <v>-1050.7959000000001</v>
      </c>
      <c r="U81" s="11">
        <v>2108.9282199999998</v>
      </c>
      <c r="V81" s="11">
        <v>-591.39624000000003</v>
      </c>
      <c r="W81" s="11">
        <v>5701.9843799999999</v>
      </c>
      <c r="X81" s="11">
        <v>-3.8457031000000002</v>
      </c>
      <c r="Z81" s="11">
        <v>-12</v>
      </c>
      <c r="AA81" s="11">
        <v>2222.1831099999999</v>
      </c>
      <c r="AB81" s="11">
        <v>-2188.4023000000002</v>
      </c>
      <c r="AC81" s="11">
        <v>-476.45116999999999</v>
      </c>
      <c r="AD81" s="11">
        <v>-163.85547</v>
      </c>
      <c r="AE81" s="11">
        <v>-2443.9409000000001</v>
      </c>
      <c r="AF81" s="11">
        <v>1266.8105499999999</v>
      </c>
      <c r="AG81" s="11">
        <v>2922.6655300000002</v>
      </c>
      <c r="AH81" s="11">
        <v>879.72644000000003</v>
      </c>
      <c r="AI81" s="11">
        <v>-3587.8462</v>
      </c>
      <c r="AJ81" s="11">
        <v>5792.8046899999999</v>
      </c>
    </row>
    <row r="82" spans="2:36" x14ac:dyDescent="0.2">
      <c r="B82" s="11">
        <v>-11.5</v>
      </c>
      <c r="C82" s="11">
        <v>2697.1914099999999</v>
      </c>
      <c r="D82" s="11">
        <v>6487.4365200000002</v>
      </c>
      <c r="E82" s="11">
        <v>33.8536377</v>
      </c>
      <c r="F82" s="11">
        <v>10046.5566</v>
      </c>
      <c r="G82" s="11">
        <v>2403.0942399999999</v>
      </c>
      <c r="H82" s="11">
        <v>-2980.3231999999998</v>
      </c>
      <c r="I82" s="11">
        <v>127.593994</v>
      </c>
      <c r="J82" s="11">
        <v>-3834.9951000000001</v>
      </c>
      <c r="K82" s="11">
        <v>2686.8852499999998</v>
      </c>
      <c r="L82" s="11">
        <v>-7425.2763999999997</v>
      </c>
      <c r="N82" s="11">
        <v>-11.5</v>
      </c>
      <c r="O82" s="11">
        <v>2583.1801799999998</v>
      </c>
      <c r="P82" s="11">
        <v>1612.0029300000001</v>
      </c>
      <c r="Q82" s="11">
        <v>1231.9301800000001</v>
      </c>
      <c r="R82" s="11">
        <v>-789.31542999999999</v>
      </c>
      <c r="S82" s="11">
        <v>-6151.0546999999997</v>
      </c>
      <c r="T82" s="11">
        <v>-786.03905999999995</v>
      </c>
      <c r="U82" s="11">
        <v>2461.2800299999999</v>
      </c>
      <c r="V82" s="11">
        <v>-163.99203</v>
      </c>
      <c r="W82" s="11">
        <v>5438.9648399999996</v>
      </c>
      <c r="X82" s="11">
        <v>604.22851600000001</v>
      </c>
      <c r="Z82" s="11">
        <v>-11.5</v>
      </c>
      <c r="AA82" s="11">
        <v>2336.3803699999999</v>
      </c>
      <c r="AB82" s="11">
        <v>-2514.2226999999998</v>
      </c>
      <c r="AC82" s="11">
        <v>-879.93311000000006</v>
      </c>
      <c r="AD82" s="11">
        <v>933.65625</v>
      </c>
      <c r="AE82" s="11">
        <v>-3108.8114999999998</v>
      </c>
      <c r="AF82" s="11">
        <v>1114.2460900000001</v>
      </c>
      <c r="AG82" s="11">
        <v>3185.2612300000001</v>
      </c>
      <c r="AH82" s="11">
        <v>354.31201199999998</v>
      </c>
      <c r="AI82" s="11">
        <v>-2922.2577999999999</v>
      </c>
      <c r="AJ82" s="11">
        <v>5656.4960899999996</v>
      </c>
    </row>
    <row r="83" spans="2:36" x14ac:dyDescent="0.2">
      <c r="B83" s="11">
        <v>-11</v>
      </c>
      <c r="C83" s="11">
        <v>1763.64014</v>
      </c>
      <c r="D83" s="11">
        <v>5777.9736300000004</v>
      </c>
      <c r="E83" s="11">
        <v>-852.64733999999999</v>
      </c>
      <c r="F83" s="11">
        <v>9102.8916000000008</v>
      </c>
      <c r="G83" s="11">
        <v>4116.8481400000001</v>
      </c>
      <c r="H83" s="11">
        <v>-3133.9911999999999</v>
      </c>
      <c r="I83" s="11">
        <v>-717.16796999999997</v>
      </c>
      <c r="J83" s="11">
        <v>-3931.1514000000002</v>
      </c>
      <c r="K83" s="11">
        <v>3916.00684</v>
      </c>
      <c r="L83" s="11">
        <v>-7018.3428000000004</v>
      </c>
      <c r="N83" s="11">
        <v>-11</v>
      </c>
      <c r="O83" s="11">
        <v>2630.68896</v>
      </c>
      <c r="P83" s="11">
        <v>1317.4623999999999</v>
      </c>
      <c r="Q83" s="11">
        <v>713.73290999999995</v>
      </c>
      <c r="R83" s="11">
        <v>-1475.0329999999999</v>
      </c>
      <c r="S83" s="11">
        <v>-4949.9184999999998</v>
      </c>
      <c r="T83" s="11">
        <v>-374.24657999999999</v>
      </c>
      <c r="U83" s="11">
        <v>2767.1220699999999</v>
      </c>
      <c r="V83" s="11">
        <v>367.43139600000001</v>
      </c>
      <c r="W83" s="11">
        <v>4603.4296899999999</v>
      </c>
      <c r="X83" s="11">
        <v>1220.44434</v>
      </c>
      <c r="Z83" s="11">
        <v>-11</v>
      </c>
      <c r="AA83" s="11">
        <v>2189.1176799999998</v>
      </c>
      <c r="AB83" s="11">
        <v>-3026.5742</v>
      </c>
      <c r="AC83" s="11">
        <v>-1219.5635</v>
      </c>
      <c r="AD83" s="11">
        <v>2640.0156299999999</v>
      </c>
      <c r="AE83" s="11">
        <v>-3216.9375</v>
      </c>
      <c r="AF83" s="11">
        <v>1210.3232399999999</v>
      </c>
      <c r="AG83" s="11">
        <v>2938.7460900000001</v>
      </c>
      <c r="AH83" s="11">
        <v>-165.55713</v>
      </c>
      <c r="AI83" s="11">
        <v>-2416.1518999999998</v>
      </c>
      <c r="AJ83" s="11">
        <v>4584.2641599999997</v>
      </c>
    </row>
    <row r="84" spans="2:36" x14ac:dyDescent="0.2">
      <c r="B84" s="11">
        <v>-10.5</v>
      </c>
      <c r="C84" s="11">
        <v>692.78320299999996</v>
      </c>
      <c r="D84" s="11">
        <v>5460.5947299999998</v>
      </c>
      <c r="E84" s="11">
        <v>-1357.2936</v>
      </c>
      <c r="F84" s="11">
        <v>8036.3837899999999</v>
      </c>
      <c r="G84" s="11">
        <v>5408.8554700000004</v>
      </c>
      <c r="H84" s="11">
        <v>-3203.6352999999999</v>
      </c>
      <c r="I84" s="11">
        <v>-1772.9373000000001</v>
      </c>
      <c r="J84" s="11">
        <v>-3934.7860999999998</v>
      </c>
      <c r="K84" s="11">
        <v>5182.3378899999998</v>
      </c>
      <c r="L84" s="11">
        <v>-6948.3114999999998</v>
      </c>
      <c r="N84" s="11">
        <v>-10.5</v>
      </c>
      <c r="O84" s="11">
        <v>2570.80078</v>
      </c>
      <c r="P84" s="11">
        <v>1162.5170900000001</v>
      </c>
      <c r="Q84" s="11">
        <v>364.75939899999997</v>
      </c>
      <c r="R84" s="11">
        <v>-2015.7902999999999</v>
      </c>
      <c r="S84" s="11">
        <v>-4135.4712</v>
      </c>
      <c r="T84" s="11">
        <v>-69.507323999999997</v>
      </c>
      <c r="U84" s="11">
        <v>3110.2211900000002</v>
      </c>
      <c r="V84" s="11">
        <v>729.80023200000005</v>
      </c>
      <c r="W84" s="11">
        <v>3433.0148899999999</v>
      </c>
      <c r="X84" s="11">
        <v>1353.41309</v>
      </c>
      <c r="Z84" s="11">
        <v>-10.5</v>
      </c>
      <c r="AA84" s="11">
        <v>1910.1377</v>
      </c>
      <c r="AB84" s="11">
        <v>-3837.0468999999998</v>
      </c>
      <c r="AC84" s="11">
        <v>-1548.4286999999999</v>
      </c>
      <c r="AD84" s="11">
        <v>3831.26172</v>
      </c>
      <c r="AE84" s="11">
        <v>-3062.5176000000001</v>
      </c>
      <c r="AF84" s="11">
        <v>1594.01172</v>
      </c>
      <c r="AG84" s="11">
        <v>2372.1918900000001</v>
      </c>
      <c r="AH84" s="11">
        <v>-562.13598999999999</v>
      </c>
      <c r="AI84" s="11">
        <v>-2415.6864999999998</v>
      </c>
      <c r="AJ84" s="11">
        <v>2763.0703100000001</v>
      </c>
    </row>
    <row r="85" spans="2:36" x14ac:dyDescent="0.2">
      <c r="B85" s="11">
        <v>-10</v>
      </c>
      <c r="C85" s="11">
        <v>-293.72802999999999</v>
      </c>
      <c r="D85" s="11">
        <v>5357.4765600000001</v>
      </c>
      <c r="E85" s="11">
        <v>-1691.8463999999999</v>
      </c>
      <c r="F85" s="11">
        <v>7594.1469699999998</v>
      </c>
      <c r="G85" s="11">
        <v>5197.2055700000001</v>
      </c>
      <c r="H85" s="11">
        <v>-2863.6835999999998</v>
      </c>
      <c r="I85" s="11">
        <v>-2802.7163</v>
      </c>
      <c r="J85" s="11">
        <v>-3920.6552999999999</v>
      </c>
      <c r="K85" s="11">
        <v>6595.6650399999999</v>
      </c>
      <c r="L85" s="11">
        <v>-7099.3643000000002</v>
      </c>
      <c r="N85" s="11">
        <v>-10</v>
      </c>
      <c r="O85" s="11">
        <v>2599.1001000000001</v>
      </c>
      <c r="P85" s="11">
        <v>727.65039100000001</v>
      </c>
      <c r="Q85" s="11">
        <v>186.878784</v>
      </c>
      <c r="R85" s="11">
        <v>-2326.1509000000001</v>
      </c>
      <c r="S85" s="11">
        <v>-3297.5639999999999</v>
      </c>
      <c r="T85" s="11">
        <v>80.654785200000006</v>
      </c>
      <c r="U85" s="11">
        <v>3637.5566399999998</v>
      </c>
      <c r="V85" s="11">
        <v>776.81304899999998</v>
      </c>
      <c r="W85" s="11">
        <v>2545.0253899999998</v>
      </c>
      <c r="X85" s="11">
        <v>1495.7089800000001</v>
      </c>
      <c r="Z85" s="11">
        <v>-10</v>
      </c>
      <c r="AA85" s="11">
        <v>1617.9267600000001</v>
      </c>
      <c r="AB85" s="11">
        <v>-4675.75</v>
      </c>
      <c r="AC85" s="11">
        <v>-2165.2260999999999</v>
      </c>
      <c r="AD85" s="11">
        <v>4235.6875</v>
      </c>
      <c r="AE85" s="11">
        <v>-3094.0547000000001</v>
      </c>
      <c r="AF85" s="11">
        <v>1998.81836</v>
      </c>
      <c r="AG85" s="11">
        <v>1707.66455</v>
      </c>
      <c r="AH85" s="11">
        <v>-1029.9165</v>
      </c>
      <c r="AI85" s="11">
        <v>-2777.7748999999999</v>
      </c>
      <c r="AJ85" s="11">
        <v>657.35986300000002</v>
      </c>
    </row>
    <row r="86" spans="2:36" x14ac:dyDescent="0.2">
      <c r="B86" s="11">
        <v>-9.5</v>
      </c>
      <c r="C86" s="11">
        <v>-2080.6923999999999</v>
      </c>
      <c r="D86" s="11">
        <v>5366.3232399999997</v>
      </c>
      <c r="E86" s="11">
        <v>-2279.9155000000001</v>
      </c>
      <c r="F86" s="11">
        <v>7541.5527300000003</v>
      </c>
      <c r="G86" s="11">
        <v>5039.4624000000003</v>
      </c>
      <c r="H86" s="11">
        <v>-2318.5228999999999</v>
      </c>
      <c r="I86" s="11">
        <v>-3503.0012000000002</v>
      </c>
      <c r="J86" s="11">
        <v>-4155.2109</v>
      </c>
      <c r="K86" s="11">
        <v>7775.3706099999999</v>
      </c>
      <c r="L86" s="11">
        <v>-7449.6318000000001</v>
      </c>
      <c r="N86" s="11">
        <v>-9.5</v>
      </c>
      <c r="O86" s="11">
        <v>2716.1882300000002</v>
      </c>
      <c r="P86" s="11">
        <v>-165.01074</v>
      </c>
      <c r="Q86" s="11">
        <v>-182.88708</v>
      </c>
      <c r="R86" s="11">
        <v>-2852.9645999999998</v>
      </c>
      <c r="S86" s="11">
        <v>-2303.8510999999999</v>
      </c>
      <c r="T86" s="11">
        <v>248.21826200000001</v>
      </c>
      <c r="U86" s="11">
        <v>4053.6276899999998</v>
      </c>
      <c r="V86" s="11">
        <v>913.25280799999996</v>
      </c>
      <c r="W86" s="11">
        <v>2351.6450199999999</v>
      </c>
      <c r="X86" s="11">
        <v>1809.23828</v>
      </c>
      <c r="Z86" s="11">
        <v>-9.5</v>
      </c>
      <c r="AA86" s="11">
        <v>1470.19849</v>
      </c>
      <c r="AB86" s="11">
        <v>-5349.9258</v>
      </c>
      <c r="AC86" s="11">
        <v>-3053.3330000000001</v>
      </c>
      <c r="AD86" s="11">
        <v>4630.6503899999998</v>
      </c>
      <c r="AE86" s="11">
        <v>-2921.2217000000001</v>
      </c>
      <c r="AF86" s="11">
        <v>2281.4140600000001</v>
      </c>
      <c r="AG86" s="11">
        <v>1025.5678700000001</v>
      </c>
      <c r="AH86" s="11">
        <v>-1557.1615999999999</v>
      </c>
      <c r="AI86" s="11">
        <v>-2819.4331000000002</v>
      </c>
      <c r="AJ86" s="11">
        <v>-1186.9546</v>
      </c>
    </row>
    <row r="87" spans="2:36" x14ac:dyDescent="0.2">
      <c r="B87" s="11">
        <v>-9</v>
      </c>
      <c r="C87" s="11">
        <v>-4665.5595999999996</v>
      </c>
      <c r="D87" s="11">
        <v>5833.0517600000003</v>
      </c>
      <c r="E87" s="11">
        <v>-2788.8571999999999</v>
      </c>
      <c r="F87" s="11">
        <v>7431.5795900000003</v>
      </c>
      <c r="G87" s="11">
        <v>6231.8701199999996</v>
      </c>
      <c r="H87" s="11">
        <v>-1728.501</v>
      </c>
      <c r="I87" s="11">
        <v>-3892.9486999999999</v>
      </c>
      <c r="J87" s="11">
        <v>-4367.6084000000001</v>
      </c>
      <c r="K87" s="11">
        <v>8121.4624000000003</v>
      </c>
      <c r="L87" s="11">
        <v>-8095.5869000000002</v>
      </c>
      <c r="N87" s="11">
        <v>-9</v>
      </c>
      <c r="O87" s="11">
        <v>2993.0615200000002</v>
      </c>
      <c r="P87" s="11">
        <v>-1019.9004</v>
      </c>
      <c r="Q87" s="11">
        <v>-904.60913000000005</v>
      </c>
      <c r="R87" s="11">
        <v>-3597.1069000000002</v>
      </c>
      <c r="S87" s="11">
        <v>-1559.5005000000001</v>
      </c>
      <c r="T87" s="11">
        <v>389.14306599999998</v>
      </c>
      <c r="U87" s="11">
        <v>4018.6230500000001</v>
      </c>
      <c r="V87" s="11">
        <v>1222.5833700000001</v>
      </c>
      <c r="W87" s="11">
        <v>2991.1552700000002</v>
      </c>
      <c r="X87" s="11">
        <v>1927.3584000000001</v>
      </c>
      <c r="Z87" s="11">
        <v>-9</v>
      </c>
      <c r="AA87" s="11">
        <v>1424.70776</v>
      </c>
      <c r="AB87" s="11">
        <v>-5848.4336000000003</v>
      </c>
      <c r="AC87" s="11">
        <v>-3989.1152000000002</v>
      </c>
      <c r="AD87" s="11">
        <v>4852.5</v>
      </c>
      <c r="AE87" s="11">
        <v>-2484.6831000000002</v>
      </c>
      <c r="AF87" s="11">
        <v>2679.2158199999999</v>
      </c>
      <c r="AG87" s="11">
        <v>252.286621</v>
      </c>
      <c r="AH87" s="11">
        <v>-1795.8563999999999</v>
      </c>
      <c r="AI87" s="11">
        <v>-2300.0668999999998</v>
      </c>
      <c r="AJ87" s="11">
        <v>-2474.5879</v>
      </c>
    </row>
    <row r="88" spans="2:36" x14ac:dyDescent="0.2">
      <c r="B88" s="11">
        <v>-8.5</v>
      </c>
      <c r="C88" s="11">
        <v>-6866.8446999999996</v>
      </c>
      <c r="D88" s="11">
        <v>6566.25</v>
      </c>
      <c r="E88" s="11">
        <v>-2905.5365999999999</v>
      </c>
      <c r="F88" s="11">
        <v>7396.6640600000001</v>
      </c>
      <c r="G88" s="11">
        <v>7170.3671899999999</v>
      </c>
      <c r="H88" s="11">
        <v>-1085.3978999999999</v>
      </c>
      <c r="I88" s="11">
        <v>-4038.1484</v>
      </c>
      <c r="J88" s="11">
        <v>-4288.7910000000002</v>
      </c>
      <c r="K88" s="11">
        <v>7615.5429700000004</v>
      </c>
      <c r="L88" s="11">
        <v>-8968.6522999999997</v>
      </c>
      <c r="N88" s="11">
        <v>-8.5</v>
      </c>
      <c r="O88" s="11">
        <v>3511.87012</v>
      </c>
      <c r="P88" s="11">
        <v>-1494.5273</v>
      </c>
      <c r="Q88" s="11">
        <v>-1776.2340999999999</v>
      </c>
      <c r="R88" s="11">
        <v>-4133.9263000000001</v>
      </c>
      <c r="S88" s="11">
        <v>-931.99219000000005</v>
      </c>
      <c r="T88" s="11">
        <v>347.20898399999999</v>
      </c>
      <c r="U88" s="11">
        <v>3610.62012</v>
      </c>
      <c r="V88" s="11">
        <v>1409.6472200000001</v>
      </c>
      <c r="W88" s="11">
        <v>4023.1967800000002</v>
      </c>
      <c r="X88" s="11">
        <v>1991.0605499999999</v>
      </c>
      <c r="Z88" s="11">
        <v>-8.5</v>
      </c>
      <c r="AA88" s="11">
        <v>1231.50171</v>
      </c>
      <c r="AB88" s="11">
        <v>-5911.3280999999997</v>
      </c>
      <c r="AC88" s="11">
        <v>-4878.9336000000003</v>
      </c>
      <c r="AD88" s="11">
        <v>4577.0956999999999</v>
      </c>
      <c r="AE88" s="11">
        <v>-2196.0972000000002</v>
      </c>
      <c r="AF88" s="11">
        <v>3017.9863300000002</v>
      </c>
      <c r="AG88" s="11">
        <v>-434.79028</v>
      </c>
      <c r="AH88" s="11">
        <v>-1817.0927999999999</v>
      </c>
      <c r="AI88" s="11">
        <v>-1604.3779</v>
      </c>
      <c r="AJ88" s="11">
        <v>-3319.2417</v>
      </c>
    </row>
    <row r="89" spans="2:36" x14ac:dyDescent="0.2">
      <c r="B89" s="11">
        <v>-8</v>
      </c>
      <c r="C89" s="11">
        <v>-8621.4043000000001</v>
      </c>
      <c r="D89" s="11">
        <v>7040.7685499999998</v>
      </c>
      <c r="E89" s="11">
        <v>-2700.1862999999998</v>
      </c>
      <c r="F89" s="11">
        <v>6995.7246100000002</v>
      </c>
      <c r="G89" s="11">
        <v>7193.2353499999999</v>
      </c>
      <c r="H89" s="11">
        <v>-476.22266000000002</v>
      </c>
      <c r="I89" s="11">
        <v>-3981.7129</v>
      </c>
      <c r="J89" s="11">
        <v>-4172.2938999999997</v>
      </c>
      <c r="K89" s="11">
        <v>6476.2260699999997</v>
      </c>
      <c r="L89" s="11">
        <v>-9748.2011999999995</v>
      </c>
      <c r="N89" s="11">
        <v>-8</v>
      </c>
      <c r="O89" s="11">
        <v>4101.0214800000003</v>
      </c>
      <c r="P89" s="11">
        <v>-1707.9409000000001</v>
      </c>
      <c r="Q89" s="11">
        <v>-2448.8098</v>
      </c>
      <c r="R89" s="11">
        <v>-4331.0352000000003</v>
      </c>
      <c r="S89" s="11">
        <v>-356.06909000000002</v>
      </c>
      <c r="T89" s="11">
        <v>147.949219</v>
      </c>
      <c r="U89" s="11">
        <v>3069.7849099999999</v>
      </c>
      <c r="V89" s="11">
        <v>1391.7409700000001</v>
      </c>
      <c r="W89" s="11">
        <v>4906.9511700000003</v>
      </c>
      <c r="X89" s="11">
        <v>1863.44434</v>
      </c>
      <c r="Z89" s="11">
        <v>-8</v>
      </c>
      <c r="AA89" s="11">
        <v>798.41332999999997</v>
      </c>
      <c r="AB89" s="11">
        <v>-5532.5469000000003</v>
      </c>
      <c r="AC89" s="11">
        <v>-5652.6660000000002</v>
      </c>
      <c r="AD89" s="11">
        <v>3732.6777299999999</v>
      </c>
      <c r="AE89" s="11">
        <v>-1757.1478999999999</v>
      </c>
      <c r="AF89" s="11">
        <v>3190.1914099999999</v>
      </c>
      <c r="AG89" s="11">
        <v>-816.99292000000003</v>
      </c>
      <c r="AH89" s="11">
        <v>-1829.1357</v>
      </c>
      <c r="AI89" s="11">
        <v>-1005.4702</v>
      </c>
      <c r="AJ89" s="11">
        <v>-3753.9414000000002</v>
      </c>
    </row>
    <row r="90" spans="2:36" x14ac:dyDescent="0.2">
      <c r="B90" s="11">
        <v>-7.5</v>
      </c>
      <c r="C90" s="11">
        <v>-9796.4179999999997</v>
      </c>
      <c r="D90" s="11">
        <v>7817.3857399999997</v>
      </c>
      <c r="E90" s="11">
        <v>-2176.5133999999998</v>
      </c>
      <c r="F90" s="11">
        <v>6343.59033</v>
      </c>
      <c r="G90" s="11">
        <v>7761.4160199999997</v>
      </c>
      <c r="H90" s="11">
        <v>267.94287100000003</v>
      </c>
      <c r="I90" s="11">
        <v>-3858.8240000000001</v>
      </c>
      <c r="J90" s="11">
        <v>-4101.9775</v>
      </c>
      <c r="K90" s="11">
        <v>4780.9282199999998</v>
      </c>
      <c r="L90" s="11">
        <v>-10167.35</v>
      </c>
      <c r="N90" s="11">
        <v>-7.5</v>
      </c>
      <c r="O90" s="11">
        <v>4461.2099600000001</v>
      </c>
      <c r="P90" s="11">
        <v>-1667.5098</v>
      </c>
      <c r="Q90" s="11">
        <v>-2601.7139000000002</v>
      </c>
      <c r="R90" s="11">
        <v>-4440.3676999999998</v>
      </c>
      <c r="S90" s="11">
        <v>-295.73559999999998</v>
      </c>
      <c r="T90" s="11">
        <v>18.711425800000001</v>
      </c>
      <c r="U90" s="11">
        <v>2366.40137</v>
      </c>
      <c r="V90" s="11">
        <v>1346.73145</v>
      </c>
      <c r="W90" s="11">
        <v>5585.5122099999999</v>
      </c>
      <c r="X90" s="11">
        <v>1332.2851599999999</v>
      </c>
      <c r="Z90" s="11">
        <v>-7.5</v>
      </c>
      <c r="AA90" s="11">
        <v>385.301514</v>
      </c>
      <c r="AB90" s="11">
        <v>-5012.5780999999997</v>
      </c>
      <c r="AC90" s="11">
        <v>-5924.0879000000004</v>
      </c>
      <c r="AD90" s="11">
        <v>2239.3261699999998</v>
      </c>
      <c r="AE90" s="11">
        <v>-857.82324000000006</v>
      </c>
      <c r="AF90" s="11">
        <v>3435.8691399999998</v>
      </c>
      <c r="AG90" s="11">
        <v>-1080.5906</v>
      </c>
      <c r="AH90" s="11">
        <v>-1766.7012</v>
      </c>
      <c r="AI90" s="11">
        <v>-692.86719000000005</v>
      </c>
      <c r="AJ90" s="11">
        <v>-3651.6669999999999</v>
      </c>
    </row>
    <row r="91" spans="2:36" x14ac:dyDescent="0.2">
      <c r="B91" s="11">
        <v>-7</v>
      </c>
      <c r="C91" s="11">
        <v>-9548.6758000000009</v>
      </c>
      <c r="D91" s="11">
        <v>8742.4716800000006</v>
      </c>
      <c r="E91" s="11">
        <v>-1547.0510999999999</v>
      </c>
      <c r="F91" s="11">
        <v>6100.6581999999999</v>
      </c>
      <c r="G91" s="11">
        <v>9060.3261700000003</v>
      </c>
      <c r="H91" s="11">
        <v>975.40087900000003</v>
      </c>
      <c r="I91" s="11">
        <v>-3708.0198</v>
      </c>
      <c r="J91" s="11">
        <v>-4012.1815999999999</v>
      </c>
      <c r="K91" s="11">
        <v>2936.8447299999998</v>
      </c>
      <c r="L91" s="11">
        <v>-10423.681</v>
      </c>
      <c r="N91" s="11">
        <v>-7</v>
      </c>
      <c r="O91" s="11">
        <v>4710.3823199999997</v>
      </c>
      <c r="P91" s="11">
        <v>-1413.3955000000001</v>
      </c>
      <c r="Q91" s="11">
        <v>-2394.4121</v>
      </c>
      <c r="R91" s="11">
        <v>-4713.8563999999997</v>
      </c>
      <c r="S91" s="11">
        <v>-754.75854000000004</v>
      </c>
      <c r="T91" s="11">
        <v>160.003906</v>
      </c>
      <c r="U91" s="11">
        <v>1655.0481</v>
      </c>
      <c r="V91" s="11">
        <v>1392.66455</v>
      </c>
      <c r="W91" s="11">
        <v>5776.0395500000004</v>
      </c>
      <c r="X91" s="11">
        <v>836.65625</v>
      </c>
      <c r="Z91" s="11">
        <v>-7</v>
      </c>
      <c r="AA91" s="11">
        <v>184.16577100000001</v>
      </c>
      <c r="AB91" s="11">
        <v>-4383.1641</v>
      </c>
      <c r="AC91" s="11">
        <v>-5634.7510000000002</v>
      </c>
      <c r="AD91" s="11">
        <v>706.90234399999997</v>
      </c>
      <c r="AE91" s="11">
        <v>84.754394500000004</v>
      </c>
      <c r="AF91" s="11">
        <v>3694.8613300000002</v>
      </c>
      <c r="AG91" s="11">
        <v>-1571.1068</v>
      </c>
      <c r="AH91" s="11">
        <v>-1584.5195000000001</v>
      </c>
      <c r="AI91" s="11">
        <v>-473.72118999999998</v>
      </c>
      <c r="AJ91" s="11">
        <v>-2648.1475</v>
      </c>
    </row>
    <row r="92" spans="2:36" x14ac:dyDescent="0.2">
      <c r="B92" s="11">
        <v>-6.5</v>
      </c>
      <c r="C92" s="11">
        <v>-8398.1465000000007</v>
      </c>
      <c r="D92" s="11">
        <v>8989.9804700000004</v>
      </c>
      <c r="E92" s="11">
        <v>-1185.0469000000001</v>
      </c>
      <c r="F92" s="11">
        <v>5767.3647499999997</v>
      </c>
      <c r="G92" s="11">
        <v>9818.9121099999993</v>
      </c>
      <c r="H92" s="11">
        <v>1188.2089800000001</v>
      </c>
      <c r="I92" s="11">
        <v>-3450.8710999999998</v>
      </c>
      <c r="J92" s="11">
        <v>-3880.1298999999999</v>
      </c>
      <c r="K92" s="11">
        <v>1347.1582000000001</v>
      </c>
      <c r="L92" s="11">
        <v>-10437.989</v>
      </c>
      <c r="N92" s="11">
        <v>-6.5</v>
      </c>
      <c r="O92" s="11">
        <v>5178.7314500000002</v>
      </c>
      <c r="P92" s="11">
        <v>-1113.8125</v>
      </c>
      <c r="Q92" s="11">
        <v>-2213.5547000000001</v>
      </c>
      <c r="R92" s="11">
        <v>-5131.8231999999998</v>
      </c>
      <c r="S92" s="11">
        <v>-1060.5413000000001</v>
      </c>
      <c r="T92" s="11">
        <v>509.43701199999998</v>
      </c>
      <c r="U92" s="11">
        <v>1302.4724100000001</v>
      </c>
      <c r="V92" s="11">
        <v>1254.9339600000001</v>
      </c>
      <c r="W92" s="11">
        <v>5225.4750999999997</v>
      </c>
      <c r="X92" s="11">
        <v>421.95703099999997</v>
      </c>
      <c r="Z92" s="11">
        <v>-6.5</v>
      </c>
      <c r="AA92" s="11">
        <v>12.774658199999999</v>
      </c>
      <c r="AB92" s="11">
        <v>-3705.7773000000002</v>
      </c>
      <c r="AC92" s="11">
        <v>-5029.5693000000001</v>
      </c>
      <c r="AD92" s="11">
        <v>-211.92968999999999</v>
      </c>
      <c r="AE92" s="11">
        <v>932.73339799999997</v>
      </c>
      <c r="AF92" s="11">
        <v>3881.99316</v>
      </c>
      <c r="AG92" s="11">
        <v>-2268.8479000000002</v>
      </c>
      <c r="AH92" s="11">
        <v>-1340.2163</v>
      </c>
      <c r="AI92" s="11">
        <v>-533.80762000000004</v>
      </c>
      <c r="AJ92" s="11">
        <v>-650.61377000000005</v>
      </c>
    </row>
    <row r="93" spans="2:36" x14ac:dyDescent="0.2">
      <c r="B93" s="11">
        <v>-6</v>
      </c>
      <c r="C93" s="11">
        <v>-7197.3446999999996</v>
      </c>
      <c r="D93" s="11">
        <v>8717.0087899999999</v>
      </c>
      <c r="E93" s="11">
        <v>-1445.6387</v>
      </c>
      <c r="F93" s="11">
        <v>5394.2426800000003</v>
      </c>
      <c r="G93" s="11">
        <v>9354.09375</v>
      </c>
      <c r="H93" s="11">
        <v>1232.1450199999999</v>
      </c>
      <c r="I93" s="11">
        <v>-2887.2419</v>
      </c>
      <c r="J93" s="11">
        <v>-3495.4629</v>
      </c>
      <c r="K93" s="11">
        <v>-145.45410000000001</v>
      </c>
      <c r="L93" s="11">
        <v>-9886.4678000000004</v>
      </c>
      <c r="N93" s="11">
        <v>-6</v>
      </c>
      <c r="O93" s="11">
        <v>5656.8549800000001</v>
      </c>
      <c r="P93" s="11">
        <v>-831.25</v>
      </c>
      <c r="Q93" s="11">
        <v>-2029.1052</v>
      </c>
      <c r="R93" s="11">
        <v>-5418.5576000000001</v>
      </c>
      <c r="S93" s="11">
        <v>-633.98437999999999</v>
      </c>
      <c r="T93" s="11">
        <v>941.60620100000006</v>
      </c>
      <c r="U93" s="11">
        <v>1254.92102</v>
      </c>
      <c r="V93" s="11">
        <v>800.01531999999997</v>
      </c>
      <c r="W93" s="11">
        <v>4636.7827100000004</v>
      </c>
      <c r="X93" s="11">
        <v>-171.47461000000001</v>
      </c>
      <c r="Z93" s="11">
        <v>-6</v>
      </c>
      <c r="AA93" s="11">
        <v>-261.98145</v>
      </c>
      <c r="AB93" s="11">
        <v>-3248.7109</v>
      </c>
      <c r="AC93" s="11">
        <v>-4062.1635999999999</v>
      </c>
      <c r="AD93" s="11">
        <v>-803.69335999999998</v>
      </c>
      <c r="AE93" s="11">
        <v>1613.7590299999999</v>
      </c>
      <c r="AF93" s="11">
        <v>3921.29297</v>
      </c>
      <c r="AG93" s="11">
        <v>-2821.0043999999998</v>
      </c>
      <c r="AH93" s="11">
        <v>-1275.9087</v>
      </c>
      <c r="AI93" s="11">
        <v>-1188.3179</v>
      </c>
      <c r="AJ93" s="11">
        <v>1531.40894</v>
      </c>
    </row>
    <row r="94" spans="2:36" x14ac:dyDescent="0.2">
      <c r="B94" s="11">
        <v>-5.5</v>
      </c>
      <c r="C94" s="11">
        <v>-6104.0742</v>
      </c>
      <c r="D94" s="11">
        <v>8536.2373000000007</v>
      </c>
      <c r="E94" s="11">
        <v>-1807.3804</v>
      </c>
      <c r="F94" s="11">
        <v>5473.09033</v>
      </c>
      <c r="G94" s="11">
        <v>7783.5214800000003</v>
      </c>
      <c r="H94" s="11">
        <v>1528.4682600000001</v>
      </c>
      <c r="I94" s="11">
        <v>-2061.3407999999999</v>
      </c>
      <c r="J94" s="11">
        <v>-2782.6279</v>
      </c>
      <c r="K94" s="11">
        <v>-1500.7324000000001</v>
      </c>
      <c r="L94" s="11">
        <v>-9330.6630999999998</v>
      </c>
      <c r="N94" s="11">
        <v>-5.5</v>
      </c>
      <c r="O94" s="11">
        <v>5646.8095700000003</v>
      </c>
      <c r="P94" s="11">
        <v>-656.45996000000002</v>
      </c>
      <c r="Q94" s="11">
        <v>-1814.9902</v>
      </c>
      <c r="R94" s="11">
        <v>-5290.9443000000001</v>
      </c>
      <c r="S94" s="11">
        <v>162.409424</v>
      </c>
      <c r="T94" s="11">
        <v>1309.8342299999999</v>
      </c>
      <c r="U94" s="11">
        <v>1255.7038600000001</v>
      </c>
      <c r="V94" s="11">
        <v>278.44708300000002</v>
      </c>
      <c r="W94" s="11">
        <v>4615.2202100000004</v>
      </c>
      <c r="X94" s="11">
        <v>-831.91699000000006</v>
      </c>
      <c r="Z94" s="11">
        <v>-5.5</v>
      </c>
      <c r="AA94" s="11">
        <v>-353.76074</v>
      </c>
      <c r="AB94" s="11">
        <v>-2991.5117</v>
      </c>
      <c r="AC94" s="11">
        <v>-2991.4965999999999</v>
      </c>
      <c r="AD94" s="11">
        <v>-1580.6679999999999</v>
      </c>
      <c r="AE94" s="11">
        <v>1789.27856</v>
      </c>
      <c r="AF94" s="11">
        <v>3775.8456999999999</v>
      </c>
      <c r="AG94" s="11">
        <v>-3167.5985999999998</v>
      </c>
      <c r="AH94" s="11">
        <v>-1684.9004</v>
      </c>
      <c r="AI94" s="11">
        <v>-1923.0806</v>
      </c>
      <c r="AJ94" s="11">
        <v>3033.1982400000002</v>
      </c>
    </row>
    <row r="95" spans="2:36" x14ac:dyDescent="0.2">
      <c r="B95" s="11">
        <v>-5</v>
      </c>
      <c r="C95" s="11">
        <v>-5361.8428000000004</v>
      </c>
      <c r="D95" s="11">
        <v>9110.9208999999992</v>
      </c>
      <c r="E95" s="11">
        <v>-1453.2374</v>
      </c>
      <c r="F95" s="11">
        <v>5433.7959000000001</v>
      </c>
      <c r="G95" s="11">
        <v>6205.7343799999999</v>
      </c>
      <c r="H95" s="11">
        <v>2022.05078</v>
      </c>
      <c r="I95" s="11">
        <v>-1394.7746999999999</v>
      </c>
      <c r="J95" s="11">
        <v>-1802.7959000000001</v>
      </c>
      <c r="K95" s="11">
        <v>-2409.1133</v>
      </c>
      <c r="L95" s="11">
        <v>-9210.0215000000007</v>
      </c>
      <c r="N95" s="11">
        <v>-5</v>
      </c>
      <c r="O95" s="11">
        <v>5029.0668900000001</v>
      </c>
      <c r="P95" s="11">
        <v>-467.92138999999997</v>
      </c>
      <c r="Q95" s="11">
        <v>-1728.4662000000001</v>
      </c>
      <c r="R95" s="11">
        <v>-5099.2592999999997</v>
      </c>
      <c r="S95" s="11">
        <v>519.52270499999997</v>
      </c>
      <c r="T95" s="11">
        <v>1450.9191900000001</v>
      </c>
      <c r="U95" s="11">
        <v>1490.7944299999999</v>
      </c>
      <c r="V95" s="11">
        <v>80.767799400000001</v>
      </c>
      <c r="W95" s="11">
        <v>4750.9169899999997</v>
      </c>
      <c r="X95" s="11">
        <v>-1531.7177999999999</v>
      </c>
      <c r="Z95" s="11">
        <v>-5</v>
      </c>
      <c r="AA95" s="11">
        <v>-222.96630999999999</v>
      </c>
      <c r="AB95" s="11">
        <v>-2586.8398000000002</v>
      </c>
      <c r="AC95" s="11">
        <v>-2200.4937</v>
      </c>
      <c r="AD95" s="11">
        <v>-2375.4121</v>
      </c>
      <c r="AE95" s="11">
        <v>1812.09229</v>
      </c>
      <c r="AF95" s="11">
        <v>3642.81738</v>
      </c>
      <c r="AG95" s="11">
        <v>-3352.5952000000002</v>
      </c>
      <c r="AH95" s="11">
        <v>-2362.8960000000002</v>
      </c>
      <c r="AI95" s="11">
        <v>-2499.6904</v>
      </c>
      <c r="AJ95" s="11">
        <v>3893.1777299999999</v>
      </c>
    </row>
    <row r="96" spans="2:36" x14ac:dyDescent="0.2">
      <c r="B96" s="11">
        <v>-4.5</v>
      </c>
      <c r="C96" s="11">
        <v>-4908.9453000000003</v>
      </c>
      <c r="D96" s="11">
        <v>10076.104499999999</v>
      </c>
      <c r="E96" s="11">
        <v>-1049.4983</v>
      </c>
      <c r="F96" s="11">
        <v>4930.7709999999997</v>
      </c>
      <c r="G96" s="11">
        <v>5626.3740200000002</v>
      </c>
      <c r="H96" s="11">
        <v>2557.03271</v>
      </c>
      <c r="I96" s="11">
        <v>-1120.0757000000001</v>
      </c>
      <c r="J96" s="11">
        <v>-498.11084</v>
      </c>
      <c r="K96" s="11">
        <v>-2816.9335999999998</v>
      </c>
      <c r="L96" s="11">
        <v>-8943.6854999999996</v>
      </c>
      <c r="N96" s="11">
        <v>-4.5</v>
      </c>
      <c r="O96" s="11">
        <v>3843.5283199999999</v>
      </c>
      <c r="P96" s="11">
        <v>-125.03955000000001</v>
      </c>
      <c r="Q96" s="11">
        <v>-1677.7982999999999</v>
      </c>
      <c r="R96" s="11">
        <v>-5231.6646000000001</v>
      </c>
      <c r="S96" s="11">
        <v>558.01074200000005</v>
      </c>
      <c r="T96" s="11">
        <v>1510.30566</v>
      </c>
      <c r="U96" s="11">
        <v>2085.3200700000002</v>
      </c>
      <c r="V96" s="11">
        <v>238.349716</v>
      </c>
      <c r="W96" s="11">
        <v>4593.4291999999996</v>
      </c>
      <c r="X96" s="11">
        <v>-2037.4296999999999</v>
      </c>
      <c r="Z96" s="11">
        <v>-4.5</v>
      </c>
      <c r="AA96" s="11">
        <v>-17.532471000000001</v>
      </c>
      <c r="AB96" s="11">
        <v>-2068.1093999999998</v>
      </c>
      <c r="AC96" s="11">
        <v>-1620.4179999999999</v>
      </c>
      <c r="AD96" s="11">
        <v>-2760.127</v>
      </c>
      <c r="AE96" s="11">
        <v>2237.1420899999998</v>
      </c>
      <c r="AF96" s="11">
        <v>3590.03613</v>
      </c>
      <c r="AG96" s="11">
        <v>-3358.8013000000001</v>
      </c>
      <c r="AH96" s="11">
        <v>-2681.5918000000001</v>
      </c>
      <c r="AI96" s="11">
        <v>-2854.0288</v>
      </c>
      <c r="AJ96" s="11">
        <v>4487.9252900000001</v>
      </c>
    </row>
    <row r="97" spans="2:36" x14ac:dyDescent="0.2">
      <c r="B97" s="11">
        <v>-4</v>
      </c>
      <c r="C97" s="11">
        <v>-4524.5117</v>
      </c>
      <c r="D97" s="11">
        <v>10876.4434</v>
      </c>
      <c r="E97" s="11">
        <v>-1077.1382000000001</v>
      </c>
      <c r="F97" s="11">
        <v>4221.9038099999998</v>
      </c>
      <c r="G97" s="11">
        <v>5805.0165999999999</v>
      </c>
      <c r="H97" s="11">
        <v>3022.74316</v>
      </c>
      <c r="I97" s="11">
        <v>-1213.8278</v>
      </c>
      <c r="J97" s="11">
        <v>1185.87012</v>
      </c>
      <c r="K97" s="11">
        <v>-3018.7148000000002</v>
      </c>
      <c r="L97" s="11">
        <v>-8232.4218999999994</v>
      </c>
      <c r="N97" s="11">
        <v>-4</v>
      </c>
      <c r="O97" s="11">
        <v>2346.2758800000001</v>
      </c>
      <c r="P97" s="11">
        <v>145.74560500000001</v>
      </c>
      <c r="Q97" s="11">
        <v>-1756.7773</v>
      </c>
      <c r="R97" s="11">
        <v>-5204.0785999999998</v>
      </c>
      <c r="S97" s="11">
        <v>435.06127900000001</v>
      </c>
      <c r="T97" s="11">
        <v>1493.88428</v>
      </c>
      <c r="U97" s="11">
        <v>2588.3872099999999</v>
      </c>
      <c r="V97" s="11">
        <v>258.46856700000001</v>
      </c>
      <c r="W97" s="11">
        <v>3944.3813500000001</v>
      </c>
      <c r="X97" s="11">
        <v>-2002.9804999999999</v>
      </c>
      <c r="Z97" s="11">
        <v>-4</v>
      </c>
      <c r="AA97" s="11">
        <v>288.54882800000001</v>
      </c>
      <c r="AB97" s="11">
        <v>-1636.7929999999999</v>
      </c>
      <c r="AC97" s="11">
        <v>-1273.9155000000001</v>
      </c>
      <c r="AD97" s="11">
        <v>-2723.2773000000002</v>
      </c>
      <c r="AE97" s="11">
        <v>2889.7968799999999</v>
      </c>
      <c r="AF97" s="11">
        <v>3532.6533199999999</v>
      </c>
      <c r="AG97" s="11">
        <v>-3298.0142000000001</v>
      </c>
      <c r="AH97" s="11">
        <v>-2550.2930000000001</v>
      </c>
      <c r="AI97" s="11">
        <v>-2840.8569000000002</v>
      </c>
      <c r="AJ97" s="11">
        <v>4743.9540999999999</v>
      </c>
    </row>
    <row r="98" spans="2:36" x14ac:dyDescent="0.2">
      <c r="B98" s="11">
        <v>-3.5</v>
      </c>
      <c r="C98" s="11">
        <v>-3986.3008</v>
      </c>
      <c r="D98" s="11">
        <v>11518.955099999999</v>
      </c>
      <c r="E98" s="11">
        <v>-785.62012000000004</v>
      </c>
      <c r="F98" s="11">
        <v>3457.6289099999999</v>
      </c>
      <c r="G98" s="11">
        <v>5923.3906299999999</v>
      </c>
      <c r="H98" s="11">
        <v>3596.7307099999998</v>
      </c>
      <c r="I98" s="11">
        <v>-1448.3811000000001</v>
      </c>
      <c r="J98" s="11">
        <v>2918.9843799999999</v>
      </c>
      <c r="K98" s="11">
        <v>-3270.7118999999998</v>
      </c>
      <c r="L98" s="11">
        <v>-7590.3563999999997</v>
      </c>
      <c r="N98" s="11">
        <v>-3.5</v>
      </c>
      <c r="O98" s="11">
        <v>1137.95813</v>
      </c>
      <c r="P98" s="11">
        <v>224.80175800000001</v>
      </c>
      <c r="Q98" s="11">
        <v>-2080.4360000000001</v>
      </c>
      <c r="R98" s="11">
        <v>-4863.7880999999998</v>
      </c>
      <c r="S98" s="11">
        <v>-148.67968999999999</v>
      </c>
      <c r="T98" s="11">
        <v>1349.56665</v>
      </c>
      <c r="U98" s="11">
        <v>2796.6484399999999</v>
      </c>
      <c r="V98" s="11">
        <v>81.282310499999994</v>
      </c>
      <c r="W98" s="11">
        <v>3158.9081999999999</v>
      </c>
      <c r="X98" s="11">
        <v>-1548.2167999999999</v>
      </c>
      <c r="Z98" s="11">
        <v>-3.5</v>
      </c>
      <c r="AA98" s="11">
        <v>642.540527</v>
      </c>
      <c r="AB98" s="11">
        <v>-1177.2070000000001</v>
      </c>
      <c r="AC98" s="11">
        <v>-1375.2134000000001</v>
      </c>
      <c r="AD98" s="11">
        <v>-2598.2734</v>
      </c>
      <c r="AE98" s="11">
        <v>3174.71533</v>
      </c>
      <c r="AF98" s="11">
        <v>3411.5087899999999</v>
      </c>
      <c r="AG98" s="11">
        <v>-3234.9360000000001</v>
      </c>
      <c r="AH98" s="11">
        <v>-2507.2231000000002</v>
      </c>
      <c r="AI98" s="11">
        <v>-2529.0536999999999</v>
      </c>
      <c r="AJ98" s="11">
        <v>4478.0127000000002</v>
      </c>
    </row>
    <row r="99" spans="2:36" x14ac:dyDescent="0.2">
      <c r="B99" s="11">
        <v>-3</v>
      </c>
      <c r="C99" s="11">
        <v>-3271.5146</v>
      </c>
      <c r="D99" s="11">
        <v>11598.984399999999</v>
      </c>
      <c r="E99" s="11">
        <v>-440.64159999999998</v>
      </c>
      <c r="F99" s="11">
        <v>2796.0790999999999</v>
      </c>
      <c r="G99" s="11">
        <v>5721.7617200000004</v>
      </c>
      <c r="H99" s="11">
        <v>4402.0024400000002</v>
      </c>
      <c r="I99" s="11">
        <v>-1570.1011000000001</v>
      </c>
      <c r="J99" s="11">
        <v>4237.6347699999997</v>
      </c>
      <c r="K99" s="11">
        <v>-3036.7559000000001</v>
      </c>
      <c r="L99" s="11">
        <v>-7437.0048999999999</v>
      </c>
      <c r="N99" s="11">
        <v>-3</v>
      </c>
      <c r="O99" s="11">
        <v>556.16668700000002</v>
      </c>
      <c r="P99" s="11">
        <v>311.96386699999999</v>
      </c>
      <c r="Q99" s="11">
        <v>-2471.7017000000001</v>
      </c>
      <c r="R99" s="11">
        <v>-4729.6196</v>
      </c>
      <c r="S99" s="11">
        <v>-1054.0852</v>
      </c>
      <c r="T99" s="11">
        <v>1198.1286600000001</v>
      </c>
      <c r="U99" s="11">
        <v>3038.4789999999998</v>
      </c>
      <c r="V99" s="11">
        <v>49.583846999999999</v>
      </c>
      <c r="W99" s="11">
        <v>3042.1962899999999</v>
      </c>
      <c r="X99" s="11">
        <v>-709.66405999999995</v>
      </c>
      <c r="Z99" s="11">
        <v>-3</v>
      </c>
      <c r="AA99" s="11">
        <v>1126.7373</v>
      </c>
      <c r="AB99" s="11">
        <v>-704.64453000000003</v>
      </c>
      <c r="AC99" s="11">
        <v>-1878.1215999999999</v>
      </c>
      <c r="AD99" s="11">
        <v>-2185.0879</v>
      </c>
      <c r="AE99" s="11">
        <v>3152.21704</v>
      </c>
      <c r="AF99" s="11">
        <v>3215.74512</v>
      </c>
      <c r="AG99" s="11">
        <v>-3050.5077999999999</v>
      </c>
      <c r="AH99" s="11">
        <v>-2725.4726999999998</v>
      </c>
      <c r="AI99" s="11">
        <v>-2045.9380000000001</v>
      </c>
      <c r="AJ99" s="11">
        <v>3961.6647899999998</v>
      </c>
    </row>
    <row r="100" spans="2:36" x14ac:dyDescent="0.2">
      <c r="B100" s="11">
        <v>-2.5</v>
      </c>
      <c r="C100" s="11">
        <v>-2918.3535000000002</v>
      </c>
      <c r="D100" s="11">
        <v>11299.3848</v>
      </c>
      <c r="E100" s="11">
        <v>-1111.4186</v>
      </c>
      <c r="F100" s="11">
        <v>2889.9585000000002</v>
      </c>
      <c r="G100" s="11">
        <v>5742.7529299999997</v>
      </c>
      <c r="H100" s="11">
        <v>5125.0097699999997</v>
      </c>
      <c r="I100" s="11">
        <v>-1786.9691</v>
      </c>
      <c r="J100" s="11">
        <v>5258.2783200000003</v>
      </c>
      <c r="K100" s="11">
        <v>-2002.8984</v>
      </c>
      <c r="L100" s="11">
        <v>-7752.3456999999999</v>
      </c>
      <c r="N100" s="11">
        <v>-2.5</v>
      </c>
      <c r="O100" s="11">
        <v>371.07934599999999</v>
      </c>
      <c r="P100" s="11">
        <v>306.09912100000003</v>
      </c>
      <c r="Q100" s="11">
        <v>-2886.9247999999998</v>
      </c>
      <c r="R100" s="11">
        <v>-4886.5048999999999</v>
      </c>
      <c r="S100" s="11">
        <v>-1873.9375</v>
      </c>
      <c r="T100" s="11">
        <v>825.66943400000002</v>
      </c>
      <c r="U100" s="11">
        <v>3380.9531299999999</v>
      </c>
      <c r="V100" s="11">
        <v>187.45962499999999</v>
      </c>
      <c r="W100" s="11">
        <v>3355.34717</v>
      </c>
      <c r="X100" s="11">
        <v>371.13867199999999</v>
      </c>
      <c r="Z100" s="11">
        <v>-2.5</v>
      </c>
      <c r="AA100" s="11">
        <v>1841.87402</v>
      </c>
      <c r="AB100" s="11">
        <v>-322.69531000000001</v>
      </c>
      <c r="AC100" s="11">
        <v>-2806.8896</v>
      </c>
      <c r="AD100" s="11">
        <v>-1372.123</v>
      </c>
      <c r="AE100" s="11">
        <v>3232.90942</v>
      </c>
      <c r="AF100" s="11">
        <v>2871.6415999999999</v>
      </c>
      <c r="AG100" s="11">
        <v>-2738.3362000000002</v>
      </c>
      <c r="AH100" s="11">
        <v>-2853.8598999999999</v>
      </c>
      <c r="AI100" s="11">
        <v>-1569.4390000000001</v>
      </c>
      <c r="AJ100" s="11">
        <v>3625.83887</v>
      </c>
    </row>
    <row r="101" spans="2:36" x14ac:dyDescent="0.2">
      <c r="B101" s="11">
        <v>-2</v>
      </c>
      <c r="C101" s="11">
        <v>-2830.5176000000001</v>
      </c>
      <c r="D101" s="11">
        <v>10997.2695</v>
      </c>
      <c r="E101" s="11">
        <v>-2686.3090999999999</v>
      </c>
      <c r="F101" s="11">
        <v>4198.2714800000003</v>
      </c>
      <c r="G101" s="11">
        <v>5563.6347699999997</v>
      </c>
      <c r="H101" s="11">
        <v>5673.6230500000001</v>
      </c>
      <c r="I101" s="11">
        <v>-2388.9994999999999</v>
      </c>
      <c r="J101" s="11">
        <v>6030.0966799999997</v>
      </c>
      <c r="K101" s="11">
        <v>-843.9502</v>
      </c>
      <c r="L101" s="11">
        <v>-7936.3212999999996</v>
      </c>
      <c r="N101" s="11">
        <v>-2</v>
      </c>
      <c r="O101" s="11">
        <v>270.680206</v>
      </c>
      <c r="P101" s="11">
        <v>-4.3081054999999999</v>
      </c>
      <c r="Q101" s="11">
        <v>-3377.1296000000002</v>
      </c>
      <c r="R101" s="11">
        <v>-5144.21</v>
      </c>
      <c r="S101" s="11">
        <v>-2221.6455000000001</v>
      </c>
      <c r="T101" s="11">
        <v>322.38867199999999</v>
      </c>
      <c r="U101" s="11">
        <v>3613.1721200000002</v>
      </c>
      <c r="V101" s="11">
        <v>397.56332400000002</v>
      </c>
      <c r="W101" s="11">
        <v>3175.3498500000001</v>
      </c>
      <c r="X101" s="11">
        <v>1376.98828</v>
      </c>
      <c r="Z101" s="11">
        <v>-2</v>
      </c>
      <c r="AA101" s="11">
        <v>2474.3539999999998</v>
      </c>
      <c r="AB101" s="11">
        <v>137.175781</v>
      </c>
      <c r="AC101" s="11">
        <v>-4228.3681999999999</v>
      </c>
      <c r="AD101" s="11">
        <v>-553.79687999999999</v>
      </c>
      <c r="AE101" s="11">
        <v>3122.6738300000002</v>
      </c>
      <c r="AF101" s="11">
        <v>2235.0029300000001</v>
      </c>
      <c r="AG101" s="11">
        <v>-2521.6264999999999</v>
      </c>
      <c r="AH101" s="11">
        <v>-2682.5243999999998</v>
      </c>
      <c r="AI101" s="11">
        <v>-1250.3340000000001</v>
      </c>
      <c r="AJ101" s="11">
        <v>3330.9594699999998</v>
      </c>
    </row>
    <row r="102" spans="2:36" x14ac:dyDescent="0.2">
      <c r="B102" s="11">
        <v>-1.5</v>
      </c>
      <c r="C102" s="11">
        <v>-2635.0956999999999</v>
      </c>
      <c r="D102" s="11">
        <v>10538.4336</v>
      </c>
      <c r="E102" s="11">
        <v>-4076.5356000000002</v>
      </c>
      <c r="F102" s="11">
        <v>5851.9892600000003</v>
      </c>
      <c r="G102" s="11">
        <v>4953.9223599999996</v>
      </c>
      <c r="H102" s="11">
        <v>6174.2724600000001</v>
      </c>
      <c r="I102" s="11">
        <v>-3212.7292000000002</v>
      </c>
      <c r="J102" s="11">
        <v>6287.7509799999998</v>
      </c>
      <c r="K102" s="11">
        <v>256.12304699999999</v>
      </c>
      <c r="L102" s="11">
        <v>-7639.8222999999998</v>
      </c>
      <c r="N102" s="11">
        <v>-1.5</v>
      </c>
      <c r="O102" s="11">
        <v>363.57113600000002</v>
      </c>
      <c r="P102" s="11">
        <v>-367.59228999999999</v>
      </c>
      <c r="Q102" s="11">
        <v>-3966.9274999999998</v>
      </c>
      <c r="R102" s="11">
        <v>-5662.1527999999998</v>
      </c>
      <c r="S102" s="11">
        <v>-1947.3427999999999</v>
      </c>
      <c r="T102" s="11">
        <v>162.56542999999999</v>
      </c>
      <c r="U102" s="11">
        <v>3584.2866199999999</v>
      </c>
      <c r="V102" s="11">
        <v>602.75524900000005</v>
      </c>
      <c r="W102" s="11">
        <v>2308.8183600000002</v>
      </c>
      <c r="X102" s="11">
        <v>2339.6171899999999</v>
      </c>
      <c r="Z102" s="11">
        <v>-1.5</v>
      </c>
      <c r="AA102" s="11">
        <v>2645.8989299999998</v>
      </c>
      <c r="AB102" s="11">
        <v>679.24609399999997</v>
      </c>
      <c r="AC102" s="11">
        <v>-5667.3612999999996</v>
      </c>
      <c r="AD102" s="11">
        <v>140.222656</v>
      </c>
      <c r="AE102" s="11">
        <v>2497.2876000000001</v>
      </c>
      <c r="AF102" s="11">
        <v>1634.48242</v>
      </c>
      <c r="AG102" s="11">
        <v>-2590.4211</v>
      </c>
      <c r="AH102" s="11">
        <v>-2249.8222999999998</v>
      </c>
      <c r="AI102" s="11">
        <v>-964.50635</v>
      </c>
      <c r="AJ102" s="11">
        <v>2546.9802199999999</v>
      </c>
    </row>
    <row r="103" spans="2:36" x14ac:dyDescent="0.2">
      <c r="B103" s="11">
        <v>-1</v>
      </c>
      <c r="C103" s="11">
        <v>-2108.7012</v>
      </c>
      <c r="D103" s="11">
        <v>9990.8320299999996</v>
      </c>
      <c r="E103" s="11">
        <v>-4532.9306999999999</v>
      </c>
      <c r="F103" s="11">
        <v>6975.2514600000004</v>
      </c>
      <c r="G103" s="11">
        <v>4869.65283</v>
      </c>
      <c r="H103" s="11">
        <v>6349.4565400000001</v>
      </c>
      <c r="I103" s="11">
        <v>-3736.9553000000001</v>
      </c>
      <c r="J103" s="11">
        <v>6144.3877000000002</v>
      </c>
      <c r="K103" s="11">
        <v>1557.1484399999999</v>
      </c>
      <c r="L103" s="11">
        <v>-7262.8163999999997</v>
      </c>
      <c r="N103" s="11">
        <v>-1</v>
      </c>
      <c r="O103" s="11">
        <v>726.62426800000003</v>
      </c>
      <c r="P103" s="11">
        <v>-517.22069999999997</v>
      </c>
      <c r="Q103" s="11">
        <v>-4572.5673999999999</v>
      </c>
      <c r="R103" s="11">
        <v>-6569.0438999999997</v>
      </c>
      <c r="S103" s="11">
        <v>-1285.627</v>
      </c>
      <c r="T103" s="11">
        <v>328.84033199999999</v>
      </c>
      <c r="U103" s="11">
        <v>3145.67407</v>
      </c>
      <c r="V103" s="11">
        <v>742.384277</v>
      </c>
      <c r="W103" s="11">
        <v>1155.28442</v>
      </c>
      <c r="X103" s="11">
        <v>3069.9462899999999</v>
      </c>
      <c r="Z103" s="11">
        <v>-1</v>
      </c>
      <c r="AA103" s="11">
        <v>2672.4428699999999</v>
      </c>
      <c r="AB103" s="11">
        <v>1058.6328100000001</v>
      </c>
      <c r="AC103" s="11">
        <v>-6743.6063999999997</v>
      </c>
      <c r="AD103" s="11">
        <v>629.00390600000003</v>
      </c>
      <c r="AE103" s="11">
        <v>1383.4540999999999</v>
      </c>
      <c r="AF103" s="11">
        <v>1515.18848</v>
      </c>
      <c r="AG103" s="11">
        <v>-2798.4187000000002</v>
      </c>
      <c r="AH103" s="11">
        <v>-1637.6201000000001</v>
      </c>
      <c r="AI103" s="11">
        <v>-621.16992000000005</v>
      </c>
      <c r="AJ103" s="11">
        <v>1345.68604</v>
      </c>
    </row>
    <row r="104" spans="2:36" x14ac:dyDescent="0.2">
      <c r="B104" s="11">
        <v>-0.5</v>
      </c>
      <c r="C104" s="11">
        <v>-900.75</v>
      </c>
      <c r="D104" s="11">
        <v>9389.1406299999999</v>
      </c>
      <c r="E104" s="11">
        <v>-4382.0331999999999</v>
      </c>
      <c r="F104" s="11">
        <v>7793.6557599999996</v>
      </c>
      <c r="G104" s="11">
        <v>4759.6162100000001</v>
      </c>
      <c r="H104" s="11">
        <v>5886.6645500000004</v>
      </c>
      <c r="I104" s="11">
        <v>-3771.2103999999999</v>
      </c>
      <c r="J104" s="11">
        <v>5963.4809599999999</v>
      </c>
      <c r="K104" s="11">
        <v>2841.6196300000001</v>
      </c>
      <c r="L104" s="11">
        <v>-6652.7275</v>
      </c>
      <c r="N104" s="11">
        <v>-0.5</v>
      </c>
      <c r="O104" s="11">
        <v>1200.8898899999999</v>
      </c>
      <c r="P104" s="11">
        <v>-443.13184000000001</v>
      </c>
      <c r="Q104" s="11">
        <v>-4742.3828000000003</v>
      </c>
      <c r="R104" s="11">
        <v>-7451.0527000000002</v>
      </c>
      <c r="S104" s="11">
        <v>-659.63329999999996</v>
      </c>
      <c r="T104" s="11">
        <v>582.84619099999998</v>
      </c>
      <c r="U104" s="11">
        <v>2476.3237300000001</v>
      </c>
      <c r="V104" s="11">
        <v>864.58709699999997</v>
      </c>
      <c r="W104" s="11">
        <v>-35.014007999999997</v>
      </c>
      <c r="X104" s="11">
        <v>3422.8037100000001</v>
      </c>
      <c r="Z104" s="11">
        <v>-0.5</v>
      </c>
      <c r="AA104" s="11">
        <v>2881.01611</v>
      </c>
      <c r="AB104" s="11">
        <v>1467.5664099999999</v>
      </c>
      <c r="AC104" s="11">
        <v>-7543.3701000000001</v>
      </c>
      <c r="AD104" s="11">
        <v>834.26367200000004</v>
      </c>
      <c r="AE104" s="11">
        <v>-44.456054999999999</v>
      </c>
      <c r="AF104" s="11">
        <v>1711.7392600000001</v>
      </c>
      <c r="AG104" s="11">
        <v>-2455.7231000000002</v>
      </c>
      <c r="AH104" s="11">
        <v>-1166.9961000000001</v>
      </c>
      <c r="AI104" s="11">
        <v>-612.36670000000004</v>
      </c>
      <c r="AJ104" s="11">
        <v>422.00878899999998</v>
      </c>
    </row>
    <row r="105" spans="2:36" x14ac:dyDescent="0.2">
      <c r="B105" s="11">
        <v>0</v>
      </c>
      <c r="C105" s="11">
        <v>563.91796899999997</v>
      </c>
      <c r="D105" s="11">
        <v>8523.24316</v>
      </c>
      <c r="E105" s="11">
        <v>-4731.4755999999998</v>
      </c>
      <c r="F105" s="11">
        <v>8410.4960900000005</v>
      </c>
      <c r="G105" s="11">
        <v>4238.6850599999998</v>
      </c>
      <c r="H105" s="11">
        <v>5060.8530300000002</v>
      </c>
      <c r="I105" s="11">
        <v>-3746.3811000000001</v>
      </c>
      <c r="J105" s="11">
        <v>5750.6918900000001</v>
      </c>
      <c r="K105" s="11">
        <v>4183.9379900000004</v>
      </c>
      <c r="L105" s="11">
        <v>-5592.0532000000003</v>
      </c>
      <c r="N105" s="11">
        <v>0</v>
      </c>
      <c r="O105" s="11">
        <v>1820.8260499999999</v>
      </c>
      <c r="P105" s="11">
        <v>-427.34325999999999</v>
      </c>
      <c r="Q105" s="11">
        <v>-4436.75</v>
      </c>
      <c r="R105" s="11">
        <v>-7990.9219000000003</v>
      </c>
      <c r="S105" s="11">
        <v>-176.46436</v>
      </c>
      <c r="T105" s="11">
        <v>773.60790999999995</v>
      </c>
      <c r="U105" s="11">
        <v>1771.1777300000001</v>
      </c>
      <c r="V105" s="11">
        <v>954.88610800000004</v>
      </c>
      <c r="W105" s="11">
        <v>-1222.0718999999999</v>
      </c>
      <c r="X105" s="11">
        <v>3539.3935499999998</v>
      </c>
      <c r="Z105" s="11">
        <v>0</v>
      </c>
      <c r="AA105" s="11">
        <v>2992.7509799999998</v>
      </c>
      <c r="AB105" s="11">
        <v>2238.3398400000001</v>
      </c>
      <c r="AC105" s="11">
        <v>-8145.1415999999999</v>
      </c>
      <c r="AD105" s="11">
        <v>913.38281300000006</v>
      </c>
      <c r="AE105" s="11">
        <v>-1749.1732999999999</v>
      </c>
      <c r="AF105" s="11">
        <v>2046.81152</v>
      </c>
      <c r="AG105" s="11">
        <v>-1353.8804</v>
      </c>
      <c r="AH105" s="11">
        <v>-975.15381000000002</v>
      </c>
      <c r="AI105" s="11">
        <v>-791.6499</v>
      </c>
      <c r="AJ105" s="11">
        <v>33.963867200000003</v>
      </c>
    </row>
    <row r="106" spans="2:36" x14ac:dyDescent="0.2">
      <c r="B106" s="11">
        <v>0.5</v>
      </c>
      <c r="C106" s="11">
        <v>1661.1196299999999</v>
      </c>
      <c r="D106" s="11">
        <v>7696.8720700000003</v>
      </c>
      <c r="E106" s="11">
        <v>-5773.1356999999998</v>
      </c>
      <c r="F106" s="11">
        <v>8367.1123000000007</v>
      </c>
      <c r="G106" s="11">
        <v>3575.2543900000001</v>
      </c>
      <c r="H106" s="11">
        <v>4373.9526400000004</v>
      </c>
      <c r="I106" s="11">
        <v>-4059.7948999999999</v>
      </c>
      <c r="J106" s="11">
        <v>5251.6103499999999</v>
      </c>
      <c r="K106" s="11">
        <v>5188.5229499999996</v>
      </c>
      <c r="L106" s="11">
        <v>-5068.0214999999998</v>
      </c>
      <c r="N106" s="11">
        <v>0.5</v>
      </c>
      <c r="O106" s="11">
        <v>2524.2128899999998</v>
      </c>
      <c r="P106" s="11">
        <v>-662.18065999999999</v>
      </c>
      <c r="Q106" s="11">
        <v>-4315.1641</v>
      </c>
      <c r="R106" s="11">
        <v>-8654.1532999999999</v>
      </c>
      <c r="S106" s="11">
        <v>-68.273926000000003</v>
      </c>
      <c r="T106" s="11">
        <v>881.17431599999998</v>
      </c>
      <c r="U106" s="11">
        <v>1151.92383</v>
      </c>
      <c r="V106" s="11">
        <v>917.45764199999996</v>
      </c>
      <c r="W106" s="11">
        <v>-2322.0408000000002</v>
      </c>
      <c r="X106" s="11">
        <v>3242.8359399999999</v>
      </c>
      <c r="Z106" s="11">
        <v>0.5</v>
      </c>
      <c r="AA106" s="11">
        <v>2802.9555700000001</v>
      </c>
      <c r="AB106" s="11">
        <v>3164.0273400000001</v>
      </c>
      <c r="AC106" s="11">
        <v>-8656.4336000000003</v>
      </c>
      <c r="AD106" s="11">
        <v>979.31054700000004</v>
      </c>
      <c r="AE106" s="11">
        <v>-3744.9043000000001</v>
      </c>
      <c r="AF106" s="11">
        <v>2516.1894499999999</v>
      </c>
      <c r="AG106" s="11">
        <v>-232.36913999999999</v>
      </c>
      <c r="AH106" s="11">
        <v>-853.64428999999996</v>
      </c>
      <c r="AI106" s="11">
        <v>-528.38525000000004</v>
      </c>
      <c r="AJ106" s="11">
        <v>-67.071776999999997</v>
      </c>
    </row>
    <row r="107" spans="2:36" x14ac:dyDescent="0.2">
      <c r="B107" s="11">
        <v>1</v>
      </c>
      <c r="C107" s="11">
        <v>2385.8383800000001</v>
      </c>
      <c r="D107" s="11">
        <v>7458.7099600000001</v>
      </c>
      <c r="E107" s="11">
        <v>-6464.5396000000001</v>
      </c>
      <c r="F107" s="11">
        <v>7758.5976600000004</v>
      </c>
      <c r="G107" s="11">
        <v>1617.60205</v>
      </c>
      <c r="H107" s="11">
        <v>3789.7214399999998</v>
      </c>
      <c r="I107" s="11">
        <v>-4436.5073000000002</v>
      </c>
      <c r="J107" s="11">
        <v>4604.7543900000001</v>
      </c>
      <c r="K107" s="11">
        <v>5047.6547899999996</v>
      </c>
      <c r="L107" s="11">
        <v>-5934.2349000000004</v>
      </c>
      <c r="N107" s="11">
        <v>1</v>
      </c>
      <c r="O107" s="11">
        <v>3042.8950199999999</v>
      </c>
      <c r="P107" s="11">
        <v>-931.99365</v>
      </c>
      <c r="Q107" s="11">
        <v>-4404.5361000000003</v>
      </c>
      <c r="R107" s="11">
        <v>-9795.8397999999997</v>
      </c>
      <c r="S107" s="11">
        <v>-708.47046</v>
      </c>
      <c r="T107" s="11">
        <v>1065.0205100000001</v>
      </c>
      <c r="U107" s="11">
        <v>867.19116199999996</v>
      </c>
      <c r="V107" s="11">
        <v>792.80358899999999</v>
      </c>
      <c r="W107" s="11">
        <v>-3208.5969</v>
      </c>
      <c r="X107" s="11">
        <v>2324.3125</v>
      </c>
      <c r="Z107" s="11">
        <v>1</v>
      </c>
      <c r="AA107" s="11">
        <v>2483.0156299999999</v>
      </c>
      <c r="AB107" s="11">
        <v>3835.1015600000001</v>
      </c>
      <c r="AC107" s="11">
        <v>-9117.1630999999998</v>
      </c>
      <c r="AD107" s="11">
        <v>943.33398399999999</v>
      </c>
      <c r="AE107" s="11">
        <v>-5531.1016</v>
      </c>
      <c r="AF107" s="11">
        <v>2987.04297</v>
      </c>
      <c r="AG107" s="11">
        <v>408.86962899999997</v>
      </c>
      <c r="AH107" s="11">
        <v>-796.58618000000001</v>
      </c>
      <c r="AI107" s="11">
        <v>377.95507800000001</v>
      </c>
      <c r="AJ107" s="11">
        <v>-269.70166</v>
      </c>
    </row>
    <row r="108" spans="2:36" x14ac:dyDescent="0.2">
      <c r="B108" s="11">
        <v>1.5</v>
      </c>
      <c r="C108" s="11">
        <v>2746.8295899999998</v>
      </c>
      <c r="D108" s="11">
        <v>7527.90625</v>
      </c>
      <c r="E108" s="11">
        <v>-6468.2191999999995</v>
      </c>
      <c r="F108" s="11">
        <v>7312.4331099999999</v>
      </c>
      <c r="G108" s="11">
        <v>-1329.5037</v>
      </c>
      <c r="H108" s="11">
        <v>3076.37158</v>
      </c>
      <c r="I108" s="11">
        <v>-4512.2637000000004</v>
      </c>
      <c r="J108" s="11">
        <v>4162.4497099999999</v>
      </c>
      <c r="K108" s="11">
        <v>4236.8622999999998</v>
      </c>
      <c r="L108" s="11">
        <v>-7154.8954999999996</v>
      </c>
      <c r="N108" s="11">
        <v>1.5</v>
      </c>
      <c r="O108" s="11">
        <v>3280.4724099999999</v>
      </c>
      <c r="P108" s="11">
        <v>-1259.5425</v>
      </c>
      <c r="Q108" s="11">
        <v>-4214.9668000000001</v>
      </c>
      <c r="R108" s="11">
        <v>-10917.619000000001</v>
      </c>
      <c r="S108" s="11">
        <v>-1214.2583</v>
      </c>
      <c r="T108" s="11">
        <v>1378.64429</v>
      </c>
      <c r="U108" s="11">
        <v>759.45074499999998</v>
      </c>
      <c r="V108" s="11">
        <v>808.00872800000002</v>
      </c>
      <c r="W108" s="11">
        <v>-3601.1765</v>
      </c>
      <c r="X108" s="11">
        <v>938.93359399999997</v>
      </c>
      <c r="Z108" s="11">
        <v>1.5</v>
      </c>
      <c r="AA108" s="11">
        <v>2113.0629899999999</v>
      </c>
      <c r="AB108" s="11">
        <v>4157.8984399999999</v>
      </c>
      <c r="AC108" s="11">
        <v>-9386.3701000000001</v>
      </c>
      <c r="AD108" s="11">
        <v>776.08593800000006</v>
      </c>
      <c r="AE108" s="11">
        <v>-6474.5762000000004</v>
      </c>
      <c r="AF108" s="11">
        <v>3461.07422</v>
      </c>
      <c r="AG108" s="11">
        <v>582.89624000000003</v>
      </c>
      <c r="AH108" s="11">
        <v>-723.31688999999994</v>
      </c>
      <c r="AI108" s="11">
        <v>1851.27124</v>
      </c>
      <c r="AJ108" s="11">
        <v>-1463.8125</v>
      </c>
    </row>
    <row r="109" spans="2:36" x14ac:dyDescent="0.2">
      <c r="B109" s="11">
        <v>2</v>
      </c>
      <c r="C109" s="11">
        <v>2874.84717</v>
      </c>
      <c r="D109" s="11">
        <v>7527.7529299999997</v>
      </c>
      <c r="E109" s="11">
        <v>-6560.4994999999999</v>
      </c>
      <c r="F109" s="11">
        <v>7100.9072299999998</v>
      </c>
      <c r="G109" s="11">
        <v>-2896.7817</v>
      </c>
      <c r="H109" s="11">
        <v>2498.9706999999999</v>
      </c>
      <c r="I109" s="11">
        <v>-4379.3516</v>
      </c>
      <c r="J109" s="11">
        <v>3935.53467</v>
      </c>
      <c r="K109" s="11">
        <v>3552.75684</v>
      </c>
      <c r="L109" s="11">
        <v>-7097.8369000000002</v>
      </c>
      <c r="N109" s="11">
        <v>2</v>
      </c>
      <c r="O109" s="11">
        <v>3267.79468</v>
      </c>
      <c r="P109" s="11">
        <v>-1832.5171</v>
      </c>
      <c r="Q109" s="11">
        <v>-3744.4697000000001</v>
      </c>
      <c r="R109" s="11">
        <v>-11456.847</v>
      </c>
      <c r="S109" s="11">
        <v>-481.77051</v>
      </c>
      <c r="T109" s="11">
        <v>1641.52441</v>
      </c>
      <c r="U109" s="11">
        <v>686.05926499999998</v>
      </c>
      <c r="V109" s="11">
        <v>1141.7277799999999</v>
      </c>
      <c r="W109" s="11">
        <v>-3423.1264999999999</v>
      </c>
      <c r="X109" s="11">
        <v>-320.80565999999999</v>
      </c>
      <c r="Z109" s="11">
        <v>2</v>
      </c>
      <c r="AA109" s="11">
        <v>1634.27441</v>
      </c>
      <c r="AB109" s="11">
        <v>4406.6640600000001</v>
      </c>
      <c r="AC109" s="11">
        <v>-9378.3925999999992</v>
      </c>
      <c r="AD109" s="11">
        <v>258.49023399999999</v>
      </c>
      <c r="AE109" s="11">
        <v>-7439.4385000000002</v>
      </c>
      <c r="AF109" s="11">
        <v>4012.6269499999999</v>
      </c>
      <c r="AG109" s="11">
        <v>241.58081100000001</v>
      </c>
      <c r="AH109" s="11">
        <v>-477.22095000000002</v>
      </c>
      <c r="AI109" s="11">
        <v>3099.87842</v>
      </c>
      <c r="AJ109" s="11">
        <v>-3170.3544999999999</v>
      </c>
    </row>
    <row r="110" spans="2:36" x14ac:dyDescent="0.2">
      <c r="B110" s="11">
        <v>2.5</v>
      </c>
      <c r="C110" s="11">
        <v>3051.26953</v>
      </c>
      <c r="D110" s="11">
        <v>7475.3906299999999</v>
      </c>
      <c r="E110" s="11">
        <v>-7079.5591000000004</v>
      </c>
      <c r="F110" s="11">
        <v>6881.8837899999999</v>
      </c>
      <c r="G110" s="11">
        <v>-2324.0776000000001</v>
      </c>
      <c r="H110" s="11">
        <v>2262.46216</v>
      </c>
      <c r="I110" s="11">
        <v>-3957.4848999999999</v>
      </c>
      <c r="J110" s="11">
        <v>3698.5727499999998</v>
      </c>
      <c r="K110" s="11">
        <v>2856.7646500000001</v>
      </c>
      <c r="L110" s="11">
        <v>-6098.8915999999999</v>
      </c>
      <c r="N110" s="11">
        <v>2.5</v>
      </c>
      <c r="O110" s="11">
        <v>3096.3479000000002</v>
      </c>
      <c r="P110" s="11">
        <v>-2258.8051999999998</v>
      </c>
      <c r="Q110" s="11">
        <v>-3262.0671000000002</v>
      </c>
      <c r="R110" s="11">
        <v>-11488.852000000001</v>
      </c>
      <c r="S110" s="11">
        <v>590.32250999999997</v>
      </c>
      <c r="T110" s="11">
        <v>1783.02881</v>
      </c>
      <c r="U110" s="11">
        <v>742.96862799999997</v>
      </c>
      <c r="V110" s="11">
        <v>1619.79321</v>
      </c>
      <c r="W110" s="11">
        <v>-2926.3654999999999</v>
      </c>
      <c r="X110" s="11">
        <v>-929.83398</v>
      </c>
      <c r="Z110" s="11">
        <v>2.5</v>
      </c>
      <c r="AA110" s="11">
        <v>1372.7646500000001</v>
      </c>
      <c r="AB110" s="11">
        <v>4566.9765600000001</v>
      </c>
      <c r="AC110" s="11">
        <v>-9120.6044999999995</v>
      </c>
      <c r="AD110" s="11">
        <v>-602.30078000000003</v>
      </c>
      <c r="AE110" s="11">
        <v>-9724.4541000000008</v>
      </c>
      <c r="AF110" s="11">
        <v>4456.3017600000003</v>
      </c>
      <c r="AG110" s="11">
        <v>-505.33593999999999</v>
      </c>
      <c r="AH110" s="11">
        <v>-30.291504</v>
      </c>
      <c r="AI110" s="11">
        <v>3756.5112300000001</v>
      </c>
      <c r="AJ110" s="11">
        <v>-3253.9297000000001</v>
      </c>
    </row>
    <row r="111" spans="2:36" x14ac:dyDescent="0.2">
      <c r="B111" s="11">
        <v>3</v>
      </c>
      <c r="C111" s="11">
        <v>3184.65137</v>
      </c>
      <c r="D111" s="11">
        <v>7289.4824200000003</v>
      </c>
      <c r="E111" s="11">
        <v>-7541.1147000000001</v>
      </c>
      <c r="F111" s="11">
        <v>6436.5117200000004</v>
      </c>
      <c r="G111" s="11">
        <v>-2035.6646000000001</v>
      </c>
      <c r="H111" s="11">
        <v>2223.70264</v>
      </c>
      <c r="I111" s="11">
        <v>-3052.8672000000001</v>
      </c>
      <c r="J111" s="11">
        <v>3230.0024400000002</v>
      </c>
      <c r="K111" s="11">
        <v>1599.90723</v>
      </c>
      <c r="L111" s="11">
        <v>-6930.3915999999999</v>
      </c>
      <c r="N111" s="11">
        <v>3</v>
      </c>
      <c r="O111" s="11">
        <v>2873.9499500000002</v>
      </c>
      <c r="P111" s="11">
        <v>-2217.5189999999998</v>
      </c>
      <c r="Q111" s="11">
        <v>-3105.8267000000001</v>
      </c>
      <c r="R111" s="11">
        <v>-11474.869000000001</v>
      </c>
      <c r="S111" s="11">
        <v>-1266.7163</v>
      </c>
      <c r="T111" s="11">
        <v>2032.3974599999999</v>
      </c>
      <c r="U111" s="11">
        <v>1010.76221</v>
      </c>
      <c r="V111" s="11">
        <v>1836.7618399999999</v>
      </c>
      <c r="W111" s="11">
        <v>-2614.0043999999998</v>
      </c>
      <c r="X111" s="11">
        <v>-1559.2598</v>
      </c>
      <c r="Z111" s="11">
        <v>3</v>
      </c>
      <c r="AA111" s="11">
        <v>1521.75</v>
      </c>
      <c r="AB111" s="11">
        <v>4382.6152300000003</v>
      </c>
      <c r="AC111" s="11">
        <v>-8698.5830000000005</v>
      </c>
      <c r="AD111" s="11">
        <v>-1244.1074000000001</v>
      </c>
      <c r="AE111" s="11">
        <v>-11963.957</v>
      </c>
      <c r="AF111" s="11">
        <v>4471.4599600000001</v>
      </c>
      <c r="AG111" s="11">
        <v>-1073.8267000000001</v>
      </c>
      <c r="AH111" s="11">
        <v>539.73095699999999</v>
      </c>
      <c r="AI111" s="11">
        <v>4603.2944299999999</v>
      </c>
      <c r="AJ111" s="11">
        <v>-1668.6669999999999</v>
      </c>
    </row>
    <row r="112" spans="2:36" x14ac:dyDescent="0.2">
      <c r="B112" s="11">
        <v>3.5</v>
      </c>
      <c r="C112" s="11">
        <v>2943.4746100000002</v>
      </c>
      <c r="D112" s="11">
        <v>6930.3027300000003</v>
      </c>
      <c r="E112" s="11">
        <v>-8053.6522999999997</v>
      </c>
      <c r="F112" s="11">
        <v>4550.6411099999996</v>
      </c>
      <c r="G112" s="11">
        <v>-5946.9188999999997</v>
      </c>
      <c r="H112" s="11">
        <v>2454.2814899999998</v>
      </c>
      <c r="I112" s="11">
        <v>-1712.3442</v>
      </c>
      <c r="J112" s="11">
        <v>2400.9167499999999</v>
      </c>
      <c r="K112" s="11">
        <v>-987.9502</v>
      </c>
      <c r="L112" s="11">
        <v>-13800.057000000001</v>
      </c>
      <c r="N112" s="11">
        <v>3.5</v>
      </c>
      <c r="O112" s="11">
        <v>2640.4746100000002</v>
      </c>
      <c r="P112" s="11">
        <v>-2177.0688</v>
      </c>
      <c r="Q112" s="11">
        <v>-3758.3915999999999</v>
      </c>
      <c r="R112" s="11">
        <v>-12530.985000000001</v>
      </c>
      <c r="S112" s="11">
        <v>-11802.627</v>
      </c>
      <c r="T112" s="11">
        <v>2373.4064899999998</v>
      </c>
      <c r="U112" s="11">
        <v>1399.29639</v>
      </c>
      <c r="V112" s="11">
        <v>1485.5811799999999</v>
      </c>
      <c r="W112" s="11">
        <v>-3271.51</v>
      </c>
      <c r="X112" s="11">
        <v>-4217.4809999999998</v>
      </c>
      <c r="Z112" s="11">
        <v>3.5</v>
      </c>
      <c r="AA112" s="11">
        <v>1854.4819299999999</v>
      </c>
      <c r="AB112" s="11">
        <v>3952.7148400000001</v>
      </c>
      <c r="AC112" s="11">
        <v>-8263.4159999999993</v>
      </c>
      <c r="AD112" s="11">
        <v>-1371</v>
      </c>
      <c r="AE112" s="11">
        <v>-12175.369000000001</v>
      </c>
      <c r="AF112" s="11">
        <v>3927.0439500000002</v>
      </c>
      <c r="AG112" s="11">
        <v>-1248.0289</v>
      </c>
      <c r="AH112" s="11">
        <v>952.78967299999999</v>
      </c>
      <c r="AI112" s="11">
        <v>5728.1508800000001</v>
      </c>
      <c r="AJ112" s="11">
        <v>621.54247999999995</v>
      </c>
    </row>
    <row r="113" spans="2:36" x14ac:dyDescent="0.2">
      <c r="B113" s="11">
        <v>4</v>
      </c>
      <c r="C113" s="11">
        <v>2623.9277299999999</v>
      </c>
      <c r="D113" s="11">
        <v>6404.1904299999997</v>
      </c>
      <c r="E113" s="11">
        <v>-9020.1895000000004</v>
      </c>
      <c r="F113" s="11">
        <v>-888.70410000000004</v>
      </c>
      <c r="G113" s="11">
        <v>-18543.809000000001</v>
      </c>
      <c r="H113" s="11">
        <v>3091.57764</v>
      </c>
      <c r="I113" s="11">
        <v>-420.81518999999997</v>
      </c>
      <c r="J113" s="11">
        <v>1236.15479</v>
      </c>
      <c r="K113" s="11">
        <v>-6810.4775</v>
      </c>
      <c r="L113" s="11">
        <v>-32474.945</v>
      </c>
      <c r="N113" s="11">
        <v>4</v>
      </c>
      <c r="O113" s="11">
        <v>2294.5961900000002</v>
      </c>
      <c r="P113" s="11">
        <v>-2539.3018000000002</v>
      </c>
      <c r="Q113" s="11">
        <v>-5257.8804</v>
      </c>
      <c r="R113" s="11">
        <v>-17308.405999999999</v>
      </c>
      <c r="S113" s="11">
        <v>-38417.108999999997</v>
      </c>
      <c r="T113" s="11">
        <v>2538.1520999999998</v>
      </c>
      <c r="U113" s="11">
        <v>1555.6396500000001</v>
      </c>
      <c r="V113" s="11">
        <v>746.02545199999997</v>
      </c>
      <c r="W113" s="11">
        <v>-6152.4858000000004</v>
      </c>
      <c r="X113" s="11">
        <v>-11536.07</v>
      </c>
      <c r="Z113" s="11">
        <v>4</v>
      </c>
      <c r="AA113" s="11">
        <v>2361.85547</v>
      </c>
      <c r="AB113" s="11">
        <v>3479.6777299999999</v>
      </c>
      <c r="AC113" s="11">
        <v>-7730.4120999999996</v>
      </c>
      <c r="AD113" s="11">
        <v>-1434.248</v>
      </c>
      <c r="AE113" s="11">
        <v>-10830.723</v>
      </c>
      <c r="AF113" s="11">
        <v>3090.58203</v>
      </c>
      <c r="AG113" s="11">
        <v>-1349.5673999999999</v>
      </c>
      <c r="AH113" s="11">
        <v>1029.5072</v>
      </c>
      <c r="AI113" s="11">
        <v>6694.31592</v>
      </c>
      <c r="AJ113" s="11">
        <v>3103.5788600000001</v>
      </c>
    </row>
    <row r="114" spans="2:36" x14ac:dyDescent="0.2">
      <c r="B114" s="11">
        <v>4.5</v>
      </c>
      <c r="C114" s="11">
        <v>3139.2807600000001</v>
      </c>
      <c r="D114" s="11">
        <v>5970.3525399999999</v>
      </c>
      <c r="E114" s="11">
        <v>-10391.457</v>
      </c>
      <c r="F114" s="11">
        <v>-13584.438</v>
      </c>
      <c r="G114" s="11">
        <v>-46581.050999999999</v>
      </c>
      <c r="H114" s="11">
        <v>3919.66113</v>
      </c>
      <c r="I114" s="11">
        <v>193.116455</v>
      </c>
      <c r="J114" s="11">
        <v>-521.60986000000003</v>
      </c>
      <c r="K114" s="11">
        <v>-19343.580000000002</v>
      </c>
      <c r="L114" s="11">
        <v>-69689.702999999994</v>
      </c>
      <c r="N114" s="11">
        <v>4.5</v>
      </c>
      <c r="O114" s="11">
        <v>1872.86133</v>
      </c>
      <c r="P114" s="11">
        <v>-3117.2312000000002</v>
      </c>
      <c r="Q114" s="11">
        <v>-7597.2690000000002</v>
      </c>
      <c r="R114" s="11">
        <v>-29192.877</v>
      </c>
      <c r="S114" s="11">
        <v>-86730.539000000004</v>
      </c>
      <c r="T114" s="11">
        <v>2479.4123500000001</v>
      </c>
      <c r="U114" s="11">
        <v>1492.4741200000001</v>
      </c>
      <c r="V114" s="11">
        <v>-84.150054999999995</v>
      </c>
      <c r="W114" s="11">
        <v>-12703.422</v>
      </c>
      <c r="X114" s="11">
        <v>-26179.366999999998</v>
      </c>
      <c r="Z114" s="11">
        <v>4.5</v>
      </c>
      <c r="AA114" s="11">
        <v>3232.6176799999998</v>
      </c>
      <c r="AB114" s="11">
        <v>3165.4921899999999</v>
      </c>
      <c r="AC114" s="11">
        <v>-7033.0272999999997</v>
      </c>
      <c r="AD114" s="11">
        <v>-2179.2305000000001</v>
      </c>
      <c r="AE114" s="11">
        <v>-10249.218000000001</v>
      </c>
      <c r="AF114" s="11">
        <v>2276.8339799999999</v>
      </c>
      <c r="AG114" s="11">
        <v>-1455.9358999999999</v>
      </c>
      <c r="AH114" s="11">
        <v>843.43383800000004</v>
      </c>
      <c r="AI114" s="11">
        <v>7511.9033200000003</v>
      </c>
      <c r="AJ114" s="11">
        <v>4973.2627000000002</v>
      </c>
    </row>
    <row r="115" spans="2:36" x14ac:dyDescent="0.2">
      <c r="B115" s="11">
        <v>5</v>
      </c>
      <c r="C115" s="11">
        <v>4494.8173800000004</v>
      </c>
      <c r="D115" s="11">
        <v>5516.3720700000003</v>
      </c>
      <c r="E115" s="11">
        <v>-13017.478999999999</v>
      </c>
      <c r="F115" s="11">
        <v>-38449.906000000003</v>
      </c>
      <c r="G115" s="11">
        <v>-96380.077999999994</v>
      </c>
      <c r="H115" s="11">
        <v>4438.0913099999998</v>
      </c>
      <c r="I115" s="11">
        <v>-40.724120999999997</v>
      </c>
      <c r="J115" s="11">
        <v>-3459.8975</v>
      </c>
      <c r="K115" s="11">
        <v>-42053.167999999998</v>
      </c>
      <c r="L115" s="11">
        <v>-128209.35</v>
      </c>
      <c r="N115" s="11">
        <v>5</v>
      </c>
      <c r="O115" s="11">
        <v>1667.0893599999999</v>
      </c>
      <c r="P115" s="11">
        <v>-3711.0776000000001</v>
      </c>
      <c r="Q115" s="11">
        <v>-11316.594999999999</v>
      </c>
      <c r="R115" s="11">
        <v>-51080.737999999998</v>
      </c>
      <c r="S115" s="11">
        <v>-155730.39000000001</v>
      </c>
      <c r="T115" s="11">
        <v>2409.4074700000001</v>
      </c>
      <c r="U115" s="11">
        <v>1431.8212900000001</v>
      </c>
      <c r="V115" s="11">
        <v>-1397.9175</v>
      </c>
      <c r="W115" s="11">
        <v>-23440.986000000001</v>
      </c>
      <c r="X115" s="11">
        <v>-49685.921999999999</v>
      </c>
      <c r="Z115" s="11">
        <v>5</v>
      </c>
      <c r="AA115" s="11">
        <v>4149.4081999999999</v>
      </c>
      <c r="AB115" s="11">
        <v>2903.3671899999999</v>
      </c>
      <c r="AC115" s="11">
        <v>-6564.4219000000003</v>
      </c>
      <c r="AD115" s="11">
        <v>-4312.7383</v>
      </c>
      <c r="AE115" s="11">
        <v>-13770.373</v>
      </c>
      <c r="AF115" s="11">
        <v>1653.83203</v>
      </c>
      <c r="AG115" s="11">
        <v>-1428.8788999999999</v>
      </c>
      <c r="AH115" s="11">
        <v>632.21850600000005</v>
      </c>
      <c r="AI115" s="11">
        <v>8085.0127000000002</v>
      </c>
      <c r="AJ115" s="11">
        <v>6161.9052700000002</v>
      </c>
    </row>
    <row r="116" spans="2:36" x14ac:dyDescent="0.2">
      <c r="B116" s="11">
        <v>5.5</v>
      </c>
      <c r="C116" s="11">
        <v>5312.9565400000001</v>
      </c>
      <c r="D116" s="11">
        <v>4475.0771500000001</v>
      </c>
      <c r="E116" s="11">
        <v>-18033.695</v>
      </c>
      <c r="F116" s="11">
        <v>-77564.616999999998</v>
      </c>
      <c r="G116" s="11">
        <v>-167468.82999999999</v>
      </c>
      <c r="H116" s="11">
        <v>4260.8427700000002</v>
      </c>
      <c r="I116" s="11">
        <v>-1065.3833</v>
      </c>
      <c r="J116" s="11">
        <v>-8032.4912000000004</v>
      </c>
      <c r="K116" s="11">
        <v>-76172.960999999996</v>
      </c>
      <c r="L116" s="11">
        <v>-201735.39</v>
      </c>
      <c r="N116" s="11">
        <v>5.5</v>
      </c>
      <c r="O116" s="11">
        <v>1577.0991200000001</v>
      </c>
      <c r="P116" s="11">
        <v>-4446.5029000000004</v>
      </c>
      <c r="Q116" s="11">
        <v>-17133.197</v>
      </c>
      <c r="R116" s="11">
        <v>-84639.710999999996</v>
      </c>
      <c r="S116" s="11">
        <v>-234686.27</v>
      </c>
      <c r="T116" s="11">
        <v>2414.7512200000001</v>
      </c>
      <c r="U116" s="11">
        <v>1301.8902599999999</v>
      </c>
      <c r="V116" s="11">
        <v>-3506.7145999999998</v>
      </c>
      <c r="W116" s="11">
        <v>-38228.285000000003</v>
      </c>
      <c r="X116" s="11">
        <v>-79867.710999999996</v>
      </c>
      <c r="Z116" s="11">
        <v>5.5</v>
      </c>
      <c r="AA116" s="11">
        <v>4655.6948199999997</v>
      </c>
      <c r="AB116" s="11">
        <v>2362.8359399999999</v>
      </c>
      <c r="AC116" s="11">
        <v>-6529.0176000000001</v>
      </c>
      <c r="AD116" s="11">
        <v>-9843.6991999999991</v>
      </c>
      <c r="AE116" s="11">
        <v>-26288.134999999998</v>
      </c>
      <c r="AF116" s="11">
        <v>1454.58105</v>
      </c>
      <c r="AG116" s="11">
        <v>-1155.9004</v>
      </c>
      <c r="AH116" s="11">
        <v>435.398438</v>
      </c>
      <c r="AI116" s="11">
        <v>7876.4609399999999</v>
      </c>
      <c r="AJ116" s="11">
        <v>6800.0712899999999</v>
      </c>
    </row>
    <row r="117" spans="2:36" x14ac:dyDescent="0.2">
      <c r="B117" s="11">
        <v>6</v>
      </c>
      <c r="C117" s="11">
        <v>5162.2421899999999</v>
      </c>
      <c r="D117" s="11">
        <v>2806.0468799999999</v>
      </c>
      <c r="E117" s="11">
        <v>-25648.01</v>
      </c>
      <c r="F117" s="11">
        <v>-129020.56</v>
      </c>
      <c r="G117" s="11">
        <v>-250521.75</v>
      </c>
      <c r="H117" s="11">
        <v>3297.4641099999999</v>
      </c>
      <c r="I117" s="11">
        <v>-2882.0731999999998</v>
      </c>
      <c r="J117" s="11">
        <v>-14705.189</v>
      </c>
      <c r="K117" s="11">
        <v>-120757.75</v>
      </c>
      <c r="L117" s="11">
        <v>-275846.34000000003</v>
      </c>
      <c r="N117" s="11">
        <v>6</v>
      </c>
      <c r="O117" s="11">
        <v>1306.4665500000001</v>
      </c>
      <c r="P117" s="11">
        <v>-5585.1283999999996</v>
      </c>
      <c r="Q117" s="11">
        <v>-25236.305</v>
      </c>
      <c r="R117" s="11">
        <v>-129162.2</v>
      </c>
      <c r="S117" s="11">
        <v>-306041.25</v>
      </c>
      <c r="T117" s="11">
        <v>2316.3881799999999</v>
      </c>
      <c r="U117" s="11">
        <v>997.04028300000004</v>
      </c>
      <c r="V117" s="11">
        <v>-6246.1138000000001</v>
      </c>
      <c r="W117" s="11">
        <v>-56272.445</v>
      </c>
      <c r="X117" s="11">
        <v>-110109.12</v>
      </c>
      <c r="Z117" s="11">
        <v>6</v>
      </c>
      <c r="AA117" s="11">
        <v>4834.0981400000001</v>
      </c>
      <c r="AB117" s="11">
        <v>1584.1835900000001</v>
      </c>
      <c r="AC117" s="11">
        <v>-7039.6826000000001</v>
      </c>
      <c r="AD117" s="11">
        <v>-22515.77</v>
      </c>
      <c r="AE117" s="11">
        <v>-55092.938000000002</v>
      </c>
      <c r="AF117" s="11">
        <v>1564.48242</v>
      </c>
      <c r="AG117" s="11">
        <v>-733.54395</v>
      </c>
      <c r="AH117" s="11">
        <v>89.834716799999995</v>
      </c>
      <c r="AI117" s="11">
        <v>7130.0263699999996</v>
      </c>
      <c r="AJ117" s="11">
        <v>6482.86816</v>
      </c>
    </row>
    <row r="118" spans="2:36" x14ac:dyDescent="0.2">
      <c r="B118" s="11">
        <v>6.5</v>
      </c>
      <c r="C118" s="11">
        <v>5432.2773399999996</v>
      </c>
      <c r="D118" s="11">
        <v>601.51953100000003</v>
      </c>
      <c r="E118" s="11">
        <v>-36119.089999999997</v>
      </c>
      <c r="F118" s="11">
        <v>-188731.02</v>
      </c>
      <c r="G118" s="11">
        <v>-328336.5</v>
      </c>
      <c r="H118" s="11">
        <v>1723.6533199999999</v>
      </c>
      <c r="I118" s="11">
        <v>-5389.4141</v>
      </c>
      <c r="J118" s="11">
        <v>-23934.675999999999</v>
      </c>
      <c r="K118" s="11">
        <v>-172520.7</v>
      </c>
      <c r="L118" s="11">
        <v>-334446.13</v>
      </c>
      <c r="N118" s="11">
        <v>6.5</v>
      </c>
      <c r="O118" s="11">
        <v>1091.8391099999999</v>
      </c>
      <c r="P118" s="11">
        <v>-7174.4375</v>
      </c>
      <c r="Q118" s="11">
        <v>-35089.781000000003</v>
      </c>
      <c r="R118" s="11">
        <v>-180304.94</v>
      </c>
      <c r="S118" s="11">
        <v>-353886.59</v>
      </c>
      <c r="T118" s="11">
        <v>2170.22388</v>
      </c>
      <c r="U118" s="11">
        <v>559.54480000000001</v>
      </c>
      <c r="V118" s="11">
        <v>-9679.7842000000001</v>
      </c>
      <c r="W118" s="11">
        <v>-75090.085999999996</v>
      </c>
      <c r="X118" s="11">
        <v>-133526.69</v>
      </c>
      <c r="Z118" s="11">
        <v>6.5</v>
      </c>
      <c r="AA118" s="11">
        <v>4732.0239300000003</v>
      </c>
      <c r="AB118" s="11">
        <v>901.3125</v>
      </c>
      <c r="AC118" s="11">
        <v>-8694.1260000000002</v>
      </c>
      <c r="AD118" s="11">
        <v>-45882.601999999999</v>
      </c>
      <c r="AE118" s="11">
        <v>-105662.06</v>
      </c>
      <c r="AF118" s="11">
        <v>1645.8515600000001</v>
      </c>
      <c r="AG118" s="11">
        <v>-556.17285000000004</v>
      </c>
      <c r="AH118" s="11">
        <v>-270.81689</v>
      </c>
      <c r="AI118" s="11">
        <v>6495.9780300000002</v>
      </c>
      <c r="AJ118" s="11">
        <v>5187.1723599999996</v>
      </c>
    </row>
    <row r="119" spans="2:36" x14ac:dyDescent="0.2">
      <c r="B119" s="11">
        <v>7</v>
      </c>
      <c r="C119" s="11">
        <v>6106.0878899999998</v>
      </c>
      <c r="D119" s="11">
        <v>-1631.3130000000001</v>
      </c>
      <c r="E119" s="11">
        <v>-49788.101999999999</v>
      </c>
      <c r="F119" s="11">
        <v>-249598.83</v>
      </c>
      <c r="G119" s="11">
        <v>-382388.63</v>
      </c>
      <c r="H119" s="11">
        <v>-267.80225000000002</v>
      </c>
      <c r="I119" s="11">
        <v>-8130.1035000000002</v>
      </c>
      <c r="J119" s="11">
        <v>-35709.266000000003</v>
      </c>
      <c r="K119" s="11">
        <v>-225164.53</v>
      </c>
      <c r="L119" s="11">
        <v>-367390.13</v>
      </c>
      <c r="N119" s="11">
        <v>7</v>
      </c>
      <c r="O119" s="11">
        <v>1289.3449700000001</v>
      </c>
      <c r="P119" s="11">
        <v>-9115.2217000000001</v>
      </c>
      <c r="Q119" s="11">
        <v>-46409.074000000001</v>
      </c>
      <c r="R119" s="11">
        <v>-230658.48</v>
      </c>
      <c r="S119" s="11">
        <v>-372176.31</v>
      </c>
      <c r="T119" s="11">
        <v>2079.3706099999999</v>
      </c>
      <c r="U119" s="11">
        <v>116.193237</v>
      </c>
      <c r="V119" s="11">
        <v>-13837.884</v>
      </c>
      <c r="W119" s="11">
        <v>-91669.039000000004</v>
      </c>
      <c r="X119" s="11">
        <v>-146676.69</v>
      </c>
      <c r="Z119" s="11">
        <v>7</v>
      </c>
      <c r="AA119" s="11">
        <v>4359.1518599999999</v>
      </c>
      <c r="AB119" s="11">
        <v>400.77734400000003</v>
      </c>
      <c r="AC119" s="11">
        <v>-12107.343999999999</v>
      </c>
      <c r="AD119" s="11">
        <v>-81359.952999999994</v>
      </c>
      <c r="AE119" s="11">
        <v>-175426.58</v>
      </c>
      <c r="AF119" s="11">
        <v>1528.75</v>
      </c>
      <c r="AG119" s="11">
        <v>-698.10352</v>
      </c>
      <c r="AH119" s="11">
        <v>-553.31151999999997</v>
      </c>
      <c r="AI119" s="11">
        <v>6006.2002000000002</v>
      </c>
      <c r="AJ119" s="11">
        <v>3853.3833</v>
      </c>
    </row>
    <row r="120" spans="2:36" x14ac:dyDescent="0.2">
      <c r="B120" s="11">
        <v>7.5</v>
      </c>
      <c r="C120" s="11">
        <v>6265.2910199999997</v>
      </c>
      <c r="D120" s="11">
        <v>-3557.3440000000001</v>
      </c>
      <c r="E120" s="11">
        <v>-66367.108999999997</v>
      </c>
      <c r="F120" s="11">
        <v>-302465</v>
      </c>
      <c r="G120" s="11">
        <v>-404915.69</v>
      </c>
      <c r="H120" s="11">
        <v>-2463.2842000000001</v>
      </c>
      <c r="I120" s="11">
        <v>-10701.16</v>
      </c>
      <c r="J120" s="11">
        <v>-49810.800999999999</v>
      </c>
      <c r="K120" s="11">
        <v>-271179.90999999997</v>
      </c>
      <c r="L120" s="11">
        <v>-373441.94</v>
      </c>
      <c r="N120" s="11">
        <v>7.5</v>
      </c>
      <c r="O120" s="11">
        <v>1804.3084699999999</v>
      </c>
      <c r="P120" s="11">
        <v>-11206.531000000001</v>
      </c>
      <c r="Q120" s="11">
        <v>-59345.315999999999</v>
      </c>
      <c r="R120" s="11">
        <v>-273037.56</v>
      </c>
      <c r="S120" s="11">
        <v>-365515.47</v>
      </c>
      <c r="T120" s="11">
        <v>2062.34863</v>
      </c>
      <c r="U120" s="11">
        <v>-317.00463999999999</v>
      </c>
      <c r="V120" s="11">
        <v>-18616.357</v>
      </c>
      <c r="W120" s="11">
        <v>-104045.8</v>
      </c>
      <c r="X120" s="11">
        <v>-149513.79999999999</v>
      </c>
      <c r="Z120" s="11">
        <v>7.5</v>
      </c>
      <c r="AA120" s="11">
        <v>3784.6167</v>
      </c>
      <c r="AB120" s="11">
        <v>-219.41015999999999</v>
      </c>
      <c r="AC120" s="11">
        <v>-17607.197</v>
      </c>
      <c r="AD120" s="11">
        <v>-127514.7</v>
      </c>
      <c r="AE120" s="11">
        <v>-253570.09</v>
      </c>
      <c r="AF120" s="11">
        <v>1277.9472699999999</v>
      </c>
      <c r="AG120" s="11">
        <v>-789.93358999999998</v>
      </c>
      <c r="AH120" s="11">
        <v>-1015.167</v>
      </c>
      <c r="AI120" s="11">
        <v>6047.2949200000003</v>
      </c>
      <c r="AJ120" s="11">
        <v>3102.8508299999999</v>
      </c>
    </row>
    <row r="121" spans="2:36" x14ac:dyDescent="0.2">
      <c r="B121" s="11">
        <v>8</v>
      </c>
      <c r="C121" s="11">
        <v>6224.8593799999999</v>
      </c>
      <c r="D121" s="11">
        <v>-5504.4467999999997</v>
      </c>
      <c r="E121" s="11">
        <v>-85244.616999999998</v>
      </c>
      <c r="F121" s="11">
        <v>-339852.41</v>
      </c>
      <c r="G121" s="11">
        <v>-400167.59</v>
      </c>
      <c r="H121" s="11">
        <v>-4426.0487999999996</v>
      </c>
      <c r="I121" s="11">
        <v>-13015.335999999999</v>
      </c>
      <c r="J121" s="11">
        <v>-66063.25</v>
      </c>
      <c r="K121" s="11">
        <v>-304305.38</v>
      </c>
      <c r="L121" s="11">
        <v>-358384.03</v>
      </c>
      <c r="N121" s="11">
        <v>8</v>
      </c>
      <c r="O121" s="11">
        <v>2446.0210000000002</v>
      </c>
      <c r="P121" s="11">
        <v>-13078.365</v>
      </c>
      <c r="Q121" s="11">
        <v>-73612.516000000003</v>
      </c>
      <c r="R121" s="11">
        <v>-302061.28000000003</v>
      </c>
      <c r="S121" s="11">
        <v>-343174.06</v>
      </c>
      <c r="T121" s="11">
        <v>2252.9252900000001</v>
      </c>
      <c r="U121" s="11">
        <v>-803.23839999999996</v>
      </c>
      <c r="V121" s="11">
        <v>-23925.550999999999</v>
      </c>
      <c r="W121" s="11">
        <v>-111258.2</v>
      </c>
      <c r="X121" s="11">
        <v>-144700.89000000001</v>
      </c>
      <c r="Z121" s="11">
        <v>8</v>
      </c>
      <c r="AA121" s="11">
        <v>2704.54736</v>
      </c>
      <c r="AB121" s="11">
        <v>-1316.5469000000001</v>
      </c>
      <c r="AC121" s="11">
        <v>-25285.062999999998</v>
      </c>
      <c r="AD121" s="11">
        <v>-180305.97</v>
      </c>
      <c r="AE121" s="11">
        <v>-324389.5</v>
      </c>
      <c r="AF121" s="11">
        <v>1227.11328</v>
      </c>
      <c r="AG121" s="11">
        <v>-831.00463999999999</v>
      </c>
      <c r="AH121" s="11">
        <v>-1633.9648</v>
      </c>
      <c r="AI121" s="11">
        <v>6617.5722699999997</v>
      </c>
      <c r="AJ121" s="11">
        <v>2587.96704</v>
      </c>
    </row>
    <row r="122" spans="2:36" x14ac:dyDescent="0.2">
      <c r="B122" s="11">
        <v>8.5</v>
      </c>
      <c r="C122" s="11">
        <v>6193.1757799999996</v>
      </c>
      <c r="D122" s="11">
        <v>-7725.7803000000004</v>
      </c>
      <c r="E122" s="11">
        <v>-106062.74</v>
      </c>
      <c r="F122" s="11">
        <v>-358812.63</v>
      </c>
      <c r="G122" s="11">
        <v>-378084.5</v>
      </c>
      <c r="H122" s="11">
        <v>-6040.0214999999998</v>
      </c>
      <c r="I122" s="11">
        <v>-15123.311</v>
      </c>
      <c r="J122" s="11">
        <v>-84085.116999999998</v>
      </c>
      <c r="K122" s="11">
        <v>-321942.38</v>
      </c>
      <c r="L122" s="11">
        <v>-332342.40999999997</v>
      </c>
      <c r="N122" s="11">
        <v>8.5</v>
      </c>
      <c r="O122" s="11">
        <v>2981.0864299999998</v>
      </c>
      <c r="P122" s="11">
        <v>-14770.71</v>
      </c>
      <c r="Q122" s="11">
        <v>-88645.023000000001</v>
      </c>
      <c r="R122" s="11">
        <v>-315246.65999999997</v>
      </c>
      <c r="S122" s="11">
        <v>-314046.96999999997</v>
      </c>
      <c r="T122" s="11">
        <v>2465.3872099999999</v>
      </c>
      <c r="U122" s="11">
        <v>-1451.6892</v>
      </c>
      <c r="V122" s="11">
        <v>-29636.982</v>
      </c>
      <c r="W122" s="11">
        <v>-113490.72</v>
      </c>
      <c r="X122" s="11">
        <v>-136454.5</v>
      </c>
      <c r="Z122" s="11">
        <v>8.5</v>
      </c>
      <c r="AA122" s="11">
        <v>1120.5268599999999</v>
      </c>
      <c r="AB122" s="11">
        <v>-3002.8125</v>
      </c>
      <c r="AC122" s="11">
        <v>-35053.894999999997</v>
      </c>
      <c r="AD122" s="11">
        <v>-233365.7</v>
      </c>
      <c r="AE122" s="11">
        <v>-373925.09</v>
      </c>
      <c r="AF122" s="11">
        <v>1383.8476599999999</v>
      </c>
      <c r="AG122" s="11">
        <v>-1026.3086000000001</v>
      </c>
      <c r="AH122" s="11">
        <v>-1965.0917999999999</v>
      </c>
      <c r="AI122" s="11">
        <v>7226.56592</v>
      </c>
      <c r="AJ122" s="11">
        <v>1641.1455100000001</v>
      </c>
    </row>
    <row r="123" spans="2:36" x14ac:dyDescent="0.2">
      <c r="B123" s="11">
        <v>9</v>
      </c>
      <c r="C123" s="11">
        <v>6076.7890600000001</v>
      </c>
      <c r="D123" s="11">
        <v>-10404.853999999999</v>
      </c>
      <c r="E123" s="11">
        <v>-128772.51</v>
      </c>
      <c r="F123" s="11">
        <v>-361439.19</v>
      </c>
      <c r="G123" s="11">
        <v>-349373.09</v>
      </c>
      <c r="H123" s="11">
        <v>-7565.1054999999997</v>
      </c>
      <c r="I123" s="11">
        <v>-17221.905999999999</v>
      </c>
      <c r="J123" s="11">
        <v>-103338.34</v>
      </c>
      <c r="K123" s="11">
        <v>-325493</v>
      </c>
      <c r="L123" s="11">
        <v>-304531.25</v>
      </c>
      <c r="N123" s="11">
        <v>9</v>
      </c>
      <c r="O123" s="11">
        <v>3147.4602100000002</v>
      </c>
      <c r="P123" s="11">
        <v>-16529.687999999998</v>
      </c>
      <c r="Q123" s="11">
        <v>-103967.01</v>
      </c>
      <c r="R123" s="11">
        <v>-314634.71999999997</v>
      </c>
      <c r="S123" s="11">
        <v>-284266.69</v>
      </c>
      <c r="T123" s="11">
        <v>2229.4675299999999</v>
      </c>
      <c r="U123" s="11">
        <v>-2220.7327</v>
      </c>
      <c r="V123" s="11">
        <v>-35652.976999999999</v>
      </c>
      <c r="W123" s="11">
        <v>-111703.96</v>
      </c>
      <c r="X123" s="11">
        <v>-127848.98</v>
      </c>
      <c r="Z123" s="11">
        <v>9</v>
      </c>
      <c r="AA123" s="11">
        <v>-586.14293999999995</v>
      </c>
      <c r="AB123" s="11">
        <v>-4905.2852000000003</v>
      </c>
      <c r="AC123" s="11">
        <v>-46961.464999999997</v>
      </c>
      <c r="AD123" s="11">
        <v>-279634.5</v>
      </c>
      <c r="AE123" s="11">
        <v>-397089.19</v>
      </c>
      <c r="AF123" s="11">
        <v>1533.7578100000001</v>
      </c>
      <c r="AG123" s="11">
        <v>-1207.3581999999999</v>
      </c>
      <c r="AH123" s="11">
        <v>-1877.7919999999999</v>
      </c>
      <c r="AI123" s="11">
        <v>8070.7304700000004</v>
      </c>
      <c r="AJ123" s="11">
        <v>246.70410200000001</v>
      </c>
    </row>
    <row r="124" spans="2:36" x14ac:dyDescent="0.2">
      <c r="B124" s="11">
        <v>9.5</v>
      </c>
      <c r="C124" s="11">
        <v>6034.7749000000003</v>
      </c>
      <c r="D124" s="11">
        <v>-13353.852000000001</v>
      </c>
      <c r="E124" s="11">
        <v>-152388.42000000001</v>
      </c>
      <c r="F124" s="11">
        <v>-352631.59</v>
      </c>
      <c r="G124" s="11">
        <v>-320621</v>
      </c>
      <c r="H124" s="11">
        <v>-8960.3876999999993</v>
      </c>
      <c r="I124" s="11">
        <v>-19599.945</v>
      </c>
      <c r="J124" s="11">
        <v>-123099.59</v>
      </c>
      <c r="K124" s="11">
        <v>-318193.15999999997</v>
      </c>
      <c r="L124" s="11">
        <v>-278870.25</v>
      </c>
      <c r="N124" s="11">
        <v>9.5</v>
      </c>
      <c r="O124" s="11">
        <v>3103.3208</v>
      </c>
      <c r="P124" s="11">
        <v>-18231.605</v>
      </c>
      <c r="Q124" s="11">
        <v>-119058.57</v>
      </c>
      <c r="R124" s="11">
        <v>-304197.03000000003</v>
      </c>
      <c r="S124" s="11">
        <v>-257051.27</v>
      </c>
      <c r="T124" s="11">
        <v>1474.85132</v>
      </c>
      <c r="U124" s="11">
        <v>-2938.4445999999998</v>
      </c>
      <c r="V124" s="11">
        <v>-41716.167999999998</v>
      </c>
      <c r="W124" s="11">
        <v>-107440.49</v>
      </c>
      <c r="X124" s="11">
        <v>-119352.38</v>
      </c>
      <c r="Z124" s="11">
        <v>9.5</v>
      </c>
      <c r="AA124" s="11">
        <v>-2313.9414000000002</v>
      </c>
      <c r="AB124" s="11">
        <v>-6646.1445000000003</v>
      </c>
      <c r="AC124" s="11">
        <v>-61096.027000000002</v>
      </c>
      <c r="AD124" s="11">
        <v>-314067.15999999997</v>
      </c>
      <c r="AE124" s="11">
        <v>-397625.5</v>
      </c>
      <c r="AF124" s="11">
        <v>1703.60059</v>
      </c>
      <c r="AG124" s="11">
        <v>-1116.6993</v>
      </c>
      <c r="AH124" s="11">
        <v>-1535.8081</v>
      </c>
      <c r="AI124" s="11">
        <v>8989.7675799999997</v>
      </c>
      <c r="AJ124" s="11">
        <v>-1042.6323</v>
      </c>
    </row>
    <row r="125" spans="2:36" x14ac:dyDescent="0.2">
      <c r="B125" s="11">
        <v>10</v>
      </c>
      <c r="C125" s="11">
        <v>6000.0922899999996</v>
      </c>
      <c r="D125" s="11">
        <v>-16863.285</v>
      </c>
      <c r="E125" s="11">
        <v>-175077.78</v>
      </c>
      <c r="F125" s="11">
        <v>-337277.16</v>
      </c>
      <c r="G125" s="11">
        <v>-295379.44</v>
      </c>
      <c r="H125" s="11">
        <v>-9644.5097999999998</v>
      </c>
      <c r="I125" s="11">
        <v>-22489.028999999999</v>
      </c>
      <c r="J125" s="11">
        <v>-142671.25</v>
      </c>
      <c r="K125" s="11">
        <v>-303941.19</v>
      </c>
      <c r="L125" s="11">
        <v>-256643.89</v>
      </c>
      <c r="N125" s="11">
        <v>10</v>
      </c>
      <c r="O125" s="11">
        <v>3161.30908</v>
      </c>
      <c r="P125" s="11">
        <v>-19886.539000000001</v>
      </c>
      <c r="Q125" s="11">
        <v>-133722.67000000001</v>
      </c>
      <c r="R125" s="11">
        <v>-287662</v>
      </c>
      <c r="S125" s="11">
        <v>-233867.09</v>
      </c>
      <c r="T125" s="11">
        <v>785.88769500000001</v>
      </c>
      <c r="U125" s="11">
        <v>-3642.895</v>
      </c>
      <c r="V125" s="11">
        <v>-47697.714999999997</v>
      </c>
      <c r="W125" s="11">
        <v>-102450.22</v>
      </c>
      <c r="X125" s="11">
        <v>-110866.81</v>
      </c>
      <c r="Z125" s="11">
        <v>10</v>
      </c>
      <c r="AA125" s="11">
        <v>-4058.0288</v>
      </c>
      <c r="AB125" s="11">
        <v>-8526.2616999999991</v>
      </c>
      <c r="AC125" s="11">
        <v>-77449.187999999995</v>
      </c>
      <c r="AD125" s="11">
        <v>-334497.56</v>
      </c>
      <c r="AE125" s="11">
        <v>-383472.56</v>
      </c>
      <c r="AF125" s="11">
        <v>1660.4540999999999</v>
      </c>
      <c r="AG125" s="11">
        <v>-1092.6162999999999</v>
      </c>
      <c r="AH125" s="11">
        <v>-1108.1123</v>
      </c>
      <c r="AI125" s="11">
        <v>9478.46875</v>
      </c>
      <c r="AJ125" s="11">
        <v>-2041.6161999999999</v>
      </c>
    </row>
    <row r="126" spans="2:36" x14ac:dyDescent="0.2">
      <c r="B126" s="11">
        <v>10.5</v>
      </c>
      <c r="C126" s="11">
        <v>5656.3325199999999</v>
      </c>
      <c r="D126" s="11">
        <v>-21389.173999999999</v>
      </c>
      <c r="E126" s="11">
        <v>-196311.78</v>
      </c>
      <c r="F126" s="11">
        <v>-319389.15999999997</v>
      </c>
      <c r="G126" s="11">
        <v>-275718.46999999997</v>
      </c>
      <c r="H126" s="11">
        <v>-9493.4590000000007</v>
      </c>
      <c r="I126" s="11">
        <v>-25880.445</v>
      </c>
      <c r="J126" s="11">
        <v>-161606.22</v>
      </c>
      <c r="K126" s="11">
        <v>-286576.46999999997</v>
      </c>
      <c r="L126" s="11">
        <v>-238843.88</v>
      </c>
      <c r="N126" s="11">
        <v>10.5</v>
      </c>
      <c r="O126" s="11">
        <v>3492.8061499999999</v>
      </c>
      <c r="P126" s="11">
        <v>-21833.300999999999</v>
      </c>
      <c r="Q126" s="11">
        <v>-147760.69</v>
      </c>
      <c r="R126" s="11">
        <v>-268585.81</v>
      </c>
      <c r="S126" s="11">
        <v>-214719.53</v>
      </c>
      <c r="T126" s="11">
        <v>697.18359399999997</v>
      </c>
      <c r="U126" s="11">
        <v>-4338.5228999999999</v>
      </c>
      <c r="V126" s="11">
        <v>-53582.741999999998</v>
      </c>
      <c r="W126" s="11">
        <v>-97753.226999999999</v>
      </c>
      <c r="X126" s="11">
        <v>-103621.95</v>
      </c>
      <c r="Z126" s="11">
        <v>10.5</v>
      </c>
      <c r="AA126" s="11">
        <v>-5739.1923999999999</v>
      </c>
      <c r="AB126" s="11">
        <v>-10999.789000000001</v>
      </c>
      <c r="AC126" s="11">
        <v>-95667.695000000007</v>
      </c>
      <c r="AD126" s="11">
        <v>-341756.94</v>
      </c>
      <c r="AE126" s="11">
        <v>-362381.56</v>
      </c>
      <c r="AF126" s="11">
        <v>1318.22461</v>
      </c>
      <c r="AG126" s="11">
        <v>-1564.8411000000001</v>
      </c>
      <c r="AH126" s="11">
        <v>-811.36450000000002</v>
      </c>
      <c r="AI126" s="11">
        <v>9533.7363299999997</v>
      </c>
      <c r="AJ126" s="11">
        <v>-2697.3872000000001</v>
      </c>
    </row>
    <row r="127" spans="2:36" x14ac:dyDescent="0.2">
      <c r="B127" s="11">
        <v>11</v>
      </c>
      <c r="C127" s="11">
        <v>5194.6962899999999</v>
      </c>
      <c r="D127" s="11">
        <v>-26234.504000000001</v>
      </c>
      <c r="E127" s="11">
        <v>-216347</v>
      </c>
      <c r="F127" s="11">
        <v>-302463.84000000003</v>
      </c>
      <c r="G127" s="11">
        <v>-260755.92</v>
      </c>
      <c r="H127" s="11">
        <v>-9072.3300999999992</v>
      </c>
      <c r="I127" s="11">
        <v>-29549.338</v>
      </c>
      <c r="J127" s="11">
        <v>-179458.77</v>
      </c>
      <c r="K127" s="11">
        <v>-268874.13</v>
      </c>
      <c r="L127" s="11">
        <v>-225123.16</v>
      </c>
      <c r="N127" s="11">
        <v>11</v>
      </c>
      <c r="O127" s="11">
        <v>4023.4851100000001</v>
      </c>
      <c r="P127" s="11">
        <v>-24239.403999999999</v>
      </c>
      <c r="Q127" s="11">
        <v>-160623</v>
      </c>
      <c r="R127" s="11">
        <v>-249338</v>
      </c>
      <c r="S127" s="11">
        <v>-198664.64</v>
      </c>
      <c r="T127" s="11">
        <v>1037.0122100000001</v>
      </c>
      <c r="U127" s="11">
        <v>-5064.6361999999999</v>
      </c>
      <c r="V127" s="11">
        <v>-58892.796999999999</v>
      </c>
      <c r="W127" s="11">
        <v>-93385</v>
      </c>
      <c r="X127" s="11">
        <v>-98174.101999999999</v>
      </c>
      <c r="Z127" s="11">
        <v>11</v>
      </c>
      <c r="AA127" s="11">
        <v>-7177.5244000000002</v>
      </c>
      <c r="AB127" s="11">
        <v>-13978.16</v>
      </c>
      <c r="AC127" s="11">
        <v>-114833.77</v>
      </c>
      <c r="AD127" s="11">
        <v>-339104.28</v>
      </c>
      <c r="AE127" s="11">
        <v>-339436</v>
      </c>
      <c r="AF127" s="11">
        <v>948.11132799999996</v>
      </c>
      <c r="AG127" s="11">
        <v>-2084.9187000000002</v>
      </c>
      <c r="AH127" s="11">
        <v>-666.26293999999996</v>
      </c>
      <c r="AI127" s="11">
        <v>9127.6660200000006</v>
      </c>
      <c r="AJ127" s="11">
        <v>-3439.1084000000001</v>
      </c>
    </row>
    <row r="128" spans="2:36" x14ac:dyDescent="0.2">
      <c r="B128" s="11">
        <v>11.5</v>
      </c>
      <c r="C128" s="11">
        <v>5155.8149400000002</v>
      </c>
      <c r="D128" s="11">
        <v>-30930.157999999999</v>
      </c>
      <c r="E128" s="11">
        <v>-234502.39</v>
      </c>
      <c r="F128" s="11">
        <v>-287864.90999999997</v>
      </c>
      <c r="G128" s="11">
        <v>-249214.77</v>
      </c>
      <c r="H128" s="11">
        <v>-8624.8711000000003</v>
      </c>
      <c r="I128" s="11">
        <v>-33484.438000000002</v>
      </c>
      <c r="J128" s="11">
        <v>-195851.05</v>
      </c>
      <c r="K128" s="11">
        <v>-252145.33</v>
      </c>
      <c r="L128" s="11">
        <v>-214610.11</v>
      </c>
      <c r="N128" s="11">
        <v>11.5</v>
      </c>
      <c r="O128" s="11">
        <v>4357.2451199999996</v>
      </c>
      <c r="P128" s="11">
        <v>-26964.175999999999</v>
      </c>
      <c r="Q128" s="11">
        <v>-171855.53</v>
      </c>
      <c r="R128" s="11">
        <v>-231093.88</v>
      </c>
      <c r="S128" s="11">
        <v>-184928.28</v>
      </c>
      <c r="T128" s="11">
        <v>1376.56079</v>
      </c>
      <c r="U128" s="11">
        <v>-5995.2856000000002</v>
      </c>
      <c r="V128" s="11">
        <v>-63249.413999999997</v>
      </c>
      <c r="W128" s="11">
        <v>-89145.687999999995</v>
      </c>
      <c r="X128" s="11">
        <v>-93645.383000000002</v>
      </c>
      <c r="Z128" s="11">
        <v>11.5</v>
      </c>
      <c r="AA128" s="11">
        <v>-8413.5938000000006</v>
      </c>
      <c r="AB128" s="11">
        <v>-17133.02</v>
      </c>
      <c r="AC128" s="11">
        <v>-134042.44</v>
      </c>
      <c r="AD128" s="11">
        <v>-330250.81</v>
      </c>
      <c r="AE128" s="11">
        <v>-317683.69</v>
      </c>
      <c r="AF128" s="11">
        <v>610.54003899999998</v>
      </c>
      <c r="AG128" s="11">
        <v>-2241.3606</v>
      </c>
      <c r="AH128" s="11">
        <v>-653.70800999999994</v>
      </c>
      <c r="AI128" s="11">
        <v>8104.2470700000003</v>
      </c>
      <c r="AJ128" s="11">
        <v>-4909.335</v>
      </c>
    </row>
    <row r="129" spans="2:36" x14ac:dyDescent="0.2">
      <c r="B129" s="11">
        <v>12</v>
      </c>
      <c r="C129" s="11">
        <v>5322.5078100000001</v>
      </c>
      <c r="D129" s="11">
        <v>-35715.910000000003</v>
      </c>
      <c r="E129" s="11">
        <v>-249565.44</v>
      </c>
      <c r="F129" s="11">
        <v>-275246</v>
      </c>
      <c r="G129" s="11">
        <v>-241178.59</v>
      </c>
      <c r="H129" s="11">
        <v>-8521.9102000000003</v>
      </c>
      <c r="I129" s="11">
        <v>-37798.995999999999</v>
      </c>
      <c r="J129" s="11">
        <v>-210498.11</v>
      </c>
      <c r="K129" s="11">
        <v>-237067.88</v>
      </c>
      <c r="L129" s="11">
        <v>-206733.25</v>
      </c>
      <c r="N129" s="11">
        <v>12</v>
      </c>
      <c r="O129" s="11">
        <v>4429.6791999999996</v>
      </c>
      <c r="P129" s="11">
        <v>-29880.798999999999</v>
      </c>
      <c r="Q129" s="11">
        <v>-181201.34</v>
      </c>
      <c r="R129" s="11">
        <v>-214652.53</v>
      </c>
      <c r="S129" s="11">
        <v>-173519.66</v>
      </c>
      <c r="T129" s="11">
        <v>1622.9338399999999</v>
      </c>
      <c r="U129" s="11">
        <v>-7127.8013000000001</v>
      </c>
      <c r="V129" s="11">
        <v>-66909.625</v>
      </c>
      <c r="W129" s="11">
        <v>-85508.789000000004</v>
      </c>
      <c r="X129" s="11">
        <v>-89963.398000000001</v>
      </c>
      <c r="Z129" s="11">
        <v>12</v>
      </c>
      <c r="AA129" s="11">
        <v>-9114.7109</v>
      </c>
      <c r="AB129" s="11">
        <v>-20462.855</v>
      </c>
      <c r="AC129" s="11">
        <v>-152894.20000000001</v>
      </c>
      <c r="AD129" s="11">
        <v>-318207.15999999997</v>
      </c>
      <c r="AE129" s="11">
        <v>-298795.40999999997</v>
      </c>
      <c r="AF129" s="11">
        <v>449.30078099999997</v>
      </c>
      <c r="AG129" s="11">
        <v>-2335.3838000000001</v>
      </c>
      <c r="AH129" s="11">
        <v>-456.65697999999998</v>
      </c>
      <c r="AI129" s="11">
        <v>6303.0117200000004</v>
      </c>
      <c r="AJ129" s="11">
        <v>-6511.2168000000001</v>
      </c>
    </row>
    <row r="130" spans="2:36" x14ac:dyDescent="0.2">
      <c r="B130" s="11">
        <v>12.5</v>
      </c>
      <c r="C130" s="11">
        <v>5603.77441</v>
      </c>
      <c r="D130" s="11">
        <v>-41150.43</v>
      </c>
      <c r="E130" s="11">
        <v>-261016.64</v>
      </c>
      <c r="F130" s="11">
        <v>-264601</v>
      </c>
      <c r="G130" s="11">
        <v>-235267.58</v>
      </c>
      <c r="H130" s="11">
        <v>-9155.9092000000001</v>
      </c>
      <c r="I130" s="11">
        <v>-42364.214999999997</v>
      </c>
      <c r="J130" s="11">
        <v>-222911.22</v>
      </c>
      <c r="K130" s="11">
        <v>-224445.92</v>
      </c>
      <c r="L130" s="11">
        <v>-200781.89</v>
      </c>
      <c r="N130" s="11">
        <v>12.5</v>
      </c>
      <c r="O130" s="11">
        <v>4473.0722699999997</v>
      </c>
      <c r="P130" s="11">
        <v>-32814.339999999997</v>
      </c>
      <c r="Q130" s="11">
        <v>-188447.8</v>
      </c>
      <c r="R130" s="11">
        <v>-200543.98</v>
      </c>
      <c r="S130" s="11">
        <v>-165305.23000000001</v>
      </c>
      <c r="T130" s="11">
        <v>1679.78223</v>
      </c>
      <c r="U130" s="11">
        <v>-8225.8583999999992</v>
      </c>
      <c r="V130" s="11">
        <v>-70010.491999999998</v>
      </c>
      <c r="W130" s="11">
        <v>-82853.445000000007</v>
      </c>
      <c r="X130" s="11">
        <v>-87405.062999999995</v>
      </c>
      <c r="Z130" s="11">
        <v>12.5</v>
      </c>
      <c r="AA130" s="11">
        <v>-8654.9004000000004</v>
      </c>
      <c r="AB130" s="11">
        <v>-24410.32</v>
      </c>
      <c r="AC130" s="11">
        <v>-171290.41</v>
      </c>
      <c r="AD130" s="11">
        <v>-305103.81</v>
      </c>
      <c r="AE130" s="11">
        <v>-282891.15999999997</v>
      </c>
      <c r="AF130" s="11">
        <v>436.73632800000001</v>
      </c>
      <c r="AG130" s="11">
        <v>-2505.9367999999999</v>
      </c>
      <c r="AH130" s="11">
        <v>208.125732</v>
      </c>
      <c r="AI130" s="11">
        <v>3994.1801799999998</v>
      </c>
      <c r="AJ130" s="11">
        <v>-7655.9893000000002</v>
      </c>
    </row>
    <row r="131" spans="2:36" x14ac:dyDescent="0.2">
      <c r="B131" s="11">
        <v>13</v>
      </c>
      <c r="C131" s="11">
        <v>5937.6162100000001</v>
      </c>
      <c r="D131" s="11">
        <v>-47474.203000000001</v>
      </c>
      <c r="E131" s="11">
        <v>-269277.06</v>
      </c>
      <c r="F131" s="11">
        <v>-255294.91</v>
      </c>
      <c r="G131" s="11">
        <v>-230308.44</v>
      </c>
      <c r="H131" s="11">
        <v>-10207.123</v>
      </c>
      <c r="I131" s="11">
        <v>-46890.546999999999</v>
      </c>
      <c r="J131" s="11">
        <v>-232754.84</v>
      </c>
      <c r="K131" s="11">
        <v>-214656</v>
      </c>
      <c r="L131" s="11">
        <v>-196460.02</v>
      </c>
      <c r="N131" s="11">
        <v>13</v>
      </c>
      <c r="O131" s="11">
        <v>4323.5541999999996</v>
      </c>
      <c r="P131" s="11">
        <v>-35571.108999999997</v>
      </c>
      <c r="Q131" s="11">
        <v>-193554.8</v>
      </c>
      <c r="R131" s="11">
        <v>-188849.31</v>
      </c>
      <c r="S131" s="11">
        <v>-160275.94</v>
      </c>
      <c r="T131" s="11">
        <v>1519.5537099999999</v>
      </c>
      <c r="U131" s="11">
        <v>-9237.9228999999996</v>
      </c>
      <c r="V131" s="11">
        <v>-72348.741999999998</v>
      </c>
      <c r="W131" s="11">
        <v>-81248.077999999994</v>
      </c>
      <c r="X131" s="11">
        <v>-85773.616999999998</v>
      </c>
      <c r="Z131" s="11">
        <v>13</v>
      </c>
      <c r="AA131" s="11">
        <v>-7578.5429999999997</v>
      </c>
      <c r="AB131" s="11">
        <v>-28983.453000000001</v>
      </c>
      <c r="AC131" s="11">
        <v>-188565.8</v>
      </c>
      <c r="AD131" s="11">
        <v>-292548.38</v>
      </c>
      <c r="AE131" s="11">
        <v>-269973.40999999997</v>
      </c>
      <c r="AF131" s="11">
        <v>382.03808600000002</v>
      </c>
      <c r="AG131" s="11">
        <v>-2571.3166999999999</v>
      </c>
      <c r="AH131" s="11">
        <v>776.75561500000003</v>
      </c>
      <c r="AI131" s="11">
        <v>2165.2011699999998</v>
      </c>
      <c r="AJ131" s="11">
        <v>-8612.3163999999997</v>
      </c>
    </row>
    <row r="132" spans="2:36" x14ac:dyDescent="0.2">
      <c r="B132" s="11">
        <v>13.5</v>
      </c>
      <c r="C132" s="11">
        <v>5726.3857399999997</v>
      </c>
      <c r="D132" s="11">
        <v>-53954.398000000001</v>
      </c>
      <c r="E132" s="11">
        <v>-274861.88</v>
      </c>
      <c r="F132" s="11">
        <v>-246263.34</v>
      </c>
      <c r="G132" s="11">
        <v>-227056.5</v>
      </c>
      <c r="H132" s="11">
        <v>-11111.714</v>
      </c>
      <c r="I132" s="11">
        <v>-51104.012000000002</v>
      </c>
      <c r="J132" s="11">
        <v>-240289.17</v>
      </c>
      <c r="K132" s="11">
        <v>-207201.63</v>
      </c>
      <c r="L132" s="11">
        <v>-193638.56</v>
      </c>
      <c r="N132" s="11">
        <v>13.5</v>
      </c>
      <c r="O132" s="11">
        <v>3892.3903799999998</v>
      </c>
      <c r="P132" s="11">
        <v>-38310.175999999999</v>
      </c>
      <c r="Q132" s="11">
        <v>-196820.58</v>
      </c>
      <c r="R132" s="11">
        <v>-179202.75</v>
      </c>
      <c r="S132" s="11">
        <v>-156994.32999999999</v>
      </c>
      <c r="T132" s="11">
        <v>1425.34961</v>
      </c>
      <c r="U132" s="11">
        <v>-10320.852000000001</v>
      </c>
      <c r="V132" s="11">
        <v>-74139.656000000003</v>
      </c>
      <c r="W132" s="11">
        <v>-80275.125</v>
      </c>
      <c r="X132" s="11">
        <v>-85098.75</v>
      </c>
      <c r="Z132" s="11">
        <v>13.5</v>
      </c>
      <c r="AA132" s="11">
        <v>-6592.1328000000003</v>
      </c>
      <c r="AB132" s="11">
        <v>-33603.063000000002</v>
      </c>
      <c r="AC132" s="11">
        <v>-203902.56</v>
      </c>
      <c r="AD132" s="11">
        <v>-281219</v>
      </c>
      <c r="AE132" s="11">
        <v>-260046.19</v>
      </c>
      <c r="AF132" s="11">
        <v>384.98046900000003</v>
      </c>
      <c r="AG132" s="11">
        <v>-2649.8683999999998</v>
      </c>
      <c r="AH132" s="11">
        <v>895.44750999999997</v>
      </c>
      <c r="AI132" s="11">
        <v>1150.32593</v>
      </c>
      <c r="AJ132" s="11">
        <v>-9300.6083999999992</v>
      </c>
    </row>
    <row r="133" spans="2:36" x14ac:dyDescent="0.2">
      <c r="B133" s="11">
        <v>14</v>
      </c>
      <c r="C133" s="11">
        <v>5344.9267600000003</v>
      </c>
      <c r="D133" s="11">
        <v>-60523.355000000003</v>
      </c>
      <c r="E133" s="11">
        <v>-278521.53000000003</v>
      </c>
      <c r="F133" s="11">
        <v>-237260.89</v>
      </c>
      <c r="G133" s="11">
        <v>-224593.45</v>
      </c>
      <c r="H133" s="11">
        <v>-11600.636</v>
      </c>
      <c r="I133" s="11">
        <v>-55207.042999999998</v>
      </c>
      <c r="J133" s="11">
        <v>-245706.11</v>
      </c>
      <c r="K133" s="11">
        <v>-201321.77</v>
      </c>
      <c r="L133" s="11">
        <v>-191697.67</v>
      </c>
      <c r="N133" s="11">
        <v>14</v>
      </c>
      <c r="O133" s="11">
        <v>3277.0932600000001</v>
      </c>
      <c r="P133" s="11">
        <v>-41237.733999999997</v>
      </c>
      <c r="Q133" s="11">
        <v>-198684.81</v>
      </c>
      <c r="R133" s="11">
        <v>-171432.41</v>
      </c>
      <c r="S133" s="11">
        <v>-154966.75</v>
      </c>
      <c r="T133" s="11">
        <v>1419.9643599999999</v>
      </c>
      <c r="U133" s="11">
        <v>-11577.22</v>
      </c>
      <c r="V133" s="11">
        <v>-75861.922000000006</v>
      </c>
      <c r="W133" s="11">
        <v>-79474.976999999999</v>
      </c>
      <c r="X133" s="11">
        <v>-85364.266000000003</v>
      </c>
      <c r="Z133" s="11">
        <v>14</v>
      </c>
      <c r="AA133" s="11">
        <v>-5513.52</v>
      </c>
      <c r="AB133" s="11">
        <v>-38291.516000000003</v>
      </c>
      <c r="AC133" s="11">
        <v>-217201.52</v>
      </c>
      <c r="AD133" s="11">
        <v>-270759.40999999997</v>
      </c>
      <c r="AE133" s="11">
        <v>-252461.88</v>
      </c>
      <c r="AF133" s="11">
        <v>473.88085899999999</v>
      </c>
      <c r="AG133" s="11">
        <v>-2968.989</v>
      </c>
      <c r="AH133" s="11">
        <v>749.57019000000003</v>
      </c>
      <c r="AI133" s="11">
        <v>255.76709</v>
      </c>
      <c r="AJ133" s="11">
        <v>-9421.9336000000003</v>
      </c>
    </row>
    <row r="134" spans="2:36" x14ac:dyDescent="0.2">
      <c r="B134" s="11">
        <v>14.5</v>
      </c>
      <c r="C134" s="11">
        <v>5087.0253899999998</v>
      </c>
      <c r="D134" s="11">
        <v>-67344.937999999995</v>
      </c>
      <c r="E134" s="11">
        <v>-280458.44</v>
      </c>
      <c r="F134" s="11">
        <v>-228831.59</v>
      </c>
      <c r="G134" s="11">
        <v>-222142.64</v>
      </c>
      <c r="H134" s="11">
        <v>-12050.835999999999</v>
      </c>
      <c r="I134" s="11">
        <v>-59803.733999999997</v>
      </c>
      <c r="J134" s="11">
        <v>-248862.95</v>
      </c>
      <c r="K134" s="11">
        <v>-196591.13</v>
      </c>
      <c r="L134" s="11">
        <v>-190698.69</v>
      </c>
      <c r="N134" s="11">
        <v>14.5</v>
      </c>
      <c r="O134" s="11">
        <v>2356.3051799999998</v>
      </c>
      <c r="P134" s="11">
        <v>-44319.078000000001</v>
      </c>
      <c r="Q134" s="11">
        <v>-199467.89</v>
      </c>
      <c r="R134" s="11">
        <v>-165892.34</v>
      </c>
      <c r="S134" s="11">
        <v>-154272.07999999999</v>
      </c>
      <c r="T134" s="11">
        <v>1198.68652</v>
      </c>
      <c r="U134" s="11">
        <v>-13178.723</v>
      </c>
      <c r="V134" s="11">
        <v>-77536.851999999999</v>
      </c>
      <c r="W134" s="11">
        <v>-79388.75</v>
      </c>
      <c r="X134" s="11">
        <v>-86421.937999999995</v>
      </c>
      <c r="Z134" s="11">
        <v>14.5</v>
      </c>
      <c r="AA134" s="11">
        <v>-4427.9940999999999</v>
      </c>
      <c r="AB134" s="11">
        <v>-43267.608999999997</v>
      </c>
      <c r="AC134" s="11">
        <v>-228546.97</v>
      </c>
      <c r="AD134" s="11">
        <v>-261075.08</v>
      </c>
      <c r="AE134" s="11">
        <v>-246545.8</v>
      </c>
      <c r="AF134" s="11">
        <v>309.99414100000001</v>
      </c>
      <c r="AG134" s="11">
        <v>-3312.0742</v>
      </c>
      <c r="AH134" s="11">
        <v>333.41699199999999</v>
      </c>
      <c r="AI134" s="11">
        <v>-1078.5269000000001</v>
      </c>
      <c r="AJ134" s="11">
        <v>-8817.4336000000003</v>
      </c>
    </row>
    <row r="135" spans="2:36" x14ac:dyDescent="0.2">
      <c r="B135" s="11">
        <v>15</v>
      </c>
      <c r="C135" s="11">
        <v>4389.4467800000002</v>
      </c>
      <c r="D135" s="11">
        <v>-74093.133000000002</v>
      </c>
      <c r="E135" s="11">
        <v>-279774.13</v>
      </c>
      <c r="F135" s="11">
        <v>-222066.94</v>
      </c>
      <c r="G135" s="11">
        <v>-221162.81</v>
      </c>
      <c r="H135" s="11">
        <v>-12938.468999999999</v>
      </c>
      <c r="I135" s="11">
        <v>-65064.555</v>
      </c>
      <c r="J135" s="11">
        <v>-249952.06</v>
      </c>
      <c r="K135" s="11">
        <v>-193087.52</v>
      </c>
      <c r="L135" s="11">
        <v>-191173.5</v>
      </c>
      <c r="N135" s="11">
        <v>15</v>
      </c>
      <c r="O135" s="11">
        <v>1471.07593</v>
      </c>
      <c r="P135" s="11">
        <v>-47480.02</v>
      </c>
      <c r="Q135" s="11">
        <v>-199178.84</v>
      </c>
      <c r="R135" s="11">
        <v>-162259.88</v>
      </c>
      <c r="S135" s="11">
        <v>-154397.66</v>
      </c>
      <c r="T135" s="11">
        <v>658.22265600000003</v>
      </c>
      <c r="U135" s="11">
        <v>-14998.939</v>
      </c>
      <c r="V135" s="11">
        <v>-79101.266000000003</v>
      </c>
      <c r="W135" s="11">
        <v>-80408.616999999998</v>
      </c>
      <c r="X135" s="11">
        <v>-88393.491999999998</v>
      </c>
      <c r="Z135" s="11">
        <v>15</v>
      </c>
      <c r="AA135" s="11">
        <v>-4102.9462999999996</v>
      </c>
      <c r="AB135" s="11">
        <v>-48457.476999999999</v>
      </c>
      <c r="AC135" s="11">
        <v>-237834.14</v>
      </c>
      <c r="AD135" s="11">
        <v>-252566.8</v>
      </c>
      <c r="AE135" s="11">
        <v>-241688.03</v>
      </c>
      <c r="AF135" s="11">
        <v>-166.23437999999999</v>
      </c>
      <c r="AG135" s="11">
        <v>-3277.4836</v>
      </c>
      <c r="AH135" s="11">
        <v>-271.08447000000001</v>
      </c>
      <c r="AI135" s="11">
        <v>-2535.5425</v>
      </c>
      <c r="AJ135" s="11">
        <v>-7594.7217000000001</v>
      </c>
    </row>
    <row r="136" spans="2:36" x14ac:dyDescent="0.2">
      <c r="B136" s="11">
        <v>15.5</v>
      </c>
      <c r="C136" s="11">
        <v>2871.4829100000002</v>
      </c>
      <c r="D136" s="11">
        <v>-80754.406000000003</v>
      </c>
      <c r="E136" s="11">
        <v>-277099.25</v>
      </c>
      <c r="F136" s="11">
        <v>-217633.83</v>
      </c>
      <c r="G136" s="11">
        <v>-220890.61</v>
      </c>
      <c r="H136" s="11">
        <v>-14030.008</v>
      </c>
      <c r="I136" s="11">
        <v>-70536.5</v>
      </c>
      <c r="J136" s="11">
        <v>-249507.5</v>
      </c>
      <c r="K136" s="11">
        <v>-190869.36</v>
      </c>
      <c r="L136" s="11">
        <v>-193104.34</v>
      </c>
      <c r="N136" s="11">
        <v>15.5</v>
      </c>
      <c r="O136" s="11">
        <v>960.89416500000004</v>
      </c>
      <c r="P136" s="11">
        <v>-50954.254000000001</v>
      </c>
      <c r="Q136" s="11">
        <v>-197848.19</v>
      </c>
      <c r="R136" s="11">
        <v>-159443.45000000001</v>
      </c>
      <c r="S136" s="11">
        <v>-154668.34</v>
      </c>
      <c r="T136" s="11">
        <v>290.74804699999999</v>
      </c>
      <c r="U136" s="11">
        <v>-16578.763999999999</v>
      </c>
      <c r="V136" s="11">
        <v>-80448.445000000007</v>
      </c>
      <c r="W136" s="11">
        <v>-82365.320000000007</v>
      </c>
      <c r="X136" s="11">
        <v>-91202.641000000003</v>
      </c>
      <c r="Z136" s="11">
        <v>15.5</v>
      </c>
      <c r="AA136" s="11">
        <v>-4865.5312999999996</v>
      </c>
      <c r="AB136" s="11">
        <v>-53843.805</v>
      </c>
      <c r="AC136" s="11">
        <v>-244881.41</v>
      </c>
      <c r="AD136" s="11">
        <v>-245323.38</v>
      </c>
      <c r="AE136" s="11">
        <v>-237459.59</v>
      </c>
      <c r="AF136" s="11">
        <v>-480.62598000000003</v>
      </c>
      <c r="AG136" s="11">
        <v>-2826.1167</v>
      </c>
      <c r="AH136" s="11">
        <v>-851.99096999999995</v>
      </c>
      <c r="AI136" s="11">
        <v>-3960.71</v>
      </c>
      <c r="AJ136" s="11">
        <v>-6693.2880999999998</v>
      </c>
    </row>
    <row r="137" spans="2:36" x14ac:dyDescent="0.2">
      <c r="B137" s="11">
        <v>16</v>
      </c>
      <c r="C137" s="11">
        <v>1159.39258</v>
      </c>
      <c r="D137" s="11">
        <v>-87464.547000000006</v>
      </c>
      <c r="E137" s="11">
        <v>-273516.56</v>
      </c>
      <c r="F137" s="11">
        <v>-215350.84</v>
      </c>
      <c r="G137" s="11">
        <v>-219450.05</v>
      </c>
      <c r="H137" s="11">
        <v>-14865.433999999999</v>
      </c>
      <c r="I137" s="11">
        <v>-75822.085999999996</v>
      </c>
      <c r="J137" s="11">
        <v>-248158.45</v>
      </c>
      <c r="K137" s="11">
        <v>-189746.31</v>
      </c>
      <c r="L137" s="11">
        <v>-195498.48</v>
      </c>
      <c r="N137" s="11">
        <v>16</v>
      </c>
      <c r="O137" s="11">
        <v>469.75555400000002</v>
      </c>
      <c r="P137" s="11">
        <v>-54998.777000000002</v>
      </c>
      <c r="Q137" s="11">
        <v>-195651.34</v>
      </c>
      <c r="R137" s="11">
        <v>-157302.14000000001</v>
      </c>
      <c r="S137" s="11">
        <v>-154876.98000000001</v>
      </c>
      <c r="T137" s="11">
        <v>368.742188</v>
      </c>
      <c r="U137" s="11">
        <v>-17859.41</v>
      </c>
      <c r="V137" s="11">
        <v>-81452.218999999997</v>
      </c>
      <c r="W137" s="11">
        <v>-84794.054999999993</v>
      </c>
      <c r="X137" s="11">
        <v>-94282.968999999997</v>
      </c>
      <c r="Z137" s="11">
        <v>16</v>
      </c>
      <c r="AA137" s="11">
        <v>-6100.4829</v>
      </c>
      <c r="AB137" s="11">
        <v>-59217.516000000003</v>
      </c>
      <c r="AC137" s="11">
        <v>-249724.3</v>
      </c>
      <c r="AD137" s="11">
        <v>-239064.11</v>
      </c>
      <c r="AE137" s="11">
        <v>-233870.83</v>
      </c>
      <c r="AF137" s="11">
        <v>-502.61034999999998</v>
      </c>
      <c r="AG137" s="11">
        <v>-2199.2055999999998</v>
      </c>
      <c r="AH137" s="11">
        <v>-1321.0248999999999</v>
      </c>
      <c r="AI137" s="11">
        <v>-5810.3847999999998</v>
      </c>
      <c r="AJ137" s="11">
        <v>-6590.2559000000001</v>
      </c>
    </row>
    <row r="138" spans="2:36" x14ac:dyDescent="0.2">
      <c r="B138" s="11">
        <v>16.5</v>
      </c>
      <c r="C138" s="11">
        <v>-362.06542999999999</v>
      </c>
      <c r="D138" s="11">
        <v>-94765.68</v>
      </c>
      <c r="E138" s="11">
        <v>-269054</v>
      </c>
      <c r="F138" s="11">
        <v>-214069.66</v>
      </c>
      <c r="G138" s="11">
        <v>-217476.86</v>
      </c>
      <c r="H138" s="11">
        <v>-15333.442999999999</v>
      </c>
      <c r="I138" s="11">
        <v>-81072.937999999995</v>
      </c>
      <c r="J138" s="11">
        <v>-246285.44</v>
      </c>
      <c r="K138" s="11">
        <v>-189333.92</v>
      </c>
      <c r="L138" s="11">
        <v>-197010.55</v>
      </c>
      <c r="N138" s="11">
        <v>16.5</v>
      </c>
      <c r="O138" s="11">
        <v>-64.740662</v>
      </c>
      <c r="P138" s="11">
        <v>-59157.73</v>
      </c>
      <c r="Q138" s="11">
        <v>-192692.89</v>
      </c>
      <c r="R138" s="11">
        <v>-156340.66</v>
      </c>
      <c r="S138" s="11">
        <v>-155092.10999999999</v>
      </c>
      <c r="T138" s="11">
        <v>346.69824199999999</v>
      </c>
      <c r="U138" s="11">
        <v>-19222.958999999999</v>
      </c>
      <c r="V138" s="11">
        <v>-82520.679999999993</v>
      </c>
      <c r="W138" s="11">
        <v>-87272.5</v>
      </c>
      <c r="X138" s="11">
        <v>-97182.858999999997</v>
      </c>
      <c r="Z138" s="11">
        <v>16.5</v>
      </c>
      <c r="AA138" s="11">
        <v>-7185.0635000000002</v>
      </c>
      <c r="AB138" s="11">
        <v>-64583.858999999997</v>
      </c>
      <c r="AC138" s="11">
        <v>-252613.11</v>
      </c>
      <c r="AD138" s="11">
        <v>-233546.78</v>
      </c>
      <c r="AE138" s="11">
        <v>-231263.58</v>
      </c>
      <c r="AF138" s="11">
        <v>-483.83496000000002</v>
      </c>
      <c r="AG138" s="11">
        <v>-1721.9507000000001</v>
      </c>
      <c r="AH138" s="11">
        <v>-1837.3267000000001</v>
      </c>
      <c r="AI138" s="11">
        <v>-7631.3554999999997</v>
      </c>
      <c r="AJ138" s="11">
        <v>-6621.2313999999997</v>
      </c>
    </row>
    <row r="139" spans="2:36" x14ac:dyDescent="0.2">
      <c r="B139" s="11">
        <v>17</v>
      </c>
      <c r="C139" s="11">
        <v>-2319.1064000000001</v>
      </c>
      <c r="D139" s="11">
        <v>-102418.35</v>
      </c>
      <c r="E139" s="11">
        <v>-264192.34000000003</v>
      </c>
      <c r="F139" s="11">
        <v>-212570.38</v>
      </c>
      <c r="G139" s="11">
        <v>-215932.84</v>
      </c>
      <c r="H139" s="11">
        <v>-15575.227000000001</v>
      </c>
      <c r="I139" s="11">
        <v>-86972.5</v>
      </c>
      <c r="J139" s="11">
        <v>-243846.91</v>
      </c>
      <c r="K139" s="11">
        <v>-188758.48</v>
      </c>
      <c r="L139" s="11">
        <v>-197634.38</v>
      </c>
      <c r="N139" s="11">
        <v>17</v>
      </c>
      <c r="O139" s="11">
        <v>-558.39502000000005</v>
      </c>
      <c r="P139" s="11">
        <v>-63039.597999999998</v>
      </c>
      <c r="Q139" s="11">
        <v>-189493.52</v>
      </c>
      <c r="R139" s="11">
        <v>-155864.59</v>
      </c>
      <c r="S139" s="11">
        <v>-153545.13</v>
      </c>
      <c r="T139" s="11">
        <v>-95.463379000000003</v>
      </c>
      <c r="U139" s="11">
        <v>-20799.798999999999</v>
      </c>
      <c r="V139" s="11">
        <v>-83872.164000000004</v>
      </c>
      <c r="W139" s="11">
        <v>-89743.460999999996</v>
      </c>
      <c r="X139" s="11">
        <v>-98389.664000000004</v>
      </c>
      <c r="Z139" s="11">
        <v>17</v>
      </c>
      <c r="AA139" s="11">
        <v>-8143.3173999999999</v>
      </c>
      <c r="AB139" s="11">
        <v>-70286.047000000006</v>
      </c>
      <c r="AC139" s="11">
        <v>-254073.28</v>
      </c>
      <c r="AD139" s="11">
        <v>-228524.97</v>
      </c>
      <c r="AE139" s="11">
        <v>-229762.36</v>
      </c>
      <c r="AF139" s="11">
        <v>-527.23437999999999</v>
      </c>
      <c r="AG139" s="11">
        <v>-1488.6542999999999</v>
      </c>
      <c r="AH139" s="11">
        <v>-2636.5898000000002</v>
      </c>
      <c r="AI139" s="11">
        <v>-8893.5010000000002</v>
      </c>
      <c r="AJ139" s="11">
        <v>-6686.1806999999999</v>
      </c>
    </row>
    <row r="140" spans="2:36" x14ac:dyDescent="0.2">
      <c r="B140" s="11">
        <v>17.5</v>
      </c>
      <c r="C140" s="11">
        <v>-4512.9022999999997</v>
      </c>
      <c r="D140" s="11">
        <v>-109453.55</v>
      </c>
      <c r="E140" s="11">
        <v>-258985.52</v>
      </c>
      <c r="F140" s="11">
        <v>-211326.67</v>
      </c>
      <c r="G140" s="11">
        <v>-214363.61</v>
      </c>
      <c r="H140" s="11">
        <v>-15711.574000000001</v>
      </c>
      <c r="I140" s="11">
        <v>-93602.633000000002</v>
      </c>
      <c r="J140" s="11">
        <v>-241076.55</v>
      </c>
      <c r="K140" s="11">
        <v>-187634.39</v>
      </c>
      <c r="L140" s="11">
        <v>-197973.31</v>
      </c>
      <c r="N140" s="11">
        <v>17.5</v>
      </c>
      <c r="O140" s="11">
        <v>-1173.6556</v>
      </c>
      <c r="P140" s="11">
        <v>-67072.945000000007</v>
      </c>
      <c r="Q140" s="11">
        <v>-186477.61</v>
      </c>
      <c r="R140" s="11">
        <v>-154342.5</v>
      </c>
      <c r="S140" s="11">
        <v>-147052.69</v>
      </c>
      <c r="T140" s="11">
        <v>-705.44775000000004</v>
      </c>
      <c r="U140" s="11">
        <v>-22346.458999999999</v>
      </c>
      <c r="V140" s="11">
        <v>-85307.273000000001</v>
      </c>
      <c r="W140" s="11">
        <v>-91164.812999999995</v>
      </c>
      <c r="X140" s="11">
        <v>-95385.312999999995</v>
      </c>
      <c r="Z140" s="11">
        <v>17.5</v>
      </c>
      <c r="AA140" s="11">
        <v>-9238.9883000000009</v>
      </c>
      <c r="AB140" s="11">
        <v>-76442.960999999996</v>
      </c>
      <c r="AC140" s="11">
        <v>-254671.61</v>
      </c>
      <c r="AD140" s="11">
        <v>-224221.72</v>
      </c>
      <c r="AE140" s="11">
        <v>-228888.16</v>
      </c>
      <c r="AF140" s="11">
        <v>-617.75391000000002</v>
      </c>
      <c r="AG140" s="11">
        <v>-1254.5688</v>
      </c>
      <c r="AH140" s="11">
        <v>-3641.2383</v>
      </c>
      <c r="AI140" s="11">
        <v>-9541.9364999999998</v>
      </c>
      <c r="AJ140" s="11">
        <v>-7158.9277000000002</v>
      </c>
    </row>
    <row r="141" spans="2:36" x14ac:dyDescent="0.2">
      <c r="B141" s="11">
        <v>18</v>
      </c>
      <c r="C141" s="11">
        <v>-6469.2725</v>
      </c>
      <c r="D141" s="11">
        <v>-116372.07</v>
      </c>
      <c r="E141" s="11">
        <v>-253393.8</v>
      </c>
      <c r="F141" s="11">
        <v>-210699.64</v>
      </c>
      <c r="G141" s="11">
        <v>-211989.33</v>
      </c>
      <c r="H141" s="11">
        <v>-15537.338</v>
      </c>
      <c r="I141" s="11">
        <v>-100002.94</v>
      </c>
      <c r="J141" s="11">
        <v>-238491.38</v>
      </c>
      <c r="K141" s="11">
        <v>-186396.69</v>
      </c>
      <c r="L141" s="11">
        <v>-197106.47</v>
      </c>
      <c r="N141" s="11">
        <v>18</v>
      </c>
      <c r="O141" s="11">
        <v>-1775.8713</v>
      </c>
      <c r="P141" s="11">
        <v>-71353.906000000003</v>
      </c>
      <c r="Q141" s="11">
        <v>-183375.88</v>
      </c>
      <c r="R141" s="11">
        <v>-149847.70000000001</v>
      </c>
      <c r="S141" s="11">
        <v>-132641.95000000001</v>
      </c>
      <c r="T141" s="11">
        <v>-1265.6084000000001</v>
      </c>
      <c r="U141" s="11">
        <v>-23813.963</v>
      </c>
      <c r="V141" s="11">
        <v>-86679.702999999994</v>
      </c>
      <c r="W141" s="11">
        <v>-89099.187999999995</v>
      </c>
      <c r="X141" s="11">
        <v>-86312.922000000006</v>
      </c>
      <c r="Z141" s="11">
        <v>18</v>
      </c>
      <c r="AA141" s="11">
        <v>-10166.379999999999</v>
      </c>
      <c r="AB141" s="11">
        <v>-82621.476999999999</v>
      </c>
      <c r="AC141" s="11">
        <v>-254244.34</v>
      </c>
      <c r="AD141" s="11">
        <v>-221344.61</v>
      </c>
      <c r="AE141" s="11">
        <v>-228540.39</v>
      </c>
      <c r="AF141" s="11">
        <v>-973.98828000000003</v>
      </c>
      <c r="AG141" s="11">
        <v>-984.68140000000005</v>
      </c>
      <c r="AH141" s="11">
        <v>-4607.0146000000004</v>
      </c>
      <c r="AI141" s="11">
        <v>-9499.1357000000007</v>
      </c>
      <c r="AJ141" s="11">
        <v>-8247.4501999999993</v>
      </c>
    </row>
    <row r="142" spans="2:36" x14ac:dyDescent="0.2">
      <c r="B142" s="11">
        <v>18.5</v>
      </c>
      <c r="C142" s="11">
        <v>-8528.5663999999997</v>
      </c>
      <c r="D142" s="11">
        <v>-123898.9</v>
      </c>
      <c r="E142" s="11">
        <v>-248179.64</v>
      </c>
      <c r="F142" s="11">
        <v>-209560.63</v>
      </c>
      <c r="G142" s="11">
        <v>-208909.3</v>
      </c>
      <c r="H142" s="11">
        <v>-14858.633</v>
      </c>
      <c r="I142" s="11">
        <v>-105820.41</v>
      </c>
      <c r="J142" s="11">
        <v>-236214.97</v>
      </c>
      <c r="K142" s="11">
        <v>-184830.66</v>
      </c>
      <c r="L142" s="11">
        <v>-192034.39</v>
      </c>
      <c r="N142" s="11">
        <v>18.5</v>
      </c>
      <c r="O142" s="11">
        <v>-2247.8737999999998</v>
      </c>
      <c r="P142" s="11">
        <v>-75191.476999999999</v>
      </c>
      <c r="Q142" s="11">
        <v>-180098.28</v>
      </c>
      <c r="R142" s="11">
        <v>-139866.64000000001</v>
      </c>
      <c r="S142" s="11">
        <v>-107553.2</v>
      </c>
      <c r="T142" s="11">
        <v>-1865.6128000000001</v>
      </c>
      <c r="U142" s="11">
        <v>-25430.018</v>
      </c>
      <c r="V142" s="11">
        <v>-87834.883000000002</v>
      </c>
      <c r="W142" s="11">
        <v>-80880.789000000004</v>
      </c>
      <c r="X142" s="11">
        <v>-69123.741999999998</v>
      </c>
      <c r="Z142" s="11">
        <v>18.5</v>
      </c>
      <c r="AA142" s="11">
        <v>-10750.767</v>
      </c>
      <c r="AB142" s="11">
        <v>-88575.718999999997</v>
      </c>
      <c r="AC142" s="11">
        <v>-252680.11</v>
      </c>
      <c r="AD142" s="11">
        <v>-220166.98</v>
      </c>
      <c r="AE142" s="11">
        <v>-228843.48</v>
      </c>
      <c r="AF142" s="11">
        <v>-1629.8818000000001</v>
      </c>
      <c r="AG142" s="11">
        <v>-944.79345999999998</v>
      </c>
      <c r="AH142" s="11">
        <v>-5348.7138999999997</v>
      </c>
      <c r="AI142" s="11">
        <v>-8683.7021000000004</v>
      </c>
      <c r="AJ142" s="11">
        <v>-9705.0576000000001</v>
      </c>
    </row>
    <row r="143" spans="2:36" x14ac:dyDescent="0.2">
      <c r="B143" s="11">
        <v>19</v>
      </c>
      <c r="C143" s="11">
        <v>-10828.564</v>
      </c>
      <c r="D143" s="11">
        <v>-131718.34</v>
      </c>
      <c r="E143" s="11">
        <v>-243742.2</v>
      </c>
      <c r="F143" s="11">
        <v>-206713.72</v>
      </c>
      <c r="G143" s="11">
        <v>-205940</v>
      </c>
      <c r="H143" s="11">
        <v>-13861.125</v>
      </c>
      <c r="I143" s="11">
        <v>-111867.23</v>
      </c>
      <c r="J143" s="11">
        <v>-234154.27</v>
      </c>
      <c r="K143" s="11">
        <v>-180738.11</v>
      </c>
      <c r="L143" s="11">
        <v>-179156.47</v>
      </c>
      <c r="N143" s="11">
        <v>19</v>
      </c>
      <c r="O143" s="11">
        <v>-2757.3645000000001</v>
      </c>
      <c r="P143" s="11">
        <v>-78493.25</v>
      </c>
      <c r="Q143" s="11">
        <v>-176616.13</v>
      </c>
      <c r="R143" s="11">
        <v>-121746.52</v>
      </c>
      <c r="S143" s="11">
        <v>-70321.577999999994</v>
      </c>
      <c r="T143" s="11">
        <v>-2687.3989000000001</v>
      </c>
      <c r="U143" s="11">
        <v>-27271.134999999998</v>
      </c>
      <c r="V143" s="11">
        <v>-88698.133000000002</v>
      </c>
      <c r="W143" s="11">
        <v>-65032.487999999998</v>
      </c>
      <c r="X143" s="11">
        <v>-42574.675999999999</v>
      </c>
      <c r="Z143" s="11">
        <v>19</v>
      </c>
      <c r="AA143" s="11">
        <v>-11560.806</v>
      </c>
      <c r="AB143" s="11">
        <v>-94661.07</v>
      </c>
      <c r="AC143" s="11">
        <v>-250470.45</v>
      </c>
      <c r="AD143" s="11">
        <v>-220256.11</v>
      </c>
      <c r="AE143" s="11">
        <v>-229296.42</v>
      </c>
      <c r="AF143" s="11">
        <v>-2049.1484</v>
      </c>
      <c r="AG143" s="11">
        <v>-1166.8025</v>
      </c>
      <c r="AH143" s="11">
        <v>-5889.0918000000001</v>
      </c>
      <c r="AI143" s="11">
        <v>-7174.2372999999998</v>
      </c>
      <c r="AJ143" s="11">
        <v>-10962.907999999999</v>
      </c>
    </row>
    <row r="144" spans="2:36" x14ac:dyDescent="0.2">
      <c r="B144" s="11">
        <v>19.5</v>
      </c>
      <c r="C144" s="11">
        <v>-12734.268</v>
      </c>
      <c r="D144" s="11">
        <v>-139261.01999999999</v>
      </c>
      <c r="E144" s="11">
        <v>-239778.86</v>
      </c>
      <c r="F144" s="11">
        <v>-202239.33</v>
      </c>
      <c r="G144" s="11">
        <v>-202600.42</v>
      </c>
      <c r="H144" s="11">
        <v>-12563.205</v>
      </c>
      <c r="I144" s="11">
        <v>-118479.42</v>
      </c>
      <c r="J144" s="11">
        <v>-232370.8</v>
      </c>
      <c r="K144" s="11">
        <v>-170738</v>
      </c>
      <c r="L144" s="11">
        <v>-156346.98000000001</v>
      </c>
      <c r="N144" s="11">
        <v>19.5</v>
      </c>
      <c r="O144" s="11">
        <v>-3395.0886</v>
      </c>
      <c r="P144" s="11">
        <v>-81982.718999999997</v>
      </c>
      <c r="Q144" s="11">
        <v>-172218</v>
      </c>
      <c r="R144" s="11">
        <v>-93362.202999999994</v>
      </c>
      <c r="S144" s="11">
        <v>-22025.690999999999</v>
      </c>
      <c r="T144" s="11">
        <v>-3452.9063000000001</v>
      </c>
      <c r="U144" s="11">
        <v>-29285.432000000001</v>
      </c>
      <c r="V144" s="11">
        <v>-89000.601999999999</v>
      </c>
      <c r="W144" s="11">
        <v>-42033.116999999998</v>
      </c>
      <c r="X144" s="11">
        <v>-9062.3241999999991</v>
      </c>
      <c r="Z144" s="11">
        <v>19.5</v>
      </c>
      <c r="AA144" s="11">
        <v>-12678.938</v>
      </c>
      <c r="AB144" s="11">
        <v>-100925.39</v>
      </c>
      <c r="AC144" s="11">
        <v>-248098.91</v>
      </c>
      <c r="AD144" s="11">
        <v>-220947.28</v>
      </c>
      <c r="AE144" s="11">
        <v>-230037.42</v>
      </c>
      <c r="AF144" s="11">
        <v>-2044.4315999999999</v>
      </c>
      <c r="AG144" s="11">
        <v>-1392.6674</v>
      </c>
      <c r="AH144" s="11">
        <v>-6274.6815999999999</v>
      </c>
      <c r="AI144" s="11">
        <v>-5848.2655999999997</v>
      </c>
      <c r="AJ144" s="11">
        <v>-11629.835999999999</v>
      </c>
    </row>
    <row r="145" spans="2:36" x14ac:dyDescent="0.2">
      <c r="B145" s="11">
        <v>20</v>
      </c>
      <c r="C145" s="11">
        <v>-13951.299000000001</v>
      </c>
      <c r="D145" s="11">
        <v>-146280.95000000001</v>
      </c>
      <c r="E145" s="11">
        <v>-235921.31</v>
      </c>
      <c r="F145" s="11">
        <v>-197730.98</v>
      </c>
      <c r="G145" s="11">
        <v>-197946.63</v>
      </c>
      <c r="H145" s="11">
        <v>-11099.313</v>
      </c>
      <c r="I145" s="11">
        <v>-124735.09</v>
      </c>
      <c r="J145" s="11">
        <v>-231007.23</v>
      </c>
      <c r="K145" s="11">
        <v>-151935.73000000001</v>
      </c>
      <c r="L145" s="11">
        <v>-122318.58</v>
      </c>
      <c r="N145" s="11">
        <v>20</v>
      </c>
      <c r="O145" s="11">
        <v>-4025.0513000000001</v>
      </c>
      <c r="P145" s="11">
        <v>-85907.648000000001</v>
      </c>
      <c r="Q145" s="11">
        <v>-165707.47</v>
      </c>
      <c r="R145" s="11">
        <v>-54927.288999999997</v>
      </c>
      <c r="S145" s="11">
        <v>32897.703099999999</v>
      </c>
      <c r="T145" s="11">
        <v>-3688.1435999999999</v>
      </c>
      <c r="U145" s="11">
        <v>-31428.09</v>
      </c>
      <c r="V145" s="11">
        <v>-87901.327999999994</v>
      </c>
      <c r="W145" s="11">
        <v>-14481.977999999999</v>
      </c>
      <c r="X145" s="11">
        <v>25878.6875</v>
      </c>
      <c r="Z145" s="11">
        <v>20</v>
      </c>
      <c r="AA145" s="11">
        <v>-13815.514999999999</v>
      </c>
      <c r="AB145" s="11">
        <v>-107208.25</v>
      </c>
      <c r="AC145" s="11">
        <v>-245706.3</v>
      </c>
      <c r="AD145" s="11">
        <v>-221919.23</v>
      </c>
      <c r="AE145" s="11">
        <v>-231443.53</v>
      </c>
      <c r="AF145" s="11">
        <v>-1965.5225</v>
      </c>
      <c r="AG145" s="11">
        <v>-1591.5164</v>
      </c>
      <c r="AH145" s="11">
        <v>-6246.7548999999999</v>
      </c>
      <c r="AI145" s="11">
        <v>-4946.4258</v>
      </c>
      <c r="AJ145" s="11">
        <v>-11405.093999999999</v>
      </c>
    </row>
    <row r="146" spans="2:36" x14ac:dyDescent="0.2">
      <c r="B146" s="11">
        <v>20.5</v>
      </c>
      <c r="C146" s="11">
        <v>-15006.965</v>
      </c>
      <c r="D146" s="11">
        <v>-152905.17000000001</v>
      </c>
      <c r="E146" s="11">
        <v>-232416.55</v>
      </c>
      <c r="F146" s="11">
        <v>-193192.88</v>
      </c>
      <c r="G146" s="11">
        <v>-192172.95</v>
      </c>
      <c r="H146" s="11">
        <v>-9859.8633000000009</v>
      </c>
      <c r="I146" s="11">
        <v>-130352.78</v>
      </c>
      <c r="J146" s="11">
        <v>-229921.22</v>
      </c>
      <c r="K146" s="11">
        <v>-122101.16</v>
      </c>
      <c r="L146" s="11">
        <v>-75426.047000000006</v>
      </c>
      <c r="N146" s="11">
        <v>20.5</v>
      </c>
      <c r="O146" s="11">
        <v>-4372.2275</v>
      </c>
      <c r="P146" s="11">
        <v>-90077.976999999999</v>
      </c>
      <c r="Q146" s="11">
        <v>-155731.78</v>
      </c>
      <c r="R146" s="11">
        <v>-9963.9609</v>
      </c>
      <c r="S146" s="11">
        <v>86416.945300000007</v>
      </c>
      <c r="T146" s="11">
        <v>-3413.1581999999999</v>
      </c>
      <c r="U146" s="11">
        <v>-33430.116999999998</v>
      </c>
      <c r="V146" s="11">
        <v>-84177.577999999994</v>
      </c>
      <c r="W146" s="11">
        <v>13259.963900000001</v>
      </c>
      <c r="X146" s="11">
        <v>56370.875</v>
      </c>
      <c r="Z146" s="11">
        <v>20.5</v>
      </c>
      <c r="AA146" s="11">
        <v>-15112.359</v>
      </c>
      <c r="AB146" s="11">
        <v>-113388.03</v>
      </c>
      <c r="AC146" s="11">
        <v>-242936.31</v>
      </c>
      <c r="AD146" s="11">
        <v>-223115.51999999999</v>
      </c>
      <c r="AE146" s="11">
        <v>-232185.17</v>
      </c>
      <c r="AF146" s="11">
        <v>-2184.9805000000001</v>
      </c>
      <c r="AG146" s="11">
        <v>-1766.4183</v>
      </c>
      <c r="AH146" s="11">
        <v>-5765.3633</v>
      </c>
      <c r="AI146" s="11">
        <v>-3905.8935999999999</v>
      </c>
      <c r="AJ146" s="11">
        <v>-10667.313</v>
      </c>
    </row>
    <row r="147" spans="2:36" x14ac:dyDescent="0.2">
      <c r="B147" s="11">
        <v>21</v>
      </c>
      <c r="C147" s="11">
        <v>-16325.138999999999</v>
      </c>
      <c r="D147" s="11">
        <v>-159542.95000000001</v>
      </c>
      <c r="E147" s="11">
        <v>-229739.03</v>
      </c>
      <c r="F147" s="11">
        <v>-185909.63</v>
      </c>
      <c r="G147" s="11">
        <v>-183940.38</v>
      </c>
      <c r="H147" s="11">
        <v>-9086.9853999999996</v>
      </c>
      <c r="I147" s="11">
        <v>-136205.38</v>
      </c>
      <c r="J147" s="11">
        <v>-227980.81</v>
      </c>
      <c r="K147" s="11">
        <v>-80271.093999999997</v>
      </c>
      <c r="L147" s="11">
        <v>-16717.419999999998</v>
      </c>
      <c r="N147" s="11">
        <v>21</v>
      </c>
      <c r="O147" s="11">
        <v>-4448.7583000000004</v>
      </c>
      <c r="P147" s="11">
        <v>-94285.101999999999</v>
      </c>
      <c r="Q147" s="11">
        <v>-141089.70000000001</v>
      </c>
      <c r="R147" s="11">
        <v>35768.242200000001</v>
      </c>
      <c r="S147" s="11">
        <v>129679.07799999999</v>
      </c>
      <c r="T147" s="11">
        <v>-2816.6743000000001</v>
      </c>
      <c r="U147" s="11">
        <v>-35182.629000000001</v>
      </c>
      <c r="V147" s="11">
        <v>-76273.406000000003</v>
      </c>
      <c r="W147" s="11">
        <v>36988.875</v>
      </c>
      <c r="X147" s="11">
        <v>78582.054699999993</v>
      </c>
      <c r="Z147" s="11">
        <v>21</v>
      </c>
      <c r="AA147" s="11">
        <v>-16708.594000000001</v>
      </c>
      <c r="AB147" s="11">
        <v>-119119.38</v>
      </c>
      <c r="AC147" s="11">
        <v>-239627.23</v>
      </c>
      <c r="AD147" s="11">
        <v>-223594.55</v>
      </c>
      <c r="AE147" s="11">
        <v>-229869.19</v>
      </c>
      <c r="AF147" s="11">
        <v>-2634.1738</v>
      </c>
      <c r="AG147" s="11">
        <v>-1901.0186000000001</v>
      </c>
      <c r="AH147" s="11">
        <v>-5400.4750999999997</v>
      </c>
      <c r="AI147" s="11">
        <v>-2703.9697000000001</v>
      </c>
      <c r="AJ147" s="11">
        <v>-10436.425999999999</v>
      </c>
    </row>
    <row r="148" spans="2:36" x14ac:dyDescent="0.2">
      <c r="B148" s="11">
        <v>21.5</v>
      </c>
      <c r="C148" s="11">
        <v>-17754.238000000001</v>
      </c>
      <c r="D148" s="11">
        <v>-166283.04999999999</v>
      </c>
      <c r="E148" s="11">
        <v>-227470.72</v>
      </c>
      <c r="F148" s="11">
        <v>-173481.75</v>
      </c>
      <c r="G148" s="11">
        <v>-170503.78</v>
      </c>
      <c r="H148" s="11">
        <v>-9106.3994000000002</v>
      </c>
      <c r="I148" s="11">
        <v>-142590.81</v>
      </c>
      <c r="J148" s="11">
        <v>-223107.63</v>
      </c>
      <c r="K148" s="11">
        <v>-28357.835999999999</v>
      </c>
      <c r="L148" s="11">
        <v>47949.367200000001</v>
      </c>
      <c r="N148" s="11">
        <v>21.5</v>
      </c>
      <c r="O148" s="11">
        <v>-4548.1391999999996</v>
      </c>
      <c r="P148" s="11">
        <v>-98439.031000000003</v>
      </c>
      <c r="Q148" s="11">
        <v>-120899.42</v>
      </c>
      <c r="R148" s="11">
        <v>76337.203099999999</v>
      </c>
      <c r="S148" s="11">
        <v>157065.125</v>
      </c>
      <c r="T148" s="11">
        <v>-2072.4521</v>
      </c>
      <c r="U148" s="11">
        <v>-37097.972999999998</v>
      </c>
      <c r="V148" s="11">
        <v>-62942.406000000003</v>
      </c>
      <c r="W148" s="11">
        <v>54804.535199999998</v>
      </c>
      <c r="X148" s="11">
        <v>91596.164099999995</v>
      </c>
      <c r="Z148" s="11">
        <v>21.5</v>
      </c>
      <c r="AA148" s="11">
        <v>-18218.748</v>
      </c>
      <c r="AB148" s="11">
        <v>-124287.59</v>
      </c>
      <c r="AC148" s="11">
        <v>-236197.33</v>
      </c>
      <c r="AD148" s="11">
        <v>-221576.44</v>
      </c>
      <c r="AE148" s="11">
        <v>-222930.73</v>
      </c>
      <c r="AF148" s="11">
        <v>-2738.5097999999998</v>
      </c>
      <c r="AG148" s="11">
        <v>-2088.5347000000002</v>
      </c>
      <c r="AH148" s="11">
        <v>-5406.8696</v>
      </c>
      <c r="AI148" s="11">
        <v>-1679.5508</v>
      </c>
      <c r="AJ148" s="11">
        <v>-10878.661</v>
      </c>
    </row>
    <row r="149" spans="2:36" x14ac:dyDescent="0.2">
      <c r="B149" s="11">
        <v>22</v>
      </c>
      <c r="C149" s="11">
        <v>-19441.273000000001</v>
      </c>
      <c r="D149" s="11">
        <v>-172355.66</v>
      </c>
      <c r="E149" s="11">
        <v>-224834.3</v>
      </c>
      <c r="F149" s="11">
        <v>-154462.19</v>
      </c>
      <c r="G149" s="11">
        <v>-149536</v>
      </c>
      <c r="H149" s="11">
        <v>-10040.617</v>
      </c>
      <c r="I149" s="11">
        <v>-149218.09</v>
      </c>
      <c r="J149" s="11">
        <v>-213242.73</v>
      </c>
      <c r="K149" s="11">
        <v>28048.875</v>
      </c>
      <c r="L149" s="11">
        <v>109693.492</v>
      </c>
      <c r="N149" s="11">
        <v>22</v>
      </c>
      <c r="O149" s="11">
        <v>-4813.8266999999996</v>
      </c>
      <c r="P149" s="11">
        <v>-102772.41</v>
      </c>
      <c r="Q149" s="11">
        <v>-94909.672000000006</v>
      </c>
      <c r="R149" s="11">
        <v>107070.109</v>
      </c>
      <c r="S149" s="11">
        <v>167347.20300000001</v>
      </c>
      <c r="T149" s="11">
        <v>-1377.0391</v>
      </c>
      <c r="U149" s="11">
        <v>-39394.495999999999</v>
      </c>
      <c r="V149" s="11">
        <v>-44982.445</v>
      </c>
      <c r="W149" s="11">
        <v>66829.281300000002</v>
      </c>
      <c r="X149" s="11">
        <v>96544.164099999995</v>
      </c>
      <c r="Z149" s="11">
        <v>22</v>
      </c>
      <c r="AA149" s="11">
        <v>-19113.263999999999</v>
      </c>
      <c r="AB149" s="11">
        <v>-129383.34</v>
      </c>
      <c r="AC149" s="11">
        <v>-233197.77</v>
      </c>
      <c r="AD149" s="11">
        <v>-215617.19</v>
      </c>
      <c r="AE149" s="11">
        <v>-210155.92</v>
      </c>
      <c r="AF149" s="11">
        <v>-2516.5781000000002</v>
      </c>
      <c r="AG149" s="11">
        <v>-2314.0527000000002</v>
      </c>
      <c r="AH149" s="11">
        <v>-5559.2313999999997</v>
      </c>
      <c r="AI149" s="11">
        <v>-1313.3115</v>
      </c>
      <c r="AJ149" s="11">
        <v>-11146.972</v>
      </c>
    </row>
    <row r="150" spans="2:36" x14ac:dyDescent="0.2">
      <c r="B150" s="11">
        <v>22.5</v>
      </c>
      <c r="C150" s="11">
        <v>-21797.921999999999</v>
      </c>
      <c r="D150" s="11">
        <v>-177776</v>
      </c>
      <c r="E150" s="11">
        <v>-221489.7</v>
      </c>
      <c r="F150" s="11">
        <v>-128298.91</v>
      </c>
      <c r="G150" s="11">
        <v>-119865.3</v>
      </c>
      <c r="H150" s="11">
        <v>-11733.686</v>
      </c>
      <c r="I150" s="11">
        <v>-155862.03</v>
      </c>
      <c r="J150" s="11">
        <v>-196512.56</v>
      </c>
      <c r="K150" s="11">
        <v>81691.109400000001</v>
      </c>
      <c r="L150" s="11">
        <v>159862.391</v>
      </c>
      <c r="N150" s="11">
        <v>22.5</v>
      </c>
      <c r="O150" s="11">
        <v>-5092.0454</v>
      </c>
      <c r="P150" s="11">
        <v>-107191</v>
      </c>
      <c r="Q150" s="11">
        <v>-64446.73</v>
      </c>
      <c r="R150" s="11">
        <v>125367.016</v>
      </c>
      <c r="S150" s="11">
        <v>162789.04699999999</v>
      </c>
      <c r="T150" s="11">
        <v>-915.84424000000001</v>
      </c>
      <c r="U150" s="11">
        <v>-41957.487999999998</v>
      </c>
      <c r="V150" s="11">
        <v>-24816.513999999999</v>
      </c>
      <c r="W150" s="11">
        <v>73164.234400000001</v>
      </c>
      <c r="X150" s="11">
        <v>95035.671900000001</v>
      </c>
      <c r="Z150" s="11">
        <v>22.5</v>
      </c>
      <c r="AA150" s="11">
        <v>-19506.793000000001</v>
      </c>
      <c r="AB150" s="11">
        <v>-134886.51999999999</v>
      </c>
      <c r="AC150" s="11">
        <v>-230741.83</v>
      </c>
      <c r="AD150" s="11">
        <v>-204179.3</v>
      </c>
      <c r="AE150" s="11">
        <v>-189791.64</v>
      </c>
      <c r="AF150" s="11">
        <v>-2300.3389000000002</v>
      </c>
      <c r="AG150" s="11">
        <v>-2457.2710000000002</v>
      </c>
      <c r="AH150" s="11">
        <v>-5795.1475</v>
      </c>
      <c r="AI150" s="11">
        <v>-1667.8379</v>
      </c>
      <c r="AJ150" s="11">
        <v>-11104.539000000001</v>
      </c>
    </row>
    <row r="151" spans="2:36" x14ac:dyDescent="0.2">
      <c r="B151" s="11">
        <v>23</v>
      </c>
      <c r="C151" s="11">
        <v>-24222.131000000001</v>
      </c>
      <c r="D151" s="11">
        <v>-182806.5</v>
      </c>
      <c r="E151" s="11">
        <v>-216647.02</v>
      </c>
      <c r="F151" s="11">
        <v>-95953.702999999994</v>
      </c>
      <c r="G151" s="11">
        <v>-82097.664000000004</v>
      </c>
      <c r="H151" s="11">
        <v>-13649.145</v>
      </c>
      <c r="I151" s="11">
        <v>-162251.20000000001</v>
      </c>
      <c r="J151" s="11">
        <v>-171231.03</v>
      </c>
      <c r="K151" s="11">
        <v>126800.75</v>
      </c>
      <c r="L151" s="11">
        <v>193577.56299999999</v>
      </c>
      <c r="N151" s="11">
        <v>23</v>
      </c>
      <c r="O151" s="11">
        <v>-5275.5581000000002</v>
      </c>
      <c r="P151" s="11">
        <v>-111045.17</v>
      </c>
      <c r="Q151" s="11">
        <v>-32502.240000000002</v>
      </c>
      <c r="R151" s="11">
        <v>130951</v>
      </c>
      <c r="S151" s="11">
        <v>146880.109</v>
      </c>
      <c r="T151" s="11">
        <v>-1014.5762</v>
      </c>
      <c r="U151" s="11">
        <v>-44534.824000000001</v>
      </c>
      <c r="V151" s="11">
        <v>-4657.6688999999997</v>
      </c>
      <c r="W151" s="11">
        <v>74038.9375</v>
      </c>
      <c r="X151" s="11">
        <v>87859.242199999993</v>
      </c>
      <c r="Z151" s="11">
        <v>23</v>
      </c>
      <c r="AA151" s="11">
        <v>-19795.657999999999</v>
      </c>
      <c r="AB151" s="11">
        <v>-140530.53</v>
      </c>
      <c r="AC151" s="11">
        <v>-228594.92</v>
      </c>
      <c r="AD151" s="11">
        <v>-185842.98</v>
      </c>
      <c r="AE151" s="11">
        <v>-160771.13</v>
      </c>
      <c r="AF151" s="11">
        <v>-1971.6025</v>
      </c>
      <c r="AG151" s="11">
        <v>-2578.1547999999998</v>
      </c>
      <c r="AH151" s="11">
        <v>-5980.4951000000001</v>
      </c>
      <c r="AI151" s="11">
        <v>-2342.8739999999998</v>
      </c>
      <c r="AJ151" s="11">
        <v>-11179.566999999999</v>
      </c>
    </row>
    <row r="152" spans="2:36" x14ac:dyDescent="0.2">
      <c r="B152" s="11">
        <v>23.5</v>
      </c>
      <c r="C152" s="11">
        <v>-26096.105</v>
      </c>
      <c r="D152" s="11">
        <v>-186954.36</v>
      </c>
      <c r="E152" s="11">
        <v>-208492.72</v>
      </c>
      <c r="F152" s="11">
        <v>-58019.453000000001</v>
      </c>
      <c r="G152" s="11">
        <v>-37078.741999999998</v>
      </c>
      <c r="H152" s="11">
        <v>-15348.557000000001</v>
      </c>
      <c r="I152" s="11">
        <v>-168369.84</v>
      </c>
      <c r="J152" s="11">
        <v>-136900.54999999999</v>
      </c>
      <c r="K152" s="11">
        <v>159907.46900000001</v>
      </c>
      <c r="L152" s="11">
        <v>210270.641</v>
      </c>
      <c r="N152" s="11">
        <v>23.5</v>
      </c>
      <c r="O152" s="11">
        <v>-5635.2948999999999</v>
      </c>
      <c r="P152" s="11">
        <v>-113724.28</v>
      </c>
      <c r="Q152" s="11">
        <v>-2474.8579</v>
      </c>
      <c r="R152" s="11">
        <v>124934.281</v>
      </c>
      <c r="S152" s="11">
        <v>121785.32799999999</v>
      </c>
      <c r="T152" s="11">
        <v>-1609.7588000000001</v>
      </c>
      <c r="U152" s="11">
        <v>-46488.703000000001</v>
      </c>
      <c r="V152" s="11">
        <v>13579.978499999999</v>
      </c>
      <c r="W152" s="11">
        <v>70237.140599999999</v>
      </c>
      <c r="X152" s="11">
        <v>75211.539099999995</v>
      </c>
      <c r="Z152" s="11">
        <v>23.5</v>
      </c>
      <c r="AA152" s="11">
        <v>-20080.280999999999</v>
      </c>
      <c r="AB152" s="11">
        <v>-145768.72</v>
      </c>
      <c r="AC152" s="11">
        <v>-226676.86</v>
      </c>
      <c r="AD152" s="11">
        <v>-160573.25</v>
      </c>
      <c r="AE152" s="11">
        <v>-123877.7</v>
      </c>
      <c r="AF152" s="11">
        <v>-1544.1895</v>
      </c>
      <c r="AG152" s="11">
        <v>-3008.9625999999998</v>
      </c>
      <c r="AH152" s="11">
        <v>-5977.4638999999997</v>
      </c>
      <c r="AI152" s="11">
        <v>-3279.5259000000001</v>
      </c>
      <c r="AJ152" s="11">
        <v>-11027.808999999999</v>
      </c>
    </row>
    <row r="153" spans="2:36" x14ac:dyDescent="0.2">
      <c r="B153" s="11">
        <v>24</v>
      </c>
      <c r="C153" s="11">
        <v>-27842.511999999999</v>
      </c>
      <c r="D153" s="11">
        <v>-190277.55</v>
      </c>
      <c r="E153" s="11">
        <v>-195613.41</v>
      </c>
      <c r="F153" s="11">
        <v>-15010.925999999999</v>
      </c>
      <c r="G153" s="11">
        <v>13076.973599999999</v>
      </c>
      <c r="H153" s="11">
        <v>-17100.616999999998</v>
      </c>
      <c r="I153" s="11">
        <v>-174198.98</v>
      </c>
      <c r="J153" s="11">
        <v>-94950.976999999999</v>
      </c>
      <c r="K153" s="11">
        <v>179990.125</v>
      </c>
      <c r="L153" s="11">
        <v>211771.65599999999</v>
      </c>
      <c r="N153" s="11">
        <v>24</v>
      </c>
      <c r="O153" s="11">
        <v>-6316.8798999999999</v>
      </c>
      <c r="P153" s="11">
        <v>-114379.69</v>
      </c>
      <c r="Q153" s="11">
        <v>22449.5039</v>
      </c>
      <c r="R153" s="11">
        <v>109314.414</v>
      </c>
      <c r="S153" s="11">
        <v>88571.726599999995</v>
      </c>
      <c r="T153" s="11">
        <v>-2416.8344999999999</v>
      </c>
      <c r="U153" s="11">
        <v>-47082.843999999997</v>
      </c>
      <c r="V153" s="11">
        <v>28178.355500000001</v>
      </c>
      <c r="W153" s="11">
        <v>61902.402300000002</v>
      </c>
      <c r="X153" s="11">
        <v>57785.570299999999</v>
      </c>
      <c r="Z153" s="11">
        <v>24</v>
      </c>
      <c r="AA153" s="11">
        <v>-20412.403999999999</v>
      </c>
      <c r="AB153" s="11">
        <v>-150617.53</v>
      </c>
      <c r="AC153" s="11">
        <v>-224604.83</v>
      </c>
      <c r="AD153" s="11">
        <v>-130163.06</v>
      </c>
      <c r="AE153" s="11">
        <v>-82343.108999999997</v>
      </c>
      <c r="AF153" s="11">
        <v>-1118.7792999999999</v>
      </c>
      <c r="AG153" s="11">
        <v>-3526.4967999999999</v>
      </c>
      <c r="AH153" s="11">
        <v>-5763.5731999999998</v>
      </c>
      <c r="AI153" s="11">
        <v>-4428.5263999999997</v>
      </c>
      <c r="AJ153" s="11">
        <v>-10297.733</v>
      </c>
    </row>
    <row r="154" spans="2:36" x14ac:dyDescent="0.2">
      <c r="B154" s="11">
        <v>24.5</v>
      </c>
      <c r="C154" s="11">
        <v>-29612.609</v>
      </c>
      <c r="D154" s="11">
        <v>-193153.53</v>
      </c>
      <c r="E154" s="11">
        <v>-177507.83</v>
      </c>
      <c r="F154" s="11">
        <v>29508.406299999999</v>
      </c>
      <c r="G154" s="11">
        <v>62084.886700000003</v>
      </c>
      <c r="H154" s="11">
        <v>-19061.740000000002</v>
      </c>
      <c r="I154" s="11">
        <v>-178572.78</v>
      </c>
      <c r="J154" s="11">
        <v>-49018.582000000002</v>
      </c>
      <c r="K154" s="11">
        <v>187825.68799999999</v>
      </c>
      <c r="L154" s="11">
        <v>200556.90599999999</v>
      </c>
      <c r="N154" s="11">
        <v>24.5</v>
      </c>
      <c r="O154" s="11">
        <v>-7123.1255000000001</v>
      </c>
      <c r="P154" s="11">
        <v>-111923.45</v>
      </c>
      <c r="Q154" s="11">
        <v>39700.554700000001</v>
      </c>
      <c r="R154" s="11">
        <v>85939.406300000002</v>
      </c>
      <c r="S154" s="11">
        <v>48874.429700000001</v>
      </c>
      <c r="T154" s="11">
        <v>-3277.8721</v>
      </c>
      <c r="U154" s="11">
        <v>-45437.398000000001</v>
      </c>
      <c r="V154" s="11">
        <v>38286.441400000003</v>
      </c>
      <c r="W154" s="11">
        <v>48723.574200000003</v>
      </c>
      <c r="X154" s="11">
        <v>36270.054700000001</v>
      </c>
      <c r="Z154" s="11">
        <v>24.5</v>
      </c>
      <c r="AA154" s="11">
        <v>-20781.105</v>
      </c>
      <c r="AB154" s="11">
        <v>-155403.07999999999</v>
      </c>
      <c r="AC154" s="11">
        <v>-221458.2</v>
      </c>
      <c r="AD154" s="11">
        <v>-98022.75</v>
      </c>
      <c r="AE154" s="11">
        <v>-41746.730000000003</v>
      </c>
      <c r="AF154" s="11">
        <v>-654.23046999999997</v>
      </c>
      <c r="AG154" s="11">
        <v>-3850.3249999999998</v>
      </c>
      <c r="AH154" s="11">
        <v>-5224.5907999999999</v>
      </c>
      <c r="AI154" s="11">
        <v>-5545.7617</v>
      </c>
      <c r="AJ154" s="11">
        <v>-9651.7284999999993</v>
      </c>
    </row>
    <row r="155" spans="2:36" x14ac:dyDescent="0.2">
      <c r="B155" s="11">
        <v>25</v>
      </c>
      <c r="C155" s="11">
        <v>-30984.348000000002</v>
      </c>
      <c r="D155" s="11">
        <v>-195677.97</v>
      </c>
      <c r="E155" s="11">
        <v>-153628.03</v>
      </c>
      <c r="F155" s="11">
        <v>70416.953099999999</v>
      </c>
      <c r="G155" s="11">
        <v>103022.18</v>
      </c>
      <c r="H155" s="11">
        <v>-21095.690999999999</v>
      </c>
      <c r="I155" s="11">
        <v>-179509.34</v>
      </c>
      <c r="J155" s="11">
        <v>-4341.8037000000004</v>
      </c>
      <c r="K155" s="11">
        <v>184537.42199999999</v>
      </c>
      <c r="L155" s="11">
        <v>178505.891</v>
      </c>
      <c r="N155" s="11">
        <v>25</v>
      </c>
      <c r="O155" s="11">
        <v>-7836.8896000000004</v>
      </c>
      <c r="P155" s="11">
        <v>-105944.55</v>
      </c>
      <c r="Q155" s="11">
        <v>48085.699200000003</v>
      </c>
      <c r="R155" s="11">
        <v>56094.304700000001</v>
      </c>
      <c r="S155" s="11">
        <v>5678.9868200000001</v>
      </c>
      <c r="T155" s="11">
        <v>-3875.7743999999998</v>
      </c>
      <c r="U155" s="11">
        <v>-40640.343999999997</v>
      </c>
      <c r="V155" s="11">
        <v>43908.445299999999</v>
      </c>
      <c r="W155" s="11">
        <v>30986.044900000001</v>
      </c>
      <c r="X155" s="11">
        <v>11109.863300000001</v>
      </c>
      <c r="Z155" s="11">
        <v>25</v>
      </c>
      <c r="AA155" s="11">
        <v>-21222.629000000001</v>
      </c>
      <c r="AB155" s="11">
        <v>-160298.09</v>
      </c>
      <c r="AC155" s="11">
        <v>-216223.23</v>
      </c>
      <c r="AD155" s="11">
        <v>-67336.085999999996</v>
      </c>
      <c r="AE155" s="11">
        <v>-7800.0888999999997</v>
      </c>
      <c r="AF155" s="11">
        <v>-272.79395</v>
      </c>
      <c r="AG155" s="11">
        <v>-4057.5243999999998</v>
      </c>
      <c r="AH155" s="11">
        <v>-4552.5033999999996</v>
      </c>
      <c r="AI155" s="11">
        <v>-6789.1094000000003</v>
      </c>
      <c r="AJ155" s="11">
        <v>-9784.7217000000001</v>
      </c>
    </row>
    <row r="156" spans="2:36" x14ac:dyDescent="0.2">
      <c r="B156" s="11">
        <v>25.5</v>
      </c>
      <c r="C156" s="11">
        <v>-32066.793000000001</v>
      </c>
      <c r="D156" s="11">
        <v>-198028.23</v>
      </c>
      <c r="E156" s="11">
        <v>-123908.59</v>
      </c>
      <c r="F156" s="11">
        <v>103507.969</v>
      </c>
      <c r="G156" s="11">
        <v>132283.17199999999</v>
      </c>
      <c r="H156" s="11">
        <v>-23235.592000000001</v>
      </c>
      <c r="I156" s="11">
        <v>-175461.3</v>
      </c>
      <c r="J156" s="11">
        <v>34140.484400000001</v>
      </c>
      <c r="K156" s="11">
        <v>170916.266</v>
      </c>
      <c r="L156" s="11">
        <v>146893.40599999999</v>
      </c>
      <c r="N156" s="11">
        <v>25.5</v>
      </c>
      <c r="O156" s="11">
        <v>-8453.9863000000005</v>
      </c>
      <c r="P156" s="11">
        <v>-96531.82</v>
      </c>
      <c r="Q156" s="11">
        <v>47399.890599999999</v>
      </c>
      <c r="R156" s="11">
        <v>22045.656299999999</v>
      </c>
      <c r="S156" s="11">
        <v>-35965.296999999999</v>
      </c>
      <c r="T156" s="11">
        <v>-4362.5790999999999</v>
      </c>
      <c r="U156" s="11">
        <v>-32631.25</v>
      </c>
      <c r="V156" s="11">
        <v>44870.773399999998</v>
      </c>
      <c r="W156" s="11">
        <v>10043.7256</v>
      </c>
      <c r="X156" s="11">
        <v>-15659.129000000001</v>
      </c>
      <c r="Z156" s="11">
        <v>25.5</v>
      </c>
      <c r="AA156" s="11">
        <v>-21798.907999999999</v>
      </c>
      <c r="AB156" s="11">
        <v>-165369.13</v>
      </c>
      <c r="AC156" s="11">
        <v>-207986.41</v>
      </c>
      <c r="AD156" s="11">
        <v>-40046.445</v>
      </c>
      <c r="AE156" s="11">
        <v>16471.1875</v>
      </c>
      <c r="AF156" s="11">
        <v>-281.07616999999999</v>
      </c>
      <c r="AG156" s="11">
        <v>-3967.7042999999999</v>
      </c>
      <c r="AH156" s="11">
        <v>-4172.0337</v>
      </c>
      <c r="AI156" s="11">
        <v>-8229.2510000000002</v>
      </c>
      <c r="AJ156" s="11">
        <v>-10518.165999999999</v>
      </c>
    </row>
    <row r="157" spans="2:36" x14ac:dyDescent="0.2">
      <c r="B157" s="11">
        <v>26</v>
      </c>
      <c r="C157" s="11">
        <v>-33146.843999999997</v>
      </c>
      <c r="D157" s="11">
        <v>-200223.69</v>
      </c>
      <c r="E157" s="11">
        <v>-89839.312999999995</v>
      </c>
      <c r="F157" s="11">
        <v>125067.641</v>
      </c>
      <c r="G157" s="11">
        <v>148684.375</v>
      </c>
      <c r="H157" s="11">
        <v>-25396.076000000001</v>
      </c>
      <c r="I157" s="11">
        <v>-165756.44</v>
      </c>
      <c r="J157" s="11">
        <v>63660.949200000003</v>
      </c>
      <c r="K157" s="11">
        <v>147387.53099999999</v>
      </c>
      <c r="L157" s="11">
        <v>107757.266</v>
      </c>
      <c r="N157" s="11">
        <v>26</v>
      </c>
      <c r="O157" s="11">
        <v>-9023.5625</v>
      </c>
      <c r="P157" s="11">
        <v>-84083.343999999997</v>
      </c>
      <c r="Q157" s="11">
        <v>38162.707000000002</v>
      </c>
      <c r="R157" s="11">
        <v>-12034.987999999999</v>
      </c>
      <c r="S157" s="11">
        <v>-68666</v>
      </c>
      <c r="T157" s="11">
        <v>-5241.7959000000001</v>
      </c>
      <c r="U157" s="11">
        <v>-22320.467000000001</v>
      </c>
      <c r="V157" s="11">
        <v>40730.183599999997</v>
      </c>
      <c r="W157" s="11">
        <v>-11098.487999999999</v>
      </c>
      <c r="X157" s="11">
        <v>-39352</v>
      </c>
      <c r="Z157" s="11">
        <v>26</v>
      </c>
      <c r="AA157" s="11">
        <v>-22450.995999999999</v>
      </c>
      <c r="AB157" s="11">
        <v>-170367.92</v>
      </c>
      <c r="AC157" s="11">
        <v>-196041.25</v>
      </c>
      <c r="AD157" s="11">
        <v>-18274.300999999999</v>
      </c>
      <c r="AE157" s="11">
        <v>30571.632799999999</v>
      </c>
      <c r="AF157" s="11">
        <v>-605.95703000000003</v>
      </c>
      <c r="AG157" s="11">
        <v>-3645.616</v>
      </c>
      <c r="AH157" s="11">
        <v>-4135.6812</v>
      </c>
      <c r="AI157" s="11">
        <v>-9312.4462999999996</v>
      </c>
      <c r="AJ157" s="11">
        <v>-11026.617</v>
      </c>
    </row>
    <row r="158" spans="2:36" x14ac:dyDescent="0.2">
      <c r="B158" s="11">
        <v>26.5</v>
      </c>
      <c r="C158" s="11">
        <v>-34050.339999999997</v>
      </c>
      <c r="D158" s="11">
        <v>-201060.27</v>
      </c>
      <c r="E158" s="11">
        <v>-54534.171999999999</v>
      </c>
      <c r="F158" s="11">
        <v>134629.67199999999</v>
      </c>
      <c r="G158" s="11">
        <v>152235.70300000001</v>
      </c>
      <c r="H158" s="11">
        <v>-27273.756000000001</v>
      </c>
      <c r="I158" s="11">
        <v>-150171.63</v>
      </c>
      <c r="J158" s="11">
        <v>83606.281300000002</v>
      </c>
      <c r="K158" s="11">
        <v>115173.68</v>
      </c>
      <c r="L158" s="11">
        <v>63319.957000000002</v>
      </c>
      <c r="N158" s="11">
        <v>26.5</v>
      </c>
      <c r="O158" s="11">
        <v>-9523.8037000000004</v>
      </c>
      <c r="P158" s="11">
        <v>-69436.851999999999</v>
      </c>
      <c r="Q158" s="11">
        <v>22319.1113</v>
      </c>
      <c r="R158" s="11">
        <v>-39808.266000000003</v>
      </c>
      <c r="S158" s="11">
        <v>-84899.125</v>
      </c>
      <c r="T158" s="11">
        <v>-6325.9160000000002</v>
      </c>
      <c r="U158" s="11">
        <v>-11208.893</v>
      </c>
      <c r="V158" s="11">
        <v>31358.304700000001</v>
      </c>
      <c r="W158" s="11">
        <v>-28357.588</v>
      </c>
      <c r="X158" s="11">
        <v>-53470.637000000002</v>
      </c>
      <c r="Z158" s="11">
        <v>26.5</v>
      </c>
      <c r="AA158" s="11">
        <v>-23313.363000000001</v>
      </c>
      <c r="AB158" s="11">
        <v>-174958.19</v>
      </c>
      <c r="AC158" s="11">
        <v>-180124.91</v>
      </c>
      <c r="AD158" s="11">
        <v>-3800.0117</v>
      </c>
      <c r="AE158" s="11">
        <v>34857.296900000001</v>
      </c>
      <c r="AF158" s="11">
        <v>-867.69141000000002</v>
      </c>
      <c r="AG158" s="11">
        <v>-3332.5473999999999</v>
      </c>
      <c r="AH158" s="11">
        <v>-4197.6377000000002</v>
      </c>
      <c r="AI158" s="11">
        <v>-9690.8682000000008</v>
      </c>
      <c r="AJ158" s="11">
        <v>-10738.782999999999</v>
      </c>
    </row>
    <row r="159" spans="2:36" x14ac:dyDescent="0.2">
      <c r="B159" s="11">
        <v>27</v>
      </c>
      <c r="C159" s="11">
        <v>-35624.5</v>
      </c>
      <c r="D159" s="11">
        <v>-199241.94</v>
      </c>
      <c r="E159" s="11">
        <v>-21077.953000000001</v>
      </c>
      <c r="F159" s="11">
        <v>135133.79699999999</v>
      </c>
      <c r="G159" s="11">
        <v>143503.734</v>
      </c>
      <c r="H159" s="11">
        <v>-28963.351999999999</v>
      </c>
      <c r="I159" s="11">
        <v>-128411.18</v>
      </c>
      <c r="J159" s="11">
        <v>93907.265599999999</v>
      </c>
      <c r="K159" s="11">
        <v>76535.414099999995</v>
      </c>
      <c r="L159" s="11">
        <v>15745.343800000001</v>
      </c>
      <c r="N159" s="11">
        <v>27</v>
      </c>
      <c r="O159" s="11">
        <v>-10006.796</v>
      </c>
      <c r="P159" s="11">
        <v>-53552.671999999999</v>
      </c>
      <c r="Q159" s="11">
        <v>3046.0053699999999</v>
      </c>
      <c r="R159" s="11">
        <v>-54493.108999999997</v>
      </c>
      <c r="S159" s="11">
        <v>-79371.023000000001</v>
      </c>
      <c r="T159" s="11">
        <v>-7068.3203000000003</v>
      </c>
      <c r="U159" s="11">
        <v>-741.29773</v>
      </c>
      <c r="V159" s="11">
        <v>17269.252</v>
      </c>
      <c r="W159" s="11">
        <v>-37234.718999999997</v>
      </c>
      <c r="X159" s="11">
        <v>-51439.667999999998</v>
      </c>
      <c r="Z159" s="11">
        <v>27</v>
      </c>
      <c r="AA159" s="11">
        <v>-24391.518</v>
      </c>
      <c r="AB159" s="11">
        <v>-178883.58</v>
      </c>
      <c r="AC159" s="11">
        <v>-160450.73000000001</v>
      </c>
      <c r="AD159" s="11">
        <v>3859.6406299999999</v>
      </c>
      <c r="AE159" s="11">
        <v>29957.8652</v>
      </c>
      <c r="AF159" s="11">
        <v>-811.24901999999997</v>
      </c>
      <c r="AG159" s="11">
        <v>-3055.6008000000002</v>
      </c>
      <c r="AH159" s="11">
        <v>-4394.1812</v>
      </c>
      <c r="AI159" s="11">
        <v>-9693.2157999999999</v>
      </c>
      <c r="AJ159" s="11">
        <v>-9713.9657999999999</v>
      </c>
    </row>
    <row r="160" spans="2:36" x14ac:dyDescent="0.2">
      <c r="B160" s="11">
        <v>27.5</v>
      </c>
      <c r="C160" s="11">
        <v>-38772.788999999997</v>
      </c>
      <c r="D160" s="11">
        <v>-194796.52</v>
      </c>
      <c r="E160" s="11">
        <v>8303.47559</v>
      </c>
      <c r="F160" s="11">
        <v>128507.156</v>
      </c>
      <c r="G160" s="11">
        <v>125336.969</v>
      </c>
      <c r="H160" s="11">
        <v>-30558.055</v>
      </c>
      <c r="I160" s="11">
        <v>-101322.7</v>
      </c>
      <c r="J160" s="11">
        <v>94305.023400000005</v>
      </c>
      <c r="K160" s="11">
        <v>34506.210899999998</v>
      </c>
      <c r="L160" s="11">
        <v>-30189.763999999999</v>
      </c>
      <c r="N160" s="11">
        <v>27.5</v>
      </c>
      <c r="O160" s="11">
        <v>-10360.405000000001</v>
      </c>
      <c r="P160" s="11">
        <v>-37919.258000000002</v>
      </c>
      <c r="Q160" s="11">
        <v>-15786.815000000001</v>
      </c>
      <c r="R160" s="11">
        <v>-51523.815999999999</v>
      </c>
      <c r="S160" s="11">
        <v>-49424.535000000003</v>
      </c>
      <c r="T160" s="11">
        <v>-7361.2353999999996</v>
      </c>
      <c r="U160" s="11">
        <v>8210.4472700000006</v>
      </c>
      <c r="V160" s="11">
        <v>364.91558800000001</v>
      </c>
      <c r="W160" s="11">
        <v>-32882.527000000002</v>
      </c>
      <c r="X160" s="11">
        <v>-29627.548999999999</v>
      </c>
      <c r="Z160" s="11">
        <v>27.5</v>
      </c>
      <c r="AA160" s="11">
        <v>-25471.067999999999</v>
      </c>
      <c r="AB160" s="11">
        <v>-181919.66</v>
      </c>
      <c r="AC160" s="11">
        <v>-138247.13</v>
      </c>
      <c r="AD160" s="11">
        <v>5718.9335899999996</v>
      </c>
      <c r="AE160" s="11">
        <v>17096.296900000001</v>
      </c>
      <c r="AF160" s="11">
        <v>-474.78516000000002</v>
      </c>
      <c r="AG160" s="11">
        <v>-2890.9005999999999</v>
      </c>
      <c r="AH160" s="11">
        <v>-4944.8227999999999</v>
      </c>
      <c r="AI160" s="11">
        <v>-9174.7949000000008</v>
      </c>
      <c r="AJ160" s="11">
        <v>-8265.6962999999996</v>
      </c>
    </row>
    <row r="161" spans="2:36" x14ac:dyDescent="0.2">
      <c r="B161" s="11">
        <v>28</v>
      </c>
      <c r="C161" s="11">
        <v>-41676.016000000003</v>
      </c>
      <c r="D161" s="11">
        <v>-187259.05</v>
      </c>
      <c r="E161" s="11">
        <v>31255.882799999999</v>
      </c>
      <c r="F161" s="11">
        <v>115008.531</v>
      </c>
      <c r="G161" s="11">
        <v>101604.008</v>
      </c>
      <c r="H161" s="11">
        <v>-31754.23</v>
      </c>
      <c r="I161" s="11">
        <v>-71825.952999999994</v>
      </c>
      <c r="J161" s="11">
        <v>84527.921900000001</v>
      </c>
      <c r="K161" s="11">
        <v>-5920.4589999999998</v>
      </c>
      <c r="L161" s="11">
        <v>-67257.547000000006</v>
      </c>
      <c r="N161" s="11">
        <v>28</v>
      </c>
      <c r="O161" s="11">
        <v>-10431.322</v>
      </c>
      <c r="P161" s="11">
        <v>-24603.125</v>
      </c>
      <c r="Q161" s="11">
        <v>-29569.192999999999</v>
      </c>
      <c r="R161" s="11">
        <v>-28965.289000000001</v>
      </c>
      <c r="S161" s="11">
        <v>3254.7011699999998</v>
      </c>
      <c r="T161" s="11">
        <v>-7365.0010000000002</v>
      </c>
      <c r="U161" s="11">
        <v>15031.3369</v>
      </c>
      <c r="V161" s="11">
        <v>-15748.245000000001</v>
      </c>
      <c r="W161" s="11">
        <v>-12179.075000000001</v>
      </c>
      <c r="X161" s="11">
        <v>10091.546899999999</v>
      </c>
      <c r="Z161" s="11">
        <v>28</v>
      </c>
      <c r="AA161" s="11">
        <v>-26675.835999999999</v>
      </c>
      <c r="AB161" s="11">
        <v>-183740.61</v>
      </c>
      <c r="AC161" s="11">
        <v>-115561.95</v>
      </c>
      <c r="AD161" s="11">
        <v>854.66015600000003</v>
      </c>
      <c r="AE161" s="11">
        <v>-1942.4326000000001</v>
      </c>
      <c r="AF161" s="11">
        <v>-72.775390999999999</v>
      </c>
      <c r="AG161" s="11">
        <v>-2910.7136</v>
      </c>
      <c r="AH161" s="11">
        <v>-5704.7725</v>
      </c>
      <c r="AI161" s="11">
        <v>-7916.4004000000004</v>
      </c>
      <c r="AJ161" s="11">
        <v>-7086.3788999999997</v>
      </c>
    </row>
    <row r="162" spans="2:36" x14ac:dyDescent="0.2">
      <c r="B162" s="11">
        <v>28.5</v>
      </c>
      <c r="C162" s="11">
        <v>-43031.758000000002</v>
      </c>
      <c r="D162" s="11">
        <v>-175447.64</v>
      </c>
      <c r="E162" s="11">
        <v>46455.671900000001</v>
      </c>
      <c r="F162" s="11">
        <v>94926.023400000005</v>
      </c>
      <c r="G162" s="11">
        <v>74504.242199999993</v>
      </c>
      <c r="H162" s="11">
        <v>-31942.187999999998</v>
      </c>
      <c r="I162" s="11">
        <v>-43000.262000000002</v>
      </c>
      <c r="J162" s="11">
        <v>64900.503900000003</v>
      </c>
      <c r="K162" s="11">
        <v>-37391.980000000003</v>
      </c>
      <c r="L162" s="11">
        <v>-87883.452999999994</v>
      </c>
      <c r="N162" s="11">
        <v>28.5</v>
      </c>
      <c r="O162" s="11">
        <v>-10327.843999999999</v>
      </c>
      <c r="P162" s="11">
        <v>-15322.705</v>
      </c>
      <c r="Q162" s="11">
        <v>-34201.711000000003</v>
      </c>
      <c r="R162" s="11">
        <v>12484.171899999999</v>
      </c>
      <c r="S162" s="11">
        <v>70445.921900000001</v>
      </c>
      <c r="T162" s="11">
        <v>-6907.6864999999998</v>
      </c>
      <c r="U162" s="11">
        <v>19329.4863</v>
      </c>
      <c r="V162" s="11">
        <v>-25765.217000000001</v>
      </c>
      <c r="W162" s="11">
        <v>23086.847699999998</v>
      </c>
      <c r="X162" s="11">
        <v>60709.554700000001</v>
      </c>
      <c r="Z162" s="11">
        <v>28.5</v>
      </c>
      <c r="AA162" s="11">
        <v>-28239.574000000001</v>
      </c>
      <c r="AB162" s="11">
        <v>-183526.84</v>
      </c>
      <c r="AC162" s="11">
        <v>-94108.68</v>
      </c>
      <c r="AD162" s="11">
        <v>-11626.138000000001</v>
      </c>
      <c r="AE162" s="11">
        <v>-26255.26</v>
      </c>
      <c r="AF162" s="11">
        <v>385.45800800000001</v>
      </c>
      <c r="AG162" s="11">
        <v>-3063.1704</v>
      </c>
      <c r="AH162" s="11">
        <v>-6420.4961000000003</v>
      </c>
      <c r="AI162" s="11">
        <v>-6509.0078000000003</v>
      </c>
      <c r="AJ162" s="11">
        <v>-6041.1171999999997</v>
      </c>
    </row>
    <row r="163" spans="2:36" x14ac:dyDescent="0.2">
      <c r="B163" s="11">
        <v>29</v>
      </c>
      <c r="C163" s="11">
        <v>-43392.038999999997</v>
      </c>
      <c r="D163" s="11">
        <v>-159019</v>
      </c>
      <c r="E163" s="11">
        <v>54534.042999999998</v>
      </c>
      <c r="F163" s="11">
        <v>69926.765599999999</v>
      </c>
      <c r="G163" s="11">
        <v>45515.0625</v>
      </c>
      <c r="H163" s="11">
        <v>-30368.062999999998</v>
      </c>
      <c r="I163" s="11">
        <v>-16896.294999999998</v>
      </c>
      <c r="J163" s="11">
        <v>37228.359400000001</v>
      </c>
      <c r="K163" s="11">
        <v>-52359.964999999997</v>
      </c>
      <c r="L163" s="11">
        <v>-85360.233999999997</v>
      </c>
      <c r="N163" s="11">
        <v>29</v>
      </c>
      <c r="O163" s="11">
        <v>-10207.949000000001</v>
      </c>
      <c r="P163" s="11">
        <v>-11037.772999999999</v>
      </c>
      <c r="Q163" s="11">
        <v>-26951.186000000002</v>
      </c>
      <c r="R163" s="11">
        <v>68199.507800000007</v>
      </c>
      <c r="S163" s="11">
        <v>139900.68799999999</v>
      </c>
      <c r="T163" s="11">
        <v>-5607.6747999999998</v>
      </c>
      <c r="U163" s="11">
        <v>20696.474600000001</v>
      </c>
      <c r="V163" s="11">
        <v>-23991.75</v>
      </c>
      <c r="W163" s="11">
        <v>65695.453099999999</v>
      </c>
      <c r="X163" s="11">
        <v>113145.859</v>
      </c>
      <c r="Z163" s="11">
        <v>29</v>
      </c>
      <c r="AA163" s="11">
        <v>-30112.258000000002</v>
      </c>
      <c r="AB163" s="11">
        <v>-180674.53</v>
      </c>
      <c r="AC163" s="11">
        <v>-75317.297000000006</v>
      </c>
      <c r="AD163" s="11">
        <v>-30623.646000000001</v>
      </c>
      <c r="AE163" s="11">
        <v>-55826.387000000002</v>
      </c>
      <c r="AF163" s="11">
        <v>713.97460899999999</v>
      </c>
      <c r="AG163" s="11">
        <v>-3430.6882000000001</v>
      </c>
      <c r="AH163" s="11">
        <v>-6761.4375</v>
      </c>
      <c r="AI163" s="11">
        <v>-5225.8329999999996</v>
      </c>
      <c r="AJ163" s="11">
        <v>-4135.0438999999997</v>
      </c>
    </row>
    <row r="164" spans="2:36" x14ac:dyDescent="0.2">
      <c r="B164" s="11">
        <v>29.5</v>
      </c>
      <c r="C164" s="11">
        <v>-43388.440999999999</v>
      </c>
      <c r="D164" s="11">
        <v>-138429.48000000001</v>
      </c>
      <c r="E164" s="11">
        <v>56476.648399999998</v>
      </c>
      <c r="F164" s="11">
        <v>42190.394500000002</v>
      </c>
      <c r="G164" s="11">
        <v>14859.238300000001</v>
      </c>
      <c r="H164" s="11">
        <v>-27005.846000000001</v>
      </c>
      <c r="I164" s="11">
        <v>4528.4550799999997</v>
      </c>
      <c r="J164" s="11">
        <v>5608.8662100000001</v>
      </c>
      <c r="K164" s="11">
        <v>-45256.550999999999</v>
      </c>
      <c r="L164" s="11">
        <v>-56128.277000000002</v>
      </c>
      <c r="N164" s="11">
        <v>29.5</v>
      </c>
      <c r="O164" s="11">
        <v>-9827.6455000000005</v>
      </c>
      <c r="P164" s="11">
        <v>-11854.614</v>
      </c>
      <c r="Q164" s="11">
        <v>-5979.5972000000002</v>
      </c>
      <c r="R164" s="11">
        <v>129065.531</v>
      </c>
      <c r="S164" s="11">
        <v>200617.29699999999</v>
      </c>
      <c r="T164" s="11">
        <v>-3561.8847999999998</v>
      </c>
      <c r="U164" s="11">
        <v>18604.1387</v>
      </c>
      <c r="V164" s="11">
        <v>-7547.0038999999997</v>
      </c>
      <c r="W164" s="11">
        <v>107600.164</v>
      </c>
      <c r="X164" s="11">
        <v>158762.84400000001</v>
      </c>
      <c r="Z164" s="11">
        <v>29.5</v>
      </c>
      <c r="AA164" s="11">
        <v>-32272.657999999999</v>
      </c>
      <c r="AB164" s="11">
        <v>-175091.56</v>
      </c>
      <c r="AC164" s="11">
        <v>-60451.565999999999</v>
      </c>
      <c r="AD164" s="11">
        <v>-54463.305</v>
      </c>
      <c r="AE164" s="11">
        <v>-89534.554999999993</v>
      </c>
      <c r="AF164" s="11">
        <v>697.06835899999999</v>
      </c>
      <c r="AG164" s="11">
        <v>-3858.4603999999999</v>
      </c>
      <c r="AH164" s="11">
        <v>-6569.0272999999997</v>
      </c>
      <c r="AI164" s="11">
        <v>-3667.7383</v>
      </c>
      <c r="AJ164" s="11">
        <v>-1362.1753000000001</v>
      </c>
    </row>
    <row r="165" spans="2:36" x14ac:dyDescent="0.2">
      <c r="B165" s="11">
        <v>30</v>
      </c>
      <c r="C165" s="11">
        <v>-44260.625</v>
      </c>
      <c r="D165" s="11">
        <v>-115442.46</v>
      </c>
      <c r="E165" s="11">
        <v>52726.296900000001</v>
      </c>
      <c r="F165" s="11">
        <v>12527.213900000001</v>
      </c>
      <c r="G165" s="11">
        <v>-17180.719000000001</v>
      </c>
      <c r="H165" s="11">
        <v>-22252.937999999998</v>
      </c>
      <c r="I165" s="11">
        <v>19276.261699999999</v>
      </c>
      <c r="J165" s="11">
        <v>-22745.532999999999</v>
      </c>
      <c r="K165" s="11">
        <v>-13509.875</v>
      </c>
      <c r="L165" s="11">
        <v>-3075.0142000000001</v>
      </c>
      <c r="N165" s="11">
        <v>30</v>
      </c>
      <c r="O165" s="11">
        <v>-8738.1885000000002</v>
      </c>
      <c r="P165" s="11">
        <v>-16722.603999999999</v>
      </c>
      <c r="Q165" s="11">
        <v>28738.081999999999</v>
      </c>
      <c r="R165" s="11">
        <v>185216.59400000001</v>
      </c>
      <c r="S165" s="11">
        <v>245761.734</v>
      </c>
      <c r="T165" s="11">
        <v>-996.31395999999995</v>
      </c>
      <c r="U165" s="11">
        <v>13041.7441</v>
      </c>
      <c r="V165" s="11">
        <v>21548.466799999998</v>
      </c>
      <c r="W165" s="11">
        <v>143691</v>
      </c>
      <c r="X165" s="11">
        <v>191559.31299999999</v>
      </c>
      <c r="Z165" s="11">
        <v>30</v>
      </c>
      <c r="AA165" s="11">
        <v>-34716.608999999997</v>
      </c>
      <c r="AB165" s="11">
        <v>-166913.03</v>
      </c>
      <c r="AC165" s="11">
        <v>-50281.351999999999</v>
      </c>
      <c r="AD165" s="11">
        <v>-82159.797000000006</v>
      </c>
      <c r="AE165" s="11">
        <v>-125211.82</v>
      </c>
      <c r="AF165" s="11">
        <v>368.171875</v>
      </c>
      <c r="AG165" s="11">
        <v>-4055.4281999999998</v>
      </c>
      <c r="AH165" s="11">
        <v>-6060.3612999999996</v>
      </c>
      <c r="AI165" s="11">
        <v>-1074.644</v>
      </c>
      <c r="AJ165" s="11">
        <v>2129.2216800000001</v>
      </c>
    </row>
    <row r="166" spans="2:36" x14ac:dyDescent="0.2">
      <c r="B166" s="11">
        <v>30.5</v>
      </c>
      <c r="C166" s="11">
        <v>-45785.055</v>
      </c>
      <c r="D166" s="11">
        <v>-92744.726999999999</v>
      </c>
      <c r="E166" s="11">
        <v>43373.949200000003</v>
      </c>
      <c r="F166" s="11">
        <v>-19532.248</v>
      </c>
      <c r="G166" s="11">
        <v>-49578.004000000001</v>
      </c>
      <c r="H166" s="11">
        <v>-16237.807000000001</v>
      </c>
      <c r="I166" s="11">
        <v>26121.75</v>
      </c>
      <c r="J166" s="11">
        <v>-38728.839999999997</v>
      </c>
      <c r="K166" s="11">
        <v>40019.429700000001</v>
      </c>
      <c r="L166" s="11">
        <v>65385.820299999999</v>
      </c>
      <c r="N166" s="11">
        <v>30.5</v>
      </c>
      <c r="O166" s="11">
        <v>-6907.5106999999998</v>
      </c>
      <c r="P166" s="11">
        <v>-23716.107</v>
      </c>
      <c r="Q166" s="11">
        <v>73837.718800000002</v>
      </c>
      <c r="R166" s="11">
        <v>229721.641</v>
      </c>
      <c r="S166" s="11">
        <v>273015.125</v>
      </c>
      <c r="T166" s="11">
        <v>2172.8085900000001</v>
      </c>
      <c r="U166" s="11">
        <v>4953.9008800000001</v>
      </c>
      <c r="V166" s="11">
        <v>57136.164100000002</v>
      </c>
      <c r="W166" s="11">
        <v>171033.93799999999</v>
      </c>
      <c r="X166" s="11">
        <v>210668.141</v>
      </c>
      <c r="Z166" s="11">
        <v>30.5</v>
      </c>
      <c r="AA166" s="11">
        <v>-37283.042999999998</v>
      </c>
      <c r="AB166" s="11">
        <v>-156442.38</v>
      </c>
      <c r="AC166" s="11">
        <v>-44943.785000000003</v>
      </c>
      <c r="AD166" s="11">
        <v>-112167.35</v>
      </c>
      <c r="AE166" s="11">
        <v>-160607.70000000001</v>
      </c>
      <c r="AF166" s="11">
        <v>-220.99218999999999</v>
      </c>
      <c r="AG166" s="11">
        <v>-4132.6831000000002</v>
      </c>
      <c r="AH166" s="11">
        <v>-5459.2236000000003</v>
      </c>
      <c r="AI166" s="11">
        <v>2860.5981400000001</v>
      </c>
      <c r="AJ166" s="11">
        <v>6417.7436500000003</v>
      </c>
    </row>
    <row r="167" spans="2:36" x14ac:dyDescent="0.2">
      <c r="B167" s="11">
        <v>31</v>
      </c>
      <c r="C167" s="11">
        <v>-46921.031000000003</v>
      </c>
      <c r="D167" s="11">
        <v>-71833.375</v>
      </c>
      <c r="E167" s="11">
        <v>28842.1875</v>
      </c>
      <c r="F167" s="11">
        <v>-53808.464999999997</v>
      </c>
      <c r="G167" s="11">
        <v>-82741.827999999994</v>
      </c>
      <c r="H167" s="11">
        <v>-9007.0692999999992</v>
      </c>
      <c r="I167" s="11">
        <v>24539.771499999999</v>
      </c>
      <c r="J167" s="11">
        <v>-35086.347999999998</v>
      </c>
      <c r="K167" s="11">
        <v>107175.93799999999</v>
      </c>
      <c r="L167" s="11">
        <v>139438.125</v>
      </c>
      <c r="N167" s="11">
        <v>31</v>
      </c>
      <c r="O167" s="11">
        <v>-4343.8770000000004</v>
      </c>
      <c r="P167" s="11">
        <v>-30399.809000000001</v>
      </c>
      <c r="Q167" s="11">
        <v>122615.977</v>
      </c>
      <c r="R167" s="11">
        <v>258659.42199999999</v>
      </c>
      <c r="S167" s="11">
        <v>283024.28100000002</v>
      </c>
      <c r="T167" s="11">
        <v>5728.5019499999999</v>
      </c>
      <c r="U167" s="11">
        <v>-3714.3915999999999</v>
      </c>
      <c r="V167" s="11">
        <v>92602.898400000005</v>
      </c>
      <c r="W167" s="11">
        <v>188491.04699999999</v>
      </c>
      <c r="X167" s="11">
        <v>218831.46900000001</v>
      </c>
      <c r="Z167" s="11">
        <v>31</v>
      </c>
      <c r="AA167" s="11">
        <v>-39900.277000000002</v>
      </c>
      <c r="AB167" s="11">
        <v>-144256.75</v>
      </c>
      <c r="AC167" s="11">
        <v>-44438.758000000002</v>
      </c>
      <c r="AD167" s="11">
        <v>-141460.89000000001</v>
      </c>
      <c r="AE167" s="11">
        <v>-192641.28</v>
      </c>
      <c r="AF167" s="11">
        <v>-799.46875</v>
      </c>
      <c r="AG167" s="11">
        <v>-4206.7089999999998</v>
      </c>
      <c r="AH167" s="11">
        <v>-5045.8837999999996</v>
      </c>
      <c r="AI167" s="11">
        <v>7041.5449200000003</v>
      </c>
      <c r="AJ167" s="11">
        <v>10719.848599999999</v>
      </c>
    </row>
    <row r="168" spans="2:36" x14ac:dyDescent="0.2">
      <c r="B168" s="11">
        <v>31.5</v>
      </c>
      <c r="C168" s="11">
        <v>-47632.938000000002</v>
      </c>
      <c r="D168" s="11">
        <v>-52980.226999999999</v>
      </c>
      <c r="E168" s="11">
        <v>9345.4267600000003</v>
      </c>
      <c r="F168" s="11">
        <v>-87479.906000000003</v>
      </c>
      <c r="G168" s="11">
        <v>-114643.52</v>
      </c>
      <c r="H168" s="11">
        <v>-954.87256000000002</v>
      </c>
      <c r="I168" s="11">
        <v>14796.6484</v>
      </c>
      <c r="J168" s="11">
        <v>-9320.5596000000005</v>
      </c>
      <c r="K168" s="11">
        <v>178210.359</v>
      </c>
      <c r="L168" s="11">
        <v>210067.56299999999</v>
      </c>
      <c r="N168" s="11">
        <v>31.5</v>
      </c>
      <c r="O168" s="11">
        <v>-1056.7678000000001</v>
      </c>
      <c r="P168" s="11">
        <v>-34324.703000000001</v>
      </c>
      <c r="Q168" s="11">
        <v>167591.32800000001</v>
      </c>
      <c r="R168" s="11">
        <v>270999.34399999998</v>
      </c>
      <c r="S168" s="11">
        <v>277356.5</v>
      </c>
      <c r="T168" s="11">
        <v>9437.9609400000008</v>
      </c>
      <c r="U168" s="11">
        <v>-10254.944</v>
      </c>
      <c r="V168" s="11">
        <v>123724.67200000001</v>
      </c>
      <c r="W168" s="11">
        <v>196772</v>
      </c>
      <c r="X168" s="11">
        <v>218879.03099999999</v>
      </c>
      <c r="Z168" s="11">
        <v>31.5</v>
      </c>
      <c r="AA168" s="11">
        <v>-42583.504000000001</v>
      </c>
      <c r="AB168" s="11">
        <v>-131214.56</v>
      </c>
      <c r="AC168" s="11">
        <v>-48939.129000000001</v>
      </c>
      <c r="AD168" s="11">
        <v>-166594.04999999999</v>
      </c>
      <c r="AE168" s="11">
        <v>-216781.05</v>
      </c>
      <c r="AF168" s="11">
        <v>-1101.5625</v>
      </c>
      <c r="AG168" s="11">
        <v>-4255.4345999999996</v>
      </c>
      <c r="AH168" s="11">
        <v>-4762.9766</v>
      </c>
      <c r="AI168" s="11">
        <v>10221.636699999999</v>
      </c>
      <c r="AJ168" s="11">
        <v>14423.670899999999</v>
      </c>
    </row>
    <row r="169" spans="2:36" x14ac:dyDescent="0.2">
      <c r="B169" s="11">
        <v>32</v>
      </c>
      <c r="C169" s="11">
        <v>-47631.023000000001</v>
      </c>
      <c r="D169" s="11">
        <v>-37211.226999999999</v>
      </c>
      <c r="E169" s="11">
        <v>-14887.186</v>
      </c>
      <c r="F169" s="11">
        <v>-115808.56</v>
      </c>
      <c r="G169" s="11">
        <v>-141869.39000000001</v>
      </c>
      <c r="H169" s="11">
        <v>7439.66309</v>
      </c>
      <c r="I169" s="11">
        <v>-999.53052000000002</v>
      </c>
      <c r="J169" s="11">
        <v>35884.679700000001</v>
      </c>
      <c r="K169" s="11">
        <v>243957.45300000001</v>
      </c>
      <c r="L169" s="11">
        <v>270543.40600000002</v>
      </c>
      <c r="N169" s="11">
        <v>32</v>
      </c>
      <c r="O169" s="11">
        <v>2371.9089399999998</v>
      </c>
      <c r="P169" s="11">
        <v>-34023.940999999999</v>
      </c>
      <c r="Q169" s="11">
        <v>203208.21900000001</v>
      </c>
      <c r="R169" s="11">
        <v>267583</v>
      </c>
      <c r="S169" s="11">
        <v>258645.40599999999</v>
      </c>
      <c r="T169" s="11">
        <v>13287.3223</v>
      </c>
      <c r="U169" s="11">
        <v>-11160.119000000001</v>
      </c>
      <c r="V169" s="11">
        <v>148127.82800000001</v>
      </c>
      <c r="W169" s="11">
        <v>197169.15599999999</v>
      </c>
      <c r="X169" s="11">
        <v>212509.78099999999</v>
      </c>
      <c r="Z169" s="11">
        <v>32</v>
      </c>
      <c r="AA169" s="11">
        <v>-45189.934000000001</v>
      </c>
      <c r="AB169" s="11">
        <v>-118207</v>
      </c>
      <c r="AC169" s="11">
        <v>-58281.538999999997</v>
      </c>
      <c r="AD169" s="11">
        <v>-183708.67</v>
      </c>
      <c r="AE169" s="11">
        <v>-227849.31</v>
      </c>
      <c r="AF169" s="11">
        <v>-1105.3506</v>
      </c>
      <c r="AG169" s="11">
        <v>-4204.9448000000002</v>
      </c>
      <c r="AH169" s="11">
        <v>-4344.9687999999996</v>
      </c>
      <c r="AI169" s="11">
        <v>12697.315399999999</v>
      </c>
      <c r="AJ169" s="11">
        <v>17864.421900000001</v>
      </c>
    </row>
    <row r="170" spans="2:36" x14ac:dyDescent="0.2">
      <c r="B170" s="11">
        <v>32.5</v>
      </c>
      <c r="C170" s="11">
        <v>-46637.152000000002</v>
      </c>
      <c r="D170" s="11">
        <v>-25799.307000000001</v>
      </c>
      <c r="E170" s="11">
        <v>-42081.718999999997</v>
      </c>
      <c r="F170" s="11">
        <v>-134229.16</v>
      </c>
      <c r="G170" s="11">
        <v>-162613.78</v>
      </c>
      <c r="H170" s="11">
        <v>16233.2549</v>
      </c>
      <c r="I170" s="11">
        <v>-18939.407999999999</v>
      </c>
      <c r="J170" s="11">
        <v>93698.148400000005</v>
      </c>
      <c r="K170" s="11">
        <v>298301.46899999998</v>
      </c>
      <c r="L170" s="11">
        <v>317146.875</v>
      </c>
      <c r="N170" s="11">
        <v>32.5</v>
      </c>
      <c r="O170" s="11">
        <v>5563.8544899999997</v>
      </c>
      <c r="P170" s="11">
        <v>-28447.991999999998</v>
      </c>
      <c r="Q170" s="11">
        <v>226385.04699999999</v>
      </c>
      <c r="R170" s="11">
        <v>250337.609</v>
      </c>
      <c r="S170" s="11">
        <v>229929.68799999999</v>
      </c>
      <c r="T170" s="11">
        <v>16831.603500000001</v>
      </c>
      <c r="U170" s="11">
        <v>-3486.1880000000001</v>
      </c>
      <c r="V170" s="11">
        <v>164910.18799999999</v>
      </c>
      <c r="W170" s="11">
        <v>190878.734</v>
      </c>
      <c r="X170" s="11">
        <v>200813.70300000001</v>
      </c>
      <c r="Z170" s="11">
        <v>32.5</v>
      </c>
      <c r="AA170" s="11">
        <v>-47531.063000000002</v>
      </c>
      <c r="AB170" s="11">
        <v>-106038.86</v>
      </c>
      <c r="AC170" s="11">
        <v>-71911.366999999998</v>
      </c>
      <c r="AD170" s="11">
        <v>-188265.42</v>
      </c>
      <c r="AE170" s="11">
        <v>-221096.44</v>
      </c>
      <c r="AF170" s="11">
        <v>-848.19628999999998</v>
      </c>
      <c r="AG170" s="11">
        <v>-4143.2280000000001</v>
      </c>
      <c r="AH170" s="11">
        <v>-3944.9785000000002</v>
      </c>
      <c r="AI170" s="11">
        <v>15365.981400000001</v>
      </c>
      <c r="AJ170" s="11">
        <v>21052.449199999999</v>
      </c>
    </row>
    <row r="171" spans="2:36" x14ac:dyDescent="0.2">
      <c r="B171" s="11">
        <v>33</v>
      </c>
      <c r="C171" s="11">
        <v>-44285.362999999998</v>
      </c>
      <c r="D171" s="11">
        <v>-18634.535</v>
      </c>
      <c r="E171" s="11">
        <v>-69710.976999999999</v>
      </c>
      <c r="F171" s="11">
        <v>-137259.91</v>
      </c>
      <c r="G171" s="11">
        <v>-170987.17</v>
      </c>
      <c r="H171" s="11">
        <v>25024.958999999999</v>
      </c>
      <c r="I171" s="11">
        <v>-33567.671999999999</v>
      </c>
      <c r="J171" s="11">
        <v>155805.68799999999</v>
      </c>
      <c r="K171" s="11">
        <v>338970.68800000002</v>
      </c>
      <c r="L171" s="11">
        <v>348718.25</v>
      </c>
      <c r="N171" s="11">
        <v>33</v>
      </c>
      <c r="O171" s="11">
        <v>8660.5664099999995</v>
      </c>
      <c r="P171" s="11">
        <v>-16314.093999999999</v>
      </c>
      <c r="Q171" s="11">
        <v>235739.734</v>
      </c>
      <c r="R171" s="11">
        <v>222121.859</v>
      </c>
      <c r="S171" s="11">
        <v>193846.59400000001</v>
      </c>
      <c r="T171" s="11">
        <v>19592.445299999999</v>
      </c>
      <c r="U171" s="11">
        <v>12827.499</v>
      </c>
      <c r="V171" s="11">
        <v>174520.484</v>
      </c>
      <c r="W171" s="11">
        <v>179166.016</v>
      </c>
      <c r="X171" s="11">
        <v>184875.92199999999</v>
      </c>
      <c r="Z171" s="11">
        <v>33</v>
      </c>
      <c r="AA171" s="11">
        <v>-49646.281000000003</v>
      </c>
      <c r="AB171" s="11">
        <v>-95348.983999999997</v>
      </c>
      <c r="AC171" s="11">
        <v>-89060.07</v>
      </c>
      <c r="AD171" s="11">
        <v>-177478.06</v>
      </c>
      <c r="AE171" s="11">
        <v>-194069.23</v>
      </c>
      <c r="AF171" s="11">
        <v>-464.74121000000002</v>
      </c>
      <c r="AG171" s="11">
        <v>-4098.6464999999998</v>
      </c>
      <c r="AH171" s="11">
        <v>-3578.3847999999998</v>
      </c>
      <c r="AI171" s="11">
        <v>18461.007799999999</v>
      </c>
      <c r="AJ171" s="11">
        <v>23438.578099999999</v>
      </c>
    </row>
    <row r="172" spans="2:36" x14ac:dyDescent="0.2">
      <c r="B172" s="11">
        <v>33.5</v>
      </c>
      <c r="C172" s="11">
        <v>-39879.953000000001</v>
      </c>
      <c r="D172" s="11">
        <v>-15398.544</v>
      </c>
      <c r="E172" s="11">
        <v>-94605.039000000004</v>
      </c>
      <c r="F172" s="11">
        <v>-119381.06</v>
      </c>
      <c r="G172" s="11">
        <v>-160481.06</v>
      </c>
      <c r="H172" s="11">
        <v>32463.3164</v>
      </c>
      <c r="I172" s="11">
        <v>-38530.542999999998</v>
      </c>
      <c r="J172" s="11">
        <v>215248.67199999999</v>
      </c>
      <c r="K172" s="11">
        <v>365345.96899999998</v>
      </c>
      <c r="L172" s="11">
        <v>365227.34399999998</v>
      </c>
      <c r="N172" s="11">
        <v>33.5</v>
      </c>
      <c r="O172" s="11">
        <v>11362.734399999999</v>
      </c>
      <c r="P172" s="11">
        <v>3252.8466800000001</v>
      </c>
      <c r="Q172" s="11">
        <v>231125.04699999999</v>
      </c>
      <c r="R172" s="11">
        <v>185438.04699999999</v>
      </c>
      <c r="S172" s="11">
        <v>153235.34400000001</v>
      </c>
      <c r="T172" s="11">
        <v>21570.523399999998</v>
      </c>
      <c r="U172" s="11">
        <v>35257.144500000002</v>
      </c>
      <c r="V172" s="11">
        <v>177561.45300000001</v>
      </c>
      <c r="W172" s="11">
        <v>163142.40599999999</v>
      </c>
      <c r="X172" s="11">
        <v>165692.07800000001</v>
      </c>
      <c r="Z172" s="11">
        <v>33.5</v>
      </c>
      <c r="AA172" s="11">
        <v>-51352.949000000001</v>
      </c>
      <c r="AB172" s="11">
        <v>-87054.233999999997</v>
      </c>
      <c r="AC172" s="11">
        <v>-108223.02</v>
      </c>
      <c r="AD172" s="11">
        <v>-151488.04999999999</v>
      </c>
      <c r="AE172" s="11">
        <v>-148547.67000000001</v>
      </c>
      <c r="AF172" s="11">
        <v>-263.74707000000001</v>
      </c>
      <c r="AG172" s="11">
        <v>-3954.1752999999999</v>
      </c>
      <c r="AH172" s="11">
        <v>-3029.4326000000001</v>
      </c>
      <c r="AI172" s="11">
        <v>21310.892599999999</v>
      </c>
      <c r="AJ172" s="11">
        <v>24922.824199999999</v>
      </c>
    </row>
    <row r="173" spans="2:36" x14ac:dyDescent="0.2">
      <c r="B173" s="11">
        <v>34</v>
      </c>
      <c r="C173" s="11">
        <v>-33300.105000000003</v>
      </c>
      <c r="D173" s="11">
        <v>-16455.925999999999</v>
      </c>
      <c r="E173" s="11">
        <v>-111630.95</v>
      </c>
      <c r="F173" s="11">
        <v>-80515.687999999995</v>
      </c>
      <c r="G173" s="11">
        <v>-129868.08</v>
      </c>
      <c r="H173" s="11">
        <v>37607.113299999997</v>
      </c>
      <c r="I173" s="11">
        <v>-29257.800999999999</v>
      </c>
      <c r="J173" s="11">
        <v>267147.31300000002</v>
      </c>
      <c r="K173" s="11">
        <v>378188.21899999998</v>
      </c>
      <c r="L173" s="11">
        <v>367964.90600000002</v>
      </c>
      <c r="N173" s="11">
        <v>34</v>
      </c>
      <c r="O173" s="11">
        <v>13310.1309</v>
      </c>
      <c r="P173" s="11">
        <v>30058.589800000002</v>
      </c>
      <c r="Q173" s="11">
        <v>213899.57800000001</v>
      </c>
      <c r="R173" s="11">
        <v>142751.92199999999</v>
      </c>
      <c r="S173" s="11">
        <v>110360.45299999999</v>
      </c>
      <c r="T173" s="11">
        <v>22886.039100000002</v>
      </c>
      <c r="U173" s="11">
        <v>60535.945299999999</v>
      </c>
      <c r="V173" s="11">
        <v>174409.18799999999</v>
      </c>
      <c r="W173" s="11">
        <v>143517.15599999999</v>
      </c>
      <c r="X173" s="11">
        <v>144020.516</v>
      </c>
      <c r="Z173" s="11">
        <v>34</v>
      </c>
      <c r="AA173" s="11">
        <v>-52348.468999999997</v>
      </c>
      <c r="AB173" s="11">
        <v>-81731.476999999999</v>
      </c>
      <c r="AC173" s="11">
        <v>-126452.09</v>
      </c>
      <c r="AD173" s="11">
        <v>-112091.84</v>
      </c>
      <c r="AE173" s="11">
        <v>-89706.452999999994</v>
      </c>
      <c r="AF173" s="11">
        <v>-298.45996000000002</v>
      </c>
      <c r="AG173" s="11">
        <v>-3879.0673999999999</v>
      </c>
      <c r="AH173" s="11">
        <v>-2448.0137</v>
      </c>
      <c r="AI173" s="11">
        <v>23210.728500000001</v>
      </c>
      <c r="AJ173" s="11">
        <v>25808.445299999999</v>
      </c>
    </row>
    <row r="174" spans="2:36" x14ac:dyDescent="0.2">
      <c r="B174" s="11">
        <v>34.5</v>
      </c>
      <c r="C174" s="11">
        <v>-24790.853999999999</v>
      </c>
      <c r="D174" s="11">
        <v>-21433.741999999998</v>
      </c>
      <c r="E174" s="11">
        <v>-114236.61</v>
      </c>
      <c r="F174" s="11">
        <v>-24974.098000000002</v>
      </c>
      <c r="G174" s="11">
        <v>-81206.656000000003</v>
      </c>
      <c r="H174" s="11">
        <v>40393.585899999998</v>
      </c>
      <c r="I174" s="11">
        <v>-4985.3573999999999</v>
      </c>
      <c r="J174" s="11">
        <v>308646.18800000002</v>
      </c>
      <c r="K174" s="11">
        <v>379603.25</v>
      </c>
      <c r="L174" s="11">
        <v>359717.56300000002</v>
      </c>
      <c r="N174" s="11">
        <v>34.5</v>
      </c>
      <c r="O174" s="11">
        <v>14573.520500000001</v>
      </c>
      <c r="P174" s="11">
        <v>61917.343800000002</v>
      </c>
      <c r="Q174" s="11">
        <v>186536.141</v>
      </c>
      <c r="R174" s="11">
        <v>98000.5</v>
      </c>
      <c r="S174" s="11">
        <v>68249.781300000002</v>
      </c>
      <c r="T174" s="11">
        <v>23504.949199999999</v>
      </c>
      <c r="U174" s="11">
        <v>85228.578099999999</v>
      </c>
      <c r="V174" s="11">
        <v>165405.516</v>
      </c>
      <c r="W174" s="11">
        <v>122132.867</v>
      </c>
      <c r="X174" s="11">
        <v>120583.45299999999</v>
      </c>
      <c r="Z174" s="11">
        <v>34.5</v>
      </c>
      <c r="AA174" s="11">
        <v>-52864.093999999997</v>
      </c>
      <c r="AB174" s="11">
        <v>-79269.570000000007</v>
      </c>
      <c r="AC174" s="11">
        <v>-139990.28</v>
      </c>
      <c r="AD174" s="11">
        <v>-62880.616999999998</v>
      </c>
      <c r="AE174" s="11">
        <v>-24703.127</v>
      </c>
      <c r="AF174" s="11">
        <v>-409.2998</v>
      </c>
      <c r="AG174" s="11">
        <v>-3766.0338999999999</v>
      </c>
      <c r="AH174" s="11">
        <v>-1820.8427999999999</v>
      </c>
      <c r="AI174" s="11">
        <v>24577.2461</v>
      </c>
      <c r="AJ174" s="11">
        <v>25988.976600000002</v>
      </c>
    </row>
    <row r="175" spans="2:36" x14ac:dyDescent="0.2">
      <c r="B175" s="11">
        <v>35</v>
      </c>
      <c r="C175" s="11">
        <v>-14948.282999999999</v>
      </c>
      <c r="D175" s="11">
        <v>-29383.91</v>
      </c>
      <c r="E175" s="11">
        <v>-97877.101999999999</v>
      </c>
      <c r="F175" s="11">
        <v>41764.867200000001</v>
      </c>
      <c r="G175" s="11">
        <v>-18088.210999999999</v>
      </c>
      <c r="H175" s="11">
        <v>41422.328099999999</v>
      </c>
      <c r="I175" s="11">
        <v>32118.6914</v>
      </c>
      <c r="J175" s="11">
        <v>338386.875</v>
      </c>
      <c r="K175" s="11">
        <v>370731.71899999998</v>
      </c>
      <c r="L175" s="11">
        <v>342702.34399999998</v>
      </c>
      <c r="N175" s="11">
        <v>35</v>
      </c>
      <c r="O175" s="11">
        <v>14968.083000000001</v>
      </c>
      <c r="P175" s="11">
        <v>94965.164099999995</v>
      </c>
      <c r="Q175" s="11">
        <v>152035.45300000001</v>
      </c>
      <c r="R175" s="11">
        <v>56264.078099999999</v>
      </c>
      <c r="S175" s="11">
        <v>31580.609400000001</v>
      </c>
      <c r="T175" s="11">
        <v>23517.4414</v>
      </c>
      <c r="U175" s="11">
        <v>106249.67200000001</v>
      </c>
      <c r="V175" s="11">
        <v>150771.56299999999</v>
      </c>
      <c r="W175" s="11">
        <v>101742.42200000001</v>
      </c>
      <c r="X175" s="11">
        <v>96542.171900000001</v>
      </c>
      <c r="Z175" s="11">
        <v>35</v>
      </c>
      <c r="AA175" s="11">
        <v>-52824.008000000002</v>
      </c>
      <c r="AB175" s="11">
        <v>-80131.523000000001</v>
      </c>
      <c r="AC175" s="11">
        <v>-145504.09</v>
      </c>
      <c r="AD175" s="11">
        <v>-9198.0565999999999</v>
      </c>
      <c r="AE175" s="11">
        <v>38942.835899999998</v>
      </c>
      <c r="AF175" s="11">
        <v>-536.52344000000005</v>
      </c>
      <c r="AG175" s="11">
        <v>-3321.2813000000001</v>
      </c>
      <c r="AH175" s="11">
        <v>-905.13549999999998</v>
      </c>
      <c r="AI175" s="11">
        <v>26279.7441</v>
      </c>
      <c r="AJ175" s="11">
        <v>24679.660199999998</v>
      </c>
    </row>
    <row r="176" spans="2:36" x14ac:dyDescent="0.2">
      <c r="B176" s="11">
        <v>35.5</v>
      </c>
      <c r="C176" s="11">
        <v>-4482.085</v>
      </c>
      <c r="D176" s="11">
        <v>-39945.535000000003</v>
      </c>
      <c r="E176" s="11">
        <v>-62334.516000000003</v>
      </c>
      <c r="F176" s="11">
        <v>113084.023</v>
      </c>
      <c r="G176" s="11">
        <v>55065.195299999999</v>
      </c>
      <c r="H176" s="11">
        <v>41546.914100000002</v>
      </c>
      <c r="I176" s="11">
        <v>78753.148400000005</v>
      </c>
      <c r="J176" s="11">
        <v>355596.46899999998</v>
      </c>
      <c r="K176" s="11">
        <v>351671.40600000002</v>
      </c>
      <c r="L176" s="11">
        <v>318667.375</v>
      </c>
      <c r="N176" s="11">
        <v>35.5</v>
      </c>
      <c r="O176" s="11">
        <v>14500.623</v>
      </c>
      <c r="P176" s="11">
        <v>125428.906</v>
      </c>
      <c r="Q176" s="11">
        <v>114440.359</v>
      </c>
      <c r="R176" s="11">
        <v>22433.089800000002</v>
      </c>
      <c r="S176" s="11">
        <v>4175.2050799999997</v>
      </c>
      <c r="T176" s="11">
        <v>23258.9375</v>
      </c>
      <c r="U176" s="11">
        <v>121860.93799999999</v>
      </c>
      <c r="V176" s="11">
        <v>131184.18799999999</v>
      </c>
      <c r="W176" s="11">
        <v>84143.585900000005</v>
      </c>
      <c r="X176" s="11">
        <v>73230.625</v>
      </c>
      <c r="Z176" s="11">
        <v>35.5</v>
      </c>
      <c r="AA176" s="11">
        <v>-51811.116999999998</v>
      </c>
      <c r="AB176" s="11">
        <v>-84760.008000000002</v>
      </c>
      <c r="AC176" s="11">
        <v>-140379.17000000001</v>
      </c>
      <c r="AD176" s="11">
        <v>42420.570299999999</v>
      </c>
      <c r="AE176" s="11">
        <v>95219.882800000007</v>
      </c>
      <c r="AF176" s="11">
        <v>-501.38866999999999</v>
      </c>
      <c r="AG176" s="11">
        <v>-2896.2964000000002</v>
      </c>
      <c r="AH176" s="11">
        <v>256.26977499999998</v>
      </c>
      <c r="AI176" s="11">
        <v>28534.8711</v>
      </c>
      <c r="AJ176" s="11">
        <v>22078.0762</v>
      </c>
    </row>
    <row r="177" spans="2:36" x14ac:dyDescent="0.2">
      <c r="B177" s="11">
        <v>36</v>
      </c>
      <c r="C177" s="11">
        <v>6178.1953100000001</v>
      </c>
      <c r="D177" s="11">
        <v>-52525.93</v>
      </c>
      <c r="E177" s="11">
        <v>-11272.678</v>
      </c>
      <c r="F177" s="11">
        <v>182068.07800000001</v>
      </c>
      <c r="G177" s="11">
        <v>131859.79699999999</v>
      </c>
      <c r="H177" s="11">
        <v>41268.093800000002</v>
      </c>
      <c r="I177" s="11">
        <v>130974.625</v>
      </c>
      <c r="J177" s="11">
        <v>359935.21899999998</v>
      </c>
      <c r="K177" s="11">
        <v>323587.46899999998</v>
      </c>
      <c r="L177" s="11">
        <v>289572.96899999998</v>
      </c>
      <c r="N177" s="11">
        <v>36</v>
      </c>
      <c r="O177" s="11">
        <v>13822.0723</v>
      </c>
      <c r="P177" s="11">
        <v>150242.28099999999</v>
      </c>
      <c r="Q177" s="11">
        <v>78715.968800000002</v>
      </c>
      <c r="R177" s="11">
        <v>142.839966</v>
      </c>
      <c r="S177" s="11">
        <v>-11846.831</v>
      </c>
      <c r="T177" s="11">
        <v>23319.591799999998</v>
      </c>
      <c r="U177" s="11">
        <v>131592.016</v>
      </c>
      <c r="V177" s="11">
        <v>108518.906</v>
      </c>
      <c r="W177" s="11">
        <v>71020.148400000005</v>
      </c>
      <c r="X177" s="11">
        <v>52191.503900000003</v>
      </c>
      <c r="Z177" s="11">
        <v>36</v>
      </c>
      <c r="AA177" s="11">
        <v>-49941.406000000003</v>
      </c>
      <c r="AB177" s="11">
        <v>-92177.968999999997</v>
      </c>
      <c r="AC177" s="11">
        <v>-123153.26</v>
      </c>
      <c r="AD177" s="11">
        <v>86258.304699999993</v>
      </c>
      <c r="AE177" s="11">
        <v>139850.29699999999</v>
      </c>
      <c r="AF177" s="11">
        <v>-459.37304999999998</v>
      </c>
      <c r="AG177" s="11">
        <v>-2703.6217999999999</v>
      </c>
      <c r="AH177" s="11">
        <v>1616.15771</v>
      </c>
      <c r="AI177" s="11">
        <v>30349.296900000001</v>
      </c>
      <c r="AJ177" s="11">
        <v>19662.464800000002</v>
      </c>
    </row>
    <row r="178" spans="2:36" x14ac:dyDescent="0.2">
      <c r="B178" s="11">
        <v>36.5</v>
      </c>
      <c r="C178" s="11">
        <v>16649.550800000001</v>
      </c>
      <c r="D178" s="11">
        <v>-65374.175999999999</v>
      </c>
      <c r="E178" s="11">
        <v>47972.8125</v>
      </c>
      <c r="F178" s="11">
        <v>241495.766</v>
      </c>
      <c r="G178" s="11">
        <v>204510</v>
      </c>
      <c r="H178" s="11">
        <v>41365.343800000002</v>
      </c>
      <c r="I178" s="11">
        <v>183790.90599999999</v>
      </c>
      <c r="J178" s="11">
        <v>351769.03100000002</v>
      </c>
      <c r="K178" s="11">
        <v>288493.09399999998</v>
      </c>
      <c r="L178" s="11">
        <v>256972.93799999999</v>
      </c>
      <c r="N178" s="11">
        <v>36.5</v>
      </c>
      <c r="O178" s="11">
        <v>13851.0098</v>
      </c>
      <c r="P178" s="11">
        <v>166882.42199999999</v>
      </c>
      <c r="Q178" s="11">
        <v>50041.769500000002</v>
      </c>
      <c r="R178" s="11">
        <v>-8438.2900000000009</v>
      </c>
      <c r="S178" s="11">
        <v>-15910.228999999999</v>
      </c>
      <c r="T178" s="11">
        <v>24424.892599999999</v>
      </c>
      <c r="U178" s="11">
        <v>135360.59400000001</v>
      </c>
      <c r="V178" s="11">
        <v>85979.148400000005</v>
      </c>
      <c r="W178" s="11">
        <v>63569.9375</v>
      </c>
      <c r="X178" s="11">
        <v>35747.957000000002</v>
      </c>
      <c r="Z178" s="11">
        <v>36.5</v>
      </c>
      <c r="AA178" s="11">
        <v>-47664.586000000003</v>
      </c>
      <c r="AB178" s="11">
        <v>-100380.33</v>
      </c>
      <c r="AC178" s="11">
        <v>-94750.202999999994</v>
      </c>
      <c r="AD178" s="11">
        <v>119252.719</v>
      </c>
      <c r="AE178" s="11">
        <v>171034.34400000001</v>
      </c>
      <c r="AF178" s="11">
        <v>-682.66895</v>
      </c>
      <c r="AG178" s="11">
        <v>-2385.4819000000002</v>
      </c>
      <c r="AH178" s="11">
        <v>3265.12842</v>
      </c>
      <c r="AI178" s="11">
        <v>30833.203099999999</v>
      </c>
      <c r="AJ178" s="11">
        <v>17646.648399999998</v>
      </c>
    </row>
    <row r="179" spans="2:36" x14ac:dyDescent="0.2">
      <c r="B179" s="11">
        <v>37</v>
      </c>
      <c r="C179" s="11">
        <v>26303.804700000001</v>
      </c>
      <c r="D179" s="11">
        <v>-75303.047000000006</v>
      </c>
      <c r="E179" s="11">
        <v>106440.80499999999</v>
      </c>
      <c r="F179" s="11">
        <v>286052.375</v>
      </c>
      <c r="G179" s="11">
        <v>266192.31300000002</v>
      </c>
      <c r="H179" s="11">
        <v>43148.785199999998</v>
      </c>
      <c r="I179" s="11">
        <v>231894.25</v>
      </c>
      <c r="J179" s="11">
        <v>332168.53100000002</v>
      </c>
      <c r="K179" s="11">
        <v>249020</v>
      </c>
      <c r="L179" s="11">
        <v>221963.95300000001</v>
      </c>
      <c r="N179" s="11">
        <v>37</v>
      </c>
      <c r="O179" s="11">
        <v>15691.309600000001</v>
      </c>
      <c r="P179" s="11">
        <v>174019.5</v>
      </c>
      <c r="Q179" s="11">
        <v>33130.144500000002</v>
      </c>
      <c r="R179" s="11">
        <v>-2956.7593000000002</v>
      </c>
      <c r="S179" s="11">
        <v>-8782.2284999999993</v>
      </c>
      <c r="T179" s="11">
        <v>26948.8789</v>
      </c>
      <c r="U179" s="11">
        <v>132955.18799999999</v>
      </c>
      <c r="V179" s="11">
        <v>67331.179699999993</v>
      </c>
      <c r="W179" s="11">
        <v>61572.457000000002</v>
      </c>
      <c r="X179" s="11">
        <v>25398.789100000002</v>
      </c>
      <c r="Z179" s="11">
        <v>37</v>
      </c>
      <c r="AA179" s="11">
        <v>-45154.800999999999</v>
      </c>
      <c r="AB179" s="11">
        <v>-107197.59</v>
      </c>
      <c r="AC179" s="11">
        <v>-58678.296999999999</v>
      </c>
      <c r="AD179" s="11">
        <v>140699.06299999999</v>
      </c>
      <c r="AE179" s="11">
        <v>189184.54699999999</v>
      </c>
      <c r="AF179" s="11">
        <v>-1029.8203000000001</v>
      </c>
      <c r="AG179" s="11">
        <v>-1841.1632</v>
      </c>
      <c r="AH179" s="11">
        <v>5080.4101600000004</v>
      </c>
      <c r="AI179" s="11">
        <v>29986.445299999999</v>
      </c>
      <c r="AJ179" s="11">
        <v>14758.709000000001</v>
      </c>
    </row>
    <row r="180" spans="2:36" x14ac:dyDescent="0.2">
      <c r="B180" s="11">
        <v>37.5</v>
      </c>
      <c r="C180" s="11">
        <v>34348.882799999999</v>
      </c>
      <c r="D180" s="11">
        <v>-78225.952999999994</v>
      </c>
      <c r="E180" s="11">
        <v>157848.56299999999</v>
      </c>
      <c r="F180" s="11">
        <v>314862.59399999998</v>
      </c>
      <c r="G180" s="11">
        <v>312323.375</v>
      </c>
      <c r="H180" s="11">
        <v>47510.230499999998</v>
      </c>
      <c r="I180" s="11">
        <v>271142.81300000002</v>
      </c>
      <c r="J180" s="11">
        <v>302714.34399999998</v>
      </c>
      <c r="K180" s="11">
        <v>208464.891</v>
      </c>
      <c r="L180" s="11">
        <v>185756.78099999999</v>
      </c>
      <c r="N180" s="11">
        <v>37.5</v>
      </c>
      <c r="O180" s="11">
        <v>19731.160199999998</v>
      </c>
      <c r="P180" s="11">
        <v>172108.59400000001</v>
      </c>
      <c r="Q180" s="11">
        <v>30380.470700000002</v>
      </c>
      <c r="R180" s="11">
        <v>14180.1523</v>
      </c>
      <c r="S180" s="11">
        <v>8369.5634800000007</v>
      </c>
      <c r="T180" s="11">
        <v>31100.830099999999</v>
      </c>
      <c r="U180" s="11">
        <v>124553.984</v>
      </c>
      <c r="V180" s="11">
        <v>55469.218800000002</v>
      </c>
      <c r="W180" s="11">
        <v>63545.339800000002</v>
      </c>
      <c r="X180" s="11">
        <v>21192.847699999998</v>
      </c>
      <c r="Z180" s="11">
        <v>37.5</v>
      </c>
      <c r="AA180" s="11">
        <v>-42167.703000000001</v>
      </c>
      <c r="AB180" s="11">
        <v>-110445.09</v>
      </c>
      <c r="AC180" s="11">
        <v>-19318.458999999999</v>
      </c>
      <c r="AD180" s="11">
        <v>151338.891</v>
      </c>
      <c r="AE180" s="11">
        <v>195218.43799999999</v>
      </c>
      <c r="AF180" s="11">
        <v>-1485.873</v>
      </c>
      <c r="AG180" s="11">
        <v>-1280.4128000000001</v>
      </c>
      <c r="AH180" s="11">
        <v>6851.6377000000002</v>
      </c>
      <c r="AI180" s="11">
        <v>27997.074199999999</v>
      </c>
      <c r="AJ180" s="11">
        <v>10748.9902</v>
      </c>
    </row>
    <row r="181" spans="2:36" x14ac:dyDescent="0.2">
      <c r="B181" s="11">
        <v>38</v>
      </c>
      <c r="C181" s="11">
        <v>40324.824200000003</v>
      </c>
      <c r="D181" s="11">
        <v>-71267.547000000006</v>
      </c>
      <c r="E181" s="11">
        <v>199469.734</v>
      </c>
      <c r="F181" s="11">
        <v>329649</v>
      </c>
      <c r="G181" s="11">
        <v>341374.90600000002</v>
      </c>
      <c r="H181" s="11">
        <v>54774.785199999998</v>
      </c>
      <c r="I181" s="11">
        <v>298790.34399999998</v>
      </c>
      <c r="J181" s="11">
        <v>265377.75</v>
      </c>
      <c r="K181" s="11">
        <v>170237.859</v>
      </c>
      <c r="L181" s="11">
        <v>150575.766</v>
      </c>
      <c r="N181" s="11">
        <v>38</v>
      </c>
      <c r="O181" s="11">
        <v>25748.035199999998</v>
      </c>
      <c r="P181" s="11">
        <v>163070.266</v>
      </c>
      <c r="Q181" s="11">
        <v>40863.671900000001</v>
      </c>
      <c r="R181" s="11">
        <v>38778.468800000002</v>
      </c>
      <c r="S181" s="11">
        <v>33427.507799999999</v>
      </c>
      <c r="T181" s="11">
        <v>36911.839800000002</v>
      </c>
      <c r="U181" s="11">
        <v>111505.867</v>
      </c>
      <c r="V181" s="11">
        <v>51849.417999999998</v>
      </c>
      <c r="W181" s="11">
        <v>67420.515599999999</v>
      </c>
      <c r="X181" s="11">
        <v>23232.214800000002</v>
      </c>
      <c r="Z181" s="11">
        <v>38</v>
      </c>
      <c r="AA181" s="11">
        <v>-39162.43</v>
      </c>
      <c r="AB181" s="11">
        <v>-108277.11</v>
      </c>
      <c r="AC181" s="11">
        <v>19364.410199999998</v>
      </c>
      <c r="AD181" s="11">
        <v>151921.90599999999</v>
      </c>
      <c r="AE181" s="11">
        <v>190486.09400000001</v>
      </c>
      <c r="AF181" s="11">
        <v>-1960.8623</v>
      </c>
      <c r="AG181" s="11">
        <v>-886.33252000000005</v>
      </c>
      <c r="AH181" s="11">
        <v>8459.7109400000008</v>
      </c>
      <c r="AI181" s="11">
        <v>25160.087899999999</v>
      </c>
      <c r="AJ181" s="11">
        <v>6535.6196300000001</v>
      </c>
    </row>
    <row r="182" spans="2:36" x14ac:dyDescent="0.2">
      <c r="B182" s="11">
        <v>38.5</v>
      </c>
      <c r="C182" s="11">
        <v>43819.5625</v>
      </c>
      <c r="D182" s="11">
        <v>-53339.593999999997</v>
      </c>
      <c r="E182" s="11">
        <v>230078.82800000001</v>
      </c>
      <c r="F182" s="11">
        <v>331894.18800000002</v>
      </c>
      <c r="G182" s="11">
        <v>354121.34399999998</v>
      </c>
      <c r="H182" s="11">
        <v>65412.183599999997</v>
      </c>
      <c r="I182" s="11">
        <v>313432.21899999998</v>
      </c>
      <c r="J182" s="11">
        <v>222702.92199999999</v>
      </c>
      <c r="K182" s="11">
        <v>137610.34400000001</v>
      </c>
      <c r="L182" s="11">
        <v>118724.859</v>
      </c>
      <c r="N182" s="11">
        <v>38.5</v>
      </c>
      <c r="O182" s="11">
        <v>33655.191400000003</v>
      </c>
      <c r="P182" s="11">
        <v>149814.141</v>
      </c>
      <c r="Q182" s="11">
        <v>61691.335899999998</v>
      </c>
      <c r="R182" s="11">
        <v>66425.828099999999</v>
      </c>
      <c r="S182" s="11">
        <v>62564.019500000002</v>
      </c>
      <c r="T182" s="11">
        <v>44160.167999999998</v>
      </c>
      <c r="U182" s="11">
        <v>96667.843800000002</v>
      </c>
      <c r="V182" s="11">
        <v>56920.265599999999</v>
      </c>
      <c r="W182" s="11">
        <v>72112.617199999993</v>
      </c>
      <c r="X182" s="11">
        <v>31134.25</v>
      </c>
      <c r="Z182" s="11">
        <v>38.5</v>
      </c>
      <c r="AA182" s="11">
        <v>-36871.832000000002</v>
      </c>
      <c r="AB182" s="11">
        <v>-99592.468999999997</v>
      </c>
      <c r="AC182" s="11">
        <v>53673.871099999997</v>
      </c>
      <c r="AD182" s="11">
        <v>143576.04699999999</v>
      </c>
      <c r="AE182" s="11">
        <v>176811.359</v>
      </c>
      <c r="AF182" s="11">
        <v>-2188.7627000000002</v>
      </c>
      <c r="AG182" s="11">
        <v>-537.66845999999998</v>
      </c>
      <c r="AH182" s="11">
        <v>9742.0449200000003</v>
      </c>
      <c r="AI182" s="11">
        <v>21876.603500000001</v>
      </c>
      <c r="AJ182" s="11">
        <v>2611.4431199999999</v>
      </c>
    </row>
    <row r="183" spans="2:36" x14ac:dyDescent="0.2">
      <c r="B183" s="11">
        <v>39</v>
      </c>
      <c r="C183" s="11">
        <v>44594.582000000002</v>
      </c>
      <c r="D183" s="11">
        <v>-24268.58</v>
      </c>
      <c r="E183" s="11">
        <v>249497.625</v>
      </c>
      <c r="F183" s="11">
        <v>323249.25</v>
      </c>
      <c r="G183" s="11">
        <v>352869.28100000002</v>
      </c>
      <c r="H183" s="11">
        <v>79971.867199999993</v>
      </c>
      <c r="I183" s="11">
        <v>315049.90600000002</v>
      </c>
      <c r="J183" s="11">
        <v>178162.266</v>
      </c>
      <c r="K183" s="11">
        <v>113279.734</v>
      </c>
      <c r="L183" s="11">
        <v>91883.164099999995</v>
      </c>
      <c r="N183" s="11">
        <v>39</v>
      </c>
      <c r="O183" s="11">
        <v>43299.968800000002</v>
      </c>
      <c r="P183" s="11">
        <v>135607.766</v>
      </c>
      <c r="Q183" s="11">
        <v>89276.742199999993</v>
      </c>
      <c r="R183" s="11">
        <v>93471.328099999999</v>
      </c>
      <c r="S183" s="11">
        <v>91759.093800000002</v>
      </c>
      <c r="T183" s="11">
        <v>52863.882799999999</v>
      </c>
      <c r="U183" s="11">
        <v>83954.757800000007</v>
      </c>
      <c r="V183" s="11">
        <v>70128.367199999993</v>
      </c>
      <c r="W183" s="11">
        <v>77694.25</v>
      </c>
      <c r="X183" s="11">
        <v>43524.765599999999</v>
      </c>
      <c r="Z183" s="11">
        <v>39</v>
      </c>
      <c r="AA183" s="11">
        <v>-35305.809000000001</v>
      </c>
      <c r="AB183" s="11">
        <v>-83632.108999999997</v>
      </c>
      <c r="AC183" s="11">
        <v>80828.421900000001</v>
      </c>
      <c r="AD183" s="11">
        <v>128100.31299999999</v>
      </c>
      <c r="AE183" s="11">
        <v>156130.891</v>
      </c>
      <c r="AF183" s="11">
        <v>-2142.1855</v>
      </c>
      <c r="AG183" s="11">
        <v>-97.260986000000003</v>
      </c>
      <c r="AH183" s="11">
        <v>10768.8447</v>
      </c>
      <c r="AI183" s="11">
        <v>18330.453099999999</v>
      </c>
      <c r="AJ183" s="11">
        <v>-1258.9629</v>
      </c>
    </row>
    <row r="184" spans="2:36" x14ac:dyDescent="0.2">
      <c r="B184" s="11">
        <v>39.5</v>
      </c>
      <c r="C184" s="11">
        <v>42988.035199999998</v>
      </c>
      <c r="D184" s="11">
        <v>13729.482400000001</v>
      </c>
      <c r="E184" s="11">
        <v>259092.43799999999</v>
      </c>
      <c r="F184" s="11">
        <v>306508.15600000002</v>
      </c>
      <c r="G184" s="11">
        <v>340721.81300000002</v>
      </c>
      <c r="H184" s="11">
        <v>98344.148400000005</v>
      </c>
      <c r="I184" s="11">
        <v>304416.59399999998</v>
      </c>
      <c r="J184" s="11">
        <v>136488.20300000001</v>
      </c>
      <c r="K184" s="11">
        <v>99162.851599999995</v>
      </c>
      <c r="L184" s="11">
        <v>71724.156300000002</v>
      </c>
      <c r="N184" s="11">
        <v>39.5</v>
      </c>
      <c r="O184" s="11">
        <v>54081.488299999997</v>
      </c>
      <c r="P184" s="11">
        <v>123219.54700000001</v>
      </c>
      <c r="Q184" s="11">
        <v>119067.852</v>
      </c>
      <c r="R184" s="11">
        <v>117668.141</v>
      </c>
      <c r="S184" s="11">
        <v>119051.992</v>
      </c>
      <c r="T184" s="11">
        <v>62601.578099999999</v>
      </c>
      <c r="U184" s="11">
        <v>77222.375</v>
      </c>
      <c r="V184" s="11">
        <v>89309.031300000002</v>
      </c>
      <c r="W184" s="11">
        <v>84734.671900000001</v>
      </c>
      <c r="X184" s="11">
        <v>59219.031300000002</v>
      </c>
      <c r="Z184" s="11">
        <v>39.5</v>
      </c>
      <c r="AA184" s="11">
        <v>-34582.983999999997</v>
      </c>
      <c r="AB184" s="11">
        <v>-60364.796999999999</v>
      </c>
      <c r="AC184" s="11">
        <v>99519.039099999995</v>
      </c>
      <c r="AD184" s="11">
        <v>106362.93799999999</v>
      </c>
      <c r="AE184" s="11">
        <v>130095.141</v>
      </c>
      <c r="AF184" s="11">
        <v>-1938.0889</v>
      </c>
      <c r="AG184" s="11">
        <v>246.59936500000001</v>
      </c>
      <c r="AH184" s="11">
        <v>11617.875</v>
      </c>
      <c r="AI184" s="11">
        <v>14669.5244</v>
      </c>
      <c r="AJ184" s="11">
        <v>-5331.8643000000002</v>
      </c>
    </row>
    <row r="185" spans="2:36" x14ac:dyDescent="0.2">
      <c r="B185" s="11">
        <v>40</v>
      </c>
      <c r="C185" s="11">
        <v>39529.210899999998</v>
      </c>
      <c r="D185" s="11">
        <v>56135.277300000002</v>
      </c>
      <c r="E185" s="11">
        <v>261099.78099999999</v>
      </c>
      <c r="F185" s="11">
        <v>284584.75</v>
      </c>
      <c r="G185" s="11">
        <v>321199.5</v>
      </c>
      <c r="H185" s="11">
        <v>119928.281</v>
      </c>
      <c r="I185" s="11">
        <v>283152.03100000002</v>
      </c>
      <c r="J185" s="11">
        <v>103210.773</v>
      </c>
      <c r="K185" s="11">
        <v>95711.039099999995</v>
      </c>
      <c r="L185" s="11">
        <v>59353.253900000003</v>
      </c>
      <c r="N185" s="11">
        <v>40</v>
      </c>
      <c r="O185" s="11">
        <v>64650.351600000002</v>
      </c>
      <c r="P185" s="11">
        <v>114909.18</v>
      </c>
      <c r="Q185" s="11">
        <v>145965.766</v>
      </c>
      <c r="R185" s="11">
        <v>138276.07800000001</v>
      </c>
      <c r="S185" s="11">
        <v>143618</v>
      </c>
      <c r="T185" s="11">
        <v>72045.781300000002</v>
      </c>
      <c r="U185" s="11">
        <v>78928.421900000001</v>
      </c>
      <c r="V185" s="11">
        <v>110960.54700000001</v>
      </c>
      <c r="W185" s="11">
        <v>93198.921900000001</v>
      </c>
      <c r="X185" s="11">
        <v>77217.210900000005</v>
      </c>
      <c r="Z185" s="11">
        <v>40</v>
      </c>
      <c r="AA185" s="11">
        <v>-34768.538999999997</v>
      </c>
      <c r="AB185" s="11">
        <v>-31627.991999999998</v>
      </c>
      <c r="AC185" s="11">
        <v>109365.281</v>
      </c>
      <c r="AD185" s="11">
        <v>79355.218800000002</v>
      </c>
      <c r="AE185" s="11">
        <v>100288.30499999999</v>
      </c>
      <c r="AF185" s="11">
        <v>-1798.0117</v>
      </c>
      <c r="AG185" s="11">
        <v>370.34741200000002</v>
      </c>
      <c r="AH185" s="11">
        <v>12036.3789</v>
      </c>
      <c r="AI185" s="11">
        <v>11360.832</v>
      </c>
      <c r="AJ185" s="11">
        <v>-9171.3407999999999</v>
      </c>
    </row>
    <row r="186" spans="2:36" x14ac:dyDescent="0.2">
      <c r="B186" s="11">
        <v>40.5</v>
      </c>
      <c r="C186" s="11">
        <v>34549.984400000001</v>
      </c>
      <c r="D186" s="11">
        <v>98387.085900000005</v>
      </c>
      <c r="E186" s="11">
        <v>256881.141</v>
      </c>
      <c r="F186" s="11">
        <v>259612.29699999999</v>
      </c>
      <c r="G186" s="11">
        <v>296778.65600000002</v>
      </c>
      <c r="H186" s="11">
        <v>143781.46900000001</v>
      </c>
      <c r="I186" s="11">
        <v>254672.75</v>
      </c>
      <c r="J186" s="11">
        <v>82435.140599999999</v>
      </c>
      <c r="K186" s="11">
        <v>101944.742</v>
      </c>
      <c r="L186" s="11">
        <v>55269.789100000002</v>
      </c>
      <c r="N186" s="11">
        <v>40.5</v>
      </c>
      <c r="O186" s="11">
        <v>73763.421900000001</v>
      </c>
      <c r="P186" s="11">
        <v>112214.336</v>
      </c>
      <c r="Q186" s="11">
        <v>166048</v>
      </c>
      <c r="R186" s="11">
        <v>155003.65599999999</v>
      </c>
      <c r="S186" s="11">
        <v>163825.891</v>
      </c>
      <c r="T186" s="11">
        <v>79993.218800000002</v>
      </c>
      <c r="U186" s="11">
        <v>89168.796900000001</v>
      </c>
      <c r="V186" s="11">
        <v>131380.859</v>
      </c>
      <c r="W186" s="11">
        <v>102016.969</v>
      </c>
      <c r="X186" s="11">
        <v>96220.375</v>
      </c>
      <c r="Z186" s="11">
        <v>40.5</v>
      </c>
      <c r="AA186" s="11">
        <v>-35419.203000000001</v>
      </c>
      <c r="AB186" s="11">
        <v>-672.75391000000002</v>
      </c>
      <c r="AC186" s="11">
        <v>110429.594</v>
      </c>
      <c r="AD186" s="11">
        <v>49609.578099999999</v>
      </c>
      <c r="AE186" s="11">
        <v>68688.1875</v>
      </c>
      <c r="AF186" s="11">
        <v>-1807.4873</v>
      </c>
      <c r="AG186" s="11">
        <v>390.02172899999999</v>
      </c>
      <c r="AH186" s="11">
        <v>12027.521500000001</v>
      </c>
      <c r="AI186" s="11">
        <v>8368.4043000000001</v>
      </c>
      <c r="AJ186" s="11">
        <v>-12797.763999999999</v>
      </c>
    </row>
    <row r="187" spans="2:36" x14ac:dyDescent="0.2">
      <c r="B187" s="11">
        <v>41</v>
      </c>
      <c r="C187" s="11">
        <v>28879.6211</v>
      </c>
      <c r="D187" s="11">
        <v>136429.07800000001</v>
      </c>
      <c r="E187" s="11">
        <v>246898.04699999999</v>
      </c>
      <c r="F187" s="11">
        <v>232341.15599999999</v>
      </c>
      <c r="G187" s="11">
        <v>268689.15600000002</v>
      </c>
      <c r="H187" s="11">
        <v>168764.641</v>
      </c>
      <c r="I187" s="11">
        <v>223656.90599999999</v>
      </c>
      <c r="J187" s="11">
        <v>75895.757800000007</v>
      </c>
      <c r="K187" s="11">
        <v>116009.242</v>
      </c>
      <c r="L187" s="11">
        <v>58861.9375</v>
      </c>
      <c r="N187" s="11">
        <v>41</v>
      </c>
      <c r="O187" s="11">
        <v>80905.726599999995</v>
      </c>
      <c r="P187" s="11">
        <v>115779.68</v>
      </c>
      <c r="Q187" s="11">
        <v>177511.28099999999</v>
      </c>
      <c r="R187" s="11">
        <v>167103.875</v>
      </c>
      <c r="S187" s="11">
        <v>177926.59400000001</v>
      </c>
      <c r="T187" s="11">
        <v>85837.734400000001</v>
      </c>
      <c r="U187" s="11">
        <v>105904.148</v>
      </c>
      <c r="V187" s="11">
        <v>147865.78099999999</v>
      </c>
      <c r="W187" s="11">
        <v>110381.164</v>
      </c>
      <c r="X187" s="11">
        <v>114734.25</v>
      </c>
      <c r="Z187" s="11">
        <v>41</v>
      </c>
      <c r="AA187" s="11">
        <v>-36232.300999999999</v>
      </c>
      <c r="AB187" s="11">
        <v>29572.293000000001</v>
      </c>
      <c r="AC187" s="11">
        <v>102750.836</v>
      </c>
      <c r="AD187" s="11">
        <v>20338.5664</v>
      </c>
      <c r="AE187" s="11">
        <v>37139.9375</v>
      </c>
      <c r="AF187" s="11">
        <v>-1687.4238</v>
      </c>
      <c r="AG187" s="11">
        <v>611.614014</v>
      </c>
      <c r="AH187" s="11">
        <v>11879.551799999999</v>
      </c>
      <c r="AI187" s="11">
        <v>5324.81934</v>
      </c>
      <c r="AJ187" s="11">
        <v>-16375.789000000001</v>
      </c>
    </row>
    <row r="188" spans="2:36" x14ac:dyDescent="0.2">
      <c r="B188" s="11">
        <v>41.5</v>
      </c>
      <c r="C188" s="11">
        <v>23526.468799999999</v>
      </c>
      <c r="D188" s="11">
        <v>167696.04699999999</v>
      </c>
      <c r="E188" s="11">
        <v>231231.359</v>
      </c>
      <c r="F188" s="11">
        <v>203236.234</v>
      </c>
      <c r="G188" s="11">
        <v>239131.93799999999</v>
      </c>
      <c r="H188" s="11">
        <v>193312.57800000001</v>
      </c>
      <c r="I188" s="11">
        <v>194999.18799999999</v>
      </c>
      <c r="J188" s="11">
        <v>83787.695300000007</v>
      </c>
      <c r="K188" s="11">
        <v>134717.56299999999</v>
      </c>
      <c r="L188" s="11">
        <v>68436.953099999999</v>
      </c>
      <c r="N188" s="11">
        <v>41.5</v>
      </c>
      <c r="O188" s="11">
        <v>85952.718800000002</v>
      </c>
      <c r="P188" s="11">
        <v>125555.92200000001</v>
      </c>
      <c r="Q188" s="11">
        <v>180459.891</v>
      </c>
      <c r="R188" s="11">
        <v>174401.53099999999</v>
      </c>
      <c r="S188" s="11">
        <v>185282.15599999999</v>
      </c>
      <c r="T188" s="11">
        <v>89268.765599999999</v>
      </c>
      <c r="U188" s="11">
        <v>125587.94500000001</v>
      </c>
      <c r="V188" s="11">
        <v>159331.68799999999</v>
      </c>
      <c r="W188" s="11">
        <v>118306.81299999999</v>
      </c>
      <c r="X188" s="11">
        <v>131233.141</v>
      </c>
      <c r="Z188" s="11">
        <v>41.5</v>
      </c>
      <c r="AA188" s="11">
        <v>-37084.733999999997</v>
      </c>
      <c r="AB188" s="11">
        <v>56852.933599999997</v>
      </c>
      <c r="AC188" s="11">
        <v>86960.9375</v>
      </c>
      <c r="AD188" s="11">
        <v>-5068.8086000000003</v>
      </c>
      <c r="AE188" s="11">
        <v>7701.0952100000004</v>
      </c>
      <c r="AF188" s="11">
        <v>-1313.4199000000001</v>
      </c>
      <c r="AG188" s="11">
        <v>1109.6084000000001</v>
      </c>
      <c r="AH188" s="11">
        <v>11593.4355</v>
      </c>
      <c r="AI188" s="11">
        <v>2515.51514</v>
      </c>
      <c r="AJ188" s="11">
        <v>-18533.259999999998</v>
      </c>
    </row>
    <row r="189" spans="2:36" x14ac:dyDescent="0.2">
      <c r="B189" s="11">
        <v>42</v>
      </c>
      <c r="C189" s="11">
        <v>18966.285199999998</v>
      </c>
      <c r="D189" s="11">
        <v>191783.79699999999</v>
      </c>
      <c r="E189" s="11">
        <v>209891.56299999999</v>
      </c>
      <c r="F189" s="11">
        <v>173709.42199999999</v>
      </c>
      <c r="G189" s="11">
        <v>209702.40599999999</v>
      </c>
      <c r="H189" s="11">
        <v>214979.391</v>
      </c>
      <c r="I189" s="11">
        <v>173443.43799999999</v>
      </c>
      <c r="J189" s="11">
        <v>104663.461</v>
      </c>
      <c r="K189" s="11">
        <v>154690.766</v>
      </c>
      <c r="L189" s="11">
        <v>83240.718800000002</v>
      </c>
      <c r="N189" s="11">
        <v>42</v>
      </c>
      <c r="O189" s="11">
        <v>89254.796900000001</v>
      </c>
      <c r="P189" s="11">
        <v>140298.32800000001</v>
      </c>
      <c r="Q189" s="11">
        <v>176073.32800000001</v>
      </c>
      <c r="R189" s="11">
        <v>176987.15599999999</v>
      </c>
      <c r="S189" s="11">
        <v>186763.859</v>
      </c>
      <c r="T189" s="11">
        <v>90303.531300000002</v>
      </c>
      <c r="U189" s="11">
        <v>144512.734</v>
      </c>
      <c r="V189" s="11">
        <v>165819.016</v>
      </c>
      <c r="W189" s="11">
        <v>125644.42200000001</v>
      </c>
      <c r="X189" s="11">
        <v>144691.34400000001</v>
      </c>
      <c r="Z189" s="11">
        <v>42</v>
      </c>
      <c r="AA189" s="11">
        <v>-37608.902000000002</v>
      </c>
      <c r="AB189" s="11">
        <v>79004.140599999999</v>
      </c>
      <c r="AC189" s="11">
        <v>64671.957000000002</v>
      </c>
      <c r="AD189" s="11">
        <v>-23660.258000000002</v>
      </c>
      <c r="AE189" s="11">
        <v>-17021.18</v>
      </c>
      <c r="AF189" s="11">
        <v>-1035.6074000000001</v>
      </c>
      <c r="AG189" s="11">
        <v>1647.79297</v>
      </c>
      <c r="AH189" s="11">
        <v>11351.656300000001</v>
      </c>
      <c r="AI189" s="11">
        <v>455.054688</v>
      </c>
      <c r="AJ189" s="11">
        <v>-18512.044999999998</v>
      </c>
    </row>
    <row r="190" spans="2:36" x14ac:dyDescent="0.2">
      <c r="B190" s="11">
        <v>42.5</v>
      </c>
      <c r="C190" s="11">
        <v>16160.0859</v>
      </c>
      <c r="D190" s="11">
        <v>208922.766</v>
      </c>
      <c r="E190" s="11">
        <v>183773.016</v>
      </c>
      <c r="F190" s="11">
        <v>145359.92199999999</v>
      </c>
      <c r="G190" s="11">
        <v>180588.484</v>
      </c>
      <c r="H190" s="11">
        <v>231807.46900000001</v>
      </c>
      <c r="I190" s="11">
        <v>162625.70300000001</v>
      </c>
      <c r="J190" s="11">
        <v>135857.56299999999</v>
      </c>
      <c r="K190" s="11">
        <v>174131.18799999999</v>
      </c>
      <c r="L190" s="11">
        <v>102706.016</v>
      </c>
      <c r="N190" s="11">
        <v>42.5</v>
      </c>
      <c r="O190" s="11">
        <v>91854.703099999999</v>
      </c>
      <c r="P190" s="11">
        <v>157621.59400000001</v>
      </c>
      <c r="Q190" s="11">
        <v>166242.84400000001</v>
      </c>
      <c r="R190" s="11">
        <v>175055.641</v>
      </c>
      <c r="S190" s="11">
        <v>183657.32800000001</v>
      </c>
      <c r="T190" s="11">
        <v>89305.132800000007</v>
      </c>
      <c r="U190" s="11">
        <v>160083.07800000001</v>
      </c>
      <c r="V190" s="11">
        <v>167911.21900000001</v>
      </c>
      <c r="W190" s="11">
        <v>131648.484</v>
      </c>
      <c r="X190" s="11">
        <v>154735.859</v>
      </c>
      <c r="Z190" s="11">
        <v>42.5</v>
      </c>
      <c r="AA190" s="11">
        <v>-37160.347999999998</v>
      </c>
      <c r="AB190" s="11">
        <v>94618.218800000002</v>
      </c>
      <c r="AC190" s="11">
        <v>38125.964800000002</v>
      </c>
      <c r="AD190" s="11">
        <v>-33247.18</v>
      </c>
      <c r="AE190" s="11">
        <v>-34881.008000000002</v>
      </c>
      <c r="AF190" s="11">
        <v>-1173.0469000000001</v>
      </c>
      <c r="AG190" s="11">
        <v>2346.97559</v>
      </c>
      <c r="AH190" s="11">
        <v>11365.093800000001</v>
      </c>
      <c r="AI190" s="11">
        <v>-941.48828000000003</v>
      </c>
      <c r="AJ190" s="11">
        <v>-17805.078000000001</v>
      </c>
    </row>
    <row r="191" spans="2:36" x14ac:dyDescent="0.2">
      <c r="B191" s="11">
        <v>43</v>
      </c>
      <c r="C191" s="11">
        <v>17064.222699999998</v>
      </c>
      <c r="D191" s="11">
        <v>219016.43799999999</v>
      </c>
      <c r="E191" s="11">
        <v>153988.359</v>
      </c>
      <c r="F191" s="11">
        <v>120094.281</v>
      </c>
      <c r="G191" s="11">
        <v>152085.109</v>
      </c>
      <c r="H191" s="11">
        <v>242980.21900000001</v>
      </c>
      <c r="I191" s="11">
        <v>164071.57800000001</v>
      </c>
      <c r="J191" s="11">
        <v>173981.391</v>
      </c>
      <c r="K191" s="11">
        <v>192208.391</v>
      </c>
      <c r="L191" s="11">
        <v>124677.07</v>
      </c>
      <c r="N191" s="11">
        <v>43</v>
      </c>
      <c r="O191" s="11">
        <v>94730.851599999995</v>
      </c>
      <c r="P191" s="11">
        <v>174824.20300000001</v>
      </c>
      <c r="Q191" s="11">
        <v>153218.92199999999</v>
      </c>
      <c r="R191" s="11">
        <v>169631.46900000001</v>
      </c>
      <c r="S191" s="11">
        <v>176496.20300000001</v>
      </c>
      <c r="T191" s="11">
        <v>87094.851599999995</v>
      </c>
      <c r="U191" s="11">
        <v>170924.18799999999</v>
      </c>
      <c r="V191" s="11">
        <v>166348.81299999999</v>
      </c>
      <c r="W191" s="11">
        <v>135489.07800000001</v>
      </c>
      <c r="X191" s="11">
        <v>161064.016</v>
      </c>
      <c r="Z191" s="11">
        <v>43</v>
      </c>
      <c r="AA191" s="11">
        <v>-35249.917999999998</v>
      </c>
      <c r="AB191" s="11">
        <v>103327.57799999999</v>
      </c>
      <c r="AC191" s="11">
        <v>10670.748</v>
      </c>
      <c r="AD191" s="11">
        <v>-32663.75</v>
      </c>
      <c r="AE191" s="11">
        <v>-44636.027000000002</v>
      </c>
      <c r="AF191" s="11">
        <v>-1424.0693000000001</v>
      </c>
      <c r="AG191" s="11">
        <v>3244.2060499999998</v>
      </c>
      <c r="AH191" s="11">
        <v>11088.3115</v>
      </c>
      <c r="AI191" s="11">
        <v>-1989.3188</v>
      </c>
      <c r="AJ191" s="11">
        <v>-17258.506000000001</v>
      </c>
    </row>
    <row r="192" spans="2:36" x14ac:dyDescent="0.2">
      <c r="B192" s="11">
        <v>43.5</v>
      </c>
      <c r="C192" s="11">
        <v>23105.699199999999</v>
      </c>
      <c r="D192" s="11">
        <v>221883.625</v>
      </c>
      <c r="E192" s="11">
        <v>121613.273</v>
      </c>
      <c r="F192" s="11">
        <v>100967.461</v>
      </c>
      <c r="G192" s="11">
        <v>124920.95299999999</v>
      </c>
      <c r="H192" s="11">
        <v>248244.234</v>
      </c>
      <c r="I192" s="11">
        <v>177221.46900000001</v>
      </c>
      <c r="J192" s="11">
        <v>214270.70300000001</v>
      </c>
      <c r="K192" s="11">
        <v>208329.04699999999</v>
      </c>
      <c r="L192" s="11">
        <v>146880.734</v>
      </c>
      <c r="N192" s="11">
        <v>43.5</v>
      </c>
      <c r="O192" s="11">
        <v>98529.343800000002</v>
      </c>
      <c r="P192" s="11">
        <v>189602.20300000001</v>
      </c>
      <c r="Q192" s="11">
        <v>138594.20300000001</v>
      </c>
      <c r="R192" s="11">
        <v>161928.82800000001</v>
      </c>
      <c r="S192" s="11">
        <v>165652.03099999999</v>
      </c>
      <c r="T192" s="11">
        <v>84952.953099999999</v>
      </c>
      <c r="U192" s="11">
        <v>176821.28099999999</v>
      </c>
      <c r="V192" s="11">
        <v>161556.46900000001</v>
      </c>
      <c r="W192" s="11">
        <v>136924.96900000001</v>
      </c>
      <c r="X192" s="11">
        <v>163025.96900000001</v>
      </c>
      <c r="Z192" s="11">
        <v>43.5</v>
      </c>
      <c r="AA192" s="11">
        <v>-31688.008000000002</v>
      </c>
      <c r="AB192" s="11">
        <v>104793.781</v>
      </c>
      <c r="AC192" s="11">
        <v>-13685.870999999999</v>
      </c>
      <c r="AD192" s="11">
        <v>-22382.52</v>
      </c>
      <c r="AE192" s="11">
        <v>-45820.688000000002</v>
      </c>
      <c r="AF192" s="11">
        <v>-1220.3203000000001</v>
      </c>
      <c r="AG192" s="11">
        <v>4027.0175800000002</v>
      </c>
      <c r="AH192" s="11">
        <v>10200.5479</v>
      </c>
      <c r="AI192" s="11">
        <v>-2783.3110000000001</v>
      </c>
      <c r="AJ192" s="11">
        <v>-15920.245999999999</v>
      </c>
    </row>
    <row r="193" spans="2:36" x14ac:dyDescent="0.2">
      <c r="B193" s="11">
        <v>44</v>
      </c>
      <c r="C193" s="11">
        <v>33880.695299999999</v>
      </c>
      <c r="D193" s="11">
        <v>218168.06299999999</v>
      </c>
      <c r="E193" s="11">
        <v>88227.578099999999</v>
      </c>
      <c r="F193" s="11">
        <v>89986.992199999993</v>
      </c>
      <c r="G193" s="11">
        <v>99346.515599999999</v>
      </c>
      <c r="H193" s="11">
        <v>247767.59400000001</v>
      </c>
      <c r="I193" s="11">
        <v>200273.70300000001</v>
      </c>
      <c r="J193" s="11">
        <v>251777.31299999999</v>
      </c>
      <c r="K193" s="11">
        <v>222563.53099999999</v>
      </c>
      <c r="L193" s="11">
        <v>168080.92199999999</v>
      </c>
      <c r="N193" s="11">
        <v>44</v>
      </c>
      <c r="O193" s="11">
        <v>104142.20299999999</v>
      </c>
      <c r="P193" s="11">
        <v>200018.484</v>
      </c>
      <c r="Q193" s="11">
        <v>123667.95299999999</v>
      </c>
      <c r="R193" s="11">
        <v>153192.391</v>
      </c>
      <c r="S193" s="11">
        <v>152197.609</v>
      </c>
      <c r="T193" s="11">
        <v>84058.742199999993</v>
      </c>
      <c r="U193" s="11">
        <v>178434.82800000001</v>
      </c>
      <c r="V193" s="11">
        <v>153992.609</v>
      </c>
      <c r="W193" s="11">
        <v>136693.79699999999</v>
      </c>
      <c r="X193" s="11">
        <v>160214.391</v>
      </c>
      <c r="Z193" s="11">
        <v>44</v>
      </c>
      <c r="AA193" s="11">
        <v>-25848.822</v>
      </c>
      <c r="AB193" s="11">
        <v>99455.414099999995</v>
      </c>
      <c r="AC193" s="11">
        <v>-31298.215</v>
      </c>
      <c r="AD193" s="11">
        <v>-4934.2655999999997</v>
      </c>
      <c r="AE193" s="11">
        <v>-38441.309000000001</v>
      </c>
      <c r="AF193" s="11">
        <v>-643.59667999999999</v>
      </c>
      <c r="AG193" s="11">
        <v>4763.7939500000002</v>
      </c>
      <c r="AH193" s="11">
        <v>8999.1757799999996</v>
      </c>
      <c r="AI193" s="11">
        <v>-3511.8633</v>
      </c>
      <c r="AJ193" s="11">
        <v>-13325.308999999999</v>
      </c>
    </row>
    <row r="194" spans="2:36" x14ac:dyDescent="0.2">
      <c r="B194" s="11">
        <v>44.5</v>
      </c>
      <c r="C194" s="11">
        <v>48290.265599999999</v>
      </c>
      <c r="D194" s="11">
        <v>208267.5</v>
      </c>
      <c r="E194" s="11">
        <v>56027.277300000002</v>
      </c>
      <c r="F194" s="11">
        <v>87396.031300000002</v>
      </c>
      <c r="G194" s="11">
        <v>75328.882800000007</v>
      </c>
      <c r="H194" s="11">
        <v>242053.125</v>
      </c>
      <c r="I194" s="11">
        <v>229612.375</v>
      </c>
      <c r="J194" s="11">
        <v>283224.96899999998</v>
      </c>
      <c r="K194" s="11">
        <v>235266.29699999999</v>
      </c>
      <c r="L194" s="11">
        <v>187485.79699999999</v>
      </c>
      <c r="N194" s="11">
        <v>44.5</v>
      </c>
      <c r="O194" s="11">
        <v>112109.875</v>
      </c>
      <c r="P194" s="11">
        <v>204577.95300000001</v>
      </c>
      <c r="Q194" s="11">
        <v>110246.086</v>
      </c>
      <c r="R194" s="11">
        <v>144292.266</v>
      </c>
      <c r="S194" s="11">
        <v>137723.17199999999</v>
      </c>
      <c r="T194" s="11">
        <v>85392.382800000007</v>
      </c>
      <c r="U194" s="11">
        <v>176754.54699999999</v>
      </c>
      <c r="V194" s="11">
        <v>144472.18799999999</v>
      </c>
      <c r="W194" s="11">
        <v>135439.25</v>
      </c>
      <c r="X194" s="11">
        <v>153225.18799999999</v>
      </c>
      <c r="Z194" s="11">
        <v>44.5</v>
      </c>
      <c r="AA194" s="11">
        <v>-17314.348000000002</v>
      </c>
      <c r="AB194" s="11">
        <v>89200.070300000007</v>
      </c>
      <c r="AC194" s="11">
        <v>-39080.074000000001</v>
      </c>
      <c r="AD194" s="11">
        <v>16225.199199999999</v>
      </c>
      <c r="AE194" s="11">
        <v>-23021.094000000001</v>
      </c>
      <c r="AF194" s="11">
        <v>-5.9492187999999997</v>
      </c>
      <c r="AG194" s="11">
        <v>5392.7929700000004</v>
      </c>
      <c r="AH194" s="11">
        <v>7929.2299800000001</v>
      </c>
      <c r="AI194" s="11">
        <v>-3819.3262</v>
      </c>
      <c r="AJ194" s="11">
        <v>-9475.3008000000009</v>
      </c>
    </row>
    <row r="195" spans="2:36" x14ac:dyDescent="0.2">
      <c r="B195" s="11">
        <v>45</v>
      </c>
      <c r="C195" s="11">
        <v>65680.328099999999</v>
      </c>
      <c r="D195" s="11">
        <v>191333.766</v>
      </c>
      <c r="E195" s="11">
        <v>28149.091799999998</v>
      </c>
      <c r="F195" s="11">
        <v>93112.070300000007</v>
      </c>
      <c r="G195" s="11">
        <v>53657.449200000003</v>
      </c>
      <c r="H195" s="11">
        <v>232455.28099999999</v>
      </c>
      <c r="I195" s="11">
        <v>260417.625</v>
      </c>
      <c r="J195" s="11">
        <v>306719.21899999998</v>
      </c>
      <c r="K195" s="11">
        <v>246216.96900000001</v>
      </c>
      <c r="L195" s="11">
        <v>204862.25</v>
      </c>
      <c r="N195" s="11">
        <v>45</v>
      </c>
      <c r="O195" s="11">
        <v>121924.57799999999</v>
      </c>
      <c r="P195" s="11">
        <v>203006.54699999999</v>
      </c>
      <c r="Q195" s="11">
        <v>100089.461</v>
      </c>
      <c r="R195" s="11">
        <v>135905.141</v>
      </c>
      <c r="S195" s="11">
        <v>123600.734</v>
      </c>
      <c r="T195" s="11">
        <v>89735.867199999993</v>
      </c>
      <c r="U195" s="11">
        <v>172384.18799999999</v>
      </c>
      <c r="V195" s="11">
        <v>133796.03099999999</v>
      </c>
      <c r="W195" s="11">
        <v>133109.29699999999</v>
      </c>
      <c r="X195" s="11">
        <v>143208.42199999999</v>
      </c>
      <c r="Z195" s="11">
        <v>45</v>
      </c>
      <c r="AA195" s="11">
        <v>-6697.8109999999997</v>
      </c>
      <c r="AB195" s="11">
        <v>76185.484400000001</v>
      </c>
      <c r="AC195" s="11">
        <v>-35251.042999999998</v>
      </c>
      <c r="AD195" s="11">
        <v>38556.867200000001</v>
      </c>
      <c r="AE195" s="11">
        <v>-1070.3647000000001</v>
      </c>
      <c r="AF195" s="11">
        <v>648.76269500000001</v>
      </c>
      <c r="AG195" s="11">
        <v>5699.9599600000001</v>
      </c>
      <c r="AH195" s="11">
        <v>7186.8325199999999</v>
      </c>
      <c r="AI195" s="11">
        <v>-3098.2534000000001</v>
      </c>
      <c r="AJ195" s="11">
        <v>-4584.7587999999996</v>
      </c>
    </row>
    <row r="196" spans="2:36" x14ac:dyDescent="0.2">
      <c r="B196" s="11">
        <v>45.5</v>
      </c>
      <c r="C196" s="11">
        <v>85648.851599999995</v>
      </c>
      <c r="D196" s="11">
        <v>167634.625</v>
      </c>
      <c r="E196" s="11">
        <v>8082.24316</v>
      </c>
      <c r="F196" s="11">
        <v>104762.867</v>
      </c>
      <c r="G196" s="11">
        <v>35454.988299999997</v>
      </c>
      <c r="H196" s="11">
        <v>221406.96900000001</v>
      </c>
      <c r="I196" s="11">
        <v>288883.375</v>
      </c>
      <c r="J196" s="11">
        <v>321412.28100000002</v>
      </c>
      <c r="K196" s="11">
        <v>254784.875</v>
      </c>
      <c r="L196" s="11">
        <v>219940.68799999999</v>
      </c>
      <c r="N196" s="11">
        <v>45.5</v>
      </c>
      <c r="O196" s="11">
        <v>132579.81299999999</v>
      </c>
      <c r="P196" s="11">
        <v>196084.484</v>
      </c>
      <c r="Q196" s="11">
        <v>94130.9375</v>
      </c>
      <c r="R196" s="11">
        <v>129060.55499999999</v>
      </c>
      <c r="S196" s="11">
        <v>110919.82</v>
      </c>
      <c r="T196" s="11">
        <v>97046.132800000007</v>
      </c>
      <c r="U196" s="11">
        <v>165457.18799999999</v>
      </c>
      <c r="V196" s="11">
        <v>122870.68799999999</v>
      </c>
      <c r="W196" s="11">
        <v>129797.95299999999</v>
      </c>
      <c r="X196" s="11">
        <v>131342.43799999999</v>
      </c>
      <c r="Z196" s="11">
        <v>45.5</v>
      </c>
      <c r="AA196" s="11">
        <v>5275.4091799999997</v>
      </c>
      <c r="AB196" s="11">
        <v>62961.148399999998</v>
      </c>
      <c r="AC196" s="11">
        <v>-20172.330000000002</v>
      </c>
      <c r="AD196" s="11">
        <v>60322.453099999999</v>
      </c>
      <c r="AE196" s="11">
        <v>24970.1836</v>
      </c>
      <c r="AF196" s="11">
        <v>1384.7783199999999</v>
      </c>
      <c r="AG196" s="11">
        <v>5794.4121100000002</v>
      </c>
      <c r="AH196" s="11">
        <v>6523.21533</v>
      </c>
      <c r="AI196" s="11">
        <v>-1873.1636000000001</v>
      </c>
      <c r="AJ196" s="11">
        <v>294.521973</v>
      </c>
    </row>
    <row r="197" spans="2:36" x14ac:dyDescent="0.2">
      <c r="B197" s="11">
        <v>46</v>
      </c>
      <c r="C197" s="11">
        <v>106982.875</v>
      </c>
      <c r="D197" s="11">
        <v>139342.234</v>
      </c>
      <c r="E197" s="11">
        <v>-1132.5012999999999</v>
      </c>
      <c r="F197" s="11">
        <v>118511.69500000001</v>
      </c>
      <c r="G197" s="11">
        <v>21433.228500000001</v>
      </c>
      <c r="H197" s="11">
        <v>211599.04699999999</v>
      </c>
      <c r="I197" s="11">
        <v>312215.31300000002</v>
      </c>
      <c r="J197" s="11">
        <v>327629.15600000002</v>
      </c>
      <c r="K197" s="11">
        <v>260765.42199999999</v>
      </c>
      <c r="L197" s="11">
        <v>231957.65599999999</v>
      </c>
      <c r="N197" s="11">
        <v>46</v>
      </c>
      <c r="O197" s="11">
        <v>143087.90599999999</v>
      </c>
      <c r="P197" s="11">
        <v>185419.31299999999</v>
      </c>
      <c r="Q197" s="11">
        <v>92543.218800000002</v>
      </c>
      <c r="R197" s="11">
        <v>123383.219</v>
      </c>
      <c r="S197" s="11">
        <v>100456.523</v>
      </c>
      <c r="T197" s="11">
        <v>106250.93799999999</v>
      </c>
      <c r="U197" s="11">
        <v>156459.34400000001</v>
      </c>
      <c r="V197" s="11">
        <v>112824.031</v>
      </c>
      <c r="W197" s="11">
        <v>126007.742</v>
      </c>
      <c r="X197" s="11">
        <v>118774.766</v>
      </c>
      <c r="Z197" s="11">
        <v>46</v>
      </c>
      <c r="AA197" s="11">
        <v>18051.882799999999</v>
      </c>
      <c r="AB197" s="11">
        <v>52350.320299999999</v>
      </c>
      <c r="AC197" s="11">
        <v>4306.4540999999999</v>
      </c>
      <c r="AD197" s="11">
        <v>80219.773400000005</v>
      </c>
      <c r="AE197" s="11">
        <v>52584.261700000003</v>
      </c>
      <c r="AF197" s="11">
        <v>2355.46875</v>
      </c>
      <c r="AG197" s="11">
        <v>5831.2890600000001</v>
      </c>
      <c r="AH197" s="11">
        <v>6054.8671899999999</v>
      </c>
      <c r="AI197" s="11">
        <v>-787.96142999999995</v>
      </c>
      <c r="AJ197" s="11">
        <v>4650.97559</v>
      </c>
    </row>
    <row r="198" spans="2:36" x14ac:dyDescent="0.2">
      <c r="B198" s="11">
        <v>46.5</v>
      </c>
      <c r="C198" s="11">
        <v>128104.56299999999</v>
      </c>
      <c r="D198" s="11">
        <v>108806.586</v>
      </c>
      <c r="E198" s="11">
        <v>2099.30078</v>
      </c>
      <c r="F198" s="11">
        <v>130837.383</v>
      </c>
      <c r="G198" s="11">
        <v>11777.4004</v>
      </c>
      <c r="H198" s="11">
        <v>205360</v>
      </c>
      <c r="I198" s="11">
        <v>328686.125</v>
      </c>
      <c r="J198" s="11">
        <v>326437.125</v>
      </c>
      <c r="K198" s="11">
        <v>264175.15600000002</v>
      </c>
      <c r="L198" s="11">
        <v>240869.56299999999</v>
      </c>
      <c r="N198" s="11">
        <v>46.5</v>
      </c>
      <c r="O198" s="11">
        <v>152522.18799999999</v>
      </c>
      <c r="P198" s="11">
        <v>173413.29699999999</v>
      </c>
      <c r="Q198" s="11">
        <v>95161.554699999993</v>
      </c>
      <c r="R198" s="11">
        <v>117987.656</v>
      </c>
      <c r="S198" s="11">
        <v>92059.531300000002</v>
      </c>
      <c r="T198" s="11">
        <v>115959.336</v>
      </c>
      <c r="U198" s="11">
        <v>146656.81299999999</v>
      </c>
      <c r="V198" s="11">
        <v>104664.80499999999</v>
      </c>
      <c r="W198" s="11">
        <v>122476.20299999999</v>
      </c>
      <c r="X198" s="11">
        <v>106264.17200000001</v>
      </c>
      <c r="Z198" s="11">
        <v>46.5</v>
      </c>
      <c r="AA198" s="11">
        <v>30800.9961</v>
      </c>
      <c r="AB198" s="11">
        <v>46547.945299999999</v>
      </c>
      <c r="AC198" s="11">
        <v>35671.546900000001</v>
      </c>
      <c r="AD198" s="11">
        <v>97773.617199999993</v>
      </c>
      <c r="AE198" s="11">
        <v>79463.671900000001</v>
      </c>
      <c r="AF198" s="11">
        <v>3365.9267599999998</v>
      </c>
      <c r="AG198" s="11">
        <v>6041.4052700000002</v>
      </c>
      <c r="AH198" s="11">
        <v>5889.1103499999999</v>
      </c>
      <c r="AI198" s="11">
        <v>663.44921899999997</v>
      </c>
      <c r="AJ198" s="11">
        <v>8538.6210900000005</v>
      </c>
    </row>
    <row r="199" spans="2:36" x14ac:dyDescent="0.2">
      <c r="B199" s="11">
        <v>47</v>
      </c>
      <c r="C199" s="11">
        <v>148262.625</v>
      </c>
      <c r="D199" s="11">
        <v>78911.390599999999</v>
      </c>
      <c r="E199" s="11">
        <v>17480.234400000001</v>
      </c>
      <c r="F199" s="11">
        <v>139515.28099999999</v>
      </c>
      <c r="G199" s="11">
        <v>6533.7656299999999</v>
      </c>
      <c r="H199" s="11">
        <v>204653.375</v>
      </c>
      <c r="I199" s="11">
        <v>337733.40600000002</v>
      </c>
      <c r="J199" s="11">
        <v>319338.625</v>
      </c>
      <c r="K199" s="11">
        <v>264739.75</v>
      </c>
      <c r="L199" s="11">
        <v>246948.46900000001</v>
      </c>
      <c r="N199" s="11">
        <v>47</v>
      </c>
      <c r="O199" s="11">
        <v>160281.516</v>
      </c>
      <c r="P199" s="11">
        <v>161677.78099999999</v>
      </c>
      <c r="Q199" s="11">
        <v>101263.94500000001</v>
      </c>
      <c r="R199" s="11">
        <v>113314.969</v>
      </c>
      <c r="S199" s="11">
        <v>85454.734400000001</v>
      </c>
      <c r="T199" s="11">
        <v>125201.469</v>
      </c>
      <c r="U199" s="11">
        <v>137156.59400000001</v>
      </c>
      <c r="V199" s="11">
        <v>98649.789099999995</v>
      </c>
      <c r="W199" s="11">
        <v>119441.289</v>
      </c>
      <c r="X199" s="11">
        <v>94321.046900000001</v>
      </c>
      <c r="Z199" s="11">
        <v>47</v>
      </c>
      <c r="AA199" s="11">
        <v>42707.472699999998</v>
      </c>
      <c r="AB199" s="11">
        <v>46914.320299999999</v>
      </c>
      <c r="AC199" s="11">
        <v>70505.585900000005</v>
      </c>
      <c r="AD199" s="11">
        <v>112788.06299999999</v>
      </c>
      <c r="AE199" s="11">
        <v>103614.289</v>
      </c>
      <c r="AF199" s="11">
        <v>4167.7831999999999</v>
      </c>
      <c r="AG199" s="11">
        <v>6322.0127000000002</v>
      </c>
      <c r="AH199" s="11">
        <v>5711.4121100000002</v>
      </c>
      <c r="AI199" s="11">
        <v>3093.3769499999999</v>
      </c>
      <c r="AJ199" s="11">
        <v>11967.5605</v>
      </c>
    </row>
    <row r="200" spans="2:36" x14ac:dyDescent="0.2">
      <c r="B200" s="11">
        <v>47.5</v>
      </c>
      <c r="C200" s="11">
        <v>166630.79699999999</v>
      </c>
      <c r="D200" s="11">
        <v>55002.960899999998</v>
      </c>
      <c r="E200" s="11">
        <v>43587.031300000002</v>
      </c>
      <c r="F200" s="11">
        <v>145461.56299999999</v>
      </c>
      <c r="G200" s="11">
        <v>5591.1533200000003</v>
      </c>
      <c r="H200" s="11">
        <v>210540.57800000001</v>
      </c>
      <c r="I200" s="11">
        <v>339653.56300000002</v>
      </c>
      <c r="J200" s="11">
        <v>307746</v>
      </c>
      <c r="K200" s="11">
        <v>262611.25</v>
      </c>
      <c r="L200" s="11">
        <v>249404.125</v>
      </c>
      <c r="N200" s="11">
        <v>47.5</v>
      </c>
      <c r="O200" s="11">
        <v>166325.40599999999</v>
      </c>
      <c r="P200" s="11">
        <v>151014.81299999999</v>
      </c>
      <c r="Q200" s="11">
        <v>109828.32</v>
      </c>
      <c r="R200" s="11">
        <v>109821.242</v>
      </c>
      <c r="S200" s="11">
        <v>80981.101599999995</v>
      </c>
      <c r="T200" s="11">
        <v>133306.53099999999</v>
      </c>
      <c r="U200" s="11">
        <v>128531.594</v>
      </c>
      <c r="V200" s="11">
        <v>94689</v>
      </c>
      <c r="W200" s="11">
        <v>116274.17200000001</v>
      </c>
      <c r="X200" s="11">
        <v>83492.593800000002</v>
      </c>
      <c r="Z200" s="11">
        <v>47.5</v>
      </c>
      <c r="AA200" s="11">
        <v>53286.214800000002</v>
      </c>
      <c r="AB200" s="11">
        <v>54004.035199999998</v>
      </c>
      <c r="AC200" s="11">
        <v>104347.508</v>
      </c>
      <c r="AD200" s="11">
        <v>124446.266</v>
      </c>
      <c r="AE200" s="11">
        <v>124104.836</v>
      </c>
      <c r="AF200" s="11">
        <v>4895.0507799999996</v>
      </c>
      <c r="AG200" s="11">
        <v>6388.7236300000004</v>
      </c>
      <c r="AH200" s="11">
        <v>5417.4609399999999</v>
      </c>
      <c r="AI200" s="11">
        <v>6310.6870099999996</v>
      </c>
      <c r="AJ200" s="11">
        <v>15611.420899999999</v>
      </c>
    </row>
    <row r="201" spans="2:36" x14ac:dyDescent="0.2">
      <c r="B201" s="11">
        <v>48</v>
      </c>
      <c r="C201" s="11">
        <v>181950.90599999999</v>
      </c>
      <c r="D201" s="11">
        <v>43003.832000000002</v>
      </c>
      <c r="E201" s="11">
        <v>78406.359400000001</v>
      </c>
      <c r="F201" s="11">
        <v>149825.125</v>
      </c>
      <c r="G201" s="11">
        <v>9350.4941400000007</v>
      </c>
      <c r="H201" s="11">
        <v>222454.81299999999</v>
      </c>
      <c r="I201" s="11">
        <v>335488.125</v>
      </c>
      <c r="J201" s="11">
        <v>292669.09399999998</v>
      </c>
      <c r="K201" s="11">
        <v>258409.45300000001</v>
      </c>
      <c r="L201" s="11">
        <v>247157.46900000001</v>
      </c>
      <c r="N201" s="11">
        <v>48</v>
      </c>
      <c r="O201" s="11">
        <v>170983.56299999999</v>
      </c>
      <c r="P201" s="11">
        <v>142776.09400000001</v>
      </c>
      <c r="Q201" s="11">
        <v>119987.336</v>
      </c>
      <c r="R201" s="11">
        <v>107392.383</v>
      </c>
      <c r="S201" s="11">
        <v>78410.375</v>
      </c>
      <c r="T201" s="11">
        <v>139476.891</v>
      </c>
      <c r="U201" s="11">
        <v>121776.367</v>
      </c>
      <c r="V201" s="11">
        <v>93292.875</v>
      </c>
      <c r="W201" s="11">
        <v>112612.719</v>
      </c>
      <c r="X201" s="11">
        <v>74174.476599999995</v>
      </c>
      <c r="Z201" s="11">
        <v>48</v>
      </c>
      <c r="AA201" s="11">
        <v>61906.890599999999</v>
      </c>
      <c r="AB201" s="11">
        <v>67645.4375</v>
      </c>
      <c r="AC201" s="11">
        <v>133354.391</v>
      </c>
      <c r="AD201" s="11">
        <v>131840.75</v>
      </c>
      <c r="AE201" s="11">
        <v>139798.32800000001</v>
      </c>
      <c r="AF201" s="11">
        <v>5369.2954099999997</v>
      </c>
      <c r="AG201" s="11">
        <v>6290.8613299999997</v>
      </c>
      <c r="AH201" s="11">
        <v>5059.3217800000002</v>
      </c>
      <c r="AI201" s="11">
        <v>9969.0625</v>
      </c>
      <c r="AJ201" s="11">
        <v>19688.918000000001</v>
      </c>
    </row>
    <row r="202" spans="2:36" x14ac:dyDescent="0.2">
      <c r="B202" s="11">
        <v>48.5</v>
      </c>
      <c r="C202" s="11">
        <v>193432.859</v>
      </c>
      <c r="D202" s="11">
        <v>46107.160199999998</v>
      </c>
      <c r="E202" s="11">
        <v>119483.609</v>
      </c>
      <c r="F202" s="11">
        <v>152881.25</v>
      </c>
      <c r="G202" s="11">
        <v>18883.257799999999</v>
      </c>
      <c r="H202" s="11">
        <v>238870.891</v>
      </c>
      <c r="I202" s="11">
        <v>326333.81300000002</v>
      </c>
      <c r="J202" s="11">
        <v>275174.34399999998</v>
      </c>
      <c r="K202" s="11">
        <v>252682.31299999999</v>
      </c>
      <c r="L202" s="11">
        <v>240384.32800000001</v>
      </c>
      <c r="N202" s="11">
        <v>48.5</v>
      </c>
      <c r="O202" s="11">
        <v>174450.40599999999</v>
      </c>
      <c r="P202" s="11">
        <v>137903</v>
      </c>
      <c r="Q202" s="11">
        <v>130450.859</v>
      </c>
      <c r="R202" s="11">
        <v>105595.57</v>
      </c>
      <c r="S202" s="11">
        <v>77280.460900000005</v>
      </c>
      <c r="T202" s="11">
        <v>143535.984</v>
      </c>
      <c r="U202" s="11">
        <v>117643.227</v>
      </c>
      <c r="V202" s="11">
        <v>94836.328099999999</v>
      </c>
      <c r="W202" s="11">
        <v>108549.594</v>
      </c>
      <c r="X202" s="11">
        <v>66872.765599999999</v>
      </c>
      <c r="Z202" s="11">
        <v>48.5</v>
      </c>
      <c r="AA202" s="11">
        <v>67953.6875</v>
      </c>
      <c r="AB202" s="11">
        <v>86517.234400000001</v>
      </c>
      <c r="AC202" s="11">
        <v>155713.79699999999</v>
      </c>
      <c r="AD202" s="11">
        <v>134434.34400000001</v>
      </c>
      <c r="AE202" s="11">
        <v>149536.93799999999</v>
      </c>
      <c r="AF202" s="11">
        <v>5433.09033</v>
      </c>
      <c r="AG202" s="11">
        <v>6173.7002000000002</v>
      </c>
      <c r="AH202" s="11">
        <v>4505.6084000000001</v>
      </c>
      <c r="AI202" s="11">
        <v>13427.823200000001</v>
      </c>
      <c r="AJ202" s="11">
        <v>23308.5</v>
      </c>
    </row>
    <row r="203" spans="2:36" x14ac:dyDescent="0.2">
      <c r="B203" s="11">
        <v>49</v>
      </c>
      <c r="C203" s="11">
        <v>200989.59400000001</v>
      </c>
      <c r="D203" s="11">
        <v>64769.054700000001</v>
      </c>
      <c r="E203" s="11">
        <v>163531.92199999999</v>
      </c>
      <c r="F203" s="11">
        <v>155279.15599999999</v>
      </c>
      <c r="G203" s="11">
        <v>33008.964800000002</v>
      </c>
      <c r="H203" s="11">
        <v>257887.641</v>
      </c>
      <c r="I203" s="11">
        <v>313347.81300000002</v>
      </c>
      <c r="J203" s="11">
        <v>256339.984</v>
      </c>
      <c r="K203" s="11">
        <v>246082.859</v>
      </c>
      <c r="L203" s="11">
        <v>230349.609</v>
      </c>
      <c r="N203" s="11">
        <v>49</v>
      </c>
      <c r="O203" s="11">
        <v>176914.09400000001</v>
      </c>
      <c r="P203" s="11">
        <v>136113.21900000001</v>
      </c>
      <c r="Q203" s="11">
        <v>139746.68799999999</v>
      </c>
      <c r="R203" s="11">
        <v>103890.742</v>
      </c>
      <c r="S203" s="11">
        <v>77722.890599999999</v>
      </c>
      <c r="T203" s="11">
        <v>146064.04699999999</v>
      </c>
      <c r="U203" s="11">
        <v>116158.406</v>
      </c>
      <c r="V203" s="11">
        <v>99096.656300000002</v>
      </c>
      <c r="W203" s="11">
        <v>103945.484</v>
      </c>
      <c r="X203" s="11">
        <v>61720.335899999998</v>
      </c>
      <c r="Z203" s="11">
        <v>49</v>
      </c>
      <c r="AA203" s="11">
        <v>71548.273400000005</v>
      </c>
      <c r="AB203" s="11">
        <v>108305.094</v>
      </c>
      <c r="AC203" s="11">
        <v>170581.09400000001</v>
      </c>
      <c r="AD203" s="11">
        <v>132041.03099999999</v>
      </c>
      <c r="AE203" s="11">
        <v>153458.67199999999</v>
      </c>
      <c r="AF203" s="11">
        <v>5269.3359399999999</v>
      </c>
      <c r="AG203" s="11">
        <v>5957.4169899999997</v>
      </c>
      <c r="AH203" s="11">
        <v>3801.4301799999998</v>
      </c>
      <c r="AI203" s="11">
        <v>16300.8711</v>
      </c>
      <c r="AJ203" s="11">
        <v>26266.988300000001</v>
      </c>
    </row>
    <row r="204" spans="2:36" x14ac:dyDescent="0.2">
      <c r="B204" s="11">
        <v>49.5</v>
      </c>
      <c r="C204" s="11">
        <v>203967.95300000001</v>
      </c>
      <c r="D204" s="11">
        <v>97380.593800000002</v>
      </c>
      <c r="E204" s="11">
        <v>206498.82800000001</v>
      </c>
      <c r="F204" s="11">
        <v>156994.625</v>
      </c>
      <c r="G204" s="11">
        <v>48277.074200000003</v>
      </c>
      <c r="H204" s="11">
        <v>277318.40600000002</v>
      </c>
      <c r="I204" s="11">
        <v>298070.81300000002</v>
      </c>
      <c r="J204" s="11">
        <v>237332.65599999999</v>
      </c>
      <c r="K204" s="11">
        <v>239290.859</v>
      </c>
      <c r="L204" s="11">
        <v>218163</v>
      </c>
      <c r="N204" s="11">
        <v>49.5</v>
      </c>
      <c r="O204" s="11">
        <v>178700.04699999999</v>
      </c>
      <c r="P204" s="11">
        <v>136674.75</v>
      </c>
      <c r="Q204" s="11">
        <v>147092.46900000001</v>
      </c>
      <c r="R204" s="11">
        <v>102454.367</v>
      </c>
      <c r="S204" s="11">
        <v>79665.820300000007</v>
      </c>
      <c r="T204" s="11">
        <v>147057.06299999999</v>
      </c>
      <c r="U204" s="11">
        <v>117636.375</v>
      </c>
      <c r="V204" s="11">
        <v>105559.031</v>
      </c>
      <c r="W204" s="11">
        <v>98916.507800000007</v>
      </c>
      <c r="X204" s="11">
        <v>58527.226600000002</v>
      </c>
      <c r="Z204" s="11">
        <v>49.5</v>
      </c>
      <c r="AA204" s="11">
        <v>73526.523400000005</v>
      </c>
      <c r="AB204" s="11">
        <v>130304.56299999999</v>
      </c>
      <c r="AC204" s="11">
        <v>177961.90599999999</v>
      </c>
      <c r="AD204" s="11">
        <v>125408.125</v>
      </c>
      <c r="AE204" s="11">
        <v>151792.40599999999</v>
      </c>
      <c r="AF204" s="11">
        <v>4792.3398399999996</v>
      </c>
      <c r="AG204" s="11">
        <v>5439.8603499999999</v>
      </c>
      <c r="AH204" s="11">
        <v>3283.90625</v>
      </c>
      <c r="AI204" s="11">
        <v>19317.9961</v>
      </c>
      <c r="AJ204" s="11">
        <v>28614.609400000001</v>
      </c>
    </row>
    <row r="205" spans="2:36" x14ac:dyDescent="0.2">
      <c r="B205" s="11">
        <v>50</v>
      </c>
      <c r="C205" s="11">
        <v>201767.17199999999</v>
      </c>
      <c r="D205" s="11">
        <v>139027.57800000001</v>
      </c>
      <c r="E205" s="11">
        <v>244099.82800000001</v>
      </c>
      <c r="F205" s="11">
        <v>157264.56299999999</v>
      </c>
      <c r="G205" s="11">
        <v>62626.136700000003</v>
      </c>
      <c r="H205" s="11">
        <v>295350.06300000002</v>
      </c>
      <c r="I205" s="11">
        <v>282156</v>
      </c>
      <c r="J205" s="11">
        <v>219723.53099999999</v>
      </c>
      <c r="K205" s="11">
        <v>232564.04699999999</v>
      </c>
      <c r="L205" s="11">
        <v>204576.65599999999</v>
      </c>
      <c r="N205" s="11">
        <v>50</v>
      </c>
      <c r="O205" s="11">
        <v>180083.07800000001</v>
      </c>
      <c r="P205" s="11">
        <v>139125</v>
      </c>
      <c r="Q205" s="11">
        <v>152380.32800000001</v>
      </c>
      <c r="R205" s="11">
        <v>101809.05499999999</v>
      </c>
      <c r="S205" s="11">
        <v>82864.914099999995</v>
      </c>
      <c r="T205" s="11">
        <v>146521.20300000001</v>
      </c>
      <c r="U205" s="11">
        <v>122197.523</v>
      </c>
      <c r="V205" s="11">
        <v>113409.891</v>
      </c>
      <c r="W205" s="11">
        <v>94407.031300000002</v>
      </c>
      <c r="X205" s="11">
        <v>58022.210899999998</v>
      </c>
      <c r="Z205" s="11">
        <v>50</v>
      </c>
      <c r="AA205" s="11">
        <v>75198.1875</v>
      </c>
      <c r="AB205" s="11">
        <v>150066.03099999999</v>
      </c>
      <c r="AC205" s="11">
        <v>178899.09400000001</v>
      </c>
      <c r="AD205" s="11">
        <v>115657.45299999999</v>
      </c>
      <c r="AE205" s="11">
        <v>144952.891</v>
      </c>
      <c r="AF205" s="11">
        <v>4087.125</v>
      </c>
      <c r="AG205" s="11">
        <v>4731.8789100000004</v>
      </c>
      <c r="AH205" s="11">
        <v>3019.68408</v>
      </c>
      <c r="AI205" s="11">
        <v>22603.349600000001</v>
      </c>
      <c r="AJ205" s="11">
        <v>30030.017599999999</v>
      </c>
    </row>
    <row r="206" spans="2:36" x14ac:dyDescent="0.2">
      <c r="B206" s="11">
        <v>50.5</v>
      </c>
      <c r="C206" s="11">
        <v>195152.57800000001</v>
      </c>
      <c r="D206" s="11">
        <v>182294.391</v>
      </c>
      <c r="E206" s="11">
        <v>273062.34399999998</v>
      </c>
      <c r="F206" s="11">
        <v>156296.18799999999</v>
      </c>
      <c r="G206" s="11">
        <v>76241.898400000005</v>
      </c>
      <c r="H206" s="11">
        <v>310991.90600000002</v>
      </c>
      <c r="I206" s="11">
        <v>267147.65600000002</v>
      </c>
      <c r="J206" s="11">
        <v>204895.96900000001</v>
      </c>
      <c r="K206" s="11">
        <v>225826.29699999999</v>
      </c>
      <c r="L206" s="11">
        <v>190213.15599999999</v>
      </c>
      <c r="N206" s="11">
        <v>50.5</v>
      </c>
      <c r="O206" s="11">
        <v>181436.09400000001</v>
      </c>
      <c r="P206" s="11">
        <v>143199.5</v>
      </c>
      <c r="Q206" s="11">
        <v>155839.43799999999</v>
      </c>
      <c r="R206" s="11">
        <v>102101.45299999999</v>
      </c>
      <c r="S206" s="11">
        <v>87090.945300000007</v>
      </c>
      <c r="T206" s="11">
        <v>145316.67199999999</v>
      </c>
      <c r="U206" s="11">
        <v>128967.727</v>
      </c>
      <c r="V206" s="11">
        <v>121640.477</v>
      </c>
      <c r="W206" s="11">
        <v>91633.359400000001</v>
      </c>
      <c r="X206" s="11">
        <v>60920.960899999998</v>
      </c>
      <c r="Z206" s="11">
        <v>50.5</v>
      </c>
      <c r="AA206" s="11">
        <v>77795.304699999993</v>
      </c>
      <c r="AB206" s="11">
        <v>166223.875</v>
      </c>
      <c r="AC206" s="11">
        <v>174421.65599999999</v>
      </c>
      <c r="AD206" s="11">
        <v>104202.95299999999</v>
      </c>
      <c r="AE206" s="11">
        <v>134261.59400000001</v>
      </c>
      <c r="AF206" s="11">
        <v>3547.6728499999999</v>
      </c>
      <c r="AG206" s="11">
        <v>4011.73047</v>
      </c>
      <c r="AH206" s="11">
        <v>2976.5810499999998</v>
      </c>
      <c r="AI206" s="11">
        <v>25706.722699999998</v>
      </c>
      <c r="AJ206" s="11">
        <v>30798.543000000001</v>
      </c>
    </row>
    <row r="207" spans="2:36" x14ac:dyDescent="0.2">
      <c r="B207" s="11">
        <v>51</v>
      </c>
      <c r="C207" s="11">
        <v>185355.125</v>
      </c>
      <c r="D207" s="11">
        <v>220854.79699999999</v>
      </c>
      <c r="E207" s="11">
        <v>292187.21899999998</v>
      </c>
      <c r="F207" s="11">
        <v>155433.81299999999</v>
      </c>
      <c r="G207" s="11">
        <v>90170.148400000005</v>
      </c>
      <c r="H207" s="11">
        <v>323674.75</v>
      </c>
      <c r="I207" s="11">
        <v>254138.82800000001</v>
      </c>
      <c r="J207" s="11">
        <v>193401.43799999999</v>
      </c>
      <c r="K207" s="11">
        <v>219306.5</v>
      </c>
      <c r="L207" s="11">
        <v>175803.67199999999</v>
      </c>
      <c r="N207" s="11">
        <v>51</v>
      </c>
      <c r="O207" s="11">
        <v>182881.516</v>
      </c>
      <c r="P207" s="11">
        <v>148315.125</v>
      </c>
      <c r="Q207" s="11">
        <v>157589.141</v>
      </c>
      <c r="R207" s="11">
        <v>103756.69500000001</v>
      </c>
      <c r="S207" s="11">
        <v>91964.25</v>
      </c>
      <c r="T207" s="11">
        <v>143837</v>
      </c>
      <c r="U207" s="11">
        <v>136592.70300000001</v>
      </c>
      <c r="V207" s="11">
        <v>129178.352</v>
      </c>
      <c r="W207" s="11">
        <v>91062.242199999993</v>
      </c>
      <c r="X207" s="11">
        <v>66309.046900000001</v>
      </c>
      <c r="Z207" s="11">
        <v>51</v>
      </c>
      <c r="AA207" s="11">
        <v>81760.828099999999</v>
      </c>
      <c r="AB207" s="11">
        <v>178225.84400000001</v>
      </c>
      <c r="AC207" s="11">
        <v>165006.59400000001</v>
      </c>
      <c r="AD207" s="11">
        <v>92486.367199999993</v>
      </c>
      <c r="AE207" s="11">
        <v>120855.75</v>
      </c>
      <c r="AF207" s="11">
        <v>3235.7421899999999</v>
      </c>
      <c r="AG207" s="11">
        <v>3277.9741199999999</v>
      </c>
      <c r="AH207" s="11">
        <v>3314.8373999999999</v>
      </c>
      <c r="AI207" s="11">
        <v>28593.123</v>
      </c>
      <c r="AJ207" s="11">
        <v>31357.043000000001</v>
      </c>
    </row>
    <row r="208" spans="2:36" x14ac:dyDescent="0.2">
      <c r="B208" s="11">
        <v>51.5</v>
      </c>
      <c r="C208" s="11">
        <v>173140.42199999999</v>
      </c>
      <c r="D208" s="11">
        <v>251178.78099999999</v>
      </c>
      <c r="E208" s="11">
        <v>301682.125</v>
      </c>
      <c r="F208" s="11">
        <v>155517.891</v>
      </c>
      <c r="G208" s="11">
        <v>104502.54700000001</v>
      </c>
      <c r="H208" s="11">
        <v>332805.18800000002</v>
      </c>
      <c r="I208" s="11">
        <v>243576.93799999999</v>
      </c>
      <c r="J208" s="11">
        <v>185359.79699999999</v>
      </c>
      <c r="K208" s="11">
        <v>213433.875</v>
      </c>
      <c r="L208" s="11">
        <v>162540.016</v>
      </c>
      <c r="N208" s="11">
        <v>51.5</v>
      </c>
      <c r="O208" s="11">
        <v>184200.016</v>
      </c>
      <c r="P208" s="11">
        <v>153446.54699999999</v>
      </c>
      <c r="Q208" s="11">
        <v>157641.42199999999</v>
      </c>
      <c r="R208" s="11">
        <v>106813.906</v>
      </c>
      <c r="S208" s="11">
        <v>97155.789099999995</v>
      </c>
      <c r="T208" s="11">
        <v>141842.18799999999</v>
      </c>
      <c r="U208" s="11">
        <v>143954.484</v>
      </c>
      <c r="V208" s="11">
        <v>135465.70300000001</v>
      </c>
      <c r="W208" s="11">
        <v>92140.773400000005</v>
      </c>
      <c r="X208" s="11">
        <v>72703.476599999995</v>
      </c>
      <c r="Z208" s="11">
        <v>51.5</v>
      </c>
      <c r="AA208" s="11">
        <v>86879.046900000001</v>
      </c>
      <c r="AB208" s="11">
        <v>185853.71900000001</v>
      </c>
      <c r="AC208" s="11">
        <v>151005.18799999999</v>
      </c>
      <c r="AD208" s="11">
        <v>80772.218800000002</v>
      </c>
      <c r="AE208" s="11">
        <v>105710.5</v>
      </c>
      <c r="AF208" s="11">
        <v>2887.4140600000001</v>
      </c>
      <c r="AG208" s="11">
        <v>2642.81934</v>
      </c>
      <c r="AH208" s="11">
        <v>4146.2377900000001</v>
      </c>
      <c r="AI208" s="11">
        <v>31011.1113</v>
      </c>
      <c r="AJ208" s="11">
        <v>31169.581999999999</v>
      </c>
    </row>
    <row r="209" spans="2:36" x14ac:dyDescent="0.2">
      <c r="B209" s="11">
        <v>52</v>
      </c>
      <c r="C209" s="11">
        <v>158740.70300000001</v>
      </c>
      <c r="D209" s="11">
        <v>272377.03100000002</v>
      </c>
      <c r="E209" s="11">
        <v>302854.15600000002</v>
      </c>
      <c r="F209" s="11">
        <v>156736.70300000001</v>
      </c>
      <c r="G209" s="11">
        <v>118580.719</v>
      </c>
      <c r="H209" s="11">
        <v>338364.875</v>
      </c>
      <c r="I209" s="11">
        <v>235982.07800000001</v>
      </c>
      <c r="J209" s="11">
        <v>180905.484</v>
      </c>
      <c r="K209" s="11">
        <v>208381.25</v>
      </c>
      <c r="L209" s="11">
        <v>151949.766</v>
      </c>
      <c r="N209" s="11">
        <v>52</v>
      </c>
      <c r="O209" s="11">
        <v>185357.42199999999</v>
      </c>
      <c r="P209" s="11">
        <v>157610.18799999999</v>
      </c>
      <c r="Q209" s="11">
        <v>156078.67199999999</v>
      </c>
      <c r="R209" s="11">
        <v>110396.56299999999</v>
      </c>
      <c r="S209" s="11">
        <v>102364.44500000001</v>
      </c>
      <c r="T209" s="11">
        <v>139740.109</v>
      </c>
      <c r="U209" s="11">
        <v>150407.5</v>
      </c>
      <c r="V209" s="11">
        <v>140524.79699999999</v>
      </c>
      <c r="W209" s="11">
        <v>94229.273400000005</v>
      </c>
      <c r="X209" s="11">
        <v>79733.859400000001</v>
      </c>
      <c r="Z209" s="11">
        <v>52</v>
      </c>
      <c r="AA209" s="11">
        <v>93299.867199999993</v>
      </c>
      <c r="AB209" s="11">
        <v>189175.92199999999</v>
      </c>
      <c r="AC209" s="11">
        <v>133664.90599999999</v>
      </c>
      <c r="AD209" s="11">
        <v>69313.875</v>
      </c>
      <c r="AE209" s="11">
        <v>89678.593800000002</v>
      </c>
      <c r="AF209" s="11">
        <v>2492.18066</v>
      </c>
      <c r="AG209" s="11">
        <v>2360.4370100000001</v>
      </c>
      <c r="AH209" s="11">
        <v>5424.2831999999999</v>
      </c>
      <c r="AI209" s="11">
        <v>32729.349600000001</v>
      </c>
      <c r="AJ209" s="11">
        <v>29401.472699999998</v>
      </c>
    </row>
    <row r="210" spans="2:36" x14ac:dyDescent="0.2">
      <c r="B210" s="11">
        <v>52.5</v>
      </c>
      <c r="C210" s="11">
        <v>144005.891</v>
      </c>
      <c r="D210" s="11">
        <v>285655.18800000002</v>
      </c>
      <c r="E210" s="11">
        <v>297415.93800000002</v>
      </c>
      <c r="F210" s="11">
        <v>158533.984</v>
      </c>
      <c r="G210" s="11">
        <v>132016.375</v>
      </c>
      <c r="H210" s="11">
        <v>340883.31300000002</v>
      </c>
      <c r="I210" s="11">
        <v>231822.31299999999</v>
      </c>
      <c r="J210" s="11">
        <v>179924.016</v>
      </c>
      <c r="K210" s="11">
        <v>204196.67199999999</v>
      </c>
      <c r="L210" s="11">
        <v>144795.016</v>
      </c>
      <c r="N210" s="11">
        <v>52.5</v>
      </c>
      <c r="O210" s="11">
        <v>186664.32800000001</v>
      </c>
      <c r="P210" s="11">
        <v>160807.266</v>
      </c>
      <c r="Q210" s="11">
        <v>153191.59400000001</v>
      </c>
      <c r="R210" s="11">
        <v>113890.359</v>
      </c>
      <c r="S210" s="11">
        <v>107385.961</v>
      </c>
      <c r="T210" s="11">
        <v>138356.04699999999</v>
      </c>
      <c r="U210" s="11">
        <v>155460.68799999999</v>
      </c>
      <c r="V210" s="11">
        <v>144362.82800000001</v>
      </c>
      <c r="W210" s="11">
        <v>97582.382800000007</v>
      </c>
      <c r="X210" s="11">
        <v>87748.835900000005</v>
      </c>
      <c r="Z210" s="11">
        <v>52.5</v>
      </c>
      <c r="AA210" s="11">
        <v>101521.281</v>
      </c>
      <c r="AB210" s="11">
        <v>188589.84400000001</v>
      </c>
      <c r="AC210" s="11">
        <v>114757.891</v>
      </c>
      <c r="AD210" s="11">
        <v>59222.039100000002</v>
      </c>
      <c r="AE210" s="11">
        <v>72856.765599999999</v>
      </c>
      <c r="AF210" s="11">
        <v>2423.9453100000001</v>
      </c>
      <c r="AG210" s="11">
        <v>2566.53125</v>
      </c>
      <c r="AH210" s="11">
        <v>7272.1674800000001</v>
      </c>
      <c r="AI210" s="11">
        <v>33833.960899999998</v>
      </c>
      <c r="AJ210" s="11">
        <v>27142.275399999999</v>
      </c>
    </row>
    <row r="211" spans="2:36" x14ac:dyDescent="0.2">
      <c r="B211" s="11">
        <v>53</v>
      </c>
      <c r="C211" s="11">
        <v>132390.625</v>
      </c>
      <c r="D211" s="11">
        <v>293014.31300000002</v>
      </c>
      <c r="E211" s="11">
        <v>286640.34399999998</v>
      </c>
      <c r="F211" s="11">
        <v>160460.016</v>
      </c>
      <c r="G211" s="11">
        <v>144244.484</v>
      </c>
      <c r="H211" s="11">
        <v>340428</v>
      </c>
      <c r="I211" s="11">
        <v>231261.15599999999</v>
      </c>
      <c r="J211" s="11">
        <v>182301.875</v>
      </c>
      <c r="K211" s="11">
        <v>200897.93799999999</v>
      </c>
      <c r="L211" s="11">
        <v>140361.57800000001</v>
      </c>
      <c r="N211" s="11">
        <v>53</v>
      </c>
      <c r="O211" s="11">
        <v>188468.82800000001</v>
      </c>
      <c r="P211" s="11">
        <v>163453.95300000001</v>
      </c>
      <c r="Q211" s="11">
        <v>149696.67199999999</v>
      </c>
      <c r="R211" s="11">
        <v>117507.773</v>
      </c>
      <c r="S211" s="11">
        <v>112331.523</v>
      </c>
      <c r="T211" s="11">
        <v>137911.609</v>
      </c>
      <c r="U211" s="11">
        <v>158934.891</v>
      </c>
      <c r="V211" s="11">
        <v>146816.29699999999</v>
      </c>
      <c r="W211" s="11">
        <v>102447.383</v>
      </c>
      <c r="X211" s="11">
        <v>96545.781300000002</v>
      </c>
      <c r="Z211" s="11">
        <v>53</v>
      </c>
      <c r="AA211" s="11">
        <v>111591.414</v>
      </c>
      <c r="AB211" s="11">
        <v>184794.109</v>
      </c>
      <c r="AC211" s="11">
        <v>95975.093800000002</v>
      </c>
      <c r="AD211" s="11">
        <v>51508.101600000002</v>
      </c>
      <c r="AE211" s="11">
        <v>56451.433599999997</v>
      </c>
      <c r="AF211" s="11">
        <v>2664.65137</v>
      </c>
      <c r="AG211" s="11">
        <v>3176.5366199999999</v>
      </c>
      <c r="AH211" s="11">
        <v>10014.3066</v>
      </c>
      <c r="AI211" s="11">
        <v>34437.523399999998</v>
      </c>
      <c r="AJ211" s="11">
        <v>25768.9238</v>
      </c>
    </row>
    <row r="212" spans="2:36" x14ac:dyDescent="0.2">
      <c r="B212" s="11">
        <v>53.5</v>
      </c>
      <c r="C212" s="11">
        <v>126503.117</v>
      </c>
      <c r="D212" s="11">
        <v>295858.90600000002</v>
      </c>
      <c r="E212" s="11">
        <v>272034.43800000002</v>
      </c>
      <c r="F212" s="11">
        <v>162191.84400000001</v>
      </c>
      <c r="G212" s="11">
        <v>154255.93799999999</v>
      </c>
      <c r="H212" s="11">
        <v>336906.03100000002</v>
      </c>
      <c r="I212" s="11">
        <v>234344.31299999999</v>
      </c>
      <c r="J212" s="11">
        <v>187883.54699999999</v>
      </c>
      <c r="K212" s="11">
        <v>198860.96900000001</v>
      </c>
      <c r="L212" s="11">
        <v>138061.641</v>
      </c>
      <c r="N212" s="11">
        <v>53.5</v>
      </c>
      <c r="O212" s="11">
        <v>190905.17199999999</v>
      </c>
      <c r="P212" s="11">
        <v>165604.04699999999</v>
      </c>
      <c r="Q212" s="11">
        <v>146311.31299999999</v>
      </c>
      <c r="R212" s="11">
        <v>121521.375</v>
      </c>
      <c r="S212" s="11">
        <v>117532.258</v>
      </c>
      <c r="T212" s="11">
        <v>138129.54699999999</v>
      </c>
      <c r="U212" s="11">
        <v>160935.92199999999</v>
      </c>
      <c r="V212" s="11">
        <v>147637.625</v>
      </c>
      <c r="W212" s="11">
        <v>107867.266</v>
      </c>
      <c r="X212" s="11">
        <v>104994.492</v>
      </c>
      <c r="Z212" s="11">
        <v>53.5</v>
      </c>
      <c r="AA212" s="11">
        <v>123282.984</v>
      </c>
      <c r="AB212" s="11">
        <v>178118.734</v>
      </c>
      <c r="AC212" s="11">
        <v>78995.242199999993</v>
      </c>
      <c r="AD212" s="11">
        <v>46722.507799999999</v>
      </c>
      <c r="AE212" s="11">
        <v>42936.214800000002</v>
      </c>
      <c r="AF212" s="11">
        <v>2662.7265600000001</v>
      </c>
      <c r="AG212" s="11">
        <v>3995.6210900000001</v>
      </c>
      <c r="AH212" s="11">
        <v>13283.418900000001</v>
      </c>
      <c r="AI212" s="11">
        <v>34570.875</v>
      </c>
      <c r="AJ212" s="11">
        <v>24624.232400000001</v>
      </c>
    </row>
    <row r="213" spans="2:36" x14ac:dyDescent="0.2">
      <c r="B213" s="11">
        <v>54</v>
      </c>
      <c r="C213" s="11">
        <v>128332.344</v>
      </c>
      <c r="D213" s="11">
        <v>294975.09399999998</v>
      </c>
      <c r="E213" s="11">
        <v>254971.59400000001</v>
      </c>
      <c r="F213" s="11">
        <v>163101.984</v>
      </c>
      <c r="G213" s="11">
        <v>161874.79699999999</v>
      </c>
      <c r="H213" s="11">
        <v>330884.125</v>
      </c>
      <c r="I213" s="11">
        <v>240470.391</v>
      </c>
      <c r="J213" s="11">
        <v>195938.09400000001</v>
      </c>
      <c r="K213" s="11">
        <v>198578.21900000001</v>
      </c>
      <c r="L213" s="11">
        <v>138189.29699999999</v>
      </c>
      <c r="N213" s="11">
        <v>54</v>
      </c>
      <c r="O213" s="11">
        <v>193890.65599999999</v>
      </c>
      <c r="P213" s="11">
        <v>167177.31299999999</v>
      </c>
      <c r="Q213" s="11">
        <v>143473.125</v>
      </c>
      <c r="R213" s="11">
        <v>125600.633</v>
      </c>
      <c r="S213" s="11">
        <v>123344.125</v>
      </c>
      <c r="T213" s="11">
        <v>138979.79699999999</v>
      </c>
      <c r="U213" s="11">
        <v>161673.891</v>
      </c>
      <c r="V213" s="11">
        <v>146901.109</v>
      </c>
      <c r="W213" s="11">
        <v>113288.969</v>
      </c>
      <c r="X213" s="11">
        <v>112411.227</v>
      </c>
      <c r="Z213" s="11">
        <v>54</v>
      </c>
      <c r="AA213" s="11">
        <v>136160.54699999999</v>
      </c>
      <c r="AB213" s="11">
        <v>169100.57800000001</v>
      </c>
      <c r="AC213" s="11">
        <v>65019.8125</v>
      </c>
      <c r="AD213" s="11">
        <v>44899.320299999999</v>
      </c>
      <c r="AE213" s="11">
        <v>33298.679700000001</v>
      </c>
      <c r="AF213" s="11">
        <v>2275.2294900000002</v>
      </c>
      <c r="AG213" s="11">
        <v>4933.1733400000003</v>
      </c>
      <c r="AH213" s="11">
        <v>16061.829100000001</v>
      </c>
      <c r="AI213" s="11">
        <v>34230.953099999999</v>
      </c>
      <c r="AJ213" s="11">
        <v>22807.349600000001</v>
      </c>
    </row>
    <row r="214" spans="2:36" x14ac:dyDescent="0.2">
      <c r="B214" s="11">
        <v>54.5</v>
      </c>
      <c r="C214" s="11">
        <v>139127.53099999999</v>
      </c>
      <c r="D214" s="11">
        <v>290606.125</v>
      </c>
      <c r="E214" s="11">
        <v>235816.21900000001</v>
      </c>
      <c r="F214" s="11">
        <v>163193.516</v>
      </c>
      <c r="G214" s="11">
        <v>167658.734</v>
      </c>
      <c r="H214" s="11">
        <v>323637.71899999998</v>
      </c>
      <c r="I214" s="11">
        <v>248743.141</v>
      </c>
      <c r="J214" s="11">
        <v>205572.20300000001</v>
      </c>
      <c r="K214" s="11">
        <v>200036.78099999999</v>
      </c>
      <c r="L214" s="11">
        <v>141216.28099999999</v>
      </c>
      <c r="N214" s="11">
        <v>54.5</v>
      </c>
      <c r="O214" s="11">
        <v>197026.609</v>
      </c>
      <c r="P214" s="11">
        <v>167611.484</v>
      </c>
      <c r="Q214" s="11">
        <v>141229.93799999999</v>
      </c>
      <c r="R214" s="11">
        <v>129495.367</v>
      </c>
      <c r="S214" s="11">
        <v>129557.781</v>
      </c>
      <c r="T214" s="11">
        <v>140906.359</v>
      </c>
      <c r="U214" s="11">
        <v>161383.5</v>
      </c>
      <c r="V214" s="11">
        <v>145094.84400000001</v>
      </c>
      <c r="W214" s="11">
        <v>119084.5</v>
      </c>
      <c r="X214" s="11">
        <v>119108.719</v>
      </c>
      <c r="Z214" s="11">
        <v>54.5</v>
      </c>
      <c r="AA214" s="11">
        <v>149792.21900000001</v>
      </c>
      <c r="AB214" s="11">
        <v>159048.93799999999</v>
      </c>
      <c r="AC214" s="11">
        <v>54598.183599999997</v>
      </c>
      <c r="AD214" s="11">
        <v>45531.593800000002</v>
      </c>
      <c r="AE214" s="11">
        <v>27409.992200000001</v>
      </c>
      <c r="AF214" s="11">
        <v>1772.9277300000001</v>
      </c>
      <c r="AG214" s="11">
        <v>6094.8095700000003</v>
      </c>
      <c r="AH214" s="11">
        <v>18098.136699999999</v>
      </c>
      <c r="AI214" s="11">
        <v>33071.128900000003</v>
      </c>
      <c r="AJ214" s="11">
        <v>20412.324199999999</v>
      </c>
    </row>
    <row r="215" spans="2:36" x14ac:dyDescent="0.2">
      <c r="B215" s="11">
        <v>55</v>
      </c>
      <c r="C215" s="11">
        <v>157729.46900000001</v>
      </c>
      <c r="D215" s="11">
        <v>283118</v>
      </c>
      <c r="E215" s="11">
        <v>215023.234</v>
      </c>
      <c r="F215" s="11">
        <v>162580.141</v>
      </c>
      <c r="G215" s="11">
        <v>171254.20300000001</v>
      </c>
      <c r="H215" s="11">
        <v>316233.31300000002</v>
      </c>
      <c r="I215" s="11">
        <v>258422.46900000001</v>
      </c>
      <c r="J215" s="11">
        <v>215938.875</v>
      </c>
      <c r="K215" s="11">
        <v>203008.34400000001</v>
      </c>
      <c r="L215" s="11">
        <v>146729.20300000001</v>
      </c>
      <c r="N215" s="11">
        <v>55</v>
      </c>
      <c r="O215" s="11">
        <v>199851.516</v>
      </c>
      <c r="P215" s="11">
        <v>166866.17199999999</v>
      </c>
      <c r="Q215" s="11">
        <v>139549.18799999999</v>
      </c>
      <c r="R215" s="11">
        <v>133589.125</v>
      </c>
      <c r="S215" s="11">
        <v>135406.04699999999</v>
      </c>
      <c r="T215" s="11">
        <v>143930.34400000001</v>
      </c>
      <c r="U215" s="11">
        <v>159907.28099999999</v>
      </c>
      <c r="V215" s="11">
        <v>142752.266</v>
      </c>
      <c r="W215" s="11">
        <v>124564.008</v>
      </c>
      <c r="X215" s="11">
        <v>125077.45299999999</v>
      </c>
      <c r="Z215" s="11">
        <v>55</v>
      </c>
      <c r="AA215" s="11">
        <v>163490.28099999999</v>
      </c>
      <c r="AB215" s="11">
        <v>148961.06299999999</v>
      </c>
      <c r="AC215" s="11">
        <v>48021.417999999998</v>
      </c>
      <c r="AD215" s="11">
        <v>47974.796900000001</v>
      </c>
      <c r="AE215" s="11">
        <v>25507.0039</v>
      </c>
      <c r="AF215" s="11">
        <v>1476.3037099999999</v>
      </c>
      <c r="AG215" s="11">
        <v>7406.7216799999997</v>
      </c>
      <c r="AH215" s="11">
        <v>19959.9941</v>
      </c>
      <c r="AI215" s="11">
        <v>30828.095700000002</v>
      </c>
      <c r="AJ215" s="11">
        <v>18294.273399999998</v>
      </c>
    </row>
    <row r="216" spans="2:36" x14ac:dyDescent="0.2">
      <c r="B216" s="11">
        <v>55.5</v>
      </c>
      <c r="C216" s="11">
        <v>181198.03099999999</v>
      </c>
      <c r="D216" s="11">
        <v>272961.03100000002</v>
      </c>
      <c r="E216" s="11">
        <v>194002.78099999999</v>
      </c>
      <c r="F216" s="11">
        <v>161851.859</v>
      </c>
      <c r="G216" s="11">
        <v>172240.78099999999</v>
      </c>
      <c r="H216" s="11">
        <v>308943.90600000002</v>
      </c>
      <c r="I216" s="11">
        <v>268480.78100000002</v>
      </c>
      <c r="J216" s="11">
        <v>226157.32800000001</v>
      </c>
      <c r="K216" s="11">
        <v>206662.31299999999</v>
      </c>
      <c r="L216" s="11">
        <v>153778.21900000001</v>
      </c>
      <c r="N216" s="11">
        <v>55.5</v>
      </c>
      <c r="O216" s="11">
        <v>202428.42199999999</v>
      </c>
      <c r="P216" s="11">
        <v>165805.81299999999</v>
      </c>
      <c r="Q216" s="11">
        <v>138577.234</v>
      </c>
      <c r="R216" s="11">
        <v>138338.42199999999</v>
      </c>
      <c r="S216" s="11">
        <v>140509.46900000001</v>
      </c>
      <c r="T216" s="11">
        <v>147231.016</v>
      </c>
      <c r="U216" s="11">
        <v>157394.34400000001</v>
      </c>
      <c r="V216" s="11">
        <v>140228.25</v>
      </c>
      <c r="W216" s="11">
        <v>128913.641</v>
      </c>
      <c r="X216" s="11">
        <v>129746.609</v>
      </c>
      <c r="Z216" s="11">
        <v>55.5</v>
      </c>
      <c r="AA216" s="11">
        <v>175983.96900000001</v>
      </c>
      <c r="AB216" s="11">
        <v>139519.34400000001</v>
      </c>
      <c r="AC216" s="11">
        <v>45508.296900000001</v>
      </c>
      <c r="AD216" s="11">
        <v>51966.578099999999</v>
      </c>
      <c r="AE216" s="11">
        <v>27152.671900000001</v>
      </c>
      <c r="AF216" s="11">
        <v>1612.4140600000001</v>
      </c>
      <c r="AG216" s="11">
        <v>8504.6025399999999</v>
      </c>
      <c r="AH216" s="11">
        <v>21861.6152</v>
      </c>
      <c r="AI216" s="11">
        <v>28125.5645</v>
      </c>
      <c r="AJ216" s="11">
        <v>16892.206999999999</v>
      </c>
    </row>
    <row r="217" spans="2:36" x14ac:dyDescent="0.2">
      <c r="B217" s="11">
        <v>56</v>
      </c>
      <c r="C217" s="11">
        <v>206290.57800000001</v>
      </c>
      <c r="D217" s="11">
        <v>260103.31299999999</v>
      </c>
      <c r="E217" s="11">
        <v>174264.125</v>
      </c>
      <c r="F217" s="11">
        <v>161955.43799999999</v>
      </c>
      <c r="G217" s="11">
        <v>171628.484</v>
      </c>
      <c r="H217" s="11">
        <v>302590.53100000002</v>
      </c>
      <c r="I217" s="11">
        <v>277738.43800000002</v>
      </c>
      <c r="J217" s="11">
        <v>235914.67199999999</v>
      </c>
      <c r="K217" s="11">
        <v>210333.78099999999</v>
      </c>
      <c r="L217" s="11">
        <v>162060.42199999999</v>
      </c>
      <c r="N217" s="11">
        <v>56</v>
      </c>
      <c r="O217" s="11">
        <v>205011.234</v>
      </c>
      <c r="P217" s="11">
        <v>164714.484</v>
      </c>
      <c r="Q217" s="11">
        <v>138298.71900000001</v>
      </c>
      <c r="R217" s="11">
        <v>143299.016</v>
      </c>
      <c r="S217" s="11">
        <v>144751.984</v>
      </c>
      <c r="T217" s="11">
        <v>150258.016</v>
      </c>
      <c r="U217" s="11">
        <v>154544.34400000001</v>
      </c>
      <c r="V217" s="11">
        <v>137591.57800000001</v>
      </c>
      <c r="W217" s="11">
        <v>132519.15599999999</v>
      </c>
      <c r="X217" s="11">
        <v>132852.42199999999</v>
      </c>
      <c r="Z217" s="11">
        <v>56</v>
      </c>
      <c r="AA217" s="11">
        <v>186318.68799999999</v>
      </c>
      <c r="AB217" s="11">
        <v>131590.21900000001</v>
      </c>
      <c r="AC217" s="11">
        <v>46869.835899999998</v>
      </c>
      <c r="AD217" s="11">
        <v>57151.75</v>
      </c>
      <c r="AE217" s="11">
        <v>31240.613300000001</v>
      </c>
      <c r="AF217" s="11">
        <v>2176.5439500000002</v>
      </c>
      <c r="AG217" s="11">
        <v>9231.3964799999994</v>
      </c>
      <c r="AH217" s="11">
        <v>23735.287100000001</v>
      </c>
      <c r="AI217" s="11">
        <v>25422.404299999998</v>
      </c>
      <c r="AJ217" s="11">
        <v>15479.7012</v>
      </c>
    </row>
    <row r="218" spans="2:36" x14ac:dyDescent="0.2">
      <c r="B218" s="11">
        <v>56.5</v>
      </c>
      <c r="C218" s="11">
        <v>230180.43799999999</v>
      </c>
      <c r="D218" s="11">
        <v>245653.875</v>
      </c>
      <c r="E218" s="11">
        <v>156485.65599999999</v>
      </c>
      <c r="F218" s="11">
        <v>163273.141</v>
      </c>
      <c r="G218" s="11">
        <v>170820.95300000001</v>
      </c>
      <c r="H218" s="11">
        <v>298263.18800000002</v>
      </c>
      <c r="I218" s="11">
        <v>285644</v>
      </c>
      <c r="J218" s="11">
        <v>245367.57800000001</v>
      </c>
      <c r="K218" s="11">
        <v>214719.984</v>
      </c>
      <c r="L218" s="11">
        <v>171192.109</v>
      </c>
      <c r="N218" s="11">
        <v>56.5</v>
      </c>
      <c r="O218" s="11">
        <v>207273.54699999999</v>
      </c>
      <c r="P218" s="11">
        <v>163362.53099999999</v>
      </c>
      <c r="Q218" s="11">
        <v>138728.95300000001</v>
      </c>
      <c r="R218" s="11">
        <v>147603.09400000001</v>
      </c>
      <c r="S218" s="11">
        <v>148136.31299999999</v>
      </c>
      <c r="T218" s="11">
        <v>153176.46900000001</v>
      </c>
      <c r="U218" s="11">
        <v>152000.56299999999</v>
      </c>
      <c r="V218" s="11">
        <v>135147.95300000001</v>
      </c>
      <c r="W218" s="11">
        <v>135791.17199999999</v>
      </c>
      <c r="X218" s="11">
        <v>134443.82800000001</v>
      </c>
      <c r="Z218" s="11">
        <v>56.5</v>
      </c>
      <c r="AA218" s="11">
        <v>194203.09400000001</v>
      </c>
      <c r="AB218" s="11">
        <v>126041.81299999999</v>
      </c>
      <c r="AC218" s="11">
        <v>51383.722699999998</v>
      </c>
      <c r="AD218" s="11">
        <v>62606.476600000002</v>
      </c>
      <c r="AE218" s="11">
        <v>37836.0625</v>
      </c>
      <c r="AF218" s="11">
        <v>2954.9746100000002</v>
      </c>
      <c r="AG218" s="11">
        <v>9556.8769499999999</v>
      </c>
      <c r="AH218" s="11">
        <v>25344.265599999999</v>
      </c>
      <c r="AI218" s="11">
        <v>22741.877</v>
      </c>
      <c r="AJ218" s="11">
        <v>14057.049800000001</v>
      </c>
    </row>
    <row r="219" spans="2:36" x14ac:dyDescent="0.2">
      <c r="B219" s="11">
        <v>57</v>
      </c>
      <c r="C219" s="11">
        <v>251222.875</v>
      </c>
      <c r="D219" s="11">
        <v>230075.016</v>
      </c>
      <c r="E219" s="11">
        <v>140766.266</v>
      </c>
      <c r="F219" s="11">
        <v>166465.016</v>
      </c>
      <c r="G219" s="11">
        <v>169747.18799999999</v>
      </c>
      <c r="H219" s="11">
        <v>295774.43800000002</v>
      </c>
      <c r="I219" s="11">
        <v>292354.81300000002</v>
      </c>
      <c r="J219" s="11">
        <v>254355.125</v>
      </c>
      <c r="K219" s="11">
        <v>220528.82800000001</v>
      </c>
      <c r="L219" s="11">
        <v>180535.625</v>
      </c>
      <c r="N219" s="11">
        <v>57</v>
      </c>
      <c r="O219" s="11">
        <v>209030.93799999999</v>
      </c>
      <c r="P219" s="11">
        <v>162001.21900000001</v>
      </c>
      <c r="Q219" s="11">
        <v>139999.891</v>
      </c>
      <c r="R219" s="11">
        <v>151257.5</v>
      </c>
      <c r="S219" s="11">
        <v>150762.75</v>
      </c>
      <c r="T219" s="11">
        <v>155990.25</v>
      </c>
      <c r="U219" s="11">
        <v>150051.641</v>
      </c>
      <c r="V219" s="11">
        <v>133224.78099999999</v>
      </c>
      <c r="W219" s="11">
        <v>139283.5</v>
      </c>
      <c r="X219" s="11">
        <v>134956.81299999999</v>
      </c>
      <c r="Z219" s="11">
        <v>57</v>
      </c>
      <c r="AA219" s="11">
        <v>199724.43799999999</v>
      </c>
      <c r="AB219" s="11">
        <v>123389.67200000001</v>
      </c>
      <c r="AC219" s="11">
        <v>58342.917999999998</v>
      </c>
      <c r="AD219" s="11">
        <v>68537.757800000007</v>
      </c>
      <c r="AE219" s="11">
        <v>47890.656300000002</v>
      </c>
      <c r="AF219" s="11">
        <v>3652.9394499999999</v>
      </c>
      <c r="AG219" s="11">
        <v>9347.8027299999994</v>
      </c>
      <c r="AH219" s="11">
        <v>26279.8887</v>
      </c>
      <c r="AI219" s="11">
        <v>20708.972699999998</v>
      </c>
      <c r="AJ219" s="11">
        <v>13620.489299999999</v>
      </c>
    </row>
    <row r="220" spans="2:36" x14ac:dyDescent="0.2">
      <c r="B220" s="11">
        <v>57.5</v>
      </c>
      <c r="C220" s="11">
        <v>268356.625</v>
      </c>
      <c r="D220" s="11">
        <v>212614.34400000001</v>
      </c>
      <c r="E220" s="11">
        <v>127628.227</v>
      </c>
      <c r="F220" s="11">
        <v>172879.84400000001</v>
      </c>
      <c r="G220" s="11">
        <v>168159.54699999999</v>
      </c>
      <c r="H220" s="11">
        <v>294870.125</v>
      </c>
      <c r="I220" s="11">
        <v>297915.78100000002</v>
      </c>
      <c r="J220" s="11">
        <v>262730.68800000002</v>
      </c>
      <c r="K220" s="11">
        <v>227431.391</v>
      </c>
      <c r="L220" s="11">
        <v>189506.68799999999</v>
      </c>
      <c r="N220" s="11">
        <v>57.5</v>
      </c>
      <c r="O220" s="11">
        <v>210796.891</v>
      </c>
      <c r="P220" s="11">
        <v>161212.06299999999</v>
      </c>
      <c r="Q220" s="11">
        <v>141935.484</v>
      </c>
      <c r="R220" s="11">
        <v>154737.81299999999</v>
      </c>
      <c r="S220" s="11">
        <v>152552.46900000001</v>
      </c>
      <c r="T220" s="11">
        <v>158544.46900000001</v>
      </c>
      <c r="U220" s="11">
        <v>148401.891</v>
      </c>
      <c r="V220" s="11">
        <v>131688.31299999999</v>
      </c>
      <c r="W220" s="11">
        <v>143382.53099999999</v>
      </c>
      <c r="X220" s="11">
        <v>135005.56299999999</v>
      </c>
      <c r="Z220" s="11">
        <v>57.5</v>
      </c>
      <c r="AA220" s="11">
        <v>202912.109</v>
      </c>
      <c r="AB220" s="11">
        <v>123273.031</v>
      </c>
      <c r="AC220" s="11">
        <v>67356.289099999995</v>
      </c>
      <c r="AD220" s="11">
        <v>75950.281300000002</v>
      </c>
      <c r="AE220" s="11">
        <v>60982.824200000003</v>
      </c>
      <c r="AF220" s="11">
        <v>4214.1122999999998</v>
      </c>
      <c r="AG220" s="11">
        <v>8561.5</v>
      </c>
      <c r="AH220" s="11">
        <v>26752.349600000001</v>
      </c>
      <c r="AI220" s="11">
        <v>20264.804700000001</v>
      </c>
      <c r="AJ220" s="11">
        <v>14246.8613</v>
      </c>
    </row>
    <row r="221" spans="2:36" x14ac:dyDescent="0.2">
      <c r="B221" s="11">
        <v>58</v>
      </c>
      <c r="C221" s="11">
        <v>280906.71899999998</v>
      </c>
      <c r="D221" s="11">
        <v>194711.25</v>
      </c>
      <c r="E221" s="11">
        <v>117696.19500000001</v>
      </c>
      <c r="F221" s="11">
        <v>182008.78099999999</v>
      </c>
      <c r="G221" s="11">
        <v>166651.56299999999</v>
      </c>
      <c r="H221" s="11">
        <v>295823.59399999998</v>
      </c>
      <c r="I221" s="11">
        <v>302225.81300000002</v>
      </c>
      <c r="J221" s="11">
        <v>270126.5</v>
      </c>
      <c r="K221" s="11">
        <v>234658.54699999999</v>
      </c>
      <c r="L221" s="11">
        <v>197847</v>
      </c>
      <c r="N221" s="11">
        <v>58</v>
      </c>
      <c r="O221" s="11">
        <v>212842.84400000001</v>
      </c>
      <c r="P221" s="11">
        <v>161138.984</v>
      </c>
      <c r="Q221" s="11">
        <v>144142.45300000001</v>
      </c>
      <c r="R221" s="11">
        <v>157957.04699999999</v>
      </c>
      <c r="S221" s="11">
        <v>153480.09400000001</v>
      </c>
      <c r="T221" s="11">
        <v>160946.375</v>
      </c>
      <c r="U221" s="11">
        <v>146583.891</v>
      </c>
      <c r="V221" s="11">
        <v>130460.633</v>
      </c>
      <c r="W221" s="11">
        <v>147125.5</v>
      </c>
      <c r="X221" s="11">
        <v>134432.891</v>
      </c>
      <c r="Z221" s="11">
        <v>58</v>
      </c>
      <c r="AA221" s="11">
        <v>203758.96900000001</v>
      </c>
      <c r="AB221" s="11">
        <v>125075.17200000001</v>
      </c>
      <c r="AC221" s="11">
        <v>77741.421900000001</v>
      </c>
      <c r="AD221" s="11">
        <v>84540.531300000002</v>
      </c>
      <c r="AE221" s="11">
        <v>74979.648400000005</v>
      </c>
      <c r="AF221" s="11">
        <v>4572.8242200000004</v>
      </c>
      <c r="AG221" s="11">
        <v>7542.8515600000001</v>
      </c>
      <c r="AH221" s="11">
        <v>27268.662100000001</v>
      </c>
      <c r="AI221" s="11">
        <v>21058.839800000002</v>
      </c>
      <c r="AJ221" s="11">
        <v>15542.522499999999</v>
      </c>
    </row>
    <row r="222" spans="2:36" x14ac:dyDescent="0.2">
      <c r="B222" s="11">
        <v>58.5</v>
      </c>
      <c r="C222" s="11">
        <v>289715.68800000002</v>
      </c>
      <c r="D222" s="11">
        <v>177988.016</v>
      </c>
      <c r="E222" s="11">
        <v>111172.719</v>
      </c>
      <c r="F222" s="11">
        <v>191296.21900000001</v>
      </c>
      <c r="G222" s="11">
        <v>165505.28099999999</v>
      </c>
      <c r="H222" s="11">
        <v>298579.68800000002</v>
      </c>
      <c r="I222" s="11">
        <v>305175.18800000002</v>
      </c>
      <c r="J222" s="11">
        <v>275820.75</v>
      </c>
      <c r="K222" s="11">
        <v>241390.875</v>
      </c>
      <c r="L222" s="11">
        <v>205280.875</v>
      </c>
      <c r="N222" s="11">
        <v>58.5</v>
      </c>
      <c r="O222" s="11">
        <v>215002.54699999999</v>
      </c>
      <c r="P222" s="11">
        <v>161526.92199999999</v>
      </c>
      <c r="Q222" s="11">
        <v>146686.95300000001</v>
      </c>
      <c r="R222" s="11">
        <v>160551.40599999999</v>
      </c>
      <c r="S222" s="11">
        <v>153356.625</v>
      </c>
      <c r="T222" s="11">
        <v>163168.68799999999</v>
      </c>
      <c r="U222" s="11">
        <v>145290.25</v>
      </c>
      <c r="V222" s="11">
        <v>129604.641</v>
      </c>
      <c r="W222" s="11">
        <v>149587.53099999999</v>
      </c>
      <c r="X222" s="11">
        <v>132708.54699999999</v>
      </c>
      <c r="Z222" s="11">
        <v>58.5</v>
      </c>
      <c r="AA222" s="11">
        <v>202651.90599999999</v>
      </c>
      <c r="AB222" s="11">
        <v>128719.336</v>
      </c>
      <c r="AC222" s="11">
        <v>88388.539099999995</v>
      </c>
      <c r="AD222" s="11">
        <v>93294.679699999993</v>
      </c>
      <c r="AE222" s="11">
        <v>88247.453099999999</v>
      </c>
      <c r="AF222" s="11">
        <v>4654.9872999999998</v>
      </c>
      <c r="AG222" s="11">
        <v>6885.4023399999996</v>
      </c>
      <c r="AH222" s="11">
        <v>27734.218799999999</v>
      </c>
      <c r="AI222" s="11">
        <v>21897.945299999999</v>
      </c>
      <c r="AJ222" s="11">
        <v>17838.464800000002</v>
      </c>
    </row>
    <row r="223" spans="2:36" x14ac:dyDescent="0.2">
      <c r="B223" s="11">
        <v>59</v>
      </c>
      <c r="C223" s="11">
        <v>296260.93800000002</v>
      </c>
      <c r="D223" s="11">
        <v>162515.09400000001</v>
      </c>
      <c r="E223" s="11">
        <v>108216.469</v>
      </c>
      <c r="F223" s="11">
        <v>200484.17199999999</v>
      </c>
      <c r="G223" s="11">
        <v>164804.75</v>
      </c>
      <c r="H223" s="11">
        <v>302854.84399999998</v>
      </c>
      <c r="I223" s="11">
        <v>306785.34399999998</v>
      </c>
      <c r="J223" s="11">
        <v>280066.68800000002</v>
      </c>
      <c r="K223" s="11">
        <v>247067.21900000001</v>
      </c>
      <c r="L223" s="11">
        <v>211448.07800000001</v>
      </c>
      <c r="N223" s="11">
        <v>59</v>
      </c>
      <c r="O223" s="11">
        <v>217136.93799999999</v>
      </c>
      <c r="P223" s="11">
        <v>162189.42199999999</v>
      </c>
      <c r="Q223" s="11">
        <v>149782.984</v>
      </c>
      <c r="R223" s="11">
        <v>162283.53099999999</v>
      </c>
      <c r="S223" s="11">
        <v>151904.40599999999</v>
      </c>
      <c r="T223" s="11">
        <v>165079.359</v>
      </c>
      <c r="U223" s="11">
        <v>145525.68799999999</v>
      </c>
      <c r="V223" s="11">
        <v>129357.969</v>
      </c>
      <c r="W223" s="11">
        <v>150632.53099999999</v>
      </c>
      <c r="X223" s="11">
        <v>130081.344</v>
      </c>
      <c r="Z223" s="11">
        <v>59</v>
      </c>
      <c r="AA223" s="11">
        <v>200505.359</v>
      </c>
      <c r="AB223" s="11">
        <v>133912.18799999999</v>
      </c>
      <c r="AC223" s="11">
        <v>98595.851599999995</v>
      </c>
      <c r="AD223" s="11">
        <v>101775.273</v>
      </c>
      <c r="AE223" s="11">
        <v>100915.164</v>
      </c>
      <c r="AF223" s="11">
        <v>4608.6894499999999</v>
      </c>
      <c r="AG223" s="11">
        <v>6809.1435499999998</v>
      </c>
      <c r="AH223" s="11">
        <v>27570.267599999999</v>
      </c>
      <c r="AI223" s="11">
        <v>22925</v>
      </c>
      <c r="AJ223" s="11">
        <v>21532.169900000001</v>
      </c>
    </row>
    <row r="224" spans="2:36" x14ac:dyDescent="0.2">
      <c r="B224" s="11">
        <v>59.5</v>
      </c>
      <c r="C224" s="11">
        <v>300801.875</v>
      </c>
      <c r="D224" s="11">
        <v>149589.625</v>
      </c>
      <c r="E224" s="11">
        <v>108528.17200000001</v>
      </c>
      <c r="F224" s="11">
        <v>210184.875</v>
      </c>
      <c r="G224" s="11">
        <v>164405.34400000001</v>
      </c>
      <c r="H224" s="11">
        <v>308016.31300000002</v>
      </c>
      <c r="I224" s="11">
        <v>307599.34399999998</v>
      </c>
      <c r="J224" s="11">
        <v>283681.31300000002</v>
      </c>
      <c r="K224" s="11">
        <v>252189.31299999999</v>
      </c>
      <c r="L224" s="11">
        <v>216407.15599999999</v>
      </c>
      <c r="N224" s="11">
        <v>59.5</v>
      </c>
      <c r="O224" s="11">
        <v>219044</v>
      </c>
      <c r="P224" s="11">
        <v>162995.31299999999</v>
      </c>
      <c r="Q224" s="11">
        <v>153141.40599999999</v>
      </c>
      <c r="R224" s="11">
        <v>162585.96900000001</v>
      </c>
      <c r="S224" s="11">
        <v>149438.59400000001</v>
      </c>
      <c r="T224" s="11">
        <v>166610.04699999999</v>
      </c>
      <c r="U224" s="11">
        <v>146437.21900000001</v>
      </c>
      <c r="V224" s="11">
        <v>129982.391</v>
      </c>
      <c r="W224" s="11">
        <v>150078.891</v>
      </c>
      <c r="X224" s="11">
        <v>127425.344</v>
      </c>
      <c r="Z224" s="11">
        <v>59.5</v>
      </c>
      <c r="AA224" s="11">
        <v>198489.31299999999</v>
      </c>
      <c r="AB224" s="11">
        <v>140051.56299999999</v>
      </c>
      <c r="AC224" s="11">
        <v>107967.898</v>
      </c>
      <c r="AD224" s="11">
        <v>110335.81299999999</v>
      </c>
      <c r="AE224" s="11">
        <v>112961.633</v>
      </c>
      <c r="AF224" s="11">
        <v>4433.78809</v>
      </c>
      <c r="AG224" s="11">
        <v>7075.0996100000002</v>
      </c>
      <c r="AH224" s="11">
        <v>26621.4961</v>
      </c>
      <c r="AI224" s="11">
        <v>24487.099600000001</v>
      </c>
      <c r="AJ224" s="11">
        <v>26440.5762</v>
      </c>
    </row>
    <row r="225" spans="2:36" x14ac:dyDescent="0.2">
      <c r="B225" s="11">
        <v>60</v>
      </c>
      <c r="C225" s="11">
        <v>303259.71899999998</v>
      </c>
      <c r="D225" s="11">
        <v>141038.03099999999</v>
      </c>
      <c r="E225" s="11">
        <v>112224.773</v>
      </c>
      <c r="F225" s="11">
        <v>218673.78099999999</v>
      </c>
      <c r="G225" s="11">
        <v>163695.95300000001</v>
      </c>
      <c r="H225" s="11">
        <v>313406.21899999998</v>
      </c>
      <c r="I225" s="11">
        <v>308199.78100000002</v>
      </c>
      <c r="J225" s="11">
        <v>286619.59399999998</v>
      </c>
      <c r="K225" s="11">
        <v>256916.54699999999</v>
      </c>
      <c r="L225" s="11">
        <v>220098.25</v>
      </c>
      <c r="N225" s="11">
        <v>60</v>
      </c>
      <c r="O225" s="11">
        <v>220559.734</v>
      </c>
      <c r="P225" s="11">
        <v>163930.43799999999</v>
      </c>
      <c r="Q225" s="11">
        <v>156399.31299999999</v>
      </c>
      <c r="R225" s="11">
        <v>161267.31299999999</v>
      </c>
      <c r="S225" s="11">
        <v>146762.125</v>
      </c>
      <c r="T225" s="11">
        <v>167720.57800000001</v>
      </c>
      <c r="U225" s="11">
        <v>147334.391</v>
      </c>
      <c r="V225" s="11">
        <v>131498.25</v>
      </c>
      <c r="W225" s="11">
        <v>148162.875</v>
      </c>
      <c r="X225" s="11">
        <v>125193.42200000001</v>
      </c>
      <c r="Z225" s="11">
        <v>60</v>
      </c>
      <c r="AA225" s="11">
        <v>196987.07800000001</v>
      </c>
      <c r="AB225" s="11">
        <v>146675.391</v>
      </c>
      <c r="AC225" s="11">
        <v>116155.102</v>
      </c>
      <c r="AD225" s="11">
        <v>119158.68799999999</v>
      </c>
      <c r="AE225" s="11">
        <v>124134.484</v>
      </c>
      <c r="AF225" s="11">
        <v>4000.2841800000001</v>
      </c>
      <c r="AG225" s="11">
        <v>7340.6699200000003</v>
      </c>
      <c r="AH225" s="11">
        <v>25404.2559</v>
      </c>
      <c r="AI225" s="11">
        <v>26368.339800000002</v>
      </c>
      <c r="AJ225" s="11">
        <v>32212.6973</v>
      </c>
    </row>
    <row r="226" spans="2:36" x14ac:dyDescent="0.2">
      <c r="B226" s="11">
        <v>60.5</v>
      </c>
      <c r="C226" s="11">
        <v>303709.71899999998</v>
      </c>
      <c r="D226" s="11">
        <v>136664.141</v>
      </c>
      <c r="E226" s="11">
        <v>120020.266</v>
      </c>
      <c r="F226" s="11">
        <v>224697.32800000001</v>
      </c>
      <c r="G226" s="11">
        <v>162589.17199999999</v>
      </c>
      <c r="H226" s="11">
        <v>319070.78100000002</v>
      </c>
      <c r="I226" s="11">
        <v>308843.15600000002</v>
      </c>
      <c r="J226" s="11">
        <v>288610.18800000002</v>
      </c>
      <c r="K226" s="11">
        <v>260575.234</v>
      </c>
      <c r="L226" s="11">
        <v>221965.82800000001</v>
      </c>
      <c r="N226" s="11">
        <v>60.5</v>
      </c>
      <c r="O226" s="11">
        <v>221661</v>
      </c>
      <c r="P226" s="11">
        <v>165220.875</v>
      </c>
      <c r="Q226" s="11">
        <v>159630.07800000001</v>
      </c>
      <c r="R226" s="11">
        <v>159586.15599999999</v>
      </c>
      <c r="S226" s="11">
        <v>144323.79699999999</v>
      </c>
      <c r="T226" s="11">
        <v>168496.15599999999</v>
      </c>
      <c r="U226" s="11">
        <v>148967.20300000001</v>
      </c>
      <c r="V226" s="11">
        <v>133750.84400000001</v>
      </c>
      <c r="W226" s="11">
        <v>145564.70300000001</v>
      </c>
      <c r="X226" s="11">
        <v>122970.125</v>
      </c>
      <c r="Z226" s="11">
        <v>60.5</v>
      </c>
      <c r="AA226" s="11">
        <v>195826.20300000001</v>
      </c>
      <c r="AB226" s="11">
        <v>153171.734</v>
      </c>
      <c r="AC226" s="11">
        <v>123216.531</v>
      </c>
      <c r="AD226" s="11">
        <v>127298.32799999999</v>
      </c>
      <c r="AE226" s="11">
        <v>134807.59400000001</v>
      </c>
      <c r="AF226" s="11">
        <v>3377.83887</v>
      </c>
      <c r="AG226" s="11">
        <v>7698.3085899999996</v>
      </c>
      <c r="AH226" s="11">
        <v>24257.6973</v>
      </c>
      <c r="AI226" s="11">
        <v>28804.605500000001</v>
      </c>
      <c r="AJ226" s="11">
        <v>38708.761700000003</v>
      </c>
    </row>
    <row r="227" spans="2:36" x14ac:dyDescent="0.2">
      <c r="B227" s="11">
        <v>61</v>
      </c>
      <c r="C227" s="11">
        <v>301647.5</v>
      </c>
      <c r="D227" s="11">
        <v>135386</v>
      </c>
      <c r="E227" s="11">
        <v>131232.359</v>
      </c>
      <c r="F227" s="11">
        <v>228706.20300000001</v>
      </c>
      <c r="G227" s="11">
        <v>161886.15599999999</v>
      </c>
      <c r="H227" s="11">
        <v>325332.96899999998</v>
      </c>
      <c r="I227" s="11">
        <v>309443.18800000002</v>
      </c>
      <c r="J227" s="11">
        <v>290164.43800000002</v>
      </c>
      <c r="K227" s="11">
        <v>263221.65600000002</v>
      </c>
      <c r="L227" s="11">
        <v>221402.17199999999</v>
      </c>
      <c r="N227" s="11">
        <v>61</v>
      </c>
      <c r="O227" s="11">
        <v>222080.625</v>
      </c>
      <c r="P227" s="11">
        <v>166698.46900000001</v>
      </c>
      <c r="Q227" s="11">
        <v>163041.109</v>
      </c>
      <c r="R227" s="11">
        <v>158383.43799999999</v>
      </c>
      <c r="S227" s="11">
        <v>142089.20300000001</v>
      </c>
      <c r="T227" s="11">
        <v>169055.28099999999</v>
      </c>
      <c r="U227" s="11">
        <v>151675.95300000001</v>
      </c>
      <c r="V227" s="11">
        <v>136413.31299999999</v>
      </c>
      <c r="W227" s="11">
        <v>142586.03099999999</v>
      </c>
      <c r="X227" s="11">
        <v>119923.82</v>
      </c>
      <c r="Z227" s="11">
        <v>61</v>
      </c>
      <c r="AA227" s="11">
        <v>195371.68799999999</v>
      </c>
      <c r="AB227" s="11">
        <v>159169.06299999999</v>
      </c>
      <c r="AC227" s="11">
        <v>129447.289</v>
      </c>
      <c r="AD227" s="11">
        <v>134053.391</v>
      </c>
      <c r="AE227" s="11">
        <v>144548.59400000001</v>
      </c>
      <c r="AF227" s="11">
        <v>2683.1669900000002</v>
      </c>
      <c r="AG227" s="11">
        <v>8374.9873000000007</v>
      </c>
      <c r="AH227" s="11">
        <v>23024.962899999999</v>
      </c>
      <c r="AI227" s="11">
        <v>31932.949199999999</v>
      </c>
      <c r="AJ227" s="11">
        <v>45310.238299999997</v>
      </c>
    </row>
    <row r="228" spans="2:36" x14ac:dyDescent="0.2">
      <c r="B228" s="11">
        <v>61.5</v>
      </c>
      <c r="C228" s="11">
        <v>296823.53100000002</v>
      </c>
      <c r="D228" s="11">
        <v>137462.07800000001</v>
      </c>
      <c r="E228" s="11">
        <v>144494.53099999999</v>
      </c>
      <c r="F228" s="11">
        <v>231476.234</v>
      </c>
      <c r="G228" s="11">
        <v>162217.109</v>
      </c>
      <c r="H228" s="11">
        <v>332010</v>
      </c>
      <c r="I228" s="11">
        <v>309867.78100000002</v>
      </c>
      <c r="J228" s="11">
        <v>291660.625</v>
      </c>
      <c r="K228" s="11">
        <v>264755.81300000002</v>
      </c>
      <c r="L228" s="11">
        <v>219208.07800000001</v>
      </c>
      <c r="N228" s="11">
        <v>61.5</v>
      </c>
      <c r="O228" s="11">
        <v>221846.234</v>
      </c>
      <c r="P228" s="11">
        <v>167920.484</v>
      </c>
      <c r="Q228" s="11">
        <v>166366.06299999999</v>
      </c>
      <c r="R228" s="11">
        <v>156837.109</v>
      </c>
      <c r="S228" s="11">
        <v>139841</v>
      </c>
      <c r="T228" s="11">
        <v>169352.984</v>
      </c>
      <c r="U228" s="11">
        <v>154918.34400000001</v>
      </c>
      <c r="V228" s="11">
        <v>139186.78099999999</v>
      </c>
      <c r="W228" s="11">
        <v>139717.90599999999</v>
      </c>
      <c r="X228" s="11">
        <v>115967.781</v>
      </c>
      <c r="Z228" s="11">
        <v>61.5</v>
      </c>
      <c r="AA228" s="11">
        <v>195945.29699999999</v>
      </c>
      <c r="AB228" s="11">
        <v>164817.68799999999</v>
      </c>
      <c r="AC228" s="11">
        <v>134780.70300000001</v>
      </c>
      <c r="AD228" s="11">
        <v>139783.875</v>
      </c>
      <c r="AE228" s="11">
        <v>152442.375</v>
      </c>
      <c r="AF228" s="11">
        <v>2017.7627</v>
      </c>
      <c r="AG228" s="11">
        <v>9050.9521499999992</v>
      </c>
      <c r="AH228" s="11">
        <v>21738.328099999999</v>
      </c>
      <c r="AI228" s="11">
        <v>35416.390599999999</v>
      </c>
      <c r="AJ228" s="11">
        <v>50646.867200000001</v>
      </c>
    </row>
    <row r="229" spans="2:36" x14ac:dyDescent="0.2">
      <c r="B229" s="11">
        <v>62</v>
      </c>
      <c r="C229" s="11">
        <v>289788.06300000002</v>
      </c>
      <c r="D229" s="11">
        <v>143784.42199999999</v>
      </c>
      <c r="E229" s="11">
        <v>159400.375</v>
      </c>
      <c r="F229" s="11">
        <v>233224.92199999999</v>
      </c>
      <c r="G229" s="11">
        <v>163145.04699999999</v>
      </c>
      <c r="H229" s="11">
        <v>338634.53100000002</v>
      </c>
      <c r="I229" s="11">
        <v>310298.31300000002</v>
      </c>
      <c r="J229" s="11">
        <v>292994.15600000002</v>
      </c>
      <c r="K229" s="11">
        <v>264935.75</v>
      </c>
      <c r="L229" s="11">
        <v>216718.5</v>
      </c>
      <c r="N229" s="11">
        <v>62</v>
      </c>
      <c r="O229" s="11">
        <v>221511.109</v>
      </c>
      <c r="P229" s="11">
        <v>169020</v>
      </c>
      <c r="Q229" s="11">
        <v>169108.81299999999</v>
      </c>
      <c r="R229" s="11">
        <v>154727.79699999999</v>
      </c>
      <c r="S229" s="11">
        <v>137129.17199999999</v>
      </c>
      <c r="T229" s="11">
        <v>169249.59400000001</v>
      </c>
      <c r="U229" s="11">
        <v>157912.641</v>
      </c>
      <c r="V229" s="11">
        <v>141972.016</v>
      </c>
      <c r="W229" s="11">
        <v>137446.266</v>
      </c>
      <c r="X229" s="11">
        <v>111923.148</v>
      </c>
      <c r="Z229" s="11">
        <v>62</v>
      </c>
      <c r="AA229" s="11">
        <v>197404.53099999999</v>
      </c>
      <c r="AB229" s="11">
        <v>169953.141</v>
      </c>
      <c r="AC229" s="11">
        <v>138827.09400000001</v>
      </c>
      <c r="AD229" s="11">
        <v>144124.21900000001</v>
      </c>
      <c r="AE229" s="11">
        <v>157881.56299999999</v>
      </c>
      <c r="AF229" s="11">
        <v>1518.16309</v>
      </c>
      <c r="AG229" s="11">
        <v>9351.5458999999992</v>
      </c>
      <c r="AH229" s="11">
        <v>20847.101600000002</v>
      </c>
      <c r="AI229" s="11">
        <v>38942.808599999997</v>
      </c>
      <c r="AJ229" s="11">
        <v>54249.667999999998</v>
      </c>
    </row>
    <row r="230" spans="2:36" x14ac:dyDescent="0.2">
      <c r="B230" s="11">
        <v>62.5</v>
      </c>
      <c r="C230" s="11">
        <v>280709.5</v>
      </c>
      <c r="D230" s="11">
        <v>153903.17199999999</v>
      </c>
      <c r="E230" s="11">
        <v>175490.43799999999</v>
      </c>
      <c r="F230" s="11">
        <v>233597.21900000001</v>
      </c>
      <c r="G230" s="11">
        <v>163570.53099999999</v>
      </c>
      <c r="H230" s="11">
        <v>345067.65600000002</v>
      </c>
      <c r="I230" s="11">
        <v>311065.43800000002</v>
      </c>
      <c r="J230" s="11">
        <v>294271.06300000002</v>
      </c>
      <c r="K230" s="11">
        <v>263971.25</v>
      </c>
      <c r="L230" s="11">
        <v>213816.375</v>
      </c>
      <c r="N230" s="11">
        <v>62.5</v>
      </c>
      <c r="O230" s="11">
        <v>221462.28099999999</v>
      </c>
      <c r="P230" s="11">
        <v>170176.78099999999</v>
      </c>
      <c r="Q230" s="11">
        <v>171041.95300000001</v>
      </c>
      <c r="R230" s="11">
        <v>152787.125</v>
      </c>
      <c r="S230" s="11">
        <v>133612.57800000001</v>
      </c>
      <c r="T230" s="11">
        <v>168838.59400000001</v>
      </c>
      <c r="U230" s="11">
        <v>160411.109</v>
      </c>
      <c r="V230" s="11">
        <v>144608.609</v>
      </c>
      <c r="W230" s="11">
        <v>135407.31299999999</v>
      </c>
      <c r="X230" s="11">
        <v>108498.852</v>
      </c>
      <c r="Z230" s="11">
        <v>62.5</v>
      </c>
      <c r="AA230" s="11">
        <v>199887.06299999999</v>
      </c>
      <c r="AB230" s="11">
        <v>173970.40599999999</v>
      </c>
      <c r="AC230" s="11">
        <v>141823.15599999999</v>
      </c>
      <c r="AD230" s="11">
        <v>146664.57800000001</v>
      </c>
      <c r="AE230" s="11">
        <v>160487.95300000001</v>
      </c>
      <c r="AF230" s="11">
        <v>1298.3671899999999</v>
      </c>
      <c r="AG230" s="11">
        <v>9570.2460900000005</v>
      </c>
      <c r="AH230" s="11">
        <v>20661.195299999999</v>
      </c>
      <c r="AI230" s="11">
        <v>42621.382799999999</v>
      </c>
      <c r="AJ230" s="11">
        <v>56883.476600000002</v>
      </c>
    </row>
    <row r="231" spans="2:36" x14ac:dyDescent="0.2">
      <c r="B231" s="11">
        <v>63</v>
      </c>
      <c r="C231" s="11">
        <v>269568.03100000002</v>
      </c>
      <c r="D231" s="11">
        <v>166608.71900000001</v>
      </c>
      <c r="E231" s="11">
        <v>191006.59400000001</v>
      </c>
      <c r="F231" s="11">
        <v>232348.70300000001</v>
      </c>
      <c r="G231" s="11">
        <v>163227.04699999999</v>
      </c>
      <c r="H231" s="11">
        <v>350969.25</v>
      </c>
      <c r="I231" s="11">
        <v>312224.71899999998</v>
      </c>
      <c r="J231" s="11">
        <v>295286.78100000002</v>
      </c>
      <c r="K231" s="11">
        <v>261834.859</v>
      </c>
      <c r="L231" s="11">
        <v>209745.45300000001</v>
      </c>
      <c r="N231" s="11">
        <v>63</v>
      </c>
      <c r="O231" s="11">
        <v>221817.109</v>
      </c>
      <c r="P231" s="11">
        <v>171386.78099999999</v>
      </c>
      <c r="Q231" s="11">
        <v>172370.20300000001</v>
      </c>
      <c r="R231" s="11">
        <v>151112.34400000001</v>
      </c>
      <c r="S231" s="11">
        <v>129154.664</v>
      </c>
      <c r="T231" s="11">
        <v>168254.40599999999</v>
      </c>
      <c r="U231" s="11">
        <v>162383.34400000001</v>
      </c>
      <c r="V231" s="11">
        <v>146652.984</v>
      </c>
      <c r="W231" s="11">
        <v>133417.234</v>
      </c>
      <c r="X231" s="11">
        <v>105850.156</v>
      </c>
      <c r="Z231" s="11">
        <v>63</v>
      </c>
      <c r="AA231" s="11">
        <v>203732.31299999999</v>
      </c>
      <c r="AB231" s="11">
        <v>176949</v>
      </c>
      <c r="AC231" s="11">
        <v>144406.57800000001</v>
      </c>
      <c r="AD231" s="11">
        <v>148499.82800000001</v>
      </c>
      <c r="AE231" s="11">
        <v>160188.375</v>
      </c>
      <c r="AF231" s="11">
        <v>1439.04297</v>
      </c>
      <c r="AG231" s="11">
        <v>10241.924800000001</v>
      </c>
      <c r="AH231" s="11">
        <v>21012.0684</v>
      </c>
      <c r="AI231" s="11">
        <v>46795.785199999998</v>
      </c>
      <c r="AJ231" s="11">
        <v>58710.546900000001</v>
      </c>
    </row>
    <row r="232" spans="2:36" x14ac:dyDescent="0.2">
      <c r="B232" s="11">
        <v>63.5</v>
      </c>
      <c r="C232" s="11">
        <v>257776.875</v>
      </c>
      <c r="D232" s="11">
        <v>180669.875</v>
      </c>
      <c r="E232" s="11">
        <v>204441.17199999999</v>
      </c>
      <c r="F232" s="11">
        <v>229691.70300000001</v>
      </c>
      <c r="G232" s="11">
        <v>163370.359</v>
      </c>
      <c r="H232" s="11">
        <v>355707.59399999998</v>
      </c>
      <c r="I232" s="11">
        <v>313597.21899999998</v>
      </c>
      <c r="J232" s="11">
        <v>295725.56300000002</v>
      </c>
      <c r="K232" s="11">
        <v>258649.28099999999</v>
      </c>
      <c r="L232" s="11">
        <v>204451.32800000001</v>
      </c>
      <c r="N232" s="11">
        <v>63.5</v>
      </c>
      <c r="O232" s="11">
        <v>222655.21900000001</v>
      </c>
      <c r="P232" s="11">
        <v>172589</v>
      </c>
      <c r="Q232" s="11">
        <v>173403.625</v>
      </c>
      <c r="R232" s="11">
        <v>149102.141</v>
      </c>
      <c r="S232" s="11">
        <v>124342.25</v>
      </c>
      <c r="T232" s="11">
        <v>167701.21900000001</v>
      </c>
      <c r="U232" s="11">
        <v>163691.29699999999</v>
      </c>
      <c r="V232" s="11">
        <v>147837.09400000001</v>
      </c>
      <c r="W232" s="11">
        <v>131752.90599999999</v>
      </c>
      <c r="X232" s="11">
        <v>103786.836</v>
      </c>
      <c r="Z232" s="11">
        <v>63.5</v>
      </c>
      <c r="AA232" s="11">
        <v>208796.28099999999</v>
      </c>
      <c r="AB232" s="11">
        <v>179559.93799999999</v>
      </c>
      <c r="AC232" s="11">
        <v>146563.766</v>
      </c>
      <c r="AD232" s="11">
        <v>149900.516</v>
      </c>
      <c r="AE232" s="11">
        <v>157504.984</v>
      </c>
      <c r="AF232" s="11">
        <v>1788.21191</v>
      </c>
      <c r="AG232" s="11">
        <v>11187.145500000001</v>
      </c>
      <c r="AH232" s="11">
        <v>21501.160199999998</v>
      </c>
      <c r="AI232" s="11">
        <v>51647.613299999997</v>
      </c>
      <c r="AJ232" s="11">
        <v>59608.988299999997</v>
      </c>
    </row>
    <row r="233" spans="2:36" x14ac:dyDescent="0.2">
      <c r="B233" s="11">
        <v>64</v>
      </c>
      <c r="C233" s="11">
        <v>247070.29699999999</v>
      </c>
      <c r="D233" s="11">
        <v>194658.56299999999</v>
      </c>
      <c r="E233" s="11">
        <v>216284</v>
      </c>
      <c r="F233" s="11">
        <v>226212.93799999999</v>
      </c>
      <c r="G233" s="11">
        <v>163913.06299999999</v>
      </c>
      <c r="H233" s="11">
        <v>359278.71899999998</v>
      </c>
      <c r="I233" s="11">
        <v>315332.68800000002</v>
      </c>
      <c r="J233" s="11">
        <v>295772</v>
      </c>
      <c r="K233" s="11">
        <v>254712.78099999999</v>
      </c>
      <c r="L233" s="11">
        <v>198620.78099999999</v>
      </c>
      <c r="N233" s="11">
        <v>64</v>
      </c>
      <c r="O233" s="11">
        <v>223958.45300000001</v>
      </c>
      <c r="P233" s="11">
        <v>173577.75</v>
      </c>
      <c r="Q233" s="11">
        <v>174047.71900000001</v>
      </c>
      <c r="R233" s="11">
        <v>146449.484</v>
      </c>
      <c r="S233" s="11">
        <v>120181.742</v>
      </c>
      <c r="T233" s="11">
        <v>167484.891</v>
      </c>
      <c r="U233" s="11">
        <v>164602.71900000001</v>
      </c>
      <c r="V233" s="11">
        <v>148376.46900000001</v>
      </c>
      <c r="W233" s="11">
        <v>130655.5</v>
      </c>
      <c r="X233" s="11">
        <v>102248.148</v>
      </c>
      <c r="Z233" s="11">
        <v>64</v>
      </c>
      <c r="AA233" s="11">
        <v>214663.45300000001</v>
      </c>
      <c r="AB233" s="11">
        <v>181965.81299999999</v>
      </c>
      <c r="AC233" s="11">
        <v>147894.67199999999</v>
      </c>
      <c r="AD233" s="11">
        <v>149613.391</v>
      </c>
      <c r="AE233" s="11">
        <v>153675.54699999999</v>
      </c>
      <c r="AF233" s="11">
        <v>2087.97559</v>
      </c>
      <c r="AG233" s="11">
        <v>11907.578100000001</v>
      </c>
      <c r="AH233" s="11">
        <v>22248.089800000002</v>
      </c>
      <c r="AI233" s="11">
        <v>56220.054700000001</v>
      </c>
      <c r="AJ233" s="11">
        <v>60326.406300000002</v>
      </c>
    </row>
    <row r="234" spans="2:36" x14ac:dyDescent="0.2">
      <c r="B234" s="11">
        <v>64.5</v>
      </c>
      <c r="C234" s="11">
        <v>237988.71900000001</v>
      </c>
      <c r="D234" s="11">
        <v>208295.78099999999</v>
      </c>
      <c r="E234" s="11">
        <v>227466.5</v>
      </c>
      <c r="F234" s="11">
        <v>222134.20300000001</v>
      </c>
      <c r="G234" s="11">
        <v>163013.53099999999</v>
      </c>
      <c r="H234" s="11">
        <v>361858.34399999998</v>
      </c>
      <c r="I234" s="11">
        <v>317585.31300000002</v>
      </c>
      <c r="J234" s="11">
        <v>295234.93800000002</v>
      </c>
      <c r="K234" s="11">
        <v>250019.54699999999</v>
      </c>
      <c r="L234" s="11">
        <v>193134.21900000001</v>
      </c>
      <c r="N234" s="11">
        <v>64.5</v>
      </c>
      <c r="O234" s="11">
        <v>225400.109</v>
      </c>
      <c r="P234" s="11">
        <v>174598.625</v>
      </c>
      <c r="Q234" s="11">
        <v>174192.516</v>
      </c>
      <c r="R234" s="11">
        <v>143538.90599999999</v>
      </c>
      <c r="S234" s="11">
        <v>116538.969</v>
      </c>
      <c r="T234" s="11">
        <v>167492.95300000001</v>
      </c>
      <c r="U234" s="11">
        <v>165434.641</v>
      </c>
      <c r="V234" s="11">
        <v>148704.625</v>
      </c>
      <c r="W234" s="11">
        <v>130000.57799999999</v>
      </c>
      <c r="X234" s="11">
        <v>101402</v>
      </c>
      <c r="Z234" s="11">
        <v>64.5</v>
      </c>
      <c r="AA234" s="11">
        <v>220642.21900000001</v>
      </c>
      <c r="AB234" s="11">
        <v>184016.32800000001</v>
      </c>
      <c r="AC234" s="11">
        <v>148652.42199999999</v>
      </c>
      <c r="AD234" s="11">
        <v>147525.56299999999</v>
      </c>
      <c r="AE234" s="11">
        <v>149270.609</v>
      </c>
      <c r="AF234" s="11">
        <v>2313.4209000000001</v>
      </c>
      <c r="AG234" s="11">
        <v>12784.209000000001</v>
      </c>
      <c r="AH234" s="11">
        <v>23429.581999999999</v>
      </c>
      <c r="AI234" s="11">
        <v>59250.726600000002</v>
      </c>
      <c r="AJ234" s="11">
        <v>60998.246099999997</v>
      </c>
    </row>
    <row r="235" spans="2:36" x14ac:dyDescent="0.2">
      <c r="B235" s="11">
        <v>65</v>
      </c>
      <c r="C235" s="11">
        <v>230891.18799999999</v>
      </c>
      <c r="D235" s="11">
        <v>221485.65599999999</v>
      </c>
      <c r="E235" s="11">
        <v>237505.234</v>
      </c>
      <c r="F235" s="11">
        <v>217320.70300000001</v>
      </c>
      <c r="G235" s="11">
        <v>161033.92199999999</v>
      </c>
      <c r="H235" s="11">
        <v>363517.96899999998</v>
      </c>
      <c r="I235" s="11">
        <v>319695.56300000002</v>
      </c>
      <c r="J235" s="11">
        <v>293741.18800000002</v>
      </c>
      <c r="K235" s="11">
        <v>245133.34400000001</v>
      </c>
      <c r="L235" s="11">
        <v>188321.09400000001</v>
      </c>
      <c r="N235" s="11">
        <v>65</v>
      </c>
      <c r="O235" s="11">
        <v>227067.15599999999</v>
      </c>
      <c r="P235" s="11">
        <v>175882.06299999999</v>
      </c>
      <c r="Q235" s="11">
        <v>173813.29699999999</v>
      </c>
      <c r="R235" s="11">
        <v>140836.46900000001</v>
      </c>
      <c r="S235" s="11">
        <v>113253.45299999999</v>
      </c>
      <c r="T235" s="11">
        <v>167413.65599999999</v>
      </c>
      <c r="U235" s="11">
        <v>166067.78099999999</v>
      </c>
      <c r="V235" s="11">
        <v>149016.78099999999</v>
      </c>
      <c r="W235" s="11">
        <v>129326.258</v>
      </c>
      <c r="X235" s="11">
        <v>101286.17200000001</v>
      </c>
      <c r="Z235" s="11">
        <v>65</v>
      </c>
      <c r="AA235" s="11">
        <v>225940.17199999999</v>
      </c>
      <c r="AB235" s="11">
        <v>185747.359</v>
      </c>
      <c r="AC235" s="11">
        <v>149388.59400000001</v>
      </c>
      <c r="AD235" s="11">
        <v>144631.42199999999</v>
      </c>
      <c r="AE235" s="11">
        <v>143795.03099999999</v>
      </c>
      <c r="AF235" s="11">
        <v>2628.0283199999999</v>
      </c>
      <c r="AG235" s="11">
        <v>14446.502</v>
      </c>
      <c r="AH235" s="11">
        <v>24794.4375</v>
      </c>
      <c r="AI235" s="11">
        <v>60989.214800000002</v>
      </c>
      <c r="AJ235" s="11">
        <v>61100.003900000003</v>
      </c>
    </row>
    <row r="236" spans="2:36" x14ac:dyDescent="0.2">
      <c r="B236" s="11">
        <v>65.5</v>
      </c>
      <c r="C236" s="11">
        <v>226581.25</v>
      </c>
      <c r="D236" s="11">
        <v>232362.06299999999</v>
      </c>
      <c r="E236" s="11">
        <v>245574.82800000001</v>
      </c>
      <c r="F236" s="11">
        <v>211597.891</v>
      </c>
      <c r="G236" s="11">
        <v>159008.766</v>
      </c>
      <c r="H236" s="11">
        <v>364586.31300000002</v>
      </c>
      <c r="I236" s="11">
        <v>320948.875</v>
      </c>
      <c r="J236" s="11">
        <v>291743.09399999998</v>
      </c>
      <c r="K236" s="11">
        <v>240458.15599999999</v>
      </c>
      <c r="L236" s="11">
        <v>183863.5</v>
      </c>
      <c r="N236" s="11">
        <v>65.5</v>
      </c>
      <c r="O236" s="11">
        <v>229450.125</v>
      </c>
      <c r="P236" s="11">
        <v>177222.891</v>
      </c>
      <c r="Q236" s="11">
        <v>172913.016</v>
      </c>
      <c r="R236" s="11">
        <v>138775.375</v>
      </c>
      <c r="S236" s="11">
        <v>111054.79700000001</v>
      </c>
      <c r="T236" s="11">
        <v>167386.484</v>
      </c>
      <c r="U236" s="11">
        <v>166554.93799999999</v>
      </c>
      <c r="V236" s="11">
        <v>149203.125</v>
      </c>
      <c r="W236" s="11">
        <v>128549.93</v>
      </c>
      <c r="X236" s="11">
        <v>101826.67200000001</v>
      </c>
      <c r="Z236" s="11">
        <v>65.5</v>
      </c>
      <c r="AA236" s="11">
        <v>230632.109</v>
      </c>
      <c r="AB236" s="11">
        <v>187090.57800000001</v>
      </c>
      <c r="AC236" s="11">
        <v>149861.359</v>
      </c>
      <c r="AD236" s="11">
        <v>141234.18799999999</v>
      </c>
      <c r="AE236" s="11">
        <v>137019.28099999999</v>
      </c>
      <c r="AF236" s="11">
        <v>2875.5966800000001</v>
      </c>
      <c r="AG236" s="11">
        <v>16313.1777</v>
      </c>
      <c r="AH236" s="11">
        <v>26422.1914</v>
      </c>
      <c r="AI236" s="11">
        <v>62274.781300000002</v>
      </c>
      <c r="AJ236" s="11">
        <v>60524.019500000002</v>
      </c>
    </row>
    <row r="237" spans="2:36" x14ac:dyDescent="0.2">
      <c r="B237" s="11">
        <v>66</v>
      </c>
      <c r="C237" s="11">
        <v>224936.95300000001</v>
      </c>
      <c r="D237" s="11">
        <v>239860.59400000001</v>
      </c>
      <c r="E237" s="11">
        <v>251160.516</v>
      </c>
      <c r="F237" s="11">
        <v>204951.54699999999</v>
      </c>
      <c r="G237" s="11">
        <v>156090.34400000001</v>
      </c>
      <c r="H237" s="11">
        <v>365213.125</v>
      </c>
      <c r="I237" s="11">
        <v>321665.65600000002</v>
      </c>
      <c r="J237" s="11">
        <v>290061.93800000002</v>
      </c>
      <c r="K237" s="11">
        <v>235479.20300000001</v>
      </c>
      <c r="L237" s="11">
        <v>179518.766</v>
      </c>
      <c r="N237" s="11">
        <v>66</v>
      </c>
      <c r="O237" s="11">
        <v>232495.25</v>
      </c>
      <c r="P237" s="11">
        <v>178369.79699999999</v>
      </c>
      <c r="Q237" s="11">
        <v>171729.40599999999</v>
      </c>
      <c r="R237" s="11">
        <v>137620.18799999999</v>
      </c>
      <c r="S237" s="11">
        <v>110468.969</v>
      </c>
      <c r="T237" s="11">
        <v>167864.43799999999</v>
      </c>
      <c r="U237" s="11">
        <v>167212.609</v>
      </c>
      <c r="V237" s="11">
        <v>149184.609</v>
      </c>
      <c r="W237" s="11">
        <v>128063.92200000001</v>
      </c>
      <c r="X237" s="11">
        <v>102956.492</v>
      </c>
      <c r="Z237" s="11">
        <v>66</v>
      </c>
      <c r="AA237" s="11">
        <v>234994.65599999999</v>
      </c>
      <c r="AB237" s="11">
        <v>187933.641</v>
      </c>
      <c r="AC237" s="11">
        <v>149653.984</v>
      </c>
      <c r="AD237" s="11">
        <v>137116.641</v>
      </c>
      <c r="AE237" s="11">
        <v>129299.18</v>
      </c>
      <c r="AF237" s="11">
        <v>2752.7988300000002</v>
      </c>
      <c r="AG237" s="11">
        <v>17494.492200000001</v>
      </c>
      <c r="AH237" s="11">
        <v>28464.085899999998</v>
      </c>
      <c r="AI237" s="11">
        <v>63362.972699999998</v>
      </c>
      <c r="AJ237" s="11">
        <v>59471.917999999998</v>
      </c>
    </row>
    <row r="238" spans="2:36" x14ac:dyDescent="0.2">
      <c r="B238" s="11">
        <v>66.5</v>
      </c>
      <c r="C238" s="11">
        <v>224882.65599999999</v>
      </c>
      <c r="D238" s="11">
        <v>244836.67199999999</v>
      </c>
      <c r="E238" s="11">
        <v>253512.31299999999</v>
      </c>
      <c r="F238" s="11">
        <v>197738.03099999999</v>
      </c>
      <c r="G238" s="11">
        <v>152055.45300000001</v>
      </c>
      <c r="H238" s="11">
        <v>365280.59399999998</v>
      </c>
      <c r="I238" s="11">
        <v>322207.71899999998</v>
      </c>
      <c r="J238" s="11">
        <v>288691.5</v>
      </c>
      <c r="K238" s="11">
        <v>230314.29699999999</v>
      </c>
      <c r="L238" s="11">
        <v>175518.93799999999</v>
      </c>
      <c r="N238" s="11">
        <v>66.5</v>
      </c>
      <c r="O238" s="11">
        <v>235680.016</v>
      </c>
      <c r="P238" s="11">
        <v>179158.34400000001</v>
      </c>
      <c r="Q238" s="11">
        <v>170321.516</v>
      </c>
      <c r="R238" s="11">
        <v>137314.90599999999</v>
      </c>
      <c r="S238" s="11">
        <v>111432.17200000001</v>
      </c>
      <c r="T238" s="11">
        <v>168892.375</v>
      </c>
      <c r="U238" s="11">
        <v>167876.625</v>
      </c>
      <c r="V238" s="11">
        <v>149024.34400000001</v>
      </c>
      <c r="W238" s="11">
        <v>128101.883</v>
      </c>
      <c r="X238" s="11">
        <v>104449.984</v>
      </c>
      <c r="Z238" s="11">
        <v>66.5</v>
      </c>
      <c r="AA238" s="11">
        <v>238844.17199999999</v>
      </c>
      <c r="AB238" s="11">
        <v>188769.20300000001</v>
      </c>
      <c r="AC238" s="11">
        <v>148705.90599999999</v>
      </c>
      <c r="AD238" s="11">
        <v>132013.06299999999</v>
      </c>
      <c r="AE238" s="11">
        <v>121235.852</v>
      </c>
      <c r="AF238" s="11">
        <v>2500.1884799999998</v>
      </c>
      <c r="AG238" s="11">
        <v>18053.3887</v>
      </c>
      <c r="AH238" s="11">
        <v>30625.623</v>
      </c>
      <c r="AI238" s="11">
        <v>63968.316400000003</v>
      </c>
      <c r="AJ238" s="11">
        <v>58365.207000000002</v>
      </c>
    </row>
    <row r="239" spans="2:36" x14ac:dyDescent="0.2">
      <c r="B239" s="11">
        <v>67</v>
      </c>
      <c r="C239" s="11">
        <v>226283.375</v>
      </c>
      <c r="D239" s="11">
        <v>247999.234</v>
      </c>
      <c r="E239" s="11">
        <v>252741.266</v>
      </c>
      <c r="F239" s="11">
        <v>190236.391</v>
      </c>
      <c r="G239" s="11">
        <v>147711.18799999999</v>
      </c>
      <c r="H239" s="11">
        <v>364480.53100000002</v>
      </c>
      <c r="I239" s="11">
        <v>322340.81300000002</v>
      </c>
      <c r="J239" s="11">
        <v>287145.21899999998</v>
      </c>
      <c r="K239" s="11">
        <v>225440.53099999999</v>
      </c>
      <c r="L239" s="11">
        <v>172913.53099999999</v>
      </c>
      <c r="N239" s="11">
        <v>67</v>
      </c>
      <c r="O239" s="11">
        <v>238609.25</v>
      </c>
      <c r="P239" s="11">
        <v>179769.32800000001</v>
      </c>
      <c r="Q239" s="11">
        <v>168602.43799999999</v>
      </c>
      <c r="R239" s="11">
        <v>137801.34400000001</v>
      </c>
      <c r="S239" s="11">
        <v>113350.266</v>
      </c>
      <c r="T239" s="11">
        <v>170072.57800000001</v>
      </c>
      <c r="U239" s="11">
        <v>168315.391</v>
      </c>
      <c r="V239" s="11">
        <v>148793.42199999999</v>
      </c>
      <c r="W239" s="11">
        <v>128443.625</v>
      </c>
      <c r="X239" s="11">
        <v>106466.727</v>
      </c>
      <c r="Z239" s="11">
        <v>67</v>
      </c>
      <c r="AA239" s="11">
        <v>242189.109</v>
      </c>
      <c r="AB239" s="11">
        <v>189887.734</v>
      </c>
      <c r="AC239" s="11">
        <v>147242.92199999999</v>
      </c>
      <c r="AD239" s="11">
        <v>126232.109</v>
      </c>
      <c r="AE239" s="11">
        <v>113285.42200000001</v>
      </c>
      <c r="AF239" s="11">
        <v>2381.0273400000001</v>
      </c>
      <c r="AG239" s="11">
        <v>18418.1875</v>
      </c>
      <c r="AH239" s="11">
        <v>32743.695299999999</v>
      </c>
      <c r="AI239" s="11">
        <v>63823.566400000003</v>
      </c>
      <c r="AJ239" s="11">
        <v>56752.105499999998</v>
      </c>
    </row>
    <row r="240" spans="2:36" x14ac:dyDescent="0.2">
      <c r="B240" s="11">
        <v>67.5</v>
      </c>
      <c r="C240" s="11">
        <v>230102.71900000001</v>
      </c>
      <c r="D240" s="11">
        <v>249045.75</v>
      </c>
      <c r="E240" s="11">
        <v>250098.03099999999</v>
      </c>
      <c r="F240" s="11">
        <v>182499.70300000001</v>
      </c>
      <c r="G240" s="11">
        <v>143228.42199999999</v>
      </c>
      <c r="H240" s="11">
        <v>362521.56300000002</v>
      </c>
      <c r="I240" s="11">
        <v>322131.34399999998</v>
      </c>
      <c r="J240" s="11">
        <v>285402.53100000002</v>
      </c>
      <c r="K240" s="11">
        <v>221464</v>
      </c>
      <c r="L240" s="11">
        <v>172253.125</v>
      </c>
      <c r="N240" s="11">
        <v>67.5</v>
      </c>
      <c r="O240" s="11">
        <v>241196.516</v>
      </c>
      <c r="P240" s="11">
        <v>180505.28099999999</v>
      </c>
      <c r="Q240" s="11">
        <v>166552.516</v>
      </c>
      <c r="R240" s="11">
        <v>139156.141</v>
      </c>
      <c r="S240" s="11">
        <v>115721.68</v>
      </c>
      <c r="T240" s="11">
        <v>171169.141</v>
      </c>
      <c r="U240" s="11">
        <v>168607.234</v>
      </c>
      <c r="V240" s="11">
        <v>148560.31299999999</v>
      </c>
      <c r="W240" s="11">
        <v>129097.156</v>
      </c>
      <c r="X240" s="11">
        <v>109314.727</v>
      </c>
      <c r="Z240" s="11">
        <v>67.5</v>
      </c>
      <c r="AA240" s="11">
        <v>245058.21900000001</v>
      </c>
      <c r="AB240" s="11">
        <v>190619.06299999999</v>
      </c>
      <c r="AC240" s="11">
        <v>146070.516</v>
      </c>
      <c r="AD240" s="11">
        <v>120969.766</v>
      </c>
      <c r="AE240" s="11">
        <v>105775.086</v>
      </c>
      <c r="AF240" s="11">
        <v>2338.9706999999999</v>
      </c>
      <c r="AG240" s="11">
        <v>18721.660199999998</v>
      </c>
      <c r="AH240" s="11">
        <v>35058.582000000002</v>
      </c>
      <c r="AI240" s="11">
        <v>62999.398399999998</v>
      </c>
      <c r="AJ240" s="11">
        <v>54228.039100000002</v>
      </c>
    </row>
    <row r="241" spans="2:36" x14ac:dyDescent="0.2">
      <c r="B241" s="11">
        <v>68</v>
      </c>
      <c r="C241" s="11">
        <v>236477.625</v>
      </c>
      <c r="D241" s="11">
        <v>247521.54699999999</v>
      </c>
      <c r="E241" s="11">
        <v>245867.70300000001</v>
      </c>
      <c r="F241" s="11">
        <v>175206.46900000001</v>
      </c>
      <c r="G241" s="11">
        <v>138768.891</v>
      </c>
      <c r="H241" s="11">
        <v>359789.125</v>
      </c>
      <c r="I241" s="11">
        <v>321838.125</v>
      </c>
      <c r="J241" s="11">
        <v>283426.15600000002</v>
      </c>
      <c r="K241" s="11">
        <v>219133.57800000001</v>
      </c>
      <c r="L241" s="11">
        <v>173108.42199999999</v>
      </c>
      <c r="N241" s="11">
        <v>68</v>
      </c>
      <c r="O241" s="11">
        <v>243296</v>
      </c>
      <c r="P241" s="11">
        <v>181117.609</v>
      </c>
      <c r="Q241" s="11">
        <v>164499.92199999999</v>
      </c>
      <c r="R241" s="11">
        <v>141092.484</v>
      </c>
      <c r="S241" s="11">
        <v>118401.477</v>
      </c>
      <c r="T241" s="11">
        <v>172250.07800000001</v>
      </c>
      <c r="U241" s="11">
        <v>168775.03099999999</v>
      </c>
      <c r="V241" s="11">
        <v>148595.09400000001</v>
      </c>
      <c r="W241" s="11">
        <v>130024.016</v>
      </c>
      <c r="X241" s="11">
        <v>112383.67200000001</v>
      </c>
      <c r="Z241" s="11">
        <v>68</v>
      </c>
      <c r="AA241" s="11">
        <v>247190.93799999999</v>
      </c>
      <c r="AB241" s="11">
        <v>190699.70300000001</v>
      </c>
      <c r="AC241" s="11">
        <v>145570.71900000001</v>
      </c>
      <c r="AD241" s="11">
        <v>116313.18799999999</v>
      </c>
      <c r="AE241" s="11">
        <v>99262.195300000007</v>
      </c>
      <c r="AF241" s="11">
        <v>2480.3886699999998</v>
      </c>
      <c r="AG241" s="11">
        <v>18925.367200000001</v>
      </c>
      <c r="AH241" s="11">
        <v>37674.695299999999</v>
      </c>
      <c r="AI241" s="11">
        <v>61806.214800000002</v>
      </c>
      <c r="AJ241" s="11">
        <v>51509.582000000002</v>
      </c>
    </row>
    <row r="242" spans="2:36" x14ac:dyDescent="0.2">
      <c r="B242" s="11">
        <v>68.5</v>
      </c>
      <c r="C242" s="11">
        <v>244243.70300000001</v>
      </c>
      <c r="D242" s="11">
        <v>244499.04699999999</v>
      </c>
      <c r="E242" s="11">
        <v>239485.31299999999</v>
      </c>
      <c r="F242" s="11">
        <v>168591.20300000001</v>
      </c>
      <c r="G242" s="11">
        <v>135120.5</v>
      </c>
      <c r="H242" s="11">
        <v>357050.46899999998</v>
      </c>
      <c r="I242" s="11">
        <v>321388.56300000002</v>
      </c>
      <c r="J242" s="11">
        <v>281252.93800000002</v>
      </c>
      <c r="K242" s="11">
        <v>218792.29699999999</v>
      </c>
      <c r="L242" s="11">
        <v>174991.82800000001</v>
      </c>
      <c r="N242" s="11">
        <v>68.5</v>
      </c>
      <c r="O242" s="11">
        <v>244457.5</v>
      </c>
      <c r="P242" s="11">
        <v>181177.32800000001</v>
      </c>
      <c r="Q242" s="11">
        <v>163077.70300000001</v>
      </c>
      <c r="R242" s="11">
        <v>143019.42199999999</v>
      </c>
      <c r="S242" s="11">
        <v>121414.69500000001</v>
      </c>
      <c r="T242" s="11">
        <v>173330.43799999999</v>
      </c>
      <c r="U242" s="11">
        <v>169023.59400000001</v>
      </c>
      <c r="V242" s="11">
        <v>148933.5</v>
      </c>
      <c r="W242" s="11">
        <v>130961.734</v>
      </c>
      <c r="X242" s="11">
        <v>115403.883</v>
      </c>
      <c r="Z242" s="11">
        <v>68.5</v>
      </c>
      <c r="AA242" s="11">
        <v>248513.96900000001</v>
      </c>
      <c r="AB242" s="11">
        <v>190789.81299999999</v>
      </c>
      <c r="AC242" s="11">
        <v>145172.875</v>
      </c>
      <c r="AD242" s="11">
        <v>111531.81299999999</v>
      </c>
      <c r="AE242" s="11">
        <v>94149.234400000001</v>
      </c>
      <c r="AF242" s="11">
        <v>2927.9521500000001</v>
      </c>
      <c r="AG242" s="11">
        <v>19023.1309</v>
      </c>
      <c r="AH242" s="11">
        <v>40292.832000000002</v>
      </c>
      <c r="AI242" s="11">
        <v>60273.414100000002</v>
      </c>
      <c r="AJ242" s="11">
        <v>48975.175799999997</v>
      </c>
    </row>
    <row r="243" spans="2:36" x14ac:dyDescent="0.2">
      <c r="B243" s="11">
        <v>69</v>
      </c>
      <c r="C243" s="11">
        <v>252145.32800000001</v>
      </c>
      <c r="D243" s="11">
        <v>241404.09400000001</v>
      </c>
      <c r="E243" s="11">
        <v>231641.81299999999</v>
      </c>
      <c r="F243" s="11">
        <v>162364.57800000001</v>
      </c>
      <c r="G243" s="11">
        <v>132145.90599999999</v>
      </c>
      <c r="H243" s="11">
        <v>354661.81300000002</v>
      </c>
      <c r="I243" s="11">
        <v>320846.09399999998</v>
      </c>
      <c r="J243" s="11">
        <v>279343.71899999998</v>
      </c>
      <c r="K243" s="11">
        <v>220092.59400000001</v>
      </c>
      <c r="L243" s="11">
        <v>177692</v>
      </c>
      <c r="N243" s="11">
        <v>69</v>
      </c>
      <c r="O243" s="11">
        <v>244472.359</v>
      </c>
      <c r="P243" s="11">
        <v>180873.57800000001</v>
      </c>
      <c r="Q243" s="11">
        <v>162322.78099999999</v>
      </c>
      <c r="R243" s="11">
        <v>144320.79699999999</v>
      </c>
      <c r="S243" s="11">
        <v>124778.43799999999</v>
      </c>
      <c r="T243" s="11">
        <v>174362.359</v>
      </c>
      <c r="U243" s="11">
        <v>169499.609</v>
      </c>
      <c r="V243" s="11">
        <v>149372.859</v>
      </c>
      <c r="W243" s="11">
        <v>132017.84400000001</v>
      </c>
      <c r="X243" s="11">
        <v>118526.781</v>
      </c>
      <c r="Z243" s="11">
        <v>69</v>
      </c>
      <c r="AA243" s="11">
        <v>249446.92199999999</v>
      </c>
      <c r="AB243" s="11">
        <v>191273.109</v>
      </c>
      <c r="AC243" s="11">
        <v>144476.21900000001</v>
      </c>
      <c r="AD243" s="11">
        <v>107159.234</v>
      </c>
      <c r="AE243" s="11">
        <v>89958.328099999999</v>
      </c>
      <c r="AF243" s="11">
        <v>3412.46875</v>
      </c>
      <c r="AG243" s="11">
        <v>19205.453099999999</v>
      </c>
      <c r="AH243" s="11">
        <v>42664.179700000001</v>
      </c>
      <c r="AI243" s="11">
        <v>58415.042999999998</v>
      </c>
      <c r="AJ243" s="11">
        <v>46562.378900000003</v>
      </c>
    </row>
    <row r="244" spans="2:36" x14ac:dyDescent="0.2">
      <c r="B244" s="11">
        <v>69.5</v>
      </c>
      <c r="C244" s="11">
        <v>259559.42199999999</v>
      </c>
      <c r="D244" s="11">
        <v>238095.43799999999</v>
      </c>
      <c r="E244" s="11">
        <v>223336.859</v>
      </c>
      <c r="F244" s="11">
        <v>157223.67199999999</v>
      </c>
      <c r="G244" s="11">
        <v>128476.094</v>
      </c>
      <c r="H244" s="11">
        <v>352532.125</v>
      </c>
      <c r="I244" s="11">
        <v>320627.875</v>
      </c>
      <c r="J244" s="11">
        <v>278147.65600000002</v>
      </c>
      <c r="K244" s="11">
        <v>222158.54699999999</v>
      </c>
      <c r="L244" s="11">
        <v>181750.79699999999</v>
      </c>
      <c r="N244" s="11">
        <v>69.5</v>
      </c>
      <c r="O244" s="11">
        <v>243807.75</v>
      </c>
      <c r="P244" s="11">
        <v>180557.93799999999</v>
      </c>
      <c r="Q244" s="11">
        <v>161760.03099999999</v>
      </c>
      <c r="R244" s="11">
        <v>144310.516</v>
      </c>
      <c r="S244" s="11">
        <v>128506.633</v>
      </c>
      <c r="T244" s="11">
        <v>175318.18799999999</v>
      </c>
      <c r="U244" s="11">
        <v>169895.79699999999</v>
      </c>
      <c r="V244" s="11">
        <v>149849.07800000001</v>
      </c>
      <c r="W244" s="11">
        <v>133148.391</v>
      </c>
      <c r="X244" s="11">
        <v>121523.375</v>
      </c>
      <c r="Z244" s="11">
        <v>69.5</v>
      </c>
      <c r="AA244" s="11">
        <v>250398.734</v>
      </c>
      <c r="AB244" s="11">
        <v>191986.016</v>
      </c>
      <c r="AC244" s="11">
        <v>143433.516</v>
      </c>
      <c r="AD244" s="11">
        <v>103814.19500000001</v>
      </c>
      <c r="AE244" s="11">
        <v>86732.718800000002</v>
      </c>
      <c r="AF244" s="11">
        <v>3621.0390600000001</v>
      </c>
      <c r="AG244" s="11">
        <v>19700.644499999999</v>
      </c>
      <c r="AH244" s="11">
        <v>44862.597699999998</v>
      </c>
      <c r="AI244" s="11">
        <v>56755.203099999999</v>
      </c>
      <c r="AJ244" s="11">
        <v>44484.496099999997</v>
      </c>
    </row>
    <row r="245" spans="2:36" x14ac:dyDescent="0.2">
      <c r="B245" s="11">
        <v>70</v>
      </c>
      <c r="C245" s="11">
        <v>266614.18800000002</v>
      </c>
      <c r="D245" s="11">
        <v>233827.43799999999</v>
      </c>
      <c r="E245" s="11">
        <v>215156.766</v>
      </c>
      <c r="F245" s="11">
        <v>153541.95300000001</v>
      </c>
      <c r="G245" s="11">
        <v>124373.461</v>
      </c>
      <c r="H245" s="11">
        <v>350672.59399999998</v>
      </c>
      <c r="I245" s="11">
        <v>320823.625</v>
      </c>
      <c r="J245" s="11">
        <v>277939.625</v>
      </c>
      <c r="K245" s="11">
        <v>225108.68799999999</v>
      </c>
      <c r="L245" s="11">
        <v>187290.07800000001</v>
      </c>
      <c r="N245" s="11">
        <v>70</v>
      </c>
      <c r="O245" s="11">
        <v>243025.32800000001</v>
      </c>
      <c r="P245" s="11">
        <v>180158.07800000001</v>
      </c>
      <c r="Q245" s="11">
        <v>161221.93799999999</v>
      </c>
      <c r="R245" s="11">
        <v>143850.42199999999</v>
      </c>
      <c r="S245" s="11">
        <v>132494.65599999999</v>
      </c>
      <c r="T245" s="11">
        <v>176166.53099999999</v>
      </c>
      <c r="U245" s="11">
        <v>170117.109</v>
      </c>
      <c r="V245" s="11">
        <v>150051.84400000001</v>
      </c>
      <c r="W245" s="11">
        <v>134195.28099999999</v>
      </c>
      <c r="X245" s="11">
        <v>124288.484</v>
      </c>
      <c r="Z245" s="11">
        <v>70</v>
      </c>
      <c r="AA245" s="11">
        <v>251259.53099999999</v>
      </c>
      <c r="AB245" s="11">
        <v>192854.609</v>
      </c>
      <c r="AC245" s="11">
        <v>142154.516</v>
      </c>
      <c r="AD245" s="11">
        <v>101014.336</v>
      </c>
      <c r="AE245" s="11">
        <v>85442.179699999993</v>
      </c>
      <c r="AF245" s="11">
        <v>3540.21387</v>
      </c>
      <c r="AG245" s="11">
        <v>20239.664100000002</v>
      </c>
      <c r="AH245" s="11">
        <v>46893.613299999997</v>
      </c>
      <c r="AI245" s="11">
        <v>55624.800799999997</v>
      </c>
      <c r="AJ245" s="11">
        <v>43492.960899999998</v>
      </c>
    </row>
    <row r="246" spans="2:36" x14ac:dyDescent="0.2">
      <c r="B246" s="11">
        <v>70.5</v>
      </c>
      <c r="C246" s="11">
        <v>273416.43800000002</v>
      </c>
      <c r="D246" s="11">
        <v>228852.90599999999</v>
      </c>
      <c r="E246" s="11">
        <v>207864.5</v>
      </c>
      <c r="F246" s="11">
        <v>151343.28099999999</v>
      </c>
      <c r="G246" s="11">
        <v>121406.367</v>
      </c>
      <c r="H246" s="11">
        <v>349517.34399999998</v>
      </c>
      <c r="I246" s="11">
        <v>321026.375</v>
      </c>
      <c r="J246" s="11">
        <v>278382.375</v>
      </c>
      <c r="K246" s="11">
        <v>229511.95300000001</v>
      </c>
      <c r="L246" s="11">
        <v>193597.43799999999</v>
      </c>
      <c r="N246" s="11">
        <v>70.5</v>
      </c>
      <c r="O246" s="11">
        <v>242469.65599999999</v>
      </c>
      <c r="P246" s="11">
        <v>179504.45300000001</v>
      </c>
      <c r="Q246" s="11">
        <v>160881.391</v>
      </c>
      <c r="R246" s="11">
        <v>144623.70300000001</v>
      </c>
      <c r="S246" s="11">
        <v>136372.93799999999</v>
      </c>
      <c r="T246" s="11">
        <v>176967.984</v>
      </c>
      <c r="U246" s="11">
        <v>170260.15599999999</v>
      </c>
      <c r="V246" s="11">
        <v>149952.016</v>
      </c>
      <c r="W246" s="11">
        <v>135314.57800000001</v>
      </c>
      <c r="X246" s="11">
        <v>126634.891</v>
      </c>
      <c r="Z246" s="11">
        <v>70.5</v>
      </c>
      <c r="AA246" s="11">
        <v>251840.734</v>
      </c>
      <c r="AB246" s="11">
        <v>193855.21900000001</v>
      </c>
      <c r="AC246" s="11">
        <v>140992.59400000001</v>
      </c>
      <c r="AD246" s="11">
        <v>98746.117199999993</v>
      </c>
      <c r="AE246" s="11">
        <v>85813.843800000002</v>
      </c>
      <c r="AF246" s="11">
        <v>3179.54297</v>
      </c>
      <c r="AG246" s="11">
        <v>20440.363300000001</v>
      </c>
      <c r="AH246" s="11">
        <v>48426.769500000002</v>
      </c>
      <c r="AI246" s="11">
        <v>54934.914100000002</v>
      </c>
      <c r="AJ246" s="11">
        <v>44006.75</v>
      </c>
    </row>
    <row r="247" spans="2:36" x14ac:dyDescent="0.2">
      <c r="B247" s="11">
        <v>71</v>
      </c>
      <c r="C247" s="11">
        <v>279691.21899999998</v>
      </c>
      <c r="D247" s="11">
        <v>223908</v>
      </c>
      <c r="E247" s="11">
        <v>201310.891</v>
      </c>
      <c r="F247" s="11">
        <v>150604.875</v>
      </c>
      <c r="G247" s="11">
        <v>120268.617</v>
      </c>
      <c r="H247" s="11">
        <v>349242.96899999998</v>
      </c>
      <c r="I247" s="11">
        <v>321148.56300000002</v>
      </c>
      <c r="J247" s="11">
        <v>279005.375</v>
      </c>
      <c r="K247" s="11">
        <v>235279.04699999999</v>
      </c>
      <c r="L247" s="11">
        <v>199926.766</v>
      </c>
      <c r="N247" s="11">
        <v>71</v>
      </c>
      <c r="O247" s="11">
        <v>242221.84400000001</v>
      </c>
      <c r="P247" s="11">
        <v>178883.15599999999</v>
      </c>
      <c r="Q247" s="11">
        <v>160752.17199999999</v>
      </c>
      <c r="R247" s="11">
        <v>146654.79699999999</v>
      </c>
      <c r="S247" s="11">
        <v>140415.95300000001</v>
      </c>
      <c r="T247" s="11">
        <v>177905.65599999999</v>
      </c>
      <c r="U247" s="11">
        <v>170236.71900000001</v>
      </c>
      <c r="V247" s="11">
        <v>150001.17199999999</v>
      </c>
      <c r="W247" s="11">
        <v>136478.32800000001</v>
      </c>
      <c r="X247" s="11">
        <v>128388.609</v>
      </c>
      <c r="Z247" s="11">
        <v>71</v>
      </c>
      <c r="AA247" s="11">
        <v>252298.81299999999</v>
      </c>
      <c r="AB247" s="11">
        <v>194937.31299999999</v>
      </c>
      <c r="AC247" s="11">
        <v>140142.859</v>
      </c>
      <c r="AD247" s="11">
        <v>97688.328099999999</v>
      </c>
      <c r="AE247" s="11">
        <v>87116.757800000007</v>
      </c>
      <c r="AF247" s="11">
        <v>2594.19434</v>
      </c>
      <c r="AG247" s="11">
        <v>20578.363300000001</v>
      </c>
      <c r="AH247" s="11">
        <v>49281.289100000002</v>
      </c>
      <c r="AI247" s="11">
        <v>54488.835899999998</v>
      </c>
      <c r="AJ247" s="11">
        <v>45163.097699999998</v>
      </c>
    </row>
    <row r="248" spans="2:36" x14ac:dyDescent="0.2">
      <c r="B248" s="11">
        <v>71.5</v>
      </c>
      <c r="C248" s="11">
        <v>285004.625</v>
      </c>
      <c r="D248" s="11">
        <v>219086.25</v>
      </c>
      <c r="E248" s="11">
        <v>195027.82800000001</v>
      </c>
      <c r="F248" s="11">
        <v>150962.95300000001</v>
      </c>
      <c r="G248" s="11">
        <v>120832.5</v>
      </c>
      <c r="H248" s="11">
        <v>349389.81300000002</v>
      </c>
      <c r="I248" s="11">
        <v>321497.59399999998</v>
      </c>
      <c r="J248" s="11">
        <v>280084.53100000002</v>
      </c>
      <c r="K248" s="11">
        <v>241997.15599999999</v>
      </c>
      <c r="L248" s="11">
        <v>205841.20300000001</v>
      </c>
      <c r="N248" s="11">
        <v>71.5</v>
      </c>
      <c r="O248" s="11">
        <v>242142.53099999999</v>
      </c>
      <c r="P248" s="11">
        <v>178638.31299999999</v>
      </c>
      <c r="Q248" s="11">
        <v>160834.734</v>
      </c>
      <c r="R248" s="11">
        <v>149345.21900000001</v>
      </c>
      <c r="S248" s="11">
        <v>144800.42199999999</v>
      </c>
      <c r="T248" s="11">
        <v>179014.016</v>
      </c>
      <c r="U248" s="11">
        <v>170166.96900000001</v>
      </c>
      <c r="V248" s="11">
        <v>150298.43799999999</v>
      </c>
      <c r="W248" s="11">
        <v>137893.21900000001</v>
      </c>
      <c r="X248" s="11">
        <v>129576.266</v>
      </c>
      <c r="Z248" s="11">
        <v>71.5</v>
      </c>
      <c r="AA248" s="11">
        <v>252573.016</v>
      </c>
      <c r="AB248" s="11">
        <v>196313.20300000001</v>
      </c>
      <c r="AC248" s="11">
        <v>139531.07800000001</v>
      </c>
      <c r="AD248" s="11">
        <v>97956.1875</v>
      </c>
      <c r="AE248" s="11">
        <v>89429.460900000005</v>
      </c>
      <c r="AF248" s="11">
        <v>1916.56152</v>
      </c>
      <c r="AG248" s="11">
        <v>21083.406299999999</v>
      </c>
      <c r="AH248" s="11">
        <v>49859.214800000002</v>
      </c>
      <c r="AI248" s="11">
        <v>54231.589800000002</v>
      </c>
      <c r="AJ248" s="11">
        <v>46249.878900000003</v>
      </c>
    </row>
    <row r="249" spans="2:36" x14ac:dyDescent="0.2">
      <c r="B249" s="11">
        <v>72</v>
      </c>
      <c r="C249" s="11">
        <v>288714.56300000002</v>
      </c>
      <c r="D249" s="11">
        <v>214736.766</v>
      </c>
      <c r="E249" s="11">
        <v>189833.109</v>
      </c>
      <c r="F249" s="11">
        <v>152646.79699999999</v>
      </c>
      <c r="G249" s="11">
        <v>121313.914</v>
      </c>
      <c r="H249" s="11">
        <v>349586.65600000002</v>
      </c>
      <c r="I249" s="11">
        <v>322114.875</v>
      </c>
      <c r="J249" s="11">
        <v>281710.5</v>
      </c>
      <c r="K249" s="11">
        <v>249025.45300000001</v>
      </c>
      <c r="L249" s="11">
        <v>211449.641</v>
      </c>
      <c r="N249" s="11">
        <v>72</v>
      </c>
      <c r="O249" s="11">
        <v>242066.641</v>
      </c>
      <c r="P249" s="11">
        <v>178703.79699999999</v>
      </c>
      <c r="Q249" s="11">
        <v>161148.70300000001</v>
      </c>
      <c r="R249" s="11">
        <v>152387.75</v>
      </c>
      <c r="S249" s="11">
        <v>148845.984</v>
      </c>
      <c r="T249" s="11">
        <v>180068.71900000001</v>
      </c>
      <c r="U249" s="11">
        <v>170201.81299999999</v>
      </c>
      <c r="V249" s="11">
        <v>150639.234</v>
      </c>
      <c r="W249" s="11">
        <v>139916.125</v>
      </c>
      <c r="X249" s="11">
        <v>130555.266</v>
      </c>
      <c r="Z249" s="11">
        <v>72</v>
      </c>
      <c r="AA249" s="11">
        <v>252646.09400000001</v>
      </c>
      <c r="AB249" s="11">
        <v>198045.5</v>
      </c>
      <c r="AC249" s="11">
        <v>139017.04699999999</v>
      </c>
      <c r="AD249" s="11">
        <v>99244.320300000007</v>
      </c>
      <c r="AE249" s="11">
        <v>92700.929699999993</v>
      </c>
      <c r="AF249" s="11">
        <v>1381.71973</v>
      </c>
      <c r="AG249" s="11">
        <v>21699.6934</v>
      </c>
      <c r="AH249" s="11">
        <v>50358.246099999997</v>
      </c>
      <c r="AI249" s="11">
        <v>54162.066400000003</v>
      </c>
      <c r="AJ249" s="11">
        <v>47550.507799999999</v>
      </c>
    </row>
    <row r="250" spans="2:36" x14ac:dyDescent="0.2">
      <c r="B250" s="11">
        <v>72.5</v>
      </c>
      <c r="C250" s="11">
        <v>290869.125</v>
      </c>
      <c r="D250" s="11">
        <v>211572.109</v>
      </c>
      <c r="E250" s="11">
        <v>186678.5</v>
      </c>
      <c r="F250" s="11">
        <v>156233.67199999999</v>
      </c>
      <c r="G250" s="11">
        <v>121414.141</v>
      </c>
      <c r="H250" s="11">
        <v>349618.43800000002</v>
      </c>
      <c r="I250" s="11">
        <v>322776.93800000002</v>
      </c>
      <c r="J250" s="11">
        <v>283406.84399999998</v>
      </c>
      <c r="K250" s="11">
        <v>256013.359</v>
      </c>
      <c r="L250" s="11">
        <v>217171.04699999999</v>
      </c>
      <c r="N250" s="11">
        <v>72.5</v>
      </c>
      <c r="O250" s="11">
        <v>241859.34400000001</v>
      </c>
      <c r="P250" s="11">
        <v>178857.82800000001</v>
      </c>
      <c r="Q250" s="11">
        <v>161650.45300000001</v>
      </c>
      <c r="R250" s="11">
        <v>155517.17199999999</v>
      </c>
      <c r="S250" s="11">
        <v>152305.17199999999</v>
      </c>
      <c r="T250" s="11">
        <v>180949.40599999999</v>
      </c>
      <c r="U250" s="11">
        <v>170385.53099999999</v>
      </c>
      <c r="V250" s="11">
        <v>150956.641</v>
      </c>
      <c r="W250" s="11">
        <v>142073.609</v>
      </c>
      <c r="X250" s="11">
        <v>131586.67199999999</v>
      </c>
      <c r="Z250" s="11">
        <v>72.5</v>
      </c>
      <c r="AA250" s="11">
        <v>253053.28099999999</v>
      </c>
      <c r="AB250" s="11">
        <v>199620</v>
      </c>
      <c r="AC250" s="11">
        <v>138637.31299999999</v>
      </c>
      <c r="AD250" s="11">
        <v>101164.516</v>
      </c>
      <c r="AE250" s="11">
        <v>96550.898400000005</v>
      </c>
      <c r="AF250" s="11">
        <v>1161.8584000000001</v>
      </c>
      <c r="AG250" s="11">
        <v>22095.896499999999</v>
      </c>
      <c r="AH250" s="11">
        <v>50592.695299999999</v>
      </c>
      <c r="AI250" s="11">
        <v>54327.117200000001</v>
      </c>
      <c r="AJ250" s="11">
        <v>49232.988299999997</v>
      </c>
    </row>
    <row r="251" spans="2:36" x14ac:dyDescent="0.2">
      <c r="B251" s="11">
        <v>73</v>
      </c>
      <c r="C251" s="11">
        <v>292181.28100000002</v>
      </c>
      <c r="D251" s="11">
        <v>209578.84400000001</v>
      </c>
      <c r="E251" s="11">
        <v>185575.57800000001</v>
      </c>
      <c r="F251" s="11">
        <v>161851.375</v>
      </c>
      <c r="G251" s="11">
        <v>123269.719</v>
      </c>
      <c r="H251" s="11">
        <v>349333.75</v>
      </c>
      <c r="I251" s="11">
        <v>323213</v>
      </c>
      <c r="J251" s="11">
        <v>284700.68800000002</v>
      </c>
      <c r="K251" s="11">
        <v>263084.125</v>
      </c>
      <c r="L251" s="11">
        <v>222814.734</v>
      </c>
      <c r="N251" s="11">
        <v>73</v>
      </c>
      <c r="O251" s="11">
        <v>241737.28099999999</v>
      </c>
      <c r="P251" s="11">
        <v>178884.25</v>
      </c>
      <c r="Q251" s="11">
        <v>162553.891</v>
      </c>
      <c r="R251" s="11">
        <v>158609.141</v>
      </c>
      <c r="S251" s="11">
        <v>155259.65599999999</v>
      </c>
      <c r="T251" s="11">
        <v>181630.06299999999</v>
      </c>
      <c r="U251" s="11">
        <v>170589.31299999999</v>
      </c>
      <c r="V251" s="11">
        <v>151467.109</v>
      </c>
      <c r="W251" s="11">
        <v>143896.15599999999</v>
      </c>
      <c r="X251" s="11">
        <v>132298.92199999999</v>
      </c>
      <c r="Z251" s="11">
        <v>73</v>
      </c>
      <c r="AA251" s="11">
        <v>254151.21900000001</v>
      </c>
      <c r="AB251" s="11">
        <v>200920.43799999999</v>
      </c>
      <c r="AC251" s="11">
        <v>138774.78099999999</v>
      </c>
      <c r="AD251" s="11">
        <v>103706.406</v>
      </c>
      <c r="AE251" s="11">
        <v>100998.891</v>
      </c>
      <c r="AF251" s="11">
        <v>972.78222700000003</v>
      </c>
      <c r="AG251" s="11">
        <v>22253.535199999998</v>
      </c>
      <c r="AH251" s="11">
        <v>50653.867200000001</v>
      </c>
      <c r="AI251" s="11">
        <v>54530.179700000001</v>
      </c>
      <c r="AJ251" s="11">
        <v>50942.332000000002</v>
      </c>
    </row>
    <row r="252" spans="2:36" x14ac:dyDescent="0.2">
      <c r="B252" s="11">
        <v>73.5</v>
      </c>
      <c r="C252" s="11">
        <v>293029.875</v>
      </c>
      <c r="D252" s="11">
        <v>208549.15599999999</v>
      </c>
      <c r="E252" s="11">
        <v>186190.65599999999</v>
      </c>
      <c r="F252" s="11">
        <v>169388.57800000001</v>
      </c>
      <c r="G252" s="11">
        <v>127306.352</v>
      </c>
      <c r="H252" s="11">
        <v>348932.53100000002</v>
      </c>
      <c r="I252" s="11">
        <v>323269.96899999998</v>
      </c>
      <c r="J252" s="11">
        <v>285695.78100000002</v>
      </c>
      <c r="K252" s="11">
        <v>270340.06300000002</v>
      </c>
      <c r="L252" s="11">
        <v>227662.56299999999</v>
      </c>
      <c r="N252" s="11">
        <v>73.5</v>
      </c>
      <c r="O252" s="11">
        <v>241925.891</v>
      </c>
      <c r="P252" s="11">
        <v>178597.65599999999</v>
      </c>
      <c r="Q252" s="11">
        <v>164027.82800000001</v>
      </c>
      <c r="R252" s="11">
        <v>161237.78099999999</v>
      </c>
      <c r="S252" s="11">
        <v>157382.71900000001</v>
      </c>
      <c r="T252" s="11">
        <v>182118.859</v>
      </c>
      <c r="U252" s="11">
        <v>170546.516</v>
      </c>
      <c r="V252" s="11">
        <v>152208.68799999999</v>
      </c>
      <c r="W252" s="11">
        <v>145663.53099999999</v>
      </c>
      <c r="X252" s="11">
        <v>132331.109</v>
      </c>
      <c r="Z252" s="11">
        <v>73.5</v>
      </c>
      <c r="AA252" s="11">
        <v>255733.09400000001</v>
      </c>
      <c r="AB252" s="11">
        <v>202396.17199999999</v>
      </c>
      <c r="AC252" s="11">
        <v>139481.109</v>
      </c>
      <c r="AD252" s="11">
        <v>107515</v>
      </c>
      <c r="AE252" s="11">
        <v>106354.852</v>
      </c>
      <c r="AF252" s="11">
        <v>800.39648399999999</v>
      </c>
      <c r="AG252" s="11">
        <v>22347.0605</v>
      </c>
      <c r="AH252" s="11">
        <v>50496.679700000001</v>
      </c>
      <c r="AI252" s="11">
        <v>54478.761700000003</v>
      </c>
      <c r="AJ252" s="11">
        <v>52280.5</v>
      </c>
    </row>
    <row r="253" spans="2:36" x14ac:dyDescent="0.2">
      <c r="B253" s="11">
        <v>74</v>
      </c>
      <c r="C253" s="11">
        <v>293762.75</v>
      </c>
      <c r="D253" s="11">
        <v>208229.54699999999</v>
      </c>
      <c r="E253" s="11">
        <v>187873.109</v>
      </c>
      <c r="F253" s="11">
        <v>178744.266</v>
      </c>
      <c r="G253" s="11">
        <v>132547.92199999999</v>
      </c>
      <c r="H253" s="11">
        <v>348402</v>
      </c>
      <c r="I253" s="11">
        <v>323082.28100000002</v>
      </c>
      <c r="J253" s="11">
        <v>287039.03100000002</v>
      </c>
      <c r="K253" s="11">
        <v>277319.43800000002</v>
      </c>
      <c r="L253" s="11">
        <v>231512.484</v>
      </c>
      <c r="N253" s="11">
        <v>74</v>
      </c>
      <c r="O253" s="11">
        <v>242274.70300000001</v>
      </c>
      <c r="P253" s="11">
        <v>178249.68799999999</v>
      </c>
      <c r="Q253" s="11">
        <v>165902.09400000001</v>
      </c>
      <c r="R253" s="11">
        <v>163180.46900000001</v>
      </c>
      <c r="S253" s="11">
        <v>158340.29699999999</v>
      </c>
      <c r="T253" s="11">
        <v>182759.28099999999</v>
      </c>
      <c r="U253" s="11">
        <v>170442.46900000001</v>
      </c>
      <c r="V253" s="11">
        <v>152874.92199999999</v>
      </c>
      <c r="W253" s="11">
        <v>147787</v>
      </c>
      <c r="X253" s="11">
        <v>131939.56299999999</v>
      </c>
      <c r="Z253" s="11">
        <v>74</v>
      </c>
      <c r="AA253" s="11">
        <v>257344.79699999999</v>
      </c>
      <c r="AB253" s="11">
        <v>203904.45300000001</v>
      </c>
      <c r="AC253" s="11">
        <v>140245.09400000001</v>
      </c>
      <c r="AD253" s="11">
        <v>112982.859</v>
      </c>
      <c r="AE253" s="11">
        <v>112700.93799999999</v>
      </c>
      <c r="AF253" s="11">
        <v>1032.4540999999999</v>
      </c>
      <c r="AG253" s="11">
        <v>22781.289100000002</v>
      </c>
      <c r="AH253" s="11">
        <v>49954.460899999998</v>
      </c>
      <c r="AI253" s="11">
        <v>54844.558599999997</v>
      </c>
      <c r="AJ253" s="11">
        <v>53401.472699999998</v>
      </c>
    </row>
    <row r="254" spans="2:36" x14ac:dyDescent="0.2">
      <c r="B254" s="11">
        <v>74.5</v>
      </c>
      <c r="C254" s="11">
        <v>294112.125</v>
      </c>
      <c r="D254" s="11">
        <v>208731.45300000001</v>
      </c>
      <c r="E254" s="11">
        <v>190248.34400000001</v>
      </c>
      <c r="F254" s="11">
        <v>188988.68799999999</v>
      </c>
      <c r="G254" s="11">
        <v>138268.79699999999</v>
      </c>
      <c r="H254" s="11">
        <v>348130.53100000002</v>
      </c>
      <c r="I254" s="11">
        <v>323034.31300000002</v>
      </c>
      <c r="J254" s="11">
        <v>288788.18800000002</v>
      </c>
      <c r="K254" s="11">
        <v>283025.40600000002</v>
      </c>
      <c r="L254" s="11">
        <v>234085.766</v>
      </c>
      <c r="N254" s="11">
        <v>74.5</v>
      </c>
      <c r="O254" s="11">
        <v>242586.25</v>
      </c>
      <c r="P254" s="11">
        <v>178427.016</v>
      </c>
      <c r="Q254" s="11">
        <v>167763.65599999999</v>
      </c>
      <c r="R254" s="11">
        <v>164832.21900000001</v>
      </c>
      <c r="S254" s="11">
        <v>158213.59400000001</v>
      </c>
      <c r="T254" s="11">
        <v>183754.32800000001</v>
      </c>
      <c r="U254" s="11">
        <v>170330.92199999999</v>
      </c>
      <c r="V254" s="11">
        <v>153330.609</v>
      </c>
      <c r="W254" s="11">
        <v>150209.34400000001</v>
      </c>
      <c r="X254" s="11">
        <v>131548.96900000001</v>
      </c>
      <c r="Z254" s="11">
        <v>74.5</v>
      </c>
      <c r="AA254" s="11">
        <v>258852.875</v>
      </c>
      <c r="AB254" s="11">
        <v>205137.95300000001</v>
      </c>
      <c r="AC254" s="11">
        <v>140989.81299999999</v>
      </c>
      <c r="AD254" s="11">
        <v>119265.609</v>
      </c>
      <c r="AE254" s="11">
        <v>119787.984</v>
      </c>
      <c r="AF254" s="11">
        <v>1586.1835900000001</v>
      </c>
      <c r="AG254" s="11">
        <v>23407.6836</v>
      </c>
      <c r="AH254" s="11">
        <v>49314.320299999999</v>
      </c>
      <c r="AI254" s="11">
        <v>56033.785199999998</v>
      </c>
      <c r="AJ254" s="11">
        <v>55033.156300000002</v>
      </c>
    </row>
    <row r="255" spans="2:36" x14ac:dyDescent="0.2">
      <c r="B255" s="11">
        <v>75</v>
      </c>
      <c r="C255" s="11">
        <v>293357.68800000002</v>
      </c>
      <c r="D255" s="11">
        <v>210755.75</v>
      </c>
      <c r="E255" s="11">
        <v>193588.57800000001</v>
      </c>
      <c r="F255" s="11">
        <v>198497.984</v>
      </c>
      <c r="G255" s="11">
        <v>144845.25</v>
      </c>
      <c r="H255" s="11">
        <v>348859.56300000002</v>
      </c>
      <c r="I255" s="11">
        <v>323137.53100000002</v>
      </c>
      <c r="J255" s="11">
        <v>290726.43800000002</v>
      </c>
      <c r="K255" s="11">
        <v>286857.06300000002</v>
      </c>
      <c r="L255" s="11">
        <v>234745.266</v>
      </c>
      <c r="N255" s="11">
        <v>75</v>
      </c>
      <c r="O255" s="11">
        <v>242919.734</v>
      </c>
      <c r="P255" s="11">
        <v>179319.95300000001</v>
      </c>
      <c r="Q255" s="11">
        <v>169401.625</v>
      </c>
      <c r="R255" s="11">
        <v>166139.875</v>
      </c>
      <c r="S255" s="11">
        <v>157239.07800000001</v>
      </c>
      <c r="T255" s="11">
        <v>184543.65599999999</v>
      </c>
      <c r="U255" s="11">
        <v>169828.109</v>
      </c>
      <c r="V255" s="11">
        <v>153713.68799999999</v>
      </c>
      <c r="W255" s="11">
        <v>152618.5</v>
      </c>
      <c r="X255" s="11">
        <v>130874.719</v>
      </c>
      <c r="Z255" s="11">
        <v>75</v>
      </c>
      <c r="AA255" s="11">
        <v>260130.34400000001</v>
      </c>
      <c r="AB255" s="11">
        <v>206301.859</v>
      </c>
      <c r="AC255" s="11">
        <v>142210.17199999999</v>
      </c>
      <c r="AD255" s="11">
        <v>125186.141</v>
      </c>
      <c r="AE255" s="11">
        <v>127046.156</v>
      </c>
      <c r="AF255" s="11">
        <v>2102.7783199999999</v>
      </c>
      <c r="AG255" s="11">
        <v>23872.4316</v>
      </c>
      <c r="AH255" s="11">
        <v>48661.722699999998</v>
      </c>
      <c r="AI255" s="11">
        <v>57134.324200000003</v>
      </c>
      <c r="AJ255" s="11">
        <v>57556.652300000002</v>
      </c>
    </row>
    <row r="256" spans="2:36" x14ac:dyDescent="0.2">
      <c r="B256" s="11">
        <v>75.5</v>
      </c>
      <c r="C256" s="11">
        <v>291659.43800000002</v>
      </c>
      <c r="D256" s="11">
        <v>213920.03099999999</v>
      </c>
      <c r="E256" s="11">
        <v>197784.95300000001</v>
      </c>
      <c r="F256" s="11">
        <v>206359.625</v>
      </c>
      <c r="G256" s="11">
        <v>152297.18799999999</v>
      </c>
      <c r="H256" s="11">
        <v>350386.375</v>
      </c>
      <c r="I256" s="11">
        <v>323095.43800000002</v>
      </c>
      <c r="J256" s="11">
        <v>293089.875</v>
      </c>
      <c r="K256" s="11">
        <v>289015.43800000002</v>
      </c>
      <c r="L256" s="11">
        <v>233686.93799999999</v>
      </c>
      <c r="N256" s="11">
        <v>75.5</v>
      </c>
      <c r="O256" s="11">
        <v>243337.04699999999</v>
      </c>
      <c r="P256" s="11">
        <v>180579.56299999999</v>
      </c>
      <c r="Q256" s="11">
        <v>170947.609</v>
      </c>
      <c r="R256" s="11">
        <v>166740.734</v>
      </c>
      <c r="S256" s="11">
        <v>155398.984</v>
      </c>
      <c r="T256" s="11">
        <v>184760.32800000001</v>
      </c>
      <c r="U256" s="11">
        <v>169004.984</v>
      </c>
      <c r="V256" s="11">
        <v>154269.96900000001</v>
      </c>
      <c r="W256" s="11">
        <v>154982.766</v>
      </c>
      <c r="X256" s="11">
        <v>129439.43799999999</v>
      </c>
      <c r="Z256" s="11">
        <v>75.5</v>
      </c>
      <c r="AA256" s="11">
        <v>261012.34400000001</v>
      </c>
      <c r="AB256" s="11">
        <v>207475.93799999999</v>
      </c>
      <c r="AC256" s="11">
        <v>144036.141</v>
      </c>
      <c r="AD256" s="11">
        <v>130785.95299999999</v>
      </c>
      <c r="AE256" s="11">
        <v>134065.04699999999</v>
      </c>
      <c r="AF256" s="11">
        <v>2583.5029300000001</v>
      </c>
      <c r="AG256" s="11">
        <v>24296.2461</v>
      </c>
      <c r="AH256" s="11">
        <v>47745.058599999997</v>
      </c>
      <c r="AI256" s="11">
        <v>57842.667999999998</v>
      </c>
      <c r="AJ256" s="11">
        <v>60421.390599999999</v>
      </c>
    </row>
    <row r="257" spans="2:36" x14ac:dyDescent="0.2">
      <c r="B257" s="11">
        <v>76</v>
      </c>
      <c r="C257" s="11">
        <v>289470.65600000002</v>
      </c>
      <c r="D257" s="11">
        <v>217480.016</v>
      </c>
      <c r="E257" s="11">
        <v>202694.34400000001</v>
      </c>
      <c r="F257" s="11">
        <v>213007.45300000001</v>
      </c>
      <c r="G257" s="11">
        <v>160131.31299999999</v>
      </c>
      <c r="H257" s="11">
        <v>352311.28100000002</v>
      </c>
      <c r="I257" s="11">
        <v>323407.46899999998</v>
      </c>
      <c r="J257" s="11">
        <v>295777.40600000002</v>
      </c>
      <c r="K257" s="11">
        <v>289938.81300000002</v>
      </c>
      <c r="L257" s="11">
        <v>232154.45300000001</v>
      </c>
      <c r="N257" s="11">
        <v>76</v>
      </c>
      <c r="O257" s="11">
        <v>243628.016</v>
      </c>
      <c r="P257" s="11">
        <v>181760.06299999999</v>
      </c>
      <c r="Q257" s="11">
        <v>172541.07800000001</v>
      </c>
      <c r="R257" s="11">
        <v>166850.28099999999</v>
      </c>
      <c r="S257" s="11">
        <v>153090</v>
      </c>
      <c r="T257" s="11">
        <v>184741.68799999999</v>
      </c>
      <c r="U257" s="11">
        <v>168392.21900000001</v>
      </c>
      <c r="V257" s="11">
        <v>155129.875</v>
      </c>
      <c r="W257" s="11">
        <v>157297.984</v>
      </c>
      <c r="X257" s="11">
        <v>127586.04700000001</v>
      </c>
      <c r="Z257" s="11">
        <v>76</v>
      </c>
      <c r="AA257" s="11">
        <v>261812.68799999999</v>
      </c>
      <c r="AB257" s="11">
        <v>208676.93799999999</v>
      </c>
      <c r="AC257" s="11">
        <v>146106</v>
      </c>
      <c r="AD257" s="11">
        <v>136307.29699999999</v>
      </c>
      <c r="AE257" s="11">
        <v>140663.82800000001</v>
      </c>
      <c r="AF257" s="11">
        <v>3165.4160200000001</v>
      </c>
      <c r="AG257" s="11">
        <v>24647.718799999999</v>
      </c>
      <c r="AH257" s="11">
        <v>46732.5</v>
      </c>
      <c r="AI257" s="11">
        <v>58284.355499999998</v>
      </c>
      <c r="AJ257" s="11">
        <v>63186.136700000003</v>
      </c>
    </row>
    <row r="258" spans="2:36" x14ac:dyDescent="0.2">
      <c r="B258" s="11">
        <v>76.5</v>
      </c>
      <c r="C258" s="11">
        <v>286778.09399999998</v>
      </c>
      <c r="D258" s="11">
        <v>221461.95300000001</v>
      </c>
      <c r="E258" s="11">
        <v>208426.71900000001</v>
      </c>
      <c r="F258" s="11">
        <v>219692.609</v>
      </c>
      <c r="G258" s="11">
        <v>168810.57800000001</v>
      </c>
      <c r="H258" s="11">
        <v>354526.40600000002</v>
      </c>
      <c r="I258" s="11">
        <v>324397.46899999998</v>
      </c>
      <c r="J258" s="11">
        <v>298399.18800000002</v>
      </c>
      <c r="K258" s="11">
        <v>289740.59399999998</v>
      </c>
      <c r="L258" s="11">
        <v>230442.734</v>
      </c>
      <c r="N258" s="11">
        <v>76.5</v>
      </c>
      <c r="O258" s="11">
        <v>243846.516</v>
      </c>
      <c r="P258" s="11">
        <v>182689.20300000001</v>
      </c>
      <c r="Q258" s="11">
        <v>174242.109</v>
      </c>
      <c r="R258" s="11">
        <v>166344.68799999999</v>
      </c>
      <c r="S258" s="11">
        <v>150985.15599999999</v>
      </c>
      <c r="T258" s="11">
        <v>184627.92199999999</v>
      </c>
      <c r="U258" s="11">
        <v>168191.03099999999</v>
      </c>
      <c r="V258" s="11">
        <v>156024.90599999999</v>
      </c>
      <c r="W258" s="11">
        <v>159047.82800000001</v>
      </c>
      <c r="X258" s="11">
        <v>125668.219</v>
      </c>
      <c r="Z258" s="11">
        <v>76.5</v>
      </c>
      <c r="AA258" s="11">
        <v>262676.09399999998</v>
      </c>
      <c r="AB258" s="11">
        <v>210000.359</v>
      </c>
      <c r="AC258" s="11">
        <v>148212.641</v>
      </c>
      <c r="AD258" s="11">
        <v>141168.59400000001</v>
      </c>
      <c r="AE258" s="11">
        <v>147053.70300000001</v>
      </c>
      <c r="AF258" s="11">
        <v>3768.23828</v>
      </c>
      <c r="AG258" s="11">
        <v>24535.402300000002</v>
      </c>
      <c r="AH258" s="11">
        <v>45800.480499999998</v>
      </c>
      <c r="AI258" s="11">
        <v>58159.757799999999</v>
      </c>
      <c r="AJ258" s="11">
        <v>66128.5</v>
      </c>
    </row>
    <row r="259" spans="2:36" x14ac:dyDescent="0.2">
      <c r="B259" s="11">
        <v>77</v>
      </c>
      <c r="C259" s="11">
        <v>283763.06300000002</v>
      </c>
      <c r="D259" s="11">
        <v>225935.53099999999</v>
      </c>
      <c r="E259" s="11">
        <v>214586.78099999999</v>
      </c>
      <c r="F259" s="11">
        <v>226753.15599999999</v>
      </c>
      <c r="G259" s="11">
        <v>178054.70300000001</v>
      </c>
      <c r="H259" s="11">
        <v>356919.5</v>
      </c>
      <c r="I259" s="11">
        <v>325350.68800000002</v>
      </c>
      <c r="J259" s="11">
        <v>300962.40600000002</v>
      </c>
      <c r="K259" s="11">
        <v>288055.59399999998</v>
      </c>
      <c r="L259" s="11">
        <v>227512.53099999999</v>
      </c>
      <c r="N259" s="11">
        <v>77</v>
      </c>
      <c r="O259" s="11">
        <v>244192.40599999999</v>
      </c>
      <c r="P259" s="11">
        <v>183373.609</v>
      </c>
      <c r="Q259" s="11">
        <v>175823.96900000001</v>
      </c>
      <c r="R259" s="11">
        <v>165008.266</v>
      </c>
      <c r="S259" s="11">
        <v>148948.95300000001</v>
      </c>
      <c r="T259" s="11">
        <v>184331.84400000001</v>
      </c>
      <c r="U259" s="11">
        <v>167984.07800000001</v>
      </c>
      <c r="V259" s="11">
        <v>156592.54699999999</v>
      </c>
      <c r="W259" s="11">
        <v>159433.516</v>
      </c>
      <c r="X259" s="11">
        <v>123312.375</v>
      </c>
      <c r="Z259" s="11">
        <v>77</v>
      </c>
      <c r="AA259" s="11">
        <v>263575.78100000002</v>
      </c>
      <c r="AB259" s="11">
        <v>211390.516</v>
      </c>
      <c r="AC259" s="11">
        <v>150704.79699999999</v>
      </c>
      <c r="AD259" s="11">
        <v>145191.75</v>
      </c>
      <c r="AE259" s="11">
        <v>153523.04699999999</v>
      </c>
      <c r="AF259" s="11">
        <v>4288.8984399999999</v>
      </c>
      <c r="AG259" s="11">
        <v>23986.521499999999</v>
      </c>
      <c r="AH259" s="11">
        <v>44787.839800000002</v>
      </c>
      <c r="AI259" s="11">
        <v>58062.781300000002</v>
      </c>
      <c r="AJ259" s="11">
        <v>69073.726599999995</v>
      </c>
    </row>
    <row r="260" spans="2:36" x14ac:dyDescent="0.2">
      <c r="B260" s="11">
        <v>77.5</v>
      </c>
      <c r="C260" s="11">
        <v>281100.43800000002</v>
      </c>
      <c r="D260" s="11">
        <v>229938.484</v>
      </c>
      <c r="E260" s="11">
        <v>220704.68799999999</v>
      </c>
      <c r="F260" s="11">
        <v>233324.32800000001</v>
      </c>
      <c r="G260" s="11">
        <v>186770.78099999999</v>
      </c>
      <c r="H260" s="11">
        <v>359547.43800000002</v>
      </c>
      <c r="I260" s="11">
        <v>325804.625</v>
      </c>
      <c r="J260" s="11">
        <v>303533.90600000002</v>
      </c>
      <c r="K260" s="11">
        <v>284842.56300000002</v>
      </c>
      <c r="L260" s="11">
        <v>223220.141</v>
      </c>
      <c r="N260" s="11">
        <v>77.5</v>
      </c>
      <c r="O260" s="11">
        <v>244653.40599999999</v>
      </c>
      <c r="P260" s="11">
        <v>184041.391</v>
      </c>
      <c r="Q260" s="11">
        <v>177057.40599999999</v>
      </c>
      <c r="R260" s="11">
        <v>163625.766</v>
      </c>
      <c r="S260" s="11">
        <v>146552.71900000001</v>
      </c>
      <c r="T260" s="11">
        <v>184031.28099999999</v>
      </c>
      <c r="U260" s="11">
        <v>167519.68799999999</v>
      </c>
      <c r="V260" s="11">
        <v>156995.09400000001</v>
      </c>
      <c r="W260" s="11">
        <v>158441.54699999999</v>
      </c>
      <c r="X260" s="11">
        <v>120322.031</v>
      </c>
      <c r="Z260" s="11">
        <v>77.5</v>
      </c>
      <c r="AA260" s="11">
        <v>264585.09399999998</v>
      </c>
      <c r="AB260" s="11">
        <v>212712</v>
      </c>
      <c r="AC260" s="11">
        <v>153804.81299999999</v>
      </c>
      <c r="AD260" s="11">
        <v>148676.40599999999</v>
      </c>
      <c r="AE260" s="11">
        <v>159434.09400000001</v>
      </c>
      <c r="AF260" s="11">
        <v>4774.7636700000003</v>
      </c>
      <c r="AG260" s="11">
        <v>23601.646499999999</v>
      </c>
      <c r="AH260" s="11">
        <v>43823.429700000001</v>
      </c>
      <c r="AI260" s="11">
        <v>58543.496099999997</v>
      </c>
      <c r="AJ260" s="11">
        <v>71536.023400000005</v>
      </c>
    </row>
    <row r="261" spans="2:36" x14ac:dyDescent="0.2">
      <c r="B261" s="11">
        <v>78</v>
      </c>
      <c r="C261" s="11">
        <v>278878.21899999998</v>
      </c>
      <c r="D261" s="11">
        <v>232847.766</v>
      </c>
      <c r="E261" s="11">
        <v>226973.641</v>
      </c>
      <c r="F261" s="11">
        <v>238471.141</v>
      </c>
      <c r="G261" s="11">
        <v>194816.92199999999</v>
      </c>
      <c r="H261" s="11">
        <v>362083.18800000002</v>
      </c>
      <c r="I261" s="11">
        <v>326130.84399999998</v>
      </c>
      <c r="J261" s="11">
        <v>305771.06300000002</v>
      </c>
      <c r="K261" s="11">
        <v>280508.68800000002</v>
      </c>
      <c r="L261" s="11">
        <v>218697.125</v>
      </c>
      <c r="N261" s="11">
        <v>78</v>
      </c>
      <c r="O261" s="11">
        <v>245215.891</v>
      </c>
      <c r="P261" s="11">
        <v>184717.07800000001</v>
      </c>
      <c r="Q261" s="11">
        <v>178135.06299999999</v>
      </c>
      <c r="R261" s="11">
        <v>162285.78099999999</v>
      </c>
      <c r="S261" s="11">
        <v>143849.734</v>
      </c>
      <c r="T261" s="11">
        <v>183928.34400000001</v>
      </c>
      <c r="U261" s="11">
        <v>166985.516</v>
      </c>
      <c r="V261" s="11">
        <v>157487.67199999999</v>
      </c>
      <c r="W261" s="11">
        <v>156962.92199999999</v>
      </c>
      <c r="X261" s="11">
        <v>116878.82</v>
      </c>
      <c r="Z261" s="11">
        <v>78</v>
      </c>
      <c r="AA261" s="11">
        <v>265799.06300000002</v>
      </c>
      <c r="AB261" s="11">
        <v>213780.40599999999</v>
      </c>
      <c r="AC261" s="11">
        <v>156891.391</v>
      </c>
      <c r="AD261" s="11">
        <v>151741.59400000001</v>
      </c>
      <c r="AE261" s="11">
        <v>163859.234</v>
      </c>
      <c r="AF261" s="11">
        <v>5185.6923800000004</v>
      </c>
      <c r="AG261" s="11">
        <v>23260.609400000001</v>
      </c>
      <c r="AH261" s="11">
        <v>42912.863299999997</v>
      </c>
      <c r="AI261" s="11">
        <v>59247.472699999998</v>
      </c>
      <c r="AJ261" s="11">
        <v>73356.5625</v>
      </c>
    </row>
    <row r="262" spans="2:36" x14ac:dyDescent="0.2">
      <c r="B262" s="11">
        <v>78.5</v>
      </c>
      <c r="C262" s="11">
        <v>276553.43800000002</v>
      </c>
      <c r="D262" s="11">
        <v>235795.266</v>
      </c>
      <c r="E262" s="11">
        <v>233329.43799999999</v>
      </c>
      <c r="F262" s="11">
        <v>242425.79699999999</v>
      </c>
      <c r="G262" s="11">
        <v>201678.68799999999</v>
      </c>
      <c r="H262" s="11">
        <v>363745.28100000002</v>
      </c>
      <c r="I262" s="11">
        <v>326820.625</v>
      </c>
      <c r="J262" s="11">
        <v>307242.96899999998</v>
      </c>
      <c r="K262" s="11">
        <v>275556.59399999998</v>
      </c>
      <c r="L262" s="11">
        <v>214807.90599999999</v>
      </c>
      <c r="N262" s="11">
        <v>78.5</v>
      </c>
      <c r="O262" s="11">
        <v>245456.68799999999</v>
      </c>
      <c r="P262" s="11">
        <v>185075.95300000001</v>
      </c>
      <c r="Q262" s="11">
        <v>179305.67199999999</v>
      </c>
      <c r="R262" s="11">
        <v>160146.46900000001</v>
      </c>
      <c r="S262" s="11">
        <v>141133.53099999999</v>
      </c>
      <c r="T262" s="11">
        <v>184000.359</v>
      </c>
      <c r="U262" s="11">
        <v>166238.15599999999</v>
      </c>
      <c r="V262" s="11">
        <v>157942.46900000001</v>
      </c>
      <c r="W262" s="11">
        <v>155583.70300000001</v>
      </c>
      <c r="X262" s="11">
        <v>113392.20299999999</v>
      </c>
      <c r="Z262" s="11">
        <v>78.5</v>
      </c>
      <c r="AA262" s="11">
        <v>267347.90600000002</v>
      </c>
      <c r="AB262" s="11">
        <v>214713.891</v>
      </c>
      <c r="AC262" s="11">
        <v>159409.391</v>
      </c>
      <c r="AD262" s="11">
        <v>154326.28099999999</v>
      </c>
      <c r="AE262" s="11">
        <v>166411.07800000001</v>
      </c>
      <c r="AF262" s="11">
        <v>5355.6591799999997</v>
      </c>
      <c r="AG262" s="11">
        <v>22354.654299999998</v>
      </c>
      <c r="AH262" s="11">
        <v>42017.226600000002</v>
      </c>
      <c r="AI262" s="11">
        <v>60020.386700000003</v>
      </c>
      <c r="AJ262" s="11">
        <v>74152.539099999995</v>
      </c>
    </row>
    <row r="263" spans="2:36" x14ac:dyDescent="0.2">
      <c r="B263" s="11">
        <v>79</v>
      </c>
      <c r="C263" s="11">
        <v>274385.03100000002</v>
      </c>
      <c r="D263" s="11">
        <v>239052.17199999999</v>
      </c>
      <c r="E263" s="11">
        <v>238799.141</v>
      </c>
      <c r="F263" s="11">
        <v>246367.875</v>
      </c>
      <c r="G263" s="11">
        <v>206829.45300000001</v>
      </c>
      <c r="H263" s="11">
        <v>364565.56300000002</v>
      </c>
      <c r="I263" s="11">
        <v>327630.31300000002</v>
      </c>
      <c r="J263" s="11">
        <v>308261.75</v>
      </c>
      <c r="K263" s="11">
        <v>270708.375</v>
      </c>
      <c r="L263" s="11">
        <v>210967.45300000001</v>
      </c>
      <c r="N263" s="11">
        <v>79</v>
      </c>
      <c r="O263" s="11">
        <v>245016.32800000001</v>
      </c>
      <c r="P263" s="11">
        <v>185038.609</v>
      </c>
      <c r="Q263" s="11">
        <v>180434.391</v>
      </c>
      <c r="R263" s="11">
        <v>157365.70300000001</v>
      </c>
      <c r="S263" s="11">
        <v>138200.625</v>
      </c>
      <c r="T263" s="11">
        <v>184107.984</v>
      </c>
      <c r="U263" s="11">
        <v>165115.53099999999</v>
      </c>
      <c r="V263" s="11">
        <v>158190.266</v>
      </c>
      <c r="W263" s="11">
        <v>154012.06299999999</v>
      </c>
      <c r="X263" s="11">
        <v>110480.359</v>
      </c>
      <c r="Z263" s="11">
        <v>79</v>
      </c>
      <c r="AA263" s="11">
        <v>269124.90600000002</v>
      </c>
      <c r="AB263" s="11">
        <v>215570.81299999999</v>
      </c>
      <c r="AC263" s="11">
        <v>161502.92199999999</v>
      </c>
      <c r="AD263" s="11">
        <v>156140.07800000001</v>
      </c>
      <c r="AE263" s="11">
        <v>167492.42199999999</v>
      </c>
      <c r="AF263" s="11">
        <v>5411.0678699999999</v>
      </c>
      <c r="AG263" s="11">
        <v>21022.203099999999</v>
      </c>
      <c r="AH263" s="11">
        <v>41702.152300000002</v>
      </c>
      <c r="AI263" s="11">
        <v>61140.105499999998</v>
      </c>
      <c r="AJ263" s="11">
        <v>73967.406300000002</v>
      </c>
    </row>
    <row r="264" spans="2:36" x14ac:dyDescent="0.2">
      <c r="B264" s="11">
        <v>79.5</v>
      </c>
      <c r="C264" s="11">
        <v>273428.59399999998</v>
      </c>
      <c r="D264" s="11">
        <v>241728.125</v>
      </c>
      <c r="E264" s="11">
        <v>242651.984</v>
      </c>
      <c r="F264" s="11">
        <v>249916.984</v>
      </c>
      <c r="G264" s="11">
        <v>211625.40599999999</v>
      </c>
      <c r="H264" s="11">
        <v>365050.46899999998</v>
      </c>
      <c r="I264" s="11">
        <v>328252.84399999998</v>
      </c>
      <c r="J264" s="11">
        <v>309392.53100000002</v>
      </c>
      <c r="K264" s="11">
        <v>266160.31300000002</v>
      </c>
      <c r="L264" s="11">
        <v>206272.59400000001</v>
      </c>
      <c r="N264" s="11">
        <v>79.5</v>
      </c>
      <c r="O264" s="11">
        <v>244216.57800000001</v>
      </c>
      <c r="P264" s="11">
        <v>184820.859</v>
      </c>
      <c r="Q264" s="11">
        <v>181083.75</v>
      </c>
      <c r="R264" s="11">
        <v>154447.93799999999</v>
      </c>
      <c r="S264" s="11">
        <v>134655.32800000001</v>
      </c>
      <c r="T264" s="11">
        <v>184110.78099999999</v>
      </c>
      <c r="U264" s="11">
        <v>163919.95300000001</v>
      </c>
      <c r="V264" s="11">
        <v>158110.20300000001</v>
      </c>
      <c r="W264" s="11">
        <v>151909.42199999999</v>
      </c>
      <c r="X264" s="11">
        <v>108450.29700000001</v>
      </c>
      <c r="Z264" s="11">
        <v>79.5</v>
      </c>
      <c r="AA264" s="11">
        <v>271239.375</v>
      </c>
      <c r="AB264" s="11">
        <v>216046.42199999999</v>
      </c>
      <c r="AC264" s="11">
        <v>163650.5</v>
      </c>
      <c r="AD264" s="11">
        <v>157087.54699999999</v>
      </c>
      <c r="AE264" s="11">
        <v>167865.984</v>
      </c>
      <c r="AF264" s="11">
        <v>5608.3129900000004</v>
      </c>
      <c r="AG264" s="11">
        <v>19835.031299999999</v>
      </c>
      <c r="AH264" s="11">
        <v>42115.722699999998</v>
      </c>
      <c r="AI264" s="11">
        <v>62775.265599999999</v>
      </c>
      <c r="AJ264" s="11">
        <v>73496.968800000002</v>
      </c>
    </row>
    <row r="265" spans="2:36" x14ac:dyDescent="0.2">
      <c r="B265" s="11">
        <v>80</v>
      </c>
      <c r="C265" s="11">
        <v>273298.68800000002</v>
      </c>
      <c r="D265" s="11">
        <v>243705.359</v>
      </c>
      <c r="E265" s="11">
        <v>244805.93799999999</v>
      </c>
      <c r="F265" s="11">
        <v>251607.75</v>
      </c>
      <c r="G265" s="11">
        <v>216646.59400000001</v>
      </c>
      <c r="H265" s="11">
        <v>365291.125</v>
      </c>
      <c r="I265" s="11">
        <v>328973.18800000002</v>
      </c>
      <c r="J265" s="11">
        <v>310692.81300000002</v>
      </c>
      <c r="K265" s="11">
        <v>261617.25</v>
      </c>
      <c r="L265" s="11">
        <v>200816.391</v>
      </c>
      <c r="N265" s="11">
        <v>80</v>
      </c>
      <c r="O265" s="11">
        <v>243278.29699999999</v>
      </c>
      <c r="P265" s="11">
        <v>184411.18799999999</v>
      </c>
      <c r="Q265" s="11">
        <v>181072.56299999999</v>
      </c>
      <c r="R265" s="11">
        <v>151479.359</v>
      </c>
      <c r="S265" s="11">
        <v>130949.008</v>
      </c>
      <c r="T265" s="11">
        <v>184074.43799999999</v>
      </c>
      <c r="U265" s="11">
        <v>162801.70300000001</v>
      </c>
      <c r="V265" s="11">
        <v>157856.84400000001</v>
      </c>
      <c r="W265" s="11">
        <v>149761.234</v>
      </c>
      <c r="X265" s="11">
        <v>107096.508</v>
      </c>
      <c r="Z265" s="11">
        <v>80</v>
      </c>
      <c r="AA265" s="11">
        <v>273848.625</v>
      </c>
      <c r="AB265" s="11">
        <v>216188.15599999999</v>
      </c>
      <c r="AC265" s="11">
        <v>165856.96900000001</v>
      </c>
      <c r="AD265" s="11">
        <v>156838.46900000001</v>
      </c>
      <c r="AE265" s="11">
        <v>167390.81299999999</v>
      </c>
      <c r="AF265" s="11">
        <v>5907.4575199999999</v>
      </c>
      <c r="AG265" s="11">
        <v>19255.7539</v>
      </c>
      <c r="AH265" s="11">
        <v>42965.660199999998</v>
      </c>
      <c r="AI265" s="11">
        <v>64708.007799999999</v>
      </c>
      <c r="AJ265" s="11">
        <v>72749.132800000007</v>
      </c>
    </row>
    <row r="266" spans="2:36" x14ac:dyDescent="0.2">
      <c r="B266" s="11">
        <v>80.5</v>
      </c>
      <c r="C266" s="11">
        <v>272775.90600000002</v>
      </c>
      <c r="D266" s="11">
        <v>245667.45300000001</v>
      </c>
      <c r="E266" s="11">
        <v>245673.06299999999</v>
      </c>
      <c r="F266" s="11">
        <v>251708.59400000001</v>
      </c>
      <c r="G266" s="11">
        <v>221008.18799999999</v>
      </c>
      <c r="H266" s="11">
        <v>365266.875</v>
      </c>
      <c r="I266" s="11">
        <v>329872.43800000002</v>
      </c>
      <c r="J266" s="11">
        <v>311974.625</v>
      </c>
      <c r="K266" s="11">
        <v>256837.54699999999</v>
      </c>
      <c r="L266" s="11">
        <v>195450.82800000001</v>
      </c>
      <c r="N266" s="11">
        <v>80.5</v>
      </c>
      <c r="O266" s="11">
        <v>242226.04699999999</v>
      </c>
      <c r="P266" s="11">
        <v>183715.641</v>
      </c>
      <c r="Q266" s="11">
        <v>180633.5</v>
      </c>
      <c r="R266" s="11">
        <v>148408.32800000001</v>
      </c>
      <c r="S266" s="11">
        <v>127518.016</v>
      </c>
      <c r="T266" s="11">
        <v>184150.53099999999</v>
      </c>
      <c r="U266" s="11">
        <v>161768.06299999999</v>
      </c>
      <c r="V266" s="11">
        <v>157619.65599999999</v>
      </c>
      <c r="W266" s="11">
        <v>148423.67199999999</v>
      </c>
      <c r="X266" s="11">
        <v>106240.05499999999</v>
      </c>
      <c r="Z266" s="11">
        <v>80.5</v>
      </c>
      <c r="AA266" s="11">
        <v>276355.96899999998</v>
      </c>
      <c r="AB266" s="11">
        <v>216154.609</v>
      </c>
      <c r="AC266" s="11">
        <v>167594.43799999999</v>
      </c>
      <c r="AD266" s="11">
        <v>155005.34400000001</v>
      </c>
      <c r="AE266" s="11">
        <v>165697.516</v>
      </c>
      <c r="AF266" s="11">
        <v>5999.2587899999999</v>
      </c>
      <c r="AG266" s="11">
        <v>19205.2988</v>
      </c>
      <c r="AH266" s="11">
        <v>44110.785199999998</v>
      </c>
      <c r="AI266" s="11">
        <v>66237.085900000005</v>
      </c>
      <c r="AJ266" s="11">
        <v>71392.671900000001</v>
      </c>
    </row>
    <row r="267" spans="2:36" x14ac:dyDescent="0.2">
      <c r="B267" s="11">
        <v>81</v>
      </c>
      <c r="C267" s="11">
        <v>272592.03100000002</v>
      </c>
      <c r="D267" s="11">
        <v>247511.46900000001</v>
      </c>
      <c r="E267" s="11">
        <v>245623.82800000001</v>
      </c>
      <c r="F267" s="11">
        <v>251326.81299999999</v>
      </c>
      <c r="G267" s="11">
        <v>223805.29699999999</v>
      </c>
      <c r="H267" s="11">
        <v>364921.875</v>
      </c>
      <c r="I267" s="11">
        <v>330675.46899999998</v>
      </c>
      <c r="J267" s="11">
        <v>312782.21899999998</v>
      </c>
      <c r="K267" s="11">
        <v>251758.15599999999</v>
      </c>
      <c r="L267" s="11">
        <v>190925.5</v>
      </c>
      <c r="N267" s="11">
        <v>81</v>
      </c>
      <c r="O267" s="11">
        <v>241233.09400000001</v>
      </c>
      <c r="P267" s="11">
        <v>183109.859</v>
      </c>
      <c r="Q267" s="11">
        <v>179966.859</v>
      </c>
      <c r="R267" s="11">
        <v>145048.141</v>
      </c>
      <c r="S267" s="11">
        <v>124331.906</v>
      </c>
      <c r="T267" s="11">
        <v>184197.734</v>
      </c>
      <c r="U267" s="11">
        <v>161013.641</v>
      </c>
      <c r="V267" s="11">
        <v>157391.109</v>
      </c>
      <c r="W267" s="11">
        <v>148042.53099999999</v>
      </c>
      <c r="X267" s="11">
        <v>106014.69500000001</v>
      </c>
      <c r="Z267" s="11">
        <v>81</v>
      </c>
      <c r="AA267" s="11">
        <v>278445.75</v>
      </c>
      <c r="AB267" s="11">
        <v>216008.391</v>
      </c>
      <c r="AC267" s="11">
        <v>168788.766</v>
      </c>
      <c r="AD267" s="11">
        <v>152373.04699999999</v>
      </c>
      <c r="AE267" s="11">
        <v>163557.766</v>
      </c>
      <c r="AF267" s="11">
        <v>5837.6718799999999</v>
      </c>
      <c r="AG267" s="11">
        <v>19238.4941</v>
      </c>
      <c r="AH267" s="11">
        <v>45446.414100000002</v>
      </c>
      <c r="AI267" s="11">
        <v>66528.632800000007</v>
      </c>
      <c r="AJ267" s="11">
        <v>69802.078099999999</v>
      </c>
    </row>
    <row r="268" spans="2:36" x14ac:dyDescent="0.2">
      <c r="B268" s="11">
        <v>81.5</v>
      </c>
      <c r="C268" s="11">
        <v>273256.875</v>
      </c>
      <c r="D268" s="11">
        <v>248486.15599999999</v>
      </c>
      <c r="E268" s="11">
        <v>244599.04699999999</v>
      </c>
      <c r="F268" s="11">
        <v>250156.266</v>
      </c>
      <c r="G268" s="11">
        <v>225160.875</v>
      </c>
      <c r="H268" s="11">
        <v>364518.75</v>
      </c>
      <c r="I268" s="11">
        <v>331485.56300000002</v>
      </c>
      <c r="J268" s="11">
        <v>313138.43800000002</v>
      </c>
      <c r="K268" s="11">
        <v>246827.266</v>
      </c>
      <c r="L268" s="11">
        <v>186878.09400000001</v>
      </c>
      <c r="N268" s="11">
        <v>81.5</v>
      </c>
      <c r="O268" s="11">
        <v>240565.234</v>
      </c>
      <c r="P268" s="11">
        <v>182888.95300000001</v>
      </c>
      <c r="Q268" s="11">
        <v>179025.54699999999</v>
      </c>
      <c r="R268" s="11">
        <v>141795.45300000001</v>
      </c>
      <c r="S268" s="11">
        <v>121560.508</v>
      </c>
      <c r="T268" s="11">
        <v>184136.04699999999</v>
      </c>
      <c r="U268" s="11">
        <v>160545.609</v>
      </c>
      <c r="V268" s="11">
        <v>157247.641</v>
      </c>
      <c r="W268" s="11">
        <v>147775.04699999999</v>
      </c>
      <c r="X268" s="11">
        <v>106194.039</v>
      </c>
      <c r="Z268" s="11">
        <v>81.5</v>
      </c>
      <c r="AA268" s="11">
        <v>280313.28100000002</v>
      </c>
      <c r="AB268" s="11">
        <v>215764.70300000001</v>
      </c>
      <c r="AC268" s="11">
        <v>169939.28099999999</v>
      </c>
      <c r="AD268" s="11">
        <v>149511.96900000001</v>
      </c>
      <c r="AE268" s="11">
        <v>161225.56299999999</v>
      </c>
      <c r="AF268" s="11">
        <v>5682.7553699999999</v>
      </c>
      <c r="AG268" s="11">
        <v>19318.8105</v>
      </c>
      <c r="AH268" s="11">
        <v>47028.855499999998</v>
      </c>
      <c r="AI268" s="11">
        <v>65902.875</v>
      </c>
      <c r="AJ268" s="11">
        <v>68479.546900000001</v>
      </c>
    </row>
    <row r="269" spans="2:36" x14ac:dyDescent="0.2">
      <c r="B269" s="11">
        <v>82</v>
      </c>
      <c r="C269" s="11">
        <v>273888.81300000002</v>
      </c>
      <c r="D269" s="11">
        <v>248760.90599999999</v>
      </c>
      <c r="E269" s="11">
        <v>242958.65599999999</v>
      </c>
      <c r="F269" s="11">
        <v>248130.266</v>
      </c>
      <c r="G269" s="11">
        <v>225627.28099999999</v>
      </c>
      <c r="H269" s="11">
        <v>364512.53100000002</v>
      </c>
      <c r="I269" s="11">
        <v>332399.06300000002</v>
      </c>
      <c r="J269" s="11">
        <v>313734.34399999998</v>
      </c>
      <c r="K269" s="11">
        <v>242739.96900000001</v>
      </c>
      <c r="L269" s="11">
        <v>183027.125</v>
      </c>
      <c r="N269" s="11">
        <v>82</v>
      </c>
      <c r="O269" s="11">
        <v>240422.125</v>
      </c>
      <c r="P269" s="11">
        <v>182825.875</v>
      </c>
      <c r="Q269" s="11">
        <v>177752.15599999999</v>
      </c>
      <c r="R269" s="11">
        <v>139280.59400000001</v>
      </c>
      <c r="S269" s="11">
        <v>119442.30499999999</v>
      </c>
      <c r="T269" s="11">
        <v>184237.56299999999</v>
      </c>
      <c r="U269" s="11">
        <v>160191.32800000001</v>
      </c>
      <c r="V269" s="11">
        <v>157089.391</v>
      </c>
      <c r="W269" s="11">
        <v>147156.484</v>
      </c>
      <c r="X269" s="11">
        <v>106501.086</v>
      </c>
      <c r="Z269" s="11">
        <v>82</v>
      </c>
      <c r="AA269" s="11">
        <v>281896.71899999998</v>
      </c>
      <c r="AB269" s="11">
        <v>215258.43799999999</v>
      </c>
      <c r="AC269" s="11">
        <v>171314.07800000001</v>
      </c>
      <c r="AD269" s="11">
        <v>146195.17199999999</v>
      </c>
      <c r="AE269" s="11">
        <v>157286.609</v>
      </c>
      <c r="AF269" s="11">
        <v>5524.2895500000004</v>
      </c>
      <c r="AG269" s="11">
        <v>19526.087899999999</v>
      </c>
      <c r="AH269" s="11">
        <v>48809.371099999997</v>
      </c>
      <c r="AI269" s="11">
        <v>65164.390599999999</v>
      </c>
      <c r="AJ269" s="11">
        <v>67315.593800000002</v>
      </c>
    </row>
    <row r="270" spans="2:36" x14ac:dyDescent="0.2">
      <c r="B270" s="11">
        <v>82.5</v>
      </c>
      <c r="C270" s="11">
        <v>274582.15600000002</v>
      </c>
      <c r="D270" s="11">
        <v>248949</v>
      </c>
      <c r="E270" s="11">
        <v>240839.09400000001</v>
      </c>
      <c r="F270" s="11">
        <v>244791</v>
      </c>
      <c r="G270" s="11">
        <v>224299.34400000001</v>
      </c>
      <c r="H270" s="11">
        <v>365306</v>
      </c>
      <c r="I270" s="11">
        <v>332606.34399999998</v>
      </c>
      <c r="J270" s="11">
        <v>314470.65600000002</v>
      </c>
      <c r="K270" s="11">
        <v>239651.75</v>
      </c>
      <c r="L270" s="11">
        <v>179961.875</v>
      </c>
      <c r="N270" s="11">
        <v>82.5</v>
      </c>
      <c r="O270" s="11">
        <v>240680.92199999999</v>
      </c>
      <c r="P270" s="11">
        <v>182345.016</v>
      </c>
      <c r="Q270" s="11">
        <v>176253.141</v>
      </c>
      <c r="R270" s="11">
        <v>137432.266</v>
      </c>
      <c r="S270" s="11">
        <v>118322.414</v>
      </c>
      <c r="T270" s="11">
        <v>184673.84400000001</v>
      </c>
      <c r="U270" s="11">
        <v>159845.891</v>
      </c>
      <c r="V270" s="11">
        <v>156692.859</v>
      </c>
      <c r="W270" s="11">
        <v>146495</v>
      </c>
      <c r="X270" s="11">
        <v>106928.82799999999</v>
      </c>
      <c r="Z270" s="11">
        <v>82.5</v>
      </c>
      <c r="AA270" s="11">
        <v>283298.78100000002</v>
      </c>
      <c r="AB270" s="11">
        <v>214701.141</v>
      </c>
      <c r="AC270" s="11">
        <v>172646.78099999999</v>
      </c>
      <c r="AD270" s="11">
        <v>142502.65599999999</v>
      </c>
      <c r="AE270" s="11">
        <v>151210.29699999999</v>
      </c>
      <c r="AF270" s="11">
        <v>5289.8105500000001</v>
      </c>
      <c r="AG270" s="11">
        <v>19796.5645</v>
      </c>
      <c r="AH270" s="11">
        <v>50496.078099999999</v>
      </c>
      <c r="AI270" s="11">
        <v>64119.117200000001</v>
      </c>
      <c r="AJ270" s="11">
        <v>66101.140599999999</v>
      </c>
    </row>
    <row r="271" spans="2:36" x14ac:dyDescent="0.2">
      <c r="B271" s="11">
        <v>83</v>
      </c>
      <c r="C271" s="11">
        <v>275805.625</v>
      </c>
      <c r="D271" s="11">
        <v>249297.42199999999</v>
      </c>
      <c r="E271" s="11">
        <v>238137.359</v>
      </c>
      <c r="F271" s="11">
        <v>239460.82800000001</v>
      </c>
      <c r="G271" s="11">
        <v>219866.79699999999</v>
      </c>
      <c r="H271" s="11">
        <v>366867.53100000002</v>
      </c>
      <c r="I271" s="11">
        <v>331512.125</v>
      </c>
      <c r="J271" s="11">
        <v>314611.65600000002</v>
      </c>
      <c r="K271" s="11">
        <v>237225.65599999999</v>
      </c>
      <c r="L271" s="11">
        <v>177725.391</v>
      </c>
      <c r="N271" s="11">
        <v>83</v>
      </c>
      <c r="O271" s="11">
        <v>241075.82800000001</v>
      </c>
      <c r="P271" s="11">
        <v>181230</v>
      </c>
      <c r="Q271" s="11">
        <v>174571.29699999999</v>
      </c>
      <c r="R271" s="11">
        <v>135788.45300000001</v>
      </c>
      <c r="S271" s="11">
        <v>118170.086</v>
      </c>
      <c r="T271" s="11">
        <v>185247.484</v>
      </c>
      <c r="U271" s="11">
        <v>159433.984</v>
      </c>
      <c r="V271" s="11">
        <v>156102.125</v>
      </c>
      <c r="W271" s="11">
        <v>145945.09400000001</v>
      </c>
      <c r="X271" s="11">
        <v>107403.148</v>
      </c>
      <c r="Z271" s="11">
        <v>83</v>
      </c>
      <c r="AA271" s="11">
        <v>284421.375</v>
      </c>
      <c r="AB271" s="11">
        <v>214139.625</v>
      </c>
      <c r="AC271" s="11">
        <v>173676.84400000001</v>
      </c>
      <c r="AD271" s="11">
        <v>138527.625</v>
      </c>
      <c r="AE271" s="11">
        <v>144469.516</v>
      </c>
      <c r="AF271" s="11">
        <v>5080.8720700000003</v>
      </c>
      <c r="AG271" s="11">
        <v>20328.046900000001</v>
      </c>
      <c r="AH271" s="11">
        <v>52040.144500000002</v>
      </c>
      <c r="AI271" s="11">
        <v>62561.355499999998</v>
      </c>
      <c r="AJ271" s="11">
        <v>65370.390599999999</v>
      </c>
    </row>
    <row r="272" spans="2:36" x14ac:dyDescent="0.2">
      <c r="B272" s="11">
        <v>83.5</v>
      </c>
      <c r="C272" s="11">
        <v>277078.65600000002</v>
      </c>
      <c r="D272" s="11">
        <v>249281.516</v>
      </c>
      <c r="E272" s="11">
        <v>235396.32800000001</v>
      </c>
      <c r="F272" s="11">
        <v>233870.31299999999</v>
      </c>
      <c r="G272" s="11">
        <v>212518.54699999999</v>
      </c>
      <c r="H272" s="11">
        <v>368250</v>
      </c>
      <c r="I272" s="11">
        <v>329597.81300000002</v>
      </c>
      <c r="J272" s="11">
        <v>314021.81300000002</v>
      </c>
      <c r="K272" s="11">
        <v>235568.484</v>
      </c>
      <c r="L272" s="11">
        <v>176026.43799999999</v>
      </c>
      <c r="N272" s="11">
        <v>83.5</v>
      </c>
      <c r="O272" s="11">
        <v>241694.625</v>
      </c>
      <c r="P272" s="11">
        <v>179787.484</v>
      </c>
      <c r="Q272" s="11">
        <v>172662.81299999999</v>
      </c>
      <c r="R272" s="11">
        <v>134056.484</v>
      </c>
      <c r="S272" s="11">
        <v>118513.781</v>
      </c>
      <c r="T272" s="11">
        <v>185904.90599999999</v>
      </c>
      <c r="U272" s="11">
        <v>158981</v>
      </c>
      <c r="V272" s="11">
        <v>155795.92199999999</v>
      </c>
      <c r="W272" s="11">
        <v>145543.891</v>
      </c>
      <c r="X272" s="11">
        <v>107876.781</v>
      </c>
      <c r="Z272" s="11">
        <v>83.5</v>
      </c>
      <c r="AA272" s="11">
        <v>284990.84399999998</v>
      </c>
      <c r="AB272" s="11">
        <v>213256.67199999999</v>
      </c>
      <c r="AC272" s="11">
        <v>174309.46900000001</v>
      </c>
      <c r="AD272" s="11">
        <v>134421.29699999999</v>
      </c>
      <c r="AE272" s="11">
        <v>138166.79699999999</v>
      </c>
      <c r="AF272" s="11">
        <v>4868.1738299999997</v>
      </c>
      <c r="AG272" s="11">
        <v>20962.632799999999</v>
      </c>
      <c r="AH272" s="11">
        <v>53598.3125</v>
      </c>
      <c r="AI272" s="11">
        <v>60692.355499999998</v>
      </c>
      <c r="AJ272" s="11">
        <v>65582.3125</v>
      </c>
    </row>
    <row r="273" spans="2:36" x14ac:dyDescent="0.2">
      <c r="B273" s="11">
        <v>84</v>
      </c>
      <c r="C273" s="11">
        <v>277624.375</v>
      </c>
      <c r="D273" s="11">
        <v>248720.92199999999</v>
      </c>
      <c r="E273" s="11">
        <v>232713.46900000001</v>
      </c>
      <c r="F273" s="11">
        <v>228506.234</v>
      </c>
      <c r="G273" s="11">
        <v>203489.54699999999</v>
      </c>
      <c r="H273" s="11">
        <v>368804.81300000002</v>
      </c>
      <c r="I273" s="11">
        <v>327471.09399999998</v>
      </c>
      <c r="J273" s="11">
        <v>313034.625</v>
      </c>
      <c r="K273" s="11">
        <v>235384.43799999999</v>
      </c>
      <c r="L273" s="11">
        <v>175296.766</v>
      </c>
      <c r="N273" s="11">
        <v>84</v>
      </c>
      <c r="O273" s="11">
        <v>242667.266</v>
      </c>
      <c r="P273" s="11">
        <v>178042.09400000001</v>
      </c>
      <c r="Q273" s="11">
        <v>170561.859</v>
      </c>
      <c r="R273" s="11">
        <v>132744.32800000001</v>
      </c>
      <c r="S273" s="11">
        <v>119233.68799999999</v>
      </c>
      <c r="T273" s="11">
        <v>186786.016</v>
      </c>
      <c r="U273" s="11">
        <v>158560.34400000001</v>
      </c>
      <c r="V273" s="11">
        <v>155925.18799999999</v>
      </c>
      <c r="W273" s="11">
        <v>145140.06299999999</v>
      </c>
      <c r="X273" s="11">
        <v>108509.617</v>
      </c>
      <c r="Z273" s="11">
        <v>84</v>
      </c>
      <c r="AA273" s="11">
        <v>285060.65600000002</v>
      </c>
      <c r="AB273" s="11">
        <v>212253.07800000001</v>
      </c>
      <c r="AC273" s="11">
        <v>174637.65599999999</v>
      </c>
      <c r="AD273" s="11">
        <v>130758.54700000001</v>
      </c>
      <c r="AE273" s="11">
        <v>132107.34400000001</v>
      </c>
      <c r="AF273" s="11">
        <v>4706.8642600000003</v>
      </c>
      <c r="AG273" s="11">
        <v>21166.367200000001</v>
      </c>
      <c r="AH273" s="11">
        <v>54905.746099999997</v>
      </c>
      <c r="AI273" s="11">
        <v>58636.179700000001</v>
      </c>
      <c r="AJ273" s="11">
        <v>66262.328099999999</v>
      </c>
    </row>
    <row r="274" spans="2:36" x14ac:dyDescent="0.2">
      <c r="B274" s="11">
        <v>84.5</v>
      </c>
      <c r="C274" s="11">
        <v>277487.625</v>
      </c>
      <c r="D274" s="11">
        <v>248149.40599999999</v>
      </c>
      <c r="E274" s="11">
        <v>229681.5</v>
      </c>
      <c r="F274" s="11">
        <v>222220.984</v>
      </c>
      <c r="G274" s="11">
        <v>193518.21900000001</v>
      </c>
      <c r="H274" s="11">
        <v>368769.03100000002</v>
      </c>
      <c r="I274" s="11">
        <v>325274.625</v>
      </c>
      <c r="J274" s="11">
        <v>311896.09399999998</v>
      </c>
      <c r="K274" s="11">
        <v>236409.5</v>
      </c>
      <c r="L274" s="11">
        <v>176095.234</v>
      </c>
      <c r="N274" s="11">
        <v>84.5</v>
      </c>
      <c r="O274" s="11">
        <v>243667.15599999999</v>
      </c>
      <c r="P274" s="11">
        <v>175870.21900000001</v>
      </c>
      <c r="Q274" s="11">
        <v>168455.766</v>
      </c>
      <c r="R274" s="11">
        <v>132779.984</v>
      </c>
      <c r="S274" s="11">
        <v>120372.539</v>
      </c>
      <c r="T274" s="11">
        <v>187529.31299999999</v>
      </c>
      <c r="U274" s="11">
        <v>158183.78099999999</v>
      </c>
      <c r="V274" s="11">
        <v>156122.859</v>
      </c>
      <c r="W274" s="11">
        <v>144471.70300000001</v>
      </c>
      <c r="X274" s="11">
        <v>109469.18799999999</v>
      </c>
      <c r="Z274" s="11">
        <v>84.5</v>
      </c>
      <c r="AA274" s="11">
        <v>284843.625</v>
      </c>
      <c r="AB274" s="11">
        <v>211728.234</v>
      </c>
      <c r="AC274" s="11">
        <v>174799.54699999999</v>
      </c>
      <c r="AD274" s="11">
        <v>127956.06299999999</v>
      </c>
      <c r="AE274" s="11">
        <v>126363.05499999999</v>
      </c>
      <c r="AF274" s="11">
        <v>4717.4794899999997</v>
      </c>
      <c r="AG274" s="11">
        <v>21085.953099999999</v>
      </c>
      <c r="AH274" s="11">
        <v>55661.605499999998</v>
      </c>
      <c r="AI274" s="11">
        <v>56868.023399999998</v>
      </c>
      <c r="AJ274" s="11">
        <v>67046.906300000002</v>
      </c>
    </row>
    <row r="275" spans="2:36" x14ac:dyDescent="0.2">
      <c r="B275" s="11">
        <v>85</v>
      </c>
      <c r="C275" s="11">
        <v>277685.21899999998</v>
      </c>
      <c r="D275" s="11">
        <v>247655.92199999999</v>
      </c>
      <c r="E275" s="11">
        <v>226466.84400000001</v>
      </c>
      <c r="F275" s="11">
        <v>215301.43799999999</v>
      </c>
      <c r="G275" s="11">
        <v>182972.141</v>
      </c>
      <c r="H275" s="11">
        <v>368468.96899999998</v>
      </c>
      <c r="I275" s="11">
        <v>322908</v>
      </c>
      <c r="J275" s="11">
        <v>310864.84399999998</v>
      </c>
      <c r="K275" s="11">
        <v>237357.766</v>
      </c>
      <c r="L275" s="11">
        <v>178436.75</v>
      </c>
      <c r="N275" s="11">
        <v>85</v>
      </c>
      <c r="O275" s="11">
        <v>244314.891</v>
      </c>
      <c r="P275" s="11">
        <v>173600.04699999999</v>
      </c>
      <c r="Q275" s="11">
        <v>166729.54699999999</v>
      </c>
      <c r="R275" s="11">
        <v>133925.25</v>
      </c>
      <c r="S275" s="11">
        <v>121883.258</v>
      </c>
      <c r="T275" s="11">
        <v>187851.984</v>
      </c>
      <c r="U275" s="11">
        <v>157823.32800000001</v>
      </c>
      <c r="V275" s="11">
        <v>156192.5</v>
      </c>
      <c r="W275" s="11">
        <v>143727.43799999999</v>
      </c>
      <c r="X275" s="11">
        <v>110423.766</v>
      </c>
      <c r="Z275" s="11">
        <v>85</v>
      </c>
      <c r="AA275" s="11">
        <v>284564.125</v>
      </c>
      <c r="AB275" s="11">
        <v>211784.07800000001</v>
      </c>
      <c r="AC275" s="11">
        <v>174686.67199999999</v>
      </c>
      <c r="AD275" s="11">
        <v>125655.141</v>
      </c>
      <c r="AE275" s="11">
        <v>121853.914</v>
      </c>
      <c r="AF275" s="11">
        <v>4812.375</v>
      </c>
      <c r="AG275" s="11">
        <v>21088.970700000002</v>
      </c>
      <c r="AH275" s="11">
        <v>56108.980499999998</v>
      </c>
      <c r="AI275" s="11">
        <v>55942.140599999999</v>
      </c>
      <c r="AJ275" s="11">
        <v>67969</v>
      </c>
    </row>
    <row r="276" spans="2:36" x14ac:dyDescent="0.2">
      <c r="B276" s="11">
        <v>85.5</v>
      </c>
      <c r="C276" s="11">
        <v>278720.25</v>
      </c>
      <c r="D276" s="11">
        <v>246997.67199999999</v>
      </c>
      <c r="E276" s="11">
        <v>223485.266</v>
      </c>
      <c r="F276" s="11">
        <v>208910.31299999999</v>
      </c>
      <c r="G276" s="11">
        <v>172489.20300000001</v>
      </c>
      <c r="H276" s="11">
        <v>367867.28100000002</v>
      </c>
      <c r="I276" s="11">
        <v>320560.75</v>
      </c>
      <c r="J276" s="11">
        <v>309893.84399999998</v>
      </c>
      <c r="K276" s="11">
        <v>238120.141</v>
      </c>
      <c r="L276" s="11">
        <v>181853.06299999999</v>
      </c>
      <c r="N276" s="11">
        <v>85.5</v>
      </c>
      <c r="O276" s="11">
        <v>244502.68799999999</v>
      </c>
      <c r="P276" s="11">
        <v>171798.28099999999</v>
      </c>
      <c r="Q276" s="11">
        <v>165390.28099999999</v>
      </c>
      <c r="R276" s="11">
        <v>135065.06299999999</v>
      </c>
      <c r="S276" s="11">
        <v>123980.57799999999</v>
      </c>
      <c r="T276" s="11">
        <v>188118.42199999999</v>
      </c>
      <c r="U276" s="11">
        <v>157529.109</v>
      </c>
      <c r="V276" s="11">
        <v>155948.45300000001</v>
      </c>
      <c r="W276" s="11">
        <v>143263.70300000001</v>
      </c>
      <c r="X276" s="11">
        <v>111220.32799999999</v>
      </c>
      <c r="Z276" s="11">
        <v>85.5</v>
      </c>
      <c r="AA276" s="11">
        <v>284228.81300000002</v>
      </c>
      <c r="AB276" s="11">
        <v>212035.09400000001</v>
      </c>
      <c r="AC276" s="11">
        <v>174318.40599999999</v>
      </c>
      <c r="AD276" s="11">
        <v>123718.344</v>
      </c>
      <c r="AE276" s="11">
        <v>119146.719</v>
      </c>
      <c r="AF276" s="11">
        <v>5036.9746100000002</v>
      </c>
      <c r="AG276" s="11">
        <v>21027</v>
      </c>
      <c r="AH276" s="11">
        <v>56567.636700000003</v>
      </c>
      <c r="AI276" s="11">
        <v>55872.878900000003</v>
      </c>
      <c r="AJ276" s="11">
        <v>69206.453099999999</v>
      </c>
    </row>
    <row r="277" spans="2:36" x14ac:dyDescent="0.2">
      <c r="B277" s="11">
        <v>86</v>
      </c>
      <c r="C277" s="11">
        <v>279104.06300000002</v>
      </c>
      <c r="D277" s="11">
        <v>245968.09400000001</v>
      </c>
      <c r="E277" s="11">
        <v>220777.016</v>
      </c>
      <c r="F277" s="11">
        <v>203568.90599999999</v>
      </c>
      <c r="G277" s="11">
        <v>162884.125</v>
      </c>
      <c r="H277" s="11">
        <v>366792.03100000002</v>
      </c>
      <c r="I277" s="11">
        <v>318548.34399999998</v>
      </c>
      <c r="J277" s="11">
        <v>308305.59399999998</v>
      </c>
      <c r="K277" s="11">
        <v>239561.859</v>
      </c>
      <c r="L277" s="11">
        <v>186154.59400000001</v>
      </c>
      <c r="N277" s="11">
        <v>86</v>
      </c>
      <c r="O277" s="11">
        <v>244426.18799999999</v>
      </c>
      <c r="P277" s="11">
        <v>170402.09400000001</v>
      </c>
      <c r="Q277" s="11">
        <v>163869.141</v>
      </c>
      <c r="R277" s="11">
        <v>135654.625</v>
      </c>
      <c r="S277" s="11">
        <v>126756.69500000001</v>
      </c>
      <c r="T277" s="11">
        <v>188517.57800000001</v>
      </c>
      <c r="U277" s="11">
        <v>157244.891</v>
      </c>
      <c r="V277" s="11">
        <v>155440.07800000001</v>
      </c>
      <c r="W277" s="11">
        <v>142963.67199999999</v>
      </c>
      <c r="X277" s="11">
        <v>112435.67200000001</v>
      </c>
      <c r="Z277" s="11">
        <v>86</v>
      </c>
      <c r="AA277" s="11">
        <v>283649.68800000002</v>
      </c>
      <c r="AB277" s="11">
        <v>212482.84400000001</v>
      </c>
      <c r="AC277" s="11">
        <v>173981.125</v>
      </c>
      <c r="AD277" s="11">
        <v>122557.42200000001</v>
      </c>
      <c r="AE277" s="11">
        <v>117802.375</v>
      </c>
      <c r="AF277" s="11">
        <v>5249.2216799999997</v>
      </c>
      <c r="AG277" s="11">
        <v>20771.828099999999</v>
      </c>
      <c r="AH277" s="11">
        <v>57171.214800000002</v>
      </c>
      <c r="AI277" s="11">
        <v>56516.933599999997</v>
      </c>
      <c r="AJ277" s="11">
        <v>70990.195300000007</v>
      </c>
    </row>
    <row r="278" spans="2:36" x14ac:dyDescent="0.2">
      <c r="B278" s="11">
        <v>86.5</v>
      </c>
      <c r="C278" s="11">
        <v>278119.5</v>
      </c>
      <c r="D278" s="11">
        <v>245334.28099999999</v>
      </c>
      <c r="E278" s="11">
        <v>218296.516</v>
      </c>
      <c r="F278" s="11">
        <v>199181.45300000001</v>
      </c>
      <c r="G278" s="11">
        <v>154373.484</v>
      </c>
      <c r="H278" s="11">
        <v>365408.06300000002</v>
      </c>
      <c r="I278" s="11">
        <v>316908.18800000002</v>
      </c>
      <c r="J278" s="11">
        <v>306024.31300000002</v>
      </c>
      <c r="K278" s="11">
        <v>241893.68799999999</v>
      </c>
      <c r="L278" s="11">
        <v>191207.609</v>
      </c>
      <c r="N278" s="11">
        <v>86.5</v>
      </c>
      <c r="O278" s="11">
        <v>244279.34400000001</v>
      </c>
      <c r="P278" s="11">
        <v>169055.984</v>
      </c>
      <c r="Q278" s="11">
        <v>162077.42199999999</v>
      </c>
      <c r="R278" s="11">
        <v>136430.53099999999</v>
      </c>
      <c r="S278" s="11">
        <v>129614.664</v>
      </c>
      <c r="T278" s="11">
        <v>188779.266</v>
      </c>
      <c r="U278" s="11">
        <v>156739</v>
      </c>
      <c r="V278" s="11">
        <v>154808.20300000001</v>
      </c>
      <c r="W278" s="11">
        <v>142669.32800000001</v>
      </c>
      <c r="X278" s="11">
        <v>114022.836</v>
      </c>
      <c r="Z278" s="11">
        <v>86.5</v>
      </c>
      <c r="AA278" s="11">
        <v>282818.75</v>
      </c>
      <c r="AB278" s="11">
        <v>213140.391</v>
      </c>
      <c r="AC278" s="11">
        <v>173809.625</v>
      </c>
      <c r="AD278" s="11">
        <v>121883.95299999999</v>
      </c>
      <c r="AE278" s="11">
        <v>116974.79700000001</v>
      </c>
      <c r="AF278" s="11">
        <v>5229.6298800000004</v>
      </c>
      <c r="AG278" s="11">
        <v>20497.021499999999</v>
      </c>
      <c r="AH278" s="11">
        <v>57766.015599999999</v>
      </c>
      <c r="AI278" s="11">
        <v>58065.960899999998</v>
      </c>
      <c r="AJ278" s="11">
        <v>73458.6875</v>
      </c>
    </row>
    <row r="279" spans="2:36" x14ac:dyDescent="0.2">
      <c r="B279" s="11">
        <v>87</v>
      </c>
      <c r="C279" s="11">
        <v>277649.90600000002</v>
      </c>
      <c r="D279" s="11">
        <v>245611.45300000001</v>
      </c>
      <c r="E279" s="11">
        <v>216131.34400000001</v>
      </c>
      <c r="F279" s="11">
        <v>196016.29699999999</v>
      </c>
      <c r="G279" s="11">
        <v>146299.54699999999</v>
      </c>
      <c r="H279" s="11">
        <v>364246.56300000002</v>
      </c>
      <c r="I279" s="11">
        <v>315545.625</v>
      </c>
      <c r="J279" s="11">
        <v>303762.15600000002</v>
      </c>
      <c r="K279" s="11">
        <v>244793.28099999999</v>
      </c>
      <c r="L279" s="11">
        <v>196756.734</v>
      </c>
      <c r="N279" s="11">
        <v>87</v>
      </c>
      <c r="O279" s="11">
        <v>243938.31299999999</v>
      </c>
      <c r="P279" s="11">
        <v>167933.65599999999</v>
      </c>
      <c r="Q279" s="11">
        <v>160672.53099999999</v>
      </c>
      <c r="R279" s="11">
        <v>138389.68799999999</v>
      </c>
      <c r="S279" s="11">
        <v>132149.484</v>
      </c>
      <c r="T279" s="11">
        <v>188877.734</v>
      </c>
      <c r="U279" s="11">
        <v>156044.82800000001</v>
      </c>
      <c r="V279" s="11">
        <v>153964.641</v>
      </c>
      <c r="W279" s="11">
        <v>142956.32800000001</v>
      </c>
      <c r="X279" s="11">
        <v>115056.414</v>
      </c>
      <c r="Z279" s="11">
        <v>87</v>
      </c>
      <c r="AA279" s="11">
        <v>281959.875</v>
      </c>
      <c r="AB279" s="11">
        <v>213711.28099999999</v>
      </c>
      <c r="AC279" s="11">
        <v>173711</v>
      </c>
      <c r="AD279" s="11">
        <v>121271.18799999999</v>
      </c>
      <c r="AE279" s="11">
        <v>116653.625</v>
      </c>
      <c r="AF279" s="11">
        <v>5236.5634799999998</v>
      </c>
      <c r="AG279" s="11">
        <v>20303.752</v>
      </c>
      <c r="AH279" s="11">
        <v>57731.179700000001</v>
      </c>
      <c r="AI279" s="11">
        <v>60371.035199999998</v>
      </c>
      <c r="AJ279" s="11">
        <v>76442.984400000001</v>
      </c>
    </row>
    <row r="280" spans="2:36" x14ac:dyDescent="0.2">
      <c r="B280" s="11">
        <v>87.5</v>
      </c>
      <c r="C280" s="11">
        <v>278451.93800000002</v>
      </c>
      <c r="D280" s="11">
        <v>245868.984</v>
      </c>
      <c r="E280" s="11">
        <v>214892.07800000001</v>
      </c>
      <c r="F280" s="11">
        <v>193795.17199999999</v>
      </c>
      <c r="G280" s="11">
        <v>138287.266</v>
      </c>
      <c r="H280" s="11">
        <v>363481.09399999998</v>
      </c>
      <c r="I280" s="11">
        <v>314161.03100000002</v>
      </c>
      <c r="J280" s="11">
        <v>301842.46899999998</v>
      </c>
      <c r="K280" s="11">
        <v>248680.67199999999</v>
      </c>
      <c r="L280" s="11">
        <v>203007.109</v>
      </c>
      <c r="N280" s="11">
        <v>87.5</v>
      </c>
      <c r="O280" s="11">
        <v>243258.359</v>
      </c>
      <c r="P280" s="11">
        <v>167076.93799999999</v>
      </c>
      <c r="Q280" s="11">
        <v>160006.45300000001</v>
      </c>
      <c r="R280" s="11">
        <v>141302.31299999999</v>
      </c>
      <c r="S280" s="11">
        <v>134792.641</v>
      </c>
      <c r="T280" s="11">
        <v>188914.391</v>
      </c>
      <c r="U280" s="11">
        <v>155321.859</v>
      </c>
      <c r="V280" s="11">
        <v>152982.28099999999</v>
      </c>
      <c r="W280" s="11">
        <v>144249.09400000001</v>
      </c>
      <c r="X280" s="11">
        <v>115402.789</v>
      </c>
      <c r="Z280" s="11">
        <v>87.5</v>
      </c>
      <c r="AA280" s="11">
        <v>280974.21899999998</v>
      </c>
      <c r="AB280" s="11">
        <v>213964.984</v>
      </c>
      <c r="AC280" s="11">
        <v>173405.59400000001</v>
      </c>
      <c r="AD280" s="11">
        <v>121210.641</v>
      </c>
      <c r="AE280" s="11">
        <v>117443.867</v>
      </c>
      <c r="AF280" s="11">
        <v>5353.0673800000004</v>
      </c>
      <c r="AG280" s="11">
        <v>20126.382799999999</v>
      </c>
      <c r="AH280" s="11">
        <v>56906.308599999997</v>
      </c>
      <c r="AI280" s="11">
        <v>62769.382799999999</v>
      </c>
      <c r="AJ280" s="11">
        <v>79274.851599999995</v>
      </c>
    </row>
    <row r="281" spans="2:36" x14ac:dyDescent="0.2">
      <c r="B281" s="11">
        <v>88</v>
      </c>
      <c r="C281" s="11">
        <v>279387.375</v>
      </c>
      <c r="D281" s="11">
        <v>246161</v>
      </c>
      <c r="E281" s="11">
        <v>214695.71900000001</v>
      </c>
      <c r="F281" s="11">
        <v>191839.109</v>
      </c>
      <c r="G281" s="11">
        <v>131164.29699999999</v>
      </c>
      <c r="H281" s="11">
        <v>362645.46899999998</v>
      </c>
      <c r="I281" s="11">
        <v>312506.65600000002</v>
      </c>
      <c r="J281" s="11">
        <v>300098.875</v>
      </c>
      <c r="K281" s="11">
        <v>253871.25</v>
      </c>
      <c r="L281" s="11">
        <v>209580.17199999999</v>
      </c>
      <c r="N281" s="11">
        <v>88</v>
      </c>
      <c r="O281" s="11">
        <v>242499.45300000001</v>
      </c>
      <c r="P281" s="11">
        <v>166076.59400000001</v>
      </c>
      <c r="Q281" s="11">
        <v>159753.53099999999</v>
      </c>
      <c r="R281" s="11">
        <v>144447.09400000001</v>
      </c>
      <c r="S281" s="11">
        <v>137796.734</v>
      </c>
      <c r="T281" s="11">
        <v>188765.859</v>
      </c>
      <c r="U281" s="11">
        <v>154709.04699999999</v>
      </c>
      <c r="V281" s="11">
        <v>151915.71900000001</v>
      </c>
      <c r="W281" s="11">
        <v>146103.109</v>
      </c>
      <c r="X281" s="11">
        <v>115715.45299999999</v>
      </c>
      <c r="Z281" s="11">
        <v>88</v>
      </c>
      <c r="AA281" s="11">
        <v>279710.46899999998</v>
      </c>
      <c r="AB281" s="11">
        <v>213965.92199999999</v>
      </c>
      <c r="AC281" s="11">
        <v>172790.40599999999</v>
      </c>
      <c r="AD281" s="11">
        <v>122324.29700000001</v>
      </c>
      <c r="AE281" s="11">
        <v>118742.227</v>
      </c>
      <c r="AF281" s="11">
        <v>5258.91309</v>
      </c>
      <c r="AG281" s="11">
        <v>19895.445299999999</v>
      </c>
      <c r="AH281" s="11">
        <v>55900.671900000001</v>
      </c>
      <c r="AI281" s="11">
        <v>65117.769500000002</v>
      </c>
      <c r="AJ281" s="11">
        <v>82318.226599999995</v>
      </c>
    </row>
    <row r="282" spans="2:36" x14ac:dyDescent="0.2">
      <c r="B282" s="11">
        <v>88.5</v>
      </c>
      <c r="C282" s="11">
        <v>280141.18800000002</v>
      </c>
      <c r="D282" s="11">
        <v>247284.32800000001</v>
      </c>
      <c r="E282" s="11">
        <v>214493.53099999999</v>
      </c>
      <c r="F282" s="11">
        <v>190187.90599999999</v>
      </c>
      <c r="G282" s="11">
        <v>125878.219</v>
      </c>
      <c r="H282" s="11">
        <v>361655.09399999998</v>
      </c>
      <c r="I282" s="11">
        <v>310798.18800000002</v>
      </c>
      <c r="J282" s="11">
        <v>298431.5</v>
      </c>
      <c r="K282" s="11">
        <v>259331.391</v>
      </c>
      <c r="L282" s="11">
        <v>215759.484</v>
      </c>
      <c r="N282" s="11">
        <v>88.5</v>
      </c>
      <c r="O282" s="11">
        <v>241987.90599999999</v>
      </c>
      <c r="P282" s="11">
        <v>164704.06299999999</v>
      </c>
      <c r="Q282" s="11">
        <v>159568.32800000001</v>
      </c>
      <c r="R282" s="11">
        <v>147523.109</v>
      </c>
      <c r="S282" s="11">
        <v>140797.67199999999</v>
      </c>
      <c r="T282" s="11">
        <v>188585.18799999999</v>
      </c>
      <c r="U282" s="11">
        <v>154244.359</v>
      </c>
      <c r="V282" s="11">
        <v>150904.375</v>
      </c>
      <c r="W282" s="11">
        <v>147706.641</v>
      </c>
      <c r="X282" s="11">
        <v>116053.375</v>
      </c>
      <c r="Z282" s="11">
        <v>88.5</v>
      </c>
      <c r="AA282" s="11">
        <v>278417.93800000002</v>
      </c>
      <c r="AB282" s="11">
        <v>213829.90599999999</v>
      </c>
      <c r="AC282" s="11">
        <v>172134.45300000001</v>
      </c>
      <c r="AD282" s="11">
        <v>124274.07799999999</v>
      </c>
      <c r="AE282" s="11">
        <v>120266.266</v>
      </c>
      <c r="AF282" s="11">
        <v>4942.4101600000004</v>
      </c>
      <c r="AG282" s="11">
        <v>19599.972699999998</v>
      </c>
      <c r="AH282" s="11">
        <v>54788.417999999998</v>
      </c>
      <c r="AI282" s="11">
        <v>67968.406300000002</v>
      </c>
      <c r="AJ282" s="11">
        <v>86170.468800000002</v>
      </c>
    </row>
    <row r="283" spans="2:36" x14ac:dyDescent="0.2">
      <c r="B283" s="11">
        <v>89</v>
      </c>
      <c r="C283" s="11">
        <v>280916.43800000002</v>
      </c>
      <c r="D283" s="11">
        <v>248773.984</v>
      </c>
      <c r="E283" s="11">
        <v>214621.92199999999</v>
      </c>
      <c r="F283" s="11">
        <v>189285.5</v>
      </c>
      <c r="G283" s="11">
        <v>122492.906</v>
      </c>
      <c r="H283" s="11">
        <v>360774.96899999998</v>
      </c>
      <c r="I283" s="11">
        <v>309139.68800000002</v>
      </c>
      <c r="J283" s="11">
        <v>296897.21899999998</v>
      </c>
      <c r="K283" s="11">
        <v>264407.78100000002</v>
      </c>
      <c r="L283" s="11">
        <v>221479.43799999999</v>
      </c>
      <c r="N283" s="11">
        <v>89</v>
      </c>
      <c r="O283" s="11">
        <v>241556.5</v>
      </c>
      <c r="P283" s="11">
        <v>163305.375</v>
      </c>
      <c r="Q283" s="11">
        <v>159539.141</v>
      </c>
      <c r="R283" s="11">
        <v>150334.15599999999</v>
      </c>
      <c r="S283" s="11">
        <v>143394.29699999999</v>
      </c>
      <c r="T283" s="11">
        <v>188527.234</v>
      </c>
      <c r="U283" s="11">
        <v>153611.68799999999</v>
      </c>
      <c r="V283" s="11">
        <v>150135.17199999999</v>
      </c>
      <c r="W283" s="11">
        <v>148511.891</v>
      </c>
      <c r="X283" s="11">
        <v>116024.641</v>
      </c>
      <c r="Z283" s="11">
        <v>89</v>
      </c>
      <c r="AA283" s="11">
        <v>277319.75</v>
      </c>
      <c r="AB283" s="11">
        <v>213456.71900000001</v>
      </c>
      <c r="AC283" s="11">
        <v>171457.984</v>
      </c>
      <c r="AD283" s="11">
        <v>126335.25</v>
      </c>
      <c r="AE283" s="11">
        <v>122812.211</v>
      </c>
      <c r="AF283" s="11">
        <v>4672.9277300000003</v>
      </c>
      <c r="AG283" s="11">
        <v>19355.8066</v>
      </c>
      <c r="AH283" s="11">
        <v>53336.308599999997</v>
      </c>
      <c r="AI283" s="11">
        <v>71401.953099999999</v>
      </c>
      <c r="AJ283" s="11">
        <v>89916.335900000005</v>
      </c>
    </row>
    <row r="284" spans="2:36" x14ac:dyDescent="0.2">
      <c r="B284" s="11">
        <v>89.5</v>
      </c>
      <c r="C284" s="11">
        <v>281773.21899999998</v>
      </c>
      <c r="D284" s="11">
        <v>249863.79699999999</v>
      </c>
      <c r="E284" s="11">
        <v>216373.25</v>
      </c>
      <c r="F284" s="11">
        <v>189329.31299999999</v>
      </c>
      <c r="G284" s="11">
        <v>121047.883</v>
      </c>
      <c r="H284" s="11">
        <v>359726.18800000002</v>
      </c>
      <c r="I284" s="11">
        <v>307314.21899999998</v>
      </c>
      <c r="J284" s="11">
        <v>295494.43800000002</v>
      </c>
      <c r="K284" s="11">
        <v>269437.43800000002</v>
      </c>
      <c r="L284" s="11">
        <v>226602</v>
      </c>
      <c r="N284" s="11">
        <v>89.5</v>
      </c>
      <c r="O284" s="11">
        <v>241085.25</v>
      </c>
      <c r="P284" s="11">
        <v>162316.46900000001</v>
      </c>
      <c r="Q284" s="11">
        <v>159908</v>
      </c>
      <c r="R284" s="11">
        <v>152805.891</v>
      </c>
      <c r="S284" s="11">
        <v>145437.625</v>
      </c>
      <c r="T284" s="11">
        <v>188527.03099999999</v>
      </c>
      <c r="U284" s="11">
        <v>152664.75</v>
      </c>
      <c r="V284" s="11">
        <v>149452.984</v>
      </c>
      <c r="W284" s="11">
        <v>148908.28099999999</v>
      </c>
      <c r="X284" s="11">
        <v>115737.867</v>
      </c>
      <c r="Z284" s="11">
        <v>89.5</v>
      </c>
      <c r="AA284" s="11">
        <v>276195.15600000002</v>
      </c>
      <c r="AB284" s="11">
        <v>212882.29699999999</v>
      </c>
      <c r="AC284" s="11">
        <v>170778.57800000001</v>
      </c>
      <c r="AD284" s="11">
        <v>128755.656</v>
      </c>
      <c r="AE284" s="11">
        <v>126258.211</v>
      </c>
      <c r="AF284" s="11">
        <v>4442.4794899999997</v>
      </c>
      <c r="AG284" s="11">
        <v>19080.343799999999</v>
      </c>
      <c r="AH284" s="11">
        <v>52034.734400000001</v>
      </c>
      <c r="AI284" s="11">
        <v>74638.023400000005</v>
      </c>
      <c r="AJ284" s="11">
        <v>92755.203099999999</v>
      </c>
    </row>
    <row r="285" spans="2:36" x14ac:dyDescent="0.2">
      <c r="B285" s="11">
        <v>90</v>
      </c>
      <c r="C285" s="11">
        <v>282592.75</v>
      </c>
      <c r="D285" s="11">
        <v>250915.43799999999</v>
      </c>
      <c r="E285" s="11">
        <v>219410.375</v>
      </c>
      <c r="F285" s="11">
        <v>190847.65599999999</v>
      </c>
      <c r="G285" s="11">
        <v>121646.68</v>
      </c>
      <c r="H285" s="11">
        <v>358506.18800000002</v>
      </c>
      <c r="I285" s="11">
        <v>305498</v>
      </c>
      <c r="J285" s="11">
        <v>294154.125</v>
      </c>
      <c r="K285" s="11">
        <v>274446.43800000002</v>
      </c>
      <c r="L285" s="11">
        <v>231061.40599999999</v>
      </c>
      <c r="N285" s="11">
        <v>90</v>
      </c>
      <c r="O285" s="11">
        <v>240874.125</v>
      </c>
      <c r="P285" s="11">
        <v>161318.93799999999</v>
      </c>
      <c r="Q285" s="11">
        <v>160557.859</v>
      </c>
      <c r="R285" s="11">
        <v>155206.891</v>
      </c>
      <c r="S285" s="11">
        <v>146866.06299999999</v>
      </c>
      <c r="T285" s="11">
        <v>188677.67199999999</v>
      </c>
      <c r="U285" s="11">
        <v>151741.78099999999</v>
      </c>
      <c r="V285" s="11">
        <v>148958.81299999999</v>
      </c>
      <c r="W285" s="11">
        <v>149644.21900000001</v>
      </c>
      <c r="X285" s="11">
        <v>115599.023</v>
      </c>
      <c r="Z285" s="11">
        <v>90</v>
      </c>
      <c r="AA285" s="11">
        <v>275043</v>
      </c>
      <c r="AB285" s="11">
        <v>212116.53099999999</v>
      </c>
      <c r="AC285" s="11">
        <v>170306.65599999999</v>
      </c>
      <c r="AD285" s="11">
        <v>132052.875</v>
      </c>
      <c r="AE285" s="11">
        <v>130221.156</v>
      </c>
      <c r="AF285" s="11">
        <v>4030.1933600000002</v>
      </c>
      <c r="AG285" s="11">
        <v>18537.599600000001</v>
      </c>
      <c r="AH285" s="11">
        <v>51315.191400000003</v>
      </c>
      <c r="AI285" s="11">
        <v>77272.921900000001</v>
      </c>
      <c r="AJ285" s="11">
        <v>94900.257800000007</v>
      </c>
    </row>
    <row r="286" spans="2:36" x14ac:dyDescent="0.2">
      <c r="B286" s="11">
        <v>90.5</v>
      </c>
      <c r="C286" s="11">
        <v>282712.68800000002</v>
      </c>
      <c r="D286" s="11">
        <v>252415.84400000001</v>
      </c>
      <c r="E286" s="11">
        <v>222999.766</v>
      </c>
      <c r="F286" s="11">
        <v>193587.625</v>
      </c>
      <c r="G286" s="11">
        <v>124096.406</v>
      </c>
      <c r="H286" s="11">
        <v>357664.125</v>
      </c>
      <c r="I286" s="11">
        <v>303947.46899999998</v>
      </c>
      <c r="J286" s="11">
        <v>292493.56300000002</v>
      </c>
      <c r="K286" s="11">
        <v>278955.625</v>
      </c>
      <c r="L286" s="11">
        <v>234999.95300000001</v>
      </c>
      <c r="N286" s="11">
        <v>90.5</v>
      </c>
      <c r="O286" s="11">
        <v>241043.21900000001</v>
      </c>
      <c r="P286" s="11">
        <v>160079.266</v>
      </c>
      <c r="Q286" s="11">
        <v>161314.016</v>
      </c>
      <c r="R286" s="11">
        <v>157718.15599999999</v>
      </c>
      <c r="S286" s="11">
        <v>147798.67199999999</v>
      </c>
      <c r="T286" s="11">
        <v>188901.29699999999</v>
      </c>
      <c r="U286" s="11">
        <v>151268.90599999999</v>
      </c>
      <c r="V286" s="11">
        <v>148980.54699999999</v>
      </c>
      <c r="W286" s="11">
        <v>150759.68799999999</v>
      </c>
      <c r="X286" s="11">
        <v>115626.109</v>
      </c>
      <c r="Z286" s="11">
        <v>90.5</v>
      </c>
      <c r="AA286" s="11">
        <v>274404.03100000002</v>
      </c>
      <c r="AB286" s="11">
        <v>211133.234</v>
      </c>
      <c r="AC286" s="11">
        <v>169730.21900000001</v>
      </c>
      <c r="AD286" s="11">
        <v>136007.54699999999</v>
      </c>
      <c r="AE286" s="11">
        <v>134693.82800000001</v>
      </c>
      <c r="AF286" s="11">
        <v>3403.55078</v>
      </c>
      <c r="AG286" s="11">
        <v>17756.252</v>
      </c>
      <c r="AH286" s="11">
        <v>51105.929700000001</v>
      </c>
      <c r="AI286" s="11">
        <v>79333.359400000001</v>
      </c>
      <c r="AJ286" s="11">
        <v>96955.757800000007</v>
      </c>
    </row>
    <row r="287" spans="2:36" x14ac:dyDescent="0.2">
      <c r="B287" s="11">
        <v>91</v>
      </c>
      <c r="C287" s="11">
        <v>282340.34399999998</v>
      </c>
      <c r="D287" s="11">
        <v>253920.359</v>
      </c>
      <c r="E287" s="11">
        <v>227193.53099999999</v>
      </c>
      <c r="F287" s="11">
        <v>196257.43799999999</v>
      </c>
      <c r="G287" s="11">
        <v>128157.383</v>
      </c>
      <c r="H287" s="11">
        <v>357342</v>
      </c>
      <c r="I287" s="11">
        <v>302228.96899999998</v>
      </c>
      <c r="J287" s="11">
        <v>290283.15600000002</v>
      </c>
      <c r="K287" s="11">
        <v>282495.18800000002</v>
      </c>
      <c r="L287" s="11">
        <v>237720.54699999999</v>
      </c>
      <c r="N287" s="11">
        <v>91</v>
      </c>
      <c r="O287" s="11">
        <v>241255.82800000001</v>
      </c>
      <c r="P287" s="11">
        <v>159119.31299999999</v>
      </c>
      <c r="Q287" s="11">
        <v>162202.25</v>
      </c>
      <c r="R287" s="11">
        <v>160061.79699999999</v>
      </c>
      <c r="S287" s="11">
        <v>148256.17199999999</v>
      </c>
      <c r="T287" s="11">
        <v>188995.5</v>
      </c>
      <c r="U287" s="11">
        <v>151012.859</v>
      </c>
      <c r="V287" s="11">
        <v>149316.65599999999</v>
      </c>
      <c r="W287" s="11">
        <v>151805.25</v>
      </c>
      <c r="X287" s="11">
        <v>115665.344</v>
      </c>
      <c r="Z287" s="11">
        <v>91</v>
      </c>
      <c r="AA287" s="11">
        <v>274222</v>
      </c>
      <c r="AB287" s="11">
        <v>209710.34400000001</v>
      </c>
      <c r="AC287" s="11">
        <v>168849.81299999999</v>
      </c>
      <c r="AD287" s="11">
        <v>140287.03099999999</v>
      </c>
      <c r="AE287" s="11">
        <v>139308.07800000001</v>
      </c>
      <c r="AF287" s="11">
        <v>2886.7177700000002</v>
      </c>
      <c r="AG287" s="11">
        <v>16652.7539</v>
      </c>
      <c r="AH287" s="11">
        <v>51217.320299999999</v>
      </c>
      <c r="AI287" s="11">
        <v>80865.851599999995</v>
      </c>
      <c r="AJ287" s="11">
        <v>99201.257800000007</v>
      </c>
    </row>
    <row r="288" spans="2:36" x14ac:dyDescent="0.2">
      <c r="B288" s="11">
        <v>91.5</v>
      </c>
      <c r="C288" s="11">
        <v>282322</v>
      </c>
      <c r="D288" s="11">
        <v>255421.859</v>
      </c>
      <c r="E288" s="11">
        <v>231953.53099999999</v>
      </c>
      <c r="F288" s="11">
        <v>199266.17199999999</v>
      </c>
      <c r="G288" s="11">
        <v>133171.18799999999</v>
      </c>
      <c r="H288" s="11">
        <v>357266.875</v>
      </c>
      <c r="I288" s="11">
        <v>299861.875</v>
      </c>
      <c r="J288" s="11">
        <v>287915.40600000002</v>
      </c>
      <c r="K288" s="11">
        <v>284635.56300000002</v>
      </c>
      <c r="L288" s="11">
        <v>238896.57800000001</v>
      </c>
      <c r="N288" s="11">
        <v>91.5</v>
      </c>
      <c r="O288" s="11">
        <v>241256.375</v>
      </c>
      <c r="P288" s="11">
        <v>158417.875</v>
      </c>
      <c r="Q288" s="11">
        <v>163090.43799999999</v>
      </c>
      <c r="R288" s="11">
        <v>161631.54699999999</v>
      </c>
      <c r="S288" s="11">
        <v>147869.45300000001</v>
      </c>
      <c r="T288" s="11">
        <v>189152.17199999999</v>
      </c>
      <c r="U288" s="11">
        <v>150564.04699999999</v>
      </c>
      <c r="V288" s="11">
        <v>149663.984</v>
      </c>
      <c r="W288" s="11">
        <v>152389.5</v>
      </c>
      <c r="X288" s="11">
        <v>115559.875</v>
      </c>
      <c r="Z288" s="11">
        <v>91.5</v>
      </c>
      <c r="AA288" s="11">
        <v>273857.71899999998</v>
      </c>
      <c r="AB288" s="11">
        <v>207769.15599999999</v>
      </c>
      <c r="AC288" s="11">
        <v>168212.53099999999</v>
      </c>
      <c r="AD288" s="11">
        <v>144561.40599999999</v>
      </c>
      <c r="AE288" s="11">
        <v>143826.28099999999</v>
      </c>
      <c r="AF288" s="11">
        <v>2804.4482400000002</v>
      </c>
      <c r="AG288" s="11">
        <v>15245.9395</v>
      </c>
      <c r="AH288" s="11">
        <v>51180.625</v>
      </c>
      <c r="AI288" s="11">
        <v>82091.625</v>
      </c>
      <c r="AJ288" s="11">
        <v>101332.906</v>
      </c>
    </row>
    <row r="289" spans="2:36" x14ac:dyDescent="0.2">
      <c r="B289" s="11">
        <v>92</v>
      </c>
      <c r="C289" s="11">
        <v>282484.15600000002</v>
      </c>
      <c r="D289" s="11">
        <v>257489.34400000001</v>
      </c>
      <c r="E289" s="11">
        <v>236895.31299999999</v>
      </c>
      <c r="F289" s="11">
        <v>203414.141</v>
      </c>
      <c r="G289" s="11">
        <v>138998.28099999999</v>
      </c>
      <c r="H289" s="11">
        <v>357136.43800000002</v>
      </c>
      <c r="I289" s="11">
        <v>296988.125</v>
      </c>
      <c r="J289" s="11">
        <v>285754.93800000002</v>
      </c>
      <c r="K289" s="11">
        <v>285525.21899999998</v>
      </c>
      <c r="L289" s="11">
        <v>238826.234</v>
      </c>
      <c r="N289" s="11">
        <v>92</v>
      </c>
      <c r="O289" s="11">
        <v>241070</v>
      </c>
      <c r="P289" s="11">
        <v>157675.875</v>
      </c>
      <c r="Q289" s="11">
        <v>163881.81299999999</v>
      </c>
      <c r="R289" s="11">
        <v>162125.141</v>
      </c>
      <c r="S289" s="11">
        <v>146828.21900000001</v>
      </c>
      <c r="T289" s="11">
        <v>189481.18799999999</v>
      </c>
      <c r="U289" s="11">
        <v>150197.734</v>
      </c>
      <c r="V289" s="11">
        <v>150050.93799999999</v>
      </c>
      <c r="W289" s="11">
        <v>152379.375</v>
      </c>
      <c r="X289" s="11">
        <v>114883.516</v>
      </c>
      <c r="Z289" s="11">
        <v>92</v>
      </c>
      <c r="AA289" s="11">
        <v>273015.53100000002</v>
      </c>
      <c r="AB289" s="11">
        <v>205853.92199999999</v>
      </c>
      <c r="AC289" s="11">
        <v>167986.31299999999</v>
      </c>
      <c r="AD289" s="11">
        <v>148686.68799999999</v>
      </c>
      <c r="AE289" s="11">
        <v>148195.34400000001</v>
      </c>
      <c r="AF289" s="11">
        <v>3072.3593799999999</v>
      </c>
      <c r="AG289" s="11">
        <v>13791.1777</v>
      </c>
      <c r="AH289" s="11">
        <v>50887.976600000002</v>
      </c>
      <c r="AI289" s="11">
        <v>83244.726599999995</v>
      </c>
      <c r="AJ289" s="11">
        <v>103111.281</v>
      </c>
    </row>
    <row r="290" spans="2:36" x14ac:dyDescent="0.2">
      <c r="B290" s="11">
        <v>92.5</v>
      </c>
      <c r="C290" s="11">
        <v>282650.375</v>
      </c>
      <c r="D290" s="11">
        <v>259682.06299999999</v>
      </c>
      <c r="E290" s="11">
        <v>241852.516</v>
      </c>
      <c r="F290" s="11">
        <v>208068.125</v>
      </c>
      <c r="G290" s="11">
        <v>145920.609</v>
      </c>
      <c r="H290" s="11">
        <v>357036.375</v>
      </c>
      <c r="I290" s="11">
        <v>293836.43800000002</v>
      </c>
      <c r="J290" s="11">
        <v>283803.93800000002</v>
      </c>
      <c r="K290" s="11">
        <v>285684.625</v>
      </c>
      <c r="L290" s="11">
        <v>237158.141</v>
      </c>
      <c r="N290" s="11">
        <v>92.5</v>
      </c>
      <c r="O290" s="11">
        <v>240458.984</v>
      </c>
      <c r="P290" s="11">
        <v>156872.68799999999</v>
      </c>
      <c r="Q290" s="11">
        <v>164605.40599999999</v>
      </c>
      <c r="R290" s="11">
        <v>161812.79699999999</v>
      </c>
      <c r="S290" s="11">
        <v>145658.32800000001</v>
      </c>
      <c r="T290" s="11">
        <v>189591.92199999999</v>
      </c>
      <c r="U290" s="11">
        <v>149925.17199999999</v>
      </c>
      <c r="V290" s="11">
        <v>150435.71900000001</v>
      </c>
      <c r="W290" s="11">
        <v>152026.359</v>
      </c>
      <c r="X290" s="11">
        <v>113756.727</v>
      </c>
      <c r="Z290" s="11">
        <v>92.5</v>
      </c>
      <c r="AA290" s="11">
        <v>272055.25</v>
      </c>
      <c r="AB290" s="11">
        <v>204107.54699999999</v>
      </c>
      <c r="AC290" s="11">
        <v>167912.17199999999</v>
      </c>
      <c r="AD290" s="11">
        <v>152773.625</v>
      </c>
      <c r="AE290" s="11">
        <v>151642.15599999999</v>
      </c>
      <c r="AF290" s="11">
        <v>3288.36328</v>
      </c>
      <c r="AG290" s="11">
        <v>12278.199199999999</v>
      </c>
      <c r="AH290" s="11">
        <v>50726.1875</v>
      </c>
      <c r="AI290" s="11">
        <v>84449.781300000002</v>
      </c>
      <c r="AJ290" s="11">
        <v>104379.05499999999</v>
      </c>
    </row>
    <row r="291" spans="2:36" x14ac:dyDescent="0.2">
      <c r="B291" s="11">
        <v>93</v>
      </c>
      <c r="C291" s="11">
        <v>283629.75</v>
      </c>
      <c r="D291" s="11">
        <v>260712.28099999999</v>
      </c>
      <c r="E291" s="11">
        <v>246837.266</v>
      </c>
      <c r="F291" s="11">
        <v>212446.266</v>
      </c>
      <c r="G291" s="11">
        <v>153394.25</v>
      </c>
      <c r="H291" s="11">
        <v>357085.81300000002</v>
      </c>
      <c r="I291" s="11">
        <v>290515.125</v>
      </c>
      <c r="J291" s="11">
        <v>282162.65600000002</v>
      </c>
      <c r="K291" s="11">
        <v>285078.78100000002</v>
      </c>
      <c r="L291" s="11">
        <v>234165.43799999999</v>
      </c>
      <c r="N291" s="11">
        <v>93</v>
      </c>
      <c r="O291" s="11">
        <v>238900.766</v>
      </c>
      <c r="P291" s="11">
        <v>156217.016</v>
      </c>
      <c r="Q291" s="11">
        <v>165214.141</v>
      </c>
      <c r="R291" s="11">
        <v>161041.15599999999</v>
      </c>
      <c r="S291" s="11">
        <v>144366.65599999999</v>
      </c>
      <c r="T291" s="11">
        <v>189208.03099999999</v>
      </c>
      <c r="U291" s="11">
        <v>149477.82800000001</v>
      </c>
      <c r="V291" s="11">
        <v>150763.78099999999</v>
      </c>
      <c r="W291" s="11">
        <v>151356.31299999999</v>
      </c>
      <c r="X291" s="11">
        <v>113080.227</v>
      </c>
      <c r="Z291" s="11">
        <v>93</v>
      </c>
      <c r="AA291" s="11">
        <v>271418.65600000002</v>
      </c>
      <c r="AB291" s="11">
        <v>202335.125</v>
      </c>
      <c r="AC291" s="11">
        <v>168055.42199999999</v>
      </c>
      <c r="AD291" s="11">
        <v>156984.32800000001</v>
      </c>
      <c r="AE291" s="11">
        <v>153782.359</v>
      </c>
      <c r="AF291" s="11">
        <v>3420.6015600000001</v>
      </c>
      <c r="AG291" s="11">
        <v>10841.9697</v>
      </c>
      <c r="AH291" s="11">
        <v>50786.976600000002</v>
      </c>
      <c r="AI291" s="11">
        <v>85597.578099999999</v>
      </c>
      <c r="AJ291" s="11">
        <v>105130.758</v>
      </c>
    </row>
    <row r="292" spans="2:36" x14ac:dyDescent="0.2">
      <c r="B292" s="11">
        <v>93.5</v>
      </c>
      <c r="C292" s="11">
        <v>285431.68800000002</v>
      </c>
      <c r="D292" s="11">
        <v>260341.81299999999</v>
      </c>
      <c r="E292" s="11">
        <v>251144.17199999999</v>
      </c>
      <c r="F292" s="11">
        <v>216568.734</v>
      </c>
      <c r="G292" s="11">
        <v>161164.56299999999</v>
      </c>
      <c r="H292" s="11">
        <v>356837.28100000002</v>
      </c>
      <c r="I292" s="11">
        <v>287271.90600000002</v>
      </c>
      <c r="J292" s="11">
        <v>280803.28100000002</v>
      </c>
      <c r="K292" s="11">
        <v>283362.96899999998</v>
      </c>
      <c r="L292" s="11">
        <v>230469.40599999999</v>
      </c>
      <c r="N292" s="11">
        <v>93.5</v>
      </c>
      <c r="O292" s="11">
        <v>236478.766</v>
      </c>
      <c r="P292" s="11">
        <v>155964.734</v>
      </c>
      <c r="Q292" s="11">
        <v>165851.40599999999</v>
      </c>
      <c r="R292" s="11">
        <v>159781.92199999999</v>
      </c>
      <c r="S292" s="11">
        <v>142837.42199999999</v>
      </c>
      <c r="T292" s="11">
        <v>188440</v>
      </c>
      <c r="U292" s="11">
        <v>149003.75</v>
      </c>
      <c r="V292" s="11">
        <v>151035.59400000001</v>
      </c>
      <c r="W292" s="11">
        <v>150240.53099999999</v>
      </c>
      <c r="X292" s="11">
        <v>112750.54700000001</v>
      </c>
      <c r="Z292" s="11">
        <v>93.5</v>
      </c>
      <c r="AA292" s="11">
        <v>270889.56300000002</v>
      </c>
      <c r="AB292" s="11">
        <v>200670.125</v>
      </c>
      <c r="AC292" s="11">
        <v>168570.79699999999</v>
      </c>
      <c r="AD292" s="11">
        <v>161244.17199999999</v>
      </c>
      <c r="AE292" s="11">
        <v>155040.875</v>
      </c>
      <c r="AF292" s="11">
        <v>3716.3359399999999</v>
      </c>
      <c r="AG292" s="11">
        <v>9806.5429700000004</v>
      </c>
      <c r="AH292" s="11">
        <v>51067.640599999999</v>
      </c>
      <c r="AI292" s="11">
        <v>86422.070300000007</v>
      </c>
      <c r="AJ292" s="11">
        <v>105332.352</v>
      </c>
    </row>
    <row r="293" spans="2:36" x14ac:dyDescent="0.2">
      <c r="B293" s="11">
        <v>94</v>
      </c>
      <c r="C293" s="11">
        <v>286770</v>
      </c>
      <c r="D293" s="11">
        <v>259745.53099999999</v>
      </c>
      <c r="E293" s="11">
        <v>254389.20300000001</v>
      </c>
      <c r="F293" s="11">
        <v>221012.125</v>
      </c>
      <c r="G293" s="11">
        <v>169330.375</v>
      </c>
      <c r="H293" s="11">
        <v>355901.21899999998</v>
      </c>
      <c r="I293" s="11">
        <v>284413.09399999998</v>
      </c>
      <c r="J293" s="11">
        <v>279324.40600000002</v>
      </c>
      <c r="K293" s="11">
        <v>280366.625</v>
      </c>
      <c r="L293" s="11">
        <v>225831.359</v>
      </c>
      <c r="N293" s="11">
        <v>94</v>
      </c>
      <c r="O293" s="11">
        <v>234147.79699999999</v>
      </c>
      <c r="P293" s="11">
        <v>156059.34400000001</v>
      </c>
      <c r="Q293" s="11">
        <v>166682.04699999999</v>
      </c>
      <c r="R293" s="11">
        <v>157975.09400000001</v>
      </c>
      <c r="S293" s="11">
        <v>140711.57800000001</v>
      </c>
      <c r="T293" s="11">
        <v>187507.29699999999</v>
      </c>
      <c r="U293" s="11">
        <v>148604.32800000001</v>
      </c>
      <c r="V293" s="11">
        <v>151049.15599999999</v>
      </c>
      <c r="W293" s="11">
        <v>149155.625</v>
      </c>
      <c r="X293" s="11">
        <v>111867.359</v>
      </c>
      <c r="Z293" s="11">
        <v>94</v>
      </c>
      <c r="AA293" s="11">
        <v>270225.81300000002</v>
      </c>
      <c r="AB293" s="11">
        <v>199152.43799999999</v>
      </c>
      <c r="AC293" s="11">
        <v>169503.359</v>
      </c>
      <c r="AD293" s="11">
        <v>164828.42199999999</v>
      </c>
      <c r="AE293" s="11">
        <v>155543.734</v>
      </c>
      <c r="AF293" s="11">
        <v>4152.0507799999996</v>
      </c>
      <c r="AG293" s="11">
        <v>9120.2265599999992</v>
      </c>
      <c r="AH293" s="11">
        <v>51263.824200000003</v>
      </c>
      <c r="AI293" s="11">
        <v>86630.6875</v>
      </c>
      <c r="AJ293" s="11">
        <v>104452.789</v>
      </c>
    </row>
    <row r="294" spans="2:36" x14ac:dyDescent="0.2">
      <c r="B294" s="11">
        <v>94.5</v>
      </c>
      <c r="C294" s="11">
        <v>287209.53100000002</v>
      </c>
      <c r="D294" s="11">
        <v>259420.25</v>
      </c>
      <c r="E294" s="11">
        <v>257393.625</v>
      </c>
      <c r="F294" s="11">
        <v>225909.95300000001</v>
      </c>
      <c r="G294" s="11">
        <v>177280.17199999999</v>
      </c>
      <c r="H294" s="11">
        <v>354549.90600000002</v>
      </c>
      <c r="I294" s="11">
        <v>282115.84399999998</v>
      </c>
      <c r="J294" s="11">
        <v>278001.65600000002</v>
      </c>
      <c r="K294" s="11">
        <v>276259.59399999998</v>
      </c>
      <c r="L294" s="11">
        <v>219975.92199999999</v>
      </c>
      <c r="N294" s="11">
        <v>94.5</v>
      </c>
      <c r="O294" s="11">
        <v>232453.109</v>
      </c>
      <c r="P294" s="11">
        <v>156227.5</v>
      </c>
      <c r="Q294" s="11">
        <v>167510.68799999999</v>
      </c>
      <c r="R294" s="11">
        <v>155646.42199999999</v>
      </c>
      <c r="S294" s="11">
        <v>137890.84400000001</v>
      </c>
      <c r="T294" s="11">
        <v>186600.09400000001</v>
      </c>
      <c r="U294" s="11">
        <v>148092.93799999999</v>
      </c>
      <c r="V294" s="11">
        <v>150869.32800000001</v>
      </c>
      <c r="W294" s="11">
        <v>148353.734</v>
      </c>
      <c r="X294" s="11">
        <v>110755.133</v>
      </c>
      <c r="Z294" s="11">
        <v>94.5</v>
      </c>
      <c r="AA294" s="11">
        <v>269926.125</v>
      </c>
      <c r="AB294" s="11">
        <v>197545.359</v>
      </c>
      <c r="AC294" s="11">
        <v>170798.641</v>
      </c>
      <c r="AD294" s="11">
        <v>167271.53099999999</v>
      </c>
      <c r="AE294" s="11">
        <v>155751.34400000001</v>
      </c>
      <c r="AF294" s="11">
        <v>4624.3144499999999</v>
      </c>
      <c r="AG294" s="11">
        <v>8696.2343799999999</v>
      </c>
      <c r="AH294" s="11">
        <v>51108.460899999998</v>
      </c>
      <c r="AI294" s="11">
        <v>86180.164099999995</v>
      </c>
      <c r="AJ294" s="11">
        <v>102678.79700000001</v>
      </c>
    </row>
    <row r="295" spans="2:36" x14ac:dyDescent="0.2">
      <c r="B295" s="11">
        <v>95</v>
      </c>
      <c r="C295" s="11">
        <v>287539.65600000002</v>
      </c>
      <c r="D295" s="11">
        <v>258408.875</v>
      </c>
      <c r="E295" s="11">
        <v>260176.266</v>
      </c>
      <c r="F295" s="11">
        <v>230398.82800000001</v>
      </c>
      <c r="G295" s="11">
        <v>184218.891</v>
      </c>
      <c r="H295" s="11">
        <v>353411.90600000002</v>
      </c>
      <c r="I295" s="11">
        <v>280219.25</v>
      </c>
      <c r="J295" s="11">
        <v>277422.84399999998</v>
      </c>
      <c r="K295" s="11">
        <v>271597.03100000002</v>
      </c>
      <c r="L295" s="11">
        <v>213120.84400000001</v>
      </c>
      <c r="N295" s="11">
        <v>95</v>
      </c>
      <c r="O295" s="11">
        <v>231130.609</v>
      </c>
      <c r="P295" s="11">
        <v>156398.53099999999</v>
      </c>
      <c r="Q295" s="11">
        <v>167956.45300000001</v>
      </c>
      <c r="R295" s="11">
        <v>152599.484</v>
      </c>
      <c r="S295" s="11">
        <v>134741.43799999999</v>
      </c>
      <c r="T295" s="11">
        <v>185864.09400000001</v>
      </c>
      <c r="U295" s="11">
        <v>147607.95300000001</v>
      </c>
      <c r="V295" s="11">
        <v>150981.34400000001</v>
      </c>
      <c r="W295" s="11">
        <v>146988.04699999999</v>
      </c>
      <c r="X295" s="11">
        <v>110093.516</v>
      </c>
      <c r="Z295" s="11">
        <v>95</v>
      </c>
      <c r="AA295" s="11">
        <v>270528.93800000002</v>
      </c>
      <c r="AB295" s="11">
        <v>195766.75</v>
      </c>
      <c r="AC295" s="11">
        <v>172126.42199999999</v>
      </c>
      <c r="AD295" s="11">
        <v>168323.79699999999</v>
      </c>
      <c r="AE295" s="11">
        <v>156156.81299999999</v>
      </c>
      <c r="AF295" s="11">
        <v>4868.0224600000001</v>
      </c>
      <c r="AG295" s="11">
        <v>8475.6269499999999</v>
      </c>
      <c r="AH295" s="11">
        <v>51062.394500000002</v>
      </c>
      <c r="AI295" s="11">
        <v>85105.851599999995</v>
      </c>
      <c r="AJ295" s="11">
        <v>100863.68799999999</v>
      </c>
    </row>
    <row r="296" spans="2:36" x14ac:dyDescent="0.2">
      <c r="B296" s="11">
        <v>95.5</v>
      </c>
      <c r="C296" s="11">
        <v>288401.18800000002</v>
      </c>
      <c r="D296" s="11">
        <v>255921.28099999999</v>
      </c>
      <c r="E296" s="11">
        <v>261898.46900000001</v>
      </c>
      <c r="F296" s="11">
        <v>234058.891</v>
      </c>
      <c r="G296" s="11">
        <v>190422.09400000001</v>
      </c>
      <c r="H296" s="11">
        <v>352263.625</v>
      </c>
      <c r="I296" s="11">
        <v>278570.68800000002</v>
      </c>
      <c r="J296" s="11">
        <v>277240.93800000002</v>
      </c>
      <c r="K296" s="11">
        <v>266828.875</v>
      </c>
      <c r="L296" s="11">
        <v>205197.90599999999</v>
      </c>
      <c r="N296" s="11">
        <v>95.5</v>
      </c>
      <c r="O296" s="11">
        <v>230011.625</v>
      </c>
      <c r="P296" s="11">
        <v>156434.81299999999</v>
      </c>
      <c r="Q296" s="11">
        <v>167896.25</v>
      </c>
      <c r="R296" s="11">
        <v>149148.17199999999</v>
      </c>
      <c r="S296" s="11">
        <v>130948.508</v>
      </c>
      <c r="T296" s="11">
        <v>185315.18799999999</v>
      </c>
      <c r="U296" s="11">
        <v>147565.891</v>
      </c>
      <c r="V296" s="11">
        <v>151481.734</v>
      </c>
      <c r="W296" s="11">
        <v>144766.09400000001</v>
      </c>
      <c r="X296" s="11">
        <v>109512.594</v>
      </c>
      <c r="Z296" s="11">
        <v>95.5</v>
      </c>
      <c r="AA296" s="11">
        <v>271583.43800000002</v>
      </c>
      <c r="AB296" s="11">
        <v>193723.016</v>
      </c>
      <c r="AC296" s="11">
        <v>173211.625</v>
      </c>
      <c r="AD296" s="11">
        <v>167759.45300000001</v>
      </c>
      <c r="AE296" s="11">
        <v>156169.609</v>
      </c>
      <c r="AF296" s="11">
        <v>4833.38184</v>
      </c>
      <c r="AG296" s="11">
        <v>8153.4668000000001</v>
      </c>
      <c r="AH296" s="11">
        <v>51480.640599999999</v>
      </c>
      <c r="AI296" s="11">
        <v>83599.593800000002</v>
      </c>
      <c r="AJ296" s="11">
        <v>98980.015599999999</v>
      </c>
    </row>
    <row r="297" spans="2:36" x14ac:dyDescent="0.2">
      <c r="B297" s="11">
        <v>96</v>
      </c>
      <c r="C297" s="11">
        <v>289677.18800000002</v>
      </c>
      <c r="D297" s="11">
        <v>252624.641</v>
      </c>
      <c r="E297" s="11">
        <v>262559.78100000002</v>
      </c>
      <c r="F297" s="11">
        <v>238259.17199999999</v>
      </c>
      <c r="G297" s="11">
        <v>196520.68799999999</v>
      </c>
      <c r="H297" s="11">
        <v>350369.18800000002</v>
      </c>
      <c r="I297" s="11">
        <v>277368.40600000002</v>
      </c>
      <c r="J297" s="11">
        <v>277059.15600000002</v>
      </c>
      <c r="K297" s="11">
        <v>261541.56299999999</v>
      </c>
      <c r="L297" s="11">
        <v>196100.984</v>
      </c>
      <c r="N297" s="11">
        <v>96</v>
      </c>
      <c r="O297" s="11">
        <v>229209.641</v>
      </c>
      <c r="P297" s="11">
        <v>156089.734</v>
      </c>
      <c r="Q297" s="11">
        <v>167614.65599999999</v>
      </c>
      <c r="R297" s="11">
        <v>146037.609</v>
      </c>
      <c r="S297" s="11">
        <v>126427.852</v>
      </c>
      <c r="T297" s="11">
        <v>184864.93799999999</v>
      </c>
      <c r="U297" s="11">
        <v>147890.92199999999</v>
      </c>
      <c r="V297" s="11">
        <v>151990.891</v>
      </c>
      <c r="W297" s="11">
        <v>142703.03099999999</v>
      </c>
      <c r="X297" s="11">
        <v>108904.70299999999</v>
      </c>
      <c r="Z297" s="11">
        <v>96</v>
      </c>
      <c r="AA297" s="11">
        <v>272422.625</v>
      </c>
      <c r="AB297" s="11">
        <v>191241.68799999999</v>
      </c>
      <c r="AC297" s="11">
        <v>174422.71900000001</v>
      </c>
      <c r="AD297" s="11">
        <v>166063.07800000001</v>
      </c>
      <c r="AE297" s="11">
        <v>155325.95300000001</v>
      </c>
      <c r="AF297" s="11">
        <v>4765.7919899999997</v>
      </c>
      <c r="AG297" s="11">
        <v>7719.8252000000002</v>
      </c>
      <c r="AH297" s="11">
        <v>52129.574200000003</v>
      </c>
      <c r="AI297" s="11">
        <v>82283.242199999993</v>
      </c>
      <c r="AJ297" s="11">
        <v>96296.414099999995</v>
      </c>
    </row>
    <row r="298" spans="2:36" x14ac:dyDescent="0.2">
      <c r="B298" s="11">
        <v>96.5</v>
      </c>
      <c r="C298" s="11">
        <v>291077.375</v>
      </c>
      <c r="D298" s="11">
        <v>249250.625</v>
      </c>
      <c r="E298" s="11">
        <v>262475.65600000002</v>
      </c>
      <c r="F298" s="11">
        <v>243196.375</v>
      </c>
      <c r="G298" s="11">
        <v>201720.03099999999</v>
      </c>
      <c r="H298" s="11">
        <v>348217.96899999998</v>
      </c>
      <c r="I298" s="11">
        <v>276591.25</v>
      </c>
      <c r="J298" s="11">
        <v>276867.78100000002</v>
      </c>
      <c r="K298" s="11">
        <v>255418.609</v>
      </c>
      <c r="L298" s="11">
        <v>186703.45300000001</v>
      </c>
      <c r="N298" s="11">
        <v>96.5</v>
      </c>
      <c r="O298" s="11">
        <v>228773.07800000001</v>
      </c>
      <c r="P298" s="11">
        <v>155555.484</v>
      </c>
      <c r="Q298" s="11">
        <v>167123.43799999999</v>
      </c>
      <c r="R298" s="11">
        <v>143347.78099999999</v>
      </c>
      <c r="S298" s="11">
        <v>121671.336</v>
      </c>
      <c r="T298" s="11">
        <v>184638.016</v>
      </c>
      <c r="U298" s="11">
        <v>147976.56299999999</v>
      </c>
      <c r="V298" s="11">
        <v>152323.766</v>
      </c>
      <c r="W298" s="11">
        <v>141104.29699999999</v>
      </c>
      <c r="X298" s="11">
        <v>108547.281</v>
      </c>
      <c r="Z298" s="11">
        <v>96.5</v>
      </c>
      <c r="AA298" s="11">
        <v>273170.53100000002</v>
      </c>
      <c r="AB298" s="11">
        <v>188530.40599999999</v>
      </c>
      <c r="AC298" s="11">
        <v>176044.46900000001</v>
      </c>
      <c r="AD298" s="11">
        <v>163757.625</v>
      </c>
      <c r="AE298" s="11">
        <v>154013.984</v>
      </c>
      <c r="AF298" s="11">
        <v>4680.4296899999999</v>
      </c>
      <c r="AG298" s="11">
        <v>7464.5800799999997</v>
      </c>
      <c r="AH298" s="11">
        <v>52743.421900000001</v>
      </c>
      <c r="AI298" s="11">
        <v>81554.773400000005</v>
      </c>
      <c r="AJ298" s="11">
        <v>92896.492199999993</v>
      </c>
    </row>
    <row r="299" spans="2:36" x14ac:dyDescent="0.2">
      <c r="B299" s="11">
        <v>97</v>
      </c>
      <c r="C299" s="11">
        <v>292572.78100000002</v>
      </c>
      <c r="D299" s="11">
        <v>245636.359</v>
      </c>
      <c r="E299" s="11">
        <v>261557.75</v>
      </c>
      <c r="F299" s="11">
        <v>246222.609</v>
      </c>
      <c r="G299" s="11">
        <v>205259.53099999999</v>
      </c>
      <c r="H299" s="11">
        <v>346341.09399999998</v>
      </c>
      <c r="I299" s="11">
        <v>275686.90600000002</v>
      </c>
      <c r="J299" s="11">
        <v>276629.46899999998</v>
      </c>
      <c r="K299" s="11">
        <v>249130.17199999999</v>
      </c>
      <c r="L299" s="11">
        <v>178203.65599999999</v>
      </c>
      <c r="N299" s="11">
        <v>97</v>
      </c>
      <c r="O299" s="11">
        <v>228247.859</v>
      </c>
      <c r="P299" s="11">
        <v>154849.42199999999</v>
      </c>
      <c r="Q299" s="11">
        <v>166198.92199999999</v>
      </c>
      <c r="R299" s="11">
        <v>140838.28099999999</v>
      </c>
      <c r="S299" s="11">
        <v>116993.80499999999</v>
      </c>
      <c r="T299" s="11">
        <v>184742.15599999999</v>
      </c>
      <c r="U299" s="11">
        <v>147562.391</v>
      </c>
      <c r="V299" s="11">
        <v>152621.984</v>
      </c>
      <c r="W299" s="11">
        <v>139612.31299999999</v>
      </c>
      <c r="X299" s="11">
        <v>108160.406</v>
      </c>
      <c r="Z299" s="11">
        <v>97</v>
      </c>
      <c r="AA299" s="11">
        <v>273925.84399999998</v>
      </c>
      <c r="AB299" s="11">
        <v>185923.42199999999</v>
      </c>
      <c r="AC299" s="11">
        <v>177655.09400000001</v>
      </c>
      <c r="AD299" s="11">
        <v>160660.57800000001</v>
      </c>
      <c r="AE299" s="11">
        <v>152351.32800000001</v>
      </c>
      <c r="AF299" s="11">
        <v>4413.4794899999997</v>
      </c>
      <c r="AG299" s="11">
        <v>7558.5390600000001</v>
      </c>
      <c r="AH299" s="11">
        <v>53388.929700000001</v>
      </c>
      <c r="AI299" s="11">
        <v>80935.414099999995</v>
      </c>
      <c r="AJ299" s="11">
        <v>89706.835900000005</v>
      </c>
    </row>
    <row r="300" spans="2:36" x14ac:dyDescent="0.2">
      <c r="B300" s="11">
        <v>97.5</v>
      </c>
      <c r="C300" s="11">
        <v>294103.5</v>
      </c>
      <c r="D300" s="11">
        <v>241847.391</v>
      </c>
      <c r="E300" s="11">
        <v>259599.70300000001</v>
      </c>
      <c r="F300" s="11">
        <v>246640.359</v>
      </c>
      <c r="G300" s="11">
        <v>207677.93799999999</v>
      </c>
      <c r="H300" s="11">
        <v>344495.59399999998</v>
      </c>
      <c r="I300" s="11">
        <v>274514.93800000002</v>
      </c>
      <c r="J300" s="11">
        <v>276347.75</v>
      </c>
      <c r="K300" s="11">
        <v>243240.17199999999</v>
      </c>
      <c r="L300" s="11">
        <v>171187.984</v>
      </c>
      <c r="N300" s="11">
        <v>97.5</v>
      </c>
      <c r="O300" s="11">
        <v>227303.95300000001</v>
      </c>
      <c r="P300" s="11">
        <v>153735.68799999999</v>
      </c>
      <c r="Q300" s="11">
        <v>164864.75</v>
      </c>
      <c r="R300" s="11">
        <v>138296.07800000001</v>
      </c>
      <c r="S300" s="11">
        <v>112839.516</v>
      </c>
      <c r="T300" s="11">
        <v>184910.59400000001</v>
      </c>
      <c r="U300" s="11">
        <v>147384.21900000001</v>
      </c>
      <c r="V300" s="11">
        <v>152892.79699999999</v>
      </c>
      <c r="W300" s="11">
        <v>138542.15599999999</v>
      </c>
      <c r="X300" s="11">
        <v>107770.211</v>
      </c>
      <c r="Z300" s="11">
        <v>97.5</v>
      </c>
      <c r="AA300" s="11">
        <v>274436.15600000002</v>
      </c>
      <c r="AB300" s="11">
        <v>183632.07800000001</v>
      </c>
      <c r="AC300" s="11">
        <v>178889.09400000001</v>
      </c>
      <c r="AD300" s="11">
        <v>156412.016</v>
      </c>
      <c r="AE300" s="11">
        <v>149812.81299999999</v>
      </c>
      <c r="AF300" s="11">
        <v>3872.5781299999999</v>
      </c>
      <c r="AG300" s="11">
        <v>7968.3603499999999</v>
      </c>
      <c r="AH300" s="11">
        <v>54090.6875</v>
      </c>
      <c r="AI300" s="11">
        <v>79813.25</v>
      </c>
      <c r="AJ300" s="11">
        <v>87063.593800000002</v>
      </c>
    </row>
    <row r="301" spans="2:36" x14ac:dyDescent="0.2">
      <c r="B301" s="11">
        <v>98</v>
      </c>
      <c r="C301" s="11">
        <v>295307.06300000002</v>
      </c>
      <c r="D301" s="11">
        <v>238303.57800000001</v>
      </c>
      <c r="E301" s="11">
        <v>256488.04699999999</v>
      </c>
      <c r="F301" s="11">
        <v>246995.93799999999</v>
      </c>
      <c r="G301" s="11">
        <v>209014.67199999999</v>
      </c>
      <c r="H301" s="11">
        <v>342743.09399999998</v>
      </c>
      <c r="I301" s="11">
        <v>273629</v>
      </c>
      <c r="J301" s="11">
        <v>275934.03100000002</v>
      </c>
      <c r="K301" s="11">
        <v>237329.42199999999</v>
      </c>
      <c r="L301" s="11">
        <v>165418.20300000001</v>
      </c>
      <c r="N301" s="11">
        <v>98</v>
      </c>
      <c r="O301" s="11">
        <v>226429.859</v>
      </c>
      <c r="P301" s="11">
        <v>152450.609</v>
      </c>
      <c r="Q301" s="11">
        <v>163139.95300000001</v>
      </c>
      <c r="R301" s="11">
        <v>135434.20300000001</v>
      </c>
      <c r="S301" s="11">
        <v>109919.344</v>
      </c>
      <c r="T301" s="11">
        <v>184914.96900000001</v>
      </c>
      <c r="U301" s="11">
        <v>147860.82800000001</v>
      </c>
      <c r="V301" s="11">
        <v>152731.06299999999</v>
      </c>
      <c r="W301" s="11">
        <v>138207.07800000001</v>
      </c>
      <c r="X301" s="11">
        <v>107476.80499999999</v>
      </c>
      <c r="Z301" s="11">
        <v>98</v>
      </c>
      <c r="AA301" s="11">
        <v>274591.56300000002</v>
      </c>
      <c r="AB301" s="11">
        <v>181455.75</v>
      </c>
      <c r="AC301" s="11">
        <v>179845.641</v>
      </c>
      <c r="AD301" s="11">
        <v>151658.109</v>
      </c>
      <c r="AE301" s="11">
        <v>146232.016</v>
      </c>
      <c r="AF301" s="11">
        <v>3334.5078100000001</v>
      </c>
      <c r="AG301" s="11">
        <v>8430.4335900000005</v>
      </c>
      <c r="AH301" s="11">
        <v>54607.144500000002</v>
      </c>
      <c r="AI301" s="11">
        <v>78611.906300000002</v>
      </c>
      <c r="AJ301" s="11">
        <v>85139.031300000002</v>
      </c>
    </row>
    <row r="302" spans="2:36" x14ac:dyDescent="0.2">
      <c r="B302" s="11">
        <v>98.5</v>
      </c>
      <c r="C302" s="11">
        <v>295734.06300000002</v>
      </c>
      <c r="D302" s="11">
        <v>235242.70300000001</v>
      </c>
      <c r="E302" s="11">
        <v>252297.875</v>
      </c>
      <c r="F302" s="11">
        <v>247854.641</v>
      </c>
      <c r="G302" s="11">
        <v>208572.09400000001</v>
      </c>
      <c r="H302" s="11">
        <v>341369.40600000002</v>
      </c>
      <c r="I302" s="11">
        <v>273130.46899999998</v>
      </c>
      <c r="J302" s="11">
        <v>275409.65600000002</v>
      </c>
      <c r="K302" s="11">
        <v>231157</v>
      </c>
      <c r="L302" s="11">
        <v>160613.42199999999</v>
      </c>
      <c r="N302" s="11">
        <v>98.5</v>
      </c>
      <c r="O302" s="11">
        <v>226013.71900000001</v>
      </c>
      <c r="P302" s="11">
        <v>151450.875</v>
      </c>
      <c r="Q302" s="11">
        <v>161189.15599999999</v>
      </c>
      <c r="R302" s="11">
        <v>132385.734</v>
      </c>
      <c r="S302" s="11">
        <v>108432.086</v>
      </c>
      <c r="T302" s="11">
        <v>184835.53099999999</v>
      </c>
      <c r="U302" s="11">
        <v>148478.40599999999</v>
      </c>
      <c r="V302" s="11">
        <v>152025.375</v>
      </c>
      <c r="W302" s="11">
        <v>138019.625</v>
      </c>
      <c r="X302" s="11">
        <v>107166.29700000001</v>
      </c>
      <c r="Z302" s="11">
        <v>98.5</v>
      </c>
      <c r="AA302" s="11">
        <v>274332.375</v>
      </c>
      <c r="AB302" s="11">
        <v>178840.641</v>
      </c>
      <c r="AC302" s="11">
        <v>180628.875</v>
      </c>
      <c r="AD302" s="11">
        <v>147521.125</v>
      </c>
      <c r="AE302" s="11">
        <v>141718.21900000001</v>
      </c>
      <c r="AF302" s="11">
        <v>3024.4238300000002</v>
      </c>
      <c r="AG302" s="11">
        <v>8836.4296900000008</v>
      </c>
      <c r="AH302" s="11">
        <v>54752</v>
      </c>
      <c r="AI302" s="11">
        <v>77646.359400000001</v>
      </c>
      <c r="AJ302" s="11">
        <v>83862.726599999995</v>
      </c>
    </row>
    <row r="303" spans="2:36" x14ac:dyDescent="0.2">
      <c r="B303" s="11">
        <v>99</v>
      </c>
      <c r="C303" s="11">
        <v>295526.90600000002</v>
      </c>
      <c r="D303" s="11">
        <v>232214.516</v>
      </c>
      <c r="E303" s="11">
        <v>247758.359</v>
      </c>
      <c r="F303" s="11">
        <v>247410.09400000001</v>
      </c>
      <c r="G303" s="11">
        <v>206490.625</v>
      </c>
      <c r="H303" s="11">
        <v>340319.59399999998</v>
      </c>
      <c r="I303" s="11">
        <v>272755.28100000002</v>
      </c>
      <c r="J303" s="11">
        <v>274886.59399999998</v>
      </c>
      <c r="K303" s="11">
        <v>225461.68799999999</v>
      </c>
      <c r="L303" s="11">
        <v>156856.891</v>
      </c>
      <c r="N303" s="11">
        <v>99</v>
      </c>
      <c r="O303" s="11">
        <v>225819.92199999999</v>
      </c>
      <c r="P303" s="11">
        <v>150588.21900000001</v>
      </c>
      <c r="Q303" s="11">
        <v>159384.04699999999</v>
      </c>
      <c r="R303" s="11">
        <v>129512.531</v>
      </c>
      <c r="S303" s="11">
        <v>107414.625</v>
      </c>
      <c r="T303" s="11">
        <v>184833.21900000001</v>
      </c>
      <c r="U303" s="11">
        <v>149138.984</v>
      </c>
      <c r="V303" s="11">
        <v>151140.34400000001</v>
      </c>
      <c r="W303" s="11">
        <v>137282.03099999999</v>
      </c>
      <c r="X303" s="11">
        <v>106717.633</v>
      </c>
      <c r="Z303" s="11">
        <v>99</v>
      </c>
      <c r="AA303" s="11">
        <v>273867.81300000002</v>
      </c>
      <c r="AB303" s="11">
        <v>175960.75</v>
      </c>
      <c r="AC303" s="11">
        <v>181219.92199999999</v>
      </c>
      <c r="AD303" s="11">
        <v>143830.75</v>
      </c>
      <c r="AE303" s="11">
        <v>136299.20300000001</v>
      </c>
      <c r="AF303" s="11">
        <v>2865.4775399999999</v>
      </c>
      <c r="AG303" s="11">
        <v>9315.0263699999996</v>
      </c>
      <c r="AH303" s="11">
        <v>54420.765599999999</v>
      </c>
      <c r="AI303" s="11">
        <v>76272.757800000007</v>
      </c>
      <c r="AJ303" s="11">
        <v>82565.085900000005</v>
      </c>
    </row>
    <row r="304" spans="2:36" x14ac:dyDescent="0.2">
      <c r="B304" s="11">
        <v>99.5</v>
      </c>
      <c r="C304" s="11">
        <v>294990.21899999998</v>
      </c>
      <c r="D304" s="11">
        <v>228734.84400000001</v>
      </c>
      <c r="E304" s="11">
        <v>243687.81299999999</v>
      </c>
      <c r="F304" s="11">
        <v>245259.82800000001</v>
      </c>
      <c r="G304" s="11">
        <v>203657.734</v>
      </c>
      <c r="H304" s="11">
        <v>339036.53100000002</v>
      </c>
      <c r="I304" s="11">
        <v>272501.34399999998</v>
      </c>
      <c r="J304" s="11">
        <v>274600.34399999998</v>
      </c>
      <c r="K304" s="11">
        <v>220504.516</v>
      </c>
      <c r="L304" s="11">
        <v>153778.359</v>
      </c>
      <c r="N304" s="11">
        <v>99.5</v>
      </c>
      <c r="O304" s="11">
        <v>225612.68799999999</v>
      </c>
      <c r="P304" s="11">
        <v>149160.20300000001</v>
      </c>
      <c r="Q304" s="11">
        <v>157657.71900000001</v>
      </c>
      <c r="R304" s="11">
        <v>127228.45299999999</v>
      </c>
      <c r="S304" s="11">
        <v>106207.06299999999</v>
      </c>
      <c r="T304" s="11">
        <v>184762.82800000001</v>
      </c>
      <c r="U304" s="11">
        <v>150013.484</v>
      </c>
      <c r="V304" s="11">
        <v>150375.609</v>
      </c>
      <c r="W304" s="11">
        <v>136253.609</v>
      </c>
      <c r="X304" s="11">
        <v>105821.211</v>
      </c>
      <c r="Z304" s="11">
        <v>99.5</v>
      </c>
      <c r="AA304" s="11">
        <v>273548.34399999998</v>
      </c>
      <c r="AB304" s="11">
        <v>173484.641</v>
      </c>
      <c r="AC304" s="11">
        <v>181715.141</v>
      </c>
      <c r="AD304" s="11">
        <v>139643.766</v>
      </c>
      <c r="AE304" s="11">
        <v>130802.42200000001</v>
      </c>
      <c r="AF304" s="11">
        <v>2840.5283199999999</v>
      </c>
      <c r="AG304" s="11">
        <v>9789.9658199999994</v>
      </c>
      <c r="AH304" s="11">
        <v>53439.121099999997</v>
      </c>
      <c r="AI304" s="11">
        <v>74469.976599999995</v>
      </c>
      <c r="AJ304" s="11">
        <v>81291.273400000005</v>
      </c>
    </row>
    <row r="305" spans="2:36" x14ac:dyDescent="0.2">
      <c r="B305" s="11">
        <v>100</v>
      </c>
      <c r="C305" s="11">
        <v>293955</v>
      </c>
      <c r="D305" s="11">
        <v>225647.53099999999</v>
      </c>
      <c r="E305" s="11">
        <v>239730.07800000001</v>
      </c>
      <c r="F305" s="11">
        <v>242061.28099999999</v>
      </c>
      <c r="G305" s="11">
        <v>200318.32800000001</v>
      </c>
      <c r="H305" s="11">
        <v>337541.5</v>
      </c>
      <c r="I305" s="11">
        <v>272358.43800000002</v>
      </c>
      <c r="J305" s="11">
        <v>274784.96899999998</v>
      </c>
      <c r="K305" s="11">
        <v>215995.43799999999</v>
      </c>
      <c r="L305" s="11">
        <v>151353.75</v>
      </c>
      <c r="N305" s="11">
        <v>100</v>
      </c>
      <c r="O305" s="11">
        <v>225462.18799999999</v>
      </c>
      <c r="P305" s="11">
        <v>146948.15599999999</v>
      </c>
      <c r="Q305" s="11">
        <v>155768.609</v>
      </c>
      <c r="R305" s="11">
        <v>125890.859</v>
      </c>
      <c r="S305" s="11">
        <v>105321.969</v>
      </c>
      <c r="T305" s="11">
        <v>184478.45300000001</v>
      </c>
      <c r="U305" s="11">
        <v>150920.95300000001</v>
      </c>
      <c r="V305" s="11">
        <v>149790.92199999999</v>
      </c>
      <c r="W305" s="11">
        <v>135691.92199999999</v>
      </c>
      <c r="X305" s="11">
        <v>104955.523</v>
      </c>
      <c r="Z305" s="11">
        <v>100</v>
      </c>
      <c r="AA305" s="11">
        <v>273262.125</v>
      </c>
      <c r="AB305" s="11">
        <v>171491.859</v>
      </c>
      <c r="AC305" s="11">
        <v>182063.56299999999</v>
      </c>
      <c r="AD305" s="11">
        <v>134469.516</v>
      </c>
      <c r="AE305" s="11">
        <v>125901.031</v>
      </c>
      <c r="AF305" s="11">
        <v>2923.8095699999999</v>
      </c>
      <c r="AG305" s="11">
        <v>10045.4854</v>
      </c>
      <c r="AH305" s="11">
        <v>51836.316400000003</v>
      </c>
      <c r="AI305" s="11">
        <v>72914.664099999995</v>
      </c>
      <c r="AJ305" s="11">
        <v>80440.789099999995</v>
      </c>
    </row>
    <row r="306" spans="2:36" x14ac:dyDescent="0.2">
      <c r="B306" s="11">
        <v>100.5</v>
      </c>
      <c r="C306" s="11">
        <v>292539.78100000002</v>
      </c>
      <c r="D306" s="11">
        <v>223934.84400000001</v>
      </c>
      <c r="E306" s="11">
        <v>235383.78099999999</v>
      </c>
      <c r="F306" s="11">
        <v>237792.625</v>
      </c>
      <c r="G306" s="11">
        <v>195853.90599999999</v>
      </c>
      <c r="H306" s="11">
        <v>336545.34399999998</v>
      </c>
      <c r="I306" s="11">
        <v>272127.90600000002</v>
      </c>
      <c r="J306" s="11">
        <v>275323.15600000002</v>
      </c>
      <c r="K306" s="11">
        <v>212499.67199999999</v>
      </c>
      <c r="L306" s="11">
        <v>150405.516</v>
      </c>
      <c r="N306" s="11">
        <v>100.5</v>
      </c>
      <c r="O306" s="11">
        <v>225401.141</v>
      </c>
      <c r="P306" s="11">
        <v>144499.859</v>
      </c>
      <c r="Q306" s="11">
        <v>153896.391</v>
      </c>
      <c r="R306" s="11">
        <v>125297.883</v>
      </c>
      <c r="S306" s="11">
        <v>105519.17200000001</v>
      </c>
      <c r="T306" s="11">
        <v>184144.984</v>
      </c>
      <c r="U306" s="11">
        <v>151654.891</v>
      </c>
      <c r="V306" s="11">
        <v>149294.766</v>
      </c>
      <c r="W306" s="11">
        <v>135667.90599999999</v>
      </c>
      <c r="X306" s="11">
        <v>104762.734</v>
      </c>
      <c r="Z306" s="11">
        <v>100.5</v>
      </c>
      <c r="AA306" s="11">
        <v>272789.375</v>
      </c>
      <c r="AB306" s="11">
        <v>169878.18799999999</v>
      </c>
      <c r="AC306" s="11">
        <v>182143.016</v>
      </c>
      <c r="AD306" s="11">
        <v>129251.594</v>
      </c>
      <c r="AE306" s="11">
        <v>121179.227</v>
      </c>
      <c r="AF306" s="11">
        <v>3045.3125</v>
      </c>
      <c r="AG306" s="11">
        <v>10117.6484</v>
      </c>
      <c r="AH306" s="11">
        <v>49732.371099999997</v>
      </c>
      <c r="AI306" s="11">
        <v>71878.781300000002</v>
      </c>
      <c r="AJ306" s="11">
        <v>79862.570300000007</v>
      </c>
    </row>
    <row r="307" spans="2:36" x14ac:dyDescent="0.2">
      <c r="B307" s="11">
        <v>101</v>
      </c>
      <c r="C307" s="11">
        <v>291138.21899999998</v>
      </c>
      <c r="D307" s="11">
        <v>223154.28099999999</v>
      </c>
      <c r="E307" s="11">
        <v>231274.84400000001</v>
      </c>
      <c r="F307" s="11">
        <v>232541.891</v>
      </c>
      <c r="G307" s="11">
        <v>190122.15599999999</v>
      </c>
      <c r="H307" s="11">
        <v>336077.40600000002</v>
      </c>
      <c r="I307" s="11">
        <v>271795.43800000002</v>
      </c>
      <c r="J307" s="11">
        <v>275955.625</v>
      </c>
      <c r="K307" s="11">
        <v>210501.21900000001</v>
      </c>
      <c r="L307" s="11">
        <v>151056.56299999999</v>
      </c>
      <c r="N307" s="11">
        <v>101</v>
      </c>
      <c r="O307" s="11">
        <v>225355.59400000001</v>
      </c>
      <c r="P307" s="11">
        <v>142586.54699999999</v>
      </c>
      <c r="Q307" s="11">
        <v>152123.016</v>
      </c>
      <c r="R307" s="11">
        <v>125321.766</v>
      </c>
      <c r="S307" s="11">
        <v>106901.883</v>
      </c>
      <c r="T307" s="11">
        <v>183565.609</v>
      </c>
      <c r="U307" s="11">
        <v>152119.109</v>
      </c>
      <c r="V307" s="11">
        <v>148916.42199999999</v>
      </c>
      <c r="W307" s="11">
        <v>135458.46900000001</v>
      </c>
      <c r="X307" s="11">
        <v>104957.766</v>
      </c>
      <c r="Z307" s="11">
        <v>101</v>
      </c>
      <c r="AA307" s="11">
        <v>272032.18800000002</v>
      </c>
      <c r="AB307" s="11">
        <v>168898.32800000001</v>
      </c>
      <c r="AC307" s="11">
        <v>181901.28099999999</v>
      </c>
      <c r="AD307" s="11">
        <v>126148.20299999999</v>
      </c>
      <c r="AE307" s="11">
        <v>116457.70299999999</v>
      </c>
      <c r="AF307" s="11">
        <v>3201.59375</v>
      </c>
      <c r="AG307" s="11">
        <v>10052.8613</v>
      </c>
      <c r="AH307" s="11">
        <v>47213.898399999998</v>
      </c>
      <c r="AI307" s="11">
        <v>71598.093800000002</v>
      </c>
      <c r="AJ307" s="11">
        <v>79345.398400000005</v>
      </c>
    </row>
    <row r="308" spans="2:36" x14ac:dyDescent="0.2">
      <c r="B308" s="11">
        <v>101.5</v>
      </c>
      <c r="C308" s="11">
        <v>289785.71899999998</v>
      </c>
      <c r="D308" s="11">
        <v>222561.65599999999</v>
      </c>
      <c r="E308" s="11">
        <v>228066.984</v>
      </c>
      <c r="F308" s="11">
        <v>227056.266</v>
      </c>
      <c r="G308" s="11">
        <v>183590.93799999999</v>
      </c>
      <c r="H308" s="11">
        <v>335354.625</v>
      </c>
      <c r="I308" s="11">
        <v>271670.56300000002</v>
      </c>
      <c r="J308" s="11">
        <v>276592.25</v>
      </c>
      <c r="K308" s="11">
        <v>209276.17199999999</v>
      </c>
      <c r="L308" s="11">
        <v>152945.09400000001</v>
      </c>
      <c r="N308" s="11">
        <v>101.5</v>
      </c>
      <c r="O308" s="11">
        <v>225455.625</v>
      </c>
      <c r="P308" s="11">
        <v>141295.15599999999</v>
      </c>
      <c r="Q308" s="11">
        <v>150225.625</v>
      </c>
      <c r="R308" s="11">
        <v>125966.531</v>
      </c>
      <c r="S308" s="11">
        <v>109058.81299999999</v>
      </c>
      <c r="T308" s="11">
        <v>182472.82800000001</v>
      </c>
      <c r="U308" s="11">
        <v>152439.79699999999</v>
      </c>
      <c r="V308" s="11">
        <v>148395.03099999999</v>
      </c>
      <c r="W308" s="11">
        <v>135101.43799999999</v>
      </c>
      <c r="X308" s="11">
        <v>104945.906</v>
      </c>
      <c r="Z308" s="11">
        <v>101.5</v>
      </c>
      <c r="AA308" s="11">
        <v>270971.90600000002</v>
      </c>
      <c r="AB308" s="11">
        <v>168792.266</v>
      </c>
      <c r="AC308" s="11">
        <v>181286.34400000001</v>
      </c>
      <c r="AD308" s="11">
        <v>124831.484</v>
      </c>
      <c r="AE308" s="11">
        <v>112392.5</v>
      </c>
      <c r="AF308" s="11">
        <v>3445.46875</v>
      </c>
      <c r="AG308" s="11">
        <v>9775.1962899999999</v>
      </c>
      <c r="AH308" s="11">
        <v>44580.367200000001</v>
      </c>
      <c r="AI308" s="11">
        <v>71624.085900000005</v>
      </c>
      <c r="AJ308" s="11">
        <v>78883.335900000005</v>
      </c>
    </row>
    <row r="309" spans="2:36" x14ac:dyDescent="0.2">
      <c r="B309" s="11">
        <v>102</v>
      </c>
      <c r="C309" s="11">
        <v>288322.93800000002</v>
      </c>
      <c r="D309" s="11">
        <v>222036.31299999999</v>
      </c>
      <c r="E309" s="11">
        <v>225226.46900000001</v>
      </c>
      <c r="F309" s="11">
        <v>221724.56299999999</v>
      </c>
      <c r="G309" s="11">
        <v>176306.34400000001</v>
      </c>
      <c r="H309" s="11">
        <v>334162.96899999998</v>
      </c>
      <c r="I309" s="11">
        <v>271836.15600000002</v>
      </c>
      <c r="J309" s="11">
        <v>277386.31300000002</v>
      </c>
      <c r="K309" s="11">
        <v>208694.65599999999</v>
      </c>
      <c r="L309" s="11">
        <v>156265.641</v>
      </c>
      <c r="N309" s="11">
        <v>102</v>
      </c>
      <c r="O309" s="11">
        <v>225752.57800000001</v>
      </c>
      <c r="P309" s="11">
        <v>139959.70300000001</v>
      </c>
      <c r="Q309" s="11">
        <v>148043.59400000001</v>
      </c>
      <c r="R309" s="11">
        <v>126689.508</v>
      </c>
      <c r="S309" s="11">
        <v>111532.773</v>
      </c>
      <c r="T309" s="11">
        <v>181310.09400000001</v>
      </c>
      <c r="U309" s="11">
        <v>152775.31299999999</v>
      </c>
      <c r="V309" s="11">
        <v>147649.125</v>
      </c>
      <c r="W309" s="11">
        <v>135176.859</v>
      </c>
      <c r="X309" s="11">
        <v>104709.023</v>
      </c>
      <c r="Z309" s="11">
        <v>102</v>
      </c>
      <c r="AA309" s="11">
        <v>269956.03100000002</v>
      </c>
      <c r="AB309" s="11">
        <v>169350.141</v>
      </c>
      <c r="AC309" s="11">
        <v>180543.891</v>
      </c>
      <c r="AD309" s="11">
        <v>122708.531</v>
      </c>
      <c r="AE309" s="11">
        <v>109497.42200000001</v>
      </c>
      <c r="AF309" s="11">
        <v>3779.2080099999998</v>
      </c>
      <c r="AG309" s="11">
        <v>9550.5966800000006</v>
      </c>
      <c r="AH309" s="11">
        <v>42227.992200000001</v>
      </c>
      <c r="AI309" s="11">
        <v>71135.968800000002</v>
      </c>
      <c r="AJ309" s="11">
        <v>78280.054699999993</v>
      </c>
    </row>
    <row r="310" spans="2:36" x14ac:dyDescent="0.2">
      <c r="B310" s="11">
        <v>102.5</v>
      </c>
      <c r="C310" s="11">
        <v>286321.875</v>
      </c>
      <c r="D310" s="11">
        <v>221898.28099999999</v>
      </c>
      <c r="E310" s="11">
        <v>222135.34400000001</v>
      </c>
      <c r="F310" s="11">
        <v>216496.42199999999</v>
      </c>
      <c r="G310" s="11">
        <v>168682.359</v>
      </c>
      <c r="H310" s="11">
        <v>333244.90600000002</v>
      </c>
      <c r="I310" s="11">
        <v>272126.21899999998</v>
      </c>
      <c r="J310" s="11">
        <v>278449.875</v>
      </c>
      <c r="K310" s="11">
        <v>209248.17199999999</v>
      </c>
      <c r="L310" s="11">
        <v>161049.875</v>
      </c>
      <c r="N310" s="11">
        <v>102.5</v>
      </c>
      <c r="O310" s="11">
        <v>226050.53099999999</v>
      </c>
      <c r="P310" s="11">
        <v>138693.859</v>
      </c>
      <c r="Q310" s="11">
        <v>145777</v>
      </c>
      <c r="R310" s="11">
        <v>126932.648</v>
      </c>
      <c r="S310" s="11">
        <v>114130.55499999999</v>
      </c>
      <c r="T310" s="11">
        <v>180408.18799999999</v>
      </c>
      <c r="U310" s="11">
        <v>153090.06299999999</v>
      </c>
      <c r="V310" s="11">
        <v>146861.54699999999</v>
      </c>
      <c r="W310" s="11">
        <v>135546.59400000001</v>
      </c>
      <c r="X310" s="11">
        <v>105246.641</v>
      </c>
      <c r="Z310" s="11">
        <v>102.5</v>
      </c>
      <c r="AA310" s="11">
        <v>269202.875</v>
      </c>
      <c r="AB310" s="11">
        <v>170182.141</v>
      </c>
      <c r="AC310" s="11">
        <v>179707.96900000001</v>
      </c>
      <c r="AD310" s="11">
        <v>120580.95299999999</v>
      </c>
      <c r="AE310" s="11">
        <v>107979.008</v>
      </c>
      <c r="AF310" s="11">
        <v>3892.3183600000002</v>
      </c>
      <c r="AG310" s="11">
        <v>9444.2421900000008</v>
      </c>
      <c r="AH310" s="11">
        <v>40286.421900000001</v>
      </c>
      <c r="AI310" s="11">
        <v>70515.765599999999</v>
      </c>
      <c r="AJ310" s="11">
        <v>77702.296900000001</v>
      </c>
    </row>
    <row r="311" spans="2:36" x14ac:dyDescent="0.2">
      <c r="B311" s="11">
        <v>103</v>
      </c>
      <c r="C311" s="11">
        <v>283400.18800000002</v>
      </c>
      <c r="D311" s="11">
        <v>221950.71900000001</v>
      </c>
      <c r="E311" s="11">
        <v>219321.03099999999</v>
      </c>
      <c r="F311" s="11">
        <v>211690.68799999999</v>
      </c>
      <c r="G311" s="11">
        <v>161421.95300000001</v>
      </c>
      <c r="H311" s="11">
        <v>332849.28100000002</v>
      </c>
      <c r="I311" s="11">
        <v>272478.5</v>
      </c>
      <c r="J311" s="11">
        <v>279593.65600000002</v>
      </c>
      <c r="K311" s="11">
        <v>210802.516</v>
      </c>
      <c r="L311" s="11">
        <v>166874.06299999999</v>
      </c>
      <c r="N311" s="11">
        <v>103</v>
      </c>
      <c r="O311" s="11">
        <v>226377.82800000001</v>
      </c>
      <c r="P311" s="11">
        <v>138091.43799999999</v>
      </c>
      <c r="Q311" s="11">
        <v>143870.18799999999</v>
      </c>
      <c r="R311" s="11">
        <v>126855.164</v>
      </c>
      <c r="S311" s="11">
        <v>117328.859</v>
      </c>
      <c r="T311" s="11">
        <v>179533.68799999999</v>
      </c>
      <c r="U311" s="11">
        <v>153083.31299999999</v>
      </c>
      <c r="V311" s="11">
        <v>145614.45300000001</v>
      </c>
      <c r="W311" s="11">
        <v>136159.516</v>
      </c>
      <c r="X311" s="11">
        <v>106884.20299999999</v>
      </c>
      <c r="Z311" s="11">
        <v>103</v>
      </c>
      <c r="AA311" s="11">
        <v>268561.31300000002</v>
      </c>
      <c r="AB311" s="11">
        <v>171055.20300000001</v>
      </c>
      <c r="AC311" s="11">
        <v>178576.5</v>
      </c>
      <c r="AD311" s="11">
        <v>120669.266</v>
      </c>
      <c r="AE311" s="11">
        <v>107691.258</v>
      </c>
      <c r="AF311" s="11">
        <v>3474.5165999999999</v>
      </c>
      <c r="AG311" s="11">
        <v>9240.8857399999997</v>
      </c>
      <c r="AH311" s="11">
        <v>38636.433599999997</v>
      </c>
      <c r="AI311" s="11">
        <v>70169.257800000007</v>
      </c>
      <c r="AJ311" s="11">
        <v>77808.601599999995</v>
      </c>
    </row>
    <row r="312" spans="2:36" x14ac:dyDescent="0.2">
      <c r="B312" s="11">
        <v>103.5</v>
      </c>
      <c r="C312" s="11">
        <v>279929.625</v>
      </c>
      <c r="D312" s="11">
        <v>221656.82800000001</v>
      </c>
      <c r="E312" s="11">
        <v>216959.32800000001</v>
      </c>
      <c r="F312" s="11">
        <v>207743.016</v>
      </c>
      <c r="G312" s="11">
        <v>154370.15599999999</v>
      </c>
      <c r="H312" s="11">
        <v>332326.84399999998</v>
      </c>
      <c r="I312" s="11">
        <v>273134.5</v>
      </c>
      <c r="J312" s="11">
        <v>280406.5</v>
      </c>
      <c r="K312" s="11">
        <v>213957.75</v>
      </c>
      <c r="L312" s="11">
        <v>173446.17199999999</v>
      </c>
      <c r="N312" s="11">
        <v>103.5</v>
      </c>
      <c r="O312" s="11">
        <v>226806.75</v>
      </c>
      <c r="P312" s="11">
        <v>137619.95300000001</v>
      </c>
      <c r="Q312" s="11">
        <v>142304.984</v>
      </c>
      <c r="R312" s="11">
        <v>127152.242</v>
      </c>
      <c r="S312" s="11">
        <v>120828.461</v>
      </c>
      <c r="T312" s="11">
        <v>178560.391</v>
      </c>
      <c r="U312" s="11">
        <v>152666.81299999999</v>
      </c>
      <c r="V312" s="11">
        <v>143911.93799999999</v>
      </c>
      <c r="W312" s="11">
        <v>137093.609</v>
      </c>
      <c r="X312" s="11">
        <v>108665.906</v>
      </c>
      <c r="Z312" s="11">
        <v>103.5</v>
      </c>
      <c r="AA312" s="11">
        <v>267978.40600000002</v>
      </c>
      <c r="AB312" s="11">
        <v>171814.06299999999</v>
      </c>
      <c r="AC312" s="11">
        <v>177273.109</v>
      </c>
      <c r="AD312" s="11">
        <v>121370.25</v>
      </c>
      <c r="AE312" s="11">
        <v>108254.219</v>
      </c>
      <c r="AF312" s="11">
        <v>2976.3925800000002</v>
      </c>
      <c r="AG312" s="11">
        <v>9012.1298800000004</v>
      </c>
      <c r="AH312" s="11">
        <v>37437.359400000001</v>
      </c>
      <c r="AI312" s="11">
        <v>69872.796900000001</v>
      </c>
      <c r="AJ312" s="11">
        <v>78643.726599999995</v>
      </c>
    </row>
    <row r="313" spans="2:36" x14ac:dyDescent="0.2">
      <c r="B313" s="11">
        <v>104</v>
      </c>
      <c r="C313" s="11">
        <v>276236.56300000002</v>
      </c>
      <c r="D313" s="11">
        <v>221426.75</v>
      </c>
      <c r="E313" s="11">
        <v>214992.92199999999</v>
      </c>
      <c r="F313" s="11">
        <v>204385.484</v>
      </c>
      <c r="G313" s="11">
        <v>147788.359</v>
      </c>
      <c r="H313" s="11">
        <v>331138.125</v>
      </c>
      <c r="I313" s="11">
        <v>274363.56300000002</v>
      </c>
      <c r="J313" s="11">
        <v>280650.875</v>
      </c>
      <c r="K313" s="11">
        <v>218898.53099999999</v>
      </c>
      <c r="L313" s="11">
        <v>180525.07800000001</v>
      </c>
      <c r="N313" s="11">
        <v>104</v>
      </c>
      <c r="O313" s="11">
        <v>226980.21900000001</v>
      </c>
      <c r="P313" s="11">
        <v>136756.20300000001</v>
      </c>
      <c r="Q313" s="11">
        <v>140800.29699999999</v>
      </c>
      <c r="R313" s="11">
        <v>128029.836</v>
      </c>
      <c r="S313" s="11">
        <v>123488.06299999999</v>
      </c>
      <c r="T313" s="11">
        <v>177560.641</v>
      </c>
      <c r="U313" s="11">
        <v>152092.59400000001</v>
      </c>
      <c r="V313" s="11">
        <v>142355.70300000001</v>
      </c>
      <c r="W313" s="11">
        <v>138128.75</v>
      </c>
      <c r="X313" s="11">
        <v>110072.93799999999</v>
      </c>
      <c r="Z313" s="11">
        <v>104</v>
      </c>
      <c r="AA313" s="11">
        <v>267362.125</v>
      </c>
      <c r="AB313" s="11">
        <v>172828.04699999999</v>
      </c>
      <c r="AC313" s="11">
        <v>176038.609</v>
      </c>
      <c r="AD313" s="11">
        <v>121215.391</v>
      </c>
      <c r="AE313" s="11">
        <v>109858.352</v>
      </c>
      <c r="AF313" s="11">
        <v>2845.8418000000001</v>
      </c>
      <c r="AG313" s="11">
        <v>8528.8378900000007</v>
      </c>
      <c r="AH313" s="11">
        <v>36628.804700000001</v>
      </c>
      <c r="AI313" s="11">
        <v>69462.484400000001</v>
      </c>
      <c r="AJ313" s="11">
        <v>79452.320300000007</v>
      </c>
    </row>
    <row r="314" spans="2:36" x14ac:dyDescent="0.2">
      <c r="B314" s="11">
        <v>104.5</v>
      </c>
      <c r="C314" s="11">
        <v>272310.09399999998</v>
      </c>
      <c r="D314" s="11">
        <v>221037.125</v>
      </c>
      <c r="E314" s="11">
        <v>214182.90599999999</v>
      </c>
      <c r="F314" s="11">
        <v>201165.17199999999</v>
      </c>
      <c r="G314" s="11">
        <v>142843.266</v>
      </c>
      <c r="H314" s="11">
        <v>329526.21899999998</v>
      </c>
      <c r="I314" s="11">
        <v>275679.84399999998</v>
      </c>
      <c r="J314" s="11">
        <v>280555.31300000002</v>
      </c>
      <c r="K314" s="11">
        <v>224469.67199999999</v>
      </c>
      <c r="L314" s="11">
        <v>187586.891</v>
      </c>
      <c r="N314" s="11">
        <v>104.5</v>
      </c>
      <c r="O314" s="11">
        <v>226599.234</v>
      </c>
      <c r="P314" s="11">
        <v>135856.20300000001</v>
      </c>
      <c r="Q314" s="11">
        <v>139428.53099999999</v>
      </c>
      <c r="R314" s="11">
        <v>129177.734</v>
      </c>
      <c r="S314" s="11">
        <v>125101.781</v>
      </c>
      <c r="T314" s="11">
        <v>176597.32800000001</v>
      </c>
      <c r="U314" s="11">
        <v>151318.78099999999</v>
      </c>
      <c r="V314" s="11">
        <v>141119.43799999999</v>
      </c>
      <c r="W314" s="11">
        <v>139252.54699999999</v>
      </c>
      <c r="X314" s="11">
        <v>111239.164</v>
      </c>
      <c r="Z314" s="11">
        <v>104.5</v>
      </c>
      <c r="AA314" s="11">
        <v>266774.28100000002</v>
      </c>
      <c r="AB314" s="11">
        <v>174609.53099999999</v>
      </c>
      <c r="AC314" s="11">
        <v>175252.20300000001</v>
      </c>
      <c r="AD314" s="11">
        <v>121399.54700000001</v>
      </c>
      <c r="AE314" s="11">
        <v>112605.336</v>
      </c>
      <c r="AF314" s="11">
        <v>2831.2158199999999</v>
      </c>
      <c r="AG314" s="11">
        <v>7594.7578100000001</v>
      </c>
      <c r="AH314" s="11">
        <v>35720.914100000002</v>
      </c>
      <c r="AI314" s="11">
        <v>69210.640599999999</v>
      </c>
      <c r="AJ314" s="11">
        <v>79784.984400000001</v>
      </c>
    </row>
    <row r="315" spans="2:36" x14ac:dyDescent="0.2">
      <c r="B315" s="11">
        <v>105</v>
      </c>
      <c r="C315" s="11">
        <v>269172</v>
      </c>
      <c r="D315" s="11">
        <v>220088.641</v>
      </c>
      <c r="E315" s="11">
        <v>214605.641</v>
      </c>
      <c r="F315" s="11">
        <v>198779.29699999999</v>
      </c>
      <c r="G315" s="11">
        <v>138678.141</v>
      </c>
      <c r="H315" s="11">
        <v>328119.53100000002</v>
      </c>
      <c r="I315" s="11">
        <v>276439.93800000002</v>
      </c>
      <c r="J315" s="11">
        <v>280278.125</v>
      </c>
      <c r="K315" s="11">
        <v>230059.71900000001</v>
      </c>
      <c r="L315" s="11">
        <v>194139.06299999999</v>
      </c>
      <c r="N315" s="11">
        <v>105</v>
      </c>
      <c r="O315" s="11">
        <v>225805.75</v>
      </c>
      <c r="P315" s="11">
        <v>135008.15599999999</v>
      </c>
      <c r="Q315" s="11">
        <v>138424.54699999999</v>
      </c>
      <c r="R315" s="11">
        <v>130636.719</v>
      </c>
      <c r="S315" s="11">
        <v>125896.148</v>
      </c>
      <c r="T315" s="11">
        <v>175821.516</v>
      </c>
      <c r="U315" s="11">
        <v>150404.734</v>
      </c>
      <c r="V315" s="11">
        <v>140047.141</v>
      </c>
      <c r="W315" s="11">
        <v>140302.25</v>
      </c>
      <c r="X315" s="11">
        <v>112188.742</v>
      </c>
      <c r="Z315" s="11">
        <v>105</v>
      </c>
      <c r="AA315" s="11">
        <v>266310.31300000002</v>
      </c>
      <c r="AB315" s="11">
        <v>176537.57800000001</v>
      </c>
      <c r="AC315" s="11">
        <v>174839.75</v>
      </c>
      <c r="AD315" s="11">
        <v>122361.5</v>
      </c>
      <c r="AE315" s="11">
        <v>116066.95299999999</v>
      </c>
      <c r="AF315" s="11">
        <v>2811.9033199999999</v>
      </c>
      <c r="AG315" s="11">
        <v>6543.2128899999998</v>
      </c>
      <c r="AH315" s="11">
        <v>34732.570299999999</v>
      </c>
      <c r="AI315" s="11">
        <v>69596.5625</v>
      </c>
      <c r="AJ315" s="11">
        <v>80071.867199999993</v>
      </c>
    </row>
    <row r="316" spans="2:36" x14ac:dyDescent="0.2">
      <c r="B316" s="11">
        <v>105.5</v>
      </c>
      <c r="C316" s="11">
        <v>267489.68800000002</v>
      </c>
      <c r="D316" s="11">
        <v>220110.54699999999</v>
      </c>
      <c r="E316" s="11">
        <v>215791.06299999999</v>
      </c>
      <c r="F316" s="11">
        <v>197885.5</v>
      </c>
      <c r="G316" s="11">
        <v>133603.17199999999</v>
      </c>
      <c r="H316" s="11">
        <v>326989.59399999998</v>
      </c>
      <c r="I316" s="11">
        <v>276789.43800000002</v>
      </c>
      <c r="J316" s="11">
        <v>279800.28100000002</v>
      </c>
      <c r="K316" s="11">
        <v>235518.875</v>
      </c>
      <c r="L316" s="11">
        <v>200580.875</v>
      </c>
      <c r="N316" s="11">
        <v>105.5</v>
      </c>
      <c r="O316" s="11">
        <v>224730.95300000001</v>
      </c>
      <c r="P316" s="11">
        <v>134059.04699999999</v>
      </c>
      <c r="Q316" s="11">
        <v>137827.82800000001</v>
      </c>
      <c r="R316" s="11">
        <v>132609.40599999999</v>
      </c>
      <c r="S316" s="11">
        <v>125711.93</v>
      </c>
      <c r="T316" s="11">
        <v>175304.68799999999</v>
      </c>
      <c r="U316" s="11">
        <v>149674.28099999999</v>
      </c>
      <c r="V316" s="11">
        <v>138810.32800000001</v>
      </c>
      <c r="W316" s="11">
        <v>140861.54699999999</v>
      </c>
      <c r="X316" s="11">
        <v>112610.273</v>
      </c>
      <c r="Z316" s="11">
        <v>105.5</v>
      </c>
      <c r="AA316" s="11">
        <v>265722.31300000002</v>
      </c>
      <c r="AB316" s="11">
        <v>178018.06299999999</v>
      </c>
      <c r="AC316" s="11">
        <v>174134.609</v>
      </c>
      <c r="AD316" s="11">
        <v>123634.406</v>
      </c>
      <c r="AE316" s="11">
        <v>119619.023</v>
      </c>
      <c r="AF316" s="11">
        <v>2793.46387</v>
      </c>
      <c r="AG316" s="11">
        <v>5617.1992200000004</v>
      </c>
      <c r="AH316" s="11">
        <v>33792.773399999998</v>
      </c>
      <c r="AI316" s="11">
        <v>70756.953099999999</v>
      </c>
      <c r="AJ316" s="11">
        <v>80355.945300000007</v>
      </c>
    </row>
    <row r="317" spans="2:36" x14ac:dyDescent="0.2">
      <c r="B317" s="11">
        <v>106</v>
      </c>
      <c r="C317" s="11">
        <v>265778.375</v>
      </c>
      <c r="D317" s="11">
        <v>221288.78099999999</v>
      </c>
      <c r="E317" s="11">
        <v>217686.32800000001</v>
      </c>
      <c r="F317" s="11">
        <v>197484.984</v>
      </c>
      <c r="G317" s="11">
        <v>128719.234</v>
      </c>
      <c r="H317" s="11">
        <v>325794.375</v>
      </c>
      <c r="I317" s="11">
        <v>276739.21899999998</v>
      </c>
      <c r="J317" s="11">
        <v>279320</v>
      </c>
      <c r="K317" s="11">
        <v>240821.5</v>
      </c>
      <c r="L317" s="11">
        <v>207198.67199999999</v>
      </c>
      <c r="N317" s="11">
        <v>106</v>
      </c>
      <c r="O317" s="11">
        <v>223549.59400000001</v>
      </c>
      <c r="P317" s="11">
        <v>133046.32800000001</v>
      </c>
      <c r="Q317" s="11">
        <v>137538.29699999999</v>
      </c>
      <c r="R317" s="11">
        <v>134494.766</v>
      </c>
      <c r="S317" s="11">
        <v>124789.758</v>
      </c>
      <c r="T317" s="11">
        <v>174879</v>
      </c>
      <c r="U317" s="11">
        <v>149148.766</v>
      </c>
      <c r="V317" s="11">
        <v>137344.625</v>
      </c>
      <c r="W317" s="11">
        <v>141452.125</v>
      </c>
      <c r="X317" s="11">
        <v>112679.266</v>
      </c>
      <c r="Z317" s="11">
        <v>106</v>
      </c>
      <c r="AA317" s="11">
        <v>264971.31300000002</v>
      </c>
      <c r="AB317" s="11">
        <v>179635.891</v>
      </c>
      <c r="AC317" s="11">
        <v>173130.59400000001</v>
      </c>
      <c r="AD317" s="11">
        <v>125639.81299999999</v>
      </c>
      <c r="AE317" s="11">
        <v>122816.43</v>
      </c>
      <c r="AF317" s="11">
        <v>2664.14453</v>
      </c>
      <c r="AG317" s="11">
        <v>4854.3559599999999</v>
      </c>
      <c r="AH317" s="11">
        <v>33016.656300000002</v>
      </c>
      <c r="AI317" s="11">
        <v>72603.382800000007</v>
      </c>
      <c r="AJ317" s="11">
        <v>79983.320300000007</v>
      </c>
    </row>
    <row r="318" spans="2:36" x14ac:dyDescent="0.2">
      <c r="B318" s="11">
        <v>106.5</v>
      </c>
      <c r="C318" s="11">
        <v>263213.18800000002</v>
      </c>
      <c r="D318" s="11">
        <v>222025.891</v>
      </c>
      <c r="E318" s="11">
        <v>220235.82800000001</v>
      </c>
      <c r="F318" s="11">
        <v>197103</v>
      </c>
      <c r="G318" s="11">
        <v>125155.109</v>
      </c>
      <c r="H318" s="11">
        <v>324330.40600000002</v>
      </c>
      <c r="I318" s="11">
        <v>276034.71899999998</v>
      </c>
      <c r="J318" s="11">
        <v>278739.90600000002</v>
      </c>
      <c r="K318" s="11">
        <v>246189.92199999999</v>
      </c>
      <c r="L318" s="11">
        <v>213332.891</v>
      </c>
      <c r="N318" s="11">
        <v>106.5</v>
      </c>
      <c r="O318" s="11">
        <v>222317.54699999999</v>
      </c>
      <c r="P318" s="11">
        <v>132065.67199999999</v>
      </c>
      <c r="Q318" s="11">
        <v>137482.09400000001</v>
      </c>
      <c r="R318" s="11">
        <v>135482.5</v>
      </c>
      <c r="S318" s="11">
        <v>124205.18799999999</v>
      </c>
      <c r="T318" s="11">
        <v>174503.90599999999</v>
      </c>
      <c r="U318" s="11">
        <v>148527.984</v>
      </c>
      <c r="V318" s="11">
        <v>136137.07800000001</v>
      </c>
      <c r="W318" s="11">
        <v>142581.43799999999</v>
      </c>
      <c r="X318" s="11">
        <v>112635.141</v>
      </c>
      <c r="Z318" s="11">
        <v>106.5</v>
      </c>
      <c r="AA318" s="11">
        <v>264317.31300000002</v>
      </c>
      <c r="AB318" s="11">
        <v>181514.53099999999</v>
      </c>
      <c r="AC318" s="11">
        <v>172028.45300000001</v>
      </c>
      <c r="AD318" s="11">
        <v>128472.781</v>
      </c>
      <c r="AE318" s="11">
        <v>125790.80499999999</v>
      </c>
      <c r="AF318" s="11">
        <v>2521.1738300000002</v>
      </c>
      <c r="AG318" s="11">
        <v>4343.5781299999999</v>
      </c>
      <c r="AH318" s="11">
        <v>32692.828099999999</v>
      </c>
      <c r="AI318" s="11">
        <v>74456.484400000001</v>
      </c>
      <c r="AJ318" s="11">
        <v>78742.132800000007</v>
      </c>
    </row>
    <row r="319" spans="2:36" x14ac:dyDescent="0.2">
      <c r="B319" s="11">
        <v>107</v>
      </c>
      <c r="C319" s="11">
        <v>260739.15599999999</v>
      </c>
      <c r="D319" s="11">
        <v>222483.984</v>
      </c>
      <c r="E319" s="11">
        <v>223387.56299999999</v>
      </c>
      <c r="F319" s="11">
        <v>197755.57800000001</v>
      </c>
      <c r="G319" s="11">
        <v>122921.06299999999</v>
      </c>
      <c r="H319" s="11">
        <v>322562.65600000002</v>
      </c>
      <c r="I319" s="11">
        <v>274713.71899999998</v>
      </c>
      <c r="J319" s="11">
        <v>277998.93800000002</v>
      </c>
      <c r="K319" s="11">
        <v>251754.59400000001</v>
      </c>
      <c r="L319" s="11">
        <v>218765</v>
      </c>
      <c r="N319" s="11">
        <v>107</v>
      </c>
      <c r="O319" s="11">
        <v>220786.84400000001</v>
      </c>
      <c r="P319" s="11">
        <v>131318.40599999999</v>
      </c>
      <c r="Q319" s="11">
        <v>137557.484</v>
      </c>
      <c r="R319" s="11">
        <v>136105.53099999999</v>
      </c>
      <c r="S319" s="11">
        <v>124582.219</v>
      </c>
      <c r="T319" s="11">
        <v>174175.359</v>
      </c>
      <c r="U319" s="11">
        <v>147751.609</v>
      </c>
      <c r="V319" s="11">
        <v>135483.359</v>
      </c>
      <c r="W319" s="11">
        <v>143724.54699999999</v>
      </c>
      <c r="X319" s="11">
        <v>112278.914</v>
      </c>
      <c r="Z319" s="11">
        <v>107</v>
      </c>
      <c r="AA319" s="11">
        <v>263870.68800000002</v>
      </c>
      <c r="AB319" s="11">
        <v>182807.46900000001</v>
      </c>
      <c r="AC319" s="11">
        <v>170648.18799999999</v>
      </c>
      <c r="AD319" s="11">
        <v>131288.46900000001</v>
      </c>
      <c r="AE319" s="11">
        <v>129053.18</v>
      </c>
      <c r="AF319" s="11">
        <v>2251.58691</v>
      </c>
      <c r="AG319" s="11">
        <v>4204.3232399999997</v>
      </c>
      <c r="AH319" s="11">
        <v>32473.1934</v>
      </c>
      <c r="AI319" s="11">
        <v>75734.296900000001</v>
      </c>
      <c r="AJ319" s="11">
        <v>77400.453099999999</v>
      </c>
    </row>
    <row r="320" spans="2:36" x14ac:dyDescent="0.2">
      <c r="B320" s="11">
        <v>107.5</v>
      </c>
      <c r="C320" s="11">
        <v>258376.07800000001</v>
      </c>
      <c r="D320" s="11">
        <v>223090.859</v>
      </c>
      <c r="E320" s="11">
        <v>227110.59400000001</v>
      </c>
      <c r="F320" s="11">
        <v>199384.67199999999</v>
      </c>
      <c r="G320" s="11">
        <v>122940.398</v>
      </c>
      <c r="H320" s="11">
        <v>320708.21899999998</v>
      </c>
      <c r="I320" s="11">
        <v>272792.875</v>
      </c>
      <c r="J320" s="11">
        <v>277493.375</v>
      </c>
      <c r="K320" s="11">
        <v>257037.84400000001</v>
      </c>
      <c r="L320" s="11">
        <v>223331.03099999999</v>
      </c>
      <c r="N320" s="11">
        <v>107.5</v>
      </c>
      <c r="O320" s="11">
        <v>219037.125</v>
      </c>
      <c r="P320" s="11">
        <v>130869.234</v>
      </c>
      <c r="Q320" s="11">
        <v>137656.016</v>
      </c>
      <c r="R320" s="11">
        <v>137356.5</v>
      </c>
      <c r="S320" s="11">
        <v>124846.492</v>
      </c>
      <c r="T320" s="11">
        <v>173837.016</v>
      </c>
      <c r="U320" s="11">
        <v>147096.90599999999</v>
      </c>
      <c r="V320" s="11">
        <v>135223.859</v>
      </c>
      <c r="W320" s="11">
        <v>144727.54699999999</v>
      </c>
      <c r="X320" s="11">
        <v>111909.17200000001</v>
      </c>
      <c r="Z320" s="11">
        <v>107.5</v>
      </c>
      <c r="AA320" s="11">
        <v>263496.125</v>
      </c>
      <c r="AB320" s="11">
        <v>183112.734</v>
      </c>
      <c r="AC320" s="11">
        <v>169167.609</v>
      </c>
      <c r="AD320" s="11">
        <v>134048.609</v>
      </c>
      <c r="AE320" s="11">
        <v>132760.766</v>
      </c>
      <c r="AF320" s="11">
        <v>1489.1474599999999</v>
      </c>
      <c r="AG320" s="11">
        <v>4323.3554700000004</v>
      </c>
      <c r="AH320" s="11">
        <v>32037.6309</v>
      </c>
      <c r="AI320" s="11">
        <v>76789.046900000001</v>
      </c>
      <c r="AJ320" s="11">
        <v>77052.593800000002</v>
      </c>
    </row>
    <row r="321" spans="2:36" x14ac:dyDescent="0.2">
      <c r="B321" s="11">
        <v>108</v>
      </c>
      <c r="C321" s="11">
        <v>255991.59400000001</v>
      </c>
      <c r="D321" s="11">
        <v>223675.54699999999</v>
      </c>
      <c r="E321" s="11">
        <v>231092.78099999999</v>
      </c>
      <c r="F321" s="11">
        <v>201019.40599999999</v>
      </c>
      <c r="G321" s="11">
        <v>124987.04700000001</v>
      </c>
      <c r="H321" s="11">
        <v>318911.46899999998</v>
      </c>
      <c r="I321" s="11">
        <v>270305.125</v>
      </c>
      <c r="J321" s="11">
        <v>277084.31300000002</v>
      </c>
      <c r="K321" s="11">
        <v>261387.859</v>
      </c>
      <c r="L321" s="11">
        <v>226478.484</v>
      </c>
      <c r="N321" s="11">
        <v>108</v>
      </c>
      <c r="O321" s="11">
        <v>217362.734</v>
      </c>
      <c r="P321" s="11">
        <v>130338.79700000001</v>
      </c>
      <c r="Q321" s="11">
        <v>137393.875</v>
      </c>
      <c r="R321" s="11">
        <v>138736.93799999999</v>
      </c>
      <c r="S321" s="11">
        <v>123987.29700000001</v>
      </c>
      <c r="T321" s="11">
        <v>173585.28099999999</v>
      </c>
      <c r="U321" s="11">
        <v>146719.984</v>
      </c>
      <c r="V321" s="11">
        <v>135058.78099999999</v>
      </c>
      <c r="W321" s="11">
        <v>145963.984</v>
      </c>
      <c r="X321" s="11">
        <v>111717.04700000001</v>
      </c>
      <c r="Z321" s="11">
        <v>108</v>
      </c>
      <c r="AA321" s="11">
        <v>263169.25</v>
      </c>
      <c r="AB321" s="11">
        <v>182789.78099999999</v>
      </c>
      <c r="AC321" s="11">
        <v>167739.34400000001</v>
      </c>
      <c r="AD321" s="11">
        <v>137133.016</v>
      </c>
      <c r="AE321" s="11">
        <v>136632.21900000001</v>
      </c>
      <c r="AF321" s="11">
        <v>562.77246100000002</v>
      </c>
      <c r="AG321" s="11">
        <v>4650.1157199999998</v>
      </c>
      <c r="AH321" s="11">
        <v>31727.980500000001</v>
      </c>
      <c r="AI321" s="11">
        <v>77702.671900000001</v>
      </c>
      <c r="AJ321" s="11">
        <v>77116.507800000007</v>
      </c>
    </row>
    <row r="322" spans="2:36" x14ac:dyDescent="0.2">
      <c r="B322" s="11">
        <v>108.5</v>
      </c>
      <c r="C322" s="11">
        <v>254026.5</v>
      </c>
      <c r="D322" s="11">
        <v>224486.15599999999</v>
      </c>
      <c r="E322" s="11">
        <v>235113.71900000001</v>
      </c>
      <c r="F322" s="11">
        <v>202868.359</v>
      </c>
      <c r="G322" s="11">
        <v>126748.383</v>
      </c>
      <c r="H322" s="11">
        <v>317171.875</v>
      </c>
      <c r="I322" s="11">
        <v>267424.125</v>
      </c>
      <c r="J322" s="11">
        <v>276433.40600000002</v>
      </c>
      <c r="K322" s="11">
        <v>265149.43800000002</v>
      </c>
      <c r="L322" s="11">
        <v>228059.70300000001</v>
      </c>
      <c r="N322" s="11">
        <v>108.5</v>
      </c>
      <c r="O322" s="11">
        <v>215711.766</v>
      </c>
      <c r="P322" s="11">
        <v>129599.109</v>
      </c>
      <c r="Q322" s="11">
        <v>136624.20300000001</v>
      </c>
      <c r="R322" s="11">
        <v>139176.82800000001</v>
      </c>
      <c r="S322" s="11">
        <v>122623.625</v>
      </c>
      <c r="T322" s="11">
        <v>173325.375</v>
      </c>
      <c r="U322" s="11">
        <v>146470.43799999999</v>
      </c>
      <c r="V322" s="11">
        <v>134669.54699999999</v>
      </c>
      <c r="W322" s="11">
        <v>147333.891</v>
      </c>
      <c r="X322" s="11">
        <v>111007.44500000001</v>
      </c>
      <c r="Z322" s="11">
        <v>108.5</v>
      </c>
      <c r="AA322" s="11">
        <v>262720.09399999998</v>
      </c>
      <c r="AB322" s="11">
        <v>182136.90599999999</v>
      </c>
      <c r="AC322" s="11">
        <v>166405.92199999999</v>
      </c>
      <c r="AD322" s="11">
        <v>140436.93799999999</v>
      </c>
      <c r="AE322" s="11">
        <v>140501.15599999999</v>
      </c>
      <c r="AF322" s="11">
        <v>-46.041015999999999</v>
      </c>
      <c r="AG322" s="11">
        <v>5371.8740200000002</v>
      </c>
      <c r="AH322" s="11">
        <v>31812.613300000001</v>
      </c>
      <c r="AI322" s="11">
        <v>78089.625</v>
      </c>
      <c r="AJ322" s="11">
        <v>76380.609400000001</v>
      </c>
    </row>
    <row r="323" spans="2:36" x14ac:dyDescent="0.2">
      <c r="B323" s="11">
        <v>109</v>
      </c>
      <c r="C323" s="11">
        <v>252325.891</v>
      </c>
      <c r="D323" s="11">
        <v>225264.71900000001</v>
      </c>
      <c r="E323" s="11">
        <v>239309.34400000001</v>
      </c>
      <c r="F323" s="11">
        <v>205106.90599999999</v>
      </c>
      <c r="G323" s="11">
        <v>128226.95299999999</v>
      </c>
      <c r="H323" s="11">
        <v>315545.43800000002</v>
      </c>
      <c r="I323" s="11">
        <v>264497.53100000002</v>
      </c>
      <c r="J323" s="11">
        <v>275797.625</v>
      </c>
      <c r="K323" s="11">
        <v>268723.25</v>
      </c>
      <c r="L323" s="11">
        <v>227989.59400000001</v>
      </c>
      <c r="N323" s="11">
        <v>109</v>
      </c>
      <c r="O323" s="11">
        <v>213869.09400000001</v>
      </c>
      <c r="P323" s="11">
        <v>129216.734</v>
      </c>
      <c r="Q323" s="11">
        <v>135814.54699999999</v>
      </c>
      <c r="R323" s="11">
        <v>138975.641</v>
      </c>
      <c r="S323" s="11">
        <v>120973.961</v>
      </c>
      <c r="T323" s="11">
        <v>172813.266</v>
      </c>
      <c r="U323" s="11">
        <v>146082.68799999999</v>
      </c>
      <c r="V323" s="11">
        <v>134107.67199999999</v>
      </c>
      <c r="W323" s="11">
        <v>148155.5</v>
      </c>
      <c r="X323" s="11">
        <v>109365.69500000001</v>
      </c>
      <c r="Z323" s="11">
        <v>109</v>
      </c>
      <c r="AA323" s="11">
        <v>261935.875</v>
      </c>
      <c r="AB323" s="11">
        <v>181395.734</v>
      </c>
      <c r="AC323" s="11">
        <v>165498.234</v>
      </c>
      <c r="AD323" s="11">
        <v>143518.42199999999</v>
      </c>
      <c r="AE323" s="11">
        <v>144081.54699999999</v>
      </c>
      <c r="AF323" s="11">
        <v>-621.98046999999997</v>
      </c>
      <c r="AG323" s="11">
        <v>6311.9492200000004</v>
      </c>
      <c r="AH323" s="11">
        <v>31988.875</v>
      </c>
      <c r="AI323" s="11">
        <v>78111.210900000005</v>
      </c>
      <c r="AJ323" s="11">
        <v>75386.679699999993</v>
      </c>
    </row>
    <row r="324" spans="2:36" x14ac:dyDescent="0.2">
      <c r="B324" s="11">
        <v>109.5</v>
      </c>
      <c r="C324" s="11">
        <v>251005.766</v>
      </c>
      <c r="D324" s="11">
        <v>225534.78099999999</v>
      </c>
      <c r="E324" s="11">
        <v>243776.29699999999</v>
      </c>
      <c r="F324" s="11">
        <v>207443.28099999999</v>
      </c>
      <c r="G324" s="11">
        <v>131787.67199999999</v>
      </c>
      <c r="H324" s="11">
        <v>313753.59399999998</v>
      </c>
      <c r="I324" s="11">
        <v>262049.96900000001</v>
      </c>
      <c r="J324" s="11">
        <v>275200.81300000002</v>
      </c>
      <c r="K324" s="11">
        <v>271239.15600000002</v>
      </c>
      <c r="L324" s="11">
        <v>226080.78099999999</v>
      </c>
      <c r="N324" s="11">
        <v>109.5</v>
      </c>
      <c r="O324" s="11">
        <v>211891.391</v>
      </c>
      <c r="P324" s="11">
        <v>129507.70299999999</v>
      </c>
      <c r="Q324" s="11">
        <v>135411.40599999999</v>
      </c>
      <c r="R324" s="11">
        <v>138775.359</v>
      </c>
      <c r="S324" s="11">
        <v>118772.461</v>
      </c>
      <c r="T324" s="11">
        <v>172181.141</v>
      </c>
      <c r="U324" s="11">
        <v>145676.45300000001</v>
      </c>
      <c r="V324" s="11">
        <v>133752.625</v>
      </c>
      <c r="W324" s="11">
        <v>148157.859</v>
      </c>
      <c r="X324" s="11">
        <v>107689.625</v>
      </c>
      <c r="Z324" s="11">
        <v>109.5</v>
      </c>
      <c r="AA324" s="11">
        <v>261049.125</v>
      </c>
      <c r="AB324" s="11">
        <v>180812.53099999999</v>
      </c>
      <c r="AC324" s="11">
        <v>164997.09400000001</v>
      </c>
      <c r="AD324" s="11">
        <v>146300.84400000001</v>
      </c>
      <c r="AE324" s="11">
        <v>146739.34400000001</v>
      </c>
      <c r="AF324" s="11">
        <v>-1293.0586000000001</v>
      </c>
      <c r="AG324" s="11">
        <v>7178.7031299999999</v>
      </c>
      <c r="AH324" s="11">
        <v>31947.271499999999</v>
      </c>
      <c r="AI324" s="11">
        <v>77930.085900000005</v>
      </c>
      <c r="AJ324" s="11">
        <v>74437.703099999999</v>
      </c>
    </row>
    <row r="325" spans="2:36" x14ac:dyDescent="0.2">
      <c r="B325" s="11">
        <v>110</v>
      </c>
      <c r="C325" s="11">
        <v>250295.92199999999</v>
      </c>
      <c r="D325" s="11">
        <v>225217.93799999999</v>
      </c>
      <c r="E325" s="11">
        <v>248688.68799999999</v>
      </c>
      <c r="F325" s="11">
        <v>210259.82800000001</v>
      </c>
      <c r="G325" s="11">
        <v>137899.67199999999</v>
      </c>
      <c r="H325" s="11">
        <v>311971.03100000002</v>
      </c>
      <c r="I325" s="11">
        <v>260382.96900000001</v>
      </c>
      <c r="J325" s="11">
        <v>274162.53100000002</v>
      </c>
      <c r="K325" s="11">
        <v>272317.84399999998</v>
      </c>
      <c r="L325" s="11">
        <v>222797.56299999999</v>
      </c>
      <c r="N325" s="11">
        <v>110</v>
      </c>
      <c r="O325" s="11">
        <v>210091.68799999999</v>
      </c>
      <c r="P325" s="11">
        <v>130056.766</v>
      </c>
      <c r="Q325" s="11">
        <v>135429.43799999999</v>
      </c>
      <c r="R325" s="11">
        <v>138541.57800000001</v>
      </c>
      <c r="S325" s="11">
        <v>116276.711</v>
      </c>
      <c r="T325" s="11">
        <v>171783.625</v>
      </c>
      <c r="U325" s="11">
        <v>145571.95300000001</v>
      </c>
      <c r="V325" s="11">
        <v>133640.17199999999</v>
      </c>
      <c r="W325" s="11">
        <v>147527.625</v>
      </c>
      <c r="X325" s="11">
        <v>106530.43</v>
      </c>
      <c r="Z325" s="11">
        <v>110</v>
      </c>
      <c r="AA325" s="11">
        <v>260088.875</v>
      </c>
      <c r="AB325" s="11">
        <v>180232.42199999999</v>
      </c>
      <c r="AC325" s="11">
        <v>164586.46900000001</v>
      </c>
      <c r="AD325" s="11">
        <v>149099.54699999999</v>
      </c>
      <c r="AE325" s="11">
        <v>148687.70300000001</v>
      </c>
      <c r="AF325" s="11">
        <v>-1668.9940999999999</v>
      </c>
      <c r="AG325" s="11">
        <v>7730.2861300000004</v>
      </c>
      <c r="AH325" s="11">
        <v>32000.956999999999</v>
      </c>
      <c r="AI325" s="11">
        <v>77304.210900000005</v>
      </c>
      <c r="AJ325" s="11">
        <v>73222.070300000007</v>
      </c>
    </row>
    <row r="326" spans="2:36" x14ac:dyDescent="0.2">
      <c r="B326" s="11">
        <v>110.5</v>
      </c>
      <c r="C326" s="11">
        <v>249854.43799999999</v>
      </c>
      <c r="D326" s="11">
        <v>224400.03099999999</v>
      </c>
      <c r="E326" s="11">
        <v>253411.859</v>
      </c>
      <c r="F326" s="11">
        <v>213251.53099999999</v>
      </c>
      <c r="G326" s="11">
        <v>144290.5</v>
      </c>
      <c r="H326" s="11">
        <v>310735.84399999998</v>
      </c>
      <c r="I326" s="11">
        <v>259150.96900000001</v>
      </c>
      <c r="J326" s="11">
        <v>272510.43800000002</v>
      </c>
      <c r="K326" s="11">
        <v>272374.84399999998</v>
      </c>
      <c r="L326" s="11">
        <v>219244.625</v>
      </c>
      <c r="N326" s="11">
        <v>110.5</v>
      </c>
      <c r="O326" s="11">
        <v>208611</v>
      </c>
      <c r="P326" s="11">
        <v>130238.31299999999</v>
      </c>
      <c r="Q326" s="11">
        <v>135470.016</v>
      </c>
      <c r="R326" s="11">
        <v>138199.31299999999</v>
      </c>
      <c r="S326" s="11">
        <v>113755.711</v>
      </c>
      <c r="T326" s="11">
        <v>171838.54699999999</v>
      </c>
      <c r="U326" s="11">
        <v>145762.20300000001</v>
      </c>
      <c r="V326" s="11">
        <v>133702.34400000001</v>
      </c>
      <c r="W326" s="11">
        <v>146373.484</v>
      </c>
      <c r="X326" s="11">
        <v>105468.04700000001</v>
      </c>
      <c r="Z326" s="11">
        <v>110.5</v>
      </c>
      <c r="AA326" s="11">
        <v>259078.43799999999</v>
      </c>
      <c r="AB326" s="11">
        <v>179605.82800000001</v>
      </c>
      <c r="AC326" s="11">
        <v>164270.484</v>
      </c>
      <c r="AD326" s="11">
        <v>151874.17199999999</v>
      </c>
      <c r="AE326" s="11">
        <v>150733.266</v>
      </c>
      <c r="AF326" s="11">
        <v>-1554.1494</v>
      </c>
      <c r="AG326" s="11">
        <v>7950.0019499999999</v>
      </c>
      <c r="AH326" s="11">
        <v>32315.300800000001</v>
      </c>
      <c r="AI326" s="11">
        <v>76309.898400000005</v>
      </c>
      <c r="AJ326" s="11">
        <v>72274.195300000007</v>
      </c>
    </row>
    <row r="327" spans="2:36" x14ac:dyDescent="0.2">
      <c r="B327" s="11">
        <v>111</v>
      </c>
      <c r="C327" s="11">
        <v>249495.84400000001</v>
      </c>
      <c r="D327" s="11">
        <v>223472.18799999999</v>
      </c>
      <c r="E327" s="11">
        <v>256728.21900000001</v>
      </c>
      <c r="F327" s="11">
        <v>215702.109</v>
      </c>
      <c r="G327" s="11">
        <v>148797.79699999999</v>
      </c>
      <c r="H327" s="11">
        <v>309460.56300000002</v>
      </c>
      <c r="I327" s="11">
        <v>257803.06299999999</v>
      </c>
      <c r="J327" s="11">
        <v>270599.40600000002</v>
      </c>
      <c r="K327" s="11">
        <v>271077.15600000002</v>
      </c>
      <c r="L327" s="11">
        <v>215298.54699999999</v>
      </c>
      <c r="N327" s="11">
        <v>111</v>
      </c>
      <c r="O327" s="11">
        <v>207312.79699999999</v>
      </c>
      <c r="P327" s="11">
        <v>129968.594</v>
      </c>
      <c r="Q327" s="11">
        <v>135386.859</v>
      </c>
      <c r="R327" s="11">
        <v>137407.984</v>
      </c>
      <c r="S327" s="11">
        <v>111649.141</v>
      </c>
      <c r="T327" s="11">
        <v>172168.40599999999</v>
      </c>
      <c r="U327" s="11">
        <v>145988.45300000001</v>
      </c>
      <c r="V327" s="11">
        <v>134067.82800000001</v>
      </c>
      <c r="W327" s="11">
        <v>144934.57800000001</v>
      </c>
      <c r="X327" s="11">
        <v>104145.586</v>
      </c>
      <c r="Z327" s="11">
        <v>111</v>
      </c>
      <c r="AA327" s="11">
        <v>258287.46900000001</v>
      </c>
      <c r="AB327" s="11">
        <v>179042.016</v>
      </c>
      <c r="AC327" s="11">
        <v>163869.609</v>
      </c>
      <c r="AD327" s="11">
        <v>154344.609</v>
      </c>
      <c r="AE327" s="11">
        <v>152416.641</v>
      </c>
      <c r="AF327" s="11">
        <v>-1214.3154</v>
      </c>
      <c r="AG327" s="11">
        <v>8177.5175799999997</v>
      </c>
      <c r="AH327" s="11">
        <v>32746.855500000001</v>
      </c>
      <c r="AI327" s="11">
        <v>75339.75</v>
      </c>
      <c r="AJ327" s="11">
        <v>71666.093800000002</v>
      </c>
    </row>
    <row r="328" spans="2:36" x14ac:dyDescent="0.2">
      <c r="B328" s="11">
        <v>111.5</v>
      </c>
      <c r="C328" s="11">
        <v>249324.984</v>
      </c>
      <c r="D328" s="11">
        <v>222226.375</v>
      </c>
      <c r="E328" s="11">
        <v>259222.09400000001</v>
      </c>
      <c r="F328" s="11">
        <v>217192.5</v>
      </c>
      <c r="G328" s="11">
        <v>152930.03099999999</v>
      </c>
      <c r="H328" s="11">
        <v>307855.90600000002</v>
      </c>
      <c r="I328" s="11">
        <v>256112.96900000001</v>
      </c>
      <c r="J328" s="11">
        <v>268592.96899999998</v>
      </c>
      <c r="K328" s="11">
        <v>268290.18800000002</v>
      </c>
      <c r="L328" s="11">
        <v>210037.859</v>
      </c>
      <c r="N328" s="11">
        <v>111.5</v>
      </c>
      <c r="O328" s="11">
        <v>206138.90599999999</v>
      </c>
      <c r="P328" s="11">
        <v>129477.45299999999</v>
      </c>
      <c r="Q328" s="11">
        <v>135244.95300000001</v>
      </c>
      <c r="R328" s="11">
        <v>135843.09400000001</v>
      </c>
      <c r="S328" s="11">
        <v>109989.719</v>
      </c>
      <c r="T328" s="11">
        <v>172438.75</v>
      </c>
      <c r="U328" s="11">
        <v>146044.016</v>
      </c>
      <c r="V328" s="11">
        <v>134466.266</v>
      </c>
      <c r="W328" s="11">
        <v>143505.625</v>
      </c>
      <c r="X328" s="11">
        <v>102233.273</v>
      </c>
      <c r="Z328" s="11">
        <v>111.5</v>
      </c>
      <c r="AA328" s="11">
        <v>257750.109</v>
      </c>
      <c r="AB328" s="11">
        <v>178189.81299999999</v>
      </c>
      <c r="AC328" s="11">
        <v>163206.84400000001</v>
      </c>
      <c r="AD328" s="11">
        <v>155833.016</v>
      </c>
      <c r="AE328" s="11">
        <v>153052.65599999999</v>
      </c>
      <c r="AF328" s="11">
        <v>-1007.252</v>
      </c>
      <c r="AG328" s="11">
        <v>8350.6513699999996</v>
      </c>
      <c r="AH328" s="11">
        <v>33041.507799999999</v>
      </c>
      <c r="AI328" s="11">
        <v>74666.648400000005</v>
      </c>
      <c r="AJ328" s="11">
        <v>70675.531300000002</v>
      </c>
    </row>
    <row r="329" spans="2:36" x14ac:dyDescent="0.2">
      <c r="B329" s="11">
        <v>112</v>
      </c>
      <c r="C329" s="11">
        <v>249433.56299999999</v>
      </c>
      <c r="D329" s="11">
        <v>220105.20300000001</v>
      </c>
      <c r="E329" s="11">
        <v>261690</v>
      </c>
      <c r="F329" s="11">
        <v>217994.20300000001</v>
      </c>
      <c r="G329" s="11">
        <v>159128.90599999999</v>
      </c>
      <c r="H329" s="11">
        <v>306484.65600000002</v>
      </c>
      <c r="I329" s="11">
        <v>254289.5</v>
      </c>
      <c r="J329" s="11">
        <v>266246.75</v>
      </c>
      <c r="K329" s="11">
        <v>264310.75</v>
      </c>
      <c r="L329" s="11">
        <v>204137.07800000001</v>
      </c>
      <c r="N329" s="11">
        <v>112</v>
      </c>
      <c r="O329" s="11">
        <v>205214.375</v>
      </c>
      <c r="P329" s="11">
        <v>128533.281</v>
      </c>
      <c r="Q329" s="11">
        <v>135055.78099999999</v>
      </c>
      <c r="R329" s="11">
        <v>133898.375</v>
      </c>
      <c r="S329" s="11">
        <v>108390.719</v>
      </c>
      <c r="T329" s="11">
        <v>172414.29699999999</v>
      </c>
      <c r="U329" s="11">
        <v>146048.125</v>
      </c>
      <c r="V329" s="11">
        <v>134527.516</v>
      </c>
      <c r="W329" s="11">
        <v>142103.5</v>
      </c>
      <c r="X329" s="11">
        <v>99885.281300000002</v>
      </c>
      <c r="Z329" s="11">
        <v>112</v>
      </c>
      <c r="AA329" s="11">
        <v>257249.90599999999</v>
      </c>
      <c r="AB329" s="11">
        <v>176749.04699999999</v>
      </c>
      <c r="AC329" s="11">
        <v>162841.04699999999</v>
      </c>
      <c r="AD329" s="11">
        <v>156161.484</v>
      </c>
      <c r="AE329" s="11">
        <v>153079.59400000001</v>
      </c>
      <c r="AF329" s="11">
        <v>-884.68651999999997</v>
      </c>
      <c r="AG329" s="11">
        <v>8294.8525399999999</v>
      </c>
      <c r="AH329" s="11">
        <v>32913.531300000002</v>
      </c>
      <c r="AI329" s="11">
        <v>74103.398400000005</v>
      </c>
      <c r="AJ329" s="11">
        <v>69003.914099999995</v>
      </c>
    </row>
    <row r="330" spans="2:36" x14ac:dyDescent="0.2">
      <c r="B330" s="11">
        <v>112.5</v>
      </c>
      <c r="C330" s="11">
        <v>249911.15599999999</v>
      </c>
      <c r="D330" s="11">
        <v>217732.609</v>
      </c>
      <c r="E330" s="11">
        <v>263795.59399999998</v>
      </c>
      <c r="F330" s="11">
        <v>218757.57800000001</v>
      </c>
      <c r="G330" s="11">
        <v>166457.484</v>
      </c>
      <c r="H330" s="11">
        <v>305187.18800000002</v>
      </c>
      <c r="I330" s="11">
        <v>252657.18799999999</v>
      </c>
      <c r="J330" s="11">
        <v>263626.43800000002</v>
      </c>
      <c r="K330" s="11">
        <v>258893.375</v>
      </c>
      <c r="L330" s="11">
        <v>198623.15599999999</v>
      </c>
      <c r="N330" s="11">
        <v>112.5</v>
      </c>
      <c r="O330" s="11">
        <v>204473.67199999999</v>
      </c>
      <c r="P330" s="11">
        <v>127159.266</v>
      </c>
      <c r="Q330" s="11">
        <v>134881.375</v>
      </c>
      <c r="R330" s="11">
        <v>131895.96900000001</v>
      </c>
      <c r="S330" s="11">
        <v>106327.977</v>
      </c>
      <c r="T330" s="11">
        <v>171827.45300000001</v>
      </c>
      <c r="U330" s="11">
        <v>146227.18799999999</v>
      </c>
      <c r="V330" s="11">
        <v>134530.016</v>
      </c>
      <c r="W330" s="11">
        <v>140521.70300000001</v>
      </c>
      <c r="X330" s="11">
        <v>97434.5625</v>
      </c>
      <c r="Z330" s="11">
        <v>112.5</v>
      </c>
      <c r="AA330" s="11">
        <v>256352.09400000001</v>
      </c>
      <c r="AB330" s="11">
        <v>174909.34400000001</v>
      </c>
      <c r="AC330" s="11">
        <v>163006.484</v>
      </c>
      <c r="AD330" s="11">
        <v>155759.734</v>
      </c>
      <c r="AE330" s="11">
        <v>152723.45300000001</v>
      </c>
      <c r="AF330" s="11">
        <v>-863.50098000000003</v>
      </c>
      <c r="AG330" s="11">
        <v>8254.0039099999995</v>
      </c>
      <c r="AH330" s="11">
        <v>32613.011699999999</v>
      </c>
      <c r="AI330" s="11">
        <v>73339.460900000005</v>
      </c>
      <c r="AJ330" s="11">
        <v>67185.484400000001</v>
      </c>
    </row>
    <row r="331" spans="2:36" x14ac:dyDescent="0.2">
      <c r="B331" s="11">
        <v>113</v>
      </c>
      <c r="C331" s="11">
        <v>250275.42199999999</v>
      </c>
      <c r="D331" s="11">
        <v>215637.125</v>
      </c>
      <c r="E331" s="11">
        <v>265061.40600000002</v>
      </c>
      <c r="F331" s="11">
        <v>219134.734</v>
      </c>
      <c r="G331" s="11">
        <v>172143.70300000001</v>
      </c>
      <c r="H331" s="11">
        <v>303417.09399999998</v>
      </c>
      <c r="I331" s="11">
        <v>251060.141</v>
      </c>
      <c r="J331" s="11">
        <v>260768.31299999999</v>
      </c>
      <c r="K331" s="11">
        <v>252121.56299999999</v>
      </c>
      <c r="L331" s="11">
        <v>193357.391</v>
      </c>
      <c r="N331" s="11">
        <v>113</v>
      </c>
      <c r="O331" s="11">
        <v>203692.71900000001</v>
      </c>
      <c r="P331" s="11">
        <v>125883.109</v>
      </c>
      <c r="Q331" s="11">
        <v>134623.859</v>
      </c>
      <c r="R331" s="11">
        <v>129648.32000000001</v>
      </c>
      <c r="S331" s="11">
        <v>103450.883</v>
      </c>
      <c r="T331" s="11">
        <v>170722.31299999999</v>
      </c>
      <c r="U331" s="11">
        <v>146479.984</v>
      </c>
      <c r="V331" s="11">
        <v>134619.141</v>
      </c>
      <c r="W331" s="11">
        <v>138634.359</v>
      </c>
      <c r="X331" s="11">
        <v>94835.960900000005</v>
      </c>
      <c r="Z331" s="11">
        <v>113</v>
      </c>
      <c r="AA331" s="11">
        <v>255113.609</v>
      </c>
      <c r="AB331" s="11">
        <v>173066.04699999999</v>
      </c>
      <c r="AC331" s="11">
        <v>163217.96900000001</v>
      </c>
      <c r="AD331" s="11">
        <v>154757.84400000001</v>
      </c>
      <c r="AE331" s="11">
        <v>151142.484</v>
      </c>
      <c r="AF331" s="11">
        <v>-1085.0556999999999</v>
      </c>
      <c r="AG331" s="11">
        <v>8376.3242200000004</v>
      </c>
      <c r="AH331" s="11">
        <v>32318.5039</v>
      </c>
      <c r="AI331" s="11">
        <v>72349.273400000005</v>
      </c>
      <c r="AJ331" s="11">
        <v>65678.343800000002</v>
      </c>
    </row>
    <row r="332" spans="2:36" x14ac:dyDescent="0.2">
      <c r="B332" s="11">
        <v>113.5</v>
      </c>
      <c r="C332" s="11">
        <v>249990.625</v>
      </c>
      <c r="D332" s="11">
        <v>213658.859</v>
      </c>
      <c r="E332" s="11">
        <v>264804.96899999998</v>
      </c>
      <c r="F332" s="11">
        <v>219851</v>
      </c>
      <c r="G332" s="11">
        <v>176238.31299999999</v>
      </c>
      <c r="H332" s="11">
        <v>301005.56300000002</v>
      </c>
      <c r="I332" s="11">
        <v>249350.31299999999</v>
      </c>
      <c r="J332" s="11">
        <v>257783.28099999999</v>
      </c>
      <c r="K332" s="11">
        <v>245101.40599999999</v>
      </c>
      <c r="L332" s="11">
        <v>187867.09400000001</v>
      </c>
      <c r="N332" s="11">
        <v>113.5</v>
      </c>
      <c r="O332" s="11">
        <v>202894.484</v>
      </c>
      <c r="P332" s="11">
        <v>125023.844</v>
      </c>
      <c r="Q332" s="11">
        <v>134052.45300000001</v>
      </c>
      <c r="R332" s="11">
        <v>126831.69500000001</v>
      </c>
      <c r="S332" s="11">
        <v>100344.641</v>
      </c>
      <c r="T332" s="11">
        <v>169417.65599999999</v>
      </c>
      <c r="U332" s="11">
        <v>146530.53099999999</v>
      </c>
      <c r="V332" s="11">
        <v>134494.56299999999</v>
      </c>
      <c r="W332" s="11">
        <v>136642.03099999999</v>
      </c>
      <c r="X332" s="11">
        <v>92529.296900000001</v>
      </c>
      <c r="Z332" s="11">
        <v>113.5</v>
      </c>
      <c r="AA332" s="11">
        <v>253975.92199999999</v>
      </c>
      <c r="AB332" s="11">
        <v>171399.42199999999</v>
      </c>
      <c r="AC332" s="11">
        <v>163239.56299999999</v>
      </c>
      <c r="AD332" s="11">
        <v>153191.07800000001</v>
      </c>
      <c r="AE332" s="11">
        <v>148306.359</v>
      </c>
      <c r="AF332" s="11">
        <v>-1455.2227</v>
      </c>
      <c r="AG332" s="11">
        <v>8434.6220699999994</v>
      </c>
      <c r="AH332" s="11">
        <v>32087.6348</v>
      </c>
      <c r="AI332" s="11">
        <v>71164.945300000007</v>
      </c>
      <c r="AJ332" s="11">
        <v>64320.886700000003</v>
      </c>
    </row>
    <row r="333" spans="2:36" x14ac:dyDescent="0.2">
      <c r="B333" s="11">
        <v>114</v>
      </c>
      <c r="C333" s="11">
        <v>249666.95300000001</v>
      </c>
      <c r="D333" s="11">
        <v>211898.516</v>
      </c>
      <c r="E333" s="11">
        <v>262963.56300000002</v>
      </c>
      <c r="F333" s="11">
        <v>221874.93799999999</v>
      </c>
      <c r="G333" s="11">
        <v>180587.141</v>
      </c>
      <c r="H333" s="11">
        <v>298073.43800000002</v>
      </c>
      <c r="I333" s="11">
        <v>247771.65599999999</v>
      </c>
      <c r="J333" s="11">
        <v>255219.641</v>
      </c>
      <c r="K333" s="11">
        <v>238029.59400000001</v>
      </c>
      <c r="L333" s="11">
        <v>182076.56299999999</v>
      </c>
      <c r="N333" s="11">
        <v>114</v>
      </c>
      <c r="O333" s="11">
        <v>202036.07800000001</v>
      </c>
      <c r="P333" s="11">
        <v>124478.156</v>
      </c>
      <c r="Q333" s="11">
        <v>133205.68799999999</v>
      </c>
      <c r="R333" s="11">
        <v>123061.109</v>
      </c>
      <c r="S333" s="11">
        <v>97595.992199999993</v>
      </c>
      <c r="T333" s="11">
        <v>167979.375</v>
      </c>
      <c r="U333" s="11">
        <v>146410.96900000001</v>
      </c>
      <c r="V333" s="11">
        <v>134098.625</v>
      </c>
      <c r="W333" s="11">
        <v>135120.234</v>
      </c>
      <c r="X333" s="11">
        <v>91029.578099999999</v>
      </c>
      <c r="Z333" s="11">
        <v>114</v>
      </c>
      <c r="AA333" s="11">
        <v>252848.28099999999</v>
      </c>
      <c r="AB333" s="11">
        <v>169566.766</v>
      </c>
      <c r="AC333" s="11">
        <v>163224.984</v>
      </c>
      <c r="AD333" s="11">
        <v>150992.65599999999</v>
      </c>
      <c r="AE333" s="11">
        <v>145436.43799999999</v>
      </c>
      <c r="AF333" s="11">
        <v>-2059.0254</v>
      </c>
      <c r="AG333" s="11">
        <v>8490.9296900000008</v>
      </c>
      <c r="AH333" s="11">
        <v>32113.3711</v>
      </c>
      <c r="AI333" s="11">
        <v>69731.585900000005</v>
      </c>
      <c r="AJ333" s="11">
        <v>63341.574200000003</v>
      </c>
    </row>
    <row r="334" spans="2:36" x14ac:dyDescent="0.2">
      <c r="B334" s="11">
        <v>114.5</v>
      </c>
      <c r="C334" s="11">
        <v>249944.859</v>
      </c>
      <c r="D334" s="11">
        <v>209970.484</v>
      </c>
      <c r="E334" s="11">
        <v>260019.641</v>
      </c>
      <c r="F334" s="11">
        <v>224184.43799999999</v>
      </c>
      <c r="G334" s="11">
        <v>184330.20300000001</v>
      </c>
      <c r="H334" s="11">
        <v>295027.5</v>
      </c>
      <c r="I334" s="11">
        <v>246494.53099999999</v>
      </c>
      <c r="J334" s="11">
        <v>253030</v>
      </c>
      <c r="K334" s="11">
        <v>230523.79699999999</v>
      </c>
      <c r="L334" s="11">
        <v>176131.516</v>
      </c>
      <c r="N334" s="11">
        <v>114.5</v>
      </c>
      <c r="O334" s="11">
        <v>201067.45300000001</v>
      </c>
      <c r="P334" s="11">
        <v>123945.43</v>
      </c>
      <c r="Q334" s="11">
        <v>132149.71900000001</v>
      </c>
      <c r="R334" s="11">
        <v>118593.469</v>
      </c>
      <c r="S334" s="11">
        <v>95123.960900000005</v>
      </c>
      <c r="T334" s="11">
        <v>166321.79699999999</v>
      </c>
      <c r="U334" s="11">
        <v>146391.81299999999</v>
      </c>
      <c r="V334" s="11">
        <v>133583.766</v>
      </c>
      <c r="W334" s="11">
        <v>134183.734</v>
      </c>
      <c r="X334" s="11">
        <v>90091.804699999993</v>
      </c>
      <c r="Z334" s="11">
        <v>114.5</v>
      </c>
      <c r="AA334" s="11">
        <v>251518.234</v>
      </c>
      <c r="AB334" s="11">
        <v>167383.70300000001</v>
      </c>
      <c r="AC334" s="11">
        <v>163361.54699999999</v>
      </c>
      <c r="AD334" s="11">
        <v>148401.54699999999</v>
      </c>
      <c r="AE334" s="11">
        <v>142646.42199999999</v>
      </c>
      <c r="AF334" s="11">
        <v>-2803.2881000000002</v>
      </c>
      <c r="AG334" s="11">
        <v>8911.9511700000003</v>
      </c>
      <c r="AH334" s="11">
        <v>32140.695299999999</v>
      </c>
      <c r="AI334" s="11">
        <v>68179.640599999999</v>
      </c>
      <c r="AJ334" s="11">
        <v>63276.468800000002</v>
      </c>
    </row>
    <row r="335" spans="2:36" x14ac:dyDescent="0.2">
      <c r="B335" s="11">
        <v>115</v>
      </c>
      <c r="C335" s="11">
        <v>250490.09400000001</v>
      </c>
      <c r="D335" s="11">
        <v>207307.625</v>
      </c>
      <c r="E335" s="11">
        <v>256040.81299999999</v>
      </c>
      <c r="F335" s="11">
        <v>225187.56299999999</v>
      </c>
      <c r="G335" s="11">
        <v>185832.59400000001</v>
      </c>
      <c r="H335" s="11">
        <v>292220.84399999998</v>
      </c>
      <c r="I335" s="11">
        <v>245567.891</v>
      </c>
      <c r="J335" s="11">
        <v>251114.266</v>
      </c>
      <c r="K335" s="11">
        <v>223258.71900000001</v>
      </c>
      <c r="L335" s="11">
        <v>169649.70300000001</v>
      </c>
      <c r="N335" s="11">
        <v>115</v>
      </c>
      <c r="O335" s="11">
        <v>200115.07800000001</v>
      </c>
      <c r="P335" s="11">
        <v>123472.617</v>
      </c>
      <c r="Q335" s="11">
        <v>130725.79700000001</v>
      </c>
      <c r="R335" s="11">
        <v>114638.125</v>
      </c>
      <c r="S335" s="11">
        <v>92865.617199999993</v>
      </c>
      <c r="T335" s="11">
        <v>164648.53099999999</v>
      </c>
      <c r="U335" s="11">
        <v>146363.75</v>
      </c>
      <c r="V335" s="11">
        <v>132955.20300000001</v>
      </c>
      <c r="W335" s="11">
        <v>133222.18799999999</v>
      </c>
      <c r="X335" s="11">
        <v>89452.5625</v>
      </c>
      <c r="Z335" s="11">
        <v>115</v>
      </c>
      <c r="AA335" s="11">
        <v>249962.95300000001</v>
      </c>
      <c r="AB335" s="11">
        <v>165293.40599999999</v>
      </c>
      <c r="AC335" s="11">
        <v>163656.375</v>
      </c>
      <c r="AD335" s="11">
        <v>145554.17199999999</v>
      </c>
      <c r="AE335" s="11">
        <v>138920.56299999999</v>
      </c>
      <c r="AF335" s="11">
        <v>-3311.5371</v>
      </c>
      <c r="AG335" s="11">
        <v>9511.1269499999999</v>
      </c>
      <c r="AH335" s="11">
        <v>31908.642599999999</v>
      </c>
      <c r="AI335" s="11">
        <v>66797.1875</v>
      </c>
      <c r="AJ335" s="11">
        <v>63983.945299999999</v>
      </c>
    </row>
    <row r="336" spans="2:36" x14ac:dyDescent="0.2">
      <c r="B336" s="11">
        <v>115.5</v>
      </c>
      <c r="C336" s="11">
        <v>251078.516</v>
      </c>
      <c r="D336" s="11">
        <v>204297.141</v>
      </c>
      <c r="E336" s="11">
        <v>251214.625</v>
      </c>
      <c r="F336" s="11">
        <v>224352.34400000001</v>
      </c>
      <c r="G336" s="11">
        <v>185231.20300000001</v>
      </c>
      <c r="H336" s="11">
        <v>289704.28100000002</v>
      </c>
      <c r="I336" s="11">
        <v>244836.84400000001</v>
      </c>
      <c r="J336" s="11">
        <v>249764.81299999999</v>
      </c>
      <c r="K336" s="11">
        <v>216781.32800000001</v>
      </c>
      <c r="L336" s="11">
        <v>162724.109</v>
      </c>
      <c r="N336" s="11">
        <v>115.5</v>
      </c>
      <c r="O336" s="11">
        <v>199268.78099999999</v>
      </c>
      <c r="P336" s="11">
        <v>123142.734</v>
      </c>
      <c r="Q336" s="11">
        <v>128917.211</v>
      </c>
      <c r="R336" s="11">
        <v>111868.125</v>
      </c>
      <c r="S336" s="11">
        <v>90966.734400000001</v>
      </c>
      <c r="T336" s="11">
        <v>163263.18799999999</v>
      </c>
      <c r="U336" s="11">
        <v>146161.81299999999</v>
      </c>
      <c r="V336" s="11">
        <v>132191.06299999999</v>
      </c>
      <c r="W336" s="11">
        <v>131685.17199999999</v>
      </c>
      <c r="X336" s="11">
        <v>88792.523400000005</v>
      </c>
      <c r="Z336" s="11">
        <v>115.5</v>
      </c>
      <c r="AA336" s="11">
        <v>248242.82800000001</v>
      </c>
      <c r="AB336" s="11">
        <v>163609.75</v>
      </c>
      <c r="AC336" s="11">
        <v>163945.32800000001</v>
      </c>
      <c r="AD336" s="11">
        <v>142072.891</v>
      </c>
      <c r="AE336" s="11">
        <v>134087.375</v>
      </c>
      <c r="AF336" s="11">
        <v>-3601.0156000000002</v>
      </c>
      <c r="AG336" s="11">
        <v>9776.5107399999997</v>
      </c>
      <c r="AH336" s="11">
        <v>31447.027300000002</v>
      </c>
      <c r="AI336" s="11">
        <v>65407.503900000003</v>
      </c>
      <c r="AJ336" s="11">
        <v>64660.656300000002</v>
      </c>
    </row>
    <row r="337" spans="2:36" x14ac:dyDescent="0.2">
      <c r="B337" s="11">
        <v>116</v>
      </c>
      <c r="C337" s="11">
        <v>251466.82800000001</v>
      </c>
      <c r="D337" s="11">
        <v>201473.125</v>
      </c>
      <c r="E337" s="11">
        <v>245788.141</v>
      </c>
      <c r="F337" s="11">
        <v>222627.766</v>
      </c>
      <c r="G337" s="11">
        <v>183549.641</v>
      </c>
      <c r="H337" s="11">
        <v>287414.34399999998</v>
      </c>
      <c r="I337" s="11">
        <v>244120.59400000001</v>
      </c>
      <c r="J337" s="11">
        <v>248980.57800000001</v>
      </c>
      <c r="K337" s="11">
        <v>210950.54699999999</v>
      </c>
      <c r="L337" s="11">
        <v>156568.31299999999</v>
      </c>
      <c r="N337" s="11">
        <v>116</v>
      </c>
      <c r="O337" s="11">
        <v>198545.25</v>
      </c>
      <c r="P337" s="11">
        <v>122682.789</v>
      </c>
      <c r="Q337" s="11">
        <v>126746.367</v>
      </c>
      <c r="R337" s="11">
        <v>109906.852</v>
      </c>
      <c r="S337" s="11">
        <v>89279.070300000007</v>
      </c>
      <c r="T337" s="11">
        <v>162107.641</v>
      </c>
      <c r="U337" s="11">
        <v>145919.42199999999</v>
      </c>
      <c r="V337" s="11">
        <v>131456.32800000001</v>
      </c>
      <c r="W337" s="11">
        <v>129882.617</v>
      </c>
      <c r="X337" s="11">
        <v>87657.796900000001</v>
      </c>
      <c r="Z337" s="11">
        <v>116</v>
      </c>
      <c r="AA337" s="11">
        <v>246593.391</v>
      </c>
      <c r="AB337" s="11">
        <v>162135.93799999999</v>
      </c>
      <c r="AC337" s="11">
        <v>164234.984</v>
      </c>
      <c r="AD337" s="11">
        <v>137842.71900000001</v>
      </c>
      <c r="AE337" s="11">
        <v>129106.82799999999</v>
      </c>
      <c r="AF337" s="11">
        <v>-3954.752</v>
      </c>
      <c r="AG337" s="11">
        <v>9720.3916000000008</v>
      </c>
      <c r="AH337" s="11">
        <v>30849.767599999999</v>
      </c>
      <c r="AI337" s="11">
        <v>63751.835899999998</v>
      </c>
      <c r="AJ337" s="11">
        <v>64962.261700000003</v>
      </c>
    </row>
    <row r="338" spans="2:36" x14ac:dyDescent="0.2">
      <c r="B338" s="11">
        <v>116.5</v>
      </c>
      <c r="C338" s="11">
        <v>251225.93799999999</v>
      </c>
      <c r="D338" s="11">
        <v>198705.31299999999</v>
      </c>
      <c r="E338" s="11">
        <v>239720.67199999999</v>
      </c>
      <c r="F338" s="11">
        <v>220643.09400000001</v>
      </c>
      <c r="G338" s="11">
        <v>180469.40599999999</v>
      </c>
      <c r="H338" s="11">
        <v>285204.75</v>
      </c>
      <c r="I338" s="11">
        <v>243217.53099999999</v>
      </c>
      <c r="J338" s="11">
        <v>248542.734</v>
      </c>
      <c r="K338" s="11">
        <v>205746.984</v>
      </c>
      <c r="L338" s="11">
        <v>151672.15599999999</v>
      </c>
      <c r="N338" s="11">
        <v>116.5</v>
      </c>
      <c r="O338" s="11">
        <v>197725.375</v>
      </c>
      <c r="P338" s="11">
        <v>121882.68</v>
      </c>
      <c r="Q338" s="11">
        <v>124435.094</v>
      </c>
      <c r="R338" s="11">
        <v>108554.531</v>
      </c>
      <c r="S338" s="11">
        <v>87701.429699999993</v>
      </c>
      <c r="T338" s="11">
        <v>160991.96900000001</v>
      </c>
      <c r="U338" s="11">
        <v>145663.93799999999</v>
      </c>
      <c r="V338" s="11">
        <v>130744.242</v>
      </c>
      <c r="W338" s="11">
        <v>128766.906</v>
      </c>
      <c r="X338" s="11">
        <v>86650.507800000007</v>
      </c>
      <c r="Z338" s="11">
        <v>116.5</v>
      </c>
      <c r="AA338" s="11">
        <v>245149.31299999999</v>
      </c>
      <c r="AB338" s="11">
        <v>160798.31299999999</v>
      </c>
      <c r="AC338" s="11">
        <v>164578.17199999999</v>
      </c>
      <c r="AD338" s="11">
        <v>133474.109</v>
      </c>
      <c r="AE338" s="11">
        <v>124427.781</v>
      </c>
      <c r="AF338" s="11">
        <v>-4451.5176000000001</v>
      </c>
      <c r="AG338" s="11">
        <v>9486.5009800000007</v>
      </c>
      <c r="AH338" s="11">
        <v>30131.228500000001</v>
      </c>
      <c r="AI338" s="11">
        <v>62210.898399999998</v>
      </c>
      <c r="AJ338" s="11">
        <v>65467.007799999999</v>
      </c>
    </row>
    <row r="339" spans="2:36" x14ac:dyDescent="0.2">
      <c r="B339" s="11">
        <v>117</v>
      </c>
      <c r="C339" s="11">
        <v>250763.06299999999</v>
      </c>
      <c r="D339" s="11">
        <v>196024.75</v>
      </c>
      <c r="E339" s="11">
        <v>233748.68799999999</v>
      </c>
      <c r="F339" s="11">
        <v>217766.5</v>
      </c>
      <c r="G339" s="11">
        <v>174954.266</v>
      </c>
      <c r="H339" s="11">
        <v>283099.65600000002</v>
      </c>
      <c r="I339" s="11">
        <v>241808.57800000001</v>
      </c>
      <c r="J339" s="11">
        <v>248280.93799999999</v>
      </c>
      <c r="K339" s="11">
        <v>201563.20300000001</v>
      </c>
      <c r="L339" s="11">
        <v>147789.234</v>
      </c>
      <c r="N339" s="11">
        <v>117</v>
      </c>
      <c r="O339" s="11">
        <v>196664.42199999999</v>
      </c>
      <c r="P339" s="11">
        <v>120741.789</v>
      </c>
      <c r="Q339" s="11">
        <v>122230.93</v>
      </c>
      <c r="R339" s="11">
        <v>107651.92200000001</v>
      </c>
      <c r="S339" s="11">
        <v>86671.351599999995</v>
      </c>
      <c r="T339" s="11">
        <v>160168.875</v>
      </c>
      <c r="U339" s="11">
        <v>145369.016</v>
      </c>
      <c r="V339" s="11">
        <v>129923.69500000001</v>
      </c>
      <c r="W339" s="11">
        <v>128214.54700000001</v>
      </c>
      <c r="X339" s="11">
        <v>86643.570300000007</v>
      </c>
      <c r="Z339" s="11">
        <v>117</v>
      </c>
      <c r="AA339" s="11">
        <v>243961.59400000001</v>
      </c>
      <c r="AB339" s="11">
        <v>159729.09400000001</v>
      </c>
      <c r="AC339" s="11">
        <v>164794.5</v>
      </c>
      <c r="AD339" s="11">
        <v>129921.95299999999</v>
      </c>
      <c r="AE339" s="11">
        <v>119766.859</v>
      </c>
      <c r="AF339" s="11">
        <v>-4615.9940999999999</v>
      </c>
      <c r="AG339" s="11">
        <v>9130.6738299999997</v>
      </c>
      <c r="AH339" s="11">
        <v>29217.5625</v>
      </c>
      <c r="AI339" s="11">
        <v>60936.800799999997</v>
      </c>
      <c r="AJ339" s="11">
        <v>66079.921900000001</v>
      </c>
    </row>
    <row r="340" spans="2:36" x14ac:dyDescent="0.2">
      <c r="B340" s="11">
        <v>117.5</v>
      </c>
      <c r="C340" s="11">
        <v>250679.15599999999</v>
      </c>
      <c r="D340" s="11">
        <v>193992.56299999999</v>
      </c>
      <c r="E340" s="11">
        <v>228762.34400000001</v>
      </c>
      <c r="F340" s="11">
        <v>213688.65599999999</v>
      </c>
      <c r="G340" s="11">
        <v>168296.766</v>
      </c>
      <c r="H340" s="11">
        <v>281323.31300000002</v>
      </c>
      <c r="I340" s="11">
        <v>240090.42199999999</v>
      </c>
      <c r="J340" s="11">
        <v>247991.45300000001</v>
      </c>
      <c r="K340" s="11">
        <v>198010.96900000001</v>
      </c>
      <c r="L340" s="11">
        <v>145216.29699999999</v>
      </c>
      <c r="N340" s="11">
        <v>117.5</v>
      </c>
      <c r="O340" s="11">
        <v>195482.92199999999</v>
      </c>
      <c r="P340" s="11">
        <v>119596.391</v>
      </c>
      <c r="Q340" s="11">
        <v>120105.352</v>
      </c>
      <c r="R340" s="11">
        <v>106710.44500000001</v>
      </c>
      <c r="S340" s="11">
        <v>86441.289099999995</v>
      </c>
      <c r="T340" s="11">
        <v>159956.15599999999</v>
      </c>
      <c r="U340" s="11">
        <v>144898.266</v>
      </c>
      <c r="V340" s="11">
        <v>129076.961</v>
      </c>
      <c r="W340" s="11">
        <v>127568.602</v>
      </c>
      <c r="X340" s="11">
        <v>87282.4375</v>
      </c>
      <c r="Z340" s="11">
        <v>117.5</v>
      </c>
      <c r="AA340" s="11">
        <v>243141.234</v>
      </c>
      <c r="AB340" s="11">
        <v>159060</v>
      </c>
      <c r="AC340" s="11">
        <v>164997.359</v>
      </c>
      <c r="AD340" s="11">
        <v>127109.68799999999</v>
      </c>
      <c r="AE340" s="11">
        <v>115345.852</v>
      </c>
      <c r="AF340" s="11">
        <v>-4093.1563000000001</v>
      </c>
      <c r="AG340" s="11">
        <v>8891.6054700000004</v>
      </c>
      <c r="AH340" s="11">
        <v>28108.625</v>
      </c>
      <c r="AI340" s="11">
        <v>59214.332000000002</v>
      </c>
      <c r="AJ340" s="11">
        <v>65948.632800000007</v>
      </c>
    </row>
    <row r="341" spans="2:36" x14ac:dyDescent="0.2">
      <c r="B341" s="11">
        <v>118</v>
      </c>
      <c r="C341" s="11">
        <v>250615.32800000001</v>
      </c>
      <c r="D341" s="11">
        <v>192683.78099999999</v>
      </c>
      <c r="E341" s="11">
        <v>224425.25</v>
      </c>
      <c r="F341" s="11">
        <v>209256.82800000001</v>
      </c>
      <c r="G341" s="11">
        <v>162189.125</v>
      </c>
      <c r="H341" s="11">
        <v>280110.625</v>
      </c>
      <c r="I341" s="11">
        <v>238608.96900000001</v>
      </c>
      <c r="J341" s="11">
        <v>247477.17199999999</v>
      </c>
      <c r="K341" s="11">
        <v>194499.375</v>
      </c>
      <c r="L341" s="11">
        <v>144075.17199999999</v>
      </c>
      <c r="N341" s="11">
        <v>118</v>
      </c>
      <c r="O341" s="11">
        <v>194439.5</v>
      </c>
      <c r="P341" s="11">
        <v>118933.06299999999</v>
      </c>
      <c r="Q341" s="11">
        <v>118120.352</v>
      </c>
      <c r="R341" s="11">
        <v>105795.242</v>
      </c>
      <c r="S341" s="11">
        <v>86488.460900000005</v>
      </c>
      <c r="T341" s="11">
        <v>160142.78099999999</v>
      </c>
      <c r="U341" s="11">
        <v>144089.07800000001</v>
      </c>
      <c r="V341" s="11">
        <v>128350.95299999999</v>
      </c>
      <c r="W341" s="11">
        <v>127344.352</v>
      </c>
      <c r="X341" s="11">
        <v>87915.609400000001</v>
      </c>
      <c r="Z341" s="11">
        <v>118</v>
      </c>
      <c r="AA341" s="11">
        <v>242361.82800000001</v>
      </c>
      <c r="AB341" s="11">
        <v>158756.54699999999</v>
      </c>
      <c r="AC341" s="11">
        <v>165256.734</v>
      </c>
      <c r="AD341" s="11">
        <v>124394.93799999999</v>
      </c>
      <c r="AE341" s="11">
        <v>111664.68799999999</v>
      </c>
      <c r="AF341" s="11">
        <v>-3529.8496</v>
      </c>
      <c r="AG341" s="11">
        <v>8520.5986300000004</v>
      </c>
      <c r="AH341" s="11">
        <v>26961.949199999999</v>
      </c>
      <c r="AI341" s="11">
        <v>56865.4375</v>
      </c>
      <c r="AJ341" s="11">
        <v>65205.242200000001</v>
      </c>
    </row>
    <row r="342" spans="2:36" x14ac:dyDescent="0.2">
      <c r="B342" s="11">
        <v>118.5</v>
      </c>
      <c r="C342" s="11">
        <v>249940.93799999999</v>
      </c>
      <c r="D342" s="11">
        <v>191843.96900000001</v>
      </c>
      <c r="E342" s="11">
        <v>219791.234</v>
      </c>
      <c r="F342" s="11">
        <v>205451.016</v>
      </c>
      <c r="G342" s="11">
        <v>156556.59400000001</v>
      </c>
      <c r="H342" s="11">
        <v>279391.15600000002</v>
      </c>
      <c r="I342" s="11">
        <v>237662.984</v>
      </c>
      <c r="J342" s="11">
        <v>246734.20300000001</v>
      </c>
      <c r="K342" s="11">
        <v>191819.31299999999</v>
      </c>
      <c r="L342" s="11">
        <v>144032.391</v>
      </c>
      <c r="N342" s="11">
        <v>118.5</v>
      </c>
      <c r="O342" s="11">
        <v>193789.54699999999</v>
      </c>
      <c r="P342" s="11">
        <v>118522.898</v>
      </c>
      <c r="Q342" s="11">
        <v>116378.484</v>
      </c>
      <c r="R342" s="11">
        <v>105206.06299999999</v>
      </c>
      <c r="S342" s="11">
        <v>86297.671900000001</v>
      </c>
      <c r="T342" s="11">
        <v>160396.78099999999</v>
      </c>
      <c r="U342" s="11">
        <v>143015.18799999999</v>
      </c>
      <c r="V342" s="11">
        <v>127641.57799999999</v>
      </c>
      <c r="W342" s="11">
        <v>127974.148</v>
      </c>
      <c r="X342" s="11">
        <v>88521.070300000007</v>
      </c>
      <c r="Z342" s="11">
        <v>118.5</v>
      </c>
      <c r="AA342" s="11">
        <v>241257.641</v>
      </c>
      <c r="AB342" s="11">
        <v>158609.31299999999</v>
      </c>
      <c r="AC342" s="11">
        <v>165245.359</v>
      </c>
      <c r="AD342" s="11">
        <v>122086.094</v>
      </c>
      <c r="AE342" s="11">
        <v>109290.18799999999</v>
      </c>
      <c r="AF342" s="11">
        <v>-3529.8145</v>
      </c>
      <c r="AG342" s="11">
        <v>7829.6464800000003</v>
      </c>
      <c r="AH342" s="11">
        <v>26057.328099999999</v>
      </c>
      <c r="AI342" s="11">
        <v>54830.875</v>
      </c>
      <c r="AJ342" s="11">
        <v>64614.308599999997</v>
      </c>
    </row>
    <row r="343" spans="2:36" x14ac:dyDescent="0.2">
      <c r="B343" s="11">
        <v>119</v>
      </c>
      <c r="C343" s="11">
        <v>248707.09400000001</v>
      </c>
      <c r="D343" s="11">
        <v>190745.20300000001</v>
      </c>
      <c r="E343" s="11">
        <v>214782.375</v>
      </c>
      <c r="F343" s="11">
        <v>202654.79699999999</v>
      </c>
      <c r="G343" s="11">
        <v>150834.266</v>
      </c>
      <c r="H343" s="11">
        <v>278888.06300000002</v>
      </c>
      <c r="I343" s="11">
        <v>237135.375</v>
      </c>
      <c r="J343" s="11">
        <v>245547.25</v>
      </c>
      <c r="K343" s="11">
        <v>190607.53099999999</v>
      </c>
      <c r="L343" s="11">
        <v>145018.734</v>
      </c>
      <c r="N343" s="11">
        <v>119</v>
      </c>
      <c r="O343" s="11">
        <v>193321.391</v>
      </c>
      <c r="P343" s="11">
        <v>117872.656</v>
      </c>
      <c r="Q343" s="11">
        <v>114805.719</v>
      </c>
      <c r="R343" s="11">
        <v>104757.094</v>
      </c>
      <c r="S343" s="11">
        <v>86277.007800000007</v>
      </c>
      <c r="T343" s="11">
        <v>160737.734</v>
      </c>
      <c r="U343" s="11">
        <v>141861.17199999999</v>
      </c>
      <c r="V343" s="11">
        <v>126752.19500000001</v>
      </c>
      <c r="W343" s="11">
        <v>129001.469</v>
      </c>
      <c r="X343" s="11">
        <v>89326.304699999993</v>
      </c>
      <c r="Z343" s="11">
        <v>119</v>
      </c>
      <c r="AA343" s="11">
        <v>240127.04699999999</v>
      </c>
      <c r="AB343" s="11">
        <v>158788.391</v>
      </c>
      <c r="AC343" s="11">
        <v>164916.53099999999</v>
      </c>
      <c r="AD343" s="11">
        <v>120615.56299999999</v>
      </c>
      <c r="AE343" s="11">
        <v>108417.891</v>
      </c>
      <c r="AF343" s="11">
        <v>-3735.0996</v>
      </c>
      <c r="AG343" s="11">
        <v>7173.9404299999997</v>
      </c>
      <c r="AH343" s="11">
        <v>25448.595700000002</v>
      </c>
      <c r="AI343" s="11">
        <v>53873.289100000002</v>
      </c>
      <c r="AJ343" s="11">
        <v>64218.691400000003</v>
      </c>
    </row>
    <row r="344" spans="2:36" x14ac:dyDescent="0.2">
      <c r="B344" s="11">
        <v>119.5</v>
      </c>
      <c r="C344" s="11">
        <v>247083</v>
      </c>
      <c r="D344" s="11">
        <v>188761.70300000001</v>
      </c>
      <c r="E344" s="11">
        <v>209903.93799999999</v>
      </c>
      <c r="F344" s="11">
        <v>200513.65599999999</v>
      </c>
      <c r="G344" s="11">
        <v>145217.15599999999</v>
      </c>
      <c r="H344" s="11">
        <v>278573.46899999998</v>
      </c>
      <c r="I344" s="11">
        <v>236483.734</v>
      </c>
      <c r="J344" s="11">
        <v>243809.21900000001</v>
      </c>
      <c r="K344" s="11">
        <v>190642.59400000001</v>
      </c>
      <c r="L344" s="11">
        <v>147232.84400000001</v>
      </c>
      <c r="N344" s="11">
        <v>119.5</v>
      </c>
      <c r="O344" s="11">
        <v>192801.31299999999</v>
      </c>
      <c r="P344" s="11">
        <v>117083.54700000001</v>
      </c>
      <c r="Q344" s="11">
        <v>113225.961</v>
      </c>
      <c r="R344" s="11">
        <v>104359.023</v>
      </c>
      <c r="S344" s="11">
        <v>87060.132800000007</v>
      </c>
      <c r="T344" s="11">
        <v>161201.28099999999</v>
      </c>
      <c r="U344" s="11">
        <v>140577.484</v>
      </c>
      <c r="V344" s="11">
        <v>125841.20299999999</v>
      </c>
      <c r="W344" s="11">
        <v>129769.523</v>
      </c>
      <c r="X344" s="11">
        <v>90060.015599999999</v>
      </c>
      <c r="Z344" s="11">
        <v>119.5</v>
      </c>
      <c r="AA344" s="11">
        <v>239367.46900000001</v>
      </c>
      <c r="AB344" s="11">
        <v>159517.84400000001</v>
      </c>
      <c r="AC344" s="11">
        <v>164411.45300000001</v>
      </c>
      <c r="AD344" s="11">
        <v>119942.125</v>
      </c>
      <c r="AE344" s="11">
        <v>108456.109</v>
      </c>
      <c r="AF344" s="11">
        <v>-3667.9726999999998</v>
      </c>
      <c r="AG344" s="11">
        <v>6619.5439500000002</v>
      </c>
      <c r="AH344" s="11">
        <v>25002.955099999999</v>
      </c>
      <c r="AI344" s="11">
        <v>53957.644500000002</v>
      </c>
      <c r="AJ344" s="11">
        <v>63883.335899999998</v>
      </c>
    </row>
    <row r="345" spans="2:36" x14ac:dyDescent="0.2">
      <c r="B345" s="11">
        <v>120</v>
      </c>
      <c r="C345" s="11">
        <v>245177.57800000001</v>
      </c>
      <c r="D345" s="11">
        <v>186656.96900000001</v>
      </c>
      <c r="E345" s="11">
        <v>205604.21900000001</v>
      </c>
      <c r="F345" s="11">
        <v>197950.90599999999</v>
      </c>
      <c r="G345" s="11">
        <v>140192.28099999999</v>
      </c>
      <c r="H345" s="11">
        <v>278341.625</v>
      </c>
      <c r="I345" s="11">
        <v>235510.42199999999</v>
      </c>
      <c r="J345" s="11">
        <v>241776.46900000001</v>
      </c>
      <c r="K345" s="11">
        <v>192094.96900000001</v>
      </c>
      <c r="L345" s="11">
        <v>150796.82800000001</v>
      </c>
      <c r="N345" s="11">
        <v>120</v>
      </c>
      <c r="O345" s="11">
        <v>192546.875</v>
      </c>
      <c r="P345" s="11">
        <v>116587.094</v>
      </c>
      <c r="Q345" s="11">
        <v>111815.25</v>
      </c>
      <c r="R345" s="11">
        <v>104387.086</v>
      </c>
      <c r="S345" s="11">
        <v>88312.203099999999</v>
      </c>
      <c r="T345" s="11">
        <v>161434.25</v>
      </c>
      <c r="U345" s="11">
        <v>139061.79699999999</v>
      </c>
      <c r="V345" s="11">
        <v>125230.67200000001</v>
      </c>
      <c r="W345" s="11">
        <v>129985.031</v>
      </c>
      <c r="X345" s="11">
        <v>90357.390599999999</v>
      </c>
      <c r="Z345" s="11">
        <v>120</v>
      </c>
      <c r="AA345" s="11">
        <v>238856.20300000001</v>
      </c>
      <c r="AB345" s="11">
        <v>160525.31299999999</v>
      </c>
      <c r="AC345" s="11">
        <v>163840.45300000001</v>
      </c>
      <c r="AD345" s="11">
        <v>119910.281</v>
      </c>
      <c r="AE345" s="11">
        <v>109285.141</v>
      </c>
      <c r="AF345" s="11">
        <v>-3536.9609</v>
      </c>
      <c r="AG345" s="11">
        <v>6215.1406299999999</v>
      </c>
      <c r="AH345" s="11">
        <v>24368.851600000002</v>
      </c>
      <c r="AI345" s="11">
        <v>54763.683599999997</v>
      </c>
      <c r="AJ345" s="11">
        <v>63968.351600000002</v>
      </c>
    </row>
    <row r="346" spans="2:36" x14ac:dyDescent="0.2">
      <c r="B346" s="11">
        <v>120.5</v>
      </c>
      <c r="C346" s="11">
        <v>243348.15599999999</v>
      </c>
      <c r="D346" s="11">
        <v>185150.15599999999</v>
      </c>
      <c r="E346" s="11">
        <v>202223.375</v>
      </c>
      <c r="F346" s="11">
        <v>195144.734</v>
      </c>
      <c r="G346" s="11">
        <v>135995.54699999999</v>
      </c>
      <c r="H346" s="11">
        <v>277833.59399999998</v>
      </c>
      <c r="I346" s="11">
        <v>234929.766</v>
      </c>
      <c r="J346" s="11">
        <v>239741.859</v>
      </c>
      <c r="K346" s="11">
        <v>194705.20300000001</v>
      </c>
      <c r="L346" s="11">
        <v>155322.625</v>
      </c>
      <c r="N346" s="11">
        <v>120.5</v>
      </c>
      <c r="O346" s="11">
        <v>192626.21900000001</v>
      </c>
      <c r="P346" s="11">
        <v>116544.30499999999</v>
      </c>
      <c r="Q346" s="11">
        <v>110911.414</v>
      </c>
      <c r="R346" s="11">
        <v>105098.375</v>
      </c>
      <c r="S346" s="11">
        <v>89382.632800000007</v>
      </c>
      <c r="T346" s="11">
        <v>161043.984</v>
      </c>
      <c r="U346" s="11">
        <v>137782.141</v>
      </c>
      <c r="V346" s="11">
        <v>124769.69500000001</v>
      </c>
      <c r="W346" s="11">
        <v>130109.32</v>
      </c>
      <c r="X346" s="11">
        <v>90347.343800000002</v>
      </c>
      <c r="Z346" s="11">
        <v>120.5</v>
      </c>
      <c r="AA346" s="11">
        <v>238277.79699999999</v>
      </c>
      <c r="AB346" s="11">
        <v>161594.18799999999</v>
      </c>
      <c r="AC346" s="11">
        <v>163315.90599999999</v>
      </c>
      <c r="AD346" s="11">
        <v>120156.93799999999</v>
      </c>
      <c r="AE346" s="11">
        <v>111064.55499999999</v>
      </c>
      <c r="AF346" s="11">
        <v>-3781.3281000000002</v>
      </c>
      <c r="AG346" s="11">
        <v>5866.6191399999998</v>
      </c>
      <c r="AH346" s="11">
        <v>23223.1152</v>
      </c>
      <c r="AI346" s="11">
        <v>55572.890599999999</v>
      </c>
      <c r="AJ346" s="11">
        <v>64671.039100000002</v>
      </c>
    </row>
    <row r="347" spans="2:36" x14ac:dyDescent="0.2">
      <c r="B347" s="11">
        <v>121</v>
      </c>
      <c r="C347" s="11">
        <v>241668</v>
      </c>
      <c r="D347" s="11">
        <v>184445.81299999999</v>
      </c>
      <c r="E347" s="11">
        <v>199310.96900000001</v>
      </c>
      <c r="F347" s="11">
        <v>193706.484</v>
      </c>
      <c r="G347" s="11">
        <v>132443.46900000001</v>
      </c>
      <c r="H347" s="11">
        <v>277079.43800000002</v>
      </c>
      <c r="I347" s="11">
        <v>235017.34400000001</v>
      </c>
      <c r="J347" s="11">
        <v>237918.82800000001</v>
      </c>
      <c r="K347" s="11">
        <v>197937</v>
      </c>
      <c r="L347" s="11">
        <v>160190.21900000001</v>
      </c>
      <c r="N347" s="11">
        <v>121</v>
      </c>
      <c r="O347" s="11">
        <v>192551.68799999999</v>
      </c>
      <c r="P347" s="11">
        <v>116341.156</v>
      </c>
      <c r="Q347" s="11">
        <v>110352.234</v>
      </c>
      <c r="R347" s="11">
        <v>106032.258</v>
      </c>
      <c r="S347" s="11">
        <v>90634.734400000001</v>
      </c>
      <c r="T347" s="11">
        <v>160101.90599999999</v>
      </c>
      <c r="U347" s="11">
        <v>137208.45300000001</v>
      </c>
      <c r="V347" s="11">
        <v>124209.17200000001</v>
      </c>
      <c r="W347" s="11">
        <v>130403.609</v>
      </c>
      <c r="X347" s="11">
        <v>89896.835900000005</v>
      </c>
      <c r="Z347" s="11">
        <v>121</v>
      </c>
      <c r="AA347" s="11">
        <v>237609.016</v>
      </c>
      <c r="AB347" s="11">
        <v>162875.92199999999</v>
      </c>
      <c r="AC347" s="11">
        <v>162663.5</v>
      </c>
      <c r="AD347" s="11">
        <v>120446.81299999999</v>
      </c>
      <c r="AE347" s="11">
        <v>113555.648</v>
      </c>
      <c r="AF347" s="11">
        <v>-4369.6543000000001</v>
      </c>
      <c r="AG347" s="11">
        <v>5345.6132799999996</v>
      </c>
      <c r="AH347" s="11">
        <v>21743.458999999999</v>
      </c>
      <c r="AI347" s="11">
        <v>55686.675799999997</v>
      </c>
      <c r="AJ347" s="11">
        <v>65905.406300000002</v>
      </c>
    </row>
    <row r="348" spans="2:36" x14ac:dyDescent="0.2">
      <c r="B348" s="11">
        <v>121.5</v>
      </c>
      <c r="C348" s="11">
        <v>239821.234</v>
      </c>
      <c r="D348" s="11">
        <v>184446.09400000001</v>
      </c>
      <c r="E348" s="11">
        <v>196593.125</v>
      </c>
      <c r="F348" s="11">
        <v>193695.484</v>
      </c>
      <c r="G348" s="11">
        <v>128831.406</v>
      </c>
      <c r="H348" s="11">
        <v>276288.5</v>
      </c>
      <c r="I348" s="11">
        <v>234884.625</v>
      </c>
      <c r="J348" s="11">
        <v>236333.46900000001</v>
      </c>
      <c r="K348" s="11">
        <v>202163.29699999999</v>
      </c>
      <c r="L348" s="11">
        <v>165028.54699999999</v>
      </c>
      <c r="N348" s="11">
        <v>121.5</v>
      </c>
      <c r="O348" s="11">
        <v>192015.84400000001</v>
      </c>
      <c r="P348" s="11">
        <v>115388.406</v>
      </c>
      <c r="Q348" s="11">
        <v>109819.219</v>
      </c>
      <c r="R348" s="11">
        <v>107004.492</v>
      </c>
      <c r="S348" s="11">
        <v>92566.382800000007</v>
      </c>
      <c r="T348" s="11">
        <v>158930.016</v>
      </c>
      <c r="U348" s="11">
        <v>137042.71900000001</v>
      </c>
      <c r="V348" s="11">
        <v>123864.68</v>
      </c>
      <c r="W348" s="11">
        <v>130401.492</v>
      </c>
      <c r="X348" s="11">
        <v>88761.570300000007</v>
      </c>
      <c r="Z348" s="11">
        <v>121.5</v>
      </c>
      <c r="AA348" s="11">
        <v>236903.32800000001</v>
      </c>
      <c r="AB348" s="11">
        <v>164237.40599999999</v>
      </c>
      <c r="AC348" s="11">
        <v>161599.56299999999</v>
      </c>
      <c r="AD348" s="11">
        <v>121083.70299999999</v>
      </c>
      <c r="AE348" s="11">
        <v>117029.984</v>
      </c>
      <c r="AF348" s="11">
        <v>-4833.8729999999996</v>
      </c>
      <c r="AG348" s="11">
        <v>5015.9301800000003</v>
      </c>
      <c r="AH348" s="11">
        <v>20158.820299999999</v>
      </c>
      <c r="AI348" s="11">
        <v>55603.128900000003</v>
      </c>
      <c r="AJ348" s="11">
        <v>67635.5625</v>
      </c>
    </row>
    <row r="349" spans="2:36" x14ac:dyDescent="0.2">
      <c r="B349" s="11">
        <v>122</v>
      </c>
      <c r="C349" s="11">
        <v>237730.06299999999</v>
      </c>
      <c r="D349" s="11">
        <v>184352.06299999999</v>
      </c>
      <c r="E349" s="11">
        <v>194524.96900000001</v>
      </c>
      <c r="F349" s="11">
        <v>193420.641</v>
      </c>
      <c r="G349" s="11">
        <v>125197.719</v>
      </c>
      <c r="H349" s="11">
        <v>275318.78100000002</v>
      </c>
      <c r="I349" s="11">
        <v>234267.06299999999</v>
      </c>
      <c r="J349" s="11">
        <v>234955.92199999999</v>
      </c>
      <c r="K349" s="11">
        <v>207056.34400000001</v>
      </c>
      <c r="L349" s="11">
        <v>169957.78099999999</v>
      </c>
      <c r="N349" s="11">
        <v>122</v>
      </c>
      <c r="O349" s="11">
        <v>191071.75</v>
      </c>
      <c r="P349" s="11">
        <v>113948.273</v>
      </c>
      <c r="Q349" s="11">
        <v>109396.117</v>
      </c>
      <c r="R349" s="11">
        <v>108472.516</v>
      </c>
      <c r="S349" s="11">
        <v>94845.023400000005</v>
      </c>
      <c r="T349" s="11">
        <v>157730.016</v>
      </c>
      <c r="U349" s="11">
        <v>136697.79699999999</v>
      </c>
      <c r="V349" s="11">
        <v>123776.516</v>
      </c>
      <c r="W349" s="11">
        <v>129912.383</v>
      </c>
      <c r="X349" s="11">
        <v>87199.593800000002</v>
      </c>
      <c r="Z349" s="11">
        <v>122</v>
      </c>
      <c r="AA349" s="11">
        <v>236257.516</v>
      </c>
      <c r="AB349" s="11">
        <v>165499.81299999999</v>
      </c>
      <c r="AC349" s="11">
        <v>160225.016</v>
      </c>
      <c r="AD349" s="11">
        <v>122194.5</v>
      </c>
      <c r="AE349" s="11">
        <v>121772.148</v>
      </c>
      <c r="AF349" s="11">
        <v>-5024.7987999999996</v>
      </c>
      <c r="AG349" s="11">
        <v>5182.2939500000002</v>
      </c>
      <c r="AH349" s="11">
        <v>18699.958999999999</v>
      </c>
      <c r="AI349" s="11">
        <v>55895.417999999998</v>
      </c>
      <c r="AJ349" s="11">
        <v>69518.625</v>
      </c>
    </row>
    <row r="350" spans="2:36" x14ac:dyDescent="0.2">
      <c r="B350" s="11">
        <v>122.5</v>
      </c>
      <c r="C350" s="11">
        <v>235516.03099999999</v>
      </c>
      <c r="D350" s="11">
        <v>184035.25</v>
      </c>
      <c r="E350" s="11">
        <v>193279.84400000001</v>
      </c>
      <c r="F350" s="11">
        <v>192015.96900000001</v>
      </c>
      <c r="G350" s="11">
        <v>122093.086</v>
      </c>
      <c r="H350" s="11">
        <v>274180.84399999998</v>
      </c>
      <c r="I350" s="11">
        <v>233654.93799999999</v>
      </c>
      <c r="J350" s="11">
        <v>233746.82800000001</v>
      </c>
      <c r="K350" s="11">
        <v>212032.29699999999</v>
      </c>
      <c r="L350" s="11">
        <v>175276.56299999999</v>
      </c>
      <c r="N350" s="11">
        <v>122.5</v>
      </c>
      <c r="O350" s="11">
        <v>189917.234</v>
      </c>
      <c r="P350" s="11">
        <v>112654.367</v>
      </c>
      <c r="Q350" s="11">
        <v>109204.93799999999</v>
      </c>
      <c r="R350" s="11">
        <v>110238.898</v>
      </c>
      <c r="S350" s="11">
        <v>96942.445300000007</v>
      </c>
      <c r="T350" s="11">
        <v>156522.65599999999</v>
      </c>
      <c r="U350" s="11">
        <v>136056.57800000001</v>
      </c>
      <c r="V350" s="11">
        <v>123447.80499999999</v>
      </c>
      <c r="W350" s="11">
        <v>129230.594</v>
      </c>
      <c r="X350" s="11">
        <v>85664.601599999995</v>
      </c>
      <c r="Z350" s="11">
        <v>122.5</v>
      </c>
      <c r="AA350" s="11">
        <v>235912.21900000001</v>
      </c>
      <c r="AB350" s="11">
        <v>166444.641</v>
      </c>
      <c r="AC350" s="11">
        <v>158726.90599999999</v>
      </c>
      <c r="AD350" s="11">
        <v>123460.344</v>
      </c>
      <c r="AE350" s="11">
        <v>127051.289</v>
      </c>
      <c r="AF350" s="11">
        <v>-5478.2206999999999</v>
      </c>
      <c r="AG350" s="11">
        <v>5473.6796899999999</v>
      </c>
      <c r="AH350" s="11">
        <v>17735.757799999999</v>
      </c>
      <c r="AI350" s="11">
        <v>56496.960899999998</v>
      </c>
      <c r="AJ350" s="11">
        <v>70931.382800000007</v>
      </c>
    </row>
    <row r="351" spans="2:36" x14ac:dyDescent="0.2">
      <c r="B351" s="11">
        <v>123</v>
      </c>
      <c r="C351" s="11">
        <v>232780.625</v>
      </c>
      <c r="D351" s="11">
        <v>184127.57800000001</v>
      </c>
      <c r="E351" s="11">
        <v>193122.46900000001</v>
      </c>
      <c r="F351" s="11">
        <v>190803.359</v>
      </c>
      <c r="G351" s="11">
        <v>119711.141</v>
      </c>
      <c r="H351" s="11">
        <v>272791.53100000002</v>
      </c>
      <c r="I351" s="11">
        <v>232801.79699999999</v>
      </c>
      <c r="J351" s="11">
        <v>232658.25</v>
      </c>
      <c r="K351" s="11">
        <v>217240.5</v>
      </c>
      <c r="L351" s="11">
        <v>180674.34400000001</v>
      </c>
      <c r="N351" s="11">
        <v>123</v>
      </c>
      <c r="O351" s="11">
        <v>188585.79699999999</v>
      </c>
      <c r="P351" s="11">
        <v>111660.852</v>
      </c>
      <c r="Q351" s="11">
        <v>109285.109</v>
      </c>
      <c r="R351" s="11">
        <v>111875.211</v>
      </c>
      <c r="S351" s="11">
        <v>98988.515599999999</v>
      </c>
      <c r="T351" s="11">
        <v>155225.984</v>
      </c>
      <c r="U351" s="11">
        <v>135358.18799999999</v>
      </c>
      <c r="V351" s="11">
        <v>122795.211</v>
      </c>
      <c r="W351" s="11">
        <v>128492.359</v>
      </c>
      <c r="X351" s="11">
        <v>84261.734400000001</v>
      </c>
      <c r="Z351" s="11">
        <v>123</v>
      </c>
      <c r="AA351" s="11">
        <v>236073.609</v>
      </c>
      <c r="AB351" s="11">
        <v>166541.81299999999</v>
      </c>
      <c r="AC351" s="11">
        <v>156983.484</v>
      </c>
      <c r="AD351" s="11">
        <v>124982.625</v>
      </c>
      <c r="AE351" s="11">
        <v>132348.18799999999</v>
      </c>
      <c r="AF351" s="11">
        <v>-6168.6328000000003</v>
      </c>
      <c r="AG351" s="11">
        <v>5436.8603499999999</v>
      </c>
      <c r="AH351" s="11">
        <v>17275.5625</v>
      </c>
      <c r="AI351" s="11">
        <v>57258.441400000003</v>
      </c>
      <c r="AJ351" s="11">
        <v>71798.3125</v>
      </c>
    </row>
    <row r="352" spans="2:36" x14ac:dyDescent="0.2">
      <c r="B352" s="11">
        <v>123.5</v>
      </c>
      <c r="C352" s="11">
        <v>229426.734</v>
      </c>
      <c r="D352" s="11">
        <v>184465.109</v>
      </c>
      <c r="E352" s="11">
        <v>194420.09400000001</v>
      </c>
      <c r="F352" s="11">
        <v>190958.43799999999</v>
      </c>
      <c r="G352" s="11">
        <v>118472.05499999999</v>
      </c>
      <c r="H352" s="11">
        <v>271072.81300000002</v>
      </c>
      <c r="I352" s="11">
        <v>231397.84400000001</v>
      </c>
      <c r="J352" s="11">
        <v>231523.32800000001</v>
      </c>
      <c r="K352" s="11">
        <v>221923.81299999999</v>
      </c>
      <c r="L352" s="11">
        <v>185667.95300000001</v>
      </c>
      <c r="N352" s="11">
        <v>123.5</v>
      </c>
      <c r="O352" s="11">
        <v>186884.34400000001</v>
      </c>
      <c r="P352" s="11">
        <v>110567.20299999999</v>
      </c>
      <c r="Q352" s="11">
        <v>109717.281</v>
      </c>
      <c r="R352" s="11">
        <v>113218.766</v>
      </c>
      <c r="S352" s="11">
        <v>101232.258</v>
      </c>
      <c r="T352" s="11">
        <v>153837.53099999999</v>
      </c>
      <c r="U352" s="11">
        <v>134749.516</v>
      </c>
      <c r="V352" s="11">
        <v>122247.508</v>
      </c>
      <c r="W352" s="11">
        <v>127682.211</v>
      </c>
      <c r="X352" s="11">
        <v>82904.226599999995</v>
      </c>
      <c r="Z352" s="11">
        <v>123.5</v>
      </c>
      <c r="AA352" s="11">
        <v>236683.609</v>
      </c>
      <c r="AB352" s="11">
        <v>165814.59400000001</v>
      </c>
      <c r="AC352" s="11">
        <v>154942.71900000001</v>
      </c>
      <c r="AD352" s="11">
        <v>126598.17200000001</v>
      </c>
      <c r="AE352" s="11">
        <v>137647.734</v>
      </c>
      <c r="AF352" s="11">
        <v>-6547.1679999999997</v>
      </c>
      <c r="AG352" s="11">
        <v>5071.8627900000001</v>
      </c>
      <c r="AH352" s="11">
        <v>16960.328099999999</v>
      </c>
      <c r="AI352" s="11">
        <v>57962.558599999997</v>
      </c>
      <c r="AJ352" s="11">
        <v>72446.164099999995</v>
      </c>
    </row>
    <row r="353" spans="2:36" x14ac:dyDescent="0.2">
      <c r="B353" s="11">
        <v>124</v>
      </c>
      <c r="C353" s="11">
        <v>226647.96900000001</v>
      </c>
      <c r="D353" s="11">
        <v>184535.04699999999</v>
      </c>
      <c r="E353" s="11">
        <v>196960.29699999999</v>
      </c>
      <c r="F353" s="11">
        <v>191506.79699999999</v>
      </c>
      <c r="G353" s="11">
        <v>118586.156</v>
      </c>
      <c r="H353" s="11">
        <v>269534.84399999998</v>
      </c>
      <c r="I353" s="11">
        <v>229719.71900000001</v>
      </c>
      <c r="J353" s="11">
        <v>230282.484</v>
      </c>
      <c r="K353" s="11">
        <v>225351.29699999999</v>
      </c>
      <c r="L353" s="11">
        <v>190175.90599999999</v>
      </c>
      <c r="N353" s="11">
        <v>124</v>
      </c>
      <c r="O353" s="11">
        <v>184974.21900000001</v>
      </c>
      <c r="P353" s="11">
        <v>109415.42200000001</v>
      </c>
      <c r="Q353" s="11">
        <v>110061.82</v>
      </c>
      <c r="R353" s="11">
        <v>114315.711</v>
      </c>
      <c r="S353" s="11">
        <v>103008.641</v>
      </c>
      <c r="T353" s="11">
        <v>152345.109</v>
      </c>
      <c r="U353" s="11">
        <v>134228.18799999999</v>
      </c>
      <c r="V353" s="11">
        <v>122044.07799999999</v>
      </c>
      <c r="W353" s="11">
        <v>126723.906</v>
      </c>
      <c r="X353" s="11">
        <v>81660.429699999993</v>
      </c>
      <c r="Z353" s="11">
        <v>124</v>
      </c>
      <c r="AA353" s="11">
        <v>237418.109</v>
      </c>
      <c r="AB353" s="11">
        <v>164625.59400000001</v>
      </c>
      <c r="AC353" s="11">
        <v>152927.82800000001</v>
      </c>
      <c r="AD353" s="11">
        <v>128382.42200000001</v>
      </c>
      <c r="AE353" s="11">
        <v>142503.42199999999</v>
      </c>
      <c r="AF353" s="11">
        <v>-6938.0117</v>
      </c>
      <c r="AG353" s="11">
        <v>4734.6357399999997</v>
      </c>
      <c r="AH353" s="11">
        <v>16678.6934</v>
      </c>
      <c r="AI353" s="11">
        <v>58333.054700000001</v>
      </c>
      <c r="AJ353" s="11">
        <v>72831.195300000007</v>
      </c>
    </row>
    <row r="354" spans="2:36" x14ac:dyDescent="0.2">
      <c r="B354" s="11">
        <v>124.5</v>
      </c>
      <c r="C354" s="11">
        <v>225024.90599999999</v>
      </c>
      <c r="D354" s="11">
        <v>184788.984</v>
      </c>
      <c r="E354" s="11">
        <v>200415.90599999999</v>
      </c>
      <c r="F354" s="11">
        <v>191751.57800000001</v>
      </c>
      <c r="G354" s="11">
        <v>119599.414</v>
      </c>
      <c r="H354" s="11">
        <v>268491.53100000002</v>
      </c>
      <c r="I354" s="11">
        <v>227869.09400000001</v>
      </c>
      <c r="J354" s="11">
        <v>229141.70300000001</v>
      </c>
      <c r="K354" s="11">
        <v>228017.84400000001</v>
      </c>
      <c r="L354" s="11">
        <v>194042.375</v>
      </c>
      <c r="N354" s="11">
        <v>124.5</v>
      </c>
      <c r="O354" s="11">
        <v>183144.65599999999</v>
      </c>
      <c r="P354" s="11">
        <v>108571.727</v>
      </c>
      <c r="Q354" s="11">
        <v>109910.789</v>
      </c>
      <c r="R354" s="11">
        <v>115494.648</v>
      </c>
      <c r="S354" s="11">
        <v>103873.69500000001</v>
      </c>
      <c r="T354" s="11">
        <v>150871.625</v>
      </c>
      <c r="U354" s="11">
        <v>133606.17199999999</v>
      </c>
      <c r="V354" s="11">
        <v>121831.44500000001</v>
      </c>
      <c r="W354" s="11">
        <v>125967.859</v>
      </c>
      <c r="X354" s="11">
        <v>80602.218800000002</v>
      </c>
      <c r="Z354" s="11">
        <v>124.5</v>
      </c>
      <c r="AA354" s="11">
        <v>238032.68799999999</v>
      </c>
      <c r="AB354" s="11">
        <v>163088.31299999999</v>
      </c>
      <c r="AC354" s="11">
        <v>151157.53099999999</v>
      </c>
      <c r="AD354" s="11">
        <v>131169.53099999999</v>
      </c>
      <c r="AE354" s="11">
        <v>146528.141</v>
      </c>
      <c r="AF354" s="11">
        <v>-7859.0859</v>
      </c>
      <c r="AG354" s="11">
        <v>4605.5673800000004</v>
      </c>
      <c r="AH354" s="11">
        <v>16622.914100000002</v>
      </c>
      <c r="AI354" s="11">
        <v>58441.960899999998</v>
      </c>
      <c r="AJ354" s="11">
        <v>72803.695300000007</v>
      </c>
    </row>
    <row r="355" spans="2:36" x14ac:dyDescent="0.2">
      <c r="B355" s="11">
        <v>125</v>
      </c>
      <c r="C355" s="11">
        <v>224102.82800000001</v>
      </c>
      <c r="D355" s="11">
        <v>185951.56299999999</v>
      </c>
      <c r="E355" s="11">
        <v>204486.734</v>
      </c>
      <c r="F355" s="11">
        <v>192669.141</v>
      </c>
      <c r="G355" s="11">
        <v>121410.06299999999</v>
      </c>
      <c r="H355" s="11">
        <v>267663.46899999998</v>
      </c>
      <c r="I355" s="11">
        <v>225934.34400000001</v>
      </c>
      <c r="J355" s="11">
        <v>228213.40599999999</v>
      </c>
      <c r="K355" s="11">
        <v>230033.266</v>
      </c>
      <c r="L355" s="11">
        <v>196889.25</v>
      </c>
      <c r="N355" s="11">
        <v>125</v>
      </c>
      <c r="O355" s="11">
        <v>181240.54699999999</v>
      </c>
      <c r="P355" s="11">
        <v>108037.539</v>
      </c>
      <c r="Q355" s="11">
        <v>109566.141</v>
      </c>
      <c r="R355" s="11">
        <v>116655.781</v>
      </c>
      <c r="S355" s="11">
        <v>103869.43799999999</v>
      </c>
      <c r="T355" s="11">
        <v>149533.34400000001</v>
      </c>
      <c r="U355" s="11">
        <v>132928.34400000001</v>
      </c>
      <c r="V355" s="11">
        <v>121296.30499999999</v>
      </c>
      <c r="W355" s="11">
        <v>125904.758</v>
      </c>
      <c r="X355" s="11">
        <v>79817.070300000007</v>
      </c>
      <c r="Z355" s="11">
        <v>125</v>
      </c>
      <c r="AA355" s="11">
        <v>238368.42199999999</v>
      </c>
      <c r="AB355" s="11">
        <v>161457.21900000001</v>
      </c>
      <c r="AC355" s="11">
        <v>149433.95300000001</v>
      </c>
      <c r="AD355" s="11">
        <v>134200.57800000001</v>
      </c>
      <c r="AE355" s="11">
        <v>149683.20300000001</v>
      </c>
      <c r="AF355" s="11">
        <v>-9048.6270000000004</v>
      </c>
      <c r="AG355" s="11">
        <v>4594.6572299999998</v>
      </c>
      <c r="AH355" s="11">
        <v>16846.5059</v>
      </c>
      <c r="AI355" s="11">
        <v>59116.933599999997</v>
      </c>
      <c r="AJ355" s="11">
        <v>72655.468800000002</v>
      </c>
    </row>
    <row r="356" spans="2:36" x14ac:dyDescent="0.2">
      <c r="B356" s="11">
        <v>125.5</v>
      </c>
      <c r="C356" s="11">
        <v>223460.17199999999</v>
      </c>
      <c r="D356" s="11">
        <v>187884.766</v>
      </c>
      <c r="E356" s="11">
        <v>209078.234</v>
      </c>
      <c r="F356" s="11">
        <v>194863.43799999999</v>
      </c>
      <c r="G356" s="11">
        <v>124355.898</v>
      </c>
      <c r="H356" s="11">
        <v>266643</v>
      </c>
      <c r="I356" s="11">
        <v>224340.141</v>
      </c>
      <c r="J356" s="11">
        <v>227415.68799999999</v>
      </c>
      <c r="K356" s="11">
        <v>231137.57800000001</v>
      </c>
      <c r="L356" s="11">
        <v>198573.625</v>
      </c>
      <c r="N356" s="11">
        <v>125.5</v>
      </c>
      <c r="O356" s="11">
        <v>179115.516</v>
      </c>
      <c r="P356" s="11">
        <v>107684.961</v>
      </c>
      <c r="Q356" s="11">
        <v>109121.734</v>
      </c>
      <c r="R356" s="11">
        <v>117371.398</v>
      </c>
      <c r="S356" s="11">
        <v>102988.859</v>
      </c>
      <c r="T356" s="11">
        <v>148075.70300000001</v>
      </c>
      <c r="U356" s="11">
        <v>132482.82800000001</v>
      </c>
      <c r="V356" s="11">
        <v>120649.961</v>
      </c>
      <c r="W356" s="11">
        <v>125982.734</v>
      </c>
      <c r="X356" s="11">
        <v>78917.179699999993</v>
      </c>
      <c r="Z356" s="11">
        <v>125.5</v>
      </c>
      <c r="AA356" s="11">
        <v>238465.40599999999</v>
      </c>
      <c r="AB356" s="11">
        <v>160039.516</v>
      </c>
      <c r="AC356" s="11">
        <v>147599.56299999999</v>
      </c>
      <c r="AD356" s="11">
        <v>136377.04699999999</v>
      </c>
      <c r="AE356" s="11">
        <v>151926.93799999999</v>
      </c>
      <c r="AF356" s="11">
        <v>-9999.0938000000006</v>
      </c>
      <c r="AG356" s="11">
        <v>4579.1313499999997</v>
      </c>
      <c r="AH356" s="11">
        <v>17444.714800000002</v>
      </c>
      <c r="AI356" s="11">
        <v>59986.136700000003</v>
      </c>
      <c r="AJ356" s="11">
        <v>72373.421900000001</v>
      </c>
    </row>
    <row r="357" spans="2:36" x14ac:dyDescent="0.2">
      <c r="B357" s="11">
        <v>126</v>
      </c>
      <c r="C357" s="11">
        <v>222143.65599999999</v>
      </c>
      <c r="D357" s="11">
        <v>190027.15599999999</v>
      </c>
      <c r="E357" s="11">
        <v>214075.06299999999</v>
      </c>
      <c r="F357" s="11">
        <v>197483.016</v>
      </c>
      <c r="G357" s="11">
        <v>128153.57</v>
      </c>
      <c r="H357" s="11">
        <v>265470.25</v>
      </c>
      <c r="I357" s="11">
        <v>223151.96900000001</v>
      </c>
      <c r="J357" s="11">
        <v>226767.359</v>
      </c>
      <c r="K357" s="11">
        <v>231659.65599999999</v>
      </c>
      <c r="L357" s="11">
        <v>199540.234</v>
      </c>
      <c r="N357" s="11">
        <v>126</v>
      </c>
      <c r="O357" s="11">
        <v>176934.59400000001</v>
      </c>
      <c r="P357" s="11">
        <v>107375.492</v>
      </c>
      <c r="Q357" s="11">
        <v>108490.367</v>
      </c>
      <c r="R357" s="11">
        <v>117090.57799999999</v>
      </c>
      <c r="S357" s="11">
        <v>101640.219</v>
      </c>
      <c r="T357" s="11">
        <v>146408.18799999999</v>
      </c>
      <c r="U357" s="11">
        <v>132061.484</v>
      </c>
      <c r="V357" s="11">
        <v>120000.56299999999</v>
      </c>
      <c r="W357" s="11">
        <v>125401.094</v>
      </c>
      <c r="X357" s="11">
        <v>77629.273400000005</v>
      </c>
      <c r="Z357" s="11">
        <v>126</v>
      </c>
      <c r="AA357" s="11">
        <v>238558.31299999999</v>
      </c>
      <c r="AB357" s="11">
        <v>158746.79699999999</v>
      </c>
      <c r="AC357" s="11">
        <v>145620.391</v>
      </c>
      <c r="AD357" s="11">
        <v>138228.891</v>
      </c>
      <c r="AE357" s="11">
        <v>153245.81299999999</v>
      </c>
      <c r="AF357" s="11">
        <v>-10478.814</v>
      </c>
      <c r="AG357" s="11">
        <v>4528.5781299999999</v>
      </c>
      <c r="AH357" s="11">
        <v>18253.857400000001</v>
      </c>
      <c r="AI357" s="11">
        <v>59804.246099999997</v>
      </c>
      <c r="AJ357" s="11">
        <v>71468.796900000001</v>
      </c>
    </row>
    <row r="358" spans="2:36" x14ac:dyDescent="0.2">
      <c r="B358" s="11">
        <v>126.5</v>
      </c>
      <c r="C358" s="11">
        <v>220091.79699999999</v>
      </c>
      <c r="D358" s="11">
        <v>191621.266</v>
      </c>
      <c r="E358" s="11">
        <v>219126.016</v>
      </c>
      <c r="F358" s="11">
        <v>199648.79699999999</v>
      </c>
      <c r="G358" s="11">
        <v>131864.734</v>
      </c>
      <c r="H358" s="11">
        <v>264376.43800000002</v>
      </c>
      <c r="I358" s="11">
        <v>221867.766</v>
      </c>
      <c r="J358" s="11">
        <v>226150.75</v>
      </c>
      <c r="K358" s="11">
        <v>231750.57800000001</v>
      </c>
      <c r="L358" s="11">
        <v>200181.20300000001</v>
      </c>
      <c r="N358" s="11">
        <v>126.5</v>
      </c>
      <c r="O358" s="11">
        <v>174894.28099999999</v>
      </c>
      <c r="P358" s="11">
        <v>107057.93799999999</v>
      </c>
      <c r="Q358" s="11">
        <v>108024.711</v>
      </c>
      <c r="R358" s="11">
        <v>115576.17200000001</v>
      </c>
      <c r="S358" s="11">
        <v>100139.375</v>
      </c>
      <c r="T358" s="11">
        <v>144977.82800000001</v>
      </c>
      <c r="U358" s="11">
        <v>131487</v>
      </c>
      <c r="V358" s="11">
        <v>119267.18799999999</v>
      </c>
      <c r="W358" s="11">
        <v>124315.336</v>
      </c>
      <c r="X358" s="11">
        <v>76401.210900000005</v>
      </c>
      <c r="Z358" s="11">
        <v>126.5</v>
      </c>
      <c r="AA358" s="11">
        <v>238692.71900000001</v>
      </c>
      <c r="AB358" s="11">
        <v>157565.34400000001</v>
      </c>
      <c r="AC358" s="11">
        <v>143501.07800000001</v>
      </c>
      <c r="AD358" s="11">
        <v>140236.875</v>
      </c>
      <c r="AE358" s="11">
        <v>153958.81299999999</v>
      </c>
      <c r="AF358" s="11">
        <v>-10476.862999999999</v>
      </c>
      <c r="AG358" s="11">
        <v>4575.5200199999999</v>
      </c>
      <c r="AH358" s="11">
        <v>18634.199199999999</v>
      </c>
      <c r="AI358" s="11">
        <v>58763.707000000002</v>
      </c>
      <c r="AJ358" s="11">
        <v>70208.015599999999</v>
      </c>
    </row>
    <row r="359" spans="2:36" x14ac:dyDescent="0.2">
      <c r="B359" s="11">
        <v>127</v>
      </c>
      <c r="C359" s="11">
        <v>218714.17199999999</v>
      </c>
      <c r="D359" s="11">
        <v>192768.09400000001</v>
      </c>
      <c r="E359" s="11">
        <v>224304.609</v>
      </c>
      <c r="F359" s="11">
        <v>201922.67199999999</v>
      </c>
      <c r="G359" s="11">
        <v>135252.28099999999</v>
      </c>
      <c r="H359" s="11">
        <v>262989.28100000002</v>
      </c>
      <c r="I359" s="11">
        <v>220558.31299999999</v>
      </c>
      <c r="J359" s="11">
        <v>225161.18799999999</v>
      </c>
      <c r="K359" s="11">
        <v>231059</v>
      </c>
      <c r="L359" s="11">
        <v>200046.57800000001</v>
      </c>
      <c r="N359" s="11">
        <v>127</v>
      </c>
      <c r="O359" s="11">
        <v>173005.375</v>
      </c>
      <c r="P359" s="11">
        <v>106713.234</v>
      </c>
      <c r="Q359" s="11">
        <v>107839.648</v>
      </c>
      <c r="R359" s="11">
        <v>113566.68</v>
      </c>
      <c r="S359" s="11">
        <v>98522.929699999993</v>
      </c>
      <c r="T359" s="11">
        <v>144181.766</v>
      </c>
      <c r="U359" s="11">
        <v>131075.84400000001</v>
      </c>
      <c r="V359" s="11">
        <v>118620.742</v>
      </c>
      <c r="W359" s="11">
        <v>123057.75</v>
      </c>
      <c r="X359" s="11">
        <v>75720.695300000007</v>
      </c>
      <c r="Z359" s="11">
        <v>127</v>
      </c>
      <c r="AA359" s="11">
        <v>238702.56299999999</v>
      </c>
      <c r="AB359" s="11">
        <v>156693.34400000001</v>
      </c>
      <c r="AC359" s="11">
        <v>141650.46900000001</v>
      </c>
      <c r="AD359" s="11">
        <v>141969.859</v>
      </c>
      <c r="AE359" s="11">
        <v>154053.17199999999</v>
      </c>
      <c r="AF359" s="11">
        <v>-10302.057000000001</v>
      </c>
      <c r="AG359" s="11">
        <v>4652.24316</v>
      </c>
      <c r="AH359" s="11">
        <v>18471.664100000002</v>
      </c>
      <c r="AI359" s="11">
        <v>57525.609400000001</v>
      </c>
      <c r="AJ359" s="11">
        <v>69079.468800000002</v>
      </c>
    </row>
    <row r="360" spans="2:36" x14ac:dyDescent="0.2">
      <c r="B360" s="11">
        <v>127.5</v>
      </c>
      <c r="C360" s="11">
        <v>217844.79699999999</v>
      </c>
      <c r="D360" s="11">
        <v>194047.5</v>
      </c>
      <c r="E360" s="11">
        <v>229348.32800000001</v>
      </c>
      <c r="F360" s="11">
        <v>204770.07800000001</v>
      </c>
      <c r="G360" s="11">
        <v>138655.20300000001</v>
      </c>
      <c r="H360" s="11">
        <v>261103.18799999999</v>
      </c>
      <c r="I360" s="11">
        <v>219885.07800000001</v>
      </c>
      <c r="J360" s="11">
        <v>224017.68799999999</v>
      </c>
      <c r="K360" s="11">
        <v>229563.04699999999</v>
      </c>
      <c r="L360" s="11">
        <v>198778.734</v>
      </c>
      <c r="N360" s="11">
        <v>127.5</v>
      </c>
      <c r="O360" s="11">
        <v>171317.46900000001</v>
      </c>
      <c r="P360" s="11">
        <v>106010.44500000001</v>
      </c>
      <c r="Q360" s="11">
        <v>107724.625</v>
      </c>
      <c r="R360" s="11">
        <v>111599.977</v>
      </c>
      <c r="S360" s="11">
        <v>96783.679699999993</v>
      </c>
      <c r="T360" s="11">
        <v>143719.03099999999</v>
      </c>
      <c r="U360" s="11">
        <v>130672.977</v>
      </c>
      <c r="V360" s="11">
        <v>118196.641</v>
      </c>
      <c r="W360" s="11">
        <v>121513.039</v>
      </c>
      <c r="X360" s="11">
        <v>75537.617199999993</v>
      </c>
      <c r="Z360" s="11">
        <v>127.5</v>
      </c>
      <c r="AA360" s="11">
        <v>238435.29699999999</v>
      </c>
      <c r="AB360" s="11">
        <v>156017.56299999999</v>
      </c>
      <c r="AC360" s="11">
        <v>140340.82800000001</v>
      </c>
      <c r="AD360" s="11">
        <v>142859.46900000001</v>
      </c>
      <c r="AE360" s="11">
        <v>153343.84400000001</v>
      </c>
      <c r="AF360" s="11">
        <v>-10334.848</v>
      </c>
      <c r="AG360" s="11">
        <v>4685.97217</v>
      </c>
      <c r="AH360" s="11">
        <v>18205.765599999999</v>
      </c>
      <c r="AI360" s="11">
        <v>56340.847699999998</v>
      </c>
      <c r="AJ360" s="11">
        <v>67754.796900000001</v>
      </c>
    </row>
    <row r="361" spans="2:36" x14ac:dyDescent="0.2">
      <c r="B361" s="11">
        <v>128</v>
      </c>
      <c r="C361" s="11">
        <v>216509.40599999999</v>
      </c>
      <c r="D361" s="11">
        <v>195042.79699999999</v>
      </c>
      <c r="E361" s="11">
        <v>233315.75</v>
      </c>
      <c r="F361" s="11">
        <v>207414.15599999999</v>
      </c>
      <c r="G361" s="11">
        <v>142666.71900000001</v>
      </c>
      <c r="H361" s="11">
        <v>259223.71900000001</v>
      </c>
      <c r="I361" s="11">
        <v>219428.90599999999</v>
      </c>
      <c r="J361" s="11">
        <v>223251.266</v>
      </c>
      <c r="K361" s="11">
        <v>227772.016</v>
      </c>
      <c r="L361" s="11">
        <v>196602.34400000001</v>
      </c>
      <c r="N361" s="11">
        <v>128</v>
      </c>
      <c r="O361" s="11">
        <v>169983.31299999999</v>
      </c>
      <c r="P361" s="11">
        <v>104687.766</v>
      </c>
      <c r="Q361" s="11">
        <v>107514.148</v>
      </c>
      <c r="R361" s="11">
        <v>109382.969</v>
      </c>
      <c r="S361" s="11">
        <v>94758.718800000002</v>
      </c>
      <c r="T361" s="11">
        <v>143007.75</v>
      </c>
      <c r="U361" s="11">
        <v>129921.383</v>
      </c>
      <c r="V361" s="11">
        <v>117973.31299999999</v>
      </c>
      <c r="W361" s="11">
        <v>119951.492</v>
      </c>
      <c r="X361" s="11">
        <v>74656.242199999993</v>
      </c>
      <c r="Z361" s="11">
        <v>128</v>
      </c>
      <c r="AA361" s="11">
        <v>237853.54699999999</v>
      </c>
      <c r="AB361" s="11">
        <v>155551.06299999999</v>
      </c>
      <c r="AC361" s="11">
        <v>139272.766</v>
      </c>
      <c r="AD361" s="11">
        <v>143014.81299999999</v>
      </c>
      <c r="AE361" s="11">
        <v>152138.95300000001</v>
      </c>
      <c r="AF361" s="11">
        <v>-10480.029</v>
      </c>
      <c r="AG361" s="11">
        <v>4936.5214800000003</v>
      </c>
      <c r="AH361" s="11">
        <v>18022.646499999999</v>
      </c>
      <c r="AI361" s="11">
        <v>54966.304700000001</v>
      </c>
      <c r="AJ361" s="11">
        <v>65879.804699999993</v>
      </c>
    </row>
    <row r="362" spans="2:36" x14ac:dyDescent="0.2">
      <c r="B362" s="11">
        <v>128.5</v>
      </c>
      <c r="C362" s="11">
        <v>215308.234</v>
      </c>
      <c r="D362" s="11">
        <v>195476.17199999999</v>
      </c>
      <c r="E362" s="11">
        <v>235886.96900000001</v>
      </c>
      <c r="F362" s="11">
        <v>209710.07800000001</v>
      </c>
      <c r="G362" s="11">
        <v>147630.03099999999</v>
      </c>
      <c r="H362" s="11">
        <v>257608.82800000001</v>
      </c>
      <c r="I362" s="11">
        <v>218399.141</v>
      </c>
      <c r="J362" s="11">
        <v>222813.81299999999</v>
      </c>
      <c r="K362" s="11">
        <v>225578.84400000001</v>
      </c>
      <c r="L362" s="11">
        <v>193722.09400000001</v>
      </c>
      <c r="N362" s="11">
        <v>128.5</v>
      </c>
      <c r="O362" s="11">
        <v>168892.43799999999</v>
      </c>
      <c r="P362" s="11">
        <v>103197.281</v>
      </c>
      <c r="Q362" s="11">
        <v>106924.56299999999</v>
      </c>
      <c r="R362" s="11">
        <v>106814.656</v>
      </c>
      <c r="S362" s="11">
        <v>92484.101599999995</v>
      </c>
      <c r="T362" s="11">
        <v>142106.56299999999</v>
      </c>
      <c r="U362" s="11">
        <v>129144.133</v>
      </c>
      <c r="V362" s="11">
        <v>117930.609</v>
      </c>
      <c r="W362" s="11">
        <v>118829.30499999999</v>
      </c>
      <c r="X362" s="11">
        <v>72639.195300000007</v>
      </c>
      <c r="Z362" s="11">
        <v>128.5</v>
      </c>
      <c r="AA362" s="11">
        <v>236869.641</v>
      </c>
      <c r="AB362" s="11">
        <v>155437.84400000001</v>
      </c>
      <c r="AC362" s="11">
        <v>138443.016</v>
      </c>
      <c r="AD362" s="11">
        <v>142758.45300000001</v>
      </c>
      <c r="AE362" s="11">
        <v>150539.06299999999</v>
      </c>
      <c r="AF362" s="11">
        <v>-10408.795</v>
      </c>
      <c r="AG362" s="11">
        <v>5651.5703100000001</v>
      </c>
      <c r="AH362" s="11">
        <v>17921.8789</v>
      </c>
      <c r="AI362" s="11">
        <v>53024.128900000003</v>
      </c>
      <c r="AJ362" s="11">
        <v>63597.484400000001</v>
      </c>
    </row>
    <row r="363" spans="2:36" x14ac:dyDescent="0.2">
      <c r="B363" s="11">
        <v>129</v>
      </c>
      <c r="C363" s="11">
        <v>214776.141</v>
      </c>
      <c r="D363" s="11">
        <v>195883.53099999999</v>
      </c>
      <c r="E363" s="11">
        <v>237427.625</v>
      </c>
      <c r="F363" s="11">
        <v>212109.46900000001</v>
      </c>
      <c r="G363" s="11">
        <v>152453</v>
      </c>
      <c r="H363" s="11">
        <v>256010.516</v>
      </c>
      <c r="I363" s="11">
        <v>216943.17199999999</v>
      </c>
      <c r="J363" s="11">
        <v>222280.95300000001</v>
      </c>
      <c r="K363" s="11">
        <v>222424.40599999999</v>
      </c>
      <c r="L363" s="11">
        <v>190088.266</v>
      </c>
      <c r="N363" s="11">
        <v>129</v>
      </c>
      <c r="O363" s="11">
        <v>167724.06299999999</v>
      </c>
      <c r="P363" s="11">
        <v>102113.266</v>
      </c>
      <c r="Q363" s="11">
        <v>105893.594</v>
      </c>
      <c r="R363" s="11">
        <v>104367.039</v>
      </c>
      <c r="S363" s="11">
        <v>90167.5</v>
      </c>
      <c r="T363" s="11">
        <v>141371.70300000001</v>
      </c>
      <c r="U363" s="11">
        <v>128645.648</v>
      </c>
      <c r="V363" s="11">
        <v>117929.219</v>
      </c>
      <c r="W363" s="11">
        <v>117959.273</v>
      </c>
      <c r="X363" s="11">
        <v>70723.132800000007</v>
      </c>
      <c r="Z363" s="11">
        <v>129</v>
      </c>
      <c r="AA363" s="11">
        <v>235444.375</v>
      </c>
      <c r="AB363" s="11">
        <v>155378.78099999999</v>
      </c>
      <c r="AC363" s="11">
        <v>137868.54699999999</v>
      </c>
      <c r="AD363" s="11">
        <v>142039.79699999999</v>
      </c>
      <c r="AE363" s="11">
        <v>148727.67199999999</v>
      </c>
      <c r="AF363" s="11">
        <v>-10226.824000000001</v>
      </c>
      <c r="AG363" s="11">
        <v>6512.4492200000004</v>
      </c>
      <c r="AH363" s="11">
        <v>17939.902300000002</v>
      </c>
      <c r="AI363" s="11">
        <v>51020.941400000003</v>
      </c>
      <c r="AJ363" s="11">
        <v>61179.921900000001</v>
      </c>
    </row>
    <row r="364" spans="2:36" x14ac:dyDescent="0.2">
      <c r="B364" s="11">
        <v>129.5</v>
      </c>
      <c r="C364" s="11">
        <v>214754.766</v>
      </c>
      <c r="D364" s="11">
        <v>196360.516</v>
      </c>
      <c r="E364" s="11">
        <v>237850.53099999999</v>
      </c>
      <c r="F364" s="11">
        <v>213697.484</v>
      </c>
      <c r="G364" s="11">
        <v>156609.07800000001</v>
      </c>
      <c r="H364" s="11">
        <v>253985.54699999999</v>
      </c>
      <c r="I364" s="11">
        <v>215521.29699999999</v>
      </c>
      <c r="J364" s="11">
        <v>221272.484</v>
      </c>
      <c r="K364" s="11">
        <v>218741.234</v>
      </c>
      <c r="L364" s="11">
        <v>185696.79699999999</v>
      </c>
      <c r="N364" s="11">
        <v>129.5</v>
      </c>
      <c r="O364" s="11">
        <v>166424.875</v>
      </c>
      <c r="P364" s="11">
        <v>101231.961</v>
      </c>
      <c r="Q364" s="11">
        <v>104896.625</v>
      </c>
      <c r="R364" s="11">
        <v>102456.711</v>
      </c>
      <c r="S364" s="11">
        <v>87903.718800000002</v>
      </c>
      <c r="T364" s="11">
        <v>140665.875</v>
      </c>
      <c r="U364" s="11">
        <v>128365.43</v>
      </c>
      <c r="V364" s="11">
        <v>117825.164</v>
      </c>
      <c r="W364" s="11">
        <v>116723.156</v>
      </c>
      <c r="X364" s="11">
        <v>69953.664099999995</v>
      </c>
      <c r="Z364" s="11">
        <v>129.5</v>
      </c>
      <c r="AA364" s="11">
        <v>233767.609</v>
      </c>
      <c r="AB364" s="11">
        <v>155203.75</v>
      </c>
      <c r="AC364" s="11">
        <v>137300.516</v>
      </c>
      <c r="AD364" s="11">
        <v>140844.68799999999</v>
      </c>
      <c r="AE364" s="11">
        <v>146790.32800000001</v>
      </c>
      <c r="AF364" s="11">
        <v>-10292.203</v>
      </c>
      <c r="AG364" s="11">
        <v>7076.1259799999998</v>
      </c>
      <c r="AH364" s="11">
        <v>18111.363300000001</v>
      </c>
      <c r="AI364" s="11">
        <v>49508.328099999999</v>
      </c>
      <c r="AJ364" s="11">
        <v>58736.109400000001</v>
      </c>
    </row>
    <row r="365" spans="2:36" x14ac:dyDescent="0.2">
      <c r="B365" s="11">
        <v>130</v>
      </c>
      <c r="C365" s="11">
        <v>214909.891</v>
      </c>
      <c r="D365" s="11">
        <v>195763.81299999999</v>
      </c>
      <c r="E365" s="11">
        <v>237231.43799999999</v>
      </c>
      <c r="F365" s="11">
        <v>214255.68799999999</v>
      </c>
      <c r="G365" s="11">
        <v>160649.43799999999</v>
      </c>
      <c r="H365" s="11">
        <v>251262.625</v>
      </c>
      <c r="I365" s="11">
        <v>214481.56299999999</v>
      </c>
      <c r="J365" s="11">
        <v>219938.95300000001</v>
      </c>
      <c r="K365" s="11">
        <v>215208.516</v>
      </c>
      <c r="L365" s="11">
        <v>180977.71900000001</v>
      </c>
      <c r="N365" s="11">
        <v>130</v>
      </c>
      <c r="O365" s="11">
        <v>165238.90599999999</v>
      </c>
      <c r="P365" s="11">
        <v>100296.031</v>
      </c>
      <c r="Q365" s="11">
        <v>104247.18799999999</v>
      </c>
      <c r="R365" s="11">
        <v>100749.42200000001</v>
      </c>
      <c r="S365" s="11">
        <v>85381.476599999995</v>
      </c>
      <c r="T365" s="11">
        <v>139819.641</v>
      </c>
      <c r="U365" s="11">
        <v>128267.18</v>
      </c>
      <c r="V365" s="11">
        <v>117592.273</v>
      </c>
      <c r="W365" s="11">
        <v>115187.508</v>
      </c>
      <c r="X365" s="11">
        <v>69847.781300000002</v>
      </c>
      <c r="Z365" s="11">
        <v>130</v>
      </c>
      <c r="AA365" s="11">
        <v>232055.90599999999</v>
      </c>
      <c r="AB365" s="11">
        <v>155093.57800000001</v>
      </c>
      <c r="AC365" s="11">
        <v>136846.71900000001</v>
      </c>
      <c r="AD365" s="11">
        <v>139306.92199999999</v>
      </c>
      <c r="AE365" s="11">
        <v>144361.79699999999</v>
      </c>
      <c r="AF365" s="11">
        <v>-10361.602000000001</v>
      </c>
      <c r="AG365" s="11">
        <v>7590.2021500000001</v>
      </c>
      <c r="AH365" s="11">
        <v>18438.7988</v>
      </c>
      <c r="AI365" s="11">
        <v>47710.480499999998</v>
      </c>
      <c r="AJ365" s="11">
        <v>56486.015599999999</v>
      </c>
    </row>
    <row r="366" spans="2:36" x14ac:dyDescent="0.2">
      <c r="B366" s="11">
        <v>130.5</v>
      </c>
      <c r="C366" s="11">
        <v>215218.45300000001</v>
      </c>
      <c r="D366" s="11">
        <v>194157.82800000001</v>
      </c>
      <c r="E366" s="11">
        <v>235886.375</v>
      </c>
      <c r="F366" s="11">
        <v>215335.21900000001</v>
      </c>
      <c r="G366" s="11">
        <v>164218.25</v>
      </c>
      <c r="H366" s="11">
        <v>248201.32800000001</v>
      </c>
      <c r="I366" s="11">
        <v>213677.29699999999</v>
      </c>
      <c r="J366" s="11">
        <v>218737.125</v>
      </c>
      <c r="K366" s="11">
        <v>211533.95300000001</v>
      </c>
      <c r="L366" s="11">
        <v>176328.29699999999</v>
      </c>
      <c r="N366" s="11">
        <v>130.5</v>
      </c>
      <c r="O366" s="11">
        <v>164241.93799999999</v>
      </c>
      <c r="P366" s="11">
        <v>99620.218800000002</v>
      </c>
      <c r="Q366" s="11">
        <v>103583.094</v>
      </c>
      <c r="R366" s="11">
        <v>98785.195300000007</v>
      </c>
      <c r="S366" s="11">
        <v>82504.429699999993</v>
      </c>
      <c r="T366" s="11">
        <v>138844.20300000001</v>
      </c>
      <c r="U366" s="11">
        <v>128396.656</v>
      </c>
      <c r="V366" s="11">
        <v>117264.523</v>
      </c>
      <c r="W366" s="11">
        <v>113929.227</v>
      </c>
      <c r="X366" s="11">
        <v>69004.375</v>
      </c>
      <c r="Z366" s="11">
        <v>130.5</v>
      </c>
      <c r="AA366" s="11">
        <v>230279.016</v>
      </c>
      <c r="AB366" s="11">
        <v>154866.71900000001</v>
      </c>
      <c r="AC366" s="11">
        <v>136716.46900000001</v>
      </c>
      <c r="AD366" s="11">
        <v>137288.625</v>
      </c>
      <c r="AE366" s="11">
        <v>141449.375</v>
      </c>
      <c r="AF366" s="11">
        <v>-10066.1</v>
      </c>
      <c r="AG366" s="11">
        <v>8294.4345699999994</v>
      </c>
      <c r="AH366" s="11">
        <v>18546.843799999999</v>
      </c>
      <c r="AI366" s="11">
        <v>45065.523399999998</v>
      </c>
      <c r="AJ366" s="11">
        <v>54714.773399999998</v>
      </c>
    </row>
    <row r="367" spans="2:36" x14ac:dyDescent="0.2">
      <c r="B367" s="11">
        <v>131</v>
      </c>
      <c r="C367" s="11">
        <v>215858.34400000001</v>
      </c>
      <c r="D367" s="11">
        <v>192720.82800000001</v>
      </c>
      <c r="E367" s="11">
        <v>233471.859</v>
      </c>
      <c r="F367" s="11">
        <v>216987.75</v>
      </c>
      <c r="G367" s="11">
        <v>166600.234</v>
      </c>
      <c r="H367" s="11">
        <v>245081.93799999999</v>
      </c>
      <c r="I367" s="11">
        <v>212528.45300000001</v>
      </c>
      <c r="J367" s="11">
        <v>217733.67199999999</v>
      </c>
      <c r="K367" s="11">
        <v>207173.21900000001</v>
      </c>
      <c r="L367" s="11">
        <v>171728.391</v>
      </c>
      <c r="N367" s="11">
        <v>131</v>
      </c>
      <c r="O367" s="11">
        <v>163220.96900000001</v>
      </c>
      <c r="P367" s="11">
        <v>99364.945300000007</v>
      </c>
      <c r="Q367" s="11">
        <v>102530.32</v>
      </c>
      <c r="R367" s="11">
        <v>96715.828099999999</v>
      </c>
      <c r="S367" s="11">
        <v>80177.726599999995</v>
      </c>
      <c r="T367" s="11">
        <v>137767.391</v>
      </c>
      <c r="U367" s="11">
        <v>128491.023</v>
      </c>
      <c r="V367" s="11">
        <v>116944.875</v>
      </c>
      <c r="W367" s="11">
        <v>112722.43</v>
      </c>
      <c r="X367" s="11">
        <v>68002.148400000005</v>
      </c>
      <c r="Z367" s="11">
        <v>131</v>
      </c>
      <c r="AA367" s="11">
        <v>228391.20300000001</v>
      </c>
      <c r="AB367" s="11">
        <v>154187</v>
      </c>
      <c r="AC367" s="11">
        <v>136634.234</v>
      </c>
      <c r="AD367" s="11">
        <v>134918.78099999999</v>
      </c>
      <c r="AE367" s="11">
        <v>138315.78099999999</v>
      </c>
      <c r="AF367" s="11">
        <v>-9553.1815999999999</v>
      </c>
      <c r="AG367" s="11">
        <v>8859.4824200000003</v>
      </c>
      <c r="AH367" s="11">
        <v>18167.171900000001</v>
      </c>
      <c r="AI367" s="11">
        <v>42449.792999999998</v>
      </c>
      <c r="AJ367" s="11">
        <v>53445.367200000001</v>
      </c>
    </row>
    <row r="368" spans="2:36" x14ac:dyDescent="0.2">
      <c r="B368" s="11">
        <v>131.5</v>
      </c>
      <c r="C368" s="11">
        <v>216330.46900000001</v>
      </c>
      <c r="D368" s="11">
        <v>191013.266</v>
      </c>
      <c r="E368" s="11">
        <v>229941.78099999999</v>
      </c>
      <c r="F368" s="11">
        <v>218286.82800000001</v>
      </c>
      <c r="G368" s="11">
        <v>167799.03099999999</v>
      </c>
      <c r="H368" s="11">
        <v>241590.54699999999</v>
      </c>
      <c r="I368" s="11">
        <v>210949.03099999999</v>
      </c>
      <c r="J368" s="11">
        <v>216562.65599999999</v>
      </c>
      <c r="K368" s="11">
        <v>202175.375</v>
      </c>
      <c r="L368" s="11">
        <v>166827</v>
      </c>
      <c r="N368" s="11">
        <v>131.5</v>
      </c>
      <c r="O368" s="11">
        <v>162109.28099999999</v>
      </c>
      <c r="P368" s="11">
        <v>99204.203099999999</v>
      </c>
      <c r="Q368" s="11">
        <v>101042.727</v>
      </c>
      <c r="R368" s="11">
        <v>94559.328099999999</v>
      </c>
      <c r="S368" s="11">
        <v>78790.656300000002</v>
      </c>
      <c r="T368" s="11">
        <v>136851.891</v>
      </c>
      <c r="U368" s="11">
        <v>128206.25</v>
      </c>
      <c r="V368" s="11">
        <v>116623.67999999999</v>
      </c>
      <c r="W368" s="11">
        <v>111073.891</v>
      </c>
      <c r="X368" s="11">
        <v>67960.875</v>
      </c>
      <c r="Z368" s="11">
        <v>131.5</v>
      </c>
      <c r="AA368" s="11">
        <v>226231.07800000001</v>
      </c>
      <c r="AB368" s="11">
        <v>153146.5</v>
      </c>
      <c r="AC368" s="11">
        <v>136119.03099999999</v>
      </c>
      <c r="AD368" s="11">
        <v>132458.96900000001</v>
      </c>
      <c r="AE368" s="11">
        <v>134792.266</v>
      </c>
      <c r="AF368" s="11">
        <v>-9195.3047000000006</v>
      </c>
      <c r="AG368" s="11">
        <v>8940.2636700000003</v>
      </c>
      <c r="AH368" s="11">
        <v>17651.515599999999</v>
      </c>
      <c r="AI368" s="11">
        <v>40516.339800000002</v>
      </c>
      <c r="AJ368" s="11">
        <v>52787.574200000003</v>
      </c>
    </row>
    <row r="369" spans="2:36" x14ac:dyDescent="0.2">
      <c r="B369" s="11">
        <v>132</v>
      </c>
      <c r="C369" s="11">
        <v>216626.641</v>
      </c>
      <c r="D369" s="11">
        <v>188243.06299999999</v>
      </c>
      <c r="E369" s="11">
        <v>225631.859</v>
      </c>
      <c r="F369" s="11">
        <v>219127.92199999999</v>
      </c>
      <c r="G369" s="11">
        <v>168234.891</v>
      </c>
      <c r="H369" s="11">
        <v>237935.34400000001</v>
      </c>
      <c r="I369" s="11">
        <v>209474.71900000001</v>
      </c>
      <c r="J369" s="11">
        <v>215122.31299999999</v>
      </c>
      <c r="K369" s="11">
        <v>196910.609</v>
      </c>
      <c r="L369" s="11">
        <v>161399.18799999999</v>
      </c>
      <c r="N369" s="11">
        <v>132</v>
      </c>
      <c r="O369" s="11">
        <v>161153.75</v>
      </c>
      <c r="P369" s="11">
        <v>98833.515599999999</v>
      </c>
      <c r="Q369" s="11">
        <v>99368.539099999995</v>
      </c>
      <c r="R369" s="11">
        <v>92302.203099999999</v>
      </c>
      <c r="S369" s="11">
        <v>77607.898400000005</v>
      </c>
      <c r="T369" s="11">
        <v>136223.016</v>
      </c>
      <c r="U369" s="11">
        <v>127822.94500000001</v>
      </c>
      <c r="V369" s="11">
        <v>116109.656</v>
      </c>
      <c r="W369" s="11">
        <v>109239.508</v>
      </c>
      <c r="X369" s="11">
        <v>67727.429699999993</v>
      </c>
      <c r="Z369" s="11">
        <v>132</v>
      </c>
      <c r="AA369" s="11">
        <v>223724.54699999999</v>
      </c>
      <c r="AB369" s="11">
        <v>151938.96900000001</v>
      </c>
      <c r="AC369" s="11">
        <v>135527.95300000001</v>
      </c>
      <c r="AD369" s="11">
        <v>129526.281</v>
      </c>
      <c r="AE369" s="11">
        <v>130503.109</v>
      </c>
      <c r="AF369" s="11">
        <v>-9095.2031000000006</v>
      </c>
      <c r="AG369" s="11">
        <v>8577.2197300000007</v>
      </c>
      <c r="AH369" s="11">
        <v>17186.968799999999</v>
      </c>
      <c r="AI369" s="11">
        <v>38884.878900000003</v>
      </c>
      <c r="AJ369" s="11">
        <v>52371.386700000003</v>
      </c>
    </row>
    <row r="370" spans="2:36" x14ac:dyDescent="0.2">
      <c r="B370" s="11">
        <v>132.5</v>
      </c>
      <c r="C370" s="11">
        <v>216869.141</v>
      </c>
      <c r="D370" s="11">
        <v>184677.25</v>
      </c>
      <c r="E370" s="11">
        <v>220751.70300000001</v>
      </c>
      <c r="F370" s="11">
        <v>219676.15599999999</v>
      </c>
      <c r="G370" s="11">
        <v>167927.67199999999</v>
      </c>
      <c r="H370" s="11">
        <v>234816.391</v>
      </c>
      <c r="I370" s="11">
        <v>208481.67199999999</v>
      </c>
      <c r="J370" s="11">
        <v>213741.56299999999</v>
      </c>
      <c r="K370" s="11">
        <v>191533.484</v>
      </c>
      <c r="L370" s="11">
        <v>156030.67199999999</v>
      </c>
      <c r="N370" s="11">
        <v>132.5</v>
      </c>
      <c r="O370" s="11">
        <v>160357.71900000001</v>
      </c>
      <c r="P370" s="11">
        <v>98082.570300000007</v>
      </c>
      <c r="Q370" s="11">
        <v>97834.804699999993</v>
      </c>
      <c r="R370" s="11">
        <v>90347.992199999993</v>
      </c>
      <c r="S370" s="11">
        <v>76235.257800000007</v>
      </c>
      <c r="T370" s="11">
        <v>135602.109</v>
      </c>
      <c r="U370" s="11">
        <v>127369.094</v>
      </c>
      <c r="V370" s="11">
        <v>115240.906</v>
      </c>
      <c r="W370" s="11">
        <v>107789.984</v>
      </c>
      <c r="X370" s="11">
        <v>66552.843800000002</v>
      </c>
      <c r="Z370" s="11">
        <v>132.5</v>
      </c>
      <c r="AA370" s="11">
        <v>221507.78099999999</v>
      </c>
      <c r="AB370" s="11">
        <v>150702.56299999999</v>
      </c>
      <c r="AC370" s="11">
        <v>135547.641</v>
      </c>
      <c r="AD370" s="11">
        <v>126089.375</v>
      </c>
      <c r="AE370" s="11">
        <v>125812.742</v>
      </c>
      <c r="AF370" s="11">
        <v>-8982.0429999999997</v>
      </c>
      <c r="AG370" s="11">
        <v>8073.2509799999998</v>
      </c>
      <c r="AH370" s="11">
        <v>16524.152300000002</v>
      </c>
      <c r="AI370" s="11">
        <v>36785.914100000002</v>
      </c>
      <c r="AJ370" s="11">
        <v>51518.976600000002</v>
      </c>
    </row>
    <row r="371" spans="2:36" x14ac:dyDescent="0.2">
      <c r="B371" s="11">
        <v>133</v>
      </c>
      <c r="C371" s="11">
        <v>216450.09400000001</v>
      </c>
      <c r="D371" s="11">
        <v>181227.43799999999</v>
      </c>
      <c r="E371" s="11">
        <v>215525.59400000001</v>
      </c>
      <c r="F371" s="11">
        <v>219635.641</v>
      </c>
      <c r="G371" s="11">
        <v>166620.734</v>
      </c>
      <c r="H371" s="11">
        <v>232468.57800000001</v>
      </c>
      <c r="I371" s="11">
        <v>207728.84400000001</v>
      </c>
      <c r="J371" s="11">
        <v>212577.609</v>
      </c>
      <c r="K371" s="11">
        <v>186213.20300000001</v>
      </c>
      <c r="L371" s="11">
        <v>151549.84400000001</v>
      </c>
      <c r="N371" s="11">
        <v>133</v>
      </c>
      <c r="O371" s="11">
        <v>159514.20300000001</v>
      </c>
      <c r="P371" s="11">
        <v>96965.406300000002</v>
      </c>
      <c r="Q371" s="11">
        <v>96394.960900000005</v>
      </c>
      <c r="R371" s="11">
        <v>88722.421900000001</v>
      </c>
      <c r="S371" s="11">
        <v>74994.796900000001</v>
      </c>
      <c r="T371" s="11">
        <v>134843.375</v>
      </c>
      <c r="U371" s="11">
        <v>126623.484</v>
      </c>
      <c r="V371" s="11">
        <v>114082.07799999999</v>
      </c>
      <c r="W371" s="11">
        <v>106695.859</v>
      </c>
      <c r="X371" s="11">
        <v>65398.414100000002</v>
      </c>
      <c r="Z371" s="11">
        <v>133</v>
      </c>
      <c r="AA371" s="11">
        <v>219800.17199999999</v>
      </c>
      <c r="AB371" s="11">
        <v>149521.84400000001</v>
      </c>
      <c r="AC371" s="11">
        <v>135960.609</v>
      </c>
      <c r="AD371" s="11">
        <v>122420.42200000001</v>
      </c>
      <c r="AE371" s="11">
        <v>121474.359</v>
      </c>
      <c r="AF371" s="11">
        <v>-8895.2324000000008</v>
      </c>
      <c r="AG371" s="11">
        <v>7624.1669899999997</v>
      </c>
      <c r="AH371" s="11">
        <v>15572.820299999999</v>
      </c>
      <c r="AI371" s="11">
        <v>34420.707000000002</v>
      </c>
      <c r="AJ371" s="11">
        <v>50563.246099999997</v>
      </c>
    </row>
    <row r="372" spans="2:36" x14ac:dyDescent="0.2">
      <c r="B372" s="11">
        <v>133.5</v>
      </c>
      <c r="C372" s="11">
        <v>215602.234</v>
      </c>
      <c r="D372" s="11">
        <v>178302.04699999999</v>
      </c>
      <c r="E372" s="11">
        <v>210156.95300000001</v>
      </c>
      <c r="F372" s="11">
        <v>218570.81299999999</v>
      </c>
      <c r="G372" s="11">
        <v>164501.45300000001</v>
      </c>
      <c r="H372" s="11">
        <v>230669.06299999999</v>
      </c>
      <c r="I372" s="11">
        <v>206918.04699999999</v>
      </c>
      <c r="J372" s="11">
        <v>211805.04699999999</v>
      </c>
      <c r="K372" s="11">
        <v>181033.17199999999</v>
      </c>
      <c r="L372" s="11">
        <v>148151.67199999999</v>
      </c>
      <c r="N372" s="11">
        <v>133.5</v>
      </c>
      <c r="O372" s="11">
        <v>158516.21900000001</v>
      </c>
      <c r="P372" s="11">
        <v>95766.445300000007</v>
      </c>
      <c r="Q372" s="11">
        <v>94905.546900000001</v>
      </c>
      <c r="R372" s="11">
        <v>87062.5</v>
      </c>
      <c r="S372" s="11">
        <v>73952.1875</v>
      </c>
      <c r="T372" s="11">
        <v>134101.67199999999</v>
      </c>
      <c r="U372" s="11">
        <v>125848.69500000001</v>
      </c>
      <c r="V372" s="11">
        <v>112830.781</v>
      </c>
      <c r="W372" s="11">
        <v>105604.148</v>
      </c>
      <c r="X372" s="11">
        <v>64939.734400000001</v>
      </c>
      <c r="Z372" s="11">
        <v>133.5</v>
      </c>
      <c r="AA372" s="11">
        <v>218227.766</v>
      </c>
      <c r="AB372" s="11">
        <v>148224.46900000001</v>
      </c>
      <c r="AC372" s="11">
        <v>136180.45300000001</v>
      </c>
      <c r="AD372" s="11">
        <v>118445.82799999999</v>
      </c>
      <c r="AE372" s="11">
        <v>117576.852</v>
      </c>
      <c r="AF372" s="11">
        <v>-8911.4043000000001</v>
      </c>
      <c r="AG372" s="11">
        <v>7405.9111300000004</v>
      </c>
      <c r="AH372" s="11">
        <v>14411.0918</v>
      </c>
      <c r="AI372" s="11">
        <v>32873.058599999997</v>
      </c>
      <c r="AJ372" s="11">
        <v>50506.832000000002</v>
      </c>
    </row>
    <row r="373" spans="2:36" x14ac:dyDescent="0.2">
      <c r="B373" s="11">
        <v>134</v>
      </c>
      <c r="C373" s="11">
        <v>214766.56299999999</v>
      </c>
      <c r="D373" s="11">
        <v>175537.46900000001</v>
      </c>
      <c r="E373" s="11">
        <v>204580.18799999999</v>
      </c>
      <c r="F373" s="11">
        <v>216461.04699999999</v>
      </c>
      <c r="G373" s="11">
        <v>161683.21900000001</v>
      </c>
      <c r="H373" s="11">
        <v>229183.07800000001</v>
      </c>
      <c r="I373" s="11">
        <v>206224.891</v>
      </c>
      <c r="J373" s="11">
        <v>211494.45300000001</v>
      </c>
      <c r="K373" s="11">
        <v>176083.09400000001</v>
      </c>
      <c r="L373" s="11">
        <v>145889.734</v>
      </c>
      <c r="N373" s="11">
        <v>134</v>
      </c>
      <c r="O373" s="11">
        <v>157372.28099999999</v>
      </c>
      <c r="P373" s="11">
        <v>94519.078099999999</v>
      </c>
      <c r="Q373" s="11">
        <v>93450.304699999993</v>
      </c>
      <c r="R373" s="11">
        <v>85584.304699999993</v>
      </c>
      <c r="S373" s="11">
        <v>72966.296900000001</v>
      </c>
      <c r="T373" s="11">
        <v>133418.641</v>
      </c>
      <c r="U373" s="11">
        <v>125074.602</v>
      </c>
      <c r="V373" s="11">
        <v>111548.95299999999</v>
      </c>
      <c r="W373" s="11">
        <v>104592.641</v>
      </c>
      <c r="X373" s="11">
        <v>64997.515599999999</v>
      </c>
      <c r="Z373" s="11">
        <v>134</v>
      </c>
      <c r="AA373" s="11">
        <v>216754.43799999999</v>
      </c>
      <c r="AB373" s="11">
        <v>146905.06299999999</v>
      </c>
      <c r="AC373" s="11">
        <v>136213.56299999999</v>
      </c>
      <c r="AD373" s="11">
        <v>114560.359</v>
      </c>
      <c r="AE373" s="11">
        <v>113952.67200000001</v>
      </c>
      <c r="AF373" s="11">
        <v>-9016.2754000000004</v>
      </c>
      <c r="AG373" s="11">
        <v>7234.5566399999998</v>
      </c>
      <c r="AH373" s="11">
        <v>13259.4697</v>
      </c>
      <c r="AI373" s="11">
        <v>32330.7461</v>
      </c>
      <c r="AJ373" s="11">
        <v>51746.890599999999</v>
      </c>
    </row>
    <row r="374" spans="2:36" x14ac:dyDescent="0.2">
      <c r="B374" s="11">
        <v>134.5</v>
      </c>
      <c r="C374" s="11">
        <v>213326.891</v>
      </c>
      <c r="D374" s="11">
        <v>172987.5</v>
      </c>
      <c r="E374" s="11">
        <v>198645.81299999999</v>
      </c>
      <c r="F374" s="11">
        <v>213353.54699999999</v>
      </c>
      <c r="G374" s="11">
        <v>157908.34400000001</v>
      </c>
      <c r="H374" s="11">
        <v>227832.90599999999</v>
      </c>
      <c r="I374" s="11">
        <v>205711.79699999999</v>
      </c>
      <c r="J374" s="11">
        <v>211478.46900000001</v>
      </c>
      <c r="K374" s="11">
        <v>172021.90599999999</v>
      </c>
      <c r="L374" s="11">
        <v>144275.93799999999</v>
      </c>
      <c r="N374" s="11">
        <v>134.5</v>
      </c>
      <c r="O374" s="11">
        <v>156322.375</v>
      </c>
      <c r="P374" s="11">
        <v>93234.5625</v>
      </c>
      <c r="Q374" s="11">
        <v>92178.367199999993</v>
      </c>
      <c r="R374" s="11">
        <v>84862</v>
      </c>
      <c r="S374" s="11">
        <v>72224.156300000002</v>
      </c>
      <c r="T374" s="11">
        <v>132640.09400000001</v>
      </c>
      <c r="U374" s="11">
        <v>123989.617</v>
      </c>
      <c r="V374" s="11">
        <v>110333.523</v>
      </c>
      <c r="W374" s="11">
        <v>103954.94500000001</v>
      </c>
      <c r="X374" s="11">
        <v>65115.968800000002</v>
      </c>
      <c r="Z374" s="11">
        <v>134.5</v>
      </c>
      <c r="AA374" s="11">
        <v>215497.141</v>
      </c>
      <c r="AB374" s="11">
        <v>145897.45300000001</v>
      </c>
      <c r="AC374" s="11">
        <v>136487.125</v>
      </c>
      <c r="AD374" s="11">
        <v>111033.43799999999</v>
      </c>
      <c r="AE374" s="11">
        <v>110840.57</v>
      </c>
      <c r="AF374" s="11">
        <v>-9230.3008000000009</v>
      </c>
      <c r="AG374" s="11">
        <v>6514.28125</v>
      </c>
      <c r="AH374" s="11">
        <v>12511.088900000001</v>
      </c>
      <c r="AI374" s="11">
        <v>32135.3691</v>
      </c>
      <c r="AJ374" s="11">
        <v>53466.75</v>
      </c>
    </row>
    <row r="375" spans="2:36" x14ac:dyDescent="0.2">
      <c r="B375" s="11">
        <v>135</v>
      </c>
      <c r="C375" s="11">
        <v>210816.75</v>
      </c>
      <c r="D375" s="11">
        <v>170980.31299999999</v>
      </c>
      <c r="E375" s="11">
        <v>192839.359</v>
      </c>
      <c r="F375" s="11">
        <v>209412.266</v>
      </c>
      <c r="G375" s="11">
        <v>153359.234</v>
      </c>
      <c r="H375" s="11">
        <v>226565.84400000001</v>
      </c>
      <c r="I375" s="11">
        <v>205229.766</v>
      </c>
      <c r="J375" s="11">
        <v>211690.141</v>
      </c>
      <c r="K375" s="11">
        <v>169300.17199999999</v>
      </c>
      <c r="L375" s="11">
        <v>142706.141</v>
      </c>
      <c r="N375" s="11">
        <v>135</v>
      </c>
      <c r="O375" s="11">
        <v>155491.266</v>
      </c>
      <c r="P375" s="11">
        <v>92161.8125</v>
      </c>
      <c r="Q375" s="11">
        <v>91217.0625</v>
      </c>
      <c r="R375" s="11">
        <v>84576.328099999999</v>
      </c>
      <c r="S375" s="11">
        <v>72087.593800000002</v>
      </c>
      <c r="T375" s="11">
        <v>131729.25</v>
      </c>
      <c r="U375" s="11">
        <v>122711.375</v>
      </c>
      <c r="V375" s="11">
        <v>109474.719</v>
      </c>
      <c r="W375" s="11">
        <v>103536.57799999999</v>
      </c>
      <c r="X375" s="11">
        <v>65337.851600000002</v>
      </c>
      <c r="Z375" s="11">
        <v>135</v>
      </c>
      <c r="AA375" s="11">
        <v>214636.17199999999</v>
      </c>
      <c r="AB375" s="11">
        <v>144997.84400000001</v>
      </c>
      <c r="AC375" s="11">
        <v>136955.03099999999</v>
      </c>
      <c r="AD375" s="11">
        <v>107449.375</v>
      </c>
      <c r="AE375" s="11">
        <v>108290.55499999999</v>
      </c>
      <c r="AF375" s="11">
        <v>-9335.2891</v>
      </c>
      <c r="AG375" s="11">
        <v>5327.0546899999999</v>
      </c>
      <c r="AH375" s="11">
        <v>12170.333000000001</v>
      </c>
      <c r="AI375" s="11">
        <v>32126.460899999998</v>
      </c>
      <c r="AJ375" s="11">
        <v>54507.183599999997</v>
      </c>
    </row>
    <row r="376" spans="2:36" x14ac:dyDescent="0.2">
      <c r="B376" s="11">
        <v>135.5</v>
      </c>
      <c r="C376" s="11">
        <v>207865.43799999999</v>
      </c>
      <c r="D376" s="11">
        <v>169613.18799999999</v>
      </c>
      <c r="E376" s="11">
        <v>187723.40599999999</v>
      </c>
      <c r="F376" s="11">
        <v>205223</v>
      </c>
      <c r="G376" s="11">
        <v>148719.375</v>
      </c>
      <c r="H376" s="11">
        <v>225428.984</v>
      </c>
      <c r="I376" s="11">
        <v>204534.84400000001</v>
      </c>
      <c r="J376" s="11">
        <v>211819.81299999999</v>
      </c>
      <c r="K376" s="11">
        <v>167807.07800000001</v>
      </c>
      <c r="L376" s="11">
        <v>141929.984</v>
      </c>
      <c r="N376" s="11">
        <v>135.5</v>
      </c>
      <c r="O376" s="11">
        <v>154675.07800000001</v>
      </c>
      <c r="P376" s="11">
        <v>91166.859400000001</v>
      </c>
      <c r="Q376" s="11">
        <v>90494.554699999993</v>
      </c>
      <c r="R376" s="11">
        <v>84265.585900000005</v>
      </c>
      <c r="S376" s="11">
        <v>72787.117199999993</v>
      </c>
      <c r="T376" s="11">
        <v>130738.95299999999</v>
      </c>
      <c r="U376" s="11">
        <v>121661.406</v>
      </c>
      <c r="V376" s="11">
        <v>108900.258</v>
      </c>
      <c r="W376" s="11">
        <v>102966.758</v>
      </c>
      <c r="X376" s="11">
        <v>66280.726599999995</v>
      </c>
      <c r="Z376" s="11">
        <v>135.5</v>
      </c>
      <c r="AA376" s="11">
        <v>214017.96900000001</v>
      </c>
      <c r="AB376" s="11">
        <v>143887.5</v>
      </c>
      <c r="AC376" s="11">
        <v>137048.391</v>
      </c>
      <c r="AD376" s="11">
        <v>103937.898</v>
      </c>
      <c r="AE376" s="11">
        <v>106225.758</v>
      </c>
      <c r="AF376" s="11">
        <v>-9245.7715000000007</v>
      </c>
      <c r="AG376" s="11">
        <v>4081.2680700000001</v>
      </c>
      <c r="AH376" s="11">
        <v>11924.540999999999</v>
      </c>
      <c r="AI376" s="11">
        <v>32817.335899999998</v>
      </c>
      <c r="AJ376" s="11">
        <v>54786.253900000003</v>
      </c>
    </row>
    <row r="377" spans="2:36" x14ac:dyDescent="0.2">
      <c r="B377" s="11">
        <v>136</v>
      </c>
      <c r="C377" s="11">
        <v>205412.46900000001</v>
      </c>
      <c r="D377" s="11">
        <v>168854.95300000001</v>
      </c>
      <c r="E377" s="11">
        <v>183370.20300000001</v>
      </c>
      <c r="F377" s="11">
        <v>201002.42199999999</v>
      </c>
      <c r="G377" s="11">
        <v>144851.43799999999</v>
      </c>
      <c r="H377" s="11">
        <v>224206.141</v>
      </c>
      <c r="I377" s="11">
        <v>203422.75</v>
      </c>
      <c r="J377" s="11">
        <v>211646.03099999999</v>
      </c>
      <c r="K377" s="11">
        <v>167258</v>
      </c>
      <c r="L377" s="11">
        <v>142697.609</v>
      </c>
      <c r="N377" s="11">
        <v>136</v>
      </c>
      <c r="O377" s="11">
        <v>153771.07800000001</v>
      </c>
      <c r="P377" s="11">
        <v>89976.617199999993</v>
      </c>
      <c r="Q377" s="11">
        <v>89611.953099999999</v>
      </c>
      <c r="R377" s="11">
        <v>84289.421900000001</v>
      </c>
      <c r="S377" s="11">
        <v>73745.468800000002</v>
      </c>
      <c r="T377" s="11">
        <v>129521.094</v>
      </c>
      <c r="U377" s="11">
        <v>120825.5</v>
      </c>
      <c r="V377" s="11">
        <v>107983.516</v>
      </c>
      <c r="W377" s="11">
        <v>102338.06299999999</v>
      </c>
      <c r="X377" s="11">
        <v>68159.898400000005</v>
      </c>
      <c r="Z377" s="11">
        <v>136</v>
      </c>
      <c r="AA377" s="11">
        <v>213243.20300000001</v>
      </c>
      <c r="AB377" s="11">
        <v>142951.234</v>
      </c>
      <c r="AC377" s="11">
        <v>136590.29699999999</v>
      </c>
      <c r="AD377" s="11">
        <v>100964.258</v>
      </c>
      <c r="AE377" s="11">
        <v>104960.461</v>
      </c>
      <c r="AF377" s="11">
        <v>-9111.5879000000004</v>
      </c>
      <c r="AG377" s="11">
        <v>2906.9877900000001</v>
      </c>
      <c r="AH377" s="11">
        <v>11605.9395</v>
      </c>
      <c r="AI377" s="11">
        <v>34188.554700000001</v>
      </c>
      <c r="AJ377" s="11">
        <v>55129.441400000003</v>
      </c>
    </row>
    <row r="378" spans="2:36" x14ac:dyDescent="0.2">
      <c r="B378" s="11">
        <v>136.5</v>
      </c>
      <c r="C378" s="11">
        <v>203611.03099999999</v>
      </c>
      <c r="D378" s="11">
        <v>168153.625</v>
      </c>
      <c r="E378" s="11">
        <v>179773.125</v>
      </c>
      <c r="F378" s="11">
        <v>196536.766</v>
      </c>
      <c r="G378" s="11">
        <v>141441.984</v>
      </c>
      <c r="H378" s="11">
        <v>223174.56299999999</v>
      </c>
      <c r="I378" s="11">
        <v>202318.21900000001</v>
      </c>
      <c r="J378" s="11">
        <v>211166.90599999999</v>
      </c>
      <c r="K378" s="11">
        <v>167440.82800000001</v>
      </c>
      <c r="L378" s="11">
        <v>144633.84400000001</v>
      </c>
      <c r="N378" s="11">
        <v>136.5</v>
      </c>
      <c r="O378" s="11">
        <v>152813.28099999999</v>
      </c>
      <c r="P378" s="11">
        <v>88780.179699999993</v>
      </c>
      <c r="Q378" s="11">
        <v>88299.757800000007</v>
      </c>
      <c r="R378" s="11">
        <v>84962.820300000007</v>
      </c>
      <c r="S378" s="11">
        <v>74638.031300000002</v>
      </c>
      <c r="T378" s="11">
        <v>128166.906</v>
      </c>
      <c r="U378" s="11">
        <v>119989.039</v>
      </c>
      <c r="V378" s="11">
        <v>106668.156</v>
      </c>
      <c r="W378" s="11">
        <v>101850.734</v>
      </c>
      <c r="X378" s="11">
        <v>70230.265599999999</v>
      </c>
      <c r="Z378" s="11">
        <v>136.5</v>
      </c>
      <c r="AA378" s="11">
        <v>212392.54699999999</v>
      </c>
      <c r="AB378" s="11">
        <v>142661.46900000001</v>
      </c>
      <c r="AC378" s="11">
        <v>135888.734</v>
      </c>
      <c r="AD378" s="11">
        <v>98587.1875</v>
      </c>
      <c r="AE378" s="11">
        <v>104734.844</v>
      </c>
      <c r="AF378" s="11">
        <v>-8965.4727000000003</v>
      </c>
      <c r="AG378" s="11">
        <v>2121.2216800000001</v>
      </c>
      <c r="AH378" s="11">
        <v>11316.482400000001</v>
      </c>
      <c r="AI378" s="11">
        <v>35737.859400000001</v>
      </c>
      <c r="AJ378" s="11">
        <v>56330.644500000002</v>
      </c>
    </row>
    <row r="379" spans="2:36" x14ac:dyDescent="0.2">
      <c r="B379" s="11">
        <v>137</v>
      </c>
      <c r="C379" s="11">
        <v>202392.75</v>
      </c>
      <c r="D379" s="11">
        <v>166998.59400000001</v>
      </c>
      <c r="E379" s="11">
        <v>176703.734</v>
      </c>
      <c r="F379" s="11">
        <v>192629.54699999999</v>
      </c>
      <c r="G379" s="11">
        <v>137013.79699999999</v>
      </c>
      <c r="H379" s="11">
        <v>222827.67199999999</v>
      </c>
      <c r="I379" s="11">
        <v>201490.09400000001</v>
      </c>
      <c r="J379" s="11">
        <v>210304.266</v>
      </c>
      <c r="K379" s="11">
        <v>168091.57800000001</v>
      </c>
      <c r="L379" s="11">
        <v>146793.5</v>
      </c>
      <c r="N379" s="11">
        <v>137</v>
      </c>
      <c r="O379" s="11">
        <v>151802</v>
      </c>
      <c r="P379" s="11">
        <v>87833.117199999993</v>
      </c>
      <c r="Q379" s="11">
        <v>86728.992199999993</v>
      </c>
      <c r="R379" s="11">
        <v>86184.781300000002</v>
      </c>
      <c r="S379" s="11">
        <v>76219.531300000002</v>
      </c>
      <c r="T379" s="11">
        <v>127004.30499999999</v>
      </c>
      <c r="U379" s="11">
        <v>119142.789</v>
      </c>
      <c r="V379" s="11">
        <v>105321.594</v>
      </c>
      <c r="W379" s="11">
        <v>101169.56299999999</v>
      </c>
      <c r="X379" s="11">
        <v>71496.960900000005</v>
      </c>
      <c r="Z379" s="11">
        <v>137</v>
      </c>
      <c r="AA379" s="11">
        <v>211641.92199999999</v>
      </c>
      <c r="AB379" s="11">
        <v>142820.15599999999</v>
      </c>
      <c r="AC379" s="11">
        <v>135163.42199999999</v>
      </c>
      <c r="AD379" s="11">
        <v>97034.875</v>
      </c>
      <c r="AE379" s="11">
        <v>105326.32</v>
      </c>
      <c r="AF379" s="11">
        <v>-8573.3906000000006</v>
      </c>
      <c r="AG379" s="11">
        <v>1935.9599599999999</v>
      </c>
      <c r="AH379" s="11">
        <v>11155.756799999999</v>
      </c>
      <c r="AI379" s="11">
        <v>37151.382799999999</v>
      </c>
      <c r="AJ379" s="11">
        <v>58321.714800000002</v>
      </c>
    </row>
    <row r="380" spans="2:36" x14ac:dyDescent="0.2">
      <c r="B380" s="11">
        <v>137.5</v>
      </c>
      <c r="C380" s="11">
        <v>201598</v>
      </c>
      <c r="D380" s="11">
        <v>165912.54699999999</v>
      </c>
      <c r="E380" s="11">
        <v>173991.92199999999</v>
      </c>
      <c r="F380" s="11">
        <v>189857.84400000001</v>
      </c>
      <c r="G380" s="11">
        <v>131733.016</v>
      </c>
      <c r="H380" s="11">
        <v>222750.125</v>
      </c>
      <c r="I380" s="11">
        <v>200581.57800000001</v>
      </c>
      <c r="J380" s="11">
        <v>209179.609</v>
      </c>
      <c r="K380" s="11">
        <v>169184.67199999999</v>
      </c>
      <c r="L380" s="11">
        <v>148435.04699999999</v>
      </c>
      <c r="N380" s="11">
        <v>137.5</v>
      </c>
      <c r="O380" s="11">
        <v>150937.95300000001</v>
      </c>
      <c r="P380" s="11">
        <v>86882.218800000002</v>
      </c>
      <c r="Q380" s="11">
        <v>84945.656300000002</v>
      </c>
      <c r="R380" s="11">
        <v>87675.179699999993</v>
      </c>
      <c r="S380" s="11">
        <v>78363.085900000005</v>
      </c>
      <c r="T380" s="11">
        <v>125962.30499999999</v>
      </c>
      <c r="U380" s="11">
        <v>118454.56299999999</v>
      </c>
      <c r="V380" s="11">
        <v>103906.43</v>
      </c>
      <c r="W380" s="11">
        <v>100364.5</v>
      </c>
      <c r="X380" s="11">
        <v>72386.914099999995</v>
      </c>
      <c r="Z380" s="11">
        <v>137.5</v>
      </c>
      <c r="AA380" s="11">
        <v>210843.65599999999</v>
      </c>
      <c r="AB380" s="11">
        <v>143123.34400000001</v>
      </c>
      <c r="AC380" s="11">
        <v>134495.375</v>
      </c>
      <c r="AD380" s="11">
        <v>96395.359400000001</v>
      </c>
      <c r="AE380" s="11">
        <v>106468.117</v>
      </c>
      <c r="AF380" s="11">
        <v>-7996.9375</v>
      </c>
      <c r="AG380" s="11">
        <v>2078.2524400000002</v>
      </c>
      <c r="AH380" s="11">
        <v>10812.9043</v>
      </c>
      <c r="AI380" s="11">
        <v>38111</v>
      </c>
      <c r="AJ380" s="11">
        <v>59860.066400000003</v>
      </c>
    </row>
    <row r="381" spans="2:36" x14ac:dyDescent="0.2">
      <c r="B381" s="11">
        <v>138</v>
      </c>
      <c r="C381" s="11">
        <v>200563.20300000001</v>
      </c>
      <c r="D381" s="11">
        <v>165320.766</v>
      </c>
      <c r="E381" s="11">
        <v>172247.78099999999</v>
      </c>
      <c r="F381" s="11">
        <v>187496.42199999999</v>
      </c>
      <c r="G381" s="11">
        <v>127026.32799999999</v>
      </c>
      <c r="H381" s="11">
        <v>222475.56299999999</v>
      </c>
      <c r="I381" s="11">
        <v>199585.484</v>
      </c>
      <c r="J381" s="11">
        <v>207861.766</v>
      </c>
      <c r="K381" s="11">
        <v>171297.04699999999</v>
      </c>
      <c r="L381" s="11">
        <v>149799</v>
      </c>
      <c r="N381" s="11">
        <v>138</v>
      </c>
      <c r="O381" s="11">
        <v>150282.32800000001</v>
      </c>
      <c r="P381" s="11">
        <v>85528.960900000005</v>
      </c>
      <c r="Q381" s="11">
        <v>83021.234400000001</v>
      </c>
      <c r="R381" s="11">
        <v>89419.1875</v>
      </c>
      <c r="S381" s="11">
        <v>80163.039099999995</v>
      </c>
      <c r="T381" s="11">
        <v>124800.477</v>
      </c>
      <c r="U381" s="11">
        <v>118083.602</v>
      </c>
      <c r="V381" s="11">
        <v>102604.57</v>
      </c>
      <c r="W381" s="11">
        <v>99919.078099999999</v>
      </c>
      <c r="X381" s="11">
        <v>73824.320300000007</v>
      </c>
      <c r="Z381" s="11">
        <v>138</v>
      </c>
      <c r="AA381" s="11">
        <v>209818.484</v>
      </c>
      <c r="AB381" s="11">
        <v>143381.75</v>
      </c>
      <c r="AC381" s="11">
        <v>133836.15599999999</v>
      </c>
      <c r="AD381" s="11">
        <v>96135.046900000001</v>
      </c>
      <c r="AE381" s="11">
        <v>107960.711</v>
      </c>
      <c r="AF381" s="11">
        <v>-7616.8086000000003</v>
      </c>
      <c r="AG381" s="11">
        <v>2301.64014</v>
      </c>
      <c r="AH381" s="11">
        <v>10080.6396</v>
      </c>
      <c r="AI381" s="11">
        <v>38136.171900000001</v>
      </c>
      <c r="AJ381" s="11">
        <v>60190.8125</v>
      </c>
    </row>
    <row r="382" spans="2:36" x14ac:dyDescent="0.2">
      <c r="B382" s="11">
        <v>138.5</v>
      </c>
      <c r="C382" s="11">
        <v>198936.82800000001</v>
      </c>
      <c r="D382" s="11">
        <v>165019.375</v>
      </c>
      <c r="E382" s="11">
        <v>171829.84400000001</v>
      </c>
      <c r="F382" s="11">
        <v>185405.28099999999</v>
      </c>
      <c r="G382" s="11">
        <v>123521.19500000001</v>
      </c>
      <c r="H382" s="11">
        <v>222149.141</v>
      </c>
      <c r="I382" s="11">
        <v>198571.46900000001</v>
      </c>
      <c r="J382" s="11">
        <v>206270.78099999999</v>
      </c>
      <c r="K382" s="11">
        <v>174348.57800000001</v>
      </c>
      <c r="L382" s="11">
        <v>151665.32800000001</v>
      </c>
      <c r="N382" s="11">
        <v>138.5</v>
      </c>
      <c r="O382" s="11">
        <v>149690.734</v>
      </c>
      <c r="P382" s="11">
        <v>84007.453099999999</v>
      </c>
      <c r="Q382" s="11">
        <v>81537.203099999999</v>
      </c>
      <c r="R382" s="11">
        <v>91406.4375</v>
      </c>
      <c r="S382" s="11">
        <v>81601.507800000007</v>
      </c>
      <c r="T382" s="11">
        <v>123628.5</v>
      </c>
      <c r="U382" s="11">
        <v>118080.31299999999</v>
      </c>
      <c r="V382" s="11">
        <v>101575.984</v>
      </c>
      <c r="W382" s="11">
        <v>99709.492199999993</v>
      </c>
      <c r="X382" s="11">
        <v>74890.828099999999</v>
      </c>
      <c r="Z382" s="11">
        <v>138.5</v>
      </c>
      <c r="AA382" s="11">
        <v>208872.67199999999</v>
      </c>
      <c r="AB382" s="11">
        <v>143451.53099999999</v>
      </c>
      <c r="AC382" s="11">
        <v>133034.96900000001</v>
      </c>
      <c r="AD382" s="11">
        <v>96056.335900000005</v>
      </c>
      <c r="AE382" s="11">
        <v>109790.79700000001</v>
      </c>
      <c r="AF382" s="11">
        <v>-7495.5918000000001</v>
      </c>
      <c r="AG382" s="11">
        <v>2586.65771</v>
      </c>
      <c r="AH382" s="11">
        <v>9408.7578099999992</v>
      </c>
      <c r="AI382" s="11">
        <v>37200.296900000001</v>
      </c>
      <c r="AJ382" s="11">
        <v>60110.398399999998</v>
      </c>
    </row>
    <row r="383" spans="2:36" x14ac:dyDescent="0.2">
      <c r="B383" s="11">
        <v>139</v>
      </c>
      <c r="C383" s="11">
        <v>196571.40599999999</v>
      </c>
      <c r="D383" s="11">
        <v>165312.234</v>
      </c>
      <c r="E383" s="11">
        <v>172079.06299999999</v>
      </c>
      <c r="F383" s="11">
        <v>183859.45300000001</v>
      </c>
      <c r="G383" s="11">
        <v>120862.344</v>
      </c>
      <c r="H383" s="11">
        <v>221890.25</v>
      </c>
      <c r="I383" s="11">
        <v>197320.359</v>
      </c>
      <c r="J383" s="11">
        <v>204428.484</v>
      </c>
      <c r="K383" s="11">
        <v>177475.15599999999</v>
      </c>
      <c r="L383" s="11">
        <v>153967.70300000001</v>
      </c>
      <c r="N383" s="11">
        <v>139</v>
      </c>
      <c r="O383" s="11">
        <v>149158.34400000001</v>
      </c>
      <c r="P383" s="11">
        <v>82848.093800000002</v>
      </c>
      <c r="Q383" s="11">
        <v>80699.328099999999</v>
      </c>
      <c r="R383" s="11">
        <v>93078.046900000001</v>
      </c>
      <c r="S383" s="11">
        <v>82469.796900000001</v>
      </c>
      <c r="T383" s="11">
        <v>122610.633</v>
      </c>
      <c r="U383" s="11">
        <v>118345.742</v>
      </c>
      <c r="V383" s="11">
        <v>100558.023</v>
      </c>
      <c r="W383" s="11">
        <v>99382.164099999995</v>
      </c>
      <c r="X383" s="11">
        <v>74899.820300000007</v>
      </c>
      <c r="Z383" s="11">
        <v>139</v>
      </c>
      <c r="AA383" s="11">
        <v>208442.641</v>
      </c>
      <c r="AB383" s="11">
        <v>143511.75</v>
      </c>
      <c r="AC383" s="11">
        <v>132000.93799999999</v>
      </c>
      <c r="AD383" s="11">
        <v>96293.132800000007</v>
      </c>
      <c r="AE383" s="11">
        <v>112219.141</v>
      </c>
      <c r="AF383" s="11">
        <v>-7313.2772999999997</v>
      </c>
      <c r="AG383" s="11">
        <v>2906.3969699999998</v>
      </c>
      <c r="AH383" s="11">
        <v>9226.7373000000007</v>
      </c>
      <c r="AI383" s="11">
        <v>36169.042999999998</v>
      </c>
      <c r="AJ383" s="11">
        <v>60134.902300000002</v>
      </c>
    </row>
    <row r="384" spans="2:36" x14ac:dyDescent="0.2">
      <c r="B384" s="11">
        <v>139.5</v>
      </c>
      <c r="C384" s="11">
        <v>193625.21900000001</v>
      </c>
      <c r="D384" s="11">
        <v>166168</v>
      </c>
      <c r="E384" s="11">
        <v>173002.234</v>
      </c>
      <c r="F384" s="11">
        <v>183206.96900000001</v>
      </c>
      <c r="G384" s="11">
        <v>118523.602</v>
      </c>
      <c r="H384" s="11">
        <v>221483.125</v>
      </c>
      <c r="I384" s="11">
        <v>195839.609</v>
      </c>
      <c r="J384" s="11">
        <v>202523.641</v>
      </c>
      <c r="K384" s="11">
        <v>180250.359</v>
      </c>
      <c r="L384" s="11">
        <v>156265.891</v>
      </c>
      <c r="N384" s="11">
        <v>139.5</v>
      </c>
      <c r="O384" s="11">
        <v>148476.57800000001</v>
      </c>
      <c r="P384" s="11">
        <v>81934.671900000001</v>
      </c>
      <c r="Q384" s="11">
        <v>80391.281300000002</v>
      </c>
      <c r="R384" s="11">
        <v>94032.195300000007</v>
      </c>
      <c r="S384" s="11">
        <v>82420.023400000005</v>
      </c>
      <c r="T384" s="11">
        <v>121573.852</v>
      </c>
      <c r="U384" s="11">
        <v>118475.039</v>
      </c>
      <c r="V384" s="11">
        <v>99571.257800000007</v>
      </c>
      <c r="W384" s="11">
        <v>98651.718800000002</v>
      </c>
      <c r="X384" s="11">
        <v>74793.085900000005</v>
      </c>
      <c r="Z384" s="11">
        <v>139.5</v>
      </c>
      <c r="AA384" s="11">
        <v>208296.734</v>
      </c>
      <c r="AB384" s="11">
        <v>143704.34400000001</v>
      </c>
      <c r="AC384" s="11">
        <v>130886.109</v>
      </c>
      <c r="AD384" s="11">
        <v>96784.640599999999</v>
      </c>
      <c r="AE384" s="11">
        <v>114854.32799999999</v>
      </c>
      <c r="AF384" s="11">
        <v>-6628.8184000000001</v>
      </c>
      <c r="AG384" s="11">
        <v>3267.23828</v>
      </c>
      <c r="AH384" s="11">
        <v>9422.4706999999999</v>
      </c>
      <c r="AI384" s="11">
        <v>35745.367200000001</v>
      </c>
      <c r="AJ384" s="11">
        <v>60051.406300000002</v>
      </c>
    </row>
    <row r="385" spans="2:36" x14ac:dyDescent="0.2">
      <c r="B385" s="11">
        <v>140</v>
      </c>
      <c r="C385" s="11">
        <v>190692.78099999999</v>
      </c>
      <c r="D385" s="11">
        <v>166635.5</v>
      </c>
      <c r="E385" s="11">
        <v>174972.891</v>
      </c>
      <c r="F385" s="11">
        <v>184449.609</v>
      </c>
      <c r="G385" s="11">
        <v>116618.492</v>
      </c>
      <c r="H385" s="11">
        <v>220779.53099999999</v>
      </c>
      <c r="I385" s="11">
        <v>194187.59400000001</v>
      </c>
      <c r="J385" s="11">
        <v>200757.93799999999</v>
      </c>
      <c r="K385" s="11">
        <v>182712.266</v>
      </c>
      <c r="L385" s="11">
        <v>158494.109</v>
      </c>
      <c r="N385" s="11">
        <v>140</v>
      </c>
      <c r="O385" s="11">
        <v>147368.95300000001</v>
      </c>
      <c r="P385" s="11">
        <v>80882.296900000001</v>
      </c>
      <c r="Q385" s="11">
        <v>80637.968800000002</v>
      </c>
      <c r="R385" s="11">
        <v>94295.1875</v>
      </c>
      <c r="S385" s="11">
        <v>82438.031300000002</v>
      </c>
      <c r="T385" s="11">
        <v>120462.398</v>
      </c>
      <c r="U385" s="11">
        <v>118068.141</v>
      </c>
      <c r="V385" s="11">
        <v>98912.875</v>
      </c>
      <c r="W385" s="11">
        <v>97741.585900000005</v>
      </c>
      <c r="X385" s="11">
        <v>74554.984400000001</v>
      </c>
      <c r="Z385" s="11">
        <v>140</v>
      </c>
      <c r="AA385" s="11">
        <v>208256.21900000001</v>
      </c>
      <c r="AB385" s="11">
        <v>143788.95300000001</v>
      </c>
      <c r="AC385" s="11">
        <v>129892.109</v>
      </c>
      <c r="AD385" s="11">
        <v>97430.117199999993</v>
      </c>
      <c r="AE385" s="11">
        <v>117611.289</v>
      </c>
      <c r="AF385" s="11">
        <v>-5485.4062999999996</v>
      </c>
      <c r="AG385" s="11">
        <v>3454.8271500000001</v>
      </c>
      <c r="AH385" s="11">
        <v>9708.7333999999992</v>
      </c>
      <c r="AI385" s="11">
        <v>35767.843800000002</v>
      </c>
      <c r="AJ385" s="11">
        <v>60037.644500000002</v>
      </c>
    </row>
    <row r="386" spans="2:36" x14ac:dyDescent="0.2">
      <c r="B386" s="11">
        <v>140.5</v>
      </c>
      <c r="C386" s="11">
        <v>187817.42199999999</v>
      </c>
      <c r="D386" s="11">
        <v>166651.53099999999</v>
      </c>
      <c r="E386" s="11">
        <v>177190.68799999999</v>
      </c>
      <c r="F386" s="11">
        <v>187015.96900000001</v>
      </c>
      <c r="G386" s="11">
        <v>116044.06299999999</v>
      </c>
      <c r="H386" s="11">
        <v>219636.125</v>
      </c>
      <c r="I386" s="11">
        <v>192626.32800000001</v>
      </c>
      <c r="J386" s="11">
        <v>198856.40599999999</v>
      </c>
      <c r="K386" s="11">
        <v>185017.17199999999</v>
      </c>
      <c r="L386" s="11">
        <v>160750.78099999999</v>
      </c>
      <c r="N386" s="11">
        <v>140.5</v>
      </c>
      <c r="O386" s="11">
        <v>145905.92199999999</v>
      </c>
      <c r="P386" s="11">
        <v>80047.929699999993</v>
      </c>
      <c r="Q386" s="11">
        <v>81203.960900000005</v>
      </c>
      <c r="R386" s="11">
        <v>94322.851599999995</v>
      </c>
      <c r="S386" s="11">
        <v>82963.976599999995</v>
      </c>
      <c r="T386" s="11">
        <v>119272.234</v>
      </c>
      <c r="U386" s="11">
        <v>117241.891</v>
      </c>
      <c r="V386" s="11">
        <v>98558.015599999999</v>
      </c>
      <c r="W386" s="11">
        <v>96747.148400000005</v>
      </c>
      <c r="X386" s="11">
        <v>73691.445300000007</v>
      </c>
      <c r="Z386" s="11">
        <v>140.5</v>
      </c>
      <c r="AA386" s="11">
        <v>208380.25</v>
      </c>
      <c r="AB386" s="11">
        <v>143442.81299999999</v>
      </c>
      <c r="AC386" s="11">
        <v>128876.07</v>
      </c>
      <c r="AD386" s="11">
        <v>98133.507800000007</v>
      </c>
      <c r="AE386" s="11">
        <v>121020.992</v>
      </c>
      <c r="AF386" s="11">
        <v>-4534.6094000000003</v>
      </c>
      <c r="AG386" s="11">
        <v>3141.7016600000002</v>
      </c>
      <c r="AH386" s="11">
        <v>9810.4980500000001</v>
      </c>
      <c r="AI386" s="11">
        <v>35720.515599999999</v>
      </c>
      <c r="AJ386" s="11">
        <v>60013.843800000002</v>
      </c>
    </row>
    <row r="387" spans="2:36" x14ac:dyDescent="0.2">
      <c r="B387" s="11">
        <v>141</v>
      </c>
      <c r="C387" s="11">
        <v>184839.40599999999</v>
      </c>
      <c r="D387" s="11">
        <v>166758.266</v>
      </c>
      <c r="E387" s="11">
        <v>179488.68799999999</v>
      </c>
      <c r="F387" s="11">
        <v>189057.109</v>
      </c>
      <c r="G387" s="11">
        <v>117704.18799999999</v>
      </c>
      <c r="H387" s="11">
        <v>217928.25</v>
      </c>
      <c r="I387" s="11">
        <v>191603.516</v>
      </c>
      <c r="J387" s="11">
        <v>196561.125</v>
      </c>
      <c r="K387" s="11">
        <v>187128.93799999999</v>
      </c>
      <c r="L387" s="11">
        <v>163223.484</v>
      </c>
      <c r="N387" s="11">
        <v>141</v>
      </c>
      <c r="O387" s="11">
        <v>144430.92199999999</v>
      </c>
      <c r="P387" s="11">
        <v>79704.320300000007</v>
      </c>
      <c r="Q387" s="11">
        <v>81790.9375</v>
      </c>
      <c r="R387" s="11">
        <v>94570.328099999999</v>
      </c>
      <c r="S387" s="11">
        <v>83331.992199999993</v>
      </c>
      <c r="T387" s="11">
        <v>117832.398</v>
      </c>
      <c r="U387" s="11">
        <v>116476.57799999999</v>
      </c>
      <c r="V387" s="11">
        <v>98306.132800000007</v>
      </c>
      <c r="W387" s="11">
        <v>95443.382800000007</v>
      </c>
      <c r="X387" s="11">
        <v>72762.335900000005</v>
      </c>
      <c r="Z387" s="11">
        <v>141</v>
      </c>
      <c r="AA387" s="11">
        <v>208448.516</v>
      </c>
      <c r="AB387" s="11">
        <v>142762.53099999999</v>
      </c>
      <c r="AC387" s="11">
        <v>127662.31299999999</v>
      </c>
      <c r="AD387" s="11">
        <v>98959.523400000005</v>
      </c>
      <c r="AE387" s="11">
        <v>124640.57</v>
      </c>
      <c r="AF387" s="11">
        <v>-4227.0331999999999</v>
      </c>
      <c r="AG387" s="11">
        <v>2572.2856400000001</v>
      </c>
      <c r="AH387" s="11">
        <v>9834.7324200000003</v>
      </c>
      <c r="AI387" s="11">
        <v>35660.566400000003</v>
      </c>
      <c r="AJ387" s="11">
        <v>59646.9375</v>
      </c>
    </row>
    <row r="388" spans="2:36" x14ac:dyDescent="0.2">
      <c r="B388" s="11">
        <v>141.5</v>
      </c>
      <c r="C388" s="11">
        <v>182220.609</v>
      </c>
      <c r="D388" s="11">
        <v>166972.875</v>
      </c>
      <c r="E388" s="11">
        <v>182421.391</v>
      </c>
      <c r="F388" s="11">
        <v>191188.15599999999</v>
      </c>
      <c r="G388" s="11">
        <v>120348.531</v>
      </c>
      <c r="H388" s="11">
        <v>215881.45300000001</v>
      </c>
      <c r="I388" s="11">
        <v>190739.125</v>
      </c>
      <c r="J388" s="11">
        <v>194358.93799999999</v>
      </c>
      <c r="K388" s="11">
        <v>188478.15599999999</v>
      </c>
      <c r="L388" s="11">
        <v>165593.59400000001</v>
      </c>
      <c r="N388" s="11">
        <v>141.5</v>
      </c>
      <c r="O388" s="11">
        <v>143177.56299999999</v>
      </c>
      <c r="P388" s="11">
        <v>79354.625</v>
      </c>
      <c r="Q388" s="11">
        <v>82348.8125</v>
      </c>
      <c r="R388" s="11">
        <v>94680.015599999999</v>
      </c>
      <c r="S388" s="11">
        <v>83559.117199999993</v>
      </c>
      <c r="T388" s="11">
        <v>116349.5</v>
      </c>
      <c r="U388" s="11">
        <v>115874.617</v>
      </c>
      <c r="V388" s="11">
        <v>98068.414099999995</v>
      </c>
      <c r="W388" s="11">
        <v>94401.578099999999</v>
      </c>
      <c r="X388" s="11">
        <v>72110.1875</v>
      </c>
      <c r="Z388" s="11">
        <v>141.5</v>
      </c>
      <c r="AA388" s="11">
        <v>208399.17199999999</v>
      </c>
      <c r="AB388" s="11">
        <v>141933.96900000001</v>
      </c>
      <c r="AC388" s="11">
        <v>126060.04700000001</v>
      </c>
      <c r="AD388" s="11">
        <v>100111.67200000001</v>
      </c>
      <c r="AE388" s="11">
        <v>127678.758</v>
      </c>
      <c r="AF388" s="11">
        <v>-4311.4862999999996</v>
      </c>
      <c r="AG388" s="11">
        <v>2359.3730500000001</v>
      </c>
      <c r="AH388" s="11">
        <v>10290.9941</v>
      </c>
      <c r="AI388" s="11">
        <v>35965.296900000001</v>
      </c>
      <c r="AJ388" s="11">
        <v>58856.027300000002</v>
      </c>
    </row>
    <row r="389" spans="2:36" x14ac:dyDescent="0.2">
      <c r="B389" s="11">
        <v>142</v>
      </c>
      <c r="C389" s="11">
        <v>180198.859</v>
      </c>
      <c r="D389" s="11">
        <v>167359.266</v>
      </c>
      <c r="E389" s="11">
        <v>185600.875</v>
      </c>
      <c r="F389" s="11">
        <v>194659.25</v>
      </c>
      <c r="G389" s="11">
        <v>122195.43</v>
      </c>
      <c r="H389" s="11">
        <v>213734.92199999999</v>
      </c>
      <c r="I389" s="11">
        <v>189324.82800000001</v>
      </c>
      <c r="J389" s="11">
        <v>192760.734</v>
      </c>
      <c r="K389" s="11">
        <v>188776.07800000001</v>
      </c>
      <c r="L389" s="11">
        <v>167276.04699999999</v>
      </c>
      <c r="N389" s="11">
        <v>142</v>
      </c>
      <c r="O389" s="11">
        <v>142111.609</v>
      </c>
      <c r="P389" s="11">
        <v>78920.773400000005</v>
      </c>
      <c r="Q389" s="11">
        <v>82858.195300000007</v>
      </c>
      <c r="R389" s="11">
        <v>94540.039099999995</v>
      </c>
      <c r="S389" s="11">
        <v>83672.445300000007</v>
      </c>
      <c r="T389" s="11">
        <v>115091.44500000001</v>
      </c>
      <c r="U389" s="11">
        <v>115213.758</v>
      </c>
      <c r="V389" s="11">
        <v>97687.476599999995</v>
      </c>
      <c r="W389" s="11">
        <v>94058.781300000002</v>
      </c>
      <c r="X389" s="11">
        <v>71175.859400000001</v>
      </c>
      <c r="Z389" s="11">
        <v>142</v>
      </c>
      <c r="AA389" s="11">
        <v>208401.109</v>
      </c>
      <c r="AB389" s="11">
        <v>140743.875</v>
      </c>
      <c r="AC389" s="11">
        <v>124146.477</v>
      </c>
      <c r="AD389" s="11">
        <v>101629.93799999999</v>
      </c>
      <c r="AE389" s="11">
        <v>130137.05499999999</v>
      </c>
      <c r="AF389" s="11">
        <v>-4265.0234</v>
      </c>
      <c r="AG389" s="11">
        <v>2801.9614299999998</v>
      </c>
      <c r="AH389" s="11">
        <v>11201.8457</v>
      </c>
      <c r="AI389" s="11">
        <v>36466.742200000001</v>
      </c>
      <c r="AJ389" s="11">
        <v>57646.988299999997</v>
      </c>
    </row>
    <row r="390" spans="2:36" x14ac:dyDescent="0.2">
      <c r="B390" s="11">
        <v>142.5</v>
      </c>
      <c r="C390" s="11">
        <v>178210.234</v>
      </c>
      <c r="D390" s="11">
        <v>167954.375</v>
      </c>
      <c r="E390" s="11">
        <v>188465.17199999999</v>
      </c>
      <c r="F390" s="11">
        <v>198977.81299999999</v>
      </c>
      <c r="G390" s="11">
        <v>124050.04700000001</v>
      </c>
      <c r="H390" s="11">
        <v>211779.234</v>
      </c>
      <c r="I390" s="11">
        <v>187453.68799999999</v>
      </c>
      <c r="J390" s="11">
        <v>191730.92199999999</v>
      </c>
      <c r="K390" s="11">
        <v>188309.43799999999</v>
      </c>
      <c r="L390" s="11">
        <v>167821.734</v>
      </c>
      <c r="N390" s="11">
        <v>142.5</v>
      </c>
      <c r="O390" s="11">
        <v>141119.34400000001</v>
      </c>
      <c r="P390" s="11">
        <v>78686.257800000007</v>
      </c>
      <c r="Q390" s="11">
        <v>83023.476599999995</v>
      </c>
      <c r="R390" s="11">
        <v>94370.093800000002</v>
      </c>
      <c r="S390" s="11">
        <v>83620.492199999993</v>
      </c>
      <c r="T390" s="11">
        <v>113860.492</v>
      </c>
      <c r="U390" s="11">
        <v>114450.92200000001</v>
      </c>
      <c r="V390" s="11">
        <v>97021.453099999999</v>
      </c>
      <c r="W390" s="11">
        <v>93920.609400000001</v>
      </c>
      <c r="X390" s="11">
        <v>69380.5625</v>
      </c>
      <c r="Z390" s="11">
        <v>142.5</v>
      </c>
      <c r="AA390" s="11">
        <v>208502.766</v>
      </c>
      <c r="AB390" s="11">
        <v>139247.34400000001</v>
      </c>
      <c r="AC390" s="11">
        <v>122584.07799999999</v>
      </c>
      <c r="AD390" s="11">
        <v>103251.234</v>
      </c>
      <c r="AE390" s="11">
        <v>132322.03099999999</v>
      </c>
      <c r="AF390" s="11">
        <v>-4182.9883</v>
      </c>
      <c r="AG390" s="11">
        <v>3644.8144499999999</v>
      </c>
      <c r="AH390" s="11">
        <v>12353.998</v>
      </c>
      <c r="AI390" s="11">
        <v>36737.851600000002</v>
      </c>
      <c r="AJ390" s="11">
        <v>56114.6875</v>
      </c>
    </row>
    <row r="391" spans="2:36" x14ac:dyDescent="0.2">
      <c r="B391" s="11">
        <v>143</v>
      </c>
      <c r="C391" s="11">
        <v>176455.95300000001</v>
      </c>
      <c r="D391" s="11">
        <v>168472.609</v>
      </c>
      <c r="E391" s="11">
        <v>190967.15599999999</v>
      </c>
      <c r="F391" s="11">
        <v>203631.40599999999</v>
      </c>
      <c r="G391" s="11">
        <v>127033.469</v>
      </c>
      <c r="H391" s="11">
        <v>210130.891</v>
      </c>
      <c r="I391" s="11">
        <v>185681.641</v>
      </c>
      <c r="J391" s="11">
        <v>190802.56299999999</v>
      </c>
      <c r="K391" s="11">
        <v>187482.359</v>
      </c>
      <c r="L391" s="11">
        <v>167139.141</v>
      </c>
      <c r="N391" s="11">
        <v>143</v>
      </c>
      <c r="O391" s="11">
        <v>139994.609</v>
      </c>
      <c r="P391" s="11">
        <v>78470</v>
      </c>
      <c r="Q391" s="11">
        <v>82515.093800000002</v>
      </c>
      <c r="R391" s="11">
        <v>93864.859400000001</v>
      </c>
      <c r="S391" s="11">
        <v>83556.039099999995</v>
      </c>
      <c r="T391" s="11">
        <v>112464.516</v>
      </c>
      <c r="U391" s="11">
        <v>113783.80499999999</v>
      </c>
      <c r="V391" s="11">
        <v>96149.828099999999</v>
      </c>
      <c r="W391" s="11">
        <v>93077.046900000001</v>
      </c>
      <c r="X391" s="11">
        <v>67132.226599999995</v>
      </c>
      <c r="Z391" s="11">
        <v>143</v>
      </c>
      <c r="AA391" s="11">
        <v>208500.53099999999</v>
      </c>
      <c r="AB391" s="11">
        <v>137421.78099999999</v>
      </c>
      <c r="AC391" s="11">
        <v>121511.594</v>
      </c>
      <c r="AD391" s="11">
        <v>104789.242</v>
      </c>
      <c r="AE391" s="11">
        <v>134068.96900000001</v>
      </c>
      <c r="AF391" s="11">
        <v>-4514.0272999999997</v>
      </c>
      <c r="AG391" s="11">
        <v>4217.0922899999996</v>
      </c>
      <c r="AH391" s="11">
        <v>13574.1934</v>
      </c>
      <c r="AI391" s="11">
        <v>36198.781300000002</v>
      </c>
      <c r="AJ391" s="11">
        <v>54704.113299999997</v>
      </c>
    </row>
    <row r="392" spans="2:36" x14ac:dyDescent="0.2">
      <c r="B392" s="11">
        <v>143.5</v>
      </c>
      <c r="C392" s="11">
        <v>175622.03099999999</v>
      </c>
      <c r="D392" s="11">
        <v>168404.859</v>
      </c>
      <c r="E392" s="11">
        <v>193067.766</v>
      </c>
      <c r="F392" s="11">
        <v>208478.141</v>
      </c>
      <c r="G392" s="11">
        <v>131504.266</v>
      </c>
      <c r="H392" s="11">
        <v>208774.484</v>
      </c>
      <c r="I392" s="11">
        <v>184299.21900000001</v>
      </c>
      <c r="J392" s="11">
        <v>189455.31299999999</v>
      </c>
      <c r="K392" s="11">
        <v>187022.56299999999</v>
      </c>
      <c r="L392" s="11">
        <v>165332.78099999999</v>
      </c>
      <c r="N392" s="11">
        <v>143.5</v>
      </c>
      <c r="O392" s="11">
        <v>138942.734</v>
      </c>
      <c r="P392" s="11">
        <v>77861.429699999993</v>
      </c>
      <c r="Q392" s="11">
        <v>81550.976599999995</v>
      </c>
      <c r="R392" s="11">
        <v>93147.835900000005</v>
      </c>
      <c r="S392" s="11">
        <v>83285.781300000002</v>
      </c>
      <c r="T392" s="11">
        <v>110954.508</v>
      </c>
      <c r="U392" s="11">
        <v>113488.82</v>
      </c>
      <c r="V392" s="11">
        <v>95202.789099999995</v>
      </c>
      <c r="W392" s="11">
        <v>91567.343800000002</v>
      </c>
      <c r="X392" s="11">
        <v>65738.132800000007</v>
      </c>
      <c r="Z392" s="11">
        <v>143.5</v>
      </c>
      <c r="AA392" s="11">
        <v>208342.016</v>
      </c>
      <c r="AB392" s="11">
        <v>135118.28099999999</v>
      </c>
      <c r="AC392" s="11">
        <v>120386.82799999999</v>
      </c>
      <c r="AD392" s="11">
        <v>106784.219</v>
      </c>
      <c r="AE392" s="11">
        <v>135280.766</v>
      </c>
      <c r="AF392" s="11">
        <v>-5079.2168000000001</v>
      </c>
      <c r="AG392" s="11">
        <v>4113.9648399999996</v>
      </c>
      <c r="AH392" s="11">
        <v>14629.1621</v>
      </c>
      <c r="AI392" s="11">
        <v>35071.328099999999</v>
      </c>
      <c r="AJ392" s="11">
        <v>53833.609400000001</v>
      </c>
    </row>
    <row r="393" spans="2:36" x14ac:dyDescent="0.2">
      <c r="B393" s="11">
        <v>144</v>
      </c>
      <c r="C393" s="11">
        <v>175319.21900000001</v>
      </c>
      <c r="D393" s="11">
        <v>167813.32800000001</v>
      </c>
      <c r="E393" s="11">
        <v>194597.03099999999</v>
      </c>
      <c r="F393" s="11">
        <v>213575.59400000001</v>
      </c>
      <c r="G393" s="11">
        <v>135974.93799999999</v>
      </c>
      <c r="H393" s="11">
        <v>207881.56299999999</v>
      </c>
      <c r="I393" s="11">
        <v>182973.68799999999</v>
      </c>
      <c r="J393" s="11">
        <v>187785.70300000001</v>
      </c>
      <c r="K393" s="11">
        <v>186975.875</v>
      </c>
      <c r="L393" s="11">
        <v>162791.09400000001</v>
      </c>
      <c r="N393" s="11">
        <v>144</v>
      </c>
      <c r="O393" s="11">
        <v>138448.609</v>
      </c>
      <c r="P393" s="11">
        <v>76715.195300000007</v>
      </c>
      <c r="Q393" s="11">
        <v>80559.906300000002</v>
      </c>
      <c r="R393" s="11">
        <v>92702.710900000005</v>
      </c>
      <c r="S393" s="11">
        <v>82933.875</v>
      </c>
      <c r="T393" s="11">
        <v>109587.82</v>
      </c>
      <c r="U393" s="11">
        <v>113616.508</v>
      </c>
      <c r="V393" s="11">
        <v>94275.296900000001</v>
      </c>
      <c r="W393" s="11">
        <v>90423.281300000002</v>
      </c>
      <c r="X393" s="11">
        <v>65601.343800000002</v>
      </c>
      <c r="Z393" s="11">
        <v>144</v>
      </c>
      <c r="AA393" s="11">
        <v>208243.56299999999</v>
      </c>
      <c r="AB393" s="11">
        <v>132711.65599999999</v>
      </c>
      <c r="AC393" s="11">
        <v>119026.414</v>
      </c>
      <c r="AD393" s="11">
        <v>109558.43799999999</v>
      </c>
      <c r="AE393" s="11">
        <v>136202.81299999999</v>
      </c>
      <c r="AF393" s="11">
        <v>-5434.7812999999996</v>
      </c>
      <c r="AG393" s="11">
        <v>3754.60059</v>
      </c>
      <c r="AH393" s="11">
        <v>15635.331099999999</v>
      </c>
      <c r="AI393" s="11">
        <v>34017.078099999999</v>
      </c>
      <c r="AJ393" s="11">
        <v>52959.042999999998</v>
      </c>
    </row>
    <row r="394" spans="2:36" x14ac:dyDescent="0.2">
      <c r="B394" s="11">
        <v>144.5</v>
      </c>
      <c r="C394" s="11">
        <v>174965.484</v>
      </c>
      <c r="D394" s="11">
        <v>167391.891</v>
      </c>
      <c r="E394" s="11">
        <v>195781.5</v>
      </c>
      <c r="F394" s="11">
        <v>218460.29699999999</v>
      </c>
      <c r="G394" s="11">
        <v>139039.95300000001</v>
      </c>
      <c r="H394" s="11">
        <v>207251.21900000001</v>
      </c>
      <c r="I394" s="11">
        <v>181490.07800000001</v>
      </c>
      <c r="J394" s="11">
        <v>186082.40599999999</v>
      </c>
      <c r="K394" s="11">
        <v>186086.59400000001</v>
      </c>
      <c r="L394" s="11">
        <v>160187.391</v>
      </c>
      <c r="N394" s="11">
        <v>144.5</v>
      </c>
      <c r="O394" s="11">
        <v>138310.65599999999</v>
      </c>
      <c r="P394" s="11">
        <v>75205.593800000002</v>
      </c>
      <c r="Q394" s="11">
        <v>79486.8125</v>
      </c>
      <c r="R394" s="11">
        <v>92176.476599999995</v>
      </c>
      <c r="S394" s="11">
        <v>82745.625</v>
      </c>
      <c r="T394" s="11">
        <v>108602.961</v>
      </c>
      <c r="U394" s="11">
        <v>113895.477</v>
      </c>
      <c r="V394" s="11">
        <v>93523.328099999999</v>
      </c>
      <c r="W394" s="11">
        <v>89207.960900000005</v>
      </c>
      <c r="X394" s="11">
        <v>65719.960900000005</v>
      </c>
      <c r="Z394" s="11">
        <v>144.5</v>
      </c>
      <c r="AA394" s="11">
        <v>207980.984</v>
      </c>
      <c r="AB394" s="11">
        <v>130426.68</v>
      </c>
      <c r="AC394" s="11">
        <v>117624.18799999999</v>
      </c>
      <c r="AD394" s="11">
        <v>112056.094</v>
      </c>
      <c r="AE394" s="11">
        <v>136943.65599999999</v>
      </c>
      <c r="AF394" s="11">
        <v>-5466.5663999999997</v>
      </c>
      <c r="AG394" s="11">
        <v>3683.6259799999998</v>
      </c>
      <c r="AH394" s="11">
        <v>16449.789100000002</v>
      </c>
      <c r="AI394" s="11">
        <v>32754.3711</v>
      </c>
      <c r="AJ394" s="11">
        <v>51507.484400000001</v>
      </c>
    </row>
    <row r="395" spans="2:36" x14ac:dyDescent="0.2">
      <c r="B395" s="11">
        <v>145</v>
      </c>
      <c r="C395" s="11">
        <v>174505.79699999999</v>
      </c>
      <c r="D395" s="11">
        <v>167002.40599999999</v>
      </c>
      <c r="E395" s="11">
        <v>196787.29699999999</v>
      </c>
      <c r="F395" s="11">
        <v>222704.359</v>
      </c>
      <c r="G395" s="11">
        <v>142806.43799999999</v>
      </c>
      <c r="H395" s="11">
        <v>206492.15599999999</v>
      </c>
      <c r="I395" s="11">
        <v>179914.96900000001</v>
      </c>
      <c r="J395" s="11">
        <v>184374.59400000001</v>
      </c>
      <c r="K395" s="11">
        <v>183866.04699999999</v>
      </c>
      <c r="L395" s="11">
        <v>157130.359</v>
      </c>
      <c r="N395" s="11">
        <v>145</v>
      </c>
      <c r="O395" s="11">
        <v>138102.625</v>
      </c>
      <c r="P395" s="11">
        <v>73638.226599999995</v>
      </c>
      <c r="Q395" s="11">
        <v>78328.25</v>
      </c>
      <c r="R395" s="11">
        <v>91011.640599999999</v>
      </c>
      <c r="S395" s="11">
        <v>82566.820300000007</v>
      </c>
      <c r="T395" s="11">
        <v>107676.539</v>
      </c>
      <c r="U395" s="11">
        <v>114129.359</v>
      </c>
      <c r="V395" s="11">
        <v>93149.382800000007</v>
      </c>
      <c r="W395" s="11">
        <v>87092.867199999993</v>
      </c>
      <c r="X395" s="11">
        <v>65507.218800000002</v>
      </c>
      <c r="Z395" s="11">
        <v>145</v>
      </c>
      <c r="AA395" s="11">
        <v>207022.45300000001</v>
      </c>
      <c r="AB395" s="11">
        <v>128181.82</v>
      </c>
      <c r="AC395" s="11">
        <v>116238.719</v>
      </c>
      <c r="AD395" s="11">
        <v>113419.95299999999</v>
      </c>
      <c r="AE395" s="11">
        <v>137272.71900000001</v>
      </c>
      <c r="AF395" s="11">
        <v>-5289.9120999999996</v>
      </c>
      <c r="AG395" s="11">
        <v>3710.5127000000002</v>
      </c>
      <c r="AH395" s="11">
        <v>16842.894499999999</v>
      </c>
      <c r="AI395" s="11">
        <v>31142.472699999998</v>
      </c>
      <c r="AJ395" s="11">
        <v>49661.601600000002</v>
      </c>
    </row>
    <row r="396" spans="2:36" x14ac:dyDescent="0.2">
      <c r="B396" s="11">
        <v>145.5</v>
      </c>
      <c r="C396" s="11">
        <v>174365.766</v>
      </c>
      <c r="D396" s="11">
        <v>166191.59400000001</v>
      </c>
      <c r="E396" s="11">
        <v>197383.31299999999</v>
      </c>
      <c r="F396" s="11">
        <v>225859.09400000001</v>
      </c>
      <c r="G396" s="11">
        <v>147883.45300000001</v>
      </c>
      <c r="H396" s="11">
        <v>205133.07800000001</v>
      </c>
      <c r="I396" s="11">
        <v>177983.141</v>
      </c>
      <c r="J396" s="11">
        <v>182588.18799999999</v>
      </c>
      <c r="K396" s="11">
        <v>181252.54699999999</v>
      </c>
      <c r="L396" s="11">
        <v>153490.15599999999</v>
      </c>
      <c r="N396" s="11">
        <v>145.5</v>
      </c>
      <c r="O396" s="11">
        <v>137705.516</v>
      </c>
      <c r="P396" s="11">
        <v>72277.5</v>
      </c>
      <c r="Q396" s="11">
        <v>77181.734400000001</v>
      </c>
      <c r="R396" s="11">
        <v>89108.8125</v>
      </c>
      <c r="S396" s="11">
        <v>82343.75</v>
      </c>
      <c r="T396" s="11">
        <v>106390.406</v>
      </c>
      <c r="U396" s="11">
        <v>114554.69500000001</v>
      </c>
      <c r="V396" s="11">
        <v>93191.046900000001</v>
      </c>
      <c r="W396" s="11">
        <v>84576.203099999999</v>
      </c>
      <c r="X396" s="11">
        <v>65092.445299999999</v>
      </c>
      <c r="Z396" s="11">
        <v>145.5</v>
      </c>
      <c r="AA396" s="11">
        <v>205420.67199999999</v>
      </c>
      <c r="AB396" s="11">
        <v>125739.367</v>
      </c>
      <c r="AC396" s="11">
        <v>115010.43799999999</v>
      </c>
      <c r="AD396" s="11">
        <v>114050.18799999999</v>
      </c>
      <c r="AE396" s="11">
        <v>136534.03099999999</v>
      </c>
      <c r="AF396" s="11">
        <v>-5163.9237999999996</v>
      </c>
      <c r="AG396" s="11">
        <v>3358.8418000000001</v>
      </c>
      <c r="AH396" s="11">
        <v>17094.281299999999</v>
      </c>
      <c r="AI396" s="11">
        <v>29773.5527</v>
      </c>
      <c r="AJ396" s="11">
        <v>47570.218800000002</v>
      </c>
    </row>
    <row r="397" spans="2:36" x14ac:dyDescent="0.2">
      <c r="B397" s="11">
        <v>146</v>
      </c>
      <c r="C397" s="11">
        <v>174872.31299999999</v>
      </c>
      <c r="D397" s="11">
        <v>164953.42199999999</v>
      </c>
      <c r="E397" s="11">
        <v>197088.46900000001</v>
      </c>
      <c r="F397" s="11">
        <v>227130.82800000001</v>
      </c>
      <c r="G397" s="11">
        <v>152546.32800000001</v>
      </c>
      <c r="H397" s="11">
        <v>202951.68799999999</v>
      </c>
      <c r="I397" s="11">
        <v>175744.20300000001</v>
      </c>
      <c r="J397" s="11">
        <v>180633</v>
      </c>
      <c r="K397" s="11">
        <v>178699.78099999999</v>
      </c>
      <c r="L397" s="11">
        <v>150364.70300000001</v>
      </c>
      <c r="N397" s="11">
        <v>146</v>
      </c>
      <c r="O397" s="11">
        <v>137163.70300000001</v>
      </c>
      <c r="P397" s="11">
        <v>71179.242199999993</v>
      </c>
      <c r="Q397" s="11">
        <v>76157.398400000005</v>
      </c>
      <c r="R397" s="11">
        <v>86901.210900000005</v>
      </c>
      <c r="S397" s="11">
        <v>82063.492199999993</v>
      </c>
      <c r="T397" s="11">
        <v>104865.484</v>
      </c>
      <c r="U397" s="11">
        <v>114850.367</v>
      </c>
      <c r="V397" s="11">
        <v>93486.296900000001</v>
      </c>
      <c r="W397" s="11">
        <v>82015.117199999993</v>
      </c>
      <c r="X397" s="11">
        <v>64639.742200000001</v>
      </c>
      <c r="Z397" s="11">
        <v>146</v>
      </c>
      <c r="AA397" s="11">
        <v>203683.609</v>
      </c>
      <c r="AB397" s="11">
        <v>123165.977</v>
      </c>
      <c r="AC397" s="11">
        <v>114021.367</v>
      </c>
      <c r="AD397" s="11">
        <v>114200.93799999999</v>
      </c>
      <c r="AE397" s="11">
        <v>134984.45300000001</v>
      </c>
      <c r="AF397" s="11">
        <v>-5284.8046999999997</v>
      </c>
      <c r="AG397" s="11">
        <v>2899.8115200000002</v>
      </c>
      <c r="AH397" s="11">
        <v>17099.757799999999</v>
      </c>
      <c r="AI397" s="11">
        <v>28968.425800000001</v>
      </c>
      <c r="AJ397" s="11">
        <v>45585.054700000001</v>
      </c>
    </row>
    <row r="398" spans="2:36" x14ac:dyDescent="0.2">
      <c r="B398" s="11">
        <v>146.5</v>
      </c>
      <c r="C398" s="11">
        <v>175681.40599999999</v>
      </c>
      <c r="D398" s="11">
        <v>163465.57800000001</v>
      </c>
      <c r="E398" s="11">
        <v>196182.875</v>
      </c>
      <c r="F398" s="11">
        <v>226933.79699999999</v>
      </c>
      <c r="G398" s="11">
        <v>155321.21900000001</v>
      </c>
      <c r="H398" s="11">
        <v>200598.20300000001</v>
      </c>
      <c r="I398" s="11">
        <v>173591.859</v>
      </c>
      <c r="J398" s="11">
        <v>178438.54699999999</v>
      </c>
      <c r="K398" s="11">
        <v>175801.391</v>
      </c>
      <c r="L398" s="11">
        <v>147629.70300000001</v>
      </c>
      <c r="N398" s="11">
        <v>146.5</v>
      </c>
      <c r="O398" s="11">
        <v>136660.84400000001</v>
      </c>
      <c r="P398" s="11">
        <v>70286.6875</v>
      </c>
      <c r="Q398" s="11">
        <v>75556.664099999995</v>
      </c>
      <c r="R398" s="11">
        <v>85076.117199999993</v>
      </c>
      <c r="S398" s="11">
        <v>81108.742199999993</v>
      </c>
      <c r="T398" s="11">
        <v>103268.836</v>
      </c>
      <c r="U398" s="11">
        <v>114274.70299999999</v>
      </c>
      <c r="V398" s="11">
        <v>93792.382800000007</v>
      </c>
      <c r="W398" s="11">
        <v>79550.984400000001</v>
      </c>
      <c r="X398" s="11">
        <v>64449.718800000002</v>
      </c>
      <c r="Z398" s="11">
        <v>146.5</v>
      </c>
      <c r="AA398" s="11">
        <v>202178.45300000001</v>
      </c>
      <c r="AB398" s="11">
        <v>120960.391</v>
      </c>
      <c r="AC398" s="11">
        <v>112911.727</v>
      </c>
      <c r="AD398" s="11">
        <v>113714.43799999999</v>
      </c>
      <c r="AE398" s="11">
        <v>133212.95300000001</v>
      </c>
      <c r="AF398" s="11">
        <v>-5534.5312999999996</v>
      </c>
      <c r="AG398" s="11">
        <v>2874.6811499999999</v>
      </c>
      <c r="AH398" s="11">
        <v>16566.9961</v>
      </c>
      <c r="AI398" s="11">
        <v>27980.0098</v>
      </c>
      <c r="AJ398" s="11">
        <v>44269.242200000001</v>
      </c>
    </row>
    <row r="399" spans="2:36" x14ac:dyDescent="0.2">
      <c r="B399" s="11">
        <v>147</v>
      </c>
      <c r="C399" s="11">
        <v>176383.78099999999</v>
      </c>
      <c r="D399" s="11">
        <v>162162.29699999999</v>
      </c>
      <c r="E399" s="11">
        <v>195667.859</v>
      </c>
      <c r="F399" s="11">
        <v>225991.21900000001</v>
      </c>
      <c r="G399" s="11">
        <v>156472.28099999999</v>
      </c>
      <c r="H399" s="11">
        <v>198321.95300000001</v>
      </c>
      <c r="I399" s="11">
        <v>171515.68799999999</v>
      </c>
      <c r="J399" s="11">
        <v>175957.859</v>
      </c>
      <c r="K399" s="11">
        <v>172065.65599999999</v>
      </c>
      <c r="L399" s="11">
        <v>144322.57800000001</v>
      </c>
      <c r="N399" s="11">
        <v>147</v>
      </c>
      <c r="O399" s="11">
        <v>136098.93799999999</v>
      </c>
      <c r="P399" s="11">
        <v>69567.671900000001</v>
      </c>
      <c r="Q399" s="11">
        <v>75120.5</v>
      </c>
      <c r="R399" s="11">
        <v>83456.968800000002</v>
      </c>
      <c r="S399" s="11">
        <v>79043.656300000002</v>
      </c>
      <c r="T399" s="11">
        <v>101683.44500000001</v>
      </c>
      <c r="U399" s="11">
        <v>113140.32799999999</v>
      </c>
      <c r="V399" s="11">
        <v>93706.664099999995</v>
      </c>
      <c r="W399" s="11">
        <v>77692.492199999993</v>
      </c>
      <c r="X399" s="11">
        <v>64437.640599999999</v>
      </c>
      <c r="Z399" s="11">
        <v>147</v>
      </c>
      <c r="AA399" s="11">
        <v>200820.391</v>
      </c>
      <c r="AB399" s="11">
        <v>119310.664</v>
      </c>
      <c r="AC399" s="11">
        <v>111934.414</v>
      </c>
      <c r="AD399" s="11">
        <v>112438.219</v>
      </c>
      <c r="AE399" s="11">
        <v>130679.727</v>
      </c>
      <c r="AF399" s="11">
        <v>-5684.4160000000002</v>
      </c>
      <c r="AG399" s="11">
        <v>3034.64453</v>
      </c>
      <c r="AH399" s="11">
        <v>15838.168</v>
      </c>
      <c r="AI399" s="11">
        <v>26303.0684</v>
      </c>
      <c r="AJ399" s="11">
        <v>43224.656300000002</v>
      </c>
    </row>
    <row r="400" spans="2:36" x14ac:dyDescent="0.2">
      <c r="B400" s="11">
        <v>147.5</v>
      </c>
      <c r="C400" s="11">
        <v>177013.67199999999</v>
      </c>
      <c r="D400" s="11">
        <v>160963.40599999999</v>
      </c>
      <c r="E400" s="11">
        <v>194879.266</v>
      </c>
      <c r="F400" s="11">
        <v>224388.84400000001</v>
      </c>
      <c r="G400" s="11">
        <v>157953.93799999999</v>
      </c>
      <c r="H400" s="11">
        <v>195737.359</v>
      </c>
      <c r="I400" s="11">
        <v>169621.484</v>
      </c>
      <c r="J400" s="11">
        <v>173648.109</v>
      </c>
      <c r="K400" s="11">
        <v>167705.5</v>
      </c>
      <c r="L400" s="11">
        <v>140541.234</v>
      </c>
      <c r="N400" s="11">
        <v>147.5</v>
      </c>
      <c r="O400" s="11">
        <v>135264.56299999999</v>
      </c>
      <c r="P400" s="11">
        <v>68969.75</v>
      </c>
      <c r="Q400" s="11">
        <v>74310.242199999993</v>
      </c>
      <c r="R400" s="11">
        <v>81434.523400000005</v>
      </c>
      <c r="S400" s="11">
        <v>76143.468800000002</v>
      </c>
      <c r="T400" s="11">
        <v>100242.81299999999</v>
      </c>
      <c r="U400" s="11">
        <v>112032.32799999999</v>
      </c>
      <c r="V400" s="11">
        <v>93084.218800000002</v>
      </c>
      <c r="W400" s="11">
        <v>76701.726599999995</v>
      </c>
      <c r="X400" s="11">
        <v>64267.289100000002</v>
      </c>
      <c r="Z400" s="11">
        <v>147.5</v>
      </c>
      <c r="AA400" s="11">
        <v>199292.68799999999</v>
      </c>
      <c r="AB400" s="11">
        <v>118023.07799999999</v>
      </c>
      <c r="AC400" s="11">
        <v>111421.391</v>
      </c>
      <c r="AD400" s="11">
        <v>110346.04700000001</v>
      </c>
      <c r="AE400" s="11">
        <v>127727.5</v>
      </c>
      <c r="AF400" s="11">
        <v>-5734.5722999999998</v>
      </c>
      <c r="AG400" s="11">
        <v>2899.96533</v>
      </c>
      <c r="AH400" s="11">
        <v>15187.9092</v>
      </c>
      <c r="AI400" s="11">
        <v>24171.375</v>
      </c>
      <c r="AJ400" s="11">
        <v>41992.578099999999</v>
      </c>
    </row>
    <row r="401" spans="2:36" x14ac:dyDescent="0.2">
      <c r="B401" s="11">
        <v>148</v>
      </c>
      <c r="C401" s="11">
        <v>177638.875</v>
      </c>
      <c r="D401" s="11">
        <v>159507.234</v>
      </c>
      <c r="E401" s="11">
        <v>192400.859</v>
      </c>
      <c r="F401" s="11">
        <v>221844.17199999999</v>
      </c>
      <c r="G401" s="11">
        <v>159673.75</v>
      </c>
      <c r="H401" s="11">
        <v>192847.125</v>
      </c>
      <c r="I401" s="11">
        <v>168165</v>
      </c>
      <c r="J401" s="11">
        <v>171568.59400000001</v>
      </c>
      <c r="K401" s="11">
        <v>163726.016</v>
      </c>
      <c r="L401" s="11">
        <v>136945.25</v>
      </c>
      <c r="N401" s="11">
        <v>148</v>
      </c>
      <c r="O401" s="11">
        <v>134396.79699999999</v>
      </c>
      <c r="P401" s="11">
        <v>68233.8125</v>
      </c>
      <c r="Q401" s="11">
        <v>73137.976599999995</v>
      </c>
      <c r="R401" s="11">
        <v>79157.414099999995</v>
      </c>
      <c r="S401" s="11">
        <v>72480.710900000005</v>
      </c>
      <c r="T401" s="11">
        <v>99015.078099999999</v>
      </c>
      <c r="U401" s="11">
        <v>111072.648</v>
      </c>
      <c r="V401" s="11">
        <v>92305.726599999995</v>
      </c>
      <c r="W401" s="11">
        <v>76115.992199999993</v>
      </c>
      <c r="X401" s="11">
        <v>64187.234400000001</v>
      </c>
      <c r="Z401" s="11">
        <v>148</v>
      </c>
      <c r="AA401" s="11">
        <v>197541.766</v>
      </c>
      <c r="AB401" s="11">
        <v>116867.906</v>
      </c>
      <c r="AC401" s="11">
        <v>110937.531</v>
      </c>
      <c r="AD401" s="11">
        <v>107786.641</v>
      </c>
      <c r="AE401" s="11">
        <v>125179.57</v>
      </c>
      <c r="AF401" s="11">
        <v>-5980.3652000000002</v>
      </c>
      <c r="AG401" s="11">
        <v>2532.9233399999998</v>
      </c>
      <c r="AH401" s="11">
        <v>14798.125</v>
      </c>
      <c r="AI401" s="11">
        <v>22048.867200000001</v>
      </c>
      <c r="AJ401" s="11">
        <v>41089.464800000002</v>
      </c>
    </row>
    <row r="402" spans="2:36" x14ac:dyDescent="0.2">
      <c r="B402" s="11">
        <v>148.5</v>
      </c>
      <c r="C402" s="11">
        <v>178348.25</v>
      </c>
      <c r="D402" s="11">
        <v>157991.54699999999</v>
      </c>
      <c r="E402" s="11">
        <v>188706.79699999999</v>
      </c>
      <c r="F402" s="11">
        <v>218215.68799999999</v>
      </c>
      <c r="G402" s="11">
        <v>160167.93799999999</v>
      </c>
      <c r="H402" s="11">
        <v>189725.516</v>
      </c>
      <c r="I402" s="11">
        <v>167050.65599999999</v>
      </c>
      <c r="J402" s="11">
        <v>169407.125</v>
      </c>
      <c r="K402" s="11">
        <v>160149.266</v>
      </c>
      <c r="L402" s="11">
        <v>133736.32800000001</v>
      </c>
      <c r="N402" s="11">
        <v>148.5</v>
      </c>
      <c r="O402" s="11">
        <v>133605.29699999999</v>
      </c>
      <c r="P402" s="11">
        <v>67311.820300000007</v>
      </c>
      <c r="Q402" s="11">
        <v>71933.226599999995</v>
      </c>
      <c r="R402" s="11">
        <v>77193.976599999995</v>
      </c>
      <c r="S402" s="11">
        <v>68008.8125</v>
      </c>
      <c r="T402" s="11">
        <v>98072.445300000007</v>
      </c>
      <c r="U402" s="11">
        <v>110308.586</v>
      </c>
      <c r="V402" s="11">
        <v>91458.328099999999</v>
      </c>
      <c r="W402" s="11">
        <v>75259.695300000007</v>
      </c>
      <c r="X402" s="11">
        <v>63980.015599999999</v>
      </c>
      <c r="Z402" s="11">
        <v>148.5</v>
      </c>
      <c r="AA402" s="11">
        <v>195754.016</v>
      </c>
      <c r="AB402" s="11">
        <v>115839.18</v>
      </c>
      <c r="AC402" s="11">
        <v>110584.344</v>
      </c>
      <c r="AD402" s="11">
        <v>104756.94500000001</v>
      </c>
      <c r="AE402" s="11">
        <v>122476.242</v>
      </c>
      <c r="AF402" s="11">
        <v>-6624.6054999999997</v>
      </c>
      <c r="AG402" s="11">
        <v>2166.97363</v>
      </c>
      <c r="AH402" s="11">
        <v>14581.541999999999</v>
      </c>
      <c r="AI402" s="11">
        <v>20480.835899999998</v>
      </c>
      <c r="AJ402" s="11">
        <v>40789.585899999998</v>
      </c>
    </row>
    <row r="403" spans="2:36" x14ac:dyDescent="0.2">
      <c r="B403" s="11">
        <v>149</v>
      </c>
      <c r="C403" s="11">
        <v>179038.57800000001</v>
      </c>
      <c r="D403" s="11">
        <v>156643.40599999999</v>
      </c>
      <c r="E403" s="11">
        <v>184973.234</v>
      </c>
      <c r="F403" s="11">
        <v>214091.609</v>
      </c>
      <c r="G403" s="11">
        <v>159620.82800000001</v>
      </c>
      <c r="H403" s="11">
        <v>186510.06299999999</v>
      </c>
      <c r="I403" s="11">
        <v>166171.266</v>
      </c>
      <c r="J403" s="11">
        <v>167646.82800000001</v>
      </c>
      <c r="K403" s="11">
        <v>156505.06299999999</v>
      </c>
      <c r="L403" s="11">
        <v>130519.406</v>
      </c>
      <c r="N403" s="11">
        <v>149</v>
      </c>
      <c r="O403" s="11">
        <v>132456.766</v>
      </c>
      <c r="P403" s="11">
        <v>66356.468800000002</v>
      </c>
      <c r="Q403" s="11">
        <v>70831.351599999995</v>
      </c>
      <c r="R403" s="11">
        <v>75759.023400000005</v>
      </c>
      <c r="S403" s="11">
        <v>63314.304700000001</v>
      </c>
      <c r="T403" s="11">
        <v>97399.484400000001</v>
      </c>
      <c r="U403" s="11">
        <v>109644.82799999999</v>
      </c>
      <c r="V403" s="11">
        <v>90258.382800000007</v>
      </c>
      <c r="W403" s="11">
        <v>73914.0625</v>
      </c>
      <c r="X403" s="11">
        <v>62966.734400000001</v>
      </c>
      <c r="Z403" s="11">
        <v>149</v>
      </c>
      <c r="AA403" s="11">
        <v>194011.04699999999</v>
      </c>
      <c r="AB403" s="11">
        <v>114969.664</v>
      </c>
      <c r="AC403" s="11">
        <v>110563.07</v>
      </c>
      <c r="AD403" s="11">
        <v>101121.875</v>
      </c>
      <c r="AE403" s="11">
        <v>118727.625</v>
      </c>
      <c r="AF403" s="11">
        <v>-7318.2012000000004</v>
      </c>
      <c r="AG403" s="11">
        <v>1823.8745100000001</v>
      </c>
      <c r="AH403" s="11">
        <v>13849.457</v>
      </c>
      <c r="AI403" s="11">
        <v>18912.800800000001</v>
      </c>
      <c r="AJ403" s="11">
        <v>40910.164100000002</v>
      </c>
    </row>
    <row r="404" spans="2:36" x14ac:dyDescent="0.2">
      <c r="B404" s="11">
        <v>149.5</v>
      </c>
      <c r="C404" s="11">
        <v>179471.78099999999</v>
      </c>
      <c r="D404" s="11">
        <v>155427.21900000001</v>
      </c>
      <c r="E404" s="11">
        <v>181243.70300000001</v>
      </c>
      <c r="F404" s="11">
        <v>210162.68799999999</v>
      </c>
      <c r="G404" s="11">
        <v>158984.28099999999</v>
      </c>
      <c r="H404" s="11">
        <v>183423.92199999999</v>
      </c>
      <c r="I404" s="11">
        <v>165182.734</v>
      </c>
      <c r="J404" s="11">
        <v>166267.29699999999</v>
      </c>
      <c r="K404" s="11">
        <v>153596.45300000001</v>
      </c>
      <c r="L404" s="11">
        <v>127142.898</v>
      </c>
      <c r="N404" s="11">
        <v>149.5</v>
      </c>
      <c r="O404" s="11">
        <v>130680.56299999999</v>
      </c>
      <c r="P404" s="11">
        <v>65493.570299999999</v>
      </c>
      <c r="Q404" s="11">
        <v>69735.257800000007</v>
      </c>
      <c r="R404" s="11">
        <v>74872.898400000005</v>
      </c>
      <c r="S404" s="11">
        <v>59803.261700000003</v>
      </c>
      <c r="T404" s="11">
        <v>96818.804699999993</v>
      </c>
      <c r="U404" s="11">
        <v>108846.008</v>
      </c>
      <c r="V404" s="11">
        <v>88978.648400000005</v>
      </c>
      <c r="W404" s="11">
        <v>72267.242199999993</v>
      </c>
      <c r="X404" s="11">
        <v>61288.882799999999</v>
      </c>
      <c r="Z404" s="11">
        <v>149.5</v>
      </c>
      <c r="AA404" s="11">
        <v>192088.5</v>
      </c>
      <c r="AB404" s="11">
        <v>114246.039</v>
      </c>
      <c r="AC404" s="11">
        <v>110509.07799999999</v>
      </c>
      <c r="AD404" s="11">
        <v>97337.453099999999</v>
      </c>
      <c r="AE404" s="11">
        <v>114078.234</v>
      </c>
      <c r="AF404" s="11">
        <v>-7781.9668000000001</v>
      </c>
      <c r="AG404" s="11">
        <v>1368.4243200000001</v>
      </c>
      <c r="AH404" s="11">
        <v>12708.2461</v>
      </c>
      <c r="AI404" s="11">
        <v>17049.6875</v>
      </c>
      <c r="AJ404" s="11">
        <v>41007.484400000001</v>
      </c>
    </row>
    <row r="405" spans="2:36" x14ac:dyDescent="0.2">
      <c r="B405" s="11">
        <v>150</v>
      </c>
      <c r="C405" s="11">
        <v>180125.641</v>
      </c>
      <c r="D405" s="11">
        <v>154369.82800000001</v>
      </c>
      <c r="E405" s="11">
        <v>177333.875</v>
      </c>
      <c r="F405" s="11">
        <v>206437.59400000001</v>
      </c>
      <c r="G405" s="11">
        <v>157663.375</v>
      </c>
      <c r="H405" s="11">
        <v>180402.06299999999</v>
      </c>
      <c r="I405" s="11">
        <v>163791.53099999999</v>
      </c>
      <c r="J405" s="11">
        <v>164758.43799999999</v>
      </c>
      <c r="K405" s="11">
        <v>151921.375</v>
      </c>
      <c r="L405" s="11">
        <v>124324.625</v>
      </c>
      <c r="N405" s="11">
        <v>150</v>
      </c>
      <c r="O405" s="11">
        <v>128366.289</v>
      </c>
      <c r="P405" s="11">
        <v>64838.179700000001</v>
      </c>
      <c r="Q405" s="11">
        <v>68613.609400000001</v>
      </c>
      <c r="R405" s="11">
        <v>74471.476599999995</v>
      </c>
      <c r="S405" s="11">
        <v>58239.921900000001</v>
      </c>
      <c r="T405" s="11">
        <v>96078.546900000001</v>
      </c>
      <c r="U405" s="11">
        <v>107703.94500000001</v>
      </c>
      <c r="V405" s="11">
        <v>88083.031300000002</v>
      </c>
      <c r="W405" s="11">
        <v>70554.125</v>
      </c>
      <c r="X405" s="11">
        <v>59803.867200000001</v>
      </c>
      <c r="Z405" s="11">
        <v>150</v>
      </c>
      <c r="AA405" s="11">
        <v>189998.20300000001</v>
      </c>
      <c r="AB405" s="11">
        <v>113808.961</v>
      </c>
      <c r="AC405" s="11">
        <v>110274.641</v>
      </c>
      <c r="AD405" s="11">
        <v>93878.460900000005</v>
      </c>
      <c r="AE405" s="11">
        <v>109686.758</v>
      </c>
      <c r="AF405" s="11">
        <v>-8199.8770000000004</v>
      </c>
      <c r="AG405" s="11">
        <v>599.27734399999997</v>
      </c>
      <c r="AH405" s="11">
        <v>11771.1738</v>
      </c>
      <c r="AI405" s="11">
        <v>15702.098599999999</v>
      </c>
      <c r="AJ405" s="11">
        <v>40601.683599999997</v>
      </c>
    </row>
    <row r="406" spans="2:36" x14ac:dyDescent="0.2">
      <c r="B406" s="11">
        <v>150.5</v>
      </c>
      <c r="C406" s="11">
        <v>180705.21900000001</v>
      </c>
      <c r="D406" s="11">
        <v>153540.25</v>
      </c>
      <c r="E406" s="11">
        <v>173150.25</v>
      </c>
      <c r="F406" s="11">
        <v>202676.04699999999</v>
      </c>
      <c r="G406" s="11">
        <v>155013.734</v>
      </c>
      <c r="H406" s="11">
        <v>177615.81299999999</v>
      </c>
      <c r="I406" s="11">
        <v>162459.81299999999</v>
      </c>
      <c r="J406" s="11">
        <v>163197.70300000001</v>
      </c>
      <c r="K406" s="11">
        <v>150846.125</v>
      </c>
      <c r="L406" s="11">
        <v>122839.289</v>
      </c>
      <c r="N406" s="11">
        <v>150.5</v>
      </c>
      <c r="O406" s="11">
        <v>125652.234</v>
      </c>
      <c r="P406" s="11">
        <v>63899.851600000002</v>
      </c>
      <c r="Q406" s="11">
        <v>67534.5</v>
      </c>
      <c r="R406" s="11">
        <v>74203.742199999993</v>
      </c>
      <c r="S406" s="11">
        <v>57899.539100000002</v>
      </c>
      <c r="T406" s="11">
        <v>94966.218800000002</v>
      </c>
      <c r="U406" s="11">
        <v>106359.719</v>
      </c>
      <c r="V406" s="11">
        <v>87406.156300000002</v>
      </c>
      <c r="W406" s="11">
        <v>69125.0625</v>
      </c>
      <c r="X406" s="11">
        <v>59193.257799999999</v>
      </c>
      <c r="Z406" s="11">
        <v>150.5</v>
      </c>
      <c r="AA406" s="11">
        <v>188107.82800000001</v>
      </c>
      <c r="AB406" s="11">
        <v>113627.80499999999</v>
      </c>
      <c r="AC406" s="11">
        <v>109982.06299999999</v>
      </c>
      <c r="AD406" s="11">
        <v>90687.210900000005</v>
      </c>
      <c r="AE406" s="11">
        <v>105898.30499999999</v>
      </c>
      <c r="AF406" s="11">
        <v>-8696.7284999999993</v>
      </c>
      <c r="AG406" s="11">
        <v>-441.96532999999999</v>
      </c>
      <c r="AH406" s="11">
        <v>11052.7734</v>
      </c>
      <c r="AI406" s="11">
        <v>14962.617200000001</v>
      </c>
      <c r="AJ406" s="11">
        <v>40115.9375</v>
      </c>
    </row>
    <row r="407" spans="2:36" x14ac:dyDescent="0.2">
      <c r="B407" s="11">
        <v>151</v>
      </c>
      <c r="C407" s="11">
        <v>180316.984</v>
      </c>
      <c r="D407" s="11">
        <v>152582.29699999999</v>
      </c>
      <c r="E407" s="11">
        <v>169031.07800000001</v>
      </c>
      <c r="F407" s="11">
        <v>199110.734</v>
      </c>
      <c r="G407" s="11">
        <v>151319.71900000001</v>
      </c>
      <c r="H407" s="11">
        <v>175432.90599999999</v>
      </c>
      <c r="I407" s="11">
        <v>161640.75</v>
      </c>
      <c r="J407" s="11">
        <v>161962.06299999999</v>
      </c>
      <c r="K407" s="11">
        <v>149917.766</v>
      </c>
      <c r="L407" s="11">
        <v>122469.992</v>
      </c>
      <c r="N407" s="11">
        <v>151</v>
      </c>
      <c r="O407" s="11">
        <v>122586.258</v>
      </c>
      <c r="P407" s="11">
        <v>62446.007799999999</v>
      </c>
      <c r="Q407" s="11">
        <v>66577.453099999999</v>
      </c>
      <c r="R407" s="11">
        <v>73668.101599999995</v>
      </c>
      <c r="S407" s="11">
        <v>57930.074200000003</v>
      </c>
      <c r="T407" s="11">
        <v>93487.734400000001</v>
      </c>
      <c r="U407" s="11">
        <v>105089.93</v>
      </c>
      <c r="V407" s="11">
        <v>86887.367199999993</v>
      </c>
      <c r="W407" s="11">
        <v>68346.335900000005</v>
      </c>
      <c r="X407" s="11">
        <v>59177.718800000002</v>
      </c>
      <c r="Z407" s="11">
        <v>151</v>
      </c>
      <c r="AA407" s="11">
        <v>186532.79699999999</v>
      </c>
      <c r="AB407" s="11">
        <v>113463.234</v>
      </c>
      <c r="AC407" s="11">
        <v>109582.477</v>
      </c>
      <c r="AD407" s="11">
        <v>87464.906300000002</v>
      </c>
      <c r="AE407" s="11">
        <v>102657.281</v>
      </c>
      <c r="AF407" s="11">
        <v>-9109.0879000000004</v>
      </c>
      <c r="AG407" s="11">
        <v>-1689.7427</v>
      </c>
      <c r="AH407" s="11">
        <v>10403.5723</v>
      </c>
      <c r="AI407" s="11">
        <v>14640.9961</v>
      </c>
      <c r="AJ407" s="11">
        <v>39862.058599999997</v>
      </c>
    </row>
    <row r="408" spans="2:36" x14ac:dyDescent="0.2">
      <c r="B408" s="11">
        <v>151.5</v>
      </c>
      <c r="C408" s="11">
        <v>179243.82800000001</v>
      </c>
      <c r="D408" s="11">
        <v>151199.5</v>
      </c>
      <c r="E408" s="11">
        <v>165656.516</v>
      </c>
      <c r="F408" s="11">
        <v>196003.31299999999</v>
      </c>
      <c r="G408" s="11">
        <v>147043.25</v>
      </c>
      <c r="H408" s="11">
        <v>173465.93799999999</v>
      </c>
      <c r="I408" s="11">
        <v>161044.859</v>
      </c>
      <c r="J408" s="11">
        <v>161288.06299999999</v>
      </c>
      <c r="K408" s="11">
        <v>148980.766</v>
      </c>
      <c r="L408" s="11">
        <v>122503.18799999999</v>
      </c>
      <c r="N408" s="11">
        <v>151.5</v>
      </c>
      <c r="O408" s="11">
        <v>119285.82799999999</v>
      </c>
      <c r="P408" s="11">
        <v>61161.296900000001</v>
      </c>
      <c r="Q408" s="11">
        <v>65694.296900000001</v>
      </c>
      <c r="R408" s="11">
        <v>73163.0625</v>
      </c>
      <c r="S408" s="11">
        <v>57977.371099999997</v>
      </c>
      <c r="T408" s="11">
        <v>92158.664099999995</v>
      </c>
      <c r="U408" s="11">
        <v>103923.398</v>
      </c>
      <c r="V408" s="11">
        <v>86891.406300000002</v>
      </c>
      <c r="W408" s="11">
        <v>68172.031300000002</v>
      </c>
      <c r="X408" s="11">
        <v>59310.5625</v>
      </c>
      <c r="Z408" s="11">
        <v>151.5</v>
      </c>
      <c r="AA408" s="11">
        <v>185083.391</v>
      </c>
      <c r="AB408" s="11">
        <v>113165.719</v>
      </c>
      <c r="AC408" s="11">
        <v>108807.56299999999</v>
      </c>
      <c r="AD408" s="11">
        <v>84050.531300000002</v>
      </c>
      <c r="AE408" s="11">
        <v>100632.961</v>
      </c>
      <c r="AF408" s="11">
        <v>-9290.8222999999998</v>
      </c>
      <c r="AG408" s="11">
        <v>-3025.5048999999999</v>
      </c>
      <c r="AH408" s="11">
        <v>9686.3798800000004</v>
      </c>
      <c r="AI408" s="11">
        <v>14637.4854</v>
      </c>
      <c r="AJ408" s="11">
        <v>39173.781300000002</v>
      </c>
    </row>
    <row r="409" spans="2:36" x14ac:dyDescent="0.2">
      <c r="B409" s="11">
        <v>152</v>
      </c>
      <c r="C409" s="11">
        <v>178196.59400000001</v>
      </c>
      <c r="D409" s="11">
        <v>150099.54699999999</v>
      </c>
      <c r="E409" s="11">
        <v>162792.18799999999</v>
      </c>
      <c r="F409" s="11">
        <v>193073.25</v>
      </c>
      <c r="G409" s="11">
        <v>143205.21900000001</v>
      </c>
      <c r="H409" s="11">
        <v>171325.53099999999</v>
      </c>
      <c r="I409" s="11">
        <v>160338.79699999999</v>
      </c>
      <c r="J409" s="11">
        <v>160865.20300000001</v>
      </c>
      <c r="K409" s="11">
        <v>148262.31299999999</v>
      </c>
      <c r="L409" s="11">
        <v>122818.211</v>
      </c>
      <c r="N409" s="11">
        <v>152</v>
      </c>
      <c r="O409" s="11">
        <v>116177.633</v>
      </c>
      <c r="P409" s="11">
        <v>60292.0625</v>
      </c>
      <c r="Q409" s="11">
        <v>64707.1875</v>
      </c>
      <c r="R409" s="11">
        <v>73277.664099999995</v>
      </c>
      <c r="S409" s="11">
        <v>58286.324200000003</v>
      </c>
      <c r="T409" s="11">
        <v>91309.625</v>
      </c>
      <c r="U409" s="11">
        <v>102698.57799999999</v>
      </c>
      <c r="V409" s="11">
        <v>87317.414099999995</v>
      </c>
      <c r="W409" s="11">
        <v>68206.304699999993</v>
      </c>
      <c r="X409" s="11">
        <v>59403.070299999999</v>
      </c>
      <c r="Z409" s="11">
        <v>152</v>
      </c>
      <c r="AA409" s="11">
        <v>183425.266</v>
      </c>
      <c r="AB409" s="11">
        <v>112741.79700000001</v>
      </c>
      <c r="AC409" s="11">
        <v>107744.156</v>
      </c>
      <c r="AD409" s="11">
        <v>80816.820300000007</v>
      </c>
      <c r="AE409" s="11">
        <v>99707.218800000002</v>
      </c>
      <c r="AF409" s="11">
        <v>-9498.8495999999996</v>
      </c>
      <c r="AG409" s="11">
        <v>-4082.5828000000001</v>
      </c>
      <c r="AH409" s="11">
        <v>8856.28125</v>
      </c>
      <c r="AI409" s="11">
        <v>14497.684600000001</v>
      </c>
      <c r="AJ409" s="11">
        <v>38124.785199999998</v>
      </c>
    </row>
    <row r="410" spans="2:36" x14ac:dyDescent="0.2">
      <c r="B410" s="11">
        <v>152.5</v>
      </c>
      <c r="C410" s="11">
        <v>177436.70300000001</v>
      </c>
      <c r="D410" s="11">
        <v>149685.15599999999</v>
      </c>
      <c r="E410" s="11">
        <v>160255.18799999999</v>
      </c>
      <c r="F410" s="11">
        <v>190070.03099999999</v>
      </c>
      <c r="G410" s="11">
        <v>139035.891</v>
      </c>
      <c r="H410" s="11">
        <v>169270.45300000001</v>
      </c>
      <c r="I410" s="11">
        <v>159686.891</v>
      </c>
      <c r="J410" s="11">
        <v>160304.79699999999</v>
      </c>
      <c r="K410" s="11">
        <v>148103.65599999999</v>
      </c>
      <c r="L410" s="11">
        <v>123629.883</v>
      </c>
      <c r="N410" s="11">
        <v>152.5</v>
      </c>
      <c r="O410" s="11">
        <v>113745.44500000001</v>
      </c>
      <c r="P410" s="11">
        <v>59475.671900000001</v>
      </c>
      <c r="Q410" s="11">
        <v>63573.855499999998</v>
      </c>
      <c r="R410" s="11">
        <v>73775.343800000002</v>
      </c>
      <c r="S410" s="11">
        <v>59096.550799999997</v>
      </c>
      <c r="T410" s="11">
        <v>90425.835900000005</v>
      </c>
      <c r="U410" s="11">
        <v>101189.68799999999</v>
      </c>
      <c r="V410" s="11">
        <v>87552.515599999999</v>
      </c>
      <c r="W410" s="11">
        <v>68157.703099999999</v>
      </c>
      <c r="X410" s="11">
        <v>59341.851600000002</v>
      </c>
      <c r="Z410" s="11">
        <v>152.5</v>
      </c>
      <c r="AA410" s="11">
        <v>181324.141</v>
      </c>
      <c r="AB410" s="11">
        <v>112385.484</v>
      </c>
      <c r="AC410" s="11">
        <v>106878.883</v>
      </c>
      <c r="AD410" s="11">
        <v>77980.125</v>
      </c>
      <c r="AE410" s="11">
        <v>99509.992199999993</v>
      </c>
      <c r="AF410" s="11">
        <v>-10111.26</v>
      </c>
      <c r="AG410" s="11">
        <v>-4867.5811000000003</v>
      </c>
      <c r="AH410" s="11">
        <v>7919.4516599999997</v>
      </c>
      <c r="AI410" s="11">
        <v>14411.031300000001</v>
      </c>
      <c r="AJ410" s="11">
        <v>37643.214800000002</v>
      </c>
    </row>
    <row r="411" spans="2:36" x14ac:dyDescent="0.2">
      <c r="B411" s="11">
        <v>153</v>
      </c>
      <c r="C411" s="11">
        <v>176472.32800000001</v>
      </c>
      <c r="D411" s="11">
        <v>149375.78099999999</v>
      </c>
      <c r="E411" s="11">
        <v>158165.07800000001</v>
      </c>
      <c r="F411" s="11">
        <v>187270.109</v>
      </c>
      <c r="G411" s="11">
        <v>133289.609</v>
      </c>
      <c r="H411" s="11">
        <v>167387.31299999999</v>
      </c>
      <c r="I411" s="11">
        <v>159076.375</v>
      </c>
      <c r="J411" s="11">
        <v>159551</v>
      </c>
      <c r="K411" s="11">
        <v>148155.734</v>
      </c>
      <c r="L411" s="11">
        <v>124798.19500000001</v>
      </c>
      <c r="N411" s="11">
        <v>153</v>
      </c>
      <c r="O411" s="11">
        <v>112358.17200000001</v>
      </c>
      <c r="P411" s="11">
        <v>58589.527300000002</v>
      </c>
      <c r="Q411" s="11">
        <v>62271.988299999997</v>
      </c>
      <c r="R411" s="11">
        <v>73828.156300000002</v>
      </c>
      <c r="S411" s="11">
        <v>59964.824200000003</v>
      </c>
      <c r="T411" s="11">
        <v>89162.632800000007</v>
      </c>
      <c r="U411" s="11">
        <v>99596.265599999999</v>
      </c>
      <c r="V411" s="11">
        <v>87258.101599999995</v>
      </c>
      <c r="W411" s="11">
        <v>68215.453099999999</v>
      </c>
      <c r="X411" s="11">
        <v>59558.234400000001</v>
      </c>
      <c r="Z411" s="11">
        <v>153</v>
      </c>
      <c r="AA411" s="11">
        <v>179127.141</v>
      </c>
      <c r="AB411" s="11">
        <v>112284.016</v>
      </c>
      <c r="AC411" s="11">
        <v>106295.336</v>
      </c>
      <c r="AD411" s="11">
        <v>75473.742199999993</v>
      </c>
      <c r="AE411" s="11">
        <v>99854.859400000001</v>
      </c>
      <c r="AF411" s="11">
        <v>-11073.652</v>
      </c>
      <c r="AG411" s="11">
        <v>-5623.6211000000003</v>
      </c>
      <c r="AH411" s="11">
        <v>6745.3837899999999</v>
      </c>
      <c r="AI411" s="11">
        <v>14811.103499999999</v>
      </c>
      <c r="AJ411" s="11">
        <v>38045.9375</v>
      </c>
    </row>
    <row r="412" spans="2:36" x14ac:dyDescent="0.2">
      <c r="B412" s="11">
        <v>153.5</v>
      </c>
      <c r="C412" s="11">
        <v>174859.625</v>
      </c>
      <c r="D412" s="11">
        <v>149080.84400000001</v>
      </c>
      <c r="E412" s="11">
        <v>156070.79699999999</v>
      </c>
      <c r="F412" s="11">
        <v>184657.484</v>
      </c>
      <c r="G412" s="11">
        <v>128048.039</v>
      </c>
      <c r="H412" s="11">
        <v>165896.375</v>
      </c>
      <c r="I412" s="11">
        <v>158299.78099999999</v>
      </c>
      <c r="J412" s="11">
        <v>158777.20300000001</v>
      </c>
      <c r="K412" s="11">
        <v>148256.859</v>
      </c>
      <c r="L412" s="11">
        <v>126014.93799999999</v>
      </c>
      <c r="N412" s="11">
        <v>153.5</v>
      </c>
      <c r="O412" s="11">
        <v>111940.266</v>
      </c>
      <c r="P412" s="11">
        <v>57817.199200000003</v>
      </c>
      <c r="Q412" s="11">
        <v>60877.214800000002</v>
      </c>
      <c r="R412" s="11">
        <v>73027.710900000005</v>
      </c>
      <c r="S412" s="11">
        <v>60967.589800000002</v>
      </c>
      <c r="T412" s="11">
        <v>87799.726599999995</v>
      </c>
      <c r="U412" s="11">
        <v>98237.429699999993</v>
      </c>
      <c r="V412" s="11">
        <v>86512.156300000002</v>
      </c>
      <c r="W412" s="11">
        <v>68859.523400000005</v>
      </c>
      <c r="X412" s="11">
        <v>60291.546900000001</v>
      </c>
      <c r="Z412" s="11">
        <v>153.5</v>
      </c>
      <c r="AA412" s="11">
        <v>177254.57800000001</v>
      </c>
      <c r="AB412" s="11">
        <v>112301.156</v>
      </c>
      <c r="AC412" s="11">
        <v>105581.008</v>
      </c>
      <c r="AD412" s="11">
        <v>73771.882800000007</v>
      </c>
      <c r="AE412" s="11">
        <v>100400.211</v>
      </c>
      <c r="AF412" s="11">
        <v>-11744.279</v>
      </c>
      <c r="AG412" s="11">
        <v>-6383.9390000000003</v>
      </c>
      <c r="AH412" s="11">
        <v>5363.6791999999996</v>
      </c>
      <c r="AI412" s="11">
        <v>15256.2256</v>
      </c>
      <c r="AJ412" s="11">
        <v>39153.656300000002</v>
      </c>
    </row>
    <row r="413" spans="2:36" x14ac:dyDescent="0.2">
      <c r="B413" s="11">
        <v>154</v>
      </c>
      <c r="C413" s="11">
        <v>172770.359</v>
      </c>
      <c r="D413" s="11">
        <v>149072.79699999999</v>
      </c>
      <c r="E413" s="11">
        <v>153714.84400000001</v>
      </c>
      <c r="F413" s="11">
        <v>181730.09400000001</v>
      </c>
      <c r="G413" s="11">
        <v>124998.141</v>
      </c>
      <c r="H413" s="11">
        <v>165079.375</v>
      </c>
      <c r="I413" s="11">
        <v>157569.70300000001</v>
      </c>
      <c r="J413" s="11">
        <v>158176</v>
      </c>
      <c r="K413" s="11">
        <v>148449.56299999999</v>
      </c>
      <c r="L413" s="11">
        <v>127578.57799999999</v>
      </c>
      <c r="N413" s="11">
        <v>154</v>
      </c>
      <c r="O413" s="11">
        <v>112074.18799999999</v>
      </c>
      <c r="P413" s="11">
        <v>57034.894500000002</v>
      </c>
      <c r="Q413" s="11">
        <v>59484.980499999998</v>
      </c>
      <c r="R413" s="11">
        <v>71689.039099999995</v>
      </c>
      <c r="S413" s="11">
        <v>62856.894500000002</v>
      </c>
      <c r="T413" s="11">
        <v>86381.382800000007</v>
      </c>
      <c r="U413" s="11">
        <v>97043.0625</v>
      </c>
      <c r="V413" s="11">
        <v>85364.945300000007</v>
      </c>
      <c r="W413" s="11">
        <v>70022.054699999993</v>
      </c>
      <c r="X413" s="11">
        <v>61365.968800000002</v>
      </c>
      <c r="Z413" s="11">
        <v>154</v>
      </c>
      <c r="AA413" s="11">
        <v>175643.859</v>
      </c>
      <c r="AB413" s="11">
        <v>112321.57799999999</v>
      </c>
      <c r="AC413" s="11">
        <v>104536.30499999999</v>
      </c>
      <c r="AD413" s="11">
        <v>72958.414099999995</v>
      </c>
      <c r="AE413" s="11">
        <v>101474.617</v>
      </c>
      <c r="AF413" s="11">
        <v>-11921.52</v>
      </c>
      <c r="AG413" s="11">
        <v>-6770.2938999999997</v>
      </c>
      <c r="AH413" s="11">
        <v>3671.0083</v>
      </c>
      <c r="AI413" s="11">
        <v>14993.293</v>
      </c>
      <c r="AJ413" s="11">
        <v>40444.5</v>
      </c>
    </row>
    <row r="414" spans="2:36" x14ac:dyDescent="0.2">
      <c r="B414" s="11">
        <v>154.5</v>
      </c>
      <c r="C414" s="11">
        <v>170514.06299999999</v>
      </c>
      <c r="D414" s="11">
        <v>149151</v>
      </c>
      <c r="E414" s="11">
        <v>151366.56299999999</v>
      </c>
      <c r="F414" s="11">
        <v>178675.359</v>
      </c>
      <c r="G414" s="11">
        <v>122835.57</v>
      </c>
      <c r="H414" s="11">
        <v>164653.34400000001</v>
      </c>
      <c r="I414" s="11">
        <v>157007.42199999999</v>
      </c>
      <c r="J414" s="11">
        <v>157639.28099999999</v>
      </c>
      <c r="K414" s="11">
        <v>148474.42199999999</v>
      </c>
      <c r="L414" s="11">
        <v>130062.266</v>
      </c>
      <c r="N414" s="11">
        <v>154.5</v>
      </c>
      <c r="O414" s="11">
        <v>112503.641</v>
      </c>
      <c r="P414" s="11">
        <v>55791.234400000001</v>
      </c>
      <c r="Q414" s="11">
        <v>58214.117200000001</v>
      </c>
      <c r="R414" s="11">
        <v>70205.6875</v>
      </c>
      <c r="S414" s="11">
        <v>65705.468800000002</v>
      </c>
      <c r="T414" s="11">
        <v>84745.171900000001</v>
      </c>
      <c r="U414" s="11">
        <v>95892.179699999993</v>
      </c>
      <c r="V414" s="11">
        <v>83949.031300000002</v>
      </c>
      <c r="W414" s="11">
        <v>71141.703099999999</v>
      </c>
      <c r="X414" s="11">
        <v>62635.718800000002</v>
      </c>
      <c r="Z414" s="11">
        <v>154.5</v>
      </c>
      <c r="AA414" s="11">
        <v>174124.03099999999</v>
      </c>
      <c r="AB414" s="11">
        <v>112500</v>
      </c>
      <c r="AC414" s="11">
        <v>103527.117</v>
      </c>
      <c r="AD414" s="11">
        <v>72760.851599999995</v>
      </c>
      <c r="AE414" s="11">
        <v>103189.586</v>
      </c>
      <c r="AF414" s="11">
        <v>-12065.721</v>
      </c>
      <c r="AG414" s="11">
        <v>-6447.8823000000002</v>
      </c>
      <c r="AH414" s="11">
        <v>1711.41858</v>
      </c>
      <c r="AI414" s="11">
        <v>13924.0479</v>
      </c>
      <c r="AJ414" s="11">
        <v>41326.121099999997</v>
      </c>
    </row>
    <row r="415" spans="2:36" x14ac:dyDescent="0.2">
      <c r="B415" s="11">
        <v>155</v>
      </c>
      <c r="C415" s="11">
        <v>168830.96900000001</v>
      </c>
      <c r="D415" s="11">
        <v>149021.234</v>
      </c>
      <c r="E415" s="11">
        <v>149463.67199999999</v>
      </c>
      <c r="F415" s="11">
        <v>176629.859</v>
      </c>
      <c r="G415" s="11">
        <v>120803.07799999999</v>
      </c>
      <c r="H415" s="11">
        <v>164333.54699999999</v>
      </c>
      <c r="I415" s="11">
        <v>156118.859</v>
      </c>
      <c r="J415" s="11">
        <v>156871.359</v>
      </c>
      <c r="K415" s="11">
        <v>148597.5</v>
      </c>
      <c r="L415" s="11">
        <v>132921</v>
      </c>
      <c r="N415" s="11">
        <v>155</v>
      </c>
      <c r="O415" s="11">
        <v>112793.641</v>
      </c>
      <c r="P415" s="11">
        <v>54202.960899999998</v>
      </c>
      <c r="Q415" s="11">
        <v>57307.636700000003</v>
      </c>
      <c r="R415" s="11">
        <v>68524</v>
      </c>
      <c r="S415" s="11">
        <v>68633.343800000002</v>
      </c>
      <c r="T415" s="11">
        <v>83175.4375</v>
      </c>
      <c r="U415" s="11">
        <v>94782.148400000005</v>
      </c>
      <c r="V415" s="11">
        <v>82535.867199999993</v>
      </c>
      <c r="W415" s="11">
        <v>72014.945300000007</v>
      </c>
      <c r="X415" s="11">
        <v>64184.523399999998</v>
      </c>
      <c r="Z415" s="11">
        <v>155</v>
      </c>
      <c r="AA415" s="11">
        <v>172663.57800000001</v>
      </c>
      <c r="AB415" s="11">
        <v>112584.734</v>
      </c>
      <c r="AC415" s="11">
        <v>102763.758</v>
      </c>
      <c r="AD415" s="11">
        <v>73218.398400000005</v>
      </c>
      <c r="AE415" s="11">
        <v>105041.25</v>
      </c>
      <c r="AF415" s="11">
        <v>-12293.91</v>
      </c>
      <c r="AG415" s="11">
        <v>-5977.6484</v>
      </c>
      <c r="AH415" s="11">
        <v>37.276122999999998</v>
      </c>
      <c r="AI415" s="11">
        <v>12780.3994</v>
      </c>
      <c r="AJ415" s="11">
        <v>41904.308599999997</v>
      </c>
    </row>
    <row r="416" spans="2:36" x14ac:dyDescent="0.2">
      <c r="B416" s="11">
        <v>155.5</v>
      </c>
      <c r="C416" s="11">
        <v>168135.79699999999</v>
      </c>
      <c r="D416" s="11">
        <v>148326.234</v>
      </c>
      <c r="E416" s="11">
        <v>148327.93799999999</v>
      </c>
      <c r="F416" s="11">
        <v>175366.82800000001</v>
      </c>
      <c r="G416" s="11">
        <v>119239.984</v>
      </c>
      <c r="H416" s="11">
        <v>164232.34400000001</v>
      </c>
      <c r="I416" s="11">
        <v>154632.79699999999</v>
      </c>
      <c r="J416" s="11">
        <v>155722.09400000001</v>
      </c>
      <c r="K416" s="11">
        <v>148472.56299999999</v>
      </c>
      <c r="L416" s="11">
        <v>136002.891</v>
      </c>
      <c r="N416" s="11">
        <v>155.5</v>
      </c>
      <c r="O416" s="11">
        <v>112616.781</v>
      </c>
      <c r="P416" s="11">
        <v>52842.156300000002</v>
      </c>
      <c r="Q416" s="11">
        <v>56671.621099999997</v>
      </c>
      <c r="R416" s="11">
        <v>66430.078099999999</v>
      </c>
      <c r="S416" s="11">
        <v>70769.671900000001</v>
      </c>
      <c r="T416" s="11">
        <v>81839.632800000007</v>
      </c>
      <c r="U416" s="11">
        <v>93819.679699999993</v>
      </c>
      <c r="V416" s="11">
        <v>81171.773400000005</v>
      </c>
      <c r="W416" s="11">
        <v>72512.6875</v>
      </c>
      <c r="X416" s="11">
        <v>65860.531300000002</v>
      </c>
      <c r="Z416" s="11">
        <v>155.5</v>
      </c>
      <c r="AA416" s="11">
        <v>171470.53099999999</v>
      </c>
      <c r="AB416" s="11">
        <v>112298.883</v>
      </c>
      <c r="AC416" s="11">
        <v>102196.852</v>
      </c>
      <c r="AD416" s="11">
        <v>74255.703099999999</v>
      </c>
      <c r="AE416" s="11">
        <v>106995.102</v>
      </c>
      <c r="AF416" s="11">
        <v>-12447.641</v>
      </c>
      <c r="AG416" s="11">
        <v>-5587.2147999999997</v>
      </c>
      <c r="AH416" s="11">
        <v>-1202.2023999999999</v>
      </c>
      <c r="AI416" s="11">
        <v>11902.043</v>
      </c>
      <c r="AJ416" s="11">
        <v>42555.046900000001</v>
      </c>
    </row>
    <row r="417" spans="2:36" x14ac:dyDescent="0.2">
      <c r="B417" s="11">
        <v>156</v>
      </c>
      <c r="C417" s="11">
        <v>167887.90599999999</v>
      </c>
      <c r="D417" s="11">
        <v>147048.641</v>
      </c>
      <c r="E417" s="11">
        <v>147829.92199999999</v>
      </c>
      <c r="F417" s="11">
        <v>173693.56299999999</v>
      </c>
      <c r="G417" s="11">
        <v>117565.69500000001</v>
      </c>
      <c r="H417" s="11">
        <v>164026.04699999999</v>
      </c>
      <c r="I417" s="11">
        <v>152802.31299999999</v>
      </c>
      <c r="J417" s="11">
        <v>154418.07800000001</v>
      </c>
      <c r="K417" s="11">
        <v>147525.609</v>
      </c>
      <c r="L417" s="11">
        <v>139776.06299999999</v>
      </c>
      <c r="N417" s="11">
        <v>156</v>
      </c>
      <c r="O417" s="11">
        <v>112301.266</v>
      </c>
      <c r="P417" s="11">
        <v>51888.648399999998</v>
      </c>
      <c r="Q417" s="11">
        <v>56174.093800000002</v>
      </c>
      <c r="R417" s="11">
        <v>64611.304700000001</v>
      </c>
      <c r="S417" s="11">
        <v>71704.921900000001</v>
      </c>
      <c r="T417" s="11">
        <v>80459.945300000007</v>
      </c>
      <c r="U417" s="11">
        <v>93009.976599999995</v>
      </c>
      <c r="V417" s="11">
        <v>79897.281300000002</v>
      </c>
      <c r="W417" s="11">
        <v>72584.148400000005</v>
      </c>
      <c r="X417" s="11">
        <v>67085.148400000005</v>
      </c>
      <c r="Z417" s="11">
        <v>156</v>
      </c>
      <c r="AA417" s="11">
        <v>170913.96900000001</v>
      </c>
      <c r="AB417" s="11">
        <v>111925.359</v>
      </c>
      <c r="AC417" s="11">
        <v>101757.648</v>
      </c>
      <c r="AD417" s="11">
        <v>75179.257800000007</v>
      </c>
      <c r="AE417" s="11">
        <v>108885.45299999999</v>
      </c>
      <c r="AF417" s="11">
        <v>-12229.790999999999</v>
      </c>
      <c r="AG417" s="11">
        <v>-4746.5635000000002</v>
      </c>
      <c r="AH417" s="11">
        <v>-2148.7510000000002</v>
      </c>
      <c r="AI417" s="11">
        <v>10513.6777</v>
      </c>
      <c r="AJ417" s="11">
        <v>43079.804700000001</v>
      </c>
    </row>
    <row r="418" spans="2:36" x14ac:dyDescent="0.2">
      <c r="B418" s="11">
        <v>156.5</v>
      </c>
      <c r="C418" s="11">
        <v>167439.56299999999</v>
      </c>
      <c r="D418" s="11">
        <v>146117.141</v>
      </c>
      <c r="E418" s="11">
        <v>148068.34400000001</v>
      </c>
      <c r="F418" s="11">
        <v>172268.70300000001</v>
      </c>
      <c r="G418" s="11">
        <v>115875.766</v>
      </c>
      <c r="H418" s="11">
        <v>162921</v>
      </c>
      <c r="I418" s="11">
        <v>150852.67199999999</v>
      </c>
      <c r="J418" s="11">
        <v>152909.34400000001</v>
      </c>
      <c r="K418" s="11">
        <v>146576.20300000001</v>
      </c>
      <c r="L418" s="11">
        <v>143685.641</v>
      </c>
      <c r="N418" s="11">
        <v>156.5</v>
      </c>
      <c r="O418" s="11">
        <v>111847.859</v>
      </c>
      <c r="P418" s="11">
        <v>50958.183599999997</v>
      </c>
      <c r="Q418" s="11">
        <v>55848.863299999997</v>
      </c>
      <c r="R418" s="11">
        <v>63755.433599999997</v>
      </c>
      <c r="S418" s="11">
        <v>71620.796900000001</v>
      </c>
      <c r="T418" s="11">
        <v>78945.648400000005</v>
      </c>
      <c r="U418" s="11">
        <v>92157.804699999993</v>
      </c>
      <c r="V418" s="11">
        <v>78939.460900000005</v>
      </c>
      <c r="W418" s="11">
        <v>72588.546900000001</v>
      </c>
      <c r="X418" s="11">
        <v>68095.468800000002</v>
      </c>
      <c r="Z418" s="11">
        <v>156.5</v>
      </c>
      <c r="AA418" s="11">
        <v>171191.234</v>
      </c>
      <c r="AB418" s="11">
        <v>111582.102</v>
      </c>
      <c r="AC418" s="11">
        <v>101064.45299999999</v>
      </c>
      <c r="AD418" s="11">
        <v>75511.695300000007</v>
      </c>
      <c r="AE418" s="11">
        <v>110028.92200000001</v>
      </c>
      <c r="AF418" s="11">
        <v>-11612.383</v>
      </c>
      <c r="AG418" s="11">
        <v>-3614.5659000000001</v>
      </c>
      <c r="AH418" s="11">
        <v>-2664.7031000000002</v>
      </c>
      <c r="AI418" s="11">
        <v>8323.5673800000004</v>
      </c>
      <c r="AJ418" s="11">
        <v>43157.882799999999</v>
      </c>
    </row>
    <row r="419" spans="2:36" x14ac:dyDescent="0.2">
      <c r="B419" s="11">
        <v>157</v>
      </c>
      <c r="C419" s="11">
        <v>166485.984</v>
      </c>
      <c r="D419" s="11">
        <v>146247.67199999999</v>
      </c>
      <c r="E419" s="11">
        <v>149236.20300000001</v>
      </c>
      <c r="F419" s="11">
        <v>171924.43799999999</v>
      </c>
      <c r="G419" s="11">
        <v>115613.57</v>
      </c>
      <c r="H419" s="11">
        <v>160995.234</v>
      </c>
      <c r="I419" s="11">
        <v>148873.21900000001</v>
      </c>
      <c r="J419" s="11">
        <v>150765.43799999999</v>
      </c>
      <c r="K419" s="11">
        <v>146325.734</v>
      </c>
      <c r="L419" s="11">
        <v>147181.34400000001</v>
      </c>
      <c r="N419" s="11">
        <v>157</v>
      </c>
      <c r="O419" s="11">
        <v>110628.711</v>
      </c>
      <c r="P419" s="11">
        <v>49871.199200000003</v>
      </c>
      <c r="Q419" s="11">
        <v>55562.355499999998</v>
      </c>
      <c r="R419" s="11">
        <v>63435.1875</v>
      </c>
      <c r="S419" s="11">
        <v>70966.4375</v>
      </c>
      <c r="T419" s="11">
        <v>77463.570300000007</v>
      </c>
      <c r="U419" s="11">
        <v>91271.406300000002</v>
      </c>
      <c r="V419" s="11">
        <v>78268.578099999999</v>
      </c>
      <c r="W419" s="11">
        <v>72388.25</v>
      </c>
      <c r="X419" s="11">
        <v>69343.75</v>
      </c>
      <c r="Z419" s="11">
        <v>157</v>
      </c>
      <c r="AA419" s="11">
        <v>171870.18799999999</v>
      </c>
      <c r="AB419" s="11">
        <v>111146.844</v>
      </c>
      <c r="AC419" s="11">
        <v>100086.039</v>
      </c>
      <c r="AD419" s="11">
        <v>75847.125</v>
      </c>
      <c r="AE419" s="11">
        <v>110925.781</v>
      </c>
      <c r="AF419" s="11">
        <v>-11074.221</v>
      </c>
      <c r="AG419" s="11">
        <v>-2583.3362000000002</v>
      </c>
      <c r="AH419" s="11">
        <v>-2844.2085000000002</v>
      </c>
      <c r="AI419" s="11">
        <v>6795.2919899999997</v>
      </c>
      <c r="AJ419" s="11">
        <v>42893.25</v>
      </c>
    </row>
    <row r="420" spans="2:36" x14ac:dyDescent="0.2">
      <c r="B420" s="11">
        <v>157.5</v>
      </c>
      <c r="C420" s="11">
        <v>165510.93799999999</v>
      </c>
      <c r="D420" s="11">
        <v>147366.18799999999</v>
      </c>
      <c r="E420" s="11">
        <v>150943.25</v>
      </c>
      <c r="F420" s="11">
        <v>172669.891</v>
      </c>
      <c r="G420" s="11">
        <v>117567.719</v>
      </c>
      <c r="H420" s="11">
        <v>158722.96900000001</v>
      </c>
      <c r="I420" s="11">
        <v>146861.90599999999</v>
      </c>
      <c r="J420" s="11">
        <v>148231.54699999999</v>
      </c>
      <c r="K420" s="11">
        <v>146607.90599999999</v>
      </c>
      <c r="L420" s="11">
        <v>149954.43799999999</v>
      </c>
      <c r="N420" s="11">
        <v>157.5</v>
      </c>
      <c r="O420" s="11">
        <v>108732.30499999999</v>
      </c>
      <c r="P420" s="11">
        <v>48946.847699999998</v>
      </c>
      <c r="Q420" s="11">
        <v>55227.980499999998</v>
      </c>
      <c r="R420" s="11">
        <v>63229.523399999998</v>
      </c>
      <c r="S420" s="11">
        <v>69812.445300000007</v>
      </c>
      <c r="T420" s="11">
        <v>76120.203099999999</v>
      </c>
      <c r="U420" s="11">
        <v>90564.828099999999</v>
      </c>
      <c r="V420" s="11">
        <v>77659.648400000005</v>
      </c>
      <c r="W420" s="11">
        <v>71862.351599999995</v>
      </c>
      <c r="X420" s="11">
        <v>70530.218800000002</v>
      </c>
      <c r="Z420" s="11">
        <v>157.5</v>
      </c>
      <c r="AA420" s="11">
        <v>172311.68799999999</v>
      </c>
      <c r="AB420" s="11">
        <v>110576.523</v>
      </c>
      <c r="AC420" s="11">
        <v>99103.156300000002</v>
      </c>
      <c r="AD420" s="11">
        <v>77001.359400000001</v>
      </c>
      <c r="AE420" s="11">
        <v>112617.734</v>
      </c>
      <c r="AF420" s="11">
        <v>-10685.967000000001</v>
      </c>
      <c r="AG420" s="11">
        <v>-1674.7139</v>
      </c>
      <c r="AH420" s="11">
        <v>-2643.8564000000001</v>
      </c>
      <c r="AI420" s="11">
        <v>7373.7807599999996</v>
      </c>
      <c r="AJ420" s="11">
        <v>42176.289100000002</v>
      </c>
    </row>
    <row r="421" spans="2:36" x14ac:dyDescent="0.2">
      <c r="B421" s="11">
        <v>158</v>
      </c>
      <c r="C421" s="11">
        <v>164824.109</v>
      </c>
      <c r="D421" s="11">
        <v>148294.359</v>
      </c>
      <c r="E421" s="11">
        <v>152688.71900000001</v>
      </c>
      <c r="F421" s="11">
        <v>174346.641</v>
      </c>
      <c r="G421" s="11">
        <v>120918.07</v>
      </c>
      <c r="H421" s="11">
        <v>156231.25</v>
      </c>
      <c r="I421" s="11">
        <v>144879.42199999999</v>
      </c>
      <c r="J421" s="11">
        <v>145749.609</v>
      </c>
      <c r="K421" s="11">
        <v>147001.79699999999</v>
      </c>
      <c r="L421" s="11">
        <v>151560.859</v>
      </c>
      <c r="N421" s="11">
        <v>158</v>
      </c>
      <c r="O421" s="11">
        <v>106751.664</v>
      </c>
      <c r="P421" s="11">
        <v>48488.472699999998</v>
      </c>
      <c r="Q421" s="11">
        <v>55008.789100000002</v>
      </c>
      <c r="R421" s="11">
        <v>63013.5</v>
      </c>
      <c r="S421" s="11">
        <v>68381.046900000001</v>
      </c>
      <c r="T421" s="11">
        <v>74779.585900000005</v>
      </c>
      <c r="U421" s="11">
        <v>90177.242199999993</v>
      </c>
      <c r="V421" s="11">
        <v>77000.742199999993</v>
      </c>
      <c r="W421" s="11">
        <v>71722.8125</v>
      </c>
      <c r="X421" s="11">
        <v>70937.781300000002</v>
      </c>
      <c r="Z421" s="11">
        <v>158</v>
      </c>
      <c r="AA421" s="11">
        <v>172195.28099999999</v>
      </c>
      <c r="AB421" s="11">
        <v>109660.95299999999</v>
      </c>
      <c r="AC421" s="11">
        <v>97982.406300000002</v>
      </c>
      <c r="AD421" s="11">
        <v>78713.796900000001</v>
      </c>
      <c r="AE421" s="11">
        <v>114627.20299999999</v>
      </c>
      <c r="AF421" s="11">
        <v>-10169.332</v>
      </c>
      <c r="AG421" s="11">
        <v>-1027.9204999999999</v>
      </c>
      <c r="AH421" s="11">
        <v>-1621.8994</v>
      </c>
      <c r="AI421" s="11">
        <v>9343.2695299999996</v>
      </c>
      <c r="AJ421" s="11">
        <v>40920.378900000003</v>
      </c>
    </row>
    <row r="422" spans="2:36" x14ac:dyDescent="0.2">
      <c r="B422" s="11">
        <v>158.5</v>
      </c>
      <c r="C422" s="11">
        <v>164276.984</v>
      </c>
      <c r="D422" s="11">
        <v>148087.359</v>
      </c>
      <c r="E422" s="11">
        <v>154163.31299999999</v>
      </c>
      <c r="F422" s="11">
        <v>176267.641</v>
      </c>
      <c r="G422" s="11">
        <v>124627.07</v>
      </c>
      <c r="H422" s="11">
        <v>153769.84400000001</v>
      </c>
      <c r="I422" s="11">
        <v>142903.43799999999</v>
      </c>
      <c r="J422" s="11">
        <v>143575.28099999999</v>
      </c>
      <c r="K422" s="11">
        <v>146985.234</v>
      </c>
      <c r="L422" s="11">
        <v>152382.609</v>
      </c>
      <c r="N422" s="11">
        <v>158.5</v>
      </c>
      <c r="O422" s="11">
        <v>104640.219</v>
      </c>
      <c r="P422" s="11">
        <v>48518.628900000003</v>
      </c>
      <c r="Q422" s="11">
        <v>55003.300799999997</v>
      </c>
      <c r="R422" s="11">
        <v>62585.507799999999</v>
      </c>
      <c r="S422" s="11">
        <v>66863.125</v>
      </c>
      <c r="T422" s="11">
        <v>73419.9375</v>
      </c>
      <c r="U422" s="11">
        <v>90029.179699999993</v>
      </c>
      <c r="V422" s="11">
        <v>76279.476599999995</v>
      </c>
      <c r="W422" s="11">
        <v>71836.984400000001</v>
      </c>
      <c r="X422" s="11">
        <v>70276.281300000002</v>
      </c>
      <c r="Z422" s="11">
        <v>158.5</v>
      </c>
      <c r="AA422" s="11">
        <v>171518.28099999999</v>
      </c>
      <c r="AB422" s="11">
        <v>108468.789</v>
      </c>
      <c r="AC422" s="11">
        <v>96588.382800000007</v>
      </c>
      <c r="AD422" s="11">
        <v>80082.75</v>
      </c>
      <c r="AE422" s="11">
        <v>115843.68</v>
      </c>
      <c r="AF422" s="11">
        <v>-9721.0116999999991</v>
      </c>
      <c r="AG422" s="11">
        <v>-731.47924999999998</v>
      </c>
      <c r="AH422" s="11">
        <v>-272.98998999999998</v>
      </c>
      <c r="AI422" s="11">
        <v>11004.5713</v>
      </c>
      <c r="AJ422" s="11">
        <v>39786.011700000003</v>
      </c>
    </row>
    <row r="423" spans="2:36" x14ac:dyDescent="0.2">
      <c r="B423" s="11">
        <v>159</v>
      </c>
      <c r="C423" s="11">
        <v>163696.40599999999</v>
      </c>
      <c r="D423" s="11">
        <v>147890.484</v>
      </c>
      <c r="E423" s="11">
        <v>155722.71900000001</v>
      </c>
      <c r="F423" s="11">
        <v>178231.06299999999</v>
      </c>
      <c r="G423" s="11">
        <v>129005.29700000001</v>
      </c>
      <c r="H423" s="11">
        <v>151585.875</v>
      </c>
      <c r="I423" s="11">
        <v>140922.875</v>
      </c>
      <c r="J423" s="11">
        <v>142288.40599999999</v>
      </c>
      <c r="K423" s="11">
        <v>145963.17199999999</v>
      </c>
      <c r="L423" s="11">
        <v>152853.15599999999</v>
      </c>
      <c r="N423" s="11">
        <v>159</v>
      </c>
      <c r="O423" s="11">
        <v>102165.04700000001</v>
      </c>
      <c r="P423" s="11">
        <v>48679.339800000002</v>
      </c>
      <c r="Q423" s="11">
        <v>55009.109400000001</v>
      </c>
      <c r="R423" s="11">
        <v>61737.113299999997</v>
      </c>
      <c r="S423" s="11">
        <v>64968.539100000002</v>
      </c>
      <c r="T423" s="11">
        <v>72157.804699999993</v>
      </c>
      <c r="U423" s="11">
        <v>89698.3125</v>
      </c>
      <c r="V423" s="11">
        <v>75630.132800000007</v>
      </c>
      <c r="W423" s="11">
        <v>71425.734400000001</v>
      </c>
      <c r="X423" s="11">
        <v>68873.585900000005</v>
      </c>
      <c r="Z423" s="11">
        <v>159</v>
      </c>
      <c r="AA423" s="11">
        <v>170839.125</v>
      </c>
      <c r="AB423" s="11">
        <v>107380.359</v>
      </c>
      <c r="AC423" s="11">
        <v>95247.218800000002</v>
      </c>
      <c r="AD423" s="11">
        <v>80952.273400000005</v>
      </c>
      <c r="AE423" s="11">
        <v>116275.336</v>
      </c>
      <c r="AF423" s="11">
        <v>-9788.9550999999992</v>
      </c>
      <c r="AG423" s="11">
        <v>-732.44604000000004</v>
      </c>
      <c r="AH423" s="11">
        <v>734.89685099999997</v>
      </c>
      <c r="AI423" s="11">
        <v>11586.050800000001</v>
      </c>
      <c r="AJ423" s="11">
        <v>39085.5</v>
      </c>
    </row>
    <row r="424" spans="2:36" x14ac:dyDescent="0.2">
      <c r="B424" s="11">
        <v>159.5</v>
      </c>
      <c r="C424" s="11">
        <v>162854.67199999999</v>
      </c>
      <c r="D424" s="11">
        <v>148220.359</v>
      </c>
      <c r="E424" s="11">
        <v>157430.484</v>
      </c>
      <c r="F424" s="11">
        <v>180308.46900000001</v>
      </c>
      <c r="G424" s="11">
        <v>133677.79699999999</v>
      </c>
      <c r="H424" s="11">
        <v>149554.016</v>
      </c>
      <c r="I424" s="11">
        <v>139183.28099999999</v>
      </c>
      <c r="J424" s="11">
        <v>141728.42199999999</v>
      </c>
      <c r="K424" s="11">
        <v>144068.90599999999</v>
      </c>
      <c r="L424" s="11">
        <v>152219.29699999999</v>
      </c>
      <c r="N424" s="11">
        <v>159.5</v>
      </c>
      <c r="O424" s="11">
        <v>99674.234400000001</v>
      </c>
      <c r="P424" s="11">
        <v>48577.117200000001</v>
      </c>
      <c r="Q424" s="11">
        <v>54907.441400000003</v>
      </c>
      <c r="R424" s="11">
        <v>60290.808599999997</v>
      </c>
      <c r="S424" s="11">
        <v>62848.144500000002</v>
      </c>
      <c r="T424" s="11">
        <v>70873.781300000002</v>
      </c>
      <c r="U424" s="11">
        <v>88981.921900000001</v>
      </c>
      <c r="V424" s="11">
        <v>75253.125</v>
      </c>
      <c r="W424" s="11">
        <v>70441.242199999993</v>
      </c>
      <c r="X424" s="11">
        <v>67170.164099999995</v>
      </c>
      <c r="Z424" s="11">
        <v>159.5</v>
      </c>
      <c r="AA424" s="11">
        <v>170572.53099999999</v>
      </c>
      <c r="AB424" s="11">
        <v>106229.664</v>
      </c>
      <c r="AC424" s="11">
        <v>94210.773400000005</v>
      </c>
      <c r="AD424" s="11">
        <v>81452.359400000001</v>
      </c>
      <c r="AE424" s="11">
        <v>116560.836</v>
      </c>
      <c r="AF424" s="11">
        <v>-10332.978999999999</v>
      </c>
      <c r="AG424" s="11">
        <v>-862.34058000000005</v>
      </c>
      <c r="AH424" s="11">
        <v>1666.21912</v>
      </c>
      <c r="AI424" s="11">
        <v>11378.429700000001</v>
      </c>
      <c r="AJ424" s="11">
        <v>38482.230499999998</v>
      </c>
    </row>
    <row r="425" spans="2:36" x14ac:dyDescent="0.2">
      <c r="B425" s="11">
        <v>160</v>
      </c>
      <c r="C425" s="11">
        <v>162140.29699999999</v>
      </c>
      <c r="D425" s="11">
        <v>148033.93799999999</v>
      </c>
      <c r="E425" s="11">
        <v>158511.04699999999</v>
      </c>
      <c r="F425" s="11">
        <v>182882.78099999999</v>
      </c>
      <c r="G425" s="11">
        <v>137644</v>
      </c>
      <c r="H425" s="11">
        <v>147297.17199999999</v>
      </c>
      <c r="I425" s="11">
        <v>137844.234</v>
      </c>
      <c r="J425" s="11">
        <v>141068.234</v>
      </c>
      <c r="K425" s="11">
        <v>142080.84400000001</v>
      </c>
      <c r="L425" s="11">
        <v>150200.45300000001</v>
      </c>
      <c r="N425" s="11">
        <v>160</v>
      </c>
      <c r="O425" s="11">
        <v>97763.25</v>
      </c>
      <c r="P425" s="11">
        <v>48262.496099999997</v>
      </c>
      <c r="Q425" s="11">
        <v>54940.710899999998</v>
      </c>
      <c r="R425" s="11">
        <v>58610.886700000003</v>
      </c>
      <c r="S425" s="11">
        <v>60890.902300000002</v>
      </c>
      <c r="T425" s="11">
        <v>69466.5625</v>
      </c>
      <c r="U425" s="11">
        <v>88028.281300000002</v>
      </c>
      <c r="V425" s="11">
        <v>75269.617199999993</v>
      </c>
      <c r="W425" s="11">
        <v>69146.054699999993</v>
      </c>
      <c r="X425" s="11">
        <v>65302.804700000001</v>
      </c>
      <c r="Z425" s="11">
        <v>160</v>
      </c>
      <c r="AA425" s="11">
        <v>170270.28099999999</v>
      </c>
      <c r="AB425" s="11">
        <v>104740.234</v>
      </c>
      <c r="AC425" s="11">
        <v>93223.085900000005</v>
      </c>
      <c r="AD425" s="11">
        <v>81842.882800000007</v>
      </c>
      <c r="AE425" s="11">
        <v>116667.031</v>
      </c>
      <c r="AF425" s="11">
        <v>-10836.098</v>
      </c>
      <c r="AG425" s="11">
        <v>-850.99683000000005</v>
      </c>
      <c r="AH425" s="11">
        <v>2666.8393599999999</v>
      </c>
      <c r="AI425" s="11">
        <v>11169.8379</v>
      </c>
      <c r="AJ425" s="11">
        <v>37790.738299999997</v>
      </c>
    </row>
    <row r="426" spans="2:36" x14ac:dyDescent="0.2">
      <c r="B426" s="11">
        <v>160.5</v>
      </c>
      <c r="C426" s="11">
        <v>162131.29699999999</v>
      </c>
      <c r="D426" s="11">
        <v>147091.67199999999</v>
      </c>
      <c r="E426" s="11">
        <v>159340.875</v>
      </c>
      <c r="F426" s="11">
        <v>185888.29699999999</v>
      </c>
      <c r="G426" s="11">
        <v>141902.016</v>
      </c>
      <c r="H426" s="11">
        <v>144664.984</v>
      </c>
      <c r="I426" s="11">
        <v>136915.375</v>
      </c>
      <c r="J426" s="11">
        <v>140309.09400000001</v>
      </c>
      <c r="K426" s="11">
        <v>140164.92199999999</v>
      </c>
      <c r="L426" s="11">
        <v>147153.79699999999</v>
      </c>
      <c r="N426" s="11">
        <v>160.5</v>
      </c>
      <c r="O426" s="11">
        <v>96414.578099999999</v>
      </c>
      <c r="P426" s="11">
        <v>48035.238299999997</v>
      </c>
      <c r="Q426" s="11">
        <v>55021.429700000001</v>
      </c>
      <c r="R426" s="11">
        <v>57433.558599999997</v>
      </c>
      <c r="S426" s="11">
        <v>59057.597699999998</v>
      </c>
      <c r="T426" s="11">
        <v>68118.210900000005</v>
      </c>
      <c r="U426" s="11">
        <v>86913.242199999993</v>
      </c>
      <c r="V426" s="11">
        <v>75612.421900000001</v>
      </c>
      <c r="W426" s="11">
        <v>67825.023400000005</v>
      </c>
      <c r="X426" s="11">
        <v>63255.117200000001</v>
      </c>
      <c r="Z426" s="11">
        <v>160.5</v>
      </c>
      <c r="AA426" s="11">
        <v>169481.56299999999</v>
      </c>
      <c r="AB426" s="11">
        <v>103006.883</v>
      </c>
      <c r="AC426" s="11">
        <v>92081.75</v>
      </c>
      <c r="AD426" s="11">
        <v>82264.179699999993</v>
      </c>
      <c r="AE426" s="11">
        <v>116104.93799999999</v>
      </c>
      <c r="AF426" s="11">
        <v>-11141.593999999999</v>
      </c>
      <c r="AG426" s="11">
        <v>-708.35131999999999</v>
      </c>
      <c r="AH426" s="11">
        <v>3642.77954</v>
      </c>
      <c r="AI426" s="11">
        <v>10739.3428</v>
      </c>
      <c r="AJ426" s="11">
        <v>36802.746099999997</v>
      </c>
    </row>
    <row r="427" spans="2:36" x14ac:dyDescent="0.2">
      <c r="B427" s="11">
        <v>161</v>
      </c>
      <c r="C427" s="11">
        <v>162811.391</v>
      </c>
      <c r="D427" s="11">
        <v>145921.25</v>
      </c>
      <c r="E427" s="11">
        <v>160604.04699999999</v>
      </c>
      <c r="F427" s="11">
        <v>187532.016</v>
      </c>
      <c r="G427" s="11">
        <v>147137.93799999999</v>
      </c>
      <c r="H427" s="11">
        <v>142102.43799999999</v>
      </c>
      <c r="I427" s="11">
        <v>136245.21900000001</v>
      </c>
      <c r="J427" s="11">
        <v>139573.42199999999</v>
      </c>
      <c r="K427" s="11">
        <v>137879.25</v>
      </c>
      <c r="L427" s="11">
        <v>142871.984</v>
      </c>
      <c r="N427" s="11">
        <v>161</v>
      </c>
      <c r="O427" s="11">
        <v>95037.796900000001</v>
      </c>
      <c r="P427" s="11">
        <v>47889.9375</v>
      </c>
      <c r="Q427" s="11">
        <v>54684.574200000003</v>
      </c>
      <c r="R427" s="11">
        <v>56518.195299999999</v>
      </c>
      <c r="S427" s="11">
        <v>57348.695299999999</v>
      </c>
      <c r="T427" s="11">
        <v>67005.25</v>
      </c>
      <c r="U427" s="11">
        <v>85679.148400000005</v>
      </c>
      <c r="V427" s="11">
        <v>75980.851599999995</v>
      </c>
      <c r="W427" s="11">
        <v>66641.476599999995</v>
      </c>
      <c r="X427" s="11">
        <v>61361.695299999999</v>
      </c>
      <c r="Z427" s="11">
        <v>161</v>
      </c>
      <c r="AA427" s="11">
        <v>168382.78099999999</v>
      </c>
      <c r="AB427" s="11">
        <v>101071.43799999999</v>
      </c>
      <c r="AC427" s="11">
        <v>91065.546900000001</v>
      </c>
      <c r="AD427" s="11">
        <v>82371.593800000002</v>
      </c>
      <c r="AE427" s="11">
        <v>114824.55499999999</v>
      </c>
      <c r="AF427" s="11">
        <v>-11454.365</v>
      </c>
      <c r="AG427" s="11">
        <v>-698.25829999999996</v>
      </c>
      <c r="AH427" s="11">
        <v>4463.2338900000004</v>
      </c>
      <c r="AI427" s="11">
        <v>9479.9785200000006</v>
      </c>
      <c r="AJ427" s="11">
        <v>35378.484400000001</v>
      </c>
    </row>
    <row r="428" spans="2:36" x14ac:dyDescent="0.2">
      <c r="B428" s="11">
        <v>161.5</v>
      </c>
      <c r="C428" s="11">
        <v>163260.516</v>
      </c>
      <c r="D428" s="11">
        <v>144336.46900000001</v>
      </c>
      <c r="E428" s="11">
        <v>161530.67199999999</v>
      </c>
      <c r="F428" s="11">
        <v>187633</v>
      </c>
      <c r="G428" s="11">
        <v>151993</v>
      </c>
      <c r="H428" s="11">
        <v>140148.766</v>
      </c>
      <c r="I428" s="11">
        <v>135413.54699999999</v>
      </c>
      <c r="J428" s="11">
        <v>138595.516</v>
      </c>
      <c r="K428" s="11">
        <v>135299.375</v>
      </c>
      <c r="L428" s="11">
        <v>137656.70300000001</v>
      </c>
      <c r="N428" s="11">
        <v>161.5</v>
      </c>
      <c r="O428" s="11">
        <v>93457.125</v>
      </c>
      <c r="P428" s="11">
        <v>47554.445299999999</v>
      </c>
      <c r="Q428" s="11">
        <v>53910.660199999998</v>
      </c>
      <c r="R428" s="11">
        <v>54745.753900000003</v>
      </c>
      <c r="S428" s="11">
        <v>55808.792999999998</v>
      </c>
      <c r="T428" s="11">
        <v>65999.765599999999</v>
      </c>
      <c r="U428" s="11">
        <v>84460.601599999995</v>
      </c>
      <c r="V428" s="11">
        <v>76278.554699999993</v>
      </c>
      <c r="W428" s="11">
        <v>65465.210899999998</v>
      </c>
      <c r="X428" s="11">
        <v>59479.320299999999</v>
      </c>
      <c r="Z428" s="11">
        <v>161.5</v>
      </c>
      <c r="AA428" s="11">
        <v>167200.82800000001</v>
      </c>
      <c r="AB428" s="11">
        <v>98933.835900000005</v>
      </c>
      <c r="AC428" s="11">
        <v>90200.757800000007</v>
      </c>
      <c r="AD428" s="11">
        <v>82188.726599999995</v>
      </c>
      <c r="AE428" s="11">
        <v>113015.95299999999</v>
      </c>
      <c r="AF428" s="11">
        <v>-11588.424000000001</v>
      </c>
      <c r="AG428" s="11">
        <v>-1065.2493999999999</v>
      </c>
      <c r="AH428" s="11">
        <v>4862.75</v>
      </c>
      <c r="AI428" s="11">
        <v>8285.5956999999999</v>
      </c>
      <c r="AJ428" s="11">
        <v>33537.085899999998</v>
      </c>
    </row>
    <row r="429" spans="2:36" x14ac:dyDescent="0.2">
      <c r="B429" s="11">
        <v>162</v>
      </c>
      <c r="C429" s="11">
        <v>162911.15599999999</v>
      </c>
      <c r="D429" s="11">
        <v>141937.90599999999</v>
      </c>
      <c r="E429" s="11">
        <v>161619.96900000001</v>
      </c>
      <c r="F429" s="11">
        <v>188253.92199999999</v>
      </c>
      <c r="G429" s="11">
        <v>155498.484</v>
      </c>
      <c r="H429" s="11">
        <v>138633.06299999999</v>
      </c>
      <c r="I429" s="11">
        <v>134249.875</v>
      </c>
      <c r="J429" s="11">
        <v>137477.32800000001</v>
      </c>
      <c r="K429" s="11">
        <v>132751.68799999999</v>
      </c>
      <c r="L429" s="11">
        <v>132353</v>
      </c>
      <c r="N429" s="11">
        <v>162</v>
      </c>
      <c r="O429" s="11">
        <v>92085.5625</v>
      </c>
      <c r="P429" s="11">
        <v>46890.679700000001</v>
      </c>
      <c r="Q429" s="11">
        <v>52991.789100000002</v>
      </c>
      <c r="R429" s="11">
        <v>52125.171900000001</v>
      </c>
      <c r="S429" s="11">
        <v>54490.058599999997</v>
      </c>
      <c r="T429" s="11">
        <v>64942.433599999997</v>
      </c>
      <c r="U429" s="11">
        <v>83520.531300000002</v>
      </c>
      <c r="V429" s="11">
        <v>76648.585900000005</v>
      </c>
      <c r="W429" s="11">
        <v>64129.019500000002</v>
      </c>
      <c r="X429" s="11">
        <v>57678.4375</v>
      </c>
      <c r="Z429" s="11">
        <v>162</v>
      </c>
      <c r="AA429" s="11">
        <v>165725.32800000001</v>
      </c>
      <c r="AB429" s="11">
        <v>96589.375</v>
      </c>
      <c r="AC429" s="11">
        <v>89157.375</v>
      </c>
      <c r="AD429" s="11">
        <v>81931.578099999999</v>
      </c>
      <c r="AE429" s="11">
        <v>110996.977</v>
      </c>
      <c r="AF429" s="11">
        <v>-11313.66</v>
      </c>
      <c r="AG429" s="11">
        <v>-1758.1293000000001</v>
      </c>
      <c r="AH429" s="11">
        <v>4901.84375</v>
      </c>
      <c r="AI429" s="11">
        <v>7700.3486300000004</v>
      </c>
      <c r="AJ429" s="11">
        <v>30826.396499999999</v>
      </c>
    </row>
    <row r="430" spans="2:36" x14ac:dyDescent="0.2">
      <c r="B430" s="11">
        <v>162.5</v>
      </c>
      <c r="C430" s="11">
        <v>162301.09400000001</v>
      </c>
      <c r="D430" s="11">
        <v>139190.95300000001</v>
      </c>
      <c r="E430" s="11">
        <v>161369.21900000001</v>
      </c>
      <c r="F430" s="11">
        <v>188811.54699999999</v>
      </c>
      <c r="G430" s="11">
        <v>157746.141</v>
      </c>
      <c r="H430" s="11">
        <v>136669.56299999999</v>
      </c>
      <c r="I430" s="11">
        <v>132876.40599999999</v>
      </c>
      <c r="J430" s="11">
        <v>136257.46900000001</v>
      </c>
      <c r="K430" s="11">
        <v>129789.977</v>
      </c>
      <c r="L430" s="11">
        <v>127121.523</v>
      </c>
      <c r="N430" s="11">
        <v>162.5</v>
      </c>
      <c r="O430" s="11">
        <v>90867.820300000007</v>
      </c>
      <c r="P430" s="11">
        <v>45959.195299999999</v>
      </c>
      <c r="Q430" s="11">
        <v>52149.675799999997</v>
      </c>
      <c r="R430" s="11">
        <v>49880.625</v>
      </c>
      <c r="S430" s="11">
        <v>53155.566400000003</v>
      </c>
      <c r="T430" s="11">
        <v>63770.6875</v>
      </c>
      <c r="U430" s="11">
        <v>82921.492199999993</v>
      </c>
      <c r="V430" s="11">
        <v>76875.804699999993</v>
      </c>
      <c r="W430" s="11">
        <v>62640.722699999998</v>
      </c>
      <c r="X430" s="11">
        <v>56572.765599999999</v>
      </c>
      <c r="Z430" s="11">
        <v>162.5</v>
      </c>
      <c r="AA430" s="11">
        <v>163508.016</v>
      </c>
      <c r="AB430" s="11">
        <v>94061.031300000002</v>
      </c>
      <c r="AC430" s="11">
        <v>88134.351599999995</v>
      </c>
      <c r="AD430" s="11">
        <v>81247.773400000005</v>
      </c>
      <c r="AE430" s="11">
        <v>109229.281</v>
      </c>
      <c r="AF430" s="11">
        <v>-10780.842000000001</v>
      </c>
      <c r="AG430" s="11">
        <v>-2432.7422000000001</v>
      </c>
      <c r="AH430" s="11">
        <v>4679.0732399999997</v>
      </c>
      <c r="AI430" s="11">
        <v>7168.60059</v>
      </c>
      <c r="AJ430" s="11">
        <v>27149.449199999999</v>
      </c>
    </row>
    <row r="431" spans="2:36" x14ac:dyDescent="0.2">
      <c r="B431" s="11">
        <v>163</v>
      </c>
      <c r="C431" s="11">
        <v>161865.54699999999</v>
      </c>
      <c r="D431" s="11">
        <v>136617.45300000001</v>
      </c>
      <c r="E431" s="11">
        <v>161006.859</v>
      </c>
      <c r="F431" s="11">
        <v>187451.359</v>
      </c>
      <c r="G431" s="11">
        <v>159430.20300000001</v>
      </c>
      <c r="H431" s="11">
        <v>133889.984</v>
      </c>
      <c r="I431" s="11">
        <v>131288.82800000001</v>
      </c>
      <c r="J431" s="11">
        <v>134747.15599999999</v>
      </c>
      <c r="K431" s="11">
        <v>126186.664</v>
      </c>
      <c r="L431" s="11">
        <v>122153.539</v>
      </c>
      <c r="N431" s="11">
        <v>163</v>
      </c>
      <c r="O431" s="11">
        <v>89380.031300000002</v>
      </c>
      <c r="P431" s="11">
        <v>44928.468800000002</v>
      </c>
      <c r="Q431" s="11">
        <v>51424.964800000002</v>
      </c>
      <c r="R431" s="11">
        <v>48333.8125</v>
      </c>
      <c r="S431" s="11">
        <v>51280.316400000003</v>
      </c>
      <c r="T431" s="11">
        <v>62450.136700000003</v>
      </c>
      <c r="U431" s="11">
        <v>82568.320300000007</v>
      </c>
      <c r="V431" s="11">
        <v>76557.304699999993</v>
      </c>
      <c r="W431" s="11">
        <v>61171.156300000002</v>
      </c>
      <c r="X431" s="11">
        <v>55708.796900000001</v>
      </c>
      <c r="Z431" s="11">
        <v>163</v>
      </c>
      <c r="AA431" s="11">
        <v>160872.609</v>
      </c>
      <c r="AB431" s="11">
        <v>91484.828099999999</v>
      </c>
      <c r="AC431" s="11">
        <v>87451.6875</v>
      </c>
      <c r="AD431" s="11">
        <v>79834.109400000001</v>
      </c>
      <c r="AE431" s="11">
        <v>107425.414</v>
      </c>
      <c r="AF431" s="11">
        <v>-10257.316000000001</v>
      </c>
      <c r="AG431" s="11">
        <v>-2855.5063</v>
      </c>
      <c r="AH431" s="11">
        <v>4121.2045900000003</v>
      </c>
      <c r="AI431" s="11">
        <v>6334.5625</v>
      </c>
      <c r="AJ431" s="11">
        <v>23425.962899999999</v>
      </c>
    </row>
    <row r="432" spans="2:36" x14ac:dyDescent="0.2">
      <c r="B432" s="11">
        <v>163.5</v>
      </c>
      <c r="C432" s="11">
        <v>161406.09400000001</v>
      </c>
      <c r="D432" s="11">
        <v>134274.609</v>
      </c>
      <c r="E432" s="11">
        <v>160202.04699999999</v>
      </c>
      <c r="F432" s="11">
        <v>185586.18799999999</v>
      </c>
      <c r="G432" s="11">
        <v>160621.15599999999</v>
      </c>
      <c r="H432" s="11">
        <v>130911.31299999999</v>
      </c>
      <c r="I432" s="11">
        <v>129522.531</v>
      </c>
      <c r="J432" s="11">
        <v>133123.18799999999</v>
      </c>
      <c r="K432" s="11">
        <v>122057.242</v>
      </c>
      <c r="L432" s="11">
        <v>117576.82799999999</v>
      </c>
      <c r="N432" s="11">
        <v>163.5</v>
      </c>
      <c r="O432" s="11">
        <v>87753.351599999995</v>
      </c>
      <c r="P432" s="11">
        <v>43899.625</v>
      </c>
      <c r="Q432" s="11">
        <v>50741.363299999997</v>
      </c>
      <c r="R432" s="11">
        <v>46675.8125</v>
      </c>
      <c r="S432" s="11">
        <v>48985.8125</v>
      </c>
      <c r="T432" s="11">
        <v>61148.839800000002</v>
      </c>
      <c r="U432" s="11">
        <v>82382.242199999993</v>
      </c>
      <c r="V432" s="11">
        <v>75750.968800000002</v>
      </c>
      <c r="W432" s="11">
        <v>60274.4375</v>
      </c>
      <c r="X432" s="11">
        <v>54491.976600000002</v>
      </c>
      <c r="Z432" s="11">
        <v>163.5</v>
      </c>
      <c r="AA432" s="11">
        <v>158648.06299999999</v>
      </c>
      <c r="AB432" s="11">
        <v>88847.3125</v>
      </c>
      <c r="AC432" s="11">
        <v>86865.851599999995</v>
      </c>
      <c r="AD432" s="11">
        <v>78040.914099999995</v>
      </c>
      <c r="AE432" s="11">
        <v>104917.79700000001</v>
      </c>
      <c r="AF432" s="11">
        <v>-10010.678</v>
      </c>
      <c r="AG432" s="11">
        <v>-3212.4027999999998</v>
      </c>
      <c r="AH432" s="11">
        <v>3444.6362300000001</v>
      </c>
      <c r="AI432" s="11">
        <v>5003.2368200000001</v>
      </c>
      <c r="AJ432" s="11">
        <v>20088.421900000001</v>
      </c>
    </row>
    <row r="433" spans="2:36" x14ac:dyDescent="0.2">
      <c r="B433" s="11">
        <v>164</v>
      </c>
      <c r="C433" s="11">
        <v>160415.40599999999</v>
      </c>
      <c r="D433" s="11">
        <v>132301.45300000001</v>
      </c>
      <c r="E433" s="11">
        <v>158446.141</v>
      </c>
      <c r="F433" s="11">
        <v>184213.82800000001</v>
      </c>
      <c r="G433" s="11">
        <v>160259.04699999999</v>
      </c>
      <c r="H433" s="11">
        <v>127843.508</v>
      </c>
      <c r="I433" s="11">
        <v>127708.219</v>
      </c>
      <c r="J433" s="11">
        <v>131516.82800000001</v>
      </c>
      <c r="K433" s="11">
        <v>117938.992</v>
      </c>
      <c r="L433" s="11">
        <v>113200.75</v>
      </c>
      <c r="N433" s="11">
        <v>164</v>
      </c>
      <c r="O433" s="11">
        <v>86225.523400000005</v>
      </c>
      <c r="P433" s="11">
        <v>42871.132799999999</v>
      </c>
      <c r="Q433" s="11">
        <v>49977.363299999997</v>
      </c>
      <c r="R433" s="11">
        <v>44733.136700000003</v>
      </c>
      <c r="S433" s="11">
        <v>46804.578099999999</v>
      </c>
      <c r="T433" s="11">
        <v>60079.449200000003</v>
      </c>
      <c r="U433" s="11">
        <v>82103.820300000007</v>
      </c>
      <c r="V433" s="11">
        <v>74800.3125</v>
      </c>
      <c r="W433" s="11">
        <v>60372.925799999997</v>
      </c>
      <c r="X433" s="11">
        <v>53459.578099999999</v>
      </c>
      <c r="Z433" s="11">
        <v>164</v>
      </c>
      <c r="AA433" s="11">
        <v>156789.17199999999</v>
      </c>
      <c r="AB433" s="11">
        <v>86239.234400000001</v>
      </c>
      <c r="AC433" s="11">
        <v>85968.328099999999</v>
      </c>
      <c r="AD433" s="11">
        <v>76330.695300000007</v>
      </c>
      <c r="AE433" s="11">
        <v>102048.82</v>
      </c>
      <c r="AF433" s="11">
        <v>-9850.2754000000004</v>
      </c>
      <c r="AG433" s="11">
        <v>-3837.7550999999999</v>
      </c>
      <c r="AH433" s="11">
        <v>2843.52954</v>
      </c>
      <c r="AI433" s="11">
        <v>3500.8444800000002</v>
      </c>
      <c r="AJ433" s="11">
        <v>17378.210899999998</v>
      </c>
    </row>
    <row r="434" spans="2:36" x14ac:dyDescent="0.2">
      <c r="B434" s="11">
        <v>164.5</v>
      </c>
      <c r="C434" s="11">
        <v>158695.109</v>
      </c>
      <c r="D434" s="11">
        <v>130698.609</v>
      </c>
      <c r="E434" s="11">
        <v>156106.641</v>
      </c>
      <c r="F434" s="11">
        <v>182785.92199999999</v>
      </c>
      <c r="G434" s="11">
        <v>158491.20300000001</v>
      </c>
      <c r="H434" s="11">
        <v>124655.375</v>
      </c>
      <c r="I434" s="11">
        <v>126070.523</v>
      </c>
      <c r="J434" s="11">
        <v>129904.781</v>
      </c>
      <c r="K434" s="11">
        <v>114876.117</v>
      </c>
      <c r="L434" s="11">
        <v>109241.773</v>
      </c>
      <c r="N434" s="11">
        <v>164.5</v>
      </c>
      <c r="O434" s="11">
        <v>84663.523400000005</v>
      </c>
      <c r="P434" s="11">
        <v>41989.644500000002</v>
      </c>
      <c r="Q434" s="11">
        <v>49094.085899999998</v>
      </c>
      <c r="R434" s="11">
        <v>43260.179700000001</v>
      </c>
      <c r="S434" s="11">
        <v>45025.539100000002</v>
      </c>
      <c r="T434" s="11">
        <v>59206.269500000002</v>
      </c>
      <c r="U434" s="11">
        <v>81614.5</v>
      </c>
      <c r="V434" s="11">
        <v>73814.476599999995</v>
      </c>
      <c r="W434" s="11">
        <v>60984.160199999998</v>
      </c>
      <c r="X434" s="11">
        <v>53343.746099999997</v>
      </c>
      <c r="Z434" s="11">
        <v>164.5</v>
      </c>
      <c r="AA434" s="11">
        <v>154820.90599999999</v>
      </c>
      <c r="AB434" s="11">
        <v>83926</v>
      </c>
      <c r="AC434" s="11">
        <v>84746.625</v>
      </c>
      <c r="AD434" s="11">
        <v>74503.718800000002</v>
      </c>
      <c r="AE434" s="11">
        <v>99719.164099999995</v>
      </c>
      <c r="AF434" s="11">
        <v>-9464.6309000000001</v>
      </c>
      <c r="AG434" s="11">
        <v>-4483.7245999999996</v>
      </c>
      <c r="AH434" s="11">
        <v>2281.8964799999999</v>
      </c>
      <c r="AI434" s="11">
        <v>2092.9658199999999</v>
      </c>
      <c r="AJ434" s="11">
        <v>15746.493200000001</v>
      </c>
    </row>
    <row r="435" spans="2:36" x14ac:dyDescent="0.2">
      <c r="B435" s="11">
        <v>165</v>
      </c>
      <c r="C435" s="11">
        <v>156528.95300000001</v>
      </c>
      <c r="D435" s="11">
        <v>129001.984</v>
      </c>
      <c r="E435" s="11">
        <v>153827.375</v>
      </c>
      <c r="F435" s="11">
        <v>181827.46900000001</v>
      </c>
      <c r="G435" s="11">
        <v>156483.984</v>
      </c>
      <c r="H435" s="11">
        <v>121615.602</v>
      </c>
      <c r="I435" s="11">
        <v>124842.484</v>
      </c>
      <c r="J435" s="11">
        <v>128472.75</v>
      </c>
      <c r="K435" s="11">
        <v>112629.273</v>
      </c>
      <c r="L435" s="11">
        <v>105601.75</v>
      </c>
      <c r="N435" s="11">
        <v>165</v>
      </c>
      <c r="O435" s="11">
        <v>83112.679699999993</v>
      </c>
      <c r="P435" s="11">
        <v>41497.710899999998</v>
      </c>
      <c r="Q435" s="11">
        <v>48227.582000000002</v>
      </c>
      <c r="R435" s="11">
        <v>42170.3125</v>
      </c>
      <c r="S435" s="11">
        <v>43609.6875</v>
      </c>
      <c r="T435" s="11">
        <v>58508.808599999997</v>
      </c>
      <c r="U435" s="11">
        <v>81099.148400000005</v>
      </c>
      <c r="V435" s="11">
        <v>72698.109400000001</v>
      </c>
      <c r="W435" s="11">
        <v>61252.777300000002</v>
      </c>
      <c r="X435" s="11">
        <v>54272.445299999999</v>
      </c>
      <c r="Z435" s="11">
        <v>165</v>
      </c>
      <c r="AA435" s="11">
        <v>152617.25</v>
      </c>
      <c r="AB435" s="11">
        <v>81906.921900000001</v>
      </c>
      <c r="AC435" s="11">
        <v>83364.085900000005</v>
      </c>
      <c r="AD435" s="11">
        <v>72220.085900000005</v>
      </c>
      <c r="AE435" s="11">
        <v>97580.4375</v>
      </c>
      <c r="AF435" s="11">
        <v>-9247.8477000000003</v>
      </c>
      <c r="AG435" s="11">
        <v>-4649.7627000000002</v>
      </c>
      <c r="AH435" s="11">
        <v>1809.0612799999999</v>
      </c>
      <c r="AI435" s="11">
        <v>608.432861</v>
      </c>
      <c r="AJ435" s="11">
        <v>14801.084999999999</v>
      </c>
    </row>
    <row r="436" spans="2:36" x14ac:dyDescent="0.2">
      <c r="B436" s="11">
        <v>165.5</v>
      </c>
      <c r="C436" s="11">
        <v>154180.07800000001</v>
      </c>
      <c r="D436" s="11">
        <v>126932.594</v>
      </c>
      <c r="E436" s="11">
        <v>151128.54699999999</v>
      </c>
      <c r="F436" s="11">
        <v>181515.875</v>
      </c>
      <c r="G436" s="11">
        <v>154689.375</v>
      </c>
      <c r="H436" s="11">
        <v>118640.711</v>
      </c>
      <c r="I436" s="11">
        <v>124135.43</v>
      </c>
      <c r="J436" s="11">
        <v>126998.242</v>
      </c>
      <c r="K436" s="11">
        <v>110104.266</v>
      </c>
      <c r="L436" s="11">
        <v>101963.82</v>
      </c>
      <c r="N436" s="11">
        <v>165.5</v>
      </c>
      <c r="O436" s="11">
        <v>81873.414099999995</v>
      </c>
      <c r="P436" s="11">
        <v>41212.648399999998</v>
      </c>
      <c r="Q436" s="11">
        <v>47327.726600000002</v>
      </c>
      <c r="R436" s="11">
        <v>40656.273399999998</v>
      </c>
      <c r="S436" s="11">
        <v>42773.285199999998</v>
      </c>
      <c r="T436" s="11">
        <v>58153.941400000003</v>
      </c>
      <c r="U436" s="11">
        <v>80635.195300000007</v>
      </c>
      <c r="V436" s="11">
        <v>71357.367199999993</v>
      </c>
      <c r="W436" s="11">
        <v>61120.410199999998</v>
      </c>
      <c r="X436" s="11">
        <v>55829.203099999999</v>
      </c>
      <c r="Z436" s="11">
        <v>165.5</v>
      </c>
      <c r="AA436" s="11">
        <v>150495.06299999999</v>
      </c>
      <c r="AB436" s="11">
        <v>80052.468800000002</v>
      </c>
      <c r="AC436" s="11">
        <v>81918.695300000007</v>
      </c>
      <c r="AD436" s="11">
        <v>69784.945300000007</v>
      </c>
      <c r="AE436" s="11">
        <v>94747.671900000001</v>
      </c>
      <c r="AF436" s="11">
        <v>-9510.9824000000008</v>
      </c>
      <c r="AG436" s="11">
        <v>-4365.1181999999999</v>
      </c>
      <c r="AH436" s="11">
        <v>1458.5084199999999</v>
      </c>
      <c r="AI436" s="11">
        <v>-630.64062999999999</v>
      </c>
      <c r="AJ436" s="11">
        <v>13854.329100000001</v>
      </c>
    </row>
    <row r="437" spans="2:36" x14ac:dyDescent="0.2">
      <c r="B437" s="11">
        <v>166</v>
      </c>
      <c r="C437" s="11">
        <v>152045.484</v>
      </c>
      <c r="D437" s="11">
        <v>124618.016</v>
      </c>
      <c r="E437" s="11">
        <v>147848.734</v>
      </c>
      <c r="F437" s="11">
        <v>180813.641</v>
      </c>
      <c r="G437" s="11">
        <v>152713.016</v>
      </c>
      <c r="H437" s="11">
        <v>115724.69500000001</v>
      </c>
      <c r="I437" s="11">
        <v>123661.734</v>
      </c>
      <c r="J437" s="11">
        <v>125096.31299999999</v>
      </c>
      <c r="K437" s="11">
        <v>106991.45299999999</v>
      </c>
      <c r="L437" s="11">
        <v>98479.617199999993</v>
      </c>
      <c r="N437" s="11">
        <v>166</v>
      </c>
      <c r="O437" s="11">
        <v>80965.734400000001</v>
      </c>
      <c r="P437" s="11">
        <v>40793.042999999998</v>
      </c>
      <c r="Q437" s="11">
        <v>46261.289100000002</v>
      </c>
      <c r="R437" s="11">
        <v>38923.199200000003</v>
      </c>
      <c r="S437" s="11">
        <v>42991.546900000001</v>
      </c>
      <c r="T437" s="11">
        <v>57963.054700000001</v>
      </c>
      <c r="U437" s="11">
        <v>80179.859400000001</v>
      </c>
      <c r="V437" s="11">
        <v>69856.132800000007</v>
      </c>
      <c r="W437" s="11">
        <v>61076.433599999997</v>
      </c>
      <c r="X437" s="11">
        <v>57507.554700000001</v>
      </c>
      <c r="Z437" s="11">
        <v>166</v>
      </c>
      <c r="AA437" s="11">
        <v>148786.93799999999</v>
      </c>
      <c r="AB437" s="11">
        <v>78324.156300000002</v>
      </c>
      <c r="AC437" s="11">
        <v>80555.804699999993</v>
      </c>
      <c r="AD437" s="11">
        <v>67466.273400000005</v>
      </c>
      <c r="AE437" s="11">
        <v>91736.828099999999</v>
      </c>
      <c r="AF437" s="11">
        <v>-9970.3397999999997</v>
      </c>
      <c r="AG437" s="11">
        <v>-4179.7362999999996</v>
      </c>
      <c r="AH437" s="11">
        <v>960.90344200000004</v>
      </c>
      <c r="AI437" s="11">
        <v>-1710.9213999999999</v>
      </c>
      <c r="AJ437" s="11">
        <v>13141.0586</v>
      </c>
    </row>
    <row r="438" spans="2:36" x14ac:dyDescent="0.2">
      <c r="B438" s="11">
        <v>166.5</v>
      </c>
      <c r="C438" s="11">
        <v>150377.57800000001</v>
      </c>
      <c r="D438" s="11">
        <v>122081.734</v>
      </c>
      <c r="E438" s="11">
        <v>144517.46900000001</v>
      </c>
      <c r="F438" s="11">
        <v>179083.375</v>
      </c>
      <c r="G438" s="11">
        <v>149840.375</v>
      </c>
      <c r="H438" s="11">
        <v>112927.719</v>
      </c>
      <c r="I438" s="11">
        <v>122879.594</v>
      </c>
      <c r="J438" s="11">
        <v>123076.039</v>
      </c>
      <c r="K438" s="11">
        <v>104088.148</v>
      </c>
      <c r="L438" s="11">
        <v>95745.031300000002</v>
      </c>
      <c r="N438" s="11">
        <v>166.5</v>
      </c>
      <c r="O438" s="11">
        <v>80330.296900000001</v>
      </c>
      <c r="P438" s="11">
        <v>40340.222699999998</v>
      </c>
      <c r="Q438" s="11">
        <v>45218.300799999997</v>
      </c>
      <c r="R438" s="11">
        <v>37789.074200000003</v>
      </c>
      <c r="S438" s="11">
        <v>43694.613299999997</v>
      </c>
      <c r="T438" s="11">
        <v>57479.707000000002</v>
      </c>
      <c r="U438" s="11">
        <v>79769.617199999993</v>
      </c>
      <c r="V438" s="11">
        <v>68523.859400000001</v>
      </c>
      <c r="W438" s="11">
        <v>61118.539100000002</v>
      </c>
      <c r="X438" s="11">
        <v>59007.179700000001</v>
      </c>
      <c r="Z438" s="11">
        <v>166.5</v>
      </c>
      <c r="AA438" s="11">
        <v>147348.06299999999</v>
      </c>
      <c r="AB438" s="11">
        <v>76860.203099999999</v>
      </c>
      <c r="AC438" s="11">
        <v>79076.625</v>
      </c>
      <c r="AD438" s="11">
        <v>65175.820299999999</v>
      </c>
      <c r="AE438" s="11">
        <v>89470.531300000002</v>
      </c>
      <c r="AF438" s="11">
        <v>-10165.869000000001</v>
      </c>
      <c r="AG438" s="11">
        <v>-4496.4462999999996</v>
      </c>
      <c r="AH438" s="11">
        <v>154.09350599999999</v>
      </c>
      <c r="AI438" s="11">
        <v>-2995.9101999999998</v>
      </c>
      <c r="AJ438" s="11">
        <v>13356.843800000001</v>
      </c>
    </row>
    <row r="439" spans="2:36" x14ac:dyDescent="0.2">
      <c r="B439" s="11">
        <v>167</v>
      </c>
      <c r="C439" s="11">
        <v>149487.92199999999</v>
      </c>
      <c r="D439" s="11">
        <v>119189.789</v>
      </c>
      <c r="E439" s="11">
        <v>141133.65599999999</v>
      </c>
      <c r="F439" s="11">
        <v>177244.59400000001</v>
      </c>
      <c r="G439" s="11">
        <v>146097.57800000001</v>
      </c>
      <c r="H439" s="11">
        <v>110299.609</v>
      </c>
      <c r="I439" s="11">
        <v>121658.19500000001</v>
      </c>
      <c r="J439" s="11">
        <v>121325.20299999999</v>
      </c>
      <c r="K439" s="11">
        <v>102415.05499999999</v>
      </c>
      <c r="L439" s="11">
        <v>94225.656300000002</v>
      </c>
      <c r="N439" s="11">
        <v>167</v>
      </c>
      <c r="O439" s="11">
        <v>79837.132800000007</v>
      </c>
      <c r="P439" s="11">
        <v>39996.6875</v>
      </c>
      <c r="Q439" s="11">
        <v>44337.230499999998</v>
      </c>
      <c r="R439" s="11">
        <v>37343.300799999997</v>
      </c>
      <c r="S439" s="11">
        <v>44077.683599999997</v>
      </c>
      <c r="T439" s="11">
        <v>56793.722699999998</v>
      </c>
      <c r="U439" s="11">
        <v>79320.179699999993</v>
      </c>
      <c r="V439" s="11">
        <v>67694.593800000002</v>
      </c>
      <c r="W439" s="11">
        <v>61158.980499999998</v>
      </c>
      <c r="X439" s="11">
        <v>60250.593800000002</v>
      </c>
      <c r="Z439" s="11">
        <v>167</v>
      </c>
      <c r="AA439" s="11">
        <v>145965.90599999999</v>
      </c>
      <c r="AB439" s="11">
        <v>75840.601599999995</v>
      </c>
      <c r="AC439" s="11">
        <v>77174.679699999993</v>
      </c>
      <c r="AD439" s="11">
        <v>62583.281300000002</v>
      </c>
      <c r="AE439" s="11">
        <v>87656.476599999995</v>
      </c>
      <c r="AF439" s="11">
        <v>-10312.200999999999</v>
      </c>
      <c r="AG439" s="11">
        <v>-4958.5249000000003</v>
      </c>
      <c r="AH439" s="11">
        <v>-677.20947000000001</v>
      </c>
      <c r="AI439" s="11">
        <v>-3798.373</v>
      </c>
      <c r="AJ439" s="11">
        <v>14260.9414</v>
      </c>
    </row>
    <row r="440" spans="2:36" x14ac:dyDescent="0.2">
      <c r="B440" s="11">
        <v>167.5</v>
      </c>
      <c r="C440" s="11">
        <v>149468.59400000001</v>
      </c>
      <c r="D440" s="11">
        <v>116442.539</v>
      </c>
      <c r="E440" s="11">
        <v>137602.266</v>
      </c>
      <c r="F440" s="11">
        <v>175829.266</v>
      </c>
      <c r="G440" s="11">
        <v>142279.28099999999</v>
      </c>
      <c r="H440" s="11">
        <v>107911.07</v>
      </c>
      <c r="I440" s="11">
        <v>120169.391</v>
      </c>
      <c r="J440" s="11">
        <v>119487.281</v>
      </c>
      <c r="K440" s="11">
        <v>101867.359</v>
      </c>
      <c r="L440" s="11">
        <v>93420.367199999993</v>
      </c>
      <c r="N440" s="11">
        <v>167.5</v>
      </c>
      <c r="O440" s="11">
        <v>79031.539099999995</v>
      </c>
      <c r="P440" s="11">
        <v>39678.757799999999</v>
      </c>
      <c r="Q440" s="11">
        <v>43329.882799999999</v>
      </c>
      <c r="R440" s="11">
        <v>37077.667999999998</v>
      </c>
      <c r="S440" s="11">
        <v>44373.6875</v>
      </c>
      <c r="T440" s="11">
        <v>56154.613299999997</v>
      </c>
      <c r="U440" s="11">
        <v>78787.75</v>
      </c>
      <c r="V440" s="11">
        <v>67222.421900000001</v>
      </c>
      <c r="W440" s="11">
        <v>61348.429700000001</v>
      </c>
      <c r="X440" s="11">
        <v>61297.218800000002</v>
      </c>
      <c r="Z440" s="11">
        <v>167.5</v>
      </c>
      <c r="AA440" s="11">
        <v>144565.46900000001</v>
      </c>
      <c r="AB440" s="11">
        <v>75194.992199999993</v>
      </c>
      <c r="AC440" s="11">
        <v>75148.75</v>
      </c>
      <c r="AD440" s="11">
        <v>59761.421900000001</v>
      </c>
      <c r="AE440" s="11">
        <v>85927.968800000002</v>
      </c>
      <c r="AF440" s="11">
        <v>-10811.164000000001</v>
      </c>
      <c r="AG440" s="11">
        <v>-5301.9755999999998</v>
      </c>
      <c r="AH440" s="11">
        <v>-1341.4369999999999</v>
      </c>
      <c r="AI440" s="11">
        <v>-3792.6592000000001</v>
      </c>
      <c r="AJ440" s="11">
        <v>15282.125</v>
      </c>
    </row>
    <row r="441" spans="2:36" x14ac:dyDescent="0.2">
      <c r="B441" s="11">
        <v>168</v>
      </c>
      <c r="C441" s="11">
        <v>148992.25</v>
      </c>
      <c r="D441" s="11">
        <v>114496.227</v>
      </c>
      <c r="E441" s="11">
        <v>133882.25</v>
      </c>
      <c r="F441" s="11">
        <v>174089.17199999999</v>
      </c>
      <c r="G441" s="11">
        <v>138623.75</v>
      </c>
      <c r="H441" s="11">
        <v>105726.625</v>
      </c>
      <c r="I441" s="11">
        <v>118818.664</v>
      </c>
      <c r="J441" s="11">
        <v>117286.80499999999</v>
      </c>
      <c r="K441" s="11">
        <v>101756.82</v>
      </c>
      <c r="L441" s="11">
        <v>92612.257800000007</v>
      </c>
      <c r="N441" s="11">
        <v>168</v>
      </c>
      <c r="O441" s="11">
        <v>78010.671900000001</v>
      </c>
      <c r="P441" s="11">
        <v>39419.261700000003</v>
      </c>
      <c r="Q441" s="11">
        <v>42146.777300000002</v>
      </c>
      <c r="R441" s="11">
        <v>36810.035199999998</v>
      </c>
      <c r="S441" s="11">
        <v>45057.523399999998</v>
      </c>
      <c r="T441" s="11">
        <v>55374.597699999998</v>
      </c>
      <c r="U441" s="11">
        <v>78476.539099999995</v>
      </c>
      <c r="V441" s="11">
        <v>66811.859400000001</v>
      </c>
      <c r="W441" s="11">
        <v>61332.035199999998</v>
      </c>
      <c r="X441" s="11">
        <v>61964.351600000002</v>
      </c>
      <c r="Z441" s="11">
        <v>168</v>
      </c>
      <c r="AA441" s="11">
        <v>143179.78099999999</v>
      </c>
      <c r="AB441" s="11">
        <v>74813.796900000001</v>
      </c>
      <c r="AC441" s="11">
        <v>73454.367199999993</v>
      </c>
      <c r="AD441" s="11">
        <v>57060.882799999999</v>
      </c>
      <c r="AE441" s="11">
        <v>84715.531300000002</v>
      </c>
      <c r="AF441" s="11">
        <v>-10986.120999999999</v>
      </c>
      <c r="AG441" s="11">
        <v>-5577.2109</v>
      </c>
      <c r="AH441" s="11">
        <v>-1941.3725999999999</v>
      </c>
      <c r="AI441" s="11">
        <v>-3575.8179</v>
      </c>
      <c r="AJ441" s="11">
        <v>15981.953100000001</v>
      </c>
    </row>
    <row r="442" spans="2:36" x14ac:dyDescent="0.2">
      <c r="B442" s="11">
        <v>168.5</v>
      </c>
      <c r="C442" s="11">
        <v>147834.734</v>
      </c>
      <c r="D442" s="11">
        <v>113110.07</v>
      </c>
      <c r="E442" s="11">
        <v>130027.18799999999</v>
      </c>
      <c r="F442" s="11">
        <v>172051.06299999999</v>
      </c>
      <c r="G442" s="11">
        <v>134705.891</v>
      </c>
      <c r="H442" s="11">
        <v>103782.875</v>
      </c>
      <c r="I442" s="11">
        <v>117926.344</v>
      </c>
      <c r="J442" s="11">
        <v>115347.5</v>
      </c>
      <c r="K442" s="11">
        <v>101394.156</v>
      </c>
      <c r="L442" s="11">
        <v>91999.835900000005</v>
      </c>
      <c r="N442" s="11">
        <v>168.5</v>
      </c>
      <c r="O442" s="11">
        <v>77303.023400000005</v>
      </c>
      <c r="P442" s="11">
        <v>39283.414100000002</v>
      </c>
      <c r="Q442" s="11">
        <v>41083.781300000002</v>
      </c>
      <c r="R442" s="11">
        <v>36753.496099999997</v>
      </c>
      <c r="S442" s="11">
        <v>46122.933599999997</v>
      </c>
      <c r="T442" s="11">
        <v>54241.734400000001</v>
      </c>
      <c r="U442" s="11">
        <v>78509.125</v>
      </c>
      <c r="V442" s="11">
        <v>66610.789099999995</v>
      </c>
      <c r="W442" s="11">
        <v>60764.476600000002</v>
      </c>
      <c r="X442" s="11">
        <v>61980.539100000002</v>
      </c>
      <c r="Z442" s="11">
        <v>168.5</v>
      </c>
      <c r="AA442" s="11">
        <v>141800.984</v>
      </c>
      <c r="AB442" s="11">
        <v>74842.367199999993</v>
      </c>
      <c r="AC442" s="11">
        <v>72151.242199999993</v>
      </c>
      <c r="AD442" s="11">
        <v>54393.257799999999</v>
      </c>
      <c r="AE442" s="11">
        <v>84059.742199999993</v>
      </c>
      <c r="AF442" s="11">
        <v>-10607.617</v>
      </c>
      <c r="AG442" s="11">
        <v>-5634.9570000000003</v>
      </c>
      <c r="AH442" s="11">
        <v>-2557.5493000000001</v>
      </c>
      <c r="AI442" s="11">
        <v>-3419.8539999999998</v>
      </c>
      <c r="AJ442" s="11">
        <v>15797.973599999999</v>
      </c>
    </row>
    <row r="443" spans="2:36" x14ac:dyDescent="0.2">
      <c r="B443" s="11">
        <v>169</v>
      </c>
      <c r="C443" s="11">
        <v>147264.70300000001</v>
      </c>
      <c r="D443" s="11">
        <v>111856.92200000001</v>
      </c>
      <c r="E443" s="11">
        <v>126881.44500000001</v>
      </c>
      <c r="F443" s="11">
        <v>170482.81299999999</v>
      </c>
      <c r="G443" s="11">
        <v>130095.42200000001</v>
      </c>
      <c r="H443" s="11">
        <v>102314.25</v>
      </c>
      <c r="I443" s="11">
        <v>117084.336</v>
      </c>
      <c r="J443" s="11">
        <v>114022.18799999999</v>
      </c>
      <c r="K443" s="11">
        <v>100359.06299999999</v>
      </c>
      <c r="L443" s="11">
        <v>92041.101599999995</v>
      </c>
      <c r="N443" s="11">
        <v>169</v>
      </c>
      <c r="O443" s="11">
        <v>76600.976599999995</v>
      </c>
      <c r="P443" s="11">
        <v>39108.867200000001</v>
      </c>
      <c r="Q443" s="11">
        <v>40187.113299999997</v>
      </c>
      <c r="R443" s="11">
        <v>36810.1875</v>
      </c>
      <c r="S443" s="11">
        <v>47052.066400000003</v>
      </c>
      <c r="T443" s="11">
        <v>52794.109400000001</v>
      </c>
      <c r="U443" s="11">
        <v>78659.226599999995</v>
      </c>
      <c r="V443" s="11">
        <v>66828.296900000001</v>
      </c>
      <c r="W443" s="11">
        <v>59957.273399999998</v>
      </c>
      <c r="X443" s="11">
        <v>61494.257799999999</v>
      </c>
      <c r="Z443" s="11">
        <v>169</v>
      </c>
      <c r="AA443" s="11">
        <v>140366.15599999999</v>
      </c>
      <c r="AB443" s="11">
        <v>75351.75</v>
      </c>
      <c r="AC443" s="11">
        <v>71073.281300000002</v>
      </c>
      <c r="AD443" s="11">
        <v>52084.320299999999</v>
      </c>
      <c r="AE443" s="11">
        <v>83231</v>
      </c>
      <c r="AF443" s="11">
        <v>-10359.582</v>
      </c>
      <c r="AG443" s="11">
        <v>-5718.0033999999996</v>
      </c>
      <c r="AH443" s="11">
        <v>-2968.8202999999999</v>
      </c>
      <c r="AI443" s="11">
        <v>-2970.5102999999999</v>
      </c>
      <c r="AJ443" s="11">
        <v>15418.093800000001</v>
      </c>
    </row>
    <row r="444" spans="2:36" x14ac:dyDescent="0.2">
      <c r="B444" s="11">
        <v>169.5</v>
      </c>
      <c r="C444" s="11">
        <v>147111.641</v>
      </c>
      <c r="D444" s="11">
        <v>110843.383</v>
      </c>
      <c r="E444" s="11">
        <v>124899.242</v>
      </c>
      <c r="F444" s="11">
        <v>168776.75</v>
      </c>
      <c r="G444" s="11">
        <v>124814.016</v>
      </c>
      <c r="H444" s="11">
        <v>101320.766</v>
      </c>
      <c r="I444" s="11">
        <v>115934.164</v>
      </c>
      <c r="J444" s="11">
        <v>112924.227</v>
      </c>
      <c r="K444" s="11">
        <v>99580.882800000007</v>
      </c>
      <c r="L444" s="11">
        <v>92695.375</v>
      </c>
      <c r="N444" s="11">
        <v>169.5</v>
      </c>
      <c r="O444" s="11">
        <v>75368.335900000005</v>
      </c>
      <c r="P444" s="11">
        <v>38820.921900000001</v>
      </c>
      <c r="Q444" s="11">
        <v>39491.046900000001</v>
      </c>
      <c r="R444" s="11">
        <v>36911.527300000002</v>
      </c>
      <c r="S444" s="11">
        <v>47699.726600000002</v>
      </c>
      <c r="T444" s="11">
        <v>51231.207000000002</v>
      </c>
      <c r="U444" s="11">
        <v>78601.3125</v>
      </c>
      <c r="V444" s="11">
        <v>67278.984400000001</v>
      </c>
      <c r="W444" s="11">
        <v>58802.464800000002</v>
      </c>
      <c r="X444" s="11">
        <v>61258.781300000002</v>
      </c>
      <c r="Z444" s="11">
        <v>169.5</v>
      </c>
      <c r="AA444" s="11">
        <v>138897.016</v>
      </c>
      <c r="AB444" s="11">
        <v>76141.367199999993</v>
      </c>
      <c r="AC444" s="11">
        <v>70091.484400000001</v>
      </c>
      <c r="AD444" s="11">
        <v>50511.804700000001</v>
      </c>
      <c r="AE444" s="11">
        <v>82091.695300000007</v>
      </c>
      <c r="AF444" s="11">
        <v>-10520.367</v>
      </c>
      <c r="AG444" s="11">
        <v>-5917.0020000000004</v>
      </c>
      <c r="AH444" s="11">
        <v>-2927.1772000000001</v>
      </c>
      <c r="AI444" s="11">
        <v>-1987.1904</v>
      </c>
      <c r="AJ444" s="11">
        <v>16159.96</v>
      </c>
    </row>
    <row r="445" spans="2:36" x14ac:dyDescent="0.2">
      <c r="B445" s="11">
        <v>170</v>
      </c>
      <c r="C445" s="11">
        <v>146531.32800000001</v>
      </c>
      <c r="D445" s="11">
        <v>110168.625</v>
      </c>
      <c r="E445" s="11">
        <v>123424.75</v>
      </c>
      <c r="F445" s="11">
        <v>165857.641</v>
      </c>
      <c r="G445" s="11">
        <v>119980.20299999999</v>
      </c>
      <c r="H445" s="11">
        <v>100568.75</v>
      </c>
      <c r="I445" s="11">
        <v>114861.523</v>
      </c>
      <c r="J445" s="11">
        <v>111992.609</v>
      </c>
      <c r="K445" s="11">
        <v>99556.906300000002</v>
      </c>
      <c r="L445" s="11">
        <v>93755.773400000005</v>
      </c>
      <c r="N445" s="11">
        <v>170</v>
      </c>
      <c r="O445" s="11">
        <v>73905.375</v>
      </c>
      <c r="P445" s="11">
        <v>38632.472699999998</v>
      </c>
      <c r="Q445" s="11">
        <v>38877.261700000003</v>
      </c>
      <c r="R445" s="11">
        <v>37400.875</v>
      </c>
      <c r="S445" s="11">
        <v>48619.156300000002</v>
      </c>
      <c r="T445" s="11">
        <v>49810.933599999997</v>
      </c>
      <c r="U445" s="11">
        <v>78224.5625</v>
      </c>
      <c r="V445" s="11">
        <v>67571.007800000007</v>
      </c>
      <c r="W445" s="11">
        <v>57148.449200000003</v>
      </c>
      <c r="X445" s="11">
        <v>61487.867200000001</v>
      </c>
      <c r="Z445" s="11">
        <v>170</v>
      </c>
      <c r="AA445" s="11">
        <v>137316.891</v>
      </c>
      <c r="AB445" s="11">
        <v>77045.609400000001</v>
      </c>
      <c r="AC445" s="11">
        <v>69341.960900000005</v>
      </c>
      <c r="AD445" s="11">
        <v>49173.554700000001</v>
      </c>
      <c r="AE445" s="11">
        <v>81340.625</v>
      </c>
      <c r="AF445" s="11">
        <v>-10819.85</v>
      </c>
      <c r="AG445" s="11">
        <v>-5741.0859</v>
      </c>
      <c r="AH445" s="11">
        <v>-2620.3452000000002</v>
      </c>
      <c r="AI445" s="11">
        <v>-1015.1895</v>
      </c>
      <c r="AJ445" s="11">
        <v>17779.777300000002</v>
      </c>
    </row>
    <row r="446" spans="2:36" x14ac:dyDescent="0.2">
      <c r="B446" s="11">
        <v>170.5</v>
      </c>
      <c r="C446" s="11">
        <v>145181.016</v>
      </c>
      <c r="D446" s="11">
        <v>109429.67200000001</v>
      </c>
      <c r="E446" s="11">
        <v>121678.258</v>
      </c>
      <c r="F446" s="11">
        <v>161829.31299999999</v>
      </c>
      <c r="G446" s="11">
        <v>116518.32</v>
      </c>
      <c r="H446" s="11">
        <v>100373.648</v>
      </c>
      <c r="I446" s="11">
        <v>113874.211</v>
      </c>
      <c r="J446" s="11">
        <v>111404.094</v>
      </c>
      <c r="K446" s="11">
        <v>99546.093800000002</v>
      </c>
      <c r="L446" s="11">
        <v>95091.578099999999</v>
      </c>
      <c r="N446" s="11">
        <v>170.5</v>
      </c>
      <c r="O446" s="11">
        <v>72896.960900000005</v>
      </c>
      <c r="P446" s="11">
        <v>38574.406300000002</v>
      </c>
      <c r="Q446" s="11">
        <v>38118.378900000003</v>
      </c>
      <c r="R446" s="11">
        <v>38230.425799999997</v>
      </c>
      <c r="S446" s="11">
        <v>50127.6875</v>
      </c>
      <c r="T446" s="11">
        <v>48635.078099999999</v>
      </c>
      <c r="U446" s="11">
        <v>77802.992199999993</v>
      </c>
      <c r="V446" s="11">
        <v>67526.265599999999</v>
      </c>
      <c r="W446" s="11">
        <v>55788.863299999997</v>
      </c>
      <c r="X446" s="11">
        <v>61293.351600000002</v>
      </c>
      <c r="Z446" s="11">
        <v>170.5</v>
      </c>
      <c r="AA446" s="11">
        <v>135566.141</v>
      </c>
      <c r="AB446" s="11">
        <v>77864.9375</v>
      </c>
      <c r="AC446" s="11">
        <v>68754.601599999995</v>
      </c>
      <c r="AD446" s="11">
        <v>47697.304700000001</v>
      </c>
      <c r="AE446" s="11">
        <v>81203.648400000005</v>
      </c>
      <c r="AF446" s="11">
        <v>-10898.754000000001</v>
      </c>
      <c r="AG446" s="11">
        <v>-5258.8915999999999</v>
      </c>
      <c r="AH446" s="11">
        <v>-2362.9614000000001</v>
      </c>
      <c r="AI446" s="11">
        <v>-889.47559000000001</v>
      </c>
      <c r="AJ446" s="11">
        <v>19342.521499999999</v>
      </c>
    </row>
    <row r="447" spans="2:36" x14ac:dyDescent="0.2">
      <c r="B447" s="11">
        <v>171</v>
      </c>
      <c r="C447" s="11">
        <v>143226.859</v>
      </c>
      <c r="D447" s="11">
        <v>108615.594</v>
      </c>
      <c r="E447" s="11">
        <v>119765.781</v>
      </c>
      <c r="F447" s="11">
        <v>157431.42199999999</v>
      </c>
      <c r="G447" s="11">
        <v>114054.82</v>
      </c>
      <c r="H447" s="11">
        <v>100745.227</v>
      </c>
      <c r="I447" s="11">
        <v>112640.359</v>
      </c>
      <c r="J447" s="11">
        <v>111180.867</v>
      </c>
      <c r="K447" s="11">
        <v>99604.093800000002</v>
      </c>
      <c r="L447" s="11">
        <v>96651.75</v>
      </c>
      <c r="N447" s="11">
        <v>171</v>
      </c>
      <c r="O447" s="11">
        <v>72410.789099999995</v>
      </c>
      <c r="P447" s="11">
        <v>38048.542999999998</v>
      </c>
      <c r="Q447" s="11">
        <v>37437.875</v>
      </c>
      <c r="R447" s="11">
        <v>38608.730499999998</v>
      </c>
      <c r="S447" s="11">
        <v>52261.398399999998</v>
      </c>
      <c r="T447" s="11">
        <v>47737.996099999997</v>
      </c>
      <c r="U447" s="11">
        <v>77325.679699999993</v>
      </c>
      <c r="V447" s="11">
        <v>67361.179699999993</v>
      </c>
      <c r="W447" s="11">
        <v>55289.472699999998</v>
      </c>
      <c r="X447" s="11">
        <v>60432.109400000001</v>
      </c>
      <c r="Z447" s="11">
        <v>171</v>
      </c>
      <c r="AA447" s="11">
        <v>133662.516</v>
      </c>
      <c r="AB447" s="11">
        <v>78613.796900000001</v>
      </c>
      <c r="AC447" s="11">
        <v>67831.281300000002</v>
      </c>
      <c r="AD447" s="11">
        <v>46440.445299999999</v>
      </c>
      <c r="AE447" s="11">
        <v>81445.945300000007</v>
      </c>
      <c r="AF447" s="11">
        <v>-10650.308999999999</v>
      </c>
      <c r="AG447" s="11">
        <v>-4746.5913</v>
      </c>
      <c r="AH447" s="11">
        <v>-2325.4603999999999</v>
      </c>
      <c r="AI447" s="11">
        <v>-1649.5503000000001</v>
      </c>
      <c r="AJ447" s="11">
        <v>20481.642599999999</v>
      </c>
    </row>
    <row r="448" spans="2:36" x14ac:dyDescent="0.2">
      <c r="B448" s="11">
        <v>171.5</v>
      </c>
      <c r="C448" s="11">
        <v>141657.78099999999</v>
      </c>
      <c r="D448" s="11">
        <v>108072.352</v>
      </c>
      <c r="E448" s="11">
        <v>118386.67200000001</v>
      </c>
      <c r="F448" s="11">
        <v>153515.90599999999</v>
      </c>
      <c r="G448" s="11">
        <v>111351.641</v>
      </c>
      <c r="H448" s="11">
        <v>100857.469</v>
      </c>
      <c r="I448" s="11">
        <v>111508.766</v>
      </c>
      <c r="J448" s="11">
        <v>111458.594</v>
      </c>
      <c r="K448" s="11">
        <v>100011.727</v>
      </c>
      <c r="L448" s="11">
        <v>98139.9375</v>
      </c>
      <c r="N448" s="11">
        <v>171.5</v>
      </c>
      <c r="O448" s="11">
        <v>71895.195300000007</v>
      </c>
      <c r="P448" s="11">
        <v>36782.402300000002</v>
      </c>
      <c r="Q448" s="11">
        <v>36873.734400000001</v>
      </c>
      <c r="R448" s="11">
        <v>38100.695299999999</v>
      </c>
      <c r="S448" s="11">
        <v>54402.105499999998</v>
      </c>
      <c r="T448" s="11">
        <v>47120.261700000003</v>
      </c>
      <c r="U448" s="11">
        <v>76800.25</v>
      </c>
      <c r="V448" s="11">
        <v>67211.023400000005</v>
      </c>
      <c r="W448" s="11">
        <v>55281.914100000002</v>
      </c>
      <c r="X448" s="11">
        <v>59801.726600000002</v>
      </c>
      <c r="Z448" s="11">
        <v>171.5</v>
      </c>
      <c r="AA448" s="11">
        <v>131734.95300000001</v>
      </c>
      <c r="AB448" s="11">
        <v>79290.828099999999</v>
      </c>
      <c r="AC448" s="11">
        <v>66761.328099999999</v>
      </c>
      <c r="AD448" s="11">
        <v>45673.140599999999</v>
      </c>
      <c r="AE448" s="11">
        <v>82121.531300000002</v>
      </c>
      <c r="AF448" s="11">
        <v>-10278.237999999999</v>
      </c>
      <c r="AG448" s="11">
        <v>-4048.7673</v>
      </c>
      <c r="AH448" s="11">
        <v>-2503.1093999999998</v>
      </c>
      <c r="AI448" s="11">
        <v>-2576.5619999999999</v>
      </c>
      <c r="AJ448" s="11">
        <v>21117.949199999999</v>
      </c>
    </row>
    <row r="449" spans="2:36" x14ac:dyDescent="0.2">
      <c r="B449" s="11">
        <v>172</v>
      </c>
      <c r="C449" s="11">
        <v>141087.734</v>
      </c>
      <c r="D449" s="11">
        <v>107516.508</v>
      </c>
      <c r="E449" s="11">
        <v>117454.95299999999</v>
      </c>
      <c r="F449" s="11">
        <v>149393.42199999999</v>
      </c>
      <c r="G449" s="11">
        <v>108862.602</v>
      </c>
      <c r="H449" s="11">
        <v>100543.414</v>
      </c>
      <c r="I449" s="11">
        <v>110764.81299999999</v>
      </c>
      <c r="J449" s="11">
        <v>112009.75</v>
      </c>
      <c r="K449" s="11">
        <v>100567.43799999999</v>
      </c>
      <c r="L449" s="11">
        <v>99048.968800000002</v>
      </c>
      <c r="N449" s="11">
        <v>172</v>
      </c>
      <c r="O449" s="11">
        <v>71195.226599999995</v>
      </c>
      <c r="P449" s="11">
        <v>35498.910199999998</v>
      </c>
      <c r="Q449" s="11">
        <v>36196.445299999999</v>
      </c>
      <c r="R449" s="11">
        <v>37353.535199999998</v>
      </c>
      <c r="S449" s="11">
        <v>55964.574200000003</v>
      </c>
      <c r="T449" s="11">
        <v>46569.0625</v>
      </c>
      <c r="U449" s="11">
        <v>76456.179699999993</v>
      </c>
      <c r="V449" s="11">
        <v>66976.031300000002</v>
      </c>
      <c r="W449" s="11">
        <v>55372.414100000002</v>
      </c>
      <c r="X449" s="11">
        <v>59810.726600000002</v>
      </c>
      <c r="Z449" s="11">
        <v>172</v>
      </c>
      <c r="AA449" s="11">
        <v>129903.859</v>
      </c>
      <c r="AB449" s="11">
        <v>79413.679699999993</v>
      </c>
      <c r="AC449" s="11">
        <v>66224.390599999999</v>
      </c>
      <c r="AD449" s="11">
        <v>45501.992200000001</v>
      </c>
      <c r="AE449" s="11">
        <v>83330.617199999993</v>
      </c>
      <c r="AF449" s="11">
        <v>-10107.76</v>
      </c>
      <c r="AG449" s="11">
        <v>-3393.6938</v>
      </c>
      <c r="AH449" s="11">
        <v>-2789.1587</v>
      </c>
      <c r="AI449" s="11">
        <v>-3328.9252999999999</v>
      </c>
      <c r="AJ449" s="11">
        <v>21320.224600000001</v>
      </c>
    </row>
    <row r="450" spans="2:36" x14ac:dyDescent="0.2">
      <c r="B450" s="11">
        <v>172.5</v>
      </c>
      <c r="C450" s="11">
        <v>140403.70300000001</v>
      </c>
      <c r="D450" s="11">
        <v>106894.125</v>
      </c>
      <c r="E450" s="11">
        <v>116923.07799999999</v>
      </c>
      <c r="F450" s="11">
        <v>143993.57800000001</v>
      </c>
      <c r="G450" s="11">
        <v>108268.836</v>
      </c>
      <c r="H450" s="11">
        <v>99959.882800000007</v>
      </c>
      <c r="I450" s="11">
        <v>110149.68</v>
      </c>
      <c r="J450" s="11">
        <v>112318.523</v>
      </c>
      <c r="K450" s="11">
        <v>101370.06299999999</v>
      </c>
      <c r="L450" s="11">
        <v>99335.679699999993</v>
      </c>
      <c r="N450" s="11">
        <v>172.5</v>
      </c>
      <c r="O450" s="11">
        <v>70582.054699999993</v>
      </c>
      <c r="P450" s="11">
        <v>34680.429700000001</v>
      </c>
      <c r="Q450" s="11">
        <v>35652.753900000003</v>
      </c>
      <c r="R450" s="11">
        <v>36973.265599999999</v>
      </c>
      <c r="S450" s="11">
        <v>57509.046900000001</v>
      </c>
      <c r="T450" s="11">
        <v>45691.890599999999</v>
      </c>
      <c r="U450" s="11">
        <v>75999.867199999993</v>
      </c>
      <c r="V450" s="11">
        <v>66558.906300000002</v>
      </c>
      <c r="W450" s="11">
        <v>55545.027300000002</v>
      </c>
      <c r="X450" s="11">
        <v>59703.3125</v>
      </c>
      <c r="Z450" s="11">
        <v>172.5</v>
      </c>
      <c r="AA450" s="11">
        <v>128136.219</v>
      </c>
      <c r="AB450" s="11">
        <v>78900.9375</v>
      </c>
      <c r="AC450" s="11">
        <v>66014.398400000005</v>
      </c>
      <c r="AD450" s="11">
        <v>45416.929700000001</v>
      </c>
      <c r="AE450" s="11">
        <v>84406.289099999995</v>
      </c>
      <c r="AF450" s="11">
        <v>-10148.42</v>
      </c>
      <c r="AG450" s="11">
        <v>-3034.2302</v>
      </c>
      <c r="AH450" s="11">
        <v>-2959.4247999999998</v>
      </c>
      <c r="AI450" s="11">
        <v>-4032.7323999999999</v>
      </c>
      <c r="AJ450" s="11">
        <v>21289.908200000002</v>
      </c>
    </row>
    <row r="451" spans="2:36" x14ac:dyDescent="0.2">
      <c r="B451" s="11">
        <v>173</v>
      </c>
      <c r="C451" s="11">
        <v>138597.79699999999</v>
      </c>
      <c r="D451" s="11">
        <v>106482.625</v>
      </c>
      <c r="E451" s="11">
        <v>116931.242</v>
      </c>
      <c r="F451" s="11">
        <v>139263.34400000001</v>
      </c>
      <c r="G451" s="11">
        <v>108687.484</v>
      </c>
      <c r="H451" s="11">
        <v>98935.414099999995</v>
      </c>
      <c r="I451" s="11">
        <v>109414.57799999999</v>
      </c>
      <c r="J451" s="11">
        <v>112249.44500000001</v>
      </c>
      <c r="K451" s="11">
        <v>102416.406</v>
      </c>
      <c r="L451" s="11">
        <v>99711.476599999995</v>
      </c>
      <c r="N451" s="11">
        <v>173</v>
      </c>
      <c r="O451" s="11">
        <v>69987.968800000002</v>
      </c>
      <c r="P451" s="11">
        <v>34124.585899999998</v>
      </c>
      <c r="Q451" s="11">
        <v>35464.625</v>
      </c>
      <c r="R451" s="11">
        <v>36952.851600000002</v>
      </c>
      <c r="S451" s="11">
        <v>59550.945299999999</v>
      </c>
      <c r="T451" s="11">
        <v>44278.628900000003</v>
      </c>
      <c r="U451" s="11">
        <v>75333.554699999993</v>
      </c>
      <c r="V451" s="11">
        <v>65984.039099999995</v>
      </c>
      <c r="W451" s="11">
        <v>55801.890599999999</v>
      </c>
      <c r="X451" s="11">
        <v>58963.093800000002</v>
      </c>
      <c r="Z451" s="11">
        <v>173</v>
      </c>
      <c r="AA451" s="11">
        <v>126430.148</v>
      </c>
      <c r="AB451" s="11">
        <v>78017.781300000002</v>
      </c>
      <c r="AC451" s="11">
        <v>65637.25</v>
      </c>
      <c r="AD451" s="11">
        <v>44450.023399999998</v>
      </c>
      <c r="AE451" s="11">
        <v>84978.585900000005</v>
      </c>
      <c r="AF451" s="11">
        <v>-10165.096</v>
      </c>
      <c r="AG451" s="11">
        <v>-3000.3438000000001</v>
      </c>
      <c r="AH451" s="11">
        <v>-3022.79</v>
      </c>
      <c r="AI451" s="11">
        <v>-4896.1122999999998</v>
      </c>
      <c r="AJ451" s="11">
        <v>21032.863300000001</v>
      </c>
    </row>
    <row r="452" spans="2:36" x14ac:dyDescent="0.2">
      <c r="B452" s="11">
        <v>173.5</v>
      </c>
      <c r="C452" s="11">
        <v>136479.891</v>
      </c>
      <c r="D452" s="11">
        <v>106133.914</v>
      </c>
      <c r="E452" s="11">
        <v>117112.68799999999</v>
      </c>
      <c r="F452" s="11">
        <v>137272.45300000001</v>
      </c>
      <c r="G452" s="11">
        <v>108592.742</v>
      </c>
      <c r="H452" s="11">
        <v>97548.710900000005</v>
      </c>
      <c r="I452" s="11">
        <v>108275.727</v>
      </c>
      <c r="J452" s="11">
        <v>111642.383</v>
      </c>
      <c r="K452" s="11">
        <v>103353.617</v>
      </c>
      <c r="L452" s="11">
        <v>100571.891</v>
      </c>
      <c r="N452" s="11">
        <v>173.5</v>
      </c>
      <c r="O452" s="11">
        <v>69045.093800000002</v>
      </c>
      <c r="P452" s="11">
        <v>33476.781300000002</v>
      </c>
      <c r="Q452" s="11">
        <v>35338.007799999999</v>
      </c>
      <c r="R452" s="11">
        <v>37026.082000000002</v>
      </c>
      <c r="S452" s="11">
        <v>61581.4375</v>
      </c>
      <c r="T452" s="11">
        <v>42727.152300000002</v>
      </c>
      <c r="U452" s="11">
        <v>74901.671900000001</v>
      </c>
      <c r="V452" s="11">
        <v>65577.046900000001</v>
      </c>
      <c r="W452" s="11">
        <v>56100.511700000003</v>
      </c>
      <c r="X452" s="11">
        <v>58116.273399999998</v>
      </c>
      <c r="Z452" s="11">
        <v>173.5</v>
      </c>
      <c r="AA452" s="11">
        <v>125034.781</v>
      </c>
      <c r="AB452" s="11">
        <v>76904.390599999999</v>
      </c>
      <c r="AC452" s="11">
        <v>65244.785199999998</v>
      </c>
      <c r="AD452" s="11">
        <v>43039.132799999999</v>
      </c>
      <c r="AE452" s="11">
        <v>85748.890599999999</v>
      </c>
      <c r="AF452" s="11">
        <v>-10051.647999999999</v>
      </c>
      <c r="AG452" s="11">
        <v>-3467.8056999999999</v>
      </c>
      <c r="AH452" s="11">
        <v>-3440.7891</v>
      </c>
      <c r="AI452" s="11">
        <v>-5963.8280999999997</v>
      </c>
      <c r="AJ452" s="11">
        <v>20228.546900000001</v>
      </c>
    </row>
    <row r="453" spans="2:36" x14ac:dyDescent="0.2">
      <c r="B453" s="11">
        <v>174</v>
      </c>
      <c r="C453" s="11">
        <v>134324</v>
      </c>
      <c r="D453" s="11">
        <v>106105.961</v>
      </c>
      <c r="E453" s="11">
        <v>117303.031</v>
      </c>
      <c r="F453" s="11">
        <v>136711.25</v>
      </c>
      <c r="G453" s="11">
        <v>107935.633</v>
      </c>
      <c r="H453" s="11">
        <v>96090.382800000007</v>
      </c>
      <c r="I453" s="11">
        <v>106769.016</v>
      </c>
      <c r="J453" s="11">
        <v>110318.359</v>
      </c>
      <c r="K453" s="11">
        <v>104142.79700000001</v>
      </c>
      <c r="L453" s="11">
        <v>101571.516</v>
      </c>
      <c r="N453" s="11">
        <v>174</v>
      </c>
      <c r="O453" s="11">
        <v>67689.273400000005</v>
      </c>
      <c r="P453" s="11">
        <v>32674.351600000002</v>
      </c>
      <c r="Q453" s="11">
        <v>35231.156300000002</v>
      </c>
      <c r="R453" s="11">
        <v>37031.523399999998</v>
      </c>
      <c r="S453" s="11">
        <v>62573.835899999998</v>
      </c>
      <c r="T453" s="11">
        <v>41368.570299999999</v>
      </c>
      <c r="U453" s="11">
        <v>74882.648400000005</v>
      </c>
      <c r="V453" s="11">
        <v>65383.742200000001</v>
      </c>
      <c r="W453" s="11">
        <v>56560.578099999999</v>
      </c>
      <c r="X453" s="11">
        <v>57565.640599999999</v>
      </c>
      <c r="Z453" s="11">
        <v>174</v>
      </c>
      <c r="AA453" s="11">
        <v>123999.55499999999</v>
      </c>
      <c r="AB453" s="11">
        <v>75490.734400000001</v>
      </c>
      <c r="AC453" s="11">
        <v>64778.851600000002</v>
      </c>
      <c r="AD453" s="11">
        <v>42194.648399999998</v>
      </c>
      <c r="AE453" s="11">
        <v>87093.4375</v>
      </c>
      <c r="AF453" s="11">
        <v>-9956.7656000000006</v>
      </c>
      <c r="AG453" s="11">
        <v>-4323.3687</v>
      </c>
      <c r="AH453" s="11">
        <v>-4165.5083000000004</v>
      </c>
      <c r="AI453" s="11">
        <v>-7164.3612999999996</v>
      </c>
      <c r="AJ453" s="11">
        <v>19110.972699999998</v>
      </c>
    </row>
    <row r="454" spans="2:36" x14ac:dyDescent="0.2">
      <c r="B454" s="11">
        <v>174.5</v>
      </c>
      <c r="C454" s="11">
        <v>131652.46900000001</v>
      </c>
      <c r="D454" s="11">
        <v>106639.336</v>
      </c>
      <c r="E454" s="11">
        <v>117708.508</v>
      </c>
      <c r="F454" s="11">
        <v>135593.71900000001</v>
      </c>
      <c r="G454" s="11">
        <v>107842.17200000001</v>
      </c>
      <c r="H454" s="11">
        <v>94856.898400000005</v>
      </c>
      <c r="I454" s="11">
        <v>105400.156</v>
      </c>
      <c r="J454" s="11">
        <v>108512.20299999999</v>
      </c>
      <c r="K454" s="11">
        <v>104809.242</v>
      </c>
      <c r="L454" s="11">
        <v>102307.734</v>
      </c>
      <c r="N454" s="11">
        <v>174.5</v>
      </c>
      <c r="O454" s="11">
        <v>66247.757800000007</v>
      </c>
      <c r="P454" s="11">
        <v>32131.0586</v>
      </c>
      <c r="Q454" s="11">
        <v>35347.425799999997</v>
      </c>
      <c r="R454" s="11">
        <v>37143.105499999998</v>
      </c>
      <c r="S454" s="11">
        <v>62489.882799999999</v>
      </c>
      <c r="T454" s="11">
        <v>40211.574200000003</v>
      </c>
      <c r="U454" s="11">
        <v>75136.890599999999</v>
      </c>
      <c r="V454" s="11">
        <v>65092.136700000003</v>
      </c>
      <c r="W454" s="11">
        <v>57145.039100000002</v>
      </c>
      <c r="X454" s="11">
        <v>57129.25</v>
      </c>
      <c r="Z454" s="11">
        <v>174.5</v>
      </c>
      <c r="AA454" s="11">
        <v>122749.227</v>
      </c>
      <c r="AB454" s="11">
        <v>73553.031300000002</v>
      </c>
      <c r="AC454" s="11">
        <v>63763.648399999998</v>
      </c>
      <c r="AD454" s="11">
        <v>42053.218800000002</v>
      </c>
      <c r="AE454" s="11">
        <v>88388.210900000005</v>
      </c>
      <c r="AF454" s="11">
        <v>-10029.906000000001</v>
      </c>
      <c r="AG454" s="11">
        <v>-5397.8505999999998</v>
      </c>
      <c r="AH454" s="11">
        <v>-4677.3739999999998</v>
      </c>
      <c r="AI454" s="11">
        <v>-7922.7646000000004</v>
      </c>
      <c r="AJ454" s="11">
        <v>17939.695299999999</v>
      </c>
    </row>
    <row r="455" spans="2:36" x14ac:dyDescent="0.2">
      <c r="B455" s="11">
        <v>175</v>
      </c>
      <c r="C455" s="11">
        <v>129063.273</v>
      </c>
      <c r="D455" s="11">
        <v>106943.469</v>
      </c>
      <c r="E455" s="11">
        <v>118545.42200000001</v>
      </c>
      <c r="F455" s="11">
        <v>133956.79699999999</v>
      </c>
      <c r="G455" s="11">
        <v>109135.29700000001</v>
      </c>
      <c r="H455" s="11">
        <v>93746.664099999995</v>
      </c>
      <c r="I455" s="11">
        <v>104033.914</v>
      </c>
      <c r="J455" s="11">
        <v>106431.82</v>
      </c>
      <c r="K455" s="11">
        <v>104591.07</v>
      </c>
      <c r="L455" s="11">
        <v>102443.04700000001</v>
      </c>
      <c r="N455" s="11">
        <v>175</v>
      </c>
      <c r="O455" s="11">
        <v>64870.390599999999</v>
      </c>
      <c r="P455" s="11">
        <v>31865.175800000001</v>
      </c>
      <c r="Q455" s="11">
        <v>35585.406300000002</v>
      </c>
      <c r="R455" s="11">
        <v>37976.281300000002</v>
      </c>
      <c r="S455" s="11">
        <v>61591.933599999997</v>
      </c>
      <c r="T455" s="11">
        <v>39161.089800000002</v>
      </c>
      <c r="U455" s="11">
        <v>75494.171900000001</v>
      </c>
      <c r="V455" s="11">
        <v>64752.089800000002</v>
      </c>
      <c r="W455" s="11">
        <v>57560.996099999997</v>
      </c>
      <c r="X455" s="11">
        <v>56438.195299999999</v>
      </c>
      <c r="Z455" s="11">
        <v>175</v>
      </c>
      <c r="AA455" s="11">
        <v>121059.625</v>
      </c>
      <c r="AB455" s="11">
        <v>71316.953099999999</v>
      </c>
      <c r="AC455" s="11">
        <v>62304.613299999997</v>
      </c>
      <c r="AD455" s="11">
        <v>42235.015599999999</v>
      </c>
      <c r="AE455" s="11">
        <v>89373.023400000005</v>
      </c>
      <c r="AF455" s="11">
        <v>-10112.537</v>
      </c>
      <c r="AG455" s="11">
        <v>-6535.6953000000003</v>
      </c>
      <c r="AH455" s="11">
        <v>-4840.3428000000004</v>
      </c>
      <c r="AI455" s="11">
        <v>-7766.9198999999999</v>
      </c>
      <c r="AJ455" s="11">
        <v>16281.9473</v>
      </c>
    </row>
    <row r="456" spans="2:36" x14ac:dyDescent="0.2">
      <c r="B456" s="11">
        <v>175.5</v>
      </c>
      <c r="C456" s="11">
        <v>127157.273</v>
      </c>
      <c r="D456" s="11">
        <v>106720.57</v>
      </c>
      <c r="E456" s="11">
        <v>119516.008</v>
      </c>
      <c r="F456" s="11">
        <v>132473.03099999999</v>
      </c>
      <c r="G456" s="11">
        <v>110879.867</v>
      </c>
      <c r="H456" s="11">
        <v>92592.007800000007</v>
      </c>
      <c r="I456" s="11">
        <v>102226.586</v>
      </c>
      <c r="J456" s="11">
        <v>104037.359</v>
      </c>
      <c r="K456" s="11">
        <v>103145.05499999999</v>
      </c>
      <c r="L456" s="11">
        <v>102260.164</v>
      </c>
      <c r="N456" s="11">
        <v>175.5</v>
      </c>
      <c r="O456" s="11">
        <v>63498.933599999997</v>
      </c>
      <c r="P456" s="11">
        <v>31432.550800000001</v>
      </c>
      <c r="Q456" s="11">
        <v>35759.324200000003</v>
      </c>
      <c r="R456" s="11">
        <v>39670.191400000003</v>
      </c>
      <c r="S456" s="11">
        <v>59117.886700000003</v>
      </c>
      <c r="T456" s="11">
        <v>37786.707000000002</v>
      </c>
      <c r="U456" s="11">
        <v>75828.343800000002</v>
      </c>
      <c r="V456" s="11">
        <v>64563.281300000002</v>
      </c>
      <c r="W456" s="11">
        <v>57858.261700000003</v>
      </c>
      <c r="X456" s="11">
        <v>55230.976600000002</v>
      </c>
      <c r="Z456" s="11">
        <v>175.5</v>
      </c>
      <c r="AA456" s="11">
        <v>119296.094</v>
      </c>
      <c r="AB456" s="11">
        <v>69137.695300000007</v>
      </c>
      <c r="AC456" s="11">
        <v>60764.871099999997</v>
      </c>
      <c r="AD456" s="11">
        <v>42068.406300000002</v>
      </c>
      <c r="AE456" s="11">
        <v>90484.929699999993</v>
      </c>
      <c r="AF456" s="11">
        <v>-9898.6972999999998</v>
      </c>
      <c r="AG456" s="11">
        <v>-7530.5150999999996</v>
      </c>
      <c r="AH456" s="11">
        <v>-4925.6772000000001</v>
      </c>
      <c r="AI456" s="11">
        <v>-7261.5693000000001</v>
      </c>
      <c r="AJ456" s="11">
        <v>14378.0049</v>
      </c>
    </row>
    <row r="457" spans="2:36" x14ac:dyDescent="0.2">
      <c r="B457" s="11">
        <v>176</v>
      </c>
      <c r="C457" s="11">
        <v>125583.344</v>
      </c>
      <c r="D457" s="11">
        <v>106636.141</v>
      </c>
      <c r="E457" s="11">
        <v>120455.57799999999</v>
      </c>
      <c r="F457" s="11">
        <v>132172.96900000001</v>
      </c>
      <c r="G457" s="11">
        <v>112411.758</v>
      </c>
      <c r="H457" s="11">
        <v>91382.578099999999</v>
      </c>
      <c r="I457" s="11">
        <v>100269.914</v>
      </c>
      <c r="J457" s="11">
        <v>101644.984</v>
      </c>
      <c r="K457" s="11">
        <v>101625.156</v>
      </c>
      <c r="L457" s="11">
        <v>102503.867</v>
      </c>
      <c r="N457" s="11">
        <v>176</v>
      </c>
      <c r="O457" s="11">
        <v>62244.234400000001</v>
      </c>
      <c r="P457" s="11">
        <v>30951.894499999999</v>
      </c>
      <c r="Q457" s="11">
        <v>35662.847699999998</v>
      </c>
      <c r="R457" s="11">
        <v>41227.492200000001</v>
      </c>
      <c r="S457" s="11">
        <v>54969.281300000002</v>
      </c>
      <c r="T457" s="11">
        <v>36072.843800000002</v>
      </c>
      <c r="U457" s="11">
        <v>76041.625</v>
      </c>
      <c r="V457" s="11">
        <v>64454.589800000002</v>
      </c>
      <c r="W457" s="11">
        <v>57792.792999999998</v>
      </c>
      <c r="X457" s="11">
        <v>53777.468800000002</v>
      </c>
      <c r="Z457" s="11">
        <v>176</v>
      </c>
      <c r="AA457" s="11">
        <v>117731.25</v>
      </c>
      <c r="AB457" s="11">
        <v>67068.234400000001</v>
      </c>
      <c r="AC457" s="11">
        <v>59093.699200000003</v>
      </c>
      <c r="AD457" s="11">
        <v>41318.125</v>
      </c>
      <c r="AE457" s="11">
        <v>91607.773400000005</v>
      </c>
      <c r="AF457" s="11">
        <v>-9552.6504000000004</v>
      </c>
      <c r="AG457" s="11">
        <v>-8103.6084000000001</v>
      </c>
      <c r="AH457" s="11">
        <v>-5021.5150999999996</v>
      </c>
      <c r="AI457" s="11">
        <v>-6640.8798999999999</v>
      </c>
      <c r="AJ457" s="11">
        <v>12933.665000000001</v>
      </c>
    </row>
    <row r="458" spans="2:36" x14ac:dyDescent="0.2">
      <c r="B458" s="11">
        <v>176.5</v>
      </c>
      <c r="C458" s="11">
        <v>124174.852</v>
      </c>
      <c r="D458" s="11">
        <v>106301.711</v>
      </c>
      <c r="E458" s="11">
        <v>121118.5</v>
      </c>
      <c r="F458" s="11">
        <v>132758.25</v>
      </c>
      <c r="G458" s="11">
        <v>114271.04700000001</v>
      </c>
      <c r="H458" s="11">
        <v>89929.445300000007</v>
      </c>
      <c r="I458" s="11">
        <v>98479.664099999995</v>
      </c>
      <c r="J458" s="11">
        <v>99592.664099999995</v>
      </c>
      <c r="K458" s="11">
        <v>100215.94500000001</v>
      </c>
      <c r="L458" s="11">
        <v>103018.602</v>
      </c>
      <c r="N458" s="11">
        <v>176.5</v>
      </c>
      <c r="O458" s="11">
        <v>61158.789100000002</v>
      </c>
      <c r="P458" s="11">
        <v>30897.656299999999</v>
      </c>
      <c r="Q458" s="11">
        <v>35173.761700000003</v>
      </c>
      <c r="R458" s="11">
        <v>42027.203099999999</v>
      </c>
      <c r="S458" s="11">
        <v>50692.460899999998</v>
      </c>
      <c r="T458" s="11">
        <v>34556.460899999998</v>
      </c>
      <c r="U458" s="11">
        <v>76118.320300000007</v>
      </c>
      <c r="V458" s="11">
        <v>64200.585899999998</v>
      </c>
      <c r="W458" s="11">
        <v>56765.933599999997</v>
      </c>
      <c r="X458" s="11">
        <v>52581.816400000003</v>
      </c>
      <c r="Z458" s="11">
        <v>176.5</v>
      </c>
      <c r="AA458" s="11">
        <v>116482.906</v>
      </c>
      <c r="AB458" s="11">
        <v>65144.359400000001</v>
      </c>
      <c r="AC458" s="11">
        <v>57464.976600000002</v>
      </c>
      <c r="AD458" s="11">
        <v>40749.742200000001</v>
      </c>
      <c r="AE458" s="11">
        <v>92497.289099999995</v>
      </c>
      <c r="AF458" s="11">
        <v>-9412.3866999999991</v>
      </c>
      <c r="AG458" s="11">
        <v>-8248.8300999999992</v>
      </c>
      <c r="AH458" s="11">
        <v>-4816.8418000000001</v>
      </c>
      <c r="AI458" s="11">
        <v>-6069.1581999999999</v>
      </c>
      <c r="AJ458" s="11">
        <v>11784.3506</v>
      </c>
    </row>
    <row r="459" spans="2:36" x14ac:dyDescent="0.2">
      <c r="B459" s="11">
        <v>177</v>
      </c>
      <c r="C459" s="11">
        <v>123006.29700000001</v>
      </c>
      <c r="D459" s="11">
        <v>105165.969</v>
      </c>
      <c r="E459" s="11">
        <v>120862.44500000001</v>
      </c>
      <c r="F459" s="11">
        <v>132594.03099999999</v>
      </c>
      <c r="G459" s="11">
        <v>116603.414</v>
      </c>
      <c r="H459" s="11">
        <v>88354.390599999999</v>
      </c>
      <c r="I459" s="11">
        <v>96776.617199999993</v>
      </c>
      <c r="J459" s="11">
        <v>97706.773400000005</v>
      </c>
      <c r="K459" s="11">
        <v>98376.851599999995</v>
      </c>
      <c r="L459" s="11">
        <v>103029.773</v>
      </c>
      <c r="N459" s="11">
        <v>177</v>
      </c>
      <c r="O459" s="11">
        <v>59917.359400000001</v>
      </c>
      <c r="P459" s="11">
        <v>31232.625</v>
      </c>
      <c r="Q459" s="11">
        <v>34434.851600000002</v>
      </c>
      <c r="R459" s="11">
        <v>42572.359400000001</v>
      </c>
      <c r="S459" s="11">
        <v>47455.179700000001</v>
      </c>
      <c r="T459" s="11">
        <v>33399.843800000002</v>
      </c>
      <c r="U459" s="11">
        <v>76213.4375</v>
      </c>
      <c r="V459" s="11">
        <v>63686.433599999997</v>
      </c>
      <c r="W459" s="11">
        <v>54978.265599999999</v>
      </c>
      <c r="X459" s="11">
        <v>51965.148399999998</v>
      </c>
      <c r="Z459" s="11">
        <v>177</v>
      </c>
      <c r="AA459" s="11">
        <v>115662.06299999999</v>
      </c>
      <c r="AB459" s="11">
        <v>63417.328099999999</v>
      </c>
      <c r="AC459" s="11">
        <v>56133.527300000002</v>
      </c>
      <c r="AD459" s="11">
        <v>40716.386700000003</v>
      </c>
      <c r="AE459" s="11">
        <v>92822.429699999993</v>
      </c>
      <c r="AF459" s="11">
        <v>-9271.7949000000008</v>
      </c>
      <c r="AG459" s="11">
        <v>-8476.2266</v>
      </c>
      <c r="AH459" s="11">
        <v>-4263.71</v>
      </c>
      <c r="AI459" s="11">
        <v>-6013.8915999999999</v>
      </c>
      <c r="AJ459" s="11">
        <v>10596.584999999999</v>
      </c>
    </row>
    <row r="460" spans="2:36" x14ac:dyDescent="0.2">
      <c r="B460" s="11">
        <v>177.5</v>
      </c>
      <c r="C460" s="11">
        <v>121793.625</v>
      </c>
      <c r="D460" s="11">
        <v>104236.133</v>
      </c>
      <c r="E460" s="11">
        <v>120539.742</v>
      </c>
      <c r="F460" s="11">
        <v>132253.43799999999</v>
      </c>
      <c r="G460" s="11">
        <v>118862.95299999999</v>
      </c>
      <c r="H460" s="11">
        <v>87032.546900000001</v>
      </c>
      <c r="I460" s="11">
        <v>95070.421900000001</v>
      </c>
      <c r="J460" s="11">
        <v>95968.171900000001</v>
      </c>
      <c r="K460" s="11">
        <v>96123.367199999993</v>
      </c>
      <c r="L460" s="11">
        <v>102493.141</v>
      </c>
      <c r="N460" s="11">
        <v>177.5</v>
      </c>
      <c r="O460" s="11">
        <v>58367.292999999998</v>
      </c>
      <c r="P460" s="11">
        <v>31440.019499999999</v>
      </c>
      <c r="Q460" s="11">
        <v>33710.226600000002</v>
      </c>
      <c r="R460" s="11">
        <v>43206.421900000001</v>
      </c>
      <c r="S460" s="11">
        <v>45131.699200000003</v>
      </c>
      <c r="T460" s="11">
        <v>32487.1152</v>
      </c>
      <c r="U460" s="11">
        <v>76431.601599999995</v>
      </c>
      <c r="V460" s="11">
        <v>62972.582000000002</v>
      </c>
      <c r="W460" s="11">
        <v>52957.3125</v>
      </c>
      <c r="X460" s="11">
        <v>51905.410199999998</v>
      </c>
      <c r="Z460" s="11">
        <v>177.5</v>
      </c>
      <c r="AA460" s="11">
        <v>115089.883</v>
      </c>
      <c r="AB460" s="11">
        <v>61839.742200000001</v>
      </c>
      <c r="AC460" s="11">
        <v>54780.125</v>
      </c>
      <c r="AD460" s="11">
        <v>40346.355499999998</v>
      </c>
      <c r="AE460" s="11">
        <v>92284.148400000005</v>
      </c>
      <c r="AF460" s="11">
        <v>-8866.2577999999994</v>
      </c>
      <c r="AG460" s="11">
        <v>-8753.2831999999999</v>
      </c>
      <c r="AH460" s="11">
        <v>-3722.5619999999999</v>
      </c>
      <c r="AI460" s="11">
        <v>-6257.1571999999996</v>
      </c>
      <c r="AJ460" s="11">
        <v>9202.4902299999994</v>
      </c>
    </row>
    <row r="461" spans="2:36" x14ac:dyDescent="0.2">
      <c r="B461" s="11">
        <v>178</v>
      </c>
      <c r="C461" s="11">
        <v>120859.656</v>
      </c>
      <c r="D461" s="11">
        <v>104033.30499999999</v>
      </c>
      <c r="E461" s="11">
        <v>120935.344</v>
      </c>
      <c r="F461" s="11">
        <v>132547.609</v>
      </c>
      <c r="G461" s="11">
        <v>121212.539</v>
      </c>
      <c r="H461" s="11">
        <v>85792.171900000001</v>
      </c>
      <c r="I461" s="11">
        <v>93218.539099999995</v>
      </c>
      <c r="J461" s="11">
        <v>94492.875</v>
      </c>
      <c r="K461" s="11">
        <v>93286.734400000001</v>
      </c>
      <c r="L461" s="11">
        <v>101613.633</v>
      </c>
      <c r="N461" s="11">
        <v>178</v>
      </c>
      <c r="O461" s="11">
        <v>56780.269500000002</v>
      </c>
      <c r="P461" s="11">
        <v>31249.429700000001</v>
      </c>
      <c r="Q461" s="11">
        <v>32993.886700000003</v>
      </c>
      <c r="R461" s="11">
        <v>43620.570299999999</v>
      </c>
      <c r="S461" s="11">
        <v>43348.460899999998</v>
      </c>
      <c r="T461" s="11">
        <v>31836.706999999999</v>
      </c>
      <c r="U461" s="11">
        <v>76547.929699999993</v>
      </c>
      <c r="V461" s="11">
        <v>62344.476600000002</v>
      </c>
      <c r="W461" s="11">
        <v>51027.667999999998</v>
      </c>
      <c r="X461" s="11">
        <v>52095.933599999997</v>
      </c>
      <c r="Z461" s="11">
        <v>178</v>
      </c>
      <c r="AA461" s="11">
        <v>114462.82</v>
      </c>
      <c r="AB461" s="11">
        <v>60493.464800000002</v>
      </c>
      <c r="AC461" s="11">
        <v>53297.886700000003</v>
      </c>
      <c r="AD461" s="11">
        <v>39251.972699999998</v>
      </c>
      <c r="AE461" s="11">
        <v>91233.242199999993</v>
      </c>
      <c r="AF461" s="11">
        <v>-8316.0879000000004</v>
      </c>
      <c r="AG461" s="11">
        <v>-8806.5488000000005</v>
      </c>
      <c r="AH461" s="11">
        <v>-3386.8090999999999</v>
      </c>
      <c r="AI461" s="11">
        <v>-6555.0438999999997</v>
      </c>
      <c r="AJ461" s="11">
        <v>7404.9213900000004</v>
      </c>
    </row>
    <row r="462" spans="2:36" x14ac:dyDescent="0.2">
      <c r="B462" s="11">
        <v>178.5</v>
      </c>
      <c r="C462" s="11">
        <v>120669.234</v>
      </c>
      <c r="D462" s="11">
        <v>103818.20299999999</v>
      </c>
      <c r="E462" s="11">
        <v>121184.07799999999</v>
      </c>
      <c r="F462" s="11">
        <v>133026.766</v>
      </c>
      <c r="G462" s="11">
        <v>124153.148</v>
      </c>
      <c r="H462" s="11">
        <v>84016.171900000001</v>
      </c>
      <c r="I462" s="11">
        <v>91144.601599999995</v>
      </c>
      <c r="J462" s="11">
        <v>93187.789099999995</v>
      </c>
      <c r="K462" s="11">
        <v>90191.703099999999</v>
      </c>
      <c r="L462" s="11">
        <v>100313.789</v>
      </c>
      <c r="N462" s="11">
        <v>178.5</v>
      </c>
      <c r="O462" s="11">
        <v>55188.5</v>
      </c>
      <c r="P462" s="11">
        <v>30901.570299999999</v>
      </c>
      <c r="Q462" s="11">
        <v>32151.074199999999</v>
      </c>
      <c r="R462" s="11">
        <v>43658.710899999998</v>
      </c>
      <c r="S462" s="11">
        <v>41901.410199999998</v>
      </c>
      <c r="T462" s="11">
        <v>31507.291000000001</v>
      </c>
      <c r="U462" s="11">
        <v>76478.218800000002</v>
      </c>
      <c r="V462" s="11">
        <v>62103.382799999999</v>
      </c>
      <c r="W462" s="11">
        <v>49301.285199999998</v>
      </c>
      <c r="X462" s="11">
        <v>52124.746099999997</v>
      </c>
      <c r="Z462" s="11">
        <v>178.5</v>
      </c>
      <c r="AA462" s="11">
        <v>113806.094</v>
      </c>
      <c r="AB462" s="11">
        <v>59445.132799999999</v>
      </c>
      <c r="AC462" s="11">
        <v>51877.914100000002</v>
      </c>
      <c r="AD462" s="11">
        <v>38120.328099999999</v>
      </c>
      <c r="AE462" s="11">
        <v>90224.242199999993</v>
      </c>
      <c r="AF462" s="11">
        <v>-8108.3612999999996</v>
      </c>
      <c r="AG462" s="11">
        <v>-8900.0175999999992</v>
      </c>
      <c r="AH462" s="11">
        <v>-3309.752</v>
      </c>
      <c r="AI462" s="11">
        <v>-7265.9647999999997</v>
      </c>
      <c r="AJ462" s="11">
        <v>5522.3271500000001</v>
      </c>
    </row>
    <row r="463" spans="2:36" x14ac:dyDescent="0.2">
      <c r="B463" s="11">
        <v>179</v>
      </c>
      <c r="C463" s="11">
        <v>121022.19500000001</v>
      </c>
      <c r="D463" s="11">
        <v>103083.42200000001</v>
      </c>
      <c r="E463" s="11">
        <v>121175.93</v>
      </c>
      <c r="F463" s="11">
        <v>133433</v>
      </c>
      <c r="G463" s="11">
        <v>127271.742</v>
      </c>
      <c r="H463" s="11">
        <v>81881.835900000005</v>
      </c>
      <c r="I463" s="11">
        <v>88961.773400000005</v>
      </c>
      <c r="J463" s="11">
        <v>91962.8125</v>
      </c>
      <c r="K463" s="11">
        <v>87174.390599999999</v>
      </c>
      <c r="L463" s="11">
        <v>98495.039099999995</v>
      </c>
      <c r="N463" s="11">
        <v>179</v>
      </c>
      <c r="O463" s="11">
        <v>53534.011700000003</v>
      </c>
      <c r="P463" s="11">
        <v>30485.785199999998</v>
      </c>
      <c r="Q463" s="11">
        <v>31339.0488</v>
      </c>
      <c r="R463" s="11">
        <v>43167.5</v>
      </c>
      <c r="S463" s="11">
        <v>40768.082000000002</v>
      </c>
      <c r="T463" s="11">
        <v>31253.658200000002</v>
      </c>
      <c r="U463" s="11">
        <v>76541.070300000007</v>
      </c>
      <c r="V463" s="11">
        <v>62110.789100000002</v>
      </c>
      <c r="W463" s="11">
        <v>47689.097699999998</v>
      </c>
      <c r="X463" s="11">
        <v>51756.144500000002</v>
      </c>
      <c r="Z463" s="11">
        <v>179</v>
      </c>
      <c r="AA463" s="11">
        <v>112761.31299999999</v>
      </c>
      <c r="AB463" s="11">
        <v>58423.007799999999</v>
      </c>
      <c r="AC463" s="11">
        <v>50473.75</v>
      </c>
      <c r="AD463" s="11">
        <v>37147.652300000002</v>
      </c>
      <c r="AE463" s="11">
        <v>89232.539099999995</v>
      </c>
      <c r="AF463" s="11">
        <v>-8455.2870999999996</v>
      </c>
      <c r="AG463" s="11">
        <v>-9174.4014000000006</v>
      </c>
      <c r="AH463" s="11">
        <v>-3442.6689000000001</v>
      </c>
      <c r="AI463" s="11">
        <v>-8255.4248000000007</v>
      </c>
      <c r="AJ463" s="11">
        <v>3903.3688999999999</v>
      </c>
    </row>
    <row r="464" spans="2:36" x14ac:dyDescent="0.2">
      <c r="B464" s="11">
        <v>179.5</v>
      </c>
      <c r="C464" s="11">
        <v>121520.56299999999</v>
      </c>
      <c r="D464" s="11">
        <v>102191.219</v>
      </c>
      <c r="E464" s="11">
        <v>121410.539</v>
      </c>
      <c r="F464" s="11">
        <v>133901.71900000001</v>
      </c>
      <c r="G464" s="11">
        <v>129896.234</v>
      </c>
      <c r="H464" s="11">
        <v>80032.773400000005</v>
      </c>
      <c r="I464" s="11">
        <v>87016.328099999999</v>
      </c>
      <c r="J464" s="11">
        <v>90641.523400000005</v>
      </c>
      <c r="K464" s="11">
        <v>84018.789099999995</v>
      </c>
      <c r="L464" s="11">
        <v>96383.5625</v>
      </c>
      <c r="N464" s="11">
        <v>179.5</v>
      </c>
      <c r="O464" s="11">
        <v>51936.445299999999</v>
      </c>
      <c r="P464" s="11">
        <v>29666.906299999999</v>
      </c>
      <c r="Q464" s="11">
        <v>30732.4355</v>
      </c>
      <c r="R464" s="11">
        <v>42093</v>
      </c>
      <c r="S464" s="11">
        <v>39700.804700000001</v>
      </c>
      <c r="T464" s="11">
        <v>30552.416000000001</v>
      </c>
      <c r="U464" s="11">
        <v>76586.289099999995</v>
      </c>
      <c r="V464" s="11">
        <v>61981.132799999999</v>
      </c>
      <c r="W464" s="11">
        <v>46508.332000000002</v>
      </c>
      <c r="X464" s="11">
        <v>51376.417999999998</v>
      </c>
      <c r="Z464" s="11">
        <v>179.5</v>
      </c>
      <c r="AA464" s="11">
        <v>111149.344</v>
      </c>
      <c r="AB464" s="11">
        <v>57276.414100000002</v>
      </c>
      <c r="AC464" s="11">
        <v>49192.847699999998</v>
      </c>
      <c r="AD464" s="11">
        <v>35765.167999999998</v>
      </c>
      <c r="AE464" s="11">
        <v>87824.3125</v>
      </c>
      <c r="AF464" s="11">
        <v>-9030.7968999999994</v>
      </c>
      <c r="AG464" s="11">
        <v>-9448.7235999999994</v>
      </c>
      <c r="AH464" s="11">
        <v>-3403.7782999999999</v>
      </c>
      <c r="AI464" s="11">
        <v>-8903.9824000000008</v>
      </c>
      <c r="AJ464" s="11">
        <v>2392.1994599999998</v>
      </c>
    </row>
    <row r="465" spans="2:36" x14ac:dyDescent="0.2">
      <c r="B465" s="11">
        <v>180</v>
      </c>
      <c r="C465" s="11">
        <v>121864.531</v>
      </c>
      <c r="D465" s="11">
        <v>101587.70299999999</v>
      </c>
      <c r="E465" s="11">
        <v>121396.023</v>
      </c>
      <c r="F465" s="11">
        <v>134584.90599999999</v>
      </c>
      <c r="G465" s="11">
        <v>132223.17199999999</v>
      </c>
      <c r="H465" s="11">
        <v>78372.867199999993</v>
      </c>
      <c r="I465" s="11">
        <v>85562.375</v>
      </c>
      <c r="J465" s="11">
        <v>89140.601599999995</v>
      </c>
      <c r="K465" s="11">
        <v>80540.742199999993</v>
      </c>
      <c r="L465" s="11">
        <v>94204.367199999993</v>
      </c>
      <c r="N465" s="11">
        <v>180</v>
      </c>
      <c r="O465" s="11">
        <v>50540.25</v>
      </c>
      <c r="P465" s="11">
        <v>28294.550800000001</v>
      </c>
      <c r="Q465" s="11">
        <v>30299.511699999999</v>
      </c>
      <c r="R465" s="11">
        <v>40596.964800000002</v>
      </c>
      <c r="S465" s="11">
        <v>38185.085899999998</v>
      </c>
      <c r="T465" s="11">
        <v>29304.859400000001</v>
      </c>
      <c r="U465" s="11">
        <v>76065.195300000007</v>
      </c>
      <c r="V465" s="11">
        <v>61655.167999999998</v>
      </c>
      <c r="W465" s="11">
        <v>46146.445299999999</v>
      </c>
      <c r="X465" s="11">
        <v>51465.414100000002</v>
      </c>
      <c r="Z465" s="11">
        <v>180</v>
      </c>
      <c r="AA465" s="11">
        <v>109523.602</v>
      </c>
      <c r="AB465" s="11">
        <v>56148.234400000001</v>
      </c>
      <c r="AC465" s="11">
        <v>48187.835899999998</v>
      </c>
      <c r="AD465" s="11">
        <v>33548.218800000002</v>
      </c>
      <c r="AE465" s="11">
        <v>86293.164099999995</v>
      </c>
      <c r="AF465" s="11">
        <v>-9782.4843999999994</v>
      </c>
      <c r="AG465" s="11">
        <v>-9635.9120999999996</v>
      </c>
      <c r="AH465" s="11">
        <v>-3094.4404</v>
      </c>
      <c r="AI465" s="11">
        <v>-9405.5264000000006</v>
      </c>
      <c r="AJ465" s="11">
        <v>1062.9572800000001</v>
      </c>
    </row>
    <row r="466" spans="2:36" x14ac:dyDescent="0.2">
      <c r="B466" s="11">
        <v>180.5</v>
      </c>
      <c r="C466" s="11">
        <v>122057.281</v>
      </c>
      <c r="D466" s="11">
        <v>100947.367</v>
      </c>
      <c r="E466" s="11">
        <v>120376.07799999999</v>
      </c>
      <c r="F466" s="11">
        <v>135335.68799999999</v>
      </c>
      <c r="G466" s="11">
        <v>135031.78099999999</v>
      </c>
      <c r="H466" s="11">
        <v>76917.421900000001</v>
      </c>
      <c r="I466" s="11">
        <v>84401.914099999995</v>
      </c>
      <c r="J466" s="11">
        <v>87520.3125</v>
      </c>
      <c r="K466" s="11">
        <v>76927.445300000007</v>
      </c>
      <c r="L466" s="11">
        <v>91799.179699999993</v>
      </c>
      <c r="N466" s="11">
        <v>180.5</v>
      </c>
      <c r="O466" s="11">
        <v>49391.656300000002</v>
      </c>
      <c r="P466" s="11">
        <v>26640.773399999998</v>
      </c>
      <c r="Q466" s="11">
        <v>29959.783200000002</v>
      </c>
      <c r="R466" s="11">
        <v>38674.976600000002</v>
      </c>
      <c r="S466" s="11">
        <v>36582.046900000001</v>
      </c>
      <c r="T466" s="11">
        <v>27826.261699999999</v>
      </c>
      <c r="U466" s="11">
        <v>75184.414099999995</v>
      </c>
      <c r="V466" s="11">
        <v>61416.824200000003</v>
      </c>
      <c r="W466" s="11">
        <v>46288.757799999999</v>
      </c>
      <c r="X466" s="11">
        <v>51624.488299999997</v>
      </c>
      <c r="Z466" s="11">
        <v>180.5</v>
      </c>
      <c r="AA466" s="11">
        <v>107897.70299999999</v>
      </c>
      <c r="AB466" s="11">
        <v>54893.851600000002</v>
      </c>
      <c r="AC466" s="11">
        <v>47487.511700000003</v>
      </c>
      <c r="AD466" s="11">
        <v>30772.914100000002</v>
      </c>
      <c r="AE466" s="11">
        <v>84740.281300000002</v>
      </c>
      <c r="AF466" s="11">
        <v>-10654.893</v>
      </c>
      <c r="AG466" s="11">
        <v>-9800.6962999999996</v>
      </c>
      <c r="AH466" s="11">
        <v>-2868.0747000000001</v>
      </c>
      <c r="AI466" s="11">
        <v>-10303.152</v>
      </c>
      <c r="AJ466" s="11">
        <v>445.15380900000002</v>
      </c>
    </row>
    <row r="467" spans="2:36" x14ac:dyDescent="0.2">
      <c r="B467" s="11">
        <v>181</v>
      </c>
      <c r="C467" s="11">
        <v>122452.383</v>
      </c>
      <c r="D467" s="11">
        <v>99987.093800000002</v>
      </c>
      <c r="E467" s="11">
        <v>118229.06299999999</v>
      </c>
      <c r="F467" s="11">
        <v>135638.31299999999</v>
      </c>
      <c r="G467" s="11">
        <v>137565.31299999999</v>
      </c>
      <c r="H467" s="11">
        <v>75889.781300000002</v>
      </c>
      <c r="I467" s="11">
        <v>83322.835900000005</v>
      </c>
      <c r="J467" s="11">
        <v>85784.765599999999</v>
      </c>
      <c r="K467" s="11">
        <v>73672.343800000002</v>
      </c>
      <c r="L467" s="11">
        <v>89105.859400000001</v>
      </c>
      <c r="N467" s="11">
        <v>181</v>
      </c>
      <c r="O467" s="11">
        <v>48352.710899999998</v>
      </c>
      <c r="P467" s="11">
        <v>25025.779299999998</v>
      </c>
      <c r="Q467" s="11">
        <v>29622.400399999999</v>
      </c>
      <c r="R467" s="11">
        <v>36470.042999999998</v>
      </c>
      <c r="S467" s="11">
        <v>35827.324200000003</v>
      </c>
      <c r="T467" s="11">
        <v>26207.394499999999</v>
      </c>
      <c r="U467" s="11">
        <v>74474.070300000007</v>
      </c>
      <c r="V467" s="11">
        <v>61132.109400000001</v>
      </c>
      <c r="W467" s="11">
        <v>46382.203099999999</v>
      </c>
      <c r="X467" s="11">
        <v>51143.300799999997</v>
      </c>
      <c r="Z467" s="11">
        <v>181</v>
      </c>
      <c r="AA467" s="11">
        <v>106095.125</v>
      </c>
      <c r="AB467" s="11">
        <v>53326.230499999998</v>
      </c>
      <c r="AC467" s="11">
        <v>47099.925799999997</v>
      </c>
      <c r="AD467" s="11">
        <v>28296.222699999998</v>
      </c>
      <c r="AE467" s="11">
        <v>82738.023400000005</v>
      </c>
      <c r="AF467" s="11">
        <v>-11479.460999999999</v>
      </c>
      <c r="AG467" s="11">
        <v>-9924.5781000000006</v>
      </c>
      <c r="AH467" s="11">
        <v>-2893.8027000000002</v>
      </c>
      <c r="AI467" s="11">
        <v>-11538.243</v>
      </c>
      <c r="AJ467" s="11">
        <v>699.600098</v>
      </c>
    </row>
    <row r="468" spans="2:36" x14ac:dyDescent="0.2">
      <c r="B468" s="11">
        <v>181.5</v>
      </c>
      <c r="C468" s="11">
        <v>123320.80499999999</v>
      </c>
      <c r="D468" s="11">
        <v>99011.671900000001</v>
      </c>
      <c r="E468" s="11">
        <v>115557.117</v>
      </c>
      <c r="F468" s="11">
        <v>135484.25</v>
      </c>
      <c r="G468" s="11">
        <v>138338.20300000001</v>
      </c>
      <c r="H468" s="11">
        <v>74930.468800000002</v>
      </c>
      <c r="I468" s="11">
        <v>82425.046900000001</v>
      </c>
      <c r="J468" s="11">
        <v>84014</v>
      </c>
      <c r="K468" s="11">
        <v>70877.375</v>
      </c>
      <c r="L468" s="11">
        <v>86287.820300000007</v>
      </c>
      <c r="N468" s="11">
        <v>181.5</v>
      </c>
      <c r="O468" s="11">
        <v>47418.5625</v>
      </c>
      <c r="P468" s="11">
        <v>23770.769499999999</v>
      </c>
      <c r="Q468" s="11">
        <v>29199.212899999999</v>
      </c>
      <c r="R468" s="11">
        <v>33910.871099999997</v>
      </c>
      <c r="S468" s="11">
        <v>36012.691400000003</v>
      </c>
      <c r="T468" s="11">
        <v>24623.1348</v>
      </c>
      <c r="U468" s="11">
        <v>73758.742199999993</v>
      </c>
      <c r="V468" s="11">
        <v>60370.191400000003</v>
      </c>
      <c r="W468" s="11">
        <v>46394.343800000002</v>
      </c>
      <c r="X468" s="11">
        <v>50091.507799999999</v>
      </c>
      <c r="Z468" s="11">
        <v>181.5</v>
      </c>
      <c r="AA468" s="11">
        <v>104006.617</v>
      </c>
      <c r="AB468" s="11">
        <v>51654.054700000001</v>
      </c>
      <c r="AC468" s="11">
        <v>46983.828099999999</v>
      </c>
      <c r="AD468" s="11">
        <v>26445.406299999999</v>
      </c>
      <c r="AE468" s="11">
        <v>80564.570300000007</v>
      </c>
      <c r="AF468" s="11">
        <v>-12297.385</v>
      </c>
      <c r="AG468" s="11">
        <v>-9804.1309000000001</v>
      </c>
      <c r="AH468" s="11">
        <v>-3078.9926999999998</v>
      </c>
      <c r="AI468" s="11">
        <v>-12591.518</v>
      </c>
      <c r="AJ468" s="11">
        <v>1546.1035199999999</v>
      </c>
    </row>
    <row r="469" spans="2:36" x14ac:dyDescent="0.2">
      <c r="B469" s="11">
        <v>182</v>
      </c>
      <c r="C469" s="11">
        <v>124109.43799999999</v>
      </c>
      <c r="D469" s="11">
        <v>98139.398400000005</v>
      </c>
      <c r="E469" s="11">
        <v>113172.023</v>
      </c>
      <c r="F469" s="11">
        <v>134958.18799999999</v>
      </c>
      <c r="G469" s="11">
        <v>138305.31299999999</v>
      </c>
      <c r="H469" s="11">
        <v>73756.851599999995</v>
      </c>
      <c r="I469" s="11">
        <v>81961.882800000007</v>
      </c>
      <c r="J469" s="11">
        <v>82511.078099999999</v>
      </c>
      <c r="K469" s="11">
        <v>68352.359400000001</v>
      </c>
      <c r="L469" s="11">
        <v>83660.554699999993</v>
      </c>
      <c r="N469" s="11">
        <v>182</v>
      </c>
      <c r="O469" s="11">
        <v>46667.457000000002</v>
      </c>
      <c r="P469" s="11">
        <v>23081.0566</v>
      </c>
      <c r="Q469" s="11">
        <v>28722.226600000002</v>
      </c>
      <c r="R469" s="11">
        <v>30757.222699999998</v>
      </c>
      <c r="S469" s="11">
        <v>36513.679700000001</v>
      </c>
      <c r="T469" s="11">
        <v>23303.087899999999</v>
      </c>
      <c r="U469" s="11">
        <v>72612.468800000002</v>
      </c>
      <c r="V469" s="11">
        <v>59199.718800000002</v>
      </c>
      <c r="W469" s="11">
        <v>46433.832000000002</v>
      </c>
      <c r="X469" s="11">
        <v>48940.878900000003</v>
      </c>
      <c r="Z469" s="11">
        <v>182</v>
      </c>
      <c r="AA469" s="11">
        <v>101531.508</v>
      </c>
      <c r="AB469" s="11">
        <v>50128.351600000002</v>
      </c>
      <c r="AC469" s="11">
        <v>47106.289100000002</v>
      </c>
      <c r="AD469" s="11">
        <v>24819.472699999998</v>
      </c>
      <c r="AE469" s="11">
        <v>78206.085900000005</v>
      </c>
      <c r="AF469" s="11">
        <v>-13023.228999999999</v>
      </c>
      <c r="AG469" s="11">
        <v>-9365.2206999999999</v>
      </c>
      <c r="AH469" s="11">
        <v>-3402.5137</v>
      </c>
      <c r="AI469" s="11">
        <v>-13309.15</v>
      </c>
      <c r="AJ469" s="11">
        <v>2459.1799299999998</v>
      </c>
    </row>
    <row r="470" spans="2:36" x14ac:dyDescent="0.2">
      <c r="B470" s="11">
        <v>182.5</v>
      </c>
      <c r="C470" s="11">
        <v>123936.55499999999</v>
      </c>
      <c r="D470" s="11">
        <v>97215.421900000001</v>
      </c>
      <c r="E470" s="11">
        <v>111080.594</v>
      </c>
      <c r="F470" s="11">
        <v>133595</v>
      </c>
      <c r="G470" s="11">
        <v>139217.32800000001</v>
      </c>
      <c r="H470" s="11">
        <v>72601.4375</v>
      </c>
      <c r="I470" s="11">
        <v>81985.164099999995</v>
      </c>
      <c r="J470" s="11">
        <v>81676.054699999993</v>
      </c>
      <c r="K470" s="11">
        <v>66137.101599999995</v>
      </c>
      <c r="L470" s="11">
        <v>81387.960900000005</v>
      </c>
      <c r="N470" s="11">
        <v>182.5</v>
      </c>
      <c r="O470" s="11">
        <v>45850.296900000001</v>
      </c>
      <c r="P470" s="11">
        <v>22675.0137</v>
      </c>
      <c r="Q470" s="11">
        <v>28426.4395</v>
      </c>
      <c r="R470" s="11">
        <v>27667.4473</v>
      </c>
      <c r="S470" s="11">
        <v>36923.136700000003</v>
      </c>
      <c r="T470" s="11">
        <v>22104.3086</v>
      </c>
      <c r="U470" s="11">
        <v>71183.289099999995</v>
      </c>
      <c r="V470" s="11">
        <v>57929.214800000002</v>
      </c>
      <c r="W470" s="11">
        <v>46109.445299999999</v>
      </c>
      <c r="X470" s="11">
        <v>47780.960899999998</v>
      </c>
      <c r="Z470" s="11">
        <v>182.5</v>
      </c>
      <c r="AA470" s="11">
        <v>99061.6875</v>
      </c>
      <c r="AB470" s="11">
        <v>48654.121099999997</v>
      </c>
      <c r="AC470" s="11">
        <v>47386.132799999999</v>
      </c>
      <c r="AD470" s="11">
        <v>22908.847699999998</v>
      </c>
      <c r="AE470" s="11">
        <v>75535.476599999995</v>
      </c>
      <c r="AF470" s="11">
        <v>-13464.835999999999</v>
      </c>
      <c r="AG470" s="11">
        <v>-8699.3925999999992</v>
      </c>
      <c r="AH470" s="11">
        <v>-3868.8193000000001</v>
      </c>
      <c r="AI470" s="11">
        <v>-14162.223</v>
      </c>
      <c r="AJ470" s="11">
        <v>2951.3256799999999</v>
      </c>
    </row>
    <row r="471" spans="2:36" x14ac:dyDescent="0.2">
      <c r="B471" s="11">
        <v>183</v>
      </c>
      <c r="C471" s="11">
        <v>122880.742</v>
      </c>
      <c r="D471" s="11">
        <v>96355.8125</v>
      </c>
      <c r="E471" s="11">
        <v>108732.977</v>
      </c>
      <c r="F471" s="11">
        <v>131682.625</v>
      </c>
      <c r="G471" s="11">
        <v>140772.641</v>
      </c>
      <c r="H471" s="11">
        <v>71815.156300000002</v>
      </c>
      <c r="I471" s="11">
        <v>81992.296900000001</v>
      </c>
      <c r="J471" s="11">
        <v>81295.4375</v>
      </c>
      <c r="K471" s="11">
        <v>64123.535199999998</v>
      </c>
      <c r="L471" s="11">
        <v>79610.265599999999</v>
      </c>
      <c r="N471" s="11">
        <v>183</v>
      </c>
      <c r="O471" s="11">
        <v>44771.738299999997</v>
      </c>
      <c r="P471" s="11">
        <v>22317.152300000002</v>
      </c>
      <c r="Q471" s="11">
        <v>28332.531299999999</v>
      </c>
      <c r="R471" s="11">
        <v>25276.0039</v>
      </c>
      <c r="S471" s="11">
        <v>37390.156300000002</v>
      </c>
      <c r="T471" s="11">
        <v>20848.285199999998</v>
      </c>
      <c r="U471" s="11">
        <v>70043.992199999993</v>
      </c>
      <c r="V471" s="11">
        <v>56750.179700000001</v>
      </c>
      <c r="W471" s="11">
        <v>45524.515599999999</v>
      </c>
      <c r="X471" s="11">
        <v>46307.007799999999</v>
      </c>
      <c r="Z471" s="11">
        <v>183</v>
      </c>
      <c r="AA471" s="11">
        <v>96652.718800000002</v>
      </c>
      <c r="AB471" s="11">
        <v>46837.160199999998</v>
      </c>
      <c r="AC471" s="11">
        <v>47621.722699999998</v>
      </c>
      <c r="AD471" s="11">
        <v>20564.730500000001</v>
      </c>
      <c r="AE471" s="11">
        <v>73127.218800000002</v>
      </c>
      <c r="AF471" s="11">
        <v>-13337.263999999999</v>
      </c>
      <c r="AG471" s="11">
        <v>-8157.2388000000001</v>
      </c>
      <c r="AH471" s="11">
        <v>-4293.4242999999997</v>
      </c>
      <c r="AI471" s="11">
        <v>-15412.164000000001</v>
      </c>
      <c r="AJ471" s="11">
        <v>3382.9716800000001</v>
      </c>
    </row>
    <row r="472" spans="2:36" x14ac:dyDescent="0.2">
      <c r="B472" s="11">
        <v>183.5</v>
      </c>
      <c r="C472" s="11">
        <v>121620.883</v>
      </c>
      <c r="D472" s="11">
        <v>95117.710900000005</v>
      </c>
      <c r="E472" s="11">
        <v>105898.164</v>
      </c>
      <c r="F472" s="11">
        <v>129556.30499999999</v>
      </c>
      <c r="G472" s="11">
        <v>141388.70300000001</v>
      </c>
      <c r="H472" s="11">
        <v>71487.0625</v>
      </c>
      <c r="I472" s="11">
        <v>81627.492199999993</v>
      </c>
      <c r="J472" s="11">
        <v>80747.132800000007</v>
      </c>
      <c r="K472" s="11">
        <v>62307.609400000001</v>
      </c>
      <c r="L472" s="11">
        <v>78192.304699999993</v>
      </c>
      <c r="N472" s="11">
        <v>183.5</v>
      </c>
      <c r="O472" s="11">
        <v>43649.933599999997</v>
      </c>
      <c r="P472" s="11">
        <v>22082.269499999999</v>
      </c>
      <c r="Q472" s="11">
        <v>27891.7598</v>
      </c>
      <c r="R472" s="11">
        <v>23072.679700000001</v>
      </c>
      <c r="S472" s="11">
        <v>37987.605499999998</v>
      </c>
      <c r="T472" s="11">
        <v>19604.8223</v>
      </c>
      <c r="U472" s="11">
        <v>69508.742199999993</v>
      </c>
      <c r="V472" s="11">
        <v>55726.195299999999</v>
      </c>
      <c r="W472" s="11">
        <v>45275.789100000002</v>
      </c>
      <c r="X472" s="11">
        <v>44425.023399999998</v>
      </c>
      <c r="Z472" s="11">
        <v>183.5</v>
      </c>
      <c r="AA472" s="11">
        <v>94216.468800000002</v>
      </c>
      <c r="AB472" s="11">
        <v>44717.214800000002</v>
      </c>
      <c r="AC472" s="11">
        <v>47634.582000000002</v>
      </c>
      <c r="AD472" s="11">
        <v>18025.3086</v>
      </c>
      <c r="AE472" s="11">
        <v>71052.609400000001</v>
      </c>
      <c r="AF472" s="11">
        <v>-12818.002</v>
      </c>
      <c r="AG472" s="11">
        <v>-8084.2021000000004</v>
      </c>
      <c r="AH472" s="11">
        <v>-4709.0150999999996</v>
      </c>
      <c r="AI472" s="11">
        <v>-16811.157999999999</v>
      </c>
      <c r="AJ472" s="11">
        <v>4322.8261700000003</v>
      </c>
    </row>
    <row r="473" spans="2:36" x14ac:dyDescent="0.2">
      <c r="B473" s="11">
        <v>184</v>
      </c>
      <c r="C473" s="11">
        <v>120671.742</v>
      </c>
      <c r="D473" s="11">
        <v>92968.296900000001</v>
      </c>
      <c r="E473" s="11">
        <v>102548.836</v>
      </c>
      <c r="F473" s="11">
        <v>126544.141</v>
      </c>
      <c r="G473" s="11">
        <v>140915.95300000001</v>
      </c>
      <c r="H473" s="11">
        <v>71170.156300000002</v>
      </c>
      <c r="I473" s="11">
        <v>81202.710900000005</v>
      </c>
      <c r="J473" s="11">
        <v>79879.078099999999</v>
      </c>
      <c r="K473" s="11">
        <v>60846.8125</v>
      </c>
      <c r="L473" s="11">
        <v>76824.789099999995</v>
      </c>
      <c r="N473" s="11">
        <v>184</v>
      </c>
      <c r="O473" s="11">
        <v>42711.550799999997</v>
      </c>
      <c r="P473" s="11">
        <v>21963.195299999999</v>
      </c>
      <c r="Q473" s="11">
        <v>27006.164100000002</v>
      </c>
      <c r="R473" s="11">
        <v>20836.123</v>
      </c>
      <c r="S473" s="11">
        <v>38545.218800000002</v>
      </c>
      <c r="T473" s="11">
        <v>18632.216799999998</v>
      </c>
      <c r="U473" s="11">
        <v>69283.234400000001</v>
      </c>
      <c r="V473" s="11">
        <v>54899.765599999999</v>
      </c>
      <c r="W473" s="11">
        <v>45272.1875</v>
      </c>
      <c r="X473" s="11">
        <v>42581.074200000003</v>
      </c>
      <c r="Z473" s="11">
        <v>184</v>
      </c>
      <c r="AA473" s="11">
        <v>91944.765599999999</v>
      </c>
      <c r="AB473" s="11">
        <v>42863.601600000002</v>
      </c>
      <c r="AC473" s="11">
        <v>47275.066400000003</v>
      </c>
      <c r="AD473" s="11">
        <v>15581.890600000001</v>
      </c>
      <c r="AE473" s="11">
        <v>68889.671900000001</v>
      </c>
      <c r="AF473" s="11">
        <v>-12455.477000000001</v>
      </c>
      <c r="AG473" s="11">
        <v>-8570.8603999999996</v>
      </c>
      <c r="AH473" s="11">
        <v>-5400.2915000000003</v>
      </c>
      <c r="AI473" s="11">
        <v>-18235.596000000001</v>
      </c>
      <c r="AJ473" s="11">
        <v>5411.3290999999999</v>
      </c>
    </row>
    <row r="474" spans="2:36" x14ac:dyDescent="0.2">
      <c r="B474" s="11">
        <v>184.5</v>
      </c>
      <c r="C474" s="11">
        <v>119835.133</v>
      </c>
      <c r="D474" s="11">
        <v>90538.468800000002</v>
      </c>
      <c r="E474" s="11">
        <v>99017.156300000002</v>
      </c>
      <c r="F474" s="11">
        <v>123530.633</v>
      </c>
      <c r="G474" s="11">
        <v>140077.81299999999</v>
      </c>
      <c r="H474" s="11">
        <v>70102.390599999999</v>
      </c>
      <c r="I474" s="11">
        <v>80789.421900000001</v>
      </c>
      <c r="J474" s="11">
        <v>79004.429699999993</v>
      </c>
      <c r="K474" s="11">
        <v>59623.882799999999</v>
      </c>
      <c r="L474" s="11">
        <v>75683.289099999995</v>
      </c>
      <c r="N474" s="11">
        <v>184.5</v>
      </c>
      <c r="O474" s="11">
        <v>41953.894500000002</v>
      </c>
      <c r="P474" s="11">
        <v>21948.169900000001</v>
      </c>
      <c r="Q474" s="11">
        <v>26200.597699999998</v>
      </c>
      <c r="R474" s="11">
        <v>19121.734400000001</v>
      </c>
      <c r="S474" s="11">
        <v>38716.480499999998</v>
      </c>
      <c r="T474" s="11">
        <v>17900.679700000001</v>
      </c>
      <c r="U474" s="11">
        <v>69016.171900000001</v>
      </c>
      <c r="V474" s="11">
        <v>54249.101600000002</v>
      </c>
      <c r="W474" s="11">
        <v>45268.574200000003</v>
      </c>
      <c r="X474" s="11">
        <v>41053.410199999998</v>
      </c>
      <c r="Z474" s="11">
        <v>184.5</v>
      </c>
      <c r="AA474" s="11">
        <v>89726.718800000002</v>
      </c>
      <c r="AB474" s="11">
        <v>41496.621099999997</v>
      </c>
      <c r="AC474" s="11">
        <v>46492.054700000001</v>
      </c>
      <c r="AD474" s="11">
        <v>13303</v>
      </c>
      <c r="AE474" s="11">
        <v>66600</v>
      </c>
      <c r="AF474" s="11">
        <v>-12181.123</v>
      </c>
      <c r="AG474" s="11">
        <v>-9416.9472999999998</v>
      </c>
      <c r="AH474" s="11">
        <v>-6267.2470999999996</v>
      </c>
      <c r="AI474" s="11">
        <v>-19475.348000000002</v>
      </c>
      <c r="AJ474" s="11">
        <v>5780.8584000000001</v>
      </c>
    </row>
    <row r="475" spans="2:36" x14ac:dyDescent="0.2">
      <c r="B475" s="11">
        <v>185</v>
      </c>
      <c r="C475" s="11">
        <v>118393.32799999999</v>
      </c>
      <c r="D475" s="11">
        <v>88763.109400000001</v>
      </c>
      <c r="E475" s="11">
        <v>95936.476599999995</v>
      </c>
      <c r="F475" s="11">
        <v>121607.80499999999</v>
      </c>
      <c r="G475" s="11">
        <v>137898.56299999999</v>
      </c>
      <c r="H475" s="11">
        <v>68152.0625</v>
      </c>
      <c r="I475" s="11">
        <v>80140.195300000007</v>
      </c>
      <c r="J475" s="11">
        <v>78539.585900000005</v>
      </c>
      <c r="K475" s="11">
        <v>58522.246099999997</v>
      </c>
      <c r="L475" s="11">
        <v>74836.304699999993</v>
      </c>
      <c r="N475" s="11">
        <v>185</v>
      </c>
      <c r="O475" s="11">
        <v>41074.328099999999</v>
      </c>
      <c r="P475" s="11">
        <v>22030.3145</v>
      </c>
      <c r="Q475" s="11">
        <v>25556.900399999999</v>
      </c>
      <c r="R475" s="11">
        <v>18071.831999999999</v>
      </c>
      <c r="S475" s="11">
        <v>38148.675799999997</v>
      </c>
      <c r="T475" s="11">
        <v>17029.706999999999</v>
      </c>
      <c r="U475" s="11">
        <v>68748.203099999999</v>
      </c>
      <c r="V475" s="11">
        <v>53496.335899999998</v>
      </c>
      <c r="W475" s="11">
        <v>45108.355499999998</v>
      </c>
      <c r="X475" s="11">
        <v>39711.101600000002</v>
      </c>
      <c r="Z475" s="11">
        <v>185</v>
      </c>
      <c r="AA475" s="11">
        <v>87334.468800000002</v>
      </c>
      <c r="AB475" s="11">
        <v>40229.1875</v>
      </c>
      <c r="AC475" s="11">
        <v>45576.226600000002</v>
      </c>
      <c r="AD475" s="11">
        <v>10819.375</v>
      </c>
      <c r="AE475" s="11">
        <v>64446.964800000002</v>
      </c>
      <c r="AF475" s="11">
        <v>-11736.615</v>
      </c>
      <c r="AG475" s="11">
        <v>-9978.2109</v>
      </c>
      <c r="AH475" s="11">
        <v>-7085.7997999999998</v>
      </c>
      <c r="AI475" s="11">
        <v>-20517.789000000001</v>
      </c>
      <c r="AJ475" s="11">
        <v>4790.5629900000004</v>
      </c>
    </row>
    <row r="476" spans="2:36" x14ac:dyDescent="0.2">
      <c r="B476" s="11">
        <v>185.5</v>
      </c>
      <c r="C476" s="11">
        <v>116512.883</v>
      </c>
      <c r="D476" s="11">
        <v>87815.140599999999</v>
      </c>
      <c r="E476" s="11">
        <v>93334.765599999999</v>
      </c>
      <c r="F476" s="11">
        <v>119910.539</v>
      </c>
      <c r="G476" s="11">
        <v>135010.81299999999</v>
      </c>
      <c r="H476" s="11">
        <v>65957.640599999999</v>
      </c>
      <c r="I476" s="11">
        <v>79248.039099999995</v>
      </c>
      <c r="J476" s="11">
        <v>78589.039099999995</v>
      </c>
      <c r="K476" s="11">
        <v>57467.074200000003</v>
      </c>
      <c r="L476" s="11">
        <v>74261.992199999993</v>
      </c>
      <c r="N476" s="11">
        <v>185.5</v>
      </c>
      <c r="O476" s="11">
        <v>39941.164100000002</v>
      </c>
      <c r="P476" s="11">
        <v>22201.142599999999</v>
      </c>
      <c r="Q476" s="11">
        <v>24712.140599999999</v>
      </c>
      <c r="R476" s="11">
        <v>17634.081999999999</v>
      </c>
      <c r="S476" s="11">
        <v>37216.070299999999</v>
      </c>
      <c r="T476" s="11">
        <v>15876.0674</v>
      </c>
      <c r="U476" s="11">
        <v>68601.773400000005</v>
      </c>
      <c r="V476" s="11">
        <v>52510.0625</v>
      </c>
      <c r="W476" s="11">
        <v>44688.878900000003</v>
      </c>
      <c r="X476" s="11">
        <v>38662.070299999999</v>
      </c>
      <c r="Z476" s="11">
        <v>185.5</v>
      </c>
      <c r="AA476" s="11">
        <v>84794.75</v>
      </c>
      <c r="AB476" s="11">
        <v>39002.085899999998</v>
      </c>
      <c r="AC476" s="11">
        <v>44558.621099999997</v>
      </c>
      <c r="AD476" s="11">
        <v>8306.4218799999999</v>
      </c>
      <c r="AE476" s="11">
        <v>62807.980499999998</v>
      </c>
      <c r="AF476" s="11">
        <v>-11091.518</v>
      </c>
      <c r="AG476" s="11">
        <v>-10217.637000000001</v>
      </c>
      <c r="AH476" s="11">
        <v>-7885.3477000000003</v>
      </c>
      <c r="AI476" s="11">
        <v>-21408.245999999999</v>
      </c>
      <c r="AJ476" s="11">
        <v>2621.6682099999998</v>
      </c>
    </row>
    <row r="477" spans="2:36" x14ac:dyDescent="0.2">
      <c r="B477" s="11">
        <v>186</v>
      </c>
      <c r="C477" s="11">
        <v>114891.352</v>
      </c>
      <c r="D477" s="11">
        <v>86898.031300000002</v>
      </c>
      <c r="E477" s="11">
        <v>90911.648400000005</v>
      </c>
      <c r="F477" s="11">
        <v>118747.04700000001</v>
      </c>
      <c r="G477" s="11">
        <v>133539.71900000001</v>
      </c>
      <c r="H477" s="11">
        <v>64141.203099999999</v>
      </c>
      <c r="I477" s="11">
        <v>77996.015599999999</v>
      </c>
      <c r="J477" s="11">
        <v>78733.304699999993</v>
      </c>
      <c r="K477" s="11">
        <v>56568.742200000001</v>
      </c>
      <c r="L477" s="11">
        <v>74220.085900000005</v>
      </c>
      <c r="N477" s="11">
        <v>186</v>
      </c>
      <c r="O477" s="11">
        <v>38767.039100000002</v>
      </c>
      <c r="P477" s="11">
        <v>22429.837899999999</v>
      </c>
      <c r="Q477" s="11">
        <v>23513.3262</v>
      </c>
      <c r="R477" s="11">
        <v>17889.087899999999</v>
      </c>
      <c r="S477" s="11">
        <v>36224.6875</v>
      </c>
      <c r="T477" s="11">
        <v>14924.9375</v>
      </c>
      <c r="U477" s="11">
        <v>68461.859400000001</v>
      </c>
      <c r="V477" s="11">
        <v>51583.0625</v>
      </c>
      <c r="W477" s="11">
        <v>44165.421900000001</v>
      </c>
      <c r="X477" s="11">
        <v>38199.0625</v>
      </c>
      <c r="Z477" s="11">
        <v>186</v>
      </c>
      <c r="AA477" s="11">
        <v>82320.710900000005</v>
      </c>
      <c r="AB477" s="11">
        <v>38291.453099999999</v>
      </c>
      <c r="AC477" s="11">
        <v>43274.636700000003</v>
      </c>
      <c r="AD477" s="11">
        <v>6644.9941399999998</v>
      </c>
      <c r="AE477" s="11">
        <v>61829.804700000001</v>
      </c>
      <c r="AF477" s="11">
        <v>-10646.218999999999</v>
      </c>
      <c r="AG477" s="11">
        <v>-10521.091</v>
      </c>
      <c r="AH477" s="11">
        <v>-8627.2422000000006</v>
      </c>
      <c r="AI477" s="11">
        <v>-21716.851999999999</v>
      </c>
      <c r="AJ477" s="11">
        <v>186.83251999999999</v>
      </c>
    </row>
    <row r="478" spans="2:36" x14ac:dyDescent="0.2">
      <c r="B478" s="11">
        <v>186.5</v>
      </c>
      <c r="C478" s="11">
        <v>113797.852</v>
      </c>
      <c r="D478" s="11">
        <v>85440.4375</v>
      </c>
      <c r="E478" s="11">
        <v>88782.429699999993</v>
      </c>
      <c r="F478" s="11">
        <v>118640.45299999999</v>
      </c>
      <c r="G478" s="11">
        <v>131205.484</v>
      </c>
      <c r="H478" s="11">
        <v>62977.265599999999</v>
      </c>
      <c r="I478" s="11">
        <v>76372.992199999993</v>
      </c>
      <c r="J478" s="11">
        <v>78456.078099999999</v>
      </c>
      <c r="K478" s="11">
        <v>56218.378900000003</v>
      </c>
      <c r="L478" s="11">
        <v>74723.906300000002</v>
      </c>
      <c r="N478" s="11">
        <v>186.5</v>
      </c>
      <c r="O478" s="11">
        <v>37649.824200000003</v>
      </c>
      <c r="P478" s="11">
        <v>22444.8848</v>
      </c>
      <c r="Q478" s="11">
        <v>22298.158200000002</v>
      </c>
      <c r="R478" s="11">
        <v>18516.3691</v>
      </c>
      <c r="S478" s="11">
        <v>35209.800799999997</v>
      </c>
      <c r="T478" s="11">
        <v>14556.1309</v>
      </c>
      <c r="U478" s="11">
        <v>68220.601599999995</v>
      </c>
      <c r="V478" s="11">
        <v>50898.546900000001</v>
      </c>
      <c r="W478" s="11">
        <v>43460.859400000001</v>
      </c>
      <c r="X478" s="11">
        <v>38543.660199999998</v>
      </c>
      <c r="Z478" s="11">
        <v>186.5</v>
      </c>
      <c r="AA478" s="11">
        <v>80318.875</v>
      </c>
      <c r="AB478" s="11">
        <v>38047.203099999999</v>
      </c>
      <c r="AC478" s="11">
        <v>41939.828099999999</v>
      </c>
      <c r="AD478" s="11">
        <v>5725.59375</v>
      </c>
      <c r="AE478" s="11">
        <v>61015.191400000003</v>
      </c>
      <c r="AF478" s="11">
        <v>-10708.654</v>
      </c>
      <c r="AG478" s="11">
        <v>-10733.014999999999</v>
      </c>
      <c r="AH478" s="11">
        <v>-9451.7597999999998</v>
      </c>
      <c r="AI478" s="11">
        <v>-21352.002</v>
      </c>
      <c r="AJ478" s="11">
        <v>-1694.3638000000001</v>
      </c>
    </row>
    <row r="479" spans="2:36" x14ac:dyDescent="0.2">
      <c r="B479" s="11">
        <v>187</v>
      </c>
      <c r="C479" s="11">
        <v>112621.016</v>
      </c>
      <c r="D479" s="11">
        <v>83488.726599999995</v>
      </c>
      <c r="E479" s="11">
        <v>86986.328099999999</v>
      </c>
      <c r="F479" s="11">
        <v>118808.141</v>
      </c>
      <c r="G479" s="11">
        <v>126650.086</v>
      </c>
      <c r="H479" s="11">
        <v>62323.027300000002</v>
      </c>
      <c r="I479" s="11">
        <v>75002.273400000005</v>
      </c>
      <c r="J479" s="11">
        <v>77751.414099999995</v>
      </c>
      <c r="K479" s="11">
        <v>56273.761700000003</v>
      </c>
      <c r="L479" s="11">
        <v>75536.945300000007</v>
      </c>
      <c r="N479" s="11">
        <v>187</v>
      </c>
      <c r="O479" s="11">
        <v>36635.273399999998</v>
      </c>
      <c r="P479" s="11">
        <v>22084.1816</v>
      </c>
      <c r="Q479" s="11">
        <v>21454.8613</v>
      </c>
      <c r="R479" s="11">
        <v>19256.242200000001</v>
      </c>
      <c r="S479" s="11">
        <v>34639.468800000002</v>
      </c>
      <c r="T479" s="11">
        <v>14408.078100000001</v>
      </c>
      <c r="U479" s="11">
        <v>67828.421900000001</v>
      </c>
      <c r="V479" s="11">
        <v>50341.957000000002</v>
      </c>
      <c r="W479" s="11">
        <v>42618.371099999997</v>
      </c>
      <c r="X479" s="11">
        <v>39477.363299999997</v>
      </c>
      <c r="Z479" s="11">
        <v>187</v>
      </c>
      <c r="AA479" s="11">
        <v>79014.453099999999</v>
      </c>
      <c r="AB479" s="11">
        <v>37960.093800000002</v>
      </c>
      <c r="AC479" s="11">
        <v>40514.5625</v>
      </c>
      <c r="AD479" s="11">
        <v>4892.1171899999999</v>
      </c>
      <c r="AE479" s="11">
        <v>59960.558599999997</v>
      </c>
      <c r="AF479" s="11">
        <v>-10869.807000000001</v>
      </c>
      <c r="AG479" s="11">
        <v>-10794.67</v>
      </c>
      <c r="AH479" s="11">
        <v>-10520.843999999999</v>
      </c>
      <c r="AI479" s="11">
        <v>-20428.148000000001</v>
      </c>
      <c r="AJ479" s="11">
        <v>-2768.0508</v>
      </c>
    </row>
    <row r="480" spans="2:36" x14ac:dyDescent="0.2">
      <c r="B480" s="11">
        <v>187.5</v>
      </c>
      <c r="C480" s="11">
        <v>110583.375</v>
      </c>
      <c r="D480" s="11">
        <v>81538.585900000005</v>
      </c>
      <c r="E480" s="11">
        <v>85033.304699999993</v>
      </c>
      <c r="F480" s="11">
        <v>118132.898</v>
      </c>
      <c r="G480" s="11">
        <v>123170.227</v>
      </c>
      <c r="H480" s="11">
        <v>61742.398399999998</v>
      </c>
      <c r="I480" s="11">
        <v>74170.093800000002</v>
      </c>
      <c r="J480" s="11">
        <v>76872.335900000005</v>
      </c>
      <c r="K480" s="11">
        <v>56438.265599999999</v>
      </c>
      <c r="L480" s="11">
        <v>76771.484400000001</v>
      </c>
      <c r="N480" s="11">
        <v>187.5</v>
      </c>
      <c r="O480" s="11">
        <v>35912.007799999999</v>
      </c>
      <c r="P480" s="11">
        <v>21662.199199999999</v>
      </c>
      <c r="Q480" s="11">
        <v>21008.525399999999</v>
      </c>
      <c r="R480" s="11">
        <v>20114.845700000002</v>
      </c>
      <c r="S480" s="11">
        <v>34817.734400000001</v>
      </c>
      <c r="T480" s="11">
        <v>14107.1523</v>
      </c>
      <c r="U480" s="11">
        <v>67149.945300000007</v>
      </c>
      <c r="V480" s="11">
        <v>49984.183599999997</v>
      </c>
      <c r="W480" s="11">
        <v>42175.351600000002</v>
      </c>
      <c r="X480" s="11">
        <v>40552.210899999998</v>
      </c>
      <c r="Z480" s="11">
        <v>187.5</v>
      </c>
      <c r="AA480" s="11">
        <v>77985.968800000002</v>
      </c>
      <c r="AB480" s="11">
        <v>38264.648399999998</v>
      </c>
      <c r="AC480" s="11">
        <v>38983.105499999998</v>
      </c>
      <c r="AD480" s="11">
        <v>4281.1718799999999</v>
      </c>
      <c r="AE480" s="11">
        <v>59374.996099999997</v>
      </c>
      <c r="AF480" s="11">
        <v>-11059.793</v>
      </c>
      <c r="AG480" s="11">
        <v>-10743.404</v>
      </c>
      <c r="AH480" s="11">
        <v>-11653.148999999999</v>
      </c>
      <c r="AI480" s="11">
        <v>-19221.419999999998</v>
      </c>
      <c r="AJ480" s="11">
        <v>-3623.1523000000002</v>
      </c>
    </row>
    <row r="481" spans="2:36" x14ac:dyDescent="0.2">
      <c r="B481" s="11">
        <v>188</v>
      </c>
      <c r="C481" s="11">
        <v>107949.023</v>
      </c>
      <c r="D481" s="11">
        <v>80010.039099999995</v>
      </c>
      <c r="E481" s="11">
        <v>82857.171900000001</v>
      </c>
      <c r="F481" s="11">
        <v>116132.82</v>
      </c>
      <c r="G481" s="11">
        <v>122009.961</v>
      </c>
      <c r="H481" s="11">
        <v>60814.214800000002</v>
      </c>
      <c r="I481" s="11">
        <v>73496.039099999995</v>
      </c>
      <c r="J481" s="11">
        <v>76054.585900000005</v>
      </c>
      <c r="K481" s="11">
        <v>56901.835899999998</v>
      </c>
      <c r="L481" s="11">
        <v>78591.203099999999</v>
      </c>
      <c r="N481" s="11">
        <v>188</v>
      </c>
      <c r="O481" s="11">
        <v>35617.863299999997</v>
      </c>
      <c r="P481" s="11">
        <v>21392.4336</v>
      </c>
      <c r="Q481" s="11">
        <v>20810.0645</v>
      </c>
      <c r="R481" s="11">
        <v>20768.054700000001</v>
      </c>
      <c r="S481" s="11">
        <v>35812.984400000001</v>
      </c>
      <c r="T481" s="11">
        <v>13764.3105</v>
      </c>
      <c r="U481" s="11">
        <v>66412.140599999999</v>
      </c>
      <c r="V481" s="11">
        <v>50003.976600000002</v>
      </c>
      <c r="W481" s="11">
        <v>42423.792999999998</v>
      </c>
      <c r="X481" s="11">
        <v>41460.699200000003</v>
      </c>
      <c r="Z481" s="11">
        <v>188</v>
      </c>
      <c r="AA481" s="11">
        <v>76792.929699999993</v>
      </c>
      <c r="AB481" s="11">
        <v>38880.300799999997</v>
      </c>
      <c r="AC481" s="11">
        <v>37643.867200000001</v>
      </c>
      <c r="AD481" s="11">
        <v>4114.4081999999999</v>
      </c>
      <c r="AE481" s="11">
        <v>59895.156300000002</v>
      </c>
      <c r="AF481" s="11">
        <v>-11330.832</v>
      </c>
      <c r="AG481" s="11">
        <v>-10493.305</v>
      </c>
      <c r="AH481" s="11">
        <v>-12602.494000000001</v>
      </c>
      <c r="AI481" s="11">
        <v>-18226.113000000001</v>
      </c>
      <c r="AJ481" s="11">
        <v>-4764.0995999999996</v>
      </c>
    </row>
    <row r="482" spans="2:36" x14ac:dyDescent="0.2">
      <c r="B482" s="11">
        <v>188.5</v>
      </c>
      <c r="C482" s="11">
        <v>105588.17200000001</v>
      </c>
      <c r="D482" s="11">
        <v>78681.710900000005</v>
      </c>
      <c r="E482" s="11">
        <v>81569.695300000007</v>
      </c>
      <c r="F482" s="11">
        <v>113385.68799999999</v>
      </c>
      <c r="G482" s="11">
        <v>122224.125</v>
      </c>
      <c r="H482" s="11">
        <v>59567.433599999997</v>
      </c>
      <c r="I482" s="11">
        <v>72915.406300000002</v>
      </c>
      <c r="J482" s="11">
        <v>75511.101599999995</v>
      </c>
      <c r="K482" s="11">
        <v>57669.152300000002</v>
      </c>
      <c r="L482" s="11">
        <v>80529.585900000005</v>
      </c>
      <c r="N482" s="11">
        <v>188.5</v>
      </c>
      <c r="O482" s="11">
        <v>35591.726600000002</v>
      </c>
      <c r="P482" s="11">
        <v>21068.347699999998</v>
      </c>
      <c r="Q482" s="11">
        <v>20659.601600000002</v>
      </c>
      <c r="R482" s="11">
        <v>20950.3164</v>
      </c>
      <c r="S482" s="11">
        <v>37320.890599999999</v>
      </c>
      <c r="T482" s="11">
        <v>13600.4678</v>
      </c>
      <c r="U482" s="11">
        <v>65849.226599999995</v>
      </c>
      <c r="V482" s="11">
        <v>50366.941400000003</v>
      </c>
      <c r="W482" s="11">
        <v>42960.601600000002</v>
      </c>
      <c r="X482" s="11">
        <v>41943.25</v>
      </c>
      <c r="Z482" s="11">
        <v>188.5</v>
      </c>
      <c r="AA482" s="11">
        <v>75408.656300000002</v>
      </c>
      <c r="AB482" s="11">
        <v>38986.781300000002</v>
      </c>
      <c r="AC482" s="11">
        <v>36395.281300000002</v>
      </c>
      <c r="AD482" s="11">
        <v>4311.4960899999996</v>
      </c>
      <c r="AE482" s="11">
        <v>61004.710899999998</v>
      </c>
      <c r="AF482" s="11">
        <v>-11379.049000000001</v>
      </c>
      <c r="AG482" s="11">
        <v>-10244.627</v>
      </c>
      <c r="AH482" s="11">
        <v>-13423.169</v>
      </c>
      <c r="AI482" s="11">
        <v>-17871.919999999998</v>
      </c>
      <c r="AJ482" s="11">
        <v>-5540.5204999999996</v>
      </c>
    </row>
    <row r="483" spans="2:36" x14ac:dyDescent="0.2">
      <c r="B483" s="11">
        <v>189</v>
      </c>
      <c r="C483" s="11">
        <v>103924.109</v>
      </c>
      <c r="D483" s="11">
        <v>77834.4375</v>
      </c>
      <c r="E483" s="11">
        <v>81336.609400000001</v>
      </c>
      <c r="F483" s="11">
        <v>110316.141</v>
      </c>
      <c r="G483" s="11">
        <v>122817.758</v>
      </c>
      <c r="H483" s="11">
        <v>58449.042999999998</v>
      </c>
      <c r="I483" s="11">
        <v>72642.664099999995</v>
      </c>
      <c r="J483" s="11">
        <v>74925.625</v>
      </c>
      <c r="K483" s="11">
        <v>58763.390599999999</v>
      </c>
      <c r="L483" s="11">
        <v>82123.046900000001</v>
      </c>
      <c r="N483" s="11">
        <v>189</v>
      </c>
      <c r="O483" s="11">
        <v>35737.480499999998</v>
      </c>
      <c r="P483" s="11">
        <v>20458.847699999998</v>
      </c>
      <c r="Q483" s="11">
        <v>20333.2637</v>
      </c>
      <c r="R483" s="11">
        <v>20869.382799999999</v>
      </c>
      <c r="S483" s="11">
        <v>38660.144500000002</v>
      </c>
      <c r="T483" s="11">
        <v>13463.0713</v>
      </c>
      <c r="U483" s="11">
        <v>65409.921900000001</v>
      </c>
      <c r="V483" s="11">
        <v>50839.902300000002</v>
      </c>
      <c r="W483" s="11">
        <v>43099.445299999999</v>
      </c>
      <c r="X483" s="11">
        <v>42251.015599999999</v>
      </c>
      <c r="Z483" s="11">
        <v>189</v>
      </c>
      <c r="AA483" s="11">
        <v>74089.585900000005</v>
      </c>
      <c r="AB483" s="11">
        <v>38304.781300000002</v>
      </c>
      <c r="AC483" s="11">
        <v>35047.75</v>
      </c>
      <c r="AD483" s="11">
        <v>4401.2246100000002</v>
      </c>
      <c r="AE483" s="11">
        <v>62390.074200000003</v>
      </c>
      <c r="AF483" s="11">
        <v>-11243.843999999999</v>
      </c>
      <c r="AG483" s="11">
        <v>-10132.556</v>
      </c>
      <c r="AH483" s="11">
        <v>-14419.955</v>
      </c>
      <c r="AI483" s="11">
        <v>-17893.523000000001</v>
      </c>
      <c r="AJ483" s="11">
        <v>-5744.8652000000002</v>
      </c>
    </row>
    <row r="484" spans="2:36" x14ac:dyDescent="0.2">
      <c r="B484" s="11">
        <v>189.5</v>
      </c>
      <c r="C484" s="11">
        <v>102336.117</v>
      </c>
      <c r="D484" s="11">
        <v>77595.203099999999</v>
      </c>
      <c r="E484" s="11">
        <v>81033.015599999999</v>
      </c>
      <c r="F484" s="11">
        <v>108091.20299999999</v>
      </c>
      <c r="G484" s="11">
        <v>123153.54700000001</v>
      </c>
      <c r="H484" s="11">
        <v>57765.910199999998</v>
      </c>
      <c r="I484" s="11">
        <v>72527.453099999999</v>
      </c>
      <c r="J484" s="11">
        <v>74107.1875</v>
      </c>
      <c r="K484" s="11">
        <v>60255.304700000001</v>
      </c>
      <c r="L484" s="11">
        <v>83617.820300000007</v>
      </c>
      <c r="N484" s="11">
        <v>189.5</v>
      </c>
      <c r="O484" s="11">
        <v>35913.859400000001</v>
      </c>
      <c r="P484" s="11">
        <v>19595.831999999999</v>
      </c>
      <c r="Q484" s="11">
        <v>19822.4961</v>
      </c>
      <c r="R484" s="11">
        <v>20992.4238</v>
      </c>
      <c r="S484" s="11">
        <v>39724.625</v>
      </c>
      <c r="T484" s="11">
        <v>13126.0586</v>
      </c>
      <c r="U484" s="11">
        <v>65062.335899999998</v>
      </c>
      <c r="V484" s="11">
        <v>51268.082000000002</v>
      </c>
      <c r="W484" s="11">
        <v>42928.054700000001</v>
      </c>
      <c r="X484" s="11">
        <v>42657.570299999999</v>
      </c>
      <c r="Z484" s="11">
        <v>189.5</v>
      </c>
      <c r="AA484" s="11">
        <v>73068.273400000005</v>
      </c>
      <c r="AB484" s="11">
        <v>37354.753900000003</v>
      </c>
      <c r="AC484" s="11">
        <v>33659.179700000001</v>
      </c>
      <c r="AD484" s="11">
        <v>4105.1171899999999</v>
      </c>
      <c r="AE484" s="11">
        <v>63916.832000000002</v>
      </c>
      <c r="AF484" s="11">
        <v>-11112</v>
      </c>
      <c r="AG484" s="11">
        <v>-10183.422</v>
      </c>
      <c r="AH484" s="11">
        <v>-15558.588</v>
      </c>
      <c r="AI484" s="11">
        <v>-17857.907999999999</v>
      </c>
      <c r="AJ484" s="11">
        <v>-6179.3018000000002</v>
      </c>
    </row>
    <row r="485" spans="2:36" x14ac:dyDescent="0.2">
      <c r="B485" s="11">
        <v>190</v>
      </c>
      <c r="C485" s="11">
        <v>100711.414</v>
      </c>
      <c r="D485" s="11">
        <v>77231.921900000001</v>
      </c>
      <c r="E485" s="11">
        <v>80849.132800000007</v>
      </c>
      <c r="F485" s="11">
        <v>107431.19500000001</v>
      </c>
      <c r="G485" s="11">
        <v>122823.398</v>
      </c>
      <c r="H485" s="11">
        <v>56996.402300000002</v>
      </c>
      <c r="I485" s="11">
        <v>72212.382800000007</v>
      </c>
      <c r="J485" s="11">
        <v>73564.25</v>
      </c>
      <c r="K485" s="11">
        <v>62001.351600000002</v>
      </c>
      <c r="L485" s="11">
        <v>84963.1875</v>
      </c>
      <c r="N485" s="11">
        <v>190</v>
      </c>
      <c r="O485" s="11">
        <v>35673.375</v>
      </c>
      <c r="P485" s="11">
        <v>18694.6191</v>
      </c>
      <c r="Q485" s="11">
        <v>19413.148399999998</v>
      </c>
      <c r="R485" s="11">
        <v>21575.699199999999</v>
      </c>
      <c r="S485" s="11">
        <v>40766.125</v>
      </c>
      <c r="T485" s="11">
        <v>12671.5527</v>
      </c>
      <c r="U485" s="11">
        <v>64611.898399999998</v>
      </c>
      <c r="V485" s="11">
        <v>51736.835899999998</v>
      </c>
      <c r="W485" s="11">
        <v>42925.042999999998</v>
      </c>
      <c r="X485" s="11">
        <v>42988.792999999998</v>
      </c>
      <c r="Z485" s="11">
        <v>190</v>
      </c>
      <c r="AA485" s="11">
        <v>72036.789099999995</v>
      </c>
      <c r="AB485" s="11">
        <v>36503.675799999997</v>
      </c>
      <c r="AC485" s="11">
        <v>32379.820299999999</v>
      </c>
      <c r="AD485" s="11">
        <v>3905.6289099999999</v>
      </c>
      <c r="AE485" s="11">
        <v>65774.453099999999</v>
      </c>
      <c r="AF485" s="11">
        <v>-11009.793</v>
      </c>
      <c r="AG485" s="11">
        <v>-10482.118</v>
      </c>
      <c r="AH485" s="11">
        <v>-16538.103999999999</v>
      </c>
      <c r="AI485" s="11">
        <v>-18029.703000000001</v>
      </c>
      <c r="AJ485" s="11">
        <v>-6759.1094000000003</v>
      </c>
    </row>
    <row r="486" spans="2:36" x14ac:dyDescent="0.2">
      <c r="B486" s="11">
        <v>190.5</v>
      </c>
      <c r="C486" s="11">
        <v>99563.351599999995</v>
      </c>
      <c r="D486" s="11">
        <v>76604.640599999999</v>
      </c>
      <c r="E486" s="11">
        <v>81292.015599999999</v>
      </c>
      <c r="F486" s="11">
        <v>106789.93799999999</v>
      </c>
      <c r="G486" s="11">
        <v>121666.18799999999</v>
      </c>
      <c r="H486" s="11">
        <v>55110.214800000002</v>
      </c>
      <c r="I486" s="11">
        <v>71769.851599999995</v>
      </c>
      <c r="J486" s="11">
        <v>73392.929699999993</v>
      </c>
      <c r="K486" s="11">
        <v>64077.117200000001</v>
      </c>
      <c r="L486" s="11">
        <v>85932.609400000001</v>
      </c>
      <c r="N486" s="11">
        <v>190.5</v>
      </c>
      <c r="O486" s="11">
        <v>34941.960899999998</v>
      </c>
      <c r="P486" s="11">
        <v>17869.6777</v>
      </c>
      <c r="Q486" s="11">
        <v>19391.777300000002</v>
      </c>
      <c r="R486" s="11">
        <v>22121.3125</v>
      </c>
      <c r="S486" s="11">
        <v>41482.585899999998</v>
      </c>
      <c r="T486" s="11">
        <v>12234.359399999999</v>
      </c>
      <c r="U486" s="11">
        <v>63910.5625</v>
      </c>
      <c r="V486" s="11">
        <v>52152.406300000002</v>
      </c>
      <c r="W486" s="11">
        <v>42935.707000000002</v>
      </c>
      <c r="X486" s="11">
        <v>42965.078099999999</v>
      </c>
      <c r="Z486" s="11">
        <v>190.5</v>
      </c>
      <c r="AA486" s="11">
        <v>70828.398400000005</v>
      </c>
      <c r="AB486" s="11">
        <v>35639.656300000002</v>
      </c>
      <c r="AC486" s="11">
        <v>31131.341799999998</v>
      </c>
      <c r="AD486" s="11">
        <v>3895.9765600000001</v>
      </c>
      <c r="AE486" s="11">
        <v>68332.421900000001</v>
      </c>
      <c r="AF486" s="11">
        <v>-10893.27</v>
      </c>
      <c r="AG486" s="11">
        <v>-10841.514999999999</v>
      </c>
      <c r="AH486" s="11">
        <v>-17281.145</v>
      </c>
      <c r="AI486" s="11">
        <v>-18226.526999999998</v>
      </c>
      <c r="AJ486" s="11">
        <v>-7049.3008</v>
      </c>
    </row>
    <row r="487" spans="2:36" x14ac:dyDescent="0.2">
      <c r="B487" s="11">
        <v>191</v>
      </c>
      <c r="C487" s="11">
        <v>98601.953099999999</v>
      </c>
      <c r="D487" s="11">
        <v>76644.859400000001</v>
      </c>
      <c r="E487" s="11">
        <v>82155.875</v>
      </c>
      <c r="F487" s="11">
        <v>105511.508</v>
      </c>
      <c r="G487" s="11">
        <v>120625.25</v>
      </c>
      <c r="H487" s="11">
        <v>52457.203099999999</v>
      </c>
      <c r="I487" s="11">
        <v>71357.210900000005</v>
      </c>
      <c r="J487" s="11">
        <v>72991.671900000001</v>
      </c>
      <c r="K487" s="11">
        <v>66015.625</v>
      </c>
      <c r="L487" s="11">
        <v>86641.781300000002</v>
      </c>
      <c r="N487" s="11">
        <v>191</v>
      </c>
      <c r="O487" s="11">
        <v>34063.039100000002</v>
      </c>
      <c r="P487" s="11">
        <v>17309.6836</v>
      </c>
      <c r="Q487" s="11">
        <v>19818.541000000001</v>
      </c>
      <c r="R487" s="11">
        <v>22397.3105</v>
      </c>
      <c r="S487" s="11">
        <v>41668.421900000001</v>
      </c>
      <c r="T487" s="11">
        <v>11867.204100000001</v>
      </c>
      <c r="U487" s="11">
        <v>63196.1875</v>
      </c>
      <c r="V487" s="11">
        <v>52247.867200000001</v>
      </c>
      <c r="W487" s="11">
        <v>42949.074200000003</v>
      </c>
      <c r="X487" s="11">
        <v>42552.320299999999</v>
      </c>
      <c r="Z487" s="11">
        <v>191</v>
      </c>
      <c r="AA487" s="11">
        <v>69882.726599999995</v>
      </c>
      <c r="AB487" s="11">
        <v>34577.761700000003</v>
      </c>
      <c r="AC487" s="11">
        <v>29780.726600000002</v>
      </c>
      <c r="AD487" s="11">
        <v>3693.1406299999999</v>
      </c>
      <c r="AE487" s="11">
        <v>70848.773400000005</v>
      </c>
      <c r="AF487" s="11">
        <v>-10782.857</v>
      </c>
      <c r="AG487" s="11">
        <v>-11011.34</v>
      </c>
      <c r="AH487" s="11">
        <v>-17740.062999999998</v>
      </c>
      <c r="AI487" s="11">
        <v>-18148.43</v>
      </c>
      <c r="AJ487" s="11">
        <v>-7440.3652000000002</v>
      </c>
    </row>
    <row r="488" spans="2:36" x14ac:dyDescent="0.2">
      <c r="B488" s="11">
        <v>191.5</v>
      </c>
      <c r="C488" s="11">
        <v>97723.164099999995</v>
      </c>
      <c r="D488" s="11">
        <v>77553.148400000005</v>
      </c>
      <c r="E488" s="11">
        <v>83433.476599999995</v>
      </c>
      <c r="F488" s="11">
        <v>105192.109</v>
      </c>
      <c r="G488" s="11">
        <v>120175.156</v>
      </c>
      <c r="H488" s="11">
        <v>50263.476600000002</v>
      </c>
      <c r="I488" s="11">
        <v>70803.796900000001</v>
      </c>
      <c r="J488" s="11">
        <v>72120.273400000005</v>
      </c>
      <c r="K488" s="11">
        <v>67147.578099999999</v>
      </c>
      <c r="L488" s="11">
        <v>86717.054699999993</v>
      </c>
      <c r="N488" s="11">
        <v>191.5</v>
      </c>
      <c r="O488" s="11">
        <v>33204.351600000002</v>
      </c>
      <c r="P488" s="11">
        <v>17151.675800000001</v>
      </c>
      <c r="Q488" s="11">
        <v>20564.8691</v>
      </c>
      <c r="R488" s="11">
        <v>22731.796900000001</v>
      </c>
      <c r="S488" s="11">
        <v>41435.433599999997</v>
      </c>
      <c r="T488" s="11">
        <v>11421.2354</v>
      </c>
      <c r="U488" s="11">
        <v>62749.355499999998</v>
      </c>
      <c r="V488" s="11">
        <v>51937.906300000002</v>
      </c>
      <c r="W488" s="11">
        <v>42964.898399999998</v>
      </c>
      <c r="X488" s="11">
        <v>41907.8125</v>
      </c>
      <c r="Z488" s="11">
        <v>191.5</v>
      </c>
      <c r="AA488" s="11">
        <v>69070.531300000002</v>
      </c>
      <c r="AB488" s="11">
        <v>33353.671900000001</v>
      </c>
      <c r="AC488" s="11">
        <v>28619.7461</v>
      </c>
      <c r="AD488" s="11">
        <v>3452.4433600000002</v>
      </c>
      <c r="AE488" s="11">
        <v>72455.070300000007</v>
      </c>
      <c r="AF488" s="11">
        <v>-10774.709000000001</v>
      </c>
      <c r="AG488" s="11">
        <v>-10980.545</v>
      </c>
      <c r="AH488" s="11">
        <v>-17740.416000000001</v>
      </c>
      <c r="AI488" s="11">
        <v>-18238.52</v>
      </c>
      <c r="AJ488" s="11">
        <v>-7607.6913999999997</v>
      </c>
    </row>
    <row r="489" spans="2:36" x14ac:dyDescent="0.2">
      <c r="B489" s="11">
        <v>192</v>
      </c>
      <c r="C489" s="11">
        <v>97070.578099999999</v>
      </c>
      <c r="D489" s="11">
        <v>78392.492199999993</v>
      </c>
      <c r="E489" s="11">
        <v>84538.406300000002</v>
      </c>
      <c r="F489" s="11">
        <v>106975.69500000001</v>
      </c>
      <c r="G489" s="11">
        <v>120656.758</v>
      </c>
      <c r="H489" s="11">
        <v>48661.289100000002</v>
      </c>
      <c r="I489" s="11">
        <v>69917.367199999993</v>
      </c>
      <c r="J489" s="11">
        <v>71121.945300000007</v>
      </c>
      <c r="K489" s="11">
        <v>67881.0625</v>
      </c>
      <c r="L489" s="11">
        <v>86234.484400000001</v>
      </c>
      <c r="N489" s="11">
        <v>192</v>
      </c>
      <c r="O489" s="11">
        <v>32179.581999999999</v>
      </c>
      <c r="P489" s="11">
        <v>17076.205099999999</v>
      </c>
      <c r="Q489" s="11">
        <v>21263.9941</v>
      </c>
      <c r="R489" s="11">
        <v>23194.6777</v>
      </c>
      <c r="S489" s="11">
        <v>40540.933599999997</v>
      </c>
      <c r="T489" s="11">
        <v>10657.983399999999</v>
      </c>
      <c r="U489" s="11">
        <v>62629.351600000002</v>
      </c>
      <c r="V489" s="11">
        <v>51269.167999999998</v>
      </c>
      <c r="W489" s="11">
        <v>42446.941400000003</v>
      </c>
      <c r="X489" s="11">
        <v>41183.761700000003</v>
      </c>
      <c r="Z489" s="11">
        <v>192</v>
      </c>
      <c r="AA489" s="11">
        <v>68001.984400000001</v>
      </c>
      <c r="AB489" s="11">
        <v>31963.894499999999</v>
      </c>
      <c r="AC489" s="11">
        <v>27787.296900000001</v>
      </c>
      <c r="AD489" s="11">
        <v>3420.0781299999999</v>
      </c>
      <c r="AE489" s="11">
        <v>73196.226599999995</v>
      </c>
      <c r="AF489" s="11">
        <v>-10724.138999999999</v>
      </c>
      <c r="AG489" s="11">
        <v>-10863.831</v>
      </c>
      <c r="AH489" s="11">
        <v>-17386.75</v>
      </c>
      <c r="AI489" s="11">
        <v>-18619.357</v>
      </c>
      <c r="AJ489" s="11">
        <v>-7123.8369000000002</v>
      </c>
    </row>
    <row r="490" spans="2:36" x14ac:dyDescent="0.2">
      <c r="B490" s="11">
        <v>192.5</v>
      </c>
      <c r="C490" s="11">
        <v>96128.828099999999</v>
      </c>
      <c r="D490" s="11">
        <v>78273.335900000005</v>
      </c>
      <c r="E490" s="11">
        <v>84953.117199999993</v>
      </c>
      <c r="F490" s="11">
        <v>110091.898</v>
      </c>
      <c r="G490" s="11">
        <v>122215.633</v>
      </c>
      <c r="H490" s="11">
        <v>47167.375</v>
      </c>
      <c r="I490" s="11">
        <v>68714.335900000005</v>
      </c>
      <c r="J490" s="11">
        <v>70209.296900000001</v>
      </c>
      <c r="K490" s="11">
        <v>68378.375</v>
      </c>
      <c r="L490" s="11">
        <v>86015.031300000002</v>
      </c>
      <c r="N490" s="11">
        <v>192.5</v>
      </c>
      <c r="O490" s="11">
        <v>30690.595700000002</v>
      </c>
      <c r="P490" s="11">
        <v>16905.574199999999</v>
      </c>
      <c r="Q490" s="11">
        <v>21924.154299999998</v>
      </c>
      <c r="R490" s="11">
        <v>23657.1289</v>
      </c>
      <c r="S490" s="11">
        <v>39122.796900000001</v>
      </c>
      <c r="T490" s="11">
        <v>9723.8652299999994</v>
      </c>
      <c r="U490" s="11">
        <v>62539.117200000001</v>
      </c>
      <c r="V490" s="11">
        <v>50280.757799999999</v>
      </c>
      <c r="W490" s="11">
        <v>41257.9375</v>
      </c>
      <c r="X490" s="11">
        <v>40813.773399999998</v>
      </c>
      <c r="Z490" s="11">
        <v>192.5</v>
      </c>
      <c r="AA490" s="11">
        <v>66975.664099999995</v>
      </c>
      <c r="AB490" s="11">
        <v>30368.390599999999</v>
      </c>
      <c r="AC490" s="11">
        <v>26988.4902</v>
      </c>
      <c r="AD490" s="11">
        <v>2843.8046899999999</v>
      </c>
      <c r="AE490" s="11">
        <v>73456.242199999993</v>
      </c>
      <c r="AF490" s="11">
        <v>-10561.755999999999</v>
      </c>
      <c r="AG490" s="11">
        <v>-10889.703</v>
      </c>
      <c r="AH490" s="11">
        <v>-17054.099999999999</v>
      </c>
      <c r="AI490" s="11">
        <v>-19228.993999999999</v>
      </c>
      <c r="AJ490" s="11">
        <v>-6638.8222999999998</v>
      </c>
    </row>
    <row r="491" spans="2:36" x14ac:dyDescent="0.2">
      <c r="B491" s="11">
        <v>193</v>
      </c>
      <c r="C491" s="11">
        <v>94831.695300000007</v>
      </c>
      <c r="D491" s="11">
        <v>77091.671900000001</v>
      </c>
      <c r="E491" s="11">
        <v>85366.992199999993</v>
      </c>
      <c r="F491" s="11">
        <v>113700.44500000001</v>
      </c>
      <c r="G491" s="11">
        <v>124098.539</v>
      </c>
      <c r="H491" s="11">
        <v>45712.316400000003</v>
      </c>
      <c r="I491" s="11">
        <v>67414.359400000001</v>
      </c>
      <c r="J491" s="11">
        <v>69172.914099999995</v>
      </c>
      <c r="K491" s="11">
        <v>68146.234400000001</v>
      </c>
      <c r="L491" s="11">
        <v>85888.515599999999</v>
      </c>
      <c r="N491" s="11">
        <v>193</v>
      </c>
      <c r="O491" s="11">
        <v>28916.642599999999</v>
      </c>
      <c r="P491" s="11">
        <v>16956.0645</v>
      </c>
      <c r="Q491" s="11">
        <v>22882.599600000001</v>
      </c>
      <c r="R491" s="11">
        <v>23508.464800000002</v>
      </c>
      <c r="S491" s="11">
        <v>37345.308599999997</v>
      </c>
      <c r="T491" s="11">
        <v>9004.0537100000001</v>
      </c>
      <c r="U491" s="11">
        <v>62308.207000000002</v>
      </c>
      <c r="V491" s="11">
        <v>49162.644500000002</v>
      </c>
      <c r="W491" s="11">
        <v>39820.339800000002</v>
      </c>
      <c r="X491" s="11">
        <v>41059.195299999999</v>
      </c>
      <c r="Z491" s="11">
        <v>193</v>
      </c>
      <c r="AA491" s="11">
        <v>66159.757800000007</v>
      </c>
      <c r="AB491" s="11">
        <v>28759.3086</v>
      </c>
      <c r="AC491" s="11">
        <v>25967.8027</v>
      </c>
      <c r="AD491" s="11">
        <v>1447.29297</v>
      </c>
      <c r="AE491" s="11">
        <v>72900.820300000007</v>
      </c>
      <c r="AF491" s="11">
        <v>-10435.049000000001</v>
      </c>
      <c r="AG491" s="11">
        <v>-11277.629000000001</v>
      </c>
      <c r="AH491" s="11">
        <v>-16907.705000000002</v>
      </c>
      <c r="AI491" s="11">
        <v>-20335.414000000001</v>
      </c>
      <c r="AJ491" s="11">
        <v>-6141.1288999999997</v>
      </c>
    </row>
    <row r="492" spans="2:36" x14ac:dyDescent="0.2">
      <c r="B492" s="11">
        <v>193.5</v>
      </c>
      <c r="C492" s="11">
        <v>93916.6875</v>
      </c>
      <c r="D492" s="11">
        <v>75910.625</v>
      </c>
      <c r="E492" s="11">
        <v>86235.023400000005</v>
      </c>
      <c r="F492" s="11">
        <v>117297.586</v>
      </c>
      <c r="G492" s="11">
        <v>126048.94500000001</v>
      </c>
      <c r="H492" s="11">
        <v>44507.394500000002</v>
      </c>
      <c r="I492" s="11">
        <v>65977.304699999993</v>
      </c>
      <c r="J492" s="11">
        <v>67586.4375</v>
      </c>
      <c r="K492" s="11">
        <v>67296.328099999999</v>
      </c>
      <c r="L492" s="11">
        <v>84931.492199999993</v>
      </c>
      <c r="N492" s="11">
        <v>193.5</v>
      </c>
      <c r="O492" s="11">
        <v>27228.070299999999</v>
      </c>
      <c r="P492" s="11">
        <v>17399.5488</v>
      </c>
      <c r="Q492" s="11">
        <v>23839.791000000001</v>
      </c>
      <c r="R492" s="11">
        <v>22527.9961</v>
      </c>
      <c r="S492" s="11">
        <v>34943.660199999998</v>
      </c>
      <c r="T492" s="11">
        <v>8543.3183599999993</v>
      </c>
      <c r="U492" s="11">
        <v>62077.199200000003</v>
      </c>
      <c r="V492" s="11">
        <v>48318.394500000002</v>
      </c>
      <c r="W492" s="11">
        <v>38162.820299999999</v>
      </c>
      <c r="X492" s="11">
        <v>41588.394500000002</v>
      </c>
      <c r="Z492" s="11">
        <v>193.5</v>
      </c>
      <c r="AA492" s="11">
        <v>65222.992200000001</v>
      </c>
      <c r="AB492" s="11">
        <v>27388.160199999998</v>
      </c>
      <c r="AC492" s="11">
        <v>24813.988300000001</v>
      </c>
      <c r="AD492" s="11">
        <v>337.67578099999997</v>
      </c>
      <c r="AE492" s="11">
        <v>71516.320300000007</v>
      </c>
      <c r="AF492" s="11">
        <v>-10257.516</v>
      </c>
      <c r="AG492" s="11">
        <v>-11874.058000000001</v>
      </c>
      <c r="AH492" s="11">
        <v>-16572.473000000002</v>
      </c>
      <c r="AI492" s="11">
        <v>-21564.583999999999</v>
      </c>
      <c r="AJ492" s="11">
        <v>-5332.1035000000002</v>
      </c>
    </row>
    <row r="493" spans="2:36" x14ac:dyDescent="0.2">
      <c r="B493" s="11">
        <v>194</v>
      </c>
      <c r="C493" s="11">
        <v>93534.6875</v>
      </c>
      <c r="D493" s="11">
        <v>75142.140599999999</v>
      </c>
      <c r="E493" s="11">
        <v>86904.718800000002</v>
      </c>
      <c r="F493" s="11">
        <v>119948.19500000001</v>
      </c>
      <c r="G493" s="11">
        <v>127882.5</v>
      </c>
      <c r="H493" s="11">
        <v>43709.542999999998</v>
      </c>
      <c r="I493" s="11">
        <v>64315.382799999999</v>
      </c>
      <c r="J493" s="11">
        <v>65505.929700000001</v>
      </c>
      <c r="K493" s="11">
        <v>66359.093800000002</v>
      </c>
      <c r="L493" s="11">
        <v>82925.1875</v>
      </c>
      <c r="N493" s="11">
        <v>194</v>
      </c>
      <c r="O493" s="11">
        <v>25749.877</v>
      </c>
      <c r="P493" s="11">
        <v>17813.669900000001</v>
      </c>
      <c r="Q493" s="11">
        <v>24371.654299999998</v>
      </c>
      <c r="R493" s="11">
        <v>21195.507799999999</v>
      </c>
      <c r="S493" s="11">
        <v>32215.890599999999</v>
      </c>
      <c r="T493" s="11">
        <v>7982.4765600000001</v>
      </c>
      <c r="U493" s="11">
        <v>61524.617200000001</v>
      </c>
      <c r="V493" s="11">
        <v>47782.203099999999</v>
      </c>
      <c r="W493" s="11">
        <v>36229.039100000002</v>
      </c>
      <c r="X493" s="11">
        <v>41834.953099999999</v>
      </c>
      <c r="Z493" s="11">
        <v>194</v>
      </c>
      <c r="AA493" s="11">
        <v>64004.906300000002</v>
      </c>
      <c r="AB493" s="11">
        <v>26278.603500000001</v>
      </c>
      <c r="AC493" s="11">
        <v>23664.117200000001</v>
      </c>
      <c r="AD493" s="11">
        <v>4.6542968800000004</v>
      </c>
      <c r="AE493" s="11">
        <v>69817.5</v>
      </c>
      <c r="AF493" s="11">
        <v>-9999.1504000000004</v>
      </c>
      <c r="AG493" s="11">
        <v>-12357.803</v>
      </c>
      <c r="AH493" s="11">
        <v>-15925.602000000001</v>
      </c>
      <c r="AI493" s="11">
        <v>-22846.203000000001</v>
      </c>
      <c r="AJ493" s="11">
        <v>-4926.3212999999996</v>
      </c>
    </row>
    <row r="494" spans="2:36" x14ac:dyDescent="0.2">
      <c r="B494" s="11">
        <v>194.5</v>
      </c>
      <c r="C494" s="11">
        <v>93051.718800000002</v>
      </c>
      <c r="D494" s="11">
        <v>74059.953099999999</v>
      </c>
      <c r="E494" s="11">
        <v>86926.046900000001</v>
      </c>
      <c r="F494" s="11">
        <v>120908.70299999999</v>
      </c>
      <c r="G494" s="11">
        <v>129703.04700000001</v>
      </c>
      <c r="H494" s="11">
        <v>43347.390599999999</v>
      </c>
      <c r="I494" s="11">
        <v>62586.3125</v>
      </c>
      <c r="J494" s="11">
        <v>63470.476600000002</v>
      </c>
      <c r="K494" s="11">
        <v>65536.671900000001</v>
      </c>
      <c r="L494" s="11">
        <v>80134.695300000007</v>
      </c>
      <c r="N494" s="11">
        <v>194.5</v>
      </c>
      <c r="O494" s="11">
        <v>24494.238300000001</v>
      </c>
      <c r="P494" s="11">
        <v>17670.146499999999</v>
      </c>
      <c r="Q494" s="11">
        <v>24284.706999999999</v>
      </c>
      <c r="R494" s="11">
        <v>19152.752</v>
      </c>
      <c r="S494" s="11">
        <v>29865.398399999998</v>
      </c>
      <c r="T494" s="11">
        <v>7159.2294899999997</v>
      </c>
      <c r="U494" s="11">
        <v>60442.351600000002</v>
      </c>
      <c r="V494" s="11">
        <v>47196.453099999999</v>
      </c>
      <c r="W494" s="11">
        <v>34765.410199999998</v>
      </c>
      <c r="X494" s="11">
        <v>41751.042999999998</v>
      </c>
      <c r="Z494" s="11">
        <v>194.5</v>
      </c>
      <c r="AA494" s="11">
        <v>62836.582000000002</v>
      </c>
      <c r="AB494" s="11">
        <v>25097.208999999999</v>
      </c>
      <c r="AC494" s="11">
        <v>22131.595700000002</v>
      </c>
      <c r="AD494" s="11">
        <v>-93.244140999999999</v>
      </c>
      <c r="AE494" s="11">
        <v>67518.328099999999</v>
      </c>
      <c r="AF494" s="11">
        <v>-9906.6952999999994</v>
      </c>
      <c r="AG494" s="11">
        <v>-12730.415000000001</v>
      </c>
      <c r="AH494" s="11">
        <v>-15485.022999999999</v>
      </c>
      <c r="AI494" s="11">
        <v>-24688.848000000002</v>
      </c>
      <c r="AJ494" s="11">
        <v>-5389.3320000000003</v>
      </c>
    </row>
    <row r="495" spans="2:36" x14ac:dyDescent="0.2">
      <c r="B495" s="11">
        <v>195</v>
      </c>
      <c r="C495" s="11">
        <v>91852.929699999993</v>
      </c>
      <c r="D495" s="11">
        <v>72449.703099999999</v>
      </c>
      <c r="E495" s="11">
        <v>86669.617199999993</v>
      </c>
      <c r="F495" s="11">
        <v>120482.375</v>
      </c>
      <c r="G495" s="11">
        <v>132409.57800000001</v>
      </c>
      <c r="H495" s="11">
        <v>43185</v>
      </c>
      <c r="I495" s="11">
        <v>60798.503900000003</v>
      </c>
      <c r="J495" s="11">
        <v>61890.335899999998</v>
      </c>
      <c r="K495" s="11">
        <v>64560.742200000001</v>
      </c>
      <c r="L495" s="11">
        <v>76564.171900000001</v>
      </c>
      <c r="N495" s="11">
        <v>195</v>
      </c>
      <c r="O495" s="11">
        <v>23199.373</v>
      </c>
      <c r="P495" s="11">
        <v>17267.666000000001</v>
      </c>
      <c r="Q495" s="11">
        <v>23535.956999999999</v>
      </c>
      <c r="R495" s="11">
        <v>15973.081099999999</v>
      </c>
      <c r="S495" s="11">
        <v>28150.800800000001</v>
      </c>
      <c r="T495" s="11">
        <v>6262.6650399999999</v>
      </c>
      <c r="U495" s="11">
        <v>59365.964800000002</v>
      </c>
      <c r="V495" s="11">
        <v>46538.816400000003</v>
      </c>
      <c r="W495" s="11">
        <v>33916.25</v>
      </c>
      <c r="X495" s="11">
        <v>41832.097699999998</v>
      </c>
      <c r="Z495" s="11">
        <v>195</v>
      </c>
      <c r="AA495" s="11">
        <v>61849.976600000002</v>
      </c>
      <c r="AB495" s="11">
        <v>23523.5039</v>
      </c>
      <c r="AC495" s="11">
        <v>20190.787100000001</v>
      </c>
      <c r="AD495" s="11">
        <v>-383.97852</v>
      </c>
      <c r="AE495" s="11">
        <v>64726.75</v>
      </c>
      <c r="AF495" s="11">
        <v>-9903.2988000000005</v>
      </c>
      <c r="AG495" s="11">
        <v>-13194.576999999999</v>
      </c>
      <c r="AH495" s="11">
        <v>-15396.918</v>
      </c>
      <c r="AI495" s="11">
        <v>-26841.465</v>
      </c>
      <c r="AJ495" s="11">
        <v>-6036.875</v>
      </c>
    </row>
    <row r="496" spans="2:36" x14ac:dyDescent="0.2">
      <c r="B496" s="11">
        <v>195.5</v>
      </c>
      <c r="C496" s="11">
        <v>90243.695300000007</v>
      </c>
      <c r="D496" s="11">
        <v>70591.382800000007</v>
      </c>
      <c r="E496" s="11">
        <v>86301.156300000002</v>
      </c>
      <c r="F496" s="11">
        <v>119507.633</v>
      </c>
      <c r="G496" s="11">
        <v>135434.625</v>
      </c>
      <c r="H496" s="11">
        <v>42710.808599999997</v>
      </c>
      <c r="I496" s="11">
        <v>58803.496099999997</v>
      </c>
      <c r="J496" s="11">
        <v>60887.007799999999</v>
      </c>
      <c r="K496" s="11">
        <v>63197.851600000002</v>
      </c>
      <c r="L496" s="11">
        <v>72277.492199999993</v>
      </c>
      <c r="N496" s="11">
        <v>195.5</v>
      </c>
      <c r="O496" s="11">
        <v>21639.220700000002</v>
      </c>
      <c r="P496" s="11">
        <v>17074.773399999998</v>
      </c>
      <c r="Q496" s="11">
        <v>22535.482400000001</v>
      </c>
      <c r="R496" s="11">
        <v>12955.608399999999</v>
      </c>
      <c r="S496" s="11">
        <v>26577.025399999999</v>
      </c>
      <c r="T496" s="11">
        <v>5443.8945299999996</v>
      </c>
      <c r="U496" s="11">
        <v>58765.160199999998</v>
      </c>
      <c r="V496" s="11">
        <v>46166.105499999998</v>
      </c>
      <c r="W496" s="11">
        <v>33083.585899999998</v>
      </c>
      <c r="X496" s="11">
        <v>41975.640599999999</v>
      </c>
      <c r="Z496" s="11">
        <v>195.5</v>
      </c>
      <c r="AA496" s="11">
        <v>60716.222699999998</v>
      </c>
      <c r="AB496" s="11">
        <v>21785.218799999999</v>
      </c>
      <c r="AC496" s="11">
        <v>18467.037100000001</v>
      </c>
      <c r="AD496" s="11">
        <v>-657.60937999999999</v>
      </c>
      <c r="AE496" s="11">
        <v>62094.953099999999</v>
      </c>
      <c r="AF496" s="11">
        <v>-9678.5116999999991</v>
      </c>
      <c r="AG496" s="11">
        <v>-13884.795</v>
      </c>
      <c r="AH496" s="11">
        <v>-15399.665999999999</v>
      </c>
      <c r="AI496" s="11">
        <v>-28844.511999999999</v>
      </c>
      <c r="AJ496" s="11">
        <v>-6555.3320000000003</v>
      </c>
    </row>
    <row r="497" spans="2:36" x14ac:dyDescent="0.2">
      <c r="B497" s="11">
        <v>196</v>
      </c>
      <c r="C497" s="11">
        <v>88790.898400000005</v>
      </c>
      <c r="D497" s="11">
        <v>68721.445300000007</v>
      </c>
      <c r="E497" s="11">
        <v>85640.718800000002</v>
      </c>
      <c r="F497" s="11">
        <v>118295.55499999999</v>
      </c>
      <c r="G497" s="11">
        <v>137275.21900000001</v>
      </c>
      <c r="H497" s="11">
        <v>41529.160199999998</v>
      </c>
      <c r="I497" s="11">
        <v>57016.144500000002</v>
      </c>
      <c r="J497" s="11">
        <v>60134.277300000002</v>
      </c>
      <c r="K497" s="11">
        <v>61515.273399999998</v>
      </c>
      <c r="L497" s="11">
        <v>67683.625</v>
      </c>
      <c r="N497" s="11">
        <v>196</v>
      </c>
      <c r="O497" s="11">
        <v>19955.470700000002</v>
      </c>
      <c r="P497" s="11">
        <v>16776.414100000002</v>
      </c>
      <c r="Q497" s="11">
        <v>21655.214800000002</v>
      </c>
      <c r="R497" s="11">
        <v>11359.4463</v>
      </c>
      <c r="S497" s="11">
        <v>25047.863300000001</v>
      </c>
      <c r="T497" s="11">
        <v>4798.6088900000004</v>
      </c>
      <c r="U497" s="11">
        <v>58467.710899999998</v>
      </c>
      <c r="V497" s="11">
        <v>46096.792999999998</v>
      </c>
      <c r="W497" s="11">
        <v>32350.9434</v>
      </c>
      <c r="X497" s="11">
        <v>41820.617200000001</v>
      </c>
      <c r="Z497" s="11">
        <v>196</v>
      </c>
      <c r="AA497" s="11">
        <v>59481.347699999998</v>
      </c>
      <c r="AB497" s="11">
        <v>20195.8164</v>
      </c>
      <c r="AC497" s="11">
        <v>16968.296900000001</v>
      </c>
      <c r="AD497" s="11">
        <v>-697.0625</v>
      </c>
      <c r="AE497" s="11">
        <v>59598.8125</v>
      </c>
      <c r="AF497" s="11">
        <v>-9458.5272999999997</v>
      </c>
      <c r="AG497" s="11">
        <v>-14505.525</v>
      </c>
      <c r="AH497" s="11">
        <v>-15447.752</v>
      </c>
      <c r="AI497" s="11">
        <v>-30158.780999999999</v>
      </c>
      <c r="AJ497" s="11">
        <v>-7180.1279000000004</v>
      </c>
    </row>
    <row r="498" spans="2:36" x14ac:dyDescent="0.2">
      <c r="B498" s="11">
        <v>196.5</v>
      </c>
      <c r="C498" s="11">
        <v>87810.453099999999</v>
      </c>
      <c r="D498" s="11">
        <v>66820.382800000007</v>
      </c>
      <c r="E498" s="11">
        <v>84615.398400000005</v>
      </c>
      <c r="F498" s="11">
        <v>116885.414</v>
      </c>
      <c r="G498" s="11">
        <v>137872.65599999999</v>
      </c>
      <c r="H498" s="11">
        <v>39649.480499999998</v>
      </c>
      <c r="I498" s="11">
        <v>55983.085899999998</v>
      </c>
      <c r="J498" s="11">
        <v>59593.824200000003</v>
      </c>
      <c r="K498" s="11">
        <v>59398.839800000002</v>
      </c>
      <c r="L498" s="11">
        <v>63046.492200000001</v>
      </c>
      <c r="N498" s="11">
        <v>196.5</v>
      </c>
      <c r="O498" s="11">
        <v>18493.523399999998</v>
      </c>
      <c r="P498" s="11">
        <v>16263.707</v>
      </c>
      <c r="Q498" s="11">
        <v>20946.837899999999</v>
      </c>
      <c r="R498" s="11">
        <v>10868.6963</v>
      </c>
      <c r="S498" s="11">
        <v>23798.7363</v>
      </c>
      <c r="T498" s="11">
        <v>4303.6787100000001</v>
      </c>
      <c r="U498" s="11">
        <v>58060.046900000001</v>
      </c>
      <c r="V498" s="11">
        <v>45948.843800000002</v>
      </c>
      <c r="W498" s="11">
        <v>31903.863300000001</v>
      </c>
      <c r="X498" s="11">
        <v>41577.144500000002</v>
      </c>
      <c r="Z498" s="11">
        <v>196.5</v>
      </c>
      <c r="AA498" s="11">
        <v>58350.054700000001</v>
      </c>
      <c r="AB498" s="11">
        <v>18781.449199999999</v>
      </c>
      <c r="AC498" s="11">
        <v>15479.132799999999</v>
      </c>
      <c r="AD498" s="11">
        <v>-889.42773</v>
      </c>
      <c r="AE498" s="11">
        <v>57058.726600000002</v>
      </c>
      <c r="AF498" s="11">
        <v>-9706.8613000000005</v>
      </c>
      <c r="AG498" s="11">
        <v>-14632.23</v>
      </c>
      <c r="AH498" s="11">
        <v>-15589.137000000001</v>
      </c>
      <c r="AI498" s="11">
        <v>-30591.440999999999</v>
      </c>
      <c r="AJ498" s="11">
        <v>-7841.2803000000004</v>
      </c>
    </row>
    <row r="499" spans="2:36" x14ac:dyDescent="0.2">
      <c r="B499" s="11">
        <v>197</v>
      </c>
      <c r="C499" s="11">
        <v>87552.921900000001</v>
      </c>
      <c r="D499" s="11">
        <v>64613.070299999999</v>
      </c>
      <c r="E499" s="11">
        <v>83197.195300000007</v>
      </c>
      <c r="F499" s="11">
        <v>114586.492</v>
      </c>
      <c r="G499" s="11">
        <v>137841.234</v>
      </c>
      <c r="H499" s="11">
        <v>37414.257799999999</v>
      </c>
      <c r="I499" s="11">
        <v>55055.777300000002</v>
      </c>
      <c r="J499" s="11">
        <v>59640.664100000002</v>
      </c>
      <c r="K499" s="11">
        <v>56671.816400000003</v>
      </c>
      <c r="L499" s="11">
        <v>58556.550799999997</v>
      </c>
      <c r="N499" s="11">
        <v>197</v>
      </c>
      <c r="O499" s="11">
        <v>17343.824199999999</v>
      </c>
      <c r="P499" s="11">
        <v>15779.832</v>
      </c>
      <c r="Q499" s="11">
        <v>20288.541000000001</v>
      </c>
      <c r="R499" s="11">
        <v>11179.9023</v>
      </c>
      <c r="S499" s="11">
        <v>22260.925800000001</v>
      </c>
      <c r="T499" s="11">
        <v>3804.5512699999999</v>
      </c>
      <c r="U499" s="11">
        <v>57540.445299999999</v>
      </c>
      <c r="V499" s="11">
        <v>45701.070299999999</v>
      </c>
      <c r="W499" s="11">
        <v>31508.425800000001</v>
      </c>
      <c r="X499" s="11">
        <v>41460.871099999997</v>
      </c>
      <c r="Z499" s="11">
        <v>197</v>
      </c>
      <c r="AA499" s="11">
        <v>57033.046900000001</v>
      </c>
      <c r="AB499" s="11">
        <v>17395.544900000001</v>
      </c>
      <c r="AC499" s="11">
        <v>14122.668900000001</v>
      </c>
      <c r="AD499" s="11">
        <v>-1305.3984</v>
      </c>
      <c r="AE499" s="11">
        <v>54897.308599999997</v>
      </c>
      <c r="AF499" s="11">
        <v>-10278.93</v>
      </c>
      <c r="AG499" s="11">
        <v>-14407.897000000001</v>
      </c>
      <c r="AH499" s="11">
        <v>-15800.16</v>
      </c>
      <c r="AI499" s="11">
        <v>-30896.645</v>
      </c>
      <c r="AJ499" s="11">
        <v>-8623.7353999999996</v>
      </c>
    </row>
    <row r="500" spans="2:36" x14ac:dyDescent="0.2">
      <c r="B500" s="11">
        <v>197.5</v>
      </c>
      <c r="C500" s="11">
        <v>87135.210900000005</v>
      </c>
      <c r="D500" s="11">
        <v>62176.585899999998</v>
      </c>
      <c r="E500" s="11">
        <v>81532.367199999993</v>
      </c>
      <c r="F500" s="11">
        <v>111797.992</v>
      </c>
      <c r="G500" s="11">
        <v>137535.82800000001</v>
      </c>
      <c r="H500" s="11">
        <v>35117.617200000001</v>
      </c>
      <c r="I500" s="11">
        <v>53663.789100000002</v>
      </c>
      <c r="J500" s="11">
        <v>60088.121099999997</v>
      </c>
      <c r="K500" s="11">
        <v>53869.121099999997</v>
      </c>
      <c r="L500" s="11">
        <v>54487.234400000001</v>
      </c>
      <c r="N500" s="11">
        <v>197.5</v>
      </c>
      <c r="O500" s="11">
        <v>16332.640600000001</v>
      </c>
      <c r="P500" s="11">
        <v>15296.2109</v>
      </c>
      <c r="Q500" s="11">
        <v>19631.623</v>
      </c>
      <c r="R500" s="11">
        <v>12022.2168</v>
      </c>
      <c r="S500" s="11">
        <v>20393.984400000001</v>
      </c>
      <c r="T500" s="11">
        <v>3324.9104000000002</v>
      </c>
      <c r="U500" s="11">
        <v>57182.109400000001</v>
      </c>
      <c r="V500" s="11">
        <v>45479.089800000002</v>
      </c>
      <c r="W500" s="11">
        <v>31017.949199999999</v>
      </c>
      <c r="X500" s="11">
        <v>41497.207000000002</v>
      </c>
      <c r="Z500" s="11">
        <v>197.5</v>
      </c>
      <c r="AA500" s="11">
        <v>55321.984400000001</v>
      </c>
      <c r="AB500" s="11">
        <v>16007.8789</v>
      </c>
      <c r="AC500" s="11">
        <v>12923.1973</v>
      </c>
      <c r="AD500" s="11">
        <v>-1420.5625</v>
      </c>
      <c r="AE500" s="11">
        <v>53525.046900000001</v>
      </c>
      <c r="AF500" s="11">
        <v>-10912.112999999999</v>
      </c>
      <c r="AG500" s="11">
        <v>-14337.348</v>
      </c>
      <c r="AH500" s="11">
        <v>-16195.013999999999</v>
      </c>
      <c r="AI500" s="11">
        <v>-31386.258000000002</v>
      </c>
      <c r="AJ500" s="11">
        <v>-9536.6044999999995</v>
      </c>
    </row>
    <row r="501" spans="2:36" x14ac:dyDescent="0.2">
      <c r="B501" s="11">
        <v>198</v>
      </c>
      <c r="C501" s="11">
        <v>85707.632800000007</v>
      </c>
      <c r="D501" s="11">
        <v>59925.382799999999</v>
      </c>
      <c r="E501" s="11">
        <v>79680.531300000002</v>
      </c>
      <c r="F501" s="11">
        <v>110200</v>
      </c>
      <c r="G501" s="11">
        <v>136817.75</v>
      </c>
      <c r="H501" s="11">
        <v>32728.9316</v>
      </c>
      <c r="I501" s="11">
        <v>52202.527300000002</v>
      </c>
      <c r="J501" s="11">
        <v>60370.679700000001</v>
      </c>
      <c r="K501" s="11">
        <v>51828.343800000002</v>
      </c>
      <c r="L501" s="11">
        <v>50753.574200000003</v>
      </c>
      <c r="N501" s="11">
        <v>198</v>
      </c>
      <c r="O501" s="11">
        <v>15373.5918</v>
      </c>
      <c r="P501" s="11">
        <v>14877.205099999999</v>
      </c>
      <c r="Q501" s="11">
        <v>19017.5723</v>
      </c>
      <c r="R501" s="11">
        <v>12992.4004</v>
      </c>
      <c r="S501" s="11">
        <v>19080.828099999999</v>
      </c>
      <c r="T501" s="11">
        <v>2875.8444800000002</v>
      </c>
      <c r="U501" s="11">
        <v>57189.433599999997</v>
      </c>
      <c r="V501" s="11">
        <v>45055.875</v>
      </c>
      <c r="W501" s="11">
        <v>30748.695299999999</v>
      </c>
      <c r="X501" s="11">
        <v>41747.132799999999</v>
      </c>
      <c r="Z501" s="11">
        <v>198</v>
      </c>
      <c r="AA501" s="11">
        <v>53497.003900000003</v>
      </c>
      <c r="AB501" s="11">
        <v>14831.794900000001</v>
      </c>
      <c r="AC501" s="11">
        <v>12026.7021</v>
      </c>
      <c r="AD501" s="11">
        <v>-1365.2030999999999</v>
      </c>
      <c r="AE501" s="11">
        <v>52508.097699999998</v>
      </c>
      <c r="AF501" s="11">
        <v>-11710.4</v>
      </c>
      <c r="AG501" s="11">
        <v>-14719.048000000001</v>
      </c>
      <c r="AH501" s="11">
        <v>-16870.657999999999</v>
      </c>
      <c r="AI501" s="11">
        <v>-31458.766</v>
      </c>
      <c r="AJ501" s="11">
        <v>-10289.455</v>
      </c>
    </row>
    <row r="502" spans="2:36" x14ac:dyDescent="0.2">
      <c r="B502" s="11">
        <v>198.5</v>
      </c>
      <c r="C502" s="11">
        <v>83674.882800000007</v>
      </c>
      <c r="D502" s="11">
        <v>57822.609400000001</v>
      </c>
      <c r="E502" s="11">
        <v>77403.390599999999</v>
      </c>
      <c r="F502" s="11">
        <v>109041.633</v>
      </c>
      <c r="G502" s="11">
        <v>135590.234</v>
      </c>
      <c r="H502" s="11">
        <v>30392.011699999999</v>
      </c>
      <c r="I502" s="11">
        <v>50810.910199999998</v>
      </c>
      <c r="J502" s="11">
        <v>60174.738299999997</v>
      </c>
      <c r="K502" s="11">
        <v>50168.347699999998</v>
      </c>
      <c r="L502" s="11">
        <v>47309.777300000002</v>
      </c>
      <c r="N502" s="11">
        <v>198.5</v>
      </c>
      <c r="O502" s="11">
        <v>14358.863300000001</v>
      </c>
      <c r="P502" s="11">
        <v>14437.4082</v>
      </c>
      <c r="Q502" s="11">
        <v>18314.359400000001</v>
      </c>
      <c r="R502" s="11">
        <v>13824.5049</v>
      </c>
      <c r="S502" s="11">
        <v>18729.5625</v>
      </c>
      <c r="T502" s="11">
        <v>2211.4450700000002</v>
      </c>
      <c r="U502" s="11">
        <v>57593.390599999999</v>
      </c>
      <c r="V502" s="11">
        <v>44241.066400000003</v>
      </c>
      <c r="W502" s="11">
        <v>30983.960899999998</v>
      </c>
      <c r="X502" s="11">
        <v>41876.070299999999</v>
      </c>
      <c r="Z502" s="11">
        <v>198.5</v>
      </c>
      <c r="AA502" s="11">
        <v>51815.410199999998</v>
      </c>
      <c r="AB502" s="11">
        <v>13834.328100000001</v>
      </c>
      <c r="AC502" s="11">
        <v>11657.875</v>
      </c>
      <c r="AD502" s="11">
        <v>-1893.8574000000001</v>
      </c>
      <c r="AE502" s="11">
        <v>51092.195299999999</v>
      </c>
      <c r="AF502" s="11">
        <v>-12320.703</v>
      </c>
      <c r="AG502" s="11">
        <v>-15237.901</v>
      </c>
      <c r="AH502" s="11">
        <v>-17436.662</v>
      </c>
      <c r="AI502" s="11">
        <v>-30941.219000000001</v>
      </c>
      <c r="AJ502" s="11">
        <v>-10642.493</v>
      </c>
    </row>
    <row r="503" spans="2:36" x14ac:dyDescent="0.2">
      <c r="B503" s="11">
        <v>199</v>
      </c>
      <c r="C503" s="11">
        <v>81707.351599999995</v>
      </c>
      <c r="D503" s="11">
        <v>55787.75</v>
      </c>
      <c r="E503" s="11">
        <v>74788.226599999995</v>
      </c>
      <c r="F503" s="11">
        <v>107303.31299999999</v>
      </c>
      <c r="G503" s="11">
        <v>134040.92199999999</v>
      </c>
      <c r="H503" s="11">
        <v>28482.623</v>
      </c>
      <c r="I503" s="11">
        <v>49386.906300000002</v>
      </c>
      <c r="J503" s="11">
        <v>59654.593800000002</v>
      </c>
      <c r="K503" s="11">
        <v>48033.066400000003</v>
      </c>
      <c r="L503" s="11">
        <v>44338.656300000002</v>
      </c>
      <c r="N503" s="11">
        <v>199</v>
      </c>
      <c r="O503" s="11">
        <v>13348.364299999999</v>
      </c>
      <c r="P503" s="11">
        <v>13739.7637</v>
      </c>
      <c r="Q503" s="11">
        <v>17632.9512</v>
      </c>
      <c r="R503" s="11">
        <v>14063.364299999999</v>
      </c>
      <c r="S503" s="11">
        <v>19081.078099999999</v>
      </c>
      <c r="T503" s="11">
        <v>1078.41382</v>
      </c>
      <c r="U503" s="11">
        <v>58055.769500000002</v>
      </c>
      <c r="V503" s="11">
        <v>43240.308599999997</v>
      </c>
      <c r="W503" s="11">
        <v>31566.728500000001</v>
      </c>
      <c r="X503" s="11">
        <v>41544.664100000002</v>
      </c>
      <c r="Z503" s="11">
        <v>199</v>
      </c>
      <c r="AA503" s="11">
        <v>50178.609400000001</v>
      </c>
      <c r="AB503" s="11">
        <v>12970.281300000001</v>
      </c>
      <c r="AC503" s="11">
        <v>11661.867200000001</v>
      </c>
      <c r="AD503" s="11">
        <v>-3440.5331999999999</v>
      </c>
      <c r="AE503" s="11">
        <v>49290.003900000003</v>
      </c>
      <c r="AF503" s="11">
        <v>-12339.047</v>
      </c>
      <c r="AG503" s="11">
        <v>-15378.013999999999</v>
      </c>
      <c r="AH503" s="11">
        <v>-17659.141</v>
      </c>
      <c r="AI503" s="11">
        <v>-30590.835999999999</v>
      </c>
      <c r="AJ503" s="11">
        <v>-10710.794</v>
      </c>
    </row>
    <row r="504" spans="2:36" x14ac:dyDescent="0.2">
      <c r="B504" s="11">
        <v>199.5</v>
      </c>
      <c r="C504" s="11">
        <v>80166.414099999995</v>
      </c>
      <c r="D504" s="11">
        <v>54366.796900000001</v>
      </c>
      <c r="E504" s="11">
        <v>72403.382800000007</v>
      </c>
      <c r="F504" s="11">
        <v>105833.086</v>
      </c>
      <c r="G504" s="11">
        <v>131946.141</v>
      </c>
      <c r="H504" s="11">
        <v>27023.554700000001</v>
      </c>
      <c r="I504" s="11">
        <v>48012.246099999997</v>
      </c>
      <c r="J504" s="11">
        <v>59166.144500000002</v>
      </c>
      <c r="K504" s="11">
        <v>45844.429700000001</v>
      </c>
      <c r="L504" s="11">
        <v>42177.4375</v>
      </c>
      <c r="N504" s="11">
        <v>199.5</v>
      </c>
      <c r="O504" s="11">
        <v>12439.7842</v>
      </c>
      <c r="P504" s="11">
        <v>12982.2852</v>
      </c>
      <c r="Q504" s="11">
        <v>17146.578099999999</v>
      </c>
      <c r="R504" s="11">
        <v>13878.857400000001</v>
      </c>
      <c r="S504" s="11">
        <v>19791.706999999999</v>
      </c>
      <c r="T504" s="11">
        <v>-285.52294999999998</v>
      </c>
      <c r="U504" s="11">
        <v>58255.332000000002</v>
      </c>
      <c r="V504" s="11">
        <v>42562.027300000002</v>
      </c>
      <c r="W504" s="11">
        <v>32317.537100000001</v>
      </c>
      <c r="X504" s="11">
        <v>41042.527300000002</v>
      </c>
      <c r="Z504" s="11">
        <v>199.5</v>
      </c>
      <c r="AA504" s="11">
        <v>48470.722699999998</v>
      </c>
      <c r="AB504" s="11">
        <v>12429.0566</v>
      </c>
      <c r="AC504" s="11">
        <v>11658.891600000001</v>
      </c>
      <c r="AD504" s="11">
        <v>-5718.2637000000004</v>
      </c>
      <c r="AE504" s="11">
        <v>47607.363299999997</v>
      </c>
      <c r="AF504" s="11">
        <v>-12055.402</v>
      </c>
      <c r="AG504" s="11">
        <v>-15046.337</v>
      </c>
      <c r="AH504" s="11">
        <v>-18205.465</v>
      </c>
      <c r="AI504" s="11">
        <v>-30796.918000000001</v>
      </c>
      <c r="AJ504" s="11">
        <v>-11109.199000000001</v>
      </c>
    </row>
    <row r="505" spans="2:36" x14ac:dyDescent="0.2">
      <c r="B505" s="11">
        <v>200</v>
      </c>
      <c r="C505" s="11">
        <v>79079.085900000005</v>
      </c>
      <c r="D505" s="11">
        <v>53191.207000000002</v>
      </c>
      <c r="E505" s="11">
        <v>70246.414099999995</v>
      </c>
      <c r="F505" s="11">
        <v>104003.92200000001</v>
      </c>
      <c r="G505" s="11">
        <v>129199.266</v>
      </c>
      <c r="H505" s="11">
        <v>25664.0684</v>
      </c>
      <c r="I505" s="11">
        <v>46940.449200000003</v>
      </c>
      <c r="J505" s="11">
        <v>58830.964800000002</v>
      </c>
      <c r="K505" s="11">
        <v>44444.375</v>
      </c>
      <c r="L505" s="11">
        <v>41149.097699999998</v>
      </c>
      <c r="N505" s="11">
        <v>200</v>
      </c>
      <c r="O505" s="11">
        <v>11591.843800000001</v>
      </c>
      <c r="P505" s="11">
        <v>12479.011699999999</v>
      </c>
      <c r="Q505" s="11">
        <v>16554.970700000002</v>
      </c>
      <c r="R505" s="11">
        <v>13923.550800000001</v>
      </c>
      <c r="S505" s="11">
        <v>20514.1895</v>
      </c>
      <c r="T505" s="11">
        <v>-1396.3457000000001</v>
      </c>
      <c r="U505" s="11">
        <v>58200.417999999998</v>
      </c>
      <c r="V505" s="11">
        <v>42451.917999999998</v>
      </c>
      <c r="W505" s="11">
        <v>33206.5625</v>
      </c>
      <c r="X505" s="11">
        <v>40443.238299999997</v>
      </c>
      <c r="Z505" s="11">
        <v>200</v>
      </c>
      <c r="AA505" s="11">
        <v>46634.894500000002</v>
      </c>
      <c r="AB505" s="11">
        <v>12018.867200000001</v>
      </c>
      <c r="AC505" s="11">
        <v>11420.440399999999</v>
      </c>
      <c r="AD505" s="11">
        <v>-8123.9609</v>
      </c>
      <c r="AE505" s="11">
        <v>46363.519500000002</v>
      </c>
      <c r="AF505" s="11">
        <v>-11687.950999999999</v>
      </c>
      <c r="AG505" s="11">
        <v>-14516.423000000001</v>
      </c>
      <c r="AH505" s="11">
        <v>-19320.275000000001</v>
      </c>
      <c r="AI505" s="11">
        <v>-31330.934000000001</v>
      </c>
      <c r="AJ505" s="11">
        <v>-12067.902</v>
      </c>
    </row>
    <row r="506" spans="2:36" x14ac:dyDescent="0.2">
      <c r="B506" s="11">
        <v>200.5</v>
      </c>
      <c r="C506" s="11">
        <v>78588.523400000005</v>
      </c>
      <c r="D506" s="11">
        <v>51542.832000000002</v>
      </c>
      <c r="E506" s="11">
        <v>67814.523400000005</v>
      </c>
      <c r="F506" s="11">
        <v>100683.32</v>
      </c>
      <c r="G506" s="11">
        <v>126475.211</v>
      </c>
      <c r="H506" s="11">
        <v>24200.0684</v>
      </c>
      <c r="I506" s="11">
        <v>46726.253900000003</v>
      </c>
      <c r="J506" s="11">
        <v>58405.746099999997</v>
      </c>
      <c r="K506" s="11">
        <v>43674.652300000002</v>
      </c>
      <c r="L506" s="11">
        <v>40938.363299999997</v>
      </c>
      <c r="N506" s="11">
        <v>200.5</v>
      </c>
      <c r="O506" s="11">
        <v>10835.1016</v>
      </c>
      <c r="P506" s="11">
        <v>12125.988300000001</v>
      </c>
      <c r="Q506" s="11">
        <v>15624.6836</v>
      </c>
      <c r="R506" s="11">
        <v>14149.834999999999</v>
      </c>
      <c r="S506" s="11">
        <v>21201.3789</v>
      </c>
      <c r="T506" s="11">
        <v>-2175.1806999999999</v>
      </c>
      <c r="U506" s="11">
        <v>58166.289100000002</v>
      </c>
      <c r="V506" s="11">
        <v>42539.980499999998</v>
      </c>
      <c r="W506" s="11">
        <v>34089.011700000003</v>
      </c>
      <c r="X506" s="11">
        <v>39675.941400000003</v>
      </c>
      <c r="Z506" s="11">
        <v>200.5</v>
      </c>
      <c r="AA506" s="11">
        <v>44639.085899999998</v>
      </c>
      <c r="AB506" s="11">
        <v>11440.742200000001</v>
      </c>
      <c r="AC506" s="11">
        <v>11114.0908</v>
      </c>
      <c r="AD506" s="11">
        <v>-10736.467000000001</v>
      </c>
      <c r="AE506" s="11">
        <v>45366.050799999997</v>
      </c>
      <c r="AF506" s="11">
        <v>-11269.66</v>
      </c>
      <c r="AG506" s="11">
        <v>-14036.356</v>
      </c>
      <c r="AH506" s="11">
        <v>-20226.93</v>
      </c>
      <c r="AI506" s="11">
        <v>-32032.18</v>
      </c>
      <c r="AJ506" s="11">
        <v>-12913.391</v>
      </c>
    </row>
    <row r="507" spans="2:36" x14ac:dyDescent="0.2">
      <c r="B507" s="11">
        <v>201</v>
      </c>
      <c r="C507" s="11">
        <v>78777.695300000007</v>
      </c>
      <c r="D507" s="11">
        <v>49990.75</v>
      </c>
      <c r="E507" s="11">
        <v>65005.656300000002</v>
      </c>
      <c r="F507" s="11">
        <v>96807.8125</v>
      </c>
      <c r="G507" s="11">
        <v>123926.75</v>
      </c>
      <c r="H507" s="11">
        <v>22617.093799999999</v>
      </c>
      <c r="I507" s="11">
        <v>47504.527300000002</v>
      </c>
      <c r="J507" s="11">
        <v>57682.441400000003</v>
      </c>
      <c r="K507" s="11">
        <v>42897</v>
      </c>
      <c r="L507" s="11">
        <v>41298.152300000002</v>
      </c>
      <c r="N507" s="11">
        <v>201</v>
      </c>
      <c r="O507" s="11">
        <v>10016.703100000001</v>
      </c>
      <c r="P507" s="11">
        <v>11610.8457</v>
      </c>
      <c r="Q507" s="11">
        <v>14648.918900000001</v>
      </c>
      <c r="R507" s="11">
        <v>14034.104499999999</v>
      </c>
      <c r="S507" s="11">
        <v>21908.414100000002</v>
      </c>
      <c r="T507" s="11">
        <v>-2598.605</v>
      </c>
      <c r="U507" s="11">
        <v>58373.265599999999</v>
      </c>
      <c r="V507" s="11">
        <v>42401.707000000002</v>
      </c>
      <c r="W507" s="11">
        <v>34939.980499999998</v>
      </c>
      <c r="X507" s="11">
        <v>38938.265599999999</v>
      </c>
      <c r="Z507" s="11">
        <v>201</v>
      </c>
      <c r="AA507" s="11">
        <v>42895.058599999997</v>
      </c>
      <c r="AB507" s="11">
        <v>10755.2402</v>
      </c>
      <c r="AC507" s="11">
        <v>11160.146500000001</v>
      </c>
      <c r="AD507" s="11">
        <v>-13665.896000000001</v>
      </c>
      <c r="AE507" s="11">
        <v>43895.214800000002</v>
      </c>
      <c r="AF507" s="11">
        <v>-10791.268</v>
      </c>
      <c r="AG507" s="11">
        <v>-13689.427</v>
      </c>
      <c r="AH507" s="11">
        <v>-20458.807000000001</v>
      </c>
      <c r="AI507" s="11">
        <v>-32451.155999999999</v>
      </c>
      <c r="AJ507" s="11">
        <v>-13240.853999999999</v>
      </c>
    </row>
    <row r="508" spans="2:36" x14ac:dyDescent="0.2">
      <c r="B508" s="11">
        <v>201.5</v>
      </c>
      <c r="C508" s="11">
        <v>78982.093800000002</v>
      </c>
      <c r="D508" s="11">
        <v>48721.570299999999</v>
      </c>
      <c r="E508" s="11">
        <v>62062.218800000002</v>
      </c>
      <c r="F508" s="11">
        <v>93408.625</v>
      </c>
      <c r="G508" s="11">
        <v>120619.469</v>
      </c>
      <c r="H508" s="11">
        <v>20875.087899999999</v>
      </c>
      <c r="I508" s="11">
        <v>48701.679700000001</v>
      </c>
      <c r="J508" s="11">
        <v>56896.597699999998</v>
      </c>
      <c r="K508" s="11">
        <v>42276.621099999997</v>
      </c>
      <c r="L508" s="11">
        <v>42268.929700000001</v>
      </c>
      <c r="N508" s="11">
        <v>201.5</v>
      </c>
      <c r="O508" s="11">
        <v>9144.8066400000007</v>
      </c>
      <c r="P508" s="11">
        <v>11018.4336</v>
      </c>
      <c r="Q508" s="11">
        <v>13877.7646</v>
      </c>
      <c r="R508" s="11">
        <v>13377.0332</v>
      </c>
      <c r="S508" s="11">
        <v>22576.460899999998</v>
      </c>
      <c r="T508" s="11">
        <v>-2669.2685999999999</v>
      </c>
      <c r="U508" s="11">
        <v>58410.460899999998</v>
      </c>
      <c r="V508" s="11">
        <v>42157.152300000002</v>
      </c>
      <c r="W508" s="11">
        <v>35790.332000000002</v>
      </c>
      <c r="X508" s="11">
        <v>38295.179700000001</v>
      </c>
      <c r="Z508" s="11">
        <v>201.5</v>
      </c>
      <c r="AA508" s="11">
        <v>41783.503900000003</v>
      </c>
      <c r="AB508" s="11">
        <v>10012.415999999999</v>
      </c>
      <c r="AC508" s="11">
        <v>11564.5254</v>
      </c>
      <c r="AD508" s="11">
        <v>-16662.831999999999</v>
      </c>
      <c r="AE508" s="11">
        <v>42152.535199999998</v>
      </c>
      <c r="AF508" s="11">
        <v>-10068.662</v>
      </c>
      <c r="AG508" s="11">
        <v>-13459.233</v>
      </c>
      <c r="AH508" s="11">
        <v>-20251.083999999999</v>
      </c>
      <c r="AI508" s="11">
        <v>-32435.976999999999</v>
      </c>
      <c r="AJ508" s="11">
        <v>-13460.582</v>
      </c>
    </row>
    <row r="509" spans="2:36" x14ac:dyDescent="0.2">
      <c r="B509" s="11">
        <v>202</v>
      </c>
      <c r="C509" s="11">
        <v>78530.367199999993</v>
      </c>
      <c r="D509" s="11">
        <v>47283.191400000003</v>
      </c>
      <c r="E509" s="11">
        <v>59368.5</v>
      </c>
      <c r="F509" s="11">
        <v>90327.710900000005</v>
      </c>
      <c r="G509" s="11">
        <v>116968.336</v>
      </c>
      <c r="H509" s="11">
        <v>19154.480500000001</v>
      </c>
      <c r="I509" s="11">
        <v>49933.816400000003</v>
      </c>
      <c r="J509" s="11">
        <v>56383.121099999997</v>
      </c>
      <c r="K509" s="11">
        <v>42349.160199999998</v>
      </c>
      <c r="L509" s="11">
        <v>43850.0625</v>
      </c>
      <c r="N509" s="11">
        <v>202</v>
      </c>
      <c r="O509" s="11">
        <v>8596.2617200000004</v>
      </c>
      <c r="P509" s="11">
        <v>10646.8418</v>
      </c>
      <c r="Q509" s="11">
        <v>13121.895500000001</v>
      </c>
      <c r="R509" s="11">
        <v>12006.671899999999</v>
      </c>
      <c r="S509" s="11">
        <v>23223.347699999998</v>
      </c>
      <c r="T509" s="11">
        <v>-2541.0111999999999</v>
      </c>
      <c r="U509" s="11">
        <v>57975.242200000001</v>
      </c>
      <c r="V509" s="11">
        <v>42061.703099999999</v>
      </c>
      <c r="W509" s="11">
        <v>36199.199200000003</v>
      </c>
      <c r="X509" s="11">
        <v>37617.914100000002</v>
      </c>
      <c r="Z509" s="11">
        <v>202</v>
      </c>
      <c r="AA509" s="11">
        <v>40958.238299999997</v>
      </c>
      <c r="AB509" s="11">
        <v>9215.4335900000005</v>
      </c>
      <c r="AC509" s="11">
        <v>11791.330099999999</v>
      </c>
      <c r="AD509" s="11">
        <v>-19644.171999999999</v>
      </c>
      <c r="AE509" s="11">
        <v>40735.007799999999</v>
      </c>
      <c r="AF509" s="11">
        <v>-9331.3320000000003</v>
      </c>
      <c r="AG509" s="11">
        <v>-13497.362999999999</v>
      </c>
      <c r="AH509" s="11">
        <v>-20147.346000000001</v>
      </c>
      <c r="AI509" s="11">
        <v>-32332.401999999998</v>
      </c>
      <c r="AJ509" s="11">
        <v>-14010.063</v>
      </c>
    </row>
    <row r="510" spans="2:36" x14ac:dyDescent="0.2">
      <c r="B510" s="11">
        <v>202.5</v>
      </c>
      <c r="C510" s="11">
        <v>77712.156300000002</v>
      </c>
      <c r="D510" s="11">
        <v>45798.210899999998</v>
      </c>
      <c r="E510" s="11">
        <v>56887.664100000002</v>
      </c>
      <c r="F510" s="11">
        <v>87419.054699999993</v>
      </c>
      <c r="G510" s="11">
        <v>113998.023</v>
      </c>
      <c r="H510" s="11">
        <v>17760.218799999999</v>
      </c>
      <c r="I510" s="11">
        <v>50993.5</v>
      </c>
      <c r="J510" s="11">
        <v>56166.218800000002</v>
      </c>
      <c r="K510" s="11">
        <v>43304.398399999998</v>
      </c>
      <c r="L510" s="11">
        <v>45769.886700000003</v>
      </c>
      <c r="N510" s="11">
        <v>202.5</v>
      </c>
      <c r="O510" s="11">
        <v>8385.6533199999994</v>
      </c>
      <c r="P510" s="11">
        <v>10505.738300000001</v>
      </c>
      <c r="Q510" s="11">
        <v>12113.1553</v>
      </c>
      <c r="R510" s="11">
        <v>9983.7685500000007</v>
      </c>
      <c r="S510" s="11">
        <v>23612.154299999998</v>
      </c>
      <c r="T510" s="11">
        <v>-2112.6172000000001</v>
      </c>
      <c r="U510" s="11">
        <v>57269.261700000003</v>
      </c>
      <c r="V510" s="11">
        <v>42040.097699999998</v>
      </c>
      <c r="W510" s="11">
        <v>35783.632799999999</v>
      </c>
      <c r="X510" s="11">
        <v>36574.601600000002</v>
      </c>
      <c r="Z510" s="11">
        <v>202.5</v>
      </c>
      <c r="AA510" s="11">
        <v>39821.648399999998</v>
      </c>
      <c r="AB510" s="11">
        <v>8533.6718799999999</v>
      </c>
      <c r="AC510" s="11">
        <v>11543.679700000001</v>
      </c>
      <c r="AD510" s="11">
        <v>-22128.859</v>
      </c>
      <c r="AE510" s="11">
        <v>39195.070299999999</v>
      </c>
      <c r="AF510" s="11">
        <v>-8943.8729999999996</v>
      </c>
      <c r="AG510" s="11">
        <v>-14005.188</v>
      </c>
      <c r="AH510" s="11">
        <v>-20355.268</v>
      </c>
      <c r="AI510" s="11">
        <v>-32111.120999999999</v>
      </c>
      <c r="AJ510" s="11">
        <v>-14685.01</v>
      </c>
    </row>
    <row r="511" spans="2:36" x14ac:dyDescent="0.2">
      <c r="B511" s="11">
        <v>203</v>
      </c>
      <c r="C511" s="11">
        <v>76900.671900000001</v>
      </c>
      <c r="D511" s="11">
        <v>44542.332000000002</v>
      </c>
      <c r="E511" s="11">
        <v>54519.386700000003</v>
      </c>
      <c r="F511" s="11">
        <v>84865.218800000002</v>
      </c>
      <c r="G511" s="11">
        <v>110876.18799999999</v>
      </c>
      <c r="H511" s="11">
        <v>16932.570299999999</v>
      </c>
      <c r="I511" s="11">
        <v>51793.066400000003</v>
      </c>
      <c r="J511" s="11">
        <v>55992.132799999999</v>
      </c>
      <c r="K511" s="11">
        <v>44935.246099999997</v>
      </c>
      <c r="L511" s="11">
        <v>47251.964800000002</v>
      </c>
      <c r="N511" s="11">
        <v>203</v>
      </c>
      <c r="O511" s="11">
        <v>8154.4746100000002</v>
      </c>
      <c r="P511" s="11">
        <v>10528.695299999999</v>
      </c>
      <c r="Q511" s="11">
        <v>10951.6973</v>
      </c>
      <c r="R511" s="11">
        <v>7814.3398399999996</v>
      </c>
      <c r="S511" s="11">
        <v>23692.164100000002</v>
      </c>
      <c r="T511" s="11">
        <v>-1406.4961000000001</v>
      </c>
      <c r="U511" s="11">
        <v>56340.328099999999</v>
      </c>
      <c r="V511" s="11">
        <v>41793.820299999999</v>
      </c>
      <c r="W511" s="11">
        <v>34970.843800000002</v>
      </c>
      <c r="X511" s="11">
        <v>35222.367200000001</v>
      </c>
      <c r="Z511" s="11">
        <v>203</v>
      </c>
      <c r="AA511" s="11">
        <v>38222.703099999999</v>
      </c>
      <c r="AB511" s="11">
        <v>8018.3515600000001</v>
      </c>
      <c r="AC511" s="11">
        <v>11021.771500000001</v>
      </c>
      <c r="AD511" s="11">
        <v>-23547.592000000001</v>
      </c>
      <c r="AE511" s="11">
        <v>37251.070299999999</v>
      </c>
      <c r="AF511" s="11">
        <v>-8944.8241999999991</v>
      </c>
      <c r="AG511" s="11">
        <v>-14861.401</v>
      </c>
      <c r="AH511" s="11">
        <v>-20476.710999999999</v>
      </c>
      <c r="AI511" s="11">
        <v>-31297.484</v>
      </c>
      <c r="AJ511" s="11">
        <v>-14609.477000000001</v>
      </c>
    </row>
    <row r="512" spans="2:36" x14ac:dyDescent="0.2">
      <c r="B512" s="11">
        <v>203.5</v>
      </c>
      <c r="C512" s="11">
        <v>75830.210900000005</v>
      </c>
      <c r="D512" s="11">
        <v>43992.253900000003</v>
      </c>
      <c r="E512" s="11">
        <v>52475.992200000001</v>
      </c>
      <c r="F512" s="11">
        <v>82532.898400000005</v>
      </c>
      <c r="G512" s="11">
        <v>107239.281</v>
      </c>
      <c r="H512" s="11">
        <v>16776.515599999999</v>
      </c>
      <c r="I512" s="11">
        <v>52656.777300000002</v>
      </c>
      <c r="J512" s="11">
        <v>55449.832000000002</v>
      </c>
      <c r="K512" s="11">
        <v>46495.480499999998</v>
      </c>
      <c r="L512" s="11">
        <v>48595.765599999999</v>
      </c>
      <c r="N512" s="11">
        <v>203.5</v>
      </c>
      <c r="O512" s="11">
        <v>7731.2636700000003</v>
      </c>
      <c r="P512" s="11">
        <v>10608.3652</v>
      </c>
      <c r="Q512" s="11">
        <v>9983.9462899999999</v>
      </c>
      <c r="R512" s="11">
        <v>5640.1240200000002</v>
      </c>
      <c r="S512" s="11">
        <v>23723.041000000001</v>
      </c>
      <c r="T512" s="11">
        <v>-856.31299000000001</v>
      </c>
      <c r="U512" s="11">
        <v>55289.578099999999</v>
      </c>
      <c r="V512" s="11">
        <v>41093.390599999999</v>
      </c>
      <c r="W512" s="11">
        <v>34671.878900000003</v>
      </c>
      <c r="X512" s="11">
        <v>33948.507799999999</v>
      </c>
      <c r="Z512" s="11">
        <v>203.5</v>
      </c>
      <c r="AA512" s="11">
        <v>36518.613299999997</v>
      </c>
      <c r="AB512" s="11">
        <v>7401.2031299999999</v>
      </c>
      <c r="AC512" s="11">
        <v>10297.708000000001</v>
      </c>
      <c r="AD512" s="11">
        <v>-24322.873</v>
      </c>
      <c r="AE512" s="11">
        <v>35290.523399999998</v>
      </c>
      <c r="AF512" s="11">
        <v>-9421.9434000000001</v>
      </c>
      <c r="AG512" s="11">
        <v>-15764.148999999999</v>
      </c>
      <c r="AH512" s="11">
        <v>-20428.395</v>
      </c>
      <c r="AI512" s="11">
        <v>-29764.081999999999</v>
      </c>
      <c r="AJ512" s="11">
        <v>-13684.873</v>
      </c>
    </row>
    <row r="513" spans="2:36" x14ac:dyDescent="0.2">
      <c r="B513" s="11">
        <v>204</v>
      </c>
      <c r="C513" s="11">
        <v>74588.265599999999</v>
      </c>
      <c r="D513" s="11">
        <v>44349.671900000001</v>
      </c>
      <c r="E513" s="11">
        <v>50743.945299999999</v>
      </c>
      <c r="F513" s="11">
        <v>80229.6875</v>
      </c>
      <c r="G513" s="11">
        <v>104312.773</v>
      </c>
      <c r="H513" s="11">
        <v>17099.142599999999</v>
      </c>
      <c r="I513" s="11">
        <v>53715.191400000003</v>
      </c>
      <c r="J513" s="11">
        <v>54581.910199999998</v>
      </c>
      <c r="K513" s="11">
        <v>47441.726600000002</v>
      </c>
      <c r="L513" s="11">
        <v>50161.574200000003</v>
      </c>
      <c r="N513" s="11">
        <v>204</v>
      </c>
      <c r="O513" s="11">
        <v>7310.3129900000004</v>
      </c>
      <c r="P513" s="11">
        <v>10608.1934</v>
      </c>
      <c r="Q513" s="11">
        <v>9243.0781299999999</v>
      </c>
      <c r="R513" s="11">
        <v>3426.53442</v>
      </c>
      <c r="S513" s="11">
        <v>24086.2559</v>
      </c>
      <c r="T513" s="11">
        <v>-806.75145999999995</v>
      </c>
      <c r="U513" s="11">
        <v>54118.230499999998</v>
      </c>
      <c r="V513" s="11">
        <v>40077.332000000002</v>
      </c>
      <c r="W513" s="11">
        <v>34886.554700000001</v>
      </c>
      <c r="X513" s="11">
        <v>32797.164100000002</v>
      </c>
      <c r="Z513" s="11">
        <v>204</v>
      </c>
      <c r="AA513" s="11">
        <v>35175.582000000002</v>
      </c>
      <c r="AB513" s="11">
        <v>6654.4609399999999</v>
      </c>
      <c r="AC513" s="11">
        <v>9245.3896499999992</v>
      </c>
      <c r="AD513" s="11">
        <v>-24933.043000000001</v>
      </c>
      <c r="AE513" s="11">
        <v>33668.066400000003</v>
      </c>
      <c r="AF513" s="11">
        <v>-10294.34</v>
      </c>
      <c r="AG513" s="11">
        <v>-16439.578000000001</v>
      </c>
      <c r="AH513" s="11">
        <v>-20517.636999999999</v>
      </c>
      <c r="AI513" s="11">
        <v>-28190.116999999998</v>
      </c>
      <c r="AJ513" s="11">
        <v>-12860.387000000001</v>
      </c>
    </row>
    <row r="514" spans="2:36" x14ac:dyDescent="0.2">
      <c r="B514" s="11">
        <v>204.5</v>
      </c>
      <c r="C514" s="11">
        <v>73179.882800000007</v>
      </c>
      <c r="D514" s="11">
        <v>44792.535199999998</v>
      </c>
      <c r="E514" s="11">
        <v>49425.843800000002</v>
      </c>
      <c r="F514" s="11">
        <v>78037.328099999999</v>
      </c>
      <c r="G514" s="11">
        <v>102407.30499999999</v>
      </c>
      <c r="H514" s="11">
        <v>17508.488300000001</v>
      </c>
      <c r="I514" s="11">
        <v>54423.597699999998</v>
      </c>
      <c r="J514" s="11">
        <v>53990.093800000002</v>
      </c>
      <c r="K514" s="11">
        <v>47955.75</v>
      </c>
      <c r="L514" s="11">
        <v>51166.929700000001</v>
      </c>
      <c r="N514" s="11">
        <v>204.5</v>
      </c>
      <c r="O514" s="11">
        <v>7052.5512699999999</v>
      </c>
      <c r="P514" s="11">
        <v>10430.040999999999</v>
      </c>
      <c r="Q514" s="11">
        <v>8565.3349600000001</v>
      </c>
      <c r="R514" s="11">
        <v>1638.19751</v>
      </c>
      <c r="S514" s="11">
        <v>25021.703099999999</v>
      </c>
      <c r="T514" s="11">
        <v>-1126.0835</v>
      </c>
      <c r="U514" s="11">
        <v>52752.152300000002</v>
      </c>
      <c r="V514" s="11">
        <v>39087.855499999998</v>
      </c>
      <c r="W514" s="11">
        <v>34717.515599999999</v>
      </c>
      <c r="X514" s="11">
        <v>31765.296900000001</v>
      </c>
      <c r="Z514" s="11">
        <v>204.5</v>
      </c>
      <c r="AA514" s="11">
        <v>34243.074200000003</v>
      </c>
      <c r="AB514" s="11">
        <v>5999.3476600000004</v>
      </c>
      <c r="AC514" s="11">
        <v>7832.1660199999997</v>
      </c>
      <c r="AD514" s="11">
        <v>-25167.278999999999</v>
      </c>
      <c r="AE514" s="11">
        <v>32236.1113</v>
      </c>
      <c r="AF514" s="11">
        <v>-11111.361000000001</v>
      </c>
      <c r="AG514" s="11">
        <v>-16958.467000000001</v>
      </c>
      <c r="AH514" s="11">
        <v>-20878.844000000001</v>
      </c>
      <c r="AI514" s="11">
        <v>-27227.721000000001</v>
      </c>
      <c r="AJ514" s="11">
        <v>-12248.365</v>
      </c>
    </row>
    <row r="515" spans="2:36" x14ac:dyDescent="0.2">
      <c r="B515" s="11">
        <v>205</v>
      </c>
      <c r="C515" s="11">
        <v>71238.320300000007</v>
      </c>
      <c r="D515" s="11">
        <v>45013.914100000002</v>
      </c>
      <c r="E515" s="11">
        <v>48781.285199999998</v>
      </c>
      <c r="F515" s="11">
        <v>75874.968800000002</v>
      </c>
      <c r="G515" s="11">
        <v>100681.148</v>
      </c>
      <c r="H515" s="11">
        <v>17841.714800000002</v>
      </c>
      <c r="I515" s="11">
        <v>54317.804700000001</v>
      </c>
      <c r="J515" s="11">
        <v>53775.273399999998</v>
      </c>
      <c r="K515" s="11">
        <v>48336.839800000002</v>
      </c>
      <c r="L515" s="11">
        <v>51803.617200000001</v>
      </c>
      <c r="N515" s="11">
        <v>205</v>
      </c>
      <c r="O515" s="11">
        <v>6727.7587899999999</v>
      </c>
      <c r="P515" s="11">
        <v>10000.468800000001</v>
      </c>
      <c r="Q515" s="11">
        <v>7918.85059</v>
      </c>
      <c r="R515" s="11">
        <v>170.87811300000001</v>
      </c>
      <c r="S515" s="11">
        <v>26139.3086</v>
      </c>
      <c r="T515" s="11">
        <v>-1464.7865999999999</v>
      </c>
      <c r="U515" s="11">
        <v>51366.179700000001</v>
      </c>
      <c r="V515" s="11">
        <v>38102.343800000002</v>
      </c>
      <c r="W515" s="11">
        <v>34375.746099999997</v>
      </c>
      <c r="X515" s="11">
        <v>31203.011699999999</v>
      </c>
      <c r="Z515" s="11">
        <v>205</v>
      </c>
      <c r="AA515" s="11">
        <v>33291.738299999997</v>
      </c>
      <c r="AB515" s="11">
        <v>5355.7363299999997</v>
      </c>
      <c r="AC515" s="11">
        <v>6054.2011700000003</v>
      </c>
      <c r="AD515" s="11">
        <v>-25258.633000000002</v>
      </c>
      <c r="AE515" s="11">
        <v>30781.849600000001</v>
      </c>
      <c r="AF515" s="11">
        <v>-11464.043</v>
      </c>
      <c r="AG515" s="11">
        <v>-17385.34</v>
      </c>
      <c r="AH515" s="11">
        <v>-21579.937999999998</v>
      </c>
      <c r="AI515" s="11">
        <v>-27085.998</v>
      </c>
      <c r="AJ515" s="11">
        <v>-11333.28</v>
      </c>
    </row>
    <row r="516" spans="2:36" x14ac:dyDescent="0.2">
      <c r="B516" s="11">
        <v>205.5</v>
      </c>
      <c r="C516" s="11">
        <v>69309.3125</v>
      </c>
      <c r="D516" s="11">
        <v>45257.625</v>
      </c>
      <c r="E516" s="11">
        <v>48954.980499999998</v>
      </c>
      <c r="F516" s="11">
        <v>73363.281300000002</v>
      </c>
      <c r="G516" s="11">
        <v>98617.125</v>
      </c>
      <c r="H516" s="11">
        <v>18253.339800000002</v>
      </c>
      <c r="I516" s="11">
        <v>53713.449200000003</v>
      </c>
      <c r="J516" s="11">
        <v>53317.9375</v>
      </c>
      <c r="K516" s="11">
        <v>48772.070299999999</v>
      </c>
      <c r="L516" s="11">
        <v>52592.929700000001</v>
      </c>
      <c r="N516" s="11">
        <v>205.5</v>
      </c>
      <c r="O516" s="11">
        <v>6091.8115200000002</v>
      </c>
      <c r="P516" s="11">
        <v>9558.1914099999995</v>
      </c>
      <c r="Q516" s="11">
        <v>7287.6367200000004</v>
      </c>
      <c r="R516" s="11">
        <v>-1276.9077</v>
      </c>
      <c r="S516" s="11">
        <v>26954.955099999999</v>
      </c>
      <c r="T516" s="11">
        <v>-1959.3125</v>
      </c>
      <c r="U516" s="11">
        <v>50192.957000000002</v>
      </c>
      <c r="V516" s="11">
        <v>37024.734400000001</v>
      </c>
      <c r="W516" s="11">
        <v>34573.707000000002</v>
      </c>
      <c r="X516" s="11">
        <v>31492.488300000001</v>
      </c>
      <c r="Z516" s="11">
        <v>205.5</v>
      </c>
      <c r="AA516" s="11">
        <v>32199.331999999999</v>
      </c>
      <c r="AB516" s="11">
        <v>4561.7168000000001</v>
      </c>
      <c r="AC516" s="11">
        <v>3892.3591299999998</v>
      </c>
      <c r="AD516" s="11">
        <v>-25596.828000000001</v>
      </c>
      <c r="AE516" s="11">
        <v>29671.414100000002</v>
      </c>
      <c r="AF516" s="11">
        <v>-11356.482</v>
      </c>
      <c r="AG516" s="11">
        <v>-17595.129000000001</v>
      </c>
      <c r="AH516" s="11">
        <v>-22399.067999999999</v>
      </c>
      <c r="AI516" s="11">
        <v>-27458.021000000001</v>
      </c>
      <c r="AJ516" s="11">
        <v>-10418.739</v>
      </c>
    </row>
    <row r="517" spans="2:36" x14ac:dyDescent="0.2">
      <c r="B517" s="11">
        <v>206</v>
      </c>
      <c r="C517" s="11">
        <v>67880.4375</v>
      </c>
      <c r="D517" s="11">
        <v>45307.535199999998</v>
      </c>
      <c r="E517" s="11">
        <v>49718.515599999999</v>
      </c>
      <c r="F517" s="11">
        <v>70945.578099999999</v>
      </c>
      <c r="G517" s="11">
        <v>96478.046900000001</v>
      </c>
      <c r="H517" s="11">
        <v>18782.267599999999</v>
      </c>
      <c r="I517" s="11">
        <v>52928.031300000002</v>
      </c>
      <c r="J517" s="11">
        <v>52233.531300000002</v>
      </c>
      <c r="K517" s="11">
        <v>49716.722699999998</v>
      </c>
      <c r="L517" s="11">
        <v>53503.519500000002</v>
      </c>
      <c r="N517" s="11">
        <v>206</v>
      </c>
      <c r="O517" s="11">
        <v>5171.2456099999999</v>
      </c>
      <c r="P517" s="11">
        <v>9357.9521499999992</v>
      </c>
      <c r="Q517" s="11">
        <v>6711.6240200000002</v>
      </c>
      <c r="R517" s="11">
        <v>-1826.1382000000001</v>
      </c>
      <c r="S517" s="11">
        <v>27431.224600000001</v>
      </c>
      <c r="T517" s="11">
        <v>-2661.6210999999998</v>
      </c>
      <c r="U517" s="11">
        <v>49476.335899999998</v>
      </c>
      <c r="V517" s="11">
        <v>36176.148399999998</v>
      </c>
      <c r="W517" s="11">
        <v>35206.855499999998</v>
      </c>
      <c r="X517" s="11">
        <v>32209.7539</v>
      </c>
      <c r="Z517" s="11">
        <v>206</v>
      </c>
      <c r="AA517" s="11">
        <v>31306.843799999999</v>
      </c>
      <c r="AB517" s="11">
        <v>3702.0956999999999</v>
      </c>
      <c r="AC517" s="11">
        <v>1311.91101</v>
      </c>
      <c r="AD517" s="11">
        <v>-25872.651999999998</v>
      </c>
      <c r="AE517" s="11">
        <v>28986.9375</v>
      </c>
      <c r="AF517" s="11">
        <v>-10956.790999999999</v>
      </c>
      <c r="AG517" s="11">
        <v>-17671.609</v>
      </c>
      <c r="AH517" s="11">
        <v>-23052.59</v>
      </c>
      <c r="AI517" s="11">
        <v>-28044.342000000001</v>
      </c>
      <c r="AJ517" s="11">
        <v>-10125.825999999999</v>
      </c>
    </row>
    <row r="518" spans="2:36" x14ac:dyDescent="0.2">
      <c r="B518" s="11">
        <v>206.5</v>
      </c>
      <c r="C518" s="11">
        <v>66543.781300000002</v>
      </c>
      <c r="D518" s="11">
        <v>45235.542999999998</v>
      </c>
      <c r="E518" s="11">
        <v>50528.726600000002</v>
      </c>
      <c r="F518" s="11">
        <v>69643.265599999999</v>
      </c>
      <c r="G518" s="11">
        <v>95272.023400000005</v>
      </c>
      <c r="H518" s="11">
        <v>19085.386699999999</v>
      </c>
      <c r="I518" s="11">
        <v>51711.484400000001</v>
      </c>
      <c r="J518" s="11">
        <v>50874.410199999998</v>
      </c>
      <c r="K518" s="11">
        <v>50940.785199999998</v>
      </c>
      <c r="L518" s="11">
        <v>54874.398399999998</v>
      </c>
      <c r="N518" s="11">
        <v>206.5</v>
      </c>
      <c r="O518" s="11">
        <v>4176.4706999999999</v>
      </c>
      <c r="P518" s="11">
        <v>9386.2841800000006</v>
      </c>
      <c r="Q518" s="11">
        <v>6380.0913099999998</v>
      </c>
      <c r="R518" s="11">
        <v>-1127.7976000000001</v>
      </c>
      <c r="S518" s="11">
        <v>27731.287100000001</v>
      </c>
      <c r="T518" s="11">
        <v>-3130.2539000000002</v>
      </c>
      <c r="U518" s="11">
        <v>49080.351600000002</v>
      </c>
      <c r="V518" s="11">
        <v>35731.417999999998</v>
      </c>
      <c r="W518" s="11">
        <v>36071.296900000001</v>
      </c>
      <c r="X518" s="11">
        <v>32644.695299999999</v>
      </c>
      <c r="Z518" s="11">
        <v>206.5</v>
      </c>
      <c r="AA518" s="11">
        <v>30584.265599999999</v>
      </c>
      <c r="AB518" s="11">
        <v>2827.4296899999999</v>
      </c>
      <c r="AC518" s="11">
        <v>-1461.3516</v>
      </c>
      <c r="AD518" s="11">
        <v>-25976.324000000001</v>
      </c>
      <c r="AE518" s="11">
        <v>28621.1816</v>
      </c>
      <c r="AF518" s="11">
        <v>-10321.424000000001</v>
      </c>
      <c r="AG518" s="11">
        <v>-17838.178</v>
      </c>
      <c r="AH518" s="11">
        <v>-23738.271000000001</v>
      </c>
      <c r="AI518" s="11">
        <v>-28900.219000000001</v>
      </c>
      <c r="AJ518" s="11">
        <v>-10325.603999999999</v>
      </c>
    </row>
    <row r="519" spans="2:36" x14ac:dyDescent="0.2">
      <c r="B519" s="11">
        <v>207</v>
      </c>
      <c r="C519" s="11">
        <v>65208.644500000002</v>
      </c>
      <c r="D519" s="11">
        <v>45728.105499999998</v>
      </c>
      <c r="E519" s="11">
        <v>51326.863299999997</v>
      </c>
      <c r="F519" s="11">
        <v>69420.851599999995</v>
      </c>
      <c r="G519" s="11">
        <v>95580.453099999999</v>
      </c>
      <c r="H519" s="11">
        <v>18810.617200000001</v>
      </c>
      <c r="I519" s="11">
        <v>49881.867200000001</v>
      </c>
      <c r="J519" s="11">
        <v>49530.207000000002</v>
      </c>
      <c r="K519" s="11">
        <v>51580.3125</v>
      </c>
      <c r="L519" s="11">
        <v>56377.097699999998</v>
      </c>
      <c r="N519" s="11">
        <v>207</v>
      </c>
      <c r="O519" s="11">
        <v>3225.01514</v>
      </c>
      <c r="P519" s="11">
        <v>9600.4609400000008</v>
      </c>
      <c r="Q519" s="11">
        <v>6235.9121100000002</v>
      </c>
      <c r="R519" s="11">
        <v>59.898925800000001</v>
      </c>
      <c r="S519" s="11">
        <v>27985.148399999998</v>
      </c>
      <c r="T519" s="11">
        <v>-3412.5556999999999</v>
      </c>
      <c r="U519" s="11">
        <v>48783.6875</v>
      </c>
      <c r="V519" s="11">
        <v>35738.378900000003</v>
      </c>
      <c r="W519" s="11">
        <v>36815.914100000002</v>
      </c>
      <c r="X519" s="11">
        <v>32739.699199999999</v>
      </c>
      <c r="Z519" s="11">
        <v>207</v>
      </c>
      <c r="AA519" s="11">
        <v>29746.468799999999</v>
      </c>
      <c r="AB519" s="11">
        <v>1830.5351599999999</v>
      </c>
      <c r="AC519" s="11">
        <v>-4048.2494999999999</v>
      </c>
      <c r="AD519" s="11">
        <v>-26383.690999999999</v>
      </c>
      <c r="AE519" s="11">
        <v>29156.623</v>
      </c>
      <c r="AF519" s="11">
        <v>-9677.1913999999997</v>
      </c>
      <c r="AG519" s="11">
        <v>-18173.879000000001</v>
      </c>
      <c r="AH519" s="11">
        <v>-24378.537</v>
      </c>
      <c r="AI519" s="11">
        <v>-29626.16</v>
      </c>
      <c r="AJ519" s="11">
        <v>-10537.175999999999</v>
      </c>
    </row>
    <row r="520" spans="2:36" x14ac:dyDescent="0.2">
      <c r="B520" s="11">
        <v>207.5</v>
      </c>
      <c r="C520" s="11">
        <v>64104.156300000002</v>
      </c>
      <c r="D520" s="11">
        <v>46962.246099999997</v>
      </c>
      <c r="E520" s="11">
        <v>51985.851600000002</v>
      </c>
      <c r="F520" s="11">
        <v>69617.718800000002</v>
      </c>
      <c r="G520" s="11">
        <v>96574.0625</v>
      </c>
      <c r="H520" s="11">
        <v>18437.085899999998</v>
      </c>
      <c r="I520" s="11">
        <v>47979.5</v>
      </c>
      <c r="J520" s="11">
        <v>48117.8125</v>
      </c>
      <c r="K520" s="11">
        <v>51622.851600000002</v>
      </c>
      <c r="L520" s="11">
        <v>56670.582000000002</v>
      </c>
      <c r="N520" s="11">
        <v>207.5</v>
      </c>
      <c r="O520" s="11">
        <v>2272.1699199999998</v>
      </c>
      <c r="P520" s="11">
        <v>9800.75</v>
      </c>
      <c r="Q520" s="11">
        <v>6029.0014600000004</v>
      </c>
      <c r="R520" s="11">
        <v>1367.8675499999999</v>
      </c>
      <c r="S520" s="11">
        <v>27964.75</v>
      </c>
      <c r="T520" s="11">
        <v>-3969.2168000000001</v>
      </c>
      <c r="U520" s="11">
        <v>48893.593800000002</v>
      </c>
      <c r="V520" s="11">
        <v>36136.972699999998</v>
      </c>
      <c r="W520" s="11">
        <v>37021.910199999998</v>
      </c>
      <c r="X520" s="11">
        <v>32820.570299999999</v>
      </c>
      <c r="Z520" s="11">
        <v>207.5</v>
      </c>
      <c r="AA520" s="11">
        <v>28867.949199999999</v>
      </c>
      <c r="AB520" s="11">
        <v>718.63671899999997</v>
      </c>
      <c r="AC520" s="11">
        <v>-6443.6396000000004</v>
      </c>
      <c r="AD520" s="11">
        <v>-27143.421999999999</v>
      </c>
      <c r="AE520" s="11">
        <v>30623.8027</v>
      </c>
      <c r="AF520" s="11">
        <v>-9342.0136999999995</v>
      </c>
      <c r="AG520" s="11">
        <v>-18463.187999999998</v>
      </c>
      <c r="AH520" s="11">
        <v>-24446.572</v>
      </c>
      <c r="AI520" s="11">
        <v>-29661.953000000001</v>
      </c>
      <c r="AJ520" s="11">
        <v>-11041.305</v>
      </c>
    </row>
    <row r="521" spans="2:36" x14ac:dyDescent="0.2">
      <c r="B521" s="11">
        <v>208</v>
      </c>
      <c r="C521" s="11">
        <v>63216.773399999998</v>
      </c>
      <c r="D521" s="11">
        <v>48193.179700000001</v>
      </c>
      <c r="E521" s="11">
        <v>52445.078099999999</v>
      </c>
      <c r="F521" s="11">
        <v>70318.375</v>
      </c>
      <c r="G521" s="11">
        <v>97579.093800000002</v>
      </c>
      <c r="H521" s="11">
        <v>18439.632799999999</v>
      </c>
      <c r="I521" s="11">
        <v>46595.386700000003</v>
      </c>
      <c r="J521" s="11">
        <v>46717.542999999998</v>
      </c>
      <c r="K521" s="11">
        <v>51260.9375</v>
      </c>
      <c r="L521" s="11">
        <v>55260.929700000001</v>
      </c>
      <c r="N521" s="11">
        <v>208</v>
      </c>
      <c r="O521" s="11">
        <v>1388.47046</v>
      </c>
      <c r="P521" s="11">
        <v>9665.8242200000004</v>
      </c>
      <c r="Q521" s="11">
        <v>5852.5170900000003</v>
      </c>
      <c r="R521" s="11">
        <v>3007.0039099999999</v>
      </c>
      <c r="S521" s="11">
        <v>27447.2539</v>
      </c>
      <c r="T521" s="11">
        <v>-4922.2714999999998</v>
      </c>
      <c r="U521" s="11">
        <v>49498.300799999997</v>
      </c>
      <c r="V521" s="11">
        <v>36599.320299999999</v>
      </c>
      <c r="W521" s="11">
        <v>36909.574200000003</v>
      </c>
      <c r="X521" s="11">
        <v>33235.222699999998</v>
      </c>
      <c r="Z521" s="11">
        <v>208</v>
      </c>
      <c r="AA521" s="11">
        <v>28047.464800000002</v>
      </c>
      <c r="AB521" s="11">
        <v>-363.81641000000002</v>
      </c>
      <c r="AC521" s="11">
        <v>-8714.3232000000007</v>
      </c>
      <c r="AD521" s="11">
        <v>-27927.616999999998</v>
      </c>
      <c r="AE521" s="11">
        <v>32360.044900000001</v>
      </c>
      <c r="AF521" s="11">
        <v>-9378.4531000000006</v>
      </c>
      <c r="AG521" s="11">
        <v>-18445.776999999998</v>
      </c>
      <c r="AH521" s="11">
        <v>-23893.673999999999</v>
      </c>
      <c r="AI521" s="11">
        <v>-29314.855</v>
      </c>
      <c r="AJ521" s="11">
        <v>-12255.207</v>
      </c>
    </row>
    <row r="522" spans="2:36" x14ac:dyDescent="0.2">
      <c r="B522" s="11">
        <v>208.5</v>
      </c>
      <c r="C522" s="11">
        <v>62794.097699999998</v>
      </c>
      <c r="D522" s="11">
        <v>48998.308599999997</v>
      </c>
      <c r="E522" s="11">
        <v>53339.511700000003</v>
      </c>
      <c r="F522" s="11">
        <v>71754.734400000001</v>
      </c>
      <c r="G522" s="11">
        <v>98817.843800000002</v>
      </c>
      <c r="H522" s="11">
        <v>18097.3789</v>
      </c>
      <c r="I522" s="11">
        <v>45512.203099999999</v>
      </c>
      <c r="J522" s="11">
        <v>45415.800799999997</v>
      </c>
      <c r="K522" s="11">
        <v>50547.453099999999</v>
      </c>
      <c r="L522" s="11">
        <v>53067.796900000001</v>
      </c>
      <c r="N522" s="11">
        <v>208.5</v>
      </c>
      <c r="O522" s="11">
        <v>658.96527100000003</v>
      </c>
      <c r="P522" s="11">
        <v>9204.3330100000003</v>
      </c>
      <c r="Q522" s="11">
        <v>5924.0502900000001</v>
      </c>
      <c r="R522" s="11">
        <v>4903.1875</v>
      </c>
      <c r="S522" s="11">
        <v>26683.904299999998</v>
      </c>
      <c r="T522" s="11">
        <v>-5930.4179999999997</v>
      </c>
      <c r="U522" s="11">
        <v>50022.968800000002</v>
      </c>
      <c r="V522" s="11">
        <v>36925.386700000003</v>
      </c>
      <c r="W522" s="11">
        <v>36736.082000000002</v>
      </c>
      <c r="X522" s="11">
        <v>33851.335899999998</v>
      </c>
      <c r="Z522" s="11">
        <v>208.5</v>
      </c>
      <c r="AA522" s="11">
        <v>27206.6738</v>
      </c>
      <c r="AB522" s="11">
        <v>-1390.4258</v>
      </c>
      <c r="AC522" s="11">
        <v>-10556.445</v>
      </c>
      <c r="AD522" s="11">
        <v>-28838.141</v>
      </c>
      <c r="AE522" s="11">
        <v>34346.460899999998</v>
      </c>
      <c r="AF522" s="11">
        <v>-9588.6465000000007</v>
      </c>
      <c r="AG522" s="11">
        <v>-18110.252</v>
      </c>
      <c r="AH522" s="11">
        <v>-23506.063999999998</v>
      </c>
      <c r="AI522" s="11">
        <v>-29250.405999999999</v>
      </c>
      <c r="AJ522" s="11">
        <v>-13651.182000000001</v>
      </c>
    </row>
    <row r="523" spans="2:36" x14ac:dyDescent="0.2">
      <c r="B523" s="11">
        <v>209</v>
      </c>
      <c r="C523" s="11">
        <v>62896.664100000002</v>
      </c>
      <c r="D523" s="11">
        <v>49602.058599999997</v>
      </c>
      <c r="E523" s="11">
        <v>54530.414100000002</v>
      </c>
      <c r="F523" s="11">
        <v>73661.593800000002</v>
      </c>
      <c r="G523" s="11">
        <v>100435.352</v>
      </c>
      <c r="H523" s="11">
        <v>16884.281299999999</v>
      </c>
      <c r="I523" s="11">
        <v>44557.679700000001</v>
      </c>
      <c r="J523" s="11">
        <v>44505.464800000002</v>
      </c>
      <c r="K523" s="11">
        <v>49994.132799999999</v>
      </c>
      <c r="L523" s="11">
        <v>50906.753900000003</v>
      </c>
      <c r="N523" s="11">
        <v>209</v>
      </c>
      <c r="O523" s="11">
        <v>104.383728</v>
      </c>
      <c r="P523" s="11">
        <v>8626.4228500000008</v>
      </c>
      <c r="Q523" s="11">
        <v>6254.4882799999996</v>
      </c>
      <c r="R523" s="11">
        <v>6653.1088900000004</v>
      </c>
      <c r="S523" s="11">
        <v>25883.357400000001</v>
      </c>
      <c r="T523" s="11">
        <v>-6459.9345999999996</v>
      </c>
      <c r="U523" s="11">
        <v>50307.058599999997</v>
      </c>
      <c r="V523" s="11">
        <v>37074.441400000003</v>
      </c>
      <c r="W523" s="11">
        <v>35959.015599999999</v>
      </c>
      <c r="X523" s="11">
        <v>34341.113299999997</v>
      </c>
      <c r="Z523" s="11">
        <v>209</v>
      </c>
      <c r="AA523" s="11">
        <v>26350.156299999999</v>
      </c>
      <c r="AB523" s="11">
        <v>-2503.9180000000001</v>
      </c>
      <c r="AC523" s="11">
        <v>-11725.521000000001</v>
      </c>
      <c r="AD523" s="11">
        <v>-30048.976999999999</v>
      </c>
      <c r="AE523" s="11">
        <v>36736.218800000002</v>
      </c>
      <c r="AF523" s="11">
        <v>-9723.7929999999997</v>
      </c>
      <c r="AG523" s="11">
        <v>-17773.421999999999</v>
      </c>
      <c r="AH523" s="11">
        <v>-23733.016</v>
      </c>
      <c r="AI523" s="11">
        <v>-29516.59</v>
      </c>
      <c r="AJ523" s="11">
        <v>-14552.205</v>
      </c>
    </row>
    <row r="524" spans="2:36" x14ac:dyDescent="0.2">
      <c r="B524" s="11">
        <v>209.5</v>
      </c>
      <c r="C524" s="11">
        <v>63092.324200000003</v>
      </c>
      <c r="D524" s="11">
        <v>49892.367200000001</v>
      </c>
      <c r="E524" s="11">
        <v>55135.140599999999</v>
      </c>
      <c r="F524" s="11">
        <v>74866.398400000005</v>
      </c>
      <c r="G524" s="11">
        <v>102335.32</v>
      </c>
      <c r="H524" s="11">
        <v>15145.7559</v>
      </c>
      <c r="I524" s="11">
        <v>44029.511700000003</v>
      </c>
      <c r="J524" s="11">
        <v>44121.011700000003</v>
      </c>
      <c r="K524" s="11">
        <v>49720.460899999998</v>
      </c>
      <c r="L524" s="11">
        <v>48969.355499999998</v>
      </c>
      <c r="N524" s="11">
        <v>209.5</v>
      </c>
      <c r="O524" s="11">
        <v>-504.88684000000001</v>
      </c>
      <c r="P524" s="11">
        <v>7994.4492200000004</v>
      </c>
      <c r="Q524" s="11">
        <v>6834.5102500000003</v>
      </c>
      <c r="R524" s="11">
        <v>7778.3959999999997</v>
      </c>
      <c r="S524" s="11">
        <v>25130.853500000001</v>
      </c>
      <c r="T524" s="11">
        <v>-6439.29</v>
      </c>
      <c r="U524" s="11">
        <v>50550.308599999997</v>
      </c>
      <c r="V524" s="11">
        <v>37087.609400000001</v>
      </c>
      <c r="W524" s="11">
        <v>34551.152300000002</v>
      </c>
      <c r="X524" s="11">
        <v>34538.593800000002</v>
      </c>
      <c r="Z524" s="11">
        <v>209.5</v>
      </c>
      <c r="AA524" s="11">
        <v>25563.708999999999</v>
      </c>
      <c r="AB524" s="11">
        <v>-3837.5702999999999</v>
      </c>
      <c r="AC524" s="11">
        <v>-12329.044</v>
      </c>
      <c r="AD524" s="11">
        <v>-31304.633000000002</v>
      </c>
      <c r="AE524" s="11">
        <v>39211.484400000001</v>
      </c>
      <c r="AF524" s="11">
        <v>-9757.3574000000008</v>
      </c>
      <c r="AG524" s="11">
        <v>-17626.793000000001</v>
      </c>
      <c r="AH524" s="11">
        <v>-23872.02</v>
      </c>
      <c r="AI524" s="11">
        <v>-29883.241999999998</v>
      </c>
      <c r="AJ524" s="11">
        <v>-14847.475</v>
      </c>
    </row>
    <row r="525" spans="2:36" x14ac:dyDescent="0.2">
      <c r="B525" s="11">
        <v>210</v>
      </c>
      <c r="C525" s="11">
        <v>63235.742200000001</v>
      </c>
      <c r="D525" s="11">
        <v>49579.218800000002</v>
      </c>
      <c r="E525" s="11">
        <v>55018.367200000001</v>
      </c>
      <c r="F525" s="11">
        <v>73544.484400000001</v>
      </c>
      <c r="G525" s="11">
        <v>104469.461</v>
      </c>
      <c r="H525" s="11">
        <v>13152.6572</v>
      </c>
      <c r="I525" s="11">
        <v>43878.875</v>
      </c>
      <c r="J525" s="11">
        <v>43657.656300000002</v>
      </c>
      <c r="K525" s="11">
        <v>49390.324200000003</v>
      </c>
      <c r="L525" s="11">
        <v>47415.875</v>
      </c>
      <c r="N525" s="11">
        <v>210</v>
      </c>
      <c r="O525" s="11">
        <v>-1447.9946</v>
      </c>
      <c r="P525" s="11">
        <v>7361.0459000000001</v>
      </c>
      <c r="Q525" s="11">
        <v>7383.9335899999996</v>
      </c>
      <c r="R525" s="11">
        <v>8041.2060499999998</v>
      </c>
      <c r="S525" s="11">
        <v>24519.761699999999</v>
      </c>
      <c r="T525" s="11">
        <v>-6311.0410000000002</v>
      </c>
      <c r="U525" s="11">
        <v>50533.441400000003</v>
      </c>
      <c r="V525" s="11">
        <v>36882.984400000001</v>
      </c>
      <c r="W525" s="11">
        <v>33327.421900000001</v>
      </c>
      <c r="X525" s="11">
        <v>34244.679700000001</v>
      </c>
      <c r="Z525" s="11">
        <v>210</v>
      </c>
      <c r="AA525" s="11">
        <v>24887.4434</v>
      </c>
      <c r="AB525" s="11">
        <v>-5217.0820000000003</v>
      </c>
      <c r="AC525" s="11">
        <v>-12469.868</v>
      </c>
      <c r="AD525" s="11">
        <v>-32178.363000000001</v>
      </c>
      <c r="AE525" s="11">
        <v>40939.460899999998</v>
      </c>
      <c r="AF525" s="11">
        <v>-9783.4199000000008</v>
      </c>
      <c r="AG525" s="11">
        <v>-17693.844000000001</v>
      </c>
      <c r="AH525" s="11">
        <v>-23415.523000000001</v>
      </c>
      <c r="AI525" s="11">
        <v>-30265.835999999999</v>
      </c>
      <c r="AJ525" s="11">
        <v>-14935.266</v>
      </c>
    </row>
    <row r="526" spans="2:36" x14ac:dyDescent="0.2">
      <c r="B526" s="11">
        <v>210.5</v>
      </c>
      <c r="C526" s="11">
        <v>63385.679700000001</v>
      </c>
      <c r="D526" s="11">
        <v>48741.378900000003</v>
      </c>
      <c r="E526" s="11">
        <v>55153.992200000001</v>
      </c>
      <c r="F526" s="11">
        <v>70446.75</v>
      </c>
      <c r="G526" s="11">
        <v>106938.719</v>
      </c>
      <c r="H526" s="11">
        <v>11214.425800000001</v>
      </c>
      <c r="I526" s="11">
        <v>43720.898399999998</v>
      </c>
      <c r="J526" s="11">
        <v>42942.066400000003</v>
      </c>
      <c r="K526" s="11">
        <v>48669.1875</v>
      </c>
      <c r="L526" s="11">
        <v>46178.039100000002</v>
      </c>
      <c r="N526" s="11">
        <v>210.5</v>
      </c>
      <c r="O526" s="11">
        <v>-2534.5999000000002</v>
      </c>
      <c r="P526" s="11">
        <v>6943.6464800000003</v>
      </c>
      <c r="Q526" s="11">
        <v>7517.1337899999999</v>
      </c>
      <c r="R526" s="11">
        <v>8186.8530300000002</v>
      </c>
      <c r="S526" s="11">
        <v>24214.587899999999</v>
      </c>
      <c r="T526" s="11">
        <v>-6251.0195000000003</v>
      </c>
      <c r="U526" s="11">
        <v>50302.484400000001</v>
      </c>
      <c r="V526" s="11">
        <v>36455.804700000001</v>
      </c>
      <c r="W526" s="11">
        <v>32691.044900000001</v>
      </c>
      <c r="X526" s="11">
        <v>33711.484400000001</v>
      </c>
      <c r="Z526" s="11">
        <v>210.5</v>
      </c>
      <c r="AA526" s="11">
        <v>24167.2539</v>
      </c>
      <c r="AB526" s="11">
        <v>-6290.1602000000003</v>
      </c>
      <c r="AC526" s="11">
        <v>-12039.968999999999</v>
      </c>
      <c r="AD526" s="11">
        <v>-32489.359</v>
      </c>
      <c r="AE526" s="11">
        <v>41306.183599999997</v>
      </c>
      <c r="AF526" s="11">
        <v>-9845.4258000000009</v>
      </c>
      <c r="AG526" s="11">
        <v>-18083.171999999999</v>
      </c>
      <c r="AH526" s="11">
        <v>-22601.688999999998</v>
      </c>
      <c r="AI526" s="11">
        <v>-30662.613000000001</v>
      </c>
      <c r="AJ526" s="11">
        <v>-15006.218999999999</v>
      </c>
    </row>
    <row r="527" spans="2:36" x14ac:dyDescent="0.2">
      <c r="B527" s="11">
        <v>211</v>
      </c>
      <c r="C527" s="11">
        <v>63733.246099999997</v>
      </c>
      <c r="D527" s="11">
        <v>47503.507799999999</v>
      </c>
      <c r="E527" s="11">
        <v>56223.839800000002</v>
      </c>
      <c r="F527" s="11">
        <v>67942.648400000005</v>
      </c>
      <c r="G527" s="11">
        <v>109513.633</v>
      </c>
      <c r="H527" s="11">
        <v>9662.86816</v>
      </c>
      <c r="I527" s="11">
        <v>43446.175799999997</v>
      </c>
      <c r="J527" s="11">
        <v>42498.835899999998</v>
      </c>
      <c r="K527" s="11">
        <v>46999.851600000002</v>
      </c>
      <c r="L527" s="11">
        <v>44970.113299999997</v>
      </c>
      <c r="N527" s="11">
        <v>211</v>
      </c>
      <c r="O527" s="11">
        <v>-3535.8267000000001</v>
      </c>
      <c r="P527" s="11">
        <v>6867.0351600000004</v>
      </c>
      <c r="Q527" s="11">
        <v>7468.9794899999997</v>
      </c>
      <c r="R527" s="11">
        <v>8970.2861300000004</v>
      </c>
      <c r="S527" s="11">
        <v>24277.601600000002</v>
      </c>
      <c r="T527" s="11">
        <v>-5938.6553000000004</v>
      </c>
      <c r="U527" s="11">
        <v>50089.199200000003</v>
      </c>
      <c r="V527" s="11">
        <v>36136.75</v>
      </c>
      <c r="W527" s="11">
        <v>32650.2441</v>
      </c>
      <c r="X527" s="11">
        <v>32827.152300000002</v>
      </c>
      <c r="Z527" s="11">
        <v>211</v>
      </c>
      <c r="AA527" s="11">
        <v>23150.375</v>
      </c>
      <c r="AB527" s="11">
        <v>-7091.3125</v>
      </c>
      <c r="AC527" s="11">
        <v>-11199.047</v>
      </c>
      <c r="AD527" s="11">
        <v>-32641.812999999998</v>
      </c>
      <c r="AE527" s="11">
        <v>40663.652300000002</v>
      </c>
      <c r="AF527" s="11">
        <v>-10035.314</v>
      </c>
      <c r="AG527" s="11">
        <v>-18609.603999999999</v>
      </c>
      <c r="AH527" s="11">
        <v>-21868.168000000001</v>
      </c>
      <c r="AI527" s="11">
        <v>-31165.375</v>
      </c>
      <c r="AJ527" s="11">
        <v>-15151.133</v>
      </c>
    </row>
    <row r="528" spans="2:36" x14ac:dyDescent="0.2">
      <c r="B528" s="11">
        <v>211.5</v>
      </c>
      <c r="C528" s="11">
        <v>64351.667999999998</v>
      </c>
      <c r="D528" s="11">
        <v>46063.277300000002</v>
      </c>
      <c r="E528" s="11">
        <v>56902.191400000003</v>
      </c>
      <c r="F528" s="11">
        <v>66313.171900000001</v>
      </c>
      <c r="G528" s="11">
        <v>111702.625</v>
      </c>
      <c r="H528" s="11">
        <v>8385.8154300000006</v>
      </c>
      <c r="I528" s="11">
        <v>43237.515599999999</v>
      </c>
      <c r="J528" s="11">
        <v>42338.144500000002</v>
      </c>
      <c r="K528" s="11">
        <v>44792.964800000002</v>
      </c>
      <c r="L528" s="11">
        <v>43544.480499999998</v>
      </c>
      <c r="N528" s="11">
        <v>211.5</v>
      </c>
      <c r="O528" s="11">
        <v>-4518.1772000000001</v>
      </c>
      <c r="P528" s="11">
        <v>7069.6044899999997</v>
      </c>
      <c r="Q528" s="11">
        <v>7646.9882799999996</v>
      </c>
      <c r="R528" s="11">
        <v>10072.2881</v>
      </c>
      <c r="S528" s="11">
        <v>24387.953099999999</v>
      </c>
      <c r="T528" s="11">
        <v>-5257.7323999999999</v>
      </c>
      <c r="U528" s="11">
        <v>49612.007799999999</v>
      </c>
      <c r="V528" s="11">
        <v>36073.0625</v>
      </c>
      <c r="W528" s="11">
        <v>32863.796900000001</v>
      </c>
      <c r="X528" s="11">
        <v>31291.4336</v>
      </c>
      <c r="Z528" s="11">
        <v>211.5</v>
      </c>
      <c r="AA528" s="11">
        <v>21862.125</v>
      </c>
      <c r="AB528" s="11">
        <v>-7802.1328000000003</v>
      </c>
      <c r="AC528" s="11">
        <v>-10385.713</v>
      </c>
      <c r="AD528" s="11">
        <v>-32928.660000000003</v>
      </c>
      <c r="AE528" s="11">
        <v>39303.183599999997</v>
      </c>
      <c r="AF528" s="11">
        <v>-10273.992</v>
      </c>
      <c r="AG528" s="11">
        <v>-19035.631000000001</v>
      </c>
      <c r="AH528" s="11">
        <v>-21502.745999999999</v>
      </c>
      <c r="AI528" s="11">
        <v>-32004.035</v>
      </c>
      <c r="AJ528" s="11">
        <v>-15922.852000000001</v>
      </c>
    </row>
    <row r="529" spans="2:36" x14ac:dyDescent="0.2">
      <c r="B529" s="11">
        <v>212</v>
      </c>
      <c r="C529" s="11">
        <v>64789.101600000002</v>
      </c>
      <c r="D529" s="11">
        <v>44599.703099999999</v>
      </c>
      <c r="E529" s="11">
        <v>56119.511700000003</v>
      </c>
      <c r="F529" s="11">
        <v>64727.207000000002</v>
      </c>
      <c r="G529" s="11">
        <v>113523.008</v>
      </c>
      <c r="H529" s="11">
        <v>7018.6044899999997</v>
      </c>
      <c r="I529" s="11">
        <v>43090.589800000002</v>
      </c>
      <c r="J529" s="11">
        <v>41895.847699999998</v>
      </c>
      <c r="K529" s="11">
        <v>42981.890599999999</v>
      </c>
      <c r="L529" s="11">
        <v>41929.875</v>
      </c>
      <c r="N529" s="11">
        <v>212</v>
      </c>
      <c r="O529" s="11">
        <v>-5663.6318000000001</v>
      </c>
      <c r="P529" s="11">
        <v>7614.8857399999997</v>
      </c>
      <c r="Q529" s="11">
        <v>8168.80566</v>
      </c>
      <c r="R529" s="11">
        <v>10567.6543</v>
      </c>
      <c r="S529" s="11">
        <v>24201.9395</v>
      </c>
      <c r="T529" s="11">
        <v>-4634.9062999999996</v>
      </c>
      <c r="U529" s="11">
        <v>48721.210899999998</v>
      </c>
      <c r="V529" s="11">
        <v>35954.492200000001</v>
      </c>
      <c r="W529" s="11">
        <v>33014.351600000002</v>
      </c>
      <c r="X529" s="11">
        <v>29762.281299999999</v>
      </c>
      <c r="Z529" s="11">
        <v>212</v>
      </c>
      <c r="AA529" s="11">
        <v>20552.4414</v>
      </c>
      <c r="AB529" s="11">
        <v>-8443.3163999999997</v>
      </c>
      <c r="AC529" s="11">
        <v>-9721.7353999999996</v>
      </c>
      <c r="AD529" s="11">
        <v>-33344.858999999997</v>
      </c>
      <c r="AE529" s="11">
        <v>37375.398399999998</v>
      </c>
      <c r="AF529" s="11">
        <v>-10450.084000000001</v>
      </c>
      <c r="AG529" s="11">
        <v>-19592.971000000001</v>
      </c>
      <c r="AH529" s="11">
        <v>-21353.199000000001</v>
      </c>
      <c r="AI529" s="11">
        <v>-32843.245999999999</v>
      </c>
      <c r="AJ529" s="11">
        <v>-17178.629000000001</v>
      </c>
    </row>
    <row r="530" spans="2:36" x14ac:dyDescent="0.2">
      <c r="B530" s="11">
        <v>212.5</v>
      </c>
      <c r="C530" s="11">
        <v>65009.871099999997</v>
      </c>
      <c r="D530" s="11">
        <v>43322.167999999998</v>
      </c>
      <c r="E530" s="11">
        <v>55374.718800000002</v>
      </c>
      <c r="F530" s="11">
        <v>63385.382799999999</v>
      </c>
      <c r="G530" s="11">
        <v>115624.625</v>
      </c>
      <c r="H530" s="11">
        <v>5427.0214800000003</v>
      </c>
      <c r="I530" s="11">
        <v>42808.601600000002</v>
      </c>
      <c r="J530" s="11">
        <v>41019.796900000001</v>
      </c>
      <c r="K530" s="11">
        <v>41451.628900000003</v>
      </c>
      <c r="L530" s="11">
        <v>40107.722699999998</v>
      </c>
      <c r="N530" s="11">
        <v>212.5</v>
      </c>
      <c r="O530" s="11">
        <v>-7006.2563</v>
      </c>
      <c r="P530" s="11">
        <v>8404.5097700000006</v>
      </c>
      <c r="Q530" s="11">
        <v>8936.6708999999992</v>
      </c>
      <c r="R530" s="11">
        <v>9926.5859400000008</v>
      </c>
      <c r="S530" s="11">
        <v>23664.632799999999</v>
      </c>
      <c r="T530" s="11">
        <v>-4353.7323999999999</v>
      </c>
      <c r="U530" s="11">
        <v>47798.917999999998</v>
      </c>
      <c r="V530" s="11">
        <v>35560.042999999998</v>
      </c>
      <c r="W530" s="11">
        <v>33218.957000000002</v>
      </c>
      <c r="X530" s="11">
        <v>28570.164100000002</v>
      </c>
      <c r="Z530" s="11">
        <v>212.5</v>
      </c>
      <c r="AA530" s="11">
        <v>19384.918000000001</v>
      </c>
      <c r="AB530" s="11">
        <v>-9050.7266</v>
      </c>
      <c r="AC530" s="11">
        <v>-9251.2284999999993</v>
      </c>
      <c r="AD530" s="11">
        <v>-33837.046999999999</v>
      </c>
      <c r="AE530" s="11">
        <v>35369.546900000001</v>
      </c>
      <c r="AF530" s="11">
        <v>-10754.867</v>
      </c>
      <c r="AG530" s="11">
        <v>-20419.620999999999</v>
      </c>
      <c r="AH530" s="11">
        <v>-21087.938999999998</v>
      </c>
      <c r="AI530" s="11">
        <v>-33051.629000000001</v>
      </c>
      <c r="AJ530" s="11">
        <v>-18174.153999999999</v>
      </c>
    </row>
    <row r="531" spans="2:36" x14ac:dyDescent="0.2">
      <c r="B531" s="11">
        <v>213</v>
      </c>
      <c r="C531" s="11">
        <v>65093.792999999998</v>
      </c>
      <c r="D531" s="11">
        <v>42294.652300000002</v>
      </c>
      <c r="E531" s="11">
        <v>55416.789100000002</v>
      </c>
      <c r="F531" s="11">
        <v>62497.589800000002</v>
      </c>
      <c r="G531" s="11">
        <v>118416.109</v>
      </c>
      <c r="H531" s="11">
        <v>3939.6039999999998</v>
      </c>
      <c r="I531" s="11">
        <v>42367.109400000001</v>
      </c>
      <c r="J531" s="11">
        <v>39905.613299999997</v>
      </c>
      <c r="K531" s="11">
        <v>39684.6875</v>
      </c>
      <c r="L531" s="11">
        <v>37977.457000000002</v>
      </c>
      <c r="N531" s="11">
        <v>213</v>
      </c>
      <c r="O531" s="11">
        <v>-8260.0508000000009</v>
      </c>
      <c r="P531" s="11">
        <v>9168.8242200000004</v>
      </c>
      <c r="Q531" s="11">
        <v>9588.1230500000001</v>
      </c>
      <c r="R531" s="11">
        <v>8516.7226599999995</v>
      </c>
      <c r="S531" s="11">
        <v>22870.5488</v>
      </c>
      <c r="T531" s="11">
        <v>-4211.0448999999999</v>
      </c>
      <c r="U531" s="11">
        <v>47083.308599999997</v>
      </c>
      <c r="V531" s="11">
        <v>35079.417999999998</v>
      </c>
      <c r="W531" s="11">
        <v>33381.328099999999</v>
      </c>
      <c r="X531" s="11">
        <v>27765.1836</v>
      </c>
      <c r="Z531" s="11">
        <v>213</v>
      </c>
      <c r="AA531" s="11">
        <v>18347.1113</v>
      </c>
      <c r="AB531" s="11">
        <v>-9517.8086000000003</v>
      </c>
      <c r="AC531" s="11">
        <v>-9036.5684000000001</v>
      </c>
      <c r="AD531" s="11">
        <v>-34122.116999999998</v>
      </c>
      <c r="AE531" s="11">
        <v>33265.421900000001</v>
      </c>
      <c r="AF531" s="11">
        <v>-11450.279</v>
      </c>
      <c r="AG531" s="11">
        <v>-21125.109</v>
      </c>
      <c r="AH531" s="11">
        <v>-20738.916000000001</v>
      </c>
      <c r="AI531" s="11">
        <v>-32955.141000000003</v>
      </c>
      <c r="AJ531" s="11">
        <v>-19023.224999999999</v>
      </c>
    </row>
    <row r="532" spans="2:36" x14ac:dyDescent="0.2">
      <c r="B532" s="11">
        <v>213.5</v>
      </c>
      <c r="C532" s="11">
        <v>64438.792999999998</v>
      </c>
      <c r="D532" s="11">
        <v>41201.511700000003</v>
      </c>
      <c r="E532" s="11">
        <v>54959.496099999997</v>
      </c>
      <c r="F532" s="11">
        <v>61428.031300000002</v>
      </c>
      <c r="G532" s="11">
        <v>121028.836</v>
      </c>
      <c r="H532" s="11">
        <v>2905.3181199999999</v>
      </c>
      <c r="I532" s="11">
        <v>41912.222699999998</v>
      </c>
      <c r="J532" s="11">
        <v>38649.824200000003</v>
      </c>
      <c r="K532" s="11">
        <v>37449.601600000002</v>
      </c>
      <c r="L532" s="11">
        <v>35569.855499999998</v>
      </c>
      <c r="N532" s="11">
        <v>213.5</v>
      </c>
      <c r="O532" s="11">
        <v>-9302.8955000000005</v>
      </c>
      <c r="P532" s="11">
        <v>9724.84375</v>
      </c>
      <c r="Q532" s="11">
        <v>10041.5283</v>
      </c>
      <c r="R532" s="11">
        <v>6841.9956099999999</v>
      </c>
      <c r="S532" s="11">
        <v>21508.837899999999</v>
      </c>
      <c r="T532" s="11">
        <v>-4170.5645000000004</v>
      </c>
      <c r="U532" s="11">
        <v>46535.882799999999</v>
      </c>
      <c r="V532" s="11">
        <v>34429.867200000001</v>
      </c>
      <c r="W532" s="11">
        <v>33253.390599999999</v>
      </c>
      <c r="X532" s="11">
        <v>27664.8711</v>
      </c>
      <c r="Z532" s="11">
        <v>213.5</v>
      </c>
      <c r="AA532" s="11">
        <v>17388.831999999999</v>
      </c>
      <c r="AB532" s="11">
        <v>-9733.2968999999994</v>
      </c>
      <c r="AC532" s="11">
        <v>-9100.8173999999999</v>
      </c>
      <c r="AD532" s="11">
        <v>-34379.796999999999</v>
      </c>
      <c r="AE532" s="11">
        <v>31011.146499999999</v>
      </c>
      <c r="AF532" s="11">
        <v>-12436.727000000001</v>
      </c>
      <c r="AG532" s="11">
        <v>-21493.344000000001</v>
      </c>
      <c r="AH532" s="11">
        <v>-20435.853999999999</v>
      </c>
      <c r="AI532" s="11">
        <v>-32734.258000000002</v>
      </c>
      <c r="AJ532" s="11">
        <v>-20333.201000000001</v>
      </c>
    </row>
    <row r="533" spans="2:36" x14ac:dyDescent="0.2">
      <c r="B533" s="11">
        <v>214</v>
      </c>
      <c r="C533" s="11">
        <v>63254.945299999999</v>
      </c>
      <c r="D533" s="11">
        <v>39684.75</v>
      </c>
      <c r="E533" s="11">
        <v>53638.839800000002</v>
      </c>
      <c r="F533" s="11">
        <v>60295.414100000002</v>
      </c>
      <c r="G533" s="11">
        <v>122362.906</v>
      </c>
      <c r="H533" s="11">
        <v>2273.43237</v>
      </c>
      <c r="I533" s="11">
        <v>41465.531300000002</v>
      </c>
      <c r="J533" s="11">
        <v>37332.539100000002</v>
      </c>
      <c r="K533" s="11">
        <v>35150.335899999998</v>
      </c>
      <c r="L533" s="11">
        <v>33149.296900000001</v>
      </c>
      <c r="N533" s="11">
        <v>214</v>
      </c>
      <c r="O533" s="11">
        <v>-10412.591</v>
      </c>
      <c r="P533" s="11">
        <v>10030.320299999999</v>
      </c>
      <c r="Q533" s="11">
        <v>10545.895500000001</v>
      </c>
      <c r="R533" s="11">
        <v>5000.2309599999999</v>
      </c>
      <c r="S533" s="11">
        <v>19565.367200000001</v>
      </c>
      <c r="T533" s="11">
        <v>-4458.6045000000004</v>
      </c>
      <c r="U533" s="11">
        <v>46057.980499999998</v>
      </c>
      <c r="V533" s="11">
        <v>33321.738299999997</v>
      </c>
      <c r="W533" s="11">
        <v>33155.804700000001</v>
      </c>
      <c r="X533" s="11">
        <v>27992.1914</v>
      </c>
      <c r="Z533" s="11">
        <v>214</v>
      </c>
      <c r="AA533" s="11">
        <v>16535.498</v>
      </c>
      <c r="AB533" s="11">
        <v>-9783.2227000000003</v>
      </c>
      <c r="AC533" s="11">
        <v>-9562.0067999999992</v>
      </c>
      <c r="AD533" s="11">
        <v>-34446.921999999999</v>
      </c>
      <c r="AE533" s="11">
        <v>29045.824199999999</v>
      </c>
      <c r="AF533" s="11">
        <v>-13457.563</v>
      </c>
      <c r="AG533" s="11">
        <v>-21705.546999999999</v>
      </c>
      <c r="AH533" s="11">
        <v>-20014.896000000001</v>
      </c>
      <c r="AI533" s="11">
        <v>-32109.695</v>
      </c>
      <c r="AJ533" s="11">
        <v>-21350.044999999998</v>
      </c>
    </row>
    <row r="534" spans="2:36" x14ac:dyDescent="0.2">
      <c r="B534" s="11">
        <v>214.5</v>
      </c>
      <c r="C534" s="11">
        <v>62261.785199999998</v>
      </c>
      <c r="D534" s="11">
        <v>37593.699200000003</v>
      </c>
      <c r="E534" s="11">
        <v>51987.402300000002</v>
      </c>
      <c r="F534" s="11">
        <v>60178.343800000002</v>
      </c>
      <c r="G534" s="11">
        <v>122427.773</v>
      </c>
      <c r="H534" s="11">
        <v>1895.5368699999999</v>
      </c>
      <c r="I534" s="11">
        <v>40603.781300000002</v>
      </c>
      <c r="J534" s="11">
        <v>35889.968800000002</v>
      </c>
      <c r="K534" s="11">
        <v>32964.421900000001</v>
      </c>
      <c r="L534" s="11">
        <v>31108.5605</v>
      </c>
      <c r="N534" s="11">
        <v>214.5</v>
      </c>
      <c r="O534" s="11">
        <v>-11346.975</v>
      </c>
      <c r="P534" s="11">
        <v>10414.6914</v>
      </c>
      <c r="Q534" s="11">
        <v>10724.9609</v>
      </c>
      <c r="R534" s="11">
        <v>2900.21216</v>
      </c>
      <c r="S534" s="11">
        <v>17916.8145</v>
      </c>
      <c r="T534" s="11">
        <v>-4958.9237999999996</v>
      </c>
      <c r="U534" s="11">
        <v>45433.875</v>
      </c>
      <c r="V534" s="11">
        <v>32117.857400000001</v>
      </c>
      <c r="W534" s="11">
        <v>33216.976600000002</v>
      </c>
      <c r="X534" s="11">
        <v>28324.718799999999</v>
      </c>
      <c r="Z534" s="11">
        <v>214.5</v>
      </c>
      <c r="AA534" s="11">
        <v>15777.7012</v>
      </c>
      <c r="AB534" s="11">
        <v>-9714.9843999999994</v>
      </c>
      <c r="AC534" s="11">
        <v>-10283.819</v>
      </c>
      <c r="AD534" s="11">
        <v>-33804.828000000001</v>
      </c>
      <c r="AE534" s="11">
        <v>27662.2598</v>
      </c>
      <c r="AF534" s="11">
        <v>-14556.846</v>
      </c>
      <c r="AG534" s="11">
        <v>-21801.993999999999</v>
      </c>
      <c r="AH534" s="11">
        <v>-19433.583999999999</v>
      </c>
      <c r="AI534" s="11">
        <v>-31673.309000000001</v>
      </c>
      <c r="AJ534" s="11">
        <v>-20841.414000000001</v>
      </c>
    </row>
    <row r="535" spans="2:36" x14ac:dyDescent="0.2">
      <c r="B535" s="11">
        <v>215</v>
      </c>
      <c r="C535" s="11">
        <v>61258.132799999999</v>
      </c>
      <c r="D535" s="11">
        <v>35570.308599999997</v>
      </c>
      <c r="E535" s="11">
        <v>50368.691400000003</v>
      </c>
      <c r="F535" s="11">
        <v>61303.371099999997</v>
      </c>
      <c r="G535" s="11">
        <v>122043</v>
      </c>
      <c r="H535" s="11">
        <v>1941.8894</v>
      </c>
      <c r="I535" s="11">
        <v>38948.082000000002</v>
      </c>
      <c r="J535" s="11">
        <v>34290.421900000001</v>
      </c>
      <c r="K535" s="11">
        <v>29973.8125</v>
      </c>
      <c r="L535" s="11">
        <v>29299.418000000001</v>
      </c>
      <c r="N535" s="11">
        <v>215</v>
      </c>
      <c r="O535" s="11">
        <v>-11521.089</v>
      </c>
      <c r="P535" s="11">
        <v>10844.1875</v>
      </c>
      <c r="Q535" s="11">
        <v>10085.540000000001</v>
      </c>
      <c r="R535" s="11">
        <v>585.09069799999997</v>
      </c>
      <c r="S535" s="11">
        <v>16729.591799999998</v>
      </c>
      <c r="T535" s="11">
        <v>-5401.1426000000001</v>
      </c>
      <c r="U535" s="11">
        <v>44825.570299999999</v>
      </c>
      <c r="V535" s="11">
        <v>31096.859400000001</v>
      </c>
      <c r="W535" s="11">
        <v>33107.218800000002</v>
      </c>
      <c r="X535" s="11">
        <v>28550.699199999999</v>
      </c>
      <c r="Z535" s="11">
        <v>215</v>
      </c>
      <c r="AA535" s="11">
        <v>15033.699199999999</v>
      </c>
      <c r="AB535" s="11">
        <v>-9574.1913999999997</v>
      </c>
      <c r="AC535" s="11">
        <v>-11007.887000000001</v>
      </c>
      <c r="AD535" s="11">
        <v>-32867.163999999997</v>
      </c>
      <c r="AE535" s="11">
        <v>26810.333999999999</v>
      </c>
      <c r="AF535" s="11">
        <v>-15542.598</v>
      </c>
      <c r="AG535" s="11">
        <v>-21830.157999999999</v>
      </c>
      <c r="AH535" s="11">
        <v>-19048.815999999999</v>
      </c>
      <c r="AI535" s="11">
        <v>-31929.609</v>
      </c>
      <c r="AJ535" s="11">
        <v>-19573.976999999999</v>
      </c>
    </row>
    <row r="536" spans="2:36" x14ac:dyDescent="0.2">
      <c r="B536" s="11">
        <v>215.5</v>
      </c>
      <c r="C536" s="11">
        <v>60101.046900000001</v>
      </c>
      <c r="D536" s="11">
        <v>34206.859400000001</v>
      </c>
      <c r="E536" s="11">
        <v>48654.132799999999</v>
      </c>
      <c r="F536" s="11">
        <v>62486.207000000002</v>
      </c>
      <c r="G536" s="11">
        <v>121710.406</v>
      </c>
      <c r="H536" s="11">
        <v>2613.3212899999999</v>
      </c>
      <c r="I536" s="11">
        <v>36902.246099999997</v>
      </c>
      <c r="J536" s="11">
        <v>32642.144499999999</v>
      </c>
      <c r="K536" s="11">
        <v>25725.660199999998</v>
      </c>
      <c r="L536" s="11">
        <v>27437.394499999999</v>
      </c>
      <c r="N536" s="11">
        <v>215.5</v>
      </c>
      <c r="O536" s="11">
        <v>-11161.041999999999</v>
      </c>
      <c r="P536" s="11">
        <v>10679.267599999999</v>
      </c>
      <c r="Q536" s="11">
        <v>9096.4238299999997</v>
      </c>
      <c r="R536" s="11">
        <v>-1704.2788</v>
      </c>
      <c r="S536" s="11">
        <v>15359.852500000001</v>
      </c>
      <c r="T536" s="11">
        <v>-5689.1962999999996</v>
      </c>
      <c r="U536" s="11">
        <v>44695.132799999999</v>
      </c>
      <c r="V536" s="11">
        <v>29948.583999999999</v>
      </c>
      <c r="W536" s="11">
        <v>33012.125</v>
      </c>
      <c r="X536" s="11">
        <v>28617.445299999999</v>
      </c>
      <c r="Z536" s="11">
        <v>215.5</v>
      </c>
      <c r="AA536" s="11">
        <v>14002.9355</v>
      </c>
      <c r="AB536" s="11">
        <v>-9439.9375</v>
      </c>
      <c r="AC536" s="11">
        <v>-11743.761</v>
      </c>
      <c r="AD536" s="11">
        <v>-32200.164000000001</v>
      </c>
      <c r="AE536" s="11">
        <v>25867.458999999999</v>
      </c>
      <c r="AF536" s="11">
        <v>-16061.842000000001</v>
      </c>
      <c r="AG536" s="11">
        <v>-21802.498</v>
      </c>
      <c r="AH536" s="11">
        <v>-19071.373</v>
      </c>
      <c r="AI536" s="11">
        <v>-32893.781000000003</v>
      </c>
      <c r="AJ536" s="11">
        <v>-18655.478999999999</v>
      </c>
    </row>
    <row r="537" spans="2:36" x14ac:dyDescent="0.2">
      <c r="B537" s="11">
        <v>216</v>
      </c>
      <c r="C537" s="11">
        <v>59223.304700000001</v>
      </c>
      <c r="D537" s="11">
        <v>33102.015599999999</v>
      </c>
      <c r="E537" s="11">
        <v>46446.667999999998</v>
      </c>
      <c r="F537" s="11">
        <v>62914.339800000002</v>
      </c>
      <c r="G537" s="11">
        <v>121388.93</v>
      </c>
      <c r="H537" s="11">
        <v>3372.8256799999999</v>
      </c>
      <c r="I537" s="11">
        <v>35122.625</v>
      </c>
      <c r="J537" s="11">
        <v>31313.1875</v>
      </c>
      <c r="K537" s="11">
        <v>21458.541000000001</v>
      </c>
      <c r="L537" s="11">
        <v>25420.419900000001</v>
      </c>
      <c r="N537" s="11">
        <v>216</v>
      </c>
      <c r="O537" s="11">
        <v>-10746.348</v>
      </c>
      <c r="P537" s="11">
        <v>9763.1835900000005</v>
      </c>
      <c r="Q537" s="11">
        <v>8742.0322300000007</v>
      </c>
      <c r="R537" s="11">
        <v>-3843.7064999999998</v>
      </c>
      <c r="S537" s="11">
        <v>13952.0098</v>
      </c>
      <c r="T537" s="11">
        <v>-5906.0790999999999</v>
      </c>
      <c r="U537" s="11">
        <v>44876.085899999998</v>
      </c>
      <c r="V537" s="11">
        <v>28877.023399999998</v>
      </c>
      <c r="W537" s="11">
        <v>33087.550799999997</v>
      </c>
      <c r="X537" s="11">
        <v>28585.789100000002</v>
      </c>
      <c r="Z537" s="11">
        <v>216</v>
      </c>
      <c r="AA537" s="11">
        <v>12688.665999999999</v>
      </c>
      <c r="AB537" s="11">
        <v>-9217.5741999999991</v>
      </c>
      <c r="AC537" s="11">
        <v>-12585.790999999999</v>
      </c>
      <c r="AD537" s="11">
        <v>-31981.812999999998</v>
      </c>
      <c r="AE537" s="11">
        <v>24538.6152</v>
      </c>
      <c r="AF537" s="11">
        <v>-16314.683999999999</v>
      </c>
      <c r="AG537" s="11">
        <v>-21558.293000000001</v>
      </c>
      <c r="AH537" s="11">
        <v>-19288.289000000001</v>
      </c>
      <c r="AI537" s="11">
        <v>-34603.516000000003</v>
      </c>
      <c r="AJ537" s="11">
        <v>-17794.960999999999</v>
      </c>
    </row>
    <row r="538" spans="2:36" x14ac:dyDescent="0.2">
      <c r="B538" s="11">
        <v>216.5</v>
      </c>
      <c r="C538" s="11">
        <v>58984.394500000002</v>
      </c>
      <c r="D538" s="11">
        <v>31777.757799999999</v>
      </c>
      <c r="E538" s="11">
        <v>44010.355499999998</v>
      </c>
      <c r="F538" s="11">
        <v>62555.718800000002</v>
      </c>
      <c r="G538" s="11">
        <v>121041.44500000001</v>
      </c>
      <c r="H538" s="11">
        <v>3391.7021500000001</v>
      </c>
      <c r="I538" s="11">
        <v>33671.101600000002</v>
      </c>
      <c r="J538" s="11">
        <v>30805.222699999998</v>
      </c>
      <c r="K538" s="11">
        <v>18049.281299999999</v>
      </c>
      <c r="L538" s="11">
        <v>23636.341799999998</v>
      </c>
      <c r="N538" s="11">
        <v>216.5</v>
      </c>
      <c r="O538" s="11">
        <v>-10444.349</v>
      </c>
      <c r="P538" s="11">
        <v>8477.97559</v>
      </c>
      <c r="Q538" s="11">
        <v>9130.1279300000006</v>
      </c>
      <c r="R538" s="11">
        <v>-5746.1068999999998</v>
      </c>
      <c r="S538" s="11">
        <v>12931.0996</v>
      </c>
      <c r="T538" s="11">
        <v>-6058.1426000000001</v>
      </c>
      <c r="U538" s="11">
        <v>44854.871099999997</v>
      </c>
      <c r="V538" s="11">
        <v>28443.6914</v>
      </c>
      <c r="W538" s="11">
        <v>33110.796900000001</v>
      </c>
      <c r="X538" s="11">
        <v>28395.593799999999</v>
      </c>
      <c r="Z538" s="11">
        <v>216.5</v>
      </c>
      <c r="AA538" s="11">
        <v>11649.106400000001</v>
      </c>
      <c r="AB538" s="11">
        <v>-9154.6952999999994</v>
      </c>
      <c r="AC538" s="11">
        <v>-13560.432000000001</v>
      </c>
      <c r="AD538" s="11">
        <v>-31873.787</v>
      </c>
      <c r="AE538" s="11">
        <v>23709.6191</v>
      </c>
      <c r="AF538" s="11">
        <v>-16452.134999999998</v>
      </c>
      <c r="AG538" s="11">
        <v>-21322.886999999999</v>
      </c>
      <c r="AH538" s="11">
        <v>-19653.859</v>
      </c>
      <c r="AI538" s="11">
        <v>-36422.699000000001</v>
      </c>
      <c r="AJ538" s="11">
        <v>-16970.127</v>
      </c>
    </row>
    <row r="539" spans="2:36" x14ac:dyDescent="0.2">
      <c r="B539" s="11">
        <v>217</v>
      </c>
      <c r="C539" s="11">
        <v>59194.300799999997</v>
      </c>
      <c r="D539" s="11">
        <v>30432.0586</v>
      </c>
      <c r="E539" s="11">
        <v>41820.984400000001</v>
      </c>
      <c r="F539" s="11">
        <v>61589.617200000001</v>
      </c>
      <c r="G539" s="11">
        <v>120372</v>
      </c>
      <c r="H539" s="11">
        <v>2688.9514199999999</v>
      </c>
      <c r="I539" s="11">
        <v>32361.855500000001</v>
      </c>
      <c r="J539" s="11">
        <v>30805.550800000001</v>
      </c>
      <c r="K539" s="11">
        <v>14821.0898</v>
      </c>
      <c r="L539" s="11">
        <v>22211.648399999998</v>
      </c>
      <c r="N539" s="11">
        <v>217</v>
      </c>
      <c r="O539" s="11">
        <v>-10269.165999999999</v>
      </c>
      <c r="P539" s="11">
        <v>6992.6865200000002</v>
      </c>
      <c r="Q539" s="11">
        <v>9443.75684</v>
      </c>
      <c r="R539" s="11">
        <v>-7201.3633</v>
      </c>
      <c r="S539" s="11">
        <v>12083.1777</v>
      </c>
      <c r="T539" s="11">
        <v>-6055.0137000000004</v>
      </c>
      <c r="U539" s="11">
        <v>44473.058599999997</v>
      </c>
      <c r="V539" s="11">
        <v>28601.777300000002</v>
      </c>
      <c r="W539" s="11">
        <v>33127.371099999997</v>
      </c>
      <c r="X539" s="11">
        <v>27903.648399999998</v>
      </c>
      <c r="Z539" s="11">
        <v>217</v>
      </c>
      <c r="AA539" s="11">
        <v>11004.1533</v>
      </c>
      <c r="AB539" s="11">
        <v>-9615.5352000000003</v>
      </c>
      <c r="AC539" s="11">
        <v>-14564.422</v>
      </c>
      <c r="AD539" s="11">
        <v>-31691.162</v>
      </c>
      <c r="AE539" s="11">
        <v>23697.4414</v>
      </c>
      <c r="AF539" s="11">
        <v>-16201.205</v>
      </c>
      <c r="AG539" s="11">
        <v>-21157.282999999999</v>
      </c>
      <c r="AH539" s="11">
        <v>-20265.07</v>
      </c>
      <c r="AI539" s="11">
        <v>-37834.027000000002</v>
      </c>
      <c r="AJ539" s="11">
        <v>-16363.657999999999</v>
      </c>
    </row>
    <row r="540" spans="2:36" x14ac:dyDescent="0.2">
      <c r="B540" s="11">
        <v>217.5</v>
      </c>
      <c r="C540" s="11">
        <v>58916.167999999998</v>
      </c>
      <c r="D540" s="11">
        <v>28953.543000000001</v>
      </c>
      <c r="E540" s="11">
        <v>40001.375</v>
      </c>
      <c r="F540" s="11">
        <v>60320.445299999999</v>
      </c>
      <c r="G540" s="11">
        <v>118853.20299999999</v>
      </c>
      <c r="H540" s="11">
        <v>1720.6640600000001</v>
      </c>
      <c r="I540" s="11">
        <v>31174.007799999999</v>
      </c>
      <c r="J540" s="11">
        <v>30783.421900000001</v>
      </c>
      <c r="K540" s="11">
        <v>11630.392599999999</v>
      </c>
      <c r="L540" s="11">
        <v>20600.9336</v>
      </c>
      <c r="N540" s="11">
        <v>217.5</v>
      </c>
      <c r="O540" s="11">
        <v>-10238.522000000001</v>
      </c>
      <c r="P540" s="11">
        <v>5361.8466799999997</v>
      </c>
      <c r="Q540" s="11">
        <v>9339.1796900000008</v>
      </c>
      <c r="R540" s="11">
        <v>-7822.7275</v>
      </c>
      <c r="S540" s="11">
        <v>11204.118200000001</v>
      </c>
      <c r="T540" s="11">
        <v>-5936.2440999999999</v>
      </c>
      <c r="U540" s="11">
        <v>43864.398399999998</v>
      </c>
      <c r="V540" s="11">
        <v>28923.658200000002</v>
      </c>
      <c r="W540" s="11">
        <v>33211.914100000002</v>
      </c>
      <c r="X540" s="11">
        <v>27128.234400000001</v>
      </c>
      <c r="Z540" s="11">
        <v>217.5</v>
      </c>
      <c r="AA540" s="11">
        <v>10289.7461</v>
      </c>
      <c r="AB540" s="11">
        <v>-10271.379000000001</v>
      </c>
      <c r="AC540" s="11">
        <v>-15595.266</v>
      </c>
      <c r="AD540" s="11">
        <v>-32015.77</v>
      </c>
      <c r="AE540" s="11">
        <v>23795.0586</v>
      </c>
      <c r="AF540" s="11">
        <v>-15708.709000000001</v>
      </c>
      <c r="AG540" s="11">
        <v>-20832.627</v>
      </c>
      <c r="AH540" s="11">
        <v>-21116.561000000002</v>
      </c>
      <c r="AI540" s="11">
        <v>-39167.957000000002</v>
      </c>
      <c r="AJ540" s="11">
        <v>-15623.623</v>
      </c>
    </row>
    <row r="541" spans="2:36" x14ac:dyDescent="0.2">
      <c r="B541" s="11">
        <v>218</v>
      </c>
      <c r="C541" s="11">
        <v>57708.4375</v>
      </c>
      <c r="D541" s="11">
        <v>27125.726600000002</v>
      </c>
      <c r="E541" s="11">
        <v>38330.109400000001</v>
      </c>
      <c r="F541" s="11">
        <v>58922.914100000002</v>
      </c>
      <c r="G541" s="11">
        <v>116475.469</v>
      </c>
      <c r="H541" s="11">
        <v>616.25805700000001</v>
      </c>
      <c r="I541" s="11">
        <v>30067.3711</v>
      </c>
      <c r="J541" s="11">
        <v>30797.6855</v>
      </c>
      <c r="K541" s="11">
        <v>9244.9638699999996</v>
      </c>
      <c r="L541" s="11">
        <v>19133.5527</v>
      </c>
      <c r="N541" s="11">
        <v>218</v>
      </c>
      <c r="O541" s="11">
        <v>-10314.848</v>
      </c>
      <c r="P541" s="11">
        <v>3971.0771500000001</v>
      </c>
      <c r="Q541" s="11">
        <v>8894.1865199999993</v>
      </c>
      <c r="R541" s="11">
        <v>-7510.21</v>
      </c>
      <c r="S541" s="11">
        <v>10446.8711</v>
      </c>
      <c r="T541" s="11">
        <v>-5681.5</v>
      </c>
      <c r="U541" s="11">
        <v>43362.445299999999</v>
      </c>
      <c r="V541" s="11">
        <v>29235.330099999999</v>
      </c>
      <c r="W541" s="11">
        <v>33364.425799999997</v>
      </c>
      <c r="X541" s="11">
        <v>26173.410199999998</v>
      </c>
      <c r="Z541" s="11">
        <v>218</v>
      </c>
      <c r="AA541" s="11">
        <v>9218.7275399999999</v>
      </c>
      <c r="AB541" s="11">
        <v>-10908.602000000001</v>
      </c>
      <c r="AC541" s="11">
        <v>-16706.065999999999</v>
      </c>
      <c r="AD541" s="11">
        <v>-33150.156000000003</v>
      </c>
      <c r="AE541" s="11">
        <v>24397.720700000002</v>
      </c>
      <c r="AF541" s="11">
        <v>-15353.09</v>
      </c>
      <c r="AG541" s="11">
        <v>-20534.088</v>
      </c>
      <c r="AH541" s="11">
        <v>-21920.046999999999</v>
      </c>
      <c r="AI541" s="11">
        <v>-40437.195</v>
      </c>
      <c r="AJ541" s="11">
        <v>-14904.758</v>
      </c>
    </row>
    <row r="542" spans="2:36" x14ac:dyDescent="0.2">
      <c r="B542" s="11">
        <v>218.5</v>
      </c>
      <c r="C542" s="11">
        <v>56511.140599999999</v>
      </c>
      <c r="D542" s="11">
        <v>25566.8789</v>
      </c>
      <c r="E542" s="11">
        <v>36623.722699999998</v>
      </c>
      <c r="F542" s="11">
        <v>57482.835899999998</v>
      </c>
      <c r="G542" s="11">
        <v>113909.258</v>
      </c>
      <c r="H542" s="11">
        <v>-550.11035000000004</v>
      </c>
      <c r="I542" s="11">
        <v>29161.8164</v>
      </c>
      <c r="J542" s="11">
        <v>30667.5664</v>
      </c>
      <c r="K542" s="11">
        <v>8366.7343799999999</v>
      </c>
      <c r="L542" s="11">
        <v>18339.222699999998</v>
      </c>
      <c r="N542" s="11">
        <v>218.5</v>
      </c>
      <c r="O542" s="11">
        <v>-10273.668</v>
      </c>
      <c r="P542" s="11">
        <v>3055.6953100000001</v>
      </c>
      <c r="Q542" s="11">
        <v>8048.5497999999998</v>
      </c>
      <c r="R542" s="11">
        <v>-7058.7758999999996</v>
      </c>
      <c r="S542" s="11">
        <v>10467.8984</v>
      </c>
      <c r="T542" s="11">
        <v>-5400.8271000000004</v>
      </c>
      <c r="U542" s="11">
        <v>43085.164100000002</v>
      </c>
      <c r="V542" s="11">
        <v>29457.978500000001</v>
      </c>
      <c r="W542" s="11">
        <v>33783.761700000003</v>
      </c>
      <c r="X542" s="11">
        <v>25232.484400000001</v>
      </c>
      <c r="Z542" s="11">
        <v>218.5</v>
      </c>
      <c r="AA542" s="11">
        <v>7898.0752000000002</v>
      </c>
      <c r="AB542" s="11">
        <v>-11785.75</v>
      </c>
      <c r="AC542" s="11">
        <v>-17600.213</v>
      </c>
      <c r="AD542" s="11">
        <v>-34804.824000000001</v>
      </c>
      <c r="AE542" s="11">
        <v>26157.9395</v>
      </c>
      <c r="AF542" s="11">
        <v>-15202.199000000001</v>
      </c>
      <c r="AG542" s="11">
        <v>-20520.883000000002</v>
      </c>
      <c r="AH542" s="11">
        <v>-22310.460999999999</v>
      </c>
      <c r="AI542" s="11">
        <v>-41093.519999999997</v>
      </c>
      <c r="AJ542" s="11">
        <v>-14555.357</v>
      </c>
    </row>
    <row r="543" spans="2:36" x14ac:dyDescent="0.2">
      <c r="B543" s="11">
        <v>219</v>
      </c>
      <c r="C543" s="11">
        <v>56040.933599999997</v>
      </c>
      <c r="D543" s="11">
        <v>24196.966799999998</v>
      </c>
      <c r="E543" s="11">
        <v>34992.648399999998</v>
      </c>
      <c r="F543" s="11">
        <v>55947.011700000003</v>
      </c>
      <c r="G543" s="11">
        <v>111557.57799999999</v>
      </c>
      <c r="H543" s="11">
        <v>-1671.3852999999999</v>
      </c>
      <c r="I543" s="11">
        <v>28503.984400000001</v>
      </c>
      <c r="J543" s="11">
        <v>30146.097699999998</v>
      </c>
      <c r="K543" s="11">
        <v>8824.75</v>
      </c>
      <c r="L543" s="11">
        <v>17687.1895</v>
      </c>
      <c r="N543" s="11">
        <v>219</v>
      </c>
      <c r="O543" s="11">
        <v>-10308.085999999999</v>
      </c>
      <c r="P543" s="11">
        <v>2505.4785200000001</v>
      </c>
      <c r="Q543" s="11">
        <v>6731.5170900000003</v>
      </c>
      <c r="R543" s="11">
        <v>-7200.6367</v>
      </c>
      <c r="S543" s="11">
        <v>11459.142599999999</v>
      </c>
      <c r="T543" s="11">
        <v>-5276.3104999999996</v>
      </c>
      <c r="U543" s="11">
        <v>42764.210899999998</v>
      </c>
      <c r="V543" s="11">
        <v>29487.2539</v>
      </c>
      <c r="W543" s="11">
        <v>34148.066400000003</v>
      </c>
      <c r="X543" s="11">
        <v>24455.300800000001</v>
      </c>
      <c r="Z543" s="11">
        <v>219</v>
      </c>
      <c r="AA543" s="11">
        <v>6504.5996100000002</v>
      </c>
      <c r="AB543" s="11">
        <v>-12888.109</v>
      </c>
      <c r="AC543" s="11">
        <v>-18095.096000000001</v>
      </c>
      <c r="AD543" s="11">
        <v>-36721.046999999999</v>
      </c>
      <c r="AE543" s="11">
        <v>28486.4375</v>
      </c>
      <c r="AF543" s="11">
        <v>-15112.156000000001</v>
      </c>
      <c r="AG543" s="11">
        <v>-20825.355</v>
      </c>
      <c r="AH543" s="11">
        <v>-22340.648000000001</v>
      </c>
      <c r="AI543" s="11">
        <v>-40989.160000000003</v>
      </c>
      <c r="AJ543" s="11">
        <v>-14267.192999999999</v>
      </c>
    </row>
    <row r="544" spans="2:36" x14ac:dyDescent="0.2">
      <c r="B544" s="11">
        <v>219.5</v>
      </c>
      <c r="C544" s="11">
        <v>55527.933599999997</v>
      </c>
      <c r="D544" s="11">
        <v>22517.660199999998</v>
      </c>
      <c r="E544" s="11">
        <v>33497.906300000002</v>
      </c>
      <c r="F544" s="11">
        <v>54432.398399999998</v>
      </c>
      <c r="G544" s="11">
        <v>109041.81299999999</v>
      </c>
      <c r="H544" s="11">
        <v>-2745.7046</v>
      </c>
      <c r="I544" s="11">
        <v>27734.1211</v>
      </c>
      <c r="J544" s="11">
        <v>29699.679700000001</v>
      </c>
      <c r="K544" s="11">
        <v>9646.7050799999997</v>
      </c>
      <c r="L544" s="11">
        <v>16631.127</v>
      </c>
      <c r="N544" s="11">
        <v>219.5</v>
      </c>
      <c r="O544" s="11">
        <v>-10748.974</v>
      </c>
      <c r="P544" s="11">
        <v>2301.7734399999999</v>
      </c>
      <c r="Q544" s="11">
        <v>5259.68066</v>
      </c>
      <c r="R544" s="11">
        <v>-7686.4092000000001</v>
      </c>
      <c r="S544" s="11">
        <v>12402.434600000001</v>
      </c>
      <c r="T544" s="11">
        <v>-5243.8329999999996</v>
      </c>
      <c r="U544" s="11">
        <v>42465.171900000001</v>
      </c>
      <c r="V544" s="11">
        <v>29238.277300000002</v>
      </c>
      <c r="W544" s="11">
        <v>33593.906300000002</v>
      </c>
      <c r="X544" s="11">
        <v>23817.5625</v>
      </c>
      <c r="Z544" s="11">
        <v>219.5</v>
      </c>
      <c r="AA544" s="11">
        <v>5116.5449200000003</v>
      </c>
      <c r="AB544" s="11">
        <v>-14030.862999999999</v>
      </c>
      <c r="AC544" s="11">
        <v>-18315.145</v>
      </c>
      <c r="AD544" s="11">
        <v>-39102.684000000001</v>
      </c>
      <c r="AE544" s="11">
        <v>30711.902300000002</v>
      </c>
      <c r="AF544" s="11">
        <v>-14994.672</v>
      </c>
      <c r="AG544" s="11">
        <v>-21283.166000000001</v>
      </c>
      <c r="AH544" s="11">
        <v>-22087.365000000002</v>
      </c>
      <c r="AI544" s="11">
        <v>-40285.464999999997</v>
      </c>
      <c r="AJ544" s="11">
        <v>-13519.550999999999</v>
      </c>
    </row>
    <row r="545" spans="2:36" x14ac:dyDescent="0.2">
      <c r="B545" s="11">
        <v>220</v>
      </c>
      <c r="C545" s="11">
        <v>54728.882799999999</v>
      </c>
      <c r="D545" s="11">
        <v>21050.3711</v>
      </c>
      <c r="E545" s="11">
        <v>32027.5039</v>
      </c>
      <c r="F545" s="11">
        <v>53332.75</v>
      </c>
      <c r="G545" s="11">
        <v>105893.883</v>
      </c>
      <c r="H545" s="11">
        <v>-3547.1885000000002</v>
      </c>
      <c r="I545" s="11">
        <v>26786.140599999999</v>
      </c>
      <c r="J545" s="11">
        <v>29690.8887</v>
      </c>
      <c r="K545" s="11">
        <v>10046.2402</v>
      </c>
      <c r="L545" s="11">
        <v>15337.2852</v>
      </c>
      <c r="N545" s="11">
        <v>220</v>
      </c>
      <c r="O545" s="11">
        <v>-11422.368</v>
      </c>
      <c r="P545" s="11">
        <v>2164.2656299999999</v>
      </c>
      <c r="Q545" s="11">
        <v>4234.0566399999998</v>
      </c>
      <c r="R545" s="11">
        <v>-7929.4453000000003</v>
      </c>
      <c r="S545" s="11">
        <v>12833.8086</v>
      </c>
      <c r="T545" s="11">
        <v>-5166.9561000000003</v>
      </c>
      <c r="U545" s="11">
        <v>42483.730499999998</v>
      </c>
      <c r="V545" s="11">
        <v>28538.043000000001</v>
      </c>
      <c r="W545" s="11">
        <v>31957.0527</v>
      </c>
      <c r="X545" s="11">
        <v>23392.585899999998</v>
      </c>
      <c r="Z545" s="11">
        <v>220</v>
      </c>
      <c r="AA545" s="11">
        <v>3793.95264</v>
      </c>
      <c r="AB545" s="11">
        <v>-15364.172</v>
      </c>
      <c r="AC545" s="11">
        <v>-18242.508000000002</v>
      </c>
      <c r="AD545" s="11">
        <v>-41834.836000000003</v>
      </c>
      <c r="AE545" s="11">
        <v>32385.581999999999</v>
      </c>
      <c r="AF545" s="11">
        <v>-14918.223</v>
      </c>
      <c r="AG545" s="11">
        <v>-21721.127</v>
      </c>
      <c r="AH545" s="11">
        <v>-21669.506000000001</v>
      </c>
      <c r="AI545" s="11">
        <v>-39002.862999999998</v>
      </c>
      <c r="AJ545" s="11">
        <v>-12520.942999999999</v>
      </c>
    </row>
    <row r="546" spans="2:36" x14ac:dyDescent="0.2">
      <c r="B546" s="11">
        <v>220.5</v>
      </c>
      <c r="C546" s="11">
        <v>54462.085899999998</v>
      </c>
      <c r="D546" s="11">
        <v>19942.9512</v>
      </c>
      <c r="E546" s="11">
        <v>30867.793000000001</v>
      </c>
      <c r="F546" s="11">
        <v>52756.984400000001</v>
      </c>
      <c r="G546" s="11">
        <v>102392.109</v>
      </c>
      <c r="H546" s="11">
        <v>-3784.4717000000001</v>
      </c>
      <c r="I546" s="11">
        <v>26170.830099999999</v>
      </c>
      <c r="J546" s="11">
        <v>29645.406299999999</v>
      </c>
      <c r="K546" s="11">
        <v>10108.984399999999</v>
      </c>
      <c r="L546" s="11">
        <v>14043.0059</v>
      </c>
      <c r="N546" s="11">
        <v>220.5</v>
      </c>
      <c r="O546" s="11">
        <v>-11939.878000000001</v>
      </c>
      <c r="P546" s="11">
        <v>1906.10742</v>
      </c>
      <c r="Q546" s="11">
        <v>3764.8691399999998</v>
      </c>
      <c r="R546" s="11">
        <v>-7619.6436000000003</v>
      </c>
      <c r="S546" s="11">
        <v>13368.670899999999</v>
      </c>
      <c r="T546" s="11">
        <v>-5050.8125</v>
      </c>
      <c r="U546" s="11">
        <v>42595.843800000002</v>
      </c>
      <c r="V546" s="11">
        <v>27662.831999999999</v>
      </c>
      <c r="W546" s="11">
        <v>29932.7539</v>
      </c>
      <c r="X546" s="11">
        <v>23228.8086</v>
      </c>
      <c r="Z546" s="11">
        <v>220.5</v>
      </c>
      <c r="AA546" s="11">
        <v>2624.8549800000001</v>
      </c>
      <c r="AB546" s="11">
        <v>-16914.16</v>
      </c>
      <c r="AC546" s="11">
        <v>-17990.291000000001</v>
      </c>
      <c r="AD546" s="11">
        <v>-44235.055</v>
      </c>
      <c r="AE546" s="11">
        <v>33042.335899999998</v>
      </c>
      <c r="AF546" s="11">
        <v>-14703.412</v>
      </c>
      <c r="AG546" s="11">
        <v>-22080.059000000001</v>
      </c>
      <c r="AH546" s="11">
        <v>-21530</v>
      </c>
      <c r="AI546" s="11">
        <v>-37688.410000000003</v>
      </c>
      <c r="AJ546" s="11">
        <v>-11728.174000000001</v>
      </c>
    </row>
    <row r="547" spans="2:36" x14ac:dyDescent="0.2">
      <c r="B547" s="11">
        <v>221</v>
      </c>
      <c r="C547" s="11">
        <v>54330.550799999997</v>
      </c>
      <c r="D547" s="11">
        <v>18455.357400000001</v>
      </c>
      <c r="E547" s="11">
        <v>30126.585899999998</v>
      </c>
      <c r="F547" s="11">
        <v>52079.214800000002</v>
      </c>
      <c r="G547" s="11">
        <v>99279.742199999993</v>
      </c>
      <c r="H547" s="11">
        <v>-3746.8838000000001</v>
      </c>
      <c r="I547" s="11">
        <v>26081.6855</v>
      </c>
      <c r="J547" s="11">
        <v>29228.162100000001</v>
      </c>
      <c r="K547" s="11">
        <v>10486.4238</v>
      </c>
      <c r="L547" s="11">
        <v>13024.228499999999</v>
      </c>
      <c r="N547" s="11">
        <v>221</v>
      </c>
      <c r="O547" s="11">
        <v>-12217.637000000001</v>
      </c>
      <c r="P547" s="11">
        <v>1774.09277</v>
      </c>
      <c r="Q547" s="11">
        <v>3563.71045</v>
      </c>
      <c r="R547" s="11">
        <v>-7085.3798999999999</v>
      </c>
      <c r="S547" s="11">
        <v>14251.073200000001</v>
      </c>
      <c r="T547" s="11">
        <v>-5049.2461000000003</v>
      </c>
      <c r="U547" s="11">
        <v>42348.175799999997</v>
      </c>
      <c r="V547" s="11">
        <v>27033.287100000001</v>
      </c>
      <c r="W547" s="11">
        <v>28272.1387</v>
      </c>
      <c r="X547" s="11">
        <v>23233.652300000002</v>
      </c>
      <c r="Z547" s="11">
        <v>221</v>
      </c>
      <c r="AA547" s="11">
        <v>1641.8625500000001</v>
      </c>
      <c r="AB547" s="11">
        <v>-18436.594000000001</v>
      </c>
      <c r="AC547" s="11">
        <v>-17703.393</v>
      </c>
      <c r="AD547" s="11">
        <v>-46342.059000000001</v>
      </c>
      <c r="AE547" s="11">
        <v>32596.7363</v>
      </c>
      <c r="AF547" s="11">
        <v>-14327.953</v>
      </c>
      <c r="AG547" s="11">
        <v>-22268.02</v>
      </c>
      <c r="AH547" s="11">
        <v>-21649.370999999999</v>
      </c>
      <c r="AI547" s="11">
        <v>-37063.887000000002</v>
      </c>
      <c r="AJ547" s="11">
        <v>-10805.378000000001</v>
      </c>
    </row>
    <row r="548" spans="2:36" x14ac:dyDescent="0.2">
      <c r="B548" s="11">
        <v>221.5</v>
      </c>
      <c r="C548" s="11">
        <v>53909.585899999998</v>
      </c>
      <c r="D548" s="11">
        <v>16717.037100000001</v>
      </c>
      <c r="E548" s="11">
        <v>29245.660199999998</v>
      </c>
      <c r="F548" s="11">
        <v>50771.503900000003</v>
      </c>
      <c r="G548" s="11">
        <v>96598.5625</v>
      </c>
      <c r="H548" s="11">
        <v>-4156.3418000000001</v>
      </c>
      <c r="I548" s="11">
        <v>26088.238300000001</v>
      </c>
      <c r="J548" s="11">
        <v>28787.791000000001</v>
      </c>
      <c r="K548" s="11">
        <v>11180.324199999999</v>
      </c>
      <c r="L548" s="11">
        <v>13030.0635</v>
      </c>
      <c r="N548" s="11">
        <v>221.5</v>
      </c>
      <c r="O548" s="11">
        <v>-12336.009</v>
      </c>
      <c r="P548" s="11">
        <v>1686.9101599999999</v>
      </c>
      <c r="Q548" s="11">
        <v>3359.3022500000002</v>
      </c>
      <c r="R548" s="11">
        <v>-7031.3842999999997</v>
      </c>
      <c r="S548" s="11">
        <v>15210.737300000001</v>
      </c>
      <c r="T548" s="11">
        <v>-5348.585</v>
      </c>
      <c r="U548" s="11">
        <v>41705.785199999998</v>
      </c>
      <c r="V548" s="11">
        <v>26599.085899999998</v>
      </c>
      <c r="W548" s="11">
        <v>27299.228500000001</v>
      </c>
      <c r="X548" s="11">
        <v>23365.972699999998</v>
      </c>
      <c r="Z548" s="11">
        <v>221.5</v>
      </c>
      <c r="AA548" s="11">
        <v>713.82153300000004</v>
      </c>
      <c r="AB548" s="11">
        <v>-19724.745999999999</v>
      </c>
      <c r="AC548" s="11">
        <v>-17344.673999999999</v>
      </c>
      <c r="AD548" s="11">
        <v>-48436.343999999997</v>
      </c>
      <c r="AE548" s="11">
        <v>31298.265599999999</v>
      </c>
      <c r="AF548" s="11">
        <v>-14166.375</v>
      </c>
      <c r="AG548" s="11">
        <v>-22468.646000000001</v>
      </c>
      <c r="AH548" s="11">
        <v>-21518.965</v>
      </c>
      <c r="AI548" s="11">
        <v>-37192.629000000001</v>
      </c>
      <c r="AJ548" s="11">
        <v>-9599.1669999999995</v>
      </c>
    </row>
    <row r="549" spans="2:36" x14ac:dyDescent="0.2">
      <c r="B549" s="11">
        <v>222</v>
      </c>
      <c r="C549" s="11">
        <v>53374.050799999997</v>
      </c>
      <c r="D549" s="11">
        <v>15664.1016</v>
      </c>
      <c r="E549" s="11">
        <v>28432.132799999999</v>
      </c>
      <c r="F549" s="11">
        <v>49034.726600000002</v>
      </c>
      <c r="G549" s="11">
        <v>94088.796900000001</v>
      </c>
      <c r="H549" s="11">
        <v>-5396.5</v>
      </c>
      <c r="I549" s="11">
        <v>25905.6387</v>
      </c>
      <c r="J549" s="11">
        <v>28598.668000000001</v>
      </c>
      <c r="K549" s="11">
        <v>12028.109399999999</v>
      </c>
      <c r="L549" s="11">
        <v>13867.7119</v>
      </c>
      <c r="N549" s="11">
        <v>222</v>
      </c>
      <c r="O549" s="11">
        <v>-12257.784</v>
      </c>
      <c r="P549" s="11">
        <v>1523.26953</v>
      </c>
      <c r="Q549" s="11">
        <v>3001.7768599999999</v>
      </c>
      <c r="R549" s="11">
        <v>-7569.085</v>
      </c>
      <c r="S549" s="11">
        <v>15972.7158</v>
      </c>
      <c r="T549" s="11">
        <v>-5872.8437999999996</v>
      </c>
      <c r="U549" s="11">
        <v>41000.781300000002</v>
      </c>
      <c r="V549" s="11">
        <v>26300.0059</v>
      </c>
      <c r="W549" s="11">
        <v>26705.752</v>
      </c>
      <c r="X549" s="11">
        <v>23408.960899999998</v>
      </c>
      <c r="Z549" s="11">
        <v>222</v>
      </c>
      <c r="AA549" s="11">
        <v>-420.97314</v>
      </c>
      <c r="AB549" s="11">
        <v>-20652.105</v>
      </c>
      <c r="AC549" s="11">
        <v>-17076.307000000001</v>
      </c>
      <c r="AD549" s="11">
        <v>-50259.116999999998</v>
      </c>
      <c r="AE549" s="11">
        <v>29405.2598</v>
      </c>
      <c r="AF549" s="11">
        <v>-14358.232</v>
      </c>
      <c r="AG549" s="11">
        <v>-22882.870999999999</v>
      </c>
      <c r="AH549" s="11">
        <v>-21153.506000000001</v>
      </c>
      <c r="AI549" s="11">
        <v>-37799.980000000003</v>
      </c>
      <c r="AJ549" s="11">
        <v>-8830.0272999999997</v>
      </c>
    </row>
    <row r="550" spans="2:36" x14ac:dyDescent="0.2">
      <c r="B550" s="11">
        <v>222.5</v>
      </c>
      <c r="C550" s="11">
        <v>52455.292999999998</v>
      </c>
      <c r="D550" s="11">
        <v>15314.752</v>
      </c>
      <c r="E550" s="11">
        <v>28246.425800000001</v>
      </c>
      <c r="F550" s="11">
        <v>47235.644500000002</v>
      </c>
      <c r="G550" s="11">
        <v>91691.492199999993</v>
      </c>
      <c r="H550" s="11">
        <v>-7112.4395000000004</v>
      </c>
      <c r="I550" s="11">
        <v>25579.835899999998</v>
      </c>
      <c r="J550" s="11">
        <v>28541.3086</v>
      </c>
      <c r="K550" s="11">
        <v>13184.015600000001</v>
      </c>
      <c r="L550" s="11">
        <v>14582.079100000001</v>
      </c>
      <c r="N550" s="11">
        <v>222.5</v>
      </c>
      <c r="O550" s="11">
        <v>-12028.462</v>
      </c>
      <c r="P550" s="11">
        <v>1459.6025400000001</v>
      </c>
      <c r="Q550" s="11">
        <v>2542.28296</v>
      </c>
      <c r="R550" s="11">
        <v>-8235.2294999999995</v>
      </c>
      <c r="S550" s="11">
        <v>16514.093799999999</v>
      </c>
      <c r="T550" s="11">
        <v>-6166.1063999999997</v>
      </c>
      <c r="U550" s="11">
        <v>40435.597699999998</v>
      </c>
      <c r="V550" s="11">
        <v>26141.724600000001</v>
      </c>
      <c r="W550" s="11">
        <v>25904.021499999999</v>
      </c>
      <c r="X550" s="11">
        <v>23248.2539</v>
      </c>
      <c r="Z550" s="11">
        <v>222.5</v>
      </c>
      <c r="AA550" s="11">
        <v>-1620.3925999999999</v>
      </c>
      <c r="AB550" s="11">
        <v>-21260.824000000001</v>
      </c>
      <c r="AC550" s="11">
        <v>-16974.150000000001</v>
      </c>
      <c r="AD550" s="11">
        <v>-51757.241999999998</v>
      </c>
      <c r="AE550" s="11">
        <v>27214.4863</v>
      </c>
      <c r="AF550" s="11">
        <v>-14473.234</v>
      </c>
      <c r="AG550" s="11">
        <v>-23229.91</v>
      </c>
      <c r="AH550" s="11">
        <v>-20862.592000000001</v>
      </c>
      <c r="AI550" s="11">
        <v>-38297.050999999999</v>
      </c>
      <c r="AJ550" s="11">
        <v>-9329.3173999999999</v>
      </c>
    </row>
    <row r="551" spans="2:36" x14ac:dyDescent="0.2">
      <c r="B551" s="11">
        <v>223</v>
      </c>
      <c r="C551" s="11">
        <v>51040.667999999998</v>
      </c>
      <c r="D551" s="11">
        <v>14911.8418</v>
      </c>
      <c r="E551" s="11">
        <v>28558.833999999999</v>
      </c>
      <c r="F551" s="11">
        <v>45571.609400000001</v>
      </c>
      <c r="G551" s="11">
        <v>88922.203099999999</v>
      </c>
      <c r="H551" s="11">
        <v>-8539.9873000000007</v>
      </c>
      <c r="I551" s="11">
        <v>24986.025399999999</v>
      </c>
      <c r="J551" s="11">
        <v>28203.3789</v>
      </c>
      <c r="K551" s="11">
        <v>14591.449199999999</v>
      </c>
      <c r="L551" s="11">
        <v>15518.304700000001</v>
      </c>
      <c r="N551" s="11">
        <v>223</v>
      </c>
      <c r="O551" s="11">
        <v>-11689.876</v>
      </c>
      <c r="P551" s="11">
        <v>1455.3662099999999</v>
      </c>
      <c r="Q551" s="11">
        <v>2098.1442900000002</v>
      </c>
      <c r="R551" s="11">
        <v>-8713.5557000000008</v>
      </c>
      <c r="S551" s="11">
        <v>17037.886699999999</v>
      </c>
      <c r="T551" s="11">
        <v>-6052.2002000000002</v>
      </c>
      <c r="U551" s="11">
        <v>39908.867200000001</v>
      </c>
      <c r="V551" s="11">
        <v>25987.287100000001</v>
      </c>
      <c r="W551" s="11">
        <v>25202.892599999999</v>
      </c>
      <c r="X551" s="11">
        <v>22949.492200000001</v>
      </c>
      <c r="Z551" s="11">
        <v>223</v>
      </c>
      <c r="AA551" s="11">
        <v>-2509.4506999999999</v>
      </c>
      <c r="AB551" s="11">
        <v>-21412.07</v>
      </c>
      <c r="AC551" s="11">
        <v>-16974.440999999999</v>
      </c>
      <c r="AD551" s="11">
        <v>-52788.535000000003</v>
      </c>
      <c r="AE551" s="11">
        <v>24853.1836</v>
      </c>
      <c r="AF551" s="11">
        <v>-14172.223</v>
      </c>
      <c r="AG551" s="11">
        <v>-23426.062999999998</v>
      </c>
      <c r="AH551" s="11">
        <v>-20778.544999999998</v>
      </c>
      <c r="AI551" s="11">
        <v>-38454.222999999998</v>
      </c>
      <c r="AJ551" s="11">
        <v>-11287.769</v>
      </c>
    </row>
    <row r="552" spans="2:36" x14ac:dyDescent="0.2">
      <c r="B552" s="11">
        <v>223.5</v>
      </c>
      <c r="C552" s="11">
        <v>49230.675799999997</v>
      </c>
      <c r="D552" s="11">
        <v>14231.290999999999</v>
      </c>
      <c r="E552" s="11">
        <v>29039.2461</v>
      </c>
      <c r="F552" s="11">
        <v>44437.769500000002</v>
      </c>
      <c r="G552" s="11">
        <v>85969.531300000002</v>
      </c>
      <c r="H552" s="11">
        <v>-9399.4315999999999</v>
      </c>
      <c r="I552" s="11">
        <v>23836.382799999999</v>
      </c>
      <c r="J552" s="11">
        <v>27382.595700000002</v>
      </c>
      <c r="K552" s="11">
        <v>16092.6738</v>
      </c>
      <c r="L552" s="11">
        <v>17164.502</v>
      </c>
      <c r="N552" s="11">
        <v>223.5</v>
      </c>
      <c r="O552" s="11">
        <v>-11325.15</v>
      </c>
      <c r="P552" s="11">
        <v>1409.88086</v>
      </c>
      <c r="Q552" s="11">
        <v>1799.68262</v>
      </c>
      <c r="R552" s="11">
        <v>-9099.7119000000002</v>
      </c>
      <c r="S552" s="11">
        <v>17488.777300000002</v>
      </c>
      <c r="T552" s="11">
        <v>-5938.5576000000001</v>
      </c>
      <c r="U552" s="11">
        <v>39288.800799999997</v>
      </c>
      <c r="V552" s="11">
        <v>25724.502</v>
      </c>
      <c r="W552" s="11">
        <v>25182.9414</v>
      </c>
      <c r="X552" s="11">
        <v>22445.585899999998</v>
      </c>
      <c r="Z552" s="11">
        <v>223.5</v>
      </c>
      <c r="AA552" s="11">
        <v>-3159.1071999999999</v>
      </c>
      <c r="AB552" s="11">
        <v>-20968.175999999999</v>
      </c>
      <c r="AC552" s="11">
        <v>-16995.400000000001</v>
      </c>
      <c r="AD552" s="11">
        <v>-53151.305</v>
      </c>
      <c r="AE552" s="11">
        <v>22830.4863</v>
      </c>
      <c r="AF552" s="11">
        <v>-13879.362999999999</v>
      </c>
      <c r="AG552" s="11">
        <v>-23726.236000000001</v>
      </c>
      <c r="AH552" s="11">
        <v>-20805.238000000001</v>
      </c>
      <c r="AI552" s="11">
        <v>-38995.362999999998</v>
      </c>
      <c r="AJ552" s="11">
        <v>-13455.057000000001</v>
      </c>
    </row>
    <row r="553" spans="2:36" x14ac:dyDescent="0.2">
      <c r="B553" s="11">
        <v>224</v>
      </c>
      <c r="C553" s="11">
        <v>47628.636700000003</v>
      </c>
      <c r="D553" s="11">
        <v>13587.9746</v>
      </c>
      <c r="E553" s="11">
        <v>29412.8086</v>
      </c>
      <c r="F553" s="11">
        <v>43756.980499999998</v>
      </c>
      <c r="G553" s="11">
        <v>83749.664099999995</v>
      </c>
      <c r="H553" s="11">
        <v>-10064.094999999999</v>
      </c>
      <c r="I553" s="11">
        <v>22169.5684</v>
      </c>
      <c r="J553" s="11">
        <v>26648.627</v>
      </c>
      <c r="K553" s="11">
        <v>17480.738300000001</v>
      </c>
      <c r="L553" s="11">
        <v>19073.5098</v>
      </c>
      <c r="N553" s="11">
        <v>224</v>
      </c>
      <c r="O553" s="11">
        <v>-11028.218999999999</v>
      </c>
      <c r="P553" s="11">
        <v>1578.14453</v>
      </c>
      <c r="Q553" s="11">
        <v>1611.87988</v>
      </c>
      <c r="R553" s="11">
        <v>-9484.3310999999994</v>
      </c>
      <c r="S553" s="11">
        <v>17604.2441</v>
      </c>
      <c r="T553" s="11">
        <v>-6078.0068000000001</v>
      </c>
      <c r="U553" s="11">
        <v>38761.9375</v>
      </c>
      <c r="V553" s="11">
        <v>25321.4863</v>
      </c>
      <c r="W553" s="11">
        <v>25503.261699999999</v>
      </c>
      <c r="X553" s="11">
        <v>22033.406299999999</v>
      </c>
      <c r="Z553" s="11">
        <v>224</v>
      </c>
      <c r="AA553" s="11">
        <v>-3771.8921</v>
      </c>
      <c r="AB553" s="11">
        <v>-20049.719000000001</v>
      </c>
      <c r="AC553" s="11">
        <v>-17168.146000000001</v>
      </c>
      <c r="AD553" s="11">
        <v>-52868.57</v>
      </c>
      <c r="AE553" s="11">
        <v>21757.793000000001</v>
      </c>
      <c r="AF553" s="11">
        <v>-13988.737999999999</v>
      </c>
      <c r="AG553" s="11">
        <v>-24359.982</v>
      </c>
      <c r="AH553" s="11">
        <v>-20721.879000000001</v>
      </c>
      <c r="AI553" s="11">
        <v>-39939.648000000001</v>
      </c>
      <c r="AJ553" s="11">
        <v>-14392.799000000001</v>
      </c>
    </row>
    <row r="554" spans="2:36" x14ac:dyDescent="0.2">
      <c r="B554" s="11">
        <v>224.5</v>
      </c>
      <c r="C554" s="11">
        <v>46646.792999999998</v>
      </c>
      <c r="D554" s="11">
        <v>13535.8066</v>
      </c>
      <c r="E554" s="11">
        <v>29554.757799999999</v>
      </c>
      <c r="F554" s="11">
        <v>42721.882799999999</v>
      </c>
      <c r="G554" s="11">
        <v>82146.476599999995</v>
      </c>
      <c r="H554" s="11">
        <v>-10533.347</v>
      </c>
      <c r="I554" s="11">
        <v>20468.386699999999</v>
      </c>
      <c r="J554" s="11">
        <v>26227.421900000001</v>
      </c>
      <c r="K554" s="11">
        <v>18639.0488</v>
      </c>
      <c r="L554" s="11">
        <v>20247.791000000001</v>
      </c>
      <c r="N554" s="11">
        <v>224.5</v>
      </c>
      <c r="O554" s="11">
        <v>-10780.63</v>
      </c>
      <c r="P554" s="11">
        <v>2080.6025399999999</v>
      </c>
      <c r="Q554" s="11">
        <v>1493.9001499999999</v>
      </c>
      <c r="R554" s="11">
        <v>-10354.259</v>
      </c>
      <c r="S554" s="11">
        <v>17297.578099999999</v>
      </c>
      <c r="T554" s="11">
        <v>-6145.2695000000003</v>
      </c>
      <c r="U554" s="11">
        <v>38484.082000000002</v>
      </c>
      <c r="V554" s="11">
        <v>24866.648399999998</v>
      </c>
      <c r="W554" s="11">
        <v>25795.804700000001</v>
      </c>
      <c r="X554" s="11">
        <v>21981.5586</v>
      </c>
      <c r="Z554" s="11">
        <v>224.5</v>
      </c>
      <c r="AA554" s="11">
        <v>-4225.5073000000002</v>
      </c>
      <c r="AB554" s="11">
        <v>-18910.641</v>
      </c>
      <c r="AC554" s="11">
        <v>-17945.195</v>
      </c>
      <c r="AD554" s="11">
        <v>-52129.086000000003</v>
      </c>
      <c r="AE554" s="11">
        <v>21131.5762</v>
      </c>
      <c r="AF554" s="11">
        <v>-14250.335999999999</v>
      </c>
      <c r="AG554" s="11">
        <v>-25024.812999999998</v>
      </c>
      <c r="AH554" s="11">
        <v>-20538.348000000002</v>
      </c>
      <c r="AI554" s="11">
        <v>-40420.332000000002</v>
      </c>
      <c r="AJ554" s="11">
        <v>-14545.407999999999</v>
      </c>
    </row>
    <row r="555" spans="2:36" x14ac:dyDescent="0.2">
      <c r="B555" s="11">
        <v>225</v>
      </c>
      <c r="C555" s="11">
        <v>45717.269500000002</v>
      </c>
      <c r="D555" s="11">
        <v>13966.627</v>
      </c>
      <c r="E555" s="11">
        <v>29715.074199999999</v>
      </c>
      <c r="F555" s="11">
        <v>41376.179700000001</v>
      </c>
      <c r="G555" s="11">
        <v>80799.1875</v>
      </c>
      <c r="H555" s="11">
        <v>-10273.931</v>
      </c>
      <c r="I555" s="11">
        <v>19271.355500000001</v>
      </c>
      <c r="J555" s="11">
        <v>25841.904299999998</v>
      </c>
      <c r="K555" s="11">
        <v>19870.156299999999</v>
      </c>
      <c r="L555" s="11">
        <v>19760.0664</v>
      </c>
      <c r="N555" s="11">
        <v>225</v>
      </c>
      <c r="O555" s="11">
        <v>-10526.188</v>
      </c>
      <c r="P555" s="11">
        <v>2613.0527299999999</v>
      </c>
      <c r="Q555" s="11">
        <v>1498.7590299999999</v>
      </c>
      <c r="R555" s="11">
        <v>-11908.540999999999</v>
      </c>
      <c r="S555" s="11">
        <v>16601.271499999999</v>
      </c>
      <c r="T555" s="11">
        <v>-5853.3926000000001</v>
      </c>
      <c r="U555" s="11">
        <v>38177.589800000002</v>
      </c>
      <c r="V555" s="11">
        <v>24584.273399999998</v>
      </c>
      <c r="W555" s="11">
        <v>26178.4238</v>
      </c>
      <c r="X555" s="11">
        <v>22051.706999999999</v>
      </c>
      <c r="Z555" s="11">
        <v>225</v>
      </c>
      <c r="AA555" s="11">
        <v>-4278.0497999999998</v>
      </c>
      <c r="AB555" s="11">
        <v>-17925.289000000001</v>
      </c>
      <c r="AC555" s="11">
        <v>-19360.613000000001</v>
      </c>
      <c r="AD555" s="11">
        <v>-51006.093999999997</v>
      </c>
      <c r="AE555" s="11">
        <v>20693.0586</v>
      </c>
      <c r="AF555" s="11">
        <v>-14415.308999999999</v>
      </c>
      <c r="AG555" s="11">
        <v>-25167.618999999999</v>
      </c>
      <c r="AH555" s="11">
        <v>-20223.653999999999</v>
      </c>
      <c r="AI555" s="11">
        <v>-40215.129000000001</v>
      </c>
      <c r="AJ555" s="11">
        <v>-14891.1</v>
      </c>
    </row>
    <row r="556" spans="2:36" x14ac:dyDescent="0.2">
      <c r="B556" s="11">
        <v>225.5</v>
      </c>
      <c r="C556" s="11">
        <v>44674.968800000002</v>
      </c>
      <c r="D556" s="11">
        <v>14032.675800000001</v>
      </c>
      <c r="E556" s="11">
        <v>29895.535199999998</v>
      </c>
      <c r="F556" s="11">
        <v>40450.792999999998</v>
      </c>
      <c r="G556" s="11">
        <v>80196.695300000007</v>
      </c>
      <c r="H556" s="11">
        <v>-9428.3896000000004</v>
      </c>
      <c r="I556" s="11">
        <v>18601.478500000001</v>
      </c>
      <c r="J556" s="11">
        <v>25707.296900000001</v>
      </c>
      <c r="K556" s="11">
        <v>21132.699199999999</v>
      </c>
      <c r="L556" s="11">
        <v>17891.3125</v>
      </c>
      <c r="N556" s="11">
        <v>225.5</v>
      </c>
      <c r="O556" s="11">
        <v>-10239.231</v>
      </c>
      <c r="P556" s="11">
        <v>3064.0107400000002</v>
      </c>
      <c r="Q556" s="11">
        <v>1375.7614699999999</v>
      </c>
      <c r="R556" s="11">
        <v>-13264.357</v>
      </c>
      <c r="S556" s="11">
        <v>15479.7197</v>
      </c>
      <c r="T556" s="11">
        <v>-5623.9247999999998</v>
      </c>
      <c r="U556" s="11">
        <v>37729.328099999999</v>
      </c>
      <c r="V556" s="11">
        <v>24373.8027</v>
      </c>
      <c r="W556" s="11">
        <v>26810.7559</v>
      </c>
      <c r="X556" s="11">
        <v>22072.9414</v>
      </c>
      <c r="Z556" s="11">
        <v>225.5</v>
      </c>
      <c r="AA556" s="11">
        <v>-4212.8633</v>
      </c>
      <c r="AB556" s="11">
        <v>-17097.238000000001</v>
      </c>
      <c r="AC556" s="11">
        <v>-20999.138999999999</v>
      </c>
      <c r="AD556" s="11">
        <v>-49523.203000000001</v>
      </c>
      <c r="AE556" s="11">
        <v>20774.9961</v>
      </c>
      <c r="AF556" s="11">
        <v>-14593.244000000001</v>
      </c>
      <c r="AG556" s="11">
        <v>-24917.824000000001</v>
      </c>
      <c r="AH556" s="11">
        <v>-19835.905999999999</v>
      </c>
      <c r="AI556" s="11">
        <v>-39753.934000000001</v>
      </c>
      <c r="AJ556" s="11">
        <v>-15164.904</v>
      </c>
    </row>
    <row r="557" spans="2:36" x14ac:dyDescent="0.2">
      <c r="B557" s="11">
        <v>226</v>
      </c>
      <c r="C557" s="11">
        <v>43457.125</v>
      </c>
      <c r="D557" s="11">
        <v>14097.4434</v>
      </c>
      <c r="E557" s="11">
        <v>29564.25</v>
      </c>
      <c r="F557" s="11">
        <v>40443.4375</v>
      </c>
      <c r="G557" s="11">
        <v>80388.234400000001</v>
      </c>
      <c r="H557" s="11">
        <v>-8595.5859</v>
      </c>
      <c r="I557" s="11">
        <v>17868.597699999998</v>
      </c>
      <c r="J557" s="11">
        <v>25812.855500000001</v>
      </c>
      <c r="K557" s="11">
        <v>21754.169900000001</v>
      </c>
      <c r="L557" s="11">
        <v>15741.0303</v>
      </c>
      <c r="N557" s="11">
        <v>226</v>
      </c>
      <c r="O557" s="11">
        <v>-10003.109</v>
      </c>
      <c r="P557" s="11">
        <v>3494.1455099999998</v>
      </c>
      <c r="Q557" s="11">
        <v>910.730591</v>
      </c>
      <c r="R557" s="11">
        <v>-14144.207</v>
      </c>
      <c r="S557" s="11">
        <v>14250.1338</v>
      </c>
      <c r="T557" s="11">
        <v>-5923.0645000000004</v>
      </c>
      <c r="U557" s="11">
        <v>37182.066400000003</v>
      </c>
      <c r="V557" s="11">
        <v>23976.537100000001</v>
      </c>
      <c r="W557" s="11">
        <v>27583.214800000002</v>
      </c>
      <c r="X557" s="11">
        <v>21752.6211</v>
      </c>
      <c r="Z557" s="11">
        <v>226</v>
      </c>
      <c r="AA557" s="11">
        <v>-4281.0316999999995</v>
      </c>
      <c r="AB557" s="11">
        <v>-16185.477000000001</v>
      </c>
      <c r="AC557" s="11">
        <v>-22697.883000000002</v>
      </c>
      <c r="AD557" s="11">
        <v>-48087.785000000003</v>
      </c>
      <c r="AE557" s="11">
        <v>21083.918000000001</v>
      </c>
      <c r="AF557" s="11">
        <v>-15083.460999999999</v>
      </c>
      <c r="AG557" s="11">
        <v>-24597.99</v>
      </c>
      <c r="AH557" s="11">
        <v>-19817.809000000001</v>
      </c>
      <c r="AI557" s="11">
        <v>-39550.800999999999</v>
      </c>
      <c r="AJ557" s="11">
        <v>-14838.700999999999</v>
      </c>
    </row>
    <row r="558" spans="2:36" x14ac:dyDescent="0.2">
      <c r="B558" s="11">
        <v>226.5</v>
      </c>
      <c r="C558" s="11">
        <v>41975.628900000003</v>
      </c>
      <c r="D558" s="11">
        <v>15010.304700000001</v>
      </c>
      <c r="E558" s="11">
        <v>29455.636699999999</v>
      </c>
      <c r="F558" s="11">
        <v>40823.484400000001</v>
      </c>
      <c r="G558" s="11">
        <v>81317.8125</v>
      </c>
      <c r="H558" s="11">
        <v>-7822.0888999999997</v>
      </c>
      <c r="I558" s="11">
        <v>16721.533200000002</v>
      </c>
      <c r="J558" s="11">
        <v>25695.416000000001</v>
      </c>
      <c r="K558" s="11">
        <v>21336.0098</v>
      </c>
      <c r="L558" s="11">
        <v>13868.6826</v>
      </c>
      <c r="N558" s="11">
        <v>226.5</v>
      </c>
      <c r="O558" s="11">
        <v>-9972.2294999999995</v>
      </c>
      <c r="P558" s="11">
        <v>3969.2002000000002</v>
      </c>
      <c r="Q558" s="11">
        <v>291.82238799999999</v>
      </c>
      <c r="R558" s="11">
        <v>-14659.616</v>
      </c>
      <c r="S558" s="11">
        <v>13457.999</v>
      </c>
      <c r="T558" s="11">
        <v>-6431.7304999999997</v>
      </c>
      <c r="U558" s="11">
        <v>36516.761700000003</v>
      </c>
      <c r="V558" s="11">
        <v>23687.507799999999</v>
      </c>
      <c r="W558" s="11">
        <v>28260.4961</v>
      </c>
      <c r="X558" s="11">
        <v>21017.453099999999</v>
      </c>
      <c r="Z558" s="11">
        <v>226.5</v>
      </c>
      <c r="AA558" s="11">
        <v>-4219.4813999999997</v>
      </c>
      <c r="AB558" s="11">
        <v>-15539.23</v>
      </c>
      <c r="AC558" s="11">
        <v>-24416.754000000001</v>
      </c>
      <c r="AD558" s="11">
        <v>-46655.281000000003</v>
      </c>
      <c r="AE558" s="11">
        <v>21581.720700000002</v>
      </c>
      <c r="AF558" s="11">
        <v>-15932.290999999999</v>
      </c>
      <c r="AG558" s="11">
        <v>-24294.303</v>
      </c>
      <c r="AH558" s="11">
        <v>-20132.065999999999</v>
      </c>
      <c r="AI558" s="11">
        <v>-39621.616999999998</v>
      </c>
      <c r="AJ558" s="11">
        <v>-14167.518</v>
      </c>
    </row>
    <row r="559" spans="2:36" x14ac:dyDescent="0.2">
      <c r="B559" s="11">
        <v>227</v>
      </c>
      <c r="C559" s="11">
        <v>41017.632799999999</v>
      </c>
      <c r="D559" s="11">
        <v>16132.0605</v>
      </c>
      <c r="E559" s="11">
        <v>30496.779299999998</v>
      </c>
      <c r="F559" s="11">
        <v>40557.761700000003</v>
      </c>
      <c r="G559" s="11">
        <v>83390.968800000002</v>
      </c>
      <c r="H559" s="11">
        <v>-7231.8936000000003</v>
      </c>
      <c r="I559" s="11">
        <v>15236.0098</v>
      </c>
      <c r="J559" s="11">
        <v>25284.396499999999</v>
      </c>
      <c r="K559" s="11">
        <v>19748.015599999999</v>
      </c>
      <c r="L559" s="11">
        <v>12071.5625</v>
      </c>
      <c r="N559" s="11">
        <v>227</v>
      </c>
      <c r="O559" s="11">
        <v>-10218.07</v>
      </c>
      <c r="P559" s="11">
        <v>4450.9785199999997</v>
      </c>
      <c r="Q559" s="11">
        <v>-290.44153</v>
      </c>
      <c r="R559" s="11">
        <v>-14664.291999999999</v>
      </c>
      <c r="S559" s="11">
        <v>12731.4395</v>
      </c>
      <c r="T559" s="11">
        <v>-6767.5869000000002</v>
      </c>
      <c r="U559" s="11">
        <v>35718.707000000002</v>
      </c>
      <c r="V559" s="11">
        <v>23758.226600000002</v>
      </c>
      <c r="W559" s="11">
        <v>28283.958999999999</v>
      </c>
      <c r="X559" s="11">
        <v>20121.507799999999</v>
      </c>
      <c r="Z559" s="11">
        <v>227</v>
      </c>
      <c r="AA559" s="11">
        <v>-4153.9209000000001</v>
      </c>
      <c r="AB559" s="11">
        <v>-15697.832</v>
      </c>
      <c r="AC559" s="11">
        <v>-25896.780999999999</v>
      </c>
      <c r="AD559" s="11">
        <v>-45395.233999999997</v>
      </c>
      <c r="AE559" s="11">
        <v>22411.3711</v>
      </c>
      <c r="AF559" s="11">
        <v>-16726.245999999999</v>
      </c>
      <c r="AG559" s="11">
        <v>-24001.368999999999</v>
      </c>
      <c r="AH559" s="11">
        <v>-20438.82</v>
      </c>
      <c r="AI559" s="11">
        <v>-39471.883000000002</v>
      </c>
      <c r="AJ559" s="11">
        <v>-13838.800999999999</v>
      </c>
    </row>
    <row r="560" spans="2:36" x14ac:dyDescent="0.2">
      <c r="B560" s="11">
        <v>227.5</v>
      </c>
      <c r="C560" s="11">
        <v>40789.6875</v>
      </c>
      <c r="D560" s="11">
        <v>16486.529299999998</v>
      </c>
      <c r="E560" s="11">
        <v>31353.6836</v>
      </c>
      <c r="F560" s="11">
        <v>39548.730499999998</v>
      </c>
      <c r="G560" s="11">
        <v>85504.781300000002</v>
      </c>
      <c r="H560" s="11">
        <v>-6953.0097999999998</v>
      </c>
      <c r="I560" s="11">
        <v>13675.2246</v>
      </c>
      <c r="J560" s="11">
        <v>24851.1895</v>
      </c>
      <c r="K560" s="11">
        <v>17565.722699999998</v>
      </c>
      <c r="L560" s="11">
        <v>10051.767599999999</v>
      </c>
      <c r="N560" s="11">
        <v>227.5</v>
      </c>
      <c r="O560" s="11">
        <v>-10618.931</v>
      </c>
      <c r="P560" s="11">
        <v>4743.7128899999998</v>
      </c>
      <c r="Q560" s="11">
        <v>-895.49036000000001</v>
      </c>
      <c r="R560" s="11">
        <v>-14144.161</v>
      </c>
      <c r="S560" s="11">
        <v>11710.390600000001</v>
      </c>
      <c r="T560" s="11">
        <v>-6871.3163999999997</v>
      </c>
      <c r="U560" s="11">
        <v>34735.292999999998</v>
      </c>
      <c r="V560" s="11">
        <v>23876.75</v>
      </c>
      <c r="W560" s="11">
        <v>27564.679700000001</v>
      </c>
      <c r="X560" s="11">
        <v>19184.757799999999</v>
      </c>
      <c r="Z560" s="11">
        <v>227.5</v>
      </c>
      <c r="AA560" s="11">
        <v>-4314.6157000000003</v>
      </c>
      <c r="AB560" s="11">
        <v>-16475.32</v>
      </c>
      <c r="AC560" s="11">
        <v>-27092.063999999998</v>
      </c>
      <c r="AD560" s="11">
        <v>-44681.305</v>
      </c>
      <c r="AE560" s="11">
        <v>22938.4473</v>
      </c>
      <c r="AF560" s="11">
        <v>-17123.002</v>
      </c>
      <c r="AG560" s="11">
        <v>-23657.197</v>
      </c>
      <c r="AH560" s="11">
        <v>-20947.418000000001</v>
      </c>
      <c r="AI560" s="11">
        <v>-39009.012000000002</v>
      </c>
      <c r="AJ560" s="11">
        <v>-14315.478999999999</v>
      </c>
    </row>
    <row r="561" spans="2:36" x14ac:dyDescent="0.2">
      <c r="B561" s="11">
        <v>228</v>
      </c>
      <c r="C561" s="11">
        <v>40310.761700000003</v>
      </c>
      <c r="D561" s="11">
        <v>16348.984399999999</v>
      </c>
      <c r="E561" s="11">
        <v>31165.5625</v>
      </c>
      <c r="F561" s="11">
        <v>38446.582000000002</v>
      </c>
      <c r="G561" s="11">
        <v>86732.640599999999</v>
      </c>
      <c r="H561" s="11">
        <v>-6752.8163999999997</v>
      </c>
      <c r="I561" s="11">
        <v>12418.0088</v>
      </c>
      <c r="J561" s="11">
        <v>24382.5605</v>
      </c>
      <c r="K561" s="11">
        <v>16062.6582</v>
      </c>
      <c r="L561" s="11">
        <v>7546.7372999999998</v>
      </c>
      <c r="N561" s="11">
        <v>228</v>
      </c>
      <c r="O561" s="11">
        <v>-11120.451999999999</v>
      </c>
      <c r="P561" s="11">
        <v>4861.3212899999999</v>
      </c>
      <c r="Q561" s="11">
        <v>-1504.8806</v>
      </c>
      <c r="R561" s="11">
        <v>-13180.012000000001</v>
      </c>
      <c r="S561" s="11">
        <v>11149.828100000001</v>
      </c>
      <c r="T561" s="11">
        <v>-6790.4062999999996</v>
      </c>
      <c r="U561" s="11">
        <v>33873.746099999997</v>
      </c>
      <c r="V561" s="11">
        <v>23820.910199999998</v>
      </c>
      <c r="W561" s="11">
        <v>26908.117200000001</v>
      </c>
      <c r="X561" s="11">
        <v>18069.627</v>
      </c>
      <c r="Z561" s="11">
        <v>228</v>
      </c>
      <c r="AA561" s="11">
        <v>-4790.4418999999998</v>
      </c>
      <c r="AB561" s="11">
        <v>-17536.261999999999</v>
      </c>
      <c r="AC561" s="11">
        <v>-28286.285</v>
      </c>
      <c r="AD561" s="11">
        <v>-44405.605000000003</v>
      </c>
      <c r="AE561" s="11">
        <v>22838.210899999998</v>
      </c>
      <c r="AF561" s="11">
        <v>-17110.523000000001</v>
      </c>
      <c r="AG561" s="11">
        <v>-23151.471000000001</v>
      </c>
      <c r="AH561" s="11">
        <v>-21841.294999999998</v>
      </c>
      <c r="AI561" s="11">
        <v>-38933.781000000003</v>
      </c>
      <c r="AJ561" s="11">
        <v>-15164.627</v>
      </c>
    </row>
    <row r="562" spans="2:36" x14ac:dyDescent="0.2">
      <c r="B562" s="11">
        <v>228.5</v>
      </c>
      <c r="C562" s="11">
        <v>39130.25</v>
      </c>
      <c r="D562" s="11">
        <v>16292.8066</v>
      </c>
      <c r="E562" s="11">
        <v>30797.9434</v>
      </c>
      <c r="F562" s="11">
        <v>37432.828099999999</v>
      </c>
      <c r="G562" s="11">
        <v>88393.554699999993</v>
      </c>
      <c r="H562" s="11">
        <v>-6720.6854999999996</v>
      </c>
      <c r="I562" s="11">
        <v>11417.0664</v>
      </c>
      <c r="J562" s="11">
        <v>23470.712899999999</v>
      </c>
      <c r="K562" s="11">
        <v>15069.857400000001</v>
      </c>
      <c r="L562" s="11">
        <v>4800.4101600000004</v>
      </c>
      <c r="N562" s="11">
        <v>228.5</v>
      </c>
      <c r="O562" s="11">
        <v>-11852.694</v>
      </c>
      <c r="P562" s="11">
        <v>4922.2724600000001</v>
      </c>
      <c r="Q562" s="11">
        <v>-1987.7465999999999</v>
      </c>
      <c r="R562" s="11">
        <v>-11830.432000000001</v>
      </c>
      <c r="S562" s="11">
        <v>11167.4678</v>
      </c>
      <c r="T562" s="11">
        <v>-6590.0556999999999</v>
      </c>
      <c r="U562" s="11">
        <v>33367.703099999999</v>
      </c>
      <c r="V562" s="11">
        <v>23769.044900000001</v>
      </c>
      <c r="W562" s="11">
        <v>26331.482400000001</v>
      </c>
      <c r="X562" s="11">
        <v>16397.6973</v>
      </c>
      <c r="Z562" s="11">
        <v>228.5</v>
      </c>
      <c r="AA562" s="11">
        <v>-5674.8472000000002</v>
      </c>
      <c r="AB562" s="11">
        <v>-18934.758000000002</v>
      </c>
      <c r="AC562" s="11">
        <v>-29555.224999999999</v>
      </c>
      <c r="AD562" s="11">
        <v>-44435.483999999997</v>
      </c>
      <c r="AE562" s="11">
        <v>22571.0586</v>
      </c>
      <c r="AF562" s="11">
        <v>-17171.287</v>
      </c>
      <c r="AG562" s="11">
        <v>-22642.518</v>
      </c>
      <c r="AH562" s="11">
        <v>-23010.559000000001</v>
      </c>
      <c r="AI562" s="11">
        <v>-39901.964999999997</v>
      </c>
      <c r="AJ562" s="11">
        <v>-15716.74</v>
      </c>
    </row>
    <row r="563" spans="2:36" x14ac:dyDescent="0.2">
      <c r="B563" s="11">
        <v>229</v>
      </c>
      <c r="C563" s="11">
        <v>38492.695299999999</v>
      </c>
      <c r="D563" s="11">
        <v>16086.046899999999</v>
      </c>
      <c r="E563" s="11">
        <v>30661.699199999999</v>
      </c>
      <c r="F563" s="11">
        <v>36472.441400000003</v>
      </c>
      <c r="G563" s="11">
        <v>90524.546900000001</v>
      </c>
      <c r="H563" s="11">
        <v>-6999.9551000000001</v>
      </c>
      <c r="I563" s="11">
        <v>10815.488300000001</v>
      </c>
      <c r="J563" s="11">
        <v>21995.331999999999</v>
      </c>
      <c r="K563" s="11">
        <v>13698.598599999999</v>
      </c>
      <c r="L563" s="11">
        <v>2718.5891099999999</v>
      </c>
      <c r="N563" s="11">
        <v>229</v>
      </c>
      <c r="O563" s="11">
        <v>-12681.337</v>
      </c>
      <c r="P563" s="11">
        <v>5089.1347699999997</v>
      </c>
      <c r="Q563" s="11">
        <v>-2274.5886</v>
      </c>
      <c r="R563" s="11">
        <v>-9860.2314000000006</v>
      </c>
      <c r="S563" s="11">
        <v>11433.395500000001</v>
      </c>
      <c r="T563" s="11">
        <v>-6295.5771000000004</v>
      </c>
      <c r="U563" s="11">
        <v>33015.183599999997</v>
      </c>
      <c r="V563" s="11">
        <v>23691.101600000002</v>
      </c>
      <c r="W563" s="11">
        <v>25446.285199999998</v>
      </c>
      <c r="X563" s="11">
        <v>14409.357400000001</v>
      </c>
      <c r="Z563" s="11">
        <v>229</v>
      </c>
      <c r="AA563" s="11">
        <v>-6724.0717999999997</v>
      </c>
      <c r="AB563" s="11">
        <v>-20824.120999999999</v>
      </c>
      <c r="AC563" s="11">
        <v>-30661.995999999999</v>
      </c>
      <c r="AD563" s="11">
        <v>-44550.805</v>
      </c>
      <c r="AE563" s="11">
        <v>22339.5</v>
      </c>
      <c r="AF563" s="11">
        <v>-17724.523000000001</v>
      </c>
      <c r="AG563" s="11">
        <v>-22519.498</v>
      </c>
      <c r="AH563" s="11">
        <v>-24190.041000000001</v>
      </c>
      <c r="AI563" s="11">
        <v>-41816.741999999998</v>
      </c>
      <c r="AJ563" s="11">
        <v>-16380.504000000001</v>
      </c>
    </row>
    <row r="564" spans="2:36" x14ac:dyDescent="0.2">
      <c r="B564" s="11">
        <v>229.5</v>
      </c>
      <c r="C564" s="11">
        <v>39175.031300000002</v>
      </c>
      <c r="D564" s="11">
        <v>15690.165999999999</v>
      </c>
      <c r="E564" s="11">
        <v>31026.421900000001</v>
      </c>
      <c r="F564" s="11">
        <v>35742.968800000002</v>
      </c>
      <c r="G564" s="11">
        <v>91735.742199999993</v>
      </c>
      <c r="H564" s="11">
        <v>-7545.3311000000003</v>
      </c>
      <c r="I564" s="11">
        <v>10939.338900000001</v>
      </c>
      <c r="J564" s="11">
        <v>20425.8066</v>
      </c>
      <c r="K564" s="11">
        <v>12313.516600000001</v>
      </c>
      <c r="L564" s="11">
        <v>1727.2229</v>
      </c>
      <c r="N564" s="11">
        <v>229.5</v>
      </c>
      <c r="O564" s="11">
        <v>-13375.93</v>
      </c>
      <c r="P564" s="11">
        <v>5371.5839800000003</v>
      </c>
      <c r="Q564" s="11">
        <v>-2182.2456000000002</v>
      </c>
      <c r="R564" s="11">
        <v>-7599.3125</v>
      </c>
      <c r="S564" s="11">
        <v>11931.276400000001</v>
      </c>
      <c r="T564" s="11">
        <v>-5827.9989999999998</v>
      </c>
      <c r="U564" s="11">
        <v>32727.75</v>
      </c>
      <c r="V564" s="11">
        <v>23191.6348</v>
      </c>
      <c r="W564" s="11">
        <v>24430.9375</v>
      </c>
      <c r="X564" s="11">
        <v>12713.507799999999</v>
      </c>
      <c r="Z564" s="11">
        <v>229.5</v>
      </c>
      <c r="AA564" s="11">
        <v>-7642.8945000000003</v>
      </c>
      <c r="AB564" s="11">
        <v>-23092.105</v>
      </c>
      <c r="AC564" s="11">
        <v>-31495.664000000001</v>
      </c>
      <c r="AD564" s="11">
        <v>-45055.538999999997</v>
      </c>
      <c r="AE564" s="11">
        <v>22261.718799999999</v>
      </c>
      <c r="AF564" s="11">
        <v>-18196.932000000001</v>
      </c>
      <c r="AG564" s="11">
        <v>-22992.611000000001</v>
      </c>
      <c r="AH564" s="11">
        <v>-25072.307000000001</v>
      </c>
      <c r="AI564" s="11">
        <v>-43942.921999999999</v>
      </c>
      <c r="AJ564" s="11">
        <v>-17523.995999999999</v>
      </c>
    </row>
    <row r="565" spans="2:36" x14ac:dyDescent="0.2">
      <c r="B565" s="11">
        <v>230</v>
      </c>
      <c r="C565" s="11">
        <v>40229.042999999998</v>
      </c>
      <c r="D565" s="11">
        <v>15616.7793</v>
      </c>
      <c r="E565" s="11">
        <v>31796.793000000001</v>
      </c>
      <c r="F565" s="11">
        <v>34883.285199999998</v>
      </c>
      <c r="G565" s="11">
        <v>92334.406300000002</v>
      </c>
      <c r="H565" s="11">
        <v>-8555.7227000000003</v>
      </c>
      <c r="I565" s="11">
        <v>11428.4961</v>
      </c>
      <c r="J565" s="11">
        <v>19044.324199999999</v>
      </c>
      <c r="K565" s="11">
        <v>11513.3604</v>
      </c>
      <c r="L565" s="11">
        <v>1319.9377400000001</v>
      </c>
      <c r="N565" s="11">
        <v>230</v>
      </c>
      <c r="O565" s="11">
        <v>-13953.591</v>
      </c>
      <c r="P565" s="11">
        <v>5491.5576199999996</v>
      </c>
      <c r="Q565" s="11">
        <v>-1802.6880000000001</v>
      </c>
      <c r="R565" s="11">
        <v>-5572.8500999999997</v>
      </c>
      <c r="S565" s="11">
        <v>12068.050800000001</v>
      </c>
      <c r="T565" s="11">
        <v>-5004.8905999999997</v>
      </c>
      <c r="U565" s="11">
        <v>32502.046900000001</v>
      </c>
      <c r="V565" s="11">
        <v>22126.757799999999</v>
      </c>
      <c r="W565" s="11">
        <v>23220.146499999999</v>
      </c>
      <c r="X565" s="11">
        <v>11731.7559</v>
      </c>
      <c r="Z565" s="11">
        <v>230</v>
      </c>
      <c r="AA565" s="11">
        <v>-8235.3104999999996</v>
      </c>
      <c r="AB565" s="11">
        <v>-25190.93</v>
      </c>
      <c r="AC565" s="11">
        <v>-32081.581999999999</v>
      </c>
      <c r="AD565" s="11">
        <v>-46213.305</v>
      </c>
      <c r="AE565" s="11">
        <v>22563</v>
      </c>
      <c r="AF565" s="11">
        <v>-17929.775000000001</v>
      </c>
      <c r="AG565" s="11">
        <v>-23822.234</v>
      </c>
      <c r="AH565" s="11">
        <v>-25673.4</v>
      </c>
      <c r="AI565" s="11">
        <v>-45359.745999999999</v>
      </c>
      <c r="AJ565" s="11">
        <v>-18589.16</v>
      </c>
    </row>
    <row r="566" spans="2:36" x14ac:dyDescent="0.2">
      <c r="B566" s="11">
        <v>230.5</v>
      </c>
      <c r="C566" s="11">
        <v>40799.222699999998</v>
      </c>
      <c r="D566" s="11">
        <v>15964.2852</v>
      </c>
      <c r="E566" s="11">
        <v>31813.906299999999</v>
      </c>
      <c r="F566" s="11">
        <v>34002.695299999999</v>
      </c>
      <c r="G566" s="11">
        <v>92655.789099999995</v>
      </c>
      <c r="H566" s="11">
        <v>-9917.5313000000006</v>
      </c>
      <c r="I566" s="11">
        <v>12036.0273</v>
      </c>
      <c r="J566" s="11">
        <v>17997.0137</v>
      </c>
      <c r="K566" s="11">
        <v>11254.1387</v>
      </c>
      <c r="L566" s="11">
        <v>1054.8858600000001</v>
      </c>
      <c r="N566" s="11">
        <v>230.5</v>
      </c>
      <c r="O566" s="11">
        <v>-14443.896000000001</v>
      </c>
      <c r="P566" s="11">
        <v>5282.9355500000001</v>
      </c>
      <c r="Q566" s="11">
        <v>-1583.1138000000001</v>
      </c>
      <c r="R566" s="11">
        <v>-3648.7588000000001</v>
      </c>
      <c r="S566" s="11">
        <v>11555.468800000001</v>
      </c>
      <c r="T566" s="11">
        <v>-4028.0985999999998</v>
      </c>
      <c r="U566" s="11">
        <v>32244.171900000001</v>
      </c>
      <c r="V566" s="11">
        <v>20751.291000000001</v>
      </c>
      <c r="W566" s="11">
        <v>21620.523399999998</v>
      </c>
      <c r="X566" s="11">
        <v>11856.1895</v>
      </c>
      <c r="Z566" s="11">
        <v>230.5</v>
      </c>
      <c r="AA566" s="11">
        <v>-8821.0360999999994</v>
      </c>
      <c r="AB566" s="11">
        <v>-27098.870999999999</v>
      </c>
      <c r="AC566" s="11">
        <v>-32357.875</v>
      </c>
      <c r="AD566" s="11">
        <v>-47405.078000000001</v>
      </c>
      <c r="AE566" s="11">
        <v>22918.5762</v>
      </c>
      <c r="AF566" s="11">
        <v>-17120.039000000001</v>
      </c>
      <c r="AG566" s="11">
        <v>-24393.546999999999</v>
      </c>
      <c r="AH566" s="11">
        <v>-26157.898000000001</v>
      </c>
      <c r="AI566" s="11">
        <v>-45876.394999999997</v>
      </c>
      <c r="AJ566" s="11">
        <v>-18945.254000000001</v>
      </c>
    </row>
    <row r="567" spans="2:36" x14ac:dyDescent="0.2">
      <c r="B567" s="11">
        <v>231</v>
      </c>
      <c r="C567" s="11">
        <v>40705.414100000002</v>
      </c>
      <c r="D567" s="11">
        <v>16368.3691</v>
      </c>
      <c r="E567" s="11">
        <v>31062.535199999998</v>
      </c>
      <c r="F567" s="11">
        <v>33428.4375</v>
      </c>
      <c r="G567" s="11">
        <v>92532.515599999999</v>
      </c>
      <c r="H567" s="11">
        <v>-11125.093999999999</v>
      </c>
      <c r="I567" s="11">
        <v>12877.147499999999</v>
      </c>
      <c r="J567" s="11">
        <v>17485.804700000001</v>
      </c>
      <c r="K567" s="11">
        <v>10940.5059</v>
      </c>
      <c r="L567" s="11">
        <v>1086.8728000000001</v>
      </c>
      <c r="N567" s="11">
        <v>231</v>
      </c>
      <c r="O567" s="11">
        <v>-14856.995000000001</v>
      </c>
      <c r="P567" s="11">
        <v>4883.03125</v>
      </c>
      <c r="Q567" s="11">
        <v>-1492.3488</v>
      </c>
      <c r="R567" s="11">
        <v>-1936.3569</v>
      </c>
      <c r="S567" s="11">
        <v>10770.5625</v>
      </c>
      <c r="T567" s="11">
        <v>-3268.1484</v>
      </c>
      <c r="U567" s="11">
        <v>31874.712899999999</v>
      </c>
      <c r="V567" s="11">
        <v>19339.468799999999</v>
      </c>
      <c r="W567" s="11">
        <v>19927.091799999998</v>
      </c>
      <c r="X567" s="11">
        <v>12922.123</v>
      </c>
      <c r="Z567" s="11">
        <v>231</v>
      </c>
      <c r="AA567" s="11">
        <v>-9775.9063000000006</v>
      </c>
      <c r="AB567" s="11">
        <v>-29327.956999999999</v>
      </c>
      <c r="AC567" s="11">
        <v>-32290.293000000001</v>
      </c>
      <c r="AD567" s="11">
        <v>-48114.788999999997</v>
      </c>
      <c r="AE567" s="11">
        <v>22771.373</v>
      </c>
      <c r="AF567" s="11">
        <v>-16392.125</v>
      </c>
      <c r="AG567" s="11">
        <v>-24745.631000000001</v>
      </c>
      <c r="AH567" s="11">
        <v>-26686.99</v>
      </c>
      <c r="AI567" s="11">
        <v>-46266.02</v>
      </c>
      <c r="AJ567" s="11">
        <v>-18687.436000000002</v>
      </c>
    </row>
    <row r="568" spans="2:36" x14ac:dyDescent="0.2">
      <c r="B568" s="11">
        <v>231.5</v>
      </c>
      <c r="C568" s="11">
        <v>40121.9375</v>
      </c>
      <c r="D568" s="11">
        <v>16431.962899999999</v>
      </c>
      <c r="E568" s="11">
        <v>30617.3887</v>
      </c>
      <c r="F568" s="11">
        <v>32798.757799999999</v>
      </c>
      <c r="G568" s="11">
        <v>92222.570300000007</v>
      </c>
      <c r="H568" s="11">
        <v>-12045.343999999999</v>
      </c>
      <c r="I568" s="11">
        <v>13753.3359</v>
      </c>
      <c r="J568" s="11">
        <v>17483.550800000001</v>
      </c>
      <c r="K568" s="11">
        <v>10244.8027</v>
      </c>
      <c r="L568" s="11">
        <v>1117.0404100000001</v>
      </c>
      <c r="N568" s="11">
        <v>231.5</v>
      </c>
      <c r="O568" s="11">
        <v>-14972.906999999999</v>
      </c>
      <c r="P568" s="11">
        <v>4492.5322299999998</v>
      </c>
      <c r="Q568" s="11">
        <v>-1373.3286000000001</v>
      </c>
      <c r="R568" s="11">
        <v>-1097.1542999999999</v>
      </c>
      <c r="S568" s="11">
        <v>10041.555700000001</v>
      </c>
      <c r="T568" s="11">
        <v>-2830.5381000000002</v>
      </c>
      <c r="U568" s="11">
        <v>31525.890599999999</v>
      </c>
      <c r="V568" s="11">
        <v>18026.8262</v>
      </c>
      <c r="W568" s="11">
        <v>18479.7559</v>
      </c>
      <c r="X568" s="11">
        <v>14377.5762</v>
      </c>
      <c r="Z568" s="11">
        <v>231.5</v>
      </c>
      <c r="AA568" s="11">
        <v>-10918.636</v>
      </c>
      <c r="AB568" s="11">
        <v>-31465.5</v>
      </c>
      <c r="AC568" s="11">
        <v>-31909.379000000001</v>
      </c>
      <c r="AD568" s="11">
        <v>-48348.32</v>
      </c>
      <c r="AE568" s="11">
        <v>21675.875</v>
      </c>
      <c r="AF568" s="11">
        <v>-16131.705</v>
      </c>
      <c r="AG568" s="11">
        <v>-25270.848000000002</v>
      </c>
      <c r="AH568" s="11">
        <v>-27153.988000000001</v>
      </c>
      <c r="AI568" s="11">
        <v>-46885.809000000001</v>
      </c>
      <c r="AJ568" s="11">
        <v>-18741.294999999998</v>
      </c>
    </row>
    <row r="569" spans="2:36" x14ac:dyDescent="0.2">
      <c r="B569" s="11">
        <v>232</v>
      </c>
      <c r="C569" s="11">
        <v>39555.789100000002</v>
      </c>
      <c r="D569" s="11">
        <v>16188.4668</v>
      </c>
      <c r="E569" s="11">
        <v>30162.0039</v>
      </c>
      <c r="F569" s="11">
        <v>32028.734400000001</v>
      </c>
      <c r="G569" s="11">
        <v>91572.054699999993</v>
      </c>
      <c r="H569" s="11">
        <v>-12614.391</v>
      </c>
      <c r="I569" s="11">
        <v>14487.4102</v>
      </c>
      <c r="J569" s="11">
        <v>17939.070299999999</v>
      </c>
      <c r="K569" s="11">
        <v>9701.1533199999994</v>
      </c>
      <c r="L569" s="11">
        <v>679.10253899999998</v>
      </c>
      <c r="N569" s="11">
        <v>232</v>
      </c>
      <c r="O569" s="11">
        <v>-14597.746999999999</v>
      </c>
      <c r="P569" s="11">
        <v>4058.2246100000002</v>
      </c>
      <c r="Q569" s="11">
        <v>-1554.0791999999999</v>
      </c>
      <c r="R569" s="11">
        <v>-1415.0024000000001</v>
      </c>
      <c r="S569" s="11">
        <v>9375.4833999999992</v>
      </c>
      <c r="T569" s="11">
        <v>-2563.2051000000001</v>
      </c>
      <c r="U569" s="11">
        <v>31350.1816</v>
      </c>
      <c r="V569" s="11">
        <v>17040.652300000002</v>
      </c>
      <c r="W569" s="11">
        <v>17417.925800000001</v>
      </c>
      <c r="X569" s="11">
        <v>15927.3164</v>
      </c>
      <c r="Z569" s="11">
        <v>232</v>
      </c>
      <c r="AA569" s="11">
        <v>-12015.625</v>
      </c>
      <c r="AB569" s="11">
        <v>-32653.984</v>
      </c>
      <c r="AC569" s="11">
        <v>-31282.315999999999</v>
      </c>
      <c r="AD569" s="11">
        <v>-48542.288999999997</v>
      </c>
      <c r="AE569" s="11">
        <v>19443.267599999999</v>
      </c>
      <c r="AF569" s="11">
        <v>-16204.258</v>
      </c>
      <c r="AG569" s="11">
        <v>-25778.065999999999</v>
      </c>
      <c r="AH569" s="11">
        <v>-27228.342000000001</v>
      </c>
      <c r="AI569" s="11">
        <v>-47341.707000000002</v>
      </c>
      <c r="AJ569" s="11">
        <v>-19041.285</v>
      </c>
    </row>
    <row r="570" spans="2:36" x14ac:dyDescent="0.2">
      <c r="B570" s="11">
        <v>232.5</v>
      </c>
      <c r="C570" s="11">
        <v>39149.093800000002</v>
      </c>
      <c r="D570" s="11">
        <v>15821.2109</v>
      </c>
      <c r="E570" s="11">
        <v>29045.169900000001</v>
      </c>
      <c r="F570" s="11">
        <v>31549.029299999998</v>
      </c>
      <c r="G570" s="11">
        <v>90625.765599999999</v>
      </c>
      <c r="H570" s="11">
        <v>-12991.532999999999</v>
      </c>
      <c r="I570" s="11">
        <v>15042.4082</v>
      </c>
      <c r="J570" s="11">
        <v>18575.5625</v>
      </c>
      <c r="K570" s="11">
        <v>9610.5058599999993</v>
      </c>
      <c r="L570" s="11">
        <v>-328.49633999999998</v>
      </c>
      <c r="N570" s="11">
        <v>232.5</v>
      </c>
      <c r="O570" s="11">
        <v>-13874.456</v>
      </c>
      <c r="P570" s="11">
        <v>3416.0029300000001</v>
      </c>
      <c r="Q570" s="11">
        <v>-2154.3463999999999</v>
      </c>
      <c r="R570" s="11">
        <v>-2404.7842000000001</v>
      </c>
      <c r="S570" s="11">
        <v>8687.6054700000004</v>
      </c>
      <c r="T570" s="11">
        <v>-2475.3676999999998</v>
      </c>
      <c r="U570" s="11">
        <v>31159.830099999999</v>
      </c>
      <c r="V570" s="11">
        <v>16362.5605</v>
      </c>
      <c r="W570" s="11">
        <v>16609.511699999999</v>
      </c>
      <c r="X570" s="11">
        <v>17291.7441</v>
      </c>
      <c r="Z570" s="11">
        <v>232.5</v>
      </c>
      <c r="AA570" s="11">
        <v>-12916.648999999999</v>
      </c>
      <c r="AB570" s="11">
        <v>-33104.93</v>
      </c>
      <c r="AC570" s="11">
        <v>-30681.710999999999</v>
      </c>
      <c r="AD570" s="11">
        <v>-49113.336000000003</v>
      </c>
      <c r="AE570" s="11">
        <v>16367.294900000001</v>
      </c>
      <c r="AF570" s="11">
        <v>-16365.984</v>
      </c>
      <c r="AG570" s="11">
        <v>-26018.553</v>
      </c>
      <c r="AH570" s="11">
        <v>-27143.294999999998</v>
      </c>
      <c r="AI570" s="11">
        <v>-48004.406000000003</v>
      </c>
      <c r="AJ570" s="11">
        <v>-18466.34</v>
      </c>
    </row>
    <row r="571" spans="2:36" x14ac:dyDescent="0.2">
      <c r="B571" s="11">
        <v>233</v>
      </c>
      <c r="C571" s="11">
        <v>38763.152300000002</v>
      </c>
      <c r="D571" s="11">
        <v>14949.949199999999</v>
      </c>
      <c r="E571" s="11">
        <v>27664.748</v>
      </c>
      <c r="F571" s="11">
        <v>31610.0039</v>
      </c>
      <c r="G571" s="11">
        <v>89504.406300000002</v>
      </c>
      <c r="H571" s="11">
        <v>-13606.412</v>
      </c>
      <c r="I571" s="11">
        <v>15152.771500000001</v>
      </c>
      <c r="J571" s="11">
        <v>18970.4434</v>
      </c>
      <c r="K571" s="11">
        <v>9678.0859400000008</v>
      </c>
      <c r="L571" s="11">
        <v>-1882.6478999999999</v>
      </c>
      <c r="N571" s="11">
        <v>233</v>
      </c>
      <c r="O571" s="11">
        <v>-13008.183000000001</v>
      </c>
      <c r="P571" s="11">
        <v>2752.02637</v>
      </c>
      <c r="Q571" s="11">
        <v>-2758.1017999999999</v>
      </c>
      <c r="R571" s="11">
        <v>-3616.8481000000002</v>
      </c>
      <c r="S571" s="11">
        <v>8066.3178699999999</v>
      </c>
      <c r="T571" s="11">
        <v>-2674.8339999999998</v>
      </c>
      <c r="U571" s="11">
        <v>30883.367200000001</v>
      </c>
      <c r="V571" s="11">
        <v>15878.602500000001</v>
      </c>
      <c r="W571" s="11">
        <v>15562.642599999999</v>
      </c>
      <c r="X571" s="11">
        <v>18389.1738</v>
      </c>
      <c r="Z571" s="11">
        <v>233</v>
      </c>
      <c r="AA571" s="11">
        <v>-13688.313</v>
      </c>
      <c r="AB571" s="11">
        <v>-33400.555</v>
      </c>
      <c r="AC571" s="11">
        <v>-30336.245999999999</v>
      </c>
      <c r="AD571" s="11">
        <v>-49777.625</v>
      </c>
      <c r="AE571" s="11">
        <v>12810.4863</v>
      </c>
      <c r="AF571" s="11">
        <v>-16533.478999999999</v>
      </c>
      <c r="AG571" s="11">
        <v>-26087.778999999999</v>
      </c>
      <c r="AH571" s="11">
        <v>-27314.328000000001</v>
      </c>
      <c r="AI571" s="11">
        <v>-49362.328000000001</v>
      </c>
      <c r="AJ571" s="11">
        <v>-16887.701000000001</v>
      </c>
    </row>
    <row r="572" spans="2:36" x14ac:dyDescent="0.2">
      <c r="B572" s="11">
        <v>233.5</v>
      </c>
      <c r="C572" s="11">
        <v>38751.699200000003</v>
      </c>
      <c r="D572" s="11">
        <v>13701.9902</v>
      </c>
      <c r="E572" s="11">
        <v>26480.050800000001</v>
      </c>
      <c r="F572" s="11">
        <v>31941.800800000001</v>
      </c>
      <c r="G572" s="11">
        <v>88006.828099999999</v>
      </c>
      <c r="H572" s="11">
        <v>-14391.082</v>
      </c>
      <c r="I572" s="11">
        <v>14636.8809</v>
      </c>
      <c r="J572" s="11">
        <v>18924.640599999999</v>
      </c>
      <c r="K572" s="11">
        <v>10071.5918</v>
      </c>
      <c r="L572" s="11">
        <v>-3591.0664000000002</v>
      </c>
      <c r="N572" s="11">
        <v>233.5</v>
      </c>
      <c r="O572" s="11">
        <v>-12217.726000000001</v>
      </c>
      <c r="P572" s="11">
        <v>2426.375</v>
      </c>
      <c r="Q572" s="11">
        <v>-3231.8074000000001</v>
      </c>
      <c r="R572" s="11">
        <v>-4839.4961000000003</v>
      </c>
      <c r="S572" s="11">
        <v>7445.4223599999996</v>
      </c>
      <c r="T572" s="11">
        <v>-2911.5063</v>
      </c>
      <c r="U572" s="11">
        <v>30633.218799999999</v>
      </c>
      <c r="V572" s="11">
        <v>15807.114299999999</v>
      </c>
      <c r="W572" s="11">
        <v>14252.7354</v>
      </c>
      <c r="X572" s="11">
        <v>19490.1191</v>
      </c>
      <c r="Z572" s="11">
        <v>233.5</v>
      </c>
      <c r="AA572" s="11">
        <v>-14246.706</v>
      </c>
      <c r="AB572" s="11">
        <v>-33486.233999999997</v>
      </c>
      <c r="AC572" s="11">
        <v>-30141.011999999999</v>
      </c>
      <c r="AD572" s="11">
        <v>-50095.991999999998</v>
      </c>
      <c r="AE572" s="11">
        <v>9114.0595699999994</v>
      </c>
      <c r="AF572" s="11">
        <v>-16778.641</v>
      </c>
      <c r="AG572" s="11">
        <v>-26234.361000000001</v>
      </c>
      <c r="AH572" s="11">
        <v>-27621.445</v>
      </c>
      <c r="AI572" s="11">
        <v>-50662.402000000002</v>
      </c>
      <c r="AJ572" s="11">
        <v>-15741.314</v>
      </c>
    </row>
    <row r="573" spans="2:36" x14ac:dyDescent="0.2">
      <c r="B573" s="11">
        <v>234</v>
      </c>
      <c r="C573" s="11">
        <v>38815.640599999999</v>
      </c>
      <c r="D573" s="11">
        <v>12853.4102</v>
      </c>
      <c r="E573" s="11">
        <v>25312.845700000002</v>
      </c>
      <c r="F573" s="11">
        <v>31735.796900000001</v>
      </c>
      <c r="G573" s="11">
        <v>86092.9375</v>
      </c>
      <c r="H573" s="11">
        <v>-14778.182000000001</v>
      </c>
      <c r="I573" s="11">
        <v>13521.6543</v>
      </c>
      <c r="J573" s="11">
        <v>18520.011699999999</v>
      </c>
      <c r="K573" s="11">
        <v>11051.457</v>
      </c>
      <c r="L573" s="11">
        <v>-5328.3770000000004</v>
      </c>
      <c r="N573" s="11">
        <v>234</v>
      </c>
      <c r="O573" s="11">
        <v>-11704.152</v>
      </c>
      <c r="P573" s="11">
        <v>2481.5595699999999</v>
      </c>
      <c r="Q573" s="11">
        <v>-3703.9142999999999</v>
      </c>
      <c r="R573" s="11">
        <v>-5934.4940999999999</v>
      </c>
      <c r="S573" s="11">
        <v>6803.6523399999996</v>
      </c>
      <c r="T573" s="11">
        <v>-2954.5043999999998</v>
      </c>
      <c r="U573" s="11">
        <v>30456.589800000002</v>
      </c>
      <c r="V573" s="11">
        <v>16101.4053</v>
      </c>
      <c r="W573" s="11">
        <v>13622.7158</v>
      </c>
      <c r="X573" s="11">
        <v>20608.421900000001</v>
      </c>
      <c r="Z573" s="11">
        <v>234</v>
      </c>
      <c r="AA573" s="11">
        <v>-14327.705</v>
      </c>
      <c r="AB573" s="11">
        <v>-33355.546999999999</v>
      </c>
      <c r="AC573" s="11">
        <v>-29945.187999999998</v>
      </c>
      <c r="AD573" s="11">
        <v>-49811.038999999997</v>
      </c>
      <c r="AE573" s="11">
        <v>5944.1132799999996</v>
      </c>
      <c r="AF573" s="11">
        <v>-17075.574000000001</v>
      </c>
      <c r="AG573" s="11">
        <v>-26647.605</v>
      </c>
      <c r="AH573" s="11">
        <v>-27818.331999999999</v>
      </c>
      <c r="AI573" s="11">
        <v>-51429.777000000002</v>
      </c>
      <c r="AJ573" s="11">
        <v>-15935.199000000001</v>
      </c>
    </row>
    <row r="574" spans="2:36" x14ac:dyDescent="0.2">
      <c r="B574" s="11">
        <v>234.5</v>
      </c>
      <c r="C574" s="11">
        <v>38128.523399999998</v>
      </c>
      <c r="D574" s="11">
        <v>12416.502</v>
      </c>
      <c r="E574" s="11">
        <v>23584.9277</v>
      </c>
      <c r="F574" s="11">
        <v>30828.353500000001</v>
      </c>
      <c r="G574" s="11">
        <v>84144.0625</v>
      </c>
      <c r="H574" s="11">
        <v>-14469.955</v>
      </c>
      <c r="I574" s="11">
        <v>12036.418900000001</v>
      </c>
      <c r="J574" s="11">
        <v>18147.882799999999</v>
      </c>
      <c r="K574" s="11">
        <v>11996.1602</v>
      </c>
      <c r="L574" s="11">
        <v>-6999.4120999999996</v>
      </c>
      <c r="N574" s="11">
        <v>234.5</v>
      </c>
      <c r="O574" s="11">
        <v>-11429.7</v>
      </c>
      <c r="P574" s="11">
        <v>2794.6152299999999</v>
      </c>
      <c r="Q574" s="11">
        <v>-3950.1523000000002</v>
      </c>
      <c r="R574" s="11">
        <v>-6741.0946999999996</v>
      </c>
      <c r="S574" s="11">
        <v>5898.0610399999996</v>
      </c>
      <c r="T574" s="11">
        <v>-2898.3861999999999</v>
      </c>
      <c r="U574" s="11">
        <v>30530.033200000002</v>
      </c>
      <c r="V574" s="11">
        <v>16482.6309</v>
      </c>
      <c r="W574" s="11">
        <v>14155.205099999999</v>
      </c>
      <c r="X574" s="11">
        <v>21393.0566</v>
      </c>
      <c r="Z574" s="11">
        <v>234.5</v>
      </c>
      <c r="AA574" s="11">
        <v>-14208.65</v>
      </c>
      <c r="AB574" s="11">
        <v>-33081.671999999999</v>
      </c>
      <c r="AC574" s="11">
        <v>-29912.789000000001</v>
      </c>
      <c r="AD574" s="11">
        <v>-49073.934000000001</v>
      </c>
      <c r="AE574" s="11">
        <v>3621.1039999999998</v>
      </c>
      <c r="AF574" s="11">
        <v>-17144.145</v>
      </c>
      <c r="AG574" s="11">
        <v>-27248.166000000001</v>
      </c>
      <c r="AH574" s="11">
        <v>-27787.197</v>
      </c>
      <c r="AI574" s="11">
        <v>-51731.425999999999</v>
      </c>
      <c r="AJ574" s="11">
        <v>-16314.407999999999</v>
      </c>
    </row>
    <row r="575" spans="2:36" x14ac:dyDescent="0.2">
      <c r="B575" s="11">
        <v>235</v>
      </c>
      <c r="C575" s="11">
        <v>36678.593800000002</v>
      </c>
      <c r="D575" s="11">
        <v>12212.7441</v>
      </c>
      <c r="E575" s="11">
        <v>21451.484400000001</v>
      </c>
      <c r="F575" s="11">
        <v>29834.3711</v>
      </c>
      <c r="G575" s="11">
        <v>82727.828099999999</v>
      </c>
      <c r="H575" s="11">
        <v>-14030.574000000001</v>
      </c>
      <c r="I575" s="11">
        <v>10737.4629</v>
      </c>
      <c r="J575" s="11">
        <v>18150.1211</v>
      </c>
      <c r="K575" s="11">
        <v>12102.6289</v>
      </c>
      <c r="L575" s="11">
        <v>-8331.0166000000008</v>
      </c>
      <c r="N575" s="11">
        <v>235</v>
      </c>
      <c r="O575" s="11">
        <v>-11073.383</v>
      </c>
      <c r="P575" s="11">
        <v>3394.5078100000001</v>
      </c>
      <c r="Q575" s="11">
        <v>-3812.6763000000001</v>
      </c>
      <c r="R575" s="11">
        <v>-6997.1166999999996</v>
      </c>
      <c r="S575" s="11">
        <v>4723.2470700000003</v>
      </c>
      <c r="T575" s="11">
        <v>-3010</v>
      </c>
      <c r="U575" s="11">
        <v>30863.279299999998</v>
      </c>
      <c r="V575" s="11">
        <v>16952.6777</v>
      </c>
      <c r="W575" s="11">
        <v>15403.5713</v>
      </c>
      <c r="X575" s="11">
        <v>21556.710899999998</v>
      </c>
      <c r="Z575" s="11">
        <v>235</v>
      </c>
      <c r="AA575" s="11">
        <v>-14345.013999999999</v>
      </c>
      <c r="AB575" s="11">
        <v>-32445.655999999999</v>
      </c>
      <c r="AC575" s="11">
        <v>-30194.23</v>
      </c>
      <c r="AD575" s="11">
        <v>-48746.523000000001</v>
      </c>
      <c r="AE575" s="11">
        <v>2054.87646</v>
      </c>
      <c r="AF575" s="11">
        <v>-16983.099999999999</v>
      </c>
      <c r="AG575" s="11">
        <v>-27595.474999999999</v>
      </c>
      <c r="AH575" s="11">
        <v>-27415.011999999999</v>
      </c>
      <c r="AI575" s="11">
        <v>-51258.652000000002</v>
      </c>
      <c r="AJ575" s="11">
        <v>-15909.950999999999</v>
      </c>
    </row>
    <row r="576" spans="2:36" x14ac:dyDescent="0.2">
      <c r="B576" s="11">
        <v>235.5</v>
      </c>
      <c r="C576" s="11">
        <v>35035.355499999998</v>
      </c>
      <c r="D576" s="11">
        <v>12249.502</v>
      </c>
      <c r="E576" s="11">
        <v>19335.3789</v>
      </c>
      <c r="F576" s="11">
        <v>28359.214800000002</v>
      </c>
      <c r="G576" s="11">
        <v>81945.296900000001</v>
      </c>
      <c r="H576" s="11">
        <v>-13606.359</v>
      </c>
      <c r="I576" s="11">
        <v>10131.190399999999</v>
      </c>
      <c r="J576" s="11">
        <v>18299.070299999999</v>
      </c>
      <c r="K576" s="11">
        <v>11361.997100000001</v>
      </c>
      <c r="L576" s="11">
        <v>-9223.2284999999993</v>
      </c>
      <c r="N576" s="11">
        <v>235.5</v>
      </c>
      <c r="O576" s="11">
        <v>-10654.273999999999</v>
      </c>
      <c r="P576" s="11">
        <v>4228.3046899999999</v>
      </c>
      <c r="Q576" s="11">
        <v>-3498.9656</v>
      </c>
      <c r="R576" s="11">
        <v>-6907.1880000000001</v>
      </c>
      <c r="S576" s="11">
        <v>3896.9645999999998</v>
      </c>
      <c r="T576" s="11">
        <v>-3321.8456999999999</v>
      </c>
      <c r="U576" s="11">
        <v>31236.472699999998</v>
      </c>
      <c r="V576" s="11">
        <v>17831.3613</v>
      </c>
      <c r="W576" s="11">
        <v>17046.283200000002</v>
      </c>
      <c r="X576" s="11">
        <v>21367.841799999998</v>
      </c>
      <c r="Z576" s="11">
        <v>235.5</v>
      </c>
      <c r="AA576" s="11">
        <v>-14758.293</v>
      </c>
      <c r="AB576" s="11">
        <v>-31484.008000000002</v>
      </c>
      <c r="AC576" s="11">
        <v>-30696.223000000002</v>
      </c>
      <c r="AD576" s="11">
        <v>-49022.32</v>
      </c>
      <c r="AE576" s="11">
        <v>1245.62158</v>
      </c>
      <c r="AF576" s="11">
        <v>-16923.131000000001</v>
      </c>
      <c r="AG576" s="11">
        <v>-27597.391</v>
      </c>
      <c r="AH576" s="11">
        <v>-26940.879000000001</v>
      </c>
      <c r="AI576" s="11">
        <v>-50146.156000000003</v>
      </c>
      <c r="AJ576" s="11">
        <v>-14917.428</v>
      </c>
    </row>
    <row r="577" spans="2:36" x14ac:dyDescent="0.2">
      <c r="B577" s="11">
        <v>236</v>
      </c>
      <c r="C577" s="11">
        <v>33773.914100000002</v>
      </c>
      <c r="D577" s="11">
        <v>12289.8379</v>
      </c>
      <c r="E577" s="11">
        <v>17103.410199999998</v>
      </c>
      <c r="F577" s="11">
        <v>26338.3223</v>
      </c>
      <c r="G577" s="11">
        <v>81384.617199999993</v>
      </c>
      <c r="H577" s="11">
        <v>-12866.352000000001</v>
      </c>
      <c r="I577" s="11">
        <v>10264.304700000001</v>
      </c>
      <c r="J577" s="11">
        <v>18220.972699999998</v>
      </c>
      <c r="K577" s="11">
        <v>10714.3145</v>
      </c>
      <c r="L577" s="11">
        <v>-9284.1260000000002</v>
      </c>
      <c r="N577" s="11">
        <v>236</v>
      </c>
      <c r="O577" s="11">
        <v>-10345.664000000001</v>
      </c>
      <c r="P577" s="11">
        <v>5003.3310499999998</v>
      </c>
      <c r="Q577" s="11">
        <v>-3408.5841999999998</v>
      </c>
      <c r="R577" s="11">
        <v>-7344.5801000000001</v>
      </c>
      <c r="S577" s="11">
        <v>3751.2141099999999</v>
      </c>
      <c r="T577" s="11">
        <v>-3612.2217000000001</v>
      </c>
      <c r="U577" s="11">
        <v>31466.843799999999</v>
      </c>
      <c r="V577" s="11">
        <v>18949.394499999999</v>
      </c>
      <c r="W577" s="11">
        <v>18792.3086</v>
      </c>
      <c r="X577" s="11">
        <v>21227.359400000001</v>
      </c>
      <c r="Z577" s="11">
        <v>236</v>
      </c>
      <c r="AA577" s="11">
        <v>-15280.384</v>
      </c>
      <c r="AB577" s="11">
        <v>-30393.085999999999</v>
      </c>
      <c r="AC577" s="11">
        <v>-31271.309000000001</v>
      </c>
      <c r="AD577" s="11">
        <v>-49440.273000000001</v>
      </c>
      <c r="AE577" s="11">
        <v>1006.08789</v>
      </c>
      <c r="AF577" s="11">
        <v>-17212.539000000001</v>
      </c>
      <c r="AG577" s="11">
        <v>-27523.226999999999</v>
      </c>
      <c r="AH577" s="11">
        <v>-26875.896000000001</v>
      </c>
      <c r="AI577" s="11">
        <v>-48817.59</v>
      </c>
      <c r="AJ577" s="11">
        <v>-14275.703</v>
      </c>
    </row>
    <row r="578" spans="2:36" x14ac:dyDescent="0.2">
      <c r="B578" s="11">
        <v>236.5</v>
      </c>
      <c r="C578" s="11">
        <v>33131.320299999999</v>
      </c>
      <c r="D578" s="11">
        <v>12245.9102</v>
      </c>
      <c r="E578" s="11">
        <v>15157.2832</v>
      </c>
      <c r="F578" s="11">
        <v>24762.0723</v>
      </c>
      <c r="G578" s="11">
        <v>80237.789099999995</v>
      </c>
      <c r="H578" s="11">
        <v>-12201.75</v>
      </c>
      <c r="I578" s="11">
        <v>10758.550800000001</v>
      </c>
      <c r="J578" s="11">
        <v>18008.8086</v>
      </c>
      <c r="K578" s="11">
        <v>10694.0371</v>
      </c>
      <c r="L578" s="11">
        <v>-8757.6864999999998</v>
      </c>
      <c r="N578" s="11">
        <v>236.5</v>
      </c>
      <c r="O578" s="11">
        <v>-9848.0645000000004</v>
      </c>
      <c r="P578" s="11">
        <v>5492.71191</v>
      </c>
      <c r="Q578" s="11">
        <v>-3590.8317999999999</v>
      </c>
      <c r="R578" s="11">
        <v>-8629.4521000000004</v>
      </c>
      <c r="S578" s="11">
        <v>4011.9262699999999</v>
      </c>
      <c r="T578" s="11">
        <v>-3617.9004</v>
      </c>
      <c r="U578" s="11">
        <v>31370.546900000001</v>
      </c>
      <c r="V578" s="11">
        <v>19450.4941</v>
      </c>
      <c r="W578" s="11">
        <v>20419.136699999999</v>
      </c>
      <c r="X578" s="11">
        <v>21113.6211</v>
      </c>
      <c r="Z578" s="11">
        <v>236.5</v>
      </c>
      <c r="AA578" s="11">
        <v>-15852.325999999999</v>
      </c>
      <c r="AB578" s="11">
        <v>-29162.074000000001</v>
      </c>
      <c r="AC578" s="11">
        <v>-31930.965</v>
      </c>
      <c r="AD578" s="11">
        <v>-49826.464999999997</v>
      </c>
      <c r="AE578" s="11">
        <v>1201.5419899999999</v>
      </c>
      <c r="AF578" s="11">
        <v>-17611.16</v>
      </c>
      <c r="AG578" s="11">
        <v>-27278.136999999999</v>
      </c>
      <c r="AH578" s="11">
        <v>-26979.690999999999</v>
      </c>
      <c r="AI578" s="11">
        <v>-47593.616999999998</v>
      </c>
      <c r="AJ578" s="11">
        <v>-14873.977000000001</v>
      </c>
    </row>
    <row r="579" spans="2:36" x14ac:dyDescent="0.2">
      <c r="B579" s="11">
        <v>237</v>
      </c>
      <c r="C579" s="11">
        <v>33064.914100000002</v>
      </c>
      <c r="D579" s="11">
        <v>11836.968800000001</v>
      </c>
      <c r="E579" s="11">
        <v>14167.579100000001</v>
      </c>
      <c r="F579" s="11">
        <v>24012.632799999999</v>
      </c>
      <c r="G579" s="11">
        <v>78478.9375</v>
      </c>
      <c r="H579" s="11">
        <v>-11911.234</v>
      </c>
      <c r="I579" s="11">
        <v>11361.0713</v>
      </c>
      <c r="J579" s="11">
        <v>17617.9395</v>
      </c>
      <c r="K579" s="11">
        <v>10276.906300000001</v>
      </c>
      <c r="L579" s="11">
        <v>-8399.0116999999991</v>
      </c>
      <c r="N579" s="11">
        <v>237</v>
      </c>
      <c r="O579" s="11">
        <v>-9097.2597999999998</v>
      </c>
      <c r="P579" s="11">
        <v>5600.7617200000004</v>
      </c>
      <c r="Q579" s="11">
        <v>-3839.3222999999998</v>
      </c>
      <c r="R579" s="11">
        <v>-10100.446</v>
      </c>
      <c r="S579" s="11">
        <v>4079.9558099999999</v>
      </c>
      <c r="T579" s="11">
        <v>-3352.5331999999999</v>
      </c>
      <c r="U579" s="11">
        <v>30946.974600000001</v>
      </c>
      <c r="V579" s="11">
        <v>19224.421900000001</v>
      </c>
      <c r="W579" s="11">
        <v>21993.523399999998</v>
      </c>
      <c r="X579" s="11">
        <v>20827.0566</v>
      </c>
      <c r="Z579" s="11">
        <v>237</v>
      </c>
      <c r="AA579" s="11">
        <v>-16625.813999999998</v>
      </c>
      <c r="AB579" s="11">
        <v>-27892.655999999999</v>
      </c>
      <c r="AC579" s="11">
        <v>-32957.366999999998</v>
      </c>
      <c r="AD579" s="11">
        <v>-49800.351999999999</v>
      </c>
      <c r="AE579" s="11">
        <v>2090.0366199999999</v>
      </c>
      <c r="AF579" s="11">
        <v>-17865.936000000002</v>
      </c>
      <c r="AG579" s="11">
        <v>-26762.192999999999</v>
      </c>
      <c r="AH579" s="11">
        <v>-26741.379000000001</v>
      </c>
      <c r="AI579" s="11">
        <v>-46646.894999999997</v>
      </c>
      <c r="AJ579" s="11">
        <v>-16213.65</v>
      </c>
    </row>
    <row r="580" spans="2:36" x14ac:dyDescent="0.2">
      <c r="B580" s="11">
        <v>237.5</v>
      </c>
      <c r="C580" s="11">
        <v>33215.578099999999</v>
      </c>
      <c r="D580" s="11">
        <v>10724.4023</v>
      </c>
      <c r="E580" s="11">
        <v>13564.4365</v>
      </c>
      <c r="F580" s="11">
        <v>23639.793000000001</v>
      </c>
      <c r="G580" s="11">
        <v>77339.773400000005</v>
      </c>
      <c r="H580" s="11">
        <v>-11730.93</v>
      </c>
      <c r="I580" s="11">
        <v>12035.054700000001</v>
      </c>
      <c r="J580" s="11">
        <v>16940.4375</v>
      </c>
      <c r="K580" s="11">
        <v>9299.8583999999992</v>
      </c>
      <c r="L580" s="11">
        <v>-7787.8671999999997</v>
      </c>
      <c r="N580" s="11">
        <v>237.5</v>
      </c>
      <c r="O580" s="11">
        <v>-8426.9472999999998</v>
      </c>
      <c r="P580" s="11">
        <v>5299.2275399999999</v>
      </c>
      <c r="Q580" s="11">
        <v>-4246.1660000000002</v>
      </c>
      <c r="R580" s="11">
        <v>-11135.233</v>
      </c>
      <c r="S580" s="11">
        <v>3752.2011699999998</v>
      </c>
      <c r="T580" s="11">
        <v>-3169.2982999999999</v>
      </c>
      <c r="U580" s="11">
        <v>30609.804700000001</v>
      </c>
      <c r="V580" s="11">
        <v>18937.890599999999</v>
      </c>
      <c r="W580" s="11">
        <v>23349.267599999999</v>
      </c>
      <c r="X580" s="11">
        <v>20037.4355</v>
      </c>
      <c r="Z580" s="11">
        <v>237.5</v>
      </c>
      <c r="AA580" s="11">
        <v>-17502.813999999998</v>
      </c>
      <c r="AB580" s="11">
        <v>-26522.491999999998</v>
      </c>
      <c r="AC580" s="11">
        <v>-34163.839999999997</v>
      </c>
      <c r="AD580" s="11">
        <v>-49334</v>
      </c>
      <c r="AE580" s="11">
        <v>3571.6242699999998</v>
      </c>
      <c r="AF580" s="11">
        <v>-18191.523000000001</v>
      </c>
      <c r="AG580" s="11">
        <v>-26103.521000000001</v>
      </c>
      <c r="AH580" s="11">
        <v>-26517.895</v>
      </c>
      <c r="AI580" s="11">
        <v>-45945.684000000001</v>
      </c>
      <c r="AJ580" s="11">
        <v>-17449.072</v>
      </c>
    </row>
    <row r="581" spans="2:36" x14ac:dyDescent="0.2">
      <c r="B581" s="11">
        <v>238</v>
      </c>
      <c r="C581" s="11">
        <v>33317.421900000001</v>
      </c>
      <c r="D581" s="11">
        <v>9746.33691</v>
      </c>
      <c r="E581" s="11">
        <v>12644.9033</v>
      </c>
      <c r="F581" s="11">
        <v>22802.144499999999</v>
      </c>
      <c r="G581" s="11">
        <v>76861.406300000002</v>
      </c>
      <c r="H581" s="11">
        <v>-11345.063</v>
      </c>
      <c r="I581" s="11">
        <v>12608.492200000001</v>
      </c>
      <c r="J581" s="11">
        <v>16319.0713</v>
      </c>
      <c r="K581" s="11">
        <v>9168.8105500000001</v>
      </c>
      <c r="L581" s="11">
        <v>-6436.5429999999997</v>
      </c>
      <c r="N581" s="11">
        <v>238</v>
      </c>
      <c r="O581" s="11">
        <v>-8061.0859</v>
      </c>
      <c r="P581" s="11">
        <v>4763.2372999999998</v>
      </c>
      <c r="Q581" s="11">
        <v>-4847.1948000000002</v>
      </c>
      <c r="R581" s="11">
        <v>-11490.445</v>
      </c>
      <c r="S581" s="11">
        <v>3298.0913099999998</v>
      </c>
      <c r="T581" s="11">
        <v>-3224.9677999999999</v>
      </c>
      <c r="U581" s="11">
        <v>30643.5527</v>
      </c>
      <c r="V581" s="11">
        <v>18659.791000000001</v>
      </c>
      <c r="W581" s="11">
        <v>23823.988300000001</v>
      </c>
      <c r="X581" s="11">
        <v>18647.406299999999</v>
      </c>
      <c r="Z581" s="11">
        <v>238</v>
      </c>
      <c r="AA581" s="11">
        <v>-18033.901999999998</v>
      </c>
      <c r="AB581" s="11">
        <v>-25141.758000000002</v>
      </c>
      <c r="AC581" s="11">
        <v>-35144.339999999997</v>
      </c>
      <c r="AD581" s="11">
        <v>-48828.637000000002</v>
      </c>
      <c r="AE581" s="11">
        <v>5087.6362300000001</v>
      </c>
      <c r="AF581" s="11">
        <v>-18489.348000000002</v>
      </c>
      <c r="AG581" s="11">
        <v>-25596.456999999999</v>
      </c>
      <c r="AH581" s="11">
        <v>-26669.971000000001</v>
      </c>
      <c r="AI581" s="11">
        <v>-45614.663999999997</v>
      </c>
      <c r="AJ581" s="11">
        <v>-18461.721000000001</v>
      </c>
    </row>
    <row r="582" spans="2:36" x14ac:dyDescent="0.2">
      <c r="B582" s="11">
        <v>238.5</v>
      </c>
      <c r="C582" s="11">
        <v>33210.257799999999</v>
      </c>
      <c r="D582" s="11">
        <v>9366.1845699999994</v>
      </c>
      <c r="E582" s="11">
        <v>11910.767599999999</v>
      </c>
      <c r="F582" s="11">
        <v>21585.5664</v>
      </c>
      <c r="G582" s="11">
        <v>75962.843800000002</v>
      </c>
      <c r="H582" s="11">
        <v>-10858.043</v>
      </c>
      <c r="I582" s="11">
        <v>12963.3428</v>
      </c>
      <c r="J582" s="11">
        <v>15915.3271</v>
      </c>
      <c r="K582" s="11">
        <v>9882.6367200000004</v>
      </c>
      <c r="L582" s="11">
        <v>-4689.8690999999999</v>
      </c>
      <c r="N582" s="11">
        <v>238.5</v>
      </c>
      <c r="O582" s="11">
        <v>-8149.1815999999999</v>
      </c>
      <c r="P582" s="11">
        <v>4130.1064500000002</v>
      </c>
      <c r="Q582" s="11">
        <v>-5598.1670000000004</v>
      </c>
      <c r="R582" s="11">
        <v>-11285.808000000001</v>
      </c>
      <c r="S582" s="11">
        <v>2964.8713400000001</v>
      </c>
      <c r="T582" s="11">
        <v>-3405.1914000000002</v>
      </c>
      <c r="U582" s="11">
        <v>30704.783200000002</v>
      </c>
      <c r="V582" s="11">
        <v>17993.117200000001</v>
      </c>
      <c r="W582" s="11">
        <v>23221.828099999999</v>
      </c>
      <c r="X582" s="11">
        <v>17041.5039</v>
      </c>
      <c r="Z582" s="11">
        <v>238.5</v>
      </c>
      <c r="AA582" s="11">
        <v>-18279.219000000001</v>
      </c>
      <c r="AB582" s="11">
        <v>-24601.366999999998</v>
      </c>
      <c r="AC582" s="11">
        <v>-35988.120999999999</v>
      </c>
      <c r="AD582" s="11">
        <v>-48553.266000000003</v>
      </c>
      <c r="AE582" s="11">
        <v>6361.4379900000004</v>
      </c>
      <c r="AF582" s="11">
        <v>-18651.055</v>
      </c>
      <c r="AG582" s="11">
        <v>-25383.859</v>
      </c>
      <c r="AH582" s="11">
        <v>-26906.724999999999</v>
      </c>
      <c r="AI582" s="11">
        <v>-45436.758000000002</v>
      </c>
      <c r="AJ582" s="11">
        <v>-19479.263999999999</v>
      </c>
    </row>
    <row r="583" spans="2:36" x14ac:dyDescent="0.2">
      <c r="B583" s="11">
        <v>239</v>
      </c>
      <c r="C583" s="11">
        <v>32904.851600000002</v>
      </c>
      <c r="D583" s="11">
        <v>8534.0371099999993</v>
      </c>
      <c r="E583" s="11">
        <v>11979.6865</v>
      </c>
      <c r="F583" s="11">
        <v>20794.462899999999</v>
      </c>
      <c r="G583" s="11">
        <v>74930.109400000001</v>
      </c>
      <c r="H583" s="11">
        <v>-10570.427</v>
      </c>
      <c r="I583" s="11">
        <v>13097.7354</v>
      </c>
      <c r="J583" s="11">
        <v>15658.8613</v>
      </c>
      <c r="K583" s="11">
        <v>10468.7979</v>
      </c>
      <c r="L583" s="11">
        <v>-2878.5825</v>
      </c>
      <c r="N583" s="11">
        <v>239</v>
      </c>
      <c r="O583" s="11">
        <v>-8601.0264000000006</v>
      </c>
      <c r="P583" s="11">
        <v>3370.6025399999999</v>
      </c>
      <c r="Q583" s="11">
        <v>-6460.2842000000001</v>
      </c>
      <c r="R583" s="11">
        <v>-10746.08</v>
      </c>
      <c r="S583" s="11">
        <v>2723.3969699999998</v>
      </c>
      <c r="T583" s="11">
        <v>-3620.1035000000002</v>
      </c>
      <c r="U583" s="11">
        <v>30538.671900000001</v>
      </c>
      <c r="V583" s="11">
        <v>17057.3848</v>
      </c>
      <c r="W583" s="11">
        <v>21990.091799999998</v>
      </c>
      <c r="X583" s="11">
        <v>15678.877</v>
      </c>
      <c r="Z583" s="11">
        <v>239</v>
      </c>
      <c r="AA583" s="11">
        <v>-18776.877</v>
      </c>
      <c r="AB583" s="11">
        <v>-25218.870999999999</v>
      </c>
      <c r="AC583" s="11">
        <v>-36728.281000000003</v>
      </c>
      <c r="AD583" s="11">
        <v>-48807.828000000001</v>
      </c>
      <c r="AE583" s="11">
        <v>7198.6000999999997</v>
      </c>
      <c r="AF583" s="11">
        <v>-18790.993999999999</v>
      </c>
      <c r="AG583" s="11">
        <v>-25111.219000000001</v>
      </c>
      <c r="AH583" s="11">
        <v>-26883.166000000001</v>
      </c>
      <c r="AI583" s="11">
        <v>-44704.586000000003</v>
      </c>
      <c r="AJ583" s="11">
        <v>-20639.317999999999</v>
      </c>
    </row>
    <row r="584" spans="2:36" x14ac:dyDescent="0.2">
      <c r="B584" s="11">
        <v>239.5</v>
      </c>
      <c r="C584" s="11">
        <v>33275.015599999999</v>
      </c>
      <c r="D584" s="11">
        <v>7541.8730500000001</v>
      </c>
      <c r="E584" s="11">
        <v>12724.993200000001</v>
      </c>
      <c r="F584" s="11">
        <v>20615.910199999998</v>
      </c>
      <c r="G584" s="11">
        <v>74852.804699999993</v>
      </c>
      <c r="H584" s="11">
        <v>-10433.42</v>
      </c>
      <c r="I584" s="11">
        <v>12955.897499999999</v>
      </c>
      <c r="J584" s="11">
        <v>15519.949199999999</v>
      </c>
      <c r="K584" s="11">
        <v>10940.96</v>
      </c>
      <c r="L584" s="11">
        <v>-1313.9395</v>
      </c>
      <c r="N584" s="11">
        <v>239.5</v>
      </c>
      <c r="O584" s="11">
        <v>-9165.9053000000004</v>
      </c>
      <c r="P584" s="11">
        <v>2719.5351599999999</v>
      </c>
      <c r="Q584" s="11">
        <v>-7076.5591000000004</v>
      </c>
      <c r="R584" s="11">
        <v>-9945.7255999999998</v>
      </c>
      <c r="S584" s="11">
        <v>2661.5461399999999</v>
      </c>
      <c r="T584" s="11">
        <v>-3742.502</v>
      </c>
      <c r="U584" s="11">
        <v>30253.533200000002</v>
      </c>
      <c r="V584" s="11">
        <v>16264.5391</v>
      </c>
      <c r="W584" s="11">
        <v>20519.330099999999</v>
      </c>
      <c r="X584" s="11">
        <v>14635.7207</v>
      </c>
      <c r="Z584" s="11">
        <v>239.5</v>
      </c>
      <c r="AA584" s="11">
        <v>-19577.407999999999</v>
      </c>
      <c r="AB584" s="11">
        <v>-26552.223000000002</v>
      </c>
      <c r="AC584" s="11">
        <v>-37191.961000000003</v>
      </c>
      <c r="AD584" s="11">
        <v>-49777.648000000001</v>
      </c>
      <c r="AE584" s="11">
        <v>7871.3540000000003</v>
      </c>
      <c r="AF584" s="11">
        <v>-18695.473000000002</v>
      </c>
      <c r="AG584" s="11">
        <v>-24701.164000000001</v>
      </c>
      <c r="AH584" s="11">
        <v>-26750.914000000001</v>
      </c>
      <c r="AI584" s="11">
        <v>-43276.472999999998</v>
      </c>
      <c r="AJ584" s="11">
        <v>-22228.412</v>
      </c>
    </row>
    <row r="585" spans="2:36" x14ac:dyDescent="0.2">
      <c r="B585" s="11">
        <v>240</v>
      </c>
      <c r="C585" s="11">
        <v>34254.171900000001</v>
      </c>
      <c r="D585" s="11">
        <v>7149.4277300000003</v>
      </c>
      <c r="E585" s="11">
        <v>13272.272499999999</v>
      </c>
      <c r="F585" s="11">
        <v>20676.945299999999</v>
      </c>
      <c r="G585" s="11">
        <v>75713.664099999995</v>
      </c>
      <c r="H585" s="11">
        <v>-10284.834999999999</v>
      </c>
      <c r="I585" s="11">
        <v>12606.343800000001</v>
      </c>
      <c r="J585" s="11">
        <v>15198.9141</v>
      </c>
      <c r="K585" s="11">
        <v>11790.8496</v>
      </c>
      <c r="L585" s="11">
        <v>156.57006799999999</v>
      </c>
      <c r="N585" s="11">
        <v>240</v>
      </c>
      <c r="O585" s="11">
        <v>-9782.5508000000009</v>
      </c>
      <c r="P585" s="11">
        <v>2339.7089799999999</v>
      </c>
      <c r="Q585" s="11">
        <v>-7146.8554999999997</v>
      </c>
      <c r="R585" s="11">
        <v>-8780.4892999999993</v>
      </c>
      <c r="S585" s="11">
        <v>2649.7590300000002</v>
      </c>
      <c r="T585" s="11">
        <v>-3520.2979</v>
      </c>
      <c r="U585" s="11">
        <v>29936.9238</v>
      </c>
      <c r="V585" s="11">
        <v>15780.718800000001</v>
      </c>
      <c r="W585" s="11">
        <v>19572.027300000002</v>
      </c>
      <c r="X585" s="11">
        <v>13783.8164</v>
      </c>
      <c r="Z585" s="11">
        <v>240</v>
      </c>
      <c r="AA585" s="11">
        <v>-20091.096000000001</v>
      </c>
      <c r="AB585" s="11">
        <v>-28436.5</v>
      </c>
      <c r="AC585" s="11">
        <v>-37567.535000000003</v>
      </c>
      <c r="AD585" s="11">
        <v>-51111.461000000003</v>
      </c>
      <c r="AE585" s="11">
        <v>8930.5205100000003</v>
      </c>
      <c r="AF585" s="11">
        <v>-18363.5</v>
      </c>
      <c r="AG585" s="11">
        <v>-24643.141</v>
      </c>
      <c r="AH585" s="11">
        <v>-26781.307000000001</v>
      </c>
      <c r="AI585" s="11">
        <v>-41794.957000000002</v>
      </c>
      <c r="AJ585" s="11">
        <v>-24347.236000000001</v>
      </c>
    </row>
    <row r="586" spans="2:36" x14ac:dyDescent="0.2">
      <c r="B586" s="11">
        <v>240.5</v>
      </c>
      <c r="C586" s="11">
        <v>34825.523399999998</v>
      </c>
      <c r="D586" s="11">
        <v>7032.2890600000001</v>
      </c>
      <c r="E586" s="11">
        <v>13190.737300000001</v>
      </c>
      <c r="F586" s="11">
        <v>19577.730500000001</v>
      </c>
      <c r="G586" s="11">
        <v>76450.117199999993</v>
      </c>
      <c r="H586" s="11">
        <v>-10340.152</v>
      </c>
      <c r="I586" s="11">
        <v>12112.6299</v>
      </c>
      <c r="J586" s="11">
        <v>14479.481400000001</v>
      </c>
      <c r="K586" s="11">
        <v>12993.761699999999</v>
      </c>
      <c r="L586" s="11">
        <v>1512.8278800000001</v>
      </c>
      <c r="N586" s="11">
        <v>240.5</v>
      </c>
      <c r="O586" s="11">
        <v>-10522.614</v>
      </c>
      <c r="P586" s="11">
        <v>1965.3642600000001</v>
      </c>
      <c r="Q586" s="11">
        <v>-6954.9097000000002</v>
      </c>
      <c r="R586" s="11">
        <v>-7835.0604999999996</v>
      </c>
      <c r="S586" s="11">
        <v>2444.4006300000001</v>
      </c>
      <c r="T586" s="11">
        <v>-3108.0645</v>
      </c>
      <c r="U586" s="11">
        <v>29525.359400000001</v>
      </c>
      <c r="V586" s="11">
        <v>15594.1104</v>
      </c>
      <c r="W586" s="11">
        <v>19486.125</v>
      </c>
      <c r="X586" s="11">
        <v>13452.873</v>
      </c>
      <c r="Z586" s="11">
        <v>240.5</v>
      </c>
      <c r="AA586" s="11">
        <v>-20048.398000000001</v>
      </c>
      <c r="AB586" s="11">
        <v>-30790.164000000001</v>
      </c>
      <c r="AC586" s="11">
        <v>-38105.074000000001</v>
      </c>
      <c r="AD586" s="11">
        <v>-52235.43</v>
      </c>
      <c r="AE586" s="11">
        <v>10151.1641</v>
      </c>
      <c r="AF586" s="11">
        <v>-18246.256000000001</v>
      </c>
      <c r="AG586" s="11">
        <v>-25026.463</v>
      </c>
      <c r="AH586" s="11">
        <v>-26950.518</v>
      </c>
      <c r="AI586" s="11">
        <v>-40623.241999999998</v>
      </c>
      <c r="AJ586" s="11">
        <v>-26505.518</v>
      </c>
    </row>
    <row r="587" spans="2:36" x14ac:dyDescent="0.2">
      <c r="B587" s="11">
        <v>241</v>
      </c>
      <c r="C587" s="11">
        <v>34961.890599999999</v>
      </c>
      <c r="D587" s="11">
        <v>7443.1259799999998</v>
      </c>
      <c r="E587" s="11">
        <v>12870.543</v>
      </c>
      <c r="F587" s="11">
        <v>16883.099600000001</v>
      </c>
      <c r="G587" s="11">
        <v>76463.976599999995</v>
      </c>
      <c r="H587" s="11">
        <v>-10623.512000000001</v>
      </c>
      <c r="I587" s="11">
        <v>11394.2793</v>
      </c>
      <c r="J587" s="11">
        <v>13634.885700000001</v>
      </c>
      <c r="K587" s="11">
        <v>14233.5488</v>
      </c>
      <c r="L587" s="11">
        <v>1951.3230000000001</v>
      </c>
      <c r="N587" s="11">
        <v>241</v>
      </c>
      <c r="O587" s="11">
        <v>-11344.245000000001</v>
      </c>
      <c r="P587" s="11">
        <v>1479.1972699999999</v>
      </c>
      <c r="Q587" s="11">
        <v>-6806.7915000000003</v>
      </c>
      <c r="R587" s="11">
        <v>-7711.3231999999998</v>
      </c>
      <c r="S587" s="11">
        <v>2292.4421400000001</v>
      </c>
      <c r="T587" s="11">
        <v>-2949.4580000000001</v>
      </c>
      <c r="U587" s="11">
        <v>29054.3613</v>
      </c>
      <c r="V587" s="11">
        <v>15519.6104</v>
      </c>
      <c r="W587" s="11">
        <v>19425.404299999998</v>
      </c>
      <c r="X587" s="11">
        <v>13906.8184</v>
      </c>
      <c r="Z587" s="11">
        <v>241</v>
      </c>
      <c r="AA587" s="11">
        <v>-19803.315999999999</v>
      </c>
      <c r="AB587" s="11">
        <v>-33283.063000000002</v>
      </c>
      <c r="AC587" s="11">
        <v>-38730.063000000002</v>
      </c>
      <c r="AD587" s="11">
        <v>-53170.773000000001</v>
      </c>
      <c r="AE587" s="11">
        <v>10552.8027</v>
      </c>
      <c r="AF587" s="11">
        <v>-18491.105</v>
      </c>
      <c r="AG587" s="11">
        <v>-25463.535</v>
      </c>
      <c r="AH587" s="11">
        <v>-27257.844000000001</v>
      </c>
      <c r="AI587" s="11">
        <v>-39796.156000000003</v>
      </c>
      <c r="AJ587" s="11">
        <v>-28414.75</v>
      </c>
    </row>
    <row r="588" spans="2:36" x14ac:dyDescent="0.2">
      <c r="B588" s="11">
        <v>241.5</v>
      </c>
      <c r="C588" s="11">
        <v>34576.519500000002</v>
      </c>
      <c r="D588" s="11">
        <v>8022.5488299999997</v>
      </c>
      <c r="E588" s="11">
        <v>12472.391600000001</v>
      </c>
      <c r="F588" s="11">
        <v>15291.3477</v>
      </c>
      <c r="G588" s="11">
        <v>76241.5</v>
      </c>
      <c r="H588" s="11">
        <v>-10829.655000000001</v>
      </c>
      <c r="I588" s="11">
        <v>10610.6777</v>
      </c>
      <c r="J588" s="11">
        <v>12788.9238</v>
      </c>
      <c r="K588" s="11">
        <v>15548.54</v>
      </c>
      <c r="L588" s="11">
        <v>1793.6936000000001</v>
      </c>
      <c r="N588" s="11">
        <v>241.5</v>
      </c>
      <c r="O588" s="11">
        <v>-12107.115</v>
      </c>
      <c r="P588" s="11">
        <v>1111.07861</v>
      </c>
      <c r="Q588" s="11">
        <v>-6672.8706000000002</v>
      </c>
      <c r="R588" s="11">
        <v>-7579.9540999999999</v>
      </c>
      <c r="S588" s="11">
        <v>2001.4729</v>
      </c>
      <c r="T588" s="11">
        <v>-3159.75</v>
      </c>
      <c r="U588" s="11">
        <v>28666.695299999999</v>
      </c>
      <c r="V588" s="11">
        <v>15257.6865</v>
      </c>
      <c r="W588" s="11">
        <v>18746.976600000002</v>
      </c>
      <c r="X588" s="11">
        <v>14756.1484</v>
      </c>
      <c r="Z588" s="11">
        <v>241.5</v>
      </c>
      <c r="AA588" s="11">
        <v>-19621.313999999998</v>
      </c>
      <c r="AB588" s="11">
        <v>-35611.383000000002</v>
      </c>
      <c r="AC588" s="11">
        <v>-39240.843999999997</v>
      </c>
      <c r="AD588" s="11">
        <v>-54286.07</v>
      </c>
      <c r="AE588" s="11">
        <v>9957.5195299999996</v>
      </c>
      <c r="AF588" s="11">
        <v>-18714.855</v>
      </c>
      <c r="AG588" s="11">
        <v>-25681.870999999999</v>
      </c>
      <c r="AH588" s="11">
        <v>-27608.77</v>
      </c>
      <c r="AI588" s="11">
        <v>-39471.417999999998</v>
      </c>
      <c r="AJ588" s="11">
        <v>-30020.401999999998</v>
      </c>
    </row>
    <row r="589" spans="2:36" x14ac:dyDescent="0.2">
      <c r="B589" s="11">
        <v>242</v>
      </c>
      <c r="C589" s="11">
        <v>33550.042999999998</v>
      </c>
      <c r="D589" s="11">
        <v>7867.4628899999998</v>
      </c>
      <c r="E589" s="11">
        <v>12047.6934</v>
      </c>
      <c r="F589" s="11">
        <v>16126.4434</v>
      </c>
      <c r="G589" s="11">
        <v>76431.5</v>
      </c>
      <c r="H589" s="11">
        <v>-11145.477999999999</v>
      </c>
      <c r="I589" s="11">
        <v>10075.636699999999</v>
      </c>
      <c r="J589" s="11">
        <v>11696.146500000001</v>
      </c>
      <c r="K589" s="11">
        <v>16952.0039</v>
      </c>
      <c r="L589" s="11">
        <v>1751.69641</v>
      </c>
      <c r="N589" s="11">
        <v>242</v>
      </c>
      <c r="O589" s="11">
        <v>-12722.050999999999</v>
      </c>
      <c r="P589" s="11">
        <v>999.03417999999999</v>
      </c>
      <c r="Q589" s="11">
        <v>-6524.4458000000004</v>
      </c>
      <c r="R589" s="11">
        <v>-7122.1298999999999</v>
      </c>
      <c r="S589" s="11">
        <v>1154.7262000000001</v>
      </c>
      <c r="T589" s="11">
        <v>-3584.5448999999999</v>
      </c>
      <c r="U589" s="11">
        <v>28206.466799999998</v>
      </c>
      <c r="V589" s="11">
        <v>14653.656300000001</v>
      </c>
      <c r="W589" s="11">
        <v>17722.1348</v>
      </c>
      <c r="X589" s="11">
        <v>15632.9375</v>
      </c>
      <c r="Z589" s="11">
        <v>242</v>
      </c>
      <c r="AA589" s="11">
        <v>-19514.638999999999</v>
      </c>
      <c r="AB589" s="11">
        <v>-37645.101999999999</v>
      </c>
      <c r="AC589" s="11">
        <v>-39580.144999999997</v>
      </c>
      <c r="AD589" s="11">
        <v>-55786.387000000002</v>
      </c>
      <c r="AE589" s="11">
        <v>9330.8242200000004</v>
      </c>
      <c r="AF589" s="11">
        <v>-18719.84</v>
      </c>
      <c r="AG589" s="11">
        <v>-25717.763999999999</v>
      </c>
      <c r="AH589" s="11">
        <v>-27980.1</v>
      </c>
      <c r="AI589" s="11">
        <v>-39517.063000000002</v>
      </c>
      <c r="AJ589" s="11">
        <v>-31326.050999999999</v>
      </c>
    </row>
    <row r="590" spans="2:36" x14ac:dyDescent="0.2">
      <c r="B590" s="11">
        <v>242.5</v>
      </c>
      <c r="C590" s="11">
        <v>32605.218799999999</v>
      </c>
      <c r="D590" s="11">
        <v>7234.0546899999999</v>
      </c>
      <c r="E590" s="11">
        <v>11779.8125</v>
      </c>
      <c r="F590" s="11">
        <v>17525.398399999998</v>
      </c>
      <c r="G590" s="11">
        <v>76588.390599999999</v>
      </c>
      <c r="H590" s="11">
        <v>-11608.171</v>
      </c>
      <c r="I590" s="11">
        <v>9830.6269499999999</v>
      </c>
      <c r="J590" s="11">
        <v>10221.421899999999</v>
      </c>
      <c r="K590" s="11">
        <v>18171.824199999999</v>
      </c>
      <c r="L590" s="11">
        <v>1504.5788600000001</v>
      </c>
      <c r="N590" s="11">
        <v>242.5</v>
      </c>
      <c r="O590" s="11">
        <v>-13234.903</v>
      </c>
      <c r="P590" s="11">
        <v>1029.34277</v>
      </c>
      <c r="Q590" s="11">
        <v>-6410.0995999999996</v>
      </c>
      <c r="R590" s="11">
        <v>-6682.7725</v>
      </c>
      <c r="S590" s="11">
        <v>351.20605499999999</v>
      </c>
      <c r="T590" s="11">
        <v>-4091.4540999999999</v>
      </c>
      <c r="U590" s="11">
        <v>27733.472699999998</v>
      </c>
      <c r="V590" s="11">
        <v>13922.6602</v>
      </c>
      <c r="W590" s="11">
        <v>16877.093799999999</v>
      </c>
      <c r="X590" s="11">
        <v>16429.293000000001</v>
      </c>
      <c r="Z590" s="11">
        <v>242.5</v>
      </c>
      <c r="AA590" s="11">
        <v>-19340.41</v>
      </c>
      <c r="AB590" s="11">
        <v>-39193.663999999997</v>
      </c>
      <c r="AC590" s="11">
        <v>-40001.394999999997</v>
      </c>
      <c r="AD590" s="11">
        <v>-57184.059000000001</v>
      </c>
      <c r="AE590" s="11">
        <v>8678.8769499999999</v>
      </c>
      <c r="AF590" s="11">
        <v>-18791.050999999999</v>
      </c>
      <c r="AG590" s="11">
        <v>-25790.678</v>
      </c>
      <c r="AH590" s="11">
        <v>-28554.678</v>
      </c>
      <c r="AI590" s="11">
        <v>-39625.578000000001</v>
      </c>
      <c r="AJ590" s="11">
        <v>-32078.273000000001</v>
      </c>
    </row>
    <row r="591" spans="2:36" x14ac:dyDescent="0.2">
      <c r="B591" s="11">
        <v>243</v>
      </c>
      <c r="C591" s="11">
        <v>32341.2012</v>
      </c>
      <c r="D591" s="11">
        <v>6464.7353499999999</v>
      </c>
      <c r="E591" s="11">
        <v>11757.973599999999</v>
      </c>
      <c r="F591" s="11">
        <v>18459.037100000001</v>
      </c>
      <c r="G591" s="11">
        <v>75605.015599999999</v>
      </c>
      <c r="H591" s="11">
        <v>-11883.553</v>
      </c>
      <c r="I591" s="11">
        <v>9584.3378900000007</v>
      </c>
      <c r="J591" s="11">
        <v>8463.9189499999993</v>
      </c>
      <c r="K591" s="11">
        <v>19068.6855</v>
      </c>
      <c r="L591" s="11">
        <v>1065.5124499999999</v>
      </c>
      <c r="N591" s="11">
        <v>243</v>
      </c>
      <c r="O591" s="11">
        <v>-13756.562</v>
      </c>
      <c r="P591" s="11">
        <v>984.40722700000003</v>
      </c>
      <c r="Q591" s="11">
        <v>-6480.2763999999997</v>
      </c>
      <c r="R591" s="11">
        <v>-5843.2416999999996</v>
      </c>
      <c r="S591" s="11">
        <v>533.68579099999999</v>
      </c>
      <c r="T591" s="11">
        <v>-4652.2714999999998</v>
      </c>
      <c r="U591" s="11">
        <v>27502.794900000001</v>
      </c>
      <c r="V591" s="11">
        <v>13270.7256</v>
      </c>
      <c r="W591" s="11">
        <v>16145.401400000001</v>
      </c>
      <c r="X591" s="11">
        <v>17199.0645</v>
      </c>
      <c r="Z591" s="11">
        <v>243</v>
      </c>
      <c r="AA591" s="11">
        <v>-18811.134999999998</v>
      </c>
      <c r="AB591" s="11">
        <v>-40258.82</v>
      </c>
      <c r="AC591" s="11">
        <v>-40545.508000000002</v>
      </c>
      <c r="AD591" s="11">
        <v>-57226.495999999999</v>
      </c>
      <c r="AE591" s="11">
        <v>7157.12842</v>
      </c>
      <c r="AF591" s="11">
        <v>-19073.842000000001</v>
      </c>
      <c r="AG591" s="11">
        <v>-25957.896000000001</v>
      </c>
      <c r="AH591" s="11">
        <v>-29271.238000000001</v>
      </c>
      <c r="AI591" s="11">
        <v>-39699.870999999999</v>
      </c>
      <c r="AJ591" s="11">
        <v>-31704.633000000002</v>
      </c>
    </row>
    <row r="592" spans="2:36" x14ac:dyDescent="0.2">
      <c r="B592" s="11">
        <v>243.5</v>
      </c>
      <c r="C592" s="11">
        <v>31996.531299999999</v>
      </c>
      <c r="D592" s="11">
        <v>5430.53809</v>
      </c>
      <c r="E592" s="11">
        <v>11816.604499999999</v>
      </c>
      <c r="F592" s="11">
        <v>19234.011699999999</v>
      </c>
      <c r="G592" s="11">
        <v>74405.460900000005</v>
      </c>
      <c r="H592" s="11">
        <v>-11985.561</v>
      </c>
      <c r="I592" s="11">
        <v>9274.6757799999996</v>
      </c>
      <c r="J592" s="11">
        <v>6630.7949200000003</v>
      </c>
      <c r="K592" s="11">
        <v>20065.1875</v>
      </c>
      <c r="L592" s="11">
        <v>719.34497099999999</v>
      </c>
      <c r="N592" s="11">
        <v>243.5</v>
      </c>
      <c r="O592" s="11">
        <v>-14164.482</v>
      </c>
      <c r="P592" s="11">
        <v>808.00781300000006</v>
      </c>
      <c r="Q592" s="11">
        <v>-6724.4111000000003</v>
      </c>
      <c r="R592" s="11">
        <v>-4816.6566999999995</v>
      </c>
      <c r="S592" s="11">
        <v>1218.4894999999999</v>
      </c>
      <c r="T592" s="11">
        <v>-5203.2948999999999</v>
      </c>
      <c r="U592" s="11">
        <v>27231.919900000001</v>
      </c>
      <c r="V592" s="11">
        <v>12607.4668</v>
      </c>
      <c r="W592" s="11">
        <v>14901.385700000001</v>
      </c>
      <c r="X592" s="11">
        <v>17751.984400000001</v>
      </c>
      <c r="Z592" s="11">
        <v>243.5</v>
      </c>
      <c r="AA592" s="11">
        <v>-18020.687999999998</v>
      </c>
      <c r="AB592" s="11">
        <v>-40834.063000000002</v>
      </c>
      <c r="AC592" s="11">
        <v>-41076.93</v>
      </c>
      <c r="AD592" s="11">
        <v>-55451.633000000002</v>
      </c>
      <c r="AE592" s="11">
        <v>4855.7446300000001</v>
      </c>
      <c r="AF592" s="11">
        <v>-19226.098000000002</v>
      </c>
      <c r="AG592" s="11">
        <v>-26183.044999999998</v>
      </c>
      <c r="AH592" s="11">
        <v>-29974.395</v>
      </c>
      <c r="AI592" s="11">
        <v>-40066.230000000003</v>
      </c>
      <c r="AJ592" s="11">
        <v>-30652.511999999999</v>
      </c>
    </row>
    <row r="593" spans="2:36" x14ac:dyDescent="0.2">
      <c r="B593" s="11">
        <v>244</v>
      </c>
      <c r="C593" s="11">
        <v>30664.839800000002</v>
      </c>
      <c r="D593" s="11">
        <v>4463.3310499999998</v>
      </c>
      <c r="E593" s="11">
        <v>11792.166999999999</v>
      </c>
      <c r="F593" s="11">
        <v>20169.330099999999</v>
      </c>
      <c r="G593" s="11">
        <v>74384.734400000001</v>
      </c>
      <c r="H593" s="11">
        <v>-12010.995999999999</v>
      </c>
      <c r="I593" s="11">
        <v>9275.65625</v>
      </c>
      <c r="J593" s="11">
        <v>5033.7763699999996</v>
      </c>
      <c r="K593" s="11">
        <v>21240.3223</v>
      </c>
      <c r="L593" s="11">
        <v>234.89941400000001</v>
      </c>
      <c r="N593" s="11">
        <v>244</v>
      </c>
      <c r="O593" s="11">
        <v>-14272.107</v>
      </c>
      <c r="P593" s="11">
        <v>690.85400400000003</v>
      </c>
      <c r="Q593" s="11">
        <v>-6899.4092000000001</v>
      </c>
      <c r="R593" s="11">
        <v>-4099.6162000000004</v>
      </c>
      <c r="S593" s="11">
        <v>1404.5864300000001</v>
      </c>
      <c r="T593" s="11">
        <v>-5817.6309000000001</v>
      </c>
      <c r="U593" s="11">
        <v>26614.162100000001</v>
      </c>
      <c r="V593" s="11">
        <v>12081.874</v>
      </c>
      <c r="W593" s="11">
        <v>13166.9707</v>
      </c>
      <c r="X593" s="11">
        <v>17794.406299999999</v>
      </c>
      <c r="Z593" s="11">
        <v>244</v>
      </c>
      <c r="AA593" s="11">
        <v>-17327.93</v>
      </c>
      <c r="AB593" s="11">
        <v>-40750.828000000001</v>
      </c>
      <c r="AC593" s="11">
        <v>-41582.684000000001</v>
      </c>
      <c r="AD593" s="11">
        <v>-53276.055</v>
      </c>
      <c r="AE593" s="11">
        <v>2400.0585900000001</v>
      </c>
      <c r="AF593" s="11">
        <v>-19108.145</v>
      </c>
      <c r="AG593" s="11">
        <v>-26188.723000000002</v>
      </c>
      <c r="AH593" s="11">
        <v>-30544.074000000001</v>
      </c>
      <c r="AI593" s="11">
        <v>-41304.796999999999</v>
      </c>
      <c r="AJ593" s="11">
        <v>-30171.203000000001</v>
      </c>
    </row>
    <row r="594" spans="2:36" x14ac:dyDescent="0.2">
      <c r="B594" s="11">
        <v>244.5</v>
      </c>
      <c r="C594" s="11">
        <v>28949.5</v>
      </c>
      <c r="D594" s="11">
        <v>3725.7783199999999</v>
      </c>
      <c r="E594" s="11">
        <v>11853.499</v>
      </c>
      <c r="F594" s="11">
        <v>21075.218799999999</v>
      </c>
      <c r="G594" s="11">
        <v>74182.781300000002</v>
      </c>
      <c r="H594" s="11">
        <v>-11924.120999999999</v>
      </c>
      <c r="I594" s="11">
        <v>9499.3085900000005</v>
      </c>
      <c r="J594" s="11">
        <v>3807.7011699999998</v>
      </c>
      <c r="K594" s="11">
        <v>21761.800800000001</v>
      </c>
      <c r="L594" s="11">
        <v>-539.9126</v>
      </c>
      <c r="N594" s="11">
        <v>244.5</v>
      </c>
      <c r="O594" s="11">
        <v>-14122.575999999999</v>
      </c>
      <c r="P594" s="11">
        <v>633.71679700000004</v>
      </c>
      <c r="Q594" s="11">
        <v>-7045.8418000000001</v>
      </c>
      <c r="R594" s="11">
        <v>-3393.6475</v>
      </c>
      <c r="S594" s="11">
        <v>1365.5165999999999</v>
      </c>
      <c r="T594" s="11">
        <v>-6466.9736000000003</v>
      </c>
      <c r="U594" s="11">
        <v>25899.546900000001</v>
      </c>
      <c r="V594" s="11">
        <v>11791.2412</v>
      </c>
      <c r="W594" s="11">
        <v>11823.2109</v>
      </c>
      <c r="X594" s="11">
        <v>17505.6348</v>
      </c>
      <c r="Z594" s="11">
        <v>244.5</v>
      </c>
      <c r="AA594" s="11">
        <v>-16852.25</v>
      </c>
      <c r="AB594" s="11">
        <v>-40126.055</v>
      </c>
      <c r="AC594" s="11">
        <v>-41825.453000000001</v>
      </c>
      <c r="AD594" s="11">
        <v>-52151.476999999999</v>
      </c>
      <c r="AE594" s="11">
        <v>-115.59912</v>
      </c>
      <c r="AF594" s="11">
        <v>-19014.748</v>
      </c>
      <c r="AG594" s="11">
        <v>-25766.745999999999</v>
      </c>
      <c r="AH594" s="11">
        <v>-31011.52</v>
      </c>
      <c r="AI594" s="11">
        <v>-43100.050999999999</v>
      </c>
      <c r="AJ594" s="11">
        <v>-30315.285</v>
      </c>
    </row>
    <row r="595" spans="2:36" x14ac:dyDescent="0.2">
      <c r="B595" s="11">
        <v>245</v>
      </c>
      <c r="C595" s="11">
        <v>27518.9238</v>
      </c>
      <c r="D595" s="11">
        <v>2697.0712899999999</v>
      </c>
      <c r="E595" s="11">
        <v>11917.748</v>
      </c>
      <c r="F595" s="11">
        <v>22465.8066</v>
      </c>
      <c r="G595" s="11">
        <v>73199.148400000005</v>
      </c>
      <c r="H595" s="11">
        <v>-11959.98</v>
      </c>
      <c r="I595" s="11">
        <v>9286.1884800000007</v>
      </c>
      <c r="J595" s="11">
        <v>2859.1916500000002</v>
      </c>
      <c r="K595" s="11">
        <v>21199.523399999998</v>
      </c>
      <c r="L595" s="11">
        <v>-1424.1704</v>
      </c>
      <c r="N595" s="11">
        <v>245</v>
      </c>
      <c r="O595" s="11">
        <v>-13975.276</v>
      </c>
      <c r="P595" s="11">
        <v>504.28466800000001</v>
      </c>
      <c r="Q595" s="11">
        <v>-7323.2173000000003</v>
      </c>
      <c r="R595" s="11">
        <v>-3105.6909000000001</v>
      </c>
      <c r="S595" s="11">
        <v>1660.7915</v>
      </c>
      <c r="T595" s="11">
        <v>-6739.5068000000001</v>
      </c>
      <c r="U595" s="11">
        <v>25368.019499999999</v>
      </c>
      <c r="V595" s="11">
        <v>11576.0537</v>
      </c>
      <c r="W595" s="11">
        <v>11190.8398</v>
      </c>
      <c r="X595" s="11">
        <v>17278.6113</v>
      </c>
      <c r="Z595" s="11">
        <v>245</v>
      </c>
      <c r="AA595" s="11">
        <v>-16516.296999999999</v>
      </c>
      <c r="AB595" s="11">
        <v>-39057.93</v>
      </c>
      <c r="AC595" s="11">
        <v>-41599.214999999997</v>
      </c>
      <c r="AD595" s="11">
        <v>-51912.336000000003</v>
      </c>
      <c r="AE595" s="11">
        <v>-2376.1694000000002</v>
      </c>
      <c r="AF595" s="11">
        <v>-18893.405999999999</v>
      </c>
      <c r="AG595" s="11">
        <v>-25305.705000000002</v>
      </c>
      <c r="AH595" s="11">
        <v>-31666.43</v>
      </c>
      <c r="AI595" s="11">
        <v>-44713.75</v>
      </c>
      <c r="AJ595" s="11">
        <v>-30351.187999999998</v>
      </c>
    </row>
    <row r="596" spans="2:36" x14ac:dyDescent="0.2">
      <c r="B596" s="11">
        <v>245.5</v>
      </c>
      <c r="C596" s="11">
        <v>26608.8789</v>
      </c>
      <c r="D596" s="11">
        <v>1550.7446299999999</v>
      </c>
      <c r="E596" s="11">
        <v>11918.6973</v>
      </c>
      <c r="F596" s="11">
        <v>24735.0723</v>
      </c>
      <c r="G596" s="11">
        <v>72812.9375</v>
      </c>
      <c r="H596" s="11">
        <v>-12354.547</v>
      </c>
      <c r="I596" s="11">
        <v>8452.5371099999993</v>
      </c>
      <c r="J596" s="11">
        <v>2129.6916500000002</v>
      </c>
      <c r="K596" s="11">
        <v>19698.337899999999</v>
      </c>
      <c r="L596" s="11">
        <v>-2434.2012</v>
      </c>
      <c r="N596" s="11">
        <v>245.5</v>
      </c>
      <c r="O596" s="11">
        <v>-14014.092000000001</v>
      </c>
      <c r="P596" s="11">
        <v>411.998535</v>
      </c>
      <c r="Q596" s="11">
        <v>-7623.6318000000001</v>
      </c>
      <c r="R596" s="11">
        <v>-3799.1118000000001</v>
      </c>
      <c r="S596" s="11">
        <v>2031.3122599999999</v>
      </c>
      <c r="T596" s="11">
        <v>-6707.3945000000003</v>
      </c>
      <c r="U596" s="11">
        <v>25071.1934</v>
      </c>
      <c r="V596" s="11">
        <v>11475.031300000001</v>
      </c>
      <c r="W596" s="11">
        <v>10742.6113</v>
      </c>
      <c r="X596" s="11">
        <v>17394.1152</v>
      </c>
      <c r="Z596" s="11">
        <v>245.5</v>
      </c>
      <c r="AA596" s="11">
        <v>-16273.299000000001</v>
      </c>
      <c r="AB596" s="11">
        <v>-37669.781000000003</v>
      </c>
      <c r="AC596" s="11">
        <v>-41229.281000000003</v>
      </c>
      <c r="AD596" s="11">
        <v>-51866.207000000002</v>
      </c>
      <c r="AE596" s="11">
        <v>-4278.4647999999997</v>
      </c>
      <c r="AF596" s="11">
        <v>-18611.914000000001</v>
      </c>
      <c r="AG596" s="11">
        <v>-25016.688999999998</v>
      </c>
      <c r="AH596" s="11">
        <v>-32262.703000000001</v>
      </c>
      <c r="AI596" s="11">
        <v>-45802.050999999999</v>
      </c>
      <c r="AJ596" s="11">
        <v>-30176.062999999998</v>
      </c>
    </row>
    <row r="597" spans="2:36" x14ac:dyDescent="0.2">
      <c r="B597" s="11">
        <v>246</v>
      </c>
      <c r="C597" s="11">
        <v>25386.867200000001</v>
      </c>
      <c r="D597" s="11">
        <v>905.55957000000001</v>
      </c>
      <c r="E597" s="11">
        <v>12155.2891</v>
      </c>
      <c r="F597" s="11">
        <v>25898</v>
      </c>
      <c r="G597" s="11">
        <v>72989.296900000001</v>
      </c>
      <c r="H597" s="11">
        <v>-12906.605</v>
      </c>
      <c r="I597" s="11">
        <v>7321.7314500000002</v>
      </c>
      <c r="J597" s="11">
        <v>1423.6313500000001</v>
      </c>
      <c r="K597" s="11">
        <v>17681.333999999999</v>
      </c>
      <c r="L597" s="11">
        <v>-3750.7714999999998</v>
      </c>
      <c r="N597" s="11">
        <v>246</v>
      </c>
      <c r="O597" s="11">
        <v>-13943.344999999999</v>
      </c>
      <c r="P597" s="11">
        <v>503.46044899999998</v>
      </c>
      <c r="Q597" s="11">
        <v>-7883.6133</v>
      </c>
      <c r="R597" s="11">
        <v>-4943.1143000000002</v>
      </c>
      <c r="S597" s="11">
        <v>2156.6567399999999</v>
      </c>
      <c r="T597" s="11">
        <v>-6869.1181999999999</v>
      </c>
      <c r="U597" s="11">
        <v>24915.925800000001</v>
      </c>
      <c r="V597" s="11">
        <v>11443.5234</v>
      </c>
      <c r="W597" s="11">
        <v>10336.0283</v>
      </c>
      <c r="X597" s="11">
        <v>17366.224600000001</v>
      </c>
      <c r="Z597" s="11">
        <v>246</v>
      </c>
      <c r="AA597" s="11">
        <v>-16122.821</v>
      </c>
      <c r="AB597" s="11">
        <v>-35998.421999999999</v>
      </c>
      <c r="AC597" s="11">
        <v>-41131.093999999997</v>
      </c>
      <c r="AD597" s="11">
        <v>-51936.125</v>
      </c>
      <c r="AE597" s="11">
        <v>-6149.8388999999997</v>
      </c>
      <c r="AF597" s="11">
        <v>-18485.896000000001</v>
      </c>
      <c r="AG597" s="11">
        <v>-24677.687999999998</v>
      </c>
      <c r="AH597" s="11">
        <v>-32313.276999999998</v>
      </c>
      <c r="AI597" s="11">
        <v>-46410.211000000003</v>
      </c>
      <c r="AJ597" s="11">
        <v>-30179.812999999998</v>
      </c>
    </row>
    <row r="598" spans="2:36" x14ac:dyDescent="0.2">
      <c r="B598" s="11">
        <v>246.5</v>
      </c>
      <c r="C598" s="11">
        <v>22557.828099999999</v>
      </c>
      <c r="D598" s="11">
        <v>664.96533199999999</v>
      </c>
      <c r="E598" s="11">
        <v>12221.7402</v>
      </c>
      <c r="F598" s="11">
        <v>25038.039100000002</v>
      </c>
      <c r="G598" s="11">
        <v>72777.265599999999</v>
      </c>
      <c r="H598" s="11">
        <v>-13272.987999999999</v>
      </c>
      <c r="I598" s="11">
        <v>6172.6103499999999</v>
      </c>
      <c r="J598" s="11">
        <v>336.24658199999999</v>
      </c>
      <c r="K598" s="11">
        <v>15726.4648</v>
      </c>
      <c r="L598" s="11">
        <v>-5383.9643999999998</v>
      </c>
      <c r="N598" s="11">
        <v>246.5</v>
      </c>
      <c r="O598" s="11">
        <v>-13552.902</v>
      </c>
      <c r="P598" s="11">
        <v>844.24462900000003</v>
      </c>
      <c r="Q598" s="11">
        <v>-8036.2969000000003</v>
      </c>
      <c r="R598" s="11">
        <v>-5931.8353999999999</v>
      </c>
      <c r="S598" s="11">
        <v>1989.0183099999999</v>
      </c>
      <c r="T598" s="11">
        <v>-7042.1885000000002</v>
      </c>
      <c r="U598" s="11">
        <v>24667.330099999999</v>
      </c>
      <c r="V598" s="11">
        <v>11221.0059</v>
      </c>
      <c r="W598" s="11">
        <v>10200.882799999999</v>
      </c>
      <c r="X598" s="11">
        <v>16934.546900000001</v>
      </c>
      <c r="Z598" s="11">
        <v>246.5</v>
      </c>
      <c r="AA598" s="11">
        <v>-16020.921</v>
      </c>
      <c r="AB598" s="11">
        <v>-33917.313000000002</v>
      </c>
      <c r="AC598" s="11">
        <v>-41235.078000000001</v>
      </c>
      <c r="AD598" s="11">
        <v>-52442.296999999999</v>
      </c>
      <c r="AE598" s="11">
        <v>-7691.1377000000002</v>
      </c>
      <c r="AF598" s="11">
        <v>-18724.490000000002</v>
      </c>
      <c r="AG598" s="11">
        <v>-24347.197</v>
      </c>
      <c r="AH598" s="11">
        <v>-32138.828000000001</v>
      </c>
      <c r="AI598" s="11">
        <v>-46919.737999999998</v>
      </c>
      <c r="AJ598" s="11">
        <v>-30581.901999999998</v>
      </c>
    </row>
    <row r="599" spans="2:36" x14ac:dyDescent="0.2">
      <c r="B599" s="11">
        <v>247</v>
      </c>
      <c r="C599" s="11">
        <v>19647.023399999998</v>
      </c>
      <c r="D599" s="11">
        <v>525.46386700000005</v>
      </c>
      <c r="E599" s="11">
        <v>11774.3262</v>
      </c>
      <c r="F599" s="11">
        <v>23612.578099999999</v>
      </c>
      <c r="G599" s="11">
        <v>71866.390599999999</v>
      </c>
      <c r="H599" s="11">
        <v>-13669.353999999999</v>
      </c>
      <c r="I599" s="11">
        <v>5152.7094699999998</v>
      </c>
      <c r="J599" s="11">
        <v>-1219.8784000000001</v>
      </c>
      <c r="K599" s="11">
        <v>13919.727500000001</v>
      </c>
      <c r="L599" s="11">
        <v>-7216.3114999999998</v>
      </c>
      <c r="N599" s="11">
        <v>247</v>
      </c>
      <c r="O599" s="11">
        <v>-13151.388999999999</v>
      </c>
      <c r="P599" s="11">
        <v>1247.6357399999999</v>
      </c>
      <c r="Q599" s="11">
        <v>-8004.4823999999999</v>
      </c>
      <c r="R599" s="11">
        <v>-6758.1181999999999</v>
      </c>
      <c r="S599" s="11">
        <v>1510.9025899999999</v>
      </c>
      <c r="T599" s="11">
        <v>-6812.8945000000003</v>
      </c>
      <c r="U599" s="11">
        <v>24522.4414</v>
      </c>
      <c r="V599" s="11">
        <v>10767.6572</v>
      </c>
      <c r="W599" s="11">
        <v>10487.584000000001</v>
      </c>
      <c r="X599" s="11">
        <v>16748.906299999999</v>
      </c>
      <c r="Z599" s="11">
        <v>247</v>
      </c>
      <c r="AA599" s="11">
        <v>-16171.567999999999</v>
      </c>
      <c r="AB599" s="11">
        <v>-31881.984</v>
      </c>
      <c r="AC599" s="11">
        <v>-41406.148000000001</v>
      </c>
      <c r="AD599" s="11">
        <v>-53454.413999999997</v>
      </c>
      <c r="AE599" s="11">
        <v>-8622.6182000000008</v>
      </c>
      <c r="AF599" s="11">
        <v>-19194.088</v>
      </c>
      <c r="AG599" s="11">
        <v>-24213.815999999999</v>
      </c>
      <c r="AH599" s="11">
        <v>-32086.078000000001</v>
      </c>
      <c r="AI599" s="11">
        <v>-47149.25</v>
      </c>
      <c r="AJ599" s="11">
        <v>-30961.805</v>
      </c>
    </row>
    <row r="600" spans="2:36" x14ac:dyDescent="0.2">
      <c r="B600" s="11">
        <v>247.5</v>
      </c>
      <c r="C600" s="11">
        <v>18592.945299999999</v>
      </c>
      <c r="D600" s="11">
        <v>89.616699199999999</v>
      </c>
      <c r="E600" s="11">
        <v>11322.5635</v>
      </c>
      <c r="F600" s="11">
        <v>22742.421900000001</v>
      </c>
      <c r="G600" s="11">
        <v>70598.117199999993</v>
      </c>
      <c r="H600" s="11">
        <v>-14545.412</v>
      </c>
      <c r="I600" s="11">
        <v>4123.3085899999996</v>
      </c>
      <c r="J600" s="11">
        <v>-2690.7383</v>
      </c>
      <c r="K600" s="11">
        <v>12176.805700000001</v>
      </c>
      <c r="L600" s="11">
        <v>-9062.3163999999997</v>
      </c>
      <c r="N600" s="11">
        <v>247.5</v>
      </c>
      <c r="O600" s="11">
        <v>-12846.563</v>
      </c>
      <c r="P600" s="11">
        <v>1442.56348</v>
      </c>
      <c r="Q600" s="11">
        <v>-7971.1454999999996</v>
      </c>
      <c r="R600" s="11">
        <v>-7545.1171999999997</v>
      </c>
      <c r="S600" s="11">
        <v>1185.39526</v>
      </c>
      <c r="T600" s="11">
        <v>-6192.5625</v>
      </c>
      <c r="U600" s="11">
        <v>24850.300800000001</v>
      </c>
      <c r="V600" s="11">
        <v>10267.016600000001</v>
      </c>
      <c r="W600" s="11">
        <v>11353.4053</v>
      </c>
      <c r="X600" s="11">
        <v>16766.429700000001</v>
      </c>
      <c r="Z600" s="11">
        <v>247.5</v>
      </c>
      <c r="AA600" s="11">
        <v>-16927.526999999998</v>
      </c>
      <c r="AB600" s="11">
        <v>-30480.101999999999</v>
      </c>
      <c r="AC600" s="11">
        <v>-41811.148000000001</v>
      </c>
      <c r="AD600" s="11">
        <v>-54527.641000000003</v>
      </c>
      <c r="AE600" s="11">
        <v>-9048.2538999999997</v>
      </c>
      <c r="AF600" s="11">
        <v>-19836.508000000002</v>
      </c>
      <c r="AG600" s="11">
        <v>-24175.807000000001</v>
      </c>
      <c r="AH600" s="11">
        <v>-32038.296999999999</v>
      </c>
      <c r="AI600" s="11">
        <v>-46826.75</v>
      </c>
      <c r="AJ600" s="11">
        <v>-30926.641</v>
      </c>
    </row>
    <row r="601" spans="2:36" x14ac:dyDescent="0.2">
      <c r="B601" s="11">
        <v>248</v>
      </c>
      <c r="C601" s="11">
        <v>18686.7441</v>
      </c>
      <c r="D601" s="11">
        <v>-1372.6973</v>
      </c>
      <c r="E601" s="11">
        <v>10844.3115</v>
      </c>
      <c r="F601" s="11">
        <v>22564.476600000002</v>
      </c>
      <c r="G601" s="11">
        <v>69660.679699999993</v>
      </c>
      <c r="H601" s="11">
        <v>-15550.311</v>
      </c>
      <c r="I601" s="11">
        <v>2811.5864299999998</v>
      </c>
      <c r="J601" s="11">
        <v>-3641.4297000000001</v>
      </c>
      <c r="K601" s="11">
        <v>10709.2227</v>
      </c>
      <c r="L601" s="11">
        <v>-10947.377</v>
      </c>
      <c r="N601" s="11">
        <v>248</v>
      </c>
      <c r="O601" s="11">
        <v>-12255.998</v>
      </c>
      <c r="P601" s="11">
        <v>1537.6582000000001</v>
      </c>
      <c r="Q601" s="11">
        <v>-7966.2152999999998</v>
      </c>
      <c r="R601" s="11">
        <v>-8124.9745999999996</v>
      </c>
      <c r="S601" s="11">
        <v>1082.83484</v>
      </c>
      <c r="T601" s="11">
        <v>-5395.3603999999996</v>
      </c>
      <c r="U601" s="11">
        <v>25377.589800000002</v>
      </c>
      <c r="V601" s="11">
        <v>9723.7636700000003</v>
      </c>
      <c r="W601" s="11">
        <v>12322.0723</v>
      </c>
      <c r="X601" s="11">
        <v>16486.886699999999</v>
      </c>
      <c r="Z601" s="11">
        <v>248</v>
      </c>
      <c r="AA601" s="11">
        <v>-18244.18</v>
      </c>
      <c r="AB601" s="11">
        <v>-29859.133000000002</v>
      </c>
      <c r="AC601" s="11">
        <v>-42355.527000000002</v>
      </c>
      <c r="AD601" s="11">
        <v>-55340.218999999997</v>
      </c>
      <c r="AE601" s="11">
        <v>-9327.5586000000003</v>
      </c>
      <c r="AF601" s="11">
        <v>-20545.351999999999</v>
      </c>
      <c r="AG601" s="11">
        <v>-24268.046999999999</v>
      </c>
      <c r="AH601" s="11">
        <v>-31879.651999999998</v>
      </c>
      <c r="AI601" s="11">
        <v>-46196.394999999997</v>
      </c>
      <c r="AJ601" s="11">
        <v>-30550</v>
      </c>
    </row>
    <row r="602" spans="2:36" x14ac:dyDescent="0.2">
      <c r="B602" s="11">
        <v>248.5</v>
      </c>
      <c r="C602" s="11">
        <v>19016.9336</v>
      </c>
      <c r="D602" s="11">
        <v>-3461.8577</v>
      </c>
      <c r="E602" s="11">
        <v>9958.11816</v>
      </c>
      <c r="F602" s="11">
        <v>22215.296900000001</v>
      </c>
      <c r="G602" s="11">
        <v>68840.023400000005</v>
      </c>
      <c r="H602" s="11">
        <v>-16139.407999999999</v>
      </c>
      <c r="I602" s="11">
        <v>1545.17822</v>
      </c>
      <c r="J602" s="11">
        <v>-4133.7012000000004</v>
      </c>
      <c r="K602" s="11">
        <v>9432.1923800000004</v>
      </c>
      <c r="L602" s="11">
        <v>-12949.652</v>
      </c>
      <c r="N602" s="11">
        <v>248.5</v>
      </c>
      <c r="O602" s="11">
        <v>-11205.105</v>
      </c>
      <c r="P602" s="11">
        <v>1599.1533199999999</v>
      </c>
      <c r="Q602" s="11">
        <v>-7910.8163999999997</v>
      </c>
      <c r="R602" s="11">
        <v>-8635.7929999999997</v>
      </c>
      <c r="S602" s="11">
        <v>701.390625</v>
      </c>
      <c r="T602" s="11">
        <v>-4603.3145000000004</v>
      </c>
      <c r="U602" s="11">
        <v>25659.1387</v>
      </c>
      <c r="V602" s="11">
        <v>9194.3349600000001</v>
      </c>
      <c r="W602" s="11">
        <v>12786.7559</v>
      </c>
      <c r="X602" s="11">
        <v>16095.2754</v>
      </c>
      <c r="Z602" s="11">
        <v>248.5</v>
      </c>
      <c r="AA602" s="11">
        <v>-19708.148000000001</v>
      </c>
      <c r="AB602" s="11">
        <v>-29933.312999999998</v>
      </c>
      <c r="AC602" s="11">
        <v>-42736.292999999998</v>
      </c>
      <c r="AD602" s="11">
        <v>-56365.508000000002</v>
      </c>
      <c r="AE602" s="11">
        <v>-9626.6074000000008</v>
      </c>
      <c r="AF602" s="11">
        <v>-20941.155999999999</v>
      </c>
      <c r="AG602" s="11">
        <v>-24463.127</v>
      </c>
      <c r="AH602" s="11">
        <v>-31674.351999999999</v>
      </c>
      <c r="AI602" s="11">
        <v>-45576.703000000001</v>
      </c>
      <c r="AJ602" s="11">
        <v>-30329.988000000001</v>
      </c>
    </row>
    <row r="603" spans="2:36" x14ac:dyDescent="0.2">
      <c r="B603" s="11">
        <v>249</v>
      </c>
      <c r="C603" s="11">
        <v>19243.958999999999</v>
      </c>
      <c r="D603" s="11">
        <v>-4801.8173999999999</v>
      </c>
      <c r="E603" s="11">
        <v>8955.7636700000003</v>
      </c>
      <c r="F603" s="11">
        <v>20649.0625</v>
      </c>
      <c r="G603" s="11">
        <v>67312.226599999995</v>
      </c>
      <c r="H603" s="11">
        <v>-16294.647999999999</v>
      </c>
      <c r="I603" s="11">
        <v>1080.2658699999999</v>
      </c>
      <c r="J603" s="11">
        <v>-4658.6464999999998</v>
      </c>
      <c r="K603" s="11">
        <v>8332.9511700000003</v>
      </c>
      <c r="L603" s="11">
        <v>-14995.502</v>
      </c>
      <c r="N603" s="11">
        <v>249</v>
      </c>
      <c r="O603" s="11">
        <v>-10071.138000000001</v>
      </c>
      <c r="P603" s="11">
        <v>1502.0078100000001</v>
      </c>
      <c r="Q603" s="11">
        <v>-7862.3994000000002</v>
      </c>
      <c r="R603" s="11">
        <v>-9421.1162000000004</v>
      </c>
      <c r="S603" s="11">
        <v>186.54101600000001</v>
      </c>
      <c r="T603" s="11">
        <v>-3731.0010000000002</v>
      </c>
      <c r="U603" s="11">
        <v>25790.257799999999</v>
      </c>
      <c r="V603" s="11">
        <v>8844.9970699999994</v>
      </c>
      <c r="W603" s="11">
        <v>13032.209000000001</v>
      </c>
      <c r="X603" s="11">
        <v>15733.252</v>
      </c>
      <c r="Z603" s="11">
        <v>249</v>
      </c>
      <c r="AA603" s="11">
        <v>-21077.201000000001</v>
      </c>
      <c r="AB603" s="11">
        <v>-30394.914000000001</v>
      </c>
      <c r="AC603" s="11">
        <v>-42906.983999999997</v>
      </c>
      <c r="AD603" s="11">
        <v>-57746.667999999998</v>
      </c>
      <c r="AE603" s="11">
        <v>-9683.3202999999994</v>
      </c>
      <c r="AF603" s="11">
        <v>-20904.776999999998</v>
      </c>
      <c r="AG603" s="11">
        <v>-24542.561000000002</v>
      </c>
      <c r="AH603" s="11">
        <v>-31812.594000000001</v>
      </c>
      <c r="AI603" s="11">
        <v>-45397.277000000002</v>
      </c>
      <c r="AJ603" s="11">
        <v>-30866.945</v>
      </c>
    </row>
    <row r="604" spans="2:36" x14ac:dyDescent="0.2">
      <c r="B604" s="11">
        <v>249.5</v>
      </c>
      <c r="C604" s="11">
        <v>18906.074199999999</v>
      </c>
      <c r="D604" s="11">
        <v>-5465.1103999999996</v>
      </c>
      <c r="E604" s="11">
        <v>7841.5956999999999</v>
      </c>
      <c r="F604" s="11">
        <v>18805.847699999998</v>
      </c>
      <c r="G604" s="11">
        <v>65297.523399999998</v>
      </c>
      <c r="H604" s="11">
        <v>-16311.164000000001</v>
      </c>
      <c r="I604" s="11">
        <v>1401.23828</v>
      </c>
      <c r="J604" s="11">
        <v>-5389.4678000000004</v>
      </c>
      <c r="K604" s="11">
        <v>8076.2065400000001</v>
      </c>
      <c r="L604" s="11">
        <v>-16794.942999999999</v>
      </c>
      <c r="N604" s="11">
        <v>249.5</v>
      </c>
      <c r="O604" s="11">
        <v>-9314.8994000000002</v>
      </c>
      <c r="P604" s="11">
        <v>1237.5224599999999</v>
      </c>
      <c r="Q604" s="11">
        <v>-7729.3104999999996</v>
      </c>
      <c r="R604" s="11">
        <v>-10550.175999999999</v>
      </c>
      <c r="S604" s="11">
        <v>-198.88623000000001</v>
      </c>
      <c r="T604" s="11">
        <v>-2687.6498999999999</v>
      </c>
      <c r="U604" s="11">
        <v>26115.351600000002</v>
      </c>
      <c r="V604" s="11">
        <v>8703.5205100000003</v>
      </c>
      <c r="W604" s="11">
        <v>13399.7988</v>
      </c>
      <c r="X604" s="11">
        <v>15218.955099999999</v>
      </c>
      <c r="Z604" s="11">
        <v>249.5</v>
      </c>
      <c r="AA604" s="11">
        <v>-22230.826000000001</v>
      </c>
      <c r="AB604" s="11">
        <v>-31287.914000000001</v>
      </c>
      <c r="AC604" s="11">
        <v>-42891.773000000001</v>
      </c>
      <c r="AD604" s="11">
        <v>-59380.75</v>
      </c>
      <c r="AE604" s="11">
        <v>-9228.9208999999992</v>
      </c>
      <c r="AF604" s="11">
        <v>-20696.511999999999</v>
      </c>
      <c r="AG604" s="11">
        <v>-24727.353999999999</v>
      </c>
      <c r="AH604" s="11">
        <v>-32253.370999999999</v>
      </c>
      <c r="AI604" s="11">
        <v>-45848.379000000001</v>
      </c>
      <c r="AJ604" s="11">
        <v>-31994.511999999999</v>
      </c>
    </row>
    <row r="605" spans="2:36" x14ac:dyDescent="0.2">
      <c r="B605" s="11">
        <v>250</v>
      </c>
      <c r="C605" s="11">
        <v>18279.804700000001</v>
      </c>
      <c r="D605" s="11">
        <v>-6393.5941999999995</v>
      </c>
      <c r="E605" s="11">
        <v>6191.9106400000001</v>
      </c>
      <c r="F605" s="11">
        <v>17584.175800000001</v>
      </c>
      <c r="G605" s="11">
        <v>63303.085899999998</v>
      </c>
      <c r="H605" s="11">
        <v>-16416.759999999998</v>
      </c>
      <c r="I605" s="11">
        <v>1878.1904300000001</v>
      </c>
      <c r="J605" s="11">
        <v>-5803.2070000000003</v>
      </c>
      <c r="K605" s="11">
        <v>8449.6914099999995</v>
      </c>
      <c r="L605" s="11">
        <v>-17448.469000000001</v>
      </c>
      <c r="N605" s="11">
        <v>250</v>
      </c>
      <c r="O605" s="11">
        <v>-8902.2440999999999</v>
      </c>
      <c r="P605" s="11">
        <v>847.57128899999998</v>
      </c>
      <c r="Q605" s="11">
        <v>-7521.8652000000002</v>
      </c>
      <c r="R605" s="11">
        <v>-11823.142</v>
      </c>
      <c r="S605" s="11">
        <v>-429.29613999999998</v>
      </c>
      <c r="T605" s="11">
        <v>-1663.9590000000001</v>
      </c>
      <c r="U605" s="11">
        <v>26485.654299999998</v>
      </c>
      <c r="V605" s="11">
        <v>8672.8066400000007</v>
      </c>
      <c r="W605" s="11">
        <v>13734.143599999999</v>
      </c>
      <c r="X605" s="11">
        <v>14755.7695</v>
      </c>
      <c r="Z605" s="11">
        <v>250</v>
      </c>
      <c r="AA605" s="11">
        <v>-23176.456999999999</v>
      </c>
      <c r="AB605" s="11">
        <v>-32679.101999999999</v>
      </c>
      <c r="AC605" s="11">
        <v>-42831.913999999997</v>
      </c>
      <c r="AD605" s="11">
        <v>-61255.586000000003</v>
      </c>
      <c r="AE605" s="11">
        <v>-8356.8349999999991</v>
      </c>
      <c r="AF605" s="11">
        <v>-20547.395</v>
      </c>
      <c r="AG605" s="11">
        <v>-25197.523000000001</v>
      </c>
      <c r="AH605" s="11">
        <v>-32694.773000000001</v>
      </c>
      <c r="AI605" s="11">
        <v>-46633.449000000001</v>
      </c>
      <c r="AJ605" s="11">
        <v>-33108.785000000003</v>
      </c>
    </row>
    <row r="606" spans="2:36" x14ac:dyDescent="0.2">
      <c r="B606" s="11">
        <v>250.5</v>
      </c>
      <c r="C606" s="11">
        <v>18140.515599999999</v>
      </c>
      <c r="D606" s="11">
        <v>-7488.0614999999998</v>
      </c>
      <c r="E606" s="11">
        <v>4097.0956999999999</v>
      </c>
      <c r="F606" s="11">
        <v>15948.4961</v>
      </c>
      <c r="G606" s="11">
        <v>61175.824200000003</v>
      </c>
      <c r="H606" s="11">
        <v>-16471.478999999999</v>
      </c>
      <c r="I606" s="11">
        <v>2293.4477499999998</v>
      </c>
      <c r="J606" s="11">
        <v>-5977.7030999999997</v>
      </c>
      <c r="K606" s="11">
        <v>8611.9111300000004</v>
      </c>
      <c r="L606" s="11">
        <v>-16374.852000000001</v>
      </c>
      <c r="N606" s="11">
        <v>250.5</v>
      </c>
      <c r="O606" s="11">
        <v>-8532.5116999999991</v>
      </c>
      <c r="P606" s="11">
        <v>447.42431599999998</v>
      </c>
      <c r="Q606" s="11">
        <v>-7403.6772000000001</v>
      </c>
      <c r="R606" s="11">
        <v>-12762.174999999999</v>
      </c>
      <c r="S606" s="11">
        <v>-332.24731000000003</v>
      </c>
      <c r="T606" s="11">
        <v>-832.21973000000003</v>
      </c>
      <c r="U606" s="11">
        <v>26467.3223</v>
      </c>
      <c r="V606" s="11">
        <v>8617.5605500000001</v>
      </c>
      <c r="W606" s="11">
        <v>14082.9629</v>
      </c>
      <c r="X606" s="11">
        <v>14646.7246</v>
      </c>
      <c r="Z606" s="11">
        <v>250.5</v>
      </c>
      <c r="AA606" s="11">
        <v>-24025.432000000001</v>
      </c>
      <c r="AB606" s="11">
        <v>-34179.328000000001</v>
      </c>
      <c r="AC606" s="11">
        <v>-43063.546999999999</v>
      </c>
      <c r="AD606" s="11">
        <v>-62501.27</v>
      </c>
      <c r="AE606" s="11">
        <v>-7746.9081999999999</v>
      </c>
      <c r="AF606" s="11">
        <v>-20513.543000000001</v>
      </c>
      <c r="AG606" s="11">
        <v>-25855.609</v>
      </c>
      <c r="AH606" s="11">
        <v>-33216.065999999999</v>
      </c>
      <c r="AI606" s="11">
        <v>-47561.093999999997</v>
      </c>
      <c r="AJ606" s="11">
        <v>-34158.93</v>
      </c>
    </row>
    <row r="607" spans="2:36" x14ac:dyDescent="0.2">
      <c r="B607" s="11">
        <v>251</v>
      </c>
      <c r="C607" s="11">
        <v>18666.851600000002</v>
      </c>
      <c r="D607" s="11">
        <v>-8075.7236000000003</v>
      </c>
      <c r="E607" s="11">
        <v>1714.5358900000001</v>
      </c>
      <c r="F607" s="11">
        <v>13769.857400000001</v>
      </c>
      <c r="G607" s="11">
        <v>59383.636700000003</v>
      </c>
      <c r="H607" s="11">
        <v>-16283.393</v>
      </c>
      <c r="I607" s="11">
        <v>2501.8671899999999</v>
      </c>
      <c r="J607" s="11">
        <v>-6129.4423999999999</v>
      </c>
      <c r="K607" s="11">
        <v>8490.6425799999997</v>
      </c>
      <c r="L607" s="11">
        <v>-14063.013999999999</v>
      </c>
      <c r="N607" s="11">
        <v>251</v>
      </c>
      <c r="O607" s="11">
        <v>-8381.7675999999992</v>
      </c>
      <c r="P607" s="11">
        <v>43.560058599999998</v>
      </c>
      <c r="Q607" s="11">
        <v>-7319.7943999999998</v>
      </c>
      <c r="R607" s="11">
        <v>-12931.216</v>
      </c>
      <c r="S607" s="11">
        <v>227.760986</v>
      </c>
      <c r="T607" s="11">
        <v>-271.5376</v>
      </c>
      <c r="U607" s="11">
        <v>26127.8691</v>
      </c>
      <c r="V607" s="11">
        <v>8627.8427699999993</v>
      </c>
      <c r="W607" s="11">
        <v>14533.8145</v>
      </c>
      <c r="X607" s="11">
        <v>14811.300800000001</v>
      </c>
      <c r="Z607" s="11">
        <v>251</v>
      </c>
      <c r="AA607" s="11">
        <v>-24547.692999999999</v>
      </c>
      <c r="AB607" s="11">
        <v>-35718.921999999999</v>
      </c>
      <c r="AC607" s="11">
        <v>-43481.559000000001</v>
      </c>
      <c r="AD607" s="11">
        <v>-62973.074000000001</v>
      </c>
      <c r="AE607" s="11">
        <v>-7527.2344000000003</v>
      </c>
      <c r="AF607" s="11">
        <v>-20451.546999999999</v>
      </c>
      <c r="AG607" s="11">
        <v>-26348.414000000001</v>
      </c>
      <c r="AH607" s="11">
        <v>-33681.336000000003</v>
      </c>
      <c r="AI607" s="11">
        <v>-48134.207000000002</v>
      </c>
      <c r="AJ607" s="11">
        <v>-35289.976999999999</v>
      </c>
    </row>
    <row r="608" spans="2:36" x14ac:dyDescent="0.2">
      <c r="B608" s="11">
        <v>251.5</v>
      </c>
      <c r="C608" s="11">
        <v>19551.847699999998</v>
      </c>
      <c r="D608" s="11">
        <v>-8274.0087999999996</v>
      </c>
      <c r="E608" s="11">
        <v>-677.49352999999996</v>
      </c>
      <c r="F608" s="11">
        <v>11559.3506</v>
      </c>
      <c r="G608" s="11">
        <v>58311.511700000003</v>
      </c>
      <c r="H608" s="11">
        <v>-15816.986000000001</v>
      </c>
      <c r="I608" s="11">
        <v>2019.0307600000001</v>
      </c>
      <c r="J608" s="11">
        <v>-6070.1719000000003</v>
      </c>
      <c r="K608" s="11">
        <v>8077.6948199999997</v>
      </c>
      <c r="L608" s="11">
        <v>-11587.698</v>
      </c>
      <c r="N608" s="11">
        <v>251.5</v>
      </c>
      <c r="O608" s="11">
        <v>-8537.1895000000004</v>
      </c>
      <c r="P608" s="11">
        <v>-412.9624</v>
      </c>
      <c r="Q608" s="11">
        <v>-7252.5424999999996</v>
      </c>
      <c r="R608" s="11">
        <v>-12485.146000000001</v>
      </c>
      <c r="S608" s="11">
        <v>894.74585000000002</v>
      </c>
      <c r="T608" s="11">
        <v>-328.60692999999998</v>
      </c>
      <c r="U608" s="11">
        <v>25730.140599999999</v>
      </c>
      <c r="V608" s="11">
        <v>8853.6464799999994</v>
      </c>
      <c r="W608" s="11">
        <v>14886.79</v>
      </c>
      <c r="X608" s="11">
        <v>14683.1973</v>
      </c>
      <c r="Z608" s="11">
        <v>251.5</v>
      </c>
      <c r="AA608" s="11">
        <v>-24461.811000000002</v>
      </c>
      <c r="AB608" s="11">
        <v>-37339.703000000001</v>
      </c>
      <c r="AC608" s="11">
        <v>-43873.472999999998</v>
      </c>
      <c r="AD608" s="11">
        <v>-63494.555</v>
      </c>
      <c r="AE608" s="11">
        <v>-7249.2295000000004</v>
      </c>
      <c r="AF608" s="11">
        <v>-20214.699000000001</v>
      </c>
      <c r="AG608" s="11">
        <v>-26268.298999999999</v>
      </c>
      <c r="AH608" s="11">
        <v>-33919.68</v>
      </c>
      <c r="AI608" s="11">
        <v>-48176.671999999999</v>
      </c>
      <c r="AJ608" s="11">
        <v>-36248.031000000003</v>
      </c>
    </row>
    <row r="609" spans="2:36" x14ac:dyDescent="0.2">
      <c r="B609" s="11">
        <v>252</v>
      </c>
      <c r="C609" s="11">
        <v>20886.671900000001</v>
      </c>
      <c r="D609" s="11">
        <v>-8343.3866999999991</v>
      </c>
      <c r="E609" s="11">
        <v>-2728.1869999999999</v>
      </c>
      <c r="F609" s="11">
        <v>9596.8984400000008</v>
      </c>
      <c r="G609" s="11">
        <v>57842.578099999999</v>
      </c>
      <c r="H609" s="11">
        <v>-15264.129000000001</v>
      </c>
      <c r="I609" s="11">
        <v>765.78930700000001</v>
      </c>
      <c r="J609" s="11">
        <v>-5782.4638999999997</v>
      </c>
      <c r="K609" s="11">
        <v>7394.0478499999999</v>
      </c>
      <c r="L609" s="11">
        <v>-10375.012000000001</v>
      </c>
      <c r="N609" s="11">
        <v>252</v>
      </c>
      <c r="O609" s="11">
        <v>-8782.2793000000001</v>
      </c>
      <c r="P609" s="11">
        <v>-798.87207000000001</v>
      </c>
      <c r="Q609" s="11">
        <v>-7252.5459000000001</v>
      </c>
      <c r="R609" s="11">
        <v>-12260.575999999999</v>
      </c>
      <c r="S609" s="11">
        <v>1162.64807</v>
      </c>
      <c r="T609" s="11">
        <v>-1167.5581</v>
      </c>
      <c r="U609" s="11">
        <v>25085.333999999999</v>
      </c>
      <c r="V609" s="11">
        <v>9277.8847700000006</v>
      </c>
      <c r="W609" s="11">
        <v>15212.8457</v>
      </c>
      <c r="X609" s="11">
        <v>14013.9863</v>
      </c>
      <c r="Z609" s="11">
        <v>252</v>
      </c>
      <c r="AA609" s="11">
        <v>-23650.460999999999</v>
      </c>
      <c r="AB609" s="11">
        <v>-38826.805</v>
      </c>
      <c r="AC609" s="11">
        <v>-44447.457000000002</v>
      </c>
      <c r="AD609" s="11">
        <v>-64172.167999999998</v>
      </c>
      <c r="AE609" s="11">
        <v>-7227.2754000000004</v>
      </c>
      <c r="AF609" s="11">
        <v>-19975.66</v>
      </c>
      <c r="AG609" s="11">
        <v>-26148.105</v>
      </c>
      <c r="AH609" s="11">
        <v>-34134.883000000002</v>
      </c>
      <c r="AI609" s="11">
        <v>-48022.468999999997</v>
      </c>
      <c r="AJ609" s="11">
        <v>-36887.663999999997</v>
      </c>
    </row>
    <row r="610" spans="2:36" x14ac:dyDescent="0.2">
      <c r="B610" s="11">
        <v>252.5</v>
      </c>
      <c r="C610" s="11">
        <v>22240.898399999998</v>
      </c>
      <c r="D610" s="11">
        <v>-8374.6592000000001</v>
      </c>
      <c r="E610" s="11">
        <v>-4321.1836000000003</v>
      </c>
      <c r="F610" s="11">
        <v>8297.7919899999997</v>
      </c>
      <c r="G610" s="11">
        <v>57914.046900000001</v>
      </c>
      <c r="H610" s="11">
        <v>-14971.254000000001</v>
      </c>
      <c r="I610" s="11">
        <v>-910.24707000000001</v>
      </c>
      <c r="J610" s="11">
        <v>-5313.4315999999999</v>
      </c>
      <c r="K610" s="11">
        <v>6588.2236300000004</v>
      </c>
      <c r="L610" s="11">
        <v>-11045.924999999999</v>
      </c>
      <c r="N610" s="11">
        <v>252.5</v>
      </c>
      <c r="O610" s="11">
        <v>-9166.7011999999995</v>
      </c>
      <c r="P610" s="11">
        <v>-950.77881000000002</v>
      </c>
      <c r="Q610" s="11">
        <v>-7153.2061000000003</v>
      </c>
      <c r="R610" s="11">
        <v>-12312.128000000001</v>
      </c>
      <c r="S610" s="11">
        <v>1045.4648400000001</v>
      </c>
      <c r="T610" s="11">
        <v>-2240.7743999999998</v>
      </c>
      <c r="U610" s="11">
        <v>24103.085899999998</v>
      </c>
      <c r="V610" s="11">
        <v>9750.5527299999994</v>
      </c>
      <c r="W610" s="11">
        <v>15313.7119</v>
      </c>
      <c r="X610" s="11">
        <v>13343.5566</v>
      </c>
      <c r="Z610" s="11">
        <v>252.5</v>
      </c>
      <c r="AA610" s="11">
        <v>-22452.717000000001</v>
      </c>
      <c r="AB610" s="11">
        <v>-40084.296999999999</v>
      </c>
      <c r="AC610" s="11">
        <v>-45109.355000000003</v>
      </c>
      <c r="AD610" s="11">
        <v>-64610.93</v>
      </c>
      <c r="AE610" s="11">
        <v>-7906.5137000000004</v>
      </c>
      <c r="AF610" s="11">
        <v>-20033.398000000001</v>
      </c>
      <c r="AG610" s="11">
        <v>-26647.328000000001</v>
      </c>
      <c r="AH610" s="11">
        <v>-34300.582000000002</v>
      </c>
      <c r="AI610" s="11">
        <v>-47546.313000000002</v>
      </c>
      <c r="AJ610" s="11">
        <v>-37093.578000000001</v>
      </c>
    </row>
    <row r="611" spans="2:36" x14ac:dyDescent="0.2">
      <c r="B611" s="11">
        <v>253</v>
      </c>
      <c r="C611" s="11">
        <v>22756.529299999998</v>
      </c>
      <c r="D611" s="11">
        <v>-8762.9961000000003</v>
      </c>
      <c r="E611" s="11">
        <v>-5575.3334999999997</v>
      </c>
      <c r="F611" s="11">
        <v>7506.7226600000004</v>
      </c>
      <c r="G611" s="11">
        <v>57564.109400000001</v>
      </c>
      <c r="H611" s="11">
        <v>-14993.359</v>
      </c>
      <c r="I611" s="11">
        <v>-2565.9398999999999</v>
      </c>
      <c r="J611" s="11">
        <v>-4953.3095999999996</v>
      </c>
      <c r="K611" s="11">
        <v>5433.0654299999997</v>
      </c>
      <c r="L611" s="11">
        <v>-12721.733</v>
      </c>
      <c r="N611" s="11">
        <v>253</v>
      </c>
      <c r="O611" s="11">
        <v>-9566.1229999999996</v>
      </c>
      <c r="P611" s="11">
        <v>-735.59862999999996</v>
      </c>
      <c r="Q611" s="11">
        <v>-6938.9862999999996</v>
      </c>
      <c r="R611" s="11">
        <v>-12322.834999999999</v>
      </c>
      <c r="S611" s="11">
        <v>790.03808600000002</v>
      </c>
      <c r="T611" s="11">
        <v>-2948.7260999999999</v>
      </c>
      <c r="U611" s="11">
        <v>23045.890599999999</v>
      </c>
      <c r="V611" s="11">
        <v>9906.7802699999993</v>
      </c>
      <c r="W611" s="11">
        <v>14701.993200000001</v>
      </c>
      <c r="X611" s="11">
        <v>13230.6816</v>
      </c>
      <c r="Z611" s="11">
        <v>253</v>
      </c>
      <c r="AA611" s="11">
        <v>-21499.088</v>
      </c>
      <c r="AB611" s="11">
        <v>-41239.805</v>
      </c>
      <c r="AC611" s="11">
        <v>-45604.093999999997</v>
      </c>
      <c r="AD611" s="11">
        <v>-64530.347999999998</v>
      </c>
      <c r="AE611" s="11">
        <v>-9034.1357000000007</v>
      </c>
      <c r="AF611" s="11">
        <v>-20393.812999999998</v>
      </c>
      <c r="AG611" s="11">
        <v>-27462.355</v>
      </c>
      <c r="AH611" s="11">
        <v>-34044.074000000001</v>
      </c>
      <c r="AI611" s="11">
        <v>-46956.43</v>
      </c>
      <c r="AJ611" s="11">
        <v>-36536.199000000001</v>
      </c>
    </row>
    <row r="612" spans="2:36" x14ac:dyDescent="0.2">
      <c r="B612" s="11">
        <v>253.5</v>
      </c>
      <c r="C612" s="11">
        <v>22831.728500000001</v>
      </c>
      <c r="D612" s="11">
        <v>-8842.1738000000005</v>
      </c>
      <c r="E612" s="11">
        <v>-7011.8262000000004</v>
      </c>
      <c r="F612" s="11">
        <v>7390.3764600000004</v>
      </c>
      <c r="G612" s="11">
        <v>56276.449200000003</v>
      </c>
      <c r="H612" s="11">
        <v>-14836.745999999999</v>
      </c>
      <c r="I612" s="11">
        <v>-3621.0706</v>
      </c>
      <c r="J612" s="11">
        <v>-4813.2187999999996</v>
      </c>
      <c r="K612" s="11">
        <v>3570.2309599999999</v>
      </c>
      <c r="L612" s="11">
        <v>-14581.549000000001</v>
      </c>
      <c r="N612" s="11">
        <v>253.5</v>
      </c>
      <c r="O612" s="11">
        <v>-9721.5635000000002</v>
      </c>
      <c r="P612" s="11">
        <v>-203.64746</v>
      </c>
      <c r="Q612" s="11">
        <v>-6856.0742</v>
      </c>
      <c r="R612" s="11">
        <v>-12542.838</v>
      </c>
      <c r="S612" s="11">
        <v>613.02465800000004</v>
      </c>
      <c r="T612" s="11">
        <v>-3326.6367</v>
      </c>
      <c r="U612" s="11">
        <v>22108.533200000002</v>
      </c>
      <c r="V612" s="11">
        <v>9655.7675799999997</v>
      </c>
      <c r="W612" s="11">
        <v>13797.3457</v>
      </c>
      <c r="X612" s="11">
        <v>13541.171899999999</v>
      </c>
      <c r="Z612" s="11">
        <v>253.5</v>
      </c>
      <c r="AA612" s="11">
        <v>-20790.105</v>
      </c>
      <c r="AB612" s="11">
        <v>-42479.171999999999</v>
      </c>
      <c r="AC612" s="11">
        <v>-46023.18</v>
      </c>
      <c r="AD612" s="11">
        <v>-63836.781000000003</v>
      </c>
      <c r="AE612" s="11">
        <v>-10386.281000000001</v>
      </c>
      <c r="AF612" s="11">
        <v>-20950.324000000001</v>
      </c>
      <c r="AG612" s="11">
        <v>-27917.353999999999</v>
      </c>
      <c r="AH612" s="11">
        <v>-33602.491999999998</v>
      </c>
      <c r="AI612" s="11">
        <v>-46618.285000000003</v>
      </c>
      <c r="AJ612" s="11">
        <v>-35060.773000000001</v>
      </c>
    </row>
    <row r="613" spans="2:36" x14ac:dyDescent="0.2">
      <c r="B613" s="11">
        <v>254</v>
      </c>
      <c r="C613" s="11">
        <v>22865.970700000002</v>
      </c>
      <c r="D613" s="11">
        <v>-8210.2724999999991</v>
      </c>
      <c r="E613" s="11">
        <v>-8391.3104999999996</v>
      </c>
      <c r="F613" s="11">
        <v>8754.0048800000004</v>
      </c>
      <c r="G613" s="11">
        <v>55161.515599999999</v>
      </c>
      <c r="H613" s="11">
        <v>-14094.152</v>
      </c>
      <c r="I613" s="11">
        <v>-3758.6455000000001</v>
      </c>
      <c r="J613" s="11">
        <v>-4794.4745999999996</v>
      </c>
      <c r="K613" s="11">
        <v>1274.4936499999999</v>
      </c>
      <c r="L613" s="11">
        <v>-16522.103999999999</v>
      </c>
      <c r="N613" s="11">
        <v>254</v>
      </c>
      <c r="O613" s="11">
        <v>-9632.3104999999996</v>
      </c>
      <c r="P613" s="11">
        <v>311.22119099999998</v>
      </c>
      <c r="Q613" s="11">
        <v>-7164.3062</v>
      </c>
      <c r="R613" s="11">
        <v>-12646.53</v>
      </c>
      <c r="S613" s="11">
        <v>615.76318400000002</v>
      </c>
      <c r="T613" s="11">
        <v>-3808.4180000000001</v>
      </c>
      <c r="U613" s="11">
        <v>21418.919900000001</v>
      </c>
      <c r="V613" s="11">
        <v>9415.6171900000008</v>
      </c>
      <c r="W613" s="11">
        <v>13044.3105</v>
      </c>
      <c r="X613" s="11">
        <v>13641.207</v>
      </c>
      <c r="Z613" s="11">
        <v>254</v>
      </c>
      <c r="AA613" s="11">
        <v>-20173.02</v>
      </c>
      <c r="AB613" s="11">
        <v>-43408.991999999998</v>
      </c>
      <c r="AC613" s="11">
        <v>-46303.300999999999</v>
      </c>
      <c r="AD613" s="11">
        <v>-62640.805</v>
      </c>
      <c r="AE613" s="11">
        <v>-11832.093999999999</v>
      </c>
      <c r="AF613" s="11">
        <v>-21529.879000000001</v>
      </c>
      <c r="AG613" s="11">
        <v>-27679.967000000001</v>
      </c>
      <c r="AH613" s="11">
        <v>-33627.925999999999</v>
      </c>
      <c r="AI613" s="11">
        <v>-46225.358999999997</v>
      </c>
      <c r="AJ613" s="11">
        <v>-33122.504000000001</v>
      </c>
    </row>
    <row r="614" spans="2:36" x14ac:dyDescent="0.2">
      <c r="B614" s="11">
        <v>254.5</v>
      </c>
      <c r="C614" s="11">
        <v>22581.1348</v>
      </c>
      <c r="D614" s="11">
        <v>-7652.6962999999996</v>
      </c>
      <c r="E614" s="11">
        <v>-8790.8104999999996</v>
      </c>
      <c r="F614" s="11">
        <v>10001.829100000001</v>
      </c>
      <c r="G614" s="11">
        <v>55699.160199999998</v>
      </c>
      <c r="H614" s="11">
        <v>-13500.129000000001</v>
      </c>
      <c r="I614" s="11">
        <v>-3159.7040999999999</v>
      </c>
      <c r="J614" s="11">
        <v>-4884.0282999999999</v>
      </c>
      <c r="K614" s="11">
        <v>-946.83983999999998</v>
      </c>
      <c r="L614" s="11">
        <v>-19017.732</v>
      </c>
      <c r="N614" s="11">
        <v>254.5</v>
      </c>
      <c r="O614" s="11">
        <v>-9454.8281000000006</v>
      </c>
      <c r="P614" s="11">
        <v>620.60497999999995</v>
      </c>
      <c r="Q614" s="11">
        <v>-7811.3568999999998</v>
      </c>
      <c r="R614" s="11">
        <v>-12489.117</v>
      </c>
      <c r="S614" s="11">
        <v>709.45874000000003</v>
      </c>
      <c r="T614" s="11">
        <v>-4394.7978999999996</v>
      </c>
      <c r="U614" s="11">
        <v>20972.8184</v>
      </c>
      <c r="V614" s="11">
        <v>9317.9716800000006</v>
      </c>
      <c r="W614" s="11">
        <v>12216.1016</v>
      </c>
      <c r="X614" s="11">
        <v>13438.3164</v>
      </c>
      <c r="Z614" s="11">
        <v>254.5</v>
      </c>
      <c r="AA614" s="11">
        <v>-19740.703000000001</v>
      </c>
      <c r="AB614" s="11">
        <v>-43345.843999999997</v>
      </c>
      <c r="AC614" s="11">
        <v>-46273.487999999998</v>
      </c>
      <c r="AD614" s="11">
        <v>-61532.394999999997</v>
      </c>
      <c r="AE614" s="11">
        <v>-13396.013999999999</v>
      </c>
      <c r="AF614" s="11">
        <v>-21824.008000000002</v>
      </c>
      <c r="AG614" s="11">
        <v>-27251.381000000001</v>
      </c>
      <c r="AH614" s="11">
        <v>-34095.434000000001</v>
      </c>
      <c r="AI614" s="11">
        <v>-45396.421999999999</v>
      </c>
      <c r="AJ614" s="11">
        <v>-31535.391</v>
      </c>
    </row>
    <row r="615" spans="2:36" x14ac:dyDescent="0.2">
      <c r="B615" s="11">
        <v>255</v>
      </c>
      <c r="C615" s="11">
        <v>21840.011699999999</v>
      </c>
      <c r="D615" s="11">
        <v>-7643.5331999999999</v>
      </c>
      <c r="E615" s="11">
        <v>-8435.0879000000004</v>
      </c>
      <c r="F615" s="11">
        <v>9739.2089799999994</v>
      </c>
      <c r="G615" s="11">
        <v>56539.265599999999</v>
      </c>
      <c r="H615" s="11">
        <v>-13677.495999999999</v>
      </c>
      <c r="I615" s="11">
        <v>-2289.8298</v>
      </c>
      <c r="J615" s="11">
        <v>-5052.1620999999996</v>
      </c>
      <c r="K615" s="11">
        <v>-3089.8593999999998</v>
      </c>
      <c r="L615" s="11">
        <v>-22567.643</v>
      </c>
      <c r="N615" s="11">
        <v>255</v>
      </c>
      <c r="O615" s="11">
        <v>-9260.7471000000005</v>
      </c>
      <c r="P615" s="11">
        <v>777.95117200000004</v>
      </c>
      <c r="Q615" s="11">
        <v>-8515.9375</v>
      </c>
      <c r="R615" s="11">
        <v>-12453.303</v>
      </c>
      <c r="S615" s="11">
        <v>623.06982400000004</v>
      </c>
      <c r="T615" s="11">
        <v>-4756.3252000000002</v>
      </c>
      <c r="U615" s="11">
        <v>20831.2441</v>
      </c>
      <c r="V615" s="11">
        <v>9218.8886700000003</v>
      </c>
      <c r="W615" s="11">
        <v>11372.559600000001</v>
      </c>
      <c r="X615" s="11">
        <v>13205.5039</v>
      </c>
      <c r="Z615" s="11">
        <v>255</v>
      </c>
      <c r="AA615" s="11">
        <v>-19570.851999999999</v>
      </c>
      <c r="AB615" s="11">
        <v>-42726.508000000002</v>
      </c>
      <c r="AC615" s="11">
        <v>-46202.042999999998</v>
      </c>
      <c r="AD615" s="11">
        <v>-60832.785000000003</v>
      </c>
      <c r="AE615" s="11">
        <v>-15146.965</v>
      </c>
      <c r="AF615" s="11">
        <v>-21703.363000000001</v>
      </c>
      <c r="AG615" s="11">
        <v>-27079.254000000001</v>
      </c>
      <c r="AH615" s="11">
        <v>-34433.445</v>
      </c>
      <c r="AI615" s="11">
        <v>-44917.233999999997</v>
      </c>
      <c r="AJ615" s="11">
        <v>-30555.745999999999</v>
      </c>
    </row>
    <row r="616" spans="2:36" x14ac:dyDescent="0.2">
      <c r="B616" s="11">
        <v>255.5</v>
      </c>
      <c r="C616" s="11">
        <v>19902.894499999999</v>
      </c>
      <c r="D616" s="11">
        <v>-8525.4462999999996</v>
      </c>
      <c r="E616" s="11">
        <v>-8237.0116999999991</v>
      </c>
      <c r="F616" s="11">
        <v>10107.734399999999</v>
      </c>
      <c r="G616" s="11">
        <v>55290.199200000003</v>
      </c>
      <c r="H616" s="11">
        <v>-14146.032999999999</v>
      </c>
      <c r="I616" s="11">
        <v>-1454.2308</v>
      </c>
      <c r="J616" s="11">
        <v>-5283.2997999999998</v>
      </c>
      <c r="K616" s="11">
        <v>-4697.1854999999996</v>
      </c>
      <c r="L616" s="11">
        <v>-26054.937999999998</v>
      </c>
      <c r="N616" s="11">
        <v>255.5</v>
      </c>
      <c r="O616" s="11">
        <v>-8995.2479999999996</v>
      </c>
      <c r="P616" s="11">
        <v>621.58837900000003</v>
      </c>
      <c r="Q616" s="11">
        <v>-9034.8086000000003</v>
      </c>
      <c r="R616" s="11">
        <v>-12075.254999999999</v>
      </c>
      <c r="S616" s="11">
        <v>280.25</v>
      </c>
      <c r="T616" s="11">
        <v>-4894.6679999999997</v>
      </c>
      <c r="U616" s="11">
        <v>21074.875</v>
      </c>
      <c r="V616" s="11">
        <v>9132.2929700000004</v>
      </c>
      <c r="W616" s="11">
        <v>10978.1104</v>
      </c>
      <c r="X616" s="11">
        <v>13146.3711</v>
      </c>
      <c r="Z616" s="11">
        <v>255.5</v>
      </c>
      <c r="AA616" s="11">
        <v>-19842.895</v>
      </c>
      <c r="AB616" s="11">
        <v>-42388.046999999999</v>
      </c>
      <c r="AC616" s="11">
        <v>-46237.843999999997</v>
      </c>
      <c r="AD616" s="11">
        <v>-60236.18</v>
      </c>
      <c r="AE616" s="11">
        <v>-16906.398000000001</v>
      </c>
      <c r="AF616" s="11">
        <v>-21245.101999999999</v>
      </c>
      <c r="AG616" s="11">
        <v>-26834.995999999999</v>
      </c>
      <c r="AH616" s="11">
        <v>-34360.203000000001</v>
      </c>
      <c r="AI616" s="11">
        <v>-45349.516000000003</v>
      </c>
      <c r="AJ616" s="11">
        <v>-30024.065999999999</v>
      </c>
    </row>
    <row r="617" spans="2:36" x14ac:dyDescent="0.2">
      <c r="B617" s="11">
        <v>256</v>
      </c>
      <c r="C617" s="11">
        <v>16885.029299999998</v>
      </c>
      <c r="D617" s="11">
        <v>-9755.1903999999995</v>
      </c>
      <c r="E617" s="11">
        <v>-8222.0360999999994</v>
      </c>
      <c r="F617" s="11">
        <v>11712.084999999999</v>
      </c>
      <c r="G617" s="11">
        <v>53019.527300000002</v>
      </c>
      <c r="H617" s="11">
        <v>-14689.300999999999</v>
      </c>
      <c r="I617" s="11">
        <v>-704.98339999999996</v>
      </c>
      <c r="J617" s="11">
        <v>-5331.9970999999996</v>
      </c>
      <c r="K617" s="11">
        <v>-5370.4589999999998</v>
      </c>
      <c r="L617" s="11">
        <v>-27924.414000000001</v>
      </c>
      <c r="N617" s="11">
        <v>256</v>
      </c>
      <c r="O617" s="11">
        <v>-8792.0614999999998</v>
      </c>
      <c r="P617" s="11">
        <v>286</v>
      </c>
      <c r="Q617" s="11">
        <v>-9143.8300999999992</v>
      </c>
      <c r="R617" s="11">
        <v>-10985.65</v>
      </c>
      <c r="S617" s="11">
        <v>-130.79297</v>
      </c>
      <c r="T617" s="11">
        <v>-5060.0029000000004</v>
      </c>
      <c r="U617" s="11">
        <v>21363.043000000001</v>
      </c>
      <c r="V617" s="11">
        <v>8949.3173800000004</v>
      </c>
      <c r="W617" s="11">
        <v>10931.457</v>
      </c>
      <c r="X617" s="11">
        <v>13419.4414</v>
      </c>
      <c r="Z617" s="11">
        <v>256</v>
      </c>
      <c r="AA617" s="11">
        <v>-20328.368999999999</v>
      </c>
      <c r="AB617" s="11">
        <v>-42075.391000000003</v>
      </c>
      <c r="AC617" s="11">
        <v>-46271.008000000002</v>
      </c>
      <c r="AD617" s="11">
        <v>-59597.546999999999</v>
      </c>
      <c r="AE617" s="11">
        <v>-18860.789000000001</v>
      </c>
      <c r="AF617" s="11">
        <v>-20675.504000000001</v>
      </c>
      <c r="AG617" s="11">
        <v>-26438.898000000001</v>
      </c>
      <c r="AH617" s="11">
        <v>-33786.016000000003</v>
      </c>
      <c r="AI617" s="11">
        <v>-45868.082000000002</v>
      </c>
      <c r="AJ617" s="11">
        <v>-30017.141</v>
      </c>
    </row>
    <row r="618" spans="2:36" x14ac:dyDescent="0.2">
      <c r="B618" s="11">
        <v>256.5</v>
      </c>
      <c r="C618" s="11">
        <v>14540.9033</v>
      </c>
      <c r="D618" s="11">
        <v>-10228.563</v>
      </c>
      <c r="E618" s="11">
        <v>-7810.5546999999997</v>
      </c>
      <c r="F618" s="11">
        <v>13409.054700000001</v>
      </c>
      <c r="G618" s="11">
        <v>51260.734400000001</v>
      </c>
      <c r="H618" s="11">
        <v>-15439.367</v>
      </c>
      <c r="I618" s="11">
        <v>-286.47388000000001</v>
      </c>
      <c r="J618" s="11">
        <v>-5146.9961000000003</v>
      </c>
      <c r="K618" s="11">
        <v>-5768.9872999999998</v>
      </c>
      <c r="L618" s="11">
        <v>-28190.425999999999</v>
      </c>
      <c r="N618" s="11">
        <v>256.5</v>
      </c>
      <c r="O618" s="11">
        <v>-8735.0458999999992</v>
      </c>
      <c r="P618" s="11">
        <v>7.2250976600000003</v>
      </c>
      <c r="Q618" s="11">
        <v>-8858.5732000000007</v>
      </c>
      <c r="R618" s="11">
        <v>-9840.5126999999993</v>
      </c>
      <c r="S618" s="11">
        <v>-656.72900000000004</v>
      </c>
      <c r="T618" s="11">
        <v>-5351.4893000000002</v>
      </c>
      <c r="U618" s="11">
        <v>21389.882799999999</v>
      </c>
      <c r="V618" s="11">
        <v>8592.85059</v>
      </c>
      <c r="W618" s="11">
        <v>10948.6348</v>
      </c>
      <c r="X618" s="11">
        <v>13799.478499999999</v>
      </c>
      <c r="Z618" s="11">
        <v>256.5</v>
      </c>
      <c r="AA618" s="11">
        <v>-20516.240000000002</v>
      </c>
      <c r="AB618" s="11">
        <v>-41594.883000000002</v>
      </c>
      <c r="AC618" s="11">
        <v>-46696.129000000001</v>
      </c>
      <c r="AD618" s="11">
        <v>-59106.945</v>
      </c>
      <c r="AE618" s="11">
        <v>-20696.254000000001</v>
      </c>
      <c r="AF618" s="11">
        <v>-20257.620999999999</v>
      </c>
      <c r="AG618" s="11">
        <v>-26190.518</v>
      </c>
      <c r="AH618" s="11">
        <v>-32799.828000000001</v>
      </c>
      <c r="AI618" s="11">
        <v>-45973.82</v>
      </c>
      <c r="AJ618" s="11">
        <v>-30726.18</v>
      </c>
    </row>
    <row r="619" spans="2:36" x14ac:dyDescent="0.2">
      <c r="B619" s="11">
        <v>257</v>
      </c>
      <c r="C619" s="11">
        <v>13144.125</v>
      </c>
      <c r="D619" s="11">
        <v>-10022.369000000001</v>
      </c>
      <c r="E619" s="11">
        <v>-6578.3495999999996</v>
      </c>
      <c r="F619" s="11">
        <v>14709.614299999999</v>
      </c>
      <c r="G619" s="11">
        <v>49999.855499999998</v>
      </c>
      <c r="H619" s="11">
        <v>-16247.75</v>
      </c>
      <c r="I619" s="11">
        <v>-477.90015</v>
      </c>
      <c r="J619" s="11">
        <v>-4766.2559000000001</v>
      </c>
      <c r="K619" s="11">
        <v>-6424.1953000000003</v>
      </c>
      <c r="L619" s="11">
        <v>-27675.5</v>
      </c>
      <c r="N619" s="11">
        <v>257</v>
      </c>
      <c r="O619" s="11">
        <v>-8706.0771000000004</v>
      </c>
      <c r="P619" s="11">
        <v>-317.82080000000002</v>
      </c>
      <c r="Q619" s="11">
        <v>-8363.1522999999997</v>
      </c>
      <c r="R619" s="11">
        <v>-8827.9863000000005</v>
      </c>
      <c r="S619" s="11">
        <v>-1308.9507000000001</v>
      </c>
      <c r="T619" s="11">
        <v>-5468.8954999999996</v>
      </c>
      <c r="U619" s="11">
        <v>21223.0527</v>
      </c>
      <c r="V619" s="11">
        <v>8346.9013699999996</v>
      </c>
      <c r="W619" s="11">
        <v>11228.7988</v>
      </c>
      <c r="X619" s="11">
        <v>14125.2207</v>
      </c>
      <c r="Z619" s="11">
        <v>257</v>
      </c>
      <c r="AA619" s="11">
        <v>-20470.103999999999</v>
      </c>
      <c r="AB619" s="11">
        <v>-41172.305</v>
      </c>
      <c r="AC619" s="11">
        <v>-47900.050999999999</v>
      </c>
      <c r="AD619" s="11">
        <v>-58948.23</v>
      </c>
      <c r="AE619" s="11">
        <v>-21752.74</v>
      </c>
      <c r="AF619" s="11">
        <v>-20061.065999999999</v>
      </c>
      <c r="AG619" s="11">
        <v>-26319.741999999998</v>
      </c>
      <c r="AH619" s="11">
        <v>-31835.434000000001</v>
      </c>
      <c r="AI619" s="11">
        <v>-45757.167999999998</v>
      </c>
      <c r="AJ619" s="11">
        <v>-31733.559000000001</v>
      </c>
    </row>
    <row r="620" spans="2:36" x14ac:dyDescent="0.2">
      <c r="B620" s="11">
        <v>257.5</v>
      </c>
      <c r="C620" s="11">
        <v>11599.132799999999</v>
      </c>
      <c r="D620" s="11">
        <v>-9609.1641</v>
      </c>
      <c r="E620" s="11">
        <v>-4762.6625999999997</v>
      </c>
      <c r="F620" s="11">
        <v>15781.353499999999</v>
      </c>
      <c r="G620" s="11">
        <v>48946.609400000001</v>
      </c>
      <c r="H620" s="11">
        <v>-16692.303</v>
      </c>
      <c r="I620" s="11">
        <v>-1117.8933999999999</v>
      </c>
      <c r="J620" s="11">
        <v>-4032.3544999999999</v>
      </c>
      <c r="K620" s="11">
        <v>-7184.5478999999996</v>
      </c>
      <c r="L620" s="11">
        <v>-27106.136999999999</v>
      </c>
      <c r="N620" s="11">
        <v>257.5</v>
      </c>
      <c r="O620" s="11">
        <v>-8678.4550999999992</v>
      </c>
      <c r="P620" s="11">
        <v>-657.27588000000003</v>
      </c>
      <c r="Q620" s="11">
        <v>-7986.6089000000002</v>
      </c>
      <c r="R620" s="11">
        <v>-7450.29</v>
      </c>
      <c r="S620" s="11">
        <v>-1878.7651000000001</v>
      </c>
      <c r="T620" s="11">
        <v>-5331.4306999999999</v>
      </c>
      <c r="U620" s="11">
        <v>20933.718799999999</v>
      </c>
      <c r="V620" s="11">
        <v>8218.2695299999996</v>
      </c>
      <c r="W620" s="11">
        <v>11744.959000000001</v>
      </c>
      <c r="X620" s="11">
        <v>14547.113300000001</v>
      </c>
      <c r="Z620" s="11">
        <v>257.5</v>
      </c>
      <c r="AA620" s="11">
        <v>-20488.857</v>
      </c>
      <c r="AB620" s="11">
        <v>-40680.305</v>
      </c>
      <c r="AC620" s="11">
        <v>-49453.781000000003</v>
      </c>
      <c r="AD620" s="11">
        <v>-58678.809000000001</v>
      </c>
      <c r="AE620" s="11">
        <v>-22151.245999999999</v>
      </c>
      <c r="AF620" s="11">
        <v>-20065.789000000001</v>
      </c>
      <c r="AG620" s="11">
        <v>-26704.6</v>
      </c>
      <c r="AH620" s="11">
        <v>-30992.574000000001</v>
      </c>
      <c r="AI620" s="11">
        <v>-45160.07</v>
      </c>
      <c r="AJ620" s="11">
        <v>-32709.991999999998</v>
      </c>
    </row>
    <row r="621" spans="2:36" x14ac:dyDescent="0.2">
      <c r="B621" s="11">
        <v>258</v>
      </c>
      <c r="C621" s="11">
        <v>10051.631799999999</v>
      </c>
      <c r="D621" s="11">
        <v>-9112.125</v>
      </c>
      <c r="E621" s="11">
        <v>-3292.7973999999999</v>
      </c>
      <c r="F621" s="11">
        <v>17044.0566</v>
      </c>
      <c r="G621" s="11">
        <v>47861.894500000002</v>
      </c>
      <c r="H621" s="11">
        <v>-16693.061000000002</v>
      </c>
      <c r="I621" s="11">
        <v>-1919.3694</v>
      </c>
      <c r="J621" s="11">
        <v>-3328.7294999999999</v>
      </c>
      <c r="K621" s="11">
        <v>-8122.1758</v>
      </c>
      <c r="L621" s="11">
        <v>-26990.695</v>
      </c>
      <c r="N621" s="11">
        <v>258</v>
      </c>
      <c r="O621" s="11">
        <v>-8647.9590000000007</v>
      </c>
      <c r="P621" s="11">
        <v>-1159.9907000000001</v>
      </c>
      <c r="Q621" s="11">
        <v>-7990.1265000000003</v>
      </c>
      <c r="R621" s="11">
        <v>-6042.5839999999998</v>
      </c>
      <c r="S621" s="11">
        <v>-2322.4223999999999</v>
      </c>
      <c r="T621" s="11">
        <v>-5093.8456999999999</v>
      </c>
      <c r="U621" s="11">
        <v>20635.480500000001</v>
      </c>
      <c r="V621" s="11">
        <v>7841.0449200000003</v>
      </c>
      <c r="W621" s="11">
        <v>12336.373</v>
      </c>
      <c r="X621" s="11">
        <v>14897.550800000001</v>
      </c>
      <c r="Z621" s="11">
        <v>258</v>
      </c>
      <c r="AA621" s="11">
        <v>-20631.903999999999</v>
      </c>
      <c r="AB621" s="11">
        <v>-40352.711000000003</v>
      </c>
      <c r="AC621" s="11">
        <v>-50835.233999999997</v>
      </c>
      <c r="AD621" s="11">
        <v>-58082.175999999999</v>
      </c>
      <c r="AE621" s="11">
        <v>-22009.928</v>
      </c>
      <c r="AF621" s="11">
        <v>-20363.761999999999</v>
      </c>
      <c r="AG621" s="11">
        <v>-27059.32</v>
      </c>
      <c r="AH621" s="11">
        <v>-30260.16</v>
      </c>
      <c r="AI621" s="11">
        <v>-44361.305</v>
      </c>
      <c r="AJ621" s="11">
        <v>-33860.616999999998</v>
      </c>
    </row>
    <row r="622" spans="2:36" x14ac:dyDescent="0.2">
      <c r="B622" s="11">
        <v>258.5</v>
      </c>
      <c r="C622" s="11">
        <v>9322.0410200000006</v>
      </c>
      <c r="D622" s="11">
        <v>-8605.5097999999998</v>
      </c>
      <c r="E622" s="11">
        <v>-2391.5810999999999</v>
      </c>
      <c r="F622" s="11">
        <v>18125.144499999999</v>
      </c>
      <c r="G622" s="11">
        <v>46725.140599999999</v>
      </c>
      <c r="H622" s="11">
        <v>-16661.271000000001</v>
      </c>
      <c r="I622" s="11">
        <v>-2774.3831</v>
      </c>
      <c r="J622" s="11">
        <v>-3108.085</v>
      </c>
      <c r="K622" s="11">
        <v>-9509.9491999999991</v>
      </c>
      <c r="L622" s="11">
        <v>-27331.403999999999</v>
      </c>
      <c r="N622" s="11">
        <v>258.5</v>
      </c>
      <c r="O622" s="11">
        <v>-8564.9883000000009</v>
      </c>
      <c r="P622" s="11">
        <v>-1806.0121999999999</v>
      </c>
      <c r="Q622" s="11">
        <v>-8349.4883000000009</v>
      </c>
      <c r="R622" s="11">
        <v>-5145.3530000000001</v>
      </c>
      <c r="S622" s="11">
        <v>-2933.6327999999999</v>
      </c>
      <c r="T622" s="11">
        <v>-4649.5</v>
      </c>
      <c r="U622" s="11">
        <v>20440.752</v>
      </c>
      <c r="V622" s="11">
        <v>7361.1401400000004</v>
      </c>
      <c r="W622" s="11">
        <v>12949.227500000001</v>
      </c>
      <c r="X622" s="11">
        <v>14905.5625</v>
      </c>
      <c r="Z622" s="11">
        <v>258.5</v>
      </c>
      <c r="AA622" s="11">
        <v>-20941.603999999999</v>
      </c>
      <c r="AB622" s="11">
        <v>-40466.383000000002</v>
      </c>
      <c r="AC622" s="11">
        <v>-51869.148000000001</v>
      </c>
      <c r="AD622" s="11">
        <v>-58109.440999999999</v>
      </c>
      <c r="AE622" s="11">
        <v>-21312.039000000001</v>
      </c>
      <c r="AF622" s="11">
        <v>-20846.004000000001</v>
      </c>
      <c r="AG622" s="11">
        <v>-27515.809000000001</v>
      </c>
      <c r="AH622" s="11">
        <v>-29801.699000000001</v>
      </c>
      <c r="AI622" s="11">
        <v>-43857.957000000002</v>
      </c>
      <c r="AJ622" s="11">
        <v>-34802.809000000001</v>
      </c>
    </row>
    <row r="623" spans="2:36" x14ac:dyDescent="0.2">
      <c r="B623" s="11">
        <v>259</v>
      </c>
      <c r="C623" s="11">
        <v>9206.3515599999992</v>
      </c>
      <c r="D623" s="11">
        <v>-8266.1758000000009</v>
      </c>
      <c r="E623" s="11">
        <v>-1588.6741999999999</v>
      </c>
      <c r="F623" s="11">
        <v>19212.5586</v>
      </c>
      <c r="G623" s="11">
        <v>45711.636700000003</v>
      </c>
      <c r="H623" s="11">
        <v>-16753.208999999999</v>
      </c>
      <c r="I623" s="11">
        <v>-3544.3357000000001</v>
      </c>
      <c r="J623" s="11">
        <v>-3147.5879</v>
      </c>
      <c r="K623" s="11">
        <v>-11038.992</v>
      </c>
      <c r="L623" s="11">
        <v>-27676.805</v>
      </c>
      <c r="N623" s="11">
        <v>259</v>
      </c>
      <c r="O623" s="11">
        <v>-8348.4833999999992</v>
      </c>
      <c r="P623" s="11">
        <v>-2021.7734</v>
      </c>
      <c r="Q623" s="11">
        <v>-8781.4599999999991</v>
      </c>
      <c r="R623" s="11">
        <v>-4778.9633999999996</v>
      </c>
      <c r="S623" s="11">
        <v>-3787.9740999999999</v>
      </c>
      <c r="T623" s="11">
        <v>-4183.3525</v>
      </c>
      <c r="U623" s="11">
        <v>20297.972699999998</v>
      </c>
      <c r="V623" s="11">
        <v>7065.5307599999996</v>
      </c>
      <c r="W623" s="11">
        <v>13927.875</v>
      </c>
      <c r="X623" s="11">
        <v>14616.1738</v>
      </c>
      <c r="Z623" s="11">
        <v>259</v>
      </c>
      <c r="AA623" s="11">
        <v>-21346.379000000001</v>
      </c>
      <c r="AB623" s="11">
        <v>-40791.305</v>
      </c>
      <c r="AC623" s="11">
        <v>-52470.457000000002</v>
      </c>
      <c r="AD623" s="11">
        <v>-59377.125</v>
      </c>
      <c r="AE623" s="11">
        <v>-20318.355</v>
      </c>
      <c r="AF623" s="11">
        <v>-21251.226999999999</v>
      </c>
      <c r="AG623" s="11">
        <v>-28065.08</v>
      </c>
      <c r="AH623" s="11">
        <v>-29573.155999999999</v>
      </c>
      <c r="AI623" s="11">
        <v>-43747.582000000002</v>
      </c>
      <c r="AJ623" s="11">
        <v>-35309.891000000003</v>
      </c>
    </row>
    <row r="624" spans="2:36" x14ac:dyDescent="0.2">
      <c r="B624" s="11">
        <v>259.5</v>
      </c>
      <c r="C624" s="11">
        <v>9002.0029300000006</v>
      </c>
      <c r="D624" s="11">
        <v>-8555.1347999999998</v>
      </c>
      <c r="E624" s="11">
        <v>-954.57623000000001</v>
      </c>
      <c r="F624" s="11">
        <v>20606.886699999999</v>
      </c>
      <c r="G624" s="11">
        <v>45318.808599999997</v>
      </c>
      <c r="H624" s="11">
        <v>-16854.482</v>
      </c>
      <c r="I624" s="11">
        <v>-4271.0668999999998</v>
      </c>
      <c r="J624" s="11">
        <v>-3150.4346</v>
      </c>
      <c r="K624" s="11">
        <v>-12302.228999999999</v>
      </c>
      <c r="L624" s="11">
        <v>-27721.182000000001</v>
      </c>
      <c r="N624" s="11">
        <v>259.5</v>
      </c>
      <c r="O624" s="11">
        <v>-8039.7040999999999</v>
      </c>
      <c r="P624" s="11">
        <v>-1547.9804999999999</v>
      </c>
      <c r="Q624" s="11">
        <v>-8944.1797000000006</v>
      </c>
      <c r="R624" s="11">
        <v>-4828.4717000000001</v>
      </c>
      <c r="S624" s="11">
        <v>-4629.8521000000001</v>
      </c>
      <c r="T624" s="11">
        <v>-4171.2627000000002</v>
      </c>
      <c r="U624" s="11">
        <v>20130.4316</v>
      </c>
      <c r="V624" s="11">
        <v>6809.1835899999996</v>
      </c>
      <c r="W624" s="11">
        <v>15372.5244</v>
      </c>
      <c r="X624" s="11">
        <v>14425.445299999999</v>
      </c>
      <c r="Z624" s="11">
        <v>259.5</v>
      </c>
      <c r="AA624" s="11">
        <v>-21582.300999999999</v>
      </c>
      <c r="AB624" s="11">
        <v>-41015.538999999997</v>
      </c>
      <c r="AC624" s="11">
        <v>-52521.925999999999</v>
      </c>
      <c r="AD624" s="11">
        <v>-60968.461000000003</v>
      </c>
      <c r="AE624" s="11">
        <v>-19360.710999999999</v>
      </c>
      <c r="AF624" s="11">
        <v>-21313.895</v>
      </c>
      <c r="AG624" s="11">
        <v>-28368.530999999999</v>
      </c>
      <c r="AH624" s="11">
        <v>-29374.9</v>
      </c>
      <c r="AI624" s="11">
        <v>-43621.438000000002</v>
      </c>
      <c r="AJ624" s="11">
        <v>-35468.417999999998</v>
      </c>
    </row>
    <row r="625" spans="2:36" x14ac:dyDescent="0.2">
      <c r="B625" s="11">
        <v>260</v>
      </c>
      <c r="C625" s="11">
        <v>8632.0527299999994</v>
      </c>
      <c r="D625" s="11">
        <v>-9340.6211000000003</v>
      </c>
      <c r="E625" s="11">
        <v>-723.58081000000004</v>
      </c>
      <c r="F625" s="11">
        <v>21592.831999999999</v>
      </c>
      <c r="G625" s="11">
        <v>45357.917999999998</v>
      </c>
      <c r="H625" s="11">
        <v>-16716.623</v>
      </c>
      <c r="I625" s="11">
        <v>-4968.875</v>
      </c>
      <c r="J625" s="11">
        <v>-3182.8516</v>
      </c>
      <c r="K625" s="11">
        <v>-13332.775</v>
      </c>
      <c r="L625" s="11">
        <v>-27577.210999999999</v>
      </c>
      <c r="N625" s="11">
        <v>260</v>
      </c>
      <c r="O625" s="11">
        <v>-7817.8193000000001</v>
      </c>
      <c r="P625" s="11">
        <v>-740.63378999999998</v>
      </c>
      <c r="Q625" s="11">
        <v>-8969.0771000000004</v>
      </c>
      <c r="R625" s="11">
        <v>-5101.4125999999997</v>
      </c>
      <c r="S625" s="11">
        <v>-5419.1875</v>
      </c>
      <c r="T625" s="11">
        <v>-4563.9717000000001</v>
      </c>
      <c r="U625" s="11">
        <v>19974.419900000001</v>
      </c>
      <c r="V625" s="11">
        <v>6545.3676800000003</v>
      </c>
      <c r="W625" s="11">
        <v>16312.132799999999</v>
      </c>
      <c r="X625" s="11">
        <v>14394.445299999999</v>
      </c>
      <c r="Z625" s="11">
        <v>260</v>
      </c>
      <c r="AA625" s="11">
        <v>-21415.697</v>
      </c>
      <c r="AB625" s="11">
        <v>-40982.008000000002</v>
      </c>
      <c r="AC625" s="11">
        <v>-51917.031000000003</v>
      </c>
      <c r="AD625" s="11">
        <v>-62253.766000000003</v>
      </c>
      <c r="AE625" s="11">
        <v>-19061.381000000001</v>
      </c>
      <c r="AF625" s="11">
        <v>-20924.965</v>
      </c>
      <c r="AG625" s="11">
        <v>-28408.541000000001</v>
      </c>
      <c r="AH625" s="11">
        <v>-29202.567999999999</v>
      </c>
      <c r="AI625" s="11">
        <v>-43447.059000000001</v>
      </c>
      <c r="AJ625" s="11">
        <v>-35139.152000000002</v>
      </c>
    </row>
    <row r="626" spans="2:36" x14ac:dyDescent="0.2">
      <c r="B626" s="11">
        <v>260.5</v>
      </c>
      <c r="C626" s="11">
        <v>8722.8261700000003</v>
      </c>
      <c r="D626" s="11">
        <v>-10147.521000000001</v>
      </c>
      <c r="E626" s="11">
        <v>-698.52013999999997</v>
      </c>
      <c r="F626" s="11">
        <v>21640.289100000002</v>
      </c>
      <c r="G626" s="11">
        <v>45130.636700000003</v>
      </c>
      <c r="H626" s="11">
        <v>-16354.057000000001</v>
      </c>
      <c r="I626" s="11">
        <v>-5109.8393999999998</v>
      </c>
      <c r="J626" s="11">
        <v>-3466.7206999999999</v>
      </c>
      <c r="K626" s="11">
        <v>-14410.817999999999</v>
      </c>
      <c r="L626" s="11">
        <v>-27462.688999999998</v>
      </c>
      <c r="N626" s="11">
        <v>260.5</v>
      </c>
      <c r="O626" s="11">
        <v>-7599.5478999999996</v>
      </c>
      <c r="P626" s="11">
        <v>-202.86523</v>
      </c>
      <c r="Q626" s="11">
        <v>-9244.5702999999994</v>
      </c>
      <c r="R626" s="11">
        <v>-5618.4629000000004</v>
      </c>
      <c r="S626" s="11">
        <v>-6037.4989999999998</v>
      </c>
      <c r="T626" s="11">
        <v>-5003.4423999999999</v>
      </c>
      <c r="U626" s="11">
        <v>19870.851600000002</v>
      </c>
      <c r="V626" s="11">
        <v>6480.7392600000003</v>
      </c>
      <c r="W626" s="11">
        <v>16448.164100000002</v>
      </c>
      <c r="X626" s="11">
        <v>14027.031300000001</v>
      </c>
      <c r="Z626" s="11">
        <v>260.5</v>
      </c>
      <c r="AA626" s="11">
        <v>-20687.903999999999</v>
      </c>
      <c r="AB626" s="11">
        <v>-40992.68</v>
      </c>
      <c r="AC626" s="11">
        <v>-50725.046999999999</v>
      </c>
      <c r="AD626" s="11">
        <v>-63634.48</v>
      </c>
      <c r="AE626" s="11">
        <v>-19490.171999999999</v>
      </c>
      <c r="AF626" s="11">
        <v>-20621.418000000001</v>
      </c>
      <c r="AG626" s="11">
        <v>-28300.574000000001</v>
      </c>
      <c r="AH626" s="11">
        <v>-29100.240000000002</v>
      </c>
      <c r="AI626" s="11">
        <v>-43506.406000000003</v>
      </c>
      <c r="AJ626" s="11">
        <v>-34792.277000000002</v>
      </c>
    </row>
    <row r="627" spans="2:36" x14ac:dyDescent="0.2">
      <c r="B627" s="11">
        <v>261</v>
      </c>
      <c r="C627" s="11">
        <v>9289.5605500000001</v>
      </c>
      <c r="D627" s="11">
        <v>-11015.831</v>
      </c>
      <c r="E627" s="11">
        <v>-669.84118999999998</v>
      </c>
      <c r="F627" s="11">
        <v>20967.1211</v>
      </c>
      <c r="G627" s="11">
        <v>45014.402300000002</v>
      </c>
      <c r="H627" s="11">
        <v>-16181.633</v>
      </c>
      <c r="I627" s="11">
        <v>-4594.1508999999996</v>
      </c>
      <c r="J627" s="11">
        <v>-4126.2655999999997</v>
      </c>
      <c r="K627" s="11">
        <v>-15816.172</v>
      </c>
      <c r="L627" s="11">
        <v>-27103.076000000001</v>
      </c>
      <c r="N627" s="11">
        <v>261</v>
      </c>
      <c r="O627" s="11">
        <v>-7264.6464999999998</v>
      </c>
      <c r="P627" s="11">
        <v>-215.07616999999999</v>
      </c>
      <c r="Q627" s="11">
        <v>-9853.9892999999993</v>
      </c>
      <c r="R627" s="11">
        <v>-6340.6112999999996</v>
      </c>
      <c r="S627" s="11">
        <v>-6272.2323999999999</v>
      </c>
      <c r="T627" s="11">
        <v>-5368.7510000000002</v>
      </c>
      <c r="U627" s="11">
        <v>19665.982400000001</v>
      </c>
      <c r="V627" s="11">
        <v>6758.4555700000001</v>
      </c>
      <c r="W627" s="11">
        <v>16604.877</v>
      </c>
      <c r="X627" s="11">
        <v>13101.1875</v>
      </c>
      <c r="Z627" s="11">
        <v>261</v>
      </c>
      <c r="AA627" s="11">
        <v>-19612.506000000001</v>
      </c>
      <c r="AB627" s="11">
        <v>-41335.438000000002</v>
      </c>
      <c r="AC627" s="11">
        <v>-49102.105000000003</v>
      </c>
      <c r="AD627" s="11">
        <v>-65360.383000000002</v>
      </c>
      <c r="AE627" s="11">
        <v>-19795.907999999999</v>
      </c>
      <c r="AF627" s="11">
        <v>-20703.391</v>
      </c>
      <c r="AG627" s="11">
        <v>-28147.23</v>
      </c>
      <c r="AH627" s="11">
        <v>-29030.455000000002</v>
      </c>
      <c r="AI627" s="11">
        <v>-43629.285000000003</v>
      </c>
      <c r="AJ627" s="11">
        <v>-34874.410000000003</v>
      </c>
    </row>
    <row r="628" spans="2:36" x14ac:dyDescent="0.2">
      <c r="B628" s="11">
        <v>261.5</v>
      </c>
      <c r="C628" s="11">
        <v>9628.6757799999996</v>
      </c>
      <c r="D628" s="11">
        <v>-11441.742</v>
      </c>
      <c r="E628" s="11">
        <v>-446.06384000000003</v>
      </c>
      <c r="F628" s="11">
        <v>19796.507799999999</v>
      </c>
      <c r="G628" s="11">
        <v>44695.605499999998</v>
      </c>
      <c r="H628" s="11">
        <v>-16204.494000000001</v>
      </c>
      <c r="I628" s="11">
        <v>-4014.6089000000002</v>
      </c>
      <c r="J628" s="11">
        <v>-5084.3311000000003</v>
      </c>
      <c r="K628" s="11">
        <v>-17550.131000000001</v>
      </c>
      <c r="L628" s="11">
        <v>-26291.266</v>
      </c>
      <c r="N628" s="11">
        <v>261.5</v>
      </c>
      <c r="O628" s="11">
        <v>-7031.3149000000003</v>
      </c>
      <c r="P628" s="11">
        <v>-425.67725000000002</v>
      </c>
      <c r="Q628" s="11">
        <v>-10516.178</v>
      </c>
      <c r="R628" s="11">
        <v>-7529.4872999999998</v>
      </c>
      <c r="S628" s="11">
        <v>-6073.0048999999999</v>
      </c>
      <c r="T628" s="11">
        <v>-5501.5977000000003</v>
      </c>
      <c r="U628" s="11">
        <v>19420.5098</v>
      </c>
      <c r="V628" s="11">
        <v>7381.8344699999998</v>
      </c>
      <c r="W628" s="11">
        <v>17023.408200000002</v>
      </c>
      <c r="X628" s="11">
        <v>11883.4707</v>
      </c>
      <c r="Z628" s="11">
        <v>261.5</v>
      </c>
      <c r="AA628" s="11">
        <v>-18682.157999999999</v>
      </c>
      <c r="AB628" s="11">
        <v>-41795.086000000003</v>
      </c>
      <c r="AC628" s="11">
        <v>-47598.516000000003</v>
      </c>
      <c r="AD628" s="11">
        <v>-67550.656000000003</v>
      </c>
      <c r="AE628" s="11">
        <v>-19808.611000000001</v>
      </c>
      <c r="AF628" s="11">
        <v>-20785.164000000001</v>
      </c>
      <c r="AG628" s="11">
        <v>-28302.190999999999</v>
      </c>
      <c r="AH628" s="11">
        <v>-29294.813999999998</v>
      </c>
      <c r="AI628" s="11">
        <v>-43510.487999999998</v>
      </c>
      <c r="AJ628" s="11">
        <v>-35410.097999999998</v>
      </c>
    </row>
    <row r="629" spans="2:36" x14ac:dyDescent="0.2">
      <c r="B629" s="11">
        <v>262</v>
      </c>
      <c r="C629" s="11">
        <v>9954.3896499999992</v>
      </c>
      <c r="D629" s="11">
        <v>-11243.805</v>
      </c>
      <c r="E629" s="11">
        <v>-343.93200999999999</v>
      </c>
      <c r="F629" s="11">
        <v>18172.664100000002</v>
      </c>
      <c r="G629" s="11">
        <v>42690.175799999997</v>
      </c>
      <c r="H629" s="11">
        <v>-16177.210999999999</v>
      </c>
      <c r="I629" s="11">
        <v>-3696.1361999999999</v>
      </c>
      <c r="J629" s="11">
        <v>-6093.3437999999996</v>
      </c>
      <c r="K629" s="11">
        <v>-19292.09</v>
      </c>
      <c r="L629" s="11">
        <v>-25468.342000000001</v>
      </c>
      <c r="N629" s="11">
        <v>262</v>
      </c>
      <c r="O629" s="11">
        <v>-6988.5316999999995</v>
      </c>
      <c r="P629" s="11">
        <v>-460.77539000000002</v>
      </c>
      <c r="Q629" s="11">
        <v>-11004.001</v>
      </c>
      <c r="R629" s="11">
        <v>-9850.8145000000004</v>
      </c>
      <c r="S629" s="11">
        <v>-5443.7412000000004</v>
      </c>
      <c r="T629" s="11">
        <v>-5448.5186000000003</v>
      </c>
      <c r="U629" s="11">
        <v>19393.349600000001</v>
      </c>
      <c r="V629" s="11">
        <v>8066.19092</v>
      </c>
      <c r="W629" s="11">
        <v>17425.921900000001</v>
      </c>
      <c r="X629" s="11">
        <v>10840.2246</v>
      </c>
      <c r="Z629" s="11">
        <v>262</v>
      </c>
      <c r="AA629" s="11">
        <v>-18075.447</v>
      </c>
      <c r="AB629" s="11">
        <v>-42222.233999999997</v>
      </c>
      <c r="AC629" s="11">
        <v>-46808.718999999997</v>
      </c>
      <c r="AD629" s="11">
        <v>-69742.531000000003</v>
      </c>
      <c r="AE629" s="11">
        <v>-19605.548999999999</v>
      </c>
      <c r="AF629" s="11">
        <v>-20498.476999999999</v>
      </c>
      <c r="AG629" s="11">
        <v>-28858.315999999999</v>
      </c>
      <c r="AH629" s="11">
        <v>-29899.513999999999</v>
      </c>
      <c r="AI629" s="11">
        <v>-43007.777000000002</v>
      </c>
      <c r="AJ629" s="11">
        <v>-36575.508000000002</v>
      </c>
    </row>
    <row r="630" spans="2:36" x14ac:dyDescent="0.2">
      <c r="B630" s="11">
        <v>262.5</v>
      </c>
      <c r="C630" s="11">
        <v>10728.706099999999</v>
      </c>
      <c r="D630" s="11">
        <v>-10966.575999999999</v>
      </c>
      <c r="E630" s="11">
        <v>-1132.3159000000001</v>
      </c>
      <c r="F630" s="11">
        <v>16418.695299999999</v>
      </c>
      <c r="G630" s="11">
        <v>40351.210899999998</v>
      </c>
      <c r="H630" s="11">
        <v>-16418.576000000001</v>
      </c>
      <c r="I630" s="11">
        <v>-3609.6149999999998</v>
      </c>
      <c r="J630" s="11">
        <v>-6966.0068000000001</v>
      </c>
      <c r="K630" s="11">
        <v>-20880.535</v>
      </c>
      <c r="L630" s="11">
        <v>-24683.096000000001</v>
      </c>
      <c r="N630" s="11">
        <v>262.5</v>
      </c>
      <c r="O630" s="11">
        <v>-6905.0933000000005</v>
      </c>
      <c r="P630" s="11">
        <v>-242.40430000000001</v>
      </c>
      <c r="Q630" s="11">
        <v>-11367.169</v>
      </c>
      <c r="R630" s="11">
        <v>-12989.768</v>
      </c>
      <c r="S630" s="11">
        <v>-4794.0762000000004</v>
      </c>
      <c r="T630" s="11">
        <v>-5540.6239999999998</v>
      </c>
      <c r="U630" s="11">
        <v>19390.269499999999</v>
      </c>
      <c r="V630" s="11">
        <v>8389.7793000000001</v>
      </c>
      <c r="W630" s="11">
        <v>17661.8809</v>
      </c>
      <c r="X630" s="11">
        <v>10104.8691</v>
      </c>
      <c r="Z630" s="11">
        <v>262.5</v>
      </c>
      <c r="AA630" s="11">
        <v>-17690.703000000001</v>
      </c>
      <c r="AB630" s="11">
        <v>-42610.351999999999</v>
      </c>
      <c r="AC630" s="11">
        <v>-46735.031000000003</v>
      </c>
      <c r="AD630" s="11">
        <v>-71469.858999999997</v>
      </c>
      <c r="AE630" s="11">
        <v>-18955.388999999999</v>
      </c>
      <c r="AF630" s="11">
        <v>-19911.215</v>
      </c>
      <c r="AG630" s="11">
        <v>-29310.782999999999</v>
      </c>
      <c r="AH630" s="11">
        <v>-30364.758000000002</v>
      </c>
      <c r="AI630" s="11">
        <v>-42600.101999999999</v>
      </c>
      <c r="AJ630" s="11">
        <v>-37914.800999999999</v>
      </c>
    </row>
    <row r="631" spans="2:36" x14ac:dyDescent="0.2">
      <c r="B631" s="11">
        <v>263</v>
      </c>
      <c r="C631" s="11">
        <v>11744.6299</v>
      </c>
      <c r="D631" s="11">
        <v>-11008.210999999999</v>
      </c>
      <c r="E631" s="11">
        <v>-2361.3586</v>
      </c>
      <c r="F631" s="11">
        <v>14586.0576</v>
      </c>
      <c r="G631" s="11">
        <v>39121.175799999997</v>
      </c>
      <c r="H631" s="11">
        <v>-17059.668000000001</v>
      </c>
      <c r="I631" s="11">
        <v>-3719.9196999999999</v>
      </c>
      <c r="J631" s="11">
        <v>-7624.7861000000003</v>
      </c>
      <c r="K631" s="11">
        <v>-22341.096000000001</v>
      </c>
      <c r="L631" s="11">
        <v>-23692.175999999999</v>
      </c>
      <c r="N631" s="11">
        <v>263</v>
      </c>
      <c r="O631" s="11">
        <v>-6655.9809999999998</v>
      </c>
      <c r="P631" s="11">
        <v>218.523438</v>
      </c>
      <c r="Q631" s="11">
        <v>-11733.385</v>
      </c>
      <c r="R631" s="11">
        <v>-15554.932000000001</v>
      </c>
      <c r="S631" s="11">
        <v>-4595.1484</v>
      </c>
      <c r="T631" s="11">
        <v>-5891.8173999999999</v>
      </c>
      <c r="U631" s="11">
        <v>19220.507799999999</v>
      </c>
      <c r="V631" s="11">
        <v>8250.0956999999999</v>
      </c>
      <c r="W631" s="11">
        <v>17584.3184</v>
      </c>
      <c r="X631" s="11">
        <v>9745.4628900000007</v>
      </c>
      <c r="Z631" s="11">
        <v>263</v>
      </c>
      <c r="AA631" s="11">
        <v>-17440.379000000001</v>
      </c>
      <c r="AB631" s="11">
        <v>-42853.375</v>
      </c>
      <c r="AC631" s="11">
        <v>-47245.105000000003</v>
      </c>
      <c r="AD631" s="11">
        <v>-72840.812999999995</v>
      </c>
      <c r="AE631" s="11">
        <v>-18236.203000000001</v>
      </c>
      <c r="AF631" s="11">
        <v>-19601.16</v>
      </c>
      <c r="AG631" s="11">
        <v>-29451.562999999998</v>
      </c>
      <c r="AH631" s="11">
        <v>-30714.844000000001</v>
      </c>
      <c r="AI631" s="11">
        <v>-42842.296999999999</v>
      </c>
      <c r="AJ631" s="11">
        <v>-38731.277000000002</v>
      </c>
    </row>
    <row r="632" spans="2:36" x14ac:dyDescent="0.2">
      <c r="B632" s="11">
        <v>263.5</v>
      </c>
      <c r="C632" s="11">
        <v>12667.3691</v>
      </c>
      <c r="D632" s="11">
        <v>-11541.065000000001</v>
      </c>
      <c r="E632" s="11">
        <v>-3218.8171000000002</v>
      </c>
      <c r="F632" s="11">
        <v>12666.604499999999</v>
      </c>
      <c r="G632" s="11">
        <v>37831.566400000003</v>
      </c>
      <c r="H632" s="11">
        <v>-17575.775000000001</v>
      </c>
      <c r="I632" s="11">
        <v>-3766.2415000000001</v>
      </c>
      <c r="J632" s="11">
        <v>-7989.7451000000001</v>
      </c>
      <c r="K632" s="11">
        <v>-23530.523000000001</v>
      </c>
      <c r="L632" s="11">
        <v>-22448.641</v>
      </c>
      <c r="N632" s="11">
        <v>263.5</v>
      </c>
      <c r="O632" s="11">
        <v>-6394.5234</v>
      </c>
      <c r="P632" s="11">
        <v>651.57714799999997</v>
      </c>
      <c r="Q632" s="11">
        <v>-12055.017</v>
      </c>
      <c r="R632" s="11">
        <v>-16929.525000000001</v>
      </c>
      <c r="S632" s="11">
        <v>-4539.8563999999997</v>
      </c>
      <c r="T632" s="11">
        <v>-6350.2138999999997</v>
      </c>
      <c r="U632" s="11">
        <v>19108.877</v>
      </c>
      <c r="V632" s="11">
        <v>7846.5019499999999</v>
      </c>
      <c r="W632" s="11">
        <v>17195.359400000001</v>
      </c>
      <c r="X632" s="11">
        <v>9881.875</v>
      </c>
      <c r="Z632" s="11">
        <v>263.5</v>
      </c>
      <c r="AA632" s="11">
        <v>-17305.789000000001</v>
      </c>
      <c r="AB632" s="11">
        <v>-42890.828000000001</v>
      </c>
      <c r="AC632" s="11">
        <v>-48196.237999999998</v>
      </c>
      <c r="AD632" s="11">
        <v>-73641.664000000004</v>
      </c>
      <c r="AE632" s="11">
        <v>-17992.365000000002</v>
      </c>
      <c r="AF632" s="11">
        <v>-19705.32</v>
      </c>
      <c r="AG632" s="11">
        <v>-29601.224999999999</v>
      </c>
      <c r="AH632" s="11">
        <v>-31046.285</v>
      </c>
      <c r="AI632" s="11">
        <v>-43175.050999999999</v>
      </c>
      <c r="AJ632" s="11">
        <v>-39052.695</v>
      </c>
    </row>
    <row r="633" spans="2:36" x14ac:dyDescent="0.2">
      <c r="B633" s="11">
        <v>264</v>
      </c>
      <c r="C633" s="11">
        <v>13483.9473</v>
      </c>
      <c r="D633" s="11">
        <v>-11765.585999999999</v>
      </c>
      <c r="E633" s="11">
        <v>-3813.0544</v>
      </c>
      <c r="F633" s="11">
        <v>10812.7979</v>
      </c>
      <c r="G633" s="11">
        <v>36876.144500000002</v>
      </c>
      <c r="H633" s="11">
        <v>-17902.488000000001</v>
      </c>
      <c r="I633" s="11">
        <v>-3500.0129000000002</v>
      </c>
      <c r="J633" s="11">
        <v>-8109.4795000000004</v>
      </c>
      <c r="K633" s="11">
        <v>-24112.607</v>
      </c>
      <c r="L633" s="11">
        <v>-20515.535</v>
      </c>
      <c r="N633" s="11">
        <v>264</v>
      </c>
      <c r="O633" s="11">
        <v>-6335.2842000000001</v>
      </c>
      <c r="P633" s="11">
        <v>845.74218800000006</v>
      </c>
      <c r="Q633" s="11">
        <v>-12170.787</v>
      </c>
      <c r="R633" s="11">
        <v>-17516.838</v>
      </c>
      <c r="S633" s="11">
        <v>-4370.1904000000004</v>
      </c>
      <c r="T633" s="11">
        <v>-6792.5731999999998</v>
      </c>
      <c r="U633" s="11">
        <v>19052.2012</v>
      </c>
      <c r="V633" s="11">
        <v>7539.9492200000004</v>
      </c>
      <c r="W633" s="11">
        <v>16828.343799999999</v>
      </c>
      <c r="X633" s="11">
        <v>10284.574199999999</v>
      </c>
      <c r="Z633" s="11">
        <v>264</v>
      </c>
      <c r="AA633" s="11">
        <v>-17183.050999999999</v>
      </c>
      <c r="AB633" s="11">
        <v>-42844.961000000003</v>
      </c>
      <c r="AC633" s="11">
        <v>-49327.538999999997</v>
      </c>
      <c r="AD633" s="11">
        <v>-73569.125</v>
      </c>
      <c r="AE633" s="11">
        <v>-18111.303</v>
      </c>
      <c r="AF633" s="11">
        <v>-19866.93</v>
      </c>
      <c r="AG633" s="11">
        <v>-29970.809000000001</v>
      </c>
      <c r="AH633" s="11">
        <v>-31126.136999999999</v>
      </c>
      <c r="AI633" s="11">
        <v>-43030.483999999997</v>
      </c>
      <c r="AJ633" s="11">
        <v>-38947.101999999999</v>
      </c>
    </row>
    <row r="634" spans="2:36" x14ac:dyDescent="0.2">
      <c r="B634" s="11">
        <v>264.5</v>
      </c>
      <c r="C634" s="11">
        <v>14143.9697</v>
      </c>
      <c r="D634" s="11">
        <v>-11055.61</v>
      </c>
      <c r="E634" s="11">
        <v>-4587.9785000000002</v>
      </c>
      <c r="F634" s="11">
        <v>9016.7939499999993</v>
      </c>
      <c r="G634" s="11">
        <v>37068.425799999997</v>
      </c>
      <c r="H634" s="11">
        <v>-18307.18</v>
      </c>
      <c r="I634" s="11">
        <v>-3267.5392999999999</v>
      </c>
      <c r="J634" s="11">
        <v>-8138.8594000000003</v>
      </c>
      <c r="K634" s="11">
        <v>-23875.037</v>
      </c>
      <c r="L634" s="11">
        <v>-18326.699000000001</v>
      </c>
      <c r="N634" s="11">
        <v>264.5</v>
      </c>
      <c r="O634" s="11">
        <v>-6366.9233000000004</v>
      </c>
      <c r="P634" s="11">
        <v>1032.7900400000001</v>
      </c>
      <c r="Q634" s="11">
        <v>-12127.263999999999</v>
      </c>
      <c r="R634" s="11">
        <v>-17786.127</v>
      </c>
      <c r="S634" s="11">
        <v>-4576.3657000000003</v>
      </c>
      <c r="T634" s="11">
        <v>-7146.6796999999997</v>
      </c>
      <c r="U634" s="11">
        <v>18809.722699999998</v>
      </c>
      <c r="V634" s="11">
        <v>7445.4838900000004</v>
      </c>
      <c r="W634" s="11">
        <v>16430.293000000001</v>
      </c>
      <c r="X634" s="11">
        <v>10520.050800000001</v>
      </c>
      <c r="Z634" s="11">
        <v>264.5</v>
      </c>
      <c r="AA634" s="11">
        <v>-17061.780999999999</v>
      </c>
      <c r="AB634" s="11">
        <v>-43009.398000000001</v>
      </c>
      <c r="AC634" s="11">
        <v>-50261.207000000002</v>
      </c>
      <c r="AD634" s="11">
        <v>-72753.218999999997</v>
      </c>
      <c r="AE634" s="11">
        <v>-18327.699000000001</v>
      </c>
      <c r="AF634" s="11">
        <v>-19980.421999999999</v>
      </c>
      <c r="AG634" s="11">
        <v>-30386.605</v>
      </c>
      <c r="AH634" s="11">
        <v>-31102.508000000002</v>
      </c>
      <c r="AI634" s="11">
        <v>-42945.417999999998</v>
      </c>
      <c r="AJ634" s="11">
        <v>-38407.629000000001</v>
      </c>
    </row>
    <row r="635" spans="2:36" x14ac:dyDescent="0.2">
      <c r="B635" s="11">
        <v>265</v>
      </c>
      <c r="C635" s="11">
        <v>14380.675800000001</v>
      </c>
      <c r="D635" s="11">
        <v>-10351.799999999999</v>
      </c>
      <c r="E635" s="11">
        <v>-5668.3301000000001</v>
      </c>
      <c r="F635" s="11">
        <v>7546.5331999999999</v>
      </c>
      <c r="G635" s="11">
        <v>38008.757799999999</v>
      </c>
      <c r="H635" s="11">
        <v>-18607.440999999999</v>
      </c>
      <c r="I635" s="11">
        <v>-3297.1255000000001</v>
      </c>
      <c r="J635" s="11">
        <v>-8083.6806999999999</v>
      </c>
      <c r="K635" s="11">
        <v>-23179.282999999999</v>
      </c>
      <c r="L635" s="11">
        <v>-16904.275000000001</v>
      </c>
      <c r="N635" s="11">
        <v>265</v>
      </c>
      <c r="O635" s="11">
        <v>-6159.0141999999996</v>
      </c>
      <c r="P635" s="11">
        <v>1339.8652300000001</v>
      </c>
      <c r="Q635" s="11">
        <v>-11972.62</v>
      </c>
      <c r="R635" s="11">
        <v>-17923.107</v>
      </c>
      <c r="S635" s="11">
        <v>-5244.6323000000002</v>
      </c>
      <c r="T635" s="11">
        <v>-7300.7655999999997</v>
      </c>
      <c r="U635" s="11">
        <v>18425.843799999999</v>
      </c>
      <c r="V635" s="11">
        <v>7179.62158</v>
      </c>
      <c r="W635" s="11">
        <v>15318.9072</v>
      </c>
      <c r="X635" s="11">
        <v>10423.953100000001</v>
      </c>
      <c r="Z635" s="11">
        <v>265</v>
      </c>
      <c r="AA635" s="11">
        <v>-17212.190999999999</v>
      </c>
      <c r="AB635" s="11">
        <v>-43187.883000000002</v>
      </c>
      <c r="AC635" s="11">
        <v>-50863.800999999999</v>
      </c>
      <c r="AD635" s="11">
        <v>-71712.531000000003</v>
      </c>
      <c r="AE635" s="11">
        <v>-19038.026999999998</v>
      </c>
      <c r="AF635" s="11">
        <v>-19914.109</v>
      </c>
      <c r="AG635" s="11">
        <v>-30412.763999999999</v>
      </c>
      <c r="AH635" s="11">
        <v>-31143.66</v>
      </c>
      <c r="AI635" s="11">
        <v>-43442.18</v>
      </c>
      <c r="AJ635" s="11">
        <v>-37874.949000000001</v>
      </c>
    </row>
    <row r="636" spans="2:36" x14ac:dyDescent="0.2">
      <c r="B636" s="11">
        <v>265.5</v>
      </c>
      <c r="C636" s="11">
        <v>14161.171899999999</v>
      </c>
      <c r="D636" s="11">
        <v>-10560.855</v>
      </c>
      <c r="E636" s="11">
        <v>-6956.5869000000002</v>
      </c>
      <c r="F636" s="11">
        <v>6573.9194299999999</v>
      </c>
      <c r="G636" s="11">
        <v>39426.875</v>
      </c>
      <c r="H636" s="11">
        <v>-18634.502</v>
      </c>
      <c r="I636" s="11">
        <v>-3340.4189000000001</v>
      </c>
      <c r="J636" s="11">
        <v>-8069.2021000000004</v>
      </c>
      <c r="K636" s="11">
        <v>-22069.956999999999</v>
      </c>
      <c r="L636" s="11">
        <v>-16171.085999999999</v>
      </c>
      <c r="N636" s="11">
        <v>265.5</v>
      </c>
      <c r="O636" s="11">
        <v>-5757.6880000000001</v>
      </c>
      <c r="P636" s="11">
        <v>1435.41797</v>
      </c>
      <c r="Q636" s="11">
        <v>-11742.102999999999</v>
      </c>
      <c r="R636" s="11">
        <v>-17863.525000000001</v>
      </c>
      <c r="S636" s="11">
        <v>-5876.0391</v>
      </c>
      <c r="T636" s="11">
        <v>-7359.7578000000003</v>
      </c>
      <c r="U636" s="11">
        <v>18155.712899999999</v>
      </c>
      <c r="V636" s="11">
        <v>6673.0761700000003</v>
      </c>
      <c r="W636" s="11">
        <v>13736.7822</v>
      </c>
      <c r="X636" s="11">
        <v>10217.7988</v>
      </c>
      <c r="Z636" s="11">
        <v>265.5</v>
      </c>
      <c r="AA636" s="11">
        <v>-17788.175999999999</v>
      </c>
      <c r="AB636" s="11">
        <v>-42892.57</v>
      </c>
      <c r="AC636" s="11">
        <v>-51390.987999999998</v>
      </c>
      <c r="AD636" s="11">
        <v>-70656.460999999996</v>
      </c>
      <c r="AE636" s="11">
        <v>-20261.113000000001</v>
      </c>
      <c r="AF636" s="11">
        <v>-19597.386999999999</v>
      </c>
      <c r="AG636" s="11">
        <v>-30060.555</v>
      </c>
      <c r="AH636" s="11">
        <v>-31143.074000000001</v>
      </c>
      <c r="AI636" s="11">
        <v>-44187.042999999998</v>
      </c>
      <c r="AJ636" s="11">
        <v>-37726.230000000003</v>
      </c>
    </row>
    <row r="637" spans="2:36" x14ac:dyDescent="0.2">
      <c r="B637" s="11">
        <v>266</v>
      </c>
      <c r="C637" s="11">
        <v>13388.381799999999</v>
      </c>
      <c r="D637" s="11">
        <v>-10913.002</v>
      </c>
      <c r="E637" s="11">
        <v>-8345.3017999999993</v>
      </c>
      <c r="F637" s="11">
        <v>5767.33691</v>
      </c>
      <c r="G637" s="11">
        <v>41150.398399999998</v>
      </c>
      <c r="H637" s="11">
        <v>-18260.502</v>
      </c>
      <c r="I637" s="11">
        <v>-3375.5646999999999</v>
      </c>
      <c r="J637" s="11">
        <v>-8324.8125</v>
      </c>
      <c r="K637" s="11">
        <v>-20051.713</v>
      </c>
      <c r="L637" s="11">
        <v>-16067.857</v>
      </c>
      <c r="N637" s="11">
        <v>266</v>
      </c>
      <c r="O637" s="11">
        <v>-5462.7548999999999</v>
      </c>
      <c r="P637" s="11">
        <v>1136.4209000000001</v>
      </c>
      <c r="Q637" s="11">
        <v>-11453.405000000001</v>
      </c>
      <c r="R637" s="11">
        <v>-17478.465</v>
      </c>
      <c r="S637" s="11">
        <v>-6386.6328000000003</v>
      </c>
      <c r="T637" s="11">
        <v>-7480.7070000000003</v>
      </c>
      <c r="U637" s="11">
        <v>18000.894499999999</v>
      </c>
      <c r="V637" s="11">
        <v>6401.3300799999997</v>
      </c>
      <c r="W637" s="11">
        <v>12491.5273</v>
      </c>
      <c r="X637" s="11">
        <v>10051.7637</v>
      </c>
      <c r="Z637" s="11">
        <v>266</v>
      </c>
      <c r="AA637" s="11">
        <v>-18497.463</v>
      </c>
      <c r="AB637" s="11">
        <v>-42409.851999999999</v>
      </c>
      <c r="AC637" s="11">
        <v>-51957.766000000003</v>
      </c>
      <c r="AD637" s="11">
        <v>-69320.804999999993</v>
      </c>
      <c r="AE637" s="11">
        <v>-21548.991999999998</v>
      </c>
      <c r="AF637" s="11">
        <v>-19282.5</v>
      </c>
      <c r="AG637" s="11">
        <v>-29673.134999999998</v>
      </c>
      <c r="AH637" s="11">
        <v>-31066.66</v>
      </c>
      <c r="AI637" s="11">
        <v>-45110.203000000001</v>
      </c>
      <c r="AJ637" s="11">
        <v>-37797.805</v>
      </c>
    </row>
    <row r="638" spans="2:36" x14ac:dyDescent="0.2">
      <c r="B638" s="11">
        <v>266.5</v>
      </c>
      <c r="C638" s="11">
        <v>12419.632799999999</v>
      </c>
      <c r="D638" s="11">
        <v>-10801.228999999999</v>
      </c>
      <c r="E638" s="11">
        <v>-9581.1406000000006</v>
      </c>
      <c r="F638" s="11">
        <v>4550.0322299999998</v>
      </c>
      <c r="G638" s="11">
        <v>43230.976600000002</v>
      </c>
      <c r="H638" s="11">
        <v>-17526.215</v>
      </c>
      <c r="I638" s="11">
        <v>-3597.0542</v>
      </c>
      <c r="J638" s="11">
        <v>-8666.7852000000003</v>
      </c>
      <c r="K638" s="11">
        <v>-17462.384999999998</v>
      </c>
      <c r="L638" s="11">
        <v>-16589.048999999999</v>
      </c>
      <c r="N638" s="11">
        <v>266.5</v>
      </c>
      <c r="O638" s="11">
        <v>-5454.0033999999996</v>
      </c>
      <c r="P638" s="11">
        <v>768.77441399999998</v>
      </c>
      <c r="Q638" s="11">
        <v>-11183.688</v>
      </c>
      <c r="R638" s="11">
        <v>-16641.145</v>
      </c>
      <c r="S638" s="11">
        <v>-6769.0487999999996</v>
      </c>
      <c r="T638" s="11">
        <v>-7684.1377000000002</v>
      </c>
      <c r="U638" s="11">
        <v>17740.781299999999</v>
      </c>
      <c r="V638" s="11">
        <v>6476.6738299999997</v>
      </c>
      <c r="W638" s="11">
        <v>11202.123</v>
      </c>
      <c r="X638" s="11">
        <v>10212.265600000001</v>
      </c>
      <c r="Z638" s="11">
        <v>266.5</v>
      </c>
      <c r="AA638" s="11">
        <v>-18881.187999999998</v>
      </c>
      <c r="AB638" s="11">
        <v>-42285.398000000001</v>
      </c>
      <c r="AC638" s="11">
        <v>-52569.671999999999</v>
      </c>
      <c r="AD638" s="11">
        <v>-67923.202999999994</v>
      </c>
      <c r="AE638" s="11">
        <v>-22736.118999999999</v>
      </c>
      <c r="AF638" s="11">
        <v>-19138.728999999999</v>
      </c>
      <c r="AG638" s="11">
        <v>-29495.035</v>
      </c>
      <c r="AH638" s="11">
        <v>-31026.379000000001</v>
      </c>
      <c r="AI638" s="11">
        <v>-46533.663999999997</v>
      </c>
      <c r="AJ638" s="11">
        <v>-38069.57</v>
      </c>
    </row>
    <row r="639" spans="2:36" x14ac:dyDescent="0.2">
      <c r="B639" s="11">
        <v>267</v>
      </c>
      <c r="C639" s="11">
        <v>12024.584000000001</v>
      </c>
      <c r="D639" s="11">
        <v>-10543.687</v>
      </c>
      <c r="E639" s="11">
        <v>-10567.853999999999</v>
      </c>
      <c r="F639" s="11">
        <v>3034.8335000000002</v>
      </c>
      <c r="G639" s="11">
        <v>45452.722699999998</v>
      </c>
      <c r="H639" s="11">
        <v>-16998.877</v>
      </c>
      <c r="I639" s="11">
        <v>-3648.6118000000001</v>
      </c>
      <c r="J639" s="11">
        <v>-8765.6270000000004</v>
      </c>
      <c r="K639" s="11">
        <v>-14964.543</v>
      </c>
      <c r="L639" s="11">
        <v>-16960.883000000002</v>
      </c>
      <c r="N639" s="11">
        <v>267</v>
      </c>
      <c r="O639" s="11">
        <v>-5786.7744000000002</v>
      </c>
      <c r="P639" s="11">
        <v>479.01318400000002</v>
      </c>
      <c r="Q639" s="11">
        <v>-11042.215</v>
      </c>
      <c r="R639" s="11">
        <v>-15572.92</v>
      </c>
      <c r="S639" s="11">
        <v>-6539.7362999999996</v>
      </c>
      <c r="T639" s="11">
        <v>-8023.3760000000002</v>
      </c>
      <c r="U639" s="11">
        <v>17243.337899999999</v>
      </c>
      <c r="V639" s="11">
        <v>6615.7734399999999</v>
      </c>
      <c r="W639" s="11">
        <v>9452.7919899999997</v>
      </c>
      <c r="X639" s="11">
        <v>10789.728499999999</v>
      </c>
      <c r="Z639" s="11">
        <v>267</v>
      </c>
      <c r="AA639" s="11">
        <v>-18975.901999999998</v>
      </c>
      <c r="AB639" s="11">
        <v>-42448.781000000003</v>
      </c>
      <c r="AC639" s="11">
        <v>-53041.254000000001</v>
      </c>
      <c r="AD639" s="11">
        <v>-66929.516000000003</v>
      </c>
      <c r="AE639" s="11">
        <v>-23612.317999999999</v>
      </c>
      <c r="AF639" s="11">
        <v>-18934.407999999999</v>
      </c>
      <c r="AG639" s="11">
        <v>-29539.391</v>
      </c>
      <c r="AH639" s="11">
        <v>-31209.953000000001</v>
      </c>
      <c r="AI639" s="11">
        <v>-48177.288999999997</v>
      </c>
      <c r="AJ639" s="11">
        <v>-38686.468999999997</v>
      </c>
    </row>
    <row r="640" spans="2:36" x14ac:dyDescent="0.2">
      <c r="B640" s="11">
        <v>267.5</v>
      </c>
      <c r="C640" s="11">
        <v>11994.9717</v>
      </c>
      <c r="D640" s="11">
        <v>-10415.754999999999</v>
      </c>
      <c r="E640" s="11">
        <v>-11059.923000000001</v>
      </c>
      <c r="F640" s="11">
        <v>1752.8803700000001</v>
      </c>
      <c r="G640" s="11">
        <v>46737.675799999997</v>
      </c>
      <c r="H640" s="11">
        <v>-16950.903999999999</v>
      </c>
      <c r="I640" s="11">
        <v>-3178.5963999999999</v>
      </c>
      <c r="J640" s="11">
        <v>-8561.4727000000003</v>
      </c>
      <c r="K640" s="11">
        <v>-12643.846</v>
      </c>
      <c r="L640" s="11">
        <v>-16580.588</v>
      </c>
      <c r="N640" s="11">
        <v>267.5</v>
      </c>
      <c r="O640" s="11">
        <v>-6292.9657999999999</v>
      </c>
      <c r="P640" s="11">
        <v>76.586914100000001</v>
      </c>
      <c r="Q640" s="11">
        <v>-10830.746999999999</v>
      </c>
      <c r="R640" s="11">
        <v>-14459.498</v>
      </c>
      <c r="S640" s="11">
        <v>-5719.5478999999996</v>
      </c>
      <c r="T640" s="11">
        <v>-8525.3682000000008</v>
      </c>
      <c r="U640" s="11">
        <v>16746.160199999998</v>
      </c>
      <c r="V640" s="11">
        <v>6713.9111300000004</v>
      </c>
      <c r="W640" s="11">
        <v>7967.7324200000003</v>
      </c>
      <c r="X640" s="11">
        <v>11367.6113</v>
      </c>
      <c r="Z640" s="11">
        <v>267.5</v>
      </c>
      <c r="AA640" s="11">
        <v>-18830.650000000001</v>
      </c>
      <c r="AB640" s="11">
        <v>-42790.555</v>
      </c>
      <c r="AC640" s="11">
        <v>-53203.065999999999</v>
      </c>
      <c r="AD640" s="11">
        <v>-66223.883000000002</v>
      </c>
      <c r="AE640" s="11">
        <v>-24665.491999999998</v>
      </c>
      <c r="AF640" s="11">
        <v>-18402.044999999998</v>
      </c>
      <c r="AG640" s="11">
        <v>-29553.530999999999</v>
      </c>
      <c r="AH640" s="11">
        <v>-31511.203000000001</v>
      </c>
      <c r="AI640" s="11">
        <v>-49763.190999999999</v>
      </c>
      <c r="AJ640" s="11">
        <v>-39285.288999999997</v>
      </c>
    </row>
    <row r="641" spans="2:36" x14ac:dyDescent="0.2">
      <c r="B641" s="11">
        <v>268</v>
      </c>
      <c r="C641" s="11">
        <v>11720.531300000001</v>
      </c>
      <c r="D641" s="11">
        <v>-10549.938</v>
      </c>
      <c r="E641" s="11">
        <v>-10858.164000000001</v>
      </c>
      <c r="F641" s="11">
        <v>600.34082000000001</v>
      </c>
      <c r="G641" s="11">
        <v>46052.191400000003</v>
      </c>
      <c r="H641" s="11">
        <v>-17157.236000000001</v>
      </c>
      <c r="I641" s="11">
        <v>-2620.3793999999998</v>
      </c>
      <c r="J641" s="11">
        <v>-8138.6229999999996</v>
      </c>
      <c r="K641" s="11">
        <v>-10729.047</v>
      </c>
      <c r="L641" s="11">
        <v>-15628.709000000001</v>
      </c>
      <c r="N641" s="11">
        <v>268</v>
      </c>
      <c r="O641" s="11">
        <v>-6702.6352999999999</v>
      </c>
      <c r="P641" s="11">
        <v>-487.69628999999998</v>
      </c>
      <c r="Q641" s="11">
        <v>-10602.428</v>
      </c>
      <c r="R641" s="11">
        <v>-13355.632</v>
      </c>
      <c r="S641" s="11">
        <v>-4887.7934999999998</v>
      </c>
      <c r="T641" s="11">
        <v>-9166.4326000000001</v>
      </c>
      <c r="U641" s="11">
        <v>16390.382799999999</v>
      </c>
      <c r="V641" s="11">
        <v>7059.5029299999997</v>
      </c>
      <c r="W641" s="11">
        <v>7114.1728499999999</v>
      </c>
      <c r="X641" s="11">
        <v>11554.1875</v>
      </c>
      <c r="Z641" s="11">
        <v>268</v>
      </c>
      <c r="AA641" s="11">
        <v>-18257.062999999998</v>
      </c>
      <c r="AB641" s="11">
        <v>-43511.663999999997</v>
      </c>
      <c r="AC641" s="11">
        <v>-53294.050999999999</v>
      </c>
      <c r="AD641" s="11">
        <v>-65855.25</v>
      </c>
      <c r="AE641" s="11">
        <v>-26478.028999999999</v>
      </c>
      <c r="AF641" s="11">
        <v>-17789.234</v>
      </c>
      <c r="AG641" s="11">
        <v>-29602.578000000001</v>
      </c>
      <c r="AH641" s="11">
        <v>-31680.074000000001</v>
      </c>
      <c r="AI641" s="11">
        <v>-51440.362999999998</v>
      </c>
      <c r="AJ641" s="11">
        <v>-39622.703000000001</v>
      </c>
    </row>
    <row r="642" spans="2:36" x14ac:dyDescent="0.2">
      <c r="B642" s="11">
        <v>268.5</v>
      </c>
      <c r="C642" s="11">
        <v>10914.204100000001</v>
      </c>
      <c r="D642" s="11">
        <v>-10556.168</v>
      </c>
      <c r="E642" s="11">
        <v>-10364.239</v>
      </c>
      <c r="F642" s="11">
        <v>-571.26171999999997</v>
      </c>
      <c r="G642" s="11">
        <v>43722.730499999998</v>
      </c>
      <c r="H642" s="11">
        <v>-17479.241999999998</v>
      </c>
      <c r="I642" s="11">
        <v>-2362.2319000000002</v>
      </c>
      <c r="J642" s="11">
        <v>-7620.0752000000002</v>
      </c>
      <c r="K642" s="11">
        <v>-9029.7559000000001</v>
      </c>
      <c r="L642" s="11">
        <v>-14488.27</v>
      </c>
      <c r="N642" s="11">
        <v>268.5</v>
      </c>
      <c r="O642" s="11">
        <v>-7021.5176000000001</v>
      </c>
      <c r="P642" s="11">
        <v>-1022.9893</v>
      </c>
      <c r="Q642" s="11">
        <v>-10426.255999999999</v>
      </c>
      <c r="R642" s="11">
        <v>-12396.885</v>
      </c>
      <c r="S642" s="11">
        <v>-4253.5546999999997</v>
      </c>
      <c r="T642" s="11">
        <v>-9943.7666000000008</v>
      </c>
      <c r="U642" s="11">
        <v>15975.252899999999</v>
      </c>
      <c r="V642" s="11">
        <v>7864.5092800000002</v>
      </c>
      <c r="W642" s="11">
        <v>6413.4677700000002</v>
      </c>
      <c r="X642" s="11">
        <v>11077.9629</v>
      </c>
      <c r="Z642" s="11">
        <v>268.5</v>
      </c>
      <c r="AA642" s="11">
        <v>-17610.879000000001</v>
      </c>
      <c r="AB642" s="11">
        <v>-44382.32</v>
      </c>
      <c r="AC642" s="11">
        <v>-53475.891000000003</v>
      </c>
      <c r="AD642" s="11">
        <v>-66131.625</v>
      </c>
      <c r="AE642" s="11">
        <v>-28203.145</v>
      </c>
      <c r="AF642" s="11">
        <v>-17580.851999999999</v>
      </c>
      <c r="AG642" s="11">
        <v>-29776.822</v>
      </c>
      <c r="AH642" s="11">
        <v>-31672.395</v>
      </c>
      <c r="AI642" s="11">
        <v>-53054</v>
      </c>
      <c r="AJ642" s="11">
        <v>-40078.574000000001</v>
      </c>
    </row>
    <row r="643" spans="2:36" x14ac:dyDescent="0.2">
      <c r="B643" s="11">
        <v>269</v>
      </c>
      <c r="C643" s="11">
        <v>9611.8867200000004</v>
      </c>
      <c r="D643" s="11">
        <v>-10257.626</v>
      </c>
      <c r="E643" s="11">
        <v>-10017.48</v>
      </c>
      <c r="F643" s="11">
        <v>-1552.751</v>
      </c>
      <c r="G643" s="11">
        <v>41027.140599999999</v>
      </c>
      <c r="H643" s="11">
        <v>-18211.578000000001</v>
      </c>
      <c r="I643" s="11">
        <v>-2417.6826000000001</v>
      </c>
      <c r="J643" s="11">
        <v>-7120.1045000000004</v>
      </c>
      <c r="K643" s="11">
        <v>-6873.7313999999997</v>
      </c>
      <c r="L643" s="11">
        <v>-13573.697</v>
      </c>
      <c r="N643" s="11">
        <v>269</v>
      </c>
      <c r="O643" s="11">
        <v>-7603.6913999999997</v>
      </c>
      <c r="P643" s="11">
        <v>-1166.4829</v>
      </c>
      <c r="Q643" s="11">
        <v>-10239.134</v>
      </c>
      <c r="R643" s="11">
        <v>-11530.207</v>
      </c>
      <c r="S643" s="11">
        <v>-3957.4438</v>
      </c>
      <c r="T643" s="11">
        <v>-10641.102999999999</v>
      </c>
      <c r="U643" s="11">
        <v>15473.5615</v>
      </c>
      <c r="V643" s="11">
        <v>8586.0331999999999</v>
      </c>
      <c r="W643" s="11">
        <v>5667.5898399999996</v>
      </c>
      <c r="X643" s="11">
        <v>10268.705099999999</v>
      </c>
      <c r="Z643" s="11">
        <v>269</v>
      </c>
      <c r="AA643" s="11">
        <v>-17114.738000000001</v>
      </c>
      <c r="AB643" s="11">
        <v>-45089.476999999999</v>
      </c>
      <c r="AC643" s="11">
        <v>-53455.137000000002</v>
      </c>
      <c r="AD643" s="11">
        <v>-66609.937999999995</v>
      </c>
      <c r="AE643" s="11">
        <v>-28857.059000000001</v>
      </c>
      <c r="AF643" s="11">
        <v>-17621.932000000001</v>
      </c>
      <c r="AG643" s="11">
        <v>-29886.976999999999</v>
      </c>
      <c r="AH643" s="11">
        <v>-31739.562999999998</v>
      </c>
      <c r="AI643" s="11">
        <v>-54033.184000000001</v>
      </c>
      <c r="AJ643" s="11">
        <v>-40595.343999999997</v>
      </c>
    </row>
    <row r="644" spans="2:36" x14ac:dyDescent="0.2">
      <c r="B644" s="11">
        <v>269.5</v>
      </c>
      <c r="C644" s="11">
        <v>8424.8466800000006</v>
      </c>
      <c r="D644" s="11">
        <v>-9734.9336000000003</v>
      </c>
      <c r="E644" s="11">
        <v>-9781.8477000000003</v>
      </c>
      <c r="F644" s="11">
        <v>-2476.1738</v>
      </c>
      <c r="G644" s="11">
        <v>38647.074200000003</v>
      </c>
      <c r="H644" s="11">
        <v>-19461.416000000001</v>
      </c>
      <c r="I644" s="11">
        <v>-2846.5282999999999</v>
      </c>
      <c r="J644" s="11">
        <v>-6804.1484</v>
      </c>
      <c r="K644" s="11">
        <v>-4448.5684000000001</v>
      </c>
      <c r="L644" s="11">
        <v>-13544.416999999999</v>
      </c>
      <c r="N644" s="11">
        <v>269.5</v>
      </c>
      <c r="O644" s="11">
        <v>-8514.5038999999997</v>
      </c>
      <c r="P644" s="11">
        <v>-839.23095999999998</v>
      </c>
      <c r="Q644" s="11">
        <v>-10347.867</v>
      </c>
      <c r="R644" s="11">
        <v>-10807.013000000001</v>
      </c>
      <c r="S644" s="11">
        <v>-3989.3490999999999</v>
      </c>
      <c r="T644" s="11">
        <v>-10964.467000000001</v>
      </c>
      <c r="U644" s="11">
        <v>14682.7832</v>
      </c>
      <c r="V644" s="11">
        <v>8630.6591800000006</v>
      </c>
      <c r="W644" s="11">
        <v>5299.6015600000001</v>
      </c>
      <c r="X644" s="11">
        <v>9487.8242200000004</v>
      </c>
      <c r="Z644" s="11">
        <v>269.5</v>
      </c>
      <c r="AA644" s="11">
        <v>-16690.32</v>
      </c>
      <c r="AB644" s="11">
        <v>-45683.398000000001</v>
      </c>
      <c r="AC644" s="11">
        <v>-53072.898000000001</v>
      </c>
      <c r="AD644" s="11">
        <v>-66640.047000000006</v>
      </c>
      <c r="AE644" s="11">
        <v>-29050.695</v>
      </c>
      <c r="AF644" s="11">
        <v>-17642.386999999999</v>
      </c>
      <c r="AG644" s="11">
        <v>-29907.77</v>
      </c>
      <c r="AH644" s="11">
        <v>-31970.375</v>
      </c>
      <c r="AI644" s="11">
        <v>-54255.027000000002</v>
      </c>
      <c r="AJ644" s="11">
        <v>-40464.089999999997</v>
      </c>
    </row>
    <row r="645" spans="2:36" x14ac:dyDescent="0.2">
      <c r="B645" s="11">
        <v>270</v>
      </c>
      <c r="C645" s="11">
        <v>7611.6747999999998</v>
      </c>
      <c r="D645" s="11">
        <v>-8862.0498000000007</v>
      </c>
      <c r="E645" s="11">
        <v>-9419.7324000000008</v>
      </c>
      <c r="F645" s="11">
        <v>-3549.4756000000002</v>
      </c>
      <c r="G645" s="11">
        <v>36382.839800000002</v>
      </c>
      <c r="H645" s="11">
        <v>-20639.893</v>
      </c>
      <c r="I645" s="11">
        <v>-3515.7040999999999</v>
      </c>
      <c r="J645" s="11">
        <v>-7100.1836000000003</v>
      </c>
      <c r="K645" s="11">
        <v>-2395.3018000000002</v>
      </c>
      <c r="L645" s="11">
        <v>-14585.396000000001</v>
      </c>
      <c r="N645" s="11">
        <v>270</v>
      </c>
      <c r="O645" s="11">
        <v>-9369.0918000000001</v>
      </c>
      <c r="P645" s="11">
        <v>-429.55225000000002</v>
      </c>
      <c r="Q645" s="11">
        <v>-10748.092000000001</v>
      </c>
      <c r="R645" s="11">
        <v>-10642.609</v>
      </c>
      <c r="S645" s="11">
        <v>-4086.6543000000001</v>
      </c>
      <c r="T645" s="11">
        <v>-10914.156000000001</v>
      </c>
      <c r="U645" s="11">
        <v>13641.5947</v>
      </c>
      <c r="V645" s="11">
        <v>8166.8476600000004</v>
      </c>
      <c r="W645" s="11">
        <v>5540.7890600000001</v>
      </c>
      <c r="X645" s="11">
        <v>8472.5644499999999</v>
      </c>
      <c r="Z645" s="11">
        <v>270</v>
      </c>
      <c r="AA645" s="11">
        <v>-16479.484</v>
      </c>
      <c r="AB645" s="11">
        <v>-46073.671999999999</v>
      </c>
      <c r="AC645" s="11">
        <v>-52568.379000000001</v>
      </c>
      <c r="AD645" s="11">
        <v>-66472.656000000003</v>
      </c>
      <c r="AE645" s="11">
        <v>-29885.136999999999</v>
      </c>
      <c r="AF645" s="11">
        <v>-17846.471000000001</v>
      </c>
      <c r="AG645" s="11">
        <v>-29918.215</v>
      </c>
      <c r="AH645" s="11">
        <v>-32021.136999999999</v>
      </c>
      <c r="AI645" s="11">
        <v>-54187.91</v>
      </c>
      <c r="AJ645" s="11">
        <v>-39419.866999999998</v>
      </c>
    </row>
    <row r="646" spans="2:36" x14ac:dyDescent="0.2">
      <c r="B646" s="11">
        <v>270.5</v>
      </c>
      <c r="C646" s="11">
        <v>6823.0781299999999</v>
      </c>
      <c r="D646" s="11">
        <v>-8128.0977000000003</v>
      </c>
      <c r="E646" s="11">
        <v>-8968.1846000000005</v>
      </c>
      <c r="F646" s="11">
        <v>-4362.1229999999996</v>
      </c>
      <c r="G646" s="11">
        <v>34637.328099999999</v>
      </c>
      <c r="H646" s="11">
        <v>-21583.705000000002</v>
      </c>
      <c r="I646" s="11">
        <v>-4182.3325000000004</v>
      </c>
      <c r="J646" s="11">
        <v>-8143.8877000000002</v>
      </c>
      <c r="K646" s="11">
        <v>-591.2627</v>
      </c>
      <c r="L646" s="11">
        <v>-15882.154</v>
      </c>
      <c r="N646" s="11">
        <v>270.5</v>
      </c>
      <c r="O646" s="11">
        <v>-9860.0712999999996</v>
      </c>
      <c r="P646" s="11">
        <v>-191.4248</v>
      </c>
      <c r="Q646" s="11">
        <v>-11139.022999999999</v>
      </c>
      <c r="R646" s="11">
        <v>-11240.451999999999</v>
      </c>
      <c r="S646" s="11">
        <v>-4142.3114999999998</v>
      </c>
      <c r="T646" s="11">
        <v>-10677.634</v>
      </c>
      <c r="U646" s="11">
        <v>12820.147499999999</v>
      </c>
      <c r="V646" s="11">
        <v>7656.1821300000001</v>
      </c>
      <c r="W646" s="11">
        <v>6008.7802700000002</v>
      </c>
      <c r="X646" s="11">
        <v>7428.7675799999997</v>
      </c>
      <c r="Z646" s="11">
        <v>270.5</v>
      </c>
      <c r="AA646" s="11">
        <v>-16346.647999999999</v>
      </c>
      <c r="AB646" s="11">
        <v>-46457.038999999997</v>
      </c>
      <c r="AC646" s="11">
        <v>-52014.012000000002</v>
      </c>
      <c r="AD646" s="11">
        <v>-66621.148000000001</v>
      </c>
      <c r="AE646" s="11">
        <v>-31002.085999999999</v>
      </c>
      <c r="AF646" s="11">
        <v>-18005.842000000001</v>
      </c>
      <c r="AG646" s="11">
        <v>-29837.623</v>
      </c>
      <c r="AH646" s="11">
        <v>-31984.523000000001</v>
      </c>
      <c r="AI646" s="11">
        <v>-54302.472999999998</v>
      </c>
      <c r="AJ646" s="11">
        <v>-38131.953000000001</v>
      </c>
    </row>
    <row r="647" spans="2:36" x14ac:dyDescent="0.2">
      <c r="B647" s="11">
        <v>271</v>
      </c>
      <c r="C647" s="11">
        <v>5911.8066399999998</v>
      </c>
      <c r="D647" s="11">
        <v>-8074.5015000000003</v>
      </c>
      <c r="E647" s="11">
        <v>-8685.1034999999993</v>
      </c>
      <c r="F647" s="11">
        <v>-4793.3095999999996</v>
      </c>
      <c r="G647" s="11">
        <v>33922.289100000002</v>
      </c>
      <c r="H647" s="11">
        <v>-22413.474999999999</v>
      </c>
      <c r="I647" s="11">
        <v>-4871.0913</v>
      </c>
      <c r="J647" s="11">
        <v>-9541.0918000000001</v>
      </c>
      <c r="K647" s="11">
        <v>1568.90381</v>
      </c>
      <c r="L647" s="11">
        <v>-17232.77</v>
      </c>
      <c r="N647" s="11">
        <v>271</v>
      </c>
      <c r="O647" s="11">
        <v>-10013.842000000001</v>
      </c>
      <c r="P647" s="11">
        <v>-101.95996</v>
      </c>
      <c r="Q647" s="11">
        <v>-11516.084000000001</v>
      </c>
      <c r="R647" s="11">
        <v>-12123.938</v>
      </c>
      <c r="S647" s="11">
        <v>-3878.1909000000001</v>
      </c>
      <c r="T647" s="11">
        <v>-10457.195</v>
      </c>
      <c r="U647" s="11">
        <v>12191.4434</v>
      </c>
      <c r="V647" s="11">
        <v>7306.1674800000001</v>
      </c>
      <c r="W647" s="11">
        <v>6421.6142600000003</v>
      </c>
      <c r="X647" s="11">
        <v>6792.1660199999997</v>
      </c>
      <c r="Z647" s="11">
        <v>271</v>
      </c>
      <c r="AA647" s="11">
        <v>-16126.816000000001</v>
      </c>
      <c r="AB647" s="11">
        <v>-47141.421999999999</v>
      </c>
      <c r="AC647" s="11">
        <v>-51333.77</v>
      </c>
      <c r="AD647" s="11">
        <v>-67088.773000000001</v>
      </c>
      <c r="AE647" s="11">
        <v>-31553.171999999999</v>
      </c>
      <c r="AF647" s="11">
        <v>-17951.768</v>
      </c>
      <c r="AG647" s="11">
        <v>-29530.400000000001</v>
      </c>
      <c r="AH647" s="11">
        <v>-32092.706999999999</v>
      </c>
      <c r="AI647" s="11">
        <v>-54848.586000000003</v>
      </c>
      <c r="AJ647" s="11">
        <v>-37231.945</v>
      </c>
    </row>
    <row r="648" spans="2:36" x14ac:dyDescent="0.2">
      <c r="B648" s="11">
        <v>271.5</v>
      </c>
      <c r="C648" s="11">
        <v>5007.5766599999997</v>
      </c>
      <c r="D648" s="11">
        <v>-8620.9863000000005</v>
      </c>
      <c r="E648" s="11">
        <v>-8552.2129000000004</v>
      </c>
      <c r="F648" s="11">
        <v>-5282.1318000000001</v>
      </c>
      <c r="G648" s="11">
        <v>33652.671900000001</v>
      </c>
      <c r="H648" s="11">
        <v>-22946.278999999999</v>
      </c>
      <c r="I648" s="11">
        <v>-5628.5820000000003</v>
      </c>
      <c r="J648" s="11">
        <v>-10803.825999999999</v>
      </c>
      <c r="K648" s="11">
        <v>3597.2314500000002</v>
      </c>
      <c r="L648" s="11">
        <v>-19003.418000000001</v>
      </c>
      <c r="N648" s="11">
        <v>271.5</v>
      </c>
      <c r="O648" s="11">
        <v>-10393.972</v>
      </c>
      <c r="P648" s="11">
        <v>-99.409667999999996</v>
      </c>
      <c r="Q648" s="11">
        <v>-11997.775</v>
      </c>
      <c r="R648" s="11">
        <v>-12594.43</v>
      </c>
      <c r="S648" s="11">
        <v>-3188.5313000000001</v>
      </c>
      <c r="T648" s="11">
        <v>-10351.093999999999</v>
      </c>
      <c r="U648" s="11">
        <v>11523.0723</v>
      </c>
      <c r="V648" s="11">
        <v>7032.8217800000002</v>
      </c>
      <c r="W648" s="11">
        <v>7038.2514600000004</v>
      </c>
      <c r="X648" s="11">
        <v>6229.9160199999997</v>
      </c>
      <c r="Z648" s="11">
        <v>271.5</v>
      </c>
      <c r="AA648" s="11">
        <v>-15950.797</v>
      </c>
      <c r="AB648" s="11">
        <v>-47689.336000000003</v>
      </c>
      <c r="AC648" s="11">
        <v>-50590.347999999998</v>
      </c>
      <c r="AD648" s="11">
        <v>-67487.031000000003</v>
      </c>
      <c r="AE648" s="11">
        <v>-31816.901999999998</v>
      </c>
      <c r="AF648" s="11">
        <v>-18152.425999999999</v>
      </c>
      <c r="AG648" s="11">
        <v>-29143.594000000001</v>
      </c>
      <c r="AH648" s="11">
        <v>-32248.355</v>
      </c>
      <c r="AI648" s="11">
        <v>-55437.512000000002</v>
      </c>
      <c r="AJ648" s="11">
        <v>-36750.608999999997</v>
      </c>
    </row>
    <row r="649" spans="2:36" x14ac:dyDescent="0.2">
      <c r="B649" s="11">
        <v>272</v>
      </c>
      <c r="C649" s="11">
        <v>4208.8593799999999</v>
      </c>
      <c r="D649" s="11">
        <v>-9337.4932000000008</v>
      </c>
      <c r="E649" s="11">
        <v>-8496.4102000000003</v>
      </c>
      <c r="F649" s="11">
        <v>-5943.2187999999996</v>
      </c>
      <c r="G649" s="11">
        <v>33395.609400000001</v>
      </c>
      <c r="H649" s="11">
        <v>-23206.550999999999</v>
      </c>
      <c r="I649" s="11">
        <v>-6509.0361000000003</v>
      </c>
      <c r="J649" s="11">
        <v>-11693.438</v>
      </c>
      <c r="K649" s="11">
        <v>5028.7890600000001</v>
      </c>
      <c r="L649" s="11">
        <v>-20005.113000000001</v>
      </c>
      <c r="N649" s="11">
        <v>272</v>
      </c>
      <c r="O649" s="11">
        <v>-11219.927</v>
      </c>
      <c r="P649" s="11">
        <v>-197.02197000000001</v>
      </c>
      <c r="Q649" s="11">
        <v>-12632.715</v>
      </c>
      <c r="R649" s="11">
        <v>-12785.066999999999</v>
      </c>
      <c r="S649" s="11">
        <v>-2778.1532999999999</v>
      </c>
      <c r="T649" s="11">
        <v>-10279.708000000001</v>
      </c>
      <c r="U649" s="11">
        <v>11015.9609</v>
      </c>
      <c r="V649" s="11">
        <v>6718.5625</v>
      </c>
      <c r="W649" s="11">
        <v>7937.5234399999999</v>
      </c>
      <c r="X649" s="11">
        <v>5579.0283200000003</v>
      </c>
      <c r="Z649" s="11">
        <v>272</v>
      </c>
      <c r="AA649" s="11">
        <v>-15905.084000000001</v>
      </c>
      <c r="AB649" s="11">
        <v>-47881.476999999999</v>
      </c>
      <c r="AC649" s="11">
        <v>-49991.328000000001</v>
      </c>
      <c r="AD649" s="11">
        <v>-67476.593999999997</v>
      </c>
      <c r="AE649" s="11">
        <v>-32223.219000000001</v>
      </c>
      <c r="AF649" s="11">
        <v>-18703.401999999998</v>
      </c>
      <c r="AG649" s="11">
        <v>-29018.395</v>
      </c>
      <c r="AH649" s="11">
        <v>-32317.934000000001</v>
      </c>
      <c r="AI649" s="11">
        <v>-55770.93</v>
      </c>
      <c r="AJ649" s="11">
        <v>-36691.487999999998</v>
      </c>
    </row>
    <row r="650" spans="2:36" x14ac:dyDescent="0.2">
      <c r="B650" s="11">
        <v>272.5</v>
      </c>
      <c r="C650" s="11">
        <v>3683.8498500000001</v>
      </c>
      <c r="D650" s="11">
        <v>-9613.2050999999992</v>
      </c>
      <c r="E650" s="11">
        <v>-8906.3857000000007</v>
      </c>
      <c r="F650" s="11">
        <v>-5952.1504000000004</v>
      </c>
      <c r="G650" s="11">
        <v>33268.453099999999</v>
      </c>
      <c r="H650" s="11">
        <v>-22995.877</v>
      </c>
      <c r="I650" s="11">
        <v>-7348.8257000000003</v>
      </c>
      <c r="J650" s="11">
        <v>-12484.662</v>
      </c>
      <c r="K650" s="11">
        <v>6456.1020500000004</v>
      </c>
      <c r="L650" s="11">
        <v>-19387.782999999999</v>
      </c>
      <c r="N650" s="11">
        <v>272.5</v>
      </c>
      <c r="O650" s="11">
        <v>-11948.861999999999</v>
      </c>
      <c r="P650" s="11">
        <v>-417.39648</v>
      </c>
      <c r="Q650" s="11">
        <v>-13413.749</v>
      </c>
      <c r="R650" s="11">
        <v>-13148.424999999999</v>
      </c>
      <c r="S650" s="11">
        <v>-3183.6006000000002</v>
      </c>
      <c r="T650" s="11">
        <v>-10228.602999999999</v>
      </c>
      <c r="U650" s="11">
        <v>10746.627</v>
      </c>
      <c r="V650" s="11">
        <v>6364.3281299999999</v>
      </c>
      <c r="W650" s="11">
        <v>8499.5419899999997</v>
      </c>
      <c r="X650" s="11">
        <v>5263.7646500000001</v>
      </c>
      <c r="Z650" s="11">
        <v>272.5</v>
      </c>
      <c r="AA650" s="11">
        <v>-15969.083000000001</v>
      </c>
      <c r="AB650" s="11">
        <v>-47983.718999999997</v>
      </c>
      <c r="AC650" s="11">
        <v>-49664.379000000001</v>
      </c>
      <c r="AD650" s="11">
        <v>-67253.593999999997</v>
      </c>
      <c r="AE650" s="11">
        <v>-32589.738000000001</v>
      </c>
      <c r="AF650" s="11">
        <v>-19209.32</v>
      </c>
      <c r="AG650" s="11">
        <v>-29061.063999999998</v>
      </c>
      <c r="AH650" s="11">
        <v>-32014.495999999999</v>
      </c>
      <c r="AI650" s="11">
        <v>-56046.336000000003</v>
      </c>
      <c r="AJ650" s="11">
        <v>-36735.726999999999</v>
      </c>
    </row>
    <row r="651" spans="2:36" x14ac:dyDescent="0.2">
      <c r="B651" s="11">
        <v>273</v>
      </c>
      <c r="C651" s="11">
        <v>3874.28809</v>
      </c>
      <c r="D651" s="11">
        <v>-9662.1758000000009</v>
      </c>
      <c r="E651" s="11">
        <v>-9670.2206999999999</v>
      </c>
      <c r="F651" s="11">
        <v>-5255.4179999999997</v>
      </c>
      <c r="G651" s="11">
        <v>32994.285199999998</v>
      </c>
      <c r="H651" s="11">
        <v>-22140.768</v>
      </c>
      <c r="I651" s="11">
        <v>-7903.3285999999998</v>
      </c>
      <c r="J651" s="11">
        <v>-13501.016</v>
      </c>
      <c r="K651" s="11">
        <v>7941.4243200000001</v>
      </c>
      <c r="L651" s="11">
        <v>-17874.787</v>
      </c>
      <c r="N651" s="11">
        <v>273</v>
      </c>
      <c r="O651" s="11">
        <v>-12391.075000000001</v>
      </c>
      <c r="P651" s="11">
        <v>-819.91063999999994</v>
      </c>
      <c r="Q651" s="11">
        <v>-14183.57</v>
      </c>
      <c r="R651" s="11">
        <v>-13171.162</v>
      </c>
      <c r="S651" s="11">
        <v>-3987.0205000000001</v>
      </c>
      <c r="T651" s="11">
        <v>-10193.102999999999</v>
      </c>
      <c r="U651" s="11">
        <v>10528.915000000001</v>
      </c>
      <c r="V651" s="11">
        <v>5915.2836900000002</v>
      </c>
      <c r="W651" s="11">
        <v>8202.7001999999993</v>
      </c>
      <c r="X651" s="11">
        <v>5358.9462899999999</v>
      </c>
      <c r="Z651" s="11">
        <v>273</v>
      </c>
      <c r="AA651" s="11">
        <v>-16104.888999999999</v>
      </c>
      <c r="AB651" s="11">
        <v>-47867.741999999998</v>
      </c>
      <c r="AC651" s="11">
        <v>-49644.004000000001</v>
      </c>
      <c r="AD651" s="11">
        <v>-67035.187999999995</v>
      </c>
      <c r="AE651" s="11">
        <v>-32848.828000000001</v>
      </c>
      <c r="AF651" s="11">
        <v>-19532.296999999999</v>
      </c>
      <c r="AG651" s="11">
        <v>-29132.940999999999</v>
      </c>
      <c r="AH651" s="11">
        <v>-31359.863000000001</v>
      </c>
      <c r="AI651" s="11">
        <v>-56085.012000000002</v>
      </c>
      <c r="AJ651" s="11">
        <v>-36624.983999999997</v>
      </c>
    </row>
    <row r="652" spans="2:36" x14ac:dyDescent="0.2">
      <c r="B652" s="11">
        <v>273.5</v>
      </c>
      <c r="C652" s="11">
        <v>4562.1635699999997</v>
      </c>
      <c r="D652" s="11">
        <v>-9464.9570000000003</v>
      </c>
      <c r="E652" s="11">
        <v>-10169.210999999999</v>
      </c>
      <c r="F652" s="11">
        <v>-5336.5303000000004</v>
      </c>
      <c r="G652" s="11">
        <v>32547.5</v>
      </c>
      <c r="H652" s="11">
        <v>-21028.976999999999</v>
      </c>
      <c r="I652" s="11">
        <v>-8372.5995999999996</v>
      </c>
      <c r="J652" s="11">
        <v>-14550.790999999999</v>
      </c>
      <c r="K652" s="11">
        <v>8632.9541000000008</v>
      </c>
      <c r="L652" s="11">
        <v>-16019</v>
      </c>
      <c r="N652" s="11">
        <v>273.5</v>
      </c>
      <c r="O652" s="11">
        <v>-12932.244000000001</v>
      </c>
      <c r="P652" s="11">
        <v>-1411.6079</v>
      </c>
      <c r="Q652" s="11">
        <v>-14695.476000000001</v>
      </c>
      <c r="R652" s="11">
        <v>-12956.406999999999</v>
      </c>
      <c r="S652" s="11">
        <v>-4745.0316999999995</v>
      </c>
      <c r="T652" s="11">
        <v>-10219.513999999999</v>
      </c>
      <c r="U652" s="11">
        <v>10348.9414</v>
      </c>
      <c r="V652" s="11">
        <v>5475.8828100000001</v>
      </c>
      <c r="W652" s="11">
        <v>7392.1201199999996</v>
      </c>
      <c r="X652" s="11">
        <v>5559.9628899999998</v>
      </c>
      <c r="Z652" s="11">
        <v>273.5</v>
      </c>
      <c r="AA652" s="11">
        <v>-16411.482</v>
      </c>
      <c r="AB652" s="11">
        <v>-47344.733999999997</v>
      </c>
      <c r="AC652" s="11">
        <v>-49951.425999999999</v>
      </c>
      <c r="AD652" s="11">
        <v>-67154.983999999997</v>
      </c>
      <c r="AE652" s="11">
        <v>-33245.313000000002</v>
      </c>
      <c r="AF652" s="11">
        <v>-19836.133000000002</v>
      </c>
      <c r="AG652" s="11">
        <v>-29340.581999999999</v>
      </c>
      <c r="AH652" s="11">
        <v>-30706.280999999999</v>
      </c>
      <c r="AI652" s="11">
        <v>-55660.870999999999</v>
      </c>
      <c r="AJ652" s="11">
        <v>-36568.152000000002</v>
      </c>
    </row>
    <row r="653" spans="2:36" x14ac:dyDescent="0.2">
      <c r="B653" s="11">
        <v>274</v>
      </c>
      <c r="C653" s="11">
        <v>4687.8740200000002</v>
      </c>
      <c r="D653" s="11">
        <v>-8474.8065999999999</v>
      </c>
      <c r="E653" s="11">
        <v>-10297.031000000001</v>
      </c>
      <c r="F653" s="11">
        <v>-6435.9872999999998</v>
      </c>
      <c r="G653" s="11">
        <v>32390.738300000001</v>
      </c>
      <c r="H653" s="11">
        <v>-20081.043000000001</v>
      </c>
      <c r="I653" s="11">
        <v>-9018.4364999999998</v>
      </c>
      <c r="J653" s="11">
        <v>-15135.813</v>
      </c>
      <c r="K653" s="11">
        <v>8290.0898400000005</v>
      </c>
      <c r="L653" s="11">
        <v>-14561.51</v>
      </c>
      <c r="N653" s="11">
        <v>274</v>
      </c>
      <c r="O653" s="11">
        <v>-13436.931</v>
      </c>
      <c r="P653" s="11">
        <v>-1854.5365999999999</v>
      </c>
      <c r="Q653" s="11">
        <v>-14905.937</v>
      </c>
      <c r="R653" s="11">
        <v>-13363.779</v>
      </c>
      <c r="S653" s="11">
        <v>-5620.5693000000001</v>
      </c>
      <c r="T653" s="11">
        <v>-10493.901</v>
      </c>
      <c r="U653" s="11">
        <v>10034.0352</v>
      </c>
      <c r="V653" s="11">
        <v>5350.2197299999998</v>
      </c>
      <c r="W653" s="11">
        <v>6800.1166999999996</v>
      </c>
      <c r="X653" s="11">
        <v>5857.7929700000004</v>
      </c>
      <c r="Z653" s="11">
        <v>274</v>
      </c>
      <c r="AA653" s="11">
        <v>-16970.706999999999</v>
      </c>
      <c r="AB653" s="11">
        <v>-46608.656000000003</v>
      </c>
      <c r="AC653" s="11">
        <v>-50490.355000000003</v>
      </c>
      <c r="AD653" s="11">
        <v>-67498.687999999995</v>
      </c>
      <c r="AE653" s="11">
        <v>-33483.785000000003</v>
      </c>
      <c r="AF653" s="11">
        <v>-20145.363000000001</v>
      </c>
      <c r="AG653" s="11">
        <v>-29426.791000000001</v>
      </c>
      <c r="AH653" s="11">
        <v>-30071.348000000002</v>
      </c>
      <c r="AI653" s="11">
        <v>-55036.527000000002</v>
      </c>
      <c r="AJ653" s="11">
        <v>-36355.711000000003</v>
      </c>
    </row>
    <row r="654" spans="2:36" x14ac:dyDescent="0.2">
      <c r="B654" s="11">
        <v>274.5</v>
      </c>
      <c r="C654" s="11">
        <v>4092.02808</v>
      </c>
      <c r="D654" s="11">
        <v>-7232.7821999999996</v>
      </c>
      <c r="E654" s="11">
        <v>-10245.853999999999</v>
      </c>
      <c r="F654" s="11">
        <v>-7379.4678000000004</v>
      </c>
      <c r="G654" s="11">
        <v>31913.8789</v>
      </c>
      <c r="H654" s="11">
        <v>-19341.557000000001</v>
      </c>
      <c r="I654" s="11">
        <v>-9682.4130999999998</v>
      </c>
      <c r="J654" s="11">
        <v>-15141.125</v>
      </c>
      <c r="K654" s="11">
        <v>7954.5996100000002</v>
      </c>
      <c r="L654" s="11">
        <v>-14100.906000000001</v>
      </c>
      <c r="N654" s="11">
        <v>274.5</v>
      </c>
      <c r="O654" s="11">
        <v>-13439.109</v>
      </c>
      <c r="P654" s="11">
        <v>-1898.9429</v>
      </c>
      <c r="Q654" s="11">
        <v>-14876.566999999999</v>
      </c>
      <c r="R654" s="11">
        <v>-14161.013000000001</v>
      </c>
      <c r="S654" s="11">
        <v>-6997.8065999999999</v>
      </c>
      <c r="T654" s="11">
        <v>-10936.133</v>
      </c>
      <c r="U654" s="11">
        <v>9768.19434</v>
      </c>
      <c r="V654" s="11">
        <v>5407.2651400000004</v>
      </c>
      <c r="W654" s="11">
        <v>6509.0698199999997</v>
      </c>
      <c r="X654" s="11">
        <v>6679.4472699999997</v>
      </c>
      <c r="Z654" s="11">
        <v>274.5</v>
      </c>
      <c r="AA654" s="11">
        <v>-17656.965</v>
      </c>
      <c r="AB654" s="11">
        <v>-45758.796999999999</v>
      </c>
      <c r="AC654" s="11">
        <v>-51135.258000000002</v>
      </c>
      <c r="AD654" s="11">
        <v>-67098.25</v>
      </c>
      <c r="AE654" s="11">
        <v>-33372.491999999998</v>
      </c>
      <c r="AF654" s="11">
        <v>-20310.93</v>
      </c>
      <c r="AG654" s="11">
        <v>-29165.120999999999</v>
      </c>
      <c r="AH654" s="11">
        <v>-29271.275000000001</v>
      </c>
      <c r="AI654" s="11">
        <v>-54511.688000000002</v>
      </c>
      <c r="AJ654" s="11">
        <v>-35947.858999999997</v>
      </c>
    </row>
    <row r="655" spans="2:36" x14ac:dyDescent="0.2">
      <c r="B655" s="11">
        <v>275</v>
      </c>
      <c r="C655" s="11">
        <v>3616.9960900000001</v>
      </c>
      <c r="D655" s="11">
        <v>-6273.5</v>
      </c>
      <c r="E655" s="11">
        <v>-10312.313</v>
      </c>
      <c r="F655" s="11">
        <v>-7687.2831999999999</v>
      </c>
      <c r="G655" s="11">
        <v>30730.222699999998</v>
      </c>
      <c r="H655" s="11">
        <v>-18564.307000000001</v>
      </c>
      <c r="I655" s="11">
        <v>-9883.5840000000007</v>
      </c>
      <c r="J655" s="11">
        <v>-15084.355</v>
      </c>
      <c r="K655" s="11">
        <v>7764.8461900000002</v>
      </c>
      <c r="L655" s="11">
        <v>-14144.739</v>
      </c>
      <c r="N655" s="11">
        <v>275</v>
      </c>
      <c r="O655" s="11">
        <v>-13236.45</v>
      </c>
      <c r="P655" s="11">
        <v>-1649.1641</v>
      </c>
      <c r="Q655" s="11">
        <v>-14683.102999999999</v>
      </c>
      <c r="R655" s="11">
        <v>-14838.398999999999</v>
      </c>
      <c r="S655" s="11">
        <v>-8829.0663999999997</v>
      </c>
      <c r="T655" s="11">
        <v>-11601.425999999999</v>
      </c>
      <c r="U655" s="11">
        <v>9974.5742200000004</v>
      </c>
      <c r="V655" s="11">
        <v>5289.9101600000004</v>
      </c>
      <c r="W655" s="11">
        <v>6399.0014600000004</v>
      </c>
      <c r="X655" s="11">
        <v>7926.8847699999997</v>
      </c>
      <c r="Z655" s="11">
        <v>275</v>
      </c>
      <c r="AA655" s="11">
        <v>-18486.224999999999</v>
      </c>
      <c r="AB655" s="11">
        <v>-44610.398000000001</v>
      </c>
      <c r="AC655" s="11">
        <v>-51810.34</v>
      </c>
      <c r="AD655" s="11">
        <v>-66159.672000000006</v>
      </c>
      <c r="AE655" s="11">
        <v>-33432.491999999998</v>
      </c>
      <c r="AF655" s="11">
        <v>-20444.120999999999</v>
      </c>
      <c r="AG655" s="11">
        <v>-28625.98</v>
      </c>
      <c r="AH655" s="11">
        <v>-28553.666000000001</v>
      </c>
      <c r="AI655" s="11">
        <v>-53905.641000000003</v>
      </c>
      <c r="AJ655" s="11">
        <v>-35701.601999999999</v>
      </c>
    </row>
    <row r="656" spans="2:36" x14ac:dyDescent="0.2">
      <c r="B656" s="11">
        <v>275.5</v>
      </c>
      <c r="C656" s="11">
        <v>3506.8630400000002</v>
      </c>
      <c r="D656" s="11">
        <v>-5910.2938999999997</v>
      </c>
      <c r="E656" s="11">
        <v>-10444.266</v>
      </c>
      <c r="F656" s="11">
        <v>-8206.3222999999998</v>
      </c>
      <c r="G656" s="11">
        <v>29675.976600000002</v>
      </c>
      <c r="H656" s="11">
        <v>-17695.377</v>
      </c>
      <c r="I656" s="11">
        <v>-9548.8925999999992</v>
      </c>
      <c r="J656" s="11">
        <v>-15467.620999999999</v>
      </c>
      <c r="K656" s="11">
        <v>7130.2729499999996</v>
      </c>
      <c r="L656" s="11">
        <v>-14152.903</v>
      </c>
      <c r="N656" s="11">
        <v>275.5</v>
      </c>
      <c r="O656" s="11">
        <v>-13070.962</v>
      </c>
      <c r="P656" s="11">
        <v>-1343.9677999999999</v>
      </c>
      <c r="Q656" s="11">
        <v>-14319.263999999999</v>
      </c>
      <c r="R656" s="11">
        <v>-15742.199000000001</v>
      </c>
      <c r="S656" s="11">
        <v>-10225.641</v>
      </c>
      <c r="T656" s="11">
        <v>-12710.15</v>
      </c>
      <c r="U656" s="11">
        <v>10265.761699999999</v>
      </c>
      <c r="V656" s="11">
        <v>5049.2089800000003</v>
      </c>
      <c r="W656" s="11">
        <v>6653.91309</v>
      </c>
      <c r="X656" s="11">
        <v>8945.2343799999999</v>
      </c>
      <c r="Z656" s="11">
        <v>275.5</v>
      </c>
      <c r="AA656" s="11">
        <v>-19471.072</v>
      </c>
      <c r="AB656" s="11">
        <v>-43404.296999999999</v>
      </c>
      <c r="AC656" s="11">
        <v>-52516.538999999997</v>
      </c>
      <c r="AD656" s="11">
        <v>-65820.608999999997</v>
      </c>
      <c r="AE656" s="11">
        <v>-33626.887000000002</v>
      </c>
      <c r="AF656" s="11">
        <v>-20785.891</v>
      </c>
      <c r="AG656" s="11">
        <v>-28055.866999999998</v>
      </c>
      <c r="AH656" s="11">
        <v>-28261.888999999999</v>
      </c>
      <c r="AI656" s="11">
        <v>-53206.777000000002</v>
      </c>
      <c r="AJ656" s="11">
        <v>-35495.237999999998</v>
      </c>
    </row>
    <row r="657" spans="2:36" x14ac:dyDescent="0.2">
      <c r="B657" s="11">
        <v>276</v>
      </c>
      <c r="C657" s="11">
        <v>3843.2016600000002</v>
      </c>
      <c r="D657" s="11">
        <v>-6465.7538999999997</v>
      </c>
      <c r="E657" s="11">
        <v>-10437.101000000001</v>
      </c>
      <c r="F657" s="11">
        <v>-9380.6327999999994</v>
      </c>
      <c r="G657" s="11">
        <v>29185.7598</v>
      </c>
      <c r="H657" s="11">
        <v>-16960.763999999999</v>
      </c>
      <c r="I657" s="11">
        <v>-9180.2373000000007</v>
      </c>
      <c r="J657" s="11">
        <v>-16041.795</v>
      </c>
      <c r="K657" s="11">
        <v>6097.8950199999999</v>
      </c>
      <c r="L657" s="11">
        <v>-14723.848</v>
      </c>
      <c r="N657" s="11">
        <v>276</v>
      </c>
      <c r="O657" s="11">
        <v>-12861.856</v>
      </c>
      <c r="P657" s="11">
        <v>-1247.8842999999999</v>
      </c>
      <c r="Q657" s="11">
        <v>-13779.337</v>
      </c>
      <c r="R657" s="11">
        <v>-17534.859</v>
      </c>
      <c r="S657" s="11">
        <v>-10710.063</v>
      </c>
      <c r="T657" s="11">
        <v>-13955.967000000001</v>
      </c>
      <c r="U657" s="11">
        <v>10230.541999999999</v>
      </c>
      <c r="V657" s="11">
        <v>4962.5522499999997</v>
      </c>
      <c r="W657" s="11">
        <v>7120.9257799999996</v>
      </c>
      <c r="X657" s="11">
        <v>9530.1367200000004</v>
      </c>
      <c r="Z657" s="11">
        <v>276</v>
      </c>
      <c r="AA657" s="11">
        <v>-20152.474999999999</v>
      </c>
      <c r="AB657" s="11">
        <v>-42444.32</v>
      </c>
      <c r="AC657" s="11">
        <v>-53253.366999999998</v>
      </c>
      <c r="AD657" s="11">
        <v>-65990.266000000003</v>
      </c>
      <c r="AE657" s="11">
        <v>-33939.190999999999</v>
      </c>
      <c r="AF657" s="11">
        <v>-21045.671999999999</v>
      </c>
      <c r="AG657" s="11">
        <v>-27670.002</v>
      </c>
      <c r="AH657" s="11">
        <v>-28365.23</v>
      </c>
      <c r="AI657" s="11">
        <v>-53015.656000000003</v>
      </c>
      <c r="AJ657" s="11">
        <v>-35041.445</v>
      </c>
    </row>
    <row r="658" spans="2:36" x14ac:dyDescent="0.2">
      <c r="B658" s="11">
        <v>276.5</v>
      </c>
      <c r="C658" s="11">
        <v>4603.8808600000002</v>
      </c>
      <c r="D658" s="11">
        <v>-7471.7280000000001</v>
      </c>
      <c r="E658" s="11">
        <v>-10553.351000000001</v>
      </c>
      <c r="F658" s="11">
        <v>-10325.549000000001</v>
      </c>
      <c r="G658" s="11">
        <v>28959.4355</v>
      </c>
      <c r="H658" s="11">
        <v>-16673.146000000001</v>
      </c>
      <c r="I658" s="11">
        <v>-9222.8163999999997</v>
      </c>
      <c r="J658" s="11">
        <v>-16567.484</v>
      </c>
      <c r="K658" s="11">
        <v>4816.9213900000004</v>
      </c>
      <c r="L658" s="11">
        <v>-16487.861000000001</v>
      </c>
      <c r="N658" s="11">
        <v>276.5</v>
      </c>
      <c r="O658" s="11">
        <v>-12753.275</v>
      </c>
      <c r="P658" s="11">
        <v>-1451.5790999999999</v>
      </c>
      <c r="Q658" s="11">
        <v>-13300.849</v>
      </c>
      <c r="R658" s="11">
        <v>-19596.701000000001</v>
      </c>
      <c r="S658" s="11">
        <v>-10962.366</v>
      </c>
      <c r="T658" s="11">
        <v>-14836.787</v>
      </c>
      <c r="U658" s="11">
        <v>9936.9003900000007</v>
      </c>
      <c r="V658" s="11">
        <v>5013.43066</v>
      </c>
      <c r="W658" s="11">
        <v>7271.6650399999999</v>
      </c>
      <c r="X658" s="11">
        <v>9690.5429700000004</v>
      </c>
      <c r="Z658" s="11">
        <v>276.5</v>
      </c>
      <c r="AA658" s="11">
        <v>-20151.741999999998</v>
      </c>
      <c r="AB658" s="11">
        <v>-41771.086000000003</v>
      </c>
      <c r="AC658" s="11">
        <v>-53921.144999999997</v>
      </c>
      <c r="AD658" s="11">
        <v>-65732.241999999998</v>
      </c>
      <c r="AE658" s="11">
        <v>-34734.902000000002</v>
      </c>
      <c r="AF658" s="11">
        <v>-20847.921999999999</v>
      </c>
      <c r="AG658" s="11">
        <v>-27247.9</v>
      </c>
      <c r="AH658" s="11">
        <v>-28826.495999999999</v>
      </c>
      <c r="AI658" s="11">
        <v>-53311.398000000001</v>
      </c>
      <c r="AJ658" s="11">
        <v>-34320.038999999997</v>
      </c>
    </row>
    <row r="659" spans="2:36" x14ac:dyDescent="0.2">
      <c r="B659" s="11">
        <v>277</v>
      </c>
      <c r="C659" s="11">
        <v>4655.7709999999997</v>
      </c>
      <c r="D659" s="11">
        <v>-8092.4575000000004</v>
      </c>
      <c r="E659" s="11">
        <v>-10837.304</v>
      </c>
      <c r="F659" s="11">
        <v>-10803.807000000001</v>
      </c>
      <c r="G659" s="11">
        <v>28752.328099999999</v>
      </c>
      <c r="H659" s="11">
        <v>-16978.418000000001</v>
      </c>
      <c r="I659" s="11">
        <v>-9722.3593999999994</v>
      </c>
      <c r="J659" s="11">
        <v>-17161.796999999999</v>
      </c>
      <c r="K659" s="11">
        <v>3621.3960000000002</v>
      </c>
      <c r="L659" s="11">
        <v>-18600.048999999999</v>
      </c>
      <c r="N659" s="11">
        <v>277</v>
      </c>
      <c r="O659" s="11">
        <v>-12821.922</v>
      </c>
      <c r="P659" s="11">
        <v>-2015.5068000000001</v>
      </c>
      <c r="Q659" s="11">
        <v>-12973.630999999999</v>
      </c>
      <c r="R659" s="11">
        <v>-20713.701000000001</v>
      </c>
      <c r="S659" s="11">
        <v>-11413.948</v>
      </c>
      <c r="T659" s="11">
        <v>-15325.422</v>
      </c>
      <c r="U659" s="11">
        <v>9464.9384800000007</v>
      </c>
      <c r="V659" s="11">
        <v>5042.6762699999999</v>
      </c>
      <c r="W659" s="11">
        <v>6603.9555700000001</v>
      </c>
      <c r="X659" s="11">
        <v>9530.1367200000004</v>
      </c>
      <c r="Z659" s="11">
        <v>277</v>
      </c>
      <c r="AA659" s="11">
        <v>-19767.907999999999</v>
      </c>
      <c r="AB659" s="11">
        <v>-41556.281000000003</v>
      </c>
      <c r="AC659" s="11">
        <v>-54374.754000000001</v>
      </c>
      <c r="AD659" s="11">
        <v>-65046.976999999999</v>
      </c>
      <c r="AE659" s="11">
        <v>-35636.968999999997</v>
      </c>
      <c r="AF659" s="11">
        <v>-20402.988000000001</v>
      </c>
      <c r="AG659" s="11">
        <v>-26731.153999999999</v>
      </c>
      <c r="AH659" s="11">
        <v>-29506.478999999999</v>
      </c>
      <c r="AI659" s="11">
        <v>-53694.472999999998</v>
      </c>
      <c r="AJ659" s="11">
        <v>-33594.207000000002</v>
      </c>
    </row>
    <row r="660" spans="2:36" x14ac:dyDescent="0.2">
      <c r="B660" s="11">
        <v>277.5</v>
      </c>
      <c r="C660" s="11">
        <v>3769.4448200000002</v>
      </c>
      <c r="D660" s="11">
        <v>-8211.8682000000008</v>
      </c>
      <c r="E660" s="11">
        <v>-11048.433999999999</v>
      </c>
      <c r="F660" s="11">
        <v>-10873.388999999999</v>
      </c>
      <c r="G660" s="11">
        <v>28814.748</v>
      </c>
      <c r="H660" s="11">
        <v>-17351.039000000001</v>
      </c>
      <c r="I660" s="11">
        <v>-10163.263999999999</v>
      </c>
      <c r="J660" s="11">
        <v>-17569.07</v>
      </c>
      <c r="K660" s="11">
        <v>2039.0205100000001</v>
      </c>
      <c r="L660" s="11">
        <v>-20300.511999999999</v>
      </c>
      <c r="N660" s="11">
        <v>277.5</v>
      </c>
      <c r="O660" s="11">
        <v>-12935.879000000001</v>
      </c>
      <c r="P660" s="11">
        <v>-2832.0958999999998</v>
      </c>
      <c r="Q660" s="11">
        <v>-12691.34</v>
      </c>
      <c r="R660" s="11">
        <v>-20637.903999999999</v>
      </c>
      <c r="S660" s="11">
        <v>-11932.214</v>
      </c>
      <c r="T660" s="11">
        <v>-15632.795</v>
      </c>
      <c r="U660" s="11">
        <v>8749.5107399999997</v>
      </c>
      <c r="V660" s="11">
        <v>4971.1357399999997</v>
      </c>
      <c r="W660" s="11">
        <v>5370.7636700000003</v>
      </c>
      <c r="X660" s="11">
        <v>9294.1386700000003</v>
      </c>
      <c r="Z660" s="11">
        <v>277.5</v>
      </c>
      <c r="AA660" s="11">
        <v>-19309.883000000002</v>
      </c>
      <c r="AB660" s="11">
        <v>-41824.266000000003</v>
      </c>
      <c r="AC660" s="11">
        <v>-54785.184000000001</v>
      </c>
      <c r="AD660" s="11">
        <v>-65009.516000000003</v>
      </c>
      <c r="AE660" s="11">
        <v>-36380.82</v>
      </c>
      <c r="AF660" s="11">
        <v>-19887.901999999998</v>
      </c>
      <c r="AG660" s="11">
        <v>-26479.050999999999</v>
      </c>
      <c r="AH660" s="11">
        <v>-30129.715</v>
      </c>
      <c r="AI660" s="11">
        <v>-54473.394999999997</v>
      </c>
      <c r="AJ660" s="11">
        <v>-33404.18</v>
      </c>
    </row>
    <row r="661" spans="2:36" x14ac:dyDescent="0.2">
      <c r="B661" s="11">
        <v>278</v>
      </c>
      <c r="C661" s="11">
        <v>2807.7622099999999</v>
      </c>
      <c r="D661" s="11">
        <v>-8847.5751999999993</v>
      </c>
      <c r="E661" s="11">
        <v>-11160.554</v>
      </c>
      <c r="F661" s="11">
        <v>-11500.718999999999</v>
      </c>
      <c r="G661" s="11">
        <v>29184.800800000001</v>
      </c>
      <c r="H661" s="11">
        <v>-17067.335999999999</v>
      </c>
      <c r="I661" s="11">
        <v>-10073.432000000001</v>
      </c>
      <c r="J661" s="11">
        <v>-17687.768</v>
      </c>
      <c r="K661" s="11">
        <v>-804.59082000000001</v>
      </c>
      <c r="L661" s="11">
        <v>-21949.780999999999</v>
      </c>
      <c r="N661" s="11">
        <v>278</v>
      </c>
      <c r="O661" s="11">
        <v>-13146.223</v>
      </c>
      <c r="P661" s="11">
        <v>-3519.3256999999999</v>
      </c>
      <c r="Q661" s="11">
        <v>-12459.406000000001</v>
      </c>
      <c r="R661" s="11">
        <v>-19606.553</v>
      </c>
      <c r="S661" s="11">
        <v>-12643.192999999999</v>
      </c>
      <c r="T661" s="11">
        <v>-15850.795</v>
      </c>
      <c r="U661" s="11">
        <v>7607.4111300000004</v>
      </c>
      <c r="V661" s="11">
        <v>4892.0268599999999</v>
      </c>
      <c r="W661" s="11">
        <v>4509.8671899999999</v>
      </c>
      <c r="X661" s="11">
        <v>8802.8632799999996</v>
      </c>
      <c r="Z661" s="11">
        <v>278</v>
      </c>
      <c r="AA661" s="11">
        <v>-18706.296999999999</v>
      </c>
      <c r="AB661" s="11">
        <v>-42360.038999999997</v>
      </c>
      <c r="AC661" s="11">
        <v>-55456.035000000003</v>
      </c>
      <c r="AD661" s="11">
        <v>-66316.5</v>
      </c>
      <c r="AE661" s="11">
        <v>-37430.737999999998</v>
      </c>
      <c r="AF661" s="11">
        <v>-19098.73</v>
      </c>
      <c r="AG661" s="11">
        <v>-26327.866999999998</v>
      </c>
      <c r="AH661" s="11">
        <v>-30642.145</v>
      </c>
      <c r="AI661" s="11">
        <v>-55580.957000000002</v>
      </c>
      <c r="AJ661" s="11">
        <v>-33891.582000000002</v>
      </c>
    </row>
    <row r="662" spans="2:36" x14ac:dyDescent="0.2">
      <c r="B662" s="11">
        <v>278.5</v>
      </c>
      <c r="C662" s="11">
        <v>1616.94336</v>
      </c>
      <c r="D662" s="11">
        <v>-10286.196</v>
      </c>
      <c r="E662" s="11">
        <v>-10965.085999999999</v>
      </c>
      <c r="F662" s="11">
        <v>-14130.299000000001</v>
      </c>
      <c r="G662" s="11">
        <v>29635.445299999999</v>
      </c>
      <c r="H662" s="11">
        <v>-16484.598000000002</v>
      </c>
      <c r="I662" s="11">
        <v>-9928.1270000000004</v>
      </c>
      <c r="J662" s="11">
        <v>-17661.873</v>
      </c>
      <c r="K662" s="11">
        <v>-3993.9463000000001</v>
      </c>
      <c r="L662" s="11">
        <v>-23910.412</v>
      </c>
      <c r="N662" s="11">
        <v>278.5</v>
      </c>
      <c r="O662" s="11">
        <v>-13452.523999999999</v>
      </c>
      <c r="P662" s="11">
        <v>-3958.5138999999999</v>
      </c>
      <c r="Q662" s="11">
        <v>-12319.629000000001</v>
      </c>
      <c r="R662" s="11">
        <v>-18068.307000000001</v>
      </c>
      <c r="S662" s="11">
        <v>-13787.855</v>
      </c>
      <c r="T662" s="11">
        <v>-16066.107</v>
      </c>
      <c r="U662" s="11">
        <v>6181.6254900000004</v>
      </c>
      <c r="V662" s="11">
        <v>4976.9824200000003</v>
      </c>
      <c r="W662" s="11">
        <v>4116.0161099999996</v>
      </c>
      <c r="X662" s="11">
        <v>7850.9824200000003</v>
      </c>
      <c r="Z662" s="11">
        <v>278.5</v>
      </c>
      <c r="AA662" s="11">
        <v>-17964.780999999999</v>
      </c>
      <c r="AB662" s="11">
        <v>-43067.593999999997</v>
      </c>
      <c r="AC662" s="11">
        <v>-56172.199000000001</v>
      </c>
      <c r="AD662" s="11">
        <v>-68440.070000000007</v>
      </c>
      <c r="AE662" s="11">
        <v>-38763.902000000002</v>
      </c>
      <c r="AF662" s="11">
        <v>-18074.518</v>
      </c>
      <c r="AG662" s="11">
        <v>-26124.605</v>
      </c>
      <c r="AH662" s="11">
        <v>-31055.09</v>
      </c>
      <c r="AI662" s="11">
        <v>-56621.663999999997</v>
      </c>
      <c r="AJ662" s="11">
        <v>-34811.527000000002</v>
      </c>
    </row>
    <row r="663" spans="2:36" x14ac:dyDescent="0.2">
      <c r="B663" s="11">
        <v>279</v>
      </c>
      <c r="C663" s="11">
        <v>276.60400399999997</v>
      </c>
      <c r="D663" s="11">
        <v>-11159.656000000001</v>
      </c>
      <c r="E663" s="11">
        <v>-10515.306</v>
      </c>
      <c r="F663" s="11">
        <v>-16875.785</v>
      </c>
      <c r="G663" s="11">
        <v>30314.609400000001</v>
      </c>
      <c r="H663" s="11">
        <v>-16357.248</v>
      </c>
      <c r="I663" s="11">
        <v>-10287.290999999999</v>
      </c>
      <c r="J663" s="11">
        <v>-17434.555</v>
      </c>
      <c r="K663" s="11">
        <v>-6367.5752000000002</v>
      </c>
      <c r="L663" s="11">
        <v>-25984.309000000001</v>
      </c>
      <c r="N663" s="11">
        <v>279</v>
      </c>
      <c r="O663" s="11">
        <v>-13391.369000000001</v>
      </c>
      <c r="P663" s="11">
        <v>-4108.6719000000003</v>
      </c>
      <c r="Q663" s="11">
        <v>-12304.065000000001</v>
      </c>
      <c r="R663" s="11">
        <v>-16174.973</v>
      </c>
      <c r="S663" s="11">
        <v>-14934.200999999999</v>
      </c>
      <c r="T663" s="11">
        <v>-16468.488000000001</v>
      </c>
      <c r="U663" s="11">
        <v>4878.1899400000002</v>
      </c>
      <c r="V663" s="11">
        <v>4989.7553699999999</v>
      </c>
      <c r="W663" s="11">
        <v>3515.1787100000001</v>
      </c>
      <c r="X663" s="11">
        <v>6923.8261700000003</v>
      </c>
      <c r="Z663" s="11">
        <v>279</v>
      </c>
      <c r="AA663" s="11">
        <v>-17327.098000000002</v>
      </c>
      <c r="AB663" s="11">
        <v>-43964.413999999997</v>
      </c>
      <c r="AC663" s="11">
        <v>-56860.464999999997</v>
      </c>
      <c r="AD663" s="11">
        <v>-70500.710999999996</v>
      </c>
      <c r="AE663" s="11">
        <v>-39979.101999999999</v>
      </c>
      <c r="AF663" s="11">
        <v>-17220.312999999998</v>
      </c>
      <c r="AG663" s="11">
        <v>-26253.866999999998</v>
      </c>
      <c r="AH663" s="11">
        <v>-31442.215</v>
      </c>
      <c r="AI663" s="11">
        <v>-57505.546999999999</v>
      </c>
      <c r="AJ663" s="11">
        <v>-35989.559000000001</v>
      </c>
    </row>
    <row r="664" spans="2:36" x14ac:dyDescent="0.2">
      <c r="B664" s="11">
        <v>279.5</v>
      </c>
      <c r="C664" s="11">
        <v>-902.52295000000004</v>
      </c>
      <c r="D664" s="11">
        <v>-10886.117</v>
      </c>
      <c r="E664" s="11">
        <v>-10534.664000000001</v>
      </c>
      <c r="F664" s="11">
        <v>-17484.592000000001</v>
      </c>
      <c r="G664" s="11">
        <v>31007.2461</v>
      </c>
      <c r="H664" s="11">
        <v>-16723.831999999999</v>
      </c>
      <c r="I664" s="11">
        <v>-11097.85</v>
      </c>
      <c r="J664" s="11">
        <v>-17088.442999999999</v>
      </c>
      <c r="K664" s="11">
        <v>-8597.5702999999994</v>
      </c>
      <c r="L664" s="11">
        <v>-27883.945</v>
      </c>
      <c r="N664" s="11">
        <v>279.5</v>
      </c>
      <c r="O664" s="11">
        <v>-12919.339</v>
      </c>
      <c r="P664" s="11">
        <v>-3930.4395</v>
      </c>
      <c r="Q664" s="11">
        <v>-12531.423000000001</v>
      </c>
      <c r="R664" s="11">
        <v>-14106.182000000001</v>
      </c>
      <c r="S664" s="11">
        <v>-15658.050999999999</v>
      </c>
      <c r="T664" s="11">
        <v>-16980.081999999999</v>
      </c>
      <c r="U664" s="11">
        <v>3952.53271</v>
      </c>
      <c r="V664" s="11">
        <v>4733.13184</v>
      </c>
      <c r="W664" s="11">
        <v>2316.7680700000001</v>
      </c>
      <c r="X664" s="11">
        <v>6128.4472699999997</v>
      </c>
      <c r="Z664" s="11">
        <v>279.5</v>
      </c>
      <c r="AA664" s="11">
        <v>-17060.578000000001</v>
      </c>
      <c r="AB664" s="11">
        <v>-45020.203000000001</v>
      </c>
      <c r="AC664" s="11">
        <v>-57600.582000000002</v>
      </c>
      <c r="AD664" s="11">
        <v>-72164.343999999997</v>
      </c>
      <c r="AE664" s="11">
        <v>-41020.898000000001</v>
      </c>
      <c r="AF664" s="11">
        <v>-16869.252</v>
      </c>
      <c r="AG664" s="11">
        <v>-26654.201000000001</v>
      </c>
      <c r="AH664" s="11">
        <v>-31909.48</v>
      </c>
      <c r="AI664" s="11">
        <v>-58107.847999999998</v>
      </c>
      <c r="AJ664" s="11">
        <v>-37295.190999999999</v>
      </c>
    </row>
    <row r="665" spans="2:36" x14ac:dyDescent="0.2">
      <c r="B665" s="11">
        <v>280</v>
      </c>
      <c r="C665" s="11">
        <v>-2403.0731999999998</v>
      </c>
      <c r="D665" s="11">
        <v>-10548.189</v>
      </c>
      <c r="E665" s="11">
        <v>-11017.493</v>
      </c>
      <c r="F665" s="11">
        <v>-16482.738000000001</v>
      </c>
      <c r="G665" s="11">
        <v>31606.046900000001</v>
      </c>
      <c r="H665" s="11">
        <v>-17223.16</v>
      </c>
      <c r="I665" s="11">
        <v>-12343.975</v>
      </c>
      <c r="J665" s="11">
        <v>-16820.32</v>
      </c>
      <c r="K665" s="11">
        <v>-11497.414000000001</v>
      </c>
      <c r="L665" s="11">
        <v>-29660.543000000001</v>
      </c>
      <c r="N665" s="11">
        <v>280</v>
      </c>
      <c r="O665" s="11">
        <v>-12613.048000000001</v>
      </c>
      <c r="P665" s="11">
        <v>-3669.4340999999999</v>
      </c>
      <c r="Q665" s="11">
        <v>-13012.325000000001</v>
      </c>
      <c r="R665" s="11">
        <v>-12573.536</v>
      </c>
      <c r="S665" s="11">
        <v>-16137.342000000001</v>
      </c>
      <c r="T665" s="11">
        <v>-17304.436000000002</v>
      </c>
      <c r="U665" s="11">
        <v>3466.2426799999998</v>
      </c>
      <c r="V665" s="11">
        <v>4391.7084999999997</v>
      </c>
      <c r="W665" s="11">
        <v>571.58898899999997</v>
      </c>
      <c r="X665" s="11">
        <v>5080.3388699999996</v>
      </c>
      <c r="Z665" s="11">
        <v>280</v>
      </c>
      <c r="AA665" s="11">
        <v>-17091.116999999998</v>
      </c>
      <c r="AB665" s="11">
        <v>-46215.913999999997</v>
      </c>
      <c r="AC665" s="11">
        <v>-57924.273000000001</v>
      </c>
      <c r="AD665" s="11">
        <v>-73604.648000000001</v>
      </c>
      <c r="AE665" s="11">
        <v>-41888.050999999999</v>
      </c>
      <c r="AF665" s="11">
        <v>-16863.182000000001</v>
      </c>
      <c r="AG665" s="11">
        <v>-27122.076000000001</v>
      </c>
      <c r="AH665" s="11">
        <v>-32366.18</v>
      </c>
      <c r="AI665" s="11">
        <v>-58648.684000000001</v>
      </c>
      <c r="AJ665" s="11">
        <v>-38590.531000000003</v>
      </c>
    </row>
    <row r="666" spans="2:36" x14ac:dyDescent="0.2">
      <c r="B666" s="11">
        <v>280.5</v>
      </c>
      <c r="C666" s="11">
        <v>-4114.3027000000002</v>
      </c>
      <c r="D666" s="11">
        <v>-10658.132</v>
      </c>
      <c r="E666" s="11">
        <v>-11310.254999999999</v>
      </c>
      <c r="F666" s="11">
        <v>-15300.887000000001</v>
      </c>
      <c r="G666" s="11">
        <v>32419.418000000001</v>
      </c>
      <c r="H666" s="11">
        <v>-17415.081999999999</v>
      </c>
      <c r="I666" s="11">
        <v>-13815.050999999999</v>
      </c>
      <c r="J666" s="11">
        <v>-16663.719000000001</v>
      </c>
      <c r="K666" s="11">
        <v>-14838.203</v>
      </c>
      <c r="L666" s="11">
        <v>-31235.43</v>
      </c>
      <c r="N666" s="11">
        <v>280.5</v>
      </c>
      <c r="O666" s="11">
        <v>-12704.873</v>
      </c>
      <c r="P666" s="11">
        <v>-3638.1179000000002</v>
      </c>
      <c r="Q666" s="11">
        <v>-13421.004999999999</v>
      </c>
      <c r="R666" s="11">
        <v>-11948.584999999999</v>
      </c>
      <c r="S666" s="11">
        <v>-16187.92</v>
      </c>
      <c r="T666" s="11">
        <v>-17469.673999999999</v>
      </c>
      <c r="U666" s="11">
        <v>3475.3212899999999</v>
      </c>
      <c r="V666" s="11">
        <v>4238.3378899999998</v>
      </c>
      <c r="W666" s="11">
        <v>-1052.6824999999999</v>
      </c>
      <c r="X666" s="11">
        <v>4030.30566</v>
      </c>
      <c r="Z666" s="11">
        <v>280.5</v>
      </c>
      <c r="AA666" s="11">
        <v>-17308.050999999999</v>
      </c>
      <c r="AB666" s="11">
        <v>-47227.296999999999</v>
      </c>
      <c r="AC666" s="11">
        <v>-57806.065999999999</v>
      </c>
      <c r="AD666" s="11">
        <v>-74914.25</v>
      </c>
      <c r="AE666" s="11">
        <v>-42628.98</v>
      </c>
      <c r="AF666" s="11">
        <v>-16822.995999999999</v>
      </c>
      <c r="AG666" s="11">
        <v>-27541.782999999999</v>
      </c>
      <c r="AH666" s="11">
        <v>-32735.809000000001</v>
      </c>
      <c r="AI666" s="11">
        <v>-59198.75</v>
      </c>
      <c r="AJ666" s="11">
        <v>-39421.675999999999</v>
      </c>
    </row>
    <row r="667" spans="2:36" x14ac:dyDescent="0.2">
      <c r="B667" s="11">
        <v>281</v>
      </c>
      <c r="C667" s="11">
        <v>-5221.2147999999997</v>
      </c>
      <c r="D667" s="11">
        <v>-10547.078</v>
      </c>
      <c r="E667" s="11">
        <v>-11357.023999999999</v>
      </c>
      <c r="F667" s="11">
        <v>-14400.537</v>
      </c>
      <c r="G667" s="11">
        <v>32650.144499999999</v>
      </c>
      <c r="H667" s="11">
        <v>-17243.646000000001</v>
      </c>
      <c r="I667" s="11">
        <v>-15005.481</v>
      </c>
      <c r="J667" s="11">
        <v>-16669.52</v>
      </c>
      <c r="K667" s="11">
        <v>-18152.391</v>
      </c>
      <c r="L667" s="11">
        <v>-32656.484</v>
      </c>
      <c r="N667" s="11">
        <v>281</v>
      </c>
      <c r="O667" s="11">
        <v>-12853.615</v>
      </c>
      <c r="P667" s="11">
        <v>-3791.0963999999999</v>
      </c>
      <c r="Q667" s="11">
        <v>-13656.307000000001</v>
      </c>
      <c r="R667" s="11">
        <v>-11931.114</v>
      </c>
      <c r="S667" s="11">
        <v>-15732.710999999999</v>
      </c>
      <c r="T667" s="11">
        <v>-17553.826000000001</v>
      </c>
      <c r="U667" s="11">
        <v>3900.9467800000002</v>
      </c>
      <c r="V667" s="11">
        <v>4249.3906299999999</v>
      </c>
      <c r="W667" s="11">
        <v>-2060.8191000000002</v>
      </c>
      <c r="X667" s="11">
        <v>2922.6142599999998</v>
      </c>
      <c r="Z667" s="11">
        <v>281</v>
      </c>
      <c r="AA667" s="11">
        <v>-17977.182000000001</v>
      </c>
      <c r="AB667" s="11">
        <v>-47790.086000000003</v>
      </c>
      <c r="AC667" s="11">
        <v>-57947.777000000002</v>
      </c>
      <c r="AD667" s="11">
        <v>-75870.976999999999</v>
      </c>
      <c r="AE667" s="11">
        <v>-43277.23</v>
      </c>
      <c r="AF667" s="11">
        <v>-16847.27</v>
      </c>
      <c r="AG667" s="11">
        <v>-27634.958999999999</v>
      </c>
      <c r="AH667" s="11">
        <v>-33115.894999999997</v>
      </c>
      <c r="AI667" s="11">
        <v>-59523.065999999999</v>
      </c>
      <c r="AJ667" s="11">
        <v>-39770.945</v>
      </c>
    </row>
    <row r="668" spans="2:36" x14ac:dyDescent="0.2">
      <c r="B668" s="11">
        <v>281.5</v>
      </c>
      <c r="C668" s="11">
        <v>-5177.6073999999999</v>
      </c>
      <c r="D668" s="11">
        <v>-9970.5879000000004</v>
      </c>
      <c r="E668" s="11">
        <v>-11489.397000000001</v>
      </c>
      <c r="F668" s="11">
        <v>-14079.978999999999</v>
      </c>
      <c r="G668" s="11">
        <v>31606.6211</v>
      </c>
      <c r="H668" s="11">
        <v>-16953.633000000002</v>
      </c>
      <c r="I668" s="11">
        <v>-15901.208000000001</v>
      </c>
      <c r="J668" s="11">
        <v>-16955.447</v>
      </c>
      <c r="K668" s="11">
        <v>-20771.648000000001</v>
      </c>
      <c r="L668" s="11">
        <v>-34051.421999999999</v>
      </c>
      <c r="N668" s="11">
        <v>281.5</v>
      </c>
      <c r="O668" s="11">
        <v>-12879.456</v>
      </c>
      <c r="P668" s="11">
        <v>-3707.1239999999998</v>
      </c>
      <c r="Q668" s="11">
        <v>-13923.536</v>
      </c>
      <c r="R668" s="11">
        <v>-12221.308000000001</v>
      </c>
      <c r="S668" s="11">
        <v>-15089.678</v>
      </c>
      <c r="T668" s="11">
        <v>-17614.771000000001</v>
      </c>
      <c r="U668" s="11">
        <v>4404.3598599999996</v>
      </c>
      <c r="V668" s="11">
        <v>4143.94434</v>
      </c>
      <c r="W668" s="11">
        <v>-2912.1106</v>
      </c>
      <c r="X668" s="11">
        <v>1480.96387</v>
      </c>
      <c r="Z668" s="11">
        <v>281.5</v>
      </c>
      <c r="AA668" s="11">
        <v>-19144.488000000001</v>
      </c>
      <c r="AB668" s="11">
        <v>-48162.211000000003</v>
      </c>
      <c r="AC668" s="11">
        <v>-58509.855000000003</v>
      </c>
      <c r="AD668" s="11">
        <v>-76633.289000000004</v>
      </c>
      <c r="AE668" s="11">
        <v>-44030.171999999999</v>
      </c>
      <c r="AF668" s="11">
        <v>-17164.912</v>
      </c>
      <c r="AG668" s="11">
        <v>-27407.701000000001</v>
      </c>
      <c r="AH668" s="11">
        <v>-33491.457000000002</v>
      </c>
      <c r="AI668" s="11">
        <v>-59747.620999999999</v>
      </c>
      <c r="AJ668" s="11">
        <v>-39883.008000000002</v>
      </c>
    </row>
    <row r="669" spans="2:36" x14ac:dyDescent="0.2">
      <c r="B669" s="11">
        <v>282</v>
      </c>
      <c r="C669" s="11">
        <v>-4166.7323999999999</v>
      </c>
      <c r="D669" s="11">
        <v>-9498.9833999999992</v>
      </c>
      <c r="E669" s="11">
        <v>-11637.669</v>
      </c>
      <c r="F669" s="11">
        <v>-14734.494000000001</v>
      </c>
      <c r="G669" s="11">
        <v>30105.660199999998</v>
      </c>
      <c r="H669" s="11">
        <v>-16819.428</v>
      </c>
      <c r="I669" s="11">
        <v>-16631.684000000001</v>
      </c>
      <c r="J669" s="11">
        <v>-17421.706999999999</v>
      </c>
      <c r="K669" s="11">
        <v>-22198.863000000001</v>
      </c>
      <c r="L669" s="11">
        <v>-35003.355000000003</v>
      </c>
      <c r="N669" s="11">
        <v>282</v>
      </c>
      <c r="O669" s="11">
        <v>-13024.501</v>
      </c>
      <c r="P669" s="11">
        <v>-3399.3501000000001</v>
      </c>
      <c r="Q669" s="11">
        <v>-14171.807000000001</v>
      </c>
      <c r="R669" s="11">
        <v>-12741.268</v>
      </c>
      <c r="S669" s="11">
        <v>-14097.803</v>
      </c>
      <c r="T669" s="11">
        <v>-17730.275000000001</v>
      </c>
      <c r="U669" s="11">
        <v>4946.3847699999997</v>
      </c>
      <c r="V669" s="11">
        <v>3852.6325700000002</v>
      </c>
      <c r="W669" s="11">
        <v>-3653.2685999999999</v>
      </c>
      <c r="X669" s="11">
        <v>-9.0732421999999993</v>
      </c>
      <c r="Z669" s="11">
        <v>282</v>
      </c>
      <c r="AA669" s="11">
        <v>-20351.400000000001</v>
      </c>
      <c r="AB669" s="11">
        <v>-48434.305</v>
      </c>
      <c r="AC669" s="11">
        <v>-58862.91</v>
      </c>
      <c r="AD669" s="11">
        <v>-77265.687999999995</v>
      </c>
      <c r="AE669" s="11">
        <v>-45099.23</v>
      </c>
      <c r="AF669" s="11">
        <v>-17581.903999999999</v>
      </c>
      <c r="AG669" s="11">
        <v>-27212.028999999999</v>
      </c>
      <c r="AH669" s="11">
        <v>-33679.898000000001</v>
      </c>
      <c r="AI669" s="11">
        <v>-60042.059000000001</v>
      </c>
      <c r="AJ669" s="11">
        <v>-40008.652000000002</v>
      </c>
    </row>
    <row r="670" spans="2:36" x14ac:dyDescent="0.2">
      <c r="B670" s="11">
        <v>282.5</v>
      </c>
      <c r="C670" s="11">
        <v>-2989.9589999999998</v>
      </c>
      <c r="D670" s="11">
        <v>-9376.1972999999998</v>
      </c>
      <c r="E670" s="11">
        <v>-11413.788</v>
      </c>
      <c r="F670" s="11">
        <v>-15359.960999999999</v>
      </c>
      <c r="G670" s="11">
        <v>29040.331999999999</v>
      </c>
      <c r="H670" s="11">
        <v>-17155.294999999998</v>
      </c>
      <c r="I670" s="11">
        <v>-17058.875</v>
      </c>
      <c r="J670" s="11">
        <v>-17973.028999999999</v>
      </c>
      <c r="K670" s="11">
        <v>-22967.016</v>
      </c>
      <c r="L670" s="11">
        <v>-35094.023000000001</v>
      </c>
      <c r="N670" s="11">
        <v>282.5</v>
      </c>
      <c r="O670" s="11">
        <v>-13395.152</v>
      </c>
      <c r="P670" s="11">
        <v>-3247.7654000000002</v>
      </c>
      <c r="Q670" s="11">
        <v>-14395.339</v>
      </c>
      <c r="R670" s="11">
        <v>-13179.45</v>
      </c>
      <c r="S670" s="11">
        <v>-12486.226000000001</v>
      </c>
      <c r="T670" s="11">
        <v>-17738.445</v>
      </c>
      <c r="U670" s="11">
        <v>5511.6435499999998</v>
      </c>
      <c r="V670" s="11">
        <v>3559.2343799999999</v>
      </c>
      <c r="W670" s="11">
        <v>-3821.3733000000002</v>
      </c>
      <c r="X670" s="11">
        <v>-1202.3965000000001</v>
      </c>
      <c r="Z670" s="11">
        <v>282.5</v>
      </c>
      <c r="AA670" s="11">
        <v>-21216.478999999999</v>
      </c>
      <c r="AB670" s="11">
        <v>-48350.336000000003</v>
      </c>
      <c r="AC670" s="11">
        <v>-58757.879000000001</v>
      </c>
      <c r="AD670" s="11">
        <v>-77305.218999999997</v>
      </c>
      <c r="AE670" s="11">
        <v>-46175.519999999997</v>
      </c>
      <c r="AF670" s="11">
        <v>-17740.555</v>
      </c>
      <c r="AG670" s="11">
        <v>-27357.879000000001</v>
      </c>
      <c r="AH670" s="11">
        <v>-33637.815999999999</v>
      </c>
      <c r="AI670" s="11">
        <v>-60367.254000000001</v>
      </c>
      <c r="AJ670" s="11">
        <v>-40414.847999999998</v>
      </c>
    </row>
    <row r="671" spans="2:36" x14ac:dyDescent="0.2">
      <c r="B671" s="11">
        <v>283</v>
      </c>
      <c r="C671" s="11">
        <v>-2409.9198999999999</v>
      </c>
      <c r="D671" s="11">
        <v>-9539.6113000000005</v>
      </c>
      <c r="E671" s="11">
        <v>-11137.272999999999</v>
      </c>
      <c r="F671" s="11">
        <v>-15164.99</v>
      </c>
      <c r="G671" s="11">
        <v>28039.9434</v>
      </c>
      <c r="H671" s="11">
        <v>-17824.807000000001</v>
      </c>
      <c r="I671" s="11">
        <v>-17243.366999999998</v>
      </c>
      <c r="J671" s="11">
        <v>-18422.787</v>
      </c>
      <c r="K671" s="11">
        <v>-24228.273000000001</v>
      </c>
      <c r="L671" s="11">
        <v>-34464.332000000002</v>
      </c>
      <c r="N671" s="11">
        <v>283</v>
      </c>
      <c r="O671" s="11">
        <v>-13825.932000000001</v>
      </c>
      <c r="P671" s="11">
        <v>-3246.8953000000001</v>
      </c>
      <c r="Q671" s="11">
        <v>-14646.116</v>
      </c>
      <c r="R671" s="11">
        <v>-13456.967000000001</v>
      </c>
      <c r="S671" s="11">
        <v>-10803.412</v>
      </c>
      <c r="T671" s="11">
        <v>-17580.07</v>
      </c>
      <c r="U671" s="11">
        <v>5887.7622099999999</v>
      </c>
      <c r="V671" s="11">
        <v>3308.8942900000002</v>
      </c>
      <c r="W671" s="11">
        <v>-3625.9382000000001</v>
      </c>
      <c r="X671" s="11">
        <v>-1964.3359</v>
      </c>
      <c r="Z671" s="11">
        <v>283</v>
      </c>
      <c r="AA671" s="11">
        <v>-21779.039000000001</v>
      </c>
      <c r="AB671" s="11">
        <v>-47861.633000000002</v>
      </c>
      <c r="AC671" s="11">
        <v>-58464.777000000002</v>
      </c>
      <c r="AD671" s="11">
        <v>-76854.891000000003</v>
      </c>
      <c r="AE671" s="11">
        <v>-46831.870999999999</v>
      </c>
      <c r="AF671" s="11">
        <v>-17695.988000000001</v>
      </c>
      <c r="AG671" s="11">
        <v>-27723.006000000001</v>
      </c>
      <c r="AH671" s="11">
        <v>-33523.285000000003</v>
      </c>
      <c r="AI671" s="11">
        <v>-60429.023000000001</v>
      </c>
      <c r="AJ671" s="11">
        <v>-40929.766000000003</v>
      </c>
    </row>
    <row r="672" spans="2:36" x14ac:dyDescent="0.2">
      <c r="B672" s="11">
        <v>283.5</v>
      </c>
      <c r="C672" s="11">
        <v>-2306.0762</v>
      </c>
      <c r="D672" s="11">
        <v>-10196.135</v>
      </c>
      <c r="E672" s="11">
        <v>-11352.812</v>
      </c>
      <c r="F672" s="11">
        <v>-14455.146000000001</v>
      </c>
      <c r="G672" s="11">
        <v>26924.296900000001</v>
      </c>
      <c r="H672" s="11">
        <v>-18335.535</v>
      </c>
      <c r="I672" s="11">
        <v>-17284.511999999999</v>
      </c>
      <c r="J672" s="11">
        <v>-18513.311000000002</v>
      </c>
      <c r="K672" s="11">
        <v>-26167.973000000002</v>
      </c>
      <c r="L672" s="11">
        <v>-33871.667999999998</v>
      </c>
      <c r="N672" s="11">
        <v>283.5</v>
      </c>
      <c r="O672" s="11">
        <v>-14274.248</v>
      </c>
      <c r="P672" s="11">
        <v>-3447.2224000000001</v>
      </c>
      <c r="Q672" s="11">
        <v>-14850.276</v>
      </c>
      <c r="R672" s="11">
        <v>-14070.784</v>
      </c>
      <c r="S672" s="11">
        <v>-9790.4179999999997</v>
      </c>
      <c r="T672" s="11">
        <v>-17506.634999999998</v>
      </c>
      <c r="U672" s="11">
        <v>6203.66309</v>
      </c>
      <c r="V672" s="11">
        <v>2802.0998500000001</v>
      </c>
      <c r="W672" s="11">
        <v>-3425.5502999999999</v>
      </c>
      <c r="X672" s="11">
        <v>-2198.4609</v>
      </c>
      <c r="Z672" s="11">
        <v>283.5</v>
      </c>
      <c r="AA672" s="11">
        <v>-22044.73</v>
      </c>
      <c r="AB672" s="11">
        <v>-47021.913999999997</v>
      </c>
      <c r="AC672" s="11">
        <v>-58075.766000000003</v>
      </c>
      <c r="AD672" s="11">
        <v>-76083.031000000003</v>
      </c>
      <c r="AE672" s="11">
        <v>-47198.398000000001</v>
      </c>
      <c r="AF672" s="11">
        <v>-17758.528999999999</v>
      </c>
      <c r="AG672" s="11">
        <v>-27839.986000000001</v>
      </c>
      <c r="AH672" s="11">
        <v>-33576.934000000001</v>
      </c>
      <c r="AI672" s="11">
        <v>-60126.305</v>
      </c>
      <c r="AJ672" s="11">
        <v>-41902.976999999999</v>
      </c>
    </row>
    <row r="673" spans="2:36" x14ac:dyDescent="0.2">
      <c r="B673" s="11">
        <v>284</v>
      </c>
      <c r="C673" s="11">
        <v>-2055.7782999999999</v>
      </c>
      <c r="D673" s="11">
        <v>-11065.563</v>
      </c>
      <c r="E673" s="11">
        <v>-11947.790999999999</v>
      </c>
      <c r="F673" s="11">
        <v>-14150.102000000001</v>
      </c>
      <c r="G673" s="11">
        <v>26354.458999999999</v>
      </c>
      <c r="H673" s="11">
        <v>-18717.803</v>
      </c>
      <c r="I673" s="11">
        <v>-17064.103999999999</v>
      </c>
      <c r="J673" s="11">
        <v>-18553.506000000001</v>
      </c>
      <c r="K673" s="11">
        <v>-27843.175999999999</v>
      </c>
      <c r="L673" s="11">
        <v>-33479.055</v>
      </c>
      <c r="N673" s="11">
        <v>284</v>
      </c>
      <c r="O673" s="11">
        <v>-14802.646000000001</v>
      </c>
      <c r="P673" s="11">
        <v>-3852.6306</v>
      </c>
      <c r="Q673" s="11">
        <v>-15110.968999999999</v>
      </c>
      <c r="R673" s="11">
        <v>-15327.33</v>
      </c>
      <c r="S673" s="11">
        <v>-9452.7284999999993</v>
      </c>
      <c r="T673" s="11">
        <v>-17699.52</v>
      </c>
      <c r="U673" s="11">
        <v>6450.1333000000004</v>
      </c>
      <c r="V673" s="11">
        <v>2094.1997099999999</v>
      </c>
      <c r="W673" s="11">
        <v>-3197.0835000000002</v>
      </c>
      <c r="X673" s="11">
        <v>-1724.9453000000001</v>
      </c>
      <c r="Z673" s="11">
        <v>284</v>
      </c>
      <c r="AA673" s="11">
        <v>-21956.636999999999</v>
      </c>
      <c r="AB673" s="11">
        <v>-45939.273000000001</v>
      </c>
      <c r="AC673" s="11">
        <v>-57680.031000000003</v>
      </c>
      <c r="AD673" s="11">
        <v>-74996.577999999994</v>
      </c>
      <c r="AE673" s="11">
        <v>-47778.214999999997</v>
      </c>
      <c r="AF673" s="11">
        <v>-17896.418000000001</v>
      </c>
      <c r="AG673" s="11">
        <v>-27482.266</v>
      </c>
      <c r="AH673" s="11">
        <v>-33830.171999999999</v>
      </c>
      <c r="AI673" s="11">
        <v>-59765.851999999999</v>
      </c>
      <c r="AJ673" s="11">
        <v>-43380.93</v>
      </c>
    </row>
    <row r="674" spans="2:36" x14ac:dyDescent="0.2">
      <c r="B674" s="11">
        <v>284.5</v>
      </c>
      <c r="C674" s="11">
        <v>-1546.6611</v>
      </c>
      <c r="D674" s="11">
        <v>-11758.521000000001</v>
      </c>
      <c r="E674" s="11">
        <v>-12558.931</v>
      </c>
      <c r="F674" s="11">
        <v>-14547.107</v>
      </c>
      <c r="G674" s="11">
        <v>26039.3789</v>
      </c>
      <c r="H674" s="11">
        <v>-19155.565999999999</v>
      </c>
      <c r="I674" s="11">
        <v>-16662.953000000001</v>
      </c>
      <c r="J674" s="11">
        <v>-18715.643</v>
      </c>
      <c r="K674" s="11">
        <v>-28658.991999999998</v>
      </c>
      <c r="L674" s="11">
        <v>-32582.241999999998</v>
      </c>
      <c r="N674" s="11">
        <v>284.5</v>
      </c>
      <c r="O674" s="11">
        <v>-15500.95</v>
      </c>
      <c r="P674" s="11">
        <v>-4139.9423999999999</v>
      </c>
      <c r="Q674" s="11">
        <v>-15364.862999999999</v>
      </c>
      <c r="R674" s="11">
        <v>-16707.544999999998</v>
      </c>
      <c r="S674" s="11">
        <v>-9471.1142999999993</v>
      </c>
      <c r="T674" s="11">
        <v>-18184.484</v>
      </c>
      <c r="U674" s="11">
        <v>6389.49316</v>
      </c>
      <c r="V674" s="11">
        <v>1624.0142800000001</v>
      </c>
      <c r="W674" s="11">
        <v>-2667.0466000000001</v>
      </c>
      <c r="X674" s="11">
        <v>-972.77344000000005</v>
      </c>
      <c r="Z674" s="11">
        <v>284.5</v>
      </c>
      <c r="AA674" s="11">
        <v>-21834.958999999999</v>
      </c>
      <c r="AB674" s="11">
        <v>-44980.625</v>
      </c>
      <c r="AC674" s="11">
        <v>-57283.733999999997</v>
      </c>
      <c r="AD674" s="11">
        <v>-74451.625</v>
      </c>
      <c r="AE674" s="11">
        <v>-48473.52</v>
      </c>
      <c r="AF674" s="11">
        <v>-17981.312999999998</v>
      </c>
      <c r="AG674" s="11">
        <v>-27071.078000000001</v>
      </c>
      <c r="AH674" s="11">
        <v>-34251.116999999998</v>
      </c>
      <c r="AI674" s="11">
        <v>-59300.663999999997</v>
      </c>
      <c r="AJ674" s="11">
        <v>-44875.218999999997</v>
      </c>
    </row>
    <row r="675" spans="2:36" x14ac:dyDescent="0.2">
      <c r="B675" s="11">
        <v>285</v>
      </c>
      <c r="C675" s="11">
        <v>-908.21289000000002</v>
      </c>
      <c r="D675" s="11">
        <v>-12172.771000000001</v>
      </c>
      <c r="E675" s="11">
        <v>-12774.723</v>
      </c>
      <c r="F675" s="11">
        <v>-15036.093999999999</v>
      </c>
      <c r="G675" s="11">
        <v>25453.666000000001</v>
      </c>
      <c r="H675" s="11">
        <v>-19252.428</v>
      </c>
      <c r="I675" s="11">
        <v>-16204.913</v>
      </c>
      <c r="J675" s="11">
        <v>-18787.401999999998</v>
      </c>
      <c r="K675" s="11">
        <v>-28760.25</v>
      </c>
      <c r="L675" s="11">
        <v>-31257.82</v>
      </c>
      <c r="N675" s="11">
        <v>285</v>
      </c>
      <c r="O675" s="11">
        <v>-16669.205000000002</v>
      </c>
      <c r="P675" s="11">
        <v>-4584.1646000000001</v>
      </c>
      <c r="Q675" s="11">
        <v>-15287.785</v>
      </c>
      <c r="R675" s="11">
        <v>-17814.521000000001</v>
      </c>
      <c r="S675" s="11">
        <v>-9763.7646000000004</v>
      </c>
      <c r="T675" s="11">
        <v>-18984.631000000001</v>
      </c>
      <c r="U675" s="11">
        <v>6084.0805700000001</v>
      </c>
      <c r="V675" s="11">
        <v>1380.2106900000001</v>
      </c>
      <c r="W675" s="11">
        <v>-1587.4291000000001</v>
      </c>
      <c r="X675" s="11">
        <v>-721.35352</v>
      </c>
      <c r="Z675" s="11">
        <v>285</v>
      </c>
      <c r="AA675" s="11">
        <v>-21755.993999999999</v>
      </c>
      <c r="AB675" s="11">
        <v>-44308.608999999997</v>
      </c>
      <c r="AC675" s="11">
        <v>-56721.512000000002</v>
      </c>
      <c r="AD675" s="11">
        <v>-74678.547000000006</v>
      </c>
      <c r="AE675" s="11">
        <v>-48995.421999999999</v>
      </c>
      <c r="AF675" s="11">
        <v>-18094.969000000001</v>
      </c>
      <c r="AG675" s="11">
        <v>-27093.423999999999</v>
      </c>
      <c r="AH675" s="11">
        <v>-34729.379000000001</v>
      </c>
      <c r="AI675" s="11">
        <v>-58504.688000000002</v>
      </c>
      <c r="AJ675" s="11">
        <v>-46609.754000000001</v>
      </c>
    </row>
    <row r="676" spans="2:36" x14ac:dyDescent="0.2">
      <c r="B676" s="11">
        <v>285.5</v>
      </c>
      <c r="C676" s="11">
        <v>-476.14307000000002</v>
      </c>
      <c r="D676" s="11">
        <v>-12091.763000000001</v>
      </c>
      <c r="E676" s="11">
        <v>-12600.673000000001</v>
      </c>
      <c r="F676" s="11">
        <v>-15954.512000000001</v>
      </c>
      <c r="G676" s="11">
        <v>24870.333999999999</v>
      </c>
      <c r="H676" s="11">
        <v>-18951.813999999998</v>
      </c>
      <c r="I676" s="11">
        <v>-15482.741</v>
      </c>
      <c r="J676" s="11">
        <v>-18668.615000000002</v>
      </c>
      <c r="K676" s="11">
        <v>-28975.875</v>
      </c>
      <c r="L676" s="11">
        <v>-30321.449000000001</v>
      </c>
      <c r="N676" s="11">
        <v>285.5</v>
      </c>
      <c r="O676" s="11">
        <v>-18342.447</v>
      </c>
      <c r="P676" s="11">
        <v>-5262.2114000000001</v>
      </c>
      <c r="Q676" s="11">
        <v>-14828.368</v>
      </c>
      <c r="R676" s="11">
        <v>-18954.563999999998</v>
      </c>
      <c r="S676" s="11">
        <v>-10395.267</v>
      </c>
      <c r="T676" s="11">
        <v>-19892.572</v>
      </c>
      <c r="U676" s="11">
        <v>5753.22559</v>
      </c>
      <c r="V676" s="11">
        <v>1080.88184</v>
      </c>
      <c r="W676" s="11">
        <v>-49.728881999999999</v>
      </c>
      <c r="X676" s="11">
        <v>-859.40917999999999</v>
      </c>
      <c r="Z676" s="11">
        <v>285.5</v>
      </c>
      <c r="AA676" s="11">
        <v>-21434.971000000001</v>
      </c>
      <c r="AB676" s="11">
        <v>-43837.82</v>
      </c>
      <c r="AC676" s="11">
        <v>-56198.703000000001</v>
      </c>
      <c r="AD676" s="11">
        <v>-74818.226999999999</v>
      </c>
      <c r="AE676" s="11">
        <v>-49607.457000000002</v>
      </c>
      <c r="AF676" s="11">
        <v>-18250.105</v>
      </c>
      <c r="AG676" s="11">
        <v>-27397.664000000001</v>
      </c>
      <c r="AH676" s="11">
        <v>-34875.491999999998</v>
      </c>
      <c r="AI676" s="11">
        <v>-57664.152000000002</v>
      </c>
      <c r="AJ676" s="11">
        <v>-48413.612999999998</v>
      </c>
    </row>
    <row r="677" spans="2:36" x14ac:dyDescent="0.2">
      <c r="B677" s="11">
        <v>286</v>
      </c>
      <c r="C677" s="11">
        <v>-283.26659999999998</v>
      </c>
      <c r="D677" s="11">
        <v>-12203.101000000001</v>
      </c>
      <c r="E677" s="11">
        <v>-12361.692999999999</v>
      </c>
      <c r="F677" s="11">
        <v>-16867.756000000001</v>
      </c>
      <c r="G677" s="11">
        <v>24385.847699999998</v>
      </c>
      <c r="H677" s="11">
        <v>-18960.236000000001</v>
      </c>
      <c r="I677" s="11">
        <v>-14518.456</v>
      </c>
      <c r="J677" s="11">
        <v>-18249.896000000001</v>
      </c>
      <c r="K677" s="11">
        <v>-30244.91</v>
      </c>
      <c r="L677" s="11">
        <v>-29902.190999999999</v>
      </c>
      <c r="N677" s="11">
        <v>286</v>
      </c>
      <c r="O677" s="11">
        <v>-19915.607</v>
      </c>
      <c r="P677" s="11">
        <v>-5498.1005999999998</v>
      </c>
      <c r="Q677" s="11">
        <v>-14300.483</v>
      </c>
      <c r="R677" s="11">
        <v>-20196.363000000001</v>
      </c>
      <c r="S677" s="11">
        <v>-11454.106</v>
      </c>
      <c r="T677" s="11">
        <v>-20471.598000000002</v>
      </c>
      <c r="U677" s="11">
        <v>5545.2665999999999</v>
      </c>
      <c r="V677" s="11">
        <v>779.96844499999997</v>
      </c>
      <c r="W677" s="11">
        <v>1285.4396999999999</v>
      </c>
      <c r="X677" s="11">
        <v>-751.60155999999995</v>
      </c>
      <c r="Z677" s="11">
        <v>286</v>
      </c>
      <c r="AA677" s="11">
        <v>-20871.780999999999</v>
      </c>
      <c r="AB677" s="11">
        <v>-43483.75</v>
      </c>
      <c r="AC677" s="11">
        <v>-55973.934000000001</v>
      </c>
      <c r="AD677" s="11">
        <v>-74670.608999999997</v>
      </c>
      <c r="AE677" s="11">
        <v>-50218.406000000003</v>
      </c>
      <c r="AF677" s="11">
        <v>-18420.213</v>
      </c>
      <c r="AG677" s="11">
        <v>-27686.234</v>
      </c>
      <c r="AH677" s="11">
        <v>-34538.565999999999</v>
      </c>
      <c r="AI677" s="11">
        <v>-57435.082000000002</v>
      </c>
      <c r="AJ677" s="11">
        <v>-49381.766000000003</v>
      </c>
    </row>
    <row r="678" spans="2:36" x14ac:dyDescent="0.2">
      <c r="B678" s="11">
        <v>286.5</v>
      </c>
      <c r="C678" s="11">
        <v>297.32421900000003</v>
      </c>
      <c r="D678" s="11">
        <v>-13291.027</v>
      </c>
      <c r="E678" s="11">
        <v>-12225.195</v>
      </c>
      <c r="F678" s="11">
        <v>-16561.440999999999</v>
      </c>
      <c r="G678" s="11">
        <v>23543.3223</v>
      </c>
      <c r="H678" s="11">
        <v>-19674.27</v>
      </c>
      <c r="I678" s="11">
        <v>-13715.753000000001</v>
      </c>
      <c r="J678" s="11">
        <v>-17459.348000000002</v>
      </c>
      <c r="K678" s="11">
        <v>-32505.543000000001</v>
      </c>
      <c r="L678" s="11">
        <v>-29580.752</v>
      </c>
      <c r="N678" s="11">
        <v>286.5</v>
      </c>
      <c r="O678" s="11">
        <v>-20980.58</v>
      </c>
      <c r="P678" s="11">
        <v>-5274.9530999999997</v>
      </c>
      <c r="Q678" s="11">
        <v>-13913.189</v>
      </c>
      <c r="R678" s="11">
        <v>-20935.706999999999</v>
      </c>
      <c r="S678" s="11">
        <v>-12969.973</v>
      </c>
      <c r="T678" s="11">
        <v>-20774.976999999999</v>
      </c>
      <c r="U678" s="11">
        <v>5366.0122099999999</v>
      </c>
      <c r="V678" s="11">
        <v>601.381348</v>
      </c>
      <c r="W678" s="11">
        <v>1819.53784</v>
      </c>
      <c r="X678" s="11">
        <v>-178.44140999999999</v>
      </c>
      <c r="Z678" s="11">
        <v>286.5</v>
      </c>
      <c r="AA678" s="11">
        <v>-20251.965</v>
      </c>
      <c r="AB678" s="11">
        <v>-43368.063000000002</v>
      </c>
      <c r="AC678" s="11">
        <v>-55935.351999999999</v>
      </c>
      <c r="AD678" s="11">
        <v>-74403.406000000003</v>
      </c>
      <c r="AE678" s="11">
        <v>-50355.16</v>
      </c>
      <c r="AF678" s="11">
        <v>-18685.940999999999</v>
      </c>
      <c r="AG678" s="11">
        <v>-28095.565999999999</v>
      </c>
      <c r="AH678" s="11">
        <v>-34093.730000000003</v>
      </c>
      <c r="AI678" s="11">
        <v>-57832.983999999997</v>
      </c>
      <c r="AJ678" s="11">
        <v>-48867.57</v>
      </c>
    </row>
    <row r="679" spans="2:36" x14ac:dyDescent="0.2">
      <c r="B679" s="11">
        <v>287</v>
      </c>
      <c r="C679" s="11">
        <v>993.350098</v>
      </c>
      <c r="D679" s="11">
        <v>-14332.846</v>
      </c>
      <c r="E679" s="11">
        <v>-12337.056</v>
      </c>
      <c r="F679" s="11">
        <v>-16115.707</v>
      </c>
      <c r="G679" s="11">
        <v>22365.265599999999</v>
      </c>
      <c r="H679" s="11">
        <v>-20892.192999999999</v>
      </c>
      <c r="I679" s="11">
        <v>-13434.614</v>
      </c>
      <c r="J679" s="11">
        <v>-16461.044999999998</v>
      </c>
      <c r="K679" s="11">
        <v>-34934.809000000001</v>
      </c>
      <c r="L679" s="11">
        <v>-29400.627</v>
      </c>
      <c r="N679" s="11">
        <v>287</v>
      </c>
      <c r="O679" s="11">
        <v>-21579.498</v>
      </c>
      <c r="P679" s="11">
        <v>-4990.6484</v>
      </c>
      <c r="Q679" s="11">
        <v>-13599.232</v>
      </c>
      <c r="R679" s="11">
        <v>-20713.838</v>
      </c>
      <c r="S679" s="11">
        <v>-14531.689</v>
      </c>
      <c r="T679" s="11">
        <v>-21299.127</v>
      </c>
      <c r="U679" s="11">
        <v>5065.4043000000001</v>
      </c>
      <c r="V679" s="11">
        <v>485.47467</v>
      </c>
      <c r="W679" s="11">
        <v>1835.14355</v>
      </c>
      <c r="X679" s="11">
        <v>497.11425800000001</v>
      </c>
      <c r="Z679" s="11">
        <v>287</v>
      </c>
      <c r="AA679" s="11">
        <v>-19657.182000000001</v>
      </c>
      <c r="AB679" s="11">
        <v>-43705.031000000003</v>
      </c>
      <c r="AC679" s="11">
        <v>-55965.031000000003</v>
      </c>
      <c r="AD679" s="11">
        <v>-74262.452999999994</v>
      </c>
      <c r="AE679" s="11">
        <v>-50162.296999999999</v>
      </c>
      <c r="AF679" s="11">
        <v>-19063.993999999999</v>
      </c>
      <c r="AG679" s="11">
        <v>-28681.633000000002</v>
      </c>
      <c r="AH679" s="11">
        <v>-34149.336000000003</v>
      </c>
      <c r="AI679" s="11">
        <v>-58326.292999999998</v>
      </c>
      <c r="AJ679" s="11">
        <v>-47028.612999999998</v>
      </c>
    </row>
    <row r="680" spans="2:36" x14ac:dyDescent="0.2">
      <c r="B680" s="11">
        <v>287.5</v>
      </c>
      <c r="C680" s="11">
        <v>368.57275399999997</v>
      </c>
      <c r="D680" s="11">
        <v>-14373.947</v>
      </c>
      <c r="E680" s="11">
        <v>-13050.137000000001</v>
      </c>
      <c r="F680" s="11">
        <v>-17226.133000000002</v>
      </c>
      <c r="G680" s="11">
        <v>21642.335899999998</v>
      </c>
      <c r="H680" s="11">
        <v>-22391.061000000002</v>
      </c>
      <c r="I680" s="11">
        <v>-13665.007</v>
      </c>
      <c r="J680" s="11">
        <v>-15663.004000000001</v>
      </c>
      <c r="K680" s="11">
        <v>-36534.5</v>
      </c>
      <c r="L680" s="11">
        <v>-29499.421999999999</v>
      </c>
      <c r="N680" s="11">
        <v>287.5</v>
      </c>
      <c r="O680" s="11">
        <v>-21850.467000000001</v>
      </c>
      <c r="P680" s="11">
        <v>-4796.3266999999996</v>
      </c>
      <c r="Q680" s="11">
        <v>-13330.735000000001</v>
      </c>
      <c r="R680" s="11">
        <v>-20380.245999999999</v>
      </c>
      <c r="S680" s="11">
        <v>-15769.657999999999</v>
      </c>
      <c r="T680" s="11">
        <v>-21972.377</v>
      </c>
      <c r="U680" s="11">
        <v>4689.2441399999998</v>
      </c>
      <c r="V680" s="11">
        <v>357.198486</v>
      </c>
      <c r="W680" s="11">
        <v>1853.6831099999999</v>
      </c>
      <c r="X680" s="11">
        <v>530.49316399999998</v>
      </c>
      <c r="Z680" s="11">
        <v>287.5</v>
      </c>
      <c r="AA680" s="11">
        <v>-19177.555</v>
      </c>
      <c r="AB680" s="11">
        <v>-44206.281000000003</v>
      </c>
      <c r="AC680" s="11">
        <v>-55985.152000000002</v>
      </c>
      <c r="AD680" s="11">
        <v>-74584.210999999996</v>
      </c>
      <c r="AE680" s="11">
        <v>-49831.031000000003</v>
      </c>
      <c r="AF680" s="11">
        <v>-19526.969000000001</v>
      </c>
      <c r="AG680" s="11">
        <v>-29118.039000000001</v>
      </c>
      <c r="AH680" s="11">
        <v>-34788.813000000002</v>
      </c>
      <c r="AI680" s="11">
        <v>-58980.464999999997</v>
      </c>
      <c r="AJ680" s="11">
        <v>-44574.300999999999</v>
      </c>
    </row>
    <row r="681" spans="2:36" x14ac:dyDescent="0.2">
      <c r="B681" s="11">
        <v>288</v>
      </c>
      <c r="C681" s="11">
        <v>-1101.5479</v>
      </c>
      <c r="D681" s="11">
        <v>-13943.822</v>
      </c>
      <c r="E681" s="11">
        <v>-14307.022999999999</v>
      </c>
      <c r="F681" s="11">
        <v>-19152.258000000002</v>
      </c>
      <c r="G681" s="11">
        <v>21294.550800000001</v>
      </c>
      <c r="H681" s="11">
        <v>-23923.296999999999</v>
      </c>
      <c r="I681" s="11">
        <v>-14051.537</v>
      </c>
      <c r="J681" s="11">
        <v>-15100.748</v>
      </c>
      <c r="K681" s="11">
        <v>-37136.745999999999</v>
      </c>
      <c r="L681" s="11">
        <v>-29497.914000000001</v>
      </c>
      <c r="N681" s="11">
        <v>288</v>
      </c>
      <c r="O681" s="11">
        <v>-22140.870999999999</v>
      </c>
      <c r="P681" s="11">
        <v>-4547.5614999999998</v>
      </c>
      <c r="Q681" s="11">
        <v>-13150.833000000001</v>
      </c>
      <c r="R681" s="11">
        <v>-20778.555</v>
      </c>
      <c r="S681" s="11">
        <v>-16441.414000000001</v>
      </c>
      <c r="T681" s="11">
        <v>-22340.238000000001</v>
      </c>
      <c r="U681" s="11">
        <v>4455.8427700000002</v>
      </c>
      <c r="V681" s="11">
        <v>190.320908</v>
      </c>
      <c r="W681" s="11">
        <v>1939.0773899999999</v>
      </c>
      <c r="X681" s="11">
        <v>-49.446289</v>
      </c>
      <c r="Z681" s="11">
        <v>288</v>
      </c>
      <c r="AA681" s="11">
        <v>-18960.412</v>
      </c>
      <c r="AB681" s="11">
        <v>-44497.358999999997</v>
      </c>
      <c r="AC681" s="11">
        <v>-55865.813000000002</v>
      </c>
      <c r="AD681" s="11">
        <v>-74997.914000000004</v>
      </c>
      <c r="AE681" s="11">
        <v>-49716.726999999999</v>
      </c>
      <c r="AF681" s="11">
        <v>-20008.395</v>
      </c>
      <c r="AG681" s="11">
        <v>-29197.386999999999</v>
      </c>
      <c r="AH681" s="11">
        <v>-35533.266000000003</v>
      </c>
      <c r="AI681" s="11">
        <v>-59867.535000000003</v>
      </c>
      <c r="AJ681" s="11">
        <v>-42111.101999999999</v>
      </c>
    </row>
    <row r="682" spans="2:36" x14ac:dyDescent="0.2">
      <c r="B682" s="11">
        <v>288.5</v>
      </c>
      <c r="C682" s="11">
        <v>-1341.2598</v>
      </c>
      <c r="D682" s="11">
        <v>-13566.334000000001</v>
      </c>
      <c r="E682" s="11">
        <v>-15149.332</v>
      </c>
      <c r="F682" s="11">
        <v>-20196.309000000001</v>
      </c>
      <c r="G682" s="11">
        <v>20731.226600000002</v>
      </c>
      <c r="H682" s="11">
        <v>-25103.891</v>
      </c>
      <c r="I682" s="11">
        <v>-14297.721</v>
      </c>
      <c r="J682" s="11">
        <v>-14858.58</v>
      </c>
      <c r="K682" s="11">
        <v>-37476.141000000003</v>
      </c>
      <c r="L682" s="11">
        <v>-29101.938999999998</v>
      </c>
      <c r="N682" s="11">
        <v>288.5</v>
      </c>
      <c r="O682" s="11">
        <v>-22570.289000000001</v>
      </c>
      <c r="P682" s="11">
        <v>-3989.3445000000002</v>
      </c>
      <c r="Q682" s="11">
        <v>-13058.939</v>
      </c>
      <c r="R682" s="11">
        <v>-21533.293000000001</v>
      </c>
      <c r="S682" s="11">
        <v>-16501.588</v>
      </c>
      <c r="T682" s="11">
        <v>-22506.458999999999</v>
      </c>
      <c r="U682" s="11">
        <v>4392.5478499999999</v>
      </c>
      <c r="V682" s="11">
        <v>42.357025100000001</v>
      </c>
      <c r="W682" s="11">
        <v>1726.7718500000001</v>
      </c>
      <c r="X682" s="11">
        <v>-365.71875</v>
      </c>
      <c r="Z682" s="11">
        <v>288.5</v>
      </c>
      <c r="AA682" s="11">
        <v>-18953.307000000001</v>
      </c>
      <c r="AB682" s="11">
        <v>-44705.273000000001</v>
      </c>
      <c r="AC682" s="11">
        <v>-55359.328000000001</v>
      </c>
      <c r="AD682" s="11">
        <v>-75197.570000000007</v>
      </c>
      <c r="AE682" s="11">
        <v>-50306.315999999999</v>
      </c>
      <c r="AF682" s="11">
        <v>-20332.918000000001</v>
      </c>
      <c r="AG682" s="11">
        <v>-29129.555</v>
      </c>
      <c r="AH682" s="11">
        <v>-36100.273000000001</v>
      </c>
      <c r="AI682" s="11">
        <v>-60819.699000000001</v>
      </c>
      <c r="AJ682" s="11">
        <v>-40335.949000000001</v>
      </c>
    </row>
    <row r="683" spans="2:36" x14ac:dyDescent="0.2">
      <c r="B683" s="11">
        <v>289</v>
      </c>
      <c r="C683" s="11">
        <v>-559.72997999999995</v>
      </c>
      <c r="D683" s="11">
        <v>-13131.337</v>
      </c>
      <c r="E683" s="11">
        <v>-15256.355</v>
      </c>
      <c r="F683" s="11">
        <v>-20620.401999999998</v>
      </c>
      <c r="G683" s="11">
        <v>19949.070299999999</v>
      </c>
      <c r="H683" s="11">
        <v>-26157.82</v>
      </c>
      <c r="I683" s="11">
        <v>-14666.08</v>
      </c>
      <c r="J683" s="11">
        <v>-15306.686</v>
      </c>
      <c r="K683" s="11">
        <v>-37650.995999999999</v>
      </c>
      <c r="L683" s="11">
        <v>-28504.811000000002</v>
      </c>
      <c r="N683" s="11">
        <v>289</v>
      </c>
      <c r="O683" s="11">
        <v>-22977.111000000001</v>
      </c>
      <c r="P683" s="11">
        <v>-3333.7446</v>
      </c>
      <c r="Q683" s="11">
        <v>-13063.645</v>
      </c>
      <c r="R683" s="11">
        <v>-22008.811000000002</v>
      </c>
      <c r="S683" s="11">
        <v>-16682.061000000002</v>
      </c>
      <c r="T683" s="11">
        <v>-22824.91</v>
      </c>
      <c r="U683" s="11">
        <v>4153.1289100000004</v>
      </c>
      <c r="V683" s="11">
        <v>-144.05834999999999</v>
      </c>
      <c r="W683" s="11">
        <v>810.76196300000004</v>
      </c>
      <c r="X683" s="11">
        <v>-177.0752</v>
      </c>
      <c r="Z683" s="11">
        <v>289</v>
      </c>
      <c r="AA683" s="11">
        <v>-19157.338</v>
      </c>
      <c r="AB683" s="11">
        <v>-44918.741999999998</v>
      </c>
      <c r="AC683" s="11">
        <v>-54463.105000000003</v>
      </c>
      <c r="AD683" s="11">
        <v>-75615.077999999994</v>
      </c>
      <c r="AE683" s="11">
        <v>-51153.832000000002</v>
      </c>
      <c r="AF683" s="11">
        <v>-20397.276999999998</v>
      </c>
      <c r="AG683" s="11">
        <v>-29155.809000000001</v>
      </c>
      <c r="AH683" s="11">
        <v>-36405.300999999999</v>
      </c>
      <c r="AI683" s="11">
        <v>-61743.18</v>
      </c>
      <c r="AJ683" s="11">
        <v>-39889.046999999999</v>
      </c>
    </row>
    <row r="684" spans="2:36" x14ac:dyDescent="0.2">
      <c r="B684" s="11">
        <v>289.5</v>
      </c>
      <c r="C684" s="11">
        <v>109.595703</v>
      </c>
      <c r="D684" s="11">
        <v>-12000.779</v>
      </c>
      <c r="E684" s="11">
        <v>-15017.438</v>
      </c>
      <c r="F684" s="11">
        <v>-21117.562999999998</v>
      </c>
      <c r="G684" s="11">
        <v>19687.1934</v>
      </c>
      <c r="H684" s="11">
        <v>-27433.671999999999</v>
      </c>
      <c r="I684" s="11">
        <v>-15588.627</v>
      </c>
      <c r="J684" s="11">
        <v>-16232.102000000001</v>
      </c>
      <c r="K684" s="11">
        <v>-37458.237999999998</v>
      </c>
      <c r="L684" s="11">
        <v>-27529.226999999999</v>
      </c>
      <c r="N684" s="11">
        <v>289.5</v>
      </c>
      <c r="O684" s="11">
        <v>-23258.312999999998</v>
      </c>
      <c r="P684" s="11">
        <v>-2921.6079</v>
      </c>
      <c r="Q684" s="11">
        <v>-13105.323</v>
      </c>
      <c r="R684" s="11">
        <v>-22060.271000000001</v>
      </c>
      <c r="S684" s="11">
        <v>-17415.686000000002</v>
      </c>
      <c r="T684" s="11">
        <v>-23335.155999999999</v>
      </c>
      <c r="U684" s="11">
        <v>3639.0314899999998</v>
      </c>
      <c r="V684" s="11">
        <v>-405.93518</v>
      </c>
      <c r="W684" s="11">
        <v>-258.18015000000003</v>
      </c>
      <c r="X684" s="11">
        <v>119.501953</v>
      </c>
      <c r="Z684" s="11">
        <v>289.5</v>
      </c>
      <c r="AA684" s="11">
        <v>-19604.228999999999</v>
      </c>
      <c r="AB684" s="11">
        <v>-45103.241999999998</v>
      </c>
      <c r="AC684" s="11">
        <v>-53480.129000000001</v>
      </c>
      <c r="AD684" s="11">
        <v>-76418.625</v>
      </c>
      <c r="AE684" s="11">
        <v>-51717.457000000002</v>
      </c>
      <c r="AF684" s="11">
        <v>-20330.633000000002</v>
      </c>
      <c r="AG684" s="11">
        <v>-29142.357</v>
      </c>
      <c r="AH684" s="11">
        <v>-36569.222999999998</v>
      </c>
      <c r="AI684" s="11">
        <v>-62543.68</v>
      </c>
      <c r="AJ684" s="11">
        <v>-40422.968999999997</v>
      </c>
    </row>
    <row r="685" spans="2:36" x14ac:dyDescent="0.2">
      <c r="B685" s="11">
        <v>290</v>
      </c>
      <c r="C685" s="11">
        <v>361.97998000000001</v>
      </c>
      <c r="D685" s="11">
        <v>-9998.8690999999999</v>
      </c>
      <c r="E685" s="11">
        <v>-14434.392</v>
      </c>
      <c r="F685" s="11">
        <v>-21620.363000000001</v>
      </c>
      <c r="G685" s="11">
        <v>20121.175800000001</v>
      </c>
      <c r="H685" s="11">
        <v>-28568.030999999999</v>
      </c>
      <c r="I685" s="11">
        <v>-16583.974999999999</v>
      </c>
      <c r="J685" s="11">
        <v>-17440.395</v>
      </c>
      <c r="K685" s="11">
        <v>-36690.199000000001</v>
      </c>
      <c r="L685" s="11">
        <v>-26197.445</v>
      </c>
      <c r="N685" s="11">
        <v>290</v>
      </c>
      <c r="O685" s="11">
        <v>-23246.724999999999</v>
      </c>
      <c r="P685" s="11">
        <v>-2787.3074000000001</v>
      </c>
      <c r="Q685" s="11">
        <v>-13024.130999999999</v>
      </c>
      <c r="R685" s="11">
        <v>-21833.532999999999</v>
      </c>
      <c r="S685" s="11">
        <v>-18083.921999999999</v>
      </c>
      <c r="T685" s="11">
        <v>-23934.673999999999</v>
      </c>
      <c r="U685" s="11">
        <v>3199.85986</v>
      </c>
      <c r="V685" s="11">
        <v>-695.93164000000002</v>
      </c>
      <c r="W685" s="11">
        <v>-739.33416999999997</v>
      </c>
      <c r="X685" s="11">
        <v>367.50976600000001</v>
      </c>
      <c r="Z685" s="11">
        <v>290</v>
      </c>
      <c r="AA685" s="11">
        <v>-20209.833999999999</v>
      </c>
      <c r="AB685" s="11">
        <v>-45533.445</v>
      </c>
      <c r="AC685" s="11">
        <v>-52669.722999999998</v>
      </c>
      <c r="AD685" s="11">
        <v>-77478.047000000006</v>
      </c>
      <c r="AE685" s="11">
        <v>-51879.074000000001</v>
      </c>
      <c r="AF685" s="11">
        <v>-20228.636999999999</v>
      </c>
      <c r="AG685" s="11">
        <v>-28962.973000000002</v>
      </c>
      <c r="AH685" s="11">
        <v>-36956.809000000001</v>
      </c>
      <c r="AI685" s="11">
        <v>-63148.843999999997</v>
      </c>
      <c r="AJ685" s="11">
        <v>-41151.148000000001</v>
      </c>
    </row>
    <row r="686" spans="2:36" x14ac:dyDescent="0.2">
      <c r="B686" s="11">
        <v>290.5</v>
      </c>
      <c r="C686" s="11">
        <v>186.50097700000001</v>
      </c>
      <c r="D686" s="11">
        <v>-8172.3179</v>
      </c>
      <c r="E686" s="11">
        <v>-14050.563</v>
      </c>
      <c r="F686" s="11">
        <v>-22513.276999999998</v>
      </c>
      <c r="G686" s="11">
        <v>19299.019499999999</v>
      </c>
      <c r="H686" s="11">
        <v>-29540.456999999999</v>
      </c>
      <c r="I686" s="11">
        <v>-17144.055</v>
      </c>
      <c r="J686" s="11">
        <v>-18987.294999999998</v>
      </c>
      <c r="K686" s="11">
        <v>-35209.421999999999</v>
      </c>
      <c r="L686" s="11">
        <v>-25471.787</v>
      </c>
      <c r="N686" s="11">
        <v>290.5</v>
      </c>
      <c r="O686" s="11">
        <v>-23021.936000000002</v>
      </c>
      <c r="P686" s="11">
        <v>-2599.4175</v>
      </c>
      <c r="Q686" s="11">
        <v>-12847.304</v>
      </c>
      <c r="R686" s="11">
        <v>-21514.206999999999</v>
      </c>
      <c r="S686" s="11">
        <v>-18239.081999999999</v>
      </c>
      <c r="T686" s="11">
        <v>-24500.276999999998</v>
      </c>
      <c r="U686" s="11">
        <v>2988.2123999999999</v>
      </c>
      <c r="V686" s="11">
        <v>-1048.3128999999999</v>
      </c>
      <c r="W686" s="11">
        <v>-1114.1472000000001</v>
      </c>
      <c r="X686" s="11">
        <v>584.18359399999997</v>
      </c>
      <c r="Z686" s="11">
        <v>290.5</v>
      </c>
      <c r="AA686" s="11">
        <v>-20935.599999999999</v>
      </c>
      <c r="AB686" s="11">
        <v>-46215.891000000003</v>
      </c>
      <c r="AC686" s="11">
        <v>-52243.815999999999</v>
      </c>
      <c r="AD686" s="11">
        <v>-78803.625</v>
      </c>
      <c r="AE686" s="11">
        <v>-51811.266000000003</v>
      </c>
      <c r="AF686" s="11">
        <v>-20056.25</v>
      </c>
      <c r="AG686" s="11">
        <v>-29018.208999999999</v>
      </c>
      <c r="AH686" s="11">
        <v>-37588.160000000003</v>
      </c>
      <c r="AI686" s="11">
        <v>-63377.108999999997</v>
      </c>
      <c r="AJ686" s="11">
        <v>-42185.167999999998</v>
      </c>
    </row>
    <row r="687" spans="2:36" x14ac:dyDescent="0.2">
      <c r="B687" s="11">
        <v>291</v>
      </c>
      <c r="C687" s="11">
        <v>340.49609400000003</v>
      </c>
      <c r="D687" s="11">
        <v>-7525.4312</v>
      </c>
      <c r="E687" s="11">
        <v>-14523.804</v>
      </c>
      <c r="F687" s="11">
        <v>-23642.412</v>
      </c>
      <c r="G687" s="11">
        <v>17069.894499999999</v>
      </c>
      <c r="H687" s="11">
        <v>-30613.206999999999</v>
      </c>
      <c r="I687" s="11">
        <v>-17545.817999999999</v>
      </c>
      <c r="J687" s="11">
        <v>-20467.66</v>
      </c>
      <c r="K687" s="11">
        <v>-33823.641000000003</v>
      </c>
      <c r="L687" s="11">
        <v>-25552.355</v>
      </c>
      <c r="N687" s="11">
        <v>291</v>
      </c>
      <c r="O687" s="11">
        <v>-22708.960999999999</v>
      </c>
      <c r="P687" s="11">
        <v>-2174.5868999999998</v>
      </c>
      <c r="Q687" s="11">
        <v>-12632.754999999999</v>
      </c>
      <c r="R687" s="11">
        <v>-21182.096000000001</v>
      </c>
      <c r="S687" s="11">
        <v>-17951.252</v>
      </c>
      <c r="T687" s="11">
        <v>-25043.778999999999</v>
      </c>
      <c r="U687" s="11">
        <v>2899.0285600000002</v>
      </c>
      <c r="V687" s="11">
        <v>-1383.0521000000001</v>
      </c>
      <c r="W687" s="11">
        <v>-1737.8196</v>
      </c>
      <c r="X687" s="11">
        <v>823.75488299999995</v>
      </c>
      <c r="Z687" s="11">
        <v>291</v>
      </c>
      <c r="AA687" s="11">
        <v>-21640.157999999999</v>
      </c>
      <c r="AB687" s="11">
        <v>-46711.483999999997</v>
      </c>
      <c r="AC687" s="11">
        <v>-52285.836000000003</v>
      </c>
      <c r="AD687" s="11">
        <v>-79807.5</v>
      </c>
      <c r="AE687" s="11">
        <v>-51815.461000000003</v>
      </c>
      <c r="AF687" s="11">
        <v>-19954.668000000001</v>
      </c>
      <c r="AG687" s="11">
        <v>-29579.43</v>
      </c>
      <c r="AH687" s="11">
        <v>-37921.788999999997</v>
      </c>
      <c r="AI687" s="11">
        <v>-62959.906000000003</v>
      </c>
      <c r="AJ687" s="11">
        <v>-43761.792999999998</v>
      </c>
    </row>
    <row r="688" spans="2:36" x14ac:dyDescent="0.2">
      <c r="B688" s="11">
        <v>291.5</v>
      </c>
      <c r="C688" s="11">
        <v>950.66894500000001</v>
      </c>
      <c r="D688" s="11">
        <v>-7757.5438999999997</v>
      </c>
      <c r="E688" s="11">
        <v>-15270.016</v>
      </c>
      <c r="F688" s="11">
        <v>-24074.151999999998</v>
      </c>
      <c r="G688" s="11">
        <v>15280.794900000001</v>
      </c>
      <c r="H688" s="11">
        <v>-31572.613000000001</v>
      </c>
      <c r="I688" s="11">
        <v>-18010.508000000002</v>
      </c>
      <c r="J688" s="11">
        <v>-21357.919999999998</v>
      </c>
      <c r="K688" s="11">
        <v>-33708.144999999997</v>
      </c>
      <c r="L688" s="11">
        <v>-25671.043000000001</v>
      </c>
      <c r="N688" s="11">
        <v>291.5</v>
      </c>
      <c r="O688" s="11">
        <v>-22247.588</v>
      </c>
      <c r="P688" s="11">
        <v>-1760.0482999999999</v>
      </c>
      <c r="Q688" s="11">
        <v>-12348.913</v>
      </c>
      <c r="R688" s="11">
        <v>-20725.877</v>
      </c>
      <c r="S688" s="11">
        <v>-17286.717000000001</v>
      </c>
      <c r="T688" s="11">
        <v>-25808.381000000001</v>
      </c>
      <c r="U688" s="11">
        <v>2974.0002399999998</v>
      </c>
      <c r="V688" s="11">
        <v>-1649.9014999999999</v>
      </c>
      <c r="W688" s="11">
        <v>-2165.2878000000001</v>
      </c>
      <c r="X688" s="11">
        <v>919.68066399999998</v>
      </c>
      <c r="Z688" s="11">
        <v>291.5</v>
      </c>
      <c r="AA688" s="11">
        <v>-22276.662</v>
      </c>
      <c r="AB688" s="11">
        <v>-46662.078000000001</v>
      </c>
      <c r="AC688" s="11">
        <v>-52646.355000000003</v>
      </c>
      <c r="AD688" s="11">
        <v>-80396.547000000006</v>
      </c>
      <c r="AE688" s="11">
        <v>-52001.843999999997</v>
      </c>
      <c r="AF688" s="11">
        <v>-19955.84</v>
      </c>
      <c r="AG688" s="11">
        <v>-30225.833999999999</v>
      </c>
      <c r="AH688" s="11">
        <v>-37661.141000000003</v>
      </c>
      <c r="AI688" s="11">
        <v>-62026.133000000002</v>
      </c>
      <c r="AJ688" s="11">
        <v>-45366.445</v>
      </c>
    </row>
    <row r="689" spans="2:36" x14ac:dyDescent="0.2">
      <c r="B689" s="11">
        <v>292</v>
      </c>
      <c r="C689" s="11">
        <v>1211.89014</v>
      </c>
      <c r="D689" s="11">
        <v>-7849.4893000000002</v>
      </c>
      <c r="E689" s="11">
        <v>-15576.055</v>
      </c>
      <c r="F689" s="11">
        <v>-23500.888999999999</v>
      </c>
      <c r="G689" s="11">
        <v>13816.203100000001</v>
      </c>
      <c r="H689" s="11">
        <v>-32187.655999999999</v>
      </c>
      <c r="I689" s="11">
        <v>-18530.918000000001</v>
      </c>
      <c r="J689" s="11">
        <v>-21683.807000000001</v>
      </c>
      <c r="K689" s="11">
        <v>-35184.879000000001</v>
      </c>
      <c r="L689" s="11">
        <v>-25564.855</v>
      </c>
      <c r="N689" s="11">
        <v>292</v>
      </c>
      <c r="O689" s="11">
        <v>-21839.041000000001</v>
      </c>
      <c r="P689" s="11">
        <v>-1448.8638000000001</v>
      </c>
      <c r="Q689" s="11">
        <v>-12181.523999999999</v>
      </c>
      <c r="R689" s="11">
        <v>-20619.187999999998</v>
      </c>
      <c r="S689" s="11">
        <v>-16617.333999999999</v>
      </c>
      <c r="T689" s="11">
        <v>-26639.18</v>
      </c>
      <c r="U689" s="11">
        <v>2959.64014</v>
      </c>
      <c r="V689" s="11">
        <v>-1891.5815</v>
      </c>
      <c r="W689" s="11">
        <v>-2174.5587999999998</v>
      </c>
      <c r="X689" s="11">
        <v>502.53417999999999</v>
      </c>
      <c r="Z689" s="11">
        <v>292</v>
      </c>
      <c r="AA689" s="11">
        <v>-22842.116999999998</v>
      </c>
      <c r="AB689" s="11">
        <v>-46062.125</v>
      </c>
      <c r="AC689" s="11">
        <v>-52981.218999999997</v>
      </c>
      <c r="AD689" s="11">
        <v>-81299.358999999997</v>
      </c>
      <c r="AE689" s="11">
        <v>-52409.82</v>
      </c>
      <c r="AF689" s="11">
        <v>-19970.293000000001</v>
      </c>
      <c r="AG689" s="11">
        <v>-30651.688999999998</v>
      </c>
      <c r="AH689" s="11">
        <v>-37264.718999999997</v>
      </c>
      <c r="AI689" s="11">
        <v>-61182.366999999998</v>
      </c>
      <c r="AJ689" s="11">
        <v>-46433.09</v>
      </c>
    </row>
    <row r="690" spans="2:36" x14ac:dyDescent="0.2">
      <c r="B690" s="11">
        <v>292.5</v>
      </c>
      <c r="C690" s="11">
        <v>1098.3964800000001</v>
      </c>
      <c r="D690" s="11">
        <v>-7614.7665999999999</v>
      </c>
      <c r="E690" s="11">
        <v>-15631.522000000001</v>
      </c>
      <c r="F690" s="11">
        <v>-21859.877</v>
      </c>
      <c r="G690" s="11">
        <v>11872.6113</v>
      </c>
      <c r="H690" s="11">
        <v>-32512.023000000001</v>
      </c>
      <c r="I690" s="11">
        <v>-18864.669999999998</v>
      </c>
      <c r="J690" s="11">
        <v>-21882.967000000001</v>
      </c>
      <c r="K690" s="11">
        <v>-37425.495999999999</v>
      </c>
      <c r="L690" s="11">
        <v>-25265.379000000001</v>
      </c>
      <c r="N690" s="11">
        <v>292.5</v>
      </c>
      <c r="O690" s="11">
        <v>-21465.287</v>
      </c>
      <c r="P690" s="11">
        <v>-1336.6615999999999</v>
      </c>
      <c r="Q690" s="11">
        <v>-12408.47</v>
      </c>
      <c r="R690" s="11">
        <v>-21239.434000000001</v>
      </c>
      <c r="S690" s="11">
        <v>-16078.808999999999</v>
      </c>
      <c r="T690" s="11">
        <v>-27132.162</v>
      </c>
      <c r="U690" s="11">
        <v>2633.5668900000001</v>
      </c>
      <c r="V690" s="11">
        <v>-2087.9591999999998</v>
      </c>
      <c r="W690" s="11">
        <v>-1914.3186000000001</v>
      </c>
      <c r="X690" s="11">
        <v>60.456054700000003</v>
      </c>
      <c r="Z690" s="11">
        <v>292.5</v>
      </c>
      <c r="AA690" s="11">
        <v>-23350.307000000001</v>
      </c>
      <c r="AB690" s="11">
        <v>-45244</v>
      </c>
      <c r="AC690" s="11">
        <v>-53251.542999999998</v>
      </c>
      <c r="AD690" s="11">
        <v>-82124.358999999997</v>
      </c>
      <c r="AE690" s="11">
        <v>-52825.663999999997</v>
      </c>
      <c r="AF690" s="11">
        <v>-20142.758000000002</v>
      </c>
      <c r="AG690" s="11">
        <v>-30966.34</v>
      </c>
      <c r="AH690" s="11">
        <v>-37019.605000000003</v>
      </c>
      <c r="AI690" s="11">
        <v>-60618.964999999997</v>
      </c>
      <c r="AJ690" s="11">
        <v>-46727.23</v>
      </c>
    </row>
    <row r="691" spans="2:36" x14ac:dyDescent="0.2">
      <c r="B691" s="11">
        <v>293</v>
      </c>
      <c r="C691" s="11">
        <v>840.49267599999996</v>
      </c>
      <c r="D691" s="11">
        <v>-7825.0928000000004</v>
      </c>
      <c r="E691" s="11">
        <v>-15665.987999999999</v>
      </c>
      <c r="F691" s="11">
        <v>-19297.653999999999</v>
      </c>
      <c r="G691" s="11">
        <v>10064.109399999999</v>
      </c>
      <c r="H691" s="11">
        <v>-32550.421999999999</v>
      </c>
      <c r="I691" s="11">
        <v>-18771.145</v>
      </c>
      <c r="J691" s="11">
        <v>-22185.918000000001</v>
      </c>
      <c r="K691" s="11">
        <v>-39412.601999999999</v>
      </c>
      <c r="L691" s="11">
        <v>-24478.043000000001</v>
      </c>
      <c r="N691" s="11">
        <v>293</v>
      </c>
      <c r="O691" s="11">
        <v>-20912.960999999999</v>
      </c>
      <c r="P691" s="11">
        <v>-1425.0092999999999</v>
      </c>
      <c r="Q691" s="11">
        <v>-12763.203</v>
      </c>
      <c r="R691" s="11">
        <v>-22067.686000000002</v>
      </c>
      <c r="S691" s="11">
        <v>-15446.752</v>
      </c>
      <c r="T691" s="11">
        <v>-27598.09</v>
      </c>
      <c r="U691" s="11">
        <v>2333.8886699999998</v>
      </c>
      <c r="V691" s="11">
        <v>-2328.4940999999999</v>
      </c>
      <c r="W691" s="11">
        <v>-1816.4236000000001</v>
      </c>
      <c r="X691" s="11">
        <v>154.89160200000001</v>
      </c>
      <c r="Z691" s="11">
        <v>293</v>
      </c>
      <c r="AA691" s="11">
        <v>-23804.398000000001</v>
      </c>
      <c r="AB691" s="11">
        <v>-44409.555</v>
      </c>
      <c r="AC691" s="11">
        <v>-53659.055</v>
      </c>
      <c r="AD691" s="11">
        <v>-82043.108999999997</v>
      </c>
      <c r="AE691" s="11">
        <v>-53198.281000000003</v>
      </c>
      <c r="AF691" s="11">
        <v>-20455.315999999999</v>
      </c>
      <c r="AG691" s="11">
        <v>-31349.416000000001</v>
      </c>
      <c r="AH691" s="11">
        <v>-36672.870999999999</v>
      </c>
      <c r="AI691" s="11">
        <v>-60310.616999999998</v>
      </c>
      <c r="AJ691" s="11">
        <v>-46441.644999999997</v>
      </c>
    </row>
    <row r="692" spans="2:36" x14ac:dyDescent="0.2">
      <c r="B692" s="11">
        <v>293.5</v>
      </c>
      <c r="C692" s="11">
        <v>177.42089799999999</v>
      </c>
      <c r="D692" s="11">
        <v>-8774.5820000000003</v>
      </c>
      <c r="E692" s="11">
        <v>-15655.088</v>
      </c>
      <c r="F692" s="11">
        <v>-17166.187999999998</v>
      </c>
      <c r="G692" s="11">
        <v>9357.2226599999995</v>
      </c>
      <c r="H692" s="11">
        <v>-32315.293000000001</v>
      </c>
      <c r="I692" s="11">
        <v>-18378.258000000002</v>
      </c>
      <c r="J692" s="11">
        <v>-22403.953000000001</v>
      </c>
      <c r="K692" s="11">
        <v>-41266.870999999999</v>
      </c>
      <c r="L692" s="11">
        <v>-23510.809000000001</v>
      </c>
      <c r="N692" s="11">
        <v>293.5</v>
      </c>
      <c r="O692" s="11">
        <v>-20285.603999999999</v>
      </c>
      <c r="P692" s="11">
        <v>-1468.0693000000001</v>
      </c>
      <c r="Q692" s="11">
        <v>-12711.819</v>
      </c>
      <c r="R692" s="11">
        <v>-22359.842000000001</v>
      </c>
      <c r="S692" s="11">
        <v>-14921.968999999999</v>
      </c>
      <c r="T692" s="11">
        <v>-28298.953000000001</v>
      </c>
      <c r="U692" s="11">
        <v>2127.3474099999999</v>
      </c>
      <c r="V692" s="11">
        <v>-2468.4946</v>
      </c>
      <c r="W692" s="11">
        <v>-1996.4342999999999</v>
      </c>
      <c r="X692" s="11">
        <v>283.49707000000001</v>
      </c>
      <c r="Z692" s="11">
        <v>293.5</v>
      </c>
      <c r="AA692" s="11">
        <v>-23982.205000000002</v>
      </c>
      <c r="AB692" s="11">
        <v>-43747.828000000001</v>
      </c>
      <c r="AC692" s="11">
        <v>-54299.976999999999</v>
      </c>
      <c r="AD692" s="11">
        <v>-81079.312999999995</v>
      </c>
      <c r="AE692" s="11">
        <v>-54021.608999999997</v>
      </c>
      <c r="AF692" s="11">
        <v>-20689.684000000001</v>
      </c>
      <c r="AG692" s="11">
        <v>-31646.726999999999</v>
      </c>
      <c r="AH692" s="11">
        <v>-36264.902000000002</v>
      </c>
      <c r="AI692" s="11">
        <v>-60266.601999999999</v>
      </c>
      <c r="AJ692" s="11">
        <v>-46007.616999999998</v>
      </c>
    </row>
    <row r="693" spans="2:36" x14ac:dyDescent="0.2">
      <c r="B693" s="11">
        <v>294</v>
      </c>
      <c r="C693" s="11">
        <v>-530.06592000000001</v>
      </c>
      <c r="D693" s="11">
        <v>-9896.1025000000009</v>
      </c>
      <c r="E693" s="11">
        <v>-15850.811</v>
      </c>
      <c r="F693" s="11">
        <v>-16306.522999999999</v>
      </c>
      <c r="G693" s="11">
        <v>9786.1660200000006</v>
      </c>
      <c r="H693" s="11">
        <v>-31891.59</v>
      </c>
      <c r="I693" s="11">
        <v>-17897.826000000001</v>
      </c>
      <c r="J693" s="11">
        <v>-22408.884999999998</v>
      </c>
      <c r="K693" s="11">
        <v>-43120.684000000001</v>
      </c>
      <c r="L693" s="11">
        <v>-23036.210999999999</v>
      </c>
      <c r="N693" s="11">
        <v>294</v>
      </c>
      <c r="O693" s="11">
        <v>-19705.986000000001</v>
      </c>
      <c r="P693" s="11">
        <v>-1646.5342000000001</v>
      </c>
      <c r="Q693" s="11">
        <v>-12443.688</v>
      </c>
      <c r="R693" s="11">
        <v>-21957.493999999999</v>
      </c>
      <c r="S693" s="11">
        <v>-14561.638999999999</v>
      </c>
      <c r="T693" s="11">
        <v>-28744.77</v>
      </c>
      <c r="U693" s="11">
        <v>1882.40381</v>
      </c>
      <c r="V693" s="11">
        <v>-2200.4391999999998</v>
      </c>
      <c r="W693" s="11">
        <v>-1866.3230000000001</v>
      </c>
      <c r="X693" s="11">
        <v>-187.27930000000001</v>
      </c>
      <c r="Z693" s="11">
        <v>294</v>
      </c>
      <c r="AA693" s="11">
        <v>-23811.476999999999</v>
      </c>
      <c r="AB693" s="11">
        <v>-43422.226999999999</v>
      </c>
      <c r="AC693" s="11">
        <v>-54993.281000000003</v>
      </c>
      <c r="AD693" s="11">
        <v>-79871.297000000006</v>
      </c>
      <c r="AE693" s="11">
        <v>-55548.038999999997</v>
      </c>
      <c r="AF693" s="11">
        <v>-20677.141</v>
      </c>
      <c r="AG693" s="11">
        <v>-31359.91</v>
      </c>
      <c r="AH693" s="11">
        <v>-36018.008000000002</v>
      </c>
      <c r="AI693" s="11">
        <v>-60330.800999999999</v>
      </c>
      <c r="AJ693" s="11">
        <v>-45577.718999999997</v>
      </c>
    </row>
    <row r="694" spans="2:36" x14ac:dyDescent="0.2">
      <c r="B694" s="11">
        <v>294.5</v>
      </c>
      <c r="C694" s="11">
        <v>-741.87207000000001</v>
      </c>
      <c r="D694" s="11">
        <v>-10916.491</v>
      </c>
      <c r="E694" s="11">
        <v>-16298.906000000001</v>
      </c>
      <c r="F694" s="11">
        <v>-15954.505999999999</v>
      </c>
      <c r="G694" s="11">
        <v>11459.049800000001</v>
      </c>
      <c r="H694" s="11">
        <v>-31438.530999999999</v>
      </c>
      <c r="I694" s="11">
        <v>-17417.213</v>
      </c>
      <c r="J694" s="11">
        <v>-22384.557000000001</v>
      </c>
      <c r="K694" s="11">
        <v>-44136.082000000002</v>
      </c>
      <c r="L694" s="11">
        <v>-22855.348000000002</v>
      </c>
      <c r="N694" s="11">
        <v>294.5</v>
      </c>
      <c r="O694" s="11">
        <v>-19325.006000000001</v>
      </c>
      <c r="P694" s="11">
        <v>-2296.0972000000002</v>
      </c>
      <c r="Q694" s="11">
        <v>-12341.571</v>
      </c>
      <c r="R694" s="11">
        <v>-21463.445</v>
      </c>
      <c r="S694" s="11">
        <v>-14106.135</v>
      </c>
      <c r="T694" s="11">
        <v>-28778.851999999999</v>
      </c>
      <c r="U694" s="11">
        <v>1632.7277799999999</v>
      </c>
      <c r="V694" s="11">
        <v>-1733.5188000000001</v>
      </c>
      <c r="W694" s="11">
        <v>-1393.0848000000001</v>
      </c>
      <c r="X694" s="11">
        <v>-1479.9268</v>
      </c>
      <c r="Z694" s="11">
        <v>294.5</v>
      </c>
      <c r="AA694" s="11">
        <v>-23419.395</v>
      </c>
      <c r="AB694" s="11">
        <v>-43211.328000000001</v>
      </c>
      <c r="AC694" s="11">
        <v>-55537.809000000001</v>
      </c>
      <c r="AD694" s="11">
        <v>-78943.531000000003</v>
      </c>
      <c r="AE694" s="11">
        <v>-57357.894999999997</v>
      </c>
      <c r="AF694" s="11">
        <v>-20552.129000000001</v>
      </c>
      <c r="AG694" s="11">
        <v>-30633.666000000001</v>
      </c>
      <c r="AH694" s="11">
        <v>-35793.016000000003</v>
      </c>
      <c r="AI694" s="11">
        <v>-60392.809000000001</v>
      </c>
      <c r="AJ694" s="11">
        <v>-45421.586000000003</v>
      </c>
    </row>
    <row r="695" spans="2:36" x14ac:dyDescent="0.2">
      <c r="B695" s="11">
        <v>295</v>
      </c>
      <c r="C695" s="11">
        <v>-464.92919999999998</v>
      </c>
      <c r="D695" s="11">
        <v>-11920.174000000001</v>
      </c>
      <c r="E695" s="11">
        <v>-16832.002</v>
      </c>
      <c r="F695" s="11">
        <v>-15789.869000000001</v>
      </c>
      <c r="G695" s="11">
        <v>13618.800800000001</v>
      </c>
      <c r="H695" s="11">
        <v>-31318.234</v>
      </c>
      <c r="I695" s="11">
        <v>-16967.062999999998</v>
      </c>
      <c r="J695" s="11">
        <v>-22341.425999999999</v>
      </c>
      <c r="K695" s="11">
        <v>-43772.137000000002</v>
      </c>
      <c r="L695" s="11">
        <v>-22513.861000000001</v>
      </c>
      <c r="N695" s="11">
        <v>295</v>
      </c>
      <c r="O695" s="11">
        <v>-19390.182000000001</v>
      </c>
      <c r="P695" s="11">
        <v>-3182.7979</v>
      </c>
      <c r="Q695" s="11">
        <v>-12364.403</v>
      </c>
      <c r="R695" s="11">
        <v>-21226.508000000002</v>
      </c>
      <c r="S695" s="11">
        <v>-13626.477000000001</v>
      </c>
      <c r="T695" s="11">
        <v>-28987.866999999998</v>
      </c>
      <c r="U695" s="11">
        <v>1339.35547</v>
      </c>
      <c r="V695" s="11">
        <v>-1205.4744000000001</v>
      </c>
      <c r="W695" s="11">
        <v>-1394.4744000000001</v>
      </c>
      <c r="X695" s="11">
        <v>-3157.1293999999998</v>
      </c>
      <c r="Z695" s="11">
        <v>295</v>
      </c>
      <c r="AA695" s="11">
        <v>-22810.395</v>
      </c>
      <c r="AB695" s="11">
        <v>-42993.508000000002</v>
      </c>
      <c r="AC695" s="11">
        <v>-56139.413999999997</v>
      </c>
      <c r="AD695" s="11">
        <v>-78583.531000000003</v>
      </c>
      <c r="AE695" s="11">
        <v>-59048.34</v>
      </c>
      <c r="AF695" s="11">
        <v>-20588.859</v>
      </c>
      <c r="AG695" s="11">
        <v>-30344.303</v>
      </c>
      <c r="AH695" s="11">
        <v>-35676.266000000003</v>
      </c>
      <c r="AI695" s="11">
        <v>-60449.983999999997</v>
      </c>
      <c r="AJ695" s="11">
        <v>-46041.495999999999</v>
      </c>
    </row>
    <row r="696" spans="2:36" x14ac:dyDescent="0.2">
      <c r="B696" s="11">
        <v>295.5</v>
      </c>
      <c r="C696" s="11">
        <v>192.71826200000001</v>
      </c>
      <c r="D696" s="11">
        <v>-12472.355</v>
      </c>
      <c r="E696" s="11">
        <v>-17354.984</v>
      </c>
      <c r="F696" s="11">
        <v>-15603.902</v>
      </c>
      <c r="G696" s="11">
        <v>14864.4707</v>
      </c>
      <c r="H696" s="11">
        <v>-31787.723000000002</v>
      </c>
      <c r="I696" s="11">
        <v>-16786.662</v>
      </c>
      <c r="J696" s="11">
        <v>-22284.638999999999</v>
      </c>
      <c r="K696" s="11">
        <v>-42348.031000000003</v>
      </c>
      <c r="L696" s="11">
        <v>-22049.684000000001</v>
      </c>
      <c r="N696" s="11">
        <v>295.5</v>
      </c>
      <c r="O696" s="11">
        <v>-20004.469000000001</v>
      </c>
      <c r="P696" s="11">
        <v>-3888.7739000000001</v>
      </c>
      <c r="Q696" s="11">
        <v>-12425.450999999999</v>
      </c>
      <c r="R696" s="11">
        <v>-21186.32</v>
      </c>
      <c r="S696" s="11">
        <v>-13246.473</v>
      </c>
      <c r="T696" s="11">
        <v>-29636.937999999998</v>
      </c>
      <c r="U696" s="11">
        <v>1071.44226</v>
      </c>
      <c r="V696" s="11">
        <v>-347.28656000000001</v>
      </c>
      <c r="W696" s="11">
        <v>-2022.3975</v>
      </c>
      <c r="X696" s="11">
        <v>-4533.3114999999998</v>
      </c>
      <c r="Z696" s="11">
        <v>295.5</v>
      </c>
      <c r="AA696" s="11">
        <v>-22017.620999999999</v>
      </c>
      <c r="AB696" s="11">
        <v>-42931.086000000003</v>
      </c>
      <c r="AC696" s="11">
        <v>-56843.688000000002</v>
      </c>
      <c r="AD696" s="11">
        <v>-78798.258000000002</v>
      </c>
      <c r="AE696" s="11">
        <v>-60571.718999999997</v>
      </c>
      <c r="AF696" s="11">
        <v>-20655.055</v>
      </c>
      <c r="AG696" s="11">
        <v>-30721.758000000002</v>
      </c>
      <c r="AH696" s="11">
        <v>-35849.898000000001</v>
      </c>
      <c r="AI696" s="11">
        <v>-60211.633000000002</v>
      </c>
      <c r="AJ696" s="11">
        <v>-47093.078000000001</v>
      </c>
    </row>
    <row r="697" spans="2:36" x14ac:dyDescent="0.2">
      <c r="B697" s="11">
        <v>296</v>
      </c>
      <c r="C697" s="11">
        <v>820.61230499999999</v>
      </c>
      <c r="D697" s="11">
        <v>-12013.638999999999</v>
      </c>
      <c r="E697" s="11">
        <v>-17480.344000000001</v>
      </c>
      <c r="F697" s="11">
        <v>-14942.353999999999</v>
      </c>
      <c r="G697" s="11">
        <v>15390.4668</v>
      </c>
      <c r="H697" s="11">
        <v>-32756.300999999999</v>
      </c>
      <c r="I697" s="11">
        <v>-17263.585999999999</v>
      </c>
      <c r="J697" s="11">
        <v>-22491.008000000002</v>
      </c>
      <c r="K697" s="11">
        <v>-40891.43</v>
      </c>
      <c r="L697" s="11">
        <v>-21490.465</v>
      </c>
      <c r="N697" s="11">
        <v>296</v>
      </c>
      <c r="O697" s="11">
        <v>-20832.745999999999</v>
      </c>
      <c r="P697" s="11">
        <v>-4393.0331999999999</v>
      </c>
      <c r="Q697" s="11">
        <v>-12298.081</v>
      </c>
      <c r="R697" s="11">
        <v>-21576.236000000001</v>
      </c>
      <c r="S697" s="11">
        <v>-12888.475</v>
      </c>
      <c r="T697" s="11">
        <v>-30352.078000000001</v>
      </c>
      <c r="U697" s="11">
        <v>854.36254899999994</v>
      </c>
      <c r="V697" s="11">
        <v>676.26806599999998</v>
      </c>
      <c r="W697" s="11">
        <v>-2512.0137</v>
      </c>
      <c r="X697" s="11">
        <v>-5526.6831000000002</v>
      </c>
      <c r="Z697" s="11">
        <v>296</v>
      </c>
      <c r="AA697" s="11">
        <v>-21353.280999999999</v>
      </c>
      <c r="AB697" s="11">
        <v>-43051.07</v>
      </c>
      <c r="AC697" s="11">
        <v>-57495.23</v>
      </c>
      <c r="AD697" s="11">
        <v>-79328.226999999999</v>
      </c>
      <c r="AE697" s="11">
        <v>-61758.5</v>
      </c>
      <c r="AF697" s="11">
        <v>-20659.296999999999</v>
      </c>
      <c r="AG697" s="11">
        <v>-31083.011999999999</v>
      </c>
      <c r="AH697" s="11">
        <v>-35993.555</v>
      </c>
      <c r="AI697" s="11">
        <v>-59037.699000000001</v>
      </c>
      <c r="AJ697" s="11">
        <v>-47916.641000000003</v>
      </c>
    </row>
    <row r="698" spans="2:36" x14ac:dyDescent="0.2">
      <c r="B698" s="11">
        <v>296.5</v>
      </c>
      <c r="C698" s="11">
        <v>1258.97217</v>
      </c>
      <c r="D698" s="11">
        <v>-11118.967000000001</v>
      </c>
      <c r="E698" s="11">
        <v>-17390.113000000001</v>
      </c>
      <c r="F698" s="11">
        <v>-14348.803</v>
      </c>
      <c r="G698" s="11">
        <v>15532.2793</v>
      </c>
      <c r="H698" s="11">
        <v>-33800.703000000001</v>
      </c>
      <c r="I698" s="11">
        <v>-18324.224999999999</v>
      </c>
      <c r="J698" s="11">
        <v>-22884.120999999999</v>
      </c>
      <c r="K698" s="11">
        <v>-40136.148000000001</v>
      </c>
      <c r="L698" s="11">
        <v>-20650.234</v>
      </c>
      <c r="N698" s="11">
        <v>296.5</v>
      </c>
      <c r="O698" s="11">
        <v>-21580.004000000001</v>
      </c>
      <c r="P698" s="11">
        <v>-4736.1630999999998</v>
      </c>
      <c r="Q698" s="11">
        <v>-11847.308000000001</v>
      </c>
      <c r="R698" s="11">
        <v>-22366.484</v>
      </c>
      <c r="S698" s="11">
        <v>-12743.672</v>
      </c>
      <c r="T698" s="11">
        <v>-30807.828000000001</v>
      </c>
      <c r="U698" s="11">
        <v>593.53411900000003</v>
      </c>
      <c r="V698" s="11">
        <v>1454.55359</v>
      </c>
      <c r="W698" s="11">
        <v>-2623.9558000000002</v>
      </c>
      <c r="X698" s="11">
        <v>-6247.3456999999999</v>
      </c>
      <c r="Z698" s="11">
        <v>296.5</v>
      </c>
      <c r="AA698" s="11">
        <v>-20844.615000000002</v>
      </c>
      <c r="AB698" s="11">
        <v>-43332.093999999997</v>
      </c>
      <c r="AC698" s="11">
        <v>-57988.836000000003</v>
      </c>
      <c r="AD698" s="11">
        <v>-80340.483999999997</v>
      </c>
      <c r="AE698" s="11">
        <v>-62783.828000000001</v>
      </c>
      <c r="AF698" s="11">
        <v>-20731.609</v>
      </c>
      <c r="AG698" s="11">
        <v>-30901.706999999999</v>
      </c>
      <c r="AH698" s="11">
        <v>-35981.574000000001</v>
      </c>
      <c r="AI698" s="11">
        <v>-57204.875</v>
      </c>
      <c r="AJ698" s="11">
        <v>-48582.675999999999</v>
      </c>
    </row>
    <row r="699" spans="2:36" x14ac:dyDescent="0.2">
      <c r="B699" s="11">
        <v>297</v>
      </c>
      <c r="C699" s="11">
        <v>1599.1440399999999</v>
      </c>
      <c r="D699" s="11">
        <v>-10681.521000000001</v>
      </c>
      <c r="E699" s="11">
        <v>-17717.129000000001</v>
      </c>
      <c r="F699" s="11">
        <v>-13993.630999999999</v>
      </c>
      <c r="G699" s="11">
        <v>14582.8516</v>
      </c>
      <c r="H699" s="11">
        <v>-34707.445</v>
      </c>
      <c r="I699" s="11">
        <v>-19728.092000000001</v>
      </c>
      <c r="J699" s="11">
        <v>-23191.223000000002</v>
      </c>
      <c r="K699" s="11">
        <v>-39705.089999999997</v>
      </c>
      <c r="L699" s="11">
        <v>-19368.213</v>
      </c>
      <c r="N699" s="11">
        <v>297</v>
      </c>
      <c r="O699" s="11">
        <v>-22400.528999999999</v>
      </c>
      <c r="P699" s="11">
        <v>-4865.6548000000003</v>
      </c>
      <c r="Q699" s="11">
        <v>-11326.878000000001</v>
      </c>
      <c r="R699" s="11">
        <v>-22932.008000000002</v>
      </c>
      <c r="S699" s="11">
        <v>-12945.692999999999</v>
      </c>
      <c r="T699" s="11">
        <v>-31035.273000000001</v>
      </c>
      <c r="U699" s="11">
        <v>288.19164999999998</v>
      </c>
      <c r="V699" s="11">
        <v>1879.79333</v>
      </c>
      <c r="W699" s="11">
        <v>-2575.9931999999999</v>
      </c>
      <c r="X699" s="11">
        <v>-6731.4785000000002</v>
      </c>
      <c r="Z699" s="11">
        <v>297</v>
      </c>
      <c r="AA699" s="11">
        <v>-20424.245999999999</v>
      </c>
      <c r="AB699" s="11">
        <v>-43763.25</v>
      </c>
      <c r="AC699" s="11">
        <v>-58368.245999999999</v>
      </c>
      <c r="AD699" s="11">
        <v>-81667.202999999994</v>
      </c>
      <c r="AE699" s="11">
        <v>-63843.305</v>
      </c>
      <c r="AF699" s="11">
        <v>-20954.699000000001</v>
      </c>
      <c r="AG699" s="11">
        <v>-30407.607</v>
      </c>
      <c r="AH699" s="11">
        <v>-36033.913999999997</v>
      </c>
      <c r="AI699" s="11">
        <v>-55677.785000000003</v>
      </c>
      <c r="AJ699" s="11">
        <v>-48953.351999999999</v>
      </c>
    </row>
    <row r="700" spans="2:36" x14ac:dyDescent="0.2">
      <c r="B700" s="11">
        <v>297.5</v>
      </c>
      <c r="C700" s="11">
        <v>1772.0283199999999</v>
      </c>
      <c r="D700" s="11">
        <v>-10377.69</v>
      </c>
      <c r="E700" s="11">
        <v>-17784.728999999999</v>
      </c>
      <c r="F700" s="11">
        <v>-13760.67</v>
      </c>
      <c r="G700" s="11">
        <v>12786.856400000001</v>
      </c>
      <c r="H700" s="11">
        <v>-35526.347999999998</v>
      </c>
      <c r="I700" s="11">
        <v>-21283.197</v>
      </c>
      <c r="J700" s="11">
        <v>-23454.199000000001</v>
      </c>
      <c r="K700" s="11">
        <v>-38743.125</v>
      </c>
      <c r="L700" s="11">
        <v>-17605.734</v>
      </c>
      <c r="N700" s="11">
        <v>297.5</v>
      </c>
      <c r="O700" s="11">
        <v>-23220.028999999999</v>
      </c>
      <c r="P700" s="11">
        <v>-5003.7602999999999</v>
      </c>
      <c r="Q700" s="11">
        <v>-10790.376</v>
      </c>
      <c r="R700" s="11">
        <v>-23404.798999999999</v>
      </c>
      <c r="S700" s="11">
        <v>-13233.457</v>
      </c>
      <c r="T700" s="11">
        <v>-31237.863000000001</v>
      </c>
      <c r="U700" s="11">
        <v>21.9729004</v>
      </c>
      <c r="V700" s="11">
        <v>1969.9249299999999</v>
      </c>
      <c r="W700" s="11">
        <v>-2324.9301999999998</v>
      </c>
      <c r="X700" s="11">
        <v>-6974.8095999999996</v>
      </c>
      <c r="Z700" s="11">
        <v>297.5</v>
      </c>
      <c r="AA700" s="11">
        <v>-20445.317999999999</v>
      </c>
      <c r="AB700" s="11">
        <v>-44332.093999999997</v>
      </c>
      <c r="AC700" s="11">
        <v>-58820.105000000003</v>
      </c>
      <c r="AD700" s="11">
        <v>-82585.547000000006</v>
      </c>
      <c r="AE700" s="11">
        <v>-63672.688000000002</v>
      </c>
      <c r="AF700" s="11">
        <v>-21299.945</v>
      </c>
      <c r="AG700" s="11">
        <v>-30165.973000000002</v>
      </c>
      <c r="AH700" s="11">
        <v>-36112.788999999997</v>
      </c>
      <c r="AI700" s="11">
        <v>-54783.925999999999</v>
      </c>
      <c r="AJ700" s="11">
        <v>-48500.262000000002</v>
      </c>
    </row>
    <row r="701" spans="2:36" x14ac:dyDescent="0.2">
      <c r="B701" s="11">
        <v>298</v>
      </c>
      <c r="C701" s="11">
        <v>1705.4575199999999</v>
      </c>
      <c r="D701" s="11">
        <v>-9547.5156000000006</v>
      </c>
      <c r="E701" s="11">
        <v>-17365.484</v>
      </c>
      <c r="F701" s="11">
        <v>-13711.504000000001</v>
      </c>
      <c r="G701" s="11">
        <v>11575.082</v>
      </c>
      <c r="H701" s="11">
        <v>-35956.046999999999</v>
      </c>
      <c r="I701" s="11">
        <v>-22543.127</v>
      </c>
      <c r="J701" s="11">
        <v>-23815.831999999999</v>
      </c>
      <c r="K701" s="11">
        <v>-37292.292999999998</v>
      </c>
      <c r="L701" s="11">
        <v>-15930.922</v>
      </c>
      <c r="N701" s="11">
        <v>298</v>
      </c>
      <c r="O701" s="11">
        <v>-23744.76</v>
      </c>
      <c r="P701" s="11">
        <v>-5192.6953000000003</v>
      </c>
      <c r="Q701" s="11">
        <v>-10170.040000000001</v>
      </c>
      <c r="R701" s="11">
        <v>-24328.486000000001</v>
      </c>
      <c r="S701" s="11">
        <v>-13833.432000000001</v>
      </c>
      <c r="T701" s="11">
        <v>-31295.34</v>
      </c>
      <c r="U701" s="11">
        <v>-89.285399999999996</v>
      </c>
      <c r="V701" s="11">
        <v>1902.4411600000001</v>
      </c>
      <c r="W701" s="11">
        <v>-2372.3712999999998</v>
      </c>
      <c r="X701" s="11">
        <v>-6715.5771000000004</v>
      </c>
      <c r="Z701" s="11">
        <v>298</v>
      </c>
      <c r="AA701" s="11">
        <v>-21136.27</v>
      </c>
      <c r="AB701" s="11">
        <v>-45189.296999999999</v>
      </c>
      <c r="AC701" s="11">
        <v>-59227.987999999998</v>
      </c>
      <c r="AD701" s="11">
        <v>-83029.891000000003</v>
      </c>
      <c r="AE701" s="11">
        <v>-61909.508000000002</v>
      </c>
      <c r="AF701" s="11">
        <v>-21434.141</v>
      </c>
      <c r="AG701" s="11">
        <v>-30114.098000000002</v>
      </c>
      <c r="AH701" s="11">
        <v>-36128.726999999999</v>
      </c>
      <c r="AI701" s="11">
        <v>-54467.508000000002</v>
      </c>
      <c r="AJ701" s="11">
        <v>-47413.315999999999</v>
      </c>
    </row>
    <row r="702" spans="2:36" x14ac:dyDescent="0.2">
      <c r="B702" s="11">
        <v>298.5</v>
      </c>
      <c r="C702" s="11">
        <v>999.30273399999999</v>
      </c>
      <c r="D702" s="11">
        <v>-8363.7949000000008</v>
      </c>
      <c r="E702" s="11">
        <v>-17416.866999999998</v>
      </c>
      <c r="F702" s="11">
        <v>-13683.742</v>
      </c>
      <c r="G702" s="11">
        <v>11081.1348</v>
      </c>
      <c r="H702" s="11">
        <v>-36032.082000000002</v>
      </c>
      <c r="I702" s="11">
        <v>-23326.898000000001</v>
      </c>
      <c r="J702" s="11">
        <v>-24051.15</v>
      </c>
      <c r="K702" s="11">
        <v>-36184.160000000003</v>
      </c>
      <c r="L702" s="11">
        <v>-14897.709000000001</v>
      </c>
      <c r="N702" s="11">
        <v>298.5</v>
      </c>
      <c r="O702" s="11">
        <v>-23975.504000000001</v>
      </c>
      <c r="P702" s="11">
        <v>-5246.2597999999998</v>
      </c>
      <c r="Q702" s="11">
        <v>-9706.4883000000009</v>
      </c>
      <c r="R702" s="11">
        <v>-25417.738000000001</v>
      </c>
      <c r="S702" s="11">
        <v>-15017.441000000001</v>
      </c>
      <c r="T702" s="11">
        <v>-31149.848000000002</v>
      </c>
      <c r="U702" s="11">
        <v>-187.52704</v>
      </c>
      <c r="V702" s="11">
        <v>1614.99451</v>
      </c>
      <c r="W702" s="11">
        <v>-3125.2838999999999</v>
      </c>
      <c r="X702" s="11">
        <v>-6113.7709999999997</v>
      </c>
      <c r="Z702" s="11">
        <v>298.5</v>
      </c>
      <c r="AA702" s="11">
        <v>-22304.973000000002</v>
      </c>
      <c r="AB702" s="11">
        <v>-46097.398000000001</v>
      </c>
      <c r="AC702" s="11">
        <v>-59200.940999999999</v>
      </c>
      <c r="AD702" s="11">
        <v>-83426.773000000001</v>
      </c>
      <c r="AE702" s="11">
        <v>-60367.211000000003</v>
      </c>
      <c r="AF702" s="11">
        <v>-21197.738000000001</v>
      </c>
      <c r="AG702" s="11">
        <v>-30045.131000000001</v>
      </c>
      <c r="AH702" s="11">
        <v>-36179.218999999997</v>
      </c>
      <c r="AI702" s="11">
        <v>-54450.586000000003</v>
      </c>
      <c r="AJ702" s="11">
        <v>-46295.487999999998</v>
      </c>
    </row>
    <row r="703" spans="2:36" x14ac:dyDescent="0.2">
      <c r="B703" s="11">
        <v>299</v>
      </c>
      <c r="C703" s="11">
        <v>-41.491211</v>
      </c>
      <c r="D703" s="11">
        <v>-7692.9633999999996</v>
      </c>
      <c r="E703" s="11">
        <v>-17866.098000000002</v>
      </c>
      <c r="F703" s="11">
        <v>-13756.162</v>
      </c>
      <c r="G703" s="11">
        <v>10373.501</v>
      </c>
      <c r="H703" s="11">
        <v>-36295.347999999998</v>
      </c>
      <c r="I703" s="11">
        <v>-23776.291000000001</v>
      </c>
      <c r="J703" s="11">
        <v>-23792.129000000001</v>
      </c>
      <c r="K703" s="11">
        <v>-35427.855000000003</v>
      </c>
      <c r="L703" s="11">
        <v>-14250.967000000001</v>
      </c>
      <c r="N703" s="11">
        <v>299</v>
      </c>
      <c r="O703" s="11">
        <v>-24058.228999999999</v>
      </c>
      <c r="P703" s="11">
        <v>-5297.0321999999996</v>
      </c>
      <c r="Q703" s="11">
        <v>-9553.6620999999996</v>
      </c>
      <c r="R703" s="11">
        <v>-26428.491999999998</v>
      </c>
      <c r="S703" s="11">
        <v>-16070.93</v>
      </c>
      <c r="T703" s="11">
        <v>-31132.238000000001</v>
      </c>
      <c r="U703" s="11">
        <v>-423.64478000000003</v>
      </c>
      <c r="V703" s="11">
        <v>947.711365</v>
      </c>
      <c r="W703" s="11">
        <v>-4064.8813</v>
      </c>
      <c r="X703" s="11">
        <v>-6154.8711000000003</v>
      </c>
      <c r="Z703" s="11">
        <v>299</v>
      </c>
      <c r="AA703" s="11">
        <v>-23625.842000000001</v>
      </c>
      <c r="AB703" s="11">
        <v>-46644.328000000001</v>
      </c>
      <c r="AC703" s="11">
        <v>-58717.737999999998</v>
      </c>
      <c r="AD703" s="11">
        <v>-83883.297000000006</v>
      </c>
      <c r="AE703" s="11">
        <v>-59230.690999999999</v>
      </c>
      <c r="AF703" s="11">
        <v>-20934.891</v>
      </c>
      <c r="AG703" s="11">
        <v>-30311.423999999999</v>
      </c>
      <c r="AH703" s="11">
        <v>-36208.296999999999</v>
      </c>
      <c r="AI703" s="11">
        <v>-54388.737999999998</v>
      </c>
      <c r="AJ703" s="11">
        <v>-45482.491999999998</v>
      </c>
    </row>
    <row r="704" spans="2:36" x14ac:dyDescent="0.2">
      <c r="B704" s="11">
        <v>299.5</v>
      </c>
      <c r="C704" s="11">
        <v>-538.81395999999995</v>
      </c>
      <c r="D704" s="11">
        <v>-7802.4994999999999</v>
      </c>
      <c r="E704" s="11">
        <v>-18357.937999999998</v>
      </c>
      <c r="F704" s="11">
        <v>-13740.325999999999</v>
      </c>
      <c r="G704" s="11">
        <v>9054.8740199999993</v>
      </c>
      <c r="H704" s="11">
        <v>-36641.855000000003</v>
      </c>
      <c r="I704" s="11">
        <v>-24116.521000000001</v>
      </c>
      <c r="J704" s="11">
        <v>-23203.357</v>
      </c>
      <c r="K704" s="11">
        <v>-34824.078000000001</v>
      </c>
      <c r="L704" s="11">
        <v>-13596.701999999999</v>
      </c>
      <c r="N704" s="11">
        <v>299.5</v>
      </c>
      <c r="O704" s="11">
        <v>-24001.984</v>
      </c>
      <c r="P704" s="11">
        <v>-5311.9350999999997</v>
      </c>
      <c r="Q704" s="11">
        <v>-9749.9413999999997</v>
      </c>
      <c r="R704" s="11">
        <v>-27263.800999999999</v>
      </c>
      <c r="S704" s="11">
        <v>-16672.842000000001</v>
      </c>
      <c r="T704" s="11">
        <v>-31396.898000000001</v>
      </c>
      <c r="U704" s="11">
        <v>-617.47351000000003</v>
      </c>
      <c r="V704" s="11">
        <v>450.05575599999997</v>
      </c>
      <c r="W704" s="11">
        <v>-4768.0005000000001</v>
      </c>
      <c r="X704" s="11">
        <v>-6990.2313999999997</v>
      </c>
      <c r="Z704" s="11">
        <v>299.5</v>
      </c>
      <c r="AA704" s="11">
        <v>-25002.057000000001</v>
      </c>
      <c r="AB704" s="11">
        <v>-46984.866999999998</v>
      </c>
      <c r="AC704" s="11">
        <v>-58282.601999999999</v>
      </c>
      <c r="AD704" s="11">
        <v>-84251.125</v>
      </c>
      <c r="AE704" s="11">
        <v>-57210.453000000001</v>
      </c>
      <c r="AF704" s="11">
        <v>-21035.655999999999</v>
      </c>
      <c r="AG704" s="11">
        <v>-30978.26</v>
      </c>
      <c r="AH704" s="11">
        <v>-36177.538999999997</v>
      </c>
      <c r="AI704" s="11">
        <v>-54527.375</v>
      </c>
      <c r="AJ704" s="11">
        <v>-45000.777000000002</v>
      </c>
    </row>
    <row r="705" spans="2:36" x14ac:dyDescent="0.2">
      <c r="Z705" s="11"/>
      <c r="AA705" s="11">
        <v>-26317.103999999999</v>
      </c>
      <c r="AB705" s="11">
        <v>-47175.281000000003</v>
      </c>
      <c r="AC705" s="11">
        <v>-58049.875</v>
      </c>
      <c r="AD705" s="11">
        <v>-84217.945000000007</v>
      </c>
      <c r="AE705" s="11">
        <v>-55064.675999999999</v>
      </c>
      <c r="AF705" s="11">
        <v>-21389.52</v>
      </c>
      <c r="AG705" s="11">
        <v>-31598.118999999999</v>
      </c>
      <c r="AH705" s="11">
        <v>-36259.663999999997</v>
      </c>
      <c r="AI705" s="11">
        <v>-55032.605000000003</v>
      </c>
      <c r="AJ705" s="11">
        <v>-44766.211000000003</v>
      </c>
    </row>
    <row r="706" spans="2:36" x14ac:dyDescent="0.2">
      <c r="Z706" s="11"/>
      <c r="AA706" s="11">
        <v>-27266.851999999999</v>
      </c>
      <c r="AB706" s="11">
        <v>-46941.383000000002</v>
      </c>
      <c r="AC706" s="11">
        <v>-57799.733999999997</v>
      </c>
      <c r="AD706" s="11">
        <v>-83869.539000000004</v>
      </c>
      <c r="AE706" s="11">
        <v>-54495.125</v>
      </c>
      <c r="AF706" s="11">
        <v>-21475.02</v>
      </c>
      <c r="AG706" s="11">
        <v>-32052.101999999999</v>
      </c>
      <c r="AH706" s="11">
        <v>-36374.870999999999</v>
      </c>
      <c r="AI706" s="11">
        <v>-55683.241999999998</v>
      </c>
      <c r="AJ706" s="11">
        <v>-44924.07</v>
      </c>
    </row>
    <row r="707" spans="2:36" x14ac:dyDescent="0.2">
      <c r="Z707" s="11"/>
      <c r="AA707" s="11">
        <v>-27765.08</v>
      </c>
      <c r="AB707" s="11">
        <v>-46410.843999999997</v>
      </c>
      <c r="AC707" s="11">
        <v>-57636.012000000002</v>
      </c>
      <c r="AD707" s="11">
        <v>-83485.343999999997</v>
      </c>
      <c r="AE707" s="11">
        <v>-55354.254000000001</v>
      </c>
      <c r="AF707" s="11">
        <v>-21255.09</v>
      </c>
      <c r="AG707" s="11">
        <v>-32638.51</v>
      </c>
      <c r="AH707" s="11">
        <v>-36304.313000000002</v>
      </c>
      <c r="AI707" s="11">
        <v>-56587.91</v>
      </c>
      <c r="AJ707" s="11">
        <v>-45394.508000000002</v>
      </c>
    </row>
    <row r="709" spans="2:36" x14ac:dyDescent="0.2">
      <c r="B709" s="13" t="s">
        <v>169</v>
      </c>
    </row>
    <row r="710" spans="2:36" x14ac:dyDescent="0.2">
      <c r="B710" s="12"/>
      <c r="C710" s="55" t="s">
        <v>104</v>
      </c>
      <c r="D710" s="55"/>
      <c r="E710" s="55"/>
      <c r="F710" s="55"/>
      <c r="G710" s="55"/>
      <c r="H710" s="55"/>
      <c r="I710" s="23"/>
      <c r="J710" s="23"/>
      <c r="K710" s="11"/>
      <c r="L710" s="55" t="s">
        <v>89</v>
      </c>
      <c r="M710" s="55"/>
      <c r="N710" s="55"/>
      <c r="O710" s="55"/>
      <c r="P710" s="55"/>
      <c r="Q710" s="55"/>
      <c r="R710" s="55"/>
      <c r="S710" s="55"/>
    </row>
    <row r="711" spans="2:36" x14ac:dyDescent="0.2">
      <c r="B711" s="12"/>
      <c r="C711" s="12" t="s">
        <v>129</v>
      </c>
      <c r="D711" s="12" t="s">
        <v>130</v>
      </c>
      <c r="E711" s="12" t="s">
        <v>131</v>
      </c>
      <c r="F711" s="12" t="s">
        <v>132</v>
      </c>
      <c r="G711" s="12" t="s">
        <v>133</v>
      </c>
      <c r="H711" s="12" t="s">
        <v>134</v>
      </c>
      <c r="I711" s="12"/>
      <c r="J711" s="12"/>
      <c r="K711" s="12"/>
      <c r="L711" s="12" t="s">
        <v>135</v>
      </c>
      <c r="M711" s="12" t="s">
        <v>136</v>
      </c>
      <c r="N711" s="12" t="s">
        <v>137</v>
      </c>
      <c r="O711" s="12" t="s">
        <v>138</v>
      </c>
      <c r="P711" s="12" t="s">
        <v>139</v>
      </c>
      <c r="Q711" s="12" t="s">
        <v>140</v>
      </c>
      <c r="R711" s="12" t="s">
        <v>141</v>
      </c>
      <c r="S711" s="12" t="s">
        <v>142</v>
      </c>
    </row>
    <row r="712" spans="2:36" x14ac:dyDescent="0.2">
      <c r="B712" s="11">
        <v>0.01</v>
      </c>
      <c r="C712" s="11">
        <v>26532.136600000002</v>
      </c>
      <c r="D712" s="11">
        <v>33405.962200000002</v>
      </c>
      <c r="E712" s="11">
        <v>89011.535099999994</v>
      </c>
      <c r="F712" s="11">
        <v>69984.159400000004</v>
      </c>
      <c r="G712" s="11">
        <v>54173.442300000002</v>
      </c>
      <c r="H712" s="11">
        <v>46067.635900000001</v>
      </c>
      <c r="I712" s="11"/>
      <c r="J712" s="11"/>
      <c r="K712" s="11"/>
      <c r="L712" s="11">
        <v>71667.930300000007</v>
      </c>
      <c r="M712" s="11">
        <v>59376.098100000003</v>
      </c>
      <c r="N712" s="11">
        <v>41324.405299999999</v>
      </c>
      <c r="O712" s="11">
        <v>53808.3102</v>
      </c>
      <c r="P712" s="11">
        <v>39867.2192</v>
      </c>
      <c r="Q712" s="11">
        <v>21985.004700000001</v>
      </c>
      <c r="R712" s="11">
        <v>21985.004700000001</v>
      </c>
      <c r="S712" s="11">
        <v>38351.2451</v>
      </c>
    </row>
    <row r="713" spans="2:36" x14ac:dyDescent="0.2">
      <c r="B713" s="11">
        <v>0.1</v>
      </c>
      <c r="C713" s="11">
        <v>96259.890100000004</v>
      </c>
      <c r="D713" s="11">
        <v>142587.70300000001</v>
      </c>
      <c r="E713" s="11">
        <v>324131.924</v>
      </c>
      <c r="F713" s="11">
        <v>326339.50599999999</v>
      </c>
      <c r="G713" s="11">
        <v>215187.81899999999</v>
      </c>
      <c r="H713" s="11">
        <v>273721.266</v>
      </c>
      <c r="I713" s="11"/>
      <c r="J713" s="11"/>
      <c r="K713" s="11"/>
      <c r="L713" s="11">
        <v>230701.88099999999</v>
      </c>
      <c r="M713" s="11">
        <v>263372.88900000002</v>
      </c>
      <c r="N713" s="11">
        <v>192488.13200000001</v>
      </c>
      <c r="O713" s="11">
        <v>246764.53099999999</v>
      </c>
      <c r="P713" s="11">
        <v>199685.834</v>
      </c>
      <c r="Q713" s="11">
        <v>131207.4</v>
      </c>
      <c r="R713" s="11">
        <v>131207.4</v>
      </c>
      <c r="S713" s="11">
        <v>191899.36900000001</v>
      </c>
    </row>
    <row r="714" spans="2:36" x14ac:dyDescent="0.2">
      <c r="B714" s="11">
        <v>1</v>
      </c>
      <c r="C714" s="11">
        <v>123824.90300000001</v>
      </c>
      <c r="D714" s="11">
        <v>186898.43400000001</v>
      </c>
      <c r="E714" s="11">
        <v>408687.08899999998</v>
      </c>
      <c r="F714" s="11">
        <v>436993.16800000001</v>
      </c>
      <c r="G714" s="11">
        <v>290832.90999999997</v>
      </c>
      <c r="H714" s="11">
        <v>372717.57400000002</v>
      </c>
      <c r="I714" s="11"/>
      <c r="J714" s="11"/>
      <c r="K714" s="11"/>
      <c r="L714" s="11">
        <v>294023.07</v>
      </c>
      <c r="M714" s="11">
        <v>340498.16800000001</v>
      </c>
      <c r="N714" s="11">
        <v>269698.58100000001</v>
      </c>
      <c r="O714" s="11">
        <v>351136.42</v>
      </c>
      <c r="P714" s="11">
        <v>275188.08299999998</v>
      </c>
      <c r="Q714" s="11">
        <v>189617.946</v>
      </c>
      <c r="R714" s="11">
        <v>189617.946</v>
      </c>
      <c r="S714" s="11">
        <v>269707.984</v>
      </c>
    </row>
    <row r="715" spans="2:36" x14ac:dyDescent="0.2">
      <c r="B715" s="11">
        <v>10</v>
      </c>
      <c r="C715" s="11">
        <v>145116.01699999999</v>
      </c>
      <c r="D715" s="11">
        <v>251283.22200000001</v>
      </c>
      <c r="E715" s="11">
        <v>496332.75</v>
      </c>
      <c r="F715" s="11">
        <v>504989.24099999998</v>
      </c>
      <c r="G715" s="11">
        <v>346208.76199999999</v>
      </c>
      <c r="H715" s="11">
        <v>452648.09</v>
      </c>
      <c r="I715" s="11"/>
      <c r="J715" s="11"/>
      <c r="K715" s="11"/>
      <c r="L715" s="11">
        <v>404637.37099999998</v>
      </c>
      <c r="M715" s="11">
        <v>436479.95500000002</v>
      </c>
      <c r="N715" s="11">
        <v>347224.41800000001</v>
      </c>
      <c r="O715" s="11">
        <v>447503.29800000001</v>
      </c>
      <c r="P715" s="11">
        <v>370069.79300000001</v>
      </c>
      <c r="Q715" s="11">
        <v>245628.75899999999</v>
      </c>
      <c r="R715" s="11">
        <v>245628.75899999999</v>
      </c>
      <c r="S715" s="11">
        <v>319729.68199999997</v>
      </c>
    </row>
    <row r="716" spans="2:36" x14ac:dyDescent="0.2">
      <c r="B716" s="11">
        <v>32</v>
      </c>
      <c r="C716" s="11">
        <v>152927.92000000001</v>
      </c>
      <c r="D716" s="11">
        <v>234340.932</v>
      </c>
      <c r="E716" s="11">
        <v>484439.09</v>
      </c>
      <c r="F716" s="11">
        <v>538094.74800000002</v>
      </c>
      <c r="G716" s="11">
        <v>351916.44500000001</v>
      </c>
      <c r="H716" s="11">
        <v>460798.245</v>
      </c>
      <c r="I716" s="11"/>
      <c r="J716" s="11"/>
      <c r="K716" s="11"/>
      <c r="L716" s="11">
        <v>411184.99800000002</v>
      </c>
      <c r="M716" s="11">
        <v>448617.04599999997</v>
      </c>
      <c r="N716" s="11">
        <v>390088.72399999999</v>
      </c>
      <c r="O716" s="11">
        <v>453772.47499999998</v>
      </c>
      <c r="P716" s="11">
        <v>424647.17700000003</v>
      </c>
      <c r="Q716" s="11">
        <v>262191.359</v>
      </c>
      <c r="R716" s="11">
        <v>262191.359</v>
      </c>
      <c r="S716" s="11">
        <v>343429.91200000001</v>
      </c>
    </row>
    <row r="719" spans="2:36" x14ac:dyDescent="0.2">
      <c r="B719" s="13" t="s">
        <v>170</v>
      </c>
    </row>
    <row r="720" spans="2:36" x14ac:dyDescent="0.2">
      <c r="B720" s="12"/>
      <c r="C720" s="55" t="s">
        <v>104</v>
      </c>
      <c r="D720" s="55"/>
      <c r="E720" s="55"/>
      <c r="F720" s="55"/>
      <c r="G720" s="55"/>
      <c r="H720" s="55"/>
      <c r="I720" s="23"/>
      <c r="J720" s="23"/>
      <c r="K720" s="23"/>
      <c r="L720" s="55" t="s">
        <v>89</v>
      </c>
      <c r="M720" s="55"/>
      <c r="N720" s="55"/>
      <c r="O720" s="55"/>
      <c r="P720" s="55"/>
      <c r="Q720" s="55"/>
      <c r="R720" s="55"/>
      <c r="S720" s="55"/>
    </row>
    <row r="721" spans="2:20" x14ac:dyDescent="0.2">
      <c r="B721" s="12"/>
      <c r="C721" s="12" t="s">
        <v>129</v>
      </c>
      <c r="D721" s="12" t="s">
        <v>130</v>
      </c>
      <c r="E721" s="12" t="s">
        <v>131</v>
      </c>
      <c r="F721" s="12" t="s">
        <v>132</v>
      </c>
      <c r="G721" s="12" t="s">
        <v>133</v>
      </c>
      <c r="H721" s="12" t="s">
        <v>134</v>
      </c>
      <c r="I721" s="12"/>
      <c r="J721" s="12"/>
      <c r="K721" s="12"/>
      <c r="L721" s="12" t="s">
        <v>135</v>
      </c>
      <c r="M721" s="12" t="s">
        <v>136</v>
      </c>
      <c r="N721" s="12" t="s">
        <v>137</v>
      </c>
      <c r="O721" s="12" t="s">
        <v>138</v>
      </c>
      <c r="P721" s="12" t="s">
        <v>139</v>
      </c>
      <c r="Q721" s="12" t="s">
        <v>140</v>
      </c>
      <c r="R721" s="12" t="s">
        <v>141</v>
      </c>
      <c r="S721" s="12" t="s">
        <v>142</v>
      </c>
    </row>
    <row r="722" spans="2:20" x14ac:dyDescent="0.2">
      <c r="B722" s="11">
        <v>0.01</v>
      </c>
      <c r="C722" s="11">
        <v>175083.59299999999</v>
      </c>
      <c r="D722" s="11">
        <v>313386.89500000002</v>
      </c>
      <c r="E722" s="11">
        <v>588324.83600000001</v>
      </c>
      <c r="F722" s="11">
        <v>671286.32400000002</v>
      </c>
      <c r="G722" s="11">
        <v>349959.69699999999</v>
      </c>
      <c r="H722" s="11">
        <v>449740.83100000001</v>
      </c>
      <c r="I722" s="11"/>
      <c r="J722" s="11"/>
      <c r="K722" s="11"/>
      <c r="L722" s="11">
        <v>445932.39500000002</v>
      </c>
      <c r="M722" s="11">
        <v>537121.375</v>
      </c>
      <c r="N722" s="11">
        <v>394850.60700000002</v>
      </c>
      <c r="O722" s="11">
        <v>521009.75300000003</v>
      </c>
      <c r="P722" s="11">
        <v>414431.01199999999</v>
      </c>
      <c r="Q722" s="11">
        <v>271374.15999999997</v>
      </c>
      <c r="R722" s="11">
        <v>639091.48699999996</v>
      </c>
      <c r="S722" s="11">
        <v>415326.55800000002</v>
      </c>
    </row>
    <row r="723" spans="2:20" x14ac:dyDescent="0.2">
      <c r="B723" s="11">
        <v>0.1</v>
      </c>
      <c r="C723" s="11">
        <v>246274.541</v>
      </c>
      <c r="D723" s="11">
        <v>417855.25</v>
      </c>
      <c r="E723" s="11">
        <v>804930.9</v>
      </c>
      <c r="F723" s="11">
        <v>869150.01800000004</v>
      </c>
      <c r="G723" s="11">
        <v>467780.609</v>
      </c>
      <c r="H723" s="11">
        <v>656019.89899999998</v>
      </c>
      <c r="I723" s="11"/>
      <c r="J723" s="11"/>
      <c r="K723" s="11"/>
      <c r="L723" s="11">
        <v>558940.72600000002</v>
      </c>
      <c r="M723" s="11">
        <v>701684.72699999996</v>
      </c>
      <c r="N723" s="11">
        <v>493886.451</v>
      </c>
      <c r="O723" s="11">
        <v>692790.56499999994</v>
      </c>
      <c r="P723" s="11">
        <v>522282.25400000002</v>
      </c>
      <c r="Q723" s="11">
        <v>353834.55499999999</v>
      </c>
      <c r="R723" s="11">
        <v>841431.07</v>
      </c>
      <c r="S723" s="11">
        <v>536688.24300000002</v>
      </c>
    </row>
    <row r="724" spans="2:20" x14ac:dyDescent="0.2">
      <c r="B724" s="11">
        <v>1</v>
      </c>
      <c r="C724" s="11">
        <v>235629.61499999999</v>
      </c>
      <c r="D724" s="11">
        <v>414057.55800000002</v>
      </c>
      <c r="E724" s="11">
        <v>831244.75</v>
      </c>
      <c r="F724" s="11">
        <v>915750.51100000006</v>
      </c>
      <c r="G724" s="11">
        <v>543302.25899999996</v>
      </c>
      <c r="H724" s="11">
        <v>742404.85499999998</v>
      </c>
      <c r="I724" s="11"/>
      <c r="J724" s="11"/>
      <c r="K724" s="11"/>
      <c r="L724" s="11">
        <v>587219.61600000004</v>
      </c>
      <c r="M724" s="11">
        <v>740250.78599999996</v>
      </c>
      <c r="N724" s="11">
        <v>543998.49800000002</v>
      </c>
      <c r="O724" s="11">
        <v>755963.15500000003</v>
      </c>
      <c r="P724" s="11">
        <v>584478.48199999996</v>
      </c>
      <c r="Q724" s="11">
        <v>394142.67</v>
      </c>
      <c r="R724" s="11">
        <v>875992.88600000006</v>
      </c>
      <c r="S724" s="11">
        <v>573443.41399999999</v>
      </c>
    </row>
    <row r="725" spans="2:20" x14ac:dyDescent="0.2">
      <c r="B725" s="11">
        <v>10</v>
      </c>
      <c r="C725" s="11">
        <v>271086.16600000003</v>
      </c>
      <c r="D725" s="11">
        <v>449362.51400000002</v>
      </c>
      <c r="E725" s="11">
        <v>864075.32400000002</v>
      </c>
      <c r="F725" s="11">
        <v>973640.57</v>
      </c>
      <c r="G725" s="11">
        <v>576567.17500000005</v>
      </c>
      <c r="H725" s="11">
        <v>815835.027</v>
      </c>
      <c r="I725" s="11"/>
      <c r="J725" s="11"/>
      <c r="K725" s="11"/>
      <c r="L725" s="11">
        <v>674325.11899999995</v>
      </c>
      <c r="M725" s="11">
        <v>797116.26500000001</v>
      </c>
      <c r="N725" s="11">
        <v>597086.43700000003</v>
      </c>
      <c r="O725" s="11">
        <v>810693.7</v>
      </c>
      <c r="P725" s="11">
        <v>677459.29299999995</v>
      </c>
      <c r="Q725" s="11">
        <v>435284.91899999999</v>
      </c>
      <c r="R725" s="11">
        <v>889611.93900000001</v>
      </c>
      <c r="S725" s="11">
        <v>586816.41200000001</v>
      </c>
    </row>
    <row r="726" spans="2:20" x14ac:dyDescent="0.2">
      <c r="B726" s="11">
        <v>32</v>
      </c>
      <c r="C726" s="11">
        <v>261079.603</v>
      </c>
      <c r="D726" s="11">
        <v>412858.30099999998</v>
      </c>
      <c r="E726" s="11">
        <v>825806.01500000001</v>
      </c>
      <c r="F726" s="11">
        <v>934273.43200000003</v>
      </c>
      <c r="G726" s="11">
        <v>530242.86499999999</v>
      </c>
      <c r="H726" s="11">
        <v>790521.94299999997</v>
      </c>
      <c r="I726" s="11"/>
      <c r="J726" s="11"/>
      <c r="K726" s="11"/>
      <c r="L726" s="11">
        <v>686519.13399999996</v>
      </c>
      <c r="M726" s="11">
        <v>742747.98899999994</v>
      </c>
      <c r="N726" s="11">
        <v>648546.83900000004</v>
      </c>
      <c r="O726" s="11">
        <v>783388.38800000004</v>
      </c>
      <c r="P726" s="11">
        <v>710930.255</v>
      </c>
      <c r="Q726" s="11">
        <v>426318.55800000002</v>
      </c>
      <c r="R726" s="11">
        <v>846398.40500000003</v>
      </c>
      <c r="S726" s="11">
        <v>566029.37399999995</v>
      </c>
    </row>
    <row r="727" spans="2:20" x14ac:dyDescent="0.2"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</row>
    <row r="729" spans="2:20" x14ac:dyDescent="0.2">
      <c r="B729" s="13" t="s">
        <v>3018</v>
      </c>
    </row>
    <row r="730" spans="2:20" x14ac:dyDescent="0.2">
      <c r="B730" s="12"/>
      <c r="C730" s="55" t="s">
        <v>104</v>
      </c>
      <c r="D730" s="55"/>
      <c r="E730" s="55"/>
      <c r="F730" s="55"/>
      <c r="G730" s="55"/>
      <c r="H730" s="55"/>
      <c r="I730" s="55"/>
      <c r="J730" s="55"/>
      <c r="L730" s="55" t="s">
        <v>89</v>
      </c>
      <c r="M730" s="55"/>
      <c r="N730" s="55"/>
      <c r="O730" s="55"/>
      <c r="P730" s="55"/>
      <c r="Q730" s="55"/>
      <c r="R730" s="55"/>
      <c r="S730" s="55"/>
      <c r="T730" s="11"/>
    </row>
    <row r="731" spans="2:20" x14ac:dyDescent="0.2">
      <c r="B731" s="12"/>
      <c r="C731" s="12" t="s">
        <v>147</v>
      </c>
      <c r="D731" s="12" t="s">
        <v>148</v>
      </c>
      <c r="E731" s="12" t="s">
        <v>149</v>
      </c>
      <c r="F731" s="12" t="s">
        <v>150</v>
      </c>
      <c r="G731" s="12" t="s">
        <v>151</v>
      </c>
      <c r="H731" s="12" t="s">
        <v>152</v>
      </c>
      <c r="I731" s="12" t="s">
        <v>153</v>
      </c>
      <c r="J731" s="12" t="s">
        <v>154</v>
      </c>
      <c r="L731" s="12" t="s">
        <v>155</v>
      </c>
      <c r="M731" s="12" t="s">
        <v>156</v>
      </c>
      <c r="N731" s="12" t="s">
        <v>157</v>
      </c>
      <c r="O731" s="12" t="s">
        <v>158</v>
      </c>
      <c r="P731" s="12" t="s">
        <v>159</v>
      </c>
      <c r="Q731" s="12" t="s">
        <v>160</v>
      </c>
      <c r="R731" s="12" t="s">
        <v>161</v>
      </c>
      <c r="S731" s="12" t="s">
        <v>162</v>
      </c>
    </row>
    <row r="732" spans="2:20" x14ac:dyDescent="0.2">
      <c r="B732" s="11">
        <v>0.01</v>
      </c>
      <c r="C732" s="11">
        <v>12491.545700000001</v>
      </c>
      <c r="D732" s="11">
        <v>16220.8325</v>
      </c>
      <c r="E732" s="11">
        <v>15582.785400000001</v>
      </c>
      <c r="F732" s="11">
        <v>31157.590700000001</v>
      </c>
      <c r="G732" s="11">
        <v>16497.743200000001</v>
      </c>
      <c r="H732" s="11">
        <v>23066.7274</v>
      </c>
      <c r="I732" s="11">
        <v>15267.216</v>
      </c>
      <c r="J732" s="11">
        <v>10818.248799999999</v>
      </c>
      <c r="L732" s="11">
        <v>7040.7305399999996</v>
      </c>
      <c r="M732" s="11">
        <v>16556.298299999999</v>
      </c>
      <c r="N732" s="11">
        <v>7695.29367</v>
      </c>
      <c r="O732" s="11">
        <v>9743.2003800000002</v>
      </c>
      <c r="P732" s="11">
        <v>10398.948</v>
      </c>
      <c r="Q732" s="11">
        <v>609.140672</v>
      </c>
      <c r="R732" s="11">
        <v>16109.0087</v>
      </c>
      <c r="S732" s="11">
        <v>9667.7594300000001</v>
      </c>
    </row>
    <row r="733" spans="2:20" x14ac:dyDescent="0.2">
      <c r="B733" s="11">
        <v>0.1</v>
      </c>
      <c r="C733" s="11">
        <v>78854.229200000002</v>
      </c>
      <c r="D733" s="11">
        <v>113915.999</v>
      </c>
      <c r="E733" s="11">
        <v>137862.848</v>
      </c>
      <c r="F733" s="11">
        <v>141909.93900000001</v>
      </c>
      <c r="G733" s="11">
        <v>98546.705799999996</v>
      </c>
      <c r="H733" s="11">
        <v>172090.66099999999</v>
      </c>
      <c r="I733" s="11">
        <v>88747.961800000005</v>
      </c>
      <c r="J733" s="11">
        <v>113991.909</v>
      </c>
      <c r="L733" s="11">
        <v>54266.9882</v>
      </c>
      <c r="M733" s="11">
        <v>94373.608099999998</v>
      </c>
      <c r="N733" s="11">
        <v>46573.170599999998</v>
      </c>
      <c r="O733" s="11">
        <v>68806.138600000006</v>
      </c>
      <c r="P733" s="11">
        <v>60275.701999999997</v>
      </c>
      <c r="Q733" s="11">
        <v>67756.907000000007</v>
      </c>
      <c r="R733" s="11">
        <v>45676.510600000001</v>
      </c>
      <c r="S733" s="11">
        <v>47829.2497</v>
      </c>
    </row>
    <row r="734" spans="2:20" x14ac:dyDescent="0.2">
      <c r="B734" s="11">
        <v>1</v>
      </c>
      <c r="C734" s="11">
        <v>170150.82199999999</v>
      </c>
      <c r="D734" s="11">
        <v>210013.87700000001</v>
      </c>
      <c r="E734" s="11">
        <v>203345.5</v>
      </c>
      <c r="F734" s="11">
        <v>224371.435</v>
      </c>
      <c r="G734" s="11">
        <v>216703.55600000001</v>
      </c>
      <c r="H734" s="11">
        <v>379170.42499999999</v>
      </c>
      <c r="I734" s="11">
        <v>172615.04500000001</v>
      </c>
      <c r="J734" s="11">
        <v>218234.204</v>
      </c>
      <c r="L734" s="11">
        <v>123472.883</v>
      </c>
      <c r="M734" s="11">
        <v>195035.834</v>
      </c>
      <c r="N734" s="11">
        <v>106405.34699999999</v>
      </c>
      <c r="O734" s="11">
        <v>129630.571</v>
      </c>
      <c r="P734" s="11">
        <v>110593.24099999999</v>
      </c>
      <c r="Q734" s="11">
        <v>132230.24400000001</v>
      </c>
      <c r="R734" s="11">
        <v>74326.1158</v>
      </c>
      <c r="S734" s="11">
        <v>83169.369099999996</v>
      </c>
    </row>
    <row r="735" spans="2:20" x14ac:dyDescent="0.2">
      <c r="B735" s="11">
        <v>10</v>
      </c>
      <c r="C735" s="11">
        <v>239022.505</v>
      </c>
      <c r="D735" s="11">
        <v>272625.03899999999</v>
      </c>
      <c r="E735" s="11">
        <v>279219.734</v>
      </c>
      <c r="F735" s="11">
        <v>290015.71399999998</v>
      </c>
      <c r="G735" s="11">
        <v>260551.06099999999</v>
      </c>
      <c r="H735" s="11">
        <v>462995.03100000002</v>
      </c>
      <c r="I735" s="11">
        <v>219925.05100000001</v>
      </c>
      <c r="J735" s="11">
        <v>285267.69799999997</v>
      </c>
      <c r="L735" s="11">
        <v>137695.89499999999</v>
      </c>
      <c r="M735" s="11">
        <v>205947.91800000001</v>
      </c>
      <c r="N735" s="11">
        <v>104161.14</v>
      </c>
      <c r="O735" s="11">
        <v>135545.81</v>
      </c>
      <c r="P735" s="11">
        <v>130561.98299999999</v>
      </c>
      <c r="Q735" s="11">
        <v>143739.84</v>
      </c>
      <c r="R735" s="11">
        <v>76688.157099999997</v>
      </c>
      <c r="S735" s="11">
        <v>88374.742100000003</v>
      </c>
    </row>
    <row r="736" spans="2:20" x14ac:dyDescent="0.2">
      <c r="B736" s="11">
        <v>32</v>
      </c>
      <c r="C736" s="11">
        <v>260025.13399999999</v>
      </c>
      <c r="D736" s="11">
        <v>311574.62199999997</v>
      </c>
      <c r="E736" s="11">
        <v>300740.21000000002</v>
      </c>
      <c r="F736" s="11">
        <v>325936.46299999999</v>
      </c>
      <c r="G736" s="11">
        <v>293848.91200000001</v>
      </c>
      <c r="H736" s="11">
        <v>529751.78700000001</v>
      </c>
      <c r="I736" s="11">
        <v>248926.87599999999</v>
      </c>
      <c r="J736" s="11">
        <v>326613.34100000001</v>
      </c>
      <c r="L736" s="11">
        <v>150942.89600000001</v>
      </c>
      <c r="M736" s="11">
        <v>218288.73</v>
      </c>
      <c r="N736" s="11">
        <v>136140.201</v>
      </c>
      <c r="O736" s="11">
        <v>152437.11199999999</v>
      </c>
      <c r="P736" s="11">
        <v>141887.43299999999</v>
      </c>
      <c r="Q736" s="11">
        <v>163150.046</v>
      </c>
      <c r="R736" s="11">
        <v>102189.477</v>
      </c>
      <c r="S736" s="11">
        <v>86893.189499999993</v>
      </c>
    </row>
    <row r="739" spans="2:20" x14ac:dyDescent="0.2">
      <c r="B739" s="13" t="s">
        <v>171</v>
      </c>
    </row>
    <row r="740" spans="2:20" x14ac:dyDescent="0.2">
      <c r="B740" s="12"/>
      <c r="C740" s="55" t="s">
        <v>104</v>
      </c>
      <c r="D740" s="55"/>
      <c r="E740" s="55"/>
      <c r="F740" s="55"/>
      <c r="G740" s="55"/>
      <c r="H740" s="55"/>
      <c r="I740" s="55"/>
      <c r="J740" s="55"/>
      <c r="L740" s="55" t="s">
        <v>89</v>
      </c>
      <c r="M740" s="55"/>
      <c r="N740" s="55"/>
      <c r="O740" s="55"/>
      <c r="P740" s="55"/>
      <c r="Q740" s="55"/>
      <c r="R740" s="55"/>
      <c r="S740" s="55"/>
    </row>
    <row r="741" spans="2:20" x14ac:dyDescent="0.2">
      <c r="B741" s="12"/>
      <c r="C741" s="12" t="s">
        <v>147</v>
      </c>
      <c r="D741" s="12" t="s">
        <v>148</v>
      </c>
      <c r="E741" s="12" t="s">
        <v>149</v>
      </c>
      <c r="F741" s="12" t="s">
        <v>150</v>
      </c>
      <c r="G741" s="12" t="s">
        <v>151</v>
      </c>
      <c r="H741" s="12" t="s">
        <v>152</v>
      </c>
      <c r="I741" s="12" t="s">
        <v>153</v>
      </c>
      <c r="J741" s="12" t="s">
        <v>154</v>
      </c>
      <c r="L741" s="12" t="s">
        <v>155</v>
      </c>
      <c r="M741" s="12" t="s">
        <v>156</v>
      </c>
      <c r="N741" s="12" t="s">
        <v>157</v>
      </c>
      <c r="O741" s="12" t="s">
        <v>158</v>
      </c>
      <c r="P741" s="12" t="s">
        <v>159</v>
      </c>
      <c r="Q741" s="12" t="s">
        <v>160</v>
      </c>
      <c r="R741" s="12" t="s">
        <v>161</v>
      </c>
      <c r="S741" s="12" t="s">
        <v>162</v>
      </c>
    </row>
    <row r="742" spans="2:20" x14ac:dyDescent="0.2">
      <c r="B742" s="11">
        <v>0.01</v>
      </c>
      <c r="C742" s="11">
        <v>199680.217</v>
      </c>
      <c r="D742" s="11">
        <v>271354.33600000001</v>
      </c>
      <c r="E742" s="11">
        <v>356918.31800000003</v>
      </c>
      <c r="F742" s="11">
        <v>412633.37300000002</v>
      </c>
      <c r="G742" s="11">
        <v>321581.30300000001</v>
      </c>
      <c r="H742" s="11">
        <v>442266.37800000003</v>
      </c>
      <c r="I742" s="11">
        <v>228370.99100000001</v>
      </c>
      <c r="J742" s="11">
        <v>265063.92</v>
      </c>
      <c r="L742" s="11">
        <v>260657.41099999999</v>
      </c>
      <c r="M742" s="11">
        <v>412602.30900000001</v>
      </c>
      <c r="N742" s="11">
        <v>197283.15400000001</v>
      </c>
      <c r="O742" s="11">
        <v>229408.446</v>
      </c>
      <c r="P742" s="11">
        <v>260875.41899999999</v>
      </c>
      <c r="Q742" s="11">
        <v>288242.80699999997</v>
      </c>
      <c r="R742" s="11">
        <v>117623.151</v>
      </c>
      <c r="S742" s="11">
        <v>126607.97100000001</v>
      </c>
    </row>
    <row r="743" spans="2:20" x14ac:dyDescent="0.2">
      <c r="B743" s="11">
        <v>0.1</v>
      </c>
      <c r="C743" s="11">
        <v>242836.723</v>
      </c>
      <c r="D743" s="11">
        <v>326529.99699999997</v>
      </c>
      <c r="E743" s="11">
        <v>392656.43</v>
      </c>
      <c r="F743" s="11">
        <v>438310.462</v>
      </c>
      <c r="G743" s="11">
        <v>335479.69400000002</v>
      </c>
      <c r="H743" s="11">
        <v>535729.04500000004</v>
      </c>
      <c r="I743" s="11">
        <v>256769.72500000001</v>
      </c>
      <c r="J743" s="11">
        <v>310154.26299999998</v>
      </c>
      <c r="L743" s="11">
        <v>297911.69699999999</v>
      </c>
      <c r="M743" s="11">
        <v>450136.68699999998</v>
      </c>
      <c r="N743" s="11">
        <v>221144.95499999999</v>
      </c>
      <c r="O743" s="11">
        <v>254781.07699999999</v>
      </c>
      <c r="P743" s="11">
        <v>276590.717</v>
      </c>
      <c r="Q743" s="11">
        <v>329719.84899999999</v>
      </c>
      <c r="R743" s="11">
        <v>135200.41500000001</v>
      </c>
      <c r="S743" s="11">
        <v>160388.709</v>
      </c>
    </row>
    <row r="744" spans="2:20" x14ac:dyDescent="0.2">
      <c r="B744" s="11">
        <v>1</v>
      </c>
      <c r="C744" s="11">
        <v>332883.61099999998</v>
      </c>
      <c r="D744" s="11">
        <v>409143.53899999999</v>
      </c>
      <c r="E744" s="11">
        <v>416316.32199999999</v>
      </c>
      <c r="F744" s="11">
        <v>478929.054</v>
      </c>
      <c r="G744" s="11">
        <v>425393.49599999998</v>
      </c>
      <c r="H744" s="11">
        <v>740591.54799999995</v>
      </c>
      <c r="I744" s="11">
        <v>311898.924</v>
      </c>
      <c r="J744" s="11">
        <v>395596.663</v>
      </c>
      <c r="L744" s="11">
        <v>354434.17599999998</v>
      </c>
      <c r="M744" s="11">
        <v>522493.97100000002</v>
      </c>
      <c r="N744" s="11">
        <v>261470.22500000001</v>
      </c>
      <c r="O744" s="11">
        <v>291987.14199999999</v>
      </c>
      <c r="P744" s="11">
        <v>322030.712</v>
      </c>
      <c r="Q744" s="11">
        <v>396061.88199999998</v>
      </c>
      <c r="R744" s="11">
        <v>155030.516</v>
      </c>
      <c r="S744" s="11">
        <v>174661</v>
      </c>
    </row>
    <row r="745" spans="2:20" x14ac:dyDescent="0.2">
      <c r="B745" s="11">
        <v>10</v>
      </c>
      <c r="C745" s="11">
        <v>386756.17200000002</v>
      </c>
      <c r="D745" s="11">
        <v>457273.52100000001</v>
      </c>
      <c r="E745" s="11">
        <v>482944.71799999999</v>
      </c>
      <c r="F745" s="11">
        <v>534851.65599999996</v>
      </c>
      <c r="G745" s="11">
        <v>467119.864</v>
      </c>
      <c r="H745" s="11">
        <v>814435.05500000005</v>
      </c>
      <c r="I745" s="11">
        <v>335571.97100000002</v>
      </c>
      <c r="J745" s="11">
        <v>446788.77799999999</v>
      </c>
      <c r="L745" s="11">
        <v>362336.23300000001</v>
      </c>
      <c r="M745" s="11">
        <v>533411.55799999996</v>
      </c>
      <c r="N745" s="11">
        <v>255583.223</v>
      </c>
      <c r="O745" s="11">
        <v>284665.63900000002</v>
      </c>
      <c r="P745" s="11">
        <v>345089.95500000002</v>
      </c>
      <c r="Q745" s="11">
        <v>392472.641</v>
      </c>
      <c r="R745" s="11">
        <v>176945.88699999999</v>
      </c>
      <c r="S745" s="11">
        <v>187270.78599999999</v>
      </c>
    </row>
    <row r="746" spans="2:20" x14ac:dyDescent="0.2">
      <c r="B746" s="11">
        <v>32</v>
      </c>
      <c r="C746" s="11">
        <v>420109.12900000002</v>
      </c>
      <c r="D746" s="11">
        <v>499819.47</v>
      </c>
      <c r="E746" s="11">
        <v>476566.908</v>
      </c>
      <c r="F746" s="11">
        <v>527065.44099999999</v>
      </c>
      <c r="G746" s="11">
        <v>468990.17499999999</v>
      </c>
      <c r="H746" s="11">
        <v>863191.022</v>
      </c>
      <c r="I746" s="11">
        <v>350897.95</v>
      </c>
      <c r="J746" s="11">
        <v>476106.72899999999</v>
      </c>
      <c r="L746" s="11">
        <v>363215.91399999999</v>
      </c>
      <c r="M746" s="11">
        <v>527948.41</v>
      </c>
      <c r="N746" s="11">
        <v>262868.25300000003</v>
      </c>
      <c r="O746" s="11">
        <v>281257.875</v>
      </c>
      <c r="P746" s="11">
        <v>323879.609</v>
      </c>
      <c r="Q746" s="11">
        <v>393044.29</v>
      </c>
      <c r="R746" s="11">
        <v>177162.60200000001</v>
      </c>
      <c r="S746" s="11">
        <v>189762.43700000001</v>
      </c>
    </row>
    <row r="747" spans="2:20" x14ac:dyDescent="0.2">
      <c r="B747" s="11"/>
      <c r="C747" s="11"/>
      <c r="D747" s="11"/>
      <c r="E747" s="11"/>
      <c r="F747" s="11"/>
      <c r="G747" s="11"/>
      <c r="H747" s="11"/>
      <c r="I747" s="11"/>
      <c r="J747" s="11"/>
      <c r="M747" s="11"/>
      <c r="N747" s="11"/>
      <c r="O747" s="11"/>
      <c r="P747" s="11"/>
      <c r="Q747" s="11"/>
      <c r="R747" s="11"/>
      <c r="S747" s="11"/>
      <c r="T747" s="11"/>
    </row>
    <row r="749" spans="2:20" x14ac:dyDescent="0.2">
      <c r="B749" s="13" t="s">
        <v>172</v>
      </c>
    </row>
    <row r="750" spans="2:20" x14ac:dyDescent="0.2">
      <c r="B750" s="12"/>
      <c r="C750" s="55" t="s">
        <v>104</v>
      </c>
      <c r="D750" s="55"/>
      <c r="E750" s="55"/>
      <c r="F750" s="55"/>
      <c r="G750" s="55"/>
      <c r="H750" s="55"/>
      <c r="I750" s="55"/>
      <c r="J750" s="55"/>
      <c r="L750" s="55" t="s">
        <v>89</v>
      </c>
      <c r="M750" s="55"/>
      <c r="N750" s="55"/>
      <c r="O750" s="55"/>
      <c r="P750" s="55"/>
      <c r="Q750" s="55"/>
      <c r="R750" s="55"/>
      <c r="S750" s="55"/>
    </row>
    <row r="751" spans="2:20" x14ac:dyDescent="0.2">
      <c r="B751" s="12"/>
      <c r="C751" s="12" t="s">
        <v>147</v>
      </c>
      <c r="D751" s="12" t="s">
        <v>148</v>
      </c>
      <c r="E751" s="12" t="s">
        <v>149</v>
      </c>
      <c r="F751" s="12" t="s">
        <v>150</v>
      </c>
      <c r="G751" s="12" t="s">
        <v>151</v>
      </c>
      <c r="H751" s="12" t="s">
        <v>152</v>
      </c>
      <c r="I751" s="12" t="s">
        <v>153</v>
      </c>
      <c r="J751" s="12" t="s">
        <v>154</v>
      </c>
      <c r="L751" s="12" t="s">
        <v>155</v>
      </c>
      <c r="M751" s="12" t="s">
        <v>156</v>
      </c>
      <c r="N751" s="12" t="s">
        <v>157</v>
      </c>
      <c r="O751" s="12" t="s">
        <v>158</v>
      </c>
      <c r="P751" s="12" t="s">
        <v>159</v>
      </c>
      <c r="Q751" s="12" t="s">
        <v>160</v>
      </c>
      <c r="R751" s="12" t="s">
        <v>161</v>
      </c>
      <c r="S751" s="12" t="s">
        <v>162</v>
      </c>
    </row>
    <row r="752" spans="2:20" x14ac:dyDescent="0.2">
      <c r="B752" s="11">
        <v>0.01</v>
      </c>
      <c r="C752" s="11">
        <v>36691.373</v>
      </c>
      <c r="D752" s="11">
        <v>40047.395600000003</v>
      </c>
      <c r="E752" s="11">
        <v>61843.498099999997</v>
      </c>
      <c r="F752" s="11">
        <v>83564.468699999998</v>
      </c>
      <c r="G752" s="11">
        <v>42260.918400000002</v>
      </c>
      <c r="H752" s="11">
        <v>37560.3148</v>
      </c>
      <c r="I752" s="11">
        <v>52553.486400000002</v>
      </c>
      <c r="J752" s="11">
        <v>84867.834199999998</v>
      </c>
      <c r="L752" s="11">
        <v>2294.8225400000001</v>
      </c>
      <c r="M752" s="11">
        <v>1231.7341699999999</v>
      </c>
      <c r="N752" s="11">
        <v>5774.6055800000004</v>
      </c>
      <c r="O752" s="11">
        <v>4373.2702399999998</v>
      </c>
      <c r="P752" s="11">
        <v>7085.0665499999996</v>
      </c>
      <c r="Q752" s="11">
        <v>9620.1783599999999</v>
      </c>
      <c r="R752" s="11">
        <v>12970.702799999999</v>
      </c>
      <c r="S752" s="11">
        <v>11227.9131</v>
      </c>
    </row>
    <row r="753" spans="2:19" x14ac:dyDescent="0.2">
      <c r="B753" s="11">
        <v>0.1</v>
      </c>
      <c r="C753" s="11">
        <v>155941.454</v>
      </c>
      <c r="D753" s="11">
        <v>161761.109</v>
      </c>
      <c r="E753" s="11">
        <v>212261.674</v>
      </c>
      <c r="F753" s="11">
        <v>262160.80200000003</v>
      </c>
      <c r="G753" s="11">
        <v>226907.47899999999</v>
      </c>
      <c r="H753" s="11">
        <v>205559.73699999999</v>
      </c>
      <c r="I753" s="11">
        <v>192131.66899999999</v>
      </c>
      <c r="J753" s="11">
        <v>306325.51299999998</v>
      </c>
      <c r="L753" s="11">
        <v>4643.4946</v>
      </c>
      <c r="M753" s="11">
        <v>5124.8616099999999</v>
      </c>
      <c r="N753" s="11">
        <v>3683.3522499999999</v>
      </c>
      <c r="O753" s="11">
        <v>6371.9363000000003</v>
      </c>
      <c r="P753" s="11">
        <v>3553.1269200000002</v>
      </c>
      <c r="Q753" s="11">
        <v>6893.69247</v>
      </c>
      <c r="R753" s="11">
        <v>1380.0316499999999</v>
      </c>
      <c r="S753" s="11">
        <v>1217.22056</v>
      </c>
    </row>
    <row r="754" spans="2:19" x14ac:dyDescent="0.2">
      <c r="B754" s="11">
        <v>1</v>
      </c>
      <c r="C754" s="11">
        <v>253509.78700000001</v>
      </c>
      <c r="D754" s="11">
        <v>209542.06099999999</v>
      </c>
      <c r="E754" s="11">
        <v>270758.10499999998</v>
      </c>
      <c r="F754" s="11">
        <v>358785.5</v>
      </c>
      <c r="G754" s="11">
        <v>328446.63500000001</v>
      </c>
      <c r="H754" s="11">
        <v>261349.927</v>
      </c>
      <c r="I754" s="11">
        <v>259755.47399999999</v>
      </c>
      <c r="J754" s="11">
        <v>396581.45600000001</v>
      </c>
      <c r="L754" s="11">
        <v>6227.7943299999997</v>
      </c>
      <c r="M754" s="11">
        <v>9011.2605000000003</v>
      </c>
      <c r="N754" s="11">
        <v>14586.305200000001</v>
      </c>
      <c r="O754" s="11">
        <v>11866.108899999999</v>
      </c>
      <c r="P754" s="11">
        <v>6903.3537200000001</v>
      </c>
      <c r="Q754" s="11">
        <v>4859.9128099999998</v>
      </c>
      <c r="R754" s="11">
        <v>-3228.6932000000002</v>
      </c>
      <c r="S754" s="11">
        <v>15221.493399999999</v>
      </c>
    </row>
    <row r="755" spans="2:19" x14ac:dyDescent="0.2">
      <c r="B755" s="11">
        <v>10</v>
      </c>
      <c r="C755" s="11">
        <v>360760.91499999998</v>
      </c>
      <c r="D755" s="11">
        <v>283642.33299999998</v>
      </c>
      <c r="E755" s="11">
        <v>328877.17800000001</v>
      </c>
      <c r="F755" s="11">
        <v>463004.59899999999</v>
      </c>
      <c r="G755" s="11">
        <v>384603.10399999999</v>
      </c>
      <c r="H755" s="11">
        <v>381399.66399999999</v>
      </c>
      <c r="I755" s="11">
        <v>343804.21</v>
      </c>
      <c r="J755" s="11">
        <v>515200.71799999999</v>
      </c>
      <c r="L755" s="11">
        <v>9155.3511400000007</v>
      </c>
      <c r="M755" s="11">
        <v>8158.3943600000002</v>
      </c>
      <c r="N755" s="11">
        <v>25073.975699999999</v>
      </c>
      <c r="O755" s="11">
        <v>6811.51278</v>
      </c>
      <c r="P755" s="11">
        <v>15974.338599999999</v>
      </c>
      <c r="Q755" s="11">
        <v>8972.6124099999997</v>
      </c>
      <c r="R755" s="11">
        <v>14365.276900000001</v>
      </c>
      <c r="S755" s="11">
        <v>4450.4970599999997</v>
      </c>
    </row>
    <row r="756" spans="2:19" x14ac:dyDescent="0.2">
      <c r="B756" s="11">
        <v>32</v>
      </c>
      <c r="C756" s="11">
        <v>439814.99599999998</v>
      </c>
      <c r="D756" s="11">
        <v>301564.57199999999</v>
      </c>
      <c r="E756" s="11">
        <v>355567.05099999998</v>
      </c>
      <c r="F756" s="11">
        <v>523471.62</v>
      </c>
      <c r="G756" s="11">
        <v>391607.93199999997</v>
      </c>
      <c r="H756" s="11">
        <v>431213.38900000002</v>
      </c>
      <c r="I756" s="11">
        <v>373321.48</v>
      </c>
      <c r="J756" s="11">
        <v>557286.44900000002</v>
      </c>
      <c r="L756" s="11">
        <v>18106.286700000001</v>
      </c>
      <c r="M756" s="11">
        <v>5337.8611700000001</v>
      </c>
      <c r="N756" s="11">
        <v>15231.5537</v>
      </c>
      <c r="O756" s="11">
        <v>27151.3164</v>
      </c>
      <c r="P756" s="11">
        <v>16965.0641</v>
      </c>
      <c r="Q756" s="11">
        <v>9869.87601</v>
      </c>
      <c r="R756" s="11">
        <v>9764.7636899999998</v>
      </c>
      <c r="S756" s="11">
        <v>26420.6332</v>
      </c>
    </row>
    <row r="759" spans="2:19" x14ac:dyDescent="0.2">
      <c r="B759" s="13" t="s">
        <v>173</v>
      </c>
    </row>
    <row r="760" spans="2:19" x14ac:dyDescent="0.2">
      <c r="B760" s="12"/>
      <c r="C760" s="55" t="s">
        <v>104</v>
      </c>
      <c r="D760" s="55"/>
      <c r="E760" s="55"/>
      <c r="F760" s="55"/>
      <c r="G760" s="55"/>
      <c r="H760" s="55"/>
      <c r="I760" s="55"/>
      <c r="J760" s="55"/>
      <c r="L760" s="55" t="s">
        <v>89</v>
      </c>
      <c r="M760" s="55"/>
      <c r="N760" s="55"/>
      <c r="O760" s="55"/>
      <c r="P760" s="55"/>
      <c r="Q760" s="55"/>
      <c r="R760" s="55"/>
      <c r="S760" s="55"/>
    </row>
    <row r="761" spans="2:19" x14ac:dyDescent="0.2">
      <c r="B761" s="12"/>
      <c r="C761" s="12" t="s">
        <v>147</v>
      </c>
      <c r="D761" s="12" t="s">
        <v>148</v>
      </c>
      <c r="E761" s="12" t="s">
        <v>149</v>
      </c>
      <c r="F761" s="12" t="s">
        <v>150</v>
      </c>
      <c r="G761" s="12" t="s">
        <v>151</v>
      </c>
      <c r="H761" s="12" t="s">
        <v>152</v>
      </c>
      <c r="I761" s="12" t="s">
        <v>153</v>
      </c>
      <c r="J761" s="12" t="s">
        <v>154</v>
      </c>
      <c r="L761" s="12" t="s">
        <v>155</v>
      </c>
      <c r="M761" s="12" t="s">
        <v>156</v>
      </c>
      <c r="N761" s="12" t="s">
        <v>157</v>
      </c>
      <c r="O761" s="12" t="s">
        <v>158</v>
      </c>
      <c r="P761" s="12" t="s">
        <v>159</v>
      </c>
      <c r="Q761" s="12" t="s">
        <v>160</v>
      </c>
      <c r="R761" s="12" t="s">
        <v>161</v>
      </c>
      <c r="S761" s="12" t="s">
        <v>162</v>
      </c>
    </row>
    <row r="762" spans="2:19" x14ac:dyDescent="0.2">
      <c r="B762" s="11">
        <v>0.01</v>
      </c>
      <c r="C762" s="11">
        <v>319217.78200000001</v>
      </c>
      <c r="D762" s="11">
        <v>296827.71100000001</v>
      </c>
      <c r="E762" s="11">
        <v>397705.34899999999</v>
      </c>
      <c r="F762" s="11">
        <v>447322.049</v>
      </c>
      <c r="G762" s="11">
        <v>372551.31599999999</v>
      </c>
      <c r="H762" s="11">
        <v>285314.26199999999</v>
      </c>
      <c r="I762" s="11">
        <v>342633.49400000001</v>
      </c>
      <c r="J762" s="11">
        <v>465426.57400000002</v>
      </c>
      <c r="L762" s="11">
        <v>7531.7632400000002</v>
      </c>
      <c r="M762" s="11">
        <v>6030.1529200000004</v>
      </c>
      <c r="N762" s="11">
        <v>7924.6045400000003</v>
      </c>
      <c r="O762" s="11">
        <v>21531.051100000001</v>
      </c>
      <c r="P762" s="11">
        <v>15367.492700000001</v>
      </c>
      <c r="Q762" s="11">
        <v>11151.821</v>
      </c>
      <c r="R762" s="11">
        <v>15645.4488</v>
      </c>
      <c r="S762" s="11">
        <v>9151.4195600000003</v>
      </c>
    </row>
    <row r="763" spans="2:19" x14ac:dyDescent="0.2">
      <c r="B763" s="11">
        <v>0.1</v>
      </c>
      <c r="C763" s="11">
        <v>382666.05200000003</v>
      </c>
      <c r="D763" s="11">
        <v>363396.05</v>
      </c>
      <c r="E763" s="11">
        <v>467743.76899999997</v>
      </c>
      <c r="F763" s="11">
        <v>547383.96600000001</v>
      </c>
      <c r="G763" s="11">
        <v>506942.24800000002</v>
      </c>
      <c r="H763" s="11">
        <v>405019.73100000003</v>
      </c>
      <c r="I763" s="11">
        <v>416031.73200000002</v>
      </c>
      <c r="J763" s="11">
        <v>632728.56000000006</v>
      </c>
      <c r="L763" s="11">
        <v>24913.275600000001</v>
      </c>
      <c r="M763" s="11">
        <v>16117.6865</v>
      </c>
      <c r="N763" s="11">
        <v>62497.265299999999</v>
      </c>
      <c r="O763" s="11">
        <v>78337.391799999998</v>
      </c>
      <c r="P763" s="11">
        <v>7835.6742299999996</v>
      </c>
      <c r="Q763" s="11">
        <v>13712.7143</v>
      </c>
      <c r="R763" s="11">
        <v>16186.397000000001</v>
      </c>
      <c r="S763" s="11">
        <v>7000.7732800000003</v>
      </c>
    </row>
    <row r="764" spans="2:19" x14ac:dyDescent="0.2">
      <c r="B764" s="11">
        <v>1</v>
      </c>
      <c r="C764" s="11">
        <v>473307.01199999999</v>
      </c>
      <c r="D764" s="11">
        <v>391905.85800000001</v>
      </c>
      <c r="E764" s="11">
        <v>472672.96399999998</v>
      </c>
      <c r="F764" s="11">
        <v>619535.88</v>
      </c>
      <c r="G764" s="11">
        <v>605146.34499999997</v>
      </c>
      <c r="H764" s="11">
        <v>482411.02500000002</v>
      </c>
      <c r="I764" s="11">
        <v>437818.65399999998</v>
      </c>
      <c r="J764" s="11">
        <v>711519.18400000001</v>
      </c>
      <c r="L764" s="11">
        <v>60049.477400000003</v>
      </c>
      <c r="M764" s="11">
        <v>23730.252199999999</v>
      </c>
      <c r="N764" s="11">
        <v>107387.77099999999</v>
      </c>
      <c r="O764" s="11">
        <v>116628.591</v>
      </c>
      <c r="P764" s="11">
        <v>8148.98524</v>
      </c>
      <c r="Q764" s="11">
        <v>14329.674300000001</v>
      </c>
      <c r="R764" s="11">
        <v>13393.759400000001</v>
      </c>
      <c r="S764" s="11">
        <v>9286.1083400000007</v>
      </c>
    </row>
    <row r="765" spans="2:19" x14ac:dyDescent="0.2">
      <c r="B765" s="11">
        <v>10</v>
      </c>
      <c r="C765" s="11">
        <v>582376.24100000004</v>
      </c>
      <c r="D765" s="11">
        <v>448424.01299999998</v>
      </c>
      <c r="E765" s="11">
        <v>516043.277</v>
      </c>
      <c r="F765" s="11">
        <v>716009.31400000001</v>
      </c>
      <c r="G765" s="11">
        <v>647284.22400000005</v>
      </c>
      <c r="H765" s="11">
        <v>628622.78500000003</v>
      </c>
      <c r="I765" s="11">
        <v>494837.69799999997</v>
      </c>
      <c r="J765" s="11">
        <v>799569.14199999999</v>
      </c>
      <c r="L765" s="11">
        <v>85615.758000000002</v>
      </c>
      <c r="M765" s="11">
        <v>33568.457199999997</v>
      </c>
      <c r="N765" s="11">
        <v>130126.70699999999</v>
      </c>
      <c r="O765" s="11">
        <v>123962.887</v>
      </c>
      <c r="P765" s="11">
        <v>11010.888000000001</v>
      </c>
      <c r="Q765" s="11">
        <v>13923.7253</v>
      </c>
      <c r="R765" s="11">
        <v>12725.9465</v>
      </c>
      <c r="S765" s="11">
        <v>14025.122799999999</v>
      </c>
    </row>
    <row r="766" spans="2:19" x14ac:dyDescent="0.2">
      <c r="B766" s="11">
        <v>32</v>
      </c>
      <c r="C766" s="11">
        <v>653271.79299999995</v>
      </c>
      <c r="D766" s="11">
        <v>448710.05099999998</v>
      </c>
      <c r="E766" s="11">
        <v>509328.77399999998</v>
      </c>
      <c r="F766" s="11">
        <v>724909.49100000004</v>
      </c>
      <c r="G766" s="11">
        <v>640525.91399999999</v>
      </c>
      <c r="H766" s="11">
        <v>640953.06099999999</v>
      </c>
      <c r="I766" s="11">
        <v>520075.40399999998</v>
      </c>
      <c r="J766" s="11">
        <v>817296.40800000005</v>
      </c>
      <c r="L766" s="11">
        <v>104002.311</v>
      </c>
      <c r="M766" s="11">
        <v>31103.5016</v>
      </c>
      <c r="N766" s="11">
        <v>150630.815</v>
      </c>
      <c r="O766" s="11">
        <v>150275.73800000001</v>
      </c>
      <c r="P766" s="11">
        <v>15792.1338</v>
      </c>
      <c r="Q766" s="11">
        <v>40010.759299999998</v>
      </c>
      <c r="R766" s="11">
        <v>23091.061699999998</v>
      </c>
      <c r="S766" s="11">
        <v>30048.670900000001</v>
      </c>
    </row>
  </sheetData>
  <mergeCells count="18">
    <mergeCell ref="AF4:AJ4"/>
    <mergeCell ref="C730:J730"/>
    <mergeCell ref="C740:J740"/>
    <mergeCell ref="T4:X4"/>
    <mergeCell ref="C4:G4"/>
    <mergeCell ref="H4:L4"/>
    <mergeCell ref="O4:S4"/>
    <mergeCell ref="L740:S740"/>
    <mergeCell ref="L730:S730"/>
    <mergeCell ref="L710:S710"/>
    <mergeCell ref="L760:S760"/>
    <mergeCell ref="C750:J750"/>
    <mergeCell ref="L750:S750"/>
    <mergeCell ref="C760:J760"/>
    <mergeCell ref="AA4:AE4"/>
    <mergeCell ref="L720:S720"/>
    <mergeCell ref="C720:H720"/>
    <mergeCell ref="C710:H7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81D29-6E30-514F-9536-28B912B49ABE}">
  <dimension ref="B2:C35"/>
  <sheetViews>
    <sheetView workbookViewId="0">
      <selection activeCell="C4" sqref="C4"/>
    </sheetView>
  </sheetViews>
  <sheetFormatPr baseColWidth="10" defaultRowHeight="16" x14ac:dyDescent="0.2"/>
  <cols>
    <col min="2" max="2" width="14.33203125" customWidth="1"/>
    <col min="3" max="3" width="13.6640625" customWidth="1"/>
  </cols>
  <sheetData>
    <row r="2" spans="2:3" x14ac:dyDescent="0.2">
      <c r="B2" s="13" t="s">
        <v>174</v>
      </c>
    </row>
    <row r="3" spans="2:3" x14ac:dyDescent="0.2">
      <c r="B3" s="25" t="s">
        <v>3022</v>
      </c>
      <c r="C3" s="25" t="s">
        <v>3021</v>
      </c>
    </row>
    <row r="4" spans="2:3" x14ac:dyDescent="0.2">
      <c r="B4" s="11">
        <v>1.36</v>
      </c>
      <c r="C4" s="11">
        <v>1.27</v>
      </c>
    </row>
    <row r="5" spans="2:3" x14ac:dyDescent="0.2">
      <c r="B5" s="11">
        <v>1.1100000000000001</v>
      </c>
      <c r="C5" s="11">
        <v>1.34</v>
      </c>
    </row>
    <row r="6" spans="2:3" x14ac:dyDescent="0.2">
      <c r="B6" s="11">
        <v>1.25</v>
      </c>
      <c r="C6" s="11">
        <v>1.37</v>
      </c>
    </row>
    <row r="7" spans="2:3" x14ac:dyDescent="0.2">
      <c r="B7" s="11">
        <v>1.0900000000000001</v>
      </c>
      <c r="C7" s="11">
        <v>1.31</v>
      </c>
    </row>
    <row r="8" spans="2:3" x14ac:dyDescent="0.2">
      <c r="B8" s="11">
        <v>1.3</v>
      </c>
      <c r="C8" s="11">
        <v>1.33</v>
      </c>
    </row>
    <row r="9" spans="2:3" x14ac:dyDescent="0.2">
      <c r="B9" s="11">
        <v>1.32</v>
      </c>
      <c r="C9" s="11">
        <v>1.39</v>
      </c>
    </row>
    <row r="10" spans="2:3" x14ac:dyDescent="0.2">
      <c r="B10" s="11">
        <v>0.99</v>
      </c>
      <c r="C10" s="11">
        <v>1.27</v>
      </c>
    </row>
    <row r="11" spans="2:3" x14ac:dyDescent="0.2">
      <c r="B11" s="11">
        <v>1.22</v>
      </c>
      <c r="C11" s="11">
        <v>1.1599999999999999</v>
      </c>
    </row>
    <row r="12" spans="2:3" x14ac:dyDescent="0.2">
      <c r="B12" s="11">
        <v>1.4</v>
      </c>
      <c r="C12" s="11">
        <v>0.98</v>
      </c>
    </row>
    <row r="13" spans="2:3" x14ac:dyDescent="0.2">
      <c r="B13" s="11">
        <v>1.1599999999999999</v>
      </c>
      <c r="C13" s="11">
        <v>1.19</v>
      </c>
    </row>
    <row r="14" spans="2:3" x14ac:dyDescent="0.2">
      <c r="B14" s="11">
        <v>1.26</v>
      </c>
      <c r="C14" s="11">
        <v>1.23</v>
      </c>
    </row>
    <row r="15" spans="2:3" x14ac:dyDescent="0.2">
      <c r="B15" s="11">
        <v>1.27</v>
      </c>
      <c r="C15" s="11">
        <v>0.83</v>
      </c>
    </row>
    <row r="16" spans="2:3" x14ac:dyDescent="0.2">
      <c r="B16" s="11">
        <v>1.1299999999999999</v>
      </c>
      <c r="C16" s="11">
        <v>1.08</v>
      </c>
    </row>
    <row r="17" spans="2:3" x14ac:dyDescent="0.2">
      <c r="B17" s="11">
        <v>1.17</v>
      </c>
      <c r="C17" s="11">
        <v>1.24</v>
      </c>
    </row>
    <row r="18" spans="2:3" x14ac:dyDescent="0.2">
      <c r="B18" s="11">
        <v>1.4</v>
      </c>
      <c r="C18" s="11">
        <v>1.45</v>
      </c>
    </row>
    <row r="19" spans="2:3" x14ac:dyDescent="0.2">
      <c r="B19" s="11">
        <v>1.1599999999999999</v>
      </c>
      <c r="C19" s="11">
        <v>1.29</v>
      </c>
    </row>
    <row r="20" spans="2:3" x14ac:dyDescent="0.2">
      <c r="B20" s="11">
        <v>1.1200000000000001</v>
      </c>
      <c r="C20" s="11">
        <v>0.96</v>
      </c>
    </row>
    <row r="21" spans="2:3" x14ac:dyDescent="0.2">
      <c r="B21" s="11">
        <v>1.2</v>
      </c>
      <c r="C21" s="11">
        <v>1.1200000000000001</v>
      </c>
    </row>
    <row r="22" spans="2:3" x14ac:dyDescent="0.2">
      <c r="B22" s="11">
        <v>1.4</v>
      </c>
      <c r="C22" s="11">
        <v>1.32</v>
      </c>
    </row>
    <row r="23" spans="2:3" x14ac:dyDescent="0.2">
      <c r="B23" s="11">
        <v>1.23</v>
      </c>
      <c r="C23" s="11">
        <v>1.07</v>
      </c>
    </row>
    <row r="24" spans="2:3" x14ac:dyDescent="0.2">
      <c r="B24" s="11">
        <v>1.41</v>
      </c>
      <c r="C24" s="11">
        <v>1.26</v>
      </c>
    </row>
    <row r="25" spans="2:3" x14ac:dyDescent="0.2">
      <c r="B25" s="11">
        <v>1.1599999999999999</v>
      </c>
      <c r="C25" s="11">
        <v>1.1399999999999999</v>
      </c>
    </row>
    <row r="26" spans="2:3" x14ac:dyDescent="0.2">
      <c r="B26" s="11">
        <v>1.21</v>
      </c>
      <c r="C26" s="11">
        <v>1.19</v>
      </c>
    </row>
    <row r="27" spans="2:3" x14ac:dyDescent="0.2">
      <c r="B27" s="11">
        <v>1.2</v>
      </c>
      <c r="C27" s="11">
        <v>1.32</v>
      </c>
    </row>
    <row r="28" spans="2:3" x14ac:dyDescent="0.2">
      <c r="B28" s="11">
        <v>1.08</v>
      </c>
      <c r="C28" s="11">
        <v>1.1399999999999999</v>
      </c>
    </row>
    <row r="29" spans="2:3" x14ac:dyDescent="0.2">
      <c r="B29" s="11">
        <v>1.07</v>
      </c>
      <c r="C29" s="11">
        <v>1.28</v>
      </c>
    </row>
    <row r="30" spans="2:3" x14ac:dyDescent="0.2">
      <c r="B30" s="11">
        <v>1.26</v>
      </c>
      <c r="C30" s="11">
        <v>1.2</v>
      </c>
    </row>
    <row r="31" spans="2:3" x14ac:dyDescent="0.2">
      <c r="B31" s="11"/>
      <c r="C31" s="11">
        <v>1.24</v>
      </c>
    </row>
    <row r="32" spans="2:3" x14ac:dyDescent="0.2">
      <c r="B32" s="11"/>
      <c r="C32" s="11">
        <v>1.27</v>
      </c>
    </row>
    <row r="33" spans="2:3" x14ac:dyDescent="0.2">
      <c r="B33" s="11"/>
      <c r="C33" s="11">
        <v>1.1599999999999999</v>
      </c>
    </row>
    <row r="34" spans="2:3" x14ac:dyDescent="0.2">
      <c r="B34" s="11"/>
      <c r="C34" s="11">
        <v>1.18</v>
      </c>
    </row>
    <row r="35" spans="2:3" x14ac:dyDescent="0.2">
      <c r="B35" s="11"/>
      <c r="C35" s="11">
        <v>1.11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5F291-0951-A046-A923-39DD2D1CA256}">
  <dimension ref="B2:L185"/>
  <sheetViews>
    <sheetView workbookViewId="0">
      <selection activeCell="K3" sqref="K3:L3"/>
    </sheetView>
  </sheetViews>
  <sheetFormatPr baseColWidth="10" defaultRowHeight="16" x14ac:dyDescent="0.2"/>
  <cols>
    <col min="2" max="2" width="10.83203125" style="22"/>
  </cols>
  <sheetData>
    <row r="2" spans="2:12" x14ac:dyDescent="0.2">
      <c r="B2" s="26" t="s">
        <v>182</v>
      </c>
      <c r="K2" s="24" t="s">
        <v>183</v>
      </c>
    </row>
    <row r="3" spans="2:12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  <c r="K3" s="25" t="s">
        <v>3022</v>
      </c>
      <c r="L3" s="25" t="s">
        <v>3021</v>
      </c>
    </row>
    <row r="4" spans="2:12" x14ac:dyDescent="0.2">
      <c r="B4" s="15"/>
      <c r="C4" s="15" t="s">
        <v>176</v>
      </c>
      <c r="D4" s="15" t="s">
        <v>177</v>
      </c>
      <c r="E4" s="15" t="s">
        <v>178</v>
      </c>
      <c r="F4" s="15" t="s">
        <v>179</v>
      </c>
      <c r="G4" s="15" t="s">
        <v>180</v>
      </c>
      <c r="H4" s="15" t="s">
        <v>181</v>
      </c>
      <c r="K4" s="11">
        <v>0.63900000000000001</v>
      </c>
      <c r="L4" s="11">
        <v>0.76600000000000001</v>
      </c>
    </row>
    <row r="5" spans="2:12" x14ac:dyDescent="0.2">
      <c r="B5" s="41">
        <v>0</v>
      </c>
      <c r="C5" s="11">
        <v>161.71727300000001</v>
      </c>
      <c r="D5" s="11">
        <v>481.15471400000001</v>
      </c>
      <c r="E5" s="11">
        <v>465.629143</v>
      </c>
      <c r="F5" s="11">
        <v>203.664615</v>
      </c>
      <c r="G5" s="11">
        <v>456.52841699999999</v>
      </c>
      <c r="H5" s="11">
        <v>537.63972699999999</v>
      </c>
      <c r="K5" s="11">
        <v>0.97899999999999998</v>
      </c>
      <c r="L5" s="11">
        <v>0.55300000000000005</v>
      </c>
    </row>
    <row r="6" spans="2:12" x14ac:dyDescent="0.2">
      <c r="B6" s="41">
        <v>4.2999999999999997E-2</v>
      </c>
      <c r="C6" s="11">
        <v>192.46</v>
      </c>
      <c r="D6" s="11">
        <v>564.04807100000005</v>
      </c>
      <c r="E6" s="11">
        <v>525.53364299999998</v>
      </c>
      <c r="F6" s="11">
        <v>256.388462</v>
      </c>
      <c r="G6" s="11">
        <v>504.10008299999998</v>
      </c>
      <c r="H6" s="11">
        <v>577.70854499999996</v>
      </c>
      <c r="K6" s="11">
        <v>0.34100000000000003</v>
      </c>
      <c r="L6" s="11">
        <v>0.29799999999999999</v>
      </c>
    </row>
    <row r="7" spans="2:12" x14ac:dyDescent="0.2">
      <c r="B7" s="41">
        <v>8.5000000000000006E-2</v>
      </c>
      <c r="C7" s="11">
        <v>244.86363600000001</v>
      </c>
      <c r="D7" s="11">
        <v>695.37771399999997</v>
      </c>
      <c r="E7" s="11">
        <v>617.92328599999996</v>
      </c>
      <c r="F7" s="11">
        <v>321.24846200000002</v>
      </c>
      <c r="G7" s="11">
        <v>601.29058299999997</v>
      </c>
      <c r="H7" s="11">
        <v>621.67981799999995</v>
      </c>
      <c r="K7" s="11">
        <v>0.80900000000000005</v>
      </c>
      <c r="L7" s="11">
        <v>1.107</v>
      </c>
    </row>
    <row r="8" spans="2:12" x14ac:dyDescent="0.2">
      <c r="B8" s="41">
        <v>0.128</v>
      </c>
      <c r="C8" s="11">
        <v>320.63363600000002</v>
      </c>
      <c r="D8" s="11">
        <v>881.164357</v>
      </c>
      <c r="E8" s="11">
        <v>746.98214299999995</v>
      </c>
      <c r="F8" s="11">
        <v>392.87846200000001</v>
      </c>
      <c r="G8" s="11">
        <v>751.196417</v>
      </c>
      <c r="H8" s="11">
        <v>670.73181799999998</v>
      </c>
      <c r="K8" s="11">
        <v>0.42599999999999999</v>
      </c>
      <c r="L8" s="11">
        <v>0.42599999999999999</v>
      </c>
    </row>
    <row r="9" spans="2:12" x14ac:dyDescent="0.2">
      <c r="B9" s="41">
        <v>0.17</v>
      </c>
      <c r="C9" s="11">
        <v>412.41272700000002</v>
      </c>
      <c r="D9" s="11">
        <v>1114.1103599999999</v>
      </c>
      <c r="E9" s="11">
        <v>916.93028600000002</v>
      </c>
      <c r="F9" s="11">
        <v>463.24923100000001</v>
      </c>
      <c r="G9" s="11">
        <v>944.71</v>
      </c>
      <c r="H9" s="11">
        <v>733.03881799999999</v>
      </c>
      <c r="K9" s="11">
        <v>0.29799999999999999</v>
      </c>
      <c r="L9" s="11">
        <v>0.59599999999999997</v>
      </c>
    </row>
    <row r="10" spans="2:12" x14ac:dyDescent="0.2">
      <c r="B10" s="41">
        <v>0.21299999999999999</v>
      </c>
      <c r="C10" s="11">
        <v>512.49272699999995</v>
      </c>
      <c r="D10" s="11">
        <v>1373.05521</v>
      </c>
      <c r="E10" s="11">
        <v>1124.0282099999999</v>
      </c>
      <c r="F10" s="11">
        <v>528.68461500000001</v>
      </c>
      <c r="G10" s="11">
        <v>1162.383</v>
      </c>
      <c r="H10" s="11">
        <v>817.99218199999996</v>
      </c>
      <c r="K10" s="11">
        <v>0.80900000000000005</v>
      </c>
      <c r="L10" s="11">
        <v>0.59599999999999997</v>
      </c>
    </row>
    <row r="11" spans="2:12" x14ac:dyDescent="0.2">
      <c r="B11" s="41">
        <v>0.255</v>
      </c>
      <c r="C11" s="11">
        <v>614.38636399999996</v>
      </c>
      <c r="D11" s="11">
        <v>1628.85879</v>
      </c>
      <c r="E11" s="11">
        <v>1346.0385000000001</v>
      </c>
      <c r="F11" s="11">
        <v>582.35923100000002</v>
      </c>
      <c r="G11" s="11">
        <v>1377.34692</v>
      </c>
      <c r="H11" s="11">
        <v>929.09281799999997</v>
      </c>
      <c r="K11" s="11">
        <v>0.68100000000000005</v>
      </c>
      <c r="L11" s="11">
        <v>0.38300000000000001</v>
      </c>
    </row>
    <row r="12" spans="2:12" x14ac:dyDescent="0.2">
      <c r="B12" s="41">
        <v>0.29799999999999999</v>
      </c>
      <c r="C12" s="11">
        <v>713.87181799999996</v>
      </c>
      <c r="D12" s="11">
        <v>1857.4825000000001</v>
      </c>
      <c r="E12" s="11">
        <v>1564.1199300000001</v>
      </c>
      <c r="F12" s="11">
        <v>616.44076900000005</v>
      </c>
      <c r="G12" s="11">
        <v>1557.54042</v>
      </c>
      <c r="H12" s="11">
        <v>1058.6202699999999</v>
      </c>
      <c r="K12" s="11">
        <v>0.128</v>
      </c>
      <c r="L12" s="11">
        <v>0.59599999999999997</v>
      </c>
    </row>
    <row r="13" spans="2:12" x14ac:dyDescent="0.2">
      <c r="B13" s="41">
        <v>0.34100000000000003</v>
      </c>
      <c r="C13" s="11">
        <v>803.92272700000001</v>
      </c>
      <c r="D13" s="11">
        <v>2046.20643</v>
      </c>
      <c r="E13" s="11">
        <v>1761.5916400000001</v>
      </c>
      <c r="F13" s="11">
        <v>633.88</v>
      </c>
      <c r="G13" s="11">
        <v>1688.8120799999999</v>
      </c>
      <c r="H13" s="11">
        <v>1189.89582</v>
      </c>
      <c r="K13" s="11">
        <v>0.63900000000000001</v>
      </c>
      <c r="L13" s="11">
        <v>0.63900000000000001</v>
      </c>
    </row>
    <row r="14" spans="2:12" x14ac:dyDescent="0.2">
      <c r="B14" s="41">
        <v>0.38300000000000001</v>
      </c>
      <c r="C14" s="11">
        <v>879.54636400000004</v>
      </c>
      <c r="D14" s="11">
        <v>2191.0575699999999</v>
      </c>
      <c r="E14" s="11">
        <v>1923.7187100000001</v>
      </c>
      <c r="F14" s="11">
        <v>643.11538499999995</v>
      </c>
      <c r="G14" s="11">
        <v>1773.1466700000001</v>
      </c>
      <c r="H14" s="11">
        <v>1310.84509</v>
      </c>
      <c r="K14" s="11">
        <v>0.59599999999999997</v>
      </c>
      <c r="L14" s="11">
        <v>0.51100000000000001</v>
      </c>
    </row>
    <row r="15" spans="2:12" x14ac:dyDescent="0.2">
      <c r="B15" s="41">
        <v>0.42599999999999999</v>
      </c>
      <c r="C15" s="11">
        <v>942.18090900000004</v>
      </c>
      <c r="D15" s="11">
        <v>2295.0871400000001</v>
      </c>
      <c r="E15" s="11">
        <v>2051.8985699999998</v>
      </c>
      <c r="F15" s="11">
        <v>650.19769199999996</v>
      </c>
      <c r="G15" s="11">
        <v>1815.463</v>
      </c>
      <c r="H15" s="11">
        <v>1413.068</v>
      </c>
      <c r="K15" s="11">
        <v>0.51100000000000001</v>
      </c>
      <c r="L15" s="11">
        <v>0.59599999999999997</v>
      </c>
    </row>
    <row r="16" spans="2:12" x14ac:dyDescent="0.2">
      <c r="B16" s="41">
        <v>0.46800000000000003</v>
      </c>
      <c r="C16" s="11">
        <v>995.03545499999996</v>
      </c>
      <c r="D16" s="11">
        <v>2364.4490700000001</v>
      </c>
      <c r="E16" s="11">
        <v>2149.8952899999999</v>
      </c>
      <c r="F16" s="11">
        <v>658.40846199999999</v>
      </c>
      <c r="G16" s="11">
        <v>1829.0309199999999</v>
      </c>
      <c r="H16" s="11">
        <v>1486.2807299999999</v>
      </c>
      <c r="K16" s="11">
        <v>0.76600000000000001</v>
      </c>
      <c r="L16" s="11">
        <v>0.55300000000000005</v>
      </c>
    </row>
    <row r="17" spans="2:12" x14ac:dyDescent="0.2">
      <c r="B17" s="41">
        <v>0.51100000000000001</v>
      </c>
      <c r="C17" s="11">
        <v>1035.71182</v>
      </c>
      <c r="D17" s="11">
        <v>2416.3672099999999</v>
      </c>
      <c r="E17" s="11">
        <v>2221.6749300000001</v>
      </c>
      <c r="F17" s="11">
        <v>664.82461499999999</v>
      </c>
      <c r="G17" s="11">
        <v>1832.2046700000001</v>
      </c>
      <c r="H17" s="11">
        <v>1537.0908199999999</v>
      </c>
      <c r="K17" s="11">
        <v>0.72399999999999998</v>
      </c>
      <c r="L17" s="11">
        <v>0.55300000000000005</v>
      </c>
    </row>
    <row r="18" spans="2:12" x14ac:dyDescent="0.2">
      <c r="B18" s="41">
        <v>0.55300000000000005</v>
      </c>
      <c r="C18" s="11">
        <v>1063.39273</v>
      </c>
      <c r="D18" s="11">
        <v>2454.6577900000002</v>
      </c>
      <c r="E18" s="11">
        <v>2273.8294999999998</v>
      </c>
      <c r="F18" s="11">
        <v>665.83923100000004</v>
      </c>
      <c r="G18" s="11">
        <v>1834.56375</v>
      </c>
      <c r="H18" s="11">
        <v>1576.06655</v>
      </c>
      <c r="K18" s="11">
        <v>0.68100000000000005</v>
      </c>
      <c r="L18" s="11">
        <v>0.55300000000000005</v>
      </c>
    </row>
    <row r="19" spans="2:12" x14ac:dyDescent="0.2">
      <c r="B19" s="41">
        <v>0.59599999999999997</v>
      </c>
      <c r="C19" s="11">
        <v>1078.0172700000001</v>
      </c>
      <c r="D19" s="11">
        <v>2480.83529</v>
      </c>
      <c r="E19" s="11">
        <v>2306.7007899999999</v>
      </c>
      <c r="F19" s="11">
        <v>655.26230799999996</v>
      </c>
      <c r="G19" s="11">
        <v>1831.4960799999999</v>
      </c>
      <c r="H19" s="11">
        <v>1611.6773599999999</v>
      </c>
      <c r="K19" s="11">
        <v>0.46800000000000003</v>
      </c>
      <c r="L19" s="11">
        <v>0.29799999999999999</v>
      </c>
    </row>
    <row r="20" spans="2:12" x14ac:dyDescent="0.2">
      <c r="B20" s="41">
        <v>0.63900000000000001</v>
      </c>
      <c r="C20" s="11">
        <v>1079.35364</v>
      </c>
      <c r="D20" s="11">
        <v>2495.8907899999999</v>
      </c>
      <c r="E20" s="11">
        <v>2325.3629299999998</v>
      </c>
      <c r="F20" s="11">
        <v>625.04923099999996</v>
      </c>
      <c r="G20" s="11">
        <v>1815.65158</v>
      </c>
      <c r="H20" s="11">
        <v>1645.67245</v>
      </c>
      <c r="K20" s="11">
        <v>0.72399999999999998</v>
      </c>
      <c r="L20" s="11">
        <v>0.29799999999999999</v>
      </c>
    </row>
    <row r="21" spans="2:12" x14ac:dyDescent="0.2">
      <c r="B21" s="41">
        <v>0.68100000000000005</v>
      </c>
      <c r="C21" s="11">
        <v>1072.8627300000001</v>
      </c>
      <c r="D21" s="11">
        <v>2492.2345</v>
      </c>
      <c r="E21" s="11">
        <v>2332.9702900000002</v>
      </c>
      <c r="F21" s="11">
        <v>571.65153799999996</v>
      </c>
      <c r="G21" s="11">
        <v>1782.7852499999999</v>
      </c>
      <c r="H21" s="11">
        <v>1670.1492699999999</v>
      </c>
      <c r="K21" s="11">
        <v>0.72399999999999998</v>
      </c>
      <c r="L21" s="11">
        <v>0.63900000000000001</v>
      </c>
    </row>
    <row r="22" spans="2:12" x14ac:dyDescent="0.2">
      <c r="B22" s="41">
        <v>0.72399999999999998</v>
      </c>
      <c r="C22" s="11">
        <v>1056.7254499999999</v>
      </c>
      <c r="D22" s="11">
        <v>2470.7310000000002</v>
      </c>
      <c r="E22" s="11">
        <v>2337.97586</v>
      </c>
      <c r="F22" s="11">
        <v>497.92538500000001</v>
      </c>
      <c r="G22" s="11">
        <v>1718.7427499999999</v>
      </c>
      <c r="H22" s="11">
        <v>1674.79727</v>
      </c>
      <c r="K22" s="11">
        <v>0.89400000000000002</v>
      </c>
      <c r="L22" s="11">
        <v>0.51100000000000001</v>
      </c>
    </row>
    <row r="23" spans="2:12" x14ac:dyDescent="0.2">
      <c r="B23" s="41">
        <v>0.76600000000000001</v>
      </c>
      <c r="C23" s="11">
        <v>1028.07455</v>
      </c>
      <c r="D23" s="11">
        <v>2423.9839299999999</v>
      </c>
      <c r="E23" s="11">
        <v>2342.7253599999999</v>
      </c>
      <c r="F23" s="11">
        <v>413.90692300000001</v>
      </c>
      <c r="G23" s="11">
        <v>1635.7158300000001</v>
      </c>
      <c r="H23" s="11">
        <v>1664.1969099999999</v>
      </c>
      <c r="K23" s="11">
        <v>0.97899999999999998</v>
      </c>
      <c r="L23" s="11">
        <v>0.68100000000000005</v>
      </c>
    </row>
    <row r="24" spans="2:12" x14ac:dyDescent="0.2">
      <c r="B24" s="41">
        <v>0.80900000000000005</v>
      </c>
      <c r="C24" s="11">
        <v>982.98181799999998</v>
      </c>
      <c r="D24" s="11">
        <v>2342.6100700000002</v>
      </c>
      <c r="E24" s="11">
        <v>2345.1562100000001</v>
      </c>
      <c r="F24" s="11">
        <v>331.430769</v>
      </c>
      <c r="G24" s="11">
        <v>1532.0471700000001</v>
      </c>
      <c r="H24" s="11">
        <v>1642.6083599999999</v>
      </c>
      <c r="K24" s="11">
        <v>0.38300000000000001</v>
      </c>
      <c r="L24" s="11">
        <v>0.255</v>
      </c>
    </row>
    <row r="25" spans="2:12" x14ac:dyDescent="0.2">
      <c r="B25" s="41">
        <v>0.85099999999999998</v>
      </c>
      <c r="C25" s="11">
        <v>925.13272700000005</v>
      </c>
      <c r="D25" s="11">
        <v>2226.4052099999999</v>
      </c>
      <c r="E25" s="11">
        <v>2337.5467100000001</v>
      </c>
      <c r="F25" s="11">
        <v>258.73923100000002</v>
      </c>
      <c r="G25" s="11">
        <v>1406.8708300000001</v>
      </c>
      <c r="H25" s="11">
        <v>1617.9257299999999</v>
      </c>
      <c r="K25" s="11">
        <v>0.72399999999999998</v>
      </c>
      <c r="L25" s="11">
        <v>0.29799999999999999</v>
      </c>
    </row>
    <row r="26" spans="2:12" x14ac:dyDescent="0.2">
      <c r="B26" s="41">
        <v>0.89400000000000002</v>
      </c>
      <c r="C26" s="11">
        <v>861.30818199999999</v>
      </c>
      <c r="D26" s="11">
        <v>2081.2442099999998</v>
      </c>
      <c r="E26" s="11">
        <v>2290.60043</v>
      </c>
      <c r="F26" s="11">
        <v>201.14307700000001</v>
      </c>
      <c r="G26" s="11">
        <v>1271.29367</v>
      </c>
      <c r="H26" s="11">
        <v>1598.94091</v>
      </c>
      <c r="K26" s="11">
        <v>0.80900000000000005</v>
      </c>
      <c r="L26" s="11">
        <v>0.59599999999999997</v>
      </c>
    </row>
    <row r="27" spans="2:12" x14ac:dyDescent="0.2">
      <c r="B27" s="41">
        <v>0.93700000000000006</v>
      </c>
      <c r="C27" s="11">
        <v>793.42181800000003</v>
      </c>
      <c r="D27" s="11">
        <v>1918.6397099999999</v>
      </c>
      <c r="E27" s="11">
        <v>2189.9739300000001</v>
      </c>
      <c r="F27" s="11">
        <v>159.56307699999999</v>
      </c>
      <c r="G27" s="11">
        <v>1123.14267</v>
      </c>
      <c r="H27" s="11">
        <v>1579.94255</v>
      </c>
      <c r="K27" s="11">
        <v>0.29799999999999999</v>
      </c>
      <c r="L27" s="11">
        <v>0.34100000000000003</v>
      </c>
    </row>
    <row r="28" spans="2:12" x14ac:dyDescent="0.2">
      <c r="B28" s="41">
        <v>0.97899999999999998</v>
      </c>
      <c r="C28" s="11">
        <v>718.22818199999995</v>
      </c>
      <c r="D28" s="11">
        <v>1749.6079299999999</v>
      </c>
      <c r="E28" s="11">
        <v>2035.2795699999999</v>
      </c>
      <c r="F28" s="11">
        <v>128.58846199999999</v>
      </c>
      <c r="G28" s="11">
        <v>961.46275000000003</v>
      </c>
      <c r="H28" s="11">
        <v>1548.52827</v>
      </c>
      <c r="K28" s="11">
        <v>1.1919999999999999</v>
      </c>
      <c r="L28" s="11">
        <v>0.59599999999999997</v>
      </c>
    </row>
    <row r="29" spans="2:12" x14ac:dyDescent="0.2">
      <c r="B29" s="41">
        <v>1.022</v>
      </c>
      <c r="C29" s="11">
        <v>637.48636399999998</v>
      </c>
      <c r="D29" s="11">
        <v>1581.5464300000001</v>
      </c>
      <c r="E29" s="11">
        <v>1838.86986</v>
      </c>
      <c r="F29" s="11">
        <v>103.66615400000001</v>
      </c>
      <c r="G29" s="11">
        <v>807.88316699999996</v>
      </c>
      <c r="H29" s="11">
        <v>1495.5630900000001</v>
      </c>
      <c r="K29" s="11">
        <v>0.55300000000000005</v>
      </c>
      <c r="L29" s="11">
        <v>0.59599999999999997</v>
      </c>
    </row>
    <row r="30" spans="2:12" x14ac:dyDescent="0.2">
      <c r="B30" s="41">
        <v>1.0640000000000001</v>
      </c>
      <c r="C30" s="11">
        <v>556.18454499999996</v>
      </c>
      <c r="D30" s="11">
        <v>1413.0115000000001</v>
      </c>
      <c r="E30" s="11">
        <v>1628.5827099999999</v>
      </c>
      <c r="F30" s="11">
        <v>83.073846200000006</v>
      </c>
      <c r="G30" s="11">
        <v>668.99199999999996</v>
      </c>
      <c r="H30" s="11">
        <v>1417.5131799999999</v>
      </c>
      <c r="K30" s="11">
        <v>0.63900000000000001</v>
      </c>
      <c r="L30" s="11">
        <v>0.59599999999999997</v>
      </c>
    </row>
    <row r="31" spans="2:12" x14ac:dyDescent="0.2">
      <c r="B31" s="41">
        <v>1.107</v>
      </c>
      <c r="C31" s="11">
        <v>477.88181800000001</v>
      </c>
      <c r="D31" s="11">
        <v>1251.02279</v>
      </c>
      <c r="E31" s="11">
        <v>1430.57707</v>
      </c>
      <c r="F31" s="11">
        <v>65.940769200000005</v>
      </c>
      <c r="G31" s="11">
        <v>542.04774999999995</v>
      </c>
      <c r="H31" s="11">
        <v>1320.8801800000001</v>
      </c>
      <c r="K31" s="11">
        <v>0.63900000000000001</v>
      </c>
      <c r="L31" s="11">
        <v>0.34100000000000003</v>
      </c>
    </row>
    <row r="32" spans="2:12" x14ac:dyDescent="0.2">
      <c r="B32" s="41">
        <v>1.1499999999999999</v>
      </c>
      <c r="C32" s="11">
        <v>405.01545499999997</v>
      </c>
      <c r="D32" s="11">
        <v>1097.20829</v>
      </c>
      <c r="E32" s="11">
        <v>1257.5795700000001</v>
      </c>
      <c r="F32" s="11">
        <v>52.570769200000001</v>
      </c>
      <c r="G32" s="11">
        <v>434.03025000000002</v>
      </c>
      <c r="H32" s="11">
        <v>1211.8410899999999</v>
      </c>
      <c r="K32" s="11">
        <v>0.46800000000000003</v>
      </c>
      <c r="L32" s="11">
        <v>0.55300000000000005</v>
      </c>
    </row>
    <row r="33" spans="2:12" x14ac:dyDescent="0.2">
      <c r="B33" s="41">
        <v>1.1919999999999999</v>
      </c>
      <c r="C33" s="11">
        <v>336.87363599999998</v>
      </c>
      <c r="D33" s="11">
        <v>951.80942900000002</v>
      </c>
      <c r="E33" s="11">
        <v>1110.0301400000001</v>
      </c>
      <c r="F33" s="11">
        <v>42.3023077</v>
      </c>
      <c r="G33" s="11">
        <v>350.79733299999998</v>
      </c>
      <c r="H33" s="11">
        <v>1101.2644499999999</v>
      </c>
      <c r="K33" s="11">
        <v>0.42599999999999999</v>
      </c>
      <c r="L33" s="11">
        <v>0.34100000000000003</v>
      </c>
    </row>
    <row r="34" spans="2:12" x14ac:dyDescent="0.2">
      <c r="B34" s="41">
        <v>1.2350000000000001</v>
      </c>
      <c r="C34" s="11">
        <v>276.701818</v>
      </c>
      <c r="D34" s="11">
        <v>817.63828599999999</v>
      </c>
      <c r="E34" s="11">
        <v>977.42528600000003</v>
      </c>
      <c r="F34" s="11">
        <v>35.2330769</v>
      </c>
      <c r="G34" s="11">
        <v>292.37683299999998</v>
      </c>
      <c r="H34" s="11">
        <v>979.97927300000003</v>
      </c>
      <c r="K34" s="11">
        <v>0.68100000000000005</v>
      </c>
      <c r="L34" s="11">
        <v>0.59599999999999997</v>
      </c>
    </row>
    <row r="35" spans="2:12" x14ac:dyDescent="0.2">
      <c r="B35" s="41">
        <v>1.2769999999999999</v>
      </c>
      <c r="C35" s="11">
        <v>224.966364</v>
      </c>
      <c r="D35" s="11">
        <v>697.57778599999995</v>
      </c>
      <c r="E35" s="11">
        <v>854.635357</v>
      </c>
      <c r="F35" s="11">
        <v>30.167692299999999</v>
      </c>
      <c r="G35" s="11">
        <v>253.78375</v>
      </c>
      <c r="H35" s="11">
        <v>854.38081799999998</v>
      </c>
      <c r="K35" s="11">
        <v>0.51100000000000001</v>
      </c>
      <c r="L35" s="11">
        <v>0.85099999999999998</v>
      </c>
    </row>
    <row r="36" spans="2:12" x14ac:dyDescent="0.2">
      <c r="B36" s="41">
        <v>1.32</v>
      </c>
      <c r="C36" s="11">
        <v>180.96454499999999</v>
      </c>
      <c r="D36" s="11">
        <v>589.02507100000003</v>
      </c>
      <c r="E36" s="11">
        <v>741.698714</v>
      </c>
      <c r="F36" s="11">
        <v>26.293846200000001</v>
      </c>
      <c r="G36" s="11">
        <v>228.434583</v>
      </c>
      <c r="H36" s="11">
        <v>726.29936399999997</v>
      </c>
      <c r="K36" s="11">
        <v>1.022</v>
      </c>
      <c r="L36" s="11">
        <v>0.72399999999999998</v>
      </c>
    </row>
    <row r="37" spans="2:12" x14ac:dyDescent="0.2">
      <c r="B37" s="41">
        <v>1.3620000000000001</v>
      </c>
      <c r="C37" s="11">
        <v>145.46090899999999</v>
      </c>
      <c r="D37" s="11">
        <v>488.63049999999998</v>
      </c>
      <c r="E37" s="11">
        <v>638.41457100000002</v>
      </c>
      <c r="F37" s="11">
        <v>23.8261538</v>
      </c>
      <c r="G37" s="11">
        <v>213.81883300000001</v>
      </c>
      <c r="H37" s="11">
        <v>609.06972699999994</v>
      </c>
      <c r="K37" s="11">
        <v>0.85099999999999998</v>
      </c>
      <c r="L37" s="11">
        <v>0.29799999999999999</v>
      </c>
    </row>
    <row r="38" spans="2:12" x14ac:dyDescent="0.2">
      <c r="B38" s="41">
        <v>1.405</v>
      </c>
      <c r="C38" s="11">
        <v>119.645455</v>
      </c>
      <c r="D38" s="11">
        <v>399.90499999999997</v>
      </c>
      <c r="E38" s="11">
        <v>547.19057099999998</v>
      </c>
      <c r="F38" s="11">
        <v>21.970769199999999</v>
      </c>
      <c r="G38" s="11">
        <v>206.416</v>
      </c>
      <c r="H38" s="11">
        <v>514.125182</v>
      </c>
      <c r="K38" s="11">
        <v>0.46800000000000003</v>
      </c>
      <c r="L38" s="11">
        <v>0.85099999999999998</v>
      </c>
    </row>
    <row r="39" spans="2:12" x14ac:dyDescent="0.2">
      <c r="B39" s="41">
        <v>1.448</v>
      </c>
      <c r="C39" s="11">
        <v>100.916364</v>
      </c>
      <c r="D39" s="11">
        <v>327.753286</v>
      </c>
      <c r="E39" s="11">
        <v>465.57921399999998</v>
      </c>
      <c r="F39" s="11">
        <v>20.216923099999999</v>
      </c>
      <c r="G39" s="11">
        <v>198.880167</v>
      </c>
      <c r="H39" s="11">
        <v>440.05409100000003</v>
      </c>
      <c r="K39" s="11">
        <v>0.85099999999999998</v>
      </c>
      <c r="L39" s="11">
        <v>0.42599999999999999</v>
      </c>
    </row>
    <row r="40" spans="2:12" x14ac:dyDescent="0.2">
      <c r="B40" s="41">
        <v>1.49</v>
      </c>
      <c r="C40" s="11">
        <v>87.925454500000001</v>
      </c>
      <c r="D40" s="11">
        <v>274.38928600000003</v>
      </c>
      <c r="E40" s="11">
        <v>396.02971400000001</v>
      </c>
      <c r="F40" s="11">
        <v>18.751538499999999</v>
      </c>
      <c r="G40" s="11">
        <v>188.64699999999999</v>
      </c>
      <c r="H40" s="11">
        <v>380.06554499999999</v>
      </c>
      <c r="K40" s="11">
        <v>0.89400000000000002</v>
      </c>
      <c r="L40" s="11">
        <v>0.80900000000000005</v>
      </c>
    </row>
    <row r="41" spans="2:12" x14ac:dyDescent="0.2">
      <c r="B41" s="41">
        <v>1.5329999999999999</v>
      </c>
      <c r="C41" s="11">
        <v>78.284545499999993</v>
      </c>
      <c r="D41" s="11">
        <v>240.134286</v>
      </c>
      <c r="E41" s="11">
        <v>344.105143</v>
      </c>
      <c r="F41" s="11">
        <v>18.303846199999999</v>
      </c>
      <c r="G41" s="11">
        <v>176.708</v>
      </c>
      <c r="H41" s="11">
        <v>332.80090899999999</v>
      </c>
      <c r="K41" s="11">
        <v>0.34100000000000003</v>
      </c>
      <c r="L41" s="11">
        <v>0.46800000000000003</v>
      </c>
    </row>
    <row r="42" spans="2:12" x14ac:dyDescent="0.2">
      <c r="B42" s="41">
        <v>1.575</v>
      </c>
      <c r="C42" s="11">
        <v>70.578181799999996</v>
      </c>
      <c r="D42" s="11">
        <v>219.153357</v>
      </c>
      <c r="E42" s="11">
        <v>310.664286</v>
      </c>
      <c r="F42" s="11">
        <v>19.275384599999999</v>
      </c>
      <c r="G42" s="11">
        <v>166.701167</v>
      </c>
      <c r="H42" s="11">
        <v>298.19499999999999</v>
      </c>
      <c r="K42" s="11">
        <v>0.55300000000000005</v>
      </c>
      <c r="L42" s="11">
        <v>1.022</v>
      </c>
    </row>
    <row r="43" spans="2:12" x14ac:dyDescent="0.2">
      <c r="B43" s="41">
        <v>1.6180000000000001</v>
      </c>
      <c r="C43" s="11">
        <v>65.092727300000007</v>
      </c>
      <c r="D43" s="11">
        <v>206.80099999999999</v>
      </c>
      <c r="E43" s="11">
        <v>286.80692900000003</v>
      </c>
      <c r="F43" s="11">
        <v>21.526153799999999</v>
      </c>
      <c r="G43" s="11">
        <v>163.00200000000001</v>
      </c>
      <c r="H43" s="11">
        <v>272.86636399999998</v>
      </c>
      <c r="K43" s="11">
        <v>0.93700000000000006</v>
      </c>
      <c r="L43" s="11">
        <v>0.46800000000000003</v>
      </c>
    </row>
    <row r="44" spans="2:12" x14ac:dyDescent="0.2">
      <c r="B44" s="41">
        <v>1.66</v>
      </c>
      <c r="C44" s="11">
        <v>61.541818200000002</v>
      </c>
      <c r="D44" s="11">
        <v>201.55907099999999</v>
      </c>
      <c r="E44" s="11">
        <v>267.75028600000002</v>
      </c>
      <c r="F44" s="11">
        <v>24.820769200000001</v>
      </c>
      <c r="G44" s="11">
        <v>166.29825</v>
      </c>
      <c r="H44" s="11">
        <v>255.465</v>
      </c>
      <c r="K44" s="11">
        <v>1.2769999999999999</v>
      </c>
      <c r="L44" s="11">
        <v>0.72399999999999998</v>
      </c>
    </row>
    <row r="45" spans="2:12" x14ac:dyDescent="0.2">
      <c r="B45" s="41">
        <v>1.7030000000000001</v>
      </c>
      <c r="C45" s="11">
        <v>59.996363600000002</v>
      </c>
      <c r="D45" s="11">
        <v>200.25842900000001</v>
      </c>
      <c r="E45" s="11">
        <v>251.48835700000001</v>
      </c>
      <c r="F45" s="11">
        <v>28.6307692</v>
      </c>
      <c r="G45" s="11">
        <v>171.71508299999999</v>
      </c>
      <c r="H45" s="11">
        <v>246.77554499999999</v>
      </c>
      <c r="K45" s="11">
        <v>1.022</v>
      </c>
      <c r="L45" s="11">
        <v>1.2350000000000001</v>
      </c>
    </row>
    <row r="46" spans="2:12" x14ac:dyDescent="0.2">
      <c r="B46" s="41">
        <v>1.746</v>
      </c>
      <c r="C46" s="11">
        <v>59.732727300000001</v>
      </c>
      <c r="D46" s="11">
        <v>199.76742899999999</v>
      </c>
      <c r="E46" s="11">
        <v>237.17099999999999</v>
      </c>
      <c r="F46" s="11">
        <v>32.503846199999998</v>
      </c>
      <c r="G46" s="11">
        <v>176.768</v>
      </c>
      <c r="H46" s="11">
        <v>243.182545</v>
      </c>
      <c r="K46" s="11">
        <v>0.51100000000000001</v>
      </c>
      <c r="L46" s="11">
        <v>0.51100000000000001</v>
      </c>
    </row>
    <row r="47" spans="2:12" x14ac:dyDescent="0.2">
      <c r="B47" s="41">
        <v>1.788</v>
      </c>
      <c r="C47" s="11">
        <v>59.240909100000003</v>
      </c>
      <c r="D47" s="11">
        <v>198.37114299999999</v>
      </c>
      <c r="E47" s="11">
        <v>223.682143</v>
      </c>
      <c r="F47" s="11">
        <v>36.236923099999998</v>
      </c>
      <c r="G47" s="11">
        <v>177.26216700000001</v>
      </c>
      <c r="H47" s="11">
        <v>241.378727</v>
      </c>
      <c r="K47" s="11">
        <v>0.68100000000000005</v>
      </c>
      <c r="L47" s="11">
        <v>0.97899999999999998</v>
      </c>
    </row>
    <row r="48" spans="2:12" x14ac:dyDescent="0.2">
      <c r="B48" s="41">
        <v>1.831</v>
      </c>
      <c r="C48" s="11">
        <v>58.474545499999998</v>
      </c>
      <c r="D48" s="11">
        <v>198.23721399999999</v>
      </c>
      <c r="E48" s="11">
        <v>208.12764300000001</v>
      </c>
      <c r="F48" s="11">
        <v>39.626153799999997</v>
      </c>
      <c r="G48" s="11">
        <v>172.34</v>
      </c>
      <c r="H48" s="11">
        <v>238.961455</v>
      </c>
      <c r="K48" s="11">
        <v>0.85099999999999998</v>
      </c>
      <c r="L48" s="11">
        <v>0.85099999999999998</v>
      </c>
    </row>
    <row r="49" spans="2:12" x14ac:dyDescent="0.2">
      <c r="B49" s="41">
        <v>1.873</v>
      </c>
      <c r="C49" s="11">
        <v>58.293636399999997</v>
      </c>
      <c r="D49" s="11">
        <v>198.18049999999999</v>
      </c>
      <c r="E49" s="11">
        <v>191.75071399999999</v>
      </c>
      <c r="F49" s="11">
        <v>42.183076900000003</v>
      </c>
      <c r="G49" s="11">
        <v>163.04400000000001</v>
      </c>
      <c r="H49" s="11">
        <v>233.67354499999999</v>
      </c>
      <c r="K49" s="11">
        <v>0.55300000000000005</v>
      </c>
      <c r="L49" s="11">
        <v>1.1919999999999999</v>
      </c>
    </row>
    <row r="50" spans="2:12" x14ac:dyDescent="0.2">
      <c r="B50" s="41">
        <v>1.9159999999999999</v>
      </c>
      <c r="C50" s="11">
        <v>58.913636400000001</v>
      </c>
      <c r="D50" s="11">
        <v>197.035214</v>
      </c>
      <c r="E50" s="11">
        <v>176.63964300000001</v>
      </c>
      <c r="F50" s="11">
        <v>43.510769199999999</v>
      </c>
      <c r="G50" s="11">
        <v>153.82958300000001</v>
      </c>
      <c r="H50" s="11">
        <v>222.71354500000001</v>
      </c>
      <c r="K50" s="11">
        <v>0.68100000000000005</v>
      </c>
      <c r="L50" s="11">
        <v>0.85099999999999998</v>
      </c>
    </row>
    <row r="51" spans="2:12" x14ac:dyDescent="0.2">
      <c r="B51" s="41">
        <v>1.958</v>
      </c>
      <c r="C51" s="11">
        <v>59.937272700000001</v>
      </c>
      <c r="D51" s="11">
        <v>195.09350000000001</v>
      </c>
      <c r="E51" s="11">
        <v>162.40178599999999</v>
      </c>
      <c r="F51" s="11">
        <v>43.323846199999998</v>
      </c>
      <c r="G51" s="11">
        <v>144.765333</v>
      </c>
      <c r="H51" s="11">
        <v>205.19</v>
      </c>
      <c r="K51" s="11">
        <v>0.85099999999999998</v>
      </c>
      <c r="L51" s="11">
        <v>0.72399999999999998</v>
      </c>
    </row>
    <row r="52" spans="2:12" x14ac:dyDescent="0.2">
      <c r="B52" s="41">
        <v>2.0009999999999999</v>
      </c>
      <c r="C52" s="11">
        <v>60.257272700000001</v>
      </c>
      <c r="D52" s="11">
        <v>193.85257100000001</v>
      </c>
      <c r="E52" s="11">
        <v>149.38542899999999</v>
      </c>
      <c r="F52" s="11">
        <v>40.9069231</v>
      </c>
      <c r="G52" s="11">
        <v>135.95866699999999</v>
      </c>
      <c r="H52" s="11">
        <v>184.48390900000001</v>
      </c>
      <c r="K52" s="11">
        <v>0.34100000000000003</v>
      </c>
      <c r="L52" s="11">
        <v>1.022</v>
      </c>
    </row>
    <row r="53" spans="2:12" x14ac:dyDescent="0.2">
      <c r="B53" s="41">
        <v>2.044</v>
      </c>
      <c r="C53" s="11">
        <v>58.889090899999999</v>
      </c>
      <c r="D53" s="11">
        <v>192.77992900000001</v>
      </c>
      <c r="E53" s="11">
        <v>137.91685699999999</v>
      </c>
      <c r="F53" s="11">
        <v>37.059230800000002</v>
      </c>
      <c r="G53" s="11">
        <v>126.504417</v>
      </c>
      <c r="H53" s="11">
        <v>166.76972699999999</v>
      </c>
    </row>
    <row r="54" spans="2:12" x14ac:dyDescent="0.2">
      <c r="B54" s="41">
        <v>2.0859999999999999</v>
      </c>
      <c r="C54" s="11">
        <v>56.856363600000002</v>
      </c>
      <c r="D54" s="11">
        <v>198.615308</v>
      </c>
      <c r="E54" s="11">
        <v>126.606357</v>
      </c>
      <c r="F54" s="11">
        <v>33.591538499999999</v>
      </c>
      <c r="G54" s="11">
        <v>115.191833</v>
      </c>
      <c r="H54" s="11">
        <v>153.67936399999999</v>
      </c>
    </row>
    <row r="55" spans="2:12" x14ac:dyDescent="0.2">
      <c r="B55" s="41">
        <v>2.129</v>
      </c>
      <c r="C55" s="11">
        <v>55.559090900000001</v>
      </c>
      <c r="D55" s="11">
        <v>202.86330799999999</v>
      </c>
      <c r="E55" s="11">
        <v>116.833429</v>
      </c>
      <c r="F55" s="11">
        <v>31.3407692</v>
      </c>
      <c r="G55" s="11">
        <v>103.56925</v>
      </c>
      <c r="H55" s="11">
        <v>154.5933</v>
      </c>
    </row>
    <row r="56" spans="2:12" x14ac:dyDescent="0.2">
      <c r="B56" s="41">
        <v>2.1709999999999998</v>
      </c>
      <c r="C56" s="11">
        <v>56.3081818</v>
      </c>
      <c r="D56" s="11">
        <v>209.85546199999999</v>
      </c>
      <c r="E56" s="11">
        <v>109.65207100000001</v>
      </c>
      <c r="F56" s="11">
        <v>30.28</v>
      </c>
      <c r="G56" s="11">
        <v>95.84675</v>
      </c>
      <c r="H56" s="11">
        <v>152.9727</v>
      </c>
    </row>
    <row r="57" spans="2:12" x14ac:dyDescent="0.2">
      <c r="B57" s="41">
        <v>2.214</v>
      </c>
      <c r="C57" s="11">
        <v>58.4654545</v>
      </c>
      <c r="D57" s="11">
        <v>214.17038500000001</v>
      </c>
      <c r="E57" s="11">
        <v>105.993571</v>
      </c>
      <c r="F57" s="11">
        <v>30.597692299999999</v>
      </c>
      <c r="G57" s="11">
        <v>94.02225</v>
      </c>
      <c r="H57" s="11">
        <v>155.06909999999999</v>
      </c>
    </row>
    <row r="58" spans="2:12" x14ac:dyDescent="0.2">
      <c r="B58" s="41">
        <v>2.2559999999999998</v>
      </c>
      <c r="C58" s="11">
        <v>60.018181800000001</v>
      </c>
      <c r="D58" s="11">
        <v>211.971385</v>
      </c>
      <c r="E58" s="11">
        <v>109.501786</v>
      </c>
      <c r="F58" s="11">
        <v>32.467692300000003</v>
      </c>
      <c r="G58" s="11">
        <v>96.641166699999999</v>
      </c>
      <c r="H58" s="11">
        <v>157.6377</v>
      </c>
    </row>
    <row r="59" spans="2:12" x14ac:dyDescent="0.2">
      <c r="B59" s="41">
        <v>2.2989999999999999</v>
      </c>
      <c r="C59" s="11">
        <v>60.487272699999998</v>
      </c>
      <c r="D59" s="11">
        <v>202.57676900000001</v>
      </c>
      <c r="E59" s="11">
        <v>119.127286</v>
      </c>
      <c r="F59" s="11">
        <v>35.6630769</v>
      </c>
      <c r="G59" s="11">
        <v>102.52116700000001</v>
      </c>
      <c r="H59" s="11">
        <v>157.27979999999999</v>
      </c>
    </row>
    <row r="60" spans="2:12" x14ac:dyDescent="0.2">
      <c r="B60" s="41">
        <v>2.3420000000000001</v>
      </c>
      <c r="C60" s="11">
        <v>58.979090900000003</v>
      </c>
      <c r="D60" s="11">
        <v>188.09030799999999</v>
      </c>
      <c r="E60" s="11">
        <v>130.64392900000001</v>
      </c>
      <c r="F60" s="11">
        <v>38.780769200000002</v>
      </c>
      <c r="G60" s="11">
        <v>111.55891699999999</v>
      </c>
      <c r="H60" s="11">
        <v>153.41630000000001</v>
      </c>
    </row>
    <row r="61" spans="2:12" x14ac:dyDescent="0.2">
      <c r="B61" s="41">
        <v>2.3839999999999999</v>
      </c>
      <c r="C61" s="11">
        <v>55.915454500000003</v>
      </c>
      <c r="D61" s="11">
        <v>174.19215399999999</v>
      </c>
      <c r="E61" s="11">
        <v>138.55807100000001</v>
      </c>
      <c r="F61" s="11">
        <v>40.7323077</v>
      </c>
      <c r="G61" s="11">
        <v>122.60675000000001</v>
      </c>
      <c r="H61" s="11">
        <v>148.97229999999999</v>
      </c>
    </row>
    <row r="62" spans="2:12" x14ac:dyDescent="0.2">
      <c r="B62" s="41">
        <v>2.427</v>
      </c>
      <c r="C62" s="11">
        <v>49.303636400000002</v>
      </c>
      <c r="D62" s="11">
        <v>164.77338499999999</v>
      </c>
      <c r="E62" s="11">
        <v>139.66521399999999</v>
      </c>
      <c r="F62" s="11">
        <v>41.335384599999998</v>
      </c>
      <c r="G62" s="11">
        <v>129.38249999999999</v>
      </c>
      <c r="H62" s="11">
        <v>143.32560000000001</v>
      </c>
    </row>
    <row r="63" spans="2:12" x14ac:dyDescent="0.2">
      <c r="B63" s="41">
        <v>2.4689999999999999</v>
      </c>
      <c r="C63" s="11">
        <v>48.753636399999998</v>
      </c>
      <c r="D63" s="11">
        <v>165.61150000000001</v>
      </c>
      <c r="E63" s="11">
        <v>137.599357</v>
      </c>
      <c r="F63" s="11">
        <v>41.0638462</v>
      </c>
      <c r="G63" s="11">
        <v>137.47325000000001</v>
      </c>
      <c r="H63" s="11">
        <v>137.44810000000001</v>
      </c>
    </row>
    <row r="64" spans="2:12" x14ac:dyDescent="0.2">
      <c r="B64" s="41">
        <v>2.512</v>
      </c>
      <c r="C64" s="11">
        <v>52.13</v>
      </c>
      <c r="D64" s="11">
        <v>168.15375</v>
      </c>
      <c r="E64" s="11">
        <v>136.90514300000001</v>
      </c>
      <c r="F64" s="11">
        <v>40.510769199999999</v>
      </c>
      <c r="G64" s="11">
        <v>144.59733299999999</v>
      </c>
      <c r="H64" s="11">
        <v>133.4032</v>
      </c>
    </row>
    <row r="65" spans="2:8" x14ac:dyDescent="0.2">
      <c r="B65" s="41">
        <v>2.5539999999999998</v>
      </c>
      <c r="C65" s="11">
        <v>56.712727299999997</v>
      </c>
      <c r="D65" s="11">
        <v>177.24291700000001</v>
      </c>
      <c r="E65" s="11">
        <v>137.42699999999999</v>
      </c>
      <c r="F65" s="11">
        <v>39.883076899999999</v>
      </c>
      <c r="G65" s="11">
        <v>152.66575</v>
      </c>
      <c r="H65" s="11">
        <v>127.129</v>
      </c>
    </row>
    <row r="66" spans="2:8" x14ac:dyDescent="0.2">
      <c r="B66" s="41">
        <v>2.597</v>
      </c>
      <c r="C66" s="11">
        <v>65.286000000000001</v>
      </c>
      <c r="D66" s="11">
        <v>188.1825</v>
      </c>
      <c r="E66" s="11">
        <v>134.08264299999999</v>
      </c>
      <c r="F66" s="11">
        <v>39.016153799999998</v>
      </c>
      <c r="G66" s="11">
        <v>163.06299999999999</v>
      </c>
      <c r="H66" s="11">
        <v>113.11799999999999</v>
      </c>
    </row>
    <row r="67" spans="2:8" x14ac:dyDescent="0.2">
      <c r="B67" s="41">
        <v>2.64</v>
      </c>
      <c r="C67" s="11">
        <v>69.161000000000001</v>
      </c>
      <c r="D67" s="11">
        <v>195.78633300000001</v>
      </c>
      <c r="E67" s="11">
        <v>126.583214</v>
      </c>
      <c r="F67" s="11">
        <v>37.406153799999998</v>
      </c>
      <c r="G67" s="11">
        <v>174.024417</v>
      </c>
      <c r="H67" s="11">
        <v>106.88</v>
      </c>
    </row>
    <row r="68" spans="2:8" x14ac:dyDescent="0.2">
      <c r="B68" s="41">
        <v>2.6819999999999999</v>
      </c>
      <c r="C68" s="11">
        <v>70.715999999999994</v>
      </c>
      <c r="D68" s="11">
        <v>197.265917</v>
      </c>
      <c r="E68" s="11">
        <v>116.529071</v>
      </c>
      <c r="F68" s="11">
        <v>34.864615399999998</v>
      </c>
      <c r="G68" s="11">
        <v>178.61166700000001</v>
      </c>
      <c r="H68" s="11">
        <v>109.52077800000001</v>
      </c>
    </row>
    <row r="69" spans="2:8" x14ac:dyDescent="0.2">
      <c r="B69" s="41">
        <v>2.7250000000000001</v>
      </c>
      <c r="C69" s="11">
        <v>70.147999999999996</v>
      </c>
      <c r="D69" s="11">
        <v>189.36891700000001</v>
      </c>
      <c r="E69" s="11">
        <v>104.62350000000001</v>
      </c>
      <c r="F69" s="11">
        <v>30.809230800000002</v>
      </c>
      <c r="G69" s="11">
        <v>173.28591700000001</v>
      </c>
      <c r="H69" s="11">
        <v>42.081000000000003</v>
      </c>
    </row>
    <row r="70" spans="2:8" x14ac:dyDescent="0.2">
      <c r="B70" s="41">
        <v>2.7669999999999999</v>
      </c>
      <c r="C70" s="11">
        <v>67.052000000000007</v>
      </c>
      <c r="D70" s="11">
        <v>173.73724999999999</v>
      </c>
      <c r="E70" s="11">
        <v>90.9920714</v>
      </c>
      <c r="F70" s="11">
        <v>25.989230800000001</v>
      </c>
      <c r="G70" s="11">
        <v>160.49175</v>
      </c>
      <c r="H70" s="11">
        <v>38.051124999999999</v>
      </c>
    </row>
    <row r="71" spans="2:8" x14ac:dyDescent="0.2">
      <c r="B71" s="41">
        <v>2.81</v>
      </c>
      <c r="C71" s="11">
        <v>61.058999999999997</v>
      </c>
      <c r="D71" s="11">
        <v>155.05266700000001</v>
      </c>
      <c r="E71" s="11">
        <v>78.523214300000006</v>
      </c>
      <c r="F71" s="11">
        <v>21.668461499999999</v>
      </c>
      <c r="G71" s="11">
        <v>147.34283300000001</v>
      </c>
      <c r="H71" s="11">
        <v>35.890749999999997</v>
      </c>
    </row>
    <row r="72" spans="2:8" x14ac:dyDescent="0.2">
      <c r="B72" s="41">
        <v>2.8519999999999999</v>
      </c>
      <c r="C72" s="11">
        <v>52.164999999999999</v>
      </c>
      <c r="D72" s="11">
        <v>138.67250000000001</v>
      </c>
      <c r="E72" s="11">
        <v>68.326071400000004</v>
      </c>
      <c r="F72" s="11">
        <v>18.863846200000001</v>
      </c>
      <c r="G72" s="11">
        <v>139.015333</v>
      </c>
      <c r="H72" s="11">
        <v>35.008625000000002</v>
      </c>
    </row>
    <row r="73" spans="2:8" x14ac:dyDescent="0.2">
      <c r="B73" s="41">
        <v>2.895</v>
      </c>
      <c r="C73" s="11">
        <v>43.030999999999999</v>
      </c>
      <c r="D73" s="11">
        <v>128.80600000000001</v>
      </c>
      <c r="E73" s="11">
        <v>59.066499999999998</v>
      </c>
      <c r="F73" s="11">
        <v>17.820769200000001</v>
      </c>
      <c r="G73" s="11">
        <v>136.31608299999999</v>
      </c>
      <c r="H73" s="11">
        <v>33.968249999999998</v>
      </c>
    </row>
    <row r="74" spans="2:8" x14ac:dyDescent="0.2">
      <c r="B74" s="41">
        <v>2.9380000000000002</v>
      </c>
      <c r="C74" s="11">
        <v>35.277000000000001</v>
      </c>
      <c r="D74" s="11">
        <v>126.733333</v>
      </c>
      <c r="E74" s="11">
        <v>55.688642899999998</v>
      </c>
      <c r="F74" s="11">
        <v>19.511666699999999</v>
      </c>
      <c r="G74" s="11">
        <v>137.779417</v>
      </c>
      <c r="H74" s="11">
        <v>33.227874999999997</v>
      </c>
    </row>
    <row r="75" spans="2:8" x14ac:dyDescent="0.2">
      <c r="B75" s="41">
        <v>2.98</v>
      </c>
      <c r="C75" s="11">
        <v>32.538888900000003</v>
      </c>
      <c r="D75" s="11">
        <v>130.30241699999999</v>
      </c>
      <c r="E75" s="11">
        <v>56.1155714</v>
      </c>
      <c r="F75" s="11">
        <v>22.066666699999999</v>
      </c>
      <c r="G75" s="11">
        <v>139.421583</v>
      </c>
      <c r="H75" s="11">
        <v>34.092374999999997</v>
      </c>
    </row>
    <row r="76" spans="2:8" x14ac:dyDescent="0.2">
      <c r="B76" s="41">
        <v>3.0230000000000001</v>
      </c>
      <c r="C76" s="11">
        <v>29.8125</v>
      </c>
      <c r="D76" s="11">
        <v>139.67272700000001</v>
      </c>
      <c r="E76" s="11">
        <v>57.1342857</v>
      </c>
      <c r="F76" s="11">
        <v>27.09</v>
      </c>
      <c r="G76" s="11">
        <v>139.691667</v>
      </c>
      <c r="H76" s="11">
        <v>37.128</v>
      </c>
    </row>
    <row r="77" spans="2:8" x14ac:dyDescent="0.2">
      <c r="B77" s="41">
        <v>3.0649999999999999</v>
      </c>
      <c r="C77" s="11">
        <v>29.31625</v>
      </c>
      <c r="D77" s="11">
        <v>140.591545</v>
      </c>
      <c r="E77" s="11">
        <v>58.6067143</v>
      </c>
      <c r="F77" s="11">
        <v>33.5358333</v>
      </c>
      <c r="G77" s="11">
        <v>140.20733300000001</v>
      </c>
      <c r="H77" s="11">
        <v>41.714125000000003</v>
      </c>
    </row>
    <row r="78" spans="2:8" x14ac:dyDescent="0.2">
      <c r="B78" s="41">
        <v>3.1080000000000001</v>
      </c>
      <c r="C78" s="11">
        <v>29.3</v>
      </c>
      <c r="D78" s="11">
        <v>138.006182</v>
      </c>
      <c r="E78" s="11">
        <v>61.100142900000002</v>
      </c>
      <c r="F78" s="11">
        <v>39.808333300000001</v>
      </c>
      <c r="G78" s="11">
        <v>145.39949999999999</v>
      </c>
      <c r="H78" s="11">
        <v>45.530999999999999</v>
      </c>
    </row>
    <row r="79" spans="2:8" x14ac:dyDescent="0.2">
      <c r="B79" s="41">
        <v>3.1509999999999998</v>
      </c>
      <c r="C79" s="11">
        <v>28.655000000000001</v>
      </c>
      <c r="D79" s="11">
        <v>135.03336400000001</v>
      </c>
      <c r="E79" s="11">
        <v>64.739999999999995</v>
      </c>
      <c r="F79" s="11">
        <v>43.749166700000004</v>
      </c>
      <c r="G79" s="11">
        <v>153.4365</v>
      </c>
      <c r="H79" s="11">
        <v>45.899374999999999</v>
      </c>
    </row>
    <row r="80" spans="2:8" x14ac:dyDescent="0.2">
      <c r="B80" s="41">
        <v>3.1930000000000001</v>
      </c>
      <c r="C80" s="11">
        <v>29.8171429</v>
      </c>
      <c r="D80" s="11">
        <v>133.80018200000001</v>
      </c>
      <c r="E80" s="11">
        <v>68.017571399999994</v>
      </c>
      <c r="F80" s="11">
        <v>43.861666700000001</v>
      </c>
      <c r="G80" s="11">
        <v>175.454545</v>
      </c>
      <c r="H80" s="11">
        <v>43.925375000000003</v>
      </c>
    </row>
    <row r="81" spans="2:8" x14ac:dyDescent="0.2">
      <c r="B81" s="41">
        <v>3.2360000000000002</v>
      </c>
      <c r="C81" s="11">
        <v>26.991428599999999</v>
      </c>
      <c r="D81" s="11">
        <v>135.367636</v>
      </c>
      <c r="E81" s="11">
        <v>69.753285700000006</v>
      </c>
      <c r="F81" s="11">
        <v>40.060833299999999</v>
      </c>
      <c r="G81" s="11">
        <v>189.20920000000001</v>
      </c>
      <c r="H81" s="11">
        <v>44.105874999999997</v>
      </c>
    </row>
    <row r="82" spans="2:8" x14ac:dyDescent="0.2">
      <c r="B82" s="41">
        <v>3.278</v>
      </c>
      <c r="C82" s="11">
        <v>24.855714299999999</v>
      </c>
      <c r="D82" s="11">
        <v>137.80463599999999</v>
      </c>
      <c r="E82" s="11">
        <v>70.394999999999996</v>
      </c>
      <c r="F82" s="11">
        <v>34.049999999999997</v>
      </c>
      <c r="G82" s="11">
        <v>179.5686</v>
      </c>
      <c r="H82" s="11">
        <v>45.308428599999999</v>
      </c>
    </row>
    <row r="83" spans="2:8" x14ac:dyDescent="0.2">
      <c r="B83" s="41">
        <v>3.3210000000000002</v>
      </c>
      <c r="C83" s="11">
        <v>27.7083333</v>
      </c>
      <c r="D83" s="11">
        <v>137.21463600000001</v>
      </c>
      <c r="E83" s="11">
        <v>70.0575714</v>
      </c>
      <c r="F83" s="11">
        <v>28.004999999999999</v>
      </c>
      <c r="G83" s="11">
        <v>158.87110000000001</v>
      </c>
      <c r="H83" s="11">
        <v>47.7561429</v>
      </c>
    </row>
    <row r="84" spans="2:8" x14ac:dyDescent="0.2">
      <c r="B84" s="41">
        <v>3.363</v>
      </c>
      <c r="C84" s="11">
        <v>31.89</v>
      </c>
      <c r="D84" s="11">
        <v>133.182727</v>
      </c>
      <c r="E84" s="11">
        <v>69.045000000000002</v>
      </c>
      <c r="F84" s="11">
        <v>23.462499999999999</v>
      </c>
      <c r="G84" s="11">
        <v>138.28277800000001</v>
      </c>
      <c r="H84" s="11">
        <v>52.662999999999997</v>
      </c>
    </row>
    <row r="85" spans="2:8" x14ac:dyDescent="0.2">
      <c r="B85" s="41">
        <v>3.4060000000000001</v>
      </c>
      <c r="C85" s="11">
        <v>39.078333299999997</v>
      </c>
      <c r="D85" s="11">
        <v>128.47881799999999</v>
      </c>
      <c r="E85" s="11">
        <v>66.458857100000003</v>
      </c>
      <c r="F85" s="11">
        <v>20.9166667</v>
      </c>
      <c r="G85" s="11">
        <v>112.317556</v>
      </c>
      <c r="H85" s="11">
        <v>59.242571400000003</v>
      </c>
    </row>
    <row r="86" spans="2:8" x14ac:dyDescent="0.2">
      <c r="B86" s="41">
        <v>3.4489999999999998</v>
      </c>
      <c r="C86" s="11">
        <v>47.518333300000002</v>
      </c>
      <c r="D86" s="11">
        <v>125.137182</v>
      </c>
      <c r="E86" s="11">
        <v>63.261928599999997</v>
      </c>
      <c r="F86" s="11">
        <v>20.059999999999999</v>
      </c>
      <c r="G86" s="11">
        <v>94.501111100000003</v>
      </c>
      <c r="H86" s="11">
        <v>66.6248571</v>
      </c>
    </row>
    <row r="87" spans="2:8" x14ac:dyDescent="0.2">
      <c r="B87" s="41">
        <v>3.4910000000000001</v>
      </c>
      <c r="C87" s="11">
        <v>54.498333299999999</v>
      </c>
      <c r="D87" s="11">
        <v>124.451182</v>
      </c>
      <c r="E87" s="11">
        <v>59.035142899999997</v>
      </c>
      <c r="F87" s="11">
        <v>19.555</v>
      </c>
      <c r="G87" s="11">
        <v>84.285888900000003</v>
      </c>
      <c r="H87" s="11">
        <v>74.245428599999997</v>
      </c>
    </row>
    <row r="88" spans="2:8" x14ac:dyDescent="0.2">
      <c r="B88" s="41">
        <v>3.5339999999999998</v>
      </c>
      <c r="C88" s="11">
        <v>57.57</v>
      </c>
      <c r="D88" s="11">
        <v>125.389</v>
      </c>
      <c r="E88" s="11">
        <v>54.4725714</v>
      </c>
      <c r="F88" s="11">
        <v>18.765833300000001</v>
      </c>
      <c r="G88" s="11">
        <v>77.746333300000003</v>
      </c>
      <c r="H88" s="11">
        <v>81.596285699999996</v>
      </c>
    </row>
    <row r="89" spans="2:8" x14ac:dyDescent="0.2">
      <c r="B89" s="41">
        <v>3.5760000000000001</v>
      </c>
      <c r="C89" s="11">
        <v>55.923333300000003</v>
      </c>
      <c r="D89" s="11">
        <v>128.78690900000001</v>
      </c>
      <c r="E89" s="11">
        <v>55.195538499999998</v>
      </c>
      <c r="F89" s="11">
        <v>17.6041667</v>
      </c>
      <c r="G89" s="11">
        <v>70.941111100000001</v>
      </c>
      <c r="H89" s="11">
        <v>87.651285700000003</v>
      </c>
    </row>
    <row r="90" spans="2:8" x14ac:dyDescent="0.2">
      <c r="B90" s="41">
        <v>3.6190000000000002</v>
      </c>
      <c r="C90" s="11">
        <v>49.941666699999999</v>
      </c>
      <c r="D90" s="11">
        <v>120.912909</v>
      </c>
      <c r="E90" s="11">
        <v>56.713999999999999</v>
      </c>
      <c r="F90" s="11">
        <v>16.356666700000002</v>
      </c>
      <c r="G90" s="11">
        <v>62.552555599999998</v>
      </c>
      <c r="H90" s="11">
        <v>90.143714299999999</v>
      </c>
    </row>
    <row r="91" spans="2:8" x14ac:dyDescent="0.2">
      <c r="B91" s="41">
        <v>3.661</v>
      </c>
      <c r="C91" s="11">
        <v>42.761666699999999</v>
      </c>
      <c r="D91" s="11">
        <v>114.21718199999999</v>
      </c>
      <c r="E91" s="11">
        <v>61.643846199999999</v>
      </c>
      <c r="F91" s="11">
        <v>15.3125</v>
      </c>
      <c r="G91" s="11">
        <v>52.767333299999997</v>
      </c>
      <c r="H91" s="11">
        <v>89.080571399999997</v>
      </c>
    </row>
    <row r="92" spans="2:8" x14ac:dyDescent="0.2">
      <c r="B92" s="41">
        <v>3.7040000000000002</v>
      </c>
      <c r="C92" s="11">
        <v>36.9033333</v>
      </c>
      <c r="D92" s="11">
        <v>108.01045499999999</v>
      </c>
      <c r="E92" s="11">
        <v>68.226846199999997</v>
      </c>
      <c r="F92" s="11">
        <v>14.8991667</v>
      </c>
      <c r="G92" s="11">
        <v>45.396875000000001</v>
      </c>
      <c r="H92" s="11">
        <v>85.073857099999998</v>
      </c>
    </row>
    <row r="93" spans="2:8" x14ac:dyDescent="0.2">
      <c r="B93" s="41">
        <v>3.7469999999999999</v>
      </c>
      <c r="C93" s="11">
        <v>33.46</v>
      </c>
      <c r="D93" s="11">
        <v>102.920727</v>
      </c>
      <c r="E93" s="11">
        <v>75.097999999999999</v>
      </c>
      <c r="F93" s="11">
        <v>15.574999999999999</v>
      </c>
      <c r="G93" s="11">
        <v>38.471375000000002</v>
      </c>
      <c r="H93" s="11">
        <v>80.492285699999996</v>
      </c>
    </row>
    <row r="94" spans="2:8" x14ac:dyDescent="0.2">
      <c r="B94" s="41">
        <v>3.7890000000000001</v>
      </c>
      <c r="C94" s="11">
        <v>32.698333300000002</v>
      </c>
      <c r="D94" s="11">
        <v>100.298727</v>
      </c>
      <c r="E94" s="11">
        <v>79.983230800000001</v>
      </c>
      <c r="F94" s="11">
        <v>16.878333300000001</v>
      </c>
      <c r="G94" s="11">
        <v>30.960249999999998</v>
      </c>
      <c r="H94" s="11">
        <v>77.5732857</v>
      </c>
    </row>
    <row r="95" spans="2:8" x14ac:dyDescent="0.2">
      <c r="B95" s="41">
        <v>3.8319999999999999</v>
      </c>
      <c r="C95" s="11">
        <v>33.1516667</v>
      </c>
      <c r="D95" s="11">
        <v>101.40590899999999</v>
      </c>
      <c r="E95" s="11">
        <v>79.986692300000001</v>
      </c>
      <c r="F95" s="11">
        <v>17.940833300000001</v>
      </c>
      <c r="G95" s="11">
        <v>24.528375</v>
      </c>
      <c r="H95" s="11">
        <v>74.2222857</v>
      </c>
    </row>
    <row r="96" spans="2:8" x14ac:dyDescent="0.2">
      <c r="B96" s="41">
        <v>3.8740000000000001</v>
      </c>
      <c r="C96" s="11">
        <v>33.571666700000002</v>
      </c>
      <c r="D96" s="11">
        <v>107.610455</v>
      </c>
      <c r="E96" s="11">
        <v>72.176583300000004</v>
      </c>
      <c r="F96" s="11">
        <v>18.163333300000001</v>
      </c>
      <c r="G96" s="11">
        <v>21.433875</v>
      </c>
      <c r="H96" s="11">
        <v>68.8691429</v>
      </c>
    </row>
    <row r="97" spans="2:8" x14ac:dyDescent="0.2">
      <c r="B97" s="41">
        <v>3.9169999999999998</v>
      </c>
      <c r="C97" s="11">
        <v>33.913333299999998</v>
      </c>
      <c r="D97" s="11">
        <v>118.3409</v>
      </c>
      <c r="E97" s="11">
        <v>66.169749999999993</v>
      </c>
      <c r="F97" s="11">
        <v>17.824166699999999</v>
      </c>
      <c r="G97" s="11">
        <v>21.131714299999999</v>
      </c>
      <c r="H97" s="11">
        <v>62.0792857</v>
      </c>
    </row>
    <row r="98" spans="2:8" x14ac:dyDescent="0.2">
      <c r="B98" s="41">
        <v>3.9590000000000001</v>
      </c>
      <c r="C98" s="11">
        <v>33.761666699999999</v>
      </c>
      <c r="D98" s="11">
        <v>123.01739999999999</v>
      </c>
      <c r="E98" s="11">
        <v>61.256416700000003</v>
      </c>
      <c r="F98" s="11">
        <v>17.0616667</v>
      </c>
      <c r="G98" s="11">
        <v>24.454999999999998</v>
      </c>
      <c r="H98" s="11">
        <v>54.686285699999999</v>
      </c>
    </row>
    <row r="99" spans="2:8" x14ac:dyDescent="0.2">
      <c r="B99" s="41">
        <v>4.0019999999999998</v>
      </c>
      <c r="C99" s="11">
        <v>33.163333299999998</v>
      </c>
      <c r="D99" s="11">
        <v>123.8794</v>
      </c>
      <c r="E99" s="11">
        <v>59.037750000000003</v>
      </c>
      <c r="F99" s="11">
        <v>17.263636399999999</v>
      </c>
      <c r="G99" s="11">
        <v>29.193166699999999</v>
      </c>
      <c r="H99" s="11">
        <v>48.661857099999999</v>
      </c>
    </row>
    <row r="100" spans="2:8" x14ac:dyDescent="0.2">
      <c r="B100" s="41">
        <v>4.0449999999999999</v>
      </c>
      <c r="C100" s="11">
        <v>32.125</v>
      </c>
      <c r="D100" s="11">
        <v>125.845333</v>
      </c>
      <c r="E100" s="11">
        <v>61.031272700000002</v>
      </c>
      <c r="F100" s="11">
        <v>17.164999999999999</v>
      </c>
      <c r="G100" s="11">
        <v>31.9168333</v>
      </c>
      <c r="H100" s="11">
        <v>45.2648571</v>
      </c>
    </row>
    <row r="101" spans="2:8" x14ac:dyDescent="0.2">
      <c r="B101" s="41">
        <v>4.0869999999999997</v>
      </c>
      <c r="C101" s="11">
        <v>31.066666699999999</v>
      </c>
      <c r="D101" s="11">
        <v>120.745222</v>
      </c>
      <c r="E101" s="11">
        <v>46.912199999999999</v>
      </c>
      <c r="F101" s="11">
        <v>16.074999999999999</v>
      </c>
      <c r="G101" s="11">
        <v>39.648400000000002</v>
      </c>
      <c r="H101" s="11">
        <v>49.305666700000003</v>
      </c>
    </row>
    <row r="102" spans="2:8" x14ac:dyDescent="0.2">
      <c r="B102" s="41">
        <v>4.13</v>
      </c>
      <c r="C102" s="11">
        <v>34.978000000000002</v>
      </c>
      <c r="D102" s="11">
        <v>117.010778</v>
      </c>
      <c r="E102" s="11">
        <v>44.059600000000003</v>
      </c>
      <c r="F102" s="11">
        <v>15.263</v>
      </c>
      <c r="G102" s="11">
        <v>47.5002</v>
      </c>
      <c r="H102" s="11">
        <v>50.978333300000003</v>
      </c>
    </row>
    <row r="103" spans="2:8" x14ac:dyDescent="0.2">
      <c r="B103" s="41">
        <v>4.1719999999999997</v>
      </c>
      <c r="C103" s="11">
        <v>34.572000000000003</v>
      </c>
      <c r="D103" s="11">
        <v>121.416375</v>
      </c>
      <c r="E103" s="11">
        <v>43.367111100000002</v>
      </c>
      <c r="F103" s="11">
        <v>14.653</v>
      </c>
      <c r="G103" s="11">
        <v>26.361999999999998</v>
      </c>
      <c r="H103" s="11">
        <v>53.805333300000001</v>
      </c>
    </row>
    <row r="104" spans="2:8" x14ac:dyDescent="0.2">
      <c r="B104" s="41">
        <v>4.2149999999999999</v>
      </c>
      <c r="C104" s="11">
        <v>34.15</v>
      </c>
      <c r="D104" s="11">
        <v>116.80687500000001</v>
      </c>
      <c r="E104" s="11">
        <v>46.490333300000003</v>
      </c>
      <c r="F104" s="11">
        <v>13.901999999999999</v>
      </c>
      <c r="G104" s="11">
        <v>22.107333300000001</v>
      </c>
      <c r="H104" s="11">
        <v>56.411333300000003</v>
      </c>
    </row>
    <row r="105" spans="2:8" x14ac:dyDescent="0.2">
      <c r="B105" s="41">
        <v>4.2569999999999997</v>
      </c>
      <c r="C105" s="11">
        <v>23.9175</v>
      </c>
      <c r="D105" s="11">
        <v>112.4265</v>
      </c>
      <c r="E105" s="11">
        <v>53.297444400000003</v>
      </c>
      <c r="F105" s="11">
        <v>13.18</v>
      </c>
      <c r="G105" s="11">
        <v>19.025666699999999</v>
      </c>
      <c r="H105" s="11">
        <v>57.676833299999998</v>
      </c>
    </row>
    <row r="106" spans="2:8" x14ac:dyDescent="0.2">
      <c r="B106" s="41">
        <v>4.3</v>
      </c>
      <c r="C106" s="11">
        <v>24.4925</v>
      </c>
      <c r="D106" s="11">
        <v>114.019375</v>
      </c>
      <c r="E106" s="11">
        <v>61.157888900000003</v>
      </c>
      <c r="F106" s="11">
        <v>12.257999999999999</v>
      </c>
      <c r="G106" s="11">
        <v>17.664666700000001</v>
      </c>
      <c r="H106" s="11">
        <v>56.459166699999997</v>
      </c>
    </row>
    <row r="107" spans="2:8" x14ac:dyDescent="0.2">
      <c r="B107" s="41">
        <v>4.343</v>
      </c>
      <c r="C107" s="11">
        <v>17.296666699999999</v>
      </c>
      <c r="D107" s="11">
        <v>130.64542900000001</v>
      </c>
      <c r="E107" s="11">
        <v>71.878874999999994</v>
      </c>
      <c r="F107" s="11">
        <v>11.304</v>
      </c>
      <c r="G107" s="11">
        <v>17.975000000000001</v>
      </c>
      <c r="H107" s="11">
        <v>53.361333299999998</v>
      </c>
    </row>
    <row r="108" spans="2:8" x14ac:dyDescent="0.2">
      <c r="B108" s="41">
        <v>4.3849999999999998</v>
      </c>
      <c r="C108" s="11">
        <v>15.8333333</v>
      </c>
      <c r="D108" s="11">
        <v>144.91228599999999</v>
      </c>
      <c r="E108" s="11">
        <v>72.507999999999996</v>
      </c>
      <c r="F108" s="11">
        <v>10.515000000000001</v>
      </c>
      <c r="G108" s="11">
        <v>18.965499999999999</v>
      </c>
      <c r="H108" s="11">
        <v>47.473833300000003</v>
      </c>
    </row>
    <row r="109" spans="2:8" x14ac:dyDescent="0.2">
      <c r="B109" s="41">
        <v>4.4279999999999999</v>
      </c>
      <c r="C109" s="11">
        <v>14.41</v>
      </c>
      <c r="D109" s="11">
        <v>154.43528599999999</v>
      </c>
      <c r="E109" s="11">
        <v>70.191749999999999</v>
      </c>
      <c r="F109" s="11">
        <v>10.01</v>
      </c>
      <c r="G109" s="11">
        <v>32.732999999999997</v>
      </c>
      <c r="H109" s="11">
        <v>40.912833300000003</v>
      </c>
    </row>
    <row r="110" spans="2:8" x14ac:dyDescent="0.2">
      <c r="B110" s="41">
        <v>4.47</v>
      </c>
      <c r="C110" s="11">
        <v>13.2766667</v>
      </c>
      <c r="D110" s="11">
        <v>154.09071399999999</v>
      </c>
      <c r="E110" s="11">
        <v>69.088374999999999</v>
      </c>
      <c r="F110" s="11">
        <v>9.5470000000000006</v>
      </c>
      <c r="G110" s="11">
        <v>35.616</v>
      </c>
      <c r="H110" s="11">
        <v>35.187833300000001</v>
      </c>
    </row>
    <row r="111" spans="2:8" x14ac:dyDescent="0.2">
      <c r="B111" s="41">
        <v>4.5129999999999999</v>
      </c>
      <c r="C111" s="11">
        <v>12.873333300000001</v>
      </c>
      <c r="D111" s="11">
        <v>143.91399999999999</v>
      </c>
      <c r="E111" s="11">
        <v>74.384285700000007</v>
      </c>
      <c r="F111" s="11">
        <v>9.0220000000000002</v>
      </c>
      <c r="G111" s="11">
        <v>35.299999999999997</v>
      </c>
      <c r="H111" s="11">
        <v>32.0715</v>
      </c>
    </row>
    <row r="112" spans="2:8" x14ac:dyDescent="0.2">
      <c r="B112" s="41">
        <v>4.5549999999999997</v>
      </c>
      <c r="C112" s="11">
        <v>13.6533333</v>
      </c>
      <c r="D112" s="11">
        <v>91.852500000000006</v>
      </c>
      <c r="E112" s="11">
        <v>87.518500000000003</v>
      </c>
      <c r="F112" s="11">
        <v>7.8822222200000001</v>
      </c>
      <c r="G112" s="11">
        <v>31.225999999999999</v>
      </c>
      <c r="H112" s="11">
        <v>32.071333299999999</v>
      </c>
    </row>
    <row r="113" spans="2:8" x14ac:dyDescent="0.2">
      <c r="B113" s="41">
        <v>4.5979999999999999</v>
      </c>
      <c r="C113" s="11">
        <v>15.2666667</v>
      </c>
      <c r="D113" s="11">
        <v>87.738</v>
      </c>
      <c r="E113" s="11">
        <v>92.938166699999996</v>
      </c>
      <c r="F113" s="11">
        <v>7.5555555600000002</v>
      </c>
      <c r="G113" s="11">
        <v>25.663</v>
      </c>
      <c r="H113" s="11">
        <v>35.552166700000001</v>
      </c>
    </row>
    <row r="114" spans="2:8" x14ac:dyDescent="0.2">
      <c r="B114" s="41">
        <v>4.641</v>
      </c>
      <c r="C114" s="11">
        <v>17.143333299999998</v>
      </c>
      <c r="D114" s="11">
        <v>85.474999999999994</v>
      </c>
      <c r="E114" s="11">
        <v>95.336666699999995</v>
      </c>
      <c r="F114" s="11">
        <v>7.5011111100000001</v>
      </c>
      <c r="G114" s="11">
        <v>20.661000000000001</v>
      </c>
      <c r="H114" s="11">
        <v>51.091000000000001</v>
      </c>
    </row>
    <row r="115" spans="2:8" x14ac:dyDescent="0.2">
      <c r="B115" s="41">
        <v>4.6829999999999998</v>
      </c>
      <c r="C115" s="11">
        <v>19.106666700000002</v>
      </c>
      <c r="D115" s="11">
        <v>86.492333299999999</v>
      </c>
      <c r="E115" s="11">
        <v>100.219167</v>
      </c>
      <c r="F115" s="11">
        <v>8.15625</v>
      </c>
      <c r="G115" s="11">
        <v>18.71</v>
      </c>
      <c r="H115" s="11">
        <v>58.411499999999997</v>
      </c>
    </row>
    <row r="116" spans="2:8" x14ac:dyDescent="0.2">
      <c r="B116" s="41">
        <v>4.726</v>
      </c>
      <c r="C116" s="11">
        <v>20.88</v>
      </c>
      <c r="D116" s="11">
        <v>85.899000000000001</v>
      </c>
      <c r="E116" s="11">
        <v>105.59180000000001</v>
      </c>
      <c r="F116" s="11">
        <v>8.53125</v>
      </c>
      <c r="G116" s="11">
        <v>19.503</v>
      </c>
      <c r="H116" s="11">
        <v>39.268666699999997</v>
      </c>
    </row>
    <row r="117" spans="2:8" x14ac:dyDescent="0.2">
      <c r="B117" s="41">
        <v>4.7679999999999998</v>
      </c>
      <c r="C117" s="11">
        <v>22.363333300000001</v>
      </c>
      <c r="D117" s="11">
        <v>94.772400000000005</v>
      </c>
      <c r="E117" s="11">
        <v>126.8802</v>
      </c>
      <c r="F117" s="11">
        <v>8.6837499999999999</v>
      </c>
      <c r="G117" s="11">
        <v>20.687000000000001</v>
      </c>
      <c r="H117" s="11">
        <v>32.82</v>
      </c>
    </row>
    <row r="118" spans="2:8" x14ac:dyDescent="0.2">
      <c r="B118" s="41">
        <v>4.8109999999999999</v>
      </c>
      <c r="C118" s="11">
        <v>23.796666699999999</v>
      </c>
      <c r="D118" s="11">
        <v>114.7075</v>
      </c>
      <c r="E118" s="11">
        <v>140.05179999999999</v>
      </c>
      <c r="F118" s="11">
        <v>8.6187500000000004</v>
      </c>
      <c r="G118" s="11">
        <v>21.355</v>
      </c>
      <c r="H118" s="11">
        <v>25.775666699999999</v>
      </c>
    </row>
    <row r="119" spans="2:8" x14ac:dyDescent="0.2">
      <c r="B119" s="41">
        <v>4.8540000000000001</v>
      </c>
      <c r="C119" s="11">
        <v>24.896666700000001</v>
      </c>
      <c r="D119" s="11">
        <v>117.4635</v>
      </c>
      <c r="E119" s="11">
        <v>141.6054</v>
      </c>
      <c r="F119" s="11">
        <v>8.4749999999999996</v>
      </c>
      <c r="G119" s="11">
        <v>21.323</v>
      </c>
      <c r="H119" s="11">
        <v>16.308</v>
      </c>
    </row>
    <row r="120" spans="2:8" x14ac:dyDescent="0.2">
      <c r="B120" s="41">
        <v>4.8959999999999999</v>
      </c>
      <c r="C120" s="11">
        <v>25.263333299999999</v>
      </c>
      <c r="D120" s="11">
        <v>111.49925</v>
      </c>
      <c r="E120" s="11">
        <v>133.232</v>
      </c>
      <c r="F120" s="11">
        <v>8.0687499999999996</v>
      </c>
      <c r="G120" s="11">
        <v>20.558</v>
      </c>
      <c r="H120" s="11">
        <v>17.097999999999999</v>
      </c>
    </row>
    <row r="121" spans="2:8" x14ac:dyDescent="0.2">
      <c r="B121" s="41">
        <v>4.9390000000000001</v>
      </c>
      <c r="C121" s="11">
        <v>26.413333300000001</v>
      </c>
      <c r="D121" s="11">
        <v>101.15949999999999</v>
      </c>
      <c r="E121" s="11">
        <v>120.373</v>
      </c>
      <c r="F121" s="11">
        <v>8.07285714</v>
      </c>
      <c r="G121" s="11">
        <v>19.007000000000001</v>
      </c>
      <c r="H121" s="11">
        <v>14.76</v>
      </c>
    </row>
    <row r="122" spans="2:8" x14ac:dyDescent="0.2">
      <c r="B122" s="41">
        <v>4.9809999999999999</v>
      </c>
      <c r="C122" s="11">
        <v>30.826666700000001</v>
      </c>
      <c r="D122" s="11">
        <v>90.304500000000004</v>
      </c>
      <c r="E122" s="11">
        <v>107.38720000000001</v>
      </c>
      <c r="F122" s="11">
        <v>7.7128571399999997</v>
      </c>
      <c r="G122" s="11"/>
      <c r="H122" s="11">
        <v>11.823</v>
      </c>
    </row>
    <row r="123" spans="2:8" x14ac:dyDescent="0.2">
      <c r="B123" s="41">
        <v>5.024</v>
      </c>
      <c r="C123" s="11">
        <v>39.17</v>
      </c>
      <c r="D123" s="11">
        <v>82.191500000000005</v>
      </c>
      <c r="E123" s="11">
        <v>98.971599999999995</v>
      </c>
      <c r="F123" s="11">
        <v>8.05833333</v>
      </c>
      <c r="G123" s="11"/>
      <c r="H123" s="11">
        <v>9.2550000000000008</v>
      </c>
    </row>
    <row r="124" spans="2:8" x14ac:dyDescent="0.2">
      <c r="B124" s="41">
        <v>5.0659999999999998</v>
      </c>
      <c r="C124" s="11">
        <v>50.113333300000001</v>
      </c>
      <c r="D124" s="11">
        <v>78.582999999999998</v>
      </c>
      <c r="E124" s="11">
        <v>91.985600000000005</v>
      </c>
      <c r="F124" s="11">
        <v>9.7716666700000001</v>
      </c>
      <c r="G124" s="11"/>
      <c r="H124" s="11">
        <v>7.32</v>
      </c>
    </row>
    <row r="125" spans="2:8" x14ac:dyDescent="0.2">
      <c r="B125" s="41">
        <v>5.109</v>
      </c>
      <c r="C125" s="11">
        <v>83.75</v>
      </c>
      <c r="D125" s="11">
        <v>78.076999999999998</v>
      </c>
      <c r="E125" s="11">
        <v>84.698999999999998</v>
      </c>
      <c r="F125" s="11">
        <v>12.23</v>
      </c>
      <c r="G125" s="11"/>
      <c r="H125" s="11">
        <v>6.1559999999999997</v>
      </c>
    </row>
    <row r="126" spans="2:8" x14ac:dyDescent="0.2">
      <c r="B126" s="41">
        <v>5.1520000000000001</v>
      </c>
      <c r="C126" s="11">
        <v>90.484999999999999</v>
      </c>
      <c r="D126" s="11">
        <v>79.237499999999997</v>
      </c>
      <c r="E126" s="11">
        <v>76.501599999999996</v>
      </c>
      <c r="F126" s="11">
        <v>15.8783333</v>
      </c>
      <c r="G126" s="11"/>
      <c r="H126" s="11">
        <v>5.2839999999999998</v>
      </c>
    </row>
    <row r="127" spans="2:8" x14ac:dyDescent="0.2">
      <c r="B127" s="41">
        <v>5.194</v>
      </c>
      <c r="C127" s="11">
        <v>84.89</v>
      </c>
      <c r="D127" s="11">
        <v>78.349999999999994</v>
      </c>
      <c r="E127" s="11">
        <v>67.199399999999997</v>
      </c>
      <c r="F127" s="11">
        <v>20.4033333</v>
      </c>
      <c r="G127" s="11"/>
      <c r="H127" s="11">
        <v>4.9390000000000001</v>
      </c>
    </row>
    <row r="128" spans="2:8" x14ac:dyDescent="0.2">
      <c r="B128" s="41">
        <v>5.2370000000000001</v>
      </c>
      <c r="C128" s="11">
        <v>71.28</v>
      </c>
      <c r="D128" s="11">
        <v>80.826999999999998</v>
      </c>
      <c r="E128" s="11">
        <v>59.3568</v>
      </c>
      <c r="F128" s="11">
        <v>28.367999999999999</v>
      </c>
      <c r="G128" s="11"/>
      <c r="H128" s="11">
        <v>6.093</v>
      </c>
    </row>
    <row r="129" spans="2:8" x14ac:dyDescent="0.2">
      <c r="B129" s="41">
        <v>5.2789999999999999</v>
      </c>
      <c r="C129" s="11">
        <v>53.65</v>
      </c>
      <c r="D129" s="11">
        <v>96.840999999999994</v>
      </c>
      <c r="E129" s="11">
        <v>55.763199999999998</v>
      </c>
      <c r="F129" s="11">
        <v>16.82</v>
      </c>
      <c r="G129" s="11"/>
      <c r="H129" s="11">
        <v>8.25</v>
      </c>
    </row>
    <row r="130" spans="2:8" x14ac:dyDescent="0.2">
      <c r="B130" s="41">
        <v>5.3220000000000001</v>
      </c>
      <c r="C130" s="11">
        <v>36.729999999999997</v>
      </c>
      <c r="D130" s="11">
        <v>68.503</v>
      </c>
      <c r="E130" s="11">
        <v>60.293599999999998</v>
      </c>
      <c r="F130" s="11">
        <v>16.09</v>
      </c>
      <c r="G130" s="11"/>
      <c r="H130" s="11">
        <v>9.61</v>
      </c>
    </row>
    <row r="131" spans="2:8" x14ac:dyDescent="0.2">
      <c r="B131" s="41">
        <v>5.3639999999999999</v>
      </c>
      <c r="C131" s="11">
        <v>25.42</v>
      </c>
      <c r="D131" s="11">
        <v>60.985999999999997</v>
      </c>
      <c r="E131" s="11">
        <v>68.793000000000006</v>
      </c>
      <c r="F131" s="11">
        <v>14.6966667</v>
      </c>
      <c r="G131" s="11"/>
      <c r="H131" s="11">
        <v>9.8829999999999991</v>
      </c>
    </row>
    <row r="132" spans="2:8" x14ac:dyDescent="0.2">
      <c r="B132" s="41">
        <v>5.407</v>
      </c>
      <c r="C132" s="11">
        <v>18.53</v>
      </c>
      <c r="D132" s="11">
        <v>62.213000000000001</v>
      </c>
      <c r="E132" s="11">
        <v>49.215249999999997</v>
      </c>
      <c r="F132" s="11">
        <v>17.190000000000001</v>
      </c>
      <c r="G132" s="11"/>
      <c r="H132" s="11">
        <v>9.5779999999999994</v>
      </c>
    </row>
    <row r="133" spans="2:8" x14ac:dyDescent="0.2">
      <c r="B133" s="41">
        <v>5.45</v>
      </c>
      <c r="C133" s="11">
        <v>16.065000000000001</v>
      </c>
      <c r="D133" s="11">
        <v>63.22</v>
      </c>
      <c r="E133" s="11">
        <v>53.926000000000002</v>
      </c>
      <c r="F133" s="11">
        <v>15.33</v>
      </c>
      <c r="G133" s="11"/>
      <c r="H133" s="11">
        <v>9.27</v>
      </c>
    </row>
    <row r="134" spans="2:8" x14ac:dyDescent="0.2">
      <c r="B134" s="41">
        <v>5.492</v>
      </c>
      <c r="C134" s="11">
        <v>17.899999999999999</v>
      </c>
      <c r="D134" s="11">
        <v>61.759</v>
      </c>
      <c r="E134" s="11">
        <v>51.585666699999997</v>
      </c>
      <c r="F134" s="11">
        <v>14.225</v>
      </c>
      <c r="G134" s="11"/>
      <c r="H134" s="11">
        <v>8.5909999999999993</v>
      </c>
    </row>
    <row r="135" spans="2:8" x14ac:dyDescent="0.2">
      <c r="B135" s="41">
        <v>5.5350000000000001</v>
      </c>
      <c r="C135" s="11">
        <v>25.61</v>
      </c>
      <c r="D135" s="11">
        <v>58.581000000000003</v>
      </c>
      <c r="E135" s="11">
        <v>93.042000000000002</v>
      </c>
      <c r="F135" s="11">
        <v>15.414999999999999</v>
      </c>
      <c r="G135" s="11"/>
      <c r="H135" s="11"/>
    </row>
    <row r="136" spans="2:8" x14ac:dyDescent="0.2">
      <c r="B136" s="41">
        <v>5.577</v>
      </c>
      <c r="C136" s="11">
        <v>32.71</v>
      </c>
      <c r="D136" s="11">
        <v>57.814</v>
      </c>
      <c r="E136" s="11">
        <v>69.533000000000001</v>
      </c>
      <c r="F136" s="11">
        <v>20.39</v>
      </c>
      <c r="G136" s="11"/>
      <c r="H136" s="11"/>
    </row>
    <row r="137" spans="2:8" x14ac:dyDescent="0.2">
      <c r="B137" s="41">
        <v>5.62</v>
      </c>
      <c r="C137" s="11">
        <v>37.950000000000003</v>
      </c>
      <c r="D137" s="11">
        <v>58.042000000000002</v>
      </c>
      <c r="E137" s="11">
        <v>50.838999999999999</v>
      </c>
      <c r="F137" s="11">
        <v>27.545000000000002</v>
      </c>
      <c r="G137" s="11"/>
      <c r="H137" s="11"/>
    </row>
    <row r="138" spans="2:8" x14ac:dyDescent="0.2">
      <c r="B138" s="41">
        <v>5.6619999999999999</v>
      </c>
      <c r="C138" s="11">
        <v>40.19</v>
      </c>
      <c r="D138" s="11">
        <v>56.631999999999998</v>
      </c>
      <c r="E138" s="11">
        <v>41.631999999999998</v>
      </c>
      <c r="F138" s="11">
        <v>34.125</v>
      </c>
      <c r="G138" s="11"/>
      <c r="H138" s="11"/>
    </row>
    <row r="139" spans="2:8" x14ac:dyDescent="0.2">
      <c r="B139" s="41">
        <v>5.7050000000000001</v>
      </c>
      <c r="C139" s="11">
        <v>38.36</v>
      </c>
      <c r="D139" s="11">
        <v>54.738999999999997</v>
      </c>
      <c r="E139" s="11">
        <v>37.354999999999997</v>
      </c>
      <c r="F139" s="11">
        <v>37.6</v>
      </c>
      <c r="G139" s="11"/>
      <c r="H139" s="11"/>
    </row>
    <row r="140" spans="2:8" x14ac:dyDescent="0.2">
      <c r="B140" s="41">
        <v>5.7480000000000002</v>
      </c>
      <c r="C140" s="11">
        <v>33.200000000000003</v>
      </c>
      <c r="D140" s="11">
        <v>53.954000000000001</v>
      </c>
      <c r="E140" s="11">
        <v>32.695</v>
      </c>
      <c r="F140" s="11">
        <v>36.08</v>
      </c>
      <c r="G140" s="11"/>
      <c r="H140" s="11"/>
    </row>
    <row r="141" spans="2:8" x14ac:dyDescent="0.2">
      <c r="B141" s="41">
        <v>5.79</v>
      </c>
      <c r="C141" s="11">
        <v>26.93</v>
      </c>
      <c r="D141" s="11">
        <v>53.012999999999998</v>
      </c>
      <c r="E141" s="11">
        <v>27.411999999999999</v>
      </c>
      <c r="F141" s="11">
        <v>30.2</v>
      </c>
      <c r="G141" s="11"/>
      <c r="H141" s="11"/>
    </row>
    <row r="142" spans="2:8" x14ac:dyDescent="0.2">
      <c r="B142" s="41">
        <v>5.8330000000000002</v>
      </c>
      <c r="C142" s="11">
        <v>23.12</v>
      </c>
      <c r="D142" s="11">
        <v>52.387</v>
      </c>
      <c r="E142" s="11">
        <v>22.864000000000001</v>
      </c>
      <c r="F142" s="11">
        <v>22.445</v>
      </c>
      <c r="G142" s="11"/>
      <c r="H142" s="11"/>
    </row>
    <row r="143" spans="2:8" x14ac:dyDescent="0.2">
      <c r="B143" s="41">
        <v>5.875</v>
      </c>
      <c r="C143" s="11">
        <v>21.75</v>
      </c>
      <c r="D143" s="11">
        <v>51.853000000000002</v>
      </c>
      <c r="E143" s="11"/>
      <c r="F143" s="11">
        <v>16.305</v>
      </c>
      <c r="G143" s="11"/>
      <c r="H143" s="11"/>
    </row>
    <row r="144" spans="2:8" x14ac:dyDescent="0.2">
      <c r="B144" s="41">
        <v>5.9180000000000001</v>
      </c>
      <c r="C144" s="11">
        <v>19.940000000000001</v>
      </c>
      <c r="D144" s="11">
        <v>52.88</v>
      </c>
      <c r="E144" s="11"/>
      <c r="F144" s="11">
        <v>12.715</v>
      </c>
      <c r="G144" s="11"/>
      <c r="H144" s="11"/>
    </row>
    <row r="145" spans="2:8" x14ac:dyDescent="0.2">
      <c r="B145" s="41">
        <v>5.96</v>
      </c>
      <c r="C145" s="11">
        <v>18.34</v>
      </c>
      <c r="D145" s="11"/>
      <c r="E145" s="11"/>
      <c r="F145" s="11">
        <v>9.9049999999999994</v>
      </c>
      <c r="G145" s="11"/>
      <c r="H145" s="11"/>
    </row>
    <row r="146" spans="2:8" x14ac:dyDescent="0.2">
      <c r="B146" s="41">
        <v>6.0030000000000001</v>
      </c>
      <c r="C146" s="11">
        <v>16.64</v>
      </c>
      <c r="D146" s="11"/>
      <c r="E146" s="11"/>
      <c r="F146" s="11">
        <v>7.9550000000000001</v>
      </c>
      <c r="G146" s="11"/>
      <c r="H146" s="11"/>
    </row>
    <row r="147" spans="2:8" x14ac:dyDescent="0.2">
      <c r="B147" s="41">
        <v>6.0460000000000003</v>
      </c>
      <c r="C147" s="11">
        <v>14.79</v>
      </c>
      <c r="D147" s="11"/>
      <c r="E147" s="11"/>
      <c r="F147" s="11">
        <v>4.1500000000000004</v>
      </c>
      <c r="G147" s="11"/>
      <c r="H147" s="11"/>
    </row>
    <row r="148" spans="2:8" x14ac:dyDescent="0.2">
      <c r="B148" s="41">
        <v>6.0880000000000001</v>
      </c>
      <c r="C148" s="11"/>
      <c r="D148" s="11"/>
      <c r="E148" s="11"/>
      <c r="F148" s="11">
        <v>4.66</v>
      </c>
      <c r="G148" s="11"/>
      <c r="H148" s="11"/>
    </row>
    <row r="149" spans="2:8" x14ac:dyDescent="0.2">
      <c r="B149" s="41">
        <v>6.1310000000000002</v>
      </c>
      <c r="C149" s="11"/>
      <c r="D149" s="11"/>
      <c r="E149" s="11"/>
      <c r="F149" s="11">
        <v>4.92</v>
      </c>
      <c r="G149" s="11"/>
      <c r="H149" s="11"/>
    </row>
    <row r="150" spans="2:8" x14ac:dyDescent="0.2">
      <c r="B150" s="41">
        <v>6.173</v>
      </c>
      <c r="C150" s="11"/>
      <c r="D150" s="11"/>
      <c r="E150" s="11"/>
      <c r="F150" s="11">
        <v>5.03</v>
      </c>
      <c r="G150" s="11"/>
      <c r="H150" s="11"/>
    </row>
    <row r="151" spans="2:8" x14ac:dyDescent="0.2">
      <c r="B151" s="41">
        <v>6.2160000000000002</v>
      </c>
      <c r="C151" s="11"/>
      <c r="D151" s="11"/>
      <c r="E151" s="11"/>
      <c r="F151" s="11">
        <v>6.06</v>
      </c>
      <c r="G151" s="11"/>
      <c r="H151" s="11"/>
    </row>
    <row r="152" spans="2:8" x14ac:dyDescent="0.2">
      <c r="B152" s="41">
        <v>6.258</v>
      </c>
      <c r="C152" s="11"/>
      <c r="D152" s="11"/>
      <c r="E152" s="11"/>
      <c r="F152" s="11">
        <v>7.92</v>
      </c>
      <c r="G152" s="11"/>
      <c r="H152" s="11"/>
    </row>
    <row r="153" spans="2:8" x14ac:dyDescent="0.2">
      <c r="B153" s="41">
        <v>6.3010000000000002</v>
      </c>
      <c r="C153" s="11"/>
      <c r="D153" s="11"/>
      <c r="E153" s="11"/>
      <c r="F153" s="11">
        <v>10.91</v>
      </c>
      <c r="G153" s="11"/>
      <c r="H153" s="11"/>
    </row>
    <row r="154" spans="2:8" x14ac:dyDescent="0.2">
      <c r="B154" s="41">
        <v>6.3440000000000003</v>
      </c>
      <c r="C154" s="11"/>
      <c r="D154" s="11"/>
      <c r="E154" s="11"/>
      <c r="F154" s="11">
        <v>13.94</v>
      </c>
      <c r="G154" s="11"/>
      <c r="H154" s="11"/>
    </row>
    <row r="155" spans="2:8" x14ac:dyDescent="0.2">
      <c r="B155" s="41">
        <v>6.3860000000000001</v>
      </c>
      <c r="C155" s="11"/>
      <c r="D155" s="11"/>
      <c r="E155" s="11"/>
      <c r="F155" s="11">
        <v>16.02</v>
      </c>
      <c r="G155" s="11"/>
      <c r="H155" s="11"/>
    </row>
    <row r="156" spans="2:8" x14ac:dyDescent="0.2">
      <c r="B156" s="41">
        <v>6.4290000000000003</v>
      </c>
      <c r="C156" s="11"/>
      <c r="D156" s="11"/>
      <c r="E156" s="11"/>
      <c r="F156" s="11">
        <v>16.39</v>
      </c>
      <c r="G156" s="11"/>
      <c r="H156" s="11"/>
    </row>
    <row r="157" spans="2:8" x14ac:dyDescent="0.2">
      <c r="B157" s="41">
        <v>6.4710000000000001</v>
      </c>
      <c r="C157" s="11"/>
      <c r="D157" s="11"/>
      <c r="E157" s="11"/>
      <c r="F157" s="11">
        <v>15.58</v>
      </c>
      <c r="G157" s="11"/>
      <c r="H157" s="11"/>
    </row>
    <row r="158" spans="2:8" x14ac:dyDescent="0.2">
      <c r="B158" s="41">
        <v>6.5140000000000002</v>
      </c>
      <c r="C158" s="11"/>
      <c r="D158" s="11"/>
      <c r="E158" s="11"/>
      <c r="F158" s="11">
        <v>14.8</v>
      </c>
      <c r="G158" s="11"/>
      <c r="H158" s="11"/>
    </row>
    <row r="159" spans="2:8" x14ac:dyDescent="0.2">
      <c r="B159" s="41">
        <v>6.556</v>
      </c>
      <c r="C159" s="11"/>
      <c r="D159" s="11"/>
      <c r="E159" s="11"/>
      <c r="F159" s="11">
        <v>14.48</v>
      </c>
      <c r="G159" s="11"/>
      <c r="H159" s="11"/>
    </row>
    <row r="160" spans="2:8" x14ac:dyDescent="0.2">
      <c r="B160" s="41">
        <v>6.5990000000000002</v>
      </c>
      <c r="C160" s="11"/>
      <c r="D160" s="11"/>
      <c r="E160" s="11"/>
      <c r="F160" s="11">
        <v>13.67</v>
      </c>
      <c r="G160" s="11"/>
      <c r="H160" s="11"/>
    </row>
    <row r="161" spans="2:8" x14ac:dyDescent="0.2">
      <c r="B161" s="41">
        <v>6.6420000000000003</v>
      </c>
      <c r="C161" s="11"/>
      <c r="D161" s="11"/>
      <c r="E161" s="11"/>
      <c r="F161" s="11">
        <v>12.14</v>
      </c>
      <c r="G161" s="11"/>
      <c r="H161" s="11"/>
    </row>
    <row r="162" spans="2:8" x14ac:dyDescent="0.2">
      <c r="B162" s="41">
        <v>6.6840000000000002</v>
      </c>
      <c r="C162" s="11"/>
      <c r="D162" s="11"/>
      <c r="E162" s="11"/>
      <c r="F162" s="11">
        <v>10.18</v>
      </c>
      <c r="G162" s="11"/>
      <c r="H162" s="11"/>
    </row>
    <row r="163" spans="2:8" x14ac:dyDescent="0.2">
      <c r="B163" s="41">
        <v>6.7270000000000003</v>
      </c>
      <c r="C163" s="11"/>
      <c r="D163" s="11"/>
      <c r="E163" s="11"/>
      <c r="F163" s="11">
        <v>8.52</v>
      </c>
      <c r="G163" s="11"/>
      <c r="H163" s="11"/>
    </row>
    <row r="164" spans="2:8" x14ac:dyDescent="0.2">
      <c r="B164" s="41">
        <v>6.7690000000000001</v>
      </c>
      <c r="C164" s="11"/>
      <c r="D164" s="11"/>
      <c r="E164" s="11"/>
      <c r="F164" s="11">
        <v>7.08</v>
      </c>
      <c r="G164" s="11"/>
      <c r="H164" s="11"/>
    </row>
    <row r="165" spans="2:8" x14ac:dyDescent="0.2">
      <c r="B165" s="41">
        <v>6.8120000000000003</v>
      </c>
      <c r="C165" s="11"/>
      <c r="D165" s="11"/>
      <c r="E165" s="11"/>
      <c r="F165" s="11">
        <v>5.84</v>
      </c>
      <c r="G165" s="11"/>
      <c r="H165" s="11"/>
    </row>
    <row r="166" spans="2:8" x14ac:dyDescent="0.2">
      <c r="B166" s="41">
        <v>6.8550000000000004</v>
      </c>
      <c r="C166" s="11"/>
      <c r="D166" s="11"/>
      <c r="E166" s="11"/>
      <c r="F166" s="11">
        <v>5.17</v>
      </c>
      <c r="G166" s="11"/>
      <c r="H166" s="11"/>
    </row>
    <row r="167" spans="2:8" x14ac:dyDescent="0.2">
      <c r="B167" s="41">
        <v>6.8970000000000002</v>
      </c>
      <c r="C167" s="11"/>
      <c r="D167" s="11"/>
      <c r="E167" s="11"/>
      <c r="F167" s="11">
        <v>5.19</v>
      </c>
      <c r="G167" s="11"/>
      <c r="H167" s="11"/>
    </row>
    <row r="168" spans="2:8" x14ac:dyDescent="0.2">
      <c r="B168" s="41">
        <v>6.94</v>
      </c>
      <c r="C168" s="11"/>
      <c r="D168" s="11"/>
      <c r="E168" s="11"/>
      <c r="F168" s="11">
        <v>5.51</v>
      </c>
      <c r="G168" s="11"/>
      <c r="H168" s="11"/>
    </row>
    <row r="169" spans="2:8" x14ac:dyDescent="0.2">
      <c r="B169" s="41">
        <v>6.9820000000000002</v>
      </c>
      <c r="C169" s="11"/>
      <c r="D169" s="11"/>
      <c r="E169" s="11"/>
      <c r="F169" s="11">
        <v>6.11</v>
      </c>
      <c r="G169" s="11"/>
      <c r="H169" s="11"/>
    </row>
    <row r="170" spans="2:8" x14ac:dyDescent="0.2">
      <c r="B170" s="41">
        <v>7.0250000000000004</v>
      </c>
      <c r="C170" s="11"/>
      <c r="D170" s="11"/>
      <c r="E170" s="11"/>
      <c r="F170" s="11">
        <v>7.35</v>
      </c>
      <c r="G170" s="11"/>
      <c r="H170" s="11"/>
    </row>
    <row r="171" spans="2:8" x14ac:dyDescent="0.2">
      <c r="B171" s="41">
        <v>7.0670000000000002</v>
      </c>
      <c r="C171" s="11"/>
      <c r="D171" s="11"/>
      <c r="E171" s="11"/>
      <c r="F171" s="11">
        <v>9.8699999999999992</v>
      </c>
      <c r="G171" s="11"/>
      <c r="H171" s="11"/>
    </row>
    <row r="172" spans="2:8" x14ac:dyDescent="0.2">
      <c r="B172" s="41">
        <v>7.11</v>
      </c>
      <c r="C172" s="11"/>
      <c r="D172" s="11"/>
      <c r="E172" s="11"/>
      <c r="F172" s="11">
        <v>12.6</v>
      </c>
      <c r="G172" s="11"/>
      <c r="H172" s="11"/>
    </row>
    <row r="173" spans="2:8" x14ac:dyDescent="0.2">
      <c r="B173" s="41">
        <v>7.1529999999999996</v>
      </c>
      <c r="C173" s="11"/>
      <c r="D173" s="11"/>
      <c r="E173" s="11"/>
      <c r="F173" s="11">
        <v>15.15</v>
      </c>
      <c r="G173" s="11"/>
      <c r="H173" s="11"/>
    </row>
    <row r="174" spans="2:8" x14ac:dyDescent="0.2">
      <c r="B174" s="41">
        <v>7.1950000000000003</v>
      </c>
      <c r="C174" s="11"/>
      <c r="D174" s="11"/>
      <c r="E174" s="11"/>
      <c r="F174" s="11">
        <v>17.149999999999999</v>
      </c>
      <c r="G174" s="11"/>
      <c r="H174" s="11"/>
    </row>
    <row r="175" spans="2:8" x14ac:dyDescent="0.2">
      <c r="B175" s="41">
        <v>7.2380000000000004</v>
      </c>
      <c r="C175" s="11"/>
      <c r="D175" s="11"/>
      <c r="E175" s="11"/>
      <c r="F175" s="11">
        <v>18.190000000000001</v>
      </c>
      <c r="G175" s="11"/>
      <c r="H175" s="11"/>
    </row>
    <row r="176" spans="2:8" x14ac:dyDescent="0.2">
      <c r="B176" s="41">
        <v>7.28</v>
      </c>
      <c r="C176" s="11"/>
      <c r="D176" s="11"/>
      <c r="E176" s="11"/>
      <c r="F176" s="11">
        <v>18.28</v>
      </c>
      <c r="G176" s="11"/>
      <c r="H176" s="11"/>
    </row>
    <row r="177" spans="2:8" x14ac:dyDescent="0.2">
      <c r="B177" s="41">
        <v>7.32283333333333</v>
      </c>
      <c r="C177" s="11"/>
      <c r="D177" s="11"/>
      <c r="E177" s="11"/>
      <c r="F177" s="11">
        <v>17.63</v>
      </c>
      <c r="G177" s="11"/>
      <c r="H177" s="11"/>
    </row>
    <row r="178" spans="2:8" x14ac:dyDescent="0.2">
      <c r="B178" s="41">
        <v>7.3654000000000002</v>
      </c>
      <c r="C178" s="11"/>
      <c r="D178" s="11"/>
      <c r="E178" s="11"/>
      <c r="F178" s="11">
        <v>17.02</v>
      </c>
      <c r="G178" s="11"/>
      <c r="H178" s="11"/>
    </row>
    <row r="179" spans="2:8" x14ac:dyDescent="0.2">
      <c r="B179" s="41">
        <v>7.4079666666666704</v>
      </c>
      <c r="C179" s="11"/>
      <c r="D179" s="11"/>
      <c r="E179" s="11"/>
      <c r="F179" s="11">
        <v>17.329999999999998</v>
      </c>
      <c r="G179" s="11"/>
      <c r="H179" s="11"/>
    </row>
    <row r="180" spans="2:8" x14ac:dyDescent="0.2">
      <c r="B180" s="41">
        <v>7.4505333333333299</v>
      </c>
      <c r="C180" s="11"/>
      <c r="D180" s="11"/>
      <c r="E180" s="11"/>
      <c r="F180" s="11">
        <v>21.94</v>
      </c>
      <c r="G180" s="11"/>
      <c r="H180" s="11"/>
    </row>
    <row r="181" spans="2:8" x14ac:dyDescent="0.2">
      <c r="B181" s="41">
        <v>7.4931000000000001</v>
      </c>
      <c r="C181" s="11"/>
      <c r="D181" s="11"/>
      <c r="E181" s="11"/>
      <c r="F181" s="11">
        <v>32.369999999999997</v>
      </c>
      <c r="G181" s="11"/>
      <c r="H181" s="11"/>
    </row>
    <row r="182" spans="2:8" x14ac:dyDescent="0.2">
      <c r="B182" s="41">
        <v>7.5356666666666703</v>
      </c>
      <c r="C182" s="11"/>
      <c r="D182" s="11"/>
      <c r="E182" s="11"/>
      <c r="F182" s="11">
        <v>44.77</v>
      </c>
      <c r="G182" s="11"/>
      <c r="H182" s="11"/>
    </row>
    <row r="183" spans="2:8" x14ac:dyDescent="0.2">
      <c r="B183" s="41">
        <v>7.5782333333333298</v>
      </c>
      <c r="C183" s="11"/>
      <c r="D183" s="11"/>
      <c r="E183" s="11"/>
      <c r="F183" s="11">
        <v>55.15</v>
      </c>
      <c r="G183" s="11"/>
      <c r="H183" s="11"/>
    </row>
    <row r="184" spans="2:8" x14ac:dyDescent="0.2">
      <c r="B184" s="41">
        <v>7.6208</v>
      </c>
      <c r="C184" s="11"/>
      <c r="D184" s="11"/>
      <c r="E184" s="11"/>
      <c r="F184" s="11">
        <v>60.34</v>
      </c>
      <c r="G184" s="11"/>
      <c r="H184" s="11"/>
    </row>
    <row r="185" spans="2:8" x14ac:dyDescent="0.2">
      <c r="B185" s="41">
        <v>7.6633666666666702</v>
      </c>
      <c r="C185" s="11"/>
      <c r="D185" s="11"/>
      <c r="E185" s="11"/>
      <c r="F185" s="11">
        <v>58.86</v>
      </c>
      <c r="G185" s="11"/>
      <c r="H185" s="11"/>
    </row>
  </sheetData>
  <mergeCells count="2">
    <mergeCell ref="C3:E3"/>
    <mergeCell ref="F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35AEB-0FF5-3A49-BEDA-BF1A21458A1B}">
  <dimension ref="B2:K185"/>
  <sheetViews>
    <sheetView workbookViewId="0">
      <selection activeCell="N12" sqref="N12"/>
    </sheetView>
  </sheetViews>
  <sheetFormatPr baseColWidth="10" defaultRowHeight="16" x14ac:dyDescent="0.2"/>
  <cols>
    <col min="2" max="2" width="10.83203125" style="22"/>
  </cols>
  <sheetData>
    <row r="2" spans="2:11" x14ac:dyDescent="0.2">
      <c r="B2" s="27" t="s">
        <v>198</v>
      </c>
      <c r="C2" s="13"/>
      <c r="D2" s="13"/>
      <c r="E2" s="13"/>
      <c r="F2" s="13"/>
      <c r="G2" s="13"/>
      <c r="H2" s="13"/>
      <c r="I2" s="13"/>
      <c r="J2" s="24" t="s">
        <v>199</v>
      </c>
    </row>
    <row r="3" spans="2:11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  <c r="J3" s="25" t="s">
        <v>3027</v>
      </c>
      <c r="K3" s="25" t="s">
        <v>3021</v>
      </c>
    </row>
    <row r="4" spans="2:11" x14ac:dyDescent="0.2">
      <c r="B4" s="15"/>
      <c r="C4" s="15" t="s">
        <v>192</v>
      </c>
      <c r="D4" s="15" t="s">
        <v>193</v>
      </c>
      <c r="E4" s="15" t="s">
        <v>194</v>
      </c>
      <c r="F4" s="15" t="s">
        <v>195</v>
      </c>
      <c r="G4" s="15" t="s">
        <v>196</v>
      </c>
      <c r="H4" s="15" t="s">
        <v>197</v>
      </c>
      <c r="J4" s="11">
        <v>0.46800000000000003</v>
      </c>
      <c r="K4" s="11">
        <v>0.46800000000000003</v>
      </c>
    </row>
    <row r="5" spans="2:11" x14ac:dyDescent="0.2">
      <c r="B5" s="41">
        <v>0</v>
      </c>
      <c r="C5" s="11">
        <v>451.77785699999998</v>
      </c>
      <c r="D5" s="11">
        <v>636.64166699999998</v>
      </c>
      <c r="E5" s="11">
        <v>947.71785699999998</v>
      </c>
      <c r="F5" s="11">
        <v>370.80727300000001</v>
      </c>
      <c r="G5" s="11">
        <v>481.70545499999997</v>
      </c>
      <c r="H5" s="11">
        <v>580.63785700000005</v>
      </c>
      <c r="J5" s="11">
        <v>0.38300000000000001</v>
      </c>
      <c r="K5" s="11">
        <v>0.51100000000000001</v>
      </c>
    </row>
    <row r="6" spans="2:11" x14ac:dyDescent="0.2">
      <c r="B6" s="41">
        <v>4.2999999999999997E-2</v>
      </c>
      <c r="C6" s="11">
        <v>479.25714299999999</v>
      </c>
      <c r="D6" s="11">
        <v>730.09749999999997</v>
      </c>
      <c r="E6" s="11">
        <v>971.13428599999997</v>
      </c>
      <c r="F6" s="11">
        <v>406.007273</v>
      </c>
      <c r="G6" s="11">
        <v>612.51636399999995</v>
      </c>
      <c r="H6" s="11">
        <v>585.21642899999995</v>
      </c>
      <c r="J6" s="11">
        <v>0.68100000000000005</v>
      </c>
      <c r="K6" s="11">
        <v>0.93700000000000006</v>
      </c>
    </row>
    <row r="7" spans="2:11" x14ac:dyDescent="0.2">
      <c r="B7" s="41">
        <v>8.5000000000000006E-2</v>
      </c>
      <c r="C7" s="11">
        <v>529.70571399999994</v>
      </c>
      <c r="D7" s="11">
        <v>843.90916700000002</v>
      </c>
      <c r="E7" s="11">
        <v>999.96</v>
      </c>
      <c r="F7" s="11">
        <v>462.92454500000002</v>
      </c>
      <c r="G7" s="11">
        <v>789.93818199999998</v>
      </c>
      <c r="H7" s="11">
        <v>602.86142900000004</v>
      </c>
      <c r="J7" s="11">
        <v>0.68100000000000005</v>
      </c>
      <c r="K7" s="11">
        <v>0.55300000000000005</v>
      </c>
    </row>
    <row r="8" spans="2:11" x14ac:dyDescent="0.2">
      <c r="B8" s="41">
        <v>0.128</v>
      </c>
      <c r="C8" s="11">
        <v>602.06214299999999</v>
      </c>
      <c r="D8" s="11">
        <v>960.66</v>
      </c>
      <c r="E8" s="11">
        <v>1028.78143</v>
      </c>
      <c r="F8" s="11">
        <v>537.68545500000005</v>
      </c>
      <c r="G8" s="11">
        <v>996.12818200000004</v>
      </c>
      <c r="H8" s="11">
        <v>633.11642900000004</v>
      </c>
      <c r="J8" s="11">
        <v>0.29799999999999999</v>
      </c>
      <c r="K8" s="11">
        <v>0.89400000000000002</v>
      </c>
    </row>
    <row r="9" spans="2:11" x14ac:dyDescent="0.2">
      <c r="B9" s="41">
        <v>0.17</v>
      </c>
      <c r="C9" s="11">
        <v>692.447857</v>
      </c>
      <c r="D9" s="11">
        <v>1068.1858299999999</v>
      </c>
      <c r="E9" s="11">
        <v>1058.09286</v>
      </c>
      <c r="F9" s="11">
        <v>625.82636400000001</v>
      </c>
      <c r="G9" s="11">
        <v>1201.21182</v>
      </c>
      <c r="H9" s="11">
        <v>666.87285699999995</v>
      </c>
      <c r="J9" s="11">
        <v>0.59599999999999997</v>
      </c>
      <c r="K9" s="11">
        <v>0.68100000000000005</v>
      </c>
    </row>
    <row r="10" spans="2:11" x14ac:dyDescent="0.2">
      <c r="B10" s="41">
        <v>0.21299999999999999</v>
      </c>
      <c r="C10" s="11">
        <v>788.29357100000004</v>
      </c>
      <c r="D10" s="11">
        <v>1161.6633300000001</v>
      </c>
      <c r="E10" s="11">
        <v>1084.47857</v>
      </c>
      <c r="F10" s="11">
        <v>725.850909</v>
      </c>
      <c r="G10" s="11">
        <v>1368.1381799999999</v>
      </c>
      <c r="H10" s="11">
        <v>698.39785700000004</v>
      </c>
      <c r="J10" s="11">
        <v>0.42599999999999999</v>
      </c>
      <c r="K10" s="11">
        <v>0.93700000000000006</v>
      </c>
    </row>
    <row r="11" spans="2:11" x14ac:dyDescent="0.2">
      <c r="B11" s="41">
        <v>0.255</v>
      </c>
      <c r="C11" s="11">
        <v>884.8</v>
      </c>
      <c r="D11" s="11">
        <v>1247.58167</v>
      </c>
      <c r="E11" s="11">
        <v>1115.0899999999999</v>
      </c>
      <c r="F11" s="11">
        <v>838.230909</v>
      </c>
      <c r="G11" s="11">
        <v>1478.0072700000001</v>
      </c>
      <c r="H11" s="11">
        <v>722.54285700000003</v>
      </c>
      <c r="J11" s="11">
        <v>0.29799999999999999</v>
      </c>
      <c r="K11" s="11">
        <v>1.107</v>
      </c>
    </row>
    <row r="12" spans="2:11" x14ac:dyDescent="0.2">
      <c r="B12" s="41">
        <v>0.29799999999999999</v>
      </c>
      <c r="C12" s="11">
        <v>980.26928599999997</v>
      </c>
      <c r="D12" s="11">
        <v>1327.9425000000001</v>
      </c>
      <c r="E12" s="11">
        <v>1154.6314299999999</v>
      </c>
      <c r="F12" s="11">
        <v>947.61636399999998</v>
      </c>
      <c r="G12" s="11">
        <v>1534.32545</v>
      </c>
      <c r="H12" s="11">
        <v>742.692857</v>
      </c>
      <c r="J12" s="11">
        <v>0.42599999999999999</v>
      </c>
      <c r="K12" s="11">
        <v>0.42599999999999999</v>
      </c>
    </row>
    <row r="13" spans="2:11" x14ac:dyDescent="0.2">
      <c r="B13" s="41">
        <v>0.34100000000000003</v>
      </c>
      <c r="C13" s="11">
        <v>1067.3800000000001</v>
      </c>
      <c r="D13" s="11">
        <v>1393.40833</v>
      </c>
      <c r="E13" s="11">
        <v>1198.125</v>
      </c>
      <c r="F13" s="11">
        <v>1042.66455</v>
      </c>
      <c r="G13" s="11">
        <v>1556.1490899999999</v>
      </c>
      <c r="H13" s="11">
        <v>762.45785699999999</v>
      </c>
      <c r="J13" s="11">
        <v>0.59599999999999997</v>
      </c>
      <c r="K13" s="11">
        <v>0.38300000000000001</v>
      </c>
    </row>
    <row r="14" spans="2:11" x14ac:dyDescent="0.2">
      <c r="B14" s="41">
        <v>0.38300000000000001</v>
      </c>
      <c r="C14" s="11">
        <v>1134.3721399999999</v>
      </c>
      <c r="D14" s="11">
        <v>1439.93833</v>
      </c>
      <c r="E14" s="11">
        <v>1239.32</v>
      </c>
      <c r="F14" s="11">
        <v>1114.6981800000001</v>
      </c>
      <c r="G14" s="11">
        <v>1556.60455</v>
      </c>
      <c r="H14" s="11">
        <v>781.60285699999997</v>
      </c>
      <c r="J14" s="11">
        <v>0.93700000000000006</v>
      </c>
      <c r="K14" s="11">
        <v>0.55300000000000005</v>
      </c>
    </row>
    <row r="15" spans="2:11" x14ac:dyDescent="0.2">
      <c r="B15" s="41">
        <v>0.42599999999999999</v>
      </c>
      <c r="C15" s="11">
        <v>1175.2571399999999</v>
      </c>
      <c r="D15" s="11">
        <v>1457.3525</v>
      </c>
      <c r="E15" s="11">
        <v>1266.07357</v>
      </c>
      <c r="F15" s="11">
        <v>1163.86545</v>
      </c>
      <c r="G15" s="11">
        <v>1546.7054499999999</v>
      </c>
      <c r="H15" s="11">
        <v>797.76142900000002</v>
      </c>
      <c r="J15" s="11">
        <v>0.42599999999999999</v>
      </c>
      <c r="K15" s="11">
        <v>0.46800000000000003</v>
      </c>
    </row>
    <row r="16" spans="2:11" x14ac:dyDescent="0.2">
      <c r="B16" s="41">
        <v>0.46800000000000003</v>
      </c>
      <c r="C16" s="11">
        <v>1189.8264300000001</v>
      </c>
      <c r="D16" s="11">
        <v>1442.7249999999999</v>
      </c>
      <c r="E16" s="11">
        <v>1272.355</v>
      </c>
      <c r="F16" s="11">
        <v>1184.32455</v>
      </c>
      <c r="G16" s="11">
        <v>1531.82</v>
      </c>
      <c r="H16" s="11">
        <v>804.29857100000004</v>
      </c>
      <c r="J16" s="11">
        <v>0.89400000000000002</v>
      </c>
      <c r="K16" s="11">
        <v>0.38300000000000001</v>
      </c>
    </row>
    <row r="17" spans="2:11" x14ac:dyDescent="0.2">
      <c r="B17" s="41">
        <v>0.51100000000000001</v>
      </c>
      <c r="C17" s="11">
        <v>1183.9842900000001</v>
      </c>
      <c r="D17" s="11">
        <v>1399.8433299999999</v>
      </c>
      <c r="E17" s="11">
        <v>1251.81143</v>
      </c>
      <c r="F17" s="11">
        <v>1184.8318200000001</v>
      </c>
      <c r="G17" s="11">
        <v>1512.7463600000001</v>
      </c>
      <c r="H17" s="11">
        <v>803.34500000000003</v>
      </c>
      <c r="J17" s="11">
        <v>0.255</v>
      </c>
      <c r="K17" s="11">
        <v>0.255</v>
      </c>
    </row>
    <row r="18" spans="2:11" x14ac:dyDescent="0.2">
      <c r="B18" s="41">
        <v>0.55300000000000005</v>
      </c>
      <c r="C18" s="11">
        <v>1168.55214</v>
      </c>
      <c r="D18" s="11">
        <v>1336.7149999999999</v>
      </c>
      <c r="E18" s="11">
        <v>1209.2357099999999</v>
      </c>
      <c r="F18" s="11">
        <v>1169.0263600000001</v>
      </c>
      <c r="G18" s="11">
        <v>1487.70091</v>
      </c>
      <c r="H18" s="11">
        <v>794.71071400000005</v>
      </c>
      <c r="J18" s="11">
        <v>0.51100000000000001</v>
      </c>
      <c r="K18" s="11">
        <v>0.46800000000000003</v>
      </c>
    </row>
    <row r="19" spans="2:11" x14ac:dyDescent="0.2">
      <c r="B19" s="41">
        <v>0.59599999999999997</v>
      </c>
      <c r="C19" s="11">
        <v>1156.4521400000001</v>
      </c>
      <c r="D19" s="11">
        <v>1264.2674999999999</v>
      </c>
      <c r="E19" s="11">
        <v>1157.3714299999999</v>
      </c>
      <c r="F19" s="11">
        <v>1135.70182</v>
      </c>
      <c r="G19" s="11">
        <v>1451.46273</v>
      </c>
      <c r="H19" s="11">
        <v>780.48357099999998</v>
      </c>
      <c r="J19" s="11">
        <v>0.255</v>
      </c>
      <c r="K19" s="11">
        <v>0.63900000000000001</v>
      </c>
    </row>
    <row r="20" spans="2:11" x14ac:dyDescent="0.2">
      <c r="B20" s="41">
        <v>0.63900000000000001</v>
      </c>
      <c r="C20" s="11">
        <v>1144.40714</v>
      </c>
      <c r="D20" s="11">
        <v>1196.6833300000001</v>
      </c>
      <c r="E20" s="11">
        <v>1107.2564299999999</v>
      </c>
      <c r="F20" s="11">
        <v>1087.9881800000001</v>
      </c>
      <c r="G20" s="11">
        <v>1392.56636</v>
      </c>
      <c r="H20" s="11">
        <v>761.70285699999999</v>
      </c>
      <c r="J20" s="11">
        <v>0.34100000000000003</v>
      </c>
      <c r="K20" s="11">
        <v>0.29799999999999999</v>
      </c>
    </row>
    <row r="21" spans="2:11" x14ac:dyDescent="0.2">
      <c r="B21" s="41">
        <v>0.68100000000000005</v>
      </c>
      <c r="C21" s="11">
        <v>1131.5485699999999</v>
      </c>
      <c r="D21" s="11">
        <v>1144.1691699999999</v>
      </c>
      <c r="E21" s="11">
        <v>1064.2421400000001</v>
      </c>
      <c r="F21" s="11">
        <v>1029.0636400000001</v>
      </c>
      <c r="G21" s="11">
        <v>1304.5454500000001</v>
      </c>
      <c r="H21" s="11">
        <v>735.36928599999999</v>
      </c>
      <c r="J21" s="11">
        <v>0.21299999999999999</v>
      </c>
      <c r="K21" s="11">
        <v>0.63900000000000001</v>
      </c>
    </row>
    <row r="22" spans="2:11" x14ac:dyDescent="0.2">
      <c r="B22" s="41">
        <v>0.72399999999999998</v>
      </c>
      <c r="C22" s="11">
        <v>1110.05357</v>
      </c>
      <c r="D22" s="11">
        <v>1108.2650000000001</v>
      </c>
      <c r="E22" s="11">
        <v>1030.91786</v>
      </c>
      <c r="F22" s="11">
        <v>972.062727</v>
      </c>
      <c r="G22" s="11">
        <v>1174.82636</v>
      </c>
      <c r="H22" s="11">
        <v>699.98071400000003</v>
      </c>
      <c r="J22" s="11">
        <v>0.51100000000000001</v>
      </c>
      <c r="K22" s="11">
        <v>0.21299999999999999</v>
      </c>
    </row>
    <row r="23" spans="2:11" x14ac:dyDescent="0.2">
      <c r="B23" s="41">
        <v>0.76600000000000001</v>
      </c>
      <c r="C23" s="11">
        <v>1076.18571</v>
      </c>
      <c r="D23" s="11">
        <v>1079.82167</v>
      </c>
      <c r="E23" s="11">
        <v>1012.97286</v>
      </c>
      <c r="F23" s="11">
        <v>923.66636400000004</v>
      </c>
      <c r="G23" s="11">
        <v>1014.3390900000001</v>
      </c>
      <c r="H23" s="11">
        <v>653.84428600000001</v>
      </c>
      <c r="J23" s="11">
        <v>0.38300000000000001</v>
      </c>
      <c r="K23" s="11">
        <v>0.72399999999999998</v>
      </c>
    </row>
    <row r="24" spans="2:11" x14ac:dyDescent="0.2">
      <c r="B24" s="41">
        <v>0.80900000000000005</v>
      </c>
      <c r="C24" s="11">
        <v>1032.8192899999999</v>
      </c>
      <c r="D24" s="11">
        <v>1046.6191699999999</v>
      </c>
      <c r="E24" s="11">
        <v>1008.18929</v>
      </c>
      <c r="F24" s="11">
        <v>866.42</v>
      </c>
      <c r="G24" s="11">
        <v>848.72</v>
      </c>
      <c r="H24" s="11">
        <v>598.01785700000005</v>
      </c>
      <c r="J24" s="11">
        <v>0.42599999999999999</v>
      </c>
      <c r="K24" s="11">
        <v>0.34100000000000003</v>
      </c>
    </row>
    <row r="25" spans="2:11" x14ac:dyDescent="0.2">
      <c r="B25" s="41">
        <v>0.85099999999999998</v>
      </c>
      <c r="C25" s="11">
        <v>979.55857100000003</v>
      </c>
      <c r="D25" s="11">
        <v>1000.3858300000001</v>
      </c>
      <c r="E25" s="11">
        <v>1014.4971399999999</v>
      </c>
      <c r="F25" s="11">
        <v>801.64545499999997</v>
      </c>
      <c r="G25" s="11">
        <v>697.27272700000003</v>
      </c>
      <c r="H25" s="11">
        <v>540.70714299999997</v>
      </c>
      <c r="J25" s="11">
        <v>0.68100000000000005</v>
      </c>
      <c r="K25" s="11">
        <v>0.85099999999999998</v>
      </c>
    </row>
    <row r="26" spans="2:11" x14ac:dyDescent="0.2">
      <c r="B26" s="41">
        <v>0.89400000000000002</v>
      </c>
      <c r="C26" s="11">
        <v>919.182143</v>
      </c>
      <c r="D26" s="11">
        <v>934.31</v>
      </c>
      <c r="E26" s="11">
        <v>1024.42714</v>
      </c>
      <c r="F26" s="11">
        <v>762.56363599999997</v>
      </c>
      <c r="G26" s="11">
        <v>568.37454500000001</v>
      </c>
      <c r="H26" s="11">
        <v>487.12714299999999</v>
      </c>
      <c r="J26" s="11">
        <v>0.46800000000000003</v>
      </c>
      <c r="K26" s="11">
        <v>0.68100000000000005</v>
      </c>
    </row>
    <row r="27" spans="2:11" x14ac:dyDescent="0.2">
      <c r="B27" s="41">
        <v>0.93700000000000006</v>
      </c>
      <c r="C27" s="11">
        <v>845.75857099999996</v>
      </c>
      <c r="D27" s="11">
        <v>854.63250000000005</v>
      </c>
      <c r="E27" s="11">
        <v>1027.9857099999999</v>
      </c>
      <c r="F27" s="11">
        <v>742.01545499999997</v>
      </c>
      <c r="G27" s="11">
        <v>462.80727300000001</v>
      </c>
      <c r="H27" s="11">
        <v>441.13571400000001</v>
      </c>
      <c r="J27" s="11">
        <v>0.34100000000000003</v>
      </c>
      <c r="K27" s="11">
        <v>0.68100000000000005</v>
      </c>
    </row>
    <row r="28" spans="2:11" x14ac:dyDescent="0.2">
      <c r="B28" s="41">
        <v>0.97899999999999998</v>
      </c>
      <c r="C28" s="11">
        <v>754.34</v>
      </c>
      <c r="D28" s="11">
        <v>772.54750000000001</v>
      </c>
      <c r="E28" s="11">
        <v>1008.98143</v>
      </c>
      <c r="F28" s="11">
        <v>696.36363600000004</v>
      </c>
      <c r="G28" s="11">
        <v>380.02</v>
      </c>
      <c r="H28" s="11">
        <v>405.99785700000001</v>
      </c>
      <c r="J28" s="11">
        <v>0.72399999999999998</v>
      </c>
      <c r="K28" s="11">
        <v>0.51100000000000001</v>
      </c>
    </row>
    <row r="29" spans="2:11" x14ac:dyDescent="0.2">
      <c r="B29" s="41">
        <v>1.022</v>
      </c>
      <c r="C29" s="11">
        <v>659.44142899999997</v>
      </c>
      <c r="D29" s="11">
        <v>686.19416699999999</v>
      </c>
      <c r="E29" s="11">
        <v>967.99142900000004</v>
      </c>
      <c r="F29" s="11">
        <v>644.51181799999995</v>
      </c>
      <c r="G29" s="11">
        <v>317.38181800000001</v>
      </c>
      <c r="H29" s="11">
        <v>383.61428599999999</v>
      </c>
      <c r="J29" s="11">
        <v>0.42599999999999999</v>
      </c>
      <c r="K29" s="11">
        <v>0.76600000000000001</v>
      </c>
    </row>
    <row r="30" spans="2:11" x14ac:dyDescent="0.2">
      <c r="B30" s="41">
        <v>1.0640000000000001</v>
      </c>
      <c r="C30" s="11">
        <v>570.29857100000004</v>
      </c>
      <c r="D30" s="11">
        <v>595.47666700000002</v>
      </c>
      <c r="E30" s="11">
        <v>909.00285699999995</v>
      </c>
      <c r="F30" s="11">
        <v>588.98454500000003</v>
      </c>
      <c r="G30" s="11">
        <v>273.764545</v>
      </c>
      <c r="H30" s="11">
        <v>374.55500000000001</v>
      </c>
      <c r="J30" s="11">
        <v>0.46800000000000003</v>
      </c>
      <c r="K30" s="11">
        <v>0.255</v>
      </c>
    </row>
    <row r="31" spans="2:11" x14ac:dyDescent="0.2">
      <c r="B31" s="41">
        <v>1.107</v>
      </c>
      <c r="C31" s="11">
        <v>493.322857</v>
      </c>
      <c r="D31" s="11">
        <v>502.22250000000003</v>
      </c>
      <c r="E31" s="11">
        <v>847.80357100000003</v>
      </c>
      <c r="F31" s="11">
        <v>534.40181800000005</v>
      </c>
      <c r="G31" s="11">
        <v>244.50181799999999</v>
      </c>
      <c r="H31" s="11">
        <v>377.85642899999999</v>
      </c>
      <c r="J31" s="11">
        <v>0.38300000000000001</v>
      </c>
      <c r="K31" s="11">
        <v>0.128</v>
      </c>
    </row>
    <row r="32" spans="2:11" x14ac:dyDescent="0.2">
      <c r="B32" s="41">
        <v>1.1499999999999999</v>
      </c>
      <c r="C32" s="11">
        <v>427.28071399999999</v>
      </c>
      <c r="D32" s="11">
        <v>410.875</v>
      </c>
      <c r="E32" s="11">
        <v>791.99857099999997</v>
      </c>
      <c r="F32" s="11">
        <v>478.65545500000002</v>
      </c>
      <c r="G32" s="11">
        <v>225.204545</v>
      </c>
      <c r="H32" s="11">
        <v>390.98214300000001</v>
      </c>
      <c r="J32" s="11">
        <v>0.93700000000000006</v>
      </c>
      <c r="K32" s="11">
        <v>0.42599999999999999</v>
      </c>
    </row>
    <row r="33" spans="2:11" x14ac:dyDescent="0.2">
      <c r="B33" s="41">
        <v>1.1919999999999999</v>
      </c>
      <c r="C33" s="11">
        <v>368.81071400000002</v>
      </c>
      <c r="D33" s="11">
        <v>329.57333299999999</v>
      </c>
      <c r="E33" s="11">
        <v>745.49642900000003</v>
      </c>
      <c r="F33" s="11">
        <v>422.07818200000003</v>
      </c>
      <c r="G33" s="11">
        <v>212.959091</v>
      </c>
      <c r="H33" s="11">
        <v>409.38714299999998</v>
      </c>
      <c r="J33" s="11">
        <v>0.34100000000000003</v>
      </c>
      <c r="K33" s="11">
        <v>0.255</v>
      </c>
    </row>
    <row r="34" spans="2:11" x14ac:dyDescent="0.2">
      <c r="B34" s="41">
        <v>1.2350000000000001</v>
      </c>
      <c r="C34" s="11">
        <v>314.95785699999999</v>
      </c>
      <c r="D34" s="11">
        <v>268.71083299999998</v>
      </c>
      <c r="E34" s="11">
        <v>706.19357100000002</v>
      </c>
      <c r="F34" s="11">
        <v>369.17363599999999</v>
      </c>
      <c r="G34" s="11">
        <v>203.38727299999999</v>
      </c>
      <c r="H34" s="11">
        <v>425.11285700000002</v>
      </c>
      <c r="J34" s="11">
        <v>0.42599999999999999</v>
      </c>
      <c r="K34" s="11">
        <v>0.72399999999999998</v>
      </c>
    </row>
    <row r="35" spans="2:11" x14ac:dyDescent="0.2">
      <c r="B35" s="41">
        <v>1.2769999999999999</v>
      </c>
      <c r="C35" s="11">
        <v>269.99785700000001</v>
      </c>
      <c r="D35" s="11">
        <v>230.0675</v>
      </c>
      <c r="E35" s="11">
        <v>673.22428600000001</v>
      </c>
      <c r="F35" s="11">
        <v>327.60000000000002</v>
      </c>
      <c r="G35" s="11">
        <v>191.22454500000001</v>
      </c>
      <c r="H35" s="11">
        <v>430.21714300000002</v>
      </c>
      <c r="J35" s="11">
        <v>1.0640000000000001</v>
      </c>
      <c r="K35" s="11">
        <v>0.42599999999999999</v>
      </c>
    </row>
    <row r="36" spans="2:11" x14ac:dyDescent="0.2">
      <c r="B36" s="41">
        <v>1.32</v>
      </c>
      <c r="C36" s="11">
        <v>236.33500000000001</v>
      </c>
      <c r="D36" s="11">
        <v>209.61333300000001</v>
      </c>
      <c r="E36" s="11">
        <v>640.36714300000006</v>
      </c>
      <c r="F36" s="11">
        <v>297.12818199999998</v>
      </c>
      <c r="G36" s="11">
        <v>173.39090899999999</v>
      </c>
      <c r="H36" s="11">
        <v>424.39785699999999</v>
      </c>
      <c r="J36" s="11">
        <v>0.29799999999999999</v>
      </c>
      <c r="K36" s="11">
        <v>0.34100000000000003</v>
      </c>
    </row>
    <row r="37" spans="2:11" x14ac:dyDescent="0.2">
      <c r="B37" s="41">
        <v>1.3620000000000001</v>
      </c>
      <c r="C37" s="11">
        <v>212.10857100000001</v>
      </c>
      <c r="D37" s="11">
        <v>199.75</v>
      </c>
      <c r="E37" s="11">
        <v>604.66999999999996</v>
      </c>
      <c r="F37" s="11">
        <v>273.84727299999997</v>
      </c>
      <c r="G37" s="11">
        <v>154.71454499999999</v>
      </c>
      <c r="H37" s="11">
        <v>409.71499999999997</v>
      </c>
      <c r="J37" s="11">
        <v>0.128</v>
      </c>
      <c r="K37" s="11">
        <v>1.2769999999999999</v>
      </c>
    </row>
    <row r="38" spans="2:11" x14ac:dyDescent="0.2">
      <c r="B38" s="41">
        <v>1.405</v>
      </c>
      <c r="C38" s="11">
        <v>194.58428599999999</v>
      </c>
      <c r="D38" s="11">
        <v>192.504167</v>
      </c>
      <c r="E38" s="11">
        <v>567.906429</v>
      </c>
      <c r="F38" s="11">
        <v>254.85636400000001</v>
      </c>
      <c r="G38" s="11">
        <v>139.54181800000001</v>
      </c>
      <c r="H38" s="11">
        <v>391.22357099999999</v>
      </c>
      <c r="J38" s="11">
        <v>8.5000000000000006E-2</v>
      </c>
      <c r="K38" s="11">
        <v>0.51100000000000001</v>
      </c>
    </row>
    <row r="39" spans="2:11" x14ac:dyDescent="0.2">
      <c r="B39" s="41">
        <v>1.448</v>
      </c>
      <c r="C39" s="11">
        <v>181.10071400000001</v>
      </c>
      <c r="D39" s="11">
        <v>182.94749999999999</v>
      </c>
      <c r="E39" s="11">
        <v>533.19214299999999</v>
      </c>
      <c r="F39" s="11">
        <v>235.40454500000001</v>
      </c>
      <c r="G39" s="11">
        <v>129.32363599999999</v>
      </c>
      <c r="H39" s="11">
        <v>374.44928599999997</v>
      </c>
      <c r="J39" s="11">
        <v>0.38300000000000001</v>
      </c>
      <c r="K39" s="11">
        <v>0.34100000000000003</v>
      </c>
    </row>
    <row r="40" spans="2:11" x14ac:dyDescent="0.2">
      <c r="B40" s="41">
        <v>1.49</v>
      </c>
      <c r="C40" s="11">
        <v>170.12285700000001</v>
      </c>
      <c r="D40" s="11">
        <v>173.04</v>
      </c>
      <c r="E40" s="11">
        <v>501.78071399999999</v>
      </c>
      <c r="F40" s="11">
        <v>213.61272700000001</v>
      </c>
      <c r="G40" s="11">
        <v>122.936364</v>
      </c>
      <c r="H40" s="11">
        <v>360.19142900000003</v>
      </c>
      <c r="J40" s="11">
        <v>0.42599999999999999</v>
      </c>
      <c r="K40" s="11"/>
    </row>
    <row r="41" spans="2:11" x14ac:dyDescent="0.2">
      <c r="B41" s="41">
        <v>1.5329999999999999</v>
      </c>
      <c r="C41" s="11">
        <v>160.85857100000001</v>
      </c>
      <c r="D41" s="11">
        <v>164.65</v>
      </c>
      <c r="E41" s="11">
        <v>474.97</v>
      </c>
      <c r="F41" s="11">
        <v>191.17090899999999</v>
      </c>
      <c r="G41" s="11">
        <v>127.247</v>
      </c>
      <c r="H41" s="11">
        <v>350.88142900000003</v>
      </c>
      <c r="J41" s="11">
        <v>0.68100000000000005</v>
      </c>
      <c r="K41" s="11"/>
    </row>
    <row r="42" spans="2:11" x14ac:dyDescent="0.2">
      <c r="B42" s="41">
        <v>1.575</v>
      </c>
      <c r="C42" s="11">
        <v>152.174286</v>
      </c>
      <c r="D42" s="11">
        <v>160.3475</v>
      </c>
      <c r="E42" s="11">
        <v>452.69714299999998</v>
      </c>
      <c r="F42" s="11">
        <v>171.39272700000001</v>
      </c>
      <c r="G42" s="11">
        <v>127.16</v>
      </c>
      <c r="H42" s="11">
        <v>345.91214300000001</v>
      </c>
      <c r="J42" s="11">
        <v>0.59599999999999997</v>
      </c>
      <c r="K42" s="11"/>
    </row>
    <row r="43" spans="2:11" x14ac:dyDescent="0.2">
      <c r="B43" s="41">
        <v>1.6180000000000001</v>
      </c>
      <c r="C43" s="11">
        <v>144.92857100000001</v>
      </c>
      <c r="D43" s="11">
        <v>159.77000000000001</v>
      </c>
      <c r="E43" s="11">
        <v>434.53214300000002</v>
      </c>
      <c r="F43" s="11">
        <v>156.22454500000001</v>
      </c>
      <c r="G43" s="11">
        <v>129.70099999999999</v>
      </c>
      <c r="H43" s="11">
        <v>344.648571</v>
      </c>
      <c r="J43" s="11">
        <v>1.022</v>
      </c>
      <c r="K43" s="11"/>
    </row>
    <row r="44" spans="2:11" x14ac:dyDescent="0.2">
      <c r="B44" s="41">
        <v>1.66</v>
      </c>
      <c r="C44" s="11">
        <v>138.72571400000001</v>
      </c>
      <c r="D44" s="11">
        <v>165.124167</v>
      </c>
      <c r="E44" s="11">
        <v>415.92071399999998</v>
      </c>
      <c r="F44" s="11">
        <v>147.46454499999999</v>
      </c>
      <c r="G44" s="11">
        <v>132.828</v>
      </c>
      <c r="H44" s="11">
        <v>348.93857100000002</v>
      </c>
    </row>
    <row r="45" spans="2:11" x14ac:dyDescent="0.2">
      <c r="B45" s="41">
        <v>1.7030000000000001</v>
      </c>
      <c r="C45" s="11">
        <v>133.43571399999999</v>
      </c>
      <c r="D45" s="11">
        <v>174.530833</v>
      </c>
      <c r="E45" s="11">
        <v>395.74</v>
      </c>
      <c r="F45" s="11">
        <v>145.29363599999999</v>
      </c>
      <c r="G45" s="11">
        <v>132.43100000000001</v>
      </c>
      <c r="H45" s="11">
        <v>357.21214300000003</v>
      </c>
    </row>
    <row r="46" spans="2:11" x14ac:dyDescent="0.2">
      <c r="B46" s="41">
        <v>1.746</v>
      </c>
      <c r="C46" s="11">
        <v>129.86285699999999</v>
      </c>
      <c r="D46" s="11">
        <v>187.80500000000001</v>
      </c>
      <c r="E46" s="11">
        <v>371.31714299999999</v>
      </c>
      <c r="F46" s="11">
        <v>148.73636400000001</v>
      </c>
      <c r="G46" s="11">
        <v>134.82400000000001</v>
      </c>
      <c r="H46" s="11">
        <v>363.82499999999999</v>
      </c>
    </row>
    <row r="47" spans="2:11" x14ac:dyDescent="0.2">
      <c r="B47" s="41">
        <v>1.788</v>
      </c>
      <c r="C47" s="11">
        <v>128.04785699999999</v>
      </c>
      <c r="D47" s="11">
        <v>199.39666700000001</v>
      </c>
      <c r="E47" s="11">
        <v>344.80928599999999</v>
      </c>
      <c r="F47" s="11">
        <v>154.50272699999999</v>
      </c>
      <c r="G47" s="11">
        <v>138.197</v>
      </c>
      <c r="H47" s="11">
        <v>364.18785700000001</v>
      </c>
    </row>
    <row r="48" spans="2:11" x14ac:dyDescent="0.2">
      <c r="B48" s="41">
        <v>1.831</v>
      </c>
      <c r="C48" s="11">
        <v>128.87928600000001</v>
      </c>
      <c r="D48" s="11">
        <v>204.33083300000001</v>
      </c>
      <c r="E48" s="11">
        <v>318.45785699999999</v>
      </c>
      <c r="F48" s="11">
        <v>160.59545499999999</v>
      </c>
      <c r="G48" s="11">
        <v>142.70500000000001</v>
      </c>
      <c r="H48" s="11">
        <v>357.57785699999999</v>
      </c>
    </row>
    <row r="49" spans="2:8" x14ac:dyDescent="0.2">
      <c r="B49" s="41">
        <v>1.873</v>
      </c>
      <c r="C49" s="11">
        <v>132.177143</v>
      </c>
      <c r="D49" s="11">
        <v>199.44</v>
      </c>
      <c r="E49" s="11">
        <v>293.95714299999997</v>
      </c>
      <c r="F49" s="11">
        <v>165.36818199999999</v>
      </c>
      <c r="G49" s="11">
        <v>148.00299999999999</v>
      </c>
      <c r="H49" s="11">
        <v>345.28571399999998</v>
      </c>
    </row>
    <row r="50" spans="2:8" x14ac:dyDescent="0.2">
      <c r="B50" s="41">
        <v>1.9159999999999999</v>
      </c>
      <c r="C50" s="11">
        <v>134.42642900000001</v>
      </c>
      <c r="D50" s="11">
        <v>188.875833</v>
      </c>
      <c r="E50" s="11">
        <v>272.87285700000001</v>
      </c>
      <c r="F50" s="11">
        <v>168.80545499999999</v>
      </c>
      <c r="G50" s="11">
        <v>153.446</v>
      </c>
      <c r="H50" s="11">
        <v>341.97</v>
      </c>
    </row>
    <row r="51" spans="2:8" x14ac:dyDescent="0.2">
      <c r="B51" s="41">
        <v>1.958</v>
      </c>
      <c r="C51" s="11">
        <v>131.215</v>
      </c>
      <c r="D51" s="11">
        <v>174.780833</v>
      </c>
      <c r="E51" s="11">
        <v>254.66214299999999</v>
      </c>
      <c r="F51" s="11">
        <v>169.59545499999999</v>
      </c>
      <c r="G51" s="11">
        <v>168.19888900000001</v>
      </c>
      <c r="H51" s="11">
        <v>328.50307700000002</v>
      </c>
    </row>
    <row r="52" spans="2:8" x14ac:dyDescent="0.2">
      <c r="B52" s="41">
        <v>2.0009999999999999</v>
      </c>
      <c r="C52" s="11">
        <v>124.029286</v>
      </c>
      <c r="D52" s="11">
        <v>160.30500000000001</v>
      </c>
      <c r="E52" s="11">
        <v>238.63571400000001</v>
      </c>
      <c r="F52" s="11">
        <v>166.46363600000001</v>
      </c>
      <c r="G52" s="11">
        <v>167.73333299999999</v>
      </c>
      <c r="H52" s="11">
        <v>313.96692300000001</v>
      </c>
    </row>
    <row r="53" spans="2:8" x14ac:dyDescent="0.2">
      <c r="B53" s="41">
        <v>2.044</v>
      </c>
      <c r="C53" s="11">
        <v>117.477857</v>
      </c>
      <c r="D53" s="11">
        <v>148.20500000000001</v>
      </c>
      <c r="E53" s="11">
        <v>226.642143</v>
      </c>
      <c r="F53" s="11">
        <v>155.15454500000001</v>
      </c>
      <c r="G53" s="11">
        <v>164.69222199999999</v>
      </c>
      <c r="H53" s="11">
        <v>298.70461499999999</v>
      </c>
    </row>
    <row r="54" spans="2:8" x14ac:dyDescent="0.2">
      <c r="B54" s="41">
        <v>2.0859999999999999</v>
      </c>
      <c r="C54" s="11">
        <v>116.917692</v>
      </c>
      <c r="D54" s="11">
        <v>138.999167</v>
      </c>
      <c r="E54" s="11">
        <v>220.36</v>
      </c>
      <c r="F54" s="11">
        <v>142.74727300000001</v>
      </c>
      <c r="G54" s="11">
        <v>158.406667</v>
      </c>
      <c r="H54" s="11">
        <v>281.23230799999999</v>
      </c>
    </row>
    <row r="55" spans="2:8" x14ac:dyDescent="0.2">
      <c r="B55" s="41">
        <v>2.129</v>
      </c>
      <c r="C55" s="11">
        <v>110.185385</v>
      </c>
      <c r="D55" s="11">
        <v>133.08750000000001</v>
      </c>
      <c r="E55" s="11">
        <v>220.85499999999999</v>
      </c>
      <c r="F55" s="11">
        <v>135.50909100000001</v>
      </c>
      <c r="G55" s="11">
        <v>150.77555599999999</v>
      </c>
      <c r="H55" s="11">
        <v>262.115385</v>
      </c>
    </row>
    <row r="56" spans="2:8" x14ac:dyDescent="0.2">
      <c r="B56" s="41">
        <v>2.1709999999999998</v>
      </c>
      <c r="C56" s="11">
        <v>102.18461499999999</v>
      </c>
      <c r="D56" s="11">
        <v>127.83666700000001</v>
      </c>
      <c r="E56" s="11">
        <v>226.67928599999999</v>
      </c>
      <c r="F56" s="11">
        <v>132.664545</v>
      </c>
      <c r="G56" s="11">
        <v>141.50555600000001</v>
      </c>
      <c r="H56" s="11">
        <v>248.16153800000001</v>
      </c>
    </row>
    <row r="57" spans="2:8" x14ac:dyDescent="0.2">
      <c r="B57" s="41">
        <v>2.214</v>
      </c>
      <c r="C57" s="11">
        <v>94.283076899999998</v>
      </c>
      <c r="D57" s="11">
        <v>121.4975</v>
      </c>
      <c r="E57" s="11">
        <v>233.70785699999999</v>
      </c>
      <c r="F57" s="11">
        <v>132.092727</v>
      </c>
      <c r="G57" s="11">
        <v>131.76</v>
      </c>
      <c r="H57" s="11">
        <v>249.33250000000001</v>
      </c>
    </row>
    <row r="58" spans="2:8" x14ac:dyDescent="0.2">
      <c r="B58" s="41">
        <v>2.2559999999999998</v>
      </c>
      <c r="C58" s="11">
        <v>87.615384599999999</v>
      </c>
      <c r="D58" s="11">
        <v>114.3325</v>
      </c>
      <c r="E58" s="11">
        <v>239.94</v>
      </c>
      <c r="F58" s="11">
        <v>132.28454500000001</v>
      </c>
      <c r="G58" s="11">
        <v>121.22111099999999</v>
      </c>
      <c r="H58" s="11">
        <v>244.53916699999999</v>
      </c>
    </row>
    <row r="59" spans="2:8" x14ac:dyDescent="0.2">
      <c r="B59" s="41">
        <v>2.2989999999999999</v>
      </c>
      <c r="C59" s="11">
        <v>92.794545499999998</v>
      </c>
      <c r="D59" s="11">
        <v>105.52500000000001</v>
      </c>
      <c r="E59" s="11">
        <v>244.13642899999999</v>
      </c>
      <c r="F59" s="11">
        <v>130.111818</v>
      </c>
      <c r="G59" s="11">
        <v>107.444444</v>
      </c>
      <c r="H59" s="11">
        <v>239.14583300000001</v>
      </c>
    </row>
    <row r="60" spans="2:8" x14ac:dyDescent="0.2">
      <c r="B60" s="41">
        <v>2.3420000000000001</v>
      </c>
      <c r="C60" s="11">
        <v>89.185454500000006</v>
      </c>
      <c r="D60" s="11">
        <v>101.479091</v>
      </c>
      <c r="E60" s="11">
        <v>244.292857</v>
      </c>
      <c r="F60" s="11">
        <v>125.871818</v>
      </c>
      <c r="G60" s="11">
        <v>91.902222199999997</v>
      </c>
      <c r="H60" s="11">
        <v>232.06916699999999</v>
      </c>
    </row>
    <row r="61" spans="2:8" x14ac:dyDescent="0.2">
      <c r="B61" s="41">
        <v>2.3839999999999999</v>
      </c>
      <c r="C61" s="11">
        <v>85.042727299999996</v>
      </c>
      <c r="D61" s="11">
        <v>94.8081818</v>
      </c>
      <c r="E61" s="11">
        <v>239.63499999999999</v>
      </c>
      <c r="F61" s="11">
        <v>120.29363600000001</v>
      </c>
      <c r="G61" s="11">
        <v>79.153750000000002</v>
      </c>
      <c r="H61" s="11">
        <v>222.4075</v>
      </c>
    </row>
    <row r="62" spans="2:8" x14ac:dyDescent="0.2">
      <c r="B62" s="41">
        <v>2.427</v>
      </c>
      <c r="C62" s="11">
        <v>79.350909099999996</v>
      </c>
      <c r="D62" s="11">
        <v>92.689090899999997</v>
      </c>
      <c r="E62" s="11">
        <v>239.25538499999999</v>
      </c>
      <c r="F62" s="11">
        <v>114.269091</v>
      </c>
      <c r="G62" s="11">
        <v>66.995714300000003</v>
      </c>
      <c r="H62" s="11">
        <v>209.535833</v>
      </c>
    </row>
    <row r="63" spans="2:8" x14ac:dyDescent="0.2">
      <c r="B63" s="41">
        <v>2.4689999999999999</v>
      </c>
      <c r="C63" s="11">
        <v>72.4481818</v>
      </c>
      <c r="D63" s="11">
        <v>92.709090900000007</v>
      </c>
      <c r="E63" s="11">
        <v>227.781667</v>
      </c>
      <c r="F63" s="11">
        <v>108.61090900000001</v>
      </c>
      <c r="G63" s="11">
        <v>55.151428600000003</v>
      </c>
      <c r="H63" s="11">
        <v>196.22749999999999</v>
      </c>
    </row>
    <row r="64" spans="2:8" x14ac:dyDescent="0.2">
      <c r="B64" s="41">
        <v>2.512</v>
      </c>
      <c r="C64" s="11">
        <v>69.856999999999999</v>
      </c>
      <c r="D64" s="11">
        <v>94.613636400000004</v>
      </c>
      <c r="E64" s="11">
        <v>223.57833299999999</v>
      </c>
      <c r="F64" s="11">
        <v>109.244</v>
      </c>
      <c r="G64" s="11">
        <v>44.056666700000001</v>
      </c>
      <c r="H64" s="11">
        <v>182.371667</v>
      </c>
    </row>
    <row r="65" spans="2:8" x14ac:dyDescent="0.2">
      <c r="B65" s="41">
        <v>2.5539999999999998</v>
      </c>
      <c r="C65" s="11">
        <v>66.069000000000003</v>
      </c>
      <c r="D65" s="11">
        <v>97.581818200000001</v>
      </c>
      <c r="E65" s="11">
        <v>222.876667</v>
      </c>
      <c r="F65" s="11">
        <v>104.535</v>
      </c>
      <c r="G65" s="11">
        <v>42.908000000000001</v>
      </c>
      <c r="H65" s="11">
        <v>169.00749999999999</v>
      </c>
    </row>
    <row r="66" spans="2:8" x14ac:dyDescent="0.2">
      <c r="B66" s="41">
        <v>2.597</v>
      </c>
      <c r="C66" s="11">
        <v>64.453000000000003</v>
      </c>
      <c r="D66" s="11">
        <v>98.59</v>
      </c>
      <c r="E66" s="11">
        <v>224.60749999999999</v>
      </c>
      <c r="F66" s="11">
        <v>100.24888900000001</v>
      </c>
      <c r="G66" s="11">
        <v>49.575000000000003</v>
      </c>
      <c r="H66" s="11">
        <v>156.031667</v>
      </c>
    </row>
    <row r="67" spans="2:8" x14ac:dyDescent="0.2">
      <c r="B67" s="41">
        <v>2.64</v>
      </c>
      <c r="C67" s="11">
        <v>63.03</v>
      </c>
      <c r="D67" s="11">
        <v>97.6690909</v>
      </c>
      <c r="E67" s="11">
        <v>226.689167</v>
      </c>
      <c r="F67" s="11">
        <v>95.52</v>
      </c>
      <c r="G67" s="11">
        <v>48.79</v>
      </c>
      <c r="H67" s="11">
        <v>154.54900000000001</v>
      </c>
    </row>
    <row r="68" spans="2:8" x14ac:dyDescent="0.2">
      <c r="B68" s="41">
        <v>2.6819999999999999</v>
      </c>
      <c r="C68" s="11">
        <v>60.3655556</v>
      </c>
      <c r="D68" s="11">
        <v>82.84</v>
      </c>
      <c r="E68" s="11">
        <v>226.07416699999999</v>
      </c>
      <c r="F68" s="11">
        <v>89.467777799999993</v>
      </c>
      <c r="G68" s="11">
        <v>51.3466667</v>
      </c>
      <c r="H68" s="11">
        <v>151.686667</v>
      </c>
    </row>
    <row r="69" spans="2:8" x14ac:dyDescent="0.2">
      <c r="B69" s="41">
        <v>2.7250000000000001</v>
      </c>
      <c r="C69" s="11">
        <v>59.107777800000001</v>
      </c>
      <c r="D69" s="11">
        <v>75.614000000000004</v>
      </c>
      <c r="E69" s="11">
        <v>228.25636399999999</v>
      </c>
      <c r="F69" s="11">
        <v>78.053749999999994</v>
      </c>
      <c r="G69" s="11">
        <v>56.5966667</v>
      </c>
      <c r="H69" s="11">
        <v>146.89875000000001</v>
      </c>
    </row>
    <row r="70" spans="2:8" x14ac:dyDescent="0.2">
      <c r="B70" s="41">
        <v>2.7669999999999999</v>
      </c>
      <c r="C70" s="11">
        <v>57.82</v>
      </c>
      <c r="D70" s="11">
        <v>74.521111099999999</v>
      </c>
      <c r="E70" s="11">
        <v>216.81</v>
      </c>
      <c r="F70" s="11">
        <v>83.29</v>
      </c>
      <c r="G70" s="11">
        <v>68.08</v>
      </c>
      <c r="H70" s="11">
        <v>143.57249999999999</v>
      </c>
    </row>
    <row r="71" spans="2:8" x14ac:dyDescent="0.2">
      <c r="B71" s="41">
        <v>2.81</v>
      </c>
      <c r="C71" s="11">
        <v>56.924444399999999</v>
      </c>
      <c r="D71" s="11">
        <v>74.622222199999996</v>
      </c>
      <c r="E71" s="11">
        <v>215.32555600000001</v>
      </c>
      <c r="F71" s="11">
        <v>82.468571400000002</v>
      </c>
      <c r="G71" s="11">
        <v>85.86</v>
      </c>
      <c r="H71" s="11">
        <v>143.86750000000001</v>
      </c>
    </row>
    <row r="72" spans="2:8" x14ac:dyDescent="0.2">
      <c r="B72" s="41">
        <v>2.8519999999999999</v>
      </c>
      <c r="C72" s="11">
        <v>56.183333300000001</v>
      </c>
      <c r="D72" s="11">
        <v>79.306666699999994</v>
      </c>
      <c r="E72" s="11">
        <v>204.928889</v>
      </c>
      <c r="F72" s="11">
        <v>84.051428599999994</v>
      </c>
      <c r="G72" s="11">
        <v>105.093333</v>
      </c>
      <c r="H72" s="11">
        <v>143.76</v>
      </c>
    </row>
    <row r="73" spans="2:8" x14ac:dyDescent="0.2">
      <c r="B73" s="41">
        <v>2.895</v>
      </c>
      <c r="C73" s="11">
        <v>58.512500000000003</v>
      </c>
      <c r="D73" s="11">
        <v>95.238749999999996</v>
      </c>
      <c r="E73" s="11">
        <v>200.182222</v>
      </c>
      <c r="F73" s="11">
        <v>71.536666699999998</v>
      </c>
      <c r="G73" s="11">
        <v>119.56</v>
      </c>
      <c r="H73" s="11">
        <v>140.368571</v>
      </c>
    </row>
    <row r="74" spans="2:8" x14ac:dyDescent="0.2">
      <c r="B74" s="41">
        <v>2.9380000000000002</v>
      </c>
      <c r="C74" s="11">
        <v>56.287500000000001</v>
      </c>
      <c r="D74" s="11">
        <v>103.175</v>
      </c>
      <c r="E74" s="11">
        <v>201.12111100000001</v>
      </c>
      <c r="F74" s="11">
        <v>73.075000000000003</v>
      </c>
      <c r="G74" s="11">
        <v>124.5</v>
      </c>
      <c r="H74" s="11">
        <v>131.37</v>
      </c>
    </row>
    <row r="75" spans="2:8" x14ac:dyDescent="0.2">
      <c r="B75" s="41">
        <v>2.98</v>
      </c>
      <c r="C75" s="11">
        <v>55.352857100000001</v>
      </c>
      <c r="D75" s="11">
        <v>105.65625</v>
      </c>
      <c r="E75" s="11">
        <v>213.82875000000001</v>
      </c>
      <c r="F75" s="11">
        <v>79.623333299999999</v>
      </c>
      <c r="G75" s="11">
        <v>118.43</v>
      </c>
      <c r="H75" s="11">
        <v>121.46714299999999</v>
      </c>
    </row>
    <row r="76" spans="2:8" x14ac:dyDescent="0.2">
      <c r="B76" s="41">
        <v>3.0230000000000001</v>
      </c>
      <c r="C76" s="11">
        <v>53.3171429</v>
      </c>
      <c r="D76" s="11">
        <v>100.6225</v>
      </c>
      <c r="E76" s="11">
        <v>216.28375</v>
      </c>
      <c r="F76" s="11">
        <v>90.531666700000002</v>
      </c>
      <c r="G76" s="11">
        <v>104.29</v>
      </c>
      <c r="H76" s="11">
        <v>116.30571399999999</v>
      </c>
    </row>
    <row r="77" spans="2:8" x14ac:dyDescent="0.2">
      <c r="B77" s="41">
        <v>3.0649999999999999</v>
      </c>
      <c r="C77" s="11">
        <v>52.86</v>
      </c>
      <c r="D77" s="11">
        <v>79.768571399999999</v>
      </c>
      <c r="E77" s="11">
        <v>244.898571</v>
      </c>
      <c r="F77" s="11">
        <v>100.285</v>
      </c>
      <c r="G77" s="11">
        <v>84.453333299999997</v>
      </c>
      <c r="H77" s="11">
        <v>115.434286</v>
      </c>
    </row>
    <row r="78" spans="2:8" x14ac:dyDescent="0.2">
      <c r="B78" s="41">
        <v>3.1080000000000001</v>
      </c>
      <c r="C78" s="11">
        <v>53.518571399999999</v>
      </c>
      <c r="D78" s="11">
        <v>62.38</v>
      </c>
      <c r="E78" s="11">
        <v>250.33</v>
      </c>
      <c r="F78" s="11">
        <v>103.998333</v>
      </c>
      <c r="G78" s="11">
        <v>66.873333299999999</v>
      </c>
      <c r="H78" s="11">
        <v>116.617143</v>
      </c>
    </row>
    <row r="79" spans="2:8" x14ac:dyDescent="0.2">
      <c r="B79" s="41">
        <v>3.1509999999999998</v>
      </c>
      <c r="C79" s="11">
        <v>54.77</v>
      </c>
      <c r="D79" s="11">
        <v>48.345714299999997</v>
      </c>
      <c r="E79" s="11">
        <v>251.15</v>
      </c>
      <c r="F79" s="11">
        <v>96.971999999999994</v>
      </c>
      <c r="G79" s="11">
        <v>54.68</v>
      </c>
      <c r="H79" s="11">
        <v>117.861429</v>
      </c>
    </row>
    <row r="80" spans="2:8" x14ac:dyDescent="0.2">
      <c r="B80" s="41">
        <v>3.1930000000000001</v>
      </c>
      <c r="C80" s="11">
        <v>55.81</v>
      </c>
      <c r="D80" s="11">
        <v>43.101428599999998</v>
      </c>
      <c r="E80" s="11">
        <v>248.61428599999999</v>
      </c>
      <c r="F80" s="11">
        <v>93.647499999999994</v>
      </c>
      <c r="G80" s="11">
        <v>46.406666700000002</v>
      </c>
      <c r="H80" s="11">
        <v>117.157143</v>
      </c>
    </row>
    <row r="81" spans="2:8" x14ac:dyDescent="0.2">
      <c r="B81" s="41">
        <v>3.2360000000000002</v>
      </c>
      <c r="C81" s="11">
        <v>55.825714300000001</v>
      </c>
      <c r="D81" s="11">
        <v>46.912857099999997</v>
      </c>
      <c r="E81" s="11">
        <v>244.55142900000001</v>
      </c>
      <c r="F81" s="11">
        <v>75.977500000000006</v>
      </c>
      <c r="G81" s="11">
        <v>24.995000000000001</v>
      </c>
      <c r="H81" s="11">
        <v>115.487143</v>
      </c>
    </row>
    <row r="82" spans="2:8" x14ac:dyDescent="0.2">
      <c r="B82" s="41">
        <v>3.278</v>
      </c>
      <c r="C82" s="11">
        <v>57.148571400000002</v>
      </c>
      <c r="D82" s="11">
        <v>55.144285699999998</v>
      </c>
      <c r="E82" s="11">
        <v>235.51142899999999</v>
      </c>
      <c r="F82" s="11">
        <v>60.35</v>
      </c>
      <c r="G82" s="11">
        <v>24.67</v>
      </c>
      <c r="H82" s="11">
        <v>113.354286</v>
      </c>
    </row>
    <row r="83" spans="2:8" x14ac:dyDescent="0.2">
      <c r="B83" s="41">
        <v>3.3210000000000002</v>
      </c>
      <c r="C83" s="11">
        <v>59.578571400000001</v>
      </c>
      <c r="D83" s="11">
        <v>63.654285700000003</v>
      </c>
      <c r="E83" s="11">
        <v>216.54142899999999</v>
      </c>
      <c r="F83" s="11">
        <v>50.102499999999999</v>
      </c>
      <c r="G83" s="11">
        <v>26.995000000000001</v>
      </c>
      <c r="H83" s="11">
        <v>112.014286</v>
      </c>
    </row>
    <row r="84" spans="2:8" x14ac:dyDescent="0.2">
      <c r="B84" s="41">
        <v>3.363</v>
      </c>
      <c r="C84" s="11">
        <v>63.227142899999997</v>
      </c>
      <c r="D84" s="11">
        <v>67.709999999999994</v>
      </c>
      <c r="E84" s="11">
        <v>190.83285699999999</v>
      </c>
      <c r="F84" s="11">
        <v>44.627499999999998</v>
      </c>
      <c r="G84" s="11">
        <v>30.62</v>
      </c>
      <c r="H84" s="11">
        <v>118.42</v>
      </c>
    </row>
    <row r="85" spans="2:8" x14ac:dyDescent="0.2">
      <c r="B85" s="41">
        <v>3.4060000000000001</v>
      </c>
      <c r="C85" s="11">
        <v>73.265000000000001</v>
      </c>
      <c r="D85" s="11">
        <v>61.844999999999999</v>
      </c>
      <c r="E85" s="11">
        <v>164.28571400000001</v>
      </c>
      <c r="F85" s="11">
        <v>36.049999999999997</v>
      </c>
      <c r="G85" s="11">
        <v>31.965</v>
      </c>
      <c r="H85" s="11">
        <v>117.435</v>
      </c>
    </row>
    <row r="86" spans="2:8" x14ac:dyDescent="0.2">
      <c r="B86" s="41">
        <v>3.4489999999999998</v>
      </c>
      <c r="C86" s="11">
        <v>88.878</v>
      </c>
      <c r="D86" s="11">
        <v>73.542000000000002</v>
      </c>
      <c r="E86" s="11">
        <v>140.438571</v>
      </c>
      <c r="F86" s="11">
        <v>33.590000000000003</v>
      </c>
      <c r="G86" s="11">
        <v>31.135000000000002</v>
      </c>
      <c r="H86" s="11">
        <v>108.16500000000001</v>
      </c>
    </row>
    <row r="87" spans="2:8" x14ac:dyDescent="0.2">
      <c r="B87" s="41">
        <v>3.4910000000000001</v>
      </c>
      <c r="C87" s="11">
        <v>93.542000000000002</v>
      </c>
      <c r="D87" s="11">
        <v>80.242000000000004</v>
      </c>
      <c r="E87" s="11">
        <v>121.057143</v>
      </c>
      <c r="F87" s="11">
        <v>32.716666699999998</v>
      </c>
      <c r="G87" s="11">
        <v>37.590000000000003</v>
      </c>
      <c r="H87" s="11">
        <v>93.773333300000004</v>
      </c>
    </row>
    <row r="88" spans="2:8" x14ac:dyDescent="0.2">
      <c r="B88" s="41">
        <v>3.5339999999999998</v>
      </c>
      <c r="C88" s="11">
        <v>94.025999999999996</v>
      </c>
      <c r="D88" s="11">
        <v>86.042000000000002</v>
      </c>
      <c r="E88" s="11">
        <v>108.975714</v>
      </c>
      <c r="F88" s="11">
        <v>31.853333299999999</v>
      </c>
      <c r="G88" s="11">
        <v>36.14</v>
      </c>
      <c r="H88" s="11">
        <v>88.664000000000001</v>
      </c>
    </row>
    <row r="89" spans="2:8" x14ac:dyDescent="0.2">
      <c r="B89" s="41">
        <v>3.5760000000000001</v>
      </c>
      <c r="C89" s="11">
        <v>90.766000000000005</v>
      </c>
      <c r="D89" s="11">
        <v>88.528000000000006</v>
      </c>
      <c r="E89" s="11">
        <v>115.495</v>
      </c>
      <c r="F89" s="11">
        <v>30.576666700000001</v>
      </c>
      <c r="G89" s="11">
        <v>33.36</v>
      </c>
      <c r="H89" s="11">
        <v>75.786000000000001</v>
      </c>
    </row>
    <row r="90" spans="2:8" x14ac:dyDescent="0.2">
      <c r="B90" s="41">
        <v>3.6190000000000002</v>
      </c>
      <c r="C90" s="11">
        <v>100.81</v>
      </c>
      <c r="D90" s="11">
        <v>85.742000000000004</v>
      </c>
      <c r="E90" s="11">
        <v>123.878333</v>
      </c>
      <c r="F90" s="11">
        <v>30.3466667</v>
      </c>
      <c r="G90" s="11">
        <v>28.72</v>
      </c>
      <c r="H90" s="11">
        <v>66.548000000000002</v>
      </c>
    </row>
    <row r="91" spans="2:8" x14ac:dyDescent="0.2">
      <c r="B91" s="41">
        <v>3.661</v>
      </c>
      <c r="C91" s="11">
        <v>89.32</v>
      </c>
      <c r="D91" s="11">
        <v>79.013999999999996</v>
      </c>
      <c r="E91" s="11">
        <v>135.73333299999999</v>
      </c>
      <c r="F91" s="11">
        <v>36.045000000000002</v>
      </c>
      <c r="G91" s="11">
        <v>24.15</v>
      </c>
      <c r="H91" s="11">
        <v>71.317499999999995</v>
      </c>
    </row>
    <row r="92" spans="2:8" x14ac:dyDescent="0.2">
      <c r="B92" s="41">
        <v>3.7040000000000002</v>
      </c>
      <c r="C92" s="11">
        <v>72.099999999999994</v>
      </c>
      <c r="D92" s="11">
        <v>69.908000000000001</v>
      </c>
      <c r="E92" s="11">
        <v>141.64666700000001</v>
      </c>
      <c r="F92" s="11">
        <v>43.005000000000003</v>
      </c>
      <c r="G92" s="11">
        <v>21.45</v>
      </c>
      <c r="H92" s="11">
        <v>70.03</v>
      </c>
    </row>
    <row r="93" spans="2:8" x14ac:dyDescent="0.2">
      <c r="B93" s="41">
        <v>3.7469999999999999</v>
      </c>
      <c r="C93" s="11">
        <v>61.533333300000002</v>
      </c>
      <c r="D93" s="11">
        <v>60.432000000000002</v>
      </c>
      <c r="E93" s="11">
        <v>135.89333300000001</v>
      </c>
      <c r="F93" s="11">
        <v>48.77</v>
      </c>
      <c r="G93" s="11">
        <v>20.88</v>
      </c>
      <c r="H93" s="11">
        <v>71.45</v>
      </c>
    </row>
    <row r="94" spans="2:8" x14ac:dyDescent="0.2">
      <c r="B94" s="41">
        <v>3.7890000000000001</v>
      </c>
      <c r="C94" s="11">
        <v>53.716666699999998</v>
      </c>
      <c r="D94" s="11">
        <v>59.542499999999997</v>
      </c>
      <c r="E94" s="11">
        <v>119.766667</v>
      </c>
      <c r="F94" s="11">
        <v>50.895000000000003</v>
      </c>
      <c r="G94" s="11">
        <v>22.13</v>
      </c>
      <c r="H94" s="11">
        <v>82.583333300000007</v>
      </c>
    </row>
    <row r="95" spans="2:8" x14ac:dyDescent="0.2">
      <c r="B95" s="41">
        <v>3.8319999999999999</v>
      </c>
      <c r="C95" s="11">
        <v>49.283333300000002</v>
      </c>
      <c r="D95" s="11">
        <v>54.33</v>
      </c>
      <c r="E95" s="11">
        <v>101.458333</v>
      </c>
      <c r="F95" s="11">
        <v>49.715000000000003</v>
      </c>
      <c r="G95" s="11">
        <v>24.81</v>
      </c>
      <c r="H95" s="11">
        <v>81.77</v>
      </c>
    </row>
    <row r="96" spans="2:8" x14ac:dyDescent="0.2">
      <c r="B96" s="41">
        <v>3.8740000000000001</v>
      </c>
      <c r="C96" s="11">
        <v>45.536666699999998</v>
      </c>
      <c r="D96" s="11">
        <v>49.396666699999997</v>
      </c>
      <c r="E96" s="11">
        <v>87.275000000000006</v>
      </c>
      <c r="F96" s="11">
        <v>46.954999999999998</v>
      </c>
      <c r="G96" s="11">
        <v>28.33</v>
      </c>
      <c r="H96" s="11">
        <v>79.126666700000001</v>
      </c>
    </row>
    <row r="97" spans="2:8" x14ac:dyDescent="0.2">
      <c r="B97" s="41">
        <v>3.9169999999999998</v>
      </c>
      <c r="C97" s="11">
        <v>41.273333299999997</v>
      </c>
      <c r="D97" s="11">
        <v>44.81</v>
      </c>
      <c r="E97" s="11">
        <v>83.35</v>
      </c>
      <c r="F97" s="11">
        <v>45.92</v>
      </c>
      <c r="G97" s="11">
        <v>33.19</v>
      </c>
      <c r="H97" s="11">
        <v>73.569999999999993</v>
      </c>
    </row>
    <row r="98" spans="2:8" x14ac:dyDescent="0.2">
      <c r="B98" s="41">
        <v>3.9590000000000001</v>
      </c>
      <c r="C98" s="11">
        <v>36.42</v>
      </c>
      <c r="D98" s="11">
        <v>41.353333300000003</v>
      </c>
      <c r="E98" s="11">
        <v>95.046000000000006</v>
      </c>
      <c r="F98" s="11">
        <v>47.395000000000003</v>
      </c>
      <c r="G98" s="11">
        <v>39.619999999999997</v>
      </c>
      <c r="H98" s="11">
        <v>66.366666699999996</v>
      </c>
    </row>
    <row r="99" spans="2:8" x14ac:dyDescent="0.2">
      <c r="B99" s="41">
        <v>4.0019999999999998</v>
      </c>
      <c r="C99" s="11">
        <v>39.066666699999999</v>
      </c>
      <c r="D99" s="11">
        <v>39.643333300000002</v>
      </c>
      <c r="E99" s="11">
        <v>110.752</v>
      </c>
      <c r="F99" s="11">
        <v>49.39</v>
      </c>
      <c r="G99" s="11">
        <v>45.67</v>
      </c>
      <c r="H99" s="11">
        <v>59.203333299999997</v>
      </c>
    </row>
    <row r="100" spans="2:8" x14ac:dyDescent="0.2">
      <c r="B100" s="41">
        <v>4.0449999999999999</v>
      </c>
      <c r="C100" s="11">
        <v>40.566666699999999</v>
      </c>
      <c r="D100" s="11">
        <v>40.553333299999998</v>
      </c>
      <c r="E100" s="11">
        <v>126.502</v>
      </c>
      <c r="F100" s="11">
        <v>49.65</v>
      </c>
      <c r="G100" s="11">
        <v>47.48</v>
      </c>
      <c r="H100" s="11">
        <v>55.66</v>
      </c>
    </row>
    <row r="101" spans="2:8" x14ac:dyDescent="0.2">
      <c r="B101" s="41">
        <v>4.0869999999999997</v>
      </c>
      <c r="C101" s="11">
        <v>42.95</v>
      </c>
      <c r="D101" s="11">
        <v>44.143333300000002</v>
      </c>
      <c r="E101" s="11">
        <v>139.334</v>
      </c>
      <c r="F101" s="11">
        <v>48.5</v>
      </c>
      <c r="G101" s="11">
        <v>46.48</v>
      </c>
      <c r="H101" s="11">
        <v>55.9166667</v>
      </c>
    </row>
    <row r="102" spans="2:8" x14ac:dyDescent="0.2">
      <c r="B102" s="41">
        <v>4.13</v>
      </c>
      <c r="C102" s="11">
        <v>52.643333300000002</v>
      </c>
      <c r="D102" s="11">
        <v>49.826666699999997</v>
      </c>
      <c r="E102" s="11">
        <v>144.74600000000001</v>
      </c>
      <c r="F102" s="11">
        <v>45.99</v>
      </c>
      <c r="G102" s="11">
        <v>45.11</v>
      </c>
      <c r="H102" s="11">
        <v>59.683333300000001</v>
      </c>
    </row>
    <row r="103" spans="2:8" x14ac:dyDescent="0.2">
      <c r="B103" s="41">
        <v>4.1719999999999997</v>
      </c>
      <c r="C103" s="11">
        <v>66.163333300000005</v>
      </c>
      <c r="D103" s="11">
        <v>56.36</v>
      </c>
      <c r="E103" s="11">
        <v>141.86199999999999</v>
      </c>
      <c r="F103" s="11">
        <v>42.48</v>
      </c>
      <c r="G103" s="11">
        <v>42.53</v>
      </c>
      <c r="H103" s="11">
        <v>63.92</v>
      </c>
    </row>
    <row r="104" spans="2:8" x14ac:dyDescent="0.2">
      <c r="B104" s="41">
        <v>4.2149999999999999</v>
      </c>
      <c r="C104" s="11">
        <v>74.236666700000001</v>
      </c>
      <c r="D104" s="11">
        <v>61.373333299999999</v>
      </c>
      <c r="E104" s="11">
        <v>134.56</v>
      </c>
      <c r="F104" s="11">
        <v>37.884999999999998</v>
      </c>
      <c r="G104" s="11">
        <v>38.520000000000003</v>
      </c>
      <c r="H104" s="11">
        <v>67.95</v>
      </c>
    </row>
    <row r="105" spans="2:8" x14ac:dyDescent="0.2">
      <c r="B105" s="41">
        <v>4.2569999999999997</v>
      </c>
      <c r="C105" s="11">
        <v>72.8</v>
      </c>
      <c r="D105" s="11">
        <v>61.336666700000002</v>
      </c>
      <c r="E105" s="11">
        <v>128.374</v>
      </c>
      <c r="F105" s="11">
        <v>33.4</v>
      </c>
      <c r="G105" s="11">
        <v>32.32</v>
      </c>
      <c r="H105" s="11">
        <v>71.406666700000002</v>
      </c>
    </row>
    <row r="106" spans="2:8" x14ac:dyDescent="0.2">
      <c r="B106" s="41">
        <v>4.3</v>
      </c>
      <c r="C106" s="11">
        <v>62.43</v>
      </c>
      <c r="D106" s="11">
        <v>57.203333299999997</v>
      </c>
      <c r="E106" s="11">
        <v>123.748</v>
      </c>
      <c r="F106" s="11">
        <v>33.465000000000003</v>
      </c>
      <c r="G106" s="11">
        <v>25.57</v>
      </c>
      <c r="H106" s="11">
        <v>72.599999999999994</v>
      </c>
    </row>
    <row r="107" spans="2:8" x14ac:dyDescent="0.2">
      <c r="B107" s="41">
        <v>4.343</v>
      </c>
      <c r="C107" s="11">
        <v>66.424999999999997</v>
      </c>
      <c r="D107" s="11">
        <v>51.466666699999998</v>
      </c>
      <c r="E107" s="11">
        <v>119.52800000000001</v>
      </c>
      <c r="F107" s="11">
        <v>39.75</v>
      </c>
      <c r="G107" s="11">
        <v>20.97</v>
      </c>
      <c r="H107" s="11">
        <v>78.2</v>
      </c>
    </row>
    <row r="108" spans="2:8" x14ac:dyDescent="0.2">
      <c r="B108" s="41">
        <v>4.3849999999999998</v>
      </c>
      <c r="C108" s="11">
        <v>55.01</v>
      </c>
      <c r="D108" s="11">
        <v>46.84</v>
      </c>
      <c r="E108" s="11">
        <v>114.774</v>
      </c>
      <c r="F108" s="11">
        <v>47.63</v>
      </c>
      <c r="G108" s="11">
        <v>19.399999999999999</v>
      </c>
      <c r="H108" s="11">
        <v>90.436666700000004</v>
      </c>
    </row>
    <row r="109" spans="2:8" x14ac:dyDescent="0.2">
      <c r="B109" s="41">
        <v>4.4279999999999999</v>
      </c>
      <c r="C109" s="11">
        <v>47.29</v>
      </c>
      <c r="D109" s="11">
        <v>44.0266667</v>
      </c>
      <c r="E109" s="11">
        <v>105.51</v>
      </c>
      <c r="F109" s="11">
        <v>52.795000000000002</v>
      </c>
      <c r="G109" s="11">
        <v>20.010000000000002</v>
      </c>
      <c r="H109" s="11">
        <v>102.063333</v>
      </c>
    </row>
    <row r="110" spans="2:8" x14ac:dyDescent="0.2">
      <c r="B110" s="41">
        <v>4.47</v>
      </c>
      <c r="C110" s="11">
        <v>41.44</v>
      </c>
      <c r="D110" s="11">
        <v>41.046666700000003</v>
      </c>
      <c r="E110" s="11">
        <v>101.8275</v>
      </c>
      <c r="F110" s="11">
        <v>52.534999999999997</v>
      </c>
      <c r="G110" s="11">
        <v>23.98</v>
      </c>
      <c r="H110" s="11">
        <v>106.78666699999999</v>
      </c>
    </row>
    <row r="111" spans="2:8" x14ac:dyDescent="0.2">
      <c r="B111" s="41">
        <v>4.5129999999999999</v>
      </c>
      <c r="C111" s="11"/>
      <c r="D111" s="11">
        <v>38.4566667</v>
      </c>
      <c r="E111" s="11">
        <v>87.162499999999994</v>
      </c>
      <c r="F111" s="11">
        <v>47.085000000000001</v>
      </c>
      <c r="G111" s="11">
        <v>30.1</v>
      </c>
      <c r="H111" s="11">
        <v>110.356667</v>
      </c>
    </row>
    <row r="112" spans="2:8" x14ac:dyDescent="0.2">
      <c r="B112" s="41">
        <v>4.5549999999999997</v>
      </c>
      <c r="C112" s="11"/>
      <c r="D112" s="11">
        <v>35.413333299999998</v>
      </c>
      <c r="E112" s="11">
        <v>73.647499999999994</v>
      </c>
      <c r="F112" s="11">
        <v>39.865000000000002</v>
      </c>
      <c r="G112" s="11">
        <v>34.83</v>
      </c>
      <c r="H112" s="11">
        <v>117.10333300000001</v>
      </c>
    </row>
    <row r="113" spans="2:8" x14ac:dyDescent="0.2">
      <c r="B113" s="41">
        <v>4.5979999999999999</v>
      </c>
      <c r="C113" s="11"/>
      <c r="D113" s="11">
        <v>32.9033333</v>
      </c>
      <c r="E113" s="11">
        <v>73.366666699999996</v>
      </c>
      <c r="F113" s="11">
        <v>33.935000000000002</v>
      </c>
      <c r="G113" s="11">
        <v>37.229999999999997</v>
      </c>
      <c r="H113" s="11">
        <v>121.88</v>
      </c>
    </row>
    <row r="114" spans="2:8" x14ac:dyDescent="0.2">
      <c r="B114" s="41">
        <v>4.641</v>
      </c>
      <c r="C114" s="11"/>
      <c r="D114" s="11">
        <v>31.35</v>
      </c>
      <c r="E114" s="11">
        <v>68.783333299999995</v>
      </c>
      <c r="F114" s="11">
        <v>30.23</v>
      </c>
      <c r="G114" s="11">
        <v>37.96</v>
      </c>
      <c r="H114" s="11">
        <v>120.86</v>
      </c>
    </row>
    <row r="115" spans="2:8" x14ac:dyDescent="0.2">
      <c r="B115" s="41">
        <v>4.6829999999999998</v>
      </c>
      <c r="C115" s="11"/>
      <c r="D115" s="11">
        <v>31.3833333</v>
      </c>
      <c r="E115" s="11">
        <v>69.143333299999995</v>
      </c>
      <c r="F115" s="11">
        <v>27.62</v>
      </c>
      <c r="G115" s="11">
        <v>36.5</v>
      </c>
      <c r="H115" s="11">
        <v>114.38333299999999</v>
      </c>
    </row>
    <row r="116" spans="2:8" x14ac:dyDescent="0.2">
      <c r="B116" s="41">
        <v>4.726</v>
      </c>
      <c r="C116" s="11"/>
      <c r="D116" s="11">
        <v>36.200000000000003</v>
      </c>
      <c r="E116" s="11">
        <v>75.680000000000007</v>
      </c>
      <c r="F116" s="11">
        <v>26.18</v>
      </c>
      <c r="G116" s="11"/>
      <c r="H116" s="11">
        <v>100.33666700000001</v>
      </c>
    </row>
    <row r="117" spans="2:8" x14ac:dyDescent="0.2">
      <c r="B117" s="41">
        <v>4.7679999999999998</v>
      </c>
      <c r="C117" s="11"/>
      <c r="D117" s="11">
        <v>49.1666667</v>
      </c>
      <c r="E117" s="11">
        <v>104.7</v>
      </c>
      <c r="F117" s="11">
        <v>26.02</v>
      </c>
      <c r="G117" s="11"/>
      <c r="H117" s="11">
        <v>74.265000000000001</v>
      </c>
    </row>
    <row r="118" spans="2:8" x14ac:dyDescent="0.2">
      <c r="B118" s="41">
        <v>4.8109999999999999</v>
      </c>
      <c r="C118" s="11"/>
      <c r="D118" s="11">
        <v>70.736666700000001</v>
      </c>
      <c r="E118" s="11">
        <v>126.72499999999999</v>
      </c>
      <c r="F118" s="11">
        <v>26.28</v>
      </c>
      <c r="G118" s="11"/>
      <c r="H118" s="11">
        <v>60.454999999999998</v>
      </c>
    </row>
    <row r="119" spans="2:8" x14ac:dyDescent="0.2">
      <c r="B119" s="41">
        <v>4.8540000000000001</v>
      </c>
      <c r="C119" s="11"/>
      <c r="D119" s="11">
        <v>96.753333299999994</v>
      </c>
      <c r="E119" s="11">
        <v>147.13999999999999</v>
      </c>
      <c r="F119" s="11">
        <v>26.385000000000002</v>
      </c>
      <c r="G119" s="11"/>
      <c r="H119" s="11">
        <v>55.484999999999999</v>
      </c>
    </row>
    <row r="120" spans="2:8" x14ac:dyDescent="0.2">
      <c r="B120" s="41">
        <v>4.8959999999999999</v>
      </c>
      <c r="C120" s="11"/>
      <c r="D120" s="11">
        <v>117.53</v>
      </c>
      <c r="E120" s="11">
        <v>162.72499999999999</v>
      </c>
      <c r="F120" s="11">
        <v>26.2</v>
      </c>
      <c r="G120" s="11"/>
      <c r="H120" s="11">
        <v>55.66</v>
      </c>
    </row>
    <row r="121" spans="2:8" x14ac:dyDescent="0.2">
      <c r="B121" s="41">
        <v>4.9390000000000001</v>
      </c>
      <c r="C121" s="11"/>
      <c r="D121" s="11">
        <v>122.706667</v>
      </c>
      <c r="E121" s="11">
        <v>171.98500000000001</v>
      </c>
      <c r="F121" s="11">
        <v>26.204999999999998</v>
      </c>
      <c r="G121" s="11"/>
      <c r="H121" s="11">
        <v>60.055</v>
      </c>
    </row>
    <row r="122" spans="2:8" x14ac:dyDescent="0.2">
      <c r="B122" s="41">
        <v>4.9809999999999999</v>
      </c>
      <c r="C122" s="11"/>
      <c r="D122" s="11">
        <v>148.77000000000001</v>
      </c>
      <c r="E122" s="11">
        <v>169.73</v>
      </c>
      <c r="F122" s="11">
        <v>26.524999999999999</v>
      </c>
      <c r="G122" s="11"/>
      <c r="H122" s="11">
        <v>67.265000000000001</v>
      </c>
    </row>
    <row r="123" spans="2:8" x14ac:dyDescent="0.2">
      <c r="B123" s="41">
        <v>5.024</v>
      </c>
      <c r="C123" s="11"/>
      <c r="D123" s="11">
        <v>109.505</v>
      </c>
      <c r="E123" s="11">
        <v>156.51499999999999</v>
      </c>
      <c r="F123" s="11">
        <v>26.984999999999999</v>
      </c>
      <c r="G123" s="11"/>
      <c r="H123" s="11">
        <v>72.584999999999994</v>
      </c>
    </row>
    <row r="124" spans="2:8" x14ac:dyDescent="0.2">
      <c r="B124" s="41">
        <v>5.0659999999999998</v>
      </c>
      <c r="C124" s="11"/>
      <c r="D124" s="11">
        <v>68.855000000000004</v>
      </c>
      <c r="E124" s="11">
        <v>136.345</v>
      </c>
      <c r="F124" s="11">
        <v>36.4</v>
      </c>
      <c r="G124" s="11"/>
      <c r="H124" s="11">
        <v>70.924999999999997</v>
      </c>
    </row>
    <row r="125" spans="2:8" x14ac:dyDescent="0.2">
      <c r="B125" s="41">
        <v>5.109</v>
      </c>
      <c r="C125" s="11"/>
      <c r="D125" s="11">
        <v>41.03</v>
      </c>
      <c r="E125" s="11">
        <v>119.32</v>
      </c>
      <c r="F125" s="11">
        <v>42.24</v>
      </c>
      <c r="G125" s="11"/>
      <c r="H125" s="11">
        <v>60.494999999999997</v>
      </c>
    </row>
    <row r="126" spans="2:8" x14ac:dyDescent="0.2">
      <c r="B126" s="41">
        <v>5.1520000000000001</v>
      </c>
      <c r="C126" s="11"/>
      <c r="D126" s="11">
        <v>28.78</v>
      </c>
      <c r="E126" s="11">
        <v>108.29</v>
      </c>
      <c r="F126" s="11">
        <v>50.45</v>
      </c>
      <c r="G126" s="11"/>
      <c r="H126" s="11">
        <v>47.305</v>
      </c>
    </row>
    <row r="127" spans="2:8" x14ac:dyDescent="0.2">
      <c r="B127" s="41">
        <v>5.194</v>
      </c>
      <c r="C127" s="11"/>
      <c r="D127" s="11">
        <v>27.38</v>
      </c>
      <c r="E127" s="11">
        <v>98.644999999999996</v>
      </c>
      <c r="F127" s="11">
        <v>62.59</v>
      </c>
      <c r="G127" s="11"/>
      <c r="H127" s="11">
        <v>27.49</v>
      </c>
    </row>
    <row r="128" spans="2:8" x14ac:dyDescent="0.2">
      <c r="B128" s="41">
        <v>5.2370000000000001</v>
      </c>
      <c r="C128" s="11"/>
      <c r="D128" s="11">
        <v>28.54</v>
      </c>
      <c r="E128" s="11">
        <v>89.644999999999996</v>
      </c>
      <c r="F128" s="11">
        <v>73.17</v>
      </c>
      <c r="G128" s="11"/>
      <c r="H128" s="11">
        <v>20.55</v>
      </c>
    </row>
    <row r="129" spans="2:8" x14ac:dyDescent="0.2">
      <c r="B129" s="41">
        <v>5.2789999999999999</v>
      </c>
      <c r="C129" s="11"/>
      <c r="D129" s="11">
        <v>29.065000000000001</v>
      </c>
      <c r="E129" s="11">
        <v>83.715000000000003</v>
      </c>
      <c r="F129" s="11"/>
      <c r="G129" s="11"/>
      <c r="H129" s="11">
        <v>18.71</v>
      </c>
    </row>
    <row r="130" spans="2:8" x14ac:dyDescent="0.2">
      <c r="B130" s="41">
        <v>5.3220000000000001</v>
      </c>
      <c r="C130" s="11"/>
      <c r="D130" s="11">
        <v>27.83</v>
      </c>
      <c r="E130" s="11">
        <v>96.95</v>
      </c>
      <c r="F130" s="11"/>
      <c r="G130" s="11"/>
      <c r="H130" s="11">
        <v>22.49</v>
      </c>
    </row>
    <row r="131" spans="2:8" x14ac:dyDescent="0.2">
      <c r="B131" s="41">
        <v>5.3639999999999999</v>
      </c>
      <c r="C131" s="11"/>
      <c r="D131" s="11">
        <v>26.895</v>
      </c>
      <c r="E131" s="11">
        <v>97.7</v>
      </c>
      <c r="F131" s="11"/>
      <c r="G131" s="11"/>
      <c r="H131" s="11">
        <v>27.29</v>
      </c>
    </row>
    <row r="132" spans="2:8" x14ac:dyDescent="0.2">
      <c r="B132" s="41">
        <v>5.407</v>
      </c>
      <c r="C132" s="11"/>
      <c r="D132" s="11">
        <v>29.024999999999999</v>
      </c>
      <c r="E132" s="11">
        <v>92.35</v>
      </c>
      <c r="F132" s="11"/>
      <c r="G132" s="11"/>
      <c r="H132" s="11">
        <v>30.05</v>
      </c>
    </row>
    <row r="133" spans="2:8" x14ac:dyDescent="0.2">
      <c r="B133" s="41">
        <v>5.45</v>
      </c>
      <c r="C133" s="11"/>
      <c r="D133" s="11">
        <v>35.015000000000001</v>
      </c>
      <c r="E133" s="11">
        <v>80.290000000000006</v>
      </c>
      <c r="F133" s="11"/>
      <c r="G133" s="11"/>
      <c r="H133" s="11">
        <v>32.770000000000003</v>
      </c>
    </row>
    <row r="134" spans="2:8" x14ac:dyDescent="0.2">
      <c r="B134" s="41">
        <v>5.492</v>
      </c>
      <c r="C134" s="11"/>
      <c r="D134" s="11">
        <v>47.93</v>
      </c>
      <c r="E134" s="11">
        <v>62.54</v>
      </c>
      <c r="F134" s="11"/>
      <c r="G134" s="11"/>
      <c r="H134" s="11">
        <v>31.98</v>
      </c>
    </row>
    <row r="135" spans="2:8" x14ac:dyDescent="0.2">
      <c r="B135" s="41">
        <v>5.5350000000000001</v>
      </c>
      <c r="C135" s="11"/>
      <c r="D135" s="11">
        <v>65.45</v>
      </c>
      <c r="E135" s="11">
        <v>46.48</v>
      </c>
      <c r="F135" s="11"/>
      <c r="G135" s="11"/>
      <c r="H135" s="11">
        <v>27.5</v>
      </c>
    </row>
    <row r="136" spans="2:8" x14ac:dyDescent="0.2">
      <c r="B136" s="41">
        <v>5.577</v>
      </c>
      <c r="C136" s="11"/>
      <c r="D136" s="11">
        <v>79.984999999999999</v>
      </c>
      <c r="E136" s="11">
        <v>39.049999999999997</v>
      </c>
      <c r="F136" s="11"/>
      <c r="G136" s="11"/>
      <c r="H136" s="11">
        <v>24.43</v>
      </c>
    </row>
    <row r="137" spans="2:8" x14ac:dyDescent="0.2">
      <c r="B137" s="41">
        <v>5.62</v>
      </c>
      <c r="C137" s="11"/>
      <c r="D137" s="11">
        <v>86.07</v>
      </c>
      <c r="E137" s="11">
        <v>38.44</v>
      </c>
      <c r="F137" s="11"/>
      <c r="G137" s="11"/>
      <c r="H137" s="11">
        <v>22.61</v>
      </c>
    </row>
    <row r="138" spans="2:8" x14ac:dyDescent="0.2">
      <c r="B138" s="41">
        <v>5.6619999999999999</v>
      </c>
      <c r="C138" s="11"/>
      <c r="D138" s="11">
        <v>82.885000000000005</v>
      </c>
      <c r="E138" s="11">
        <v>42.49</v>
      </c>
      <c r="F138" s="11"/>
      <c r="G138" s="11"/>
      <c r="H138" s="11">
        <v>21.58</v>
      </c>
    </row>
    <row r="139" spans="2:8" x14ac:dyDescent="0.2">
      <c r="B139" s="41">
        <v>5.7050000000000001</v>
      </c>
      <c r="C139" s="11"/>
      <c r="D139" s="11">
        <v>72.105000000000004</v>
      </c>
      <c r="E139" s="11">
        <v>51.52</v>
      </c>
      <c r="F139" s="11"/>
      <c r="G139" s="11"/>
      <c r="H139" s="11">
        <v>22.74</v>
      </c>
    </row>
    <row r="140" spans="2:8" x14ac:dyDescent="0.2">
      <c r="B140" s="41">
        <v>5.7480000000000002</v>
      </c>
      <c r="C140" s="11"/>
      <c r="D140" s="11">
        <v>56.64</v>
      </c>
      <c r="E140" s="11">
        <v>59.92</v>
      </c>
      <c r="F140" s="11"/>
      <c r="G140" s="11"/>
      <c r="H140" s="11">
        <v>26</v>
      </c>
    </row>
    <row r="141" spans="2:8" x14ac:dyDescent="0.2">
      <c r="B141" s="41">
        <v>5.79</v>
      </c>
      <c r="C141" s="11"/>
      <c r="D141" s="11">
        <v>46.01</v>
      </c>
      <c r="E141" s="11">
        <v>63.15</v>
      </c>
      <c r="F141" s="11"/>
      <c r="G141" s="11"/>
      <c r="H141" s="11">
        <v>29.43</v>
      </c>
    </row>
    <row r="142" spans="2:8" x14ac:dyDescent="0.2">
      <c r="B142" s="41">
        <v>5.8330000000000002</v>
      </c>
      <c r="C142" s="11"/>
      <c r="D142" s="11">
        <v>44.67</v>
      </c>
      <c r="E142" s="11">
        <v>59.96</v>
      </c>
      <c r="F142" s="11"/>
      <c r="G142" s="11"/>
      <c r="H142" s="11">
        <v>33.35</v>
      </c>
    </row>
    <row r="143" spans="2:8" x14ac:dyDescent="0.2">
      <c r="B143" s="41">
        <v>5.875</v>
      </c>
      <c r="C143" s="11"/>
      <c r="D143" s="11">
        <v>46.19</v>
      </c>
      <c r="E143" s="11">
        <v>52.92</v>
      </c>
      <c r="F143" s="11"/>
      <c r="G143" s="11"/>
      <c r="H143" s="11">
        <v>38.69</v>
      </c>
    </row>
    <row r="144" spans="2:8" x14ac:dyDescent="0.2">
      <c r="B144" s="41">
        <v>5.9180000000000001</v>
      </c>
      <c r="C144" s="11"/>
      <c r="D144" s="11"/>
      <c r="E144" s="11">
        <v>48.06</v>
      </c>
      <c r="F144" s="11"/>
      <c r="G144" s="11"/>
      <c r="H144" s="11">
        <v>42.29</v>
      </c>
    </row>
    <row r="145" spans="2:8" x14ac:dyDescent="0.2">
      <c r="B145" s="41">
        <v>5.96</v>
      </c>
      <c r="C145" s="11"/>
      <c r="D145" s="11"/>
      <c r="E145" s="11">
        <v>43.65</v>
      </c>
      <c r="F145" s="11"/>
      <c r="G145" s="11"/>
      <c r="H145" s="11">
        <v>41.21</v>
      </c>
    </row>
    <row r="146" spans="2:8" x14ac:dyDescent="0.2">
      <c r="B146" s="41">
        <v>6.0030000000000001</v>
      </c>
      <c r="C146" s="11"/>
      <c r="D146" s="11"/>
      <c r="E146" s="11">
        <v>39.31</v>
      </c>
      <c r="F146" s="11"/>
      <c r="G146" s="11"/>
      <c r="H146" s="11"/>
    </row>
    <row r="147" spans="2:8" x14ac:dyDescent="0.2">
      <c r="B147" s="41">
        <v>6.0460000000000003</v>
      </c>
      <c r="C147" s="11"/>
      <c r="D147" s="11"/>
      <c r="E147" s="11">
        <v>36.270000000000003</v>
      </c>
      <c r="F147" s="11"/>
      <c r="G147" s="11"/>
      <c r="H147" s="11"/>
    </row>
    <row r="148" spans="2:8" x14ac:dyDescent="0.2">
      <c r="B148" s="41">
        <v>6.0880000000000001</v>
      </c>
      <c r="C148" s="11"/>
      <c r="D148" s="11"/>
      <c r="E148" s="11">
        <v>35.24</v>
      </c>
      <c r="F148" s="11"/>
      <c r="G148" s="11"/>
      <c r="H148" s="11"/>
    </row>
    <row r="149" spans="2:8" x14ac:dyDescent="0.2">
      <c r="B149" s="41">
        <v>6.1310000000000002</v>
      </c>
      <c r="C149" s="11"/>
      <c r="D149" s="11"/>
      <c r="E149" s="11">
        <v>36.9</v>
      </c>
      <c r="F149" s="11"/>
      <c r="G149" s="11"/>
      <c r="H149" s="11"/>
    </row>
    <row r="150" spans="2:8" x14ac:dyDescent="0.2">
      <c r="B150" s="41">
        <v>6.173</v>
      </c>
      <c r="C150" s="11"/>
      <c r="D150" s="11"/>
      <c r="E150" s="11">
        <v>41.62</v>
      </c>
      <c r="F150" s="11"/>
      <c r="G150" s="11"/>
      <c r="H150" s="11"/>
    </row>
    <row r="151" spans="2:8" x14ac:dyDescent="0.2">
      <c r="B151" s="41">
        <v>6.2160000000000002</v>
      </c>
      <c r="C151" s="11"/>
      <c r="D151" s="11"/>
      <c r="E151" s="11">
        <v>45.23</v>
      </c>
      <c r="F151" s="11"/>
      <c r="G151" s="11"/>
      <c r="H151" s="11"/>
    </row>
    <row r="152" spans="2:8" x14ac:dyDescent="0.2">
      <c r="B152" s="41">
        <v>6.258</v>
      </c>
      <c r="C152" s="11"/>
      <c r="D152" s="11"/>
      <c r="E152" s="11">
        <v>45.85</v>
      </c>
      <c r="F152" s="11"/>
      <c r="G152" s="11"/>
      <c r="H152" s="11"/>
    </row>
    <row r="153" spans="2:8" x14ac:dyDescent="0.2">
      <c r="B153" s="41">
        <v>6.3010000000000002</v>
      </c>
      <c r="C153" s="11"/>
      <c r="D153" s="11"/>
      <c r="E153" s="11">
        <v>44.47</v>
      </c>
      <c r="F153" s="11"/>
      <c r="G153" s="11"/>
      <c r="H153" s="11"/>
    </row>
    <row r="154" spans="2:8" x14ac:dyDescent="0.2">
      <c r="B154" s="41">
        <v>6.3440000000000003</v>
      </c>
      <c r="C154" s="11"/>
      <c r="D154" s="11"/>
      <c r="E154" s="11">
        <v>40.08</v>
      </c>
      <c r="F154" s="11"/>
      <c r="G154" s="11"/>
      <c r="H154" s="11"/>
    </row>
    <row r="155" spans="2:8" x14ac:dyDescent="0.2">
      <c r="B155" s="41">
        <v>6.3860000000000001</v>
      </c>
      <c r="C155" s="11"/>
      <c r="D155" s="11"/>
      <c r="E155" s="11">
        <v>34.81</v>
      </c>
      <c r="F155" s="11"/>
      <c r="G155" s="11"/>
      <c r="H155" s="11"/>
    </row>
    <row r="156" spans="2:8" x14ac:dyDescent="0.2">
      <c r="B156" s="41">
        <v>6.4290000000000003</v>
      </c>
      <c r="C156" s="11"/>
      <c r="D156" s="11"/>
      <c r="E156" s="11">
        <v>31.38</v>
      </c>
      <c r="F156" s="11"/>
      <c r="G156" s="11"/>
      <c r="H156" s="11"/>
    </row>
    <row r="157" spans="2:8" x14ac:dyDescent="0.2">
      <c r="B157" s="41">
        <v>6.4710000000000001</v>
      </c>
      <c r="C157" s="11"/>
      <c r="D157" s="11"/>
      <c r="E157" s="11">
        <v>31.72</v>
      </c>
      <c r="F157" s="11"/>
      <c r="G157" s="11"/>
      <c r="H157" s="11"/>
    </row>
    <row r="158" spans="2:8" x14ac:dyDescent="0.2">
      <c r="B158" s="41">
        <v>6.5140000000000002</v>
      </c>
      <c r="C158" s="11"/>
      <c r="D158" s="11"/>
      <c r="E158" s="11">
        <v>36.119999999999997</v>
      </c>
      <c r="F158" s="11"/>
      <c r="G158" s="11"/>
      <c r="H158" s="11"/>
    </row>
    <row r="159" spans="2:8" x14ac:dyDescent="0.2">
      <c r="B159" s="41">
        <v>6.556</v>
      </c>
      <c r="C159" s="11"/>
      <c r="D159" s="11"/>
      <c r="E159" s="11">
        <v>43.55</v>
      </c>
      <c r="F159" s="11"/>
      <c r="G159" s="11"/>
      <c r="H159" s="11"/>
    </row>
    <row r="160" spans="2:8" x14ac:dyDescent="0.2">
      <c r="B160" s="41">
        <v>6.5990000000000002</v>
      </c>
      <c r="C160" s="11"/>
      <c r="D160" s="11"/>
      <c r="E160" s="11">
        <v>55.07</v>
      </c>
      <c r="F160" s="11"/>
      <c r="G160" s="11"/>
      <c r="H160" s="11"/>
    </row>
    <row r="161" spans="2:8" x14ac:dyDescent="0.2">
      <c r="B161" s="41">
        <v>6.6420000000000003</v>
      </c>
      <c r="C161" s="11"/>
      <c r="D161" s="11"/>
      <c r="E161" s="11">
        <v>74.040000000000006</v>
      </c>
      <c r="F161" s="11"/>
      <c r="G161" s="11"/>
      <c r="H161" s="11"/>
    </row>
    <row r="162" spans="2:8" x14ac:dyDescent="0.2">
      <c r="B162" s="41">
        <v>6.6840000000000002</v>
      </c>
      <c r="C162" s="11"/>
      <c r="D162" s="11"/>
      <c r="E162" s="11">
        <v>94.7</v>
      </c>
      <c r="F162" s="11"/>
      <c r="G162" s="11"/>
      <c r="H162" s="11"/>
    </row>
    <row r="163" spans="2:8" x14ac:dyDescent="0.2">
      <c r="B163" s="41">
        <v>6.7270000000000003</v>
      </c>
      <c r="C163" s="11"/>
      <c r="D163" s="11"/>
      <c r="E163" s="11">
        <v>111.59</v>
      </c>
      <c r="F163" s="11"/>
      <c r="G163" s="11"/>
      <c r="H163" s="11"/>
    </row>
    <row r="164" spans="2:8" x14ac:dyDescent="0.2">
      <c r="B164" s="41">
        <v>6.7690000000000001</v>
      </c>
      <c r="C164" s="11"/>
      <c r="D164" s="11"/>
      <c r="E164" s="11">
        <v>120.27</v>
      </c>
      <c r="F164" s="11"/>
      <c r="G164" s="11"/>
      <c r="H164" s="11"/>
    </row>
    <row r="165" spans="2:8" x14ac:dyDescent="0.2">
      <c r="B165" s="41"/>
    </row>
    <row r="166" spans="2:8" x14ac:dyDescent="0.2">
      <c r="B166" s="41"/>
    </row>
    <row r="167" spans="2:8" x14ac:dyDescent="0.2">
      <c r="B167" s="41"/>
    </row>
    <row r="168" spans="2:8" x14ac:dyDescent="0.2">
      <c r="B168" s="41"/>
    </row>
    <row r="169" spans="2:8" x14ac:dyDescent="0.2">
      <c r="B169" s="41"/>
    </row>
    <row r="170" spans="2:8" x14ac:dyDescent="0.2">
      <c r="B170" s="41"/>
    </row>
    <row r="171" spans="2:8" x14ac:dyDescent="0.2">
      <c r="B171" s="41"/>
    </row>
    <row r="172" spans="2:8" x14ac:dyDescent="0.2">
      <c r="B172" s="41"/>
    </row>
    <row r="173" spans="2:8" x14ac:dyDescent="0.2">
      <c r="B173" s="41"/>
    </row>
    <row r="174" spans="2:8" x14ac:dyDescent="0.2">
      <c r="B174" s="41"/>
    </row>
    <row r="175" spans="2:8" x14ac:dyDescent="0.2">
      <c r="B175" s="41"/>
    </row>
    <row r="176" spans="2:8" x14ac:dyDescent="0.2">
      <c r="B176" s="41"/>
    </row>
    <row r="177" spans="2:2" x14ac:dyDescent="0.2">
      <c r="B177" s="41"/>
    </row>
    <row r="178" spans="2:2" x14ac:dyDescent="0.2">
      <c r="B178" s="41"/>
    </row>
    <row r="179" spans="2:2" x14ac:dyDescent="0.2">
      <c r="B179" s="41"/>
    </row>
    <row r="180" spans="2:2" x14ac:dyDescent="0.2">
      <c r="B180" s="41"/>
    </row>
    <row r="181" spans="2:2" x14ac:dyDescent="0.2">
      <c r="B181" s="41"/>
    </row>
    <row r="182" spans="2:2" x14ac:dyDescent="0.2">
      <c r="B182" s="41"/>
    </row>
    <row r="183" spans="2:2" x14ac:dyDescent="0.2">
      <c r="B183" s="41"/>
    </row>
    <row r="184" spans="2:2" x14ac:dyDescent="0.2">
      <c r="B184" s="41"/>
    </row>
    <row r="185" spans="2:2" x14ac:dyDescent="0.2">
      <c r="B185" s="41"/>
    </row>
  </sheetData>
  <mergeCells count="2">
    <mergeCell ref="C3:E3"/>
    <mergeCell ref="F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EF842-4F7C-1649-BF12-31673F570587}">
  <dimension ref="B2:L195"/>
  <sheetViews>
    <sheetView workbookViewId="0">
      <selection activeCell="N18" sqref="N18"/>
    </sheetView>
  </sheetViews>
  <sheetFormatPr baseColWidth="10" defaultRowHeight="16" x14ac:dyDescent="0.2"/>
  <cols>
    <col min="2" max="2" width="10.83203125" style="22"/>
  </cols>
  <sheetData>
    <row r="2" spans="2:12" x14ac:dyDescent="0.2">
      <c r="B2" s="27" t="s">
        <v>204</v>
      </c>
      <c r="K2" s="24" t="s">
        <v>205</v>
      </c>
    </row>
    <row r="3" spans="2:12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  <c r="K3" s="25" t="s">
        <v>3022</v>
      </c>
      <c r="L3" s="25" t="s">
        <v>3021</v>
      </c>
    </row>
    <row r="4" spans="2:12" x14ac:dyDescent="0.2">
      <c r="B4" s="15"/>
      <c r="C4" s="15" t="s">
        <v>200</v>
      </c>
      <c r="D4" s="15" t="s">
        <v>201</v>
      </c>
      <c r="E4" s="15" t="s">
        <v>193</v>
      </c>
      <c r="F4" s="15" t="s">
        <v>202</v>
      </c>
      <c r="G4" s="15" t="s">
        <v>203</v>
      </c>
      <c r="H4" s="15" t="s">
        <v>196</v>
      </c>
      <c r="K4" s="11">
        <v>0.72399999999999998</v>
      </c>
      <c r="L4" s="11">
        <v>0.72399999999999998</v>
      </c>
    </row>
    <row r="5" spans="2:12" x14ac:dyDescent="0.2">
      <c r="B5" s="41">
        <v>0</v>
      </c>
      <c r="C5" s="11">
        <v>461.28375</v>
      </c>
      <c r="D5" s="11">
        <v>1195.6537499999999</v>
      </c>
      <c r="E5" s="11">
        <v>1095.95667</v>
      </c>
      <c r="F5" s="11">
        <v>363.86</v>
      </c>
      <c r="G5" s="11">
        <v>1192.0276899999999</v>
      </c>
      <c r="H5" s="11">
        <v>871.88909100000001</v>
      </c>
      <c r="K5" s="11">
        <v>1.1499999999999999</v>
      </c>
      <c r="L5" s="11">
        <v>1.1499999999999999</v>
      </c>
    </row>
    <row r="6" spans="2:12" x14ac:dyDescent="0.2">
      <c r="B6" s="41">
        <v>4.2999999999999997E-2</v>
      </c>
      <c r="C6" s="11">
        <v>543.13750000000005</v>
      </c>
      <c r="D6" s="11">
        <v>1275.83</v>
      </c>
      <c r="E6" s="11">
        <v>1449.5625</v>
      </c>
      <c r="F6" s="11">
        <v>433.97</v>
      </c>
      <c r="G6" s="11">
        <v>1220.04071</v>
      </c>
      <c r="H6" s="11">
        <v>1159.3890899999999</v>
      </c>
      <c r="K6" s="11">
        <v>1.2769999999999999</v>
      </c>
      <c r="L6" s="11">
        <v>1.1499999999999999</v>
      </c>
    </row>
    <row r="7" spans="2:12" x14ac:dyDescent="0.2">
      <c r="B7" s="41">
        <v>8.5000000000000006E-2</v>
      </c>
      <c r="C7" s="11">
        <v>616.09500000000003</v>
      </c>
      <c r="D7" s="11">
        <v>1398.38625</v>
      </c>
      <c r="E7" s="11">
        <v>1928.5316700000001</v>
      </c>
      <c r="F7" s="11">
        <v>510.822</v>
      </c>
      <c r="G7" s="11">
        <v>1421.80143</v>
      </c>
      <c r="H7" s="11">
        <v>1621.9681800000001</v>
      </c>
      <c r="K7" s="11">
        <v>0.63900000000000001</v>
      </c>
      <c r="L7" s="11">
        <v>1.1919999999999999</v>
      </c>
    </row>
    <row r="8" spans="2:12" x14ac:dyDescent="0.2">
      <c r="B8" s="41">
        <v>0.128</v>
      </c>
      <c r="C8" s="11">
        <v>665.09249999999997</v>
      </c>
      <c r="D8" s="11">
        <v>1592.7968800000001</v>
      </c>
      <c r="E8" s="11">
        <v>2476.8608300000001</v>
      </c>
      <c r="F8" s="11">
        <v>578.21799999999996</v>
      </c>
      <c r="G8" s="11">
        <v>1750.09286</v>
      </c>
      <c r="H8" s="11">
        <v>2243.20273</v>
      </c>
      <c r="K8" s="11">
        <v>1.1499999999999999</v>
      </c>
      <c r="L8" s="11">
        <v>0.46800000000000003</v>
      </c>
    </row>
    <row r="9" spans="2:12" x14ac:dyDescent="0.2">
      <c r="B9" s="41">
        <v>0.17</v>
      </c>
      <c r="C9" s="11">
        <v>687.90875000000005</v>
      </c>
      <c r="D9" s="11">
        <v>1855.4518800000001</v>
      </c>
      <c r="E9" s="11">
        <v>3006.3533299999999</v>
      </c>
      <c r="F9" s="11">
        <v>623.67899999999997</v>
      </c>
      <c r="G9" s="11">
        <v>2168.3771400000001</v>
      </c>
      <c r="H9" s="11">
        <v>2898.5790900000002</v>
      </c>
      <c r="K9" s="11">
        <v>1.32</v>
      </c>
      <c r="L9" s="11">
        <v>0.59599999999999997</v>
      </c>
    </row>
    <row r="10" spans="2:12" x14ac:dyDescent="0.2">
      <c r="B10" s="41">
        <v>0.21299999999999999</v>
      </c>
      <c r="C10" s="11">
        <v>694.24249999999995</v>
      </c>
      <c r="D10" s="11">
        <v>2144.35</v>
      </c>
      <c r="E10" s="11">
        <v>3444.6350000000002</v>
      </c>
      <c r="F10" s="11">
        <v>637.27</v>
      </c>
      <c r="G10" s="11">
        <v>2601.9250000000002</v>
      </c>
      <c r="H10" s="11">
        <v>3432.68273</v>
      </c>
      <c r="K10" s="11">
        <v>1.022</v>
      </c>
      <c r="L10" s="11">
        <v>1.2769999999999999</v>
      </c>
    </row>
    <row r="11" spans="2:12" x14ac:dyDescent="0.2">
      <c r="B11" s="41">
        <v>0.255</v>
      </c>
      <c r="C11" s="11">
        <v>691.65750000000003</v>
      </c>
      <c r="D11" s="11">
        <v>2440.7912500000002</v>
      </c>
      <c r="E11" s="11">
        <v>3757.1108300000001</v>
      </c>
      <c r="F11" s="11">
        <v>620.72799999999995</v>
      </c>
      <c r="G11" s="11">
        <v>2976.2114299999998</v>
      </c>
      <c r="H11" s="11">
        <v>3768.1945500000002</v>
      </c>
      <c r="K11" s="11">
        <v>0.80900000000000005</v>
      </c>
      <c r="L11" s="11">
        <v>0.93700000000000006</v>
      </c>
    </row>
    <row r="12" spans="2:12" x14ac:dyDescent="0.2">
      <c r="B12" s="41">
        <v>0.29799999999999999</v>
      </c>
      <c r="C12" s="11">
        <v>685.34249999999997</v>
      </c>
      <c r="D12" s="11">
        <v>2714.2937499999998</v>
      </c>
      <c r="E12" s="11">
        <v>3954.7541700000002</v>
      </c>
      <c r="F12" s="11">
        <v>587.14700000000005</v>
      </c>
      <c r="G12" s="11">
        <v>3252.4235699999999</v>
      </c>
      <c r="H12" s="11">
        <v>3908.7018200000002</v>
      </c>
      <c r="K12" s="11">
        <v>0.34100000000000003</v>
      </c>
      <c r="L12" s="11">
        <v>0.72399999999999998</v>
      </c>
    </row>
    <row r="13" spans="2:12" x14ac:dyDescent="0.2">
      <c r="B13" s="41">
        <v>0.34100000000000003</v>
      </c>
      <c r="C13" s="11">
        <v>678.19</v>
      </c>
      <c r="D13" s="11">
        <v>2959.8887500000001</v>
      </c>
      <c r="E13" s="11">
        <v>4087.35167</v>
      </c>
      <c r="F13" s="11">
        <v>556.29899999999998</v>
      </c>
      <c r="G13" s="11">
        <v>3398.19643</v>
      </c>
      <c r="H13" s="11">
        <v>3934.07818</v>
      </c>
      <c r="K13" s="11">
        <v>0.255</v>
      </c>
      <c r="L13" s="11">
        <v>1.107</v>
      </c>
    </row>
    <row r="14" spans="2:12" x14ac:dyDescent="0.2">
      <c r="B14" s="41">
        <v>0.38300000000000001</v>
      </c>
      <c r="C14" s="11">
        <v>674.70249999999999</v>
      </c>
      <c r="D14" s="11">
        <v>3159.9625000000001</v>
      </c>
      <c r="E14" s="11">
        <v>4186.0716700000003</v>
      </c>
      <c r="F14" s="11">
        <v>547.00900000000001</v>
      </c>
      <c r="G14" s="11">
        <v>3438.2042900000001</v>
      </c>
      <c r="H14" s="11">
        <v>3907.6618199999998</v>
      </c>
      <c r="K14" s="11">
        <v>0.93700000000000006</v>
      </c>
      <c r="L14" s="11">
        <v>1.107</v>
      </c>
    </row>
    <row r="15" spans="2:12" x14ac:dyDescent="0.2">
      <c r="B15" s="41">
        <v>0.42599999999999999</v>
      </c>
      <c r="C15" s="11">
        <v>687.62374999999997</v>
      </c>
      <c r="D15" s="11">
        <v>3305.9556299999999</v>
      </c>
      <c r="E15" s="11">
        <v>4241.2624999999998</v>
      </c>
      <c r="F15" s="11">
        <v>566.024</v>
      </c>
      <c r="G15" s="11">
        <v>3423.0407100000002</v>
      </c>
      <c r="H15" s="11">
        <v>3877.9463599999999</v>
      </c>
      <c r="K15" s="11">
        <v>0.68100000000000005</v>
      </c>
      <c r="L15" s="11">
        <v>0.34100000000000003</v>
      </c>
    </row>
    <row r="16" spans="2:12" x14ac:dyDescent="0.2">
      <c r="B16" s="41">
        <v>0.46800000000000003</v>
      </c>
      <c r="C16" s="11">
        <v>716.88874999999996</v>
      </c>
      <c r="D16" s="11">
        <v>3412.0549999999998</v>
      </c>
      <c r="E16" s="11">
        <v>4246.3033299999997</v>
      </c>
      <c r="F16" s="11">
        <v>607.65499999999997</v>
      </c>
      <c r="G16" s="11">
        <v>3395.0292899999999</v>
      </c>
      <c r="H16" s="11">
        <v>3878.2263600000001</v>
      </c>
      <c r="K16" s="11">
        <v>0.93700000000000006</v>
      </c>
      <c r="L16" s="11">
        <v>1.2350000000000001</v>
      </c>
    </row>
    <row r="17" spans="2:12" x14ac:dyDescent="0.2">
      <c r="B17" s="41">
        <v>0.51100000000000001</v>
      </c>
      <c r="C17" s="11">
        <v>760.44</v>
      </c>
      <c r="D17" s="11">
        <v>3502.2231299999999</v>
      </c>
      <c r="E17" s="11">
        <v>4205.6791700000003</v>
      </c>
      <c r="F17" s="11">
        <v>664.41099999999994</v>
      </c>
      <c r="G17" s="11">
        <v>3388.8678599999998</v>
      </c>
      <c r="H17" s="11">
        <v>3905.95273</v>
      </c>
      <c r="K17" s="11">
        <v>0.72399999999999998</v>
      </c>
      <c r="L17" s="11">
        <v>1.32</v>
      </c>
    </row>
    <row r="18" spans="2:12" x14ac:dyDescent="0.2">
      <c r="B18" s="41">
        <v>0.55300000000000005</v>
      </c>
      <c r="C18" s="11">
        <v>805.62750000000005</v>
      </c>
      <c r="D18" s="11">
        <v>3583.6812500000001</v>
      </c>
      <c r="E18" s="11">
        <v>4138.3774999999996</v>
      </c>
      <c r="F18" s="11">
        <v>716.38800000000003</v>
      </c>
      <c r="G18" s="11">
        <v>3409.3792899999999</v>
      </c>
      <c r="H18" s="11">
        <v>3935.7936399999999</v>
      </c>
      <c r="K18" s="11">
        <v>0.97899999999999998</v>
      </c>
      <c r="L18" s="11">
        <v>0.72399999999999998</v>
      </c>
    </row>
    <row r="19" spans="2:12" x14ac:dyDescent="0.2">
      <c r="B19" s="41">
        <v>0.59599999999999997</v>
      </c>
      <c r="C19" s="11">
        <v>846.92750000000001</v>
      </c>
      <c r="D19" s="11">
        <v>3663.0906300000001</v>
      </c>
      <c r="E19" s="11">
        <v>4082.1925000000001</v>
      </c>
      <c r="F19" s="11">
        <v>745.80399999999997</v>
      </c>
      <c r="G19" s="11">
        <v>3461.0971399999999</v>
      </c>
      <c r="H19" s="11">
        <v>3928.3109100000001</v>
      </c>
      <c r="K19" s="11">
        <v>0.46800000000000003</v>
      </c>
      <c r="L19" s="11">
        <v>0.38300000000000001</v>
      </c>
    </row>
    <row r="20" spans="2:12" x14ac:dyDescent="0.2">
      <c r="B20" s="41">
        <v>0.63900000000000001</v>
      </c>
      <c r="C20" s="11">
        <v>871.63499999999999</v>
      </c>
      <c r="D20" s="11">
        <v>3721.1693799999998</v>
      </c>
      <c r="E20" s="11">
        <v>4052.1849999999999</v>
      </c>
      <c r="F20" s="11">
        <v>748.02300000000002</v>
      </c>
      <c r="G20" s="11">
        <v>3536.54</v>
      </c>
      <c r="H20" s="11">
        <v>3841.3072699999998</v>
      </c>
      <c r="K20" s="11">
        <v>1.3620000000000001</v>
      </c>
      <c r="L20" s="11">
        <v>0.93700000000000006</v>
      </c>
    </row>
    <row r="21" spans="2:12" x14ac:dyDescent="0.2">
      <c r="B21" s="41">
        <v>0.68100000000000005</v>
      </c>
      <c r="C21" s="11">
        <v>870.42375000000004</v>
      </c>
      <c r="D21" s="11">
        <v>3767.4837499999999</v>
      </c>
      <c r="E21" s="11">
        <v>4043.5875000000001</v>
      </c>
      <c r="F21" s="11">
        <v>732.34100000000001</v>
      </c>
      <c r="G21" s="11">
        <v>3621.6435700000002</v>
      </c>
      <c r="H21" s="11">
        <v>3669.50909</v>
      </c>
      <c r="K21" s="11">
        <v>0.85099999999999998</v>
      </c>
      <c r="L21" s="11">
        <v>0.59599999999999997</v>
      </c>
    </row>
    <row r="22" spans="2:12" x14ac:dyDescent="0.2">
      <c r="B22" s="41">
        <v>0.72399999999999998</v>
      </c>
      <c r="C22" s="11">
        <v>850.37625000000003</v>
      </c>
      <c r="D22" s="11">
        <v>3800.9168800000002</v>
      </c>
      <c r="E22" s="11">
        <v>4033.2741700000001</v>
      </c>
      <c r="F22" s="11">
        <v>709.51400000000001</v>
      </c>
      <c r="G22" s="11">
        <v>3675.2964299999999</v>
      </c>
      <c r="H22" s="11">
        <v>3401.1618199999998</v>
      </c>
      <c r="K22" s="11">
        <v>1.32</v>
      </c>
      <c r="L22" s="11">
        <v>0.76600000000000001</v>
      </c>
    </row>
    <row r="23" spans="2:12" x14ac:dyDescent="0.2">
      <c r="B23" s="41">
        <v>0.76600000000000001</v>
      </c>
      <c r="C23" s="11">
        <v>820.05124999999998</v>
      </c>
      <c r="D23" s="11">
        <v>3791.6706300000001</v>
      </c>
      <c r="E23" s="11">
        <v>3988.7141700000002</v>
      </c>
      <c r="F23" s="11">
        <v>686.67399999999998</v>
      </c>
      <c r="G23" s="11">
        <v>3683.36643</v>
      </c>
      <c r="H23" s="11">
        <v>3062.85727</v>
      </c>
      <c r="K23" s="11">
        <v>0.68100000000000005</v>
      </c>
      <c r="L23" s="11">
        <v>1.2769999999999999</v>
      </c>
    </row>
    <row r="24" spans="2:12" x14ac:dyDescent="0.2">
      <c r="B24" s="41">
        <v>0.80900000000000005</v>
      </c>
      <c r="C24" s="11">
        <v>789.07624999999996</v>
      </c>
      <c r="D24" s="11">
        <v>3755.2681299999999</v>
      </c>
      <c r="E24" s="11">
        <v>3865.2833300000002</v>
      </c>
      <c r="F24" s="11">
        <v>669.07899999999995</v>
      </c>
      <c r="G24" s="11">
        <v>3648.17571</v>
      </c>
      <c r="H24" s="11">
        <v>2679.3845500000002</v>
      </c>
      <c r="K24" s="11">
        <v>0.68100000000000005</v>
      </c>
      <c r="L24" s="11">
        <v>0.85099999999999998</v>
      </c>
    </row>
    <row r="25" spans="2:12" x14ac:dyDescent="0.2">
      <c r="B25" s="41">
        <v>0.85099999999999998</v>
      </c>
      <c r="C25" s="11">
        <v>768.15625</v>
      </c>
      <c r="D25" s="11">
        <v>3681.3368799999998</v>
      </c>
      <c r="E25" s="11">
        <v>3640.9375</v>
      </c>
      <c r="F25" s="11">
        <v>655.64700000000005</v>
      </c>
      <c r="G25" s="11">
        <v>3584.36</v>
      </c>
      <c r="H25" s="11">
        <v>2275.2181799999998</v>
      </c>
      <c r="K25" s="11">
        <v>0.42599999999999999</v>
      </c>
      <c r="L25" s="11">
        <v>0.85099999999999998</v>
      </c>
    </row>
    <row r="26" spans="2:12" x14ac:dyDescent="0.2">
      <c r="B26" s="41">
        <v>0.89400000000000002</v>
      </c>
      <c r="C26" s="11">
        <v>762.42624999999998</v>
      </c>
      <c r="D26" s="11">
        <v>3576.34</v>
      </c>
      <c r="E26" s="11">
        <v>3314.3416699999998</v>
      </c>
      <c r="F26" s="11">
        <v>642.74699999999996</v>
      </c>
      <c r="G26" s="11">
        <v>3490.91786</v>
      </c>
      <c r="H26" s="11">
        <v>1885.65182</v>
      </c>
      <c r="K26" s="11">
        <v>0.85099999999999998</v>
      </c>
      <c r="L26" s="11">
        <v>0.89400000000000002</v>
      </c>
    </row>
    <row r="27" spans="2:12" x14ac:dyDescent="0.2">
      <c r="B27" s="41">
        <v>0.93700000000000006</v>
      </c>
      <c r="C27" s="11">
        <v>773.59749999999997</v>
      </c>
      <c r="D27" s="11">
        <v>3452.9881300000002</v>
      </c>
      <c r="E27" s="11">
        <v>2920.8724999999999</v>
      </c>
      <c r="F27" s="11">
        <v>635.10599999999999</v>
      </c>
      <c r="G27" s="11">
        <v>3369.90571</v>
      </c>
      <c r="H27" s="11">
        <v>1539.6372699999999</v>
      </c>
      <c r="K27" s="11">
        <v>0.76600000000000001</v>
      </c>
      <c r="L27" s="11">
        <v>0.85099999999999998</v>
      </c>
    </row>
    <row r="28" spans="2:12" x14ac:dyDescent="0.2">
      <c r="B28" s="41">
        <v>0.97899999999999998</v>
      </c>
      <c r="C28" s="11">
        <v>800.82875000000001</v>
      </c>
      <c r="D28" s="11">
        <v>3296.0987500000001</v>
      </c>
      <c r="E28" s="11">
        <v>2517.6433299999999</v>
      </c>
      <c r="F28" s="11">
        <v>637.82899999999995</v>
      </c>
      <c r="G28" s="11">
        <v>3221.7735699999998</v>
      </c>
      <c r="H28" s="11">
        <v>1232.6409100000001</v>
      </c>
      <c r="K28" s="11">
        <v>0.72399999999999998</v>
      </c>
      <c r="L28" s="11">
        <v>0.34100000000000003</v>
      </c>
    </row>
    <row r="29" spans="2:12" x14ac:dyDescent="0.2">
      <c r="B29" s="41">
        <v>1.022</v>
      </c>
      <c r="C29" s="11">
        <v>837.73625000000004</v>
      </c>
      <c r="D29" s="11">
        <v>3105.1918799999999</v>
      </c>
      <c r="E29" s="11">
        <v>2154.6025</v>
      </c>
      <c r="F29" s="11">
        <v>651.73099999999999</v>
      </c>
      <c r="G29" s="11">
        <v>3054.43786</v>
      </c>
      <c r="H29" s="11">
        <v>966.31454499999995</v>
      </c>
      <c r="K29" s="11">
        <v>0.55300000000000005</v>
      </c>
      <c r="L29" s="11">
        <v>0.29799999999999999</v>
      </c>
    </row>
    <row r="30" spans="2:12" x14ac:dyDescent="0.2">
      <c r="B30" s="41">
        <v>1.0640000000000001</v>
      </c>
      <c r="C30" s="11">
        <v>865.86874999999998</v>
      </c>
      <c r="D30" s="11">
        <v>2891.24</v>
      </c>
      <c r="E30" s="11">
        <v>1856.67083</v>
      </c>
      <c r="F30" s="11">
        <v>669.33100000000002</v>
      </c>
      <c r="G30" s="11">
        <v>2888.2521400000001</v>
      </c>
      <c r="H30" s="11">
        <v>761.68</v>
      </c>
      <c r="K30" s="11">
        <v>0.42599999999999999</v>
      </c>
      <c r="L30" s="11">
        <v>0.63900000000000001</v>
      </c>
    </row>
    <row r="31" spans="2:12" x14ac:dyDescent="0.2">
      <c r="B31" s="41">
        <v>1.107</v>
      </c>
      <c r="C31" s="11">
        <v>873.26125000000002</v>
      </c>
      <c r="D31" s="11">
        <v>2667.9850000000001</v>
      </c>
      <c r="E31" s="11">
        <v>1623.58583</v>
      </c>
      <c r="F31" s="11">
        <v>681.19799999999998</v>
      </c>
      <c r="G31" s="11">
        <v>2744.0549999999998</v>
      </c>
      <c r="H31" s="11">
        <v>631.27909099999999</v>
      </c>
      <c r="K31" s="11">
        <v>0.255</v>
      </c>
      <c r="L31" s="11">
        <v>0.59599999999999997</v>
      </c>
    </row>
    <row r="32" spans="2:12" x14ac:dyDescent="0.2">
      <c r="B32" s="41">
        <v>1.1499999999999999</v>
      </c>
      <c r="C32" s="11">
        <v>865.93499999999995</v>
      </c>
      <c r="D32" s="11">
        <v>2454.7806300000002</v>
      </c>
      <c r="E32" s="11">
        <v>1440.78583</v>
      </c>
      <c r="F32" s="11">
        <v>677.75199999999995</v>
      </c>
      <c r="G32" s="11">
        <v>2625.2228599999999</v>
      </c>
      <c r="H32" s="11">
        <v>561.45636400000001</v>
      </c>
      <c r="K32" s="11">
        <v>0.42599999999999999</v>
      </c>
      <c r="L32" s="11">
        <v>0.29799999999999999</v>
      </c>
    </row>
    <row r="33" spans="2:12" x14ac:dyDescent="0.2">
      <c r="B33" s="41">
        <v>1.1919999999999999</v>
      </c>
      <c r="C33" s="11">
        <v>842.8175</v>
      </c>
      <c r="D33" s="11">
        <v>2257.52</v>
      </c>
      <c r="E33" s="11">
        <v>1296.86167</v>
      </c>
      <c r="F33" s="11">
        <v>643.02800000000002</v>
      </c>
      <c r="G33" s="11">
        <v>2511.47786</v>
      </c>
      <c r="H33" s="11">
        <v>526.59272699999997</v>
      </c>
      <c r="K33" s="11">
        <v>0.42599999999999999</v>
      </c>
      <c r="L33" s="11">
        <v>0.34100000000000003</v>
      </c>
    </row>
    <row r="34" spans="2:12" x14ac:dyDescent="0.2">
      <c r="B34" s="41">
        <v>1.2350000000000001</v>
      </c>
      <c r="C34" s="11">
        <v>807.77625</v>
      </c>
      <c r="D34" s="11">
        <v>2076.32438</v>
      </c>
      <c r="E34" s="11">
        <v>1174.2191700000001</v>
      </c>
      <c r="F34" s="11">
        <v>577.76</v>
      </c>
      <c r="G34" s="11">
        <v>2392.32143</v>
      </c>
      <c r="H34" s="11">
        <v>506.29727300000002</v>
      </c>
      <c r="K34" s="11">
        <v>0.21299999999999999</v>
      </c>
      <c r="L34" s="11">
        <v>0.59599999999999997</v>
      </c>
    </row>
    <row r="35" spans="2:12" x14ac:dyDescent="0.2">
      <c r="B35" s="41">
        <v>1.2769999999999999</v>
      </c>
      <c r="C35" s="11">
        <v>770.67624999999998</v>
      </c>
      <c r="D35" s="11">
        <v>1900.7850000000001</v>
      </c>
      <c r="E35" s="11">
        <v>1067.16083</v>
      </c>
      <c r="F35" s="11">
        <v>495.09800000000001</v>
      </c>
      <c r="G35" s="11">
        <v>2245.8735700000002</v>
      </c>
      <c r="H35" s="11">
        <v>487.57090899999997</v>
      </c>
      <c r="K35" s="11">
        <v>0.38300000000000001</v>
      </c>
      <c r="L35" s="11">
        <v>0.72399999999999998</v>
      </c>
    </row>
    <row r="36" spans="2:12" x14ac:dyDescent="0.2">
      <c r="B36" s="41">
        <v>1.32</v>
      </c>
      <c r="C36" s="11">
        <v>731.17875000000004</v>
      </c>
      <c r="D36" s="11">
        <v>1733.75188</v>
      </c>
      <c r="E36" s="11">
        <v>979.15499999999997</v>
      </c>
      <c r="F36" s="11">
        <v>414.37900000000002</v>
      </c>
      <c r="G36" s="11">
        <v>2054.6907099999999</v>
      </c>
      <c r="H36" s="11">
        <v>465.27545500000002</v>
      </c>
      <c r="K36" s="11">
        <v>0.46800000000000003</v>
      </c>
      <c r="L36" s="11">
        <v>0.29799999999999999</v>
      </c>
    </row>
    <row r="37" spans="2:12" x14ac:dyDescent="0.2">
      <c r="B37" s="41">
        <v>1.3620000000000001</v>
      </c>
      <c r="C37" s="11">
        <v>689.58875</v>
      </c>
      <c r="D37" s="11">
        <v>1561.92938</v>
      </c>
      <c r="E37" s="11">
        <v>908.65583300000003</v>
      </c>
      <c r="F37" s="11">
        <v>347.80200000000002</v>
      </c>
      <c r="G37" s="11">
        <v>1840.1071400000001</v>
      </c>
      <c r="H37" s="11">
        <v>438.47181799999998</v>
      </c>
      <c r="K37" s="11">
        <v>1.022</v>
      </c>
      <c r="L37" s="11">
        <v>0.63900000000000001</v>
      </c>
    </row>
    <row r="38" spans="2:12" x14ac:dyDescent="0.2">
      <c r="B38" s="41">
        <v>1.405</v>
      </c>
      <c r="C38" s="11">
        <v>643.07000000000005</v>
      </c>
      <c r="D38" s="11">
        <v>1393.68</v>
      </c>
      <c r="E38" s="11">
        <v>840.29166699999996</v>
      </c>
      <c r="F38" s="11">
        <v>297.81799999999998</v>
      </c>
      <c r="G38" s="11">
        <v>1627.8592900000001</v>
      </c>
      <c r="H38" s="11">
        <v>409.03818200000001</v>
      </c>
      <c r="K38" s="11">
        <v>0.17</v>
      </c>
      <c r="L38" s="11">
        <v>0.76600000000000001</v>
      </c>
    </row>
    <row r="39" spans="2:12" x14ac:dyDescent="0.2">
      <c r="B39" s="41">
        <v>1.448</v>
      </c>
      <c r="C39" s="11">
        <v>588.59625000000005</v>
      </c>
      <c r="D39" s="11">
        <v>1226.7331300000001</v>
      </c>
      <c r="E39" s="11">
        <v>768.76166699999999</v>
      </c>
      <c r="F39" s="11">
        <v>263.84800000000001</v>
      </c>
      <c r="G39" s="11">
        <v>1418.00071</v>
      </c>
      <c r="H39" s="11">
        <v>383.84181799999999</v>
      </c>
      <c r="K39" s="11">
        <v>0.46800000000000003</v>
      </c>
      <c r="L39" s="11"/>
    </row>
    <row r="40" spans="2:12" x14ac:dyDescent="0.2">
      <c r="B40" s="41">
        <v>1.49</v>
      </c>
      <c r="C40" s="11">
        <v>521.58624999999995</v>
      </c>
      <c r="D40" s="11">
        <v>1072.9862499999999</v>
      </c>
      <c r="E40" s="11">
        <v>694.01583300000004</v>
      </c>
      <c r="F40" s="11">
        <v>242.36600000000001</v>
      </c>
      <c r="G40" s="11">
        <v>1222.67714</v>
      </c>
      <c r="H40" s="11">
        <v>371.12454500000001</v>
      </c>
    </row>
    <row r="41" spans="2:12" x14ac:dyDescent="0.2">
      <c r="B41" s="41">
        <v>1.5329999999999999</v>
      </c>
      <c r="C41" s="11">
        <v>441.88625000000002</v>
      </c>
      <c r="D41" s="11">
        <v>928.56437500000004</v>
      </c>
      <c r="E41" s="11">
        <v>616.51583300000004</v>
      </c>
      <c r="F41" s="11">
        <v>222.38</v>
      </c>
      <c r="G41" s="11">
        <v>1044.0964300000001</v>
      </c>
      <c r="H41" s="11">
        <v>372.34636399999999</v>
      </c>
    </row>
    <row r="42" spans="2:12" x14ac:dyDescent="0.2">
      <c r="B42" s="41">
        <v>1.575</v>
      </c>
      <c r="C42" s="11">
        <v>355.32125000000002</v>
      </c>
      <c r="D42" s="11">
        <v>805.84187499999996</v>
      </c>
      <c r="E42" s="11">
        <v>543.38916700000004</v>
      </c>
      <c r="F42" s="11">
        <v>200.56299999999999</v>
      </c>
      <c r="G42" s="11">
        <v>893.17</v>
      </c>
      <c r="H42" s="11">
        <v>376.98181799999998</v>
      </c>
    </row>
    <row r="43" spans="2:12" x14ac:dyDescent="0.2">
      <c r="B43" s="41">
        <v>1.6180000000000001</v>
      </c>
      <c r="C43" s="11">
        <v>276.01</v>
      </c>
      <c r="D43" s="11">
        <v>712.70249999999999</v>
      </c>
      <c r="E43" s="11">
        <v>481.0675</v>
      </c>
      <c r="F43" s="11">
        <v>177.839</v>
      </c>
      <c r="G43" s="11">
        <v>770.19142899999997</v>
      </c>
      <c r="H43" s="11">
        <v>382.100909</v>
      </c>
    </row>
    <row r="44" spans="2:12" x14ac:dyDescent="0.2">
      <c r="B44" s="41">
        <v>1.66</v>
      </c>
      <c r="C44" s="11">
        <v>219.03625</v>
      </c>
      <c r="D44" s="11">
        <v>649.43062499999996</v>
      </c>
      <c r="E44" s="11">
        <v>433.29727300000002</v>
      </c>
      <c r="F44" s="11">
        <v>159.07</v>
      </c>
      <c r="G44" s="11">
        <v>677.07714299999998</v>
      </c>
      <c r="H44" s="11">
        <v>385.67090899999999</v>
      </c>
    </row>
    <row r="45" spans="2:12" x14ac:dyDescent="0.2">
      <c r="B45" s="41">
        <v>1.7030000000000001</v>
      </c>
      <c r="C45" s="11">
        <v>190.09625</v>
      </c>
      <c r="D45" s="11">
        <v>620.14374999999995</v>
      </c>
      <c r="E45" s="11">
        <v>389.33727299999998</v>
      </c>
      <c r="F45" s="11">
        <v>145.477</v>
      </c>
      <c r="G45" s="11">
        <v>618.37285699999995</v>
      </c>
      <c r="H45" s="11">
        <v>383.06090899999998</v>
      </c>
    </row>
    <row r="46" spans="2:12" x14ac:dyDescent="0.2">
      <c r="B46" s="41">
        <v>1.746</v>
      </c>
      <c r="C46" s="11">
        <v>174.73</v>
      </c>
      <c r="D46" s="11">
        <v>630.36812499999996</v>
      </c>
      <c r="E46" s="11">
        <v>353.74727300000001</v>
      </c>
      <c r="F46" s="11">
        <v>137.46</v>
      </c>
      <c r="G46" s="11">
        <v>586.65285700000004</v>
      </c>
      <c r="H46" s="11">
        <v>337.84333299999997</v>
      </c>
    </row>
    <row r="47" spans="2:12" x14ac:dyDescent="0.2">
      <c r="B47" s="41">
        <v>1.788</v>
      </c>
      <c r="C47" s="11">
        <v>163.77875</v>
      </c>
      <c r="D47" s="11">
        <v>658.13125000000002</v>
      </c>
      <c r="E47" s="11">
        <v>328.97181799999998</v>
      </c>
      <c r="F47" s="11">
        <v>133.59200000000001</v>
      </c>
      <c r="G47" s="11">
        <v>564.44857100000002</v>
      </c>
      <c r="H47" s="11">
        <v>317.05333300000001</v>
      </c>
    </row>
    <row r="48" spans="2:12" x14ac:dyDescent="0.2">
      <c r="B48" s="41">
        <v>1.831</v>
      </c>
      <c r="C48" s="11">
        <v>149.255</v>
      </c>
      <c r="D48" s="11">
        <v>661.33812499999999</v>
      </c>
      <c r="E48" s="11">
        <v>318.872727</v>
      </c>
      <c r="F48" s="11">
        <v>128.70500000000001</v>
      </c>
      <c r="G48" s="11">
        <v>545.22</v>
      </c>
      <c r="H48" s="11">
        <v>310.50666699999999</v>
      </c>
    </row>
    <row r="49" spans="2:8" x14ac:dyDescent="0.2">
      <c r="B49" s="41">
        <v>1.873</v>
      </c>
      <c r="C49" s="11">
        <v>133.67250000000001</v>
      </c>
      <c r="D49" s="11">
        <v>629.74625000000003</v>
      </c>
      <c r="E49" s="11">
        <v>321.418182</v>
      </c>
      <c r="F49" s="11">
        <v>121.878</v>
      </c>
      <c r="G49" s="11">
        <v>528.73285699999997</v>
      </c>
      <c r="H49" s="11">
        <v>321.164444</v>
      </c>
    </row>
    <row r="50" spans="2:8" x14ac:dyDescent="0.2">
      <c r="B50" s="41">
        <v>1.9159999999999999</v>
      </c>
      <c r="C50" s="11">
        <v>119.295</v>
      </c>
      <c r="D50" s="11">
        <v>578.02625</v>
      </c>
      <c r="E50" s="11">
        <v>336.62599999999998</v>
      </c>
      <c r="F50" s="11">
        <v>114.06699999999999</v>
      </c>
      <c r="G50" s="11">
        <v>512.16714300000001</v>
      </c>
      <c r="H50" s="11">
        <v>337.67444399999999</v>
      </c>
    </row>
    <row r="51" spans="2:8" x14ac:dyDescent="0.2">
      <c r="B51" s="41">
        <v>1.958</v>
      </c>
      <c r="C51" s="11">
        <v>107.84125</v>
      </c>
      <c r="D51" s="11">
        <v>543.234375</v>
      </c>
      <c r="E51" s="11">
        <v>346.03</v>
      </c>
      <c r="F51" s="11">
        <v>108.143</v>
      </c>
      <c r="G51" s="11">
        <v>491.28785699999997</v>
      </c>
      <c r="H51" s="11">
        <v>349.1</v>
      </c>
    </row>
    <row r="52" spans="2:8" x14ac:dyDescent="0.2">
      <c r="B52" s="41">
        <v>2.0009999999999999</v>
      </c>
      <c r="C52" s="11">
        <v>99.263750000000002</v>
      </c>
      <c r="D52" s="11">
        <v>545.72749999999996</v>
      </c>
      <c r="E52" s="11">
        <v>348.85599999999999</v>
      </c>
      <c r="F52" s="11">
        <v>106.33799999999999</v>
      </c>
      <c r="G52" s="11">
        <v>464.05785700000001</v>
      </c>
      <c r="H52" s="11">
        <v>369.81124999999997</v>
      </c>
    </row>
    <row r="53" spans="2:8" x14ac:dyDescent="0.2">
      <c r="B53" s="41">
        <v>2.044</v>
      </c>
      <c r="C53" s="11">
        <v>96.612499999999997</v>
      </c>
      <c r="D53" s="11">
        <v>580.96687499999996</v>
      </c>
      <c r="E53" s="11">
        <v>346.41399999999999</v>
      </c>
      <c r="F53" s="11">
        <v>108.54</v>
      </c>
      <c r="G53" s="11">
        <v>431.05769199999997</v>
      </c>
      <c r="H53" s="11">
        <v>360.88375000000002</v>
      </c>
    </row>
    <row r="54" spans="2:8" x14ac:dyDescent="0.2">
      <c r="B54" s="41">
        <v>2.0859999999999999</v>
      </c>
      <c r="C54" s="11">
        <v>99.284999999999997</v>
      </c>
      <c r="D54" s="11">
        <v>629.96749999999997</v>
      </c>
      <c r="E54" s="11">
        <v>342.59100000000001</v>
      </c>
      <c r="F54" s="11">
        <v>112.64700000000001</v>
      </c>
      <c r="G54" s="11">
        <v>414.527692</v>
      </c>
      <c r="H54" s="11">
        <v>342.97</v>
      </c>
    </row>
    <row r="55" spans="2:8" x14ac:dyDescent="0.2">
      <c r="B55" s="41">
        <v>2.129</v>
      </c>
      <c r="C55" s="11">
        <v>103.39125</v>
      </c>
      <c r="D55" s="11">
        <v>672.20187499999997</v>
      </c>
      <c r="E55" s="11">
        <v>342.03899999999999</v>
      </c>
      <c r="F55" s="11">
        <v>118.886</v>
      </c>
      <c r="G55" s="11">
        <v>415.50384600000001</v>
      </c>
      <c r="H55" s="11">
        <v>328.69</v>
      </c>
    </row>
    <row r="56" spans="2:8" x14ac:dyDescent="0.2">
      <c r="B56" s="41">
        <v>2.1709999999999998</v>
      </c>
      <c r="C56" s="11">
        <v>111.21125000000001</v>
      </c>
      <c r="D56" s="11">
        <v>688.49625000000003</v>
      </c>
      <c r="E56" s="11">
        <v>340.20800000000003</v>
      </c>
      <c r="F56" s="11">
        <v>129.66</v>
      </c>
      <c r="G56" s="11">
        <v>437.18230799999998</v>
      </c>
      <c r="H56" s="11">
        <v>343.55624999999998</v>
      </c>
    </row>
    <row r="57" spans="2:8" x14ac:dyDescent="0.2">
      <c r="B57" s="41">
        <v>2.214</v>
      </c>
      <c r="C57" s="11">
        <v>121.49875</v>
      </c>
      <c r="D57" s="11">
        <v>662.19749999999999</v>
      </c>
      <c r="E57" s="11">
        <v>328.83</v>
      </c>
      <c r="F57" s="11">
        <v>143.86099999999999</v>
      </c>
      <c r="G57" s="11">
        <v>468.17307699999998</v>
      </c>
      <c r="H57" s="11">
        <v>254.60857100000001</v>
      </c>
    </row>
    <row r="58" spans="2:8" x14ac:dyDescent="0.2">
      <c r="B58" s="41">
        <v>2.2559999999999998</v>
      </c>
      <c r="C58" s="11">
        <v>128.06</v>
      </c>
      <c r="D58" s="11">
        <v>600.33000000000004</v>
      </c>
      <c r="E58" s="11">
        <v>306.67399999999998</v>
      </c>
      <c r="F58" s="11">
        <v>155.33500000000001</v>
      </c>
      <c r="G58" s="11">
        <v>491.51153799999997</v>
      </c>
      <c r="H58" s="11">
        <v>240.36</v>
      </c>
    </row>
    <row r="59" spans="2:8" x14ac:dyDescent="0.2">
      <c r="B59" s="41">
        <v>2.2989999999999999</v>
      </c>
      <c r="C59" s="11">
        <v>127.86</v>
      </c>
      <c r="D59" s="11">
        <v>521.89750000000004</v>
      </c>
      <c r="E59" s="11">
        <v>297.15111100000001</v>
      </c>
      <c r="F59" s="11">
        <v>157.55199999999999</v>
      </c>
      <c r="G59" s="11">
        <v>502.91</v>
      </c>
      <c r="H59" s="11">
        <v>228.26142899999999</v>
      </c>
    </row>
    <row r="60" spans="2:8" x14ac:dyDescent="0.2">
      <c r="B60" s="41">
        <v>2.3420000000000001</v>
      </c>
      <c r="C60" s="11">
        <v>123.84875</v>
      </c>
      <c r="D60" s="11">
        <v>450.91</v>
      </c>
      <c r="E60" s="11">
        <v>279.70444400000002</v>
      </c>
      <c r="F60" s="11">
        <v>152.482</v>
      </c>
      <c r="G60" s="11">
        <v>481.66750000000002</v>
      </c>
      <c r="H60" s="11">
        <v>240.80333300000001</v>
      </c>
    </row>
    <row r="61" spans="2:8" x14ac:dyDescent="0.2">
      <c r="B61" s="41">
        <v>2.3839999999999999</v>
      </c>
      <c r="C61" s="11">
        <v>117.88124999999999</v>
      </c>
      <c r="D61" s="11">
        <v>405.10374999999999</v>
      </c>
      <c r="E61" s="11">
        <v>269.85888899999998</v>
      </c>
      <c r="F61" s="11">
        <v>145.73599999999999</v>
      </c>
      <c r="G61" s="11">
        <v>453.25454500000001</v>
      </c>
      <c r="H61" s="11">
        <v>222.88166699999999</v>
      </c>
    </row>
    <row r="62" spans="2:8" x14ac:dyDescent="0.2">
      <c r="B62" s="41">
        <v>2.427</v>
      </c>
      <c r="C62" s="11">
        <v>110.98125</v>
      </c>
      <c r="D62" s="11">
        <v>378.00562500000001</v>
      </c>
      <c r="E62" s="11">
        <v>266.86888900000002</v>
      </c>
      <c r="F62" s="11">
        <v>143.904</v>
      </c>
      <c r="G62" s="11">
        <v>422.84818200000001</v>
      </c>
      <c r="H62" s="11">
        <v>220.01599999999999</v>
      </c>
    </row>
    <row r="63" spans="2:8" x14ac:dyDescent="0.2">
      <c r="B63" s="41">
        <v>2.4689999999999999</v>
      </c>
      <c r="C63" s="11">
        <v>112.281429</v>
      </c>
      <c r="D63" s="11">
        <v>361.99437499999999</v>
      </c>
      <c r="E63" s="11">
        <v>267.12</v>
      </c>
      <c r="F63" s="11">
        <v>147.405</v>
      </c>
      <c r="G63" s="11">
        <v>401.09090900000001</v>
      </c>
      <c r="H63" s="11">
        <v>264.3725</v>
      </c>
    </row>
    <row r="64" spans="2:8" x14ac:dyDescent="0.2">
      <c r="B64" s="41">
        <v>2.512</v>
      </c>
      <c r="C64" s="11">
        <v>102.288571</v>
      </c>
      <c r="D64" s="11">
        <v>362.90133300000002</v>
      </c>
      <c r="E64" s="11">
        <v>267.2</v>
      </c>
      <c r="F64" s="11">
        <v>151.446</v>
      </c>
      <c r="G64" s="11">
        <v>381.410909</v>
      </c>
      <c r="H64" s="11">
        <v>326.806667</v>
      </c>
    </row>
    <row r="65" spans="2:8" x14ac:dyDescent="0.2">
      <c r="B65" s="41">
        <v>2.5539999999999998</v>
      </c>
      <c r="C65" s="11">
        <v>91.551428599999994</v>
      </c>
      <c r="D65" s="11">
        <v>351.35066699999999</v>
      </c>
      <c r="E65" s="11">
        <v>261.80444399999999</v>
      </c>
      <c r="F65" s="11">
        <v>147.81</v>
      </c>
      <c r="G65" s="11">
        <v>363.35272700000002</v>
      </c>
      <c r="H65" s="11">
        <v>329.14</v>
      </c>
    </row>
    <row r="66" spans="2:8" x14ac:dyDescent="0.2">
      <c r="B66" s="41">
        <v>2.597</v>
      </c>
      <c r="C66" s="11">
        <v>80.332857099999998</v>
      </c>
      <c r="D66" s="11">
        <v>344.26</v>
      </c>
      <c r="E66" s="11">
        <v>250.484444</v>
      </c>
      <c r="F66" s="11">
        <v>138.49199999999999</v>
      </c>
      <c r="G66" s="11">
        <v>345.34454499999998</v>
      </c>
      <c r="H66" s="11">
        <v>323.54000000000002</v>
      </c>
    </row>
    <row r="67" spans="2:8" x14ac:dyDescent="0.2">
      <c r="B67" s="41">
        <v>2.64</v>
      </c>
      <c r="C67" s="11">
        <v>70.861428599999996</v>
      </c>
      <c r="D67" s="11">
        <v>333.70642900000001</v>
      </c>
      <c r="E67" s="11">
        <v>234.12777800000001</v>
      </c>
      <c r="F67" s="11">
        <v>127.68899999999999</v>
      </c>
      <c r="G67" s="11">
        <v>329.26181800000001</v>
      </c>
      <c r="H67" s="11">
        <v>319.95</v>
      </c>
    </row>
    <row r="68" spans="2:8" x14ac:dyDescent="0.2">
      <c r="B68" s="41">
        <v>2.6819999999999999</v>
      </c>
      <c r="C68" s="11">
        <v>67.054285699999994</v>
      </c>
      <c r="D68" s="11">
        <v>337.328462</v>
      </c>
      <c r="E68" s="11">
        <v>218.253333</v>
      </c>
      <c r="F68" s="11">
        <v>127.47199999999999</v>
      </c>
      <c r="G68" s="11">
        <v>319.94363600000003</v>
      </c>
      <c r="H68" s="11">
        <v>315.04666700000001</v>
      </c>
    </row>
    <row r="69" spans="2:8" x14ac:dyDescent="0.2">
      <c r="B69" s="41">
        <v>2.7250000000000001</v>
      </c>
      <c r="C69" s="11">
        <v>68.328571400000001</v>
      </c>
      <c r="D69" s="11">
        <v>319.75769200000002</v>
      </c>
      <c r="E69" s="11">
        <v>206.81555599999999</v>
      </c>
      <c r="F69" s="11">
        <v>140.59100000000001</v>
      </c>
      <c r="G69" s="11">
        <v>320.98099999999999</v>
      </c>
      <c r="H69" s="11">
        <v>306.13</v>
      </c>
    </row>
    <row r="70" spans="2:8" x14ac:dyDescent="0.2">
      <c r="B70" s="41">
        <v>2.7669999999999999</v>
      </c>
      <c r="C70" s="11">
        <v>70.292857100000006</v>
      </c>
      <c r="D70" s="11">
        <v>308.71692300000001</v>
      </c>
      <c r="E70" s="11">
        <v>198.46</v>
      </c>
      <c r="F70" s="11">
        <v>158.70699999999999</v>
      </c>
      <c r="G70" s="11">
        <v>331.30500000000001</v>
      </c>
      <c r="H70" s="11">
        <v>284.84333299999997</v>
      </c>
    </row>
    <row r="71" spans="2:8" x14ac:dyDescent="0.2">
      <c r="B71" s="41">
        <v>2.81</v>
      </c>
      <c r="C71" s="11">
        <v>77.916666699999993</v>
      </c>
      <c r="D71" s="11">
        <v>321.68</v>
      </c>
      <c r="E71" s="11">
        <v>187.73875000000001</v>
      </c>
      <c r="F71" s="11">
        <v>171.16499999999999</v>
      </c>
      <c r="G71" s="11">
        <v>340.13400000000001</v>
      </c>
      <c r="H71" s="11">
        <v>253.28666699999999</v>
      </c>
    </row>
    <row r="72" spans="2:8" x14ac:dyDescent="0.2">
      <c r="B72" s="41">
        <v>2.8519999999999999</v>
      </c>
      <c r="C72" s="11">
        <v>77.784999999999997</v>
      </c>
      <c r="D72" s="11">
        <v>348.507273</v>
      </c>
      <c r="E72" s="11">
        <v>171.26124999999999</v>
      </c>
      <c r="F72" s="11">
        <v>174.23400000000001</v>
      </c>
      <c r="G72" s="11">
        <v>354.96</v>
      </c>
      <c r="H72" s="11">
        <v>226.61333300000001</v>
      </c>
    </row>
    <row r="73" spans="2:8" x14ac:dyDescent="0.2">
      <c r="B73" s="41">
        <v>2.895</v>
      </c>
      <c r="C73" s="11">
        <v>77.548333299999996</v>
      </c>
      <c r="D73" s="11">
        <v>398.850909</v>
      </c>
      <c r="E73" s="11">
        <v>155.38749999999999</v>
      </c>
      <c r="F73" s="11">
        <v>164.69900000000001</v>
      </c>
      <c r="G73" s="11">
        <v>366.08800000000002</v>
      </c>
      <c r="H73" s="11">
        <v>210.813333</v>
      </c>
    </row>
    <row r="74" spans="2:8" x14ac:dyDescent="0.2">
      <c r="B74" s="41">
        <v>2.9380000000000002</v>
      </c>
      <c r="C74" s="11">
        <v>73.878333299999994</v>
      </c>
      <c r="D74" s="11">
        <v>466.48</v>
      </c>
      <c r="E74" s="11">
        <v>144.16374999999999</v>
      </c>
      <c r="F74" s="11">
        <v>149.249</v>
      </c>
      <c r="G74" s="11">
        <v>367.59199999999998</v>
      </c>
      <c r="H74" s="11">
        <v>197.98666700000001</v>
      </c>
    </row>
    <row r="75" spans="2:8" x14ac:dyDescent="0.2">
      <c r="B75" s="41">
        <v>2.98</v>
      </c>
      <c r="C75" s="11">
        <v>73.637500000000003</v>
      </c>
      <c r="D75" s="11">
        <v>535.34272699999997</v>
      </c>
      <c r="E75" s="11">
        <v>148.692857</v>
      </c>
      <c r="F75" s="11">
        <v>130.44200000000001</v>
      </c>
      <c r="G75" s="11">
        <v>359.529</v>
      </c>
      <c r="H75" s="11">
        <v>187.74</v>
      </c>
    </row>
    <row r="76" spans="2:8" x14ac:dyDescent="0.2">
      <c r="B76" s="41">
        <v>3.0230000000000001</v>
      </c>
      <c r="C76" s="11">
        <v>66.897499999999994</v>
      </c>
      <c r="D76" s="11">
        <v>580.74272699999995</v>
      </c>
      <c r="E76" s="11">
        <v>144.89285699999999</v>
      </c>
      <c r="F76" s="11">
        <v>114.345</v>
      </c>
      <c r="G76" s="11">
        <v>346.399</v>
      </c>
      <c r="H76" s="11">
        <v>175.30333300000001</v>
      </c>
    </row>
    <row r="77" spans="2:8" x14ac:dyDescent="0.2">
      <c r="B77" s="41">
        <v>3.0649999999999999</v>
      </c>
      <c r="C77" s="11">
        <v>70.472499999999997</v>
      </c>
      <c r="D77" s="11">
        <v>589.67636400000004</v>
      </c>
      <c r="E77" s="11">
        <v>140.18428599999999</v>
      </c>
      <c r="F77" s="11">
        <v>104.91</v>
      </c>
      <c r="G77" s="11">
        <v>333.68</v>
      </c>
      <c r="H77" s="11">
        <v>141.28</v>
      </c>
    </row>
    <row r="78" spans="2:8" x14ac:dyDescent="0.2">
      <c r="B78" s="41">
        <v>3.1080000000000001</v>
      </c>
      <c r="C78" s="11">
        <v>85.317499999999995</v>
      </c>
      <c r="D78" s="11">
        <v>557.50818200000003</v>
      </c>
      <c r="E78" s="11">
        <v>133.58000000000001</v>
      </c>
      <c r="F78" s="11">
        <v>101.458</v>
      </c>
      <c r="G78" s="11">
        <v>327.12700000000001</v>
      </c>
      <c r="H78" s="11">
        <v>106.77</v>
      </c>
    </row>
    <row r="79" spans="2:8" x14ac:dyDescent="0.2">
      <c r="B79" s="41">
        <v>3.1509999999999998</v>
      </c>
      <c r="C79" s="11">
        <v>110.59</v>
      </c>
      <c r="D79" s="11">
        <v>493.8</v>
      </c>
      <c r="E79" s="11">
        <v>123.498571</v>
      </c>
      <c r="F79" s="11">
        <v>107.161</v>
      </c>
      <c r="G79" s="11">
        <v>337.61099999999999</v>
      </c>
      <c r="H79" s="11">
        <v>78.31</v>
      </c>
    </row>
    <row r="80" spans="2:8" x14ac:dyDescent="0.2">
      <c r="B80" s="41">
        <v>3.1930000000000001</v>
      </c>
      <c r="C80" s="11">
        <v>153.22999999999999</v>
      </c>
      <c r="D80" s="11">
        <v>420.622727</v>
      </c>
      <c r="E80" s="11">
        <v>112.92857100000001</v>
      </c>
      <c r="F80" s="11">
        <v>122.381</v>
      </c>
      <c r="G80" s="11">
        <v>354.64800000000002</v>
      </c>
      <c r="H80" s="11">
        <v>64.09</v>
      </c>
    </row>
    <row r="81" spans="2:8" x14ac:dyDescent="0.2">
      <c r="B81" s="41">
        <v>3.2360000000000002</v>
      </c>
      <c r="C81" s="11">
        <v>206.0975</v>
      </c>
      <c r="D81" s="11">
        <v>353.80636399999997</v>
      </c>
      <c r="E81" s="11">
        <v>107.918571</v>
      </c>
      <c r="F81" s="11">
        <v>142.87899999999999</v>
      </c>
      <c r="G81" s="11">
        <v>366.28100000000001</v>
      </c>
      <c r="H81" s="11">
        <v>43.99</v>
      </c>
    </row>
    <row r="82" spans="2:8" x14ac:dyDescent="0.2">
      <c r="B82" s="41">
        <v>3.278</v>
      </c>
      <c r="C82" s="11">
        <v>243.41249999999999</v>
      </c>
      <c r="D82" s="11">
        <v>298.18363599999998</v>
      </c>
      <c r="E82" s="11">
        <v>107.438571</v>
      </c>
      <c r="F82" s="11">
        <v>160.697</v>
      </c>
      <c r="G82" s="11">
        <v>368.96100000000001</v>
      </c>
      <c r="H82" s="11">
        <v>39.409999999999997</v>
      </c>
    </row>
    <row r="83" spans="2:8" x14ac:dyDescent="0.2">
      <c r="B83" s="41">
        <v>3.3210000000000002</v>
      </c>
      <c r="C83" s="11">
        <v>234.92250000000001</v>
      </c>
      <c r="D83" s="11">
        <v>252.494</v>
      </c>
      <c r="E83" s="11">
        <v>105.56857100000001</v>
      </c>
      <c r="F83" s="11">
        <v>166.029</v>
      </c>
      <c r="G83" s="11">
        <v>359.48500000000001</v>
      </c>
      <c r="H83" s="11">
        <v>38.36</v>
      </c>
    </row>
    <row r="84" spans="2:8" x14ac:dyDescent="0.2">
      <c r="B84" s="41">
        <v>3.363</v>
      </c>
      <c r="C84" s="11">
        <v>191.6925</v>
      </c>
      <c r="D84" s="11">
        <v>217.50299999999999</v>
      </c>
      <c r="E84" s="11">
        <v>101.712857</v>
      </c>
      <c r="F84" s="11">
        <v>156.75899999999999</v>
      </c>
      <c r="G84" s="11">
        <v>335.79199999999997</v>
      </c>
      <c r="H84" s="11">
        <v>45.27</v>
      </c>
    </row>
    <row r="85" spans="2:8" x14ac:dyDescent="0.2">
      <c r="B85" s="41">
        <v>3.4060000000000001</v>
      </c>
      <c r="C85" s="11">
        <v>131.595</v>
      </c>
      <c r="D85" s="11">
        <v>192.167</v>
      </c>
      <c r="E85" s="11">
        <v>98.582857099999998</v>
      </c>
      <c r="F85" s="11">
        <v>137.38999999999999</v>
      </c>
      <c r="G85" s="11">
        <v>301.68900000000002</v>
      </c>
      <c r="H85" s="11">
        <v>57.08</v>
      </c>
    </row>
    <row r="86" spans="2:8" x14ac:dyDescent="0.2">
      <c r="B86" s="41">
        <v>3.4489999999999998</v>
      </c>
      <c r="C86" s="11">
        <v>86.052499999999995</v>
      </c>
      <c r="D86" s="11">
        <v>177.00200000000001</v>
      </c>
      <c r="E86" s="11">
        <v>98.824285700000004</v>
      </c>
      <c r="F86" s="11">
        <v>119.74</v>
      </c>
      <c r="G86" s="11">
        <v>209.97555600000001</v>
      </c>
      <c r="H86" s="11">
        <v>68.040000000000006</v>
      </c>
    </row>
    <row r="87" spans="2:8" x14ac:dyDescent="0.2">
      <c r="B87" s="41">
        <v>3.4910000000000001</v>
      </c>
      <c r="C87" s="11">
        <v>49.976666700000003</v>
      </c>
      <c r="D87" s="11">
        <v>169.21600000000001</v>
      </c>
      <c r="E87" s="11">
        <v>102.592857</v>
      </c>
      <c r="F87" s="11">
        <v>112.148</v>
      </c>
      <c r="G87" s="11">
        <v>204.23875000000001</v>
      </c>
      <c r="H87" s="11">
        <v>76.78</v>
      </c>
    </row>
    <row r="88" spans="2:8" x14ac:dyDescent="0.2">
      <c r="B88" s="41">
        <v>3.5339999999999998</v>
      </c>
      <c r="C88" s="11">
        <v>58.32</v>
      </c>
      <c r="D88" s="11">
        <v>165.399</v>
      </c>
      <c r="E88" s="11">
        <v>109.801429</v>
      </c>
      <c r="F88" s="11">
        <v>114.122</v>
      </c>
      <c r="G88" s="11">
        <v>188.17875000000001</v>
      </c>
      <c r="H88" s="11">
        <v>79.510000000000005</v>
      </c>
    </row>
    <row r="89" spans="2:8" x14ac:dyDescent="0.2">
      <c r="B89" s="41">
        <v>3.5760000000000001</v>
      </c>
      <c r="C89" s="11">
        <v>83.19</v>
      </c>
      <c r="D89" s="11">
        <v>165.018889</v>
      </c>
      <c r="E89" s="11">
        <v>119.51857099999999</v>
      </c>
      <c r="F89" s="11">
        <v>121.46599999999999</v>
      </c>
      <c r="G89" s="11">
        <v>176.10499999999999</v>
      </c>
      <c r="H89" s="11">
        <v>78.319999999999993</v>
      </c>
    </row>
    <row r="90" spans="2:8" x14ac:dyDescent="0.2">
      <c r="B90" s="41">
        <v>3.6190000000000002</v>
      </c>
      <c r="C90" s="11">
        <v>82.23</v>
      </c>
      <c r="D90" s="11">
        <v>164.20666700000001</v>
      </c>
      <c r="E90" s="11">
        <v>127.714286</v>
      </c>
      <c r="F90" s="11">
        <v>129.143</v>
      </c>
      <c r="G90" s="11">
        <v>172.12125</v>
      </c>
      <c r="H90" s="11">
        <v>78.010000000000005</v>
      </c>
    </row>
    <row r="91" spans="2:8" x14ac:dyDescent="0.2">
      <c r="B91" s="41">
        <v>3.661</v>
      </c>
      <c r="C91" s="11">
        <v>77.510000000000005</v>
      </c>
      <c r="D91" s="11">
        <v>172.578889</v>
      </c>
      <c r="E91" s="11">
        <v>139.16</v>
      </c>
      <c r="F91" s="11">
        <v>132.476</v>
      </c>
      <c r="G91" s="11">
        <v>180.02250000000001</v>
      </c>
      <c r="H91" s="11">
        <v>80.930000000000007</v>
      </c>
    </row>
    <row r="92" spans="2:8" x14ac:dyDescent="0.2">
      <c r="B92" s="41">
        <v>3.7040000000000002</v>
      </c>
      <c r="C92" s="11">
        <v>70.36</v>
      </c>
      <c r="D92" s="11">
        <v>204.63749999999999</v>
      </c>
      <c r="E92" s="11">
        <v>113.828</v>
      </c>
      <c r="F92" s="11">
        <v>131.328</v>
      </c>
      <c r="G92" s="11">
        <v>188.89625000000001</v>
      </c>
      <c r="H92" s="11">
        <v>88.06</v>
      </c>
    </row>
    <row r="93" spans="2:8" x14ac:dyDescent="0.2">
      <c r="B93" s="41">
        <v>3.7469999999999999</v>
      </c>
      <c r="C93" s="11">
        <v>62.07</v>
      </c>
      <c r="D93" s="11">
        <v>226.28125</v>
      </c>
      <c r="E93" s="11">
        <v>103.286</v>
      </c>
      <c r="F93" s="11">
        <v>127.456</v>
      </c>
      <c r="G93" s="11">
        <v>194.98249999999999</v>
      </c>
      <c r="H93" s="11">
        <v>97.04</v>
      </c>
    </row>
    <row r="94" spans="2:8" x14ac:dyDescent="0.2">
      <c r="B94" s="41">
        <v>3.7890000000000001</v>
      </c>
      <c r="C94" s="11">
        <v>50.7</v>
      </c>
      <c r="D94" s="11">
        <v>241.76625000000001</v>
      </c>
      <c r="E94" s="11">
        <v>90.385999999999996</v>
      </c>
      <c r="F94" s="11">
        <v>111.727</v>
      </c>
      <c r="G94" s="11">
        <v>195.94749999999999</v>
      </c>
      <c r="H94" s="11">
        <v>93.84</v>
      </c>
    </row>
    <row r="95" spans="2:8" x14ac:dyDescent="0.2">
      <c r="B95" s="41">
        <v>3.8319999999999999</v>
      </c>
      <c r="C95" s="11">
        <v>38</v>
      </c>
      <c r="D95" s="11">
        <v>240.73750000000001</v>
      </c>
      <c r="E95" s="11">
        <v>91.877499999999998</v>
      </c>
      <c r="F95" s="11">
        <v>101.205</v>
      </c>
      <c r="G95" s="11">
        <v>187.75874999999999</v>
      </c>
      <c r="H95" s="11">
        <v>80.12</v>
      </c>
    </row>
    <row r="96" spans="2:8" x14ac:dyDescent="0.2">
      <c r="B96" s="41">
        <v>3.8740000000000001</v>
      </c>
      <c r="C96" s="11">
        <v>29.8</v>
      </c>
      <c r="D96" s="11">
        <v>247.19</v>
      </c>
      <c r="E96" s="11">
        <v>81.84</v>
      </c>
      <c r="F96" s="11">
        <v>88.301000000000002</v>
      </c>
      <c r="G96" s="11">
        <v>170.36750000000001</v>
      </c>
      <c r="H96" s="11">
        <v>64.95</v>
      </c>
    </row>
    <row r="97" spans="2:8" x14ac:dyDescent="0.2">
      <c r="B97" s="41">
        <v>3.9169999999999998</v>
      </c>
      <c r="C97" s="11">
        <v>27.24</v>
      </c>
      <c r="D97" s="11">
        <v>214.162857</v>
      </c>
      <c r="E97" s="11">
        <v>74.367500000000007</v>
      </c>
      <c r="F97" s="11">
        <v>94.677999999999997</v>
      </c>
      <c r="G97" s="11">
        <v>149.64375000000001</v>
      </c>
      <c r="H97" s="11">
        <v>62.27</v>
      </c>
    </row>
    <row r="98" spans="2:8" x14ac:dyDescent="0.2">
      <c r="B98" s="41">
        <v>3.9590000000000001</v>
      </c>
      <c r="C98" s="11">
        <v>26.91</v>
      </c>
      <c r="D98" s="11">
        <v>183.27571399999999</v>
      </c>
      <c r="E98" s="11">
        <v>66.757499999999993</v>
      </c>
      <c r="F98" s="11">
        <v>103.861</v>
      </c>
      <c r="G98" s="11">
        <v>136.315</v>
      </c>
      <c r="H98" s="11">
        <v>68.069999999999993</v>
      </c>
    </row>
    <row r="99" spans="2:8" x14ac:dyDescent="0.2">
      <c r="B99" s="41">
        <v>4.0019999999999998</v>
      </c>
      <c r="C99" s="11">
        <v>28.38</v>
      </c>
      <c r="D99" s="11">
        <v>160.77000000000001</v>
      </c>
      <c r="E99" s="11">
        <v>73.733333299999998</v>
      </c>
      <c r="F99" s="11">
        <v>110.798</v>
      </c>
      <c r="G99" s="11">
        <v>144.575714</v>
      </c>
      <c r="H99" s="11">
        <v>79.75</v>
      </c>
    </row>
    <row r="100" spans="2:8" x14ac:dyDescent="0.2">
      <c r="B100" s="41">
        <v>4.0449999999999999</v>
      </c>
      <c r="C100" s="11">
        <v>32.36</v>
      </c>
      <c r="D100" s="11">
        <v>144.061429</v>
      </c>
      <c r="E100" s="11">
        <v>77.680000000000007</v>
      </c>
      <c r="F100" s="11">
        <v>111.93899999999999</v>
      </c>
      <c r="G100" s="11">
        <v>143.75428600000001</v>
      </c>
      <c r="H100" s="11">
        <v>98.13</v>
      </c>
    </row>
    <row r="101" spans="2:8" x14ac:dyDescent="0.2">
      <c r="B101" s="41">
        <v>4.0869999999999997</v>
      </c>
      <c r="C101" s="11">
        <v>39.049999999999997</v>
      </c>
      <c r="D101" s="11">
        <v>133.22857099999999</v>
      </c>
      <c r="E101" s="11">
        <v>82.953333299999997</v>
      </c>
      <c r="F101" s="11">
        <v>105.482</v>
      </c>
      <c r="G101" s="11">
        <v>144.248571</v>
      </c>
      <c r="H101" s="11">
        <v>123.29</v>
      </c>
    </row>
    <row r="102" spans="2:8" x14ac:dyDescent="0.2">
      <c r="B102" s="41">
        <v>4.13</v>
      </c>
      <c r="C102" s="11">
        <v>48.23</v>
      </c>
      <c r="D102" s="11">
        <v>136.995</v>
      </c>
      <c r="E102" s="11">
        <v>91.463333300000002</v>
      </c>
      <c r="F102" s="11">
        <v>96.543999999999997</v>
      </c>
      <c r="G102" s="11">
        <v>151.38</v>
      </c>
      <c r="H102" s="11">
        <v>139.22</v>
      </c>
    </row>
    <row r="103" spans="2:8" x14ac:dyDescent="0.2">
      <c r="B103" s="41">
        <v>4.1719999999999997</v>
      </c>
      <c r="C103" s="11">
        <v>57.61</v>
      </c>
      <c r="D103" s="11">
        <v>133.26666700000001</v>
      </c>
      <c r="E103" s="11">
        <v>102.27333299999999</v>
      </c>
      <c r="F103" s="11">
        <v>89.805000000000007</v>
      </c>
      <c r="G103" s="11">
        <v>172.78714299999999</v>
      </c>
      <c r="H103" s="11">
        <v>128.61000000000001</v>
      </c>
    </row>
    <row r="104" spans="2:8" x14ac:dyDescent="0.2">
      <c r="B104" s="41">
        <v>4.2149999999999999</v>
      </c>
      <c r="C104" s="11">
        <v>64.2</v>
      </c>
      <c r="D104" s="11">
        <v>136.79166699999999</v>
      </c>
      <c r="E104" s="11">
        <v>112.86666700000001</v>
      </c>
      <c r="F104" s="11">
        <v>88.119</v>
      </c>
      <c r="G104" s="11">
        <v>219.87571399999999</v>
      </c>
      <c r="H104" s="11">
        <v>97.67</v>
      </c>
    </row>
    <row r="105" spans="2:8" x14ac:dyDescent="0.2">
      <c r="B105" s="41">
        <v>4.2569999999999997</v>
      </c>
      <c r="C105" s="11">
        <v>68.33</v>
      </c>
      <c r="D105" s="11">
        <v>139.74166700000001</v>
      </c>
      <c r="E105" s="11">
        <v>120.546667</v>
      </c>
      <c r="F105" s="11">
        <v>88.808000000000007</v>
      </c>
      <c r="G105" s="11">
        <v>304.90714300000002</v>
      </c>
      <c r="H105" s="11">
        <v>65.510000000000005</v>
      </c>
    </row>
    <row r="106" spans="2:8" x14ac:dyDescent="0.2">
      <c r="B106" s="41">
        <v>4.3</v>
      </c>
      <c r="C106" s="11">
        <v>69.67</v>
      </c>
      <c r="D106" s="11">
        <v>150.81</v>
      </c>
      <c r="E106" s="11">
        <v>124.97</v>
      </c>
      <c r="F106" s="11">
        <v>88.730999999999995</v>
      </c>
      <c r="G106" s="11">
        <v>409.807143</v>
      </c>
      <c r="H106" s="11">
        <v>48.7</v>
      </c>
    </row>
    <row r="107" spans="2:8" x14ac:dyDescent="0.2">
      <c r="B107" s="41">
        <v>4.343</v>
      </c>
      <c r="C107" s="11">
        <v>68.680000000000007</v>
      </c>
      <c r="D107" s="11">
        <v>145.608</v>
      </c>
      <c r="E107" s="11">
        <v>120.16</v>
      </c>
      <c r="F107" s="11">
        <v>84.372500000000002</v>
      </c>
      <c r="G107" s="11">
        <v>489.221429</v>
      </c>
      <c r="H107" s="11">
        <v>45.72</v>
      </c>
    </row>
    <row r="108" spans="2:8" x14ac:dyDescent="0.2">
      <c r="B108" s="41">
        <v>4.3849999999999998</v>
      </c>
      <c r="C108" s="11">
        <v>67.849999999999994</v>
      </c>
      <c r="D108" s="11">
        <v>134.43</v>
      </c>
      <c r="E108" s="11">
        <v>110</v>
      </c>
      <c r="F108" s="11">
        <v>80.486666700000001</v>
      </c>
      <c r="G108" s="11">
        <v>510.29571399999998</v>
      </c>
      <c r="H108" s="11">
        <v>52.17</v>
      </c>
    </row>
    <row r="109" spans="2:8" x14ac:dyDescent="0.2">
      <c r="B109" s="41">
        <v>4.4279999999999999</v>
      </c>
      <c r="C109" s="11">
        <v>74</v>
      </c>
      <c r="D109" s="11">
        <v>117.47</v>
      </c>
      <c r="E109" s="11">
        <v>97.486666700000001</v>
      </c>
      <c r="F109" s="11">
        <v>70.931666699999994</v>
      </c>
      <c r="G109" s="11">
        <v>534.48833300000001</v>
      </c>
      <c r="H109" s="11">
        <v>66.62</v>
      </c>
    </row>
    <row r="110" spans="2:8" x14ac:dyDescent="0.2">
      <c r="B110" s="41">
        <v>4.47</v>
      </c>
      <c r="C110" s="11">
        <v>101.07</v>
      </c>
      <c r="D110" s="11">
        <v>99.983999999999995</v>
      </c>
      <c r="E110" s="11">
        <v>86.746666700000006</v>
      </c>
      <c r="F110" s="11">
        <v>63.25</v>
      </c>
      <c r="G110" s="11">
        <v>464.26833299999998</v>
      </c>
      <c r="H110" s="11">
        <v>85.61</v>
      </c>
    </row>
    <row r="111" spans="2:8" x14ac:dyDescent="0.2">
      <c r="B111" s="41">
        <v>4.5129999999999999</v>
      </c>
      <c r="C111" s="11">
        <v>151.68</v>
      </c>
      <c r="D111" s="11">
        <v>85.882000000000005</v>
      </c>
      <c r="E111" s="11">
        <v>82.076666700000004</v>
      </c>
      <c r="F111" s="11">
        <v>58.045000000000002</v>
      </c>
      <c r="G111" s="11">
        <v>401.871667</v>
      </c>
      <c r="H111" s="11">
        <v>101.15</v>
      </c>
    </row>
    <row r="112" spans="2:8" x14ac:dyDescent="0.2">
      <c r="B112" s="41">
        <v>4.5549999999999997</v>
      </c>
      <c r="C112" s="11">
        <v>210.33</v>
      </c>
      <c r="D112" s="11">
        <v>78.414000000000001</v>
      </c>
      <c r="E112" s="11">
        <v>83.103333300000003</v>
      </c>
      <c r="F112" s="11">
        <v>54.613333300000001</v>
      </c>
      <c r="G112" s="11">
        <v>355.13833299999999</v>
      </c>
      <c r="H112" s="11">
        <v>103.52</v>
      </c>
    </row>
    <row r="113" spans="2:8" x14ac:dyDescent="0.2">
      <c r="B113" s="41">
        <v>4.5979999999999999</v>
      </c>
      <c r="C113" s="11">
        <v>242.12</v>
      </c>
      <c r="D113" s="11">
        <v>81.596000000000004</v>
      </c>
      <c r="E113" s="11">
        <v>84.746666700000006</v>
      </c>
      <c r="F113" s="11">
        <v>53.28</v>
      </c>
      <c r="G113" s="11">
        <v>329.34500000000003</v>
      </c>
      <c r="H113" s="11">
        <v>95.13</v>
      </c>
    </row>
    <row r="114" spans="2:8" x14ac:dyDescent="0.2">
      <c r="B114" s="41">
        <v>4.641</v>
      </c>
      <c r="C114" s="11">
        <v>228.74</v>
      </c>
      <c r="D114" s="11">
        <v>97.372</v>
      </c>
      <c r="E114" s="11">
        <v>81.613333299999994</v>
      </c>
      <c r="F114" s="11">
        <v>58.82</v>
      </c>
      <c r="G114" s="11">
        <v>334.28166700000003</v>
      </c>
      <c r="H114" s="11">
        <v>84.74</v>
      </c>
    </row>
    <row r="115" spans="2:8" x14ac:dyDescent="0.2">
      <c r="B115" s="41">
        <v>4.6829999999999998</v>
      </c>
      <c r="C115" s="11"/>
      <c r="D115" s="11">
        <v>127.956</v>
      </c>
      <c r="E115" s="11">
        <v>74.989999999999995</v>
      </c>
      <c r="F115" s="11">
        <v>73.14</v>
      </c>
      <c r="G115" s="11">
        <v>393.44666699999999</v>
      </c>
      <c r="H115" s="11">
        <v>88.96</v>
      </c>
    </row>
    <row r="116" spans="2:8" x14ac:dyDescent="0.2">
      <c r="B116" s="41">
        <v>4.726</v>
      </c>
      <c r="C116" s="11"/>
      <c r="D116" s="11">
        <v>169.124</v>
      </c>
      <c r="E116" s="11">
        <v>73.935000000000002</v>
      </c>
      <c r="F116" s="11">
        <v>88.151666700000007</v>
      </c>
      <c r="G116" s="11">
        <v>445.36</v>
      </c>
      <c r="H116" s="11">
        <v>125.31</v>
      </c>
    </row>
    <row r="117" spans="2:8" x14ac:dyDescent="0.2">
      <c r="B117" s="41">
        <v>4.7679999999999998</v>
      </c>
      <c r="C117" s="11"/>
      <c r="D117" s="11">
        <v>212.54599999999999</v>
      </c>
      <c r="E117" s="11">
        <v>108.3</v>
      </c>
      <c r="F117" s="11">
        <v>94.648333300000004</v>
      </c>
      <c r="G117" s="11">
        <v>483.431667</v>
      </c>
      <c r="H117" s="11">
        <v>190.56</v>
      </c>
    </row>
    <row r="118" spans="2:8" x14ac:dyDescent="0.2">
      <c r="B118" s="41">
        <v>4.8109999999999999</v>
      </c>
      <c r="C118" s="11"/>
      <c r="D118" s="11">
        <v>240.822</v>
      </c>
      <c r="E118" s="11">
        <v>96.21</v>
      </c>
      <c r="F118" s="11">
        <v>86.915000000000006</v>
      </c>
      <c r="G118" s="11">
        <v>483.80333300000001</v>
      </c>
      <c r="H118" s="11">
        <v>269.3</v>
      </c>
    </row>
    <row r="119" spans="2:8" x14ac:dyDescent="0.2">
      <c r="B119" s="41">
        <v>4.8540000000000001</v>
      </c>
      <c r="C119" s="11"/>
      <c r="D119" s="11">
        <v>239.19200000000001</v>
      </c>
      <c r="E119" s="11">
        <v>80.66</v>
      </c>
      <c r="F119" s="11">
        <v>71.073333300000002</v>
      </c>
      <c r="G119" s="11">
        <v>453.76833299999998</v>
      </c>
      <c r="H119" s="11">
        <v>314.39</v>
      </c>
    </row>
    <row r="120" spans="2:8" x14ac:dyDescent="0.2">
      <c r="B120" s="41">
        <v>4.8959999999999999</v>
      </c>
      <c r="C120" s="11"/>
      <c r="D120" s="11">
        <v>209.6</v>
      </c>
      <c r="E120" s="11">
        <v>66.540000000000006</v>
      </c>
      <c r="F120" s="11">
        <v>55.868333300000003</v>
      </c>
      <c r="G120" s="11">
        <v>392.626667</v>
      </c>
      <c r="H120" s="11">
        <v>297.35000000000002</v>
      </c>
    </row>
    <row r="121" spans="2:8" x14ac:dyDescent="0.2">
      <c r="B121" s="41">
        <v>4.9390000000000001</v>
      </c>
      <c r="C121" s="11"/>
      <c r="D121" s="11">
        <v>167.584</v>
      </c>
      <c r="E121" s="11">
        <v>59</v>
      </c>
      <c r="F121" s="11">
        <v>47.064999999999998</v>
      </c>
      <c r="G121" s="11">
        <v>329.79500000000002</v>
      </c>
      <c r="H121" s="11">
        <v>228.97</v>
      </c>
    </row>
    <row r="122" spans="2:8" x14ac:dyDescent="0.2">
      <c r="B122" s="41">
        <v>4.9809999999999999</v>
      </c>
      <c r="C122" s="11"/>
      <c r="D122" s="11">
        <v>142.07749999999999</v>
      </c>
      <c r="E122" s="11">
        <v>58.89</v>
      </c>
      <c r="F122" s="11">
        <v>52.9925</v>
      </c>
      <c r="G122" s="11">
        <v>294.40666700000003</v>
      </c>
      <c r="H122" s="11">
        <v>152.41</v>
      </c>
    </row>
    <row r="123" spans="2:8" x14ac:dyDescent="0.2">
      <c r="B123" s="41">
        <v>5.024</v>
      </c>
      <c r="C123" s="11"/>
      <c r="D123" s="11">
        <v>120.00749999999999</v>
      </c>
      <c r="E123" s="11">
        <v>64.790000000000006</v>
      </c>
      <c r="F123" s="11">
        <v>56.552500000000002</v>
      </c>
      <c r="G123" s="11">
        <v>284.75833299999999</v>
      </c>
      <c r="H123" s="11">
        <v>99.24</v>
      </c>
    </row>
    <row r="124" spans="2:8" x14ac:dyDescent="0.2">
      <c r="B124" s="41">
        <v>5.0659999999999998</v>
      </c>
      <c r="C124" s="11"/>
      <c r="D124" s="11">
        <v>107.325</v>
      </c>
      <c r="E124" s="11">
        <v>76.27</v>
      </c>
      <c r="F124" s="11">
        <v>63.994999999999997</v>
      </c>
      <c r="G124" s="11">
        <v>291.97833300000002</v>
      </c>
      <c r="H124" s="11">
        <v>73.260000000000005</v>
      </c>
    </row>
    <row r="125" spans="2:8" x14ac:dyDescent="0.2">
      <c r="B125" s="41">
        <v>5.109</v>
      </c>
      <c r="C125" s="11"/>
      <c r="D125" s="11">
        <v>97.692499999999995</v>
      </c>
      <c r="E125" s="11">
        <v>84.32</v>
      </c>
      <c r="F125" s="11">
        <v>73.722499999999997</v>
      </c>
      <c r="G125" s="11">
        <v>288.47666700000002</v>
      </c>
      <c r="H125" s="11">
        <v>71.7</v>
      </c>
    </row>
    <row r="126" spans="2:8" x14ac:dyDescent="0.2">
      <c r="B126" s="41">
        <v>5.1520000000000001</v>
      </c>
      <c r="C126" s="11"/>
      <c r="D126" s="11">
        <v>85.952500000000001</v>
      </c>
      <c r="E126" s="11">
        <v>83.92</v>
      </c>
      <c r="F126" s="11">
        <v>102.223333</v>
      </c>
      <c r="G126" s="11">
        <v>268.686667</v>
      </c>
      <c r="H126" s="11">
        <v>81.62</v>
      </c>
    </row>
    <row r="127" spans="2:8" x14ac:dyDescent="0.2">
      <c r="B127" s="41">
        <v>5.194</v>
      </c>
      <c r="C127" s="11"/>
      <c r="D127" s="11">
        <v>78.507499999999993</v>
      </c>
      <c r="E127" s="11">
        <v>75.02</v>
      </c>
      <c r="F127" s="11">
        <v>113.41333299999999</v>
      </c>
      <c r="G127" s="11">
        <v>277.96600000000001</v>
      </c>
      <c r="H127" s="11">
        <v>86.47</v>
      </c>
    </row>
    <row r="128" spans="2:8" x14ac:dyDescent="0.2">
      <c r="B128" s="41">
        <v>5.2370000000000001</v>
      </c>
      <c r="C128" s="11"/>
      <c r="D128" s="11">
        <v>77.0625</v>
      </c>
      <c r="E128" s="11">
        <v>62.76</v>
      </c>
      <c r="F128" s="11">
        <v>164.54</v>
      </c>
      <c r="G128" s="11">
        <v>243.482</v>
      </c>
      <c r="H128" s="11">
        <v>82.31</v>
      </c>
    </row>
    <row r="129" spans="2:8" x14ac:dyDescent="0.2">
      <c r="B129" s="41">
        <v>5.2789999999999999</v>
      </c>
      <c r="C129" s="11"/>
      <c r="D129" s="11">
        <v>83.947500000000005</v>
      </c>
      <c r="E129" s="11">
        <v>54.77</v>
      </c>
      <c r="F129" s="11">
        <v>146.27000000000001</v>
      </c>
      <c r="G129" s="11">
        <v>210.136</v>
      </c>
      <c r="H129" s="11">
        <v>72.92</v>
      </c>
    </row>
    <row r="130" spans="2:8" x14ac:dyDescent="0.2">
      <c r="B130" s="41">
        <v>5.3220000000000001</v>
      </c>
      <c r="C130" s="11"/>
      <c r="D130" s="11">
        <v>103.3425</v>
      </c>
      <c r="E130" s="11">
        <v>57.12</v>
      </c>
      <c r="F130" s="11">
        <v>116.1</v>
      </c>
      <c r="G130" s="11">
        <v>180.464</v>
      </c>
      <c r="H130" s="11">
        <v>64.09</v>
      </c>
    </row>
    <row r="131" spans="2:8" x14ac:dyDescent="0.2">
      <c r="B131" s="41">
        <v>5.3639999999999999</v>
      </c>
      <c r="C131" s="11"/>
      <c r="D131" s="11">
        <v>135.935</v>
      </c>
      <c r="E131" s="11">
        <v>67.010000000000005</v>
      </c>
      <c r="F131" s="11">
        <v>86.775000000000006</v>
      </c>
      <c r="G131" s="11">
        <v>167.45400000000001</v>
      </c>
      <c r="H131" s="11">
        <v>60.64</v>
      </c>
    </row>
    <row r="132" spans="2:8" x14ac:dyDescent="0.2">
      <c r="B132" s="41">
        <v>5.407</v>
      </c>
      <c r="C132" s="11"/>
      <c r="D132" s="11">
        <v>169.1275</v>
      </c>
      <c r="E132" s="11">
        <v>74.56</v>
      </c>
      <c r="F132" s="11">
        <v>68.775000000000006</v>
      </c>
      <c r="G132" s="11">
        <v>184.428</v>
      </c>
      <c r="H132" s="11">
        <v>60.75</v>
      </c>
    </row>
    <row r="133" spans="2:8" x14ac:dyDescent="0.2">
      <c r="B133" s="41">
        <v>5.45</v>
      </c>
      <c r="C133" s="11"/>
      <c r="D133" s="11">
        <v>183.94</v>
      </c>
      <c r="E133" s="11">
        <v>80.2</v>
      </c>
      <c r="F133" s="11">
        <v>63.515000000000001</v>
      </c>
      <c r="G133" s="11">
        <v>227.18600000000001</v>
      </c>
      <c r="H133" s="11">
        <v>59.26</v>
      </c>
    </row>
    <row r="134" spans="2:8" x14ac:dyDescent="0.2">
      <c r="B134" s="41">
        <v>5.492</v>
      </c>
      <c r="C134" s="11"/>
      <c r="D134" s="11">
        <v>176.60249999999999</v>
      </c>
      <c r="E134" s="11">
        <v>88.55</v>
      </c>
      <c r="F134" s="11">
        <v>66.52</v>
      </c>
      <c r="G134" s="11">
        <v>279.13799999999998</v>
      </c>
      <c r="H134" s="11">
        <v>53.38</v>
      </c>
    </row>
    <row r="135" spans="2:8" x14ac:dyDescent="0.2">
      <c r="B135" s="41">
        <v>5.5350000000000001</v>
      </c>
      <c r="C135" s="11"/>
      <c r="D135" s="11">
        <v>159.36500000000001</v>
      </c>
      <c r="E135" s="11">
        <v>96.9</v>
      </c>
      <c r="F135" s="11">
        <v>77.405000000000001</v>
      </c>
      <c r="G135" s="11">
        <v>322.76799999999997</v>
      </c>
      <c r="H135" s="11">
        <v>46.58</v>
      </c>
    </row>
    <row r="136" spans="2:8" x14ac:dyDescent="0.2">
      <c r="B136" s="41">
        <v>5.577</v>
      </c>
      <c r="C136" s="11"/>
      <c r="D136" s="11">
        <v>144.035</v>
      </c>
      <c r="E136" s="11">
        <v>105.41</v>
      </c>
      <c r="F136" s="11">
        <v>88.075000000000003</v>
      </c>
      <c r="G136" s="11">
        <v>348.53199999999998</v>
      </c>
      <c r="H136" s="11">
        <v>44.05</v>
      </c>
    </row>
    <row r="137" spans="2:8" x14ac:dyDescent="0.2">
      <c r="B137" s="41">
        <v>5.62</v>
      </c>
      <c r="C137" s="11"/>
      <c r="D137" s="11">
        <v>139.935</v>
      </c>
      <c r="E137" s="11">
        <v>114.07</v>
      </c>
      <c r="F137" s="11">
        <v>89.79</v>
      </c>
      <c r="G137" s="11">
        <v>355.31200000000001</v>
      </c>
      <c r="H137" s="11">
        <v>43.82</v>
      </c>
    </row>
    <row r="138" spans="2:8" x14ac:dyDescent="0.2">
      <c r="B138" s="41">
        <v>5.6619999999999999</v>
      </c>
      <c r="C138" s="11"/>
      <c r="D138" s="11">
        <v>144.27500000000001</v>
      </c>
      <c r="E138" s="11">
        <v>124.75</v>
      </c>
      <c r="F138" s="11">
        <v>83.754999999999995</v>
      </c>
      <c r="G138" s="11">
        <v>419.59750000000003</v>
      </c>
      <c r="H138" s="11">
        <v>47.28</v>
      </c>
    </row>
    <row r="139" spans="2:8" x14ac:dyDescent="0.2">
      <c r="B139" s="41">
        <v>5.7050000000000001</v>
      </c>
      <c r="C139" s="11"/>
      <c r="D139" s="11">
        <v>152.76750000000001</v>
      </c>
      <c r="E139" s="11">
        <v>137.09</v>
      </c>
      <c r="F139" s="11">
        <v>74.47</v>
      </c>
      <c r="G139" s="11">
        <v>384.0025</v>
      </c>
      <c r="H139" s="11">
        <v>58.83</v>
      </c>
    </row>
    <row r="140" spans="2:8" x14ac:dyDescent="0.2">
      <c r="B140" s="41">
        <v>5.7480000000000002</v>
      </c>
      <c r="C140" s="11"/>
      <c r="D140" s="11">
        <v>165.815</v>
      </c>
      <c r="E140" s="11">
        <v>147.86000000000001</v>
      </c>
      <c r="F140" s="11">
        <v>63.045000000000002</v>
      </c>
      <c r="G140" s="11">
        <v>327.48</v>
      </c>
      <c r="H140" s="11">
        <v>79.430000000000007</v>
      </c>
    </row>
    <row r="141" spans="2:8" x14ac:dyDescent="0.2">
      <c r="B141" s="41">
        <v>5.79</v>
      </c>
      <c r="C141" s="11"/>
      <c r="D141" s="11">
        <v>185.655</v>
      </c>
      <c r="E141" s="11">
        <v>153.65</v>
      </c>
      <c r="F141" s="11">
        <v>52.515000000000001</v>
      </c>
      <c r="G141" s="11">
        <v>258.17750000000001</v>
      </c>
      <c r="H141" s="11">
        <v>115.96</v>
      </c>
    </row>
    <row r="142" spans="2:8" x14ac:dyDescent="0.2">
      <c r="B142" s="41">
        <v>5.8330000000000002</v>
      </c>
      <c r="C142" s="11"/>
      <c r="D142" s="11">
        <v>205.98249999999999</v>
      </c>
      <c r="E142" s="11">
        <v>155.12</v>
      </c>
      <c r="F142" s="11">
        <v>43.655000000000001</v>
      </c>
      <c r="G142" s="11">
        <v>210.29249999999999</v>
      </c>
      <c r="H142" s="11">
        <v>199.16</v>
      </c>
    </row>
    <row r="143" spans="2:8" x14ac:dyDescent="0.2">
      <c r="B143" s="41">
        <v>5.875</v>
      </c>
      <c r="C143" s="11"/>
      <c r="D143" s="11">
        <v>222.41249999999999</v>
      </c>
      <c r="E143" s="11">
        <v>153.41999999999999</v>
      </c>
      <c r="F143" s="11"/>
      <c r="G143" s="11">
        <v>182.4</v>
      </c>
      <c r="H143" s="11">
        <v>312</v>
      </c>
    </row>
    <row r="144" spans="2:8" x14ac:dyDescent="0.2">
      <c r="B144" s="41">
        <v>5.9180000000000001</v>
      </c>
      <c r="C144" s="11"/>
      <c r="D144" s="11">
        <v>224.85249999999999</v>
      </c>
      <c r="E144" s="11">
        <v>145.12</v>
      </c>
      <c r="F144" s="11"/>
      <c r="G144" s="11">
        <v>168.14</v>
      </c>
      <c r="H144" s="11">
        <v>393.04</v>
      </c>
    </row>
    <row r="145" spans="2:8" x14ac:dyDescent="0.2">
      <c r="B145" s="41">
        <v>5.96</v>
      </c>
      <c r="C145" s="11"/>
      <c r="D145" s="11">
        <v>262.73666700000001</v>
      </c>
      <c r="E145" s="11">
        <v>134.19999999999999</v>
      </c>
      <c r="F145" s="11"/>
      <c r="G145" s="11">
        <v>164.155</v>
      </c>
      <c r="H145" s="11">
        <v>396.56</v>
      </c>
    </row>
    <row r="146" spans="2:8" x14ac:dyDescent="0.2">
      <c r="B146" s="41">
        <v>6.0030000000000001</v>
      </c>
      <c r="C146" s="11"/>
      <c r="D146" s="11">
        <v>228.56</v>
      </c>
      <c r="E146" s="11">
        <v>126.33</v>
      </c>
      <c r="F146" s="11"/>
      <c r="G146" s="11">
        <v>175.13249999999999</v>
      </c>
      <c r="H146" s="11">
        <v>324.04000000000002</v>
      </c>
    </row>
    <row r="147" spans="2:8" x14ac:dyDescent="0.2">
      <c r="B147" s="41">
        <v>6.0460000000000003</v>
      </c>
      <c r="C147" s="11"/>
      <c r="D147" s="11">
        <v>189.51</v>
      </c>
      <c r="E147" s="11">
        <v>115.34</v>
      </c>
      <c r="F147" s="11"/>
      <c r="G147" s="11">
        <v>205.70249999999999</v>
      </c>
      <c r="H147" s="11">
        <v>211.66</v>
      </c>
    </row>
    <row r="148" spans="2:8" x14ac:dyDescent="0.2">
      <c r="B148" s="41">
        <v>6.0880000000000001</v>
      </c>
      <c r="C148" s="11"/>
      <c r="D148" s="11">
        <v>172.48</v>
      </c>
      <c r="E148" s="11">
        <v>102.8</v>
      </c>
      <c r="F148" s="11"/>
      <c r="G148" s="11">
        <v>237.9025</v>
      </c>
      <c r="H148" s="11">
        <v>118.68</v>
      </c>
    </row>
    <row r="149" spans="2:8" x14ac:dyDescent="0.2">
      <c r="B149" s="41">
        <v>6.1310000000000002</v>
      </c>
      <c r="C149" s="11"/>
      <c r="D149" s="11">
        <v>171.95</v>
      </c>
      <c r="E149" s="11">
        <v>90.86</v>
      </c>
      <c r="F149" s="11"/>
      <c r="G149" s="11">
        <v>250.815</v>
      </c>
      <c r="H149" s="11">
        <v>70.08</v>
      </c>
    </row>
    <row r="150" spans="2:8" x14ac:dyDescent="0.2">
      <c r="B150" s="41">
        <v>6.173</v>
      </c>
      <c r="C150" s="11"/>
      <c r="D150" s="11">
        <v>184.17</v>
      </c>
      <c r="E150" s="11">
        <v>80.28</v>
      </c>
      <c r="F150" s="11"/>
      <c r="G150" s="11">
        <v>238.755</v>
      </c>
      <c r="H150" s="11">
        <v>47.9</v>
      </c>
    </row>
    <row r="151" spans="2:8" x14ac:dyDescent="0.2">
      <c r="B151" s="41">
        <v>6.2160000000000002</v>
      </c>
      <c r="C151" s="11"/>
      <c r="D151" s="11">
        <v>244.19</v>
      </c>
      <c r="E151" s="11">
        <v>75.17</v>
      </c>
      <c r="F151" s="11"/>
      <c r="G151" s="11">
        <v>209.91249999999999</v>
      </c>
      <c r="H151" s="11">
        <v>37.25</v>
      </c>
    </row>
    <row r="152" spans="2:8" x14ac:dyDescent="0.2">
      <c r="B152" s="41">
        <v>6.258</v>
      </c>
      <c r="C152" s="11"/>
      <c r="D152" s="11">
        <v>329.35</v>
      </c>
      <c r="E152" s="11">
        <v>81.99</v>
      </c>
      <c r="F152" s="11"/>
      <c r="G152" s="11">
        <v>178.315</v>
      </c>
      <c r="H152" s="11">
        <v>35.68</v>
      </c>
    </row>
    <row r="153" spans="2:8" x14ac:dyDescent="0.2">
      <c r="B153" s="41">
        <v>6.3010000000000002</v>
      </c>
      <c r="C153" s="11"/>
      <c r="D153" s="11">
        <v>387.63</v>
      </c>
      <c r="E153" s="11">
        <v>100.22</v>
      </c>
      <c r="F153" s="11"/>
      <c r="G153" s="11">
        <v>154.57249999999999</v>
      </c>
      <c r="H153" s="11"/>
    </row>
    <row r="154" spans="2:8" x14ac:dyDescent="0.2">
      <c r="B154" s="41">
        <v>6.3440000000000003</v>
      </c>
      <c r="C154" s="11"/>
      <c r="D154" s="11">
        <v>391.35</v>
      </c>
      <c r="E154" s="11">
        <v>133.62</v>
      </c>
      <c r="F154" s="11"/>
      <c r="G154" s="11">
        <v>140.29</v>
      </c>
      <c r="H154" s="11"/>
    </row>
    <row r="155" spans="2:8" x14ac:dyDescent="0.2">
      <c r="B155" s="41">
        <v>6.3860000000000001</v>
      </c>
      <c r="C155" s="11"/>
      <c r="D155" s="11">
        <v>351.48</v>
      </c>
      <c r="E155" s="11">
        <v>173.54</v>
      </c>
      <c r="F155" s="11"/>
      <c r="G155" s="11">
        <v>137.76333299999999</v>
      </c>
      <c r="H155" s="11"/>
    </row>
    <row r="156" spans="2:8" x14ac:dyDescent="0.2">
      <c r="B156" s="41">
        <v>6.4290000000000003</v>
      </c>
      <c r="C156" s="11"/>
      <c r="D156" s="11">
        <v>282.61</v>
      </c>
      <c r="E156" s="11">
        <v>207.94</v>
      </c>
      <c r="F156" s="11"/>
      <c r="G156" s="11">
        <v>142.30000000000001</v>
      </c>
      <c r="H156" s="11"/>
    </row>
    <row r="157" spans="2:8" x14ac:dyDescent="0.2">
      <c r="B157" s="41">
        <v>6.4710000000000001</v>
      </c>
      <c r="C157" s="11"/>
      <c r="D157" s="11">
        <v>194.85</v>
      </c>
      <c r="E157" s="11">
        <v>225.29</v>
      </c>
      <c r="F157" s="11"/>
      <c r="G157" s="11">
        <v>171.845</v>
      </c>
      <c r="H157" s="11"/>
    </row>
    <row r="158" spans="2:8" x14ac:dyDescent="0.2">
      <c r="B158" s="41">
        <v>6.5140000000000002</v>
      </c>
      <c r="C158" s="11"/>
      <c r="D158" s="11"/>
      <c r="E158" s="11">
        <v>217.38</v>
      </c>
      <c r="F158" s="11"/>
      <c r="G158" s="11">
        <v>147.94499999999999</v>
      </c>
      <c r="H158" s="11"/>
    </row>
    <row r="159" spans="2:8" x14ac:dyDescent="0.2">
      <c r="B159" s="41">
        <v>6.556</v>
      </c>
      <c r="C159" s="11"/>
      <c r="D159" s="11"/>
      <c r="E159" s="11">
        <v>187.33</v>
      </c>
      <c r="F159" s="11"/>
      <c r="G159" s="11">
        <v>114.5</v>
      </c>
      <c r="H159" s="11"/>
    </row>
    <row r="160" spans="2:8" x14ac:dyDescent="0.2">
      <c r="B160" s="41">
        <v>6.5990000000000002</v>
      </c>
      <c r="C160" s="11"/>
      <c r="D160" s="11"/>
      <c r="E160" s="11">
        <v>145.28</v>
      </c>
      <c r="F160" s="11"/>
      <c r="G160" s="11">
        <v>83.545000000000002</v>
      </c>
      <c r="H160" s="11"/>
    </row>
    <row r="161" spans="2:8" x14ac:dyDescent="0.2">
      <c r="B161" s="41">
        <v>6.6420000000000003</v>
      </c>
      <c r="C161" s="11"/>
      <c r="D161" s="11"/>
      <c r="E161" s="11">
        <v>107.3</v>
      </c>
      <c r="F161" s="11"/>
      <c r="G161" s="11">
        <v>67.204999999999998</v>
      </c>
      <c r="H161" s="11"/>
    </row>
    <row r="162" spans="2:8" x14ac:dyDescent="0.2">
      <c r="B162" s="41">
        <v>6.6840000000000002</v>
      </c>
      <c r="C162" s="11"/>
      <c r="D162" s="11"/>
      <c r="E162" s="11">
        <v>81.91</v>
      </c>
      <c r="F162" s="11"/>
      <c r="G162" s="11">
        <v>60.73</v>
      </c>
      <c r="H162" s="11"/>
    </row>
    <row r="163" spans="2:8" x14ac:dyDescent="0.2">
      <c r="B163" s="41">
        <v>6.7270000000000003</v>
      </c>
      <c r="C163" s="11"/>
      <c r="D163" s="11"/>
      <c r="E163" s="11">
        <v>69.05</v>
      </c>
      <c r="F163" s="11"/>
      <c r="G163" s="11">
        <v>58.34</v>
      </c>
      <c r="H163" s="11"/>
    </row>
    <row r="164" spans="2:8" x14ac:dyDescent="0.2">
      <c r="B164" s="41">
        <v>6.7690000000000001</v>
      </c>
      <c r="C164" s="11"/>
      <c r="D164" s="11"/>
      <c r="E164" s="11">
        <v>62.08</v>
      </c>
      <c r="F164" s="11"/>
      <c r="G164" s="11">
        <v>55.725000000000001</v>
      </c>
      <c r="H164" s="11"/>
    </row>
    <row r="165" spans="2:8" x14ac:dyDescent="0.2">
      <c r="B165" s="41">
        <v>6.8120000000000003</v>
      </c>
      <c r="C165" s="11"/>
      <c r="D165" s="11"/>
      <c r="E165" s="11">
        <v>58.03</v>
      </c>
      <c r="F165" s="11"/>
      <c r="G165" s="11">
        <v>52.895000000000003</v>
      </c>
      <c r="H165" s="11"/>
    </row>
    <row r="166" spans="2:8" x14ac:dyDescent="0.2">
      <c r="B166" s="41">
        <v>6.8550000000000004</v>
      </c>
      <c r="C166" s="11"/>
      <c r="D166" s="11"/>
      <c r="E166" s="11">
        <v>53.93</v>
      </c>
      <c r="F166" s="11"/>
      <c r="G166" s="11">
        <v>35.450000000000003</v>
      </c>
      <c r="H166" s="11"/>
    </row>
    <row r="167" spans="2:8" x14ac:dyDescent="0.2">
      <c r="B167" s="41">
        <v>6.8970000000000002</v>
      </c>
      <c r="C167" s="11"/>
      <c r="D167" s="11"/>
      <c r="E167" s="11">
        <v>52.09</v>
      </c>
      <c r="F167" s="11"/>
      <c r="G167" s="11">
        <v>50.02</v>
      </c>
      <c r="H167" s="11"/>
    </row>
    <row r="168" spans="2:8" x14ac:dyDescent="0.2">
      <c r="B168" s="41">
        <v>6.94</v>
      </c>
      <c r="C168" s="11"/>
      <c r="D168" s="11"/>
      <c r="E168" s="11"/>
      <c r="F168" s="11"/>
      <c r="G168" s="11">
        <v>70.08</v>
      </c>
      <c r="H168" s="11"/>
    </row>
    <row r="169" spans="2:8" x14ac:dyDescent="0.2">
      <c r="B169" s="41">
        <v>6.9820000000000002</v>
      </c>
      <c r="C169" s="11"/>
      <c r="D169" s="11"/>
      <c r="E169" s="11"/>
      <c r="F169" s="11"/>
      <c r="G169" s="11">
        <v>87.38</v>
      </c>
      <c r="H169" s="11"/>
    </row>
    <row r="170" spans="2:8" x14ac:dyDescent="0.2">
      <c r="B170" s="41">
        <v>7.0250000000000004</v>
      </c>
      <c r="C170" s="11"/>
      <c r="D170" s="11"/>
      <c r="E170" s="11"/>
      <c r="F170" s="11"/>
      <c r="G170" s="11">
        <v>93.7</v>
      </c>
      <c r="H170" s="11"/>
    </row>
    <row r="171" spans="2:8" x14ac:dyDescent="0.2">
      <c r="B171" s="41">
        <v>7.0670000000000002</v>
      </c>
      <c r="C171" s="11"/>
      <c r="D171" s="11"/>
      <c r="E171" s="11"/>
      <c r="F171" s="11"/>
      <c r="G171" s="11">
        <v>91.47</v>
      </c>
      <c r="H171" s="11"/>
    </row>
    <row r="172" spans="2:8" x14ac:dyDescent="0.2">
      <c r="B172" s="41">
        <v>7.11</v>
      </c>
      <c r="C172" s="11"/>
      <c r="D172" s="11"/>
      <c r="E172" s="11"/>
      <c r="F172" s="11"/>
      <c r="G172" s="11">
        <v>84.98</v>
      </c>
      <c r="H172" s="11"/>
    </row>
    <row r="173" spans="2:8" x14ac:dyDescent="0.2">
      <c r="B173" s="41">
        <v>7.1529999999999996</v>
      </c>
      <c r="C173" s="11"/>
      <c r="D173" s="11"/>
      <c r="E173" s="11"/>
      <c r="F173" s="11"/>
      <c r="G173" s="11">
        <v>82.53</v>
      </c>
      <c r="H173" s="11"/>
    </row>
    <row r="174" spans="2:8" x14ac:dyDescent="0.2">
      <c r="B174" s="41">
        <v>7.1950000000000003</v>
      </c>
      <c r="C174" s="11"/>
      <c r="D174" s="11"/>
      <c r="E174" s="11"/>
      <c r="F174" s="11"/>
      <c r="G174" s="11">
        <v>80.36</v>
      </c>
      <c r="H174" s="11"/>
    </row>
    <row r="175" spans="2:8" x14ac:dyDescent="0.2">
      <c r="B175" s="41">
        <v>7.2380000000000004</v>
      </c>
      <c r="C175" s="11"/>
      <c r="D175" s="11"/>
      <c r="E175" s="11"/>
      <c r="F175" s="11"/>
      <c r="G175" s="11">
        <v>76.430000000000007</v>
      </c>
      <c r="H175" s="11"/>
    </row>
    <row r="176" spans="2:8" x14ac:dyDescent="0.2">
      <c r="B176" s="41">
        <v>7.28</v>
      </c>
      <c r="C176" s="11"/>
      <c r="D176" s="11"/>
      <c r="E176" s="11"/>
      <c r="F176" s="11"/>
      <c r="G176" s="11">
        <v>70.72</v>
      </c>
      <c r="H176" s="11"/>
    </row>
    <row r="177" spans="2:8" x14ac:dyDescent="0.2">
      <c r="B177" s="41">
        <v>7.32283333333333</v>
      </c>
      <c r="C177" s="11"/>
      <c r="D177" s="11"/>
      <c r="E177" s="11"/>
      <c r="F177" s="11"/>
      <c r="G177" s="11">
        <v>65.34</v>
      </c>
      <c r="H177" s="11"/>
    </row>
    <row r="178" spans="2:8" x14ac:dyDescent="0.2">
      <c r="B178" s="41">
        <v>7.3654000000000002</v>
      </c>
      <c r="C178" s="11"/>
      <c r="D178" s="11"/>
      <c r="E178" s="11"/>
      <c r="F178" s="11"/>
      <c r="G178" s="11">
        <v>65.760000000000005</v>
      </c>
      <c r="H178" s="11"/>
    </row>
    <row r="179" spans="2:8" x14ac:dyDescent="0.2">
      <c r="B179" s="41">
        <v>7.4079666666666704</v>
      </c>
      <c r="C179" s="11"/>
      <c r="D179" s="11"/>
      <c r="E179" s="11"/>
      <c r="F179" s="11"/>
      <c r="G179" s="11">
        <v>72.36</v>
      </c>
      <c r="H179" s="11"/>
    </row>
    <row r="180" spans="2:8" x14ac:dyDescent="0.2">
      <c r="B180" s="41">
        <v>7.4505333333333299</v>
      </c>
      <c r="C180" s="11"/>
      <c r="D180" s="11"/>
      <c r="E180" s="11"/>
      <c r="F180" s="11"/>
      <c r="G180" s="11">
        <v>87.37</v>
      </c>
      <c r="H180" s="11"/>
    </row>
    <row r="181" spans="2:8" x14ac:dyDescent="0.2">
      <c r="B181" s="41">
        <v>7.4931000000000001</v>
      </c>
      <c r="C181" s="11"/>
      <c r="D181" s="11"/>
      <c r="E181" s="11"/>
      <c r="F181" s="11"/>
      <c r="G181" s="11">
        <v>105.93</v>
      </c>
      <c r="H181" s="11"/>
    </row>
    <row r="182" spans="2:8" x14ac:dyDescent="0.2">
      <c r="B182" s="41">
        <v>7.5356666666666703</v>
      </c>
      <c r="C182" s="11"/>
      <c r="D182" s="11"/>
      <c r="E182" s="11"/>
      <c r="F182" s="11"/>
      <c r="G182" s="11">
        <v>125.36</v>
      </c>
      <c r="H182" s="11"/>
    </row>
    <row r="183" spans="2:8" x14ac:dyDescent="0.2">
      <c r="B183" s="41">
        <v>7.5782333333333298</v>
      </c>
      <c r="C183" s="11"/>
      <c r="D183" s="11"/>
      <c r="E183" s="11"/>
      <c r="F183" s="11"/>
      <c r="G183" s="11">
        <v>139.84</v>
      </c>
      <c r="H183" s="11"/>
    </row>
    <row r="184" spans="2:8" x14ac:dyDescent="0.2">
      <c r="B184" s="41">
        <v>7.6208</v>
      </c>
      <c r="C184" s="11"/>
      <c r="D184" s="11"/>
      <c r="E184" s="11"/>
      <c r="F184" s="11"/>
      <c r="G184" s="11">
        <v>142.82</v>
      </c>
      <c r="H184" s="11"/>
    </row>
    <row r="185" spans="2:8" x14ac:dyDescent="0.2">
      <c r="B185" s="41">
        <v>7.6633666666666702</v>
      </c>
      <c r="C185" s="11"/>
      <c r="D185" s="11"/>
      <c r="E185" s="11"/>
      <c r="F185" s="11"/>
      <c r="G185" s="11">
        <v>133.32</v>
      </c>
      <c r="H185" s="11"/>
    </row>
    <row r="186" spans="2:8" x14ac:dyDescent="0.2">
      <c r="B186" s="12"/>
      <c r="C186" s="11"/>
      <c r="D186" s="11"/>
      <c r="E186" s="11"/>
      <c r="F186" s="11"/>
      <c r="G186" s="11">
        <v>116.75</v>
      </c>
      <c r="H186" s="11"/>
    </row>
    <row r="187" spans="2:8" x14ac:dyDescent="0.2">
      <c r="B187" s="12"/>
      <c r="C187" s="11"/>
      <c r="D187" s="11"/>
      <c r="E187" s="11"/>
      <c r="F187" s="11"/>
      <c r="G187" s="11">
        <v>100.67</v>
      </c>
      <c r="H187" s="11"/>
    </row>
    <row r="188" spans="2:8" x14ac:dyDescent="0.2">
      <c r="B188" s="12"/>
      <c r="C188" s="11"/>
      <c r="D188" s="11"/>
      <c r="E188" s="11"/>
      <c r="F188" s="11"/>
      <c r="G188" s="11">
        <v>94.93</v>
      </c>
      <c r="H188" s="11"/>
    </row>
    <row r="189" spans="2:8" x14ac:dyDescent="0.2">
      <c r="B189" s="12"/>
      <c r="C189" s="11"/>
      <c r="D189" s="11"/>
      <c r="E189" s="11"/>
      <c r="F189" s="11"/>
      <c r="G189" s="11">
        <v>107.32</v>
      </c>
      <c r="H189" s="11"/>
    </row>
    <row r="190" spans="2:8" x14ac:dyDescent="0.2">
      <c r="B190" s="12"/>
      <c r="C190" s="11"/>
      <c r="D190" s="11"/>
      <c r="E190" s="11"/>
      <c r="F190" s="11"/>
      <c r="G190" s="11">
        <v>135.13999999999999</v>
      </c>
      <c r="H190" s="11"/>
    </row>
    <row r="191" spans="2:8" x14ac:dyDescent="0.2">
      <c r="B191" s="12"/>
      <c r="C191" s="11"/>
      <c r="D191" s="11"/>
      <c r="E191" s="11"/>
      <c r="F191" s="11"/>
      <c r="G191" s="11">
        <v>168.72</v>
      </c>
      <c r="H191" s="11"/>
    </row>
    <row r="192" spans="2:8" x14ac:dyDescent="0.2">
      <c r="B192" s="12"/>
      <c r="C192" s="11"/>
      <c r="D192" s="11"/>
      <c r="E192" s="11"/>
      <c r="F192" s="11"/>
      <c r="G192" s="11">
        <v>193.25</v>
      </c>
      <c r="H192" s="11"/>
    </row>
    <row r="193" spans="2:8" x14ac:dyDescent="0.2">
      <c r="B193" s="12"/>
      <c r="C193" s="11"/>
      <c r="D193" s="11"/>
      <c r="E193" s="11"/>
      <c r="F193" s="11"/>
      <c r="G193" s="11">
        <v>205.79</v>
      </c>
      <c r="H193" s="11"/>
    </row>
    <row r="194" spans="2:8" x14ac:dyDescent="0.2">
      <c r="B194" s="12"/>
      <c r="C194" s="11"/>
      <c r="D194" s="11"/>
      <c r="E194" s="11"/>
      <c r="F194" s="11"/>
      <c r="G194" s="11">
        <v>206.95</v>
      </c>
      <c r="H194" s="11"/>
    </row>
    <row r="195" spans="2:8" x14ac:dyDescent="0.2">
      <c r="B195" s="12"/>
      <c r="C195" s="11"/>
      <c r="D195" s="11"/>
      <c r="E195" s="11"/>
      <c r="F195" s="11"/>
      <c r="G195" s="11">
        <v>190.02</v>
      </c>
      <c r="H195" s="11"/>
    </row>
  </sheetData>
  <mergeCells count="2">
    <mergeCell ref="C3:E3"/>
    <mergeCell ref="F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352E6-C947-CB4E-8378-C556CBC7B5C4}">
  <dimension ref="B2:L185"/>
  <sheetViews>
    <sheetView workbookViewId="0">
      <selection activeCell="O13" sqref="O13"/>
    </sheetView>
  </sheetViews>
  <sheetFormatPr baseColWidth="10" defaultRowHeight="16" x14ac:dyDescent="0.2"/>
  <cols>
    <col min="2" max="2" width="10.83203125" style="22"/>
  </cols>
  <sheetData>
    <row r="2" spans="2:12" x14ac:dyDescent="0.2">
      <c r="B2" s="27" t="s">
        <v>190</v>
      </c>
      <c r="K2" s="24" t="s">
        <v>191</v>
      </c>
    </row>
    <row r="3" spans="2:12" x14ac:dyDescent="0.2">
      <c r="B3" s="15" t="s">
        <v>175</v>
      </c>
      <c r="C3" s="57" t="s">
        <v>3019</v>
      </c>
      <c r="D3" s="58"/>
      <c r="E3" s="59"/>
      <c r="F3" s="60" t="s">
        <v>3021</v>
      </c>
      <c r="G3" s="60"/>
      <c r="H3" s="60"/>
      <c r="K3" s="25" t="s">
        <v>3022</v>
      </c>
      <c r="L3" s="25" t="s">
        <v>3021</v>
      </c>
    </row>
    <row r="4" spans="2:12" x14ac:dyDescent="0.2">
      <c r="B4" s="15"/>
      <c r="C4" s="15" t="s">
        <v>184</v>
      </c>
      <c r="D4" s="15" t="s">
        <v>185</v>
      </c>
      <c r="E4" s="15" t="s">
        <v>186</v>
      </c>
      <c r="F4" s="15" t="s">
        <v>187</v>
      </c>
      <c r="G4" s="15" t="s">
        <v>188</v>
      </c>
      <c r="H4" s="15" t="s">
        <v>189</v>
      </c>
      <c r="K4" s="11">
        <v>0.42599999999999999</v>
      </c>
      <c r="L4" s="11">
        <v>0.42599999999999999</v>
      </c>
    </row>
    <row r="5" spans="2:12" x14ac:dyDescent="0.2">
      <c r="B5" s="41">
        <v>0</v>
      </c>
      <c r="C5" s="11">
        <v>120.156364</v>
      </c>
      <c r="D5" s="11">
        <v>101.497833</v>
      </c>
      <c r="E5" s="11">
        <v>158.28927300000001</v>
      </c>
      <c r="F5" s="11">
        <v>65.485500000000002</v>
      </c>
      <c r="G5" s="11">
        <v>82.401416699999999</v>
      </c>
      <c r="H5" s="11">
        <v>156.89850000000001</v>
      </c>
      <c r="K5" s="11">
        <v>1.1919999999999999</v>
      </c>
      <c r="L5" s="11">
        <v>1.107</v>
      </c>
    </row>
    <row r="6" spans="2:12" x14ac:dyDescent="0.2">
      <c r="B6" s="41">
        <v>4.2999999999999997E-2</v>
      </c>
      <c r="C6" s="11">
        <v>122.94509100000001</v>
      </c>
      <c r="D6" s="11">
        <v>108.28825000000001</v>
      </c>
      <c r="E6" s="11">
        <v>151.09709100000001</v>
      </c>
      <c r="F6" s="11">
        <v>72.644750000000002</v>
      </c>
      <c r="G6" s="11">
        <v>78.574166700000006</v>
      </c>
      <c r="H6" s="11">
        <v>164.44110000000001</v>
      </c>
      <c r="K6" s="11">
        <v>1.0640000000000001</v>
      </c>
      <c r="L6" s="11">
        <v>0.68100000000000005</v>
      </c>
    </row>
    <row r="7" spans="2:12" x14ac:dyDescent="0.2">
      <c r="B7" s="41">
        <v>8.5000000000000006E-2</v>
      </c>
      <c r="C7" s="11">
        <v>126.248273</v>
      </c>
      <c r="D7" s="11">
        <v>120.074583</v>
      </c>
      <c r="E7" s="11">
        <v>144.703273</v>
      </c>
      <c r="F7" s="11">
        <v>78.6683333</v>
      </c>
      <c r="G7" s="11">
        <v>83.077250000000006</v>
      </c>
      <c r="H7" s="11">
        <v>181.63229999999999</v>
      </c>
      <c r="K7" s="11">
        <v>1.022</v>
      </c>
      <c r="L7" s="11">
        <v>0.38300000000000001</v>
      </c>
    </row>
    <row r="8" spans="2:12" x14ac:dyDescent="0.2">
      <c r="B8" s="41">
        <v>0.128</v>
      </c>
      <c r="C8" s="11">
        <v>128.57045500000001</v>
      </c>
      <c r="D8" s="11">
        <v>137.70058299999999</v>
      </c>
      <c r="E8" s="11">
        <v>141.84918200000001</v>
      </c>
      <c r="F8" s="11">
        <v>82.006583300000003</v>
      </c>
      <c r="G8" s="11">
        <v>95.8155833</v>
      </c>
      <c r="H8" s="11">
        <v>205.87029999999999</v>
      </c>
      <c r="K8" s="11">
        <v>1.32</v>
      </c>
      <c r="L8" s="11">
        <v>0.68100000000000005</v>
      </c>
    </row>
    <row r="9" spans="2:12" x14ac:dyDescent="0.2">
      <c r="B9" s="41">
        <v>0.17</v>
      </c>
      <c r="C9" s="11">
        <v>127.28036400000001</v>
      </c>
      <c r="D9" s="11">
        <v>161.21174999999999</v>
      </c>
      <c r="E9" s="11">
        <v>142.233273</v>
      </c>
      <c r="F9" s="11">
        <v>83.028000000000006</v>
      </c>
      <c r="G9" s="11">
        <v>116.68049999999999</v>
      </c>
      <c r="H9" s="11">
        <v>231.405</v>
      </c>
      <c r="K9" s="11">
        <v>0.76600000000000001</v>
      </c>
      <c r="L9" s="11">
        <v>0.89400000000000002</v>
      </c>
    </row>
    <row r="10" spans="2:12" x14ac:dyDescent="0.2">
      <c r="B10" s="41">
        <v>0.21299999999999999</v>
      </c>
      <c r="C10" s="11">
        <v>122.02554499999999</v>
      </c>
      <c r="D10" s="11">
        <v>189.392</v>
      </c>
      <c r="E10" s="11">
        <v>143.91645500000001</v>
      </c>
      <c r="F10" s="11">
        <v>83.535666699999993</v>
      </c>
      <c r="G10" s="11">
        <v>145.09025</v>
      </c>
      <c r="H10" s="11">
        <v>256.08760000000001</v>
      </c>
      <c r="K10" s="11">
        <v>1.022</v>
      </c>
      <c r="L10" s="11">
        <v>1.0640000000000001</v>
      </c>
    </row>
    <row r="11" spans="2:12" x14ac:dyDescent="0.2">
      <c r="B11" s="41">
        <v>0.255</v>
      </c>
      <c r="C11" s="11">
        <v>114.85181799999999</v>
      </c>
      <c r="D11" s="11">
        <v>217.124167</v>
      </c>
      <c r="E11" s="11">
        <v>144.239273</v>
      </c>
      <c r="F11" s="11">
        <v>86.277500000000003</v>
      </c>
      <c r="G11" s="11">
        <v>177.6455</v>
      </c>
      <c r="H11" s="11">
        <v>276.25380000000001</v>
      </c>
      <c r="K11" s="11">
        <v>1.107</v>
      </c>
      <c r="L11" s="11">
        <v>0.63900000000000001</v>
      </c>
    </row>
    <row r="12" spans="2:12" x14ac:dyDescent="0.2">
      <c r="B12" s="41">
        <v>0.29799999999999999</v>
      </c>
      <c r="C12" s="11">
        <v>110.248818</v>
      </c>
      <c r="D12" s="11">
        <v>237.277333</v>
      </c>
      <c r="E12" s="11">
        <v>142.563909</v>
      </c>
      <c r="F12" s="11">
        <v>91.844083299999994</v>
      </c>
      <c r="G12" s="11">
        <v>208.61191700000001</v>
      </c>
      <c r="H12" s="11">
        <v>290.75529999999998</v>
      </c>
      <c r="K12" s="11">
        <v>0.97899999999999998</v>
      </c>
      <c r="L12" s="11">
        <v>8.5000000000000006E-2</v>
      </c>
    </row>
    <row r="13" spans="2:12" x14ac:dyDescent="0.2">
      <c r="B13" s="41">
        <v>0.34100000000000003</v>
      </c>
      <c r="C13" s="11">
        <v>111.14100000000001</v>
      </c>
      <c r="D13" s="11">
        <v>247.81</v>
      </c>
      <c r="E13" s="11">
        <v>142.00554500000001</v>
      </c>
      <c r="F13" s="11">
        <v>100.39624999999999</v>
      </c>
      <c r="G13" s="11">
        <v>235.40616700000001</v>
      </c>
      <c r="H13" s="11">
        <v>302.8338</v>
      </c>
      <c r="K13" s="11">
        <v>1.0640000000000001</v>
      </c>
      <c r="L13" s="11">
        <v>0.68100000000000005</v>
      </c>
    </row>
    <row r="14" spans="2:12" x14ac:dyDescent="0.2">
      <c r="B14" s="41">
        <v>0.38300000000000001</v>
      </c>
      <c r="C14" s="11">
        <v>118.30136400000001</v>
      </c>
      <c r="D14" s="11">
        <v>249.719167</v>
      </c>
      <c r="E14" s="11">
        <v>147.56927300000001</v>
      </c>
      <c r="F14" s="11">
        <v>110.619083</v>
      </c>
      <c r="G14" s="11">
        <v>258.62450000000001</v>
      </c>
      <c r="H14" s="11">
        <v>316.98719999999997</v>
      </c>
      <c r="K14" s="11">
        <v>0.93700000000000006</v>
      </c>
      <c r="L14" s="11">
        <v>0.42599999999999999</v>
      </c>
    </row>
    <row r="15" spans="2:12" x14ac:dyDescent="0.2">
      <c r="B15" s="41">
        <v>0.42599999999999999</v>
      </c>
      <c r="C15" s="11">
        <v>130.13027299999999</v>
      </c>
      <c r="D15" s="11">
        <v>246.72975</v>
      </c>
      <c r="E15" s="11">
        <v>161.24427299999999</v>
      </c>
      <c r="F15" s="11">
        <v>120.875167</v>
      </c>
      <c r="G15" s="11">
        <v>278.77108299999998</v>
      </c>
      <c r="H15" s="11">
        <v>335.49669999999998</v>
      </c>
      <c r="K15" s="11">
        <v>0.68100000000000005</v>
      </c>
      <c r="L15" s="11">
        <v>0.34100000000000003</v>
      </c>
    </row>
    <row r="16" spans="2:12" x14ac:dyDescent="0.2">
      <c r="B16" s="41">
        <v>0.46800000000000003</v>
      </c>
      <c r="C16" s="11">
        <v>141.978545</v>
      </c>
      <c r="D16" s="11">
        <v>244.70791700000001</v>
      </c>
      <c r="E16" s="11">
        <v>183.07763600000001</v>
      </c>
      <c r="F16" s="11">
        <v>130.46424999999999</v>
      </c>
      <c r="G16" s="11">
        <v>297.73541699999998</v>
      </c>
      <c r="H16" s="11">
        <v>357.83089999999999</v>
      </c>
      <c r="K16" s="11">
        <v>0.80900000000000005</v>
      </c>
      <c r="L16" s="11">
        <v>0.89400000000000002</v>
      </c>
    </row>
    <row r="17" spans="2:12" x14ac:dyDescent="0.2">
      <c r="B17" s="41">
        <v>0.51100000000000001</v>
      </c>
      <c r="C17" s="11">
        <v>153.27263600000001</v>
      </c>
      <c r="D17" s="11">
        <v>247.60874999999999</v>
      </c>
      <c r="E17" s="11">
        <v>209.10254499999999</v>
      </c>
      <c r="F17" s="11">
        <v>139.732</v>
      </c>
      <c r="G17" s="11">
        <v>317.50816700000001</v>
      </c>
      <c r="H17" s="11">
        <v>379.00979999999998</v>
      </c>
      <c r="K17" s="11">
        <v>1.1499999999999999</v>
      </c>
      <c r="L17" s="11">
        <v>0.59599999999999997</v>
      </c>
    </row>
    <row r="18" spans="2:12" x14ac:dyDescent="0.2">
      <c r="B18" s="41">
        <v>0.55300000000000005</v>
      </c>
      <c r="C18" s="11">
        <v>164.94027299999999</v>
      </c>
      <c r="D18" s="11">
        <v>257.87675000000002</v>
      </c>
      <c r="E18" s="11">
        <v>232.46536399999999</v>
      </c>
      <c r="F18" s="11">
        <v>147.471</v>
      </c>
      <c r="G18" s="11">
        <v>337.43233300000003</v>
      </c>
      <c r="H18" s="11">
        <v>398.3372</v>
      </c>
      <c r="K18" s="11">
        <v>1.1499999999999999</v>
      </c>
      <c r="L18" s="11">
        <v>0.255</v>
      </c>
    </row>
    <row r="19" spans="2:12" x14ac:dyDescent="0.2">
      <c r="B19" s="41">
        <v>0.59599999999999997</v>
      </c>
      <c r="C19" s="11">
        <v>176.98245499999999</v>
      </c>
      <c r="D19" s="11">
        <v>269.015083</v>
      </c>
      <c r="E19" s="11">
        <v>248.47918200000001</v>
      </c>
      <c r="F19" s="11">
        <v>152.52158299999999</v>
      </c>
      <c r="G19" s="11">
        <v>354.83974999999998</v>
      </c>
      <c r="H19" s="11">
        <v>410.0924</v>
      </c>
      <c r="K19" s="11">
        <v>0.38300000000000001</v>
      </c>
      <c r="L19" s="11">
        <v>0.63900000000000001</v>
      </c>
    </row>
    <row r="20" spans="2:12" x14ac:dyDescent="0.2">
      <c r="B20" s="41">
        <v>0.63900000000000001</v>
      </c>
      <c r="C20" s="11">
        <v>191.56954500000001</v>
      </c>
      <c r="D20" s="11">
        <v>275.751417</v>
      </c>
      <c r="E20" s="11">
        <v>256.53772700000002</v>
      </c>
      <c r="F20" s="11">
        <v>155.13133300000001</v>
      </c>
      <c r="G20" s="11">
        <v>364.37941699999999</v>
      </c>
      <c r="H20" s="11">
        <v>415.15940000000001</v>
      </c>
      <c r="K20" s="11">
        <v>0.76600000000000001</v>
      </c>
      <c r="L20" s="11">
        <v>8.5000000000000006E-2</v>
      </c>
    </row>
    <row r="21" spans="2:12" x14ac:dyDescent="0.2">
      <c r="B21" s="41">
        <v>0.68100000000000005</v>
      </c>
      <c r="C21" s="11">
        <v>209.837636</v>
      </c>
      <c r="D21" s="11">
        <v>275.2165</v>
      </c>
      <c r="E21" s="11">
        <v>260.38363600000002</v>
      </c>
      <c r="F21" s="11">
        <v>155.00524999999999</v>
      </c>
      <c r="G21" s="11">
        <v>363.75183299999998</v>
      </c>
      <c r="H21" s="11">
        <v>412.56790000000001</v>
      </c>
      <c r="K21" s="11">
        <v>1.1499999999999999</v>
      </c>
      <c r="L21" s="11">
        <v>0.51100000000000001</v>
      </c>
    </row>
    <row r="22" spans="2:12" x14ac:dyDescent="0.2">
      <c r="B22" s="41">
        <v>0.72399999999999998</v>
      </c>
      <c r="C22" s="11">
        <v>230.93700000000001</v>
      </c>
      <c r="D22" s="11">
        <v>269.35849999999999</v>
      </c>
      <c r="E22" s="11">
        <v>264.33109100000001</v>
      </c>
      <c r="F22" s="11">
        <v>152.7415</v>
      </c>
      <c r="G22" s="11">
        <v>350.04116699999997</v>
      </c>
      <c r="H22" s="11">
        <v>403.12490000000003</v>
      </c>
      <c r="K22" s="11">
        <v>0.51100000000000001</v>
      </c>
      <c r="L22" s="11">
        <v>1.0640000000000001</v>
      </c>
    </row>
    <row r="23" spans="2:12" x14ac:dyDescent="0.2">
      <c r="B23" s="41">
        <v>0.76600000000000001</v>
      </c>
      <c r="C23" s="11">
        <v>254.16072700000001</v>
      </c>
      <c r="D23" s="11">
        <v>257.96741700000001</v>
      </c>
      <c r="E23" s="11">
        <v>272.377636</v>
      </c>
      <c r="F23" s="11">
        <v>146.80625000000001</v>
      </c>
      <c r="G23" s="11">
        <v>328.01650000000001</v>
      </c>
      <c r="H23" s="11">
        <v>392.47859999999997</v>
      </c>
      <c r="K23" s="11">
        <v>0.34100000000000003</v>
      </c>
      <c r="L23" s="11">
        <v>0.80900000000000005</v>
      </c>
    </row>
    <row r="24" spans="2:12" x14ac:dyDescent="0.2">
      <c r="B24" s="41">
        <v>0.80900000000000005</v>
      </c>
      <c r="C24" s="11">
        <v>280.052818</v>
      </c>
      <c r="D24" s="11">
        <v>241.559417</v>
      </c>
      <c r="E24" s="11">
        <v>281.312545</v>
      </c>
      <c r="F24" s="11">
        <v>138.298833</v>
      </c>
      <c r="G24" s="11">
        <v>303.49941699999999</v>
      </c>
      <c r="H24" s="11">
        <v>379.18889999999999</v>
      </c>
      <c r="K24" s="11">
        <v>0.63900000000000001</v>
      </c>
      <c r="L24" s="11">
        <v>0.38300000000000001</v>
      </c>
    </row>
    <row r="25" spans="2:12" x14ac:dyDescent="0.2">
      <c r="B25" s="41">
        <v>0.85099999999999998</v>
      </c>
      <c r="C25" s="11">
        <v>307.66781800000001</v>
      </c>
      <c r="D25" s="11">
        <v>223.79216700000001</v>
      </c>
      <c r="E25" s="11">
        <v>286.13972699999999</v>
      </c>
      <c r="F25" s="11">
        <v>128.00108299999999</v>
      </c>
      <c r="G25" s="11">
        <v>279.88991700000003</v>
      </c>
      <c r="H25" s="11">
        <v>361.87400000000002</v>
      </c>
      <c r="K25" s="11">
        <v>0.63900000000000001</v>
      </c>
      <c r="L25" s="11">
        <v>0.93700000000000006</v>
      </c>
    </row>
    <row r="26" spans="2:12" x14ac:dyDescent="0.2">
      <c r="B26" s="41">
        <v>0.89400000000000002</v>
      </c>
      <c r="C26" s="11">
        <v>336.69990899999999</v>
      </c>
      <c r="D26" s="11">
        <v>206.234917</v>
      </c>
      <c r="E26" s="11">
        <v>275.26854500000002</v>
      </c>
      <c r="F26" s="11">
        <v>118.14316700000001</v>
      </c>
      <c r="G26" s="11">
        <v>253.56983299999999</v>
      </c>
      <c r="H26" s="11">
        <v>337.9873</v>
      </c>
      <c r="K26" s="11">
        <v>4.2999999999999997E-2</v>
      </c>
      <c r="L26" s="11">
        <v>0.76600000000000001</v>
      </c>
    </row>
    <row r="27" spans="2:12" x14ac:dyDescent="0.2">
      <c r="B27" s="41">
        <v>0.93700000000000006</v>
      </c>
      <c r="C27" s="11">
        <v>365.59754500000003</v>
      </c>
      <c r="D27" s="11">
        <v>193.810667</v>
      </c>
      <c r="E27" s="11">
        <v>249.60127299999999</v>
      </c>
      <c r="F27" s="11">
        <v>108.87925</v>
      </c>
      <c r="G27" s="11">
        <v>223.94233299999999</v>
      </c>
      <c r="H27" s="11">
        <v>310.77300000000002</v>
      </c>
      <c r="K27" s="11">
        <v>0.68100000000000005</v>
      </c>
      <c r="L27" s="11">
        <v>0.68100000000000005</v>
      </c>
    </row>
    <row r="28" spans="2:12" x14ac:dyDescent="0.2">
      <c r="B28" s="41">
        <v>0.97899999999999998</v>
      </c>
      <c r="C28" s="11">
        <v>390.43627300000003</v>
      </c>
      <c r="D28" s="11">
        <v>192.91825</v>
      </c>
      <c r="E28" s="11">
        <v>213.05945500000001</v>
      </c>
      <c r="F28" s="11">
        <v>99.353833300000005</v>
      </c>
      <c r="G28" s="11">
        <v>191.018833</v>
      </c>
      <c r="H28" s="11">
        <v>281.63470000000001</v>
      </c>
      <c r="K28" s="11">
        <v>1.107</v>
      </c>
      <c r="L28" s="11">
        <v>0.68100000000000005</v>
      </c>
    </row>
    <row r="29" spans="2:12" x14ac:dyDescent="0.2">
      <c r="B29" s="41">
        <v>1.022</v>
      </c>
      <c r="C29" s="11">
        <v>407.783636</v>
      </c>
      <c r="D29" s="11">
        <v>207.27083300000001</v>
      </c>
      <c r="E29" s="11">
        <v>177.75881799999999</v>
      </c>
      <c r="F29" s="11">
        <v>89.179666699999999</v>
      </c>
      <c r="G29" s="11">
        <v>157.285833</v>
      </c>
      <c r="H29" s="11">
        <v>250.84309999999999</v>
      </c>
      <c r="K29" s="11">
        <v>0.80900000000000005</v>
      </c>
      <c r="L29" s="11">
        <v>0.51100000000000001</v>
      </c>
    </row>
    <row r="30" spans="2:12" x14ac:dyDescent="0.2">
      <c r="B30" s="41">
        <v>1.0640000000000001</v>
      </c>
      <c r="C30" s="11">
        <v>413.86481800000001</v>
      </c>
      <c r="D30" s="11">
        <v>229.971667</v>
      </c>
      <c r="E30" s="11">
        <v>151.318364</v>
      </c>
      <c r="F30" s="11">
        <v>79.446333300000006</v>
      </c>
      <c r="G30" s="11">
        <v>127.37258300000001</v>
      </c>
      <c r="H30" s="11">
        <v>217.83850000000001</v>
      </c>
      <c r="K30" s="11">
        <v>0.76600000000000001</v>
      </c>
      <c r="L30" s="11">
        <v>0.46800000000000003</v>
      </c>
    </row>
    <row r="31" spans="2:12" x14ac:dyDescent="0.2">
      <c r="B31" s="41">
        <v>1.107</v>
      </c>
      <c r="C31" s="11">
        <v>403.93963600000001</v>
      </c>
      <c r="D31" s="11">
        <v>251.06366700000001</v>
      </c>
      <c r="E31" s="11">
        <v>134.39972700000001</v>
      </c>
      <c r="F31" s="11">
        <v>70.594499999999996</v>
      </c>
      <c r="G31" s="11">
        <v>101.556083</v>
      </c>
      <c r="H31" s="11">
        <v>187.16499999999999</v>
      </c>
      <c r="K31" s="11">
        <v>0.85099999999999998</v>
      </c>
      <c r="L31" s="11">
        <v>0.63900000000000001</v>
      </c>
    </row>
    <row r="32" spans="2:12" x14ac:dyDescent="0.2">
      <c r="B32" s="41">
        <v>1.1499999999999999</v>
      </c>
      <c r="C32" s="11">
        <v>374.22172699999999</v>
      </c>
      <c r="D32" s="11">
        <v>258.385583</v>
      </c>
      <c r="E32" s="11">
        <v>123.13681800000001</v>
      </c>
      <c r="F32" s="11">
        <v>62.674083299999999</v>
      </c>
      <c r="G32" s="11">
        <v>81.016750000000002</v>
      </c>
      <c r="H32" s="11">
        <v>160.91909999999999</v>
      </c>
      <c r="K32" s="11">
        <v>0.55300000000000005</v>
      </c>
      <c r="L32" s="11">
        <v>0.59599999999999997</v>
      </c>
    </row>
    <row r="33" spans="2:12" x14ac:dyDescent="0.2">
      <c r="B33" s="41">
        <v>1.1919999999999999</v>
      </c>
      <c r="C33" s="11">
        <v>325.85145499999999</v>
      </c>
      <c r="D33" s="11">
        <v>246.29191700000001</v>
      </c>
      <c r="E33" s="11">
        <v>112.54954499999999</v>
      </c>
      <c r="F33" s="11">
        <v>55.771749999999997</v>
      </c>
      <c r="G33" s="11">
        <v>66.086583300000001</v>
      </c>
      <c r="H33" s="11">
        <v>140.1002</v>
      </c>
      <c r="K33" s="11">
        <v>0.89400000000000002</v>
      </c>
      <c r="L33" s="11">
        <v>0.51100000000000001</v>
      </c>
    </row>
    <row r="34" spans="2:12" x14ac:dyDescent="0.2">
      <c r="B34" s="41">
        <v>1.2350000000000001</v>
      </c>
      <c r="C34" s="11">
        <v>266.63518199999999</v>
      </c>
      <c r="D34" s="11">
        <v>213.061667</v>
      </c>
      <c r="E34" s="11">
        <v>100.087273</v>
      </c>
      <c r="F34" s="11">
        <v>49.424416700000002</v>
      </c>
      <c r="G34" s="11">
        <v>57.464083299999999</v>
      </c>
      <c r="H34" s="11">
        <v>121.6746</v>
      </c>
      <c r="K34" s="11">
        <v>0.55300000000000005</v>
      </c>
      <c r="L34" s="11">
        <v>0.51100000000000001</v>
      </c>
    </row>
    <row r="35" spans="2:12" x14ac:dyDescent="0.2">
      <c r="B35" s="41">
        <v>1.2769999999999999</v>
      </c>
      <c r="C35" s="11">
        <v>207.78172699999999</v>
      </c>
      <c r="D35" s="11">
        <v>170.253083</v>
      </c>
      <c r="E35" s="11">
        <v>85.8950909</v>
      </c>
      <c r="F35" s="11">
        <v>43.658000000000001</v>
      </c>
      <c r="G35" s="11">
        <v>53.515416700000003</v>
      </c>
      <c r="H35" s="11">
        <v>104.0217</v>
      </c>
      <c r="K35" s="11">
        <v>0.55300000000000005</v>
      </c>
      <c r="L35" s="11">
        <v>0.85099999999999998</v>
      </c>
    </row>
    <row r="36" spans="2:12" x14ac:dyDescent="0.2">
      <c r="B36" s="41">
        <v>1.32</v>
      </c>
      <c r="C36" s="11">
        <v>158.203</v>
      </c>
      <c r="D36" s="11">
        <v>124.934917</v>
      </c>
      <c r="E36" s="11">
        <v>71.806636400000002</v>
      </c>
      <c r="F36" s="11">
        <v>38.942666699999997</v>
      </c>
      <c r="G36" s="11">
        <v>52.304833299999999</v>
      </c>
      <c r="H36" s="11">
        <v>88.409099999999995</v>
      </c>
      <c r="K36" s="11">
        <v>0.72399999999999998</v>
      </c>
      <c r="L36" s="11"/>
    </row>
    <row r="37" spans="2:12" x14ac:dyDescent="0.2">
      <c r="B37" s="41">
        <v>1.3620000000000001</v>
      </c>
      <c r="C37" s="11">
        <v>122.197909</v>
      </c>
      <c r="D37" s="11">
        <v>86.829416699999996</v>
      </c>
      <c r="E37" s="11">
        <v>59.713636399999999</v>
      </c>
      <c r="F37" s="11">
        <v>35.347166700000002</v>
      </c>
      <c r="G37" s="11">
        <v>52.454583300000003</v>
      </c>
      <c r="H37" s="11">
        <v>75.245800000000003</v>
      </c>
      <c r="K37" s="11"/>
      <c r="L37" s="11"/>
    </row>
    <row r="38" spans="2:12" x14ac:dyDescent="0.2">
      <c r="B38" s="41">
        <v>1.405</v>
      </c>
      <c r="C38" s="11">
        <v>99.113636400000004</v>
      </c>
      <c r="D38" s="11">
        <v>63.019916700000003</v>
      </c>
      <c r="E38" s="11">
        <v>50.901000000000003</v>
      </c>
      <c r="F38" s="11">
        <v>32.6770833</v>
      </c>
      <c r="G38" s="11">
        <v>51.975916699999999</v>
      </c>
      <c r="H38" s="11">
        <v>65.016999999999996</v>
      </c>
    </row>
    <row r="39" spans="2:12" x14ac:dyDescent="0.2">
      <c r="B39" s="41">
        <v>1.448</v>
      </c>
      <c r="C39" s="11">
        <v>85.113727299999994</v>
      </c>
      <c r="D39" s="11">
        <v>50.117666700000001</v>
      </c>
      <c r="E39" s="11">
        <v>45.1948182</v>
      </c>
      <c r="F39" s="11">
        <v>30.6265</v>
      </c>
      <c r="G39" s="11">
        <v>49.4894167</v>
      </c>
      <c r="H39" s="11">
        <v>59.517099999999999</v>
      </c>
    </row>
    <row r="40" spans="2:12" x14ac:dyDescent="0.2">
      <c r="B40" s="41">
        <v>1.49</v>
      </c>
      <c r="C40" s="11">
        <v>78.565636400000002</v>
      </c>
      <c r="D40" s="11">
        <v>42.652749999999997</v>
      </c>
      <c r="E40" s="11">
        <v>41.879181799999998</v>
      </c>
      <c r="F40" s="11">
        <v>29.161166699999999</v>
      </c>
      <c r="G40" s="11">
        <v>45.350999999999999</v>
      </c>
      <c r="H40" s="11">
        <v>58.778399999999998</v>
      </c>
    </row>
    <row r="41" spans="2:12" x14ac:dyDescent="0.2">
      <c r="B41" s="41">
        <v>1.5329999999999999</v>
      </c>
      <c r="C41" s="11">
        <v>78.298636400000007</v>
      </c>
      <c r="D41" s="11">
        <v>38.961916700000003</v>
      </c>
      <c r="E41" s="11">
        <v>39.770727299999997</v>
      </c>
      <c r="F41" s="11">
        <v>28.0975</v>
      </c>
      <c r="G41" s="11">
        <v>40.738999999999997</v>
      </c>
      <c r="H41" s="11">
        <v>59.580800000000004</v>
      </c>
    </row>
    <row r="42" spans="2:12" x14ac:dyDescent="0.2">
      <c r="B42" s="41">
        <v>1.575</v>
      </c>
      <c r="C42" s="11">
        <v>81.495000000000005</v>
      </c>
      <c r="D42" s="11">
        <v>36.832166700000002</v>
      </c>
      <c r="E42" s="11">
        <v>38.15</v>
      </c>
      <c r="F42" s="11">
        <v>27.937833300000001</v>
      </c>
      <c r="G42" s="11">
        <v>38.475916699999999</v>
      </c>
      <c r="H42" s="11">
        <v>59.156999999999996</v>
      </c>
    </row>
    <row r="43" spans="2:12" x14ac:dyDescent="0.2">
      <c r="B43" s="41">
        <v>1.6180000000000001</v>
      </c>
      <c r="C43" s="11">
        <v>85.038363599999997</v>
      </c>
      <c r="D43" s="11">
        <v>35.131833299999997</v>
      </c>
      <c r="E43" s="11">
        <v>36.862090899999998</v>
      </c>
      <c r="F43" s="11">
        <v>28.148416699999999</v>
      </c>
      <c r="G43" s="11">
        <v>39.283499999999997</v>
      </c>
      <c r="H43" s="11">
        <v>56.077500000000001</v>
      </c>
    </row>
    <row r="44" spans="2:12" x14ac:dyDescent="0.2">
      <c r="B44" s="41">
        <v>1.66</v>
      </c>
      <c r="C44" s="11">
        <v>86.007454499999994</v>
      </c>
      <c r="D44" s="11">
        <v>33.363333300000001</v>
      </c>
      <c r="E44" s="11">
        <v>35.8111818</v>
      </c>
      <c r="F44" s="11">
        <v>28.530750000000001</v>
      </c>
      <c r="G44" s="11">
        <v>41.254333299999999</v>
      </c>
      <c r="H44" s="11">
        <v>49.798499999999997</v>
      </c>
    </row>
    <row r="45" spans="2:12" x14ac:dyDescent="0.2">
      <c r="B45" s="41">
        <v>1.7030000000000001</v>
      </c>
      <c r="C45" s="11">
        <v>82.801363600000002</v>
      </c>
      <c r="D45" s="11">
        <v>31.881166700000001</v>
      </c>
      <c r="E45" s="11">
        <v>34.196454500000002</v>
      </c>
      <c r="F45" s="11">
        <v>29.430166700000001</v>
      </c>
      <c r="G45" s="11">
        <v>41.398000000000003</v>
      </c>
      <c r="H45" s="11">
        <v>42.671599999999998</v>
      </c>
    </row>
    <row r="46" spans="2:12" x14ac:dyDescent="0.2">
      <c r="B46" s="41">
        <v>1.746</v>
      </c>
      <c r="C46" s="11">
        <v>75.430636399999997</v>
      </c>
      <c r="D46" s="11">
        <v>30.45825</v>
      </c>
      <c r="E46" s="11">
        <v>32.203454499999999</v>
      </c>
      <c r="F46" s="11">
        <v>29.8720833</v>
      </c>
      <c r="G46" s="11">
        <v>39.2544167</v>
      </c>
      <c r="H46" s="11">
        <v>36.295699999999997</v>
      </c>
    </row>
    <row r="47" spans="2:12" x14ac:dyDescent="0.2">
      <c r="B47" s="41">
        <v>1.788</v>
      </c>
      <c r="C47" s="11">
        <v>66.091363599999994</v>
      </c>
      <c r="D47" s="11">
        <v>29.03</v>
      </c>
      <c r="E47" s="11">
        <v>29.754272700000001</v>
      </c>
      <c r="F47" s="11">
        <v>29.705749999999998</v>
      </c>
      <c r="G47" s="11">
        <v>35.783166700000002</v>
      </c>
      <c r="H47" s="11">
        <v>31.772666699999998</v>
      </c>
    </row>
    <row r="48" spans="2:12" x14ac:dyDescent="0.2">
      <c r="B48" s="41">
        <v>1.831</v>
      </c>
      <c r="C48" s="11">
        <v>56.8310909</v>
      </c>
      <c r="D48" s="11">
        <v>27.564333300000001</v>
      </c>
      <c r="E48" s="11">
        <v>26.6634545</v>
      </c>
      <c r="F48" s="11">
        <v>28.9031667</v>
      </c>
      <c r="G48" s="11">
        <v>33.093333299999998</v>
      </c>
      <c r="H48" s="11">
        <v>29.475222200000001</v>
      </c>
    </row>
    <row r="49" spans="2:8" x14ac:dyDescent="0.2">
      <c r="B49" s="41">
        <v>1.873</v>
      </c>
      <c r="C49" s="11">
        <v>49.3</v>
      </c>
      <c r="D49" s="11">
        <v>26.202249999999999</v>
      </c>
      <c r="E49" s="11">
        <v>23.198818200000002</v>
      </c>
      <c r="F49" s="11">
        <v>27.385083300000002</v>
      </c>
      <c r="G49" s="11">
        <v>31.797000000000001</v>
      </c>
      <c r="H49" s="11">
        <v>28.085555599999999</v>
      </c>
    </row>
    <row r="50" spans="2:8" x14ac:dyDescent="0.2">
      <c r="B50" s="41">
        <v>1.9159999999999999</v>
      </c>
      <c r="C50" s="11">
        <v>45.078272699999999</v>
      </c>
      <c r="D50" s="11">
        <v>24.963249999999999</v>
      </c>
      <c r="E50" s="11">
        <v>19.7146364</v>
      </c>
      <c r="F50" s="11">
        <v>25.598833299999999</v>
      </c>
      <c r="G50" s="11">
        <v>31.908333299999999</v>
      </c>
      <c r="H50" s="11">
        <v>27.2688889</v>
      </c>
    </row>
    <row r="51" spans="2:8" x14ac:dyDescent="0.2">
      <c r="B51" s="41">
        <v>1.958</v>
      </c>
      <c r="C51" s="11">
        <v>44.7940909</v>
      </c>
      <c r="D51" s="11">
        <v>24.3429167</v>
      </c>
      <c r="E51" s="11">
        <v>17.3428182</v>
      </c>
      <c r="F51" s="11">
        <v>23.8743333</v>
      </c>
      <c r="G51" s="11">
        <v>33.036499999999997</v>
      </c>
      <c r="H51" s="11">
        <v>25.855111099999998</v>
      </c>
    </row>
    <row r="52" spans="2:8" x14ac:dyDescent="0.2">
      <c r="B52" s="41">
        <v>2.0009999999999999</v>
      </c>
      <c r="C52" s="11">
        <v>46.451363600000001</v>
      </c>
      <c r="D52" s="11">
        <v>24.607250000000001</v>
      </c>
      <c r="E52" s="11">
        <v>17.411666700000001</v>
      </c>
      <c r="F52" s="11">
        <v>22.360416699999998</v>
      </c>
      <c r="G52" s="11">
        <v>18.570900000000002</v>
      </c>
      <c r="H52" s="11">
        <v>23.971777800000002</v>
      </c>
    </row>
    <row r="53" spans="2:8" x14ac:dyDescent="0.2">
      <c r="B53" s="41">
        <v>2.044</v>
      </c>
      <c r="C53" s="11">
        <v>48.5234545</v>
      </c>
      <c r="D53" s="11">
        <v>25.54025</v>
      </c>
      <c r="E53" s="11">
        <v>18.735555600000001</v>
      </c>
      <c r="F53" s="11">
        <v>21.300249999999998</v>
      </c>
      <c r="G53" s="11">
        <v>18.3977</v>
      </c>
      <c r="H53" s="11">
        <v>22.228222200000001</v>
      </c>
    </row>
    <row r="54" spans="2:8" x14ac:dyDescent="0.2">
      <c r="B54" s="41">
        <v>2.0859999999999999</v>
      </c>
      <c r="C54" s="11">
        <v>50.191727299999997</v>
      </c>
      <c r="D54" s="11">
        <v>26.2760833</v>
      </c>
      <c r="E54" s="11">
        <v>19.9295556</v>
      </c>
      <c r="F54" s="11">
        <v>21.876272700000001</v>
      </c>
      <c r="G54" s="11">
        <v>18.123699999999999</v>
      </c>
      <c r="H54" s="11">
        <v>20.440222200000001</v>
      </c>
    </row>
    <row r="55" spans="2:8" x14ac:dyDescent="0.2">
      <c r="B55" s="41">
        <v>2.129</v>
      </c>
      <c r="C55" s="11">
        <v>50.836272700000002</v>
      </c>
      <c r="D55" s="11">
        <v>25.857833299999999</v>
      </c>
      <c r="E55" s="11">
        <v>20.3354444</v>
      </c>
      <c r="F55" s="11">
        <v>21.260636399999999</v>
      </c>
      <c r="G55" s="11">
        <v>17.647400000000001</v>
      </c>
      <c r="H55" s="11">
        <v>19.0532222</v>
      </c>
    </row>
    <row r="56" spans="2:8" x14ac:dyDescent="0.2">
      <c r="B56" s="41">
        <v>2.1709999999999998</v>
      </c>
      <c r="C56" s="11">
        <v>50.348818199999997</v>
      </c>
      <c r="D56" s="11">
        <v>24.5349167</v>
      </c>
      <c r="E56" s="11">
        <v>20.093555599999998</v>
      </c>
      <c r="F56" s="11">
        <v>21.3750909</v>
      </c>
      <c r="G56" s="11">
        <v>17.063300000000002</v>
      </c>
      <c r="H56" s="11">
        <v>18.4375556</v>
      </c>
    </row>
    <row r="57" spans="2:8" x14ac:dyDescent="0.2">
      <c r="B57" s="41">
        <v>2.214</v>
      </c>
      <c r="C57" s="11">
        <v>47.745545499999999</v>
      </c>
      <c r="D57" s="11">
        <v>22.921083299999999</v>
      </c>
      <c r="E57" s="11">
        <v>19.6501111</v>
      </c>
      <c r="F57" s="11">
        <v>22.003636400000001</v>
      </c>
      <c r="G57" s="11">
        <v>16.403099999999998</v>
      </c>
      <c r="H57" s="11">
        <v>18.478999999999999</v>
      </c>
    </row>
    <row r="58" spans="2:8" x14ac:dyDescent="0.2">
      <c r="B58" s="41">
        <v>2.2559999999999998</v>
      </c>
      <c r="C58" s="11">
        <v>43.334181800000003</v>
      </c>
      <c r="D58" s="11">
        <v>21.801416700000001</v>
      </c>
      <c r="E58" s="11">
        <v>19.489333299999998</v>
      </c>
      <c r="F58" s="11">
        <v>23.139909100000001</v>
      </c>
      <c r="G58" s="11">
        <v>15.690099999999999</v>
      </c>
      <c r="H58" s="11">
        <v>19.159888899999999</v>
      </c>
    </row>
    <row r="59" spans="2:8" x14ac:dyDescent="0.2">
      <c r="B59" s="41">
        <v>2.2989999999999999</v>
      </c>
      <c r="C59" s="11">
        <v>38.334818200000001</v>
      </c>
      <c r="D59" s="11">
        <v>22.261083299999999</v>
      </c>
      <c r="E59" s="11">
        <v>19.323</v>
      </c>
      <c r="F59" s="11">
        <v>23.904909100000001</v>
      </c>
      <c r="G59" s="11">
        <v>15.1175</v>
      </c>
      <c r="H59" s="11">
        <v>20.528222199999998</v>
      </c>
    </row>
    <row r="60" spans="2:8" x14ac:dyDescent="0.2">
      <c r="B60" s="41">
        <v>2.3420000000000001</v>
      </c>
      <c r="C60" s="11">
        <v>33.614909099999998</v>
      </c>
      <c r="D60" s="11">
        <v>25.4175</v>
      </c>
      <c r="E60" s="11">
        <v>20.952999999999999</v>
      </c>
      <c r="F60" s="11">
        <v>23.707909099999998</v>
      </c>
      <c r="G60" s="11">
        <v>14.0958889</v>
      </c>
      <c r="H60" s="11">
        <v>22.311777800000002</v>
      </c>
    </row>
    <row r="61" spans="2:8" x14ac:dyDescent="0.2">
      <c r="B61" s="41">
        <v>2.3839999999999999</v>
      </c>
      <c r="C61" s="11">
        <v>29.4938182</v>
      </c>
      <c r="D61" s="11">
        <v>33.696363599999998</v>
      </c>
      <c r="E61" s="11">
        <v>23.233571399999999</v>
      </c>
      <c r="F61" s="11">
        <v>22.231909099999999</v>
      </c>
      <c r="G61" s="11">
        <v>13.591222200000001</v>
      </c>
      <c r="H61" s="11">
        <v>23.729777800000001</v>
      </c>
    </row>
    <row r="62" spans="2:8" x14ac:dyDescent="0.2">
      <c r="B62" s="41">
        <v>2.427</v>
      </c>
      <c r="C62" s="11">
        <v>26.071272700000002</v>
      </c>
      <c r="D62" s="11">
        <v>39.9913636</v>
      </c>
      <c r="E62" s="11">
        <v>23.9697143</v>
      </c>
      <c r="F62" s="11">
        <v>19.233454500000001</v>
      </c>
      <c r="G62" s="11">
        <v>13.1913333</v>
      </c>
      <c r="H62" s="11">
        <v>23.899111099999999</v>
      </c>
    </row>
    <row r="63" spans="2:8" x14ac:dyDescent="0.2">
      <c r="B63" s="41">
        <v>2.4689999999999999</v>
      </c>
      <c r="C63" s="11">
        <v>23.344818199999999</v>
      </c>
      <c r="D63" s="11">
        <v>41.944272699999999</v>
      </c>
      <c r="E63" s="11">
        <v>24.536142900000002</v>
      </c>
      <c r="F63" s="11">
        <v>15.7561818</v>
      </c>
      <c r="G63" s="11">
        <v>12.9164444</v>
      </c>
      <c r="H63" s="11">
        <v>24.65775</v>
      </c>
    </row>
    <row r="64" spans="2:8" x14ac:dyDescent="0.2">
      <c r="B64" s="41">
        <v>2.512</v>
      </c>
      <c r="C64" s="11">
        <v>21.657800000000002</v>
      </c>
      <c r="D64" s="11">
        <v>40.964399999999998</v>
      </c>
      <c r="E64" s="11">
        <v>24.7268571</v>
      </c>
      <c r="F64" s="11">
        <v>12.719272699999999</v>
      </c>
      <c r="G64" s="11">
        <v>13.649749999999999</v>
      </c>
      <c r="H64" s="11">
        <v>22.254999999999999</v>
      </c>
    </row>
    <row r="65" spans="2:8" x14ac:dyDescent="0.2">
      <c r="B65" s="41">
        <v>2.5539999999999998</v>
      </c>
      <c r="C65" s="11">
        <v>20.2072</v>
      </c>
      <c r="D65" s="11">
        <v>34.931222200000001</v>
      </c>
      <c r="E65" s="11">
        <v>25.195285699999999</v>
      </c>
      <c r="F65" s="11">
        <v>10.8065455</v>
      </c>
      <c r="G65" s="11">
        <v>14.031874999999999</v>
      </c>
      <c r="H65" s="11">
        <v>19.664000000000001</v>
      </c>
    </row>
    <row r="66" spans="2:8" x14ac:dyDescent="0.2">
      <c r="B66" s="41">
        <v>2.597</v>
      </c>
      <c r="C66" s="11">
        <v>18.843399999999999</v>
      </c>
      <c r="D66" s="11">
        <v>25.808111100000001</v>
      </c>
      <c r="E66" s="11">
        <v>26.742000000000001</v>
      </c>
      <c r="F66" s="11">
        <v>9.71481818</v>
      </c>
      <c r="G66" s="11">
        <v>14.457625</v>
      </c>
      <c r="H66" s="11">
        <v>17.773375000000001</v>
      </c>
    </row>
    <row r="67" spans="2:8" x14ac:dyDescent="0.2">
      <c r="B67" s="41">
        <v>2.64</v>
      </c>
      <c r="C67" s="11">
        <v>17.2349</v>
      </c>
      <c r="D67" s="11">
        <v>20.96</v>
      </c>
      <c r="E67" s="11">
        <v>20.8653333</v>
      </c>
      <c r="F67" s="11">
        <v>9.0426363599999995</v>
      </c>
      <c r="G67" s="11">
        <v>14.818375</v>
      </c>
      <c r="H67" s="11">
        <v>17.204999999999998</v>
      </c>
    </row>
    <row r="68" spans="2:8" x14ac:dyDescent="0.2">
      <c r="B68" s="41">
        <v>2.6819999999999999</v>
      </c>
      <c r="C68" s="11">
        <v>16.133400000000002</v>
      </c>
      <c r="D68" s="11">
        <v>20.640750000000001</v>
      </c>
      <c r="E68" s="11">
        <v>20.943666700000001</v>
      </c>
      <c r="F68" s="11">
        <v>9.1869999999999994</v>
      </c>
      <c r="G68" s="11">
        <v>14.941625</v>
      </c>
      <c r="H68" s="11">
        <v>17.40475</v>
      </c>
    </row>
    <row r="69" spans="2:8" x14ac:dyDescent="0.2">
      <c r="B69" s="41">
        <v>2.7250000000000001</v>
      </c>
      <c r="C69" s="11">
        <v>15.593500000000001</v>
      </c>
      <c r="D69" s="11">
        <v>22.753285699999999</v>
      </c>
      <c r="E69" s="11">
        <v>21.259166700000002</v>
      </c>
      <c r="F69" s="11">
        <v>11.2375455</v>
      </c>
      <c r="G69" s="11">
        <v>14.782249999999999</v>
      </c>
      <c r="H69" s="11">
        <v>17.993375</v>
      </c>
    </row>
    <row r="70" spans="2:8" x14ac:dyDescent="0.2">
      <c r="B70" s="41">
        <v>2.7669999999999999</v>
      </c>
      <c r="C70" s="11">
        <v>15.121499999999999</v>
      </c>
      <c r="D70" s="11">
        <v>24.151714299999998</v>
      </c>
      <c r="E70" s="11">
        <v>21.1065</v>
      </c>
      <c r="F70" s="11">
        <v>14.8295455</v>
      </c>
      <c r="G70" s="11">
        <v>14.171749999999999</v>
      </c>
      <c r="H70" s="11">
        <v>19.15775</v>
      </c>
    </row>
    <row r="71" spans="2:8" x14ac:dyDescent="0.2">
      <c r="B71" s="41">
        <v>2.81</v>
      </c>
      <c r="C71" s="11">
        <v>14.641400000000001</v>
      </c>
      <c r="D71" s="11">
        <v>25.123142900000001</v>
      </c>
      <c r="E71" s="11">
        <v>20.822500000000002</v>
      </c>
      <c r="F71" s="11">
        <v>18.282727300000001</v>
      </c>
      <c r="G71" s="11">
        <v>13.300125</v>
      </c>
      <c r="H71" s="11">
        <v>21.181999999999999</v>
      </c>
    </row>
    <row r="72" spans="2:8" x14ac:dyDescent="0.2">
      <c r="B72" s="41">
        <v>2.8519999999999999</v>
      </c>
      <c r="C72" s="11">
        <v>14.4504</v>
      </c>
      <c r="D72" s="11">
        <v>28.1318333</v>
      </c>
      <c r="E72" s="11">
        <v>20.411000000000001</v>
      </c>
      <c r="F72" s="11">
        <v>18.995454500000001</v>
      </c>
      <c r="G72" s="11">
        <v>12.385624999999999</v>
      </c>
      <c r="H72" s="11">
        <v>24.156874999999999</v>
      </c>
    </row>
    <row r="73" spans="2:8" x14ac:dyDescent="0.2">
      <c r="B73" s="41">
        <v>2.895</v>
      </c>
      <c r="C73" s="11">
        <v>14.533200000000001</v>
      </c>
      <c r="D73" s="11">
        <v>26.473500000000001</v>
      </c>
      <c r="E73" s="11">
        <v>20.122</v>
      </c>
      <c r="F73" s="11">
        <v>16.2936364</v>
      </c>
      <c r="G73" s="11">
        <v>11.367125</v>
      </c>
      <c r="H73" s="11">
        <v>28.468</v>
      </c>
    </row>
    <row r="74" spans="2:8" x14ac:dyDescent="0.2">
      <c r="B74" s="41">
        <v>2.9380000000000002</v>
      </c>
      <c r="C74" s="11">
        <v>15.182700000000001</v>
      </c>
      <c r="D74" s="11">
        <v>23.334333300000001</v>
      </c>
      <c r="E74" s="11">
        <v>19.797999999999998</v>
      </c>
      <c r="F74" s="11">
        <v>12.842272700000001</v>
      </c>
      <c r="G74" s="11">
        <v>10.420249999999999</v>
      </c>
      <c r="H74" s="11">
        <v>33.029874999999997</v>
      </c>
    </row>
    <row r="75" spans="2:8" x14ac:dyDescent="0.2">
      <c r="B75" s="41">
        <v>2.98</v>
      </c>
      <c r="C75" s="11">
        <v>15.7736</v>
      </c>
      <c r="D75" s="11">
        <v>19.5185</v>
      </c>
      <c r="E75" s="11">
        <v>18.84</v>
      </c>
      <c r="F75" s="11">
        <v>10.5861818</v>
      </c>
      <c r="G75" s="11">
        <v>9.5417142899999998</v>
      </c>
      <c r="H75" s="11">
        <v>35.214750000000002</v>
      </c>
    </row>
    <row r="76" spans="2:8" x14ac:dyDescent="0.2">
      <c r="B76" s="41">
        <v>3.0230000000000001</v>
      </c>
      <c r="C76" s="11">
        <v>16.345300000000002</v>
      </c>
      <c r="D76" s="11">
        <v>16.307500000000001</v>
      </c>
      <c r="E76" s="11">
        <v>18.338200000000001</v>
      </c>
      <c r="F76" s="11">
        <v>8.9915454500000003</v>
      </c>
      <c r="G76" s="11">
        <v>11.126166700000001</v>
      </c>
      <c r="H76" s="11">
        <v>38.142714300000002</v>
      </c>
    </row>
    <row r="77" spans="2:8" x14ac:dyDescent="0.2">
      <c r="B77" s="41">
        <v>3.0649999999999999</v>
      </c>
      <c r="C77" s="11">
        <v>17.3294</v>
      </c>
      <c r="D77" s="11">
        <v>13.8843333</v>
      </c>
      <c r="E77" s="11">
        <v>16.4694</v>
      </c>
      <c r="F77" s="11">
        <v>7.8068181799999996</v>
      </c>
      <c r="G77" s="11">
        <v>12.8292</v>
      </c>
      <c r="H77" s="11">
        <v>37.752666699999999</v>
      </c>
    </row>
    <row r="78" spans="2:8" x14ac:dyDescent="0.2">
      <c r="B78" s="41">
        <v>3.1080000000000001</v>
      </c>
      <c r="C78" s="11">
        <v>18.305</v>
      </c>
      <c r="D78" s="11">
        <v>12.6443333</v>
      </c>
      <c r="E78" s="11">
        <v>13.818</v>
      </c>
      <c r="F78" s="11">
        <v>7.0196363599999998</v>
      </c>
      <c r="G78" s="11">
        <v>13.395200000000001</v>
      </c>
      <c r="H78" s="11">
        <v>30.030833300000001</v>
      </c>
    </row>
    <row r="79" spans="2:8" x14ac:dyDescent="0.2">
      <c r="B79" s="41">
        <v>3.1509999999999998</v>
      </c>
      <c r="C79" s="11">
        <v>19.328199999999999</v>
      </c>
      <c r="D79" s="11">
        <v>12.672666700000001</v>
      </c>
      <c r="E79" s="11">
        <v>11.69075</v>
      </c>
      <c r="F79" s="11">
        <v>6.5039999999999996</v>
      </c>
      <c r="G79" s="11">
        <v>13.049200000000001</v>
      </c>
      <c r="H79" s="11">
        <v>21.943833300000001</v>
      </c>
    </row>
    <row r="80" spans="2:8" x14ac:dyDescent="0.2">
      <c r="B80" s="41">
        <v>3.1930000000000001</v>
      </c>
      <c r="C80" s="11">
        <v>20.578900000000001</v>
      </c>
      <c r="D80" s="11">
        <v>13.851666700000001</v>
      </c>
      <c r="E80" s="11">
        <v>11.089</v>
      </c>
      <c r="F80" s="11">
        <v>6.9596999999999998</v>
      </c>
      <c r="G80" s="11">
        <v>12.465400000000001</v>
      </c>
      <c r="H80" s="11">
        <v>15.3598333</v>
      </c>
    </row>
    <row r="81" spans="2:8" x14ac:dyDescent="0.2">
      <c r="B81" s="41">
        <v>3.2360000000000002</v>
      </c>
      <c r="C81" s="11">
        <v>21.2941</v>
      </c>
      <c r="D81" s="11">
        <v>15.2331667</v>
      </c>
      <c r="E81" s="11">
        <v>11.447749999999999</v>
      </c>
      <c r="F81" s="11">
        <v>5.6234444400000001</v>
      </c>
      <c r="G81" s="11">
        <v>11.943199999999999</v>
      </c>
      <c r="H81" s="11">
        <v>11.390666700000001</v>
      </c>
    </row>
    <row r="82" spans="2:8" x14ac:dyDescent="0.2">
      <c r="B82" s="41">
        <v>3.278</v>
      </c>
      <c r="C82" s="11">
        <v>21.406600000000001</v>
      </c>
      <c r="D82" s="11">
        <v>15.9773333</v>
      </c>
      <c r="E82" s="11">
        <v>11.99375</v>
      </c>
      <c r="F82" s="11">
        <v>6.1523333300000003</v>
      </c>
      <c r="G82" s="11">
        <v>11.53275</v>
      </c>
      <c r="H82" s="11">
        <v>9.3613999999999997</v>
      </c>
    </row>
    <row r="83" spans="2:8" x14ac:dyDescent="0.2">
      <c r="B83" s="41">
        <v>3.3210000000000002</v>
      </c>
      <c r="C83" s="11">
        <v>21.267099999999999</v>
      </c>
      <c r="D83" s="11">
        <v>16.0083333</v>
      </c>
      <c r="E83" s="11">
        <v>12.30725</v>
      </c>
      <c r="F83" s="11">
        <v>5.9541250000000003</v>
      </c>
      <c r="G83" s="11">
        <v>9.90625</v>
      </c>
      <c r="H83" s="11">
        <v>9.0724</v>
      </c>
    </row>
    <row r="84" spans="2:8" x14ac:dyDescent="0.2">
      <c r="B84" s="41">
        <v>3.363</v>
      </c>
      <c r="C84" s="11">
        <v>20.616</v>
      </c>
      <c r="D84" s="11">
        <v>15.6941667</v>
      </c>
      <c r="E84" s="11">
        <v>12.0885</v>
      </c>
      <c r="F84" s="11">
        <v>6.5828571399999998</v>
      </c>
      <c r="G84" s="11">
        <v>8.6624999999999996</v>
      </c>
      <c r="H84" s="11">
        <v>9.4952500000000004</v>
      </c>
    </row>
    <row r="85" spans="2:8" x14ac:dyDescent="0.2">
      <c r="B85" s="41">
        <v>3.4060000000000001</v>
      </c>
      <c r="C85" s="11">
        <v>19.151599999999998</v>
      </c>
      <c r="D85" s="11">
        <v>15.629166700000001</v>
      </c>
      <c r="E85" s="11">
        <v>11.36225</v>
      </c>
      <c r="F85" s="11">
        <v>6.84271429</v>
      </c>
      <c r="G85" s="11">
        <v>7.8505000000000003</v>
      </c>
      <c r="H85" s="11">
        <v>11.625500000000001</v>
      </c>
    </row>
    <row r="86" spans="2:8" x14ac:dyDescent="0.2">
      <c r="B86" s="41">
        <v>3.4489999999999998</v>
      </c>
      <c r="C86" s="11">
        <v>17.379899999999999</v>
      </c>
      <c r="D86" s="11">
        <v>16.032499999999999</v>
      </c>
      <c r="E86" s="11">
        <v>10.24175</v>
      </c>
      <c r="F86" s="11">
        <v>6.8348571400000004</v>
      </c>
      <c r="G86" s="11">
        <v>9.3885000000000005</v>
      </c>
      <c r="H86" s="11">
        <v>15.469666699999999</v>
      </c>
    </row>
    <row r="87" spans="2:8" x14ac:dyDescent="0.2">
      <c r="B87" s="41">
        <v>3.4910000000000001</v>
      </c>
      <c r="C87" s="11">
        <v>16.276555599999998</v>
      </c>
      <c r="D87" s="11">
        <v>16.9733333</v>
      </c>
      <c r="E87" s="11">
        <v>11.1186667</v>
      </c>
      <c r="F87" s="11">
        <v>6.5135714299999998</v>
      </c>
      <c r="G87" s="11">
        <v>8.9809999999999999</v>
      </c>
      <c r="H87" s="11">
        <v>17.2723333</v>
      </c>
    </row>
    <row r="88" spans="2:8" x14ac:dyDescent="0.2">
      <c r="B88" s="41">
        <v>3.5339999999999998</v>
      </c>
      <c r="C88" s="11">
        <v>15.1508889</v>
      </c>
      <c r="D88" s="11">
        <v>18.060833299999999</v>
      </c>
      <c r="E88" s="11">
        <v>10.606</v>
      </c>
      <c r="F88" s="11">
        <v>5.8443333300000004</v>
      </c>
      <c r="G88" s="11">
        <v>8.1489999999999991</v>
      </c>
      <c r="H88" s="11">
        <v>23.992000000000001</v>
      </c>
    </row>
    <row r="89" spans="2:8" x14ac:dyDescent="0.2">
      <c r="B89" s="41">
        <v>3.5760000000000001</v>
      </c>
      <c r="C89" s="11">
        <v>14.640555600000001</v>
      </c>
      <c r="D89" s="11">
        <v>18.635333299999999</v>
      </c>
      <c r="E89" s="11">
        <v>10.29</v>
      </c>
      <c r="F89" s="11">
        <v>5.7783333299999997</v>
      </c>
      <c r="G89" s="11">
        <v>7.2374999999999998</v>
      </c>
      <c r="H89" s="11">
        <v>20.695</v>
      </c>
    </row>
    <row r="90" spans="2:8" x14ac:dyDescent="0.2">
      <c r="B90" s="41">
        <v>3.6190000000000002</v>
      </c>
      <c r="C90" s="11">
        <v>14.7348889</v>
      </c>
      <c r="D90" s="11">
        <v>19.480333300000002</v>
      </c>
      <c r="E90" s="11">
        <v>10.071333299999999</v>
      </c>
      <c r="F90" s="11">
        <v>5.7086666700000004</v>
      </c>
      <c r="G90" s="11">
        <v>6.931</v>
      </c>
      <c r="H90" s="11">
        <v>16.706499999999998</v>
      </c>
    </row>
    <row r="91" spans="2:8" x14ac:dyDescent="0.2">
      <c r="B91" s="41">
        <v>3.661</v>
      </c>
      <c r="C91" s="11">
        <v>14.966111099999999</v>
      </c>
      <c r="D91" s="11">
        <v>21.690999999999999</v>
      </c>
      <c r="E91" s="11">
        <v>9.9996666699999999</v>
      </c>
      <c r="F91" s="11">
        <v>5.8348333300000004</v>
      </c>
      <c r="G91" s="11">
        <v>5.7770000000000001</v>
      </c>
      <c r="H91" s="11">
        <v>15.0855</v>
      </c>
    </row>
    <row r="92" spans="2:8" x14ac:dyDescent="0.2">
      <c r="B92" s="41">
        <v>3.7040000000000002</v>
      </c>
      <c r="C92" s="11">
        <v>15.4391111</v>
      </c>
      <c r="D92" s="11">
        <v>27.541333300000002</v>
      </c>
      <c r="E92" s="11">
        <v>10.046666699999999</v>
      </c>
      <c r="F92" s="11">
        <v>6.5206</v>
      </c>
      <c r="G92" s="11">
        <v>4.9640000000000004</v>
      </c>
      <c r="H92" s="11">
        <v>17.167000000000002</v>
      </c>
    </row>
    <row r="93" spans="2:8" x14ac:dyDescent="0.2">
      <c r="B93" s="41">
        <v>3.7469999999999999</v>
      </c>
      <c r="C93" s="11">
        <v>16.122777800000001</v>
      </c>
      <c r="D93" s="11">
        <v>38.423333300000003</v>
      </c>
      <c r="E93" s="11">
        <v>10.116333300000001</v>
      </c>
      <c r="F93" s="11">
        <v>6.7720000000000002</v>
      </c>
      <c r="G93" s="11">
        <v>4.7119999999999997</v>
      </c>
      <c r="H93" s="11">
        <v>20.346499999999999</v>
      </c>
    </row>
    <row r="94" spans="2:8" x14ac:dyDescent="0.2">
      <c r="B94" s="41">
        <v>3.7890000000000001</v>
      </c>
      <c r="C94" s="11">
        <v>16.8305556</v>
      </c>
      <c r="D94" s="11">
        <v>10.593500000000001</v>
      </c>
      <c r="E94" s="11">
        <v>10.203666699999999</v>
      </c>
      <c r="F94" s="11">
        <v>6.8243999999999998</v>
      </c>
      <c r="G94" s="11">
        <v>4.6680000000000001</v>
      </c>
      <c r="H94" s="11">
        <v>23.023499999999999</v>
      </c>
    </row>
    <row r="95" spans="2:8" x14ac:dyDescent="0.2">
      <c r="B95" s="41">
        <v>3.8319999999999999</v>
      </c>
      <c r="C95" s="11">
        <v>17.524555599999999</v>
      </c>
      <c r="D95" s="11">
        <v>11.125500000000001</v>
      </c>
      <c r="E95" s="11">
        <v>10.610666699999999</v>
      </c>
      <c r="F95" s="11">
        <v>7.4545000000000003</v>
      </c>
      <c r="G95" s="11">
        <v>5.18</v>
      </c>
      <c r="H95" s="11">
        <v>23.296500000000002</v>
      </c>
    </row>
    <row r="96" spans="2:8" x14ac:dyDescent="0.2">
      <c r="B96" s="41">
        <v>3.8740000000000001</v>
      </c>
      <c r="C96" s="11">
        <v>18.008555600000001</v>
      </c>
      <c r="D96" s="11">
        <v>10.56775</v>
      </c>
      <c r="E96" s="11">
        <v>10.965333299999999</v>
      </c>
      <c r="F96" s="11">
        <v>7.7089999999999996</v>
      </c>
      <c r="G96" s="11">
        <v>6.4690000000000003</v>
      </c>
      <c r="H96" s="11">
        <v>21.9635</v>
      </c>
    </row>
    <row r="97" spans="2:8" x14ac:dyDescent="0.2">
      <c r="B97" s="41">
        <v>3.9169999999999998</v>
      </c>
      <c r="C97" s="11">
        <v>18.577500000000001</v>
      </c>
      <c r="D97" s="11">
        <v>9.4429999999999996</v>
      </c>
      <c r="E97" s="11">
        <v>10.866</v>
      </c>
      <c r="F97" s="11">
        <v>7.6369999999999996</v>
      </c>
      <c r="G97" s="11">
        <v>8.5500000000000007</v>
      </c>
      <c r="H97" s="11">
        <v>20.707000000000001</v>
      </c>
    </row>
    <row r="98" spans="2:8" x14ac:dyDescent="0.2">
      <c r="B98" s="41">
        <v>3.9590000000000001</v>
      </c>
      <c r="C98" s="11">
        <v>17.756625</v>
      </c>
      <c r="D98" s="11">
        <v>8.3767499999999995</v>
      </c>
      <c r="E98" s="11">
        <v>10.271000000000001</v>
      </c>
      <c r="F98" s="11">
        <v>7.2247500000000002</v>
      </c>
      <c r="G98" s="11">
        <v>10.669</v>
      </c>
      <c r="H98" s="11">
        <v>19.317</v>
      </c>
    </row>
    <row r="99" spans="2:8" x14ac:dyDescent="0.2">
      <c r="B99" s="41">
        <v>4.0019999999999998</v>
      </c>
      <c r="C99" s="11">
        <v>16.47325</v>
      </c>
      <c r="D99" s="11">
        <v>8.4767499999999991</v>
      </c>
      <c r="E99" s="11">
        <v>11.467499999999999</v>
      </c>
      <c r="F99" s="11">
        <v>6.8425000000000002</v>
      </c>
      <c r="G99" s="11">
        <v>12.19</v>
      </c>
      <c r="H99" s="11">
        <v>17.565000000000001</v>
      </c>
    </row>
    <row r="100" spans="2:8" x14ac:dyDescent="0.2">
      <c r="B100" s="41">
        <v>4.0449999999999999</v>
      </c>
      <c r="C100" s="11">
        <v>15.398375</v>
      </c>
      <c r="D100" s="11">
        <v>9.0440000000000005</v>
      </c>
      <c r="E100" s="11">
        <v>11.6365</v>
      </c>
      <c r="F100" s="11">
        <v>6.3492499999999996</v>
      </c>
      <c r="G100" s="11">
        <v>13.101000000000001</v>
      </c>
      <c r="H100" s="11">
        <v>15.414</v>
      </c>
    </row>
    <row r="101" spans="2:8" x14ac:dyDescent="0.2">
      <c r="B101" s="41">
        <v>4.0869999999999997</v>
      </c>
      <c r="C101" s="11">
        <v>16.163</v>
      </c>
      <c r="D101" s="11">
        <v>9.5032499999999995</v>
      </c>
      <c r="E101" s="11">
        <v>12.3735</v>
      </c>
      <c r="F101" s="11">
        <v>6.0602499999999999</v>
      </c>
      <c r="G101" s="11">
        <v>14.414</v>
      </c>
      <c r="H101" s="11">
        <v>9.1850000000000005</v>
      </c>
    </row>
    <row r="102" spans="2:8" x14ac:dyDescent="0.2">
      <c r="B102" s="41">
        <v>4.13</v>
      </c>
      <c r="C102" s="11">
        <v>16.8248</v>
      </c>
      <c r="D102" s="11">
        <v>9.5477500000000006</v>
      </c>
      <c r="E102" s="11">
        <v>13.5435</v>
      </c>
      <c r="F102" s="11">
        <v>5.8315000000000001</v>
      </c>
      <c r="G102" s="11">
        <v>15.808999999999999</v>
      </c>
      <c r="H102" s="11">
        <v>7.891</v>
      </c>
    </row>
    <row r="103" spans="2:8" x14ac:dyDescent="0.2">
      <c r="B103" s="41">
        <v>4.1719999999999997</v>
      </c>
      <c r="C103" s="11">
        <v>18.012599999999999</v>
      </c>
      <c r="D103" s="11">
        <v>9.2982499999999995</v>
      </c>
      <c r="E103" s="11">
        <v>14.4575</v>
      </c>
      <c r="F103" s="11">
        <v>5.9474999999999998</v>
      </c>
      <c r="G103" s="11">
        <v>16.591000000000001</v>
      </c>
      <c r="H103" s="11">
        <v>6.1180000000000003</v>
      </c>
    </row>
    <row r="104" spans="2:8" x14ac:dyDescent="0.2">
      <c r="B104" s="41">
        <v>4.2149999999999999</v>
      </c>
      <c r="C104" s="11">
        <v>19.145199999999999</v>
      </c>
      <c r="D104" s="11">
        <v>9.1455000000000002</v>
      </c>
      <c r="E104" s="11">
        <v>20.297999999999998</v>
      </c>
      <c r="F104" s="11">
        <v>6.3094999999999999</v>
      </c>
      <c r="G104" s="11">
        <v>17.91</v>
      </c>
      <c r="H104" s="11">
        <v>4.9660000000000002</v>
      </c>
    </row>
    <row r="105" spans="2:8" x14ac:dyDescent="0.2">
      <c r="B105" s="41">
        <v>4.2569999999999997</v>
      </c>
      <c r="C105" s="11">
        <v>17.772749999999998</v>
      </c>
      <c r="D105" s="11">
        <v>8.9045000000000005</v>
      </c>
      <c r="E105" s="11">
        <v>19.154</v>
      </c>
      <c r="F105" s="11">
        <v>6.44625</v>
      </c>
      <c r="G105" s="11">
        <v>20.952000000000002</v>
      </c>
      <c r="H105" s="11">
        <v>4.6189999999999998</v>
      </c>
    </row>
    <row r="106" spans="2:8" x14ac:dyDescent="0.2">
      <c r="B106" s="41">
        <v>4.3</v>
      </c>
      <c r="C106" s="11">
        <v>17.7715</v>
      </c>
      <c r="D106" s="11">
        <v>8.50075</v>
      </c>
      <c r="E106" s="11">
        <v>17.809000000000001</v>
      </c>
      <c r="F106" s="11">
        <v>6.3047500000000003</v>
      </c>
      <c r="G106" s="11">
        <v>27.876000000000001</v>
      </c>
      <c r="H106" s="11">
        <v>5.0519999999999996</v>
      </c>
    </row>
    <row r="107" spans="2:8" x14ac:dyDescent="0.2">
      <c r="B107" s="41">
        <v>4.343</v>
      </c>
      <c r="C107" s="11">
        <v>16.84975</v>
      </c>
      <c r="D107" s="11">
        <v>8.1282499999999995</v>
      </c>
      <c r="E107" s="11">
        <v>18.484000000000002</v>
      </c>
      <c r="F107" s="11">
        <v>6.1167499999999997</v>
      </c>
      <c r="G107" s="11">
        <v>43.344999999999999</v>
      </c>
      <c r="H107" s="11">
        <v>5.3010000000000002</v>
      </c>
    </row>
    <row r="108" spans="2:8" x14ac:dyDescent="0.2">
      <c r="B108" s="41">
        <v>4.3849999999999998</v>
      </c>
      <c r="C108" s="11">
        <v>19.200666699999999</v>
      </c>
      <c r="D108" s="11">
        <v>8.3252500000000005</v>
      </c>
      <c r="E108" s="11">
        <v>21.754000000000001</v>
      </c>
      <c r="F108" s="11">
        <v>5.7097499999999997</v>
      </c>
      <c r="G108" s="11"/>
      <c r="H108" s="11">
        <v>5.5679999999999996</v>
      </c>
    </row>
    <row r="109" spans="2:8" x14ac:dyDescent="0.2">
      <c r="B109" s="41">
        <v>4.4279999999999999</v>
      </c>
      <c r="C109" s="11">
        <v>18.260999999999999</v>
      </c>
      <c r="D109" s="11">
        <v>9.4606666700000002</v>
      </c>
      <c r="E109" s="11">
        <v>25.363</v>
      </c>
      <c r="F109" s="11">
        <v>5.6749999999999998</v>
      </c>
      <c r="G109" s="11"/>
      <c r="H109" s="11">
        <v>6.5609999999999999</v>
      </c>
    </row>
    <row r="110" spans="2:8" x14ac:dyDescent="0.2">
      <c r="B110" s="41">
        <v>4.47</v>
      </c>
      <c r="C110" s="11">
        <v>16.854666699999999</v>
      </c>
      <c r="D110" s="11">
        <v>9.407</v>
      </c>
      <c r="E110" s="11">
        <v>28.187999999999999</v>
      </c>
      <c r="F110" s="11">
        <v>6.8422499999999999</v>
      </c>
      <c r="G110" s="11"/>
      <c r="H110" s="11">
        <v>7.0279999999999996</v>
      </c>
    </row>
    <row r="111" spans="2:8" x14ac:dyDescent="0.2">
      <c r="B111" s="41">
        <v>4.5129999999999999</v>
      </c>
      <c r="C111" s="11">
        <v>15.266333299999999</v>
      </c>
      <c r="D111" s="11">
        <v>9.2003333299999994</v>
      </c>
      <c r="E111" s="11">
        <v>30.606000000000002</v>
      </c>
      <c r="F111" s="11">
        <v>9.2859999999999996</v>
      </c>
      <c r="G111" s="11"/>
      <c r="H111" s="11">
        <v>7.0439999999999996</v>
      </c>
    </row>
    <row r="112" spans="2:8" x14ac:dyDescent="0.2">
      <c r="B112" s="41">
        <v>4.5549999999999997</v>
      </c>
      <c r="C112" s="11">
        <v>14.188000000000001</v>
      </c>
      <c r="D112" s="11">
        <v>10.576000000000001</v>
      </c>
      <c r="E112" s="11">
        <v>32.738999999999997</v>
      </c>
      <c r="F112" s="11">
        <v>12.6595</v>
      </c>
      <c r="G112" s="11"/>
      <c r="H112" s="11">
        <v>6.984</v>
      </c>
    </row>
    <row r="113" spans="2:8" x14ac:dyDescent="0.2">
      <c r="B113" s="41">
        <v>4.5979999999999999</v>
      </c>
      <c r="C113" s="11">
        <v>13.604666699999999</v>
      </c>
      <c r="D113" s="11">
        <v>9.5295000000000005</v>
      </c>
      <c r="E113" s="11">
        <v>32.878999999999998</v>
      </c>
      <c r="F113" s="11">
        <v>15.784750000000001</v>
      </c>
      <c r="G113" s="11"/>
      <c r="H113" s="11">
        <v>6.4429999999999996</v>
      </c>
    </row>
    <row r="114" spans="2:8" x14ac:dyDescent="0.2">
      <c r="B114" s="41">
        <v>4.641</v>
      </c>
      <c r="C114" s="11">
        <v>13.183333299999999</v>
      </c>
      <c r="D114" s="11">
        <v>8.6679999999999993</v>
      </c>
      <c r="E114" s="11">
        <v>29.393000000000001</v>
      </c>
      <c r="F114" s="11">
        <v>17.364333299999998</v>
      </c>
      <c r="G114" s="11"/>
      <c r="H114" s="11">
        <v>5.806</v>
      </c>
    </row>
    <row r="115" spans="2:8" x14ac:dyDescent="0.2">
      <c r="B115" s="41">
        <v>4.6829999999999998</v>
      </c>
      <c r="C115" s="11">
        <v>13.1633333</v>
      </c>
      <c r="D115" s="11">
        <v>8.0425000000000004</v>
      </c>
      <c r="E115" s="11">
        <v>23.036000000000001</v>
      </c>
      <c r="F115" s="11">
        <v>16.276</v>
      </c>
      <c r="G115" s="11"/>
      <c r="H115" s="11">
        <v>5.2750000000000004</v>
      </c>
    </row>
    <row r="116" spans="2:8" x14ac:dyDescent="0.2">
      <c r="B116" s="41">
        <v>4.726</v>
      </c>
      <c r="C116" s="11">
        <v>13.687666699999999</v>
      </c>
      <c r="D116" s="11">
        <v>7.9284999999999997</v>
      </c>
      <c r="E116" s="11">
        <v>16.952000000000002</v>
      </c>
      <c r="F116" s="11">
        <v>13.7453333</v>
      </c>
      <c r="G116" s="11"/>
      <c r="H116" s="11">
        <v>4.609</v>
      </c>
    </row>
    <row r="117" spans="2:8" x14ac:dyDescent="0.2">
      <c r="B117" s="41">
        <v>4.7679999999999998</v>
      </c>
      <c r="C117" s="11">
        <v>14.649666699999999</v>
      </c>
      <c r="D117" s="11">
        <v>8.3204999999999991</v>
      </c>
      <c r="E117" s="11">
        <v>13.722</v>
      </c>
      <c r="F117" s="11">
        <v>10.8666667</v>
      </c>
      <c r="G117" s="11"/>
      <c r="H117" s="11">
        <v>3.911</v>
      </c>
    </row>
    <row r="118" spans="2:8" x14ac:dyDescent="0.2">
      <c r="B118" s="41">
        <v>4.8109999999999999</v>
      </c>
      <c r="C118" s="11">
        <v>14.962999999999999</v>
      </c>
      <c r="D118" s="11">
        <v>12.993</v>
      </c>
      <c r="E118" s="11">
        <v>13.943</v>
      </c>
      <c r="F118" s="11">
        <v>7.9649999999999999</v>
      </c>
      <c r="G118" s="11"/>
      <c r="H118" s="11">
        <v>3.5950000000000002</v>
      </c>
    </row>
    <row r="119" spans="2:8" x14ac:dyDescent="0.2">
      <c r="B119" s="41">
        <v>4.8540000000000001</v>
      </c>
      <c r="C119" s="11">
        <v>14.169</v>
      </c>
      <c r="D119" s="11">
        <v>12.78</v>
      </c>
      <c r="E119" s="11">
        <v>15.526999999999999</v>
      </c>
      <c r="F119" s="11">
        <v>5.7493333299999998</v>
      </c>
      <c r="G119" s="11"/>
      <c r="H119" s="11">
        <v>3.7189999999999999</v>
      </c>
    </row>
    <row r="120" spans="2:8" x14ac:dyDescent="0.2">
      <c r="B120" s="41">
        <v>4.8959999999999999</v>
      </c>
      <c r="C120" s="11">
        <v>13.1636667</v>
      </c>
      <c r="D120" s="11">
        <v>11.031000000000001</v>
      </c>
      <c r="E120" s="11">
        <v>16.891999999999999</v>
      </c>
      <c r="F120" s="11">
        <v>4.4976666700000001</v>
      </c>
      <c r="G120" s="11"/>
      <c r="H120" s="11">
        <v>4.0279999999999996</v>
      </c>
    </row>
    <row r="121" spans="2:8" x14ac:dyDescent="0.2">
      <c r="B121" s="41">
        <v>4.9390000000000001</v>
      </c>
      <c r="C121" s="11">
        <v>12.705</v>
      </c>
      <c r="D121" s="11"/>
      <c r="E121" s="11">
        <v>16.739999999999998</v>
      </c>
      <c r="F121" s="11">
        <v>3.8384999999999998</v>
      </c>
      <c r="G121" s="11"/>
      <c r="H121" s="11">
        <v>4.4550000000000001</v>
      </c>
    </row>
    <row r="122" spans="2:8" x14ac:dyDescent="0.2">
      <c r="B122" s="41">
        <v>4.9809999999999999</v>
      </c>
      <c r="C122" s="11">
        <v>12.574999999999999</v>
      </c>
      <c r="D122" s="11"/>
      <c r="E122" s="11">
        <v>15.044</v>
      </c>
      <c r="F122" s="11">
        <v>3.7589999999999999</v>
      </c>
      <c r="G122" s="11"/>
      <c r="H122" s="11">
        <v>4.95</v>
      </c>
    </row>
    <row r="123" spans="2:8" x14ac:dyDescent="0.2">
      <c r="B123" s="41">
        <v>5.024</v>
      </c>
      <c r="C123" s="11">
        <v>12.677</v>
      </c>
      <c r="D123" s="11"/>
      <c r="E123" s="11">
        <v>12.611000000000001</v>
      </c>
      <c r="F123" s="11">
        <v>3.6789999999999998</v>
      </c>
      <c r="G123" s="11"/>
      <c r="H123" s="11">
        <v>5.0510000000000002</v>
      </c>
    </row>
    <row r="124" spans="2:8" x14ac:dyDescent="0.2">
      <c r="B124" s="41">
        <v>5.0659999999999998</v>
      </c>
      <c r="C124" s="11">
        <v>13.066666700000001</v>
      </c>
      <c r="D124" s="11"/>
      <c r="E124" s="11">
        <v>10.836</v>
      </c>
      <c r="F124" s="11">
        <v>3.5545</v>
      </c>
      <c r="G124" s="11"/>
      <c r="H124" s="11">
        <v>5.15</v>
      </c>
    </row>
    <row r="125" spans="2:8" x14ac:dyDescent="0.2">
      <c r="B125" s="41">
        <v>5.109</v>
      </c>
      <c r="C125" s="11">
        <v>14.263</v>
      </c>
      <c r="D125" s="11"/>
      <c r="E125" s="11">
        <v>10.176</v>
      </c>
      <c r="F125" s="11">
        <v>3.5760000000000001</v>
      </c>
      <c r="G125" s="11"/>
      <c r="H125" s="11"/>
    </row>
    <row r="126" spans="2:8" x14ac:dyDescent="0.2">
      <c r="B126" s="41">
        <v>5.1520000000000001</v>
      </c>
      <c r="C126" s="11">
        <v>16.523333300000001</v>
      </c>
      <c r="D126" s="11"/>
      <c r="E126" s="11">
        <v>9.9589999999999996</v>
      </c>
      <c r="F126" s="11">
        <v>3.5354999999999999</v>
      </c>
      <c r="G126" s="11"/>
      <c r="H126" s="11"/>
    </row>
    <row r="127" spans="2:8" x14ac:dyDescent="0.2">
      <c r="B127" s="41">
        <v>5.194</v>
      </c>
      <c r="C127" s="11">
        <v>19.4613333</v>
      </c>
      <c r="D127" s="11"/>
      <c r="E127" s="11">
        <v>11.18</v>
      </c>
      <c r="F127" s="11">
        <v>3.5575000000000001</v>
      </c>
      <c r="G127" s="11"/>
      <c r="H127" s="11"/>
    </row>
    <row r="128" spans="2:8" x14ac:dyDescent="0.2">
      <c r="B128" s="41">
        <v>5.2370000000000001</v>
      </c>
      <c r="C128" s="11">
        <v>23.168666699999999</v>
      </c>
      <c r="D128" s="11"/>
      <c r="E128" s="11">
        <v>15.746</v>
      </c>
      <c r="F128" s="11">
        <v>3.738</v>
      </c>
      <c r="G128" s="11"/>
      <c r="H128" s="11"/>
    </row>
    <row r="129" spans="2:8" x14ac:dyDescent="0.2">
      <c r="B129" s="41">
        <v>5.2789999999999999</v>
      </c>
      <c r="C129" s="11">
        <v>27.641333299999999</v>
      </c>
      <c r="D129" s="11"/>
      <c r="E129" s="11">
        <v>21.975000000000001</v>
      </c>
      <c r="F129" s="11">
        <v>3.8460000000000001</v>
      </c>
      <c r="G129" s="11"/>
      <c r="H129" s="11"/>
    </row>
    <row r="130" spans="2:8" x14ac:dyDescent="0.2">
      <c r="B130" s="41">
        <v>5.3220000000000001</v>
      </c>
      <c r="C130" s="11">
        <v>31.5023333</v>
      </c>
      <c r="D130" s="11"/>
      <c r="E130" s="11">
        <v>27.26</v>
      </c>
      <c r="F130" s="11">
        <v>3.7210000000000001</v>
      </c>
      <c r="G130" s="11"/>
      <c r="H130" s="11"/>
    </row>
    <row r="131" spans="2:8" x14ac:dyDescent="0.2">
      <c r="B131" s="41">
        <v>5.3639999999999999</v>
      </c>
      <c r="C131" s="11">
        <v>40.735999999999997</v>
      </c>
      <c r="D131" s="11"/>
      <c r="E131" s="11">
        <v>30.038</v>
      </c>
      <c r="F131" s="11">
        <v>3.8380000000000001</v>
      </c>
      <c r="G131" s="11"/>
      <c r="H131" s="11"/>
    </row>
    <row r="132" spans="2:8" x14ac:dyDescent="0.2">
      <c r="B132" s="41">
        <v>5.407</v>
      </c>
      <c r="C132" s="11">
        <v>40.8215</v>
      </c>
      <c r="D132" s="11"/>
      <c r="E132" s="11">
        <v>29.786000000000001</v>
      </c>
      <c r="F132" s="11">
        <v>3.9950000000000001</v>
      </c>
      <c r="G132" s="11"/>
      <c r="H132" s="11"/>
    </row>
    <row r="133" spans="2:8" x14ac:dyDescent="0.2">
      <c r="B133" s="41">
        <v>5.45</v>
      </c>
      <c r="C133" s="11">
        <v>37.889499999999998</v>
      </c>
      <c r="D133" s="11"/>
      <c r="E133" s="11"/>
      <c r="F133" s="11">
        <v>4.4980000000000002</v>
      </c>
      <c r="G133" s="11"/>
      <c r="H133" s="11"/>
    </row>
    <row r="134" spans="2:8" x14ac:dyDescent="0.2">
      <c r="B134" s="41">
        <v>5.492</v>
      </c>
      <c r="C134" s="11">
        <v>33.203000000000003</v>
      </c>
      <c r="D134" s="11"/>
      <c r="E134" s="11"/>
      <c r="F134" s="11">
        <v>5.476</v>
      </c>
      <c r="G134" s="11"/>
      <c r="H134" s="11"/>
    </row>
    <row r="135" spans="2:8" x14ac:dyDescent="0.2">
      <c r="B135" s="41">
        <v>5.5350000000000001</v>
      </c>
      <c r="C135" s="11">
        <v>27.8645</v>
      </c>
      <c r="D135" s="11"/>
      <c r="E135" s="11"/>
      <c r="F135" s="11">
        <v>6.8739999999999997</v>
      </c>
      <c r="G135" s="11"/>
      <c r="H135" s="11"/>
    </row>
    <row r="136" spans="2:8" x14ac:dyDescent="0.2">
      <c r="B136" s="41">
        <v>5.577</v>
      </c>
      <c r="C136" s="11">
        <v>23.672000000000001</v>
      </c>
      <c r="D136" s="11"/>
      <c r="E136" s="11"/>
      <c r="F136" s="11">
        <v>8.9710000000000001</v>
      </c>
      <c r="G136" s="11"/>
      <c r="H136" s="11"/>
    </row>
    <row r="137" spans="2:8" x14ac:dyDescent="0.2">
      <c r="B137" s="41">
        <v>5.62</v>
      </c>
      <c r="C137" s="11">
        <v>21.606000000000002</v>
      </c>
      <c r="D137" s="11"/>
      <c r="E137" s="11"/>
      <c r="F137" s="11">
        <v>12.561999999999999</v>
      </c>
      <c r="G137" s="11"/>
      <c r="H137" s="11"/>
    </row>
    <row r="138" spans="2:8" x14ac:dyDescent="0.2">
      <c r="B138" s="41">
        <v>5.6619999999999999</v>
      </c>
      <c r="C138" s="11">
        <v>20.842500000000001</v>
      </c>
      <c r="D138" s="11"/>
      <c r="E138" s="11"/>
      <c r="F138" s="11">
        <v>19.501999999999999</v>
      </c>
      <c r="G138" s="11"/>
      <c r="H138" s="11"/>
    </row>
    <row r="139" spans="2:8" x14ac:dyDescent="0.2">
      <c r="B139" s="41">
        <v>5.7050000000000001</v>
      </c>
      <c r="C139" s="11">
        <v>20.584499999999998</v>
      </c>
      <c r="D139" s="11"/>
      <c r="E139" s="11"/>
      <c r="F139" s="11">
        <v>29.027000000000001</v>
      </c>
      <c r="G139" s="11"/>
      <c r="H139" s="11"/>
    </row>
    <row r="140" spans="2:8" x14ac:dyDescent="0.2">
      <c r="B140" s="41">
        <v>5.7480000000000002</v>
      </c>
      <c r="C140" s="11">
        <v>20.7835</v>
      </c>
      <c r="D140" s="11"/>
      <c r="E140" s="11"/>
      <c r="F140" s="11">
        <v>37.695</v>
      </c>
      <c r="G140" s="11"/>
      <c r="H140" s="11"/>
    </row>
    <row r="141" spans="2:8" x14ac:dyDescent="0.2">
      <c r="B141" s="41">
        <v>5.79</v>
      </c>
      <c r="C141" s="11">
        <v>21.321000000000002</v>
      </c>
      <c r="D141" s="11"/>
      <c r="E141" s="11"/>
      <c r="F141" s="11">
        <v>41.631999999999998</v>
      </c>
      <c r="G141" s="11"/>
      <c r="H141" s="11"/>
    </row>
    <row r="142" spans="2:8" x14ac:dyDescent="0.2">
      <c r="B142" s="41">
        <v>5.8330000000000002</v>
      </c>
      <c r="C142" s="11">
        <v>22.267499999999998</v>
      </c>
      <c r="D142" s="11"/>
      <c r="E142" s="11"/>
      <c r="F142" s="11">
        <v>39.917000000000002</v>
      </c>
      <c r="G142" s="11"/>
      <c r="H142" s="11"/>
    </row>
    <row r="143" spans="2:8" x14ac:dyDescent="0.2">
      <c r="B143" s="41">
        <v>5.875</v>
      </c>
      <c r="C143" s="11">
        <v>23.3795</v>
      </c>
      <c r="D143" s="11"/>
      <c r="E143" s="11"/>
      <c r="F143" s="11">
        <v>33.243000000000002</v>
      </c>
      <c r="G143" s="11"/>
      <c r="H143" s="11"/>
    </row>
    <row r="144" spans="2:8" x14ac:dyDescent="0.2">
      <c r="B144" s="41">
        <v>5.9180000000000001</v>
      </c>
      <c r="C144" s="11">
        <v>23.526</v>
      </c>
      <c r="D144" s="11"/>
      <c r="E144" s="11"/>
      <c r="F144" s="11">
        <v>24.739000000000001</v>
      </c>
      <c r="G144" s="11"/>
      <c r="H144" s="11"/>
    </row>
    <row r="145" spans="2:8" x14ac:dyDescent="0.2">
      <c r="B145" s="41">
        <v>5.96</v>
      </c>
      <c r="C145" s="11">
        <v>22.079000000000001</v>
      </c>
      <c r="D145" s="11"/>
      <c r="E145" s="11"/>
      <c r="F145" s="11">
        <v>17.704999999999998</v>
      </c>
      <c r="G145" s="11"/>
      <c r="H145" s="11"/>
    </row>
    <row r="146" spans="2:8" x14ac:dyDescent="0.2">
      <c r="B146" s="41">
        <v>6.0030000000000001</v>
      </c>
      <c r="C146" s="11">
        <v>19.6005</v>
      </c>
      <c r="D146" s="11"/>
      <c r="E146" s="11"/>
      <c r="F146" s="11">
        <v>12.273999999999999</v>
      </c>
      <c r="G146" s="11"/>
      <c r="H146" s="11"/>
    </row>
    <row r="147" spans="2:8" x14ac:dyDescent="0.2">
      <c r="B147" s="41">
        <v>6.0460000000000003</v>
      </c>
      <c r="C147" s="11">
        <v>17.552</v>
      </c>
      <c r="D147" s="11"/>
      <c r="E147" s="11"/>
      <c r="F147" s="11">
        <v>9.2859999999999996</v>
      </c>
      <c r="G147" s="11"/>
      <c r="H147" s="11"/>
    </row>
    <row r="148" spans="2:8" x14ac:dyDescent="0.2">
      <c r="B148" s="41">
        <v>6.0880000000000001</v>
      </c>
      <c r="C148" s="11">
        <v>16.563500000000001</v>
      </c>
      <c r="D148" s="11"/>
      <c r="E148" s="11"/>
      <c r="F148" s="11">
        <v>8.4670000000000005</v>
      </c>
      <c r="G148" s="11"/>
      <c r="H148" s="11"/>
    </row>
    <row r="149" spans="2:8" x14ac:dyDescent="0.2">
      <c r="B149" s="41">
        <v>6.1310000000000002</v>
      </c>
      <c r="C149" s="11">
        <v>16.818000000000001</v>
      </c>
      <c r="D149" s="11"/>
      <c r="E149" s="11"/>
      <c r="F149" s="11">
        <v>8.0690000000000008</v>
      </c>
      <c r="G149" s="11"/>
      <c r="H149" s="11"/>
    </row>
    <row r="150" spans="2:8" x14ac:dyDescent="0.2">
      <c r="B150" s="41">
        <v>6.173</v>
      </c>
      <c r="C150" s="11">
        <v>16.869499999999999</v>
      </c>
      <c r="D150" s="11"/>
      <c r="E150" s="11"/>
      <c r="F150" s="11">
        <v>7.35</v>
      </c>
      <c r="G150" s="11"/>
      <c r="H150" s="11"/>
    </row>
    <row r="151" spans="2:8" x14ac:dyDescent="0.2">
      <c r="B151" s="41">
        <v>6.2160000000000002</v>
      </c>
      <c r="C151" s="11">
        <v>16.201000000000001</v>
      </c>
      <c r="D151" s="11"/>
      <c r="E151" s="11"/>
      <c r="F151" s="11">
        <v>6.4130000000000003</v>
      </c>
      <c r="G151" s="11"/>
      <c r="H151" s="11"/>
    </row>
    <row r="152" spans="2:8" x14ac:dyDescent="0.2">
      <c r="B152" s="41">
        <v>6.258</v>
      </c>
      <c r="C152" s="11">
        <v>15.656499999999999</v>
      </c>
      <c r="D152" s="11"/>
      <c r="E152" s="11"/>
      <c r="F152" s="11">
        <v>5.5339999999999998</v>
      </c>
      <c r="G152" s="11"/>
      <c r="H152" s="11"/>
    </row>
    <row r="153" spans="2:8" x14ac:dyDescent="0.2">
      <c r="B153" s="41">
        <v>6.3010000000000002</v>
      </c>
      <c r="C153" s="11">
        <v>14.929500000000001</v>
      </c>
      <c r="D153" s="11"/>
      <c r="E153" s="11"/>
      <c r="F153" s="11">
        <v>5.0030000000000001</v>
      </c>
      <c r="G153" s="11"/>
      <c r="H153" s="11"/>
    </row>
    <row r="154" spans="2:8" x14ac:dyDescent="0.2">
      <c r="B154" s="41">
        <v>6.3440000000000003</v>
      </c>
      <c r="C154" s="11">
        <v>13.6365</v>
      </c>
      <c r="D154" s="11"/>
      <c r="E154" s="11"/>
      <c r="F154" s="11">
        <v>4.3659999999999997</v>
      </c>
      <c r="G154" s="11"/>
      <c r="H154" s="11"/>
    </row>
    <row r="155" spans="2:8" x14ac:dyDescent="0.2">
      <c r="B155" s="41">
        <v>6.3860000000000001</v>
      </c>
      <c r="C155" s="11">
        <v>12.148</v>
      </c>
      <c r="D155" s="11"/>
      <c r="E155" s="11"/>
      <c r="F155" s="11">
        <v>3.8159999999999998</v>
      </c>
      <c r="G155" s="11"/>
      <c r="H155" s="11"/>
    </row>
    <row r="156" spans="2:8" x14ac:dyDescent="0.2">
      <c r="B156" s="41">
        <v>6.4290000000000003</v>
      </c>
      <c r="C156" s="11">
        <v>10.9185</v>
      </c>
      <c r="D156" s="11"/>
      <c r="E156" s="11"/>
      <c r="F156" s="11">
        <v>3.851</v>
      </c>
      <c r="G156" s="11"/>
      <c r="H156" s="11"/>
    </row>
    <row r="157" spans="2:8" x14ac:dyDescent="0.2">
      <c r="B157" s="41">
        <v>6.4710000000000001</v>
      </c>
      <c r="C157" s="11">
        <v>10.1715</v>
      </c>
      <c r="D157" s="11"/>
      <c r="E157" s="11"/>
      <c r="F157" s="11">
        <v>4.5469999999999997</v>
      </c>
      <c r="G157" s="11"/>
      <c r="H157" s="11"/>
    </row>
    <row r="158" spans="2:8" x14ac:dyDescent="0.2">
      <c r="B158" s="41">
        <v>6.5140000000000002</v>
      </c>
      <c r="C158" s="11">
        <v>6.4420000000000002</v>
      </c>
      <c r="D158" s="11"/>
      <c r="E158" s="11"/>
      <c r="F158" s="11">
        <v>5.8529999999999998</v>
      </c>
      <c r="G158" s="11"/>
      <c r="H158" s="11"/>
    </row>
    <row r="159" spans="2:8" x14ac:dyDescent="0.2">
      <c r="B159" s="41">
        <v>6.556</v>
      </c>
      <c r="C159" s="11">
        <v>6.5010000000000003</v>
      </c>
      <c r="D159" s="11"/>
      <c r="E159" s="11"/>
      <c r="F159" s="11">
        <v>7.3550000000000004</v>
      </c>
      <c r="G159" s="11"/>
      <c r="H159" s="11"/>
    </row>
    <row r="160" spans="2:8" x14ac:dyDescent="0.2">
      <c r="B160" s="41">
        <v>6.5990000000000002</v>
      </c>
      <c r="C160" s="11">
        <v>7.2110000000000003</v>
      </c>
      <c r="D160" s="11"/>
      <c r="E160" s="11"/>
      <c r="F160" s="11">
        <v>8.9789999999999992</v>
      </c>
      <c r="G160" s="11"/>
      <c r="H160" s="11"/>
    </row>
    <row r="161" spans="2:8" x14ac:dyDescent="0.2">
      <c r="B161" s="41">
        <v>6.6420000000000003</v>
      </c>
      <c r="C161" s="11">
        <v>8.8919999999999995</v>
      </c>
      <c r="D161" s="11"/>
      <c r="E161" s="11"/>
      <c r="F161" s="11">
        <v>10.113</v>
      </c>
      <c r="G161" s="11"/>
      <c r="H161" s="11"/>
    </row>
    <row r="162" spans="2:8" x14ac:dyDescent="0.2">
      <c r="B162" s="41">
        <v>6.6840000000000002</v>
      </c>
      <c r="C162" s="11">
        <v>10.69</v>
      </c>
      <c r="D162" s="11"/>
      <c r="E162" s="11"/>
      <c r="F162" s="11">
        <v>10.69</v>
      </c>
      <c r="G162" s="11"/>
      <c r="H162" s="11"/>
    </row>
    <row r="163" spans="2:8" x14ac:dyDescent="0.2">
      <c r="B163" s="41"/>
    </row>
    <row r="164" spans="2:8" x14ac:dyDescent="0.2">
      <c r="B164" s="41"/>
    </row>
    <row r="165" spans="2:8" x14ac:dyDescent="0.2">
      <c r="B165" s="41"/>
    </row>
    <row r="166" spans="2:8" x14ac:dyDescent="0.2">
      <c r="B166" s="41"/>
    </row>
    <row r="167" spans="2:8" x14ac:dyDescent="0.2">
      <c r="B167" s="41"/>
    </row>
    <row r="168" spans="2:8" x14ac:dyDescent="0.2">
      <c r="B168" s="41"/>
    </row>
    <row r="169" spans="2:8" x14ac:dyDescent="0.2">
      <c r="B169" s="41"/>
    </row>
    <row r="170" spans="2:8" x14ac:dyDescent="0.2">
      <c r="B170" s="41"/>
    </row>
    <row r="171" spans="2:8" x14ac:dyDescent="0.2">
      <c r="B171" s="41"/>
    </row>
    <row r="172" spans="2:8" x14ac:dyDescent="0.2">
      <c r="B172" s="41"/>
    </row>
    <row r="173" spans="2:8" x14ac:dyDescent="0.2">
      <c r="B173" s="41"/>
    </row>
    <row r="174" spans="2:8" x14ac:dyDescent="0.2">
      <c r="B174" s="41"/>
    </row>
    <row r="175" spans="2:8" x14ac:dyDescent="0.2">
      <c r="B175" s="41"/>
    </row>
    <row r="176" spans="2:8" x14ac:dyDescent="0.2">
      <c r="B176" s="41"/>
    </row>
    <row r="177" spans="2:2" x14ac:dyDescent="0.2">
      <c r="B177" s="41"/>
    </row>
    <row r="178" spans="2:2" x14ac:dyDescent="0.2">
      <c r="B178" s="41"/>
    </row>
    <row r="179" spans="2:2" x14ac:dyDescent="0.2">
      <c r="B179" s="41"/>
    </row>
    <row r="180" spans="2:2" x14ac:dyDescent="0.2">
      <c r="B180" s="41"/>
    </row>
    <row r="181" spans="2:2" x14ac:dyDescent="0.2">
      <c r="B181" s="41"/>
    </row>
    <row r="182" spans="2:2" x14ac:dyDescent="0.2">
      <c r="B182" s="41"/>
    </row>
    <row r="183" spans="2:2" x14ac:dyDescent="0.2">
      <c r="B183" s="41"/>
    </row>
    <row r="184" spans="2:2" x14ac:dyDescent="0.2">
      <c r="B184" s="41"/>
    </row>
    <row r="185" spans="2:2" x14ac:dyDescent="0.2">
      <c r="B185" s="41"/>
    </row>
  </sheetData>
  <mergeCells count="2"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d</vt:lpstr>
      <vt:lpstr>Figure 1e and 5a</vt:lpstr>
      <vt:lpstr>Figure 2a</vt:lpstr>
      <vt:lpstr>Figure 2b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b</vt:lpstr>
      <vt:lpstr>Figure 5d</vt:lpstr>
      <vt:lpstr>Figure 6a</vt:lpstr>
      <vt:lpstr>Figure 6b</vt:lpstr>
      <vt:lpstr>Figure 6c</vt:lpstr>
      <vt:lpstr>Figure 6d</vt:lpstr>
      <vt:lpstr>Figure 6f</vt:lpstr>
      <vt:lpstr>Figure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rring, Jillian</dc:creator>
  <cp:lastModifiedBy>Pearring, Jillian</cp:lastModifiedBy>
  <dcterms:created xsi:type="dcterms:W3CDTF">2023-05-18T15:37:31Z</dcterms:created>
  <dcterms:modified xsi:type="dcterms:W3CDTF">2023-08-04T20:21:01Z</dcterms:modified>
</cp:coreProperties>
</file>